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qkchua4/Documents/MyPaper/Zengmin_TargetHub/Nature_comm2/R3/"/>
    </mc:Choice>
  </mc:AlternateContent>
  <xr:revisionPtr revIDLastSave="0" documentId="13_ncr:1_{2A7A76EF-B01B-5747-935D-8EA581AB59D2}" xr6:coauthVersionLast="47" xr6:coauthVersionMax="47" xr10:uidLastSave="{00000000-0000-0000-0000-000000000000}"/>
  <bookViews>
    <workbookView xWindow="0" yWindow="680" windowWidth="28800" windowHeight="16920" firstSheet="3" activeTab="16" xr2:uid="{0E60FA9D-6651-A141-8AE3-933FA3DF0C78}"/>
  </bookViews>
  <sheets>
    <sheet name="Table 1" sheetId="1" r:id="rId1"/>
    <sheet name="Table 2" sheetId="2" r:id="rId2"/>
    <sheet name="Figure 1b" sheetId="3" r:id="rId3"/>
    <sheet name="Figure 1d" sheetId="4" r:id="rId4"/>
    <sheet name="Figure 1e" sheetId="5" r:id="rId5"/>
    <sheet name="Figure 2b,c,d" sheetId="23" r:id="rId6"/>
    <sheet name="Figure 3" sheetId="8" r:id="rId7"/>
    <sheet name="Figure 4b,c" sheetId="9" r:id="rId8"/>
    <sheet name="Figure 5c,d,f,h,i" sheetId="10" r:id="rId9"/>
    <sheet name="Figure S2" sheetId="11" r:id="rId10"/>
    <sheet name="Figure S3" sheetId="12" r:id="rId11"/>
    <sheet name="Figure S4" sheetId="13" r:id="rId12"/>
    <sheet name="Figure S5" sheetId="14" r:id="rId13"/>
    <sheet name="Figure S6" sheetId="15" r:id="rId14"/>
    <sheet name="Figure S7" sheetId="16" r:id="rId15"/>
    <sheet name="Figure S9" sheetId="18" r:id="rId16"/>
    <sheet name="Figure S10" sheetId="19" r:id="rId17"/>
    <sheet name="Figure S11" sheetId="20" r:id="rId18"/>
    <sheet name="Table S2" sheetId="22" r:id="rId19"/>
    <sheet name="Table S3" sheetId="21" r:id="rId2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78" i="20" l="1"/>
  <c r="F78" i="20"/>
  <c r="G78" i="20"/>
  <c r="H78" i="20"/>
  <c r="I78" i="20"/>
  <c r="J78" i="20"/>
  <c r="K78" i="20"/>
  <c r="L78" i="20"/>
  <c r="M78" i="20"/>
  <c r="D78" i="20"/>
</calcChain>
</file>

<file path=xl/sharedStrings.xml><?xml version="1.0" encoding="utf-8"?>
<sst xmlns="http://schemas.openxmlformats.org/spreadsheetml/2006/main" count="1920" uniqueCount="526">
  <si>
    <t>Figure 1b</t>
  </si>
  <si>
    <t xml:space="preserve">The number of shocks </t>
  </si>
  <si>
    <t>T1</t>
  </si>
  <si>
    <t>T2</t>
  </si>
  <si>
    <t>T3</t>
  </si>
  <si>
    <t>T4</t>
  </si>
  <si>
    <t>T5</t>
  </si>
  <si>
    <t>Probe test</t>
  </si>
  <si>
    <t>1-Day APA</t>
  </si>
  <si>
    <t>5-Day APA</t>
  </si>
  <si>
    <t>The time to first entrance (s)</t>
  </si>
  <si>
    <t>Figure 1e</t>
  </si>
  <si>
    <t>FC (z)</t>
  </si>
  <si>
    <t>Number of shocks</t>
  </si>
  <si>
    <t>Post day 1</t>
  </si>
  <si>
    <t>Post day 8</t>
  </si>
  <si>
    <t>Figure S7</t>
  </si>
  <si>
    <t>1-Day APA Post day 1</t>
  </si>
  <si>
    <t>1-Day Control</t>
  </si>
  <si>
    <t>1-Day APA Post day 8</t>
  </si>
  <si>
    <t>5-Day APA Post day 1</t>
  </si>
  <si>
    <t>5-Day APA Post day 8</t>
  </si>
  <si>
    <t>5-Day Control</t>
  </si>
  <si>
    <t>subfigure a (Gamma)</t>
  </si>
  <si>
    <t>subfigure b (Lambda)</t>
  </si>
  <si>
    <t>subfigure c (small-worldness, Sigma)</t>
  </si>
  <si>
    <t>Figure S2</t>
  </si>
  <si>
    <t>Control</t>
  </si>
  <si>
    <t>1-Day Control Post day 1</t>
  </si>
  <si>
    <t>1-Day Control Post day 8</t>
  </si>
  <si>
    <t>Figure S9</t>
  </si>
  <si>
    <t>Number of hub removed</t>
  </si>
  <si>
    <t>Complex CI</t>
  </si>
  <si>
    <t>Degree</t>
  </si>
  <si>
    <t>Closeness</t>
  </si>
  <si>
    <t>Betweenness</t>
  </si>
  <si>
    <t>Eigenvector</t>
  </si>
  <si>
    <t>HITS hub</t>
  </si>
  <si>
    <t>Giant component</t>
  </si>
  <si>
    <t>Subfigure a</t>
  </si>
  <si>
    <t>p &lt; 0.05</t>
  </si>
  <si>
    <t>p &lt; 0.01</t>
  </si>
  <si>
    <t>p &lt; 0.005</t>
  </si>
  <si>
    <t>Subfigure b</t>
  </si>
  <si>
    <t>Number of nodes removed</t>
  </si>
  <si>
    <t>Figure 5c,d,f,h,i</t>
  </si>
  <si>
    <t>subfigure 5c</t>
  </si>
  <si>
    <t>subfigure 5d</t>
  </si>
  <si>
    <t>subfigure 5f</t>
  </si>
  <si>
    <r>
      <t>S2</t>
    </r>
    <r>
      <rPr>
        <vertAlign val="subscript"/>
        <sz val="12"/>
        <rFont val="Arial"/>
        <family val="2"/>
      </rPr>
      <t>R</t>
    </r>
  </si>
  <si>
    <r>
      <t>S1BF</t>
    </r>
    <r>
      <rPr>
        <vertAlign val="subscript"/>
        <sz val="12"/>
        <rFont val="Arial"/>
        <family val="2"/>
      </rPr>
      <t>L</t>
    </r>
  </si>
  <si>
    <t>Table 1</t>
  </si>
  <si>
    <t>﻿Anterior cingulate area, ventral part</t>
  </si>
  <si>
    <r>
      <t>A24a</t>
    </r>
    <r>
      <rPr>
        <vertAlign val="subscript"/>
        <sz val="12"/>
        <color theme="1"/>
        <rFont val="Calibri"/>
        <family val="2"/>
        <scheme val="minor"/>
      </rPr>
      <t>R</t>
    </r>
  </si>
  <si>
    <r>
      <t>A24a'</t>
    </r>
    <r>
      <rPr>
        <vertAlign val="subscript"/>
        <sz val="12"/>
        <color theme="1"/>
        <rFont val="Calibri"/>
        <family val="2"/>
        <scheme val="minor"/>
      </rPr>
      <t>R</t>
    </r>
  </si>
  <si>
    <t>﻿Anterior cingulate area, dorsal part</t>
  </si>
  <si>
    <r>
      <t>A24b</t>
    </r>
    <r>
      <rPr>
        <vertAlign val="subscript"/>
        <sz val="12"/>
        <color theme="1"/>
        <rFont val="Calibri"/>
        <family val="2"/>
        <scheme val="minor"/>
      </rPr>
      <t>R</t>
    </r>
  </si>
  <si>
    <r>
      <t>A24b'</t>
    </r>
    <r>
      <rPr>
        <vertAlign val="subscript"/>
        <sz val="12"/>
        <color theme="1"/>
        <rFont val="Calibri"/>
        <family val="2"/>
        <scheme val="minor"/>
      </rPr>
      <t>R</t>
    </r>
  </si>
  <si>
    <t>﻿Infralimbic area</t>
  </si>
  <si>
    <r>
      <t>IL</t>
    </r>
    <r>
      <rPr>
        <vertAlign val="subscript"/>
        <sz val="12"/>
        <color theme="1"/>
        <rFont val="Calibri"/>
        <family val="2"/>
        <scheme val="minor"/>
      </rPr>
      <t>R</t>
    </r>
  </si>
  <si>
    <t>﻿Retrosplenial area, ventral part</t>
  </si>
  <si>
    <r>
      <t>A29a</t>
    </r>
    <r>
      <rPr>
        <vertAlign val="subscript"/>
        <sz val="12"/>
        <color theme="1"/>
        <rFont val="Calibri"/>
        <family val="2"/>
        <scheme val="minor"/>
      </rPr>
      <t>R</t>
    </r>
  </si>
  <si>
    <r>
      <t>A29c</t>
    </r>
    <r>
      <rPr>
        <vertAlign val="subscript"/>
        <sz val="12"/>
        <color theme="1"/>
        <rFont val="Calibri"/>
        <family val="2"/>
        <scheme val="minor"/>
      </rPr>
      <t>R</t>
    </r>
  </si>
  <si>
    <t>﻿Retrosplenial area, dorsal part</t>
  </si>
  <si>
    <r>
      <t>A30</t>
    </r>
    <r>
      <rPr>
        <vertAlign val="subscript"/>
        <sz val="12"/>
        <color theme="1"/>
        <rFont val="Calibri"/>
        <family val="2"/>
        <scheme val="minor"/>
      </rPr>
      <t>R</t>
    </r>
  </si>
  <si>
    <t>﻿Prelimbic area</t>
  </si>
  <si>
    <r>
      <t>PL</t>
    </r>
    <r>
      <rPr>
        <vertAlign val="subscript"/>
        <sz val="12"/>
        <color theme="1"/>
        <rFont val="Calibri"/>
        <family val="2"/>
        <scheme val="minor"/>
      </rPr>
      <t>R</t>
    </r>
  </si>
  <si>
    <t>Amygdalopiriform transition area</t>
  </si>
  <si>
    <r>
      <t>APir</t>
    </r>
    <r>
      <rPr>
        <vertAlign val="subscript"/>
        <sz val="12"/>
        <color theme="1"/>
        <rFont val="Calibri"/>
        <family val="2"/>
        <scheme val="minor"/>
      </rPr>
      <t>R</t>
    </r>
  </si>
  <si>
    <t>Primary auditory cortex</t>
  </si>
  <si>
    <r>
      <t>Au1</t>
    </r>
    <r>
      <rPr>
        <vertAlign val="subscript"/>
        <sz val="12"/>
        <color theme="1"/>
        <rFont val="Calibri"/>
        <family val="2"/>
        <scheme val="minor"/>
      </rPr>
      <t>R</t>
    </r>
  </si>
  <si>
    <t>Secondary auditory cortex, dorsal area</t>
  </si>
  <si>
    <r>
      <t>AuD</t>
    </r>
    <r>
      <rPr>
        <vertAlign val="subscript"/>
        <sz val="12"/>
        <color theme="1"/>
        <rFont val="Calibri"/>
        <family val="2"/>
        <scheme val="minor"/>
      </rPr>
      <t>R</t>
    </r>
  </si>
  <si>
    <t>Secondary auditory cortex, ventral area</t>
  </si>
  <si>
    <r>
      <t>AuV</t>
    </r>
    <r>
      <rPr>
        <vertAlign val="subscript"/>
        <sz val="12"/>
        <color theme="1"/>
        <rFont val="Calibri"/>
        <family val="2"/>
        <scheme val="minor"/>
      </rPr>
      <t>R</t>
    </r>
  </si>
  <si>
    <t>Caudomedial entorhinal cortex</t>
  </si>
  <si>
    <r>
      <t>CEnt</t>
    </r>
    <r>
      <rPr>
        <vertAlign val="subscript"/>
        <sz val="12"/>
        <color theme="1"/>
        <rFont val="Calibri"/>
        <family val="2"/>
        <scheme val="minor"/>
      </rPr>
      <t>R</t>
    </r>
  </si>
  <si>
    <t>Cortex_amygdala transition zones</t>
  </si>
  <si>
    <r>
      <t>CxA</t>
    </r>
    <r>
      <rPr>
        <vertAlign val="subscript"/>
        <sz val="12"/>
        <color theme="1"/>
        <rFont val="Calibri"/>
        <family val="2"/>
        <scheme val="minor"/>
      </rPr>
      <t>R</t>
    </r>
  </si>
  <si>
    <t>Dorsal nucleus of the endopiriform</t>
  </si>
  <si>
    <r>
      <t>DEn</t>
    </r>
    <r>
      <rPr>
        <vertAlign val="subscript"/>
        <sz val="12"/>
        <color theme="1"/>
        <rFont val="Calibri"/>
        <family val="2"/>
        <scheme val="minor"/>
      </rPr>
      <t>R</t>
    </r>
  </si>
  <si>
    <t>Dorsal intermediate entorhinal cortex</t>
  </si>
  <si>
    <r>
      <t>DIEnt</t>
    </r>
    <r>
      <rPr>
        <vertAlign val="subscript"/>
        <sz val="12"/>
        <color theme="1"/>
        <rFont val="Calibri"/>
        <family val="2"/>
        <scheme val="minor"/>
      </rPr>
      <t>R</t>
    </r>
  </si>
  <si>
    <t>Dorsalateral entrohinal cortex</t>
  </si>
  <si>
    <r>
      <t>DLEnt</t>
    </r>
    <r>
      <rPr>
        <vertAlign val="subscript"/>
        <sz val="12"/>
        <color theme="1"/>
        <rFont val="Calibri"/>
        <family val="2"/>
        <scheme val="minor"/>
      </rPr>
      <t>R</t>
    </r>
  </si>
  <si>
    <t>Dorsal subiculum</t>
  </si>
  <si>
    <r>
      <t>DS</t>
    </r>
    <r>
      <rPr>
        <vertAlign val="subscript"/>
        <sz val="12"/>
        <color theme="1"/>
        <rFont val="Calibri"/>
        <family val="2"/>
        <scheme val="minor"/>
      </rPr>
      <t>R</t>
    </r>
  </si>
  <si>
    <t>Dorsal tenia tecta</t>
  </si>
  <si>
    <r>
      <t>DTT</t>
    </r>
    <r>
      <rPr>
        <vertAlign val="subscript"/>
        <sz val="12"/>
        <color theme="1"/>
        <rFont val="Calibri"/>
        <family val="2"/>
        <scheme val="minor"/>
      </rPr>
      <t>R</t>
    </r>
  </si>
  <si>
    <t>Ectorhinal cortex</t>
  </si>
  <si>
    <r>
      <t>Ect</t>
    </r>
    <r>
      <rPr>
        <vertAlign val="subscript"/>
        <sz val="12"/>
        <color theme="1"/>
        <rFont val="Calibri"/>
        <family val="2"/>
        <scheme val="minor"/>
      </rPr>
      <t>R</t>
    </r>
  </si>
  <si>
    <t>Frontal association cortex</t>
  </si>
  <si>
    <r>
      <t>FrA</t>
    </r>
    <r>
      <rPr>
        <vertAlign val="subscript"/>
        <sz val="12"/>
        <color theme="1"/>
        <rFont val="Calibri"/>
        <family val="2"/>
        <scheme val="minor"/>
      </rPr>
      <t>R</t>
    </r>
  </si>
  <si>
    <t>Intermediate nucleus of the endopiriform claustrum</t>
  </si>
  <si>
    <r>
      <t>IEn</t>
    </r>
    <r>
      <rPr>
        <vertAlign val="subscript"/>
        <sz val="12"/>
        <color theme="1"/>
        <rFont val="Calibri"/>
        <family val="2"/>
        <scheme val="minor"/>
      </rPr>
      <t>R</t>
    </r>
  </si>
  <si>
    <t>Insular region, not subdivided</t>
  </si>
  <si>
    <r>
      <t>Ins</t>
    </r>
    <r>
      <rPr>
        <vertAlign val="subscript"/>
        <sz val="12"/>
        <color theme="1"/>
        <rFont val="Calibri"/>
        <family val="2"/>
        <scheme val="minor"/>
      </rPr>
      <t>R</t>
    </r>
  </si>
  <si>
    <t>Lateral orbial cortex</t>
  </si>
  <si>
    <r>
      <t>LO</t>
    </r>
    <r>
      <rPr>
        <vertAlign val="subscript"/>
        <sz val="12"/>
        <color theme="1"/>
        <rFont val="Calibri"/>
        <family val="2"/>
        <scheme val="minor"/>
      </rPr>
      <t>R</t>
    </r>
  </si>
  <si>
    <t>Primary motor cortex</t>
  </si>
  <si>
    <r>
      <t>M1</t>
    </r>
    <r>
      <rPr>
        <vertAlign val="subscript"/>
        <sz val="12"/>
        <color theme="1"/>
        <rFont val="Calibri"/>
        <family val="2"/>
        <scheme val="minor"/>
      </rPr>
      <t>R</t>
    </r>
  </si>
  <si>
    <t>Secondary motor cortex</t>
  </si>
  <si>
    <r>
      <t>M2</t>
    </r>
    <r>
      <rPr>
        <vertAlign val="subscript"/>
        <sz val="12"/>
        <color theme="1"/>
        <rFont val="Calibri"/>
        <family val="2"/>
        <scheme val="minor"/>
      </rPr>
      <t>R</t>
    </r>
  </si>
  <si>
    <t>Medial entorhinal cortex</t>
  </si>
  <si>
    <r>
      <t>MEnt</t>
    </r>
    <r>
      <rPr>
        <vertAlign val="subscript"/>
        <sz val="12"/>
        <color theme="1"/>
        <rFont val="Calibri"/>
        <family val="2"/>
        <scheme val="minor"/>
      </rPr>
      <t>R</t>
    </r>
  </si>
  <si>
    <t>Medial orbital cortex</t>
  </si>
  <si>
    <r>
      <t>MO</t>
    </r>
    <r>
      <rPr>
        <vertAlign val="subscript"/>
        <sz val="12"/>
        <color theme="1"/>
        <rFont val="Calibri"/>
        <family val="2"/>
        <scheme val="minor"/>
      </rPr>
      <t>R</t>
    </r>
  </si>
  <si>
    <t>Medial parietal association cortex</t>
  </si>
  <si>
    <r>
      <t>MPtA</t>
    </r>
    <r>
      <rPr>
        <vertAlign val="subscript"/>
        <sz val="12"/>
        <color theme="1"/>
        <rFont val="Calibri"/>
        <family val="2"/>
        <scheme val="minor"/>
      </rPr>
      <t>R</t>
    </r>
  </si>
  <si>
    <t>Parasubiculum</t>
  </si>
  <si>
    <r>
      <t>PaS</t>
    </r>
    <r>
      <rPr>
        <vertAlign val="subscript"/>
        <sz val="12"/>
        <color theme="1"/>
        <rFont val="Calibri"/>
        <family val="2"/>
        <scheme val="minor"/>
      </rPr>
      <t>R</t>
    </r>
  </si>
  <si>
    <t>Piriform cortex</t>
  </si>
  <si>
    <r>
      <t>Pir</t>
    </r>
    <r>
      <rPr>
        <vertAlign val="subscript"/>
        <sz val="12"/>
        <color theme="1"/>
        <rFont val="Calibri"/>
        <family val="2"/>
        <scheme val="minor"/>
      </rPr>
      <t>R</t>
    </r>
  </si>
  <si>
    <t>Posterolateral cortical amygdaloid area</t>
  </si>
  <si>
    <r>
      <t>PLCo</t>
    </r>
    <r>
      <rPr>
        <vertAlign val="subscript"/>
        <sz val="12"/>
        <color theme="1"/>
        <rFont val="Calibri"/>
        <family val="2"/>
        <scheme val="minor"/>
      </rPr>
      <t>R</t>
    </r>
  </si>
  <si>
    <t>Posteromedial cortical amygdaloid area</t>
  </si>
  <si>
    <r>
      <t>PMCo</t>
    </r>
    <r>
      <rPr>
        <vertAlign val="subscript"/>
        <sz val="12"/>
        <color theme="1"/>
        <rFont val="Calibri"/>
        <family val="2"/>
        <scheme val="minor"/>
      </rPr>
      <t>R</t>
    </r>
  </si>
  <si>
    <t>Postsubiculum</t>
  </si>
  <si>
    <r>
      <t>Post</t>
    </r>
    <r>
      <rPr>
        <vertAlign val="subscript"/>
        <sz val="12"/>
        <color theme="1"/>
        <rFont val="Calibri"/>
        <family val="2"/>
        <scheme val="minor"/>
      </rPr>
      <t>R</t>
    </r>
  </si>
  <si>
    <t>Perirhinal cortex</t>
  </si>
  <si>
    <r>
      <t>PRh</t>
    </r>
    <r>
      <rPr>
        <vertAlign val="subscript"/>
        <sz val="12"/>
        <color theme="1"/>
        <rFont val="Calibri"/>
        <family val="2"/>
        <scheme val="minor"/>
      </rPr>
      <t>R</t>
    </r>
  </si>
  <si>
    <t>Rostral amygdalopiriform area</t>
  </si>
  <si>
    <r>
      <t>RAPir</t>
    </r>
    <r>
      <rPr>
        <vertAlign val="subscript"/>
        <sz val="12"/>
        <color theme="1"/>
        <rFont val="Calibri"/>
        <family val="2"/>
        <scheme val="minor"/>
      </rPr>
      <t>R</t>
    </r>
  </si>
  <si>
    <t>Primary somatosensory cortex, unassigned</t>
  </si>
  <si>
    <r>
      <t>S1</t>
    </r>
    <r>
      <rPr>
        <vertAlign val="subscript"/>
        <sz val="12"/>
        <color theme="1"/>
        <rFont val="Calibri"/>
        <family val="2"/>
        <scheme val="minor"/>
      </rPr>
      <t>R</t>
    </r>
  </si>
  <si>
    <t>Primary somatosensory cortex, barrel field</t>
  </si>
  <si>
    <r>
      <t>S1BF</t>
    </r>
    <r>
      <rPr>
        <vertAlign val="subscript"/>
        <sz val="12"/>
        <color theme="1"/>
        <rFont val="Calibri"/>
        <family val="2"/>
        <scheme val="minor"/>
      </rPr>
      <t>R</t>
    </r>
  </si>
  <si>
    <t>Primary somatosensory cortex, forelimb region</t>
  </si>
  <si>
    <r>
      <t>S1FL</t>
    </r>
    <r>
      <rPr>
        <vertAlign val="subscript"/>
        <sz val="12"/>
        <color theme="1"/>
        <rFont val="Calibri"/>
        <family val="2"/>
        <scheme val="minor"/>
      </rPr>
      <t>R</t>
    </r>
  </si>
  <si>
    <t>Primary somatosensory cortex, hindlimb region</t>
  </si>
  <si>
    <r>
      <t>S1HL</t>
    </r>
    <r>
      <rPr>
        <vertAlign val="subscript"/>
        <sz val="12"/>
        <color theme="1"/>
        <rFont val="Calibri"/>
        <family val="2"/>
        <scheme val="minor"/>
      </rPr>
      <t>R</t>
    </r>
  </si>
  <si>
    <t>Primary somatosensory cortex, jaw region</t>
  </si>
  <si>
    <r>
      <t>S1J</t>
    </r>
    <r>
      <rPr>
        <vertAlign val="subscript"/>
        <sz val="12"/>
        <color theme="1"/>
        <rFont val="Calibri"/>
        <family val="2"/>
        <scheme val="minor"/>
      </rPr>
      <t>R</t>
    </r>
  </si>
  <si>
    <t>Primary somatosensory cortex, trunk region</t>
  </si>
  <si>
    <r>
      <t>S1Tr</t>
    </r>
    <r>
      <rPr>
        <vertAlign val="subscript"/>
        <sz val="12"/>
        <color theme="1"/>
        <rFont val="Calibri"/>
        <family val="2"/>
        <scheme val="minor"/>
      </rPr>
      <t>R</t>
    </r>
  </si>
  <si>
    <t>Primary somatosensory cortex, upper lip region</t>
  </si>
  <si>
    <r>
      <t>S1ULp</t>
    </r>
    <r>
      <rPr>
        <vertAlign val="subscript"/>
        <sz val="12"/>
        <color theme="1"/>
        <rFont val="Calibri"/>
        <family val="2"/>
        <scheme val="minor"/>
      </rPr>
      <t>R</t>
    </r>
  </si>
  <si>
    <t>Secondary somatosensory cortex</t>
  </si>
  <si>
    <r>
      <t>S2</t>
    </r>
    <r>
      <rPr>
        <vertAlign val="subscript"/>
        <sz val="12"/>
        <color theme="1"/>
        <rFont val="Calibri"/>
        <family val="2"/>
        <scheme val="minor"/>
      </rPr>
      <t>R</t>
    </r>
  </si>
  <si>
    <t>Subiculum transtion area</t>
  </si>
  <si>
    <r>
      <t>STr</t>
    </r>
    <r>
      <rPr>
        <vertAlign val="subscript"/>
        <sz val="12"/>
        <color theme="1"/>
        <rFont val="Calibri"/>
        <family val="2"/>
        <scheme val="minor"/>
      </rPr>
      <t>R</t>
    </r>
  </si>
  <si>
    <t xml:space="preserve">Temporal association area </t>
  </si>
  <si>
    <r>
      <t>TeA</t>
    </r>
    <r>
      <rPr>
        <vertAlign val="subscript"/>
        <sz val="12"/>
        <color theme="1"/>
        <rFont val="Calibri"/>
        <family val="2"/>
        <scheme val="minor"/>
      </rPr>
      <t>R</t>
    </r>
  </si>
  <si>
    <t>Primary visual cortex</t>
  </si>
  <si>
    <r>
      <t>V1</t>
    </r>
    <r>
      <rPr>
        <vertAlign val="subscript"/>
        <sz val="12"/>
        <color theme="1"/>
        <rFont val="Calibri"/>
        <family val="2"/>
        <scheme val="minor"/>
      </rPr>
      <t>R</t>
    </r>
  </si>
  <si>
    <t>Primary visual cortex, binocular area</t>
  </si>
  <si>
    <r>
      <t>V1B</t>
    </r>
    <r>
      <rPr>
        <vertAlign val="subscript"/>
        <sz val="12"/>
        <color theme="1"/>
        <rFont val="Calibri"/>
        <family val="2"/>
        <scheme val="minor"/>
      </rPr>
      <t>R</t>
    </r>
  </si>
  <si>
    <t>Primary visual cortex, monocular area</t>
  </si>
  <si>
    <r>
      <t>V1M</t>
    </r>
    <r>
      <rPr>
        <vertAlign val="subscript"/>
        <sz val="12"/>
        <color theme="1"/>
        <rFont val="Calibri"/>
        <family val="2"/>
        <scheme val="minor"/>
      </rPr>
      <t>R</t>
    </r>
  </si>
  <si>
    <t>Secondary visual cortex: lateral area</t>
  </si>
  <si>
    <r>
      <t>V2L</t>
    </r>
    <r>
      <rPr>
        <vertAlign val="subscript"/>
        <sz val="12"/>
        <color theme="1"/>
        <rFont val="Calibri"/>
        <family val="2"/>
        <scheme val="minor"/>
      </rPr>
      <t>R</t>
    </r>
  </si>
  <si>
    <t>Secondary visual cortex: mediolateral area</t>
  </si>
  <si>
    <r>
      <t>V2ML</t>
    </r>
    <r>
      <rPr>
        <vertAlign val="subscript"/>
        <sz val="12"/>
        <color theme="1"/>
        <rFont val="Calibri"/>
        <family val="2"/>
        <scheme val="minor"/>
      </rPr>
      <t>R</t>
    </r>
  </si>
  <si>
    <t>Secondary visual cortex: mediomedial area</t>
  </si>
  <si>
    <r>
      <t>V2MM</t>
    </r>
    <r>
      <rPr>
        <vertAlign val="subscript"/>
        <sz val="12"/>
        <color theme="1"/>
        <rFont val="Calibri"/>
        <family val="2"/>
        <scheme val="minor"/>
      </rPr>
      <t>R</t>
    </r>
  </si>
  <si>
    <t>Claustrum, ventral part</t>
  </si>
  <si>
    <r>
      <t>VCl</t>
    </r>
    <r>
      <rPr>
        <vertAlign val="subscript"/>
        <sz val="12"/>
        <color theme="1"/>
        <rFont val="Calibri"/>
        <family val="2"/>
        <scheme val="minor"/>
      </rPr>
      <t>R</t>
    </r>
  </si>
  <si>
    <t>Ventral intermediate entorhinal cortex</t>
  </si>
  <si>
    <r>
      <t>VIEnt</t>
    </r>
    <r>
      <rPr>
        <vertAlign val="subscript"/>
        <sz val="12"/>
        <color theme="1"/>
        <rFont val="Calibri"/>
        <family val="2"/>
        <scheme val="minor"/>
      </rPr>
      <t>R</t>
    </r>
  </si>
  <si>
    <t>Ventral orbital cortex</t>
  </si>
  <si>
    <r>
      <t>VO</t>
    </r>
    <r>
      <rPr>
        <vertAlign val="subscript"/>
        <sz val="12"/>
        <color theme="1"/>
        <rFont val="Calibri"/>
        <family val="2"/>
        <scheme val="minor"/>
      </rPr>
      <t>R</t>
    </r>
  </si>
  <si>
    <t>Accumbens nucleus core</t>
  </si>
  <si>
    <r>
      <t>AcbC</t>
    </r>
    <r>
      <rPr>
        <vertAlign val="subscript"/>
        <sz val="12"/>
        <color theme="1"/>
        <rFont val="Calibri"/>
        <family val="2"/>
        <scheme val="minor"/>
      </rPr>
      <t>R</t>
    </r>
  </si>
  <si>
    <t>Accumbens nucleus shell</t>
  </si>
  <si>
    <r>
      <t>AcbSh</t>
    </r>
    <r>
      <rPr>
        <vertAlign val="subscript"/>
        <sz val="12"/>
        <color theme="1"/>
        <rFont val="Calibri"/>
        <family val="2"/>
        <scheme val="minor"/>
      </rPr>
      <t>R</t>
    </r>
  </si>
  <si>
    <t>Central amygdaloid nucleus</t>
  </si>
  <si>
    <r>
      <t>Ce</t>
    </r>
    <r>
      <rPr>
        <vertAlign val="subscript"/>
        <sz val="12"/>
        <color theme="1"/>
        <rFont val="Calibri"/>
        <family val="2"/>
        <scheme val="minor"/>
      </rPr>
      <t>R</t>
    </r>
  </si>
  <si>
    <t>Caudate putamen</t>
  </si>
  <si>
    <r>
      <t>CPu</t>
    </r>
    <r>
      <rPr>
        <vertAlign val="subscript"/>
        <sz val="12"/>
        <color theme="1"/>
        <rFont val="Calibri"/>
        <family val="2"/>
        <scheme val="minor"/>
      </rPr>
      <t>R</t>
    </r>
  </si>
  <si>
    <t>Extension of the amygdala</t>
  </si>
  <si>
    <r>
      <t>EA</t>
    </r>
    <r>
      <rPr>
        <vertAlign val="subscript"/>
        <sz val="12"/>
        <color theme="1"/>
        <rFont val="Calibri"/>
        <family val="2"/>
        <scheme val="minor"/>
      </rPr>
      <t>R</t>
    </r>
  </si>
  <si>
    <t>Globus pallidus</t>
  </si>
  <si>
    <r>
      <t>GP</t>
    </r>
    <r>
      <rPr>
        <vertAlign val="subscript"/>
        <sz val="12"/>
        <color theme="1"/>
        <rFont val="Calibri"/>
        <family val="2"/>
        <scheme val="minor"/>
      </rPr>
      <t>R</t>
    </r>
  </si>
  <si>
    <t>Interstitial nucleus of the posterior limb of the anterior commissure</t>
  </si>
  <si>
    <r>
      <t>IPAC</t>
    </r>
    <r>
      <rPr>
        <vertAlign val="subscript"/>
        <sz val="12"/>
        <color theme="1"/>
        <rFont val="Calibri"/>
        <family val="2"/>
        <scheme val="minor"/>
      </rPr>
      <t>R</t>
    </r>
  </si>
  <si>
    <t>Accumbens nucleus shell, lateral part</t>
  </si>
  <si>
    <r>
      <t>LAcbSh</t>
    </r>
    <r>
      <rPr>
        <vertAlign val="subscript"/>
        <sz val="12"/>
        <color theme="1"/>
        <rFont val="Calibri"/>
        <family val="2"/>
        <scheme val="minor"/>
      </rPr>
      <t>R</t>
    </r>
  </si>
  <si>
    <t>Medial septal nucleus</t>
  </si>
  <si>
    <r>
      <t>MS</t>
    </r>
    <r>
      <rPr>
        <vertAlign val="subscript"/>
        <sz val="12"/>
        <color theme="1"/>
        <rFont val="Calibri"/>
        <family val="2"/>
        <scheme val="minor"/>
      </rPr>
      <t>R</t>
    </r>
  </si>
  <si>
    <t>Bed nucleus of the stria terminalis</t>
  </si>
  <si>
    <r>
      <t>ST</t>
    </r>
    <r>
      <rPr>
        <vertAlign val="subscript"/>
        <sz val="12"/>
        <color theme="1"/>
        <rFont val="Calibri"/>
        <family val="2"/>
        <scheme val="minor"/>
      </rPr>
      <t>R</t>
    </r>
  </si>
  <si>
    <t>Olfactory tubercle</t>
  </si>
  <si>
    <r>
      <t>Tu</t>
    </r>
    <r>
      <rPr>
        <vertAlign val="subscript"/>
        <sz val="12"/>
        <color theme="1"/>
        <rFont val="Calibri"/>
        <family val="2"/>
        <scheme val="minor"/>
      </rPr>
      <t>R</t>
    </r>
  </si>
  <si>
    <t>Diagonal band</t>
  </si>
  <si>
    <r>
      <t>DB</t>
    </r>
    <r>
      <rPr>
        <vertAlign val="subscript"/>
        <sz val="12"/>
        <color theme="1"/>
        <rFont val="Calibri"/>
        <family val="2"/>
        <scheme val="minor"/>
      </rPr>
      <t>R</t>
    </r>
  </si>
  <si>
    <t>Ventral pallidum</t>
  </si>
  <si>
    <r>
      <t>VP</t>
    </r>
    <r>
      <rPr>
        <vertAlign val="subscript"/>
        <sz val="12"/>
        <color theme="1"/>
        <rFont val="Calibri"/>
        <family val="2"/>
        <scheme val="minor"/>
      </rPr>
      <t>R</t>
    </r>
  </si>
  <si>
    <t>CA1 oriens layer</t>
  </si>
  <si>
    <r>
      <t>CA1-Or</t>
    </r>
    <r>
      <rPr>
        <vertAlign val="subscript"/>
        <sz val="12"/>
        <color theme="1"/>
        <rFont val="Calibri"/>
        <family val="2"/>
        <scheme val="minor"/>
      </rPr>
      <t>R</t>
    </r>
  </si>
  <si>
    <t>CA1 lacunosum molecular layer</t>
  </si>
  <si>
    <r>
      <t>CA1-Lmol</t>
    </r>
    <r>
      <rPr>
        <vertAlign val="subscript"/>
        <sz val="12"/>
        <color theme="1"/>
        <rFont val="Calibri"/>
        <family val="2"/>
        <scheme val="minor"/>
      </rPr>
      <t>R</t>
    </r>
  </si>
  <si>
    <t>CA1 radiatum layer</t>
  </si>
  <si>
    <r>
      <t>CA1-Rad</t>
    </r>
    <r>
      <rPr>
        <vertAlign val="subscript"/>
        <sz val="12"/>
        <color theme="1"/>
        <rFont val="Calibri"/>
        <family val="2"/>
        <scheme val="minor"/>
      </rPr>
      <t>R</t>
    </r>
  </si>
  <si>
    <t>CA2 radiatum layer</t>
  </si>
  <si>
    <r>
      <t>CA2-Rad</t>
    </r>
    <r>
      <rPr>
        <vertAlign val="subscript"/>
        <sz val="12"/>
        <color theme="1"/>
        <rFont val="Calibri"/>
        <family val="2"/>
        <scheme val="minor"/>
      </rPr>
      <t>R</t>
    </r>
  </si>
  <si>
    <t>CA3 oriens layer</t>
  </si>
  <si>
    <r>
      <t>CA3-Or</t>
    </r>
    <r>
      <rPr>
        <vertAlign val="subscript"/>
        <sz val="12"/>
        <color theme="1"/>
        <rFont val="Calibri"/>
        <family val="2"/>
        <scheme val="minor"/>
      </rPr>
      <t>R</t>
    </r>
  </si>
  <si>
    <t>CA3 radiatum layer</t>
  </si>
  <si>
    <r>
      <t>CA3-Rad</t>
    </r>
    <r>
      <rPr>
        <vertAlign val="subscript"/>
        <sz val="12"/>
        <color theme="1"/>
        <rFont val="Calibri"/>
        <family val="2"/>
        <scheme val="minor"/>
      </rPr>
      <t>R</t>
    </r>
  </si>
  <si>
    <t>Molecular layer of dentate gyrus</t>
  </si>
  <si>
    <r>
      <t>MoDG</t>
    </r>
    <r>
      <rPr>
        <vertAlign val="subscript"/>
        <sz val="12"/>
        <color theme="1"/>
        <rFont val="Calibri"/>
        <family val="2"/>
        <scheme val="minor"/>
      </rPr>
      <t>R</t>
    </r>
  </si>
  <si>
    <t>Granule layer of dentate gyrus</t>
  </si>
  <si>
    <r>
      <t>GrDG</t>
    </r>
    <r>
      <rPr>
        <vertAlign val="subscript"/>
        <sz val="12"/>
        <color theme="1"/>
        <rFont val="Calibri"/>
        <family val="2"/>
        <scheme val="minor"/>
      </rPr>
      <t>R</t>
    </r>
  </si>
  <si>
    <t>Polymorph layer of dentate gyrus</t>
  </si>
  <si>
    <r>
      <t>PoDG</t>
    </r>
    <r>
      <rPr>
        <vertAlign val="subscript"/>
        <sz val="12"/>
        <color theme="1"/>
        <rFont val="Calibri"/>
        <family val="2"/>
        <scheme val="minor"/>
      </rPr>
      <t>R</t>
    </r>
  </si>
  <si>
    <t xml:space="preserve">Anteromedial thalamic nucleus     </t>
  </si>
  <si>
    <r>
      <t>AM</t>
    </r>
    <r>
      <rPr>
        <vertAlign val="subscript"/>
        <sz val="12"/>
        <color theme="1"/>
        <rFont val="Calibri"/>
        <family val="2"/>
        <scheme val="minor"/>
      </rPr>
      <t>R</t>
    </r>
  </si>
  <si>
    <t xml:space="preserve">Anterior pretectal nucleus     </t>
  </si>
  <si>
    <r>
      <t>APT</t>
    </r>
    <r>
      <rPr>
        <vertAlign val="subscript"/>
        <sz val="12"/>
        <color theme="1"/>
        <rFont val="Calibri"/>
        <family val="2"/>
        <scheme val="minor"/>
      </rPr>
      <t>R</t>
    </r>
  </si>
  <si>
    <t xml:space="preserve">Dorsal lateral geniculate nucleus    </t>
  </si>
  <si>
    <r>
      <t>DLG</t>
    </r>
    <r>
      <rPr>
        <vertAlign val="subscript"/>
        <sz val="12"/>
        <color theme="1"/>
        <rFont val="Calibri"/>
        <family val="2"/>
        <scheme val="minor"/>
      </rPr>
      <t>R</t>
    </r>
  </si>
  <si>
    <t xml:space="preserve">Laterodorsal thalamic nucleus     </t>
  </si>
  <si>
    <r>
      <t>LD</t>
    </r>
    <r>
      <rPr>
        <vertAlign val="subscript"/>
        <sz val="12"/>
        <color theme="1"/>
        <rFont val="Calibri"/>
        <family val="2"/>
        <scheme val="minor"/>
      </rPr>
      <t>R</t>
    </r>
  </si>
  <si>
    <t xml:space="preserve">Lateral posterior thalamic nucleus    </t>
  </si>
  <si>
    <r>
      <t>LP</t>
    </r>
    <r>
      <rPr>
        <vertAlign val="subscript"/>
        <sz val="12"/>
        <color theme="1"/>
        <rFont val="Calibri"/>
        <family val="2"/>
        <scheme val="minor"/>
      </rPr>
      <t>R</t>
    </r>
  </si>
  <si>
    <t xml:space="preserve">Mediodorsal thalamic nucleus     </t>
  </si>
  <si>
    <r>
      <t>MD</t>
    </r>
    <r>
      <rPr>
        <vertAlign val="subscript"/>
        <sz val="12"/>
        <color theme="1"/>
        <rFont val="Calibri"/>
        <family val="2"/>
        <scheme val="minor"/>
      </rPr>
      <t>R</t>
    </r>
  </si>
  <si>
    <t xml:space="preserve">Medial geniculate nucleus, ventral part   </t>
  </si>
  <si>
    <r>
      <t>MGV</t>
    </r>
    <r>
      <rPr>
        <vertAlign val="subscript"/>
        <sz val="12"/>
        <color theme="1"/>
        <rFont val="Calibri"/>
        <family val="2"/>
        <scheme val="minor"/>
      </rPr>
      <t>R</t>
    </r>
  </si>
  <si>
    <t xml:space="preserve">Periaqueductal gray      </t>
  </si>
  <si>
    <r>
      <t>PAG</t>
    </r>
    <r>
      <rPr>
        <vertAlign val="subscript"/>
        <sz val="12"/>
        <color theme="1"/>
        <rFont val="Calibri"/>
        <family val="2"/>
        <scheme val="minor"/>
      </rPr>
      <t>R</t>
    </r>
  </si>
  <si>
    <t xml:space="preserve">Posterior thalamic nuclear group    </t>
  </si>
  <si>
    <r>
      <t>Po</t>
    </r>
    <r>
      <rPr>
        <vertAlign val="subscript"/>
        <sz val="12"/>
        <color theme="1"/>
        <rFont val="Calibri"/>
        <family val="2"/>
        <scheme val="minor"/>
      </rPr>
      <t>R</t>
    </r>
  </si>
  <si>
    <t xml:space="preserve">Paraventricular thalamic nucleus     </t>
  </si>
  <si>
    <r>
      <t>PV</t>
    </r>
    <r>
      <rPr>
        <vertAlign val="subscript"/>
        <sz val="12"/>
        <color theme="1"/>
        <rFont val="Calibri"/>
        <family val="2"/>
        <scheme val="minor"/>
      </rPr>
      <t>R</t>
    </r>
  </si>
  <si>
    <t xml:space="preserve">Reuniens thalamic nucleus     </t>
  </si>
  <si>
    <r>
      <t>Re</t>
    </r>
    <r>
      <rPr>
        <vertAlign val="subscript"/>
        <sz val="12"/>
        <color theme="1"/>
        <rFont val="Calibri"/>
        <family val="2"/>
        <scheme val="minor"/>
      </rPr>
      <t>R</t>
    </r>
  </si>
  <si>
    <t xml:space="preserve">Reticular nucleus (prethalamus)     </t>
  </si>
  <si>
    <r>
      <t>Rt</t>
    </r>
    <r>
      <rPr>
        <vertAlign val="subscript"/>
        <sz val="12"/>
        <color theme="1"/>
        <rFont val="Calibri"/>
        <family val="2"/>
        <scheme val="minor"/>
      </rPr>
      <t>R</t>
    </r>
  </si>
  <si>
    <t xml:space="preserve">Ventrolateral thalamic nucleus    </t>
  </si>
  <si>
    <r>
      <t>VL</t>
    </r>
    <r>
      <rPr>
        <vertAlign val="subscript"/>
        <sz val="12"/>
        <color theme="1"/>
        <rFont val="Calibri"/>
        <family val="2"/>
        <scheme val="minor"/>
      </rPr>
      <t>R</t>
    </r>
  </si>
  <si>
    <t xml:space="preserve">Ventromedial thalamic nucleus    </t>
  </si>
  <si>
    <r>
      <t>VM</t>
    </r>
    <r>
      <rPr>
        <vertAlign val="subscript"/>
        <sz val="12"/>
        <color theme="1"/>
        <rFont val="Calibri"/>
        <family val="2"/>
        <scheme val="minor"/>
      </rPr>
      <t>R</t>
    </r>
  </si>
  <si>
    <t xml:space="preserve">Ventral postereolateral thalamic nucleus   </t>
  </si>
  <si>
    <r>
      <t>VPL</t>
    </r>
    <r>
      <rPr>
        <vertAlign val="subscript"/>
        <sz val="12"/>
        <color theme="1"/>
        <rFont val="Calibri"/>
        <family val="2"/>
        <scheme val="minor"/>
      </rPr>
      <t>R</t>
    </r>
  </si>
  <si>
    <t xml:space="preserve">Ventral postereomedial thalamic nucleus   </t>
  </si>
  <si>
    <r>
      <t>VPM</t>
    </r>
    <r>
      <rPr>
        <vertAlign val="subscript"/>
        <sz val="12"/>
        <color theme="1"/>
        <rFont val="Calibri"/>
        <family val="2"/>
        <scheme val="minor"/>
      </rPr>
      <t>R</t>
    </r>
  </si>
  <si>
    <t xml:space="preserve">Zona incerta     </t>
  </si>
  <si>
    <r>
      <t>Zl</t>
    </r>
    <r>
      <rPr>
        <vertAlign val="subscript"/>
        <sz val="12"/>
        <color theme="1"/>
        <rFont val="Calibri"/>
        <family val="2"/>
        <scheme val="minor"/>
      </rPr>
      <t>R</t>
    </r>
  </si>
  <si>
    <t>Superior colliculus</t>
  </si>
  <si>
    <r>
      <t>SC</t>
    </r>
    <r>
      <rPr>
        <vertAlign val="subscript"/>
        <sz val="12"/>
        <color theme="1"/>
        <rFont val="Calibri"/>
        <family val="2"/>
        <scheme val="minor"/>
      </rPr>
      <t>R</t>
    </r>
  </si>
  <si>
    <t>Inferior colliculus</t>
  </si>
  <si>
    <r>
      <t>IC</t>
    </r>
    <r>
      <rPr>
        <vertAlign val="subscript"/>
        <sz val="12"/>
        <color theme="1"/>
        <rFont val="Calibri"/>
        <family val="2"/>
        <scheme val="minor"/>
      </rPr>
      <t>R</t>
    </r>
  </si>
  <si>
    <t>Amygdala</t>
  </si>
  <si>
    <r>
      <t>Amg</t>
    </r>
    <r>
      <rPr>
        <vertAlign val="subscript"/>
        <sz val="12"/>
        <color theme="1"/>
        <rFont val="Calibri"/>
        <family val="2"/>
        <scheme val="minor"/>
      </rPr>
      <t>R</t>
    </r>
  </si>
  <si>
    <t>Lateral hypothalamus</t>
  </si>
  <si>
    <r>
      <t>LH</t>
    </r>
    <r>
      <rPr>
        <vertAlign val="subscript"/>
        <sz val="12"/>
        <color theme="1"/>
        <rFont val="Calibri"/>
        <family val="2"/>
        <scheme val="minor"/>
      </rPr>
      <t>R</t>
    </r>
  </si>
  <si>
    <t>Mammillary bodies</t>
  </si>
  <si>
    <r>
      <t>MM</t>
    </r>
    <r>
      <rPr>
        <vertAlign val="subscript"/>
        <sz val="12"/>
        <color theme="1"/>
        <rFont val="Calibri"/>
        <family val="2"/>
        <scheme val="minor"/>
      </rPr>
      <t>R</t>
    </r>
  </si>
  <si>
    <t>Lateral septum</t>
  </si>
  <si>
    <r>
      <t>LS</t>
    </r>
    <r>
      <rPr>
        <vertAlign val="subscript"/>
        <sz val="12"/>
        <color theme="1"/>
        <rFont val="Calibri"/>
        <family val="2"/>
        <scheme val="minor"/>
      </rPr>
      <t>R</t>
    </r>
  </si>
  <si>
    <t>Hypothalamus</t>
  </si>
  <si>
    <r>
      <t>Hyp</t>
    </r>
    <r>
      <rPr>
        <vertAlign val="subscript"/>
        <sz val="12"/>
        <color theme="1"/>
        <rFont val="Calibri"/>
        <family val="2"/>
        <scheme val="minor"/>
      </rPr>
      <t>R</t>
    </r>
  </si>
  <si>
    <t>Interpeduncular nucleus</t>
  </si>
  <si>
    <r>
      <t>IP</t>
    </r>
    <r>
      <rPr>
        <vertAlign val="subscript"/>
        <sz val="12"/>
        <color theme="1"/>
        <rFont val="Calibri"/>
        <family val="2"/>
        <scheme val="minor"/>
      </rPr>
      <t>R</t>
    </r>
  </si>
  <si>
    <t>Pontine nucleus</t>
  </si>
  <si>
    <r>
      <t>PN</t>
    </r>
    <r>
      <rPr>
        <vertAlign val="subscript"/>
        <sz val="12"/>
        <color theme="1"/>
        <rFont val="Calibri"/>
        <family val="2"/>
        <scheme val="minor"/>
      </rPr>
      <t>R</t>
    </r>
  </si>
  <si>
    <t>Pons</t>
  </si>
  <si>
    <r>
      <t>Pons</t>
    </r>
    <r>
      <rPr>
        <vertAlign val="subscript"/>
        <sz val="12"/>
        <color theme="1"/>
        <rFont val="Calibri"/>
        <family val="2"/>
        <scheme val="minor"/>
      </rPr>
      <t>R</t>
    </r>
  </si>
  <si>
    <t>Midbrain</t>
  </si>
  <si>
    <r>
      <t>MB</t>
    </r>
    <r>
      <rPr>
        <vertAlign val="subscript"/>
        <sz val="12"/>
        <color theme="1"/>
        <rFont val="Calibri"/>
        <family val="2"/>
        <scheme val="minor"/>
      </rPr>
      <t>R</t>
    </r>
  </si>
  <si>
    <t>Superior olivary complex</t>
  </si>
  <si>
    <r>
      <t>SOC</t>
    </r>
    <r>
      <rPr>
        <vertAlign val="subscript"/>
        <sz val="12"/>
        <color theme="1"/>
        <rFont val="Calibri"/>
        <family val="2"/>
        <scheme val="minor"/>
      </rPr>
      <t>R</t>
    </r>
  </si>
  <si>
    <t>Subiculum</t>
  </si>
  <si>
    <r>
      <t>Sub</t>
    </r>
    <r>
      <rPr>
        <vertAlign val="subscript"/>
        <sz val="12"/>
        <color theme="1"/>
        <rFont val="Calibri"/>
        <family val="2"/>
        <scheme val="minor"/>
      </rPr>
      <t>R</t>
    </r>
  </si>
  <si>
    <t>Medial amygdala</t>
  </si>
  <si>
    <r>
      <t>MeA</t>
    </r>
    <r>
      <rPr>
        <vertAlign val="subscript"/>
        <sz val="12"/>
        <color theme="1"/>
        <rFont val="Calibri"/>
        <family val="2"/>
        <scheme val="minor"/>
      </rPr>
      <t>R</t>
    </r>
  </si>
  <si>
    <t>Lateral thalamus nucleus</t>
  </si>
  <si>
    <r>
      <t>LTN</t>
    </r>
    <r>
      <rPr>
        <vertAlign val="subscript"/>
        <sz val="12"/>
        <color theme="1"/>
        <rFont val="Calibri"/>
        <family val="2"/>
        <scheme val="minor"/>
      </rPr>
      <t>R</t>
    </r>
  </si>
  <si>
    <t>Posterior lateral thalamuc nucleus</t>
  </si>
  <si>
    <r>
      <t>PLTN</t>
    </r>
    <r>
      <rPr>
        <vertAlign val="subscript"/>
        <sz val="12"/>
        <color theme="1"/>
        <rFont val="Calibri"/>
        <family val="2"/>
        <scheme val="minor"/>
      </rPr>
      <t>R</t>
    </r>
  </si>
  <si>
    <t>Anterior dorsal thalamus nucleus</t>
  </si>
  <si>
    <r>
      <t>ADN</t>
    </r>
    <r>
      <rPr>
        <vertAlign val="subscript"/>
        <sz val="12"/>
        <color theme="1"/>
        <rFont val="Calibri"/>
        <family val="2"/>
        <scheme val="minor"/>
      </rPr>
      <t>R</t>
    </r>
  </si>
  <si>
    <t>Paraxiphoid nucleus of thalamus</t>
  </si>
  <si>
    <t>PaXi</t>
  </si>
  <si>
    <t>Medial thalamus nucleus</t>
  </si>
  <si>
    <r>
      <t>MN</t>
    </r>
    <r>
      <rPr>
        <vertAlign val="subscript"/>
        <sz val="12"/>
        <color theme="1"/>
        <rFont val="Calibri"/>
        <family val="2"/>
        <scheme val="minor"/>
      </rPr>
      <t>R</t>
    </r>
  </si>
  <si>
    <t>Posterior basal ganglia nucleus</t>
  </si>
  <si>
    <r>
      <t>PBGN</t>
    </r>
    <r>
      <rPr>
        <vertAlign val="subscript"/>
        <sz val="12"/>
        <color theme="1"/>
        <rFont val="Calibri"/>
        <family val="2"/>
        <scheme val="minor"/>
      </rPr>
      <t>R</t>
    </r>
  </si>
  <si>
    <t>Posterior dorsal thalamus nucleus</t>
  </si>
  <si>
    <r>
      <t>PDN</t>
    </r>
    <r>
      <rPr>
        <vertAlign val="subscript"/>
        <sz val="12"/>
        <color theme="1"/>
        <rFont val="Calibri"/>
        <family val="2"/>
        <scheme val="minor"/>
      </rPr>
      <t>R</t>
    </r>
  </si>
  <si>
    <r>
      <t>A24a</t>
    </r>
    <r>
      <rPr>
        <vertAlign val="subscript"/>
        <sz val="12"/>
        <color theme="1"/>
        <rFont val="Calibri"/>
        <family val="2"/>
        <scheme val="minor"/>
      </rPr>
      <t>L</t>
    </r>
  </si>
  <si>
    <r>
      <t>A24a'</t>
    </r>
    <r>
      <rPr>
        <vertAlign val="subscript"/>
        <sz val="12"/>
        <color theme="1"/>
        <rFont val="Calibri"/>
        <family val="2"/>
        <scheme val="minor"/>
      </rPr>
      <t>L</t>
    </r>
  </si>
  <si>
    <r>
      <t>A24b</t>
    </r>
    <r>
      <rPr>
        <vertAlign val="subscript"/>
        <sz val="12"/>
        <color theme="1"/>
        <rFont val="Calibri"/>
        <family val="2"/>
        <scheme val="minor"/>
      </rPr>
      <t>L</t>
    </r>
  </si>
  <si>
    <r>
      <t>A24b'</t>
    </r>
    <r>
      <rPr>
        <vertAlign val="subscript"/>
        <sz val="12"/>
        <color theme="1"/>
        <rFont val="Calibri"/>
        <family val="2"/>
        <scheme val="minor"/>
      </rPr>
      <t>L</t>
    </r>
  </si>
  <si>
    <r>
      <t>IL</t>
    </r>
    <r>
      <rPr>
        <vertAlign val="subscript"/>
        <sz val="12"/>
        <color theme="1"/>
        <rFont val="Calibri"/>
        <family val="2"/>
        <scheme val="minor"/>
      </rPr>
      <t>L</t>
    </r>
  </si>
  <si>
    <r>
      <t>A29a</t>
    </r>
    <r>
      <rPr>
        <vertAlign val="subscript"/>
        <sz val="12"/>
        <color theme="1"/>
        <rFont val="Calibri"/>
        <family val="2"/>
        <scheme val="minor"/>
      </rPr>
      <t>L</t>
    </r>
  </si>
  <si>
    <r>
      <t>A29c</t>
    </r>
    <r>
      <rPr>
        <vertAlign val="subscript"/>
        <sz val="12"/>
        <color theme="1"/>
        <rFont val="Calibri"/>
        <family val="2"/>
        <scheme val="minor"/>
      </rPr>
      <t>L</t>
    </r>
  </si>
  <si>
    <r>
      <t>A30</t>
    </r>
    <r>
      <rPr>
        <vertAlign val="subscript"/>
        <sz val="12"/>
        <color theme="1"/>
        <rFont val="Calibri"/>
        <family val="2"/>
        <scheme val="minor"/>
      </rPr>
      <t>L</t>
    </r>
  </si>
  <si>
    <r>
      <t>PL</t>
    </r>
    <r>
      <rPr>
        <vertAlign val="subscript"/>
        <sz val="12"/>
        <color theme="1"/>
        <rFont val="Calibri"/>
        <family val="2"/>
        <scheme val="minor"/>
      </rPr>
      <t>L</t>
    </r>
  </si>
  <si>
    <r>
      <t>APir</t>
    </r>
    <r>
      <rPr>
        <vertAlign val="subscript"/>
        <sz val="12"/>
        <color theme="1"/>
        <rFont val="Calibri"/>
        <family val="2"/>
        <scheme val="minor"/>
      </rPr>
      <t>L</t>
    </r>
  </si>
  <si>
    <r>
      <t>Au1</t>
    </r>
    <r>
      <rPr>
        <vertAlign val="subscript"/>
        <sz val="12"/>
        <color theme="1"/>
        <rFont val="Calibri"/>
        <family val="2"/>
        <scheme val="minor"/>
      </rPr>
      <t>L</t>
    </r>
  </si>
  <si>
    <r>
      <t>AuD</t>
    </r>
    <r>
      <rPr>
        <vertAlign val="subscript"/>
        <sz val="12"/>
        <color theme="1"/>
        <rFont val="Calibri"/>
        <family val="2"/>
        <scheme val="minor"/>
      </rPr>
      <t>L</t>
    </r>
  </si>
  <si>
    <r>
      <t>AuV</t>
    </r>
    <r>
      <rPr>
        <vertAlign val="subscript"/>
        <sz val="12"/>
        <color theme="1"/>
        <rFont val="Calibri"/>
        <family val="2"/>
        <scheme val="minor"/>
      </rPr>
      <t>L</t>
    </r>
  </si>
  <si>
    <r>
      <t>CEnt</t>
    </r>
    <r>
      <rPr>
        <vertAlign val="subscript"/>
        <sz val="12"/>
        <color theme="1"/>
        <rFont val="Calibri"/>
        <family val="2"/>
        <scheme val="minor"/>
      </rPr>
      <t>L</t>
    </r>
  </si>
  <si>
    <r>
      <t>CxA</t>
    </r>
    <r>
      <rPr>
        <vertAlign val="subscript"/>
        <sz val="12"/>
        <color theme="1"/>
        <rFont val="Calibri"/>
        <family val="2"/>
        <scheme val="minor"/>
      </rPr>
      <t>L</t>
    </r>
  </si>
  <si>
    <r>
      <t>DEn</t>
    </r>
    <r>
      <rPr>
        <vertAlign val="subscript"/>
        <sz val="12"/>
        <color theme="1"/>
        <rFont val="Calibri"/>
        <family val="2"/>
        <scheme val="minor"/>
      </rPr>
      <t>L</t>
    </r>
  </si>
  <si>
    <r>
      <t>DIEnt</t>
    </r>
    <r>
      <rPr>
        <vertAlign val="subscript"/>
        <sz val="12"/>
        <color theme="1"/>
        <rFont val="Calibri"/>
        <family val="2"/>
        <scheme val="minor"/>
      </rPr>
      <t>L</t>
    </r>
  </si>
  <si>
    <r>
      <t>DLEnt</t>
    </r>
    <r>
      <rPr>
        <vertAlign val="subscript"/>
        <sz val="12"/>
        <color theme="1"/>
        <rFont val="Calibri"/>
        <family val="2"/>
        <scheme val="minor"/>
      </rPr>
      <t>L</t>
    </r>
  </si>
  <si>
    <r>
      <t>DS</t>
    </r>
    <r>
      <rPr>
        <vertAlign val="subscript"/>
        <sz val="12"/>
        <color theme="1"/>
        <rFont val="Calibri"/>
        <family val="2"/>
        <scheme val="minor"/>
      </rPr>
      <t>L</t>
    </r>
  </si>
  <si>
    <r>
      <t>DTT</t>
    </r>
    <r>
      <rPr>
        <vertAlign val="subscript"/>
        <sz val="12"/>
        <color theme="1"/>
        <rFont val="Calibri"/>
        <family val="2"/>
        <scheme val="minor"/>
      </rPr>
      <t>L</t>
    </r>
  </si>
  <si>
    <r>
      <t>Ect</t>
    </r>
    <r>
      <rPr>
        <vertAlign val="subscript"/>
        <sz val="12"/>
        <color theme="1"/>
        <rFont val="Calibri"/>
        <family val="2"/>
        <scheme val="minor"/>
      </rPr>
      <t>L</t>
    </r>
  </si>
  <si>
    <r>
      <t>FrA</t>
    </r>
    <r>
      <rPr>
        <vertAlign val="subscript"/>
        <sz val="12"/>
        <color theme="1"/>
        <rFont val="Calibri"/>
        <family val="2"/>
        <scheme val="minor"/>
      </rPr>
      <t>L</t>
    </r>
  </si>
  <si>
    <r>
      <t>IEn</t>
    </r>
    <r>
      <rPr>
        <vertAlign val="subscript"/>
        <sz val="12"/>
        <color theme="1"/>
        <rFont val="Calibri"/>
        <family val="2"/>
        <scheme val="minor"/>
      </rPr>
      <t>L</t>
    </r>
  </si>
  <si>
    <r>
      <t>Ins</t>
    </r>
    <r>
      <rPr>
        <vertAlign val="subscript"/>
        <sz val="12"/>
        <color theme="1"/>
        <rFont val="Calibri"/>
        <family val="2"/>
        <scheme val="minor"/>
      </rPr>
      <t>L</t>
    </r>
  </si>
  <si>
    <r>
      <t>LO</t>
    </r>
    <r>
      <rPr>
        <vertAlign val="subscript"/>
        <sz val="12"/>
        <color theme="1"/>
        <rFont val="Calibri"/>
        <family val="2"/>
        <scheme val="minor"/>
      </rPr>
      <t>L</t>
    </r>
  </si>
  <si>
    <r>
      <t>M1</t>
    </r>
    <r>
      <rPr>
        <vertAlign val="subscript"/>
        <sz val="12"/>
        <color theme="1"/>
        <rFont val="Calibri"/>
        <family val="2"/>
        <scheme val="minor"/>
      </rPr>
      <t>L</t>
    </r>
  </si>
  <si>
    <r>
      <t>M2</t>
    </r>
    <r>
      <rPr>
        <vertAlign val="subscript"/>
        <sz val="12"/>
        <color theme="1"/>
        <rFont val="Calibri"/>
        <family val="2"/>
        <scheme val="minor"/>
      </rPr>
      <t>L</t>
    </r>
  </si>
  <si>
    <r>
      <t>MEnt</t>
    </r>
    <r>
      <rPr>
        <vertAlign val="subscript"/>
        <sz val="12"/>
        <color theme="1"/>
        <rFont val="Calibri"/>
        <family val="2"/>
        <scheme val="minor"/>
      </rPr>
      <t>L</t>
    </r>
  </si>
  <si>
    <r>
      <t>MO</t>
    </r>
    <r>
      <rPr>
        <vertAlign val="subscript"/>
        <sz val="12"/>
        <color theme="1"/>
        <rFont val="Calibri"/>
        <family val="2"/>
        <scheme val="minor"/>
      </rPr>
      <t>L</t>
    </r>
  </si>
  <si>
    <r>
      <t>MPtA</t>
    </r>
    <r>
      <rPr>
        <vertAlign val="subscript"/>
        <sz val="12"/>
        <color theme="1"/>
        <rFont val="Calibri"/>
        <family val="2"/>
        <scheme val="minor"/>
      </rPr>
      <t>L</t>
    </r>
  </si>
  <si>
    <r>
      <t>PaS</t>
    </r>
    <r>
      <rPr>
        <vertAlign val="subscript"/>
        <sz val="12"/>
        <color theme="1"/>
        <rFont val="Calibri"/>
        <family val="2"/>
        <scheme val="minor"/>
      </rPr>
      <t>L</t>
    </r>
  </si>
  <si>
    <r>
      <t>Pir</t>
    </r>
    <r>
      <rPr>
        <vertAlign val="subscript"/>
        <sz val="12"/>
        <color theme="1"/>
        <rFont val="Calibri"/>
        <family val="2"/>
        <scheme val="minor"/>
      </rPr>
      <t>L</t>
    </r>
  </si>
  <si>
    <r>
      <t>PLCo</t>
    </r>
    <r>
      <rPr>
        <vertAlign val="subscript"/>
        <sz val="12"/>
        <color theme="1"/>
        <rFont val="Calibri"/>
        <family val="2"/>
        <scheme val="minor"/>
      </rPr>
      <t>L</t>
    </r>
  </si>
  <si>
    <r>
      <t>PMCo</t>
    </r>
    <r>
      <rPr>
        <vertAlign val="subscript"/>
        <sz val="12"/>
        <color theme="1"/>
        <rFont val="Calibri"/>
        <family val="2"/>
        <scheme val="minor"/>
      </rPr>
      <t>L</t>
    </r>
  </si>
  <si>
    <r>
      <t>Post</t>
    </r>
    <r>
      <rPr>
        <vertAlign val="subscript"/>
        <sz val="12"/>
        <color theme="1"/>
        <rFont val="Calibri"/>
        <family val="2"/>
        <scheme val="minor"/>
      </rPr>
      <t>L</t>
    </r>
  </si>
  <si>
    <r>
      <t>PRh</t>
    </r>
    <r>
      <rPr>
        <vertAlign val="subscript"/>
        <sz val="12"/>
        <color theme="1"/>
        <rFont val="Calibri"/>
        <family val="2"/>
        <scheme val="minor"/>
      </rPr>
      <t>L</t>
    </r>
  </si>
  <si>
    <r>
      <t>RAPir</t>
    </r>
    <r>
      <rPr>
        <vertAlign val="subscript"/>
        <sz val="12"/>
        <color theme="1"/>
        <rFont val="Calibri"/>
        <family val="2"/>
        <scheme val="minor"/>
      </rPr>
      <t>L</t>
    </r>
  </si>
  <si>
    <r>
      <t>S1</t>
    </r>
    <r>
      <rPr>
        <vertAlign val="subscript"/>
        <sz val="12"/>
        <color theme="1"/>
        <rFont val="Calibri"/>
        <family val="2"/>
        <scheme val="minor"/>
      </rPr>
      <t>L</t>
    </r>
  </si>
  <si>
    <r>
      <t>S1BF</t>
    </r>
    <r>
      <rPr>
        <vertAlign val="subscript"/>
        <sz val="12"/>
        <color theme="1"/>
        <rFont val="Calibri"/>
        <family val="2"/>
        <scheme val="minor"/>
      </rPr>
      <t>L</t>
    </r>
  </si>
  <si>
    <r>
      <t>S1FL</t>
    </r>
    <r>
      <rPr>
        <vertAlign val="subscript"/>
        <sz val="12"/>
        <color theme="1"/>
        <rFont val="Calibri"/>
        <family val="2"/>
        <scheme val="minor"/>
      </rPr>
      <t>L</t>
    </r>
  </si>
  <si>
    <r>
      <t>S1HL</t>
    </r>
    <r>
      <rPr>
        <vertAlign val="subscript"/>
        <sz val="12"/>
        <color theme="1"/>
        <rFont val="Calibri"/>
        <family val="2"/>
        <scheme val="minor"/>
      </rPr>
      <t>L</t>
    </r>
  </si>
  <si>
    <r>
      <t>S1J</t>
    </r>
    <r>
      <rPr>
        <vertAlign val="subscript"/>
        <sz val="12"/>
        <color theme="1"/>
        <rFont val="Calibri"/>
        <family val="2"/>
        <scheme val="minor"/>
      </rPr>
      <t>L</t>
    </r>
  </si>
  <si>
    <r>
      <t>S1Tr</t>
    </r>
    <r>
      <rPr>
        <vertAlign val="subscript"/>
        <sz val="12"/>
        <color theme="1"/>
        <rFont val="Calibri"/>
        <family val="2"/>
        <scheme val="minor"/>
      </rPr>
      <t>L</t>
    </r>
  </si>
  <si>
    <r>
      <t>S1ULp</t>
    </r>
    <r>
      <rPr>
        <vertAlign val="subscript"/>
        <sz val="12"/>
        <color theme="1"/>
        <rFont val="Calibri"/>
        <family val="2"/>
        <scheme val="minor"/>
      </rPr>
      <t>L</t>
    </r>
  </si>
  <si>
    <r>
      <t>S2</t>
    </r>
    <r>
      <rPr>
        <vertAlign val="subscript"/>
        <sz val="12"/>
        <color theme="1"/>
        <rFont val="Calibri"/>
        <family val="2"/>
        <scheme val="minor"/>
      </rPr>
      <t>L</t>
    </r>
  </si>
  <si>
    <r>
      <t>STr</t>
    </r>
    <r>
      <rPr>
        <vertAlign val="subscript"/>
        <sz val="12"/>
        <color theme="1"/>
        <rFont val="Calibri"/>
        <family val="2"/>
        <scheme val="minor"/>
      </rPr>
      <t>L</t>
    </r>
  </si>
  <si>
    <r>
      <t>TeA</t>
    </r>
    <r>
      <rPr>
        <vertAlign val="subscript"/>
        <sz val="12"/>
        <color theme="1"/>
        <rFont val="Calibri"/>
        <family val="2"/>
        <scheme val="minor"/>
      </rPr>
      <t>L</t>
    </r>
  </si>
  <si>
    <r>
      <t>V1</t>
    </r>
    <r>
      <rPr>
        <vertAlign val="subscript"/>
        <sz val="12"/>
        <color theme="1"/>
        <rFont val="Calibri"/>
        <family val="2"/>
        <scheme val="minor"/>
      </rPr>
      <t>L</t>
    </r>
  </si>
  <si>
    <r>
      <t>V1B</t>
    </r>
    <r>
      <rPr>
        <vertAlign val="subscript"/>
        <sz val="12"/>
        <color theme="1"/>
        <rFont val="Calibri"/>
        <family val="2"/>
        <scheme val="minor"/>
      </rPr>
      <t>L</t>
    </r>
  </si>
  <si>
    <r>
      <t>V1M</t>
    </r>
    <r>
      <rPr>
        <vertAlign val="subscript"/>
        <sz val="12"/>
        <color theme="1"/>
        <rFont val="Calibri"/>
        <family val="2"/>
        <scheme val="minor"/>
      </rPr>
      <t>L</t>
    </r>
  </si>
  <si>
    <r>
      <t>V2L</t>
    </r>
    <r>
      <rPr>
        <vertAlign val="subscript"/>
        <sz val="12"/>
        <color theme="1"/>
        <rFont val="Calibri"/>
        <family val="2"/>
        <scheme val="minor"/>
      </rPr>
      <t>L</t>
    </r>
  </si>
  <si>
    <r>
      <t>V2ML</t>
    </r>
    <r>
      <rPr>
        <vertAlign val="subscript"/>
        <sz val="12"/>
        <color theme="1"/>
        <rFont val="Calibri"/>
        <family val="2"/>
        <scheme val="minor"/>
      </rPr>
      <t>L</t>
    </r>
  </si>
  <si>
    <r>
      <t>V2MM</t>
    </r>
    <r>
      <rPr>
        <vertAlign val="subscript"/>
        <sz val="12"/>
        <color theme="1"/>
        <rFont val="Calibri"/>
        <family val="2"/>
        <scheme val="minor"/>
      </rPr>
      <t>L</t>
    </r>
  </si>
  <si>
    <r>
      <t>VCl</t>
    </r>
    <r>
      <rPr>
        <vertAlign val="subscript"/>
        <sz val="12"/>
        <color theme="1"/>
        <rFont val="Calibri"/>
        <family val="2"/>
        <scheme val="minor"/>
      </rPr>
      <t>L</t>
    </r>
  </si>
  <si>
    <r>
      <t>VIEnt</t>
    </r>
    <r>
      <rPr>
        <vertAlign val="subscript"/>
        <sz val="12"/>
        <color theme="1"/>
        <rFont val="Calibri"/>
        <family val="2"/>
        <scheme val="minor"/>
      </rPr>
      <t>L</t>
    </r>
  </si>
  <si>
    <r>
      <t>VO</t>
    </r>
    <r>
      <rPr>
        <vertAlign val="subscript"/>
        <sz val="12"/>
        <color theme="1"/>
        <rFont val="Calibri"/>
        <family val="2"/>
        <scheme val="minor"/>
      </rPr>
      <t>L</t>
    </r>
  </si>
  <si>
    <r>
      <t>AcbC</t>
    </r>
    <r>
      <rPr>
        <vertAlign val="subscript"/>
        <sz val="12"/>
        <color theme="1"/>
        <rFont val="Calibri"/>
        <family val="2"/>
        <scheme val="minor"/>
      </rPr>
      <t>L</t>
    </r>
  </si>
  <si>
    <r>
      <t>AcbSh</t>
    </r>
    <r>
      <rPr>
        <vertAlign val="subscript"/>
        <sz val="12"/>
        <color theme="1"/>
        <rFont val="Calibri"/>
        <family val="2"/>
        <scheme val="minor"/>
      </rPr>
      <t>L</t>
    </r>
  </si>
  <si>
    <r>
      <t>Ce</t>
    </r>
    <r>
      <rPr>
        <vertAlign val="subscript"/>
        <sz val="12"/>
        <color theme="1"/>
        <rFont val="Calibri"/>
        <family val="2"/>
        <scheme val="minor"/>
      </rPr>
      <t>L</t>
    </r>
  </si>
  <si>
    <r>
      <t>CPu</t>
    </r>
    <r>
      <rPr>
        <vertAlign val="subscript"/>
        <sz val="12"/>
        <color theme="1"/>
        <rFont val="Calibri"/>
        <family val="2"/>
        <scheme val="minor"/>
      </rPr>
      <t>L</t>
    </r>
  </si>
  <si>
    <r>
      <t>EA</t>
    </r>
    <r>
      <rPr>
        <vertAlign val="subscript"/>
        <sz val="12"/>
        <color theme="1"/>
        <rFont val="Calibri"/>
        <family val="2"/>
        <scheme val="minor"/>
      </rPr>
      <t>L</t>
    </r>
  </si>
  <si>
    <r>
      <t>GP</t>
    </r>
    <r>
      <rPr>
        <vertAlign val="subscript"/>
        <sz val="12"/>
        <color theme="1"/>
        <rFont val="Calibri"/>
        <family val="2"/>
        <scheme val="minor"/>
      </rPr>
      <t>L</t>
    </r>
  </si>
  <si>
    <r>
      <t>IPAC</t>
    </r>
    <r>
      <rPr>
        <vertAlign val="subscript"/>
        <sz val="12"/>
        <color theme="1"/>
        <rFont val="Calibri"/>
        <family val="2"/>
        <scheme val="minor"/>
      </rPr>
      <t>L</t>
    </r>
  </si>
  <si>
    <r>
      <t>LAcbSh</t>
    </r>
    <r>
      <rPr>
        <vertAlign val="subscript"/>
        <sz val="12"/>
        <color theme="1"/>
        <rFont val="Calibri"/>
        <family val="2"/>
        <scheme val="minor"/>
      </rPr>
      <t>L</t>
    </r>
  </si>
  <si>
    <r>
      <t>MS</t>
    </r>
    <r>
      <rPr>
        <vertAlign val="subscript"/>
        <sz val="12"/>
        <color theme="1"/>
        <rFont val="Calibri"/>
        <family val="2"/>
        <scheme val="minor"/>
      </rPr>
      <t>L</t>
    </r>
  </si>
  <si>
    <r>
      <t>ST</t>
    </r>
    <r>
      <rPr>
        <vertAlign val="subscript"/>
        <sz val="12"/>
        <color theme="1"/>
        <rFont val="Calibri"/>
        <family val="2"/>
        <scheme val="minor"/>
      </rPr>
      <t>L</t>
    </r>
  </si>
  <si>
    <r>
      <t>Tu</t>
    </r>
    <r>
      <rPr>
        <vertAlign val="subscript"/>
        <sz val="12"/>
        <color theme="1"/>
        <rFont val="Calibri"/>
        <family val="2"/>
        <scheme val="minor"/>
      </rPr>
      <t>L</t>
    </r>
  </si>
  <si>
    <r>
      <t>DB</t>
    </r>
    <r>
      <rPr>
        <vertAlign val="subscript"/>
        <sz val="12"/>
        <color theme="1"/>
        <rFont val="Calibri"/>
        <family val="2"/>
        <scheme val="minor"/>
      </rPr>
      <t>L</t>
    </r>
  </si>
  <si>
    <r>
      <t>VP</t>
    </r>
    <r>
      <rPr>
        <vertAlign val="subscript"/>
        <sz val="12"/>
        <color theme="1"/>
        <rFont val="Calibri"/>
        <family val="2"/>
        <scheme val="minor"/>
      </rPr>
      <t>L</t>
    </r>
  </si>
  <si>
    <r>
      <t>CA1-Or</t>
    </r>
    <r>
      <rPr>
        <vertAlign val="subscript"/>
        <sz val="12"/>
        <color theme="1"/>
        <rFont val="Calibri"/>
        <family val="2"/>
        <scheme val="minor"/>
      </rPr>
      <t>L</t>
    </r>
  </si>
  <si>
    <r>
      <t>CA1-Lmol</t>
    </r>
    <r>
      <rPr>
        <vertAlign val="subscript"/>
        <sz val="12"/>
        <color theme="1"/>
        <rFont val="Calibri"/>
        <family val="2"/>
        <scheme val="minor"/>
      </rPr>
      <t>L</t>
    </r>
  </si>
  <si>
    <r>
      <t>CA1-Rad</t>
    </r>
    <r>
      <rPr>
        <vertAlign val="subscript"/>
        <sz val="12"/>
        <color theme="1"/>
        <rFont val="Calibri"/>
        <family val="2"/>
        <scheme val="minor"/>
      </rPr>
      <t>L</t>
    </r>
  </si>
  <si>
    <r>
      <t>CA2-Rad</t>
    </r>
    <r>
      <rPr>
        <vertAlign val="subscript"/>
        <sz val="12"/>
        <color theme="1"/>
        <rFont val="Calibri"/>
        <family val="2"/>
        <scheme val="minor"/>
      </rPr>
      <t>L</t>
    </r>
  </si>
  <si>
    <r>
      <t>CA3-Or</t>
    </r>
    <r>
      <rPr>
        <vertAlign val="subscript"/>
        <sz val="12"/>
        <color theme="1"/>
        <rFont val="Calibri"/>
        <family val="2"/>
        <scheme val="minor"/>
      </rPr>
      <t>L</t>
    </r>
  </si>
  <si>
    <r>
      <t>CA3-Rad</t>
    </r>
    <r>
      <rPr>
        <vertAlign val="subscript"/>
        <sz val="12"/>
        <color theme="1"/>
        <rFont val="Calibri"/>
        <family val="2"/>
        <scheme val="minor"/>
      </rPr>
      <t>L</t>
    </r>
  </si>
  <si>
    <r>
      <t>MoDG</t>
    </r>
    <r>
      <rPr>
        <vertAlign val="subscript"/>
        <sz val="12"/>
        <color theme="1"/>
        <rFont val="Calibri"/>
        <family val="2"/>
        <scheme val="minor"/>
      </rPr>
      <t>L</t>
    </r>
  </si>
  <si>
    <r>
      <t>GrDG</t>
    </r>
    <r>
      <rPr>
        <vertAlign val="subscript"/>
        <sz val="12"/>
        <color theme="1"/>
        <rFont val="Calibri"/>
        <family val="2"/>
        <scheme val="minor"/>
      </rPr>
      <t>L</t>
    </r>
  </si>
  <si>
    <r>
      <t>PoDG</t>
    </r>
    <r>
      <rPr>
        <vertAlign val="subscript"/>
        <sz val="12"/>
        <color theme="1"/>
        <rFont val="Calibri"/>
        <family val="2"/>
        <scheme val="minor"/>
      </rPr>
      <t>L</t>
    </r>
  </si>
  <si>
    <r>
      <t>AM</t>
    </r>
    <r>
      <rPr>
        <vertAlign val="subscript"/>
        <sz val="12"/>
        <color theme="1"/>
        <rFont val="Calibri"/>
        <family val="2"/>
        <scheme val="minor"/>
      </rPr>
      <t>L</t>
    </r>
  </si>
  <si>
    <r>
      <t>APT</t>
    </r>
    <r>
      <rPr>
        <vertAlign val="subscript"/>
        <sz val="12"/>
        <color theme="1"/>
        <rFont val="Calibri"/>
        <family val="2"/>
        <scheme val="minor"/>
      </rPr>
      <t>L</t>
    </r>
  </si>
  <si>
    <r>
      <t>DLG</t>
    </r>
    <r>
      <rPr>
        <vertAlign val="subscript"/>
        <sz val="12"/>
        <color theme="1"/>
        <rFont val="Calibri"/>
        <family val="2"/>
        <scheme val="minor"/>
      </rPr>
      <t>L</t>
    </r>
  </si>
  <si>
    <r>
      <t>LD</t>
    </r>
    <r>
      <rPr>
        <vertAlign val="subscript"/>
        <sz val="12"/>
        <color theme="1"/>
        <rFont val="Calibri"/>
        <family val="2"/>
        <scheme val="minor"/>
      </rPr>
      <t>L</t>
    </r>
  </si>
  <si>
    <r>
      <t>LP</t>
    </r>
    <r>
      <rPr>
        <vertAlign val="subscript"/>
        <sz val="12"/>
        <color theme="1"/>
        <rFont val="Calibri"/>
        <family val="2"/>
        <scheme val="minor"/>
      </rPr>
      <t>L</t>
    </r>
  </si>
  <si>
    <r>
      <t>MD</t>
    </r>
    <r>
      <rPr>
        <vertAlign val="subscript"/>
        <sz val="12"/>
        <color theme="1"/>
        <rFont val="Calibri"/>
        <family val="2"/>
        <scheme val="minor"/>
      </rPr>
      <t>L</t>
    </r>
  </si>
  <si>
    <r>
      <t>MGV</t>
    </r>
    <r>
      <rPr>
        <vertAlign val="subscript"/>
        <sz val="12"/>
        <color theme="1"/>
        <rFont val="Calibri"/>
        <family val="2"/>
        <scheme val="minor"/>
      </rPr>
      <t>L</t>
    </r>
  </si>
  <si>
    <r>
      <t>PAG</t>
    </r>
    <r>
      <rPr>
        <vertAlign val="subscript"/>
        <sz val="12"/>
        <color theme="1"/>
        <rFont val="Calibri"/>
        <family val="2"/>
        <scheme val="minor"/>
      </rPr>
      <t>L</t>
    </r>
  </si>
  <si>
    <r>
      <t>Po</t>
    </r>
    <r>
      <rPr>
        <vertAlign val="subscript"/>
        <sz val="12"/>
        <color theme="1"/>
        <rFont val="Calibri"/>
        <family val="2"/>
        <scheme val="minor"/>
      </rPr>
      <t>L</t>
    </r>
  </si>
  <si>
    <r>
      <t>PV</t>
    </r>
    <r>
      <rPr>
        <vertAlign val="subscript"/>
        <sz val="12"/>
        <color theme="1"/>
        <rFont val="Calibri"/>
        <family val="2"/>
        <scheme val="minor"/>
      </rPr>
      <t>L</t>
    </r>
  </si>
  <si>
    <r>
      <t>Re</t>
    </r>
    <r>
      <rPr>
        <vertAlign val="subscript"/>
        <sz val="12"/>
        <color theme="1"/>
        <rFont val="Calibri"/>
        <family val="2"/>
        <scheme val="minor"/>
      </rPr>
      <t>L</t>
    </r>
  </si>
  <si>
    <r>
      <t>Rt</t>
    </r>
    <r>
      <rPr>
        <vertAlign val="subscript"/>
        <sz val="12"/>
        <color theme="1"/>
        <rFont val="Calibri"/>
        <family val="2"/>
        <scheme val="minor"/>
      </rPr>
      <t>L</t>
    </r>
  </si>
  <si>
    <r>
      <t>VL</t>
    </r>
    <r>
      <rPr>
        <vertAlign val="subscript"/>
        <sz val="12"/>
        <color theme="1"/>
        <rFont val="Calibri"/>
        <family val="2"/>
        <scheme val="minor"/>
      </rPr>
      <t>L</t>
    </r>
  </si>
  <si>
    <r>
      <t>VM</t>
    </r>
    <r>
      <rPr>
        <vertAlign val="subscript"/>
        <sz val="12"/>
        <color theme="1"/>
        <rFont val="Calibri"/>
        <family val="2"/>
        <scheme val="minor"/>
      </rPr>
      <t>L</t>
    </r>
  </si>
  <si>
    <r>
      <t>VPL</t>
    </r>
    <r>
      <rPr>
        <vertAlign val="subscript"/>
        <sz val="12"/>
        <color theme="1"/>
        <rFont val="Calibri"/>
        <family val="2"/>
        <scheme val="minor"/>
      </rPr>
      <t>L</t>
    </r>
  </si>
  <si>
    <r>
      <t>VPM</t>
    </r>
    <r>
      <rPr>
        <vertAlign val="subscript"/>
        <sz val="12"/>
        <color theme="1"/>
        <rFont val="Calibri"/>
        <family val="2"/>
        <scheme val="minor"/>
      </rPr>
      <t>L</t>
    </r>
  </si>
  <si>
    <r>
      <t>Zl</t>
    </r>
    <r>
      <rPr>
        <vertAlign val="subscript"/>
        <sz val="12"/>
        <color theme="1"/>
        <rFont val="Calibri"/>
        <family val="2"/>
        <scheme val="minor"/>
      </rPr>
      <t>L</t>
    </r>
  </si>
  <si>
    <r>
      <t>SC</t>
    </r>
    <r>
      <rPr>
        <vertAlign val="subscript"/>
        <sz val="12"/>
        <color theme="1"/>
        <rFont val="Calibri"/>
        <family val="2"/>
        <scheme val="minor"/>
      </rPr>
      <t>L</t>
    </r>
  </si>
  <si>
    <r>
      <t>IC</t>
    </r>
    <r>
      <rPr>
        <vertAlign val="subscript"/>
        <sz val="12"/>
        <color theme="1"/>
        <rFont val="Calibri"/>
        <family val="2"/>
        <scheme val="minor"/>
      </rPr>
      <t>L</t>
    </r>
  </si>
  <si>
    <r>
      <t>Amg</t>
    </r>
    <r>
      <rPr>
        <vertAlign val="subscript"/>
        <sz val="12"/>
        <color theme="1"/>
        <rFont val="Calibri"/>
        <family val="2"/>
        <scheme val="minor"/>
      </rPr>
      <t>L</t>
    </r>
  </si>
  <si>
    <r>
      <t>LH</t>
    </r>
    <r>
      <rPr>
        <vertAlign val="subscript"/>
        <sz val="12"/>
        <color theme="1"/>
        <rFont val="Calibri"/>
        <family val="2"/>
        <scheme val="minor"/>
      </rPr>
      <t>L</t>
    </r>
  </si>
  <si>
    <r>
      <t>MM</t>
    </r>
    <r>
      <rPr>
        <vertAlign val="subscript"/>
        <sz val="12"/>
        <color theme="1"/>
        <rFont val="Calibri"/>
        <family val="2"/>
        <scheme val="minor"/>
      </rPr>
      <t>L</t>
    </r>
  </si>
  <si>
    <r>
      <t>LS</t>
    </r>
    <r>
      <rPr>
        <vertAlign val="subscript"/>
        <sz val="12"/>
        <color theme="1"/>
        <rFont val="Calibri"/>
        <family val="2"/>
        <scheme val="minor"/>
      </rPr>
      <t>L</t>
    </r>
  </si>
  <si>
    <r>
      <t>Hyp</t>
    </r>
    <r>
      <rPr>
        <vertAlign val="subscript"/>
        <sz val="12"/>
        <color theme="1"/>
        <rFont val="Calibri"/>
        <family val="2"/>
        <scheme val="minor"/>
      </rPr>
      <t>L</t>
    </r>
  </si>
  <si>
    <r>
      <t>PN</t>
    </r>
    <r>
      <rPr>
        <vertAlign val="subscript"/>
        <sz val="12"/>
        <color theme="1"/>
        <rFont val="Calibri"/>
        <family val="2"/>
        <scheme val="minor"/>
      </rPr>
      <t>L</t>
    </r>
  </si>
  <si>
    <r>
      <t>Pons</t>
    </r>
    <r>
      <rPr>
        <vertAlign val="subscript"/>
        <sz val="12"/>
        <color theme="1"/>
        <rFont val="Calibri"/>
        <family val="2"/>
        <scheme val="minor"/>
      </rPr>
      <t>L</t>
    </r>
  </si>
  <si>
    <r>
      <t>MB</t>
    </r>
    <r>
      <rPr>
        <vertAlign val="subscript"/>
        <sz val="12"/>
        <color theme="1"/>
        <rFont val="Calibri"/>
        <family val="2"/>
        <scheme val="minor"/>
      </rPr>
      <t>L</t>
    </r>
  </si>
  <si>
    <r>
      <t>SOC</t>
    </r>
    <r>
      <rPr>
        <vertAlign val="subscript"/>
        <sz val="12"/>
        <color theme="1"/>
        <rFont val="Calibri"/>
        <family val="2"/>
        <scheme val="minor"/>
      </rPr>
      <t>L</t>
    </r>
  </si>
  <si>
    <r>
      <t>Sub</t>
    </r>
    <r>
      <rPr>
        <vertAlign val="subscript"/>
        <sz val="12"/>
        <color theme="1"/>
        <rFont val="Calibri"/>
        <family val="2"/>
        <scheme val="minor"/>
      </rPr>
      <t>L</t>
    </r>
  </si>
  <si>
    <r>
      <t>MeA</t>
    </r>
    <r>
      <rPr>
        <vertAlign val="subscript"/>
        <sz val="12"/>
        <color theme="1"/>
        <rFont val="Calibri"/>
        <family val="2"/>
        <scheme val="minor"/>
      </rPr>
      <t>L</t>
    </r>
  </si>
  <si>
    <r>
      <t>LTN</t>
    </r>
    <r>
      <rPr>
        <vertAlign val="subscript"/>
        <sz val="12"/>
        <color theme="1"/>
        <rFont val="Calibri"/>
        <family val="2"/>
        <scheme val="minor"/>
      </rPr>
      <t>L</t>
    </r>
  </si>
  <si>
    <r>
      <t>PLTN</t>
    </r>
    <r>
      <rPr>
        <vertAlign val="subscript"/>
        <sz val="12"/>
        <color theme="1"/>
        <rFont val="Calibri"/>
        <family val="2"/>
        <scheme val="minor"/>
      </rPr>
      <t>L</t>
    </r>
  </si>
  <si>
    <r>
      <t>ADN</t>
    </r>
    <r>
      <rPr>
        <vertAlign val="subscript"/>
        <sz val="12"/>
        <color theme="1"/>
        <rFont val="Calibri"/>
        <family val="2"/>
        <scheme val="minor"/>
      </rPr>
      <t>L</t>
    </r>
  </si>
  <si>
    <r>
      <t>MN</t>
    </r>
    <r>
      <rPr>
        <vertAlign val="subscript"/>
        <sz val="12"/>
        <color theme="1"/>
        <rFont val="Calibri"/>
        <family val="2"/>
        <scheme val="minor"/>
      </rPr>
      <t>L</t>
    </r>
  </si>
  <si>
    <r>
      <t>PBGN</t>
    </r>
    <r>
      <rPr>
        <vertAlign val="subscript"/>
        <sz val="12"/>
        <color theme="1"/>
        <rFont val="Calibri"/>
        <family val="2"/>
        <scheme val="minor"/>
      </rPr>
      <t>L</t>
    </r>
  </si>
  <si>
    <r>
      <t>PDN</t>
    </r>
    <r>
      <rPr>
        <vertAlign val="subscript"/>
        <sz val="12"/>
        <color theme="1"/>
        <rFont val="Calibri"/>
        <family val="2"/>
        <scheme val="minor"/>
      </rPr>
      <t>L</t>
    </r>
  </si>
  <si>
    <t>CI Rank p &lt; 0.005</t>
  </si>
  <si>
    <t>CI Rank p &lt; 0.01</t>
  </si>
  <si>
    <t>CI Rank p &lt; 0.05</t>
  </si>
  <si>
    <t>Structure name</t>
  </si>
  <si>
    <t>Abbreviation</t>
  </si>
  <si>
    <t>ID</t>
  </si>
  <si>
    <t>Post-training day 1</t>
  </si>
  <si>
    <t>Post-training day 8</t>
  </si>
  <si>
    <t>Table 2</t>
  </si>
  <si>
    <t>Post training day 1</t>
  </si>
  <si>
    <t>Post training day 8</t>
  </si>
  <si>
    <t>Figure 1d</t>
  </si>
  <si>
    <t>NaN</t>
  </si>
  <si>
    <r>
      <t>CA3-Or</t>
    </r>
    <r>
      <rPr>
        <vertAlign val="subscript"/>
        <sz val="12"/>
        <color theme="1"/>
        <rFont val="Calibri (Body)"/>
      </rPr>
      <t xml:space="preserve">L </t>
    </r>
    <r>
      <rPr>
        <sz val="12"/>
        <color theme="1"/>
        <rFont val="Calibri"/>
        <family val="2"/>
        <scheme val="minor"/>
      </rPr>
      <t>- S1BF</t>
    </r>
    <r>
      <rPr>
        <vertAlign val="subscript"/>
        <sz val="12"/>
        <color theme="1"/>
        <rFont val="Calibri (Body)"/>
      </rPr>
      <t>L</t>
    </r>
  </si>
  <si>
    <r>
      <t>V1</t>
    </r>
    <r>
      <rPr>
        <vertAlign val="subscript"/>
        <sz val="12"/>
        <color theme="1"/>
        <rFont val="Calibri (Body)"/>
      </rPr>
      <t>R</t>
    </r>
    <r>
      <rPr>
        <sz val="12"/>
        <color theme="1"/>
        <rFont val="Calibri"/>
        <family val="2"/>
        <scheme val="minor"/>
      </rPr>
      <t xml:space="preserve"> - S1</t>
    </r>
    <r>
      <rPr>
        <vertAlign val="subscript"/>
        <sz val="12"/>
        <color theme="1"/>
        <rFont val="Calibri (Body)"/>
      </rPr>
      <t>R</t>
    </r>
  </si>
  <si>
    <r>
      <t>CA3-Or</t>
    </r>
    <r>
      <rPr>
        <vertAlign val="subscript"/>
        <sz val="12"/>
        <color theme="1"/>
        <rFont val="Calibri (Body)"/>
      </rPr>
      <t>L</t>
    </r>
    <r>
      <rPr>
        <sz val="12"/>
        <color theme="1"/>
        <rFont val="Calibri"/>
        <family val="2"/>
        <scheme val="minor"/>
      </rPr>
      <t xml:space="preserve"> - S2</t>
    </r>
    <r>
      <rPr>
        <vertAlign val="subscript"/>
        <sz val="12"/>
        <color theme="1"/>
        <rFont val="Calibri (Body)"/>
      </rPr>
      <t>R</t>
    </r>
  </si>
  <si>
    <t>Fig 3</t>
  </si>
  <si>
    <t>Random</t>
  </si>
  <si>
    <t>Real</t>
  </si>
  <si>
    <t>t</t>
  </si>
  <si>
    <t>Mean</t>
  </si>
  <si>
    <t>SD</t>
  </si>
  <si>
    <t>N</t>
  </si>
  <si>
    <t>Giant component size</t>
  </si>
  <si>
    <t>Global efficiency</t>
  </si>
  <si>
    <t>Subfigure c</t>
  </si>
  <si>
    <t>Modularity</t>
  </si>
  <si>
    <t>Subfigure d</t>
  </si>
  <si>
    <t>Transitivity</t>
  </si>
  <si>
    <t>Figure 4b</t>
  </si>
  <si>
    <t>5-Day APA Post day 1 p &lt; 0.01</t>
  </si>
  <si>
    <t>Figure 4c</t>
  </si>
  <si>
    <t>CI</t>
  </si>
  <si>
    <t>ΔAUC</t>
  </si>
  <si>
    <t>subfigure 5h</t>
  </si>
  <si>
    <r>
      <t>LAcbSh</t>
    </r>
    <r>
      <rPr>
        <vertAlign val="subscript"/>
        <sz val="12"/>
        <rFont val="Arial"/>
        <family val="2"/>
      </rPr>
      <t>L</t>
    </r>
  </si>
  <si>
    <r>
      <t>LO</t>
    </r>
    <r>
      <rPr>
        <vertAlign val="subscript"/>
        <sz val="12"/>
        <rFont val="Arial"/>
        <family val="2"/>
      </rPr>
      <t>R</t>
    </r>
  </si>
  <si>
    <t>Subfigure i</t>
  </si>
  <si>
    <r>
      <t>V1</t>
    </r>
    <r>
      <rPr>
        <vertAlign val="subscript"/>
        <sz val="12"/>
        <rFont val="Arial"/>
        <family val="2"/>
      </rPr>
      <t>R</t>
    </r>
  </si>
  <si>
    <r>
      <t>S1Tr</t>
    </r>
    <r>
      <rPr>
        <vertAlign val="subscript"/>
        <sz val="12"/>
        <rFont val="Arial"/>
        <family val="2"/>
      </rPr>
      <t>R</t>
    </r>
  </si>
  <si>
    <t>Number of shocks (PT - T5)</t>
  </si>
  <si>
    <t>CTL</t>
  </si>
  <si>
    <t>Figure S3</t>
  </si>
  <si>
    <t>subfigure a</t>
  </si>
  <si>
    <t>Number of edges</t>
  </si>
  <si>
    <t>Probability distribution (%)</t>
  </si>
  <si>
    <t xml:space="preserve"> </t>
  </si>
  <si>
    <t>subfigure b</t>
  </si>
  <si>
    <t>Cumulative probability (%)</t>
  </si>
  <si>
    <t>Fig S5</t>
  </si>
  <si>
    <t>Fig S6</t>
  </si>
  <si>
    <r>
      <t>CA3-Or</t>
    </r>
    <r>
      <rPr>
        <vertAlign val="subscript"/>
        <sz val="12"/>
        <rFont val="Calibri (Body)"/>
      </rPr>
      <t>L</t>
    </r>
    <r>
      <rPr>
        <sz val="12"/>
        <rFont val="Calibri (Body)"/>
      </rPr>
      <t xml:space="preserve"> - S1BF</t>
    </r>
    <r>
      <rPr>
        <vertAlign val="subscript"/>
        <sz val="12"/>
        <rFont val="Calibri (Body)"/>
      </rPr>
      <t>L</t>
    </r>
  </si>
  <si>
    <r>
      <t>V1</t>
    </r>
    <r>
      <rPr>
        <vertAlign val="subscript"/>
        <sz val="12"/>
        <rFont val="Calibri (Body)"/>
      </rPr>
      <t>R</t>
    </r>
    <r>
      <rPr>
        <sz val="12"/>
        <rFont val="Calibri (Body)"/>
      </rPr>
      <t xml:space="preserve"> - S1</t>
    </r>
    <r>
      <rPr>
        <vertAlign val="subscript"/>
        <sz val="12"/>
        <rFont val="Calibri (Body)"/>
      </rPr>
      <t>R</t>
    </r>
  </si>
  <si>
    <r>
      <t>CA3-Or</t>
    </r>
    <r>
      <rPr>
        <vertAlign val="subscript"/>
        <sz val="12"/>
        <rFont val="Calibri (Body)"/>
      </rPr>
      <t>L</t>
    </r>
    <r>
      <rPr>
        <sz val="12"/>
        <rFont val="Calibri (Body)"/>
      </rPr>
      <t xml:space="preserve"> - S2</t>
    </r>
    <r>
      <rPr>
        <vertAlign val="subscript"/>
        <sz val="12"/>
        <rFont val="Calibri (Body)"/>
      </rPr>
      <t>R</t>
    </r>
  </si>
  <si>
    <r>
      <t>LAcbSh</t>
    </r>
    <r>
      <rPr>
        <vertAlign val="subscript"/>
        <sz val="12"/>
        <rFont val="Calibri (Body)"/>
      </rPr>
      <t>L</t>
    </r>
    <r>
      <rPr>
        <sz val="12"/>
        <rFont val="Calibri (Body)"/>
      </rPr>
      <t xml:space="preserve"> - Rt</t>
    </r>
    <r>
      <rPr>
        <vertAlign val="subscript"/>
        <sz val="12"/>
        <rFont val="Calibri (Body)"/>
      </rPr>
      <t>R</t>
    </r>
  </si>
  <si>
    <r>
      <t>VM</t>
    </r>
    <r>
      <rPr>
        <vertAlign val="subscript"/>
        <sz val="12"/>
        <rFont val="Calibri (Body)"/>
      </rPr>
      <t>L</t>
    </r>
    <r>
      <rPr>
        <sz val="12"/>
        <rFont val="Calibri (Body)"/>
      </rPr>
      <t xml:space="preserve"> - A30</t>
    </r>
    <r>
      <rPr>
        <vertAlign val="subscript"/>
        <sz val="12"/>
        <rFont val="Calibri (Body)"/>
      </rPr>
      <t>L</t>
    </r>
  </si>
  <si>
    <r>
      <t>S1FL</t>
    </r>
    <r>
      <rPr>
        <vertAlign val="subscript"/>
        <sz val="12"/>
        <rFont val="Calibri (Body)"/>
      </rPr>
      <t>L</t>
    </r>
    <r>
      <rPr>
        <sz val="12"/>
        <rFont val="Calibri (Body)"/>
      </rPr>
      <t xml:space="preserve"> - MeA</t>
    </r>
    <r>
      <rPr>
        <vertAlign val="subscript"/>
        <sz val="12"/>
        <rFont val="Calibri (Body)"/>
      </rPr>
      <t>R</t>
    </r>
  </si>
  <si>
    <r>
      <t>VL</t>
    </r>
    <r>
      <rPr>
        <vertAlign val="subscript"/>
        <sz val="12"/>
        <rFont val="Calibri (Body)"/>
      </rPr>
      <t>L</t>
    </r>
    <r>
      <rPr>
        <sz val="12"/>
        <rFont val="Calibri (Body)"/>
      </rPr>
      <t xml:space="preserve"> - LO</t>
    </r>
    <r>
      <rPr>
        <vertAlign val="subscript"/>
        <sz val="12"/>
        <rFont val="Calibri (Body)"/>
      </rPr>
      <t>R</t>
    </r>
  </si>
  <si>
    <r>
      <t>PoDG</t>
    </r>
    <r>
      <rPr>
        <vertAlign val="subscript"/>
        <sz val="12"/>
        <rFont val="Calibri (Body)"/>
      </rPr>
      <t>R</t>
    </r>
    <r>
      <rPr>
        <sz val="12"/>
        <rFont val="Calibri (Body)"/>
      </rPr>
      <t xml:space="preserve"> - S1Tr</t>
    </r>
    <r>
      <rPr>
        <vertAlign val="subscript"/>
        <sz val="12"/>
        <rFont val="Calibri (Body)"/>
      </rPr>
      <t>R</t>
    </r>
  </si>
  <si>
    <r>
      <t>Number of shocks (N</t>
    </r>
    <r>
      <rPr>
        <vertAlign val="subscript"/>
        <sz val="12"/>
        <color theme="1"/>
        <rFont val="Calibri (Body)"/>
      </rPr>
      <t>shock</t>
    </r>
    <r>
      <rPr>
        <sz val="12"/>
        <color theme="1"/>
        <rFont val="Calibri"/>
        <family val="2"/>
        <scheme val="minor"/>
      </rPr>
      <t>)</t>
    </r>
  </si>
  <si>
    <r>
      <t>CA1-Lmol</t>
    </r>
    <r>
      <rPr>
        <vertAlign val="subscript"/>
        <sz val="12"/>
        <color theme="1"/>
        <rFont val="Calibri (Body)"/>
      </rPr>
      <t>R</t>
    </r>
    <r>
      <rPr>
        <sz val="12"/>
        <color theme="1"/>
        <rFont val="Calibri"/>
        <family val="2"/>
        <scheme val="minor"/>
      </rPr>
      <t xml:space="preserve"> - CPu</t>
    </r>
    <r>
      <rPr>
        <vertAlign val="subscript"/>
        <sz val="12"/>
        <color theme="1"/>
        <rFont val="Calibri (Body)"/>
      </rPr>
      <t>R</t>
    </r>
  </si>
  <si>
    <r>
      <t>CEnt</t>
    </r>
    <r>
      <rPr>
        <vertAlign val="subscript"/>
        <sz val="12"/>
        <color theme="1"/>
        <rFont val="Calibri (Body)"/>
      </rPr>
      <t>L</t>
    </r>
    <r>
      <rPr>
        <sz val="12"/>
        <color theme="1"/>
        <rFont val="Calibri"/>
        <family val="2"/>
        <scheme val="minor"/>
      </rPr>
      <t xml:space="preserve"> - GP</t>
    </r>
    <r>
      <rPr>
        <vertAlign val="subscript"/>
        <sz val="12"/>
        <color theme="1"/>
        <rFont val="Calibri (Body)"/>
      </rPr>
      <t>R</t>
    </r>
  </si>
  <si>
    <r>
      <t>LH</t>
    </r>
    <r>
      <rPr>
        <vertAlign val="subscript"/>
        <sz val="12"/>
        <color theme="1"/>
        <rFont val="Calibri (Body)"/>
      </rPr>
      <t>L</t>
    </r>
    <r>
      <rPr>
        <sz val="12"/>
        <color theme="1"/>
        <rFont val="Calibri"/>
        <family val="2"/>
        <scheme val="minor"/>
      </rPr>
      <t xml:space="preserve"> - PN</t>
    </r>
    <r>
      <rPr>
        <vertAlign val="subscript"/>
        <sz val="12"/>
        <color theme="1"/>
        <rFont val="Calibri (Body)"/>
      </rPr>
      <t>R</t>
    </r>
  </si>
  <si>
    <r>
      <t>Tu</t>
    </r>
    <r>
      <rPr>
        <vertAlign val="subscript"/>
        <sz val="12"/>
        <color theme="1"/>
        <rFont val="Calibri (Body)"/>
      </rPr>
      <t>L</t>
    </r>
    <r>
      <rPr>
        <sz val="12"/>
        <color theme="1"/>
        <rFont val="Calibri"/>
        <family val="2"/>
        <scheme val="minor"/>
      </rPr>
      <t xml:space="preserve"> - VIEnt</t>
    </r>
    <r>
      <rPr>
        <vertAlign val="subscript"/>
        <sz val="12"/>
        <color theme="1"/>
        <rFont val="Calibri (Body)"/>
      </rPr>
      <t>L</t>
    </r>
  </si>
  <si>
    <r>
      <t>Time to first entrance (T</t>
    </r>
    <r>
      <rPr>
        <vertAlign val="subscript"/>
        <sz val="12"/>
        <color theme="1"/>
        <rFont val="Calibri (Body)"/>
      </rPr>
      <t>enter</t>
    </r>
    <r>
      <rPr>
        <sz val="12"/>
        <color theme="1"/>
        <rFont val="Calibri"/>
        <family val="2"/>
        <scheme val="minor"/>
      </rPr>
      <t>) (s)</t>
    </r>
  </si>
  <si>
    <r>
      <t>LAcbSh</t>
    </r>
    <r>
      <rPr>
        <vertAlign val="subscript"/>
        <sz val="12"/>
        <color theme="1"/>
        <rFont val="Calibri (Body)"/>
      </rPr>
      <t>L</t>
    </r>
    <r>
      <rPr>
        <sz val="12"/>
        <color theme="1"/>
        <rFont val="Calibri"/>
        <family val="2"/>
        <scheme val="minor"/>
      </rPr>
      <t xml:space="preserve"> - Rt</t>
    </r>
    <r>
      <rPr>
        <vertAlign val="subscript"/>
        <sz val="12"/>
        <color theme="1"/>
        <rFont val="Calibri (Body)"/>
      </rPr>
      <t>R</t>
    </r>
  </si>
  <si>
    <r>
      <t>CEnt</t>
    </r>
    <r>
      <rPr>
        <vertAlign val="subscript"/>
        <sz val="12"/>
        <color theme="1"/>
        <rFont val="Calibri (Body)"/>
      </rPr>
      <t>L</t>
    </r>
    <r>
      <rPr>
        <sz val="12"/>
        <color theme="1"/>
        <rFont val="Calibri (Body)"/>
      </rPr>
      <t xml:space="preserve"> -</t>
    </r>
    <r>
      <rPr>
        <sz val="12"/>
        <color theme="1"/>
        <rFont val="Calibri"/>
        <family val="2"/>
        <scheme val="minor"/>
      </rPr>
      <t xml:space="preserve"> GP</t>
    </r>
    <r>
      <rPr>
        <vertAlign val="subscript"/>
        <sz val="12"/>
        <color theme="1"/>
        <rFont val="Calibri (Body)"/>
      </rPr>
      <t>R</t>
    </r>
  </si>
  <si>
    <r>
      <t>VM</t>
    </r>
    <r>
      <rPr>
        <vertAlign val="subscript"/>
        <sz val="12"/>
        <color theme="1"/>
        <rFont val="Calibri (Body)"/>
      </rPr>
      <t xml:space="preserve">L </t>
    </r>
    <r>
      <rPr>
        <sz val="12"/>
        <color theme="1"/>
        <rFont val="Calibri"/>
        <family val="2"/>
        <scheme val="minor"/>
      </rPr>
      <t>- A30</t>
    </r>
    <r>
      <rPr>
        <vertAlign val="subscript"/>
        <sz val="12"/>
        <color theme="1"/>
        <rFont val="Calibri (Body)"/>
      </rPr>
      <t>L</t>
    </r>
  </si>
  <si>
    <r>
      <t>S1FL</t>
    </r>
    <r>
      <rPr>
        <vertAlign val="subscript"/>
        <sz val="12"/>
        <color theme="1"/>
        <rFont val="Calibri (Body)"/>
      </rPr>
      <t>L</t>
    </r>
    <r>
      <rPr>
        <sz val="12"/>
        <color theme="1"/>
        <rFont val="Calibri"/>
        <family val="2"/>
        <scheme val="minor"/>
      </rPr>
      <t xml:space="preserve"> - MeA</t>
    </r>
    <r>
      <rPr>
        <vertAlign val="subscript"/>
        <sz val="12"/>
        <color theme="1"/>
        <rFont val="Calibri (Body)"/>
      </rPr>
      <t>R</t>
    </r>
  </si>
  <si>
    <r>
      <t>VL</t>
    </r>
    <r>
      <rPr>
        <vertAlign val="subscript"/>
        <sz val="12"/>
        <color theme="1"/>
        <rFont val="Calibri (Body)"/>
      </rPr>
      <t xml:space="preserve">L </t>
    </r>
    <r>
      <rPr>
        <sz val="12"/>
        <color theme="1"/>
        <rFont val="Calibri"/>
        <family val="2"/>
        <scheme val="minor"/>
      </rPr>
      <t>- LO</t>
    </r>
    <r>
      <rPr>
        <vertAlign val="subscript"/>
        <sz val="12"/>
        <color theme="1"/>
        <rFont val="Calibri (Body)"/>
      </rPr>
      <t>R</t>
    </r>
  </si>
  <si>
    <r>
      <t>EA</t>
    </r>
    <r>
      <rPr>
        <vertAlign val="subscript"/>
        <sz val="12"/>
        <color theme="1"/>
        <rFont val="Calibri (Body)"/>
      </rPr>
      <t>L</t>
    </r>
    <r>
      <rPr>
        <sz val="12"/>
        <color theme="1"/>
        <rFont val="Calibri"/>
        <family val="2"/>
        <scheme val="minor"/>
      </rPr>
      <t xml:space="preserve"> - PAG</t>
    </r>
    <r>
      <rPr>
        <vertAlign val="subscript"/>
        <sz val="12"/>
        <color theme="1"/>
        <rFont val="Calibri (Body)"/>
      </rPr>
      <t>R</t>
    </r>
  </si>
  <si>
    <r>
      <t>PoDG</t>
    </r>
    <r>
      <rPr>
        <vertAlign val="subscript"/>
        <sz val="12"/>
        <color theme="1"/>
        <rFont val="Calibri (Body)"/>
      </rPr>
      <t xml:space="preserve">R </t>
    </r>
    <r>
      <rPr>
        <sz val="12"/>
        <color theme="1"/>
        <rFont val="Calibri"/>
        <family val="2"/>
        <scheme val="minor"/>
      </rPr>
      <t>- S1Tr</t>
    </r>
    <r>
      <rPr>
        <vertAlign val="subscript"/>
        <sz val="12"/>
        <color theme="1"/>
        <rFont val="Calibri (Body)"/>
      </rPr>
      <t>R</t>
    </r>
  </si>
  <si>
    <r>
      <t>VO</t>
    </r>
    <r>
      <rPr>
        <vertAlign val="subscript"/>
        <sz val="12"/>
        <color theme="1"/>
        <rFont val="Calibri (Body)"/>
      </rPr>
      <t xml:space="preserve">L </t>
    </r>
    <r>
      <rPr>
        <sz val="12"/>
        <color theme="1"/>
        <rFont val="Calibri"/>
        <family val="2"/>
        <scheme val="minor"/>
      </rPr>
      <t>- S1Tr</t>
    </r>
    <r>
      <rPr>
        <vertAlign val="subscript"/>
        <sz val="12"/>
        <color theme="1"/>
        <rFont val="Calibri (Body)"/>
      </rPr>
      <t>R</t>
    </r>
  </si>
  <si>
    <r>
      <t>Hyp</t>
    </r>
    <r>
      <rPr>
        <vertAlign val="subscript"/>
        <sz val="12"/>
        <color theme="1"/>
        <rFont val="Calibri (Body)"/>
      </rPr>
      <t xml:space="preserve">L </t>
    </r>
    <r>
      <rPr>
        <sz val="12"/>
        <color theme="1"/>
        <rFont val="Calibri"/>
        <family val="2"/>
        <scheme val="minor"/>
      </rPr>
      <t>- DTT</t>
    </r>
    <r>
      <rPr>
        <vertAlign val="subscript"/>
        <sz val="12"/>
        <color theme="1"/>
        <rFont val="Calibri (Body)"/>
      </rPr>
      <t>R</t>
    </r>
  </si>
  <si>
    <r>
      <t>LAcbSh</t>
    </r>
    <r>
      <rPr>
        <vertAlign val="subscript"/>
        <sz val="12"/>
        <color theme="1"/>
        <rFont val="Calibri (Body)"/>
      </rPr>
      <t>L</t>
    </r>
    <r>
      <rPr>
        <sz val="12"/>
        <color theme="1"/>
        <rFont val="Calibri"/>
        <family val="2"/>
        <scheme val="minor"/>
      </rPr>
      <t xml:space="preserve"> - PLCo</t>
    </r>
    <r>
      <rPr>
        <vertAlign val="subscript"/>
        <sz val="12"/>
        <color theme="1"/>
        <rFont val="Calibri (Body)"/>
      </rPr>
      <t>L</t>
    </r>
  </si>
  <si>
    <r>
      <t>S1J</t>
    </r>
    <r>
      <rPr>
        <vertAlign val="subscript"/>
        <sz val="12"/>
        <color theme="1"/>
        <rFont val="Calibri (Body)"/>
      </rPr>
      <t>R</t>
    </r>
    <r>
      <rPr>
        <sz val="12"/>
        <color theme="1"/>
        <rFont val="Calibri"/>
        <family val="2"/>
        <scheme val="minor"/>
      </rPr>
      <t xml:space="preserve"> - IC</t>
    </r>
    <r>
      <rPr>
        <vertAlign val="subscript"/>
        <sz val="12"/>
        <color theme="1"/>
        <rFont val="Calibri (Body)"/>
      </rPr>
      <t>R</t>
    </r>
  </si>
  <si>
    <r>
      <t>V1</t>
    </r>
    <r>
      <rPr>
        <vertAlign val="subscript"/>
        <sz val="12"/>
        <rFont val="Calibri (Body)"/>
      </rPr>
      <t>R</t>
    </r>
  </si>
  <si>
    <r>
      <t>VM</t>
    </r>
    <r>
      <rPr>
        <vertAlign val="subscript"/>
        <sz val="12"/>
        <color theme="1"/>
        <rFont val="Calibri (Body)"/>
      </rPr>
      <t>L</t>
    </r>
  </si>
  <si>
    <r>
      <t>S1Tr</t>
    </r>
    <r>
      <rPr>
        <vertAlign val="subscript"/>
        <sz val="12"/>
        <color theme="1"/>
        <rFont val="Calibri (Body)"/>
      </rPr>
      <t>R</t>
    </r>
  </si>
  <si>
    <r>
      <t>N</t>
    </r>
    <r>
      <rPr>
        <vertAlign val="subscript"/>
        <sz val="12"/>
        <color theme="1"/>
        <rFont val="Calibri"/>
        <family val="2"/>
      </rPr>
      <t xml:space="preserve">shock </t>
    </r>
    <r>
      <rPr>
        <sz val="12"/>
        <color theme="1"/>
        <rFont val="Calibri"/>
        <family val="2"/>
      </rPr>
      <t>Post day 1</t>
    </r>
  </si>
  <si>
    <r>
      <t>N</t>
    </r>
    <r>
      <rPr>
        <vertAlign val="subscript"/>
        <sz val="12"/>
        <color theme="1"/>
        <rFont val="Calibri"/>
        <family val="2"/>
      </rPr>
      <t xml:space="preserve">shock </t>
    </r>
    <r>
      <rPr>
        <sz val="12"/>
        <color theme="1"/>
        <rFont val="Calibri"/>
        <family val="2"/>
      </rPr>
      <t>Post day 8</t>
    </r>
  </si>
  <si>
    <r>
      <t>T</t>
    </r>
    <r>
      <rPr>
        <vertAlign val="subscript"/>
        <sz val="12"/>
        <color theme="1"/>
        <rFont val="Calibri"/>
        <family val="2"/>
      </rPr>
      <t>enter</t>
    </r>
    <r>
      <rPr>
        <sz val="12"/>
        <color theme="1"/>
        <rFont val="Calibri"/>
        <family val="2"/>
      </rPr>
      <t xml:space="preserve"> Post day 1</t>
    </r>
  </si>
  <si>
    <r>
      <t>T</t>
    </r>
    <r>
      <rPr>
        <vertAlign val="subscript"/>
        <sz val="12"/>
        <color theme="1"/>
        <rFont val="Calibri"/>
        <family val="2"/>
      </rPr>
      <t>enter</t>
    </r>
    <r>
      <rPr>
        <sz val="12"/>
        <color theme="1"/>
        <rFont val="Calibri"/>
        <family val="2"/>
      </rPr>
      <t xml:space="preserve"> Post day 8</t>
    </r>
  </si>
  <si>
    <t>Fig S4</t>
  </si>
  <si>
    <t>Figure S10</t>
  </si>
  <si>
    <t>Figure S11</t>
  </si>
  <si>
    <t>Time to first entrance (s)</t>
  </si>
  <si>
    <t>Time to first entrance (s) (PT - T5)</t>
  </si>
  <si>
    <t>Table S2</t>
  </si>
  <si>
    <r>
      <t>DLG</t>
    </r>
    <r>
      <rPr>
        <vertAlign val="subscript"/>
        <sz val="12"/>
        <color theme="1"/>
        <rFont val="Calibri (Body)"/>
      </rPr>
      <t>L</t>
    </r>
    <r>
      <rPr>
        <sz val="12"/>
        <color theme="1"/>
        <rFont val="Calibri"/>
        <family val="2"/>
        <scheme val="minor"/>
      </rPr>
      <t xml:space="preserve"> - A24b</t>
    </r>
    <r>
      <rPr>
        <vertAlign val="subscript"/>
        <sz val="12"/>
        <color theme="1"/>
        <rFont val="Calibri (Body)"/>
      </rPr>
      <t>L</t>
    </r>
  </si>
  <si>
    <r>
      <t>CA3-Or</t>
    </r>
    <r>
      <rPr>
        <vertAlign val="subscript"/>
        <sz val="12"/>
        <color theme="1"/>
        <rFont val="Calibri (Body)"/>
      </rPr>
      <t>L</t>
    </r>
    <r>
      <rPr>
        <sz val="12"/>
        <color theme="1"/>
        <rFont val="Calibri"/>
        <family val="2"/>
        <scheme val="minor"/>
      </rPr>
      <t xml:space="preserve"> - S1BF</t>
    </r>
    <r>
      <rPr>
        <vertAlign val="subscript"/>
        <sz val="12"/>
        <color theme="1"/>
        <rFont val="Calibri (Body)"/>
      </rPr>
      <t>L</t>
    </r>
  </si>
  <si>
    <r>
      <t>LS</t>
    </r>
    <r>
      <rPr>
        <vertAlign val="subscript"/>
        <sz val="12"/>
        <color theme="1"/>
        <rFont val="Calibri (Body)"/>
      </rPr>
      <t>L</t>
    </r>
    <r>
      <rPr>
        <sz val="12"/>
        <color theme="1"/>
        <rFont val="Calibri"/>
        <family val="2"/>
        <scheme val="minor"/>
      </rPr>
      <t xml:space="preserve"> - CA1-Rad</t>
    </r>
    <r>
      <rPr>
        <vertAlign val="subscript"/>
        <sz val="12"/>
        <color theme="1"/>
        <rFont val="Calibri (Body)"/>
      </rPr>
      <t>L</t>
    </r>
  </si>
  <si>
    <r>
      <t>CA2-Rad</t>
    </r>
    <r>
      <rPr>
        <vertAlign val="subscript"/>
        <sz val="12"/>
        <color theme="1"/>
        <rFont val="Calibri (Body)"/>
      </rPr>
      <t>L</t>
    </r>
    <r>
      <rPr>
        <sz val="12"/>
        <color theme="1"/>
        <rFont val="Calibri"/>
        <family val="2"/>
        <scheme val="minor"/>
      </rPr>
      <t xml:space="preserve"> - STr</t>
    </r>
    <r>
      <rPr>
        <vertAlign val="subscript"/>
        <sz val="12"/>
        <color theme="1"/>
        <rFont val="Calibri (Body)"/>
      </rPr>
      <t>R</t>
    </r>
  </si>
  <si>
    <r>
      <t>ADN</t>
    </r>
    <r>
      <rPr>
        <vertAlign val="subscript"/>
        <sz val="12"/>
        <color theme="1"/>
        <rFont val="Calibri (Body)"/>
      </rPr>
      <t>L</t>
    </r>
    <r>
      <rPr>
        <sz val="12"/>
        <color theme="1"/>
        <rFont val="Calibri"/>
        <family val="2"/>
        <scheme val="minor"/>
      </rPr>
      <t xml:space="preserve"> - A24b</t>
    </r>
    <r>
      <rPr>
        <vertAlign val="subscript"/>
        <sz val="12"/>
        <color theme="1"/>
        <rFont val="Calibri (Body)"/>
      </rPr>
      <t>L</t>
    </r>
  </si>
  <si>
    <r>
      <t>LP</t>
    </r>
    <r>
      <rPr>
        <vertAlign val="subscript"/>
        <sz val="12"/>
        <color theme="1"/>
        <rFont val="Calibri (Body)"/>
      </rPr>
      <t>L</t>
    </r>
    <r>
      <rPr>
        <sz val="12"/>
        <color theme="1"/>
        <rFont val="Calibri"/>
        <family val="2"/>
        <scheme val="minor"/>
      </rPr>
      <t xml:space="preserve"> - DEn</t>
    </r>
    <r>
      <rPr>
        <vertAlign val="subscript"/>
        <sz val="12"/>
        <color theme="1"/>
        <rFont val="Calibri (Body)"/>
      </rPr>
      <t>L</t>
    </r>
  </si>
  <si>
    <r>
      <t>MN</t>
    </r>
    <r>
      <rPr>
        <vertAlign val="subscript"/>
        <sz val="12"/>
        <color theme="1"/>
        <rFont val="Calibri (Body)"/>
      </rPr>
      <t>L</t>
    </r>
    <r>
      <rPr>
        <sz val="12"/>
        <color theme="1"/>
        <rFont val="Calibri"/>
        <family val="2"/>
        <scheme val="minor"/>
      </rPr>
      <t xml:space="preserve"> - IPAC</t>
    </r>
    <r>
      <rPr>
        <vertAlign val="subscript"/>
        <sz val="12"/>
        <color theme="1"/>
        <rFont val="Calibri (Body)"/>
      </rPr>
      <t>L</t>
    </r>
  </si>
  <si>
    <r>
      <t>LAcbSh</t>
    </r>
    <r>
      <rPr>
        <vertAlign val="subscript"/>
        <sz val="12"/>
        <color theme="1"/>
        <rFont val="Calibri (Body)"/>
      </rPr>
      <t>L</t>
    </r>
    <r>
      <rPr>
        <sz val="12"/>
        <color theme="1"/>
        <rFont val="Calibri"/>
        <family val="2"/>
        <scheme val="minor"/>
      </rPr>
      <t xml:space="preserve"> - A24b</t>
    </r>
    <r>
      <rPr>
        <vertAlign val="subscript"/>
        <sz val="12"/>
        <color theme="1"/>
        <rFont val="Calibri (Body)"/>
      </rPr>
      <t>L</t>
    </r>
  </si>
  <si>
    <r>
      <t>PLTN</t>
    </r>
    <r>
      <rPr>
        <vertAlign val="subscript"/>
        <sz val="12"/>
        <color theme="1"/>
        <rFont val="Calibri (Body)"/>
      </rPr>
      <t>L</t>
    </r>
    <r>
      <rPr>
        <sz val="12"/>
        <color theme="1"/>
        <rFont val="Calibri"/>
        <family val="2"/>
        <scheme val="minor"/>
      </rPr>
      <t xml:space="preserve"> - Pons</t>
    </r>
    <r>
      <rPr>
        <vertAlign val="subscript"/>
        <sz val="12"/>
        <color theme="1"/>
        <rFont val="Calibri (Body)"/>
      </rPr>
      <t>R</t>
    </r>
  </si>
  <si>
    <r>
      <t>V2MM</t>
    </r>
    <r>
      <rPr>
        <vertAlign val="subscript"/>
        <sz val="12"/>
        <color theme="1"/>
        <rFont val="Calibri (Body)"/>
      </rPr>
      <t>L</t>
    </r>
    <r>
      <rPr>
        <sz val="12"/>
        <color theme="1"/>
        <rFont val="Calibri"/>
        <family val="2"/>
        <scheme val="minor"/>
      </rPr>
      <t xml:space="preserve"> - AuD</t>
    </r>
    <r>
      <rPr>
        <vertAlign val="subscript"/>
        <sz val="12"/>
        <color theme="1"/>
        <rFont val="Calibri (Body)"/>
      </rPr>
      <t>L</t>
    </r>
  </si>
  <si>
    <r>
      <t>V2MM</t>
    </r>
    <r>
      <rPr>
        <vertAlign val="subscript"/>
        <sz val="12"/>
        <color theme="1"/>
        <rFont val="Calibri (Body)"/>
      </rPr>
      <t>L</t>
    </r>
    <r>
      <rPr>
        <sz val="12"/>
        <color theme="1"/>
        <rFont val="Calibri"/>
        <family val="2"/>
        <scheme val="minor"/>
      </rPr>
      <t xml:space="preserve"> - Au1</t>
    </r>
    <r>
      <rPr>
        <vertAlign val="subscript"/>
        <sz val="12"/>
        <color theme="1"/>
        <rFont val="Calibri (Body)"/>
      </rPr>
      <t>L</t>
    </r>
  </si>
  <si>
    <r>
      <t>V1</t>
    </r>
    <r>
      <rPr>
        <vertAlign val="subscript"/>
        <sz val="12"/>
        <color theme="1"/>
        <rFont val="Calibri (Body)"/>
      </rPr>
      <t>L</t>
    </r>
    <r>
      <rPr>
        <sz val="12"/>
        <color theme="1"/>
        <rFont val="Calibri"/>
        <family val="2"/>
        <scheme val="minor"/>
      </rPr>
      <t xml:space="preserve"> - MPtA</t>
    </r>
    <r>
      <rPr>
        <vertAlign val="subscript"/>
        <sz val="12"/>
        <color theme="1"/>
        <rFont val="Calibri (Body)"/>
      </rPr>
      <t>L</t>
    </r>
  </si>
  <si>
    <r>
      <t>GP</t>
    </r>
    <r>
      <rPr>
        <vertAlign val="subscript"/>
        <sz val="12"/>
        <color theme="1"/>
        <rFont val="Calibri (Body)"/>
      </rPr>
      <t>L</t>
    </r>
    <r>
      <rPr>
        <sz val="12"/>
        <color theme="1"/>
        <rFont val="Calibri"/>
        <family val="2"/>
        <scheme val="minor"/>
      </rPr>
      <t xml:space="preserve"> - A30</t>
    </r>
    <r>
      <rPr>
        <vertAlign val="subscript"/>
        <sz val="12"/>
        <color theme="1"/>
        <rFont val="Calibri (Body)"/>
      </rPr>
      <t>L</t>
    </r>
  </si>
  <si>
    <r>
      <t>PDN</t>
    </r>
    <r>
      <rPr>
        <vertAlign val="subscript"/>
        <sz val="12"/>
        <color theme="1"/>
        <rFont val="Calibri (Body)"/>
      </rPr>
      <t>L</t>
    </r>
    <r>
      <rPr>
        <sz val="12"/>
        <color theme="1"/>
        <rFont val="Calibri"/>
        <family val="2"/>
        <scheme val="minor"/>
      </rPr>
      <t xml:space="preserve"> - Pons</t>
    </r>
    <r>
      <rPr>
        <vertAlign val="subscript"/>
        <sz val="12"/>
        <color theme="1"/>
        <rFont val="Calibri (Body)"/>
      </rPr>
      <t>R</t>
    </r>
  </si>
  <si>
    <r>
      <t>Sub</t>
    </r>
    <r>
      <rPr>
        <vertAlign val="subscript"/>
        <sz val="12"/>
        <color theme="1"/>
        <rFont val="Calibri (Body)"/>
      </rPr>
      <t>L</t>
    </r>
    <r>
      <rPr>
        <sz val="12"/>
        <color theme="1"/>
        <rFont val="Calibri"/>
        <family val="2"/>
        <scheme val="minor"/>
      </rPr>
      <t xml:space="preserve"> - MB</t>
    </r>
    <r>
      <rPr>
        <vertAlign val="subscript"/>
        <sz val="12"/>
        <color theme="1"/>
        <rFont val="Calibri (Body)"/>
      </rPr>
      <t>L</t>
    </r>
  </si>
  <si>
    <r>
      <t>CA1-Rad</t>
    </r>
    <r>
      <rPr>
        <vertAlign val="subscript"/>
        <sz val="12"/>
        <color theme="1"/>
        <rFont val="Calibri (Body)"/>
      </rPr>
      <t>R</t>
    </r>
    <r>
      <rPr>
        <sz val="12"/>
        <color theme="1"/>
        <rFont val="Calibri"/>
        <family val="2"/>
        <scheme val="minor"/>
      </rPr>
      <t xml:space="preserve"> - Ce</t>
    </r>
    <r>
      <rPr>
        <vertAlign val="subscript"/>
        <sz val="12"/>
        <color theme="1"/>
        <rFont val="Calibri (Body)"/>
      </rPr>
      <t>R</t>
    </r>
  </si>
  <si>
    <r>
      <t>CA3-Rad</t>
    </r>
    <r>
      <rPr>
        <vertAlign val="subscript"/>
        <sz val="12"/>
        <color theme="1"/>
        <rFont val="Calibri (Body)"/>
      </rPr>
      <t>L</t>
    </r>
    <r>
      <rPr>
        <sz val="12"/>
        <color theme="1"/>
        <rFont val="Calibri"/>
        <family val="2"/>
        <scheme val="minor"/>
      </rPr>
      <t xml:space="preserve"> - V1M</t>
    </r>
    <r>
      <rPr>
        <vertAlign val="subscript"/>
        <sz val="12"/>
        <color theme="1"/>
        <rFont val="Calibri (Body)"/>
      </rPr>
      <t>R</t>
    </r>
  </si>
  <si>
    <r>
      <t>MGV</t>
    </r>
    <r>
      <rPr>
        <vertAlign val="subscript"/>
        <sz val="12"/>
        <color theme="1"/>
        <rFont val="Calibri (Body)"/>
      </rPr>
      <t>R</t>
    </r>
    <r>
      <rPr>
        <sz val="12"/>
        <color theme="1"/>
        <rFont val="Calibri"/>
        <family val="2"/>
        <scheme val="minor"/>
      </rPr>
      <t xml:space="preserve"> - CEnt</t>
    </r>
    <r>
      <rPr>
        <vertAlign val="subscript"/>
        <sz val="12"/>
        <color theme="1"/>
        <rFont val="Calibri (Body)"/>
      </rPr>
      <t>R</t>
    </r>
  </si>
  <si>
    <r>
      <t>CA1-Rad</t>
    </r>
    <r>
      <rPr>
        <vertAlign val="subscript"/>
        <sz val="12"/>
        <color theme="1"/>
        <rFont val="Calibri (Body)"/>
      </rPr>
      <t>L</t>
    </r>
    <r>
      <rPr>
        <sz val="12"/>
        <color theme="1"/>
        <rFont val="Calibri"/>
        <family val="2"/>
        <scheme val="minor"/>
      </rPr>
      <t xml:space="preserve"> - MPtA</t>
    </r>
    <r>
      <rPr>
        <vertAlign val="subscript"/>
        <sz val="12"/>
        <color theme="1"/>
        <rFont val="Calibri (Body)"/>
      </rPr>
      <t>R</t>
    </r>
  </si>
  <si>
    <r>
      <t>LTN</t>
    </r>
    <r>
      <rPr>
        <vertAlign val="subscript"/>
        <sz val="12"/>
        <color theme="1"/>
        <rFont val="Calibri (Body)"/>
      </rPr>
      <t>L</t>
    </r>
    <r>
      <rPr>
        <sz val="12"/>
        <color theme="1"/>
        <rFont val="Calibri"/>
        <family val="2"/>
        <scheme val="minor"/>
      </rPr>
      <t xml:space="preserve"> - S1HL</t>
    </r>
    <r>
      <rPr>
        <vertAlign val="subscript"/>
        <sz val="12"/>
        <color theme="1"/>
        <rFont val="Calibri (Body)"/>
      </rPr>
      <t>R</t>
    </r>
  </si>
  <si>
    <r>
      <t>ST</t>
    </r>
    <r>
      <rPr>
        <vertAlign val="subscript"/>
        <sz val="12"/>
        <color theme="1"/>
        <rFont val="Calibri (Body)"/>
      </rPr>
      <t>L</t>
    </r>
    <r>
      <rPr>
        <sz val="12"/>
        <color theme="1"/>
        <rFont val="Calibri"/>
        <family val="2"/>
        <scheme val="minor"/>
      </rPr>
      <t xml:space="preserve"> - A24b'</t>
    </r>
    <r>
      <rPr>
        <vertAlign val="subscript"/>
        <sz val="12"/>
        <color theme="1"/>
        <rFont val="Calibri (Body)"/>
      </rPr>
      <t>L</t>
    </r>
  </si>
  <si>
    <r>
      <t>VPM</t>
    </r>
    <r>
      <rPr>
        <vertAlign val="subscript"/>
        <sz val="12"/>
        <color theme="1"/>
        <rFont val="Calibri (Body)"/>
      </rPr>
      <t>R</t>
    </r>
    <r>
      <rPr>
        <sz val="12"/>
        <color theme="1"/>
        <rFont val="Calibri"/>
        <family val="2"/>
        <scheme val="minor"/>
      </rPr>
      <t xml:space="preserve"> - DLG</t>
    </r>
    <r>
      <rPr>
        <vertAlign val="subscript"/>
        <sz val="12"/>
        <color theme="1"/>
        <rFont val="Calibri (Body)"/>
      </rPr>
      <t>R</t>
    </r>
  </si>
  <si>
    <r>
      <t>LS</t>
    </r>
    <r>
      <rPr>
        <vertAlign val="subscript"/>
        <sz val="12"/>
        <color theme="1"/>
        <rFont val="Calibri (Body)"/>
      </rPr>
      <t>L</t>
    </r>
    <r>
      <rPr>
        <sz val="12"/>
        <color theme="1"/>
        <rFont val="Calibri"/>
        <family val="2"/>
        <scheme val="minor"/>
      </rPr>
      <t xml:space="preserve"> - VIEnt</t>
    </r>
    <r>
      <rPr>
        <vertAlign val="subscript"/>
        <sz val="12"/>
        <color theme="1"/>
        <rFont val="Calibri (Body)"/>
      </rPr>
      <t>L</t>
    </r>
  </si>
  <si>
    <r>
      <t>AcbSh</t>
    </r>
    <r>
      <rPr>
        <vertAlign val="subscript"/>
        <sz val="12"/>
        <color theme="1"/>
        <rFont val="Calibri (Body)"/>
      </rPr>
      <t>L</t>
    </r>
    <r>
      <rPr>
        <sz val="12"/>
        <color theme="1"/>
        <rFont val="Calibri"/>
        <family val="2"/>
        <scheme val="minor"/>
      </rPr>
      <t xml:space="preserve"> - A30</t>
    </r>
    <r>
      <rPr>
        <vertAlign val="subscript"/>
        <sz val="12"/>
        <color theme="1"/>
        <rFont val="Calibri (Body)"/>
      </rPr>
      <t>L</t>
    </r>
  </si>
  <si>
    <r>
      <t>LS</t>
    </r>
    <r>
      <rPr>
        <vertAlign val="subscript"/>
        <sz val="12"/>
        <color theme="1"/>
        <rFont val="Calibri (Body)"/>
      </rPr>
      <t>R</t>
    </r>
    <r>
      <rPr>
        <sz val="12"/>
        <color theme="1"/>
        <rFont val="Calibri"/>
        <family val="2"/>
        <scheme val="minor"/>
      </rPr>
      <t xml:space="preserve"> - MEnt</t>
    </r>
    <r>
      <rPr>
        <vertAlign val="subscript"/>
        <sz val="12"/>
        <color theme="1"/>
        <rFont val="Calibri (Body)"/>
      </rPr>
      <t>R</t>
    </r>
  </si>
  <si>
    <r>
      <t>Rt</t>
    </r>
    <r>
      <rPr>
        <vertAlign val="subscript"/>
        <sz val="12"/>
        <color theme="1"/>
        <rFont val="Calibri (Body)"/>
      </rPr>
      <t>L</t>
    </r>
    <r>
      <rPr>
        <sz val="12"/>
        <color theme="1"/>
        <rFont val="Calibri"/>
        <family val="2"/>
        <scheme val="minor"/>
      </rPr>
      <t xml:space="preserve"> - LD</t>
    </r>
    <r>
      <rPr>
        <vertAlign val="subscript"/>
        <sz val="12"/>
        <color theme="1"/>
        <rFont val="Calibri (Body)"/>
      </rPr>
      <t>L</t>
    </r>
  </si>
  <si>
    <r>
      <t>LAcbSh</t>
    </r>
    <r>
      <rPr>
        <vertAlign val="subscript"/>
        <sz val="12"/>
        <color theme="1"/>
        <rFont val="Calibri (Body)"/>
      </rPr>
      <t xml:space="preserve">L </t>
    </r>
    <r>
      <rPr>
        <sz val="12"/>
        <color theme="1"/>
        <rFont val="Calibri"/>
        <family val="2"/>
        <scheme val="minor"/>
      </rPr>
      <t>- AcbC</t>
    </r>
    <r>
      <rPr>
        <vertAlign val="subscript"/>
        <sz val="12"/>
        <color theme="1"/>
        <rFont val="Calibri (Body)"/>
      </rPr>
      <t>L</t>
    </r>
  </si>
  <si>
    <r>
      <t>PLCo</t>
    </r>
    <r>
      <rPr>
        <vertAlign val="subscript"/>
        <sz val="12"/>
        <color theme="1"/>
        <rFont val="Calibri (Body)"/>
      </rPr>
      <t>L</t>
    </r>
    <r>
      <rPr>
        <sz val="12"/>
        <color theme="1"/>
        <rFont val="Calibri"/>
        <family val="2"/>
        <scheme val="minor"/>
      </rPr>
      <t xml:space="preserve"> - CEnt</t>
    </r>
    <r>
      <rPr>
        <vertAlign val="subscript"/>
        <sz val="12"/>
        <color theme="1"/>
        <rFont val="Calibri (Body)"/>
      </rPr>
      <t>R</t>
    </r>
  </si>
  <si>
    <r>
      <t>SC</t>
    </r>
    <r>
      <rPr>
        <vertAlign val="subscript"/>
        <sz val="12"/>
        <color theme="1"/>
        <rFont val="Calibri (Body)"/>
      </rPr>
      <t xml:space="preserve">R </t>
    </r>
    <r>
      <rPr>
        <sz val="12"/>
        <color theme="1"/>
        <rFont val="Calibri"/>
        <family val="2"/>
        <scheme val="minor"/>
      </rPr>
      <t>- AM</t>
    </r>
    <r>
      <rPr>
        <vertAlign val="subscript"/>
        <sz val="12"/>
        <color theme="1"/>
        <rFont val="Calibri (Body)"/>
      </rPr>
      <t>R</t>
    </r>
  </si>
  <si>
    <r>
      <t>APir</t>
    </r>
    <r>
      <rPr>
        <vertAlign val="subscript"/>
        <sz val="12"/>
        <color theme="1"/>
        <rFont val="Calibri (Body)"/>
      </rPr>
      <t>L</t>
    </r>
    <r>
      <rPr>
        <sz val="12"/>
        <color theme="1"/>
        <rFont val="Calibri"/>
        <family val="2"/>
        <scheme val="minor"/>
      </rPr>
      <t xml:space="preserve"> - Ce</t>
    </r>
    <r>
      <rPr>
        <vertAlign val="subscript"/>
        <sz val="12"/>
        <color theme="1"/>
        <rFont val="Calibri (Body)"/>
      </rPr>
      <t>R</t>
    </r>
  </si>
  <si>
    <r>
      <t>Zl</t>
    </r>
    <r>
      <rPr>
        <vertAlign val="subscript"/>
        <sz val="12"/>
        <color theme="1"/>
        <rFont val="Calibri (Body)"/>
      </rPr>
      <t>R</t>
    </r>
    <r>
      <rPr>
        <sz val="12"/>
        <color theme="1"/>
        <rFont val="Calibri"/>
        <family val="2"/>
        <scheme val="minor"/>
      </rPr>
      <t xml:space="preserve"> - DLG</t>
    </r>
    <r>
      <rPr>
        <vertAlign val="subscript"/>
        <sz val="12"/>
        <color theme="1"/>
        <rFont val="Calibri (Body)"/>
      </rPr>
      <t>R</t>
    </r>
  </si>
  <si>
    <r>
      <t>PAG</t>
    </r>
    <r>
      <rPr>
        <vertAlign val="subscript"/>
        <sz val="12"/>
        <color theme="1"/>
        <rFont val="Calibri (Body)"/>
      </rPr>
      <t>R</t>
    </r>
    <r>
      <rPr>
        <sz val="12"/>
        <color theme="1"/>
        <rFont val="Calibri"/>
        <family val="2"/>
        <scheme val="minor"/>
      </rPr>
      <t xml:space="preserve"> - LD</t>
    </r>
    <r>
      <rPr>
        <vertAlign val="subscript"/>
        <sz val="12"/>
        <color theme="1"/>
        <rFont val="Calibri (Body)"/>
      </rPr>
      <t>R</t>
    </r>
  </si>
  <si>
    <r>
      <t>PAG</t>
    </r>
    <r>
      <rPr>
        <vertAlign val="subscript"/>
        <sz val="12"/>
        <color theme="1"/>
        <rFont val="Calibri (Body)"/>
      </rPr>
      <t>R</t>
    </r>
    <r>
      <rPr>
        <sz val="12"/>
        <color theme="1"/>
        <rFont val="Calibri"/>
        <family val="2"/>
        <scheme val="minor"/>
      </rPr>
      <t xml:space="preserve"> - AM</t>
    </r>
    <r>
      <rPr>
        <vertAlign val="subscript"/>
        <sz val="12"/>
        <color theme="1"/>
        <rFont val="Calibri (Body)"/>
      </rPr>
      <t>R</t>
    </r>
  </si>
  <si>
    <t>Table S3</t>
  </si>
  <si>
    <t>HITS Rank p &lt; 0.05</t>
  </si>
  <si>
    <t>HITS Rank p &lt; 0.01</t>
  </si>
  <si>
    <t>HITS Rank p &lt; 0.005</t>
  </si>
  <si>
    <t>HITS</t>
  </si>
  <si>
    <t>Figure 2b,c,d</t>
  </si>
  <si>
    <t>left panel</t>
  </si>
  <si>
    <t>right panel</t>
  </si>
  <si>
    <t xml:space="preserve">raw resting-state fMRI data is available at https://zenodo.org/deposit/8161802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7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14"/>
      <color theme="1"/>
      <name val="Calibri"/>
      <family val="2"/>
      <scheme val="minor"/>
    </font>
    <font>
      <sz val="14"/>
      <color theme="1"/>
      <name val="Calibri"/>
      <family val="2"/>
    </font>
    <font>
      <sz val="14"/>
      <name val="Calibri"/>
      <family val="2"/>
    </font>
    <font>
      <vertAlign val="subscript"/>
      <sz val="12"/>
      <name val="Arial"/>
      <family val="2"/>
    </font>
    <font>
      <b/>
      <sz val="12"/>
      <color theme="1"/>
      <name val="Calibri"/>
      <family val="2"/>
      <scheme val="minor"/>
    </font>
    <font>
      <vertAlign val="subscript"/>
      <sz val="12"/>
      <color theme="1"/>
      <name val="Calibri"/>
      <family val="2"/>
      <scheme val="minor"/>
    </font>
    <font>
      <vertAlign val="subscript"/>
      <sz val="12"/>
      <color theme="1"/>
      <name val="Calibri (Body)"/>
    </font>
    <font>
      <sz val="12"/>
      <color theme="1"/>
      <name val="Calibri (Body)"/>
    </font>
    <font>
      <sz val="12"/>
      <name val="Calibri (Body)"/>
    </font>
    <font>
      <vertAlign val="subscript"/>
      <sz val="12"/>
      <name val="Calibri (Body)"/>
    </font>
    <font>
      <sz val="12"/>
      <name val="Calibri"/>
      <family val="2"/>
      <scheme val="minor"/>
    </font>
    <font>
      <sz val="12"/>
      <color theme="1"/>
      <name val="Calibri"/>
      <family val="2"/>
    </font>
    <font>
      <sz val="12"/>
      <name val="Calibri"/>
      <family val="2"/>
    </font>
    <font>
      <vertAlign val="subscript"/>
      <sz val="12"/>
      <color theme="1"/>
      <name val="Calibri"/>
      <family val="2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horizontal="center"/>
    </xf>
    <xf numFmtId="0" fontId="4" fillId="0" borderId="0" xfId="0" applyFont="1"/>
    <xf numFmtId="0" fontId="0" fillId="0" borderId="0" xfId="0" applyAlignment="1">
      <alignment horizontal="center"/>
    </xf>
    <xf numFmtId="164" fontId="1" fillId="0" borderId="0" xfId="0" applyNumberFormat="1" applyFont="1"/>
    <xf numFmtId="0" fontId="9" fillId="0" borderId="0" xfId="0" applyFont="1"/>
    <xf numFmtId="0" fontId="10" fillId="0" borderId="0" xfId="0" applyFont="1" applyAlignment="1">
      <alignment horizontal="center"/>
    </xf>
    <xf numFmtId="0" fontId="10" fillId="0" borderId="0" xfId="0" applyFont="1"/>
    <xf numFmtId="0" fontId="0" fillId="0" borderId="0" xfId="0" applyAlignment="1">
      <alignment horizontal="center" vertical="center"/>
    </xf>
    <xf numFmtId="0" fontId="12" fillId="0" borderId="0" xfId="0" applyFont="1" applyAlignment="1">
      <alignment horizontal="left"/>
    </xf>
    <xf numFmtId="0" fontId="12" fillId="0" borderId="0" xfId="0" applyFont="1"/>
    <xf numFmtId="0" fontId="13" fillId="0" borderId="0" xfId="0" applyFont="1"/>
    <xf numFmtId="0" fontId="14" fillId="0" borderId="0" xfId="0" applyFont="1" applyAlignment="1">
      <alignment horizontal="center"/>
    </xf>
    <xf numFmtId="0" fontId="14" fillId="0" borderId="0" xfId="0" applyFont="1"/>
    <xf numFmtId="0" fontId="0" fillId="0" borderId="0" xfId="0" applyAlignment="1">
      <alignment vertical="center"/>
    </xf>
    <xf numFmtId="0" fontId="6" fillId="0" borderId="0" xfId="0" applyFont="1"/>
    <xf numFmtId="0" fontId="16" fillId="0" borderId="0" xfId="0" applyFont="1" applyAlignment="1">
      <alignment horizontal="right"/>
    </xf>
    <xf numFmtId="0" fontId="13" fillId="0" borderId="0" xfId="0" applyFont="1" applyAlignment="1">
      <alignment vertical="center"/>
    </xf>
    <xf numFmtId="0" fontId="6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3A4019-1645-7B47-B10A-C892C170AAD1}">
  <sheetPr>
    <tabColor rgb="FF00B050"/>
  </sheetPr>
  <dimension ref="A1:K232"/>
  <sheetViews>
    <sheetView workbookViewId="0">
      <selection activeCell="D10" sqref="D10"/>
    </sheetView>
  </sheetViews>
  <sheetFormatPr baseColWidth="10" defaultRowHeight="16" x14ac:dyDescent="0.2"/>
  <cols>
    <col min="3" max="3" width="58" bestFit="1" customWidth="1"/>
    <col min="4" max="4" width="14.6640625" style="7" customWidth="1"/>
    <col min="5" max="6" width="16.33203125" bestFit="1" customWidth="1"/>
    <col min="7" max="7" width="17.5" bestFit="1" customWidth="1"/>
    <col min="9" max="10" width="16.33203125" bestFit="1" customWidth="1"/>
    <col min="11" max="12" width="17.5" bestFit="1" customWidth="1"/>
  </cols>
  <sheetData>
    <row r="1" spans="1:11" x14ac:dyDescent="0.2">
      <c r="A1" t="s">
        <v>51</v>
      </c>
      <c r="E1" s="22" t="s">
        <v>401</v>
      </c>
      <c r="F1" s="22"/>
      <c r="G1" s="22"/>
      <c r="I1" s="22" t="s">
        <v>402</v>
      </c>
      <c r="J1" s="22"/>
      <c r="K1" s="22"/>
    </row>
    <row r="2" spans="1:11" x14ac:dyDescent="0.2">
      <c r="B2" t="s">
        <v>400</v>
      </c>
      <c r="C2" s="7" t="s">
        <v>398</v>
      </c>
      <c r="D2" s="7" t="s">
        <v>399</v>
      </c>
      <c r="E2" t="s">
        <v>397</v>
      </c>
      <c r="F2" t="s">
        <v>396</v>
      </c>
      <c r="G2" t="s">
        <v>395</v>
      </c>
      <c r="I2" t="s">
        <v>397</v>
      </c>
      <c r="J2" t="s">
        <v>396</v>
      </c>
      <c r="K2" t="s">
        <v>395</v>
      </c>
    </row>
    <row r="3" spans="1:11" ht="18" x14ac:dyDescent="0.2">
      <c r="B3">
        <v>1</v>
      </c>
      <c r="C3" s="7" t="s">
        <v>52</v>
      </c>
      <c r="D3" s="12" t="s">
        <v>53</v>
      </c>
      <c r="E3">
        <v>188</v>
      </c>
      <c r="F3">
        <v>71</v>
      </c>
      <c r="G3">
        <v>211</v>
      </c>
      <c r="I3">
        <v>37</v>
      </c>
      <c r="J3">
        <v>219</v>
      </c>
      <c r="K3">
        <v>192</v>
      </c>
    </row>
    <row r="4" spans="1:11" ht="18" x14ac:dyDescent="0.2">
      <c r="B4">
        <v>2</v>
      </c>
      <c r="C4" s="7" t="s">
        <v>52</v>
      </c>
      <c r="D4" s="12" t="s">
        <v>54</v>
      </c>
      <c r="E4">
        <v>164</v>
      </c>
      <c r="F4">
        <v>173</v>
      </c>
      <c r="G4">
        <v>216</v>
      </c>
      <c r="I4">
        <v>150</v>
      </c>
      <c r="J4">
        <v>60</v>
      </c>
      <c r="K4">
        <v>46</v>
      </c>
    </row>
    <row r="5" spans="1:11" ht="18" x14ac:dyDescent="0.2">
      <c r="B5">
        <v>3</v>
      </c>
      <c r="C5" s="7" t="s">
        <v>55</v>
      </c>
      <c r="D5" s="12" t="s">
        <v>56</v>
      </c>
      <c r="E5">
        <v>123</v>
      </c>
      <c r="F5">
        <v>214</v>
      </c>
      <c r="G5">
        <v>191</v>
      </c>
      <c r="I5">
        <v>202</v>
      </c>
      <c r="J5">
        <v>159</v>
      </c>
      <c r="K5">
        <v>35</v>
      </c>
    </row>
    <row r="6" spans="1:11" ht="18" x14ac:dyDescent="0.2">
      <c r="B6">
        <v>4</v>
      </c>
      <c r="C6" s="7" t="s">
        <v>55</v>
      </c>
      <c r="D6" s="12" t="s">
        <v>57</v>
      </c>
      <c r="E6">
        <v>9</v>
      </c>
      <c r="F6">
        <v>122</v>
      </c>
      <c r="G6">
        <v>173</v>
      </c>
      <c r="I6">
        <v>59</v>
      </c>
      <c r="J6">
        <v>181</v>
      </c>
      <c r="K6">
        <v>174</v>
      </c>
    </row>
    <row r="7" spans="1:11" ht="18" x14ac:dyDescent="0.2">
      <c r="B7">
        <v>5</v>
      </c>
      <c r="C7" s="7" t="s">
        <v>58</v>
      </c>
      <c r="D7" s="12" t="s">
        <v>59</v>
      </c>
      <c r="E7">
        <v>87</v>
      </c>
      <c r="F7">
        <v>115</v>
      </c>
      <c r="G7">
        <v>159</v>
      </c>
      <c r="I7">
        <v>115</v>
      </c>
      <c r="J7">
        <v>12</v>
      </c>
      <c r="K7">
        <v>19</v>
      </c>
    </row>
    <row r="8" spans="1:11" ht="18" x14ac:dyDescent="0.2">
      <c r="B8">
        <v>6</v>
      </c>
      <c r="C8" s="7" t="s">
        <v>60</v>
      </c>
      <c r="D8" s="12" t="s">
        <v>61</v>
      </c>
      <c r="E8">
        <v>89</v>
      </c>
      <c r="F8">
        <v>184</v>
      </c>
      <c r="G8">
        <v>188</v>
      </c>
      <c r="I8">
        <v>67</v>
      </c>
      <c r="J8">
        <v>164</v>
      </c>
      <c r="K8">
        <v>211</v>
      </c>
    </row>
    <row r="9" spans="1:11" ht="18" x14ac:dyDescent="0.2">
      <c r="B9">
        <v>7</v>
      </c>
      <c r="C9" s="7" t="s">
        <v>60</v>
      </c>
      <c r="D9" s="12" t="s">
        <v>62</v>
      </c>
      <c r="E9">
        <v>180</v>
      </c>
      <c r="F9">
        <v>208</v>
      </c>
      <c r="G9">
        <v>48</v>
      </c>
      <c r="I9">
        <v>55</v>
      </c>
      <c r="J9">
        <v>92</v>
      </c>
      <c r="K9">
        <v>209</v>
      </c>
    </row>
    <row r="10" spans="1:11" ht="18" x14ac:dyDescent="0.2">
      <c r="B10">
        <v>8</v>
      </c>
      <c r="C10" s="7" t="s">
        <v>63</v>
      </c>
      <c r="D10" s="12" t="s">
        <v>64</v>
      </c>
      <c r="E10">
        <v>149</v>
      </c>
      <c r="F10">
        <v>89</v>
      </c>
      <c r="G10">
        <v>207</v>
      </c>
      <c r="I10">
        <v>81</v>
      </c>
      <c r="J10">
        <v>90</v>
      </c>
      <c r="K10">
        <v>180</v>
      </c>
    </row>
    <row r="11" spans="1:11" ht="18" x14ac:dyDescent="0.2">
      <c r="B11">
        <v>9</v>
      </c>
      <c r="C11" s="7" t="s">
        <v>65</v>
      </c>
      <c r="D11" s="12" t="s">
        <v>66</v>
      </c>
      <c r="E11">
        <v>39</v>
      </c>
      <c r="F11">
        <v>181</v>
      </c>
      <c r="G11">
        <v>201</v>
      </c>
      <c r="I11">
        <v>39</v>
      </c>
      <c r="J11">
        <v>89</v>
      </c>
      <c r="K11">
        <v>31</v>
      </c>
    </row>
    <row r="12" spans="1:11" ht="18" x14ac:dyDescent="0.2">
      <c r="B12">
        <v>10</v>
      </c>
      <c r="C12" s="7" t="s">
        <v>67</v>
      </c>
      <c r="D12" s="12" t="s">
        <v>68</v>
      </c>
      <c r="E12">
        <v>165</v>
      </c>
      <c r="F12">
        <v>60</v>
      </c>
      <c r="G12">
        <v>166</v>
      </c>
      <c r="I12">
        <v>13</v>
      </c>
      <c r="J12">
        <v>33</v>
      </c>
      <c r="K12">
        <v>99</v>
      </c>
    </row>
    <row r="13" spans="1:11" ht="18" x14ac:dyDescent="0.2">
      <c r="B13">
        <v>11</v>
      </c>
      <c r="C13" s="7" t="s">
        <v>69</v>
      </c>
      <c r="D13" s="12" t="s">
        <v>70</v>
      </c>
      <c r="E13">
        <v>125</v>
      </c>
      <c r="F13">
        <v>56</v>
      </c>
      <c r="G13">
        <v>158</v>
      </c>
      <c r="I13">
        <v>158</v>
      </c>
      <c r="J13">
        <v>106</v>
      </c>
      <c r="K13">
        <v>95</v>
      </c>
    </row>
    <row r="14" spans="1:11" ht="18" x14ac:dyDescent="0.2">
      <c r="B14">
        <v>12</v>
      </c>
      <c r="C14" s="7" t="s">
        <v>71</v>
      </c>
      <c r="D14" s="12" t="s">
        <v>72</v>
      </c>
      <c r="E14">
        <v>121</v>
      </c>
      <c r="F14">
        <v>165</v>
      </c>
      <c r="G14">
        <v>192</v>
      </c>
      <c r="I14">
        <v>100</v>
      </c>
      <c r="J14">
        <v>53</v>
      </c>
      <c r="K14">
        <v>221</v>
      </c>
    </row>
    <row r="15" spans="1:11" ht="18" x14ac:dyDescent="0.2">
      <c r="B15">
        <v>13</v>
      </c>
      <c r="C15" s="7" t="s">
        <v>73</v>
      </c>
      <c r="D15" s="12" t="s">
        <v>74</v>
      </c>
      <c r="E15">
        <v>195</v>
      </c>
      <c r="F15">
        <v>70</v>
      </c>
      <c r="G15">
        <v>190</v>
      </c>
      <c r="I15">
        <v>216</v>
      </c>
      <c r="J15">
        <v>56</v>
      </c>
      <c r="K15">
        <v>148</v>
      </c>
    </row>
    <row r="16" spans="1:11" ht="18" x14ac:dyDescent="0.2">
      <c r="B16">
        <v>14</v>
      </c>
      <c r="C16" s="7" t="s">
        <v>75</v>
      </c>
      <c r="D16" s="12" t="s">
        <v>76</v>
      </c>
      <c r="E16">
        <v>37</v>
      </c>
      <c r="F16">
        <v>190</v>
      </c>
      <c r="G16">
        <v>187</v>
      </c>
      <c r="I16">
        <v>183</v>
      </c>
      <c r="J16">
        <v>40</v>
      </c>
      <c r="K16">
        <v>189</v>
      </c>
    </row>
    <row r="17" spans="2:11" ht="18" x14ac:dyDescent="0.2">
      <c r="B17">
        <v>15</v>
      </c>
      <c r="C17" s="7" t="s">
        <v>77</v>
      </c>
      <c r="D17" s="12" t="s">
        <v>78</v>
      </c>
      <c r="E17">
        <v>191</v>
      </c>
      <c r="F17">
        <v>151</v>
      </c>
      <c r="G17">
        <v>182</v>
      </c>
      <c r="I17">
        <v>206</v>
      </c>
      <c r="J17">
        <v>155</v>
      </c>
      <c r="K17">
        <v>187</v>
      </c>
    </row>
    <row r="18" spans="2:11" ht="18" x14ac:dyDescent="0.2">
      <c r="B18">
        <v>16</v>
      </c>
      <c r="C18" s="7" t="s">
        <v>79</v>
      </c>
      <c r="D18" s="12" t="s">
        <v>80</v>
      </c>
      <c r="E18">
        <v>136</v>
      </c>
      <c r="F18">
        <v>143</v>
      </c>
      <c r="G18">
        <v>181</v>
      </c>
      <c r="I18">
        <v>5</v>
      </c>
      <c r="J18">
        <v>194</v>
      </c>
      <c r="K18">
        <v>184</v>
      </c>
    </row>
    <row r="19" spans="2:11" ht="18" x14ac:dyDescent="0.2">
      <c r="B19">
        <v>17</v>
      </c>
      <c r="C19" s="7" t="s">
        <v>81</v>
      </c>
      <c r="D19" s="12" t="s">
        <v>82</v>
      </c>
      <c r="E19">
        <v>103</v>
      </c>
      <c r="F19">
        <v>136</v>
      </c>
      <c r="G19">
        <v>204</v>
      </c>
      <c r="I19">
        <v>141</v>
      </c>
      <c r="J19">
        <v>140</v>
      </c>
      <c r="K19">
        <v>181</v>
      </c>
    </row>
    <row r="20" spans="2:11" ht="18" x14ac:dyDescent="0.2">
      <c r="B20">
        <v>18</v>
      </c>
      <c r="C20" s="7" t="s">
        <v>83</v>
      </c>
      <c r="D20" s="12" t="s">
        <v>84</v>
      </c>
      <c r="E20">
        <v>211</v>
      </c>
      <c r="F20">
        <v>128</v>
      </c>
      <c r="G20">
        <v>171</v>
      </c>
      <c r="I20">
        <v>179</v>
      </c>
      <c r="J20">
        <v>134</v>
      </c>
      <c r="K20">
        <v>175</v>
      </c>
    </row>
    <row r="21" spans="2:11" ht="18" x14ac:dyDescent="0.2">
      <c r="B21">
        <v>19</v>
      </c>
      <c r="C21" s="7" t="s">
        <v>85</v>
      </c>
      <c r="D21" s="12" t="s">
        <v>86</v>
      </c>
      <c r="E21">
        <v>228</v>
      </c>
      <c r="F21">
        <v>79</v>
      </c>
      <c r="G21">
        <v>200</v>
      </c>
      <c r="I21">
        <v>204</v>
      </c>
      <c r="J21">
        <v>125</v>
      </c>
      <c r="K21">
        <v>204</v>
      </c>
    </row>
    <row r="22" spans="2:11" ht="18" x14ac:dyDescent="0.2">
      <c r="B22">
        <v>20</v>
      </c>
      <c r="C22" s="7" t="s">
        <v>87</v>
      </c>
      <c r="D22" s="12" t="s">
        <v>88</v>
      </c>
      <c r="E22">
        <v>109</v>
      </c>
      <c r="F22">
        <v>200</v>
      </c>
      <c r="G22">
        <v>54</v>
      </c>
      <c r="I22">
        <v>145</v>
      </c>
      <c r="J22">
        <v>116</v>
      </c>
      <c r="K22">
        <v>166</v>
      </c>
    </row>
    <row r="23" spans="2:11" ht="18" x14ac:dyDescent="0.2">
      <c r="B23">
        <v>21</v>
      </c>
      <c r="C23" s="7" t="s">
        <v>89</v>
      </c>
      <c r="D23" s="12" t="s">
        <v>90</v>
      </c>
      <c r="E23">
        <v>176</v>
      </c>
      <c r="F23">
        <v>59</v>
      </c>
      <c r="G23">
        <v>198</v>
      </c>
      <c r="I23">
        <v>190</v>
      </c>
      <c r="J23">
        <v>121</v>
      </c>
      <c r="K23">
        <v>61</v>
      </c>
    </row>
    <row r="24" spans="2:11" ht="18" x14ac:dyDescent="0.2">
      <c r="B24">
        <v>22</v>
      </c>
      <c r="C24" s="7" t="s">
        <v>91</v>
      </c>
      <c r="D24" s="12" t="s">
        <v>92</v>
      </c>
      <c r="E24">
        <v>174</v>
      </c>
      <c r="F24">
        <v>170</v>
      </c>
      <c r="G24">
        <v>85</v>
      </c>
      <c r="I24">
        <v>222</v>
      </c>
      <c r="J24">
        <v>109</v>
      </c>
      <c r="K24">
        <v>164</v>
      </c>
    </row>
    <row r="25" spans="2:11" ht="18" x14ac:dyDescent="0.2">
      <c r="B25">
        <v>23</v>
      </c>
      <c r="C25" s="7" t="s">
        <v>93</v>
      </c>
      <c r="D25" s="12" t="s">
        <v>94</v>
      </c>
      <c r="E25">
        <v>175</v>
      </c>
      <c r="F25">
        <v>169</v>
      </c>
      <c r="G25">
        <v>195</v>
      </c>
      <c r="I25">
        <v>146</v>
      </c>
      <c r="J25">
        <v>169</v>
      </c>
      <c r="K25">
        <v>57</v>
      </c>
    </row>
    <row r="26" spans="2:11" ht="18" x14ac:dyDescent="0.2">
      <c r="B26">
        <v>24</v>
      </c>
      <c r="C26" s="7" t="s">
        <v>95</v>
      </c>
      <c r="D26" s="12" t="s">
        <v>96</v>
      </c>
      <c r="E26">
        <v>101</v>
      </c>
      <c r="F26">
        <v>93</v>
      </c>
      <c r="G26">
        <v>194</v>
      </c>
      <c r="I26">
        <v>128</v>
      </c>
      <c r="J26">
        <v>174</v>
      </c>
      <c r="K26">
        <v>80</v>
      </c>
    </row>
    <row r="27" spans="2:11" ht="18" x14ac:dyDescent="0.2">
      <c r="B27">
        <v>25</v>
      </c>
      <c r="C27" s="7" t="s">
        <v>97</v>
      </c>
      <c r="D27" s="12" t="s">
        <v>98</v>
      </c>
      <c r="E27">
        <v>49</v>
      </c>
      <c r="F27">
        <v>212</v>
      </c>
      <c r="G27">
        <v>193</v>
      </c>
      <c r="I27">
        <v>9</v>
      </c>
      <c r="J27">
        <v>9</v>
      </c>
      <c r="K27">
        <v>4</v>
      </c>
    </row>
    <row r="28" spans="2:11" ht="18" x14ac:dyDescent="0.2">
      <c r="B28">
        <v>26</v>
      </c>
      <c r="C28" s="7" t="s">
        <v>99</v>
      </c>
      <c r="D28" s="12" t="s">
        <v>100</v>
      </c>
      <c r="E28">
        <v>178</v>
      </c>
      <c r="F28">
        <v>69</v>
      </c>
      <c r="G28">
        <v>147</v>
      </c>
      <c r="I28">
        <v>220</v>
      </c>
      <c r="J28">
        <v>122</v>
      </c>
      <c r="K28">
        <v>153</v>
      </c>
    </row>
    <row r="29" spans="2:11" ht="18" x14ac:dyDescent="0.2">
      <c r="B29">
        <v>27</v>
      </c>
      <c r="C29" s="7" t="s">
        <v>101</v>
      </c>
      <c r="D29" s="12" t="s">
        <v>102</v>
      </c>
      <c r="E29">
        <v>52</v>
      </c>
      <c r="F29">
        <v>160</v>
      </c>
      <c r="G29">
        <v>144</v>
      </c>
      <c r="I29">
        <v>225</v>
      </c>
      <c r="J29">
        <v>87</v>
      </c>
      <c r="K29">
        <v>201</v>
      </c>
    </row>
    <row r="30" spans="2:11" ht="18" x14ac:dyDescent="0.2">
      <c r="B30">
        <v>28</v>
      </c>
      <c r="C30" s="7" t="s">
        <v>103</v>
      </c>
      <c r="D30" s="12" t="s">
        <v>104</v>
      </c>
      <c r="E30">
        <v>32</v>
      </c>
      <c r="F30">
        <v>211</v>
      </c>
      <c r="G30">
        <v>8</v>
      </c>
      <c r="I30">
        <v>30</v>
      </c>
      <c r="J30">
        <v>182</v>
      </c>
      <c r="K30">
        <v>191</v>
      </c>
    </row>
    <row r="31" spans="2:11" ht="18" x14ac:dyDescent="0.2">
      <c r="B31">
        <v>29</v>
      </c>
      <c r="C31" s="7" t="s">
        <v>105</v>
      </c>
      <c r="D31" s="12" t="s">
        <v>106</v>
      </c>
      <c r="E31">
        <v>91</v>
      </c>
      <c r="F31">
        <v>220</v>
      </c>
      <c r="G31">
        <v>17</v>
      </c>
      <c r="I31">
        <v>154</v>
      </c>
      <c r="J31">
        <v>41</v>
      </c>
      <c r="K31">
        <v>144</v>
      </c>
    </row>
    <row r="32" spans="2:11" ht="18" x14ac:dyDescent="0.2">
      <c r="B32">
        <v>30</v>
      </c>
      <c r="C32" s="7" t="s">
        <v>107</v>
      </c>
      <c r="D32" s="12" t="s">
        <v>108</v>
      </c>
      <c r="E32">
        <v>203</v>
      </c>
      <c r="F32">
        <v>152</v>
      </c>
      <c r="G32">
        <v>134</v>
      </c>
      <c r="I32">
        <v>1</v>
      </c>
      <c r="J32">
        <v>10</v>
      </c>
      <c r="K32">
        <v>9</v>
      </c>
    </row>
    <row r="33" spans="2:11" ht="18" x14ac:dyDescent="0.2">
      <c r="B33">
        <v>31</v>
      </c>
      <c r="C33" s="7" t="s">
        <v>109</v>
      </c>
      <c r="D33" s="12" t="s">
        <v>110</v>
      </c>
      <c r="E33">
        <v>65</v>
      </c>
      <c r="F33">
        <v>46</v>
      </c>
      <c r="G33">
        <v>183</v>
      </c>
      <c r="I33">
        <v>82</v>
      </c>
      <c r="J33">
        <v>189</v>
      </c>
      <c r="K33">
        <v>186</v>
      </c>
    </row>
    <row r="34" spans="2:11" ht="18" x14ac:dyDescent="0.2">
      <c r="B34">
        <v>32</v>
      </c>
      <c r="C34" s="7" t="s">
        <v>111</v>
      </c>
      <c r="D34" s="12" t="s">
        <v>112</v>
      </c>
      <c r="E34">
        <v>218</v>
      </c>
      <c r="F34">
        <v>144</v>
      </c>
      <c r="G34">
        <v>180</v>
      </c>
      <c r="I34">
        <v>185</v>
      </c>
      <c r="J34">
        <v>71</v>
      </c>
      <c r="K34">
        <v>183</v>
      </c>
    </row>
    <row r="35" spans="2:11" ht="18" x14ac:dyDescent="0.2">
      <c r="B35">
        <v>33</v>
      </c>
      <c r="C35" s="7" t="s">
        <v>113</v>
      </c>
      <c r="D35" s="12" t="s">
        <v>114</v>
      </c>
      <c r="E35">
        <v>88</v>
      </c>
      <c r="F35">
        <v>23</v>
      </c>
      <c r="G35">
        <v>206</v>
      </c>
      <c r="I35">
        <v>79</v>
      </c>
      <c r="J35">
        <v>100</v>
      </c>
      <c r="K35">
        <v>34</v>
      </c>
    </row>
    <row r="36" spans="2:11" ht="18" x14ac:dyDescent="0.2">
      <c r="B36">
        <v>34</v>
      </c>
      <c r="C36" s="7" t="s">
        <v>115</v>
      </c>
      <c r="D36" s="12" t="s">
        <v>116</v>
      </c>
      <c r="E36">
        <v>186</v>
      </c>
      <c r="F36">
        <v>50</v>
      </c>
      <c r="G36">
        <v>205</v>
      </c>
      <c r="I36">
        <v>38</v>
      </c>
      <c r="J36">
        <v>20</v>
      </c>
      <c r="K36">
        <v>214</v>
      </c>
    </row>
    <row r="37" spans="2:11" ht="18" x14ac:dyDescent="0.2">
      <c r="B37">
        <v>35</v>
      </c>
      <c r="C37" s="7" t="s">
        <v>117</v>
      </c>
      <c r="D37" s="12" t="s">
        <v>118</v>
      </c>
      <c r="E37">
        <v>28</v>
      </c>
      <c r="F37">
        <v>81</v>
      </c>
      <c r="G37">
        <v>174</v>
      </c>
      <c r="I37">
        <v>182</v>
      </c>
      <c r="J37">
        <v>88</v>
      </c>
      <c r="K37">
        <v>206</v>
      </c>
    </row>
    <row r="38" spans="2:11" ht="18" x14ac:dyDescent="0.2">
      <c r="B38">
        <v>36</v>
      </c>
      <c r="C38" s="7" t="s">
        <v>119</v>
      </c>
      <c r="D38" s="12" t="s">
        <v>120</v>
      </c>
      <c r="E38">
        <v>138</v>
      </c>
      <c r="F38">
        <v>132</v>
      </c>
      <c r="G38">
        <v>113</v>
      </c>
      <c r="I38">
        <v>227</v>
      </c>
      <c r="J38">
        <v>202</v>
      </c>
      <c r="K38">
        <v>176</v>
      </c>
    </row>
    <row r="39" spans="2:11" ht="18" x14ac:dyDescent="0.2">
      <c r="B39">
        <v>37</v>
      </c>
      <c r="C39" s="7" t="s">
        <v>121</v>
      </c>
      <c r="D39" s="12" t="s">
        <v>122</v>
      </c>
      <c r="E39">
        <v>47</v>
      </c>
      <c r="F39">
        <v>179</v>
      </c>
      <c r="G39">
        <v>170</v>
      </c>
      <c r="I39">
        <v>85</v>
      </c>
      <c r="J39">
        <v>184</v>
      </c>
      <c r="K39">
        <v>117</v>
      </c>
    </row>
    <row r="40" spans="2:11" ht="18" x14ac:dyDescent="0.2">
      <c r="B40">
        <v>38</v>
      </c>
      <c r="C40" s="7" t="s">
        <v>123</v>
      </c>
      <c r="D40" s="12" t="s">
        <v>124</v>
      </c>
      <c r="E40">
        <v>104</v>
      </c>
      <c r="F40">
        <v>202</v>
      </c>
      <c r="G40">
        <v>55</v>
      </c>
      <c r="I40">
        <v>215</v>
      </c>
      <c r="J40">
        <v>179</v>
      </c>
      <c r="K40">
        <v>173</v>
      </c>
    </row>
    <row r="41" spans="2:11" ht="18" x14ac:dyDescent="0.2">
      <c r="B41">
        <v>39</v>
      </c>
      <c r="C41" s="7" t="s">
        <v>125</v>
      </c>
      <c r="D41" s="12" t="s">
        <v>126</v>
      </c>
      <c r="E41">
        <v>98</v>
      </c>
      <c r="F41">
        <v>121</v>
      </c>
      <c r="G41">
        <v>168</v>
      </c>
      <c r="I41">
        <v>148</v>
      </c>
      <c r="J41">
        <v>123</v>
      </c>
      <c r="K41">
        <v>170</v>
      </c>
    </row>
    <row r="42" spans="2:11" ht="18" x14ac:dyDescent="0.2">
      <c r="B42">
        <v>40</v>
      </c>
      <c r="C42" s="7" t="s">
        <v>127</v>
      </c>
      <c r="D42" s="12" t="s">
        <v>128</v>
      </c>
      <c r="E42">
        <v>198</v>
      </c>
      <c r="F42">
        <v>78</v>
      </c>
      <c r="G42">
        <v>59</v>
      </c>
      <c r="I42">
        <v>176</v>
      </c>
      <c r="J42">
        <v>85</v>
      </c>
      <c r="K42">
        <v>107</v>
      </c>
    </row>
    <row r="43" spans="2:11" ht="18" x14ac:dyDescent="0.2">
      <c r="B43">
        <v>41</v>
      </c>
      <c r="C43" s="7" t="s">
        <v>129</v>
      </c>
      <c r="D43" s="12" t="s">
        <v>130</v>
      </c>
      <c r="E43">
        <v>200</v>
      </c>
      <c r="F43">
        <v>45</v>
      </c>
      <c r="G43">
        <v>165</v>
      </c>
      <c r="I43">
        <v>199</v>
      </c>
      <c r="J43">
        <v>118</v>
      </c>
      <c r="K43">
        <v>167</v>
      </c>
    </row>
    <row r="44" spans="2:11" ht="18" x14ac:dyDescent="0.2">
      <c r="B44">
        <v>42</v>
      </c>
      <c r="C44" s="7" t="s">
        <v>131</v>
      </c>
      <c r="D44" s="12" t="s">
        <v>132</v>
      </c>
      <c r="E44">
        <v>92</v>
      </c>
      <c r="F44">
        <v>109</v>
      </c>
      <c r="G44">
        <v>163</v>
      </c>
      <c r="I44">
        <v>63</v>
      </c>
      <c r="J44">
        <v>176</v>
      </c>
      <c r="K44">
        <v>20</v>
      </c>
    </row>
    <row r="45" spans="2:11" ht="18" x14ac:dyDescent="0.2">
      <c r="B45">
        <v>43</v>
      </c>
      <c r="C45" s="7" t="s">
        <v>133</v>
      </c>
      <c r="D45" s="12" t="s">
        <v>134</v>
      </c>
      <c r="E45">
        <v>177</v>
      </c>
      <c r="F45">
        <v>108</v>
      </c>
      <c r="G45">
        <v>162</v>
      </c>
      <c r="I45">
        <v>19</v>
      </c>
      <c r="J45">
        <v>21</v>
      </c>
      <c r="K45">
        <v>25</v>
      </c>
    </row>
    <row r="46" spans="2:11" ht="18" x14ac:dyDescent="0.2">
      <c r="B46">
        <v>44</v>
      </c>
      <c r="C46" s="7" t="s">
        <v>135</v>
      </c>
      <c r="D46" s="12" t="s">
        <v>136</v>
      </c>
      <c r="E46">
        <v>59</v>
      </c>
      <c r="F46">
        <v>37</v>
      </c>
      <c r="G46">
        <v>160</v>
      </c>
      <c r="I46">
        <v>136</v>
      </c>
      <c r="J46">
        <v>172</v>
      </c>
      <c r="K46">
        <v>94</v>
      </c>
    </row>
    <row r="47" spans="2:11" ht="18" x14ac:dyDescent="0.2">
      <c r="B47">
        <v>45</v>
      </c>
      <c r="C47" s="7" t="s">
        <v>137</v>
      </c>
      <c r="D47" s="12" t="s">
        <v>138</v>
      </c>
      <c r="E47">
        <v>61</v>
      </c>
      <c r="F47">
        <v>28</v>
      </c>
      <c r="G47">
        <v>229</v>
      </c>
      <c r="I47">
        <v>83</v>
      </c>
      <c r="J47">
        <v>81</v>
      </c>
      <c r="K47">
        <v>71</v>
      </c>
    </row>
    <row r="48" spans="2:11" ht="18" x14ac:dyDescent="0.2">
      <c r="B48">
        <v>46</v>
      </c>
      <c r="C48" s="7" t="s">
        <v>139</v>
      </c>
      <c r="D48" s="12" t="s">
        <v>140</v>
      </c>
      <c r="E48">
        <v>131</v>
      </c>
      <c r="F48">
        <v>100</v>
      </c>
      <c r="G48">
        <v>156</v>
      </c>
      <c r="I48">
        <v>75</v>
      </c>
      <c r="J48">
        <v>195</v>
      </c>
      <c r="K48">
        <v>163</v>
      </c>
    </row>
    <row r="49" spans="2:11" ht="18" x14ac:dyDescent="0.2">
      <c r="B49">
        <v>47</v>
      </c>
      <c r="C49" s="7" t="s">
        <v>141</v>
      </c>
      <c r="D49" s="12" t="s">
        <v>142</v>
      </c>
      <c r="E49">
        <v>81</v>
      </c>
      <c r="F49">
        <v>95</v>
      </c>
      <c r="G49">
        <v>154</v>
      </c>
      <c r="I49">
        <v>191</v>
      </c>
      <c r="J49">
        <v>218</v>
      </c>
      <c r="K49">
        <v>162</v>
      </c>
    </row>
    <row r="50" spans="2:11" ht="18" x14ac:dyDescent="0.2">
      <c r="B50">
        <v>48</v>
      </c>
      <c r="C50" s="7" t="s">
        <v>143</v>
      </c>
      <c r="D50" s="12" t="s">
        <v>144</v>
      </c>
      <c r="E50">
        <v>43</v>
      </c>
      <c r="F50">
        <v>222</v>
      </c>
      <c r="G50">
        <v>152</v>
      </c>
      <c r="I50">
        <v>70</v>
      </c>
      <c r="J50">
        <v>168</v>
      </c>
      <c r="K50">
        <v>82</v>
      </c>
    </row>
    <row r="51" spans="2:11" ht="18" x14ac:dyDescent="0.2">
      <c r="B51">
        <v>49</v>
      </c>
      <c r="C51" s="7" t="s">
        <v>145</v>
      </c>
      <c r="D51" s="12" t="s">
        <v>146</v>
      </c>
      <c r="E51">
        <v>230</v>
      </c>
      <c r="F51">
        <v>22</v>
      </c>
      <c r="G51">
        <v>151</v>
      </c>
      <c r="I51">
        <v>69</v>
      </c>
      <c r="J51">
        <v>31</v>
      </c>
      <c r="K51">
        <v>194</v>
      </c>
    </row>
    <row r="52" spans="2:11" ht="18" x14ac:dyDescent="0.2">
      <c r="B52">
        <v>50</v>
      </c>
      <c r="C52" s="7" t="s">
        <v>147</v>
      </c>
      <c r="D52" s="12" t="s">
        <v>148</v>
      </c>
      <c r="E52">
        <v>171</v>
      </c>
      <c r="F52">
        <v>219</v>
      </c>
      <c r="G52">
        <v>149</v>
      </c>
      <c r="I52">
        <v>64</v>
      </c>
      <c r="J52">
        <v>165</v>
      </c>
      <c r="K52">
        <v>157</v>
      </c>
    </row>
    <row r="53" spans="2:11" ht="18" x14ac:dyDescent="0.2">
      <c r="B53">
        <v>51</v>
      </c>
      <c r="C53" s="7" t="s">
        <v>149</v>
      </c>
      <c r="D53" s="12" t="s">
        <v>150</v>
      </c>
      <c r="E53">
        <v>4</v>
      </c>
      <c r="F53">
        <v>20</v>
      </c>
      <c r="G53">
        <v>212</v>
      </c>
      <c r="I53">
        <v>66</v>
      </c>
      <c r="J53">
        <v>22</v>
      </c>
      <c r="K53">
        <v>223</v>
      </c>
    </row>
    <row r="54" spans="2:11" ht="18" x14ac:dyDescent="0.2">
      <c r="B54">
        <v>52</v>
      </c>
      <c r="C54" s="7" t="s">
        <v>151</v>
      </c>
      <c r="D54" s="12" t="s">
        <v>152</v>
      </c>
      <c r="E54">
        <v>216</v>
      </c>
      <c r="F54">
        <v>147</v>
      </c>
      <c r="G54">
        <v>146</v>
      </c>
      <c r="I54">
        <v>10</v>
      </c>
      <c r="J54">
        <v>228</v>
      </c>
      <c r="K54">
        <v>154</v>
      </c>
    </row>
    <row r="55" spans="2:11" ht="18" x14ac:dyDescent="0.2">
      <c r="B55">
        <v>53</v>
      </c>
      <c r="C55" s="7" t="s">
        <v>153</v>
      </c>
      <c r="D55" s="12" t="s">
        <v>154</v>
      </c>
      <c r="E55">
        <v>35</v>
      </c>
      <c r="F55">
        <v>194</v>
      </c>
      <c r="G55">
        <v>145</v>
      </c>
      <c r="I55">
        <v>124</v>
      </c>
      <c r="J55">
        <v>160</v>
      </c>
      <c r="K55">
        <v>151</v>
      </c>
    </row>
    <row r="56" spans="2:11" ht="18" x14ac:dyDescent="0.2">
      <c r="B56">
        <v>54</v>
      </c>
      <c r="C56" s="7" t="s">
        <v>155</v>
      </c>
      <c r="D56" s="12" t="s">
        <v>156</v>
      </c>
      <c r="E56">
        <v>114</v>
      </c>
      <c r="F56">
        <v>174</v>
      </c>
      <c r="G56">
        <v>61</v>
      </c>
      <c r="I56">
        <v>229</v>
      </c>
      <c r="J56">
        <v>103</v>
      </c>
      <c r="K56">
        <v>150</v>
      </c>
    </row>
    <row r="57" spans="2:11" ht="18" x14ac:dyDescent="0.2">
      <c r="B57">
        <v>55</v>
      </c>
      <c r="C57" s="7" t="s">
        <v>157</v>
      </c>
      <c r="D57" s="12" t="s">
        <v>158</v>
      </c>
      <c r="E57">
        <v>60</v>
      </c>
      <c r="F57">
        <v>68</v>
      </c>
      <c r="G57">
        <v>143</v>
      </c>
      <c r="I57">
        <v>210</v>
      </c>
      <c r="J57">
        <v>188</v>
      </c>
      <c r="K57">
        <v>149</v>
      </c>
    </row>
    <row r="58" spans="2:11" ht="18" x14ac:dyDescent="0.2">
      <c r="B58">
        <v>56</v>
      </c>
      <c r="C58" s="7" t="s">
        <v>159</v>
      </c>
      <c r="D58" s="12" t="s">
        <v>160</v>
      </c>
      <c r="E58">
        <v>226</v>
      </c>
      <c r="F58">
        <v>203</v>
      </c>
      <c r="G58">
        <v>141</v>
      </c>
      <c r="I58">
        <v>163</v>
      </c>
      <c r="J58">
        <v>43</v>
      </c>
      <c r="K58">
        <v>147</v>
      </c>
    </row>
    <row r="59" spans="2:11" ht="18" x14ac:dyDescent="0.2">
      <c r="B59">
        <v>57</v>
      </c>
      <c r="C59" s="7" t="s">
        <v>161</v>
      </c>
      <c r="D59" s="12" t="s">
        <v>162</v>
      </c>
      <c r="E59">
        <v>102</v>
      </c>
      <c r="F59">
        <v>162</v>
      </c>
      <c r="G59">
        <v>140</v>
      </c>
      <c r="I59">
        <v>62</v>
      </c>
      <c r="J59">
        <v>213</v>
      </c>
      <c r="K59">
        <v>40</v>
      </c>
    </row>
    <row r="60" spans="2:11" ht="18" x14ac:dyDescent="0.2">
      <c r="B60">
        <v>58</v>
      </c>
      <c r="C60" s="7" t="s">
        <v>163</v>
      </c>
      <c r="D60" s="12" t="s">
        <v>164</v>
      </c>
      <c r="E60">
        <v>41</v>
      </c>
      <c r="F60">
        <v>153</v>
      </c>
      <c r="G60">
        <v>21</v>
      </c>
      <c r="I60">
        <v>161</v>
      </c>
      <c r="J60">
        <v>208</v>
      </c>
      <c r="K60">
        <v>54</v>
      </c>
    </row>
    <row r="61" spans="2:11" ht="18" x14ac:dyDescent="0.2">
      <c r="B61">
        <v>59</v>
      </c>
      <c r="C61" s="7" t="s">
        <v>165</v>
      </c>
      <c r="D61" s="12" t="s">
        <v>166</v>
      </c>
      <c r="E61">
        <v>71</v>
      </c>
      <c r="F61">
        <v>35</v>
      </c>
      <c r="G61">
        <v>186</v>
      </c>
      <c r="I61">
        <v>31</v>
      </c>
      <c r="J61">
        <v>74</v>
      </c>
      <c r="K61">
        <v>188</v>
      </c>
    </row>
    <row r="62" spans="2:11" ht="18" x14ac:dyDescent="0.2">
      <c r="B62">
        <v>60</v>
      </c>
      <c r="C62" s="7" t="s">
        <v>167</v>
      </c>
      <c r="D62" s="12" t="s">
        <v>168</v>
      </c>
      <c r="E62">
        <v>12</v>
      </c>
      <c r="F62">
        <v>2</v>
      </c>
      <c r="G62">
        <v>25</v>
      </c>
      <c r="I62">
        <v>189</v>
      </c>
      <c r="J62">
        <v>154</v>
      </c>
      <c r="K62">
        <v>141</v>
      </c>
    </row>
    <row r="63" spans="2:11" ht="18" x14ac:dyDescent="0.2">
      <c r="B63">
        <v>61</v>
      </c>
      <c r="C63" s="7" t="s">
        <v>169</v>
      </c>
      <c r="D63" s="12" t="s">
        <v>170</v>
      </c>
      <c r="E63">
        <v>190</v>
      </c>
      <c r="F63">
        <v>83</v>
      </c>
      <c r="G63">
        <v>184</v>
      </c>
      <c r="I63">
        <v>130</v>
      </c>
      <c r="J63">
        <v>34</v>
      </c>
      <c r="K63">
        <v>36</v>
      </c>
    </row>
    <row r="64" spans="2:11" ht="18" x14ac:dyDescent="0.2">
      <c r="B64">
        <v>62</v>
      </c>
      <c r="C64" s="7" t="s">
        <v>171</v>
      </c>
      <c r="D64" s="12" t="s">
        <v>172</v>
      </c>
      <c r="E64">
        <v>210</v>
      </c>
      <c r="F64">
        <v>207</v>
      </c>
      <c r="G64">
        <v>208</v>
      </c>
      <c r="I64">
        <v>208</v>
      </c>
      <c r="J64">
        <v>151</v>
      </c>
      <c r="K64">
        <v>139</v>
      </c>
    </row>
    <row r="65" spans="2:11" ht="18" x14ac:dyDescent="0.2">
      <c r="B65">
        <v>63</v>
      </c>
      <c r="C65" s="7" t="s">
        <v>173</v>
      </c>
      <c r="D65" s="12" t="s">
        <v>174</v>
      </c>
      <c r="E65">
        <v>24</v>
      </c>
      <c r="F65">
        <v>47</v>
      </c>
      <c r="G65">
        <v>209</v>
      </c>
      <c r="I65">
        <v>188</v>
      </c>
      <c r="J65">
        <v>226</v>
      </c>
      <c r="K65">
        <v>185</v>
      </c>
    </row>
    <row r="66" spans="2:11" ht="18" x14ac:dyDescent="0.2">
      <c r="B66">
        <v>64</v>
      </c>
      <c r="C66" s="7" t="s">
        <v>175</v>
      </c>
      <c r="D66" s="12" t="s">
        <v>176</v>
      </c>
      <c r="E66">
        <v>214</v>
      </c>
      <c r="F66">
        <v>186</v>
      </c>
      <c r="G66">
        <v>26</v>
      </c>
      <c r="I66">
        <v>7</v>
      </c>
      <c r="J66">
        <v>14</v>
      </c>
      <c r="K66">
        <v>39</v>
      </c>
    </row>
    <row r="67" spans="2:11" ht="18" x14ac:dyDescent="0.2">
      <c r="B67">
        <v>65</v>
      </c>
      <c r="C67" s="7" t="s">
        <v>177</v>
      </c>
      <c r="D67" s="12" t="s">
        <v>178</v>
      </c>
      <c r="E67">
        <v>150</v>
      </c>
      <c r="F67">
        <v>185</v>
      </c>
      <c r="G67">
        <v>125</v>
      </c>
      <c r="I67">
        <v>49</v>
      </c>
      <c r="J67">
        <v>205</v>
      </c>
      <c r="K67">
        <v>132</v>
      </c>
    </row>
    <row r="68" spans="2:11" ht="18" x14ac:dyDescent="0.2">
      <c r="B68">
        <v>66</v>
      </c>
      <c r="C68" s="7" t="s">
        <v>179</v>
      </c>
      <c r="D68" s="12" t="s">
        <v>180</v>
      </c>
      <c r="E68">
        <v>146</v>
      </c>
      <c r="F68">
        <v>141</v>
      </c>
      <c r="G68">
        <v>179</v>
      </c>
      <c r="I68">
        <v>43</v>
      </c>
      <c r="J68">
        <v>144</v>
      </c>
      <c r="K68">
        <v>130</v>
      </c>
    </row>
    <row r="69" spans="2:11" ht="18" x14ac:dyDescent="0.2">
      <c r="B69">
        <v>67</v>
      </c>
      <c r="C69" s="7" t="s">
        <v>181</v>
      </c>
      <c r="D69" s="12" t="s">
        <v>182</v>
      </c>
      <c r="E69">
        <v>48</v>
      </c>
      <c r="F69">
        <v>31</v>
      </c>
      <c r="G69">
        <v>178</v>
      </c>
      <c r="I69">
        <v>21</v>
      </c>
      <c r="J69">
        <v>48</v>
      </c>
      <c r="K69">
        <v>23</v>
      </c>
    </row>
    <row r="70" spans="2:11" ht="18" x14ac:dyDescent="0.2">
      <c r="B70">
        <v>68</v>
      </c>
      <c r="C70" s="7" t="s">
        <v>183</v>
      </c>
      <c r="D70" s="12" t="s">
        <v>184</v>
      </c>
      <c r="E70">
        <v>202</v>
      </c>
      <c r="F70">
        <v>139</v>
      </c>
      <c r="G70">
        <v>177</v>
      </c>
      <c r="I70">
        <v>133</v>
      </c>
      <c r="J70">
        <v>141</v>
      </c>
      <c r="K70">
        <v>127</v>
      </c>
    </row>
    <row r="71" spans="2:11" ht="18" x14ac:dyDescent="0.2">
      <c r="B71">
        <v>69</v>
      </c>
      <c r="C71" s="7" t="s">
        <v>185</v>
      </c>
      <c r="D71" s="12" t="s">
        <v>186</v>
      </c>
      <c r="E71">
        <v>127</v>
      </c>
      <c r="F71">
        <v>138</v>
      </c>
      <c r="G71">
        <v>176</v>
      </c>
      <c r="I71">
        <v>131</v>
      </c>
      <c r="J71">
        <v>8</v>
      </c>
      <c r="K71">
        <v>18</v>
      </c>
    </row>
    <row r="72" spans="2:11" ht="18" x14ac:dyDescent="0.2">
      <c r="B72">
        <v>70</v>
      </c>
      <c r="C72" s="7" t="s">
        <v>187</v>
      </c>
      <c r="D72" s="12" t="s">
        <v>188</v>
      </c>
      <c r="E72">
        <v>185</v>
      </c>
      <c r="F72">
        <v>182</v>
      </c>
      <c r="G72">
        <v>175</v>
      </c>
      <c r="I72">
        <v>135</v>
      </c>
      <c r="J72">
        <v>185</v>
      </c>
      <c r="K72">
        <v>179</v>
      </c>
    </row>
    <row r="73" spans="2:11" ht="18" x14ac:dyDescent="0.2">
      <c r="B73">
        <v>71</v>
      </c>
      <c r="C73" s="7" t="s">
        <v>189</v>
      </c>
      <c r="D73" s="12" t="s">
        <v>190</v>
      </c>
      <c r="E73">
        <v>97</v>
      </c>
      <c r="F73">
        <v>87</v>
      </c>
      <c r="G73">
        <v>202</v>
      </c>
      <c r="I73">
        <v>118</v>
      </c>
      <c r="J73">
        <v>68</v>
      </c>
      <c r="K73">
        <v>178</v>
      </c>
    </row>
    <row r="74" spans="2:11" ht="18" x14ac:dyDescent="0.2">
      <c r="B74">
        <v>72</v>
      </c>
      <c r="C74" s="7" t="s">
        <v>191</v>
      </c>
      <c r="D74" s="12" t="s">
        <v>192</v>
      </c>
      <c r="E74">
        <v>116</v>
      </c>
      <c r="F74">
        <v>217</v>
      </c>
      <c r="G74">
        <v>203</v>
      </c>
      <c r="I74">
        <v>119</v>
      </c>
      <c r="J74">
        <v>183</v>
      </c>
      <c r="K74">
        <v>177</v>
      </c>
    </row>
    <row r="75" spans="2:11" ht="18" x14ac:dyDescent="0.2">
      <c r="B75">
        <v>73</v>
      </c>
      <c r="C75" s="7" t="s">
        <v>193</v>
      </c>
      <c r="D75" s="12" t="s">
        <v>194</v>
      </c>
      <c r="E75">
        <v>194</v>
      </c>
      <c r="F75">
        <v>131</v>
      </c>
      <c r="G75">
        <v>172</v>
      </c>
      <c r="I75">
        <v>181</v>
      </c>
      <c r="J75">
        <v>66</v>
      </c>
      <c r="K75">
        <v>118</v>
      </c>
    </row>
    <row r="76" spans="2:11" ht="18" x14ac:dyDescent="0.2">
      <c r="B76">
        <v>74</v>
      </c>
      <c r="C76" s="7" t="s">
        <v>195</v>
      </c>
      <c r="D76" s="12" t="s">
        <v>196</v>
      </c>
      <c r="E76">
        <v>58</v>
      </c>
      <c r="F76">
        <v>27</v>
      </c>
      <c r="G76">
        <v>110</v>
      </c>
      <c r="I76">
        <v>192</v>
      </c>
      <c r="J76">
        <v>133</v>
      </c>
      <c r="K76">
        <v>116</v>
      </c>
    </row>
    <row r="77" spans="2:11" ht="18" x14ac:dyDescent="0.2">
      <c r="B77">
        <v>75</v>
      </c>
      <c r="C77" s="7" t="s">
        <v>197</v>
      </c>
      <c r="D77" s="12" t="s">
        <v>198</v>
      </c>
      <c r="E77">
        <v>196</v>
      </c>
      <c r="F77">
        <v>127</v>
      </c>
      <c r="G77">
        <v>109</v>
      </c>
      <c r="I77">
        <v>186</v>
      </c>
      <c r="J77">
        <v>54</v>
      </c>
      <c r="K77">
        <v>114</v>
      </c>
    </row>
    <row r="78" spans="2:11" ht="18" x14ac:dyDescent="0.2">
      <c r="B78">
        <v>76</v>
      </c>
      <c r="C78" s="7" t="s">
        <v>199</v>
      </c>
      <c r="D78" s="12" t="s">
        <v>200</v>
      </c>
      <c r="E78">
        <v>192</v>
      </c>
      <c r="F78">
        <v>178</v>
      </c>
      <c r="G78">
        <v>60</v>
      </c>
      <c r="I78">
        <v>149</v>
      </c>
      <c r="J78">
        <v>130</v>
      </c>
      <c r="K78">
        <v>113</v>
      </c>
    </row>
    <row r="79" spans="2:11" ht="18" x14ac:dyDescent="0.2">
      <c r="B79">
        <v>77</v>
      </c>
      <c r="C79" s="7" t="s">
        <v>201</v>
      </c>
      <c r="D79" s="12" t="s">
        <v>202</v>
      </c>
      <c r="E79">
        <v>181</v>
      </c>
      <c r="F79">
        <v>201</v>
      </c>
      <c r="G79">
        <v>169</v>
      </c>
      <c r="I79">
        <v>173</v>
      </c>
      <c r="J79">
        <v>127</v>
      </c>
      <c r="K79">
        <v>172</v>
      </c>
    </row>
    <row r="80" spans="2:11" ht="18" x14ac:dyDescent="0.2">
      <c r="B80">
        <v>78</v>
      </c>
      <c r="C80" s="7" t="s">
        <v>203</v>
      </c>
      <c r="D80" s="12" t="s">
        <v>204</v>
      </c>
      <c r="E80">
        <v>77</v>
      </c>
      <c r="F80">
        <v>42</v>
      </c>
      <c r="G80">
        <v>15</v>
      </c>
      <c r="I80">
        <v>147</v>
      </c>
      <c r="J80">
        <v>126</v>
      </c>
      <c r="K80">
        <v>110</v>
      </c>
    </row>
    <row r="81" spans="2:11" ht="18" x14ac:dyDescent="0.2">
      <c r="B81">
        <v>79</v>
      </c>
      <c r="C81" s="7" t="s">
        <v>205</v>
      </c>
      <c r="D81" s="12" t="s">
        <v>206</v>
      </c>
      <c r="E81">
        <v>215</v>
      </c>
      <c r="F81">
        <v>118</v>
      </c>
      <c r="G81">
        <v>167</v>
      </c>
      <c r="I81">
        <v>107</v>
      </c>
      <c r="J81">
        <v>28</v>
      </c>
      <c r="K81">
        <v>8</v>
      </c>
    </row>
    <row r="82" spans="2:11" ht="18" x14ac:dyDescent="0.2">
      <c r="B82">
        <v>80</v>
      </c>
      <c r="C82" s="7" t="s">
        <v>207</v>
      </c>
      <c r="D82" s="12" t="s">
        <v>208</v>
      </c>
      <c r="E82">
        <v>145</v>
      </c>
      <c r="F82">
        <v>116</v>
      </c>
      <c r="G82">
        <v>99</v>
      </c>
      <c r="I82">
        <v>200</v>
      </c>
      <c r="J82">
        <v>86</v>
      </c>
      <c r="K82">
        <v>106</v>
      </c>
    </row>
    <row r="83" spans="2:11" ht="18" x14ac:dyDescent="0.2">
      <c r="B83">
        <v>81</v>
      </c>
      <c r="C83" s="7" t="s">
        <v>209</v>
      </c>
      <c r="D83" s="12" t="s">
        <v>210</v>
      </c>
      <c r="E83">
        <v>128</v>
      </c>
      <c r="F83">
        <v>228</v>
      </c>
      <c r="G83">
        <v>98</v>
      </c>
      <c r="I83">
        <v>106</v>
      </c>
      <c r="J83">
        <v>35</v>
      </c>
      <c r="K83">
        <v>168</v>
      </c>
    </row>
    <row r="84" spans="2:11" ht="18" x14ac:dyDescent="0.2">
      <c r="B84">
        <v>82</v>
      </c>
      <c r="C84" s="7" t="s">
        <v>211</v>
      </c>
      <c r="D84" s="12" t="s">
        <v>212</v>
      </c>
      <c r="E84">
        <v>221</v>
      </c>
      <c r="F84">
        <v>177</v>
      </c>
      <c r="G84">
        <v>53</v>
      </c>
      <c r="I84">
        <v>24</v>
      </c>
      <c r="J84">
        <v>5</v>
      </c>
      <c r="K84">
        <v>17</v>
      </c>
    </row>
    <row r="85" spans="2:11" ht="18" x14ac:dyDescent="0.2">
      <c r="B85">
        <v>83</v>
      </c>
      <c r="C85" s="7" t="s">
        <v>213</v>
      </c>
      <c r="D85" s="12" t="s">
        <v>214</v>
      </c>
      <c r="E85">
        <v>162</v>
      </c>
      <c r="F85">
        <v>51</v>
      </c>
      <c r="G85">
        <v>225</v>
      </c>
      <c r="I85">
        <v>207</v>
      </c>
      <c r="J85">
        <v>98</v>
      </c>
      <c r="K85">
        <v>203</v>
      </c>
    </row>
    <row r="86" spans="2:11" ht="18" x14ac:dyDescent="0.2">
      <c r="B86">
        <v>84</v>
      </c>
      <c r="C86" s="7" t="s">
        <v>215</v>
      </c>
      <c r="D86" s="12" t="s">
        <v>216</v>
      </c>
      <c r="E86">
        <v>130</v>
      </c>
      <c r="F86">
        <v>110</v>
      </c>
      <c r="G86">
        <v>164</v>
      </c>
      <c r="I86">
        <v>230</v>
      </c>
      <c r="J86">
        <v>64</v>
      </c>
      <c r="K86">
        <v>72</v>
      </c>
    </row>
    <row r="87" spans="2:11" ht="18" x14ac:dyDescent="0.2">
      <c r="B87">
        <v>85</v>
      </c>
      <c r="C87" s="7" t="s">
        <v>217</v>
      </c>
      <c r="D87" s="12" t="s">
        <v>218</v>
      </c>
      <c r="E87">
        <v>204</v>
      </c>
      <c r="F87">
        <v>48</v>
      </c>
      <c r="G87">
        <v>93</v>
      </c>
      <c r="I87">
        <v>171</v>
      </c>
      <c r="J87">
        <v>65</v>
      </c>
      <c r="K87">
        <v>100</v>
      </c>
    </row>
    <row r="88" spans="2:11" ht="18" x14ac:dyDescent="0.2">
      <c r="B88">
        <v>86</v>
      </c>
      <c r="C88" s="7" t="s">
        <v>219</v>
      </c>
      <c r="D88" s="12" t="s">
        <v>220</v>
      </c>
      <c r="E88">
        <v>7</v>
      </c>
      <c r="F88">
        <v>205</v>
      </c>
      <c r="G88">
        <v>223</v>
      </c>
      <c r="I88">
        <v>14</v>
      </c>
      <c r="J88">
        <v>6</v>
      </c>
      <c r="K88">
        <v>1</v>
      </c>
    </row>
    <row r="89" spans="2:11" ht="18" x14ac:dyDescent="0.2">
      <c r="B89">
        <v>87</v>
      </c>
      <c r="C89" s="7" t="s">
        <v>221</v>
      </c>
      <c r="D89" s="12" t="s">
        <v>222</v>
      </c>
      <c r="E89">
        <v>166</v>
      </c>
      <c r="F89">
        <v>57</v>
      </c>
      <c r="G89">
        <v>161</v>
      </c>
      <c r="I89">
        <v>122</v>
      </c>
      <c r="J89">
        <v>26</v>
      </c>
      <c r="K89">
        <v>213</v>
      </c>
    </row>
    <row r="90" spans="2:11" ht="18" x14ac:dyDescent="0.2">
      <c r="B90">
        <v>88</v>
      </c>
      <c r="C90" s="7" t="s">
        <v>223</v>
      </c>
      <c r="D90" s="12" t="s">
        <v>224</v>
      </c>
      <c r="E90">
        <v>172</v>
      </c>
      <c r="F90">
        <v>76</v>
      </c>
      <c r="G90">
        <v>52</v>
      </c>
      <c r="I90">
        <v>71</v>
      </c>
      <c r="J90">
        <v>7</v>
      </c>
      <c r="K90">
        <v>24</v>
      </c>
    </row>
    <row r="91" spans="2:11" ht="18" x14ac:dyDescent="0.2">
      <c r="B91">
        <v>89</v>
      </c>
      <c r="C91" s="7" t="s">
        <v>225</v>
      </c>
      <c r="D91" s="12" t="s">
        <v>226</v>
      </c>
      <c r="E91">
        <v>141</v>
      </c>
      <c r="F91">
        <v>104</v>
      </c>
      <c r="G91">
        <v>87</v>
      </c>
      <c r="I91">
        <v>121</v>
      </c>
      <c r="J91">
        <v>62</v>
      </c>
      <c r="K91">
        <v>59</v>
      </c>
    </row>
    <row r="92" spans="2:11" ht="18" x14ac:dyDescent="0.2">
      <c r="B92">
        <v>90</v>
      </c>
      <c r="C92" s="7" t="s">
        <v>227</v>
      </c>
      <c r="D92" s="12" t="s">
        <v>228</v>
      </c>
      <c r="E92">
        <v>44</v>
      </c>
      <c r="F92">
        <v>172</v>
      </c>
      <c r="G92">
        <v>16</v>
      </c>
      <c r="I92">
        <v>101</v>
      </c>
      <c r="J92">
        <v>108</v>
      </c>
      <c r="K92">
        <v>92</v>
      </c>
    </row>
    <row r="93" spans="2:11" ht="18" x14ac:dyDescent="0.2">
      <c r="B93">
        <v>91</v>
      </c>
      <c r="C93" s="7" t="s">
        <v>229</v>
      </c>
      <c r="D93" s="12" t="s">
        <v>230</v>
      </c>
      <c r="E93">
        <v>124</v>
      </c>
      <c r="F93">
        <v>101</v>
      </c>
      <c r="G93">
        <v>83</v>
      </c>
      <c r="I93">
        <v>54</v>
      </c>
      <c r="J93">
        <v>29</v>
      </c>
      <c r="K93">
        <v>217</v>
      </c>
    </row>
    <row r="94" spans="2:11" ht="18" x14ac:dyDescent="0.2">
      <c r="B94">
        <v>92</v>
      </c>
      <c r="C94" s="7" t="s">
        <v>231</v>
      </c>
      <c r="D94" s="12" t="s">
        <v>232</v>
      </c>
      <c r="E94">
        <v>64</v>
      </c>
      <c r="F94">
        <v>75</v>
      </c>
      <c r="G94">
        <v>157</v>
      </c>
      <c r="I94">
        <v>52</v>
      </c>
      <c r="J94">
        <v>225</v>
      </c>
      <c r="K94">
        <v>66</v>
      </c>
    </row>
    <row r="95" spans="2:11" ht="18" x14ac:dyDescent="0.2">
      <c r="B95">
        <v>93</v>
      </c>
      <c r="C95" s="7" t="s">
        <v>233</v>
      </c>
      <c r="D95" s="12" t="s">
        <v>234</v>
      </c>
      <c r="E95">
        <v>10</v>
      </c>
      <c r="F95">
        <v>168</v>
      </c>
      <c r="G95">
        <v>213</v>
      </c>
      <c r="I95">
        <v>94</v>
      </c>
      <c r="J95">
        <v>38</v>
      </c>
      <c r="K95">
        <v>58</v>
      </c>
    </row>
    <row r="96" spans="2:11" ht="18" x14ac:dyDescent="0.2">
      <c r="B96">
        <v>94</v>
      </c>
      <c r="C96" s="7" t="s">
        <v>235</v>
      </c>
      <c r="D96" s="12" t="s">
        <v>236</v>
      </c>
      <c r="E96">
        <v>76</v>
      </c>
      <c r="F96">
        <v>74</v>
      </c>
      <c r="G96">
        <v>155</v>
      </c>
      <c r="I96">
        <v>98</v>
      </c>
      <c r="J96">
        <v>27</v>
      </c>
      <c r="K96">
        <v>14</v>
      </c>
    </row>
    <row r="97" spans="2:11" ht="18" x14ac:dyDescent="0.2">
      <c r="B97">
        <v>95</v>
      </c>
      <c r="C97" s="7" t="s">
        <v>237</v>
      </c>
      <c r="D97" s="12" t="s">
        <v>238</v>
      </c>
      <c r="E97">
        <v>94</v>
      </c>
      <c r="F97">
        <v>96</v>
      </c>
      <c r="G97">
        <v>78</v>
      </c>
      <c r="I97">
        <v>93</v>
      </c>
      <c r="J97">
        <v>102</v>
      </c>
      <c r="K97">
        <v>43</v>
      </c>
    </row>
    <row r="98" spans="2:11" ht="18" x14ac:dyDescent="0.2">
      <c r="B98">
        <v>96</v>
      </c>
      <c r="C98" s="7" t="s">
        <v>239</v>
      </c>
      <c r="D98" s="12" t="s">
        <v>240</v>
      </c>
      <c r="E98">
        <v>167</v>
      </c>
      <c r="F98">
        <v>43</v>
      </c>
      <c r="G98">
        <v>153</v>
      </c>
      <c r="I98">
        <v>114</v>
      </c>
      <c r="J98">
        <v>197</v>
      </c>
      <c r="K98">
        <v>83</v>
      </c>
    </row>
    <row r="99" spans="2:11" ht="18" x14ac:dyDescent="0.2">
      <c r="B99">
        <v>97</v>
      </c>
      <c r="C99" s="7" t="s">
        <v>241</v>
      </c>
      <c r="D99" s="12" t="s">
        <v>242</v>
      </c>
      <c r="E99">
        <v>53</v>
      </c>
      <c r="F99">
        <v>195</v>
      </c>
      <c r="G99">
        <v>19</v>
      </c>
      <c r="I99">
        <v>29</v>
      </c>
      <c r="J99">
        <v>11</v>
      </c>
      <c r="K99">
        <v>195</v>
      </c>
    </row>
    <row r="100" spans="2:11" ht="18" x14ac:dyDescent="0.2">
      <c r="B100">
        <v>98</v>
      </c>
      <c r="C100" s="7" t="s">
        <v>243</v>
      </c>
      <c r="D100" s="12" t="s">
        <v>244</v>
      </c>
      <c r="E100">
        <v>34</v>
      </c>
      <c r="F100">
        <v>72</v>
      </c>
      <c r="G100">
        <v>228</v>
      </c>
      <c r="I100">
        <v>6</v>
      </c>
      <c r="J100">
        <v>200</v>
      </c>
      <c r="K100">
        <v>56</v>
      </c>
    </row>
    <row r="101" spans="2:11" ht="18" x14ac:dyDescent="0.2">
      <c r="B101">
        <v>99</v>
      </c>
      <c r="C101" s="7" t="s">
        <v>245</v>
      </c>
      <c r="D101" s="12" t="s">
        <v>246</v>
      </c>
      <c r="E101">
        <v>157</v>
      </c>
      <c r="F101">
        <v>216</v>
      </c>
      <c r="G101">
        <v>150</v>
      </c>
      <c r="I101">
        <v>143</v>
      </c>
      <c r="J101">
        <v>79</v>
      </c>
      <c r="K101">
        <v>159</v>
      </c>
    </row>
    <row r="102" spans="2:11" ht="18" x14ac:dyDescent="0.2">
      <c r="B102">
        <v>100</v>
      </c>
      <c r="C102" s="7" t="s">
        <v>247</v>
      </c>
      <c r="D102" s="12" t="s">
        <v>248</v>
      </c>
      <c r="E102">
        <v>15</v>
      </c>
      <c r="F102">
        <v>8</v>
      </c>
      <c r="G102">
        <v>18</v>
      </c>
      <c r="I102">
        <v>68</v>
      </c>
      <c r="J102">
        <v>78</v>
      </c>
      <c r="K102">
        <v>158</v>
      </c>
    </row>
    <row r="103" spans="2:11" ht="18" x14ac:dyDescent="0.2">
      <c r="B103">
        <v>101</v>
      </c>
      <c r="C103" s="7" t="s">
        <v>249</v>
      </c>
      <c r="D103" s="12" t="s">
        <v>250</v>
      </c>
      <c r="E103">
        <v>3</v>
      </c>
      <c r="F103">
        <v>32</v>
      </c>
      <c r="G103">
        <v>51</v>
      </c>
      <c r="I103">
        <v>27</v>
      </c>
      <c r="J103">
        <v>19</v>
      </c>
      <c r="K103">
        <v>5</v>
      </c>
    </row>
    <row r="104" spans="2:11" ht="18" x14ac:dyDescent="0.2">
      <c r="B104">
        <v>102</v>
      </c>
      <c r="C104" s="7" t="s">
        <v>251</v>
      </c>
      <c r="D104" s="12" t="s">
        <v>252</v>
      </c>
      <c r="E104">
        <v>75</v>
      </c>
      <c r="F104">
        <v>17</v>
      </c>
      <c r="G104">
        <v>148</v>
      </c>
      <c r="I104">
        <v>51</v>
      </c>
      <c r="J104">
        <v>57</v>
      </c>
      <c r="K104">
        <v>22</v>
      </c>
    </row>
    <row r="105" spans="2:11" ht="18" x14ac:dyDescent="0.2">
      <c r="B105">
        <v>103</v>
      </c>
      <c r="C105" s="7" t="s">
        <v>253</v>
      </c>
      <c r="D105" s="12" t="s">
        <v>254</v>
      </c>
      <c r="E105">
        <v>56</v>
      </c>
      <c r="F105">
        <v>7</v>
      </c>
      <c r="G105">
        <v>50</v>
      </c>
      <c r="I105">
        <v>120</v>
      </c>
      <c r="J105">
        <v>113</v>
      </c>
      <c r="K105">
        <v>155</v>
      </c>
    </row>
    <row r="106" spans="2:11" ht="18" x14ac:dyDescent="0.2">
      <c r="B106">
        <v>104</v>
      </c>
      <c r="C106" s="7" t="s">
        <v>255</v>
      </c>
      <c r="D106" s="12" t="s">
        <v>256</v>
      </c>
      <c r="E106">
        <v>13</v>
      </c>
      <c r="F106">
        <v>4</v>
      </c>
      <c r="G106">
        <v>12</v>
      </c>
      <c r="I106">
        <v>36</v>
      </c>
      <c r="J106">
        <v>224</v>
      </c>
      <c r="K106">
        <v>226</v>
      </c>
    </row>
    <row r="107" spans="2:11" ht="18" x14ac:dyDescent="0.2">
      <c r="B107">
        <v>105</v>
      </c>
      <c r="C107" s="7" t="s">
        <v>257</v>
      </c>
      <c r="D107" s="12" t="s">
        <v>258</v>
      </c>
      <c r="E107">
        <v>1</v>
      </c>
      <c r="F107">
        <v>1</v>
      </c>
      <c r="G107">
        <v>1</v>
      </c>
      <c r="I107">
        <v>91</v>
      </c>
      <c r="J107">
        <v>18</v>
      </c>
      <c r="K107">
        <v>28</v>
      </c>
    </row>
    <row r="108" spans="2:11" ht="18" x14ac:dyDescent="0.2">
      <c r="B108">
        <v>106</v>
      </c>
      <c r="C108" s="7" t="s">
        <v>259</v>
      </c>
      <c r="D108" s="12" t="s">
        <v>260</v>
      </c>
      <c r="E108">
        <v>14</v>
      </c>
      <c r="F108">
        <v>10</v>
      </c>
      <c r="G108">
        <v>6</v>
      </c>
      <c r="I108">
        <v>3</v>
      </c>
      <c r="J108">
        <v>210</v>
      </c>
      <c r="K108">
        <v>65</v>
      </c>
    </row>
    <row r="109" spans="2:11" ht="18" x14ac:dyDescent="0.2">
      <c r="B109">
        <v>107</v>
      </c>
      <c r="C109" s="7" t="s">
        <v>261</v>
      </c>
      <c r="D109" s="12" t="s">
        <v>262</v>
      </c>
      <c r="E109">
        <v>73</v>
      </c>
      <c r="F109">
        <v>161</v>
      </c>
      <c r="G109">
        <v>62</v>
      </c>
      <c r="I109">
        <v>157</v>
      </c>
      <c r="J109">
        <v>191</v>
      </c>
      <c r="K109">
        <v>226</v>
      </c>
    </row>
    <row r="110" spans="2:11" ht="18" x14ac:dyDescent="0.2">
      <c r="B110">
        <v>108</v>
      </c>
      <c r="C110" s="7" t="s">
        <v>263</v>
      </c>
      <c r="D110" s="12" t="s">
        <v>264</v>
      </c>
      <c r="E110">
        <v>217</v>
      </c>
      <c r="F110">
        <v>67</v>
      </c>
      <c r="G110">
        <v>27</v>
      </c>
      <c r="I110">
        <v>34</v>
      </c>
      <c r="J110">
        <v>190</v>
      </c>
      <c r="K110">
        <v>199</v>
      </c>
    </row>
    <row r="111" spans="2:11" ht="18" x14ac:dyDescent="0.2">
      <c r="B111">
        <v>109</v>
      </c>
      <c r="C111" s="7" t="s">
        <v>265</v>
      </c>
      <c r="D111" s="12" t="s">
        <v>266</v>
      </c>
      <c r="E111">
        <v>16</v>
      </c>
      <c r="F111">
        <v>209</v>
      </c>
      <c r="G111">
        <v>20</v>
      </c>
      <c r="I111">
        <v>40</v>
      </c>
      <c r="J111">
        <v>101</v>
      </c>
      <c r="K111">
        <v>63</v>
      </c>
    </row>
    <row r="112" spans="2:11" ht="18" x14ac:dyDescent="0.2">
      <c r="B112">
        <v>110</v>
      </c>
      <c r="C112" s="7" t="s">
        <v>267</v>
      </c>
      <c r="D112" s="12" t="s">
        <v>268</v>
      </c>
      <c r="E112">
        <v>225</v>
      </c>
      <c r="F112">
        <v>164</v>
      </c>
      <c r="G112">
        <v>220</v>
      </c>
      <c r="I112">
        <v>96</v>
      </c>
      <c r="J112">
        <v>58</v>
      </c>
      <c r="K112">
        <v>208</v>
      </c>
    </row>
    <row r="113" spans="2:11" ht="18" x14ac:dyDescent="0.2">
      <c r="B113">
        <v>111</v>
      </c>
      <c r="C113" s="7" t="s">
        <v>269</v>
      </c>
      <c r="D113" s="12" t="s">
        <v>270</v>
      </c>
      <c r="E113">
        <v>144</v>
      </c>
      <c r="F113">
        <v>159</v>
      </c>
      <c r="G113">
        <v>142</v>
      </c>
      <c r="I113">
        <v>108</v>
      </c>
      <c r="J113">
        <v>207</v>
      </c>
      <c r="K113">
        <v>196</v>
      </c>
    </row>
    <row r="114" spans="2:11" ht="18" x14ac:dyDescent="0.2">
      <c r="B114">
        <v>112</v>
      </c>
      <c r="C114" s="7" t="s">
        <v>271</v>
      </c>
      <c r="D114" s="12" t="s">
        <v>272</v>
      </c>
      <c r="E114">
        <v>111</v>
      </c>
      <c r="F114">
        <v>191</v>
      </c>
      <c r="G114">
        <v>49</v>
      </c>
      <c r="I114">
        <v>58</v>
      </c>
      <c r="J114">
        <v>167</v>
      </c>
      <c r="K114">
        <v>156</v>
      </c>
    </row>
    <row r="115" spans="2:11" x14ac:dyDescent="0.2">
      <c r="B115">
        <v>113</v>
      </c>
      <c r="C115" s="7" t="s">
        <v>273</v>
      </c>
      <c r="D115" s="12" t="s">
        <v>274</v>
      </c>
      <c r="E115">
        <v>179</v>
      </c>
      <c r="F115">
        <v>55</v>
      </c>
      <c r="G115">
        <v>210</v>
      </c>
      <c r="I115">
        <v>84</v>
      </c>
      <c r="J115">
        <v>157</v>
      </c>
      <c r="K115">
        <v>146</v>
      </c>
    </row>
    <row r="116" spans="2:11" ht="18" x14ac:dyDescent="0.2">
      <c r="B116">
        <v>114</v>
      </c>
      <c r="C116" s="7" t="s">
        <v>275</v>
      </c>
      <c r="D116" s="12" t="s">
        <v>276</v>
      </c>
      <c r="E116">
        <v>151</v>
      </c>
      <c r="F116">
        <v>163</v>
      </c>
      <c r="G116">
        <v>214</v>
      </c>
      <c r="I116">
        <v>226</v>
      </c>
      <c r="J116">
        <v>166</v>
      </c>
      <c r="K116">
        <v>171</v>
      </c>
    </row>
    <row r="117" spans="2:11" ht="18" x14ac:dyDescent="0.2">
      <c r="B117">
        <v>115</v>
      </c>
      <c r="C117" s="7" t="s">
        <v>277</v>
      </c>
      <c r="D117" s="12" t="s">
        <v>278</v>
      </c>
      <c r="E117">
        <v>80</v>
      </c>
      <c r="F117">
        <v>156</v>
      </c>
      <c r="G117">
        <v>139</v>
      </c>
      <c r="I117">
        <v>168</v>
      </c>
      <c r="J117">
        <v>152</v>
      </c>
      <c r="K117">
        <v>55</v>
      </c>
    </row>
    <row r="118" spans="2:11" ht="18" x14ac:dyDescent="0.2">
      <c r="B118">
        <v>116</v>
      </c>
      <c r="C118" s="7" t="s">
        <v>279</v>
      </c>
      <c r="D118" s="12" t="s">
        <v>280</v>
      </c>
      <c r="E118">
        <v>219</v>
      </c>
      <c r="F118">
        <v>155</v>
      </c>
      <c r="G118">
        <v>138</v>
      </c>
      <c r="I118">
        <v>11</v>
      </c>
      <c r="J118">
        <v>91</v>
      </c>
      <c r="K118">
        <v>10</v>
      </c>
    </row>
    <row r="119" spans="2:11" ht="18" x14ac:dyDescent="0.2">
      <c r="B119">
        <v>117</v>
      </c>
      <c r="C119" s="7" t="s">
        <v>52</v>
      </c>
      <c r="D119" s="12" t="s">
        <v>281</v>
      </c>
      <c r="E119">
        <v>207</v>
      </c>
      <c r="F119">
        <v>40</v>
      </c>
      <c r="G119">
        <v>137</v>
      </c>
      <c r="I119">
        <v>44</v>
      </c>
      <c r="J119">
        <v>104</v>
      </c>
      <c r="K119">
        <v>225</v>
      </c>
    </row>
    <row r="120" spans="2:11" ht="18" x14ac:dyDescent="0.2">
      <c r="B120">
        <v>118</v>
      </c>
      <c r="C120" s="7" t="s">
        <v>52</v>
      </c>
      <c r="D120" s="12" t="s">
        <v>282</v>
      </c>
      <c r="E120">
        <v>213</v>
      </c>
      <c r="F120">
        <v>154</v>
      </c>
      <c r="G120">
        <v>136</v>
      </c>
      <c r="I120">
        <v>86</v>
      </c>
      <c r="J120">
        <v>75</v>
      </c>
      <c r="K120">
        <v>143</v>
      </c>
    </row>
    <row r="121" spans="2:11" ht="18" x14ac:dyDescent="0.2">
      <c r="B121">
        <v>119</v>
      </c>
      <c r="C121" s="7" t="s">
        <v>55</v>
      </c>
      <c r="D121" s="12" t="s">
        <v>283</v>
      </c>
      <c r="E121">
        <v>38</v>
      </c>
      <c r="F121">
        <v>189</v>
      </c>
      <c r="G121">
        <v>135</v>
      </c>
      <c r="I121">
        <v>197</v>
      </c>
      <c r="J121">
        <v>73</v>
      </c>
      <c r="K121">
        <v>142</v>
      </c>
    </row>
    <row r="122" spans="2:11" ht="18" x14ac:dyDescent="0.2">
      <c r="B122">
        <v>120</v>
      </c>
      <c r="C122" s="7" t="s">
        <v>55</v>
      </c>
      <c r="D122" s="12" t="s">
        <v>284</v>
      </c>
      <c r="E122">
        <v>8</v>
      </c>
      <c r="F122">
        <v>226</v>
      </c>
      <c r="G122">
        <v>226</v>
      </c>
      <c r="I122">
        <v>57</v>
      </c>
      <c r="J122">
        <v>206</v>
      </c>
      <c r="K122">
        <v>6</v>
      </c>
    </row>
    <row r="123" spans="2:11" ht="18" x14ac:dyDescent="0.2">
      <c r="B123">
        <v>121</v>
      </c>
      <c r="C123" s="7" t="s">
        <v>58</v>
      </c>
      <c r="D123" s="12" t="s">
        <v>285</v>
      </c>
      <c r="E123">
        <v>133</v>
      </c>
      <c r="F123">
        <v>188</v>
      </c>
      <c r="G123">
        <v>133</v>
      </c>
      <c r="I123">
        <v>89</v>
      </c>
      <c r="J123">
        <v>32</v>
      </c>
      <c r="K123">
        <v>53</v>
      </c>
    </row>
    <row r="124" spans="2:11" ht="18" x14ac:dyDescent="0.2">
      <c r="B124">
        <v>122</v>
      </c>
      <c r="C124" s="7" t="s">
        <v>60</v>
      </c>
      <c r="D124" s="12" t="s">
        <v>286</v>
      </c>
      <c r="E124">
        <v>84</v>
      </c>
      <c r="F124">
        <v>150</v>
      </c>
      <c r="G124">
        <v>132</v>
      </c>
      <c r="I124">
        <v>137</v>
      </c>
      <c r="J124">
        <v>153</v>
      </c>
      <c r="K124">
        <v>30</v>
      </c>
    </row>
    <row r="125" spans="2:11" ht="18" x14ac:dyDescent="0.2">
      <c r="B125">
        <v>123</v>
      </c>
      <c r="C125" s="7" t="s">
        <v>60</v>
      </c>
      <c r="D125" s="12" t="s">
        <v>287</v>
      </c>
      <c r="E125">
        <v>212</v>
      </c>
      <c r="F125">
        <v>149</v>
      </c>
      <c r="G125">
        <v>131</v>
      </c>
      <c r="I125">
        <v>53</v>
      </c>
      <c r="J125">
        <v>72</v>
      </c>
      <c r="K125">
        <v>140</v>
      </c>
    </row>
    <row r="126" spans="2:11" ht="18" x14ac:dyDescent="0.2">
      <c r="B126">
        <v>124</v>
      </c>
      <c r="C126" s="7" t="s">
        <v>63</v>
      </c>
      <c r="D126" s="12" t="s">
        <v>288</v>
      </c>
      <c r="E126">
        <v>90</v>
      </c>
      <c r="F126">
        <v>148</v>
      </c>
      <c r="G126">
        <v>130</v>
      </c>
      <c r="I126">
        <v>76</v>
      </c>
      <c r="J126">
        <v>45</v>
      </c>
      <c r="K126">
        <v>62</v>
      </c>
    </row>
    <row r="127" spans="2:11" ht="18" x14ac:dyDescent="0.2">
      <c r="B127">
        <v>125</v>
      </c>
      <c r="C127" s="7" t="s">
        <v>65</v>
      </c>
      <c r="D127" s="12" t="s">
        <v>289</v>
      </c>
      <c r="E127">
        <v>36</v>
      </c>
      <c r="F127">
        <v>221</v>
      </c>
      <c r="G127">
        <v>13</v>
      </c>
      <c r="I127">
        <v>42</v>
      </c>
      <c r="J127">
        <v>55</v>
      </c>
      <c r="K127">
        <v>138</v>
      </c>
    </row>
    <row r="128" spans="2:11" ht="18" x14ac:dyDescent="0.2">
      <c r="B128">
        <v>126</v>
      </c>
      <c r="C128" s="7" t="s">
        <v>67</v>
      </c>
      <c r="D128" s="12" t="s">
        <v>290</v>
      </c>
      <c r="E128">
        <v>19</v>
      </c>
      <c r="F128">
        <v>187</v>
      </c>
      <c r="G128">
        <v>129</v>
      </c>
      <c r="I128">
        <v>142</v>
      </c>
      <c r="J128">
        <v>150</v>
      </c>
      <c r="K128">
        <v>137</v>
      </c>
    </row>
    <row r="129" spans="2:11" ht="18" x14ac:dyDescent="0.2">
      <c r="B129">
        <v>127</v>
      </c>
      <c r="C129" s="7" t="s">
        <v>69</v>
      </c>
      <c r="D129" s="12" t="s">
        <v>291</v>
      </c>
      <c r="E129">
        <v>189</v>
      </c>
      <c r="F129">
        <v>146</v>
      </c>
      <c r="G129">
        <v>128</v>
      </c>
      <c r="I129">
        <v>187</v>
      </c>
      <c r="J129">
        <v>149</v>
      </c>
      <c r="K129">
        <v>136</v>
      </c>
    </row>
    <row r="130" spans="2:11" ht="18" x14ac:dyDescent="0.2">
      <c r="B130">
        <v>128</v>
      </c>
      <c r="C130" s="7" t="s">
        <v>71</v>
      </c>
      <c r="D130" s="12" t="s">
        <v>292</v>
      </c>
      <c r="E130">
        <v>222</v>
      </c>
      <c r="F130">
        <v>64</v>
      </c>
      <c r="G130">
        <v>127</v>
      </c>
      <c r="I130">
        <v>175</v>
      </c>
      <c r="J130">
        <v>148</v>
      </c>
      <c r="K130">
        <v>135</v>
      </c>
    </row>
    <row r="131" spans="2:11" ht="18" x14ac:dyDescent="0.2">
      <c r="B131">
        <v>129</v>
      </c>
      <c r="C131" s="7" t="s">
        <v>73</v>
      </c>
      <c r="D131" s="12" t="s">
        <v>293</v>
      </c>
      <c r="E131">
        <v>155</v>
      </c>
      <c r="F131">
        <v>145</v>
      </c>
      <c r="G131">
        <v>126</v>
      </c>
      <c r="I131">
        <v>92</v>
      </c>
      <c r="J131">
        <v>147</v>
      </c>
      <c r="K131">
        <v>134</v>
      </c>
    </row>
    <row r="132" spans="2:11" ht="18" x14ac:dyDescent="0.2">
      <c r="B132">
        <v>130</v>
      </c>
      <c r="C132" s="7" t="s">
        <v>75</v>
      </c>
      <c r="D132" s="12" t="s">
        <v>294</v>
      </c>
      <c r="E132">
        <v>27</v>
      </c>
      <c r="F132">
        <v>34</v>
      </c>
      <c r="G132">
        <v>4</v>
      </c>
      <c r="I132">
        <v>152</v>
      </c>
      <c r="J132">
        <v>146</v>
      </c>
      <c r="K132">
        <v>133</v>
      </c>
    </row>
    <row r="133" spans="2:11" ht="18" x14ac:dyDescent="0.2">
      <c r="B133">
        <v>131</v>
      </c>
      <c r="C133" s="7" t="s">
        <v>77</v>
      </c>
      <c r="D133" s="12" t="s">
        <v>295</v>
      </c>
      <c r="E133">
        <v>51</v>
      </c>
      <c r="F133">
        <v>41</v>
      </c>
      <c r="G133">
        <v>124</v>
      </c>
      <c r="I133">
        <v>60</v>
      </c>
      <c r="J133">
        <v>61</v>
      </c>
      <c r="K133">
        <v>182</v>
      </c>
    </row>
    <row r="134" spans="2:11" ht="18" x14ac:dyDescent="0.2">
      <c r="B134">
        <v>132</v>
      </c>
      <c r="C134" s="7" t="s">
        <v>79</v>
      </c>
      <c r="D134" s="12" t="s">
        <v>296</v>
      </c>
      <c r="E134">
        <v>17</v>
      </c>
      <c r="F134">
        <v>142</v>
      </c>
      <c r="G134">
        <v>123</v>
      </c>
      <c r="I134">
        <v>184</v>
      </c>
      <c r="J134">
        <v>145</v>
      </c>
      <c r="K134">
        <v>131</v>
      </c>
    </row>
    <row r="135" spans="2:11" ht="18" x14ac:dyDescent="0.2">
      <c r="B135">
        <v>133</v>
      </c>
      <c r="C135" s="7" t="s">
        <v>81</v>
      </c>
      <c r="D135" s="12" t="s">
        <v>297</v>
      </c>
      <c r="E135">
        <v>42</v>
      </c>
      <c r="F135">
        <v>33</v>
      </c>
      <c r="G135">
        <v>122</v>
      </c>
      <c r="I135">
        <v>228</v>
      </c>
      <c r="J135">
        <v>187</v>
      </c>
      <c r="K135">
        <v>207</v>
      </c>
    </row>
    <row r="136" spans="2:11" ht="18" x14ac:dyDescent="0.2">
      <c r="B136">
        <v>134</v>
      </c>
      <c r="C136" s="7" t="s">
        <v>83</v>
      </c>
      <c r="D136" s="12" t="s">
        <v>298</v>
      </c>
      <c r="E136">
        <v>93</v>
      </c>
      <c r="F136">
        <v>63</v>
      </c>
      <c r="G136">
        <v>121</v>
      </c>
      <c r="I136">
        <v>90</v>
      </c>
      <c r="J136">
        <v>70</v>
      </c>
      <c r="K136">
        <v>52</v>
      </c>
    </row>
    <row r="137" spans="2:11" ht="18" x14ac:dyDescent="0.2">
      <c r="B137">
        <v>135</v>
      </c>
      <c r="C137" s="7" t="s">
        <v>85</v>
      </c>
      <c r="D137" s="12" t="s">
        <v>299</v>
      </c>
      <c r="E137">
        <v>142</v>
      </c>
      <c r="F137">
        <v>140</v>
      </c>
      <c r="G137">
        <v>120</v>
      </c>
      <c r="I137">
        <v>56</v>
      </c>
      <c r="J137">
        <v>143</v>
      </c>
      <c r="K137">
        <v>129</v>
      </c>
    </row>
    <row r="138" spans="2:11" ht="18" x14ac:dyDescent="0.2">
      <c r="B138">
        <v>136</v>
      </c>
      <c r="C138" s="7" t="s">
        <v>87</v>
      </c>
      <c r="D138" s="12" t="s">
        <v>300</v>
      </c>
      <c r="E138">
        <v>126</v>
      </c>
      <c r="F138">
        <v>62</v>
      </c>
      <c r="G138">
        <v>47</v>
      </c>
      <c r="I138">
        <v>151</v>
      </c>
      <c r="J138">
        <v>142</v>
      </c>
      <c r="K138">
        <v>128</v>
      </c>
    </row>
    <row r="139" spans="2:11" ht="18" x14ac:dyDescent="0.2">
      <c r="B139">
        <v>137</v>
      </c>
      <c r="C139" s="7" t="s">
        <v>89</v>
      </c>
      <c r="D139" s="12" t="s">
        <v>301</v>
      </c>
      <c r="E139">
        <v>223</v>
      </c>
      <c r="F139">
        <v>137</v>
      </c>
      <c r="G139">
        <v>119</v>
      </c>
      <c r="I139">
        <v>88</v>
      </c>
      <c r="J139">
        <v>44</v>
      </c>
      <c r="K139">
        <v>21</v>
      </c>
    </row>
    <row r="140" spans="2:11" ht="18" x14ac:dyDescent="0.2">
      <c r="B140">
        <v>138</v>
      </c>
      <c r="C140" s="7" t="s">
        <v>91</v>
      </c>
      <c r="D140" s="12" t="s">
        <v>302</v>
      </c>
      <c r="E140">
        <v>74</v>
      </c>
      <c r="F140">
        <v>14</v>
      </c>
      <c r="G140">
        <v>118</v>
      </c>
      <c r="I140">
        <v>116</v>
      </c>
      <c r="J140">
        <v>186</v>
      </c>
      <c r="K140">
        <v>126</v>
      </c>
    </row>
    <row r="141" spans="2:11" ht="18" x14ac:dyDescent="0.2">
      <c r="B141">
        <v>139</v>
      </c>
      <c r="C141" s="7" t="s">
        <v>93</v>
      </c>
      <c r="D141" s="12" t="s">
        <v>303</v>
      </c>
      <c r="E141">
        <v>67</v>
      </c>
      <c r="F141">
        <v>183</v>
      </c>
      <c r="G141">
        <v>117</v>
      </c>
      <c r="I141">
        <v>73</v>
      </c>
      <c r="J141">
        <v>139</v>
      </c>
      <c r="K141">
        <v>125</v>
      </c>
    </row>
    <row r="142" spans="2:11" ht="18" x14ac:dyDescent="0.2">
      <c r="B142">
        <v>140</v>
      </c>
      <c r="C142" s="7" t="s">
        <v>95</v>
      </c>
      <c r="D142" s="12" t="s">
        <v>304</v>
      </c>
      <c r="E142">
        <v>72</v>
      </c>
      <c r="F142">
        <v>61</v>
      </c>
      <c r="G142">
        <v>46</v>
      </c>
      <c r="I142">
        <v>12</v>
      </c>
      <c r="J142">
        <v>138</v>
      </c>
      <c r="K142">
        <v>124</v>
      </c>
    </row>
    <row r="143" spans="2:11" ht="18" x14ac:dyDescent="0.2">
      <c r="B143">
        <v>141</v>
      </c>
      <c r="C143" s="7" t="s">
        <v>97</v>
      </c>
      <c r="D143" s="12" t="s">
        <v>305</v>
      </c>
      <c r="E143">
        <v>26</v>
      </c>
      <c r="F143">
        <v>204</v>
      </c>
      <c r="G143">
        <v>116</v>
      </c>
      <c r="I143">
        <v>177</v>
      </c>
      <c r="J143">
        <v>69</v>
      </c>
      <c r="K143">
        <v>123</v>
      </c>
    </row>
    <row r="144" spans="2:11" ht="18" x14ac:dyDescent="0.2">
      <c r="B144">
        <v>142</v>
      </c>
      <c r="C144" s="7" t="s">
        <v>99</v>
      </c>
      <c r="D144" s="12" t="s">
        <v>306</v>
      </c>
      <c r="E144">
        <v>184</v>
      </c>
      <c r="F144">
        <v>135</v>
      </c>
      <c r="G144">
        <v>45</v>
      </c>
      <c r="I144">
        <v>25</v>
      </c>
      <c r="J144">
        <v>46</v>
      </c>
      <c r="K144">
        <v>122</v>
      </c>
    </row>
    <row r="145" spans="2:11" ht="18" x14ac:dyDescent="0.2">
      <c r="B145">
        <v>143</v>
      </c>
      <c r="C145" s="7" t="s">
        <v>101</v>
      </c>
      <c r="D145" s="12" t="s">
        <v>307</v>
      </c>
      <c r="E145">
        <v>135</v>
      </c>
      <c r="F145">
        <v>134</v>
      </c>
      <c r="G145">
        <v>115</v>
      </c>
      <c r="I145">
        <v>155</v>
      </c>
      <c r="J145">
        <v>137</v>
      </c>
      <c r="K145">
        <v>121</v>
      </c>
    </row>
    <row r="146" spans="2:11" ht="18" x14ac:dyDescent="0.2">
      <c r="B146">
        <v>144</v>
      </c>
      <c r="C146" s="7" t="s">
        <v>103</v>
      </c>
      <c r="D146" s="12" t="s">
        <v>308</v>
      </c>
      <c r="E146">
        <v>199</v>
      </c>
      <c r="F146">
        <v>133</v>
      </c>
      <c r="G146">
        <v>114</v>
      </c>
      <c r="I146">
        <v>180</v>
      </c>
      <c r="J146">
        <v>136</v>
      </c>
      <c r="K146">
        <v>120</v>
      </c>
    </row>
    <row r="147" spans="2:11" ht="18" x14ac:dyDescent="0.2">
      <c r="B147">
        <v>145</v>
      </c>
      <c r="C147" s="7" t="s">
        <v>105</v>
      </c>
      <c r="D147" s="12" t="s">
        <v>309</v>
      </c>
      <c r="E147">
        <v>96</v>
      </c>
      <c r="F147">
        <v>12</v>
      </c>
      <c r="G147">
        <v>9</v>
      </c>
      <c r="I147">
        <v>113</v>
      </c>
      <c r="J147">
        <v>67</v>
      </c>
      <c r="K147">
        <v>119</v>
      </c>
    </row>
    <row r="148" spans="2:11" ht="18" x14ac:dyDescent="0.2">
      <c r="B148">
        <v>146</v>
      </c>
      <c r="C148" s="7" t="s">
        <v>107</v>
      </c>
      <c r="D148" s="12" t="s">
        <v>310</v>
      </c>
      <c r="E148">
        <v>148</v>
      </c>
      <c r="F148">
        <v>225</v>
      </c>
      <c r="G148">
        <v>112</v>
      </c>
      <c r="I148">
        <v>109</v>
      </c>
      <c r="J148">
        <v>216</v>
      </c>
      <c r="K148">
        <v>205</v>
      </c>
    </row>
    <row r="149" spans="2:11" ht="18" x14ac:dyDescent="0.2">
      <c r="B149">
        <v>147</v>
      </c>
      <c r="C149" s="7" t="s">
        <v>109</v>
      </c>
      <c r="D149" s="12" t="s">
        <v>311</v>
      </c>
      <c r="E149">
        <v>107</v>
      </c>
      <c r="F149">
        <v>130</v>
      </c>
      <c r="G149">
        <v>111</v>
      </c>
      <c r="I149">
        <v>174</v>
      </c>
      <c r="J149">
        <v>135</v>
      </c>
      <c r="K149">
        <v>51</v>
      </c>
    </row>
    <row r="150" spans="2:11" ht="18" x14ac:dyDescent="0.2">
      <c r="B150">
        <v>148</v>
      </c>
      <c r="C150" s="7" t="s">
        <v>111</v>
      </c>
      <c r="D150" s="12" t="s">
        <v>312</v>
      </c>
      <c r="E150">
        <v>82</v>
      </c>
      <c r="F150">
        <v>30</v>
      </c>
      <c r="G150">
        <v>14</v>
      </c>
      <c r="I150">
        <v>22</v>
      </c>
      <c r="J150">
        <v>36</v>
      </c>
      <c r="K150">
        <v>224</v>
      </c>
    </row>
    <row r="151" spans="2:11" ht="18" x14ac:dyDescent="0.2">
      <c r="B151">
        <v>149</v>
      </c>
      <c r="C151" s="7" t="s">
        <v>113</v>
      </c>
      <c r="D151" s="12" t="s">
        <v>313</v>
      </c>
      <c r="E151">
        <v>21</v>
      </c>
      <c r="F151">
        <v>25</v>
      </c>
      <c r="G151">
        <v>44</v>
      </c>
      <c r="I151">
        <v>41</v>
      </c>
      <c r="J151">
        <v>13</v>
      </c>
      <c r="K151">
        <v>12</v>
      </c>
    </row>
    <row r="152" spans="2:11" ht="18" x14ac:dyDescent="0.2">
      <c r="B152">
        <v>150</v>
      </c>
      <c r="C152" s="7" t="s">
        <v>115</v>
      </c>
      <c r="D152" s="12" t="s">
        <v>314</v>
      </c>
      <c r="E152">
        <v>18</v>
      </c>
      <c r="F152">
        <v>13</v>
      </c>
      <c r="G152">
        <v>215</v>
      </c>
      <c r="I152">
        <v>219</v>
      </c>
      <c r="J152">
        <v>132</v>
      </c>
      <c r="K152">
        <v>115</v>
      </c>
    </row>
    <row r="153" spans="2:11" ht="18" x14ac:dyDescent="0.2">
      <c r="B153">
        <v>151</v>
      </c>
      <c r="C153" s="7" t="s">
        <v>117</v>
      </c>
      <c r="D153" s="12" t="s">
        <v>315</v>
      </c>
      <c r="E153">
        <v>46</v>
      </c>
      <c r="F153">
        <v>126</v>
      </c>
      <c r="G153">
        <v>108</v>
      </c>
      <c r="I153">
        <v>213</v>
      </c>
      <c r="J153">
        <v>131</v>
      </c>
      <c r="K153">
        <v>67</v>
      </c>
    </row>
    <row r="154" spans="2:11" ht="18" x14ac:dyDescent="0.2">
      <c r="B154">
        <v>152</v>
      </c>
      <c r="C154" s="7" t="s">
        <v>119</v>
      </c>
      <c r="D154" s="12" t="s">
        <v>316</v>
      </c>
      <c r="E154">
        <v>153</v>
      </c>
      <c r="F154">
        <v>125</v>
      </c>
      <c r="G154">
        <v>107</v>
      </c>
      <c r="I154">
        <v>217</v>
      </c>
      <c r="J154">
        <v>214</v>
      </c>
      <c r="K154">
        <v>219</v>
      </c>
    </row>
    <row r="155" spans="2:11" ht="18" x14ac:dyDescent="0.2">
      <c r="B155">
        <v>153</v>
      </c>
      <c r="C155" s="7" t="s">
        <v>121</v>
      </c>
      <c r="D155" s="12" t="s">
        <v>317</v>
      </c>
      <c r="E155">
        <v>20</v>
      </c>
      <c r="F155">
        <v>124</v>
      </c>
      <c r="G155">
        <v>106</v>
      </c>
      <c r="I155">
        <v>105</v>
      </c>
      <c r="J155">
        <v>129</v>
      </c>
      <c r="K155">
        <v>112</v>
      </c>
    </row>
    <row r="156" spans="2:11" ht="18" x14ac:dyDescent="0.2">
      <c r="B156">
        <v>154</v>
      </c>
      <c r="C156" s="7" t="s">
        <v>123</v>
      </c>
      <c r="D156" s="12" t="s">
        <v>318</v>
      </c>
      <c r="E156">
        <v>105</v>
      </c>
      <c r="F156">
        <v>123</v>
      </c>
      <c r="G156">
        <v>105</v>
      </c>
      <c r="I156">
        <v>172</v>
      </c>
      <c r="J156">
        <v>128</v>
      </c>
      <c r="K156">
        <v>111</v>
      </c>
    </row>
    <row r="157" spans="2:11" ht="18" x14ac:dyDescent="0.2">
      <c r="B157">
        <v>155</v>
      </c>
      <c r="C157" s="7" t="s">
        <v>125</v>
      </c>
      <c r="D157" s="12" t="s">
        <v>319</v>
      </c>
      <c r="E157">
        <v>168</v>
      </c>
      <c r="F157">
        <v>38</v>
      </c>
      <c r="G157">
        <v>104</v>
      </c>
      <c r="I157">
        <v>20</v>
      </c>
      <c r="J157">
        <v>215</v>
      </c>
      <c r="K157">
        <v>50</v>
      </c>
    </row>
    <row r="158" spans="2:11" ht="18" x14ac:dyDescent="0.2">
      <c r="B158">
        <v>156</v>
      </c>
      <c r="C158" s="7" t="s">
        <v>127</v>
      </c>
      <c r="D158" s="12" t="s">
        <v>320</v>
      </c>
      <c r="E158">
        <v>187</v>
      </c>
      <c r="F158">
        <v>80</v>
      </c>
      <c r="G158">
        <v>103</v>
      </c>
      <c r="I158">
        <v>32</v>
      </c>
      <c r="J158">
        <v>1</v>
      </c>
      <c r="K158">
        <v>3</v>
      </c>
    </row>
    <row r="159" spans="2:11" ht="18" x14ac:dyDescent="0.2">
      <c r="B159">
        <v>157</v>
      </c>
      <c r="C159" s="7" t="s">
        <v>129</v>
      </c>
      <c r="D159" s="12" t="s">
        <v>321</v>
      </c>
      <c r="E159">
        <v>40</v>
      </c>
      <c r="F159">
        <v>120</v>
      </c>
      <c r="G159">
        <v>102</v>
      </c>
      <c r="I159">
        <v>99</v>
      </c>
      <c r="J159">
        <v>82</v>
      </c>
      <c r="K159">
        <v>109</v>
      </c>
    </row>
    <row r="160" spans="2:11" ht="18" x14ac:dyDescent="0.2">
      <c r="B160">
        <v>158</v>
      </c>
      <c r="C160" s="7" t="s">
        <v>131</v>
      </c>
      <c r="D160" s="12" t="s">
        <v>322</v>
      </c>
      <c r="E160">
        <v>159</v>
      </c>
      <c r="F160">
        <v>119</v>
      </c>
      <c r="G160">
        <v>101</v>
      </c>
      <c r="I160">
        <v>198</v>
      </c>
      <c r="J160">
        <v>124</v>
      </c>
      <c r="K160">
        <v>108</v>
      </c>
    </row>
    <row r="161" spans="2:11" ht="18" x14ac:dyDescent="0.2">
      <c r="B161">
        <v>159</v>
      </c>
      <c r="C161" s="7" t="s">
        <v>133</v>
      </c>
      <c r="D161" s="12" t="s">
        <v>323</v>
      </c>
      <c r="E161">
        <v>83</v>
      </c>
      <c r="F161">
        <v>229</v>
      </c>
      <c r="G161">
        <v>43</v>
      </c>
      <c r="I161">
        <v>74</v>
      </c>
      <c r="J161">
        <v>178</v>
      </c>
      <c r="K161">
        <v>49</v>
      </c>
    </row>
    <row r="162" spans="2:11" ht="18" x14ac:dyDescent="0.2">
      <c r="B162">
        <v>160</v>
      </c>
      <c r="C162" s="7" t="s">
        <v>135</v>
      </c>
      <c r="D162" s="12" t="s">
        <v>324</v>
      </c>
      <c r="E162">
        <v>29</v>
      </c>
      <c r="F162">
        <v>224</v>
      </c>
      <c r="G162">
        <v>100</v>
      </c>
      <c r="I162">
        <v>17</v>
      </c>
      <c r="J162">
        <v>37</v>
      </c>
      <c r="K162">
        <v>202</v>
      </c>
    </row>
    <row r="163" spans="2:11" ht="18" x14ac:dyDescent="0.2">
      <c r="B163">
        <v>161</v>
      </c>
      <c r="C163" s="7" t="s">
        <v>137</v>
      </c>
      <c r="D163" s="12" t="s">
        <v>325</v>
      </c>
      <c r="E163">
        <v>55</v>
      </c>
      <c r="F163">
        <v>6</v>
      </c>
      <c r="G163">
        <v>5</v>
      </c>
      <c r="I163">
        <v>201</v>
      </c>
      <c r="J163">
        <v>120</v>
      </c>
      <c r="K163">
        <v>60</v>
      </c>
    </row>
    <row r="164" spans="2:11" ht="18" x14ac:dyDescent="0.2">
      <c r="B164">
        <v>162</v>
      </c>
      <c r="C164" s="7" t="s">
        <v>139</v>
      </c>
      <c r="D164" s="12" t="s">
        <v>326</v>
      </c>
      <c r="E164">
        <v>25</v>
      </c>
      <c r="F164">
        <v>11</v>
      </c>
      <c r="G164">
        <v>10</v>
      </c>
      <c r="I164">
        <v>78</v>
      </c>
      <c r="J164">
        <v>15</v>
      </c>
      <c r="K164">
        <v>16</v>
      </c>
    </row>
    <row r="165" spans="2:11" ht="18" x14ac:dyDescent="0.2">
      <c r="B165">
        <v>163</v>
      </c>
      <c r="C165" s="7" t="s">
        <v>141</v>
      </c>
      <c r="D165" s="12" t="s">
        <v>327</v>
      </c>
      <c r="E165">
        <v>11</v>
      </c>
      <c r="F165">
        <v>117</v>
      </c>
      <c r="G165">
        <v>97</v>
      </c>
      <c r="I165">
        <v>162</v>
      </c>
      <c r="J165">
        <v>119</v>
      </c>
      <c r="K165">
        <v>105</v>
      </c>
    </row>
    <row r="166" spans="2:11" ht="18" x14ac:dyDescent="0.2">
      <c r="B166">
        <v>164</v>
      </c>
      <c r="C166" s="7" t="s">
        <v>143</v>
      </c>
      <c r="D166" s="12" t="s">
        <v>328</v>
      </c>
      <c r="E166">
        <v>70</v>
      </c>
      <c r="F166">
        <v>114</v>
      </c>
      <c r="G166">
        <v>42</v>
      </c>
      <c r="I166">
        <v>111</v>
      </c>
      <c r="J166">
        <v>84</v>
      </c>
      <c r="K166">
        <v>104</v>
      </c>
    </row>
    <row r="167" spans="2:11" ht="18" x14ac:dyDescent="0.2">
      <c r="B167">
        <v>165</v>
      </c>
      <c r="C167" s="7" t="s">
        <v>145</v>
      </c>
      <c r="D167" s="12" t="s">
        <v>329</v>
      </c>
      <c r="E167">
        <v>154</v>
      </c>
      <c r="F167">
        <v>113</v>
      </c>
      <c r="G167">
        <v>96</v>
      </c>
      <c r="I167">
        <v>153</v>
      </c>
      <c r="J167">
        <v>117</v>
      </c>
      <c r="K167">
        <v>103</v>
      </c>
    </row>
    <row r="168" spans="2:11" ht="18" x14ac:dyDescent="0.2">
      <c r="B168">
        <v>166</v>
      </c>
      <c r="C168" s="7" t="s">
        <v>147</v>
      </c>
      <c r="D168" s="12" t="s">
        <v>330</v>
      </c>
      <c r="E168">
        <v>152</v>
      </c>
      <c r="F168">
        <v>112</v>
      </c>
      <c r="G168">
        <v>41</v>
      </c>
      <c r="I168">
        <v>102</v>
      </c>
      <c r="J168">
        <v>50</v>
      </c>
      <c r="K168">
        <v>48</v>
      </c>
    </row>
    <row r="169" spans="2:11" ht="18" x14ac:dyDescent="0.2">
      <c r="B169">
        <v>167</v>
      </c>
      <c r="C169" s="7" t="s">
        <v>149</v>
      </c>
      <c r="D169" s="12" t="s">
        <v>331</v>
      </c>
      <c r="E169">
        <v>129</v>
      </c>
      <c r="F169">
        <v>111</v>
      </c>
      <c r="G169">
        <v>95</v>
      </c>
      <c r="I169">
        <v>95</v>
      </c>
      <c r="J169">
        <v>39</v>
      </c>
      <c r="K169">
        <v>29</v>
      </c>
    </row>
    <row r="170" spans="2:11" ht="18" x14ac:dyDescent="0.2">
      <c r="B170">
        <v>168</v>
      </c>
      <c r="C170" s="7" t="s">
        <v>151</v>
      </c>
      <c r="D170" s="12" t="s">
        <v>332</v>
      </c>
      <c r="E170">
        <v>115</v>
      </c>
      <c r="F170">
        <v>36</v>
      </c>
      <c r="G170">
        <v>40</v>
      </c>
      <c r="I170">
        <v>28</v>
      </c>
      <c r="J170">
        <v>115</v>
      </c>
      <c r="K170">
        <v>102</v>
      </c>
    </row>
    <row r="171" spans="2:11" ht="18" x14ac:dyDescent="0.2">
      <c r="B171">
        <v>169</v>
      </c>
      <c r="C171" s="7" t="s">
        <v>153</v>
      </c>
      <c r="D171" s="12" t="s">
        <v>333</v>
      </c>
      <c r="E171">
        <v>79</v>
      </c>
      <c r="F171">
        <v>175</v>
      </c>
      <c r="G171">
        <v>94</v>
      </c>
      <c r="I171">
        <v>45</v>
      </c>
      <c r="J171">
        <v>114</v>
      </c>
      <c r="K171">
        <v>47</v>
      </c>
    </row>
    <row r="172" spans="2:11" ht="18" x14ac:dyDescent="0.2">
      <c r="B172">
        <v>170</v>
      </c>
      <c r="C172" s="7" t="s">
        <v>155</v>
      </c>
      <c r="D172" s="12" t="s">
        <v>334</v>
      </c>
      <c r="E172">
        <v>95</v>
      </c>
      <c r="F172">
        <v>29</v>
      </c>
      <c r="G172">
        <v>39</v>
      </c>
      <c r="I172">
        <v>18</v>
      </c>
      <c r="J172">
        <v>47</v>
      </c>
      <c r="K172">
        <v>101</v>
      </c>
    </row>
    <row r="173" spans="2:11" ht="18" x14ac:dyDescent="0.2">
      <c r="B173">
        <v>171</v>
      </c>
      <c r="C173" s="7" t="s">
        <v>157</v>
      </c>
      <c r="D173" s="12" t="s">
        <v>335</v>
      </c>
      <c r="E173">
        <v>2</v>
      </c>
      <c r="F173">
        <v>19</v>
      </c>
      <c r="G173">
        <v>7</v>
      </c>
      <c r="I173">
        <v>15</v>
      </c>
      <c r="J173">
        <v>23</v>
      </c>
      <c r="K173">
        <v>73</v>
      </c>
    </row>
    <row r="174" spans="2:11" ht="18" x14ac:dyDescent="0.2">
      <c r="B174">
        <v>172</v>
      </c>
      <c r="C174" s="7" t="s">
        <v>159</v>
      </c>
      <c r="D174" s="12" t="s">
        <v>336</v>
      </c>
      <c r="E174">
        <v>106</v>
      </c>
      <c r="F174">
        <v>39</v>
      </c>
      <c r="G174">
        <v>38</v>
      </c>
      <c r="I174">
        <v>112</v>
      </c>
      <c r="J174">
        <v>217</v>
      </c>
      <c r="K174">
        <v>33</v>
      </c>
    </row>
    <row r="175" spans="2:11" ht="18" x14ac:dyDescent="0.2">
      <c r="B175">
        <v>173</v>
      </c>
      <c r="C175" s="7" t="s">
        <v>161</v>
      </c>
      <c r="D175" s="12" t="s">
        <v>337</v>
      </c>
      <c r="E175">
        <v>119</v>
      </c>
      <c r="F175">
        <v>107</v>
      </c>
      <c r="G175">
        <v>92</v>
      </c>
      <c r="I175">
        <v>47</v>
      </c>
      <c r="J175">
        <v>25</v>
      </c>
      <c r="K175">
        <v>197</v>
      </c>
    </row>
    <row r="176" spans="2:11" ht="18" x14ac:dyDescent="0.2">
      <c r="B176">
        <v>174</v>
      </c>
      <c r="C176" s="7" t="s">
        <v>163</v>
      </c>
      <c r="D176" s="12" t="s">
        <v>338</v>
      </c>
      <c r="E176">
        <v>201</v>
      </c>
      <c r="F176">
        <v>58</v>
      </c>
      <c r="G176">
        <v>91</v>
      </c>
      <c r="I176">
        <v>50</v>
      </c>
      <c r="J176">
        <v>173</v>
      </c>
      <c r="K176">
        <v>98</v>
      </c>
    </row>
    <row r="177" spans="2:11" ht="18" x14ac:dyDescent="0.2">
      <c r="B177">
        <v>175</v>
      </c>
      <c r="C177" s="7" t="s">
        <v>165</v>
      </c>
      <c r="D177" s="12" t="s">
        <v>339</v>
      </c>
      <c r="E177">
        <v>173</v>
      </c>
      <c r="F177">
        <v>77</v>
      </c>
      <c r="G177">
        <v>90</v>
      </c>
      <c r="I177">
        <v>214</v>
      </c>
      <c r="J177">
        <v>111</v>
      </c>
      <c r="K177">
        <v>97</v>
      </c>
    </row>
    <row r="178" spans="2:11" ht="18" x14ac:dyDescent="0.2">
      <c r="B178">
        <v>176</v>
      </c>
      <c r="C178" s="7" t="s">
        <v>167</v>
      </c>
      <c r="D178" s="12" t="s">
        <v>340</v>
      </c>
      <c r="E178">
        <v>120</v>
      </c>
      <c r="F178">
        <v>106</v>
      </c>
      <c r="G178">
        <v>89</v>
      </c>
      <c r="I178">
        <v>170</v>
      </c>
      <c r="J178">
        <v>110</v>
      </c>
      <c r="K178">
        <v>96</v>
      </c>
    </row>
    <row r="179" spans="2:11" ht="18" x14ac:dyDescent="0.2">
      <c r="B179">
        <v>177</v>
      </c>
      <c r="C179" s="7" t="s">
        <v>169</v>
      </c>
      <c r="D179" s="12" t="s">
        <v>341</v>
      </c>
      <c r="E179">
        <v>158</v>
      </c>
      <c r="F179">
        <v>105</v>
      </c>
      <c r="G179">
        <v>88</v>
      </c>
      <c r="I179">
        <v>160</v>
      </c>
      <c r="J179">
        <v>97</v>
      </c>
      <c r="K179">
        <v>200</v>
      </c>
    </row>
    <row r="180" spans="2:11" ht="18" x14ac:dyDescent="0.2">
      <c r="B180">
        <v>178</v>
      </c>
      <c r="C180" s="7" t="s">
        <v>171</v>
      </c>
      <c r="D180" s="12" t="s">
        <v>342</v>
      </c>
      <c r="E180">
        <v>57</v>
      </c>
      <c r="F180">
        <v>16</v>
      </c>
      <c r="G180">
        <v>24</v>
      </c>
      <c r="I180">
        <v>164</v>
      </c>
      <c r="J180">
        <v>196</v>
      </c>
      <c r="K180">
        <v>69</v>
      </c>
    </row>
    <row r="181" spans="2:11" ht="18" x14ac:dyDescent="0.2">
      <c r="B181">
        <v>179</v>
      </c>
      <c r="C181" s="7" t="s">
        <v>173</v>
      </c>
      <c r="D181" s="12" t="s">
        <v>343</v>
      </c>
      <c r="E181">
        <v>69</v>
      </c>
      <c r="F181">
        <v>103</v>
      </c>
      <c r="G181">
        <v>86</v>
      </c>
      <c r="I181">
        <v>23</v>
      </c>
      <c r="J181">
        <v>51</v>
      </c>
      <c r="K181">
        <v>93</v>
      </c>
    </row>
    <row r="182" spans="2:11" ht="18" x14ac:dyDescent="0.2">
      <c r="B182">
        <v>180</v>
      </c>
      <c r="C182" s="7" t="s">
        <v>175</v>
      </c>
      <c r="D182" s="12" t="s">
        <v>344</v>
      </c>
      <c r="E182">
        <v>6</v>
      </c>
      <c r="F182">
        <v>3</v>
      </c>
      <c r="G182">
        <v>2</v>
      </c>
      <c r="I182">
        <v>134</v>
      </c>
      <c r="J182">
        <v>227</v>
      </c>
      <c r="K182">
        <v>27</v>
      </c>
    </row>
    <row r="183" spans="2:11" ht="18" x14ac:dyDescent="0.2">
      <c r="B183">
        <v>181</v>
      </c>
      <c r="C183" s="7" t="s">
        <v>177</v>
      </c>
      <c r="D183" s="12" t="s">
        <v>345</v>
      </c>
      <c r="E183">
        <v>63</v>
      </c>
      <c r="F183">
        <v>171</v>
      </c>
      <c r="G183">
        <v>37</v>
      </c>
      <c r="I183">
        <v>48</v>
      </c>
      <c r="J183">
        <v>107</v>
      </c>
      <c r="K183">
        <v>91</v>
      </c>
    </row>
    <row r="184" spans="2:11" ht="18" x14ac:dyDescent="0.2">
      <c r="B184">
        <v>182</v>
      </c>
      <c r="C184" s="7" t="s">
        <v>179</v>
      </c>
      <c r="D184" s="12" t="s">
        <v>346</v>
      </c>
      <c r="E184">
        <v>139</v>
      </c>
      <c r="F184">
        <v>102</v>
      </c>
      <c r="G184">
        <v>84</v>
      </c>
      <c r="I184">
        <v>46</v>
      </c>
      <c r="J184">
        <v>105</v>
      </c>
      <c r="K184">
        <v>90</v>
      </c>
    </row>
    <row r="185" spans="2:11" ht="18" x14ac:dyDescent="0.2">
      <c r="B185">
        <v>183</v>
      </c>
      <c r="C185" s="7" t="s">
        <v>181</v>
      </c>
      <c r="D185" s="12" t="s">
        <v>347</v>
      </c>
      <c r="E185">
        <v>5</v>
      </c>
      <c r="F185">
        <v>9</v>
      </c>
      <c r="G185">
        <v>58</v>
      </c>
      <c r="I185">
        <v>16</v>
      </c>
      <c r="J185">
        <v>212</v>
      </c>
      <c r="K185">
        <v>32</v>
      </c>
    </row>
    <row r="186" spans="2:11" ht="18" x14ac:dyDescent="0.2">
      <c r="B186">
        <v>184</v>
      </c>
      <c r="C186" s="7" t="s">
        <v>183</v>
      </c>
      <c r="D186" s="12" t="s">
        <v>348</v>
      </c>
      <c r="E186">
        <v>209</v>
      </c>
      <c r="F186">
        <v>54</v>
      </c>
      <c r="G186">
        <v>82</v>
      </c>
      <c r="I186">
        <v>223</v>
      </c>
      <c r="J186">
        <v>170</v>
      </c>
      <c r="K186">
        <v>88</v>
      </c>
    </row>
    <row r="187" spans="2:11" ht="18" x14ac:dyDescent="0.2">
      <c r="B187">
        <v>185</v>
      </c>
      <c r="C187" s="7" t="s">
        <v>185</v>
      </c>
      <c r="D187" s="12" t="s">
        <v>349</v>
      </c>
      <c r="E187">
        <v>68</v>
      </c>
      <c r="F187">
        <v>53</v>
      </c>
      <c r="G187">
        <v>36</v>
      </c>
      <c r="I187">
        <v>224</v>
      </c>
      <c r="J187">
        <v>230</v>
      </c>
      <c r="K187">
        <v>87</v>
      </c>
    </row>
    <row r="188" spans="2:11" ht="18" x14ac:dyDescent="0.2">
      <c r="B188">
        <v>186</v>
      </c>
      <c r="C188" s="7" t="s">
        <v>187</v>
      </c>
      <c r="D188" s="12" t="s">
        <v>350</v>
      </c>
      <c r="E188">
        <v>50</v>
      </c>
      <c r="F188">
        <v>223</v>
      </c>
      <c r="G188">
        <v>81</v>
      </c>
      <c r="I188">
        <v>203</v>
      </c>
      <c r="J188">
        <v>222</v>
      </c>
      <c r="K188">
        <v>86</v>
      </c>
    </row>
    <row r="189" spans="2:11" ht="18" x14ac:dyDescent="0.2">
      <c r="B189">
        <v>187</v>
      </c>
      <c r="C189" s="7" t="s">
        <v>189</v>
      </c>
      <c r="D189" s="12" t="s">
        <v>351</v>
      </c>
      <c r="E189">
        <v>86</v>
      </c>
      <c r="F189">
        <v>99</v>
      </c>
      <c r="G189">
        <v>35</v>
      </c>
      <c r="I189">
        <v>167</v>
      </c>
      <c r="J189">
        <v>221</v>
      </c>
      <c r="K189">
        <v>85</v>
      </c>
    </row>
    <row r="190" spans="2:11" ht="18" x14ac:dyDescent="0.2">
      <c r="B190">
        <v>188</v>
      </c>
      <c r="C190" s="7" t="s">
        <v>191</v>
      </c>
      <c r="D190" s="12" t="s">
        <v>352</v>
      </c>
      <c r="E190">
        <v>85</v>
      </c>
      <c r="F190">
        <v>98</v>
      </c>
      <c r="G190">
        <v>80</v>
      </c>
      <c r="I190">
        <v>80</v>
      </c>
      <c r="J190">
        <v>171</v>
      </c>
      <c r="K190">
        <v>45</v>
      </c>
    </row>
    <row r="191" spans="2:11" ht="18" x14ac:dyDescent="0.2">
      <c r="B191">
        <v>189</v>
      </c>
      <c r="C191" s="7" t="s">
        <v>193</v>
      </c>
      <c r="D191" s="12" t="s">
        <v>353</v>
      </c>
      <c r="E191">
        <v>224</v>
      </c>
      <c r="F191">
        <v>97</v>
      </c>
      <c r="G191">
        <v>79</v>
      </c>
      <c r="I191">
        <v>196</v>
      </c>
      <c r="J191">
        <v>223</v>
      </c>
      <c r="K191">
        <v>44</v>
      </c>
    </row>
    <row r="192" spans="2:11" ht="18" x14ac:dyDescent="0.2">
      <c r="B192">
        <v>190</v>
      </c>
      <c r="C192" s="7" t="s">
        <v>195</v>
      </c>
      <c r="D192" s="12" t="s">
        <v>354</v>
      </c>
      <c r="E192">
        <v>23</v>
      </c>
      <c r="F192">
        <v>85</v>
      </c>
      <c r="G192">
        <v>23</v>
      </c>
      <c r="I192">
        <v>169</v>
      </c>
      <c r="J192">
        <v>42</v>
      </c>
      <c r="K192">
        <v>26</v>
      </c>
    </row>
    <row r="193" spans="2:11" ht="18" x14ac:dyDescent="0.2">
      <c r="B193">
        <v>191</v>
      </c>
      <c r="C193" s="7" t="s">
        <v>197</v>
      </c>
      <c r="D193" s="12" t="s">
        <v>355</v>
      </c>
      <c r="E193">
        <v>99</v>
      </c>
      <c r="F193">
        <v>197</v>
      </c>
      <c r="G193">
        <v>77</v>
      </c>
      <c r="I193">
        <v>165</v>
      </c>
      <c r="J193">
        <v>93</v>
      </c>
      <c r="K193">
        <v>84</v>
      </c>
    </row>
    <row r="194" spans="2:11" ht="18" x14ac:dyDescent="0.2">
      <c r="B194">
        <v>192</v>
      </c>
      <c r="C194" s="7" t="s">
        <v>199</v>
      </c>
      <c r="D194" s="12" t="s">
        <v>356</v>
      </c>
      <c r="E194">
        <v>182</v>
      </c>
      <c r="F194">
        <v>94</v>
      </c>
      <c r="G194">
        <v>76</v>
      </c>
      <c r="I194">
        <v>87</v>
      </c>
      <c r="J194">
        <v>211</v>
      </c>
      <c r="K194">
        <v>38</v>
      </c>
    </row>
    <row r="195" spans="2:11" ht="18" x14ac:dyDescent="0.2">
      <c r="B195">
        <v>193</v>
      </c>
      <c r="C195" s="7" t="s">
        <v>201</v>
      </c>
      <c r="D195" s="12" t="s">
        <v>357</v>
      </c>
      <c r="E195">
        <v>197</v>
      </c>
      <c r="F195">
        <v>167</v>
      </c>
      <c r="G195">
        <v>75</v>
      </c>
      <c r="I195">
        <v>159</v>
      </c>
      <c r="J195">
        <v>193</v>
      </c>
      <c r="K195">
        <v>212</v>
      </c>
    </row>
    <row r="196" spans="2:11" ht="18" x14ac:dyDescent="0.2">
      <c r="B196">
        <v>194</v>
      </c>
      <c r="C196" s="7" t="s">
        <v>203</v>
      </c>
      <c r="D196" s="12" t="s">
        <v>358</v>
      </c>
      <c r="E196">
        <v>137</v>
      </c>
      <c r="F196">
        <v>92</v>
      </c>
      <c r="G196">
        <v>34</v>
      </c>
      <c r="I196">
        <v>178</v>
      </c>
      <c r="J196">
        <v>199</v>
      </c>
      <c r="K196">
        <v>81</v>
      </c>
    </row>
    <row r="197" spans="2:11" ht="18" x14ac:dyDescent="0.2">
      <c r="B197">
        <v>195</v>
      </c>
      <c r="C197" s="7" t="s">
        <v>205</v>
      </c>
      <c r="D197" s="12" t="s">
        <v>359</v>
      </c>
      <c r="E197">
        <v>118</v>
      </c>
      <c r="F197">
        <v>73</v>
      </c>
      <c r="G197">
        <v>57</v>
      </c>
      <c r="I197">
        <v>61</v>
      </c>
      <c r="J197">
        <v>2</v>
      </c>
      <c r="K197">
        <v>216</v>
      </c>
    </row>
    <row r="198" spans="2:11" ht="18" x14ac:dyDescent="0.2">
      <c r="B198">
        <v>196</v>
      </c>
      <c r="C198" s="7" t="s">
        <v>207</v>
      </c>
      <c r="D198" s="12" t="s">
        <v>360</v>
      </c>
      <c r="E198">
        <v>170</v>
      </c>
      <c r="F198">
        <v>90</v>
      </c>
      <c r="G198">
        <v>74</v>
      </c>
      <c r="I198">
        <v>218</v>
      </c>
      <c r="J198">
        <v>175</v>
      </c>
      <c r="K198">
        <v>79</v>
      </c>
    </row>
    <row r="199" spans="2:11" ht="18" x14ac:dyDescent="0.2">
      <c r="B199">
        <v>197</v>
      </c>
      <c r="C199" s="7" t="s">
        <v>209</v>
      </c>
      <c r="D199" s="12" t="s">
        <v>361</v>
      </c>
      <c r="E199">
        <v>229</v>
      </c>
      <c r="F199">
        <v>52</v>
      </c>
      <c r="G199">
        <v>33</v>
      </c>
      <c r="I199">
        <v>129</v>
      </c>
      <c r="J199">
        <v>209</v>
      </c>
      <c r="K199">
        <v>78</v>
      </c>
    </row>
    <row r="200" spans="2:11" ht="18" x14ac:dyDescent="0.2">
      <c r="B200">
        <v>198</v>
      </c>
      <c r="C200" s="7" t="s">
        <v>211</v>
      </c>
      <c r="D200" s="12" t="s">
        <v>362</v>
      </c>
      <c r="E200">
        <v>193</v>
      </c>
      <c r="F200">
        <v>230</v>
      </c>
      <c r="G200">
        <v>73</v>
      </c>
      <c r="I200">
        <v>132</v>
      </c>
      <c r="J200">
        <v>99</v>
      </c>
      <c r="K200">
        <v>77</v>
      </c>
    </row>
    <row r="201" spans="2:11" ht="18" x14ac:dyDescent="0.2">
      <c r="B201">
        <v>199</v>
      </c>
      <c r="C201" s="7" t="s">
        <v>213</v>
      </c>
      <c r="D201" s="12" t="s">
        <v>363</v>
      </c>
      <c r="E201">
        <v>160</v>
      </c>
      <c r="F201">
        <v>49</v>
      </c>
      <c r="G201">
        <v>72</v>
      </c>
      <c r="I201">
        <v>140</v>
      </c>
      <c r="J201">
        <v>198</v>
      </c>
      <c r="K201">
        <v>76</v>
      </c>
    </row>
    <row r="202" spans="2:11" ht="18" x14ac:dyDescent="0.2">
      <c r="B202">
        <v>200</v>
      </c>
      <c r="C202" s="7" t="s">
        <v>215</v>
      </c>
      <c r="D202" s="12" t="s">
        <v>364</v>
      </c>
      <c r="E202">
        <v>147</v>
      </c>
      <c r="F202">
        <v>227</v>
      </c>
      <c r="G202">
        <v>71</v>
      </c>
      <c r="I202">
        <v>194</v>
      </c>
      <c r="J202">
        <v>203</v>
      </c>
      <c r="K202">
        <v>42</v>
      </c>
    </row>
    <row r="203" spans="2:11" ht="18" x14ac:dyDescent="0.2">
      <c r="B203">
        <v>201</v>
      </c>
      <c r="C203" s="7" t="s">
        <v>217</v>
      </c>
      <c r="D203" s="12" t="s">
        <v>365</v>
      </c>
      <c r="E203">
        <v>108</v>
      </c>
      <c r="F203">
        <v>84</v>
      </c>
      <c r="G203">
        <v>56</v>
      </c>
      <c r="I203">
        <v>221</v>
      </c>
      <c r="J203">
        <v>192</v>
      </c>
      <c r="K203">
        <v>41</v>
      </c>
    </row>
    <row r="204" spans="2:11" ht="18" x14ac:dyDescent="0.2">
      <c r="B204">
        <v>202</v>
      </c>
      <c r="C204" s="7" t="s">
        <v>219</v>
      </c>
      <c r="D204" s="12" t="s">
        <v>366</v>
      </c>
      <c r="E204">
        <v>122</v>
      </c>
      <c r="F204">
        <v>218</v>
      </c>
      <c r="G204">
        <v>70</v>
      </c>
      <c r="I204">
        <v>139</v>
      </c>
      <c r="J204">
        <v>201</v>
      </c>
      <c r="K204">
        <v>75</v>
      </c>
    </row>
    <row r="205" spans="2:11" ht="18" x14ac:dyDescent="0.2">
      <c r="B205">
        <v>203</v>
      </c>
      <c r="C205" s="7" t="s">
        <v>221</v>
      </c>
      <c r="D205" s="12" t="s">
        <v>367</v>
      </c>
      <c r="E205">
        <v>143</v>
      </c>
      <c r="F205">
        <v>215</v>
      </c>
      <c r="G205">
        <v>69</v>
      </c>
      <c r="I205">
        <v>103</v>
      </c>
      <c r="J205">
        <v>163</v>
      </c>
      <c r="K205">
        <v>74</v>
      </c>
    </row>
    <row r="206" spans="2:11" ht="18" x14ac:dyDescent="0.2">
      <c r="B206">
        <v>204</v>
      </c>
      <c r="C206" s="7" t="s">
        <v>223</v>
      </c>
      <c r="D206" s="12" t="s">
        <v>368</v>
      </c>
      <c r="E206">
        <v>161</v>
      </c>
      <c r="F206">
        <v>88</v>
      </c>
      <c r="G206">
        <v>32</v>
      </c>
      <c r="I206">
        <v>65</v>
      </c>
      <c r="J206">
        <v>17</v>
      </c>
      <c r="K206">
        <v>7</v>
      </c>
    </row>
    <row r="207" spans="2:11" ht="18" x14ac:dyDescent="0.2">
      <c r="B207">
        <v>205</v>
      </c>
      <c r="C207" s="7" t="s">
        <v>225</v>
      </c>
      <c r="D207" s="12" t="s">
        <v>369</v>
      </c>
      <c r="E207">
        <v>156</v>
      </c>
      <c r="F207">
        <v>24</v>
      </c>
      <c r="G207">
        <v>68</v>
      </c>
      <c r="I207">
        <v>166</v>
      </c>
      <c r="J207">
        <v>177</v>
      </c>
      <c r="K207">
        <v>226</v>
      </c>
    </row>
    <row r="208" spans="2:11" ht="18" x14ac:dyDescent="0.2">
      <c r="B208">
        <v>206</v>
      </c>
      <c r="C208" s="7" t="s">
        <v>227</v>
      </c>
      <c r="D208" s="12" t="s">
        <v>370</v>
      </c>
      <c r="E208">
        <v>117</v>
      </c>
      <c r="F208">
        <v>196</v>
      </c>
      <c r="G208">
        <v>67</v>
      </c>
      <c r="I208">
        <v>211</v>
      </c>
      <c r="J208">
        <v>96</v>
      </c>
      <c r="K208">
        <v>222</v>
      </c>
    </row>
    <row r="209" spans="2:11" ht="18" x14ac:dyDescent="0.2">
      <c r="B209">
        <v>207</v>
      </c>
      <c r="C209" s="7" t="s">
        <v>229</v>
      </c>
      <c r="D209" s="12" t="s">
        <v>371</v>
      </c>
      <c r="E209">
        <v>140</v>
      </c>
      <c r="F209">
        <v>166</v>
      </c>
      <c r="G209">
        <v>31</v>
      </c>
      <c r="I209">
        <v>104</v>
      </c>
      <c r="J209">
        <v>204</v>
      </c>
      <c r="K209">
        <v>226</v>
      </c>
    </row>
    <row r="210" spans="2:11" ht="18" x14ac:dyDescent="0.2">
      <c r="B210">
        <v>208</v>
      </c>
      <c r="C210" s="7" t="s">
        <v>231</v>
      </c>
      <c r="D210" s="12" t="s">
        <v>372</v>
      </c>
      <c r="E210">
        <v>66</v>
      </c>
      <c r="F210">
        <v>213</v>
      </c>
      <c r="G210">
        <v>66</v>
      </c>
      <c r="I210">
        <v>26</v>
      </c>
      <c r="J210">
        <v>4</v>
      </c>
      <c r="K210">
        <v>2</v>
      </c>
    </row>
    <row r="211" spans="2:11" ht="18" x14ac:dyDescent="0.2">
      <c r="B211">
        <v>209</v>
      </c>
      <c r="C211" s="7" t="s">
        <v>233</v>
      </c>
      <c r="D211" s="12" t="s">
        <v>373</v>
      </c>
      <c r="E211">
        <v>112</v>
      </c>
      <c r="F211">
        <v>82</v>
      </c>
      <c r="G211">
        <v>30</v>
      </c>
      <c r="I211">
        <v>125</v>
      </c>
      <c r="J211">
        <v>59</v>
      </c>
      <c r="K211">
        <v>215</v>
      </c>
    </row>
    <row r="212" spans="2:11" ht="18" x14ac:dyDescent="0.2">
      <c r="B212">
        <v>210</v>
      </c>
      <c r="C212" s="7" t="s">
        <v>235</v>
      </c>
      <c r="D212" s="12" t="s">
        <v>374</v>
      </c>
      <c r="E212">
        <v>208</v>
      </c>
      <c r="F212">
        <v>86</v>
      </c>
      <c r="G212">
        <v>29</v>
      </c>
      <c r="I212">
        <v>144</v>
      </c>
      <c r="J212">
        <v>161</v>
      </c>
      <c r="K212">
        <v>210</v>
      </c>
    </row>
    <row r="213" spans="2:11" ht="18" x14ac:dyDescent="0.2">
      <c r="B213">
        <v>211</v>
      </c>
      <c r="C213" s="7" t="s">
        <v>237</v>
      </c>
      <c r="D213" s="12" t="s">
        <v>375</v>
      </c>
      <c r="E213">
        <v>227</v>
      </c>
      <c r="F213">
        <v>193</v>
      </c>
      <c r="G213">
        <v>65</v>
      </c>
      <c r="I213">
        <v>117</v>
      </c>
      <c r="J213">
        <v>162</v>
      </c>
      <c r="K213">
        <v>220</v>
      </c>
    </row>
    <row r="214" spans="2:11" ht="18" x14ac:dyDescent="0.2">
      <c r="B214">
        <v>212</v>
      </c>
      <c r="C214" s="7" t="s">
        <v>239</v>
      </c>
      <c r="D214" s="12" t="s">
        <v>376</v>
      </c>
      <c r="E214">
        <v>163</v>
      </c>
      <c r="F214">
        <v>66</v>
      </c>
      <c r="G214">
        <v>64</v>
      </c>
      <c r="I214">
        <v>212</v>
      </c>
      <c r="J214">
        <v>80</v>
      </c>
      <c r="K214">
        <v>218</v>
      </c>
    </row>
    <row r="215" spans="2:11" ht="18" x14ac:dyDescent="0.2">
      <c r="B215">
        <v>213</v>
      </c>
      <c r="C215" s="7" t="s">
        <v>241</v>
      </c>
      <c r="D215" s="12" t="s">
        <v>377</v>
      </c>
      <c r="E215">
        <v>45</v>
      </c>
      <c r="F215">
        <v>65</v>
      </c>
      <c r="G215">
        <v>63</v>
      </c>
      <c r="I215">
        <v>8</v>
      </c>
      <c r="J215">
        <v>76</v>
      </c>
      <c r="K215">
        <v>152</v>
      </c>
    </row>
    <row r="216" spans="2:11" ht="18" x14ac:dyDescent="0.2">
      <c r="B216">
        <v>214</v>
      </c>
      <c r="C216" s="7" t="s">
        <v>243</v>
      </c>
      <c r="D216" s="12" t="s">
        <v>378</v>
      </c>
      <c r="E216">
        <v>54</v>
      </c>
      <c r="F216">
        <v>210</v>
      </c>
      <c r="G216">
        <v>28</v>
      </c>
      <c r="I216">
        <v>195</v>
      </c>
      <c r="J216">
        <v>220</v>
      </c>
      <c r="K216">
        <v>64</v>
      </c>
    </row>
    <row r="217" spans="2:11" ht="18" x14ac:dyDescent="0.2">
      <c r="B217">
        <v>215</v>
      </c>
      <c r="C217" s="7" t="s">
        <v>245</v>
      </c>
      <c r="D217" s="12" t="s">
        <v>379</v>
      </c>
      <c r="E217">
        <v>22</v>
      </c>
      <c r="F217">
        <v>91</v>
      </c>
      <c r="G217">
        <v>224</v>
      </c>
      <c r="I217">
        <v>209</v>
      </c>
      <c r="J217">
        <v>180</v>
      </c>
      <c r="K217">
        <v>198</v>
      </c>
    </row>
    <row r="218" spans="2:11" ht="18" x14ac:dyDescent="0.2">
      <c r="B218">
        <v>216</v>
      </c>
      <c r="C218" s="7" t="s">
        <v>247</v>
      </c>
      <c r="D218" s="12" t="s">
        <v>380</v>
      </c>
      <c r="E218">
        <v>31</v>
      </c>
      <c r="F218">
        <v>21</v>
      </c>
      <c r="G218">
        <v>219</v>
      </c>
      <c r="I218">
        <v>138</v>
      </c>
      <c r="J218">
        <v>112</v>
      </c>
      <c r="K218">
        <v>193</v>
      </c>
    </row>
    <row r="219" spans="2:11" ht="18" x14ac:dyDescent="0.2">
      <c r="B219">
        <v>217</v>
      </c>
      <c r="C219" s="7" t="s">
        <v>249</v>
      </c>
      <c r="D219" s="12" t="s">
        <v>381</v>
      </c>
      <c r="E219">
        <v>62</v>
      </c>
      <c r="F219">
        <v>5</v>
      </c>
      <c r="G219">
        <v>3</v>
      </c>
      <c r="I219">
        <v>77</v>
      </c>
      <c r="J219">
        <v>16</v>
      </c>
      <c r="K219">
        <v>13</v>
      </c>
    </row>
    <row r="220" spans="2:11" ht="18" x14ac:dyDescent="0.2">
      <c r="B220">
        <v>218</v>
      </c>
      <c r="C220" s="7" t="s">
        <v>251</v>
      </c>
      <c r="D220" s="12" t="s">
        <v>382</v>
      </c>
      <c r="E220">
        <v>134</v>
      </c>
      <c r="F220">
        <v>26</v>
      </c>
      <c r="G220">
        <v>221</v>
      </c>
      <c r="I220">
        <v>2</v>
      </c>
      <c r="J220">
        <v>30</v>
      </c>
      <c r="K220">
        <v>11</v>
      </c>
    </row>
    <row r="221" spans="2:11" ht="18" x14ac:dyDescent="0.2">
      <c r="B221">
        <v>219</v>
      </c>
      <c r="C221" s="7" t="s">
        <v>255</v>
      </c>
      <c r="D221" s="12" t="s">
        <v>383</v>
      </c>
      <c r="E221">
        <v>132</v>
      </c>
      <c r="F221">
        <v>44</v>
      </c>
      <c r="G221">
        <v>222</v>
      </c>
      <c r="I221">
        <v>33</v>
      </c>
      <c r="J221">
        <v>158</v>
      </c>
      <c r="K221">
        <v>190</v>
      </c>
    </row>
    <row r="222" spans="2:11" ht="18" x14ac:dyDescent="0.2">
      <c r="B222">
        <v>220</v>
      </c>
      <c r="C222" s="7" t="s">
        <v>257</v>
      </c>
      <c r="D222" s="12" t="s">
        <v>384</v>
      </c>
      <c r="E222">
        <v>78</v>
      </c>
      <c r="F222">
        <v>15</v>
      </c>
      <c r="G222">
        <v>11</v>
      </c>
      <c r="I222">
        <v>97</v>
      </c>
      <c r="J222">
        <v>3</v>
      </c>
      <c r="K222">
        <v>15</v>
      </c>
    </row>
    <row r="223" spans="2:11" ht="18" x14ac:dyDescent="0.2">
      <c r="B223">
        <v>221</v>
      </c>
      <c r="C223" s="7" t="s">
        <v>259</v>
      </c>
      <c r="D223" s="12" t="s">
        <v>385</v>
      </c>
      <c r="E223">
        <v>30</v>
      </c>
      <c r="F223">
        <v>199</v>
      </c>
      <c r="G223">
        <v>218</v>
      </c>
      <c r="I223">
        <v>35</v>
      </c>
      <c r="J223">
        <v>52</v>
      </c>
      <c r="K223">
        <v>89</v>
      </c>
    </row>
    <row r="224" spans="2:11" ht="18" x14ac:dyDescent="0.2">
      <c r="B224">
        <v>222</v>
      </c>
      <c r="C224" s="7" t="s">
        <v>261</v>
      </c>
      <c r="D224" s="12" t="s">
        <v>386</v>
      </c>
      <c r="E224">
        <v>110</v>
      </c>
      <c r="F224">
        <v>198</v>
      </c>
      <c r="G224">
        <v>230</v>
      </c>
      <c r="I224">
        <v>110</v>
      </c>
      <c r="J224">
        <v>77</v>
      </c>
      <c r="K224">
        <v>165</v>
      </c>
    </row>
    <row r="225" spans="2:11" ht="18" x14ac:dyDescent="0.2">
      <c r="B225">
        <v>223</v>
      </c>
      <c r="C225" s="7" t="s">
        <v>263</v>
      </c>
      <c r="D225" s="12" t="s">
        <v>387</v>
      </c>
      <c r="E225">
        <v>206</v>
      </c>
      <c r="F225">
        <v>176</v>
      </c>
      <c r="G225">
        <v>227</v>
      </c>
      <c r="I225">
        <v>156</v>
      </c>
      <c r="J225">
        <v>95</v>
      </c>
      <c r="K225">
        <v>70</v>
      </c>
    </row>
    <row r="226" spans="2:11" ht="18" x14ac:dyDescent="0.2">
      <c r="B226">
        <v>224</v>
      </c>
      <c r="C226" s="7" t="s">
        <v>265</v>
      </c>
      <c r="D226" s="12" t="s">
        <v>388</v>
      </c>
      <c r="E226">
        <v>100</v>
      </c>
      <c r="F226">
        <v>192</v>
      </c>
      <c r="G226">
        <v>217</v>
      </c>
      <c r="I226">
        <v>72</v>
      </c>
      <c r="J226">
        <v>24</v>
      </c>
      <c r="K226">
        <v>68</v>
      </c>
    </row>
    <row r="227" spans="2:11" ht="18" x14ac:dyDescent="0.2">
      <c r="B227">
        <v>225</v>
      </c>
      <c r="C227" s="7" t="s">
        <v>267</v>
      </c>
      <c r="D227" s="12" t="s">
        <v>389</v>
      </c>
      <c r="E227">
        <v>33</v>
      </c>
      <c r="F227">
        <v>180</v>
      </c>
      <c r="G227">
        <v>199</v>
      </c>
      <c r="I227">
        <v>205</v>
      </c>
      <c r="J227">
        <v>49</v>
      </c>
      <c r="K227">
        <v>161</v>
      </c>
    </row>
    <row r="228" spans="2:11" ht="18" x14ac:dyDescent="0.2">
      <c r="B228">
        <v>226</v>
      </c>
      <c r="C228" s="7" t="s">
        <v>269</v>
      </c>
      <c r="D228" s="12" t="s">
        <v>390</v>
      </c>
      <c r="E228">
        <v>220</v>
      </c>
      <c r="F228">
        <v>18</v>
      </c>
      <c r="G228">
        <v>22</v>
      </c>
      <c r="I228">
        <v>127</v>
      </c>
      <c r="J228">
        <v>63</v>
      </c>
      <c r="K228">
        <v>169</v>
      </c>
    </row>
    <row r="229" spans="2:11" ht="18" x14ac:dyDescent="0.2">
      <c r="B229">
        <v>227</v>
      </c>
      <c r="C229" s="7" t="s">
        <v>271</v>
      </c>
      <c r="D229" s="12" t="s">
        <v>391</v>
      </c>
      <c r="E229">
        <v>183</v>
      </c>
      <c r="F229">
        <v>158</v>
      </c>
      <c r="G229">
        <v>196</v>
      </c>
      <c r="I229">
        <v>126</v>
      </c>
      <c r="J229">
        <v>83</v>
      </c>
      <c r="K229">
        <v>160</v>
      </c>
    </row>
    <row r="230" spans="2:11" ht="18" x14ac:dyDescent="0.2">
      <c r="B230">
        <v>228</v>
      </c>
      <c r="C230" s="7" t="s">
        <v>275</v>
      </c>
      <c r="D230" s="12" t="s">
        <v>392</v>
      </c>
      <c r="E230">
        <v>169</v>
      </c>
      <c r="F230">
        <v>157</v>
      </c>
      <c r="G230">
        <v>185</v>
      </c>
      <c r="I230">
        <v>4</v>
      </c>
      <c r="J230">
        <v>94</v>
      </c>
      <c r="K230">
        <v>145</v>
      </c>
    </row>
    <row r="231" spans="2:11" ht="18" x14ac:dyDescent="0.2">
      <c r="B231">
        <v>229</v>
      </c>
      <c r="C231" s="7" t="s">
        <v>277</v>
      </c>
      <c r="D231" s="12" t="s">
        <v>393</v>
      </c>
      <c r="E231">
        <v>113</v>
      </c>
      <c r="F231">
        <v>206</v>
      </c>
      <c r="G231">
        <v>197</v>
      </c>
      <c r="I231">
        <v>193</v>
      </c>
      <c r="J231">
        <v>229</v>
      </c>
      <c r="K231">
        <v>37</v>
      </c>
    </row>
    <row r="232" spans="2:11" ht="18" x14ac:dyDescent="0.2">
      <c r="B232">
        <v>230</v>
      </c>
      <c r="C232" s="7" t="s">
        <v>279</v>
      </c>
      <c r="D232" s="12" t="s">
        <v>394</v>
      </c>
      <c r="E232">
        <v>205</v>
      </c>
      <c r="F232">
        <v>129</v>
      </c>
      <c r="G232">
        <v>189</v>
      </c>
      <c r="I232">
        <v>123</v>
      </c>
      <c r="J232">
        <v>156</v>
      </c>
      <c r="K232">
        <v>226</v>
      </c>
    </row>
  </sheetData>
  <mergeCells count="2">
    <mergeCell ref="E1:G1"/>
    <mergeCell ref="I1:K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3DE3B3-F2C3-CD44-9E29-7E6EA4EFEB81}">
  <sheetPr>
    <tabColor rgb="FF00B050"/>
  </sheetPr>
  <dimension ref="A1:X55"/>
  <sheetViews>
    <sheetView workbookViewId="0">
      <selection activeCell="B22" sqref="B22:C23"/>
    </sheetView>
  </sheetViews>
  <sheetFormatPr baseColWidth="10" defaultColWidth="5.83203125" defaultRowHeight="16" x14ac:dyDescent="0.2"/>
  <cols>
    <col min="1" max="1" width="12.6640625" customWidth="1"/>
    <col min="2" max="2" width="16.33203125" bestFit="1" customWidth="1"/>
    <col min="3" max="3" width="25.5" customWidth="1"/>
    <col min="4" max="24" width="10.83203125" customWidth="1"/>
  </cols>
  <sheetData>
    <row r="1" spans="1:24" x14ac:dyDescent="0.2">
      <c r="A1" s="15" t="s">
        <v>26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</row>
    <row r="2" spans="1:24" x14ac:dyDescent="0.2">
      <c r="A2" s="15"/>
      <c r="B2" s="15"/>
      <c r="C2" s="16"/>
      <c r="D2" s="15"/>
      <c r="E2" s="15"/>
      <c r="F2" s="15"/>
      <c r="G2" s="16"/>
      <c r="H2" s="15"/>
      <c r="I2" s="15"/>
      <c r="J2" s="15"/>
      <c r="K2" s="16"/>
      <c r="L2" s="15"/>
      <c r="M2" s="15"/>
      <c r="N2" s="15"/>
      <c r="O2" s="16"/>
      <c r="P2" s="15"/>
      <c r="Q2" s="15"/>
      <c r="R2" s="15"/>
    </row>
    <row r="3" spans="1:24" x14ac:dyDescent="0.2">
      <c r="A3" s="15" t="s">
        <v>438</v>
      </c>
      <c r="B3" s="15"/>
      <c r="C3" s="15"/>
      <c r="D3" s="16"/>
      <c r="E3" s="16"/>
      <c r="F3" s="15"/>
      <c r="G3" s="15"/>
      <c r="H3" s="16"/>
      <c r="I3" s="16"/>
      <c r="J3" s="15"/>
      <c r="K3" s="15"/>
      <c r="L3" s="16"/>
      <c r="M3" s="16"/>
      <c r="N3" s="15"/>
      <c r="O3" s="15"/>
      <c r="P3" s="16"/>
      <c r="Q3" s="16"/>
      <c r="R3" s="15"/>
    </row>
    <row r="4" spans="1:24" ht="18" x14ac:dyDescent="0.25">
      <c r="A4" s="15" t="s">
        <v>441</v>
      </c>
      <c r="B4" s="15" t="s">
        <v>474</v>
      </c>
      <c r="C4" s="2" t="s">
        <v>439</v>
      </c>
      <c r="D4" s="1">
        <v>0</v>
      </c>
      <c r="E4" s="1">
        <v>1</v>
      </c>
      <c r="F4" s="1">
        <v>2</v>
      </c>
      <c r="G4" s="1">
        <v>3</v>
      </c>
      <c r="H4" s="1">
        <v>4</v>
      </c>
      <c r="I4" s="1">
        <v>5</v>
      </c>
      <c r="J4" s="1">
        <v>6</v>
      </c>
      <c r="K4" s="1">
        <v>7</v>
      </c>
      <c r="L4" s="1">
        <v>8</v>
      </c>
      <c r="M4" s="1">
        <v>9</v>
      </c>
      <c r="N4" s="1">
        <v>10</v>
      </c>
      <c r="O4" s="1">
        <v>11</v>
      </c>
      <c r="P4" s="1">
        <v>12</v>
      </c>
      <c r="Q4" s="1">
        <v>13</v>
      </c>
      <c r="R4" s="1">
        <v>14</v>
      </c>
      <c r="S4" s="1">
        <v>15</v>
      </c>
      <c r="T4" s="1">
        <v>16</v>
      </c>
      <c r="U4" s="1">
        <v>17</v>
      </c>
      <c r="V4" s="1">
        <v>18</v>
      </c>
      <c r="W4" s="1">
        <v>19</v>
      </c>
      <c r="X4" s="1">
        <v>20</v>
      </c>
    </row>
    <row r="5" spans="1:24" x14ac:dyDescent="0.2">
      <c r="A5" s="15"/>
      <c r="B5" s="15"/>
      <c r="C5" s="2" t="s">
        <v>440</v>
      </c>
      <c r="D5" s="1">
        <v>11.4</v>
      </c>
      <c r="E5" s="1">
        <v>20.34</v>
      </c>
      <c r="F5" s="1">
        <v>20.54</v>
      </c>
      <c r="G5" s="1">
        <v>16.68</v>
      </c>
      <c r="H5" s="1">
        <v>11.38</v>
      </c>
      <c r="I5" s="1">
        <v>7.06</v>
      </c>
      <c r="J5" s="1">
        <v>5</v>
      </c>
      <c r="K5" s="1">
        <v>2.74</v>
      </c>
      <c r="L5" s="1">
        <v>1.5</v>
      </c>
      <c r="M5" s="1">
        <v>1</v>
      </c>
      <c r="N5" s="1">
        <v>0.6</v>
      </c>
      <c r="O5" s="1">
        <v>0.52</v>
      </c>
      <c r="P5" s="1">
        <v>0.14000000000000001</v>
      </c>
      <c r="Q5" s="1">
        <v>0.3</v>
      </c>
      <c r="R5" s="1">
        <v>0.16</v>
      </c>
      <c r="S5" s="1">
        <v>0.16</v>
      </c>
      <c r="T5" s="1">
        <v>0.08</v>
      </c>
      <c r="U5" s="1">
        <v>0.04</v>
      </c>
      <c r="V5" s="1">
        <v>0.06</v>
      </c>
      <c r="W5" s="1">
        <v>0.06</v>
      </c>
      <c r="X5" s="1">
        <v>0.02</v>
      </c>
    </row>
    <row r="6" spans="1:24" x14ac:dyDescent="0.2">
      <c r="A6" s="15"/>
      <c r="B6" s="15"/>
      <c r="C6" s="15"/>
      <c r="D6" s="17"/>
      <c r="E6" s="17"/>
      <c r="F6" s="15"/>
      <c r="G6" s="15"/>
      <c r="H6" s="17"/>
      <c r="I6" s="17"/>
      <c r="J6" s="15"/>
      <c r="K6" s="15"/>
      <c r="L6" s="17"/>
      <c r="M6" s="17"/>
      <c r="N6" s="15"/>
      <c r="O6" s="15"/>
      <c r="P6" s="17"/>
      <c r="Q6" s="17"/>
      <c r="R6" s="15"/>
    </row>
    <row r="7" spans="1:24" x14ac:dyDescent="0.2">
      <c r="A7" s="15"/>
      <c r="B7" s="15"/>
      <c r="C7" s="15"/>
      <c r="D7" s="17"/>
      <c r="E7" s="17"/>
      <c r="F7" s="15"/>
      <c r="G7" s="15"/>
      <c r="H7" s="17"/>
      <c r="I7" s="17"/>
      <c r="J7" s="15"/>
      <c r="K7" s="15"/>
      <c r="L7" s="17"/>
      <c r="M7" s="17"/>
      <c r="N7" s="15"/>
      <c r="O7" s="15"/>
      <c r="P7" s="17"/>
      <c r="Q7" s="17"/>
      <c r="R7" s="15"/>
    </row>
    <row r="8" spans="1:24" ht="18" x14ac:dyDescent="0.25">
      <c r="A8" s="15"/>
      <c r="B8" s="15" t="s">
        <v>475</v>
      </c>
      <c r="C8" s="2" t="s">
        <v>439</v>
      </c>
      <c r="D8" s="1">
        <v>0</v>
      </c>
      <c r="E8" s="1">
        <v>1</v>
      </c>
      <c r="F8" s="1">
        <v>2</v>
      </c>
      <c r="G8" s="1">
        <v>3</v>
      </c>
      <c r="H8" s="1">
        <v>4</v>
      </c>
      <c r="I8" s="1">
        <v>5</v>
      </c>
      <c r="J8" s="1">
        <v>6</v>
      </c>
      <c r="K8" s="1">
        <v>7</v>
      </c>
      <c r="L8" s="1">
        <v>8</v>
      </c>
      <c r="M8" s="1">
        <v>9</v>
      </c>
      <c r="N8" s="1">
        <v>10</v>
      </c>
      <c r="O8" s="1">
        <v>11</v>
      </c>
      <c r="P8" s="1">
        <v>12</v>
      </c>
      <c r="Q8" s="1">
        <v>13</v>
      </c>
      <c r="R8" s="1">
        <v>14</v>
      </c>
      <c r="S8" s="1">
        <v>15</v>
      </c>
      <c r="T8" s="1">
        <v>16</v>
      </c>
      <c r="U8" s="1">
        <v>17</v>
      </c>
      <c r="V8" s="1">
        <v>18</v>
      </c>
      <c r="W8" s="1">
        <v>19</v>
      </c>
      <c r="X8" s="1">
        <v>20</v>
      </c>
    </row>
    <row r="9" spans="1:24" x14ac:dyDescent="0.2">
      <c r="A9" s="15"/>
      <c r="B9" s="15"/>
      <c r="C9" s="2" t="s">
        <v>440</v>
      </c>
      <c r="D9" s="8">
        <v>17.583516703340699</v>
      </c>
      <c r="E9" s="8">
        <v>25.5451090218044</v>
      </c>
      <c r="F9" s="8">
        <v>20.9041808361672</v>
      </c>
      <c r="G9" s="8">
        <v>14.682936587317499</v>
      </c>
      <c r="H9" s="8">
        <v>9.3018603720744206</v>
      </c>
      <c r="I9" s="8">
        <v>4.6009201840368101</v>
      </c>
      <c r="J9" s="8">
        <v>2.6805361072214402</v>
      </c>
      <c r="K9" s="8">
        <v>1.5403080616123199</v>
      </c>
      <c r="L9" s="8">
        <v>0.70014002800560105</v>
      </c>
      <c r="M9" s="8">
        <v>0.500100020004001</v>
      </c>
      <c r="N9" s="8">
        <v>0.40008001600320098</v>
      </c>
      <c r="O9" s="8">
        <v>0.44008801760352101</v>
      </c>
      <c r="P9" s="8">
        <v>0.26005201040207998</v>
      </c>
      <c r="Q9" s="8">
        <v>0.12002400480096</v>
      </c>
      <c r="R9" s="8">
        <v>0.10002000400079999</v>
      </c>
      <c r="S9" s="8">
        <v>6.0012002400480102E-2</v>
      </c>
      <c r="T9" s="8">
        <v>4.0008001600320101E-2</v>
      </c>
      <c r="U9" s="8">
        <v>8.0016003200640104E-2</v>
      </c>
      <c r="V9" s="8">
        <v>6.0012002400480102E-2</v>
      </c>
      <c r="W9" s="8">
        <v>6.0012002400480102E-2</v>
      </c>
      <c r="X9" s="8">
        <v>0.10002000400079999</v>
      </c>
    </row>
    <row r="10" spans="1:24" x14ac:dyDescent="0.2">
      <c r="A10" s="15"/>
      <c r="B10" s="15"/>
      <c r="C10" s="15"/>
      <c r="D10" s="17"/>
      <c r="E10" s="17"/>
      <c r="F10" s="15"/>
      <c r="G10" s="15"/>
      <c r="H10" s="17"/>
      <c r="I10" s="17"/>
      <c r="J10" s="15"/>
      <c r="K10" s="15"/>
      <c r="L10" s="17"/>
      <c r="M10" s="17"/>
      <c r="N10" s="15"/>
      <c r="O10" s="15"/>
      <c r="P10" s="17"/>
      <c r="Q10" s="17"/>
      <c r="R10" s="15"/>
    </row>
    <row r="11" spans="1:24" x14ac:dyDescent="0.2">
      <c r="A11" s="15"/>
      <c r="B11" s="15"/>
      <c r="C11" s="15"/>
      <c r="D11" s="17"/>
      <c r="E11" s="17"/>
      <c r="F11" s="15"/>
      <c r="G11" s="15"/>
      <c r="H11" s="17"/>
      <c r="I11" s="17"/>
      <c r="J11" s="15"/>
      <c r="K11" s="15"/>
      <c r="L11" s="17"/>
      <c r="M11" s="17"/>
      <c r="N11" s="15"/>
      <c r="O11" s="15"/>
      <c r="P11" s="17"/>
      <c r="Q11" s="17"/>
      <c r="R11" s="15"/>
    </row>
    <row r="12" spans="1:24" ht="18" x14ac:dyDescent="0.25">
      <c r="A12" s="15"/>
      <c r="B12" s="15" t="s">
        <v>476</v>
      </c>
      <c r="C12" s="2" t="s">
        <v>439</v>
      </c>
      <c r="D12" s="1">
        <v>0</v>
      </c>
      <c r="E12" s="1">
        <v>1</v>
      </c>
      <c r="F12" s="1">
        <v>2</v>
      </c>
      <c r="G12" s="1">
        <v>3</v>
      </c>
      <c r="H12" s="1">
        <v>4</v>
      </c>
      <c r="I12" s="1">
        <v>5</v>
      </c>
      <c r="J12" s="1">
        <v>6</v>
      </c>
      <c r="K12" s="1">
        <v>7</v>
      </c>
      <c r="L12" s="1">
        <v>8</v>
      </c>
      <c r="M12" s="1">
        <v>9</v>
      </c>
      <c r="N12" s="1">
        <v>10</v>
      </c>
      <c r="O12" s="1">
        <v>11</v>
      </c>
      <c r="P12" s="1">
        <v>12</v>
      </c>
      <c r="Q12" s="1">
        <v>13</v>
      </c>
      <c r="R12" s="1">
        <v>14</v>
      </c>
      <c r="S12" s="1">
        <v>15</v>
      </c>
      <c r="T12" s="1">
        <v>16</v>
      </c>
      <c r="U12" s="1">
        <v>17</v>
      </c>
      <c r="V12" s="1">
        <v>18</v>
      </c>
      <c r="W12" s="1">
        <v>19</v>
      </c>
      <c r="X12" s="1">
        <v>20</v>
      </c>
    </row>
    <row r="13" spans="1:24" x14ac:dyDescent="0.2">
      <c r="A13" s="15"/>
      <c r="B13" s="15"/>
      <c r="C13" s="2" t="s">
        <v>440</v>
      </c>
      <c r="D13" s="1">
        <v>5.38</v>
      </c>
      <c r="E13" s="1">
        <v>12.8</v>
      </c>
      <c r="F13" s="1">
        <v>15.88</v>
      </c>
      <c r="G13" s="1">
        <v>14.5</v>
      </c>
      <c r="H13" s="1">
        <v>12.44</v>
      </c>
      <c r="I13" s="1">
        <v>9.4600000000000009</v>
      </c>
      <c r="J13" s="1">
        <v>7.12</v>
      </c>
      <c r="K13" s="1">
        <v>5.66</v>
      </c>
      <c r="L13" s="1">
        <v>4.34</v>
      </c>
      <c r="M13" s="1">
        <v>2.6</v>
      </c>
      <c r="N13" s="1">
        <v>2.4</v>
      </c>
      <c r="O13" s="1">
        <v>1.42</v>
      </c>
      <c r="P13" s="1">
        <v>1.3</v>
      </c>
      <c r="Q13" s="1">
        <v>0.82</v>
      </c>
      <c r="R13" s="1">
        <v>0.48</v>
      </c>
      <c r="S13" s="1">
        <v>0.5</v>
      </c>
      <c r="T13" s="1">
        <v>0.72</v>
      </c>
      <c r="U13" s="1">
        <v>0.28000000000000003</v>
      </c>
      <c r="V13" s="1">
        <v>0.3</v>
      </c>
      <c r="W13" s="1">
        <v>0.14000000000000001</v>
      </c>
      <c r="X13" s="1">
        <v>0.12</v>
      </c>
    </row>
    <row r="14" spans="1:24" x14ac:dyDescent="0.2">
      <c r="A14" s="15"/>
      <c r="B14" s="15"/>
      <c r="C14" s="15"/>
      <c r="D14" s="15"/>
      <c r="E14" s="15"/>
      <c r="F14" s="15"/>
      <c r="G14" s="15"/>
      <c r="H14" s="15"/>
      <c r="I14" s="15"/>
      <c r="J14" s="15"/>
      <c r="K14" s="15"/>
      <c r="L14" s="15"/>
      <c r="M14" s="15"/>
      <c r="N14" s="15"/>
      <c r="O14" s="15"/>
      <c r="P14" s="15"/>
      <c r="Q14" s="15"/>
      <c r="R14" s="15"/>
    </row>
    <row r="15" spans="1:24" x14ac:dyDescent="0.2">
      <c r="A15" s="15"/>
      <c r="B15" s="15"/>
      <c r="C15" s="15"/>
      <c r="D15" s="15"/>
      <c r="E15" s="15"/>
      <c r="F15" s="15"/>
      <c r="G15" s="15"/>
      <c r="H15" s="15"/>
      <c r="I15" s="15"/>
      <c r="J15" s="15"/>
      <c r="K15" s="15"/>
      <c r="L15" s="15"/>
      <c r="M15" s="15"/>
      <c r="N15" s="15"/>
      <c r="O15" s="15"/>
      <c r="P15" s="15"/>
      <c r="Q15" s="15"/>
      <c r="R15" s="15"/>
    </row>
    <row r="16" spans="1:24" ht="18" x14ac:dyDescent="0.25">
      <c r="A16" s="15"/>
      <c r="B16" s="15" t="s">
        <v>477</v>
      </c>
      <c r="C16" s="2" t="s">
        <v>439</v>
      </c>
      <c r="D16" s="1">
        <v>0</v>
      </c>
      <c r="E16" s="1">
        <v>1</v>
      </c>
      <c r="F16" s="1">
        <v>2</v>
      </c>
      <c r="G16" s="1">
        <v>3</v>
      </c>
      <c r="H16" s="1">
        <v>4</v>
      </c>
      <c r="I16" s="1">
        <v>5</v>
      </c>
      <c r="J16" s="1">
        <v>6</v>
      </c>
      <c r="K16" s="1">
        <v>7</v>
      </c>
      <c r="L16" s="1">
        <v>8</v>
      </c>
      <c r="M16" s="1">
        <v>9</v>
      </c>
      <c r="N16" s="1">
        <v>10</v>
      </c>
      <c r="O16" s="1">
        <v>11</v>
      </c>
      <c r="P16" s="1">
        <v>12</v>
      </c>
      <c r="Q16" s="1">
        <v>13</v>
      </c>
      <c r="R16" s="1">
        <v>14</v>
      </c>
      <c r="S16" s="1">
        <v>15</v>
      </c>
      <c r="T16" s="1">
        <v>16</v>
      </c>
      <c r="U16" s="1">
        <v>17</v>
      </c>
      <c r="V16" s="1">
        <v>18</v>
      </c>
      <c r="W16" s="1">
        <v>19</v>
      </c>
      <c r="X16" s="1">
        <v>20</v>
      </c>
    </row>
    <row r="17" spans="1:24" x14ac:dyDescent="0.2">
      <c r="A17" s="15"/>
      <c r="C17" s="2" t="s">
        <v>440</v>
      </c>
      <c r="D17" s="1">
        <v>7.86</v>
      </c>
      <c r="E17" s="1">
        <v>15.38</v>
      </c>
      <c r="F17" s="1">
        <v>17.559999999999999</v>
      </c>
      <c r="G17" s="1">
        <v>14.92</v>
      </c>
      <c r="H17" s="1">
        <v>11.7</v>
      </c>
      <c r="I17" s="1">
        <v>8.8000000000000007</v>
      </c>
      <c r="J17" s="1">
        <v>6.58</v>
      </c>
      <c r="K17" s="1">
        <v>4.2</v>
      </c>
      <c r="L17" s="1">
        <v>3.16</v>
      </c>
      <c r="M17" s="1">
        <v>2.42</v>
      </c>
      <c r="N17" s="1">
        <v>1.9</v>
      </c>
      <c r="O17" s="1">
        <v>1.18</v>
      </c>
      <c r="P17" s="1">
        <v>1.06</v>
      </c>
      <c r="Q17" s="1">
        <v>0.78</v>
      </c>
      <c r="R17" s="1">
        <v>0.4</v>
      </c>
      <c r="S17" s="1">
        <v>0.46</v>
      </c>
      <c r="T17" s="1">
        <v>0.28000000000000003</v>
      </c>
      <c r="U17" s="1">
        <v>0.14000000000000001</v>
      </c>
      <c r="V17" s="1">
        <v>0.1</v>
      </c>
      <c r="W17" s="1">
        <v>0.06</v>
      </c>
      <c r="X17" s="1">
        <v>0.14000000000000001</v>
      </c>
    </row>
    <row r="18" spans="1:24" x14ac:dyDescent="0.2">
      <c r="A18" s="15"/>
      <c r="B18" s="15"/>
      <c r="C18" s="1"/>
      <c r="D18" s="1"/>
      <c r="E18" s="15"/>
      <c r="F18" s="15"/>
      <c r="G18" s="15"/>
      <c r="H18" s="15"/>
      <c r="I18" s="15"/>
      <c r="J18" s="15"/>
      <c r="K18" s="15"/>
      <c r="L18" s="15"/>
      <c r="M18" s="15"/>
      <c r="N18" s="15"/>
      <c r="O18" s="15"/>
      <c r="P18" s="15"/>
      <c r="Q18" s="15"/>
      <c r="R18" s="15"/>
    </row>
    <row r="19" spans="1:24" x14ac:dyDescent="0.2">
      <c r="A19" s="15"/>
      <c r="B19" s="15"/>
      <c r="C19" s="1"/>
      <c r="D19" s="1"/>
      <c r="E19" s="15"/>
      <c r="F19" s="15"/>
      <c r="G19" s="15"/>
      <c r="H19" s="15"/>
      <c r="I19" s="15"/>
      <c r="J19" s="15"/>
      <c r="K19" s="15"/>
      <c r="L19" s="15"/>
      <c r="M19" s="15"/>
      <c r="N19" s="15"/>
      <c r="O19" s="15"/>
      <c r="P19" s="15"/>
      <c r="Q19" s="15"/>
      <c r="R19" s="15"/>
    </row>
    <row r="20" spans="1:24" x14ac:dyDescent="0.2">
      <c r="A20" s="15"/>
      <c r="B20" s="15"/>
      <c r="C20" s="1"/>
      <c r="D20" s="1"/>
      <c r="E20" s="15"/>
      <c r="F20" s="15"/>
      <c r="G20" s="16"/>
      <c r="H20" s="15"/>
      <c r="I20" s="15"/>
      <c r="J20" s="15"/>
      <c r="K20" s="16"/>
      <c r="L20" s="15"/>
      <c r="M20" s="15"/>
      <c r="N20" s="15"/>
      <c r="O20" s="16"/>
      <c r="P20" s="15"/>
      <c r="Q20" s="15"/>
      <c r="R20" s="15"/>
    </row>
    <row r="21" spans="1:24" x14ac:dyDescent="0.2">
      <c r="A21" s="15" t="s">
        <v>442</v>
      </c>
      <c r="B21" s="15"/>
      <c r="C21" s="1"/>
      <c r="D21" s="1"/>
      <c r="E21" s="16"/>
      <c r="F21" s="15"/>
      <c r="G21" s="15"/>
      <c r="H21" s="16"/>
      <c r="I21" s="16"/>
      <c r="J21" s="15"/>
      <c r="K21" s="15"/>
      <c r="L21" s="16"/>
      <c r="M21" s="16"/>
      <c r="N21" s="15"/>
      <c r="O21" s="15"/>
      <c r="P21" s="16"/>
      <c r="Q21" s="16"/>
      <c r="R21" s="15"/>
    </row>
    <row r="22" spans="1:24" ht="18" x14ac:dyDescent="0.25">
      <c r="A22" s="15"/>
      <c r="B22" s="15" t="s">
        <v>476</v>
      </c>
      <c r="C22" s="2" t="s">
        <v>439</v>
      </c>
      <c r="D22" s="1">
        <v>0</v>
      </c>
      <c r="E22" s="1">
        <v>1</v>
      </c>
      <c r="F22" s="1">
        <v>2</v>
      </c>
      <c r="G22" s="1">
        <v>3</v>
      </c>
      <c r="H22" s="1">
        <v>4</v>
      </c>
      <c r="I22" s="1">
        <v>5</v>
      </c>
      <c r="J22" s="1">
        <v>6</v>
      </c>
      <c r="K22" s="1">
        <v>7</v>
      </c>
      <c r="L22" s="1">
        <v>8</v>
      </c>
      <c r="M22" s="1">
        <v>9</v>
      </c>
      <c r="N22" s="1">
        <v>10</v>
      </c>
      <c r="O22" s="1">
        <v>11</v>
      </c>
      <c r="P22" s="1">
        <v>12</v>
      </c>
      <c r="Q22" s="1">
        <v>13</v>
      </c>
      <c r="R22" s="1">
        <v>14</v>
      </c>
      <c r="S22" s="1">
        <v>15</v>
      </c>
      <c r="T22" s="1">
        <v>16</v>
      </c>
      <c r="U22" s="1">
        <v>17</v>
      </c>
      <c r="V22" s="1">
        <v>18</v>
      </c>
      <c r="W22" s="1">
        <v>19</v>
      </c>
      <c r="X22" s="1">
        <v>20</v>
      </c>
    </row>
    <row r="23" spans="1:24" x14ac:dyDescent="0.2">
      <c r="A23" s="15"/>
      <c r="B23" s="15"/>
      <c r="C23" s="2" t="s">
        <v>443</v>
      </c>
      <c r="D23" s="1">
        <v>5.38</v>
      </c>
      <c r="E23" s="1">
        <v>18.18</v>
      </c>
      <c r="F23" s="1">
        <v>34.06</v>
      </c>
      <c r="G23" s="1">
        <v>48.56</v>
      </c>
      <c r="H23" s="1">
        <v>61</v>
      </c>
      <c r="I23" s="1">
        <v>70.459999999999994</v>
      </c>
      <c r="J23" s="1">
        <v>77.58</v>
      </c>
      <c r="K23" s="1">
        <v>83.24</v>
      </c>
      <c r="L23" s="1">
        <v>87.58</v>
      </c>
      <c r="M23" s="1">
        <v>90.18</v>
      </c>
      <c r="N23" s="1">
        <v>92.58</v>
      </c>
      <c r="O23" s="1">
        <v>94</v>
      </c>
      <c r="P23" s="1">
        <v>95.3</v>
      </c>
      <c r="Q23" s="1">
        <v>96.12</v>
      </c>
      <c r="R23" s="1">
        <v>96.6</v>
      </c>
      <c r="S23" s="1">
        <v>97.1</v>
      </c>
      <c r="T23" s="1">
        <v>97.82</v>
      </c>
      <c r="U23" s="1">
        <v>98.1</v>
      </c>
      <c r="V23" s="1">
        <v>98.4</v>
      </c>
      <c r="W23" s="1">
        <v>98.54</v>
      </c>
      <c r="X23" s="1">
        <v>98.66</v>
      </c>
    </row>
    <row r="24" spans="1:24" x14ac:dyDescent="0.2">
      <c r="A24" s="15"/>
      <c r="B24" s="15"/>
      <c r="C24" s="1"/>
      <c r="D24" s="1"/>
      <c r="E24" s="17"/>
      <c r="F24" s="15"/>
      <c r="G24" s="15"/>
      <c r="H24" s="17"/>
      <c r="I24" s="17"/>
      <c r="J24" s="15"/>
      <c r="K24" s="15"/>
      <c r="L24" s="17"/>
      <c r="M24" s="17"/>
      <c r="N24" s="15"/>
      <c r="O24" s="15"/>
      <c r="P24" s="17"/>
      <c r="Q24" s="17"/>
      <c r="R24" s="15"/>
    </row>
    <row r="25" spans="1:24" x14ac:dyDescent="0.2">
      <c r="A25" s="15"/>
      <c r="B25" s="15"/>
      <c r="C25" s="1"/>
      <c r="D25" s="1"/>
      <c r="E25" s="17"/>
      <c r="F25" s="15"/>
      <c r="G25" s="15"/>
      <c r="H25" s="17"/>
      <c r="I25" s="17"/>
      <c r="J25" s="15"/>
      <c r="K25" s="15"/>
      <c r="L25" s="17"/>
      <c r="M25" s="17"/>
      <c r="N25" s="15"/>
      <c r="O25" s="15"/>
      <c r="P25" s="17"/>
      <c r="Q25" s="17"/>
      <c r="R25" s="15"/>
    </row>
    <row r="26" spans="1:24" ht="18" x14ac:dyDescent="0.25">
      <c r="A26" s="15"/>
      <c r="B26" s="15" t="s">
        <v>477</v>
      </c>
      <c r="C26" s="2" t="s">
        <v>439</v>
      </c>
      <c r="D26" s="1">
        <v>0</v>
      </c>
      <c r="E26" s="1">
        <v>1</v>
      </c>
      <c r="F26" s="1">
        <v>2</v>
      </c>
      <c r="G26" s="1">
        <v>3</v>
      </c>
      <c r="H26" s="1">
        <v>4</v>
      </c>
      <c r="I26" s="1">
        <v>5</v>
      </c>
      <c r="J26" s="1">
        <v>6</v>
      </c>
      <c r="K26" s="1">
        <v>7</v>
      </c>
      <c r="L26" s="1">
        <v>8</v>
      </c>
      <c r="M26" s="1">
        <v>9</v>
      </c>
      <c r="N26" s="1">
        <v>10</v>
      </c>
      <c r="O26" s="1">
        <v>11</v>
      </c>
      <c r="P26" s="1">
        <v>12</v>
      </c>
      <c r="Q26" s="1">
        <v>13</v>
      </c>
      <c r="R26" s="1">
        <v>14</v>
      </c>
      <c r="S26" s="1">
        <v>15</v>
      </c>
      <c r="T26" s="1">
        <v>16</v>
      </c>
      <c r="U26" s="1">
        <v>17</v>
      </c>
      <c r="V26" s="1">
        <v>18</v>
      </c>
      <c r="W26" s="1">
        <v>19</v>
      </c>
      <c r="X26" s="1">
        <v>20</v>
      </c>
    </row>
    <row r="27" spans="1:24" x14ac:dyDescent="0.2">
      <c r="A27" s="15"/>
      <c r="B27" s="15"/>
      <c r="C27" s="2" t="s">
        <v>443</v>
      </c>
      <c r="D27" s="1">
        <v>7.86</v>
      </c>
      <c r="E27" s="1">
        <v>23.24</v>
      </c>
      <c r="F27" s="1">
        <v>40.799999999999997</v>
      </c>
      <c r="G27" s="1">
        <v>55.72</v>
      </c>
      <c r="H27" s="1">
        <v>67.42</v>
      </c>
      <c r="I27" s="1">
        <v>76.22</v>
      </c>
      <c r="J27" s="1">
        <v>82.8</v>
      </c>
      <c r="K27" s="1">
        <v>87</v>
      </c>
      <c r="L27" s="1">
        <v>90.16</v>
      </c>
      <c r="M27" s="1">
        <v>92.58</v>
      </c>
      <c r="N27" s="1">
        <v>94.48</v>
      </c>
      <c r="O27" s="1">
        <v>95.66</v>
      </c>
      <c r="P27" s="1">
        <v>96.72</v>
      </c>
      <c r="Q27" s="1">
        <v>97.5</v>
      </c>
      <c r="R27" s="1">
        <v>97.9</v>
      </c>
      <c r="S27" s="1">
        <v>98.36</v>
      </c>
      <c r="T27" s="1">
        <v>98.64</v>
      </c>
      <c r="U27" s="1">
        <v>98.78</v>
      </c>
      <c r="V27" s="1">
        <v>98.88</v>
      </c>
      <c r="W27" s="1">
        <v>98.94</v>
      </c>
      <c r="X27" s="1">
        <v>99.08</v>
      </c>
    </row>
    <row r="28" spans="1:24" x14ac:dyDescent="0.2">
      <c r="A28" s="15"/>
      <c r="B28" s="15"/>
      <c r="C28" s="1"/>
      <c r="D28" s="1"/>
      <c r="E28" s="17"/>
      <c r="F28" s="15"/>
      <c r="G28" s="15"/>
      <c r="H28" s="17"/>
      <c r="I28" s="17"/>
      <c r="J28" s="15"/>
      <c r="K28" s="15"/>
      <c r="L28" s="17"/>
      <c r="M28" s="17"/>
      <c r="N28" s="15"/>
      <c r="O28" s="15"/>
      <c r="P28" s="17"/>
      <c r="Q28" s="17"/>
      <c r="R28" s="15"/>
    </row>
    <row r="29" spans="1:24" x14ac:dyDescent="0.2">
      <c r="A29" s="15"/>
      <c r="B29" s="15"/>
      <c r="C29" s="1"/>
      <c r="D29" s="1"/>
      <c r="E29" s="17"/>
      <c r="F29" s="15"/>
      <c r="G29" s="15"/>
      <c r="H29" s="17"/>
      <c r="I29" s="17"/>
      <c r="J29" s="15"/>
      <c r="K29" s="15"/>
      <c r="L29" s="17"/>
      <c r="M29" s="17"/>
      <c r="N29" s="15"/>
      <c r="O29" s="15"/>
      <c r="P29" s="17"/>
      <c r="Q29" s="17"/>
      <c r="R29" s="15"/>
    </row>
    <row r="30" spans="1:24" x14ac:dyDescent="0.2">
      <c r="A30" s="15"/>
      <c r="B30" s="15"/>
      <c r="C30" s="1"/>
      <c r="D30" s="1"/>
      <c r="E30" s="17"/>
      <c r="F30" s="15"/>
      <c r="G30" s="15"/>
      <c r="H30" s="17"/>
      <c r="I30" s="17"/>
      <c r="J30" s="15"/>
      <c r="K30" s="15"/>
      <c r="L30" s="17"/>
      <c r="M30" s="17"/>
      <c r="N30" s="15"/>
      <c r="O30" s="15"/>
      <c r="P30" s="17"/>
      <c r="Q30" s="17"/>
      <c r="R30" s="15"/>
    </row>
    <row r="31" spans="1:24" x14ac:dyDescent="0.2">
      <c r="A31" s="15"/>
      <c r="B31" s="15"/>
      <c r="C31" s="1"/>
      <c r="D31" s="1"/>
      <c r="E31" s="15"/>
      <c r="F31" s="15"/>
      <c r="G31" s="15"/>
      <c r="H31" s="15"/>
      <c r="I31" s="15"/>
      <c r="J31" s="15"/>
      <c r="K31" s="15"/>
      <c r="L31" s="15"/>
      <c r="M31" s="15"/>
      <c r="N31" s="15"/>
      <c r="O31" s="15"/>
      <c r="P31" s="15"/>
      <c r="Q31" s="15"/>
      <c r="R31" s="15"/>
    </row>
    <row r="32" spans="1:24" x14ac:dyDescent="0.2">
      <c r="A32" s="15"/>
      <c r="B32" s="15"/>
      <c r="C32" s="1"/>
      <c r="D32" s="1"/>
      <c r="E32" s="15"/>
      <c r="F32" s="15"/>
      <c r="G32" s="15"/>
      <c r="H32" s="15"/>
      <c r="I32" s="15"/>
      <c r="J32" s="15"/>
      <c r="K32" s="15"/>
      <c r="L32" s="15"/>
      <c r="M32" s="15"/>
      <c r="N32" s="15"/>
      <c r="O32" s="15"/>
      <c r="P32" s="15"/>
      <c r="Q32" s="15"/>
      <c r="R32" s="15"/>
    </row>
    <row r="33" spans="1:18" x14ac:dyDescent="0.2">
      <c r="A33" s="15"/>
      <c r="B33" s="15"/>
      <c r="C33" s="1"/>
      <c r="D33" s="1"/>
      <c r="E33" s="15"/>
      <c r="F33" s="15"/>
      <c r="G33" s="15"/>
      <c r="H33" s="15"/>
      <c r="I33" s="15"/>
      <c r="J33" s="15"/>
      <c r="K33" s="15"/>
      <c r="L33" s="15"/>
      <c r="M33" s="15"/>
      <c r="N33" s="15"/>
      <c r="O33" s="15"/>
      <c r="P33" s="15"/>
      <c r="Q33" s="15"/>
      <c r="R33" s="15"/>
    </row>
    <row r="34" spans="1:18" x14ac:dyDescent="0.2">
      <c r="A34" s="15"/>
      <c r="B34" s="15"/>
      <c r="C34" s="1"/>
      <c r="D34" s="1"/>
      <c r="E34" s="15"/>
      <c r="F34" s="15"/>
      <c r="G34" s="15"/>
      <c r="H34" s="15"/>
      <c r="I34" s="15"/>
      <c r="J34" s="15"/>
      <c r="K34" s="15"/>
      <c r="L34" s="15"/>
      <c r="M34" s="15"/>
      <c r="N34" s="15"/>
      <c r="O34" s="15"/>
      <c r="P34" s="15"/>
      <c r="Q34" s="15"/>
      <c r="R34" s="15"/>
    </row>
    <row r="35" spans="1:18" x14ac:dyDescent="0.2">
      <c r="C35" s="1"/>
      <c r="D35" s="1"/>
    </row>
    <row r="36" spans="1:18" x14ac:dyDescent="0.2">
      <c r="C36" s="1"/>
      <c r="D36" s="1"/>
    </row>
    <row r="37" spans="1:18" x14ac:dyDescent="0.2">
      <c r="C37" s="1"/>
      <c r="D37" s="1"/>
    </row>
    <row r="38" spans="1:18" x14ac:dyDescent="0.2">
      <c r="C38" s="1"/>
      <c r="D38" s="1"/>
    </row>
    <row r="39" spans="1:18" x14ac:dyDescent="0.2">
      <c r="C39" s="1"/>
      <c r="D39" s="1"/>
    </row>
    <row r="40" spans="1:18" x14ac:dyDescent="0.2">
      <c r="C40" s="1"/>
      <c r="D40" s="1"/>
    </row>
    <row r="41" spans="1:18" x14ac:dyDescent="0.2">
      <c r="C41" s="1"/>
      <c r="D41" s="1"/>
    </row>
    <row r="42" spans="1:18" x14ac:dyDescent="0.2">
      <c r="C42" s="1"/>
      <c r="D42" s="1"/>
    </row>
    <row r="43" spans="1:18" x14ac:dyDescent="0.2">
      <c r="C43" s="1"/>
      <c r="D43" s="1"/>
    </row>
    <row r="44" spans="1:18" x14ac:dyDescent="0.2">
      <c r="C44" s="1"/>
      <c r="D44" s="1"/>
    </row>
    <row r="45" spans="1:18" x14ac:dyDescent="0.2">
      <c r="C45" s="1"/>
      <c r="D45" s="1"/>
    </row>
    <row r="46" spans="1:18" x14ac:dyDescent="0.2">
      <c r="C46" s="1"/>
      <c r="D46" s="1"/>
    </row>
    <row r="47" spans="1:18" x14ac:dyDescent="0.2">
      <c r="C47" s="1"/>
      <c r="D47" s="1"/>
    </row>
    <row r="48" spans="1:18" x14ac:dyDescent="0.2">
      <c r="C48" s="1"/>
      <c r="D48" s="1"/>
    </row>
    <row r="49" spans="3:4" x14ac:dyDescent="0.2">
      <c r="C49" s="1"/>
      <c r="D49" s="1"/>
    </row>
    <row r="50" spans="3:4" x14ac:dyDescent="0.2">
      <c r="C50" s="1"/>
      <c r="D50" s="1"/>
    </row>
    <row r="51" spans="3:4" x14ac:dyDescent="0.2">
      <c r="C51" s="1"/>
      <c r="D51" s="1"/>
    </row>
    <row r="52" spans="3:4" x14ac:dyDescent="0.2">
      <c r="C52" s="1"/>
      <c r="D52" s="1"/>
    </row>
    <row r="53" spans="3:4" x14ac:dyDescent="0.2">
      <c r="C53" s="1"/>
      <c r="D53" s="1"/>
    </row>
    <row r="54" spans="3:4" x14ac:dyDescent="0.2">
      <c r="C54" s="1"/>
      <c r="D54" s="1"/>
    </row>
    <row r="55" spans="3:4" x14ac:dyDescent="0.2">
      <c r="C55" s="1"/>
      <c r="D55" s="1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A512CB-09F4-584D-8E74-3B3F1ED3D321}">
  <sheetPr>
    <tabColor rgb="FF00B050"/>
  </sheetPr>
  <dimension ref="A1:P30"/>
  <sheetViews>
    <sheetView workbookViewId="0">
      <selection sqref="A1:XFD1048576"/>
    </sheetView>
  </sheetViews>
  <sheetFormatPr baseColWidth="10" defaultRowHeight="16" x14ac:dyDescent="0.2"/>
  <cols>
    <col min="1" max="1" width="12.6640625" style="9" customWidth="1"/>
    <col min="2" max="2" width="17" style="9" customWidth="1"/>
    <col min="3" max="3" width="29" style="9" customWidth="1"/>
    <col min="4" max="4" width="21.5" style="9" bestFit="1" customWidth="1"/>
    <col min="5" max="5" width="10.83203125" style="9"/>
    <col min="6" max="6" width="13.5" style="9" bestFit="1" customWidth="1"/>
    <col min="7" max="7" width="24.1640625" style="9" bestFit="1" customWidth="1"/>
    <col min="8" max="8" width="21.5" style="9" bestFit="1" customWidth="1"/>
    <col min="9" max="9" width="10.83203125" style="9"/>
    <col min="10" max="10" width="13.83203125" style="9" bestFit="1" customWidth="1"/>
    <col min="11" max="11" width="24.1640625" style="9" bestFit="1" customWidth="1"/>
    <col min="12" max="12" width="21.5" style="9" bestFit="1" customWidth="1"/>
    <col min="13" max="13" width="10.83203125" style="9"/>
    <col min="14" max="14" width="13.6640625" style="9" bestFit="1" customWidth="1"/>
    <col min="15" max="15" width="24.1640625" style="9" bestFit="1" customWidth="1"/>
    <col min="16" max="16" width="21.5" style="9" bestFit="1" customWidth="1"/>
    <col min="17" max="16384" width="10.83203125" style="9"/>
  </cols>
  <sheetData>
    <row r="1" spans="1:16" x14ac:dyDescent="0.2">
      <c r="A1" s="9" t="s">
        <v>437</v>
      </c>
    </row>
    <row r="2" spans="1:16" ht="18" x14ac:dyDescent="0.25">
      <c r="A2" s="9" t="s">
        <v>12</v>
      </c>
      <c r="B2" s="10" t="s">
        <v>446</v>
      </c>
      <c r="F2" s="10" t="s">
        <v>447</v>
      </c>
      <c r="J2" s="10" t="s">
        <v>448</v>
      </c>
      <c r="N2" s="10" t="s">
        <v>449</v>
      </c>
    </row>
    <row r="3" spans="1:16" x14ac:dyDescent="0.2">
      <c r="C3" s="10" t="s">
        <v>28</v>
      </c>
      <c r="D3" s="10" t="s">
        <v>17</v>
      </c>
      <c r="G3" s="10" t="s">
        <v>28</v>
      </c>
      <c r="H3" s="10" t="s">
        <v>17</v>
      </c>
      <c r="K3" s="10" t="s">
        <v>29</v>
      </c>
      <c r="L3" s="10" t="s">
        <v>19</v>
      </c>
      <c r="O3" s="10" t="s">
        <v>28</v>
      </c>
      <c r="P3" s="10" t="s">
        <v>17</v>
      </c>
    </row>
    <row r="4" spans="1:16" x14ac:dyDescent="0.2">
      <c r="C4" s="11">
        <v>1.2999999999999999E-2</v>
      </c>
      <c r="D4" s="11">
        <v>0.1774</v>
      </c>
      <c r="G4" s="11">
        <v>0.11865000000000001</v>
      </c>
      <c r="H4" s="11">
        <v>-6.4530000000000004E-2</v>
      </c>
      <c r="K4" s="11">
        <v>5.1400000000000001E-2</v>
      </c>
      <c r="L4" s="11">
        <v>1.3299999999999999E-2</v>
      </c>
      <c r="O4" s="11">
        <v>2.12E-2</v>
      </c>
      <c r="P4" s="11">
        <v>1.7829999999999999E-2</v>
      </c>
    </row>
    <row r="5" spans="1:16" x14ac:dyDescent="0.2">
      <c r="C5" s="11">
        <v>-3.2299999999999998E-3</v>
      </c>
      <c r="D5" s="11">
        <v>8.6300000000000002E-2</v>
      </c>
      <c r="G5" s="11">
        <v>6.9529999999999995E-2</v>
      </c>
      <c r="H5" s="11">
        <v>-1.1270000000000001E-2</v>
      </c>
      <c r="K5" s="11">
        <v>7.9049999999999995E-2</v>
      </c>
      <c r="L5" s="11">
        <v>4.1999999999999997E-3</v>
      </c>
      <c r="O5" s="11">
        <v>-2.4830000000000001E-2</v>
      </c>
      <c r="P5" s="11">
        <v>7.2230000000000003E-2</v>
      </c>
    </row>
    <row r="6" spans="1:16" x14ac:dyDescent="0.2">
      <c r="C6" s="11">
        <v>1.8200000000000001E-2</v>
      </c>
      <c r="D6" s="11">
        <v>2.5700000000000001E-2</v>
      </c>
      <c r="G6" s="11">
        <v>-4.7000000000000002E-3</v>
      </c>
      <c r="H6" s="11">
        <v>-1.9269999999999999E-2</v>
      </c>
      <c r="K6" s="11">
        <v>3.1469999999999998E-2</v>
      </c>
      <c r="L6" s="11">
        <v>1.9869999999999999E-2</v>
      </c>
      <c r="O6" s="11">
        <v>1.1050000000000001E-2</v>
      </c>
      <c r="P6" s="11">
        <v>2.8230000000000002E-2</v>
      </c>
    </row>
    <row r="7" spans="1:16" x14ac:dyDescent="0.2">
      <c r="C7" s="11">
        <v>7.0499999999999993E-2</v>
      </c>
      <c r="D7" s="11">
        <v>-4.13E-3</v>
      </c>
      <c r="G7" s="11">
        <v>-4.0000000000000001E-3</v>
      </c>
      <c r="H7" s="11">
        <v>4.3529999999999999E-2</v>
      </c>
      <c r="K7" s="11">
        <v>7.2050000000000003E-2</v>
      </c>
      <c r="L7" s="11">
        <v>1.5570000000000001E-2</v>
      </c>
      <c r="O7" s="11">
        <v>-3.4000000000000002E-2</v>
      </c>
      <c r="P7" s="11">
        <v>3.0669999999999999E-2</v>
      </c>
    </row>
    <row r="8" spans="1:16" x14ac:dyDescent="0.2">
      <c r="C8" s="11">
        <v>8.0100000000000005E-2</v>
      </c>
      <c r="D8" s="11">
        <v>0.15465000000000001</v>
      </c>
      <c r="G8" s="11">
        <v>4.1169999999999998E-2</v>
      </c>
      <c r="H8" s="11">
        <v>-9.0800000000000006E-2</v>
      </c>
      <c r="K8" s="11">
        <v>2.6030000000000001E-2</v>
      </c>
      <c r="L8" s="11">
        <v>2.24E-2</v>
      </c>
      <c r="O8" s="11">
        <v>1.3699999999999999E-3</v>
      </c>
      <c r="P8" s="11">
        <v>3.5200000000000002E-2</v>
      </c>
    </row>
    <row r="9" spans="1:16" x14ac:dyDescent="0.2">
      <c r="C9" s="11">
        <v>3.6299999999999999E-2</v>
      </c>
      <c r="D9" s="11">
        <v>0.1103</v>
      </c>
      <c r="G9" s="11">
        <v>8.0350000000000005E-2</v>
      </c>
      <c r="H9" s="11">
        <v>-0.18870000000000001</v>
      </c>
      <c r="K9" s="11">
        <v>8.5830000000000004E-2</v>
      </c>
      <c r="L9" s="11">
        <v>2.2300000000000002E-3</v>
      </c>
      <c r="O9" s="11">
        <v>8.5000000000000006E-3</v>
      </c>
      <c r="P9" s="11">
        <v>0.1027</v>
      </c>
    </row>
    <row r="10" spans="1:16" x14ac:dyDescent="0.2">
      <c r="C10" s="11">
        <v>2.3449999999999999E-2</v>
      </c>
      <c r="D10" s="11">
        <v>3.6900000000000002E-2</v>
      </c>
      <c r="G10" s="11">
        <v>8.5150000000000003E-2</v>
      </c>
      <c r="H10" s="11">
        <v>5.4829999999999997E-2</v>
      </c>
      <c r="K10" s="11">
        <v>0.1482</v>
      </c>
      <c r="L10" s="11">
        <v>-9.5999999999999992E-3</v>
      </c>
      <c r="O10" s="11">
        <v>5.4100000000000002E-2</v>
      </c>
      <c r="P10" s="11">
        <v>2.3269999999999999E-2</v>
      </c>
    </row>
    <row r="11" spans="1:16" x14ac:dyDescent="0.2">
      <c r="C11" s="11">
        <v>-1.5630000000000002E-2</v>
      </c>
      <c r="D11" s="11">
        <v>0.1061</v>
      </c>
      <c r="G11" s="11">
        <v>-2.9770000000000001E-2</v>
      </c>
      <c r="H11" s="11">
        <v>-1.7569999999999999E-2</v>
      </c>
      <c r="K11" s="11">
        <v>8.8999999999999996E-2</v>
      </c>
      <c r="L11" s="11">
        <v>3.2349999999999997E-2</v>
      </c>
      <c r="O11" s="11">
        <v>1.133E-2</v>
      </c>
      <c r="P11" s="11">
        <v>3.1269999999999999E-2</v>
      </c>
    </row>
    <row r="12" spans="1:16" x14ac:dyDescent="0.2">
      <c r="C12" s="11">
        <v>8.2699999999999996E-2</v>
      </c>
      <c r="D12" s="11">
        <v>0.11985</v>
      </c>
      <c r="G12" s="11">
        <v>-9.5149999999999998E-2</v>
      </c>
      <c r="H12" s="11">
        <v>-7.6499999999999997E-3</v>
      </c>
      <c r="K12" s="11">
        <v>2.3E-3</v>
      </c>
      <c r="L12" s="11"/>
      <c r="O12" s="11">
        <v>-1.03E-2</v>
      </c>
      <c r="P12" s="11">
        <v>4.6249999999999999E-2</v>
      </c>
    </row>
    <row r="13" spans="1:16" x14ac:dyDescent="0.2">
      <c r="C13" s="11"/>
      <c r="D13" s="11">
        <v>3.6799999999999999E-2</v>
      </c>
      <c r="G13" s="11"/>
      <c r="H13" s="11">
        <v>-8.4949999999999998E-2</v>
      </c>
      <c r="O13" s="11"/>
      <c r="P13" s="11">
        <v>4.2250000000000003E-2</v>
      </c>
    </row>
    <row r="20" spans="2:16" ht="18" x14ac:dyDescent="0.25">
      <c r="B20" s="10" t="s">
        <v>450</v>
      </c>
      <c r="F20" s="10" t="s">
        <v>451</v>
      </c>
      <c r="J20" s="10" t="s">
        <v>452</v>
      </c>
      <c r="N20" s="10" t="s">
        <v>453</v>
      </c>
    </row>
    <row r="21" spans="2:16" x14ac:dyDescent="0.2">
      <c r="C21" s="10" t="s">
        <v>29</v>
      </c>
      <c r="D21" s="10" t="s">
        <v>19</v>
      </c>
      <c r="G21" s="10" t="s">
        <v>29</v>
      </c>
      <c r="H21" s="10" t="s">
        <v>19</v>
      </c>
      <c r="K21" s="10" t="s">
        <v>29</v>
      </c>
      <c r="L21" s="10" t="s">
        <v>19</v>
      </c>
      <c r="O21" s="10" t="s">
        <v>29</v>
      </c>
      <c r="P21" s="10" t="s">
        <v>19</v>
      </c>
    </row>
    <row r="22" spans="2:16" x14ac:dyDescent="0.2">
      <c r="C22" s="11">
        <v>4.8469999999999999E-2</v>
      </c>
      <c r="D22" s="11">
        <v>5.1630000000000002E-2</v>
      </c>
      <c r="G22" s="11">
        <v>-3.8600000000000002E-2</v>
      </c>
      <c r="H22" s="11">
        <v>5.5930000000000001E-2</v>
      </c>
      <c r="K22" s="11">
        <v>9.4299999999999995E-2</v>
      </c>
      <c r="L22" s="11">
        <v>3.8769999999999999E-2</v>
      </c>
      <c r="O22" s="11">
        <v>0.11806999999999999</v>
      </c>
      <c r="P22" s="11">
        <v>2.24E-2</v>
      </c>
    </row>
    <row r="23" spans="2:16" x14ac:dyDescent="0.2">
      <c r="C23" s="11">
        <v>0.1009</v>
      </c>
      <c r="D23" s="11">
        <v>1.3899999999999999E-2</v>
      </c>
      <c r="G23" s="11">
        <v>-1.465E-2</v>
      </c>
      <c r="H23" s="11">
        <v>6.0650000000000003E-2</v>
      </c>
      <c r="K23" s="11">
        <v>3.0300000000000001E-2</v>
      </c>
      <c r="L23" s="11">
        <v>5.7299999999999997E-2</v>
      </c>
      <c r="O23" s="11">
        <v>0.11845</v>
      </c>
      <c r="P23" s="11">
        <v>3.8500000000000001E-3</v>
      </c>
    </row>
    <row r="24" spans="2:16" x14ac:dyDescent="0.2">
      <c r="C24" s="11">
        <v>0.12937000000000001</v>
      </c>
      <c r="D24" s="11">
        <v>6.2700000000000004E-3</v>
      </c>
      <c r="G24" s="11">
        <v>3.1230000000000001E-2</v>
      </c>
      <c r="H24" s="11">
        <v>-1.83E-3</v>
      </c>
      <c r="K24" s="11">
        <v>0.14760000000000001</v>
      </c>
      <c r="L24" s="11">
        <v>1.057E-2</v>
      </c>
      <c r="O24" s="11">
        <v>6.5000000000000002E-2</v>
      </c>
      <c r="P24" s="11">
        <v>5.0270000000000002E-2</v>
      </c>
    </row>
    <row r="25" spans="2:16" x14ac:dyDescent="0.2">
      <c r="C25" s="11">
        <v>3.8199999999999998E-2</v>
      </c>
      <c r="D25" s="11">
        <v>2.1299999999999999E-2</v>
      </c>
      <c r="G25" s="11">
        <v>-5.3100000000000001E-2</v>
      </c>
      <c r="H25" s="11">
        <v>6.0069999999999998E-2</v>
      </c>
      <c r="K25" s="11">
        <v>9.5799999999999996E-2</v>
      </c>
      <c r="L25" s="11">
        <v>5.067E-2</v>
      </c>
      <c r="O25" s="11">
        <v>0.22805</v>
      </c>
      <c r="P25" s="11">
        <v>-9.5700000000000004E-3</v>
      </c>
    </row>
    <row r="26" spans="2:16" x14ac:dyDescent="0.2">
      <c r="C26" s="11">
        <v>7.553E-2</v>
      </c>
      <c r="D26" s="11">
        <v>-1.17E-2</v>
      </c>
      <c r="G26" s="11">
        <v>-3.1329999999999997E-2</v>
      </c>
      <c r="H26" s="11">
        <v>1.197E-2</v>
      </c>
      <c r="K26" s="11">
        <v>0.12803</v>
      </c>
      <c r="L26" s="11">
        <v>-1.5970000000000002E-2</v>
      </c>
      <c r="O26" s="11">
        <v>0.1361</v>
      </c>
      <c r="P26" s="11">
        <v>4.9099999999999998E-2</v>
      </c>
    </row>
    <row r="27" spans="2:16" x14ac:dyDescent="0.2">
      <c r="C27" s="11">
        <v>2.383E-2</v>
      </c>
      <c r="D27" s="11">
        <v>4.4569999999999999E-2</v>
      </c>
      <c r="G27" s="11">
        <v>-3.2829999999999998E-2</v>
      </c>
      <c r="H27" s="11">
        <v>0.11756999999999999</v>
      </c>
      <c r="K27" s="11">
        <v>8.2400000000000001E-2</v>
      </c>
      <c r="L27" s="11">
        <v>0.10493</v>
      </c>
      <c r="O27" s="11">
        <v>0.15443000000000001</v>
      </c>
      <c r="P27" s="11">
        <v>-3.8699999999999998E-2</v>
      </c>
    </row>
    <row r="28" spans="2:16" x14ac:dyDescent="0.2">
      <c r="C28" s="11">
        <v>6.0499999999999998E-2</v>
      </c>
      <c r="D28" s="11">
        <v>-5.5300000000000002E-3</v>
      </c>
      <c r="G28" s="11">
        <v>-5.0900000000000001E-2</v>
      </c>
      <c r="H28" s="11">
        <v>3.8129999999999997E-2</v>
      </c>
      <c r="K28" s="11">
        <v>0.1158</v>
      </c>
      <c r="L28" s="11">
        <v>2.9929999999999998E-2</v>
      </c>
      <c r="O28" s="11">
        <v>5.6800000000000003E-2</v>
      </c>
      <c r="P28" s="11">
        <v>9.2069999999999999E-2</v>
      </c>
    </row>
    <row r="29" spans="2:16" x14ac:dyDescent="0.2">
      <c r="C29" s="11">
        <v>5.8450000000000002E-2</v>
      </c>
      <c r="D29" s="11">
        <v>3.3500000000000001E-3</v>
      </c>
      <c r="G29" s="11">
        <v>1.2699999999999999E-2</v>
      </c>
      <c r="H29" s="11">
        <v>9.5999999999999992E-3</v>
      </c>
      <c r="K29" s="11">
        <v>6.565E-2</v>
      </c>
      <c r="L29" s="11">
        <v>-2.2349999999999998E-2</v>
      </c>
      <c r="O29" s="11">
        <v>7.3899999999999993E-2</v>
      </c>
      <c r="P29" s="11">
        <v>6.2649999999999997E-2</v>
      </c>
    </row>
    <row r="30" spans="2:16" x14ac:dyDescent="0.2">
      <c r="C30" s="11">
        <v>0.1048</v>
      </c>
      <c r="D30" s="11"/>
      <c r="G30" s="11">
        <v>8.0999999999999996E-3</v>
      </c>
      <c r="H30" s="11"/>
      <c r="K30" s="11">
        <v>7.1800000000000003E-2</v>
      </c>
      <c r="L30" s="11"/>
      <c r="O30" s="11">
        <v>9.8500000000000004E-2</v>
      </c>
      <c r="P30" s="11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635DF7-3BE0-FA41-B9B1-C0E81A2EEA90}">
  <sheetPr>
    <tabColor rgb="FF00B050"/>
  </sheetPr>
  <dimension ref="A1:P60"/>
  <sheetViews>
    <sheetView topLeftCell="A33" workbookViewId="0">
      <selection activeCell="O64" sqref="O64"/>
    </sheetView>
  </sheetViews>
  <sheetFormatPr baseColWidth="10" defaultRowHeight="16" x14ac:dyDescent="0.2"/>
  <cols>
    <col min="2" max="2" width="19.1640625" bestFit="1" customWidth="1"/>
  </cols>
  <sheetData>
    <row r="1" spans="1:16" x14ac:dyDescent="0.2">
      <c r="A1" t="s">
        <v>478</v>
      </c>
    </row>
    <row r="3" spans="1:16" x14ac:dyDescent="0.2">
      <c r="A3" t="s">
        <v>39</v>
      </c>
      <c r="B3" t="s">
        <v>418</v>
      </c>
      <c r="F3" t="s">
        <v>19</v>
      </c>
      <c r="N3" t="s">
        <v>21</v>
      </c>
    </row>
    <row r="4" spans="1:16" x14ac:dyDescent="0.2">
      <c r="E4" s="24" t="s">
        <v>412</v>
      </c>
      <c r="F4" s="24"/>
      <c r="G4" s="24"/>
      <c r="H4" t="s">
        <v>413</v>
      </c>
      <c r="M4" s="24" t="s">
        <v>412</v>
      </c>
      <c r="N4" s="24"/>
      <c r="O4" s="24"/>
      <c r="P4" t="s">
        <v>413</v>
      </c>
    </row>
    <row r="5" spans="1:16" x14ac:dyDescent="0.2">
      <c r="C5" t="s">
        <v>414</v>
      </c>
      <c r="E5" t="s">
        <v>415</v>
      </c>
      <c r="F5" t="s">
        <v>416</v>
      </c>
      <c r="G5" t="s">
        <v>417</v>
      </c>
      <c r="H5" t="s">
        <v>415</v>
      </c>
      <c r="K5" t="s">
        <v>414</v>
      </c>
      <c r="M5" t="s">
        <v>415</v>
      </c>
      <c r="N5" t="s">
        <v>416</v>
      </c>
      <c r="O5" t="s">
        <v>417</v>
      </c>
      <c r="P5" t="s">
        <v>415</v>
      </c>
    </row>
    <row r="6" spans="1:16" x14ac:dyDescent="0.2">
      <c r="C6">
        <v>2</v>
      </c>
      <c r="E6">
        <v>229.99340000000001</v>
      </c>
      <c r="F6">
        <v>8.09718469592937E-2</v>
      </c>
      <c r="G6">
        <v>5000</v>
      </c>
      <c r="H6">
        <v>230</v>
      </c>
      <c r="K6">
        <v>2</v>
      </c>
      <c r="M6">
        <v>229.99959999999999</v>
      </c>
      <c r="N6">
        <v>1.9995999599919601E-2</v>
      </c>
      <c r="O6">
        <v>5000</v>
      </c>
      <c r="P6">
        <v>230</v>
      </c>
    </row>
    <row r="7" spans="1:16" x14ac:dyDescent="0.2">
      <c r="C7">
        <v>2.2000000000000002</v>
      </c>
      <c r="E7">
        <v>229.7938</v>
      </c>
      <c r="F7">
        <v>0.44819812583275398</v>
      </c>
      <c r="G7">
        <v>5000</v>
      </c>
      <c r="H7">
        <v>230</v>
      </c>
      <c r="K7">
        <v>2.2000000000000002</v>
      </c>
      <c r="M7">
        <v>229.98599999999999</v>
      </c>
      <c r="N7">
        <v>0.11918053532352101</v>
      </c>
      <c r="O7">
        <v>5000</v>
      </c>
      <c r="P7">
        <v>230</v>
      </c>
    </row>
    <row r="8" spans="1:16" x14ac:dyDescent="0.2">
      <c r="C8">
        <v>2.4</v>
      </c>
      <c r="E8">
        <v>227.90360000000001</v>
      </c>
      <c r="F8">
        <v>1.4550281921667301</v>
      </c>
      <c r="G8">
        <v>5000</v>
      </c>
      <c r="H8">
        <v>228</v>
      </c>
      <c r="K8">
        <v>2.4</v>
      </c>
      <c r="M8">
        <v>229.73920000000001</v>
      </c>
      <c r="N8">
        <v>0.50831423352095295</v>
      </c>
      <c r="O8">
        <v>5000</v>
      </c>
      <c r="P8">
        <v>229</v>
      </c>
    </row>
    <row r="9" spans="1:16" x14ac:dyDescent="0.2">
      <c r="C9">
        <v>2.6</v>
      </c>
      <c r="E9">
        <v>219.99959999999999</v>
      </c>
      <c r="F9">
        <v>3.12813040648882</v>
      </c>
      <c r="G9">
        <v>5000</v>
      </c>
      <c r="H9">
        <v>218</v>
      </c>
      <c r="K9">
        <v>2.6</v>
      </c>
      <c r="M9">
        <v>227.745</v>
      </c>
      <c r="N9">
        <v>1.52629453251985</v>
      </c>
      <c r="O9">
        <v>5000</v>
      </c>
      <c r="P9">
        <v>226</v>
      </c>
    </row>
    <row r="10" spans="1:16" x14ac:dyDescent="0.2">
      <c r="C10">
        <v>2.8</v>
      </c>
      <c r="E10">
        <v>198.41640000000001</v>
      </c>
      <c r="F10">
        <v>5.3354860172246701</v>
      </c>
      <c r="G10">
        <v>5000</v>
      </c>
      <c r="H10">
        <v>205</v>
      </c>
      <c r="K10">
        <v>2.8</v>
      </c>
      <c r="M10">
        <v>219.54140000000001</v>
      </c>
      <c r="N10">
        <v>3.3035565743603801</v>
      </c>
      <c r="O10">
        <v>5000</v>
      </c>
      <c r="P10">
        <v>219</v>
      </c>
    </row>
    <row r="11" spans="1:16" x14ac:dyDescent="0.2">
      <c r="C11">
        <v>3</v>
      </c>
      <c r="E11">
        <v>157.29239999999999</v>
      </c>
      <c r="F11">
        <v>7.1741551586231704</v>
      </c>
      <c r="G11">
        <v>5000</v>
      </c>
      <c r="H11">
        <v>175</v>
      </c>
      <c r="K11">
        <v>3</v>
      </c>
      <c r="M11">
        <v>196.0196</v>
      </c>
      <c r="N11">
        <v>5.9226696548093098</v>
      </c>
      <c r="O11">
        <v>5000</v>
      </c>
      <c r="P11">
        <v>196</v>
      </c>
    </row>
    <row r="12" spans="1:16" x14ac:dyDescent="0.2">
      <c r="C12">
        <v>3.2</v>
      </c>
      <c r="E12">
        <v>105.7948</v>
      </c>
      <c r="F12">
        <v>9.0244275696577994</v>
      </c>
      <c r="G12">
        <v>5000</v>
      </c>
      <c r="H12">
        <v>134</v>
      </c>
      <c r="K12">
        <v>3.2</v>
      </c>
      <c r="M12">
        <v>157.49420000000001</v>
      </c>
      <c r="N12">
        <v>7.7062550152457403</v>
      </c>
      <c r="O12">
        <v>5000</v>
      </c>
      <c r="P12">
        <v>159</v>
      </c>
    </row>
    <row r="13" spans="1:16" x14ac:dyDescent="0.2">
      <c r="C13">
        <v>3.4</v>
      </c>
      <c r="E13">
        <v>64.888800000000003</v>
      </c>
      <c r="F13">
        <v>14.1517360970307</v>
      </c>
      <c r="G13">
        <v>5000</v>
      </c>
      <c r="H13">
        <v>91</v>
      </c>
      <c r="K13">
        <v>3.4</v>
      </c>
      <c r="M13">
        <v>114.4028</v>
      </c>
      <c r="N13">
        <v>7.7350728606781702</v>
      </c>
      <c r="O13">
        <v>5000</v>
      </c>
      <c r="P13">
        <v>129</v>
      </c>
    </row>
    <row r="14" spans="1:16" x14ac:dyDescent="0.2">
      <c r="C14">
        <v>3.6</v>
      </c>
      <c r="E14">
        <v>31.076599999999999</v>
      </c>
      <c r="F14">
        <v>8.5173665202335496</v>
      </c>
      <c r="G14">
        <v>5000</v>
      </c>
      <c r="H14">
        <v>46</v>
      </c>
      <c r="K14">
        <v>3.6</v>
      </c>
      <c r="M14">
        <v>82.036600000000007</v>
      </c>
      <c r="N14">
        <v>9.2541698947015103</v>
      </c>
      <c r="O14">
        <v>5000</v>
      </c>
      <c r="P14">
        <v>87</v>
      </c>
    </row>
    <row r="15" spans="1:16" x14ac:dyDescent="0.2">
      <c r="C15">
        <v>3.8</v>
      </c>
      <c r="E15">
        <v>17.8918</v>
      </c>
      <c r="F15">
        <v>4.0613412513601803</v>
      </c>
      <c r="G15">
        <v>5000</v>
      </c>
      <c r="H15">
        <v>14</v>
      </c>
      <c r="K15">
        <v>3.8</v>
      </c>
      <c r="M15">
        <v>49.7746</v>
      </c>
      <c r="N15">
        <v>9.0964275866957696</v>
      </c>
      <c r="O15">
        <v>5000</v>
      </c>
      <c r="P15">
        <v>35</v>
      </c>
    </row>
    <row r="18" spans="1:16" x14ac:dyDescent="0.2">
      <c r="A18" t="s">
        <v>43</v>
      </c>
      <c r="B18" t="s">
        <v>419</v>
      </c>
      <c r="F18" t="s">
        <v>19</v>
      </c>
      <c r="N18" t="s">
        <v>21</v>
      </c>
    </row>
    <row r="19" spans="1:16" x14ac:dyDescent="0.2">
      <c r="E19" s="24" t="s">
        <v>412</v>
      </c>
      <c r="F19" s="24"/>
      <c r="G19" s="24"/>
      <c r="H19" t="s">
        <v>413</v>
      </c>
      <c r="M19" s="24" t="s">
        <v>412</v>
      </c>
      <c r="N19" s="24"/>
      <c r="O19" s="24"/>
      <c r="P19" t="s">
        <v>413</v>
      </c>
    </row>
    <row r="20" spans="1:16" x14ac:dyDescent="0.2">
      <c r="C20" t="s">
        <v>414</v>
      </c>
      <c r="E20" t="s">
        <v>415</v>
      </c>
      <c r="F20" t="s">
        <v>416</v>
      </c>
      <c r="G20" t="s">
        <v>417</v>
      </c>
      <c r="H20" t="s">
        <v>415</v>
      </c>
      <c r="K20" t="s">
        <v>414</v>
      </c>
      <c r="M20" t="s">
        <v>415</v>
      </c>
      <c r="N20" t="s">
        <v>416</v>
      </c>
      <c r="O20" t="s">
        <v>417</v>
      </c>
      <c r="P20" t="s">
        <v>415</v>
      </c>
    </row>
    <row r="21" spans="1:16" x14ac:dyDescent="0.2">
      <c r="C21">
        <v>2</v>
      </c>
      <c r="E21">
        <v>2.9172220434874101E-2</v>
      </c>
      <c r="F21">
        <v>1.56490495448743E-4</v>
      </c>
      <c r="G21">
        <v>5000</v>
      </c>
      <c r="H21">
        <v>2.9121019243160601E-2</v>
      </c>
      <c r="K21">
        <v>2</v>
      </c>
      <c r="M21">
        <v>3.5383369785812802E-2</v>
      </c>
      <c r="N21">
        <v>2.39286631358537E-4</v>
      </c>
      <c r="O21">
        <v>5000</v>
      </c>
      <c r="P21">
        <v>3.6456787038763303E-2</v>
      </c>
    </row>
    <row r="22" spans="1:16" x14ac:dyDescent="0.2">
      <c r="C22">
        <v>2.2000000000000002</v>
      </c>
      <c r="E22">
        <v>2.6729873909551002E-2</v>
      </c>
      <c r="F22">
        <v>2.0797777517593999E-4</v>
      </c>
      <c r="G22">
        <v>5000</v>
      </c>
      <c r="H22">
        <v>2.7016088709940701E-2</v>
      </c>
      <c r="K22">
        <v>2.2000000000000002</v>
      </c>
      <c r="M22">
        <v>3.2828232015755403E-2</v>
      </c>
      <c r="N22">
        <v>2.9631082606908102E-4</v>
      </c>
      <c r="O22">
        <v>5000</v>
      </c>
      <c r="P22">
        <v>3.3733203872990697E-2</v>
      </c>
    </row>
    <row r="23" spans="1:16" x14ac:dyDescent="0.2">
      <c r="C23">
        <v>2.4</v>
      </c>
      <c r="E23">
        <v>2.34450720222085E-2</v>
      </c>
      <c r="F23">
        <v>3.2753453961352198E-4</v>
      </c>
      <c r="G23">
        <v>5000</v>
      </c>
      <c r="H23">
        <v>2.4030429649553299E-2</v>
      </c>
      <c r="K23">
        <v>2.4</v>
      </c>
      <c r="M23">
        <v>2.99564419285566E-2</v>
      </c>
      <c r="N23">
        <v>3.7830741285371599E-4</v>
      </c>
      <c r="O23">
        <v>5000</v>
      </c>
      <c r="P23">
        <v>2.9852572394982301E-2</v>
      </c>
    </row>
    <row r="24" spans="1:16" x14ac:dyDescent="0.2">
      <c r="C24">
        <v>2.6</v>
      </c>
      <c r="E24">
        <v>1.9385627246067402E-2</v>
      </c>
      <c r="F24">
        <v>4.8873810932473704E-4</v>
      </c>
      <c r="G24">
        <v>5000</v>
      </c>
      <c r="H24">
        <v>1.9857559851382999E-2</v>
      </c>
      <c r="K24">
        <v>2.6</v>
      </c>
      <c r="M24">
        <v>2.6343238503503001E-2</v>
      </c>
      <c r="N24">
        <v>5.4320681173398696E-4</v>
      </c>
      <c r="O24">
        <v>5000</v>
      </c>
      <c r="P24">
        <v>2.5452560698117702E-2</v>
      </c>
    </row>
    <row r="25" spans="1:16" x14ac:dyDescent="0.2">
      <c r="C25">
        <v>2.8</v>
      </c>
      <c r="E25">
        <v>1.40961285391831E-2</v>
      </c>
      <c r="F25">
        <v>6.0721361535506996E-4</v>
      </c>
      <c r="G25">
        <v>5000</v>
      </c>
      <c r="H25">
        <v>1.53898042476958E-2</v>
      </c>
      <c r="K25">
        <v>2.8</v>
      </c>
      <c r="M25">
        <v>2.18150856852606E-2</v>
      </c>
      <c r="N25">
        <v>7.5785256615700598E-4</v>
      </c>
      <c r="O25">
        <v>5000</v>
      </c>
      <c r="P25">
        <v>2.05674093655407E-2</v>
      </c>
    </row>
    <row r="26" spans="1:16" x14ac:dyDescent="0.2">
      <c r="C26">
        <v>3</v>
      </c>
      <c r="E26">
        <v>8.2456786592557101E-3</v>
      </c>
      <c r="F26">
        <v>5.6903688304195605E-4</v>
      </c>
      <c r="G26">
        <v>5000</v>
      </c>
      <c r="H26">
        <v>1.02552787476076E-2</v>
      </c>
      <c r="K26">
        <v>3</v>
      </c>
      <c r="M26">
        <v>1.53996734217426E-2</v>
      </c>
      <c r="N26">
        <v>9.4675639366994602E-4</v>
      </c>
      <c r="O26">
        <v>5000</v>
      </c>
      <c r="P26">
        <v>1.3730001230209799E-2</v>
      </c>
    </row>
    <row r="27" spans="1:16" x14ac:dyDescent="0.2">
      <c r="C27">
        <v>3.2</v>
      </c>
      <c r="E27">
        <v>3.7153877796523701E-3</v>
      </c>
      <c r="F27">
        <v>4.0959831563568599E-4</v>
      </c>
      <c r="G27">
        <v>5000</v>
      </c>
      <c r="H27">
        <v>5.2253217237865296E-3</v>
      </c>
      <c r="K27">
        <v>3.2</v>
      </c>
      <c r="M27">
        <v>9.4444232108386299E-3</v>
      </c>
      <c r="N27">
        <v>8.4980384875179801E-4</v>
      </c>
      <c r="O27">
        <v>5000</v>
      </c>
      <c r="P27">
        <v>8.4289460027165593E-3</v>
      </c>
    </row>
    <row r="28" spans="1:16" x14ac:dyDescent="0.2">
      <c r="C28">
        <v>3.4</v>
      </c>
      <c r="E28">
        <v>1.7333407454884499E-3</v>
      </c>
      <c r="F28">
        <v>3.1473735337718601E-4</v>
      </c>
      <c r="G28">
        <v>5000</v>
      </c>
      <c r="H28">
        <v>2.1569719634068501E-3</v>
      </c>
      <c r="K28">
        <v>3.4</v>
      </c>
      <c r="M28">
        <v>4.8524723418729796E-3</v>
      </c>
      <c r="N28">
        <v>5.4125964678032503E-4</v>
      </c>
      <c r="O28">
        <v>5000</v>
      </c>
      <c r="P28">
        <v>4.6276258304880904E-3</v>
      </c>
    </row>
    <row r="29" spans="1:16" x14ac:dyDescent="0.2">
      <c r="C29">
        <v>3.6</v>
      </c>
      <c r="E29">
        <v>6.3172433896218705E-4</v>
      </c>
      <c r="F29">
        <v>1.20801813140505E-4</v>
      </c>
      <c r="G29">
        <v>5000</v>
      </c>
      <c r="H29">
        <v>7.5411822263356395E-4</v>
      </c>
      <c r="K29">
        <v>3.6</v>
      </c>
      <c r="M29">
        <v>2.7950267694436099E-3</v>
      </c>
      <c r="N29">
        <v>3.9724648143818502E-4</v>
      </c>
      <c r="O29">
        <v>5000</v>
      </c>
      <c r="P29">
        <v>2.3626019164100002E-3</v>
      </c>
    </row>
    <row r="30" spans="1:16" x14ac:dyDescent="0.2">
      <c r="C30">
        <v>3.8</v>
      </c>
      <c r="E30">
        <v>2.6717540642419598E-4</v>
      </c>
      <c r="F30">
        <v>4.3186737884147897E-5</v>
      </c>
      <c r="G30">
        <v>5000</v>
      </c>
      <c r="H30">
        <v>2.1247851940488601E-4</v>
      </c>
      <c r="K30">
        <v>3.8</v>
      </c>
      <c r="M30">
        <v>1.2772391705348899E-3</v>
      </c>
      <c r="N30">
        <v>2.32310079373974E-4</v>
      </c>
      <c r="O30">
        <v>5000</v>
      </c>
      <c r="P30">
        <v>7.3334183884097898E-4</v>
      </c>
    </row>
    <row r="33" spans="1:16" x14ac:dyDescent="0.2">
      <c r="A33" t="s">
        <v>420</v>
      </c>
      <c r="B33" t="s">
        <v>421</v>
      </c>
      <c r="F33" t="s">
        <v>19</v>
      </c>
      <c r="N33" t="s">
        <v>21</v>
      </c>
    </row>
    <row r="34" spans="1:16" x14ac:dyDescent="0.2">
      <c r="E34" s="24" t="s">
        <v>412</v>
      </c>
      <c r="F34" s="24"/>
      <c r="G34" s="24"/>
      <c r="H34" t="s">
        <v>413</v>
      </c>
      <c r="M34" s="24" t="s">
        <v>412</v>
      </c>
      <c r="N34" s="24"/>
      <c r="O34" s="24"/>
      <c r="P34" t="s">
        <v>413</v>
      </c>
    </row>
    <row r="35" spans="1:16" x14ac:dyDescent="0.2">
      <c r="C35" t="s">
        <v>414</v>
      </c>
      <c r="E35" t="s">
        <v>415</v>
      </c>
      <c r="F35" t="s">
        <v>416</v>
      </c>
      <c r="G35" t="s">
        <v>417</v>
      </c>
      <c r="H35" t="s">
        <v>415</v>
      </c>
      <c r="K35" t="s">
        <v>414</v>
      </c>
      <c r="M35" t="s">
        <v>415</v>
      </c>
      <c r="N35" t="s">
        <v>416</v>
      </c>
      <c r="O35" t="s">
        <v>417</v>
      </c>
      <c r="P35" t="s">
        <v>415</v>
      </c>
    </row>
    <row r="36" spans="1:16" x14ac:dyDescent="0.2">
      <c r="C36">
        <v>2</v>
      </c>
      <c r="E36">
        <v>0.28460886869410901</v>
      </c>
      <c r="F36">
        <v>8.6310177368461999E-3</v>
      </c>
      <c r="G36">
        <v>5000</v>
      </c>
      <c r="H36">
        <v>0.27795732270253598</v>
      </c>
      <c r="K36">
        <v>2</v>
      </c>
      <c r="M36">
        <v>0.23348830442704999</v>
      </c>
      <c r="N36">
        <v>1.13603031614959E-2</v>
      </c>
      <c r="O36">
        <v>5000</v>
      </c>
      <c r="P36">
        <v>0.22773050687190299</v>
      </c>
    </row>
    <row r="37" spans="1:16" x14ac:dyDescent="0.2">
      <c r="C37">
        <v>2.2000000000000002</v>
      </c>
      <c r="E37">
        <v>0.317867053042522</v>
      </c>
      <c r="F37">
        <v>1.19296667771903E-2</v>
      </c>
      <c r="G37">
        <v>5000</v>
      </c>
      <c r="H37">
        <v>0.31942832665438597</v>
      </c>
      <c r="K37">
        <v>2.2000000000000002</v>
      </c>
      <c r="M37">
        <v>0.27174514153464802</v>
      </c>
      <c r="N37">
        <v>1.25696836600553E-2</v>
      </c>
      <c r="O37">
        <v>5000</v>
      </c>
      <c r="P37">
        <v>0.252133917043592</v>
      </c>
    </row>
    <row r="38" spans="1:16" x14ac:dyDescent="0.2">
      <c r="C38">
        <v>2.4</v>
      </c>
      <c r="E38">
        <v>0.37060948223953899</v>
      </c>
      <c r="F38">
        <v>1.42116209497609E-2</v>
      </c>
      <c r="G38">
        <v>5000</v>
      </c>
      <c r="H38">
        <v>0.36624020182132699</v>
      </c>
      <c r="K38">
        <v>2.4</v>
      </c>
      <c r="M38">
        <v>0.316778640526865</v>
      </c>
      <c r="N38">
        <v>1.2723929877209701E-2</v>
      </c>
      <c r="O38">
        <v>5000</v>
      </c>
      <c r="P38">
        <v>0.307181984676831</v>
      </c>
    </row>
    <row r="39" spans="1:16" x14ac:dyDescent="0.2">
      <c r="C39">
        <v>2.6</v>
      </c>
      <c r="E39">
        <v>0.43345035569090201</v>
      </c>
      <c r="F39">
        <v>1.46874794643095E-2</v>
      </c>
      <c r="G39">
        <v>5000</v>
      </c>
      <c r="H39">
        <v>0.43003546690649502</v>
      </c>
      <c r="K39">
        <v>2.6</v>
      </c>
      <c r="M39">
        <v>0.37627391248257702</v>
      </c>
      <c r="N39">
        <v>1.39105994676984E-2</v>
      </c>
      <c r="O39">
        <v>5000</v>
      </c>
      <c r="P39">
        <v>0.35310058252777898</v>
      </c>
    </row>
    <row r="40" spans="1:16" x14ac:dyDescent="0.2">
      <c r="C40">
        <v>2.8</v>
      </c>
      <c r="E40">
        <v>0.50863484952278004</v>
      </c>
      <c r="F40">
        <v>1.7355743163731899E-2</v>
      </c>
      <c r="G40">
        <v>5000</v>
      </c>
      <c r="H40">
        <v>0.52698316098619902</v>
      </c>
      <c r="K40">
        <v>2.8</v>
      </c>
      <c r="M40">
        <v>0.450334795421509</v>
      </c>
      <c r="N40">
        <v>1.5629055993558301E-2</v>
      </c>
      <c r="O40">
        <v>5000</v>
      </c>
      <c r="P40">
        <v>0.460960479433347</v>
      </c>
    </row>
    <row r="41" spans="1:16" x14ac:dyDescent="0.2">
      <c r="C41">
        <v>3</v>
      </c>
      <c r="E41">
        <v>0.58728184612783796</v>
      </c>
      <c r="F41">
        <v>2.12322142022871E-2</v>
      </c>
      <c r="G41">
        <v>5000</v>
      </c>
      <c r="H41">
        <v>0.60312946105676801</v>
      </c>
      <c r="K41">
        <v>3</v>
      </c>
      <c r="M41">
        <v>0.53623424183906399</v>
      </c>
      <c r="N41">
        <v>1.8311174354898201E-2</v>
      </c>
      <c r="O41">
        <v>5000</v>
      </c>
      <c r="P41">
        <v>0.54124007840216903</v>
      </c>
    </row>
    <row r="42" spans="1:16" x14ac:dyDescent="0.2">
      <c r="C42">
        <v>3.2</v>
      </c>
      <c r="E42">
        <v>0.65596047566377003</v>
      </c>
      <c r="F42">
        <v>2.7930226957034499E-2</v>
      </c>
      <c r="G42">
        <v>5000</v>
      </c>
      <c r="H42">
        <v>0.705264201404459</v>
      </c>
      <c r="K42">
        <v>3.2</v>
      </c>
      <c r="M42">
        <v>0.61646969180039102</v>
      </c>
      <c r="N42">
        <v>2.25392600423867E-2</v>
      </c>
      <c r="O42">
        <v>5000</v>
      </c>
      <c r="P42">
        <v>0.614105172959868</v>
      </c>
    </row>
    <row r="43" spans="1:16" x14ac:dyDescent="0.2">
      <c r="C43">
        <v>3.4</v>
      </c>
      <c r="E43">
        <v>0.700981405946417</v>
      </c>
      <c r="F43">
        <v>3.4522046449618697E-2</v>
      </c>
      <c r="G43">
        <v>5000</v>
      </c>
      <c r="H43">
        <v>0.79230066990539805</v>
      </c>
      <c r="K43">
        <v>3.4</v>
      </c>
      <c r="M43">
        <v>0.68007991170241999</v>
      </c>
      <c r="N43">
        <v>2.66345584241767E-2</v>
      </c>
      <c r="O43">
        <v>5000</v>
      </c>
      <c r="P43">
        <v>0.71476071975320599</v>
      </c>
    </row>
    <row r="44" spans="1:16" x14ac:dyDescent="0.2">
      <c r="C44">
        <v>3.6</v>
      </c>
      <c r="E44">
        <v>0.75126044701689298</v>
      </c>
      <c r="F44">
        <v>4.25041525560967E-2</v>
      </c>
      <c r="G44">
        <v>5000</v>
      </c>
      <c r="H44">
        <v>0.82146021712430095</v>
      </c>
      <c r="K44">
        <v>3.6</v>
      </c>
      <c r="M44">
        <v>0.71649139913208604</v>
      </c>
      <c r="N44">
        <v>3.0929072508948201E-2</v>
      </c>
      <c r="O44">
        <v>5000</v>
      </c>
      <c r="P44">
        <v>0.78668809223403402</v>
      </c>
    </row>
    <row r="45" spans="1:16" x14ac:dyDescent="0.2">
      <c r="C45">
        <v>3.8</v>
      </c>
      <c r="E45">
        <v>0.78510118856738997</v>
      </c>
      <c r="F45">
        <v>5.0663128592853199E-2</v>
      </c>
      <c r="G45">
        <v>5000</v>
      </c>
      <c r="H45">
        <v>0.88731922153625997</v>
      </c>
      <c r="K45">
        <v>3.8</v>
      </c>
      <c r="M45">
        <v>0.75084181884349199</v>
      </c>
      <c r="N45">
        <v>3.61857095815942E-2</v>
      </c>
      <c r="O45">
        <v>5000</v>
      </c>
      <c r="P45">
        <v>0.82013039207911598</v>
      </c>
    </row>
    <row r="48" spans="1:16" x14ac:dyDescent="0.2">
      <c r="A48" t="s">
        <v>422</v>
      </c>
      <c r="B48" t="s">
        <v>423</v>
      </c>
      <c r="F48" t="s">
        <v>19</v>
      </c>
      <c r="N48" t="s">
        <v>21</v>
      </c>
    </row>
    <row r="49" spans="3:16" x14ac:dyDescent="0.2">
      <c r="E49" s="24" t="s">
        <v>412</v>
      </c>
      <c r="F49" s="24"/>
      <c r="G49" s="24"/>
      <c r="H49" t="s">
        <v>413</v>
      </c>
      <c r="M49" s="24" t="s">
        <v>412</v>
      </c>
      <c r="N49" s="24"/>
      <c r="O49" s="24"/>
      <c r="P49" t="s">
        <v>413</v>
      </c>
    </row>
    <row r="50" spans="3:16" x14ac:dyDescent="0.2">
      <c r="C50" t="s">
        <v>414</v>
      </c>
      <c r="E50" t="s">
        <v>415</v>
      </c>
      <c r="F50" t="s">
        <v>416</v>
      </c>
      <c r="G50" t="s">
        <v>417</v>
      </c>
      <c r="H50" t="s">
        <v>415</v>
      </c>
      <c r="K50" t="s">
        <v>414</v>
      </c>
      <c r="M50" t="s">
        <v>415</v>
      </c>
      <c r="N50" t="s">
        <v>416</v>
      </c>
      <c r="O50" t="s">
        <v>417</v>
      </c>
      <c r="P50" t="s">
        <v>415</v>
      </c>
    </row>
    <row r="51" spans="3:16" x14ac:dyDescent="0.2">
      <c r="C51">
        <v>2</v>
      </c>
      <c r="E51">
        <v>6.1568511609830401E-2</v>
      </c>
      <c r="F51">
        <v>2.2741699404791199E-3</v>
      </c>
      <c r="G51">
        <v>5000</v>
      </c>
      <c r="H51">
        <v>4.88667004257584E-2</v>
      </c>
      <c r="K51">
        <v>2</v>
      </c>
      <c r="M51">
        <v>3.1534062400324699E-2</v>
      </c>
      <c r="N51">
        <v>1.0173742471382701E-3</v>
      </c>
      <c r="O51">
        <v>5000</v>
      </c>
      <c r="P51">
        <v>3.3916698114260103E-2</v>
      </c>
    </row>
    <row r="52" spans="3:16" x14ac:dyDescent="0.2">
      <c r="C52">
        <v>2.2000000000000002</v>
      </c>
      <c r="E52">
        <v>5.8581773337202402E-2</v>
      </c>
      <c r="F52">
        <v>3.0961132990108202E-3</v>
      </c>
      <c r="G52">
        <v>5000</v>
      </c>
      <c r="H52">
        <v>3.95469294081272E-2</v>
      </c>
      <c r="K52">
        <v>2.2000000000000002</v>
      </c>
      <c r="M52">
        <v>2.7593918128258101E-2</v>
      </c>
      <c r="N52">
        <v>1.3734595700261401E-3</v>
      </c>
      <c r="O52">
        <v>5000</v>
      </c>
      <c r="P52">
        <v>2.9805736717450002E-2</v>
      </c>
    </row>
    <row r="53" spans="3:16" x14ac:dyDescent="0.2">
      <c r="C53">
        <v>2.4</v>
      </c>
      <c r="E53">
        <v>5.5558439836105297E-2</v>
      </c>
      <c r="F53">
        <v>4.0757832440540803E-3</v>
      </c>
      <c r="G53">
        <v>5000</v>
      </c>
      <c r="H53">
        <v>2.8290327365366599E-2</v>
      </c>
      <c r="K53">
        <v>2.4</v>
      </c>
      <c r="M53">
        <v>2.3779313730183299E-2</v>
      </c>
      <c r="N53">
        <v>1.8069299611696999E-3</v>
      </c>
      <c r="O53">
        <v>5000</v>
      </c>
      <c r="P53">
        <v>2.4792960398848998E-2</v>
      </c>
    </row>
    <row r="54" spans="3:16" x14ac:dyDescent="0.2">
      <c r="C54">
        <v>2.6</v>
      </c>
      <c r="E54">
        <v>5.4744342310571702E-2</v>
      </c>
      <c r="F54">
        <v>5.5063893215773797E-3</v>
      </c>
      <c r="G54">
        <v>5000</v>
      </c>
      <c r="H54">
        <v>2.1996196649099499E-2</v>
      </c>
      <c r="K54">
        <v>2.6</v>
      </c>
      <c r="M54">
        <v>1.9807379606409801E-2</v>
      </c>
      <c r="N54">
        <v>2.2942909417701801E-3</v>
      </c>
      <c r="O54">
        <v>5000</v>
      </c>
      <c r="P54">
        <v>2.1100525017418301E-2</v>
      </c>
    </row>
    <row r="55" spans="3:16" x14ac:dyDescent="0.2">
      <c r="C55">
        <v>2.8</v>
      </c>
      <c r="E55">
        <v>5.5708408166442701E-2</v>
      </c>
      <c r="F55">
        <v>7.4105747063924303E-3</v>
      </c>
      <c r="G55">
        <v>5000</v>
      </c>
      <c r="H55">
        <v>1.8159657615086099E-2</v>
      </c>
      <c r="K55">
        <v>2.8</v>
      </c>
      <c r="M55">
        <v>1.5980055127249499E-2</v>
      </c>
      <c r="N55">
        <v>2.7471962798760602E-3</v>
      </c>
      <c r="O55">
        <v>5000</v>
      </c>
      <c r="P55">
        <v>1.5922586719190199E-2</v>
      </c>
    </row>
    <row r="56" spans="3:16" x14ac:dyDescent="0.2">
      <c r="C56">
        <v>3</v>
      </c>
      <c r="E56">
        <v>5.6796019972506502E-2</v>
      </c>
      <c r="F56">
        <v>1.00830870797821E-2</v>
      </c>
      <c r="G56">
        <v>5000</v>
      </c>
      <c r="H56">
        <v>9.6640222275895995E-3</v>
      </c>
      <c r="K56">
        <v>3</v>
      </c>
      <c r="M56">
        <v>2.08403462160766E-2</v>
      </c>
      <c r="N56">
        <v>5.3805484846725102E-3</v>
      </c>
      <c r="O56">
        <v>5000</v>
      </c>
      <c r="P56">
        <v>1.15577254589742E-2</v>
      </c>
    </row>
    <row r="57" spans="3:16" x14ac:dyDescent="0.2">
      <c r="C57">
        <v>3.2</v>
      </c>
      <c r="E57">
        <v>5.5850604701902902E-2</v>
      </c>
      <c r="F57">
        <v>1.3227186578458601E-2</v>
      </c>
      <c r="G57">
        <v>5000</v>
      </c>
      <c r="H57">
        <v>1.16291313647045E-2</v>
      </c>
      <c r="K57">
        <v>3.2</v>
      </c>
      <c r="M57">
        <v>1.7326096203349899E-2</v>
      </c>
      <c r="N57">
        <v>6.09030479879763E-3</v>
      </c>
      <c r="O57">
        <v>5000</v>
      </c>
      <c r="P57">
        <v>1.1923090922415801E-2</v>
      </c>
    </row>
    <row r="58" spans="3:16" x14ac:dyDescent="0.2">
      <c r="C58">
        <v>3.4</v>
      </c>
      <c r="E58">
        <v>5.4075576625329802E-2</v>
      </c>
      <c r="F58">
        <v>1.6549866351729298E-2</v>
      </c>
      <c r="G58">
        <v>5000</v>
      </c>
      <c r="H58">
        <v>1.16999341119887E-2</v>
      </c>
      <c r="K58">
        <v>3.4</v>
      </c>
      <c r="M58">
        <v>1.79486690221945E-2</v>
      </c>
      <c r="N58">
        <v>8.0883386260535307E-3</v>
      </c>
      <c r="O58">
        <v>5000</v>
      </c>
      <c r="P58">
        <v>7.9896823592180196E-3</v>
      </c>
    </row>
    <row r="59" spans="3:16" x14ac:dyDescent="0.2">
      <c r="C59">
        <v>3.6</v>
      </c>
      <c r="E59">
        <v>6.6876391678373601E-2</v>
      </c>
      <c r="F59">
        <v>3.04398998814812E-2</v>
      </c>
      <c r="G59">
        <v>5000</v>
      </c>
      <c r="H59">
        <v>0</v>
      </c>
      <c r="K59">
        <v>3.6</v>
      </c>
      <c r="M59">
        <v>1.6326119369840901E-2</v>
      </c>
      <c r="N59">
        <v>8.8762008125528105E-3</v>
      </c>
      <c r="O59">
        <v>5000</v>
      </c>
      <c r="P59">
        <v>0</v>
      </c>
    </row>
    <row r="60" spans="3:16" x14ac:dyDescent="0.2">
      <c r="C60">
        <v>3.8</v>
      </c>
      <c r="E60">
        <v>6.6428029725890403E-2</v>
      </c>
      <c r="F60">
        <v>4.6518730018962798E-2</v>
      </c>
      <c r="G60">
        <v>5000</v>
      </c>
      <c r="H60">
        <v>0</v>
      </c>
      <c r="K60">
        <v>3.8</v>
      </c>
      <c r="M60">
        <v>1.4799077087193E-2</v>
      </c>
      <c r="N60">
        <v>1.03743136584341E-2</v>
      </c>
      <c r="O60">
        <v>5000</v>
      </c>
      <c r="P60">
        <v>0</v>
      </c>
    </row>
  </sheetData>
  <mergeCells count="8">
    <mergeCell ref="E49:G49"/>
    <mergeCell ref="M49:O49"/>
    <mergeCell ref="E4:G4"/>
    <mergeCell ref="M4:O4"/>
    <mergeCell ref="E19:G19"/>
    <mergeCell ref="M19:O19"/>
    <mergeCell ref="E34:G34"/>
    <mergeCell ref="M34:O34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654356-1F83-1546-AE53-CE7EB31F78FC}">
  <sheetPr>
    <tabColor rgb="FF00B050"/>
  </sheetPr>
  <dimension ref="A1:P60"/>
  <sheetViews>
    <sheetView workbookViewId="0">
      <selection sqref="A1:XFD1048576"/>
    </sheetView>
  </sheetViews>
  <sheetFormatPr baseColWidth="10" defaultRowHeight="16" x14ac:dyDescent="0.2"/>
  <cols>
    <col min="2" max="2" width="19.1640625" bestFit="1" customWidth="1"/>
  </cols>
  <sheetData>
    <row r="1" spans="1:16" x14ac:dyDescent="0.2">
      <c r="A1" t="s">
        <v>444</v>
      </c>
    </row>
    <row r="3" spans="1:16" x14ac:dyDescent="0.2">
      <c r="A3" t="s">
        <v>39</v>
      </c>
      <c r="B3" t="s">
        <v>418</v>
      </c>
      <c r="F3" t="s">
        <v>17</v>
      </c>
      <c r="N3" t="s">
        <v>20</v>
      </c>
    </row>
    <row r="4" spans="1:16" x14ac:dyDescent="0.2">
      <c r="E4" s="24" t="s">
        <v>412</v>
      </c>
      <c r="F4" s="24"/>
      <c r="G4" s="24"/>
      <c r="H4" t="s">
        <v>413</v>
      </c>
      <c r="M4" s="24" t="s">
        <v>412</v>
      </c>
      <c r="N4" s="24"/>
      <c r="O4" s="24"/>
      <c r="P4" t="s">
        <v>413</v>
      </c>
    </row>
    <row r="5" spans="1:16" x14ac:dyDescent="0.2">
      <c r="C5" t="s">
        <v>414</v>
      </c>
      <c r="E5" t="s">
        <v>415</v>
      </c>
      <c r="F5" t="s">
        <v>416</v>
      </c>
      <c r="G5" t="s">
        <v>417</v>
      </c>
      <c r="H5" t="s">
        <v>415</v>
      </c>
      <c r="K5" t="s">
        <v>414</v>
      </c>
      <c r="M5" t="s">
        <v>415</v>
      </c>
      <c r="N5" t="s">
        <v>416</v>
      </c>
      <c r="O5" t="s">
        <v>417</v>
      </c>
      <c r="P5" t="s">
        <v>415</v>
      </c>
    </row>
    <row r="6" spans="1:16" x14ac:dyDescent="0.2">
      <c r="C6">
        <v>2</v>
      </c>
      <c r="E6">
        <v>229.99199999999999</v>
      </c>
      <c r="F6">
        <v>8.9099999999999999E-2</v>
      </c>
      <c r="G6">
        <v>5000</v>
      </c>
      <c r="H6">
        <v>230</v>
      </c>
      <c r="K6">
        <v>2</v>
      </c>
      <c r="M6">
        <v>230</v>
      </c>
      <c r="N6">
        <v>0</v>
      </c>
      <c r="O6">
        <v>5000</v>
      </c>
      <c r="P6">
        <v>230</v>
      </c>
    </row>
    <row r="7" spans="1:16" x14ac:dyDescent="0.2">
      <c r="C7">
        <v>2.2000000000000002</v>
      </c>
      <c r="E7">
        <v>229.6866</v>
      </c>
      <c r="F7">
        <v>0.56950000000000001</v>
      </c>
      <c r="G7">
        <v>5000</v>
      </c>
      <c r="H7">
        <v>228</v>
      </c>
      <c r="K7">
        <v>2.2000000000000002</v>
      </c>
      <c r="M7">
        <v>229.99979999999999</v>
      </c>
      <c r="N7">
        <v>1.41E-2</v>
      </c>
      <c r="O7">
        <v>5000</v>
      </c>
      <c r="P7">
        <v>230</v>
      </c>
    </row>
    <row r="8" spans="1:16" x14ac:dyDescent="0.2">
      <c r="C8">
        <v>2.4</v>
      </c>
      <c r="E8">
        <v>225.90260000000001</v>
      </c>
      <c r="F8">
        <v>2.0406</v>
      </c>
      <c r="G8">
        <v>5000</v>
      </c>
      <c r="H8">
        <v>225</v>
      </c>
      <c r="K8">
        <v>2.4</v>
      </c>
      <c r="M8">
        <v>229.98740000000001</v>
      </c>
      <c r="N8">
        <v>0.1115</v>
      </c>
      <c r="O8">
        <v>5000</v>
      </c>
      <c r="P8">
        <v>230</v>
      </c>
    </row>
    <row r="9" spans="1:16" x14ac:dyDescent="0.2">
      <c r="C9">
        <v>2.6</v>
      </c>
      <c r="E9">
        <v>212.023</v>
      </c>
      <c r="F9">
        <v>4.2217000000000002</v>
      </c>
      <c r="G9">
        <v>5000</v>
      </c>
      <c r="H9">
        <v>220</v>
      </c>
      <c r="K9">
        <v>2.6</v>
      </c>
      <c r="M9">
        <v>229.81360000000001</v>
      </c>
      <c r="N9">
        <v>0.42620000000000002</v>
      </c>
      <c r="O9">
        <v>5000</v>
      </c>
      <c r="P9">
        <v>229</v>
      </c>
    </row>
    <row r="10" spans="1:16" x14ac:dyDescent="0.2">
      <c r="C10">
        <v>2.8</v>
      </c>
      <c r="E10">
        <v>177.952</v>
      </c>
      <c r="F10">
        <v>6.4408000000000003</v>
      </c>
      <c r="G10">
        <v>5000</v>
      </c>
      <c r="H10">
        <v>197</v>
      </c>
      <c r="K10">
        <v>2.8</v>
      </c>
      <c r="M10">
        <v>228.55359999999999</v>
      </c>
      <c r="N10">
        <v>1.2099</v>
      </c>
      <c r="O10">
        <v>5000</v>
      </c>
      <c r="P10">
        <v>227</v>
      </c>
    </row>
    <row r="11" spans="1:16" x14ac:dyDescent="0.2">
      <c r="C11">
        <v>3</v>
      </c>
      <c r="E11">
        <v>125.7972</v>
      </c>
      <c r="F11">
        <v>6.8973000000000004</v>
      </c>
      <c r="G11">
        <v>5000</v>
      </c>
      <c r="H11">
        <v>138</v>
      </c>
      <c r="K11">
        <v>3</v>
      </c>
      <c r="M11">
        <v>222.2758</v>
      </c>
      <c r="N11">
        <v>2.859</v>
      </c>
      <c r="O11">
        <v>5000</v>
      </c>
      <c r="P11">
        <v>220</v>
      </c>
    </row>
    <row r="12" spans="1:16" x14ac:dyDescent="0.2">
      <c r="C12">
        <v>3.2</v>
      </c>
      <c r="E12">
        <v>74.695599999999999</v>
      </c>
      <c r="F12">
        <v>13.329800000000001</v>
      </c>
      <c r="G12">
        <v>5000</v>
      </c>
      <c r="H12">
        <v>81</v>
      </c>
      <c r="K12">
        <v>3.2</v>
      </c>
      <c r="M12">
        <v>209.4204</v>
      </c>
      <c r="N12">
        <v>4.6483999999999996</v>
      </c>
      <c r="O12">
        <v>5000</v>
      </c>
      <c r="P12">
        <v>215</v>
      </c>
    </row>
    <row r="13" spans="1:16" x14ac:dyDescent="0.2">
      <c r="C13">
        <v>3.4</v>
      </c>
      <c r="E13">
        <v>29.401399999999999</v>
      </c>
      <c r="F13">
        <v>9.2062000000000008</v>
      </c>
      <c r="G13">
        <v>5000</v>
      </c>
      <c r="H13">
        <v>32</v>
      </c>
      <c r="K13">
        <v>3.4</v>
      </c>
      <c r="M13">
        <v>178.2484</v>
      </c>
      <c r="N13">
        <v>7.1227</v>
      </c>
      <c r="O13">
        <v>5000</v>
      </c>
      <c r="P13">
        <v>191</v>
      </c>
    </row>
    <row r="14" spans="1:16" x14ac:dyDescent="0.2">
      <c r="C14">
        <v>3.6</v>
      </c>
      <c r="E14">
        <v>14.8248</v>
      </c>
      <c r="F14">
        <v>3.5367999999999999</v>
      </c>
      <c r="G14">
        <v>5000</v>
      </c>
      <c r="H14">
        <v>16</v>
      </c>
      <c r="K14">
        <v>3.6</v>
      </c>
      <c r="M14">
        <v>135.48519999999999</v>
      </c>
      <c r="N14">
        <v>8.8518000000000008</v>
      </c>
      <c r="O14">
        <v>5000</v>
      </c>
      <c r="P14">
        <v>151</v>
      </c>
    </row>
    <row r="15" spans="1:16" x14ac:dyDescent="0.2">
      <c r="C15">
        <v>3.8</v>
      </c>
      <c r="E15">
        <v>10.0158</v>
      </c>
      <c r="F15">
        <v>2.2625000000000002</v>
      </c>
      <c r="G15">
        <v>5000</v>
      </c>
      <c r="H15">
        <v>11</v>
      </c>
      <c r="K15">
        <v>3.8</v>
      </c>
      <c r="M15">
        <v>95.536000000000001</v>
      </c>
      <c r="N15">
        <v>9.8888999999999996</v>
      </c>
      <c r="O15">
        <v>5000</v>
      </c>
      <c r="P15">
        <v>120</v>
      </c>
    </row>
    <row r="18" spans="1:16" x14ac:dyDescent="0.2">
      <c r="A18" t="s">
        <v>43</v>
      </c>
      <c r="B18" t="s">
        <v>419</v>
      </c>
      <c r="F18" t="s">
        <v>17</v>
      </c>
      <c r="N18" t="s">
        <v>20</v>
      </c>
    </row>
    <row r="19" spans="1:16" x14ac:dyDescent="0.2">
      <c r="E19" s="24" t="s">
        <v>412</v>
      </c>
      <c r="F19" s="24"/>
      <c r="G19" s="24"/>
      <c r="H19" t="s">
        <v>413</v>
      </c>
      <c r="M19" s="24" t="s">
        <v>412</v>
      </c>
      <c r="N19" s="24"/>
      <c r="O19" s="24"/>
      <c r="P19" t="s">
        <v>413</v>
      </c>
    </row>
    <row r="20" spans="1:16" x14ac:dyDescent="0.2">
      <c r="C20" t="s">
        <v>414</v>
      </c>
      <c r="E20" t="s">
        <v>415</v>
      </c>
      <c r="F20" t="s">
        <v>416</v>
      </c>
      <c r="G20" t="s">
        <v>417</v>
      </c>
      <c r="H20" t="s">
        <v>415</v>
      </c>
      <c r="K20" t="s">
        <v>414</v>
      </c>
      <c r="M20" t="s">
        <v>415</v>
      </c>
      <c r="N20" t="s">
        <v>416</v>
      </c>
      <c r="O20" t="s">
        <v>417</v>
      </c>
      <c r="P20" t="s">
        <v>415</v>
      </c>
    </row>
    <row r="21" spans="1:16" x14ac:dyDescent="0.2">
      <c r="C21">
        <v>2</v>
      </c>
      <c r="E21">
        <v>0.46942491741018699</v>
      </c>
      <c r="F21">
        <v>1.86248212385885E-3</v>
      </c>
      <c r="G21">
        <v>5000</v>
      </c>
      <c r="H21">
        <v>0.467641288525948</v>
      </c>
      <c r="K21">
        <v>2</v>
      </c>
      <c r="M21">
        <v>0.54517493133341999</v>
      </c>
      <c r="N21">
        <v>7.2143585327714597E-4</v>
      </c>
      <c r="O21">
        <v>5000</v>
      </c>
      <c r="P21">
        <v>0.54304790836018302</v>
      </c>
    </row>
    <row r="22" spans="1:16" x14ac:dyDescent="0.2">
      <c r="C22">
        <v>2.2000000000000002</v>
      </c>
      <c r="E22">
        <v>0.41453112887965199</v>
      </c>
      <c r="F22">
        <v>3.2745994724970901E-3</v>
      </c>
      <c r="G22">
        <v>5000</v>
      </c>
      <c r="H22">
        <v>0.40615024365541103</v>
      </c>
      <c r="K22">
        <v>2.2000000000000002</v>
      </c>
      <c r="M22">
        <v>0.50262370546159696</v>
      </c>
      <c r="N22">
        <v>1.2895524785945401E-3</v>
      </c>
      <c r="O22">
        <v>5000</v>
      </c>
      <c r="P22">
        <v>0.50125308524767997</v>
      </c>
    </row>
    <row r="23" spans="1:16" x14ac:dyDescent="0.2">
      <c r="C23">
        <v>2.4</v>
      </c>
      <c r="E23">
        <v>0.34582181208548801</v>
      </c>
      <c r="F23">
        <v>6.4777312530003303E-3</v>
      </c>
      <c r="G23">
        <v>5000</v>
      </c>
      <c r="H23">
        <v>0.34012720713884997</v>
      </c>
      <c r="K23">
        <v>2.4</v>
      </c>
      <c r="M23">
        <v>0.45950042161879301</v>
      </c>
      <c r="N23">
        <v>1.8392372918744099E-3</v>
      </c>
      <c r="O23">
        <v>5000</v>
      </c>
      <c r="P23">
        <v>0.45794696538183999</v>
      </c>
    </row>
    <row r="24" spans="1:16" x14ac:dyDescent="0.2">
      <c r="C24">
        <v>2.6</v>
      </c>
      <c r="E24">
        <v>0.26536678577613698</v>
      </c>
      <c r="F24">
        <v>9.3989670927990907E-3</v>
      </c>
      <c r="G24">
        <v>5000</v>
      </c>
      <c r="H24">
        <v>0.27163259709308801</v>
      </c>
      <c r="K24">
        <v>2.6</v>
      </c>
      <c r="M24">
        <v>0.41948142855328802</v>
      </c>
      <c r="N24">
        <v>2.7942005470729401E-3</v>
      </c>
      <c r="O24">
        <v>5000</v>
      </c>
      <c r="P24">
        <v>0.41559964559199503</v>
      </c>
    </row>
    <row r="25" spans="1:16" x14ac:dyDescent="0.2">
      <c r="C25">
        <v>2.8</v>
      </c>
      <c r="E25">
        <v>0.165905462185826</v>
      </c>
      <c r="F25">
        <v>9.7379222532749596E-3</v>
      </c>
      <c r="G25">
        <v>5000</v>
      </c>
      <c r="H25">
        <v>0.17688752095529001</v>
      </c>
      <c r="K25">
        <v>2.8</v>
      </c>
      <c r="M25">
        <v>0.37205030106293002</v>
      </c>
      <c r="N25">
        <v>4.6754222722139201E-3</v>
      </c>
      <c r="O25">
        <v>5000</v>
      </c>
      <c r="P25">
        <v>0.36967280551864701</v>
      </c>
    </row>
    <row r="26" spans="1:16" x14ac:dyDescent="0.2">
      <c r="C26">
        <v>3</v>
      </c>
      <c r="E26">
        <v>7.8129454322506606E-2</v>
      </c>
      <c r="F26">
        <v>6.6917413956545302E-3</v>
      </c>
      <c r="G26">
        <v>5000</v>
      </c>
      <c r="H26">
        <v>7.9936238265456899E-2</v>
      </c>
      <c r="K26">
        <v>3</v>
      </c>
      <c r="M26">
        <v>0.30736504019518501</v>
      </c>
      <c r="N26">
        <v>7.4978909740119901E-3</v>
      </c>
      <c r="O26">
        <v>5000</v>
      </c>
      <c r="P26">
        <v>0.30504895711854801</v>
      </c>
    </row>
    <row r="27" spans="1:16" x14ac:dyDescent="0.2">
      <c r="C27">
        <v>3.2</v>
      </c>
      <c r="E27">
        <v>3.0759032218233898E-2</v>
      </c>
      <c r="F27">
        <v>4.9530496396941901E-3</v>
      </c>
      <c r="G27">
        <v>5000</v>
      </c>
      <c r="H27">
        <v>2.9959660089715401E-2</v>
      </c>
      <c r="K27">
        <v>3.2</v>
      </c>
      <c r="M27">
        <v>0.245380690175967</v>
      </c>
      <c r="N27">
        <v>9.4551778821999992E-3</v>
      </c>
      <c r="O27">
        <v>5000</v>
      </c>
      <c r="P27">
        <v>0.25614828476805401</v>
      </c>
    </row>
    <row r="28" spans="1:16" x14ac:dyDescent="0.2">
      <c r="C28">
        <v>3.4</v>
      </c>
      <c r="E28">
        <v>9.0443898490487201E-3</v>
      </c>
      <c r="F28">
        <v>1.9043356569512801E-3</v>
      </c>
      <c r="G28">
        <v>5000</v>
      </c>
      <c r="H28">
        <v>8.0791450812335193E-3</v>
      </c>
      <c r="K28">
        <v>3.4</v>
      </c>
      <c r="M28">
        <v>0.160481640165995</v>
      </c>
      <c r="N28">
        <v>1.04052297566774E-2</v>
      </c>
      <c r="O28">
        <v>5000</v>
      </c>
      <c r="P28">
        <v>0.176825547509041</v>
      </c>
    </row>
    <row r="29" spans="1:16" x14ac:dyDescent="0.2">
      <c r="C29">
        <v>3.6</v>
      </c>
      <c r="E29">
        <v>3.4799732519869299E-3</v>
      </c>
      <c r="F29">
        <v>6.2560634630755003E-4</v>
      </c>
      <c r="G29">
        <v>5000</v>
      </c>
      <c r="H29">
        <v>3.2713119422821302E-3</v>
      </c>
      <c r="K29">
        <v>3.6</v>
      </c>
      <c r="M29">
        <v>9.0314076928422499E-2</v>
      </c>
      <c r="N29">
        <v>8.6515744922863805E-3</v>
      </c>
      <c r="O29">
        <v>5000</v>
      </c>
      <c r="P29">
        <v>0.102915357431203</v>
      </c>
    </row>
    <row r="30" spans="1:16" x14ac:dyDescent="0.2">
      <c r="C30">
        <v>3.8</v>
      </c>
      <c r="E30">
        <v>1.8152941043514401E-3</v>
      </c>
      <c r="F30">
        <v>3.2044019099429098E-4</v>
      </c>
      <c r="G30">
        <v>5000</v>
      </c>
      <c r="H30">
        <v>1.8195050946142599E-3</v>
      </c>
      <c r="K30">
        <v>3.8</v>
      </c>
      <c r="M30">
        <v>4.8464336097965799E-2</v>
      </c>
      <c r="N30">
        <v>6.5246732695473098E-3</v>
      </c>
      <c r="O30">
        <v>5000</v>
      </c>
      <c r="P30">
        <v>5.99731927461171E-2</v>
      </c>
    </row>
    <row r="33" spans="1:16" x14ac:dyDescent="0.2">
      <c r="A33" t="s">
        <v>420</v>
      </c>
      <c r="B33" t="s">
        <v>421</v>
      </c>
      <c r="F33" t="s">
        <v>17</v>
      </c>
      <c r="N33" t="s">
        <v>20</v>
      </c>
    </row>
    <row r="34" spans="1:16" x14ac:dyDescent="0.2">
      <c r="E34" s="24" t="s">
        <v>412</v>
      </c>
      <c r="F34" s="24"/>
      <c r="G34" s="24"/>
      <c r="H34" t="s">
        <v>413</v>
      </c>
      <c r="M34" s="24" t="s">
        <v>412</v>
      </c>
      <c r="N34" s="24"/>
      <c r="O34" s="24"/>
      <c r="P34" t="s">
        <v>413</v>
      </c>
    </row>
    <row r="35" spans="1:16" x14ac:dyDescent="0.2">
      <c r="C35" t="s">
        <v>414</v>
      </c>
      <c r="E35" t="s">
        <v>415</v>
      </c>
      <c r="F35" t="s">
        <v>416</v>
      </c>
      <c r="G35" t="s">
        <v>417</v>
      </c>
      <c r="H35" t="s">
        <v>415</v>
      </c>
      <c r="K35" t="s">
        <v>414</v>
      </c>
      <c r="M35" t="s">
        <v>415</v>
      </c>
      <c r="N35" t="s">
        <v>416</v>
      </c>
      <c r="O35" t="s">
        <v>417</v>
      </c>
      <c r="P35" t="s">
        <v>415</v>
      </c>
    </row>
    <row r="36" spans="1:16" x14ac:dyDescent="0.2">
      <c r="C36">
        <v>2</v>
      </c>
      <c r="E36">
        <v>0.27051332323268101</v>
      </c>
      <c r="F36">
        <v>1.13148656449494E-2</v>
      </c>
      <c r="G36">
        <v>5000</v>
      </c>
      <c r="H36">
        <v>0.24127522136739299</v>
      </c>
      <c r="K36">
        <v>2</v>
      </c>
      <c r="M36">
        <v>0.17181205059895399</v>
      </c>
      <c r="N36">
        <v>6.9275820306549099E-3</v>
      </c>
      <c r="O36">
        <v>5000</v>
      </c>
      <c r="P36">
        <v>0.190524709859378</v>
      </c>
    </row>
    <row r="37" spans="1:16" x14ac:dyDescent="0.2">
      <c r="C37">
        <v>2.2000000000000002</v>
      </c>
      <c r="E37">
        <v>0.32435319293215997</v>
      </c>
      <c r="F37">
        <v>1.2076799870361799E-2</v>
      </c>
      <c r="G37">
        <v>5000</v>
      </c>
      <c r="H37">
        <v>0.30646424110890802</v>
      </c>
      <c r="K37">
        <v>2.2000000000000002</v>
      </c>
      <c r="M37">
        <v>0.19872734589423399</v>
      </c>
      <c r="N37">
        <v>8.7607414455612102E-3</v>
      </c>
      <c r="O37">
        <v>5000</v>
      </c>
      <c r="P37">
        <v>0.21491629883353</v>
      </c>
    </row>
    <row r="38" spans="1:16" x14ac:dyDescent="0.2">
      <c r="C38">
        <v>2.4</v>
      </c>
      <c r="E38">
        <v>0.39750961390337203</v>
      </c>
      <c r="F38">
        <v>1.3029300018738201E-2</v>
      </c>
      <c r="G38">
        <v>5000</v>
      </c>
      <c r="H38">
        <v>0.38781712077045399</v>
      </c>
      <c r="K38">
        <v>2.4</v>
      </c>
      <c r="M38">
        <v>0.23558248862709699</v>
      </c>
      <c r="N38">
        <v>1.04064263709735E-2</v>
      </c>
      <c r="O38">
        <v>5000</v>
      </c>
      <c r="P38">
        <v>0.26041171533424601</v>
      </c>
    </row>
    <row r="39" spans="1:16" x14ac:dyDescent="0.2">
      <c r="C39">
        <v>2.6</v>
      </c>
      <c r="E39">
        <v>0.48010778902190798</v>
      </c>
      <c r="F39">
        <v>1.4308394075216099E-2</v>
      </c>
      <c r="G39">
        <v>5000</v>
      </c>
      <c r="H39">
        <v>0.48695715969168601</v>
      </c>
      <c r="K39">
        <v>2.6</v>
      </c>
      <c r="M39">
        <v>0.27540493984278303</v>
      </c>
      <c r="N39">
        <v>1.0642282445768E-2</v>
      </c>
      <c r="O39">
        <v>5000</v>
      </c>
      <c r="P39">
        <v>0.297797954867138</v>
      </c>
    </row>
    <row r="40" spans="1:16" x14ac:dyDescent="0.2">
      <c r="C40">
        <v>2.8</v>
      </c>
      <c r="E40">
        <v>0.57994150155223001</v>
      </c>
      <c r="F40">
        <v>1.8162457828292601E-2</v>
      </c>
      <c r="G40">
        <v>5000</v>
      </c>
      <c r="H40">
        <v>0.614539581811545</v>
      </c>
      <c r="K40">
        <v>2.8</v>
      </c>
      <c r="M40">
        <v>0.32560416308178403</v>
      </c>
      <c r="N40">
        <v>1.14014386920723E-2</v>
      </c>
      <c r="O40">
        <v>5000</v>
      </c>
      <c r="P40">
        <v>0.34008743811485298</v>
      </c>
    </row>
    <row r="41" spans="1:16" x14ac:dyDescent="0.2">
      <c r="C41">
        <v>3</v>
      </c>
      <c r="E41">
        <v>0.67628660754278302</v>
      </c>
      <c r="F41">
        <v>2.47896987032078E-2</v>
      </c>
      <c r="G41">
        <v>5000</v>
      </c>
      <c r="H41">
        <v>0.74534921914658903</v>
      </c>
      <c r="K41">
        <v>3</v>
      </c>
      <c r="M41">
        <v>0.39608073571014402</v>
      </c>
      <c r="N41">
        <v>1.2701822526201599E-2</v>
      </c>
      <c r="O41">
        <v>5000</v>
      </c>
      <c r="P41">
        <v>0.40741000049267601</v>
      </c>
    </row>
    <row r="42" spans="1:16" x14ac:dyDescent="0.2">
      <c r="C42">
        <v>3.2</v>
      </c>
      <c r="E42">
        <v>0.74188226070154795</v>
      </c>
      <c r="F42">
        <v>3.04056557970377E-2</v>
      </c>
      <c r="G42">
        <v>5000</v>
      </c>
      <c r="H42">
        <v>0.81502675386444801</v>
      </c>
      <c r="K42">
        <v>3.2</v>
      </c>
      <c r="M42">
        <v>0.46056365488587497</v>
      </c>
      <c r="N42">
        <v>1.4341141563979301E-2</v>
      </c>
      <c r="O42">
        <v>5000</v>
      </c>
      <c r="P42">
        <v>0.49294893210553797</v>
      </c>
    </row>
    <row r="43" spans="1:16" x14ac:dyDescent="0.2">
      <c r="C43">
        <v>3.4</v>
      </c>
      <c r="E43">
        <v>0.78902281131654906</v>
      </c>
      <c r="F43">
        <v>3.6911662505435303E-2</v>
      </c>
      <c r="G43">
        <v>5000</v>
      </c>
      <c r="H43">
        <v>0.85620405435508995</v>
      </c>
      <c r="K43">
        <v>3.4</v>
      </c>
      <c r="M43">
        <v>0.54665944630756502</v>
      </c>
      <c r="N43">
        <v>1.8244083121739099E-2</v>
      </c>
      <c r="O43">
        <v>5000</v>
      </c>
      <c r="P43">
        <v>0.57123167709900302</v>
      </c>
    </row>
    <row r="44" spans="1:16" x14ac:dyDescent="0.2">
      <c r="C44">
        <v>3.6</v>
      </c>
      <c r="E44">
        <v>0.81209975000000001</v>
      </c>
      <c r="F44">
        <v>4.55582464914423E-2</v>
      </c>
      <c r="G44">
        <v>5000</v>
      </c>
      <c r="H44">
        <v>0.856562500000001</v>
      </c>
      <c r="K44">
        <v>3.6</v>
      </c>
      <c r="M44">
        <v>0.61970853827745898</v>
      </c>
      <c r="N44">
        <v>2.3252466704492901E-2</v>
      </c>
      <c r="O44">
        <v>5000</v>
      </c>
      <c r="P44">
        <v>0.67253514046129703</v>
      </c>
    </row>
    <row r="45" spans="1:16" x14ac:dyDescent="0.2">
      <c r="C45">
        <v>3.8</v>
      </c>
      <c r="E45">
        <v>0.80978683431952503</v>
      </c>
      <c r="F45">
        <v>5.5522731043149802E-2</v>
      </c>
      <c r="G45">
        <v>5000</v>
      </c>
      <c r="H45">
        <v>0.83062130177514903</v>
      </c>
      <c r="K45">
        <v>3.8</v>
      </c>
      <c r="M45">
        <v>0.67055290005947799</v>
      </c>
      <c r="N45">
        <v>2.90109317823334E-2</v>
      </c>
      <c r="O45">
        <v>5000</v>
      </c>
      <c r="P45">
        <v>0.73823245092205902</v>
      </c>
    </row>
    <row r="48" spans="1:16" x14ac:dyDescent="0.2">
      <c r="A48" t="s">
        <v>422</v>
      </c>
      <c r="B48" t="s">
        <v>423</v>
      </c>
      <c r="F48" t="s">
        <v>17</v>
      </c>
      <c r="N48" t="s">
        <v>20</v>
      </c>
    </row>
    <row r="49" spans="3:16" x14ac:dyDescent="0.2">
      <c r="E49" s="24" t="s">
        <v>412</v>
      </c>
      <c r="F49" s="24"/>
      <c r="G49" s="24"/>
      <c r="H49" t="s">
        <v>413</v>
      </c>
      <c r="M49" s="24" t="s">
        <v>412</v>
      </c>
      <c r="N49" s="24"/>
      <c r="O49" s="24"/>
      <c r="P49" t="s">
        <v>413</v>
      </c>
    </row>
    <row r="50" spans="3:16" x14ac:dyDescent="0.2">
      <c r="C50" t="s">
        <v>414</v>
      </c>
      <c r="E50" t="s">
        <v>415</v>
      </c>
      <c r="F50" t="s">
        <v>416</v>
      </c>
      <c r="G50" t="s">
        <v>417</v>
      </c>
      <c r="H50" t="s">
        <v>415</v>
      </c>
      <c r="K50" t="s">
        <v>414</v>
      </c>
      <c r="M50" t="s">
        <v>415</v>
      </c>
      <c r="N50" t="s">
        <v>416</v>
      </c>
      <c r="O50" t="s">
        <v>417</v>
      </c>
      <c r="P50" t="s">
        <v>415</v>
      </c>
    </row>
    <row r="51" spans="3:16" x14ac:dyDescent="0.2">
      <c r="C51">
        <v>2</v>
      </c>
      <c r="E51">
        <v>0.13345228546663701</v>
      </c>
      <c r="F51">
        <v>6.0334785806934197E-3</v>
      </c>
      <c r="G51">
        <v>5000</v>
      </c>
      <c r="H51">
        <v>7.9569892473118298E-2</v>
      </c>
      <c r="K51">
        <v>2</v>
      </c>
      <c r="M51">
        <v>0.21939061827494399</v>
      </c>
      <c r="N51">
        <v>4.1339763985416902E-3</v>
      </c>
      <c r="O51">
        <v>5000</v>
      </c>
      <c r="P51">
        <v>0.21127618344560301</v>
      </c>
    </row>
    <row r="52" spans="3:16" x14ac:dyDescent="0.2">
      <c r="C52">
        <v>2.2000000000000002</v>
      </c>
      <c r="E52">
        <v>0.11521564151197</v>
      </c>
      <c r="F52">
        <v>8.4090337624193601E-3</v>
      </c>
      <c r="G52">
        <v>5000</v>
      </c>
      <c r="H52">
        <v>6.40617900954112E-2</v>
      </c>
      <c r="K52">
        <v>2.2000000000000002</v>
      </c>
      <c r="M52">
        <v>0.18833526363149</v>
      </c>
      <c r="N52">
        <v>5.3822478528949202E-3</v>
      </c>
      <c r="O52">
        <v>5000</v>
      </c>
      <c r="P52">
        <v>0.170147128618889</v>
      </c>
    </row>
    <row r="53" spans="3:16" x14ac:dyDescent="0.2">
      <c r="C53">
        <v>2.4</v>
      </c>
      <c r="E53">
        <v>9.9616154868779297E-2</v>
      </c>
      <c r="F53">
        <v>1.10972558362299E-2</v>
      </c>
      <c r="G53">
        <v>5000</v>
      </c>
      <c r="H53">
        <v>3.6157582298974603E-2</v>
      </c>
      <c r="K53">
        <v>2.4</v>
      </c>
      <c r="M53">
        <v>0.16380954948871099</v>
      </c>
      <c r="N53">
        <v>6.9064507494170299E-3</v>
      </c>
      <c r="O53">
        <v>5000</v>
      </c>
      <c r="P53">
        <v>0.14402045260865401</v>
      </c>
    </row>
    <row r="54" spans="3:16" x14ac:dyDescent="0.2">
      <c r="C54">
        <v>2.6</v>
      </c>
      <c r="E54">
        <v>8.6637457268595897E-2</v>
      </c>
      <c r="F54">
        <v>1.3712239532734099E-2</v>
      </c>
      <c r="G54">
        <v>5000</v>
      </c>
      <c r="H54">
        <v>2.8174305033809199E-2</v>
      </c>
      <c r="K54">
        <v>2.6</v>
      </c>
      <c r="M54">
        <v>0.14681695534716299</v>
      </c>
      <c r="N54">
        <v>8.7312924343155608E-3</v>
      </c>
      <c r="O54">
        <v>5000</v>
      </c>
      <c r="P54">
        <v>0.120772946859903</v>
      </c>
    </row>
    <row r="55" spans="3:16" x14ac:dyDescent="0.2">
      <c r="C55">
        <v>2.8</v>
      </c>
      <c r="E55">
        <v>7.2434321765502005E-2</v>
      </c>
      <c r="F55">
        <v>1.6506848067950101E-2</v>
      </c>
      <c r="G55">
        <v>5000</v>
      </c>
      <c r="H55">
        <v>5.5197792088316497E-3</v>
      </c>
      <c r="K55">
        <v>2.8</v>
      </c>
      <c r="M55">
        <v>0.13220160395342501</v>
      </c>
      <c r="N55">
        <v>1.1043974152064999E-2</v>
      </c>
      <c r="O55">
        <v>5000</v>
      </c>
      <c r="P55">
        <v>9.5604057792806701E-2</v>
      </c>
    </row>
    <row r="56" spans="3:16" x14ac:dyDescent="0.2">
      <c r="C56">
        <v>3</v>
      </c>
      <c r="E56">
        <v>6.1150398602597203E-2</v>
      </c>
      <c r="F56">
        <v>2.0069487869505801E-2</v>
      </c>
      <c r="G56">
        <v>5000</v>
      </c>
      <c r="H56">
        <v>0</v>
      </c>
      <c r="K56">
        <v>3</v>
      </c>
      <c r="M56">
        <v>0.118577063849906</v>
      </c>
      <c r="N56">
        <v>1.40688988236644E-2</v>
      </c>
      <c r="O56">
        <v>5000</v>
      </c>
      <c r="P56">
        <v>6.9767441860465101E-2</v>
      </c>
    </row>
    <row r="57" spans="3:16" x14ac:dyDescent="0.2">
      <c r="C57">
        <v>3.2</v>
      </c>
      <c r="E57">
        <v>5.4223524765113003E-2</v>
      </c>
      <c r="F57">
        <v>2.5169583961469701E-2</v>
      </c>
      <c r="G57">
        <v>5000</v>
      </c>
      <c r="H57">
        <v>0</v>
      </c>
      <c r="K57">
        <v>3.2</v>
      </c>
      <c r="M57">
        <v>0.110021185540123</v>
      </c>
      <c r="N57">
        <v>1.6904802248135599E-2</v>
      </c>
      <c r="O57">
        <v>5000</v>
      </c>
      <c r="P57">
        <v>5.8646616541353398E-2</v>
      </c>
    </row>
    <row r="58" spans="3:16" x14ac:dyDescent="0.2">
      <c r="C58">
        <v>3.4</v>
      </c>
      <c r="E58">
        <v>4.5563351615653003E-2</v>
      </c>
      <c r="F58">
        <v>3.3369237716686297E-2</v>
      </c>
      <c r="G58">
        <v>5000</v>
      </c>
      <c r="H58">
        <v>0</v>
      </c>
      <c r="K58">
        <v>3.4</v>
      </c>
      <c r="M58">
        <v>0.100944836657649</v>
      </c>
      <c r="N58">
        <v>2.08761151220626E-2</v>
      </c>
      <c r="O58">
        <v>5000</v>
      </c>
      <c r="P58">
        <v>5.18407212622089E-2</v>
      </c>
    </row>
    <row r="59" spans="3:16" x14ac:dyDescent="0.2">
      <c r="C59">
        <v>3.6</v>
      </c>
      <c r="E59">
        <v>3.7520958667988602E-2</v>
      </c>
      <c r="F59">
        <v>4.45619670855655E-2</v>
      </c>
      <c r="G59">
        <v>5000</v>
      </c>
      <c r="H59">
        <v>0</v>
      </c>
      <c r="K59">
        <v>3.6</v>
      </c>
      <c r="M59">
        <v>9.5265244794512899E-2</v>
      </c>
      <c r="N59">
        <v>2.52176974239431E-2</v>
      </c>
      <c r="O59">
        <v>5000</v>
      </c>
      <c r="P59">
        <v>3.95314787701318E-2</v>
      </c>
    </row>
    <row r="60" spans="3:16" x14ac:dyDescent="0.2">
      <c r="C60">
        <v>3.8</v>
      </c>
      <c r="E60">
        <v>2.6768691469141799E-2</v>
      </c>
      <c r="F60">
        <v>5.2415400178725202E-2</v>
      </c>
      <c r="G60">
        <v>5000</v>
      </c>
      <c r="H60">
        <v>0</v>
      </c>
      <c r="K60">
        <v>3.8</v>
      </c>
      <c r="M60">
        <v>9.20222012372022E-2</v>
      </c>
      <c r="N60">
        <v>2.9633212525139702E-2</v>
      </c>
      <c r="O60">
        <v>5000</v>
      </c>
      <c r="P60">
        <v>4.0760869565217399E-2</v>
      </c>
    </row>
  </sheetData>
  <mergeCells count="8">
    <mergeCell ref="E49:G49"/>
    <mergeCell ref="M49:O49"/>
    <mergeCell ref="E4:G4"/>
    <mergeCell ref="M4:O4"/>
    <mergeCell ref="E19:G19"/>
    <mergeCell ref="M19:O19"/>
    <mergeCell ref="E34:G34"/>
    <mergeCell ref="M34:O34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76850A-C24E-4F4F-B4A5-4BC62CF8D21D}">
  <sheetPr>
    <tabColor rgb="FF00B050"/>
  </sheetPr>
  <dimension ref="A1:P60"/>
  <sheetViews>
    <sheetView workbookViewId="0">
      <selection sqref="A1:XFD1048576"/>
    </sheetView>
  </sheetViews>
  <sheetFormatPr baseColWidth="10" defaultRowHeight="16" x14ac:dyDescent="0.2"/>
  <cols>
    <col min="2" max="2" width="19.1640625" bestFit="1" customWidth="1"/>
  </cols>
  <sheetData>
    <row r="1" spans="1:16" x14ac:dyDescent="0.2">
      <c r="A1" t="s">
        <v>445</v>
      </c>
    </row>
    <row r="3" spans="1:16" x14ac:dyDescent="0.2">
      <c r="A3" t="s">
        <v>39</v>
      </c>
      <c r="B3" t="s">
        <v>418</v>
      </c>
      <c r="F3" t="s">
        <v>19</v>
      </c>
      <c r="N3" t="s">
        <v>21</v>
      </c>
    </row>
    <row r="4" spans="1:16" x14ac:dyDescent="0.2">
      <c r="E4" s="24" t="s">
        <v>412</v>
      </c>
      <c r="F4" s="24"/>
      <c r="G4" s="24"/>
      <c r="H4" t="s">
        <v>413</v>
      </c>
      <c r="M4" s="24" t="s">
        <v>412</v>
      </c>
      <c r="N4" s="24"/>
      <c r="O4" s="24"/>
      <c r="P4" t="s">
        <v>413</v>
      </c>
    </row>
    <row r="5" spans="1:16" x14ac:dyDescent="0.2">
      <c r="C5" t="s">
        <v>414</v>
      </c>
      <c r="E5" t="s">
        <v>415</v>
      </c>
      <c r="F5" t="s">
        <v>416</v>
      </c>
      <c r="G5" t="s">
        <v>417</v>
      </c>
      <c r="H5" t="s">
        <v>415</v>
      </c>
      <c r="K5" t="s">
        <v>414</v>
      </c>
      <c r="M5" t="s">
        <v>415</v>
      </c>
      <c r="N5" t="s">
        <v>416</v>
      </c>
      <c r="O5" t="s">
        <v>417</v>
      </c>
      <c r="P5" t="s">
        <v>415</v>
      </c>
    </row>
    <row r="6" spans="1:16" x14ac:dyDescent="0.2">
      <c r="C6">
        <v>2</v>
      </c>
      <c r="E6">
        <v>229.99340000000001</v>
      </c>
      <c r="F6">
        <v>8.09718469592937E-2</v>
      </c>
      <c r="G6">
        <v>5000</v>
      </c>
      <c r="H6">
        <v>230</v>
      </c>
      <c r="K6">
        <v>2</v>
      </c>
      <c r="M6">
        <v>229.99959999999999</v>
      </c>
      <c r="N6">
        <v>1.9995999599919601E-2</v>
      </c>
      <c r="O6">
        <v>5000</v>
      </c>
      <c r="P6">
        <v>230</v>
      </c>
    </row>
    <row r="7" spans="1:16" x14ac:dyDescent="0.2">
      <c r="C7">
        <v>2.2000000000000002</v>
      </c>
      <c r="E7">
        <v>229.7938</v>
      </c>
      <c r="F7">
        <v>0.44819812583275398</v>
      </c>
      <c r="G7">
        <v>5000</v>
      </c>
      <c r="H7">
        <v>230</v>
      </c>
      <c r="K7">
        <v>2.2000000000000002</v>
      </c>
      <c r="M7">
        <v>229.98599999999999</v>
      </c>
      <c r="N7">
        <v>0.11918053532352101</v>
      </c>
      <c r="O7">
        <v>5000</v>
      </c>
      <c r="P7">
        <v>230</v>
      </c>
    </row>
    <row r="8" spans="1:16" x14ac:dyDescent="0.2">
      <c r="C8">
        <v>2.4</v>
      </c>
      <c r="E8">
        <v>227.90360000000001</v>
      </c>
      <c r="F8">
        <v>1.4550281921667301</v>
      </c>
      <c r="G8">
        <v>5000</v>
      </c>
      <c r="H8">
        <v>228</v>
      </c>
      <c r="K8">
        <v>2.4</v>
      </c>
      <c r="M8">
        <v>229.73920000000001</v>
      </c>
      <c r="N8">
        <v>0.50831423352095295</v>
      </c>
      <c r="O8">
        <v>5000</v>
      </c>
      <c r="P8">
        <v>229</v>
      </c>
    </row>
    <row r="9" spans="1:16" x14ac:dyDescent="0.2">
      <c r="C9">
        <v>2.6</v>
      </c>
      <c r="E9">
        <v>219.99959999999999</v>
      </c>
      <c r="F9">
        <v>3.12813040648882</v>
      </c>
      <c r="G9">
        <v>5000</v>
      </c>
      <c r="H9">
        <v>218</v>
      </c>
      <c r="K9">
        <v>2.6</v>
      </c>
      <c r="M9">
        <v>227.745</v>
      </c>
      <c r="N9">
        <v>1.52629453251985</v>
      </c>
      <c r="O9">
        <v>5000</v>
      </c>
      <c r="P9">
        <v>226</v>
      </c>
    </row>
    <row r="10" spans="1:16" x14ac:dyDescent="0.2">
      <c r="C10">
        <v>2.8</v>
      </c>
      <c r="E10">
        <v>198.41640000000001</v>
      </c>
      <c r="F10">
        <v>5.3354860172246701</v>
      </c>
      <c r="G10">
        <v>5000</v>
      </c>
      <c r="H10">
        <v>205</v>
      </c>
      <c r="K10">
        <v>2.8</v>
      </c>
      <c r="M10">
        <v>219.54140000000001</v>
      </c>
      <c r="N10">
        <v>3.3035565743603801</v>
      </c>
      <c r="O10">
        <v>5000</v>
      </c>
      <c r="P10">
        <v>219</v>
      </c>
    </row>
    <row r="11" spans="1:16" x14ac:dyDescent="0.2">
      <c r="C11">
        <v>3</v>
      </c>
      <c r="E11">
        <v>157.29239999999999</v>
      </c>
      <c r="F11">
        <v>7.1741551586231704</v>
      </c>
      <c r="G11">
        <v>5000</v>
      </c>
      <c r="H11">
        <v>175</v>
      </c>
      <c r="K11">
        <v>3</v>
      </c>
      <c r="M11">
        <v>196.0196</v>
      </c>
      <c r="N11">
        <v>5.9226696548093098</v>
      </c>
      <c r="O11">
        <v>5000</v>
      </c>
      <c r="P11">
        <v>196</v>
      </c>
    </row>
    <row r="12" spans="1:16" x14ac:dyDescent="0.2">
      <c r="C12">
        <v>3.2</v>
      </c>
      <c r="E12">
        <v>105.7948</v>
      </c>
      <c r="F12">
        <v>9.0244275696577994</v>
      </c>
      <c r="G12">
        <v>5000</v>
      </c>
      <c r="H12">
        <v>134</v>
      </c>
      <c r="K12">
        <v>3.2</v>
      </c>
      <c r="M12">
        <v>157.49420000000001</v>
      </c>
      <c r="N12">
        <v>7.7062550152457403</v>
      </c>
      <c r="O12">
        <v>5000</v>
      </c>
      <c r="P12">
        <v>159</v>
      </c>
    </row>
    <row r="13" spans="1:16" x14ac:dyDescent="0.2">
      <c r="C13">
        <v>3.4</v>
      </c>
      <c r="E13">
        <v>64.888800000000003</v>
      </c>
      <c r="F13">
        <v>14.1517360970307</v>
      </c>
      <c r="G13">
        <v>5000</v>
      </c>
      <c r="H13">
        <v>91</v>
      </c>
      <c r="K13">
        <v>3.4</v>
      </c>
      <c r="M13">
        <v>114.4028</v>
      </c>
      <c r="N13">
        <v>7.7350728606781702</v>
      </c>
      <c r="O13">
        <v>5000</v>
      </c>
      <c r="P13">
        <v>129</v>
      </c>
    </row>
    <row r="14" spans="1:16" x14ac:dyDescent="0.2">
      <c r="C14">
        <v>3.6</v>
      </c>
      <c r="E14">
        <v>31.076599999999999</v>
      </c>
      <c r="F14">
        <v>8.5173665202335496</v>
      </c>
      <c r="G14">
        <v>5000</v>
      </c>
      <c r="H14">
        <v>46</v>
      </c>
      <c r="K14">
        <v>3.6</v>
      </c>
      <c r="M14">
        <v>82.036600000000007</v>
      </c>
      <c r="N14">
        <v>9.2541698947015103</v>
      </c>
      <c r="O14">
        <v>5000</v>
      </c>
      <c r="P14">
        <v>87</v>
      </c>
    </row>
    <row r="15" spans="1:16" x14ac:dyDescent="0.2">
      <c r="C15">
        <v>3.8</v>
      </c>
      <c r="E15">
        <v>17.8918</v>
      </c>
      <c r="F15">
        <v>4.0613412513601803</v>
      </c>
      <c r="G15">
        <v>5000</v>
      </c>
      <c r="H15">
        <v>14</v>
      </c>
      <c r="K15">
        <v>3.8</v>
      </c>
      <c r="M15">
        <v>49.7746</v>
      </c>
      <c r="N15">
        <v>9.0964275866957696</v>
      </c>
      <c r="O15">
        <v>5000</v>
      </c>
      <c r="P15">
        <v>35</v>
      </c>
    </row>
    <row r="18" spans="1:16" x14ac:dyDescent="0.2">
      <c r="A18" t="s">
        <v>43</v>
      </c>
      <c r="B18" t="s">
        <v>419</v>
      </c>
      <c r="F18" t="s">
        <v>19</v>
      </c>
      <c r="N18" t="s">
        <v>21</v>
      </c>
    </row>
    <row r="19" spans="1:16" x14ac:dyDescent="0.2">
      <c r="E19" s="24" t="s">
        <v>412</v>
      </c>
      <c r="F19" s="24"/>
      <c r="G19" s="24"/>
      <c r="H19" t="s">
        <v>413</v>
      </c>
      <c r="M19" s="24" t="s">
        <v>412</v>
      </c>
      <c r="N19" s="24"/>
      <c r="O19" s="24"/>
      <c r="P19" t="s">
        <v>413</v>
      </c>
    </row>
    <row r="20" spans="1:16" x14ac:dyDescent="0.2">
      <c r="C20" t="s">
        <v>414</v>
      </c>
      <c r="E20" t="s">
        <v>415</v>
      </c>
      <c r="F20" t="s">
        <v>416</v>
      </c>
      <c r="G20" t="s">
        <v>417</v>
      </c>
      <c r="H20" t="s">
        <v>415</v>
      </c>
      <c r="K20" t="s">
        <v>414</v>
      </c>
      <c r="M20" t="s">
        <v>415</v>
      </c>
      <c r="N20" t="s">
        <v>416</v>
      </c>
      <c r="O20" t="s">
        <v>417</v>
      </c>
      <c r="P20" t="s">
        <v>415</v>
      </c>
    </row>
    <row r="21" spans="1:16" x14ac:dyDescent="0.2">
      <c r="C21">
        <v>2</v>
      </c>
      <c r="E21">
        <v>0.48088584406040402</v>
      </c>
      <c r="F21">
        <v>1.5982648215042501E-3</v>
      </c>
      <c r="G21">
        <v>5000</v>
      </c>
      <c r="H21">
        <v>0.480903107398166</v>
      </c>
      <c r="K21">
        <v>2</v>
      </c>
      <c r="M21">
        <v>0.51228664894620202</v>
      </c>
      <c r="N21">
        <v>1.61065971428991E-3</v>
      </c>
      <c r="O21">
        <v>5000</v>
      </c>
      <c r="P21">
        <v>0.507328650085351</v>
      </c>
    </row>
    <row r="22" spans="1:16" x14ac:dyDescent="0.2">
      <c r="C22">
        <v>2.2000000000000002</v>
      </c>
      <c r="E22">
        <v>0.43150692301563198</v>
      </c>
      <c r="F22">
        <v>2.5155692377949201E-3</v>
      </c>
      <c r="G22">
        <v>5000</v>
      </c>
      <c r="H22">
        <v>0.43067084361740998</v>
      </c>
      <c r="K22">
        <v>2.2000000000000002</v>
      </c>
      <c r="M22">
        <v>0.46984914081377499</v>
      </c>
      <c r="N22">
        <v>2.4506746259939801E-3</v>
      </c>
      <c r="O22">
        <v>5000</v>
      </c>
      <c r="P22">
        <v>0.46118600088591599</v>
      </c>
    </row>
    <row r="23" spans="1:16" x14ac:dyDescent="0.2">
      <c r="C23">
        <v>2.4</v>
      </c>
      <c r="E23">
        <v>0.37428050267464003</v>
      </c>
      <c r="F23">
        <v>4.7376791488671702E-3</v>
      </c>
      <c r="G23">
        <v>5000</v>
      </c>
      <c r="H23">
        <v>0.37269539902539001</v>
      </c>
      <c r="K23">
        <v>2.4</v>
      </c>
      <c r="M23">
        <v>0.42715800872450699</v>
      </c>
      <c r="N23">
        <v>3.8154183012267901E-3</v>
      </c>
      <c r="O23">
        <v>5000</v>
      </c>
      <c r="P23">
        <v>0.408045060439165</v>
      </c>
    </row>
    <row r="24" spans="1:16" x14ac:dyDescent="0.2">
      <c r="C24">
        <v>2.6</v>
      </c>
      <c r="E24">
        <v>0.30562066622220002</v>
      </c>
      <c r="F24">
        <v>7.5051835942147498E-3</v>
      </c>
      <c r="G24">
        <v>5000</v>
      </c>
      <c r="H24">
        <v>0.301984910539219</v>
      </c>
      <c r="K24">
        <v>2.6</v>
      </c>
      <c r="M24">
        <v>0.37661765245719703</v>
      </c>
      <c r="N24">
        <v>6.5981030751088498E-3</v>
      </c>
      <c r="O24">
        <v>5000</v>
      </c>
      <c r="P24">
        <v>0.34969812037218001</v>
      </c>
    </row>
    <row r="25" spans="1:16" x14ac:dyDescent="0.2">
      <c r="C25">
        <v>2.8</v>
      </c>
      <c r="E25">
        <v>0.21784043037672801</v>
      </c>
      <c r="F25">
        <v>9.3634701370938402E-3</v>
      </c>
      <c r="G25">
        <v>5000</v>
      </c>
      <c r="H25">
        <v>0.22947803183045601</v>
      </c>
      <c r="K25">
        <v>2.8</v>
      </c>
      <c r="M25">
        <v>0.312243624679721</v>
      </c>
      <c r="N25">
        <v>1.0210666158987899E-2</v>
      </c>
      <c r="O25">
        <v>5000</v>
      </c>
      <c r="P25">
        <v>0.28521806938087502</v>
      </c>
    </row>
    <row r="26" spans="1:16" x14ac:dyDescent="0.2">
      <c r="C26">
        <v>3</v>
      </c>
      <c r="E26">
        <v>0.124532479565427</v>
      </c>
      <c r="F26">
        <v>8.6022665335626393E-3</v>
      </c>
      <c r="G26">
        <v>5000</v>
      </c>
      <c r="H26">
        <v>0.14608459626779299</v>
      </c>
      <c r="K26">
        <v>3</v>
      </c>
      <c r="M26">
        <v>0.22280965873497399</v>
      </c>
      <c r="N26">
        <v>1.3436068985477599E-2</v>
      </c>
      <c r="O26">
        <v>5000</v>
      </c>
      <c r="P26">
        <v>0.19322350444526901</v>
      </c>
    </row>
    <row r="27" spans="1:16" x14ac:dyDescent="0.2">
      <c r="C27">
        <v>3.2</v>
      </c>
      <c r="E27">
        <v>5.5978736140085798E-2</v>
      </c>
      <c r="F27">
        <v>6.1735415720600602E-3</v>
      </c>
      <c r="G27">
        <v>5000</v>
      </c>
      <c r="H27">
        <v>7.51830630395251E-2</v>
      </c>
      <c r="K27">
        <v>3.2</v>
      </c>
      <c r="M27">
        <v>0.135297273828722</v>
      </c>
      <c r="N27">
        <v>1.22040855491193E-2</v>
      </c>
      <c r="O27">
        <v>5000</v>
      </c>
      <c r="P27">
        <v>0.116713093669605</v>
      </c>
    </row>
    <row r="28" spans="1:16" x14ac:dyDescent="0.2">
      <c r="C28">
        <v>3.4</v>
      </c>
      <c r="E28">
        <v>2.54981093023177E-2</v>
      </c>
      <c r="F28">
        <v>4.7301325964286501E-3</v>
      </c>
      <c r="G28">
        <v>5000</v>
      </c>
      <c r="H28">
        <v>3.1243172028404698E-2</v>
      </c>
      <c r="K28">
        <v>3.4</v>
      </c>
      <c r="M28">
        <v>7.1195256715177097E-2</v>
      </c>
      <c r="N28">
        <v>7.9791109322338294E-3</v>
      </c>
      <c r="O28">
        <v>5000</v>
      </c>
      <c r="P28">
        <v>6.4789289819521104E-2</v>
      </c>
    </row>
    <row r="29" spans="1:16" x14ac:dyDescent="0.2">
      <c r="C29">
        <v>3.6</v>
      </c>
      <c r="E29">
        <v>9.1969571577214405E-3</v>
      </c>
      <c r="F29">
        <v>1.81226663276655E-3</v>
      </c>
      <c r="G29">
        <v>5000</v>
      </c>
      <c r="H29">
        <v>1.08829614093242E-2</v>
      </c>
      <c r="K29">
        <v>3.6</v>
      </c>
      <c r="M29">
        <v>3.9663083192072603E-2</v>
      </c>
      <c r="N29">
        <v>5.6997601831665799E-3</v>
      </c>
      <c r="O29">
        <v>5000</v>
      </c>
      <c r="P29">
        <v>3.2127976341950297E-2</v>
      </c>
    </row>
    <row r="30" spans="1:16" x14ac:dyDescent="0.2">
      <c r="C30">
        <v>3.8</v>
      </c>
      <c r="E30">
        <v>4.0724343205683598E-3</v>
      </c>
      <c r="F30">
        <v>6.6912394460962802E-4</v>
      </c>
      <c r="G30">
        <v>5000</v>
      </c>
      <c r="H30">
        <v>3.2733009664849401E-3</v>
      </c>
      <c r="K30">
        <v>3.8</v>
      </c>
      <c r="M30">
        <v>1.7968658808460498E-2</v>
      </c>
      <c r="N30">
        <v>3.3165080244401501E-3</v>
      </c>
      <c r="O30">
        <v>5000</v>
      </c>
      <c r="P30">
        <v>9.5215391532080008E-3</v>
      </c>
    </row>
    <row r="33" spans="1:16" x14ac:dyDescent="0.2">
      <c r="A33" t="s">
        <v>420</v>
      </c>
      <c r="B33" t="s">
        <v>421</v>
      </c>
      <c r="F33" t="s">
        <v>19</v>
      </c>
      <c r="N33" t="s">
        <v>21</v>
      </c>
    </row>
    <row r="34" spans="1:16" x14ac:dyDescent="0.2">
      <c r="E34" s="24" t="s">
        <v>412</v>
      </c>
      <c r="F34" s="24"/>
      <c r="G34" s="24"/>
      <c r="H34" t="s">
        <v>413</v>
      </c>
      <c r="M34" s="24" t="s">
        <v>412</v>
      </c>
      <c r="N34" s="24"/>
      <c r="O34" s="24"/>
      <c r="P34" t="s">
        <v>413</v>
      </c>
    </row>
    <row r="35" spans="1:16" x14ac:dyDescent="0.2">
      <c r="C35" t="s">
        <v>414</v>
      </c>
      <c r="E35" t="s">
        <v>415</v>
      </c>
      <c r="F35" t="s">
        <v>416</v>
      </c>
      <c r="G35" t="s">
        <v>417</v>
      </c>
      <c r="H35" t="s">
        <v>415</v>
      </c>
      <c r="K35" t="s">
        <v>414</v>
      </c>
      <c r="M35" t="s">
        <v>415</v>
      </c>
      <c r="N35" t="s">
        <v>416</v>
      </c>
      <c r="O35" t="s">
        <v>417</v>
      </c>
      <c r="P35" t="s">
        <v>415</v>
      </c>
    </row>
    <row r="36" spans="1:16" x14ac:dyDescent="0.2">
      <c r="C36">
        <v>2</v>
      </c>
      <c r="E36">
        <v>0.28436474367451198</v>
      </c>
      <c r="F36">
        <v>8.2959189008142298E-3</v>
      </c>
      <c r="G36">
        <v>5000</v>
      </c>
      <c r="H36">
        <v>0.26097732715535199</v>
      </c>
      <c r="K36">
        <v>2</v>
      </c>
      <c r="M36">
        <v>0.23087907028310301</v>
      </c>
      <c r="N36">
        <v>1.0245316053175101E-2</v>
      </c>
      <c r="O36">
        <v>5000</v>
      </c>
      <c r="P36">
        <v>0.221354073706403</v>
      </c>
    </row>
    <row r="37" spans="1:16" x14ac:dyDescent="0.2">
      <c r="C37">
        <v>2.2000000000000002</v>
      </c>
      <c r="E37">
        <v>0.31679116893326797</v>
      </c>
      <c r="F37">
        <v>1.1464080034957001E-2</v>
      </c>
      <c r="G37">
        <v>5000</v>
      </c>
      <c r="H37">
        <v>0.31098800135163501</v>
      </c>
      <c r="K37">
        <v>2.2000000000000002</v>
      </c>
      <c r="M37">
        <v>0.26444929755158197</v>
      </c>
      <c r="N37">
        <v>1.22701058145723E-2</v>
      </c>
      <c r="O37">
        <v>5000</v>
      </c>
      <c r="P37">
        <v>0.24059519709702501</v>
      </c>
    </row>
    <row r="38" spans="1:16" x14ac:dyDescent="0.2">
      <c r="C38">
        <v>2.4</v>
      </c>
      <c r="E38">
        <v>0.366503633447822</v>
      </c>
      <c r="F38">
        <v>1.3490835388521199E-2</v>
      </c>
      <c r="G38">
        <v>5000</v>
      </c>
      <c r="H38">
        <v>0.34386282211864599</v>
      </c>
      <c r="K38">
        <v>2.4</v>
      </c>
      <c r="M38">
        <v>0.30558140834339798</v>
      </c>
      <c r="N38">
        <v>1.26530099193135E-2</v>
      </c>
      <c r="O38">
        <v>5000</v>
      </c>
      <c r="P38">
        <v>0.29440312915313599</v>
      </c>
    </row>
    <row r="39" spans="1:16" x14ac:dyDescent="0.2">
      <c r="C39">
        <v>2.6</v>
      </c>
      <c r="E39">
        <v>0.42608792833206799</v>
      </c>
      <c r="F39">
        <v>1.39313740305786E-2</v>
      </c>
      <c r="G39">
        <v>5000</v>
      </c>
      <c r="H39">
        <v>0.42955552716659601</v>
      </c>
      <c r="K39">
        <v>2.6</v>
      </c>
      <c r="M39">
        <v>0.35922379455346098</v>
      </c>
      <c r="N39">
        <v>1.2110252798885701E-2</v>
      </c>
      <c r="O39">
        <v>5000</v>
      </c>
      <c r="P39">
        <v>0.36619539349924601</v>
      </c>
    </row>
    <row r="40" spans="1:16" x14ac:dyDescent="0.2">
      <c r="C40">
        <v>2.8</v>
      </c>
      <c r="E40">
        <v>0.50169606515851495</v>
      </c>
      <c r="F40">
        <v>1.5757926020867199E-2</v>
      </c>
      <c r="G40">
        <v>5000</v>
      </c>
      <c r="H40">
        <v>0.51204799545810598</v>
      </c>
      <c r="K40">
        <v>2.8</v>
      </c>
      <c r="M40">
        <v>0.43081222516272499</v>
      </c>
      <c r="N40">
        <v>1.2969724860785599E-2</v>
      </c>
      <c r="O40">
        <v>5000</v>
      </c>
      <c r="P40">
        <v>0.447209131990984</v>
      </c>
    </row>
    <row r="41" spans="1:16" x14ac:dyDescent="0.2">
      <c r="C41">
        <v>3</v>
      </c>
      <c r="E41">
        <v>0.58342288647960905</v>
      </c>
      <c r="F41">
        <v>1.93761563768051E-2</v>
      </c>
      <c r="G41">
        <v>5000</v>
      </c>
      <c r="H41">
        <v>0.59669642857143801</v>
      </c>
      <c r="K41">
        <v>3</v>
      </c>
      <c r="M41">
        <v>0.51941908690382099</v>
      </c>
      <c r="N41">
        <v>1.7301980576029202E-2</v>
      </c>
      <c r="O41">
        <v>5000</v>
      </c>
      <c r="P41">
        <v>0.55018096606183298</v>
      </c>
    </row>
    <row r="42" spans="1:16" x14ac:dyDescent="0.2">
      <c r="C42">
        <v>3.2</v>
      </c>
      <c r="E42">
        <v>0.65517014762335901</v>
      </c>
      <c r="F42">
        <v>2.6077875477106601E-2</v>
      </c>
      <c r="G42">
        <v>5000</v>
      </c>
      <c r="H42">
        <v>0.71591086420523997</v>
      </c>
      <c r="K42">
        <v>3.2</v>
      </c>
      <c r="M42">
        <v>0.60447291539015602</v>
      </c>
      <c r="N42">
        <v>2.1929610511319499E-2</v>
      </c>
      <c r="O42">
        <v>5000</v>
      </c>
      <c r="P42">
        <v>0.65668493198649702</v>
      </c>
    </row>
    <row r="43" spans="1:16" x14ac:dyDescent="0.2">
      <c r="C43">
        <v>3.4</v>
      </c>
      <c r="E43">
        <v>0.701427397712999</v>
      </c>
      <c r="F43">
        <v>3.2491278207142302E-2</v>
      </c>
      <c r="G43">
        <v>5000</v>
      </c>
      <c r="H43">
        <v>0.79962324013484098</v>
      </c>
      <c r="K43">
        <v>3.4</v>
      </c>
      <c r="M43">
        <v>0.67539973186410096</v>
      </c>
      <c r="N43">
        <v>2.6485862414800401E-2</v>
      </c>
      <c r="O43">
        <v>5000</v>
      </c>
      <c r="P43">
        <v>0.73840220385675104</v>
      </c>
    </row>
    <row r="44" spans="1:16" x14ac:dyDescent="0.2">
      <c r="C44">
        <v>3.6</v>
      </c>
      <c r="E44">
        <v>0.75248077063549901</v>
      </c>
      <c r="F44">
        <v>4.0696464110994597E-2</v>
      </c>
      <c r="G44">
        <v>5000</v>
      </c>
      <c r="H44">
        <v>0.81208911614316903</v>
      </c>
      <c r="K44">
        <v>3.6</v>
      </c>
      <c r="M44">
        <v>0.71361997488267204</v>
      </c>
      <c r="N44">
        <v>3.1213670931761299E-2</v>
      </c>
      <c r="O44">
        <v>5000</v>
      </c>
      <c r="P44">
        <v>0.79945799457994504</v>
      </c>
    </row>
    <row r="45" spans="1:16" x14ac:dyDescent="0.2">
      <c r="C45">
        <v>3.8</v>
      </c>
      <c r="E45">
        <v>0.78618090737240298</v>
      </c>
      <c r="F45">
        <v>4.9200070249626797E-2</v>
      </c>
      <c r="G45">
        <v>5000</v>
      </c>
      <c r="H45">
        <v>0.88586956521739302</v>
      </c>
      <c r="K45">
        <v>3.8</v>
      </c>
      <c r="M45">
        <v>0.74950534256055401</v>
      </c>
      <c r="N45">
        <v>3.7076279371004703E-2</v>
      </c>
      <c r="O45">
        <v>5000</v>
      </c>
      <c r="P45">
        <v>0.84768166089965502</v>
      </c>
    </row>
    <row r="48" spans="1:16" x14ac:dyDescent="0.2">
      <c r="A48" t="s">
        <v>422</v>
      </c>
      <c r="B48" t="s">
        <v>423</v>
      </c>
      <c r="F48" t="s">
        <v>19</v>
      </c>
      <c r="N48" t="s">
        <v>21</v>
      </c>
    </row>
    <row r="49" spans="3:16" x14ac:dyDescent="0.2">
      <c r="E49" s="24" t="s">
        <v>412</v>
      </c>
      <c r="F49" s="24"/>
      <c r="G49" s="24"/>
      <c r="H49" t="s">
        <v>413</v>
      </c>
      <c r="M49" s="24" t="s">
        <v>412</v>
      </c>
      <c r="N49" s="24"/>
      <c r="O49" s="24"/>
      <c r="P49" t="s">
        <v>413</v>
      </c>
    </row>
    <row r="50" spans="3:16" x14ac:dyDescent="0.2">
      <c r="C50" t="s">
        <v>414</v>
      </c>
      <c r="E50" t="s">
        <v>415</v>
      </c>
      <c r="F50" t="s">
        <v>416</v>
      </c>
      <c r="G50" t="s">
        <v>417</v>
      </c>
      <c r="H50" t="s">
        <v>415</v>
      </c>
      <c r="K50" t="s">
        <v>414</v>
      </c>
      <c r="M50" t="s">
        <v>415</v>
      </c>
      <c r="N50" t="s">
        <v>416</v>
      </c>
      <c r="O50" t="s">
        <v>417</v>
      </c>
      <c r="P50" t="s">
        <v>415</v>
      </c>
    </row>
    <row r="51" spans="3:16" x14ac:dyDescent="0.2">
      <c r="C51">
        <v>2</v>
      </c>
      <c r="E51">
        <v>0.18542706567153799</v>
      </c>
      <c r="F51">
        <v>6.4990567823922998E-3</v>
      </c>
      <c r="G51">
        <v>5000</v>
      </c>
      <c r="H51">
        <v>0.136083850394285</v>
      </c>
      <c r="K51">
        <v>2</v>
      </c>
      <c r="M51">
        <v>0.174049595044411</v>
      </c>
      <c r="N51">
        <v>5.3185552736151401E-3</v>
      </c>
      <c r="O51">
        <v>5000</v>
      </c>
      <c r="P51">
        <v>0.15565375617364199</v>
      </c>
    </row>
    <row r="52" spans="3:16" x14ac:dyDescent="0.2">
      <c r="C52">
        <v>2.2000000000000002</v>
      </c>
      <c r="E52">
        <v>0.167339199499693</v>
      </c>
      <c r="F52">
        <v>8.4528201201627406E-3</v>
      </c>
      <c r="G52">
        <v>5000</v>
      </c>
      <c r="H52">
        <v>0.10462239899112399</v>
      </c>
      <c r="K52">
        <v>2.2000000000000002</v>
      </c>
      <c r="M52">
        <v>0.146139635771839</v>
      </c>
      <c r="N52">
        <v>6.93617170598196E-3</v>
      </c>
      <c r="O52">
        <v>5000</v>
      </c>
      <c r="P52">
        <v>0.127696400525658</v>
      </c>
    </row>
    <row r="53" spans="3:16" x14ac:dyDescent="0.2">
      <c r="C53">
        <v>2.4</v>
      </c>
      <c r="E53">
        <v>0.152163530071562</v>
      </c>
      <c r="F53">
        <v>1.07113237886453E-2</v>
      </c>
      <c r="G53">
        <v>5000</v>
      </c>
      <c r="H53">
        <v>7.2555851608936295E-2</v>
      </c>
      <c r="K53">
        <v>2.4</v>
      </c>
      <c r="M53">
        <v>0.121385119489217</v>
      </c>
      <c r="N53">
        <v>8.8452358329938596E-3</v>
      </c>
      <c r="O53">
        <v>5000</v>
      </c>
      <c r="P53">
        <v>0.10230821037163999</v>
      </c>
    </row>
    <row r="54" spans="3:16" x14ac:dyDescent="0.2">
      <c r="C54">
        <v>2.6</v>
      </c>
      <c r="E54">
        <v>0.14412005643741799</v>
      </c>
      <c r="F54">
        <v>1.39930081249077E-2</v>
      </c>
      <c r="G54">
        <v>5000</v>
      </c>
      <c r="H54">
        <v>5.5762081784386602E-2</v>
      </c>
      <c r="K54">
        <v>2.6</v>
      </c>
      <c r="M54">
        <v>9.8180827983408506E-2</v>
      </c>
      <c r="N54">
        <v>1.10058625974841E-2</v>
      </c>
      <c r="O54">
        <v>5000</v>
      </c>
      <c r="P54">
        <v>8.3913475882645402E-2</v>
      </c>
    </row>
    <row r="55" spans="3:16" x14ac:dyDescent="0.2">
      <c r="C55">
        <v>2.8</v>
      </c>
      <c r="E55">
        <v>0.14104048893701199</v>
      </c>
      <c r="F55">
        <v>1.8236604728124099E-2</v>
      </c>
      <c r="G55">
        <v>5000</v>
      </c>
      <c r="H55">
        <v>4.0843214756258198E-2</v>
      </c>
      <c r="K55">
        <v>2.8</v>
      </c>
      <c r="M55">
        <v>7.7091065357657904E-2</v>
      </c>
      <c r="N55">
        <v>1.29142449338089E-2</v>
      </c>
      <c r="O55">
        <v>5000</v>
      </c>
      <c r="P55">
        <v>5.9018906489524799E-2</v>
      </c>
    </row>
    <row r="56" spans="3:16" x14ac:dyDescent="0.2">
      <c r="C56">
        <v>3</v>
      </c>
      <c r="E56">
        <v>0.139734082162595</v>
      </c>
      <c r="F56">
        <v>2.4247024562044899E-2</v>
      </c>
      <c r="G56">
        <v>5000</v>
      </c>
      <c r="H56">
        <v>2.04280155642023E-2</v>
      </c>
      <c r="K56">
        <v>3</v>
      </c>
      <c r="M56">
        <v>5.9365111340035401E-2</v>
      </c>
      <c r="N56">
        <v>1.4982004429103199E-2</v>
      </c>
      <c r="O56">
        <v>5000</v>
      </c>
      <c r="P56">
        <v>2.4390243902439001E-2</v>
      </c>
    </row>
    <row r="57" spans="3:16" x14ac:dyDescent="0.2">
      <c r="C57">
        <v>3.2</v>
      </c>
      <c r="E57">
        <v>0.13592847071174999</v>
      </c>
      <c r="F57">
        <v>3.1570757810072403E-2</v>
      </c>
      <c r="G57">
        <v>5000</v>
      </c>
      <c r="H57">
        <v>2.6966292134831499E-2</v>
      </c>
      <c r="K57">
        <v>3.2</v>
      </c>
      <c r="M57">
        <v>4.8224971383841402E-2</v>
      </c>
      <c r="N57">
        <v>1.66250635881619E-2</v>
      </c>
      <c r="O57">
        <v>5000</v>
      </c>
      <c r="P57">
        <v>2.3463687150837999E-2</v>
      </c>
    </row>
    <row r="58" spans="3:16" x14ac:dyDescent="0.2">
      <c r="C58">
        <v>3.4</v>
      </c>
      <c r="E58">
        <v>0.12893678544915499</v>
      </c>
      <c r="F58">
        <v>3.8702922882391598E-2</v>
      </c>
      <c r="G58">
        <v>5000</v>
      </c>
      <c r="H58">
        <v>2.76497695852535E-2</v>
      </c>
      <c r="K58">
        <v>3.4</v>
      </c>
      <c r="M58">
        <v>4.2148532725221503E-2</v>
      </c>
      <c r="N58">
        <v>1.8620508642651599E-2</v>
      </c>
      <c r="O58">
        <v>5000</v>
      </c>
      <c r="P58">
        <v>1.47783251231527E-2</v>
      </c>
    </row>
    <row r="59" spans="3:16" x14ac:dyDescent="0.2">
      <c r="C59">
        <v>3.6</v>
      </c>
      <c r="E59">
        <v>0.113977194797611</v>
      </c>
      <c r="F59">
        <v>5.1072062785086497E-2</v>
      </c>
      <c r="G59">
        <v>5000</v>
      </c>
      <c r="H59">
        <v>0</v>
      </c>
      <c r="K59">
        <v>3.6</v>
      </c>
      <c r="M59">
        <v>3.7224767884754401E-2</v>
      </c>
      <c r="N59">
        <v>1.992292806297E-2</v>
      </c>
      <c r="O59">
        <v>5000</v>
      </c>
      <c r="P59">
        <v>0</v>
      </c>
    </row>
    <row r="60" spans="3:16" x14ac:dyDescent="0.2">
      <c r="C60">
        <v>3.8</v>
      </c>
      <c r="E60">
        <v>9.5977363465926099E-2</v>
      </c>
      <c r="F60">
        <v>6.6552161962737402E-2</v>
      </c>
      <c r="G60">
        <v>5000</v>
      </c>
      <c r="H60">
        <v>0</v>
      </c>
      <c r="K60">
        <v>3.8</v>
      </c>
      <c r="M60">
        <v>3.34167630642732E-2</v>
      </c>
      <c r="N60">
        <v>2.3118537459477801E-2</v>
      </c>
      <c r="O60">
        <v>5000</v>
      </c>
      <c r="P60">
        <v>0</v>
      </c>
    </row>
  </sheetData>
  <mergeCells count="8">
    <mergeCell ref="E49:G49"/>
    <mergeCell ref="M49:O49"/>
    <mergeCell ref="E4:G4"/>
    <mergeCell ref="M4:O4"/>
    <mergeCell ref="E19:G19"/>
    <mergeCell ref="M19:O19"/>
    <mergeCell ref="E34:G34"/>
    <mergeCell ref="M34:O34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380E38-306F-9141-861E-C69491FBF84E}">
  <sheetPr>
    <tabColor rgb="FF00B050"/>
  </sheetPr>
  <dimension ref="A1:X134"/>
  <sheetViews>
    <sheetView workbookViewId="0">
      <selection activeCell="J124" sqref="J124"/>
    </sheetView>
  </sheetViews>
  <sheetFormatPr baseColWidth="10" defaultRowHeight="16" x14ac:dyDescent="0.2"/>
  <cols>
    <col min="1" max="1" width="34.83203125" bestFit="1" customWidth="1"/>
    <col min="2" max="2" width="21.1640625" bestFit="1" customWidth="1"/>
  </cols>
  <sheetData>
    <row r="1" spans="1:24" ht="19" x14ac:dyDescent="0.25">
      <c r="A1" s="4" t="s">
        <v>16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</row>
    <row r="2" spans="1:24" ht="19" x14ac:dyDescent="0.25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</row>
    <row r="3" spans="1:24" ht="19" x14ac:dyDescent="0.25">
      <c r="A3" s="4" t="s">
        <v>23</v>
      </c>
      <c r="B3" s="4" t="s">
        <v>17</v>
      </c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</row>
    <row r="4" spans="1:24" ht="19" x14ac:dyDescent="0.25">
      <c r="A4" s="4"/>
      <c r="B4" s="4"/>
      <c r="C4" s="5" t="s">
        <v>12</v>
      </c>
      <c r="D4" s="26" t="s">
        <v>8</v>
      </c>
      <c r="E4" s="26"/>
      <c r="F4" s="26"/>
      <c r="G4" s="26"/>
      <c r="H4" s="26"/>
      <c r="I4" s="26"/>
      <c r="J4" s="26"/>
      <c r="K4" s="26"/>
      <c r="L4" s="26"/>
      <c r="M4" s="26"/>
      <c r="N4" s="5"/>
      <c r="O4" s="26" t="s">
        <v>18</v>
      </c>
      <c r="P4" s="26"/>
      <c r="Q4" s="26"/>
      <c r="R4" s="26"/>
      <c r="S4" s="26"/>
      <c r="T4" s="26"/>
      <c r="U4" s="26"/>
      <c r="V4" s="26"/>
      <c r="W4" s="26"/>
      <c r="X4" s="26"/>
    </row>
    <row r="5" spans="1:24" ht="19" x14ac:dyDescent="0.25">
      <c r="A5" s="4"/>
      <c r="B5" s="4"/>
      <c r="C5" s="6">
        <v>0.01</v>
      </c>
      <c r="D5" s="6">
        <v>1.1196234599999999</v>
      </c>
      <c r="E5" s="6">
        <v>1.1729163499999999</v>
      </c>
      <c r="F5" s="6">
        <v>1.2051536899999999</v>
      </c>
      <c r="G5" s="6">
        <v>1.1373569100000001</v>
      </c>
      <c r="H5" s="6">
        <v>1.1405464300000001</v>
      </c>
      <c r="I5" s="6">
        <v>1.1902493599999999</v>
      </c>
      <c r="J5" s="6">
        <v>1.1390569699999999</v>
      </c>
      <c r="K5" s="6">
        <v>1.14951004</v>
      </c>
      <c r="L5" s="6">
        <v>1.11571782</v>
      </c>
      <c r="M5" s="6">
        <v>1.1248470399999999</v>
      </c>
      <c r="N5" s="6"/>
      <c r="O5" s="6">
        <v>1.13436903</v>
      </c>
      <c r="P5" s="6">
        <v>1.17753719</v>
      </c>
      <c r="Q5" s="6">
        <v>1.16207226</v>
      </c>
      <c r="R5" s="6">
        <v>1.17840678</v>
      </c>
      <c r="S5" s="6">
        <v>1.1434389899999999</v>
      </c>
      <c r="T5" s="6">
        <v>1.1875765700000001</v>
      </c>
      <c r="U5" s="6">
        <v>1.1896266600000001</v>
      </c>
      <c r="V5" s="6">
        <v>1.15544059</v>
      </c>
      <c r="W5" s="6">
        <v>1.1927116099999999</v>
      </c>
      <c r="X5" s="6"/>
    </row>
    <row r="6" spans="1:24" ht="19" x14ac:dyDescent="0.25">
      <c r="A6" s="4"/>
      <c r="B6" s="4"/>
      <c r="C6" s="6">
        <v>0.02</v>
      </c>
      <c r="D6" s="6">
        <v>1.1732752200000001</v>
      </c>
      <c r="E6" s="6">
        <v>1.2600392899999999</v>
      </c>
      <c r="F6" s="6">
        <v>1.3134096500000001</v>
      </c>
      <c r="G6" s="6">
        <v>1.21160771</v>
      </c>
      <c r="H6" s="6">
        <v>1.1948795800000001</v>
      </c>
      <c r="I6" s="6">
        <v>1.2467088099999999</v>
      </c>
      <c r="J6" s="6">
        <v>1.2023682499999999</v>
      </c>
      <c r="K6" s="6">
        <v>1.20876139</v>
      </c>
      <c r="L6" s="6">
        <v>1.15417919</v>
      </c>
      <c r="M6" s="6">
        <v>1.1707167999999999</v>
      </c>
      <c r="N6" s="6"/>
      <c r="O6" s="6">
        <v>1.19091623</v>
      </c>
      <c r="P6" s="6">
        <v>1.25205941</v>
      </c>
      <c r="Q6" s="6">
        <v>1.21516186</v>
      </c>
      <c r="R6" s="6">
        <v>1.2300137499999999</v>
      </c>
      <c r="S6" s="6">
        <v>1.2087646000000001</v>
      </c>
      <c r="T6" s="6">
        <v>1.2578159099999999</v>
      </c>
      <c r="U6" s="6">
        <v>1.2618530800000001</v>
      </c>
      <c r="V6" s="6">
        <v>1.23267134</v>
      </c>
      <c r="W6" s="6">
        <v>1.25840682</v>
      </c>
      <c r="X6" s="6"/>
    </row>
    <row r="7" spans="1:24" ht="19" x14ac:dyDescent="0.25">
      <c r="A7" s="4"/>
      <c r="B7" s="4"/>
      <c r="C7" s="6">
        <v>0.03</v>
      </c>
      <c r="D7" s="6">
        <v>1.24731864</v>
      </c>
      <c r="E7" s="6">
        <v>1.4147381699999999</v>
      </c>
      <c r="F7" s="6">
        <v>1.48846495</v>
      </c>
      <c r="G7" s="6">
        <v>1.3309640899999999</v>
      </c>
      <c r="H7" s="6">
        <v>1.26804863</v>
      </c>
      <c r="I7" s="6">
        <v>1.3138532199999999</v>
      </c>
      <c r="J7" s="6">
        <v>1.29479918</v>
      </c>
      <c r="K7" s="6">
        <v>1.28956023</v>
      </c>
      <c r="L7" s="6">
        <v>1.20107604</v>
      </c>
      <c r="M7" s="6">
        <v>1.2268838</v>
      </c>
      <c r="N7" s="6"/>
      <c r="O7" s="6">
        <v>1.27002948</v>
      </c>
      <c r="P7" s="6">
        <v>1.34633906</v>
      </c>
      <c r="Q7" s="6">
        <v>1.2817776000000001</v>
      </c>
      <c r="R7" s="6">
        <v>1.2920384600000001</v>
      </c>
      <c r="S7" s="6">
        <v>1.30191327</v>
      </c>
      <c r="T7" s="6">
        <v>1.3562981999999999</v>
      </c>
      <c r="U7" s="6">
        <v>1.3602833400000001</v>
      </c>
      <c r="V7" s="6">
        <v>1.3463483000000001</v>
      </c>
      <c r="W7" s="6">
        <v>1.3435326599999999</v>
      </c>
      <c r="X7" s="6"/>
    </row>
    <row r="8" spans="1:24" ht="19" x14ac:dyDescent="0.25">
      <c r="A8" s="4"/>
      <c r="B8" s="4"/>
      <c r="C8" s="6">
        <v>0.04</v>
      </c>
      <c r="D8" s="6">
        <v>1.3502904600000001</v>
      </c>
      <c r="E8" s="6">
        <v>1.6392667599999999</v>
      </c>
      <c r="F8" s="6">
        <v>1.7624330100000001</v>
      </c>
      <c r="G8" s="6">
        <v>1.5281508699999999</v>
      </c>
      <c r="H8" s="6">
        <v>1.3731480199999999</v>
      </c>
      <c r="I8" s="6">
        <v>1.40990718</v>
      </c>
      <c r="J8" s="6">
        <v>1.43990613</v>
      </c>
      <c r="K8" s="6">
        <v>1.3911393299999999</v>
      </c>
      <c r="L8" s="6">
        <v>1.2611363900000001</v>
      </c>
      <c r="M8" s="6">
        <v>1.3059274599999999</v>
      </c>
      <c r="N8" s="6"/>
      <c r="O8" s="6">
        <v>1.3801325</v>
      </c>
      <c r="P8" s="6">
        <v>1.4721384</v>
      </c>
      <c r="Q8" s="6">
        <v>1.3684403000000001</v>
      </c>
      <c r="R8" s="6">
        <v>1.37595552</v>
      </c>
      <c r="S8" s="6">
        <v>1.42780101</v>
      </c>
      <c r="T8" s="6">
        <v>1.4871819100000001</v>
      </c>
      <c r="U8" s="6">
        <v>1.5054551199999999</v>
      </c>
      <c r="V8" s="6">
        <v>1.50858772</v>
      </c>
      <c r="W8" s="6">
        <v>1.46010917</v>
      </c>
      <c r="X8" s="6"/>
    </row>
    <row r="9" spans="1:24" ht="19" x14ac:dyDescent="0.25">
      <c r="A9" s="4"/>
      <c r="B9" s="4"/>
      <c r="C9" s="6">
        <v>0.05</v>
      </c>
      <c r="D9" s="6">
        <v>1.49925624</v>
      </c>
      <c r="E9" s="6">
        <v>2.0352462500000001</v>
      </c>
      <c r="F9" s="6">
        <v>2.17984445</v>
      </c>
      <c r="G9" s="6">
        <v>1.82463278</v>
      </c>
      <c r="H9" s="6">
        <v>1.51029865</v>
      </c>
      <c r="I9" s="6">
        <v>1.52660361</v>
      </c>
      <c r="J9" s="6">
        <v>1.6521135499999999</v>
      </c>
      <c r="K9" s="6">
        <v>1.51644362</v>
      </c>
      <c r="L9" s="6">
        <v>1.34121106</v>
      </c>
      <c r="M9" s="6">
        <v>1.39785684</v>
      </c>
      <c r="N9" s="6"/>
      <c r="O9" s="6">
        <v>1.5528455000000001</v>
      </c>
      <c r="P9" s="6">
        <v>1.6523358399999999</v>
      </c>
      <c r="Q9" s="6">
        <v>1.4952898999999999</v>
      </c>
      <c r="R9" s="6">
        <v>1.4870152400000001</v>
      </c>
      <c r="S9" s="6">
        <v>1.5956164799999999</v>
      </c>
      <c r="T9" s="6">
        <v>1.6684433400000001</v>
      </c>
      <c r="U9" s="6">
        <v>1.7133172299999999</v>
      </c>
      <c r="V9" s="6">
        <v>1.76402032</v>
      </c>
      <c r="W9" s="6">
        <v>1.60996293</v>
      </c>
      <c r="X9" s="6"/>
    </row>
    <row r="10" spans="1:24" ht="19" x14ac:dyDescent="0.25">
      <c r="A10" s="4"/>
      <c r="B10" s="4"/>
      <c r="C10" s="6">
        <v>0.06</v>
      </c>
      <c r="D10" s="6">
        <v>1.71095592</v>
      </c>
      <c r="E10" s="6">
        <v>2.5878095299999999</v>
      </c>
      <c r="F10" s="6">
        <v>2.9098906599999999</v>
      </c>
      <c r="G10" s="6">
        <v>2.2881616600000001</v>
      </c>
      <c r="H10" s="6">
        <v>1.6876655899999999</v>
      </c>
      <c r="I10" s="6">
        <v>1.69540975</v>
      </c>
      <c r="J10" s="6">
        <v>1.9552767600000001</v>
      </c>
      <c r="K10" s="6">
        <v>1.69144385</v>
      </c>
      <c r="L10" s="6">
        <v>1.4404358799999999</v>
      </c>
      <c r="M10" s="6">
        <v>1.5280593099999999</v>
      </c>
      <c r="N10" s="6"/>
      <c r="O10" s="6">
        <v>1.8018008599999999</v>
      </c>
      <c r="P10" s="6">
        <v>1.88710512</v>
      </c>
      <c r="Q10" s="6">
        <v>1.6662884200000001</v>
      </c>
      <c r="R10" s="6">
        <v>1.61865467</v>
      </c>
      <c r="S10" s="6">
        <v>1.8301582599999999</v>
      </c>
      <c r="T10" s="6">
        <v>1.91494085</v>
      </c>
      <c r="U10" s="6">
        <v>2.0224588699999999</v>
      </c>
      <c r="V10" s="6">
        <v>2.1335740400000001</v>
      </c>
      <c r="W10" s="6">
        <v>1.8113019299999999</v>
      </c>
      <c r="X10" s="6"/>
    </row>
    <row r="11" spans="1:24" ht="19" x14ac:dyDescent="0.25">
      <c r="A11" s="4"/>
      <c r="B11" s="4"/>
      <c r="C11" s="6">
        <v>7.0000000000000007E-2</v>
      </c>
      <c r="D11" s="6">
        <v>1.9662661699999999</v>
      </c>
      <c r="E11" s="6">
        <v>3.5428703700000002</v>
      </c>
      <c r="F11" s="6">
        <v>3.9804185799999998</v>
      </c>
      <c r="G11" s="6">
        <v>2.9374466899999998</v>
      </c>
      <c r="H11" s="6">
        <v>1.9510800500000001</v>
      </c>
      <c r="I11" s="6">
        <v>1.89059285</v>
      </c>
      <c r="J11" s="6">
        <v>2.4246940399999999</v>
      </c>
      <c r="K11" s="6">
        <v>1.9100778700000001</v>
      </c>
      <c r="L11" s="6">
        <v>1.5567884599999999</v>
      </c>
      <c r="M11" s="6">
        <v>1.6858256700000001</v>
      </c>
      <c r="N11" s="6"/>
      <c r="O11" s="6">
        <v>2.1539236800000001</v>
      </c>
      <c r="P11" s="6">
        <v>2.2013266900000001</v>
      </c>
      <c r="Q11" s="6">
        <v>1.9168777400000001</v>
      </c>
      <c r="R11" s="6">
        <v>1.78829857</v>
      </c>
      <c r="S11" s="6">
        <v>2.14239289</v>
      </c>
      <c r="T11" s="6">
        <v>2.2485679200000002</v>
      </c>
      <c r="U11" s="6">
        <v>2.4439233300000001</v>
      </c>
      <c r="V11" s="6">
        <v>2.71849359</v>
      </c>
      <c r="W11" s="6">
        <v>2.0513650600000002</v>
      </c>
      <c r="X11" s="6"/>
    </row>
    <row r="12" spans="1:24" ht="19" x14ac:dyDescent="0.25">
      <c r="A12" s="4"/>
      <c r="B12" s="4"/>
      <c r="C12" s="6"/>
      <c r="D12" s="6"/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</row>
    <row r="13" spans="1:24" ht="19" x14ac:dyDescent="0.25">
      <c r="A13" s="4"/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</row>
    <row r="14" spans="1:24" ht="19" x14ac:dyDescent="0.25">
      <c r="A14" s="4"/>
      <c r="B14" s="4" t="s">
        <v>19</v>
      </c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</row>
    <row r="15" spans="1:24" ht="19" x14ac:dyDescent="0.25">
      <c r="A15" s="4"/>
      <c r="B15" s="4"/>
      <c r="C15" s="5" t="s">
        <v>12</v>
      </c>
      <c r="D15" s="26" t="s">
        <v>8</v>
      </c>
      <c r="E15" s="26"/>
      <c r="F15" s="26"/>
      <c r="G15" s="26"/>
      <c r="H15" s="26"/>
      <c r="I15" s="26"/>
      <c r="J15" s="26"/>
      <c r="K15" s="26"/>
      <c r="L15" s="26"/>
      <c r="M15" s="26"/>
      <c r="N15" s="5"/>
      <c r="O15" s="26" t="s">
        <v>18</v>
      </c>
      <c r="P15" s="26"/>
      <c r="Q15" s="26"/>
      <c r="R15" s="26"/>
      <c r="S15" s="26"/>
      <c r="T15" s="26"/>
      <c r="U15" s="26"/>
      <c r="V15" s="26"/>
      <c r="W15" s="26"/>
      <c r="X15" s="26"/>
    </row>
    <row r="16" spans="1:24" ht="19" x14ac:dyDescent="0.25">
      <c r="A16" s="4"/>
      <c r="B16" s="4"/>
      <c r="C16" s="6">
        <v>0.01</v>
      </c>
      <c r="D16" s="6">
        <v>1.1358753399999999</v>
      </c>
      <c r="E16" s="6">
        <v>1.15971997</v>
      </c>
      <c r="F16" s="6">
        <v>1.1407421499999999</v>
      </c>
      <c r="G16" s="6">
        <v>1.1381675499999999</v>
      </c>
      <c r="H16" s="6">
        <v>1.13648013</v>
      </c>
      <c r="I16" s="6">
        <v>1.1299107900000001</v>
      </c>
      <c r="J16" s="6">
        <v>1.13649654</v>
      </c>
      <c r="K16" s="6">
        <v>1.1194969800000001</v>
      </c>
      <c r="L16" s="6"/>
      <c r="M16" s="6"/>
      <c r="N16" s="6"/>
      <c r="O16" s="6">
        <v>1.1296818900000001</v>
      </c>
      <c r="P16" s="6">
        <v>1.1886753800000001</v>
      </c>
      <c r="Q16" s="6">
        <v>1.14088546</v>
      </c>
      <c r="R16" s="6">
        <v>1.13295798</v>
      </c>
      <c r="S16" s="6">
        <v>1.1470992900000001</v>
      </c>
      <c r="T16" s="6">
        <v>1.13309927</v>
      </c>
      <c r="U16" s="6">
        <v>1.2045971600000001</v>
      </c>
      <c r="V16" s="6">
        <v>1.17569097</v>
      </c>
      <c r="W16" s="6">
        <v>1.15575991</v>
      </c>
      <c r="X16" s="6"/>
    </row>
    <row r="17" spans="1:24" ht="19" x14ac:dyDescent="0.25">
      <c r="A17" s="4"/>
      <c r="B17" s="4"/>
      <c r="C17" s="6">
        <v>0.02</v>
      </c>
      <c r="D17" s="6">
        <v>1.19909489</v>
      </c>
      <c r="E17" s="6">
        <v>1.21355905</v>
      </c>
      <c r="F17" s="6">
        <v>1.20724714</v>
      </c>
      <c r="G17" s="6">
        <v>1.19899852</v>
      </c>
      <c r="H17" s="6">
        <v>1.1855956999999999</v>
      </c>
      <c r="I17" s="6">
        <v>1.17847415</v>
      </c>
      <c r="J17" s="6">
        <v>1.1974802600000001</v>
      </c>
      <c r="K17" s="6">
        <v>1.1666586299999999</v>
      </c>
      <c r="L17" s="6"/>
      <c r="M17" s="6"/>
      <c r="N17" s="6"/>
      <c r="O17" s="6">
        <v>1.1706974800000001</v>
      </c>
      <c r="P17" s="6">
        <v>1.2516426899999999</v>
      </c>
      <c r="Q17" s="6">
        <v>1.1924574400000001</v>
      </c>
      <c r="R17" s="6">
        <v>1.17742836</v>
      </c>
      <c r="S17" s="6">
        <v>1.2106190999999999</v>
      </c>
      <c r="T17" s="6">
        <v>1.1897093299999999</v>
      </c>
      <c r="U17" s="6">
        <v>1.25657909</v>
      </c>
      <c r="V17" s="6">
        <v>1.23724744</v>
      </c>
      <c r="W17" s="6">
        <v>1.1984467299999999</v>
      </c>
      <c r="X17" s="6"/>
    </row>
    <row r="18" spans="1:24" ht="19" x14ac:dyDescent="0.25">
      <c r="A18" s="4"/>
      <c r="B18" s="4"/>
      <c r="C18" s="6">
        <v>0.03</v>
      </c>
      <c r="D18" s="6">
        <v>1.2862975299999999</v>
      </c>
      <c r="E18" s="6">
        <v>1.2818934200000001</v>
      </c>
      <c r="F18" s="6">
        <v>1.3002504100000001</v>
      </c>
      <c r="G18" s="6">
        <v>1.2866119899999999</v>
      </c>
      <c r="H18" s="6">
        <v>1.25619316</v>
      </c>
      <c r="I18" s="6">
        <v>1.24153051</v>
      </c>
      <c r="J18" s="6">
        <v>1.28962581</v>
      </c>
      <c r="K18" s="6">
        <v>1.2350092699999999</v>
      </c>
      <c r="L18" s="6"/>
      <c r="M18" s="6"/>
      <c r="N18" s="6"/>
      <c r="O18" s="6">
        <v>1.23042524</v>
      </c>
      <c r="P18" s="6">
        <v>1.3370658200000001</v>
      </c>
      <c r="Q18" s="6">
        <v>1.2616972399999999</v>
      </c>
      <c r="R18" s="6">
        <v>1.2311039500000001</v>
      </c>
      <c r="S18" s="6">
        <v>1.2952002</v>
      </c>
      <c r="T18" s="6">
        <v>1.2703000200000001</v>
      </c>
      <c r="U18" s="6">
        <v>1.3170257400000001</v>
      </c>
      <c r="V18" s="6">
        <v>1.3170602600000001</v>
      </c>
      <c r="W18" s="6">
        <v>1.25131707</v>
      </c>
      <c r="X18" s="6"/>
    </row>
    <row r="19" spans="1:24" ht="19" x14ac:dyDescent="0.25">
      <c r="A19" s="4"/>
      <c r="B19" s="4"/>
      <c r="C19" s="6">
        <v>0.04</v>
      </c>
      <c r="D19" s="6">
        <v>1.4038390999999999</v>
      </c>
      <c r="E19" s="6">
        <v>1.37186952</v>
      </c>
      <c r="F19" s="6">
        <v>1.4368715400000001</v>
      </c>
      <c r="G19" s="6">
        <v>1.4121023699999999</v>
      </c>
      <c r="H19" s="6">
        <v>1.3506666899999999</v>
      </c>
      <c r="I19" s="6">
        <v>1.32968848</v>
      </c>
      <c r="J19" s="6">
        <v>1.41664813</v>
      </c>
      <c r="K19" s="6">
        <v>1.33671936</v>
      </c>
      <c r="L19" s="6"/>
      <c r="M19" s="6"/>
      <c r="N19" s="6"/>
      <c r="O19" s="6">
        <v>1.3023206899999999</v>
      </c>
      <c r="P19" s="6">
        <v>1.4580139700000001</v>
      </c>
      <c r="Q19" s="6">
        <v>1.35094735</v>
      </c>
      <c r="R19" s="6">
        <v>1.2971256099999999</v>
      </c>
      <c r="S19" s="6">
        <v>1.40066191</v>
      </c>
      <c r="T19" s="6">
        <v>1.3877075699999999</v>
      </c>
      <c r="U19" s="6">
        <v>1.4086009399999999</v>
      </c>
      <c r="V19" s="6">
        <v>1.4326618200000001</v>
      </c>
      <c r="W19" s="6">
        <v>1.3211729299999999</v>
      </c>
      <c r="X19" s="6"/>
    </row>
    <row r="20" spans="1:24" ht="19" x14ac:dyDescent="0.25">
      <c r="A20" s="4"/>
      <c r="B20" s="4"/>
      <c r="C20" s="6">
        <v>0.05</v>
      </c>
      <c r="D20" s="6">
        <v>1.55911741</v>
      </c>
      <c r="E20" s="6">
        <v>1.5066487</v>
      </c>
      <c r="F20" s="6">
        <v>1.6324731100000001</v>
      </c>
      <c r="G20" s="6">
        <v>1.59121504</v>
      </c>
      <c r="H20" s="6">
        <v>1.48183965</v>
      </c>
      <c r="I20" s="6">
        <v>1.4520877800000001</v>
      </c>
      <c r="J20" s="6">
        <v>1.59883222</v>
      </c>
      <c r="K20" s="6">
        <v>1.48113027</v>
      </c>
      <c r="L20" s="6"/>
      <c r="M20" s="6"/>
      <c r="N20" s="6"/>
      <c r="O20" s="6">
        <v>1.39378051</v>
      </c>
      <c r="P20" s="6">
        <v>1.6029710100000001</v>
      </c>
      <c r="Q20" s="6">
        <v>1.4719253999999999</v>
      </c>
      <c r="R20" s="6">
        <v>1.3793229199999999</v>
      </c>
      <c r="S20" s="6">
        <v>1.53724401</v>
      </c>
      <c r="T20" s="6">
        <v>1.5520347299999999</v>
      </c>
      <c r="U20" s="6">
        <v>1.5284857599999999</v>
      </c>
      <c r="V20" s="6">
        <v>1.59559607</v>
      </c>
      <c r="W20" s="6">
        <v>1.4069841999999999</v>
      </c>
      <c r="X20" s="6"/>
    </row>
    <row r="21" spans="1:24" ht="19" x14ac:dyDescent="0.25">
      <c r="A21" s="4"/>
      <c r="B21" s="4"/>
      <c r="C21" s="6">
        <v>0.06</v>
      </c>
      <c r="D21" s="6">
        <v>1.74914942</v>
      </c>
      <c r="E21" s="6">
        <v>1.65150145</v>
      </c>
      <c r="F21" s="6">
        <v>1.88622153</v>
      </c>
      <c r="G21" s="6">
        <v>1.83246244</v>
      </c>
      <c r="H21" s="6">
        <v>1.65730921</v>
      </c>
      <c r="I21" s="6">
        <v>1.6217961599999999</v>
      </c>
      <c r="J21" s="6">
        <v>1.87376757</v>
      </c>
      <c r="K21" s="6">
        <v>1.6790141300000001</v>
      </c>
      <c r="L21" s="6"/>
      <c r="M21" s="6"/>
      <c r="N21" s="6"/>
      <c r="O21" s="6">
        <v>1.5054936000000001</v>
      </c>
      <c r="P21" s="6">
        <v>1.8156950000000001</v>
      </c>
      <c r="Q21" s="6">
        <v>1.61425701</v>
      </c>
      <c r="R21" s="6">
        <v>1.4894703499999999</v>
      </c>
      <c r="S21" s="6">
        <v>1.7403484</v>
      </c>
      <c r="T21" s="6">
        <v>1.7629893999999999</v>
      </c>
      <c r="U21" s="6">
        <v>1.6622743900000001</v>
      </c>
      <c r="V21" s="6">
        <v>1.8075973299999999</v>
      </c>
      <c r="W21" s="6">
        <v>1.5192547599999999</v>
      </c>
      <c r="X21" s="6"/>
    </row>
    <row r="22" spans="1:24" ht="19" x14ac:dyDescent="0.25">
      <c r="A22" s="4"/>
      <c r="B22" s="4"/>
      <c r="C22" s="6">
        <v>7.0000000000000007E-2</v>
      </c>
      <c r="D22" s="6">
        <v>1.9952743100000001</v>
      </c>
      <c r="E22" s="6">
        <v>1.85399537</v>
      </c>
      <c r="F22" s="6">
        <v>2.2697061700000001</v>
      </c>
      <c r="G22" s="6">
        <v>2.1409695100000001</v>
      </c>
      <c r="H22" s="6">
        <v>1.8916174699999999</v>
      </c>
      <c r="I22" s="6">
        <v>1.8442815699999999</v>
      </c>
      <c r="J22" s="6">
        <v>2.2290903100000001</v>
      </c>
      <c r="K22" s="6">
        <v>2.0183974500000001</v>
      </c>
      <c r="L22" s="6"/>
      <c r="M22" s="6"/>
      <c r="N22" s="6"/>
      <c r="O22" s="6">
        <v>1.64955513</v>
      </c>
      <c r="P22" s="6">
        <v>2.0569402299999999</v>
      </c>
      <c r="Q22" s="6">
        <v>1.8017796800000001</v>
      </c>
      <c r="R22" s="6">
        <v>1.6268397699999999</v>
      </c>
      <c r="S22" s="6">
        <v>1.97384973</v>
      </c>
      <c r="T22" s="6">
        <v>2.0123838599999999</v>
      </c>
      <c r="U22" s="6">
        <v>1.8374267399999999</v>
      </c>
      <c r="V22" s="6">
        <v>2.08885421</v>
      </c>
      <c r="W22" s="6">
        <v>1.6734526999999999</v>
      </c>
      <c r="X22" s="6"/>
    </row>
    <row r="23" spans="1:24" ht="19" x14ac:dyDescent="0.25">
      <c r="A23" s="4"/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</row>
    <row r="24" spans="1:24" ht="19" x14ac:dyDescent="0.25">
      <c r="A24" s="4"/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</row>
    <row r="25" spans="1:24" ht="19" x14ac:dyDescent="0.25">
      <c r="A25" s="4"/>
      <c r="B25" s="4" t="s">
        <v>20</v>
      </c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</row>
    <row r="26" spans="1:24" ht="19" x14ac:dyDescent="0.25">
      <c r="A26" s="4"/>
      <c r="B26" s="4"/>
      <c r="C26" s="5" t="s">
        <v>12</v>
      </c>
      <c r="D26" s="26" t="s">
        <v>9</v>
      </c>
      <c r="E26" s="26"/>
      <c r="F26" s="26"/>
      <c r="G26" s="26"/>
      <c r="H26" s="26"/>
      <c r="I26" s="26"/>
      <c r="J26" s="26"/>
      <c r="K26" s="26"/>
      <c r="L26" s="26"/>
      <c r="M26" s="26"/>
      <c r="N26" s="5"/>
      <c r="O26" s="26" t="s">
        <v>22</v>
      </c>
      <c r="P26" s="26"/>
      <c r="Q26" s="26"/>
      <c r="R26" s="26"/>
      <c r="S26" s="26"/>
      <c r="T26" s="26"/>
      <c r="U26" s="26"/>
      <c r="V26" s="26"/>
      <c r="W26" s="26"/>
      <c r="X26" s="26"/>
    </row>
    <row r="27" spans="1:24" ht="19" x14ac:dyDescent="0.25">
      <c r="A27" s="4"/>
      <c r="B27" s="4"/>
      <c r="C27" s="6">
        <v>0.01</v>
      </c>
      <c r="D27" s="6">
        <v>1.1820818099999999</v>
      </c>
      <c r="E27" s="6">
        <v>1.14442365</v>
      </c>
      <c r="F27" s="6">
        <v>1.12116361</v>
      </c>
      <c r="G27" s="6">
        <v>1.1717578500000001</v>
      </c>
      <c r="H27" s="6">
        <v>1.12181792</v>
      </c>
      <c r="I27" s="6">
        <v>1.1677691299999999</v>
      </c>
      <c r="J27" s="6">
        <v>1.1388899299999999</v>
      </c>
      <c r="K27" s="6"/>
      <c r="L27" s="6"/>
      <c r="M27" s="6"/>
      <c r="N27" s="6"/>
      <c r="O27" s="6">
        <v>1.17373474</v>
      </c>
      <c r="P27" s="6">
        <v>1.1995442599999999</v>
      </c>
      <c r="Q27" s="6">
        <v>1.18505496</v>
      </c>
      <c r="R27" s="6">
        <v>1.1471132799999999</v>
      </c>
      <c r="S27" s="6">
        <v>1.1557198900000001</v>
      </c>
      <c r="T27" s="6"/>
      <c r="U27" s="6"/>
      <c r="V27" s="6"/>
      <c r="W27" s="6"/>
      <c r="X27" s="6"/>
    </row>
    <row r="28" spans="1:24" ht="19" x14ac:dyDescent="0.25">
      <c r="A28" s="4"/>
      <c r="B28" s="4"/>
      <c r="C28" s="6">
        <v>0.02</v>
      </c>
      <c r="D28" s="6">
        <v>1.2375197600000001</v>
      </c>
      <c r="E28" s="6">
        <v>1.2037729800000001</v>
      </c>
      <c r="F28" s="6">
        <v>1.1778821799999999</v>
      </c>
      <c r="G28" s="6">
        <v>1.21914425</v>
      </c>
      <c r="H28" s="6">
        <v>1.16577917</v>
      </c>
      <c r="I28" s="6">
        <v>1.2396852899999999</v>
      </c>
      <c r="J28" s="6">
        <v>1.20732431</v>
      </c>
      <c r="K28" s="6"/>
      <c r="L28" s="6"/>
      <c r="M28" s="6"/>
      <c r="N28" s="6"/>
      <c r="O28" s="6">
        <v>1.2616823500000001</v>
      </c>
      <c r="P28" s="6">
        <v>1.28593311</v>
      </c>
      <c r="Q28" s="6">
        <v>1.2694544999999999</v>
      </c>
      <c r="R28" s="6">
        <v>1.21103139</v>
      </c>
      <c r="S28" s="6">
        <v>1.1973448</v>
      </c>
      <c r="T28" s="6"/>
      <c r="U28" s="6"/>
      <c r="V28" s="6"/>
      <c r="W28" s="6"/>
      <c r="X28" s="6"/>
    </row>
    <row r="29" spans="1:24" ht="19" x14ac:dyDescent="0.25">
      <c r="A29" s="4"/>
      <c r="B29" s="4"/>
      <c r="C29" s="6">
        <v>0.03</v>
      </c>
      <c r="D29" s="6">
        <v>1.3121973899999999</v>
      </c>
      <c r="E29" s="6">
        <v>1.2858517300000001</v>
      </c>
      <c r="F29" s="6">
        <v>1.25420785</v>
      </c>
      <c r="G29" s="6">
        <v>1.28082483</v>
      </c>
      <c r="H29" s="6">
        <v>1.2259979299999999</v>
      </c>
      <c r="I29" s="6">
        <v>1.3333013600000001</v>
      </c>
      <c r="J29" s="6">
        <v>1.29640585</v>
      </c>
      <c r="K29" s="6"/>
      <c r="L29" s="6"/>
      <c r="M29" s="6"/>
      <c r="N29" s="6"/>
      <c r="O29" s="6">
        <v>1.4010779900000001</v>
      </c>
      <c r="P29" s="6">
        <v>1.4183182299999999</v>
      </c>
      <c r="Q29" s="6">
        <v>1.39296978</v>
      </c>
      <c r="R29" s="6">
        <v>1.30437425</v>
      </c>
      <c r="S29" s="6">
        <v>1.2509693799999999</v>
      </c>
      <c r="T29" s="6"/>
      <c r="U29" s="6"/>
      <c r="V29" s="6"/>
      <c r="W29" s="6"/>
      <c r="X29" s="6"/>
    </row>
    <row r="30" spans="1:24" ht="19" x14ac:dyDescent="0.25">
      <c r="A30" s="4"/>
      <c r="B30" s="4"/>
      <c r="C30" s="6">
        <v>0.04</v>
      </c>
      <c r="D30" s="6">
        <v>1.4063999599999999</v>
      </c>
      <c r="E30" s="6">
        <v>1.39212633</v>
      </c>
      <c r="F30" s="6">
        <v>1.36817842</v>
      </c>
      <c r="G30" s="6">
        <v>1.3650330900000001</v>
      </c>
      <c r="H30" s="6">
        <v>1.3056407999999999</v>
      </c>
      <c r="I30" s="6">
        <v>1.4615570899999999</v>
      </c>
      <c r="J30" s="6">
        <v>1.4351805500000001</v>
      </c>
      <c r="K30" s="6"/>
      <c r="L30" s="6"/>
      <c r="M30" s="6"/>
      <c r="N30" s="6"/>
      <c r="O30" s="6">
        <v>1.62984028</v>
      </c>
      <c r="P30" s="6">
        <v>1.6153470700000001</v>
      </c>
      <c r="Q30" s="6">
        <v>1.5816086</v>
      </c>
      <c r="R30" s="6">
        <v>1.43691422</v>
      </c>
      <c r="S30" s="6">
        <v>1.3152931299999999</v>
      </c>
      <c r="T30" s="6"/>
      <c r="U30" s="6"/>
      <c r="V30" s="6"/>
      <c r="W30" s="6"/>
      <c r="X30" s="6"/>
    </row>
    <row r="31" spans="1:24" ht="19" x14ac:dyDescent="0.25">
      <c r="A31" s="4"/>
      <c r="B31" s="4"/>
      <c r="C31" s="6">
        <v>0.05</v>
      </c>
      <c r="D31" s="6">
        <v>1.5217655699999999</v>
      </c>
      <c r="E31" s="6">
        <v>1.5424604200000001</v>
      </c>
      <c r="F31" s="6">
        <v>1.51863602</v>
      </c>
      <c r="G31" s="6">
        <v>1.47157534</v>
      </c>
      <c r="H31" s="6">
        <v>1.41128944</v>
      </c>
      <c r="I31" s="6">
        <v>1.6456162400000001</v>
      </c>
      <c r="J31" s="6">
        <v>1.63765497</v>
      </c>
      <c r="K31" s="6"/>
      <c r="L31" s="6"/>
      <c r="M31" s="6"/>
      <c r="N31" s="6"/>
      <c r="O31" s="6">
        <v>1.9941891599999999</v>
      </c>
      <c r="P31" s="6">
        <v>1.90700651</v>
      </c>
      <c r="Q31" s="6">
        <v>1.85508932</v>
      </c>
      <c r="R31" s="6">
        <v>1.61582198</v>
      </c>
      <c r="S31" s="6">
        <v>1.40353306</v>
      </c>
      <c r="T31" s="6"/>
      <c r="U31" s="6"/>
      <c r="V31" s="6"/>
      <c r="W31" s="6"/>
      <c r="X31" s="6"/>
    </row>
    <row r="32" spans="1:24" ht="19" x14ac:dyDescent="0.25">
      <c r="A32" s="4"/>
      <c r="B32" s="4"/>
      <c r="C32" s="6">
        <v>0.06</v>
      </c>
      <c r="D32" s="6">
        <v>1.6685729</v>
      </c>
      <c r="E32" s="6">
        <v>1.7528212999999999</v>
      </c>
      <c r="F32" s="6">
        <v>1.7149702499999999</v>
      </c>
      <c r="G32" s="6">
        <v>1.6088932600000001</v>
      </c>
      <c r="H32" s="6">
        <v>1.5418526299999999</v>
      </c>
      <c r="I32" s="6">
        <v>1.87980758</v>
      </c>
      <c r="J32" s="6">
        <v>1.8913793800000001</v>
      </c>
      <c r="K32" s="6"/>
      <c r="L32" s="6"/>
      <c r="M32" s="6"/>
      <c r="N32" s="6"/>
      <c r="O32" s="6">
        <v>2.56111895</v>
      </c>
      <c r="P32" s="6">
        <v>2.3173950099999998</v>
      </c>
      <c r="Q32" s="6">
        <v>2.22143069</v>
      </c>
      <c r="R32" s="6">
        <v>1.8547358899999999</v>
      </c>
      <c r="S32" s="6">
        <v>1.5083588000000001</v>
      </c>
      <c r="T32" s="6"/>
      <c r="U32" s="6"/>
      <c r="V32" s="6"/>
      <c r="W32" s="6"/>
      <c r="X32" s="6"/>
    </row>
    <row r="33" spans="1:24" ht="19" x14ac:dyDescent="0.25">
      <c r="A33" s="4"/>
      <c r="B33" s="4"/>
      <c r="C33" s="6">
        <v>7.0000000000000007E-2</v>
      </c>
      <c r="D33" s="6">
        <v>1.8525326200000001</v>
      </c>
      <c r="E33" s="6">
        <v>2.0362852299999998</v>
      </c>
      <c r="F33" s="6">
        <v>1.9916187999999999</v>
      </c>
      <c r="G33" s="6">
        <v>1.7700092199999999</v>
      </c>
      <c r="H33" s="6">
        <v>1.7202945300000001</v>
      </c>
      <c r="I33" s="6">
        <v>2.1903009099999999</v>
      </c>
      <c r="J33" s="6">
        <v>2.2822167699999998</v>
      </c>
      <c r="K33" s="6"/>
      <c r="L33" s="6"/>
      <c r="M33" s="6"/>
      <c r="N33" s="6"/>
      <c r="O33" s="6">
        <v>3.4846612600000002</v>
      </c>
      <c r="P33" s="6">
        <v>2.9018723999999998</v>
      </c>
      <c r="Q33" s="6">
        <v>2.8246913500000002</v>
      </c>
      <c r="R33" s="6">
        <v>2.1922280700000001</v>
      </c>
      <c r="S33" s="6">
        <v>1.66402458</v>
      </c>
      <c r="T33" s="6"/>
      <c r="U33" s="6"/>
      <c r="V33" s="6"/>
      <c r="W33" s="6"/>
      <c r="X33" s="6"/>
    </row>
    <row r="34" spans="1:24" ht="19" x14ac:dyDescent="0.25">
      <c r="A34" s="4"/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</row>
    <row r="35" spans="1:24" ht="19" x14ac:dyDescent="0.25">
      <c r="A35" s="4"/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</row>
    <row r="36" spans="1:24" ht="19" x14ac:dyDescent="0.25">
      <c r="A36" s="4"/>
      <c r="B36" s="4" t="s">
        <v>21</v>
      </c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</row>
    <row r="37" spans="1:24" ht="19" x14ac:dyDescent="0.25">
      <c r="A37" s="4"/>
      <c r="B37" s="4"/>
      <c r="C37" s="5" t="s">
        <v>12</v>
      </c>
      <c r="D37" s="26" t="s">
        <v>9</v>
      </c>
      <c r="E37" s="26"/>
      <c r="F37" s="26"/>
      <c r="G37" s="26"/>
      <c r="H37" s="26"/>
      <c r="I37" s="26"/>
      <c r="J37" s="26"/>
      <c r="K37" s="26"/>
      <c r="L37" s="26"/>
      <c r="M37" s="26"/>
      <c r="N37" s="5"/>
      <c r="O37" s="26" t="s">
        <v>22</v>
      </c>
      <c r="P37" s="26"/>
      <c r="Q37" s="26"/>
      <c r="R37" s="26"/>
      <c r="S37" s="26"/>
      <c r="T37" s="26"/>
      <c r="U37" s="26"/>
      <c r="V37" s="26"/>
      <c r="W37" s="26"/>
      <c r="X37" s="26"/>
    </row>
    <row r="38" spans="1:24" ht="19" x14ac:dyDescent="0.25">
      <c r="A38" s="4"/>
      <c r="B38" s="4"/>
      <c r="C38" s="6">
        <v>0.01</v>
      </c>
      <c r="D38" s="6">
        <v>1.1832667100000001</v>
      </c>
      <c r="E38" s="6">
        <v>1.1395735600000001</v>
      </c>
      <c r="F38" s="6">
        <v>1.2071778500000001</v>
      </c>
      <c r="G38" s="6">
        <v>1.1307469699999999</v>
      </c>
      <c r="H38" s="6">
        <v>1.13685389</v>
      </c>
      <c r="I38" s="6">
        <v>1.16322606</v>
      </c>
      <c r="J38" s="6">
        <v>1.1452585200000001</v>
      </c>
      <c r="K38" s="6">
        <v>1.2007169900000001</v>
      </c>
      <c r="L38" s="6"/>
      <c r="M38" s="6"/>
      <c r="N38" s="6"/>
      <c r="O38" s="6">
        <v>1.17226652</v>
      </c>
      <c r="P38" s="6">
        <v>1.19403686</v>
      </c>
      <c r="Q38" s="6">
        <v>1.16759904</v>
      </c>
      <c r="R38" s="6">
        <v>1.1414602899999999</v>
      </c>
      <c r="S38" s="6">
        <v>1.1194959099999999</v>
      </c>
      <c r="T38" s="6"/>
      <c r="U38" s="6"/>
      <c r="V38" s="6"/>
      <c r="W38" s="6"/>
      <c r="X38" s="6"/>
    </row>
    <row r="39" spans="1:24" ht="19" x14ac:dyDescent="0.25">
      <c r="A39" s="4"/>
      <c r="B39" s="4"/>
      <c r="C39" s="6">
        <v>0.02</v>
      </c>
      <c r="D39" s="6">
        <v>1.2719338499999999</v>
      </c>
      <c r="E39" s="6">
        <v>1.1898859500000001</v>
      </c>
      <c r="F39" s="6">
        <v>1.2942109900000001</v>
      </c>
      <c r="G39" s="6">
        <v>1.1837675700000001</v>
      </c>
      <c r="H39" s="6">
        <v>1.19641529</v>
      </c>
      <c r="I39" s="6">
        <v>1.23865487</v>
      </c>
      <c r="J39" s="6">
        <v>1.2208391199999999</v>
      </c>
      <c r="K39" s="6">
        <v>1.2957422000000001</v>
      </c>
      <c r="L39" s="6"/>
      <c r="M39" s="6"/>
      <c r="N39" s="6"/>
      <c r="O39" s="6">
        <v>1.2411606100000001</v>
      </c>
      <c r="P39" s="6">
        <v>1.28606811</v>
      </c>
      <c r="Q39" s="6">
        <v>1.2387496</v>
      </c>
      <c r="R39" s="6">
        <v>1.1900457600000001</v>
      </c>
      <c r="S39" s="6">
        <v>1.1503285000000001</v>
      </c>
      <c r="T39" s="6"/>
      <c r="U39" s="6"/>
      <c r="V39" s="6"/>
      <c r="W39" s="6"/>
      <c r="X39" s="6"/>
    </row>
    <row r="40" spans="1:24" ht="19" x14ac:dyDescent="0.25">
      <c r="A40" s="4"/>
      <c r="B40" s="4"/>
      <c r="C40" s="6">
        <v>0.03</v>
      </c>
      <c r="D40" s="6">
        <v>1.40592305</v>
      </c>
      <c r="E40" s="6">
        <v>1.2505154000000001</v>
      </c>
      <c r="F40" s="6">
        <v>1.4184083300000001</v>
      </c>
      <c r="G40" s="6">
        <v>1.2597716699999999</v>
      </c>
      <c r="H40" s="6">
        <v>1.27535701</v>
      </c>
      <c r="I40" s="6">
        <v>1.3483208900000001</v>
      </c>
      <c r="J40" s="6">
        <v>1.3275691199999999</v>
      </c>
      <c r="K40" s="6">
        <v>1.44493527</v>
      </c>
      <c r="L40" s="6"/>
      <c r="M40" s="6"/>
      <c r="N40" s="6"/>
      <c r="O40" s="6">
        <v>1.3363950200000001</v>
      </c>
      <c r="P40" s="6">
        <v>1.4205752</v>
      </c>
      <c r="Q40" s="6">
        <v>1.3395956499999999</v>
      </c>
      <c r="R40" s="6">
        <v>1.26581148</v>
      </c>
      <c r="S40" s="6">
        <v>1.1901869300000001</v>
      </c>
      <c r="T40" s="6"/>
      <c r="U40" s="6"/>
      <c r="V40" s="6"/>
      <c r="W40" s="6"/>
      <c r="X40" s="6"/>
    </row>
    <row r="41" spans="1:24" ht="19" x14ac:dyDescent="0.25">
      <c r="A41" s="4"/>
      <c r="B41" s="4"/>
      <c r="C41" s="6">
        <v>0.04</v>
      </c>
      <c r="D41" s="6">
        <v>1.5948842700000001</v>
      </c>
      <c r="E41" s="6">
        <v>1.33192829</v>
      </c>
      <c r="F41" s="6">
        <v>1.6074658399999999</v>
      </c>
      <c r="G41" s="6">
        <v>1.3623392000000001</v>
      </c>
      <c r="H41" s="6">
        <v>1.3877683000000001</v>
      </c>
      <c r="I41" s="6">
        <v>1.50217862</v>
      </c>
      <c r="J41" s="6">
        <v>1.49088325</v>
      </c>
      <c r="K41" s="6">
        <v>1.65834433</v>
      </c>
      <c r="L41" s="6"/>
      <c r="M41" s="6"/>
      <c r="N41" s="6"/>
      <c r="O41" s="6">
        <v>1.4737187300000001</v>
      </c>
      <c r="P41" s="6">
        <v>1.62239014</v>
      </c>
      <c r="Q41" s="6">
        <v>1.48630357</v>
      </c>
      <c r="R41" s="6">
        <v>1.35665093</v>
      </c>
      <c r="S41" s="6">
        <v>1.23853529</v>
      </c>
      <c r="T41" s="6"/>
      <c r="U41" s="6"/>
      <c r="V41" s="6"/>
      <c r="W41" s="6"/>
      <c r="X41" s="6"/>
    </row>
    <row r="42" spans="1:24" ht="19" x14ac:dyDescent="0.25">
      <c r="A42" s="4"/>
      <c r="B42" s="4"/>
      <c r="C42" s="6">
        <v>0.05</v>
      </c>
      <c r="D42" s="6">
        <v>1.8907382500000001</v>
      </c>
      <c r="E42" s="6">
        <v>1.44346101</v>
      </c>
      <c r="F42" s="6">
        <v>1.837539</v>
      </c>
      <c r="G42" s="6">
        <v>1.5124496599999999</v>
      </c>
      <c r="H42" s="6">
        <v>1.5346564599999999</v>
      </c>
      <c r="I42" s="6">
        <v>1.7211104500000001</v>
      </c>
      <c r="J42" s="6">
        <v>1.7449853</v>
      </c>
      <c r="K42" s="6">
        <v>1.98312007</v>
      </c>
      <c r="L42" s="6"/>
      <c r="M42" s="6"/>
      <c r="N42" s="6"/>
      <c r="O42" s="6">
        <v>1.67178593</v>
      </c>
      <c r="P42" s="6">
        <v>1.9402240100000001</v>
      </c>
      <c r="Q42" s="6">
        <v>1.6976442300000001</v>
      </c>
      <c r="R42" s="6">
        <v>1.47927732</v>
      </c>
      <c r="S42" s="6">
        <v>1.3013189599999999</v>
      </c>
      <c r="T42" s="6"/>
      <c r="U42" s="6"/>
      <c r="V42" s="6"/>
      <c r="W42" s="6"/>
      <c r="X42" s="6"/>
    </row>
    <row r="43" spans="1:24" ht="19" x14ac:dyDescent="0.25">
      <c r="A43" s="4"/>
      <c r="B43" s="4"/>
      <c r="C43" s="6">
        <v>0.06</v>
      </c>
      <c r="D43" s="6">
        <v>2.3069256600000001</v>
      </c>
      <c r="E43" s="6">
        <v>1.5905878</v>
      </c>
      <c r="F43" s="6">
        <v>2.1639880100000002</v>
      </c>
      <c r="G43" s="6">
        <v>1.7384353100000001</v>
      </c>
      <c r="H43" s="6">
        <v>1.7400358</v>
      </c>
      <c r="I43" s="6">
        <v>2.0656989000000001</v>
      </c>
      <c r="J43" s="6">
        <v>2.18995104</v>
      </c>
      <c r="K43" s="6">
        <v>2.5425317000000001</v>
      </c>
      <c r="L43" s="6"/>
      <c r="M43" s="6"/>
      <c r="N43" s="6"/>
      <c r="O43" s="6">
        <v>1.96489198</v>
      </c>
      <c r="P43" s="6">
        <v>2.4151451000000002</v>
      </c>
      <c r="Q43" s="6">
        <v>1.96064466</v>
      </c>
      <c r="R43" s="6">
        <v>1.6292533300000001</v>
      </c>
      <c r="S43" s="6">
        <v>1.3724085800000001</v>
      </c>
      <c r="T43" s="6"/>
      <c r="U43" s="6"/>
      <c r="V43" s="6"/>
      <c r="W43" s="6"/>
      <c r="X43" s="6"/>
    </row>
    <row r="44" spans="1:24" ht="19" x14ac:dyDescent="0.25">
      <c r="A44" s="4"/>
      <c r="B44" s="4"/>
      <c r="C44" s="6">
        <v>7.0000000000000007E-2</v>
      </c>
      <c r="D44" s="6">
        <v>2.9087265000000002</v>
      </c>
      <c r="E44" s="6">
        <v>1.7809859100000001</v>
      </c>
      <c r="F44" s="6">
        <v>2.5894285799999999</v>
      </c>
      <c r="G44" s="6">
        <v>2.06979165</v>
      </c>
      <c r="H44" s="6">
        <v>2.0378276899999999</v>
      </c>
      <c r="I44" s="6">
        <v>2.6114221199999998</v>
      </c>
      <c r="J44" s="6">
        <v>2.8901518899999998</v>
      </c>
      <c r="K44" s="6">
        <v>3.3724508700000002</v>
      </c>
      <c r="L44" s="6"/>
      <c r="M44" s="6"/>
      <c r="N44" s="6"/>
      <c r="O44" s="6">
        <v>2.3623892799999999</v>
      </c>
      <c r="P44" s="6">
        <v>3.18888938</v>
      </c>
      <c r="Q44" s="6">
        <v>2.3836249199999999</v>
      </c>
      <c r="R44" s="6">
        <v>1.8524101500000001</v>
      </c>
      <c r="S44" s="6">
        <v>1.46245475</v>
      </c>
      <c r="T44" s="6"/>
      <c r="U44" s="6"/>
      <c r="V44" s="6"/>
      <c r="W44" s="6"/>
      <c r="X44" s="6"/>
    </row>
    <row r="48" spans="1:24" ht="19" x14ac:dyDescent="0.25">
      <c r="A48" s="4" t="s">
        <v>24</v>
      </c>
      <c r="B48" s="4" t="s">
        <v>17</v>
      </c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</row>
    <row r="49" spans="1:24" ht="19" x14ac:dyDescent="0.25">
      <c r="A49" s="4"/>
      <c r="B49" s="4"/>
      <c r="C49" s="5" t="s">
        <v>12</v>
      </c>
      <c r="D49" s="26" t="s">
        <v>8</v>
      </c>
      <c r="E49" s="26"/>
      <c r="F49" s="26"/>
      <c r="G49" s="26"/>
      <c r="H49" s="26"/>
      <c r="I49" s="26"/>
      <c r="J49" s="26"/>
      <c r="K49" s="26"/>
      <c r="L49" s="26"/>
      <c r="M49" s="26"/>
      <c r="N49" s="5"/>
      <c r="O49" s="26" t="s">
        <v>18</v>
      </c>
      <c r="P49" s="26"/>
      <c r="Q49" s="26"/>
      <c r="R49" s="26"/>
      <c r="S49" s="26"/>
      <c r="T49" s="26"/>
      <c r="U49" s="26"/>
      <c r="V49" s="26"/>
      <c r="W49" s="26"/>
      <c r="X49" s="26"/>
    </row>
    <row r="50" spans="1:24" ht="19" x14ac:dyDescent="0.25">
      <c r="A50" s="4"/>
      <c r="B50" s="4"/>
      <c r="C50" s="6">
        <v>0.01</v>
      </c>
      <c r="D50" s="1">
        <v>0.9954942</v>
      </c>
      <c r="E50" s="1">
        <v>0.79302645999999999</v>
      </c>
      <c r="F50" s="1">
        <v>0.74188810000000005</v>
      </c>
      <c r="G50" s="1">
        <v>0.83160197999999996</v>
      </c>
      <c r="H50" s="1">
        <v>0.93887069000000001</v>
      </c>
      <c r="I50" s="1">
        <v>0.88680252000000004</v>
      </c>
      <c r="J50" s="1">
        <v>0.89794987999999998</v>
      </c>
      <c r="K50" s="1">
        <v>1.0141206</v>
      </c>
      <c r="L50" s="1">
        <v>1.07287306</v>
      </c>
      <c r="M50" s="1">
        <v>1.0387989399999999</v>
      </c>
      <c r="N50" s="6"/>
      <c r="O50" s="1">
        <v>0.86484179000000005</v>
      </c>
      <c r="P50" s="1">
        <v>0.97989493000000005</v>
      </c>
      <c r="Q50" s="1">
        <v>0.89770591</v>
      </c>
      <c r="R50" s="1">
        <v>0.92941731000000005</v>
      </c>
      <c r="S50" s="1">
        <v>1.0032333</v>
      </c>
      <c r="T50" s="1">
        <v>0.89233366999999997</v>
      </c>
      <c r="U50" s="1">
        <v>0.81219976000000005</v>
      </c>
      <c r="V50" s="1">
        <v>0.86421378000000004</v>
      </c>
      <c r="W50" s="1">
        <v>0.94501782000000001</v>
      </c>
      <c r="X50" s="6"/>
    </row>
    <row r="51" spans="1:24" ht="19" x14ac:dyDescent="0.25">
      <c r="A51" s="4"/>
      <c r="B51" s="4"/>
      <c r="C51" s="6">
        <v>0.02</v>
      </c>
      <c r="D51" s="1">
        <v>0.99092586999999999</v>
      </c>
      <c r="E51" s="1">
        <v>0.77882342999999998</v>
      </c>
      <c r="F51" s="1">
        <v>0.72509442999999996</v>
      </c>
      <c r="G51" s="1">
        <v>0.82004792000000004</v>
      </c>
      <c r="H51" s="1">
        <v>0.93298793999999996</v>
      </c>
      <c r="I51" s="1">
        <v>0.88120279999999995</v>
      </c>
      <c r="J51" s="1">
        <v>0.88975497000000003</v>
      </c>
      <c r="K51" s="1">
        <v>1.01016171</v>
      </c>
      <c r="L51" s="1">
        <v>1.07051929</v>
      </c>
      <c r="M51" s="1">
        <v>1.0357574700000001</v>
      </c>
      <c r="N51" s="6"/>
      <c r="O51" s="1">
        <v>0.85635421</v>
      </c>
      <c r="P51" s="1">
        <v>0.97467778000000005</v>
      </c>
      <c r="Q51" s="1">
        <v>0.89095771999999995</v>
      </c>
      <c r="R51" s="1">
        <v>0.92452939000000001</v>
      </c>
      <c r="S51" s="1">
        <v>0.99869456999999995</v>
      </c>
      <c r="T51" s="1">
        <v>0.88470417000000001</v>
      </c>
      <c r="U51" s="1">
        <v>0.80145935000000001</v>
      </c>
      <c r="V51" s="1">
        <v>0.85393746000000004</v>
      </c>
      <c r="W51" s="1">
        <v>0.93989889000000004</v>
      </c>
      <c r="X51" s="6"/>
    </row>
    <row r="52" spans="1:24" ht="19" x14ac:dyDescent="0.25">
      <c r="A52" s="4"/>
      <c r="B52" s="4"/>
      <c r="C52" s="6">
        <v>0.03</v>
      </c>
      <c r="D52" s="1">
        <v>0.98226289</v>
      </c>
      <c r="E52" s="1">
        <v>0.75305805999999997</v>
      </c>
      <c r="F52" s="1">
        <v>0.69525241999999998</v>
      </c>
      <c r="G52" s="1">
        <v>0.79916542999999995</v>
      </c>
      <c r="H52" s="1">
        <v>0.92231072000000003</v>
      </c>
      <c r="I52" s="1">
        <v>0.87228189</v>
      </c>
      <c r="J52" s="1">
        <v>0.87501072000000002</v>
      </c>
      <c r="K52" s="1">
        <v>1.00299882</v>
      </c>
      <c r="L52" s="1">
        <v>1.06625254</v>
      </c>
      <c r="M52" s="1">
        <v>1.0301242399999999</v>
      </c>
      <c r="N52" s="6"/>
      <c r="O52" s="1">
        <v>0.84103740000000005</v>
      </c>
      <c r="P52" s="1">
        <v>0.96573324000000005</v>
      </c>
      <c r="Q52" s="1">
        <v>0.87929499</v>
      </c>
      <c r="R52" s="1">
        <v>0.9161184</v>
      </c>
      <c r="S52" s="1">
        <v>0.99018337000000001</v>
      </c>
      <c r="T52" s="1">
        <v>0.87102626000000005</v>
      </c>
      <c r="U52" s="1">
        <v>0.78362489999999996</v>
      </c>
      <c r="V52" s="1">
        <v>0.83605708000000001</v>
      </c>
      <c r="W52" s="1">
        <v>0.93065511999999995</v>
      </c>
      <c r="X52" s="6"/>
    </row>
    <row r="53" spans="1:24" ht="19" x14ac:dyDescent="0.25">
      <c r="A53" s="4"/>
      <c r="B53" s="4"/>
      <c r="C53" s="6">
        <v>0.04</v>
      </c>
      <c r="D53" s="1">
        <v>0.96899429999999998</v>
      </c>
      <c r="E53" s="1">
        <v>0.71841626999999997</v>
      </c>
      <c r="F53" s="1">
        <v>0.65683464999999996</v>
      </c>
      <c r="G53" s="1">
        <v>0.77023266999999995</v>
      </c>
      <c r="H53" s="1">
        <v>0.9060916</v>
      </c>
      <c r="I53" s="1">
        <v>0.85919285000000001</v>
      </c>
      <c r="J53" s="1">
        <v>0.85081388999999996</v>
      </c>
      <c r="K53" s="1">
        <v>0.99241782000000001</v>
      </c>
      <c r="L53" s="1">
        <v>1.0596674500000001</v>
      </c>
      <c r="M53" s="1">
        <v>1.0213852000000001</v>
      </c>
      <c r="N53" s="6"/>
      <c r="O53" s="1">
        <v>0.81896250000000004</v>
      </c>
      <c r="P53" s="1">
        <v>0.95219127999999997</v>
      </c>
      <c r="Q53" s="1">
        <v>0.86103531</v>
      </c>
      <c r="R53" s="1">
        <v>0.90413712999999996</v>
      </c>
      <c r="S53" s="1">
        <v>0.97770533000000004</v>
      </c>
      <c r="T53" s="1">
        <v>0.85166578000000004</v>
      </c>
      <c r="U53" s="1">
        <v>0.75664757000000005</v>
      </c>
      <c r="V53" s="1">
        <v>0.81000826000000004</v>
      </c>
      <c r="W53" s="1">
        <v>0.91691204999999998</v>
      </c>
      <c r="X53" s="6"/>
    </row>
    <row r="54" spans="1:24" ht="19" x14ac:dyDescent="0.25">
      <c r="A54" s="4"/>
      <c r="B54" s="4"/>
      <c r="C54" s="6">
        <v>0.05</v>
      </c>
      <c r="D54" s="1">
        <v>0.95048694</v>
      </c>
      <c r="E54" s="1">
        <v>0.67604169000000003</v>
      </c>
      <c r="F54" s="1">
        <v>0.61924674000000002</v>
      </c>
      <c r="G54" s="1">
        <v>0.73468113999999995</v>
      </c>
      <c r="H54" s="1">
        <v>0.88472231999999995</v>
      </c>
      <c r="I54" s="1">
        <v>0.84203614000000004</v>
      </c>
      <c r="J54" s="1">
        <v>0.81970111000000001</v>
      </c>
      <c r="K54" s="1">
        <v>0.97868138000000005</v>
      </c>
      <c r="L54" s="1">
        <v>1.05030834</v>
      </c>
      <c r="M54" s="1">
        <v>1.0104554400000001</v>
      </c>
      <c r="N54" s="6"/>
      <c r="O54" s="1">
        <v>0.78883535999999999</v>
      </c>
      <c r="P54" s="1">
        <v>0.93480713000000004</v>
      </c>
      <c r="Q54" s="1">
        <v>0.83687279000000003</v>
      </c>
      <c r="R54" s="1">
        <v>0.88834303999999997</v>
      </c>
      <c r="S54" s="1">
        <v>0.96112138000000003</v>
      </c>
      <c r="T54" s="1">
        <v>0.82758525999999999</v>
      </c>
      <c r="U54" s="1">
        <v>0.72362194999999996</v>
      </c>
      <c r="V54" s="1">
        <v>0.77601233000000003</v>
      </c>
      <c r="W54" s="1">
        <v>0.90017554</v>
      </c>
      <c r="X54" s="6"/>
    </row>
    <row r="55" spans="1:24" ht="19" x14ac:dyDescent="0.25">
      <c r="A55" s="4"/>
      <c r="B55" s="4"/>
      <c r="C55" s="6">
        <v>0.06</v>
      </c>
      <c r="D55" s="1">
        <v>0.92919452000000002</v>
      </c>
      <c r="E55" s="1">
        <v>0.64350099000000005</v>
      </c>
      <c r="F55" s="1">
        <v>0.59473295000000004</v>
      </c>
      <c r="G55" s="1">
        <v>0.69783706999999995</v>
      </c>
      <c r="H55" s="1">
        <v>0.85917781000000004</v>
      </c>
      <c r="I55" s="1">
        <v>0.82103229</v>
      </c>
      <c r="J55" s="1">
        <v>0.78588117000000002</v>
      </c>
      <c r="K55" s="1">
        <v>0.96517045000000001</v>
      </c>
      <c r="L55" s="1">
        <v>1.03841852</v>
      </c>
      <c r="M55" s="1">
        <v>0.99545380999999999</v>
      </c>
      <c r="N55" s="6"/>
      <c r="O55" s="1">
        <v>0.75518034000000001</v>
      </c>
      <c r="P55" s="1">
        <v>0.91707943999999997</v>
      </c>
      <c r="Q55" s="1">
        <v>0.80764100999999999</v>
      </c>
      <c r="R55" s="1">
        <v>0.86972738999999999</v>
      </c>
      <c r="S55" s="1">
        <v>0.94302894000000004</v>
      </c>
      <c r="T55" s="1">
        <v>0.80392591000000002</v>
      </c>
      <c r="U55" s="1">
        <v>0.68718197000000003</v>
      </c>
      <c r="V55" s="1">
        <v>0.74131356999999998</v>
      </c>
      <c r="W55" s="1">
        <v>0.88193233000000004</v>
      </c>
      <c r="X55" s="6"/>
    </row>
    <row r="56" spans="1:24" ht="19" x14ac:dyDescent="0.25">
      <c r="A56" s="4"/>
      <c r="B56" s="4"/>
      <c r="C56" s="6">
        <v>7.0000000000000007E-2</v>
      </c>
      <c r="D56" s="1">
        <v>0.90832835000000001</v>
      </c>
      <c r="E56" s="1">
        <v>0.63054818000000001</v>
      </c>
      <c r="F56" s="1">
        <v>0.57689003999999999</v>
      </c>
      <c r="G56" s="1">
        <v>0.676068</v>
      </c>
      <c r="H56" s="1">
        <v>0.83056231999999997</v>
      </c>
      <c r="I56" s="1">
        <v>0.79771663999999998</v>
      </c>
      <c r="J56" s="1">
        <v>0.75536846999999996</v>
      </c>
      <c r="K56" s="1">
        <v>0.95201939000000002</v>
      </c>
      <c r="L56" s="1">
        <v>1.0243568599999999</v>
      </c>
      <c r="M56" s="1">
        <v>0.97805076999999996</v>
      </c>
      <c r="N56" s="6"/>
      <c r="O56" s="1">
        <v>0.72051166</v>
      </c>
      <c r="P56" s="1">
        <v>0.90237628000000003</v>
      </c>
      <c r="Q56" s="1">
        <v>0.77910197000000003</v>
      </c>
      <c r="R56" s="1">
        <v>0.84738614999999995</v>
      </c>
      <c r="S56" s="1">
        <v>0.92755690999999996</v>
      </c>
      <c r="T56" s="1">
        <v>0.78212508999999997</v>
      </c>
      <c r="U56" s="1">
        <v>0.65645235999999996</v>
      </c>
      <c r="V56" s="1">
        <v>0.71752218000000001</v>
      </c>
      <c r="W56" s="1">
        <v>0.86787422999999997</v>
      </c>
      <c r="X56" s="6"/>
    </row>
    <row r="57" spans="1:24" ht="19" x14ac:dyDescent="0.25">
      <c r="A57" s="4"/>
      <c r="B57" s="4"/>
      <c r="C57" s="6"/>
      <c r="D57" s="6"/>
      <c r="E57" s="6"/>
      <c r="F57" s="6"/>
      <c r="G57" s="6"/>
      <c r="H57" s="6"/>
      <c r="I57" s="6"/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</row>
    <row r="58" spans="1:24" ht="19" x14ac:dyDescent="0.25">
      <c r="A58" s="4"/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</row>
    <row r="59" spans="1:24" ht="19" x14ac:dyDescent="0.25">
      <c r="A59" s="4"/>
      <c r="B59" s="4" t="s">
        <v>19</v>
      </c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</row>
    <row r="60" spans="1:24" ht="19" x14ac:dyDescent="0.25">
      <c r="A60" s="4"/>
      <c r="B60" s="4"/>
      <c r="C60" s="5" t="s">
        <v>12</v>
      </c>
      <c r="D60" s="26" t="s">
        <v>8</v>
      </c>
      <c r="E60" s="26"/>
      <c r="F60" s="26"/>
      <c r="G60" s="26"/>
      <c r="H60" s="26"/>
      <c r="I60" s="26"/>
      <c r="J60" s="26"/>
      <c r="K60" s="26"/>
      <c r="L60" s="26"/>
      <c r="M60" s="26"/>
      <c r="N60" s="5"/>
      <c r="O60" s="26" t="s">
        <v>18</v>
      </c>
      <c r="P60" s="26"/>
      <c r="Q60" s="26"/>
      <c r="R60" s="26"/>
      <c r="S60" s="26"/>
      <c r="T60" s="26"/>
      <c r="U60" s="26"/>
      <c r="V60" s="26"/>
      <c r="W60" s="26"/>
      <c r="X60" s="26"/>
    </row>
    <row r="61" spans="1:24" ht="19" x14ac:dyDescent="0.25">
      <c r="A61" s="4"/>
      <c r="B61" s="4"/>
      <c r="C61" s="6">
        <v>0.01</v>
      </c>
      <c r="D61" s="1">
        <v>1.02421121</v>
      </c>
      <c r="E61" s="1">
        <v>1.00888873</v>
      </c>
      <c r="F61" s="1">
        <v>0.95704096000000005</v>
      </c>
      <c r="G61" s="1">
        <v>0.97213698999999998</v>
      </c>
      <c r="H61" s="1">
        <v>0.96033590999999996</v>
      </c>
      <c r="I61" s="1">
        <v>0.97258845999999999</v>
      </c>
      <c r="J61" s="1">
        <v>0.93862599000000002</v>
      </c>
      <c r="K61" s="1">
        <v>0.84825426000000004</v>
      </c>
      <c r="L61" s="6"/>
      <c r="M61" s="6"/>
      <c r="N61" s="6"/>
      <c r="O61" s="1">
        <v>1.0682641900000001</v>
      </c>
      <c r="P61" s="1">
        <v>0.95563796999999995</v>
      </c>
      <c r="Q61" s="1">
        <v>1.0179088700000001</v>
      </c>
      <c r="R61" s="1">
        <v>1.06535091</v>
      </c>
      <c r="S61" s="1">
        <v>1.01816821</v>
      </c>
      <c r="T61" s="1">
        <v>1.01013314</v>
      </c>
      <c r="U61" s="1">
        <v>0.94167303000000002</v>
      </c>
      <c r="V61" s="1">
        <v>0.94950497</v>
      </c>
      <c r="W61" s="1">
        <v>0.96311164000000005</v>
      </c>
      <c r="X61" s="6"/>
    </row>
    <row r="62" spans="1:24" ht="19" x14ac:dyDescent="0.25">
      <c r="A62" s="4"/>
      <c r="B62" s="4"/>
      <c r="C62" s="6">
        <v>0.02</v>
      </c>
      <c r="D62" s="1">
        <v>1.0203264999999999</v>
      </c>
      <c r="E62" s="1">
        <v>1.0052545500000001</v>
      </c>
      <c r="F62" s="1">
        <v>0.95116756999999996</v>
      </c>
      <c r="G62" s="1">
        <v>0.96681804999999998</v>
      </c>
      <c r="H62" s="1">
        <v>0.95542859000000002</v>
      </c>
      <c r="I62" s="1">
        <v>0.96802940000000004</v>
      </c>
      <c r="J62" s="1">
        <v>0.93202499999999999</v>
      </c>
      <c r="K62" s="1">
        <v>0.83838977000000003</v>
      </c>
      <c r="L62" s="6"/>
      <c r="M62" s="6"/>
      <c r="N62" s="6"/>
      <c r="O62" s="1">
        <v>1.0660252400000001</v>
      </c>
      <c r="P62" s="1">
        <v>0.95034956999999998</v>
      </c>
      <c r="Q62" s="1">
        <v>1.0142904100000001</v>
      </c>
      <c r="R62" s="1">
        <v>1.06286908</v>
      </c>
      <c r="S62" s="1">
        <v>1.0142224099999999</v>
      </c>
      <c r="T62" s="1">
        <v>1.0060612799999999</v>
      </c>
      <c r="U62" s="1">
        <v>0.93685883999999997</v>
      </c>
      <c r="V62" s="1">
        <v>0.94390737999999996</v>
      </c>
      <c r="W62" s="1">
        <v>0.95897898999999998</v>
      </c>
      <c r="X62" s="6"/>
    </row>
    <row r="63" spans="1:24" ht="19" x14ac:dyDescent="0.25">
      <c r="A63" s="4"/>
      <c r="B63" s="4"/>
      <c r="C63" s="6">
        <v>0.03</v>
      </c>
      <c r="D63" s="1">
        <v>1.0132439</v>
      </c>
      <c r="E63" s="1">
        <v>0.99871980999999999</v>
      </c>
      <c r="F63" s="1">
        <v>0.94021272</v>
      </c>
      <c r="G63" s="1">
        <v>0.95700951999999995</v>
      </c>
      <c r="H63" s="1">
        <v>0.94597944</v>
      </c>
      <c r="I63" s="1">
        <v>0.95966417000000004</v>
      </c>
      <c r="J63" s="1">
        <v>0.91963574999999997</v>
      </c>
      <c r="K63" s="1">
        <v>0.82122300000000004</v>
      </c>
      <c r="L63" s="6"/>
      <c r="M63" s="6"/>
      <c r="N63" s="6"/>
      <c r="O63" s="1">
        <v>1.06124616</v>
      </c>
      <c r="P63" s="1">
        <v>0.94116087999999998</v>
      </c>
      <c r="Q63" s="1">
        <v>1.00751043</v>
      </c>
      <c r="R63" s="1">
        <v>1.0583104299999999</v>
      </c>
      <c r="S63" s="1">
        <v>1.0067531000000001</v>
      </c>
      <c r="T63" s="1">
        <v>0.99808616999999999</v>
      </c>
      <c r="U63" s="1">
        <v>0.92908970000000002</v>
      </c>
      <c r="V63" s="1">
        <v>0.93442985000000001</v>
      </c>
      <c r="W63" s="1">
        <v>0.95215996000000003</v>
      </c>
      <c r="X63" s="6"/>
    </row>
    <row r="64" spans="1:24" ht="19" x14ac:dyDescent="0.25">
      <c r="A64" s="4"/>
      <c r="B64" s="4"/>
      <c r="C64" s="6">
        <v>0.04</v>
      </c>
      <c r="D64" s="1">
        <v>1.0022349699999999</v>
      </c>
      <c r="E64" s="1">
        <v>0.98880568999999996</v>
      </c>
      <c r="F64" s="1">
        <v>0.92320226999999999</v>
      </c>
      <c r="G64" s="1">
        <v>0.94174289</v>
      </c>
      <c r="H64" s="1">
        <v>0.93194520999999997</v>
      </c>
      <c r="I64" s="1">
        <v>0.94593855000000004</v>
      </c>
      <c r="J64" s="1">
        <v>0.90141994999999997</v>
      </c>
      <c r="K64" s="1">
        <v>0.79540959</v>
      </c>
      <c r="L64" s="6"/>
      <c r="M64" s="6"/>
      <c r="N64" s="6"/>
      <c r="O64" s="1">
        <v>1.0541762800000001</v>
      </c>
      <c r="P64" s="1">
        <v>0.92748549000000002</v>
      </c>
      <c r="Q64" s="1">
        <v>0.99760711999999996</v>
      </c>
      <c r="R64" s="1">
        <v>1.0515624800000001</v>
      </c>
      <c r="S64" s="1">
        <v>0.99616112000000001</v>
      </c>
      <c r="T64" s="1">
        <v>0.98601419999999995</v>
      </c>
      <c r="U64" s="1">
        <v>0.91729618000000002</v>
      </c>
      <c r="V64" s="1">
        <v>0.92034090999999996</v>
      </c>
      <c r="W64" s="1">
        <v>0.94184847000000005</v>
      </c>
      <c r="X64" s="6"/>
    </row>
    <row r="65" spans="1:24" ht="19" x14ac:dyDescent="0.25">
      <c r="A65" s="4"/>
      <c r="B65" s="4"/>
      <c r="C65" s="6">
        <v>0.05</v>
      </c>
      <c r="D65" s="1">
        <v>0.98785160999999999</v>
      </c>
      <c r="E65" s="1">
        <v>0.97533599000000004</v>
      </c>
      <c r="F65" s="1">
        <v>0.90076288000000004</v>
      </c>
      <c r="G65" s="1">
        <v>0.92079197999999995</v>
      </c>
      <c r="H65" s="1">
        <v>0.91323821000000005</v>
      </c>
      <c r="I65" s="1">
        <v>0.92685638999999997</v>
      </c>
      <c r="J65" s="1">
        <v>0.87680245000000001</v>
      </c>
      <c r="K65" s="1">
        <v>0.75991810999999998</v>
      </c>
      <c r="L65" s="6"/>
      <c r="M65" s="6"/>
      <c r="N65" s="6"/>
      <c r="O65" s="1">
        <v>1.04464687</v>
      </c>
      <c r="P65" s="1">
        <v>0.91041448999999997</v>
      </c>
      <c r="Q65" s="1">
        <v>0.98496753000000004</v>
      </c>
      <c r="R65" s="1">
        <v>1.0424746600000001</v>
      </c>
      <c r="S65" s="1">
        <v>0.98269978999999996</v>
      </c>
      <c r="T65" s="1">
        <v>0.96978279000000001</v>
      </c>
      <c r="U65" s="1">
        <v>0.90098833</v>
      </c>
      <c r="V65" s="1">
        <v>0.90076546999999996</v>
      </c>
      <c r="W65" s="1">
        <v>0.92894438999999995</v>
      </c>
      <c r="X65" s="6"/>
    </row>
    <row r="66" spans="1:24" ht="19" x14ac:dyDescent="0.25">
      <c r="A66" s="4"/>
      <c r="B66" s="4"/>
      <c r="C66" s="6">
        <v>0.06</v>
      </c>
      <c r="D66" s="1">
        <v>0.97335625000000003</v>
      </c>
      <c r="E66" s="1">
        <v>0.95949790999999995</v>
      </c>
      <c r="F66" s="1">
        <v>0.87427078999999996</v>
      </c>
      <c r="G66" s="1">
        <v>0.89651561000000002</v>
      </c>
      <c r="H66" s="1">
        <v>0.89086363000000002</v>
      </c>
      <c r="I66" s="1">
        <v>0.90370536000000001</v>
      </c>
      <c r="J66" s="1">
        <v>0.84748042999999995</v>
      </c>
      <c r="K66" s="1">
        <v>0.71923402000000003</v>
      </c>
      <c r="L66" s="6"/>
      <c r="M66" s="6"/>
      <c r="N66" s="6"/>
      <c r="O66" s="1">
        <v>1.03238144</v>
      </c>
      <c r="P66" s="1">
        <v>0.89059535000000001</v>
      </c>
      <c r="Q66" s="1">
        <v>0.97059063999999995</v>
      </c>
      <c r="R66" s="1">
        <v>1.03023793</v>
      </c>
      <c r="S66" s="1">
        <v>0.97021411999999996</v>
      </c>
      <c r="T66" s="1">
        <v>0.95027594999999998</v>
      </c>
      <c r="U66" s="1">
        <v>0.88264397999999999</v>
      </c>
      <c r="V66" s="1">
        <v>0.87736727999999997</v>
      </c>
      <c r="W66" s="1">
        <v>0.91233330999999995</v>
      </c>
      <c r="X66" s="6"/>
    </row>
    <row r="67" spans="1:24" ht="19" x14ac:dyDescent="0.25">
      <c r="A67" s="4"/>
      <c r="B67" s="4"/>
      <c r="C67" s="6">
        <v>7.0000000000000007E-2</v>
      </c>
      <c r="D67" s="1">
        <v>0.95824383000000002</v>
      </c>
      <c r="E67" s="1">
        <v>0.94050909999999999</v>
      </c>
      <c r="F67" s="1">
        <v>0.85169494999999995</v>
      </c>
      <c r="G67" s="1">
        <v>0.87028187999999995</v>
      </c>
      <c r="H67" s="1">
        <v>0.86529518999999999</v>
      </c>
      <c r="I67" s="1">
        <v>0.87699868999999997</v>
      </c>
      <c r="J67" s="1">
        <v>0.82137126000000005</v>
      </c>
      <c r="K67" s="1">
        <v>0.67405177000000005</v>
      </c>
      <c r="L67" s="6"/>
      <c r="M67" s="6"/>
      <c r="N67" s="6"/>
      <c r="O67" s="1">
        <v>1.0188511600000001</v>
      </c>
      <c r="P67" s="1">
        <v>0.87136347000000003</v>
      </c>
      <c r="Q67" s="1">
        <v>0.95559585999999996</v>
      </c>
      <c r="R67" s="1">
        <v>1.01701734</v>
      </c>
      <c r="S67" s="1">
        <v>0.96265274000000001</v>
      </c>
      <c r="T67" s="1">
        <v>0.93119753000000005</v>
      </c>
      <c r="U67" s="1">
        <v>0.86232494000000004</v>
      </c>
      <c r="V67" s="1">
        <v>0.85525180999999995</v>
      </c>
      <c r="W67" s="1">
        <v>0.89188794000000005</v>
      </c>
      <c r="X67" s="6"/>
    </row>
    <row r="68" spans="1:24" ht="19" x14ac:dyDescent="0.25">
      <c r="A68" s="4"/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</row>
    <row r="69" spans="1:24" ht="19" x14ac:dyDescent="0.25">
      <c r="A69" s="4"/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</row>
    <row r="70" spans="1:24" ht="19" x14ac:dyDescent="0.25">
      <c r="A70" s="4"/>
      <c r="B70" s="4" t="s">
        <v>20</v>
      </c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</row>
    <row r="71" spans="1:24" ht="19" x14ac:dyDescent="0.25">
      <c r="A71" s="4"/>
      <c r="B71" s="4"/>
      <c r="C71" s="5" t="s">
        <v>12</v>
      </c>
      <c r="D71" s="26" t="s">
        <v>9</v>
      </c>
      <c r="E71" s="26"/>
      <c r="F71" s="26"/>
      <c r="G71" s="26"/>
      <c r="H71" s="26"/>
      <c r="I71" s="26"/>
      <c r="J71" s="26"/>
      <c r="K71" s="26"/>
      <c r="L71" s="26"/>
      <c r="M71" s="26"/>
      <c r="N71" s="5"/>
      <c r="O71" s="26" t="s">
        <v>22</v>
      </c>
      <c r="P71" s="26"/>
      <c r="Q71" s="26"/>
      <c r="R71" s="26"/>
      <c r="S71" s="26"/>
      <c r="T71" s="26"/>
      <c r="U71" s="26"/>
      <c r="V71" s="26"/>
      <c r="W71" s="26"/>
      <c r="X71" s="26"/>
    </row>
    <row r="72" spans="1:24" ht="19" x14ac:dyDescent="0.25">
      <c r="A72" s="4"/>
      <c r="B72" s="4"/>
      <c r="C72" s="6">
        <v>0.01</v>
      </c>
      <c r="D72" s="1">
        <v>1.0168533</v>
      </c>
      <c r="E72" s="1">
        <v>0.93324163999999998</v>
      </c>
      <c r="F72" s="1">
        <v>0.96135912000000001</v>
      </c>
      <c r="G72" s="1">
        <v>1.0238945800000001</v>
      </c>
      <c r="H72" s="1">
        <v>1.05179742</v>
      </c>
      <c r="I72" s="1">
        <v>0.89819503999999994</v>
      </c>
      <c r="J72" s="1">
        <v>0.91492607999999997</v>
      </c>
      <c r="K72" s="6"/>
      <c r="L72" s="6"/>
      <c r="M72" s="6"/>
      <c r="N72" s="6"/>
      <c r="O72" s="1">
        <v>0.78360556999999997</v>
      </c>
      <c r="P72" s="1">
        <v>0.83945177999999998</v>
      </c>
      <c r="Q72" s="1">
        <v>0.86470826999999995</v>
      </c>
      <c r="R72" s="1">
        <v>0.93093174000000001</v>
      </c>
      <c r="S72" s="1">
        <v>0.95684860999999999</v>
      </c>
      <c r="T72" s="6"/>
      <c r="U72" s="6"/>
      <c r="V72" s="6"/>
      <c r="W72" s="6"/>
      <c r="X72" s="6"/>
    </row>
    <row r="73" spans="1:24" ht="19" x14ac:dyDescent="0.25">
      <c r="A73" s="4"/>
      <c r="B73" s="4"/>
      <c r="C73" s="6">
        <v>0.02</v>
      </c>
      <c r="D73" s="1">
        <v>1.01329399</v>
      </c>
      <c r="E73" s="1">
        <v>0.92680984</v>
      </c>
      <c r="F73" s="1">
        <v>0.95578686999999996</v>
      </c>
      <c r="G73" s="1">
        <v>1.0208331500000001</v>
      </c>
      <c r="H73" s="1">
        <v>1.0489773</v>
      </c>
      <c r="I73" s="1">
        <v>0.89107066000000001</v>
      </c>
      <c r="J73" s="1">
        <v>0.90739112</v>
      </c>
      <c r="K73" s="6"/>
      <c r="L73" s="6"/>
      <c r="M73" s="6"/>
      <c r="N73" s="6"/>
      <c r="O73" s="1">
        <v>0.76901724000000005</v>
      </c>
      <c r="P73" s="1">
        <v>0.82894268999999998</v>
      </c>
      <c r="Q73" s="1">
        <v>0.85500872000000006</v>
      </c>
      <c r="R73" s="1">
        <v>0.92441214999999999</v>
      </c>
      <c r="S73" s="1">
        <v>0.95262418000000004</v>
      </c>
      <c r="T73" s="6"/>
      <c r="U73" s="6"/>
      <c r="V73" s="6"/>
      <c r="W73" s="6"/>
      <c r="X73" s="6"/>
    </row>
    <row r="74" spans="1:24" ht="19" x14ac:dyDescent="0.25">
      <c r="A74" s="4"/>
      <c r="B74" s="4"/>
      <c r="C74" s="6">
        <v>0.03</v>
      </c>
      <c r="D74" s="1">
        <v>1.00694799</v>
      </c>
      <c r="E74" s="1">
        <v>0.91541181000000005</v>
      </c>
      <c r="F74" s="1">
        <v>0.94537853000000005</v>
      </c>
      <c r="G74" s="1">
        <v>1.0149831</v>
      </c>
      <c r="H74" s="1">
        <v>1.0435709200000001</v>
      </c>
      <c r="I74" s="1">
        <v>0.87884006000000003</v>
      </c>
      <c r="J74" s="1">
        <v>0.89416770000000001</v>
      </c>
      <c r="K74" s="6"/>
      <c r="L74" s="6"/>
      <c r="M74" s="6"/>
      <c r="N74" s="6"/>
      <c r="O74" s="1">
        <v>0.74319139000000001</v>
      </c>
      <c r="P74" s="1">
        <v>0.81077606999999996</v>
      </c>
      <c r="Q74" s="1">
        <v>0.83759554000000003</v>
      </c>
      <c r="R74" s="1">
        <v>0.91201911000000002</v>
      </c>
      <c r="S74" s="1">
        <v>0.94447245000000002</v>
      </c>
      <c r="T74" s="6"/>
      <c r="U74" s="6"/>
      <c r="V74" s="6"/>
      <c r="W74" s="6"/>
      <c r="X74" s="6"/>
    </row>
    <row r="75" spans="1:24" ht="19" x14ac:dyDescent="0.25">
      <c r="A75" s="4"/>
      <c r="B75" s="4"/>
      <c r="C75" s="6">
        <v>0.04</v>
      </c>
      <c r="D75" s="1">
        <v>0.99734179999999995</v>
      </c>
      <c r="E75" s="1">
        <v>0.89847107999999998</v>
      </c>
      <c r="F75" s="1">
        <v>0.92971676000000003</v>
      </c>
      <c r="G75" s="1">
        <v>1.0060918599999999</v>
      </c>
      <c r="H75" s="1">
        <v>1.0352257600000001</v>
      </c>
      <c r="I75" s="1">
        <v>0.86075769999999996</v>
      </c>
      <c r="J75" s="1">
        <v>0.87407257000000005</v>
      </c>
      <c r="K75" s="6"/>
      <c r="L75" s="6"/>
      <c r="M75" s="6"/>
      <c r="N75" s="6"/>
      <c r="O75" s="1">
        <v>0.70612059999999999</v>
      </c>
      <c r="P75" s="1">
        <v>0.78378910999999996</v>
      </c>
      <c r="Q75" s="1">
        <v>0.81098685999999998</v>
      </c>
      <c r="R75" s="1">
        <v>0.89365609999999995</v>
      </c>
      <c r="S75" s="1">
        <v>0.93287049</v>
      </c>
      <c r="T75" s="6"/>
      <c r="U75" s="6"/>
      <c r="V75" s="6"/>
      <c r="W75" s="6"/>
      <c r="X75" s="6"/>
    </row>
    <row r="76" spans="1:24" ht="19" x14ac:dyDescent="0.25">
      <c r="A76" s="4"/>
      <c r="B76" s="4"/>
      <c r="C76" s="6">
        <v>0.05</v>
      </c>
      <c r="D76" s="1">
        <v>0.98513061999999996</v>
      </c>
      <c r="E76" s="1">
        <v>0.87559374000000001</v>
      </c>
      <c r="F76" s="1">
        <v>0.90808745000000002</v>
      </c>
      <c r="G76" s="1">
        <v>0.99449027999999995</v>
      </c>
      <c r="H76" s="1">
        <v>1.0234332900000001</v>
      </c>
      <c r="I76" s="1">
        <v>0.83727107999999995</v>
      </c>
      <c r="J76" s="1">
        <v>0.84705273999999997</v>
      </c>
      <c r="K76" s="6"/>
      <c r="L76" s="6"/>
      <c r="M76" s="6"/>
      <c r="N76" s="6"/>
      <c r="O76" s="1">
        <v>0.66520765000000004</v>
      </c>
      <c r="P76" s="1">
        <v>0.75222791</v>
      </c>
      <c r="Q76" s="1">
        <v>0.77966449999999998</v>
      </c>
      <c r="R76" s="1">
        <v>0.86887797</v>
      </c>
      <c r="S76" s="1">
        <v>0.91751254000000004</v>
      </c>
      <c r="T76" s="6"/>
      <c r="U76" s="6"/>
      <c r="V76" s="6"/>
      <c r="W76" s="6"/>
      <c r="X76" s="6"/>
    </row>
    <row r="77" spans="1:24" ht="19" x14ac:dyDescent="0.25">
      <c r="A77" s="4"/>
      <c r="B77" s="4"/>
      <c r="C77" s="6">
        <v>0.06</v>
      </c>
      <c r="D77" s="1">
        <v>0.97135722000000002</v>
      </c>
      <c r="E77" s="1">
        <v>0.84940813000000004</v>
      </c>
      <c r="F77" s="1">
        <v>0.88260751000000004</v>
      </c>
      <c r="G77" s="1">
        <v>0.98091786999999997</v>
      </c>
      <c r="H77" s="1">
        <v>1.00925548</v>
      </c>
      <c r="I77" s="1">
        <v>0.81215559000000004</v>
      </c>
      <c r="J77" s="1">
        <v>0.81726065000000003</v>
      </c>
      <c r="K77" s="6"/>
      <c r="L77" s="6"/>
      <c r="M77" s="6"/>
      <c r="N77" s="6"/>
      <c r="O77" s="1">
        <v>0.63024535000000004</v>
      </c>
      <c r="P77" s="1">
        <v>0.71954048999999998</v>
      </c>
      <c r="Q77" s="1">
        <v>0.75021311000000002</v>
      </c>
      <c r="R77" s="1">
        <v>0.84286391000000005</v>
      </c>
      <c r="S77" s="1">
        <v>0.89870612999999999</v>
      </c>
      <c r="T77" s="6"/>
      <c r="U77" s="6"/>
      <c r="V77" s="6"/>
      <c r="W77" s="6"/>
      <c r="X77" s="6"/>
    </row>
    <row r="78" spans="1:24" ht="19" x14ac:dyDescent="0.25">
      <c r="A78" s="4"/>
      <c r="B78" s="4"/>
      <c r="C78" s="6">
        <v>7.0000000000000007E-2</v>
      </c>
      <c r="D78" s="1">
        <v>0.95700861999999998</v>
      </c>
      <c r="E78" s="1">
        <v>0.82499054999999999</v>
      </c>
      <c r="F78" s="1">
        <v>0.85564598000000003</v>
      </c>
      <c r="G78" s="1">
        <v>0.96597213999999998</v>
      </c>
      <c r="H78" s="1">
        <v>0.99234233000000005</v>
      </c>
      <c r="I78" s="1">
        <v>0.79113675000000006</v>
      </c>
      <c r="J78" s="1">
        <v>0.78761663000000004</v>
      </c>
      <c r="K78" s="6"/>
      <c r="L78" s="6"/>
      <c r="M78" s="6"/>
      <c r="N78" s="6"/>
      <c r="O78" s="1">
        <v>0.61257331000000004</v>
      </c>
      <c r="P78" s="1">
        <v>0.69783342999999998</v>
      </c>
      <c r="Q78" s="1">
        <v>0.73355353000000001</v>
      </c>
      <c r="R78" s="1">
        <v>0.81778209999999996</v>
      </c>
      <c r="S78" s="1">
        <v>0.87633421</v>
      </c>
      <c r="T78" s="6"/>
      <c r="U78" s="6"/>
      <c r="V78" s="6"/>
      <c r="W78" s="6"/>
      <c r="X78" s="6"/>
    </row>
    <row r="79" spans="1:24" ht="19" x14ac:dyDescent="0.25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</row>
    <row r="80" spans="1:24" ht="19" x14ac:dyDescent="0.25">
      <c r="A80" s="4"/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</row>
    <row r="81" spans="1:24" ht="19" x14ac:dyDescent="0.25">
      <c r="A81" s="4"/>
      <c r="B81" s="4" t="s">
        <v>21</v>
      </c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</row>
    <row r="82" spans="1:24" ht="19" x14ac:dyDescent="0.25">
      <c r="A82" s="4"/>
      <c r="B82" s="4"/>
      <c r="C82" s="5" t="s">
        <v>12</v>
      </c>
      <c r="D82" s="26" t="s">
        <v>9</v>
      </c>
      <c r="E82" s="26"/>
      <c r="F82" s="26"/>
      <c r="G82" s="26"/>
      <c r="H82" s="26"/>
      <c r="I82" s="26"/>
      <c r="J82" s="26"/>
      <c r="K82" s="26"/>
      <c r="L82" s="26"/>
      <c r="M82" s="26"/>
      <c r="N82" s="5"/>
      <c r="O82" s="26" t="s">
        <v>22</v>
      </c>
      <c r="P82" s="26"/>
      <c r="Q82" s="26"/>
      <c r="R82" s="26"/>
      <c r="S82" s="26"/>
      <c r="T82" s="26"/>
      <c r="U82" s="26"/>
      <c r="V82" s="26"/>
      <c r="W82" s="26"/>
      <c r="X82" s="26"/>
    </row>
    <row r="83" spans="1:24" ht="19" x14ac:dyDescent="0.25">
      <c r="A83" s="4"/>
      <c r="B83" s="4"/>
      <c r="C83" s="6">
        <v>0.01</v>
      </c>
      <c r="D83" s="1">
        <v>0.81363527999999996</v>
      </c>
      <c r="E83" s="1">
        <v>1.0202705299999999</v>
      </c>
      <c r="F83" s="1">
        <v>0.94953029</v>
      </c>
      <c r="G83" s="1">
        <v>0.85158677000000005</v>
      </c>
      <c r="H83" s="1">
        <v>0.98045433000000004</v>
      </c>
      <c r="I83" s="1">
        <v>0.84340641999999999</v>
      </c>
      <c r="J83" s="1">
        <v>0.79452705000000001</v>
      </c>
      <c r="K83" s="1">
        <v>0.79836200999999996</v>
      </c>
      <c r="L83" s="6"/>
      <c r="M83" s="6"/>
      <c r="N83" s="6"/>
      <c r="O83" s="1">
        <v>0.86428808000000001</v>
      </c>
      <c r="P83" s="1">
        <v>0.81861448000000003</v>
      </c>
      <c r="Q83" s="1">
        <v>0.93836193000000001</v>
      </c>
      <c r="R83" s="1">
        <v>1.0295479999999999</v>
      </c>
      <c r="S83" s="1">
        <v>1.0783375900000001</v>
      </c>
      <c r="T83" s="6"/>
      <c r="U83" s="6"/>
      <c r="V83" s="6"/>
      <c r="W83" s="6"/>
      <c r="X83" s="6"/>
    </row>
    <row r="84" spans="1:24" ht="19" x14ac:dyDescent="0.25">
      <c r="A84" s="4"/>
      <c r="B84" s="4"/>
      <c r="C84" s="6">
        <v>0.02</v>
      </c>
      <c r="D84" s="1">
        <v>0.80226565999999999</v>
      </c>
      <c r="E84" s="1">
        <v>1.0165633599999999</v>
      </c>
      <c r="F84" s="1">
        <v>0.94330084999999997</v>
      </c>
      <c r="G84" s="1">
        <v>0.84242835999999999</v>
      </c>
      <c r="H84" s="1">
        <v>0.97558069999999997</v>
      </c>
      <c r="I84" s="1">
        <v>0.83307713999999999</v>
      </c>
      <c r="J84" s="1">
        <v>0.78065892000000003</v>
      </c>
      <c r="K84" s="1">
        <v>0.78485055000000004</v>
      </c>
      <c r="L84" s="6"/>
      <c r="M84" s="6"/>
      <c r="N84" s="6"/>
      <c r="O84" s="1">
        <v>0.85515467999999994</v>
      </c>
      <c r="P84" s="1">
        <v>0.80658165999999998</v>
      </c>
      <c r="Q84" s="1">
        <v>0.93183170999999998</v>
      </c>
      <c r="R84" s="1">
        <v>1.0263026</v>
      </c>
      <c r="S84" s="1">
        <v>1.07632265</v>
      </c>
      <c r="T84" s="6"/>
      <c r="U84" s="6"/>
      <c r="V84" s="6"/>
      <c r="W84" s="6"/>
      <c r="X84" s="6"/>
    </row>
    <row r="85" spans="1:24" ht="19" x14ac:dyDescent="0.25">
      <c r="A85" s="4"/>
      <c r="B85" s="4"/>
      <c r="C85" s="6">
        <v>0.03</v>
      </c>
      <c r="D85" s="1">
        <v>0.78184385000000001</v>
      </c>
      <c r="E85" s="1">
        <v>1.0101741200000001</v>
      </c>
      <c r="F85" s="1">
        <v>0.93195806999999997</v>
      </c>
      <c r="G85" s="1">
        <v>0.82567131999999999</v>
      </c>
      <c r="H85" s="1">
        <v>0.96645179000000003</v>
      </c>
      <c r="I85" s="1">
        <v>0.81464287000000002</v>
      </c>
      <c r="J85" s="1">
        <v>0.75599499999999997</v>
      </c>
      <c r="K85" s="1">
        <v>0.76183846</v>
      </c>
      <c r="L85" s="6"/>
      <c r="M85" s="6"/>
      <c r="N85" s="6"/>
      <c r="O85" s="1">
        <v>0.83976856</v>
      </c>
      <c r="P85" s="1">
        <v>0.78585477000000004</v>
      </c>
      <c r="Q85" s="1">
        <v>0.91967480999999995</v>
      </c>
      <c r="R85" s="1">
        <v>1.0196992499999999</v>
      </c>
      <c r="S85" s="1">
        <v>1.07251882</v>
      </c>
      <c r="T85" s="6"/>
      <c r="U85" s="6"/>
      <c r="V85" s="6"/>
      <c r="W85" s="6"/>
      <c r="X85" s="6"/>
    </row>
    <row r="86" spans="1:24" ht="19" x14ac:dyDescent="0.25">
      <c r="A86" s="4"/>
      <c r="B86" s="4"/>
      <c r="C86" s="6">
        <v>0.04</v>
      </c>
      <c r="D86" s="1">
        <v>0.75360519999999998</v>
      </c>
      <c r="E86" s="1">
        <v>1.00061745</v>
      </c>
      <c r="F86" s="1">
        <v>0.91521308000000001</v>
      </c>
      <c r="G86" s="1">
        <v>0.80204165000000005</v>
      </c>
      <c r="H86" s="1">
        <v>0.95254753000000003</v>
      </c>
      <c r="I86" s="1">
        <v>0.78910128999999996</v>
      </c>
      <c r="J86" s="1">
        <v>0.72118875000000005</v>
      </c>
      <c r="K86" s="1">
        <v>0.72959918000000001</v>
      </c>
      <c r="L86" s="6"/>
      <c r="M86" s="6"/>
      <c r="N86" s="6"/>
      <c r="O86" s="1">
        <v>0.81805501000000003</v>
      </c>
      <c r="P86" s="1">
        <v>0.75640525000000003</v>
      </c>
      <c r="Q86" s="1">
        <v>0.90174297000000003</v>
      </c>
      <c r="R86" s="1">
        <v>1.0105569700000001</v>
      </c>
      <c r="S86" s="1">
        <v>1.0666677</v>
      </c>
      <c r="T86" s="6"/>
      <c r="U86" s="6"/>
      <c r="V86" s="6"/>
      <c r="W86" s="6"/>
      <c r="X86" s="6"/>
    </row>
    <row r="87" spans="1:24" ht="19" x14ac:dyDescent="0.25">
      <c r="A87" s="4"/>
      <c r="B87" s="4"/>
      <c r="C87" s="6">
        <v>0.05</v>
      </c>
      <c r="D87" s="1">
        <v>0.72027019000000003</v>
      </c>
      <c r="E87" s="1">
        <v>0.98652441000000002</v>
      </c>
      <c r="F87" s="1">
        <v>0.89664178000000005</v>
      </c>
      <c r="G87" s="1">
        <v>0.77013511999999995</v>
      </c>
      <c r="H87" s="1">
        <v>0.93436087999999995</v>
      </c>
      <c r="I87" s="1">
        <v>0.75573115000000002</v>
      </c>
      <c r="J87" s="1">
        <v>0.67747685999999996</v>
      </c>
      <c r="K87" s="1">
        <v>0.69295682999999997</v>
      </c>
      <c r="L87" s="6"/>
      <c r="M87" s="6"/>
      <c r="N87" s="6"/>
      <c r="O87" s="1">
        <v>0.78882733000000005</v>
      </c>
      <c r="P87" s="1">
        <v>0.72048168000000001</v>
      </c>
      <c r="Q87" s="1">
        <v>0.87827708000000004</v>
      </c>
      <c r="R87" s="1">
        <v>0.99764401000000003</v>
      </c>
      <c r="S87" s="1">
        <v>1.05886042</v>
      </c>
      <c r="T87" s="6"/>
      <c r="U87" s="6"/>
      <c r="V87" s="6"/>
      <c r="W87" s="6"/>
      <c r="X87" s="6"/>
    </row>
    <row r="88" spans="1:24" ht="19" x14ac:dyDescent="0.25">
      <c r="A88" s="4"/>
      <c r="B88" s="4"/>
      <c r="C88" s="6">
        <v>0.06</v>
      </c>
      <c r="D88" s="1">
        <v>0.69026586000000001</v>
      </c>
      <c r="E88" s="1">
        <v>0.96900120999999995</v>
      </c>
      <c r="F88" s="1">
        <v>0.87840384999999999</v>
      </c>
      <c r="G88" s="1">
        <v>0.73257713000000002</v>
      </c>
      <c r="H88" s="1">
        <v>0.91165105999999996</v>
      </c>
      <c r="I88" s="1">
        <v>0.71878248</v>
      </c>
      <c r="J88" s="1">
        <v>0.63419599999999998</v>
      </c>
      <c r="K88" s="1">
        <v>0.66374186000000002</v>
      </c>
      <c r="L88" s="6"/>
      <c r="M88" s="6"/>
      <c r="N88" s="6"/>
      <c r="O88" s="1">
        <v>0.75528110000000004</v>
      </c>
      <c r="P88" s="1">
        <v>0.68786444000000002</v>
      </c>
      <c r="Q88" s="1">
        <v>0.85412308999999997</v>
      </c>
      <c r="R88" s="1">
        <v>0.98275595999999998</v>
      </c>
      <c r="S88" s="1">
        <v>1.0487048699999999</v>
      </c>
      <c r="T88" s="6"/>
      <c r="U88" s="6"/>
      <c r="V88" s="6"/>
      <c r="W88" s="6"/>
      <c r="X88" s="6"/>
    </row>
    <row r="89" spans="1:24" ht="19" x14ac:dyDescent="0.25">
      <c r="A89" s="4"/>
      <c r="B89" s="4"/>
      <c r="C89" s="6">
        <v>7.0000000000000007E-2</v>
      </c>
      <c r="D89" s="1">
        <v>0.66903427000000004</v>
      </c>
      <c r="E89" s="1">
        <v>0.94994434999999999</v>
      </c>
      <c r="F89" s="1">
        <v>0.86904517000000003</v>
      </c>
      <c r="G89" s="1">
        <v>0.69426540999999997</v>
      </c>
      <c r="H89" s="1">
        <v>0.89058265000000003</v>
      </c>
      <c r="I89" s="1">
        <v>0.68620519999999996</v>
      </c>
      <c r="J89" s="1">
        <v>0.59886125999999995</v>
      </c>
      <c r="K89" s="1">
        <v>0.64733247999999999</v>
      </c>
      <c r="L89" s="6"/>
      <c r="M89" s="6"/>
      <c r="N89" s="6"/>
      <c r="O89" s="1">
        <v>0.72692703999999997</v>
      </c>
      <c r="P89" s="1">
        <v>0.66990760999999999</v>
      </c>
      <c r="Q89" s="1">
        <v>0.83571454999999994</v>
      </c>
      <c r="R89" s="1">
        <v>0.96854505999999996</v>
      </c>
      <c r="S89" s="1">
        <v>1.0364857599999999</v>
      </c>
      <c r="T89" s="6"/>
      <c r="U89" s="6"/>
      <c r="V89" s="6"/>
      <c r="W89" s="6"/>
      <c r="X89" s="6"/>
    </row>
    <row r="93" spans="1:24" ht="19" x14ac:dyDescent="0.25">
      <c r="A93" s="4" t="s">
        <v>25</v>
      </c>
      <c r="B93" s="4" t="s">
        <v>17</v>
      </c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</row>
    <row r="94" spans="1:24" ht="19" x14ac:dyDescent="0.25">
      <c r="A94" s="4"/>
      <c r="B94" s="4"/>
      <c r="C94" s="5" t="s">
        <v>12</v>
      </c>
      <c r="D94" s="26" t="s">
        <v>8</v>
      </c>
      <c r="E94" s="26"/>
      <c r="F94" s="26"/>
      <c r="G94" s="26"/>
      <c r="H94" s="26"/>
      <c r="I94" s="26"/>
      <c r="J94" s="26"/>
      <c r="K94" s="26"/>
      <c r="L94" s="26"/>
      <c r="M94" s="26"/>
      <c r="N94" s="5"/>
      <c r="O94" s="26" t="s">
        <v>18</v>
      </c>
      <c r="P94" s="26"/>
      <c r="Q94" s="26"/>
      <c r="R94" s="26"/>
      <c r="S94" s="26"/>
      <c r="T94" s="26"/>
      <c r="U94" s="26"/>
      <c r="V94" s="26"/>
      <c r="W94" s="26"/>
      <c r="X94" s="26"/>
    </row>
    <row r="95" spans="1:24" ht="19" x14ac:dyDescent="0.25">
      <c r="A95" s="4"/>
      <c r="B95" s="4"/>
      <c r="C95" s="6">
        <v>0.01</v>
      </c>
      <c r="D95" s="1">
        <v>1.12469109</v>
      </c>
      <c r="E95" s="1">
        <v>1.4790380999999999</v>
      </c>
      <c r="F95" s="1">
        <v>1.6244413200000001</v>
      </c>
      <c r="G95" s="1">
        <v>1.36766981</v>
      </c>
      <c r="H95" s="1">
        <v>1.2148067300000001</v>
      </c>
      <c r="I95" s="1">
        <v>1.3421808500000001</v>
      </c>
      <c r="J95" s="1">
        <v>1.2685084099999999</v>
      </c>
      <c r="K95" s="1">
        <v>1.1335042799999999</v>
      </c>
      <c r="L95" s="1">
        <v>1.0399346</v>
      </c>
      <c r="M95" s="1">
        <v>1.0828342200000001</v>
      </c>
      <c r="N95" s="6"/>
      <c r="O95" s="1">
        <v>1.31164919</v>
      </c>
      <c r="P95" s="1">
        <v>1.2016974</v>
      </c>
      <c r="Q95" s="1">
        <v>1.29449104</v>
      </c>
      <c r="R95" s="1">
        <v>1.2678984600000001</v>
      </c>
      <c r="S95" s="1">
        <v>1.1397538199999999</v>
      </c>
      <c r="T95" s="1">
        <v>1.3308660299999999</v>
      </c>
      <c r="U95" s="1">
        <v>1.46469714</v>
      </c>
      <c r="V95" s="1">
        <v>1.33698468</v>
      </c>
      <c r="W95" s="1">
        <v>1.2621048800000001</v>
      </c>
      <c r="X95" s="6"/>
    </row>
    <row r="96" spans="1:24" ht="19" x14ac:dyDescent="0.25">
      <c r="A96" s="4"/>
      <c r="B96" s="4"/>
      <c r="C96" s="6">
        <v>0.02</v>
      </c>
      <c r="D96" s="1">
        <v>1.1840191600000001</v>
      </c>
      <c r="E96" s="1">
        <v>1.6178754399999999</v>
      </c>
      <c r="F96" s="1">
        <v>1.81136359</v>
      </c>
      <c r="G96" s="1">
        <v>1.47748404</v>
      </c>
      <c r="H96" s="1">
        <v>1.2807020600000001</v>
      </c>
      <c r="I96" s="1">
        <v>1.4147807999999999</v>
      </c>
      <c r="J96" s="1">
        <v>1.3513476099999999</v>
      </c>
      <c r="K96" s="1">
        <v>1.1966018700000001</v>
      </c>
      <c r="L96" s="1">
        <v>1.07814889</v>
      </c>
      <c r="M96" s="1">
        <v>1.13030013</v>
      </c>
      <c r="N96" s="6"/>
      <c r="O96" s="1">
        <v>1.39068182</v>
      </c>
      <c r="P96" s="1">
        <v>1.2845880199999999</v>
      </c>
      <c r="Q96" s="1">
        <v>1.36388273</v>
      </c>
      <c r="R96" s="1">
        <v>1.3304214700000001</v>
      </c>
      <c r="S96" s="1">
        <v>1.2103446200000001</v>
      </c>
      <c r="T96" s="1">
        <v>1.42173617</v>
      </c>
      <c r="U96" s="1">
        <v>1.5744442700000001</v>
      </c>
      <c r="V96" s="1">
        <v>1.4435147800000001</v>
      </c>
      <c r="W96" s="1">
        <v>1.33887467</v>
      </c>
      <c r="X96" s="6"/>
    </row>
    <row r="97" spans="1:24" ht="19" x14ac:dyDescent="0.25">
      <c r="A97" s="4"/>
      <c r="B97" s="4"/>
      <c r="C97" s="6">
        <v>0.03</v>
      </c>
      <c r="D97" s="1">
        <v>1.2698419700000001</v>
      </c>
      <c r="E97" s="1">
        <v>1.8786575000000001</v>
      </c>
      <c r="F97" s="1">
        <v>2.1408986200000002</v>
      </c>
      <c r="G97" s="1">
        <v>1.66544252</v>
      </c>
      <c r="H97" s="1">
        <v>1.3748605700000001</v>
      </c>
      <c r="I97" s="1">
        <v>1.5062254900000001</v>
      </c>
      <c r="J97" s="1">
        <v>1.47975236</v>
      </c>
      <c r="K97" s="1">
        <v>1.2857046400000001</v>
      </c>
      <c r="L97" s="1">
        <v>1.1264461299999999</v>
      </c>
      <c r="M97" s="1">
        <v>1.1910056600000001</v>
      </c>
      <c r="N97" s="6"/>
      <c r="O97" s="1">
        <v>1.5100749099999999</v>
      </c>
      <c r="P97" s="1">
        <v>1.39411072</v>
      </c>
      <c r="Q97" s="1">
        <v>1.4577333100000001</v>
      </c>
      <c r="R97" s="1">
        <v>1.41034003</v>
      </c>
      <c r="S97" s="1">
        <v>1.31482038</v>
      </c>
      <c r="T97" s="1">
        <v>1.55712666</v>
      </c>
      <c r="U97" s="1">
        <v>1.7358858100000001</v>
      </c>
      <c r="V97" s="1">
        <v>1.61035453</v>
      </c>
      <c r="W97" s="1">
        <v>1.44364184</v>
      </c>
      <c r="X97" s="6"/>
    </row>
    <row r="98" spans="1:24" ht="19" x14ac:dyDescent="0.25">
      <c r="A98" s="4"/>
      <c r="B98" s="4"/>
      <c r="C98" s="6">
        <v>0.04</v>
      </c>
      <c r="D98" s="1">
        <v>1.39349681</v>
      </c>
      <c r="E98" s="1">
        <v>2.2817784400000001</v>
      </c>
      <c r="F98" s="1">
        <v>2.6832217300000001</v>
      </c>
      <c r="G98" s="1">
        <v>1.9840120000000001</v>
      </c>
      <c r="H98" s="1">
        <v>1.5154627000000001</v>
      </c>
      <c r="I98" s="1">
        <v>1.64096708</v>
      </c>
      <c r="J98" s="1">
        <v>1.6923867100000001</v>
      </c>
      <c r="K98" s="1">
        <v>1.4017677900000001</v>
      </c>
      <c r="L98" s="1">
        <v>1.19012468</v>
      </c>
      <c r="M98" s="1">
        <v>1.2785846599999999</v>
      </c>
      <c r="N98" s="6"/>
      <c r="O98" s="1">
        <v>1.68522064</v>
      </c>
      <c r="P98" s="1">
        <v>1.5460532300000001</v>
      </c>
      <c r="Q98" s="1">
        <v>1.5892963899999999</v>
      </c>
      <c r="R98" s="1">
        <v>1.5218438400000001</v>
      </c>
      <c r="S98" s="1">
        <v>1.4603592400000001</v>
      </c>
      <c r="T98" s="1">
        <v>1.7462036599999999</v>
      </c>
      <c r="U98" s="1">
        <v>1.98963847</v>
      </c>
      <c r="V98" s="1">
        <v>1.8624350000000001</v>
      </c>
      <c r="W98" s="1">
        <v>1.5924200900000001</v>
      </c>
      <c r="X98" s="6"/>
    </row>
    <row r="99" spans="1:24" ht="19" x14ac:dyDescent="0.25">
      <c r="A99" s="4"/>
      <c r="B99" s="4"/>
      <c r="C99" s="6">
        <v>0.05</v>
      </c>
      <c r="D99" s="1">
        <v>1.5773559699999999</v>
      </c>
      <c r="E99" s="1">
        <v>3.0105336299999998</v>
      </c>
      <c r="F99" s="1">
        <v>3.5201548800000002</v>
      </c>
      <c r="G99" s="1">
        <v>2.4835710099999999</v>
      </c>
      <c r="H99" s="1">
        <v>1.70708777</v>
      </c>
      <c r="I99" s="1">
        <v>1.8129906</v>
      </c>
      <c r="J99" s="1">
        <v>2.0155072700000001</v>
      </c>
      <c r="K99" s="1">
        <v>1.5494763199999999</v>
      </c>
      <c r="L99" s="1">
        <v>1.2769688699999999</v>
      </c>
      <c r="M99" s="1">
        <v>1.3833928600000001</v>
      </c>
      <c r="N99" s="6"/>
      <c r="O99" s="1">
        <v>1.96852928</v>
      </c>
      <c r="P99" s="1">
        <v>1.7675687099999999</v>
      </c>
      <c r="Q99" s="1">
        <v>1.78675888</v>
      </c>
      <c r="R99" s="1">
        <v>1.6739200700000001</v>
      </c>
      <c r="S99" s="1">
        <v>1.6601612699999999</v>
      </c>
      <c r="T99" s="1">
        <v>2.0160380099999999</v>
      </c>
      <c r="U99" s="1">
        <v>2.3676965999999999</v>
      </c>
      <c r="V99" s="1">
        <v>2.2731859399999998</v>
      </c>
      <c r="W99" s="1">
        <v>1.78849887</v>
      </c>
      <c r="X99" s="6"/>
    </row>
    <row r="100" spans="1:24" ht="19" x14ac:dyDescent="0.25">
      <c r="A100" s="4"/>
      <c r="B100" s="4"/>
      <c r="C100" s="6">
        <v>0.06</v>
      </c>
      <c r="D100" s="1">
        <v>1.8413323500000001</v>
      </c>
      <c r="E100" s="1">
        <v>4.0214538299999996</v>
      </c>
      <c r="F100" s="1">
        <v>4.8927685600000004</v>
      </c>
      <c r="G100" s="1">
        <v>3.2789339499999999</v>
      </c>
      <c r="H100" s="1">
        <v>1.9642797700000001</v>
      </c>
      <c r="I100" s="1">
        <v>2.0649733000000001</v>
      </c>
      <c r="J100" s="1">
        <v>2.4880056100000001</v>
      </c>
      <c r="K100" s="1">
        <v>1.75248201</v>
      </c>
      <c r="L100" s="1">
        <v>1.3871438599999999</v>
      </c>
      <c r="M100" s="1">
        <v>1.5350378899999999</v>
      </c>
      <c r="N100" s="6"/>
      <c r="O100" s="1">
        <v>2.3859212900000002</v>
      </c>
      <c r="P100" s="1">
        <v>2.0577335300000001</v>
      </c>
      <c r="Q100" s="1">
        <v>2.0631548</v>
      </c>
      <c r="R100" s="1">
        <v>1.86110577</v>
      </c>
      <c r="S100" s="1">
        <v>1.94072332</v>
      </c>
      <c r="T100" s="1">
        <v>2.3819867399999999</v>
      </c>
      <c r="U100" s="1">
        <v>2.9431197999999998</v>
      </c>
      <c r="V100" s="1">
        <v>2.8780992599999999</v>
      </c>
      <c r="W100" s="1">
        <v>2.0537878699999998</v>
      </c>
      <c r="X100" s="6"/>
    </row>
    <row r="101" spans="1:24" ht="19" x14ac:dyDescent="0.25">
      <c r="A101" s="4"/>
      <c r="B101" s="4"/>
      <c r="C101" s="6">
        <v>7.0000000000000007E-2</v>
      </c>
      <c r="D101" s="1">
        <v>2.1647085800000001</v>
      </c>
      <c r="E101" s="1">
        <v>5.6187148000000002</v>
      </c>
      <c r="F101" s="1">
        <v>6.8997873600000004</v>
      </c>
      <c r="G101" s="1">
        <v>4.3448982799999998</v>
      </c>
      <c r="H101" s="1">
        <v>2.3491073500000001</v>
      </c>
      <c r="I101" s="1">
        <v>2.3700055199999999</v>
      </c>
      <c r="J101" s="1">
        <v>3.2099487099999999</v>
      </c>
      <c r="K101" s="1">
        <v>2.0063434500000001</v>
      </c>
      <c r="L101" s="1">
        <v>1.51977159</v>
      </c>
      <c r="M101" s="1">
        <v>1.7236586599999999</v>
      </c>
      <c r="N101" s="6"/>
      <c r="O101" s="1">
        <v>2.9894362700000001</v>
      </c>
      <c r="P101" s="1">
        <v>2.4394775599999998</v>
      </c>
      <c r="Q101" s="1">
        <v>2.4603682400000002</v>
      </c>
      <c r="R101" s="1">
        <v>2.1103703</v>
      </c>
      <c r="S101" s="1">
        <v>2.30971584</v>
      </c>
      <c r="T101" s="1">
        <v>2.87494665</v>
      </c>
      <c r="U101" s="1">
        <v>3.7229256400000001</v>
      </c>
      <c r="V101" s="1">
        <v>3.78872411</v>
      </c>
      <c r="W101" s="1">
        <v>2.36366627</v>
      </c>
      <c r="X101" s="6"/>
    </row>
    <row r="102" spans="1:24" ht="19" x14ac:dyDescent="0.25">
      <c r="A102" s="4"/>
      <c r="B102" s="4"/>
      <c r="C102" s="6"/>
      <c r="D102" s="6"/>
      <c r="E102" s="6"/>
      <c r="F102" s="6"/>
      <c r="G102" s="6"/>
      <c r="H102" s="6"/>
      <c r="I102" s="6"/>
      <c r="J102" s="6"/>
      <c r="K102" s="6"/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6"/>
      <c r="W102" s="6"/>
      <c r="X102" s="6"/>
    </row>
    <row r="103" spans="1:24" ht="19" x14ac:dyDescent="0.25">
      <c r="A103" s="4"/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</row>
    <row r="104" spans="1:24" ht="19" x14ac:dyDescent="0.25">
      <c r="A104" s="4"/>
      <c r="B104" s="4" t="s">
        <v>19</v>
      </c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</row>
    <row r="105" spans="1:24" ht="19" x14ac:dyDescent="0.25">
      <c r="A105" s="4"/>
      <c r="B105" s="4"/>
      <c r="C105" s="5" t="s">
        <v>12</v>
      </c>
      <c r="D105" s="26" t="s">
        <v>8</v>
      </c>
      <c r="E105" s="26"/>
      <c r="F105" s="26"/>
      <c r="G105" s="26"/>
      <c r="H105" s="26"/>
      <c r="I105" s="26"/>
      <c r="J105" s="26"/>
      <c r="K105" s="26"/>
      <c r="L105" s="26"/>
      <c r="M105" s="26"/>
      <c r="N105" s="5"/>
      <c r="O105" s="26" t="s">
        <v>18</v>
      </c>
      <c r="P105" s="26"/>
      <c r="Q105" s="26"/>
      <c r="R105" s="26"/>
      <c r="S105" s="26"/>
      <c r="T105" s="26"/>
      <c r="U105" s="26"/>
      <c r="V105" s="26"/>
      <c r="W105" s="26"/>
      <c r="X105" s="26"/>
    </row>
    <row r="106" spans="1:24" ht="19" x14ac:dyDescent="0.25">
      <c r="A106" s="4"/>
      <c r="B106" s="4"/>
      <c r="C106" s="6">
        <v>0.01</v>
      </c>
      <c r="D106" s="1">
        <v>1.10902452</v>
      </c>
      <c r="E106" s="1">
        <v>1.1495023600000001</v>
      </c>
      <c r="F106" s="1">
        <v>1.19194705</v>
      </c>
      <c r="G106" s="1">
        <v>1.1707892600000001</v>
      </c>
      <c r="H106" s="1">
        <v>1.1834193799999999</v>
      </c>
      <c r="I106" s="1">
        <v>1.1617563200000001</v>
      </c>
      <c r="J106" s="1">
        <v>1.2108087199999999</v>
      </c>
      <c r="K106" s="1">
        <v>1.31976582</v>
      </c>
      <c r="L106" s="6"/>
      <c r="M106" s="6"/>
      <c r="N106" s="6"/>
      <c r="O106" s="1">
        <v>1.0574929900000001</v>
      </c>
      <c r="P106" s="1">
        <v>1.24385532</v>
      </c>
      <c r="Q106" s="1">
        <v>1.1208129600000001</v>
      </c>
      <c r="R106" s="1">
        <v>1.06345991</v>
      </c>
      <c r="S106" s="1">
        <v>1.12663044</v>
      </c>
      <c r="T106" s="1">
        <v>1.1217326000000001</v>
      </c>
      <c r="U106" s="1">
        <v>1.2792095699999999</v>
      </c>
      <c r="V106" s="1">
        <v>1.2382146599999999</v>
      </c>
      <c r="W106" s="1">
        <v>1.2000269400000001</v>
      </c>
      <c r="X106" s="6"/>
    </row>
    <row r="107" spans="1:24" ht="19" x14ac:dyDescent="0.25">
      <c r="A107" s="4"/>
      <c r="B107" s="4"/>
      <c r="C107" s="6">
        <v>0.02</v>
      </c>
      <c r="D107" s="1">
        <v>1.1752070400000001</v>
      </c>
      <c r="E107" s="1">
        <v>1.2072156700000001</v>
      </c>
      <c r="F107" s="1">
        <v>1.2692265599999999</v>
      </c>
      <c r="G107" s="1">
        <v>1.2401490900000001</v>
      </c>
      <c r="H107" s="1">
        <v>1.2409045700000001</v>
      </c>
      <c r="I107" s="1">
        <v>1.2173949900000001</v>
      </c>
      <c r="J107" s="1">
        <v>1.2848155999999999</v>
      </c>
      <c r="K107" s="1">
        <v>1.3915468200000001</v>
      </c>
      <c r="L107" s="6"/>
      <c r="M107" s="6"/>
      <c r="N107" s="6"/>
      <c r="O107" s="1">
        <v>1.09818927</v>
      </c>
      <c r="P107" s="1">
        <v>1.317034</v>
      </c>
      <c r="Q107" s="1">
        <v>1.1756568300000001</v>
      </c>
      <c r="R107" s="1">
        <v>1.1077830500000001</v>
      </c>
      <c r="S107" s="1">
        <v>1.19364263</v>
      </c>
      <c r="T107" s="1">
        <v>1.1825416</v>
      </c>
      <c r="U107" s="1">
        <v>1.3412683299999999</v>
      </c>
      <c r="V107" s="1">
        <v>1.31077208</v>
      </c>
      <c r="W107" s="1">
        <v>1.24971115</v>
      </c>
      <c r="X107" s="6"/>
    </row>
    <row r="108" spans="1:24" ht="19" x14ac:dyDescent="0.25">
      <c r="A108" s="4"/>
      <c r="B108" s="4"/>
      <c r="C108" s="6">
        <v>0.03</v>
      </c>
      <c r="D108" s="1">
        <v>1.2694846</v>
      </c>
      <c r="E108" s="1">
        <v>1.2835365999999999</v>
      </c>
      <c r="F108" s="1">
        <v>1.38293216</v>
      </c>
      <c r="G108" s="1">
        <v>1.3444087600000001</v>
      </c>
      <c r="H108" s="1">
        <v>1.3279286100000001</v>
      </c>
      <c r="I108" s="1">
        <v>1.2937135200000001</v>
      </c>
      <c r="J108" s="1">
        <v>1.4023223899999999</v>
      </c>
      <c r="K108" s="1">
        <v>1.50386591</v>
      </c>
      <c r="L108" s="6"/>
      <c r="M108" s="6"/>
      <c r="N108" s="6"/>
      <c r="O108" s="1">
        <v>1.15941549</v>
      </c>
      <c r="P108" s="1">
        <v>1.42065595</v>
      </c>
      <c r="Q108" s="1">
        <v>1.252292</v>
      </c>
      <c r="R108" s="1">
        <v>1.1632729900000001</v>
      </c>
      <c r="S108" s="1">
        <v>1.2865122600000001</v>
      </c>
      <c r="T108" s="1">
        <v>1.2727358200000001</v>
      </c>
      <c r="U108" s="1">
        <v>1.4175442199999999</v>
      </c>
      <c r="V108" s="1">
        <v>1.40948009</v>
      </c>
      <c r="W108" s="1">
        <v>1.31418788</v>
      </c>
      <c r="X108" s="6"/>
    </row>
    <row r="109" spans="1:24" ht="19" x14ac:dyDescent="0.25">
      <c r="A109" s="4"/>
      <c r="B109" s="4"/>
      <c r="C109" s="6">
        <v>0.04</v>
      </c>
      <c r="D109" s="1">
        <v>1.4007085500000001</v>
      </c>
      <c r="E109" s="1">
        <v>1.3874005199999999</v>
      </c>
      <c r="F109" s="1">
        <v>1.5563994800000001</v>
      </c>
      <c r="G109" s="1">
        <v>1.49945635</v>
      </c>
      <c r="H109" s="1">
        <v>1.4492983800000001</v>
      </c>
      <c r="I109" s="1">
        <v>1.4056816700000001</v>
      </c>
      <c r="J109" s="1">
        <v>1.57157396</v>
      </c>
      <c r="K109" s="1">
        <v>1.6805421599999999</v>
      </c>
      <c r="L109" s="6"/>
      <c r="M109" s="6"/>
      <c r="N109" s="6"/>
      <c r="O109" s="1">
        <v>1.2353917599999999</v>
      </c>
      <c r="P109" s="1">
        <v>1.57200731</v>
      </c>
      <c r="Q109" s="1">
        <v>1.3541877600000001</v>
      </c>
      <c r="R109" s="1">
        <v>1.23352214</v>
      </c>
      <c r="S109" s="1">
        <v>1.4060596000000001</v>
      </c>
      <c r="T109" s="1">
        <v>1.4073910700000001</v>
      </c>
      <c r="U109" s="1">
        <v>1.5356010099999999</v>
      </c>
      <c r="V109" s="1">
        <v>1.5566642799999999</v>
      </c>
      <c r="W109" s="1">
        <v>1.4027446800000001</v>
      </c>
      <c r="X109" s="6"/>
    </row>
    <row r="110" spans="1:24" ht="19" x14ac:dyDescent="0.25">
      <c r="A110" s="4"/>
      <c r="B110" s="4"/>
      <c r="C110" s="6">
        <v>0.05</v>
      </c>
      <c r="D110" s="1">
        <v>1.5782911100000001</v>
      </c>
      <c r="E110" s="1">
        <v>1.5447484</v>
      </c>
      <c r="F110" s="1">
        <v>1.81232281</v>
      </c>
      <c r="G110" s="1">
        <v>1.7280939399999999</v>
      </c>
      <c r="H110" s="1">
        <v>1.6226211699999999</v>
      </c>
      <c r="I110" s="1">
        <v>1.5666804400000001</v>
      </c>
      <c r="J110" s="1">
        <v>1.82348055</v>
      </c>
      <c r="K110" s="1">
        <v>1.9490656399999999</v>
      </c>
      <c r="L110" s="6"/>
      <c r="M110" s="6"/>
      <c r="N110" s="6"/>
      <c r="O110" s="1">
        <v>1.3342121199999999</v>
      </c>
      <c r="P110" s="1">
        <v>1.76070463</v>
      </c>
      <c r="Q110" s="1">
        <v>1.49438977</v>
      </c>
      <c r="R110" s="1">
        <v>1.3231236900000001</v>
      </c>
      <c r="S110" s="1">
        <v>1.5643068600000001</v>
      </c>
      <c r="T110" s="1">
        <v>1.6003941800000001</v>
      </c>
      <c r="U110" s="1">
        <v>1.6964545600000001</v>
      </c>
      <c r="V110" s="1">
        <v>1.77137794</v>
      </c>
      <c r="W110" s="1">
        <v>1.5146054099999999</v>
      </c>
      <c r="X110" s="6"/>
    </row>
    <row r="111" spans="1:24" ht="19" x14ac:dyDescent="0.25">
      <c r="A111" s="4"/>
      <c r="B111" s="4"/>
      <c r="C111" s="6">
        <v>0.06</v>
      </c>
      <c r="D111" s="1">
        <v>1.7970290099999999</v>
      </c>
      <c r="E111" s="1">
        <v>1.7212142100000001</v>
      </c>
      <c r="F111" s="1">
        <v>2.1574797700000001</v>
      </c>
      <c r="G111" s="1">
        <v>2.0439827500000001</v>
      </c>
      <c r="H111" s="1">
        <v>1.8603399599999999</v>
      </c>
      <c r="I111" s="1">
        <v>1.7946072</v>
      </c>
      <c r="J111" s="1">
        <v>2.2109862300000001</v>
      </c>
      <c r="K111" s="1">
        <v>2.3344475899999999</v>
      </c>
      <c r="L111" s="6"/>
      <c r="M111" s="6"/>
      <c r="N111" s="6"/>
      <c r="O111" s="1">
        <v>1.45827263</v>
      </c>
      <c r="P111" s="1">
        <v>2.03874296</v>
      </c>
      <c r="Q111" s="1">
        <v>1.6631697700000001</v>
      </c>
      <c r="R111" s="1">
        <v>1.44575374</v>
      </c>
      <c r="S111" s="1">
        <v>1.7937776400000001</v>
      </c>
      <c r="T111" s="1">
        <v>1.85523942</v>
      </c>
      <c r="U111" s="1">
        <v>1.8832897799999999</v>
      </c>
      <c r="V111" s="1">
        <v>2.0602515800000001</v>
      </c>
      <c r="W111" s="1">
        <v>1.66524093</v>
      </c>
      <c r="X111" s="6"/>
    </row>
    <row r="112" spans="1:24" ht="19" x14ac:dyDescent="0.25">
      <c r="A112" s="4"/>
      <c r="B112" s="4"/>
      <c r="C112" s="6">
        <v>7.0000000000000007E-2</v>
      </c>
      <c r="D112" s="1">
        <v>2.08221985</v>
      </c>
      <c r="E112" s="1">
        <v>1.97126786</v>
      </c>
      <c r="F112" s="1">
        <v>2.66492855</v>
      </c>
      <c r="G112" s="1">
        <v>2.4600874300000002</v>
      </c>
      <c r="H112" s="1">
        <v>2.1860949700000001</v>
      </c>
      <c r="I112" s="1">
        <v>2.10294677</v>
      </c>
      <c r="J112" s="1">
        <v>2.7138645100000001</v>
      </c>
      <c r="K112" s="1">
        <v>2.9944249599999999</v>
      </c>
      <c r="L112" s="6"/>
      <c r="M112" s="6"/>
      <c r="N112" s="6"/>
      <c r="O112" s="1">
        <v>1.61903446</v>
      </c>
      <c r="P112" s="1">
        <v>2.3605995599999998</v>
      </c>
      <c r="Q112" s="1">
        <v>1.8855038500000001</v>
      </c>
      <c r="R112" s="1">
        <v>1.5996185300000001</v>
      </c>
      <c r="S112" s="1">
        <v>2.05042758</v>
      </c>
      <c r="T112" s="1">
        <v>2.1610708600000001</v>
      </c>
      <c r="U112" s="1">
        <v>2.1307823300000002</v>
      </c>
      <c r="V112" s="1">
        <v>2.4423850200000001</v>
      </c>
      <c r="W112" s="1">
        <v>1.8763037600000001</v>
      </c>
      <c r="X112" s="6"/>
    </row>
    <row r="113" spans="1:24" ht="19" x14ac:dyDescent="0.25">
      <c r="A113" s="4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</row>
    <row r="114" spans="1:24" ht="19" x14ac:dyDescent="0.25">
      <c r="A114" s="4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</row>
    <row r="115" spans="1:24" ht="19" x14ac:dyDescent="0.25">
      <c r="A115" s="4"/>
      <c r="B115" s="4" t="s">
        <v>20</v>
      </c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</row>
    <row r="116" spans="1:24" ht="19" x14ac:dyDescent="0.25">
      <c r="A116" s="4"/>
      <c r="B116" s="4"/>
      <c r="C116" s="5" t="s">
        <v>12</v>
      </c>
      <c r="D116" s="26" t="s">
        <v>9</v>
      </c>
      <c r="E116" s="26"/>
      <c r="F116" s="26"/>
      <c r="G116" s="26"/>
      <c r="H116" s="26"/>
      <c r="I116" s="26"/>
      <c r="J116" s="26"/>
      <c r="K116" s="26"/>
      <c r="L116" s="26"/>
      <c r="M116" s="26"/>
      <c r="N116" s="5"/>
      <c r="O116" s="26" t="s">
        <v>22</v>
      </c>
      <c r="P116" s="26"/>
      <c r="Q116" s="26"/>
      <c r="R116" s="26"/>
      <c r="S116" s="26"/>
      <c r="T116" s="26"/>
      <c r="U116" s="26"/>
      <c r="V116" s="26"/>
      <c r="W116" s="26"/>
      <c r="X116" s="26"/>
    </row>
    <row r="117" spans="1:24" ht="19" x14ac:dyDescent="0.25">
      <c r="A117" s="4"/>
      <c r="B117" s="4"/>
      <c r="C117" s="6">
        <v>0.01</v>
      </c>
      <c r="D117" s="1">
        <v>1.1624900199999999</v>
      </c>
      <c r="E117" s="1">
        <v>1.22628867</v>
      </c>
      <c r="F117" s="1">
        <v>1.16622767</v>
      </c>
      <c r="G117" s="1">
        <v>1.14441259</v>
      </c>
      <c r="H117" s="1">
        <v>1.06657223</v>
      </c>
      <c r="I117" s="1">
        <v>1.30012868</v>
      </c>
      <c r="J117" s="1">
        <v>1.2447890100000001</v>
      </c>
      <c r="K117" s="6"/>
      <c r="L117" s="6"/>
      <c r="M117" s="6"/>
      <c r="N117" s="6"/>
      <c r="O117" s="1">
        <v>1.4978642099999999</v>
      </c>
      <c r="P117" s="1">
        <v>1.42896147</v>
      </c>
      <c r="Q117" s="1">
        <v>1.3704679399999999</v>
      </c>
      <c r="R117" s="1">
        <v>1.2322206099999999</v>
      </c>
      <c r="S117" s="1">
        <v>1.20783985</v>
      </c>
      <c r="T117" s="6"/>
      <c r="U117" s="6"/>
      <c r="V117" s="6"/>
      <c r="W117" s="6"/>
      <c r="X117" s="6"/>
    </row>
    <row r="118" spans="1:24" ht="19" x14ac:dyDescent="0.25">
      <c r="A118" s="4"/>
      <c r="B118" s="4"/>
      <c r="C118" s="6">
        <v>0.02</v>
      </c>
      <c r="D118" s="1">
        <v>1.2212840199999999</v>
      </c>
      <c r="E118" s="1">
        <v>1.2988349100000001</v>
      </c>
      <c r="F118" s="1">
        <v>1.2323690700000001</v>
      </c>
      <c r="G118" s="1">
        <v>1.19426397</v>
      </c>
      <c r="H118" s="1">
        <v>1.11134833</v>
      </c>
      <c r="I118" s="1">
        <v>1.3912311799999999</v>
      </c>
      <c r="J118" s="1">
        <v>1.3305445499999999</v>
      </c>
      <c r="K118" s="6"/>
      <c r="L118" s="6"/>
      <c r="M118" s="6"/>
      <c r="N118" s="6"/>
      <c r="O118" s="1">
        <v>1.64064246</v>
      </c>
      <c r="P118" s="1">
        <v>1.5512931400000001</v>
      </c>
      <c r="Q118" s="1">
        <v>1.4847269700000001</v>
      </c>
      <c r="R118" s="1">
        <v>1.31005569</v>
      </c>
      <c r="S118" s="1">
        <v>1.25689104</v>
      </c>
      <c r="T118" s="6"/>
      <c r="U118" s="6"/>
      <c r="V118" s="6"/>
      <c r="W118" s="6"/>
      <c r="X118" s="6"/>
    </row>
    <row r="119" spans="1:24" ht="19" x14ac:dyDescent="0.25">
      <c r="A119" s="4"/>
      <c r="B119" s="4"/>
      <c r="C119" s="6">
        <v>0.03</v>
      </c>
      <c r="D119" s="1">
        <v>1.3031431600000001</v>
      </c>
      <c r="E119" s="1">
        <v>1.4046702499999999</v>
      </c>
      <c r="F119" s="1">
        <v>1.32667267</v>
      </c>
      <c r="G119" s="1">
        <v>1.2619174</v>
      </c>
      <c r="H119" s="1">
        <v>1.1748103599999999</v>
      </c>
      <c r="I119" s="1">
        <v>1.5171149100000001</v>
      </c>
      <c r="J119" s="1">
        <v>1.44984644</v>
      </c>
      <c r="K119" s="6"/>
      <c r="L119" s="6"/>
      <c r="M119" s="6"/>
      <c r="N119" s="6"/>
      <c r="O119" s="1">
        <v>1.8852182799999999</v>
      </c>
      <c r="P119" s="1">
        <v>1.7493341</v>
      </c>
      <c r="Q119" s="1">
        <v>1.6630577799999999</v>
      </c>
      <c r="R119" s="1">
        <v>1.43020496</v>
      </c>
      <c r="S119" s="1">
        <v>1.3245165400000001</v>
      </c>
      <c r="T119" s="6"/>
      <c r="U119" s="6"/>
      <c r="V119" s="6"/>
      <c r="W119" s="6"/>
      <c r="X119" s="6"/>
    </row>
    <row r="120" spans="1:24" ht="19" x14ac:dyDescent="0.25">
      <c r="A120" s="4"/>
      <c r="B120" s="4"/>
      <c r="C120" s="6">
        <v>0.04</v>
      </c>
      <c r="D120" s="1">
        <v>1.4101484200000001</v>
      </c>
      <c r="E120" s="1">
        <v>1.5494392299999999</v>
      </c>
      <c r="F120" s="1">
        <v>1.47160778</v>
      </c>
      <c r="G120" s="1">
        <v>1.3567678599999999</v>
      </c>
      <c r="H120" s="1">
        <v>1.2612135799999999</v>
      </c>
      <c r="I120" s="1">
        <v>1.6979889800000001</v>
      </c>
      <c r="J120" s="1">
        <v>1.6419466700000001</v>
      </c>
      <c r="K120" s="6"/>
      <c r="L120" s="6"/>
      <c r="M120" s="6"/>
      <c r="N120" s="6"/>
      <c r="O120" s="1">
        <v>2.3081613700000001</v>
      </c>
      <c r="P120" s="1">
        <v>2.0609460500000001</v>
      </c>
      <c r="Q120" s="1">
        <v>1.95022717</v>
      </c>
      <c r="R120" s="1">
        <v>1.60790513</v>
      </c>
      <c r="S120" s="1">
        <v>1.4099418399999999</v>
      </c>
      <c r="T120" s="6"/>
      <c r="U120" s="6"/>
      <c r="V120" s="6"/>
      <c r="W120" s="6"/>
      <c r="X120" s="6"/>
    </row>
    <row r="121" spans="1:24" ht="19" x14ac:dyDescent="0.25">
      <c r="A121" s="4"/>
      <c r="B121" s="4"/>
      <c r="C121" s="6">
        <v>0.05</v>
      </c>
      <c r="D121" s="1">
        <v>1.54473482</v>
      </c>
      <c r="E121" s="1">
        <v>1.7616165399999999</v>
      </c>
      <c r="F121" s="1">
        <v>1.6723455700000001</v>
      </c>
      <c r="G121" s="1">
        <v>1.4797282199999999</v>
      </c>
      <c r="H121" s="1">
        <v>1.3789755100000001</v>
      </c>
      <c r="I121" s="1">
        <v>1.96545215</v>
      </c>
      <c r="J121" s="1">
        <v>1.93335656</v>
      </c>
      <c r="K121" s="6"/>
      <c r="L121" s="6"/>
      <c r="M121" s="6"/>
      <c r="N121" s="6"/>
      <c r="O121" s="1">
        <v>2.9978446000000001</v>
      </c>
      <c r="P121" s="1">
        <v>2.5351445799999999</v>
      </c>
      <c r="Q121" s="1">
        <v>2.3793430600000001</v>
      </c>
      <c r="R121" s="1">
        <v>1.8596650400000001</v>
      </c>
      <c r="S121" s="1">
        <v>1.52971539</v>
      </c>
      <c r="T121" s="6"/>
      <c r="U121" s="6"/>
      <c r="V121" s="6"/>
      <c r="W121" s="6"/>
      <c r="X121" s="6"/>
    </row>
    <row r="122" spans="1:24" ht="19" x14ac:dyDescent="0.25">
      <c r="A122" s="4"/>
      <c r="B122" s="4"/>
      <c r="C122" s="6">
        <v>0.06</v>
      </c>
      <c r="D122" s="1">
        <v>1.7177747400000001</v>
      </c>
      <c r="E122" s="1">
        <v>2.0635796000000002</v>
      </c>
      <c r="F122" s="1">
        <v>1.94307235</v>
      </c>
      <c r="G122" s="1">
        <v>1.64019162</v>
      </c>
      <c r="H122" s="1">
        <v>1.5277129199999999</v>
      </c>
      <c r="I122" s="1">
        <v>2.3145904599999998</v>
      </c>
      <c r="J122" s="1">
        <v>2.3142915099999999</v>
      </c>
      <c r="K122" s="6"/>
      <c r="L122" s="6"/>
      <c r="M122" s="6"/>
      <c r="N122" s="6"/>
      <c r="O122" s="1">
        <v>4.0636855900000004</v>
      </c>
      <c r="P122" s="1">
        <v>3.2206596300000001</v>
      </c>
      <c r="Q122" s="1">
        <v>2.9610662099999998</v>
      </c>
      <c r="R122" s="1">
        <v>2.2005164399999999</v>
      </c>
      <c r="S122" s="1">
        <v>1.6783671</v>
      </c>
      <c r="T122" s="6"/>
      <c r="U122" s="6"/>
      <c r="V122" s="6"/>
      <c r="W122" s="6"/>
      <c r="X122" s="6"/>
    </row>
    <row r="123" spans="1:24" ht="19" x14ac:dyDescent="0.25">
      <c r="A123" s="4"/>
      <c r="B123" s="4"/>
      <c r="C123" s="6">
        <v>7.0000000000000007E-2</v>
      </c>
      <c r="D123" s="1">
        <v>1.9357533200000001</v>
      </c>
      <c r="E123" s="1">
        <v>2.4682528000000001</v>
      </c>
      <c r="F123" s="1">
        <v>2.3276201300000001</v>
      </c>
      <c r="G123" s="1">
        <v>1.8323605199999999</v>
      </c>
      <c r="H123" s="1">
        <v>1.73356965</v>
      </c>
      <c r="I123" s="1">
        <v>2.7685490800000001</v>
      </c>
      <c r="J123" s="1">
        <v>2.8976238799999998</v>
      </c>
      <c r="K123" s="6"/>
      <c r="L123" s="6"/>
      <c r="M123" s="6"/>
      <c r="N123" s="6"/>
      <c r="O123" s="1">
        <v>5.6885619900000002</v>
      </c>
      <c r="P123" s="1">
        <v>4.1584026500000002</v>
      </c>
      <c r="Q123" s="1">
        <v>3.8506956200000002</v>
      </c>
      <c r="R123" s="1">
        <v>2.6806995100000002</v>
      </c>
      <c r="S123" s="1">
        <v>1.898847</v>
      </c>
      <c r="T123" s="6"/>
      <c r="U123" s="6"/>
      <c r="V123" s="6"/>
      <c r="W123" s="6"/>
      <c r="X123" s="6"/>
    </row>
    <row r="124" spans="1:24" ht="19" x14ac:dyDescent="0.25">
      <c r="A124" s="4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</row>
    <row r="125" spans="1:24" ht="19" x14ac:dyDescent="0.25">
      <c r="A125" s="4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</row>
    <row r="126" spans="1:24" ht="19" x14ac:dyDescent="0.25">
      <c r="A126" s="4"/>
      <c r="B126" s="4" t="s">
        <v>21</v>
      </c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</row>
    <row r="127" spans="1:24" ht="19" x14ac:dyDescent="0.25">
      <c r="A127" s="4"/>
      <c r="B127" s="4"/>
      <c r="C127" s="5" t="s">
        <v>12</v>
      </c>
      <c r="D127" s="26" t="s">
        <v>9</v>
      </c>
      <c r="E127" s="26"/>
      <c r="F127" s="26"/>
      <c r="G127" s="26"/>
      <c r="H127" s="26"/>
      <c r="I127" s="26"/>
      <c r="J127" s="26"/>
      <c r="K127" s="26"/>
      <c r="L127" s="26"/>
      <c r="M127" s="26"/>
      <c r="N127" s="5"/>
      <c r="O127" s="26" t="s">
        <v>22</v>
      </c>
      <c r="P127" s="26"/>
      <c r="Q127" s="26"/>
      <c r="R127" s="26"/>
      <c r="S127" s="26"/>
      <c r="T127" s="26"/>
      <c r="U127" s="26"/>
      <c r="V127" s="26"/>
      <c r="W127" s="26"/>
      <c r="X127" s="26"/>
    </row>
    <row r="128" spans="1:24" ht="19" x14ac:dyDescent="0.25">
      <c r="A128" s="4"/>
      <c r="B128" s="4"/>
      <c r="C128" s="6">
        <v>0.01</v>
      </c>
      <c r="D128" s="1">
        <v>1.45429622</v>
      </c>
      <c r="E128" s="1">
        <v>1.11693274</v>
      </c>
      <c r="F128" s="1">
        <v>1.27134211</v>
      </c>
      <c r="G128" s="1">
        <v>1.32781181</v>
      </c>
      <c r="H128" s="1">
        <v>1.1595174399999999</v>
      </c>
      <c r="I128" s="1">
        <v>1.3791999100000001</v>
      </c>
      <c r="J128" s="1">
        <v>1.44143427</v>
      </c>
      <c r="K128" s="1">
        <v>1.5039756</v>
      </c>
      <c r="L128" s="6"/>
      <c r="M128" s="6"/>
      <c r="N128" s="6"/>
      <c r="O128" s="1">
        <v>1.35633771</v>
      </c>
      <c r="P128" s="1">
        <v>1.4586070600000001</v>
      </c>
      <c r="Q128" s="1">
        <v>1.2442949800000001</v>
      </c>
      <c r="R128" s="1">
        <v>1.10870041</v>
      </c>
      <c r="S128" s="1">
        <v>1.0381683100000001</v>
      </c>
      <c r="T128" s="6"/>
      <c r="U128" s="6"/>
      <c r="V128" s="6"/>
      <c r="W128" s="6"/>
      <c r="X128" s="6"/>
    </row>
    <row r="129" spans="1:24" ht="19" x14ac:dyDescent="0.25">
      <c r="A129" s="4"/>
      <c r="B129" s="4"/>
      <c r="C129" s="6">
        <v>0.02</v>
      </c>
      <c r="D129" s="1">
        <v>1.5854272700000001</v>
      </c>
      <c r="E129" s="1">
        <v>1.17049856</v>
      </c>
      <c r="F129" s="1">
        <v>1.37200236</v>
      </c>
      <c r="G129" s="1">
        <v>1.40518484</v>
      </c>
      <c r="H129" s="1">
        <v>1.2263622000000001</v>
      </c>
      <c r="I129" s="1">
        <v>1.4868429599999999</v>
      </c>
      <c r="J129" s="1">
        <v>1.5638572500000001</v>
      </c>
      <c r="K129" s="1">
        <v>1.6509413100000001</v>
      </c>
      <c r="L129" s="6"/>
      <c r="M129" s="6"/>
      <c r="N129" s="6"/>
      <c r="O129" s="1">
        <v>1.4513872699999999</v>
      </c>
      <c r="P129" s="1">
        <v>1.5944673300000001</v>
      </c>
      <c r="Q129" s="1">
        <v>1.3293705300000001</v>
      </c>
      <c r="R129" s="1">
        <v>1.1595466699999999</v>
      </c>
      <c r="S129" s="1">
        <v>1.06875805</v>
      </c>
      <c r="T129" s="6"/>
      <c r="U129" s="6"/>
      <c r="V129" s="6"/>
      <c r="W129" s="6"/>
      <c r="X129" s="6"/>
    </row>
    <row r="130" spans="1:24" ht="19" x14ac:dyDescent="0.25">
      <c r="A130" s="4"/>
      <c r="B130" s="4"/>
      <c r="C130" s="6">
        <v>0.03</v>
      </c>
      <c r="D130" s="1">
        <v>1.79821462</v>
      </c>
      <c r="E130" s="1">
        <v>1.23792064</v>
      </c>
      <c r="F130" s="1">
        <v>1.5219658199999999</v>
      </c>
      <c r="G130" s="1">
        <v>1.52575444</v>
      </c>
      <c r="H130" s="1">
        <v>1.3196281700000001</v>
      </c>
      <c r="I130" s="1">
        <v>1.65510672</v>
      </c>
      <c r="J130" s="1">
        <v>1.75605543</v>
      </c>
      <c r="K130" s="1">
        <v>1.8966425899999999</v>
      </c>
      <c r="L130" s="6"/>
      <c r="M130" s="6"/>
      <c r="N130" s="6"/>
      <c r="O130" s="1">
        <v>1.5913849099999999</v>
      </c>
      <c r="P130" s="1">
        <v>1.8076816</v>
      </c>
      <c r="Q130" s="1">
        <v>1.4565970800000001</v>
      </c>
      <c r="R130" s="1">
        <v>1.24135766</v>
      </c>
      <c r="S130" s="1">
        <v>1.1097119200000001</v>
      </c>
      <c r="T130" s="6"/>
      <c r="U130" s="6"/>
      <c r="V130" s="6"/>
      <c r="W130" s="6"/>
      <c r="X130" s="6"/>
    </row>
    <row r="131" spans="1:24" ht="19" x14ac:dyDescent="0.25">
      <c r="A131" s="4"/>
      <c r="B131" s="4"/>
      <c r="C131" s="6">
        <v>0.04</v>
      </c>
      <c r="D131" s="1">
        <v>2.1163392600000002</v>
      </c>
      <c r="E131" s="1">
        <v>1.3311063999999999</v>
      </c>
      <c r="F131" s="1">
        <v>1.7563842700000001</v>
      </c>
      <c r="G131" s="1">
        <v>1.6985891099999999</v>
      </c>
      <c r="H131" s="1">
        <v>1.45690188</v>
      </c>
      <c r="I131" s="1">
        <v>1.90365753</v>
      </c>
      <c r="J131" s="1">
        <v>2.06725805</v>
      </c>
      <c r="K131" s="1">
        <v>2.2729525800000001</v>
      </c>
      <c r="L131" s="6"/>
      <c r="M131" s="6"/>
      <c r="N131" s="6"/>
      <c r="O131" s="1">
        <v>1.801491</v>
      </c>
      <c r="P131" s="1">
        <v>2.1448689500000002</v>
      </c>
      <c r="Q131" s="1">
        <v>1.6482563400000001</v>
      </c>
      <c r="R131" s="1">
        <v>1.34247842</v>
      </c>
      <c r="S131" s="1">
        <v>1.1611257100000001</v>
      </c>
      <c r="T131" s="6"/>
      <c r="U131" s="6"/>
      <c r="V131" s="6"/>
      <c r="W131" s="6"/>
      <c r="X131" s="6"/>
    </row>
    <row r="132" spans="1:24" ht="19" x14ac:dyDescent="0.25">
      <c r="A132" s="4"/>
      <c r="B132" s="4"/>
      <c r="C132" s="6">
        <v>0.05</v>
      </c>
      <c r="D132" s="1">
        <v>2.62504026</v>
      </c>
      <c r="E132" s="1">
        <v>1.4631782099999999</v>
      </c>
      <c r="F132" s="1">
        <v>2.0493568799999999</v>
      </c>
      <c r="G132" s="1">
        <v>1.9638757099999999</v>
      </c>
      <c r="H132" s="1">
        <v>1.64246651</v>
      </c>
      <c r="I132" s="1">
        <v>2.2774110099999998</v>
      </c>
      <c r="J132" s="1">
        <v>2.57571203</v>
      </c>
      <c r="K132" s="1">
        <v>2.86182341</v>
      </c>
      <c r="L132" s="6"/>
      <c r="M132" s="6"/>
      <c r="N132" s="6"/>
      <c r="O132" s="1">
        <v>2.1193306399999998</v>
      </c>
      <c r="P132" s="1">
        <v>2.69295397</v>
      </c>
      <c r="Q132" s="1">
        <v>1.93292558</v>
      </c>
      <c r="R132" s="1">
        <v>1.48277071</v>
      </c>
      <c r="S132" s="1">
        <v>1.22898065</v>
      </c>
      <c r="T132" s="6"/>
      <c r="U132" s="6"/>
      <c r="V132" s="6"/>
      <c r="W132" s="6"/>
      <c r="X132" s="6"/>
    </row>
    <row r="133" spans="1:24" ht="19" x14ac:dyDescent="0.25">
      <c r="A133" s="4"/>
      <c r="B133" s="4"/>
      <c r="C133" s="6">
        <v>0.06</v>
      </c>
      <c r="D133" s="1">
        <v>3.3420828199999999</v>
      </c>
      <c r="E133" s="1">
        <v>1.64147143</v>
      </c>
      <c r="F133" s="1">
        <v>2.4635456699999998</v>
      </c>
      <c r="G133" s="1">
        <v>2.37304067</v>
      </c>
      <c r="H133" s="1">
        <v>1.9086642599999999</v>
      </c>
      <c r="I133" s="1">
        <v>2.8738860000000002</v>
      </c>
      <c r="J133" s="1">
        <v>3.4531139400000002</v>
      </c>
      <c r="K133" s="1">
        <v>3.8306032299999999</v>
      </c>
      <c r="L133" s="6"/>
      <c r="M133" s="6"/>
      <c r="N133" s="6"/>
      <c r="O133" s="1">
        <v>2.6015373300000002</v>
      </c>
      <c r="P133" s="1">
        <v>3.5110771199999999</v>
      </c>
      <c r="Q133" s="1">
        <v>2.2955059699999998</v>
      </c>
      <c r="R133" s="1">
        <v>1.6578412</v>
      </c>
      <c r="S133" s="1">
        <v>1.30866997</v>
      </c>
      <c r="T133" s="6"/>
      <c r="U133" s="6"/>
      <c r="V133" s="6"/>
      <c r="W133" s="6"/>
      <c r="X133" s="6"/>
    </row>
    <row r="134" spans="1:24" ht="19" x14ac:dyDescent="0.25">
      <c r="A134" s="4"/>
      <c r="B134" s="4"/>
      <c r="C134" s="6">
        <v>7.0000000000000007E-2</v>
      </c>
      <c r="D134" s="1">
        <v>4.3476494700000003</v>
      </c>
      <c r="E134" s="1">
        <v>1.8748318500000001</v>
      </c>
      <c r="F134" s="1">
        <v>2.9796248400000001</v>
      </c>
      <c r="G134" s="1">
        <v>2.9812685700000001</v>
      </c>
      <c r="H134" s="1">
        <v>2.2881960299999999</v>
      </c>
      <c r="I134" s="1">
        <v>3.80559943</v>
      </c>
      <c r="J134" s="1">
        <v>4.8260792600000002</v>
      </c>
      <c r="K134" s="1">
        <v>5.2097662099999997</v>
      </c>
      <c r="L134" s="6"/>
      <c r="M134" s="6"/>
      <c r="N134" s="6"/>
      <c r="O134" s="1">
        <v>3.2498299799999999</v>
      </c>
      <c r="P134" s="1">
        <v>4.7601928300000003</v>
      </c>
      <c r="Q134" s="1">
        <v>2.8521998700000002</v>
      </c>
      <c r="R134" s="1">
        <v>1.9125699199999999</v>
      </c>
      <c r="S134" s="1">
        <v>1.41097428</v>
      </c>
      <c r="T134" s="6"/>
      <c r="U134" s="6"/>
      <c r="V134" s="6"/>
      <c r="W134" s="6"/>
      <c r="X134" s="6"/>
    </row>
  </sheetData>
  <mergeCells count="24">
    <mergeCell ref="D105:M105"/>
    <mergeCell ref="O105:X105"/>
    <mergeCell ref="D116:M116"/>
    <mergeCell ref="O116:X116"/>
    <mergeCell ref="D127:M127"/>
    <mergeCell ref="O127:X127"/>
    <mergeCell ref="D71:M71"/>
    <mergeCell ref="O71:X71"/>
    <mergeCell ref="D82:M82"/>
    <mergeCell ref="O82:X82"/>
    <mergeCell ref="D94:M94"/>
    <mergeCell ref="O94:X94"/>
    <mergeCell ref="D37:M37"/>
    <mergeCell ref="O37:X37"/>
    <mergeCell ref="D49:M49"/>
    <mergeCell ref="O49:X49"/>
    <mergeCell ref="D60:M60"/>
    <mergeCell ref="O60:X60"/>
    <mergeCell ref="D4:M4"/>
    <mergeCell ref="O4:X4"/>
    <mergeCell ref="D15:M15"/>
    <mergeCell ref="O15:X15"/>
    <mergeCell ref="D26:M26"/>
    <mergeCell ref="O26:X26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144DFD-60ED-4C4A-9860-807123230267}">
  <sheetPr>
    <tabColor rgb="FF00B050"/>
  </sheetPr>
  <dimension ref="A1:AJ1410"/>
  <sheetViews>
    <sheetView workbookViewId="0">
      <selection activeCell="E38" sqref="E38"/>
    </sheetView>
  </sheetViews>
  <sheetFormatPr baseColWidth="10" defaultRowHeight="16" x14ac:dyDescent="0.2"/>
  <cols>
    <col min="2" max="2" width="11.33203125" customWidth="1"/>
    <col min="3" max="3" width="25.6640625" bestFit="1" customWidth="1"/>
    <col min="4" max="4" width="17" customWidth="1"/>
    <col min="5" max="9" width="14" bestFit="1" customWidth="1"/>
    <col min="12" max="12" width="25.6640625" bestFit="1" customWidth="1"/>
    <col min="13" max="18" width="14" bestFit="1" customWidth="1"/>
    <col min="21" max="21" width="25.6640625" bestFit="1" customWidth="1"/>
    <col min="22" max="27" width="14" bestFit="1" customWidth="1"/>
    <col min="30" max="30" width="23.5" bestFit="1" customWidth="1"/>
    <col min="31" max="36" width="14" bestFit="1" customWidth="1"/>
  </cols>
  <sheetData>
    <row r="1" spans="1:36" x14ac:dyDescent="0.2">
      <c r="A1" t="s">
        <v>30</v>
      </c>
      <c r="D1" s="24" t="s">
        <v>17</v>
      </c>
      <c r="E1" s="24"/>
      <c r="F1" s="24"/>
      <c r="G1" s="24"/>
      <c r="H1" s="24"/>
      <c r="I1" s="24"/>
      <c r="M1" s="24" t="s">
        <v>19</v>
      </c>
      <c r="N1" s="24"/>
      <c r="O1" s="24"/>
      <c r="P1" s="24"/>
      <c r="Q1" s="24"/>
      <c r="R1" s="24"/>
      <c r="V1" s="24" t="s">
        <v>20</v>
      </c>
      <c r="W1" s="24"/>
      <c r="X1" s="24"/>
      <c r="Y1" s="24"/>
      <c r="Z1" s="24"/>
      <c r="AA1" s="24"/>
      <c r="AE1" s="24" t="s">
        <v>21</v>
      </c>
      <c r="AF1" s="24"/>
      <c r="AG1" s="24"/>
      <c r="AH1" s="24"/>
      <c r="AI1" s="24"/>
      <c r="AJ1" s="24"/>
    </row>
    <row r="2" spans="1:36" x14ac:dyDescent="0.2">
      <c r="D2" s="24" t="s">
        <v>38</v>
      </c>
      <c r="E2" s="24"/>
      <c r="F2" s="24"/>
      <c r="G2" s="24"/>
      <c r="H2" s="24"/>
      <c r="I2" s="24"/>
      <c r="M2" s="24" t="s">
        <v>38</v>
      </c>
      <c r="N2" s="24"/>
      <c r="O2" s="24"/>
      <c r="P2" s="24"/>
      <c r="Q2" s="24"/>
      <c r="R2" s="24"/>
      <c r="V2" s="24" t="s">
        <v>38</v>
      </c>
      <c r="W2" s="24"/>
      <c r="X2" s="24"/>
      <c r="Y2" s="24"/>
      <c r="Z2" s="24"/>
      <c r="AA2" s="24"/>
      <c r="AE2" s="24" t="s">
        <v>38</v>
      </c>
      <c r="AF2" s="24"/>
      <c r="AG2" s="24"/>
      <c r="AH2" s="24"/>
      <c r="AI2" s="24"/>
      <c r="AJ2" s="24"/>
    </row>
    <row r="3" spans="1:36" x14ac:dyDescent="0.2">
      <c r="A3" t="s">
        <v>39</v>
      </c>
      <c r="B3" t="s">
        <v>40</v>
      </c>
      <c r="C3" s="2" t="s">
        <v>44</v>
      </c>
      <c r="D3" s="2" t="s">
        <v>32</v>
      </c>
      <c r="E3" s="2" t="s">
        <v>33</v>
      </c>
      <c r="F3" s="2" t="s">
        <v>34</v>
      </c>
      <c r="G3" s="2" t="s">
        <v>35</v>
      </c>
      <c r="H3" s="2" t="s">
        <v>36</v>
      </c>
      <c r="I3" s="2" t="s">
        <v>37</v>
      </c>
      <c r="L3" s="2" t="s">
        <v>44</v>
      </c>
      <c r="M3" s="2" t="s">
        <v>32</v>
      </c>
      <c r="N3" s="2" t="s">
        <v>33</v>
      </c>
      <c r="O3" s="2" t="s">
        <v>34</v>
      </c>
      <c r="P3" s="2" t="s">
        <v>35</v>
      </c>
      <c r="Q3" s="2" t="s">
        <v>36</v>
      </c>
      <c r="R3" s="2" t="s">
        <v>37</v>
      </c>
      <c r="U3" s="2" t="s">
        <v>44</v>
      </c>
      <c r="V3" s="2" t="s">
        <v>32</v>
      </c>
      <c r="W3" s="2" t="s">
        <v>33</v>
      </c>
      <c r="X3" s="2" t="s">
        <v>34</v>
      </c>
      <c r="Y3" s="2" t="s">
        <v>35</v>
      </c>
      <c r="Z3" s="2" t="s">
        <v>36</v>
      </c>
      <c r="AA3" s="2" t="s">
        <v>37</v>
      </c>
      <c r="AD3" s="2" t="s">
        <v>31</v>
      </c>
      <c r="AE3" s="2" t="s">
        <v>32</v>
      </c>
      <c r="AF3" s="2" t="s">
        <v>33</v>
      </c>
      <c r="AG3" s="2" t="s">
        <v>34</v>
      </c>
      <c r="AH3" s="2" t="s">
        <v>35</v>
      </c>
      <c r="AI3" s="2" t="s">
        <v>36</v>
      </c>
      <c r="AJ3" s="2" t="s">
        <v>37</v>
      </c>
    </row>
    <row r="4" spans="1:36" x14ac:dyDescent="0.2">
      <c r="C4" s="1">
        <v>0</v>
      </c>
      <c r="D4" s="1">
        <v>1</v>
      </c>
      <c r="E4" s="1">
        <v>1</v>
      </c>
      <c r="F4" s="1">
        <v>1</v>
      </c>
      <c r="G4" s="1">
        <v>1</v>
      </c>
      <c r="H4" s="1">
        <v>1</v>
      </c>
      <c r="I4" s="1">
        <v>1</v>
      </c>
      <c r="L4" s="1">
        <v>0</v>
      </c>
      <c r="M4" s="1">
        <v>1</v>
      </c>
      <c r="N4" s="1">
        <v>1</v>
      </c>
      <c r="O4" s="1">
        <v>1</v>
      </c>
      <c r="P4" s="1">
        <v>1</v>
      </c>
      <c r="Q4" s="1">
        <v>1</v>
      </c>
      <c r="R4" s="1">
        <v>1</v>
      </c>
      <c r="U4" s="1">
        <v>0</v>
      </c>
      <c r="V4" s="1">
        <v>1</v>
      </c>
      <c r="W4" s="1">
        <v>1</v>
      </c>
      <c r="X4" s="1">
        <v>1</v>
      </c>
      <c r="Y4" s="1">
        <v>1</v>
      </c>
      <c r="Z4" s="1">
        <v>1</v>
      </c>
      <c r="AA4" s="1">
        <v>1</v>
      </c>
      <c r="AD4" s="1">
        <v>0</v>
      </c>
      <c r="AE4" s="1">
        <v>1</v>
      </c>
      <c r="AF4" s="1">
        <v>1</v>
      </c>
      <c r="AG4" s="1">
        <v>1</v>
      </c>
      <c r="AH4" s="1">
        <v>1</v>
      </c>
      <c r="AI4" s="1">
        <v>1</v>
      </c>
      <c r="AJ4" s="1">
        <v>1</v>
      </c>
    </row>
    <row r="5" spans="1:36" x14ac:dyDescent="0.2">
      <c r="C5" s="1">
        <v>1</v>
      </c>
      <c r="D5" s="1">
        <v>0.99565217391304395</v>
      </c>
      <c r="E5" s="1">
        <v>0.99565217391304395</v>
      </c>
      <c r="F5" s="1">
        <v>0.99565217391304395</v>
      </c>
      <c r="G5" s="1">
        <v>0.99565217391304395</v>
      </c>
      <c r="H5" s="1">
        <v>0.99565217391304395</v>
      </c>
      <c r="I5" s="1">
        <v>0.99565217391304395</v>
      </c>
      <c r="L5" s="1">
        <v>1</v>
      </c>
      <c r="M5" s="1">
        <v>0.99565217391304395</v>
      </c>
      <c r="N5" s="1">
        <v>0.99565217391304395</v>
      </c>
      <c r="O5" s="1">
        <v>0.99565217391304395</v>
      </c>
      <c r="P5" s="1">
        <v>0.99565217391304395</v>
      </c>
      <c r="Q5" s="1">
        <v>0.99565217391304395</v>
      </c>
      <c r="R5" s="1">
        <v>0.99565217391304395</v>
      </c>
      <c r="U5" s="1">
        <v>1</v>
      </c>
      <c r="V5" s="1">
        <v>0.99130434782608701</v>
      </c>
      <c r="W5" s="1">
        <v>0.99565217391304395</v>
      </c>
      <c r="X5" s="1">
        <v>0.99565217391304395</v>
      </c>
      <c r="Y5" s="1">
        <v>0.99565217391304395</v>
      </c>
      <c r="Z5" s="1">
        <v>0.99565217391304395</v>
      </c>
      <c r="AA5" s="1">
        <v>0.99565217391304395</v>
      </c>
      <c r="AD5" s="1">
        <v>1</v>
      </c>
      <c r="AE5" s="1">
        <v>0.99130434782608701</v>
      </c>
      <c r="AF5" s="1">
        <v>0.99565217391304395</v>
      </c>
      <c r="AG5" s="1">
        <v>0.99565217391304395</v>
      </c>
      <c r="AH5" s="1">
        <v>0.99565217391304395</v>
      </c>
      <c r="AI5" s="1">
        <v>0.99565217391304395</v>
      </c>
      <c r="AJ5" s="1">
        <v>0.99565217391304395</v>
      </c>
    </row>
    <row r="6" spans="1:36" x14ac:dyDescent="0.2">
      <c r="C6" s="1">
        <v>2</v>
      </c>
      <c r="D6" s="1">
        <v>0.99130434782608701</v>
      </c>
      <c r="E6" s="1">
        <v>0.99130434782608701</v>
      </c>
      <c r="F6" s="1">
        <v>0.99130434782608701</v>
      </c>
      <c r="G6" s="1">
        <v>0.99130434782608701</v>
      </c>
      <c r="H6" s="1">
        <v>0.99130434782608701</v>
      </c>
      <c r="I6" s="1">
        <v>0.99130434782608701</v>
      </c>
      <c r="L6" s="1">
        <v>2</v>
      </c>
      <c r="M6" s="1">
        <v>0.99130434782608701</v>
      </c>
      <c r="N6" s="1">
        <v>0.99130434782608701</v>
      </c>
      <c r="O6" s="1">
        <v>0.99130434782608701</v>
      </c>
      <c r="P6" s="1">
        <v>0.99130434782608701</v>
      </c>
      <c r="Q6" s="1">
        <v>0.99130434782608701</v>
      </c>
      <c r="R6" s="1">
        <v>0.99130434782608701</v>
      </c>
      <c r="U6" s="1">
        <v>2</v>
      </c>
      <c r="V6" s="1">
        <v>0.98695652173912995</v>
      </c>
      <c r="W6" s="1">
        <v>0.99130434782608701</v>
      </c>
      <c r="X6" s="1">
        <v>0.99130434782608701</v>
      </c>
      <c r="Y6" s="1">
        <v>0.99130434782608701</v>
      </c>
      <c r="Z6" s="1">
        <v>0.99130434782608701</v>
      </c>
      <c r="AA6" s="1">
        <v>0.99130434782608701</v>
      </c>
      <c r="AD6" s="1">
        <v>2</v>
      </c>
      <c r="AE6" s="1">
        <v>0.98695652173912995</v>
      </c>
      <c r="AF6" s="1">
        <v>0.99130434782608701</v>
      </c>
      <c r="AG6" s="1">
        <v>0.99130434782608701</v>
      </c>
      <c r="AH6" s="1">
        <v>0.99130434782608701</v>
      </c>
      <c r="AI6" s="1">
        <v>0.99130434782608701</v>
      </c>
      <c r="AJ6" s="1">
        <v>0.99130434782608701</v>
      </c>
    </row>
    <row r="7" spans="1:36" x14ac:dyDescent="0.2">
      <c r="C7" s="1">
        <v>3</v>
      </c>
      <c r="D7" s="1">
        <v>0.98695652173912995</v>
      </c>
      <c r="E7" s="1">
        <v>0.98695652173912995</v>
      </c>
      <c r="F7" s="1">
        <v>0.98695652173912995</v>
      </c>
      <c r="G7" s="1">
        <v>0.98695652173912995</v>
      </c>
      <c r="H7" s="1">
        <v>0.98695652173912995</v>
      </c>
      <c r="I7" s="1">
        <v>0.98695652173912995</v>
      </c>
      <c r="L7" s="1">
        <v>3</v>
      </c>
      <c r="M7" s="1">
        <v>0.98695652173912995</v>
      </c>
      <c r="N7" s="1">
        <v>0.98695652173912995</v>
      </c>
      <c r="O7" s="1">
        <v>0.98695652173912995</v>
      </c>
      <c r="P7" s="1">
        <v>0.98695652173912995</v>
      </c>
      <c r="Q7" s="1">
        <v>0.98695652173912995</v>
      </c>
      <c r="R7" s="1">
        <v>0.98695652173912995</v>
      </c>
      <c r="U7" s="1">
        <v>3</v>
      </c>
      <c r="V7" s="1">
        <v>0.97826086956521696</v>
      </c>
      <c r="W7" s="1">
        <v>0.98695652173912995</v>
      </c>
      <c r="X7" s="1">
        <v>0.98695652173912995</v>
      </c>
      <c r="Y7" s="1">
        <v>0.98695652173912995</v>
      </c>
      <c r="Z7" s="1">
        <v>0.98695652173912995</v>
      </c>
      <c r="AA7" s="1">
        <v>0.98695652173912995</v>
      </c>
      <c r="AD7" s="1">
        <v>3</v>
      </c>
      <c r="AE7" s="1">
        <v>0.97826086956521696</v>
      </c>
      <c r="AF7" s="1">
        <v>0.98695652173912995</v>
      </c>
      <c r="AG7" s="1">
        <v>0.98695652173912995</v>
      </c>
      <c r="AH7" s="1">
        <v>0.98695652173912995</v>
      </c>
      <c r="AI7" s="1">
        <v>0.98695652173912995</v>
      </c>
      <c r="AJ7" s="1">
        <v>0.98695652173912995</v>
      </c>
    </row>
    <row r="8" spans="1:36" x14ac:dyDescent="0.2">
      <c r="C8" s="1">
        <v>4</v>
      </c>
      <c r="D8" s="1">
        <v>0.98260869565217401</v>
      </c>
      <c r="E8" s="1">
        <v>0.98260869565217401</v>
      </c>
      <c r="F8" s="1">
        <v>0.98260869565217401</v>
      </c>
      <c r="G8" s="1">
        <v>0.98260869565217401</v>
      </c>
      <c r="H8" s="1">
        <v>0.98260869565217401</v>
      </c>
      <c r="I8" s="1">
        <v>0.98260869565217401</v>
      </c>
      <c r="L8" s="1">
        <v>4</v>
      </c>
      <c r="M8" s="1">
        <v>0.97826086956521696</v>
      </c>
      <c r="N8" s="1">
        <v>0.98260869565217401</v>
      </c>
      <c r="O8" s="1">
        <v>0.98260869565217401</v>
      </c>
      <c r="P8" s="1">
        <v>0.98260869565217401</v>
      </c>
      <c r="Q8" s="1">
        <v>0.98260869565217401</v>
      </c>
      <c r="R8" s="1">
        <v>0.98260869565217401</v>
      </c>
      <c r="U8" s="1">
        <v>4</v>
      </c>
      <c r="V8" s="1">
        <v>0.97391304347826102</v>
      </c>
      <c r="W8" s="1">
        <v>0.98260869565217401</v>
      </c>
      <c r="X8" s="1">
        <v>0.98260869565217401</v>
      </c>
      <c r="Y8" s="1">
        <v>0.98260869565217401</v>
      </c>
      <c r="Z8" s="1">
        <v>0.98260869565217401</v>
      </c>
      <c r="AA8" s="1">
        <v>0.98260869565217401</v>
      </c>
      <c r="AD8" s="1">
        <v>4</v>
      </c>
      <c r="AE8" s="1">
        <v>0.97391304347826102</v>
      </c>
      <c r="AF8" s="1">
        <v>0.98260869565217401</v>
      </c>
      <c r="AG8" s="1">
        <v>0.98260869565217401</v>
      </c>
      <c r="AH8" s="1">
        <v>0.98260869565217401</v>
      </c>
      <c r="AI8" s="1">
        <v>0.98260869565217401</v>
      </c>
      <c r="AJ8" s="1">
        <v>0.98260869565217401</v>
      </c>
    </row>
    <row r="9" spans="1:36" x14ac:dyDescent="0.2">
      <c r="C9" s="1">
        <v>5</v>
      </c>
      <c r="D9" s="1">
        <v>0.97826086956521696</v>
      </c>
      <c r="E9" s="1">
        <v>0.97826086956521696</v>
      </c>
      <c r="F9" s="1">
        <v>0.97826086956521696</v>
      </c>
      <c r="G9" s="1">
        <v>0.97826086956521696</v>
      </c>
      <c r="H9" s="1">
        <v>0.97826086956521696</v>
      </c>
      <c r="I9" s="1">
        <v>0.97826086956521696</v>
      </c>
      <c r="L9" s="1">
        <v>5</v>
      </c>
      <c r="M9" s="1">
        <v>0.97391304347826102</v>
      </c>
      <c r="N9" s="1">
        <v>0.97826086956521696</v>
      </c>
      <c r="O9" s="1">
        <v>0.97826086956521696</v>
      </c>
      <c r="P9" s="1">
        <v>0.97826086956521696</v>
      </c>
      <c r="Q9" s="1">
        <v>0.97826086956521696</v>
      </c>
      <c r="R9" s="1">
        <v>0.97826086956521696</v>
      </c>
      <c r="U9" s="1">
        <v>5</v>
      </c>
      <c r="V9" s="1">
        <v>0.96956521739130397</v>
      </c>
      <c r="W9" s="1">
        <v>0.97826086956521696</v>
      </c>
      <c r="X9" s="1">
        <v>0.97826086956521696</v>
      </c>
      <c r="Y9" s="1">
        <v>0.97826086956521696</v>
      </c>
      <c r="Z9" s="1">
        <v>0.97826086956521696</v>
      </c>
      <c r="AA9" s="1">
        <v>0.97826086956521696</v>
      </c>
      <c r="AD9" s="1">
        <v>5</v>
      </c>
      <c r="AE9" s="1">
        <v>0.96521739130434803</v>
      </c>
      <c r="AF9" s="1">
        <v>0.97826086956521696</v>
      </c>
      <c r="AG9" s="1">
        <v>0.97826086956521696</v>
      </c>
      <c r="AH9" s="1">
        <v>0.97826086956521696</v>
      </c>
      <c r="AI9" s="1">
        <v>0.97826086956521696</v>
      </c>
      <c r="AJ9" s="1">
        <v>0.97826086956521696</v>
      </c>
    </row>
    <row r="10" spans="1:36" x14ac:dyDescent="0.2">
      <c r="C10" s="1">
        <v>6</v>
      </c>
      <c r="D10" s="1">
        <v>0.96956521739130397</v>
      </c>
      <c r="E10" s="1">
        <v>0.97391304347826102</v>
      </c>
      <c r="F10" s="1">
        <v>0.97391304347826102</v>
      </c>
      <c r="G10" s="1">
        <v>0.97391304347826102</v>
      </c>
      <c r="H10" s="1">
        <v>0.97391304347826102</v>
      </c>
      <c r="I10" s="1">
        <v>0.97391304347826102</v>
      </c>
      <c r="L10" s="1">
        <v>6</v>
      </c>
      <c r="M10" s="1">
        <v>0.96956521739130397</v>
      </c>
      <c r="N10" s="1">
        <v>0.97391304347826102</v>
      </c>
      <c r="O10" s="1">
        <v>0.97391304347826102</v>
      </c>
      <c r="P10" s="1">
        <v>0.97391304347826102</v>
      </c>
      <c r="Q10" s="1">
        <v>0.97391304347826102</v>
      </c>
      <c r="R10" s="1">
        <v>0.97391304347826102</v>
      </c>
      <c r="U10" s="1">
        <v>6</v>
      </c>
      <c r="V10" s="1">
        <v>0.96521739130434803</v>
      </c>
      <c r="W10" s="1">
        <v>0.97391304347826102</v>
      </c>
      <c r="X10" s="1">
        <v>0.97391304347826102</v>
      </c>
      <c r="Y10" s="1">
        <v>0.97391304347826102</v>
      </c>
      <c r="Z10" s="1">
        <v>0.97391304347826102</v>
      </c>
      <c r="AA10" s="1">
        <v>0.97391304347826102</v>
      </c>
      <c r="AD10" s="1">
        <v>6</v>
      </c>
      <c r="AE10" s="1">
        <v>0.96086956521739098</v>
      </c>
      <c r="AF10" s="1">
        <v>0.97391304347826102</v>
      </c>
      <c r="AG10" s="1">
        <v>0.97391304347826102</v>
      </c>
      <c r="AH10" s="1">
        <v>0.97391304347826102</v>
      </c>
      <c r="AI10" s="1">
        <v>0.97391304347826102</v>
      </c>
      <c r="AJ10" s="1">
        <v>0.97391304347826102</v>
      </c>
    </row>
    <row r="11" spans="1:36" x14ac:dyDescent="0.2">
      <c r="C11" s="1">
        <v>7</v>
      </c>
      <c r="D11" s="1">
        <v>0.96086956521739098</v>
      </c>
      <c r="E11" s="1">
        <v>0.96956521739130397</v>
      </c>
      <c r="F11" s="1">
        <v>0.96956521739130397</v>
      </c>
      <c r="G11" s="1">
        <v>0.96956521739130397</v>
      </c>
      <c r="H11" s="1">
        <v>0.96956521739130397</v>
      </c>
      <c r="I11" s="1">
        <v>0.96956521739130397</v>
      </c>
      <c r="L11" s="1">
        <v>7</v>
      </c>
      <c r="M11" s="1">
        <v>0.96521739130434803</v>
      </c>
      <c r="N11" s="1">
        <v>0.96956521739130397</v>
      </c>
      <c r="O11" s="1">
        <v>0.96956521739130397</v>
      </c>
      <c r="P11" s="1">
        <v>0.96956521739130397</v>
      </c>
      <c r="Q11" s="1">
        <v>0.96956521739130397</v>
      </c>
      <c r="R11" s="1">
        <v>0.96956521739130397</v>
      </c>
      <c r="U11" s="1">
        <v>7</v>
      </c>
      <c r="V11" s="1">
        <v>0.96086956521739098</v>
      </c>
      <c r="W11" s="1">
        <v>0.96956521739130397</v>
      </c>
      <c r="X11" s="1">
        <v>0.96956521739130397</v>
      </c>
      <c r="Y11" s="1">
        <v>0.96956521739130397</v>
      </c>
      <c r="Z11" s="1">
        <v>0.96956521739130397</v>
      </c>
      <c r="AA11" s="1">
        <v>0.96956521739130397</v>
      </c>
      <c r="AD11" s="1">
        <v>7</v>
      </c>
      <c r="AE11" s="1">
        <v>0.95652173913043503</v>
      </c>
      <c r="AF11" s="1">
        <v>0.96956521739130397</v>
      </c>
      <c r="AG11" s="1">
        <v>0.96956521739130397</v>
      </c>
      <c r="AH11" s="1">
        <v>0.96956521739130397</v>
      </c>
      <c r="AI11" s="1">
        <v>0.96956521739130397</v>
      </c>
      <c r="AJ11" s="1">
        <v>0.96956521739130397</v>
      </c>
    </row>
    <row r="12" spans="1:36" x14ac:dyDescent="0.2">
      <c r="C12" s="1">
        <v>8</v>
      </c>
      <c r="D12" s="1">
        <v>0.95652173913043503</v>
      </c>
      <c r="E12" s="1">
        <v>0.96521739130434803</v>
      </c>
      <c r="F12" s="1">
        <v>0.96521739130434803</v>
      </c>
      <c r="G12" s="1">
        <v>0.96521739130434803</v>
      </c>
      <c r="H12" s="1">
        <v>0.96521739130434803</v>
      </c>
      <c r="I12" s="1">
        <v>0.96521739130434803</v>
      </c>
      <c r="L12" s="1">
        <v>8</v>
      </c>
      <c r="M12" s="1">
        <v>0.96086956521739098</v>
      </c>
      <c r="N12" s="1">
        <v>0.96521739130434803</v>
      </c>
      <c r="O12" s="1">
        <v>0.96521739130434803</v>
      </c>
      <c r="P12" s="1">
        <v>0.96521739130434803</v>
      </c>
      <c r="Q12" s="1">
        <v>0.96521739130434803</v>
      </c>
      <c r="R12" s="1">
        <v>0.96521739130434803</v>
      </c>
      <c r="U12" s="1">
        <v>8</v>
      </c>
      <c r="V12" s="1">
        <v>0.95652173913043503</v>
      </c>
      <c r="W12" s="1">
        <v>0.96521739130434803</v>
      </c>
      <c r="X12" s="1">
        <v>0.96521739130434803</v>
      </c>
      <c r="Y12" s="1">
        <v>0.96521739130434803</v>
      </c>
      <c r="Z12" s="1">
        <v>0.96521739130434803</v>
      </c>
      <c r="AA12" s="1">
        <v>0.96521739130434803</v>
      </c>
      <c r="AD12" s="1">
        <v>8</v>
      </c>
      <c r="AE12" s="1">
        <v>0.95217391304347798</v>
      </c>
      <c r="AF12" s="1">
        <v>0.96521739130434803</v>
      </c>
      <c r="AG12" s="1">
        <v>0.96521739130434803</v>
      </c>
      <c r="AH12" s="1">
        <v>0.96521739130434803</v>
      </c>
      <c r="AI12" s="1">
        <v>0.96521739130434803</v>
      </c>
      <c r="AJ12" s="1">
        <v>0.96521739130434803</v>
      </c>
    </row>
    <row r="13" spans="1:36" x14ac:dyDescent="0.2">
      <c r="C13" s="1">
        <v>9</v>
      </c>
      <c r="D13" s="1">
        <v>0.95217391304347798</v>
      </c>
      <c r="E13" s="1">
        <v>0.96086956521739098</v>
      </c>
      <c r="F13" s="1">
        <v>0.96086956521739098</v>
      </c>
      <c r="G13" s="1">
        <v>0.96086956521739098</v>
      </c>
      <c r="H13" s="1">
        <v>0.96086956521739098</v>
      </c>
      <c r="I13" s="1">
        <v>0.96086956521739098</v>
      </c>
      <c r="L13" s="1">
        <v>9</v>
      </c>
      <c r="M13" s="1">
        <v>0.95217391304347798</v>
      </c>
      <c r="N13" s="1">
        <v>0.96086956521739098</v>
      </c>
      <c r="O13" s="1">
        <v>0.96086956521739098</v>
      </c>
      <c r="P13" s="1">
        <v>0.96086956521739098</v>
      </c>
      <c r="Q13" s="1">
        <v>0.96086956521739098</v>
      </c>
      <c r="R13" s="1">
        <v>0.96086956521739098</v>
      </c>
      <c r="U13" s="1">
        <v>9</v>
      </c>
      <c r="V13" s="1">
        <v>0.95217391304347798</v>
      </c>
      <c r="W13" s="1">
        <v>0.96086956521739098</v>
      </c>
      <c r="X13" s="1">
        <v>0.96086956521739098</v>
      </c>
      <c r="Y13" s="1">
        <v>0.96086956521739098</v>
      </c>
      <c r="Z13" s="1">
        <v>0.96086956521739098</v>
      </c>
      <c r="AA13" s="1">
        <v>0.96086956521739098</v>
      </c>
      <c r="AD13" s="1">
        <v>9</v>
      </c>
      <c r="AE13" s="1">
        <v>0.94782608695652204</v>
      </c>
      <c r="AF13" s="1">
        <v>0.96086956521739098</v>
      </c>
      <c r="AG13" s="1">
        <v>0.96086956521739098</v>
      </c>
      <c r="AH13" s="1">
        <v>0.96086956521739098</v>
      </c>
      <c r="AI13" s="1">
        <v>0.96086956521739098</v>
      </c>
      <c r="AJ13" s="1">
        <v>0.96086956521739098</v>
      </c>
    </row>
    <row r="14" spans="1:36" x14ac:dyDescent="0.2">
      <c r="C14" s="1">
        <v>10</v>
      </c>
      <c r="D14" s="1">
        <v>0.94782608695652204</v>
      </c>
      <c r="E14" s="1">
        <v>0.95652173913043503</v>
      </c>
      <c r="F14" s="1">
        <v>0.95652173913043503</v>
      </c>
      <c r="G14" s="1">
        <v>0.95652173913043503</v>
      </c>
      <c r="H14" s="1">
        <v>0.95652173913043503</v>
      </c>
      <c r="I14" s="1">
        <v>0.95652173913043503</v>
      </c>
      <c r="L14" s="1">
        <v>10</v>
      </c>
      <c r="M14" s="1">
        <v>0.94782608695652204</v>
      </c>
      <c r="N14" s="1">
        <v>0.95652173913043503</v>
      </c>
      <c r="O14" s="1">
        <v>0.95652173913043503</v>
      </c>
      <c r="P14" s="1">
        <v>0.95652173913043503</v>
      </c>
      <c r="Q14" s="1">
        <v>0.95652173913043503</v>
      </c>
      <c r="R14" s="1">
        <v>0.95652173913043503</v>
      </c>
      <c r="U14" s="1">
        <v>10</v>
      </c>
      <c r="V14" s="1">
        <v>0.94782608695652204</v>
      </c>
      <c r="W14" s="1">
        <v>0.95652173913043503</v>
      </c>
      <c r="X14" s="1">
        <v>0.95652173913043503</v>
      </c>
      <c r="Y14" s="1">
        <v>0.95652173913043503</v>
      </c>
      <c r="Z14" s="1">
        <v>0.95652173913043503</v>
      </c>
      <c r="AA14" s="1">
        <v>0.95652173913043503</v>
      </c>
      <c r="AD14" s="1">
        <v>10</v>
      </c>
      <c r="AE14" s="1">
        <v>0.93913043478260905</v>
      </c>
      <c r="AF14" s="1">
        <v>0.95652173913043503</v>
      </c>
      <c r="AG14" s="1">
        <v>0.95652173913043503</v>
      </c>
      <c r="AH14" s="1">
        <v>0.95652173913043503</v>
      </c>
      <c r="AI14" s="1">
        <v>0.95652173913043503</v>
      </c>
      <c r="AJ14" s="1">
        <v>0.95652173913043503</v>
      </c>
    </row>
    <row r="15" spans="1:36" x14ac:dyDescent="0.2">
      <c r="C15" s="1">
        <v>11</v>
      </c>
      <c r="D15" s="1">
        <v>0.93913043478260905</v>
      </c>
      <c r="E15" s="1">
        <v>0.95217391304347798</v>
      </c>
      <c r="F15" s="1">
        <v>0.95217391304347798</v>
      </c>
      <c r="G15" s="1">
        <v>0.95217391304347798</v>
      </c>
      <c r="H15" s="1">
        <v>0.95217391304347798</v>
      </c>
      <c r="I15" s="1">
        <v>0.95217391304347798</v>
      </c>
      <c r="L15" s="1">
        <v>11</v>
      </c>
      <c r="M15" s="1">
        <v>0.93913043478260905</v>
      </c>
      <c r="N15" s="1">
        <v>0.95217391304347798</v>
      </c>
      <c r="O15" s="1">
        <v>0.95217391304347798</v>
      </c>
      <c r="P15" s="1">
        <v>0.95217391304347798</v>
      </c>
      <c r="Q15" s="1">
        <v>0.95217391304347798</v>
      </c>
      <c r="R15" s="1">
        <v>0.95217391304347798</v>
      </c>
      <c r="U15" s="1">
        <v>11</v>
      </c>
      <c r="V15" s="1">
        <v>0.94347826086956499</v>
      </c>
      <c r="W15" s="1">
        <v>0.95217391304347798</v>
      </c>
      <c r="X15" s="1">
        <v>0.95217391304347798</v>
      </c>
      <c r="Y15" s="1">
        <v>0.95217391304347798</v>
      </c>
      <c r="Z15" s="1">
        <v>0.95217391304347798</v>
      </c>
      <c r="AA15" s="1">
        <v>0.95217391304347798</v>
      </c>
      <c r="AD15" s="1">
        <v>11</v>
      </c>
      <c r="AE15" s="1">
        <v>0.934782608695652</v>
      </c>
      <c r="AF15" s="1">
        <v>0.95217391304347798</v>
      </c>
      <c r="AG15" s="1">
        <v>0.95217391304347798</v>
      </c>
      <c r="AH15" s="1">
        <v>0.94782608695652204</v>
      </c>
      <c r="AI15" s="1">
        <v>0.95217391304347798</v>
      </c>
      <c r="AJ15" s="1">
        <v>0.95217391304347798</v>
      </c>
    </row>
    <row r="16" spans="1:36" x14ac:dyDescent="0.2">
      <c r="C16" s="1">
        <v>12</v>
      </c>
      <c r="D16" s="1">
        <v>0.934782608695652</v>
      </c>
      <c r="E16" s="1">
        <v>0.94782608695652204</v>
      </c>
      <c r="F16" s="1">
        <v>0.94782608695652204</v>
      </c>
      <c r="G16" s="1">
        <v>0.94347826086956499</v>
      </c>
      <c r="H16" s="1">
        <v>0.94782608695652204</v>
      </c>
      <c r="I16" s="1">
        <v>0.94782608695652204</v>
      </c>
      <c r="L16" s="1">
        <v>12</v>
      </c>
      <c r="M16" s="1">
        <v>0.934782608695652</v>
      </c>
      <c r="N16" s="1">
        <v>0.94782608695652204</v>
      </c>
      <c r="O16" s="1">
        <v>0.94782608695652204</v>
      </c>
      <c r="P16" s="1">
        <v>0.94782608695652204</v>
      </c>
      <c r="Q16" s="1">
        <v>0.94782608695652204</v>
      </c>
      <c r="R16" s="1">
        <v>0.94782608695652204</v>
      </c>
      <c r="U16" s="1">
        <v>12</v>
      </c>
      <c r="V16" s="1">
        <v>0.934782608695652</v>
      </c>
      <c r="W16" s="1">
        <v>0.94782608695652204</v>
      </c>
      <c r="X16" s="1">
        <v>0.94782608695652204</v>
      </c>
      <c r="Y16" s="1">
        <v>0.94782608695652204</v>
      </c>
      <c r="Z16" s="1">
        <v>0.94782608695652204</v>
      </c>
      <c r="AA16" s="1">
        <v>0.94782608695652204</v>
      </c>
      <c r="AD16" s="1">
        <v>12</v>
      </c>
      <c r="AE16" s="1">
        <v>0.93043478260869605</v>
      </c>
      <c r="AF16" s="1">
        <v>0.94347826086956499</v>
      </c>
      <c r="AG16" s="1">
        <v>0.94782608695652204</v>
      </c>
      <c r="AH16" s="1">
        <v>0.94347826086956499</v>
      </c>
      <c r="AI16" s="1">
        <v>0.94347826086956499</v>
      </c>
      <c r="AJ16" s="1">
        <v>0.94347826086956499</v>
      </c>
    </row>
    <row r="17" spans="3:36" x14ac:dyDescent="0.2">
      <c r="C17" s="1">
        <v>13</v>
      </c>
      <c r="D17" s="1">
        <v>0.93043478260869605</v>
      </c>
      <c r="E17" s="1">
        <v>0.94347826086956499</v>
      </c>
      <c r="F17" s="1">
        <v>0.94347826086956499</v>
      </c>
      <c r="G17" s="1">
        <v>0.93913043478260905</v>
      </c>
      <c r="H17" s="1">
        <v>0.94347826086956499</v>
      </c>
      <c r="I17" s="1">
        <v>0.94347826086956499</v>
      </c>
      <c r="L17" s="1">
        <v>13</v>
      </c>
      <c r="M17" s="1">
        <v>0.926086956521739</v>
      </c>
      <c r="N17" s="1">
        <v>0.94347826086956499</v>
      </c>
      <c r="O17" s="1">
        <v>0.94347826086956499</v>
      </c>
      <c r="P17" s="1">
        <v>0.94347826086956499</v>
      </c>
      <c r="Q17" s="1">
        <v>0.94347826086956499</v>
      </c>
      <c r="R17" s="1">
        <v>0.94347826086956499</v>
      </c>
      <c r="U17" s="1">
        <v>13</v>
      </c>
      <c r="V17" s="1">
        <v>0.93043478260869605</v>
      </c>
      <c r="W17" s="1">
        <v>0.94347826086956499</v>
      </c>
      <c r="X17" s="1">
        <v>0.94347826086956499</v>
      </c>
      <c r="Y17" s="1">
        <v>0.94347826086956499</v>
      </c>
      <c r="Z17" s="1">
        <v>0.94347826086956499</v>
      </c>
      <c r="AA17" s="1">
        <v>0.94347826086956499</v>
      </c>
      <c r="AD17" s="1">
        <v>13</v>
      </c>
      <c r="AE17" s="1">
        <v>0.926086956521739</v>
      </c>
      <c r="AF17" s="1">
        <v>0.93913043478260905</v>
      </c>
      <c r="AG17" s="1">
        <v>0.94347826086956499</v>
      </c>
      <c r="AH17" s="1">
        <v>0.93913043478260905</v>
      </c>
      <c r="AI17" s="1">
        <v>0.93913043478260905</v>
      </c>
      <c r="AJ17" s="1">
        <v>0.93913043478260905</v>
      </c>
    </row>
    <row r="18" spans="3:36" x14ac:dyDescent="0.2">
      <c r="C18" s="1">
        <v>14</v>
      </c>
      <c r="D18" s="1">
        <v>0.926086956521739</v>
      </c>
      <c r="E18" s="1">
        <v>0.93913043478260905</v>
      </c>
      <c r="F18" s="1">
        <v>0.93913043478260905</v>
      </c>
      <c r="G18" s="1">
        <v>0.934782608695652</v>
      </c>
      <c r="H18" s="1">
        <v>0.93913043478260905</v>
      </c>
      <c r="I18" s="1">
        <v>0.93913043478260905</v>
      </c>
      <c r="L18" s="1">
        <v>14</v>
      </c>
      <c r="M18" s="1">
        <v>0.92173913043478295</v>
      </c>
      <c r="N18" s="1">
        <v>0.93913043478260905</v>
      </c>
      <c r="O18" s="1">
        <v>0.93913043478260905</v>
      </c>
      <c r="P18" s="1">
        <v>0.93913043478260905</v>
      </c>
      <c r="Q18" s="1">
        <v>0.93913043478260905</v>
      </c>
      <c r="R18" s="1">
        <v>0.93913043478260905</v>
      </c>
      <c r="U18" s="1">
        <v>14</v>
      </c>
      <c r="V18" s="1">
        <v>0.926086956521739</v>
      </c>
      <c r="W18" s="1">
        <v>0.93913043478260905</v>
      </c>
      <c r="X18" s="1">
        <v>0.93913043478260905</v>
      </c>
      <c r="Y18" s="1">
        <v>0.93913043478260905</v>
      </c>
      <c r="Z18" s="1">
        <v>0.93913043478260905</v>
      </c>
      <c r="AA18" s="1">
        <v>0.93913043478260905</v>
      </c>
      <c r="AD18" s="1">
        <v>14</v>
      </c>
      <c r="AE18" s="1">
        <v>0.92173913043478295</v>
      </c>
      <c r="AF18" s="1">
        <v>0.934782608695652</v>
      </c>
      <c r="AG18" s="1">
        <v>0.93913043478260905</v>
      </c>
      <c r="AH18" s="1">
        <v>0.934782608695652</v>
      </c>
      <c r="AI18" s="1">
        <v>0.934782608695652</v>
      </c>
      <c r="AJ18" s="1">
        <v>0.934782608695652</v>
      </c>
    </row>
    <row r="19" spans="3:36" x14ac:dyDescent="0.2">
      <c r="C19" s="1">
        <v>15</v>
      </c>
      <c r="D19" s="1">
        <v>0.92173913043478295</v>
      </c>
      <c r="E19" s="1">
        <v>0.934782608695652</v>
      </c>
      <c r="F19" s="1">
        <v>0.934782608695652</v>
      </c>
      <c r="G19" s="1">
        <v>0.93043478260869605</v>
      </c>
      <c r="H19" s="1">
        <v>0.934782608695652</v>
      </c>
      <c r="I19" s="1">
        <v>0.934782608695652</v>
      </c>
      <c r="L19" s="1">
        <v>15</v>
      </c>
      <c r="M19" s="1">
        <v>0.91304347826086996</v>
      </c>
      <c r="N19" s="1">
        <v>0.934782608695652</v>
      </c>
      <c r="O19" s="1">
        <v>0.934782608695652</v>
      </c>
      <c r="P19" s="1">
        <v>0.934782608695652</v>
      </c>
      <c r="Q19" s="1">
        <v>0.934782608695652</v>
      </c>
      <c r="R19" s="1">
        <v>0.934782608695652</v>
      </c>
      <c r="U19" s="1">
        <v>15</v>
      </c>
      <c r="V19" s="1">
        <v>0.91739130434782601</v>
      </c>
      <c r="W19" s="1">
        <v>0.934782608695652</v>
      </c>
      <c r="X19" s="1">
        <v>0.934782608695652</v>
      </c>
      <c r="Y19" s="1">
        <v>0.93043478260869605</v>
      </c>
      <c r="Z19" s="1">
        <v>0.934782608695652</v>
      </c>
      <c r="AA19" s="1">
        <v>0.934782608695652</v>
      </c>
      <c r="AD19" s="1">
        <v>15</v>
      </c>
      <c r="AE19" s="1">
        <v>0.91739130434782601</v>
      </c>
      <c r="AF19" s="1">
        <v>0.93043478260869605</v>
      </c>
      <c r="AG19" s="1">
        <v>0.93043478260869605</v>
      </c>
      <c r="AH19" s="1">
        <v>0.93043478260869605</v>
      </c>
      <c r="AI19" s="1">
        <v>0.93043478260869605</v>
      </c>
      <c r="AJ19" s="1">
        <v>0.93043478260869605</v>
      </c>
    </row>
    <row r="20" spans="3:36" x14ac:dyDescent="0.2">
      <c r="C20" s="1">
        <v>16</v>
      </c>
      <c r="D20" s="1">
        <v>0.91739130434782601</v>
      </c>
      <c r="E20" s="1">
        <v>0.93043478260869605</v>
      </c>
      <c r="F20" s="1">
        <v>0.93043478260869605</v>
      </c>
      <c r="G20" s="1">
        <v>0.926086956521739</v>
      </c>
      <c r="H20" s="1">
        <v>0.93043478260869605</v>
      </c>
      <c r="I20" s="1">
        <v>0.93043478260869605</v>
      </c>
      <c r="L20" s="1">
        <v>16</v>
      </c>
      <c r="M20" s="1">
        <v>0.90869565217391302</v>
      </c>
      <c r="N20" s="1">
        <v>0.93043478260869605</v>
      </c>
      <c r="O20" s="1">
        <v>0.93043478260869605</v>
      </c>
      <c r="P20" s="1">
        <v>0.93043478260869605</v>
      </c>
      <c r="Q20" s="1">
        <v>0.93043478260869605</v>
      </c>
      <c r="R20" s="1">
        <v>0.93043478260869605</v>
      </c>
      <c r="U20" s="1">
        <v>16</v>
      </c>
      <c r="V20" s="1">
        <v>0.91304347826086996</v>
      </c>
      <c r="W20" s="1">
        <v>0.93043478260869605</v>
      </c>
      <c r="X20" s="1">
        <v>0.93043478260869605</v>
      </c>
      <c r="Y20" s="1">
        <v>0.926086956521739</v>
      </c>
      <c r="Z20" s="1">
        <v>0.93043478260869605</v>
      </c>
      <c r="AA20" s="1">
        <v>0.93043478260869605</v>
      </c>
      <c r="AD20" s="1">
        <v>16</v>
      </c>
      <c r="AE20" s="1">
        <v>0.91304347826086996</v>
      </c>
      <c r="AF20" s="1">
        <v>0.926086956521739</v>
      </c>
      <c r="AG20" s="1">
        <v>0.926086956521739</v>
      </c>
      <c r="AH20" s="1">
        <v>0.926086956521739</v>
      </c>
      <c r="AI20" s="1">
        <v>0.926086956521739</v>
      </c>
      <c r="AJ20" s="1">
        <v>0.926086956521739</v>
      </c>
    </row>
    <row r="21" spans="3:36" x14ac:dyDescent="0.2">
      <c r="C21" s="1">
        <v>17</v>
      </c>
      <c r="D21" s="1">
        <v>0.90869565217391302</v>
      </c>
      <c r="E21" s="1">
        <v>0.926086956521739</v>
      </c>
      <c r="F21" s="1">
        <v>0.926086956521739</v>
      </c>
      <c r="G21" s="1">
        <v>0.92173913043478295</v>
      </c>
      <c r="H21" s="1">
        <v>0.926086956521739</v>
      </c>
      <c r="I21" s="1">
        <v>0.926086956521739</v>
      </c>
      <c r="L21" s="1">
        <v>17</v>
      </c>
      <c r="M21" s="1">
        <v>0.90434782608695696</v>
      </c>
      <c r="N21" s="1">
        <v>0.926086956521739</v>
      </c>
      <c r="O21" s="1">
        <v>0.926086956521739</v>
      </c>
      <c r="P21" s="1">
        <v>0.926086956521739</v>
      </c>
      <c r="Q21" s="1">
        <v>0.926086956521739</v>
      </c>
      <c r="R21" s="1">
        <v>0.926086956521739</v>
      </c>
      <c r="U21" s="1">
        <v>17</v>
      </c>
      <c r="V21" s="1">
        <v>0.90869565217391302</v>
      </c>
      <c r="W21" s="1">
        <v>0.926086956521739</v>
      </c>
      <c r="X21" s="1">
        <v>0.926086956521739</v>
      </c>
      <c r="Y21" s="1">
        <v>0.92173913043478295</v>
      </c>
      <c r="Z21" s="1">
        <v>0.92173913043478295</v>
      </c>
      <c r="AA21" s="1">
        <v>0.92173913043478295</v>
      </c>
      <c r="AD21" s="1">
        <v>17</v>
      </c>
      <c r="AE21" s="1">
        <v>0.90869565217391302</v>
      </c>
      <c r="AF21" s="1">
        <v>0.92173913043478295</v>
      </c>
      <c r="AG21" s="1">
        <v>0.92173913043478295</v>
      </c>
      <c r="AH21" s="1">
        <v>0.92173913043478295</v>
      </c>
      <c r="AI21" s="1">
        <v>0.92173913043478295</v>
      </c>
      <c r="AJ21" s="1">
        <v>0.92173913043478295</v>
      </c>
    </row>
    <row r="22" spans="3:36" x14ac:dyDescent="0.2">
      <c r="C22" s="1">
        <v>18</v>
      </c>
      <c r="D22" s="1">
        <v>0.90434782608695696</v>
      </c>
      <c r="E22" s="1">
        <v>0.92173913043478295</v>
      </c>
      <c r="F22" s="1">
        <v>0.92173913043478295</v>
      </c>
      <c r="G22" s="1">
        <v>0.91739130434782601</v>
      </c>
      <c r="H22" s="1">
        <v>0.92173913043478295</v>
      </c>
      <c r="I22" s="1">
        <v>0.92173913043478295</v>
      </c>
      <c r="L22" s="1">
        <v>18</v>
      </c>
      <c r="M22" s="1">
        <v>0.9</v>
      </c>
      <c r="N22" s="1">
        <v>0.92173913043478295</v>
      </c>
      <c r="O22" s="1">
        <v>0.92173913043478295</v>
      </c>
      <c r="P22" s="1">
        <v>0.92173913043478295</v>
      </c>
      <c r="Q22" s="1">
        <v>0.92173913043478295</v>
      </c>
      <c r="R22" s="1">
        <v>0.92173913043478295</v>
      </c>
      <c r="U22" s="1">
        <v>18</v>
      </c>
      <c r="V22" s="1">
        <v>0.90434782608695696</v>
      </c>
      <c r="W22" s="1">
        <v>0.92173913043478295</v>
      </c>
      <c r="X22" s="1">
        <v>0.92173913043478295</v>
      </c>
      <c r="Y22" s="1">
        <v>0.91739130434782601</v>
      </c>
      <c r="Z22" s="1">
        <v>0.91739130434782601</v>
      </c>
      <c r="AA22" s="1">
        <v>0.91739130434782601</v>
      </c>
      <c r="AD22" s="1">
        <v>18</v>
      </c>
      <c r="AE22" s="1">
        <v>0.90434782608695696</v>
      </c>
      <c r="AF22" s="1">
        <v>0.91739130434782601</v>
      </c>
      <c r="AG22" s="1">
        <v>0.91739130434782601</v>
      </c>
      <c r="AH22" s="1">
        <v>0.91304347826086996</v>
      </c>
      <c r="AI22" s="1">
        <v>0.91739130434782601</v>
      </c>
      <c r="AJ22" s="1">
        <v>0.91739130434782601</v>
      </c>
    </row>
    <row r="23" spans="3:36" x14ac:dyDescent="0.2">
      <c r="C23" s="1">
        <v>19</v>
      </c>
      <c r="D23" s="1">
        <v>0.9</v>
      </c>
      <c r="E23" s="1">
        <v>0.91739130434782601</v>
      </c>
      <c r="F23" s="1">
        <v>0.91739130434782601</v>
      </c>
      <c r="G23" s="1">
        <v>0.91304347826086996</v>
      </c>
      <c r="H23" s="1">
        <v>0.91739130434782601</v>
      </c>
      <c r="I23" s="1">
        <v>0.91739130434782601</v>
      </c>
      <c r="L23" s="1">
        <v>19</v>
      </c>
      <c r="M23" s="1">
        <v>0.89130434782608703</v>
      </c>
      <c r="N23" s="1">
        <v>0.91739130434782601</v>
      </c>
      <c r="O23" s="1">
        <v>0.91739130434782601</v>
      </c>
      <c r="P23" s="1">
        <v>0.91739130434782601</v>
      </c>
      <c r="Q23" s="1">
        <v>0.91739130434782601</v>
      </c>
      <c r="R23" s="1">
        <v>0.91739130434782601</v>
      </c>
      <c r="U23" s="1">
        <v>19</v>
      </c>
      <c r="V23" s="1">
        <v>0.9</v>
      </c>
      <c r="W23" s="1">
        <v>0.91739130434782601</v>
      </c>
      <c r="X23" s="1">
        <v>0.91739130434782601</v>
      </c>
      <c r="Y23" s="1">
        <v>0.91304347826086996</v>
      </c>
      <c r="Z23" s="1">
        <v>0.91304347826086996</v>
      </c>
      <c r="AA23" s="1">
        <v>0.91304347826086996</v>
      </c>
      <c r="AD23" s="1">
        <v>19</v>
      </c>
      <c r="AE23" s="1">
        <v>0.9</v>
      </c>
      <c r="AF23" s="1">
        <v>0.91304347826086996</v>
      </c>
      <c r="AG23" s="1">
        <v>0.91304347826086996</v>
      </c>
      <c r="AH23" s="1">
        <v>0.90869565217391302</v>
      </c>
      <c r="AI23" s="1">
        <v>0.91304347826086996</v>
      </c>
      <c r="AJ23" s="1">
        <v>0.91304347826086996</v>
      </c>
    </row>
    <row r="24" spans="3:36" x14ac:dyDescent="0.2">
      <c r="C24" s="1">
        <v>20</v>
      </c>
      <c r="D24" s="1">
        <v>0.89565217391304397</v>
      </c>
      <c r="E24" s="1">
        <v>0.91304347826086996</v>
      </c>
      <c r="F24" s="1">
        <v>0.91304347826086996</v>
      </c>
      <c r="G24" s="1">
        <v>0.90869565217391302</v>
      </c>
      <c r="H24" s="1">
        <v>0.91304347826086996</v>
      </c>
      <c r="I24" s="1">
        <v>0.91304347826086996</v>
      </c>
      <c r="L24" s="1">
        <v>20</v>
      </c>
      <c r="M24" s="1">
        <v>0.88695652173912998</v>
      </c>
      <c r="N24" s="1">
        <v>0.91304347826086996</v>
      </c>
      <c r="O24" s="1">
        <v>0.91304347826086996</v>
      </c>
      <c r="P24" s="1">
        <v>0.91304347826086996</v>
      </c>
      <c r="Q24" s="1">
        <v>0.91304347826086996</v>
      </c>
      <c r="R24" s="1">
        <v>0.91304347826086996</v>
      </c>
      <c r="U24" s="1">
        <v>20</v>
      </c>
      <c r="V24" s="1">
        <v>0.89130434782608703</v>
      </c>
      <c r="W24" s="1">
        <v>0.91304347826086996</v>
      </c>
      <c r="X24" s="1">
        <v>0.91304347826086996</v>
      </c>
      <c r="Y24" s="1">
        <v>0.90869565217391302</v>
      </c>
      <c r="Z24" s="1">
        <v>0.90869565217391302</v>
      </c>
      <c r="AA24" s="1">
        <v>0.90869565217391302</v>
      </c>
      <c r="AD24" s="1">
        <v>20</v>
      </c>
      <c r="AE24" s="1">
        <v>0.89130434782608703</v>
      </c>
      <c r="AF24" s="1">
        <v>0.90869565217391302</v>
      </c>
      <c r="AG24" s="1">
        <v>0.90869565217391302</v>
      </c>
      <c r="AH24" s="1">
        <v>0.90434782608695696</v>
      </c>
      <c r="AI24" s="1">
        <v>0.90869565217391302</v>
      </c>
      <c r="AJ24" s="1">
        <v>0.90869565217391302</v>
      </c>
    </row>
    <row r="25" spans="3:36" x14ac:dyDescent="0.2">
      <c r="C25" s="1">
        <v>21</v>
      </c>
      <c r="D25" s="1">
        <v>0.89130434782608703</v>
      </c>
      <c r="E25" s="1">
        <v>0.90434782608695696</v>
      </c>
      <c r="F25" s="1">
        <v>0.90869565217391302</v>
      </c>
      <c r="G25" s="1">
        <v>0.90434782608695696</v>
      </c>
      <c r="H25" s="1">
        <v>0.90869565217391302</v>
      </c>
      <c r="I25" s="1">
        <v>0.90869565217391302</v>
      </c>
      <c r="L25" s="1">
        <v>21</v>
      </c>
      <c r="M25" s="1">
        <v>0.87826086956521698</v>
      </c>
      <c r="N25" s="1">
        <v>0.90869565217391302</v>
      </c>
      <c r="O25" s="1">
        <v>0.90869565217391302</v>
      </c>
      <c r="P25" s="1">
        <v>0.90869565217391302</v>
      </c>
      <c r="Q25" s="1">
        <v>0.90869565217391302</v>
      </c>
      <c r="R25" s="1">
        <v>0.90869565217391302</v>
      </c>
      <c r="U25" s="1">
        <v>21</v>
      </c>
      <c r="V25" s="1">
        <v>0.88695652173912998</v>
      </c>
      <c r="W25" s="1">
        <v>0.90869565217391302</v>
      </c>
      <c r="X25" s="1">
        <v>0.90869565217391302</v>
      </c>
      <c r="Y25" s="1">
        <v>0.90434782608695696</v>
      </c>
      <c r="Z25" s="1">
        <v>0.90434782608695696</v>
      </c>
      <c r="AA25" s="1">
        <v>0.90434782608695696</v>
      </c>
      <c r="AD25" s="1">
        <v>21</v>
      </c>
      <c r="AE25" s="1">
        <v>0.88695652173912998</v>
      </c>
      <c r="AF25" s="1">
        <v>0.90434782608695696</v>
      </c>
      <c r="AG25" s="1">
        <v>0.90434782608695696</v>
      </c>
      <c r="AH25" s="1">
        <v>0.9</v>
      </c>
      <c r="AI25" s="1">
        <v>0.90434782608695696</v>
      </c>
      <c r="AJ25" s="1">
        <v>0.90434782608695696</v>
      </c>
    </row>
    <row r="26" spans="3:36" x14ac:dyDescent="0.2">
      <c r="C26" s="1">
        <v>22</v>
      </c>
      <c r="D26" s="1">
        <v>0.88695652173912998</v>
      </c>
      <c r="E26" s="1">
        <v>0.9</v>
      </c>
      <c r="F26" s="1">
        <v>0.90434782608695696</v>
      </c>
      <c r="G26" s="1">
        <v>0.9</v>
      </c>
      <c r="H26" s="1">
        <v>0.90434782608695696</v>
      </c>
      <c r="I26" s="1">
        <v>0.90434782608695696</v>
      </c>
      <c r="L26" s="1">
        <v>22</v>
      </c>
      <c r="M26" s="1">
        <v>0.87391304347826104</v>
      </c>
      <c r="N26" s="1">
        <v>0.90434782608695696</v>
      </c>
      <c r="O26" s="1">
        <v>0.90434782608695696</v>
      </c>
      <c r="P26" s="1">
        <v>0.90434782608695696</v>
      </c>
      <c r="Q26" s="1">
        <v>0.90434782608695696</v>
      </c>
      <c r="R26" s="1">
        <v>0.90434782608695696</v>
      </c>
      <c r="U26" s="1">
        <v>22</v>
      </c>
      <c r="V26" s="1">
        <v>0.88260869565217404</v>
      </c>
      <c r="W26" s="1">
        <v>0.90434782608695696</v>
      </c>
      <c r="X26" s="1">
        <v>0.90434782608695696</v>
      </c>
      <c r="Y26" s="1">
        <v>0.9</v>
      </c>
      <c r="Z26" s="1">
        <v>0.9</v>
      </c>
      <c r="AA26" s="1">
        <v>0.9</v>
      </c>
      <c r="AD26" s="1">
        <v>22</v>
      </c>
      <c r="AE26" s="1">
        <v>0.88260869565217404</v>
      </c>
      <c r="AF26" s="1">
        <v>0.9</v>
      </c>
      <c r="AG26" s="1">
        <v>0.9</v>
      </c>
      <c r="AH26" s="1">
        <v>0.89565217391304397</v>
      </c>
      <c r="AI26" s="1">
        <v>0.9</v>
      </c>
      <c r="AJ26" s="1">
        <v>0.9</v>
      </c>
    </row>
    <row r="27" spans="3:36" x14ac:dyDescent="0.2">
      <c r="C27" s="1">
        <v>23</v>
      </c>
      <c r="D27" s="1">
        <v>0.88260869565217404</v>
      </c>
      <c r="E27" s="1">
        <v>0.89565217391304397</v>
      </c>
      <c r="F27" s="1">
        <v>0.9</v>
      </c>
      <c r="G27" s="1">
        <v>0.89565217391304397</v>
      </c>
      <c r="H27" s="1">
        <v>0.9</v>
      </c>
      <c r="I27" s="1">
        <v>0.9</v>
      </c>
      <c r="L27" s="1">
        <v>23</v>
      </c>
      <c r="M27" s="1">
        <v>0.86521739130434805</v>
      </c>
      <c r="N27" s="1">
        <v>0.9</v>
      </c>
      <c r="O27" s="1">
        <v>0.9</v>
      </c>
      <c r="P27" s="1">
        <v>0.9</v>
      </c>
      <c r="Q27" s="1">
        <v>0.9</v>
      </c>
      <c r="R27" s="1">
        <v>0.9</v>
      </c>
      <c r="U27" s="1">
        <v>23</v>
      </c>
      <c r="V27" s="1">
        <v>0.87826086956521698</v>
      </c>
      <c r="W27" s="1">
        <v>0.9</v>
      </c>
      <c r="X27" s="1">
        <v>0.9</v>
      </c>
      <c r="Y27" s="1">
        <v>0.89130434782608703</v>
      </c>
      <c r="Z27" s="1">
        <v>0.89565217391304397</v>
      </c>
      <c r="AA27" s="1">
        <v>0.89565217391304397</v>
      </c>
      <c r="AD27" s="1">
        <v>23</v>
      </c>
      <c r="AE27" s="1">
        <v>0.87391304347826104</v>
      </c>
      <c r="AF27" s="1">
        <v>0.89565217391304397</v>
      </c>
      <c r="AG27" s="1">
        <v>0.89565217391304397</v>
      </c>
      <c r="AH27" s="1">
        <v>0.89130434782608703</v>
      </c>
      <c r="AI27" s="1">
        <v>0.89565217391304397</v>
      </c>
      <c r="AJ27" s="1">
        <v>0.89565217391304397</v>
      </c>
    </row>
    <row r="28" spans="3:36" x14ac:dyDescent="0.2">
      <c r="C28" s="1">
        <v>24</v>
      </c>
      <c r="D28" s="1">
        <v>0.87391304347826104</v>
      </c>
      <c r="E28" s="1">
        <v>0.89130434782608703</v>
      </c>
      <c r="F28" s="1">
        <v>0.89565217391304397</v>
      </c>
      <c r="G28" s="1">
        <v>0.88695652173912998</v>
      </c>
      <c r="H28" s="1">
        <v>0.89565217391304397</v>
      </c>
      <c r="I28" s="1">
        <v>0.89565217391304397</v>
      </c>
      <c r="L28" s="1">
        <v>24</v>
      </c>
      <c r="M28" s="1">
        <v>0.860869565217391</v>
      </c>
      <c r="N28" s="1">
        <v>0.89565217391304397</v>
      </c>
      <c r="O28" s="1">
        <v>0.89565217391304397</v>
      </c>
      <c r="P28" s="1">
        <v>0.89565217391304397</v>
      </c>
      <c r="Q28" s="1">
        <v>0.89565217391304397</v>
      </c>
      <c r="R28" s="1">
        <v>0.89565217391304397</v>
      </c>
      <c r="U28" s="1">
        <v>24</v>
      </c>
      <c r="V28" s="1">
        <v>0.87391304347826104</v>
      </c>
      <c r="W28" s="1">
        <v>0.89130434782608703</v>
      </c>
      <c r="X28" s="1">
        <v>0.89565217391304397</v>
      </c>
      <c r="Y28" s="1">
        <v>0.88695652173912998</v>
      </c>
      <c r="Z28" s="1">
        <v>0.89130434782608703</v>
      </c>
      <c r="AA28" s="1">
        <v>0.89130434782608703</v>
      </c>
      <c r="AD28" s="1">
        <v>24</v>
      </c>
      <c r="AE28" s="1">
        <v>0.86956521739130399</v>
      </c>
      <c r="AF28" s="1">
        <v>0.89130434782608703</v>
      </c>
      <c r="AG28" s="1">
        <v>0.89130434782608703</v>
      </c>
      <c r="AH28" s="1">
        <v>0.88695652173912998</v>
      </c>
      <c r="AI28" s="1">
        <v>0.89130434782608703</v>
      </c>
      <c r="AJ28" s="1">
        <v>0.89130434782608703</v>
      </c>
    </row>
    <row r="29" spans="3:36" x14ac:dyDescent="0.2">
      <c r="C29" s="1">
        <v>25</v>
      </c>
      <c r="D29" s="1">
        <v>0.86956521739130399</v>
      </c>
      <c r="E29" s="1">
        <v>0.88695652173912998</v>
      </c>
      <c r="F29" s="1">
        <v>0.89130434782608703</v>
      </c>
      <c r="G29" s="1">
        <v>0.88260869565217404</v>
      </c>
      <c r="H29" s="1">
        <v>0.89130434782608703</v>
      </c>
      <c r="I29" s="1">
        <v>0.89130434782608703</v>
      </c>
      <c r="L29" s="1">
        <v>25</v>
      </c>
      <c r="M29" s="1">
        <v>0.85652173913043494</v>
      </c>
      <c r="N29" s="1">
        <v>0.89130434782608703</v>
      </c>
      <c r="O29" s="1">
        <v>0.89130434782608703</v>
      </c>
      <c r="P29" s="1">
        <v>0.89130434782608703</v>
      </c>
      <c r="Q29" s="1">
        <v>0.89130434782608703</v>
      </c>
      <c r="R29" s="1">
        <v>0.89130434782608703</v>
      </c>
      <c r="U29" s="1">
        <v>25</v>
      </c>
      <c r="V29" s="1">
        <v>0.86956521739130399</v>
      </c>
      <c r="W29" s="1">
        <v>0.88695652173912998</v>
      </c>
      <c r="X29" s="1">
        <v>0.89130434782608703</v>
      </c>
      <c r="Y29" s="1">
        <v>0.88260869565217404</v>
      </c>
      <c r="Z29" s="1">
        <v>0.88695652173912998</v>
      </c>
      <c r="AA29" s="1">
        <v>0.88695652173912998</v>
      </c>
      <c r="AD29" s="1">
        <v>25</v>
      </c>
      <c r="AE29" s="1">
        <v>0.86521739130434805</v>
      </c>
      <c r="AF29" s="1">
        <v>0.88695652173912998</v>
      </c>
      <c r="AG29" s="1">
        <v>0.88695652173912998</v>
      </c>
      <c r="AH29" s="1">
        <v>0.88260869565217404</v>
      </c>
      <c r="AI29" s="1">
        <v>0.88695652173912998</v>
      </c>
      <c r="AJ29" s="1">
        <v>0.88695652173912998</v>
      </c>
    </row>
    <row r="30" spans="3:36" x14ac:dyDescent="0.2">
      <c r="C30" s="1">
        <v>26</v>
      </c>
      <c r="D30" s="1">
        <v>0.860869565217391</v>
      </c>
      <c r="E30" s="1">
        <v>0.88260869565217404</v>
      </c>
      <c r="F30" s="1">
        <v>0.88695652173912998</v>
      </c>
      <c r="G30" s="1">
        <v>0.87826086956521698</v>
      </c>
      <c r="H30" s="1">
        <v>0.88695652173912998</v>
      </c>
      <c r="I30" s="1">
        <v>0.88695652173912998</v>
      </c>
      <c r="L30" s="1">
        <v>26</v>
      </c>
      <c r="M30" s="1">
        <v>0.84782608695652195</v>
      </c>
      <c r="N30" s="1">
        <v>0.88695652173912998</v>
      </c>
      <c r="O30" s="1">
        <v>0.88695652173912998</v>
      </c>
      <c r="P30" s="1">
        <v>0.88695652173912998</v>
      </c>
      <c r="Q30" s="1">
        <v>0.88695652173912998</v>
      </c>
      <c r="R30" s="1">
        <v>0.88695652173912998</v>
      </c>
      <c r="U30" s="1">
        <v>26</v>
      </c>
      <c r="V30" s="1">
        <v>0.86521739130434805</v>
      </c>
      <c r="W30" s="1">
        <v>0.88260869565217404</v>
      </c>
      <c r="X30" s="1">
        <v>0.88695652173912998</v>
      </c>
      <c r="Y30" s="1">
        <v>0.87826086956521698</v>
      </c>
      <c r="Z30" s="1">
        <v>0.88260869565217404</v>
      </c>
      <c r="AA30" s="1">
        <v>0.88260869565217404</v>
      </c>
      <c r="AD30" s="1">
        <v>26</v>
      </c>
      <c r="AE30" s="1">
        <v>0.85652173913043494</v>
      </c>
      <c r="AF30" s="1">
        <v>0.88260869565217404</v>
      </c>
      <c r="AG30" s="1">
        <v>0.88260869565217404</v>
      </c>
      <c r="AH30" s="1">
        <v>0.87826086956521698</v>
      </c>
      <c r="AI30" s="1">
        <v>0.88260869565217404</v>
      </c>
      <c r="AJ30" s="1">
        <v>0.88260869565217404</v>
      </c>
    </row>
    <row r="31" spans="3:36" x14ac:dyDescent="0.2">
      <c r="C31" s="1">
        <v>27</v>
      </c>
      <c r="D31" s="1">
        <v>0.85652173913043494</v>
      </c>
      <c r="E31" s="1">
        <v>0.87826086956521698</v>
      </c>
      <c r="F31" s="1">
        <v>0.88260869565217404</v>
      </c>
      <c r="G31" s="1">
        <v>0.87391304347826104</v>
      </c>
      <c r="H31" s="1">
        <v>0.88260869565217404</v>
      </c>
      <c r="I31" s="1">
        <v>0.88260869565217404</v>
      </c>
      <c r="L31" s="1">
        <v>27</v>
      </c>
      <c r="M31" s="1">
        <v>0.84347826086956501</v>
      </c>
      <c r="N31" s="1">
        <v>0.88260869565217404</v>
      </c>
      <c r="O31" s="1">
        <v>0.88260869565217404</v>
      </c>
      <c r="P31" s="1">
        <v>0.87826086956521698</v>
      </c>
      <c r="Q31" s="1">
        <v>0.88260869565217404</v>
      </c>
      <c r="R31" s="1">
        <v>0.88260869565217404</v>
      </c>
      <c r="U31" s="1">
        <v>27</v>
      </c>
      <c r="V31" s="1">
        <v>0.860869565217391</v>
      </c>
      <c r="W31" s="1">
        <v>0.87826086956521698</v>
      </c>
      <c r="X31" s="1">
        <v>0.87826086956521698</v>
      </c>
      <c r="Y31" s="1">
        <v>0.87391304347826104</v>
      </c>
      <c r="Z31" s="1">
        <v>0.87826086956521698</v>
      </c>
      <c r="AA31" s="1">
        <v>0.87826086956521698</v>
      </c>
      <c r="AD31" s="1">
        <v>27</v>
      </c>
      <c r="AE31" s="1">
        <v>0.852173913043478</v>
      </c>
      <c r="AF31" s="1">
        <v>0.87826086956521698</v>
      </c>
      <c r="AG31" s="1">
        <v>0.87826086956521698</v>
      </c>
      <c r="AH31" s="1">
        <v>0.87391304347826104</v>
      </c>
      <c r="AI31" s="1">
        <v>0.87826086956521698</v>
      </c>
      <c r="AJ31" s="1">
        <v>0.87826086956521698</v>
      </c>
    </row>
    <row r="32" spans="3:36" x14ac:dyDescent="0.2">
      <c r="C32" s="1">
        <v>28</v>
      </c>
      <c r="D32" s="1">
        <v>0.852173913043478</v>
      </c>
      <c r="E32" s="1">
        <v>0.87391304347826104</v>
      </c>
      <c r="F32" s="1">
        <v>0.87826086956521698</v>
      </c>
      <c r="G32" s="1">
        <v>0.86521739130434805</v>
      </c>
      <c r="H32" s="1">
        <v>0.87826086956521698</v>
      </c>
      <c r="I32" s="1">
        <v>0.87826086956521698</v>
      </c>
      <c r="L32" s="1">
        <v>28</v>
      </c>
      <c r="M32" s="1">
        <v>0.83478260869565202</v>
      </c>
      <c r="N32" s="1">
        <v>0.87826086956521698</v>
      </c>
      <c r="O32" s="1">
        <v>0.87826086956521698</v>
      </c>
      <c r="P32" s="1">
        <v>0.87391304347826104</v>
      </c>
      <c r="Q32" s="1">
        <v>0.87826086956521698</v>
      </c>
      <c r="R32" s="1">
        <v>0.87826086956521698</v>
      </c>
      <c r="U32" s="1">
        <v>28</v>
      </c>
      <c r="V32" s="1">
        <v>0.852173913043478</v>
      </c>
      <c r="W32" s="1">
        <v>0.87391304347826104</v>
      </c>
      <c r="X32" s="1">
        <v>0.87391304347826104</v>
      </c>
      <c r="Y32" s="1">
        <v>0.86956521739130399</v>
      </c>
      <c r="Z32" s="1">
        <v>0.87391304347826104</v>
      </c>
      <c r="AA32" s="1">
        <v>0.87391304347826104</v>
      </c>
      <c r="AD32" s="1">
        <v>28</v>
      </c>
      <c r="AE32" s="1">
        <v>0.84347826086956501</v>
      </c>
      <c r="AF32" s="1">
        <v>0.87391304347826104</v>
      </c>
      <c r="AG32" s="1">
        <v>0.87391304347826104</v>
      </c>
      <c r="AH32" s="1">
        <v>0.86956521739130399</v>
      </c>
      <c r="AI32" s="1">
        <v>0.87391304347826104</v>
      </c>
      <c r="AJ32" s="1">
        <v>0.87391304347826104</v>
      </c>
    </row>
    <row r="33" spans="3:36" x14ac:dyDescent="0.2">
      <c r="C33" s="1">
        <v>29</v>
      </c>
      <c r="D33" s="1">
        <v>0.84782608695652195</v>
      </c>
      <c r="E33" s="1">
        <v>0.86521739130434805</v>
      </c>
      <c r="F33" s="1">
        <v>0.87391304347826104</v>
      </c>
      <c r="G33" s="1">
        <v>0.860869565217391</v>
      </c>
      <c r="H33" s="1">
        <v>0.86956521739130399</v>
      </c>
      <c r="I33" s="1">
        <v>0.86956521739130399</v>
      </c>
      <c r="L33" s="1">
        <v>29</v>
      </c>
      <c r="M33" s="1">
        <v>0.83043478260869596</v>
      </c>
      <c r="N33" s="1">
        <v>0.87391304347826104</v>
      </c>
      <c r="O33" s="1">
        <v>0.87391304347826104</v>
      </c>
      <c r="P33" s="1">
        <v>0.86956521739130399</v>
      </c>
      <c r="Q33" s="1">
        <v>0.87391304347826104</v>
      </c>
      <c r="R33" s="1">
        <v>0.87391304347826104</v>
      </c>
      <c r="U33" s="1">
        <v>29</v>
      </c>
      <c r="V33" s="1">
        <v>0.84782608695652195</v>
      </c>
      <c r="W33" s="1">
        <v>0.86956521739130399</v>
      </c>
      <c r="X33" s="1">
        <v>0.86956521739130399</v>
      </c>
      <c r="Y33" s="1">
        <v>0.86521739130434805</v>
      </c>
      <c r="Z33" s="1">
        <v>0.86956521739130399</v>
      </c>
      <c r="AA33" s="1">
        <v>0.86956521739130399</v>
      </c>
      <c r="AD33" s="1">
        <v>29</v>
      </c>
      <c r="AE33" s="1">
        <v>0.83913043478260896</v>
      </c>
      <c r="AF33" s="1">
        <v>0.86956521739130399</v>
      </c>
      <c r="AG33" s="1">
        <v>0.86956521739130399</v>
      </c>
      <c r="AH33" s="1">
        <v>0.86521739130434805</v>
      </c>
      <c r="AI33" s="1">
        <v>0.86956521739130399</v>
      </c>
      <c r="AJ33" s="1">
        <v>0.86956521739130399</v>
      </c>
    </row>
    <row r="34" spans="3:36" x14ac:dyDescent="0.2">
      <c r="C34" s="1">
        <v>30</v>
      </c>
      <c r="D34" s="1">
        <v>0.83913043478260896</v>
      </c>
      <c r="E34" s="1">
        <v>0.860869565217391</v>
      </c>
      <c r="F34" s="1">
        <v>0.86956521739130399</v>
      </c>
      <c r="G34" s="1">
        <v>0.85652173913043494</v>
      </c>
      <c r="H34" s="1">
        <v>0.86521739130434805</v>
      </c>
      <c r="I34" s="1">
        <v>0.86521739130434805</v>
      </c>
      <c r="L34" s="1">
        <v>30</v>
      </c>
      <c r="M34" s="1">
        <v>0.82608695652173902</v>
      </c>
      <c r="N34" s="1">
        <v>0.86956521739130399</v>
      </c>
      <c r="O34" s="1">
        <v>0.86956521739130399</v>
      </c>
      <c r="P34" s="1">
        <v>0.86521739130434805</v>
      </c>
      <c r="Q34" s="1">
        <v>0.86956521739130399</v>
      </c>
      <c r="R34" s="1">
        <v>0.86956521739130399</v>
      </c>
      <c r="U34" s="1">
        <v>30</v>
      </c>
      <c r="V34" s="1">
        <v>0.84347826086956501</v>
      </c>
      <c r="W34" s="1">
        <v>0.86521739130434805</v>
      </c>
      <c r="X34" s="1">
        <v>0.86521739130434805</v>
      </c>
      <c r="Y34" s="1">
        <v>0.860869565217391</v>
      </c>
      <c r="Z34" s="1">
        <v>0.86521739130434805</v>
      </c>
      <c r="AA34" s="1">
        <v>0.86521739130434805</v>
      </c>
      <c r="AD34" s="1">
        <v>30</v>
      </c>
      <c r="AE34" s="1">
        <v>0.83478260869565202</v>
      </c>
      <c r="AF34" s="1">
        <v>0.86521739130434805</v>
      </c>
      <c r="AG34" s="1">
        <v>0.860869565217391</v>
      </c>
      <c r="AH34" s="1">
        <v>0.860869565217391</v>
      </c>
      <c r="AI34" s="1">
        <v>0.86521739130434805</v>
      </c>
      <c r="AJ34" s="1">
        <v>0.86521739130434805</v>
      </c>
    </row>
    <row r="35" spans="3:36" x14ac:dyDescent="0.2">
      <c r="C35" s="1">
        <v>31</v>
      </c>
      <c r="D35" s="1">
        <v>0.83478260869565202</v>
      </c>
      <c r="E35" s="1">
        <v>0.85652173913043494</v>
      </c>
      <c r="F35" s="1">
        <v>0.86521739130434805</v>
      </c>
      <c r="G35" s="1">
        <v>0.852173913043478</v>
      </c>
      <c r="H35" s="1">
        <v>0.860869565217391</v>
      </c>
      <c r="I35" s="1">
        <v>0.860869565217391</v>
      </c>
      <c r="L35" s="1">
        <v>31</v>
      </c>
      <c r="M35" s="1">
        <v>0.82173913043478297</v>
      </c>
      <c r="N35" s="1">
        <v>0.86521739130434805</v>
      </c>
      <c r="O35" s="1">
        <v>0.86521739130434805</v>
      </c>
      <c r="P35" s="1">
        <v>0.860869565217391</v>
      </c>
      <c r="Q35" s="1">
        <v>0.86521739130434805</v>
      </c>
      <c r="R35" s="1">
        <v>0.86521739130434805</v>
      </c>
      <c r="U35" s="1">
        <v>31</v>
      </c>
      <c r="V35" s="1">
        <v>0.83913043478260896</v>
      </c>
      <c r="W35" s="1">
        <v>0.860869565217391</v>
      </c>
      <c r="X35" s="1">
        <v>0.860869565217391</v>
      </c>
      <c r="Y35" s="1">
        <v>0.85652173913043494</v>
      </c>
      <c r="Z35" s="1">
        <v>0.860869565217391</v>
      </c>
      <c r="AA35" s="1">
        <v>0.860869565217391</v>
      </c>
      <c r="AD35" s="1">
        <v>31</v>
      </c>
      <c r="AE35" s="1">
        <v>0.83043478260869596</v>
      </c>
      <c r="AF35" s="1">
        <v>0.860869565217391</v>
      </c>
      <c r="AG35" s="1">
        <v>0.85652173913043494</v>
      </c>
      <c r="AH35" s="1">
        <v>0.852173913043478</v>
      </c>
      <c r="AI35" s="1">
        <v>0.860869565217391</v>
      </c>
      <c r="AJ35" s="1">
        <v>0.860869565217391</v>
      </c>
    </row>
    <row r="36" spans="3:36" x14ac:dyDescent="0.2">
      <c r="C36" s="1">
        <v>32</v>
      </c>
      <c r="D36" s="1">
        <v>0.83043478260869596</v>
      </c>
      <c r="E36" s="1">
        <v>0.852173913043478</v>
      </c>
      <c r="F36" s="1">
        <v>0.860869565217391</v>
      </c>
      <c r="G36" s="1">
        <v>0.84782608695652195</v>
      </c>
      <c r="H36" s="1">
        <v>0.85652173913043494</v>
      </c>
      <c r="I36" s="1">
        <v>0.85652173913043494</v>
      </c>
      <c r="L36" s="1">
        <v>32</v>
      </c>
      <c r="M36" s="1">
        <v>0.81739130434782603</v>
      </c>
      <c r="N36" s="1">
        <v>0.860869565217391</v>
      </c>
      <c r="O36" s="1">
        <v>0.860869565217391</v>
      </c>
      <c r="P36" s="1">
        <v>0.85652173913043494</v>
      </c>
      <c r="Q36" s="1">
        <v>0.860869565217391</v>
      </c>
      <c r="R36" s="1">
        <v>0.860869565217391</v>
      </c>
      <c r="U36" s="1">
        <v>32</v>
      </c>
      <c r="V36" s="1">
        <v>0.83478260869565202</v>
      </c>
      <c r="W36" s="1">
        <v>0.85652173913043494</v>
      </c>
      <c r="X36" s="1">
        <v>0.85652173913043494</v>
      </c>
      <c r="Y36" s="1">
        <v>0.852173913043478</v>
      </c>
      <c r="Z36" s="1">
        <v>0.85652173913043494</v>
      </c>
      <c r="AA36" s="1">
        <v>0.85652173913043494</v>
      </c>
      <c r="AD36" s="1">
        <v>32</v>
      </c>
      <c r="AE36" s="1">
        <v>0.82173913043478297</v>
      </c>
      <c r="AF36" s="1">
        <v>0.85652173913043494</v>
      </c>
      <c r="AG36" s="1">
        <v>0.852173913043478</v>
      </c>
      <c r="AH36" s="1">
        <v>0.84782608695652195</v>
      </c>
      <c r="AI36" s="1">
        <v>0.85652173913043494</v>
      </c>
      <c r="AJ36" s="1">
        <v>0.85652173913043494</v>
      </c>
    </row>
    <row r="37" spans="3:36" x14ac:dyDescent="0.2">
      <c r="C37" s="1">
        <v>33</v>
      </c>
      <c r="D37" s="1">
        <v>0.82173913043478297</v>
      </c>
      <c r="E37" s="1">
        <v>0.84782608695652195</v>
      </c>
      <c r="F37" s="1">
        <v>0.85652173913043494</v>
      </c>
      <c r="G37" s="1">
        <v>0.84347826086956501</v>
      </c>
      <c r="H37" s="1">
        <v>0.852173913043478</v>
      </c>
      <c r="I37" s="1">
        <v>0.852173913043478</v>
      </c>
      <c r="L37" s="1">
        <v>33</v>
      </c>
      <c r="M37" s="1">
        <v>0.81304347826086998</v>
      </c>
      <c r="N37" s="1">
        <v>0.85652173913043494</v>
      </c>
      <c r="O37" s="1">
        <v>0.85652173913043494</v>
      </c>
      <c r="P37" s="1">
        <v>0.852173913043478</v>
      </c>
      <c r="Q37" s="1">
        <v>0.85652173913043494</v>
      </c>
      <c r="R37" s="1">
        <v>0.85652173913043494</v>
      </c>
      <c r="U37" s="1">
        <v>33</v>
      </c>
      <c r="V37" s="1">
        <v>0.83043478260869596</v>
      </c>
      <c r="W37" s="1">
        <v>0.852173913043478</v>
      </c>
      <c r="X37" s="1">
        <v>0.84782608695652195</v>
      </c>
      <c r="Y37" s="1">
        <v>0.84782608695652195</v>
      </c>
      <c r="Z37" s="1">
        <v>0.852173913043478</v>
      </c>
      <c r="AA37" s="1">
        <v>0.852173913043478</v>
      </c>
      <c r="AD37" s="1">
        <v>33</v>
      </c>
      <c r="AE37" s="1">
        <v>0.81739130434782603</v>
      </c>
      <c r="AF37" s="1">
        <v>0.852173913043478</v>
      </c>
      <c r="AG37" s="1">
        <v>0.84782608695652195</v>
      </c>
      <c r="AH37" s="1">
        <v>0.84347826086956501</v>
      </c>
      <c r="AI37" s="1">
        <v>0.852173913043478</v>
      </c>
      <c r="AJ37" s="1">
        <v>0.852173913043478</v>
      </c>
    </row>
    <row r="38" spans="3:36" x14ac:dyDescent="0.2">
      <c r="C38" s="1">
        <v>34</v>
      </c>
      <c r="D38" s="1">
        <v>0.81739130434782603</v>
      </c>
      <c r="E38" s="1">
        <v>0.84347826086956501</v>
      </c>
      <c r="F38" s="1">
        <v>0.852173913043478</v>
      </c>
      <c r="G38" s="1">
        <v>0.83913043478260896</v>
      </c>
      <c r="H38" s="1">
        <v>0.84782608695652195</v>
      </c>
      <c r="I38" s="1">
        <v>0.84782608695652195</v>
      </c>
      <c r="L38" s="1">
        <v>34</v>
      </c>
      <c r="M38" s="1">
        <v>0.80869565217391304</v>
      </c>
      <c r="N38" s="1">
        <v>0.852173913043478</v>
      </c>
      <c r="O38" s="1">
        <v>0.852173913043478</v>
      </c>
      <c r="P38" s="1">
        <v>0.84782608695652195</v>
      </c>
      <c r="Q38" s="1">
        <v>0.852173913043478</v>
      </c>
      <c r="R38" s="1">
        <v>0.852173913043478</v>
      </c>
      <c r="U38" s="1">
        <v>34</v>
      </c>
      <c r="V38" s="1">
        <v>0.82173913043478297</v>
      </c>
      <c r="W38" s="1">
        <v>0.84782608695652195</v>
      </c>
      <c r="X38" s="1">
        <v>0.84347826086956501</v>
      </c>
      <c r="Y38" s="1">
        <v>0.84347826086956501</v>
      </c>
      <c r="Z38" s="1">
        <v>0.84782608695652195</v>
      </c>
      <c r="AA38" s="1">
        <v>0.84782608695652195</v>
      </c>
      <c r="AD38" s="1">
        <v>34</v>
      </c>
      <c r="AE38" s="1">
        <v>0.81304347826086998</v>
      </c>
      <c r="AF38" s="1">
        <v>0.84782608695652195</v>
      </c>
      <c r="AG38" s="1">
        <v>0.84347826086956501</v>
      </c>
      <c r="AH38" s="1">
        <v>0.83913043478260896</v>
      </c>
      <c r="AI38" s="1">
        <v>0.84782608695652195</v>
      </c>
      <c r="AJ38" s="1">
        <v>0.84782608695652195</v>
      </c>
    </row>
    <row r="39" spans="3:36" x14ac:dyDescent="0.2">
      <c r="C39" s="1">
        <v>35</v>
      </c>
      <c r="D39" s="1">
        <v>0.81304347826086998</v>
      </c>
      <c r="E39" s="1">
        <v>0.83913043478260896</v>
      </c>
      <c r="F39" s="1">
        <v>0.84782608695652195</v>
      </c>
      <c r="G39" s="1">
        <v>0.83478260869565202</v>
      </c>
      <c r="H39" s="1">
        <v>0.84347826086956501</v>
      </c>
      <c r="I39" s="1">
        <v>0.84347826086956501</v>
      </c>
      <c r="L39" s="1">
        <v>35</v>
      </c>
      <c r="M39" s="1">
        <v>0.8</v>
      </c>
      <c r="N39" s="1">
        <v>0.84782608695652195</v>
      </c>
      <c r="O39" s="1">
        <v>0.84782608695652195</v>
      </c>
      <c r="P39" s="1">
        <v>0.84347826086956501</v>
      </c>
      <c r="Q39" s="1">
        <v>0.84782608695652195</v>
      </c>
      <c r="R39" s="1">
        <v>0.84782608695652195</v>
      </c>
      <c r="U39" s="1">
        <v>35</v>
      </c>
      <c r="V39" s="1">
        <v>0.81739130434782603</v>
      </c>
      <c r="W39" s="1">
        <v>0.84347826086956501</v>
      </c>
      <c r="X39" s="1">
        <v>0.83913043478260896</v>
      </c>
      <c r="Y39" s="1">
        <v>0.83913043478260896</v>
      </c>
      <c r="Z39" s="1">
        <v>0.84347826086956501</v>
      </c>
      <c r="AA39" s="1">
        <v>0.84347826086956501</v>
      </c>
      <c r="AD39" s="1">
        <v>35</v>
      </c>
      <c r="AE39" s="1">
        <v>0.80869565217391304</v>
      </c>
      <c r="AF39" s="1">
        <v>0.84347826086956501</v>
      </c>
      <c r="AG39" s="1">
        <v>0.83913043478260896</v>
      </c>
      <c r="AH39" s="1">
        <v>0.83478260869565202</v>
      </c>
      <c r="AI39" s="1">
        <v>0.84347826086956501</v>
      </c>
      <c r="AJ39" s="1">
        <v>0.84347826086956501</v>
      </c>
    </row>
    <row r="40" spans="3:36" x14ac:dyDescent="0.2">
      <c r="C40" s="1">
        <v>36</v>
      </c>
      <c r="D40" s="1">
        <v>0.80434782608695699</v>
      </c>
      <c r="E40" s="1">
        <v>0.83478260869565202</v>
      </c>
      <c r="F40" s="1">
        <v>0.84347826086956501</v>
      </c>
      <c r="G40" s="1">
        <v>0.83043478260869596</v>
      </c>
      <c r="H40" s="1">
        <v>0.83913043478260896</v>
      </c>
      <c r="I40" s="1">
        <v>0.83913043478260896</v>
      </c>
      <c r="L40" s="1">
        <v>36</v>
      </c>
      <c r="M40" s="1">
        <v>0.79565217391304299</v>
      </c>
      <c r="N40" s="1">
        <v>0.84347826086956501</v>
      </c>
      <c r="O40" s="1">
        <v>0.84347826086956501</v>
      </c>
      <c r="P40" s="1">
        <v>0.83913043478260896</v>
      </c>
      <c r="Q40" s="1">
        <v>0.84347826086956501</v>
      </c>
      <c r="R40" s="1">
        <v>0.84347826086956501</v>
      </c>
      <c r="U40" s="1">
        <v>36</v>
      </c>
      <c r="V40" s="1">
        <v>0.80869565217391304</v>
      </c>
      <c r="W40" s="1">
        <v>0.83478260869565202</v>
      </c>
      <c r="X40" s="1">
        <v>0.83478260869565202</v>
      </c>
      <c r="Y40" s="1">
        <v>0.83478260869565202</v>
      </c>
      <c r="Z40" s="1">
        <v>0.83913043478260896</v>
      </c>
      <c r="AA40" s="1">
        <v>0.83913043478260896</v>
      </c>
      <c r="AD40" s="1">
        <v>36</v>
      </c>
      <c r="AE40" s="1">
        <v>0.8</v>
      </c>
      <c r="AF40" s="1">
        <v>0.83913043478260896</v>
      </c>
      <c r="AG40" s="1">
        <v>0.83478260869565202</v>
      </c>
      <c r="AH40" s="1">
        <v>0.83043478260869596</v>
      </c>
      <c r="AI40" s="1">
        <v>0.83913043478260896</v>
      </c>
      <c r="AJ40" s="1">
        <v>0.83913043478260896</v>
      </c>
    </row>
    <row r="41" spans="3:36" x14ac:dyDescent="0.2">
      <c r="C41" s="1">
        <v>37</v>
      </c>
      <c r="D41" s="1">
        <v>0.8</v>
      </c>
      <c r="E41" s="1">
        <v>0.83043478260869596</v>
      </c>
      <c r="F41" s="1">
        <v>0.83913043478260896</v>
      </c>
      <c r="G41" s="1">
        <v>0.82608695652173902</v>
      </c>
      <c r="H41" s="1">
        <v>0.83478260869565202</v>
      </c>
      <c r="I41" s="1">
        <v>0.83478260869565202</v>
      </c>
      <c r="L41" s="1">
        <v>37</v>
      </c>
      <c r="M41" s="1">
        <v>0.79130434782608705</v>
      </c>
      <c r="N41" s="1">
        <v>0.83913043478260896</v>
      </c>
      <c r="O41" s="1">
        <v>0.83913043478260896</v>
      </c>
      <c r="P41" s="1">
        <v>0.83478260869565202</v>
      </c>
      <c r="Q41" s="1">
        <v>0.83913043478260896</v>
      </c>
      <c r="R41" s="1">
        <v>0.83913043478260896</v>
      </c>
      <c r="U41" s="1">
        <v>37</v>
      </c>
      <c r="V41" s="1">
        <v>0.80434782608695699</v>
      </c>
      <c r="W41" s="1">
        <v>0.83043478260869596</v>
      </c>
      <c r="X41" s="1">
        <v>0.83043478260869596</v>
      </c>
      <c r="Y41" s="1">
        <v>0.83043478260869596</v>
      </c>
      <c r="Z41" s="1">
        <v>0.83478260869565202</v>
      </c>
      <c r="AA41" s="1">
        <v>0.83478260869565202</v>
      </c>
      <c r="AD41" s="1">
        <v>37</v>
      </c>
      <c r="AE41" s="1">
        <v>0.79565217391304299</v>
      </c>
      <c r="AF41" s="1">
        <v>0.83478260869565202</v>
      </c>
      <c r="AG41" s="1">
        <v>0.83043478260869596</v>
      </c>
      <c r="AH41" s="1">
        <v>0.82608695652173902</v>
      </c>
      <c r="AI41" s="1">
        <v>0.83478260869565202</v>
      </c>
      <c r="AJ41" s="1">
        <v>0.83478260869565202</v>
      </c>
    </row>
    <row r="42" spans="3:36" x14ac:dyDescent="0.2">
      <c r="C42" s="1">
        <v>38</v>
      </c>
      <c r="D42" s="1">
        <v>0.79565217391304299</v>
      </c>
      <c r="E42" s="1">
        <v>0.82608695652173902</v>
      </c>
      <c r="F42" s="1">
        <v>0.83478260869565202</v>
      </c>
      <c r="G42" s="1">
        <v>0.82173913043478297</v>
      </c>
      <c r="H42" s="1">
        <v>0.83043478260869596</v>
      </c>
      <c r="I42" s="1">
        <v>0.83043478260869596</v>
      </c>
      <c r="L42" s="1">
        <v>38</v>
      </c>
      <c r="M42" s="1">
        <v>0.78695652173913</v>
      </c>
      <c r="N42" s="1">
        <v>0.83478260869565202</v>
      </c>
      <c r="O42" s="1">
        <v>0.83478260869565202</v>
      </c>
      <c r="P42" s="1">
        <v>0.83043478260869596</v>
      </c>
      <c r="Q42" s="1">
        <v>0.83478260869565202</v>
      </c>
      <c r="R42" s="1">
        <v>0.83478260869565202</v>
      </c>
      <c r="U42" s="1">
        <v>38</v>
      </c>
      <c r="V42" s="1">
        <v>0.8</v>
      </c>
      <c r="W42" s="1">
        <v>0.82608695652173902</v>
      </c>
      <c r="X42" s="1">
        <v>0.82608695652173902</v>
      </c>
      <c r="Y42" s="1">
        <v>0.82608695652173902</v>
      </c>
      <c r="Z42" s="1">
        <v>0.83043478260869596</v>
      </c>
      <c r="AA42" s="1">
        <v>0.83043478260869596</v>
      </c>
      <c r="AD42" s="1">
        <v>38</v>
      </c>
      <c r="AE42" s="1">
        <v>0.79130434782608705</v>
      </c>
      <c r="AF42" s="1">
        <v>0.83043478260869596</v>
      </c>
      <c r="AG42" s="1">
        <v>0.82608695652173902</v>
      </c>
      <c r="AH42" s="1">
        <v>0.82173913043478297</v>
      </c>
      <c r="AI42" s="1">
        <v>0.83043478260869596</v>
      </c>
      <c r="AJ42" s="1">
        <v>0.83043478260869596</v>
      </c>
    </row>
    <row r="43" spans="3:36" x14ac:dyDescent="0.2">
      <c r="C43" s="1">
        <v>39</v>
      </c>
      <c r="D43" s="1">
        <v>0.79130434782608705</v>
      </c>
      <c r="E43" s="1">
        <v>0.81739130434782603</v>
      </c>
      <c r="F43" s="1">
        <v>0.83043478260869596</v>
      </c>
      <c r="G43" s="1">
        <v>0.81739130434782603</v>
      </c>
      <c r="H43" s="1">
        <v>0.82608695652173902</v>
      </c>
      <c r="I43" s="1">
        <v>0.82608695652173902</v>
      </c>
      <c r="L43" s="1">
        <v>39</v>
      </c>
      <c r="M43" s="1">
        <v>0.77826086956521701</v>
      </c>
      <c r="N43" s="1">
        <v>0.83043478260869596</v>
      </c>
      <c r="O43" s="1">
        <v>0.83043478260869596</v>
      </c>
      <c r="P43" s="1">
        <v>0.82608695652173902</v>
      </c>
      <c r="Q43" s="1">
        <v>0.83043478260869596</v>
      </c>
      <c r="R43" s="1">
        <v>0.83043478260869596</v>
      </c>
      <c r="U43" s="1">
        <v>39</v>
      </c>
      <c r="V43" s="1">
        <v>0.79565217391304299</v>
      </c>
      <c r="W43" s="1">
        <v>0.82173913043478297</v>
      </c>
      <c r="X43" s="1">
        <v>0.82173913043478297</v>
      </c>
      <c r="Y43" s="1">
        <v>0.82173913043478297</v>
      </c>
      <c r="Z43" s="1">
        <v>0.82608695652173902</v>
      </c>
      <c r="AA43" s="1">
        <v>0.82608695652173902</v>
      </c>
      <c r="AD43" s="1">
        <v>39</v>
      </c>
      <c r="AE43" s="1">
        <v>0.78695652173913</v>
      </c>
      <c r="AF43" s="1">
        <v>0.82608695652173902</v>
      </c>
      <c r="AG43" s="1">
        <v>0.82173913043478297</v>
      </c>
      <c r="AH43" s="1">
        <v>0.81739130434782603</v>
      </c>
      <c r="AI43" s="1">
        <v>0.82608695652173902</v>
      </c>
      <c r="AJ43" s="1">
        <v>0.82608695652173902</v>
      </c>
    </row>
    <row r="44" spans="3:36" x14ac:dyDescent="0.2">
      <c r="C44" s="1">
        <v>40</v>
      </c>
      <c r="D44" s="1">
        <v>0.78260869565217395</v>
      </c>
      <c r="E44" s="1">
        <v>0.81304347826086998</v>
      </c>
      <c r="F44" s="1">
        <v>0.82608695652173902</v>
      </c>
      <c r="G44" s="1">
        <v>0.81304347826086998</v>
      </c>
      <c r="H44" s="1">
        <v>0.82173913043478297</v>
      </c>
      <c r="I44" s="1">
        <v>0.82173913043478297</v>
      </c>
      <c r="L44" s="1">
        <v>40</v>
      </c>
      <c r="M44" s="1">
        <v>0.77391304347826095</v>
      </c>
      <c r="N44" s="1">
        <v>0.82608695652173902</v>
      </c>
      <c r="O44" s="1">
        <v>0.82608695652173902</v>
      </c>
      <c r="P44" s="1">
        <v>0.82173913043478297</v>
      </c>
      <c r="Q44" s="1">
        <v>0.82608695652173902</v>
      </c>
      <c r="R44" s="1">
        <v>0.82608695652173902</v>
      </c>
      <c r="U44" s="1">
        <v>40</v>
      </c>
      <c r="V44" s="1">
        <v>0.79130434782608705</v>
      </c>
      <c r="W44" s="1">
        <v>0.81739130434782603</v>
      </c>
      <c r="X44" s="1">
        <v>0.81739130434782603</v>
      </c>
      <c r="Y44" s="1">
        <v>0.81739130434782603</v>
      </c>
      <c r="Z44" s="1">
        <v>0.82173913043478297</v>
      </c>
      <c r="AA44" s="1">
        <v>0.82173913043478297</v>
      </c>
      <c r="AD44" s="1">
        <v>40</v>
      </c>
      <c r="AE44" s="1">
        <v>0.78260869565217395</v>
      </c>
      <c r="AF44" s="1">
        <v>0.82173913043478297</v>
      </c>
      <c r="AG44" s="1">
        <v>0.81304347826086998</v>
      </c>
      <c r="AH44" s="1">
        <v>0.81304347826086998</v>
      </c>
      <c r="AI44" s="1">
        <v>0.82173913043478297</v>
      </c>
      <c r="AJ44" s="1">
        <v>0.82173913043478297</v>
      </c>
    </row>
    <row r="45" spans="3:36" x14ac:dyDescent="0.2">
      <c r="C45" s="1">
        <v>41</v>
      </c>
      <c r="D45" s="1">
        <v>0.77826086956521701</v>
      </c>
      <c r="E45" s="1">
        <v>0.80869565217391304</v>
      </c>
      <c r="F45" s="1">
        <v>0.82173913043478297</v>
      </c>
      <c r="G45" s="1">
        <v>0.80869565217391304</v>
      </c>
      <c r="H45" s="1">
        <v>0.81304347826086998</v>
      </c>
      <c r="I45" s="1">
        <v>0.81304347826086998</v>
      </c>
      <c r="L45" s="1">
        <v>41</v>
      </c>
      <c r="M45" s="1">
        <v>0.76956521739130401</v>
      </c>
      <c r="N45" s="1">
        <v>0.82173913043478297</v>
      </c>
      <c r="O45" s="1">
        <v>0.82173913043478297</v>
      </c>
      <c r="P45" s="1">
        <v>0.81739130434782603</v>
      </c>
      <c r="Q45" s="1">
        <v>0.82173913043478297</v>
      </c>
      <c r="R45" s="1">
        <v>0.82173913043478297</v>
      </c>
      <c r="U45" s="1">
        <v>41</v>
      </c>
      <c r="V45" s="1">
        <v>0.78695652173913</v>
      </c>
      <c r="W45" s="1">
        <v>0.81304347826086998</v>
      </c>
      <c r="X45" s="1">
        <v>0.81304347826086998</v>
      </c>
      <c r="Y45" s="1">
        <v>0.81304347826086998</v>
      </c>
      <c r="Z45" s="1">
        <v>0.81739130434782603</v>
      </c>
      <c r="AA45" s="1">
        <v>0.81739130434782603</v>
      </c>
      <c r="AD45" s="1">
        <v>41</v>
      </c>
      <c r="AE45" s="1">
        <v>0.77826086956521701</v>
      </c>
      <c r="AF45" s="1">
        <v>0.81739130434782603</v>
      </c>
      <c r="AG45" s="1">
        <v>0.80869565217391304</v>
      </c>
      <c r="AH45" s="1">
        <v>0.80869565217391304</v>
      </c>
      <c r="AI45" s="1">
        <v>0.81739130434782603</v>
      </c>
      <c r="AJ45" s="1">
        <v>0.81739130434782603</v>
      </c>
    </row>
    <row r="46" spans="3:36" x14ac:dyDescent="0.2">
      <c r="C46" s="1">
        <v>42</v>
      </c>
      <c r="D46" s="1">
        <v>0.77391304347826095</v>
      </c>
      <c r="E46" s="1">
        <v>0.80434782608695699</v>
      </c>
      <c r="F46" s="1">
        <v>0.81739130434782603</v>
      </c>
      <c r="G46" s="1">
        <v>0.80434782608695699</v>
      </c>
      <c r="H46" s="1">
        <v>0.80869565217391304</v>
      </c>
      <c r="I46" s="1">
        <v>0.80869565217391304</v>
      </c>
      <c r="L46" s="1">
        <v>42</v>
      </c>
      <c r="M46" s="1">
        <v>0.76521739130434796</v>
      </c>
      <c r="N46" s="1">
        <v>0.81739130434782603</v>
      </c>
      <c r="O46" s="1">
        <v>0.81739130434782603</v>
      </c>
      <c r="P46" s="1">
        <v>0.81304347826086998</v>
      </c>
      <c r="Q46" s="1">
        <v>0.81739130434782603</v>
      </c>
      <c r="R46" s="1">
        <v>0.81739130434782603</v>
      </c>
      <c r="U46" s="1">
        <v>42</v>
      </c>
      <c r="V46" s="1">
        <v>0.78260869565217395</v>
      </c>
      <c r="W46" s="1">
        <v>0.80869565217391304</v>
      </c>
      <c r="X46" s="1">
        <v>0.80869565217391304</v>
      </c>
      <c r="Y46" s="1">
        <v>0.80869565217391304</v>
      </c>
      <c r="Z46" s="1">
        <v>0.81304347826086998</v>
      </c>
      <c r="AA46" s="1">
        <v>0.81304347826086998</v>
      </c>
      <c r="AD46" s="1">
        <v>42</v>
      </c>
      <c r="AE46" s="1">
        <v>0.77391304347826095</v>
      </c>
      <c r="AF46" s="1">
        <v>0.81304347826086998</v>
      </c>
      <c r="AG46" s="1">
        <v>0.80434782608695699</v>
      </c>
      <c r="AH46" s="1">
        <v>0.80434782608695699</v>
      </c>
      <c r="AI46" s="1">
        <v>0.81304347826086998</v>
      </c>
      <c r="AJ46" s="1">
        <v>0.81304347826086998</v>
      </c>
    </row>
    <row r="47" spans="3:36" x14ac:dyDescent="0.2">
      <c r="C47" s="1">
        <v>43</v>
      </c>
      <c r="D47" s="1">
        <v>0.76956521739130401</v>
      </c>
      <c r="E47" s="1">
        <v>0.8</v>
      </c>
      <c r="F47" s="1">
        <v>0.81304347826086998</v>
      </c>
      <c r="G47" s="1">
        <v>0.8</v>
      </c>
      <c r="H47" s="1">
        <v>0.80434782608695699</v>
      </c>
      <c r="I47" s="1">
        <v>0.80434782608695699</v>
      </c>
      <c r="L47" s="1">
        <v>43</v>
      </c>
      <c r="M47" s="1">
        <v>0.76086956521739102</v>
      </c>
      <c r="N47" s="1">
        <v>0.81304347826086998</v>
      </c>
      <c r="O47" s="1">
        <v>0.81304347826086998</v>
      </c>
      <c r="P47" s="1">
        <v>0.80869565217391304</v>
      </c>
      <c r="Q47" s="1">
        <v>0.81304347826086998</v>
      </c>
      <c r="R47" s="1">
        <v>0.81304347826086998</v>
      </c>
      <c r="U47" s="1">
        <v>43</v>
      </c>
      <c r="V47" s="1">
        <v>0.77826086956521701</v>
      </c>
      <c r="W47" s="1">
        <v>0.80434782608695699</v>
      </c>
      <c r="X47" s="1">
        <v>0.80434782608695699</v>
      </c>
      <c r="Y47" s="1">
        <v>0.80434782608695699</v>
      </c>
      <c r="Z47" s="1">
        <v>0.80869565217391304</v>
      </c>
      <c r="AA47" s="1">
        <v>0.80869565217391304</v>
      </c>
      <c r="AD47" s="1">
        <v>43</v>
      </c>
      <c r="AE47" s="1">
        <v>0.76521739130434796</v>
      </c>
      <c r="AF47" s="1">
        <v>0.80869565217391304</v>
      </c>
      <c r="AG47" s="1">
        <v>0.8</v>
      </c>
      <c r="AH47" s="1">
        <v>0.8</v>
      </c>
      <c r="AI47" s="1">
        <v>0.80869565217391304</v>
      </c>
      <c r="AJ47" s="1">
        <v>0.80869565217391304</v>
      </c>
    </row>
    <row r="48" spans="3:36" x14ac:dyDescent="0.2">
      <c r="C48" s="1">
        <v>44</v>
      </c>
      <c r="D48" s="1">
        <v>0.76521739130434796</v>
      </c>
      <c r="E48" s="1">
        <v>0.79565217391304299</v>
      </c>
      <c r="F48" s="1">
        <v>0.80869565217391304</v>
      </c>
      <c r="G48" s="1">
        <v>0.79565217391304299</v>
      </c>
      <c r="H48" s="1">
        <v>0.8</v>
      </c>
      <c r="I48" s="1">
        <v>0.8</v>
      </c>
      <c r="L48" s="1">
        <v>44</v>
      </c>
      <c r="M48" s="1">
        <v>0.75652173913043497</v>
      </c>
      <c r="N48" s="1">
        <v>0.80869565217391304</v>
      </c>
      <c r="O48" s="1">
        <v>0.80869565217391304</v>
      </c>
      <c r="P48" s="1">
        <v>0.80434782608695699</v>
      </c>
      <c r="Q48" s="1">
        <v>0.80869565217391304</v>
      </c>
      <c r="R48" s="1">
        <v>0.80869565217391304</v>
      </c>
      <c r="U48" s="1">
        <v>44</v>
      </c>
      <c r="V48" s="1">
        <v>0.77391304347826095</v>
      </c>
      <c r="W48" s="1">
        <v>0.8</v>
      </c>
      <c r="X48" s="1">
        <v>0.8</v>
      </c>
      <c r="Y48" s="1">
        <v>0.8</v>
      </c>
      <c r="Z48" s="1">
        <v>0.80434782608695699</v>
      </c>
      <c r="AA48" s="1">
        <v>0.80434782608695699</v>
      </c>
      <c r="AD48" s="1">
        <v>44</v>
      </c>
      <c r="AE48" s="1">
        <v>0.76086956521739102</v>
      </c>
      <c r="AF48" s="1">
        <v>0.80434782608695699</v>
      </c>
      <c r="AG48" s="1">
        <v>0.79565217391304299</v>
      </c>
      <c r="AH48" s="1">
        <v>0.79565217391304299</v>
      </c>
      <c r="AI48" s="1">
        <v>0.80434782608695699</v>
      </c>
      <c r="AJ48" s="1">
        <v>0.80434782608695699</v>
      </c>
    </row>
    <row r="49" spans="3:36" x14ac:dyDescent="0.2">
      <c r="C49" s="1">
        <v>45</v>
      </c>
      <c r="D49" s="1">
        <v>0.75652173913043497</v>
      </c>
      <c r="E49" s="1">
        <v>0.79130434782608705</v>
      </c>
      <c r="F49" s="1">
        <v>0.8</v>
      </c>
      <c r="G49" s="1">
        <v>0.78695652173913</v>
      </c>
      <c r="H49" s="1">
        <v>0.79565217391304299</v>
      </c>
      <c r="I49" s="1">
        <v>0.79565217391304299</v>
      </c>
      <c r="L49" s="1">
        <v>45</v>
      </c>
      <c r="M49" s="1">
        <v>0.75217391304347803</v>
      </c>
      <c r="N49" s="1">
        <v>0.80434782608695699</v>
      </c>
      <c r="O49" s="1">
        <v>0.80434782608695699</v>
      </c>
      <c r="P49" s="1">
        <v>0.8</v>
      </c>
      <c r="Q49" s="1">
        <v>0.80434782608695699</v>
      </c>
      <c r="R49" s="1">
        <v>0.80434782608695699</v>
      </c>
      <c r="U49" s="1">
        <v>45</v>
      </c>
      <c r="V49" s="1">
        <v>0.76956521739130401</v>
      </c>
      <c r="W49" s="1">
        <v>0.79565217391304299</v>
      </c>
      <c r="X49" s="1">
        <v>0.79565217391304299</v>
      </c>
      <c r="Y49" s="1">
        <v>0.79565217391304299</v>
      </c>
      <c r="Z49" s="1">
        <v>0.8</v>
      </c>
      <c r="AA49" s="1">
        <v>0.8</v>
      </c>
      <c r="AD49" s="1">
        <v>45</v>
      </c>
      <c r="AE49" s="1">
        <v>0.75652173913043497</v>
      </c>
      <c r="AF49" s="1">
        <v>0.8</v>
      </c>
      <c r="AG49" s="1">
        <v>0.79130434782608705</v>
      </c>
      <c r="AH49" s="1">
        <v>0.79130434782608705</v>
      </c>
      <c r="AI49" s="1">
        <v>0.8</v>
      </c>
      <c r="AJ49" s="1">
        <v>0.8</v>
      </c>
    </row>
    <row r="50" spans="3:36" x14ac:dyDescent="0.2">
      <c r="C50" s="1">
        <v>46</v>
      </c>
      <c r="D50" s="1">
        <v>0.74782608695652197</v>
      </c>
      <c r="E50" s="1">
        <v>0.78695652173913</v>
      </c>
      <c r="F50" s="1">
        <v>0.79565217391304299</v>
      </c>
      <c r="G50" s="1">
        <v>0.78260869565217395</v>
      </c>
      <c r="H50" s="1">
        <v>0.79130434782608705</v>
      </c>
      <c r="I50" s="1">
        <v>0.79130434782608705</v>
      </c>
      <c r="L50" s="1">
        <v>46</v>
      </c>
      <c r="M50" s="1">
        <v>0.74347826086956503</v>
      </c>
      <c r="N50" s="1">
        <v>0.8</v>
      </c>
      <c r="O50" s="1">
        <v>0.8</v>
      </c>
      <c r="P50" s="1">
        <v>0.79565217391304299</v>
      </c>
      <c r="Q50" s="1">
        <v>0.8</v>
      </c>
      <c r="R50" s="1">
        <v>0.8</v>
      </c>
      <c r="U50" s="1">
        <v>46</v>
      </c>
      <c r="V50" s="1">
        <v>0.76521739130434796</v>
      </c>
      <c r="W50" s="1">
        <v>0.79130434782608705</v>
      </c>
      <c r="X50" s="1">
        <v>0.79130434782608705</v>
      </c>
      <c r="Y50" s="1">
        <v>0.79130434782608705</v>
      </c>
      <c r="Z50" s="1">
        <v>0.79130434782608705</v>
      </c>
      <c r="AA50" s="1">
        <v>0.79130434782608705</v>
      </c>
      <c r="AD50" s="1">
        <v>46</v>
      </c>
      <c r="AE50" s="1">
        <v>0.74782608695652197</v>
      </c>
      <c r="AF50" s="1">
        <v>0.79565217391304299</v>
      </c>
      <c r="AG50" s="1">
        <v>0.78695652173913</v>
      </c>
      <c r="AH50" s="1">
        <v>0.78695652173913</v>
      </c>
      <c r="AI50" s="1">
        <v>0.79565217391304299</v>
      </c>
      <c r="AJ50" s="1">
        <v>0.79565217391304299</v>
      </c>
    </row>
    <row r="51" spans="3:36" x14ac:dyDescent="0.2">
      <c r="C51" s="1">
        <v>47</v>
      </c>
      <c r="D51" s="1">
        <v>0.73913043478260898</v>
      </c>
      <c r="E51" s="1">
        <v>0.78260869565217395</v>
      </c>
      <c r="F51" s="1">
        <v>0.79130434782608705</v>
      </c>
      <c r="G51" s="1">
        <v>0.77826086956521701</v>
      </c>
      <c r="H51" s="1">
        <v>0.78695652173913</v>
      </c>
      <c r="I51" s="1">
        <v>0.78695652173913</v>
      </c>
      <c r="L51" s="1">
        <v>47</v>
      </c>
      <c r="M51" s="1">
        <v>0.73913043478260898</v>
      </c>
      <c r="N51" s="1">
        <v>0.79565217391304299</v>
      </c>
      <c r="O51" s="1">
        <v>0.79565217391304299</v>
      </c>
      <c r="P51" s="1">
        <v>0.79130434782608705</v>
      </c>
      <c r="Q51" s="1">
        <v>0.79565217391304299</v>
      </c>
      <c r="R51" s="1">
        <v>0.79565217391304299</v>
      </c>
      <c r="U51" s="1">
        <v>47</v>
      </c>
      <c r="V51" s="1">
        <v>0.76086956521739102</v>
      </c>
      <c r="W51" s="1">
        <v>0.78695652173913</v>
      </c>
      <c r="X51" s="1">
        <v>0.78695652173913</v>
      </c>
      <c r="Y51" s="1">
        <v>0.78695652173913</v>
      </c>
      <c r="Z51" s="1">
        <v>0.78695652173913</v>
      </c>
      <c r="AA51" s="1">
        <v>0.78695652173913</v>
      </c>
      <c r="AD51" s="1">
        <v>47</v>
      </c>
      <c r="AE51" s="1">
        <v>0.74347826086956503</v>
      </c>
      <c r="AF51" s="1">
        <v>0.78695652173913</v>
      </c>
      <c r="AG51" s="1">
        <v>0.78260869565217395</v>
      </c>
      <c r="AH51" s="1">
        <v>0.78260869565217395</v>
      </c>
      <c r="AI51" s="1">
        <v>0.79130434782608705</v>
      </c>
      <c r="AJ51" s="1">
        <v>0.79130434782608705</v>
      </c>
    </row>
    <row r="52" spans="3:36" x14ac:dyDescent="0.2">
      <c r="C52" s="1">
        <v>48</v>
      </c>
      <c r="D52" s="1">
        <v>0.73478260869565204</v>
      </c>
      <c r="E52" s="1">
        <v>0.77826086956521701</v>
      </c>
      <c r="F52" s="1">
        <v>0.78695652173913</v>
      </c>
      <c r="G52" s="1">
        <v>0.76521739130434796</v>
      </c>
      <c r="H52" s="1">
        <v>0.78260869565217395</v>
      </c>
      <c r="I52" s="1">
        <v>0.78260869565217395</v>
      </c>
      <c r="L52" s="1">
        <v>48</v>
      </c>
      <c r="M52" s="1">
        <v>0.73478260869565204</v>
      </c>
      <c r="N52" s="1">
        <v>0.79130434782608705</v>
      </c>
      <c r="O52" s="1">
        <v>0.79130434782608705</v>
      </c>
      <c r="P52" s="1">
        <v>0.78695652173913</v>
      </c>
      <c r="Q52" s="1">
        <v>0.79130434782608705</v>
      </c>
      <c r="R52" s="1">
        <v>0.79130434782608705</v>
      </c>
      <c r="U52" s="1">
        <v>48</v>
      </c>
      <c r="V52" s="1">
        <v>0.75652173913043497</v>
      </c>
      <c r="W52" s="1">
        <v>0.78260869565217395</v>
      </c>
      <c r="X52" s="1">
        <v>0.78260869565217395</v>
      </c>
      <c r="Y52" s="1">
        <v>0.78260869565217395</v>
      </c>
      <c r="Z52" s="1">
        <v>0.78260869565217395</v>
      </c>
      <c r="AA52" s="1">
        <v>0.78260869565217395</v>
      </c>
      <c r="AD52" s="1">
        <v>48</v>
      </c>
      <c r="AE52" s="1">
        <v>0.73913043478260898</v>
      </c>
      <c r="AF52" s="1">
        <v>0.78260869565217395</v>
      </c>
      <c r="AG52" s="1">
        <v>0.77826086956521701</v>
      </c>
      <c r="AH52" s="1">
        <v>0.77826086956521701</v>
      </c>
      <c r="AI52" s="1">
        <v>0.78695652173913</v>
      </c>
      <c r="AJ52" s="1">
        <v>0.78695652173913</v>
      </c>
    </row>
    <row r="53" spans="3:36" x14ac:dyDescent="0.2">
      <c r="C53" s="1">
        <v>49</v>
      </c>
      <c r="D53" s="1">
        <v>0.72608695652173905</v>
      </c>
      <c r="E53" s="1">
        <v>0.77391304347826095</v>
      </c>
      <c r="F53" s="1">
        <v>0.78260869565217395</v>
      </c>
      <c r="G53" s="1">
        <v>0.76086956521739102</v>
      </c>
      <c r="H53" s="1">
        <v>0.77826086956521701</v>
      </c>
      <c r="I53" s="1">
        <v>0.77826086956521701</v>
      </c>
      <c r="L53" s="1">
        <v>49</v>
      </c>
      <c r="M53" s="1">
        <v>0.73043478260869599</v>
      </c>
      <c r="N53" s="1">
        <v>0.78695652173913</v>
      </c>
      <c r="O53" s="1">
        <v>0.78695652173913</v>
      </c>
      <c r="P53" s="1">
        <v>0.78260869565217395</v>
      </c>
      <c r="Q53" s="1">
        <v>0.78695652173913</v>
      </c>
      <c r="R53" s="1">
        <v>0.78695652173913</v>
      </c>
      <c r="U53" s="1">
        <v>49</v>
      </c>
      <c r="V53" s="1">
        <v>0.75217391304347803</v>
      </c>
      <c r="W53" s="1">
        <v>0.77826086956521701</v>
      </c>
      <c r="X53" s="1">
        <v>0.77826086956521701</v>
      </c>
      <c r="Y53" s="1">
        <v>0.77826086956521701</v>
      </c>
      <c r="Z53" s="1">
        <v>0.77826086956521701</v>
      </c>
      <c r="AA53" s="1">
        <v>0.77826086956521701</v>
      </c>
      <c r="AD53" s="1">
        <v>49</v>
      </c>
      <c r="AE53" s="1">
        <v>0.73478260869565204</v>
      </c>
      <c r="AF53" s="1">
        <v>0.77826086956521701</v>
      </c>
      <c r="AG53" s="1">
        <v>0.77391304347826095</v>
      </c>
      <c r="AH53" s="1">
        <v>0.77391304347826095</v>
      </c>
      <c r="AI53" s="1">
        <v>0.78260869565217395</v>
      </c>
      <c r="AJ53" s="1">
        <v>0.78260869565217395</v>
      </c>
    </row>
    <row r="54" spans="3:36" x14ac:dyDescent="0.2">
      <c r="C54" s="1">
        <v>50</v>
      </c>
      <c r="D54" s="1">
        <v>0.72173913043478299</v>
      </c>
      <c r="E54" s="1">
        <v>0.76956521739130401</v>
      </c>
      <c r="F54" s="1">
        <v>0.77826086956521701</v>
      </c>
      <c r="G54" s="1">
        <v>0.75652173913043497</v>
      </c>
      <c r="H54" s="1">
        <v>0.77391304347826095</v>
      </c>
      <c r="I54" s="1">
        <v>0.77391304347826095</v>
      </c>
      <c r="L54" s="1">
        <v>50</v>
      </c>
      <c r="M54" s="1">
        <v>0.72608695652173905</v>
      </c>
      <c r="N54" s="1">
        <v>0.78260869565217395</v>
      </c>
      <c r="O54" s="1">
        <v>0.78260869565217395</v>
      </c>
      <c r="P54" s="1">
        <v>0.77826086956521701</v>
      </c>
      <c r="Q54" s="1">
        <v>0.78260869565217395</v>
      </c>
      <c r="R54" s="1">
        <v>0.78260869565217395</v>
      </c>
      <c r="U54" s="1">
        <v>50</v>
      </c>
      <c r="V54" s="1">
        <v>0.74782608695652197</v>
      </c>
      <c r="W54" s="1">
        <v>0.77391304347826095</v>
      </c>
      <c r="X54" s="1">
        <v>0.77391304347826095</v>
      </c>
      <c r="Y54" s="1">
        <v>0.77391304347826095</v>
      </c>
      <c r="Z54" s="1">
        <v>0.77391304347826095</v>
      </c>
      <c r="AA54" s="1">
        <v>0.77391304347826095</v>
      </c>
      <c r="AD54" s="1">
        <v>50</v>
      </c>
      <c r="AE54" s="1">
        <v>0.73043478260869599</v>
      </c>
      <c r="AF54" s="1">
        <v>0.77391304347826095</v>
      </c>
      <c r="AG54" s="1">
        <v>0.76956521739130401</v>
      </c>
      <c r="AH54" s="1">
        <v>0.76956521739130401</v>
      </c>
      <c r="AI54" s="1">
        <v>0.77826086956521701</v>
      </c>
      <c r="AJ54" s="1">
        <v>0.77826086956521701</v>
      </c>
    </row>
    <row r="55" spans="3:36" x14ac:dyDescent="0.2">
      <c r="C55" s="1">
        <v>51</v>
      </c>
      <c r="D55" s="1">
        <v>0.71739130434782605</v>
      </c>
      <c r="E55" s="1">
        <v>0.76086956521739102</v>
      </c>
      <c r="F55" s="1">
        <v>0.76956521739130401</v>
      </c>
      <c r="G55" s="1">
        <v>0.75217391304347803</v>
      </c>
      <c r="H55" s="1">
        <v>0.76956521739130401</v>
      </c>
      <c r="I55" s="1">
        <v>0.76956521739130401</v>
      </c>
      <c r="L55" s="1">
        <v>51</v>
      </c>
      <c r="M55" s="1">
        <v>0.71739130434782605</v>
      </c>
      <c r="N55" s="1">
        <v>0.77826086956521701</v>
      </c>
      <c r="O55" s="1">
        <v>0.77826086956521701</v>
      </c>
      <c r="P55" s="1">
        <v>0.77391304347826095</v>
      </c>
      <c r="Q55" s="1">
        <v>0.77826086956521701</v>
      </c>
      <c r="R55" s="1">
        <v>0.77826086956521701</v>
      </c>
      <c r="U55" s="1">
        <v>51</v>
      </c>
      <c r="V55" s="1">
        <v>0.73913043478260898</v>
      </c>
      <c r="W55" s="1">
        <v>0.76956521739130401</v>
      </c>
      <c r="X55" s="1">
        <v>0.76956521739130401</v>
      </c>
      <c r="Y55" s="1">
        <v>0.76956521739130401</v>
      </c>
      <c r="Z55" s="1">
        <v>0.76956521739130401</v>
      </c>
      <c r="AA55" s="1">
        <v>0.76956521739130401</v>
      </c>
      <c r="AD55" s="1">
        <v>51</v>
      </c>
      <c r="AE55" s="1">
        <v>0.72608695652173905</v>
      </c>
      <c r="AF55" s="1">
        <v>0.76956521739130401</v>
      </c>
      <c r="AG55" s="1">
        <v>0.76521739130434796</v>
      </c>
      <c r="AH55" s="1">
        <v>0.76521739130434796</v>
      </c>
      <c r="AI55" s="1">
        <v>0.77391304347826095</v>
      </c>
      <c r="AJ55" s="1">
        <v>0.77391304347826095</v>
      </c>
    </row>
    <row r="56" spans="3:36" x14ac:dyDescent="0.2">
      <c r="C56" s="1">
        <v>52</v>
      </c>
      <c r="D56" s="1">
        <v>0.71304347826087</v>
      </c>
      <c r="E56" s="1">
        <v>0.75652173913043497</v>
      </c>
      <c r="F56" s="1">
        <v>0.76521739130434796</v>
      </c>
      <c r="G56" s="1">
        <v>0.74782608695652197</v>
      </c>
      <c r="H56" s="1">
        <v>0.76521739130434796</v>
      </c>
      <c r="I56" s="1">
        <v>0.76521739130434796</v>
      </c>
      <c r="L56" s="1">
        <v>52</v>
      </c>
      <c r="M56" s="1">
        <v>0.70869565217391295</v>
      </c>
      <c r="N56" s="1">
        <v>0.77391304347826095</v>
      </c>
      <c r="O56" s="1">
        <v>0.77391304347826095</v>
      </c>
      <c r="P56" s="1">
        <v>0.76956521739130401</v>
      </c>
      <c r="Q56" s="1">
        <v>0.77391304347826095</v>
      </c>
      <c r="R56" s="1">
        <v>0.77391304347826095</v>
      </c>
      <c r="U56" s="1">
        <v>52</v>
      </c>
      <c r="V56" s="1">
        <v>0.73478260869565204</v>
      </c>
      <c r="W56" s="1">
        <v>0.76521739130434796</v>
      </c>
      <c r="X56" s="1">
        <v>0.76521739130434796</v>
      </c>
      <c r="Y56" s="1">
        <v>0.76521739130434796</v>
      </c>
      <c r="Z56" s="1">
        <v>0.76521739130434796</v>
      </c>
      <c r="AA56" s="1">
        <v>0.76521739130434796</v>
      </c>
      <c r="AD56" s="1">
        <v>52</v>
      </c>
      <c r="AE56" s="1">
        <v>0.71739130434782605</v>
      </c>
      <c r="AF56" s="1">
        <v>0.76521739130434796</v>
      </c>
      <c r="AG56" s="1">
        <v>0.76086956521739102</v>
      </c>
      <c r="AH56" s="1">
        <v>0.76086956521739102</v>
      </c>
      <c r="AI56" s="1">
        <v>0.76956521739130401</v>
      </c>
      <c r="AJ56" s="1">
        <v>0.76956521739130401</v>
      </c>
    </row>
    <row r="57" spans="3:36" x14ac:dyDescent="0.2">
      <c r="C57" s="1">
        <v>53</v>
      </c>
      <c r="D57" s="1">
        <v>0.70869565217391295</v>
      </c>
      <c r="E57" s="1">
        <v>0.75217391304347803</v>
      </c>
      <c r="F57" s="1">
        <v>0.76086956521739102</v>
      </c>
      <c r="G57" s="1">
        <v>0.74347826086956503</v>
      </c>
      <c r="H57" s="1">
        <v>0.76086956521739102</v>
      </c>
      <c r="I57" s="1">
        <v>0.76086956521739102</v>
      </c>
      <c r="L57" s="1">
        <v>53</v>
      </c>
      <c r="M57" s="1">
        <v>0.70434782608695701</v>
      </c>
      <c r="N57" s="1">
        <v>0.76956521739130401</v>
      </c>
      <c r="O57" s="1">
        <v>0.76956521739130401</v>
      </c>
      <c r="P57" s="1">
        <v>0.76521739130434796</v>
      </c>
      <c r="Q57" s="1">
        <v>0.76956521739130401</v>
      </c>
      <c r="R57" s="1">
        <v>0.76956521739130401</v>
      </c>
      <c r="U57" s="1">
        <v>53</v>
      </c>
      <c r="V57" s="1">
        <v>0.73043478260869599</v>
      </c>
      <c r="W57" s="1">
        <v>0.76086956521739102</v>
      </c>
      <c r="X57" s="1">
        <v>0.76086956521739102</v>
      </c>
      <c r="Y57" s="1">
        <v>0.76086956521739102</v>
      </c>
      <c r="Z57" s="1">
        <v>0.76086956521739102</v>
      </c>
      <c r="AA57" s="1">
        <v>0.76086956521739102</v>
      </c>
      <c r="AD57" s="1">
        <v>53</v>
      </c>
      <c r="AE57" s="1">
        <v>0.71304347826087</v>
      </c>
      <c r="AF57" s="1">
        <v>0.76086956521739102</v>
      </c>
      <c r="AG57" s="1">
        <v>0.75652173913043497</v>
      </c>
      <c r="AH57" s="1">
        <v>0.75217391304347803</v>
      </c>
      <c r="AI57" s="1">
        <v>0.76521739130434796</v>
      </c>
      <c r="AJ57" s="1">
        <v>0.76521739130434796</v>
      </c>
    </row>
    <row r="58" spans="3:36" x14ac:dyDescent="0.2">
      <c r="C58" s="1">
        <v>54</v>
      </c>
      <c r="D58" s="1">
        <v>0.7</v>
      </c>
      <c r="E58" s="1">
        <v>0.74782608695652197</v>
      </c>
      <c r="F58" s="1">
        <v>0.75652173913043497</v>
      </c>
      <c r="G58" s="1">
        <v>0.73913043478260898</v>
      </c>
      <c r="H58" s="1">
        <v>0.75652173913043497</v>
      </c>
      <c r="I58" s="1">
        <v>0.75652173913043497</v>
      </c>
      <c r="L58" s="1">
        <v>54</v>
      </c>
      <c r="M58" s="1">
        <v>0.7</v>
      </c>
      <c r="N58" s="1">
        <v>0.76521739130434796</v>
      </c>
      <c r="O58" s="1">
        <v>0.76521739130434796</v>
      </c>
      <c r="P58" s="1">
        <v>0.76086956521739102</v>
      </c>
      <c r="Q58" s="1">
        <v>0.76521739130434796</v>
      </c>
      <c r="R58" s="1">
        <v>0.76521739130434796</v>
      </c>
      <c r="U58" s="1">
        <v>54</v>
      </c>
      <c r="V58" s="1">
        <v>0.72608695652173905</v>
      </c>
      <c r="W58" s="1">
        <v>0.75652173913043497</v>
      </c>
      <c r="X58" s="1">
        <v>0.75652173913043497</v>
      </c>
      <c r="Y58" s="1">
        <v>0.75652173913043497</v>
      </c>
      <c r="Z58" s="1">
        <v>0.75652173913043497</v>
      </c>
      <c r="AA58" s="1">
        <v>0.75652173913043497</v>
      </c>
      <c r="AD58" s="1">
        <v>54</v>
      </c>
      <c r="AE58" s="1">
        <v>0.70869565217391295</v>
      </c>
      <c r="AF58" s="1">
        <v>0.75652173913043497</v>
      </c>
      <c r="AG58" s="1">
        <v>0.75217391304347803</v>
      </c>
      <c r="AH58" s="1">
        <v>0.74782608695652197</v>
      </c>
      <c r="AI58" s="1">
        <v>0.75652173913043497</v>
      </c>
      <c r="AJ58" s="1">
        <v>0.75652173913043497</v>
      </c>
    </row>
    <row r="59" spans="3:36" x14ac:dyDescent="0.2">
      <c r="C59" s="1">
        <v>55</v>
      </c>
      <c r="D59" s="1">
        <v>0.69565217391304401</v>
      </c>
      <c r="E59" s="1">
        <v>0.74347826086956503</v>
      </c>
      <c r="F59" s="1">
        <v>0.75217391304347803</v>
      </c>
      <c r="G59" s="1">
        <v>0.73478260869565204</v>
      </c>
      <c r="H59" s="1">
        <v>0.75217391304347803</v>
      </c>
      <c r="I59" s="1">
        <v>0.75217391304347803</v>
      </c>
      <c r="L59" s="1">
        <v>55</v>
      </c>
      <c r="M59" s="1">
        <v>0.69565217391304401</v>
      </c>
      <c r="N59" s="1">
        <v>0.76086956521739102</v>
      </c>
      <c r="O59" s="1">
        <v>0.76086956521739102</v>
      </c>
      <c r="P59" s="1">
        <v>0.75652173913043497</v>
      </c>
      <c r="Q59" s="1">
        <v>0.76086956521739102</v>
      </c>
      <c r="R59" s="1">
        <v>0.76086956521739102</v>
      </c>
      <c r="U59" s="1">
        <v>55</v>
      </c>
      <c r="V59" s="1">
        <v>0.72173913043478299</v>
      </c>
      <c r="W59" s="1">
        <v>0.75217391304347803</v>
      </c>
      <c r="X59" s="1">
        <v>0.75217391304347803</v>
      </c>
      <c r="Y59" s="1">
        <v>0.75217391304347803</v>
      </c>
      <c r="Z59" s="1">
        <v>0.75217391304347803</v>
      </c>
      <c r="AA59" s="1">
        <v>0.75217391304347803</v>
      </c>
      <c r="AD59" s="1">
        <v>55</v>
      </c>
      <c r="AE59" s="1">
        <v>0.7</v>
      </c>
      <c r="AF59" s="1">
        <v>0.75217391304347803</v>
      </c>
      <c r="AG59" s="1">
        <v>0.74782608695652197</v>
      </c>
      <c r="AH59" s="1">
        <v>0.74347826086956503</v>
      </c>
      <c r="AI59" s="1">
        <v>0.75217391304347803</v>
      </c>
      <c r="AJ59" s="1">
        <v>0.75217391304347803</v>
      </c>
    </row>
    <row r="60" spans="3:36" x14ac:dyDescent="0.2">
      <c r="C60" s="1">
        <v>56</v>
      </c>
      <c r="D60" s="1">
        <v>0.69130434782608696</v>
      </c>
      <c r="E60" s="1">
        <v>0.73043478260869599</v>
      </c>
      <c r="F60" s="1">
        <v>0.74782608695652197</v>
      </c>
      <c r="G60" s="1">
        <v>0.73043478260869599</v>
      </c>
      <c r="H60" s="1">
        <v>0.74782608695652197</v>
      </c>
      <c r="I60" s="1">
        <v>0.74782608695652197</v>
      </c>
      <c r="L60" s="1">
        <v>56</v>
      </c>
      <c r="M60" s="1">
        <v>0.69130434782608696</v>
      </c>
      <c r="N60" s="1">
        <v>0.75652173913043497</v>
      </c>
      <c r="O60" s="1">
        <v>0.75652173913043497</v>
      </c>
      <c r="P60" s="1">
        <v>0.75217391304347803</v>
      </c>
      <c r="Q60" s="1">
        <v>0.75652173913043497</v>
      </c>
      <c r="R60" s="1">
        <v>0.75652173913043497</v>
      </c>
      <c r="U60" s="1">
        <v>56</v>
      </c>
      <c r="V60" s="1">
        <v>0.71739130434782605</v>
      </c>
      <c r="W60" s="1">
        <v>0.74782608695652197</v>
      </c>
      <c r="X60" s="1">
        <v>0.74782608695652197</v>
      </c>
      <c r="Y60" s="1">
        <v>0.74782608695652197</v>
      </c>
      <c r="Z60" s="1">
        <v>0.74782608695652197</v>
      </c>
      <c r="AA60" s="1">
        <v>0.74782608695652197</v>
      </c>
      <c r="AD60" s="1">
        <v>56</v>
      </c>
      <c r="AE60" s="1">
        <v>0.69565217391304401</v>
      </c>
      <c r="AF60" s="1">
        <v>0.74782608695652197</v>
      </c>
      <c r="AG60" s="1">
        <v>0.74347826086956503</v>
      </c>
      <c r="AH60" s="1">
        <v>0.73913043478260898</v>
      </c>
      <c r="AI60" s="1">
        <v>0.74782608695652197</v>
      </c>
      <c r="AJ60" s="1">
        <v>0.74782608695652197</v>
      </c>
    </row>
    <row r="61" spans="3:36" x14ac:dyDescent="0.2">
      <c r="C61" s="1">
        <v>57</v>
      </c>
      <c r="D61" s="1">
        <v>0.68695652173913102</v>
      </c>
      <c r="E61" s="1">
        <v>0.72608695652173905</v>
      </c>
      <c r="F61" s="1">
        <v>0.74347826086956503</v>
      </c>
      <c r="G61" s="1">
        <v>0.72608695652173905</v>
      </c>
      <c r="H61" s="1">
        <v>0.74347826086956503</v>
      </c>
      <c r="I61" s="1">
        <v>0.74347826086956503</v>
      </c>
      <c r="L61" s="1">
        <v>57</v>
      </c>
      <c r="M61" s="1">
        <v>0.68260869565217397</v>
      </c>
      <c r="N61" s="1">
        <v>0.75217391304347803</v>
      </c>
      <c r="O61" s="1">
        <v>0.75217391304347803</v>
      </c>
      <c r="P61" s="1">
        <v>0.74782608695652197</v>
      </c>
      <c r="Q61" s="1">
        <v>0.75217391304347803</v>
      </c>
      <c r="R61" s="1">
        <v>0.75217391304347803</v>
      </c>
      <c r="U61" s="1">
        <v>57</v>
      </c>
      <c r="V61" s="1">
        <v>0.71304347826087</v>
      </c>
      <c r="W61" s="1">
        <v>0.74347826086956503</v>
      </c>
      <c r="X61" s="1">
        <v>0.74347826086956503</v>
      </c>
      <c r="Y61" s="1">
        <v>0.74347826086956503</v>
      </c>
      <c r="Z61" s="1">
        <v>0.74347826086956503</v>
      </c>
      <c r="AA61" s="1">
        <v>0.74347826086956503</v>
      </c>
      <c r="AD61" s="1">
        <v>57</v>
      </c>
      <c r="AE61" s="1">
        <v>0.69130434782608696</v>
      </c>
      <c r="AF61" s="1">
        <v>0.74347826086956503</v>
      </c>
      <c r="AG61" s="1">
        <v>0.73913043478260898</v>
      </c>
      <c r="AH61" s="1">
        <v>0.73478260869565204</v>
      </c>
      <c r="AI61" s="1">
        <v>0.74347826086956503</v>
      </c>
      <c r="AJ61" s="1">
        <v>0.74347826086956503</v>
      </c>
    </row>
    <row r="62" spans="3:36" x14ac:dyDescent="0.2">
      <c r="C62" s="1">
        <v>58</v>
      </c>
      <c r="D62" s="1">
        <v>0.68260869565217397</v>
      </c>
      <c r="E62" s="1">
        <v>0.72173913043478299</v>
      </c>
      <c r="F62" s="1">
        <v>0.73478260869565204</v>
      </c>
      <c r="G62" s="1">
        <v>0.72173913043478299</v>
      </c>
      <c r="H62" s="1">
        <v>0.73478260869565204</v>
      </c>
      <c r="I62" s="1">
        <v>0.73478260869565204</v>
      </c>
      <c r="L62" s="1">
        <v>58</v>
      </c>
      <c r="M62" s="1">
        <v>0.67391304347826098</v>
      </c>
      <c r="N62" s="1">
        <v>0.74782608695652197</v>
      </c>
      <c r="O62" s="1">
        <v>0.74782608695652197</v>
      </c>
      <c r="P62" s="1">
        <v>0.74347826086956503</v>
      </c>
      <c r="Q62" s="1">
        <v>0.74782608695652197</v>
      </c>
      <c r="R62" s="1">
        <v>0.74782608695652197</v>
      </c>
      <c r="U62" s="1">
        <v>58</v>
      </c>
      <c r="V62" s="1">
        <v>0.70434782608695701</v>
      </c>
      <c r="W62" s="1">
        <v>0.73913043478260898</v>
      </c>
      <c r="X62" s="1">
        <v>0.73913043478260898</v>
      </c>
      <c r="Y62" s="1">
        <v>0.73913043478260898</v>
      </c>
      <c r="Z62" s="1">
        <v>0.73913043478260898</v>
      </c>
      <c r="AA62" s="1">
        <v>0.73913043478260898</v>
      </c>
      <c r="AD62" s="1">
        <v>58</v>
      </c>
      <c r="AE62" s="1">
        <v>0.68695652173913102</v>
      </c>
      <c r="AF62" s="1">
        <v>0.73478260869565204</v>
      </c>
      <c r="AG62" s="1">
        <v>0.73478260869565204</v>
      </c>
      <c r="AH62" s="1">
        <v>0.73043478260869599</v>
      </c>
      <c r="AI62" s="1">
        <v>0.73913043478260898</v>
      </c>
      <c r="AJ62" s="1">
        <v>0.73913043478260898</v>
      </c>
    </row>
    <row r="63" spans="3:36" x14ac:dyDescent="0.2">
      <c r="C63" s="1">
        <v>59</v>
      </c>
      <c r="D63" s="1">
        <v>0.67826086956521703</v>
      </c>
      <c r="E63" s="1">
        <v>0.71739130434782605</v>
      </c>
      <c r="F63" s="1">
        <v>0.73043478260869599</v>
      </c>
      <c r="G63" s="1">
        <v>0.71739130434782605</v>
      </c>
      <c r="H63" s="1">
        <v>0.73043478260869599</v>
      </c>
      <c r="I63" s="1">
        <v>0.73043478260869599</v>
      </c>
      <c r="L63" s="1">
        <v>59</v>
      </c>
      <c r="M63" s="1">
        <v>0.66956521739130404</v>
      </c>
      <c r="N63" s="1">
        <v>0.74347826086956503</v>
      </c>
      <c r="O63" s="1">
        <v>0.74347826086956503</v>
      </c>
      <c r="P63" s="1">
        <v>0.73043478260869599</v>
      </c>
      <c r="Q63" s="1">
        <v>0.74347826086956503</v>
      </c>
      <c r="R63" s="1">
        <v>0.74347826086956503</v>
      </c>
      <c r="U63" s="1">
        <v>59</v>
      </c>
      <c r="V63" s="1">
        <v>0.7</v>
      </c>
      <c r="W63" s="1">
        <v>0.73478260869565204</v>
      </c>
      <c r="X63" s="1">
        <v>0.73478260869565204</v>
      </c>
      <c r="Y63" s="1">
        <v>0.73478260869565204</v>
      </c>
      <c r="Z63" s="1">
        <v>0.73478260869565204</v>
      </c>
      <c r="AA63" s="1">
        <v>0.73478260869565204</v>
      </c>
      <c r="AD63" s="1">
        <v>59</v>
      </c>
      <c r="AE63" s="1">
        <v>0.68260869565217397</v>
      </c>
      <c r="AF63" s="1">
        <v>0.73043478260869599</v>
      </c>
      <c r="AG63" s="1">
        <v>0.73043478260869599</v>
      </c>
      <c r="AH63" s="1">
        <v>0.72608695652173905</v>
      </c>
      <c r="AI63" s="1">
        <v>0.73478260869565204</v>
      </c>
      <c r="AJ63" s="1">
        <v>0.73478260869565204</v>
      </c>
    </row>
    <row r="64" spans="3:36" x14ac:dyDescent="0.2">
      <c r="C64" s="1">
        <v>60</v>
      </c>
      <c r="D64" s="1">
        <v>0.67391304347826098</v>
      </c>
      <c r="E64" s="1">
        <v>0.71304347826087</v>
      </c>
      <c r="F64" s="1">
        <v>0.72608695652173905</v>
      </c>
      <c r="G64" s="1">
        <v>0.71304347826087</v>
      </c>
      <c r="H64" s="1">
        <v>0.72608695652173905</v>
      </c>
      <c r="I64" s="1">
        <v>0.72608695652173905</v>
      </c>
      <c r="L64" s="1">
        <v>60</v>
      </c>
      <c r="M64" s="1">
        <v>0.66521739130434798</v>
      </c>
      <c r="N64" s="1">
        <v>0.73913043478260898</v>
      </c>
      <c r="O64" s="1">
        <v>0.73913043478260898</v>
      </c>
      <c r="P64" s="1">
        <v>0.72608695652173905</v>
      </c>
      <c r="Q64" s="1">
        <v>0.73913043478260898</v>
      </c>
      <c r="R64" s="1">
        <v>0.73913043478260898</v>
      </c>
      <c r="U64" s="1">
        <v>60</v>
      </c>
      <c r="V64" s="1">
        <v>0.69130434782608696</v>
      </c>
      <c r="W64" s="1">
        <v>0.73043478260869599</v>
      </c>
      <c r="X64" s="1">
        <v>0.73043478260869599</v>
      </c>
      <c r="Y64" s="1">
        <v>0.73043478260869599</v>
      </c>
      <c r="Z64" s="1">
        <v>0.73043478260869599</v>
      </c>
      <c r="AA64" s="1">
        <v>0.73043478260869599</v>
      </c>
      <c r="AD64" s="1">
        <v>60</v>
      </c>
      <c r="AE64" s="1">
        <v>0.67826086956521703</v>
      </c>
      <c r="AF64" s="1">
        <v>0.72608695652173905</v>
      </c>
      <c r="AG64" s="1">
        <v>0.72608695652173905</v>
      </c>
      <c r="AH64" s="1">
        <v>0.72173913043478299</v>
      </c>
      <c r="AI64" s="1">
        <v>0.73043478260869599</v>
      </c>
      <c r="AJ64" s="1">
        <v>0.73043478260869599</v>
      </c>
    </row>
    <row r="65" spans="3:36" x14ac:dyDescent="0.2">
      <c r="C65" s="1">
        <v>61</v>
      </c>
      <c r="D65" s="1">
        <v>0.66521739130434798</v>
      </c>
      <c r="E65" s="1">
        <v>0.70869565217391295</v>
      </c>
      <c r="F65" s="1">
        <v>0.72173913043478299</v>
      </c>
      <c r="G65" s="1">
        <v>0.70869565217391295</v>
      </c>
      <c r="H65" s="1">
        <v>0.72173913043478299</v>
      </c>
      <c r="I65" s="1">
        <v>0.72173913043478299</v>
      </c>
      <c r="L65" s="1">
        <v>61</v>
      </c>
      <c r="M65" s="1">
        <v>0.65652173913043499</v>
      </c>
      <c r="N65" s="1">
        <v>0.73478260869565204</v>
      </c>
      <c r="O65" s="1">
        <v>0.73478260869565204</v>
      </c>
      <c r="P65" s="1">
        <v>0.72173913043478299</v>
      </c>
      <c r="Q65" s="1">
        <v>0.73478260869565204</v>
      </c>
      <c r="R65" s="1">
        <v>0.73478260869565204</v>
      </c>
      <c r="U65" s="1">
        <v>61</v>
      </c>
      <c r="V65" s="1">
        <v>0.68695652173913102</v>
      </c>
      <c r="W65" s="1">
        <v>0.72608695652173905</v>
      </c>
      <c r="X65" s="1">
        <v>0.72608695652173905</v>
      </c>
      <c r="Y65" s="1">
        <v>0.72608695652173905</v>
      </c>
      <c r="Z65" s="1">
        <v>0.72608695652173905</v>
      </c>
      <c r="AA65" s="1">
        <v>0.72608695652173905</v>
      </c>
      <c r="AD65" s="1">
        <v>61</v>
      </c>
      <c r="AE65" s="1">
        <v>0.67391304347826098</v>
      </c>
      <c r="AF65" s="1">
        <v>0.72173913043478299</v>
      </c>
      <c r="AG65" s="1">
        <v>0.72173913043478299</v>
      </c>
      <c r="AH65" s="1">
        <v>0.71739130434782605</v>
      </c>
      <c r="AI65" s="1">
        <v>0.72608695652173905</v>
      </c>
      <c r="AJ65" s="1">
        <v>0.72608695652173905</v>
      </c>
    </row>
    <row r="66" spans="3:36" x14ac:dyDescent="0.2">
      <c r="C66" s="1">
        <v>62</v>
      </c>
      <c r="D66" s="1">
        <v>0.66086956521739104</v>
      </c>
      <c r="E66" s="1">
        <v>0.70434782608695701</v>
      </c>
      <c r="F66" s="1">
        <v>0.71739130434782605</v>
      </c>
      <c r="G66" s="1">
        <v>0.70434782608695701</v>
      </c>
      <c r="H66" s="1">
        <v>0.71739130434782605</v>
      </c>
      <c r="I66" s="1">
        <v>0.71739130434782605</v>
      </c>
      <c r="L66" s="1">
        <v>62</v>
      </c>
      <c r="M66" s="1">
        <v>0.65217391304347805</v>
      </c>
      <c r="N66" s="1">
        <v>0.73043478260869599</v>
      </c>
      <c r="O66" s="1">
        <v>0.73043478260869599</v>
      </c>
      <c r="P66" s="1">
        <v>0.71739130434782605</v>
      </c>
      <c r="Q66" s="1">
        <v>0.73043478260869599</v>
      </c>
      <c r="R66" s="1">
        <v>0.73043478260869599</v>
      </c>
      <c r="U66" s="1">
        <v>62</v>
      </c>
      <c r="V66" s="1">
        <v>0.68260869565217397</v>
      </c>
      <c r="W66" s="1">
        <v>0.72173913043478299</v>
      </c>
      <c r="X66" s="1">
        <v>0.72173913043478299</v>
      </c>
      <c r="Y66" s="1">
        <v>0.72173913043478299</v>
      </c>
      <c r="Z66" s="1">
        <v>0.72173913043478299</v>
      </c>
      <c r="AA66" s="1">
        <v>0.72173913043478299</v>
      </c>
      <c r="AD66" s="1">
        <v>62</v>
      </c>
      <c r="AE66" s="1">
        <v>0.66956521739130404</v>
      </c>
      <c r="AF66" s="1">
        <v>0.71739130434782605</v>
      </c>
      <c r="AG66" s="1">
        <v>0.71739130434782605</v>
      </c>
      <c r="AH66" s="1">
        <v>0.71304347826087</v>
      </c>
      <c r="AI66" s="1">
        <v>0.72173913043478299</v>
      </c>
      <c r="AJ66" s="1">
        <v>0.72173913043478299</v>
      </c>
    </row>
    <row r="67" spans="3:36" x14ac:dyDescent="0.2">
      <c r="C67" s="1">
        <v>63</v>
      </c>
      <c r="D67" s="1">
        <v>0.65652173913043499</v>
      </c>
      <c r="E67" s="1">
        <v>0.7</v>
      </c>
      <c r="F67" s="1">
        <v>0.71304347826087</v>
      </c>
      <c r="G67" s="1">
        <v>0.7</v>
      </c>
      <c r="H67" s="1">
        <v>0.71304347826087</v>
      </c>
      <c r="I67" s="1">
        <v>0.71304347826087</v>
      </c>
      <c r="L67" s="1">
        <v>63</v>
      </c>
      <c r="M67" s="1">
        <v>0.647826086956522</v>
      </c>
      <c r="N67" s="1">
        <v>0.72608695652173905</v>
      </c>
      <c r="O67" s="1">
        <v>0.72608695652173905</v>
      </c>
      <c r="P67" s="1">
        <v>0.71304347826087</v>
      </c>
      <c r="Q67" s="1">
        <v>0.72608695652173905</v>
      </c>
      <c r="R67" s="1">
        <v>0.72608695652173905</v>
      </c>
      <c r="U67" s="1">
        <v>63</v>
      </c>
      <c r="V67" s="1">
        <v>0.67826086956521703</v>
      </c>
      <c r="W67" s="1">
        <v>0.71739130434782605</v>
      </c>
      <c r="X67" s="1">
        <v>0.71739130434782605</v>
      </c>
      <c r="Y67" s="1">
        <v>0.71739130434782605</v>
      </c>
      <c r="Z67" s="1">
        <v>0.71739130434782605</v>
      </c>
      <c r="AA67" s="1">
        <v>0.71739130434782605</v>
      </c>
      <c r="AD67" s="1">
        <v>63</v>
      </c>
      <c r="AE67" s="1">
        <v>0.66521739130434798</v>
      </c>
      <c r="AF67" s="1">
        <v>0.71304347826087</v>
      </c>
      <c r="AG67" s="1">
        <v>0.71304347826087</v>
      </c>
      <c r="AH67" s="1">
        <v>0.70869565217391295</v>
      </c>
      <c r="AI67" s="1">
        <v>0.71739130434782605</v>
      </c>
      <c r="AJ67" s="1">
        <v>0.71739130434782605</v>
      </c>
    </row>
    <row r="68" spans="3:36" x14ac:dyDescent="0.2">
      <c r="C68" s="1">
        <v>64</v>
      </c>
      <c r="D68" s="1">
        <v>0.647826086956522</v>
      </c>
      <c r="E68" s="1">
        <v>0.69565217391304401</v>
      </c>
      <c r="F68" s="1">
        <v>0.70869565217391295</v>
      </c>
      <c r="G68" s="1">
        <v>0.69565217391304401</v>
      </c>
      <c r="H68" s="1">
        <v>0.70869565217391295</v>
      </c>
      <c r="I68" s="1">
        <v>0.70869565217391295</v>
      </c>
      <c r="L68" s="1">
        <v>64</v>
      </c>
      <c r="M68" s="1">
        <v>0.639130434782609</v>
      </c>
      <c r="N68" s="1">
        <v>0.72173913043478299</v>
      </c>
      <c r="O68" s="1">
        <v>0.72173913043478299</v>
      </c>
      <c r="P68" s="1">
        <v>0.70434782608695701</v>
      </c>
      <c r="Q68" s="1">
        <v>0.72173913043478299</v>
      </c>
      <c r="R68" s="1">
        <v>0.72173913043478299</v>
      </c>
      <c r="U68" s="1">
        <v>64</v>
      </c>
      <c r="V68" s="1">
        <v>0.67391304347826098</v>
      </c>
      <c r="W68" s="1">
        <v>0.71304347826087</v>
      </c>
      <c r="X68" s="1">
        <v>0.71304347826087</v>
      </c>
      <c r="Y68" s="1">
        <v>0.70869565217391295</v>
      </c>
      <c r="Z68" s="1">
        <v>0.71304347826087</v>
      </c>
      <c r="AA68" s="1">
        <v>0.71304347826087</v>
      </c>
      <c r="AD68" s="1">
        <v>64</v>
      </c>
      <c r="AE68" s="1">
        <v>0.647826086956522</v>
      </c>
      <c r="AF68" s="1">
        <v>0.70869565217391295</v>
      </c>
      <c r="AG68" s="1">
        <v>0.70869565217391295</v>
      </c>
      <c r="AH68" s="1">
        <v>0.70434782608695701</v>
      </c>
      <c r="AI68" s="1">
        <v>0.71304347826087</v>
      </c>
      <c r="AJ68" s="1">
        <v>0.71304347826087</v>
      </c>
    </row>
    <row r="69" spans="3:36" x14ac:dyDescent="0.2">
      <c r="C69" s="1">
        <v>65</v>
      </c>
      <c r="D69" s="1">
        <v>0.64347826086956506</v>
      </c>
      <c r="E69" s="1">
        <v>0.69130434782608696</v>
      </c>
      <c r="F69" s="1">
        <v>0.70434782608695701</v>
      </c>
      <c r="G69" s="1">
        <v>0.69130434782608696</v>
      </c>
      <c r="H69" s="1">
        <v>0.70434782608695701</v>
      </c>
      <c r="I69" s="1">
        <v>0.70434782608695701</v>
      </c>
      <c r="L69" s="1">
        <v>65</v>
      </c>
      <c r="M69" s="1">
        <v>0.63478260869565195</v>
      </c>
      <c r="N69" s="1">
        <v>0.71739130434782605</v>
      </c>
      <c r="O69" s="1">
        <v>0.71739130434782605</v>
      </c>
      <c r="P69" s="1">
        <v>0.7</v>
      </c>
      <c r="Q69" s="1">
        <v>0.71739130434782605</v>
      </c>
      <c r="R69" s="1">
        <v>0.71739130434782605</v>
      </c>
      <c r="U69" s="1">
        <v>65</v>
      </c>
      <c r="V69" s="1">
        <v>0.66956521739130404</v>
      </c>
      <c r="W69" s="1">
        <v>0.70869565217391295</v>
      </c>
      <c r="X69" s="1">
        <v>0.70869565217391295</v>
      </c>
      <c r="Y69" s="1">
        <v>0.70434782608695701</v>
      </c>
      <c r="Z69" s="1">
        <v>0.70869565217391295</v>
      </c>
      <c r="AA69" s="1">
        <v>0.70869565217391295</v>
      </c>
      <c r="AD69" s="1">
        <v>65</v>
      </c>
      <c r="AE69" s="1">
        <v>0.64347826086956506</v>
      </c>
      <c r="AF69" s="1">
        <v>0.70434782608695701</v>
      </c>
      <c r="AG69" s="1">
        <v>0.70434782608695701</v>
      </c>
      <c r="AH69" s="1">
        <v>0.7</v>
      </c>
      <c r="AI69" s="1">
        <v>0.70434782608695701</v>
      </c>
      <c r="AJ69" s="1">
        <v>0.70434782608695701</v>
      </c>
    </row>
    <row r="70" spans="3:36" x14ac:dyDescent="0.2">
      <c r="C70" s="1">
        <v>66</v>
      </c>
      <c r="D70" s="1">
        <v>0.63478260869565195</v>
      </c>
      <c r="E70" s="1">
        <v>0.68695652173913102</v>
      </c>
      <c r="F70" s="1">
        <v>0.7</v>
      </c>
      <c r="G70" s="1">
        <v>0.68260869565217397</v>
      </c>
      <c r="H70" s="1">
        <v>0.7</v>
      </c>
      <c r="I70" s="1">
        <v>0.7</v>
      </c>
      <c r="L70" s="1">
        <v>66</v>
      </c>
      <c r="M70" s="1">
        <v>0.63043478260869601</v>
      </c>
      <c r="N70" s="1">
        <v>0.71304347826087</v>
      </c>
      <c r="O70" s="1">
        <v>0.71304347826087</v>
      </c>
      <c r="P70" s="1">
        <v>0.69565217391304401</v>
      </c>
      <c r="Q70" s="1">
        <v>0.71304347826087</v>
      </c>
      <c r="R70" s="1">
        <v>0.71304347826087</v>
      </c>
      <c r="U70" s="1">
        <v>66</v>
      </c>
      <c r="V70" s="1">
        <v>0.66521739130434798</v>
      </c>
      <c r="W70" s="1">
        <v>0.70434782608695701</v>
      </c>
      <c r="X70" s="1">
        <v>0.70434782608695701</v>
      </c>
      <c r="Y70" s="1">
        <v>0.7</v>
      </c>
      <c r="Z70" s="1">
        <v>0.70434782608695701</v>
      </c>
      <c r="AA70" s="1">
        <v>0.70434782608695701</v>
      </c>
      <c r="AD70" s="1">
        <v>66</v>
      </c>
      <c r="AE70" s="1">
        <v>0.639130434782609</v>
      </c>
      <c r="AF70" s="1">
        <v>0.7</v>
      </c>
      <c r="AG70" s="1">
        <v>0.7</v>
      </c>
      <c r="AH70" s="1">
        <v>0.69565217391304401</v>
      </c>
      <c r="AI70" s="1">
        <v>0.7</v>
      </c>
      <c r="AJ70" s="1">
        <v>0.7</v>
      </c>
    </row>
    <row r="71" spans="3:36" x14ac:dyDescent="0.2">
      <c r="C71" s="1">
        <v>67</v>
      </c>
      <c r="D71" s="1">
        <v>0.63043478260869601</v>
      </c>
      <c r="E71" s="1">
        <v>0.68260869565217397</v>
      </c>
      <c r="F71" s="1">
        <v>0.69565217391304401</v>
      </c>
      <c r="G71" s="1">
        <v>0.67826086956521703</v>
      </c>
      <c r="H71" s="1">
        <v>0.69565217391304401</v>
      </c>
      <c r="I71" s="1">
        <v>0.69565217391304401</v>
      </c>
      <c r="L71" s="1">
        <v>67</v>
      </c>
      <c r="M71" s="1">
        <v>0.62608695652173896</v>
      </c>
      <c r="N71" s="1">
        <v>0.70869565217391295</v>
      </c>
      <c r="O71" s="1">
        <v>0.70869565217391295</v>
      </c>
      <c r="P71" s="1">
        <v>0.69130434782608696</v>
      </c>
      <c r="Q71" s="1">
        <v>0.70869565217391295</v>
      </c>
      <c r="R71" s="1">
        <v>0.70869565217391295</v>
      </c>
      <c r="U71" s="1">
        <v>67</v>
      </c>
      <c r="V71" s="1">
        <v>0.66086956521739104</v>
      </c>
      <c r="W71" s="1">
        <v>0.7</v>
      </c>
      <c r="X71" s="1">
        <v>0.7</v>
      </c>
      <c r="Y71" s="1">
        <v>0.69565217391304401</v>
      </c>
      <c r="Z71" s="1">
        <v>0.7</v>
      </c>
      <c r="AA71" s="1">
        <v>0.7</v>
      </c>
      <c r="AD71" s="1">
        <v>67</v>
      </c>
      <c r="AE71" s="1">
        <v>0.63478260869565195</v>
      </c>
      <c r="AF71" s="1">
        <v>0.69565217391304401</v>
      </c>
      <c r="AG71" s="1">
        <v>0.69565217391304401</v>
      </c>
      <c r="AH71" s="1">
        <v>0.69130434782608696</v>
      </c>
      <c r="AI71" s="1">
        <v>0.69565217391304401</v>
      </c>
      <c r="AJ71" s="1">
        <v>0.69565217391304401</v>
      </c>
    </row>
    <row r="72" spans="3:36" x14ac:dyDescent="0.2">
      <c r="C72" s="1">
        <v>68</v>
      </c>
      <c r="D72" s="1">
        <v>0.62608695652173896</v>
      </c>
      <c r="E72" s="1">
        <v>0.67391304347826098</v>
      </c>
      <c r="F72" s="1">
        <v>0.69130434782608696</v>
      </c>
      <c r="G72" s="1">
        <v>0.67391304347826098</v>
      </c>
      <c r="H72" s="1">
        <v>0.69130434782608696</v>
      </c>
      <c r="I72" s="1">
        <v>0.69130434782608696</v>
      </c>
      <c r="L72" s="1">
        <v>68</v>
      </c>
      <c r="M72" s="1">
        <v>0.62173913043478302</v>
      </c>
      <c r="N72" s="1">
        <v>0.70434782608695701</v>
      </c>
      <c r="O72" s="1">
        <v>0.70434782608695701</v>
      </c>
      <c r="P72" s="1">
        <v>0.68695652173913102</v>
      </c>
      <c r="Q72" s="1">
        <v>0.70434782608695701</v>
      </c>
      <c r="R72" s="1">
        <v>0.70434782608695701</v>
      </c>
      <c r="U72" s="1">
        <v>68</v>
      </c>
      <c r="V72" s="1">
        <v>0.65652173913043499</v>
      </c>
      <c r="W72" s="1">
        <v>0.69565217391304401</v>
      </c>
      <c r="X72" s="1">
        <v>0.69565217391304401</v>
      </c>
      <c r="Y72" s="1">
        <v>0.69130434782608696</v>
      </c>
      <c r="Z72" s="1">
        <v>0.69565217391304401</v>
      </c>
      <c r="AA72" s="1">
        <v>0.69565217391304401</v>
      </c>
      <c r="AD72" s="1">
        <v>68</v>
      </c>
      <c r="AE72" s="1">
        <v>0.62173913043478302</v>
      </c>
      <c r="AF72" s="1">
        <v>0.69130434782608696</v>
      </c>
      <c r="AG72" s="1">
        <v>0.69130434782608696</v>
      </c>
      <c r="AH72" s="1">
        <v>0.68695652173913102</v>
      </c>
      <c r="AI72" s="1">
        <v>0.68695652173913102</v>
      </c>
      <c r="AJ72" s="1">
        <v>0.68695652173913102</v>
      </c>
    </row>
    <row r="73" spans="3:36" x14ac:dyDescent="0.2">
      <c r="C73" s="1">
        <v>69</v>
      </c>
      <c r="D73" s="1">
        <v>0.61739130434782596</v>
      </c>
      <c r="E73" s="1">
        <v>0.66956521739130404</v>
      </c>
      <c r="F73" s="1">
        <v>0.68695652173913102</v>
      </c>
      <c r="G73" s="1">
        <v>0.66521739130434798</v>
      </c>
      <c r="H73" s="1">
        <v>0.68695652173913102</v>
      </c>
      <c r="I73" s="1">
        <v>0.68695652173913102</v>
      </c>
      <c r="L73" s="1">
        <v>69</v>
      </c>
      <c r="M73" s="1">
        <v>0.61739130434782596</v>
      </c>
      <c r="N73" s="1">
        <v>0.7</v>
      </c>
      <c r="O73" s="1">
        <v>0.7</v>
      </c>
      <c r="P73" s="1">
        <v>0.68260869565217397</v>
      </c>
      <c r="Q73" s="1">
        <v>0.7</v>
      </c>
      <c r="R73" s="1">
        <v>0.7</v>
      </c>
      <c r="U73" s="1">
        <v>69</v>
      </c>
      <c r="V73" s="1">
        <v>0.65217391304347805</v>
      </c>
      <c r="W73" s="1">
        <v>0.69130434782608696</v>
      </c>
      <c r="X73" s="1">
        <v>0.69130434782608696</v>
      </c>
      <c r="Y73" s="1">
        <v>0.68695652173913102</v>
      </c>
      <c r="Z73" s="1">
        <v>0.69130434782608696</v>
      </c>
      <c r="AA73" s="1">
        <v>0.69130434782608696</v>
      </c>
      <c r="AD73" s="1">
        <v>69</v>
      </c>
      <c r="AE73" s="1">
        <v>0.61739130434782596</v>
      </c>
      <c r="AF73" s="1">
        <v>0.68695652173913102</v>
      </c>
      <c r="AG73" s="1">
        <v>0.68695652173913102</v>
      </c>
      <c r="AH73" s="1">
        <v>0.68260869565217397</v>
      </c>
      <c r="AI73" s="1">
        <v>0.68695652173913102</v>
      </c>
      <c r="AJ73" s="1">
        <v>0.68695652173913102</v>
      </c>
    </row>
    <row r="74" spans="3:36" x14ac:dyDescent="0.2">
      <c r="C74" s="1">
        <v>70</v>
      </c>
      <c r="D74" s="1">
        <v>0.60869565217391297</v>
      </c>
      <c r="E74" s="1">
        <v>0.66521739130434798</v>
      </c>
      <c r="F74" s="1">
        <v>0.68260869565217397</v>
      </c>
      <c r="G74" s="1">
        <v>0.66086956521739104</v>
      </c>
      <c r="H74" s="1">
        <v>0.68260869565217397</v>
      </c>
      <c r="I74" s="1">
        <v>0.68260869565217397</v>
      </c>
      <c r="L74" s="1">
        <v>70</v>
      </c>
      <c r="M74" s="1">
        <v>0.60869565217391297</v>
      </c>
      <c r="N74" s="1">
        <v>0.69130434782608696</v>
      </c>
      <c r="O74" s="1">
        <v>0.69565217391304401</v>
      </c>
      <c r="P74" s="1">
        <v>0.67826086956521703</v>
      </c>
      <c r="Q74" s="1">
        <v>0.69565217391304401</v>
      </c>
      <c r="R74" s="1">
        <v>0.69565217391304401</v>
      </c>
      <c r="U74" s="1">
        <v>70</v>
      </c>
      <c r="V74" s="1">
        <v>0.647826086956522</v>
      </c>
      <c r="W74" s="1">
        <v>0.68695652173913102</v>
      </c>
      <c r="X74" s="1">
        <v>0.68695652173913102</v>
      </c>
      <c r="Y74" s="1">
        <v>0.68260869565217397</v>
      </c>
      <c r="Z74" s="1">
        <v>0.68695652173913102</v>
      </c>
      <c r="AA74" s="1">
        <v>0.68695652173913102</v>
      </c>
      <c r="AD74" s="1">
        <v>70</v>
      </c>
      <c r="AE74" s="1">
        <v>0.60869565217391297</v>
      </c>
      <c r="AF74" s="1">
        <v>0.68260869565217397</v>
      </c>
      <c r="AG74" s="1">
        <v>0.68260869565217397</v>
      </c>
      <c r="AH74" s="1">
        <v>0.67826086956521703</v>
      </c>
      <c r="AI74" s="1">
        <v>0.68260869565217397</v>
      </c>
      <c r="AJ74" s="1">
        <v>0.68260869565217397</v>
      </c>
    </row>
    <row r="75" spans="3:36" x14ac:dyDescent="0.2">
      <c r="C75" s="1">
        <v>71</v>
      </c>
      <c r="D75" s="1">
        <v>0.60434782608695703</v>
      </c>
      <c r="E75" s="1">
        <v>0.66086956521739104</v>
      </c>
      <c r="F75" s="1">
        <v>0.67826086956521703</v>
      </c>
      <c r="G75" s="1">
        <v>0.65652173913043499</v>
      </c>
      <c r="H75" s="1">
        <v>0.67826086956521703</v>
      </c>
      <c r="I75" s="1">
        <v>0.67826086956521703</v>
      </c>
      <c r="L75" s="1">
        <v>71</v>
      </c>
      <c r="M75" s="1">
        <v>0.60434782608695703</v>
      </c>
      <c r="N75" s="1">
        <v>0.68695652173913102</v>
      </c>
      <c r="O75" s="1">
        <v>0.69130434782608696</v>
      </c>
      <c r="P75" s="1">
        <v>0.67391304347826098</v>
      </c>
      <c r="Q75" s="1">
        <v>0.69130434782608696</v>
      </c>
      <c r="R75" s="1">
        <v>0.69130434782608696</v>
      </c>
      <c r="U75" s="1">
        <v>71</v>
      </c>
      <c r="V75" s="1">
        <v>0.64347826086956506</v>
      </c>
      <c r="W75" s="1">
        <v>0.68260869565217397</v>
      </c>
      <c r="X75" s="1">
        <v>0.67826086956521703</v>
      </c>
      <c r="Y75" s="1">
        <v>0.67826086956521703</v>
      </c>
      <c r="Z75" s="1">
        <v>0.68260869565217397</v>
      </c>
      <c r="AA75" s="1">
        <v>0.68260869565217397</v>
      </c>
      <c r="AD75" s="1">
        <v>71</v>
      </c>
      <c r="AE75" s="1">
        <v>0.60434782608695703</v>
      </c>
      <c r="AF75" s="1">
        <v>0.67826086956521703</v>
      </c>
      <c r="AG75" s="1">
        <v>0.67826086956521703</v>
      </c>
      <c r="AH75" s="1">
        <v>0.67391304347826098</v>
      </c>
      <c r="AI75" s="1">
        <v>0.67826086956521703</v>
      </c>
      <c r="AJ75" s="1">
        <v>0.67826086956521703</v>
      </c>
    </row>
    <row r="76" spans="3:36" x14ac:dyDescent="0.2">
      <c r="C76" s="1">
        <v>72</v>
      </c>
      <c r="D76" s="1">
        <v>0.6</v>
      </c>
      <c r="E76" s="1">
        <v>0.65217391304347805</v>
      </c>
      <c r="F76" s="1">
        <v>0.66956521739130404</v>
      </c>
      <c r="G76" s="1">
        <v>0.65217391304347805</v>
      </c>
      <c r="H76" s="1">
        <v>0.67391304347826098</v>
      </c>
      <c r="I76" s="1">
        <v>0.67391304347826098</v>
      </c>
      <c r="L76" s="1">
        <v>72</v>
      </c>
      <c r="M76" s="1">
        <v>0.6</v>
      </c>
      <c r="N76" s="1">
        <v>0.68260869565217397</v>
      </c>
      <c r="O76" s="1">
        <v>0.68695652173913102</v>
      </c>
      <c r="P76" s="1">
        <v>0.66956521739130404</v>
      </c>
      <c r="Q76" s="1">
        <v>0.68695652173913102</v>
      </c>
      <c r="R76" s="1">
        <v>0.68695652173913102</v>
      </c>
      <c r="U76" s="1">
        <v>72</v>
      </c>
      <c r="V76" s="1">
        <v>0.639130434782609</v>
      </c>
      <c r="W76" s="1">
        <v>0.67826086956521703</v>
      </c>
      <c r="X76" s="1">
        <v>0.67391304347826098</v>
      </c>
      <c r="Y76" s="1">
        <v>0.67391304347826098</v>
      </c>
      <c r="Z76" s="1">
        <v>0.67826086956521703</v>
      </c>
      <c r="AA76" s="1">
        <v>0.67826086956521703</v>
      </c>
      <c r="AD76" s="1">
        <v>72</v>
      </c>
      <c r="AE76" s="1">
        <v>0.6</v>
      </c>
      <c r="AF76" s="1">
        <v>0.67391304347826098</v>
      </c>
      <c r="AG76" s="1">
        <v>0.67391304347826098</v>
      </c>
      <c r="AH76" s="1">
        <v>0.66956521739130404</v>
      </c>
      <c r="AI76" s="1">
        <v>0.67391304347826098</v>
      </c>
      <c r="AJ76" s="1">
        <v>0.67391304347826098</v>
      </c>
    </row>
    <row r="77" spans="3:36" x14ac:dyDescent="0.2">
      <c r="C77" s="1">
        <v>73</v>
      </c>
      <c r="D77" s="1">
        <v>0.59565217391304404</v>
      </c>
      <c r="E77" s="1">
        <v>0.647826086956522</v>
      </c>
      <c r="F77" s="1">
        <v>0.66521739130434798</v>
      </c>
      <c r="G77" s="1">
        <v>0.64347826086956506</v>
      </c>
      <c r="H77" s="1">
        <v>0.66956521739130404</v>
      </c>
      <c r="I77" s="1">
        <v>0.66956521739130404</v>
      </c>
      <c r="L77" s="1">
        <v>73</v>
      </c>
      <c r="M77" s="1">
        <v>0.59565217391304404</v>
      </c>
      <c r="N77" s="1">
        <v>0.67826086956521703</v>
      </c>
      <c r="O77" s="1">
        <v>0.68260869565217397</v>
      </c>
      <c r="P77" s="1">
        <v>0.66521739130434798</v>
      </c>
      <c r="Q77" s="1">
        <v>0.68260869565217397</v>
      </c>
      <c r="R77" s="1">
        <v>0.68260869565217397</v>
      </c>
      <c r="U77" s="1">
        <v>73</v>
      </c>
      <c r="V77" s="1">
        <v>0.63478260869565195</v>
      </c>
      <c r="W77" s="1">
        <v>0.67391304347826098</v>
      </c>
      <c r="X77" s="1">
        <v>0.66956521739130404</v>
      </c>
      <c r="Y77" s="1">
        <v>0.66956521739130404</v>
      </c>
      <c r="Z77" s="1">
        <v>0.67391304347826098</v>
      </c>
      <c r="AA77" s="1">
        <v>0.67391304347826098</v>
      </c>
      <c r="AD77" s="1">
        <v>73</v>
      </c>
      <c r="AE77" s="1">
        <v>0.59130434782608698</v>
      </c>
      <c r="AF77" s="1">
        <v>0.66956521739130404</v>
      </c>
      <c r="AG77" s="1">
        <v>0.66956521739130404</v>
      </c>
      <c r="AH77" s="1">
        <v>0.66521739130434798</v>
      </c>
      <c r="AI77" s="1">
        <v>0.66956521739130404</v>
      </c>
      <c r="AJ77" s="1">
        <v>0.66956521739130404</v>
      </c>
    </row>
    <row r="78" spans="3:36" x14ac:dyDescent="0.2">
      <c r="C78" s="1">
        <v>74</v>
      </c>
      <c r="D78" s="1">
        <v>0.58695652173913104</v>
      </c>
      <c r="E78" s="1">
        <v>0.639130434782609</v>
      </c>
      <c r="F78" s="1">
        <v>0.66086956521739104</v>
      </c>
      <c r="G78" s="1">
        <v>0.639130434782609</v>
      </c>
      <c r="H78" s="1">
        <v>0.66521739130434798</v>
      </c>
      <c r="I78" s="1">
        <v>0.66521739130434798</v>
      </c>
      <c r="L78" s="1">
        <v>74</v>
      </c>
      <c r="M78" s="1">
        <v>0.59130434782608698</v>
      </c>
      <c r="N78" s="1">
        <v>0.67391304347826098</v>
      </c>
      <c r="O78" s="1">
        <v>0.67826086956521703</v>
      </c>
      <c r="P78" s="1">
        <v>0.66086956521739104</v>
      </c>
      <c r="Q78" s="1">
        <v>0.67826086956521703</v>
      </c>
      <c r="R78" s="1">
        <v>0.67826086956521703</v>
      </c>
      <c r="U78" s="1">
        <v>74</v>
      </c>
      <c r="V78" s="1">
        <v>0.63043478260869601</v>
      </c>
      <c r="W78" s="1">
        <v>0.66956521739130404</v>
      </c>
      <c r="X78" s="1">
        <v>0.66521739130434798</v>
      </c>
      <c r="Y78" s="1">
        <v>0.66521739130434798</v>
      </c>
      <c r="Z78" s="1">
        <v>0.66956521739130404</v>
      </c>
      <c r="AA78" s="1">
        <v>0.66956521739130404</v>
      </c>
      <c r="AD78" s="1">
        <v>74</v>
      </c>
      <c r="AE78" s="1">
        <v>0.58695652173913104</v>
      </c>
      <c r="AF78" s="1">
        <v>0.66086956521739104</v>
      </c>
      <c r="AG78" s="1">
        <v>0.66521739130434798</v>
      </c>
      <c r="AH78" s="1">
        <v>0.66086956521739104</v>
      </c>
      <c r="AI78" s="1">
        <v>0.66521739130434798</v>
      </c>
      <c r="AJ78" s="1">
        <v>0.66521739130434798</v>
      </c>
    </row>
    <row r="79" spans="3:36" x14ac:dyDescent="0.2">
      <c r="C79" s="1">
        <v>75</v>
      </c>
      <c r="D79" s="1">
        <v>0.58260869565217399</v>
      </c>
      <c r="E79" s="1">
        <v>0.63043478260869601</v>
      </c>
      <c r="F79" s="1">
        <v>0.65652173913043499</v>
      </c>
      <c r="G79" s="1">
        <v>0.63043478260869601</v>
      </c>
      <c r="H79" s="1">
        <v>0.66086956521739104</v>
      </c>
      <c r="I79" s="1">
        <v>0.66086956521739104</v>
      </c>
      <c r="L79" s="1">
        <v>75</v>
      </c>
      <c r="M79" s="1">
        <v>0.58260869565217399</v>
      </c>
      <c r="N79" s="1">
        <v>0.66956521739130404</v>
      </c>
      <c r="O79" s="1">
        <v>0.67391304347826098</v>
      </c>
      <c r="P79" s="1">
        <v>0.65217391304347805</v>
      </c>
      <c r="Q79" s="1">
        <v>0.67391304347826098</v>
      </c>
      <c r="R79" s="1">
        <v>0.67391304347826098</v>
      </c>
      <c r="U79" s="1">
        <v>75</v>
      </c>
      <c r="V79" s="1">
        <v>0.61304347826087002</v>
      </c>
      <c r="W79" s="1">
        <v>0.66086956521739104</v>
      </c>
      <c r="X79" s="1">
        <v>0.66086956521739104</v>
      </c>
      <c r="Y79" s="1">
        <v>0.66086956521739104</v>
      </c>
      <c r="Z79" s="1">
        <v>0.66521739130434798</v>
      </c>
      <c r="AA79" s="1">
        <v>0.66521739130434798</v>
      </c>
      <c r="AD79" s="1">
        <v>75</v>
      </c>
      <c r="AE79" s="1">
        <v>0.58260869565217399</v>
      </c>
      <c r="AF79" s="1">
        <v>0.65652173913043499</v>
      </c>
      <c r="AG79" s="1">
        <v>0.66086956521739104</v>
      </c>
      <c r="AH79" s="1">
        <v>0.65652173913043499</v>
      </c>
      <c r="AI79" s="1">
        <v>0.66086956521739104</v>
      </c>
      <c r="AJ79" s="1">
        <v>0.66086956521739104</v>
      </c>
    </row>
    <row r="80" spans="3:36" x14ac:dyDescent="0.2">
      <c r="C80" s="1">
        <v>76</v>
      </c>
      <c r="D80" s="1">
        <v>0.57826086956521705</v>
      </c>
      <c r="E80" s="1">
        <v>0.62608695652173896</v>
      </c>
      <c r="F80" s="1">
        <v>0.65217391304347805</v>
      </c>
      <c r="G80" s="1">
        <v>0.62608695652173896</v>
      </c>
      <c r="H80" s="1">
        <v>0.65652173913043499</v>
      </c>
      <c r="I80" s="1">
        <v>0.65652173913043499</v>
      </c>
      <c r="L80" s="1">
        <v>76</v>
      </c>
      <c r="M80" s="1">
        <v>0.57826086956521705</v>
      </c>
      <c r="N80" s="1">
        <v>0.66521739130434798</v>
      </c>
      <c r="O80" s="1">
        <v>0.66956521739130404</v>
      </c>
      <c r="P80" s="1">
        <v>0.647826086956522</v>
      </c>
      <c r="Q80" s="1">
        <v>0.66956521739130404</v>
      </c>
      <c r="R80" s="1">
        <v>0.66956521739130404</v>
      </c>
      <c r="U80" s="1">
        <v>76</v>
      </c>
      <c r="V80" s="1">
        <v>0.60869565217391297</v>
      </c>
      <c r="W80" s="1">
        <v>0.65652173913043499</v>
      </c>
      <c r="X80" s="1">
        <v>0.65652173913043499</v>
      </c>
      <c r="Y80" s="1">
        <v>0.65652173913043499</v>
      </c>
      <c r="Z80" s="1">
        <v>0.66086956521739104</v>
      </c>
      <c r="AA80" s="1">
        <v>0.66086956521739104</v>
      </c>
      <c r="AD80" s="1">
        <v>76</v>
      </c>
      <c r="AE80" s="1">
        <v>0.57826086956521705</v>
      </c>
      <c r="AF80" s="1">
        <v>0.65217391304347805</v>
      </c>
      <c r="AG80" s="1">
        <v>0.65652173913043499</v>
      </c>
      <c r="AH80" s="1">
        <v>0.65217391304347805</v>
      </c>
      <c r="AI80" s="1">
        <v>0.65652173913043499</v>
      </c>
      <c r="AJ80" s="1">
        <v>0.65652173913043499</v>
      </c>
    </row>
    <row r="81" spans="3:36" x14ac:dyDescent="0.2">
      <c r="C81" s="1">
        <v>77</v>
      </c>
      <c r="D81" s="1">
        <v>0.56956521739130395</v>
      </c>
      <c r="E81" s="1">
        <v>0.62173913043478302</v>
      </c>
      <c r="F81" s="1">
        <v>0.64347826086956506</v>
      </c>
      <c r="G81" s="1">
        <v>0.61739130434782596</v>
      </c>
      <c r="H81" s="1">
        <v>0.65217391304347805</v>
      </c>
      <c r="I81" s="1">
        <v>0.65217391304347805</v>
      </c>
      <c r="L81" s="1">
        <v>77</v>
      </c>
      <c r="M81" s="1">
        <v>0.573913043478261</v>
      </c>
      <c r="N81" s="1">
        <v>0.66086956521739104</v>
      </c>
      <c r="O81" s="1">
        <v>0.66521739130434798</v>
      </c>
      <c r="P81" s="1">
        <v>0.64347826086956506</v>
      </c>
      <c r="Q81" s="1">
        <v>0.66521739130434798</v>
      </c>
      <c r="R81" s="1">
        <v>0.66521739130434798</v>
      </c>
      <c r="U81" s="1">
        <v>77</v>
      </c>
      <c r="V81" s="1">
        <v>0.60434782608695703</v>
      </c>
      <c r="W81" s="1">
        <v>0.65217391304347805</v>
      </c>
      <c r="X81" s="1">
        <v>0.65217391304347805</v>
      </c>
      <c r="Y81" s="1">
        <v>0.647826086956522</v>
      </c>
      <c r="Z81" s="1">
        <v>0.65652173913043499</v>
      </c>
      <c r="AA81" s="1">
        <v>0.65652173913043499</v>
      </c>
      <c r="AD81" s="1">
        <v>77</v>
      </c>
      <c r="AE81" s="1">
        <v>0.573913043478261</v>
      </c>
      <c r="AF81" s="1">
        <v>0.647826086956522</v>
      </c>
      <c r="AG81" s="1">
        <v>0.65217391304347805</v>
      </c>
      <c r="AH81" s="1">
        <v>0.647826086956522</v>
      </c>
      <c r="AI81" s="1">
        <v>0.65217391304347805</v>
      </c>
      <c r="AJ81" s="1">
        <v>0.65217391304347805</v>
      </c>
    </row>
    <row r="82" spans="3:36" x14ac:dyDescent="0.2">
      <c r="C82" s="1">
        <v>78</v>
      </c>
      <c r="D82" s="1">
        <v>0.565217391304348</v>
      </c>
      <c r="E82" s="1">
        <v>0.61739130434782596</v>
      </c>
      <c r="F82" s="1">
        <v>0.639130434782609</v>
      </c>
      <c r="G82" s="1">
        <v>0.60869565217391297</v>
      </c>
      <c r="H82" s="1">
        <v>0.647826086956522</v>
      </c>
      <c r="I82" s="1">
        <v>0.647826086956522</v>
      </c>
      <c r="L82" s="1">
        <v>78</v>
      </c>
      <c r="M82" s="1">
        <v>0.56956521739130395</v>
      </c>
      <c r="N82" s="1">
        <v>0.65652173913043499</v>
      </c>
      <c r="O82" s="1">
        <v>0.66086956521739104</v>
      </c>
      <c r="P82" s="1">
        <v>0.639130434782609</v>
      </c>
      <c r="Q82" s="1">
        <v>0.66086956521739104</v>
      </c>
      <c r="R82" s="1">
        <v>0.66086956521739104</v>
      </c>
      <c r="U82" s="1">
        <v>78</v>
      </c>
      <c r="V82" s="1">
        <v>0.6</v>
      </c>
      <c r="W82" s="1">
        <v>0.64347826086956506</v>
      </c>
      <c r="X82" s="1">
        <v>0.647826086956522</v>
      </c>
      <c r="Y82" s="1">
        <v>0.64347826086956506</v>
      </c>
      <c r="Z82" s="1">
        <v>0.65217391304347805</v>
      </c>
      <c r="AA82" s="1">
        <v>0.65217391304347805</v>
      </c>
      <c r="AD82" s="1">
        <v>78</v>
      </c>
      <c r="AE82" s="1">
        <v>0.56956521739130395</v>
      </c>
      <c r="AF82" s="1">
        <v>0.64347826086956506</v>
      </c>
      <c r="AG82" s="1">
        <v>0.647826086956522</v>
      </c>
      <c r="AH82" s="1">
        <v>0.64347826086956506</v>
      </c>
      <c r="AI82" s="1">
        <v>0.647826086956522</v>
      </c>
      <c r="AJ82" s="1">
        <v>0.647826086956522</v>
      </c>
    </row>
    <row r="83" spans="3:36" x14ac:dyDescent="0.2">
      <c r="C83" s="1">
        <v>79</v>
      </c>
      <c r="D83" s="1">
        <v>0.55652173913043501</v>
      </c>
      <c r="E83" s="1">
        <v>0.61304347826087002</v>
      </c>
      <c r="F83" s="1">
        <v>0.63478260869565195</v>
      </c>
      <c r="G83" s="1">
        <v>0.60434782608695703</v>
      </c>
      <c r="H83" s="1">
        <v>0.64347826086956506</v>
      </c>
      <c r="I83" s="1">
        <v>0.64347826086956506</v>
      </c>
      <c r="L83" s="1">
        <v>79</v>
      </c>
      <c r="M83" s="1">
        <v>0.565217391304348</v>
      </c>
      <c r="N83" s="1">
        <v>0.65217391304347805</v>
      </c>
      <c r="O83" s="1">
        <v>0.65652173913043499</v>
      </c>
      <c r="P83" s="1">
        <v>0.63478260869565195</v>
      </c>
      <c r="Q83" s="1">
        <v>0.65652173913043499</v>
      </c>
      <c r="R83" s="1">
        <v>0.65652173913043499</v>
      </c>
      <c r="U83" s="1">
        <v>79</v>
      </c>
      <c r="V83" s="1">
        <v>0.59565217391304404</v>
      </c>
      <c r="W83" s="1">
        <v>0.639130434782609</v>
      </c>
      <c r="X83" s="1">
        <v>0.64347826086956506</v>
      </c>
      <c r="Y83" s="1">
        <v>0.639130434782609</v>
      </c>
      <c r="Z83" s="1">
        <v>0.647826086956522</v>
      </c>
      <c r="AA83" s="1">
        <v>0.647826086956522</v>
      </c>
      <c r="AD83" s="1">
        <v>79</v>
      </c>
      <c r="AE83" s="1">
        <v>0.565217391304348</v>
      </c>
      <c r="AF83" s="1">
        <v>0.63478260869565195</v>
      </c>
      <c r="AG83" s="1">
        <v>0.64347826086956506</v>
      </c>
      <c r="AH83" s="1">
        <v>0.639130434782609</v>
      </c>
      <c r="AI83" s="1">
        <v>0.64347826086956506</v>
      </c>
      <c r="AJ83" s="1">
        <v>0.64347826086956506</v>
      </c>
    </row>
    <row r="84" spans="3:36" x14ac:dyDescent="0.2">
      <c r="C84" s="1">
        <v>80</v>
      </c>
      <c r="D84" s="1">
        <v>0.55217391304347796</v>
      </c>
      <c r="E84" s="1">
        <v>0.60869565217391297</v>
      </c>
      <c r="F84" s="1">
        <v>0.63043478260869601</v>
      </c>
      <c r="G84" s="1">
        <v>0.6</v>
      </c>
      <c r="H84" s="1">
        <v>0.639130434782609</v>
      </c>
      <c r="I84" s="1">
        <v>0.639130434782609</v>
      </c>
      <c r="L84" s="1">
        <v>80</v>
      </c>
      <c r="M84" s="1">
        <v>0.55652173913043501</v>
      </c>
      <c r="N84" s="1">
        <v>0.647826086956522</v>
      </c>
      <c r="O84" s="1">
        <v>0.65217391304347805</v>
      </c>
      <c r="P84" s="1">
        <v>0.63043478260869601</v>
      </c>
      <c r="Q84" s="1">
        <v>0.65217391304347805</v>
      </c>
      <c r="R84" s="1">
        <v>0.65217391304347805</v>
      </c>
      <c r="U84" s="1">
        <v>80</v>
      </c>
      <c r="V84" s="1">
        <v>0.59130434782608698</v>
      </c>
      <c r="W84" s="1">
        <v>0.63478260869565195</v>
      </c>
      <c r="X84" s="1">
        <v>0.639130434782609</v>
      </c>
      <c r="Y84" s="1">
        <v>0.63478260869565195</v>
      </c>
      <c r="Z84" s="1">
        <v>0.64347826086956506</v>
      </c>
      <c r="AA84" s="1">
        <v>0.64347826086956506</v>
      </c>
      <c r="AD84" s="1">
        <v>80</v>
      </c>
      <c r="AE84" s="1">
        <v>0.53913043478260902</v>
      </c>
      <c r="AF84" s="1">
        <v>0.63043478260869601</v>
      </c>
      <c r="AG84" s="1">
        <v>0.639130434782609</v>
      </c>
      <c r="AH84" s="1">
        <v>0.63478260869565195</v>
      </c>
      <c r="AI84" s="1">
        <v>0.639130434782609</v>
      </c>
      <c r="AJ84" s="1">
        <v>0.639130434782609</v>
      </c>
    </row>
    <row r="85" spans="3:36" x14ac:dyDescent="0.2">
      <c r="C85" s="1">
        <v>81</v>
      </c>
      <c r="D85" s="1">
        <v>0.54347826086956497</v>
      </c>
      <c r="E85" s="1">
        <v>0.60434782608695703</v>
      </c>
      <c r="F85" s="1">
        <v>0.62608695652173896</v>
      </c>
      <c r="G85" s="1">
        <v>0.59565217391304404</v>
      </c>
      <c r="H85" s="1">
        <v>0.63478260869565195</v>
      </c>
      <c r="I85" s="1">
        <v>0.63478260869565195</v>
      </c>
      <c r="L85" s="1">
        <v>81</v>
      </c>
      <c r="M85" s="1">
        <v>0.55217391304347796</v>
      </c>
      <c r="N85" s="1">
        <v>0.64347826086956506</v>
      </c>
      <c r="O85" s="1">
        <v>0.647826086956522</v>
      </c>
      <c r="P85" s="1">
        <v>0.62608695652173896</v>
      </c>
      <c r="Q85" s="1">
        <v>0.647826086956522</v>
      </c>
      <c r="R85" s="1">
        <v>0.647826086956522</v>
      </c>
      <c r="U85" s="1">
        <v>81</v>
      </c>
      <c r="V85" s="1">
        <v>0.58695652173913104</v>
      </c>
      <c r="W85" s="1">
        <v>0.63043478260869601</v>
      </c>
      <c r="X85" s="1">
        <v>0.63478260869565195</v>
      </c>
      <c r="Y85" s="1">
        <v>0.63043478260869601</v>
      </c>
      <c r="Z85" s="1">
        <v>0.639130434782609</v>
      </c>
      <c r="AA85" s="1">
        <v>0.639130434782609</v>
      </c>
      <c r="AD85" s="1">
        <v>81</v>
      </c>
      <c r="AE85" s="1">
        <v>0.53478260869565197</v>
      </c>
      <c r="AF85" s="1">
        <v>0.62608695652173896</v>
      </c>
      <c r="AG85" s="1">
        <v>0.63478260869565195</v>
      </c>
      <c r="AH85" s="1">
        <v>0.63043478260869601</v>
      </c>
      <c r="AI85" s="1">
        <v>0.63478260869565195</v>
      </c>
      <c r="AJ85" s="1">
        <v>0.63478260869565195</v>
      </c>
    </row>
    <row r="86" spans="3:36" x14ac:dyDescent="0.2">
      <c r="C86" s="1">
        <v>82</v>
      </c>
      <c r="D86" s="1">
        <v>0.53913043478260902</v>
      </c>
      <c r="E86" s="1">
        <v>0.59565217391304404</v>
      </c>
      <c r="F86" s="1">
        <v>0.62173913043478302</v>
      </c>
      <c r="G86" s="1">
        <v>0.59130434782608698</v>
      </c>
      <c r="H86" s="1">
        <v>0.63043478260869601</v>
      </c>
      <c r="I86" s="1">
        <v>0.63043478260869601</v>
      </c>
      <c r="L86" s="1">
        <v>82</v>
      </c>
      <c r="M86" s="1">
        <v>0.54782608695652202</v>
      </c>
      <c r="N86" s="1">
        <v>0.639130434782609</v>
      </c>
      <c r="O86" s="1">
        <v>0.639130434782609</v>
      </c>
      <c r="P86" s="1">
        <v>0.61739130434782596</v>
      </c>
      <c r="Q86" s="1">
        <v>0.64347826086956506</v>
      </c>
      <c r="R86" s="1">
        <v>0.64347826086956506</v>
      </c>
      <c r="U86" s="1">
        <v>82</v>
      </c>
      <c r="V86" s="1">
        <v>0.57826086956521705</v>
      </c>
      <c r="W86" s="1">
        <v>0.62608695652173896</v>
      </c>
      <c r="X86" s="1">
        <v>0.63043478260869601</v>
      </c>
      <c r="Y86" s="1">
        <v>0.62608695652173896</v>
      </c>
      <c r="Z86" s="1">
        <v>0.63478260869565195</v>
      </c>
      <c r="AA86" s="1">
        <v>0.63478260869565195</v>
      </c>
      <c r="AD86" s="1">
        <v>82</v>
      </c>
      <c r="AE86" s="1">
        <v>0.52608695652173898</v>
      </c>
      <c r="AF86" s="1">
        <v>0.62173913043478302</v>
      </c>
      <c r="AG86" s="1">
        <v>0.63043478260869601</v>
      </c>
      <c r="AH86" s="1">
        <v>0.62608695652173896</v>
      </c>
      <c r="AI86" s="1">
        <v>0.63043478260869601</v>
      </c>
      <c r="AJ86" s="1">
        <v>0.63043478260869601</v>
      </c>
    </row>
    <row r="87" spans="3:36" x14ac:dyDescent="0.2">
      <c r="C87" s="1">
        <v>83</v>
      </c>
      <c r="D87" s="1">
        <v>0.53478260869565197</v>
      </c>
      <c r="E87" s="1">
        <v>0.59130434782608698</v>
      </c>
      <c r="F87" s="1">
        <v>0.60869565217391297</v>
      </c>
      <c r="G87" s="1">
        <v>0.58695652173913104</v>
      </c>
      <c r="H87" s="1">
        <v>0.62608695652173896</v>
      </c>
      <c r="I87" s="1">
        <v>0.62608695652173896</v>
      </c>
      <c r="L87" s="1">
        <v>83</v>
      </c>
      <c r="M87" s="1">
        <v>0.54347826086956497</v>
      </c>
      <c r="N87" s="1">
        <v>0.63478260869565195</v>
      </c>
      <c r="O87" s="1">
        <v>0.63478260869565195</v>
      </c>
      <c r="P87" s="1">
        <v>0.60869565217391297</v>
      </c>
      <c r="Q87" s="1">
        <v>0.639130434782609</v>
      </c>
      <c r="R87" s="1">
        <v>0.639130434782609</v>
      </c>
      <c r="U87" s="1">
        <v>83</v>
      </c>
      <c r="V87" s="1">
        <v>0.573913043478261</v>
      </c>
      <c r="W87" s="1">
        <v>0.62173913043478302</v>
      </c>
      <c r="X87" s="1">
        <v>0.62608695652173896</v>
      </c>
      <c r="Y87" s="1">
        <v>0.62173913043478302</v>
      </c>
      <c r="Z87" s="1">
        <v>0.63043478260869601</v>
      </c>
      <c r="AA87" s="1">
        <v>0.63043478260869601</v>
      </c>
      <c r="AD87" s="1">
        <v>83</v>
      </c>
      <c r="AE87" s="1">
        <v>0.52173913043478304</v>
      </c>
      <c r="AF87" s="1">
        <v>0.61739130434782596</v>
      </c>
      <c r="AG87" s="1">
        <v>0.62173913043478302</v>
      </c>
      <c r="AH87" s="1">
        <v>0.62173913043478302</v>
      </c>
      <c r="AI87" s="1">
        <v>0.62608695652173896</v>
      </c>
      <c r="AJ87" s="1">
        <v>0.62608695652173896</v>
      </c>
    </row>
    <row r="88" spans="3:36" x14ac:dyDescent="0.2">
      <c r="C88" s="1">
        <v>84</v>
      </c>
      <c r="D88" s="1">
        <v>0.52173913043478304</v>
      </c>
      <c r="E88" s="1">
        <v>0.58695652173913104</v>
      </c>
      <c r="F88" s="1">
        <v>0.60434782608695703</v>
      </c>
      <c r="G88" s="1">
        <v>0.58260869565217399</v>
      </c>
      <c r="H88" s="1">
        <v>0.62173913043478302</v>
      </c>
      <c r="I88" s="1">
        <v>0.62173913043478302</v>
      </c>
      <c r="L88" s="1">
        <v>84</v>
      </c>
      <c r="M88" s="1">
        <v>0.53043478260869603</v>
      </c>
      <c r="N88" s="1">
        <v>0.63043478260869601</v>
      </c>
      <c r="O88" s="1">
        <v>0.63043478260869601</v>
      </c>
      <c r="P88" s="1">
        <v>0.60434782608695703</v>
      </c>
      <c r="Q88" s="1">
        <v>0.63478260869565195</v>
      </c>
      <c r="R88" s="1">
        <v>0.63478260869565195</v>
      </c>
      <c r="U88" s="1">
        <v>84</v>
      </c>
      <c r="V88" s="1">
        <v>0.56956521739130395</v>
      </c>
      <c r="W88" s="1">
        <v>0.61739130434782596</v>
      </c>
      <c r="X88" s="1">
        <v>0.62173913043478302</v>
      </c>
      <c r="Y88" s="1">
        <v>0.61739130434782596</v>
      </c>
      <c r="Z88" s="1">
        <v>0.62173913043478302</v>
      </c>
      <c r="AA88" s="1">
        <v>0.62173913043478302</v>
      </c>
      <c r="AD88" s="1">
        <v>84</v>
      </c>
      <c r="AE88" s="1">
        <v>0.51739130434782599</v>
      </c>
      <c r="AF88" s="1">
        <v>0.61304347826087002</v>
      </c>
      <c r="AG88" s="1">
        <v>0.61304347826087002</v>
      </c>
      <c r="AH88" s="1">
        <v>0.61304347826087002</v>
      </c>
      <c r="AI88" s="1">
        <v>0.62173913043478302</v>
      </c>
      <c r="AJ88" s="1">
        <v>0.62173913043478302</v>
      </c>
    </row>
    <row r="89" spans="3:36" x14ac:dyDescent="0.2">
      <c r="C89" s="1">
        <v>85</v>
      </c>
      <c r="D89" s="1">
        <v>0.51739130434782599</v>
      </c>
      <c r="E89" s="1">
        <v>0.58260869565217399</v>
      </c>
      <c r="F89" s="1">
        <v>0.6</v>
      </c>
      <c r="G89" s="1">
        <v>0.57826086956521705</v>
      </c>
      <c r="H89" s="1">
        <v>0.61739130434782596</v>
      </c>
      <c r="I89" s="1">
        <v>0.61739130434782596</v>
      </c>
      <c r="L89" s="1">
        <v>85</v>
      </c>
      <c r="M89" s="1">
        <v>0.52608695652173898</v>
      </c>
      <c r="N89" s="1">
        <v>0.62608695652173896</v>
      </c>
      <c r="O89" s="1">
        <v>0.62608695652173896</v>
      </c>
      <c r="P89" s="1">
        <v>0.6</v>
      </c>
      <c r="Q89" s="1">
        <v>0.62608695652173896</v>
      </c>
      <c r="R89" s="1">
        <v>0.62608695652173896</v>
      </c>
      <c r="U89" s="1">
        <v>85</v>
      </c>
      <c r="V89" s="1">
        <v>0.565217391304348</v>
      </c>
      <c r="W89" s="1">
        <v>0.61304347826087002</v>
      </c>
      <c r="X89" s="1">
        <v>0.61739130434782596</v>
      </c>
      <c r="Y89" s="1">
        <v>0.61304347826087002</v>
      </c>
      <c r="Z89" s="1">
        <v>0.61739130434782596</v>
      </c>
      <c r="AA89" s="1">
        <v>0.61739130434782596</v>
      </c>
      <c r="AD89" s="1">
        <v>85</v>
      </c>
      <c r="AE89" s="1">
        <v>0.51304347826087005</v>
      </c>
      <c r="AF89" s="1">
        <v>0.60869565217391297</v>
      </c>
      <c r="AG89" s="1">
        <v>0.61304347826087002</v>
      </c>
      <c r="AH89" s="1">
        <v>0.60869565217391297</v>
      </c>
      <c r="AI89" s="1">
        <v>0.61739130434782596</v>
      </c>
      <c r="AJ89" s="1">
        <v>0.61739130434782596</v>
      </c>
    </row>
    <row r="90" spans="3:36" x14ac:dyDescent="0.2">
      <c r="C90" s="1">
        <v>86</v>
      </c>
      <c r="D90" s="1">
        <v>0.50869565217391299</v>
      </c>
      <c r="E90" s="1">
        <v>0.573913043478261</v>
      </c>
      <c r="F90" s="1">
        <v>0.59565217391304404</v>
      </c>
      <c r="G90" s="1">
        <v>0.573913043478261</v>
      </c>
      <c r="H90" s="1">
        <v>0.60869565217391297</v>
      </c>
      <c r="I90" s="1">
        <v>0.60869565217391297</v>
      </c>
      <c r="L90" s="1">
        <v>86</v>
      </c>
      <c r="M90" s="1">
        <v>0.52173913043478304</v>
      </c>
      <c r="N90" s="1">
        <v>0.62173913043478302</v>
      </c>
      <c r="O90" s="1">
        <v>0.62173913043478302</v>
      </c>
      <c r="P90" s="1">
        <v>0.59565217391304404</v>
      </c>
      <c r="Q90" s="1">
        <v>0.62173913043478302</v>
      </c>
      <c r="R90" s="1">
        <v>0.62173913043478302</v>
      </c>
      <c r="U90" s="1">
        <v>86</v>
      </c>
      <c r="V90" s="1">
        <v>0.56086956521739095</v>
      </c>
      <c r="W90" s="1">
        <v>0.60869565217391297</v>
      </c>
      <c r="X90" s="1">
        <v>0.61304347826087002</v>
      </c>
      <c r="Y90" s="1">
        <v>0.60869565217391297</v>
      </c>
      <c r="Z90" s="1">
        <v>0.61304347826087002</v>
      </c>
      <c r="AA90" s="1">
        <v>0.61304347826087002</v>
      </c>
      <c r="AD90" s="1">
        <v>86</v>
      </c>
      <c r="AE90" s="1">
        <v>0.5</v>
      </c>
      <c r="AF90" s="1">
        <v>0.60434782608695703</v>
      </c>
      <c r="AG90" s="1">
        <v>0.60434782608695703</v>
      </c>
      <c r="AH90" s="1">
        <v>0.60434782608695703</v>
      </c>
      <c r="AI90" s="1">
        <v>0.61304347826087002</v>
      </c>
      <c r="AJ90" s="1">
        <v>0.61304347826087002</v>
      </c>
    </row>
    <row r="91" spans="3:36" x14ac:dyDescent="0.2">
      <c r="C91" s="1">
        <v>87</v>
      </c>
      <c r="D91" s="1">
        <v>0.50434782608695705</v>
      </c>
      <c r="E91" s="1">
        <v>0.56956521739130395</v>
      </c>
      <c r="F91" s="1">
        <v>0.59130434782608698</v>
      </c>
      <c r="G91" s="1">
        <v>0.56956521739130395</v>
      </c>
      <c r="H91" s="1">
        <v>0.59565217391304404</v>
      </c>
      <c r="I91" s="1">
        <v>0.59565217391304404</v>
      </c>
      <c r="L91" s="1">
        <v>87</v>
      </c>
      <c r="M91" s="1">
        <v>0.51739130434782599</v>
      </c>
      <c r="N91" s="1">
        <v>0.61739130434782596</v>
      </c>
      <c r="O91" s="1">
        <v>0.61739130434782596</v>
      </c>
      <c r="P91" s="1">
        <v>0.59130434782608698</v>
      </c>
      <c r="Q91" s="1">
        <v>0.61739130434782596</v>
      </c>
      <c r="R91" s="1">
        <v>0.61739130434782596</v>
      </c>
      <c r="U91" s="1">
        <v>87</v>
      </c>
      <c r="V91" s="1">
        <v>0.55652173913043501</v>
      </c>
      <c r="W91" s="1">
        <v>0.60434782608695703</v>
      </c>
      <c r="X91" s="1">
        <v>0.60869565217391297</v>
      </c>
      <c r="Y91" s="1">
        <v>0.60434782608695703</v>
      </c>
      <c r="Z91" s="1">
        <v>0.60869565217391297</v>
      </c>
      <c r="AA91" s="1">
        <v>0.60869565217391297</v>
      </c>
      <c r="AD91" s="1">
        <v>87</v>
      </c>
      <c r="AE91" s="1">
        <v>0.48695652173913001</v>
      </c>
      <c r="AF91" s="1">
        <v>0.6</v>
      </c>
      <c r="AG91" s="1">
        <v>0.6</v>
      </c>
      <c r="AH91" s="1">
        <v>0.59565217391304404</v>
      </c>
      <c r="AI91" s="1">
        <v>0.60869565217391297</v>
      </c>
      <c r="AJ91" s="1">
        <v>0.60869565217391297</v>
      </c>
    </row>
    <row r="92" spans="3:36" x14ac:dyDescent="0.2">
      <c r="C92" s="1">
        <v>88</v>
      </c>
      <c r="D92" s="1">
        <v>0.5</v>
      </c>
      <c r="E92" s="1">
        <v>0.56086956521739095</v>
      </c>
      <c r="F92" s="1">
        <v>0.58695652173913104</v>
      </c>
      <c r="G92" s="1">
        <v>0.565217391304348</v>
      </c>
      <c r="H92" s="1">
        <v>0.58695652173913104</v>
      </c>
      <c r="I92" s="1">
        <v>0.58695652173913104</v>
      </c>
      <c r="L92" s="1">
        <v>88</v>
      </c>
      <c r="M92" s="1">
        <v>0.51304347826087005</v>
      </c>
      <c r="N92" s="1">
        <v>0.61304347826087002</v>
      </c>
      <c r="O92" s="1">
        <v>0.61304347826087002</v>
      </c>
      <c r="P92" s="1">
        <v>0.58695652173913104</v>
      </c>
      <c r="Q92" s="1">
        <v>0.61304347826087002</v>
      </c>
      <c r="R92" s="1">
        <v>0.61304347826087002</v>
      </c>
      <c r="U92" s="1">
        <v>88</v>
      </c>
      <c r="V92" s="1">
        <v>0.55217391304347796</v>
      </c>
      <c r="W92" s="1">
        <v>0.6</v>
      </c>
      <c r="X92" s="1">
        <v>0.60434782608695703</v>
      </c>
      <c r="Y92" s="1">
        <v>0.6</v>
      </c>
      <c r="Z92" s="1">
        <v>0.60434782608695703</v>
      </c>
      <c r="AA92" s="1">
        <v>0.60434782608695703</v>
      </c>
      <c r="AD92" s="1">
        <v>88</v>
      </c>
      <c r="AE92" s="1">
        <v>0.47826086956521702</v>
      </c>
      <c r="AF92" s="1">
        <v>0.59565217391304404</v>
      </c>
      <c r="AG92" s="1">
        <v>0.59565217391304404</v>
      </c>
      <c r="AH92" s="1">
        <v>0.58695652173913104</v>
      </c>
      <c r="AI92" s="1">
        <v>0.60434782608695703</v>
      </c>
      <c r="AJ92" s="1">
        <v>0.60434782608695703</v>
      </c>
    </row>
    <row r="93" spans="3:36" x14ac:dyDescent="0.2">
      <c r="C93" s="1">
        <v>89</v>
      </c>
      <c r="D93" s="1">
        <v>0.47391304347826102</v>
      </c>
      <c r="E93" s="1">
        <v>0.55652173913043501</v>
      </c>
      <c r="F93" s="1">
        <v>0.58260869565217399</v>
      </c>
      <c r="G93" s="1">
        <v>0.56086956521739095</v>
      </c>
      <c r="H93" s="1">
        <v>0.58260869565217399</v>
      </c>
      <c r="I93" s="1">
        <v>0.58260869565217399</v>
      </c>
      <c r="L93" s="1">
        <v>89</v>
      </c>
      <c r="M93" s="1">
        <v>0.50869565217391299</v>
      </c>
      <c r="N93" s="1">
        <v>0.60869565217391297</v>
      </c>
      <c r="O93" s="1">
        <v>0.60869565217391297</v>
      </c>
      <c r="P93" s="1">
        <v>0.58260869565217399</v>
      </c>
      <c r="Q93" s="1">
        <v>0.60869565217391297</v>
      </c>
      <c r="R93" s="1">
        <v>0.60869565217391297</v>
      </c>
      <c r="U93" s="1">
        <v>89</v>
      </c>
      <c r="V93" s="1">
        <v>0.54782608695652202</v>
      </c>
      <c r="W93" s="1">
        <v>0.59565217391304404</v>
      </c>
      <c r="X93" s="1">
        <v>0.6</v>
      </c>
      <c r="Y93" s="1">
        <v>0.59565217391304404</v>
      </c>
      <c r="Z93" s="1">
        <v>0.6</v>
      </c>
      <c r="AA93" s="1">
        <v>0.6</v>
      </c>
      <c r="AD93" s="1">
        <v>89</v>
      </c>
      <c r="AE93" s="1">
        <v>0.47391304347826102</v>
      </c>
      <c r="AF93" s="1">
        <v>0.59130434782608698</v>
      </c>
      <c r="AG93" s="1">
        <v>0.59130434782608698</v>
      </c>
      <c r="AH93" s="1">
        <v>0.58260869565217399</v>
      </c>
      <c r="AI93" s="1">
        <v>0.6</v>
      </c>
      <c r="AJ93" s="1">
        <v>0.6</v>
      </c>
    </row>
    <row r="94" spans="3:36" x14ac:dyDescent="0.2">
      <c r="C94" s="1">
        <v>90</v>
      </c>
      <c r="D94" s="1">
        <v>0.46521739130434803</v>
      </c>
      <c r="E94" s="1">
        <v>0.55217391304347796</v>
      </c>
      <c r="F94" s="1">
        <v>0.57826086956521705</v>
      </c>
      <c r="G94" s="1">
        <v>0.55652173913043501</v>
      </c>
      <c r="H94" s="1">
        <v>0.57826086956521705</v>
      </c>
      <c r="I94" s="1">
        <v>0.57826086956521705</v>
      </c>
      <c r="L94" s="1">
        <v>90</v>
      </c>
      <c r="M94" s="1">
        <v>0.50434782608695705</v>
      </c>
      <c r="N94" s="1">
        <v>0.60434782608695703</v>
      </c>
      <c r="O94" s="1">
        <v>0.60434782608695703</v>
      </c>
      <c r="P94" s="1">
        <v>0.57826086956521705</v>
      </c>
      <c r="Q94" s="1">
        <v>0.60434782608695703</v>
      </c>
      <c r="R94" s="1">
        <v>0.60434782608695703</v>
      </c>
      <c r="U94" s="1">
        <v>90</v>
      </c>
      <c r="V94" s="1">
        <v>0.54347826086956497</v>
      </c>
      <c r="W94" s="1">
        <v>0.59130434782608698</v>
      </c>
      <c r="X94" s="1">
        <v>0.59565217391304404</v>
      </c>
      <c r="Y94" s="1">
        <v>0.59130434782608698</v>
      </c>
      <c r="Z94" s="1">
        <v>0.59565217391304404</v>
      </c>
      <c r="AA94" s="1">
        <v>0.59565217391304404</v>
      </c>
      <c r="AD94" s="1">
        <v>90</v>
      </c>
      <c r="AE94" s="1">
        <v>0.46956521739130402</v>
      </c>
      <c r="AF94" s="1">
        <v>0.58695652173913104</v>
      </c>
      <c r="AG94" s="1">
        <v>0.58695652173913104</v>
      </c>
      <c r="AH94" s="1">
        <v>0.573913043478261</v>
      </c>
      <c r="AI94" s="1">
        <v>0.59130434782608698</v>
      </c>
      <c r="AJ94" s="1">
        <v>0.59130434782608698</v>
      </c>
    </row>
    <row r="95" spans="3:36" x14ac:dyDescent="0.2">
      <c r="C95" s="1">
        <v>91</v>
      </c>
      <c r="D95" s="1">
        <v>0.45652173913043498</v>
      </c>
      <c r="E95" s="1">
        <v>0.54782608695652202</v>
      </c>
      <c r="F95" s="1">
        <v>0.573913043478261</v>
      </c>
      <c r="G95" s="1">
        <v>0.55217391304347796</v>
      </c>
      <c r="H95" s="1">
        <v>0.573913043478261</v>
      </c>
      <c r="I95" s="1">
        <v>0.573913043478261</v>
      </c>
      <c r="L95" s="1">
        <v>91</v>
      </c>
      <c r="M95" s="1">
        <v>0.5</v>
      </c>
      <c r="N95" s="1">
        <v>0.6</v>
      </c>
      <c r="O95" s="1">
        <v>0.6</v>
      </c>
      <c r="P95" s="1">
        <v>0.573913043478261</v>
      </c>
      <c r="Q95" s="1">
        <v>0.6</v>
      </c>
      <c r="R95" s="1">
        <v>0.6</v>
      </c>
      <c r="U95" s="1">
        <v>91</v>
      </c>
      <c r="V95" s="1">
        <v>0.53913043478260902</v>
      </c>
      <c r="W95" s="1">
        <v>0.58695652173913104</v>
      </c>
      <c r="X95" s="1">
        <v>0.59130434782608698</v>
      </c>
      <c r="Y95" s="1">
        <v>0.58695652173913104</v>
      </c>
      <c r="Z95" s="1">
        <v>0.59130434782608698</v>
      </c>
      <c r="AA95" s="1">
        <v>0.59130434782608698</v>
      </c>
      <c r="AD95" s="1">
        <v>91</v>
      </c>
      <c r="AE95" s="1">
        <v>0.46086956521739098</v>
      </c>
      <c r="AF95" s="1">
        <v>0.57826086956521705</v>
      </c>
      <c r="AG95" s="1">
        <v>0.58260869565217399</v>
      </c>
      <c r="AH95" s="1">
        <v>0.565217391304348</v>
      </c>
      <c r="AI95" s="1">
        <v>0.58695652173913104</v>
      </c>
      <c r="AJ95" s="1">
        <v>0.58695652173913104</v>
      </c>
    </row>
    <row r="96" spans="3:36" x14ac:dyDescent="0.2">
      <c r="C96" s="1">
        <v>92</v>
      </c>
      <c r="D96" s="1">
        <v>0.45217391304347798</v>
      </c>
      <c r="E96" s="1">
        <v>0.54347826086956497</v>
      </c>
      <c r="F96" s="1">
        <v>0.56956521739130395</v>
      </c>
      <c r="G96" s="1">
        <v>0.54782608695652202</v>
      </c>
      <c r="H96" s="1">
        <v>0.56956521739130395</v>
      </c>
      <c r="I96" s="1">
        <v>0.56956521739130395</v>
      </c>
      <c r="L96" s="1">
        <v>92</v>
      </c>
      <c r="M96" s="1">
        <v>0.47391304347826102</v>
      </c>
      <c r="N96" s="1">
        <v>0.59565217391304404</v>
      </c>
      <c r="O96" s="1">
        <v>0.59565217391304404</v>
      </c>
      <c r="P96" s="1">
        <v>0.56956521739130395</v>
      </c>
      <c r="Q96" s="1">
        <v>0.59565217391304404</v>
      </c>
      <c r="R96" s="1">
        <v>0.59565217391304404</v>
      </c>
      <c r="U96" s="1">
        <v>92</v>
      </c>
      <c r="V96" s="1">
        <v>0.53478260869565197</v>
      </c>
      <c r="W96" s="1">
        <v>0.58260869565217399</v>
      </c>
      <c r="X96" s="1">
        <v>0.58695652173913104</v>
      </c>
      <c r="Y96" s="1">
        <v>0.58260869565217399</v>
      </c>
      <c r="Z96" s="1">
        <v>0.58695652173913104</v>
      </c>
      <c r="AA96" s="1">
        <v>0.58695652173913104</v>
      </c>
      <c r="AD96" s="1">
        <v>92</v>
      </c>
      <c r="AE96" s="1">
        <v>0.45652173913043498</v>
      </c>
      <c r="AF96" s="1">
        <v>0.573913043478261</v>
      </c>
      <c r="AG96" s="1">
        <v>0.57826086956521705</v>
      </c>
      <c r="AH96" s="1">
        <v>0.56086956521739095</v>
      </c>
      <c r="AI96" s="1">
        <v>0.58260869565217399</v>
      </c>
      <c r="AJ96" s="1">
        <v>0.58260869565217399</v>
      </c>
    </row>
    <row r="97" spans="3:36" x14ac:dyDescent="0.2">
      <c r="C97" s="1">
        <v>93</v>
      </c>
      <c r="D97" s="1">
        <v>0.430434782608696</v>
      </c>
      <c r="E97" s="1">
        <v>0.53913043478260902</v>
      </c>
      <c r="F97" s="1">
        <v>0.56956521739130395</v>
      </c>
      <c r="G97" s="1">
        <v>0.54347826086956497</v>
      </c>
      <c r="H97" s="1">
        <v>0.565217391304348</v>
      </c>
      <c r="I97" s="1">
        <v>0.565217391304348</v>
      </c>
      <c r="L97" s="1">
        <v>93</v>
      </c>
      <c r="M97" s="1">
        <v>0.46521739130434803</v>
      </c>
      <c r="N97" s="1">
        <v>0.58695652173913104</v>
      </c>
      <c r="O97" s="1">
        <v>0.58695652173913104</v>
      </c>
      <c r="P97" s="1">
        <v>0.565217391304348</v>
      </c>
      <c r="Q97" s="1">
        <v>0.59130434782608698</v>
      </c>
      <c r="R97" s="1">
        <v>0.59130434782608698</v>
      </c>
      <c r="U97" s="1">
        <v>93</v>
      </c>
      <c r="V97" s="1">
        <v>0.53043478260869603</v>
      </c>
      <c r="W97" s="1">
        <v>0.57826086956521705</v>
      </c>
      <c r="X97" s="1">
        <v>0.58260869565217399</v>
      </c>
      <c r="Y97" s="1">
        <v>0.57826086956521705</v>
      </c>
      <c r="Z97" s="1">
        <v>0.58260869565217399</v>
      </c>
      <c r="AA97" s="1">
        <v>0.58260869565217399</v>
      </c>
      <c r="AD97" s="1">
        <v>93</v>
      </c>
      <c r="AE97" s="1">
        <v>0.44782608695652198</v>
      </c>
      <c r="AF97" s="1">
        <v>0.56956521739130395</v>
      </c>
      <c r="AG97" s="1">
        <v>0.565217391304348</v>
      </c>
      <c r="AH97" s="1">
        <v>0.55652173913043501</v>
      </c>
      <c r="AI97" s="1">
        <v>0.57826086956521705</v>
      </c>
      <c r="AJ97" s="1">
        <v>0.57826086956521705</v>
      </c>
    </row>
    <row r="98" spans="3:36" x14ac:dyDescent="0.2">
      <c r="C98" s="1">
        <v>94</v>
      </c>
      <c r="D98" s="1">
        <v>0.421739130434783</v>
      </c>
      <c r="E98" s="1">
        <v>0.53478260869565197</v>
      </c>
      <c r="F98" s="1">
        <v>0.565217391304348</v>
      </c>
      <c r="G98" s="1">
        <v>0.53913043478260902</v>
      </c>
      <c r="H98" s="1">
        <v>0.54347826086956497</v>
      </c>
      <c r="I98" s="1">
        <v>0.54347826086956497</v>
      </c>
      <c r="L98" s="1">
        <v>94</v>
      </c>
      <c r="M98" s="1">
        <v>0.45652173913043498</v>
      </c>
      <c r="N98" s="1">
        <v>0.58260869565217399</v>
      </c>
      <c r="O98" s="1">
        <v>0.58260869565217399</v>
      </c>
      <c r="P98" s="1">
        <v>0.56086956521739095</v>
      </c>
      <c r="Q98" s="1">
        <v>0.58695652173913104</v>
      </c>
      <c r="R98" s="1">
        <v>0.58695652173913104</v>
      </c>
      <c r="U98" s="1">
        <v>94</v>
      </c>
      <c r="V98" s="1">
        <v>0.52608695652173898</v>
      </c>
      <c r="W98" s="1">
        <v>0.573913043478261</v>
      </c>
      <c r="X98" s="1">
        <v>0.57826086956521705</v>
      </c>
      <c r="Y98" s="1">
        <v>0.573913043478261</v>
      </c>
      <c r="Z98" s="1">
        <v>0.57826086956521705</v>
      </c>
      <c r="AA98" s="1">
        <v>0.57826086956521705</v>
      </c>
      <c r="AD98" s="1">
        <v>94</v>
      </c>
      <c r="AE98" s="1">
        <v>0.44347826086956499</v>
      </c>
      <c r="AF98" s="1">
        <v>0.565217391304348</v>
      </c>
      <c r="AG98" s="1">
        <v>0.56086956521739095</v>
      </c>
      <c r="AH98" s="1">
        <v>0.54782608695652202</v>
      </c>
      <c r="AI98" s="1">
        <v>0.573913043478261</v>
      </c>
      <c r="AJ98" s="1">
        <v>0.573913043478261</v>
      </c>
    </row>
    <row r="99" spans="3:36" x14ac:dyDescent="0.2">
      <c r="C99" s="1">
        <v>95</v>
      </c>
      <c r="D99" s="1">
        <v>0.41304347826087001</v>
      </c>
      <c r="E99" s="1">
        <v>0.53043478260869603</v>
      </c>
      <c r="F99" s="1">
        <v>0.56086956521739095</v>
      </c>
      <c r="G99" s="1">
        <v>0.52608695652173898</v>
      </c>
      <c r="H99" s="1">
        <v>0.53913043478260902</v>
      </c>
      <c r="I99" s="1">
        <v>0.53913043478260902</v>
      </c>
      <c r="L99" s="1">
        <v>95</v>
      </c>
      <c r="M99" s="1">
        <v>0.45217391304347798</v>
      </c>
      <c r="N99" s="1">
        <v>0.57826086956521705</v>
      </c>
      <c r="O99" s="1">
        <v>0.57826086956521705</v>
      </c>
      <c r="P99" s="1">
        <v>0.55652173913043501</v>
      </c>
      <c r="Q99" s="1">
        <v>0.58260869565217399</v>
      </c>
      <c r="R99" s="1">
        <v>0.58260869565217399</v>
      </c>
      <c r="U99" s="1">
        <v>95</v>
      </c>
      <c r="V99" s="1">
        <v>0.5</v>
      </c>
      <c r="W99" s="1">
        <v>0.56956521739130395</v>
      </c>
      <c r="X99" s="1">
        <v>0.573913043478261</v>
      </c>
      <c r="Y99" s="1">
        <v>0.56956521739130395</v>
      </c>
      <c r="Z99" s="1">
        <v>0.573913043478261</v>
      </c>
      <c r="AA99" s="1">
        <v>0.573913043478261</v>
      </c>
      <c r="AD99" s="1">
        <v>95</v>
      </c>
      <c r="AE99" s="1">
        <v>0.43913043478260899</v>
      </c>
      <c r="AF99" s="1">
        <v>0.56086956521739095</v>
      </c>
      <c r="AG99" s="1">
        <v>0.55652173913043501</v>
      </c>
      <c r="AH99" s="1">
        <v>0.54347826086956497</v>
      </c>
      <c r="AI99" s="1">
        <v>0.56956521739130395</v>
      </c>
      <c r="AJ99" s="1">
        <v>0.56956521739130395</v>
      </c>
    </row>
    <row r="100" spans="3:36" x14ac:dyDescent="0.2">
      <c r="C100" s="1">
        <v>96</v>
      </c>
      <c r="D100" s="1">
        <v>0.39565217391304303</v>
      </c>
      <c r="E100" s="1">
        <v>0.52608695652173898</v>
      </c>
      <c r="F100" s="1">
        <v>0.55217391304347796</v>
      </c>
      <c r="G100" s="1">
        <v>0.51304347826087005</v>
      </c>
      <c r="H100" s="1">
        <v>0.53043478260869603</v>
      </c>
      <c r="I100" s="1">
        <v>0.53043478260869603</v>
      </c>
      <c r="L100" s="1">
        <v>96</v>
      </c>
      <c r="M100" s="1">
        <v>0.44782608695652198</v>
      </c>
      <c r="N100" s="1">
        <v>0.573913043478261</v>
      </c>
      <c r="O100" s="1">
        <v>0.573913043478261</v>
      </c>
      <c r="P100" s="1">
        <v>0.55217391304347796</v>
      </c>
      <c r="Q100" s="1">
        <v>0.573913043478261</v>
      </c>
      <c r="R100" s="1">
        <v>0.573913043478261</v>
      </c>
      <c r="U100" s="1">
        <v>96</v>
      </c>
      <c r="V100" s="1">
        <v>0.495652173913044</v>
      </c>
      <c r="W100" s="1">
        <v>0.565217391304348</v>
      </c>
      <c r="X100" s="1">
        <v>0.56956521739130395</v>
      </c>
      <c r="Y100" s="1">
        <v>0.565217391304348</v>
      </c>
      <c r="Z100" s="1">
        <v>0.56956521739130395</v>
      </c>
      <c r="AA100" s="1">
        <v>0.56956521739130395</v>
      </c>
      <c r="AD100" s="1">
        <v>96</v>
      </c>
      <c r="AE100" s="1">
        <v>0.430434782608696</v>
      </c>
      <c r="AF100" s="1">
        <v>0.55652173913043501</v>
      </c>
      <c r="AG100" s="1">
        <v>0.55217391304347796</v>
      </c>
      <c r="AH100" s="1">
        <v>0.53478260869565197</v>
      </c>
      <c r="AI100" s="1">
        <v>0.565217391304348</v>
      </c>
      <c r="AJ100" s="1">
        <v>0.565217391304348</v>
      </c>
    </row>
    <row r="101" spans="3:36" x14ac:dyDescent="0.2">
      <c r="C101" s="1">
        <v>97</v>
      </c>
      <c r="D101" s="1">
        <v>0.39130434782608697</v>
      </c>
      <c r="E101" s="1">
        <v>0.51739130434782599</v>
      </c>
      <c r="F101" s="1">
        <v>0.54782608695652202</v>
      </c>
      <c r="G101" s="1">
        <v>0.50869565217391299</v>
      </c>
      <c r="H101" s="1">
        <v>0.52608695652173898</v>
      </c>
      <c r="I101" s="1">
        <v>0.52608695652173898</v>
      </c>
      <c r="L101" s="1">
        <v>97</v>
      </c>
      <c r="M101" s="1">
        <v>0.44347826086956499</v>
      </c>
      <c r="N101" s="1">
        <v>0.56956521739130395</v>
      </c>
      <c r="O101" s="1">
        <v>0.56956521739130395</v>
      </c>
      <c r="P101" s="1">
        <v>0.54782608695652202</v>
      </c>
      <c r="Q101" s="1">
        <v>0.56956521739130395</v>
      </c>
      <c r="R101" s="1">
        <v>0.56956521739130395</v>
      </c>
      <c r="U101" s="1">
        <v>97</v>
      </c>
      <c r="V101" s="1">
        <v>0.49130434782608701</v>
      </c>
      <c r="W101" s="1">
        <v>0.56086956521739095</v>
      </c>
      <c r="X101" s="1">
        <v>0.56086956521739095</v>
      </c>
      <c r="Y101" s="1">
        <v>0.56086956521739095</v>
      </c>
      <c r="Z101" s="1">
        <v>0.565217391304348</v>
      </c>
      <c r="AA101" s="1">
        <v>0.565217391304348</v>
      </c>
      <c r="AD101" s="1">
        <v>97</v>
      </c>
      <c r="AE101" s="1">
        <v>0.426086956521739</v>
      </c>
      <c r="AF101" s="1">
        <v>0.55217391304347796</v>
      </c>
      <c r="AG101" s="1">
        <v>0.54782608695652202</v>
      </c>
      <c r="AH101" s="1">
        <v>0.52608695652173898</v>
      </c>
      <c r="AI101" s="1">
        <v>0.56086956521739095</v>
      </c>
      <c r="AJ101" s="1">
        <v>0.56086956521739095</v>
      </c>
    </row>
    <row r="102" spans="3:36" x14ac:dyDescent="0.2">
      <c r="C102" s="1">
        <v>98</v>
      </c>
      <c r="D102" s="1">
        <v>0.38695652173912998</v>
      </c>
      <c r="E102" s="1">
        <v>0.51304347826087005</v>
      </c>
      <c r="F102" s="1">
        <v>0.54347826086956497</v>
      </c>
      <c r="G102" s="1">
        <v>0.5</v>
      </c>
      <c r="H102" s="1">
        <v>0.52173913043478304</v>
      </c>
      <c r="I102" s="1">
        <v>0.52173913043478304</v>
      </c>
      <c r="L102" s="1">
        <v>98</v>
      </c>
      <c r="M102" s="1">
        <v>0.43913043478260899</v>
      </c>
      <c r="N102" s="1">
        <v>0.56086956521739095</v>
      </c>
      <c r="O102" s="1">
        <v>0.565217391304348</v>
      </c>
      <c r="P102" s="1">
        <v>0.54347826086956497</v>
      </c>
      <c r="Q102" s="1">
        <v>0.565217391304348</v>
      </c>
      <c r="R102" s="1">
        <v>0.565217391304348</v>
      </c>
      <c r="U102" s="1">
        <v>98</v>
      </c>
      <c r="V102" s="1">
        <v>0.48695652173913001</v>
      </c>
      <c r="W102" s="1">
        <v>0.55652173913043501</v>
      </c>
      <c r="X102" s="1">
        <v>0.55652173913043501</v>
      </c>
      <c r="Y102" s="1">
        <v>0.55652173913043501</v>
      </c>
      <c r="Z102" s="1">
        <v>0.56086956521739095</v>
      </c>
      <c r="AA102" s="1">
        <v>0.56086956521739095</v>
      </c>
      <c r="AD102" s="1">
        <v>98</v>
      </c>
      <c r="AE102" s="1">
        <v>0.40869565217391302</v>
      </c>
      <c r="AF102" s="1">
        <v>0.54782608695652202</v>
      </c>
      <c r="AG102" s="1">
        <v>0.54347826086956497</v>
      </c>
      <c r="AH102" s="1">
        <v>0.52173913043478304</v>
      </c>
      <c r="AI102" s="1">
        <v>0.55652173913043501</v>
      </c>
      <c r="AJ102" s="1">
        <v>0.55652173913043501</v>
      </c>
    </row>
    <row r="103" spans="3:36" x14ac:dyDescent="0.2">
      <c r="C103" s="1">
        <v>99</v>
      </c>
      <c r="D103" s="1">
        <v>0.37391304347826099</v>
      </c>
      <c r="E103" s="1">
        <v>0.5</v>
      </c>
      <c r="F103" s="1">
        <v>0.53913043478260902</v>
      </c>
      <c r="G103" s="1">
        <v>0.495652173913044</v>
      </c>
      <c r="H103" s="1">
        <v>0.51739130434782599</v>
      </c>
      <c r="I103" s="1">
        <v>0.51739130434782599</v>
      </c>
      <c r="L103" s="1">
        <v>99</v>
      </c>
      <c r="M103" s="1">
        <v>0.40434782608695702</v>
      </c>
      <c r="N103" s="1">
        <v>0.55652173913043501</v>
      </c>
      <c r="O103" s="1">
        <v>0.56086956521739095</v>
      </c>
      <c r="P103" s="1">
        <v>0.53913043478260902</v>
      </c>
      <c r="Q103" s="1">
        <v>0.56086956521739095</v>
      </c>
      <c r="R103" s="1">
        <v>0.56086956521739095</v>
      </c>
      <c r="U103" s="1">
        <v>99</v>
      </c>
      <c r="V103" s="1">
        <v>0.46086956521739098</v>
      </c>
      <c r="W103" s="1">
        <v>0.55217391304347796</v>
      </c>
      <c r="X103" s="1">
        <v>0.55217391304347796</v>
      </c>
      <c r="Y103" s="1">
        <v>0.55217391304347796</v>
      </c>
      <c r="Z103" s="1">
        <v>0.55652173913043501</v>
      </c>
      <c r="AA103" s="1">
        <v>0.55652173913043501</v>
      </c>
      <c r="AD103" s="1">
        <v>99</v>
      </c>
      <c r="AE103" s="1">
        <v>0.40434782608695702</v>
      </c>
      <c r="AF103" s="1">
        <v>0.53913043478260902</v>
      </c>
      <c r="AG103" s="1">
        <v>0.53913043478260902</v>
      </c>
      <c r="AH103" s="1">
        <v>0.51739130434782599</v>
      </c>
      <c r="AI103" s="1">
        <v>0.55217391304347796</v>
      </c>
      <c r="AJ103" s="1">
        <v>0.55217391304347796</v>
      </c>
    </row>
    <row r="104" spans="3:36" x14ac:dyDescent="0.2">
      <c r="C104" s="1">
        <v>100</v>
      </c>
      <c r="D104" s="1">
        <v>0.36521739130434799</v>
      </c>
      <c r="E104" s="1">
        <v>0.495652173913044</v>
      </c>
      <c r="F104" s="1">
        <v>0.53478260869565197</v>
      </c>
      <c r="G104" s="1">
        <v>0.49130434782608701</v>
      </c>
      <c r="H104" s="1">
        <v>0.51739130434782599</v>
      </c>
      <c r="I104" s="1">
        <v>0.51739130434782599</v>
      </c>
      <c r="L104" s="1">
        <v>100</v>
      </c>
      <c r="M104" s="1">
        <v>0.4</v>
      </c>
      <c r="N104" s="1">
        <v>0.55217391304347796</v>
      </c>
      <c r="O104" s="1">
        <v>0.55217391304347796</v>
      </c>
      <c r="P104" s="1">
        <v>0.53478260869565197</v>
      </c>
      <c r="Q104" s="1">
        <v>0.55652173913043501</v>
      </c>
      <c r="R104" s="1">
        <v>0.55652173913043501</v>
      </c>
      <c r="U104" s="1">
        <v>100</v>
      </c>
      <c r="V104" s="1">
        <v>0.45652173913043498</v>
      </c>
      <c r="W104" s="1">
        <v>0.54782608695652202</v>
      </c>
      <c r="X104" s="1">
        <v>0.54782608695652202</v>
      </c>
      <c r="Y104" s="1">
        <v>0.54782608695652202</v>
      </c>
      <c r="Z104" s="1">
        <v>0.54782608695652202</v>
      </c>
      <c r="AA104" s="1">
        <v>0.54782608695652202</v>
      </c>
      <c r="AD104" s="1">
        <v>100</v>
      </c>
      <c r="AE104" s="1">
        <v>0.39565217391304303</v>
      </c>
      <c r="AF104" s="1">
        <v>0.53478260869565197</v>
      </c>
      <c r="AG104" s="1">
        <v>0.53478260869565197</v>
      </c>
      <c r="AH104" s="1">
        <v>0.51304347826087005</v>
      </c>
      <c r="AI104" s="1">
        <v>0.54782608695652202</v>
      </c>
      <c r="AJ104" s="1">
        <v>0.54782608695652202</v>
      </c>
    </row>
    <row r="105" spans="3:36" x14ac:dyDescent="0.2">
      <c r="C105" s="1">
        <v>101</v>
      </c>
      <c r="D105" s="1">
        <v>0.352173913043478</v>
      </c>
      <c r="E105" s="1">
        <v>0.49130434782608701</v>
      </c>
      <c r="F105" s="1">
        <v>0.52608695652173898</v>
      </c>
      <c r="G105" s="1">
        <v>0.48260869565217401</v>
      </c>
      <c r="H105" s="1">
        <v>0.51304347826087005</v>
      </c>
      <c r="I105" s="1">
        <v>0.51304347826087005</v>
      </c>
      <c r="L105" s="1">
        <v>101</v>
      </c>
      <c r="M105" s="1">
        <v>0.39565217391304303</v>
      </c>
      <c r="N105" s="1">
        <v>0.54782608695652202</v>
      </c>
      <c r="O105" s="1">
        <v>0.54782608695652202</v>
      </c>
      <c r="P105" s="1">
        <v>0.53043478260869603</v>
      </c>
      <c r="Q105" s="1">
        <v>0.54782608695652202</v>
      </c>
      <c r="R105" s="1">
        <v>0.54782608695652202</v>
      </c>
      <c r="U105" s="1">
        <v>101</v>
      </c>
      <c r="V105" s="1">
        <v>0.45217391304347798</v>
      </c>
      <c r="W105" s="1">
        <v>0.54347826086956497</v>
      </c>
      <c r="X105" s="1">
        <v>0.54347826086956497</v>
      </c>
      <c r="Y105" s="1">
        <v>0.54347826086956497</v>
      </c>
      <c r="Z105" s="1">
        <v>0.54347826086956497</v>
      </c>
      <c r="AA105" s="1">
        <v>0.54347826086956497</v>
      </c>
      <c r="AD105" s="1">
        <v>101</v>
      </c>
      <c r="AE105" s="1">
        <v>0.38695652173912998</v>
      </c>
      <c r="AF105" s="1">
        <v>0.53043478260869603</v>
      </c>
      <c r="AG105" s="1">
        <v>0.52608695652173898</v>
      </c>
      <c r="AH105" s="1">
        <v>0.50869565217391299</v>
      </c>
      <c r="AI105" s="1">
        <v>0.54347826086956497</v>
      </c>
      <c r="AJ105" s="1">
        <v>0.54347826086956497</v>
      </c>
    </row>
    <row r="106" spans="3:36" x14ac:dyDescent="0.2">
      <c r="C106" s="1">
        <v>102</v>
      </c>
      <c r="D106" s="1">
        <v>0.34347826086956501</v>
      </c>
      <c r="E106" s="1">
        <v>0.48695652173913001</v>
      </c>
      <c r="F106" s="1">
        <v>0.51739130434782599</v>
      </c>
      <c r="G106" s="1">
        <v>0.47826086956521702</v>
      </c>
      <c r="H106" s="1">
        <v>0.50869565217391299</v>
      </c>
      <c r="I106" s="1">
        <v>0.50869565217391299</v>
      </c>
      <c r="L106" s="1">
        <v>102</v>
      </c>
      <c r="M106" s="1">
        <v>0.39130434782608697</v>
      </c>
      <c r="N106" s="1">
        <v>0.54347826086956497</v>
      </c>
      <c r="O106" s="1">
        <v>0.54347826086956497</v>
      </c>
      <c r="P106" s="1">
        <v>0.52608695652173898</v>
      </c>
      <c r="Q106" s="1">
        <v>0.54347826086956497</v>
      </c>
      <c r="R106" s="1">
        <v>0.54347826086956497</v>
      </c>
      <c r="U106" s="1">
        <v>102</v>
      </c>
      <c r="V106" s="1">
        <v>0.44782608695652198</v>
      </c>
      <c r="W106" s="1">
        <v>0.53913043478260902</v>
      </c>
      <c r="X106" s="1">
        <v>0.53913043478260902</v>
      </c>
      <c r="Y106" s="1">
        <v>0.53478260869565197</v>
      </c>
      <c r="Z106" s="1">
        <v>0.53913043478260902</v>
      </c>
      <c r="AA106" s="1">
        <v>0.53913043478260902</v>
      </c>
      <c r="AD106" s="1">
        <v>102</v>
      </c>
      <c r="AE106" s="1">
        <v>0.38260869565217398</v>
      </c>
      <c r="AF106" s="1">
        <v>0.52608695652173898</v>
      </c>
      <c r="AG106" s="1">
        <v>0.52173913043478304</v>
      </c>
      <c r="AH106" s="1">
        <v>0.5</v>
      </c>
      <c r="AI106" s="1">
        <v>0.53913043478260902</v>
      </c>
      <c r="AJ106" s="1">
        <v>0.53913043478260902</v>
      </c>
    </row>
    <row r="107" spans="3:36" x14ac:dyDescent="0.2">
      <c r="C107" s="1">
        <v>103</v>
      </c>
      <c r="D107" s="1">
        <v>0.33913043478260901</v>
      </c>
      <c r="E107" s="1">
        <v>0.47826086956521702</v>
      </c>
      <c r="F107" s="1">
        <v>0.51304347826087005</v>
      </c>
      <c r="G107" s="1">
        <v>0.44782608695652198</v>
      </c>
      <c r="H107" s="1">
        <v>0.5</v>
      </c>
      <c r="I107" s="1">
        <v>0.5</v>
      </c>
      <c r="L107" s="1">
        <v>103</v>
      </c>
      <c r="M107" s="1">
        <v>0.38695652173912998</v>
      </c>
      <c r="N107" s="1">
        <v>0.53913043478260902</v>
      </c>
      <c r="O107" s="1">
        <v>0.53913043478260902</v>
      </c>
      <c r="P107" s="1">
        <v>0.52173913043478304</v>
      </c>
      <c r="Q107" s="1">
        <v>0.53913043478260902</v>
      </c>
      <c r="R107" s="1">
        <v>0.53913043478260902</v>
      </c>
      <c r="U107" s="1">
        <v>103</v>
      </c>
      <c r="V107" s="1">
        <v>0.44347826086956499</v>
      </c>
      <c r="W107" s="1">
        <v>0.53478260869565197</v>
      </c>
      <c r="X107" s="1">
        <v>0.53478260869565197</v>
      </c>
      <c r="Y107" s="1">
        <v>0.53043478260869603</v>
      </c>
      <c r="Z107" s="1">
        <v>0.53478260869565197</v>
      </c>
      <c r="AA107" s="1">
        <v>0.53478260869565197</v>
      </c>
      <c r="AD107" s="1">
        <v>103</v>
      </c>
      <c r="AE107" s="1">
        <v>0.36956521739130399</v>
      </c>
      <c r="AF107" s="1">
        <v>0.52173913043478304</v>
      </c>
      <c r="AG107" s="1">
        <v>0.51739130434782599</v>
      </c>
      <c r="AH107" s="1">
        <v>0.495652173913044</v>
      </c>
      <c r="AI107" s="1">
        <v>0.53478260869565197</v>
      </c>
      <c r="AJ107" s="1">
        <v>0.53478260869565197</v>
      </c>
    </row>
    <row r="108" spans="3:36" x14ac:dyDescent="0.2">
      <c r="C108" s="1">
        <v>104</v>
      </c>
      <c r="D108" s="1">
        <v>0.33478260869565202</v>
      </c>
      <c r="E108" s="1">
        <v>0.46521739130434803</v>
      </c>
      <c r="F108" s="1">
        <v>0.50869565217391299</v>
      </c>
      <c r="G108" s="1">
        <v>0.434782608695652</v>
      </c>
      <c r="H108" s="1">
        <v>0.495652173913044</v>
      </c>
      <c r="I108" s="1">
        <v>0.495652173913044</v>
      </c>
      <c r="L108" s="1">
        <v>104</v>
      </c>
      <c r="M108" s="1">
        <v>0.38260869565217398</v>
      </c>
      <c r="N108" s="1">
        <v>0.53478260869565197</v>
      </c>
      <c r="O108" s="1">
        <v>0.53478260869565197</v>
      </c>
      <c r="P108" s="1">
        <v>0.51739130434782599</v>
      </c>
      <c r="Q108" s="1">
        <v>0.53478260869565197</v>
      </c>
      <c r="R108" s="1">
        <v>0.53478260869565197</v>
      </c>
      <c r="U108" s="1">
        <v>104</v>
      </c>
      <c r="V108" s="1">
        <v>0.43913043478260899</v>
      </c>
      <c r="W108" s="1">
        <v>0.53043478260869603</v>
      </c>
      <c r="X108" s="1">
        <v>0.53043478260869603</v>
      </c>
      <c r="Y108" s="1">
        <v>0.52608695652173898</v>
      </c>
      <c r="Z108" s="1">
        <v>0.53043478260869603</v>
      </c>
      <c r="AA108" s="1">
        <v>0.53043478260869603</v>
      </c>
      <c r="AD108" s="1">
        <v>104</v>
      </c>
      <c r="AE108" s="1">
        <v>0.360869565217391</v>
      </c>
      <c r="AF108" s="1">
        <v>0.51739130434782599</v>
      </c>
      <c r="AG108" s="1">
        <v>0.51739130434782599</v>
      </c>
      <c r="AH108" s="1">
        <v>0.49130434782608701</v>
      </c>
      <c r="AI108" s="1">
        <v>0.53043478260869603</v>
      </c>
      <c r="AJ108" s="1">
        <v>0.53043478260869603</v>
      </c>
    </row>
    <row r="109" spans="3:36" x14ac:dyDescent="0.2">
      <c r="C109" s="1">
        <v>105</v>
      </c>
      <c r="D109" s="1">
        <v>0.30434782608695699</v>
      </c>
      <c r="E109" s="1">
        <v>0.46086956521739098</v>
      </c>
      <c r="F109" s="1">
        <v>0.5</v>
      </c>
      <c r="G109" s="1">
        <v>0.430434782608696</v>
      </c>
      <c r="H109" s="1">
        <v>0.49130434782608701</v>
      </c>
      <c r="I109" s="1">
        <v>0.49130434782608701</v>
      </c>
      <c r="L109" s="1">
        <v>105</v>
      </c>
      <c r="M109" s="1">
        <v>0.37826086956521698</v>
      </c>
      <c r="N109" s="1">
        <v>0.53043478260869603</v>
      </c>
      <c r="O109" s="1">
        <v>0.53043478260869603</v>
      </c>
      <c r="P109" s="1">
        <v>0.50869565217391299</v>
      </c>
      <c r="Q109" s="1">
        <v>0.53043478260869603</v>
      </c>
      <c r="R109" s="1">
        <v>0.53043478260869603</v>
      </c>
      <c r="U109" s="1">
        <v>105</v>
      </c>
      <c r="V109" s="1">
        <v>0.434782608695652</v>
      </c>
      <c r="W109" s="1">
        <v>0.52608695652173898</v>
      </c>
      <c r="X109" s="1">
        <v>0.52608695652173898</v>
      </c>
      <c r="Y109" s="1">
        <v>0.52173913043478304</v>
      </c>
      <c r="Z109" s="1">
        <v>0.52608695652173898</v>
      </c>
      <c r="AA109" s="1">
        <v>0.52608695652173898</v>
      </c>
      <c r="AD109" s="1">
        <v>105</v>
      </c>
      <c r="AE109" s="1">
        <v>0.352173913043478</v>
      </c>
      <c r="AF109" s="1">
        <v>0.51304347826087005</v>
      </c>
      <c r="AG109" s="1">
        <v>0.51304347826087005</v>
      </c>
      <c r="AH109" s="1">
        <v>0.48260869565217401</v>
      </c>
      <c r="AI109" s="1">
        <v>0.52608695652173898</v>
      </c>
      <c r="AJ109" s="1">
        <v>0.52608695652173898</v>
      </c>
    </row>
    <row r="110" spans="3:36" x14ac:dyDescent="0.2">
      <c r="C110" s="1">
        <v>106</v>
      </c>
      <c r="D110" s="1">
        <v>0.29565217391304399</v>
      </c>
      <c r="E110" s="1">
        <v>0.45652173913043498</v>
      </c>
      <c r="F110" s="1">
        <v>0.495652173913044</v>
      </c>
      <c r="G110" s="1">
        <v>0.426086956521739</v>
      </c>
      <c r="H110" s="1">
        <v>0.48695652173913001</v>
      </c>
      <c r="I110" s="1">
        <v>0.48695652173913001</v>
      </c>
      <c r="L110" s="1">
        <v>106</v>
      </c>
      <c r="M110" s="1">
        <v>0.352173913043478</v>
      </c>
      <c r="N110" s="1">
        <v>0.52608695652173898</v>
      </c>
      <c r="O110" s="1">
        <v>0.52608695652173898</v>
      </c>
      <c r="P110" s="1">
        <v>0.50434782608695705</v>
      </c>
      <c r="Q110" s="1">
        <v>0.52608695652173898</v>
      </c>
      <c r="R110" s="1">
        <v>0.52608695652173898</v>
      </c>
      <c r="U110" s="1">
        <v>106</v>
      </c>
      <c r="V110" s="1">
        <v>0.430434782608696</v>
      </c>
      <c r="W110" s="1">
        <v>0.52173913043478304</v>
      </c>
      <c r="X110" s="1">
        <v>0.52173913043478304</v>
      </c>
      <c r="Y110" s="1">
        <v>0.51739130434782599</v>
      </c>
      <c r="Z110" s="1">
        <v>0.52173913043478304</v>
      </c>
      <c r="AA110" s="1">
        <v>0.52173913043478304</v>
      </c>
      <c r="AD110" s="1">
        <v>106</v>
      </c>
      <c r="AE110" s="1">
        <v>0.34782608695652201</v>
      </c>
      <c r="AF110" s="1">
        <v>0.50434782608695705</v>
      </c>
      <c r="AG110" s="1">
        <v>0.50434782608695705</v>
      </c>
      <c r="AH110" s="1">
        <v>0.46521739130434803</v>
      </c>
      <c r="AI110" s="1">
        <v>0.52173913043478304</v>
      </c>
      <c r="AJ110" s="1">
        <v>0.52173913043478304</v>
      </c>
    </row>
    <row r="111" spans="3:36" x14ac:dyDescent="0.2">
      <c r="C111" s="1">
        <v>107</v>
      </c>
      <c r="D111" s="1">
        <v>0.27391304347826101</v>
      </c>
      <c r="E111" s="1">
        <v>0.45217391304347798</v>
      </c>
      <c r="F111" s="1">
        <v>0.49130434782608701</v>
      </c>
      <c r="G111" s="1">
        <v>0.40434782608695702</v>
      </c>
      <c r="H111" s="1">
        <v>0.48260869565217401</v>
      </c>
      <c r="I111" s="1">
        <v>0.48260869565217401</v>
      </c>
      <c r="L111" s="1">
        <v>107</v>
      </c>
      <c r="M111" s="1">
        <v>0.34782608695652201</v>
      </c>
      <c r="N111" s="1">
        <v>0.52173913043478304</v>
      </c>
      <c r="O111" s="1">
        <v>0.52173913043478304</v>
      </c>
      <c r="P111" s="1">
        <v>0.5</v>
      </c>
      <c r="Q111" s="1">
        <v>0.52173913043478304</v>
      </c>
      <c r="R111" s="1">
        <v>0.52173913043478304</v>
      </c>
      <c r="U111" s="1">
        <v>107</v>
      </c>
      <c r="V111" s="1">
        <v>0.41304347826087001</v>
      </c>
      <c r="W111" s="1">
        <v>0.51739130434782599</v>
      </c>
      <c r="X111" s="1">
        <v>0.51739130434782599</v>
      </c>
      <c r="Y111" s="1">
        <v>0.50869565217391299</v>
      </c>
      <c r="Z111" s="1">
        <v>0.51739130434782599</v>
      </c>
      <c r="AA111" s="1">
        <v>0.51739130434782599</v>
      </c>
      <c r="AD111" s="1">
        <v>107</v>
      </c>
      <c r="AE111" s="1">
        <v>0.34347826086956501</v>
      </c>
      <c r="AF111" s="1">
        <v>0.5</v>
      </c>
      <c r="AG111" s="1">
        <v>0.5</v>
      </c>
      <c r="AH111" s="1">
        <v>0.46086956521739098</v>
      </c>
      <c r="AI111" s="1">
        <v>0.51304347826087005</v>
      </c>
      <c r="AJ111" s="1">
        <v>0.51304347826087005</v>
      </c>
    </row>
    <row r="112" spans="3:36" x14ac:dyDescent="0.2">
      <c r="C112" s="1">
        <v>108</v>
      </c>
      <c r="D112" s="1">
        <v>0.26521739130434802</v>
      </c>
      <c r="E112" s="1">
        <v>0.44782608695652198</v>
      </c>
      <c r="F112" s="1">
        <v>0.48695652173913001</v>
      </c>
      <c r="G112" s="1">
        <v>0.4</v>
      </c>
      <c r="H112" s="1">
        <v>0.48260869565217401</v>
      </c>
      <c r="I112" s="1">
        <v>0.48260869565217401</v>
      </c>
      <c r="L112" s="1">
        <v>108</v>
      </c>
      <c r="M112" s="1">
        <v>0.33478260869565202</v>
      </c>
      <c r="N112" s="1">
        <v>0.51304347826087005</v>
      </c>
      <c r="O112" s="1">
        <v>0.51739130434782599</v>
      </c>
      <c r="P112" s="1">
        <v>0.495652173913044</v>
      </c>
      <c r="Q112" s="1">
        <v>0.51739130434782599</v>
      </c>
      <c r="R112" s="1">
        <v>0.51739130434782599</v>
      </c>
      <c r="U112" s="1">
        <v>108</v>
      </c>
      <c r="V112" s="1">
        <v>0.40869565217391302</v>
      </c>
      <c r="W112" s="1">
        <v>0.51304347826087005</v>
      </c>
      <c r="X112" s="1">
        <v>0.51304347826087005</v>
      </c>
      <c r="Y112" s="1">
        <v>0.5</v>
      </c>
      <c r="Z112" s="1">
        <v>0.51304347826087005</v>
      </c>
      <c r="AA112" s="1">
        <v>0.51304347826087005</v>
      </c>
      <c r="AD112" s="1">
        <v>108</v>
      </c>
      <c r="AE112" s="1">
        <v>0.32173913043478303</v>
      </c>
      <c r="AF112" s="1">
        <v>0.495652173913044</v>
      </c>
      <c r="AG112" s="1">
        <v>0.495652173913044</v>
      </c>
      <c r="AH112" s="1">
        <v>0.45652173913043498</v>
      </c>
      <c r="AI112" s="1">
        <v>0.50869565217391299</v>
      </c>
      <c r="AJ112" s="1">
        <v>0.50869565217391299</v>
      </c>
    </row>
    <row r="113" spans="3:36" x14ac:dyDescent="0.2">
      <c r="C113" s="1">
        <v>109</v>
      </c>
      <c r="D113" s="1">
        <v>0.21304347826087</v>
      </c>
      <c r="E113" s="1">
        <v>0.43913043478260899</v>
      </c>
      <c r="F113" s="1">
        <v>0.48260869565217401</v>
      </c>
      <c r="G113" s="1">
        <v>0.39565217391304303</v>
      </c>
      <c r="H113" s="1">
        <v>0.48260869565217401</v>
      </c>
      <c r="I113" s="1">
        <v>0.48260869565217401</v>
      </c>
      <c r="L113" s="1">
        <v>109</v>
      </c>
      <c r="M113" s="1">
        <v>0.32173913043478303</v>
      </c>
      <c r="N113" s="1">
        <v>0.50869565217391299</v>
      </c>
      <c r="O113" s="1">
        <v>0.51304347826087005</v>
      </c>
      <c r="P113" s="1">
        <v>0.49130434782608701</v>
      </c>
      <c r="Q113" s="1">
        <v>0.51304347826087005</v>
      </c>
      <c r="R113" s="1">
        <v>0.51304347826087005</v>
      </c>
      <c r="U113" s="1">
        <v>109</v>
      </c>
      <c r="V113" s="1">
        <v>0.40434782608695702</v>
      </c>
      <c r="W113" s="1">
        <v>0.50434782608695705</v>
      </c>
      <c r="X113" s="1">
        <v>0.50869565217391299</v>
      </c>
      <c r="Y113" s="1">
        <v>0.495652173913044</v>
      </c>
      <c r="Z113" s="1">
        <v>0.50869565217391299</v>
      </c>
      <c r="AA113" s="1">
        <v>0.50869565217391299</v>
      </c>
      <c r="AD113" s="1">
        <v>109</v>
      </c>
      <c r="AE113" s="1">
        <v>0.31739130434782598</v>
      </c>
      <c r="AF113" s="1">
        <v>0.48695652173913001</v>
      </c>
      <c r="AG113" s="1">
        <v>0.49130434782608701</v>
      </c>
      <c r="AH113" s="1">
        <v>0.45217391304347798</v>
      </c>
      <c r="AI113" s="1">
        <v>0.50434782608695705</v>
      </c>
      <c r="AJ113" s="1">
        <v>0.50434782608695705</v>
      </c>
    </row>
    <row r="114" spans="3:36" x14ac:dyDescent="0.2">
      <c r="C114" s="1">
        <v>110</v>
      </c>
      <c r="D114" s="1">
        <v>0.12608695652173901</v>
      </c>
      <c r="E114" s="1">
        <v>0.434782608695652</v>
      </c>
      <c r="F114" s="1">
        <v>0.47826086956521702</v>
      </c>
      <c r="G114" s="1">
        <v>0.39130434782608697</v>
      </c>
      <c r="H114" s="1">
        <v>0.47826086956521702</v>
      </c>
      <c r="I114" s="1">
        <v>0.47826086956521702</v>
      </c>
      <c r="L114" s="1">
        <v>110</v>
      </c>
      <c r="M114" s="1">
        <v>0.31739130434782598</v>
      </c>
      <c r="N114" s="1">
        <v>0.50434782608695705</v>
      </c>
      <c r="O114" s="1">
        <v>0.50869565217391299</v>
      </c>
      <c r="P114" s="1">
        <v>0.48695652173913001</v>
      </c>
      <c r="Q114" s="1">
        <v>0.50869565217391299</v>
      </c>
      <c r="R114" s="1">
        <v>0.50869565217391299</v>
      </c>
      <c r="U114" s="1">
        <v>110</v>
      </c>
      <c r="V114" s="1">
        <v>0.37826086956521698</v>
      </c>
      <c r="W114" s="1">
        <v>0.5</v>
      </c>
      <c r="X114" s="1">
        <v>0.50434782608695705</v>
      </c>
      <c r="Y114" s="1">
        <v>0.48695652173913001</v>
      </c>
      <c r="Z114" s="1">
        <v>0.50434782608695705</v>
      </c>
      <c r="AA114" s="1">
        <v>0.50434782608695705</v>
      </c>
      <c r="AD114" s="1">
        <v>110</v>
      </c>
      <c r="AE114" s="1">
        <v>0.30434782608695699</v>
      </c>
      <c r="AF114" s="1">
        <v>0.48260869565217401</v>
      </c>
      <c r="AG114" s="1">
        <v>0.48695652173913001</v>
      </c>
      <c r="AH114" s="1">
        <v>0.44782608695652198</v>
      </c>
      <c r="AI114" s="1">
        <v>0.5</v>
      </c>
      <c r="AJ114" s="1">
        <v>0.5</v>
      </c>
    </row>
    <row r="115" spans="3:36" x14ac:dyDescent="0.2">
      <c r="C115" s="1">
        <v>111</v>
      </c>
      <c r="D115" s="1">
        <v>0.12608695652173901</v>
      </c>
      <c r="E115" s="1">
        <v>0.430434782608696</v>
      </c>
      <c r="F115" s="1">
        <v>0.47391304347826102</v>
      </c>
      <c r="G115" s="1">
        <v>0.38695652173912998</v>
      </c>
      <c r="H115" s="1">
        <v>0.47391304347826102</v>
      </c>
      <c r="I115" s="1">
        <v>0.47391304347826102</v>
      </c>
      <c r="L115" s="1">
        <v>111</v>
      </c>
      <c r="M115" s="1">
        <v>0.291304347826087</v>
      </c>
      <c r="N115" s="1">
        <v>0.5</v>
      </c>
      <c r="O115" s="1">
        <v>0.50434782608695705</v>
      </c>
      <c r="P115" s="1">
        <v>0.47826086956521702</v>
      </c>
      <c r="Q115" s="1">
        <v>0.50434782608695705</v>
      </c>
      <c r="R115" s="1">
        <v>0.50434782608695705</v>
      </c>
      <c r="U115" s="1">
        <v>111</v>
      </c>
      <c r="V115" s="1">
        <v>0.36956521739130399</v>
      </c>
      <c r="W115" s="1">
        <v>0.495652173913044</v>
      </c>
      <c r="X115" s="1">
        <v>0.5</v>
      </c>
      <c r="Y115" s="1">
        <v>0.48260869565217401</v>
      </c>
      <c r="Z115" s="1">
        <v>0.5</v>
      </c>
      <c r="AA115" s="1">
        <v>0.5</v>
      </c>
      <c r="AD115" s="1">
        <v>111</v>
      </c>
      <c r="AE115" s="1">
        <v>0.3</v>
      </c>
      <c r="AF115" s="1">
        <v>0.47826086956521702</v>
      </c>
      <c r="AG115" s="1">
        <v>0.48260869565217401</v>
      </c>
      <c r="AH115" s="1">
        <v>0.43913043478260899</v>
      </c>
      <c r="AI115" s="1">
        <v>0.495652173913044</v>
      </c>
      <c r="AJ115" s="1">
        <v>0.495652173913044</v>
      </c>
    </row>
    <row r="116" spans="3:36" x14ac:dyDescent="0.2">
      <c r="C116" s="1">
        <v>112</v>
      </c>
      <c r="D116" s="1">
        <v>0.11304347826087</v>
      </c>
      <c r="E116" s="1">
        <v>0.430434782608696</v>
      </c>
      <c r="F116" s="1">
        <v>0.46956521739130402</v>
      </c>
      <c r="G116" s="1">
        <v>0.37826086956521698</v>
      </c>
      <c r="H116" s="1">
        <v>0.46956521739130402</v>
      </c>
      <c r="I116" s="1">
        <v>0.46956521739130402</v>
      </c>
      <c r="L116" s="1">
        <v>112</v>
      </c>
      <c r="M116" s="1">
        <v>0.28695652173913</v>
      </c>
      <c r="N116" s="1">
        <v>0.495652173913044</v>
      </c>
      <c r="O116" s="1">
        <v>0.5</v>
      </c>
      <c r="P116" s="1">
        <v>0.46956521739130402</v>
      </c>
      <c r="Q116" s="1">
        <v>0.5</v>
      </c>
      <c r="R116" s="1">
        <v>0.5</v>
      </c>
      <c r="U116" s="1">
        <v>112</v>
      </c>
      <c r="V116" s="1">
        <v>0.360869565217391</v>
      </c>
      <c r="W116" s="1">
        <v>0.49130434782608701</v>
      </c>
      <c r="X116" s="1">
        <v>0.495652173913044</v>
      </c>
      <c r="Y116" s="1">
        <v>0.47826086956521702</v>
      </c>
      <c r="Z116" s="1">
        <v>0.495652173913044</v>
      </c>
      <c r="AA116" s="1">
        <v>0.495652173913044</v>
      </c>
      <c r="AD116" s="1">
        <v>112</v>
      </c>
      <c r="AE116" s="1">
        <v>0.291304347826087</v>
      </c>
      <c r="AF116" s="1">
        <v>0.46521739130434803</v>
      </c>
      <c r="AG116" s="1">
        <v>0.47826086956521702</v>
      </c>
      <c r="AH116" s="1">
        <v>0.434782608695652</v>
      </c>
      <c r="AI116" s="1">
        <v>0.49130434782608701</v>
      </c>
      <c r="AJ116" s="1">
        <v>0.49130434782608701</v>
      </c>
    </row>
    <row r="117" spans="3:36" x14ac:dyDescent="0.2">
      <c r="C117" s="1">
        <v>113</v>
      </c>
      <c r="D117" s="1">
        <v>7.3913043478260901E-2</v>
      </c>
      <c r="E117" s="1">
        <v>0.421739130434783</v>
      </c>
      <c r="F117" s="1">
        <v>0.45652173913043498</v>
      </c>
      <c r="G117" s="1">
        <v>0.37391304347826099</v>
      </c>
      <c r="H117" s="1">
        <v>0.46521739130434803</v>
      </c>
      <c r="I117" s="1">
        <v>0.46521739130434803</v>
      </c>
      <c r="L117" s="1">
        <v>113</v>
      </c>
      <c r="M117" s="1">
        <v>0.27826086956521701</v>
      </c>
      <c r="N117" s="1">
        <v>0.48695652173913001</v>
      </c>
      <c r="O117" s="1">
        <v>0.495652173913044</v>
      </c>
      <c r="P117" s="1">
        <v>0.46086956521739098</v>
      </c>
      <c r="Q117" s="1">
        <v>0.495652173913044</v>
      </c>
      <c r="R117" s="1">
        <v>0.495652173913044</v>
      </c>
      <c r="U117" s="1">
        <v>113</v>
      </c>
      <c r="V117" s="1">
        <v>0.34782608695652201</v>
      </c>
      <c r="W117" s="1">
        <v>0.48695652173913001</v>
      </c>
      <c r="X117" s="1">
        <v>0.49130434782608701</v>
      </c>
      <c r="Y117" s="1">
        <v>0.47391304347826102</v>
      </c>
      <c r="Z117" s="1">
        <v>0.49130434782608701</v>
      </c>
      <c r="AA117" s="1">
        <v>0.49130434782608701</v>
      </c>
      <c r="AD117" s="1">
        <v>113</v>
      </c>
      <c r="AE117" s="1">
        <v>0.28695652173913</v>
      </c>
      <c r="AF117" s="1">
        <v>0.46086956521739098</v>
      </c>
      <c r="AG117" s="1">
        <v>0.47391304347826102</v>
      </c>
      <c r="AH117" s="1">
        <v>0.430434782608696</v>
      </c>
      <c r="AI117" s="1">
        <v>0.48695652173913001</v>
      </c>
      <c r="AJ117" s="1">
        <v>0.48695652173913001</v>
      </c>
    </row>
    <row r="118" spans="3:36" x14ac:dyDescent="0.2">
      <c r="C118" s="1">
        <v>114</v>
      </c>
      <c r="D118" s="1">
        <v>5.21739130434783E-2</v>
      </c>
      <c r="E118" s="1">
        <v>0.40434782608695702</v>
      </c>
      <c r="F118" s="1">
        <v>0.45652173913043498</v>
      </c>
      <c r="G118" s="1">
        <v>0.36956521739130399</v>
      </c>
      <c r="H118" s="1">
        <v>0.46521739130434803</v>
      </c>
      <c r="I118" s="1">
        <v>0.46521739130434803</v>
      </c>
      <c r="L118" s="1">
        <v>114</v>
      </c>
      <c r="M118" s="1">
        <v>0.27391304347826101</v>
      </c>
      <c r="N118" s="1">
        <v>0.47826086956521702</v>
      </c>
      <c r="O118" s="1">
        <v>0.49130434782608701</v>
      </c>
      <c r="P118" s="1">
        <v>0.45652173913043498</v>
      </c>
      <c r="Q118" s="1">
        <v>0.49130434782608701</v>
      </c>
      <c r="R118" s="1">
        <v>0.49130434782608701</v>
      </c>
      <c r="U118" s="1">
        <v>114</v>
      </c>
      <c r="V118" s="1">
        <v>0.33913043478260901</v>
      </c>
      <c r="W118" s="1">
        <v>0.48260869565217401</v>
      </c>
      <c r="X118" s="1">
        <v>0.48260869565217401</v>
      </c>
      <c r="Y118" s="1">
        <v>0.46956521739130402</v>
      </c>
      <c r="Z118" s="1">
        <v>0.48695652173913001</v>
      </c>
      <c r="AA118" s="1">
        <v>0.48695652173913001</v>
      </c>
      <c r="AD118" s="1">
        <v>114</v>
      </c>
      <c r="AE118" s="1">
        <v>0.282608695652174</v>
      </c>
      <c r="AF118" s="1">
        <v>0.45652173913043498</v>
      </c>
      <c r="AG118" s="1">
        <v>0.46956521739130402</v>
      </c>
      <c r="AH118" s="1">
        <v>0.41739130434782601</v>
      </c>
      <c r="AI118" s="1">
        <v>0.47391304347826102</v>
      </c>
      <c r="AJ118" s="1">
        <v>0.47391304347826102</v>
      </c>
    </row>
    <row r="119" spans="3:36" x14ac:dyDescent="0.2">
      <c r="C119" s="1">
        <v>115</v>
      </c>
      <c r="D119" s="1">
        <v>4.7826086956521699E-2</v>
      </c>
      <c r="E119" s="1">
        <v>0.39565217391304303</v>
      </c>
      <c r="F119" s="1">
        <v>0.45217391304347798</v>
      </c>
      <c r="G119" s="1">
        <v>0.36521739130434799</v>
      </c>
      <c r="H119" s="1">
        <v>0.46086956521739098</v>
      </c>
      <c r="I119" s="1">
        <v>0.46086956521739098</v>
      </c>
      <c r="L119" s="1">
        <v>115</v>
      </c>
      <c r="M119" s="1">
        <v>0.26521739130434802</v>
      </c>
      <c r="N119" s="1">
        <v>0.47391304347826102</v>
      </c>
      <c r="O119" s="1">
        <v>0.48695652173913001</v>
      </c>
      <c r="P119" s="1">
        <v>0.45217391304347798</v>
      </c>
      <c r="Q119" s="1">
        <v>0.48695652173913001</v>
      </c>
      <c r="R119" s="1">
        <v>0.48695652173913001</v>
      </c>
      <c r="U119" s="1">
        <v>115</v>
      </c>
      <c r="V119" s="1">
        <v>0.33043478260869602</v>
      </c>
      <c r="W119" s="1">
        <v>0.47826086956521702</v>
      </c>
      <c r="X119" s="1">
        <v>0.47826086956521702</v>
      </c>
      <c r="Y119" s="1">
        <v>0.46521739130434803</v>
      </c>
      <c r="Z119" s="1">
        <v>0.48260869565217401</v>
      </c>
      <c r="AA119" s="1">
        <v>0.48260869565217401</v>
      </c>
      <c r="AD119" s="1">
        <v>115</v>
      </c>
      <c r="AE119" s="1">
        <v>0.26521739130434802</v>
      </c>
      <c r="AF119" s="1">
        <v>0.434782608695652</v>
      </c>
      <c r="AG119" s="1">
        <v>0.46521739130434803</v>
      </c>
      <c r="AH119" s="1">
        <v>0.40869565217391302</v>
      </c>
      <c r="AI119" s="1">
        <v>0.46956521739130402</v>
      </c>
      <c r="AJ119" s="1">
        <v>0.46956521739130402</v>
      </c>
    </row>
    <row r="120" spans="3:36" x14ac:dyDescent="0.2">
      <c r="C120" s="1">
        <v>116</v>
      </c>
      <c r="D120" s="1">
        <v>4.7826086956521699E-2</v>
      </c>
      <c r="E120" s="1">
        <v>0.39130434782608697</v>
      </c>
      <c r="F120" s="1">
        <v>0.43913043478260899</v>
      </c>
      <c r="G120" s="1">
        <v>0.360869565217391</v>
      </c>
      <c r="H120" s="1">
        <v>0.46086956521739098</v>
      </c>
      <c r="I120" s="1">
        <v>0.46086956521739098</v>
      </c>
      <c r="L120" s="1">
        <v>116</v>
      </c>
      <c r="M120" s="1">
        <v>0.25217391304347803</v>
      </c>
      <c r="N120" s="1">
        <v>0.46956521739130402</v>
      </c>
      <c r="O120" s="1">
        <v>0.48260869565217401</v>
      </c>
      <c r="P120" s="1">
        <v>0.44347826086956499</v>
      </c>
      <c r="Q120" s="1">
        <v>0.48260869565217401</v>
      </c>
      <c r="R120" s="1">
        <v>0.48260869565217401</v>
      </c>
      <c r="U120" s="1">
        <v>116</v>
      </c>
      <c r="V120" s="1">
        <v>0.32608695652173902</v>
      </c>
      <c r="W120" s="1">
        <v>0.47391304347826102</v>
      </c>
      <c r="X120" s="1">
        <v>0.47391304347826102</v>
      </c>
      <c r="Y120" s="1">
        <v>0.45652173913043498</v>
      </c>
      <c r="Z120" s="1">
        <v>0.47826086956521702</v>
      </c>
      <c r="AA120" s="1">
        <v>0.47826086956521702</v>
      </c>
      <c r="AD120" s="1">
        <v>116</v>
      </c>
      <c r="AE120" s="1">
        <v>0.25652173913043502</v>
      </c>
      <c r="AF120" s="1">
        <v>0.426086956521739</v>
      </c>
      <c r="AG120" s="1">
        <v>0.46086956521739098</v>
      </c>
      <c r="AH120" s="1">
        <v>0.40434782608695702</v>
      </c>
      <c r="AI120" s="1">
        <v>0.46521739130434803</v>
      </c>
      <c r="AJ120" s="1">
        <v>0.46521739130434803</v>
      </c>
    </row>
    <row r="121" spans="3:36" x14ac:dyDescent="0.2">
      <c r="C121" s="1">
        <v>117</v>
      </c>
      <c r="D121" s="1">
        <v>3.0434782608695699E-2</v>
      </c>
      <c r="E121" s="1">
        <v>0.38260869565217398</v>
      </c>
      <c r="F121" s="1">
        <v>0.430434782608696</v>
      </c>
      <c r="G121" s="1">
        <v>0.32173913043478303</v>
      </c>
      <c r="H121" s="1">
        <v>0.45652173913043498</v>
      </c>
      <c r="I121" s="1">
        <v>0.45652173913043498</v>
      </c>
      <c r="L121" s="1">
        <v>117</v>
      </c>
      <c r="M121" s="1">
        <v>0.23913043478260901</v>
      </c>
      <c r="N121" s="1">
        <v>0.46521739130434803</v>
      </c>
      <c r="O121" s="1">
        <v>0.47826086956521702</v>
      </c>
      <c r="P121" s="1">
        <v>0.43913043478260899</v>
      </c>
      <c r="Q121" s="1">
        <v>0.47826086956521702</v>
      </c>
      <c r="R121" s="1">
        <v>0.47826086956521702</v>
      </c>
      <c r="U121" s="1">
        <v>117</v>
      </c>
      <c r="V121" s="1">
        <v>0.3</v>
      </c>
      <c r="W121" s="1">
        <v>0.46956521739130402</v>
      </c>
      <c r="X121" s="1">
        <v>0.46956521739130402</v>
      </c>
      <c r="Y121" s="1">
        <v>0.45217391304347798</v>
      </c>
      <c r="Z121" s="1">
        <v>0.47391304347826102</v>
      </c>
      <c r="AA121" s="1">
        <v>0.47391304347826102</v>
      </c>
      <c r="AD121" s="1">
        <v>117</v>
      </c>
      <c r="AE121" s="1">
        <v>0.25217391304347803</v>
      </c>
      <c r="AF121" s="1">
        <v>0.421739130434783</v>
      </c>
      <c r="AG121" s="1">
        <v>0.45652173913043498</v>
      </c>
      <c r="AH121" s="1">
        <v>0.4</v>
      </c>
      <c r="AI121" s="1">
        <v>0.46086956521739098</v>
      </c>
      <c r="AJ121" s="1">
        <v>0.46086956521739098</v>
      </c>
    </row>
    <row r="122" spans="3:36" x14ac:dyDescent="0.2">
      <c r="C122" s="1">
        <v>118</v>
      </c>
      <c r="D122" s="1">
        <v>2.6086956521739101E-2</v>
      </c>
      <c r="E122" s="1">
        <v>0.36956521739130399</v>
      </c>
      <c r="F122" s="1">
        <v>0.426086956521739</v>
      </c>
      <c r="G122" s="1">
        <v>0.31739130434782598</v>
      </c>
      <c r="H122" s="1">
        <v>0.45217391304347798</v>
      </c>
      <c r="I122" s="1">
        <v>0.45217391304347798</v>
      </c>
      <c r="L122" s="1">
        <v>118</v>
      </c>
      <c r="M122" s="1">
        <v>0.2</v>
      </c>
      <c r="N122" s="1">
        <v>0.45652173913043498</v>
      </c>
      <c r="O122" s="1">
        <v>0.47391304347826102</v>
      </c>
      <c r="P122" s="1">
        <v>0.434782608695652</v>
      </c>
      <c r="Q122" s="1">
        <v>0.47391304347826102</v>
      </c>
      <c r="R122" s="1">
        <v>0.47391304347826102</v>
      </c>
      <c r="U122" s="1">
        <v>118</v>
      </c>
      <c r="V122" s="1">
        <v>0.291304347826087</v>
      </c>
      <c r="W122" s="1">
        <v>0.46521739130434803</v>
      </c>
      <c r="X122" s="1">
        <v>0.46521739130434803</v>
      </c>
      <c r="Y122" s="1">
        <v>0.44782608695652198</v>
      </c>
      <c r="Z122" s="1">
        <v>0.46956521739130402</v>
      </c>
      <c r="AA122" s="1">
        <v>0.46956521739130402</v>
      </c>
      <c r="AD122" s="1">
        <v>118</v>
      </c>
      <c r="AE122" s="1">
        <v>0.217391304347826</v>
      </c>
      <c r="AF122" s="1">
        <v>0.421739130434783</v>
      </c>
      <c r="AG122" s="1">
        <v>0.45217391304347798</v>
      </c>
      <c r="AH122" s="1">
        <v>0.39565217391304303</v>
      </c>
      <c r="AI122" s="1">
        <v>0.45652173913043498</v>
      </c>
      <c r="AJ122" s="1">
        <v>0.45652173913043498</v>
      </c>
    </row>
    <row r="123" spans="3:36" x14ac:dyDescent="0.2">
      <c r="C123" s="1">
        <v>119</v>
      </c>
      <c r="D123" s="1">
        <v>2.6086956521739101E-2</v>
      </c>
      <c r="E123" s="1">
        <v>0.360869565217391</v>
      </c>
      <c r="F123" s="1">
        <v>0.421739130434783</v>
      </c>
      <c r="G123" s="1">
        <v>0.31304347826086998</v>
      </c>
      <c r="H123" s="1">
        <v>0.44347826086956499</v>
      </c>
      <c r="I123" s="1">
        <v>0.44347826086956499</v>
      </c>
      <c r="L123" s="1">
        <v>119</v>
      </c>
      <c r="M123" s="1">
        <v>0.19565217391304399</v>
      </c>
      <c r="N123" s="1">
        <v>0.45217391304347798</v>
      </c>
      <c r="O123" s="1">
        <v>0.46956521739130402</v>
      </c>
      <c r="P123" s="1">
        <v>0.430434782608696</v>
      </c>
      <c r="Q123" s="1">
        <v>0.46956521739130402</v>
      </c>
      <c r="R123" s="1">
        <v>0.46956521739130402</v>
      </c>
      <c r="U123" s="1">
        <v>119</v>
      </c>
      <c r="V123" s="1">
        <v>0.282608695652174</v>
      </c>
      <c r="W123" s="1">
        <v>0.46086956521739098</v>
      </c>
      <c r="X123" s="1">
        <v>0.46086956521739098</v>
      </c>
      <c r="Y123" s="1">
        <v>0.44347826086956499</v>
      </c>
      <c r="Z123" s="1">
        <v>0.46521739130434803</v>
      </c>
      <c r="AA123" s="1">
        <v>0.46521739130434803</v>
      </c>
      <c r="AD123" s="1">
        <v>119</v>
      </c>
      <c r="AE123" s="1">
        <v>0.20434782608695701</v>
      </c>
      <c r="AF123" s="1">
        <v>0.41739130434782601</v>
      </c>
      <c r="AG123" s="1">
        <v>0.44782608695652198</v>
      </c>
      <c r="AH123" s="1">
        <v>0.39130434782608697</v>
      </c>
      <c r="AI123" s="1">
        <v>0.45217391304347798</v>
      </c>
      <c r="AJ123" s="1">
        <v>0.45217391304347798</v>
      </c>
    </row>
    <row r="124" spans="3:36" x14ac:dyDescent="0.2">
      <c r="C124" s="1">
        <v>120</v>
      </c>
      <c r="D124" s="1">
        <v>2.6086956521739101E-2</v>
      </c>
      <c r="E124" s="1">
        <v>0.356521739130435</v>
      </c>
      <c r="F124" s="1">
        <v>0.41304347826087001</v>
      </c>
      <c r="G124" s="1">
        <v>0.3</v>
      </c>
      <c r="H124" s="1">
        <v>0.43913043478260899</v>
      </c>
      <c r="I124" s="1">
        <v>0.43913043478260899</v>
      </c>
      <c r="L124" s="1">
        <v>120</v>
      </c>
      <c r="M124" s="1">
        <v>0.121739130434783</v>
      </c>
      <c r="N124" s="1">
        <v>0.44782608695652198</v>
      </c>
      <c r="O124" s="1">
        <v>0.46521739130434803</v>
      </c>
      <c r="P124" s="1">
        <v>0.421739130434783</v>
      </c>
      <c r="Q124" s="1">
        <v>0.46521739130434803</v>
      </c>
      <c r="R124" s="1">
        <v>0.46521739130434803</v>
      </c>
      <c r="U124" s="1">
        <v>120</v>
      </c>
      <c r="V124" s="1">
        <v>0.27391304347826101</v>
      </c>
      <c r="W124" s="1">
        <v>0.45652173913043498</v>
      </c>
      <c r="X124" s="1">
        <v>0.45652173913043498</v>
      </c>
      <c r="Y124" s="1">
        <v>0.434782608695652</v>
      </c>
      <c r="Z124" s="1">
        <v>0.45652173913043498</v>
      </c>
      <c r="AA124" s="1">
        <v>0.45652173913043498</v>
      </c>
      <c r="AD124" s="1">
        <v>120</v>
      </c>
      <c r="AE124" s="1">
        <v>0.19565217391304399</v>
      </c>
      <c r="AF124" s="1">
        <v>0.40869565217391302</v>
      </c>
      <c r="AG124" s="1">
        <v>0.43913043478260899</v>
      </c>
      <c r="AH124" s="1">
        <v>0.38260869565217398</v>
      </c>
      <c r="AI124" s="1">
        <v>0.44782608695652198</v>
      </c>
      <c r="AJ124" s="1">
        <v>0.44782608695652198</v>
      </c>
    </row>
    <row r="125" spans="3:36" x14ac:dyDescent="0.2">
      <c r="C125" s="1">
        <v>121</v>
      </c>
      <c r="D125" s="1">
        <v>2.6086956521739101E-2</v>
      </c>
      <c r="E125" s="1">
        <v>0.34782608695652201</v>
      </c>
      <c r="F125" s="1">
        <v>0.40869565217391302</v>
      </c>
      <c r="G125" s="1">
        <v>0.27391304347826101</v>
      </c>
      <c r="H125" s="1">
        <v>0.434782608695652</v>
      </c>
      <c r="I125" s="1">
        <v>0.434782608695652</v>
      </c>
      <c r="L125" s="1">
        <v>121</v>
      </c>
      <c r="M125" s="1">
        <v>6.9565217391304404E-2</v>
      </c>
      <c r="N125" s="1">
        <v>0.434782608695652</v>
      </c>
      <c r="O125" s="1">
        <v>0.46086956521739098</v>
      </c>
      <c r="P125" s="1">
        <v>0.41739130434782601</v>
      </c>
      <c r="Q125" s="1">
        <v>0.46086956521739098</v>
      </c>
      <c r="R125" s="1">
        <v>0.46086956521739098</v>
      </c>
      <c r="U125" s="1">
        <v>121</v>
      </c>
      <c r="V125" s="1">
        <v>0.25652173913043502</v>
      </c>
      <c r="W125" s="1">
        <v>0.45217391304347798</v>
      </c>
      <c r="X125" s="1">
        <v>0.45217391304347798</v>
      </c>
      <c r="Y125" s="1">
        <v>0.430434782608696</v>
      </c>
      <c r="Z125" s="1">
        <v>0.44782608695652198</v>
      </c>
      <c r="AA125" s="1">
        <v>0.44782608695652198</v>
      </c>
      <c r="AD125" s="1">
        <v>121</v>
      </c>
      <c r="AE125" s="1">
        <v>0.18695652173912999</v>
      </c>
      <c r="AF125" s="1">
        <v>0.4</v>
      </c>
      <c r="AG125" s="1">
        <v>0.434782608695652</v>
      </c>
      <c r="AH125" s="1">
        <v>0.37826086956521698</v>
      </c>
      <c r="AI125" s="1">
        <v>0.44347826086956499</v>
      </c>
      <c r="AJ125" s="1">
        <v>0.44347826086956499</v>
      </c>
    </row>
    <row r="126" spans="3:36" x14ac:dyDescent="0.2">
      <c r="C126" s="1">
        <v>122</v>
      </c>
      <c r="D126" s="1">
        <v>2.6086956521739101E-2</v>
      </c>
      <c r="E126" s="1">
        <v>0.34347826086956501</v>
      </c>
      <c r="F126" s="1">
        <v>0.40434782608695702</v>
      </c>
      <c r="G126" s="1">
        <v>0.178260869565217</v>
      </c>
      <c r="H126" s="1">
        <v>0.430434782608696</v>
      </c>
      <c r="I126" s="1">
        <v>0.430434782608696</v>
      </c>
      <c r="L126" s="1">
        <v>122</v>
      </c>
      <c r="M126" s="1">
        <v>6.9565217391304404E-2</v>
      </c>
      <c r="N126" s="1">
        <v>0.430434782608696</v>
      </c>
      <c r="O126" s="1">
        <v>0.45217391304347798</v>
      </c>
      <c r="P126" s="1">
        <v>0.40434782608695702</v>
      </c>
      <c r="Q126" s="1">
        <v>0.45652173913043498</v>
      </c>
      <c r="R126" s="1">
        <v>0.45652173913043498</v>
      </c>
      <c r="U126" s="1">
        <v>122</v>
      </c>
      <c r="V126" s="1">
        <v>0.23913043478260901</v>
      </c>
      <c r="W126" s="1">
        <v>0.44347826086956499</v>
      </c>
      <c r="X126" s="1">
        <v>0.44782608695652198</v>
      </c>
      <c r="Y126" s="1">
        <v>0.421739130434783</v>
      </c>
      <c r="Z126" s="1">
        <v>0.44347826086956499</v>
      </c>
      <c r="AA126" s="1">
        <v>0.44347826086956499</v>
      </c>
      <c r="AD126" s="1">
        <v>122</v>
      </c>
      <c r="AE126" s="1">
        <v>0.147826086956522</v>
      </c>
      <c r="AF126" s="1">
        <v>0.38695652173912998</v>
      </c>
      <c r="AG126" s="1">
        <v>0.430434782608696</v>
      </c>
      <c r="AH126" s="1">
        <v>0.36521739130434799</v>
      </c>
      <c r="AI126" s="1">
        <v>0.43913043478260899</v>
      </c>
      <c r="AJ126" s="1">
        <v>0.43913043478260899</v>
      </c>
    </row>
    <row r="127" spans="3:36" x14ac:dyDescent="0.2">
      <c r="C127" s="1">
        <v>123</v>
      </c>
      <c r="D127" s="1">
        <v>2.6086956521739101E-2</v>
      </c>
      <c r="E127" s="1">
        <v>0.33913043478260901</v>
      </c>
      <c r="F127" s="1">
        <v>0.39565217391304303</v>
      </c>
      <c r="G127" s="1">
        <v>0.173913043478261</v>
      </c>
      <c r="H127" s="1">
        <v>0.426086956521739</v>
      </c>
      <c r="I127" s="1">
        <v>0.426086956521739</v>
      </c>
      <c r="L127" s="1">
        <v>123</v>
      </c>
      <c r="M127" s="1">
        <v>6.9565217391304404E-2</v>
      </c>
      <c r="N127" s="1">
        <v>0.426086956521739</v>
      </c>
      <c r="O127" s="1">
        <v>0.44782608695652198</v>
      </c>
      <c r="P127" s="1">
        <v>0.4</v>
      </c>
      <c r="Q127" s="1">
        <v>0.45217391304347798</v>
      </c>
      <c r="R127" s="1">
        <v>0.45217391304347798</v>
      </c>
      <c r="U127" s="1">
        <v>123</v>
      </c>
      <c r="V127" s="1">
        <v>0.23043478260869599</v>
      </c>
      <c r="W127" s="1">
        <v>0.43913043478260899</v>
      </c>
      <c r="X127" s="1">
        <v>0.44347826086956499</v>
      </c>
      <c r="Y127" s="1">
        <v>0.41304347826087001</v>
      </c>
      <c r="Z127" s="1">
        <v>0.43913043478260899</v>
      </c>
      <c r="AA127" s="1">
        <v>0.43913043478260899</v>
      </c>
      <c r="AD127" s="1">
        <v>123</v>
      </c>
      <c r="AE127" s="1">
        <v>0.139130434782609</v>
      </c>
      <c r="AF127" s="1">
        <v>0.38260869565217398</v>
      </c>
      <c r="AG127" s="1">
        <v>0.430434782608696</v>
      </c>
      <c r="AH127" s="1">
        <v>0.356521739130435</v>
      </c>
      <c r="AI127" s="1">
        <v>0.430434782608696</v>
      </c>
      <c r="AJ127" s="1">
        <v>0.430434782608696</v>
      </c>
    </row>
    <row r="128" spans="3:36" x14ac:dyDescent="0.2">
      <c r="C128" s="1">
        <v>124</v>
      </c>
      <c r="D128" s="1">
        <v>2.6086956521739101E-2</v>
      </c>
      <c r="E128" s="1">
        <v>0.33043478260869602</v>
      </c>
      <c r="F128" s="1">
        <v>0.39565217391304303</v>
      </c>
      <c r="G128" s="1">
        <v>0.173913043478261</v>
      </c>
      <c r="H128" s="1">
        <v>0.421739130434783</v>
      </c>
      <c r="I128" s="1">
        <v>0.421739130434783</v>
      </c>
      <c r="L128" s="1">
        <v>124</v>
      </c>
      <c r="M128" s="1">
        <v>6.9565217391304404E-2</v>
      </c>
      <c r="N128" s="1">
        <v>0.41739130434782601</v>
      </c>
      <c r="O128" s="1">
        <v>0.43913043478260899</v>
      </c>
      <c r="P128" s="1">
        <v>0.37826086956521698</v>
      </c>
      <c r="Q128" s="1">
        <v>0.44782608695652198</v>
      </c>
      <c r="R128" s="1">
        <v>0.44782608695652198</v>
      </c>
      <c r="U128" s="1">
        <v>124</v>
      </c>
      <c r="V128" s="1">
        <v>0.22608695652173899</v>
      </c>
      <c r="W128" s="1">
        <v>0.434782608695652</v>
      </c>
      <c r="X128" s="1">
        <v>0.43913043478260899</v>
      </c>
      <c r="Y128" s="1">
        <v>0.40869565217391302</v>
      </c>
      <c r="Z128" s="1">
        <v>0.434782608695652</v>
      </c>
      <c r="AA128" s="1">
        <v>0.434782608695652</v>
      </c>
      <c r="AD128" s="1">
        <v>124</v>
      </c>
      <c r="AE128" s="1">
        <v>0.104347826086957</v>
      </c>
      <c r="AF128" s="1">
        <v>0.37826086956521698</v>
      </c>
      <c r="AG128" s="1">
        <v>0.426086956521739</v>
      </c>
      <c r="AH128" s="1">
        <v>0.34782608695652201</v>
      </c>
      <c r="AI128" s="1">
        <v>0.421739130434783</v>
      </c>
      <c r="AJ128" s="1">
        <v>0.421739130434783</v>
      </c>
    </row>
    <row r="129" spans="3:36" x14ac:dyDescent="0.2">
      <c r="C129" s="1">
        <v>125</v>
      </c>
      <c r="D129" s="1">
        <v>2.6086956521739101E-2</v>
      </c>
      <c r="E129" s="1">
        <v>0.31739130434782598</v>
      </c>
      <c r="F129" s="1">
        <v>0.39130434782608697</v>
      </c>
      <c r="G129" s="1">
        <v>0.173913043478261</v>
      </c>
      <c r="H129" s="1">
        <v>0.41739130434782601</v>
      </c>
      <c r="I129" s="1">
        <v>0.41739130434782601</v>
      </c>
      <c r="L129" s="1">
        <v>125</v>
      </c>
      <c r="M129" s="1">
        <v>6.08695652173913E-2</v>
      </c>
      <c r="N129" s="1">
        <v>0.40869565217391302</v>
      </c>
      <c r="O129" s="1">
        <v>0.434782608695652</v>
      </c>
      <c r="P129" s="1">
        <v>0.37391304347826099</v>
      </c>
      <c r="Q129" s="1">
        <v>0.44347826086956499</v>
      </c>
      <c r="R129" s="1">
        <v>0.44347826086956499</v>
      </c>
      <c r="U129" s="1">
        <v>125</v>
      </c>
      <c r="V129" s="1">
        <v>0.22173913043478299</v>
      </c>
      <c r="W129" s="1">
        <v>0.430434782608696</v>
      </c>
      <c r="X129" s="1">
        <v>0.434782608695652</v>
      </c>
      <c r="Y129" s="1">
        <v>0.40434782608695702</v>
      </c>
      <c r="Z129" s="1">
        <v>0.430434782608696</v>
      </c>
      <c r="AA129" s="1">
        <v>0.430434782608696</v>
      </c>
      <c r="AD129" s="1">
        <v>125</v>
      </c>
      <c r="AE129" s="1">
        <v>7.3913043478260901E-2</v>
      </c>
      <c r="AF129" s="1">
        <v>0.36956521739130399</v>
      </c>
      <c r="AG129" s="1">
        <v>0.41739130434782601</v>
      </c>
      <c r="AH129" s="1">
        <v>0.33043478260869602</v>
      </c>
      <c r="AI129" s="1">
        <v>0.41739130434782601</v>
      </c>
      <c r="AJ129" s="1">
        <v>0.41739130434782601</v>
      </c>
    </row>
    <row r="130" spans="3:36" x14ac:dyDescent="0.2">
      <c r="C130" s="1">
        <v>126</v>
      </c>
      <c r="D130" s="1">
        <v>2.6086956521739101E-2</v>
      </c>
      <c r="E130" s="1">
        <v>0.31739130434782598</v>
      </c>
      <c r="F130" s="1">
        <v>0.38695652173912998</v>
      </c>
      <c r="G130" s="1">
        <v>0.173913043478261</v>
      </c>
      <c r="H130" s="1">
        <v>0.4</v>
      </c>
      <c r="I130" s="1">
        <v>0.4</v>
      </c>
      <c r="L130" s="1">
        <v>126</v>
      </c>
      <c r="M130" s="1">
        <v>3.4782608695652202E-2</v>
      </c>
      <c r="N130" s="1">
        <v>0.40434782608695702</v>
      </c>
      <c r="O130" s="1">
        <v>0.430434782608696</v>
      </c>
      <c r="P130" s="1">
        <v>0.36956521739130399</v>
      </c>
      <c r="Q130" s="1">
        <v>0.43913043478260899</v>
      </c>
      <c r="R130" s="1">
        <v>0.43913043478260899</v>
      </c>
      <c r="U130" s="1">
        <v>126</v>
      </c>
      <c r="V130" s="1">
        <v>0.21304347826087</v>
      </c>
      <c r="W130" s="1">
        <v>0.426086956521739</v>
      </c>
      <c r="X130" s="1">
        <v>0.430434782608696</v>
      </c>
      <c r="Y130" s="1">
        <v>0.4</v>
      </c>
      <c r="Z130" s="1">
        <v>0.426086956521739</v>
      </c>
      <c r="AA130" s="1">
        <v>0.426086956521739</v>
      </c>
      <c r="AD130" s="1">
        <v>126</v>
      </c>
      <c r="AE130" s="1">
        <v>3.4782608695652202E-2</v>
      </c>
      <c r="AF130" s="1">
        <v>0.36521739130434799</v>
      </c>
      <c r="AG130" s="1">
        <v>0.41304347826087001</v>
      </c>
      <c r="AH130" s="1">
        <v>0.32608695652173902</v>
      </c>
      <c r="AI130" s="1">
        <v>0.41304347826087001</v>
      </c>
      <c r="AJ130" s="1">
        <v>0.41304347826087001</v>
      </c>
    </row>
    <row r="131" spans="3:36" x14ac:dyDescent="0.2">
      <c r="C131" s="1">
        <v>127</v>
      </c>
      <c r="D131" s="1">
        <v>2.6086956521739101E-2</v>
      </c>
      <c r="E131" s="1">
        <v>0.31304347826086998</v>
      </c>
      <c r="F131" s="1">
        <v>0.38260869565217398</v>
      </c>
      <c r="G131" s="1">
        <v>8.6956521739130405E-2</v>
      </c>
      <c r="H131" s="1">
        <v>0.4</v>
      </c>
      <c r="I131" s="1">
        <v>0.4</v>
      </c>
      <c r="L131" s="1">
        <v>127</v>
      </c>
      <c r="M131" s="1">
        <v>3.4782608695652202E-2</v>
      </c>
      <c r="N131" s="1">
        <v>0.4</v>
      </c>
      <c r="O131" s="1">
        <v>0.426086956521739</v>
      </c>
      <c r="P131" s="1">
        <v>0.360869565217391</v>
      </c>
      <c r="Q131" s="1">
        <v>0.430434782608696</v>
      </c>
      <c r="R131" s="1">
        <v>0.430434782608696</v>
      </c>
      <c r="U131" s="1">
        <v>127</v>
      </c>
      <c r="V131" s="1">
        <v>0.208695652173913</v>
      </c>
      <c r="W131" s="1">
        <v>0.421739130434783</v>
      </c>
      <c r="X131" s="1">
        <v>0.426086956521739</v>
      </c>
      <c r="Y131" s="1">
        <v>0.39565217391304303</v>
      </c>
      <c r="Z131" s="1">
        <v>0.421739130434783</v>
      </c>
      <c r="AA131" s="1">
        <v>0.421739130434783</v>
      </c>
      <c r="AD131" s="1">
        <v>127</v>
      </c>
      <c r="AE131" s="1">
        <v>3.4782608695652202E-2</v>
      </c>
      <c r="AF131" s="1">
        <v>0.360869565217391</v>
      </c>
      <c r="AG131" s="1">
        <v>0.40869565217391302</v>
      </c>
      <c r="AH131" s="1">
        <v>0.29565217391304399</v>
      </c>
      <c r="AI131" s="1">
        <v>0.40869565217391302</v>
      </c>
      <c r="AJ131" s="1">
        <v>0.40869565217391302</v>
      </c>
    </row>
    <row r="132" spans="3:36" x14ac:dyDescent="0.2">
      <c r="C132" s="1">
        <v>128</v>
      </c>
      <c r="D132" s="1">
        <v>2.6086956521739101E-2</v>
      </c>
      <c r="E132" s="1">
        <v>0.3</v>
      </c>
      <c r="F132" s="1">
        <v>0.37391304347826099</v>
      </c>
      <c r="G132" s="1">
        <v>8.6956521739130405E-2</v>
      </c>
      <c r="H132" s="1">
        <v>0.39565217391304303</v>
      </c>
      <c r="I132" s="1">
        <v>0.39565217391304303</v>
      </c>
      <c r="L132" s="1">
        <v>128</v>
      </c>
      <c r="M132" s="1">
        <v>3.4782608695652202E-2</v>
      </c>
      <c r="N132" s="1">
        <v>0.39565217391304303</v>
      </c>
      <c r="O132" s="1">
        <v>0.421739130434783</v>
      </c>
      <c r="P132" s="1">
        <v>0.356521739130435</v>
      </c>
      <c r="Q132" s="1">
        <v>0.426086956521739</v>
      </c>
      <c r="R132" s="1">
        <v>0.426086956521739</v>
      </c>
      <c r="U132" s="1">
        <v>128</v>
      </c>
      <c r="V132" s="1">
        <v>0.20434782608695701</v>
      </c>
      <c r="W132" s="1">
        <v>0.41739130434782601</v>
      </c>
      <c r="X132" s="1">
        <v>0.421739130434783</v>
      </c>
      <c r="Y132" s="1">
        <v>0.39130434782608697</v>
      </c>
      <c r="Z132" s="1">
        <v>0.41304347826087001</v>
      </c>
      <c r="AA132" s="1">
        <v>0.41304347826087001</v>
      </c>
      <c r="AD132" s="1">
        <v>128</v>
      </c>
      <c r="AE132" s="1">
        <v>3.0434782608695699E-2</v>
      </c>
      <c r="AF132" s="1">
        <v>0.352173913043478</v>
      </c>
      <c r="AG132" s="1">
        <v>0.39565217391304303</v>
      </c>
      <c r="AH132" s="1">
        <v>0.25652173913043502</v>
      </c>
      <c r="AI132" s="1">
        <v>0.40869565217391302</v>
      </c>
      <c r="AJ132" s="1">
        <v>0.40869565217391302</v>
      </c>
    </row>
    <row r="133" spans="3:36" x14ac:dyDescent="0.2">
      <c r="C133" s="1">
        <v>129</v>
      </c>
      <c r="D133" s="1">
        <v>2.6086956521739101E-2</v>
      </c>
      <c r="E133" s="1">
        <v>0.291304347826087</v>
      </c>
      <c r="F133" s="1">
        <v>0.36956521739130399</v>
      </c>
      <c r="G133" s="1">
        <v>8.6956521739130405E-2</v>
      </c>
      <c r="H133" s="1">
        <v>0.38695652173912998</v>
      </c>
      <c r="I133" s="1">
        <v>0.38695652173912998</v>
      </c>
      <c r="L133" s="1">
        <v>129</v>
      </c>
      <c r="M133" s="1">
        <v>3.4782608695652202E-2</v>
      </c>
      <c r="N133" s="1">
        <v>0.38695652173912998</v>
      </c>
      <c r="O133" s="1">
        <v>0.41304347826087001</v>
      </c>
      <c r="P133" s="1">
        <v>0.33043478260869602</v>
      </c>
      <c r="Q133" s="1">
        <v>0.421739130434783</v>
      </c>
      <c r="R133" s="1">
        <v>0.421739130434783</v>
      </c>
      <c r="U133" s="1">
        <v>129</v>
      </c>
      <c r="V133" s="1">
        <v>0.178260869565217</v>
      </c>
      <c r="W133" s="1">
        <v>0.40869565217391302</v>
      </c>
      <c r="X133" s="1">
        <v>0.41739130434782601</v>
      </c>
      <c r="Y133" s="1">
        <v>0.37826086956521698</v>
      </c>
      <c r="Z133" s="1">
        <v>0.41304347826087001</v>
      </c>
      <c r="AA133" s="1">
        <v>0.41304347826087001</v>
      </c>
      <c r="AD133" s="1">
        <v>129</v>
      </c>
      <c r="AE133" s="1">
        <v>3.0434782608695699E-2</v>
      </c>
      <c r="AF133" s="1">
        <v>0.34782608695652201</v>
      </c>
      <c r="AG133" s="1">
        <v>0.38695652173912998</v>
      </c>
      <c r="AH133" s="1">
        <v>0.23043478260869599</v>
      </c>
      <c r="AI133" s="1">
        <v>0.40434782608695702</v>
      </c>
      <c r="AJ133" s="1">
        <v>0.40434782608695702</v>
      </c>
    </row>
    <row r="134" spans="3:36" x14ac:dyDescent="0.2">
      <c r="C134" s="1">
        <v>130</v>
      </c>
      <c r="D134" s="1">
        <v>2.6086956521739101E-2</v>
      </c>
      <c r="E134" s="1">
        <v>0.28695652173913</v>
      </c>
      <c r="F134" s="1">
        <v>0.36521739130434799</v>
      </c>
      <c r="G134" s="1">
        <v>6.9565217391304404E-2</v>
      </c>
      <c r="H134" s="1">
        <v>0.38260869565217398</v>
      </c>
      <c r="I134" s="1">
        <v>0.38260869565217398</v>
      </c>
      <c r="L134" s="1">
        <v>130</v>
      </c>
      <c r="M134" s="1">
        <v>3.4782608695652202E-2</v>
      </c>
      <c r="N134" s="1">
        <v>0.38260869565217398</v>
      </c>
      <c r="O134" s="1">
        <v>0.40869565217391302</v>
      </c>
      <c r="P134" s="1">
        <v>0.32608695652173902</v>
      </c>
      <c r="Q134" s="1">
        <v>0.41739130434782601</v>
      </c>
      <c r="R134" s="1">
        <v>0.41739130434782601</v>
      </c>
      <c r="U134" s="1">
        <v>130</v>
      </c>
      <c r="V134" s="1">
        <v>0.143478260869565</v>
      </c>
      <c r="W134" s="1">
        <v>0.40434782608695702</v>
      </c>
      <c r="X134" s="1">
        <v>0.41304347826087001</v>
      </c>
      <c r="Y134" s="1">
        <v>0.36956521739130399</v>
      </c>
      <c r="Z134" s="1">
        <v>0.40869565217391302</v>
      </c>
      <c r="AA134" s="1">
        <v>0.40869565217391302</v>
      </c>
      <c r="AD134" s="1">
        <v>130</v>
      </c>
      <c r="AE134" s="1">
        <v>3.0434782608695699E-2</v>
      </c>
      <c r="AF134" s="1">
        <v>0.33913043478260901</v>
      </c>
      <c r="AG134" s="1">
        <v>0.38260869565217398</v>
      </c>
      <c r="AH134" s="1">
        <v>0.182608695652174</v>
      </c>
      <c r="AI134" s="1">
        <v>0.4</v>
      </c>
      <c r="AJ134" s="1">
        <v>0.4</v>
      </c>
    </row>
    <row r="135" spans="3:36" x14ac:dyDescent="0.2">
      <c r="C135" s="1">
        <v>131</v>
      </c>
      <c r="D135" s="1">
        <v>2.6086956521739101E-2</v>
      </c>
      <c r="E135" s="1">
        <v>0.25652173913043502</v>
      </c>
      <c r="F135" s="1">
        <v>0.360869565217391</v>
      </c>
      <c r="G135" s="1">
        <v>6.08695652173913E-2</v>
      </c>
      <c r="H135" s="1">
        <v>0.37391304347826099</v>
      </c>
      <c r="I135" s="1">
        <v>0.37391304347826099</v>
      </c>
      <c r="L135" s="1">
        <v>131</v>
      </c>
      <c r="M135" s="1">
        <v>2.6086956521739101E-2</v>
      </c>
      <c r="N135" s="1">
        <v>0.36956521739130399</v>
      </c>
      <c r="O135" s="1">
        <v>0.40434782608695702</v>
      </c>
      <c r="P135" s="1">
        <v>0.32173913043478303</v>
      </c>
      <c r="Q135" s="1">
        <v>0.41304347826087001</v>
      </c>
      <c r="R135" s="1">
        <v>0.41304347826087001</v>
      </c>
      <c r="U135" s="1">
        <v>131</v>
      </c>
      <c r="V135" s="1">
        <v>0.11739130434782601</v>
      </c>
      <c r="W135" s="1">
        <v>0.4</v>
      </c>
      <c r="X135" s="1">
        <v>0.40869565217391302</v>
      </c>
      <c r="Y135" s="1">
        <v>0.34347826086956501</v>
      </c>
      <c r="Z135" s="1">
        <v>0.40434782608695702</v>
      </c>
      <c r="AA135" s="1">
        <v>0.40434782608695702</v>
      </c>
      <c r="AD135" s="1">
        <v>131</v>
      </c>
      <c r="AE135" s="1">
        <v>3.0434782608695699E-2</v>
      </c>
      <c r="AF135" s="1">
        <v>0.33913043478260901</v>
      </c>
      <c r="AG135" s="1">
        <v>0.37826086956521698</v>
      </c>
      <c r="AH135" s="1">
        <v>0.178260869565217</v>
      </c>
      <c r="AI135" s="1">
        <v>0.39565217391304303</v>
      </c>
      <c r="AJ135" s="1">
        <v>0.39565217391304303</v>
      </c>
    </row>
    <row r="136" spans="3:36" x14ac:dyDescent="0.2">
      <c r="C136" s="1">
        <v>132</v>
      </c>
      <c r="D136" s="1">
        <v>2.6086956521739101E-2</v>
      </c>
      <c r="E136" s="1">
        <v>0.2</v>
      </c>
      <c r="F136" s="1">
        <v>0.34782608695652201</v>
      </c>
      <c r="G136" s="1">
        <v>6.08695652173913E-2</v>
      </c>
      <c r="H136" s="1">
        <v>0.36956521739130399</v>
      </c>
      <c r="I136" s="1">
        <v>0.36956521739130399</v>
      </c>
      <c r="L136" s="1">
        <v>132</v>
      </c>
      <c r="M136" s="1">
        <v>2.6086956521739101E-2</v>
      </c>
      <c r="N136" s="1">
        <v>0.36521739130434799</v>
      </c>
      <c r="O136" s="1">
        <v>0.4</v>
      </c>
      <c r="P136" s="1">
        <v>0.3</v>
      </c>
      <c r="Q136" s="1">
        <v>0.40869565217391302</v>
      </c>
      <c r="R136" s="1">
        <v>0.40869565217391302</v>
      </c>
      <c r="U136" s="1">
        <v>132</v>
      </c>
      <c r="V136" s="1">
        <v>0.108695652173913</v>
      </c>
      <c r="W136" s="1">
        <v>0.39565217391304303</v>
      </c>
      <c r="X136" s="1">
        <v>0.40434782608695702</v>
      </c>
      <c r="Y136" s="1">
        <v>0.33913043478260901</v>
      </c>
      <c r="Z136" s="1">
        <v>0.4</v>
      </c>
      <c r="AA136" s="1">
        <v>0.4</v>
      </c>
      <c r="AD136" s="1">
        <v>132</v>
      </c>
      <c r="AE136" s="1">
        <v>3.0434782608695699E-2</v>
      </c>
      <c r="AF136" s="1">
        <v>0.33478260869565202</v>
      </c>
      <c r="AG136" s="1">
        <v>0.37391304347826099</v>
      </c>
      <c r="AH136" s="1">
        <v>0.15652173913043499</v>
      </c>
      <c r="AI136" s="1">
        <v>0.38695652173912998</v>
      </c>
      <c r="AJ136" s="1">
        <v>0.38695652173912998</v>
      </c>
    </row>
    <row r="137" spans="3:36" x14ac:dyDescent="0.2">
      <c r="C137" s="1">
        <v>133</v>
      </c>
      <c r="D137" s="1">
        <v>2.6086956521739101E-2</v>
      </c>
      <c r="E137" s="1">
        <v>0.19130434782608699</v>
      </c>
      <c r="F137" s="1">
        <v>0.34347826086956501</v>
      </c>
      <c r="G137" s="1">
        <v>6.08695652173913E-2</v>
      </c>
      <c r="H137" s="1">
        <v>0.36956521739130399</v>
      </c>
      <c r="I137" s="1">
        <v>0.36956521739130399</v>
      </c>
      <c r="L137" s="1">
        <v>133</v>
      </c>
      <c r="M137" s="1">
        <v>2.1739130434782601E-2</v>
      </c>
      <c r="N137" s="1">
        <v>0.360869565217391</v>
      </c>
      <c r="O137" s="1">
        <v>0.39130434782608697</v>
      </c>
      <c r="P137" s="1">
        <v>0.29565217391304399</v>
      </c>
      <c r="Q137" s="1">
        <v>0.4</v>
      </c>
      <c r="R137" s="1">
        <v>0.4</v>
      </c>
      <c r="U137" s="1">
        <v>133</v>
      </c>
      <c r="V137" s="1">
        <v>4.7826086956521699E-2</v>
      </c>
      <c r="W137" s="1">
        <v>0.39130434782608697</v>
      </c>
      <c r="X137" s="1">
        <v>0.39565217391304303</v>
      </c>
      <c r="Y137" s="1">
        <v>0.33478260869565202</v>
      </c>
      <c r="Z137" s="1">
        <v>0.39565217391304303</v>
      </c>
      <c r="AA137" s="1">
        <v>0.39565217391304303</v>
      </c>
      <c r="AD137" s="1">
        <v>133</v>
      </c>
      <c r="AE137" s="1">
        <v>3.0434782608695699E-2</v>
      </c>
      <c r="AF137" s="1">
        <v>0.33043478260869602</v>
      </c>
      <c r="AG137" s="1">
        <v>0.36521739130434799</v>
      </c>
      <c r="AH137" s="1">
        <v>0.15652173913043499</v>
      </c>
      <c r="AI137" s="1">
        <v>0.38260869565217398</v>
      </c>
      <c r="AJ137" s="1">
        <v>0.38260869565217398</v>
      </c>
    </row>
    <row r="138" spans="3:36" x14ac:dyDescent="0.2">
      <c r="C138" s="1">
        <v>134</v>
      </c>
      <c r="D138" s="1">
        <v>2.1739130434782601E-2</v>
      </c>
      <c r="E138" s="1">
        <v>0.19130434782608699</v>
      </c>
      <c r="F138" s="1">
        <v>0.33478260869565202</v>
      </c>
      <c r="G138" s="1">
        <v>5.6521739130434803E-2</v>
      </c>
      <c r="H138" s="1">
        <v>0.36956521739130399</v>
      </c>
      <c r="I138" s="1">
        <v>0.36956521739130399</v>
      </c>
      <c r="L138" s="1">
        <v>134</v>
      </c>
      <c r="M138" s="1">
        <v>2.1739130434782601E-2</v>
      </c>
      <c r="N138" s="1">
        <v>0.34347826086956501</v>
      </c>
      <c r="O138" s="1">
        <v>0.38695652173912998</v>
      </c>
      <c r="P138" s="1">
        <v>0.26956521739130401</v>
      </c>
      <c r="Q138" s="1">
        <v>0.39565217391304303</v>
      </c>
      <c r="R138" s="1">
        <v>0.39565217391304303</v>
      </c>
      <c r="U138" s="1">
        <v>134</v>
      </c>
      <c r="V138" s="1">
        <v>4.7826086956521699E-2</v>
      </c>
      <c r="W138" s="1">
        <v>0.37826086956521698</v>
      </c>
      <c r="X138" s="1">
        <v>0.39130434782608697</v>
      </c>
      <c r="Y138" s="1">
        <v>0.33043478260869602</v>
      </c>
      <c r="Z138" s="1">
        <v>0.39130434782608697</v>
      </c>
      <c r="AA138" s="1">
        <v>0.39130434782608697</v>
      </c>
      <c r="AD138" s="1">
        <v>134</v>
      </c>
      <c r="AE138" s="1">
        <v>2.1739130434782601E-2</v>
      </c>
      <c r="AF138" s="1">
        <v>0.32608695652173902</v>
      </c>
      <c r="AG138" s="1">
        <v>0.352173913043478</v>
      </c>
      <c r="AH138" s="1">
        <v>0.147826086956522</v>
      </c>
      <c r="AI138" s="1">
        <v>0.37826086956521698</v>
      </c>
      <c r="AJ138" s="1">
        <v>0.37826086956521698</v>
      </c>
    </row>
    <row r="139" spans="3:36" x14ac:dyDescent="0.2">
      <c r="C139" s="1">
        <v>135</v>
      </c>
      <c r="D139" s="1">
        <v>1.7391304347826101E-2</v>
      </c>
      <c r="E139" s="1">
        <v>0.182608695652174</v>
      </c>
      <c r="F139" s="1">
        <v>0.32608695652173902</v>
      </c>
      <c r="G139" s="1">
        <v>5.6521739130434803E-2</v>
      </c>
      <c r="H139" s="1">
        <v>0.36521739130434799</v>
      </c>
      <c r="I139" s="1">
        <v>0.36521739130434799</v>
      </c>
      <c r="L139" s="1">
        <v>135</v>
      </c>
      <c r="M139" s="1">
        <v>2.1739130434782601E-2</v>
      </c>
      <c r="N139" s="1">
        <v>0.33478260869565202</v>
      </c>
      <c r="O139" s="1">
        <v>0.38260869565217398</v>
      </c>
      <c r="P139" s="1">
        <v>0.247826086956522</v>
      </c>
      <c r="Q139" s="1">
        <v>0.39130434782608697</v>
      </c>
      <c r="R139" s="1">
        <v>0.39130434782608697</v>
      </c>
      <c r="U139" s="1">
        <v>135</v>
      </c>
      <c r="V139" s="1">
        <v>4.7826086956521699E-2</v>
      </c>
      <c r="W139" s="1">
        <v>0.37391304347826099</v>
      </c>
      <c r="X139" s="1">
        <v>0.38695652173912998</v>
      </c>
      <c r="Y139" s="1">
        <v>0.32608695652173902</v>
      </c>
      <c r="Z139" s="1">
        <v>0.38260869565217398</v>
      </c>
      <c r="AA139" s="1">
        <v>0.38260869565217398</v>
      </c>
      <c r="AD139" s="1">
        <v>135</v>
      </c>
      <c r="AE139" s="1">
        <v>2.1739130434782601E-2</v>
      </c>
      <c r="AF139" s="1">
        <v>0.32173913043478303</v>
      </c>
      <c r="AG139" s="1">
        <v>0.34782608695652201</v>
      </c>
      <c r="AH139" s="1">
        <v>0.143478260869565</v>
      </c>
      <c r="AI139" s="1">
        <v>0.37391304347826099</v>
      </c>
      <c r="AJ139" s="1">
        <v>0.37391304347826099</v>
      </c>
    </row>
    <row r="140" spans="3:36" x14ac:dyDescent="0.2">
      <c r="C140" s="1">
        <v>136</v>
      </c>
      <c r="D140" s="1">
        <v>1.7391304347826101E-2</v>
      </c>
      <c r="E140" s="1">
        <v>0.11304347826087</v>
      </c>
      <c r="F140" s="1">
        <v>0.32173913043478303</v>
      </c>
      <c r="G140" s="1">
        <v>5.6521739130434803E-2</v>
      </c>
      <c r="H140" s="1">
        <v>0.360869565217391</v>
      </c>
      <c r="I140" s="1">
        <v>0.360869565217391</v>
      </c>
      <c r="L140" s="1">
        <v>136</v>
      </c>
      <c r="M140" s="1">
        <v>2.1739130434782601E-2</v>
      </c>
      <c r="N140" s="1">
        <v>0.33043478260869602</v>
      </c>
      <c r="O140" s="1">
        <v>0.37391304347826099</v>
      </c>
      <c r="P140" s="1">
        <v>0.247826086956522</v>
      </c>
      <c r="Q140" s="1">
        <v>0.38260869565217398</v>
      </c>
      <c r="R140" s="1">
        <v>0.38260869565217398</v>
      </c>
      <c r="U140" s="1">
        <v>136</v>
      </c>
      <c r="V140" s="1">
        <v>3.0434782608695699E-2</v>
      </c>
      <c r="W140" s="1">
        <v>0.34782608695652201</v>
      </c>
      <c r="X140" s="1">
        <v>0.38260869565217398</v>
      </c>
      <c r="Y140" s="1">
        <v>0.32173913043478303</v>
      </c>
      <c r="Z140" s="1">
        <v>0.37391304347826099</v>
      </c>
      <c r="AA140" s="1">
        <v>0.37391304347826099</v>
      </c>
      <c r="AD140" s="1">
        <v>136</v>
      </c>
      <c r="AE140" s="1">
        <v>2.1739130434782601E-2</v>
      </c>
      <c r="AF140" s="1">
        <v>0.31304347826086998</v>
      </c>
      <c r="AG140" s="1">
        <v>0.34347826086956501</v>
      </c>
      <c r="AH140" s="1">
        <v>0.13043478260869601</v>
      </c>
      <c r="AI140" s="1">
        <v>0.36521739130434799</v>
      </c>
      <c r="AJ140" s="1">
        <v>0.36521739130434799</v>
      </c>
    </row>
    <row r="141" spans="3:36" x14ac:dyDescent="0.2">
      <c r="C141" s="1">
        <v>137</v>
      </c>
      <c r="D141" s="1">
        <v>1.7391304347826101E-2</v>
      </c>
      <c r="E141" s="1">
        <v>0.11304347826087</v>
      </c>
      <c r="F141" s="1">
        <v>0.31739130434782598</v>
      </c>
      <c r="G141" s="1">
        <v>5.6521739130434803E-2</v>
      </c>
      <c r="H141" s="1">
        <v>0.356521739130435</v>
      </c>
      <c r="I141" s="1">
        <v>0.356521739130435</v>
      </c>
      <c r="L141" s="1">
        <v>137</v>
      </c>
      <c r="M141" s="1">
        <v>1.7391304347826101E-2</v>
      </c>
      <c r="N141" s="1">
        <v>0.32608695652173902</v>
      </c>
      <c r="O141" s="1">
        <v>0.356521739130435</v>
      </c>
      <c r="P141" s="1">
        <v>0.22608695652173899</v>
      </c>
      <c r="Q141" s="1">
        <v>0.37826086956521698</v>
      </c>
      <c r="R141" s="1">
        <v>0.37826086956521698</v>
      </c>
      <c r="U141" s="1">
        <v>137</v>
      </c>
      <c r="V141" s="1">
        <v>3.0434782608695699E-2</v>
      </c>
      <c r="W141" s="1">
        <v>0.33913043478260901</v>
      </c>
      <c r="X141" s="1">
        <v>0.37391304347826099</v>
      </c>
      <c r="Y141" s="1">
        <v>0.32173913043478303</v>
      </c>
      <c r="Z141" s="1">
        <v>0.36956521739130399</v>
      </c>
      <c r="AA141" s="1">
        <v>0.36956521739130399</v>
      </c>
      <c r="AD141" s="1">
        <v>137</v>
      </c>
      <c r="AE141" s="1">
        <v>2.1739130434782601E-2</v>
      </c>
      <c r="AF141" s="1">
        <v>0.27826086956521701</v>
      </c>
      <c r="AG141" s="1">
        <v>0.33913043478260901</v>
      </c>
      <c r="AH141" s="1">
        <v>0.13043478260869601</v>
      </c>
      <c r="AI141" s="1">
        <v>0.356521739130435</v>
      </c>
      <c r="AJ141" s="1">
        <v>0.356521739130435</v>
      </c>
    </row>
    <row r="142" spans="3:36" x14ac:dyDescent="0.2">
      <c r="C142" s="1">
        <v>138</v>
      </c>
      <c r="D142" s="1">
        <v>1.3043478260869599E-2</v>
      </c>
      <c r="E142" s="1">
        <v>0.1</v>
      </c>
      <c r="F142" s="1">
        <v>0.3</v>
      </c>
      <c r="G142" s="1">
        <v>5.6521739130434803E-2</v>
      </c>
      <c r="H142" s="1">
        <v>0.34782608695652201</v>
      </c>
      <c r="I142" s="1">
        <v>0.34782608695652201</v>
      </c>
      <c r="L142" s="1">
        <v>138</v>
      </c>
      <c r="M142" s="1">
        <v>1.7391304347826101E-2</v>
      </c>
      <c r="N142" s="1">
        <v>0.3</v>
      </c>
      <c r="O142" s="1">
        <v>0.34782608695652201</v>
      </c>
      <c r="P142" s="1">
        <v>0.208695652173913</v>
      </c>
      <c r="Q142" s="1">
        <v>0.37391304347826099</v>
      </c>
      <c r="R142" s="1">
        <v>0.37391304347826099</v>
      </c>
      <c r="U142" s="1">
        <v>138</v>
      </c>
      <c r="V142" s="1">
        <v>3.0434782608695699E-2</v>
      </c>
      <c r="W142" s="1">
        <v>0.33478260869565202</v>
      </c>
      <c r="X142" s="1">
        <v>0.37391304347826099</v>
      </c>
      <c r="Y142" s="1">
        <v>0.31304347826086998</v>
      </c>
      <c r="Z142" s="1">
        <v>0.36521739130434799</v>
      </c>
      <c r="AA142" s="1">
        <v>0.36521739130434799</v>
      </c>
      <c r="AD142" s="1">
        <v>138</v>
      </c>
      <c r="AE142" s="1">
        <v>2.1739130434782601E-2</v>
      </c>
      <c r="AF142" s="1">
        <v>0.24347826086956501</v>
      </c>
      <c r="AG142" s="1">
        <v>0.33913043478260901</v>
      </c>
      <c r="AH142" s="1">
        <v>0.1</v>
      </c>
      <c r="AI142" s="1">
        <v>0.34782608695652201</v>
      </c>
      <c r="AJ142" s="1">
        <v>0.34782608695652201</v>
      </c>
    </row>
    <row r="143" spans="3:36" x14ac:dyDescent="0.2">
      <c r="C143" s="1">
        <v>139</v>
      </c>
      <c r="D143" s="1">
        <v>1.3043478260869599E-2</v>
      </c>
      <c r="E143" s="1">
        <v>0.1</v>
      </c>
      <c r="F143" s="1">
        <v>0.3</v>
      </c>
      <c r="G143" s="1">
        <v>5.6521739130434803E-2</v>
      </c>
      <c r="H143" s="1">
        <v>0.33913043478260901</v>
      </c>
      <c r="I143" s="1">
        <v>0.33913043478260901</v>
      </c>
      <c r="L143" s="1">
        <v>139</v>
      </c>
      <c r="M143" s="1">
        <v>1.3043478260869599E-2</v>
      </c>
      <c r="N143" s="1">
        <v>0.28695652173913</v>
      </c>
      <c r="O143" s="1">
        <v>0.34347826086956501</v>
      </c>
      <c r="P143" s="1">
        <v>0.2</v>
      </c>
      <c r="Q143" s="1">
        <v>0.36956521739130399</v>
      </c>
      <c r="R143" s="1">
        <v>0.36956521739130399</v>
      </c>
      <c r="U143" s="1">
        <v>139</v>
      </c>
      <c r="V143" s="1">
        <v>3.0434782608695699E-2</v>
      </c>
      <c r="W143" s="1">
        <v>0.33043478260869602</v>
      </c>
      <c r="X143" s="1">
        <v>0.36956521739130399</v>
      </c>
      <c r="Y143" s="1">
        <v>0.291304347826087</v>
      </c>
      <c r="Z143" s="1">
        <v>0.360869565217391</v>
      </c>
      <c r="AA143" s="1">
        <v>0.360869565217391</v>
      </c>
      <c r="AD143" s="1">
        <v>139</v>
      </c>
      <c r="AE143" s="1">
        <v>2.1739130434782601E-2</v>
      </c>
      <c r="AF143" s="1">
        <v>0.24347826086956501</v>
      </c>
      <c r="AG143" s="1">
        <v>0.33478260869565202</v>
      </c>
      <c r="AH143" s="1">
        <v>0.1</v>
      </c>
      <c r="AI143" s="1">
        <v>0.34347826086956501</v>
      </c>
      <c r="AJ143" s="1">
        <v>0.34347826086956501</v>
      </c>
    </row>
    <row r="144" spans="3:36" x14ac:dyDescent="0.2">
      <c r="C144" s="1">
        <v>140</v>
      </c>
      <c r="D144" s="1">
        <v>1.3043478260869599E-2</v>
      </c>
      <c r="E144" s="1">
        <v>0.1</v>
      </c>
      <c r="F144" s="1">
        <v>0.29565217391304399</v>
      </c>
      <c r="G144" s="1">
        <v>5.6521739130434803E-2</v>
      </c>
      <c r="H144" s="1">
        <v>0.33043478260869602</v>
      </c>
      <c r="I144" s="1">
        <v>0.33043478260869602</v>
      </c>
      <c r="L144" s="1">
        <v>140</v>
      </c>
      <c r="M144" s="1">
        <v>1.3043478260869599E-2</v>
      </c>
      <c r="N144" s="1">
        <v>0.27826086956521701</v>
      </c>
      <c r="O144" s="1">
        <v>0.33913043478260901</v>
      </c>
      <c r="P144" s="1">
        <v>0.178260869565217</v>
      </c>
      <c r="Q144" s="1">
        <v>0.36521739130434799</v>
      </c>
      <c r="R144" s="1">
        <v>0.36521739130434799</v>
      </c>
      <c r="U144" s="1">
        <v>140</v>
      </c>
      <c r="V144" s="1">
        <v>3.0434782608695699E-2</v>
      </c>
      <c r="W144" s="1">
        <v>0.32608695652173902</v>
      </c>
      <c r="X144" s="1">
        <v>0.36521739130434799</v>
      </c>
      <c r="Y144" s="1">
        <v>0.247826086956522</v>
      </c>
      <c r="Z144" s="1">
        <v>0.356521739130435</v>
      </c>
      <c r="AA144" s="1">
        <v>0.356521739130435</v>
      </c>
      <c r="AD144" s="1">
        <v>140</v>
      </c>
      <c r="AE144" s="1">
        <v>1.7391304347826101E-2</v>
      </c>
      <c r="AF144" s="1">
        <v>0.11739130434782601</v>
      </c>
      <c r="AG144" s="1">
        <v>0.32608695652173902</v>
      </c>
      <c r="AH144" s="1">
        <v>9.1304347826086998E-2</v>
      </c>
      <c r="AI144" s="1">
        <v>0.33913043478260901</v>
      </c>
      <c r="AJ144" s="1">
        <v>0.33913043478260901</v>
      </c>
    </row>
    <row r="145" spans="3:36" x14ac:dyDescent="0.2">
      <c r="C145" s="1">
        <v>141</v>
      </c>
      <c r="D145" s="1">
        <v>1.3043478260869599E-2</v>
      </c>
      <c r="E145" s="1">
        <v>9.5652173913043495E-2</v>
      </c>
      <c r="F145" s="1">
        <v>0.291304347826087</v>
      </c>
      <c r="G145" s="1">
        <v>5.6521739130434803E-2</v>
      </c>
      <c r="H145" s="1">
        <v>0.32173913043478303</v>
      </c>
      <c r="I145" s="1">
        <v>0.32173913043478303</v>
      </c>
      <c r="L145" s="1">
        <v>141</v>
      </c>
      <c r="M145" s="1">
        <v>1.3043478260869599E-2</v>
      </c>
      <c r="N145" s="1">
        <v>0.27391304347826101</v>
      </c>
      <c r="O145" s="1">
        <v>0.33913043478260901</v>
      </c>
      <c r="P145" s="1">
        <v>0.173913043478261</v>
      </c>
      <c r="Q145" s="1">
        <v>0.360869565217391</v>
      </c>
      <c r="R145" s="1">
        <v>0.360869565217391</v>
      </c>
      <c r="U145" s="1">
        <v>141</v>
      </c>
      <c r="V145" s="1">
        <v>2.1739130434782601E-2</v>
      </c>
      <c r="W145" s="1">
        <v>0.32173913043478303</v>
      </c>
      <c r="X145" s="1">
        <v>0.356521739130435</v>
      </c>
      <c r="Y145" s="1">
        <v>0.24347826086956501</v>
      </c>
      <c r="Z145" s="1">
        <v>0.352173913043478</v>
      </c>
      <c r="AA145" s="1">
        <v>0.352173913043478</v>
      </c>
      <c r="AD145" s="1">
        <v>141</v>
      </c>
      <c r="AE145" s="1">
        <v>1.7391304347826101E-2</v>
      </c>
      <c r="AF145" s="1">
        <v>0.11304347826087</v>
      </c>
      <c r="AG145" s="1">
        <v>0.32608695652173902</v>
      </c>
      <c r="AH145" s="1">
        <v>8.2608695652173894E-2</v>
      </c>
      <c r="AI145" s="1">
        <v>0.33478260869565202</v>
      </c>
      <c r="AJ145" s="1">
        <v>0.33478260869565202</v>
      </c>
    </row>
    <row r="146" spans="3:36" x14ac:dyDescent="0.2">
      <c r="C146" s="1">
        <v>142</v>
      </c>
      <c r="D146" s="1">
        <v>1.3043478260869599E-2</v>
      </c>
      <c r="E146" s="1">
        <v>6.5217391304347797E-2</v>
      </c>
      <c r="F146" s="1">
        <v>0.28695652173913</v>
      </c>
      <c r="G146" s="1">
        <v>4.3478260869565202E-2</v>
      </c>
      <c r="H146" s="1">
        <v>0.31304347826086998</v>
      </c>
      <c r="I146" s="1">
        <v>0.31304347826086998</v>
      </c>
      <c r="L146" s="1">
        <v>142</v>
      </c>
      <c r="M146" s="1">
        <v>1.3043478260869599E-2</v>
      </c>
      <c r="N146" s="1">
        <v>0.26086956521739102</v>
      </c>
      <c r="O146" s="1">
        <v>0.33478260869565202</v>
      </c>
      <c r="P146" s="1">
        <v>0.173913043478261</v>
      </c>
      <c r="Q146" s="1">
        <v>0.356521739130435</v>
      </c>
      <c r="R146" s="1">
        <v>0.356521739130435</v>
      </c>
      <c r="U146" s="1">
        <v>142</v>
      </c>
      <c r="V146" s="1">
        <v>2.1739130434782601E-2</v>
      </c>
      <c r="W146" s="1">
        <v>0.31304347826086998</v>
      </c>
      <c r="X146" s="1">
        <v>0.352173913043478</v>
      </c>
      <c r="Y146" s="1">
        <v>0.23043478260869599</v>
      </c>
      <c r="Z146" s="1">
        <v>0.34782608695652201</v>
      </c>
      <c r="AA146" s="1">
        <v>0.34782608695652201</v>
      </c>
      <c r="AD146" s="1">
        <v>142</v>
      </c>
      <c r="AE146" s="1">
        <v>1.7391304347826101E-2</v>
      </c>
      <c r="AF146" s="1">
        <v>8.6956521739130405E-2</v>
      </c>
      <c r="AG146" s="1">
        <v>0.31739130434782598</v>
      </c>
      <c r="AH146" s="1">
        <v>4.7826086956521699E-2</v>
      </c>
      <c r="AI146" s="1">
        <v>0.32608695652173902</v>
      </c>
      <c r="AJ146" s="1">
        <v>0.32608695652173902</v>
      </c>
    </row>
    <row r="147" spans="3:36" x14ac:dyDescent="0.2">
      <c r="C147" s="1">
        <v>143</v>
      </c>
      <c r="D147" s="1">
        <v>1.3043478260869599E-2</v>
      </c>
      <c r="E147" s="1">
        <v>6.5217391304347797E-2</v>
      </c>
      <c r="F147" s="1">
        <v>0.282608695652174</v>
      </c>
      <c r="G147" s="1">
        <v>3.4782608695652202E-2</v>
      </c>
      <c r="H147" s="1">
        <v>0.30869565217391298</v>
      </c>
      <c r="I147" s="1">
        <v>0.30869565217391298</v>
      </c>
      <c r="L147" s="1">
        <v>143</v>
      </c>
      <c r="M147" s="1">
        <v>1.3043478260869599E-2</v>
      </c>
      <c r="N147" s="1">
        <v>0.26086956521739102</v>
      </c>
      <c r="O147" s="1">
        <v>0.33043478260869602</v>
      </c>
      <c r="P147" s="1">
        <v>0.16521739130434801</v>
      </c>
      <c r="Q147" s="1">
        <v>0.352173913043478</v>
      </c>
      <c r="R147" s="1">
        <v>0.352173913043478</v>
      </c>
      <c r="U147" s="1">
        <v>143</v>
      </c>
      <c r="V147" s="1">
        <v>2.1739130434782601E-2</v>
      </c>
      <c r="W147" s="1">
        <v>0.3</v>
      </c>
      <c r="X147" s="1">
        <v>0.34347826086956501</v>
      </c>
      <c r="Y147" s="1">
        <v>0.23043478260869599</v>
      </c>
      <c r="Z147" s="1">
        <v>0.34782608695652201</v>
      </c>
      <c r="AA147" s="1">
        <v>0.34782608695652201</v>
      </c>
      <c r="AD147" s="1">
        <v>143</v>
      </c>
      <c r="AE147" s="1">
        <v>1.7391304347826101E-2</v>
      </c>
      <c r="AF147" s="1">
        <v>8.6956521739130405E-2</v>
      </c>
      <c r="AG147" s="1">
        <v>0.31304347826086998</v>
      </c>
      <c r="AH147" s="1">
        <v>4.7826086956521699E-2</v>
      </c>
      <c r="AI147" s="1">
        <v>0.32608695652173902</v>
      </c>
      <c r="AJ147" s="1">
        <v>0.32608695652173902</v>
      </c>
    </row>
    <row r="148" spans="3:36" x14ac:dyDescent="0.2">
      <c r="C148" s="1">
        <v>144</v>
      </c>
      <c r="D148" s="1">
        <v>1.3043478260869599E-2</v>
      </c>
      <c r="E148" s="1">
        <v>6.5217391304347797E-2</v>
      </c>
      <c r="F148" s="1">
        <v>0.23043478260869599</v>
      </c>
      <c r="G148" s="1">
        <v>3.4782608695652202E-2</v>
      </c>
      <c r="H148" s="1">
        <v>0.30869565217391298</v>
      </c>
      <c r="I148" s="1">
        <v>0.30869565217391298</v>
      </c>
      <c r="L148" s="1">
        <v>144</v>
      </c>
      <c r="M148" s="1">
        <v>1.3043478260869599E-2</v>
      </c>
      <c r="N148" s="1">
        <v>0.26086956521739102</v>
      </c>
      <c r="O148" s="1">
        <v>0.32608695652173902</v>
      </c>
      <c r="P148" s="1">
        <v>0.16086956521739099</v>
      </c>
      <c r="Q148" s="1">
        <v>0.34782608695652201</v>
      </c>
      <c r="R148" s="1">
        <v>0.34782608695652201</v>
      </c>
      <c r="U148" s="1">
        <v>144</v>
      </c>
      <c r="V148" s="1">
        <v>2.1739130434782601E-2</v>
      </c>
      <c r="W148" s="1">
        <v>0.29565217391304399</v>
      </c>
      <c r="X148" s="1">
        <v>0.33043478260869602</v>
      </c>
      <c r="Y148" s="1">
        <v>0.22173913043478299</v>
      </c>
      <c r="Z148" s="1">
        <v>0.34782608695652201</v>
      </c>
      <c r="AA148" s="1">
        <v>0.34782608695652201</v>
      </c>
      <c r="AD148" s="1">
        <v>144</v>
      </c>
      <c r="AE148" s="1">
        <v>1.7391304347826101E-2</v>
      </c>
      <c r="AF148" s="1">
        <v>8.6956521739130405E-2</v>
      </c>
      <c r="AG148" s="1">
        <v>0.30434782608695699</v>
      </c>
      <c r="AH148" s="1">
        <v>4.7826086956521699E-2</v>
      </c>
      <c r="AI148" s="1">
        <v>0.32173913043478303</v>
      </c>
      <c r="AJ148" s="1">
        <v>0.32173913043478303</v>
      </c>
    </row>
    <row r="149" spans="3:36" x14ac:dyDescent="0.2">
      <c r="C149" s="1">
        <v>145</v>
      </c>
      <c r="D149" s="1">
        <v>1.3043478260869599E-2</v>
      </c>
      <c r="E149" s="1">
        <v>6.5217391304347797E-2</v>
      </c>
      <c r="F149" s="1">
        <v>0.22608695652173899</v>
      </c>
      <c r="G149" s="1">
        <v>3.4782608695652202E-2</v>
      </c>
      <c r="H149" s="1">
        <v>0.29565217391304399</v>
      </c>
      <c r="I149" s="1">
        <v>0.29565217391304399</v>
      </c>
      <c r="L149" s="1">
        <v>145</v>
      </c>
      <c r="M149" s="1">
        <v>1.3043478260869599E-2</v>
      </c>
      <c r="N149" s="1">
        <v>0.23043478260869599</v>
      </c>
      <c r="O149" s="1">
        <v>0.30434782608695699</v>
      </c>
      <c r="P149" s="1">
        <v>0.121739130434783</v>
      </c>
      <c r="Q149" s="1">
        <v>0.34347826086956501</v>
      </c>
      <c r="R149" s="1">
        <v>0.34347826086956501</v>
      </c>
      <c r="U149" s="1">
        <v>145</v>
      </c>
      <c r="V149" s="1">
        <v>2.1739130434782601E-2</v>
      </c>
      <c r="W149" s="1">
        <v>0.28695652173913</v>
      </c>
      <c r="X149" s="1">
        <v>0.32173913043478303</v>
      </c>
      <c r="Y149" s="1">
        <v>0.217391304347826</v>
      </c>
      <c r="Z149" s="1">
        <v>0.34347826086956501</v>
      </c>
      <c r="AA149" s="1">
        <v>0.34347826086956501</v>
      </c>
      <c r="AD149" s="1">
        <v>145</v>
      </c>
      <c r="AE149" s="1">
        <v>1.7391304347826101E-2</v>
      </c>
      <c r="AF149" s="1">
        <v>8.6956521739130405E-2</v>
      </c>
      <c r="AG149" s="1">
        <v>0.3</v>
      </c>
      <c r="AH149" s="1">
        <v>3.9130434782608699E-2</v>
      </c>
      <c r="AI149" s="1">
        <v>0.31739130434782598</v>
      </c>
      <c r="AJ149" s="1">
        <v>0.31739130434782598</v>
      </c>
    </row>
    <row r="150" spans="3:36" x14ac:dyDescent="0.2">
      <c r="C150" s="1">
        <v>146</v>
      </c>
      <c r="D150" s="1">
        <v>1.3043478260869599E-2</v>
      </c>
      <c r="E150" s="1">
        <v>6.08695652173913E-2</v>
      </c>
      <c r="F150" s="1">
        <v>0.22173913043478299</v>
      </c>
      <c r="G150" s="1">
        <v>3.4782608695652202E-2</v>
      </c>
      <c r="H150" s="1">
        <v>0.28695652173913</v>
      </c>
      <c r="I150" s="1">
        <v>0.28695652173913</v>
      </c>
      <c r="L150" s="1">
        <v>146</v>
      </c>
      <c r="M150" s="1">
        <v>1.3043478260869599E-2</v>
      </c>
      <c r="N150" s="1">
        <v>0.208695652173913</v>
      </c>
      <c r="O150" s="1">
        <v>0.3</v>
      </c>
      <c r="P150" s="1">
        <v>0.121739130434783</v>
      </c>
      <c r="Q150" s="1">
        <v>0.33913043478260901</v>
      </c>
      <c r="R150" s="1">
        <v>0.33913043478260901</v>
      </c>
      <c r="U150" s="1">
        <v>146</v>
      </c>
      <c r="V150" s="1">
        <v>2.1739130434782601E-2</v>
      </c>
      <c r="W150" s="1">
        <v>0.27391304347826101</v>
      </c>
      <c r="X150" s="1">
        <v>0.32173913043478303</v>
      </c>
      <c r="Y150" s="1">
        <v>0.208695652173913</v>
      </c>
      <c r="Z150" s="1">
        <v>0.33913043478260901</v>
      </c>
      <c r="AA150" s="1">
        <v>0.33913043478260901</v>
      </c>
      <c r="AD150" s="1">
        <v>146</v>
      </c>
      <c r="AE150" s="1">
        <v>1.7391304347826101E-2</v>
      </c>
      <c r="AF150" s="1">
        <v>7.8260869565217397E-2</v>
      </c>
      <c r="AG150" s="1">
        <v>0.29565217391304399</v>
      </c>
      <c r="AH150" s="1">
        <v>3.9130434782608699E-2</v>
      </c>
      <c r="AI150" s="1">
        <v>0.31304347826086998</v>
      </c>
      <c r="AJ150" s="1">
        <v>0.31304347826086998</v>
      </c>
    </row>
    <row r="151" spans="3:36" x14ac:dyDescent="0.2">
      <c r="C151" s="1">
        <v>147</v>
      </c>
      <c r="D151" s="1">
        <v>1.3043478260869599E-2</v>
      </c>
      <c r="E151" s="1">
        <v>6.08695652173913E-2</v>
      </c>
      <c r="F151" s="1">
        <v>0.217391304347826</v>
      </c>
      <c r="G151" s="1">
        <v>3.4782608695652202E-2</v>
      </c>
      <c r="H151" s="1">
        <v>0.28695652173913</v>
      </c>
      <c r="I151" s="1">
        <v>0.28695652173913</v>
      </c>
      <c r="L151" s="1">
        <v>147</v>
      </c>
      <c r="M151" s="1">
        <v>1.3043478260869599E-2</v>
      </c>
      <c r="N151" s="1">
        <v>0.2</v>
      </c>
      <c r="O151" s="1">
        <v>0.291304347826087</v>
      </c>
      <c r="P151" s="1">
        <v>0.11739130434782601</v>
      </c>
      <c r="Q151" s="1">
        <v>0.33478260869565202</v>
      </c>
      <c r="R151" s="1">
        <v>0.33478260869565202</v>
      </c>
      <c r="U151" s="1">
        <v>147</v>
      </c>
      <c r="V151" s="1">
        <v>2.1739130434782601E-2</v>
      </c>
      <c r="W151" s="1">
        <v>0.26086956521739102</v>
      </c>
      <c r="X151" s="1">
        <v>0.31304347826086998</v>
      </c>
      <c r="Y151" s="1">
        <v>0.20434782608695701</v>
      </c>
      <c r="Z151" s="1">
        <v>0.32608695652173902</v>
      </c>
      <c r="AA151" s="1">
        <v>0.32608695652173902</v>
      </c>
      <c r="AD151" s="1">
        <v>147</v>
      </c>
      <c r="AE151" s="1">
        <v>1.7391304347826101E-2</v>
      </c>
      <c r="AF151" s="1">
        <v>7.8260869565217397E-2</v>
      </c>
      <c r="AG151" s="1">
        <v>0.291304347826087</v>
      </c>
      <c r="AH151" s="1">
        <v>3.9130434782608699E-2</v>
      </c>
      <c r="AI151" s="1">
        <v>0.30869565217391298</v>
      </c>
      <c r="AJ151" s="1">
        <v>0.30869565217391298</v>
      </c>
    </row>
    <row r="152" spans="3:36" x14ac:dyDescent="0.2">
      <c r="C152" s="1">
        <v>148</v>
      </c>
      <c r="D152" s="1">
        <v>1.3043478260869599E-2</v>
      </c>
      <c r="E152" s="1">
        <v>6.08695652173913E-2</v>
      </c>
      <c r="F152" s="1">
        <v>0.208695652173913</v>
      </c>
      <c r="G152" s="1">
        <v>3.4782608695652202E-2</v>
      </c>
      <c r="H152" s="1">
        <v>0.27826086956521701</v>
      </c>
      <c r="I152" s="1">
        <v>0.27826086956521701</v>
      </c>
      <c r="L152" s="1">
        <v>148</v>
      </c>
      <c r="M152" s="1">
        <v>1.3043478260869599E-2</v>
      </c>
      <c r="N152" s="1">
        <v>0.19130434782608699</v>
      </c>
      <c r="O152" s="1">
        <v>0.25652173913043502</v>
      </c>
      <c r="P152" s="1">
        <v>7.3913043478260901E-2</v>
      </c>
      <c r="Q152" s="1">
        <v>0.33043478260869602</v>
      </c>
      <c r="R152" s="1">
        <v>0.33043478260869602</v>
      </c>
      <c r="U152" s="1">
        <v>148</v>
      </c>
      <c r="V152" s="1">
        <v>2.1739130434782601E-2</v>
      </c>
      <c r="W152" s="1">
        <v>0.25652173913043502</v>
      </c>
      <c r="X152" s="1">
        <v>0.3</v>
      </c>
      <c r="Y152" s="1">
        <v>0.173913043478261</v>
      </c>
      <c r="Z152" s="1">
        <v>0.32173913043478303</v>
      </c>
      <c r="AA152" s="1">
        <v>0.32173913043478303</v>
      </c>
      <c r="AD152" s="1">
        <v>148</v>
      </c>
      <c r="AE152" s="1">
        <v>1.7391304347826101E-2</v>
      </c>
      <c r="AF152" s="1">
        <v>7.8260869565217397E-2</v>
      </c>
      <c r="AG152" s="1">
        <v>0.291304347826087</v>
      </c>
      <c r="AH152" s="1">
        <v>3.9130434782608699E-2</v>
      </c>
      <c r="AI152" s="1">
        <v>0.30434782608695699</v>
      </c>
      <c r="AJ152" s="1">
        <v>0.30434782608695699</v>
      </c>
    </row>
    <row r="153" spans="3:36" x14ac:dyDescent="0.2">
      <c r="C153" s="1">
        <v>149</v>
      </c>
      <c r="D153" s="1">
        <v>1.3043478260869599E-2</v>
      </c>
      <c r="E153" s="1">
        <v>6.08695652173913E-2</v>
      </c>
      <c r="F153" s="1">
        <v>0.208695652173913</v>
      </c>
      <c r="G153" s="1">
        <v>3.4782608695652202E-2</v>
      </c>
      <c r="H153" s="1">
        <v>0.27391304347826101</v>
      </c>
      <c r="I153" s="1">
        <v>0.27391304347826101</v>
      </c>
      <c r="L153" s="1">
        <v>149</v>
      </c>
      <c r="M153" s="1">
        <v>1.3043478260869599E-2</v>
      </c>
      <c r="N153" s="1">
        <v>0.19130434782608699</v>
      </c>
      <c r="O153" s="1">
        <v>0.25652173913043502</v>
      </c>
      <c r="P153" s="1">
        <v>7.3913043478260901E-2</v>
      </c>
      <c r="Q153" s="1">
        <v>0.32608695652173902</v>
      </c>
      <c r="R153" s="1">
        <v>0.32608695652173902</v>
      </c>
      <c r="U153" s="1">
        <v>149</v>
      </c>
      <c r="V153" s="1">
        <v>2.1739130434782601E-2</v>
      </c>
      <c r="W153" s="1">
        <v>0.247826086956522</v>
      </c>
      <c r="X153" s="1">
        <v>0.29565217391304399</v>
      </c>
      <c r="Y153" s="1">
        <v>0.147826086956522</v>
      </c>
      <c r="Z153" s="1">
        <v>0.31304347826086998</v>
      </c>
      <c r="AA153" s="1">
        <v>0.31304347826086998</v>
      </c>
      <c r="AD153" s="1">
        <v>149</v>
      </c>
      <c r="AE153" s="1">
        <v>1.7391304347826101E-2</v>
      </c>
      <c r="AF153" s="1">
        <v>6.5217391304347797E-2</v>
      </c>
      <c r="AG153" s="1">
        <v>0.291304347826087</v>
      </c>
      <c r="AH153" s="1">
        <v>3.9130434782608699E-2</v>
      </c>
      <c r="AI153" s="1">
        <v>0.3</v>
      </c>
      <c r="AJ153" s="1">
        <v>0.3</v>
      </c>
    </row>
    <row r="154" spans="3:36" x14ac:dyDescent="0.2">
      <c r="C154" s="1">
        <v>150</v>
      </c>
      <c r="D154" s="1">
        <v>1.3043478260869599E-2</v>
      </c>
      <c r="E154" s="1">
        <v>6.08695652173913E-2</v>
      </c>
      <c r="F154" s="1">
        <v>0.208695652173913</v>
      </c>
      <c r="G154" s="1">
        <v>3.4782608695652202E-2</v>
      </c>
      <c r="H154" s="1">
        <v>0.26956521739130401</v>
      </c>
      <c r="I154" s="1">
        <v>0.26956521739130401</v>
      </c>
      <c r="L154" s="1">
        <v>150</v>
      </c>
      <c r="M154" s="1">
        <v>1.3043478260869599E-2</v>
      </c>
      <c r="N154" s="1">
        <v>0.182608695652174</v>
      </c>
      <c r="O154" s="1">
        <v>0.25652173913043502</v>
      </c>
      <c r="P154" s="1">
        <v>6.08695652173913E-2</v>
      </c>
      <c r="Q154" s="1">
        <v>0.31739130434782598</v>
      </c>
      <c r="R154" s="1">
        <v>0.31739130434782598</v>
      </c>
      <c r="U154" s="1">
        <v>150</v>
      </c>
      <c r="V154" s="1">
        <v>2.1739130434782601E-2</v>
      </c>
      <c r="W154" s="1">
        <v>0.24347826086956501</v>
      </c>
      <c r="X154" s="1">
        <v>0.291304347826087</v>
      </c>
      <c r="Y154" s="1">
        <v>0.13043478260869601</v>
      </c>
      <c r="Z154" s="1">
        <v>0.3</v>
      </c>
      <c r="AA154" s="1">
        <v>0.3</v>
      </c>
      <c r="AD154" s="1">
        <v>150</v>
      </c>
      <c r="AE154" s="1">
        <v>1.7391304347826101E-2</v>
      </c>
      <c r="AF154" s="1">
        <v>6.5217391304347797E-2</v>
      </c>
      <c r="AG154" s="1">
        <v>0.28695652173913</v>
      </c>
      <c r="AH154" s="1">
        <v>3.9130434782608699E-2</v>
      </c>
      <c r="AI154" s="1">
        <v>0.29565217391304399</v>
      </c>
      <c r="AJ154" s="1">
        <v>0.29565217391304399</v>
      </c>
    </row>
    <row r="155" spans="3:36" x14ac:dyDescent="0.2">
      <c r="C155" s="1">
        <v>151</v>
      </c>
      <c r="D155" s="1">
        <v>1.3043478260869599E-2</v>
      </c>
      <c r="E155" s="1">
        <v>5.21739130434783E-2</v>
      </c>
      <c r="F155" s="1">
        <v>0.2</v>
      </c>
      <c r="G155" s="1">
        <v>2.6086956521739101E-2</v>
      </c>
      <c r="H155" s="1">
        <v>0.26521739130434802</v>
      </c>
      <c r="I155" s="1">
        <v>0.26521739130434802</v>
      </c>
      <c r="L155" s="1">
        <v>151</v>
      </c>
      <c r="M155" s="1">
        <v>1.3043478260869599E-2</v>
      </c>
      <c r="N155" s="1">
        <v>0.178260869565217</v>
      </c>
      <c r="O155" s="1">
        <v>0.25652173913043502</v>
      </c>
      <c r="P155" s="1">
        <v>6.08695652173913E-2</v>
      </c>
      <c r="Q155" s="1">
        <v>0.3</v>
      </c>
      <c r="R155" s="1">
        <v>0.3</v>
      </c>
      <c r="U155" s="1">
        <v>151</v>
      </c>
      <c r="V155" s="1">
        <v>1.7391304347826101E-2</v>
      </c>
      <c r="W155" s="1">
        <v>0.23043478260869599</v>
      </c>
      <c r="X155" s="1">
        <v>0.282608695652174</v>
      </c>
      <c r="Y155" s="1">
        <v>0.12608695652173901</v>
      </c>
      <c r="Z155" s="1">
        <v>0.29565217391304399</v>
      </c>
      <c r="AA155" s="1">
        <v>0.29565217391304399</v>
      </c>
      <c r="AD155" s="1">
        <v>151</v>
      </c>
      <c r="AE155" s="1">
        <v>1.7391304347826101E-2</v>
      </c>
      <c r="AF155" s="1">
        <v>6.5217391304347797E-2</v>
      </c>
      <c r="AG155" s="1">
        <v>0.27391304347826101</v>
      </c>
      <c r="AH155" s="1">
        <v>3.9130434782608699E-2</v>
      </c>
      <c r="AI155" s="1">
        <v>0.291304347826087</v>
      </c>
      <c r="AJ155" s="1">
        <v>0.291304347826087</v>
      </c>
    </row>
    <row r="156" spans="3:36" x14ac:dyDescent="0.2">
      <c r="C156" s="1">
        <v>152</v>
      </c>
      <c r="D156" s="1">
        <v>1.3043478260869599E-2</v>
      </c>
      <c r="E156" s="1">
        <v>5.21739130434783E-2</v>
      </c>
      <c r="F156" s="1">
        <v>0.2</v>
      </c>
      <c r="G156" s="1">
        <v>2.6086956521739101E-2</v>
      </c>
      <c r="H156" s="1">
        <v>0.26086956521739102</v>
      </c>
      <c r="I156" s="1">
        <v>0.26086956521739102</v>
      </c>
      <c r="L156" s="1">
        <v>152</v>
      </c>
      <c r="M156" s="1">
        <v>1.3043478260869599E-2</v>
      </c>
      <c r="N156" s="1">
        <v>0.178260869565217</v>
      </c>
      <c r="O156" s="1">
        <v>0.25217391304347803</v>
      </c>
      <c r="P156" s="1">
        <v>6.08695652173913E-2</v>
      </c>
      <c r="Q156" s="1">
        <v>0.29565217391304399</v>
      </c>
      <c r="R156" s="1">
        <v>0.29565217391304399</v>
      </c>
      <c r="U156" s="1">
        <v>152</v>
      </c>
      <c r="V156" s="1">
        <v>1.3043478260869599E-2</v>
      </c>
      <c r="W156" s="1">
        <v>0.217391304347826</v>
      </c>
      <c r="X156" s="1">
        <v>0.27391304347826101</v>
      </c>
      <c r="Y156" s="1">
        <v>0.121739130434783</v>
      </c>
      <c r="Z156" s="1">
        <v>0.28695652173913</v>
      </c>
      <c r="AA156" s="1">
        <v>0.28695652173913</v>
      </c>
      <c r="AD156" s="1">
        <v>152</v>
      </c>
      <c r="AE156" s="1">
        <v>1.7391304347826101E-2</v>
      </c>
      <c r="AF156" s="1">
        <v>6.5217391304347797E-2</v>
      </c>
      <c r="AG156" s="1">
        <v>0.26956521739130401</v>
      </c>
      <c r="AH156" s="1">
        <v>3.9130434782608699E-2</v>
      </c>
      <c r="AI156" s="1">
        <v>0.282608695652174</v>
      </c>
      <c r="AJ156" s="1">
        <v>0.282608695652174</v>
      </c>
    </row>
    <row r="157" spans="3:36" x14ac:dyDescent="0.2">
      <c r="C157" s="1">
        <v>153</v>
      </c>
      <c r="D157" s="1">
        <v>1.3043478260869599E-2</v>
      </c>
      <c r="E157" s="1">
        <v>5.21739130434783E-2</v>
      </c>
      <c r="F157" s="1">
        <v>0.19565217391304399</v>
      </c>
      <c r="G157" s="1">
        <v>2.6086956521739101E-2</v>
      </c>
      <c r="H157" s="1">
        <v>0.25217391304347803</v>
      </c>
      <c r="I157" s="1">
        <v>0.25217391304347803</v>
      </c>
      <c r="L157" s="1">
        <v>153</v>
      </c>
      <c r="M157" s="1">
        <v>8.6956521739130401E-3</v>
      </c>
      <c r="N157" s="1">
        <v>0.178260869565217</v>
      </c>
      <c r="O157" s="1">
        <v>0.25217391304347803</v>
      </c>
      <c r="P157" s="1">
        <v>6.08695652173913E-2</v>
      </c>
      <c r="Q157" s="1">
        <v>0.291304347826087</v>
      </c>
      <c r="R157" s="1">
        <v>0.291304347826087</v>
      </c>
      <c r="U157" s="1">
        <v>153</v>
      </c>
      <c r="V157" s="1">
        <v>1.3043478260869599E-2</v>
      </c>
      <c r="W157" s="1">
        <v>0.182608695652174</v>
      </c>
      <c r="X157" s="1">
        <v>0.26956521739130401</v>
      </c>
      <c r="Y157" s="1">
        <v>0.121739130434783</v>
      </c>
      <c r="Z157" s="1">
        <v>0.28695652173913</v>
      </c>
      <c r="AA157" s="1">
        <v>0.28695652173913</v>
      </c>
      <c r="AD157" s="1">
        <v>153</v>
      </c>
      <c r="AE157" s="1">
        <v>1.7391304347826101E-2</v>
      </c>
      <c r="AF157" s="1">
        <v>6.5217391304347797E-2</v>
      </c>
      <c r="AG157" s="1">
        <v>0.25652173913043502</v>
      </c>
      <c r="AH157" s="1">
        <v>3.9130434782608699E-2</v>
      </c>
      <c r="AI157" s="1">
        <v>0.282608695652174</v>
      </c>
      <c r="AJ157" s="1">
        <v>0.282608695652174</v>
      </c>
    </row>
    <row r="158" spans="3:36" x14ac:dyDescent="0.2">
      <c r="C158" s="1">
        <v>154</v>
      </c>
      <c r="D158" s="1">
        <v>1.3043478260869599E-2</v>
      </c>
      <c r="E158" s="1">
        <v>5.21739130434783E-2</v>
      </c>
      <c r="F158" s="1">
        <v>0.143478260869565</v>
      </c>
      <c r="G158" s="1">
        <v>2.6086956521739101E-2</v>
      </c>
      <c r="H158" s="1">
        <v>0.25217391304347803</v>
      </c>
      <c r="I158" s="1">
        <v>0.25217391304347803</v>
      </c>
      <c r="L158" s="1">
        <v>154</v>
      </c>
      <c r="M158" s="1">
        <v>8.6956521739130401E-3</v>
      </c>
      <c r="N158" s="1">
        <v>0.16956521739130401</v>
      </c>
      <c r="O158" s="1">
        <v>0.25217391304347803</v>
      </c>
      <c r="P158" s="1">
        <v>3.9130434782608699E-2</v>
      </c>
      <c r="Q158" s="1">
        <v>0.27826086956521701</v>
      </c>
      <c r="R158" s="1">
        <v>0.27826086956521701</v>
      </c>
      <c r="U158" s="1">
        <v>154</v>
      </c>
      <c r="V158" s="1">
        <v>1.3043478260869599E-2</v>
      </c>
      <c r="W158" s="1">
        <v>0.178260869565217</v>
      </c>
      <c r="X158" s="1">
        <v>0.26956521739130401</v>
      </c>
      <c r="Y158" s="1">
        <v>0.11304347826087</v>
      </c>
      <c r="Z158" s="1">
        <v>0.282608695652174</v>
      </c>
      <c r="AA158" s="1">
        <v>0.282608695652174</v>
      </c>
      <c r="AD158" s="1">
        <v>154</v>
      </c>
      <c r="AE158" s="1">
        <v>1.3043478260869599E-2</v>
      </c>
      <c r="AF158" s="1">
        <v>6.5217391304347797E-2</v>
      </c>
      <c r="AG158" s="1">
        <v>0.25217391304347803</v>
      </c>
      <c r="AH158" s="1">
        <v>1.7391304347826101E-2</v>
      </c>
      <c r="AI158" s="1">
        <v>0.27826086956521701</v>
      </c>
      <c r="AJ158" s="1">
        <v>0.27826086956521701</v>
      </c>
    </row>
    <row r="159" spans="3:36" x14ac:dyDescent="0.2">
      <c r="C159" s="1">
        <v>155</v>
      </c>
      <c r="D159" s="1">
        <v>8.6956521739130401E-3</v>
      </c>
      <c r="E159" s="1">
        <v>3.4782608695652202E-2</v>
      </c>
      <c r="F159" s="1">
        <v>0.143478260869565</v>
      </c>
      <c r="G159" s="1">
        <v>2.6086956521739101E-2</v>
      </c>
      <c r="H159" s="1">
        <v>0.24347826086956501</v>
      </c>
      <c r="I159" s="1">
        <v>0.24347826086956501</v>
      </c>
      <c r="L159" s="1">
        <v>155</v>
      </c>
      <c r="M159" s="1">
        <v>8.6956521739130401E-3</v>
      </c>
      <c r="N159" s="1">
        <v>0.16956521739130401</v>
      </c>
      <c r="O159" s="1">
        <v>0.247826086956522</v>
      </c>
      <c r="P159" s="1">
        <v>3.9130434782608699E-2</v>
      </c>
      <c r="Q159" s="1">
        <v>0.27391304347826101</v>
      </c>
      <c r="R159" s="1">
        <v>0.27391304347826101</v>
      </c>
      <c r="U159" s="1">
        <v>155</v>
      </c>
      <c r="V159" s="1">
        <v>1.3043478260869599E-2</v>
      </c>
      <c r="W159" s="1">
        <v>0.173913043478261</v>
      </c>
      <c r="X159" s="1">
        <v>0.26521739130434802</v>
      </c>
      <c r="Y159" s="1">
        <v>0.108695652173913</v>
      </c>
      <c r="Z159" s="1">
        <v>0.27391304347826101</v>
      </c>
      <c r="AA159" s="1">
        <v>0.27391304347826101</v>
      </c>
      <c r="AD159" s="1">
        <v>155</v>
      </c>
      <c r="AE159" s="1">
        <v>1.3043478260869599E-2</v>
      </c>
      <c r="AF159" s="1">
        <v>6.5217391304347797E-2</v>
      </c>
      <c r="AG159" s="1">
        <v>0.247826086956522</v>
      </c>
      <c r="AH159" s="1">
        <v>1.7391304347826101E-2</v>
      </c>
      <c r="AI159" s="1">
        <v>0.27391304347826101</v>
      </c>
      <c r="AJ159" s="1">
        <v>0.27391304347826101</v>
      </c>
    </row>
    <row r="160" spans="3:36" x14ac:dyDescent="0.2">
      <c r="C160" s="1">
        <v>156</v>
      </c>
      <c r="D160" s="1">
        <v>8.6956521739130401E-3</v>
      </c>
      <c r="E160" s="1">
        <v>3.0434782608695699E-2</v>
      </c>
      <c r="F160" s="1">
        <v>0.143478260869565</v>
      </c>
      <c r="G160" s="1">
        <v>2.6086956521739101E-2</v>
      </c>
      <c r="H160" s="1">
        <v>0.19565217391304399</v>
      </c>
      <c r="I160" s="1">
        <v>0.19565217391304399</v>
      </c>
      <c r="L160" s="1">
        <v>156</v>
      </c>
      <c r="M160" s="1">
        <v>8.6956521739130401E-3</v>
      </c>
      <c r="N160" s="1">
        <v>0.16521739130434801</v>
      </c>
      <c r="O160" s="1">
        <v>0.24347826086956501</v>
      </c>
      <c r="P160" s="1">
        <v>3.4782608695652202E-2</v>
      </c>
      <c r="Q160" s="1">
        <v>0.26521739130434802</v>
      </c>
      <c r="R160" s="1">
        <v>0.26521739130434802</v>
      </c>
      <c r="U160" s="1">
        <v>156</v>
      </c>
      <c r="V160" s="1">
        <v>1.3043478260869599E-2</v>
      </c>
      <c r="W160" s="1">
        <v>0.173913043478261</v>
      </c>
      <c r="X160" s="1">
        <v>0.26086956521739102</v>
      </c>
      <c r="Y160" s="1">
        <v>0.108695652173913</v>
      </c>
      <c r="Z160" s="1">
        <v>0.25652173913043502</v>
      </c>
      <c r="AA160" s="1">
        <v>0.25652173913043502</v>
      </c>
      <c r="AD160" s="1">
        <v>156</v>
      </c>
      <c r="AE160" s="1">
        <v>1.3043478260869599E-2</v>
      </c>
      <c r="AF160" s="1">
        <v>6.5217391304347797E-2</v>
      </c>
      <c r="AG160" s="1">
        <v>0.247826086956522</v>
      </c>
      <c r="AH160" s="1">
        <v>1.7391304347826101E-2</v>
      </c>
      <c r="AI160" s="1">
        <v>0.26956521739130401</v>
      </c>
      <c r="AJ160" s="1">
        <v>0.26956521739130401</v>
      </c>
    </row>
    <row r="161" spans="3:36" x14ac:dyDescent="0.2">
      <c r="C161" s="1">
        <v>157</v>
      </c>
      <c r="D161" s="1">
        <v>8.6956521739130401E-3</v>
      </c>
      <c r="E161" s="1">
        <v>3.0434782608695699E-2</v>
      </c>
      <c r="F161" s="1">
        <v>0.139130434782609</v>
      </c>
      <c r="G161" s="1">
        <v>2.6086956521739101E-2</v>
      </c>
      <c r="H161" s="1">
        <v>0.19565217391304399</v>
      </c>
      <c r="I161" s="1">
        <v>0.19565217391304399</v>
      </c>
      <c r="L161" s="1">
        <v>157</v>
      </c>
      <c r="M161" s="1">
        <v>8.6956521739130401E-3</v>
      </c>
      <c r="N161" s="1">
        <v>0.16086956521739099</v>
      </c>
      <c r="O161" s="1">
        <v>0.23913043478260901</v>
      </c>
      <c r="P161" s="1">
        <v>3.4782608695652202E-2</v>
      </c>
      <c r="Q161" s="1">
        <v>0.26086956521739102</v>
      </c>
      <c r="R161" s="1">
        <v>0.26086956521739102</v>
      </c>
      <c r="U161" s="1">
        <v>157</v>
      </c>
      <c r="V161" s="1">
        <v>1.3043478260869599E-2</v>
      </c>
      <c r="W161" s="1">
        <v>0.16521739130434801</v>
      </c>
      <c r="X161" s="1">
        <v>0.26086956521739102</v>
      </c>
      <c r="Y161" s="1">
        <v>8.6956521739130405E-2</v>
      </c>
      <c r="Z161" s="1">
        <v>0.25217391304347803</v>
      </c>
      <c r="AA161" s="1">
        <v>0.25217391304347803</v>
      </c>
      <c r="AD161" s="1">
        <v>157</v>
      </c>
      <c r="AE161" s="1">
        <v>1.3043478260869599E-2</v>
      </c>
      <c r="AF161" s="1">
        <v>5.6521739130434803E-2</v>
      </c>
      <c r="AG161" s="1">
        <v>0.24347826086956501</v>
      </c>
      <c r="AH161" s="1">
        <v>1.7391304347826101E-2</v>
      </c>
      <c r="AI161" s="1">
        <v>0.26956521739130401</v>
      </c>
      <c r="AJ161" s="1">
        <v>0.26956521739130401</v>
      </c>
    </row>
    <row r="162" spans="3:36" x14ac:dyDescent="0.2">
      <c r="C162" s="1">
        <v>158</v>
      </c>
      <c r="D162" s="1">
        <v>4.3478260869565201E-3</v>
      </c>
      <c r="E162" s="1">
        <v>3.0434782608695699E-2</v>
      </c>
      <c r="F162" s="1">
        <v>0.139130434782609</v>
      </c>
      <c r="G162" s="1">
        <v>2.1739130434782601E-2</v>
      </c>
      <c r="H162" s="1">
        <v>0.19130434782608699</v>
      </c>
      <c r="I162" s="1">
        <v>0.19130434782608699</v>
      </c>
      <c r="L162" s="1">
        <v>158</v>
      </c>
      <c r="M162" s="1">
        <v>4.3478260869565201E-3</v>
      </c>
      <c r="N162" s="1">
        <v>0.147826086956522</v>
      </c>
      <c r="O162" s="1">
        <v>0.21304347826087</v>
      </c>
      <c r="P162" s="1">
        <v>3.4782608695652202E-2</v>
      </c>
      <c r="Q162" s="1">
        <v>0.25652173913043502</v>
      </c>
      <c r="R162" s="1">
        <v>0.25652173913043502</v>
      </c>
      <c r="U162" s="1">
        <v>158</v>
      </c>
      <c r="V162" s="1">
        <v>1.3043478260869599E-2</v>
      </c>
      <c r="W162" s="1">
        <v>0.147826086956522</v>
      </c>
      <c r="X162" s="1">
        <v>0.25652173913043502</v>
      </c>
      <c r="Y162" s="1">
        <v>6.9565217391304404E-2</v>
      </c>
      <c r="Z162" s="1">
        <v>0.247826086956522</v>
      </c>
      <c r="AA162" s="1">
        <v>0.247826086956522</v>
      </c>
      <c r="AD162" s="1">
        <v>158</v>
      </c>
      <c r="AE162" s="1">
        <v>1.3043478260869599E-2</v>
      </c>
      <c r="AF162" s="1">
        <v>5.6521739130434803E-2</v>
      </c>
      <c r="AG162" s="1">
        <v>0.22608695652173899</v>
      </c>
      <c r="AH162" s="1">
        <v>1.7391304347826101E-2</v>
      </c>
      <c r="AI162" s="1">
        <v>0.26521739130434802</v>
      </c>
      <c r="AJ162" s="1">
        <v>0.26521739130434802</v>
      </c>
    </row>
    <row r="163" spans="3:36" x14ac:dyDescent="0.2">
      <c r="C163" s="1">
        <v>159</v>
      </c>
      <c r="D163" s="1">
        <v>4.3478260869565201E-3</v>
      </c>
      <c r="E163" s="1">
        <v>3.0434782608695699E-2</v>
      </c>
      <c r="F163" s="1">
        <v>5.6521739130434803E-2</v>
      </c>
      <c r="G163" s="1">
        <v>2.1739130434782601E-2</v>
      </c>
      <c r="H163" s="1">
        <v>0.178260869565217</v>
      </c>
      <c r="I163" s="1">
        <v>0.178260869565217</v>
      </c>
      <c r="L163" s="1">
        <v>159</v>
      </c>
      <c r="M163" s="1">
        <v>4.3478260869565201E-3</v>
      </c>
      <c r="N163" s="1">
        <v>0.13478260869565201</v>
      </c>
      <c r="O163" s="1">
        <v>0.21304347826087</v>
      </c>
      <c r="P163" s="1">
        <v>3.4782608695652202E-2</v>
      </c>
      <c r="Q163" s="1">
        <v>0.24347826086956501</v>
      </c>
      <c r="R163" s="1">
        <v>0.24347826086956501</v>
      </c>
      <c r="U163" s="1">
        <v>159</v>
      </c>
      <c r="V163" s="1">
        <v>1.3043478260869599E-2</v>
      </c>
      <c r="W163" s="1">
        <v>0.12608695652173901</v>
      </c>
      <c r="X163" s="1">
        <v>0.247826086956522</v>
      </c>
      <c r="Y163" s="1">
        <v>6.9565217391304404E-2</v>
      </c>
      <c r="Z163" s="1">
        <v>0.24347826086956501</v>
      </c>
      <c r="AA163" s="1">
        <v>0.24347826086956501</v>
      </c>
      <c r="AD163" s="1">
        <v>159</v>
      </c>
      <c r="AE163" s="1">
        <v>1.3043478260869599E-2</v>
      </c>
      <c r="AF163" s="1">
        <v>5.6521739130434803E-2</v>
      </c>
      <c r="AG163" s="1">
        <v>0.22173913043478299</v>
      </c>
      <c r="AH163" s="1">
        <v>1.7391304347826101E-2</v>
      </c>
      <c r="AI163" s="1">
        <v>0.26086956521739102</v>
      </c>
      <c r="AJ163" s="1">
        <v>0.26086956521739102</v>
      </c>
    </row>
    <row r="164" spans="3:36" x14ac:dyDescent="0.2">
      <c r="C164" s="1">
        <v>160</v>
      </c>
      <c r="D164" s="1">
        <v>4.3478260869565201E-3</v>
      </c>
      <c r="E164" s="1">
        <v>3.0434782608695699E-2</v>
      </c>
      <c r="F164" s="1">
        <v>5.21739130434783E-2</v>
      </c>
      <c r="G164" s="1">
        <v>2.1739130434782601E-2</v>
      </c>
      <c r="H164" s="1">
        <v>0.178260869565217</v>
      </c>
      <c r="I164" s="1">
        <v>0.178260869565217</v>
      </c>
      <c r="L164" s="1">
        <v>160</v>
      </c>
      <c r="M164" s="1">
        <v>4.3478260869565201E-3</v>
      </c>
      <c r="N164" s="1">
        <v>0.11304347826087</v>
      </c>
      <c r="O164" s="1">
        <v>0.182608695652174</v>
      </c>
      <c r="P164" s="1">
        <v>3.4782608695652202E-2</v>
      </c>
      <c r="Q164" s="1">
        <v>0.23043478260869599</v>
      </c>
      <c r="R164" s="1">
        <v>0.23043478260869599</v>
      </c>
      <c r="U164" s="1">
        <v>160</v>
      </c>
      <c r="V164" s="1">
        <v>1.3043478260869599E-2</v>
      </c>
      <c r="W164" s="1">
        <v>0.11739130434782601</v>
      </c>
      <c r="X164" s="1">
        <v>0.24347826086956501</v>
      </c>
      <c r="Y164" s="1">
        <v>6.9565217391304404E-2</v>
      </c>
      <c r="Z164" s="1">
        <v>0.24347826086956501</v>
      </c>
      <c r="AA164" s="1">
        <v>0.24347826086956501</v>
      </c>
      <c r="AD164" s="1">
        <v>160</v>
      </c>
      <c r="AE164" s="1">
        <v>8.6956521739130401E-3</v>
      </c>
      <c r="AF164" s="1">
        <v>5.6521739130434803E-2</v>
      </c>
      <c r="AG164" s="1">
        <v>0.22173913043478299</v>
      </c>
      <c r="AH164" s="1">
        <v>1.7391304347826101E-2</v>
      </c>
      <c r="AI164" s="1">
        <v>0.25652173913043502</v>
      </c>
      <c r="AJ164" s="1">
        <v>0.25652173913043502</v>
      </c>
    </row>
    <row r="165" spans="3:36" x14ac:dyDescent="0.2">
      <c r="C165" s="1">
        <v>161</v>
      </c>
      <c r="D165" s="1">
        <v>4.3478260869565201E-3</v>
      </c>
      <c r="E165" s="1">
        <v>3.0434782608695699E-2</v>
      </c>
      <c r="F165" s="1">
        <v>5.21739130434783E-2</v>
      </c>
      <c r="G165" s="1">
        <v>2.1739130434782601E-2</v>
      </c>
      <c r="H165" s="1">
        <v>0.173913043478261</v>
      </c>
      <c r="I165" s="1">
        <v>0.173913043478261</v>
      </c>
      <c r="L165" s="1">
        <v>161</v>
      </c>
      <c r="M165" s="1">
        <v>4.3478260869565201E-3</v>
      </c>
      <c r="N165" s="1">
        <v>0.108695652173913</v>
      </c>
      <c r="O165" s="1">
        <v>0.178260869565217</v>
      </c>
      <c r="P165" s="1">
        <v>3.4782608695652202E-2</v>
      </c>
      <c r="Q165" s="1">
        <v>0.22608695652173899</v>
      </c>
      <c r="R165" s="1">
        <v>0.22608695652173899</v>
      </c>
      <c r="U165" s="1">
        <v>161</v>
      </c>
      <c r="V165" s="1">
        <v>1.3043478260869599E-2</v>
      </c>
      <c r="W165" s="1">
        <v>0.11304347826087</v>
      </c>
      <c r="X165" s="1">
        <v>0.23913043478260901</v>
      </c>
      <c r="Y165" s="1">
        <v>2.6086956521739101E-2</v>
      </c>
      <c r="Z165" s="1">
        <v>0.24347826086956501</v>
      </c>
      <c r="AA165" s="1">
        <v>0.24347826086956501</v>
      </c>
      <c r="AD165" s="1">
        <v>161</v>
      </c>
      <c r="AE165" s="1">
        <v>8.6956521739130401E-3</v>
      </c>
      <c r="AF165" s="1">
        <v>5.6521739130434803E-2</v>
      </c>
      <c r="AG165" s="1">
        <v>0.19565217391304399</v>
      </c>
      <c r="AH165" s="1">
        <v>1.7391304347826101E-2</v>
      </c>
      <c r="AI165" s="1">
        <v>0.25217391304347803</v>
      </c>
      <c r="AJ165" s="1">
        <v>0.25217391304347803</v>
      </c>
    </row>
    <row r="166" spans="3:36" x14ac:dyDescent="0.2">
      <c r="C166" s="1">
        <v>162</v>
      </c>
      <c r="D166" s="1">
        <v>4.3478260869565201E-3</v>
      </c>
      <c r="E166" s="1">
        <v>3.0434782608695699E-2</v>
      </c>
      <c r="F166" s="1">
        <v>5.21739130434783E-2</v>
      </c>
      <c r="G166" s="1">
        <v>2.1739130434782601E-2</v>
      </c>
      <c r="H166" s="1">
        <v>0.16086956521739099</v>
      </c>
      <c r="I166" s="1">
        <v>0.16086956521739099</v>
      </c>
      <c r="L166" s="1">
        <v>162</v>
      </c>
      <c r="M166" s="1">
        <v>4.3478260869565201E-3</v>
      </c>
      <c r="N166" s="1">
        <v>0.1</v>
      </c>
      <c r="O166" s="1">
        <v>0.173913043478261</v>
      </c>
      <c r="P166" s="1">
        <v>3.4782608695652202E-2</v>
      </c>
      <c r="Q166" s="1">
        <v>0.22608695652173899</v>
      </c>
      <c r="R166" s="1">
        <v>0.22608695652173899</v>
      </c>
      <c r="U166" s="1">
        <v>162</v>
      </c>
      <c r="V166" s="1">
        <v>1.3043478260869599E-2</v>
      </c>
      <c r="W166" s="1">
        <v>0.11304347826087</v>
      </c>
      <c r="X166" s="1">
        <v>0.23478260869565201</v>
      </c>
      <c r="Y166" s="1">
        <v>2.6086956521739101E-2</v>
      </c>
      <c r="Z166" s="1">
        <v>0.23913043478260901</v>
      </c>
      <c r="AA166" s="1">
        <v>0.23913043478260901</v>
      </c>
      <c r="AD166" s="1">
        <v>162</v>
      </c>
      <c r="AE166" s="1">
        <v>8.6956521739130401E-3</v>
      </c>
      <c r="AF166" s="1">
        <v>5.6521739130434803E-2</v>
      </c>
      <c r="AG166" s="1">
        <v>0.19130434782608699</v>
      </c>
      <c r="AH166" s="1">
        <v>1.7391304347826101E-2</v>
      </c>
      <c r="AI166" s="1">
        <v>0.23913043478260901</v>
      </c>
      <c r="AJ166" s="1">
        <v>0.23913043478260901</v>
      </c>
    </row>
    <row r="167" spans="3:36" x14ac:dyDescent="0.2">
      <c r="C167" s="1">
        <v>163</v>
      </c>
      <c r="D167" s="1">
        <v>4.3478260869565201E-3</v>
      </c>
      <c r="E167" s="1">
        <v>3.0434782608695699E-2</v>
      </c>
      <c r="F167" s="1">
        <v>5.21739130434783E-2</v>
      </c>
      <c r="G167" s="1">
        <v>2.1739130434782601E-2</v>
      </c>
      <c r="H167" s="1">
        <v>0.16086956521739099</v>
      </c>
      <c r="I167" s="1">
        <v>0.16086956521739099</v>
      </c>
      <c r="L167" s="1">
        <v>163</v>
      </c>
      <c r="M167" s="1">
        <v>4.3478260869565201E-3</v>
      </c>
      <c r="N167" s="1">
        <v>0.1</v>
      </c>
      <c r="O167" s="1">
        <v>0.16521739130434801</v>
      </c>
      <c r="P167" s="1">
        <v>3.4782608695652202E-2</v>
      </c>
      <c r="Q167" s="1">
        <v>0.20434782608695701</v>
      </c>
      <c r="R167" s="1">
        <v>0.20434782608695701</v>
      </c>
      <c r="U167" s="1">
        <v>163</v>
      </c>
      <c r="V167" s="1">
        <v>1.3043478260869599E-2</v>
      </c>
      <c r="W167" s="1">
        <v>0.11304347826087</v>
      </c>
      <c r="X167" s="1">
        <v>0.23043478260869599</v>
      </c>
      <c r="Y167" s="1">
        <v>2.6086956521739101E-2</v>
      </c>
      <c r="Z167" s="1">
        <v>0.22608695652173899</v>
      </c>
      <c r="AA167" s="1">
        <v>0.22608695652173899</v>
      </c>
      <c r="AD167" s="1">
        <v>163</v>
      </c>
      <c r="AE167" s="1">
        <v>4.3478260869565201E-3</v>
      </c>
      <c r="AF167" s="1">
        <v>5.6521739130434803E-2</v>
      </c>
      <c r="AG167" s="1">
        <v>0.18695652173912999</v>
      </c>
      <c r="AH167" s="1">
        <v>1.7391304347826101E-2</v>
      </c>
      <c r="AI167" s="1">
        <v>0.23913043478260901</v>
      </c>
      <c r="AJ167" s="1">
        <v>0.23913043478260901</v>
      </c>
    </row>
    <row r="168" spans="3:36" x14ac:dyDescent="0.2">
      <c r="C168" s="1">
        <v>164</v>
      </c>
      <c r="D168" s="1">
        <v>4.3478260869565201E-3</v>
      </c>
      <c r="E168" s="1">
        <v>2.1739130434782601E-2</v>
      </c>
      <c r="F168" s="1">
        <v>5.21739130434783E-2</v>
      </c>
      <c r="G168" s="1">
        <v>1.7391304347826101E-2</v>
      </c>
      <c r="H168" s="1">
        <v>0.16086956521739099</v>
      </c>
      <c r="I168" s="1">
        <v>0.16086956521739099</v>
      </c>
      <c r="L168" s="1">
        <v>164</v>
      </c>
      <c r="M168" s="1">
        <v>4.3478260869565201E-3</v>
      </c>
      <c r="N168" s="1">
        <v>9.1304347826086998E-2</v>
      </c>
      <c r="O168" s="1">
        <v>0.15652173913043499</v>
      </c>
      <c r="P168" s="1">
        <v>3.4782608695652202E-2</v>
      </c>
      <c r="Q168" s="1">
        <v>0.2</v>
      </c>
      <c r="R168" s="1">
        <v>0.2</v>
      </c>
      <c r="U168" s="1">
        <v>164</v>
      </c>
      <c r="V168" s="1">
        <v>1.3043478260869599E-2</v>
      </c>
      <c r="W168" s="1">
        <v>0.11304347826087</v>
      </c>
      <c r="X168" s="1">
        <v>0.22608695652173899</v>
      </c>
      <c r="Y168" s="1">
        <v>2.6086956521739101E-2</v>
      </c>
      <c r="Z168" s="1">
        <v>0.22173913043478299</v>
      </c>
      <c r="AA168" s="1">
        <v>0.22173913043478299</v>
      </c>
      <c r="AD168" s="1">
        <v>164</v>
      </c>
      <c r="AE168" s="1">
        <v>4.3478260869565201E-3</v>
      </c>
      <c r="AF168" s="1">
        <v>5.6521739130434803E-2</v>
      </c>
      <c r="AG168" s="1">
        <v>0.18695652173912999</v>
      </c>
      <c r="AH168" s="1">
        <v>1.7391304347826101E-2</v>
      </c>
      <c r="AI168" s="1">
        <v>0.23478260869565201</v>
      </c>
      <c r="AJ168" s="1">
        <v>0.23478260869565201</v>
      </c>
    </row>
    <row r="169" spans="3:36" x14ac:dyDescent="0.2">
      <c r="C169" s="1">
        <v>165</v>
      </c>
      <c r="D169" s="1">
        <v>4.3478260869565201E-3</v>
      </c>
      <c r="E169" s="1">
        <v>2.1739130434782601E-2</v>
      </c>
      <c r="F169" s="1">
        <v>3.9130434782608699E-2</v>
      </c>
      <c r="G169" s="1">
        <v>1.7391304347826101E-2</v>
      </c>
      <c r="H169" s="1">
        <v>0.16086956521739099</v>
      </c>
      <c r="I169" s="1">
        <v>0.16086956521739099</v>
      </c>
      <c r="L169" s="1">
        <v>165</v>
      </c>
      <c r="M169" s="1">
        <v>4.3478260869565201E-3</v>
      </c>
      <c r="N169" s="1">
        <v>9.1304347826086998E-2</v>
      </c>
      <c r="O169" s="1">
        <v>0.15217391304347799</v>
      </c>
      <c r="P169" s="1">
        <v>3.4782608695652202E-2</v>
      </c>
      <c r="Q169" s="1">
        <v>0.2</v>
      </c>
      <c r="R169" s="1">
        <v>0.2</v>
      </c>
      <c r="U169" s="1">
        <v>165</v>
      </c>
      <c r="V169" s="1">
        <v>1.3043478260869599E-2</v>
      </c>
      <c r="W169" s="1">
        <v>0.108695652173913</v>
      </c>
      <c r="X169" s="1">
        <v>0.217391304347826</v>
      </c>
      <c r="Y169" s="1">
        <v>2.6086956521739101E-2</v>
      </c>
      <c r="Z169" s="1">
        <v>0.22173913043478299</v>
      </c>
      <c r="AA169" s="1">
        <v>0.22173913043478299</v>
      </c>
      <c r="AD169" s="1">
        <v>165</v>
      </c>
      <c r="AE169" s="1">
        <v>4.3478260869565201E-3</v>
      </c>
      <c r="AF169" s="1">
        <v>5.6521739130434803E-2</v>
      </c>
      <c r="AG169" s="1">
        <v>0.15217391304347799</v>
      </c>
      <c r="AH169" s="1">
        <v>1.7391304347826101E-2</v>
      </c>
      <c r="AI169" s="1">
        <v>0.23043478260869599</v>
      </c>
      <c r="AJ169" s="1">
        <v>0.23043478260869599</v>
      </c>
    </row>
    <row r="170" spans="3:36" x14ac:dyDescent="0.2">
      <c r="C170" s="1">
        <v>166</v>
      </c>
      <c r="D170" s="1">
        <v>4.3478260869565201E-3</v>
      </c>
      <c r="E170" s="1">
        <v>2.1739130434782601E-2</v>
      </c>
      <c r="F170" s="1">
        <v>3.9130434782608699E-2</v>
      </c>
      <c r="G170" s="1">
        <v>1.7391304347826101E-2</v>
      </c>
      <c r="H170" s="1">
        <v>0.16086956521739099</v>
      </c>
      <c r="I170" s="1">
        <v>0.16086956521739099</v>
      </c>
      <c r="L170" s="1">
        <v>166</v>
      </c>
      <c r="M170" s="1">
        <v>4.3478260869565201E-3</v>
      </c>
      <c r="N170" s="1">
        <v>9.1304347826086998E-2</v>
      </c>
      <c r="O170" s="1">
        <v>0.139130434782609</v>
      </c>
      <c r="P170" s="1">
        <v>3.4782608695652202E-2</v>
      </c>
      <c r="Q170" s="1">
        <v>0.19565217391304399</v>
      </c>
      <c r="R170" s="1">
        <v>0.19565217391304399</v>
      </c>
      <c r="U170" s="1">
        <v>166</v>
      </c>
      <c r="V170" s="1">
        <v>1.3043478260869599E-2</v>
      </c>
      <c r="W170" s="1">
        <v>0.104347826086957</v>
      </c>
      <c r="X170" s="1">
        <v>0.19130434782608699</v>
      </c>
      <c r="Y170" s="1">
        <v>2.6086956521739101E-2</v>
      </c>
      <c r="Z170" s="1">
        <v>0.217391304347826</v>
      </c>
      <c r="AA170" s="1">
        <v>0.217391304347826</v>
      </c>
      <c r="AD170" s="1">
        <v>166</v>
      </c>
      <c r="AE170" s="1">
        <v>4.3478260869565201E-3</v>
      </c>
      <c r="AF170" s="1">
        <v>5.6521739130434803E-2</v>
      </c>
      <c r="AG170" s="1">
        <v>0.147826086956522</v>
      </c>
      <c r="AH170" s="1">
        <v>1.7391304347826101E-2</v>
      </c>
      <c r="AI170" s="1">
        <v>0.23043478260869599</v>
      </c>
      <c r="AJ170" s="1">
        <v>0.23043478260869599</v>
      </c>
    </row>
    <row r="171" spans="3:36" x14ac:dyDescent="0.2">
      <c r="C171" s="1">
        <v>167</v>
      </c>
      <c r="D171" s="1">
        <v>4.3478260869565201E-3</v>
      </c>
      <c r="E171" s="1">
        <v>2.1739130434782601E-2</v>
      </c>
      <c r="F171" s="1">
        <v>3.9130434782608699E-2</v>
      </c>
      <c r="G171" s="1">
        <v>1.3043478260869599E-2</v>
      </c>
      <c r="H171" s="1">
        <v>0.15652173913043499</v>
      </c>
      <c r="I171" s="1">
        <v>0.15652173913043499</v>
      </c>
      <c r="L171" s="1">
        <v>167</v>
      </c>
      <c r="M171" s="1">
        <v>4.3478260869565201E-3</v>
      </c>
      <c r="N171" s="1">
        <v>9.1304347826086998E-2</v>
      </c>
      <c r="O171" s="1">
        <v>0.139130434782609</v>
      </c>
      <c r="P171" s="1">
        <v>3.4782608695652202E-2</v>
      </c>
      <c r="Q171" s="1">
        <v>0.19130434782608699</v>
      </c>
      <c r="R171" s="1">
        <v>0.19130434782608699</v>
      </c>
      <c r="U171" s="1">
        <v>167</v>
      </c>
      <c r="V171" s="1">
        <v>1.3043478260869599E-2</v>
      </c>
      <c r="W171" s="1">
        <v>9.1304347826086998E-2</v>
      </c>
      <c r="X171" s="1">
        <v>0.182608695652174</v>
      </c>
      <c r="Y171" s="1">
        <v>2.6086956521739101E-2</v>
      </c>
      <c r="Z171" s="1">
        <v>0.21304347826087</v>
      </c>
      <c r="AA171" s="1">
        <v>0.21304347826087</v>
      </c>
      <c r="AD171" s="1">
        <v>167</v>
      </c>
      <c r="AE171" s="1">
        <v>4.3478260869565201E-3</v>
      </c>
      <c r="AF171" s="1">
        <v>5.6521739130434803E-2</v>
      </c>
      <c r="AG171" s="1">
        <v>0.147826086956522</v>
      </c>
      <c r="AH171" s="1">
        <v>1.3043478260869599E-2</v>
      </c>
      <c r="AI171" s="1">
        <v>0.22173913043478299</v>
      </c>
      <c r="AJ171" s="1">
        <v>0.22173913043478299</v>
      </c>
    </row>
    <row r="172" spans="3:36" x14ac:dyDescent="0.2">
      <c r="C172" s="1">
        <v>168</v>
      </c>
      <c r="D172" s="1">
        <v>4.3478260869565201E-3</v>
      </c>
      <c r="E172" s="1">
        <v>2.1739130434782601E-2</v>
      </c>
      <c r="F172" s="1">
        <v>3.9130434782608699E-2</v>
      </c>
      <c r="G172" s="1">
        <v>1.3043478260869599E-2</v>
      </c>
      <c r="H172" s="1">
        <v>0.15652173913043499</v>
      </c>
      <c r="I172" s="1">
        <v>0.15652173913043499</v>
      </c>
      <c r="L172" s="1">
        <v>168</v>
      </c>
      <c r="M172" s="1">
        <v>4.3478260869565201E-3</v>
      </c>
      <c r="N172" s="1">
        <v>9.1304347826086998E-2</v>
      </c>
      <c r="O172" s="1">
        <v>0.139130434782609</v>
      </c>
      <c r="P172" s="1">
        <v>3.4782608695652202E-2</v>
      </c>
      <c r="Q172" s="1">
        <v>0.178260869565217</v>
      </c>
      <c r="R172" s="1">
        <v>0.178260869565217</v>
      </c>
      <c r="U172" s="1">
        <v>168</v>
      </c>
      <c r="V172" s="1">
        <v>8.6956521739130401E-3</v>
      </c>
      <c r="W172" s="1">
        <v>8.2608695652173894E-2</v>
      </c>
      <c r="X172" s="1">
        <v>0.178260869565217</v>
      </c>
      <c r="Y172" s="1">
        <v>2.6086956521739101E-2</v>
      </c>
      <c r="Z172" s="1">
        <v>0.208695652173913</v>
      </c>
      <c r="AA172" s="1">
        <v>0.208695652173913</v>
      </c>
      <c r="AD172" s="1">
        <v>168</v>
      </c>
      <c r="AE172" s="1">
        <v>4.3478260869565201E-3</v>
      </c>
      <c r="AF172" s="1">
        <v>5.6521739130434803E-2</v>
      </c>
      <c r="AG172" s="1">
        <v>0.147826086956522</v>
      </c>
      <c r="AH172" s="1">
        <v>1.3043478260869599E-2</v>
      </c>
      <c r="AI172" s="1">
        <v>0.217391304347826</v>
      </c>
      <c r="AJ172" s="1">
        <v>0.217391304347826</v>
      </c>
    </row>
    <row r="173" spans="3:36" x14ac:dyDescent="0.2">
      <c r="C173" s="1">
        <v>169</v>
      </c>
      <c r="D173" s="1">
        <v>4.3478260869565201E-3</v>
      </c>
      <c r="E173" s="1">
        <v>2.1739130434782601E-2</v>
      </c>
      <c r="F173" s="1">
        <v>3.9130434782608699E-2</v>
      </c>
      <c r="G173" s="1">
        <v>1.3043478260869599E-2</v>
      </c>
      <c r="H173" s="1">
        <v>0.147826086956522</v>
      </c>
      <c r="I173" s="1">
        <v>0.147826086956522</v>
      </c>
      <c r="L173" s="1">
        <v>169</v>
      </c>
      <c r="M173" s="1">
        <v>4.3478260869565201E-3</v>
      </c>
      <c r="N173" s="1">
        <v>8.2608695652173894E-2</v>
      </c>
      <c r="O173" s="1">
        <v>0.139130434782609</v>
      </c>
      <c r="P173" s="1">
        <v>3.4782608695652202E-2</v>
      </c>
      <c r="Q173" s="1">
        <v>0.173913043478261</v>
      </c>
      <c r="R173" s="1">
        <v>0.173913043478261</v>
      </c>
      <c r="U173" s="1">
        <v>169</v>
      </c>
      <c r="V173" s="1">
        <v>8.6956521739130401E-3</v>
      </c>
      <c r="W173" s="1">
        <v>8.2608695652173894E-2</v>
      </c>
      <c r="X173" s="1">
        <v>0.173913043478261</v>
      </c>
      <c r="Y173" s="1">
        <v>2.6086956521739101E-2</v>
      </c>
      <c r="Z173" s="1">
        <v>0.20434782608695701</v>
      </c>
      <c r="AA173" s="1">
        <v>0.20434782608695701</v>
      </c>
      <c r="AD173" s="1">
        <v>169</v>
      </c>
      <c r="AE173" s="1">
        <v>4.3478260869565201E-3</v>
      </c>
      <c r="AF173" s="1">
        <v>4.3478260869565202E-2</v>
      </c>
      <c r="AG173" s="1">
        <v>0.147826086956522</v>
      </c>
      <c r="AH173" s="1">
        <v>1.3043478260869599E-2</v>
      </c>
      <c r="AI173" s="1">
        <v>0.208695652173913</v>
      </c>
      <c r="AJ173" s="1">
        <v>0.208695652173913</v>
      </c>
    </row>
    <row r="174" spans="3:36" x14ac:dyDescent="0.2">
      <c r="C174" s="1">
        <v>170</v>
      </c>
      <c r="D174" s="1">
        <v>4.3478260869565201E-3</v>
      </c>
      <c r="E174" s="1">
        <v>2.1739130434782601E-2</v>
      </c>
      <c r="F174" s="1">
        <v>3.9130434782608699E-2</v>
      </c>
      <c r="G174" s="1">
        <v>1.3043478260869599E-2</v>
      </c>
      <c r="H174" s="1">
        <v>9.5652173913043495E-2</v>
      </c>
      <c r="I174" s="1">
        <v>9.5652173913043495E-2</v>
      </c>
      <c r="L174" s="1">
        <v>170</v>
      </c>
      <c r="M174" s="1">
        <v>4.3478260869565201E-3</v>
      </c>
      <c r="N174" s="1">
        <v>8.2608695652173894E-2</v>
      </c>
      <c r="O174" s="1">
        <v>0.139130434782609</v>
      </c>
      <c r="P174" s="1">
        <v>2.1739130434782601E-2</v>
      </c>
      <c r="Q174" s="1">
        <v>0.173913043478261</v>
      </c>
      <c r="R174" s="1">
        <v>0.173913043478261</v>
      </c>
      <c r="U174" s="1">
        <v>170</v>
      </c>
      <c r="V174" s="1">
        <v>8.6956521739130401E-3</v>
      </c>
      <c r="W174" s="1">
        <v>8.2608695652173894E-2</v>
      </c>
      <c r="X174" s="1">
        <v>8.2608695652173894E-2</v>
      </c>
      <c r="Y174" s="1">
        <v>2.6086956521739101E-2</v>
      </c>
      <c r="Z174" s="1">
        <v>0.20434782608695701</v>
      </c>
      <c r="AA174" s="1">
        <v>0.20434782608695701</v>
      </c>
      <c r="AD174" s="1">
        <v>170</v>
      </c>
      <c r="AE174" s="1">
        <v>4.3478260869565201E-3</v>
      </c>
      <c r="AF174" s="1">
        <v>4.3478260869565202E-2</v>
      </c>
      <c r="AG174" s="1">
        <v>0.143478260869565</v>
      </c>
      <c r="AH174" s="1">
        <v>1.3043478260869599E-2</v>
      </c>
      <c r="AI174" s="1">
        <v>0.20434782608695701</v>
      </c>
      <c r="AJ174" s="1">
        <v>0.20434782608695701</v>
      </c>
    </row>
    <row r="175" spans="3:36" x14ac:dyDescent="0.2">
      <c r="C175" s="1">
        <v>171</v>
      </c>
      <c r="D175" s="1">
        <v>4.3478260869565201E-3</v>
      </c>
      <c r="E175" s="1">
        <v>2.1739130434782601E-2</v>
      </c>
      <c r="F175" s="1">
        <v>3.9130434782608699E-2</v>
      </c>
      <c r="G175" s="1">
        <v>1.3043478260869599E-2</v>
      </c>
      <c r="H175" s="1">
        <v>9.5652173913043495E-2</v>
      </c>
      <c r="I175" s="1">
        <v>9.5652173913043495E-2</v>
      </c>
      <c r="L175" s="1">
        <v>171</v>
      </c>
      <c r="M175" s="1">
        <v>4.3478260869565201E-3</v>
      </c>
      <c r="N175" s="1">
        <v>8.2608695652173894E-2</v>
      </c>
      <c r="O175" s="1">
        <v>0.13478260869565201</v>
      </c>
      <c r="P175" s="1">
        <v>1.7391304347826101E-2</v>
      </c>
      <c r="Q175" s="1">
        <v>0.16956521739130401</v>
      </c>
      <c r="R175" s="1">
        <v>0.16956521739130401</v>
      </c>
      <c r="U175" s="1">
        <v>171</v>
      </c>
      <c r="V175" s="1">
        <v>4.3478260869565201E-3</v>
      </c>
      <c r="W175" s="1">
        <v>8.2608695652173894E-2</v>
      </c>
      <c r="X175" s="1">
        <v>6.5217391304347797E-2</v>
      </c>
      <c r="Y175" s="1">
        <v>2.6086956521739101E-2</v>
      </c>
      <c r="Z175" s="1">
        <v>0.2</v>
      </c>
      <c r="AA175" s="1">
        <v>0.2</v>
      </c>
      <c r="AD175" s="1">
        <v>171</v>
      </c>
      <c r="AE175" s="1">
        <v>4.3478260869565201E-3</v>
      </c>
      <c r="AF175" s="1">
        <v>4.3478260869565202E-2</v>
      </c>
      <c r="AG175" s="1">
        <v>9.5652173913043495E-2</v>
      </c>
      <c r="AH175" s="1">
        <v>1.3043478260869599E-2</v>
      </c>
      <c r="AI175" s="1">
        <v>0.2</v>
      </c>
      <c r="AJ175" s="1">
        <v>0.2</v>
      </c>
    </row>
    <row r="176" spans="3:36" x14ac:dyDescent="0.2">
      <c r="C176" s="1">
        <v>172</v>
      </c>
      <c r="D176" s="1">
        <v>4.3478260869565201E-3</v>
      </c>
      <c r="E176" s="1">
        <v>2.1739130434782601E-2</v>
      </c>
      <c r="F176" s="1">
        <v>3.4782608695652202E-2</v>
      </c>
      <c r="G176" s="1">
        <v>1.3043478260869599E-2</v>
      </c>
      <c r="H176" s="1">
        <v>9.1304347826086998E-2</v>
      </c>
      <c r="I176" s="1">
        <v>9.1304347826086998E-2</v>
      </c>
      <c r="L176" s="1">
        <v>172</v>
      </c>
      <c r="M176" s="1">
        <v>4.3478260869565201E-3</v>
      </c>
      <c r="N176" s="1">
        <v>8.2608695652173894E-2</v>
      </c>
      <c r="O176" s="1">
        <v>0.13043478260869601</v>
      </c>
      <c r="P176" s="1">
        <v>1.7391304347826101E-2</v>
      </c>
      <c r="Q176" s="1">
        <v>0.16956521739130401</v>
      </c>
      <c r="R176" s="1">
        <v>0.16956521739130401</v>
      </c>
      <c r="U176" s="1">
        <v>172</v>
      </c>
      <c r="V176" s="1">
        <v>4.3478260869565201E-3</v>
      </c>
      <c r="W176" s="1">
        <v>8.2608695652173894E-2</v>
      </c>
      <c r="X176" s="1">
        <v>6.08695652173913E-2</v>
      </c>
      <c r="Y176" s="1">
        <v>2.6086956521739101E-2</v>
      </c>
      <c r="Z176" s="1">
        <v>0.19130434782608699</v>
      </c>
      <c r="AA176" s="1">
        <v>0.19130434782608699</v>
      </c>
      <c r="AD176" s="1">
        <v>172</v>
      </c>
      <c r="AE176" s="1">
        <v>4.3478260869565201E-3</v>
      </c>
      <c r="AF176" s="1">
        <v>4.3478260869565202E-2</v>
      </c>
      <c r="AG176" s="1">
        <v>9.5652173913043495E-2</v>
      </c>
      <c r="AH176" s="1">
        <v>1.3043478260869599E-2</v>
      </c>
      <c r="AI176" s="1">
        <v>0.19130434782608699</v>
      </c>
      <c r="AJ176" s="1">
        <v>0.19130434782608699</v>
      </c>
    </row>
    <row r="177" spans="3:36" x14ac:dyDescent="0.2">
      <c r="C177" s="1">
        <v>173</v>
      </c>
      <c r="D177" s="1">
        <v>4.3478260869565201E-3</v>
      </c>
      <c r="E177" s="1">
        <v>2.1739130434782601E-2</v>
      </c>
      <c r="F177" s="1">
        <v>3.4782608695652202E-2</v>
      </c>
      <c r="G177" s="1">
        <v>1.3043478260869599E-2</v>
      </c>
      <c r="H177" s="1">
        <v>9.1304347826086998E-2</v>
      </c>
      <c r="I177" s="1">
        <v>9.1304347826086998E-2</v>
      </c>
      <c r="L177" s="1">
        <v>173</v>
      </c>
      <c r="M177" s="1">
        <v>4.3478260869565201E-3</v>
      </c>
      <c r="N177" s="1">
        <v>6.08695652173913E-2</v>
      </c>
      <c r="O177" s="1">
        <v>0.12608695652173901</v>
      </c>
      <c r="P177" s="1">
        <v>1.7391304347826101E-2</v>
      </c>
      <c r="Q177" s="1">
        <v>0.16956521739130401</v>
      </c>
      <c r="R177" s="1">
        <v>0.16956521739130401</v>
      </c>
      <c r="U177" s="1">
        <v>173</v>
      </c>
      <c r="V177" s="1">
        <v>4.3478260869565201E-3</v>
      </c>
      <c r="W177" s="1">
        <v>7.3913043478260901E-2</v>
      </c>
      <c r="X177" s="1">
        <v>6.08695652173913E-2</v>
      </c>
      <c r="Y177" s="1">
        <v>2.6086956521739101E-2</v>
      </c>
      <c r="Z177" s="1">
        <v>0.19130434782608699</v>
      </c>
      <c r="AA177" s="1">
        <v>0.19130434782608699</v>
      </c>
      <c r="AD177" s="1">
        <v>173</v>
      </c>
      <c r="AE177" s="1">
        <v>4.3478260869565201E-3</v>
      </c>
      <c r="AF177" s="1">
        <v>4.3478260869565202E-2</v>
      </c>
      <c r="AG177" s="1">
        <v>9.5652173913043495E-2</v>
      </c>
      <c r="AH177" s="1">
        <v>1.3043478260869599E-2</v>
      </c>
      <c r="AI177" s="1">
        <v>0.182608695652174</v>
      </c>
      <c r="AJ177" s="1">
        <v>0.182608695652174</v>
      </c>
    </row>
    <row r="178" spans="3:36" x14ac:dyDescent="0.2">
      <c r="C178" s="1">
        <v>174</v>
      </c>
      <c r="D178" s="1">
        <v>4.3478260869565201E-3</v>
      </c>
      <c r="E178" s="1">
        <v>2.1739130434782601E-2</v>
      </c>
      <c r="F178" s="1">
        <v>3.4782608695652202E-2</v>
      </c>
      <c r="G178" s="1">
        <v>1.3043478260869599E-2</v>
      </c>
      <c r="H178" s="1">
        <v>9.1304347826086998E-2</v>
      </c>
      <c r="I178" s="1">
        <v>9.1304347826086998E-2</v>
      </c>
      <c r="L178" s="1">
        <v>174</v>
      </c>
      <c r="M178" s="1">
        <v>4.3478260869565201E-3</v>
      </c>
      <c r="N178" s="1">
        <v>6.08695652173913E-2</v>
      </c>
      <c r="O178" s="1">
        <v>0.12608695652173901</v>
      </c>
      <c r="P178" s="1">
        <v>1.7391304347826101E-2</v>
      </c>
      <c r="Q178" s="1">
        <v>0.16956521739130401</v>
      </c>
      <c r="R178" s="1">
        <v>0.16956521739130401</v>
      </c>
      <c r="U178" s="1">
        <v>174</v>
      </c>
      <c r="V178" s="1">
        <v>4.3478260869565201E-3</v>
      </c>
      <c r="W178" s="1">
        <v>7.3913043478260901E-2</v>
      </c>
      <c r="X178" s="1">
        <v>6.08695652173913E-2</v>
      </c>
      <c r="Y178" s="1">
        <v>2.1739130434782601E-2</v>
      </c>
      <c r="Z178" s="1">
        <v>0.18695652173912999</v>
      </c>
      <c r="AA178" s="1">
        <v>0.18695652173912999</v>
      </c>
      <c r="AD178" s="1">
        <v>174</v>
      </c>
      <c r="AE178" s="1">
        <v>4.3478260869565201E-3</v>
      </c>
      <c r="AF178" s="1">
        <v>4.3478260869565202E-2</v>
      </c>
      <c r="AG178" s="1">
        <v>9.5652173913043495E-2</v>
      </c>
      <c r="AH178" s="1">
        <v>1.3043478260869599E-2</v>
      </c>
      <c r="AI178" s="1">
        <v>0.182608695652174</v>
      </c>
      <c r="AJ178" s="1">
        <v>0.182608695652174</v>
      </c>
    </row>
    <row r="179" spans="3:36" x14ac:dyDescent="0.2">
      <c r="C179" s="1">
        <v>175</v>
      </c>
      <c r="D179" s="1">
        <v>4.3478260869565201E-3</v>
      </c>
      <c r="E179" s="1">
        <v>2.1739130434782601E-2</v>
      </c>
      <c r="F179" s="1">
        <v>3.4782608695652202E-2</v>
      </c>
      <c r="G179" s="1">
        <v>1.3043478260869599E-2</v>
      </c>
      <c r="H179" s="1">
        <v>9.1304347826086998E-2</v>
      </c>
      <c r="I179" s="1">
        <v>9.1304347826086998E-2</v>
      </c>
      <c r="L179" s="1">
        <v>175</v>
      </c>
      <c r="M179" s="1">
        <v>4.3478260869565201E-3</v>
      </c>
      <c r="N179" s="1">
        <v>6.08695652173913E-2</v>
      </c>
      <c r="O179" s="1">
        <v>0.121739130434783</v>
      </c>
      <c r="P179" s="1">
        <v>1.7391304347826101E-2</v>
      </c>
      <c r="Q179" s="1">
        <v>0.16956521739130401</v>
      </c>
      <c r="R179" s="1">
        <v>0.16956521739130401</v>
      </c>
      <c r="U179" s="1">
        <v>175</v>
      </c>
      <c r="V179" s="1">
        <v>4.3478260869565201E-3</v>
      </c>
      <c r="W179" s="1">
        <v>7.3913043478260901E-2</v>
      </c>
      <c r="X179" s="1">
        <v>5.6521739130434803E-2</v>
      </c>
      <c r="Y179" s="1">
        <v>2.1739130434782601E-2</v>
      </c>
      <c r="Z179" s="1">
        <v>0.18695652173912999</v>
      </c>
      <c r="AA179" s="1">
        <v>0.18695652173912999</v>
      </c>
      <c r="AD179" s="1">
        <v>175</v>
      </c>
      <c r="AE179" s="1">
        <v>4.3478260869565201E-3</v>
      </c>
      <c r="AF179" s="1">
        <v>4.3478260869565202E-2</v>
      </c>
      <c r="AG179" s="1">
        <v>9.5652173913043495E-2</v>
      </c>
      <c r="AH179" s="1">
        <v>1.3043478260869599E-2</v>
      </c>
      <c r="AI179" s="1">
        <v>0.178260869565217</v>
      </c>
      <c r="AJ179" s="1">
        <v>0.178260869565217</v>
      </c>
    </row>
    <row r="180" spans="3:36" x14ac:dyDescent="0.2">
      <c r="C180" s="1">
        <v>176</v>
      </c>
      <c r="D180" s="1">
        <v>4.3478260869565201E-3</v>
      </c>
      <c r="E180" s="1">
        <v>2.1739130434782601E-2</v>
      </c>
      <c r="F180" s="1">
        <v>3.4782608695652202E-2</v>
      </c>
      <c r="G180" s="1">
        <v>1.3043478260869599E-2</v>
      </c>
      <c r="H180" s="1">
        <v>9.1304347826086998E-2</v>
      </c>
      <c r="I180" s="1">
        <v>9.1304347826086998E-2</v>
      </c>
      <c r="L180" s="1">
        <v>176</v>
      </c>
      <c r="M180" s="1">
        <v>4.3478260869565201E-3</v>
      </c>
      <c r="N180" s="1">
        <v>5.6521739130434803E-2</v>
      </c>
      <c r="O180" s="1">
        <v>0.104347826086957</v>
      </c>
      <c r="P180" s="1">
        <v>1.3043478260869599E-2</v>
      </c>
      <c r="Q180" s="1">
        <v>0.16956521739130401</v>
      </c>
      <c r="R180" s="1">
        <v>0.16956521739130401</v>
      </c>
      <c r="U180" s="1">
        <v>176</v>
      </c>
      <c r="V180" s="1">
        <v>4.3478260869565201E-3</v>
      </c>
      <c r="W180" s="1">
        <v>6.5217391304347797E-2</v>
      </c>
      <c r="X180" s="1">
        <v>5.6521739130434803E-2</v>
      </c>
      <c r="Y180" s="1">
        <v>2.1739130434782601E-2</v>
      </c>
      <c r="Z180" s="1">
        <v>0.182608695652174</v>
      </c>
      <c r="AA180" s="1">
        <v>0.182608695652174</v>
      </c>
      <c r="AD180" s="1">
        <v>176</v>
      </c>
      <c r="AE180" s="1">
        <v>4.3478260869565201E-3</v>
      </c>
      <c r="AF180" s="1">
        <v>4.3478260869565202E-2</v>
      </c>
      <c r="AG180" s="1">
        <v>9.5652173913043495E-2</v>
      </c>
      <c r="AH180" s="1">
        <v>1.3043478260869599E-2</v>
      </c>
      <c r="AI180" s="1">
        <v>0.173913043478261</v>
      </c>
      <c r="AJ180" s="1">
        <v>0.173913043478261</v>
      </c>
    </row>
    <row r="181" spans="3:36" x14ac:dyDescent="0.2">
      <c r="C181" s="1">
        <v>177</v>
      </c>
      <c r="D181" s="1">
        <v>4.3478260869565201E-3</v>
      </c>
      <c r="E181" s="1">
        <v>2.1739130434782601E-2</v>
      </c>
      <c r="F181" s="1">
        <v>3.4782608695652202E-2</v>
      </c>
      <c r="G181" s="1">
        <v>8.6956521739130401E-3</v>
      </c>
      <c r="H181" s="1">
        <v>9.1304347826086998E-2</v>
      </c>
      <c r="I181" s="1">
        <v>9.1304347826086998E-2</v>
      </c>
      <c r="L181" s="1">
        <v>177</v>
      </c>
      <c r="M181" s="1">
        <v>4.3478260869565201E-3</v>
      </c>
      <c r="N181" s="1">
        <v>4.3478260869565202E-2</v>
      </c>
      <c r="O181" s="1">
        <v>0.104347826086957</v>
      </c>
      <c r="P181" s="1">
        <v>1.3043478260869599E-2</v>
      </c>
      <c r="Q181" s="1">
        <v>0.16521739130434801</v>
      </c>
      <c r="R181" s="1">
        <v>0.16521739130434801</v>
      </c>
      <c r="U181" s="1">
        <v>177</v>
      </c>
      <c r="V181" s="1">
        <v>4.3478260869565201E-3</v>
      </c>
      <c r="W181" s="1">
        <v>6.5217391304347797E-2</v>
      </c>
      <c r="X181" s="1">
        <v>5.6521739130434803E-2</v>
      </c>
      <c r="Y181" s="1">
        <v>2.1739130434782601E-2</v>
      </c>
      <c r="Z181" s="1">
        <v>0.178260869565217</v>
      </c>
      <c r="AA181" s="1">
        <v>0.178260869565217</v>
      </c>
      <c r="AD181" s="1">
        <v>177</v>
      </c>
      <c r="AE181" s="1">
        <v>4.3478260869565201E-3</v>
      </c>
      <c r="AF181" s="1">
        <v>4.3478260869565202E-2</v>
      </c>
      <c r="AG181" s="1">
        <v>9.5652173913043495E-2</v>
      </c>
      <c r="AH181" s="1">
        <v>1.3043478260869599E-2</v>
      </c>
      <c r="AI181" s="1">
        <v>0.15652173913043499</v>
      </c>
      <c r="AJ181" s="1">
        <v>0.15652173913043499</v>
      </c>
    </row>
    <row r="182" spans="3:36" x14ac:dyDescent="0.2">
      <c r="C182" s="1">
        <v>178</v>
      </c>
      <c r="D182" s="1">
        <v>4.3478260869565201E-3</v>
      </c>
      <c r="E182" s="1">
        <v>2.1739130434782601E-2</v>
      </c>
      <c r="F182" s="1">
        <v>3.4782608695652202E-2</v>
      </c>
      <c r="G182" s="1">
        <v>8.6956521739130401E-3</v>
      </c>
      <c r="H182" s="1">
        <v>7.3913043478260901E-2</v>
      </c>
      <c r="I182" s="1">
        <v>7.3913043478260901E-2</v>
      </c>
      <c r="L182" s="1">
        <v>178</v>
      </c>
      <c r="M182" s="1">
        <v>4.3478260869565201E-3</v>
      </c>
      <c r="N182" s="1">
        <v>3.4782608695652202E-2</v>
      </c>
      <c r="O182" s="1">
        <v>8.6956521739130405E-2</v>
      </c>
      <c r="P182" s="1">
        <v>8.6956521739130401E-3</v>
      </c>
      <c r="Q182" s="1">
        <v>0.16521739130434801</v>
      </c>
      <c r="R182" s="1">
        <v>0.16521739130434801</v>
      </c>
      <c r="U182" s="1">
        <v>178</v>
      </c>
      <c r="V182" s="1">
        <v>4.3478260869565201E-3</v>
      </c>
      <c r="W182" s="1">
        <v>6.5217391304347797E-2</v>
      </c>
      <c r="X182" s="1">
        <v>5.21739130434783E-2</v>
      </c>
      <c r="Y182" s="1">
        <v>2.1739130434782601E-2</v>
      </c>
      <c r="Z182" s="1">
        <v>0.173913043478261</v>
      </c>
      <c r="AA182" s="1">
        <v>0.173913043478261</v>
      </c>
      <c r="AD182" s="1">
        <v>178</v>
      </c>
      <c r="AE182" s="1">
        <v>4.3478260869565201E-3</v>
      </c>
      <c r="AF182" s="1">
        <v>4.3478260869565202E-2</v>
      </c>
      <c r="AG182" s="1">
        <v>9.5652173913043495E-2</v>
      </c>
      <c r="AH182" s="1">
        <v>1.3043478260869599E-2</v>
      </c>
      <c r="AI182" s="1">
        <v>0.15217391304347799</v>
      </c>
      <c r="AJ182" s="1">
        <v>0.15217391304347799</v>
      </c>
    </row>
    <row r="183" spans="3:36" x14ac:dyDescent="0.2">
      <c r="C183" s="1">
        <v>179</v>
      </c>
      <c r="D183" s="1">
        <v>4.3478260869565201E-3</v>
      </c>
      <c r="E183" s="1">
        <v>2.1739130434782601E-2</v>
      </c>
      <c r="F183" s="1">
        <v>2.1739130434782601E-2</v>
      </c>
      <c r="G183" s="1">
        <v>8.6956521739130401E-3</v>
      </c>
      <c r="H183" s="1">
        <v>6.9565217391304404E-2</v>
      </c>
      <c r="I183" s="1">
        <v>6.9565217391304404E-2</v>
      </c>
      <c r="L183" s="1">
        <v>179</v>
      </c>
      <c r="M183" s="1">
        <v>4.3478260869565201E-3</v>
      </c>
      <c r="N183" s="1">
        <v>3.4782608695652202E-2</v>
      </c>
      <c r="O183" s="1">
        <v>8.2608695652173894E-2</v>
      </c>
      <c r="P183" s="1">
        <v>8.6956521739130401E-3</v>
      </c>
      <c r="Q183" s="1">
        <v>0.16086956521739099</v>
      </c>
      <c r="R183" s="1">
        <v>0.16086956521739099</v>
      </c>
      <c r="U183" s="1">
        <v>179</v>
      </c>
      <c r="V183" s="1">
        <v>4.3478260869565201E-3</v>
      </c>
      <c r="W183" s="1">
        <v>6.5217391304347797E-2</v>
      </c>
      <c r="X183" s="1">
        <v>5.21739130434783E-2</v>
      </c>
      <c r="Y183" s="1">
        <v>1.7391304347826101E-2</v>
      </c>
      <c r="Z183" s="1">
        <v>0.16956521739130401</v>
      </c>
      <c r="AA183" s="1">
        <v>0.16956521739130401</v>
      </c>
      <c r="AD183" s="1">
        <v>179</v>
      </c>
      <c r="AE183" s="1">
        <v>4.3478260869565201E-3</v>
      </c>
      <c r="AF183" s="1">
        <v>3.4782608695652202E-2</v>
      </c>
      <c r="AG183" s="1">
        <v>9.5652173913043495E-2</v>
      </c>
      <c r="AH183" s="1">
        <v>1.3043478260869599E-2</v>
      </c>
      <c r="AI183" s="1">
        <v>0.15217391304347799</v>
      </c>
      <c r="AJ183" s="1">
        <v>0.15217391304347799</v>
      </c>
    </row>
    <row r="184" spans="3:36" x14ac:dyDescent="0.2">
      <c r="C184" s="1">
        <v>180</v>
      </c>
      <c r="D184" s="1">
        <v>4.3478260869565201E-3</v>
      </c>
      <c r="E184" s="1">
        <v>2.1739130434782601E-2</v>
      </c>
      <c r="F184" s="1">
        <v>2.1739130434782601E-2</v>
      </c>
      <c r="G184" s="1">
        <v>8.6956521739130401E-3</v>
      </c>
      <c r="H184" s="1">
        <v>6.9565217391304404E-2</v>
      </c>
      <c r="I184" s="1">
        <v>6.9565217391304404E-2</v>
      </c>
      <c r="L184" s="1">
        <v>180</v>
      </c>
      <c r="M184" s="1">
        <v>4.3478260869565201E-3</v>
      </c>
      <c r="N184" s="1">
        <v>3.4782608695652202E-2</v>
      </c>
      <c r="O184" s="1">
        <v>7.8260869565217397E-2</v>
      </c>
      <c r="P184" s="1">
        <v>8.6956521739130401E-3</v>
      </c>
      <c r="Q184" s="1">
        <v>0.15217391304347799</v>
      </c>
      <c r="R184" s="1">
        <v>0.15217391304347799</v>
      </c>
      <c r="U184" s="1">
        <v>180</v>
      </c>
      <c r="V184" s="1">
        <v>4.3478260869565201E-3</v>
      </c>
      <c r="W184" s="1">
        <v>6.5217391304347797E-2</v>
      </c>
      <c r="X184" s="1">
        <v>5.21739130434783E-2</v>
      </c>
      <c r="Y184" s="1">
        <v>1.7391304347826101E-2</v>
      </c>
      <c r="Z184" s="1">
        <v>0.16521739130434801</v>
      </c>
      <c r="AA184" s="1">
        <v>0.16521739130434801</v>
      </c>
      <c r="AD184" s="1">
        <v>180</v>
      </c>
      <c r="AE184" s="1">
        <v>4.3478260869565201E-3</v>
      </c>
      <c r="AF184" s="1">
        <v>3.0434782608695699E-2</v>
      </c>
      <c r="AG184" s="1">
        <v>9.5652173913043495E-2</v>
      </c>
      <c r="AH184" s="1">
        <v>1.3043478260869599E-2</v>
      </c>
      <c r="AI184" s="1">
        <v>0.15217391304347799</v>
      </c>
      <c r="AJ184" s="1">
        <v>0.15217391304347799</v>
      </c>
    </row>
    <row r="185" spans="3:36" x14ac:dyDescent="0.2">
      <c r="C185" s="1">
        <v>181</v>
      </c>
      <c r="D185" s="1">
        <v>4.3478260869565201E-3</v>
      </c>
      <c r="E185" s="1">
        <v>1.3043478260869599E-2</v>
      </c>
      <c r="F185" s="1">
        <v>2.1739130434782601E-2</v>
      </c>
      <c r="G185" s="1">
        <v>8.6956521739130401E-3</v>
      </c>
      <c r="H185" s="1">
        <v>6.9565217391304404E-2</v>
      </c>
      <c r="I185" s="1">
        <v>6.9565217391304404E-2</v>
      </c>
      <c r="L185" s="1">
        <v>181</v>
      </c>
      <c r="M185" s="1">
        <v>4.3478260869565201E-3</v>
      </c>
      <c r="N185" s="1">
        <v>3.4782608695652202E-2</v>
      </c>
      <c r="O185" s="1">
        <v>7.3913043478260901E-2</v>
      </c>
      <c r="P185" s="1">
        <v>8.6956521739130401E-3</v>
      </c>
      <c r="Q185" s="1">
        <v>0.143478260869565</v>
      </c>
      <c r="R185" s="1">
        <v>0.143478260869565</v>
      </c>
      <c r="U185" s="1">
        <v>181</v>
      </c>
      <c r="V185" s="1">
        <v>4.3478260869565201E-3</v>
      </c>
      <c r="W185" s="1">
        <v>5.6521739130434803E-2</v>
      </c>
      <c r="X185" s="1">
        <v>5.21739130434783E-2</v>
      </c>
      <c r="Y185" s="1">
        <v>1.3043478260869599E-2</v>
      </c>
      <c r="Z185" s="1">
        <v>0.16086956521739099</v>
      </c>
      <c r="AA185" s="1">
        <v>0.16086956521739099</v>
      </c>
      <c r="AD185" s="1">
        <v>181</v>
      </c>
      <c r="AE185" s="1">
        <v>4.3478260869565201E-3</v>
      </c>
      <c r="AF185" s="1">
        <v>3.0434782608695699E-2</v>
      </c>
      <c r="AG185" s="1">
        <v>9.5652173913043495E-2</v>
      </c>
      <c r="AH185" s="1">
        <v>1.3043478260869599E-2</v>
      </c>
      <c r="AI185" s="1">
        <v>0.147826086956522</v>
      </c>
      <c r="AJ185" s="1">
        <v>0.147826086956522</v>
      </c>
    </row>
    <row r="186" spans="3:36" x14ac:dyDescent="0.2">
      <c r="C186" s="1">
        <v>182</v>
      </c>
      <c r="D186" s="1">
        <v>4.3478260869565201E-3</v>
      </c>
      <c r="E186" s="1">
        <v>1.3043478260869599E-2</v>
      </c>
      <c r="F186" s="1">
        <v>1.7391304347826101E-2</v>
      </c>
      <c r="G186" s="1">
        <v>8.6956521739130401E-3</v>
      </c>
      <c r="H186" s="1">
        <v>3.0434782608695699E-2</v>
      </c>
      <c r="I186" s="1">
        <v>3.0434782608695699E-2</v>
      </c>
      <c r="L186" s="1">
        <v>182</v>
      </c>
      <c r="M186" s="1">
        <v>4.3478260869565201E-3</v>
      </c>
      <c r="N186" s="1">
        <v>3.4782608695652202E-2</v>
      </c>
      <c r="O186" s="1">
        <v>7.3913043478260901E-2</v>
      </c>
      <c r="P186" s="1">
        <v>8.6956521739130401E-3</v>
      </c>
      <c r="Q186" s="1">
        <v>0.143478260869565</v>
      </c>
      <c r="R186" s="1">
        <v>0.143478260869565</v>
      </c>
      <c r="U186" s="1">
        <v>182</v>
      </c>
      <c r="V186" s="1">
        <v>4.3478260869565201E-3</v>
      </c>
      <c r="W186" s="1">
        <v>3.4782608695652202E-2</v>
      </c>
      <c r="X186" s="1">
        <v>4.3478260869565202E-2</v>
      </c>
      <c r="Y186" s="1">
        <v>1.3043478260869599E-2</v>
      </c>
      <c r="Z186" s="1">
        <v>0.15217391304347799</v>
      </c>
      <c r="AA186" s="1">
        <v>0.15217391304347799</v>
      </c>
      <c r="AD186" s="1">
        <v>182</v>
      </c>
      <c r="AE186" s="1">
        <v>4.3478260869565201E-3</v>
      </c>
      <c r="AF186" s="1">
        <v>3.0434782608695699E-2</v>
      </c>
      <c r="AG186" s="1">
        <v>9.1304347826086998E-2</v>
      </c>
      <c r="AH186" s="1">
        <v>1.3043478260869599E-2</v>
      </c>
      <c r="AI186" s="1">
        <v>0.13478260869565201</v>
      </c>
      <c r="AJ186" s="1">
        <v>0.13478260869565201</v>
      </c>
    </row>
    <row r="187" spans="3:36" x14ac:dyDescent="0.2">
      <c r="C187" s="1">
        <v>183</v>
      </c>
      <c r="D187" s="1">
        <v>4.3478260869565201E-3</v>
      </c>
      <c r="E187" s="1">
        <v>1.3043478260869599E-2</v>
      </c>
      <c r="F187" s="1">
        <v>1.7391304347826101E-2</v>
      </c>
      <c r="G187" s="1">
        <v>8.6956521739130401E-3</v>
      </c>
      <c r="H187" s="1">
        <v>2.1739130434782601E-2</v>
      </c>
      <c r="I187" s="1">
        <v>2.1739130434782601E-2</v>
      </c>
      <c r="L187" s="1">
        <v>183</v>
      </c>
      <c r="M187" s="1">
        <v>4.3478260869565201E-3</v>
      </c>
      <c r="N187" s="1">
        <v>2.6086956521739101E-2</v>
      </c>
      <c r="O187" s="1">
        <v>7.3913043478260901E-2</v>
      </c>
      <c r="P187" s="1">
        <v>8.6956521739130401E-3</v>
      </c>
      <c r="Q187" s="1">
        <v>0.13478260869565201</v>
      </c>
      <c r="R187" s="1">
        <v>0.13478260869565201</v>
      </c>
      <c r="U187" s="1">
        <v>183</v>
      </c>
      <c r="V187" s="1">
        <v>4.3478260869565201E-3</v>
      </c>
      <c r="W187" s="1">
        <v>3.4782608695652202E-2</v>
      </c>
      <c r="X187" s="1">
        <v>4.3478260869565202E-2</v>
      </c>
      <c r="Y187" s="1">
        <v>1.3043478260869599E-2</v>
      </c>
      <c r="Z187" s="1">
        <v>0.143478260869565</v>
      </c>
      <c r="AA187" s="1">
        <v>0.143478260869565</v>
      </c>
      <c r="AD187" s="1">
        <v>183</v>
      </c>
      <c r="AE187" s="1">
        <v>4.3478260869565201E-3</v>
      </c>
      <c r="AF187" s="1">
        <v>3.0434782608695699E-2</v>
      </c>
      <c r="AG187" s="1">
        <v>9.1304347826086998E-2</v>
      </c>
      <c r="AH187" s="1">
        <v>1.3043478260869599E-2</v>
      </c>
      <c r="AI187" s="1">
        <v>9.1304347826086998E-2</v>
      </c>
      <c r="AJ187" s="1">
        <v>9.1304347826086998E-2</v>
      </c>
    </row>
    <row r="188" spans="3:36" x14ac:dyDescent="0.2">
      <c r="C188" s="1">
        <v>184</v>
      </c>
      <c r="D188" s="1">
        <v>4.3478260869565201E-3</v>
      </c>
      <c r="E188" s="1">
        <v>1.3043478260869599E-2</v>
      </c>
      <c r="F188" s="1">
        <v>1.7391304347826101E-2</v>
      </c>
      <c r="G188" s="1">
        <v>8.6956521739130401E-3</v>
      </c>
      <c r="H188" s="1">
        <v>2.1739130434782601E-2</v>
      </c>
      <c r="I188" s="1">
        <v>2.1739130434782601E-2</v>
      </c>
      <c r="L188" s="1">
        <v>184</v>
      </c>
      <c r="M188" s="1">
        <v>4.3478260869565201E-3</v>
      </c>
      <c r="N188" s="1">
        <v>2.6086956521739101E-2</v>
      </c>
      <c r="O188" s="1">
        <v>7.3913043478260901E-2</v>
      </c>
      <c r="P188" s="1">
        <v>8.6956521739130401E-3</v>
      </c>
      <c r="Q188" s="1">
        <v>0.13478260869565201</v>
      </c>
      <c r="R188" s="1">
        <v>0.13478260869565201</v>
      </c>
      <c r="U188" s="1">
        <v>184</v>
      </c>
      <c r="V188" s="1">
        <v>4.3478260869565201E-3</v>
      </c>
      <c r="W188" s="1">
        <v>3.4782608695652202E-2</v>
      </c>
      <c r="X188" s="1">
        <v>4.3478260869565202E-2</v>
      </c>
      <c r="Y188" s="1">
        <v>1.3043478260869599E-2</v>
      </c>
      <c r="Z188" s="1">
        <v>6.08695652173913E-2</v>
      </c>
      <c r="AA188" s="1">
        <v>6.08695652173913E-2</v>
      </c>
      <c r="AD188" s="1">
        <v>184</v>
      </c>
      <c r="AE188" s="1">
        <v>4.3478260869565201E-3</v>
      </c>
      <c r="AF188" s="1">
        <v>1.7391304347826101E-2</v>
      </c>
      <c r="AG188" s="1">
        <v>8.2608695652173894E-2</v>
      </c>
      <c r="AH188" s="1">
        <v>1.3043478260869599E-2</v>
      </c>
      <c r="AI188" s="1">
        <v>9.1304347826086998E-2</v>
      </c>
      <c r="AJ188" s="1">
        <v>9.1304347826086998E-2</v>
      </c>
    </row>
    <row r="189" spans="3:36" x14ac:dyDescent="0.2">
      <c r="C189" s="1">
        <v>185</v>
      </c>
      <c r="D189" s="1">
        <v>4.3478260869565201E-3</v>
      </c>
      <c r="E189" s="1">
        <v>1.3043478260869599E-2</v>
      </c>
      <c r="F189" s="1">
        <v>1.7391304347826101E-2</v>
      </c>
      <c r="G189" s="1">
        <v>8.6956521739130401E-3</v>
      </c>
      <c r="H189" s="1">
        <v>2.1739130434782601E-2</v>
      </c>
      <c r="I189" s="1">
        <v>2.1739130434782601E-2</v>
      </c>
      <c r="L189" s="1">
        <v>185</v>
      </c>
      <c r="M189" s="1">
        <v>4.3478260869565201E-3</v>
      </c>
      <c r="N189" s="1">
        <v>2.6086956521739101E-2</v>
      </c>
      <c r="O189" s="1">
        <v>7.3913043478260901E-2</v>
      </c>
      <c r="P189" s="1">
        <v>8.6956521739130401E-3</v>
      </c>
      <c r="Q189" s="1">
        <v>0.13478260869565201</v>
      </c>
      <c r="R189" s="1">
        <v>0.13478260869565201</v>
      </c>
      <c r="U189" s="1">
        <v>185</v>
      </c>
      <c r="V189" s="1">
        <v>4.3478260869565201E-3</v>
      </c>
      <c r="W189" s="1">
        <v>3.4782608695652202E-2</v>
      </c>
      <c r="X189" s="1">
        <v>4.3478260869565202E-2</v>
      </c>
      <c r="Y189" s="1">
        <v>1.3043478260869599E-2</v>
      </c>
      <c r="Z189" s="1">
        <v>6.08695652173913E-2</v>
      </c>
      <c r="AA189" s="1">
        <v>6.08695652173913E-2</v>
      </c>
      <c r="AD189" s="1">
        <v>185</v>
      </c>
      <c r="AE189" s="1">
        <v>4.3478260869565201E-3</v>
      </c>
      <c r="AF189" s="1">
        <v>1.3043478260869599E-2</v>
      </c>
      <c r="AG189" s="1">
        <v>8.2608695652173894E-2</v>
      </c>
      <c r="AH189" s="1">
        <v>1.3043478260869599E-2</v>
      </c>
      <c r="AI189" s="1">
        <v>9.1304347826086998E-2</v>
      </c>
      <c r="AJ189" s="1">
        <v>9.1304347826086998E-2</v>
      </c>
    </row>
    <row r="190" spans="3:36" x14ac:dyDescent="0.2">
      <c r="C190" s="1">
        <v>186</v>
      </c>
      <c r="D190" s="1">
        <v>4.3478260869565201E-3</v>
      </c>
      <c r="E190" s="1">
        <v>1.3043478260869599E-2</v>
      </c>
      <c r="F190" s="1">
        <v>1.7391304347826101E-2</v>
      </c>
      <c r="G190" s="1">
        <v>8.6956521739130401E-3</v>
      </c>
      <c r="H190" s="1">
        <v>2.1739130434782601E-2</v>
      </c>
      <c r="I190" s="1">
        <v>2.1739130434782601E-2</v>
      </c>
      <c r="L190" s="1">
        <v>186</v>
      </c>
      <c r="M190" s="1">
        <v>4.3478260869565201E-3</v>
      </c>
      <c r="N190" s="1">
        <v>2.6086956521739101E-2</v>
      </c>
      <c r="O190" s="1">
        <v>6.5217391304347797E-2</v>
      </c>
      <c r="P190" s="1">
        <v>8.6956521739130401E-3</v>
      </c>
      <c r="Q190" s="1">
        <v>9.5652173913043495E-2</v>
      </c>
      <c r="R190" s="1">
        <v>9.5652173913043495E-2</v>
      </c>
      <c r="U190" s="1">
        <v>186</v>
      </c>
      <c r="V190" s="1">
        <v>4.3478260869565201E-3</v>
      </c>
      <c r="W190" s="1">
        <v>3.4782608695652202E-2</v>
      </c>
      <c r="X190" s="1">
        <v>4.3478260869565202E-2</v>
      </c>
      <c r="Y190" s="1">
        <v>8.6956521739130401E-3</v>
      </c>
      <c r="Z190" s="1">
        <v>5.6521739130434803E-2</v>
      </c>
      <c r="AA190" s="1">
        <v>5.6521739130434803E-2</v>
      </c>
      <c r="AD190" s="1">
        <v>186</v>
      </c>
      <c r="AE190" s="1">
        <v>4.3478260869565201E-3</v>
      </c>
      <c r="AF190" s="1">
        <v>1.3043478260869599E-2</v>
      </c>
      <c r="AG190" s="1">
        <v>8.2608695652173894E-2</v>
      </c>
      <c r="AH190" s="1">
        <v>1.3043478260869599E-2</v>
      </c>
      <c r="AI190" s="1">
        <v>9.1304347826086998E-2</v>
      </c>
      <c r="AJ190" s="1">
        <v>9.1304347826086998E-2</v>
      </c>
    </row>
    <row r="191" spans="3:36" x14ac:dyDescent="0.2">
      <c r="C191" s="1">
        <v>187</v>
      </c>
      <c r="D191" s="1">
        <v>4.3478260869565201E-3</v>
      </c>
      <c r="E191" s="1">
        <v>1.3043478260869599E-2</v>
      </c>
      <c r="F191" s="1">
        <v>1.7391304347826101E-2</v>
      </c>
      <c r="G191" s="1">
        <v>8.6956521739130401E-3</v>
      </c>
      <c r="H191" s="1">
        <v>2.1739130434782601E-2</v>
      </c>
      <c r="I191" s="1">
        <v>2.1739130434782601E-2</v>
      </c>
      <c r="L191" s="1">
        <v>187</v>
      </c>
      <c r="M191" s="1">
        <v>4.3478260869565201E-3</v>
      </c>
      <c r="N191" s="1">
        <v>2.6086956521739101E-2</v>
      </c>
      <c r="O191" s="1">
        <v>6.5217391304347797E-2</v>
      </c>
      <c r="P191" s="1">
        <v>8.6956521739130401E-3</v>
      </c>
      <c r="Q191" s="1">
        <v>9.5652173913043495E-2</v>
      </c>
      <c r="R191" s="1">
        <v>9.5652173913043495E-2</v>
      </c>
      <c r="U191" s="1">
        <v>187</v>
      </c>
      <c r="V191" s="1">
        <v>4.3478260869565201E-3</v>
      </c>
      <c r="W191" s="1">
        <v>3.4782608695652202E-2</v>
      </c>
      <c r="X191" s="1">
        <v>4.3478260869565202E-2</v>
      </c>
      <c r="Y191" s="1">
        <v>8.6956521739130401E-3</v>
      </c>
      <c r="Z191" s="1">
        <v>5.6521739130434803E-2</v>
      </c>
      <c r="AA191" s="1">
        <v>5.6521739130434803E-2</v>
      </c>
      <c r="AD191" s="1">
        <v>187</v>
      </c>
      <c r="AE191" s="1">
        <v>4.3478260869565201E-3</v>
      </c>
      <c r="AF191" s="1">
        <v>1.3043478260869599E-2</v>
      </c>
      <c r="AG191" s="1">
        <v>7.8260869565217397E-2</v>
      </c>
      <c r="AH191" s="1">
        <v>1.3043478260869599E-2</v>
      </c>
      <c r="AI191" s="1">
        <v>9.1304347826086998E-2</v>
      </c>
      <c r="AJ191" s="1">
        <v>9.1304347826086998E-2</v>
      </c>
    </row>
    <row r="192" spans="3:36" x14ac:dyDescent="0.2">
      <c r="C192" s="1">
        <v>188</v>
      </c>
      <c r="D192" s="1">
        <v>4.3478260869565201E-3</v>
      </c>
      <c r="E192" s="1">
        <v>1.3043478260869599E-2</v>
      </c>
      <c r="F192" s="1">
        <v>1.7391304347826101E-2</v>
      </c>
      <c r="G192" s="1">
        <v>8.6956521739130401E-3</v>
      </c>
      <c r="H192" s="1">
        <v>2.1739130434782601E-2</v>
      </c>
      <c r="I192" s="1">
        <v>2.1739130434782601E-2</v>
      </c>
      <c r="L192" s="1">
        <v>188</v>
      </c>
      <c r="M192" s="1">
        <v>4.3478260869565201E-3</v>
      </c>
      <c r="N192" s="1">
        <v>2.6086956521739101E-2</v>
      </c>
      <c r="O192" s="1">
        <v>6.5217391304347797E-2</v>
      </c>
      <c r="P192" s="1">
        <v>8.6956521739130401E-3</v>
      </c>
      <c r="Q192" s="1">
        <v>9.1304347826086998E-2</v>
      </c>
      <c r="R192" s="1">
        <v>9.1304347826086998E-2</v>
      </c>
      <c r="U192" s="1">
        <v>188</v>
      </c>
      <c r="V192" s="1">
        <v>4.3478260869565201E-3</v>
      </c>
      <c r="W192" s="1">
        <v>2.6086956521739101E-2</v>
      </c>
      <c r="X192" s="1">
        <v>4.3478260869565202E-2</v>
      </c>
      <c r="Y192" s="1">
        <v>8.6956521739130401E-3</v>
      </c>
      <c r="Z192" s="1">
        <v>5.6521739130434803E-2</v>
      </c>
      <c r="AA192" s="1">
        <v>5.6521739130434803E-2</v>
      </c>
      <c r="AD192" s="1">
        <v>188</v>
      </c>
      <c r="AE192" s="1">
        <v>4.3478260869565201E-3</v>
      </c>
      <c r="AF192" s="1">
        <v>1.3043478260869599E-2</v>
      </c>
      <c r="AG192" s="1">
        <v>7.8260869565217397E-2</v>
      </c>
      <c r="AH192" s="1">
        <v>1.3043478260869599E-2</v>
      </c>
      <c r="AI192" s="1">
        <v>6.9565217391304404E-2</v>
      </c>
      <c r="AJ192" s="1">
        <v>6.9565217391304404E-2</v>
      </c>
    </row>
    <row r="193" spans="3:36" x14ac:dyDescent="0.2">
      <c r="C193" s="1">
        <v>189</v>
      </c>
      <c r="D193" s="1">
        <v>4.3478260869565201E-3</v>
      </c>
      <c r="E193" s="1">
        <v>1.3043478260869599E-2</v>
      </c>
      <c r="F193" s="1">
        <v>1.7391304347826101E-2</v>
      </c>
      <c r="G193" s="1">
        <v>8.6956521739130401E-3</v>
      </c>
      <c r="H193" s="1">
        <v>2.1739130434782601E-2</v>
      </c>
      <c r="I193" s="1">
        <v>2.1739130434782601E-2</v>
      </c>
      <c r="L193" s="1">
        <v>189</v>
      </c>
      <c r="M193" s="1">
        <v>4.3478260869565201E-3</v>
      </c>
      <c r="N193" s="1">
        <v>1.3043478260869599E-2</v>
      </c>
      <c r="O193" s="1">
        <v>6.5217391304347797E-2</v>
      </c>
      <c r="P193" s="1">
        <v>8.6956521739130401E-3</v>
      </c>
      <c r="Q193" s="1">
        <v>9.1304347826086998E-2</v>
      </c>
      <c r="R193" s="1">
        <v>9.1304347826086998E-2</v>
      </c>
      <c r="U193" s="1">
        <v>189</v>
      </c>
      <c r="V193" s="1">
        <v>4.3478260869565201E-3</v>
      </c>
      <c r="W193" s="1">
        <v>1.7391304347826101E-2</v>
      </c>
      <c r="X193" s="1">
        <v>4.3478260869565202E-2</v>
      </c>
      <c r="Y193" s="1">
        <v>8.6956521739130401E-3</v>
      </c>
      <c r="Z193" s="1">
        <v>4.3478260869565202E-2</v>
      </c>
      <c r="AA193" s="1">
        <v>4.3478260869565202E-2</v>
      </c>
      <c r="AD193" s="1">
        <v>189</v>
      </c>
      <c r="AE193" s="1">
        <v>4.3478260869565201E-3</v>
      </c>
      <c r="AF193" s="1">
        <v>1.3043478260869599E-2</v>
      </c>
      <c r="AG193" s="1">
        <v>7.8260869565217397E-2</v>
      </c>
      <c r="AH193" s="1">
        <v>8.6956521739130401E-3</v>
      </c>
      <c r="AI193" s="1">
        <v>6.9565217391304404E-2</v>
      </c>
      <c r="AJ193" s="1">
        <v>6.9565217391304404E-2</v>
      </c>
    </row>
    <row r="194" spans="3:36" x14ac:dyDescent="0.2">
      <c r="C194" s="1">
        <v>190</v>
      </c>
      <c r="D194" s="1">
        <v>4.3478260869565201E-3</v>
      </c>
      <c r="E194" s="1">
        <v>1.3043478260869599E-2</v>
      </c>
      <c r="F194" s="1">
        <v>1.7391304347826101E-2</v>
      </c>
      <c r="G194" s="1">
        <v>8.6956521739130401E-3</v>
      </c>
      <c r="H194" s="1">
        <v>1.7391304347826101E-2</v>
      </c>
      <c r="I194" s="1">
        <v>1.7391304347826101E-2</v>
      </c>
      <c r="L194" s="1">
        <v>190</v>
      </c>
      <c r="M194" s="1">
        <v>4.3478260869565201E-3</v>
      </c>
      <c r="N194" s="1">
        <v>1.3043478260869599E-2</v>
      </c>
      <c r="O194" s="1">
        <v>4.3478260869565202E-2</v>
      </c>
      <c r="P194" s="1">
        <v>8.6956521739130401E-3</v>
      </c>
      <c r="Q194" s="1">
        <v>8.6956521739130405E-2</v>
      </c>
      <c r="R194" s="1">
        <v>8.6956521739130405E-2</v>
      </c>
      <c r="U194" s="1">
        <v>190</v>
      </c>
      <c r="V194" s="1">
        <v>4.3478260869565201E-3</v>
      </c>
      <c r="W194" s="1">
        <v>1.7391304347826101E-2</v>
      </c>
      <c r="X194" s="1">
        <v>4.3478260869565202E-2</v>
      </c>
      <c r="Y194" s="1">
        <v>8.6956521739130401E-3</v>
      </c>
      <c r="Z194" s="1">
        <v>4.3478260869565202E-2</v>
      </c>
      <c r="AA194" s="1">
        <v>4.3478260869565202E-2</v>
      </c>
      <c r="AD194" s="1">
        <v>190</v>
      </c>
      <c r="AE194" s="1">
        <v>4.3478260869565201E-3</v>
      </c>
      <c r="AF194" s="1">
        <v>1.3043478260869599E-2</v>
      </c>
      <c r="AG194" s="1">
        <v>6.5217391304347797E-2</v>
      </c>
      <c r="AH194" s="1">
        <v>8.6956521739130401E-3</v>
      </c>
      <c r="AI194" s="1">
        <v>6.9565217391304404E-2</v>
      </c>
      <c r="AJ194" s="1">
        <v>6.9565217391304404E-2</v>
      </c>
    </row>
    <row r="195" spans="3:36" x14ac:dyDescent="0.2">
      <c r="C195" s="1">
        <v>191</v>
      </c>
      <c r="D195" s="1">
        <v>4.3478260869565201E-3</v>
      </c>
      <c r="E195" s="1">
        <v>1.3043478260869599E-2</v>
      </c>
      <c r="F195" s="1">
        <v>1.7391304347826101E-2</v>
      </c>
      <c r="G195" s="1">
        <v>8.6956521739130401E-3</v>
      </c>
      <c r="H195" s="1">
        <v>1.7391304347826101E-2</v>
      </c>
      <c r="I195" s="1">
        <v>1.7391304347826101E-2</v>
      </c>
      <c r="L195" s="1">
        <v>191</v>
      </c>
      <c r="M195" s="1">
        <v>4.3478260869565201E-3</v>
      </c>
      <c r="N195" s="1">
        <v>1.3043478260869599E-2</v>
      </c>
      <c r="O195" s="1">
        <v>4.3478260869565202E-2</v>
      </c>
      <c r="P195" s="1">
        <v>8.6956521739130401E-3</v>
      </c>
      <c r="Q195" s="1">
        <v>8.2608695652173894E-2</v>
      </c>
      <c r="R195" s="1">
        <v>8.2608695652173894E-2</v>
      </c>
      <c r="U195" s="1">
        <v>191</v>
      </c>
      <c r="V195" s="1">
        <v>4.3478260869565201E-3</v>
      </c>
      <c r="W195" s="1">
        <v>1.7391304347826101E-2</v>
      </c>
      <c r="X195" s="1">
        <v>4.3478260869565202E-2</v>
      </c>
      <c r="Y195" s="1">
        <v>8.6956521739130401E-3</v>
      </c>
      <c r="Z195" s="1">
        <v>4.3478260869565202E-2</v>
      </c>
      <c r="AA195" s="1">
        <v>4.3478260869565202E-2</v>
      </c>
      <c r="AD195" s="1">
        <v>191</v>
      </c>
      <c r="AE195" s="1">
        <v>4.3478260869565201E-3</v>
      </c>
      <c r="AF195" s="1">
        <v>1.3043478260869599E-2</v>
      </c>
      <c r="AG195" s="1">
        <v>6.5217391304347797E-2</v>
      </c>
      <c r="AH195" s="1">
        <v>8.6956521739130401E-3</v>
      </c>
      <c r="AI195" s="1">
        <v>6.9565217391304404E-2</v>
      </c>
      <c r="AJ195" s="1">
        <v>6.9565217391304404E-2</v>
      </c>
    </row>
    <row r="196" spans="3:36" x14ac:dyDescent="0.2">
      <c r="C196" s="1">
        <v>192</v>
      </c>
      <c r="D196" s="1">
        <v>4.3478260869565201E-3</v>
      </c>
      <c r="E196" s="1">
        <v>1.3043478260869599E-2</v>
      </c>
      <c r="F196" s="1">
        <v>1.7391304347826101E-2</v>
      </c>
      <c r="G196" s="1">
        <v>8.6956521739130401E-3</v>
      </c>
      <c r="H196" s="1">
        <v>1.7391304347826101E-2</v>
      </c>
      <c r="I196" s="1">
        <v>1.7391304347826101E-2</v>
      </c>
      <c r="L196" s="1">
        <v>192</v>
      </c>
      <c r="M196" s="1">
        <v>4.3478260869565201E-3</v>
      </c>
      <c r="N196" s="1">
        <v>1.3043478260869599E-2</v>
      </c>
      <c r="O196" s="1">
        <v>4.3478260869565202E-2</v>
      </c>
      <c r="P196" s="1">
        <v>8.6956521739130401E-3</v>
      </c>
      <c r="Q196" s="1">
        <v>7.8260869565217397E-2</v>
      </c>
      <c r="R196" s="1">
        <v>7.8260869565217397E-2</v>
      </c>
      <c r="U196" s="1">
        <v>192</v>
      </c>
      <c r="V196" s="1">
        <v>4.3478260869565201E-3</v>
      </c>
      <c r="W196" s="1">
        <v>1.7391304347826101E-2</v>
      </c>
      <c r="X196" s="1">
        <v>4.3478260869565202E-2</v>
      </c>
      <c r="Y196" s="1">
        <v>8.6956521739130401E-3</v>
      </c>
      <c r="Z196" s="1">
        <v>4.3478260869565202E-2</v>
      </c>
      <c r="AA196" s="1">
        <v>4.3478260869565202E-2</v>
      </c>
      <c r="AD196" s="1">
        <v>192</v>
      </c>
      <c r="AE196" s="1">
        <v>4.3478260869565201E-3</v>
      </c>
      <c r="AF196" s="1">
        <v>1.3043478260869599E-2</v>
      </c>
      <c r="AG196" s="1">
        <v>4.7826086956521699E-2</v>
      </c>
      <c r="AH196" s="1">
        <v>8.6956521739130401E-3</v>
      </c>
      <c r="AI196" s="1">
        <v>6.9565217391304404E-2</v>
      </c>
      <c r="AJ196" s="1">
        <v>6.9565217391304404E-2</v>
      </c>
    </row>
    <row r="197" spans="3:36" x14ac:dyDescent="0.2">
      <c r="C197" s="1">
        <v>193</v>
      </c>
      <c r="D197" s="1">
        <v>4.3478260869565201E-3</v>
      </c>
      <c r="E197" s="1">
        <v>1.3043478260869599E-2</v>
      </c>
      <c r="F197" s="1">
        <v>1.7391304347826101E-2</v>
      </c>
      <c r="G197" s="1">
        <v>8.6956521739130401E-3</v>
      </c>
      <c r="H197" s="1">
        <v>1.7391304347826101E-2</v>
      </c>
      <c r="I197" s="1">
        <v>1.7391304347826101E-2</v>
      </c>
      <c r="L197" s="1">
        <v>193</v>
      </c>
      <c r="M197" s="1">
        <v>4.3478260869565201E-3</v>
      </c>
      <c r="N197" s="1">
        <v>1.3043478260869599E-2</v>
      </c>
      <c r="O197" s="1">
        <v>4.3478260869565202E-2</v>
      </c>
      <c r="P197" s="1">
        <v>8.6956521739130401E-3</v>
      </c>
      <c r="Q197" s="1">
        <v>6.9565217391304404E-2</v>
      </c>
      <c r="R197" s="1">
        <v>6.9565217391304404E-2</v>
      </c>
      <c r="U197" s="1">
        <v>193</v>
      </c>
      <c r="V197" s="1">
        <v>4.3478260869565201E-3</v>
      </c>
      <c r="W197" s="1">
        <v>1.7391304347826101E-2</v>
      </c>
      <c r="X197" s="1">
        <v>4.3478260869565202E-2</v>
      </c>
      <c r="Y197" s="1">
        <v>8.6956521739130401E-3</v>
      </c>
      <c r="Z197" s="1">
        <v>4.3478260869565202E-2</v>
      </c>
      <c r="AA197" s="1">
        <v>4.3478260869565202E-2</v>
      </c>
      <c r="AD197" s="1">
        <v>193</v>
      </c>
      <c r="AE197" s="1">
        <v>4.3478260869565201E-3</v>
      </c>
      <c r="AF197" s="1">
        <v>1.3043478260869599E-2</v>
      </c>
      <c r="AG197" s="1">
        <v>2.6086956521739101E-2</v>
      </c>
      <c r="AH197" s="1">
        <v>8.6956521739130401E-3</v>
      </c>
      <c r="AI197" s="1">
        <v>6.9565217391304404E-2</v>
      </c>
      <c r="AJ197" s="1">
        <v>6.9565217391304404E-2</v>
      </c>
    </row>
    <row r="198" spans="3:36" x14ac:dyDescent="0.2">
      <c r="C198" s="1">
        <v>194</v>
      </c>
      <c r="D198" s="1">
        <v>4.3478260869565201E-3</v>
      </c>
      <c r="E198" s="1">
        <v>1.3043478260869599E-2</v>
      </c>
      <c r="F198" s="1">
        <v>1.7391304347826101E-2</v>
      </c>
      <c r="G198" s="1">
        <v>8.6956521739130401E-3</v>
      </c>
      <c r="H198" s="1">
        <v>1.7391304347826101E-2</v>
      </c>
      <c r="I198" s="1">
        <v>1.7391304347826101E-2</v>
      </c>
      <c r="L198" s="1">
        <v>194</v>
      </c>
      <c r="M198" s="1">
        <v>4.3478260869565201E-3</v>
      </c>
      <c r="N198" s="1">
        <v>1.3043478260869599E-2</v>
      </c>
      <c r="O198" s="1">
        <v>3.4782608695652202E-2</v>
      </c>
      <c r="P198" s="1">
        <v>8.6956521739130401E-3</v>
      </c>
      <c r="Q198" s="1">
        <v>6.08695652173913E-2</v>
      </c>
      <c r="R198" s="1">
        <v>6.08695652173913E-2</v>
      </c>
      <c r="U198" s="1">
        <v>194</v>
      </c>
      <c r="V198" s="1">
        <v>4.3478260869565201E-3</v>
      </c>
      <c r="W198" s="1">
        <v>1.7391304347826101E-2</v>
      </c>
      <c r="X198" s="1">
        <v>4.3478260869565202E-2</v>
      </c>
      <c r="Y198" s="1">
        <v>8.6956521739130401E-3</v>
      </c>
      <c r="Z198" s="1">
        <v>4.3478260869565202E-2</v>
      </c>
      <c r="AA198" s="1">
        <v>4.3478260869565202E-2</v>
      </c>
      <c r="AD198" s="1">
        <v>194</v>
      </c>
      <c r="AE198" s="1">
        <v>4.3478260869565201E-3</v>
      </c>
      <c r="AF198" s="1">
        <v>1.3043478260869599E-2</v>
      </c>
      <c r="AG198" s="1">
        <v>1.7391304347826101E-2</v>
      </c>
      <c r="AH198" s="1">
        <v>4.3478260869565201E-3</v>
      </c>
      <c r="AI198" s="1">
        <v>6.5217391304347797E-2</v>
      </c>
      <c r="AJ198" s="1">
        <v>6.5217391304347797E-2</v>
      </c>
    </row>
    <row r="199" spans="3:36" x14ac:dyDescent="0.2">
      <c r="C199" s="1">
        <v>195</v>
      </c>
      <c r="D199" s="1">
        <v>4.3478260869565201E-3</v>
      </c>
      <c r="E199" s="1">
        <v>1.3043478260869599E-2</v>
      </c>
      <c r="F199" s="1">
        <v>1.7391304347826101E-2</v>
      </c>
      <c r="G199" s="1">
        <v>8.6956521739130401E-3</v>
      </c>
      <c r="H199" s="1">
        <v>1.7391304347826101E-2</v>
      </c>
      <c r="I199" s="1">
        <v>1.7391304347826101E-2</v>
      </c>
      <c r="L199" s="1">
        <v>195</v>
      </c>
      <c r="M199" s="1">
        <v>4.3478260869565201E-3</v>
      </c>
      <c r="N199" s="1">
        <v>1.3043478260869599E-2</v>
      </c>
      <c r="O199" s="1">
        <v>2.6086956521739101E-2</v>
      </c>
      <c r="P199" s="1">
        <v>8.6956521739130401E-3</v>
      </c>
      <c r="Q199" s="1">
        <v>6.08695652173913E-2</v>
      </c>
      <c r="R199" s="1">
        <v>6.08695652173913E-2</v>
      </c>
      <c r="U199" s="1">
        <v>195</v>
      </c>
      <c r="V199" s="1">
        <v>4.3478260869565201E-3</v>
      </c>
      <c r="W199" s="1">
        <v>1.7391304347826101E-2</v>
      </c>
      <c r="X199" s="1">
        <v>4.3478260869565202E-2</v>
      </c>
      <c r="Y199" s="1">
        <v>8.6956521739130401E-3</v>
      </c>
      <c r="Z199" s="1">
        <v>4.3478260869565202E-2</v>
      </c>
      <c r="AA199" s="1">
        <v>4.3478260869565202E-2</v>
      </c>
      <c r="AD199" s="1">
        <v>195</v>
      </c>
      <c r="AE199" s="1">
        <v>4.3478260869565201E-3</v>
      </c>
      <c r="AF199" s="1">
        <v>1.3043478260869599E-2</v>
      </c>
      <c r="AG199" s="1">
        <v>1.3043478260869599E-2</v>
      </c>
      <c r="AH199" s="1">
        <v>4.3478260869565201E-3</v>
      </c>
      <c r="AI199" s="1">
        <v>6.5217391304347797E-2</v>
      </c>
      <c r="AJ199" s="1">
        <v>6.5217391304347797E-2</v>
      </c>
    </row>
    <row r="200" spans="3:36" x14ac:dyDescent="0.2">
      <c r="C200" s="1">
        <v>196</v>
      </c>
      <c r="D200" s="1">
        <v>4.3478260869565201E-3</v>
      </c>
      <c r="E200" s="1">
        <v>8.6956521739130401E-3</v>
      </c>
      <c r="F200" s="1">
        <v>1.3043478260869599E-2</v>
      </c>
      <c r="G200" s="1">
        <v>8.6956521739130401E-3</v>
      </c>
      <c r="H200" s="1">
        <v>1.3043478260869599E-2</v>
      </c>
      <c r="I200" s="1">
        <v>1.3043478260869599E-2</v>
      </c>
      <c r="L200" s="1">
        <v>196</v>
      </c>
      <c r="M200" s="1">
        <v>4.3478260869565201E-3</v>
      </c>
      <c r="N200" s="1">
        <v>1.3043478260869599E-2</v>
      </c>
      <c r="O200" s="1">
        <v>2.6086956521739101E-2</v>
      </c>
      <c r="P200" s="1">
        <v>8.6956521739130401E-3</v>
      </c>
      <c r="Q200" s="1">
        <v>5.6521739130434803E-2</v>
      </c>
      <c r="R200" s="1">
        <v>5.6521739130434803E-2</v>
      </c>
      <c r="U200" s="1">
        <v>196</v>
      </c>
      <c r="V200" s="1">
        <v>4.3478260869565201E-3</v>
      </c>
      <c r="W200" s="1">
        <v>1.7391304347826101E-2</v>
      </c>
      <c r="X200" s="1">
        <v>4.3478260869565202E-2</v>
      </c>
      <c r="Y200" s="1">
        <v>8.6956521739130401E-3</v>
      </c>
      <c r="Z200" s="1">
        <v>4.3478260869565202E-2</v>
      </c>
      <c r="AA200" s="1">
        <v>4.3478260869565202E-2</v>
      </c>
      <c r="AD200" s="1">
        <v>196</v>
      </c>
      <c r="AE200" s="1">
        <v>4.3478260869565201E-3</v>
      </c>
      <c r="AF200" s="1">
        <v>1.3043478260869599E-2</v>
      </c>
      <c r="AG200" s="1">
        <v>1.3043478260869599E-2</v>
      </c>
      <c r="AH200" s="1">
        <v>4.3478260869565201E-3</v>
      </c>
      <c r="AI200" s="1">
        <v>4.3478260869565202E-2</v>
      </c>
      <c r="AJ200" s="1">
        <v>4.3478260869565202E-2</v>
      </c>
    </row>
    <row r="201" spans="3:36" x14ac:dyDescent="0.2">
      <c r="C201" s="1">
        <v>197</v>
      </c>
      <c r="D201" s="1">
        <v>4.3478260869565201E-3</v>
      </c>
      <c r="E201" s="1">
        <v>8.6956521739130401E-3</v>
      </c>
      <c r="F201" s="1">
        <v>1.3043478260869599E-2</v>
      </c>
      <c r="G201" s="1">
        <v>8.6956521739130401E-3</v>
      </c>
      <c r="H201" s="1">
        <v>1.3043478260869599E-2</v>
      </c>
      <c r="I201" s="1">
        <v>1.3043478260869599E-2</v>
      </c>
      <c r="L201" s="1">
        <v>197</v>
      </c>
      <c r="M201" s="1">
        <v>4.3478260869565201E-3</v>
      </c>
      <c r="N201" s="1">
        <v>1.3043478260869599E-2</v>
      </c>
      <c r="O201" s="1">
        <v>2.6086956521739101E-2</v>
      </c>
      <c r="P201" s="1">
        <v>8.6956521739130401E-3</v>
      </c>
      <c r="Q201" s="1">
        <v>5.6521739130434803E-2</v>
      </c>
      <c r="R201" s="1">
        <v>5.6521739130434803E-2</v>
      </c>
      <c r="U201" s="1">
        <v>197</v>
      </c>
      <c r="V201" s="1">
        <v>4.3478260869565201E-3</v>
      </c>
      <c r="W201" s="1">
        <v>1.7391304347826101E-2</v>
      </c>
      <c r="X201" s="1">
        <v>3.4782608695652202E-2</v>
      </c>
      <c r="Y201" s="1">
        <v>8.6956521739130401E-3</v>
      </c>
      <c r="Z201" s="1">
        <v>4.3478260869565202E-2</v>
      </c>
      <c r="AA201" s="1">
        <v>4.3478260869565202E-2</v>
      </c>
      <c r="AD201" s="1">
        <v>197</v>
      </c>
      <c r="AE201" s="1">
        <v>4.3478260869565201E-3</v>
      </c>
      <c r="AF201" s="1">
        <v>1.3043478260869599E-2</v>
      </c>
      <c r="AG201" s="1">
        <v>1.3043478260869599E-2</v>
      </c>
      <c r="AH201" s="1">
        <v>4.3478260869565201E-3</v>
      </c>
      <c r="AI201" s="1">
        <v>3.9130434782608699E-2</v>
      </c>
      <c r="AJ201" s="1">
        <v>3.9130434782608699E-2</v>
      </c>
    </row>
    <row r="202" spans="3:36" x14ac:dyDescent="0.2">
      <c r="C202" s="1">
        <v>198</v>
      </c>
      <c r="D202" s="1">
        <v>4.3478260869565201E-3</v>
      </c>
      <c r="E202" s="1">
        <v>8.6956521739130401E-3</v>
      </c>
      <c r="F202" s="1">
        <v>1.3043478260869599E-2</v>
      </c>
      <c r="G202" s="1">
        <v>8.6956521739130401E-3</v>
      </c>
      <c r="H202" s="1">
        <v>1.3043478260869599E-2</v>
      </c>
      <c r="I202" s="1">
        <v>1.3043478260869599E-2</v>
      </c>
      <c r="L202" s="1">
        <v>198</v>
      </c>
      <c r="M202" s="1">
        <v>4.3478260869565201E-3</v>
      </c>
      <c r="N202" s="1">
        <v>1.3043478260869599E-2</v>
      </c>
      <c r="O202" s="1">
        <v>2.6086956521739101E-2</v>
      </c>
      <c r="P202" s="1">
        <v>8.6956521739130401E-3</v>
      </c>
      <c r="Q202" s="1">
        <v>2.6086956521739101E-2</v>
      </c>
      <c r="R202" s="1">
        <v>2.6086956521739101E-2</v>
      </c>
      <c r="U202" s="1">
        <v>198</v>
      </c>
      <c r="V202" s="1">
        <v>4.3478260869565201E-3</v>
      </c>
      <c r="W202" s="1">
        <v>1.7391304347826101E-2</v>
      </c>
      <c r="X202" s="1">
        <v>3.4782608695652202E-2</v>
      </c>
      <c r="Y202" s="1">
        <v>8.6956521739130401E-3</v>
      </c>
      <c r="Z202" s="1">
        <v>3.4782608695652202E-2</v>
      </c>
      <c r="AA202" s="1">
        <v>3.4782608695652202E-2</v>
      </c>
      <c r="AD202" s="1">
        <v>198</v>
      </c>
      <c r="AE202" s="1">
        <v>4.3478260869565201E-3</v>
      </c>
      <c r="AF202" s="1">
        <v>1.3043478260869599E-2</v>
      </c>
      <c r="AG202" s="1">
        <v>1.3043478260869599E-2</v>
      </c>
      <c r="AH202" s="1">
        <v>4.3478260869565201E-3</v>
      </c>
      <c r="AI202" s="1">
        <v>3.9130434782608699E-2</v>
      </c>
      <c r="AJ202" s="1">
        <v>3.9130434782608699E-2</v>
      </c>
    </row>
    <row r="203" spans="3:36" x14ac:dyDescent="0.2">
      <c r="C203" s="1">
        <v>199</v>
      </c>
      <c r="D203" s="1">
        <v>4.3478260869565201E-3</v>
      </c>
      <c r="E203" s="1">
        <v>8.6956521739130401E-3</v>
      </c>
      <c r="F203" s="1">
        <v>1.3043478260869599E-2</v>
      </c>
      <c r="G203" s="1">
        <v>8.6956521739130401E-3</v>
      </c>
      <c r="H203" s="1">
        <v>1.3043478260869599E-2</v>
      </c>
      <c r="I203" s="1">
        <v>1.3043478260869599E-2</v>
      </c>
      <c r="L203" s="1">
        <v>199</v>
      </c>
      <c r="M203" s="1">
        <v>4.3478260869565201E-3</v>
      </c>
      <c r="N203" s="1">
        <v>1.3043478260869599E-2</v>
      </c>
      <c r="O203" s="1">
        <v>2.6086956521739101E-2</v>
      </c>
      <c r="P203" s="1">
        <v>8.6956521739130401E-3</v>
      </c>
      <c r="Q203" s="1">
        <v>2.6086956521739101E-2</v>
      </c>
      <c r="R203" s="1">
        <v>2.6086956521739101E-2</v>
      </c>
      <c r="U203" s="1">
        <v>199</v>
      </c>
      <c r="V203" s="1">
        <v>4.3478260869565201E-3</v>
      </c>
      <c r="W203" s="1">
        <v>1.7391304347826101E-2</v>
      </c>
      <c r="X203" s="1">
        <v>3.4782608695652202E-2</v>
      </c>
      <c r="Y203" s="1">
        <v>8.6956521739130401E-3</v>
      </c>
      <c r="Z203" s="1">
        <v>3.4782608695652202E-2</v>
      </c>
      <c r="AA203" s="1">
        <v>3.4782608695652202E-2</v>
      </c>
      <c r="AD203" s="1">
        <v>199</v>
      </c>
      <c r="AE203" s="1">
        <v>4.3478260869565201E-3</v>
      </c>
      <c r="AF203" s="1">
        <v>1.3043478260869599E-2</v>
      </c>
      <c r="AG203" s="1">
        <v>1.3043478260869599E-2</v>
      </c>
      <c r="AH203" s="1">
        <v>4.3478260869565201E-3</v>
      </c>
      <c r="AI203" s="1">
        <v>2.6086956521739101E-2</v>
      </c>
      <c r="AJ203" s="1">
        <v>2.6086956521739101E-2</v>
      </c>
    </row>
    <row r="204" spans="3:36" x14ac:dyDescent="0.2">
      <c r="C204" s="1">
        <v>200</v>
      </c>
      <c r="D204" s="1">
        <v>4.3478260869565201E-3</v>
      </c>
      <c r="E204" s="1">
        <v>8.6956521739130401E-3</v>
      </c>
      <c r="F204" s="1">
        <v>1.3043478260869599E-2</v>
      </c>
      <c r="G204" s="1">
        <v>8.6956521739130401E-3</v>
      </c>
      <c r="H204" s="1">
        <v>1.3043478260869599E-2</v>
      </c>
      <c r="I204" s="1">
        <v>1.3043478260869599E-2</v>
      </c>
      <c r="L204" s="1">
        <v>200</v>
      </c>
      <c r="M204" s="1">
        <v>4.3478260869565201E-3</v>
      </c>
      <c r="N204" s="1">
        <v>1.3043478260869599E-2</v>
      </c>
      <c r="O204" s="1">
        <v>2.6086956521739101E-2</v>
      </c>
      <c r="P204" s="1">
        <v>8.6956521739130401E-3</v>
      </c>
      <c r="Q204" s="1">
        <v>2.6086956521739101E-2</v>
      </c>
      <c r="R204" s="1">
        <v>2.6086956521739101E-2</v>
      </c>
      <c r="U204" s="1">
        <v>200</v>
      </c>
      <c r="V204" s="1">
        <v>4.3478260869565201E-3</v>
      </c>
      <c r="W204" s="1">
        <v>1.7391304347826101E-2</v>
      </c>
      <c r="X204" s="1">
        <v>3.4782608695652202E-2</v>
      </c>
      <c r="Y204" s="1">
        <v>8.6956521739130401E-3</v>
      </c>
      <c r="Z204" s="1">
        <v>3.4782608695652202E-2</v>
      </c>
      <c r="AA204" s="1">
        <v>3.4782608695652202E-2</v>
      </c>
      <c r="AD204" s="1">
        <v>200</v>
      </c>
      <c r="AE204" s="1">
        <v>4.3478260869565201E-3</v>
      </c>
      <c r="AF204" s="1">
        <v>1.3043478260869599E-2</v>
      </c>
      <c r="AG204" s="1">
        <v>1.3043478260869599E-2</v>
      </c>
      <c r="AH204" s="1">
        <v>4.3478260869565201E-3</v>
      </c>
      <c r="AI204" s="1">
        <v>2.6086956521739101E-2</v>
      </c>
      <c r="AJ204" s="1">
        <v>2.6086956521739101E-2</v>
      </c>
    </row>
    <row r="205" spans="3:36" x14ac:dyDescent="0.2">
      <c r="C205" s="1">
        <v>201</v>
      </c>
      <c r="D205" s="1">
        <v>4.3478260869565201E-3</v>
      </c>
      <c r="E205" s="1">
        <v>8.6956521739130401E-3</v>
      </c>
      <c r="F205" s="1">
        <v>1.3043478260869599E-2</v>
      </c>
      <c r="G205" s="1">
        <v>4.3478260869565201E-3</v>
      </c>
      <c r="H205" s="1">
        <v>1.3043478260869599E-2</v>
      </c>
      <c r="I205" s="1">
        <v>1.3043478260869599E-2</v>
      </c>
      <c r="L205" s="1">
        <v>201</v>
      </c>
      <c r="M205" s="1">
        <v>4.3478260869565201E-3</v>
      </c>
      <c r="N205" s="1">
        <v>1.3043478260869599E-2</v>
      </c>
      <c r="O205" s="1">
        <v>2.6086956521739101E-2</v>
      </c>
      <c r="P205" s="1">
        <v>8.6956521739130401E-3</v>
      </c>
      <c r="Q205" s="1">
        <v>2.6086956521739101E-2</v>
      </c>
      <c r="R205" s="1">
        <v>2.6086956521739101E-2</v>
      </c>
      <c r="U205" s="1">
        <v>201</v>
      </c>
      <c r="V205" s="1">
        <v>4.3478260869565201E-3</v>
      </c>
      <c r="W205" s="1">
        <v>1.7391304347826101E-2</v>
      </c>
      <c r="X205" s="1">
        <v>3.4782608695652202E-2</v>
      </c>
      <c r="Y205" s="1">
        <v>8.6956521739130401E-3</v>
      </c>
      <c r="Z205" s="1">
        <v>3.4782608695652202E-2</v>
      </c>
      <c r="AA205" s="1">
        <v>3.4782608695652202E-2</v>
      </c>
      <c r="AD205" s="1">
        <v>201</v>
      </c>
      <c r="AE205" s="1">
        <v>4.3478260869565201E-3</v>
      </c>
      <c r="AF205" s="1">
        <v>1.3043478260869599E-2</v>
      </c>
      <c r="AG205" s="1">
        <v>1.3043478260869599E-2</v>
      </c>
      <c r="AH205" s="1">
        <v>4.3478260869565201E-3</v>
      </c>
      <c r="AI205" s="1">
        <v>1.3043478260869599E-2</v>
      </c>
      <c r="AJ205" s="1">
        <v>1.3043478260869599E-2</v>
      </c>
    </row>
    <row r="206" spans="3:36" x14ac:dyDescent="0.2">
      <c r="C206" s="1">
        <v>202</v>
      </c>
      <c r="D206" s="1">
        <v>4.3478260869565201E-3</v>
      </c>
      <c r="E206" s="1">
        <v>8.6956521739130401E-3</v>
      </c>
      <c r="F206" s="1">
        <v>1.3043478260869599E-2</v>
      </c>
      <c r="G206" s="1">
        <v>4.3478260869565201E-3</v>
      </c>
      <c r="H206" s="1">
        <v>1.3043478260869599E-2</v>
      </c>
      <c r="I206" s="1">
        <v>1.3043478260869599E-2</v>
      </c>
      <c r="L206" s="1">
        <v>202</v>
      </c>
      <c r="M206" s="1">
        <v>4.3478260869565201E-3</v>
      </c>
      <c r="N206" s="1">
        <v>1.3043478260869599E-2</v>
      </c>
      <c r="O206" s="1">
        <v>2.6086956521739101E-2</v>
      </c>
      <c r="P206" s="1">
        <v>8.6956521739130401E-3</v>
      </c>
      <c r="Q206" s="1">
        <v>2.6086956521739101E-2</v>
      </c>
      <c r="R206" s="1">
        <v>2.6086956521739101E-2</v>
      </c>
      <c r="U206" s="1">
        <v>202</v>
      </c>
      <c r="V206" s="1">
        <v>4.3478260869565201E-3</v>
      </c>
      <c r="W206" s="1">
        <v>1.7391304347826101E-2</v>
      </c>
      <c r="X206" s="1">
        <v>2.6086956521739101E-2</v>
      </c>
      <c r="Y206" s="1">
        <v>8.6956521739130401E-3</v>
      </c>
      <c r="Z206" s="1">
        <v>3.4782608695652202E-2</v>
      </c>
      <c r="AA206" s="1">
        <v>3.4782608695652202E-2</v>
      </c>
      <c r="AD206" s="1">
        <v>202</v>
      </c>
      <c r="AE206" s="1">
        <v>4.3478260869565201E-3</v>
      </c>
      <c r="AF206" s="1">
        <v>1.3043478260869599E-2</v>
      </c>
      <c r="AG206" s="1">
        <v>1.3043478260869599E-2</v>
      </c>
      <c r="AH206" s="1">
        <v>4.3478260869565201E-3</v>
      </c>
      <c r="AI206" s="1">
        <v>1.3043478260869599E-2</v>
      </c>
      <c r="AJ206" s="1">
        <v>1.3043478260869599E-2</v>
      </c>
    </row>
    <row r="207" spans="3:36" x14ac:dyDescent="0.2">
      <c r="C207" s="1">
        <v>203</v>
      </c>
      <c r="D207" s="1">
        <v>4.3478260869565201E-3</v>
      </c>
      <c r="E207" s="1">
        <v>8.6956521739130401E-3</v>
      </c>
      <c r="F207" s="1">
        <v>1.3043478260869599E-2</v>
      </c>
      <c r="G207" s="1">
        <v>4.3478260869565201E-3</v>
      </c>
      <c r="H207" s="1">
        <v>1.3043478260869599E-2</v>
      </c>
      <c r="I207" s="1">
        <v>1.3043478260869599E-2</v>
      </c>
      <c r="L207" s="1">
        <v>203</v>
      </c>
      <c r="M207" s="1">
        <v>4.3478260869565201E-3</v>
      </c>
      <c r="N207" s="1">
        <v>1.3043478260869599E-2</v>
      </c>
      <c r="O207" s="1">
        <v>2.6086956521739101E-2</v>
      </c>
      <c r="P207" s="1">
        <v>8.6956521739130401E-3</v>
      </c>
      <c r="Q207" s="1">
        <v>2.6086956521739101E-2</v>
      </c>
      <c r="R207" s="1">
        <v>2.6086956521739101E-2</v>
      </c>
      <c r="U207" s="1">
        <v>203</v>
      </c>
      <c r="V207" s="1">
        <v>4.3478260869565201E-3</v>
      </c>
      <c r="W207" s="1">
        <v>1.7391304347826101E-2</v>
      </c>
      <c r="X207" s="1">
        <v>1.7391304347826101E-2</v>
      </c>
      <c r="Y207" s="1">
        <v>8.6956521739130401E-3</v>
      </c>
      <c r="Z207" s="1">
        <v>3.4782608695652202E-2</v>
      </c>
      <c r="AA207" s="1">
        <v>3.4782608695652202E-2</v>
      </c>
      <c r="AD207" s="1">
        <v>203</v>
      </c>
      <c r="AE207" s="1">
        <v>4.3478260869565201E-3</v>
      </c>
      <c r="AF207" s="1">
        <v>1.3043478260869599E-2</v>
      </c>
      <c r="AG207" s="1">
        <v>1.3043478260869599E-2</v>
      </c>
      <c r="AH207" s="1">
        <v>4.3478260869565201E-3</v>
      </c>
      <c r="AI207" s="1">
        <v>1.3043478260869599E-2</v>
      </c>
      <c r="AJ207" s="1">
        <v>1.3043478260869599E-2</v>
      </c>
    </row>
    <row r="208" spans="3:36" x14ac:dyDescent="0.2">
      <c r="C208" s="1">
        <v>204</v>
      </c>
      <c r="D208" s="1">
        <v>4.3478260869565201E-3</v>
      </c>
      <c r="E208" s="1">
        <v>8.6956521739130401E-3</v>
      </c>
      <c r="F208" s="1">
        <v>1.3043478260869599E-2</v>
      </c>
      <c r="G208" s="1">
        <v>4.3478260869565201E-3</v>
      </c>
      <c r="H208" s="1">
        <v>1.3043478260869599E-2</v>
      </c>
      <c r="I208" s="1">
        <v>1.3043478260869599E-2</v>
      </c>
      <c r="L208" s="1">
        <v>204</v>
      </c>
      <c r="M208" s="1">
        <v>4.3478260869565201E-3</v>
      </c>
      <c r="N208" s="1">
        <v>1.3043478260869599E-2</v>
      </c>
      <c r="O208" s="1">
        <v>2.1739130434782601E-2</v>
      </c>
      <c r="P208" s="1">
        <v>8.6956521739130401E-3</v>
      </c>
      <c r="Q208" s="1">
        <v>2.6086956521739101E-2</v>
      </c>
      <c r="R208" s="1">
        <v>2.6086956521739101E-2</v>
      </c>
      <c r="U208" s="1">
        <v>204</v>
      </c>
      <c r="V208" s="1">
        <v>4.3478260869565201E-3</v>
      </c>
      <c r="W208" s="1">
        <v>1.7391304347826101E-2</v>
      </c>
      <c r="X208" s="1">
        <v>1.7391304347826101E-2</v>
      </c>
      <c r="Y208" s="1">
        <v>8.6956521739130401E-3</v>
      </c>
      <c r="Z208" s="1">
        <v>2.6086956521739101E-2</v>
      </c>
      <c r="AA208" s="1">
        <v>2.6086956521739101E-2</v>
      </c>
      <c r="AD208" s="1">
        <v>204</v>
      </c>
      <c r="AE208" s="1">
        <v>4.3478260869565201E-3</v>
      </c>
      <c r="AF208" s="1">
        <v>1.3043478260869599E-2</v>
      </c>
      <c r="AG208" s="1">
        <v>1.3043478260869599E-2</v>
      </c>
      <c r="AH208" s="1">
        <v>4.3478260869565201E-3</v>
      </c>
      <c r="AI208" s="1">
        <v>1.3043478260869599E-2</v>
      </c>
      <c r="AJ208" s="1">
        <v>1.3043478260869599E-2</v>
      </c>
    </row>
    <row r="209" spans="3:36" x14ac:dyDescent="0.2">
      <c r="C209" s="1">
        <v>205</v>
      </c>
      <c r="D209" s="1">
        <v>4.3478260869565201E-3</v>
      </c>
      <c r="E209" s="1">
        <v>8.6956521739130401E-3</v>
      </c>
      <c r="F209" s="1">
        <v>8.6956521739130401E-3</v>
      </c>
      <c r="G209" s="1">
        <v>4.3478260869565201E-3</v>
      </c>
      <c r="H209" s="1">
        <v>1.3043478260869599E-2</v>
      </c>
      <c r="I209" s="1">
        <v>1.3043478260869599E-2</v>
      </c>
      <c r="L209" s="1">
        <v>205</v>
      </c>
      <c r="M209" s="1">
        <v>4.3478260869565201E-3</v>
      </c>
      <c r="N209" s="1">
        <v>1.3043478260869599E-2</v>
      </c>
      <c r="O209" s="1">
        <v>2.1739130434782601E-2</v>
      </c>
      <c r="P209" s="1">
        <v>4.3478260869565201E-3</v>
      </c>
      <c r="Q209" s="1">
        <v>2.6086956521739101E-2</v>
      </c>
      <c r="R209" s="1">
        <v>2.6086956521739101E-2</v>
      </c>
      <c r="U209" s="1">
        <v>205</v>
      </c>
      <c r="V209" s="1">
        <v>4.3478260869565201E-3</v>
      </c>
      <c r="W209" s="1">
        <v>1.7391304347826101E-2</v>
      </c>
      <c r="X209" s="1">
        <v>1.7391304347826101E-2</v>
      </c>
      <c r="Y209" s="1">
        <v>8.6956521739130401E-3</v>
      </c>
      <c r="Z209" s="1">
        <v>2.6086956521739101E-2</v>
      </c>
      <c r="AA209" s="1">
        <v>2.6086956521739101E-2</v>
      </c>
      <c r="AD209" s="1">
        <v>205</v>
      </c>
      <c r="AE209" s="1">
        <v>4.3478260869565201E-3</v>
      </c>
      <c r="AF209" s="1">
        <v>1.3043478260869599E-2</v>
      </c>
      <c r="AG209" s="1">
        <v>1.3043478260869599E-2</v>
      </c>
      <c r="AH209" s="1">
        <v>4.3478260869565201E-3</v>
      </c>
      <c r="AI209" s="1">
        <v>1.3043478260869599E-2</v>
      </c>
      <c r="AJ209" s="1">
        <v>1.3043478260869599E-2</v>
      </c>
    </row>
    <row r="210" spans="3:36" x14ac:dyDescent="0.2">
      <c r="C210" s="1">
        <v>206</v>
      </c>
      <c r="D210" s="1">
        <v>4.3478260869565201E-3</v>
      </c>
      <c r="E210" s="1">
        <v>8.6956521739130401E-3</v>
      </c>
      <c r="F210" s="1">
        <v>8.6956521739130401E-3</v>
      </c>
      <c r="G210" s="1">
        <v>4.3478260869565201E-3</v>
      </c>
      <c r="H210" s="1">
        <v>1.3043478260869599E-2</v>
      </c>
      <c r="I210" s="1">
        <v>1.3043478260869599E-2</v>
      </c>
      <c r="L210" s="1">
        <v>206</v>
      </c>
      <c r="M210" s="1">
        <v>4.3478260869565201E-3</v>
      </c>
      <c r="N210" s="1">
        <v>1.3043478260869599E-2</v>
      </c>
      <c r="O210" s="1">
        <v>2.1739130434782601E-2</v>
      </c>
      <c r="P210" s="1">
        <v>4.3478260869565201E-3</v>
      </c>
      <c r="Q210" s="1">
        <v>2.6086956521739101E-2</v>
      </c>
      <c r="R210" s="1">
        <v>2.6086956521739101E-2</v>
      </c>
      <c r="U210" s="1">
        <v>206</v>
      </c>
      <c r="V210" s="1">
        <v>4.3478260869565201E-3</v>
      </c>
      <c r="W210" s="1">
        <v>1.7391304347826101E-2</v>
      </c>
      <c r="X210" s="1">
        <v>1.7391304347826101E-2</v>
      </c>
      <c r="Y210" s="1">
        <v>8.6956521739130401E-3</v>
      </c>
      <c r="Z210" s="1">
        <v>2.6086956521739101E-2</v>
      </c>
      <c r="AA210" s="1">
        <v>2.6086956521739101E-2</v>
      </c>
      <c r="AD210" s="1">
        <v>206</v>
      </c>
      <c r="AE210" s="1">
        <v>4.3478260869565201E-3</v>
      </c>
      <c r="AF210" s="1">
        <v>1.3043478260869599E-2</v>
      </c>
      <c r="AG210" s="1">
        <v>1.3043478260869599E-2</v>
      </c>
      <c r="AH210" s="1">
        <v>4.3478260869565201E-3</v>
      </c>
      <c r="AI210" s="1">
        <v>1.3043478260869599E-2</v>
      </c>
      <c r="AJ210" s="1">
        <v>1.3043478260869599E-2</v>
      </c>
    </row>
    <row r="211" spans="3:36" x14ac:dyDescent="0.2">
      <c r="C211" s="1">
        <v>207</v>
      </c>
      <c r="D211" s="1">
        <v>4.3478260869565201E-3</v>
      </c>
      <c r="E211" s="1">
        <v>8.6956521739130401E-3</v>
      </c>
      <c r="F211" s="1">
        <v>8.6956521739130401E-3</v>
      </c>
      <c r="G211" s="1">
        <v>4.3478260869565201E-3</v>
      </c>
      <c r="H211" s="1">
        <v>1.3043478260869599E-2</v>
      </c>
      <c r="I211" s="1">
        <v>1.3043478260869599E-2</v>
      </c>
      <c r="L211" s="1">
        <v>207</v>
      </c>
      <c r="M211" s="1">
        <v>4.3478260869565201E-3</v>
      </c>
      <c r="N211" s="1">
        <v>1.3043478260869599E-2</v>
      </c>
      <c r="O211" s="1">
        <v>2.1739130434782601E-2</v>
      </c>
      <c r="P211" s="1">
        <v>4.3478260869565201E-3</v>
      </c>
      <c r="Q211" s="1">
        <v>2.6086956521739101E-2</v>
      </c>
      <c r="R211" s="1">
        <v>2.6086956521739101E-2</v>
      </c>
      <c r="U211" s="1">
        <v>207</v>
      </c>
      <c r="V211" s="1">
        <v>4.3478260869565201E-3</v>
      </c>
      <c r="W211" s="1">
        <v>1.7391304347826101E-2</v>
      </c>
      <c r="X211" s="1">
        <v>1.7391304347826101E-2</v>
      </c>
      <c r="Y211" s="1">
        <v>8.6956521739130401E-3</v>
      </c>
      <c r="Z211" s="1">
        <v>2.6086956521739101E-2</v>
      </c>
      <c r="AA211" s="1">
        <v>2.6086956521739101E-2</v>
      </c>
      <c r="AD211" s="1">
        <v>207</v>
      </c>
      <c r="AE211" s="1">
        <v>4.3478260869565201E-3</v>
      </c>
      <c r="AF211" s="1">
        <v>1.3043478260869599E-2</v>
      </c>
      <c r="AG211" s="1">
        <v>1.3043478260869599E-2</v>
      </c>
      <c r="AH211" s="1">
        <v>4.3478260869565201E-3</v>
      </c>
      <c r="AI211" s="1">
        <v>1.3043478260869599E-2</v>
      </c>
      <c r="AJ211" s="1">
        <v>1.3043478260869599E-2</v>
      </c>
    </row>
    <row r="212" spans="3:36" x14ac:dyDescent="0.2">
      <c r="C212" s="1">
        <v>208</v>
      </c>
      <c r="D212" s="1">
        <v>4.3478260869565201E-3</v>
      </c>
      <c r="E212" s="1">
        <v>8.6956521739130401E-3</v>
      </c>
      <c r="F212" s="1">
        <v>8.6956521739130401E-3</v>
      </c>
      <c r="G212" s="1">
        <v>4.3478260869565201E-3</v>
      </c>
      <c r="H212" s="1">
        <v>1.3043478260869599E-2</v>
      </c>
      <c r="I212" s="1">
        <v>1.3043478260869599E-2</v>
      </c>
      <c r="L212" s="1">
        <v>208</v>
      </c>
      <c r="M212" s="1">
        <v>4.3478260869565201E-3</v>
      </c>
      <c r="N212" s="1">
        <v>1.3043478260869599E-2</v>
      </c>
      <c r="O212" s="1">
        <v>2.1739130434782601E-2</v>
      </c>
      <c r="P212" s="1">
        <v>4.3478260869565201E-3</v>
      </c>
      <c r="Q212" s="1">
        <v>2.6086956521739101E-2</v>
      </c>
      <c r="R212" s="1">
        <v>2.6086956521739101E-2</v>
      </c>
      <c r="U212" s="1">
        <v>208</v>
      </c>
      <c r="V212" s="1">
        <v>4.3478260869565201E-3</v>
      </c>
      <c r="W212" s="1">
        <v>1.7391304347826101E-2</v>
      </c>
      <c r="X212" s="1">
        <v>1.7391304347826101E-2</v>
      </c>
      <c r="Y212" s="1">
        <v>8.6956521739130401E-3</v>
      </c>
      <c r="Z212" s="1">
        <v>2.6086956521739101E-2</v>
      </c>
      <c r="AA212" s="1">
        <v>2.6086956521739101E-2</v>
      </c>
      <c r="AD212" s="1">
        <v>208</v>
      </c>
      <c r="AE212" s="1">
        <v>4.3478260869565201E-3</v>
      </c>
      <c r="AF212" s="1">
        <v>8.6956521739130401E-3</v>
      </c>
      <c r="AG212" s="1">
        <v>1.3043478260869599E-2</v>
      </c>
      <c r="AH212" s="1">
        <v>4.3478260869565201E-3</v>
      </c>
      <c r="AI212" s="1">
        <v>1.3043478260869599E-2</v>
      </c>
      <c r="AJ212" s="1">
        <v>1.3043478260869599E-2</v>
      </c>
    </row>
    <row r="213" spans="3:36" x14ac:dyDescent="0.2">
      <c r="C213" s="1">
        <v>209</v>
      </c>
      <c r="D213" s="1">
        <v>4.3478260869565201E-3</v>
      </c>
      <c r="E213" s="1">
        <v>8.6956521739130401E-3</v>
      </c>
      <c r="F213" s="1">
        <v>8.6956521739130401E-3</v>
      </c>
      <c r="G213" s="1">
        <v>4.3478260869565201E-3</v>
      </c>
      <c r="H213" s="1">
        <v>1.3043478260869599E-2</v>
      </c>
      <c r="I213" s="1">
        <v>1.3043478260869599E-2</v>
      </c>
      <c r="L213" s="1">
        <v>209</v>
      </c>
      <c r="M213" s="1">
        <v>4.3478260869565201E-3</v>
      </c>
      <c r="N213" s="1">
        <v>4.3478260869565201E-3</v>
      </c>
      <c r="O213" s="1">
        <v>2.1739130434782601E-2</v>
      </c>
      <c r="P213" s="1">
        <v>4.3478260869565201E-3</v>
      </c>
      <c r="Q213" s="1">
        <v>2.6086956521739101E-2</v>
      </c>
      <c r="R213" s="1">
        <v>2.6086956521739101E-2</v>
      </c>
      <c r="U213" s="1">
        <v>209</v>
      </c>
      <c r="V213" s="1">
        <v>4.3478260869565201E-3</v>
      </c>
      <c r="W213" s="1">
        <v>1.7391304347826101E-2</v>
      </c>
      <c r="X213" s="1">
        <v>1.7391304347826101E-2</v>
      </c>
      <c r="Y213" s="1">
        <v>4.3478260869565201E-3</v>
      </c>
      <c r="Z213" s="1">
        <v>1.7391304347826101E-2</v>
      </c>
      <c r="AA213" s="1">
        <v>1.7391304347826101E-2</v>
      </c>
      <c r="AD213" s="1">
        <v>209</v>
      </c>
      <c r="AE213" s="1">
        <v>4.3478260869565201E-3</v>
      </c>
      <c r="AF213" s="1">
        <v>8.6956521739130401E-3</v>
      </c>
      <c r="AG213" s="1">
        <v>1.3043478260869599E-2</v>
      </c>
      <c r="AH213" s="1">
        <v>4.3478260869565201E-3</v>
      </c>
      <c r="AI213" s="1">
        <v>1.3043478260869599E-2</v>
      </c>
      <c r="AJ213" s="1">
        <v>1.3043478260869599E-2</v>
      </c>
    </row>
    <row r="214" spans="3:36" x14ac:dyDescent="0.2">
      <c r="C214" s="1">
        <v>210</v>
      </c>
      <c r="D214" s="1">
        <v>4.3478260869565201E-3</v>
      </c>
      <c r="E214" s="1">
        <v>8.6956521739130401E-3</v>
      </c>
      <c r="F214" s="1">
        <v>8.6956521739130401E-3</v>
      </c>
      <c r="G214" s="1">
        <v>4.3478260869565201E-3</v>
      </c>
      <c r="H214" s="1">
        <v>1.3043478260869599E-2</v>
      </c>
      <c r="I214" s="1">
        <v>1.3043478260869599E-2</v>
      </c>
      <c r="L214" s="1">
        <v>210</v>
      </c>
      <c r="M214" s="1">
        <v>4.3478260869565201E-3</v>
      </c>
      <c r="N214" s="1">
        <v>4.3478260869565201E-3</v>
      </c>
      <c r="O214" s="1">
        <v>2.1739130434782601E-2</v>
      </c>
      <c r="P214" s="1">
        <v>4.3478260869565201E-3</v>
      </c>
      <c r="Q214" s="1">
        <v>2.6086956521739101E-2</v>
      </c>
      <c r="R214" s="1">
        <v>2.6086956521739101E-2</v>
      </c>
      <c r="U214" s="1">
        <v>210</v>
      </c>
      <c r="V214" s="1">
        <v>4.3478260869565201E-3</v>
      </c>
      <c r="W214" s="1">
        <v>1.3043478260869599E-2</v>
      </c>
      <c r="X214" s="1">
        <v>1.7391304347826101E-2</v>
      </c>
      <c r="Y214" s="1">
        <v>4.3478260869565201E-3</v>
      </c>
      <c r="Z214" s="1">
        <v>1.7391304347826101E-2</v>
      </c>
      <c r="AA214" s="1">
        <v>1.7391304347826101E-2</v>
      </c>
      <c r="AD214" s="1">
        <v>210</v>
      </c>
      <c r="AE214" s="1">
        <v>4.3478260869565201E-3</v>
      </c>
      <c r="AF214" s="1">
        <v>8.6956521739130401E-3</v>
      </c>
      <c r="AG214" s="1">
        <v>1.3043478260869599E-2</v>
      </c>
      <c r="AH214" s="1">
        <v>4.3478260869565201E-3</v>
      </c>
      <c r="AI214" s="1">
        <v>1.3043478260869599E-2</v>
      </c>
      <c r="AJ214" s="1">
        <v>1.3043478260869599E-2</v>
      </c>
    </row>
    <row r="215" spans="3:36" x14ac:dyDescent="0.2">
      <c r="C215" s="1">
        <v>211</v>
      </c>
      <c r="D215" s="1">
        <v>4.3478260869565201E-3</v>
      </c>
      <c r="E215" s="1">
        <v>8.6956521739130401E-3</v>
      </c>
      <c r="F215" s="1">
        <v>8.6956521739130401E-3</v>
      </c>
      <c r="G215" s="1">
        <v>4.3478260869565201E-3</v>
      </c>
      <c r="H215" s="1">
        <v>1.3043478260869599E-2</v>
      </c>
      <c r="I215" s="1">
        <v>1.3043478260869599E-2</v>
      </c>
      <c r="L215" s="1">
        <v>211</v>
      </c>
      <c r="M215" s="1">
        <v>4.3478260869565201E-3</v>
      </c>
      <c r="N215" s="1">
        <v>4.3478260869565201E-3</v>
      </c>
      <c r="O215" s="1">
        <v>2.1739130434782601E-2</v>
      </c>
      <c r="P215" s="1">
        <v>4.3478260869565201E-3</v>
      </c>
      <c r="Q215" s="1">
        <v>2.1739130434782601E-2</v>
      </c>
      <c r="R215" s="1">
        <v>2.1739130434782601E-2</v>
      </c>
      <c r="U215" s="1">
        <v>211</v>
      </c>
      <c r="V215" s="1">
        <v>4.3478260869565201E-3</v>
      </c>
      <c r="W215" s="1">
        <v>1.3043478260869599E-2</v>
      </c>
      <c r="X215" s="1">
        <v>1.3043478260869599E-2</v>
      </c>
      <c r="Y215" s="1">
        <v>4.3478260869565201E-3</v>
      </c>
      <c r="Z215" s="1">
        <v>1.7391304347826101E-2</v>
      </c>
      <c r="AA215" s="1">
        <v>1.7391304347826101E-2</v>
      </c>
      <c r="AD215" s="1">
        <v>211</v>
      </c>
      <c r="AE215" s="1">
        <v>4.3478260869565201E-3</v>
      </c>
      <c r="AF215" s="1">
        <v>4.3478260869565201E-3</v>
      </c>
      <c r="AG215" s="1">
        <v>1.3043478260869599E-2</v>
      </c>
      <c r="AH215" s="1">
        <v>4.3478260869565201E-3</v>
      </c>
      <c r="AI215" s="1">
        <v>1.3043478260869599E-2</v>
      </c>
      <c r="AJ215" s="1">
        <v>1.3043478260869599E-2</v>
      </c>
    </row>
    <row r="216" spans="3:36" x14ac:dyDescent="0.2">
      <c r="C216" s="1">
        <v>212</v>
      </c>
      <c r="D216" s="1">
        <v>4.3478260869565201E-3</v>
      </c>
      <c r="E216" s="1">
        <v>8.6956521739130401E-3</v>
      </c>
      <c r="F216" s="1">
        <v>8.6956521739130401E-3</v>
      </c>
      <c r="G216" s="1">
        <v>4.3478260869565201E-3</v>
      </c>
      <c r="H216" s="1">
        <v>1.3043478260869599E-2</v>
      </c>
      <c r="I216" s="1">
        <v>1.3043478260869599E-2</v>
      </c>
      <c r="L216" s="1">
        <v>212</v>
      </c>
      <c r="M216" s="1">
        <v>4.3478260869565201E-3</v>
      </c>
      <c r="N216" s="1">
        <v>4.3478260869565201E-3</v>
      </c>
      <c r="O216" s="1">
        <v>2.1739130434782601E-2</v>
      </c>
      <c r="P216" s="1">
        <v>4.3478260869565201E-3</v>
      </c>
      <c r="Q216" s="1">
        <v>2.1739130434782601E-2</v>
      </c>
      <c r="R216" s="1">
        <v>2.1739130434782601E-2</v>
      </c>
      <c r="U216" s="1">
        <v>212</v>
      </c>
      <c r="V216" s="1">
        <v>4.3478260869565201E-3</v>
      </c>
      <c r="W216" s="1">
        <v>8.6956521739130401E-3</v>
      </c>
      <c r="X216" s="1">
        <v>1.3043478260869599E-2</v>
      </c>
      <c r="Y216" s="1">
        <v>4.3478260869565201E-3</v>
      </c>
      <c r="Z216" s="1">
        <v>1.7391304347826101E-2</v>
      </c>
      <c r="AA216" s="1">
        <v>1.7391304347826101E-2</v>
      </c>
      <c r="AD216" s="1">
        <v>212</v>
      </c>
      <c r="AE216" s="1">
        <v>4.3478260869565201E-3</v>
      </c>
      <c r="AF216" s="1">
        <v>4.3478260869565201E-3</v>
      </c>
      <c r="AG216" s="1">
        <v>1.3043478260869599E-2</v>
      </c>
      <c r="AH216" s="1">
        <v>4.3478260869565201E-3</v>
      </c>
      <c r="AI216" s="1">
        <v>1.3043478260869599E-2</v>
      </c>
      <c r="AJ216" s="1">
        <v>1.3043478260869599E-2</v>
      </c>
    </row>
    <row r="217" spans="3:36" x14ac:dyDescent="0.2">
      <c r="C217" s="1">
        <v>213</v>
      </c>
      <c r="D217" s="1">
        <v>4.3478260869565201E-3</v>
      </c>
      <c r="E217" s="1">
        <v>8.6956521739130401E-3</v>
      </c>
      <c r="F217" s="1">
        <v>8.6956521739130401E-3</v>
      </c>
      <c r="G217" s="1">
        <v>4.3478260869565201E-3</v>
      </c>
      <c r="H217" s="1">
        <v>1.3043478260869599E-2</v>
      </c>
      <c r="I217" s="1">
        <v>1.3043478260869599E-2</v>
      </c>
      <c r="L217" s="1">
        <v>213</v>
      </c>
      <c r="M217" s="1">
        <v>4.3478260869565201E-3</v>
      </c>
      <c r="N217" s="1">
        <v>4.3478260869565201E-3</v>
      </c>
      <c r="O217" s="1">
        <v>2.1739130434782601E-2</v>
      </c>
      <c r="P217" s="1">
        <v>4.3478260869565201E-3</v>
      </c>
      <c r="Q217" s="1">
        <v>2.1739130434782601E-2</v>
      </c>
      <c r="R217" s="1">
        <v>2.1739130434782601E-2</v>
      </c>
      <c r="U217" s="1">
        <v>213</v>
      </c>
      <c r="V217" s="1">
        <v>4.3478260869565201E-3</v>
      </c>
      <c r="W217" s="1">
        <v>8.6956521739130401E-3</v>
      </c>
      <c r="X217" s="1">
        <v>1.3043478260869599E-2</v>
      </c>
      <c r="Y217" s="1">
        <v>4.3478260869565201E-3</v>
      </c>
      <c r="Z217" s="1">
        <v>1.7391304347826101E-2</v>
      </c>
      <c r="AA217" s="1">
        <v>1.7391304347826101E-2</v>
      </c>
      <c r="AD217" s="1">
        <v>213</v>
      </c>
      <c r="AE217" s="1">
        <v>4.3478260869565201E-3</v>
      </c>
      <c r="AF217" s="1">
        <v>4.3478260869565201E-3</v>
      </c>
      <c r="AG217" s="1">
        <v>1.3043478260869599E-2</v>
      </c>
      <c r="AH217" s="1">
        <v>4.3478260869565201E-3</v>
      </c>
      <c r="AI217" s="1">
        <v>1.3043478260869599E-2</v>
      </c>
      <c r="AJ217" s="1">
        <v>1.3043478260869599E-2</v>
      </c>
    </row>
    <row r="218" spans="3:36" x14ac:dyDescent="0.2">
      <c r="C218" s="1">
        <v>214</v>
      </c>
      <c r="D218" s="1">
        <v>4.3478260869565201E-3</v>
      </c>
      <c r="E218" s="1">
        <v>4.3478260869565201E-3</v>
      </c>
      <c r="F218" s="1">
        <v>8.6956521739130401E-3</v>
      </c>
      <c r="G218" s="1">
        <v>4.3478260869565201E-3</v>
      </c>
      <c r="H218" s="1">
        <v>1.3043478260869599E-2</v>
      </c>
      <c r="I218" s="1">
        <v>1.3043478260869599E-2</v>
      </c>
      <c r="L218" s="1">
        <v>214</v>
      </c>
      <c r="M218" s="1">
        <v>4.3478260869565201E-3</v>
      </c>
      <c r="N218" s="1">
        <v>4.3478260869565201E-3</v>
      </c>
      <c r="O218" s="1">
        <v>1.3043478260869599E-2</v>
      </c>
      <c r="P218" s="1">
        <v>4.3478260869565201E-3</v>
      </c>
      <c r="Q218" s="1">
        <v>1.3043478260869599E-2</v>
      </c>
      <c r="R218" s="1">
        <v>1.3043478260869599E-2</v>
      </c>
      <c r="U218" s="1">
        <v>214</v>
      </c>
      <c r="V218" s="1">
        <v>4.3478260869565201E-3</v>
      </c>
      <c r="W218" s="1">
        <v>8.6956521739130401E-3</v>
      </c>
      <c r="X218" s="1">
        <v>1.3043478260869599E-2</v>
      </c>
      <c r="Y218" s="1">
        <v>4.3478260869565201E-3</v>
      </c>
      <c r="Z218" s="1">
        <v>1.3043478260869599E-2</v>
      </c>
      <c r="AA218" s="1">
        <v>1.3043478260869599E-2</v>
      </c>
      <c r="AD218" s="1">
        <v>214</v>
      </c>
      <c r="AE218" s="1">
        <v>4.3478260869565201E-3</v>
      </c>
      <c r="AF218" s="1">
        <v>4.3478260869565201E-3</v>
      </c>
      <c r="AG218" s="1">
        <v>1.3043478260869599E-2</v>
      </c>
      <c r="AH218" s="1">
        <v>4.3478260869565201E-3</v>
      </c>
      <c r="AI218" s="1">
        <v>1.3043478260869599E-2</v>
      </c>
      <c r="AJ218" s="1">
        <v>1.3043478260869599E-2</v>
      </c>
    </row>
    <row r="219" spans="3:36" x14ac:dyDescent="0.2">
      <c r="C219" s="1">
        <v>215</v>
      </c>
      <c r="D219" s="1">
        <v>4.3478260869565201E-3</v>
      </c>
      <c r="E219" s="1">
        <v>4.3478260869565201E-3</v>
      </c>
      <c r="F219" s="1">
        <v>8.6956521739130401E-3</v>
      </c>
      <c r="G219" s="1">
        <v>4.3478260869565201E-3</v>
      </c>
      <c r="H219" s="1">
        <v>1.3043478260869599E-2</v>
      </c>
      <c r="I219" s="1">
        <v>1.3043478260869599E-2</v>
      </c>
      <c r="L219" s="1">
        <v>215</v>
      </c>
      <c r="M219" s="1">
        <v>4.3478260869565201E-3</v>
      </c>
      <c r="N219" s="1">
        <v>4.3478260869565201E-3</v>
      </c>
      <c r="O219" s="1">
        <v>1.3043478260869599E-2</v>
      </c>
      <c r="P219" s="1">
        <v>4.3478260869565201E-3</v>
      </c>
      <c r="Q219" s="1">
        <v>1.3043478260869599E-2</v>
      </c>
      <c r="R219" s="1">
        <v>1.3043478260869599E-2</v>
      </c>
      <c r="U219" s="1">
        <v>215</v>
      </c>
      <c r="V219" s="1">
        <v>4.3478260869565201E-3</v>
      </c>
      <c r="W219" s="1">
        <v>8.6956521739130401E-3</v>
      </c>
      <c r="X219" s="1">
        <v>1.3043478260869599E-2</v>
      </c>
      <c r="Y219" s="1">
        <v>4.3478260869565201E-3</v>
      </c>
      <c r="Z219" s="1">
        <v>1.3043478260869599E-2</v>
      </c>
      <c r="AA219" s="1">
        <v>1.3043478260869599E-2</v>
      </c>
      <c r="AD219" s="1">
        <v>215</v>
      </c>
      <c r="AE219" s="1">
        <v>4.3478260869565201E-3</v>
      </c>
      <c r="AF219" s="1">
        <v>4.3478260869565201E-3</v>
      </c>
      <c r="AG219" s="1">
        <v>1.3043478260869599E-2</v>
      </c>
      <c r="AH219" s="1">
        <v>4.3478260869565201E-3</v>
      </c>
      <c r="AI219" s="1">
        <v>1.3043478260869599E-2</v>
      </c>
      <c r="AJ219" s="1">
        <v>1.3043478260869599E-2</v>
      </c>
    </row>
    <row r="220" spans="3:36" x14ac:dyDescent="0.2">
      <c r="C220" s="1">
        <v>216</v>
      </c>
      <c r="D220" s="1">
        <v>4.3478260869565201E-3</v>
      </c>
      <c r="E220" s="1">
        <v>4.3478260869565201E-3</v>
      </c>
      <c r="F220" s="1">
        <v>8.6956521739130401E-3</v>
      </c>
      <c r="G220" s="1">
        <v>4.3478260869565201E-3</v>
      </c>
      <c r="H220" s="1">
        <v>1.3043478260869599E-2</v>
      </c>
      <c r="I220" s="1">
        <v>1.3043478260869599E-2</v>
      </c>
      <c r="L220" s="1">
        <v>216</v>
      </c>
      <c r="M220" s="1">
        <v>4.3478260869565201E-3</v>
      </c>
      <c r="N220" s="1">
        <v>4.3478260869565201E-3</v>
      </c>
      <c r="O220" s="1">
        <v>1.3043478260869599E-2</v>
      </c>
      <c r="P220" s="1">
        <v>4.3478260869565201E-3</v>
      </c>
      <c r="Q220" s="1">
        <v>1.3043478260869599E-2</v>
      </c>
      <c r="R220" s="1">
        <v>1.3043478260869599E-2</v>
      </c>
      <c r="U220" s="1">
        <v>216</v>
      </c>
      <c r="V220" s="1">
        <v>4.3478260869565201E-3</v>
      </c>
      <c r="W220" s="1">
        <v>8.6956521739130401E-3</v>
      </c>
      <c r="X220" s="1">
        <v>1.3043478260869599E-2</v>
      </c>
      <c r="Y220" s="1">
        <v>4.3478260869565201E-3</v>
      </c>
      <c r="Z220" s="1">
        <v>8.6956521739130401E-3</v>
      </c>
      <c r="AA220" s="1">
        <v>8.6956521739130401E-3</v>
      </c>
      <c r="AD220" s="1">
        <v>216</v>
      </c>
      <c r="AE220" s="1">
        <v>4.3478260869565201E-3</v>
      </c>
      <c r="AF220" s="1">
        <v>4.3478260869565201E-3</v>
      </c>
      <c r="AG220" s="1">
        <v>8.6956521739130401E-3</v>
      </c>
      <c r="AH220" s="1">
        <v>4.3478260869565201E-3</v>
      </c>
      <c r="AI220" s="1">
        <v>1.3043478260869599E-2</v>
      </c>
      <c r="AJ220" s="1">
        <v>1.3043478260869599E-2</v>
      </c>
    </row>
    <row r="221" spans="3:36" x14ac:dyDescent="0.2">
      <c r="C221" s="1">
        <v>217</v>
      </c>
      <c r="D221" s="1">
        <v>4.3478260869565201E-3</v>
      </c>
      <c r="E221" s="1">
        <v>4.3478260869565201E-3</v>
      </c>
      <c r="F221" s="1">
        <v>8.6956521739130401E-3</v>
      </c>
      <c r="G221" s="1">
        <v>4.3478260869565201E-3</v>
      </c>
      <c r="H221" s="1">
        <v>8.6956521739130401E-3</v>
      </c>
      <c r="I221" s="1">
        <v>8.6956521739130401E-3</v>
      </c>
      <c r="L221" s="1">
        <v>217</v>
      </c>
      <c r="M221" s="1">
        <v>4.3478260869565201E-3</v>
      </c>
      <c r="N221" s="1">
        <v>4.3478260869565201E-3</v>
      </c>
      <c r="O221" s="1">
        <v>1.3043478260869599E-2</v>
      </c>
      <c r="P221" s="1">
        <v>4.3478260869565201E-3</v>
      </c>
      <c r="Q221" s="1">
        <v>1.3043478260869599E-2</v>
      </c>
      <c r="R221" s="1">
        <v>1.3043478260869599E-2</v>
      </c>
      <c r="U221" s="1">
        <v>217</v>
      </c>
      <c r="V221" s="1">
        <v>4.3478260869565201E-3</v>
      </c>
      <c r="W221" s="1">
        <v>8.6956521739130401E-3</v>
      </c>
      <c r="X221" s="1">
        <v>1.3043478260869599E-2</v>
      </c>
      <c r="Y221" s="1">
        <v>4.3478260869565201E-3</v>
      </c>
      <c r="Z221" s="1">
        <v>8.6956521739130401E-3</v>
      </c>
      <c r="AA221" s="1">
        <v>8.6956521739130401E-3</v>
      </c>
      <c r="AD221" s="1">
        <v>217</v>
      </c>
      <c r="AE221" s="1">
        <v>4.3478260869565201E-3</v>
      </c>
      <c r="AF221" s="1">
        <v>4.3478260869565201E-3</v>
      </c>
      <c r="AG221" s="1">
        <v>8.6956521739130401E-3</v>
      </c>
      <c r="AH221" s="1">
        <v>4.3478260869565201E-3</v>
      </c>
      <c r="AI221" s="1">
        <v>8.6956521739130401E-3</v>
      </c>
      <c r="AJ221" s="1">
        <v>8.6956521739130401E-3</v>
      </c>
    </row>
    <row r="222" spans="3:36" x14ac:dyDescent="0.2">
      <c r="C222" s="1">
        <v>218</v>
      </c>
      <c r="D222" s="1">
        <v>4.3478260869565201E-3</v>
      </c>
      <c r="E222" s="1">
        <v>4.3478260869565201E-3</v>
      </c>
      <c r="F222" s="1">
        <v>8.6956521739130401E-3</v>
      </c>
      <c r="G222" s="1">
        <v>4.3478260869565201E-3</v>
      </c>
      <c r="H222" s="1">
        <v>8.6956521739130401E-3</v>
      </c>
      <c r="I222" s="1">
        <v>8.6956521739130401E-3</v>
      </c>
      <c r="L222" s="1">
        <v>218</v>
      </c>
      <c r="M222" s="1">
        <v>4.3478260869565201E-3</v>
      </c>
      <c r="N222" s="1">
        <v>4.3478260869565201E-3</v>
      </c>
      <c r="O222" s="1">
        <v>1.3043478260869599E-2</v>
      </c>
      <c r="P222" s="1">
        <v>4.3478260869565201E-3</v>
      </c>
      <c r="Q222" s="1">
        <v>1.3043478260869599E-2</v>
      </c>
      <c r="R222" s="1">
        <v>1.3043478260869599E-2</v>
      </c>
      <c r="U222" s="1">
        <v>218</v>
      </c>
      <c r="V222" s="1">
        <v>4.3478260869565201E-3</v>
      </c>
      <c r="W222" s="1">
        <v>8.6956521739130401E-3</v>
      </c>
      <c r="X222" s="1">
        <v>8.6956521739130401E-3</v>
      </c>
      <c r="Y222" s="1">
        <v>4.3478260869565201E-3</v>
      </c>
      <c r="Z222" s="1">
        <v>8.6956521739130401E-3</v>
      </c>
      <c r="AA222" s="1">
        <v>8.6956521739130401E-3</v>
      </c>
      <c r="AD222" s="1">
        <v>218</v>
      </c>
      <c r="AE222" s="1">
        <v>4.3478260869565201E-3</v>
      </c>
      <c r="AF222" s="1">
        <v>4.3478260869565201E-3</v>
      </c>
      <c r="AG222" s="1">
        <v>8.6956521739130401E-3</v>
      </c>
      <c r="AH222" s="1">
        <v>4.3478260869565201E-3</v>
      </c>
      <c r="AI222" s="1">
        <v>8.6956521739130401E-3</v>
      </c>
      <c r="AJ222" s="1">
        <v>8.6956521739130401E-3</v>
      </c>
    </row>
    <row r="223" spans="3:36" x14ac:dyDescent="0.2">
      <c r="C223" s="1">
        <v>219</v>
      </c>
      <c r="D223" s="1">
        <v>4.3478260869565201E-3</v>
      </c>
      <c r="E223" s="1">
        <v>4.3478260869565201E-3</v>
      </c>
      <c r="F223" s="1">
        <v>8.6956521739130401E-3</v>
      </c>
      <c r="G223" s="1">
        <v>4.3478260869565201E-3</v>
      </c>
      <c r="H223" s="1">
        <v>8.6956521739130401E-3</v>
      </c>
      <c r="I223" s="1">
        <v>8.6956521739130401E-3</v>
      </c>
      <c r="L223" s="1">
        <v>219</v>
      </c>
      <c r="M223" s="1">
        <v>4.3478260869565201E-3</v>
      </c>
      <c r="N223" s="1">
        <v>4.3478260869565201E-3</v>
      </c>
      <c r="O223" s="1">
        <v>1.3043478260869599E-2</v>
      </c>
      <c r="P223" s="1">
        <v>4.3478260869565201E-3</v>
      </c>
      <c r="Q223" s="1">
        <v>1.3043478260869599E-2</v>
      </c>
      <c r="R223" s="1">
        <v>1.3043478260869599E-2</v>
      </c>
      <c r="U223" s="1">
        <v>219</v>
      </c>
      <c r="V223" s="1">
        <v>4.3478260869565201E-3</v>
      </c>
      <c r="W223" s="1">
        <v>8.6956521739130401E-3</v>
      </c>
      <c r="X223" s="1">
        <v>8.6956521739130401E-3</v>
      </c>
      <c r="Y223" s="1">
        <v>4.3478260869565201E-3</v>
      </c>
      <c r="Z223" s="1">
        <v>8.6956521739130401E-3</v>
      </c>
      <c r="AA223" s="1">
        <v>8.6956521739130401E-3</v>
      </c>
      <c r="AD223" s="1">
        <v>219</v>
      </c>
      <c r="AE223" s="1">
        <v>4.3478260869565201E-3</v>
      </c>
      <c r="AF223" s="1">
        <v>4.3478260869565201E-3</v>
      </c>
      <c r="AG223" s="1">
        <v>8.6956521739130401E-3</v>
      </c>
      <c r="AH223" s="1">
        <v>4.3478260869565201E-3</v>
      </c>
      <c r="AI223" s="1">
        <v>8.6956521739130401E-3</v>
      </c>
      <c r="AJ223" s="1">
        <v>8.6956521739130401E-3</v>
      </c>
    </row>
    <row r="224" spans="3:36" x14ac:dyDescent="0.2">
      <c r="C224" s="1">
        <v>220</v>
      </c>
      <c r="D224" s="1">
        <v>4.3478260869565201E-3</v>
      </c>
      <c r="E224" s="1">
        <v>4.3478260869565201E-3</v>
      </c>
      <c r="F224" s="1">
        <v>8.6956521739130401E-3</v>
      </c>
      <c r="G224" s="1">
        <v>4.3478260869565201E-3</v>
      </c>
      <c r="H224" s="1">
        <v>4.3478260869565201E-3</v>
      </c>
      <c r="I224" s="1">
        <v>4.3478260869565201E-3</v>
      </c>
      <c r="L224" s="1">
        <v>220</v>
      </c>
      <c r="M224" s="1">
        <v>4.3478260869565201E-3</v>
      </c>
      <c r="N224" s="1">
        <v>4.3478260869565201E-3</v>
      </c>
      <c r="O224" s="1">
        <v>1.3043478260869599E-2</v>
      </c>
      <c r="P224" s="1">
        <v>4.3478260869565201E-3</v>
      </c>
      <c r="Q224" s="1">
        <v>1.3043478260869599E-2</v>
      </c>
      <c r="R224" s="1">
        <v>1.3043478260869599E-2</v>
      </c>
      <c r="U224" s="1">
        <v>220</v>
      </c>
      <c r="V224" s="1">
        <v>4.3478260869565201E-3</v>
      </c>
      <c r="W224" s="1">
        <v>8.6956521739130401E-3</v>
      </c>
      <c r="X224" s="1">
        <v>8.6956521739130401E-3</v>
      </c>
      <c r="Y224" s="1">
        <v>4.3478260869565201E-3</v>
      </c>
      <c r="Z224" s="1">
        <v>8.6956521739130401E-3</v>
      </c>
      <c r="AA224" s="1">
        <v>8.6956521739130401E-3</v>
      </c>
      <c r="AD224" s="1">
        <v>220</v>
      </c>
      <c r="AE224" s="1">
        <v>4.3478260869565201E-3</v>
      </c>
      <c r="AF224" s="1">
        <v>4.3478260869565201E-3</v>
      </c>
      <c r="AG224" s="1">
        <v>8.6956521739130401E-3</v>
      </c>
      <c r="AH224" s="1">
        <v>4.3478260869565201E-3</v>
      </c>
      <c r="AI224" s="1">
        <v>8.6956521739130401E-3</v>
      </c>
      <c r="AJ224" s="1">
        <v>8.6956521739130401E-3</v>
      </c>
    </row>
    <row r="225" spans="2:36" x14ac:dyDescent="0.2">
      <c r="C225" s="1">
        <v>221</v>
      </c>
      <c r="D225" s="1">
        <v>4.3478260869565201E-3</v>
      </c>
      <c r="E225" s="1">
        <v>4.3478260869565201E-3</v>
      </c>
      <c r="F225" s="1">
        <v>8.6956521739130401E-3</v>
      </c>
      <c r="G225" s="1">
        <v>4.3478260869565201E-3</v>
      </c>
      <c r="H225" s="1">
        <v>4.3478260869565201E-3</v>
      </c>
      <c r="I225" s="1">
        <v>4.3478260869565201E-3</v>
      </c>
      <c r="L225" s="1">
        <v>221</v>
      </c>
      <c r="M225" s="1">
        <v>4.3478260869565201E-3</v>
      </c>
      <c r="N225" s="1">
        <v>4.3478260869565201E-3</v>
      </c>
      <c r="O225" s="1">
        <v>1.3043478260869599E-2</v>
      </c>
      <c r="P225" s="1">
        <v>4.3478260869565201E-3</v>
      </c>
      <c r="Q225" s="1">
        <v>1.3043478260869599E-2</v>
      </c>
      <c r="R225" s="1">
        <v>1.3043478260869599E-2</v>
      </c>
      <c r="U225" s="1">
        <v>221</v>
      </c>
      <c r="V225" s="1">
        <v>4.3478260869565201E-3</v>
      </c>
      <c r="W225" s="1">
        <v>4.3478260869565201E-3</v>
      </c>
      <c r="X225" s="1">
        <v>4.3478260869565201E-3</v>
      </c>
      <c r="Y225" s="1">
        <v>4.3478260869565201E-3</v>
      </c>
      <c r="Z225" s="1">
        <v>8.6956521739130401E-3</v>
      </c>
      <c r="AA225" s="1">
        <v>8.6956521739130401E-3</v>
      </c>
      <c r="AD225" s="1">
        <v>221</v>
      </c>
      <c r="AE225" s="1">
        <v>4.3478260869565201E-3</v>
      </c>
      <c r="AF225" s="1">
        <v>4.3478260869565201E-3</v>
      </c>
      <c r="AG225" s="1">
        <v>8.6956521739130401E-3</v>
      </c>
      <c r="AH225" s="1">
        <v>4.3478260869565201E-3</v>
      </c>
      <c r="AI225" s="1">
        <v>8.6956521739130401E-3</v>
      </c>
      <c r="AJ225" s="1">
        <v>8.6956521739130401E-3</v>
      </c>
    </row>
    <row r="226" spans="2:36" x14ac:dyDescent="0.2">
      <c r="C226" s="1">
        <v>222</v>
      </c>
      <c r="D226" s="1">
        <v>4.3478260869565201E-3</v>
      </c>
      <c r="E226" s="1">
        <v>4.3478260869565201E-3</v>
      </c>
      <c r="F226" s="1">
        <v>4.3478260869565201E-3</v>
      </c>
      <c r="G226" s="1">
        <v>4.3478260869565201E-3</v>
      </c>
      <c r="H226" s="1">
        <v>4.3478260869565201E-3</v>
      </c>
      <c r="I226" s="1">
        <v>4.3478260869565201E-3</v>
      </c>
      <c r="L226" s="1">
        <v>222</v>
      </c>
      <c r="M226" s="1">
        <v>4.3478260869565201E-3</v>
      </c>
      <c r="N226" s="1">
        <v>4.3478260869565201E-3</v>
      </c>
      <c r="O226" s="1">
        <v>4.3478260869565201E-3</v>
      </c>
      <c r="P226" s="1">
        <v>4.3478260869565201E-3</v>
      </c>
      <c r="Q226" s="1">
        <v>1.3043478260869599E-2</v>
      </c>
      <c r="R226" s="1">
        <v>1.3043478260869599E-2</v>
      </c>
      <c r="U226" s="1">
        <v>222</v>
      </c>
      <c r="V226" s="1">
        <v>4.3478260869565201E-3</v>
      </c>
      <c r="W226" s="1">
        <v>4.3478260869565201E-3</v>
      </c>
      <c r="X226" s="1">
        <v>4.3478260869565201E-3</v>
      </c>
      <c r="Y226" s="1">
        <v>4.3478260869565201E-3</v>
      </c>
      <c r="Z226" s="1">
        <v>8.6956521739130401E-3</v>
      </c>
      <c r="AA226" s="1">
        <v>8.6956521739130401E-3</v>
      </c>
      <c r="AD226" s="1">
        <v>222</v>
      </c>
      <c r="AE226" s="1">
        <v>4.3478260869565201E-3</v>
      </c>
      <c r="AF226" s="1">
        <v>4.3478260869565201E-3</v>
      </c>
      <c r="AG226" s="1">
        <v>8.6956521739130401E-3</v>
      </c>
      <c r="AH226" s="1">
        <v>4.3478260869565201E-3</v>
      </c>
      <c r="AI226" s="1">
        <v>8.6956521739130401E-3</v>
      </c>
      <c r="AJ226" s="1">
        <v>8.6956521739130401E-3</v>
      </c>
    </row>
    <row r="227" spans="2:36" x14ac:dyDescent="0.2">
      <c r="C227" s="1">
        <v>223</v>
      </c>
      <c r="D227" s="1">
        <v>4.3478260869565201E-3</v>
      </c>
      <c r="E227" s="1">
        <v>4.3478260869565201E-3</v>
      </c>
      <c r="F227" s="1">
        <v>4.3478260869565201E-3</v>
      </c>
      <c r="G227" s="1">
        <v>4.3478260869565201E-3</v>
      </c>
      <c r="H227" s="1">
        <v>4.3478260869565201E-3</v>
      </c>
      <c r="I227" s="1">
        <v>4.3478260869565201E-3</v>
      </c>
      <c r="L227" s="1">
        <v>223</v>
      </c>
      <c r="M227" s="1">
        <v>4.3478260869565201E-3</v>
      </c>
      <c r="N227" s="1">
        <v>4.3478260869565201E-3</v>
      </c>
      <c r="O227" s="1">
        <v>4.3478260869565201E-3</v>
      </c>
      <c r="P227" s="1">
        <v>4.3478260869565201E-3</v>
      </c>
      <c r="Q227" s="1">
        <v>4.3478260869565201E-3</v>
      </c>
      <c r="R227" s="1">
        <v>4.3478260869565201E-3</v>
      </c>
      <c r="U227" s="1">
        <v>223</v>
      </c>
      <c r="V227" s="1">
        <v>4.3478260869565201E-3</v>
      </c>
      <c r="W227" s="1">
        <v>4.3478260869565201E-3</v>
      </c>
      <c r="X227" s="1">
        <v>4.3478260869565201E-3</v>
      </c>
      <c r="Y227" s="1">
        <v>4.3478260869565201E-3</v>
      </c>
      <c r="Z227" s="1">
        <v>4.3478260869565201E-3</v>
      </c>
      <c r="AA227" s="1">
        <v>4.3478260869565201E-3</v>
      </c>
      <c r="AD227" s="1">
        <v>223</v>
      </c>
      <c r="AE227" s="1">
        <v>4.3478260869565201E-3</v>
      </c>
      <c r="AF227" s="1">
        <v>4.3478260869565201E-3</v>
      </c>
      <c r="AG227" s="1">
        <v>4.3478260869565201E-3</v>
      </c>
      <c r="AH227" s="1">
        <v>4.3478260869565201E-3</v>
      </c>
      <c r="AI227" s="1">
        <v>8.6956521739130401E-3</v>
      </c>
      <c r="AJ227" s="1">
        <v>8.6956521739130401E-3</v>
      </c>
    </row>
    <row r="228" spans="2:36" x14ac:dyDescent="0.2">
      <c r="C228" s="1">
        <v>224</v>
      </c>
      <c r="D228" s="1">
        <v>4.3478260869565201E-3</v>
      </c>
      <c r="E228" s="1">
        <v>4.3478260869565201E-3</v>
      </c>
      <c r="F228" s="1">
        <v>4.3478260869565201E-3</v>
      </c>
      <c r="G228" s="1">
        <v>4.3478260869565201E-3</v>
      </c>
      <c r="H228" s="1">
        <v>4.3478260869565201E-3</v>
      </c>
      <c r="I228" s="1">
        <v>4.3478260869565201E-3</v>
      </c>
      <c r="L228" s="1">
        <v>224</v>
      </c>
      <c r="M228" s="1">
        <v>4.3478260869565201E-3</v>
      </c>
      <c r="N228" s="1">
        <v>4.3478260869565201E-3</v>
      </c>
      <c r="O228" s="1">
        <v>4.3478260869565201E-3</v>
      </c>
      <c r="P228" s="1">
        <v>4.3478260869565201E-3</v>
      </c>
      <c r="Q228" s="1">
        <v>4.3478260869565201E-3</v>
      </c>
      <c r="R228" s="1">
        <v>4.3478260869565201E-3</v>
      </c>
      <c r="U228" s="1">
        <v>224</v>
      </c>
      <c r="V228" s="1">
        <v>4.3478260869565201E-3</v>
      </c>
      <c r="W228" s="1">
        <v>4.3478260869565201E-3</v>
      </c>
      <c r="X228" s="1">
        <v>4.3478260869565201E-3</v>
      </c>
      <c r="Y228" s="1">
        <v>4.3478260869565201E-3</v>
      </c>
      <c r="Z228" s="1">
        <v>4.3478260869565201E-3</v>
      </c>
      <c r="AA228" s="1">
        <v>4.3478260869565201E-3</v>
      </c>
      <c r="AD228" s="1">
        <v>224</v>
      </c>
      <c r="AE228" s="1">
        <v>4.3478260869565201E-3</v>
      </c>
      <c r="AF228" s="1">
        <v>4.3478260869565201E-3</v>
      </c>
      <c r="AG228" s="1">
        <v>4.3478260869565201E-3</v>
      </c>
      <c r="AH228" s="1">
        <v>4.3478260869565201E-3</v>
      </c>
      <c r="AI228" s="1">
        <v>8.6956521739130401E-3</v>
      </c>
      <c r="AJ228" s="1">
        <v>8.6956521739130401E-3</v>
      </c>
    </row>
    <row r="229" spans="2:36" x14ac:dyDescent="0.2">
      <c r="C229" s="1">
        <v>225</v>
      </c>
      <c r="D229" s="1">
        <v>4.3478260869565201E-3</v>
      </c>
      <c r="E229" s="1">
        <v>4.3478260869565201E-3</v>
      </c>
      <c r="F229" s="1">
        <v>4.3478260869565201E-3</v>
      </c>
      <c r="G229" s="1">
        <v>4.3478260869565201E-3</v>
      </c>
      <c r="H229" s="1">
        <v>4.3478260869565201E-3</v>
      </c>
      <c r="I229" s="1">
        <v>4.3478260869565201E-3</v>
      </c>
      <c r="L229" s="1">
        <v>225</v>
      </c>
      <c r="M229" s="1">
        <v>4.3478260869565201E-3</v>
      </c>
      <c r="N229" s="1">
        <v>4.3478260869565201E-3</v>
      </c>
      <c r="O229" s="1">
        <v>4.3478260869565201E-3</v>
      </c>
      <c r="P229" s="1">
        <v>4.3478260869565201E-3</v>
      </c>
      <c r="Q229" s="1">
        <v>4.3478260869565201E-3</v>
      </c>
      <c r="R229" s="1">
        <v>4.3478260869565201E-3</v>
      </c>
      <c r="U229" s="1">
        <v>225</v>
      </c>
      <c r="V229" s="1">
        <v>4.3478260869565201E-3</v>
      </c>
      <c r="W229" s="1">
        <v>4.3478260869565201E-3</v>
      </c>
      <c r="X229" s="1">
        <v>4.3478260869565201E-3</v>
      </c>
      <c r="Y229" s="1">
        <v>4.3478260869565201E-3</v>
      </c>
      <c r="Z229" s="1">
        <v>4.3478260869565201E-3</v>
      </c>
      <c r="AA229" s="1">
        <v>4.3478260869565201E-3</v>
      </c>
      <c r="AD229" s="1">
        <v>225</v>
      </c>
      <c r="AE229" s="1">
        <v>4.3478260869565201E-3</v>
      </c>
      <c r="AF229" s="1">
        <v>4.3478260869565201E-3</v>
      </c>
      <c r="AG229" s="1">
        <v>4.3478260869565201E-3</v>
      </c>
      <c r="AH229" s="1">
        <v>4.3478260869565201E-3</v>
      </c>
      <c r="AI229" s="1">
        <v>8.6956521739130401E-3</v>
      </c>
      <c r="AJ229" s="1">
        <v>8.6956521739130401E-3</v>
      </c>
    </row>
    <row r="230" spans="2:36" x14ac:dyDescent="0.2">
      <c r="C230" s="1">
        <v>226</v>
      </c>
      <c r="D230" s="1">
        <v>4.3478260869565201E-3</v>
      </c>
      <c r="E230" s="1">
        <v>4.3478260869565201E-3</v>
      </c>
      <c r="F230" s="1">
        <v>4.3478260869565201E-3</v>
      </c>
      <c r="G230" s="1">
        <v>4.3478260869565201E-3</v>
      </c>
      <c r="H230" s="1">
        <v>4.3478260869565201E-3</v>
      </c>
      <c r="I230" s="1">
        <v>4.3478260869565201E-3</v>
      </c>
      <c r="L230" s="1">
        <v>226</v>
      </c>
      <c r="M230" s="1">
        <v>4.3478260869565201E-3</v>
      </c>
      <c r="N230" s="1">
        <v>4.3478260869565201E-3</v>
      </c>
      <c r="O230" s="1">
        <v>4.3478260869565201E-3</v>
      </c>
      <c r="P230" s="1">
        <v>4.3478260869565201E-3</v>
      </c>
      <c r="Q230" s="1">
        <v>4.3478260869565201E-3</v>
      </c>
      <c r="R230" s="1">
        <v>4.3478260869565201E-3</v>
      </c>
      <c r="U230" s="1">
        <v>226</v>
      </c>
      <c r="V230" s="1">
        <v>4.3478260869565201E-3</v>
      </c>
      <c r="W230" s="1">
        <v>4.3478260869565201E-3</v>
      </c>
      <c r="X230" s="1">
        <v>4.3478260869565201E-3</v>
      </c>
      <c r="Y230" s="1">
        <v>4.3478260869565201E-3</v>
      </c>
      <c r="Z230" s="1">
        <v>4.3478260869565201E-3</v>
      </c>
      <c r="AA230" s="1">
        <v>4.3478260869565201E-3</v>
      </c>
      <c r="AD230" s="1">
        <v>226</v>
      </c>
      <c r="AE230" s="1">
        <v>4.3478260869565201E-3</v>
      </c>
      <c r="AF230" s="1">
        <v>4.3478260869565201E-3</v>
      </c>
      <c r="AG230" s="1">
        <v>4.3478260869565201E-3</v>
      </c>
      <c r="AH230" s="1">
        <v>4.3478260869565201E-3</v>
      </c>
      <c r="AI230" s="1">
        <v>4.3478260869565201E-3</v>
      </c>
      <c r="AJ230" s="1">
        <v>4.3478260869565201E-3</v>
      </c>
    </row>
    <row r="231" spans="2:36" x14ac:dyDescent="0.2">
      <c r="C231" s="1">
        <v>227</v>
      </c>
      <c r="D231" s="1">
        <v>4.3478260869565201E-3</v>
      </c>
      <c r="E231" s="1">
        <v>4.3478260869565201E-3</v>
      </c>
      <c r="F231" s="1">
        <v>4.3478260869565201E-3</v>
      </c>
      <c r="G231" s="1">
        <v>4.3478260869565201E-3</v>
      </c>
      <c r="H231" s="1">
        <v>4.3478260869565201E-3</v>
      </c>
      <c r="I231" s="1">
        <v>4.3478260869565201E-3</v>
      </c>
      <c r="L231" s="1">
        <v>227</v>
      </c>
      <c r="M231" s="1">
        <v>4.3478260869565201E-3</v>
      </c>
      <c r="N231" s="1">
        <v>4.3478260869565201E-3</v>
      </c>
      <c r="O231" s="1">
        <v>4.3478260869565201E-3</v>
      </c>
      <c r="P231" s="1">
        <v>4.3478260869565201E-3</v>
      </c>
      <c r="Q231" s="1">
        <v>4.3478260869565201E-3</v>
      </c>
      <c r="R231" s="1">
        <v>4.3478260869565201E-3</v>
      </c>
      <c r="U231" s="1">
        <v>227</v>
      </c>
      <c r="V231" s="1">
        <v>4.3478260869565201E-3</v>
      </c>
      <c r="W231" s="1">
        <v>4.3478260869565201E-3</v>
      </c>
      <c r="X231" s="1">
        <v>4.3478260869565201E-3</v>
      </c>
      <c r="Y231" s="1">
        <v>4.3478260869565201E-3</v>
      </c>
      <c r="Z231" s="1">
        <v>4.3478260869565201E-3</v>
      </c>
      <c r="AA231" s="1">
        <v>4.3478260869565201E-3</v>
      </c>
      <c r="AD231" s="1">
        <v>227</v>
      </c>
      <c r="AE231" s="1">
        <v>4.3478260869565201E-3</v>
      </c>
      <c r="AF231" s="1">
        <v>4.3478260869565201E-3</v>
      </c>
      <c r="AG231" s="1">
        <v>4.3478260869565201E-3</v>
      </c>
      <c r="AH231" s="1">
        <v>4.3478260869565201E-3</v>
      </c>
      <c r="AI231" s="1">
        <v>4.3478260869565201E-3</v>
      </c>
      <c r="AJ231" s="1">
        <v>4.3478260869565201E-3</v>
      </c>
    </row>
    <row r="232" spans="2:36" x14ac:dyDescent="0.2">
      <c r="C232" s="1">
        <v>228</v>
      </c>
      <c r="D232" s="1">
        <v>4.3478260869565201E-3</v>
      </c>
      <c r="E232" s="1">
        <v>4.3478260869565201E-3</v>
      </c>
      <c r="F232" s="1">
        <v>4.3478260869565201E-3</v>
      </c>
      <c r="G232" s="1">
        <v>4.3478260869565201E-3</v>
      </c>
      <c r="H232" s="1">
        <v>4.3478260869565201E-3</v>
      </c>
      <c r="I232" s="1">
        <v>4.3478260869565201E-3</v>
      </c>
      <c r="L232" s="1">
        <v>228</v>
      </c>
      <c r="M232" s="1">
        <v>4.3478260869565201E-3</v>
      </c>
      <c r="N232" s="1">
        <v>4.3478260869565201E-3</v>
      </c>
      <c r="O232" s="1">
        <v>4.3478260869565201E-3</v>
      </c>
      <c r="P232" s="1">
        <v>4.3478260869565201E-3</v>
      </c>
      <c r="Q232" s="1">
        <v>4.3478260869565201E-3</v>
      </c>
      <c r="R232" s="1">
        <v>4.3478260869565201E-3</v>
      </c>
      <c r="U232" s="1">
        <v>228</v>
      </c>
      <c r="V232" s="1">
        <v>4.3478260869565201E-3</v>
      </c>
      <c r="W232" s="1">
        <v>4.3478260869565201E-3</v>
      </c>
      <c r="X232" s="1">
        <v>4.3478260869565201E-3</v>
      </c>
      <c r="Y232" s="1">
        <v>4.3478260869565201E-3</v>
      </c>
      <c r="Z232" s="1">
        <v>4.3478260869565201E-3</v>
      </c>
      <c r="AA232" s="1">
        <v>4.3478260869565201E-3</v>
      </c>
      <c r="AD232" s="1">
        <v>228</v>
      </c>
      <c r="AE232" s="1">
        <v>4.3478260869565201E-3</v>
      </c>
      <c r="AF232" s="1">
        <v>4.3478260869565201E-3</v>
      </c>
      <c r="AG232" s="1">
        <v>4.3478260869565201E-3</v>
      </c>
      <c r="AH232" s="1">
        <v>4.3478260869565201E-3</v>
      </c>
      <c r="AI232" s="1">
        <v>4.3478260869565201E-3</v>
      </c>
      <c r="AJ232" s="1">
        <v>4.3478260869565201E-3</v>
      </c>
    </row>
    <row r="233" spans="2:36" x14ac:dyDescent="0.2">
      <c r="C233" s="1">
        <v>229</v>
      </c>
      <c r="D233" s="1">
        <v>4.3478260869565201E-3</v>
      </c>
      <c r="E233" s="1">
        <v>4.3478260869565201E-3</v>
      </c>
      <c r="F233" s="1">
        <v>4.3478260869565201E-3</v>
      </c>
      <c r="G233" s="1">
        <v>4.3478260869565201E-3</v>
      </c>
      <c r="H233" s="1">
        <v>4.3478260869565201E-3</v>
      </c>
      <c r="I233" s="1">
        <v>4.3478260869565201E-3</v>
      </c>
      <c r="L233" s="1">
        <v>229</v>
      </c>
      <c r="M233" s="1">
        <v>4.3478260869565201E-3</v>
      </c>
      <c r="N233" s="1">
        <v>4.3478260869565201E-3</v>
      </c>
      <c r="O233" s="1">
        <v>4.3478260869565201E-3</v>
      </c>
      <c r="P233" s="1">
        <v>4.3478260869565201E-3</v>
      </c>
      <c r="Q233" s="1">
        <v>4.3478260869565201E-3</v>
      </c>
      <c r="R233" s="1">
        <v>4.3478260869565201E-3</v>
      </c>
      <c r="U233" s="1">
        <v>229</v>
      </c>
      <c r="V233" s="1">
        <v>4.3478260869565201E-3</v>
      </c>
      <c r="W233" s="1">
        <v>4.3478260869565201E-3</v>
      </c>
      <c r="X233" s="1">
        <v>4.3478260869565201E-3</v>
      </c>
      <c r="Y233" s="1">
        <v>4.3478260869565201E-3</v>
      </c>
      <c r="Z233" s="1">
        <v>4.3478260869565201E-3</v>
      </c>
      <c r="AA233" s="1">
        <v>4.3478260869565201E-3</v>
      </c>
      <c r="AD233" s="1">
        <v>229</v>
      </c>
      <c r="AE233" s="1">
        <v>4.3478260869565201E-3</v>
      </c>
      <c r="AF233" s="1">
        <v>4.3478260869565201E-3</v>
      </c>
      <c r="AG233" s="1">
        <v>4.3478260869565201E-3</v>
      </c>
      <c r="AH233" s="1">
        <v>4.3478260869565201E-3</v>
      </c>
      <c r="AI233" s="1">
        <v>4.3478260869565201E-3</v>
      </c>
      <c r="AJ233" s="1">
        <v>4.3478260869565201E-3</v>
      </c>
    </row>
    <row r="236" spans="2:36" x14ac:dyDescent="0.2">
      <c r="D236" s="24" t="s">
        <v>17</v>
      </c>
      <c r="E236" s="24"/>
      <c r="F236" s="24"/>
      <c r="G236" s="24"/>
      <c r="H236" s="24"/>
      <c r="I236" s="24"/>
      <c r="M236" s="24" t="s">
        <v>19</v>
      </c>
      <c r="N236" s="24"/>
      <c r="O236" s="24"/>
      <c r="P236" s="24"/>
      <c r="Q236" s="24"/>
      <c r="R236" s="24"/>
      <c r="V236" s="24" t="s">
        <v>20</v>
      </c>
      <c r="W236" s="24"/>
      <c r="X236" s="24"/>
      <c r="Y236" s="24"/>
      <c r="Z236" s="24"/>
      <c r="AA236" s="24"/>
      <c r="AE236" s="24" t="s">
        <v>21</v>
      </c>
      <c r="AF236" s="24"/>
      <c r="AG236" s="24"/>
      <c r="AH236" s="24"/>
      <c r="AI236" s="24"/>
      <c r="AJ236" s="24"/>
    </row>
    <row r="237" spans="2:36" x14ac:dyDescent="0.2">
      <c r="D237" s="24" t="s">
        <v>38</v>
      </c>
      <c r="E237" s="24"/>
      <c r="F237" s="24"/>
      <c r="G237" s="24"/>
      <c r="H237" s="24"/>
      <c r="I237" s="24"/>
      <c r="M237" s="24" t="s">
        <v>38</v>
      </c>
      <c r="N237" s="24"/>
      <c r="O237" s="24"/>
      <c r="P237" s="24"/>
      <c r="Q237" s="24"/>
      <c r="R237" s="24"/>
      <c r="V237" s="24" t="s">
        <v>38</v>
      </c>
      <c r="W237" s="24"/>
      <c r="X237" s="24"/>
      <c r="Y237" s="24"/>
      <c r="Z237" s="24"/>
      <c r="AA237" s="24"/>
      <c r="AE237" s="24" t="s">
        <v>38</v>
      </c>
      <c r="AF237" s="24"/>
      <c r="AG237" s="24"/>
      <c r="AH237" s="24"/>
      <c r="AI237" s="24"/>
      <c r="AJ237" s="24"/>
    </row>
    <row r="238" spans="2:36" x14ac:dyDescent="0.2">
      <c r="B238" t="s">
        <v>41</v>
      </c>
      <c r="C238" s="2" t="s">
        <v>44</v>
      </c>
      <c r="D238" s="2" t="s">
        <v>32</v>
      </c>
      <c r="E238" s="2" t="s">
        <v>33</v>
      </c>
      <c r="F238" s="2" t="s">
        <v>34</v>
      </c>
      <c r="G238" s="2" t="s">
        <v>35</v>
      </c>
      <c r="H238" s="2" t="s">
        <v>36</v>
      </c>
      <c r="I238" s="2" t="s">
        <v>37</v>
      </c>
      <c r="L238" s="2" t="s">
        <v>44</v>
      </c>
      <c r="M238" s="2" t="s">
        <v>32</v>
      </c>
      <c r="N238" s="2" t="s">
        <v>33</v>
      </c>
      <c r="O238" s="2" t="s">
        <v>34</v>
      </c>
      <c r="P238" s="2" t="s">
        <v>35</v>
      </c>
      <c r="Q238" s="2" t="s">
        <v>36</v>
      </c>
      <c r="R238" s="2" t="s">
        <v>37</v>
      </c>
      <c r="U238" s="2" t="s">
        <v>44</v>
      </c>
      <c r="V238" s="2" t="s">
        <v>32</v>
      </c>
      <c r="W238" s="2" t="s">
        <v>33</v>
      </c>
      <c r="X238" s="2" t="s">
        <v>34</v>
      </c>
      <c r="Y238" s="2" t="s">
        <v>35</v>
      </c>
      <c r="Z238" s="2" t="s">
        <v>36</v>
      </c>
      <c r="AA238" s="2" t="s">
        <v>37</v>
      </c>
      <c r="AD238" s="2" t="s">
        <v>31</v>
      </c>
      <c r="AE238" s="2" t="s">
        <v>32</v>
      </c>
      <c r="AF238" s="2" t="s">
        <v>33</v>
      </c>
      <c r="AG238" s="2" t="s">
        <v>34</v>
      </c>
      <c r="AH238" s="2" t="s">
        <v>35</v>
      </c>
      <c r="AI238" s="2" t="s">
        <v>36</v>
      </c>
      <c r="AJ238" s="2" t="s">
        <v>37</v>
      </c>
    </row>
    <row r="239" spans="2:36" x14ac:dyDescent="0.2">
      <c r="C239" s="1">
        <v>0</v>
      </c>
      <c r="D239" s="1">
        <v>1</v>
      </c>
      <c r="E239" s="1">
        <v>1</v>
      </c>
      <c r="F239" s="1">
        <v>1</v>
      </c>
      <c r="G239" s="1">
        <v>1</v>
      </c>
      <c r="H239" s="1">
        <v>1</v>
      </c>
      <c r="I239" s="1">
        <v>1</v>
      </c>
      <c r="L239" s="1">
        <v>0</v>
      </c>
      <c r="M239" s="1">
        <v>1</v>
      </c>
      <c r="N239" s="1">
        <v>1</v>
      </c>
      <c r="O239" s="1">
        <v>1</v>
      </c>
      <c r="P239" s="1">
        <v>1</v>
      </c>
      <c r="Q239" s="1">
        <v>1</v>
      </c>
      <c r="R239" s="1">
        <v>1</v>
      </c>
      <c r="U239" s="1">
        <v>0</v>
      </c>
      <c r="V239" s="1">
        <v>1</v>
      </c>
      <c r="W239" s="1">
        <v>1</v>
      </c>
      <c r="X239" s="1">
        <v>1</v>
      </c>
      <c r="Y239" s="1">
        <v>1</v>
      </c>
      <c r="Z239" s="1">
        <v>1</v>
      </c>
      <c r="AA239" s="1">
        <v>1</v>
      </c>
      <c r="AD239" s="1">
        <v>0</v>
      </c>
      <c r="AE239" s="1">
        <v>1</v>
      </c>
      <c r="AF239" s="1">
        <v>1</v>
      </c>
      <c r="AG239" s="1">
        <v>1</v>
      </c>
      <c r="AH239" s="1">
        <v>1</v>
      </c>
      <c r="AI239" s="1">
        <v>1</v>
      </c>
      <c r="AJ239" s="1">
        <v>1</v>
      </c>
    </row>
    <row r="240" spans="2:36" x14ac:dyDescent="0.2">
      <c r="C240" s="1">
        <v>1</v>
      </c>
      <c r="D240" s="1">
        <v>0.97076023391812905</v>
      </c>
      <c r="E240" s="1">
        <v>0.97076023391812905</v>
      </c>
      <c r="F240" s="1">
        <v>0.97076023391812905</v>
      </c>
      <c r="G240" s="1">
        <v>0.97076023391812905</v>
      </c>
      <c r="H240" s="1">
        <v>0.97076023391812905</v>
      </c>
      <c r="I240" s="1">
        <v>0.97076023391812905</v>
      </c>
      <c r="L240" s="1">
        <v>1</v>
      </c>
      <c r="M240" s="1">
        <v>0.978494623655914</v>
      </c>
      <c r="N240" s="1">
        <v>0.978494623655914</v>
      </c>
      <c r="O240" s="1">
        <v>0.978494623655914</v>
      </c>
      <c r="P240" s="1">
        <v>0.978494623655914</v>
      </c>
      <c r="Q240" s="1">
        <v>0.978494623655914</v>
      </c>
      <c r="R240" s="1">
        <v>0.978494623655914</v>
      </c>
      <c r="U240" s="1">
        <v>1</v>
      </c>
      <c r="V240" s="1">
        <v>0.98604651162790702</v>
      </c>
      <c r="W240" s="1">
        <v>0.98604651162790702</v>
      </c>
      <c r="X240" s="1">
        <v>0.98604651162790702</v>
      </c>
      <c r="Y240" s="1">
        <v>0.98604651162790702</v>
      </c>
      <c r="Z240" s="1">
        <v>0.98604651162790702</v>
      </c>
      <c r="AA240" s="1">
        <v>0.98604651162790702</v>
      </c>
      <c r="AD240" s="1">
        <v>1</v>
      </c>
      <c r="AE240" s="1">
        <v>0.960893854748603</v>
      </c>
      <c r="AF240" s="1">
        <v>0.983240223463687</v>
      </c>
      <c r="AG240" s="1">
        <v>0.983240223463687</v>
      </c>
      <c r="AH240" s="1">
        <v>0.983240223463687</v>
      </c>
      <c r="AI240" s="1">
        <v>0.983240223463687</v>
      </c>
      <c r="AJ240" s="1">
        <v>0.983240223463687</v>
      </c>
    </row>
    <row r="241" spans="3:36" x14ac:dyDescent="0.2">
      <c r="C241" s="1">
        <v>2</v>
      </c>
      <c r="D241" s="1">
        <v>0.929824561403509</v>
      </c>
      <c r="E241" s="1">
        <v>0.95906432748537995</v>
      </c>
      <c r="F241" s="1">
        <v>0.95321637426900596</v>
      </c>
      <c r="G241" s="1">
        <v>0.95321637426900596</v>
      </c>
      <c r="H241" s="1">
        <v>0.95321637426900596</v>
      </c>
      <c r="I241" s="1">
        <v>0.95321637426900596</v>
      </c>
      <c r="L241" s="1">
        <v>2</v>
      </c>
      <c r="M241" s="1">
        <v>0.94623655913978499</v>
      </c>
      <c r="N241" s="1">
        <v>0.96236559139785005</v>
      </c>
      <c r="O241" s="1">
        <v>0.96236559139785005</v>
      </c>
      <c r="P241" s="1">
        <v>0.96236559139785005</v>
      </c>
      <c r="Q241" s="1">
        <v>0.97311827956989305</v>
      </c>
      <c r="R241" s="1">
        <v>0.97311827956989305</v>
      </c>
      <c r="U241" s="1">
        <v>2</v>
      </c>
      <c r="V241" s="1">
        <v>0.97209302325581404</v>
      </c>
      <c r="W241" s="1">
        <v>0.97209302325581404</v>
      </c>
      <c r="X241" s="1">
        <v>0.97209302325581404</v>
      </c>
      <c r="Y241" s="1">
        <v>0.98139534883720903</v>
      </c>
      <c r="Z241" s="1">
        <v>0.97209302325581404</v>
      </c>
      <c r="AA241" s="1">
        <v>0.97209302325581404</v>
      </c>
      <c r="AD241" s="1">
        <v>2</v>
      </c>
      <c r="AE241" s="1">
        <v>0.93854748603352001</v>
      </c>
      <c r="AF241" s="1">
        <v>0.966480446927374</v>
      </c>
      <c r="AG241" s="1">
        <v>0.972067039106145</v>
      </c>
      <c r="AH241" s="1">
        <v>0.972067039106145</v>
      </c>
      <c r="AI241" s="1">
        <v>0.977653631284916</v>
      </c>
      <c r="AJ241" s="1">
        <v>0.977653631284916</v>
      </c>
    </row>
    <row r="242" spans="3:36" x14ac:dyDescent="0.2">
      <c r="C242" s="1">
        <v>3</v>
      </c>
      <c r="D242" s="1">
        <v>0.90643274853801203</v>
      </c>
      <c r="E242" s="1">
        <v>0.94736842105263197</v>
      </c>
      <c r="F242" s="1">
        <v>0.94152046783625698</v>
      </c>
      <c r="G242" s="1">
        <v>0.91228070175438603</v>
      </c>
      <c r="H242" s="1">
        <v>0.94152046783625698</v>
      </c>
      <c r="I242" s="1">
        <v>0.94152046783625698</v>
      </c>
      <c r="L242" s="1">
        <v>3</v>
      </c>
      <c r="M242" s="1">
        <v>0.92473118279569899</v>
      </c>
      <c r="N242" s="1">
        <v>0.956989247311828</v>
      </c>
      <c r="O242" s="1">
        <v>0.956989247311828</v>
      </c>
      <c r="P242" s="1">
        <v>0.94623655913978499</v>
      </c>
      <c r="Q242" s="1">
        <v>0.956989247311828</v>
      </c>
      <c r="R242" s="1">
        <v>0.956989247311828</v>
      </c>
      <c r="U242" s="1">
        <v>3</v>
      </c>
      <c r="V242" s="1">
        <v>0.95813953488372094</v>
      </c>
      <c r="W242" s="1">
        <v>0.96744186046511604</v>
      </c>
      <c r="X242" s="1">
        <v>0.96744186046511604</v>
      </c>
      <c r="Y242" s="1">
        <v>0.96744186046511604</v>
      </c>
      <c r="Z242" s="1">
        <v>0.96744186046511604</v>
      </c>
      <c r="AA242" s="1">
        <v>0.96744186046511604</v>
      </c>
      <c r="AD242" s="1">
        <v>3</v>
      </c>
      <c r="AE242" s="1">
        <v>0.92178770949720701</v>
      </c>
      <c r="AF242" s="1">
        <v>0.960893854748603</v>
      </c>
      <c r="AG242" s="1">
        <v>0.95530726256983201</v>
      </c>
      <c r="AH242" s="1">
        <v>0.92737430167597801</v>
      </c>
      <c r="AI242" s="1">
        <v>0.972067039106145</v>
      </c>
      <c r="AJ242" s="1">
        <v>0.972067039106145</v>
      </c>
    </row>
    <row r="243" spans="3:36" x14ac:dyDescent="0.2">
      <c r="C243" s="1">
        <v>4</v>
      </c>
      <c r="D243" s="1">
        <v>0.89473684210526305</v>
      </c>
      <c r="E243" s="1">
        <v>0.92397660818713501</v>
      </c>
      <c r="F243" s="1">
        <v>0.929824561403509</v>
      </c>
      <c r="G243" s="1">
        <v>0.90058479532163704</v>
      </c>
      <c r="H243" s="1">
        <v>0.91228070175438603</v>
      </c>
      <c r="I243" s="1">
        <v>0.91228070175438603</v>
      </c>
      <c r="L243" s="1">
        <v>4</v>
      </c>
      <c r="M243" s="1">
        <v>0.91397849462365599</v>
      </c>
      <c r="N243" s="1">
        <v>0.93548387096774199</v>
      </c>
      <c r="O243" s="1">
        <v>0.94086021505376405</v>
      </c>
      <c r="P243" s="1">
        <v>0.89784946236559104</v>
      </c>
      <c r="Q243" s="1">
        <v>0.95161290322580705</v>
      </c>
      <c r="R243" s="1">
        <v>0.95161290322580705</v>
      </c>
      <c r="U243" s="1">
        <v>4</v>
      </c>
      <c r="V243" s="1">
        <v>0.94418604651162796</v>
      </c>
      <c r="W243" s="1">
        <v>0.96279069767441905</v>
      </c>
      <c r="X243" s="1">
        <v>0.96279069767441905</v>
      </c>
      <c r="Y243" s="1">
        <v>0.96279069767441905</v>
      </c>
      <c r="Z243" s="1">
        <v>0.96279069767441905</v>
      </c>
      <c r="AA243" s="1">
        <v>0.96279069767441905</v>
      </c>
      <c r="AD243" s="1">
        <v>4</v>
      </c>
      <c r="AE243" s="1">
        <v>0.90502793296089401</v>
      </c>
      <c r="AF243" s="1">
        <v>0.94972067039106201</v>
      </c>
      <c r="AG243" s="1">
        <v>0.94972067039106201</v>
      </c>
      <c r="AH243" s="1">
        <v>0.91061452513966501</v>
      </c>
      <c r="AI243" s="1">
        <v>0.966480446927374</v>
      </c>
      <c r="AJ243" s="1">
        <v>0.966480446927374</v>
      </c>
    </row>
    <row r="244" spans="3:36" x14ac:dyDescent="0.2">
      <c r="C244" s="1">
        <v>5</v>
      </c>
      <c r="D244" s="1">
        <v>0.85380116959064301</v>
      </c>
      <c r="E244" s="1">
        <v>0.90058479532163704</v>
      </c>
      <c r="F244" s="1">
        <v>0.91812865497076002</v>
      </c>
      <c r="G244" s="1">
        <v>0.87134502923976598</v>
      </c>
      <c r="H244" s="1">
        <v>0.90058479532163704</v>
      </c>
      <c r="I244" s="1">
        <v>0.90058479532163704</v>
      </c>
      <c r="L244" s="1">
        <v>5</v>
      </c>
      <c r="M244" s="1">
        <v>0.88709677419354804</v>
      </c>
      <c r="N244" s="1">
        <v>0.93010752688172005</v>
      </c>
      <c r="O244" s="1">
        <v>0.93010752688172005</v>
      </c>
      <c r="P244" s="1">
        <v>0.88709677419354804</v>
      </c>
      <c r="Q244" s="1">
        <v>0.94623655913978499</v>
      </c>
      <c r="R244" s="1">
        <v>0.94623655913978499</v>
      </c>
      <c r="U244" s="1">
        <v>5</v>
      </c>
      <c r="V244" s="1">
        <v>0.93488372093023298</v>
      </c>
      <c r="W244" s="1">
        <v>0.95813953488372094</v>
      </c>
      <c r="X244" s="1">
        <v>0.95813953488372094</v>
      </c>
      <c r="Y244" s="1">
        <v>0.95348837209302295</v>
      </c>
      <c r="Z244" s="1">
        <v>0.95813953488372094</v>
      </c>
      <c r="AA244" s="1">
        <v>0.95813953488372094</v>
      </c>
      <c r="AD244" s="1">
        <v>5</v>
      </c>
      <c r="AE244" s="1">
        <v>0.88826815642458101</v>
      </c>
      <c r="AF244" s="1">
        <v>0.92737430167597801</v>
      </c>
      <c r="AG244" s="1">
        <v>0.94413407821229101</v>
      </c>
      <c r="AH244" s="1">
        <v>0.88826815642458101</v>
      </c>
      <c r="AI244" s="1">
        <v>0.94972067039106201</v>
      </c>
      <c r="AJ244" s="1">
        <v>0.94972067039106201</v>
      </c>
    </row>
    <row r="245" spans="3:36" x14ac:dyDescent="0.2">
      <c r="C245" s="1">
        <v>6</v>
      </c>
      <c r="D245" s="1">
        <v>0.83625730994152103</v>
      </c>
      <c r="E245" s="1">
        <v>0.859649122807018</v>
      </c>
      <c r="F245" s="1">
        <v>0.88888888888888895</v>
      </c>
      <c r="G245" s="1">
        <v>0.859649122807018</v>
      </c>
      <c r="H245" s="1">
        <v>0.88888888888888895</v>
      </c>
      <c r="I245" s="1">
        <v>0.88888888888888895</v>
      </c>
      <c r="L245" s="1">
        <v>6</v>
      </c>
      <c r="M245" s="1">
        <v>0.87096774193548399</v>
      </c>
      <c r="N245" s="1">
        <v>0.91935483870967705</v>
      </c>
      <c r="O245" s="1">
        <v>0.91935483870967705</v>
      </c>
      <c r="P245" s="1">
        <v>0.86021505376344098</v>
      </c>
      <c r="Q245" s="1">
        <v>0.94086021505376405</v>
      </c>
      <c r="R245" s="1">
        <v>0.94086021505376405</v>
      </c>
      <c r="U245" s="1">
        <v>6</v>
      </c>
      <c r="V245" s="1">
        <v>0.92093023255813999</v>
      </c>
      <c r="W245" s="1">
        <v>0.95348837209302295</v>
      </c>
      <c r="X245" s="1">
        <v>0.95348837209302295</v>
      </c>
      <c r="Y245" s="1">
        <v>0.94883720930232596</v>
      </c>
      <c r="Z245" s="1">
        <v>0.95348837209302295</v>
      </c>
      <c r="AA245" s="1">
        <v>0.95348837209302295</v>
      </c>
      <c r="AD245" s="1">
        <v>6</v>
      </c>
      <c r="AE245" s="1">
        <v>0.86033519553072602</v>
      </c>
      <c r="AF245" s="1">
        <v>0.91620111731843601</v>
      </c>
      <c r="AG245" s="1">
        <v>0.93296089385474901</v>
      </c>
      <c r="AH245" s="1">
        <v>0.88268156424581001</v>
      </c>
      <c r="AI245" s="1">
        <v>0.94413407821229101</v>
      </c>
      <c r="AJ245" s="1">
        <v>0.94413407821229101</v>
      </c>
    </row>
    <row r="246" spans="3:36" x14ac:dyDescent="0.2">
      <c r="C246" s="1">
        <v>7</v>
      </c>
      <c r="D246" s="1">
        <v>0.81871345029239795</v>
      </c>
      <c r="E246" s="1">
        <v>0.81871345029239795</v>
      </c>
      <c r="F246" s="1">
        <v>0.88304093567251496</v>
      </c>
      <c r="G246" s="1">
        <v>0.83040935672514604</v>
      </c>
      <c r="H246" s="1">
        <v>0.88304093567251496</v>
      </c>
      <c r="I246" s="1">
        <v>0.88304093567251496</v>
      </c>
      <c r="L246" s="1">
        <v>7</v>
      </c>
      <c r="M246" s="1">
        <v>0.84408602150537604</v>
      </c>
      <c r="N246" s="1">
        <v>0.91397849462365599</v>
      </c>
      <c r="O246" s="1">
        <v>0.88709677419354804</v>
      </c>
      <c r="P246" s="1">
        <v>0.85483870967741904</v>
      </c>
      <c r="Q246" s="1">
        <v>0.93010752688172005</v>
      </c>
      <c r="R246" s="1">
        <v>0.93010752688172005</v>
      </c>
      <c r="U246" s="1">
        <v>7</v>
      </c>
      <c r="V246" s="1">
        <v>0.89767441860465103</v>
      </c>
      <c r="W246" s="1">
        <v>0.94883720930232596</v>
      </c>
      <c r="X246" s="1">
        <v>0.94883720930232596</v>
      </c>
      <c r="Y246" s="1">
        <v>0.94418604651162796</v>
      </c>
      <c r="Z246" s="1">
        <v>0.94883720930232596</v>
      </c>
      <c r="AA246" s="1">
        <v>0.94883720930232596</v>
      </c>
      <c r="AD246" s="1">
        <v>7</v>
      </c>
      <c r="AE246" s="1">
        <v>0.84357541899441402</v>
      </c>
      <c r="AF246" s="1">
        <v>0.91061452513966501</v>
      </c>
      <c r="AG246" s="1">
        <v>0.92178770949720701</v>
      </c>
      <c r="AH246" s="1">
        <v>0.86033519553072602</v>
      </c>
      <c r="AI246" s="1">
        <v>0.93854748603352001</v>
      </c>
      <c r="AJ246" s="1">
        <v>0.93854748603352001</v>
      </c>
    </row>
    <row r="247" spans="3:36" x14ac:dyDescent="0.2">
      <c r="C247" s="1">
        <v>8</v>
      </c>
      <c r="D247" s="1">
        <v>0.80116959064327498</v>
      </c>
      <c r="E247" s="1">
        <v>0.78947368421052599</v>
      </c>
      <c r="F247" s="1">
        <v>0.87134502923976598</v>
      </c>
      <c r="G247" s="1">
        <v>0.78947368421052599</v>
      </c>
      <c r="H247" s="1">
        <v>0.87719298245613997</v>
      </c>
      <c r="I247" s="1">
        <v>0.87719298245613997</v>
      </c>
      <c r="L247" s="1">
        <v>8</v>
      </c>
      <c r="M247" s="1">
        <v>0.82795698924731198</v>
      </c>
      <c r="N247" s="1">
        <v>0.88709677419354804</v>
      </c>
      <c r="O247" s="1">
        <v>0.88172043010752699</v>
      </c>
      <c r="P247" s="1">
        <v>0.84408602150537604</v>
      </c>
      <c r="Q247" s="1">
        <v>0.91397849462365599</v>
      </c>
      <c r="R247" s="1">
        <v>0.91397849462365599</v>
      </c>
      <c r="U247" s="1">
        <v>8</v>
      </c>
      <c r="V247" s="1">
        <v>0.88837209302325604</v>
      </c>
      <c r="W247" s="1">
        <v>0.94418604651162796</v>
      </c>
      <c r="X247" s="1">
        <v>0.94418604651162796</v>
      </c>
      <c r="Y247" s="1">
        <v>0.93953488372092997</v>
      </c>
      <c r="Z247" s="1">
        <v>0.94418604651162796</v>
      </c>
      <c r="AA247" s="1">
        <v>0.94418604651162796</v>
      </c>
      <c r="AD247" s="1">
        <v>8</v>
      </c>
      <c r="AE247" s="1">
        <v>0.82122905027933002</v>
      </c>
      <c r="AF247" s="1">
        <v>0.86592178770949702</v>
      </c>
      <c r="AG247" s="1">
        <v>0.88826815642458101</v>
      </c>
      <c r="AH247" s="1">
        <v>0.84916201117318402</v>
      </c>
      <c r="AI247" s="1">
        <v>0.92737430167597801</v>
      </c>
      <c r="AJ247" s="1">
        <v>0.92737430167597801</v>
      </c>
    </row>
    <row r="248" spans="3:36" x14ac:dyDescent="0.2">
      <c r="C248" s="1">
        <v>9</v>
      </c>
      <c r="D248" s="1">
        <v>0.76023391812865504</v>
      </c>
      <c r="E248" s="1">
        <v>0.713450292397661</v>
      </c>
      <c r="F248" s="1">
        <v>0.859649122807018</v>
      </c>
      <c r="G248" s="1">
        <v>0.74269005847953196</v>
      </c>
      <c r="H248" s="1">
        <v>0.87134502923976598</v>
      </c>
      <c r="I248" s="1">
        <v>0.87134502923976598</v>
      </c>
      <c r="L248" s="1">
        <v>9</v>
      </c>
      <c r="M248" s="1">
        <v>0.81720430107526898</v>
      </c>
      <c r="N248" s="1">
        <v>0.87634408602150504</v>
      </c>
      <c r="O248" s="1">
        <v>0.87634408602150504</v>
      </c>
      <c r="P248" s="1">
        <v>0.83333333333333304</v>
      </c>
      <c r="Q248" s="1">
        <v>0.88709677419354804</v>
      </c>
      <c r="R248" s="1">
        <v>0.88709677419354804</v>
      </c>
      <c r="U248" s="1">
        <v>9</v>
      </c>
      <c r="V248" s="1">
        <v>0.87906976744186105</v>
      </c>
      <c r="W248" s="1">
        <v>0.93488372093023298</v>
      </c>
      <c r="X248" s="1">
        <v>0.93953488372092997</v>
      </c>
      <c r="Y248" s="1">
        <v>0.93488372093023298</v>
      </c>
      <c r="Z248" s="1">
        <v>0.93953488372092997</v>
      </c>
      <c r="AA248" s="1">
        <v>0.93953488372092997</v>
      </c>
      <c r="AD248" s="1">
        <v>9</v>
      </c>
      <c r="AE248" s="1">
        <v>0.78770949720670402</v>
      </c>
      <c r="AF248" s="1">
        <v>0.85474860335195502</v>
      </c>
      <c r="AG248" s="1">
        <v>0.88268156424581001</v>
      </c>
      <c r="AH248" s="1">
        <v>0.83798882681564302</v>
      </c>
      <c r="AI248" s="1">
        <v>0.92178770949720701</v>
      </c>
      <c r="AJ248" s="1">
        <v>0.92178770949720701</v>
      </c>
    </row>
    <row r="249" spans="3:36" x14ac:dyDescent="0.2">
      <c r="C249" s="1">
        <v>10</v>
      </c>
      <c r="D249" s="1">
        <v>0.66666666666666696</v>
      </c>
      <c r="E249" s="1">
        <v>0.66666666666666696</v>
      </c>
      <c r="F249" s="1">
        <v>0.85380116959064301</v>
      </c>
      <c r="G249" s="1">
        <v>0.73684210526315796</v>
      </c>
      <c r="H249" s="1">
        <v>0.86549707602339199</v>
      </c>
      <c r="I249" s="1">
        <v>0.86549707602339199</v>
      </c>
      <c r="L249" s="1">
        <v>10</v>
      </c>
      <c r="M249" s="1">
        <v>0.80645161290322598</v>
      </c>
      <c r="N249" s="1">
        <v>0.87096774193548399</v>
      </c>
      <c r="O249" s="1">
        <v>0.84946236559139798</v>
      </c>
      <c r="P249" s="1">
        <v>0.80107526881720403</v>
      </c>
      <c r="Q249" s="1">
        <v>0.88709677419354804</v>
      </c>
      <c r="R249" s="1">
        <v>0.88709677419354804</v>
      </c>
      <c r="U249" s="1">
        <v>10</v>
      </c>
      <c r="V249" s="1">
        <v>0.86976744186046495</v>
      </c>
      <c r="W249" s="1">
        <v>0.916279069767442</v>
      </c>
      <c r="X249" s="1">
        <v>0.93023255813953498</v>
      </c>
      <c r="Y249" s="1">
        <v>0.93023255813953498</v>
      </c>
      <c r="Z249" s="1">
        <v>0.93488372093023298</v>
      </c>
      <c r="AA249" s="1">
        <v>0.93488372093023298</v>
      </c>
      <c r="AD249" s="1">
        <v>10</v>
      </c>
      <c r="AE249" s="1">
        <v>0.76536312849162003</v>
      </c>
      <c r="AF249" s="1">
        <v>0.83798882681564302</v>
      </c>
      <c r="AG249" s="1">
        <v>0.87709497206703901</v>
      </c>
      <c r="AH249" s="1">
        <v>0.82681564245810102</v>
      </c>
      <c r="AI249" s="1">
        <v>0.91061452513966501</v>
      </c>
      <c r="AJ249" s="1">
        <v>0.91061452513966501</v>
      </c>
    </row>
    <row r="250" spans="3:36" x14ac:dyDescent="0.2">
      <c r="C250" s="1">
        <v>11</v>
      </c>
      <c r="D250" s="1">
        <v>0.502923976608187</v>
      </c>
      <c r="E250" s="1">
        <v>0.62573099415204703</v>
      </c>
      <c r="F250" s="1">
        <v>0.83625730994152103</v>
      </c>
      <c r="G250" s="1">
        <v>0.66081871345029197</v>
      </c>
      <c r="H250" s="1">
        <v>0.84210526315789502</v>
      </c>
      <c r="I250" s="1">
        <v>0.84210526315789502</v>
      </c>
      <c r="L250" s="1">
        <v>11</v>
      </c>
      <c r="M250" s="1">
        <v>0.80107526881720403</v>
      </c>
      <c r="N250" s="1">
        <v>0.86559139784946204</v>
      </c>
      <c r="O250" s="1">
        <v>0.84408602150537604</v>
      </c>
      <c r="P250" s="1">
        <v>0.79032258064516103</v>
      </c>
      <c r="Q250" s="1">
        <v>0.86559139784946204</v>
      </c>
      <c r="R250" s="1">
        <v>0.86559139784946204</v>
      </c>
      <c r="U250" s="1">
        <v>11</v>
      </c>
      <c r="V250" s="1">
        <v>0.84651162790697698</v>
      </c>
      <c r="W250" s="1">
        <v>0.91162790697674401</v>
      </c>
      <c r="X250" s="1">
        <v>0.92558139534883699</v>
      </c>
      <c r="Y250" s="1">
        <v>0.92558139534883699</v>
      </c>
      <c r="Z250" s="1">
        <v>0.92558139534883699</v>
      </c>
      <c r="AA250" s="1">
        <v>0.92558139534883699</v>
      </c>
      <c r="AD250" s="1">
        <v>11</v>
      </c>
      <c r="AE250" s="1">
        <v>0.75418994413407803</v>
      </c>
      <c r="AF250" s="1">
        <v>0.82681564245810102</v>
      </c>
      <c r="AG250" s="1">
        <v>0.87150837988826801</v>
      </c>
      <c r="AH250" s="1">
        <v>0.81005586592178802</v>
      </c>
      <c r="AI250" s="1">
        <v>0.90502793296089401</v>
      </c>
      <c r="AJ250" s="1">
        <v>0.90502793296089401</v>
      </c>
    </row>
    <row r="251" spans="3:36" x14ac:dyDescent="0.2">
      <c r="C251" s="1">
        <v>12</v>
      </c>
      <c r="D251" s="1">
        <v>0.40935672514619897</v>
      </c>
      <c r="E251" s="1">
        <v>0.461988304093567</v>
      </c>
      <c r="F251" s="1">
        <v>0.83040935672514604</v>
      </c>
      <c r="G251" s="1">
        <v>0.64327485380117</v>
      </c>
      <c r="H251" s="1">
        <v>0.83040935672514604</v>
      </c>
      <c r="I251" s="1">
        <v>0.83040935672514604</v>
      </c>
      <c r="L251" s="1">
        <v>12</v>
      </c>
      <c r="M251" s="1">
        <v>0.76881720430107503</v>
      </c>
      <c r="N251" s="1">
        <v>0.86021505376344098</v>
      </c>
      <c r="O251" s="1">
        <v>0.84408602150537604</v>
      </c>
      <c r="P251" s="1">
        <v>0.78494623655913998</v>
      </c>
      <c r="Q251" s="1">
        <v>0.86021505376344098</v>
      </c>
      <c r="R251" s="1">
        <v>0.86021505376344098</v>
      </c>
      <c r="U251" s="1">
        <v>12</v>
      </c>
      <c r="V251" s="1">
        <v>0.837209302325581</v>
      </c>
      <c r="W251" s="1">
        <v>0.90697674418604701</v>
      </c>
      <c r="X251" s="1">
        <v>0.92093023255813999</v>
      </c>
      <c r="Y251" s="1">
        <v>0.92093023255813999</v>
      </c>
      <c r="Z251" s="1">
        <v>0.92093023255813999</v>
      </c>
      <c r="AA251" s="1">
        <v>0.92093023255813999</v>
      </c>
      <c r="AD251" s="1">
        <v>12</v>
      </c>
      <c r="AE251" s="1">
        <v>0.74301675977653603</v>
      </c>
      <c r="AF251" s="1">
        <v>0.81564245810055902</v>
      </c>
      <c r="AG251" s="1">
        <v>0.86033519553072602</v>
      </c>
      <c r="AH251" s="1">
        <v>0.80446927374301702</v>
      </c>
      <c r="AI251" s="1">
        <v>0.89944134078212301</v>
      </c>
      <c r="AJ251" s="1">
        <v>0.89944134078212301</v>
      </c>
    </row>
    <row r="252" spans="3:36" x14ac:dyDescent="0.2">
      <c r="C252" s="1">
        <v>13</v>
      </c>
      <c r="D252" s="1">
        <v>0.33333333333333298</v>
      </c>
      <c r="E252" s="1">
        <v>0.36842105263157898</v>
      </c>
      <c r="F252" s="1">
        <v>0.82456140350877205</v>
      </c>
      <c r="G252" s="1">
        <v>0.50877192982456099</v>
      </c>
      <c r="H252" s="1">
        <v>0.82456140350877205</v>
      </c>
      <c r="I252" s="1">
        <v>0.82456140350877205</v>
      </c>
      <c r="L252" s="1">
        <v>13</v>
      </c>
      <c r="M252" s="1">
        <v>0.75806451612903203</v>
      </c>
      <c r="N252" s="1">
        <v>0.84946236559139798</v>
      </c>
      <c r="O252" s="1">
        <v>0.83870967741935498</v>
      </c>
      <c r="P252" s="1">
        <v>0.77956989247311803</v>
      </c>
      <c r="Q252" s="1">
        <v>0.84946236559139798</v>
      </c>
      <c r="R252" s="1">
        <v>0.84946236559139798</v>
      </c>
      <c r="U252" s="1">
        <v>13</v>
      </c>
      <c r="V252" s="1">
        <v>0.82325581395348801</v>
      </c>
      <c r="W252" s="1">
        <v>0.89302325581395403</v>
      </c>
      <c r="X252" s="1">
        <v>0.916279069767442</v>
      </c>
      <c r="Y252" s="1">
        <v>0.916279069767442</v>
      </c>
      <c r="Z252" s="1">
        <v>0.90232558139534902</v>
      </c>
      <c r="AA252" s="1">
        <v>0.90232558139534902</v>
      </c>
      <c r="AD252" s="1">
        <v>13</v>
      </c>
      <c r="AE252" s="1">
        <v>0.73184357541899403</v>
      </c>
      <c r="AF252" s="1">
        <v>0.81005586592178802</v>
      </c>
      <c r="AG252" s="1">
        <v>0.84916201117318402</v>
      </c>
      <c r="AH252" s="1">
        <v>0.78770949720670402</v>
      </c>
      <c r="AI252" s="1">
        <v>0.88826815642458101</v>
      </c>
      <c r="AJ252" s="1">
        <v>0.88826815642458101</v>
      </c>
    </row>
    <row r="253" spans="3:36" x14ac:dyDescent="0.2">
      <c r="C253" s="1">
        <v>14</v>
      </c>
      <c r="D253" s="1">
        <v>0.28070175438596501</v>
      </c>
      <c r="E253" s="1">
        <v>0.35087719298245601</v>
      </c>
      <c r="F253" s="1">
        <v>0.81871345029239795</v>
      </c>
      <c r="G253" s="1">
        <v>0.49122807017543901</v>
      </c>
      <c r="H253" s="1">
        <v>0.81871345029239795</v>
      </c>
      <c r="I253" s="1">
        <v>0.81871345029239795</v>
      </c>
      <c r="L253" s="1">
        <v>14</v>
      </c>
      <c r="M253" s="1">
        <v>0.73118279569892497</v>
      </c>
      <c r="N253" s="1">
        <v>0.84408602150537604</v>
      </c>
      <c r="O253" s="1">
        <v>0.83333333333333304</v>
      </c>
      <c r="P253" s="1">
        <v>0.74193548387096797</v>
      </c>
      <c r="Q253" s="1">
        <v>0.84408602150537604</v>
      </c>
      <c r="R253" s="1">
        <v>0.84408602150537604</v>
      </c>
      <c r="U253" s="1">
        <v>14</v>
      </c>
      <c r="V253" s="1">
        <v>0.81395348837209303</v>
      </c>
      <c r="W253" s="1">
        <v>0.88837209302325604</v>
      </c>
      <c r="X253" s="1">
        <v>0.91162790697674401</v>
      </c>
      <c r="Y253" s="1">
        <v>0.91162790697674401</v>
      </c>
      <c r="Z253" s="1">
        <v>0.89767441860465103</v>
      </c>
      <c r="AA253" s="1">
        <v>0.89767441860465103</v>
      </c>
      <c r="AD253" s="1">
        <v>14</v>
      </c>
      <c r="AE253" s="1">
        <v>0.72625698324022403</v>
      </c>
      <c r="AF253" s="1">
        <v>0.80446927374301702</v>
      </c>
      <c r="AG253" s="1">
        <v>0.84357541899441402</v>
      </c>
      <c r="AH253" s="1">
        <v>0.78212290502793302</v>
      </c>
      <c r="AI253" s="1">
        <v>0.83798882681564302</v>
      </c>
      <c r="AJ253" s="1">
        <v>0.83798882681564302</v>
      </c>
    </row>
    <row r="254" spans="3:36" x14ac:dyDescent="0.2">
      <c r="C254" s="1">
        <v>15</v>
      </c>
      <c r="D254" s="1">
        <v>0.28070175438596501</v>
      </c>
      <c r="E254" s="1">
        <v>0.321637426900585</v>
      </c>
      <c r="F254" s="1">
        <v>0.69590643274853803</v>
      </c>
      <c r="G254" s="1">
        <v>0.47368421052631599</v>
      </c>
      <c r="H254" s="1">
        <v>0.81286549707602296</v>
      </c>
      <c r="I254" s="1">
        <v>0.81286549707602296</v>
      </c>
      <c r="L254" s="1">
        <v>15</v>
      </c>
      <c r="M254" s="1">
        <v>0.68279569892473102</v>
      </c>
      <c r="N254" s="1">
        <v>0.79032258064516103</v>
      </c>
      <c r="O254" s="1">
        <v>0.82795698924731198</v>
      </c>
      <c r="P254" s="1">
        <v>0.73655913978494603</v>
      </c>
      <c r="Q254" s="1">
        <v>0.83870967741935498</v>
      </c>
      <c r="R254" s="1">
        <v>0.83870967741935498</v>
      </c>
      <c r="U254" s="1">
        <v>15</v>
      </c>
      <c r="V254" s="1">
        <v>0.80465116279069804</v>
      </c>
      <c r="W254" s="1">
        <v>0.88372093023255804</v>
      </c>
      <c r="X254" s="1">
        <v>0.89302325581395403</v>
      </c>
      <c r="Y254" s="1">
        <v>0.90697674418604701</v>
      </c>
      <c r="Z254" s="1">
        <v>0.88837209302325604</v>
      </c>
      <c r="AA254" s="1">
        <v>0.88837209302325604</v>
      </c>
      <c r="AD254" s="1">
        <v>15</v>
      </c>
      <c r="AE254" s="1">
        <v>0.69832402234636903</v>
      </c>
      <c r="AF254" s="1">
        <v>0.75418994413407803</v>
      </c>
      <c r="AG254" s="1">
        <v>0.83798882681564302</v>
      </c>
      <c r="AH254" s="1">
        <v>0.77094972067039103</v>
      </c>
      <c r="AI254" s="1">
        <v>0.82122905027933002</v>
      </c>
      <c r="AJ254" s="1">
        <v>0.82122905027933002</v>
      </c>
    </row>
    <row r="255" spans="3:36" x14ac:dyDescent="0.2">
      <c r="C255" s="1">
        <v>16</v>
      </c>
      <c r="D255" s="1">
        <v>0.28070175438596501</v>
      </c>
      <c r="E255" s="1">
        <v>0.27485380116959102</v>
      </c>
      <c r="F255" s="1">
        <v>0.69005847953216404</v>
      </c>
      <c r="G255" s="1">
        <v>0.43274853801169599</v>
      </c>
      <c r="H255" s="1">
        <v>0.80701754385964897</v>
      </c>
      <c r="I255" s="1">
        <v>0.80701754385964897</v>
      </c>
      <c r="L255" s="1">
        <v>16</v>
      </c>
      <c r="M255" s="1">
        <v>0.67204301075268802</v>
      </c>
      <c r="N255" s="1">
        <v>0.75268817204301097</v>
      </c>
      <c r="O255" s="1">
        <v>0.82258064516129004</v>
      </c>
      <c r="P255" s="1">
        <v>0.72580645161290303</v>
      </c>
      <c r="Q255" s="1">
        <v>0.83333333333333304</v>
      </c>
      <c r="R255" s="1">
        <v>0.83333333333333304</v>
      </c>
      <c r="U255" s="1">
        <v>16</v>
      </c>
      <c r="V255" s="1">
        <v>0.8</v>
      </c>
      <c r="W255" s="1">
        <v>0.87906976744186105</v>
      </c>
      <c r="X255" s="1">
        <v>0.88837209302325604</v>
      </c>
      <c r="Y255" s="1">
        <v>0.89302325581395403</v>
      </c>
      <c r="Z255" s="1">
        <v>0.88372093023255804</v>
      </c>
      <c r="AA255" s="1">
        <v>0.88372093023255804</v>
      </c>
      <c r="AD255" s="1">
        <v>16</v>
      </c>
      <c r="AE255" s="1">
        <v>0.66480446927374304</v>
      </c>
      <c r="AF255" s="1">
        <v>0.74301675977653603</v>
      </c>
      <c r="AG255" s="1">
        <v>0.83240223463687202</v>
      </c>
      <c r="AH255" s="1">
        <v>0.73743016759776503</v>
      </c>
      <c r="AI255" s="1">
        <v>0.81005586592178802</v>
      </c>
      <c r="AJ255" s="1">
        <v>0.81005586592178802</v>
      </c>
    </row>
    <row r="256" spans="3:36" x14ac:dyDescent="0.2">
      <c r="C256" s="1">
        <v>17</v>
      </c>
      <c r="D256" s="1">
        <v>0.24561403508771901</v>
      </c>
      <c r="E256" s="1">
        <v>0.25730994152046799</v>
      </c>
      <c r="F256" s="1">
        <v>0.68421052631579005</v>
      </c>
      <c r="G256" s="1">
        <v>0.43274853801169599</v>
      </c>
      <c r="H256" s="1">
        <v>0.80116959064327498</v>
      </c>
      <c r="I256" s="1">
        <v>0.80116959064327498</v>
      </c>
      <c r="L256" s="1">
        <v>17</v>
      </c>
      <c r="M256" s="1">
        <v>0.66129032258064502</v>
      </c>
      <c r="N256" s="1">
        <v>0.74731182795698903</v>
      </c>
      <c r="O256" s="1">
        <v>0.81182795698924703</v>
      </c>
      <c r="P256" s="1">
        <v>0.67204301075268802</v>
      </c>
      <c r="Q256" s="1">
        <v>0.82795698924731198</v>
      </c>
      <c r="R256" s="1">
        <v>0.82795698924731198</v>
      </c>
      <c r="U256" s="1">
        <v>17</v>
      </c>
      <c r="V256" s="1">
        <v>0.79069767441860495</v>
      </c>
      <c r="W256" s="1">
        <v>0.86511627906976696</v>
      </c>
      <c r="X256" s="1">
        <v>0.88372093023255804</v>
      </c>
      <c r="Y256" s="1">
        <v>0.86046511627906996</v>
      </c>
      <c r="Z256" s="1">
        <v>0.87441860465116295</v>
      </c>
      <c r="AA256" s="1">
        <v>0.87441860465116295</v>
      </c>
      <c r="AD256" s="1">
        <v>17</v>
      </c>
      <c r="AE256" s="1">
        <v>0.64804469273743004</v>
      </c>
      <c r="AF256" s="1">
        <v>0.71508379888268203</v>
      </c>
      <c r="AG256" s="1">
        <v>0.82681564245810102</v>
      </c>
      <c r="AH256" s="1">
        <v>0.70391061452514003</v>
      </c>
      <c r="AI256" s="1">
        <v>0.79888268156424602</v>
      </c>
      <c r="AJ256" s="1">
        <v>0.79888268156424602</v>
      </c>
    </row>
    <row r="257" spans="3:36" x14ac:dyDescent="0.2">
      <c r="C257" s="1">
        <v>18</v>
      </c>
      <c r="D257" s="1">
        <v>0.12865497076023399</v>
      </c>
      <c r="E257" s="1">
        <v>0.25730994152046799</v>
      </c>
      <c r="F257" s="1">
        <v>0.67836257309941494</v>
      </c>
      <c r="G257" s="1">
        <v>0.33918128654970803</v>
      </c>
      <c r="H257" s="1">
        <v>0.75438596491228105</v>
      </c>
      <c r="I257" s="1">
        <v>0.75438596491228105</v>
      </c>
      <c r="L257" s="1">
        <v>18</v>
      </c>
      <c r="M257" s="1">
        <v>0.64516129032258096</v>
      </c>
      <c r="N257" s="1">
        <v>0.74193548387096797</v>
      </c>
      <c r="O257" s="1">
        <v>0.79032258064516103</v>
      </c>
      <c r="P257" s="1">
        <v>0.66129032258064502</v>
      </c>
      <c r="Q257" s="1">
        <v>0.82258064516129004</v>
      </c>
      <c r="R257" s="1">
        <v>0.82258064516129004</v>
      </c>
      <c r="U257" s="1">
        <v>18</v>
      </c>
      <c r="V257" s="1">
        <v>0.748837209302326</v>
      </c>
      <c r="W257" s="1">
        <v>0.86046511627906996</v>
      </c>
      <c r="X257" s="1">
        <v>0.87906976744186105</v>
      </c>
      <c r="Y257" s="1">
        <v>0.85581395348837197</v>
      </c>
      <c r="Z257" s="1">
        <v>0.86976744186046495</v>
      </c>
      <c r="AA257" s="1">
        <v>0.86976744186046495</v>
      </c>
      <c r="AD257" s="1">
        <v>18</v>
      </c>
      <c r="AE257" s="1">
        <v>0.63128491620111704</v>
      </c>
      <c r="AF257" s="1">
        <v>0.66480446927374304</v>
      </c>
      <c r="AG257" s="1">
        <v>0.82122905027933002</v>
      </c>
      <c r="AH257" s="1">
        <v>0.69273743016759803</v>
      </c>
      <c r="AI257" s="1">
        <v>0.79329608938547502</v>
      </c>
      <c r="AJ257" s="1">
        <v>0.79329608938547502</v>
      </c>
    </row>
    <row r="258" spans="3:36" x14ac:dyDescent="0.2">
      <c r="C258" s="1">
        <v>19</v>
      </c>
      <c r="D258" s="1">
        <v>9.9415204678362595E-2</v>
      </c>
      <c r="E258" s="1">
        <v>0.25730994152046799</v>
      </c>
      <c r="F258" s="1">
        <v>0.67251461988304095</v>
      </c>
      <c r="G258" s="1">
        <v>0.33918128654970803</v>
      </c>
      <c r="H258" s="1">
        <v>0.75438596491228105</v>
      </c>
      <c r="I258" s="1">
        <v>0.75438596491228105</v>
      </c>
      <c r="L258" s="1">
        <v>19</v>
      </c>
      <c r="M258" s="1">
        <v>0.62365591397849496</v>
      </c>
      <c r="N258" s="1">
        <v>0.72580645161290303</v>
      </c>
      <c r="O258" s="1">
        <v>0.78494623655913998</v>
      </c>
      <c r="P258" s="1">
        <v>0.63978494623655902</v>
      </c>
      <c r="Q258" s="1">
        <v>0.77956989247311803</v>
      </c>
      <c r="R258" s="1">
        <v>0.77956989247311803</v>
      </c>
      <c r="U258" s="1">
        <v>19</v>
      </c>
      <c r="V258" s="1">
        <v>0.73953488372093001</v>
      </c>
      <c r="W258" s="1">
        <v>0.85581395348837197</v>
      </c>
      <c r="X258" s="1">
        <v>0.86976744186046495</v>
      </c>
      <c r="Y258" s="1">
        <v>0.832558139534884</v>
      </c>
      <c r="Z258" s="1">
        <v>0.86046511627906996</v>
      </c>
      <c r="AA258" s="1">
        <v>0.86046511627906996</v>
      </c>
      <c r="AD258" s="1">
        <v>19</v>
      </c>
      <c r="AE258" s="1">
        <v>0.59217877094972105</v>
      </c>
      <c r="AF258" s="1">
        <v>0.64804469273743004</v>
      </c>
      <c r="AG258" s="1">
        <v>0.80446927374301702</v>
      </c>
      <c r="AH258" s="1">
        <v>0.68156424581005604</v>
      </c>
      <c r="AI258" s="1">
        <v>0.78212290502793302</v>
      </c>
      <c r="AJ258" s="1">
        <v>0.78212290502793302</v>
      </c>
    </row>
    <row r="259" spans="3:36" x14ac:dyDescent="0.2">
      <c r="C259" s="1">
        <v>20</v>
      </c>
      <c r="D259" s="1">
        <v>8.1871345029239803E-2</v>
      </c>
      <c r="E259" s="1">
        <v>0.15204678362573101</v>
      </c>
      <c r="F259" s="1">
        <v>0.62573099415204703</v>
      </c>
      <c r="G259" s="1">
        <v>0.33333333333333298</v>
      </c>
      <c r="H259" s="1">
        <v>0.75438596491228105</v>
      </c>
      <c r="I259" s="1">
        <v>0.75438596491228105</v>
      </c>
      <c r="L259" s="1">
        <v>20</v>
      </c>
      <c r="M259" s="1">
        <v>0.61290322580645196</v>
      </c>
      <c r="N259" s="1">
        <v>0.72043010752688197</v>
      </c>
      <c r="O259" s="1">
        <v>0.77419354838709697</v>
      </c>
      <c r="P259" s="1">
        <v>0.63440860215053796</v>
      </c>
      <c r="Q259" s="1">
        <v>0.76881720430107503</v>
      </c>
      <c r="R259" s="1">
        <v>0.76881720430107503</v>
      </c>
      <c r="U259" s="1">
        <v>20</v>
      </c>
      <c r="V259" s="1">
        <v>0.73023255813953503</v>
      </c>
      <c r="W259" s="1">
        <v>0.84186046511627899</v>
      </c>
      <c r="X259" s="1">
        <v>0.86046511627906996</v>
      </c>
      <c r="Y259" s="1">
        <v>0.81395348837209303</v>
      </c>
      <c r="Z259" s="1">
        <v>0.84651162790697698</v>
      </c>
      <c r="AA259" s="1">
        <v>0.84651162790697698</v>
      </c>
      <c r="AD259" s="1">
        <v>20</v>
      </c>
      <c r="AE259" s="1">
        <v>0.58100558659217905</v>
      </c>
      <c r="AF259" s="1">
        <v>0.63687150837988804</v>
      </c>
      <c r="AG259" s="1">
        <v>0.79329608938547502</v>
      </c>
      <c r="AH259" s="1">
        <v>0.65363128491620104</v>
      </c>
      <c r="AI259" s="1">
        <v>0.78212290502793302</v>
      </c>
      <c r="AJ259" s="1">
        <v>0.78212290502793302</v>
      </c>
    </row>
    <row r="260" spans="3:36" x14ac:dyDescent="0.2">
      <c r="C260" s="1">
        <v>21</v>
      </c>
      <c r="D260" s="1">
        <v>8.1871345029239803E-2</v>
      </c>
      <c r="E260" s="1">
        <v>9.9415204678362595E-2</v>
      </c>
      <c r="F260" s="1">
        <v>0.58479532163742698</v>
      </c>
      <c r="G260" s="1">
        <v>0.31578947368421101</v>
      </c>
      <c r="H260" s="1">
        <v>0.75438596491228105</v>
      </c>
      <c r="I260" s="1">
        <v>0.75438596491228105</v>
      </c>
      <c r="L260" s="1">
        <v>21</v>
      </c>
      <c r="M260" s="1">
        <v>0.60215053763440896</v>
      </c>
      <c r="N260" s="1">
        <v>0.71505376344086002</v>
      </c>
      <c r="O260" s="1">
        <v>0.76881720430107503</v>
      </c>
      <c r="P260" s="1">
        <v>0.62365591397849496</v>
      </c>
      <c r="Q260" s="1">
        <v>0.73655913978494603</v>
      </c>
      <c r="R260" s="1">
        <v>0.73655913978494603</v>
      </c>
      <c r="U260" s="1">
        <v>21</v>
      </c>
      <c r="V260" s="1">
        <v>0.72093023255814004</v>
      </c>
      <c r="W260" s="1">
        <v>0.832558139534884</v>
      </c>
      <c r="X260" s="1">
        <v>0.85581395348837197</v>
      </c>
      <c r="Y260" s="1">
        <v>0.79534883720930205</v>
      </c>
      <c r="Z260" s="1">
        <v>0.84186046511627899</v>
      </c>
      <c r="AA260" s="1">
        <v>0.84186046511627899</v>
      </c>
      <c r="AD260" s="1">
        <v>21</v>
      </c>
      <c r="AE260" s="1">
        <v>0.56983240223463705</v>
      </c>
      <c r="AF260" s="1">
        <v>0.62569832402234604</v>
      </c>
      <c r="AG260" s="1">
        <v>0.74860335195530703</v>
      </c>
      <c r="AH260" s="1">
        <v>0.64804469273743004</v>
      </c>
      <c r="AI260" s="1">
        <v>0.77653631284916202</v>
      </c>
      <c r="AJ260" s="1">
        <v>0.77653631284916202</v>
      </c>
    </row>
    <row r="261" spans="3:36" x14ac:dyDescent="0.2">
      <c r="C261" s="1">
        <v>22</v>
      </c>
      <c r="D261" s="1">
        <v>8.1871345029239803E-2</v>
      </c>
      <c r="E261" s="1">
        <v>9.9415204678362595E-2</v>
      </c>
      <c r="F261" s="1">
        <v>0.56140350877193002</v>
      </c>
      <c r="G261" s="1">
        <v>0.26900584795321603</v>
      </c>
      <c r="H261" s="1">
        <v>0.75438596491228105</v>
      </c>
      <c r="I261" s="1">
        <v>0.75438596491228105</v>
      </c>
      <c r="L261" s="1">
        <v>22</v>
      </c>
      <c r="M261" s="1">
        <v>0.59139784946236595</v>
      </c>
      <c r="N261" s="1">
        <v>0.69354838709677402</v>
      </c>
      <c r="O261" s="1">
        <v>0.75806451612903203</v>
      </c>
      <c r="P261" s="1">
        <v>0.62365591397849496</v>
      </c>
      <c r="Q261" s="1">
        <v>0.72580645161290303</v>
      </c>
      <c r="R261" s="1">
        <v>0.72580645161290303</v>
      </c>
      <c r="U261" s="1">
        <v>22</v>
      </c>
      <c r="V261" s="1">
        <v>0.71162790697674405</v>
      </c>
      <c r="W261" s="1">
        <v>0.82325581395348801</v>
      </c>
      <c r="X261" s="1">
        <v>0.85116279069767398</v>
      </c>
      <c r="Y261" s="1">
        <v>0.78139534883720896</v>
      </c>
      <c r="Z261" s="1">
        <v>0.837209302325581</v>
      </c>
      <c r="AA261" s="1">
        <v>0.837209302325581</v>
      </c>
      <c r="AD261" s="1">
        <v>22</v>
      </c>
      <c r="AE261" s="1">
        <v>0.51955307262569805</v>
      </c>
      <c r="AF261" s="1">
        <v>0.62011173184357504</v>
      </c>
      <c r="AG261" s="1">
        <v>0.74301675977653603</v>
      </c>
      <c r="AH261" s="1">
        <v>0.64245810055865904</v>
      </c>
      <c r="AI261" s="1">
        <v>0.77094972067039103</v>
      </c>
      <c r="AJ261" s="1">
        <v>0.77094972067039103</v>
      </c>
    </row>
    <row r="262" spans="3:36" x14ac:dyDescent="0.2">
      <c r="C262" s="1">
        <v>23</v>
      </c>
      <c r="D262" s="1">
        <v>8.1871345029239803E-2</v>
      </c>
      <c r="E262" s="1">
        <v>8.7719298245614002E-2</v>
      </c>
      <c r="F262" s="1">
        <v>0.55555555555555602</v>
      </c>
      <c r="G262" s="1">
        <v>0.26900584795321603</v>
      </c>
      <c r="H262" s="1">
        <v>0.72514619883040898</v>
      </c>
      <c r="I262" s="1">
        <v>0.72514619883040898</v>
      </c>
      <c r="L262" s="1">
        <v>23</v>
      </c>
      <c r="M262" s="1">
        <v>0.58064516129032295</v>
      </c>
      <c r="N262" s="1">
        <v>0.67204301075268802</v>
      </c>
      <c r="O262" s="1">
        <v>0.75268817204301097</v>
      </c>
      <c r="P262" s="1">
        <v>0.61827956989247301</v>
      </c>
      <c r="Q262" s="1">
        <v>0.72043010752688197</v>
      </c>
      <c r="R262" s="1">
        <v>0.72043010752688197</v>
      </c>
      <c r="U262" s="1">
        <v>23</v>
      </c>
      <c r="V262" s="1">
        <v>0.70232558139534895</v>
      </c>
      <c r="W262" s="1">
        <v>0.81860465116279102</v>
      </c>
      <c r="X262" s="1">
        <v>0.84186046511627899</v>
      </c>
      <c r="Y262" s="1">
        <v>0.77674418604651196</v>
      </c>
      <c r="Z262" s="1">
        <v>0.832558139534884</v>
      </c>
      <c r="AA262" s="1">
        <v>0.832558139534884</v>
      </c>
      <c r="AD262" s="1">
        <v>23</v>
      </c>
      <c r="AE262" s="1">
        <v>0.50837988826815605</v>
      </c>
      <c r="AF262" s="1">
        <v>0.60893854748603404</v>
      </c>
      <c r="AG262" s="1">
        <v>0.73743016759776503</v>
      </c>
      <c r="AH262" s="1">
        <v>0.64245810055865904</v>
      </c>
      <c r="AI262" s="1">
        <v>0.76536312849162003</v>
      </c>
      <c r="AJ262" s="1">
        <v>0.76536312849162003</v>
      </c>
    </row>
    <row r="263" spans="3:36" x14ac:dyDescent="0.2">
      <c r="C263" s="1">
        <v>24</v>
      </c>
      <c r="D263" s="1">
        <v>8.1871345029239803E-2</v>
      </c>
      <c r="E263" s="1">
        <v>8.7719298245614002E-2</v>
      </c>
      <c r="F263" s="1">
        <v>0.52631578947368396</v>
      </c>
      <c r="G263" s="1">
        <v>0.26315789473684198</v>
      </c>
      <c r="H263" s="1">
        <v>0.71929824561403499</v>
      </c>
      <c r="I263" s="1">
        <v>0.71929824561403499</v>
      </c>
      <c r="L263" s="1">
        <v>24</v>
      </c>
      <c r="M263" s="1">
        <v>0.56451612903225801</v>
      </c>
      <c r="N263" s="1">
        <v>0.66129032258064502</v>
      </c>
      <c r="O263" s="1">
        <v>0.74731182795698903</v>
      </c>
      <c r="P263" s="1">
        <v>0.58602150537634401</v>
      </c>
      <c r="Q263" s="1">
        <v>0.71505376344086002</v>
      </c>
      <c r="R263" s="1">
        <v>0.71505376344086002</v>
      </c>
      <c r="U263" s="1">
        <v>24</v>
      </c>
      <c r="V263" s="1">
        <v>0.68837209302325597</v>
      </c>
      <c r="W263" s="1">
        <v>0.81395348837209303</v>
      </c>
      <c r="X263" s="1">
        <v>0.837209302325581</v>
      </c>
      <c r="Y263" s="1">
        <v>0.76744186046511598</v>
      </c>
      <c r="Z263" s="1">
        <v>0.82790697674418601</v>
      </c>
      <c r="AA263" s="1">
        <v>0.82790697674418601</v>
      </c>
      <c r="AD263" s="1">
        <v>24</v>
      </c>
      <c r="AE263" s="1">
        <v>0.40223463687150801</v>
      </c>
      <c r="AF263" s="1">
        <v>0.497206703910615</v>
      </c>
      <c r="AG263" s="1">
        <v>0.73184357541899403</v>
      </c>
      <c r="AH263" s="1">
        <v>0.64245810055865904</v>
      </c>
      <c r="AI263" s="1">
        <v>0.75977653631284903</v>
      </c>
      <c r="AJ263" s="1">
        <v>0.75977653631284903</v>
      </c>
    </row>
    <row r="264" spans="3:36" x14ac:dyDescent="0.2">
      <c r="C264" s="1">
        <v>25</v>
      </c>
      <c r="D264" s="1">
        <v>8.1871345029239803E-2</v>
      </c>
      <c r="E264" s="1">
        <v>8.7719298245614002E-2</v>
      </c>
      <c r="F264" s="1">
        <v>0.52046783625730997</v>
      </c>
      <c r="G264" s="1">
        <v>0.26315789473684198</v>
      </c>
      <c r="H264" s="1">
        <v>0.69005847953216404</v>
      </c>
      <c r="I264" s="1">
        <v>0.69005847953216404</v>
      </c>
      <c r="L264" s="1">
        <v>25</v>
      </c>
      <c r="M264" s="1">
        <v>0.55376344086021501</v>
      </c>
      <c r="N264" s="1">
        <v>0.65053763440860202</v>
      </c>
      <c r="O264" s="1">
        <v>0.74193548387096797</v>
      </c>
      <c r="P264" s="1">
        <v>0.56451612903225801</v>
      </c>
      <c r="Q264" s="1">
        <v>0.70967741935483897</v>
      </c>
      <c r="R264" s="1">
        <v>0.70967741935483897</v>
      </c>
      <c r="U264" s="1">
        <v>25</v>
      </c>
      <c r="V264" s="1">
        <v>0.67906976744185998</v>
      </c>
      <c r="W264" s="1">
        <v>0.80930232558139503</v>
      </c>
      <c r="X264" s="1">
        <v>0.832558139534884</v>
      </c>
      <c r="Y264" s="1">
        <v>0.76279069767441898</v>
      </c>
      <c r="Z264" s="1">
        <v>0.82325581395348801</v>
      </c>
      <c r="AA264" s="1">
        <v>0.82325581395348801</v>
      </c>
      <c r="AD264" s="1">
        <v>25</v>
      </c>
      <c r="AE264" s="1">
        <v>0.39106145251396601</v>
      </c>
      <c r="AF264" s="1">
        <v>0.486033519553073</v>
      </c>
      <c r="AG264" s="1">
        <v>0.72625698324022403</v>
      </c>
      <c r="AH264" s="1">
        <v>0.62569832402234604</v>
      </c>
      <c r="AI264" s="1">
        <v>0.75977653631284903</v>
      </c>
      <c r="AJ264" s="1">
        <v>0.75977653631284903</v>
      </c>
    </row>
    <row r="265" spans="3:36" x14ac:dyDescent="0.2">
      <c r="C265" s="1">
        <v>26</v>
      </c>
      <c r="D265" s="1">
        <v>8.1871345029239803E-2</v>
      </c>
      <c r="E265" s="1">
        <v>8.7719298245614002E-2</v>
      </c>
      <c r="F265" s="1">
        <v>0.52046783625730997</v>
      </c>
      <c r="G265" s="1">
        <v>0.26315789473684198</v>
      </c>
      <c r="H265" s="1">
        <v>0.68421052631579005</v>
      </c>
      <c r="I265" s="1">
        <v>0.68421052631579005</v>
      </c>
      <c r="L265" s="1">
        <v>26</v>
      </c>
      <c r="M265" s="1">
        <v>0.44623655913978499</v>
      </c>
      <c r="N265" s="1">
        <v>0.60215053763440896</v>
      </c>
      <c r="O265" s="1">
        <v>0.68817204301075297</v>
      </c>
      <c r="P265" s="1">
        <v>0.55913978494623695</v>
      </c>
      <c r="Q265" s="1">
        <v>0.70430107526881702</v>
      </c>
      <c r="R265" s="1">
        <v>0.70430107526881702</v>
      </c>
      <c r="U265" s="1">
        <v>26</v>
      </c>
      <c r="V265" s="1">
        <v>0.669767441860465</v>
      </c>
      <c r="W265" s="1">
        <v>0.80465116279069804</v>
      </c>
      <c r="X265" s="1">
        <v>0.82790697674418601</v>
      </c>
      <c r="Y265" s="1">
        <v>0.74418604651162801</v>
      </c>
      <c r="Z265" s="1">
        <v>0.81860465116279102</v>
      </c>
      <c r="AA265" s="1">
        <v>0.81860465116279102</v>
      </c>
      <c r="AD265" s="1">
        <v>26</v>
      </c>
      <c r="AE265" s="1">
        <v>0.37430167597765401</v>
      </c>
      <c r="AF265" s="1">
        <v>0.45251396648044701</v>
      </c>
      <c r="AG265" s="1">
        <v>0.68715083798882703</v>
      </c>
      <c r="AH265" s="1">
        <v>0.60893854748603404</v>
      </c>
      <c r="AI265" s="1">
        <v>0.75418994413407803</v>
      </c>
      <c r="AJ265" s="1">
        <v>0.75418994413407803</v>
      </c>
    </row>
    <row r="266" spans="3:36" x14ac:dyDescent="0.2">
      <c r="C266" s="1">
        <v>27</v>
      </c>
      <c r="D266" s="1">
        <v>8.1871345029239803E-2</v>
      </c>
      <c r="E266" s="1">
        <v>8.7719298245614002E-2</v>
      </c>
      <c r="F266" s="1">
        <v>0.52046783625730997</v>
      </c>
      <c r="G266" s="1">
        <v>0.20467836257309899</v>
      </c>
      <c r="H266" s="1">
        <v>0.68421052631579005</v>
      </c>
      <c r="I266" s="1">
        <v>0.68421052631579005</v>
      </c>
      <c r="L266" s="1">
        <v>27</v>
      </c>
      <c r="M266" s="1">
        <v>0.43010752688171999</v>
      </c>
      <c r="N266" s="1">
        <v>0.56989247311827995</v>
      </c>
      <c r="O266" s="1">
        <v>0.68279569892473102</v>
      </c>
      <c r="P266" s="1">
        <v>0.55376344086021501</v>
      </c>
      <c r="Q266" s="1">
        <v>0.69892473118279597</v>
      </c>
      <c r="R266" s="1">
        <v>0.69892473118279597</v>
      </c>
      <c r="U266" s="1">
        <v>27</v>
      </c>
      <c r="V266" s="1">
        <v>0.66046511627907001</v>
      </c>
      <c r="W266" s="1">
        <v>0.8</v>
      </c>
      <c r="X266" s="1">
        <v>0.80465116279069804</v>
      </c>
      <c r="Y266" s="1">
        <v>0.73953488372093001</v>
      </c>
      <c r="Z266" s="1">
        <v>0.81395348837209303</v>
      </c>
      <c r="AA266" s="1">
        <v>0.81395348837209303</v>
      </c>
      <c r="AD266" s="1">
        <v>27</v>
      </c>
      <c r="AE266" s="1">
        <v>0.27374301675977702</v>
      </c>
      <c r="AF266" s="1">
        <v>0.41899441340782101</v>
      </c>
      <c r="AG266" s="1">
        <v>0.68156424581005604</v>
      </c>
      <c r="AH266" s="1">
        <v>0.60335195530726304</v>
      </c>
      <c r="AI266" s="1">
        <v>0.75418994413407803</v>
      </c>
      <c r="AJ266" s="1">
        <v>0.75418994413407803</v>
      </c>
    </row>
    <row r="267" spans="3:36" x14ac:dyDescent="0.2">
      <c r="C267" s="1">
        <v>28</v>
      </c>
      <c r="D267" s="1">
        <v>6.4327485380116997E-2</v>
      </c>
      <c r="E267" s="1">
        <v>8.7719298245614002E-2</v>
      </c>
      <c r="F267" s="1">
        <v>0.52046783625730997</v>
      </c>
      <c r="G267" s="1">
        <v>0.11111111111111099</v>
      </c>
      <c r="H267" s="1">
        <v>0.58479532163742698</v>
      </c>
      <c r="I267" s="1">
        <v>0.58479532163742698</v>
      </c>
      <c r="L267" s="1">
        <v>28</v>
      </c>
      <c r="M267" s="1">
        <v>0.31720430107526898</v>
      </c>
      <c r="N267" s="1">
        <v>0.532258064516129</v>
      </c>
      <c r="O267" s="1">
        <v>0.67204301075268802</v>
      </c>
      <c r="P267" s="1">
        <v>0.54838709677419395</v>
      </c>
      <c r="Q267" s="1">
        <v>0.68817204301075297</v>
      </c>
      <c r="R267" s="1">
        <v>0.68817204301075297</v>
      </c>
      <c r="U267" s="1">
        <v>28</v>
      </c>
      <c r="V267" s="1">
        <v>0.64186046511627903</v>
      </c>
      <c r="W267" s="1">
        <v>0.78604651162790695</v>
      </c>
      <c r="X267" s="1">
        <v>0.8</v>
      </c>
      <c r="Y267" s="1">
        <v>0.71162790697674405</v>
      </c>
      <c r="Z267" s="1">
        <v>0.80930232558139503</v>
      </c>
      <c r="AA267" s="1">
        <v>0.80930232558139503</v>
      </c>
      <c r="AD267" s="1">
        <v>28</v>
      </c>
      <c r="AE267" s="1">
        <v>0.206703910614525</v>
      </c>
      <c r="AF267" s="1">
        <v>0.40782122905027901</v>
      </c>
      <c r="AG267" s="1">
        <v>0.67039106145251404</v>
      </c>
      <c r="AH267" s="1">
        <v>0.55865921787709505</v>
      </c>
      <c r="AI267" s="1">
        <v>0.75418994413407803</v>
      </c>
      <c r="AJ267" s="1">
        <v>0.75418994413407803</v>
      </c>
    </row>
    <row r="268" spans="3:36" x14ac:dyDescent="0.2">
      <c r="C268" s="1">
        <v>29</v>
      </c>
      <c r="D268" s="1">
        <v>6.4327485380116997E-2</v>
      </c>
      <c r="E268" s="1">
        <v>7.6023391812865507E-2</v>
      </c>
      <c r="F268" s="1">
        <v>0.52046783625730997</v>
      </c>
      <c r="G268" s="1">
        <v>9.9415204678362595E-2</v>
      </c>
      <c r="H268" s="1">
        <v>0.55555555555555602</v>
      </c>
      <c r="I268" s="1">
        <v>0.55555555555555602</v>
      </c>
      <c r="L268" s="1">
        <v>29</v>
      </c>
      <c r="M268" s="1">
        <v>0.30107526881720398</v>
      </c>
      <c r="N268" s="1">
        <v>0.51612903225806495</v>
      </c>
      <c r="O268" s="1">
        <v>0.66666666666666696</v>
      </c>
      <c r="P268" s="1">
        <v>0.50537634408602194</v>
      </c>
      <c r="Q268" s="1">
        <v>0.63440860215053796</v>
      </c>
      <c r="R268" s="1">
        <v>0.63440860215053796</v>
      </c>
      <c r="U268" s="1">
        <v>29</v>
      </c>
      <c r="V268" s="1">
        <v>0.63255813953488405</v>
      </c>
      <c r="W268" s="1">
        <v>0.78139534883720896</v>
      </c>
      <c r="X268" s="1">
        <v>0.79534883720930205</v>
      </c>
      <c r="Y268" s="1">
        <v>0.70697674418604695</v>
      </c>
      <c r="Z268" s="1">
        <v>0.8</v>
      </c>
      <c r="AA268" s="1">
        <v>0.8</v>
      </c>
      <c r="AD268" s="1">
        <v>29</v>
      </c>
      <c r="AE268" s="1">
        <v>0.14525139664804501</v>
      </c>
      <c r="AF268" s="1">
        <v>0.38547486033519601</v>
      </c>
      <c r="AG268" s="1">
        <v>0.62011173184357504</v>
      </c>
      <c r="AH268" s="1">
        <v>0.53072625698324005</v>
      </c>
      <c r="AI268" s="1">
        <v>0.74301675977653603</v>
      </c>
      <c r="AJ268" s="1">
        <v>0.74301675977653603</v>
      </c>
    </row>
    <row r="269" spans="3:36" x14ac:dyDescent="0.2">
      <c r="C269" s="1">
        <v>30</v>
      </c>
      <c r="D269" s="1">
        <v>6.4327485380116997E-2</v>
      </c>
      <c r="E269" s="1">
        <v>7.6023391812865507E-2</v>
      </c>
      <c r="F269" s="1">
        <v>0.52046783625730997</v>
      </c>
      <c r="G269" s="1">
        <v>9.9415204678362595E-2</v>
      </c>
      <c r="H269" s="1">
        <v>0.55555555555555602</v>
      </c>
      <c r="I269" s="1">
        <v>0.55555555555555602</v>
      </c>
      <c r="L269" s="1">
        <v>30</v>
      </c>
      <c r="M269" s="1">
        <v>0.27419354838709697</v>
      </c>
      <c r="N269" s="1">
        <v>0.483870967741936</v>
      </c>
      <c r="O269" s="1">
        <v>0.66129032258064502</v>
      </c>
      <c r="P269" s="1">
        <v>0.43010752688171999</v>
      </c>
      <c r="Q269" s="1">
        <v>0.62365591397849496</v>
      </c>
      <c r="R269" s="1">
        <v>0.62365591397849496</v>
      </c>
      <c r="U269" s="1">
        <v>30</v>
      </c>
      <c r="V269" s="1">
        <v>0.62325581395348795</v>
      </c>
      <c r="W269" s="1">
        <v>0.77674418604651196</v>
      </c>
      <c r="X269" s="1">
        <v>0.77674418604651196</v>
      </c>
      <c r="Y269" s="1">
        <v>0.69767441860465096</v>
      </c>
      <c r="Z269" s="1">
        <v>0.79534883720930205</v>
      </c>
      <c r="AA269" s="1">
        <v>0.79534883720930205</v>
      </c>
      <c r="AD269" s="1">
        <v>30</v>
      </c>
      <c r="AE269" s="1">
        <v>0.106145251396648</v>
      </c>
      <c r="AF269" s="1">
        <v>0.31284916201117302</v>
      </c>
      <c r="AG269" s="1">
        <v>0.60893854748603404</v>
      </c>
      <c r="AH269" s="1">
        <v>0.44134078212290501</v>
      </c>
      <c r="AI269" s="1">
        <v>0.72625698324022403</v>
      </c>
      <c r="AJ269" s="1">
        <v>0.72625698324022403</v>
      </c>
    </row>
    <row r="270" spans="3:36" x14ac:dyDescent="0.2">
      <c r="C270" s="1">
        <v>31</v>
      </c>
      <c r="D270" s="1">
        <v>6.4327485380116997E-2</v>
      </c>
      <c r="E270" s="1">
        <v>7.6023391812865507E-2</v>
      </c>
      <c r="F270" s="1">
        <v>0.502923976608187</v>
      </c>
      <c r="G270" s="1">
        <v>9.9415204678362595E-2</v>
      </c>
      <c r="H270" s="1">
        <v>0.55555555555555602</v>
      </c>
      <c r="I270" s="1">
        <v>0.55555555555555602</v>
      </c>
      <c r="L270" s="1">
        <v>31</v>
      </c>
      <c r="M270" s="1">
        <v>0.25806451612903197</v>
      </c>
      <c r="N270" s="1">
        <v>0.483870967741936</v>
      </c>
      <c r="O270" s="1">
        <v>0.65591397849462396</v>
      </c>
      <c r="P270" s="1">
        <v>0.42473118279569899</v>
      </c>
      <c r="Q270" s="1">
        <v>0.61827956989247301</v>
      </c>
      <c r="R270" s="1">
        <v>0.61827956989247301</v>
      </c>
      <c r="U270" s="1">
        <v>31</v>
      </c>
      <c r="V270" s="1">
        <v>0.60930232558139497</v>
      </c>
      <c r="W270" s="1">
        <v>0.76744186046511598</v>
      </c>
      <c r="X270" s="1">
        <v>0.77209302325581397</v>
      </c>
      <c r="Y270" s="1">
        <v>0.67441860465116299</v>
      </c>
      <c r="Z270" s="1">
        <v>0.79069767441860495</v>
      </c>
      <c r="AA270" s="1">
        <v>0.79069767441860495</v>
      </c>
      <c r="AD270" s="1">
        <v>31</v>
      </c>
      <c r="AE270" s="1">
        <v>7.8212290502793297E-2</v>
      </c>
      <c r="AF270" s="1">
        <v>0.29608938547486002</v>
      </c>
      <c r="AG270" s="1">
        <v>0.60335195530726304</v>
      </c>
      <c r="AH270" s="1">
        <v>0.37988826815642501</v>
      </c>
      <c r="AI270" s="1">
        <v>0.72067039106145303</v>
      </c>
      <c r="AJ270" s="1">
        <v>0.72067039106145303</v>
      </c>
    </row>
    <row r="271" spans="3:36" x14ac:dyDescent="0.2">
      <c r="C271" s="1">
        <v>32</v>
      </c>
      <c r="D271" s="1">
        <v>6.4327485380116997E-2</v>
      </c>
      <c r="E271" s="1">
        <v>7.6023391812865507E-2</v>
      </c>
      <c r="F271" s="1">
        <v>0.47368421052631599</v>
      </c>
      <c r="G271" s="1">
        <v>9.9415204678362595E-2</v>
      </c>
      <c r="H271" s="1">
        <v>0.55555555555555602</v>
      </c>
      <c r="I271" s="1">
        <v>0.51461988304093598</v>
      </c>
      <c r="L271" s="1">
        <v>32</v>
      </c>
      <c r="M271" s="1">
        <v>0.17741935483870999</v>
      </c>
      <c r="N271" s="1">
        <v>0.43548387096774199</v>
      </c>
      <c r="O271" s="1">
        <v>0.62365591397849496</v>
      </c>
      <c r="P271" s="1">
        <v>0.41935483870967699</v>
      </c>
      <c r="Q271" s="1">
        <v>0.60752688172043001</v>
      </c>
      <c r="R271" s="1">
        <v>0.60752688172043001</v>
      </c>
      <c r="U271" s="1">
        <v>32</v>
      </c>
      <c r="V271" s="1">
        <v>0.59534883720930198</v>
      </c>
      <c r="W271" s="1">
        <v>0.76279069767441898</v>
      </c>
      <c r="X271" s="1">
        <v>0.76279069767441898</v>
      </c>
      <c r="Y271" s="1">
        <v>0.669767441860465</v>
      </c>
      <c r="Z271" s="1">
        <v>0.78604651162790695</v>
      </c>
      <c r="AA271" s="1">
        <v>0.78604651162790695</v>
      </c>
      <c r="AD271" s="1">
        <v>32</v>
      </c>
      <c r="AE271" s="1">
        <v>7.8212290502793297E-2</v>
      </c>
      <c r="AF271" s="1">
        <v>0.16759776536312801</v>
      </c>
      <c r="AG271" s="1">
        <v>0.59776536312849204</v>
      </c>
      <c r="AH271" s="1">
        <v>0.37988826815642501</v>
      </c>
      <c r="AI271" s="1">
        <v>0.71508379888268203</v>
      </c>
      <c r="AJ271" s="1">
        <v>0.71508379888268203</v>
      </c>
    </row>
    <row r="272" spans="3:36" x14ac:dyDescent="0.2">
      <c r="C272" s="1">
        <v>33</v>
      </c>
      <c r="D272" s="1">
        <v>6.4327485380116997E-2</v>
      </c>
      <c r="E272" s="1">
        <v>7.6023391812865507E-2</v>
      </c>
      <c r="F272" s="1">
        <v>0.46783625730994199</v>
      </c>
      <c r="G272" s="1">
        <v>8.7719298245614002E-2</v>
      </c>
      <c r="H272" s="1">
        <v>0.51461988304093598</v>
      </c>
      <c r="I272" s="1">
        <v>0.497076023391813</v>
      </c>
      <c r="L272" s="1">
        <v>33</v>
      </c>
      <c r="M272" s="1">
        <v>0.16129032258064499</v>
      </c>
      <c r="N272" s="1">
        <v>0.41935483870967699</v>
      </c>
      <c r="O272" s="1">
        <v>0.61827956989247301</v>
      </c>
      <c r="P272" s="1">
        <v>0.41397849462365599</v>
      </c>
      <c r="Q272" s="1">
        <v>0.60215053763440896</v>
      </c>
      <c r="R272" s="1">
        <v>0.60215053763440896</v>
      </c>
      <c r="U272" s="1">
        <v>33</v>
      </c>
      <c r="V272" s="1">
        <v>0.581395348837209</v>
      </c>
      <c r="W272" s="1">
        <v>0.72558139534883703</v>
      </c>
      <c r="X272" s="1">
        <v>0.753488372093023</v>
      </c>
      <c r="Y272" s="1">
        <v>0.665116279069767</v>
      </c>
      <c r="Z272" s="1">
        <v>0.78139534883720896</v>
      </c>
      <c r="AA272" s="1">
        <v>0.78139534883720896</v>
      </c>
      <c r="AD272" s="1">
        <v>33</v>
      </c>
      <c r="AE272" s="1">
        <v>7.8212290502793297E-2</v>
      </c>
      <c r="AF272" s="1">
        <v>0.16759776536312801</v>
      </c>
      <c r="AG272" s="1">
        <v>0.44134078212290501</v>
      </c>
      <c r="AH272" s="1">
        <v>0.34636871508379902</v>
      </c>
      <c r="AI272" s="1">
        <v>0.69273743016759803</v>
      </c>
      <c r="AJ272" s="1">
        <v>0.69273743016759803</v>
      </c>
    </row>
    <row r="273" spans="3:36" x14ac:dyDescent="0.2">
      <c r="C273" s="1">
        <v>34</v>
      </c>
      <c r="D273" s="1">
        <v>6.4327485380116997E-2</v>
      </c>
      <c r="E273" s="1">
        <v>7.6023391812865507E-2</v>
      </c>
      <c r="F273" s="1">
        <v>0.46783625730994199</v>
      </c>
      <c r="G273" s="1">
        <v>6.4327485380116997E-2</v>
      </c>
      <c r="H273" s="1">
        <v>0.497076023391813</v>
      </c>
      <c r="I273" s="1">
        <v>0.497076023391813</v>
      </c>
      <c r="L273" s="1">
        <v>34</v>
      </c>
      <c r="M273" s="1">
        <v>0.16129032258064499</v>
      </c>
      <c r="N273" s="1">
        <v>0.27956989247311798</v>
      </c>
      <c r="O273" s="1">
        <v>0.61290322580645196</v>
      </c>
      <c r="P273" s="1">
        <v>0.41397849462365599</v>
      </c>
      <c r="Q273" s="1">
        <v>0.59139784946236595</v>
      </c>
      <c r="R273" s="1">
        <v>0.59139784946236595</v>
      </c>
      <c r="U273" s="1">
        <v>34</v>
      </c>
      <c r="V273" s="1">
        <v>0.57209302325581401</v>
      </c>
      <c r="W273" s="1">
        <v>0.72093023255814004</v>
      </c>
      <c r="X273" s="1">
        <v>0.73023255813953503</v>
      </c>
      <c r="Y273" s="1">
        <v>0.65116279069767502</v>
      </c>
      <c r="Z273" s="1">
        <v>0.77674418604651196</v>
      </c>
      <c r="AA273" s="1">
        <v>0.77674418604651196</v>
      </c>
      <c r="AD273" s="1">
        <v>34</v>
      </c>
      <c r="AE273" s="1">
        <v>7.8212290502793297E-2</v>
      </c>
      <c r="AF273" s="1">
        <v>0.16759776536312801</v>
      </c>
      <c r="AG273" s="1">
        <v>0.44134078212290501</v>
      </c>
      <c r="AH273" s="1">
        <v>0.34636871508379902</v>
      </c>
      <c r="AI273" s="1">
        <v>0.68156424581005604</v>
      </c>
      <c r="AJ273" s="1">
        <v>0.68156424581005604</v>
      </c>
    </row>
    <row r="274" spans="3:36" x14ac:dyDescent="0.2">
      <c r="C274" s="1">
        <v>35</v>
      </c>
      <c r="D274" s="1">
        <v>6.4327485380116997E-2</v>
      </c>
      <c r="E274" s="1">
        <v>6.4327485380116997E-2</v>
      </c>
      <c r="F274" s="1">
        <v>0.461988304093567</v>
      </c>
      <c r="G274" s="1">
        <v>6.4327485380116997E-2</v>
      </c>
      <c r="H274" s="1">
        <v>0.497076023391813</v>
      </c>
      <c r="I274" s="1">
        <v>0.49122807017543901</v>
      </c>
      <c r="L274" s="1">
        <v>35</v>
      </c>
      <c r="M274" s="1">
        <v>0.16129032258064499</v>
      </c>
      <c r="N274" s="1">
        <v>0.27956989247311798</v>
      </c>
      <c r="O274" s="1">
        <v>0.56451612903225801</v>
      </c>
      <c r="P274" s="1">
        <v>0.41397849462365599</v>
      </c>
      <c r="Q274" s="1">
        <v>0.58602150537634401</v>
      </c>
      <c r="R274" s="1">
        <v>0.58602150537634401</v>
      </c>
      <c r="U274" s="1">
        <v>35</v>
      </c>
      <c r="V274" s="1">
        <v>0.56279069767441903</v>
      </c>
      <c r="W274" s="1">
        <v>0.71627906976744204</v>
      </c>
      <c r="X274" s="1">
        <v>0.72558139534883703</v>
      </c>
      <c r="Y274" s="1">
        <v>0.64651162790697703</v>
      </c>
      <c r="Z274" s="1">
        <v>0.77209302325581397</v>
      </c>
      <c r="AA274" s="1">
        <v>0.77209302325581397</v>
      </c>
      <c r="AD274" s="1">
        <v>35</v>
      </c>
      <c r="AE274" s="1">
        <v>5.5865921787709501E-2</v>
      </c>
      <c r="AF274" s="1">
        <v>0.15083798882681601</v>
      </c>
      <c r="AG274" s="1">
        <v>0.44134078212290501</v>
      </c>
      <c r="AH274" s="1">
        <v>0.34636871508379902</v>
      </c>
      <c r="AI274" s="1">
        <v>0.64245810055865904</v>
      </c>
      <c r="AJ274" s="1">
        <v>0.64245810055865904</v>
      </c>
    </row>
    <row r="275" spans="3:36" x14ac:dyDescent="0.2">
      <c r="C275" s="1">
        <v>36</v>
      </c>
      <c r="D275" s="1">
        <v>3.5087719298245598E-2</v>
      </c>
      <c r="E275" s="1">
        <v>6.4327485380116997E-2</v>
      </c>
      <c r="F275" s="1">
        <v>0.461988304093567</v>
      </c>
      <c r="G275" s="1">
        <v>6.4327485380116997E-2</v>
      </c>
      <c r="H275" s="1">
        <v>0.49122807017543901</v>
      </c>
      <c r="I275" s="1">
        <v>0.49122807017543901</v>
      </c>
      <c r="L275" s="1">
        <v>36</v>
      </c>
      <c r="M275" s="1">
        <v>9.1397849462365593E-2</v>
      </c>
      <c r="N275" s="1">
        <v>0.13440860215053799</v>
      </c>
      <c r="O275" s="1">
        <v>0.55913978494623695</v>
      </c>
      <c r="P275" s="1">
        <v>0.40860215053763399</v>
      </c>
      <c r="Q275" s="1">
        <v>0.58602150537634401</v>
      </c>
      <c r="R275" s="1">
        <v>0.58602150537634401</v>
      </c>
      <c r="U275" s="1">
        <v>36</v>
      </c>
      <c r="V275" s="1">
        <v>0.53023255813953496</v>
      </c>
      <c r="W275" s="1">
        <v>0.69767441860465096</v>
      </c>
      <c r="X275" s="1">
        <v>0.72093023255814004</v>
      </c>
      <c r="Y275" s="1">
        <v>0.63255813953488405</v>
      </c>
      <c r="Z275" s="1">
        <v>0.77209302325581397</v>
      </c>
      <c r="AA275" s="1">
        <v>0.77209302325581397</v>
      </c>
      <c r="AD275" s="1">
        <v>36</v>
      </c>
      <c r="AE275" s="1">
        <v>5.5865921787709501E-2</v>
      </c>
      <c r="AF275" s="1">
        <v>0.15083798882681601</v>
      </c>
      <c r="AG275" s="1">
        <v>0.43016759776536301</v>
      </c>
      <c r="AH275" s="1">
        <v>0.34636871508379902</v>
      </c>
      <c r="AI275" s="1">
        <v>0.63687150837988804</v>
      </c>
      <c r="AJ275" s="1">
        <v>0.63687150837988804</v>
      </c>
    </row>
    <row r="276" spans="3:36" x14ac:dyDescent="0.2">
      <c r="C276" s="1">
        <v>37</v>
      </c>
      <c r="D276" s="1">
        <v>3.5087719298245598E-2</v>
      </c>
      <c r="E276" s="1">
        <v>6.4327485380116997E-2</v>
      </c>
      <c r="F276" s="1">
        <v>0.33333333333333298</v>
      </c>
      <c r="G276" s="1">
        <v>6.4327485380116997E-2</v>
      </c>
      <c r="H276" s="1">
        <v>0.49122807017543901</v>
      </c>
      <c r="I276" s="1">
        <v>0.47368421052631599</v>
      </c>
      <c r="L276" s="1">
        <v>37</v>
      </c>
      <c r="M276" s="1">
        <v>9.1397849462365593E-2</v>
      </c>
      <c r="N276" s="1">
        <v>0.13440860215053799</v>
      </c>
      <c r="O276" s="1">
        <v>0.5</v>
      </c>
      <c r="P276" s="1">
        <v>0.35483870967741898</v>
      </c>
      <c r="Q276" s="1">
        <v>0.58602150537634401</v>
      </c>
      <c r="R276" s="1">
        <v>0.58602150537634401</v>
      </c>
      <c r="U276" s="1">
        <v>37</v>
      </c>
      <c r="V276" s="1">
        <v>0.52558139534883697</v>
      </c>
      <c r="W276" s="1">
        <v>0.669767441860465</v>
      </c>
      <c r="X276" s="1">
        <v>0.71627906976744204</v>
      </c>
      <c r="Y276" s="1">
        <v>0.62790697674418605</v>
      </c>
      <c r="Z276" s="1">
        <v>0.76744186046511598</v>
      </c>
      <c r="AA276" s="1">
        <v>0.76744186046511598</v>
      </c>
      <c r="AD276" s="1">
        <v>37</v>
      </c>
      <c r="AE276" s="1">
        <v>5.5865921787709501E-2</v>
      </c>
      <c r="AF276" s="1">
        <v>0.15083798882681601</v>
      </c>
      <c r="AG276" s="1">
        <v>0.37988826815642501</v>
      </c>
      <c r="AH276" s="1">
        <v>0.33519553072625702</v>
      </c>
      <c r="AI276" s="1">
        <v>0.63687150837988804</v>
      </c>
      <c r="AJ276" s="1">
        <v>0.63687150837988804</v>
      </c>
    </row>
    <row r="277" spans="3:36" x14ac:dyDescent="0.2">
      <c r="C277" s="1">
        <v>38</v>
      </c>
      <c r="D277" s="1">
        <v>3.5087719298245598E-2</v>
      </c>
      <c r="E277" s="1">
        <v>5.8479532163742701E-2</v>
      </c>
      <c r="F277" s="1">
        <v>0.198830409356725</v>
      </c>
      <c r="G277" s="1">
        <v>6.4327485380116997E-2</v>
      </c>
      <c r="H277" s="1">
        <v>0.47368421052631599</v>
      </c>
      <c r="I277" s="1">
        <v>0.45614035087719301</v>
      </c>
      <c r="L277" s="1">
        <v>38</v>
      </c>
      <c r="M277" s="1">
        <v>9.1397849462365593E-2</v>
      </c>
      <c r="N277" s="1">
        <v>0.12903225806451599</v>
      </c>
      <c r="O277" s="1">
        <v>0.489247311827957</v>
      </c>
      <c r="P277" s="1">
        <v>0.34408602150537598</v>
      </c>
      <c r="Q277" s="1">
        <v>0.58602150537634401</v>
      </c>
      <c r="R277" s="1">
        <v>0.58602150537634401</v>
      </c>
      <c r="U277" s="1">
        <v>38</v>
      </c>
      <c r="V277" s="1">
        <v>0.51627906976744198</v>
      </c>
      <c r="W277" s="1">
        <v>0.66046511627907001</v>
      </c>
      <c r="X277" s="1">
        <v>0.70697674418604695</v>
      </c>
      <c r="Y277" s="1">
        <v>0.61395348837209296</v>
      </c>
      <c r="Z277" s="1">
        <v>0.76279069767441898</v>
      </c>
      <c r="AA277" s="1">
        <v>0.76279069767441898</v>
      </c>
      <c r="AD277" s="1">
        <v>38</v>
      </c>
      <c r="AE277" s="1">
        <v>5.5865921787709501E-2</v>
      </c>
      <c r="AF277" s="1">
        <v>7.8212290502793297E-2</v>
      </c>
      <c r="AG277" s="1">
        <v>0.35754189944134102</v>
      </c>
      <c r="AH277" s="1">
        <v>0.33519553072625702</v>
      </c>
      <c r="AI277" s="1">
        <v>0.62011173184357504</v>
      </c>
      <c r="AJ277" s="1">
        <v>0.62011173184357504</v>
      </c>
    </row>
    <row r="278" spans="3:36" x14ac:dyDescent="0.2">
      <c r="C278" s="1">
        <v>39</v>
      </c>
      <c r="D278" s="1">
        <v>3.5087719298245598E-2</v>
      </c>
      <c r="E278" s="1">
        <v>5.8479532163742701E-2</v>
      </c>
      <c r="F278" s="1">
        <v>0.198830409356725</v>
      </c>
      <c r="G278" s="1">
        <v>4.0935672514619902E-2</v>
      </c>
      <c r="H278" s="1">
        <v>0.45614035087719301</v>
      </c>
      <c r="I278" s="1">
        <v>0.45029239766081902</v>
      </c>
      <c r="L278" s="1">
        <v>39</v>
      </c>
      <c r="M278" s="1">
        <v>9.1397849462365593E-2</v>
      </c>
      <c r="N278" s="1">
        <v>0.118279569892473</v>
      </c>
      <c r="O278" s="1">
        <v>0.37634408602150499</v>
      </c>
      <c r="P278" s="1">
        <v>0.33333333333333298</v>
      </c>
      <c r="Q278" s="1">
        <v>0.58602150537634401</v>
      </c>
      <c r="R278" s="1">
        <v>0.58602150537634401</v>
      </c>
      <c r="U278" s="1">
        <v>39</v>
      </c>
      <c r="V278" s="1">
        <v>0.50697674418604699</v>
      </c>
      <c r="W278" s="1">
        <v>0.65581395348837201</v>
      </c>
      <c r="X278" s="1">
        <v>0.70232558139534895</v>
      </c>
      <c r="Y278" s="1">
        <v>0.60465116279069797</v>
      </c>
      <c r="Z278" s="1">
        <v>0.75813953488372099</v>
      </c>
      <c r="AA278" s="1">
        <v>0.75813953488372099</v>
      </c>
      <c r="AD278" s="1">
        <v>39</v>
      </c>
      <c r="AE278" s="1">
        <v>5.0279329608938599E-2</v>
      </c>
      <c r="AF278" s="1">
        <v>7.8212290502793297E-2</v>
      </c>
      <c r="AG278" s="1">
        <v>0.33519553072625702</v>
      </c>
      <c r="AH278" s="1">
        <v>0.33519553072625702</v>
      </c>
      <c r="AI278" s="1">
        <v>0.60893854748603404</v>
      </c>
      <c r="AJ278" s="1">
        <v>0.60893854748603404</v>
      </c>
    </row>
    <row r="279" spans="3:36" x14ac:dyDescent="0.2">
      <c r="C279" s="1">
        <v>40</v>
      </c>
      <c r="D279" s="1">
        <v>2.9239766081871298E-2</v>
      </c>
      <c r="E279" s="1">
        <v>5.8479532163742701E-2</v>
      </c>
      <c r="F279" s="1">
        <v>0.198830409356725</v>
      </c>
      <c r="G279" s="1">
        <v>4.0935672514619902E-2</v>
      </c>
      <c r="H279" s="1">
        <v>0.45614035087719301</v>
      </c>
      <c r="I279" s="1">
        <v>0.45029239766081902</v>
      </c>
      <c r="L279" s="1">
        <v>40</v>
      </c>
      <c r="M279" s="1">
        <v>5.9139784946236597E-2</v>
      </c>
      <c r="N279" s="1">
        <v>0.10752688172043</v>
      </c>
      <c r="O279" s="1">
        <v>0.37096774193548399</v>
      </c>
      <c r="P279" s="1">
        <v>0.21505376344086</v>
      </c>
      <c r="Q279" s="1">
        <v>0.58064516129032295</v>
      </c>
      <c r="R279" s="1">
        <v>0.58064516129032295</v>
      </c>
      <c r="U279" s="1">
        <v>40</v>
      </c>
      <c r="V279" s="1">
        <v>0.497674418604651</v>
      </c>
      <c r="W279" s="1">
        <v>0.60930232558139497</v>
      </c>
      <c r="X279" s="1">
        <v>0.69767441860465096</v>
      </c>
      <c r="Y279" s="1">
        <v>0.56744186046511602</v>
      </c>
      <c r="Z279" s="1">
        <v>0.753488372093023</v>
      </c>
      <c r="AA279" s="1">
        <v>0.753488372093023</v>
      </c>
      <c r="AD279" s="1">
        <v>40</v>
      </c>
      <c r="AE279" s="1">
        <v>5.0279329608938599E-2</v>
      </c>
      <c r="AF279" s="1">
        <v>7.8212290502793297E-2</v>
      </c>
      <c r="AG279" s="1">
        <v>0.33519553072625702</v>
      </c>
      <c r="AH279" s="1">
        <v>0.31284916201117302</v>
      </c>
      <c r="AI279" s="1">
        <v>0.60893854748603404</v>
      </c>
      <c r="AJ279" s="1">
        <v>0.60893854748603404</v>
      </c>
    </row>
    <row r="280" spans="3:36" x14ac:dyDescent="0.2">
      <c r="C280" s="1">
        <v>41</v>
      </c>
      <c r="D280" s="1">
        <v>2.9239766081871298E-2</v>
      </c>
      <c r="E280" s="1">
        <v>4.6783625730994198E-2</v>
      </c>
      <c r="F280" s="1">
        <v>0.198830409356725</v>
      </c>
      <c r="G280" s="1">
        <v>4.0935672514619902E-2</v>
      </c>
      <c r="H280" s="1">
        <v>0.45029239766081902</v>
      </c>
      <c r="I280" s="1">
        <v>0.39766081871344999</v>
      </c>
      <c r="L280" s="1">
        <v>41</v>
      </c>
      <c r="M280" s="1">
        <v>5.9139784946236597E-2</v>
      </c>
      <c r="N280" s="1">
        <v>0.10752688172043</v>
      </c>
      <c r="O280" s="1">
        <v>0.34946236559139798</v>
      </c>
      <c r="P280" s="1">
        <v>0.21505376344086</v>
      </c>
      <c r="Q280" s="1">
        <v>0.58064516129032295</v>
      </c>
      <c r="R280" s="1">
        <v>0.58064516129032295</v>
      </c>
      <c r="U280" s="1">
        <v>41</v>
      </c>
      <c r="V280" s="1">
        <v>0.48837209302325602</v>
      </c>
      <c r="W280" s="1">
        <v>0.6</v>
      </c>
      <c r="X280" s="1">
        <v>0.69302325581395396</v>
      </c>
      <c r="Y280" s="1">
        <v>0.56279069767441903</v>
      </c>
      <c r="Z280" s="1">
        <v>0.748837209302326</v>
      </c>
      <c r="AA280" s="1">
        <v>0.748837209302326</v>
      </c>
      <c r="AD280" s="1">
        <v>41</v>
      </c>
      <c r="AE280" s="1">
        <v>5.0279329608938599E-2</v>
      </c>
      <c r="AF280" s="1">
        <v>7.8212290502793297E-2</v>
      </c>
      <c r="AG280" s="1">
        <v>0.33519553072625702</v>
      </c>
      <c r="AH280" s="1">
        <v>0.30726256983240202</v>
      </c>
      <c r="AI280" s="1">
        <v>0.60335195530726304</v>
      </c>
      <c r="AJ280" s="1">
        <v>0.60335195530726304</v>
      </c>
    </row>
    <row r="281" spans="3:36" x14ac:dyDescent="0.2">
      <c r="C281" s="1">
        <v>42</v>
      </c>
      <c r="D281" s="1">
        <v>2.9239766081871298E-2</v>
      </c>
      <c r="E281" s="1">
        <v>3.5087719298245598E-2</v>
      </c>
      <c r="F281" s="1">
        <v>0.198830409356725</v>
      </c>
      <c r="G281" s="1">
        <v>4.0935672514619902E-2</v>
      </c>
      <c r="H281" s="1">
        <v>0.45029239766081902</v>
      </c>
      <c r="I281" s="1">
        <v>0.391812865497076</v>
      </c>
      <c r="L281" s="1">
        <v>42</v>
      </c>
      <c r="M281" s="1">
        <v>5.9139784946236597E-2</v>
      </c>
      <c r="N281" s="1">
        <v>0.102150537634409</v>
      </c>
      <c r="O281" s="1">
        <v>0.34946236559139798</v>
      </c>
      <c r="P281" s="1">
        <v>0.19892473118279599</v>
      </c>
      <c r="Q281" s="1">
        <v>0.55913978494623695</v>
      </c>
      <c r="R281" s="1">
        <v>0.55913978494623695</v>
      </c>
      <c r="U281" s="1">
        <v>42</v>
      </c>
      <c r="V281" s="1">
        <v>0.46511627906976699</v>
      </c>
      <c r="W281" s="1">
        <v>0.586046511627907</v>
      </c>
      <c r="X281" s="1">
        <v>0.669767441860465</v>
      </c>
      <c r="Y281" s="1">
        <v>0.55348837209302304</v>
      </c>
      <c r="Z281" s="1">
        <v>0.73488372093023302</v>
      </c>
      <c r="AA281" s="1">
        <v>0.73488372093023302</v>
      </c>
      <c r="AD281" s="1">
        <v>42</v>
      </c>
      <c r="AE281" s="1">
        <v>5.0279329608938599E-2</v>
      </c>
      <c r="AF281" s="1">
        <v>6.1452513966480403E-2</v>
      </c>
      <c r="AG281" s="1">
        <v>0.33519553072625702</v>
      </c>
      <c r="AH281" s="1">
        <v>0.30167597765363102</v>
      </c>
      <c r="AI281" s="1">
        <v>0.59776536312849204</v>
      </c>
      <c r="AJ281" s="1">
        <v>0.59776536312849204</v>
      </c>
    </row>
    <row r="282" spans="3:36" x14ac:dyDescent="0.2">
      <c r="C282" s="1">
        <v>43</v>
      </c>
      <c r="D282" s="1">
        <v>2.9239766081871298E-2</v>
      </c>
      <c r="E282" s="1">
        <v>3.5087719298245598E-2</v>
      </c>
      <c r="F282" s="1">
        <v>0.198830409356725</v>
      </c>
      <c r="G282" s="1">
        <v>4.0935672514619902E-2</v>
      </c>
      <c r="H282" s="1">
        <v>0.39766081871344999</v>
      </c>
      <c r="I282" s="1">
        <v>0.29239766081871299</v>
      </c>
      <c r="L282" s="1">
        <v>43</v>
      </c>
      <c r="M282" s="1">
        <v>5.9139784946236597E-2</v>
      </c>
      <c r="N282" s="1">
        <v>0.102150537634409</v>
      </c>
      <c r="O282" s="1">
        <v>0.33333333333333298</v>
      </c>
      <c r="P282" s="1">
        <v>0.19892473118279599</v>
      </c>
      <c r="Q282" s="1">
        <v>0.52688172043010795</v>
      </c>
      <c r="R282" s="1">
        <v>0.52688172043010795</v>
      </c>
      <c r="U282" s="1">
        <v>43</v>
      </c>
      <c r="V282" s="1">
        <v>0.40465116279069802</v>
      </c>
      <c r="W282" s="1">
        <v>0.586046511627907</v>
      </c>
      <c r="X282" s="1">
        <v>0.65116279069767502</v>
      </c>
      <c r="Y282" s="1">
        <v>0.54883720930232605</v>
      </c>
      <c r="Z282" s="1">
        <v>0.72558139534883703</v>
      </c>
      <c r="AA282" s="1">
        <v>0.72558139534883703</v>
      </c>
      <c r="AD282" s="1">
        <v>43</v>
      </c>
      <c r="AE282" s="1">
        <v>5.0279329608938599E-2</v>
      </c>
      <c r="AF282" s="1">
        <v>6.1452513966480403E-2</v>
      </c>
      <c r="AG282" s="1">
        <v>0.33519553072625702</v>
      </c>
      <c r="AH282" s="1">
        <v>0.30167597765363102</v>
      </c>
      <c r="AI282" s="1">
        <v>0.59776536312849204</v>
      </c>
      <c r="AJ282" s="1">
        <v>0.58659217877095005</v>
      </c>
    </row>
    <row r="283" spans="3:36" x14ac:dyDescent="0.2">
      <c r="C283" s="1">
        <v>44</v>
      </c>
      <c r="D283" s="1">
        <v>2.9239766081871298E-2</v>
      </c>
      <c r="E283" s="1">
        <v>2.9239766081871298E-2</v>
      </c>
      <c r="F283" s="1">
        <v>0.198830409356725</v>
      </c>
      <c r="G283" s="1">
        <v>4.0935672514619902E-2</v>
      </c>
      <c r="H283" s="1">
        <v>0.39766081871344999</v>
      </c>
      <c r="I283" s="1">
        <v>0.29239766081871299</v>
      </c>
      <c r="L283" s="1">
        <v>44</v>
      </c>
      <c r="M283" s="1">
        <v>5.9139784946236597E-2</v>
      </c>
      <c r="N283" s="1">
        <v>0.102150537634409</v>
      </c>
      <c r="O283" s="1">
        <v>0.31720430107526898</v>
      </c>
      <c r="P283" s="1">
        <v>0.19892473118279599</v>
      </c>
      <c r="Q283" s="1">
        <v>0.51612903225806495</v>
      </c>
      <c r="R283" s="1">
        <v>0.51612903225806495</v>
      </c>
      <c r="U283" s="1">
        <v>44</v>
      </c>
      <c r="V283" s="1">
        <v>0.39069767441860498</v>
      </c>
      <c r="W283" s="1">
        <v>0.57209302325581401</v>
      </c>
      <c r="X283" s="1">
        <v>0.64651162790697703</v>
      </c>
      <c r="Y283" s="1">
        <v>0.54418604651162805</v>
      </c>
      <c r="Z283" s="1">
        <v>0.71627906976744204</v>
      </c>
      <c r="AA283" s="1">
        <v>0.71627906976744204</v>
      </c>
      <c r="AD283" s="1">
        <v>44</v>
      </c>
      <c r="AE283" s="1">
        <v>5.0279329608938599E-2</v>
      </c>
      <c r="AF283" s="1">
        <v>6.1452513966480403E-2</v>
      </c>
      <c r="AG283" s="1">
        <v>0.33519553072625702</v>
      </c>
      <c r="AH283" s="1">
        <v>0.29050279329608902</v>
      </c>
      <c r="AI283" s="1">
        <v>0.58659217877095005</v>
      </c>
      <c r="AJ283" s="1">
        <v>0.57541899441340805</v>
      </c>
    </row>
    <row r="284" spans="3:36" x14ac:dyDescent="0.2">
      <c r="C284" s="1">
        <v>45</v>
      </c>
      <c r="D284" s="1">
        <v>2.9239766081871298E-2</v>
      </c>
      <c r="E284" s="1">
        <v>2.9239766081871298E-2</v>
      </c>
      <c r="F284" s="1">
        <v>0.198830409356725</v>
      </c>
      <c r="G284" s="1">
        <v>4.0935672514619902E-2</v>
      </c>
      <c r="H284" s="1">
        <v>0.391812865497076</v>
      </c>
      <c r="I284" s="1">
        <v>0.29239766081871299</v>
      </c>
      <c r="L284" s="1">
        <v>45</v>
      </c>
      <c r="M284" s="1">
        <v>5.9139784946236597E-2</v>
      </c>
      <c r="N284" s="1">
        <v>9.6774193548387094E-2</v>
      </c>
      <c r="O284" s="1">
        <v>0.31720430107526898</v>
      </c>
      <c r="P284" s="1">
        <v>0.123655913978495</v>
      </c>
      <c r="Q284" s="1">
        <v>0.473118279569893</v>
      </c>
      <c r="R284" s="1">
        <v>0.473118279569893</v>
      </c>
      <c r="U284" s="1">
        <v>45</v>
      </c>
      <c r="V284" s="1">
        <v>0.35348837209302297</v>
      </c>
      <c r="W284" s="1">
        <v>0.53953488372092995</v>
      </c>
      <c r="X284" s="1">
        <v>0.64186046511627903</v>
      </c>
      <c r="Y284" s="1">
        <v>0.52558139534883697</v>
      </c>
      <c r="Z284" s="1">
        <v>0.71162790697674405</v>
      </c>
      <c r="AA284" s="1">
        <v>0.71162790697674405</v>
      </c>
      <c r="AD284" s="1">
        <v>45</v>
      </c>
      <c r="AE284" s="1">
        <v>5.0279329608938599E-2</v>
      </c>
      <c r="AF284" s="1">
        <v>5.5865921787709501E-2</v>
      </c>
      <c r="AG284" s="1">
        <v>0.31843575418994402</v>
      </c>
      <c r="AH284" s="1">
        <v>0.240223463687151</v>
      </c>
      <c r="AI284" s="1">
        <v>0.57541899441340805</v>
      </c>
      <c r="AJ284" s="1">
        <v>0.56983240223463705</v>
      </c>
    </row>
    <row r="285" spans="3:36" x14ac:dyDescent="0.2">
      <c r="C285" s="1">
        <v>46</v>
      </c>
      <c r="D285" s="1">
        <v>2.3391812865497099E-2</v>
      </c>
      <c r="E285" s="1">
        <v>2.9239766081871298E-2</v>
      </c>
      <c r="F285" s="1">
        <v>0.198830409356725</v>
      </c>
      <c r="G285" s="1">
        <v>4.0935672514619902E-2</v>
      </c>
      <c r="H285" s="1">
        <v>0.391812865497076</v>
      </c>
      <c r="I285" s="1">
        <v>0.24561403508771901</v>
      </c>
      <c r="L285" s="1">
        <v>46</v>
      </c>
      <c r="M285" s="1">
        <v>5.9139784946236597E-2</v>
      </c>
      <c r="N285" s="1">
        <v>9.6774193548387094E-2</v>
      </c>
      <c r="O285" s="1">
        <v>0.31720430107526898</v>
      </c>
      <c r="P285" s="1">
        <v>0.10752688172043</v>
      </c>
      <c r="Q285" s="1">
        <v>0.473118279569893</v>
      </c>
      <c r="R285" s="1">
        <v>0.473118279569893</v>
      </c>
      <c r="U285" s="1">
        <v>46</v>
      </c>
      <c r="V285" s="1">
        <v>0.34418604651162799</v>
      </c>
      <c r="W285" s="1">
        <v>0.53953488372092995</v>
      </c>
      <c r="X285" s="1">
        <v>0.63720930232558104</v>
      </c>
      <c r="Y285" s="1">
        <v>0.51627906976744198</v>
      </c>
      <c r="Z285" s="1">
        <v>0.70232558139534895</v>
      </c>
      <c r="AA285" s="1">
        <v>0.70232558139534895</v>
      </c>
      <c r="AD285" s="1">
        <v>46</v>
      </c>
      <c r="AE285" s="1">
        <v>5.0279329608938599E-2</v>
      </c>
      <c r="AF285" s="1">
        <v>5.5865921787709501E-2</v>
      </c>
      <c r="AG285" s="1">
        <v>0.31843575418994402</v>
      </c>
      <c r="AH285" s="1">
        <v>0.223463687150838</v>
      </c>
      <c r="AI285" s="1">
        <v>0.56983240223463705</v>
      </c>
      <c r="AJ285" s="1">
        <v>0.56424581005586605</v>
      </c>
    </row>
    <row r="286" spans="3:36" x14ac:dyDescent="0.2">
      <c r="C286" s="1">
        <v>47</v>
      </c>
      <c r="D286" s="1">
        <v>2.3391812865497099E-2</v>
      </c>
      <c r="E286" s="1">
        <v>2.9239766081871298E-2</v>
      </c>
      <c r="F286" s="1">
        <v>0.198830409356725</v>
      </c>
      <c r="G286" s="1">
        <v>4.0935672514619902E-2</v>
      </c>
      <c r="H286" s="1">
        <v>0.29239766081871299</v>
      </c>
      <c r="I286" s="1">
        <v>0.24561403508771901</v>
      </c>
      <c r="L286" s="1">
        <v>47</v>
      </c>
      <c r="M286" s="1">
        <v>3.7634408602150497E-2</v>
      </c>
      <c r="N286" s="1">
        <v>9.6774193548387094E-2</v>
      </c>
      <c r="O286" s="1">
        <v>0.31720430107526898</v>
      </c>
      <c r="P286" s="1">
        <v>0.10752688172043</v>
      </c>
      <c r="Q286" s="1">
        <v>0.467741935483871</v>
      </c>
      <c r="R286" s="1">
        <v>0.467741935483871</v>
      </c>
      <c r="U286" s="1">
        <v>47</v>
      </c>
      <c r="V286" s="1">
        <v>0.31162790697674397</v>
      </c>
      <c r="W286" s="1">
        <v>0.52558139534883697</v>
      </c>
      <c r="X286" s="1">
        <v>0.63255813953488405</v>
      </c>
      <c r="Y286" s="1">
        <v>0.51627906976744198</v>
      </c>
      <c r="Z286" s="1">
        <v>0.70232558139534895</v>
      </c>
      <c r="AA286" s="1">
        <v>0.70232558139534895</v>
      </c>
      <c r="AD286" s="1">
        <v>47</v>
      </c>
      <c r="AE286" s="1">
        <v>5.0279329608938599E-2</v>
      </c>
      <c r="AF286" s="1">
        <v>5.5865921787709501E-2</v>
      </c>
      <c r="AG286" s="1">
        <v>0.27374301675977702</v>
      </c>
      <c r="AH286" s="1">
        <v>0.217877094972067</v>
      </c>
      <c r="AI286" s="1">
        <v>0.56983240223463705</v>
      </c>
      <c r="AJ286" s="1">
        <v>0.51396648044692705</v>
      </c>
    </row>
    <row r="287" spans="3:36" x14ac:dyDescent="0.2">
      <c r="C287" s="1">
        <v>48</v>
      </c>
      <c r="D287" s="1">
        <v>1.7543859649122799E-2</v>
      </c>
      <c r="E287" s="1">
        <v>2.9239766081871298E-2</v>
      </c>
      <c r="F287" s="1">
        <v>0.198830409356725</v>
      </c>
      <c r="G287" s="1">
        <v>4.0935672514619902E-2</v>
      </c>
      <c r="H287" s="1">
        <v>0.29239766081871299</v>
      </c>
      <c r="I287" s="1">
        <v>0.24561403508771901</v>
      </c>
      <c r="L287" s="1">
        <v>48</v>
      </c>
      <c r="M287" s="1">
        <v>3.7634408602150497E-2</v>
      </c>
      <c r="N287" s="1">
        <v>9.6774193548387094E-2</v>
      </c>
      <c r="O287" s="1">
        <v>0.31720430107526898</v>
      </c>
      <c r="P287" s="1">
        <v>0.10752688172043</v>
      </c>
      <c r="Q287" s="1">
        <v>0.467741935483871</v>
      </c>
      <c r="R287" s="1">
        <v>0.467741935483871</v>
      </c>
      <c r="U287" s="1">
        <v>48</v>
      </c>
      <c r="V287" s="1">
        <v>0.30232558139534899</v>
      </c>
      <c r="W287" s="1">
        <v>0.51627906976744198</v>
      </c>
      <c r="X287" s="1">
        <v>0.61395348837209296</v>
      </c>
      <c r="Y287" s="1">
        <v>0.51627906976744198</v>
      </c>
      <c r="Z287" s="1">
        <v>0.69302325581395396</v>
      </c>
      <c r="AA287" s="1">
        <v>0.69302325581395396</v>
      </c>
      <c r="AD287" s="1">
        <v>48</v>
      </c>
      <c r="AE287" s="1">
        <v>5.0279329608938599E-2</v>
      </c>
      <c r="AF287" s="1">
        <v>5.5865921787709501E-2</v>
      </c>
      <c r="AG287" s="1">
        <v>0.27374301675977702</v>
      </c>
      <c r="AH287" s="1">
        <v>0.206703910614525</v>
      </c>
      <c r="AI287" s="1">
        <v>0.56983240223463705</v>
      </c>
      <c r="AJ287" s="1">
        <v>0.50837988826815605</v>
      </c>
    </row>
    <row r="288" spans="3:36" x14ac:dyDescent="0.2">
      <c r="C288" s="1">
        <v>49</v>
      </c>
      <c r="D288" s="1">
        <v>1.7543859649122799E-2</v>
      </c>
      <c r="E288" s="1">
        <v>2.9239766081871298E-2</v>
      </c>
      <c r="F288" s="1">
        <v>0.198830409356725</v>
      </c>
      <c r="G288" s="1">
        <v>4.0935672514619902E-2</v>
      </c>
      <c r="H288" s="1">
        <v>0.29239766081871299</v>
      </c>
      <c r="I288" s="1">
        <v>0.20467836257309899</v>
      </c>
      <c r="L288" s="1">
        <v>49</v>
      </c>
      <c r="M288" s="1">
        <v>3.7634408602150497E-2</v>
      </c>
      <c r="N288" s="1">
        <v>9.6774193548387094E-2</v>
      </c>
      <c r="O288" s="1">
        <v>0.31720430107526898</v>
      </c>
      <c r="P288" s="1">
        <v>8.6021505376344107E-2</v>
      </c>
      <c r="Q288" s="1">
        <v>0.462365591397849</v>
      </c>
      <c r="R288" s="1">
        <v>0.462365591397849</v>
      </c>
      <c r="U288" s="1">
        <v>49</v>
      </c>
      <c r="V288" s="1">
        <v>0.28372093023255801</v>
      </c>
      <c r="W288" s="1">
        <v>0.502325581395349</v>
      </c>
      <c r="X288" s="1">
        <v>0.60465116279069797</v>
      </c>
      <c r="Y288" s="1">
        <v>0.51162790697674398</v>
      </c>
      <c r="Z288" s="1">
        <v>0.665116279069767</v>
      </c>
      <c r="AA288" s="1">
        <v>0.665116279069767</v>
      </c>
      <c r="AD288" s="1">
        <v>49</v>
      </c>
      <c r="AE288" s="1">
        <v>5.0279329608938599E-2</v>
      </c>
      <c r="AF288" s="1">
        <v>5.5865921787709501E-2</v>
      </c>
      <c r="AG288" s="1">
        <v>0.14525139664804501</v>
      </c>
      <c r="AH288" s="1">
        <v>0.16201117318435801</v>
      </c>
      <c r="AI288" s="1">
        <v>0.56983240223463705</v>
      </c>
      <c r="AJ288" s="1">
        <v>0.50837988826815605</v>
      </c>
    </row>
    <row r="289" spans="3:36" x14ac:dyDescent="0.2">
      <c r="C289" s="1">
        <v>50</v>
      </c>
      <c r="D289" s="1">
        <v>1.7543859649122799E-2</v>
      </c>
      <c r="E289" s="1">
        <v>2.9239766081871298E-2</v>
      </c>
      <c r="F289" s="1">
        <v>0.198830409356725</v>
      </c>
      <c r="G289" s="1">
        <v>4.0935672514619902E-2</v>
      </c>
      <c r="H289" s="1">
        <v>0.24561403508771901</v>
      </c>
      <c r="I289" s="1">
        <v>0.20467836257309899</v>
      </c>
      <c r="L289" s="1">
        <v>50</v>
      </c>
      <c r="M289" s="1">
        <v>3.7634408602150497E-2</v>
      </c>
      <c r="N289" s="1">
        <v>9.6774193548387094E-2</v>
      </c>
      <c r="O289" s="1">
        <v>0.16129032258064499</v>
      </c>
      <c r="P289" s="1">
        <v>8.6021505376344107E-2</v>
      </c>
      <c r="Q289" s="1">
        <v>0.462365591397849</v>
      </c>
      <c r="R289" s="1">
        <v>0.462365591397849</v>
      </c>
      <c r="U289" s="1">
        <v>50</v>
      </c>
      <c r="V289" s="1">
        <v>0.27441860465116302</v>
      </c>
      <c r="W289" s="1">
        <v>0.418604651162791</v>
      </c>
      <c r="X289" s="1">
        <v>0.6</v>
      </c>
      <c r="Y289" s="1">
        <v>0.44651162790697702</v>
      </c>
      <c r="Z289" s="1">
        <v>0.66046511627907001</v>
      </c>
      <c r="AA289" s="1">
        <v>0.66046511627907001</v>
      </c>
      <c r="AD289" s="1">
        <v>50</v>
      </c>
      <c r="AE289" s="1">
        <v>5.0279329608938599E-2</v>
      </c>
      <c r="AF289" s="1">
        <v>5.5865921787709501E-2</v>
      </c>
      <c r="AG289" s="1">
        <v>0.14525139664804501</v>
      </c>
      <c r="AH289" s="1">
        <v>0.16201117318435801</v>
      </c>
      <c r="AI289" s="1">
        <v>0.56983240223463705</v>
      </c>
      <c r="AJ289" s="1">
        <v>0.50837988826815605</v>
      </c>
    </row>
    <row r="290" spans="3:36" x14ac:dyDescent="0.2">
      <c r="C290" s="1">
        <v>51</v>
      </c>
      <c r="D290" s="1">
        <v>1.7543859649122799E-2</v>
      </c>
      <c r="E290" s="1">
        <v>2.9239766081871298E-2</v>
      </c>
      <c r="F290" s="1">
        <v>0.198830409356725</v>
      </c>
      <c r="G290" s="1">
        <v>3.5087719298245598E-2</v>
      </c>
      <c r="H290" s="1">
        <v>0.24561403508771901</v>
      </c>
      <c r="I290" s="1">
        <v>0.20467836257309899</v>
      </c>
      <c r="L290" s="1">
        <v>51</v>
      </c>
      <c r="M290" s="1">
        <v>3.7634408602150497E-2</v>
      </c>
      <c r="N290" s="1">
        <v>9.6774193548387094E-2</v>
      </c>
      <c r="O290" s="1">
        <v>0.16129032258064499</v>
      </c>
      <c r="P290" s="1">
        <v>8.6021505376344107E-2</v>
      </c>
      <c r="Q290" s="1">
        <v>0.456989247311828</v>
      </c>
      <c r="R290" s="1">
        <v>0.456989247311828</v>
      </c>
      <c r="U290" s="1">
        <v>51</v>
      </c>
      <c r="V290" s="1">
        <v>0.19534883720930199</v>
      </c>
      <c r="W290" s="1">
        <v>0.4</v>
      </c>
      <c r="X290" s="1">
        <v>0.59534883720930198</v>
      </c>
      <c r="Y290" s="1">
        <v>0.43720930232558097</v>
      </c>
      <c r="Z290" s="1">
        <v>0.65116279069767502</v>
      </c>
      <c r="AA290" s="1">
        <v>0.65116279069767502</v>
      </c>
      <c r="AD290" s="1">
        <v>51</v>
      </c>
      <c r="AE290" s="1">
        <v>5.0279329608938599E-2</v>
      </c>
      <c r="AF290" s="1">
        <v>5.5865921787709501E-2</v>
      </c>
      <c r="AG290" s="1">
        <v>0.14525139664804501</v>
      </c>
      <c r="AH290" s="1">
        <v>0.16201117318435801</v>
      </c>
      <c r="AI290" s="1">
        <v>0.56983240223463705</v>
      </c>
      <c r="AJ290" s="1">
        <v>0.497206703910615</v>
      </c>
    </row>
    <row r="291" spans="3:36" x14ac:dyDescent="0.2">
      <c r="C291" s="1">
        <v>52</v>
      </c>
      <c r="D291" s="1">
        <v>1.7543859649122799E-2</v>
      </c>
      <c r="E291" s="1">
        <v>2.9239766081871298E-2</v>
      </c>
      <c r="F291" s="1">
        <v>0.198830409356725</v>
      </c>
      <c r="G291" s="1">
        <v>3.5087719298245598E-2</v>
      </c>
      <c r="H291" s="1">
        <v>0.24561403508771901</v>
      </c>
      <c r="I291" s="1">
        <v>0.16959064327485401</v>
      </c>
      <c r="L291" s="1">
        <v>52</v>
      </c>
      <c r="M291" s="1">
        <v>3.7634408602150497E-2</v>
      </c>
      <c r="N291" s="1">
        <v>5.3763440860215103E-2</v>
      </c>
      <c r="O291" s="1">
        <v>0.15053763440860199</v>
      </c>
      <c r="P291" s="1">
        <v>8.6021505376344107E-2</v>
      </c>
      <c r="Q291" s="1">
        <v>0.45161290322580599</v>
      </c>
      <c r="R291" s="1">
        <v>0.45161290322580599</v>
      </c>
      <c r="U291" s="1">
        <v>52</v>
      </c>
      <c r="V291" s="1">
        <v>0.15813953488372101</v>
      </c>
      <c r="W291" s="1">
        <v>0.39534883720930197</v>
      </c>
      <c r="X291" s="1">
        <v>0.586046511627907</v>
      </c>
      <c r="Y291" s="1">
        <v>0.288372093023256</v>
      </c>
      <c r="Z291" s="1">
        <v>0.65116279069767502</v>
      </c>
      <c r="AA291" s="1">
        <v>0.65116279069767502</v>
      </c>
      <c r="AD291" s="1">
        <v>52</v>
      </c>
      <c r="AE291" s="1">
        <v>5.0279329608938599E-2</v>
      </c>
      <c r="AF291" s="1">
        <v>5.5865921787709501E-2</v>
      </c>
      <c r="AG291" s="1">
        <v>0.13407821229050301</v>
      </c>
      <c r="AH291" s="1">
        <v>0.16201117318435801</v>
      </c>
      <c r="AI291" s="1">
        <v>0.56983240223463705</v>
      </c>
      <c r="AJ291" s="1">
        <v>0.480446927374302</v>
      </c>
    </row>
    <row r="292" spans="3:36" x14ac:dyDescent="0.2">
      <c r="C292" s="1">
        <v>53</v>
      </c>
      <c r="D292" s="1">
        <v>1.7543859649122799E-2</v>
      </c>
      <c r="E292" s="1">
        <v>2.9239766081871298E-2</v>
      </c>
      <c r="F292" s="1">
        <v>0.16959064327485401</v>
      </c>
      <c r="G292" s="1">
        <v>2.9239766081871298E-2</v>
      </c>
      <c r="H292" s="1">
        <v>0.24561403508771901</v>
      </c>
      <c r="I292" s="1">
        <v>0.16959064327485401</v>
      </c>
      <c r="L292" s="1">
        <v>53</v>
      </c>
      <c r="M292" s="1">
        <v>2.68817204301075E-2</v>
      </c>
      <c r="N292" s="1">
        <v>4.8387096774193603E-2</v>
      </c>
      <c r="O292" s="1">
        <v>0.15053763440860199</v>
      </c>
      <c r="P292" s="1">
        <v>8.6021505376344107E-2</v>
      </c>
      <c r="Q292" s="1">
        <v>0.45161290322580599</v>
      </c>
      <c r="R292" s="1">
        <v>0.45161290322580599</v>
      </c>
      <c r="U292" s="1">
        <v>53</v>
      </c>
      <c r="V292" s="1">
        <v>0.15813953488372101</v>
      </c>
      <c r="W292" s="1">
        <v>0.372093023255814</v>
      </c>
      <c r="X292" s="1">
        <v>0.581395348837209</v>
      </c>
      <c r="Y292" s="1">
        <v>0.288372093023256</v>
      </c>
      <c r="Z292" s="1">
        <v>0.64651162790697703</v>
      </c>
      <c r="AA292" s="1">
        <v>0.64651162790697703</v>
      </c>
      <c r="AD292" s="1">
        <v>53</v>
      </c>
      <c r="AE292" s="1">
        <v>2.23463687150838E-2</v>
      </c>
      <c r="AF292" s="1">
        <v>5.5865921787709501E-2</v>
      </c>
      <c r="AG292" s="1">
        <v>0.111731843575419</v>
      </c>
      <c r="AH292" s="1">
        <v>0.16201117318435801</v>
      </c>
      <c r="AI292" s="1">
        <v>0.56983240223463705</v>
      </c>
      <c r="AJ292" s="1">
        <v>0.480446927374302</v>
      </c>
    </row>
    <row r="293" spans="3:36" x14ac:dyDescent="0.2">
      <c r="C293" s="1">
        <v>54</v>
      </c>
      <c r="D293" s="1">
        <v>1.7543859649122799E-2</v>
      </c>
      <c r="E293" s="1">
        <v>2.9239766081871298E-2</v>
      </c>
      <c r="F293" s="1">
        <v>0.16959064327485401</v>
      </c>
      <c r="G293" s="1">
        <v>2.9239766081871298E-2</v>
      </c>
      <c r="H293" s="1">
        <v>0.24561403508771901</v>
      </c>
      <c r="I293" s="1">
        <v>0.16959064327485401</v>
      </c>
      <c r="L293" s="1">
        <v>54</v>
      </c>
      <c r="M293" s="1">
        <v>2.68817204301075E-2</v>
      </c>
      <c r="N293" s="1">
        <v>4.8387096774193603E-2</v>
      </c>
      <c r="O293" s="1">
        <v>0.15053763440860199</v>
      </c>
      <c r="P293" s="1">
        <v>8.6021505376344107E-2</v>
      </c>
      <c r="Q293" s="1">
        <v>0.45161290322580599</v>
      </c>
      <c r="R293" s="1">
        <v>0.45161290322580599</v>
      </c>
      <c r="U293" s="1">
        <v>54</v>
      </c>
      <c r="V293" s="1">
        <v>0.13488372093023299</v>
      </c>
      <c r="W293" s="1">
        <v>0.26976744186046497</v>
      </c>
      <c r="X293" s="1">
        <v>0.581395348837209</v>
      </c>
      <c r="Y293" s="1">
        <v>0.232558139534884</v>
      </c>
      <c r="Z293" s="1">
        <v>0.64186046511627903</v>
      </c>
      <c r="AA293" s="1">
        <v>0.64186046511627903</v>
      </c>
      <c r="AD293" s="1">
        <v>54</v>
      </c>
      <c r="AE293" s="1">
        <v>2.23463687150838E-2</v>
      </c>
      <c r="AF293" s="1">
        <v>4.4692737430167599E-2</v>
      </c>
      <c r="AG293" s="1">
        <v>0.111731843575419</v>
      </c>
      <c r="AH293" s="1">
        <v>0.16201117318435801</v>
      </c>
      <c r="AI293" s="1">
        <v>0.56983240223463705</v>
      </c>
      <c r="AJ293" s="1">
        <v>0.480446927374302</v>
      </c>
    </row>
    <row r="294" spans="3:36" x14ac:dyDescent="0.2">
      <c r="C294" s="1">
        <v>55</v>
      </c>
      <c r="D294" s="1">
        <v>1.7543859649122799E-2</v>
      </c>
      <c r="E294" s="1">
        <v>2.9239766081871298E-2</v>
      </c>
      <c r="F294" s="1">
        <v>0.16959064327485401</v>
      </c>
      <c r="G294" s="1">
        <v>2.9239766081871298E-2</v>
      </c>
      <c r="H294" s="1">
        <v>0.20467836257309899</v>
      </c>
      <c r="I294" s="1">
        <v>0.16959064327485401</v>
      </c>
      <c r="L294" s="1">
        <v>55</v>
      </c>
      <c r="M294" s="1">
        <v>2.1505376344085999E-2</v>
      </c>
      <c r="N294" s="1">
        <v>4.8387096774193603E-2</v>
      </c>
      <c r="O294" s="1">
        <v>0.15053763440860199</v>
      </c>
      <c r="P294" s="1">
        <v>8.6021505376344107E-2</v>
      </c>
      <c r="Q294" s="1">
        <v>0.45161290322580599</v>
      </c>
      <c r="R294" s="1">
        <v>0.44623655913978499</v>
      </c>
      <c r="U294" s="1">
        <v>55</v>
      </c>
      <c r="V294" s="1">
        <v>9.7674418604651203E-2</v>
      </c>
      <c r="W294" s="1">
        <v>0.13953488372093001</v>
      </c>
      <c r="X294" s="1">
        <v>0.581395348837209</v>
      </c>
      <c r="Y294" s="1">
        <v>0.15348837209302299</v>
      </c>
      <c r="Z294" s="1">
        <v>0.63720930232558104</v>
      </c>
      <c r="AA294" s="1">
        <v>0.63720930232558104</v>
      </c>
      <c r="AD294" s="1">
        <v>55</v>
      </c>
      <c r="AE294" s="1">
        <v>2.23463687150838E-2</v>
      </c>
      <c r="AF294" s="1">
        <v>4.4692737430167599E-2</v>
      </c>
      <c r="AG294" s="1">
        <v>0.111731843575419</v>
      </c>
      <c r="AH294" s="1">
        <v>0.13966480446927401</v>
      </c>
      <c r="AI294" s="1">
        <v>0.56983240223463705</v>
      </c>
      <c r="AJ294" s="1">
        <v>0.474860335195531</v>
      </c>
    </row>
    <row r="295" spans="3:36" x14ac:dyDescent="0.2">
      <c r="C295" s="1">
        <v>56</v>
      </c>
      <c r="D295" s="1">
        <v>1.7543859649122799E-2</v>
      </c>
      <c r="E295" s="1">
        <v>2.9239766081871298E-2</v>
      </c>
      <c r="F295" s="1">
        <v>0.12280701754386</v>
      </c>
      <c r="G295" s="1">
        <v>2.9239766081871298E-2</v>
      </c>
      <c r="H295" s="1">
        <v>0.20467836257309899</v>
      </c>
      <c r="I295" s="1">
        <v>0.16959064327485401</v>
      </c>
      <c r="L295" s="1">
        <v>56</v>
      </c>
      <c r="M295" s="1">
        <v>2.1505376344085999E-2</v>
      </c>
      <c r="N295" s="1">
        <v>4.8387096774193603E-2</v>
      </c>
      <c r="O295" s="1">
        <v>0.15053763440860199</v>
      </c>
      <c r="P295" s="1">
        <v>8.6021505376344107E-2</v>
      </c>
      <c r="Q295" s="1">
        <v>0.44623655913978499</v>
      </c>
      <c r="R295" s="1">
        <v>0.44623655913978499</v>
      </c>
      <c r="U295" s="1">
        <v>56</v>
      </c>
      <c r="V295" s="1">
        <v>7.4418604651162804E-2</v>
      </c>
      <c r="W295" s="1">
        <v>0.13953488372093001</v>
      </c>
      <c r="X295" s="1">
        <v>0.581395348837209</v>
      </c>
      <c r="Y295" s="1">
        <v>0.144186046511628</v>
      </c>
      <c r="Z295" s="1">
        <v>0.63255813953488405</v>
      </c>
      <c r="AA295" s="1">
        <v>0.63255813953488405</v>
      </c>
      <c r="AD295" s="1">
        <v>56</v>
      </c>
      <c r="AE295" s="1">
        <v>2.23463687150838E-2</v>
      </c>
      <c r="AF295" s="1">
        <v>4.4692737430167599E-2</v>
      </c>
      <c r="AG295" s="1">
        <v>0.111731843575419</v>
      </c>
      <c r="AH295" s="1">
        <v>0.13407821229050301</v>
      </c>
      <c r="AI295" s="1">
        <v>0.56983240223463705</v>
      </c>
      <c r="AJ295" s="1">
        <v>0.45251396648044701</v>
      </c>
    </row>
    <row r="296" spans="3:36" x14ac:dyDescent="0.2">
      <c r="C296" s="1">
        <v>57</v>
      </c>
      <c r="D296" s="1">
        <v>1.7543859649122799E-2</v>
      </c>
      <c r="E296" s="1">
        <v>2.9239766081871298E-2</v>
      </c>
      <c r="F296" s="1">
        <v>0.12280701754386</v>
      </c>
      <c r="G296" s="1">
        <v>2.9239766081871298E-2</v>
      </c>
      <c r="H296" s="1">
        <v>0.20467836257309899</v>
      </c>
      <c r="I296" s="1">
        <v>0.12280701754386</v>
      </c>
      <c r="L296" s="1">
        <v>57</v>
      </c>
      <c r="M296" s="1">
        <v>2.1505376344085999E-2</v>
      </c>
      <c r="N296" s="1">
        <v>4.8387096774193603E-2</v>
      </c>
      <c r="O296" s="1">
        <v>0.14516129032258099</v>
      </c>
      <c r="P296" s="1">
        <v>7.5268817204301106E-2</v>
      </c>
      <c r="Q296" s="1">
        <v>0.44623655913978499</v>
      </c>
      <c r="R296" s="1">
        <v>0.40322580645161299</v>
      </c>
      <c r="U296" s="1">
        <v>57</v>
      </c>
      <c r="V296" s="1">
        <v>7.4418604651162804E-2</v>
      </c>
      <c r="W296" s="1">
        <v>0.13488372093023299</v>
      </c>
      <c r="X296" s="1">
        <v>0.57674418604651201</v>
      </c>
      <c r="Y296" s="1">
        <v>0.144186046511628</v>
      </c>
      <c r="Z296" s="1">
        <v>0.63255813953488405</v>
      </c>
      <c r="AA296" s="1">
        <v>0.63255813953488405</v>
      </c>
      <c r="AD296" s="1">
        <v>57</v>
      </c>
      <c r="AE296" s="1">
        <v>2.23463687150838E-2</v>
      </c>
      <c r="AF296" s="1">
        <v>4.4692737430167599E-2</v>
      </c>
      <c r="AG296" s="1">
        <v>0.106145251396648</v>
      </c>
      <c r="AH296" s="1">
        <v>0.13407821229050301</v>
      </c>
      <c r="AI296" s="1">
        <v>0.56983240223463705</v>
      </c>
      <c r="AJ296" s="1">
        <v>0.43575418994413401</v>
      </c>
    </row>
    <row r="297" spans="3:36" x14ac:dyDescent="0.2">
      <c r="C297" s="1">
        <v>58</v>
      </c>
      <c r="D297" s="1">
        <v>1.7543859649122799E-2</v>
      </c>
      <c r="E297" s="1">
        <v>2.9239766081871298E-2</v>
      </c>
      <c r="F297" s="1">
        <v>0.12280701754386</v>
      </c>
      <c r="G297" s="1">
        <v>2.9239766081871298E-2</v>
      </c>
      <c r="H297" s="1">
        <v>0.20467836257309899</v>
      </c>
      <c r="I297" s="1">
        <v>0.12280701754386</v>
      </c>
      <c r="L297" s="1">
        <v>58</v>
      </c>
      <c r="M297" s="1">
        <v>2.1505376344085999E-2</v>
      </c>
      <c r="N297" s="1">
        <v>4.8387096774193603E-2</v>
      </c>
      <c r="O297" s="1">
        <v>0.14516129032258099</v>
      </c>
      <c r="P297" s="1">
        <v>7.5268817204301106E-2</v>
      </c>
      <c r="Q297" s="1">
        <v>0.40322580645161299</v>
      </c>
      <c r="R297" s="1">
        <v>0.40322580645161299</v>
      </c>
      <c r="U297" s="1">
        <v>58</v>
      </c>
      <c r="V297" s="1">
        <v>7.4418604651162804E-2</v>
      </c>
      <c r="W297" s="1">
        <v>0.13488372093023299</v>
      </c>
      <c r="X297" s="1">
        <v>0.57209302325581401</v>
      </c>
      <c r="Y297" s="1">
        <v>0.144186046511628</v>
      </c>
      <c r="Z297" s="1">
        <v>0.62790697674418605</v>
      </c>
      <c r="AA297" s="1">
        <v>0.62790697674418605</v>
      </c>
      <c r="AD297" s="1">
        <v>58</v>
      </c>
      <c r="AE297" s="1">
        <v>2.23463687150838E-2</v>
      </c>
      <c r="AF297" s="1">
        <v>4.4692737430167599E-2</v>
      </c>
      <c r="AG297" s="1">
        <v>0.106145251396648</v>
      </c>
      <c r="AH297" s="1">
        <v>0.106145251396648</v>
      </c>
      <c r="AI297" s="1">
        <v>0.56983240223463705</v>
      </c>
      <c r="AJ297" s="1">
        <v>0.43575418994413401</v>
      </c>
    </row>
    <row r="298" spans="3:36" x14ac:dyDescent="0.2">
      <c r="C298" s="1">
        <v>59</v>
      </c>
      <c r="D298" s="1">
        <v>1.7543859649122799E-2</v>
      </c>
      <c r="E298" s="1">
        <v>2.9239766081871298E-2</v>
      </c>
      <c r="F298" s="1">
        <v>0.12280701754386</v>
      </c>
      <c r="G298" s="1">
        <v>2.9239766081871298E-2</v>
      </c>
      <c r="H298" s="1">
        <v>0.20467836257309899</v>
      </c>
      <c r="I298" s="1">
        <v>0.12280701754386</v>
      </c>
      <c r="L298" s="1">
        <v>59</v>
      </c>
      <c r="M298" s="1">
        <v>1.6129032258064498E-2</v>
      </c>
      <c r="N298" s="1">
        <v>4.8387096774193603E-2</v>
      </c>
      <c r="O298" s="1">
        <v>0.14516129032258099</v>
      </c>
      <c r="P298" s="1">
        <v>5.3763440860215103E-2</v>
      </c>
      <c r="Q298" s="1">
        <v>0.40322580645161299</v>
      </c>
      <c r="R298" s="1">
        <v>0.38709677419354799</v>
      </c>
      <c r="U298" s="1">
        <v>59</v>
      </c>
      <c r="V298" s="1">
        <v>7.4418604651162804E-2</v>
      </c>
      <c r="W298" s="1">
        <v>0.13488372093023299</v>
      </c>
      <c r="X298" s="1">
        <v>0.55813953488372103</v>
      </c>
      <c r="Y298" s="1">
        <v>0.144186046511628</v>
      </c>
      <c r="Z298" s="1">
        <v>0.62325581395348795</v>
      </c>
      <c r="AA298" s="1">
        <v>0.62325581395348795</v>
      </c>
      <c r="AD298" s="1">
        <v>59</v>
      </c>
      <c r="AE298" s="1">
        <v>1.6759776536312901E-2</v>
      </c>
      <c r="AF298" s="1">
        <v>4.4692737430167599E-2</v>
      </c>
      <c r="AG298" s="1">
        <v>0.106145251396648</v>
      </c>
      <c r="AH298" s="1">
        <v>0.106145251396648</v>
      </c>
      <c r="AI298" s="1">
        <v>0.56983240223463705</v>
      </c>
      <c r="AJ298" s="1">
        <v>0.245810055865922</v>
      </c>
    </row>
    <row r="299" spans="3:36" x14ac:dyDescent="0.2">
      <c r="C299" s="1">
        <v>60</v>
      </c>
      <c r="D299" s="1">
        <v>1.7543859649122799E-2</v>
      </c>
      <c r="E299" s="1">
        <v>2.9239766081871298E-2</v>
      </c>
      <c r="F299" s="1">
        <v>0.12280701754386</v>
      </c>
      <c r="G299" s="1">
        <v>2.9239766081871298E-2</v>
      </c>
      <c r="H299" s="1">
        <v>0.20467836257309899</v>
      </c>
      <c r="I299" s="1">
        <v>0.12280701754386</v>
      </c>
      <c r="L299" s="1">
        <v>60</v>
      </c>
      <c r="M299" s="1">
        <v>1.6129032258064498E-2</v>
      </c>
      <c r="N299" s="1">
        <v>4.8387096774193603E-2</v>
      </c>
      <c r="O299" s="1">
        <v>0.14516129032258099</v>
      </c>
      <c r="P299" s="1">
        <v>5.3763440860215103E-2</v>
      </c>
      <c r="Q299" s="1">
        <v>0.38709677419354799</v>
      </c>
      <c r="R299" s="1">
        <v>0.38172043010752699</v>
      </c>
      <c r="U299" s="1">
        <v>60</v>
      </c>
      <c r="V299" s="1">
        <v>7.4418604651162804E-2</v>
      </c>
      <c r="W299" s="1">
        <v>0.13488372093023299</v>
      </c>
      <c r="X299" s="1">
        <v>0.55348837209302304</v>
      </c>
      <c r="Y299" s="1">
        <v>0.144186046511628</v>
      </c>
      <c r="Z299" s="1">
        <v>0.60930232558139497</v>
      </c>
      <c r="AA299" s="1">
        <v>0.60930232558139497</v>
      </c>
      <c r="AD299" s="1">
        <v>60</v>
      </c>
      <c r="AE299" s="1">
        <v>1.6759776536312901E-2</v>
      </c>
      <c r="AF299" s="1">
        <v>4.4692737430167599E-2</v>
      </c>
      <c r="AG299" s="1">
        <v>0.106145251396648</v>
      </c>
      <c r="AH299" s="1">
        <v>0.106145251396648</v>
      </c>
      <c r="AI299" s="1">
        <v>0.56983240223463705</v>
      </c>
      <c r="AJ299" s="1">
        <v>0.245810055865922</v>
      </c>
    </row>
    <row r="300" spans="3:36" x14ac:dyDescent="0.2">
      <c r="C300" s="1">
        <v>61</v>
      </c>
      <c r="D300" s="1">
        <v>1.7543859649122799E-2</v>
      </c>
      <c r="E300" s="1">
        <v>2.9239766081871298E-2</v>
      </c>
      <c r="F300" s="1">
        <v>0.12280701754386</v>
      </c>
      <c r="G300" s="1">
        <v>2.9239766081871298E-2</v>
      </c>
      <c r="H300" s="1">
        <v>0.20467836257309899</v>
      </c>
      <c r="I300" s="1">
        <v>0.12280701754386</v>
      </c>
      <c r="L300" s="1">
        <v>61</v>
      </c>
      <c r="M300" s="1">
        <v>1.6129032258064498E-2</v>
      </c>
      <c r="N300" s="1">
        <v>4.8387096774193603E-2</v>
      </c>
      <c r="O300" s="1">
        <v>0.14516129032258099</v>
      </c>
      <c r="P300" s="1">
        <v>5.3763440860215103E-2</v>
      </c>
      <c r="Q300" s="1">
        <v>0.38172043010752699</v>
      </c>
      <c r="R300" s="1">
        <v>0.38172043010752699</v>
      </c>
      <c r="U300" s="1">
        <v>61</v>
      </c>
      <c r="V300" s="1">
        <v>4.6511627906976702E-2</v>
      </c>
      <c r="W300" s="1">
        <v>7.4418604651162804E-2</v>
      </c>
      <c r="X300" s="1">
        <v>0.55348837209302304</v>
      </c>
      <c r="Y300" s="1">
        <v>0.116279069767442</v>
      </c>
      <c r="Z300" s="1">
        <v>0.60930232558139497</v>
      </c>
      <c r="AA300" s="1">
        <v>0.60930232558139497</v>
      </c>
      <c r="AD300" s="1">
        <v>61</v>
      </c>
      <c r="AE300" s="1">
        <v>1.6759776536312901E-2</v>
      </c>
      <c r="AF300" s="1">
        <v>4.4692737430167599E-2</v>
      </c>
      <c r="AG300" s="1">
        <v>0.100558659217877</v>
      </c>
      <c r="AH300" s="1">
        <v>0.106145251396648</v>
      </c>
      <c r="AI300" s="1">
        <v>0.56983240223463705</v>
      </c>
      <c r="AJ300" s="1">
        <v>0.245810055865922</v>
      </c>
    </row>
    <row r="301" spans="3:36" x14ac:dyDescent="0.2">
      <c r="C301" s="1">
        <v>62</v>
      </c>
      <c r="D301" s="1">
        <v>1.7543859649122799E-2</v>
      </c>
      <c r="E301" s="1">
        <v>2.9239766081871298E-2</v>
      </c>
      <c r="F301" s="1">
        <v>0.12280701754386</v>
      </c>
      <c r="G301" s="1">
        <v>2.9239766081871298E-2</v>
      </c>
      <c r="H301" s="1">
        <v>0.20467836257309899</v>
      </c>
      <c r="I301" s="1">
        <v>0.12280701754386</v>
      </c>
      <c r="L301" s="1">
        <v>62</v>
      </c>
      <c r="M301" s="1">
        <v>1.6129032258064498E-2</v>
      </c>
      <c r="N301" s="1">
        <v>4.8387096774193603E-2</v>
      </c>
      <c r="O301" s="1">
        <v>0.14516129032258099</v>
      </c>
      <c r="P301" s="1">
        <v>4.8387096774193603E-2</v>
      </c>
      <c r="Q301" s="1">
        <v>0.38172043010752699</v>
      </c>
      <c r="R301" s="1">
        <v>0.37096774193548399</v>
      </c>
      <c r="U301" s="1">
        <v>62</v>
      </c>
      <c r="V301" s="1">
        <v>4.6511627906976702E-2</v>
      </c>
      <c r="W301" s="1">
        <v>7.4418604651162804E-2</v>
      </c>
      <c r="X301" s="1">
        <v>0.54418604651162805</v>
      </c>
      <c r="Y301" s="1">
        <v>0.116279069767442</v>
      </c>
      <c r="Z301" s="1">
        <v>0.60465116279069797</v>
      </c>
      <c r="AA301" s="1">
        <v>0.60465116279069797</v>
      </c>
      <c r="AD301" s="1">
        <v>62</v>
      </c>
      <c r="AE301" s="1">
        <v>1.6759776536312901E-2</v>
      </c>
      <c r="AF301" s="1">
        <v>4.4692737430167599E-2</v>
      </c>
      <c r="AG301" s="1">
        <v>0.100558659217877</v>
      </c>
      <c r="AH301" s="1">
        <v>0.106145251396648</v>
      </c>
      <c r="AI301" s="1">
        <v>0.56983240223463705</v>
      </c>
      <c r="AJ301" s="1">
        <v>0.229050279329609</v>
      </c>
    </row>
    <row r="302" spans="3:36" x14ac:dyDescent="0.2">
      <c r="C302" s="1">
        <v>63</v>
      </c>
      <c r="D302" s="1">
        <v>1.7543859649122799E-2</v>
      </c>
      <c r="E302" s="1">
        <v>2.9239766081871298E-2</v>
      </c>
      <c r="F302" s="1">
        <v>0.12280701754386</v>
      </c>
      <c r="G302" s="1">
        <v>2.9239766081871298E-2</v>
      </c>
      <c r="H302" s="1">
        <v>0.20467836257309899</v>
      </c>
      <c r="I302" s="1">
        <v>0.12280701754386</v>
      </c>
      <c r="L302" s="1">
        <v>63</v>
      </c>
      <c r="M302" s="1">
        <v>1.6129032258064498E-2</v>
      </c>
      <c r="N302" s="1">
        <v>4.3010752688171998E-2</v>
      </c>
      <c r="O302" s="1">
        <v>0.14516129032258099</v>
      </c>
      <c r="P302" s="1">
        <v>4.8387096774193603E-2</v>
      </c>
      <c r="Q302" s="1">
        <v>0.38172043010752699</v>
      </c>
      <c r="R302" s="1">
        <v>0.36559139784946199</v>
      </c>
      <c r="U302" s="1">
        <v>63</v>
      </c>
      <c r="V302" s="1">
        <v>4.6511627906976702E-2</v>
      </c>
      <c r="W302" s="1">
        <v>7.4418604651162804E-2</v>
      </c>
      <c r="X302" s="1">
        <v>0.53488372093023295</v>
      </c>
      <c r="Y302" s="1">
        <v>0.116279069767442</v>
      </c>
      <c r="Z302" s="1">
        <v>0.586046511627907</v>
      </c>
      <c r="AA302" s="1">
        <v>0.586046511627907</v>
      </c>
      <c r="AD302" s="1">
        <v>63</v>
      </c>
      <c r="AE302" s="1">
        <v>1.6759776536312901E-2</v>
      </c>
      <c r="AF302" s="1">
        <v>4.4692737430167599E-2</v>
      </c>
      <c r="AG302" s="1">
        <v>8.3798882681564199E-2</v>
      </c>
      <c r="AH302" s="1">
        <v>0.106145251396648</v>
      </c>
      <c r="AI302" s="1">
        <v>0.56983240223463705</v>
      </c>
      <c r="AJ302" s="1">
        <v>0.229050279329609</v>
      </c>
    </row>
    <row r="303" spans="3:36" x14ac:dyDescent="0.2">
      <c r="C303" s="1">
        <v>64</v>
      </c>
      <c r="D303" s="1">
        <v>1.7543859649122799E-2</v>
      </c>
      <c r="E303" s="1">
        <v>2.9239766081871298E-2</v>
      </c>
      <c r="F303" s="1">
        <v>0.12280701754386</v>
      </c>
      <c r="G303" s="1">
        <v>2.9239766081871298E-2</v>
      </c>
      <c r="H303" s="1">
        <v>0.20467836257309899</v>
      </c>
      <c r="I303" s="1">
        <v>0.12280701754386</v>
      </c>
      <c r="L303" s="1">
        <v>64</v>
      </c>
      <c r="M303" s="1">
        <v>1.6129032258064498E-2</v>
      </c>
      <c r="N303" s="1">
        <v>4.3010752688171998E-2</v>
      </c>
      <c r="O303" s="1">
        <v>0.123655913978495</v>
      </c>
      <c r="P303" s="1">
        <v>4.8387096774193603E-2</v>
      </c>
      <c r="Q303" s="1">
        <v>0.38172043010752699</v>
      </c>
      <c r="R303" s="1">
        <v>0.34408602150537598</v>
      </c>
      <c r="U303" s="1">
        <v>64</v>
      </c>
      <c r="V303" s="1">
        <v>4.6511627906976702E-2</v>
      </c>
      <c r="W303" s="1">
        <v>7.4418604651162804E-2</v>
      </c>
      <c r="X303" s="1">
        <v>0.53023255813953496</v>
      </c>
      <c r="Y303" s="1">
        <v>0.116279069767442</v>
      </c>
      <c r="Z303" s="1">
        <v>0.581395348837209</v>
      </c>
      <c r="AA303" s="1">
        <v>0.581395348837209</v>
      </c>
      <c r="AD303" s="1">
        <v>64</v>
      </c>
      <c r="AE303" s="1">
        <v>1.6759776536312901E-2</v>
      </c>
      <c r="AF303" s="1">
        <v>4.4692737430167599E-2</v>
      </c>
      <c r="AG303" s="1">
        <v>8.3798882681564199E-2</v>
      </c>
      <c r="AH303" s="1">
        <v>0.106145251396648</v>
      </c>
      <c r="AI303" s="1">
        <v>0.56983240223463705</v>
      </c>
      <c r="AJ303" s="1">
        <v>0.223463687150838</v>
      </c>
    </row>
    <row r="304" spans="3:36" x14ac:dyDescent="0.2">
      <c r="C304" s="1">
        <v>65</v>
      </c>
      <c r="D304" s="1">
        <v>1.7543859649122799E-2</v>
      </c>
      <c r="E304" s="1">
        <v>2.9239766081871298E-2</v>
      </c>
      <c r="F304" s="1">
        <v>0.12280701754386</v>
      </c>
      <c r="G304" s="1">
        <v>2.9239766081871298E-2</v>
      </c>
      <c r="H304" s="1">
        <v>0.20467836257309899</v>
      </c>
      <c r="I304" s="1">
        <v>0.12280701754386</v>
      </c>
      <c r="L304" s="1">
        <v>65</v>
      </c>
      <c r="M304" s="1">
        <v>1.6129032258064498E-2</v>
      </c>
      <c r="N304" s="1">
        <v>4.3010752688171998E-2</v>
      </c>
      <c r="O304" s="1">
        <v>0.123655913978495</v>
      </c>
      <c r="P304" s="1">
        <v>4.8387096774193603E-2</v>
      </c>
      <c r="Q304" s="1">
        <v>0.38172043010752699</v>
      </c>
      <c r="R304" s="1">
        <v>0.30107526881720398</v>
      </c>
      <c r="U304" s="1">
        <v>65</v>
      </c>
      <c r="V304" s="1">
        <v>4.1860465116279097E-2</v>
      </c>
      <c r="W304" s="1">
        <v>6.5116279069767399E-2</v>
      </c>
      <c r="X304" s="1">
        <v>0.52558139534883697</v>
      </c>
      <c r="Y304" s="1">
        <v>0.116279069767442</v>
      </c>
      <c r="Z304" s="1">
        <v>0.57209302325581401</v>
      </c>
      <c r="AA304" s="1">
        <v>0.57209302325581401</v>
      </c>
      <c r="AD304" s="1">
        <v>65</v>
      </c>
      <c r="AE304" s="1">
        <v>1.6759776536312901E-2</v>
      </c>
      <c r="AF304" s="1">
        <v>4.4692737430167599E-2</v>
      </c>
      <c r="AG304" s="1">
        <v>8.3798882681564199E-2</v>
      </c>
      <c r="AH304" s="1">
        <v>0.106145251396648</v>
      </c>
      <c r="AI304" s="1">
        <v>0.56983240223463705</v>
      </c>
      <c r="AJ304" s="1">
        <v>0.223463687150838</v>
      </c>
    </row>
    <row r="305" spans="3:36" x14ac:dyDescent="0.2">
      <c r="C305" s="1">
        <v>66</v>
      </c>
      <c r="D305" s="1">
        <v>1.7543859649122799E-2</v>
      </c>
      <c r="E305" s="1">
        <v>2.9239766081871298E-2</v>
      </c>
      <c r="F305" s="1">
        <v>0.12280701754386</v>
      </c>
      <c r="G305" s="1">
        <v>2.9239766081871298E-2</v>
      </c>
      <c r="H305" s="1">
        <v>0.20467836257309899</v>
      </c>
      <c r="I305" s="1">
        <v>0.12280701754386</v>
      </c>
      <c r="L305" s="1">
        <v>66</v>
      </c>
      <c r="M305" s="1">
        <v>1.6129032258064498E-2</v>
      </c>
      <c r="N305" s="1">
        <v>4.3010752688171998E-2</v>
      </c>
      <c r="O305" s="1">
        <v>0.123655913978495</v>
      </c>
      <c r="P305" s="1">
        <v>4.8387096774193603E-2</v>
      </c>
      <c r="Q305" s="1">
        <v>0.38172043010752699</v>
      </c>
      <c r="R305" s="1">
        <v>0.28494623655913998</v>
      </c>
      <c r="U305" s="1">
        <v>66</v>
      </c>
      <c r="V305" s="1">
        <v>4.1860465116279097E-2</v>
      </c>
      <c r="W305" s="1">
        <v>6.5116279069767399E-2</v>
      </c>
      <c r="X305" s="1">
        <v>0.45116279069767401</v>
      </c>
      <c r="Y305" s="1">
        <v>0.111627906976744</v>
      </c>
      <c r="Z305" s="1">
        <v>0.56744186046511602</v>
      </c>
      <c r="AA305" s="1">
        <v>0.56744186046511602</v>
      </c>
      <c r="AD305" s="1">
        <v>66</v>
      </c>
      <c r="AE305" s="1">
        <v>1.6759776536312901E-2</v>
      </c>
      <c r="AF305" s="1">
        <v>4.4692737430167599E-2</v>
      </c>
      <c r="AG305" s="1">
        <v>8.3798882681564199E-2</v>
      </c>
      <c r="AH305" s="1">
        <v>0.106145251396648</v>
      </c>
      <c r="AI305" s="1">
        <v>0.56983240223463705</v>
      </c>
      <c r="AJ305" s="1">
        <v>0.223463687150838</v>
      </c>
    </row>
    <row r="306" spans="3:36" x14ac:dyDescent="0.2">
      <c r="C306" s="1">
        <v>67</v>
      </c>
      <c r="D306" s="1">
        <v>1.7543859649122799E-2</v>
      </c>
      <c r="E306" s="1">
        <v>2.9239766081871298E-2</v>
      </c>
      <c r="F306" s="1">
        <v>0.12280701754386</v>
      </c>
      <c r="G306" s="1">
        <v>2.9239766081871298E-2</v>
      </c>
      <c r="H306" s="1">
        <v>0.20467836257309899</v>
      </c>
      <c r="I306" s="1">
        <v>0.12280701754386</v>
      </c>
      <c r="L306" s="1">
        <v>67</v>
      </c>
      <c r="M306" s="1">
        <v>1.6129032258064498E-2</v>
      </c>
      <c r="N306" s="1">
        <v>3.7634408602150497E-2</v>
      </c>
      <c r="O306" s="1">
        <v>0.123655913978495</v>
      </c>
      <c r="P306" s="1">
        <v>4.8387096774193603E-2</v>
      </c>
      <c r="Q306" s="1">
        <v>0.38172043010752699</v>
      </c>
      <c r="R306" s="1">
        <v>0.28494623655913998</v>
      </c>
      <c r="U306" s="1">
        <v>67</v>
      </c>
      <c r="V306" s="1">
        <v>2.7906976744186001E-2</v>
      </c>
      <c r="W306" s="1">
        <v>6.5116279069767399E-2</v>
      </c>
      <c r="X306" s="1">
        <v>0.44651162790697702</v>
      </c>
      <c r="Y306" s="1">
        <v>6.9767441860465101E-2</v>
      </c>
      <c r="Z306" s="1">
        <v>0.56279069767441903</v>
      </c>
      <c r="AA306" s="1">
        <v>0.56279069767441903</v>
      </c>
      <c r="AD306" s="1">
        <v>67</v>
      </c>
      <c r="AE306" s="1">
        <v>1.6759776536312901E-2</v>
      </c>
      <c r="AF306" s="1">
        <v>4.4692737430167599E-2</v>
      </c>
      <c r="AG306" s="1">
        <v>8.3798882681564199E-2</v>
      </c>
      <c r="AH306" s="1">
        <v>0.106145251396648</v>
      </c>
      <c r="AI306" s="1">
        <v>0.56983240223463705</v>
      </c>
      <c r="AJ306" s="1">
        <v>0.223463687150838</v>
      </c>
    </row>
    <row r="307" spans="3:36" x14ac:dyDescent="0.2">
      <c r="C307" s="1">
        <v>68</v>
      </c>
      <c r="D307" s="1">
        <v>1.7543859649122799E-2</v>
      </c>
      <c r="E307" s="1">
        <v>2.9239766081871298E-2</v>
      </c>
      <c r="F307" s="1">
        <v>0.12280701754386</v>
      </c>
      <c r="G307" s="1">
        <v>2.9239766081871298E-2</v>
      </c>
      <c r="H307" s="1">
        <v>0.20467836257309899</v>
      </c>
      <c r="I307" s="1">
        <v>0.12280701754386</v>
      </c>
      <c r="L307" s="1">
        <v>68</v>
      </c>
      <c r="M307" s="1">
        <v>1.6129032258064498E-2</v>
      </c>
      <c r="N307" s="1">
        <v>3.7634408602150497E-2</v>
      </c>
      <c r="O307" s="1">
        <v>0.123655913978495</v>
      </c>
      <c r="P307" s="1">
        <v>4.8387096774193603E-2</v>
      </c>
      <c r="Q307" s="1">
        <v>0.38172043010752699</v>
      </c>
      <c r="R307" s="1">
        <v>0.26881720430107497</v>
      </c>
      <c r="U307" s="1">
        <v>68</v>
      </c>
      <c r="V307" s="1">
        <v>2.7906976744186001E-2</v>
      </c>
      <c r="W307" s="1">
        <v>6.5116279069767399E-2</v>
      </c>
      <c r="X307" s="1">
        <v>0.44186046511627902</v>
      </c>
      <c r="Y307" s="1">
        <v>6.9767441860465101E-2</v>
      </c>
      <c r="Z307" s="1">
        <v>0.56279069767441903</v>
      </c>
      <c r="AA307" s="1">
        <v>0.56279069767441903</v>
      </c>
      <c r="AD307" s="1">
        <v>68</v>
      </c>
      <c r="AE307" s="1">
        <v>1.6759776536312901E-2</v>
      </c>
      <c r="AF307" s="1">
        <v>4.4692737430167599E-2</v>
      </c>
      <c r="AG307" s="1">
        <v>8.3798882681564199E-2</v>
      </c>
      <c r="AH307" s="1">
        <v>8.9385474860335198E-2</v>
      </c>
      <c r="AI307" s="1">
        <v>0.56983240223463705</v>
      </c>
      <c r="AJ307" s="1">
        <v>0.217877094972067</v>
      </c>
    </row>
    <row r="308" spans="3:36" x14ac:dyDescent="0.2">
      <c r="C308" s="1">
        <v>69</v>
      </c>
      <c r="D308" s="1">
        <v>1.7543859649122799E-2</v>
      </c>
      <c r="E308" s="1">
        <v>2.9239766081871298E-2</v>
      </c>
      <c r="F308" s="1">
        <v>0.12280701754386</v>
      </c>
      <c r="G308" s="1">
        <v>2.9239766081871298E-2</v>
      </c>
      <c r="H308" s="1">
        <v>0.20467836257309899</v>
      </c>
      <c r="I308" s="1">
        <v>0.12280701754386</v>
      </c>
      <c r="L308" s="1">
        <v>69</v>
      </c>
      <c r="M308" s="1">
        <v>1.6129032258064498E-2</v>
      </c>
      <c r="N308" s="1">
        <v>3.7634408602150497E-2</v>
      </c>
      <c r="O308" s="1">
        <v>0.123655913978495</v>
      </c>
      <c r="P308" s="1">
        <v>4.8387096774193603E-2</v>
      </c>
      <c r="Q308" s="1">
        <v>0.38172043010752699</v>
      </c>
      <c r="R308" s="1">
        <v>0.26881720430107497</v>
      </c>
      <c r="U308" s="1">
        <v>69</v>
      </c>
      <c r="V308" s="1">
        <v>2.7906976744186001E-2</v>
      </c>
      <c r="W308" s="1">
        <v>6.5116279069767399E-2</v>
      </c>
      <c r="X308" s="1">
        <v>0.330232558139535</v>
      </c>
      <c r="Y308" s="1">
        <v>6.9767441860465101E-2</v>
      </c>
      <c r="Z308" s="1">
        <v>0.56279069767441903</v>
      </c>
      <c r="AA308" s="1">
        <v>0.56279069767441903</v>
      </c>
      <c r="AD308" s="1">
        <v>69</v>
      </c>
      <c r="AE308" s="1">
        <v>1.6759776536312901E-2</v>
      </c>
      <c r="AF308" s="1">
        <v>4.4692737430167599E-2</v>
      </c>
      <c r="AG308" s="1">
        <v>8.3798882681564199E-2</v>
      </c>
      <c r="AH308" s="1">
        <v>8.9385474860335198E-2</v>
      </c>
      <c r="AI308" s="1">
        <v>0.56983240223463705</v>
      </c>
      <c r="AJ308" s="1">
        <v>0.217877094972067</v>
      </c>
    </row>
    <row r="309" spans="3:36" x14ac:dyDescent="0.2">
      <c r="C309" s="1">
        <v>70</v>
      </c>
      <c r="D309" s="1">
        <v>1.7543859649122799E-2</v>
      </c>
      <c r="E309" s="1">
        <v>2.9239766081871298E-2</v>
      </c>
      <c r="F309" s="1">
        <v>0.12280701754386</v>
      </c>
      <c r="G309" s="1">
        <v>2.9239766081871298E-2</v>
      </c>
      <c r="H309" s="1">
        <v>0.20467836257309899</v>
      </c>
      <c r="I309" s="1">
        <v>0.12280701754386</v>
      </c>
      <c r="L309" s="1">
        <v>70</v>
      </c>
      <c r="M309" s="1">
        <v>1.6129032258064498E-2</v>
      </c>
      <c r="N309" s="1">
        <v>3.7634408602150497E-2</v>
      </c>
      <c r="O309" s="1">
        <v>0.118279569892473</v>
      </c>
      <c r="P309" s="1">
        <v>4.8387096774193603E-2</v>
      </c>
      <c r="Q309" s="1">
        <v>0.38172043010752699</v>
      </c>
      <c r="R309" s="1">
        <v>0.26881720430107497</v>
      </c>
      <c r="U309" s="1">
        <v>70</v>
      </c>
      <c r="V309" s="1">
        <v>2.7906976744186001E-2</v>
      </c>
      <c r="W309" s="1">
        <v>6.5116279069767399E-2</v>
      </c>
      <c r="X309" s="1">
        <v>0.330232558139535</v>
      </c>
      <c r="Y309" s="1">
        <v>6.0465116279069801E-2</v>
      </c>
      <c r="Z309" s="1">
        <v>0.56279069767441903</v>
      </c>
      <c r="AA309" s="1">
        <v>0.56279069767441903</v>
      </c>
      <c r="AD309" s="1">
        <v>70</v>
      </c>
      <c r="AE309" s="1">
        <v>1.6759776536312901E-2</v>
      </c>
      <c r="AF309" s="1">
        <v>4.4692737430167599E-2</v>
      </c>
      <c r="AG309" s="1">
        <v>8.3798882681564199E-2</v>
      </c>
      <c r="AH309" s="1">
        <v>8.9385474860335198E-2</v>
      </c>
      <c r="AI309" s="1">
        <v>0.56983240223463705</v>
      </c>
      <c r="AJ309" s="1">
        <v>0.217877094972067</v>
      </c>
    </row>
    <row r="310" spans="3:36" x14ac:dyDescent="0.2">
      <c r="C310" s="1">
        <v>71</v>
      </c>
      <c r="D310" s="1">
        <v>1.7543859649122799E-2</v>
      </c>
      <c r="E310" s="1">
        <v>2.9239766081871298E-2</v>
      </c>
      <c r="F310" s="1">
        <v>0.12280701754386</v>
      </c>
      <c r="G310" s="1">
        <v>2.9239766081871298E-2</v>
      </c>
      <c r="H310" s="1">
        <v>0.20467836257309899</v>
      </c>
      <c r="I310" s="1">
        <v>0.11111111111111099</v>
      </c>
      <c r="L310" s="1">
        <v>71</v>
      </c>
      <c r="M310" s="1">
        <v>1.6129032258064498E-2</v>
      </c>
      <c r="N310" s="1">
        <v>3.7634408602150497E-2</v>
      </c>
      <c r="O310" s="1">
        <v>0.118279569892473</v>
      </c>
      <c r="P310" s="1">
        <v>4.8387096774193603E-2</v>
      </c>
      <c r="Q310" s="1">
        <v>0.38172043010752699</v>
      </c>
      <c r="R310" s="1">
        <v>0.26881720430107497</v>
      </c>
      <c r="U310" s="1">
        <v>71</v>
      </c>
      <c r="V310" s="1">
        <v>2.7906976744186001E-2</v>
      </c>
      <c r="W310" s="1">
        <v>6.5116279069767399E-2</v>
      </c>
      <c r="X310" s="1">
        <v>0.330232558139535</v>
      </c>
      <c r="Y310" s="1">
        <v>6.0465116279069801E-2</v>
      </c>
      <c r="Z310" s="1">
        <v>0.56279069767441903</v>
      </c>
      <c r="AA310" s="1">
        <v>0.56279069767441903</v>
      </c>
      <c r="AD310" s="1">
        <v>71</v>
      </c>
      <c r="AE310" s="1">
        <v>1.6759776536312901E-2</v>
      </c>
      <c r="AF310" s="1">
        <v>4.4692737430167599E-2</v>
      </c>
      <c r="AG310" s="1">
        <v>8.3798882681564199E-2</v>
      </c>
      <c r="AH310" s="1">
        <v>8.9385474860335198E-2</v>
      </c>
      <c r="AI310" s="1">
        <v>0.56983240223463705</v>
      </c>
      <c r="AJ310" s="1">
        <v>0.217877094972067</v>
      </c>
    </row>
    <row r="311" spans="3:36" x14ac:dyDescent="0.2">
      <c r="C311" s="1">
        <v>72</v>
      </c>
      <c r="D311" s="1">
        <v>1.7543859649122799E-2</v>
      </c>
      <c r="E311" s="1">
        <v>2.9239766081871298E-2</v>
      </c>
      <c r="F311" s="1">
        <v>0.12280701754386</v>
      </c>
      <c r="G311" s="1">
        <v>2.9239766081871298E-2</v>
      </c>
      <c r="H311" s="1">
        <v>0.20467836257309899</v>
      </c>
      <c r="I311" s="1">
        <v>0.11111111111111099</v>
      </c>
      <c r="L311" s="1">
        <v>72</v>
      </c>
      <c r="M311" s="1">
        <v>1.6129032258064498E-2</v>
      </c>
      <c r="N311" s="1">
        <v>3.7634408602150497E-2</v>
      </c>
      <c r="O311" s="1">
        <v>0.102150537634409</v>
      </c>
      <c r="P311" s="1">
        <v>4.8387096774193603E-2</v>
      </c>
      <c r="Q311" s="1">
        <v>0.38172043010752699</v>
      </c>
      <c r="R311" s="1">
        <v>0.26881720430107497</v>
      </c>
      <c r="U311" s="1">
        <v>72</v>
      </c>
      <c r="V311" s="1">
        <v>2.7906976744186001E-2</v>
      </c>
      <c r="W311" s="1">
        <v>5.1162790697674397E-2</v>
      </c>
      <c r="X311" s="1">
        <v>0.31162790697674397</v>
      </c>
      <c r="Y311" s="1">
        <v>5.1162790697674397E-2</v>
      </c>
      <c r="Z311" s="1">
        <v>0.55813953488372103</v>
      </c>
      <c r="AA311" s="1">
        <v>0.55813953488372103</v>
      </c>
      <c r="AD311" s="1">
        <v>72</v>
      </c>
      <c r="AE311" s="1">
        <v>1.6759776536312901E-2</v>
      </c>
      <c r="AF311" s="1">
        <v>4.4692737430167599E-2</v>
      </c>
      <c r="AG311" s="1">
        <v>8.3798882681564199E-2</v>
      </c>
      <c r="AH311" s="1">
        <v>5.5865921787709501E-2</v>
      </c>
      <c r="AI311" s="1">
        <v>0.56983240223463705</v>
      </c>
      <c r="AJ311" s="1">
        <v>0.206703910614525</v>
      </c>
    </row>
    <row r="312" spans="3:36" x14ac:dyDescent="0.2">
      <c r="C312" s="1">
        <v>73</v>
      </c>
      <c r="D312" s="1">
        <v>1.7543859649122799E-2</v>
      </c>
      <c r="E312" s="1">
        <v>2.9239766081871298E-2</v>
      </c>
      <c r="F312" s="1">
        <v>0.11111111111111099</v>
      </c>
      <c r="G312" s="1">
        <v>2.9239766081871298E-2</v>
      </c>
      <c r="H312" s="1">
        <v>0.20467836257309899</v>
      </c>
      <c r="I312" s="1">
        <v>0.11111111111111099</v>
      </c>
      <c r="L312" s="1">
        <v>73</v>
      </c>
      <c r="M312" s="1">
        <v>1.6129032258064498E-2</v>
      </c>
      <c r="N312" s="1">
        <v>3.7634408602150497E-2</v>
      </c>
      <c r="O312" s="1">
        <v>0.102150537634409</v>
      </c>
      <c r="P312" s="1">
        <v>4.8387096774193603E-2</v>
      </c>
      <c r="Q312" s="1">
        <v>0.38172043010752699</v>
      </c>
      <c r="R312" s="1">
        <v>0.26881720430107497</v>
      </c>
      <c r="U312" s="1">
        <v>73</v>
      </c>
      <c r="V312" s="1">
        <v>2.7906976744186001E-2</v>
      </c>
      <c r="W312" s="1">
        <v>5.1162790697674397E-2</v>
      </c>
      <c r="X312" s="1">
        <v>0.31162790697674397</v>
      </c>
      <c r="Y312" s="1">
        <v>5.1162790697674397E-2</v>
      </c>
      <c r="Z312" s="1">
        <v>0.54418604651162805</v>
      </c>
      <c r="AA312" s="1">
        <v>0.54418604651162805</v>
      </c>
      <c r="AD312" s="1">
        <v>73</v>
      </c>
      <c r="AE312" s="1">
        <v>1.6759776536312901E-2</v>
      </c>
      <c r="AF312" s="1">
        <v>4.4692737430167599E-2</v>
      </c>
      <c r="AG312" s="1">
        <v>8.3798882681564199E-2</v>
      </c>
      <c r="AH312" s="1">
        <v>5.5865921787709501E-2</v>
      </c>
      <c r="AI312" s="1">
        <v>0.56983240223463705</v>
      </c>
      <c r="AJ312" s="1">
        <v>0.206703910614525</v>
      </c>
    </row>
    <row r="313" spans="3:36" x14ac:dyDescent="0.2">
      <c r="C313" s="1">
        <v>74</v>
      </c>
      <c r="D313" s="1">
        <v>1.7543859649122799E-2</v>
      </c>
      <c r="E313" s="1">
        <v>2.9239766081871298E-2</v>
      </c>
      <c r="F313" s="1">
        <v>0.11111111111111099</v>
      </c>
      <c r="G313" s="1">
        <v>2.9239766081871298E-2</v>
      </c>
      <c r="H313" s="1">
        <v>0.20467836257309899</v>
      </c>
      <c r="I313" s="1">
        <v>0.11111111111111099</v>
      </c>
      <c r="L313" s="1">
        <v>74</v>
      </c>
      <c r="M313" s="1">
        <v>1.6129032258064498E-2</v>
      </c>
      <c r="N313" s="1">
        <v>2.68817204301075E-2</v>
      </c>
      <c r="O313" s="1">
        <v>0.102150537634409</v>
      </c>
      <c r="P313" s="1">
        <v>4.8387096774193603E-2</v>
      </c>
      <c r="Q313" s="1">
        <v>0.38172043010752699</v>
      </c>
      <c r="R313" s="1">
        <v>0.26881720430107497</v>
      </c>
      <c r="U313" s="1">
        <v>74</v>
      </c>
      <c r="V313" s="1">
        <v>2.7906976744186001E-2</v>
      </c>
      <c r="W313" s="1">
        <v>4.6511627906976702E-2</v>
      </c>
      <c r="X313" s="1">
        <v>0.30697674418604698</v>
      </c>
      <c r="Y313" s="1">
        <v>5.1162790697674397E-2</v>
      </c>
      <c r="Z313" s="1">
        <v>0.53953488372092995</v>
      </c>
      <c r="AA313" s="1">
        <v>0.53953488372092995</v>
      </c>
      <c r="AD313" s="1">
        <v>74</v>
      </c>
      <c r="AE313" s="1">
        <v>1.6759776536312901E-2</v>
      </c>
      <c r="AF313" s="1">
        <v>4.4692737430167599E-2</v>
      </c>
      <c r="AG313" s="1">
        <v>8.3798882681564199E-2</v>
      </c>
      <c r="AH313" s="1">
        <v>5.5865921787709501E-2</v>
      </c>
      <c r="AI313" s="1">
        <v>0.56983240223463705</v>
      </c>
      <c r="AJ313" s="1">
        <v>0.206703910614525</v>
      </c>
    </row>
    <row r="314" spans="3:36" x14ac:dyDescent="0.2">
      <c r="C314" s="1">
        <v>75</v>
      </c>
      <c r="D314" s="1">
        <v>1.1695906432748499E-2</v>
      </c>
      <c r="E314" s="1">
        <v>2.9239766081871298E-2</v>
      </c>
      <c r="F314" s="1">
        <v>0.11111111111111099</v>
      </c>
      <c r="G314" s="1">
        <v>2.9239766081871298E-2</v>
      </c>
      <c r="H314" s="1">
        <v>0.20467836257309899</v>
      </c>
      <c r="I314" s="1">
        <v>0.11111111111111099</v>
      </c>
      <c r="L314" s="1">
        <v>75</v>
      </c>
      <c r="M314" s="1">
        <v>1.6129032258064498E-2</v>
      </c>
      <c r="N314" s="1">
        <v>2.68817204301075E-2</v>
      </c>
      <c r="O314" s="1">
        <v>8.0645161290322606E-2</v>
      </c>
      <c r="P314" s="1">
        <v>4.8387096774193603E-2</v>
      </c>
      <c r="Q314" s="1">
        <v>0.38172043010752699</v>
      </c>
      <c r="R314" s="1">
        <v>0.102150537634409</v>
      </c>
      <c r="U314" s="1">
        <v>75</v>
      </c>
      <c r="V314" s="1">
        <v>2.7906976744186001E-2</v>
      </c>
      <c r="W314" s="1">
        <v>4.6511627906976702E-2</v>
      </c>
      <c r="X314" s="1">
        <v>0.29767441860465099</v>
      </c>
      <c r="Y314" s="1">
        <v>5.1162790697674397E-2</v>
      </c>
      <c r="Z314" s="1">
        <v>0.53953488372092995</v>
      </c>
      <c r="AA314" s="1">
        <v>0.53488372093023295</v>
      </c>
      <c r="AD314" s="1">
        <v>75</v>
      </c>
      <c r="AE314" s="1">
        <v>1.6759776536312901E-2</v>
      </c>
      <c r="AF314" s="1">
        <v>4.4692737430167599E-2</v>
      </c>
      <c r="AG314" s="1">
        <v>8.3798882681564199E-2</v>
      </c>
      <c r="AH314" s="1">
        <v>5.0279329608938599E-2</v>
      </c>
      <c r="AI314" s="1">
        <v>0.56983240223463705</v>
      </c>
      <c r="AJ314" s="1">
        <v>0.206703910614525</v>
      </c>
    </row>
    <row r="315" spans="3:36" x14ac:dyDescent="0.2">
      <c r="C315" s="1">
        <v>76</v>
      </c>
      <c r="D315" s="1">
        <v>1.1695906432748499E-2</v>
      </c>
      <c r="E315" s="1">
        <v>2.9239766081871298E-2</v>
      </c>
      <c r="F315" s="1">
        <v>0.11111111111111099</v>
      </c>
      <c r="G315" s="1">
        <v>2.9239766081871298E-2</v>
      </c>
      <c r="H315" s="1">
        <v>0.20467836257309899</v>
      </c>
      <c r="I315" s="1">
        <v>0.11111111111111099</v>
      </c>
      <c r="L315" s="1">
        <v>76</v>
      </c>
      <c r="M315" s="1">
        <v>1.6129032258064498E-2</v>
      </c>
      <c r="N315" s="1">
        <v>2.1505376344085999E-2</v>
      </c>
      <c r="O315" s="1">
        <v>8.0645161290322606E-2</v>
      </c>
      <c r="P315" s="1">
        <v>4.8387096774193603E-2</v>
      </c>
      <c r="Q315" s="1">
        <v>0.38172043010752699</v>
      </c>
      <c r="R315" s="1">
        <v>8.0645161290322606E-2</v>
      </c>
      <c r="U315" s="1">
        <v>76</v>
      </c>
      <c r="V315" s="1">
        <v>2.7906976744186001E-2</v>
      </c>
      <c r="W315" s="1">
        <v>4.6511627906976702E-2</v>
      </c>
      <c r="X315" s="1">
        <v>0.29767441860465099</v>
      </c>
      <c r="Y315" s="1">
        <v>5.1162790697674397E-2</v>
      </c>
      <c r="Z315" s="1">
        <v>0.53953488372092995</v>
      </c>
      <c r="AA315" s="1">
        <v>0.53488372093023295</v>
      </c>
      <c r="AD315" s="1">
        <v>76</v>
      </c>
      <c r="AE315" s="1">
        <v>1.6759776536312901E-2</v>
      </c>
      <c r="AF315" s="1">
        <v>4.4692737430167599E-2</v>
      </c>
      <c r="AG315" s="1">
        <v>8.3798882681564199E-2</v>
      </c>
      <c r="AH315" s="1">
        <v>5.0279329608938599E-2</v>
      </c>
      <c r="AI315" s="1">
        <v>0.56983240223463705</v>
      </c>
      <c r="AJ315" s="1">
        <v>0.206703910614525</v>
      </c>
    </row>
    <row r="316" spans="3:36" x14ac:dyDescent="0.2">
      <c r="C316" s="1">
        <v>77</v>
      </c>
      <c r="D316" s="1">
        <v>1.1695906432748499E-2</v>
      </c>
      <c r="E316" s="1">
        <v>2.9239766081871298E-2</v>
      </c>
      <c r="F316" s="1">
        <v>7.6023391812865507E-2</v>
      </c>
      <c r="G316" s="1">
        <v>2.9239766081871298E-2</v>
      </c>
      <c r="H316" s="1">
        <v>0.20467836257309899</v>
      </c>
      <c r="I316" s="1">
        <v>0.11111111111111099</v>
      </c>
      <c r="L316" s="1">
        <v>77</v>
      </c>
      <c r="M316" s="1">
        <v>1.6129032258064498E-2</v>
      </c>
      <c r="N316" s="1">
        <v>2.1505376344085999E-2</v>
      </c>
      <c r="O316" s="1">
        <v>8.0645161290322606E-2</v>
      </c>
      <c r="P316" s="1">
        <v>4.8387096774193603E-2</v>
      </c>
      <c r="Q316" s="1">
        <v>0.38172043010752699</v>
      </c>
      <c r="R316" s="1">
        <v>8.0645161290322606E-2</v>
      </c>
      <c r="U316" s="1">
        <v>77</v>
      </c>
      <c r="V316" s="1">
        <v>2.7906976744186001E-2</v>
      </c>
      <c r="W316" s="1">
        <v>4.6511627906976702E-2</v>
      </c>
      <c r="X316" s="1">
        <v>0.26046511627906999</v>
      </c>
      <c r="Y316" s="1">
        <v>5.1162790697674397E-2</v>
      </c>
      <c r="Z316" s="1">
        <v>0.53953488372092995</v>
      </c>
      <c r="AA316" s="1">
        <v>0.53023255813953496</v>
      </c>
      <c r="AD316" s="1">
        <v>77</v>
      </c>
      <c r="AE316" s="1">
        <v>1.6759776536312901E-2</v>
      </c>
      <c r="AF316" s="1">
        <v>4.4692737430167599E-2</v>
      </c>
      <c r="AG316" s="1">
        <v>8.3798882681564199E-2</v>
      </c>
      <c r="AH316" s="1">
        <v>5.0279329608938599E-2</v>
      </c>
      <c r="AI316" s="1">
        <v>0.56983240223463705</v>
      </c>
      <c r="AJ316" s="1">
        <v>0.206703910614525</v>
      </c>
    </row>
    <row r="317" spans="3:36" x14ac:dyDescent="0.2">
      <c r="C317" s="1">
        <v>78</v>
      </c>
      <c r="D317" s="1">
        <v>1.1695906432748499E-2</v>
      </c>
      <c r="E317" s="1">
        <v>2.9239766081871298E-2</v>
      </c>
      <c r="F317" s="1">
        <v>7.6023391812865507E-2</v>
      </c>
      <c r="G317" s="1">
        <v>2.9239766081871298E-2</v>
      </c>
      <c r="H317" s="1">
        <v>0.20467836257309899</v>
      </c>
      <c r="I317" s="1">
        <v>0.11111111111111099</v>
      </c>
      <c r="L317" s="1">
        <v>78</v>
      </c>
      <c r="M317" s="1">
        <v>1.6129032258064498E-2</v>
      </c>
      <c r="N317" s="1">
        <v>2.1505376344085999E-2</v>
      </c>
      <c r="O317" s="1">
        <v>8.0645161290322606E-2</v>
      </c>
      <c r="P317" s="1">
        <v>4.8387096774193603E-2</v>
      </c>
      <c r="Q317" s="1">
        <v>0.38172043010752699</v>
      </c>
      <c r="R317" s="1">
        <v>8.0645161290322606E-2</v>
      </c>
      <c r="U317" s="1">
        <v>78</v>
      </c>
      <c r="V317" s="1">
        <v>2.7906976744186001E-2</v>
      </c>
      <c r="W317" s="1">
        <v>4.6511627906976702E-2</v>
      </c>
      <c r="X317" s="1">
        <v>0.26046511627906999</v>
      </c>
      <c r="Y317" s="1">
        <v>5.1162790697674397E-2</v>
      </c>
      <c r="Z317" s="1">
        <v>0.53953488372092995</v>
      </c>
      <c r="AA317" s="1">
        <v>0.52558139534883697</v>
      </c>
      <c r="AD317" s="1">
        <v>78</v>
      </c>
      <c r="AE317" s="1">
        <v>1.6759776536312901E-2</v>
      </c>
      <c r="AF317" s="1">
        <v>4.4692737430167599E-2</v>
      </c>
      <c r="AG317" s="1">
        <v>8.3798882681564199E-2</v>
      </c>
      <c r="AH317" s="1">
        <v>5.0279329608938599E-2</v>
      </c>
      <c r="AI317" s="1">
        <v>0.56983240223463705</v>
      </c>
      <c r="AJ317" s="1">
        <v>0.20111731843575401</v>
      </c>
    </row>
    <row r="318" spans="3:36" x14ac:dyDescent="0.2">
      <c r="C318" s="1">
        <v>79</v>
      </c>
      <c r="D318" s="1">
        <v>1.1695906432748499E-2</v>
      </c>
      <c r="E318" s="1">
        <v>2.9239766081871298E-2</v>
      </c>
      <c r="F318" s="1">
        <v>7.6023391812865507E-2</v>
      </c>
      <c r="G318" s="1">
        <v>2.9239766081871298E-2</v>
      </c>
      <c r="H318" s="1">
        <v>0.20467836257309899</v>
      </c>
      <c r="I318" s="1">
        <v>0.11111111111111099</v>
      </c>
      <c r="L318" s="1">
        <v>79</v>
      </c>
      <c r="M318" s="1">
        <v>1.6129032258064498E-2</v>
      </c>
      <c r="N318" s="1">
        <v>2.1505376344085999E-2</v>
      </c>
      <c r="O318" s="1">
        <v>8.0645161290322606E-2</v>
      </c>
      <c r="P318" s="1">
        <v>4.8387096774193603E-2</v>
      </c>
      <c r="Q318" s="1">
        <v>0.38172043010752699</v>
      </c>
      <c r="R318" s="1">
        <v>8.0645161290322606E-2</v>
      </c>
      <c r="U318" s="1">
        <v>79</v>
      </c>
      <c r="V318" s="1">
        <v>1.8604651162790701E-2</v>
      </c>
      <c r="W318" s="1">
        <v>4.6511627906976702E-2</v>
      </c>
      <c r="X318" s="1">
        <v>0.251162790697674</v>
      </c>
      <c r="Y318" s="1">
        <v>5.1162790697674397E-2</v>
      </c>
      <c r="Z318" s="1">
        <v>0.53953488372092995</v>
      </c>
      <c r="AA318" s="1">
        <v>0.52558139534883697</v>
      </c>
      <c r="AD318" s="1">
        <v>79</v>
      </c>
      <c r="AE318" s="1">
        <v>1.6759776536312901E-2</v>
      </c>
      <c r="AF318" s="1">
        <v>4.4692737430167599E-2</v>
      </c>
      <c r="AG318" s="1">
        <v>8.3798882681564199E-2</v>
      </c>
      <c r="AH318" s="1">
        <v>2.7932960893854698E-2</v>
      </c>
      <c r="AI318" s="1">
        <v>0.56983240223463705</v>
      </c>
      <c r="AJ318" s="1">
        <v>0.20111731843575401</v>
      </c>
    </row>
    <row r="319" spans="3:36" x14ac:dyDescent="0.2">
      <c r="C319" s="1">
        <v>80</v>
      </c>
      <c r="D319" s="1">
        <v>1.1695906432748499E-2</v>
      </c>
      <c r="E319" s="1">
        <v>2.9239766081871298E-2</v>
      </c>
      <c r="F319" s="1">
        <v>7.6023391812865507E-2</v>
      </c>
      <c r="G319" s="1">
        <v>2.9239766081871298E-2</v>
      </c>
      <c r="H319" s="1">
        <v>0.20467836257309899</v>
      </c>
      <c r="I319" s="1">
        <v>0.11111111111111099</v>
      </c>
      <c r="L319" s="1">
        <v>80</v>
      </c>
      <c r="M319" s="1">
        <v>1.6129032258064498E-2</v>
      </c>
      <c r="N319" s="1">
        <v>2.1505376344085999E-2</v>
      </c>
      <c r="O319" s="1">
        <v>4.8387096774193603E-2</v>
      </c>
      <c r="P319" s="1">
        <v>4.3010752688171998E-2</v>
      </c>
      <c r="Q319" s="1">
        <v>0.38172043010752699</v>
      </c>
      <c r="R319" s="1">
        <v>8.0645161290322606E-2</v>
      </c>
      <c r="U319" s="1">
        <v>80</v>
      </c>
      <c r="V319" s="1">
        <v>1.8604651162790701E-2</v>
      </c>
      <c r="W319" s="1">
        <v>4.6511627906976702E-2</v>
      </c>
      <c r="X319" s="1">
        <v>0.251162790697674</v>
      </c>
      <c r="Y319" s="1">
        <v>5.1162790697674397E-2</v>
      </c>
      <c r="Z319" s="1">
        <v>0.53953488372092995</v>
      </c>
      <c r="AA319" s="1">
        <v>0.52093023255813997</v>
      </c>
      <c r="AD319" s="1">
        <v>80</v>
      </c>
      <c r="AE319" s="1">
        <v>1.6759776536312901E-2</v>
      </c>
      <c r="AF319" s="1">
        <v>4.4692737430167599E-2</v>
      </c>
      <c r="AG319" s="1">
        <v>8.3798882681564199E-2</v>
      </c>
      <c r="AH319" s="1">
        <v>2.7932960893854698E-2</v>
      </c>
      <c r="AI319" s="1">
        <v>0.56983240223463705</v>
      </c>
      <c r="AJ319" s="1">
        <v>0.20111731843575401</v>
      </c>
    </row>
    <row r="320" spans="3:36" x14ac:dyDescent="0.2">
      <c r="C320" s="1">
        <v>81</v>
      </c>
      <c r="D320" s="1">
        <v>1.1695906432748499E-2</v>
      </c>
      <c r="E320" s="1">
        <v>2.9239766081871298E-2</v>
      </c>
      <c r="F320" s="1">
        <v>7.6023391812865507E-2</v>
      </c>
      <c r="G320" s="1">
        <v>2.9239766081871298E-2</v>
      </c>
      <c r="H320" s="1">
        <v>0.20467836257309899</v>
      </c>
      <c r="I320" s="1">
        <v>0.11111111111111099</v>
      </c>
      <c r="L320" s="1">
        <v>81</v>
      </c>
      <c r="M320" s="1">
        <v>1.6129032258064498E-2</v>
      </c>
      <c r="N320" s="1">
        <v>2.1505376344085999E-2</v>
      </c>
      <c r="O320" s="1">
        <v>4.8387096774193603E-2</v>
      </c>
      <c r="P320" s="1">
        <v>3.2258064516128997E-2</v>
      </c>
      <c r="Q320" s="1">
        <v>0.38172043010752699</v>
      </c>
      <c r="R320" s="1">
        <v>8.0645161290322606E-2</v>
      </c>
      <c r="U320" s="1">
        <v>81</v>
      </c>
      <c r="V320" s="1">
        <v>1.8604651162790701E-2</v>
      </c>
      <c r="W320" s="1">
        <v>4.6511627906976702E-2</v>
      </c>
      <c r="X320" s="1">
        <v>0.22325581395348801</v>
      </c>
      <c r="Y320" s="1">
        <v>5.1162790697674397E-2</v>
      </c>
      <c r="Z320" s="1">
        <v>0.53953488372092995</v>
      </c>
      <c r="AA320" s="1">
        <v>0.51627906976744198</v>
      </c>
      <c r="AD320" s="1">
        <v>81</v>
      </c>
      <c r="AE320" s="1">
        <v>1.6759776536312901E-2</v>
      </c>
      <c r="AF320" s="1">
        <v>4.4692737430167599E-2</v>
      </c>
      <c r="AG320" s="1">
        <v>8.3798882681564199E-2</v>
      </c>
      <c r="AH320" s="1">
        <v>2.7932960893854698E-2</v>
      </c>
      <c r="AI320" s="1">
        <v>0.56983240223463705</v>
      </c>
      <c r="AJ320" s="1">
        <v>0.20111731843575401</v>
      </c>
    </row>
    <row r="321" spans="3:36" x14ac:dyDescent="0.2">
      <c r="C321" s="1">
        <v>82</v>
      </c>
      <c r="D321" s="1">
        <v>1.1695906432748499E-2</v>
      </c>
      <c r="E321" s="1">
        <v>1.7543859649122799E-2</v>
      </c>
      <c r="F321" s="1">
        <v>6.4327485380116997E-2</v>
      </c>
      <c r="G321" s="1">
        <v>2.9239766081871298E-2</v>
      </c>
      <c r="H321" s="1">
        <v>0.20467836257309899</v>
      </c>
      <c r="I321" s="1">
        <v>0.11111111111111099</v>
      </c>
      <c r="L321" s="1">
        <v>82</v>
      </c>
      <c r="M321" s="1">
        <v>1.6129032258064498E-2</v>
      </c>
      <c r="N321" s="1">
        <v>2.1505376344085999E-2</v>
      </c>
      <c r="O321" s="1">
        <v>4.8387096774193603E-2</v>
      </c>
      <c r="P321" s="1">
        <v>3.2258064516128997E-2</v>
      </c>
      <c r="Q321" s="1">
        <v>0.38172043010752699</v>
      </c>
      <c r="R321" s="1">
        <v>8.0645161290322606E-2</v>
      </c>
      <c r="U321" s="1">
        <v>82</v>
      </c>
      <c r="V321" s="1">
        <v>1.8604651162790701E-2</v>
      </c>
      <c r="W321" s="1">
        <v>4.6511627906976702E-2</v>
      </c>
      <c r="X321" s="1">
        <v>0.21860465116279101</v>
      </c>
      <c r="Y321" s="1">
        <v>5.1162790697674397E-2</v>
      </c>
      <c r="Z321" s="1">
        <v>0.53953488372092995</v>
      </c>
      <c r="AA321" s="1">
        <v>0.51162790697674398</v>
      </c>
      <c r="AD321" s="1">
        <v>82</v>
      </c>
      <c r="AE321" s="1">
        <v>1.6759776536312901E-2</v>
      </c>
      <c r="AF321" s="1">
        <v>4.4692737430167599E-2</v>
      </c>
      <c r="AG321" s="1">
        <v>8.3798882681564199E-2</v>
      </c>
      <c r="AH321" s="1">
        <v>2.7932960893854698E-2</v>
      </c>
      <c r="AI321" s="1">
        <v>0.56983240223463705</v>
      </c>
      <c r="AJ321" s="1">
        <v>0.20111731843575401</v>
      </c>
    </row>
    <row r="322" spans="3:36" x14ac:dyDescent="0.2">
      <c r="C322" s="1">
        <v>83</v>
      </c>
      <c r="D322" s="1">
        <v>1.1695906432748499E-2</v>
      </c>
      <c r="E322" s="1">
        <v>1.7543859649122799E-2</v>
      </c>
      <c r="F322" s="1">
        <v>6.4327485380116997E-2</v>
      </c>
      <c r="G322" s="1">
        <v>2.9239766081871298E-2</v>
      </c>
      <c r="H322" s="1">
        <v>0.20467836257309899</v>
      </c>
      <c r="I322" s="1">
        <v>0.11111111111111099</v>
      </c>
      <c r="L322" s="1">
        <v>83</v>
      </c>
      <c r="M322" s="1">
        <v>1.6129032258064498E-2</v>
      </c>
      <c r="N322" s="1">
        <v>2.1505376344085999E-2</v>
      </c>
      <c r="O322" s="1">
        <v>4.8387096774193603E-2</v>
      </c>
      <c r="P322" s="1">
        <v>3.2258064516128997E-2</v>
      </c>
      <c r="Q322" s="1">
        <v>0.38172043010752699</v>
      </c>
      <c r="R322" s="1">
        <v>8.0645161290322606E-2</v>
      </c>
      <c r="U322" s="1">
        <v>83</v>
      </c>
      <c r="V322" s="1">
        <v>1.8604651162790701E-2</v>
      </c>
      <c r="W322" s="1">
        <v>4.6511627906976702E-2</v>
      </c>
      <c r="X322" s="1">
        <v>0.21860465116279101</v>
      </c>
      <c r="Y322" s="1">
        <v>5.1162790697674397E-2</v>
      </c>
      <c r="Z322" s="1">
        <v>0.53953488372092995</v>
      </c>
      <c r="AA322" s="1">
        <v>0.497674418604651</v>
      </c>
      <c r="AD322" s="1">
        <v>83</v>
      </c>
      <c r="AE322" s="1">
        <v>1.6759776536312901E-2</v>
      </c>
      <c r="AF322" s="1">
        <v>4.4692737430167599E-2</v>
      </c>
      <c r="AG322" s="1">
        <v>8.3798882681564199E-2</v>
      </c>
      <c r="AH322" s="1">
        <v>2.7932960893854698E-2</v>
      </c>
      <c r="AI322" s="1">
        <v>0.56983240223463705</v>
      </c>
      <c r="AJ322" s="1">
        <v>0.20111731843575401</v>
      </c>
    </row>
    <row r="323" spans="3:36" x14ac:dyDescent="0.2">
      <c r="C323" s="1">
        <v>84</v>
      </c>
      <c r="D323" s="1">
        <v>1.1695906432748499E-2</v>
      </c>
      <c r="E323" s="1">
        <v>1.7543859649122799E-2</v>
      </c>
      <c r="F323" s="1">
        <v>6.4327485380116997E-2</v>
      </c>
      <c r="G323" s="1">
        <v>2.9239766081871298E-2</v>
      </c>
      <c r="H323" s="1">
        <v>0.20467836257309899</v>
      </c>
      <c r="I323" s="1">
        <v>0.11111111111111099</v>
      </c>
      <c r="L323" s="1">
        <v>84</v>
      </c>
      <c r="M323" s="1">
        <v>1.6129032258064498E-2</v>
      </c>
      <c r="N323" s="1">
        <v>2.1505376344085999E-2</v>
      </c>
      <c r="O323" s="1">
        <v>4.8387096774193603E-2</v>
      </c>
      <c r="P323" s="1">
        <v>3.2258064516128997E-2</v>
      </c>
      <c r="Q323" s="1">
        <v>0.38172043010752699</v>
      </c>
      <c r="R323" s="1">
        <v>8.0645161290322606E-2</v>
      </c>
      <c r="U323" s="1">
        <v>84</v>
      </c>
      <c r="V323" s="1">
        <v>1.8604651162790701E-2</v>
      </c>
      <c r="W323" s="1">
        <v>4.6511627906976702E-2</v>
      </c>
      <c r="X323" s="1">
        <v>0.21860465116279101</v>
      </c>
      <c r="Y323" s="1">
        <v>5.1162790697674397E-2</v>
      </c>
      <c r="Z323" s="1">
        <v>0.53953488372092995</v>
      </c>
      <c r="AA323" s="1">
        <v>0.48837209302325602</v>
      </c>
      <c r="AD323" s="1">
        <v>84</v>
      </c>
      <c r="AE323" s="1">
        <v>1.6759776536312901E-2</v>
      </c>
      <c r="AF323" s="1">
        <v>4.4692737430167599E-2</v>
      </c>
      <c r="AG323" s="1">
        <v>8.3798882681564199E-2</v>
      </c>
      <c r="AH323" s="1">
        <v>2.7932960893854698E-2</v>
      </c>
      <c r="AI323" s="1">
        <v>0.56983240223463705</v>
      </c>
      <c r="AJ323" s="1">
        <v>0.15083798882681601</v>
      </c>
    </row>
    <row r="324" spans="3:36" x14ac:dyDescent="0.2">
      <c r="C324" s="1">
        <v>85</v>
      </c>
      <c r="D324" s="1">
        <v>1.1695906432748499E-2</v>
      </c>
      <c r="E324" s="1">
        <v>1.7543859649122799E-2</v>
      </c>
      <c r="F324" s="1">
        <v>6.4327485380116997E-2</v>
      </c>
      <c r="G324" s="1">
        <v>2.9239766081871298E-2</v>
      </c>
      <c r="H324" s="1">
        <v>0.20467836257309899</v>
      </c>
      <c r="I324" s="1">
        <v>0.11111111111111099</v>
      </c>
      <c r="L324" s="1">
        <v>85</v>
      </c>
      <c r="M324" s="1">
        <v>1.6129032258064498E-2</v>
      </c>
      <c r="N324" s="1">
        <v>2.1505376344085999E-2</v>
      </c>
      <c r="O324" s="1">
        <v>4.8387096774193603E-2</v>
      </c>
      <c r="P324" s="1">
        <v>3.2258064516128997E-2</v>
      </c>
      <c r="Q324" s="1">
        <v>0.38172043010752699</v>
      </c>
      <c r="R324" s="1">
        <v>8.0645161290322606E-2</v>
      </c>
      <c r="U324" s="1">
        <v>85</v>
      </c>
      <c r="V324" s="1">
        <v>1.8604651162790701E-2</v>
      </c>
      <c r="W324" s="1">
        <v>4.6511627906976702E-2</v>
      </c>
      <c r="X324" s="1">
        <v>0.17209302325581399</v>
      </c>
      <c r="Y324" s="1">
        <v>5.1162790697674397E-2</v>
      </c>
      <c r="Z324" s="1">
        <v>0.53953488372092995</v>
      </c>
      <c r="AA324" s="1">
        <v>0.47441860465116298</v>
      </c>
      <c r="AD324" s="1">
        <v>85</v>
      </c>
      <c r="AE324" s="1">
        <v>1.6759776536312901E-2</v>
      </c>
      <c r="AF324" s="1">
        <v>2.7932960893854698E-2</v>
      </c>
      <c r="AG324" s="1">
        <v>7.2625698324022395E-2</v>
      </c>
      <c r="AH324" s="1">
        <v>2.7932960893854698E-2</v>
      </c>
      <c r="AI324" s="1">
        <v>0.56983240223463705</v>
      </c>
      <c r="AJ324" s="1">
        <v>0.15083798882681601</v>
      </c>
    </row>
    <row r="325" spans="3:36" x14ac:dyDescent="0.2">
      <c r="C325" s="1">
        <v>86</v>
      </c>
      <c r="D325" s="1">
        <v>1.1695906432748499E-2</v>
      </c>
      <c r="E325" s="1">
        <v>1.7543859649122799E-2</v>
      </c>
      <c r="F325" s="1">
        <v>6.4327485380116997E-2</v>
      </c>
      <c r="G325" s="1">
        <v>2.9239766081871298E-2</v>
      </c>
      <c r="H325" s="1">
        <v>0.20467836257309899</v>
      </c>
      <c r="I325" s="1">
        <v>0.11111111111111099</v>
      </c>
      <c r="L325" s="1">
        <v>86</v>
      </c>
      <c r="M325" s="1">
        <v>1.6129032258064498E-2</v>
      </c>
      <c r="N325" s="1">
        <v>2.1505376344085999E-2</v>
      </c>
      <c r="O325" s="1">
        <v>4.8387096774193603E-2</v>
      </c>
      <c r="P325" s="1">
        <v>3.2258064516128997E-2</v>
      </c>
      <c r="Q325" s="1">
        <v>0.38172043010752699</v>
      </c>
      <c r="R325" s="1">
        <v>8.0645161290322606E-2</v>
      </c>
      <c r="U325" s="1">
        <v>86</v>
      </c>
      <c r="V325" s="1">
        <v>1.8604651162790701E-2</v>
      </c>
      <c r="W325" s="1">
        <v>4.6511627906976702E-2</v>
      </c>
      <c r="X325" s="1">
        <v>0.17209302325581399</v>
      </c>
      <c r="Y325" s="1">
        <v>5.1162790697674397E-2</v>
      </c>
      <c r="Z325" s="1">
        <v>0.53953488372092995</v>
      </c>
      <c r="AA325" s="1">
        <v>0.47441860465116298</v>
      </c>
      <c r="AD325" s="1">
        <v>86</v>
      </c>
      <c r="AE325" s="1">
        <v>1.6759776536312901E-2</v>
      </c>
      <c r="AF325" s="1">
        <v>2.7932960893854698E-2</v>
      </c>
      <c r="AG325" s="1">
        <v>7.2625698324022395E-2</v>
      </c>
      <c r="AH325" s="1">
        <v>2.7932960893854698E-2</v>
      </c>
      <c r="AI325" s="1">
        <v>0.56983240223463705</v>
      </c>
      <c r="AJ325" s="1">
        <v>0.15083798882681601</v>
      </c>
    </row>
    <row r="326" spans="3:36" x14ac:dyDescent="0.2">
      <c r="C326" s="1">
        <v>87</v>
      </c>
      <c r="D326" s="1">
        <v>5.8479532163742704E-3</v>
      </c>
      <c r="E326" s="1">
        <v>1.7543859649122799E-2</v>
      </c>
      <c r="F326" s="1">
        <v>6.4327485380116997E-2</v>
      </c>
      <c r="G326" s="1">
        <v>2.9239766081871298E-2</v>
      </c>
      <c r="H326" s="1">
        <v>0.20467836257309899</v>
      </c>
      <c r="I326" s="1">
        <v>0.11111111111111099</v>
      </c>
      <c r="L326" s="1">
        <v>87</v>
      </c>
      <c r="M326" s="1">
        <v>1.6129032258064498E-2</v>
      </c>
      <c r="N326" s="1">
        <v>2.1505376344085999E-2</v>
      </c>
      <c r="O326" s="1">
        <v>4.8387096774193603E-2</v>
      </c>
      <c r="P326" s="1">
        <v>3.2258064516128997E-2</v>
      </c>
      <c r="Q326" s="1">
        <v>0.38172043010752699</v>
      </c>
      <c r="R326" s="1">
        <v>8.0645161290322606E-2</v>
      </c>
      <c r="U326" s="1">
        <v>87</v>
      </c>
      <c r="V326" s="1">
        <v>1.8604651162790701E-2</v>
      </c>
      <c r="W326" s="1">
        <v>4.6511627906976702E-2</v>
      </c>
      <c r="X326" s="1">
        <v>0.17209302325581399</v>
      </c>
      <c r="Y326" s="1">
        <v>5.1162790697674397E-2</v>
      </c>
      <c r="Z326" s="1">
        <v>0.53953488372092995</v>
      </c>
      <c r="AA326" s="1">
        <v>0.47441860465116298</v>
      </c>
      <c r="AD326" s="1">
        <v>87</v>
      </c>
      <c r="AE326" s="1">
        <v>1.6759776536312901E-2</v>
      </c>
      <c r="AF326" s="1">
        <v>2.7932960893854698E-2</v>
      </c>
      <c r="AG326" s="1">
        <v>7.2625698324022395E-2</v>
      </c>
      <c r="AH326" s="1">
        <v>1.6759776536312901E-2</v>
      </c>
      <c r="AI326" s="1">
        <v>0.56983240223463705</v>
      </c>
      <c r="AJ326" s="1">
        <v>0.15083798882681601</v>
      </c>
    </row>
    <row r="327" spans="3:36" x14ac:dyDescent="0.2">
      <c r="C327" s="1">
        <v>88</v>
      </c>
      <c r="D327" s="1">
        <v>5.8479532163742704E-3</v>
      </c>
      <c r="E327" s="1">
        <v>1.7543859649122799E-2</v>
      </c>
      <c r="F327" s="1">
        <v>6.4327485380116997E-2</v>
      </c>
      <c r="G327" s="1">
        <v>2.9239766081871298E-2</v>
      </c>
      <c r="H327" s="1">
        <v>0.20467836257309899</v>
      </c>
      <c r="I327" s="1">
        <v>0.11111111111111099</v>
      </c>
      <c r="L327" s="1">
        <v>88</v>
      </c>
      <c r="M327" s="1">
        <v>1.6129032258064498E-2</v>
      </c>
      <c r="N327" s="1">
        <v>2.1505376344085999E-2</v>
      </c>
      <c r="O327" s="1">
        <v>4.8387096774193603E-2</v>
      </c>
      <c r="P327" s="1">
        <v>3.2258064516128997E-2</v>
      </c>
      <c r="Q327" s="1">
        <v>0.38172043010752699</v>
      </c>
      <c r="R327" s="1">
        <v>8.0645161290322606E-2</v>
      </c>
      <c r="U327" s="1">
        <v>88</v>
      </c>
      <c r="V327" s="1">
        <v>1.8604651162790701E-2</v>
      </c>
      <c r="W327" s="1">
        <v>4.6511627906976702E-2</v>
      </c>
      <c r="X327" s="1">
        <v>0.125581395348837</v>
      </c>
      <c r="Y327" s="1">
        <v>5.1162790697674397E-2</v>
      </c>
      <c r="Z327" s="1">
        <v>0.53953488372092995</v>
      </c>
      <c r="AA327" s="1">
        <v>0.46976744186046498</v>
      </c>
      <c r="AD327" s="1">
        <v>88</v>
      </c>
      <c r="AE327" s="1">
        <v>1.6759776536312901E-2</v>
      </c>
      <c r="AF327" s="1">
        <v>2.7932960893854698E-2</v>
      </c>
      <c r="AG327" s="1">
        <v>7.2625698324022395E-2</v>
      </c>
      <c r="AH327" s="1">
        <v>1.6759776536312901E-2</v>
      </c>
      <c r="AI327" s="1">
        <v>0.56983240223463705</v>
      </c>
      <c r="AJ327" s="1">
        <v>0.14525139664804501</v>
      </c>
    </row>
    <row r="328" spans="3:36" x14ac:dyDescent="0.2">
      <c r="C328" s="1">
        <v>89</v>
      </c>
      <c r="D328" s="1">
        <v>5.8479532163742704E-3</v>
      </c>
      <c r="E328" s="1">
        <v>1.7543859649122799E-2</v>
      </c>
      <c r="F328" s="1">
        <v>6.4327485380116997E-2</v>
      </c>
      <c r="G328" s="1">
        <v>2.9239766081871298E-2</v>
      </c>
      <c r="H328" s="1">
        <v>0.20467836257309899</v>
      </c>
      <c r="I328" s="1">
        <v>0.11111111111111099</v>
      </c>
      <c r="L328" s="1">
        <v>89</v>
      </c>
      <c r="M328" s="1">
        <v>1.6129032258064498E-2</v>
      </c>
      <c r="N328" s="1">
        <v>2.1505376344085999E-2</v>
      </c>
      <c r="O328" s="1">
        <v>4.8387096774193603E-2</v>
      </c>
      <c r="P328" s="1">
        <v>3.2258064516128997E-2</v>
      </c>
      <c r="Q328" s="1">
        <v>0.38172043010752699</v>
      </c>
      <c r="R328" s="1">
        <v>8.0645161290322606E-2</v>
      </c>
      <c r="U328" s="1">
        <v>89</v>
      </c>
      <c r="V328" s="1">
        <v>1.8604651162790701E-2</v>
      </c>
      <c r="W328" s="1">
        <v>4.6511627906976702E-2</v>
      </c>
      <c r="X328" s="1">
        <v>0.125581395348837</v>
      </c>
      <c r="Y328" s="1">
        <v>5.1162790697674397E-2</v>
      </c>
      <c r="Z328" s="1">
        <v>0.53953488372092995</v>
      </c>
      <c r="AA328" s="1">
        <v>0.455813953488372</v>
      </c>
      <c r="AD328" s="1">
        <v>89</v>
      </c>
      <c r="AE328" s="1">
        <v>1.6759776536312901E-2</v>
      </c>
      <c r="AF328" s="1">
        <v>2.7932960893854698E-2</v>
      </c>
      <c r="AG328" s="1">
        <v>7.2625698324022395E-2</v>
      </c>
      <c r="AH328" s="1">
        <v>1.6759776536312901E-2</v>
      </c>
      <c r="AI328" s="1">
        <v>0.56983240223463705</v>
      </c>
      <c r="AJ328" s="1">
        <v>9.4972067039106101E-2</v>
      </c>
    </row>
    <row r="329" spans="3:36" x14ac:dyDescent="0.2">
      <c r="C329" s="1">
        <v>90</v>
      </c>
      <c r="D329" s="1">
        <v>5.8479532163742704E-3</v>
      </c>
      <c r="E329" s="1">
        <v>1.7543859649122799E-2</v>
      </c>
      <c r="F329" s="1">
        <v>6.4327485380116997E-2</v>
      </c>
      <c r="G329" s="1">
        <v>2.9239766081871298E-2</v>
      </c>
      <c r="H329" s="1">
        <v>0.20467836257309899</v>
      </c>
      <c r="I329" s="1">
        <v>0.11111111111111099</v>
      </c>
      <c r="L329" s="1">
        <v>90</v>
      </c>
      <c r="M329" s="1">
        <v>1.6129032258064498E-2</v>
      </c>
      <c r="N329" s="1">
        <v>2.1505376344085999E-2</v>
      </c>
      <c r="O329" s="1">
        <v>4.8387096774193603E-2</v>
      </c>
      <c r="P329" s="1">
        <v>3.2258064516128997E-2</v>
      </c>
      <c r="Q329" s="1">
        <v>0.38172043010752699</v>
      </c>
      <c r="R329" s="1">
        <v>8.0645161290322606E-2</v>
      </c>
      <c r="U329" s="1">
        <v>90</v>
      </c>
      <c r="V329" s="1">
        <v>1.8604651162790701E-2</v>
      </c>
      <c r="W329" s="1">
        <v>4.6511627906976702E-2</v>
      </c>
      <c r="X329" s="1">
        <v>0.125581395348837</v>
      </c>
      <c r="Y329" s="1">
        <v>5.1162790697674397E-2</v>
      </c>
      <c r="Z329" s="1">
        <v>0.53488372093023295</v>
      </c>
      <c r="AA329" s="1">
        <v>0.45116279069767401</v>
      </c>
      <c r="AD329" s="1">
        <v>90</v>
      </c>
      <c r="AE329" s="1">
        <v>1.11731843575419E-2</v>
      </c>
      <c r="AF329" s="1">
        <v>2.7932960893854698E-2</v>
      </c>
      <c r="AG329" s="1">
        <v>5.5865921787709501E-2</v>
      </c>
      <c r="AH329" s="1">
        <v>1.6759776536312901E-2</v>
      </c>
      <c r="AI329" s="1">
        <v>0.56983240223463705</v>
      </c>
      <c r="AJ329" s="1">
        <v>7.8212290502793297E-2</v>
      </c>
    </row>
    <row r="330" spans="3:36" x14ac:dyDescent="0.2">
      <c r="C330" s="1">
        <v>91</v>
      </c>
      <c r="D330" s="1">
        <v>5.8479532163742704E-3</v>
      </c>
      <c r="E330" s="1">
        <v>1.7543859649122799E-2</v>
      </c>
      <c r="F330" s="1">
        <v>6.4327485380116997E-2</v>
      </c>
      <c r="G330" s="1">
        <v>2.9239766081871298E-2</v>
      </c>
      <c r="H330" s="1">
        <v>0.20467836257309899</v>
      </c>
      <c r="I330" s="1">
        <v>0.11111111111111099</v>
      </c>
      <c r="L330" s="1">
        <v>91</v>
      </c>
      <c r="M330" s="1">
        <v>1.6129032258064498E-2</v>
      </c>
      <c r="N330" s="1">
        <v>2.1505376344085999E-2</v>
      </c>
      <c r="O330" s="1">
        <v>4.8387096774193603E-2</v>
      </c>
      <c r="P330" s="1">
        <v>3.2258064516128997E-2</v>
      </c>
      <c r="Q330" s="1">
        <v>0.38172043010752699</v>
      </c>
      <c r="R330" s="1">
        <v>8.0645161290322606E-2</v>
      </c>
      <c r="U330" s="1">
        <v>91</v>
      </c>
      <c r="V330" s="1">
        <v>1.8604651162790701E-2</v>
      </c>
      <c r="W330" s="1">
        <v>4.6511627906976702E-2</v>
      </c>
      <c r="X330" s="1">
        <v>0.125581395348837</v>
      </c>
      <c r="Y330" s="1">
        <v>5.1162790697674397E-2</v>
      </c>
      <c r="Z330" s="1">
        <v>0.53488372093023295</v>
      </c>
      <c r="AA330" s="1">
        <v>0.44186046511627902</v>
      </c>
      <c r="AD330" s="1">
        <v>91</v>
      </c>
      <c r="AE330" s="1">
        <v>1.11731843575419E-2</v>
      </c>
      <c r="AF330" s="1">
        <v>2.7932960893854698E-2</v>
      </c>
      <c r="AG330" s="1">
        <v>5.5865921787709501E-2</v>
      </c>
      <c r="AH330" s="1">
        <v>1.6759776536312901E-2</v>
      </c>
      <c r="AI330" s="1">
        <v>0.56983240223463705</v>
      </c>
      <c r="AJ330" s="1">
        <v>7.8212290502793297E-2</v>
      </c>
    </row>
    <row r="331" spans="3:36" x14ac:dyDescent="0.2">
      <c r="C331" s="1">
        <v>92</v>
      </c>
      <c r="D331" s="1">
        <v>5.8479532163742704E-3</v>
      </c>
      <c r="E331" s="1">
        <v>1.7543859649122799E-2</v>
      </c>
      <c r="F331" s="1">
        <v>6.4327485380116997E-2</v>
      </c>
      <c r="G331" s="1">
        <v>2.9239766081871298E-2</v>
      </c>
      <c r="H331" s="1">
        <v>0.20467836257309899</v>
      </c>
      <c r="I331" s="1">
        <v>0.11111111111111099</v>
      </c>
      <c r="L331" s="1">
        <v>92</v>
      </c>
      <c r="M331" s="1">
        <v>1.6129032258064498E-2</v>
      </c>
      <c r="N331" s="1">
        <v>2.1505376344085999E-2</v>
      </c>
      <c r="O331" s="1">
        <v>4.8387096774193603E-2</v>
      </c>
      <c r="P331" s="1">
        <v>3.2258064516128997E-2</v>
      </c>
      <c r="Q331" s="1">
        <v>0.38172043010752699</v>
      </c>
      <c r="R331" s="1">
        <v>8.0645161290322606E-2</v>
      </c>
      <c r="U331" s="1">
        <v>92</v>
      </c>
      <c r="V331" s="1">
        <v>1.8604651162790701E-2</v>
      </c>
      <c r="W331" s="1">
        <v>4.6511627906976702E-2</v>
      </c>
      <c r="X331" s="1">
        <v>0.106976744186047</v>
      </c>
      <c r="Y331" s="1">
        <v>5.1162790697674397E-2</v>
      </c>
      <c r="Z331" s="1">
        <v>0.53023255813953496</v>
      </c>
      <c r="AA331" s="1">
        <v>0.43720930232558097</v>
      </c>
      <c r="AD331" s="1">
        <v>92</v>
      </c>
      <c r="AE331" s="1">
        <v>1.11731843575419E-2</v>
      </c>
      <c r="AF331" s="1">
        <v>2.7932960893854698E-2</v>
      </c>
      <c r="AG331" s="1">
        <v>5.5865921787709501E-2</v>
      </c>
      <c r="AH331" s="1">
        <v>1.6759776536312901E-2</v>
      </c>
      <c r="AI331" s="1">
        <v>0.56983240223463705</v>
      </c>
      <c r="AJ331" s="1">
        <v>7.8212290502793297E-2</v>
      </c>
    </row>
    <row r="332" spans="3:36" x14ac:dyDescent="0.2">
      <c r="C332" s="1">
        <v>93</v>
      </c>
      <c r="D332" s="1">
        <v>5.8479532163742704E-3</v>
      </c>
      <c r="E332" s="1">
        <v>1.7543859649122799E-2</v>
      </c>
      <c r="F332" s="1">
        <v>6.4327485380116997E-2</v>
      </c>
      <c r="G332" s="1">
        <v>2.9239766081871298E-2</v>
      </c>
      <c r="H332" s="1">
        <v>0.20467836257309899</v>
      </c>
      <c r="I332" s="1">
        <v>0.11111111111111099</v>
      </c>
      <c r="L332" s="1">
        <v>93</v>
      </c>
      <c r="M332" s="1">
        <v>1.0752688172042999E-2</v>
      </c>
      <c r="N332" s="1">
        <v>2.1505376344085999E-2</v>
      </c>
      <c r="O332" s="1">
        <v>4.8387096774193603E-2</v>
      </c>
      <c r="P332" s="1">
        <v>3.2258064516128997E-2</v>
      </c>
      <c r="Q332" s="1">
        <v>0.38172043010752699</v>
      </c>
      <c r="R332" s="1">
        <v>8.0645161290322606E-2</v>
      </c>
      <c r="U332" s="1">
        <v>93</v>
      </c>
      <c r="V332" s="1">
        <v>1.3953488372093001E-2</v>
      </c>
      <c r="W332" s="1">
        <v>4.6511627906976702E-2</v>
      </c>
      <c r="X332" s="1">
        <v>0.106976744186047</v>
      </c>
      <c r="Y332" s="1">
        <v>5.1162790697674397E-2</v>
      </c>
      <c r="Z332" s="1">
        <v>0.52558139534883697</v>
      </c>
      <c r="AA332" s="1">
        <v>0.43255813953488398</v>
      </c>
      <c r="AD332" s="1">
        <v>93</v>
      </c>
      <c r="AE332" s="1">
        <v>1.11731843575419E-2</v>
      </c>
      <c r="AF332" s="1">
        <v>2.7932960893854698E-2</v>
      </c>
      <c r="AG332" s="1">
        <v>5.5865921787709501E-2</v>
      </c>
      <c r="AH332" s="1">
        <v>1.6759776536312901E-2</v>
      </c>
      <c r="AI332" s="1">
        <v>0.56983240223463705</v>
      </c>
      <c r="AJ332" s="1">
        <v>7.8212290502793297E-2</v>
      </c>
    </row>
    <row r="333" spans="3:36" x14ac:dyDescent="0.2">
      <c r="C333" s="1">
        <v>94</v>
      </c>
      <c r="D333" s="1">
        <v>5.8479532163742704E-3</v>
      </c>
      <c r="E333" s="1">
        <v>1.7543859649122799E-2</v>
      </c>
      <c r="F333" s="1">
        <v>6.4327485380116997E-2</v>
      </c>
      <c r="G333" s="1">
        <v>2.9239766081871298E-2</v>
      </c>
      <c r="H333" s="1">
        <v>0.20467836257309899</v>
      </c>
      <c r="I333" s="1">
        <v>0.11111111111111099</v>
      </c>
      <c r="L333" s="1">
        <v>94</v>
      </c>
      <c r="M333" s="1">
        <v>1.0752688172042999E-2</v>
      </c>
      <c r="N333" s="1">
        <v>2.1505376344085999E-2</v>
      </c>
      <c r="O333" s="1">
        <v>4.8387096774193603E-2</v>
      </c>
      <c r="P333" s="1">
        <v>3.2258064516128997E-2</v>
      </c>
      <c r="Q333" s="1">
        <v>0.38172043010752699</v>
      </c>
      <c r="R333" s="1">
        <v>7.5268817204301106E-2</v>
      </c>
      <c r="U333" s="1">
        <v>94</v>
      </c>
      <c r="V333" s="1">
        <v>1.3953488372093001E-2</v>
      </c>
      <c r="W333" s="1">
        <v>4.6511627906976702E-2</v>
      </c>
      <c r="X333" s="1">
        <v>0.106976744186047</v>
      </c>
      <c r="Y333" s="1">
        <v>5.1162790697674397E-2</v>
      </c>
      <c r="Z333" s="1">
        <v>0.52558139534883697</v>
      </c>
      <c r="AA333" s="1">
        <v>0.42790697674418599</v>
      </c>
      <c r="AD333" s="1">
        <v>94</v>
      </c>
      <c r="AE333" s="1">
        <v>1.11731843575419E-2</v>
      </c>
      <c r="AF333" s="1">
        <v>2.7932960893854698E-2</v>
      </c>
      <c r="AG333" s="1">
        <v>5.5865921787709501E-2</v>
      </c>
      <c r="AH333" s="1">
        <v>1.6759776536312901E-2</v>
      </c>
      <c r="AI333" s="1">
        <v>0.56983240223463705</v>
      </c>
      <c r="AJ333" s="1">
        <v>7.8212290502793297E-2</v>
      </c>
    </row>
    <row r="334" spans="3:36" x14ac:dyDescent="0.2">
      <c r="C334" s="1">
        <v>95</v>
      </c>
      <c r="D334" s="1">
        <v>5.8479532163742704E-3</v>
      </c>
      <c r="E334" s="1">
        <v>1.7543859649122799E-2</v>
      </c>
      <c r="F334" s="1">
        <v>3.5087719298245598E-2</v>
      </c>
      <c r="G334" s="1">
        <v>2.9239766081871298E-2</v>
      </c>
      <c r="H334" s="1">
        <v>0.20467836257309899</v>
      </c>
      <c r="I334" s="1">
        <v>0.11111111111111099</v>
      </c>
      <c r="L334" s="1">
        <v>95</v>
      </c>
      <c r="M334" s="1">
        <v>1.0752688172042999E-2</v>
      </c>
      <c r="N334" s="1">
        <v>2.1505376344085999E-2</v>
      </c>
      <c r="O334" s="1">
        <v>4.8387096774193603E-2</v>
      </c>
      <c r="P334" s="1">
        <v>3.2258064516128997E-2</v>
      </c>
      <c r="Q334" s="1">
        <v>0.38172043010752699</v>
      </c>
      <c r="R334" s="1">
        <v>7.5268817204301106E-2</v>
      </c>
      <c r="U334" s="1">
        <v>95</v>
      </c>
      <c r="V334" s="1">
        <v>1.3953488372093001E-2</v>
      </c>
      <c r="W334" s="1">
        <v>4.6511627906976702E-2</v>
      </c>
      <c r="X334" s="1">
        <v>0.106976744186047</v>
      </c>
      <c r="Y334" s="1">
        <v>5.1162790697674397E-2</v>
      </c>
      <c r="Z334" s="1">
        <v>0.52093023255813997</v>
      </c>
      <c r="AA334" s="1">
        <v>0.418604651162791</v>
      </c>
      <c r="AD334" s="1">
        <v>95</v>
      </c>
      <c r="AE334" s="1">
        <v>1.11731843575419E-2</v>
      </c>
      <c r="AF334" s="1">
        <v>2.7932960893854698E-2</v>
      </c>
      <c r="AG334" s="1">
        <v>5.5865921787709501E-2</v>
      </c>
      <c r="AH334" s="1">
        <v>1.6759776536312901E-2</v>
      </c>
      <c r="AI334" s="1">
        <v>0.56424581005586605</v>
      </c>
      <c r="AJ334" s="1">
        <v>7.8212290502793297E-2</v>
      </c>
    </row>
    <row r="335" spans="3:36" x14ac:dyDescent="0.2">
      <c r="C335" s="1">
        <v>96</v>
      </c>
      <c r="D335" s="1">
        <v>5.8479532163742704E-3</v>
      </c>
      <c r="E335" s="1">
        <v>1.7543859649122799E-2</v>
      </c>
      <c r="F335" s="1">
        <v>3.5087719298245598E-2</v>
      </c>
      <c r="G335" s="1">
        <v>2.9239766081871298E-2</v>
      </c>
      <c r="H335" s="1">
        <v>0.20467836257309899</v>
      </c>
      <c r="I335" s="1">
        <v>7.6023391812865507E-2</v>
      </c>
      <c r="L335" s="1">
        <v>96</v>
      </c>
      <c r="M335" s="1">
        <v>1.0752688172042999E-2</v>
      </c>
      <c r="N335" s="1">
        <v>2.1505376344085999E-2</v>
      </c>
      <c r="O335" s="1">
        <v>4.8387096774193603E-2</v>
      </c>
      <c r="P335" s="1">
        <v>3.2258064516128997E-2</v>
      </c>
      <c r="Q335" s="1">
        <v>0.38172043010752699</v>
      </c>
      <c r="R335" s="1">
        <v>7.5268817204301106E-2</v>
      </c>
      <c r="U335" s="1">
        <v>96</v>
      </c>
      <c r="V335" s="1">
        <v>1.3953488372093001E-2</v>
      </c>
      <c r="W335" s="1">
        <v>4.6511627906976702E-2</v>
      </c>
      <c r="X335" s="1">
        <v>0.106976744186047</v>
      </c>
      <c r="Y335" s="1">
        <v>5.1162790697674397E-2</v>
      </c>
      <c r="Z335" s="1">
        <v>0.51627906976744198</v>
      </c>
      <c r="AA335" s="1">
        <v>0.413953488372093</v>
      </c>
      <c r="AD335" s="1">
        <v>96</v>
      </c>
      <c r="AE335" s="1">
        <v>5.5865921787709499E-3</v>
      </c>
      <c r="AF335" s="1">
        <v>2.7932960893854698E-2</v>
      </c>
      <c r="AG335" s="1">
        <v>5.5865921787709501E-2</v>
      </c>
      <c r="AH335" s="1">
        <v>1.6759776536312901E-2</v>
      </c>
      <c r="AI335" s="1">
        <v>0.51396648044692705</v>
      </c>
      <c r="AJ335" s="1">
        <v>7.8212290502793297E-2</v>
      </c>
    </row>
    <row r="336" spans="3:36" x14ac:dyDescent="0.2">
      <c r="C336" s="1">
        <v>97</v>
      </c>
      <c r="D336" s="1">
        <v>5.8479532163742704E-3</v>
      </c>
      <c r="E336" s="1">
        <v>1.7543859649122799E-2</v>
      </c>
      <c r="F336" s="1">
        <v>3.5087719298245598E-2</v>
      </c>
      <c r="G336" s="1">
        <v>2.9239766081871298E-2</v>
      </c>
      <c r="H336" s="1">
        <v>0.20467836257309899</v>
      </c>
      <c r="I336" s="1">
        <v>7.6023391812865507E-2</v>
      </c>
      <c r="L336" s="1">
        <v>97</v>
      </c>
      <c r="M336" s="1">
        <v>1.0752688172042999E-2</v>
      </c>
      <c r="N336" s="1">
        <v>2.1505376344085999E-2</v>
      </c>
      <c r="O336" s="1">
        <v>4.8387096774193603E-2</v>
      </c>
      <c r="P336" s="1">
        <v>3.2258064516128997E-2</v>
      </c>
      <c r="Q336" s="1">
        <v>0.38172043010752699</v>
      </c>
      <c r="R336" s="1">
        <v>6.4516129032258104E-2</v>
      </c>
      <c r="U336" s="1">
        <v>97</v>
      </c>
      <c r="V336" s="1">
        <v>1.3953488372093001E-2</v>
      </c>
      <c r="W336" s="1">
        <v>4.6511627906976702E-2</v>
      </c>
      <c r="X336" s="1">
        <v>0.106976744186047</v>
      </c>
      <c r="Y336" s="1">
        <v>5.1162790697674397E-2</v>
      </c>
      <c r="Z336" s="1">
        <v>0.51162790697674398</v>
      </c>
      <c r="AA336" s="1">
        <v>0.36744186046511601</v>
      </c>
      <c r="AD336" s="1">
        <v>97</v>
      </c>
      <c r="AE336" s="1">
        <v>5.5865921787709499E-3</v>
      </c>
      <c r="AF336" s="1">
        <v>2.7932960893854698E-2</v>
      </c>
      <c r="AG336" s="1">
        <v>5.5865921787709501E-2</v>
      </c>
      <c r="AH336" s="1">
        <v>1.6759776536312901E-2</v>
      </c>
      <c r="AI336" s="1">
        <v>0.50837988826815605</v>
      </c>
      <c r="AJ336" s="1">
        <v>7.8212290502793297E-2</v>
      </c>
    </row>
    <row r="337" spans="3:36" x14ac:dyDescent="0.2">
      <c r="C337" s="1">
        <v>98</v>
      </c>
      <c r="D337" s="1">
        <v>5.8479532163742704E-3</v>
      </c>
      <c r="E337" s="1">
        <v>1.7543859649122799E-2</v>
      </c>
      <c r="F337" s="1">
        <v>3.5087719298245598E-2</v>
      </c>
      <c r="G337" s="1">
        <v>2.9239766081871298E-2</v>
      </c>
      <c r="H337" s="1">
        <v>0.20467836257309899</v>
      </c>
      <c r="I337" s="1">
        <v>7.6023391812865507E-2</v>
      </c>
      <c r="L337" s="1">
        <v>98</v>
      </c>
      <c r="M337" s="1">
        <v>1.0752688172042999E-2</v>
      </c>
      <c r="N337" s="1">
        <v>2.1505376344085999E-2</v>
      </c>
      <c r="O337" s="1">
        <v>4.8387096774193603E-2</v>
      </c>
      <c r="P337" s="1">
        <v>2.68817204301075E-2</v>
      </c>
      <c r="Q337" s="1">
        <v>0.38172043010752699</v>
      </c>
      <c r="R337" s="1">
        <v>6.4516129032258104E-2</v>
      </c>
      <c r="U337" s="1">
        <v>98</v>
      </c>
      <c r="V337" s="1">
        <v>1.3953488372093001E-2</v>
      </c>
      <c r="W337" s="1">
        <v>4.6511627906976702E-2</v>
      </c>
      <c r="X337" s="1">
        <v>0.106976744186047</v>
      </c>
      <c r="Y337" s="1">
        <v>5.1162790697674397E-2</v>
      </c>
      <c r="Z337" s="1">
        <v>0.497674418604651</v>
      </c>
      <c r="AA337" s="1">
        <v>0.32558139534883701</v>
      </c>
      <c r="AD337" s="1">
        <v>98</v>
      </c>
      <c r="AE337" s="1">
        <v>5.5865921787709499E-3</v>
      </c>
      <c r="AF337" s="1">
        <v>2.7932960893854698E-2</v>
      </c>
      <c r="AG337" s="1">
        <v>5.0279329608938599E-2</v>
      </c>
      <c r="AH337" s="1">
        <v>1.6759776536312901E-2</v>
      </c>
      <c r="AI337" s="1">
        <v>0.50837988826815605</v>
      </c>
      <c r="AJ337" s="1">
        <v>7.8212290502793297E-2</v>
      </c>
    </row>
    <row r="338" spans="3:36" x14ac:dyDescent="0.2">
      <c r="C338" s="1">
        <v>99</v>
      </c>
      <c r="D338" s="1">
        <v>5.8479532163742704E-3</v>
      </c>
      <c r="E338" s="1">
        <v>1.7543859649122799E-2</v>
      </c>
      <c r="F338" s="1">
        <v>3.5087719298245598E-2</v>
      </c>
      <c r="G338" s="1">
        <v>2.9239766081871298E-2</v>
      </c>
      <c r="H338" s="1">
        <v>0.20467836257309899</v>
      </c>
      <c r="I338" s="1">
        <v>7.6023391812865507E-2</v>
      </c>
      <c r="L338" s="1">
        <v>99</v>
      </c>
      <c r="M338" s="1">
        <v>5.3763440860215101E-3</v>
      </c>
      <c r="N338" s="1">
        <v>2.1505376344085999E-2</v>
      </c>
      <c r="O338" s="1">
        <v>4.8387096774193603E-2</v>
      </c>
      <c r="P338" s="1">
        <v>2.68817204301075E-2</v>
      </c>
      <c r="Q338" s="1">
        <v>0.38172043010752699</v>
      </c>
      <c r="R338" s="1">
        <v>6.4516129032258104E-2</v>
      </c>
      <c r="U338" s="1">
        <v>99</v>
      </c>
      <c r="V338" s="1">
        <v>1.3953488372093001E-2</v>
      </c>
      <c r="W338" s="1">
        <v>4.6511627906976702E-2</v>
      </c>
      <c r="X338" s="1">
        <v>0.106976744186047</v>
      </c>
      <c r="Y338" s="1">
        <v>2.7906976744186001E-2</v>
      </c>
      <c r="Z338" s="1">
        <v>0.48837209302325602</v>
      </c>
      <c r="AA338" s="1">
        <v>0.27906976744186002</v>
      </c>
      <c r="AD338" s="1">
        <v>99</v>
      </c>
      <c r="AE338" s="1">
        <v>5.5865921787709499E-3</v>
      </c>
      <c r="AF338" s="1">
        <v>2.7932960893854698E-2</v>
      </c>
      <c r="AG338" s="1">
        <v>5.0279329608938599E-2</v>
      </c>
      <c r="AH338" s="1">
        <v>1.6759776536312901E-2</v>
      </c>
      <c r="AI338" s="1">
        <v>0.50837988826815605</v>
      </c>
      <c r="AJ338" s="1">
        <v>7.8212290502793297E-2</v>
      </c>
    </row>
    <row r="339" spans="3:36" x14ac:dyDescent="0.2">
      <c r="C339" s="1">
        <v>100</v>
      </c>
      <c r="D339" s="1">
        <v>5.8479532163742704E-3</v>
      </c>
      <c r="E339" s="1">
        <v>1.7543859649122799E-2</v>
      </c>
      <c r="F339" s="1">
        <v>3.5087719298245598E-2</v>
      </c>
      <c r="G339" s="1">
        <v>2.9239766081871298E-2</v>
      </c>
      <c r="H339" s="1">
        <v>0.20467836257309899</v>
      </c>
      <c r="I339" s="1">
        <v>7.6023391812865507E-2</v>
      </c>
      <c r="L339" s="1">
        <v>100</v>
      </c>
      <c r="M339" s="1">
        <v>5.3763440860215101E-3</v>
      </c>
      <c r="N339" s="1">
        <v>2.1505376344085999E-2</v>
      </c>
      <c r="O339" s="1">
        <v>4.8387096774193603E-2</v>
      </c>
      <c r="P339" s="1">
        <v>2.1505376344085999E-2</v>
      </c>
      <c r="Q339" s="1">
        <v>0.38172043010752699</v>
      </c>
      <c r="R339" s="1">
        <v>5.9139784946236597E-2</v>
      </c>
      <c r="U339" s="1">
        <v>100</v>
      </c>
      <c r="V339" s="1">
        <v>1.3953488372093001E-2</v>
      </c>
      <c r="W339" s="1">
        <v>4.6511627906976702E-2</v>
      </c>
      <c r="X339" s="1">
        <v>6.9767441860465101E-2</v>
      </c>
      <c r="Y339" s="1">
        <v>2.7906976744186001E-2</v>
      </c>
      <c r="Z339" s="1">
        <v>0.47441860465116298</v>
      </c>
      <c r="AA339" s="1">
        <v>0.27906976744186002</v>
      </c>
      <c r="AD339" s="1">
        <v>100</v>
      </c>
      <c r="AE339" s="1">
        <v>5.5865921787709499E-3</v>
      </c>
      <c r="AF339" s="1">
        <v>2.7932960893854698E-2</v>
      </c>
      <c r="AG339" s="1">
        <v>5.0279329608938599E-2</v>
      </c>
      <c r="AH339" s="1">
        <v>1.6759776536312901E-2</v>
      </c>
      <c r="AI339" s="1">
        <v>0.497206703910615</v>
      </c>
      <c r="AJ339" s="1">
        <v>7.8212290502793297E-2</v>
      </c>
    </row>
    <row r="340" spans="3:36" x14ac:dyDescent="0.2">
      <c r="C340" s="1">
        <v>101</v>
      </c>
      <c r="D340" s="1">
        <v>5.8479532163742704E-3</v>
      </c>
      <c r="E340" s="1">
        <v>1.7543859649122799E-2</v>
      </c>
      <c r="F340" s="1">
        <v>3.5087719298245598E-2</v>
      </c>
      <c r="G340" s="1">
        <v>2.9239766081871298E-2</v>
      </c>
      <c r="H340" s="1">
        <v>0.20467836257309899</v>
      </c>
      <c r="I340" s="1">
        <v>7.6023391812865507E-2</v>
      </c>
      <c r="L340" s="1">
        <v>101</v>
      </c>
      <c r="M340" s="1">
        <v>5.3763440860215101E-3</v>
      </c>
      <c r="N340" s="1">
        <v>1.6129032258064498E-2</v>
      </c>
      <c r="O340" s="1">
        <v>4.8387096774193603E-2</v>
      </c>
      <c r="P340" s="1">
        <v>2.1505376344085999E-2</v>
      </c>
      <c r="Q340" s="1">
        <v>0.38172043010752699</v>
      </c>
      <c r="R340" s="1">
        <v>5.9139784946236597E-2</v>
      </c>
      <c r="U340" s="1">
        <v>101</v>
      </c>
      <c r="V340" s="1">
        <v>1.3953488372093001E-2</v>
      </c>
      <c r="W340" s="1">
        <v>4.6511627906976702E-2</v>
      </c>
      <c r="X340" s="1">
        <v>6.9767441860465101E-2</v>
      </c>
      <c r="Y340" s="1">
        <v>2.7906976744186001E-2</v>
      </c>
      <c r="Z340" s="1">
        <v>0.47441860465116298</v>
      </c>
      <c r="AA340" s="1">
        <v>0.27906976744186002</v>
      </c>
      <c r="AD340" s="1">
        <v>101</v>
      </c>
      <c r="AE340" s="1">
        <v>5.5865921787709499E-3</v>
      </c>
      <c r="AF340" s="1">
        <v>2.7932960893854698E-2</v>
      </c>
      <c r="AG340" s="1">
        <v>4.4692737430167599E-2</v>
      </c>
      <c r="AH340" s="1">
        <v>1.6759776536312901E-2</v>
      </c>
      <c r="AI340" s="1">
        <v>0.480446927374302</v>
      </c>
      <c r="AJ340" s="1">
        <v>7.8212290502793297E-2</v>
      </c>
    </row>
    <row r="341" spans="3:36" x14ac:dyDescent="0.2">
      <c r="C341" s="1">
        <v>102</v>
      </c>
      <c r="D341" s="1">
        <v>5.8479532163742704E-3</v>
      </c>
      <c r="E341" s="1">
        <v>1.7543859649122799E-2</v>
      </c>
      <c r="F341" s="1">
        <v>3.5087719298245598E-2</v>
      </c>
      <c r="G341" s="1">
        <v>2.9239766081871298E-2</v>
      </c>
      <c r="H341" s="1">
        <v>0.20467836257309899</v>
      </c>
      <c r="I341" s="1">
        <v>6.4327485380116997E-2</v>
      </c>
      <c r="L341" s="1">
        <v>102</v>
      </c>
      <c r="M341" s="1">
        <v>5.3763440860215101E-3</v>
      </c>
      <c r="N341" s="1">
        <v>1.6129032258064498E-2</v>
      </c>
      <c r="O341" s="1">
        <v>4.8387096774193603E-2</v>
      </c>
      <c r="P341" s="1">
        <v>2.1505376344085999E-2</v>
      </c>
      <c r="Q341" s="1">
        <v>0.38172043010752699</v>
      </c>
      <c r="R341" s="1">
        <v>5.9139784946236597E-2</v>
      </c>
      <c r="U341" s="1">
        <v>102</v>
      </c>
      <c r="V341" s="1">
        <v>1.3953488372093001E-2</v>
      </c>
      <c r="W341" s="1">
        <v>4.6511627906976702E-2</v>
      </c>
      <c r="X341" s="1">
        <v>6.9767441860465101E-2</v>
      </c>
      <c r="Y341" s="1">
        <v>2.7906976744186001E-2</v>
      </c>
      <c r="Z341" s="1">
        <v>0.47441860465116298</v>
      </c>
      <c r="AA341" s="1">
        <v>0.27906976744186002</v>
      </c>
      <c r="AD341" s="1">
        <v>102</v>
      </c>
      <c r="AE341" s="1">
        <v>5.5865921787709499E-3</v>
      </c>
      <c r="AF341" s="1">
        <v>2.7932960893854698E-2</v>
      </c>
      <c r="AG341" s="1">
        <v>4.4692737430167599E-2</v>
      </c>
      <c r="AH341" s="1">
        <v>1.6759776536312901E-2</v>
      </c>
      <c r="AI341" s="1">
        <v>0.480446927374302</v>
      </c>
      <c r="AJ341" s="1">
        <v>6.7039106145251395E-2</v>
      </c>
    </row>
    <row r="342" spans="3:36" x14ac:dyDescent="0.2">
      <c r="C342" s="1">
        <v>103</v>
      </c>
      <c r="D342" s="1">
        <v>5.8479532163742704E-3</v>
      </c>
      <c r="E342" s="1">
        <v>1.7543859649122799E-2</v>
      </c>
      <c r="F342" s="1">
        <v>3.5087719298245598E-2</v>
      </c>
      <c r="G342" s="1">
        <v>2.9239766081871298E-2</v>
      </c>
      <c r="H342" s="1">
        <v>0.20467836257309899</v>
      </c>
      <c r="I342" s="1">
        <v>6.4327485380116997E-2</v>
      </c>
      <c r="L342" s="1">
        <v>103</v>
      </c>
      <c r="M342" s="1">
        <v>5.3763440860215101E-3</v>
      </c>
      <c r="N342" s="1">
        <v>1.6129032258064498E-2</v>
      </c>
      <c r="O342" s="1">
        <v>4.8387096774193603E-2</v>
      </c>
      <c r="P342" s="1">
        <v>2.1505376344085999E-2</v>
      </c>
      <c r="Q342" s="1">
        <v>0.38172043010752699</v>
      </c>
      <c r="R342" s="1">
        <v>4.8387096774193603E-2</v>
      </c>
      <c r="U342" s="1">
        <v>103</v>
      </c>
      <c r="V342" s="1">
        <v>1.3953488372093001E-2</v>
      </c>
      <c r="W342" s="1">
        <v>2.7906976744186001E-2</v>
      </c>
      <c r="X342" s="1">
        <v>6.9767441860465101E-2</v>
      </c>
      <c r="Y342" s="1">
        <v>2.7906976744186001E-2</v>
      </c>
      <c r="Z342" s="1">
        <v>0.46976744186046498</v>
      </c>
      <c r="AA342" s="1">
        <v>0.27906976744186002</v>
      </c>
      <c r="AD342" s="1">
        <v>103</v>
      </c>
      <c r="AE342" s="1">
        <v>5.5865921787709499E-3</v>
      </c>
      <c r="AF342" s="1">
        <v>2.7932960893854698E-2</v>
      </c>
      <c r="AG342" s="1">
        <v>4.4692737430167599E-2</v>
      </c>
      <c r="AH342" s="1">
        <v>1.6759776536312901E-2</v>
      </c>
      <c r="AI342" s="1">
        <v>0.480446927374302</v>
      </c>
      <c r="AJ342" s="1">
        <v>6.7039106145251395E-2</v>
      </c>
    </row>
    <row r="343" spans="3:36" x14ac:dyDescent="0.2">
      <c r="C343" s="1">
        <v>104</v>
      </c>
      <c r="D343" s="1">
        <v>5.8479532163742704E-3</v>
      </c>
      <c r="E343" s="1">
        <v>1.7543859649122799E-2</v>
      </c>
      <c r="F343" s="1">
        <v>3.5087719298245598E-2</v>
      </c>
      <c r="G343" s="1">
        <v>2.9239766081871298E-2</v>
      </c>
      <c r="H343" s="1">
        <v>0.16959064327485401</v>
      </c>
      <c r="I343" s="1">
        <v>6.4327485380116997E-2</v>
      </c>
      <c r="L343" s="1">
        <v>104</v>
      </c>
      <c r="M343" s="1">
        <v>5.3763440860215101E-3</v>
      </c>
      <c r="N343" s="1">
        <v>1.6129032258064498E-2</v>
      </c>
      <c r="O343" s="1">
        <v>4.8387096774193603E-2</v>
      </c>
      <c r="P343" s="1">
        <v>2.1505376344085999E-2</v>
      </c>
      <c r="Q343" s="1">
        <v>0.37096774193548399</v>
      </c>
      <c r="R343" s="1">
        <v>4.8387096774193603E-2</v>
      </c>
      <c r="U343" s="1">
        <v>104</v>
      </c>
      <c r="V343" s="1">
        <v>1.3953488372093001E-2</v>
      </c>
      <c r="W343" s="1">
        <v>2.7906976744186001E-2</v>
      </c>
      <c r="X343" s="1">
        <v>6.9767441860465101E-2</v>
      </c>
      <c r="Y343" s="1">
        <v>2.7906976744186001E-2</v>
      </c>
      <c r="Z343" s="1">
        <v>0.455813953488372</v>
      </c>
      <c r="AA343" s="1">
        <v>0.27906976744186002</v>
      </c>
      <c r="AD343" s="1">
        <v>104</v>
      </c>
      <c r="AE343" s="1">
        <v>5.5865921787709499E-3</v>
      </c>
      <c r="AF343" s="1">
        <v>2.7932960893854698E-2</v>
      </c>
      <c r="AG343" s="1">
        <v>4.4692737430167599E-2</v>
      </c>
      <c r="AH343" s="1">
        <v>1.6759776536312901E-2</v>
      </c>
      <c r="AI343" s="1">
        <v>0.480446927374302</v>
      </c>
      <c r="AJ343" s="1">
        <v>6.7039106145251395E-2</v>
      </c>
    </row>
    <row r="344" spans="3:36" x14ac:dyDescent="0.2">
      <c r="C344" s="1">
        <v>105</v>
      </c>
      <c r="D344" s="1">
        <v>5.8479532163742704E-3</v>
      </c>
      <c r="E344" s="1">
        <v>1.7543859649122799E-2</v>
      </c>
      <c r="F344" s="1">
        <v>3.5087719298245598E-2</v>
      </c>
      <c r="G344" s="1">
        <v>2.9239766081871298E-2</v>
      </c>
      <c r="H344" s="1">
        <v>0.16959064327485401</v>
      </c>
      <c r="I344" s="1">
        <v>6.4327485380116997E-2</v>
      </c>
      <c r="L344" s="1">
        <v>105</v>
      </c>
      <c r="M344" s="1">
        <v>5.3763440860215101E-3</v>
      </c>
      <c r="N344" s="1">
        <v>1.6129032258064498E-2</v>
      </c>
      <c r="O344" s="1">
        <v>4.8387096774193603E-2</v>
      </c>
      <c r="P344" s="1">
        <v>2.1505376344085999E-2</v>
      </c>
      <c r="Q344" s="1">
        <v>0.36559139784946199</v>
      </c>
      <c r="R344" s="1">
        <v>4.8387096774193603E-2</v>
      </c>
      <c r="U344" s="1">
        <v>105</v>
      </c>
      <c r="V344" s="1">
        <v>1.3953488372093001E-2</v>
      </c>
      <c r="W344" s="1">
        <v>2.7906976744186001E-2</v>
      </c>
      <c r="X344" s="1">
        <v>6.9767441860465101E-2</v>
      </c>
      <c r="Y344" s="1">
        <v>2.7906976744186001E-2</v>
      </c>
      <c r="Z344" s="1">
        <v>0.45116279069767401</v>
      </c>
      <c r="AA344" s="1">
        <v>0.27906976744186002</v>
      </c>
      <c r="AD344" s="1">
        <v>105</v>
      </c>
      <c r="AE344" s="1">
        <v>5.5865921787709499E-3</v>
      </c>
      <c r="AF344" s="1">
        <v>2.7932960893854698E-2</v>
      </c>
      <c r="AG344" s="1">
        <v>4.4692737430167599E-2</v>
      </c>
      <c r="AH344" s="1">
        <v>1.6759776536312901E-2</v>
      </c>
      <c r="AI344" s="1">
        <v>0.480446927374302</v>
      </c>
      <c r="AJ344" s="1">
        <v>6.7039106145251395E-2</v>
      </c>
    </row>
    <row r="345" spans="3:36" x14ac:dyDescent="0.2">
      <c r="C345" s="1">
        <v>106</v>
      </c>
      <c r="D345" s="1">
        <v>5.8479532163742704E-3</v>
      </c>
      <c r="E345" s="1">
        <v>1.7543859649122799E-2</v>
      </c>
      <c r="F345" s="1">
        <v>3.5087719298245598E-2</v>
      </c>
      <c r="G345" s="1">
        <v>2.9239766081871298E-2</v>
      </c>
      <c r="H345" s="1">
        <v>0.16959064327485401</v>
      </c>
      <c r="I345" s="1">
        <v>6.4327485380116997E-2</v>
      </c>
      <c r="L345" s="1">
        <v>106</v>
      </c>
      <c r="M345" s="1">
        <v>5.3763440860215101E-3</v>
      </c>
      <c r="N345" s="1">
        <v>1.6129032258064498E-2</v>
      </c>
      <c r="O345" s="1">
        <v>4.8387096774193603E-2</v>
      </c>
      <c r="P345" s="1">
        <v>2.1505376344085999E-2</v>
      </c>
      <c r="Q345" s="1">
        <v>0.34408602150537598</v>
      </c>
      <c r="R345" s="1">
        <v>4.8387096774193603E-2</v>
      </c>
      <c r="U345" s="1">
        <v>106</v>
      </c>
      <c r="V345" s="1">
        <v>1.3953488372093001E-2</v>
      </c>
      <c r="W345" s="1">
        <v>2.7906976744186001E-2</v>
      </c>
      <c r="X345" s="1">
        <v>6.9767441860465101E-2</v>
      </c>
      <c r="Y345" s="1">
        <v>2.32558139534884E-2</v>
      </c>
      <c r="Z345" s="1">
        <v>0.44186046511627902</v>
      </c>
      <c r="AA345" s="1">
        <v>0.27906976744186002</v>
      </c>
      <c r="AD345" s="1">
        <v>106</v>
      </c>
      <c r="AE345" s="1">
        <v>5.5865921787709499E-3</v>
      </c>
      <c r="AF345" s="1">
        <v>2.7932960893854698E-2</v>
      </c>
      <c r="AG345" s="1">
        <v>3.9106145251396697E-2</v>
      </c>
      <c r="AH345" s="1">
        <v>1.6759776536312901E-2</v>
      </c>
      <c r="AI345" s="1">
        <v>0.474860335195531</v>
      </c>
      <c r="AJ345" s="1">
        <v>6.7039106145251395E-2</v>
      </c>
    </row>
    <row r="346" spans="3:36" x14ac:dyDescent="0.2">
      <c r="C346" s="1">
        <v>107</v>
      </c>
      <c r="D346" s="1">
        <v>5.8479532163742704E-3</v>
      </c>
      <c r="E346" s="1">
        <v>1.7543859649122799E-2</v>
      </c>
      <c r="F346" s="1">
        <v>3.5087719298245598E-2</v>
      </c>
      <c r="G346" s="1">
        <v>2.9239766081871298E-2</v>
      </c>
      <c r="H346" s="1">
        <v>0.16959064327485401</v>
      </c>
      <c r="I346" s="1">
        <v>6.4327485380116997E-2</v>
      </c>
      <c r="L346" s="1">
        <v>107</v>
      </c>
      <c r="M346" s="1">
        <v>5.3763440860215101E-3</v>
      </c>
      <c r="N346" s="1">
        <v>1.6129032258064498E-2</v>
      </c>
      <c r="O346" s="1">
        <v>4.8387096774193603E-2</v>
      </c>
      <c r="P346" s="1">
        <v>2.1505376344085999E-2</v>
      </c>
      <c r="Q346" s="1">
        <v>0.30107526881720398</v>
      </c>
      <c r="R346" s="1">
        <v>4.8387096774193603E-2</v>
      </c>
      <c r="U346" s="1">
        <v>107</v>
      </c>
      <c r="V346" s="1">
        <v>1.3953488372093001E-2</v>
      </c>
      <c r="W346" s="1">
        <v>2.7906976744186001E-2</v>
      </c>
      <c r="X346" s="1">
        <v>6.9767441860465101E-2</v>
      </c>
      <c r="Y346" s="1">
        <v>2.32558139534884E-2</v>
      </c>
      <c r="Z346" s="1">
        <v>0.43720930232558097</v>
      </c>
      <c r="AA346" s="1">
        <v>0.27906976744186002</v>
      </c>
      <c r="AD346" s="1">
        <v>107</v>
      </c>
      <c r="AE346" s="1">
        <v>5.5865921787709499E-3</v>
      </c>
      <c r="AF346" s="1">
        <v>2.7932960893854698E-2</v>
      </c>
      <c r="AG346" s="1">
        <v>3.9106145251396697E-2</v>
      </c>
      <c r="AH346" s="1">
        <v>1.6759776536312901E-2</v>
      </c>
      <c r="AI346" s="1">
        <v>0.45251396648044701</v>
      </c>
      <c r="AJ346" s="1">
        <v>6.7039106145251395E-2</v>
      </c>
    </row>
    <row r="347" spans="3:36" x14ac:dyDescent="0.2">
      <c r="C347" s="1">
        <v>108</v>
      </c>
      <c r="D347" s="1">
        <v>5.8479532163742704E-3</v>
      </c>
      <c r="E347" s="1">
        <v>1.7543859649122799E-2</v>
      </c>
      <c r="F347" s="1">
        <v>3.5087719298245598E-2</v>
      </c>
      <c r="G347" s="1">
        <v>2.9239766081871298E-2</v>
      </c>
      <c r="H347" s="1">
        <v>0.16959064327485401</v>
      </c>
      <c r="I347" s="1">
        <v>6.4327485380116997E-2</v>
      </c>
      <c r="L347" s="1">
        <v>108</v>
      </c>
      <c r="M347" s="1">
        <v>5.3763440860215101E-3</v>
      </c>
      <c r="N347" s="1">
        <v>1.6129032258064498E-2</v>
      </c>
      <c r="O347" s="1">
        <v>4.8387096774193603E-2</v>
      </c>
      <c r="P347" s="1">
        <v>2.1505376344085999E-2</v>
      </c>
      <c r="Q347" s="1">
        <v>0.28494623655913998</v>
      </c>
      <c r="R347" s="1">
        <v>4.8387096774193603E-2</v>
      </c>
      <c r="U347" s="1">
        <v>108</v>
      </c>
      <c r="V347" s="1">
        <v>1.3953488372093001E-2</v>
      </c>
      <c r="W347" s="1">
        <v>2.7906976744186001E-2</v>
      </c>
      <c r="X347" s="1">
        <v>6.9767441860465101E-2</v>
      </c>
      <c r="Y347" s="1">
        <v>2.32558139534884E-2</v>
      </c>
      <c r="Z347" s="1">
        <v>0.43255813953488398</v>
      </c>
      <c r="AA347" s="1">
        <v>0.27906976744186002</v>
      </c>
      <c r="AD347" s="1">
        <v>108</v>
      </c>
      <c r="AE347" s="1">
        <v>5.5865921787709499E-3</v>
      </c>
      <c r="AF347" s="1">
        <v>2.7932960893854698E-2</v>
      </c>
      <c r="AG347" s="1">
        <v>3.9106145251396697E-2</v>
      </c>
      <c r="AH347" s="1">
        <v>1.6759776536312901E-2</v>
      </c>
      <c r="AI347" s="1">
        <v>0.43575418994413401</v>
      </c>
      <c r="AJ347" s="1">
        <v>6.7039106145251395E-2</v>
      </c>
    </row>
    <row r="348" spans="3:36" x14ac:dyDescent="0.2">
      <c r="C348" s="1">
        <v>109</v>
      </c>
      <c r="D348" s="1">
        <v>5.8479532163742704E-3</v>
      </c>
      <c r="E348" s="1">
        <v>1.1695906432748499E-2</v>
      </c>
      <c r="F348" s="1">
        <v>3.5087719298245598E-2</v>
      </c>
      <c r="G348" s="1">
        <v>1.7543859649122799E-2</v>
      </c>
      <c r="H348" s="1">
        <v>0.16959064327485401</v>
      </c>
      <c r="I348" s="1">
        <v>6.4327485380116997E-2</v>
      </c>
      <c r="L348" s="1">
        <v>109</v>
      </c>
      <c r="M348" s="1">
        <v>5.3763440860215101E-3</v>
      </c>
      <c r="N348" s="1">
        <v>1.6129032258064498E-2</v>
      </c>
      <c r="O348" s="1">
        <v>4.8387096774193603E-2</v>
      </c>
      <c r="P348" s="1">
        <v>2.1505376344085999E-2</v>
      </c>
      <c r="Q348" s="1">
        <v>0.28494623655913998</v>
      </c>
      <c r="R348" s="1">
        <v>4.8387096774193603E-2</v>
      </c>
      <c r="U348" s="1">
        <v>109</v>
      </c>
      <c r="V348" s="1">
        <v>9.3023255813953504E-3</v>
      </c>
      <c r="W348" s="1">
        <v>2.7906976744186001E-2</v>
      </c>
      <c r="X348" s="1">
        <v>6.5116279069767399E-2</v>
      </c>
      <c r="Y348" s="1">
        <v>2.32558139534884E-2</v>
      </c>
      <c r="Z348" s="1">
        <v>0.42790697674418599</v>
      </c>
      <c r="AA348" s="1">
        <v>0.17209302325581399</v>
      </c>
      <c r="AD348" s="1">
        <v>109</v>
      </c>
      <c r="AE348" s="1">
        <v>5.5865921787709499E-3</v>
      </c>
      <c r="AF348" s="1">
        <v>2.7932960893854698E-2</v>
      </c>
      <c r="AG348" s="1">
        <v>3.9106145251396697E-2</v>
      </c>
      <c r="AH348" s="1">
        <v>1.6759776536312901E-2</v>
      </c>
      <c r="AI348" s="1">
        <v>0.43575418994413401</v>
      </c>
      <c r="AJ348" s="1">
        <v>6.7039106145251395E-2</v>
      </c>
    </row>
    <row r="349" spans="3:36" x14ac:dyDescent="0.2">
      <c r="C349" s="1">
        <v>110</v>
      </c>
      <c r="D349" s="1">
        <v>5.8479532163742704E-3</v>
      </c>
      <c r="E349" s="1">
        <v>1.1695906432748499E-2</v>
      </c>
      <c r="F349" s="1">
        <v>3.5087719298245598E-2</v>
      </c>
      <c r="G349" s="1">
        <v>1.7543859649122799E-2</v>
      </c>
      <c r="H349" s="1">
        <v>0.16959064327485401</v>
      </c>
      <c r="I349" s="1">
        <v>6.4327485380116997E-2</v>
      </c>
      <c r="L349" s="1">
        <v>110</v>
      </c>
      <c r="M349" s="1">
        <v>5.3763440860215101E-3</v>
      </c>
      <c r="N349" s="1">
        <v>1.6129032258064498E-2</v>
      </c>
      <c r="O349" s="1">
        <v>3.7634408602150497E-2</v>
      </c>
      <c r="P349" s="1">
        <v>2.1505376344085999E-2</v>
      </c>
      <c r="Q349" s="1">
        <v>0.28494623655913998</v>
      </c>
      <c r="R349" s="1">
        <v>4.8387096774193603E-2</v>
      </c>
      <c r="U349" s="1">
        <v>110</v>
      </c>
      <c r="V349" s="1">
        <v>9.3023255813953504E-3</v>
      </c>
      <c r="W349" s="1">
        <v>2.7906976744186001E-2</v>
      </c>
      <c r="X349" s="1">
        <v>4.6511627906976702E-2</v>
      </c>
      <c r="Y349" s="1">
        <v>2.32558139534884E-2</v>
      </c>
      <c r="Z349" s="1">
        <v>0.418604651162791</v>
      </c>
      <c r="AA349" s="1">
        <v>0.125581395348837</v>
      </c>
      <c r="AD349" s="1">
        <v>110</v>
      </c>
      <c r="AE349" s="1">
        <v>5.5865921787709499E-3</v>
      </c>
      <c r="AF349" s="1">
        <v>2.7932960893854698E-2</v>
      </c>
      <c r="AG349" s="1">
        <v>3.9106145251396697E-2</v>
      </c>
      <c r="AH349" s="1">
        <v>1.6759776536312901E-2</v>
      </c>
      <c r="AI349" s="1">
        <v>0.245810055865922</v>
      </c>
      <c r="AJ349" s="1">
        <v>6.7039106145251395E-2</v>
      </c>
    </row>
    <row r="350" spans="3:36" x14ac:dyDescent="0.2">
      <c r="C350" s="1">
        <v>111</v>
      </c>
      <c r="D350" s="1">
        <v>5.8479532163742704E-3</v>
      </c>
      <c r="E350" s="1">
        <v>1.1695906432748499E-2</v>
      </c>
      <c r="F350" s="1">
        <v>3.5087719298245598E-2</v>
      </c>
      <c r="G350" s="1">
        <v>1.7543859649122799E-2</v>
      </c>
      <c r="H350" s="1">
        <v>0.12280701754386</v>
      </c>
      <c r="I350" s="1">
        <v>6.4327485380116997E-2</v>
      </c>
      <c r="L350" s="1">
        <v>111</v>
      </c>
      <c r="M350" s="1">
        <v>5.3763440860215101E-3</v>
      </c>
      <c r="N350" s="1">
        <v>1.6129032258064498E-2</v>
      </c>
      <c r="O350" s="1">
        <v>3.7634408602150497E-2</v>
      </c>
      <c r="P350" s="1">
        <v>2.1505376344085999E-2</v>
      </c>
      <c r="Q350" s="1">
        <v>0.28494623655913998</v>
      </c>
      <c r="R350" s="1">
        <v>4.8387096774193603E-2</v>
      </c>
      <c r="U350" s="1">
        <v>111</v>
      </c>
      <c r="V350" s="1">
        <v>9.3023255813953504E-3</v>
      </c>
      <c r="W350" s="1">
        <v>2.7906976744186001E-2</v>
      </c>
      <c r="X350" s="1">
        <v>4.6511627906976702E-2</v>
      </c>
      <c r="Y350" s="1">
        <v>2.32558139534884E-2</v>
      </c>
      <c r="Z350" s="1">
        <v>0.413953488372093</v>
      </c>
      <c r="AA350" s="1">
        <v>0.125581395348837</v>
      </c>
      <c r="AD350" s="1">
        <v>111</v>
      </c>
      <c r="AE350" s="1">
        <v>5.5865921787709499E-3</v>
      </c>
      <c r="AF350" s="1">
        <v>1.6759776536312901E-2</v>
      </c>
      <c r="AG350" s="1">
        <v>3.9106145251396697E-2</v>
      </c>
      <c r="AH350" s="1">
        <v>1.6759776536312901E-2</v>
      </c>
      <c r="AI350" s="1">
        <v>0.245810055865922</v>
      </c>
      <c r="AJ350" s="1">
        <v>6.7039106145251395E-2</v>
      </c>
    </row>
    <row r="351" spans="3:36" x14ac:dyDescent="0.2">
      <c r="C351" s="1">
        <v>112</v>
      </c>
      <c r="D351" s="1">
        <v>5.8479532163742704E-3</v>
      </c>
      <c r="E351" s="1">
        <v>1.1695906432748499E-2</v>
      </c>
      <c r="F351" s="1">
        <v>3.5087719298245598E-2</v>
      </c>
      <c r="G351" s="1">
        <v>1.7543859649122799E-2</v>
      </c>
      <c r="H351" s="1">
        <v>0.12280701754386</v>
      </c>
      <c r="I351" s="1">
        <v>6.4327485380116997E-2</v>
      </c>
      <c r="L351" s="1">
        <v>112</v>
      </c>
      <c r="M351" s="1">
        <v>5.3763440860215101E-3</v>
      </c>
      <c r="N351" s="1">
        <v>1.6129032258064498E-2</v>
      </c>
      <c r="O351" s="1">
        <v>3.7634408602150497E-2</v>
      </c>
      <c r="P351" s="1">
        <v>2.1505376344085999E-2</v>
      </c>
      <c r="Q351" s="1">
        <v>0.26881720430107497</v>
      </c>
      <c r="R351" s="1">
        <v>4.8387096774193603E-2</v>
      </c>
      <c r="U351" s="1">
        <v>112</v>
      </c>
      <c r="V351" s="1">
        <v>9.3023255813953504E-3</v>
      </c>
      <c r="W351" s="1">
        <v>2.7906976744186001E-2</v>
      </c>
      <c r="X351" s="1">
        <v>4.6511627906976702E-2</v>
      </c>
      <c r="Y351" s="1">
        <v>2.32558139534884E-2</v>
      </c>
      <c r="Z351" s="1">
        <v>0.36744186046511601</v>
      </c>
      <c r="AA351" s="1">
        <v>0.125581395348837</v>
      </c>
      <c r="AD351" s="1">
        <v>112</v>
      </c>
      <c r="AE351" s="1">
        <v>5.5865921787709499E-3</v>
      </c>
      <c r="AF351" s="1">
        <v>1.6759776536312901E-2</v>
      </c>
      <c r="AG351" s="1">
        <v>3.3519553072625698E-2</v>
      </c>
      <c r="AH351" s="1">
        <v>1.6759776536312901E-2</v>
      </c>
      <c r="AI351" s="1">
        <v>0.245810055865922</v>
      </c>
      <c r="AJ351" s="1">
        <v>5.0279329608938599E-2</v>
      </c>
    </row>
    <row r="352" spans="3:36" x14ac:dyDescent="0.2">
      <c r="C352" s="1">
        <v>113</v>
      </c>
      <c r="D352" s="1">
        <v>5.8479532163742704E-3</v>
      </c>
      <c r="E352" s="1">
        <v>1.1695906432748499E-2</v>
      </c>
      <c r="F352" s="1">
        <v>3.5087719298245598E-2</v>
      </c>
      <c r="G352" s="1">
        <v>1.1695906432748499E-2</v>
      </c>
      <c r="H352" s="1">
        <v>0.12280701754386</v>
      </c>
      <c r="I352" s="1">
        <v>6.4327485380116997E-2</v>
      </c>
      <c r="L352" s="1">
        <v>113</v>
      </c>
      <c r="M352" s="1">
        <v>5.3763440860215101E-3</v>
      </c>
      <c r="N352" s="1">
        <v>1.6129032258064498E-2</v>
      </c>
      <c r="O352" s="1">
        <v>3.7634408602150497E-2</v>
      </c>
      <c r="P352" s="1">
        <v>2.1505376344085999E-2</v>
      </c>
      <c r="Q352" s="1">
        <v>0.26881720430107497</v>
      </c>
      <c r="R352" s="1">
        <v>4.8387096774193603E-2</v>
      </c>
      <c r="U352" s="1">
        <v>113</v>
      </c>
      <c r="V352" s="1">
        <v>9.3023255813953504E-3</v>
      </c>
      <c r="W352" s="1">
        <v>2.7906976744186001E-2</v>
      </c>
      <c r="X352" s="1">
        <v>4.6511627906976702E-2</v>
      </c>
      <c r="Y352" s="1">
        <v>2.32558139534884E-2</v>
      </c>
      <c r="Z352" s="1">
        <v>0.32558139534883701</v>
      </c>
      <c r="AA352" s="1">
        <v>8.3720930232558097E-2</v>
      </c>
      <c r="AD352" s="1">
        <v>113</v>
      </c>
      <c r="AE352" s="1">
        <v>5.5865921787709499E-3</v>
      </c>
      <c r="AF352" s="1">
        <v>1.6759776536312901E-2</v>
      </c>
      <c r="AG352" s="1">
        <v>3.3519553072625698E-2</v>
      </c>
      <c r="AH352" s="1">
        <v>1.6759776536312901E-2</v>
      </c>
      <c r="AI352" s="1">
        <v>0.229050279329609</v>
      </c>
      <c r="AJ352" s="1">
        <v>5.0279329608938599E-2</v>
      </c>
    </row>
    <row r="353" spans="3:36" x14ac:dyDescent="0.2">
      <c r="C353" s="1">
        <v>114</v>
      </c>
      <c r="D353" s="1">
        <v>5.8479532163742704E-3</v>
      </c>
      <c r="E353" s="1">
        <v>1.1695906432748499E-2</v>
      </c>
      <c r="F353" s="1">
        <v>3.5087719298245598E-2</v>
      </c>
      <c r="G353" s="1">
        <v>1.1695906432748499E-2</v>
      </c>
      <c r="H353" s="1">
        <v>0.12280701754386</v>
      </c>
      <c r="I353" s="1">
        <v>6.4327485380116997E-2</v>
      </c>
      <c r="L353" s="1">
        <v>114</v>
      </c>
      <c r="M353" s="1">
        <v>5.3763440860215101E-3</v>
      </c>
      <c r="N353" s="1">
        <v>1.6129032258064498E-2</v>
      </c>
      <c r="O353" s="1">
        <v>3.7634408602150497E-2</v>
      </c>
      <c r="P353" s="1">
        <v>2.1505376344085999E-2</v>
      </c>
      <c r="Q353" s="1">
        <v>0.26881720430107497</v>
      </c>
      <c r="R353" s="1">
        <v>4.8387096774193603E-2</v>
      </c>
      <c r="U353" s="1">
        <v>114</v>
      </c>
      <c r="V353" s="1">
        <v>9.3023255813953504E-3</v>
      </c>
      <c r="W353" s="1">
        <v>2.7906976744186001E-2</v>
      </c>
      <c r="X353" s="1">
        <v>3.7209302325581402E-2</v>
      </c>
      <c r="Y353" s="1">
        <v>2.32558139534884E-2</v>
      </c>
      <c r="Z353" s="1">
        <v>0.27906976744186002</v>
      </c>
      <c r="AA353" s="1">
        <v>8.3720930232558097E-2</v>
      </c>
      <c r="AD353" s="1">
        <v>114</v>
      </c>
      <c r="AE353" s="1">
        <v>5.5865921787709499E-3</v>
      </c>
      <c r="AF353" s="1">
        <v>1.6759776536312901E-2</v>
      </c>
      <c r="AG353" s="1">
        <v>3.3519553072625698E-2</v>
      </c>
      <c r="AH353" s="1">
        <v>1.6759776536312901E-2</v>
      </c>
      <c r="AI353" s="1">
        <v>0.229050279329609</v>
      </c>
      <c r="AJ353" s="1">
        <v>5.0279329608938599E-2</v>
      </c>
    </row>
    <row r="354" spans="3:36" x14ac:dyDescent="0.2">
      <c r="C354" s="1">
        <v>115</v>
      </c>
      <c r="D354" s="1">
        <v>5.8479532163742704E-3</v>
      </c>
      <c r="E354" s="1">
        <v>1.1695906432748499E-2</v>
      </c>
      <c r="F354" s="1">
        <v>3.5087719298245598E-2</v>
      </c>
      <c r="G354" s="1">
        <v>1.1695906432748499E-2</v>
      </c>
      <c r="H354" s="1">
        <v>0.12280701754386</v>
      </c>
      <c r="I354" s="1">
        <v>6.4327485380116997E-2</v>
      </c>
      <c r="L354" s="1">
        <v>115</v>
      </c>
      <c r="M354" s="1">
        <v>5.3763440860215101E-3</v>
      </c>
      <c r="N354" s="1">
        <v>1.6129032258064498E-2</v>
      </c>
      <c r="O354" s="1">
        <v>3.7634408602150497E-2</v>
      </c>
      <c r="P354" s="1">
        <v>2.1505376344085999E-2</v>
      </c>
      <c r="Q354" s="1">
        <v>0.26881720430107497</v>
      </c>
      <c r="R354" s="1">
        <v>4.8387096774193603E-2</v>
      </c>
      <c r="U354" s="1">
        <v>115</v>
      </c>
      <c r="V354" s="1">
        <v>4.65116279069767E-3</v>
      </c>
      <c r="W354" s="1">
        <v>2.7906976744186001E-2</v>
      </c>
      <c r="X354" s="1">
        <v>3.7209302325581402E-2</v>
      </c>
      <c r="Y354" s="1">
        <v>2.32558139534884E-2</v>
      </c>
      <c r="Z354" s="1">
        <v>0.27906976744186002</v>
      </c>
      <c r="AA354" s="1">
        <v>8.3720930232558097E-2</v>
      </c>
      <c r="AD354" s="1">
        <v>115</v>
      </c>
      <c r="AE354" s="1">
        <v>5.5865921787709499E-3</v>
      </c>
      <c r="AF354" s="1">
        <v>1.6759776536312901E-2</v>
      </c>
      <c r="AG354" s="1">
        <v>3.3519553072625698E-2</v>
      </c>
      <c r="AH354" s="1">
        <v>1.6759776536312901E-2</v>
      </c>
      <c r="AI354" s="1">
        <v>0.223463687150838</v>
      </c>
      <c r="AJ354" s="1">
        <v>5.0279329608938599E-2</v>
      </c>
    </row>
    <row r="355" spans="3:36" x14ac:dyDescent="0.2">
      <c r="C355" s="1">
        <v>116</v>
      </c>
      <c r="D355" s="1">
        <v>5.8479532163742704E-3</v>
      </c>
      <c r="E355" s="1">
        <v>1.1695906432748499E-2</v>
      </c>
      <c r="F355" s="1">
        <v>3.5087719298245598E-2</v>
      </c>
      <c r="G355" s="1">
        <v>1.1695906432748499E-2</v>
      </c>
      <c r="H355" s="1">
        <v>0.12280701754386</v>
      </c>
      <c r="I355" s="1">
        <v>6.4327485380116997E-2</v>
      </c>
      <c r="L355" s="1">
        <v>116</v>
      </c>
      <c r="M355" s="1">
        <v>5.3763440860215101E-3</v>
      </c>
      <c r="N355" s="1">
        <v>1.6129032258064498E-2</v>
      </c>
      <c r="O355" s="1">
        <v>3.7634408602150497E-2</v>
      </c>
      <c r="P355" s="1">
        <v>2.1505376344085999E-2</v>
      </c>
      <c r="Q355" s="1">
        <v>0.26881720430107497</v>
      </c>
      <c r="R355" s="1">
        <v>4.8387096774193603E-2</v>
      </c>
      <c r="U355" s="1">
        <v>116</v>
      </c>
      <c r="V355" s="1">
        <v>4.65116279069767E-3</v>
      </c>
      <c r="W355" s="1">
        <v>2.7906976744186001E-2</v>
      </c>
      <c r="X355" s="1">
        <v>3.7209302325581402E-2</v>
      </c>
      <c r="Y355" s="1">
        <v>2.32558139534884E-2</v>
      </c>
      <c r="Z355" s="1">
        <v>0.27906976744186002</v>
      </c>
      <c r="AA355" s="1">
        <v>8.3720930232558097E-2</v>
      </c>
      <c r="AD355" s="1">
        <v>116</v>
      </c>
      <c r="AE355" s="1">
        <v>5.5865921787709499E-3</v>
      </c>
      <c r="AF355" s="1">
        <v>1.6759776536312901E-2</v>
      </c>
      <c r="AG355" s="1">
        <v>3.3519553072625698E-2</v>
      </c>
      <c r="AH355" s="1">
        <v>1.6759776536312901E-2</v>
      </c>
      <c r="AI355" s="1">
        <v>0.223463687150838</v>
      </c>
      <c r="AJ355" s="1">
        <v>5.0279329608938599E-2</v>
      </c>
    </row>
    <row r="356" spans="3:36" x14ac:dyDescent="0.2">
      <c r="C356" s="1">
        <v>117</v>
      </c>
      <c r="D356" s="1">
        <v>5.8479532163742704E-3</v>
      </c>
      <c r="E356" s="1">
        <v>1.1695906432748499E-2</v>
      </c>
      <c r="F356" s="1">
        <v>3.5087719298245598E-2</v>
      </c>
      <c r="G356" s="1">
        <v>1.1695906432748499E-2</v>
      </c>
      <c r="H356" s="1">
        <v>0.12280701754386</v>
      </c>
      <c r="I356" s="1">
        <v>6.4327485380116997E-2</v>
      </c>
      <c r="L356" s="1">
        <v>117</v>
      </c>
      <c r="M356" s="1">
        <v>5.3763440860215101E-3</v>
      </c>
      <c r="N356" s="1">
        <v>1.6129032258064498E-2</v>
      </c>
      <c r="O356" s="1">
        <v>3.7634408602150497E-2</v>
      </c>
      <c r="P356" s="1">
        <v>1.6129032258064498E-2</v>
      </c>
      <c r="Q356" s="1">
        <v>0.26881720430107497</v>
      </c>
      <c r="R356" s="1">
        <v>4.8387096774193603E-2</v>
      </c>
      <c r="U356" s="1">
        <v>117</v>
      </c>
      <c r="V356" s="1">
        <v>4.65116279069767E-3</v>
      </c>
      <c r="W356" s="1">
        <v>2.7906976744186001E-2</v>
      </c>
      <c r="X356" s="1">
        <v>3.7209302325581402E-2</v>
      </c>
      <c r="Y356" s="1">
        <v>2.32558139534884E-2</v>
      </c>
      <c r="Z356" s="1">
        <v>0.27906976744186002</v>
      </c>
      <c r="AA356" s="1">
        <v>8.3720930232558097E-2</v>
      </c>
      <c r="AD356" s="1">
        <v>117</v>
      </c>
      <c r="AE356" s="1">
        <v>5.5865921787709499E-3</v>
      </c>
      <c r="AF356" s="1">
        <v>1.6759776536312901E-2</v>
      </c>
      <c r="AG356" s="1">
        <v>3.3519553072625698E-2</v>
      </c>
      <c r="AH356" s="1">
        <v>1.6759776536312901E-2</v>
      </c>
      <c r="AI356" s="1">
        <v>0.223463687150838</v>
      </c>
      <c r="AJ356" s="1">
        <v>5.0279329608938599E-2</v>
      </c>
    </row>
    <row r="357" spans="3:36" x14ac:dyDescent="0.2">
      <c r="C357" s="1">
        <v>118</v>
      </c>
      <c r="D357" s="1">
        <v>5.8479532163742704E-3</v>
      </c>
      <c r="E357" s="1">
        <v>1.1695906432748499E-2</v>
      </c>
      <c r="F357" s="1">
        <v>3.5087719298245598E-2</v>
      </c>
      <c r="G357" s="1">
        <v>1.1695906432748499E-2</v>
      </c>
      <c r="H357" s="1">
        <v>0.12280701754386</v>
      </c>
      <c r="I357" s="1">
        <v>6.4327485380116997E-2</v>
      </c>
      <c r="L357" s="1">
        <v>118</v>
      </c>
      <c r="M357" s="1">
        <v>5.3763440860215101E-3</v>
      </c>
      <c r="N357" s="1">
        <v>1.6129032258064498E-2</v>
      </c>
      <c r="O357" s="1">
        <v>3.7634408602150497E-2</v>
      </c>
      <c r="P357" s="1">
        <v>1.6129032258064498E-2</v>
      </c>
      <c r="Q357" s="1">
        <v>0.26881720430107497</v>
      </c>
      <c r="R357" s="1">
        <v>4.8387096774193603E-2</v>
      </c>
      <c r="U357" s="1">
        <v>118</v>
      </c>
      <c r="V357" s="1">
        <v>4.65116279069767E-3</v>
      </c>
      <c r="W357" s="1">
        <v>2.7906976744186001E-2</v>
      </c>
      <c r="X357" s="1">
        <v>3.7209302325581402E-2</v>
      </c>
      <c r="Y357" s="1">
        <v>2.32558139534884E-2</v>
      </c>
      <c r="Z357" s="1">
        <v>0.27906976744186002</v>
      </c>
      <c r="AA357" s="1">
        <v>8.3720930232558097E-2</v>
      </c>
      <c r="AD357" s="1">
        <v>118</v>
      </c>
      <c r="AE357" s="1">
        <v>5.5865921787709499E-3</v>
      </c>
      <c r="AF357" s="1">
        <v>1.6759776536312901E-2</v>
      </c>
      <c r="AG357" s="1">
        <v>3.3519553072625698E-2</v>
      </c>
      <c r="AH357" s="1">
        <v>1.6759776536312901E-2</v>
      </c>
      <c r="AI357" s="1">
        <v>0.223463687150838</v>
      </c>
      <c r="AJ357" s="1">
        <v>5.0279329608938599E-2</v>
      </c>
    </row>
    <row r="358" spans="3:36" x14ac:dyDescent="0.2">
      <c r="C358" s="1">
        <v>119</v>
      </c>
      <c r="D358" s="1">
        <v>5.8479532163742704E-3</v>
      </c>
      <c r="E358" s="1">
        <v>1.1695906432748499E-2</v>
      </c>
      <c r="F358" s="1">
        <v>3.5087719298245598E-2</v>
      </c>
      <c r="G358" s="1">
        <v>1.1695906432748499E-2</v>
      </c>
      <c r="H358" s="1">
        <v>0.12280701754386</v>
      </c>
      <c r="I358" s="1">
        <v>3.5087719298245598E-2</v>
      </c>
      <c r="L358" s="1">
        <v>119</v>
      </c>
      <c r="M358" s="1">
        <v>5.3763440860215101E-3</v>
      </c>
      <c r="N358" s="1">
        <v>1.6129032258064498E-2</v>
      </c>
      <c r="O358" s="1">
        <v>3.7634408602150497E-2</v>
      </c>
      <c r="P358" s="1">
        <v>1.6129032258064498E-2</v>
      </c>
      <c r="Q358" s="1">
        <v>0.102150537634409</v>
      </c>
      <c r="R358" s="1">
        <v>4.8387096774193603E-2</v>
      </c>
      <c r="U358" s="1">
        <v>119</v>
      </c>
      <c r="V358" s="1">
        <v>4.65116279069767E-3</v>
      </c>
      <c r="W358" s="1">
        <v>2.7906976744186001E-2</v>
      </c>
      <c r="X358" s="1">
        <v>3.7209302325581402E-2</v>
      </c>
      <c r="Y358" s="1">
        <v>2.32558139534884E-2</v>
      </c>
      <c r="Z358" s="1">
        <v>0.27906976744186002</v>
      </c>
      <c r="AA358" s="1">
        <v>8.3720930232558097E-2</v>
      </c>
      <c r="AD358" s="1">
        <v>119</v>
      </c>
      <c r="AE358" s="1">
        <v>5.5865921787709499E-3</v>
      </c>
      <c r="AF358" s="1">
        <v>1.6759776536312901E-2</v>
      </c>
      <c r="AG358" s="1">
        <v>3.3519553072625698E-2</v>
      </c>
      <c r="AH358" s="1">
        <v>1.6759776536312901E-2</v>
      </c>
      <c r="AI358" s="1">
        <v>0.217877094972067</v>
      </c>
      <c r="AJ358" s="1">
        <v>3.3519553072625698E-2</v>
      </c>
    </row>
    <row r="359" spans="3:36" x14ac:dyDescent="0.2">
      <c r="C359" s="1">
        <v>120</v>
      </c>
      <c r="D359" s="1">
        <v>5.8479532163742704E-3</v>
      </c>
      <c r="E359" s="1">
        <v>1.1695906432748499E-2</v>
      </c>
      <c r="F359" s="1">
        <v>3.5087719298245598E-2</v>
      </c>
      <c r="G359" s="1">
        <v>1.1695906432748499E-2</v>
      </c>
      <c r="H359" s="1">
        <v>0.12280701754386</v>
      </c>
      <c r="I359" s="1">
        <v>3.5087719298245598E-2</v>
      </c>
      <c r="L359" s="1">
        <v>120</v>
      </c>
      <c r="M359" s="1">
        <v>5.3763440860215101E-3</v>
      </c>
      <c r="N359" s="1">
        <v>1.6129032258064498E-2</v>
      </c>
      <c r="O359" s="1">
        <v>3.7634408602150497E-2</v>
      </c>
      <c r="P359" s="1">
        <v>1.6129032258064498E-2</v>
      </c>
      <c r="Q359" s="1">
        <v>8.0645161290322606E-2</v>
      </c>
      <c r="R359" s="1">
        <v>4.8387096774193603E-2</v>
      </c>
      <c r="U359" s="1">
        <v>120</v>
      </c>
      <c r="V359" s="1">
        <v>4.65116279069767E-3</v>
      </c>
      <c r="W359" s="1">
        <v>1.3953488372093001E-2</v>
      </c>
      <c r="X359" s="1">
        <v>3.7209302325581402E-2</v>
      </c>
      <c r="Y359" s="1">
        <v>2.32558139534884E-2</v>
      </c>
      <c r="Z359" s="1">
        <v>0.27906976744186002</v>
      </c>
      <c r="AA359" s="1">
        <v>8.3720930232558097E-2</v>
      </c>
      <c r="AD359" s="1">
        <v>120</v>
      </c>
      <c r="AE359" s="1">
        <v>5.5865921787709499E-3</v>
      </c>
      <c r="AF359" s="1">
        <v>1.6759776536312901E-2</v>
      </c>
      <c r="AG359" s="1">
        <v>3.3519553072625698E-2</v>
      </c>
      <c r="AH359" s="1">
        <v>1.6759776536312901E-2</v>
      </c>
      <c r="AI359" s="1">
        <v>0.217877094972067</v>
      </c>
      <c r="AJ359" s="1">
        <v>3.3519553072625698E-2</v>
      </c>
    </row>
    <row r="360" spans="3:36" x14ac:dyDescent="0.2">
      <c r="C360" s="1">
        <v>121</v>
      </c>
      <c r="D360" s="1">
        <v>5.8479532163742704E-3</v>
      </c>
      <c r="E360" s="1">
        <v>1.1695906432748499E-2</v>
      </c>
      <c r="F360" s="1">
        <v>2.9239766081871298E-2</v>
      </c>
      <c r="G360" s="1">
        <v>1.1695906432748499E-2</v>
      </c>
      <c r="H360" s="1">
        <v>0.12280701754386</v>
      </c>
      <c r="I360" s="1">
        <v>3.5087719298245598E-2</v>
      </c>
      <c r="L360" s="1">
        <v>121</v>
      </c>
      <c r="M360" s="1">
        <v>5.3763440860215101E-3</v>
      </c>
      <c r="N360" s="1">
        <v>1.6129032258064498E-2</v>
      </c>
      <c r="O360" s="1">
        <v>3.7634408602150497E-2</v>
      </c>
      <c r="P360" s="1">
        <v>1.6129032258064498E-2</v>
      </c>
      <c r="Q360" s="1">
        <v>8.0645161290322606E-2</v>
      </c>
      <c r="R360" s="1">
        <v>4.8387096774193603E-2</v>
      </c>
      <c r="U360" s="1">
        <v>121</v>
      </c>
      <c r="V360" s="1">
        <v>4.65116279069767E-3</v>
      </c>
      <c r="W360" s="1">
        <v>1.3953488372093001E-2</v>
      </c>
      <c r="X360" s="1">
        <v>3.7209302325581402E-2</v>
      </c>
      <c r="Y360" s="1">
        <v>1.3953488372093001E-2</v>
      </c>
      <c r="Z360" s="1">
        <v>0.27906976744186002</v>
      </c>
      <c r="AA360" s="1">
        <v>7.9069767441860506E-2</v>
      </c>
      <c r="AD360" s="1">
        <v>121</v>
      </c>
      <c r="AE360" s="1">
        <v>5.5865921787709499E-3</v>
      </c>
      <c r="AF360" s="1">
        <v>1.6759776536312901E-2</v>
      </c>
      <c r="AG360" s="1">
        <v>3.3519553072625698E-2</v>
      </c>
      <c r="AH360" s="1">
        <v>1.6759776536312901E-2</v>
      </c>
      <c r="AI360" s="1">
        <v>0.217877094972067</v>
      </c>
      <c r="AJ360" s="1">
        <v>3.3519553072625698E-2</v>
      </c>
    </row>
    <row r="361" spans="3:36" x14ac:dyDescent="0.2">
      <c r="C361" s="1">
        <v>122</v>
      </c>
      <c r="D361" s="1">
        <v>5.8479532163742704E-3</v>
      </c>
      <c r="E361" s="1">
        <v>1.1695906432748499E-2</v>
      </c>
      <c r="F361" s="1">
        <v>2.9239766081871298E-2</v>
      </c>
      <c r="G361" s="1">
        <v>1.1695906432748499E-2</v>
      </c>
      <c r="H361" s="1">
        <v>0.12280701754386</v>
      </c>
      <c r="I361" s="1">
        <v>2.9239766081871298E-2</v>
      </c>
      <c r="L361" s="1">
        <v>122</v>
      </c>
      <c r="M361" s="1">
        <v>5.3763440860215101E-3</v>
      </c>
      <c r="N361" s="1">
        <v>1.0752688172042999E-2</v>
      </c>
      <c r="O361" s="1">
        <v>3.7634408602150497E-2</v>
      </c>
      <c r="P361" s="1">
        <v>1.6129032258064498E-2</v>
      </c>
      <c r="Q361" s="1">
        <v>8.0645161290322606E-2</v>
      </c>
      <c r="R361" s="1">
        <v>4.8387096774193603E-2</v>
      </c>
      <c r="U361" s="1">
        <v>122</v>
      </c>
      <c r="V361" s="1">
        <v>4.65116279069767E-3</v>
      </c>
      <c r="W361" s="1">
        <v>1.3953488372093001E-2</v>
      </c>
      <c r="X361" s="1">
        <v>3.7209302325581402E-2</v>
      </c>
      <c r="Y361" s="1">
        <v>1.3953488372093001E-2</v>
      </c>
      <c r="Z361" s="1">
        <v>0.27906976744186002</v>
      </c>
      <c r="AA361" s="1">
        <v>7.9069767441860506E-2</v>
      </c>
      <c r="AD361" s="1">
        <v>122</v>
      </c>
      <c r="AE361" s="1">
        <v>5.5865921787709499E-3</v>
      </c>
      <c r="AF361" s="1">
        <v>1.6759776536312901E-2</v>
      </c>
      <c r="AG361" s="1">
        <v>3.3519553072625698E-2</v>
      </c>
      <c r="AH361" s="1">
        <v>1.6759776536312901E-2</v>
      </c>
      <c r="AI361" s="1">
        <v>0.217877094972067</v>
      </c>
      <c r="AJ361" s="1">
        <v>3.3519553072625698E-2</v>
      </c>
    </row>
    <row r="362" spans="3:36" x14ac:dyDescent="0.2">
      <c r="C362" s="1">
        <v>123</v>
      </c>
      <c r="D362" s="1">
        <v>5.8479532163742704E-3</v>
      </c>
      <c r="E362" s="1">
        <v>1.1695906432748499E-2</v>
      </c>
      <c r="F362" s="1">
        <v>2.9239766081871298E-2</v>
      </c>
      <c r="G362" s="1">
        <v>1.1695906432748499E-2</v>
      </c>
      <c r="H362" s="1">
        <v>0.12280701754386</v>
      </c>
      <c r="I362" s="1">
        <v>2.9239766081871298E-2</v>
      </c>
      <c r="L362" s="1">
        <v>123</v>
      </c>
      <c r="M362" s="1">
        <v>5.3763440860215101E-3</v>
      </c>
      <c r="N362" s="1">
        <v>1.0752688172042999E-2</v>
      </c>
      <c r="O362" s="1">
        <v>3.7634408602150497E-2</v>
      </c>
      <c r="P362" s="1">
        <v>1.6129032258064498E-2</v>
      </c>
      <c r="Q362" s="1">
        <v>8.0645161290322606E-2</v>
      </c>
      <c r="R362" s="1">
        <v>4.8387096774193603E-2</v>
      </c>
      <c r="U362" s="1">
        <v>123</v>
      </c>
      <c r="V362" s="1">
        <v>4.65116279069767E-3</v>
      </c>
      <c r="W362" s="1">
        <v>1.3953488372093001E-2</v>
      </c>
      <c r="X362" s="1">
        <v>3.7209302325581402E-2</v>
      </c>
      <c r="Y362" s="1">
        <v>1.3953488372093001E-2</v>
      </c>
      <c r="Z362" s="1">
        <v>0.27906976744186002</v>
      </c>
      <c r="AA362" s="1">
        <v>7.9069767441860506E-2</v>
      </c>
      <c r="AD362" s="1">
        <v>123</v>
      </c>
      <c r="AE362" s="1">
        <v>5.5865921787709499E-3</v>
      </c>
      <c r="AF362" s="1">
        <v>1.6759776536312901E-2</v>
      </c>
      <c r="AG362" s="1">
        <v>3.3519553072625698E-2</v>
      </c>
      <c r="AH362" s="1">
        <v>1.6759776536312901E-2</v>
      </c>
      <c r="AI362" s="1">
        <v>0.206703910614525</v>
      </c>
      <c r="AJ362" s="1">
        <v>3.3519553072625698E-2</v>
      </c>
    </row>
    <row r="363" spans="3:36" x14ac:dyDescent="0.2">
      <c r="C363" s="1">
        <v>124</v>
      </c>
      <c r="D363" s="1">
        <v>5.8479532163742704E-3</v>
      </c>
      <c r="E363" s="1">
        <v>1.1695906432748499E-2</v>
      </c>
      <c r="F363" s="1">
        <v>2.9239766081871298E-2</v>
      </c>
      <c r="G363" s="1">
        <v>1.1695906432748499E-2</v>
      </c>
      <c r="H363" s="1">
        <v>0.12280701754386</v>
      </c>
      <c r="I363" s="1">
        <v>2.9239766081871298E-2</v>
      </c>
      <c r="L363" s="1">
        <v>124</v>
      </c>
      <c r="M363" s="1">
        <v>5.3763440860215101E-3</v>
      </c>
      <c r="N363" s="1">
        <v>1.0752688172042999E-2</v>
      </c>
      <c r="O363" s="1">
        <v>3.7634408602150497E-2</v>
      </c>
      <c r="P363" s="1">
        <v>1.6129032258064498E-2</v>
      </c>
      <c r="Q363" s="1">
        <v>8.0645161290322606E-2</v>
      </c>
      <c r="R363" s="1">
        <v>4.8387096774193603E-2</v>
      </c>
      <c r="U363" s="1">
        <v>124</v>
      </c>
      <c r="V363" s="1">
        <v>4.65116279069767E-3</v>
      </c>
      <c r="W363" s="1">
        <v>1.3953488372093001E-2</v>
      </c>
      <c r="X363" s="1">
        <v>3.7209302325581402E-2</v>
      </c>
      <c r="Y363" s="1">
        <v>1.3953488372093001E-2</v>
      </c>
      <c r="Z363" s="1">
        <v>0.17209302325581399</v>
      </c>
      <c r="AA363" s="1">
        <v>7.4418604651162804E-2</v>
      </c>
      <c r="AD363" s="1">
        <v>124</v>
      </c>
      <c r="AE363" s="1">
        <v>5.5865921787709499E-3</v>
      </c>
      <c r="AF363" s="1">
        <v>1.6759776536312901E-2</v>
      </c>
      <c r="AG363" s="1">
        <v>3.3519553072625698E-2</v>
      </c>
      <c r="AH363" s="1">
        <v>1.6759776536312901E-2</v>
      </c>
      <c r="AI363" s="1">
        <v>0.206703910614525</v>
      </c>
      <c r="AJ363" s="1">
        <v>3.3519553072625698E-2</v>
      </c>
    </row>
    <row r="364" spans="3:36" x14ac:dyDescent="0.2">
      <c r="C364" s="1">
        <v>125</v>
      </c>
      <c r="D364" s="1">
        <v>5.8479532163742704E-3</v>
      </c>
      <c r="E364" s="1">
        <v>1.1695906432748499E-2</v>
      </c>
      <c r="F364" s="1">
        <v>2.9239766081871298E-2</v>
      </c>
      <c r="G364" s="1">
        <v>1.1695906432748499E-2</v>
      </c>
      <c r="H364" s="1">
        <v>0.12280701754386</v>
      </c>
      <c r="I364" s="1">
        <v>2.9239766081871298E-2</v>
      </c>
      <c r="L364" s="1">
        <v>125</v>
      </c>
      <c r="M364" s="1">
        <v>5.3763440860215101E-3</v>
      </c>
      <c r="N364" s="1">
        <v>1.0752688172042999E-2</v>
      </c>
      <c r="O364" s="1">
        <v>3.7634408602150497E-2</v>
      </c>
      <c r="P364" s="1">
        <v>1.6129032258064498E-2</v>
      </c>
      <c r="Q364" s="1">
        <v>8.0645161290322606E-2</v>
      </c>
      <c r="R364" s="1">
        <v>4.3010752688171998E-2</v>
      </c>
      <c r="U364" s="1">
        <v>125</v>
      </c>
      <c r="V364" s="1">
        <v>4.65116279069767E-3</v>
      </c>
      <c r="W364" s="1">
        <v>1.3953488372093001E-2</v>
      </c>
      <c r="X364" s="1">
        <v>3.7209302325581402E-2</v>
      </c>
      <c r="Y364" s="1">
        <v>1.3953488372093001E-2</v>
      </c>
      <c r="Z364" s="1">
        <v>0.125581395348837</v>
      </c>
      <c r="AA364" s="1">
        <v>7.4418604651162804E-2</v>
      </c>
      <c r="AD364" s="1">
        <v>125</v>
      </c>
      <c r="AE364" s="1">
        <v>5.5865921787709499E-3</v>
      </c>
      <c r="AF364" s="1">
        <v>1.6759776536312901E-2</v>
      </c>
      <c r="AG364" s="1">
        <v>3.3519553072625698E-2</v>
      </c>
      <c r="AH364" s="1">
        <v>1.6759776536312901E-2</v>
      </c>
      <c r="AI364" s="1">
        <v>0.206703910614525</v>
      </c>
      <c r="AJ364" s="1">
        <v>3.3519553072625698E-2</v>
      </c>
    </row>
    <row r="365" spans="3:36" x14ac:dyDescent="0.2">
      <c r="C365" s="1">
        <v>126</v>
      </c>
      <c r="D365" s="1">
        <v>5.8479532163742704E-3</v>
      </c>
      <c r="E365" s="1">
        <v>1.1695906432748499E-2</v>
      </c>
      <c r="F365" s="1">
        <v>2.9239766081871298E-2</v>
      </c>
      <c r="G365" s="1">
        <v>1.1695906432748499E-2</v>
      </c>
      <c r="H365" s="1">
        <v>0.12280701754386</v>
      </c>
      <c r="I365" s="1">
        <v>2.9239766081871298E-2</v>
      </c>
      <c r="L365" s="1">
        <v>126</v>
      </c>
      <c r="M365" s="1">
        <v>5.3763440860215101E-3</v>
      </c>
      <c r="N365" s="1">
        <v>1.0752688172042999E-2</v>
      </c>
      <c r="O365" s="1">
        <v>3.7634408602150497E-2</v>
      </c>
      <c r="P365" s="1">
        <v>1.6129032258064498E-2</v>
      </c>
      <c r="Q365" s="1">
        <v>8.0645161290322606E-2</v>
      </c>
      <c r="R365" s="1">
        <v>3.7634408602150497E-2</v>
      </c>
      <c r="U365" s="1">
        <v>126</v>
      </c>
      <c r="V365" s="1">
        <v>4.65116279069767E-3</v>
      </c>
      <c r="W365" s="1">
        <v>1.3953488372093001E-2</v>
      </c>
      <c r="X365" s="1">
        <v>3.7209302325581402E-2</v>
      </c>
      <c r="Y365" s="1">
        <v>1.3953488372093001E-2</v>
      </c>
      <c r="Z365" s="1">
        <v>0.125581395348837</v>
      </c>
      <c r="AA365" s="1">
        <v>7.4418604651162804E-2</v>
      </c>
      <c r="AD365" s="1">
        <v>126</v>
      </c>
      <c r="AE365" s="1">
        <v>5.5865921787709499E-3</v>
      </c>
      <c r="AF365" s="1">
        <v>1.6759776536312901E-2</v>
      </c>
      <c r="AG365" s="1">
        <v>3.3519553072625698E-2</v>
      </c>
      <c r="AH365" s="1">
        <v>1.6759776536312901E-2</v>
      </c>
      <c r="AI365" s="1">
        <v>0.206703910614525</v>
      </c>
      <c r="AJ365" s="1">
        <v>3.3519553072625698E-2</v>
      </c>
    </row>
    <row r="366" spans="3:36" x14ac:dyDescent="0.2">
      <c r="C366" s="1">
        <v>127</v>
      </c>
      <c r="D366" s="1">
        <v>5.8479532163742704E-3</v>
      </c>
      <c r="E366" s="1">
        <v>1.1695906432748499E-2</v>
      </c>
      <c r="F366" s="1">
        <v>2.9239766081871298E-2</v>
      </c>
      <c r="G366" s="1">
        <v>1.1695906432748499E-2</v>
      </c>
      <c r="H366" s="1">
        <v>0.12280701754386</v>
      </c>
      <c r="I366" s="1">
        <v>2.9239766081871298E-2</v>
      </c>
      <c r="L366" s="1">
        <v>127</v>
      </c>
      <c r="M366" s="1">
        <v>5.3763440860215101E-3</v>
      </c>
      <c r="N366" s="1">
        <v>1.0752688172042999E-2</v>
      </c>
      <c r="O366" s="1">
        <v>3.7634408602150497E-2</v>
      </c>
      <c r="P366" s="1">
        <v>1.6129032258064498E-2</v>
      </c>
      <c r="Q366" s="1">
        <v>8.0645161290322606E-2</v>
      </c>
      <c r="R366" s="1">
        <v>3.7634408602150497E-2</v>
      </c>
      <c r="U366" s="1">
        <v>127</v>
      </c>
      <c r="V366" s="1">
        <v>4.65116279069767E-3</v>
      </c>
      <c r="W366" s="1">
        <v>1.3953488372093001E-2</v>
      </c>
      <c r="X366" s="1">
        <v>2.7906976744186001E-2</v>
      </c>
      <c r="Y366" s="1">
        <v>1.3953488372093001E-2</v>
      </c>
      <c r="Z366" s="1">
        <v>0.125581395348837</v>
      </c>
      <c r="AA366" s="1">
        <v>7.4418604651162804E-2</v>
      </c>
      <c r="AD366" s="1">
        <v>127</v>
      </c>
      <c r="AE366" s="1">
        <v>5.5865921787709499E-3</v>
      </c>
      <c r="AF366" s="1">
        <v>1.6759776536312901E-2</v>
      </c>
      <c r="AG366" s="1">
        <v>3.3519553072625698E-2</v>
      </c>
      <c r="AH366" s="1">
        <v>1.6759776536312901E-2</v>
      </c>
      <c r="AI366" s="1">
        <v>0.206703910614525</v>
      </c>
      <c r="AJ366" s="1">
        <v>3.3519553072625698E-2</v>
      </c>
    </row>
    <row r="367" spans="3:36" x14ac:dyDescent="0.2">
      <c r="C367" s="1">
        <v>128</v>
      </c>
      <c r="D367" s="1">
        <v>5.8479532163742704E-3</v>
      </c>
      <c r="E367" s="1">
        <v>1.1695906432748499E-2</v>
      </c>
      <c r="F367" s="1">
        <v>2.9239766081871298E-2</v>
      </c>
      <c r="G367" s="1">
        <v>1.1695906432748499E-2</v>
      </c>
      <c r="H367" s="1">
        <v>0.12280701754386</v>
      </c>
      <c r="I367" s="1">
        <v>2.9239766081871298E-2</v>
      </c>
      <c r="L367" s="1">
        <v>128</v>
      </c>
      <c r="M367" s="1">
        <v>5.3763440860215101E-3</v>
      </c>
      <c r="N367" s="1">
        <v>1.0752688172042999E-2</v>
      </c>
      <c r="O367" s="1">
        <v>3.7634408602150497E-2</v>
      </c>
      <c r="P367" s="1">
        <v>1.6129032258064498E-2</v>
      </c>
      <c r="Q367" s="1">
        <v>8.0645161290322606E-2</v>
      </c>
      <c r="R367" s="1">
        <v>3.7634408602150497E-2</v>
      </c>
      <c r="U367" s="1">
        <v>128</v>
      </c>
      <c r="V367" s="1">
        <v>4.65116279069767E-3</v>
      </c>
      <c r="W367" s="1">
        <v>1.3953488372093001E-2</v>
      </c>
      <c r="X367" s="1">
        <v>2.7906976744186001E-2</v>
      </c>
      <c r="Y367" s="1">
        <v>1.3953488372093001E-2</v>
      </c>
      <c r="Z367" s="1">
        <v>8.3720930232558097E-2</v>
      </c>
      <c r="AA367" s="1">
        <v>7.4418604651162804E-2</v>
      </c>
      <c r="AD367" s="1">
        <v>128</v>
      </c>
      <c r="AE367" s="1">
        <v>5.5865921787709499E-3</v>
      </c>
      <c r="AF367" s="1">
        <v>1.6759776536312901E-2</v>
      </c>
      <c r="AG367" s="1">
        <v>3.3519553072625698E-2</v>
      </c>
      <c r="AH367" s="1">
        <v>1.6759776536312901E-2</v>
      </c>
      <c r="AI367" s="1">
        <v>0.206703910614525</v>
      </c>
      <c r="AJ367" s="1">
        <v>3.3519553072625698E-2</v>
      </c>
    </row>
    <row r="368" spans="3:36" x14ac:dyDescent="0.2">
      <c r="C368" s="1">
        <v>129</v>
      </c>
      <c r="D368" s="1">
        <v>5.8479532163742704E-3</v>
      </c>
      <c r="E368" s="1">
        <v>1.1695906432748499E-2</v>
      </c>
      <c r="F368" s="1">
        <v>2.9239766081871298E-2</v>
      </c>
      <c r="G368" s="1">
        <v>1.1695906432748499E-2</v>
      </c>
      <c r="H368" s="1">
        <v>0.11111111111111099</v>
      </c>
      <c r="I368" s="1">
        <v>2.9239766081871298E-2</v>
      </c>
      <c r="L368" s="1">
        <v>129</v>
      </c>
      <c r="M368" s="1">
        <v>5.3763440860215101E-3</v>
      </c>
      <c r="N368" s="1">
        <v>1.0752688172042999E-2</v>
      </c>
      <c r="O368" s="1">
        <v>3.7634408602150497E-2</v>
      </c>
      <c r="P368" s="1">
        <v>1.6129032258064498E-2</v>
      </c>
      <c r="Q368" s="1">
        <v>8.0645161290322606E-2</v>
      </c>
      <c r="R368" s="1">
        <v>3.7634408602150497E-2</v>
      </c>
      <c r="U368" s="1">
        <v>129</v>
      </c>
      <c r="V368" s="1">
        <v>4.65116279069767E-3</v>
      </c>
      <c r="W368" s="1">
        <v>1.3953488372093001E-2</v>
      </c>
      <c r="X368" s="1">
        <v>2.7906976744186001E-2</v>
      </c>
      <c r="Y368" s="1">
        <v>1.3953488372093001E-2</v>
      </c>
      <c r="Z368" s="1">
        <v>8.3720930232558097E-2</v>
      </c>
      <c r="AA368" s="1">
        <v>7.4418604651162804E-2</v>
      </c>
      <c r="AD368" s="1">
        <v>129</v>
      </c>
      <c r="AE368" s="1">
        <v>5.5865921787709499E-3</v>
      </c>
      <c r="AF368" s="1">
        <v>1.6759776536312901E-2</v>
      </c>
      <c r="AG368" s="1">
        <v>2.7932960893854698E-2</v>
      </c>
      <c r="AH368" s="1">
        <v>1.6759776536312901E-2</v>
      </c>
      <c r="AI368" s="1">
        <v>0.20111731843575401</v>
      </c>
      <c r="AJ368" s="1">
        <v>3.3519553072625698E-2</v>
      </c>
    </row>
    <row r="369" spans="3:36" x14ac:dyDescent="0.2">
      <c r="C369" s="1">
        <v>130</v>
      </c>
      <c r="D369" s="1">
        <v>5.8479532163742704E-3</v>
      </c>
      <c r="E369" s="1">
        <v>1.1695906432748499E-2</v>
      </c>
      <c r="F369" s="1">
        <v>2.9239766081871298E-2</v>
      </c>
      <c r="G369" s="1">
        <v>1.1695906432748499E-2</v>
      </c>
      <c r="H369" s="1">
        <v>0.11111111111111099</v>
      </c>
      <c r="I369" s="1">
        <v>2.9239766081871298E-2</v>
      </c>
      <c r="L369" s="1">
        <v>130</v>
      </c>
      <c r="M369" s="1">
        <v>5.3763440860215101E-3</v>
      </c>
      <c r="N369" s="1">
        <v>1.0752688172042999E-2</v>
      </c>
      <c r="O369" s="1">
        <v>3.7634408602150497E-2</v>
      </c>
      <c r="P369" s="1">
        <v>1.6129032258064498E-2</v>
      </c>
      <c r="Q369" s="1">
        <v>8.0645161290322606E-2</v>
      </c>
      <c r="R369" s="1">
        <v>3.7634408602150497E-2</v>
      </c>
      <c r="U369" s="1">
        <v>130</v>
      </c>
      <c r="V369" s="1">
        <v>4.65116279069767E-3</v>
      </c>
      <c r="W369" s="1">
        <v>1.3953488372093001E-2</v>
      </c>
      <c r="X369" s="1">
        <v>2.7906976744186001E-2</v>
      </c>
      <c r="Y369" s="1">
        <v>1.3953488372093001E-2</v>
      </c>
      <c r="Z369" s="1">
        <v>8.3720930232558097E-2</v>
      </c>
      <c r="AA369" s="1">
        <v>7.4418604651162804E-2</v>
      </c>
      <c r="AD369" s="1">
        <v>130</v>
      </c>
      <c r="AE369" s="1">
        <v>5.5865921787709499E-3</v>
      </c>
      <c r="AF369" s="1">
        <v>1.6759776536312901E-2</v>
      </c>
      <c r="AG369" s="1">
        <v>2.7932960893854698E-2</v>
      </c>
      <c r="AH369" s="1">
        <v>1.6759776536312901E-2</v>
      </c>
      <c r="AI369" s="1">
        <v>0.20111731843575401</v>
      </c>
      <c r="AJ369" s="1">
        <v>3.3519553072625698E-2</v>
      </c>
    </row>
    <row r="370" spans="3:36" x14ac:dyDescent="0.2">
      <c r="C370" s="1">
        <v>131</v>
      </c>
      <c r="D370" s="1">
        <v>5.8479532163742704E-3</v>
      </c>
      <c r="E370" s="1">
        <v>1.1695906432748499E-2</v>
      </c>
      <c r="F370" s="1">
        <v>2.9239766081871298E-2</v>
      </c>
      <c r="G370" s="1">
        <v>1.1695906432748499E-2</v>
      </c>
      <c r="H370" s="1">
        <v>0.11111111111111099</v>
      </c>
      <c r="I370" s="1">
        <v>2.9239766081871298E-2</v>
      </c>
      <c r="L370" s="1">
        <v>131</v>
      </c>
      <c r="M370" s="1">
        <v>5.3763440860215101E-3</v>
      </c>
      <c r="N370" s="1">
        <v>1.0752688172042999E-2</v>
      </c>
      <c r="O370" s="1">
        <v>3.7634408602150497E-2</v>
      </c>
      <c r="P370" s="1">
        <v>1.6129032258064498E-2</v>
      </c>
      <c r="Q370" s="1">
        <v>8.0645161290322606E-2</v>
      </c>
      <c r="R370" s="1">
        <v>3.7634408602150497E-2</v>
      </c>
      <c r="U370" s="1">
        <v>131</v>
      </c>
      <c r="V370" s="1">
        <v>4.65116279069767E-3</v>
      </c>
      <c r="W370" s="1">
        <v>1.3953488372093001E-2</v>
      </c>
      <c r="X370" s="1">
        <v>2.7906976744186001E-2</v>
      </c>
      <c r="Y370" s="1">
        <v>1.3953488372093001E-2</v>
      </c>
      <c r="Z370" s="1">
        <v>8.3720930232558097E-2</v>
      </c>
      <c r="AA370" s="1">
        <v>7.4418604651162804E-2</v>
      </c>
      <c r="AD370" s="1">
        <v>131</v>
      </c>
      <c r="AE370" s="1">
        <v>5.5865921787709499E-3</v>
      </c>
      <c r="AF370" s="1">
        <v>1.6759776536312901E-2</v>
      </c>
      <c r="AG370" s="1">
        <v>2.7932960893854698E-2</v>
      </c>
      <c r="AH370" s="1">
        <v>1.6759776536312901E-2</v>
      </c>
      <c r="AI370" s="1">
        <v>0.20111731843575401</v>
      </c>
      <c r="AJ370" s="1">
        <v>3.3519553072625698E-2</v>
      </c>
    </row>
    <row r="371" spans="3:36" x14ac:dyDescent="0.2">
      <c r="C371" s="1">
        <v>132</v>
      </c>
      <c r="D371" s="1">
        <v>5.8479532163742704E-3</v>
      </c>
      <c r="E371" s="1">
        <v>1.1695906432748499E-2</v>
      </c>
      <c r="F371" s="1">
        <v>2.9239766081871298E-2</v>
      </c>
      <c r="G371" s="1">
        <v>1.1695906432748499E-2</v>
      </c>
      <c r="H371" s="1">
        <v>0.11111111111111099</v>
      </c>
      <c r="I371" s="1">
        <v>2.9239766081871298E-2</v>
      </c>
      <c r="L371" s="1">
        <v>132</v>
      </c>
      <c r="M371" s="1">
        <v>5.3763440860215101E-3</v>
      </c>
      <c r="N371" s="1">
        <v>1.0752688172042999E-2</v>
      </c>
      <c r="O371" s="1">
        <v>3.7634408602150497E-2</v>
      </c>
      <c r="P371" s="1">
        <v>1.6129032258064498E-2</v>
      </c>
      <c r="Q371" s="1">
        <v>8.0645161290322606E-2</v>
      </c>
      <c r="R371" s="1">
        <v>3.7634408602150497E-2</v>
      </c>
      <c r="U371" s="1">
        <v>132</v>
      </c>
      <c r="V371" s="1">
        <v>4.65116279069767E-3</v>
      </c>
      <c r="W371" s="1">
        <v>1.3953488372093001E-2</v>
      </c>
      <c r="X371" s="1">
        <v>2.7906976744186001E-2</v>
      </c>
      <c r="Y371" s="1">
        <v>9.3023255813953504E-3</v>
      </c>
      <c r="Z371" s="1">
        <v>8.3720930232558097E-2</v>
      </c>
      <c r="AA371" s="1">
        <v>7.4418604651162804E-2</v>
      </c>
      <c r="AD371" s="1">
        <v>132</v>
      </c>
      <c r="AE371" s="1">
        <v>5.5865921787709499E-3</v>
      </c>
      <c r="AF371" s="1">
        <v>1.6759776536312901E-2</v>
      </c>
      <c r="AG371" s="1">
        <v>2.7932960893854698E-2</v>
      </c>
      <c r="AH371" s="1">
        <v>1.6759776536312901E-2</v>
      </c>
      <c r="AI371" s="1">
        <v>0.20111731843575401</v>
      </c>
      <c r="AJ371" s="1">
        <v>3.3519553072625698E-2</v>
      </c>
    </row>
    <row r="372" spans="3:36" x14ac:dyDescent="0.2">
      <c r="C372" s="1">
        <v>133</v>
      </c>
      <c r="D372" s="1">
        <v>5.8479532163742704E-3</v>
      </c>
      <c r="E372" s="1">
        <v>1.1695906432748499E-2</v>
      </c>
      <c r="F372" s="1">
        <v>2.9239766081871298E-2</v>
      </c>
      <c r="G372" s="1">
        <v>1.1695906432748499E-2</v>
      </c>
      <c r="H372" s="1">
        <v>0.11111111111111099</v>
      </c>
      <c r="I372" s="1">
        <v>2.9239766081871298E-2</v>
      </c>
      <c r="L372" s="1">
        <v>133</v>
      </c>
      <c r="M372" s="1">
        <v>5.3763440860215101E-3</v>
      </c>
      <c r="N372" s="1">
        <v>1.0752688172042999E-2</v>
      </c>
      <c r="O372" s="1">
        <v>3.7634408602150497E-2</v>
      </c>
      <c r="P372" s="1">
        <v>1.6129032258064498E-2</v>
      </c>
      <c r="Q372" s="1">
        <v>8.0645161290322606E-2</v>
      </c>
      <c r="R372" s="1">
        <v>3.7634408602150497E-2</v>
      </c>
      <c r="U372" s="1">
        <v>133</v>
      </c>
      <c r="V372" s="1">
        <v>4.65116279069767E-3</v>
      </c>
      <c r="W372" s="1">
        <v>1.3953488372093001E-2</v>
      </c>
      <c r="X372" s="1">
        <v>2.7906976744186001E-2</v>
      </c>
      <c r="Y372" s="1">
        <v>9.3023255813953504E-3</v>
      </c>
      <c r="Z372" s="1">
        <v>8.3720930232558097E-2</v>
      </c>
      <c r="AA372" s="1">
        <v>7.4418604651162804E-2</v>
      </c>
      <c r="AD372" s="1">
        <v>133</v>
      </c>
      <c r="AE372" s="1">
        <v>5.5865921787709499E-3</v>
      </c>
      <c r="AF372" s="1">
        <v>1.11731843575419E-2</v>
      </c>
      <c r="AG372" s="1">
        <v>2.7932960893854698E-2</v>
      </c>
      <c r="AH372" s="1">
        <v>1.6759776536312901E-2</v>
      </c>
      <c r="AI372" s="1">
        <v>0.20111731843575401</v>
      </c>
      <c r="AJ372" s="1">
        <v>3.3519553072625698E-2</v>
      </c>
    </row>
    <row r="373" spans="3:36" x14ac:dyDescent="0.2">
      <c r="C373" s="1">
        <v>134</v>
      </c>
      <c r="D373" s="1">
        <v>5.8479532163742704E-3</v>
      </c>
      <c r="E373" s="1">
        <v>1.1695906432748499E-2</v>
      </c>
      <c r="F373" s="1">
        <v>2.9239766081871298E-2</v>
      </c>
      <c r="G373" s="1">
        <v>1.1695906432748499E-2</v>
      </c>
      <c r="H373" s="1">
        <v>0.11111111111111099</v>
      </c>
      <c r="I373" s="1">
        <v>2.9239766081871298E-2</v>
      </c>
      <c r="L373" s="1">
        <v>134</v>
      </c>
      <c r="M373" s="1">
        <v>5.3763440860215101E-3</v>
      </c>
      <c r="N373" s="1">
        <v>1.0752688172042999E-2</v>
      </c>
      <c r="O373" s="1">
        <v>3.7634408602150497E-2</v>
      </c>
      <c r="P373" s="1">
        <v>1.6129032258064498E-2</v>
      </c>
      <c r="Q373" s="1">
        <v>8.0645161290322606E-2</v>
      </c>
      <c r="R373" s="1">
        <v>3.7634408602150497E-2</v>
      </c>
      <c r="U373" s="1">
        <v>134</v>
      </c>
      <c r="V373" s="1">
        <v>4.65116279069767E-3</v>
      </c>
      <c r="W373" s="1">
        <v>1.3953488372093001E-2</v>
      </c>
      <c r="X373" s="1">
        <v>2.7906976744186001E-2</v>
      </c>
      <c r="Y373" s="1">
        <v>9.3023255813953504E-3</v>
      </c>
      <c r="Z373" s="1">
        <v>8.3720930232558097E-2</v>
      </c>
      <c r="AA373" s="1">
        <v>7.4418604651162804E-2</v>
      </c>
      <c r="AD373" s="1">
        <v>134</v>
      </c>
      <c r="AE373" s="1">
        <v>5.5865921787709499E-3</v>
      </c>
      <c r="AF373" s="1">
        <v>1.11731843575419E-2</v>
      </c>
      <c r="AG373" s="1">
        <v>2.7932960893854698E-2</v>
      </c>
      <c r="AH373" s="1">
        <v>1.6759776536312901E-2</v>
      </c>
      <c r="AI373" s="1">
        <v>0.20111731843575401</v>
      </c>
      <c r="AJ373" s="1">
        <v>3.3519553072625698E-2</v>
      </c>
    </row>
    <row r="374" spans="3:36" x14ac:dyDescent="0.2">
      <c r="C374" s="1">
        <v>135</v>
      </c>
      <c r="D374" s="1">
        <v>5.8479532163742704E-3</v>
      </c>
      <c r="E374" s="1">
        <v>1.1695906432748499E-2</v>
      </c>
      <c r="F374" s="1">
        <v>2.9239766081871298E-2</v>
      </c>
      <c r="G374" s="1">
        <v>1.1695906432748499E-2</v>
      </c>
      <c r="H374" s="1">
        <v>0.11111111111111099</v>
      </c>
      <c r="I374" s="1">
        <v>2.9239766081871298E-2</v>
      </c>
      <c r="L374" s="1">
        <v>135</v>
      </c>
      <c r="M374" s="1">
        <v>5.3763440860215101E-3</v>
      </c>
      <c r="N374" s="1">
        <v>1.0752688172042999E-2</v>
      </c>
      <c r="O374" s="1">
        <v>3.7634408602150497E-2</v>
      </c>
      <c r="P374" s="1">
        <v>1.6129032258064498E-2</v>
      </c>
      <c r="Q374" s="1">
        <v>8.0645161290322606E-2</v>
      </c>
      <c r="R374" s="1">
        <v>3.7634408602150497E-2</v>
      </c>
      <c r="U374" s="1">
        <v>135</v>
      </c>
      <c r="V374" s="1">
        <v>4.65116279069767E-3</v>
      </c>
      <c r="W374" s="1">
        <v>1.3953488372093001E-2</v>
      </c>
      <c r="X374" s="1">
        <v>2.7906976744186001E-2</v>
      </c>
      <c r="Y374" s="1">
        <v>9.3023255813953504E-3</v>
      </c>
      <c r="Z374" s="1">
        <v>8.3720930232558097E-2</v>
      </c>
      <c r="AA374" s="1">
        <v>7.4418604651162804E-2</v>
      </c>
      <c r="AD374" s="1">
        <v>135</v>
      </c>
      <c r="AE374" s="1">
        <v>5.5865921787709499E-3</v>
      </c>
      <c r="AF374" s="1">
        <v>1.11731843575419E-2</v>
      </c>
      <c r="AG374" s="1">
        <v>2.7932960893854698E-2</v>
      </c>
      <c r="AH374" s="1">
        <v>1.6759776536312901E-2</v>
      </c>
      <c r="AI374" s="1">
        <v>0.15083798882681601</v>
      </c>
      <c r="AJ374" s="1">
        <v>3.3519553072625698E-2</v>
      </c>
    </row>
    <row r="375" spans="3:36" x14ac:dyDescent="0.2">
      <c r="C375" s="1">
        <v>136</v>
      </c>
      <c r="D375" s="1">
        <v>5.8479532163742704E-3</v>
      </c>
      <c r="E375" s="1">
        <v>1.1695906432748499E-2</v>
      </c>
      <c r="F375" s="1">
        <v>2.9239766081871298E-2</v>
      </c>
      <c r="G375" s="1">
        <v>1.1695906432748499E-2</v>
      </c>
      <c r="H375" s="1">
        <v>0.11111111111111099</v>
      </c>
      <c r="I375" s="1">
        <v>2.9239766081871298E-2</v>
      </c>
      <c r="L375" s="1">
        <v>136</v>
      </c>
      <c r="M375" s="1">
        <v>5.3763440860215101E-3</v>
      </c>
      <c r="N375" s="1">
        <v>1.0752688172042999E-2</v>
      </c>
      <c r="O375" s="1">
        <v>3.7634408602150497E-2</v>
      </c>
      <c r="P375" s="1">
        <v>1.6129032258064498E-2</v>
      </c>
      <c r="Q375" s="1">
        <v>8.0645161290322606E-2</v>
      </c>
      <c r="R375" s="1">
        <v>3.7634408602150497E-2</v>
      </c>
      <c r="U375" s="1">
        <v>136</v>
      </c>
      <c r="V375" s="1">
        <v>4.65116279069767E-3</v>
      </c>
      <c r="W375" s="1">
        <v>1.3953488372093001E-2</v>
      </c>
      <c r="X375" s="1">
        <v>2.7906976744186001E-2</v>
      </c>
      <c r="Y375" s="1">
        <v>9.3023255813953504E-3</v>
      </c>
      <c r="Z375" s="1">
        <v>7.9069767441860506E-2</v>
      </c>
      <c r="AA375" s="1">
        <v>7.4418604651162804E-2</v>
      </c>
      <c r="AD375" s="1">
        <v>136</v>
      </c>
      <c r="AE375" s="1">
        <v>5.5865921787709499E-3</v>
      </c>
      <c r="AF375" s="1">
        <v>1.11731843575419E-2</v>
      </c>
      <c r="AG375" s="1">
        <v>2.7932960893854698E-2</v>
      </c>
      <c r="AH375" s="1">
        <v>1.11731843575419E-2</v>
      </c>
      <c r="AI375" s="1">
        <v>0.15083798882681601</v>
      </c>
      <c r="AJ375" s="1">
        <v>3.3519553072625698E-2</v>
      </c>
    </row>
    <row r="376" spans="3:36" x14ac:dyDescent="0.2">
      <c r="C376" s="1">
        <v>137</v>
      </c>
      <c r="D376" s="1">
        <v>5.8479532163742704E-3</v>
      </c>
      <c r="E376" s="1">
        <v>1.1695906432748499E-2</v>
      </c>
      <c r="F376" s="1">
        <v>2.9239766081871298E-2</v>
      </c>
      <c r="G376" s="1">
        <v>1.1695906432748499E-2</v>
      </c>
      <c r="H376" s="1">
        <v>0.11111111111111099</v>
      </c>
      <c r="I376" s="1">
        <v>2.9239766081871298E-2</v>
      </c>
      <c r="L376" s="1">
        <v>137</v>
      </c>
      <c r="M376" s="1">
        <v>5.3763440860215101E-3</v>
      </c>
      <c r="N376" s="1">
        <v>1.0752688172042999E-2</v>
      </c>
      <c r="O376" s="1">
        <v>3.7634408602150497E-2</v>
      </c>
      <c r="P376" s="1">
        <v>1.6129032258064498E-2</v>
      </c>
      <c r="Q376" s="1">
        <v>8.0645161290322606E-2</v>
      </c>
      <c r="R376" s="1">
        <v>3.7634408602150497E-2</v>
      </c>
      <c r="U376" s="1">
        <v>137</v>
      </c>
      <c r="V376" s="1">
        <v>4.65116279069767E-3</v>
      </c>
      <c r="W376" s="1">
        <v>1.3953488372093001E-2</v>
      </c>
      <c r="X376" s="1">
        <v>2.7906976744186001E-2</v>
      </c>
      <c r="Y376" s="1">
        <v>9.3023255813953504E-3</v>
      </c>
      <c r="Z376" s="1">
        <v>7.9069767441860506E-2</v>
      </c>
      <c r="AA376" s="1">
        <v>7.4418604651162804E-2</v>
      </c>
      <c r="AD376" s="1">
        <v>137</v>
      </c>
      <c r="AE376" s="1">
        <v>5.5865921787709499E-3</v>
      </c>
      <c r="AF376" s="1">
        <v>1.11731843575419E-2</v>
      </c>
      <c r="AG376" s="1">
        <v>2.7932960893854698E-2</v>
      </c>
      <c r="AH376" s="1">
        <v>1.11731843575419E-2</v>
      </c>
      <c r="AI376" s="1">
        <v>0.15083798882681601</v>
      </c>
      <c r="AJ376" s="1">
        <v>3.3519553072625698E-2</v>
      </c>
    </row>
    <row r="377" spans="3:36" x14ac:dyDescent="0.2">
      <c r="C377" s="1">
        <v>138</v>
      </c>
      <c r="D377" s="1">
        <v>5.8479532163742704E-3</v>
      </c>
      <c r="E377" s="1">
        <v>1.1695906432748499E-2</v>
      </c>
      <c r="F377" s="1">
        <v>2.9239766081871298E-2</v>
      </c>
      <c r="G377" s="1">
        <v>1.1695906432748499E-2</v>
      </c>
      <c r="H377" s="1">
        <v>0.11111111111111099</v>
      </c>
      <c r="I377" s="1">
        <v>2.9239766081871298E-2</v>
      </c>
      <c r="L377" s="1">
        <v>138</v>
      </c>
      <c r="M377" s="1">
        <v>5.3763440860215101E-3</v>
      </c>
      <c r="N377" s="1">
        <v>1.0752688172042999E-2</v>
      </c>
      <c r="O377" s="1">
        <v>3.7634408602150497E-2</v>
      </c>
      <c r="P377" s="1">
        <v>1.6129032258064498E-2</v>
      </c>
      <c r="Q377" s="1">
        <v>7.5268817204301106E-2</v>
      </c>
      <c r="R377" s="1">
        <v>3.7634408602150497E-2</v>
      </c>
      <c r="U377" s="1">
        <v>138</v>
      </c>
      <c r="V377" s="1">
        <v>4.65116279069767E-3</v>
      </c>
      <c r="W377" s="1">
        <v>1.3953488372093001E-2</v>
      </c>
      <c r="X377" s="1">
        <v>2.7906976744186001E-2</v>
      </c>
      <c r="Y377" s="1">
        <v>9.3023255813953504E-3</v>
      </c>
      <c r="Z377" s="1">
        <v>7.9069767441860506E-2</v>
      </c>
      <c r="AA377" s="1">
        <v>7.4418604651162804E-2</v>
      </c>
      <c r="AD377" s="1">
        <v>138</v>
      </c>
      <c r="AE377" s="1">
        <v>5.5865921787709499E-3</v>
      </c>
      <c r="AF377" s="1">
        <v>1.11731843575419E-2</v>
      </c>
      <c r="AG377" s="1">
        <v>2.7932960893854698E-2</v>
      </c>
      <c r="AH377" s="1">
        <v>1.11731843575419E-2</v>
      </c>
      <c r="AI377" s="1">
        <v>0.15083798882681601</v>
      </c>
      <c r="AJ377" s="1">
        <v>3.3519553072625698E-2</v>
      </c>
    </row>
    <row r="378" spans="3:36" x14ac:dyDescent="0.2">
      <c r="C378" s="1">
        <v>139</v>
      </c>
      <c r="D378" s="1">
        <v>5.8479532163742704E-3</v>
      </c>
      <c r="E378" s="1">
        <v>1.1695906432748499E-2</v>
      </c>
      <c r="F378" s="1">
        <v>2.9239766081871298E-2</v>
      </c>
      <c r="G378" s="1">
        <v>1.1695906432748499E-2</v>
      </c>
      <c r="H378" s="1">
        <v>0.11111111111111099</v>
      </c>
      <c r="I378" s="1">
        <v>2.9239766081871298E-2</v>
      </c>
      <c r="L378" s="1">
        <v>139</v>
      </c>
      <c r="M378" s="1">
        <v>5.3763440860215101E-3</v>
      </c>
      <c r="N378" s="1">
        <v>1.0752688172042999E-2</v>
      </c>
      <c r="O378" s="1">
        <v>3.7634408602150497E-2</v>
      </c>
      <c r="P378" s="1">
        <v>1.6129032258064498E-2</v>
      </c>
      <c r="Q378" s="1">
        <v>7.5268817204301106E-2</v>
      </c>
      <c r="R378" s="1">
        <v>3.7634408602150497E-2</v>
      </c>
      <c r="U378" s="1">
        <v>139</v>
      </c>
      <c r="V378" s="1">
        <v>4.65116279069767E-3</v>
      </c>
      <c r="W378" s="1">
        <v>1.3953488372093001E-2</v>
      </c>
      <c r="X378" s="1">
        <v>2.7906976744186001E-2</v>
      </c>
      <c r="Y378" s="1">
        <v>9.3023255813953504E-3</v>
      </c>
      <c r="Z378" s="1">
        <v>7.4418604651162804E-2</v>
      </c>
      <c r="AA378" s="1">
        <v>7.4418604651162804E-2</v>
      </c>
      <c r="AD378" s="1">
        <v>139</v>
      </c>
      <c r="AE378" s="1">
        <v>5.5865921787709499E-3</v>
      </c>
      <c r="AF378" s="1">
        <v>1.11731843575419E-2</v>
      </c>
      <c r="AG378" s="1">
        <v>2.7932960893854698E-2</v>
      </c>
      <c r="AH378" s="1">
        <v>1.11731843575419E-2</v>
      </c>
      <c r="AI378" s="1">
        <v>0.14525139664804501</v>
      </c>
      <c r="AJ378" s="1">
        <v>3.3519553072625698E-2</v>
      </c>
    </row>
    <row r="379" spans="3:36" x14ac:dyDescent="0.2">
      <c r="C379" s="1">
        <v>140</v>
      </c>
      <c r="D379" s="1">
        <v>5.8479532163742704E-3</v>
      </c>
      <c r="E379" s="1">
        <v>1.1695906432748499E-2</v>
      </c>
      <c r="F379" s="1">
        <v>2.9239766081871298E-2</v>
      </c>
      <c r="G379" s="1">
        <v>1.1695906432748499E-2</v>
      </c>
      <c r="H379" s="1">
        <v>0.11111111111111099</v>
      </c>
      <c r="I379" s="1">
        <v>2.9239766081871298E-2</v>
      </c>
      <c r="L379" s="1">
        <v>140</v>
      </c>
      <c r="M379" s="1">
        <v>5.3763440860215101E-3</v>
      </c>
      <c r="N379" s="1">
        <v>1.0752688172042999E-2</v>
      </c>
      <c r="O379" s="1">
        <v>3.7634408602150497E-2</v>
      </c>
      <c r="P379" s="1">
        <v>1.6129032258064498E-2</v>
      </c>
      <c r="Q379" s="1">
        <v>7.5268817204301106E-2</v>
      </c>
      <c r="R379" s="1">
        <v>3.7634408602150497E-2</v>
      </c>
      <c r="U379" s="1">
        <v>140</v>
      </c>
      <c r="V379" s="1">
        <v>4.65116279069767E-3</v>
      </c>
      <c r="W379" s="1">
        <v>1.3953488372093001E-2</v>
      </c>
      <c r="X379" s="1">
        <v>2.7906976744186001E-2</v>
      </c>
      <c r="Y379" s="1">
        <v>9.3023255813953504E-3</v>
      </c>
      <c r="Z379" s="1">
        <v>7.4418604651162804E-2</v>
      </c>
      <c r="AA379" s="1">
        <v>7.4418604651162804E-2</v>
      </c>
      <c r="AD379" s="1">
        <v>140</v>
      </c>
      <c r="AE379" s="1">
        <v>5.5865921787709499E-3</v>
      </c>
      <c r="AF379" s="1">
        <v>1.11731843575419E-2</v>
      </c>
      <c r="AG379" s="1">
        <v>2.7932960893854698E-2</v>
      </c>
      <c r="AH379" s="1">
        <v>1.11731843575419E-2</v>
      </c>
      <c r="AI379" s="1">
        <v>9.4972067039106101E-2</v>
      </c>
      <c r="AJ379" s="1">
        <v>3.3519553072625698E-2</v>
      </c>
    </row>
    <row r="380" spans="3:36" x14ac:dyDescent="0.2">
      <c r="C380" s="1">
        <v>141</v>
      </c>
      <c r="D380" s="1">
        <v>5.8479532163742704E-3</v>
      </c>
      <c r="E380" s="1">
        <v>1.1695906432748499E-2</v>
      </c>
      <c r="F380" s="1">
        <v>2.9239766081871298E-2</v>
      </c>
      <c r="G380" s="1">
        <v>1.1695906432748499E-2</v>
      </c>
      <c r="H380" s="1">
        <v>0.11111111111111099</v>
      </c>
      <c r="I380" s="1">
        <v>2.9239766081871298E-2</v>
      </c>
      <c r="L380" s="1">
        <v>141</v>
      </c>
      <c r="M380" s="1">
        <v>5.3763440860215101E-3</v>
      </c>
      <c r="N380" s="1">
        <v>1.0752688172042999E-2</v>
      </c>
      <c r="O380" s="1">
        <v>3.7634408602150497E-2</v>
      </c>
      <c r="P380" s="1">
        <v>1.0752688172042999E-2</v>
      </c>
      <c r="Q380" s="1">
        <v>6.4516129032258104E-2</v>
      </c>
      <c r="R380" s="1">
        <v>3.7634408602150497E-2</v>
      </c>
      <c r="U380" s="1">
        <v>141</v>
      </c>
      <c r="V380" s="1">
        <v>4.65116279069767E-3</v>
      </c>
      <c r="W380" s="1">
        <v>1.3953488372093001E-2</v>
      </c>
      <c r="X380" s="1">
        <v>2.7906976744186001E-2</v>
      </c>
      <c r="Y380" s="1">
        <v>9.3023255813953504E-3</v>
      </c>
      <c r="Z380" s="1">
        <v>7.4418604651162804E-2</v>
      </c>
      <c r="AA380" s="1">
        <v>6.5116279069767399E-2</v>
      </c>
      <c r="AD380" s="1">
        <v>141</v>
      </c>
      <c r="AE380" s="1">
        <v>5.5865921787709499E-3</v>
      </c>
      <c r="AF380" s="1">
        <v>1.11731843575419E-2</v>
      </c>
      <c r="AG380" s="1">
        <v>2.7932960893854698E-2</v>
      </c>
      <c r="AH380" s="1">
        <v>1.11731843575419E-2</v>
      </c>
      <c r="AI380" s="1">
        <v>7.8212290502793297E-2</v>
      </c>
      <c r="AJ380" s="1">
        <v>3.3519553072625698E-2</v>
      </c>
    </row>
    <row r="381" spans="3:36" x14ac:dyDescent="0.2">
      <c r="C381" s="1">
        <v>142</v>
      </c>
      <c r="D381" s="1">
        <v>5.8479532163742704E-3</v>
      </c>
      <c r="E381" s="1">
        <v>1.1695906432748499E-2</v>
      </c>
      <c r="F381" s="1">
        <v>2.9239766081871298E-2</v>
      </c>
      <c r="G381" s="1">
        <v>1.1695906432748499E-2</v>
      </c>
      <c r="H381" s="1">
        <v>0.11111111111111099</v>
      </c>
      <c r="I381" s="1">
        <v>2.9239766081871298E-2</v>
      </c>
      <c r="L381" s="1">
        <v>142</v>
      </c>
      <c r="M381" s="1">
        <v>5.3763440860215101E-3</v>
      </c>
      <c r="N381" s="1">
        <v>1.0752688172042999E-2</v>
      </c>
      <c r="O381" s="1">
        <v>3.2258064516128997E-2</v>
      </c>
      <c r="P381" s="1">
        <v>1.0752688172042999E-2</v>
      </c>
      <c r="Q381" s="1">
        <v>6.4516129032258104E-2</v>
      </c>
      <c r="R381" s="1">
        <v>3.2258064516128997E-2</v>
      </c>
      <c r="U381" s="1">
        <v>142</v>
      </c>
      <c r="V381" s="1">
        <v>4.65116279069767E-3</v>
      </c>
      <c r="W381" s="1">
        <v>1.3953488372093001E-2</v>
      </c>
      <c r="X381" s="1">
        <v>2.32558139534884E-2</v>
      </c>
      <c r="Y381" s="1">
        <v>9.3023255813953504E-3</v>
      </c>
      <c r="Z381" s="1">
        <v>7.4418604651162804E-2</v>
      </c>
      <c r="AA381" s="1">
        <v>6.5116279069767399E-2</v>
      </c>
      <c r="AD381" s="1">
        <v>142</v>
      </c>
      <c r="AE381" s="1">
        <v>5.5865921787709499E-3</v>
      </c>
      <c r="AF381" s="1">
        <v>1.11731843575419E-2</v>
      </c>
      <c r="AG381" s="1">
        <v>2.7932960893854698E-2</v>
      </c>
      <c r="AH381" s="1">
        <v>1.11731843575419E-2</v>
      </c>
      <c r="AI381" s="1">
        <v>7.8212290502793297E-2</v>
      </c>
      <c r="AJ381" s="1">
        <v>3.3519553072625698E-2</v>
      </c>
    </row>
    <row r="382" spans="3:36" x14ac:dyDescent="0.2">
      <c r="C382" s="1">
        <v>143</v>
      </c>
      <c r="D382" s="1">
        <v>5.8479532163742704E-3</v>
      </c>
      <c r="E382" s="1">
        <v>1.1695906432748499E-2</v>
      </c>
      <c r="F382" s="1">
        <v>2.9239766081871298E-2</v>
      </c>
      <c r="G382" s="1">
        <v>1.1695906432748499E-2</v>
      </c>
      <c r="H382" s="1">
        <v>0.11111111111111099</v>
      </c>
      <c r="I382" s="1">
        <v>2.9239766081871298E-2</v>
      </c>
      <c r="L382" s="1">
        <v>143</v>
      </c>
      <c r="M382" s="1">
        <v>5.3763440860215101E-3</v>
      </c>
      <c r="N382" s="1">
        <v>1.0752688172042999E-2</v>
      </c>
      <c r="O382" s="1">
        <v>3.2258064516128997E-2</v>
      </c>
      <c r="P382" s="1">
        <v>1.0752688172042999E-2</v>
      </c>
      <c r="Q382" s="1">
        <v>6.4516129032258104E-2</v>
      </c>
      <c r="R382" s="1">
        <v>3.2258064516128997E-2</v>
      </c>
      <c r="U382" s="1">
        <v>143</v>
      </c>
      <c r="V382" s="1">
        <v>4.65116279069767E-3</v>
      </c>
      <c r="W382" s="1">
        <v>1.3953488372093001E-2</v>
      </c>
      <c r="X382" s="1">
        <v>2.32558139534884E-2</v>
      </c>
      <c r="Y382" s="1">
        <v>9.3023255813953504E-3</v>
      </c>
      <c r="Z382" s="1">
        <v>7.4418604651162804E-2</v>
      </c>
      <c r="AA382" s="1">
        <v>6.5116279069767399E-2</v>
      </c>
      <c r="AD382" s="1">
        <v>143</v>
      </c>
      <c r="AE382" s="1">
        <v>5.5865921787709499E-3</v>
      </c>
      <c r="AF382" s="1">
        <v>1.11731843575419E-2</v>
      </c>
      <c r="AG382" s="1">
        <v>2.7932960893854698E-2</v>
      </c>
      <c r="AH382" s="1">
        <v>1.11731843575419E-2</v>
      </c>
      <c r="AI382" s="1">
        <v>7.8212290502793297E-2</v>
      </c>
      <c r="AJ382" s="1">
        <v>3.3519553072625698E-2</v>
      </c>
    </row>
    <row r="383" spans="3:36" x14ac:dyDescent="0.2">
      <c r="C383" s="1">
        <v>144</v>
      </c>
      <c r="D383" s="1">
        <v>5.8479532163742704E-3</v>
      </c>
      <c r="E383" s="1">
        <v>1.1695906432748499E-2</v>
      </c>
      <c r="F383" s="1">
        <v>2.9239766081871298E-2</v>
      </c>
      <c r="G383" s="1">
        <v>1.1695906432748499E-2</v>
      </c>
      <c r="H383" s="1">
        <v>0.11111111111111099</v>
      </c>
      <c r="I383" s="1">
        <v>2.9239766081871298E-2</v>
      </c>
      <c r="L383" s="1">
        <v>144</v>
      </c>
      <c r="M383" s="1">
        <v>5.3763440860215101E-3</v>
      </c>
      <c r="N383" s="1">
        <v>1.0752688172042999E-2</v>
      </c>
      <c r="O383" s="1">
        <v>3.2258064516128997E-2</v>
      </c>
      <c r="P383" s="1">
        <v>1.0752688172042999E-2</v>
      </c>
      <c r="Q383" s="1">
        <v>5.9139784946236597E-2</v>
      </c>
      <c r="R383" s="1">
        <v>3.2258064516128997E-2</v>
      </c>
      <c r="U383" s="1">
        <v>144</v>
      </c>
      <c r="V383" s="1">
        <v>4.65116279069767E-3</v>
      </c>
      <c r="W383" s="1">
        <v>1.3953488372093001E-2</v>
      </c>
      <c r="X383" s="1">
        <v>2.32558139534884E-2</v>
      </c>
      <c r="Y383" s="1">
        <v>9.3023255813953504E-3</v>
      </c>
      <c r="Z383" s="1">
        <v>7.4418604651162804E-2</v>
      </c>
      <c r="AA383" s="1">
        <v>6.5116279069767399E-2</v>
      </c>
      <c r="AD383" s="1">
        <v>144</v>
      </c>
      <c r="AE383" s="1">
        <v>5.5865921787709499E-3</v>
      </c>
      <c r="AF383" s="1">
        <v>1.11731843575419E-2</v>
      </c>
      <c r="AG383" s="1">
        <v>2.7932960893854698E-2</v>
      </c>
      <c r="AH383" s="1">
        <v>1.11731843575419E-2</v>
      </c>
      <c r="AI383" s="1">
        <v>7.8212290502793297E-2</v>
      </c>
      <c r="AJ383" s="1">
        <v>3.3519553072625698E-2</v>
      </c>
    </row>
    <row r="384" spans="3:36" x14ac:dyDescent="0.2">
      <c r="C384" s="1">
        <v>145</v>
      </c>
      <c r="D384" s="1">
        <v>5.8479532163742704E-3</v>
      </c>
      <c r="E384" s="1">
        <v>1.1695906432748499E-2</v>
      </c>
      <c r="F384" s="1">
        <v>2.9239766081871298E-2</v>
      </c>
      <c r="G384" s="1">
        <v>1.1695906432748499E-2</v>
      </c>
      <c r="H384" s="1">
        <v>0.11111111111111099</v>
      </c>
      <c r="I384" s="1">
        <v>2.9239766081871298E-2</v>
      </c>
      <c r="L384" s="1">
        <v>145</v>
      </c>
      <c r="M384" s="1">
        <v>5.3763440860215101E-3</v>
      </c>
      <c r="N384" s="1">
        <v>1.0752688172042999E-2</v>
      </c>
      <c r="O384" s="1">
        <v>3.2258064516128997E-2</v>
      </c>
      <c r="P384" s="1">
        <v>1.0752688172042999E-2</v>
      </c>
      <c r="Q384" s="1">
        <v>5.9139784946236597E-2</v>
      </c>
      <c r="R384" s="1">
        <v>3.2258064516128997E-2</v>
      </c>
      <c r="U384" s="1">
        <v>145</v>
      </c>
      <c r="V384" s="1">
        <v>4.65116279069767E-3</v>
      </c>
      <c r="W384" s="1">
        <v>1.3953488372093001E-2</v>
      </c>
      <c r="X384" s="1">
        <v>2.32558139534884E-2</v>
      </c>
      <c r="Y384" s="1">
        <v>9.3023255813953504E-3</v>
      </c>
      <c r="Z384" s="1">
        <v>7.4418604651162804E-2</v>
      </c>
      <c r="AA384" s="1">
        <v>6.5116279069767399E-2</v>
      </c>
      <c r="AD384" s="1">
        <v>145</v>
      </c>
      <c r="AE384" s="1">
        <v>5.5865921787709499E-3</v>
      </c>
      <c r="AF384" s="1">
        <v>1.11731843575419E-2</v>
      </c>
      <c r="AG384" s="1">
        <v>2.7932960893854698E-2</v>
      </c>
      <c r="AH384" s="1">
        <v>1.11731843575419E-2</v>
      </c>
      <c r="AI384" s="1">
        <v>7.8212290502793297E-2</v>
      </c>
      <c r="AJ384" s="1">
        <v>3.3519553072625698E-2</v>
      </c>
    </row>
    <row r="385" spans="3:36" x14ac:dyDescent="0.2">
      <c r="C385" s="1">
        <v>146</v>
      </c>
      <c r="D385" s="1">
        <v>5.8479532163742704E-3</v>
      </c>
      <c r="E385" s="1">
        <v>1.1695906432748499E-2</v>
      </c>
      <c r="F385" s="1">
        <v>2.9239766081871298E-2</v>
      </c>
      <c r="G385" s="1">
        <v>1.1695906432748499E-2</v>
      </c>
      <c r="H385" s="1">
        <v>0.11111111111111099</v>
      </c>
      <c r="I385" s="1">
        <v>2.9239766081871298E-2</v>
      </c>
      <c r="L385" s="1">
        <v>146</v>
      </c>
      <c r="M385" s="1">
        <v>5.3763440860215101E-3</v>
      </c>
      <c r="N385" s="1">
        <v>1.0752688172042999E-2</v>
      </c>
      <c r="O385" s="1">
        <v>3.2258064516128997E-2</v>
      </c>
      <c r="P385" s="1">
        <v>1.0752688172042999E-2</v>
      </c>
      <c r="Q385" s="1">
        <v>5.9139784946236597E-2</v>
      </c>
      <c r="R385" s="1">
        <v>3.2258064516128997E-2</v>
      </c>
      <c r="U385" s="1">
        <v>146</v>
      </c>
      <c r="V385" s="1">
        <v>4.65116279069767E-3</v>
      </c>
      <c r="W385" s="1">
        <v>1.3953488372093001E-2</v>
      </c>
      <c r="X385" s="1">
        <v>2.32558139534884E-2</v>
      </c>
      <c r="Y385" s="1">
        <v>9.3023255813953504E-3</v>
      </c>
      <c r="Z385" s="1">
        <v>7.4418604651162804E-2</v>
      </c>
      <c r="AA385" s="1">
        <v>6.5116279069767399E-2</v>
      </c>
      <c r="AD385" s="1">
        <v>146</v>
      </c>
      <c r="AE385" s="1">
        <v>5.5865921787709499E-3</v>
      </c>
      <c r="AF385" s="1">
        <v>1.11731843575419E-2</v>
      </c>
      <c r="AG385" s="1">
        <v>2.7932960893854698E-2</v>
      </c>
      <c r="AH385" s="1">
        <v>1.11731843575419E-2</v>
      </c>
      <c r="AI385" s="1">
        <v>7.8212290502793297E-2</v>
      </c>
      <c r="AJ385" s="1">
        <v>3.3519553072625698E-2</v>
      </c>
    </row>
    <row r="386" spans="3:36" x14ac:dyDescent="0.2">
      <c r="C386" s="1">
        <v>147</v>
      </c>
      <c r="D386" s="1">
        <v>5.8479532163742704E-3</v>
      </c>
      <c r="E386" s="1">
        <v>1.1695906432748499E-2</v>
      </c>
      <c r="F386" s="1">
        <v>2.9239766081871298E-2</v>
      </c>
      <c r="G386" s="1">
        <v>1.1695906432748499E-2</v>
      </c>
      <c r="H386" s="1">
        <v>0.11111111111111099</v>
      </c>
      <c r="I386" s="1">
        <v>2.9239766081871298E-2</v>
      </c>
      <c r="L386" s="1">
        <v>147</v>
      </c>
      <c r="M386" s="1">
        <v>5.3763440860215101E-3</v>
      </c>
      <c r="N386" s="1">
        <v>1.0752688172042999E-2</v>
      </c>
      <c r="O386" s="1">
        <v>3.2258064516128997E-2</v>
      </c>
      <c r="P386" s="1">
        <v>1.0752688172042999E-2</v>
      </c>
      <c r="Q386" s="1">
        <v>4.8387096774193603E-2</v>
      </c>
      <c r="R386" s="1">
        <v>3.2258064516128997E-2</v>
      </c>
      <c r="U386" s="1">
        <v>147</v>
      </c>
      <c r="V386" s="1">
        <v>4.65116279069767E-3</v>
      </c>
      <c r="W386" s="1">
        <v>9.3023255813953504E-3</v>
      </c>
      <c r="X386" s="1">
        <v>2.32558139534884E-2</v>
      </c>
      <c r="Y386" s="1">
        <v>9.3023255813953504E-3</v>
      </c>
      <c r="Z386" s="1">
        <v>7.4418604651162804E-2</v>
      </c>
      <c r="AA386" s="1">
        <v>6.5116279069767399E-2</v>
      </c>
      <c r="AD386" s="1">
        <v>147</v>
      </c>
      <c r="AE386" s="1">
        <v>5.5865921787709499E-3</v>
      </c>
      <c r="AF386" s="1">
        <v>1.11731843575419E-2</v>
      </c>
      <c r="AG386" s="1">
        <v>2.7932960893854698E-2</v>
      </c>
      <c r="AH386" s="1">
        <v>1.11731843575419E-2</v>
      </c>
      <c r="AI386" s="1">
        <v>7.8212290502793297E-2</v>
      </c>
      <c r="AJ386" s="1">
        <v>3.3519553072625698E-2</v>
      </c>
    </row>
    <row r="387" spans="3:36" x14ac:dyDescent="0.2">
      <c r="C387" s="1">
        <v>148</v>
      </c>
      <c r="D387" s="1">
        <v>5.8479532163742704E-3</v>
      </c>
      <c r="E387" s="1">
        <v>1.1695906432748499E-2</v>
      </c>
      <c r="F387" s="1">
        <v>2.9239766081871298E-2</v>
      </c>
      <c r="G387" s="1">
        <v>1.1695906432748499E-2</v>
      </c>
      <c r="H387" s="1">
        <v>0.11111111111111099</v>
      </c>
      <c r="I387" s="1">
        <v>2.9239766081871298E-2</v>
      </c>
      <c r="L387" s="1">
        <v>148</v>
      </c>
      <c r="M387" s="1">
        <v>5.3763440860215101E-3</v>
      </c>
      <c r="N387" s="1">
        <v>1.0752688172042999E-2</v>
      </c>
      <c r="O387" s="1">
        <v>1.6129032258064498E-2</v>
      </c>
      <c r="P387" s="1">
        <v>1.0752688172042999E-2</v>
      </c>
      <c r="Q387" s="1">
        <v>4.8387096774193603E-2</v>
      </c>
      <c r="R387" s="1">
        <v>3.2258064516128997E-2</v>
      </c>
      <c r="U387" s="1">
        <v>148</v>
      </c>
      <c r="V387" s="1">
        <v>4.65116279069767E-3</v>
      </c>
      <c r="W387" s="1">
        <v>9.3023255813953504E-3</v>
      </c>
      <c r="X387" s="1">
        <v>2.32558139534884E-2</v>
      </c>
      <c r="Y387" s="1">
        <v>9.3023255813953504E-3</v>
      </c>
      <c r="Z387" s="1">
        <v>7.4418604651162804E-2</v>
      </c>
      <c r="AA387" s="1">
        <v>6.5116279069767399E-2</v>
      </c>
      <c r="AD387" s="1">
        <v>148</v>
      </c>
      <c r="AE387" s="1">
        <v>5.5865921787709499E-3</v>
      </c>
      <c r="AF387" s="1">
        <v>1.11731843575419E-2</v>
      </c>
      <c r="AG387" s="1">
        <v>2.7932960893854698E-2</v>
      </c>
      <c r="AH387" s="1">
        <v>1.11731843575419E-2</v>
      </c>
      <c r="AI387" s="1">
        <v>7.8212290502793297E-2</v>
      </c>
      <c r="AJ387" s="1">
        <v>3.3519553072625698E-2</v>
      </c>
    </row>
    <row r="388" spans="3:36" x14ac:dyDescent="0.2">
      <c r="C388" s="1">
        <v>149</v>
      </c>
      <c r="D388" s="1">
        <v>5.8479532163742704E-3</v>
      </c>
      <c r="E388" s="1">
        <v>1.1695906432748499E-2</v>
      </c>
      <c r="F388" s="1">
        <v>2.9239766081871298E-2</v>
      </c>
      <c r="G388" s="1">
        <v>1.1695906432748499E-2</v>
      </c>
      <c r="H388" s="1">
        <v>0.11111111111111099</v>
      </c>
      <c r="I388" s="1">
        <v>2.9239766081871298E-2</v>
      </c>
      <c r="L388" s="1">
        <v>149</v>
      </c>
      <c r="M388" s="1">
        <v>5.3763440860215101E-3</v>
      </c>
      <c r="N388" s="1">
        <v>1.0752688172042999E-2</v>
      </c>
      <c r="O388" s="1">
        <v>1.6129032258064498E-2</v>
      </c>
      <c r="P388" s="1">
        <v>1.0752688172042999E-2</v>
      </c>
      <c r="Q388" s="1">
        <v>4.8387096774193603E-2</v>
      </c>
      <c r="R388" s="1">
        <v>3.2258064516128997E-2</v>
      </c>
      <c r="U388" s="1">
        <v>149</v>
      </c>
      <c r="V388" s="1">
        <v>4.65116279069767E-3</v>
      </c>
      <c r="W388" s="1">
        <v>9.3023255813953504E-3</v>
      </c>
      <c r="X388" s="1">
        <v>2.32558139534884E-2</v>
      </c>
      <c r="Y388" s="1">
        <v>9.3023255813953504E-3</v>
      </c>
      <c r="Z388" s="1">
        <v>7.4418604651162804E-2</v>
      </c>
      <c r="AA388" s="1">
        <v>5.1162790697674397E-2</v>
      </c>
      <c r="AD388" s="1">
        <v>149</v>
      </c>
      <c r="AE388" s="1">
        <v>5.5865921787709499E-3</v>
      </c>
      <c r="AF388" s="1">
        <v>1.11731843575419E-2</v>
      </c>
      <c r="AG388" s="1">
        <v>2.7932960893854698E-2</v>
      </c>
      <c r="AH388" s="1">
        <v>1.11731843575419E-2</v>
      </c>
      <c r="AI388" s="1">
        <v>7.8212290502793297E-2</v>
      </c>
      <c r="AJ388" s="1">
        <v>3.3519553072625698E-2</v>
      </c>
    </row>
    <row r="389" spans="3:36" x14ac:dyDescent="0.2">
      <c r="C389" s="1">
        <v>150</v>
      </c>
      <c r="D389" s="1">
        <v>5.8479532163742704E-3</v>
      </c>
      <c r="E389" s="1">
        <v>1.1695906432748499E-2</v>
      </c>
      <c r="F389" s="1">
        <v>2.9239766081871298E-2</v>
      </c>
      <c r="G389" s="1">
        <v>1.1695906432748499E-2</v>
      </c>
      <c r="H389" s="1">
        <v>0.11111111111111099</v>
      </c>
      <c r="I389" s="1">
        <v>2.9239766081871298E-2</v>
      </c>
      <c r="L389" s="1">
        <v>150</v>
      </c>
      <c r="M389" s="1">
        <v>5.3763440860215101E-3</v>
      </c>
      <c r="N389" s="1">
        <v>1.0752688172042999E-2</v>
      </c>
      <c r="O389" s="1">
        <v>1.6129032258064498E-2</v>
      </c>
      <c r="P389" s="1">
        <v>1.0752688172042999E-2</v>
      </c>
      <c r="Q389" s="1">
        <v>4.8387096774193603E-2</v>
      </c>
      <c r="R389" s="1">
        <v>3.2258064516128997E-2</v>
      </c>
      <c r="U389" s="1">
        <v>150</v>
      </c>
      <c r="V389" s="1">
        <v>4.65116279069767E-3</v>
      </c>
      <c r="W389" s="1">
        <v>9.3023255813953504E-3</v>
      </c>
      <c r="X389" s="1">
        <v>2.32558139534884E-2</v>
      </c>
      <c r="Y389" s="1">
        <v>9.3023255813953504E-3</v>
      </c>
      <c r="Z389" s="1">
        <v>7.4418604651162804E-2</v>
      </c>
      <c r="AA389" s="1">
        <v>5.1162790697674397E-2</v>
      </c>
      <c r="AD389" s="1">
        <v>150</v>
      </c>
      <c r="AE389" s="1">
        <v>5.5865921787709499E-3</v>
      </c>
      <c r="AF389" s="1">
        <v>1.11731843575419E-2</v>
      </c>
      <c r="AG389" s="1">
        <v>2.7932960893854698E-2</v>
      </c>
      <c r="AH389" s="1">
        <v>1.11731843575419E-2</v>
      </c>
      <c r="AI389" s="1">
        <v>7.8212290502793297E-2</v>
      </c>
      <c r="AJ389" s="1">
        <v>2.7932960893854698E-2</v>
      </c>
    </row>
    <row r="390" spans="3:36" x14ac:dyDescent="0.2">
      <c r="C390" s="1">
        <v>151</v>
      </c>
      <c r="D390" s="1">
        <v>5.8479532163742704E-3</v>
      </c>
      <c r="E390" s="1">
        <v>1.1695906432748499E-2</v>
      </c>
      <c r="F390" s="1">
        <v>2.9239766081871298E-2</v>
      </c>
      <c r="G390" s="1">
        <v>1.1695906432748499E-2</v>
      </c>
      <c r="H390" s="1">
        <v>0.11111111111111099</v>
      </c>
      <c r="I390" s="1">
        <v>2.9239766081871298E-2</v>
      </c>
      <c r="L390" s="1">
        <v>151</v>
      </c>
      <c r="M390" s="1">
        <v>5.3763440860215101E-3</v>
      </c>
      <c r="N390" s="1">
        <v>1.0752688172042999E-2</v>
      </c>
      <c r="O390" s="1">
        <v>1.6129032258064498E-2</v>
      </c>
      <c r="P390" s="1">
        <v>1.0752688172042999E-2</v>
      </c>
      <c r="Q390" s="1">
        <v>4.8387096774193603E-2</v>
      </c>
      <c r="R390" s="1">
        <v>3.2258064516128997E-2</v>
      </c>
      <c r="U390" s="1">
        <v>151</v>
      </c>
      <c r="V390" s="1">
        <v>4.65116279069767E-3</v>
      </c>
      <c r="W390" s="1">
        <v>9.3023255813953504E-3</v>
      </c>
      <c r="X390" s="1">
        <v>2.32558139534884E-2</v>
      </c>
      <c r="Y390" s="1">
        <v>9.3023255813953504E-3</v>
      </c>
      <c r="Z390" s="1">
        <v>7.4418604651162804E-2</v>
      </c>
      <c r="AA390" s="1">
        <v>5.1162790697674397E-2</v>
      </c>
      <c r="AD390" s="1">
        <v>151</v>
      </c>
      <c r="AE390" s="1">
        <v>5.5865921787709499E-3</v>
      </c>
      <c r="AF390" s="1">
        <v>1.11731843575419E-2</v>
      </c>
      <c r="AG390" s="1">
        <v>2.7932960893854698E-2</v>
      </c>
      <c r="AH390" s="1">
        <v>1.11731843575419E-2</v>
      </c>
      <c r="AI390" s="1">
        <v>7.8212290502793297E-2</v>
      </c>
      <c r="AJ390" s="1">
        <v>2.7932960893854698E-2</v>
      </c>
    </row>
    <row r="391" spans="3:36" x14ac:dyDescent="0.2">
      <c r="C391" s="1">
        <v>152</v>
      </c>
      <c r="D391" s="1">
        <v>5.8479532163742704E-3</v>
      </c>
      <c r="E391" s="1">
        <v>5.8479532163742704E-3</v>
      </c>
      <c r="F391" s="1">
        <v>2.9239766081871298E-2</v>
      </c>
      <c r="G391" s="1">
        <v>1.1695906432748499E-2</v>
      </c>
      <c r="H391" s="1">
        <v>0.11111111111111099</v>
      </c>
      <c r="I391" s="1">
        <v>2.9239766081871298E-2</v>
      </c>
      <c r="L391" s="1">
        <v>152</v>
      </c>
      <c r="M391" s="1">
        <v>5.3763440860215101E-3</v>
      </c>
      <c r="N391" s="1">
        <v>1.0752688172042999E-2</v>
      </c>
      <c r="O391" s="1">
        <v>1.6129032258064498E-2</v>
      </c>
      <c r="P391" s="1">
        <v>1.0752688172042999E-2</v>
      </c>
      <c r="Q391" s="1">
        <v>4.8387096774193603E-2</v>
      </c>
      <c r="R391" s="1">
        <v>3.2258064516128997E-2</v>
      </c>
      <c r="U391" s="1">
        <v>152</v>
      </c>
      <c r="V391" s="1">
        <v>4.65116279069767E-3</v>
      </c>
      <c r="W391" s="1">
        <v>9.3023255813953504E-3</v>
      </c>
      <c r="X391" s="1">
        <v>2.32558139534884E-2</v>
      </c>
      <c r="Y391" s="1">
        <v>9.3023255813953504E-3</v>
      </c>
      <c r="Z391" s="1">
        <v>7.4418604651162804E-2</v>
      </c>
      <c r="AA391" s="1">
        <v>5.1162790697674397E-2</v>
      </c>
      <c r="AD391" s="1">
        <v>152</v>
      </c>
      <c r="AE391" s="1">
        <v>5.5865921787709499E-3</v>
      </c>
      <c r="AF391" s="1">
        <v>1.11731843575419E-2</v>
      </c>
      <c r="AG391" s="1">
        <v>2.7932960893854698E-2</v>
      </c>
      <c r="AH391" s="1">
        <v>1.11731843575419E-2</v>
      </c>
      <c r="AI391" s="1">
        <v>7.8212290502793297E-2</v>
      </c>
      <c r="AJ391" s="1">
        <v>2.7932960893854698E-2</v>
      </c>
    </row>
    <row r="392" spans="3:36" x14ac:dyDescent="0.2">
      <c r="C392" s="1">
        <v>153</v>
      </c>
      <c r="D392" s="1">
        <v>5.8479532163742704E-3</v>
      </c>
      <c r="E392" s="1">
        <v>5.8479532163742704E-3</v>
      </c>
      <c r="F392" s="1">
        <v>2.9239766081871298E-2</v>
      </c>
      <c r="G392" s="1">
        <v>1.1695906432748499E-2</v>
      </c>
      <c r="H392" s="1">
        <v>0.11111111111111099</v>
      </c>
      <c r="I392" s="1">
        <v>2.9239766081871298E-2</v>
      </c>
      <c r="L392" s="1">
        <v>153</v>
      </c>
      <c r="M392" s="1">
        <v>5.3763440860215101E-3</v>
      </c>
      <c r="N392" s="1">
        <v>1.0752688172042999E-2</v>
      </c>
      <c r="O392" s="1">
        <v>1.6129032258064498E-2</v>
      </c>
      <c r="P392" s="1">
        <v>1.0752688172042999E-2</v>
      </c>
      <c r="Q392" s="1">
        <v>4.8387096774193603E-2</v>
      </c>
      <c r="R392" s="1">
        <v>3.2258064516128997E-2</v>
      </c>
      <c r="U392" s="1">
        <v>153</v>
      </c>
      <c r="V392" s="1">
        <v>4.65116279069767E-3</v>
      </c>
      <c r="W392" s="1">
        <v>9.3023255813953504E-3</v>
      </c>
      <c r="X392" s="1">
        <v>2.32558139534884E-2</v>
      </c>
      <c r="Y392" s="1">
        <v>9.3023255813953504E-3</v>
      </c>
      <c r="Z392" s="1">
        <v>7.4418604651162804E-2</v>
      </c>
      <c r="AA392" s="1">
        <v>5.1162790697674397E-2</v>
      </c>
      <c r="AD392" s="1">
        <v>153</v>
      </c>
      <c r="AE392" s="1">
        <v>5.5865921787709499E-3</v>
      </c>
      <c r="AF392" s="1">
        <v>5.5865921787709499E-3</v>
      </c>
      <c r="AG392" s="1">
        <v>2.7932960893854698E-2</v>
      </c>
      <c r="AH392" s="1">
        <v>1.11731843575419E-2</v>
      </c>
      <c r="AI392" s="1">
        <v>6.7039106145251395E-2</v>
      </c>
      <c r="AJ392" s="1">
        <v>2.23463687150838E-2</v>
      </c>
    </row>
    <row r="393" spans="3:36" x14ac:dyDescent="0.2">
      <c r="C393" s="1">
        <v>154</v>
      </c>
      <c r="D393" s="1">
        <v>5.8479532163742704E-3</v>
      </c>
      <c r="E393" s="1">
        <v>5.8479532163742704E-3</v>
      </c>
      <c r="F393" s="1">
        <v>2.9239766081871298E-2</v>
      </c>
      <c r="G393" s="1">
        <v>1.1695906432748499E-2</v>
      </c>
      <c r="H393" s="1">
        <v>0.11111111111111099</v>
      </c>
      <c r="I393" s="1">
        <v>2.9239766081871298E-2</v>
      </c>
      <c r="L393" s="1">
        <v>154</v>
      </c>
      <c r="M393" s="1">
        <v>5.3763440860215101E-3</v>
      </c>
      <c r="N393" s="1">
        <v>1.0752688172042999E-2</v>
      </c>
      <c r="O393" s="1">
        <v>1.6129032258064498E-2</v>
      </c>
      <c r="P393" s="1">
        <v>1.0752688172042999E-2</v>
      </c>
      <c r="Q393" s="1">
        <v>4.8387096774193603E-2</v>
      </c>
      <c r="R393" s="1">
        <v>3.2258064516128997E-2</v>
      </c>
      <c r="U393" s="1">
        <v>154</v>
      </c>
      <c r="V393" s="1">
        <v>4.65116279069767E-3</v>
      </c>
      <c r="W393" s="1">
        <v>9.3023255813953504E-3</v>
      </c>
      <c r="X393" s="1">
        <v>2.32558139534884E-2</v>
      </c>
      <c r="Y393" s="1">
        <v>9.3023255813953504E-3</v>
      </c>
      <c r="Z393" s="1">
        <v>7.4418604651162804E-2</v>
      </c>
      <c r="AA393" s="1">
        <v>5.1162790697674397E-2</v>
      </c>
      <c r="AD393" s="1">
        <v>154</v>
      </c>
      <c r="AE393" s="1">
        <v>5.5865921787709499E-3</v>
      </c>
      <c r="AF393" s="1">
        <v>5.5865921787709499E-3</v>
      </c>
      <c r="AG393" s="1">
        <v>2.7932960893854698E-2</v>
      </c>
      <c r="AH393" s="1">
        <v>1.11731843575419E-2</v>
      </c>
      <c r="AI393" s="1">
        <v>6.7039106145251395E-2</v>
      </c>
      <c r="AJ393" s="1">
        <v>2.23463687150838E-2</v>
      </c>
    </row>
    <row r="394" spans="3:36" x14ac:dyDescent="0.2">
      <c r="C394" s="1">
        <v>155</v>
      </c>
      <c r="D394" s="1">
        <v>5.8479532163742704E-3</v>
      </c>
      <c r="E394" s="1">
        <v>5.8479532163742704E-3</v>
      </c>
      <c r="F394" s="1">
        <v>2.9239766081871298E-2</v>
      </c>
      <c r="G394" s="1">
        <v>1.1695906432748499E-2</v>
      </c>
      <c r="H394" s="1">
        <v>7.6023391812865507E-2</v>
      </c>
      <c r="I394" s="1">
        <v>2.9239766081871298E-2</v>
      </c>
      <c r="L394" s="1">
        <v>155</v>
      </c>
      <c r="M394" s="1">
        <v>5.3763440860215101E-3</v>
      </c>
      <c r="N394" s="1">
        <v>1.0752688172042999E-2</v>
      </c>
      <c r="O394" s="1">
        <v>1.6129032258064498E-2</v>
      </c>
      <c r="P394" s="1">
        <v>1.0752688172042999E-2</v>
      </c>
      <c r="Q394" s="1">
        <v>4.8387096774193603E-2</v>
      </c>
      <c r="R394" s="1">
        <v>3.2258064516128997E-2</v>
      </c>
      <c r="U394" s="1">
        <v>155</v>
      </c>
      <c r="V394" s="1">
        <v>4.65116279069767E-3</v>
      </c>
      <c r="W394" s="1">
        <v>9.3023255813953504E-3</v>
      </c>
      <c r="X394" s="1">
        <v>2.32558139534884E-2</v>
      </c>
      <c r="Y394" s="1">
        <v>4.65116279069767E-3</v>
      </c>
      <c r="Z394" s="1">
        <v>7.4418604651162804E-2</v>
      </c>
      <c r="AA394" s="1">
        <v>2.32558139534884E-2</v>
      </c>
      <c r="AD394" s="1">
        <v>155</v>
      </c>
      <c r="AE394" s="1">
        <v>5.5865921787709499E-3</v>
      </c>
      <c r="AF394" s="1">
        <v>5.5865921787709499E-3</v>
      </c>
      <c r="AG394" s="1">
        <v>2.7932960893854698E-2</v>
      </c>
      <c r="AH394" s="1">
        <v>1.11731843575419E-2</v>
      </c>
      <c r="AI394" s="1">
        <v>6.7039106145251395E-2</v>
      </c>
      <c r="AJ394" s="1">
        <v>2.23463687150838E-2</v>
      </c>
    </row>
    <row r="395" spans="3:36" x14ac:dyDescent="0.2">
      <c r="C395" s="1">
        <v>156</v>
      </c>
      <c r="D395" s="1">
        <v>5.8479532163742704E-3</v>
      </c>
      <c r="E395" s="1">
        <v>5.8479532163742704E-3</v>
      </c>
      <c r="F395" s="1">
        <v>2.9239766081871298E-2</v>
      </c>
      <c r="G395" s="1">
        <v>1.1695906432748499E-2</v>
      </c>
      <c r="H395" s="1">
        <v>7.6023391812865507E-2</v>
      </c>
      <c r="I395" s="1">
        <v>2.9239766081871298E-2</v>
      </c>
      <c r="L395" s="1">
        <v>156</v>
      </c>
      <c r="M395" s="1">
        <v>5.3763440860215101E-3</v>
      </c>
      <c r="N395" s="1">
        <v>1.0752688172042999E-2</v>
      </c>
      <c r="O395" s="1">
        <v>1.6129032258064498E-2</v>
      </c>
      <c r="P395" s="1">
        <v>1.0752688172042999E-2</v>
      </c>
      <c r="Q395" s="1">
        <v>4.8387096774193603E-2</v>
      </c>
      <c r="R395" s="1">
        <v>3.2258064516128997E-2</v>
      </c>
      <c r="U395" s="1">
        <v>156</v>
      </c>
      <c r="V395" s="1">
        <v>4.65116279069767E-3</v>
      </c>
      <c r="W395" s="1">
        <v>9.3023255813953504E-3</v>
      </c>
      <c r="X395" s="1">
        <v>2.32558139534884E-2</v>
      </c>
      <c r="Y395" s="1">
        <v>4.65116279069767E-3</v>
      </c>
      <c r="Z395" s="1">
        <v>6.5116279069767399E-2</v>
      </c>
      <c r="AA395" s="1">
        <v>2.32558139534884E-2</v>
      </c>
      <c r="AD395" s="1">
        <v>156</v>
      </c>
      <c r="AE395" s="1">
        <v>5.5865921787709499E-3</v>
      </c>
      <c r="AF395" s="1">
        <v>5.5865921787709499E-3</v>
      </c>
      <c r="AG395" s="1">
        <v>2.7932960893854698E-2</v>
      </c>
      <c r="AH395" s="1">
        <v>1.11731843575419E-2</v>
      </c>
      <c r="AI395" s="1">
        <v>6.7039106145251395E-2</v>
      </c>
      <c r="AJ395" s="1">
        <v>2.23463687150838E-2</v>
      </c>
    </row>
    <row r="396" spans="3:36" x14ac:dyDescent="0.2">
      <c r="C396" s="1">
        <v>157</v>
      </c>
      <c r="D396" s="1">
        <v>5.8479532163742704E-3</v>
      </c>
      <c r="E396" s="1">
        <v>5.8479532163742704E-3</v>
      </c>
      <c r="F396" s="1">
        <v>2.9239766081871298E-2</v>
      </c>
      <c r="G396" s="1">
        <v>1.1695906432748499E-2</v>
      </c>
      <c r="H396" s="1">
        <v>7.6023391812865507E-2</v>
      </c>
      <c r="I396" s="1">
        <v>2.9239766081871298E-2</v>
      </c>
      <c r="L396" s="1">
        <v>157</v>
      </c>
      <c r="M396" s="1">
        <v>5.3763440860215101E-3</v>
      </c>
      <c r="N396" s="1">
        <v>1.0752688172042999E-2</v>
      </c>
      <c r="O396" s="1">
        <v>1.6129032258064498E-2</v>
      </c>
      <c r="P396" s="1">
        <v>1.0752688172042999E-2</v>
      </c>
      <c r="Q396" s="1">
        <v>4.8387096774193603E-2</v>
      </c>
      <c r="R396" s="1">
        <v>3.2258064516128997E-2</v>
      </c>
      <c r="U396" s="1">
        <v>157</v>
      </c>
      <c r="V396" s="1">
        <v>4.65116279069767E-3</v>
      </c>
      <c r="W396" s="1">
        <v>9.3023255813953504E-3</v>
      </c>
      <c r="X396" s="1">
        <v>2.32558139534884E-2</v>
      </c>
      <c r="Y396" s="1">
        <v>4.65116279069767E-3</v>
      </c>
      <c r="Z396" s="1">
        <v>6.5116279069767399E-2</v>
      </c>
      <c r="AA396" s="1">
        <v>2.32558139534884E-2</v>
      </c>
      <c r="AD396" s="1">
        <v>157</v>
      </c>
      <c r="AE396" s="1">
        <v>5.5865921787709499E-3</v>
      </c>
      <c r="AF396" s="1">
        <v>5.5865921787709499E-3</v>
      </c>
      <c r="AG396" s="1">
        <v>2.7932960893854698E-2</v>
      </c>
      <c r="AH396" s="1">
        <v>1.11731843575419E-2</v>
      </c>
      <c r="AI396" s="1">
        <v>6.7039106145251395E-2</v>
      </c>
      <c r="AJ396" s="1">
        <v>2.23463687150838E-2</v>
      </c>
    </row>
    <row r="397" spans="3:36" x14ac:dyDescent="0.2">
      <c r="C397" s="1">
        <v>158</v>
      </c>
      <c r="D397" s="1">
        <v>5.8479532163742704E-3</v>
      </c>
      <c r="E397" s="1">
        <v>5.8479532163742704E-3</v>
      </c>
      <c r="F397" s="1">
        <v>2.9239766081871298E-2</v>
      </c>
      <c r="G397" s="1">
        <v>1.1695906432748499E-2</v>
      </c>
      <c r="H397" s="1">
        <v>7.6023391812865507E-2</v>
      </c>
      <c r="I397" s="1">
        <v>2.9239766081871298E-2</v>
      </c>
      <c r="L397" s="1">
        <v>158</v>
      </c>
      <c r="M397" s="1">
        <v>5.3763440860215101E-3</v>
      </c>
      <c r="N397" s="1">
        <v>1.0752688172042999E-2</v>
      </c>
      <c r="O397" s="1">
        <v>1.6129032258064498E-2</v>
      </c>
      <c r="P397" s="1">
        <v>1.0752688172042999E-2</v>
      </c>
      <c r="Q397" s="1">
        <v>4.8387096774193603E-2</v>
      </c>
      <c r="R397" s="1">
        <v>3.2258064516128997E-2</v>
      </c>
      <c r="U397" s="1">
        <v>158</v>
      </c>
      <c r="V397" s="1">
        <v>4.65116279069767E-3</v>
      </c>
      <c r="W397" s="1">
        <v>9.3023255813953504E-3</v>
      </c>
      <c r="X397" s="1">
        <v>2.32558139534884E-2</v>
      </c>
      <c r="Y397" s="1">
        <v>4.65116279069767E-3</v>
      </c>
      <c r="Z397" s="1">
        <v>6.5116279069767399E-2</v>
      </c>
      <c r="AA397" s="1">
        <v>2.32558139534884E-2</v>
      </c>
      <c r="AD397" s="1">
        <v>158</v>
      </c>
      <c r="AE397" s="1">
        <v>5.5865921787709499E-3</v>
      </c>
      <c r="AF397" s="1">
        <v>5.5865921787709499E-3</v>
      </c>
      <c r="AG397" s="1">
        <v>2.23463687150838E-2</v>
      </c>
      <c r="AH397" s="1">
        <v>1.11731843575419E-2</v>
      </c>
      <c r="AI397" s="1">
        <v>6.7039106145251395E-2</v>
      </c>
      <c r="AJ397" s="1">
        <v>2.23463687150838E-2</v>
      </c>
    </row>
    <row r="398" spans="3:36" x14ac:dyDescent="0.2">
      <c r="C398" s="1">
        <v>159</v>
      </c>
      <c r="D398" s="1">
        <v>5.8479532163742704E-3</v>
      </c>
      <c r="E398" s="1">
        <v>5.8479532163742704E-3</v>
      </c>
      <c r="F398" s="1">
        <v>2.9239766081871298E-2</v>
      </c>
      <c r="G398" s="1">
        <v>1.1695906432748499E-2</v>
      </c>
      <c r="H398" s="1">
        <v>7.6023391812865507E-2</v>
      </c>
      <c r="I398" s="1">
        <v>2.9239766081871298E-2</v>
      </c>
      <c r="L398" s="1">
        <v>159</v>
      </c>
      <c r="M398" s="1">
        <v>5.3763440860215101E-3</v>
      </c>
      <c r="N398" s="1">
        <v>1.0752688172042999E-2</v>
      </c>
      <c r="O398" s="1">
        <v>1.6129032258064498E-2</v>
      </c>
      <c r="P398" s="1">
        <v>1.0752688172042999E-2</v>
      </c>
      <c r="Q398" s="1">
        <v>4.8387096774193603E-2</v>
      </c>
      <c r="R398" s="1">
        <v>1.6129032258064498E-2</v>
      </c>
      <c r="U398" s="1">
        <v>159</v>
      </c>
      <c r="V398" s="1">
        <v>4.65116279069767E-3</v>
      </c>
      <c r="W398" s="1">
        <v>9.3023255813953504E-3</v>
      </c>
      <c r="X398" s="1">
        <v>2.32558139534884E-2</v>
      </c>
      <c r="Y398" s="1">
        <v>4.65116279069767E-3</v>
      </c>
      <c r="Z398" s="1">
        <v>6.5116279069767399E-2</v>
      </c>
      <c r="AA398" s="1">
        <v>2.32558139534884E-2</v>
      </c>
      <c r="AD398" s="1">
        <v>159</v>
      </c>
      <c r="AE398" s="1">
        <v>5.5865921787709499E-3</v>
      </c>
      <c r="AF398" s="1">
        <v>5.5865921787709499E-3</v>
      </c>
      <c r="AG398" s="1">
        <v>2.23463687150838E-2</v>
      </c>
      <c r="AH398" s="1">
        <v>1.11731843575419E-2</v>
      </c>
      <c r="AI398" s="1">
        <v>6.7039106145251395E-2</v>
      </c>
      <c r="AJ398" s="1">
        <v>2.23463687150838E-2</v>
      </c>
    </row>
    <row r="399" spans="3:36" x14ac:dyDescent="0.2">
      <c r="C399" s="1">
        <v>160</v>
      </c>
      <c r="D399" s="1">
        <v>5.8479532163742704E-3</v>
      </c>
      <c r="E399" s="1">
        <v>5.8479532163742704E-3</v>
      </c>
      <c r="F399" s="1">
        <v>2.9239766081871298E-2</v>
      </c>
      <c r="G399" s="1">
        <v>1.1695906432748499E-2</v>
      </c>
      <c r="H399" s="1">
        <v>7.6023391812865507E-2</v>
      </c>
      <c r="I399" s="1">
        <v>2.9239766081871298E-2</v>
      </c>
      <c r="L399" s="1">
        <v>160</v>
      </c>
      <c r="M399" s="1">
        <v>5.3763440860215101E-3</v>
      </c>
      <c r="N399" s="1">
        <v>1.0752688172042999E-2</v>
      </c>
      <c r="O399" s="1">
        <v>1.6129032258064498E-2</v>
      </c>
      <c r="P399" s="1">
        <v>1.0752688172042999E-2</v>
      </c>
      <c r="Q399" s="1">
        <v>4.8387096774193603E-2</v>
      </c>
      <c r="R399" s="1">
        <v>1.6129032258064498E-2</v>
      </c>
      <c r="U399" s="1">
        <v>160</v>
      </c>
      <c r="V399" s="1">
        <v>4.65116279069767E-3</v>
      </c>
      <c r="W399" s="1">
        <v>9.3023255813953504E-3</v>
      </c>
      <c r="X399" s="1">
        <v>2.32558139534884E-2</v>
      </c>
      <c r="Y399" s="1">
        <v>4.65116279069767E-3</v>
      </c>
      <c r="Z399" s="1">
        <v>6.5116279069767399E-2</v>
      </c>
      <c r="AA399" s="1">
        <v>2.32558139534884E-2</v>
      </c>
      <c r="AD399" s="1">
        <v>160</v>
      </c>
      <c r="AE399" s="1">
        <v>5.5865921787709499E-3</v>
      </c>
      <c r="AF399" s="1">
        <v>5.5865921787709499E-3</v>
      </c>
      <c r="AG399" s="1">
        <v>2.23463687150838E-2</v>
      </c>
      <c r="AH399" s="1">
        <v>1.11731843575419E-2</v>
      </c>
      <c r="AI399" s="1">
        <v>6.7039106145251395E-2</v>
      </c>
      <c r="AJ399" s="1">
        <v>2.23463687150838E-2</v>
      </c>
    </row>
    <row r="400" spans="3:36" x14ac:dyDescent="0.2">
      <c r="C400" s="1">
        <v>161</v>
      </c>
      <c r="D400" s="1">
        <v>5.8479532163742704E-3</v>
      </c>
      <c r="E400" s="1">
        <v>5.8479532163742704E-3</v>
      </c>
      <c r="F400" s="1">
        <v>2.9239766081871298E-2</v>
      </c>
      <c r="G400" s="1">
        <v>1.1695906432748499E-2</v>
      </c>
      <c r="H400" s="1">
        <v>6.4327485380116997E-2</v>
      </c>
      <c r="I400" s="1">
        <v>2.9239766081871298E-2</v>
      </c>
      <c r="L400" s="1">
        <v>161</v>
      </c>
      <c r="M400" s="1">
        <v>5.3763440860215101E-3</v>
      </c>
      <c r="N400" s="1">
        <v>1.0752688172042999E-2</v>
      </c>
      <c r="O400" s="1">
        <v>1.6129032258064498E-2</v>
      </c>
      <c r="P400" s="1">
        <v>1.0752688172042999E-2</v>
      </c>
      <c r="Q400" s="1">
        <v>4.8387096774193603E-2</v>
      </c>
      <c r="R400" s="1">
        <v>1.6129032258064498E-2</v>
      </c>
      <c r="U400" s="1">
        <v>161</v>
      </c>
      <c r="V400" s="1">
        <v>4.65116279069767E-3</v>
      </c>
      <c r="W400" s="1">
        <v>9.3023255813953504E-3</v>
      </c>
      <c r="X400" s="1">
        <v>2.32558139534884E-2</v>
      </c>
      <c r="Y400" s="1">
        <v>4.65116279069767E-3</v>
      </c>
      <c r="Z400" s="1">
        <v>6.5116279069767399E-2</v>
      </c>
      <c r="AA400" s="1">
        <v>2.32558139534884E-2</v>
      </c>
      <c r="AD400" s="1">
        <v>161</v>
      </c>
      <c r="AE400" s="1">
        <v>5.5865921787709499E-3</v>
      </c>
      <c r="AF400" s="1">
        <v>5.5865921787709499E-3</v>
      </c>
      <c r="AG400" s="1">
        <v>2.23463687150838E-2</v>
      </c>
      <c r="AH400" s="1">
        <v>1.11731843575419E-2</v>
      </c>
      <c r="AI400" s="1">
        <v>6.7039106145251395E-2</v>
      </c>
      <c r="AJ400" s="1">
        <v>2.23463687150838E-2</v>
      </c>
    </row>
    <row r="401" spans="3:36" x14ac:dyDescent="0.2">
      <c r="C401" s="1">
        <v>162</v>
      </c>
      <c r="D401" s="1">
        <v>5.8479532163742704E-3</v>
      </c>
      <c r="E401" s="1">
        <v>5.8479532163742704E-3</v>
      </c>
      <c r="F401" s="1">
        <v>2.9239766081871298E-2</v>
      </c>
      <c r="G401" s="1">
        <v>1.1695906432748499E-2</v>
      </c>
      <c r="H401" s="1">
        <v>6.4327485380116997E-2</v>
      </c>
      <c r="I401" s="1">
        <v>2.9239766081871298E-2</v>
      </c>
      <c r="L401" s="1">
        <v>162</v>
      </c>
      <c r="M401" s="1">
        <v>5.3763440860215101E-3</v>
      </c>
      <c r="N401" s="1">
        <v>1.0752688172042999E-2</v>
      </c>
      <c r="O401" s="1">
        <v>1.6129032258064498E-2</v>
      </c>
      <c r="P401" s="1">
        <v>1.0752688172042999E-2</v>
      </c>
      <c r="Q401" s="1">
        <v>4.8387096774193603E-2</v>
      </c>
      <c r="R401" s="1">
        <v>1.6129032258064498E-2</v>
      </c>
      <c r="U401" s="1">
        <v>162</v>
      </c>
      <c r="V401" s="1">
        <v>4.65116279069767E-3</v>
      </c>
      <c r="W401" s="1">
        <v>9.3023255813953504E-3</v>
      </c>
      <c r="X401" s="1">
        <v>2.32558139534884E-2</v>
      </c>
      <c r="Y401" s="1">
        <v>4.65116279069767E-3</v>
      </c>
      <c r="Z401" s="1">
        <v>6.5116279069767399E-2</v>
      </c>
      <c r="AA401" s="1">
        <v>2.32558139534884E-2</v>
      </c>
      <c r="AD401" s="1">
        <v>162</v>
      </c>
      <c r="AE401" s="1">
        <v>5.5865921787709499E-3</v>
      </c>
      <c r="AF401" s="1">
        <v>5.5865921787709499E-3</v>
      </c>
      <c r="AG401" s="1">
        <v>2.23463687150838E-2</v>
      </c>
      <c r="AH401" s="1">
        <v>1.11731843575419E-2</v>
      </c>
      <c r="AI401" s="1">
        <v>6.7039106145251395E-2</v>
      </c>
      <c r="AJ401" s="1">
        <v>2.23463687150838E-2</v>
      </c>
    </row>
    <row r="402" spans="3:36" x14ac:dyDescent="0.2">
      <c r="C402" s="1">
        <v>163</v>
      </c>
      <c r="D402" s="1">
        <v>5.8479532163742704E-3</v>
      </c>
      <c r="E402" s="1">
        <v>5.8479532163742704E-3</v>
      </c>
      <c r="F402" s="1">
        <v>2.9239766081871298E-2</v>
      </c>
      <c r="G402" s="1">
        <v>1.1695906432748499E-2</v>
      </c>
      <c r="H402" s="1">
        <v>6.4327485380116997E-2</v>
      </c>
      <c r="I402" s="1">
        <v>2.9239766081871298E-2</v>
      </c>
      <c r="L402" s="1">
        <v>163</v>
      </c>
      <c r="M402" s="1">
        <v>5.3763440860215101E-3</v>
      </c>
      <c r="N402" s="1">
        <v>1.0752688172042999E-2</v>
      </c>
      <c r="O402" s="1">
        <v>1.6129032258064498E-2</v>
      </c>
      <c r="P402" s="1">
        <v>1.0752688172042999E-2</v>
      </c>
      <c r="Q402" s="1">
        <v>4.8387096774193603E-2</v>
      </c>
      <c r="R402" s="1">
        <v>1.6129032258064498E-2</v>
      </c>
      <c r="U402" s="1">
        <v>163</v>
      </c>
      <c r="V402" s="1">
        <v>4.65116279069767E-3</v>
      </c>
      <c r="W402" s="1">
        <v>9.3023255813953504E-3</v>
      </c>
      <c r="X402" s="1">
        <v>1.8604651162790701E-2</v>
      </c>
      <c r="Y402" s="1">
        <v>4.65116279069767E-3</v>
      </c>
      <c r="Z402" s="1">
        <v>6.5116279069767399E-2</v>
      </c>
      <c r="AA402" s="1">
        <v>1.8604651162790701E-2</v>
      </c>
      <c r="AD402" s="1">
        <v>163</v>
      </c>
      <c r="AE402" s="1">
        <v>5.5865921787709499E-3</v>
      </c>
      <c r="AF402" s="1">
        <v>5.5865921787709499E-3</v>
      </c>
      <c r="AG402" s="1">
        <v>2.23463687150838E-2</v>
      </c>
      <c r="AH402" s="1">
        <v>1.11731843575419E-2</v>
      </c>
      <c r="AI402" s="1">
        <v>5.0279329608938599E-2</v>
      </c>
      <c r="AJ402" s="1">
        <v>1.6759776536312901E-2</v>
      </c>
    </row>
    <row r="403" spans="3:36" x14ac:dyDescent="0.2">
      <c r="C403" s="1">
        <v>164</v>
      </c>
      <c r="D403" s="1">
        <v>5.8479532163742704E-3</v>
      </c>
      <c r="E403" s="1">
        <v>5.8479532163742704E-3</v>
      </c>
      <c r="F403" s="1">
        <v>2.9239766081871298E-2</v>
      </c>
      <c r="G403" s="1">
        <v>1.1695906432748499E-2</v>
      </c>
      <c r="H403" s="1">
        <v>6.4327485380116997E-2</v>
      </c>
      <c r="I403" s="1">
        <v>2.9239766081871298E-2</v>
      </c>
      <c r="L403" s="1">
        <v>164</v>
      </c>
      <c r="M403" s="1">
        <v>5.3763440860215101E-3</v>
      </c>
      <c r="N403" s="1">
        <v>1.0752688172042999E-2</v>
      </c>
      <c r="O403" s="1">
        <v>1.6129032258064498E-2</v>
      </c>
      <c r="P403" s="1">
        <v>1.0752688172042999E-2</v>
      </c>
      <c r="Q403" s="1">
        <v>4.8387096774193603E-2</v>
      </c>
      <c r="R403" s="1">
        <v>1.6129032258064498E-2</v>
      </c>
      <c r="U403" s="1">
        <v>164</v>
      </c>
      <c r="V403" s="1">
        <v>4.65116279069767E-3</v>
      </c>
      <c r="W403" s="1">
        <v>9.3023255813953504E-3</v>
      </c>
      <c r="X403" s="1">
        <v>1.8604651162790701E-2</v>
      </c>
      <c r="Y403" s="1">
        <v>4.65116279069767E-3</v>
      </c>
      <c r="Z403" s="1">
        <v>5.1162790697674397E-2</v>
      </c>
      <c r="AA403" s="1">
        <v>1.8604651162790701E-2</v>
      </c>
      <c r="AD403" s="1">
        <v>164</v>
      </c>
      <c r="AE403" s="1">
        <v>5.5865921787709499E-3</v>
      </c>
      <c r="AF403" s="1">
        <v>5.5865921787709499E-3</v>
      </c>
      <c r="AG403" s="1">
        <v>2.23463687150838E-2</v>
      </c>
      <c r="AH403" s="1">
        <v>1.11731843575419E-2</v>
      </c>
      <c r="AI403" s="1">
        <v>5.0279329608938599E-2</v>
      </c>
      <c r="AJ403" s="1">
        <v>1.6759776536312901E-2</v>
      </c>
    </row>
    <row r="404" spans="3:36" x14ac:dyDescent="0.2">
      <c r="C404" s="1">
        <v>165</v>
      </c>
      <c r="D404" s="1">
        <v>5.8479532163742704E-3</v>
      </c>
      <c r="E404" s="1">
        <v>5.8479532163742704E-3</v>
      </c>
      <c r="F404" s="1">
        <v>2.9239766081871298E-2</v>
      </c>
      <c r="G404" s="1">
        <v>1.1695906432748499E-2</v>
      </c>
      <c r="H404" s="1">
        <v>6.4327485380116997E-2</v>
      </c>
      <c r="I404" s="1">
        <v>2.9239766081871298E-2</v>
      </c>
      <c r="L404" s="1">
        <v>165</v>
      </c>
      <c r="M404" s="1">
        <v>5.3763440860215101E-3</v>
      </c>
      <c r="N404" s="1">
        <v>1.0752688172042999E-2</v>
      </c>
      <c r="O404" s="1">
        <v>1.6129032258064498E-2</v>
      </c>
      <c r="P404" s="1">
        <v>1.0752688172042999E-2</v>
      </c>
      <c r="Q404" s="1">
        <v>4.8387096774193603E-2</v>
      </c>
      <c r="R404" s="1">
        <v>1.6129032258064498E-2</v>
      </c>
      <c r="U404" s="1">
        <v>165</v>
      </c>
      <c r="V404" s="1">
        <v>4.65116279069767E-3</v>
      </c>
      <c r="W404" s="1">
        <v>9.3023255813953504E-3</v>
      </c>
      <c r="X404" s="1">
        <v>1.8604651162790701E-2</v>
      </c>
      <c r="Y404" s="1">
        <v>4.65116279069767E-3</v>
      </c>
      <c r="Z404" s="1">
        <v>5.1162790697674397E-2</v>
      </c>
      <c r="AA404" s="1">
        <v>1.8604651162790701E-2</v>
      </c>
      <c r="AD404" s="1">
        <v>165</v>
      </c>
      <c r="AE404" s="1">
        <v>5.5865921787709499E-3</v>
      </c>
      <c r="AF404" s="1">
        <v>5.5865921787709499E-3</v>
      </c>
      <c r="AG404" s="1">
        <v>2.23463687150838E-2</v>
      </c>
      <c r="AH404" s="1">
        <v>1.11731843575419E-2</v>
      </c>
      <c r="AI404" s="1">
        <v>5.0279329608938599E-2</v>
      </c>
      <c r="AJ404" s="1">
        <v>1.6759776536312901E-2</v>
      </c>
    </row>
    <row r="405" spans="3:36" x14ac:dyDescent="0.2">
      <c r="C405" s="1">
        <v>166</v>
      </c>
      <c r="D405" s="1">
        <v>5.8479532163742704E-3</v>
      </c>
      <c r="E405" s="1">
        <v>5.8479532163742704E-3</v>
      </c>
      <c r="F405" s="1">
        <v>2.9239766081871298E-2</v>
      </c>
      <c r="G405" s="1">
        <v>1.1695906432748499E-2</v>
      </c>
      <c r="H405" s="1">
        <v>6.4327485380116997E-2</v>
      </c>
      <c r="I405" s="1">
        <v>2.9239766081871298E-2</v>
      </c>
      <c r="L405" s="1">
        <v>166</v>
      </c>
      <c r="M405" s="1">
        <v>5.3763440860215101E-3</v>
      </c>
      <c r="N405" s="1">
        <v>1.0752688172042999E-2</v>
      </c>
      <c r="O405" s="1">
        <v>1.6129032258064498E-2</v>
      </c>
      <c r="P405" s="1">
        <v>1.0752688172042999E-2</v>
      </c>
      <c r="Q405" s="1">
        <v>4.8387096774193603E-2</v>
      </c>
      <c r="R405" s="1">
        <v>1.6129032258064498E-2</v>
      </c>
      <c r="U405" s="1">
        <v>166</v>
      </c>
      <c r="V405" s="1">
        <v>4.65116279069767E-3</v>
      </c>
      <c r="W405" s="1">
        <v>9.3023255813953504E-3</v>
      </c>
      <c r="X405" s="1">
        <v>1.8604651162790701E-2</v>
      </c>
      <c r="Y405" s="1">
        <v>4.65116279069767E-3</v>
      </c>
      <c r="Z405" s="1">
        <v>5.1162790697674397E-2</v>
      </c>
      <c r="AA405" s="1">
        <v>1.8604651162790701E-2</v>
      </c>
      <c r="AD405" s="1">
        <v>166</v>
      </c>
      <c r="AE405" s="1">
        <v>5.5865921787709499E-3</v>
      </c>
      <c r="AF405" s="1">
        <v>5.5865921787709499E-3</v>
      </c>
      <c r="AG405" s="1">
        <v>2.23463687150838E-2</v>
      </c>
      <c r="AH405" s="1">
        <v>1.11731843575419E-2</v>
      </c>
      <c r="AI405" s="1">
        <v>5.0279329608938599E-2</v>
      </c>
      <c r="AJ405" s="1">
        <v>1.6759776536312901E-2</v>
      </c>
    </row>
    <row r="406" spans="3:36" x14ac:dyDescent="0.2">
      <c r="C406" s="1">
        <v>167</v>
      </c>
      <c r="D406" s="1">
        <v>5.8479532163742704E-3</v>
      </c>
      <c r="E406" s="1">
        <v>5.8479532163742704E-3</v>
      </c>
      <c r="F406" s="1">
        <v>2.9239766081871298E-2</v>
      </c>
      <c r="G406" s="1">
        <v>1.1695906432748499E-2</v>
      </c>
      <c r="H406" s="1">
        <v>6.4327485380116997E-2</v>
      </c>
      <c r="I406" s="1">
        <v>2.9239766081871298E-2</v>
      </c>
      <c r="L406" s="1">
        <v>167</v>
      </c>
      <c r="M406" s="1">
        <v>5.3763440860215101E-3</v>
      </c>
      <c r="N406" s="1">
        <v>1.0752688172042999E-2</v>
      </c>
      <c r="O406" s="1">
        <v>1.6129032258064498E-2</v>
      </c>
      <c r="P406" s="1">
        <v>1.0752688172042999E-2</v>
      </c>
      <c r="Q406" s="1">
        <v>4.8387096774193603E-2</v>
      </c>
      <c r="R406" s="1">
        <v>1.6129032258064498E-2</v>
      </c>
      <c r="U406" s="1">
        <v>167</v>
      </c>
      <c r="V406" s="1">
        <v>4.65116279069767E-3</v>
      </c>
      <c r="W406" s="1">
        <v>9.3023255813953504E-3</v>
      </c>
      <c r="X406" s="1">
        <v>1.8604651162790701E-2</v>
      </c>
      <c r="Y406" s="1">
        <v>4.65116279069767E-3</v>
      </c>
      <c r="Z406" s="1">
        <v>5.1162790697674397E-2</v>
      </c>
      <c r="AA406" s="1">
        <v>1.8604651162790701E-2</v>
      </c>
      <c r="AD406" s="1">
        <v>167</v>
      </c>
      <c r="AE406" s="1">
        <v>5.5865921787709499E-3</v>
      </c>
      <c r="AF406" s="1">
        <v>5.5865921787709499E-3</v>
      </c>
      <c r="AG406" s="1">
        <v>2.23463687150838E-2</v>
      </c>
      <c r="AH406" s="1">
        <v>5.5865921787709499E-3</v>
      </c>
      <c r="AI406" s="1">
        <v>5.0279329608938599E-2</v>
      </c>
      <c r="AJ406" s="1">
        <v>1.6759776536312901E-2</v>
      </c>
    </row>
    <row r="407" spans="3:36" x14ac:dyDescent="0.2">
      <c r="C407" s="1">
        <v>168</v>
      </c>
      <c r="D407" s="1">
        <v>5.8479532163742704E-3</v>
      </c>
      <c r="E407" s="1">
        <v>5.8479532163742704E-3</v>
      </c>
      <c r="F407" s="1">
        <v>2.9239766081871298E-2</v>
      </c>
      <c r="G407" s="1">
        <v>1.1695906432748499E-2</v>
      </c>
      <c r="H407" s="1">
        <v>6.4327485380116997E-2</v>
      </c>
      <c r="I407" s="1">
        <v>2.9239766081871298E-2</v>
      </c>
      <c r="L407" s="1">
        <v>168</v>
      </c>
      <c r="M407" s="1">
        <v>5.3763440860215101E-3</v>
      </c>
      <c r="N407" s="1">
        <v>1.0752688172042999E-2</v>
      </c>
      <c r="O407" s="1">
        <v>1.6129032258064498E-2</v>
      </c>
      <c r="P407" s="1">
        <v>1.0752688172042999E-2</v>
      </c>
      <c r="Q407" s="1">
        <v>4.8387096774193603E-2</v>
      </c>
      <c r="R407" s="1">
        <v>1.6129032258064498E-2</v>
      </c>
      <c r="U407" s="1">
        <v>168</v>
      </c>
      <c r="V407" s="1">
        <v>4.65116279069767E-3</v>
      </c>
      <c r="W407" s="1">
        <v>9.3023255813953504E-3</v>
      </c>
      <c r="X407" s="1">
        <v>1.8604651162790701E-2</v>
      </c>
      <c r="Y407" s="1">
        <v>4.65116279069767E-3</v>
      </c>
      <c r="Z407" s="1">
        <v>5.1162790697674397E-2</v>
      </c>
      <c r="AA407" s="1">
        <v>1.8604651162790701E-2</v>
      </c>
      <c r="AD407" s="1">
        <v>168</v>
      </c>
      <c r="AE407" s="1">
        <v>5.5865921787709499E-3</v>
      </c>
      <c r="AF407" s="1">
        <v>5.5865921787709499E-3</v>
      </c>
      <c r="AG407" s="1">
        <v>2.23463687150838E-2</v>
      </c>
      <c r="AH407" s="1">
        <v>5.5865921787709499E-3</v>
      </c>
      <c r="AI407" s="1">
        <v>5.0279329608938599E-2</v>
      </c>
      <c r="AJ407" s="1">
        <v>1.6759776536312901E-2</v>
      </c>
    </row>
    <row r="408" spans="3:36" x14ac:dyDescent="0.2">
      <c r="C408" s="1">
        <v>169</v>
      </c>
      <c r="D408" s="1">
        <v>5.8479532163742704E-3</v>
      </c>
      <c r="E408" s="1">
        <v>5.8479532163742704E-3</v>
      </c>
      <c r="F408" s="1">
        <v>2.9239766081871298E-2</v>
      </c>
      <c r="G408" s="1">
        <v>1.1695906432748499E-2</v>
      </c>
      <c r="H408" s="1">
        <v>6.4327485380116997E-2</v>
      </c>
      <c r="I408" s="1">
        <v>2.9239766081871298E-2</v>
      </c>
      <c r="L408" s="1">
        <v>169</v>
      </c>
      <c r="M408" s="1">
        <v>5.3763440860215101E-3</v>
      </c>
      <c r="N408" s="1">
        <v>1.0752688172042999E-2</v>
      </c>
      <c r="O408" s="1">
        <v>1.6129032258064498E-2</v>
      </c>
      <c r="P408" s="1">
        <v>1.0752688172042999E-2</v>
      </c>
      <c r="Q408" s="1">
        <v>4.3010752688171998E-2</v>
      </c>
      <c r="R408" s="1">
        <v>1.6129032258064498E-2</v>
      </c>
      <c r="U408" s="1">
        <v>169</v>
      </c>
      <c r="V408" s="1">
        <v>4.65116279069767E-3</v>
      </c>
      <c r="W408" s="1">
        <v>9.3023255813953504E-3</v>
      </c>
      <c r="X408" s="1">
        <v>1.8604651162790701E-2</v>
      </c>
      <c r="Y408" s="1">
        <v>4.65116279069767E-3</v>
      </c>
      <c r="Z408" s="1">
        <v>5.1162790697674397E-2</v>
      </c>
      <c r="AA408" s="1">
        <v>1.3953488372093001E-2</v>
      </c>
      <c r="AD408" s="1">
        <v>169</v>
      </c>
      <c r="AE408" s="1">
        <v>5.5865921787709499E-3</v>
      </c>
      <c r="AF408" s="1">
        <v>5.5865921787709499E-3</v>
      </c>
      <c r="AG408" s="1">
        <v>1.6759776536312901E-2</v>
      </c>
      <c r="AH408" s="1">
        <v>5.5865921787709499E-3</v>
      </c>
      <c r="AI408" s="1">
        <v>5.0279329608938599E-2</v>
      </c>
      <c r="AJ408" s="1">
        <v>1.6759776536312901E-2</v>
      </c>
    </row>
    <row r="409" spans="3:36" x14ac:dyDescent="0.2">
      <c r="C409" s="1">
        <v>170</v>
      </c>
      <c r="D409" s="1">
        <v>5.8479532163742704E-3</v>
      </c>
      <c r="E409" s="1">
        <v>5.8479532163742704E-3</v>
      </c>
      <c r="F409" s="1">
        <v>2.9239766081871298E-2</v>
      </c>
      <c r="G409" s="1">
        <v>1.1695906432748499E-2</v>
      </c>
      <c r="H409" s="1">
        <v>6.4327485380116997E-2</v>
      </c>
      <c r="I409" s="1">
        <v>2.9239766081871298E-2</v>
      </c>
      <c r="L409" s="1">
        <v>170</v>
      </c>
      <c r="M409" s="1">
        <v>5.3763440860215101E-3</v>
      </c>
      <c r="N409" s="1">
        <v>1.0752688172042999E-2</v>
      </c>
      <c r="O409" s="1">
        <v>1.6129032258064498E-2</v>
      </c>
      <c r="P409" s="1">
        <v>1.0752688172042999E-2</v>
      </c>
      <c r="Q409" s="1">
        <v>3.7634408602150497E-2</v>
      </c>
      <c r="R409" s="1">
        <v>1.6129032258064498E-2</v>
      </c>
      <c r="U409" s="1">
        <v>170</v>
      </c>
      <c r="V409" s="1">
        <v>4.65116279069767E-3</v>
      </c>
      <c r="W409" s="1">
        <v>9.3023255813953504E-3</v>
      </c>
      <c r="X409" s="1">
        <v>1.3953488372093001E-2</v>
      </c>
      <c r="Y409" s="1">
        <v>4.65116279069767E-3</v>
      </c>
      <c r="Z409" s="1">
        <v>2.32558139534884E-2</v>
      </c>
      <c r="AA409" s="1">
        <v>1.3953488372093001E-2</v>
      </c>
      <c r="AD409" s="1">
        <v>170</v>
      </c>
      <c r="AE409" s="1">
        <v>5.5865921787709499E-3</v>
      </c>
      <c r="AF409" s="1">
        <v>5.5865921787709499E-3</v>
      </c>
      <c r="AG409" s="1">
        <v>1.6759776536312901E-2</v>
      </c>
      <c r="AH409" s="1">
        <v>5.5865921787709499E-3</v>
      </c>
      <c r="AI409" s="1">
        <v>3.3519553072625698E-2</v>
      </c>
      <c r="AJ409" s="1">
        <v>1.6759776536312901E-2</v>
      </c>
    </row>
    <row r="410" spans="3:36" x14ac:dyDescent="0.2">
      <c r="C410" s="1">
        <v>171</v>
      </c>
      <c r="D410" s="1">
        <v>5.8479532163742704E-3</v>
      </c>
      <c r="E410" s="1">
        <v>5.8479532163742704E-3</v>
      </c>
      <c r="F410" s="1">
        <v>2.9239766081871298E-2</v>
      </c>
      <c r="G410" s="1">
        <v>1.1695906432748499E-2</v>
      </c>
      <c r="H410" s="1">
        <v>6.4327485380116997E-2</v>
      </c>
      <c r="I410" s="1">
        <v>2.9239766081871298E-2</v>
      </c>
      <c r="L410" s="1">
        <v>171</v>
      </c>
      <c r="M410" s="1">
        <v>5.3763440860215101E-3</v>
      </c>
      <c r="N410" s="1">
        <v>1.0752688172042999E-2</v>
      </c>
      <c r="O410" s="1">
        <v>1.6129032258064498E-2</v>
      </c>
      <c r="P410" s="1">
        <v>1.0752688172042999E-2</v>
      </c>
      <c r="Q410" s="1">
        <v>3.7634408602150497E-2</v>
      </c>
      <c r="R410" s="1">
        <v>1.6129032258064498E-2</v>
      </c>
      <c r="U410" s="1">
        <v>171</v>
      </c>
      <c r="V410" s="1">
        <v>4.65116279069767E-3</v>
      </c>
      <c r="W410" s="1">
        <v>9.3023255813953504E-3</v>
      </c>
      <c r="X410" s="1">
        <v>1.3953488372093001E-2</v>
      </c>
      <c r="Y410" s="1">
        <v>4.65116279069767E-3</v>
      </c>
      <c r="Z410" s="1">
        <v>2.32558139534884E-2</v>
      </c>
      <c r="AA410" s="1">
        <v>1.3953488372093001E-2</v>
      </c>
      <c r="AD410" s="1">
        <v>171</v>
      </c>
      <c r="AE410" s="1">
        <v>5.5865921787709499E-3</v>
      </c>
      <c r="AF410" s="1">
        <v>5.5865921787709499E-3</v>
      </c>
      <c r="AG410" s="1">
        <v>1.6759776536312901E-2</v>
      </c>
      <c r="AH410" s="1">
        <v>5.5865921787709499E-3</v>
      </c>
      <c r="AI410" s="1">
        <v>3.3519553072625698E-2</v>
      </c>
      <c r="AJ410" s="1">
        <v>1.6759776536312901E-2</v>
      </c>
    </row>
    <row r="411" spans="3:36" x14ac:dyDescent="0.2">
      <c r="C411" s="1">
        <v>172</v>
      </c>
      <c r="D411" s="1">
        <v>5.8479532163742704E-3</v>
      </c>
      <c r="E411" s="1">
        <v>5.8479532163742704E-3</v>
      </c>
      <c r="F411" s="1">
        <v>2.9239766081871298E-2</v>
      </c>
      <c r="G411" s="1">
        <v>1.1695906432748499E-2</v>
      </c>
      <c r="H411" s="1">
        <v>6.4327485380116997E-2</v>
      </c>
      <c r="I411" s="1">
        <v>2.9239766081871298E-2</v>
      </c>
      <c r="L411" s="1">
        <v>172</v>
      </c>
      <c r="M411" s="1">
        <v>5.3763440860215101E-3</v>
      </c>
      <c r="N411" s="1">
        <v>1.0752688172042999E-2</v>
      </c>
      <c r="O411" s="1">
        <v>1.6129032258064498E-2</v>
      </c>
      <c r="P411" s="1">
        <v>1.0752688172042999E-2</v>
      </c>
      <c r="Q411" s="1">
        <v>3.7634408602150497E-2</v>
      </c>
      <c r="R411" s="1">
        <v>1.6129032258064498E-2</v>
      </c>
      <c r="U411" s="1">
        <v>172</v>
      </c>
      <c r="V411" s="1">
        <v>4.65116279069767E-3</v>
      </c>
      <c r="W411" s="1">
        <v>9.3023255813953504E-3</v>
      </c>
      <c r="X411" s="1">
        <v>1.3953488372093001E-2</v>
      </c>
      <c r="Y411" s="1">
        <v>4.65116279069767E-3</v>
      </c>
      <c r="Z411" s="1">
        <v>2.32558139534884E-2</v>
      </c>
      <c r="AA411" s="1">
        <v>1.3953488372093001E-2</v>
      </c>
      <c r="AD411" s="1">
        <v>172</v>
      </c>
      <c r="AE411" s="1">
        <v>5.5865921787709499E-3</v>
      </c>
      <c r="AF411" s="1">
        <v>5.5865921787709499E-3</v>
      </c>
      <c r="AG411" s="1">
        <v>1.6759776536312901E-2</v>
      </c>
      <c r="AH411" s="1">
        <v>5.5865921787709499E-3</v>
      </c>
      <c r="AI411" s="1">
        <v>3.3519553072625698E-2</v>
      </c>
      <c r="AJ411" s="1">
        <v>1.6759776536312901E-2</v>
      </c>
    </row>
    <row r="412" spans="3:36" x14ac:dyDescent="0.2">
      <c r="C412" s="1">
        <v>173</v>
      </c>
      <c r="D412" s="1">
        <v>5.8479532163742704E-3</v>
      </c>
      <c r="E412" s="1">
        <v>5.8479532163742704E-3</v>
      </c>
      <c r="F412" s="1">
        <v>1.7543859649122799E-2</v>
      </c>
      <c r="G412" s="1">
        <v>1.1695906432748499E-2</v>
      </c>
      <c r="H412" s="1">
        <v>6.4327485380116997E-2</v>
      </c>
      <c r="I412" s="1">
        <v>2.9239766081871298E-2</v>
      </c>
      <c r="L412" s="1">
        <v>173</v>
      </c>
      <c r="M412" s="1">
        <v>5.3763440860215101E-3</v>
      </c>
      <c r="N412" s="1">
        <v>1.0752688172042999E-2</v>
      </c>
      <c r="O412" s="1">
        <v>1.6129032258064498E-2</v>
      </c>
      <c r="P412" s="1">
        <v>1.0752688172042999E-2</v>
      </c>
      <c r="Q412" s="1">
        <v>3.7634408602150497E-2</v>
      </c>
      <c r="R412" s="1">
        <v>1.6129032258064498E-2</v>
      </c>
      <c r="U412" s="1">
        <v>173</v>
      </c>
      <c r="V412" s="1">
        <v>4.65116279069767E-3</v>
      </c>
      <c r="W412" s="1">
        <v>9.3023255813953504E-3</v>
      </c>
      <c r="X412" s="1">
        <v>1.3953488372093001E-2</v>
      </c>
      <c r="Y412" s="1">
        <v>4.65116279069767E-3</v>
      </c>
      <c r="Z412" s="1">
        <v>2.32558139534884E-2</v>
      </c>
      <c r="AA412" s="1">
        <v>1.3953488372093001E-2</v>
      </c>
      <c r="AD412" s="1">
        <v>173</v>
      </c>
      <c r="AE412" s="1">
        <v>5.5865921787709499E-3</v>
      </c>
      <c r="AF412" s="1">
        <v>5.5865921787709499E-3</v>
      </c>
      <c r="AG412" s="1">
        <v>1.6759776536312901E-2</v>
      </c>
      <c r="AH412" s="1">
        <v>5.5865921787709499E-3</v>
      </c>
      <c r="AI412" s="1">
        <v>3.3519553072625698E-2</v>
      </c>
      <c r="AJ412" s="1">
        <v>1.6759776536312901E-2</v>
      </c>
    </row>
    <row r="413" spans="3:36" x14ac:dyDescent="0.2">
      <c r="C413" s="1">
        <v>174</v>
      </c>
      <c r="D413" s="1">
        <v>5.8479532163742704E-3</v>
      </c>
      <c r="E413" s="1">
        <v>5.8479532163742704E-3</v>
      </c>
      <c r="F413" s="1">
        <v>1.7543859649122799E-2</v>
      </c>
      <c r="G413" s="1">
        <v>1.1695906432748499E-2</v>
      </c>
      <c r="H413" s="1">
        <v>6.4327485380116997E-2</v>
      </c>
      <c r="I413" s="1">
        <v>2.9239766081871298E-2</v>
      </c>
      <c r="L413" s="1">
        <v>174</v>
      </c>
      <c r="M413" s="1">
        <v>5.3763440860215101E-3</v>
      </c>
      <c r="N413" s="1">
        <v>1.0752688172042999E-2</v>
      </c>
      <c r="O413" s="1">
        <v>1.6129032258064498E-2</v>
      </c>
      <c r="P413" s="1">
        <v>1.0752688172042999E-2</v>
      </c>
      <c r="Q413" s="1">
        <v>3.7634408602150497E-2</v>
      </c>
      <c r="R413" s="1">
        <v>1.6129032258064498E-2</v>
      </c>
      <c r="U413" s="1">
        <v>174</v>
      </c>
      <c r="V413" s="1">
        <v>4.65116279069767E-3</v>
      </c>
      <c r="W413" s="1">
        <v>9.3023255813953504E-3</v>
      </c>
      <c r="X413" s="1">
        <v>1.3953488372093001E-2</v>
      </c>
      <c r="Y413" s="1">
        <v>4.65116279069767E-3</v>
      </c>
      <c r="Z413" s="1">
        <v>2.32558139534884E-2</v>
      </c>
      <c r="AA413" s="1">
        <v>1.3953488372093001E-2</v>
      </c>
      <c r="AD413" s="1">
        <v>174</v>
      </c>
      <c r="AE413" s="1">
        <v>5.5865921787709499E-3</v>
      </c>
      <c r="AF413" s="1">
        <v>5.5865921787709499E-3</v>
      </c>
      <c r="AG413" s="1">
        <v>1.6759776536312901E-2</v>
      </c>
      <c r="AH413" s="1">
        <v>5.5865921787709499E-3</v>
      </c>
      <c r="AI413" s="1">
        <v>3.3519553072625698E-2</v>
      </c>
      <c r="AJ413" s="1">
        <v>1.6759776536312901E-2</v>
      </c>
    </row>
    <row r="414" spans="3:36" x14ac:dyDescent="0.2">
      <c r="C414" s="1">
        <v>175</v>
      </c>
      <c r="D414" s="1">
        <v>5.8479532163742704E-3</v>
      </c>
      <c r="E414" s="1">
        <v>5.8479532163742704E-3</v>
      </c>
      <c r="F414" s="1">
        <v>1.7543859649122799E-2</v>
      </c>
      <c r="G414" s="1">
        <v>5.8479532163742704E-3</v>
      </c>
      <c r="H414" s="1">
        <v>6.4327485380116997E-2</v>
      </c>
      <c r="I414" s="1">
        <v>2.9239766081871298E-2</v>
      </c>
      <c r="L414" s="1">
        <v>175</v>
      </c>
      <c r="M414" s="1">
        <v>5.3763440860215101E-3</v>
      </c>
      <c r="N414" s="1">
        <v>1.0752688172042999E-2</v>
      </c>
      <c r="O414" s="1">
        <v>1.6129032258064498E-2</v>
      </c>
      <c r="P414" s="1">
        <v>1.0752688172042999E-2</v>
      </c>
      <c r="Q414" s="1">
        <v>3.7634408602150497E-2</v>
      </c>
      <c r="R414" s="1">
        <v>1.6129032258064498E-2</v>
      </c>
      <c r="U414" s="1">
        <v>175</v>
      </c>
      <c r="V414" s="1">
        <v>4.65116279069767E-3</v>
      </c>
      <c r="W414" s="1">
        <v>9.3023255813953504E-3</v>
      </c>
      <c r="X414" s="1">
        <v>1.3953488372093001E-2</v>
      </c>
      <c r="Y414" s="1">
        <v>4.65116279069767E-3</v>
      </c>
      <c r="Z414" s="1">
        <v>2.32558139534884E-2</v>
      </c>
      <c r="AA414" s="1">
        <v>1.3953488372093001E-2</v>
      </c>
      <c r="AD414" s="1">
        <v>175</v>
      </c>
      <c r="AE414" s="1">
        <v>5.5865921787709499E-3</v>
      </c>
      <c r="AF414" s="1">
        <v>5.5865921787709499E-3</v>
      </c>
      <c r="AG414" s="1">
        <v>1.6759776536312901E-2</v>
      </c>
      <c r="AH414" s="1">
        <v>5.5865921787709499E-3</v>
      </c>
      <c r="AI414" s="1">
        <v>3.3519553072625698E-2</v>
      </c>
      <c r="AJ414" s="1">
        <v>1.6759776536312901E-2</v>
      </c>
    </row>
    <row r="415" spans="3:36" x14ac:dyDescent="0.2">
      <c r="C415" s="1">
        <v>176</v>
      </c>
      <c r="D415" s="1">
        <v>5.8479532163742704E-3</v>
      </c>
      <c r="E415" s="1">
        <v>5.8479532163742704E-3</v>
      </c>
      <c r="F415" s="1">
        <v>1.7543859649122799E-2</v>
      </c>
      <c r="G415" s="1">
        <v>5.8479532163742704E-3</v>
      </c>
      <c r="H415" s="1">
        <v>6.4327485380116997E-2</v>
      </c>
      <c r="I415" s="1">
        <v>2.9239766081871298E-2</v>
      </c>
      <c r="L415" s="1">
        <v>176</v>
      </c>
      <c r="M415" s="1">
        <v>5.3763440860215101E-3</v>
      </c>
      <c r="N415" s="1">
        <v>1.0752688172042999E-2</v>
      </c>
      <c r="O415" s="1">
        <v>1.6129032258064498E-2</v>
      </c>
      <c r="P415" s="1">
        <v>1.0752688172042999E-2</v>
      </c>
      <c r="Q415" s="1">
        <v>3.7634408602150497E-2</v>
      </c>
      <c r="R415" s="1">
        <v>1.6129032258064498E-2</v>
      </c>
      <c r="U415" s="1">
        <v>176</v>
      </c>
      <c r="V415" s="1">
        <v>4.65116279069767E-3</v>
      </c>
      <c r="W415" s="1">
        <v>9.3023255813953504E-3</v>
      </c>
      <c r="X415" s="1">
        <v>1.3953488372093001E-2</v>
      </c>
      <c r="Y415" s="1">
        <v>4.65116279069767E-3</v>
      </c>
      <c r="Z415" s="1">
        <v>2.32558139534884E-2</v>
      </c>
      <c r="AA415" s="1">
        <v>1.3953488372093001E-2</v>
      </c>
      <c r="AD415" s="1">
        <v>176</v>
      </c>
      <c r="AE415" s="1">
        <v>5.5865921787709499E-3</v>
      </c>
      <c r="AF415" s="1">
        <v>5.5865921787709499E-3</v>
      </c>
      <c r="AG415" s="1">
        <v>1.6759776536312901E-2</v>
      </c>
      <c r="AH415" s="1">
        <v>5.5865921787709499E-3</v>
      </c>
      <c r="AI415" s="1">
        <v>3.3519553072625698E-2</v>
      </c>
      <c r="AJ415" s="1">
        <v>1.6759776536312901E-2</v>
      </c>
    </row>
    <row r="416" spans="3:36" x14ac:dyDescent="0.2">
      <c r="C416" s="1">
        <v>177</v>
      </c>
      <c r="D416" s="1">
        <v>5.8479532163742704E-3</v>
      </c>
      <c r="E416" s="1">
        <v>5.8479532163742704E-3</v>
      </c>
      <c r="F416" s="1">
        <v>1.7543859649122799E-2</v>
      </c>
      <c r="G416" s="1">
        <v>5.8479532163742704E-3</v>
      </c>
      <c r="H416" s="1">
        <v>6.4327485380116997E-2</v>
      </c>
      <c r="I416" s="1">
        <v>2.9239766081871298E-2</v>
      </c>
      <c r="L416" s="1">
        <v>177</v>
      </c>
      <c r="M416" s="1">
        <v>5.3763440860215101E-3</v>
      </c>
      <c r="N416" s="1">
        <v>1.0752688172042999E-2</v>
      </c>
      <c r="O416" s="1">
        <v>1.6129032258064498E-2</v>
      </c>
      <c r="P416" s="1">
        <v>1.0752688172042999E-2</v>
      </c>
      <c r="Q416" s="1">
        <v>3.7634408602150497E-2</v>
      </c>
      <c r="R416" s="1">
        <v>1.6129032258064498E-2</v>
      </c>
      <c r="U416" s="1">
        <v>177</v>
      </c>
      <c r="V416" s="1">
        <v>4.65116279069767E-3</v>
      </c>
      <c r="W416" s="1">
        <v>4.65116279069767E-3</v>
      </c>
      <c r="X416" s="1">
        <v>1.3953488372093001E-2</v>
      </c>
      <c r="Y416" s="1">
        <v>4.65116279069767E-3</v>
      </c>
      <c r="Z416" s="1">
        <v>2.32558139534884E-2</v>
      </c>
      <c r="AA416" s="1">
        <v>1.3953488372093001E-2</v>
      </c>
      <c r="AD416" s="1">
        <v>177</v>
      </c>
      <c r="AE416" s="1">
        <v>5.5865921787709499E-3</v>
      </c>
      <c r="AF416" s="1">
        <v>5.5865921787709499E-3</v>
      </c>
      <c r="AG416" s="1">
        <v>1.6759776536312901E-2</v>
      </c>
      <c r="AH416" s="1">
        <v>5.5865921787709499E-3</v>
      </c>
      <c r="AI416" s="1">
        <v>3.3519553072625698E-2</v>
      </c>
      <c r="AJ416" s="1">
        <v>1.6759776536312901E-2</v>
      </c>
    </row>
    <row r="417" spans="3:36" x14ac:dyDescent="0.2">
      <c r="C417" s="1">
        <v>178</v>
      </c>
      <c r="D417" s="1">
        <v>5.8479532163742704E-3</v>
      </c>
      <c r="E417" s="1">
        <v>5.8479532163742704E-3</v>
      </c>
      <c r="F417" s="1">
        <v>1.7543859649122799E-2</v>
      </c>
      <c r="G417" s="1">
        <v>5.8479532163742704E-3</v>
      </c>
      <c r="H417" s="1">
        <v>3.5087719298245598E-2</v>
      </c>
      <c r="I417" s="1">
        <v>2.9239766081871298E-2</v>
      </c>
      <c r="L417" s="1">
        <v>178</v>
      </c>
      <c r="M417" s="1">
        <v>5.3763440860215101E-3</v>
      </c>
      <c r="N417" s="1">
        <v>1.0752688172042999E-2</v>
      </c>
      <c r="O417" s="1">
        <v>1.6129032258064498E-2</v>
      </c>
      <c r="P417" s="1">
        <v>1.0752688172042999E-2</v>
      </c>
      <c r="Q417" s="1">
        <v>3.7634408602150497E-2</v>
      </c>
      <c r="R417" s="1">
        <v>1.6129032258064498E-2</v>
      </c>
      <c r="U417" s="1">
        <v>178</v>
      </c>
      <c r="V417" s="1">
        <v>4.65116279069767E-3</v>
      </c>
      <c r="W417" s="1">
        <v>4.65116279069767E-3</v>
      </c>
      <c r="X417" s="1">
        <v>1.3953488372093001E-2</v>
      </c>
      <c r="Y417" s="1">
        <v>4.65116279069767E-3</v>
      </c>
      <c r="Z417" s="1">
        <v>1.8604651162790701E-2</v>
      </c>
      <c r="AA417" s="1">
        <v>1.3953488372093001E-2</v>
      </c>
      <c r="AD417" s="1">
        <v>178</v>
      </c>
      <c r="AE417" s="1">
        <v>5.5865921787709499E-3</v>
      </c>
      <c r="AF417" s="1">
        <v>5.5865921787709499E-3</v>
      </c>
      <c r="AG417" s="1">
        <v>1.6759776536312901E-2</v>
      </c>
      <c r="AH417" s="1">
        <v>5.5865921787709499E-3</v>
      </c>
      <c r="AI417" s="1">
        <v>3.3519553072625698E-2</v>
      </c>
      <c r="AJ417" s="1">
        <v>1.6759776536312901E-2</v>
      </c>
    </row>
    <row r="418" spans="3:36" x14ac:dyDescent="0.2">
      <c r="C418" s="1">
        <v>179</v>
      </c>
      <c r="D418" s="1">
        <v>5.8479532163742704E-3</v>
      </c>
      <c r="E418" s="1">
        <v>5.8479532163742704E-3</v>
      </c>
      <c r="F418" s="1">
        <v>1.1695906432748499E-2</v>
      </c>
      <c r="G418" s="1">
        <v>5.8479532163742704E-3</v>
      </c>
      <c r="H418" s="1">
        <v>3.5087719298245598E-2</v>
      </c>
      <c r="I418" s="1">
        <v>2.9239766081871298E-2</v>
      </c>
      <c r="L418" s="1">
        <v>179</v>
      </c>
      <c r="M418" s="1">
        <v>5.3763440860215101E-3</v>
      </c>
      <c r="N418" s="1">
        <v>1.0752688172042999E-2</v>
      </c>
      <c r="O418" s="1">
        <v>1.6129032258064498E-2</v>
      </c>
      <c r="P418" s="1">
        <v>1.0752688172042999E-2</v>
      </c>
      <c r="Q418" s="1">
        <v>3.7634408602150497E-2</v>
      </c>
      <c r="R418" s="1">
        <v>1.6129032258064498E-2</v>
      </c>
      <c r="U418" s="1">
        <v>179</v>
      </c>
      <c r="V418" s="1">
        <v>4.65116279069767E-3</v>
      </c>
      <c r="W418" s="1">
        <v>4.65116279069767E-3</v>
      </c>
      <c r="X418" s="1">
        <v>1.3953488372093001E-2</v>
      </c>
      <c r="Y418" s="1">
        <v>4.65116279069767E-3</v>
      </c>
      <c r="Z418" s="1">
        <v>1.8604651162790701E-2</v>
      </c>
      <c r="AA418" s="1">
        <v>1.3953488372093001E-2</v>
      </c>
      <c r="AD418" s="1">
        <v>179</v>
      </c>
      <c r="AE418" s="1">
        <v>5.5865921787709499E-3</v>
      </c>
      <c r="AF418" s="1">
        <v>5.5865921787709499E-3</v>
      </c>
      <c r="AG418" s="1">
        <v>1.6759776536312901E-2</v>
      </c>
      <c r="AH418" s="1">
        <v>5.5865921787709499E-3</v>
      </c>
      <c r="AI418" s="1">
        <v>3.3519553072625698E-2</v>
      </c>
      <c r="AJ418" s="1">
        <v>1.6759776536312901E-2</v>
      </c>
    </row>
    <row r="419" spans="3:36" x14ac:dyDescent="0.2">
      <c r="C419" s="1">
        <v>180</v>
      </c>
      <c r="D419" s="1">
        <v>5.8479532163742704E-3</v>
      </c>
      <c r="E419" s="1">
        <v>5.8479532163742704E-3</v>
      </c>
      <c r="F419" s="1">
        <v>1.1695906432748499E-2</v>
      </c>
      <c r="G419" s="1">
        <v>5.8479532163742704E-3</v>
      </c>
      <c r="H419" s="1">
        <v>3.5087719298245598E-2</v>
      </c>
      <c r="I419" s="1">
        <v>2.9239766081871298E-2</v>
      </c>
      <c r="L419" s="1">
        <v>180</v>
      </c>
      <c r="M419" s="1">
        <v>5.3763440860215101E-3</v>
      </c>
      <c r="N419" s="1">
        <v>1.0752688172042999E-2</v>
      </c>
      <c r="O419" s="1">
        <v>1.6129032258064498E-2</v>
      </c>
      <c r="P419" s="1">
        <v>1.0752688172042999E-2</v>
      </c>
      <c r="Q419" s="1">
        <v>3.7634408602150497E-2</v>
      </c>
      <c r="R419" s="1">
        <v>1.6129032258064498E-2</v>
      </c>
      <c r="U419" s="1">
        <v>180</v>
      </c>
      <c r="V419" s="1">
        <v>4.65116279069767E-3</v>
      </c>
      <c r="W419" s="1">
        <v>4.65116279069767E-3</v>
      </c>
      <c r="X419" s="1">
        <v>1.3953488372093001E-2</v>
      </c>
      <c r="Y419" s="1">
        <v>4.65116279069767E-3</v>
      </c>
      <c r="Z419" s="1">
        <v>1.8604651162790701E-2</v>
      </c>
      <c r="AA419" s="1">
        <v>1.3953488372093001E-2</v>
      </c>
      <c r="AD419" s="1">
        <v>180</v>
      </c>
      <c r="AE419" s="1">
        <v>5.5865921787709499E-3</v>
      </c>
      <c r="AF419" s="1">
        <v>5.5865921787709499E-3</v>
      </c>
      <c r="AG419" s="1">
        <v>1.11731843575419E-2</v>
      </c>
      <c r="AH419" s="1">
        <v>5.5865921787709499E-3</v>
      </c>
      <c r="AI419" s="1">
        <v>3.3519553072625698E-2</v>
      </c>
      <c r="AJ419" s="1">
        <v>1.6759776536312901E-2</v>
      </c>
    </row>
    <row r="420" spans="3:36" x14ac:dyDescent="0.2">
      <c r="C420" s="1">
        <v>181</v>
      </c>
      <c r="D420" s="1">
        <v>5.8479532163742704E-3</v>
      </c>
      <c r="E420" s="1">
        <v>5.8479532163742704E-3</v>
      </c>
      <c r="F420" s="1">
        <v>1.1695906432748499E-2</v>
      </c>
      <c r="G420" s="1">
        <v>5.8479532163742704E-3</v>
      </c>
      <c r="H420" s="1">
        <v>2.3391812865497099E-2</v>
      </c>
      <c r="I420" s="1">
        <v>2.9239766081871298E-2</v>
      </c>
      <c r="L420" s="1">
        <v>181</v>
      </c>
      <c r="M420" s="1">
        <v>5.3763440860215101E-3</v>
      </c>
      <c r="N420" s="1">
        <v>1.0752688172042999E-2</v>
      </c>
      <c r="O420" s="1">
        <v>1.6129032258064498E-2</v>
      </c>
      <c r="P420" s="1">
        <v>1.0752688172042999E-2</v>
      </c>
      <c r="Q420" s="1">
        <v>3.7634408602150497E-2</v>
      </c>
      <c r="R420" s="1">
        <v>1.6129032258064498E-2</v>
      </c>
      <c r="U420" s="1">
        <v>181</v>
      </c>
      <c r="V420" s="1">
        <v>4.65116279069767E-3</v>
      </c>
      <c r="W420" s="1">
        <v>4.65116279069767E-3</v>
      </c>
      <c r="X420" s="1">
        <v>1.3953488372093001E-2</v>
      </c>
      <c r="Y420" s="1">
        <v>4.65116279069767E-3</v>
      </c>
      <c r="Z420" s="1">
        <v>1.8604651162790701E-2</v>
      </c>
      <c r="AA420" s="1">
        <v>1.3953488372093001E-2</v>
      </c>
      <c r="AD420" s="1">
        <v>181</v>
      </c>
      <c r="AE420" s="1">
        <v>5.5865921787709499E-3</v>
      </c>
      <c r="AF420" s="1">
        <v>5.5865921787709499E-3</v>
      </c>
      <c r="AG420" s="1">
        <v>1.11731843575419E-2</v>
      </c>
      <c r="AH420" s="1">
        <v>5.5865921787709499E-3</v>
      </c>
      <c r="AI420" s="1">
        <v>3.3519553072625698E-2</v>
      </c>
      <c r="AJ420" s="1">
        <v>1.11731843575419E-2</v>
      </c>
    </row>
    <row r="421" spans="3:36" x14ac:dyDescent="0.2">
      <c r="C421" s="1">
        <v>182</v>
      </c>
      <c r="D421" s="1">
        <v>5.8479532163742704E-3</v>
      </c>
      <c r="E421" s="1">
        <v>5.8479532163742704E-3</v>
      </c>
      <c r="F421" s="1">
        <v>1.1695906432748499E-2</v>
      </c>
      <c r="G421" s="1">
        <v>5.8479532163742704E-3</v>
      </c>
      <c r="H421" s="1">
        <v>2.3391812865497099E-2</v>
      </c>
      <c r="I421" s="1">
        <v>2.9239766081871298E-2</v>
      </c>
      <c r="L421" s="1">
        <v>182</v>
      </c>
      <c r="M421" s="1">
        <v>5.3763440860215101E-3</v>
      </c>
      <c r="N421" s="1">
        <v>1.0752688172042999E-2</v>
      </c>
      <c r="O421" s="1">
        <v>1.6129032258064498E-2</v>
      </c>
      <c r="P421" s="1">
        <v>1.0752688172042999E-2</v>
      </c>
      <c r="Q421" s="1">
        <v>3.7634408602150497E-2</v>
      </c>
      <c r="R421" s="1">
        <v>1.6129032258064498E-2</v>
      </c>
      <c r="U421" s="1">
        <v>182</v>
      </c>
      <c r="V421" s="1">
        <v>4.65116279069767E-3</v>
      </c>
      <c r="W421" s="1">
        <v>4.65116279069767E-3</v>
      </c>
      <c r="X421" s="1">
        <v>1.3953488372093001E-2</v>
      </c>
      <c r="Y421" s="1">
        <v>4.65116279069767E-3</v>
      </c>
      <c r="Z421" s="1">
        <v>1.8604651162790701E-2</v>
      </c>
      <c r="AA421" s="1">
        <v>1.3953488372093001E-2</v>
      </c>
      <c r="AD421" s="1">
        <v>182</v>
      </c>
      <c r="AE421" s="1">
        <v>5.5865921787709499E-3</v>
      </c>
      <c r="AF421" s="1">
        <v>5.5865921787709499E-3</v>
      </c>
      <c r="AG421" s="1">
        <v>1.11731843575419E-2</v>
      </c>
      <c r="AH421" s="1">
        <v>5.5865921787709499E-3</v>
      </c>
      <c r="AI421" s="1">
        <v>3.3519553072625698E-2</v>
      </c>
      <c r="AJ421" s="1">
        <v>1.11731843575419E-2</v>
      </c>
    </row>
    <row r="422" spans="3:36" x14ac:dyDescent="0.2">
      <c r="C422" s="1">
        <v>183</v>
      </c>
      <c r="D422" s="1">
        <v>5.8479532163742704E-3</v>
      </c>
      <c r="E422" s="1">
        <v>5.8479532163742704E-3</v>
      </c>
      <c r="F422" s="1">
        <v>1.1695906432748499E-2</v>
      </c>
      <c r="G422" s="1">
        <v>5.8479532163742704E-3</v>
      </c>
      <c r="H422" s="1">
        <v>2.3391812865497099E-2</v>
      </c>
      <c r="I422" s="1">
        <v>2.9239766081871298E-2</v>
      </c>
      <c r="L422" s="1">
        <v>183</v>
      </c>
      <c r="M422" s="1">
        <v>5.3763440860215101E-3</v>
      </c>
      <c r="N422" s="1">
        <v>5.3763440860215101E-3</v>
      </c>
      <c r="O422" s="1">
        <v>1.6129032258064498E-2</v>
      </c>
      <c r="P422" s="1">
        <v>1.0752688172042999E-2</v>
      </c>
      <c r="Q422" s="1">
        <v>3.7634408602150497E-2</v>
      </c>
      <c r="R422" s="1">
        <v>1.6129032258064498E-2</v>
      </c>
      <c r="U422" s="1">
        <v>183</v>
      </c>
      <c r="V422" s="1">
        <v>4.65116279069767E-3</v>
      </c>
      <c r="W422" s="1">
        <v>4.65116279069767E-3</v>
      </c>
      <c r="X422" s="1">
        <v>1.3953488372093001E-2</v>
      </c>
      <c r="Y422" s="1">
        <v>4.65116279069767E-3</v>
      </c>
      <c r="Z422" s="1">
        <v>1.8604651162790701E-2</v>
      </c>
      <c r="AA422" s="1">
        <v>1.3953488372093001E-2</v>
      </c>
      <c r="AD422" s="1">
        <v>183</v>
      </c>
      <c r="AE422" s="1">
        <v>5.5865921787709499E-3</v>
      </c>
      <c r="AF422" s="1">
        <v>5.5865921787709499E-3</v>
      </c>
      <c r="AG422" s="1">
        <v>1.11731843575419E-2</v>
      </c>
      <c r="AH422" s="1">
        <v>5.5865921787709499E-3</v>
      </c>
      <c r="AI422" s="1">
        <v>3.3519553072625698E-2</v>
      </c>
      <c r="AJ422" s="1">
        <v>1.11731843575419E-2</v>
      </c>
    </row>
    <row r="423" spans="3:36" x14ac:dyDescent="0.2">
      <c r="C423" s="1">
        <v>184</v>
      </c>
      <c r="D423" s="1">
        <v>5.8479532163742704E-3</v>
      </c>
      <c r="E423" s="1">
        <v>5.8479532163742704E-3</v>
      </c>
      <c r="F423" s="1">
        <v>1.1695906432748499E-2</v>
      </c>
      <c r="G423" s="1">
        <v>5.8479532163742704E-3</v>
      </c>
      <c r="H423" s="1">
        <v>2.3391812865497099E-2</v>
      </c>
      <c r="I423" s="1">
        <v>2.9239766081871298E-2</v>
      </c>
      <c r="L423" s="1">
        <v>184</v>
      </c>
      <c r="M423" s="1">
        <v>5.3763440860215101E-3</v>
      </c>
      <c r="N423" s="1">
        <v>5.3763440860215101E-3</v>
      </c>
      <c r="O423" s="1">
        <v>1.6129032258064498E-2</v>
      </c>
      <c r="P423" s="1">
        <v>1.0752688172042999E-2</v>
      </c>
      <c r="Q423" s="1">
        <v>3.7634408602150497E-2</v>
      </c>
      <c r="R423" s="1">
        <v>1.6129032258064498E-2</v>
      </c>
      <c r="U423" s="1">
        <v>184</v>
      </c>
      <c r="V423" s="1">
        <v>4.65116279069767E-3</v>
      </c>
      <c r="W423" s="1">
        <v>4.65116279069767E-3</v>
      </c>
      <c r="X423" s="1">
        <v>1.3953488372093001E-2</v>
      </c>
      <c r="Y423" s="1">
        <v>4.65116279069767E-3</v>
      </c>
      <c r="Z423" s="1">
        <v>1.3953488372093001E-2</v>
      </c>
      <c r="AA423" s="1">
        <v>1.3953488372093001E-2</v>
      </c>
      <c r="AD423" s="1">
        <v>184</v>
      </c>
      <c r="AE423" s="1">
        <v>5.5865921787709499E-3</v>
      </c>
      <c r="AF423" s="1">
        <v>5.5865921787709499E-3</v>
      </c>
      <c r="AG423" s="1">
        <v>1.11731843575419E-2</v>
      </c>
      <c r="AH423" s="1">
        <v>5.5865921787709499E-3</v>
      </c>
      <c r="AI423" s="1">
        <v>3.3519553072625698E-2</v>
      </c>
      <c r="AJ423" s="1">
        <v>1.11731843575419E-2</v>
      </c>
    </row>
    <row r="424" spans="3:36" x14ac:dyDescent="0.2">
      <c r="C424" s="1">
        <v>185</v>
      </c>
      <c r="D424" s="1">
        <v>5.8479532163742704E-3</v>
      </c>
      <c r="E424" s="1">
        <v>5.8479532163742704E-3</v>
      </c>
      <c r="F424" s="1">
        <v>1.1695906432748499E-2</v>
      </c>
      <c r="G424" s="1">
        <v>5.8479532163742704E-3</v>
      </c>
      <c r="H424" s="1">
        <v>2.3391812865497099E-2</v>
      </c>
      <c r="I424" s="1">
        <v>2.9239766081871298E-2</v>
      </c>
      <c r="L424" s="1">
        <v>185</v>
      </c>
      <c r="M424" s="1">
        <v>5.3763440860215101E-3</v>
      </c>
      <c r="N424" s="1">
        <v>5.3763440860215101E-3</v>
      </c>
      <c r="O424" s="1">
        <v>1.6129032258064498E-2</v>
      </c>
      <c r="P424" s="1">
        <v>1.0752688172042999E-2</v>
      </c>
      <c r="Q424" s="1">
        <v>3.7634408602150497E-2</v>
      </c>
      <c r="R424" s="1">
        <v>1.6129032258064498E-2</v>
      </c>
      <c r="U424" s="1">
        <v>185</v>
      </c>
      <c r="V424" s="1">
        <v>4.65116279069767E-3</v>
      </c>
      <c r="W424" s="1">
        <v>4.65116279069767E-3</v>
      </c>
      <c r="X424" s="1">
        <v>1.3953488372093001E-2</v>
      </c>
      <c r="Y424" s="1">
        <v>4.65116279069767E-3</v>
      </c>
      <c r="Z424" s="1">
        <v>1.3953488372093001E-2</v>
      </c>
      <c r="AA424" s="1">
        <v>1.3953488372093001E-2</v>
      </c>
      <c r="AD424" s="1">
        <v>185</v>
      </c>
      <c r="AE424" s="1">
        <v>5.5865921787709499E-3</v>
      </c>
      <c r="AF424" s="1">
        <v>5.5865921787709499E-3</v>
      </c>
      <c r="AG424" s="1">
        <v>1.11731843575419E-2</v>
      </c>
      <c r="AH424" s="1">
        <v>5.5865921787709499E-3</v>
      </c>
      <c r="AI424" s="1">
        <v>3.3519553072625698E-2</v>
      </c>
      <c r="AJ424" s="1">
        <v>1.11731843575419E-2</v>
      </c>
    </row>
    <row r="425" spans="3:36" x14ac:dyDescent="0.2">
      <c r="C425" s="1">
        <v>186</v>
      </c>
      <c r="D425" s="1">
        <v>5.8479532163742704E-3</v>
      </c>
      <c r="E425" s="1">
        <v>5.8479532163742704E-3</v>
      </c>
      <c r="F425" s="1">
        <v>1.1695906432748499E-2</v>
      </c>
      <c r="G425" s="1">
        <v>5.8479532163742704E-3</v>
      </c>
      <c r="H425" s="1">
        <v>2.3391812865497099E-2</v>
      </c>
      <c r="I425" s="1">
        <v>2.9239766081871298E-2</v>
      </c>
      <c r="L425" s="1">
        <v>186</v>
      </c>
      <c r="M425" s="1">
        <v>5.3763440860215101E-3</v>
      </c>
      <c r="N425" s="1">
        <v>5.3763440860215101E-3</v>
      </c>
      <c r="O425" s="1">
        <v>1.6129032258064498E-2</v>
      </c>
      <c r="P425" s="1">
        <v>1.0752688172042999E-2</v>
      </c>
      <c r="Q425" s="1">
        <v>3.2258064516128997E-2</v>
      </c>
      <c r="R425" s="1">
        <v>1.6129032258064498E-2</v>
      </c>
      <c r="U425" s="1">
        <v>186</v>
      </c>
      <c r="V425" s="1">
        <v>4.65116279069767E-3</v>
      </c>
      <c r="W425" s="1">
        <v>4.65116279069767E-3</v>
      </c>
      <c r="X425" s="1">
        <v>1.3953488372093001E-2</v>
      </c>
      <c r="Y425" s="1">
        <v>4.65116279069767E-3</v>
      </c>
      <c r="Z425" s="1">
        <v>1.3953488372093001E-2</v>
      </c>
      <c r="AA425" s="1">
        <v>1.3953488372093001E-2</v>
      </c>
      <c r="AD425" s="1">
        <v>186</v>
      </c>
      <c r="AE425" s="1">
        <v>5.5865921787709499E-3</v>
      </c>
      <c r="AF425" s="1">
        <v>5.5865921787709499E-3</v>
      </c>
      <c r="AG425" s="1">
        <v>1.11731843575419E-2</v>
      </c>
      <c r="AH425" s="1">
        <v>5.5865921787709499E-3</v>
      </c>
      <c r="AI425" s="1">
        <v>3.3519553072625698E-2</v>
      </c>
      <c r="AJ425" s="1">
        <v>1.11731843575419E-2</v>
      </c>
    </row>
    <row r="426" spans="3:36" x14ac:dyDescent="0.2">
      <c r="C426" s="1">
        <v>187</v>
      </c>
      <c r="D426" s="1">
        <v>5.8479532163742704E-3</v>
      </c>
      <c r="E426" s="1">
        <v>5.8479532163742704E-3</v>
      </c>
      <c r="F426" s="1">
        <v>1.1695906432748499E-2</v>
      </c>
      <c r="G426" s="1">
        <v>5.8479532163742704E-3</v>
      </c>
      <c r="H426" s="1">
        <v>2.3391812865497099E-2</v>
      </c>
      <c r="I426" s="1">
        <v>2.9239766081871298E-2</v>
      </c>
      <c r="L426" s="1">
        <v>187</v>
      </c>
      <c r="M426" s="1">
        <v>5.3763440860215101E-3</v>
      </c>
      <c r="N426" s="1">
        <v>5.3763440860215101E-3</v>
      </c>
      <c r="O426" s="1">
        <v>1.0752688172042999E-2</v>
      </c>
      <c r="P426" s="1">
        <v>1.0752688172042999E-2</v>
      </c>
      <c r="Q426" s="1">
        <v>3.2258064516128997E-2</v>
      </c>
      <c r="R426" s="1">
        <v>1.6129032258064498E-2</v>
      </c>
      <c r="U426" s="1">
        <v>187</v>
      </c>
      <c r="V426" s="1">
        <v>4.65116279069767E-3</v>
      </c>
      <c r="W426" s="1">
        <v>4.65116279069767E-3</v>
      </c>
      <c r="X426" s="1">
        <v>1.3953488372093001E-2</v>
      </c>
      <c r="Y426" s="1">
        <v>4.65116279069767E-3</v>
      </c>
      <c r="Z426" s="1">
        <v>1.3953488372093001E-2</v>
      </c>
      <c r="AA426" s="1">
        <v>1.3953488372093001E-2</v>
      </c>
      <c r="AD426" s="1">
        <v>187</v>
      </c>
      <c r="AE426" s="1">
        <v>5.5865921787709499E-3</v>
      </c>
      <c r="AF426" s="1">
        <v>5.5865921787709499E-3</v>
      </c>
      <c r="AG426" s="1">
        <v>1.11731843575419E-2</v>
      </c>
      <c r="AH426" s="1">
        <v>5.5865921787709499E-3</v>
      </c>
      <c r="AI426" s="1">
        <v>3.3519553072625698E-2</v>
      </c>
      <c r="AJ426" s="1">
        <v>1.11731843575419E-2</v>
      </c>
    </row>
    <row r="427" spans="3:36" x14ac:dyDescent="0.2">
      <c r="C427" s="1">
        <v>188</v>
      </c>
      <c r="D427" s="1">
        <v>5.8479532163742704E-3</v>
      </c>
      <c r="E427" s="1">
        <v>5.8479532163742704E-3</v>
      </c>
      <c r="F427" s="1">
        <v>1.1695906432748499E-2</v>
      </c>
      <c r="G427" s="1">
        <v>5.8479532163742704E-3</v>
      </c>
      <c r="H427" s="1">
        <v>2.3391812865497099E-2</v>
      </c>
      <c r="I427" s="1">
        <v>2.9239766081871298E-2</v>
      </c>
      <c r="L427" s="1">
        <v>188</v>
      </c>
      <c r="M427" s="1">
        <v>5.3763440860215101E-3</v>
      </c>
      <c r="N427" s="1">
        <v>5.3763440860215101E-3</v>
      </c>
      <c r="O427" s="1">
        <v>1.0752688172042999E-2</v>
      </c>
      <c r="P427" s="1">
        <v>1.0752688172042999E-2</v>
      </c>
      <c r="Q427" s="1">
        <v>3.2258064516128997E-2</v>
      </c>
      <c r="R427" s="1">
        <v>1.6129032258064498E-2</v>
      </c>
      <c r="U427" s="1">
        <v>188</v>
      </c>
      <c r="V427" s="1">
        <v>4.65116279069767E-3</v>
      </c>
      <c r="W427" s="1">
        <v>4.65116279069767E-3</v>
      </c>
      <c r="X427" s="1">
        <v>1.3953488372093001E-2</v>
      </c>
      <c r="Y427" s="1">
        <v>4.65116279069767E-3</v>
      </c>
      <c r="Z427" s="1">
        <v>1.3953488372093001E-2</v>
      </c>
      <c r="AA427" s="1">
        <v>1.3953488372093001E-2</v>
      </c>
      <c r="AD427" s="1">
        <v>188</v>
      </c>
      <c r="AE427" s="1">
        <v>5.5865921787709499E-3</v>
      </c>
      <c r="AF427" s="1">
        <v>5.5865921787709499E-3</v>
      </c>
      <c r="AG427" s="1">
        <v>5.5865921787709499E-3</v>
      </c>
      <c r="AH427" s="1">
        <v>5.5865921787709499E-3</v>
      </c>
      <c r="AI427" s="1">
        <v>3.3519553072625698E-2</v>
      </c>
      <c r="AJ427" s="1">
        <v>1.11731843575419E-2</v>
      </c>
    </row>
    <row r="428" spans="3:36" x14ac:dyDescent="0.2">
      <c r="C428" s="1">
        <v>189</v>
      </c>
      <c r="D428" s="1">
        <v>5.8479532163742704E-3</v>
      </c>
      <c r="E428" s="1">
        <v>5.8479532163742704E-3</v>
      </c>
      <c r="F428" s="1">
        <v>5.8479532163742704E-3</v>
      </c>
      <c r="G428" s="1">
        <v>5.8479532163742704E-3</v>
      </c>
      <c r="H428" s="1">
        <v>2.3391812865497099E-2</v>
      </c>
      <c r="I428" s="1">
        <v>2.9239766081871298E-2</v>
      </c>
      <c r="L428" s="1">
        <v>189</v>
      </c>
      <c r="M428" s="1">
        <v>5.3763440860215101E-3</v>
      </c>
      <c r="N428" s="1">
        <v>5.3763440860215101E-3</v>
      </c>
      <c r="O428" s="1">
        <v>1.0752688172042999E-2</v>
      </c>
      <c r="P428" s="1">
        <v>1.0752688172042999E-2</v>
      </c>
      <c r="Q428" s="1">
        <v>3.2258064516128997E-2</v>
      </c>
      <c r="R428" s="1">
        <v>1.6129032258064498E-2</v>
      </c>
      <c r="U428" s="1">
        <v>189</v>
      </c>
      <c r="V428" s="1">
        <v>4.65116279069767E-3</v>
      </c>
      <c r="W428" s="1">
        <v>4.65116279069767E-3</v>
      </c>
      <c r="X428" s="1">
        <v>1.3953488372093001E-2</v>
      </c>
      <c r="Y428" s="1">
        <v>4.65116279069767E-3</v>
      </c>
      <c r="Z428" s="1">
        <v>1.3953488372093001E-2</v>
      </c>
      <c r="AA428" s="1">
        <v>1.3953488372093001E-2</v>
      </c>
      <c r="AD428" s="1">
        <v>189</v>
      </c>
      <c r="AE428" s="1">
        <v>5.5865921787709499E-3</v>
      </c>
      <c r="AF428" s="1">
        <v>5.5865921787709499E-3</v>
      </c>
      <c r="AG428" s="1">
        <v>5.5865921787709499E-3</v>
      </c>
      <c r="AH428" s="1">
        <v>5.5865921787709499E-3</v>
      </c>
      <c r="AI428" s="1">
        <v>3.3519553072625698E-2</v>
      </c>
      <c r="AJ428" s="1">
        <v>1.11731843575419E-2</v>
      </c>
    </row>
    <row r="429" spans="3:36" x14ac:dyDescent="0.2">
      <c r="C429" s="1">
        <v>190</v>
      </c>
      <c r="D429" s="1">
        <v>5.8479532163742704E-3</v>
      </c>
      <c r="E429" s="1">
        <v>5.8479532163742704E-3</v>
      </c>
      <c r="F429" s="1">
        <v>5.8479532163742704E-3</v>
      </c>
      <c r="G429" s="1">
        <v>5.8479532163742704E-3</v>
      </c>
      <c r="H429" s="1">
        <v>2.3391812865497099E-2</v>
      </c>
      <c r="I429" s="1">
        <v>2.9239766081871298E-2</v>
      </c>
      <c r="L429" s="1">
        <v>190</v>
      </c>
      <c r="M429" s="1">
        <v>5.3763440860215101E-3</v>
      </c>
      <c r="N429" s="1">
        <v>5.3763440860215101E-3</v>
      </c>
      <c r="O429" s="1">
        <v>1.0752688172042999E-2</v>
      </c>
      <c r="P429" s="1">
        <v>1.0752688172042999E-2</v>
      </c>
      <c r="Q429" s="1">
        <v>3.2258064516128997E-2</v>
      </c>
      <c r="R429" s="1">
        <v>1.6129032258064498E-2</v>
      </c>
      <c r="U429" s="1">
        <v>190</v>
      </c>
      <c r="V429" s="1">
        <v>4.65116279069767E-3</v>
      </c>
      <c r="W429" s="1">
        <v>4.65116279069767E-3</v>
      </c>
      <c r="X429" s="1">
        <v>1.3953488372093001E-2</v>
      </c>
      <c r="Y429" s="1">
        <v>4.65116279069767E-3</v>
      </c>
      <c r="Z429" s="1">
        <v>1.3953488372093001E-2</v>
      </c>
      <c r="AA429" s="1">
        <v>1.3953488372093001E-2</v>
      </c>
      <c r="AD429" s="1">
        <v>190</v>
      </c>
      <c r="AE429" s="1">
        <v>5.5865921787709499E-3</v>
      </c>
      <c r="AF429" s="1">
        <v>5.5865921787709499E-3</v>
      </c>
      <c r="AG429" s="1">
        <v>5.5865921787709499E-3</v>
      </c>
      <c r="AH429" s="1">
        <v>5.5865921787709499E-3</v>
      </c>
      <c r="AI429" s="1">
        <v>3.3519553072625698E-2</v>
      </c>
      <c r="AJ429" s="1">
        <v>1.11731843575419E-2</v>
      </c>
    </row>
    <row r="430" spans="3:36" x14ac:dyDescent="0.2">
      <c r="C430" s="1">
        <v>191</v>
      </c>
      <c r="D430" s="1">
        <v>5.8479532163742704E-3</v>
      </c>
      <c r="E430" s="1">
        <v>5.8479532163742704E-3</v>
      </c>
      <c r="F430" s="1">
        <v>5.8479532163742704E-3</v>
      </c>
      <c r="G430" s="1">
        <v>5.8479532163742704E-3</v>
      </c>
      <c r="H430" s="1">
        <v>2.3391812865497099E-2</v>
      </c>
      <c r="I430" s="1">
        <v>2.9239766081871298E-2</v>
      </c>
      <c r="L430" s="1">
        <v>191</v>
      </c>
      <c r="M430" s="1">
        <v>5.3763440860215101E-3</v>
      </c>
      <c r="N430" s="1">
        <v>5.3763440860215101E-3</v>
      </c>
      <c r="O430" s="1">
        <v>1.0752688172042999E-2</v>
      </c>
      <c r="P430" s="1">
        <v>1.0752688172042999E-2</v>
      </c>
      <c r="Q430" s="1">
        <v>3.2258064516128997E-2</v>
      </c>
      <c r="R430" s="1">
        <v>1.6129032258064498E-2</v>
      </c>
      <c r="U430" s="1">
        <v>191</v>
      </c>
      <c r="V430" s="1">
        <v>4.65116279069767E-3</v>
      </c>
      <c r="W430" s="1">
        <v>4.65116279069767E-3</v>
      </c>
      <c r="X430" s="1">
        <v>1.3953488372093001E-2</v>
      </c>
      <c r="Y430" s="1">
        <v>4.65116279069767E-3</v>
      </c>
      <c r="Z430" s="1">
        <v>1.3953488372093001E-2</v>
      </c>
      <c r="AA430" s="1">
        <v>1.3953488372093001E-2</v>
      </c>
      <c r="AD430" s="1">
        <v>191</v>
      </c>
      <c r="AE430" s="1">
        <v>5.5865921787709499E-3</v>
      </c>
      <c r="AF430" s="1">
        <v>5.5865921787709499E-3</v>
      </c>
      <c r="AG430" s="1">
        <v>5.5865921787709499E-3</v>
      </c>
      <c r="AH430" s="1">
        <v>5.5865921787709499E-3</v>
      </c>
      <c r="AI430" s="1">
        <v>3.3519553072625698E-2</v>
      </c>
      <c r="AJ430" s="1">
        <v>1.11731843575419E-2</v>
      </c>
    </row>
    <row r="431" spans="3:36" x14ac:dyDescent="0.2">
      <c r="C431" s="1">
        <v>192</v>
      </c>
      <c r="D431" s="1">
        <v>5.8479532163742704E-3</v>
      </c>
      <c r="E431" s="1">
        <v>5.8479532163742704E-3</v>
      </c>
      <c r="F431" s="1">
        <v>5.8479532163742704E-3</v>
      </c>
      <c r="G431" s="1">
        <v>5.8479532163742704E-3</v>
      </c>
      <c r="H431" s="1">
        <v>2.3391812865497099E-2</v>
      </c>
      <c r="I431" s="1">
        <v>2.9239766081871298E-2</v>
      </c>
      <c r="L431" s="1">
        <v>192</v>
      </c>
      <c r="M431" s="1">
        <v>5.3763440860215101E-3</v>
      </c>
      <c r="N431" s="1">
        <v>5.3763440860215101E-3</v>
      </c>
      <c r="O431" s="1">
        <v>1.0752688172042999E-2</v>
      </c>
      <c r="P431" s="1">
        <v>1.0752688172042999E-2</v>
      </c>
      <c r="Q431" s="1">
        <v>3.2258064516128997E-2</v>
      </c>
      <c r="R431" s="1">
        <v>1.6129032258064498E-2</v>
      </c>
      <c r="U431" s="1">
        <v>192</v>
      </c>
      <c r="V431" s="1">
        <v>4.65116279069767E-3</v>
      </c>
      <c r="W431" s="1">
        <v>4.65116279069767E-3</v>
      </c>
      <c r="X431" s="1">
        <v>1.3953488372093001E-2</v>
      </c>
      <c r="Y431" s="1">
        <v>4.65116279069767E-3</v>
      </c>
      <c r="Z431" s="1">
        <v>1.3953488372093001E-2</v>
      </c>
      <c r="AA431" s="1">
        <v>1.3953488372093001E-2</v>
      </c>
      <c r="AD431" s="1">
        <v>192</v>
      </c>
      <c r="AE431" s="1">
        <v>5.5865921787709499E-3</v>
      </c>
      <c r="AF431" s="1">
        <v>5.5865921787709499E-3</v>
      </c>
      <c r="AG431" s="1">
        <v>5.5865921787709499E-3</v>
      </c>
      <c r="AH431" s="1">
        <v>5.5865921787709499E-3</v>
      </c>
      <c r="AI431" s="1">
        <v>3.3519553072625698E-2</v>
      </c>
      <c r="AJ431" s="1">
        <v>1.11731843575419E-2</v>
      </c>
    </row>
    <row r="432" spans="3:36" x14ac:dyDescent="0.2">
      <c r="C432" s="1">
        <v>193</v>
      </c>
      <c r="D432" s="1">
        <v>5.8479532163742704E-3</v>
      </c>
      <c r="E432" s="1">
        <v>5.8479532163742704E-3</v>
      </c>
      <c r="F432" s="1">
        <v>5.8479532163742704E-3</v>
      </c>
      <c r="G432" s="1">
        <v>5.8479532163742704E-3</v>
      </c>
      <c r="H432" s="1">
        <v>2.3391812865497099E-2</v>
      </c>
      <c r="I432" s="1">
        <v>2.3391812865497099E-2</v>
      </c>
      <c r="L432" s="1">
        <v>193</v>
      </c>
      <c r="M432" s="1">
        <v>5.3763440860215101E-3</v>
      </c>
      <c r="N432" s="1">
        <v>5.3763440860215101E-3</v>
      </c>
      <c r="O432" s="1">
        <v>1.0752688172042999E-2</v>
      </c>
      <c r="P432" s="1">
        <v>1.0752688172042999E-2</v>
      </c>
      <c r="Q432" s="1">
        <v>3.2258064516128997E-2</v>
      </c>
      <c r="R432" s="1">
        <v>1.6129032258064498E-2</v>
      </c>
      <c r="U432" s="1">
        <v>193</v>
      </c>
      <c r="V432" s="1">
        <v>4.65116279069767E-3</v>
      </c>
      <c r="W432" s="1">
        <v>4.65116279069767E-3</v>
      </c>
      <c r="X432" s="1">
        <v>1.3953488372093001E-2</v>
      </c>
      <c r="Y432" s="1">
        <v>4.65116279069767E-3</v>
      </c>
      <c r="Z432" s="1">
        <v>1.3953488372093001E-2</v>
      </c>
      <c r="AA432" s="1">
        <v>1.3953488372093001E-2</v>
      </c>
      <c r="AD432" s="1">
        <v>193</v>
      </c>
      <c r="AE432" s="1">
        <v>5.5865921787709499E-3</v>
      </c>
      <c r="AF432" s="1">
        <v>5.5865921787709499E-3</v>
      </c>
      <c r="AG432" s="1">
        <v>5.5865921787709499E-3</v>
      </c>
      <c r="AH432" s="1">
        <v>5.5865921787709499E-3</v>
      </c>
      <c r="AI432" s="1">
        <v>3.3519553072625698E-2</v>
      </c>
      <c r="AJ432" s="1">
        <v>1.11731843575419E-2</v>
      </c>
    </row>
    <row r="433" spans="3:36" x14ac:dyDescent="0.2">
      <c r="C433" s="1">
        <v>194</v>
      </c>
      <c r="D433" s="1">
        <v>5.8479532163742704E-3</v>
      </c>
      <c r="E433" s="1">
        <v>5.8479532163742704E-3</v>
      </c>
      <c r="F433" s="1">
        <v>5.8479532163742704E-3</v>
      </c>
      <c r="G433" s="1">
        <v>5.8479532163742704E-3</v>
      </c>
      <c r="H433" s="1">
        <v>2.3391812865497099E-2</v>
      </c>
      <c r="I433" s="1">
        <v>2.3391812865497099E-2</v>
      </c>
      <c r="L433" s="1">
        <v>194</v>
      </c>
      <c r="M433" s="1">
        <v>5.3763440860215101E-3</v>
      </c>
      <c r="N433" s="1">
        <v>5.3763440860215101E-3</v>
      </c>
      <c r="O433" s="1">
        <v>1.0752688172042999E-2</v>
      </c>
      <c r="P433" s="1">
        <v>1.0752688172042999E-2</v>
      </c>
      <c r="Q433" s="1">
        <v>3.2258064516128997E-2</v>
      </c>
      <c r="R433" s="1">
        <v>1.6129032258064498E-2</v>
      </c>
      <c r="U433" s="1">
        <v>194</v>
      </c>
      <c r="V433" s="1">
        <v>4.65116279069767E-3</v>
      </c>
      <c r="W433" s="1">
        <v>4.65116279069767E-3</v>
      </c>
      <c r="X433" s="1">
        <v>1.3953488372093001E-2</v>
      </c>
      <c r="Y433" s="1">
        <v>4.65116279069767E-3</v>
      </c>
      <c r="Z433" s="1">
        <v>1.3953488372093001E-2</v>
      </c>
      <c r="AA433" s="1">
        <v>1.3953488372093001E-2</v>
      </c>
      <c r="AD433" s="1">
        <v>194</v>
      </c>
      <c r="AE433" s="1">
        <v>5.5865921787709499E-3</v>
      </c>
      <c r="AF433" s="1">
        <v>5.5865921787709499E-3</v>
      </c>
      <c r="AG433" s="1">
        <v>5.5865921787709499E-3</v>
      </c>
      <c r="AH433" s="1">
        <v>5.5865921787709499E-3</v>
      </c>
      <c r="AI433" s="1">
        <v>3.3519553072625698E-2</v>
      </c>
      <c r="AJ433" s="1">
        <v>1.11731843575419E-2</v>
      </c>
    </row>
    <row r="434" spans="3:36" x14ac:dyDescent="0.2">
      <c r="C434" s="1">
        <v>195</v>
      </c>
      <c r="D434" s="1">
        <v>5.8479532163742704E-3</v>
      </c>
      <c r="E434" s="1">
        <v>5.8479532163742704E-3</v>
      </c>
      <c r="F434" s="1">
        <v>5.8479532163742704E-3</v>
      </c>
      <c r="G434" s="1">
        <v>5.8479532163742704E-3</v>
      </c>
      <c r="H434" s="1">
        <v>2.3391812865497099E-2</v>
      </c>
      <c r="I434" s="1">
        <v>2.3391812865497099E-2</v>
      </c>
      <c r="L434" s="1">
        <v>195</v>
      </c>
      <c r="M434" s="1">
        <v>5.3763440860215101E-3</v>
      </c>
      <c r="N434" s="1">
        <v>5.3763440860215101E-3</v>
      </c>
      <c r="O434" s="1">
        <v>5.3763440860215101E-3</v>
      </c>
      <c r="P434" s="1">
        <v>1.0752688172042999E-2</v>
      </c>
      <c r="Q434" s="1">
        <v>3.2258064516128997E-2</v>
      </c>
      <c r="R434" s="1">
        <v>1.6129032258064498E-2</v>
      </c>
      <c r="U434" s="1">
        <v>195</v>
      </c>
      <c r="V434" s="1">
        <v>4.65116279069767E-3</v>
      </c>
      <c r="W434" s="1">
        <v>4.65116279069767E-3</v>
      </c>
      <c r="X434" s="1">
        <v>1.3953488372093001E-2</v>
      </c>
      <c r="Y434" s="1">
        <v>4.65116279069767E-3</v>
      </c>
      <c r="Z434" s="1">
        <v>1.3953488372093001E-2</v>
      </c>
      <c r="AA434" s="1">
        <v>1.3953488372093001E-2</v>
      </c>
      <c r="AD434" s="1">
        <v>195</v>
      </c>
      <c r="AE434" s="1">
        <v>5.5865921787709499E-3</v>
      </c>
      <c r="AF434" s="1">
        <v>5.5865921787709499E-3</v>
      </c>
      <c r="AG434" s="1">
        <v>5.5865921787709499E-3</v>
      </c>
      <c r="AH434" s="1">
        <v>5.5865921787709499E-3</v>
      </c>
      <c r="AI434" s="1">
        <v>3.3519553072625698E-2</v>
      </c>
      <c r="AJ434" s="1">
        <v>1.11731843575419E-2</v>
      </c>
    </row>
    <row r="435" spans="3:36" x14ac:dyDescent="0.2">
      <c r="C435" s="1">
        <v>196</v>
      </c>
      <c r="D435" s="1">
        <v>5.8479532163742704E-3</v>
      </c>
      <c r="E435" s="1">
        <v>5.8479532163742704E-3</v>
      </c>
      <c r="F435" s="1">
        <v>5.8479532163742704E-3</v>
      </c>
      <c r="G435" s="1">
        <v>5.8479532163742704E-3</v>
      </c>
      <c r="H435" s="1">
        <v>2.3391812865497099E-2</v>
      </c>
      <c r="I435" s="1">
        <v>1.7543859649122799E-2</v>
      </c>
      <c r="L435" s="1">
        <v>196</v>
      </c>
      <c r="M435" s="1">
        <v>5.3763440860215101E-3</v>
      </c>
      <c r="N435" s="1">
        <v>5.3763440860215101E-3</v>
      </c>
      <c r="O435" s="1">
        <v>5.3763440860215101E-3</v>
      </c>
      <c r="P435" s="1">
        <v>1.0752688172042999E-2</v>
      </c>
      <c r="Q435" s="1">
        <v>3.2258064516128997E-2</v>
      </c>
      <c r="R435" s="1">
        <v>1.6129032258064498E-2</v>
      </c>
      <c r="U435" s="1">
        <v>196</v>
      </c>
      <c r="V435" s="1">
        <v>4.65116279069767E-3</v>
      </c>
      <c r="W435" s="1">
        <v>4.65116279069767E-3</v>
      </c>
      <c r="X435" s="1">
        <v>1.3953488372093001E-2</v>
      </c>
      <c r="Y435" s="1">
        <v>4.65116279069767E-3</v>
      </c>
      <c r="Z435" s="1">
        <v>1.3953488372093001E-2</v>
      </c>
      <c r="AA435" s="1">
        <v>1.3953488372093001E-2</v>
      </c>
      <c r="AD435" s="1">
        <v>196</v>
      </c>
      <c r="AE435" s="1">
        <v>5.5865921787709499E-3</v>
      </c>
      <c r="AF435" s="1">
        <v>5.5865921787709499E-3</v>
      </c>
      <c r="AG435" s="1">
        <v>5.5865921787709499E-3</v>
      </c>
      <c r="AH435" s="1">
        <v>5.5865921787709499E-3</v>
      </c>
      <c r="AI435" s="1">
        <v>3.3519553072625698E-2</v>
      </c>
      <c r="AJ435" s="1">
        <v>1.11731843575419E-2</v>
      </c>
    </row>
    <row r="436" spans="3:36" x14ac:dyDescent="0.2">
      <c r="C436" s="1">
        <v>197</v>
      </c>
      <c r="D436" s="1">
        <v>5.8479532163742704E-3</v>
      </c>
      <c r="E436" s="1">
        <v>5.8479532163742704E-3</v>
      </c>
      <c r="F436" s="1">
        <v>5.8479532163742704E-3</v>
      </c>
      <c r="G436" s="1">
        <v>5.8479532163742704E-3</v>
      </c>
      <c r="H436" s="1">
        <v>2.3391812865497099E-2</v>
      </c>
      <c r="I436" s="1">
        <v>1.7543859649122799E-2</v>
      </c>
      <c r="L436" s="1">
        <v>197</v>
      </c>
      <c r="M436" s="1">
        <v>5.3763440860215101E-3</v>
      </c>
      <c r="N436" s="1">
        <v>5.3763440860215101E-3</v>
      </c>
      <c r="O436" s="1">
        <v>5.3763440860215101E-3</v>
      </c>
      <c r="P436" s="1">
        <v>1.0752688172042999E-2</v>
      </c>
      <c r="Q436" s="1">
        <v>3.2258064516128997E-2</v>
      </c>
      <c r="R436" s="1">
        <v>1.6129032258064498E-2</v>
      </c>
      <c r="U436" s="1">
        <v>197</v>
      </c>
      <c r="V436" s="1">
        <v>4.65116279069767E-3</v>
      </c>
      <c r="W436" s="1">
        <v>4.65116279069767E-3</v>
      </c>
      <c r="X436" s="1">
        <v>9.3023255813953504E-3</v>
      </c>
      <c r="Y436" s="1">
        <v>4.65116279069767E-3</v>
      </c>
      <c r="Z436" s="1">
        <v>1.3953488372093001E-2</v>
      </c>
      <c r="AA436" s="1">
        <v>9.3023255813953504E-3</v>
      </c>
      <c r="AD436" s="1">
        <v>197</v>
      </c>
      <c r="AE436" s="1">
        <v>5.5865921787709499E-3</v>
      </c>
      <c r="AF436" s="1">
        <v>5.5865921787709499E-3</v>
      </c>
      <c r="AG436" s="1">
        <v>5.5865921787709499E-3</v>
      </c>
      <c r="AH436" s="1">
        <v>5.5865921787709499E-3</v>
      </c>
      <c r="AI436" s="1">
        <v>3.3519553072625698E-2</v>
      </c>
      <c r="AJ436" s="1">
        <v>1.11731843575419E-2</v>
      </c>
    </row>
    <row r="437" spans="3:36" x14ac:dyDescent="0.2">
      <c r="C437" s="1">
        <v>198</v>
      </c>
      <c r="D437" s="1">
        <v>5.8479532163742704E-3</v>
      </c>
      <c r="E437" s="1">
        <v>5.8479532163742704E-3</v>
      </c>
      <c r="F437" s="1">
        <v>5.8479532163742704E-3</v>
      </c>
      <c r="G437" s="1">
        <v>5.8479532163742704E-3</v>
      </c>
      <c r="H437" s="1">
        <v>2.3391812865497099E-2</v>
      </c>
      <c r="I437" s="1">
        <v>1.7543859649122799E-2</v>
      </c>
      <c r="L437" s="1">
        <v>198</v>
      </c>
      <c r="M437" s="1">
        <v>5.3763440860215101E-3</v>
      </c>
      <c r="N437" s="1">
        <v>5.3763440860215101E-3</v>
      </c>
      <c r="O437" s="1">
        <v>5.3763440860215101E-3</v>
      </c>
      <c r="P437" s="1">
        <v>1.0752688172042999E-2</v>
      </c>
      <c r="Q437" s="1">
        <v>3.2258064516128997E-2</v>
      </c>
      <c r="R437" s="1">
        <v>1.6129032258064498E-2</v>
      </c>
      <c r="U437" s="1">
        <v>198</v>
      </c>
      <c r="V437" s="1">
        <v>4.65116279069767E-3</v>
      </c>
      <c r="W437" s="1">
        <v>4.65116279069767E-3</v>
      </c>
      <c r="X437" s="1">
        <v>9.3023255813953504E-3</v>
      </c>
      <c r="Y437" s="1">
        <v>4.65116279069767E-3</v>
      </c>
      <c r="Z437" s="1">
        <v>1.3953488372093001E-2</v>
      </c>
      <c r="AA437" s="1">
        <v>9.3023255813953504E-3</v>
      </c>
      <c r="AD437" s="1">
        <v>198</v>
      </c>
      <c r="AE437" s="1">
        <v>5.5865921787709499E-3</v>
      </c>
      <c r="AF437" s="1">
        <v>5.5865921787709499E-3</v>
      </c>
      <c r="AG437" s="1">
        <v>5.5865921787709499E-3</v>
      </c>
      <c r="AH437" s="1">
        <v>5.5865921787709499E-3</v>
      </c>
      <c r="AI437" s="1">
        <v>3.3519553072625698E-2</v>
      </c>
      <c r="AJ437" s="1">
        <v>1.11731843575419E-2</v>
      </c>
    </row>
    <row r="438" spans="3:36" x14ac:dyDescent="0.2">
      <c r="C438" s="1">
        <v>199</v>
      </c>
      <c r="D438" s="1">
        <v>5.8479532163742704E-3</v>
      </c>
      <c r="E438" s="1">
        <v>5.8479532163742704E-3</v>
      </c>
      <c r="F438" s="1">
        <v>5.8479532163742704E-3</v>
      </c>
      <c r="G438" s="1">
        <v>5.8479532163742704E-3</v>
      </c>
      <c r="H438" s="1">
        <v>2.3391812865497099E-2</v>
      </c>
      <c r="I438" s="1">
        <v>1.7543859649122799E-2</v>
      </c>
      <c r="L438" s="1">
        <v>199</v>
      </c>
      <c r="M438" s="1">
        <v>5.3763440860215101E-3</v>
      </c>
      <c r="N438" s="1">
        <v>5.3763440860215101E-3</v>
      </c>
      <c r="O438" s="1">
        <v>5.3763440860215101E-3</v>
      </c>
      <c r="P438" s="1">
        <v>1.0752688172042999E-2</v>
      </c>
      <c r="Q438" s="1">
        <v>3.2258064516128997E-2</v>
      </c>
      <c r="R438" s="1">
        <v>1.6129032258064498E-2</v>
      </c>
      <c r="U438" s="1">
        <v>199</v>
      </c>
      <c r="V438" s="1">
        <v>4.65116279069767E-3</v>
      </c>
      <c r="W438" s="1">
        <v>4.65116279069767E-3</v>
      </c>
      <c r="X438" s="1">
        <v>9.3023255813953504E-3</v>
      </c>
      <c r="Y438" s="1">
        <v>4.65116279069767E-3</v>
      </c>
      <c r="Z438" s="1">
        <v>1.3953488372093001E-2</v>
      </c>
      <c r="AA438" s="1">
        <v>9.3023255813953504E-3</v>
      </c>
      <c r="AD438" s="1">
        <v>199</v>
      </c>
      <c r="AE438" s="1">
        <v>5.5865921787709499E-3</v>
      </c>
      <c r="AF438" s="1">
        <v>5.5865921787709499E-3</v>
      </c>
      <c r="AG438" s="1">
        <v>5.5865921787709499E-3</v>
      </c>
      <c r="AH438" s="1">
        <v>5.5865921787709499E-3</v>
      </c>
      <c r="AI438" s="1">
        <v>3.3519553072625698E-2</v>
      </c>
      <c r="AJ438" s="1">
        <v>1.11731843575419E-2</v>
      </c>
    </row>
    <row r="439" spans="3:36" x14ac:dyDescent="0.2">
      <c r="C439" s="1">
        <v>200</v>
      </c>
      <c r="D439" s="1">
        <v>5.8479532163742704E-3</v>
      </c>
      <c r="E439" s="1">
        <v>5.8479532163742704E-3</v>
      </c>
      <c r="F439" s="1">
        <v>5.8479532163742704E-3</v>
      </c>
      <c r="G439" s="1">
        <v>5.8479532163742704E-3</v>
      </c>
      <c r="H439" s="1">
        <v>2.3391812865497099E-2</v>
      </c>
      <c r="I439" s="1">
        <v>1.7543859649122799E-2</v>
      </c>
      <c r="L439" s="1">
        <v>200</v>
      </c>
      <c r="M439" s="1">
        <v>5.3763440860215101E-3</v>
      </c>
      <c r="N439" s="1">
        <v>5.3763440860215101E-3</v>
      </c>
      <c r="O439" s="1">
        <v>5.3763440860215101E-3</v>
      </c>
      <c r="P439" s="1">
        <v>1.0752688172042999E-2</v>
      </c>
      <c r="Q439" s="1">
        <v>3.2258064516128997E-2</v>
      </c>
      <c r="R439" s="1">
        <v>1.0752688172042999E-2</v>
      </c>
      <c r="U439" s="1">
        <v>200</v>
      </c>
      <c r="V439" s="1">
        <v>4.65116279069767E-3</v>
      </c>
      <c r="W439" s="1">
        <v>4.65116279069767E-3</v>
      </c>
      <c r="X439" s="1">
        <v>9.3023255813953504E-3</v>
      </c>
      <c r="Y439" s="1">
        <v>4.65116279069767E-3</v>
      </c>
      <c r="Z439" s="1">
        <v>1.3953488372093001E-2</v>
      </c>
      <c r="AA439" s="1">
        <v>9.3023255813953504E-3</v>
      </c>
      <c r="AD439" s="1">
        <v>200</v>
      </c>
      <c r="AE439" s="1">
        <v>5.5865921787709499E-3</v>
      </c>
      <c r="AF439" s="1">
        <v>5.5865921787709499E-3</v>
      </c>
      <c r="AG439" s="1">
        <v>5.5865921787709499E-3</v>
      </c>
      <c r="AH439" s="1">
        <v>5.5865921787709499E-3</v>
      </c>
      <c r="AI439" s="1">
        <v>3.3519553072625698E-2</v>
      </c>
      <c r="AJ439" s="1">
        <v>1.11731843575419E-2</v>
      </c>
    </row>
    <row r="440" spans="3:36" x14ac:dyDescent="0.2">
      <c r="C440" s="1">
        <v>201</v>
      </c>
      <c r="D440" s="1">
        <v>5.8479532163742704E-3</v>
      </c>
      <c r="E440" s="1">
        <v>5.8479532163742704E-3</v>
      </c>
      <c r="F440" s="1">
        <v>5.8479532163742704E-3</v>
      </c>
      <c r="G440" s="1">
        <v>5.8479532163742704E-3</v>
      </c>
      <c r="H440" s="1">
        <v>2.3391812865497099E-2</v>
      </c>
      <c r="I440" s="1">
        <v>1.7543859649122799E-2</v>
      </c>
      <c r="L440" s="1">
        <v>201</v>
      </c>
      <c r="M440" s="1">
        <v>5.3763440860215101E-3</v>
      </c>
      <c r="N440" s="1">
        <v>5.3763440860215101E-3</v>
      </c>
      <c r="O440" s="1">
        <v>5.3763440860215101E-3</v>
      </c>
      <c r="P440" s="1">
        <v>1.0752688172042999E-2</v>
      </c>
      <c r="Q440" s="1">
        <v>3.2258064516128997E-2</v>
      </c>
      <c r="R440" s="1">
        <v>1.0752688172042999E-2</v>
      </c>
      <c r="U440" s="1">
        <v>201</v>
      </c>
      <c r="V440" s="1">
        <v>4.65116279069767E-3</v>
      </c>
      <c r="W440" s="1">
        <v>4.65116279069767E-3</v>
      </c>
      <c r="X440" s="1">
        <v>9.3023255813953504E-3</v>
      </c>
      <c r="Y440" s="1">
        <v>4.65116279069767E-3</v>
      </c>
      <c r="Z440" s="1">
        <v>1.3953488372093001E-2</v>
      </c>
      <c r="AA440" s="1">
        <v>9.3023255813953504E-3</v>
      </c>
      <c r="AD440" s="1">
        <v>201</v>
      </c>
      <c r="AE440" s="1">
        <v>5.5865921787709499E-3</v>
      </c>
      <c r="AF440" s="1">
        <v>5.5865921787709499E-3</v>
      </c>
      <c r="AG440" s="1">
        <v>5.5865921787709499E-3</v>
      </c>
      <c r="AH440" s="1">
        <v>5.5865921787709499E-3</v>
      </c>
      <c r="AI440" s="1">
        <v>2.7932960893854698E-2</v>
      </c>
      <c r="AJ440" s="1">
        <v>1.11731843575419E-2</v>
      </c>
    </row>
    <row r="441" spans="3:36" x14ac:dyDescent="0.2">
      <c r="C441" s="1">
        <v>202</v>
      </c>
      <c r="D441" s="1">
        <v>5.8479532163742704E-3</v>
      </c>
      <c r="E441" s="1">
        <v>5.8479532163742704E-3</v>
      </c>
      <c r="F441" s="1">
        <v>5.8479532163742704E-3</v>
      </c>
      <c r="G441" s="1">
        <v>5.8479532163742704E-3</v>
      </c>
      <c r="H441" s="1">
        <v>2.3391812865497099E-2</v>
      </c>
      <c r="I441" s="1">
        <v>1.7543859649122799E-2</v>
      </c>
      <c r="L441" s="1">
        <v>202</v>
      </c>
      <c r="M441" s="1">
        <v>5.3763440860215101E-3</v>
      </c>
      <c r="N441" s="1">
        <v>5.3763440860215101E-3</v>
      </c>
      <c r="O441" s="1">
        <v>5.3763440860215101E-3</v>
      </c>
      <c r="P441" s="1">
        <v>1.0752688172042999E-2</v>
      </c>
      <c r="Q441" s="1">
        <v>3.2258064516128997E-2</v>
      </c>
      <c r="R441" s="1">
        <v>1.0752688172042999E-2</v>
      </c>
      <c r="U441" s="1">
        <v>202</v>
      </c>
      <c r="V441" s="1">
        <v>4.65116279069767E-3</v>
      </c>
      <c r="W441" s="1">
        <v>4.65116279069767E-3</v>
      </c>
      <c r="X441" s="1">
        <v>9.3023255813953504E-3</v>
      </c>
      <c r="Y441" s="1">
        <v>4.65116279069767E-3</v>
      </c>
      <c r="Z441" s="1">
        <v>1.3953488372093001E-2</v>
      </c>
      <c r="AA441" s="1">
        <v>9.3023255813953504E-3</v>
      </c>
      <c r="AD441" s="1">
        <v>202</v>
      </c>
      <c r="AE441" s="1">
        <v>5.5865921787709499E-3</v>
      </c>
      <c r="AF441" s="1">
        <v>5.5865921787709499E-3</v>
      </c>
      <c r="AG441" s="1">
        <v>5.5865921787709499E-3</v>
      </c>
      <c r="AH441" s="1">
        <v>5.5865921787709499E-3</v>
      </c>
      <c r="AI441" s="1">
        <v>2.7932960893854698E-2</v>
      </c>
      <c r="AJ441" s="1">
        <v>1.11731843575419E-2</v>
      </c>
    </row>
    <row r="442" spans="3:36" x14ac:dyDescent="0.2">
      <c r="C442" s="1">
        <v>203</v>
      </c>
      <c r="D442" s="1">
        <v>5.8479532163742704E-3</v>
      </c>
      <c r="E442" s="1">
        <v>5.8479532163742704E-3</v>
      </c>
      <c r="F442" s="1">
        <v>5.8479532163742704E-3</v>
      </c>
      <c r="G442" s="1">
        <v>5.8479532163742704E-3</v>
      </c>
      <c r="H442" s="1">
        <v>2.3391812865497099E-2</v>
      </c>
      <c r="I442" s="1">
        <v>1.7543859649122799E-2</v>
      </c>
      <c r="L442" s="1">
        <v>203</v>
      </c>
      <c r="M442" s="1">
        <v>5.3763440860215101E-3</v>
      </c>
      <c r="N442" s="1">
        <v>5.3763440860215101E-3</v>
      </c>
      <c r="O442" s="1">
        <v>5.3763440860215101E-3</v>
      </c>
      <c r="P442" s="1">
        <v>1.0752688172042999E-2</v>
      </c>
      <c r="Q442" s="1">
        <v>1.6129032258064498E-2</v>
      </c>
      <c r="R442" s="1">
        <v>1.0752688172042999E-2</v>
      </c>
      <c r="U442" s="1">
        <v>203</v>
      </c>
      <c r="V442" s="1">
        <v>4.65116279069767E-3</v>
      </c>
      <c r="W442" s="1">
        <v>4.65116279069767E-3</v>
      </c>
      <c r="X442" s="1">
        <v>9.3023255813953504E-3</v>
      </c>
      <c r="Y442" s="1">
        <v>4.65116279069767E-3</v>
      </c>
      <c r="Z442" s="1">
        <v>1.3953488372093001E-2</v>
      </c>
      <c r="AA442" s="1">
        <v>9.3023255813953504E-3</v>
      </c>
      <c r="AD442" s="1">
        <v>203</v>
      </c>
      <c r="AE442" s="1">
        <v>5.5865921787709499E-3</v>
      </c>
      <c r="AF442" s="1">
        <v>5.5865921787709499E-3</v>
      </c>
      <c r="AG442" s="1">
        <v>5.5865921787709499E-3</v>
      </c>
      <c r="AH442" s="1">
        <v>5.5865921787709499E-3</v>
      </c>
      <c r="AI442" s="1">
        <v>2.7932960893854698E-2</v>
      </c>
      <c r="AJ442" s="1">
        <v>5.5865921787709499E-3</v>
      </c>
    </row>
    <row r="443" spans="3:36" x14ac:dyDescent="0.2">
      <c r="C443" s="1">
        <v>204</v>
      </c>
      <c r="D443" s="1">
        <v>5.8479532163742704E-3</v>
      </c>
      <c r="E443" s="1">
        <v>5.8479532163742704E-3</v>
      </c>
      <c r="F443" s="1">
        <v>5.8479532163742704E-3</v>
      </c>
      <c r="G443" s="1">
        <v>5.8479532163742704E-3</v>
      </c>
      <c r="H443" s="1">
        <v>2.3391812865497099E-2</v>
      </c>
      <c r="I443" s="1">
        <v>1.7543859649122799E-2</v>
      </c>
      <c r="L443" s="1">
        <v>204</v>
      </c>
      <c r="M443" s="1">
        <v>5.3763440860215101E-3</v>
      </c>
      <c r="N443" s="1">
        <v>5.3763440860215101E-3</v>
      </c>
      <c r="O443" s="1">
        <v>5.3763440860215101E-3</v>
      </c>
      <c r="P443" s="1">
        <v>1.0752688172042999E-2</v>
      </c>
      <c r="Q443" s="1">
        <v>1.6129032258064498E-2</v>
      </c>
      <c r="R443" s="1">
        <v>1.0752688172042999E-2</v>
      </c>
      <c r="U443" s="1">
        <v>204</v>
      </c>
      <c r="V443" s="1">
        <v>4.65116279069767E-3</v>
      </c>
      <c r="W443" s="1">
        <v>4.65116279069767E-3</v>
      </c>
      <c r="X443" s="1">
        <v>9.3023255813953504E-3</v>
      </c>
      <c r="Y443" s="1">
        <v>4.65116279069767E-3</v>
      </c>
      <c r="Z443" s="1">
        <v>1.3953488372093001E-2</v>
      </c>
      <c r="AA443" s="1">
        <v>9.3023255813953504E-3</v>
      </c>
      <c r="AD443" s="1">
        <v>204</v>
      </c>
      <c r="AE443" s="1">
        <v>5.5865921787709499E-3</v>
      </c>
      <c r="AF443" s="1">
        <v>5.5865921787709499E-3</v>
      </c>
      <c r="AG443" s="1">
        <v>5.5865921787709499E-3</v>
      </c>
      <c r="AH443" s="1">
        <v>5.5865921787709499E-3</v>
      </c>
      <c r="AI443" s="1">
        <v>2.23463687150838E-2</v>
      </c>
      <c r="AJ443" s="1">
        <v>5.5865921787709499E-3</v>
      </c>
    </row>
    <row r="444" spans="3:36" x14ac:dyDescent="0.2">
      <c r="C444" s="1">
        <v>205</v>
      </c>
      <c r="D444" s="1">
        <v>5.8479532163742704E-3</v>
      </c>
      <c r="E444" s="1">
        <v>5.8479532163742704E-3</v>
      </c>
      <c r="F444" s="1">
        <v>5.8479532163742704E-3</v>
      </c>
      <c r="G444" s="1">
        <v>5.8479532163742704E-3</v>
      </c>
      <c r="H444" s="1">
        <v>2.3391812865497099E-2</v>
      </c>
      <c r="I444" s="1">
        <v>1.1695906432748499E-2</v>
      </c>
      <c r="L444" s="1">
        <v>205</v>
      </c>
      <c r="M444" s="1">
        <v>5.3763440860215101E-3</v>
      </c>
      <c r="N444" s="1">
        <v>5.3763440860215101E-3</v>
      </c>
      <c r="O444" s="1">
        <v>5.3763440860215101E-3</v>
      </c>
      <c r="P444" s="1">
        <v>1.0752688172042999E-2</v>
      </c>
      <c r="Q444" s="1">
        <v>1.6129032258064498E-2</v>
      </c>
      <c r="R444" s="1">
        <v>1.0752688172042999E-2</v>
      </c>
      <c r="U444" s="1">
        <v>205</v>
      </c>
      <c r="V444" s="1">
        <v>4.65116279069767E-3</v>
      </c>
      <c r="W444" s="1">
        <v>4.65116279069767E-3</v>
      </c>
      <c r="X444" s="1">
        <v>9.3023255813953504E-3</v>
      </c>
      <c r="Y444" s="1">
        <v>4.65116279069767E-3</v>
      </c>
      <c r="Z444" s="1">
        <v>1.3953488372093001E-2</v>
      </c>
      <c r="AA444" s="1">
        <v>9.3023255813953504E-3</v>
      </c>
      <c r="AD444" s="1">
        <v>205</v>
      </c>
      <c r="AE444" s="1">
        <v>5.5865921787709499E-3</v>
      </c>
      <c r="AF444" s="1">
        <v>5.5865921787709499E-3</v>
      </c>
      <c r="AG444" s="1">
        <v>5.5865921787709499E-3</v>
      </c>
      <c r="AH444" s="1">
        <v>5.5865921787709499E-3</v>
      </c>
      <c r="AI444" s="1">
        <v>2.23463687150838E-2</v>
      </c>
      <c r="AJ444" s="1">
        <v>5.5865921787709499E-3</v>
      </c>
    </row>
    <row r="445" spans="3:36" x14ac:dyDescent="0.2">
      <c r="C445" s="1">
        <v>206</v>
      </c>
      <c r="D445" s="1">
        <v>5.8479532163742704E-3</v>
      </c>
      <c r="E445" s="1">
        <v>5.8479532163742704E-3</v>
      </c>
      <c r="F445" s="1">
        <v>5.8479532163742704E-3</v>
      </c>
      <c r="G445" s="1">
        <v>5.8479532163742704E-3</v>
      </c>
      <c r="H445" s="1">
        <v>2.3391812865497099E-2</v>
      </c>
      <c r="I445" s="1">
        <v>1.1695906432748499E-2</v>
      </c>
      <c r="L445" s="1">
        <v>206</v>
      </c>
      <c r="M445" s="1">
        <v>5.3763440860215101E-3</v>
      </c>
      <c r="N445" s="1">
        <v>5.3763440860215101E-3</v>
      </c>
      <c r="O445" s="1">
        <v>5.3763440860215101E-3</v>
      </c>
      <c r="P445" s="1">
        <v>1.0752688172042999E-2</v>
      </c>
      <c r="Q445" s="1">
        <v>1.6129032258064498E-2</v>
      </c>
      <c r="R445" s="1">
        <v>1.0752688172042999E-2</v>
      </c>
      <c r="U445" s="1">
        <v>206</v>
      </c>
      <c r="V445" s="1">
        <v>4.65116279069767E-3</v>
      </c>
      <c r="W445" s="1">
        <v>4.65116279069767E-3</v>
      </c>
      <c r="X445" s="1">
        <v>9.3023255813953504E-3</v>
      </c>
      <c r="Y445" s="1">
        <v>4.65116279069767E-3</v>
      </c>
      <c r="Z445" s="1">
        <v>1.3953488372093001E-2</v>
      </c>
      <c r="AA445" s="1">
        <v>9.3023255813953504E-3</v>
      </c>
      <c r="AD445" s="1">
        <v>206</v>
      </c>
      <c r="AE445" s="1">
        <v>5.5865921787709499E-3</v>
      </c>
      <c r="AF445" s="1">
        <v>5.5865921787709499E-3</v>
      </c>
      <c r="AG445" s="1">
        <v>5.5865921787709499E-3</v>
      </c>
      <c r="AH445" s="1">
        <v>5.5865921787709499E-3</v>
      </c>
      <c r="AI445" s="1">
        <v>2.23463687150838E-2</v>
      </c>
      <c r="AJ445" s="1">
        <v>5.5865921787709499E-3</v>
      </c>
    </row>
    <row r="446" spans="3:36" x14ac:dyDescent="0.2">
      <c r="C446" s="1">
        <v>207</v>
      </c>
      <c r="D446" s="1">
        <v>5.8479532163742704E-3</v>
      </c>
      <c r="E446" s="1">
        <v>5.8479532163742704E-3</v>
      </c>
      <c r="F446" s="1">
        <v>5.8479532163742704E-3</v>
      </c>
      <c r="G446" s="1">
        <v>5.8479532163742704E-3</v>
      </c>
      <c r="H446" s="1">
        <v>2.3391812865497099E-2</v>
      </c>
      <c r="I446" s="1">
        <v>1.1695906432748499E-2</v>
      </c>
      <c r="L446" s="1">
        <v>207</v>
      </c>
      <c r="M446" s="1">
        <v>5.3763440860215101E-3</v>
      </c>
      <c r="N446" s="1">
        <v>5.3763440860215101E-3</v>
      </c>
      <c r="O446" s="1">
        <v>5.3763440860215101E-3</v>
      </c>
      <c r="P446" s="1">
        <v>1.0752688172042999E-2</v>
      </c>
      <c r="Q446" s="1">
        <v>1.6129032258064498E-2</v>
      </c>
      <c r="R446" s="1">
        <v>1.0752688172042999E-2</v>
      </c>
      <c r="U446" s="1">
        <v>207</v>
      </c>
      <c r="V446" s="1">
        <v>4.65116279069767E-3</v>
      </c>
      <c r="W446" s="1">
        <v>4.65116279069767E-3</v>
      </c>
      <c r="X446" s="1">
        <v>9.3023255813953504E-3</v>
      </c>
      <c r="Y446" s="1">
        <v>4.65116279069767E-3</v>
      </c>
      <c r="Z446" s="1">
        <v>1.3953488372093001E-2</v>
      </c>
      <c r="AA446" s="1">
        <v>9.3023255813953504E-3</v>
      </c>
      <c r="AD446" s="1">
        <v>207</v>
      </c>
      <c r="AE446" s="1">
        <v>5.5865921787709499E-3</v>
      </c>
      <c r="AF446" s="1">
        <v>5.5865921787709499E-3</v>
      </c>
      <c r="AG446" s="1">
        <v>5.5865921787709499E-3</v>
      </c>
      <c r="AH446" s="1">
        <v>5.5865921787709499E-3</v>
      </c>
      <c r="AI446" s="1">
        <v>2.23463687150838E-2</v>
      </c>
      <c r="AJ446" s="1">
        <v>5.5865921787709499E-3</v>
      </c>
    </row>
    <row r="447" spans="3:36" x14ac:dyDescent="0.2">
      <c r="C447" s="1">
        <v>208</v>
      </c>
      <c r="D447" s="1">
        <v>5.8479532163742704E-3</v>
      </c>
      <c r="E447" s="1">
        <v>5.8479532163742704E-3</v>
      </c>
      <c r="F447" s="1">
        <v>5.8479532163742704E-3</v>
      </c>
      <c r="G447" s="1">
        <v>5.8479532163742704E-3</v>
      </c>
      <c r="H447" s="1">
        <v>2.3391812865497099E-2</v>
      </c>
      <c r="I447" s="1">
        <v>1.1695906432748499E-2</v>
      </c>
      <c r="L447" s="1">
        <v>208</v>
      </c>
      <c r="M447" s="1">
        <v>5.3763440860215101E-3</v>
      </c>
      <c r="N447" s="1">
        <v>5.3763440860215101E-3</v>
      </c>
      <c r="O447" s="1">
        <v>5.3763440860215101E-3</v>
      </c>
      <c r="P447" s="1">
        <v>1.0752688172042999E-2</v>
      </c>
      <c r="Q447" s="1">
        <v>1.6129032258064498E-2</v>
      </c>
      <c r="R447" s="1">
        <v>1.0752688172042999E-2</v>
      </c>
      <c r="U447" s="1">
        <v>208</v>
      </c>
      <c r="V447" s="1">
        <v>4.65116279069767E-3</v>
      </c>
      <c r="W447" s="1">
        <v>4.65116279069767E-3</v>
      </c>
      <c r="X447" s="1">
        <v>9.3023255813953504E-3</v>
      </c>
      <c r="Y447" s="1">
        <v>4.65116279069767E-3</v>
      </c>
      <c r="Z447" s="1">
        <v>1.3953488372093001E-2</v>
      </c>
      <c r="AA447" s="1">
        <v>9.3023255813953504E-3</v>
      </c>
      <c r="AD447" s="1">
        <v>208</v>
      </c>
      <c r="AE447" s="1">
        <v>5.5865921787709499E-3</v>
      </c>
      <c r="AF447" s="1">
        <v>5.5865921787709499E-3</v>
      </c>
      <c r="AG447" s="1">
        <v>5.5865921787709499E-3</v>
      </c>
      <c r="AH447" s="1">
        <v>5.5865921787709499E-3</v>
      </c>
      <c r="AI447" s="1">
        <v>2.23463687150838E-2</v>
      </c>
      <c r="AJ447" s="1">
        <v>5.5865921787709499E-3</v>
      </c>
    </row>
    <row r="448" spans="3:36" x14ac:dyDescent="0.2">
      <c r="C448" s="1">
        <v>209</v>
      </c>
      <c r="D448" s="1">
        <v>5.8479532163742704E-3</v>
      </c>
      <c r="E448" s="1">
        <v>5.8479532163742704E-3</v>
      </c>
      <c r="F448" s="1">
        <v>5.8479532163742704E-3</v>
      </c>
      <c r="G448" s="1">
        <v>5.8479532163742704E-3</v>
      </c>
      <c r="H448" s="1">
        <v>2.3391812865497099E-2</v>
      </c>
      <c r="I448" s="1">
        <v>1.1695906432748499E-2</v>
      </c>
      <c r="L448" s="1">
        <v>209</v>
      </c>
      <c r="M448" s="1">
        <v>5.3763440860215101E-3</v>
      </c>
      <c r="N448" s="1">
        <v>5.3763440860215101E-3</v>
      </c>
      <c r="O448" s="1">
        <v>5.3763440860215101E-3</v>
      </c>
      <c r="P448" s="1">
        <v>1.0752688172042999E-2</v>
      </c>
      <c r="Q448" s="1">
        <v>1.6129032258064498E-2</v>
      </c>
      <c r="R448" s="1">
        <v>1.0752688172042999E-2</v>
      </c>
      <c r="U448" s="1">
        <v>209</v>
      </c>
      <c r="V448" s="1">
        <v>4.65116279069767E-3</v>
      </c>
      <c r="W448" s="1">
        <v>4.65116279069767E-3</v>
      </c>
      <c r="X448" s="1">
        <v>9.3023255813953504E-3</v>
      </c>
      <c r="Y448" s="1">
        <v>4.65116279069767E-3</v>
      </c>
      <c r="Z448" s="1">
        <v>1.3953488372093001E-2</v>
      </c>
      <c r="AA448" s="1">
        <v>9.3023255813953504E-3</v>
      </c>
      <c r="AD448" s="1">
        <v>209</v>
      </c>
      <c r="AE448" s="1">
        <v>5.5865921787709499E-3</v>
      </c>
      <c r="AF448" s="1">
        <v>5.5865921787709499E-3</v>
      </c>
      <c r="AG448" s="1">
        <v>5.5865921787709499E-3</v>
      </c>
      <c r="AH448" s="1">
        <v>5.5865921787709499E-3</v>
      </c>
      <c r="AI448" s="1">
        <v>2.23463687150838E-2</v>
      </c>
      <c r="AJ448" s="1">
        <v>5.5865921787709499E-3</v>
      </c>
    </row>
    <row r="449" spans="3:36" x14ac:dyDescent="0.2">
      <c r="C449" s="1">
        <v>210</v>
      </c>
      <c r="D449" s="1">
        <v>5.8479532163742704E-3</v>
      </c>
      <c r="E449" s="1">
        <v>5.8479532163742704E-3</v>
      </c>
      <c r="F449" s="1">
        <v>5.8479532163742704E-3</v>
      </c>
      <c r="G449" s="1">
        <v>5.8479532163742704E-3</v>
      </c>
      <c r="H449" s="1">
        <v>1.7543859649122799E-2</v>
      </c>
      <c r="I449" s="1">
        <v>1.1695906432748499E-2</v>
      </c>
      <c r="L449" s="1">
        <v>210</v>
      </c>
      <c r="M449" s="1">
        <v>5.3763440860215101E-3</v>
      </c>
      <c r="N449" s="1">
        <v>5.3763440860215101E-3</v>
      </c>
      <c r="O449" s="1">
        <v>5.3763440860215101E-3</v>
      </c>
      <c r="P449" s="1">
        <v>1.0752688172042999E-2</v>
      </c>
      <c r="Q449" s="1">
        <v>1.6129032258064498E-2</v>
      </c>
      <c r="R449" s="1">
        <v>1.0752688172042999E-2</v>
      </c>
      <c r="U449" s="1">
        <v>210</v>
      </c>
      <c r="V449" s="1">
        <v>4.65116279069767E-3</v>
      </c>
      <c r="W449" s="1">
        <v>4.65116279069767E-3</v>
      </c>
      <c r="X449" s="1">
        <v>9.3023255813953504E-3</v>
      </c>
      <c r="Y449" s="1">
        <v>4.65116279069767E-3</v>
      </c>
      <c r="Z449" s="1">
        <v>1.3953488372093001E-2</v>
      </c>
      <c r="AA449" s="1">
        <v>9.3023255813953504E-3</v>
      </c>
      <c r="AD449" s="1">
        <v>210</v>
      </c>
      <c r="AE449" s="1">
        <v>5.5865921787709499E-3</v>
      </c>
      <c r="AF449" s="1">
        <v>5.5865921787709499E-3</v>
      </c>
      <c r="AG449" s="1">
        <v>5.5865921787709499E-3</v>
      </c>
      <c r="AH449" s="1">
        <v>5.5865921787709499E-3</v>
      </c>
      <c r="AI449" s="1">
        <v>2.23463687150838E-2</v>
      </c>
      <c r="AJ449" s="1">
        <v>5.5865921787709499E-3</v>
      </c>
    </row>
    <row r="450" spans="3:36" x14ac:dyDescent="0.2">
      <c r="C450" s="1">
        <v>211</v>
      </c>
      <c r="D450" s="1">
        <v>5.8479532163742704E-3</v>
      </c>
      <c r="E450" s="1">
        <v>5.8479532163742704E-3</v>
      </c>
      <c r="F450" s="1">
        <v>5.8479532163742704E-3</v>
      </c>
      <c r="G450" s="1">
        <v>5.8479532163742704E-3</v>
      </c>
      <c r="H450" s="1">
        <v>1.7543859649122799E-2</v>
      </c>
      <c r="I450" s="1">
        <v>1.1695906432748499E-2</v>
      </c>
      <c r="L450" s="1">
        <v>211</v>
      </c>
      <c r="M450" s="1">
        <v>5.3763440860215101E-3</v>
      </c>
      <c r="N450" s="1">
        <v>5.3763440860215101E-3</v>
      </c>
      <c r="O450" s="1">
        <v>5.3763440860215101E-3</v>
      </c>
      <c r="P450" s="1">
        <v>1.0752688172042999E-2</v>
      </c>
      <c r="Q450" s="1">
        <v>1.6129032258064498E-2</v>
      </c>
      <c r="R450" s="1">
        <v>1.0752688172042999E-2</v>
      </c>
      <c r="U450" s="1">
        <v>211</v>
      </c>
      <c r="V450" s="1">
        <v>4.65116279069767E-3</v>
      </c>
      <c r="W450" s="1">
        <v>4.65116279069767E-3</v>
      </c>
      <c r="X450" s="1">
        <v>9.3023255813953504E-3</v>
      </c>
      <c r="Y450" s="1">
        <v>4.65116279069767E-3</v>
      </c>
      <c r="Z450" s="1">
        <v>1.3953488372093001E-2</v>
      </c>
      <c r="AA450" s="1">
        <v>9.3023255813953504E-3</v>
      </c>
      <c r="AD450" s="1">
        <v>211</v>
      </c>
      <c r="AE450" s="1">
        <v>5.5865921787709499E-3</v>
      </c>
      <c r="AF450" s="1">
        <v>5.5865921787709499E-3</v>
      </c>
      <c r="AG450" s="1">
        <v>5.5865921787709499E-3</v>
      </c>
      <c r="AH450" s="1">
        <v>5.5865921787709499E-3</v>
      </c>
      <c r="AI450" s="1">
        <v>2.23463687150838E-2</v>
      </c>
      <c r="AJ450" s="1">
        <v>5.5865921787709499E-3</v>
      </c>
    </row>
    <row r="451" spans="3:36" x14ac:dyDescent="0.2">
      <c r="C451" s="1">
        <v>212</v>
      </c>
      <c r="D451" s="1">
        <v>5.8479532163742704E-3</v>
      </c>
      <c r="E451" s="1">
        <v>5.8479532163742704E-3</v>
      </c>
      <c r="F451" s="1">
        <v>5.8479532163742704E-3</v>
      </c>
      <c r="G451" s="1">
        <v>5.8479532163742704E-3</v>
      </c>
      <c r="H451" s="1">
        <v>1.7543859649122799E-2</v>
      </c>
      <c r="I451" s="1">
        <v>1.1695906432748499E-2</v>
      </c>
      <c r="L451" s="1">
        <v>212</v>
      </c>
      <c r="M451" s="1">
        <v>5.3763440860215101E-3</v>
      </c>
      <c r="N451" s="1">
        <v>5.3763440860215101E-3</v>
      </c>
      <c r="O451" s="1">
        <v>5.3763440860215101E-3</v>
      </c>
      <c r="P451" s="1">
        <v>5.3763440860215101E-3</v>
      </c>
      <c r="Q451" s="1">
        <v>1.6129032258064498E-2</v>
      </c>
      <c r="R451" s="1">
        <v>1.0752688172042999E-2</v>
      </c>
      <c r="U451" s="1">
        <v>212</v>
      </c>
      <c r="V451" s="1">
        <v>4.65116279069767E-3</v>
      </c>
      <c r="W451" s="1">
        <v>4.65116279069767E-3</v>
      </c>
      <c r="X451" s="1">
        <v>9.3023255813953504E-3</v>
      </c>
      <c r="Y451" s="1">
        <v>4.65116279069767E-3</v>
      </c>
      <c r="Z451" s="1">
        <v>9.3023255813953504E-3</v>
      </c>
      <c r="AA451" s="1">
        <v>9.3023255813953504E-3</v>
      </c>
      <c r="AD451" s="1">
        <v>212</v>
      </c>
      <c r="AE451" s="1">
        <v>5.5865921787709499E-3</v>
      </c>
      <c r="AF451" s="1">
        <v>5.5865921787709499E-3</v>
      </c>
      <c r="AG451" s="1">
        <v>5.5865921787709499E-3</v>
      </c>
      <c r="AH451" s="1">
        <v>5.5865921787709499E-3</v>
      </c>
      <c r="AI451" s="1">
        <v>2.23463687150838E-2</v>
      </c>
      <c r="AJ451" s="1">
        <v>5.5865921787709499E-3</v>
      </c>
    </row>
    <row r="452" spans="3:36" x14ac:dyDescent="0.2">
      <c r="C452" s="1">
        <v>213</v>
      </c>
      <c r="D452" s="1">
        <v>5.8479532163742704E-3</v>
      </c>
      <c r="E452" s="1">
        <v>5.8479532163742704E-3</v>
      </c>
      <c r="F452" s="1">
        <v>5.8479532163742704E-3</v>
      </c>
      <c r="G452" s="1">
        <v>5.8479532163742704E-3</v>
      </c>
      <c r="H452" s="1">
        <v>1.7543859649122799E-2</v>
      </c>
      <c r="I452" s="1">
        <v>1.1695906432748499E-2</v>
      </c>
      <c r="L452" s="1">
        <v>213</v>
      </c>
      <c r="M452" s="1">
        <v>5.3763440860215101E-3</v>
      </c>
      <c r="N452" s="1">
        <v>5.3763440860215101E-3</v>
      </c>
      <c r="O452" s="1">
        <v>5.3763440860215101E-3</v>
      </c>
      <c r="P452" s="1">
        <v>5.3763440860215101E-3</v>
      </c>
      <c r="Q452" s="1">
        <v>1.6129032258064498E-2</v>
      </c>
      <c r="R452" s="1">
        <v>1.0752688172042999E-2</v>
      </c>
      <c r="U452" s="1">
        <v>213</v>
      </c>
      <c r="V452" s="1">
        <v>4.65116279069767E-3</v>
      </c>
      <c r="W452" s="1">
        <v>4.65116279069767E-3</v>
      </c>
      <c r="X452" s="1">
        <v>4.65116279069767E-3</v>
      </c>
      <c r="Y452" s="1">
        <v>4.65116279069767E-3</v>
      </c>
      <c r="Z452" s="1">
        <v>9.3023255813953504E-3</v>
      </c>
      <c r="AA452" s="1">
        <v>4.65116279069767E-3</v>
      </c>
      <c r="AD452" s="1">
        <v>213</v>
      </c>
      <c r="AE452" s="1">
        <v>5.5865921787709499E-3</v>
      </c>
      <c r="AF452" s="1">
        <v>5.5865921787709499E-3</v>
      </c>
      <c r="AG452" s="1">
        <v>5.5865921787709499E-3</v>
      </c>
      <c r="AH452" s="1">
        <v>5.5865921787709499E-3</v>
      </c>
      <c r="AI452" s="1">
        <v>2.23463687150838E-2</v>
      </c>
      <c r="AJ452" s="1">
        <v>5.5865921787709499E-3</v>
      </c>
    </row>
    <row r="453" spans="3:36" x14ac:dyDescent="0.2">
      <c r="C453" s="1">
        <v>214</v>
      </c>
      <c r="D453" s="1">
        <v>5.8479532163742704E-3</v>
      </c>
      <c r="E453" s="1">
        <v>5.8479532163742704E-3</v>
      </c>
      <c r="F453" s="1">
        <v>5.8479532163742704E-3</v>
      </c>
      <c r="G453" s="1">
        <v>5.8479532163742704E-3</v>
      </c>
      <c r="H453" s="1">
        <v>1.7543859649122799E-2</v>
      </c>
      <c r="I453" s="1">
        <v>5.8479532163742704E-3</v>
      </c>
      <c r="L453" s="1">
        <v>214</v>
      </c>
      <c r="M453" s="1">
        <v>5.3763440860215101E-3</v>
      </c>
      <c r="N453" s="1">
        <v>5.3763440860215101E-3</v>
      </c>
      <c r="O453" s="1">
        <v>5.3763440860215101E-3</v>
      </c>
      <c r="P453" s="1">
        <v>5.3763440860215101E-3</v>
      </c>
      <c r="Q453" s="1">
        <v>1.6129032258064498E-2</v>
      </c>
      <c r="R453" s="1">
        <v>1.0752688172042999E-2</v>
      </c>
      <c r="U453" s="1">
        <v>214</v>
      </c>
      <c r="V453" s="1">
        <v>4.65116279069767E-3</v>
      </c>
      <c r="W453" s="1">
        <v>4.65116279069767E-3</v>
      </c>
      <c r="X453" s="1">
        <v>4.65116279069767E-3</v>
      </c>
      <c r="Y453" s="1">
        <v>4.65116279069767E-3</v>
      </c>
      <c r="Z453" s="1">
        <v>9.3023255813953504E-3</v>
      </c>
      <c r="AA453" s="1">
        <v>4.65116279069767E-3</v>
      </c>
      <c r="AD453" s="1">
        <v>214</v>
      </c>
      <c r="AE453" s="1">
        <v>5.5865921787709499E-3</v>
      </c>
      <c r="AF453" s="1">
        <v>5.5865921787709499E-3</v>
      </c>
      <c r="AG453" s="1">
        <v>5.5865921787709499E-3</v>
      </c>
      <c r="AH453" s="1">
        <v>5.5865921787709499E-3</v>
      </c>
      <c r="AI453" s="1">
        <v>1.6759776536312901E-2</v>
      </c>
      <c r="AJ453" s="1">
        <v>5.5865921787709499E-3</v>
      </c>
    </row>
    <row r="454" spans="3:36" x14ac:dyDescent="0.2">
      <c r="C454" s="1">
        <v>215</v>
      </c>
      <c r="D454" s="1">
        <v>5.8479532163742704E-3</v>
      </c>
      <c r="E454" s="1">
        <v>5.8479532163742704E-3</v>
      </c>
      <c r="F454" s="1">
        <v>5.8479532163742704E-3</v>
      </c>
      <c r="G454" s="1">
        <v>5.8479532163742704E-3</v>
      </c>
      <c r="H454" s="1">
        <v>1.7543859649122799E-2</v>
      </c>
      <c r="I454" s="1">
        <v>5.8479532163742704E-3</v>
      </c>
      <c r="L454" s="1">
        <v>215</v>
      </c>
      <c r="M454" s="1">
        <v>5.3763440860215101E-3</v>
      </c>
      <c r="N454" s="1">
        <v>5.3763440860215101E-3</v>
      </c>
      <c r="O454" s="1">
        <v>5.3763440860215101E-3</v>
      </c>
      <c r="P454" s="1">
        <v>5.3763440860215101E-3</v>
      </c>
      <c r="Q454" s="1">
        <v>1.6129032258064498E-2</v>
      </c>
      <c r="R454" s="1">
        <v>1.0752688172042999E-2</v>
      </c>
      <c r="U454" s="1">
        <v>215</v>
      </c>
      <c r="V454" s="1">
        <v>4.65116279069767E-3</v>
      </c>
      <c r="W454" s="1">
        <v>4.65116279069767E-3</v>
      </c>
      <c r="X454" s="1">
        <v>4.65116279069767E-3</v>
      </c>
      <c r="Y454" s="1">
        <v>4.65116279069767E-3</v>
      </c>
      <c r="Z454" s="1">
        <v>9.3023255813953504E-3</v>
      </c>
      <c r="AA454" s="1">
        <v>4.65116279069767E-3</v>
      </c>
      <c r="AD454" s="1">
        <v>215</v>
      </c>
      <c r="AE454" s="1">
        <v>5.5865921787709499E-3</v>
      </c>
      <c r="AF454" s="1">
        <v>5.5865921787709499E-3</v>
      </c>
      <c r="AG454" s="1">
        <v>5.5865921787709499E-3</v>
      </c>
      <c r="AH454" s="1">
        <v>5.5865921787709499E-3</v>
      </c>
      <c r="AI454" s="1">
        <v>1.6759776536312901E-2</v>
      </c>
      <c r="AJ454" s="1">
        <v>5.5865921787709499E-3</v>
      </c>
    </row>
    <row r="455" spans="3:36" x14ac:dyDescent="0.2">
      <c r="C455" s="1">
        <v>216</v>
      </c>
      <c r="D455" s="1">
        <v>5.8479532163742704E-3</v>
      </c>
      <c r="E455" s="1">
        <v>5.8479532163742704E-3</v>
      </c>
      <c r="F455" s="1">
        <v>5.8479532163742704E-3</v>
      </c>
      <c r="G455" s="1">
        <v>5.8479532163742704E-3</v>
      </c>
      <c r="H455" s="1">
        <v>1.7543859649122799E-2</v>
      </c>
      <c r="I455" s="1">
        <v>5.8479532163742704E-3</v>
      </c>
      <c r="L455" s="1">
        <v>216</v>
      </c>
      <c r="M455" s="1">
        <v>5.3763440860215101E-3</v>
      </c>
      <c r="N455" s="1">
        <v>5.3763440860215101E-3</v>
      </c>
      <c r="O455" s="1">
        <v>5.3763440860215101E-3</v>
      </c>
      <c r="P455" s="1">
        <v>5.3763440860215101E-3</v>
      </c>
      <c r="Q455" s="1">
        <v>1.6129032258064498E-2</v>
      </c>
      <c r="R455" s="1">
        <v>1.0752688172042999E-2</v>
      </c>
      <c r="U455" s="1">
        <v>216</v>
      </c>
      <c r="V455" s="1">
        <v>4.65116279069767E-3</v>
      </c>
      <c r="W455" s="1">
        <v>4.65116279069767E-3</v>
      </c>
      <c r="X455" s="1">
        <v>4.65116279069767E-3</v>
      </c>
      <c r="Y455" s="1">
        <v>4.65116279069767E-3</v>
      </c>
      <c r="Z455" s="1">
        <v>9.3023255813953504E-3</v>
      </c>
      <c r="AA455" s="1">
        <v>4.65116279069767E-3</v>
      </c>
      <c r="AD455" s="1">
        <v>216</v>
      </c>
      <c r="AE455" s="1">
        <v>5.5865921787709499E-3</v>
      </c>
      <c r="AF455" s="1">
        <v>5.5865921787709499E-3</v>
      </c>
      <c r="AG455" s="1">
        <v>5.5865921787709499E-3</v>
      </c>
      <c r="AH455" s="1">
        <v>5.5865921787709499E-3</v>
      </c>
      <c r="AI455" s="1">
        <v>1.6759776536312901E-2</v>
      </c>
      <c r="AJ455" s="1">
        <v>5.5865921787709499E-3</v>
      </c>
    </row>
    <row r="456" spans="3:36" x14ac:dyDescent="0.2">
      <c r="C456" s="1">
        <v>217</v>
      </c>
      <c r="D456" s="1">
        <v>5.8479532163742704E-3</v>
      </c>
      <c r="E456" s="1">
        <v>5.8479532163742704E-3</v>
      </c>
      <c r="F456" s="1">
        <v>5.8479532163742704E-3</v>
      </c>
      <c r="G456" s="1">
        <v>5.8479532163742704E-3</v>
      </c>
      <c r="H456" s="1">
        <v>1.7543859649122799E-2</v>
      </c>
      <c r="I456" s="1">
        <v>5.8479532163742704E-3</v>
      </c>
      <c r="L456" s="1">
        <v>217</v>
      </c>
      <c r="M456" s="1">
        <v>5.3763440860215101E-3</v>
      </c>
      <c r="N456" s="1">
        <v>5.3763440860215101E-3</v>
      </c>
      <c r="O456" s="1">
        <v>5.3763440860215101E-3</v>
      </c>
      <c r="P456" s="1">
        <v>5.3763440860215101E-3</v>
      </c>
      <c r="Q456" s="1">
        <v>1.6129032258064498E-2</v>
      </c>
      <c r="R456" s="1">
        <v>1.0752688172042999E-2</v>
      </c>
      <c r="U456" s="1">
        <v>217</v>
      </c>
      <c r="V456" s="1">
        <v>4.65116279069767E-3</v>
      </c>
      <c r="W456" s="1">
        <v>4.65116279069767E-3</v>
      </c>
      <c r="X456" s="1">
        <v>4.65116279069767E-3</v>
      </c>
      <c r="Y456" s="1">
        <v>4.65116279069767E-3</v>
      </c>
      <c r="Z456" s="1">
        <v>9.3023255813953504E-3</v>
      </c>
      <c r="AA456" s="1">
        <v>4.65116279069767E-3</v>
      </c>
      <c r="AD456" s="1">
        <v>217</v>
      </c>
      <c r="AE456" s="1">
        <v>5.5865921787709499E-3</v>
      </c>
      <c r="AF456" s="1">
        <v>5.5865921787709499E-3</v>
      </c>
      <c r="AG456" s="1">
        <v>5.5865921787709499E-3</v>
      </c>
      <c r="AH456" s="1">
        <v>5.5865921787709499E-3</v>
      </c>
      <c r="AI456" s="1">
        <v>1.6759776536312901E-2</v>
      </c>
      <c r="AJ456" s="1">
        <v>5.5865921787709499E-3</v>
      </c>
    </row>
    <row r="457" spans="3:36" x14ac:dyDescent="0.2">
      <c r="C457" s="1">
        <v>218</v>
      </c>
      <c r="D457" s="1">
        <v>5.8479532163742704E-3</v>
      </c>
      <c r="E457" s="1">
        <v>5.8479532163742704E-3</v>
      </c>
      <c r="F457" s="1">
        <v>5.8479532163742704E-3</v>
      </c>
      <c r="G457" s="1">
        <v>5.8479532163742704E-3</v>
      </c>
      <c r="H457" s="1">
        <v>1.7543859649122799E-2</v>
      </c>
      <c r="I457" s="1">
        <v>5.8479532163742704E-3</v>
      </c>
      <c r="L457" s="1">
        <v>218</v>
      </c>
      <c r="M457" s="1">
        <v>5.3763440860215101E-3</v>
      </c>
      <c r="N457" s="1">
        <v>5.3763440860215101E-3</v>
      </c>
      <c r="O457" s="1">
        <v>5.3763440860215101E-3</v>
      </c>
      <c r="P457" s="1">
        <v>5.3763440860215101E-3</v>
      </c>
      <c r="Q457" s="1">
        <v>1.6129032258064498E-2</v>
      </c>
      <c r="R457" s="1">
        <v>1.0752688172042999E-2</v>
      </c>
      <c r="U457" s="1">
        <v>218</v>
      </c>
      <c r="V457" s="1">
        <v>4.65116279069767E-3</v>
      </c>
      <c r="W457" s="1">
        <v>4.65116279069767E-3</v>
      </c>
      <c r="X457" s="1">
        <v>4.65116279069767E-3</v>
      </c>
      <c r="Y457" s="1">
        <v>4.65116279069767E-3</v>
      </c>
      <c r="Z457" s="1">
        <v>9.3023255813953504E-3</v>
      </c>
      <c r="AA457" s="1">
        <v>4.65116279069767E-3</v>
      </c>
      <c r="AD457" s="1">
        <v>218</v>
      </c>
      <c r="AE457" s="1">
        <v>5.5865921787709499E-3</v>
      </c>
      <c r="AF457" s="1">
        <v>5.5865921787709499E-3</v>
      </c>
      <c r="AG457" s="1">
        <v>5.5865921787709499E-3</v>
      </c>
      <c r="AH457" s="1">
        <v>5.5865921787709499E-3</v>
      </c>
      <c r="AI457" s="1">
        <v>1.6759776536312901E-2</v>
      </c>
      <c r="AJ457" s="1">
        <v>5.5865921787709499E-3</v>
      </c>
    </row>
    <row r="458" spans="3:36" x14ac:dyDescent="0.2">
      <c r="C458" s="1">
        <v>219</v>
      </c>
      <c r="D458" s="1">
        <v>5.8479532163742704E-3</v>
      </c>
      <c r="E458" s="1">
        <v>5.8479532163742704E-3</v>
      </c>
      <c r="F458" s="1">
        <v>5.8479532163742704E-3</v>
      </c>
      <c r="G458" s="1">
        <v>5.8479532163742704E-3</v>
      </c>
      <c r="H458" s="1">
        <v>1.7543859649122799E-2</v>
      </c>
      <c r="I458" s="1">
        <v>5.8479532163742704E-3</v>
      </c>
      <c r="L458" s="1">
        <v>219</v>
      </c>
      <c r="M458" s="1">
        <v>5.3763440860215101E-3</v>
      </c>
      <c r="N458" s="1">
        <v>5.3763440860215101E-3</v>
      </c>
      <c r="O458" s="1">
        <v>5.3763440860215101E-3</v>
      </c>
      <c r="P458" s="1">
        <v>5.3763440860215101E-3</v>
      </c>
      <c r="Q458" s="1">
        <v>1.6129032258064498E-2</v>
      </c>
      <c r="R458" s="1">
        <v>1.0752688172042999E-2</v>
      </c>
      <c r="U458" s="1">
        <v>219</v>
      </c>
      <c r="V458" s="1">
        <v>4.65116279069767E-3</v>
      </c>
      <c r="W458" s="1">
        <v>4.65116279069767E-3</v>
      </c>
      <c r="X458" s="1">
        <v>4.65116279069767E-3</v>
      </c>
      <c r="Y458" s="1">
        <v>4.65116279069767E-3</v>
      </c>
      <c r="Z458" s="1">
        <v>9.3023255813953504E-3</v>
      </c>
      <c r="AA458" s="1">
        <v>4.65116279069767E-3</v>
      </c>
      <c r="AD458" s="1">
        <v>219</v>
      </c>
      <c r="AE458" s="1">
        <v>5.5865921787709499E-3</v>
      </c>
      <c r="AF458" s="1">
        <v>5.5865921787709499E-3</v>
      </c>
      <c r="AG458" s="1">
        <v>5.5865921787709499E-3</v>
      </c>
      <c r="AH458" s="1">
        <v>5.5865921787709499E-3</v>
      </c>
      <c r="AI458" s="1">
        <v>1.6759776536312901E-2</v>
      </c>
      <c r="AJ458" s="1">
        <v>5.5865921787709499E-3</v>
      </c>
    </row>
    <row r="459" spans="3:36" x14ac:dyDescent="0.2">
      <c r="C459" s="1">
        <v>220</v>
      </c>
      <c r="D459" s="1">
        <v>5.8479532163742704E-3</v>
      </c>
      <c r="E459" s="1">
        <v>5.8479532163742704E-3</v>
      </c>
      <c r="F459" s="1">
        <v>5.8479532163742704E-3</v>
      </c>
      <c r="G459" s="1">
        <v>5.8479532163742704E-3</v>
      </c>
      <c r="H459" s="1">
        <v>1.7543859649122799E-2</v>
      </c>
      <c r="I459" s="1">
        <v>5.8479532163742704E-3</v>
      </c>
      <c r="L459" s="1">
        <v>220</v>
      </c>
      <c r="M459" s="1">
        <v>5.3763440860215101E-3</v>
      </c>
      <c r="N459" s="1">
        <v>5.3763440860215101E-3</v>
      </c>
      <c r="O459" s="1">
        <v>5.3763440860215101E-3</v>
      </c>
      <c r="P459" s="1">
        <v>5.3763440860215101E-3</v>
      </c>
      <c r="Q459" s="1">
        <v>1.6129032258064498E-2</v>
      </c>
      <c r="R459" s="1">
        <v>1.0752688172042999E-2</v>
      </c>
      <c r="U459" s="1">
        <v>220</v>
      </c>
      <c r="V459" s="1">
        <v>4.65116279069767E-3</v>
      </c>
      <c r="W459" s="1">
        <v>4.65116279069767E-3</v>
      </c>
      <c r="X459" s="1">
        <v>4.65116279069767E-3</v>
      </c>
      <c r="Y459" s="1">
        <v>4.65116279069767E-3</v>
      </c>
      <c r="Z459" s="1">
        <v>9.3023255813953504E-3</v>
      </c>
      <c r="AA459" s="1">
        <v>4.65116279069767E-3</v>
      </c>
      <c r="AD459" s="1">
        <v>220</v>
      </c>
      <c r="AE459" s="1">
        <v>5.5865921787709499E-3</v>
      </c>
      <c r="AF459" s="1">
        <v>5.5865921787709499E-3</v>
      </c>
      <c r="AG459" s="1">
        <v>5.5865921787709499E-3</v>
      </c>
      <c r="AH459" s="1">
        <v>5.5865921787709499E-3</v>
      </c>
      <c r="AI459" s="1">
        <v>1.6759776536312901E-2</v>
      </c>
      <c r="AJ459" s="1">
        <v>5.5865921787709499E-3</v>
      </c>
    </row>
    <row r="460" spans="3:36" x14ac:dyDescent="0.2">
      <c r="C460" s="1">
        <v>221</v>
      </c>
      <c r="D460" s="1">
        <v>5.8479532163742704E-3</v>
      </c>
      <c r="E460" s="1">
        <v>5.8479532163742704E-3</v>
      </c>
      <c r="F460" s="1">
        <v>5.8479532163742704E-3</v>
      </c>
      <c r="G460" s="1">
        <v>5.8479532163742704E-3</v>
      </c>
      <c r="H460" s="1">
        <v>1.7543859649122799E-2</v>
      </c>
      <c r="I460" s="1">
        <v>5.8479532163742704E-3</v>
      </c>
      <c r="L460" s="1">
        <v>221</v>
      </c>
      <c r="M460" s="1">
        <v>5.3763440860215101E-3</v>
      </c>
      <c r="N460" s="1">
        <v>5.3763440860215101E-3</v>
      </c>
      <c r="O460" s="1">
        <v>5.3763440860215101E-3</v>
      </c>
      <c r="P460" s="1">
        <v>5.3763440860215101E-3</v>
      </c>
      <c r="Q460" s="1">
        <v>1.6129032258064498E-2</v>
      </c>
      <c r="R460" s="1">
        <v>1.0752688172042999E-2</v>
      </c>
      <c r="U460" s="1">
        <v>221</v>
      </c>
      <c r="V460" s="1">
        <v>4.65116279069767E-3</v>
      </c>
      <c r="W460" s="1">
        <v>4.65116279069767E-3</v>
      </c>
      <c r="X460" s="1">
        <v>4.65116279069767E-3</v>
      </c>
      <c r="Y460" s="1">
        <v>4.65116279069767E-3</v>
      </c>
      <c r="Z460" s="1">
        <v>9.3023255813953504E-3</v>
      </c>
      <c r="AA460" s="1">
        <v>4.65116279069767E-3</v>
      </c>
      <c r="AD460" s="1">
        <v>221</v>
      </c>
      <c r="AE460" s="1">
        <v>5.5865921787709499E-3</v>
      </c>
      <c r="AF460" s="1">
        <v>5.5865921787709499E-3</v>
      </c>
      <c r="AG460" s="1">
        <v>5.5865921787709499E-3</v>
      </c>
      <c r="AH460" s="1">
        <v>5.5865921787709499E-3</v>
      </c>
      <c r="AI460" s="1">
        <v>1.6759776536312901E-2</v>
      </c>
      <c r="AJ460" s="1">
        <v>5.5865921787709499E-3</v>
      </c>
    </row>
    <row r="461" spans="3:36" x14ac:dyDescent="0.2">
      <c r="C461" s="1">
        <v>222</v>
      </c>
      <c r="D461" s="1">
        <v>5.8479532163742704E-3</v>
      </c>
      <c r="E461" s="1">
        <v>5.8479532163742704E-3</v>
      </c>
      <c r="F461" s="1">
        <v>5.8479532163742704E-3</v>
      </c>
      <c r="G461" s="1">
        <v>5.8479532163742704E-3</v>
      </c>
      <c r="H461" s="1">
        <v>1.7543859649122799E-2</v>
      </c>
      <c r="I461" s="1">
        <v>5.8479532163742704E-3</v>
      </c>
      <c r="L461" s="1">
        <v>222</v>
      </c>
      <c r="M461" s="1">
        <v>5.3763440860215101E-3</v>
      </c>
      <c r="N461" s="1">
        <v>5.3763440860215101E-3</v>
      </c>
      <c r="O461" s="1">
        <v>5.3763440860215101E-3</v>
      </c>
      <c r="P461" s="1">
        <v>5.3763440860215101E-3</v>
      </c>
      <c r="Q461" s="1">
        <v>1.0752688172042999E-2</v>
      </c>
      <c r="R461" s="1">
        <v>1.0752688172042999E-2</v>
      </c>
      <c r="U461" s="1">
        <v>222</v>
      </c>
      <c r="V461" s="1">
        <v>4.65116279069767E-3</v>
      </c>
      <c r="W461" s="1">
        <v>4.65116279069767E-3</v>
      </c>
      <c r="X461" s="1">
        <v>4.65116279069767E-3</v>
      </c>
      <c r="Y461" s="1">
        <v>4.65116279069767E-3</v>
      </c>
      <c r="Z461" s="1">
        <v>9.3023255813953504E-3</v>
      </c>
      <c r="AA461" s="1">
        <v>4.65116279069767E-3</v>
      </c>
      <c r="AD461" s="1">
        <v>222</v>
      </c>
      <c r="AE461" s="1">
        <v>5.5865921787709499E-3</v>
      </c>
      <c r="AF461" s="1">
        <v>5.5865921787709499E-3</v>
      </c>
      <c r="AG461" s="1">
        <v>5.5865921787709499E-3</v>
      </c>
      <c r="AH461" s="1">
        <v>5.5865921787709499E-3</v>
      </c>
      <c r="AI461" s="1">
        <v>1.6759776536312901E-2</v>
      </c>
      <c r="AJ461" s="1">
        <v>5.5865921787709499E-3</v>
      </c>
    </row>
    <row r="462" spans="3:36" x14ac:dyDescent="0.2">
      <c r="C462" s="1">
        <v>223</v>
      </c>
      <c r="D462" s="1">
        <v>5.8479532163742704E-3</v>
      </c>
      <c r="E462" s="1">
        <v>5.8479532163742704E-3</v>
      </c>
      <c r="F462" s="1">
        <v>5.8479532163742704E-3</v>
      </c>
      <c r="G462" s="1">
        <v>5.8479532163742704E-3</v>
      </c>
      <c r="H462" s="1">
        <v>1.7543859649122799E-2</v>
      </c>
      <c r="I462" s="1">
        <v>5.8479532163742704E-3</v>
      </c>
      <c r="L462" s="1">
        <v>223</v>
      </c>
      <c r="M462" s="1">
        <v>5.3763440860215101E-3</v>
      </c>
      <c r="N462" s="1">
        <v>5.3763440860215101E-3</v>
      </c>
      <c r="O462" s="1">
        <v>5.3763440860215101E-3</v>
      </c>
      <c r="P462" s="1">
        <v>5.3763440860215101E-3</v>
      </c>
      <c r="Q462" s="1">
        <v>1.0752688172042999E-2</v>
      </c>
      <c r="R462" s="1">
        <v>1.0752688172042999E-2</v>
      </c>
      <c r="U462" s="1">
        <v>223</v>
      </c>
      <c r="V462" s="1">
        <v>4.65116279069767E-3</v>
      </c>
      <c r="W462" s="1">
        <v>4.65116279069767E-3</v>
      </c>
      <c r="X462" s="1">
        <v>4.65116279069767E-3</v>
      </c>
      <c r="Y462" s="1">
        <v>4.65116279069767E-3</v>
      </c>
      <c r="Z462" s="1">
        <v>9.3023255813953504E-3</v>
      </c>
      <c r="AA462" s="1">
        <v>4.65116279069767E-3</v>
      </c>
      <c r="AD462" s="1">
        <v>223</v>
      </c>
      <c r="AE462" s="1">
        <v>5.5865921787709499E-3</v>
      </c>
      <c r="AF462" s="1">
        <v>5.5865921787709499E-3</v>
      </c>
      <c r="AG462" s="1">
        <v>5.5865921787709499E-3</v>
      </c>
      <c r="AH462" s="1">
        <v>5.5865921787709499E-3</v>
      </c>
      <c r="AI462" s="1">
        <v>1.11731843575419E-2</v>
      </c>
      <c r="AJ462" s="1">
        <v>5.5865921787709499E-3</v>
      </c>
    </row>
    <row r="463" spans="3:36" x14ac:dyDescent="0.2">
      <c r="C463" s="1">
        <v>224</v>
      </c>
      <c r="D463" s="1">
        <v>5.8479532163742704E-3</v>
      </c>
      <c r="E463" s="1">
        <v>5.8479532163742704E-3</v>
      </c>
      <c r="F463" s="1">
        <v>5.8479532163742704E-3</v>
      </c>
      <c r="G463" s="1">
        <v>5.8479532163742704E-3</v>
      </c>
      <c r="H463" s="1">
        <v>1.7543859649122799E-2</v>
      </c>
      <c r="I463" s="1">
        <v>5.8479532163742704E-3</v>
      </c>
      <c r="L463" s="1">
        <v>224</v>
      </c>
      <c r="M463" s="1">
        <v>5.3763440860215101E-3</v>
      </c>
      <c r="N463" s="1">
        <v>5.3763440860215101E-3</v>
      </c>
      <c r="O463" s="1">
        <v>5.3763440860215101E-3</v>
      </c>
      <c r="P463" s="1">
        <v>5.3763440860215101E-3</v>
      </c>
      <c r="Q463" s="1">
        <v>1.0752688172042999E-2</v>
      </c>
      <c r="R463" s="1">
        <v>5.3763440860215101E-3</v>
      </c>
      <c r="U463" s="1">
        <v>224</v>
      </c>
      <c r="V463" s="1">
        <v>4.65116279069767E-3</v>
      </c>
      <c r="W463" s="1">
        <v>4.65116279069767E-3</v>
      </c>
      <c r="X463" s="1">
        <v>4.65116279069767E-3</v>
      </c>
      <c r="Y463" s="1">
        <v>4.65116279069767E-3</v>
      </c>
      <c r="Z463" s="1">
        <v>9.3023255813953504E-3</v>
      </c>
      <c r="AA463" s="1">
        <v>4.65116279069767E-3</v>
      </c>
      <c r="AD463" s="1">
        <v>224</v>
      </c>
      <c r="AE463" s="1">
        <v>5.5865921787709499E-3</v>
      </c>
      <c r="AF463" s="1">
        <v>5.5865921787709499E-3</v>
      </c>
      <c r="AG463" s="1">
        <v>5.5865921787709499E-3</v>
      </c>
      <c r="AH463" s="1">
        <v>5.5865921787709499E-3</v>
      </c>
      <c r="AI463" s="1">
        <v>1.11731843575419E-2</v>
      </c>
      <c r="AJ463" s="1">
        <v>5.5865921787709499E-3</v>
      </c>
    </row>
    <row r="464" spans="3:36" x14ac:dyDescent="0.2">
      <c r="C464" s="1">
        <v>225</v>
      </c>
      <c r="D464" s="1">
        <v>5.8479532163742704E-3</v>
      </c>
      <c r="E464" s="1">
        <v>5.8479532163742704E-3</v>
      </c>
      <c r="F464" s="1">
        <v>5.8479532163742704E-3</v>
      </c>
      <c r="G464" s="1">
        <v>5.8479532163742704E-3</v>
      </c>
      <c r="H464" s="1">
        <v>1.7543859649122799E-2</v>
      </c>
      <c r="I464" s="1">
        <v>5.8479532163742704E-3</v>
      </c>
      <c r="L464" s="1">
        <v>225</v>
      </c>
      <c r="M464" s="1">
        <v>5.3763440860215101E-3</v>
      </c>
      <c r="N464" s="1">
        <v>5.3763440860215101E-3</v>
      </c>
      <c r="O464" s="1">
        <v>5.3763440860215101E-3</v>
      </c>
      <c r="P464" s="1">
        <v>5.3763440860215101E-3</v>
      </c>
      <c r="Q464" s="1">
        <v>1.0752688172042999E-2</v>
      </c>
      <c r="R464" s="1">
        <v>5.3763440860215101E-3</v>
      </c>
      <c r="U464" s="1">
        <v>225</v>
      </c>
      <c r="V464" s="1">
        <v>4.65116279069767E-3</v>
      </c>
      <c r="W464" s="1">
        <v>4.65116279069767E-3</v>
      </c>
      <c r="X464" s="1">
        <v>4.65116279069767E-3</v>
      </c>
      <c r="Y464" s="1">
        <v>4.65116279069767E-3</v>
      </c>
      <c r="Z464" s="1">
        <v>9.3023255813953504E-3</v>
      </c>
      <c r="AA464" s="1">
        <v>4.65116279069767E-3</v>
      </c>
      <c r="AD464" s="1">
        <v>225</v>
      </c>
      <c r="AE464" s="1">
        <v>5.5865921787709499E-3</v>
      </c>
      <c r="AF464" s="1">
        <v>5.5865921787709499E-3</v>
      </c>
      <c r="AG464" s="1">
        <v>5.5865921787709499E-3</v>
      </c>
      <c r="AH464" s="1">
        <v>5.5865921787709499E-3</v>
      </c>
      <c r="AI464" s="1">
        <v>1.11731843575419E-2</v>
      </c>
      <c r="AJ464" s="1">
        <v>5.5865921787709499E-3</v>
      </c>
    </row>
    <row r="465" spans="2:36" x14ac:dyDescent="0.2">
      <c r="C465" s="1">
        <v>226</v>
      </c>
      <c r="D465" s="1">
        <v>5.8479532163742704E-3</v>
      </c>
      <c r="E465" s="1">
        <v>5.8479532163742704E-3</v>
      </c>
      <c r="F465" s="1">
        <v>5.8479532163742704E-3</v>
      </c>
      <c r="G465" s="1">
        <v>5.8479532163742704E-3</v>
      </c>
      <c r="H465" s="1">
        <v>5.8479532163742704E-3</v>
      </c>
      <c r="I465" s="1">
        <v>5.8479532163742704E-3</v>
      </c>
      <c r="L465" s="1">
        <v>226</v>
      </c>
      <c r="M465" s="1">
        <v>5.3763440860215101E-3</v>
      </c>
      <c r="N465" s="1">
        <v>5.3763440860215101E-3</v>
      </c>
      <c r="O465" s="1">
        <v>5.3763440860215101E-3</v>
      </c>
      <c r="P465" s="1">
        <v>5.3763440860215101E-3</v>
      </c>
      <c r="Q465" s="1">
        <v>1.0752688172042999E-2</v>
      </c>
      <c r="R465" s="1">
        <v>5.3763440860215101E-3</v>
      </c>
      <c r="U465" s="1">
        <v>226</v>
      </c>
      <c r="V465" s="1">
        <v>4.65116279069767E-3</v>
      </c>
      <c r="W465" s="1">
        <v>4.65116279069767E-3</v>
      </c>
      <c r="X465" s="1">
        <v>4.65116279069767E-3</v>
      </c>
      <c r="Y465" s="1">
        <v>4.65116279069767E-3</v>
      </c>
      <c r="Z465" s="1">
        <v>9.3023255813953504E-3</v>
      </c>
      <c r="AA465" s="1">
        <v>4.65116279069767E-3</v>
      </c>
      <c r="AD465" s="1">
        <v>226</v>
      </c>
      <c r="AE465" s="1">
        <v>5.5865921787709499E-3</v>
      </c>
      <c r="AF465" s="1">
        <v>5.5865921787709499E-3</v>
      </c>
      <c r="AG465" s="1">
        <v>5.5865921787709499E-3</v>
      </c>
      <c r="AH465" s="1">
        <v>5.5865921787709499E-3</v>
      </c>
      <c r="AI465" s="1">
        <v>1.11731843575419E-2</v>
      </c>
      <c r="AJ465" s="1">
        <v>5.5865921787709499E-3</v>
      </c>
    </row>
    <row r="466" spans="2:36" x14ac:dyDescent="0.2">
      <c r="C466" s="1">
        <v>227</v>
      </c>
      <c r="D466" s="1">
        <v>5.8479532163742704E-3</v>
      </c>
      <c r="E466" s="1">
        <v>5.8479532163742704E-3</v>
      </c>
      <c r="F466" s="1">
        <v>5.8479532163742704E-3</v>
      </c>
      <c r="G466" s="1">
        <v>5.8479532163742704E-3</v>
      </c>
      <c r="H466" s="1">
        <v>5.8479532163742704E-3</v>
      </c>
      <c r="I466" s="1">
        <v>5.8479532163742704E-3</v>
      </c>
      <c r="L466" s="1">
        <v>227</v>
      </c>
      <c r="M466" s="1">
        <v>5.3763440860215101E-3</v>
      </c>
      <c r="N466" s="1">
        <v>5.3763440860215101E-3</v>
      </c>
      <c r="O466" s="1">
        <v>5.3763440860215101E-3</v>
      </c>
      <c r="P466" s="1">
        <v>5.3763440860215101E-3</v>
      </c>
      <c r="Q466" s="1">
        <v>1.0752688172042999E-2</v>
      </c>
      <c r="R466" s="1">
        <v>5.3763440860215101E-3</v>
      </c>
      <c r="U466" s="1">
        <v>227</v>
      </c>
      <c r="V466" s="1">
        <v>4.65116279069767E-3</v>
      </c>
      <c r="W466" s="1">
        <v>4.65116279069767E-3</v>
      </c>
      <c r="X466" s="1">
        <v>4.65116279069767E-3</v>
      </c>
      <c r="Y466" s="1">
        <v>4.65116279069767E-3</v>
      </c>
      <c r="Z466" s="1">
        <v>9.3023255813953504E-3</v>
      </c>
      <c r="AA466" s="1">
        <v>4.65116279069767E-3</v>
      </c>
      <c r="AD466" s="1">
        <v>227</v>
      </c>
      <c r="AE466" s="1">
        <v>5.5865921787709499E-3</v>
      </c>
      <c r="AF466" s="1">
        <v>5.5865921787709499E-3</v>
      </c>
      <c r="AG466" s="1">
        <v>5.5865921787709499E-3</v>
      </c>
      <c r="AH466" s="1">
        <v>5.5865921787709499E-3</v>
      </c>
      <c r="AI466" s="1">
        <v>5.5865921787709499E-3</v>
      </c>
      <c r="AJ466" s="1">
        <v>5.5865921787709499E-3</v>
      </c>
    </row>
    <row r="467" spans="2:36" x14ac:dyDescent="0.2">
      <c r="C467" s="1">
        <v>228</v>
      </c>
      <c r="D467" s="1">
        <v>5.8479532163742704E-3</v>
      </c>
      <c r="E467" s="1">
        <v>5.8479532163742704E-3</v>
      </c>
      <c r="F467" s="1">
        <v>5.8479532163742704E-3</v>
      </c>
      <c r="G467" s="1">
        <v>5.8479532163742704E-3</v>
      </c>
      <c r="H467" s="1">
        <v>5.8479532163742704E-3</v>
      </c>
      <c r="I467" s="1">
        <v>5.8479532163742704E-3</v>
      </c>
      <c r="L467" s="1">
        <v>228</v>
      </c>
      <c r="M467" s="1">
        <v>5.3763440860215101E-3</v>
      </c>
      <c r="N467" s="1">
        <v>5.3763440860215101E-3</v>
      </c>
      <c r="O467" s="1">
        <v>5.3763440860215101E-3</v>
      </c>
      <c r="P467" s="1">
        <v>5.3763440860215101E-3</v>
      </c>
      <c r="Q467" s="1">
        <v>1.0752688172042999E-2</v>
      </c>
      <c r="R467" s="1">
        <v>5.3763440860215101E-3</v>
      </c>
      <c r="U467" s="1">
        <v>228</v>
      </c>
      <c r="V467" s="1">
        <v>0</v>
      </c>
      <c r="W467" s="1">
        <v>4.65116279069767E-3</v>
      </c>
      <c r="X467" s="1">
        <v>4.65116279069767E-3</v>
      </c>
      <c r="Y467" s="1">
        <v>4.65116279069767E-3</v>
      </c>
      <c r="Z467" s="1">
        <v>4.65116279069767E-3</v>
      </c>
      <c r="AA467" s="1">
        <v>4.65116279069767E-3</v>
      </c>
      <c r="AD467" s="1">
        <v>228</v>
      </c>
      <c r="AE467" s="1">
        <v>0</v>
      </c>
      <c r="AF467" s="1">
        <v>5.5865921787709499E-3</v>
      </c>
      <c r="AG467" s="1">
        <v>5.5865921787709499E-3</v>
      </c>
      <c r="AH467" s="1">
        <v>5.5865921787709499E-3</v>
      </c>
      <c r="AI467" s="1">
        <v>5.5865921787709499E-3</v>
      </c>
      <c r="AJ467" s="1">
        <v>5.5865921787709499E-3</v>
      </c>
    </row>
    <row r="468" spans="2:36" x14ac:dyDescent="0.2">
      <c r="C468" s="1">
        <v>229</v>
      </c>
      <c r="D468" s="1">
        <v>5.8479532163742704E-3</v>
      </c>
      <c r="E468" s="1">
        <v>5.8479532163742704E-3</v>
      </c>
      <c r="F468" s="1">
        <v>5.8479532163742704E-3</v>
      </c>
      <c r="G468" s="1">
        <v>5.8479532163742704E-3</v>
      </c>
      <c r="H468" s="1">
        <v>5.8479532163742704E-3</v>
      </c>
      <c r="I468" s="1">
        <v>5.8479532163742704E-3</v>
      </c>
      <c r="L468" s="1">
        <v>229</v>
      </c>
      <c r="M468" s="1">
        <v>0</v>
      </c>
      <c r="N468" s="1">
        <v>5.3763440860215101E-3</v>
      </c>
      <c r="O468" s="1">
        <v>5.3763440860215101E-3</v>
      </c>
      <c r="P468" s="1">
        <v>5.3763440860215101E-3</v>
      </c>
      <c r="Q468" s="1">
        <v>5.3763440860215101E-3</v>
      </c>
      <c r="R468" s="1">
        <v>5.3763440860215101E-3</v>
      </c>
      <c r="U468" s="1">
        <v>229</v>
      </c>
      <c r="V468" s="1">
        <v>0</v>
      </c>
      <c r="W468" s="1">
        <v>4.65116279069767E-3</v>
      </c>
      <c r="X468" s="1">
        <v>4.65116279069767E-3</v>
      </c>
      <c r="Y468" s="1">
        <v>4.65116279069767E-3</v>
      </c>
      <c r="Z468" s="1">
        <v>4.65116279069767E-3</v>
      </c>
      <c r="AA468" s="1">
        <v>4.65116279069767E-3</v>
      </c>
      <c r="AD468" s="1">
        <v>229</v>
      </c>
      <c r="AE468" s="1">
        <v>0</v>
      </c>
      <c r="AF468" s="1">
        <v>5.5865921787709499E-3</v>
      </c>
      <c r="AG468" s="1">
        <v>5.5865921787709499E-3</v>
      </c>
      <c r="AH468" s="1">
        <v>5.5865921787709499E-3</v>
      </c>
      <c r="AI468" s="1">
        <v>5.5865921787709499E-3</v>
      </c>
      <c r="AJ468" s="1">
        <v>5.5865921787709499E-3</v>
      </c>
    </row>
    <row r="471" spans="2:36" x14ac:dyDescent="0.2">
      <c r="D471" s="24" t="s">
        <v>17</v>
      </c>
      <c r="E471" s="24"/>
      <c r="F471" s="24"/>
      <c r="G471" s="24"/>
      <c r="H471" s="24"/>
      <c r="I471" s="24"/>
      <c r="M471" s="24" t="s">
        <v>19</v>
      </c>
      <c r="N471" s="24"/>
      <c r="O471" s="24"/>
      <c r="P471" s="24"/>
      <c r="Q471" s="24"/>
      <c r="R471" s="24"/>
      <c r="V471" s="24" t="s">
        <v>20</v>
      </c>
      <c r="W471" s="24"/>
      <c r="X471" s="24"/>
      <c r="Y471" s="24"/>
      <c r="Z471" s="24"/>
      <c r="AA471" s="24"/>
      <c r="AE471" s="24" t="s">
        <v>21</v>
      </c>
      <c r="AF471" s="24"/>
      <c r="AG471" s="24"/>
      <c r="AH471" s="24"/>
      <c r="AI471" s="24"/>
      <c r="AJ471" s="24"/>
    </row>
    <row r="472" spans="2:36" x14ac:dyDescent="0.2">
      <c r="D472" s="24" t="s">
        <v>38</v>
      </c>
      <c r="E472" s="24"/>
      <c r="F472" s="24"/>
      <c r="G472" s="24"/>
      <c r="H472" s="24"/>
      <c r="I472" s="24"/>
      <c r="M472" s="24" t="s">
        <v>38</v>
      </c>
      <c r="N472" s="24"/>
      <c r="O472" s="24"/>
      <c r="P472" s="24"/>
      <c r="Q472" s="24"/>
      <c r="R472" s="24"/>
      <c r="V472" s="24" t="s">
        <v>38</v>
      </c>
      <c r="W472" s="24"/>
      <c r="X472" s="24"/>
      <c r="Y472" s="24"/>
      <c r="Z472" s="24"/>
      <c r="AA472" s="24"/>
      <c r="AE472" s="24" t="s">
        <v>38</v>
      </c>
      <c r="AF472" s="24"/>
      <c r="AG472" s="24"/>
      <c r="AH472" s="24"/>
      <c r="AI472" s="24"/>
      <c r="AJ472" s="24"/>
    </row>
    <row r="473" spans="2:36" x14ac:dyDescent="0.2">
      <c r="B473" t="s">
        <v>42</v>
      </c>
      <c r="C473" s="2" t="s">
        <v>44</v>
      </c>
      <c r="D473" s="2" t="s">
        <v>32</v>
      </c>
      <c r="E473" s="2" t="s">
        <v>33</v>
      </c>
      <c r="F473" s="2" t="s">
        <v>34</v>
      </c>
      <c r="G473" s="2" t="s">
        <v>35</v>
      </c>
      <c r="H473" s="2" t="s">
        <v>36</v>
      </c>
      <c r="I473" s="2" t="s">
        <v>37</v>
      </c>
      <c r="L473" s="2" t="s">
        <v>44</v>
      </c>
      <c r="M473" s="2" t="s">
        <v>32</v>
      </c>
      <c r="N473" s="2" t="s">
        <v>33</v>
      </c>
      <c r="O473" s="2" t="s">
        <v>34</v>
      </c>
      <c r="P473" s="2" t="s">
        <v>35</v>
      </c>
      <c r="Q473" s="2" t="s">
        <v>36</v>
      </c>
      <c r="R473" s="2" t="s">
        <v>37</v>
      </c>
      <c r="U473" s="2" t="s">
        <v>44</v>
      </c>
      <c r="V473" s="2" t="s">
        <v>32</v>
      </c>
      <c r="W473" s="2" t="s">
        <v>33</v>
      </c>
      <c r="X473" s="2" t="s">
        <v>34</v>
      </c>
      <c r="Y473" s="2" t="s">
        <v>35</v>
      </c>
      <c r="Z473" s="2" t="s">
        <v>36</v>
      </c>
      <c r="AA473" s="2" t="s">
        <v>37</v>
      </c>
      <c r="AD473" s="2" t="s">
        <v>31</v>
      </c>
      <c r="AE473" s="2" t="s">
        <v>32</v>
      </c>
      <c r="AF473" s="2" t="s">
        <v>33</v>
      </c>
      <c r="AG473" s="2" t="s">
        <v>34</v>
      </c>
      <c r="AH473" s="2" t="s">
        <v>35</v>
      </c>
      <c r="AI473" s="2" t="s">
        <v>36</v>
      </c>
      <c r="AJ473" s="2" t="s">
        <v>37</v>
      </c>
    </row>
    <row r="474" spans="2:36" x14ac:dyDescent="0.2">
      <c r="C474" s="1">
        <v>0</v>
      </c>
      <c r="D474" s="1">
        <v>1</v>
      </c>
      <c r="E474" s="1">
        <v>1</v>
      </c>
      <c r="F474" s="1">
        <v>1</v>
      </c>
      <c r="G474" s="1">
        <v>1</v>
      </c>
      <c r="H474" s="1">
        <v>1</v>
      </c>
      <c r="I474" s="1">
        <v>1</v>
      </c>
      <c r="L474" s="1">
        <v>0</v>
      </c>
      <c r="M474" s="1">
        <v>1</v>
      </c>
      <c r="N474" s="1">
        <v>1</v>
      </c>
      <c r="O474" s="1">
        <v>1</v>
      </c>
      <c r="P474" s="1">
        <v>1</v>
      </c>
      <c r="Q474" s="1">
        <v>1</v>
      </c>
      <c r="R474" s="1">
        <v>1</v>
      </c>
      <c r="U474" s="1">
        <v>0</v>
      </c>
      <c r="V474" s="1">
        <v>1</v>
      </c>
      <c r="W474" s="1">
        <v>1</v>
      </c>
      <c r="X474" s="1">
        <v>1</v>
      </c>
      <c r="Y474" s="1">
        <v>1</v>
      </c>
      <c r="Z474" s="1">
        <v>1</v>
      </c>
      <c r="AA474" s="1">
        <v>1</v>
      </c>
      <c r="AD474" s="1">
        <v>0</v>
      </c>
      <c r="AE474" s="1">
        <v>1</v>
      </c>
      <c r="AF474" s="1">
        <v>1</v>
      </c>
      <c r="AG474" s="1">
        <v>1</v>
      </c>
      <c r="AH474" s="1">
        <v>1</v>
      </c>
      <c r="AI474" s="1">
        <v>1</v>
      </c>
      <c r="AJ474" s="1">
        <v>1</v>
      </c>
    </row>
    <row r="475" spans="2:36" x14ac:dyDescent="0.2">
      <c r="C475" s="1">
        <v>1</v>
      </c>
      <c r="D475" s="1">
        <v>0.76712328767123295</v>
      </c>
      <c r="E475" s="1">
        <v>0.76712328767123295</v>
      </c>
      <c r="F475" s="1">
        <v>0.97260273972602695</v>
      </c>
      <c r="G475" s="1">
        <v>0.76712328767123295</v>
      </c>
      <c r="H475" s="1">
        <v>0.76712328767123295</v>
      </c>
      <c r="I475" s="1">
        <v>0.76712328767123295</v>
      </c>
      <c r="L475" s="1">
        <v>1</v>
      </c>
      <c r="M475" s="1">
        <v>0.93965517241379304</v>
      </c>
      <c r="N475" s="1">
        <v>0.95689655172413801</v>
      </c>
      <c r="O475" s="1">
        <v>0.99137931034482796</v>
      </c>
      <c r="P475" s="1">
        <v>0.98275862068965503</v>
      </c>
      <c r="Q475" s="1">
        <v>0.95689655172413801</v>
      </c>
      <c r="R475" s="1">
        <v>0.95689655172413801</v>
      </c>
      <c r="U475" s="1">
        <v>1</v>
      </c>
      <c r="V475" s="1">
        <v>0.97435897435897401</v>
      </c>
      <c r="W475" s="1">
        <v>0.97435897435897401</v>
      </c>
      <c r="X475" s="1">
        <v>0.97435897435897401</v>
      </c>
      <c r="Y475" s="1">
        <v>0.97435897435897401</v>
      </c>
      <c r="Z475" s="1">
        <v>0.97435897435897401</v>
      </c>
      <c r="AA475" s="1">
        <v>0.97435897435897401</v>
      </c>
      <c r="AD475" s="1">
        <v>1</v>
      </c>
      <c r="AE475" s="1">
        <v>0.86956521739130399</v>
      </c>
      <c r="AF475" s="1">
        <v>0.98260869565217401</v>
      </c>
      <c r="AG475" s="1">
        <v>0.98260869565217401</v>
      </c>
      <c r="AH475" s="1">
        <v>0.98260869565217401</v>
      </c>
      <c r="AI475" s="1">
        <v>0.98260869565217401</v>
      </c>
      <c r="AJ475" s="1">
        <v>0.98260869565217401</v>
      </c>
    </row>
    <row r="476" spans="2:36" x14ac:dyDescent="0.2">
      <c r="C476" s="1">
        <v>2</v>
      </c>
      <c r="D476" s="1">
        <v>0.71232876712328796</v>
      </c>
      <c r="E476" s="1">
        <v>0.71232876712328796</v>
      </c>
      <c r="F476" s="1">
        <v>0.73972602739726001</v>
      </c>
      <c r="G476" s="1">
        <v>0.73972602739726001</v>
      </c>
      <c r="H476" s="1">
        <v>0.73972602739726001</v>
      </c>
      <c r="I476" s="1">
        <v>0.73972602739726001</v>
      </c>
      <c r="L476" s="1">
        <v>2</v>
      </c>
      <c r="M476" s="1">
        <v>0.90517241379310298</v>
      </c>
      <c r="N476" s="1">
        <v>0.92241379310344795</v>
      </c>
      <c r="O476" s="1">
        <v>0.97413793103448298</v>
      </c>
      <c r="P476" s="1">
        <v>0.93965517241379304</v>
      </c>
      <c r="Q476" s="1">
        <v>0.94827586206896597</v>
      </c>
      <c r="R476" s="1">
        <v>0.94827586206896597</v>
      </c>
      <c r="U476" s="1">
        <v>2</v>
      </c>
      <c r="V476" s="1">
        <v>0.94230769230769196</v>
      </c>
      <c r="W476" s="1">
        <v>0.96153846153846201</v>
      </c>
      <c r="X476" s="1">
        <v>0.96794871794871795</v>
      </c>
      <c r="Y476" s="1">
        <v>0.96153846153846201</v>
      </c>
      <c r="Z476" s="1">
        <v>0.96153846153846201</v>
      </c>
      <c r="AA476" s="1">
        <v>0.96153846153846201</v>
      </c>
      <c r="AD476" s="1">
        <v>2</v>
      </c>
      <c r="AE476" s="1">
        <v>0.76521739130434796</v>
      </c>
      <c r="AF476" s="1">
        <v>0.91304347826086996</v>
      </c>
      <c r="AG476" s="1">
        <v>0.95652173913043503</v>
      </c>
      <c r="AH476" s="1">
        <v>0.88695652173912998</v>
      </c>
      <c r="AI476" s="1">
        <v>0.91304347826086996</v>
      </c>
      <c r="AJ476" s="1">
        <v>0.91304347826086996</v>
      </c>
    </row>
    <row r="477" spans="2:36" x14ac:dyDescent="0.2">
      <c r="C477" s="1">
        <v>3</v>
      </c>
      <c r="D477" s="1">
        <v>0.41095890410958902</v>
      </c>
      <c r="E477" s="1">
        <v>0.65753424657534199</v>
      </c>
      <c r="F477" s="1">
        <v>0.68493150684931503</v>
      </c>
      <c r="G477" s="1">
        <v>0.52054794520547898</v>
      </c>
      <c r="H477" s="1">
        <v>0.68493150684931503</v>
      </c>
      <c r="I477" s="1">
        <v>0.68493150684931503</v>
      </c>
      <c r="L477" s="1">
        <v>3</v>
      </c>
      <c r="M477" s="1">
        <v>0.85344827586206895</v>
      </c>
      <c r="N477" s="1">
        <v>0.86206896551724099</v>
      </c>
      <c r="O477" s="1">
        <v>0.96551724137931005</v>
      </c>
      <c r="P477" s="1">
        <v>0.931034482758621</v>
      </c>
      <c r="Q477" s="1">
        <v>0.93965517241379304</v>
      </c>
      <c r="R477" s="1">
        <v>0.93965517241379304</v>
      </c>
      <c r="U477" s="1">
        <v>3</v>
      </c>
      <c r="V477" s="1">
        <v>0.91025641025641002</v>
      </c>
      <c r="W477" s="1">
        <v>0.95512820512820495</v>
      </c>
      <c r="X477" s="1">
        <v>0.96153846153846201</v>
      </c>
      <c r="Y477" s="1">
        <v>0.95512820512820495</v>
      </c>
      <c r="Z477" s="1">
        <v>0.94871794871794901</v>
      </c>
      <c r="AA477" s="1">
        <v>0.94871794871794901</v>
      </c>
      <c r="AD477" s="1">
        <v>3</v>
      </c>
      <c r="AE477" s="1">
        <v>0.72173913043478299</v>
      </c>
      <c r="AF477" s="1">
        <v>0.78260869565217395</v>
      </c>
      <c r="AG477" s="1">
        <v>0.94782608695652204</v>
      </c>
      <c r="AH477" s="1">
        <v>0.81739130434782603</v>
      </c>
      <c r="AI477" s="1">
        <v>0.88695652173912998</v>
      </c>
      <c r="AJ477" s="1">
        <v>0.88695652173912998</v>
      </c>
    </row>
    <row r="478" spans="2:36" x14ac:dyDescent="0.2">
      <c r="C478" s="1">
        <v>4</v>
      </c>
      <c r="D478" s="1">
        <v>0.41095890410958902</v>
      </c>
      <c r="E478" s="1">
        <v>0.35616438356164398</v>
      </c>
      <c r="F478" s="1">
        <v>0.465753424657534</v>
      </c>
      <c r="G478" s="1">
        <v>0.52054794520547898</v>
      </c>
      <c r="H478" s="1">
        <v>0.68493150684931503</v>
      </c>
      <c r="I478" s="1">
        <v>0.68493150684931503</v>
      </c>
      <c r="L478" s="1">
        <v>4</v>
      </c>
      <c r="M478" s="1">
        <v>0.81034482758620696</v>
      </c>
      <c r="N478" s="1">
        <v>0.82758620689655205</v>
      </c>
      <c r="O478" s="1">
        <v>0.87068965517241403</v>
      </c>
      <c r="P478" s="1">
        <v>0.75862068965517204</v>
      </c>
      <c r="Q478" s="1">
        <v>0.88793103448275901</v>
      </c>
      <c r="R478" s="1">
        <v>0.88793103448275901</v>
      </c>
      <c r="U478" s="1">
        <v>4</v>
      </c>
      <c r="V478" s="1">
        <v>0.88461538461538503</v>
      </c>
      <c r="W478" s="1">
        <v>0.91025641025641002</v>
      </c>
      <c r="X478" s="1">
        <v>0.95512820512820495</v>
      </c>
      <c r="Y478" s="1">
        <v>0.92307692307692302</v>
      </c>
      <c r="Z478" s="1">
        <v>0.93589743589743601</v>
      </c>
      <c r="AA478" s="1">
        <v>0.93589743589743601</v>
      </c>
      <c r="AD478" s="1">
        <v>4</v>
      </c>
      <c r="AE478" s="1">
        <v>0.61739130434782596</v>
      </c>
      <c r="AF478" s="1">
        <v>0.70434782608695701</v>
      </c>
      <c r="AG478" s="1">
        <v>0.87826086956521698</v>
      </c>
      <c r="AH478" s="1">
        <v>0.68695652173913102</v>
      </c>
      <c r="AI478" s="1">
        <v>0.84347826086956501</v>
      </c>
      <c r="AJ478" s="1">
        <v>0.84347826086956501</v>
      </c>
    </row>
    <row r="479" spans="2:36" x14ac:dyDescent="0.2">
      <c r="C479" s="1">
        <v>5</v>
      </c>
      <c r="D479" s="1">
        <v>0.35616438356164398</v>
      </c>
      <c r="E479" s="1">
        <v>0.35616438356164398</v>
      </c>
      <c r="F479" s="1">
        <v>0.38356164383561597</v>
      </c>
      <c r="G479" s="1">
        <v>0.465753424657534</v>
      </c>
      <c r="H479" s="1">
        <v>0.68493150684931503</v>
      </c>
      <c r="I479" s="1">
        <v>0.68493150684931503</v>
      </c>
      <c r="L479" s="1">
        <v>5</v>
      </c>
      <c r="M479" s="1">
        <v>0.77586206896551702</v>
      </c>
      <c r="N479" s="1">
        <v>0.81034482758620696</v>
      </c>
      <c r="O479" s="1">
        <v>0.87068965517241403</v>
      </c>
      <c r="P479" s="1">
        <v>0.75862068965517204</v>
      </c>
      <c r="Q479" s="1">
        <v>0.82758620689655205</v>
      </c>
      <c r="R479" s="1">
        <v>0.82758620689655205</v>
      </c>
      <c r="U479" s="1">
        <v>5</v>
      </c>
      <c r="V479" s="1">
        <v>0.83974358974358998</v>
      </c>
      <c r="W479" s="1">
        <v>0.87820512820512797</v>
      </c>
      <c r="X479" s="1">
        <v>0.94230769230769196</v>
      </c>
      <c r="Y479" s="1">
        <v>0.87820512820512797</v>
      </c>
      <c r="Z479" s="1">
        <v>0.92948717948717996</v>
      </c>
      <c r="AA479" s="1">
        <v>0.92948717948717996</v>
      </c>
      <c r="AD479" s="1">
        <v>5</v>
      </c>
      <c r="AE479" s="1">
        <v>0.54782608695652202</v>
      </c>
      <c r="AF479" s="1">
        <v>0.573913043478261</v>
      </c>
      <c r="AG479" s="1">
        <v>0.86956521739130399</v>
      </c>
      <c r="AH479" s="1">
        <v>0.65217391304347805</v>
      </c>
      <c r="AI479" s="1">
        <v>0.83478260869565202</v>
      </c>
      <c r="AJ479" s="1">
        <v>0.83478260869565202</v>
      </c>
    </row>
    <row r="480" spans="2:36" x14ac:dyDescent="0.2">
      <c r="C480" s="1">
        <v>6</v>
      </c>
      <c r="D480" s="1">
        <v>0.35616438356164398</v>
      </c>
      <c r="E480" s="1">
        <v>0.32876712328767099</v>
      </c>
      <c r="F480" s="1">
        <v>0.38356164383561597</v>
      </c>
      <c r="G480" s="1">
        <v>0.465753424657534</v>
      </c>
      <c r="H480" s="1">
        <v>0.67123287671232901</v>
      </c>
      <c r="I480" s="1">
        <v>0.67123287671232901</v>
      </c>
      <c r="L480" s="1">
        <v>6</v>
      </c>
      <c r="M480" s="1">
        <v>0.75862068965517204</v>
      </c>
      <c r="N480" s="1">
        <v>0.80172413793103503</v>
      </c>
      <c r="O480" s="1">
        <v>0.82758620689655205</v>
      </c>
      <c r="P480" s="1">
        <v>0.71551724137931005</v>
      </c>
      <c r="Q480" s="1">
        <v>0.82758620689655205</v>
      </c>
      <c r="R480" s="1">
        <v>0.82758620689655205</v>
      </c>
      <c r="U480" s="1">
        <v>6</v>
      </c>
      <c r="V480" s="1">
        <v>0.78846153846153799</v>
      </c>
      <c r="W480" s="1">
        <v>0.83333333333333304</v>
      </c>
      <c r="X480" s="1">
        <v>0.93589743589743601</v>
      </c>
      <c r="Y480" s="1">
        <v>0.83333333333333304</v>
      </c>
      <c r="Z480" s="1">
        <v>0.91666666666666696</v>
      </c>
      <c r="AA480" s="1">
        <v>0.91666666666666696</v>
      </c>
      <c r="AD480" s="1">
        <v>6</v>
      </c>
      <c r="AE480" s="1">
        <v>0.51304347826087005</v>
      </c>
      <c r="AF480" s="1">
        <v>0.53043478260869603</v>
      </c>
      <c r="AG480" s="1">
        <v>0.82608695652173902</v>
      </c>
      <c r="AH480" s="1">
        <v>0.64347826086956506</v>
      </c>
      <c r="AI480" s="1">
        <v>0.495652173913044</v>
      </c>
      <c r="AJ480" s="1">
        <v>0.495652173913044</v>
      </c>
    </row>
    <row r="481" spans="3:36" x14ac:dyDescent="0.2">
      <c r="C481" s="1">
        <v>7</v>
      </c>
      <c r="D481" s="1">
        <v>0.13698630136986301</v>
      </c>
      <c r="E481" s="1">
        <v>0.32876712328767099</v>
      </c>
      <c r="F481" s="1">
        <v>0.36986301369863001</v>
      </c>
      <c r="G481" s="1">
        <v>0.38356164383561597</v>
      </c>
      <c r="H481" s="1">
        <v>0.67123287671232901</v>
      </c>
      <c r="I481" s="1">
        <v>0.67123287671232901</v>
      </c>
      <c r="L481" s="1">
        <v>7</v>
      </c>
      <c r="M481" s="1">
        <v>0.58620689655172398</v>
      </c>
      <c r="N481" s="1">
        <v>0.78448275862068995</v>
      </c>
      <c r="O481" s="1">
        <v>0.76724137931034497</v>
      </c>
      <c r="P481" s="1">
        <v>0.71551724137931005</v>
      </c>
      <c r="Q481" s="1">
        <v>0.818965517241379</v>
      </c>
      <c r="R481" s="1">
        <v>0.818965517241379</v>
      </c>
      <c r="U481" s="1">
        <v>7</v>
      </c>
      <c r="V481" s="1">
        <v>0.72435897435897401</v>
      </c>
      <c r="W481" s="1">
        <v>0.82051282051282104</v>
      </c>
      <c r="X481" s="1">
        <v>0.92948717948717996</v>
      </c>
      <c r="Y481" s="1">
        <v>0.78205128205128205</v>
      </c>
      <c r="Z481" s="1">
        <v>0.91025641025641002</v>
      </c>
      <c r="AA481" s="1">
        <v>0.91025641025641002</v>
      </c>
      <c r="AD481" s="1">
        <v>7</v>
      </c>
      <c r="AE481" s="1">
        <v>0.27826086956521701</v>
      </c>
      <c r="AF481" s="1">
        <v>0.39130434782608697</v>
      </c>
      <c r="AG481" s="1">
        <v>0.495652173913044</v>
      </c>
      <c r="AH481" s="1">
        <v>0.50434782608695705</v>
      </c>
      <c r="AI481" s="1">
        <v>0.495652173913044</v>
      </c>
      <c r="AJ481" s="1">
        <v>0.495652173913044</v>
      </c>
    </row>
    <row r="482" spans="3:36" x14ac:dyDescent="0.2">
      <c r="C482" s="1">
        <v>8</v>
      </c>
      <c r="D482" s="1">
        <v>0.123287671232877</v>
      </c>
      <c r="E482" s="1">
        <v>0.32876712328767099</v>
      </c>
      <c r="F482" s="1">
        <v>0.31506849315068503</v>
      </c>
      <c r="G482" s="1">
        <v>0.32876712328767099</v>
      </c>
      <c r="H482" s="1">
        <v>0.67123287671232901</v>
      </c>
      <c r="I482" s="1">
        <v>0.67123287671232901</v>
      </c>
      <c r="L482" s="1">
        <v>8</v>
      </c>
      <c r="M482" s="1">
        <v>0.58620689655172398</v>
      </c>
      <c r="N482" s="1">
        <v>0.59482758620689702</v>
      </c>
      <c r="O482" s="1">
        <v>0.75862068965517204</v>
      </c>
      <c r="P482" s="1">
        <v>0.70689655172413801</v>
      </c>
      <c r="Q482" s="1">
        <v>0.79310344827586199</v>
      </c>
      <c r="R482" s="1">
        <v>0.79310344827586199</v>
      </c>
      <c r="U482" s="1">
        <v>8</v>
      </c>
      <c r="V482" s="1">
        <v>0.70512820512820495</v>
      </c>
      <c r="W482" s="1">
        <v>0.76923076923076905</v>
      </c>
      <c r="X482" s="1">
        <v>0.91666666666666696</v>
      </c>
      <c r="Y482" s="1">
        <v>0.737179487179487</v>
      </c>
      <c r="Z482" s="1">
        <v>0.90384615384615397</v>
      </c>
      <c r="AA482" s="1">
        <v>0.90384615384615397</v>
      </c>
      <c r="AD482" s="1">
        <v>8</v>
      </c>
      <c r="AE482" s="1">
        <v>0.22608695652173899</v>
      </c>
      <c r="AF482" s="1">
        <v>0.356521739130435</v>
      </c>
      <c r="AG482" s="1">
        <v>0.495652173913044</v>
      </c>
      <c r="AH482" s="1">
        <v>0.50434782608695705</v>
      </c>
      <c r="AI482" s="1">
        <v>0.495652173913044</v>
      </c>
      <c r="AJ482" s="1">
        <v>0.495652173913044</v>
      </c>
    </row>
    <row r="483" spans="3:36" x14ac:dyDescent="0.2">
      <c r="C483" s="1">
        <v>9</v>
      </c>
      <c r="D483" s="1">
        <v>0.123287671232877</v>
      </c>
      <c r="E483" s="1">
        <v>0.32876712328767099</v>
      </c>
      <c r="F483" s="1">
        <v>0.31506849315068503</v>
      </c>
      <c r="G483" s="1">
        <v>0.32876712328767099</v>
      </c>
      <c r="H483" s="1">
        <v>0.67123287671232901</v>
      </c>
      <c r="I483" s="1">
        <v>0.67123287671232901</v>
      </c>
      <c r="L483" s="1">
        <v>9</v>
      </c>
      <c r="M483" s="1">
        <v>0.55172413793103503</v>
      </c>
      <c r="N483" s="1">
        <v>0.59482758620689702</v>
      </c>
      <c r="O483" s="1">
        <v>0.75</v>
      </c>
      <c r="P483" s="1">
        <v>0.64655172413793105</v>
      </c>
      <c r="Q483" s="1">
        <v>0.79310344827586199</v>
      </c>
      <c r="R483" s="1">
        <v>0.79310344827586199</v>
      </c>
      <c r="U483" s="1">
        <v>9</v>
      </c>
      <c r="V483" s="1">
        <v>0.69230769230769196</v>
      </c>
      <c r="W483" s="1">
        <v>0.762820512820513</v>
      </c>
      <c r="X483" s="1">
        <v>0.91025641025641002</v>
      </c>
      <c r="Y483" s="1">
        <v>0.73076923076923095</v>
      </c>
      <c r="Z483" s="1">
        <v>0.89102564102564097</v>
      </c>
      <c r="AA483" s="1">
        <v>0.89102564102564097</v>
      </c>
      <c r="AD483" s="1">
        <v>9</v>
      </c>
      <c r="AE483" s="1">
        <v>0.208695652173913</v>
      </c>
      <c r="AF483" s="1">
        <v>0.33913043478260901</v>
      </c>
      <c r="AG483" s="1">
        <v>0.48695652173913001</v>
      </c>
      <c r="AH483" s="1">
        <v>0.46956521739130402</v>
      </c>
      <c r="AI483" s="1">
        <v>0.495652173913044</v>
      </c>
      <c r="AJ483" s="1">
        <v>0.495652173913044</v>
      </c>
    </row>
    <row r="484" spans="3:36" x14ac:dyDescent="0.2">
      <c r="C484" s="1">
        <v>10</v>
      </c>
      <c r="D484" s="1">
        <v>0.123287671232877</v>
      </c>
      <c r="E484" s="1">
        <v>0.27397260273972601</v>
      </c>
      <c r="F484" s="1">
        <v>0.31506849315068503</v>
      </c>
      <c r="G484" s="1">
        <v>0.32876712328767099</v>
      </c>
      <c r="H484" s="1">
        <v>0.67123287671232901</v>
      </c>
      <c r="I484" s="1">
        <v>0.67123287671232901</v>
      </c>
      <c r="L484" s="1">
        <v>10</v>
      </c>
      <c r="M484" s="1">
        <v>0.5</v>
      </c>
      <c r="N484" s="1">
        <v>0.37068965517241398</v>
      </c>
      <c r="O484" s="1">
        <v>0.71551724137931005</v>
      </c>
      <c r="P484" s="1">
        <v>0.62068965517241403</v>
      </c>
      <c r="Q484" s="1">
        <v>0.77586206896551702</v>
      </c>
      <c r="R484" s="1">
        <v>0.77586206896551702</v>
      </c>
      <c r="U484" s="1">
        <v>10</v>
      </c>
      <c r="V484" s="1">
        <v>0.65384615384615397</v>
      </c>
      <c r="W484" s="1">
        <v>0.72435897435897401</v>
      </c>
      <c r="X484" s="1">
        <v>0.89743589743589802</v>
      </c>
      <c r="Y484" s="1">
        <v>0.71153846153846201</v>
      </c>
      <c r="Z484" s="1">
        <v>0.88461538461538503</v>
      </c>
      <c r="AA484" s="1">
        <v>0.88461538461538503</v>
      </c>
      <c r="AD484" s="1">
        <v>10</v>
      </c>
      <c r="AE484" s="1">
        <v>0.208695652173913</v>
      </c>
      <c r="AF484" s="1">
        <v>0.208695652173913</v>
      </c>
      <c r="AG484" s="1">
        <v>0.48695652173913001</v>
      </c>
      <c r="AH484" s="1">
        <v>0.356521739130435</v>
      </c>
      <c r="AI484" s="1">
        <v>0.495652173913044</v>
      </c>
      <c r="AJ484" s="1">
        <v>0.495652173913044</v>
      </c>
    </row>
    <row r="485" spans="3:36" x14ac:dyDescent="0.2">
      <c r="C485" s="1">
        <v>11</v>
      </c>
      <c r="D485" s="1">
        <v>0.123287671232877</v>
      </c>
      <c r="E485" s="1">
        <v>0.123287671232877</v>
      </c>
      <c r="F485" s="1">
        <v>0.26027397260273999</v>
      </c>
      <c r="G485" s="1">
        <v>0.32876712328767099</v>
      </c>
      <c r="H485" s="1">
        <v>0.67123287671232901</v>
      </c>
      <c r="I485" s="1">
        <v>0.67123287671232901</v>
      </c>
      <c r="L485" s="1">
        <v>11</v>
      </c>
      <c r="M485" s="1">
        <v>0.36206896551724099</v>
      </c>
      <c r="N485" s="1">
        <v>0.37068965517241398</v>
      </c>
      <c r="O485" s="1">
        <v>0.63793103448275901</v>
      </c>
      <c r="P485" s="1">
        <v>0.62068965517241403</v>
      </c>
      <c r="Q485" s="1">
        <v>0.73275862068965503</v>
      </c>
      <c r="R485" s="1">
        <v>0.73275862068965503</v>
      </c>
      <c r="U485" s="1">
        <v>11</v>
      </c>
      <c r="V485" s="1">
        <v>0.63461538461538503</v>
      </c>
      <c r="W485" s="1">
        <v>0.71794871794871795</v>
      </c>
      <c r="X485" s="1">
        <v>0.89102564102564097</v>
      </c>
      <c r="Y485" s="1">
        <v>0.69871794871794901</v>
      </c>
      <c r="Z485" s="1">
        <v>0.87820512820512797</v>
      </c>
      <c r="AA485" s="1">
        <v>0.87820512820512797</v>
      </c>
      <c r="AD485" s="1">
        <v>11</v>
      </c>
      <c r="AE485" s="1">
        <v>0.13043478260869601</v>
      </c>
      <c r="AF485" s="1">
        <v>0.13043478260869601</v>
      </c>
      <c r="AG485" s="1">
        <v>0.48695652173913001</v>
      </c>
      <c r="AH485" s="1">
        <v>0.356521739130435</v>
      </c>
      <c r="AI485" s="1">
        <v>0.495652173913044</v>
      </c>
      <c r="AJ485" s="1">
        <v>0.495652173913044</v>
      </c>
    </row>
    <row r="486" spans="3:36" x14ac:dyDescent="0.2">
      <c r="C486" s="1">
        <v>12</v>
      </c>
      <c r="D486" s="1">
        <v>9.5890410958904104E-2</v>
      </c>
      <c r="E486" s="1">
        <v>0.123287671232877</v>
      </c>
      <c r="F486" s="1">
        <v>0.20547945205479501</v>
      </c>
      <c r="G486" s="1">
        <v>0.27397260273972601</v>
      </c>
      <c r="H486" s="1">
        <v>0.67123287671232901</v>
      </c>
      <c r="I486" s="1">
        <v>0.67123287671232901</v>
      </c>
      <c r="L486" s="1">
        <v>12</v>
      </c>
      <c r="M486" s="1">
        <v>0.24137931034482801</v>
      </c>
      <c r="N486" s="1">
        <v>0.33620689655172398</v>
      </c>
      <c r="O486" s="1">
        <v>0.57758620689655205</v>
      </c>
      <c r="P486" s="1">
        <v>0.32758620689655199</v>
      </c>
      <c r="Q486" s="1">
        <v>0.70689655172413801</v>
      </c>
      <c r="R486" s="1">
        <v>0.70689655172413801</v>
      </c>
      <c r="U486" s="1">
        <v>12</v>
      </c>
      <c r="V486" s="1">
        <v>0.57051282051282104</v>
      </c>
      <c r="W486" s="1">
        <v>0.62179487179487203</v>
      </c>
      <c r="X486" s="1">
        <v>0.88461538461538503</v>
      </c>
      <c r="Y486" s="1">
        <v>0.68589743589743601</v>
      </c>
      <c r="Z486" s="1">
        <v>0.87179487179487203</v>
      </c>
      <c r="AA486" s="1">
        <v>0.87179487179487203</v>
      </c>
      <c r="AD486" s="1">
        <v>12</v>
      </c>
      <c r="AE486" s="1">
        <v>0.13043478260869601</v>
      </c>
      <c r="AF486" s="1">
        <v>0.13043478260869601</v>
      </c>
      <c r="AG486" s="1">
        <v>0.48695652173913001</v>
      </c>
      <c r="AH486" s="1">
        <v>0.31304347826086998</v>
      </c>
      <c r="AI486" s="1">
        <v>0.495652173913044</v>
      </c>
      <c r="AJ486" s="1">
        <v>0.495652173913044</v>
      </c>
    </row>
    <row r="487" spans="3:36" x14ac:dyDescent="0.2">
      <c r="C487" s="1">
        <v>13</v>
      </c>
      <c r="D487" s="1">
        <v>9.5890410958904104E-2</v>
      </c>
      <c r="E487" s="1">
        <v>0.123287671232877</v>
      </c>
      <c r="F487" s="1">
        <v>0.20547945205479501</v>
      </c>
      <c r="G487" s="1">
        <v>0.13698630136986301</v>
      </c>
      <c r="H487" s="1">
        <v>0.61643835616438403</v>
      </c>
      <c r="I487" s="1">
        <v>0.61643835616438403</v>
      </c>
      <c r="L487" s="1">
        <v>13</v>
      </c>
      <c r="M487" s="1">
        <v>0.24137931034482801</v>
      </c>
      <c r="N487" s="1">
        <v>0.29310344827586199</v>
      </c>
      <c r="O487" s="1">
        <v>0.568965517241379</v>
      </c>
      <c r="P487" s="1">
        <v>0.25862068965517199</v>
      </c>
      <c r="Q487" s="1">
        <v>0.66379310344827602</v>
      </c>
      <c r="R487" s="1">
        <v>0.66379310344827602</v>
      </c>
      <c r="U487" s="1">
        <v>13</v>
      </c>
      <c r="V487" s="1">
        <v>0.53205128205128205</v>
      </c>
      <c r="W487" s="1">
        <v>0.58974358974358998</v>
      </c>
      <c r="X487" s="1">
        <v>0.87179487179487203</v>
      </c>
      <c r="Y487" s="1">
        <v>0.67948717948717996</v>
      </c>
      <c r="Z487" s="1">
        <v>0.84615384615384603</v>
      </c>
      <c r="AA487" s="1">
        <v>0.84615384615384603</v>
      </c>
      <c r="AD487" s="1">
        <v>13</v>
      </c>
      <c r="AE487" s="1">
        <v>0.13043478260869601</v>
      </c>
      <c r="AF487" s="1">
        <v>0.104347826086957</v>
      </c>
      <c r="AG487" s="1">
        <v>0.48695652173913001</v>
      </c>
      <c r="AH487" s="1">
        <v>0.31304347826086998</v>
      </c>
      <c r="AI487" s="1">
        <v>0.40869565217391302</v>
      </c>
      <c r="AJ487" s="1">
        <v>0.40869565217391302</v>
      </c>
    </row>
    <row r="488" spans="3:36" x14ac:dyDescent="0.2">
      <c r="C488" s="1">
        <v>14</v>
      </c>
      <c r="D488" s="1">
        <v>8.2191780821917804E-2</v>
      </c>
      <c r="E488" s="1">
        <v>0.123287671232877</v>
      </c>
      <c r="F488" s="1">
        <v>0.20547945205479501</v>
      </c>
      <c r="G488" s="1">
        <v>0.123287671232877</v>
      </c>
      <c r="H488" s="1">
        <v>0.397260273972603</v>
      </c>
      <c r="I488" s="1">
        <v>0.397260273972603</v>
      </c>
      <c r="L488" s="1">
        <v>14</v>
      </c>
      <c r="M488" s="1">
        <v>0.24137931034482801</v>
      </c>
      <c r="N488" s="1">
        <v>0.27586206896551702</v>
      </c>
      <c r="O488" s="1">
        <v>0.568965517241379</v>
      </c>
      <c r="P488" s="1">
        <v>0.25862068965517199</v>
      </c>
      <c r="Q488" s="1">
        <v>0.66379310344827602</v>
      </c>
      <c r="R488" s="1">
        <v>0.66379310344827602</v>
      </c>
      <c r="U488" s="1">
        <v>14</v>
      </c>
      <c r="V488" s="1">
        <v>0.28846153846153799</v>
      </c>
      <c r="W488" s="1">
        <v>0.56410256410256399</v>
      </c>
      <c r="X488" s="1">
        <v>0.86538461538461497</v>
      </c>
      <c r="Y488" s="1">
        <v>0.63461538461538503</v>
      </c>
      <c r="Z488" s="1">
        <v>0.83333333333333304</v>
      </c>
      <c r="AA488" s="1">
        <v>0.83333333333333304</v>
      </c>
      <c r="AD488" s="1">
        <v>14</v>
      </c>
      <c r="AE488" s="1">
        <v>9.5652173913043495E-2</v>
      </c>
      <c r="AF488" s="1">
        <v>0.104347826086957</v>
      </c>
      <c r="AG488" s="1">
        <v>0.44347826086956499</v>
      </c>
      <c r="AH488" s="1">
        <v>0.31304347826086998</v>
      </c>
      <c r="AI488" s="1">
        <v>0.40869565217391302</v>
      </c>
      <c r="AJ488" s="1">
        <v>0.40869565217391302</v>
      </c>
    </row>
    <row r="489" spans="3:36" x14ac:dyDescent="0.2">
      <c r="C489" s="1">
        <v>15</v>
      </c>
      <c r="D489" s="1">
        <v>6.8493150684931503E-2</v>
      </c>
      <c r="E489" s="1">
        <v>0.123287671232877</v>
      </c>
      <c r="F489" s="1">
        <v>0.20547945205479501</v>
      </c>
      <c r="G489" s="1">
        <v>8.2191780821917804E-2</v>
      </c>
      <c r="H489" s="1">
        <v>0.397260273972603</v>
      </c>
      <c r="I489" s="1">
        <v>0.31506849315068503</v>
      </c>
      <c r="L489" s="1">
        <v>15</v>
      </c>
      <c r="M489" s="1">
        <v>0.198275862068966</v>
      </c>
      <c r="N489" s="1">
        <v>0.27586206896551702</v>
      </c>
      <c r="O489" s="1">
        <v>0.36206896551724099</v>
      </c>
      <c r="P489" s="1">
        <v>0.25862068965517199</v>
      </c>
      <c r="Q489" s="1">
        <v>0.66379310344827602</v>
      </c>
      <c r="R489" s="1">
        <v>0.66379310344827602</v>
      </c>
      <c r="U489" s="1">
        <v>15</v>
      </c>
      <c r="V489" s="1">
        <v>0.28846153846153799</v>
      </c>
      <c r="W489" s="1">
        <v>0.30128205128205099</v>
      </c>
      <c r="X489" s="1">
        <v>0.83974358974358998</v>
      </c>
      <c r="Y489" s="1">
        <v>0.62820512820512797</v>
      </c>
      <c r="Z489" s="1">
        <v>0.83333333333333304</v>
      </c>
      <c r="AA489" s="1">
        <v>0.83333333333333304</v>
      </c>
      <c r="AD489" s="1">
        <v>15</v>
      </c>
      <c r="AE489" s="1">
        <v>9.5652173913043495E-2</v>
      </c>
      <c r="AF489" s="1">
        <v>8.6956521739130405E-2</v>
      </c>
      <c r="AG489" s="1">
        <v>0.33913043478260901</v>
      </c>
      <c r="AH489" s="1">
        <v>0.29565217391304399</v>
      </c>
      <c r="AI489" s="1">
        <v>0.39130434782608697</v>
      </c>
      <c r="AJ489" s="1">
        <v>0.39130434782608697</v>
      </c>
    </row>
    <row r="490" spans="3:36" x14ac:dyDescent="0.2">
      <c r="C490" s="1">
        <v>16</v>
      </c>
      <c r="D490" s="1">
        <v>6.8493150684931503E-2</v>
      </c>
      <c r="E490" s="1">
        <v>8.2191780821917804E-2</v>
      </c>
      <c r="F490" s="1">
        <v>0.20547945205479501</v>
      </c>
      <c r="G490" s="1">
        <v>8.2191780821917804E-2</v>
      </c>
      <c r="H490" s="1">
        <v>0.397260273972603</v>
      </c>
      <c r="I490" s="1">
        <v>0.31506849315068503</v>
      </c>
      <c r="L490" s="1">
        <v>16</v>
      </c>
      <c r="M490" s="1">
        <v>0.198275862068966</v>
      </c>
      <c r="N490" s="1">
        <v>0.25</v>
      </c>
      <c r="O490" s="1">
        <v>0.36206896551724099</v>
      </c>
      <c r="P490" s="1">
        <v>0.25862068965517199</v>
      </c>
      <c r="Q490" s="1">
        <v>0.65517241379310298</v>
      </c>
      <c r="R490" s="1">
        <v>0.65517241379310298</v>
      </c>
      <c r="U490" s="1">
        <v>16</v>
      </c>
      <c r="V490" s="1">
        <v>0.16666666666666699</v>
      </c>
      <c r="W490" s="1">
        <v>0.30128205128205099</v>
      </c>
      <c r="X490" s="1">
        <v>0.82051282051282104</v>
      </c>
      <c r="Y490" s="1">
        <v>0.62820512820512797</v>
      </c>
      <c r="Z490" s="1">
        <v>0.81410256410256399</v>
      </c>
      <c r="AA490" s="1">
        <v>0.81410256410256399</v>
      </c>
      <c r="AD490" s="1">
        <v>16</v>
      </c>
      <c r="AE490" s="1">
        <v>9.5652173913043495E-2</v>
      </c>
      <c r="AF490" s="1">
        <v>8.6956521739130405E-2</v>
      </c>
      <c r="AG490" s="1">
        <v>0.33913043478260901</v>
      </c>
      <c r="AH490" s="1">
        <v>0.29565217391304399</v>
      </c>
      <c r="AI490" s="1">
        <v>0.39130434782608697</v>
      </c>
      <c r="AJ490" s="1">
        <v>0.39130434782608697</v>
      </c>
    </row>
    <row r="491" spans="3:36" x14ac:dyDescent="0.2">
      <c r="C491" s="1">
        <v>17</v>
      </c>
      <c r="D491" s="1">
        <v>6.8493150684931503E-2</v>
      </c>
      <c r="E491" s="1">
        <v>8.2191780821917804E-2</v>
      </c>
      <c r="F491" s="1">
        <v>0.20547945205479501</v>
      </c>
      <c r="G491" s="1">
        <v>8.2191780821917804E-2</v>
      </c>
      <c r="H491" s="1">
        <v>0.397260273972603</v>
      </c>
      <c r="I491" s="1">
        <v>0.27397260273972601</v>
      </c>
      <c r="L491" s="1">
        <v>17</v>
      </c>
      <c r="M491" s="1">
        <v>0.17241379310344801</v>
      </c>
      <c r="N491" s="1">
        <v>0.12931034482758599</v>
      </c>
      <c r="O491" s="1">
        <v>0.31034482758620702</v>
      </c>
      <c r="P491" s="1">
        <v>0.25862068965517199</v>
      </c>
      <c r="Q491" s="1">
        <v>0.62931034482758597</v>
      </c>
      <c r="R491" s="1">
        <v>0.62931034482758597</v>
      </c>
      <c r="U491" s="1">
        <v>17</v>
      </c>
      <c r="V491" s="1">
        <v>0.16666666666666699</v>
      </c>
      <c r="W491" s="1">
        <v>0.21153846153846201</v>
      </c>
      <c r="X491" s="1">
        <v>0.762820512820513</v>
      </c>
      <c r="Y491" s="1">
        <v>0.61538461538461497</v>
      </c>
      <c r="Z491" s="1">
        <v>0.80128205128205099</v>
      </c>
      <c r="AA491" s="1">
        <v>0.80128205128205099</v>
      </c>
      <c r="AD491" s="1">
        <v>17</v>
      </c>
      <c r="AE491" s="1">
        <v>9.5652173913043495E-2</v>
      </c>
      <c r="AF491" s="1">
        <v>8.6956521739130405E-2</v>
      </c>
      <c r="AG491" s="1">
        <v>0.33043478260869602</v>
      </c>
      <c r="AH491" s="1">
        <v>0.13043478260869601</v>
      </c>
      <c r="AI491" s="1">
        <v>0.39130434782608697</v>
      </c>
      <c r="AJ491" s="1">
        <v>0.39130434782608697</v>
      </c>
    </row>
    <row r="492" spans="3:36" x14ac:dyDescent="0.2">
      <c r="C492" s="1">
        <v>18</v>
      </c>
      <c r="D492" s="1">
        <v>6.8493150684931503E-2</v>
      </c>
      <c r="E492" s="1">
        <v>8.2191780821917804E-2</v>
      </c>
      <c r="F492" s="1">
        <v>0.20547945205479501</v>
      </c>
      <c r="G492" s="1">
        <v>8.2191780821917804E-2</v>
      </c>
      <c r="H492" s="1">
        <v>0.31506849315068503</v>
      </c>
      <c r="I492" s="1">
        <v>0.27397260273972601</v>
      </c>
      <c r="L492" s="1">
        <v>18</v>
      </c>
      <c r="M492" s="1">
        <v>0.17241379310344801</v>
      </c>
      <c r="N492" s="1">
        <v>0.12931034482758599</v>
      </c>
      <c r="O492" s="1">
        <v>0.198275862068966</v>
      </c>
      <c r="P492" s="1">
        <v>0.15517241379310301</v>
      </c>
      <c r="Q492" s="1">
        <v>0.62931034482758597</v>
      </c>
      <c r="R492" s="1">
        <v>0.62931034482758597</v>
      </c>
      <c r="U492" s="1">
        <v>18</v>
      </c>
      <c r="V492" s="1">
        <v>0.16666666666666699</v>
      </c>
      <c r="W492" s="1">
        <v>0.21153846153846201</v>
      </c>
      <c r="X492" s="1">
        <v>0.75641025641025605</v>
      </c>
      <c r="Y492" s="1">
        <v>0.59615384615384603</v>
      </c>
      <c r="Z492" s="1">
        <v>0.79487179487179505</v>
      </c>
      <c r="AA492" s="1">
        <v>0.79487179487179505</v>
      </c>
      <c r="AD492" s="1">
        <v>18</v>
      </c>
      <c r="AE492" s="1">
        <v>7.8260869565217397E-2</v>
      </c>
      <c r="AF492" s="1">
        <v>8.6956521739130405E-2</v>
      </c>
      <c r="AG492" s="1">
        <v>0.30434782608695699</v>
      </c>
      <c r="AH492" s="1">
        <v>9.5652173913043495E-2</v>
      </c>
      <c r="AI492" s="1">
        <v>0.39130434782608697</v>
      </c>
      <c r="AJ492" s="1">
        <v>0.39130434782608697</v>
      </c>
    </row>
    <row r="493" spans="3:36" x14ac:dyDescent="0.2">
      <c r="C493" s="1">
        <v>19</v>
      </c>
      <c r="D493" s="1">
        <v>6.8493150684931503E-2</v>
      </c>
      <c r="E493" s="1">
        <v>8.2191780821917804E-2</v>
      </c>
      <c r="F493" s="1">
        <v>0.20547945205479501</v>
      </c>
      <c r="G493" s="1">
        <v>8.2191780821917804E-2</v>
      </c>
      <c r="H493" s="1">
        <v>0.31506849315068503</v>
      </c>
      <c r="I493" s="1">
        <v>0.27397260273972601</v>
      </c>
      <c r="L493" s="1">
        <v>19</v>
      </c>
      <c r="M493" s="1">
        <v>0.10344827586206901</v>
      </c>
      <c r="N493" s="1">
        <v>9.4827586206896602E-2</v>
      </c>
      <c r="O493" s="1">
        <v>0.198275862068966</v>
      </c>
      <c r="P493" s="1">
        <v>0.15517241379310301</v>
      </c>
      <c r="Q493" s="1">
        <v>0.62931034482758597</v>
      </c>
      <c r="R493" s="1">
        <v>0.62931034482758597</v>
      </c>
      <c r="U493" s="1">
        <v>19</v>
      </c>
      <c r="V493" s="1">
        <v>0.108974358974359</v>
      </c>
      <c r="W493" s="1">
        <v>0.147435897435897</v>
      </c>
      <c r="X493" s="1">
        <v>0.75</v>
      </c>
      <c r="Y493" s="1">
        <v>0.56410256410256399</v>
      </c>
      <c r="Z493" s="1">
        <v>0.78846153846153799</v>
      </c>
      <c r="AA493" s="1">
        <v>0.78846153846153799</v>
      </c>
      <c r="AD493" s="1">
        <v>19</v>
      </c>
      <c r="AE493" s="1">
        <v>5.21739130434783E-2</v>
      </c>
      <c r="AF493" s="1">
        <v>7.8260869565217397E-2</v>
      </c>
      <c r="AG493" s="1">
        <v>0.30434782608695699</v>
      </c>
      <c r="AH493" s="1">
        <v>9.5652173913043495E-2</v>
      </c>
      <c r="AI493" s="1">
        <v>0.38260869565217398</v>
      </c>
      <c r="AJ493" s="1">
        <v>0.38260869565217398</v>
      </c>
    </row>
    <row r="494" spans="3:36" x14ac:dyDescent="0.2">
      <c r="C494" s="1">
        <v>20</v>
      </c>
      <c r="D494" s="1">
        <v>6.8493150684931503E-2</v>
      </c>
      <c r="E494" s="1">
        <v>8.2191780821917804E-2</v>
      </c>
      <c r="F494" s="1">
        <v>0.20547945205479501</v>
      </c>
      <c r="G494" s="1">
        <v>8.2191780821917804E-2</v>
      </c>
      <c r="H494" s="1">
        <v>0.31506849315068503</v>
      </c>
      <c r="I494" s="1">
        <v>0.219178082191781</v>
      </c>
      <c r="L494" s="1">
        <v>20</v>
      </c>
      <c r="M494" s="1">
        <v>0.10344827586206901</v>
      </c>
      <c r="N494" s="1">
        <v>9.4827586206896602E-2</v>
      </c>
      <c r="O494" s="1">
        <v>0.198275862068966</v>
      </c>
      <c r="P494" s="1">
        <v>0.15517241379310301</v>
      </c>
      <c r="Q494" s="1">
        <v>0.58620689655172398</v>
      </c>
      <c r="R494" s="1">
        <v>0.58620689655172398</v>
      </c>
      <c r="U494" s="1">
        <v>20</v>
      </c>
      <c r="V494" s="1">
        <v>0.108974358974359</v>
      </c>
      <c r="W494" s="1">
        <v>0.147435897435897</v>
      </c>
      <c r="X494" s="1">
        <v>0.74358974358974395</v>
      </c>
      <c r="Y494" s="1">
        <v>0.50641025641025605</v>
      </c>
      <c r="Z494" s="1">
        <v>0.78846153846153799</v>
      </c>
      <c r="AA494" s="1">
        <v>0.78846153846153799</v>
      </c>
      <c r="AD494" s="1">
        <v>20</v>
      </c>
      <c r="AE494" s="1">
        <v>5.21739130434783E-2</v>
      </c>
      <c r="AF494" s="1">
        <v>7.8260869565217397E-2</v>
      </c>
      <c r="AG494" s="1">
        <v>0.30434782608695699</v>
      </c>
      <c r="AH494" s="1">
        <v>9.5652173913043495E-2</v>
      </c>
      <c r="AI494" s="1">
        <v>0.38260869565217398</v>
      </c>
      <c r="AJ494" s="1">
        <v>0.38260869565217398</v>
      </c>
    </row>
    <row r="495" spans="3:36" x14ac:dyDescent="0.2">
      <c r="C495" s="1">
        <v>21</v>
      </c>
      <c r="D495" s="1">
        <v>6.8493150684931503E-2</v>
      </c>
      <c r="E495" s="1">
        <v>8.2191780821917804E-2</v>
      </c>
      <c r="F495" s="1">
        <v>0.20547945205479501</v>
      </c>
      <c r="G495" s="1">
        <v>8.2191780821917804E-2</v>
      </c>
      <c r="H495" s="1">
        <v>0.31506849315068503</v>
      </c>
      <c r="I495" s="1">
        <v>0.219178082191781</v>
      </c>
      <c r="L495" s="1">
        <v>21</v>
      </c>
      <c r="M495" s="1">
        <v>6.0344827586206899E-2</v>
      </c>
      <c r="N495" s="1">
        <v>9.4827586206896602E-2</v>
      </c>
      <c r="O495" s="1">
        <v>0.198275862068966</v>
      </c>
      <c r="P495" s="1">
        <v>0.15517241379310301</v>
      </c>
      <c r="Q495" s="1">
        <v>0.58620689655172398</v>
      </c>
      <c r="R495" s="1">
        <v>0.58620689655172398</v>
      </c>
      <c r="U495" s="1">
        <v>21</v>
      </c>
      <c r="V495" s="1">
        <v>0.108974358974359</v>
      </c>
      <c r="W495" s="1">
        <v>0.147435897435897</v>
      </c>
      <c r="X495" s="1">
        <v>0.74358974358974395</v>
      </c>
      <c r="Y495" s="1">
        <v>0.50641025641025605</v>
      </c>
      <c r="Z495" s="1">
        <v>0.78205128205128205</v>
      </c>
      <c r="AA495" s="1">
        <v>0.78205128205128205</v>
      </c>
      <c r="AD495" s="1">
        <v>21</v>
      </c>
      <c r="AE495" s="1">
        <v>5.21739130434783E-2</v>
      </c>
      <c r="AF495" s="1">
        <v>6.08695652173913E-2</v>
      </c>
      <c r="AG495" s="1">
        <v>0.30434782608695699</v>
      </c>
      <c r="AH495" s="1">
        <v>8.6956521739130405E-2</v>
      </c>
      <c r="AI495" s="1">
        <v>0.38260869565217398</v>
      </c>
      <c r="AJ495" s="1">
        <v>0.38260869565217398</v>
      </c>
    </row>
    <row r="496" spans="3:36" x14ac:dyDescent="0.2">
      <c r="C496" s="1">
        <v>22</v>
      </c>
      <c r="D496" s="1">
        <v>6.8493150684931503E-2</v>
      </c>
      <c r="E496" s="1">
        <v>8.2191780821917804E-2</v>
      </c>
      <c r="F496" s="1">
        <v>0.20547945205479501</v>
      </c>
      <c r="G496" s="1">
        <v>8.2191780821917804E-2</v>
      </c>
      <c r="H496" s="1">
        <v>0.31506849315068503</v>
      </c>
      <c r="I496" s="1">
        <v>0.219178082191781</v>
      </c>
      <c r="L496" s="1">
        <v>22</v>
      </c>
      <c r="M496" s="1">
        <v>6.0344827586206899E-2</v>
      </c>
      <c r="N496" s="1">
        <v>9.4827586206896602E-2</v>
      </c>
      <c r="O496" s="1">
        <v>0.198275862068966</v>
      </c>
      <c r="P496" s="1">
        <v>0.15517241379310301</v>
      </c>
      <c r="Q496" s="1">
        <v>0.568965517241379</v>
      </c>
      <c r="R496" s="1">
        <v>0.568965517241379</v>
      </c>
      <c r="U496" s="1">
        <v>22</v>
      </c>
      <c r="V496" s="1">
        <v>7.0512820512820498E-2</v>
      </c>
      <c r="W496" s="1">
        <v>0.147435897435897</v>
      </c>
      <c r="X496" s="1">
        <v>0.69871794871794901</v>
      </c>
      <c r="Y496" s="1">
        <v>0.50641025641025605</v>
      </c>
      <c r="Z496" s="1">
        <v>0.77564102564102599</v>
      </c>
      <c r="AA496" s="1">
        <v>0.77564102564102599</v>
      </c>
      <c r="AD496" s="1">
        <v>22</v>
      </c>
      <c r="AE496" s="1">
        <v>5.21739130434783E-2</v>
      </c>
      <c r="AF496" s="1">
        <v>6.08695652173913E-2</v>
      </c>
      <c r="AG496" s="1">
        <v>0.30434782608695699</v>
      </c>
      <c r="AH496" s="1">
        <v>8.6956521739130405E-2</v>
      </c>
      <c r="AI496" s="1">
        <v>0.38260869565217398</v>
      </c>
      <c r="AJ496" s="1">
        <v>0.38260869565217398</v>
      </c>
    </row>
    <row r="497" spans="3:36" x14ac:dyDescent="0.2">
      <c r="C497" s="1">
        <v>23</v>
      </c>
      <c r="D497" s="1">
        <v>5.4794520547945202E-2</v>
      </c>
      <c r="E497" s="1">
        <v>8.2191780821917804E-2</v>
      </c>
      <c r="F497" s="1">
        <v>0.20547945205479501</v>
      </c>
      <c r="G497" s="1">
        <v>8.2191780821917804E-2</v>
      </c>
      <c r="H497" s="1">
        <v>0.31506849315068503</v>
      </c>
      <c r="I497" s="1">
        <v>0.219178082191781</v>
      </c>
      <c r="L497" s="1">
        <v>23</v>
      </c>
      <c r="M497" s="1">
        <v>6.0344827586206899E-2</v>
      </c>
      <c r="N497" s="1">
        <v>8.6206896551724102E-2</v>
      </c>
      <c r="O497" s="1">
        <v>0.181034482758621</v>
      </c>
      <c r="P497" s="1">
        <v>0.15517241379310301</v>
      </c>
      <c r="Q497" s="1">
        <v>0.52586206896551702</v>
      </c>
      <c r="R497" s="1">
        <v>0.52586206896551702</v>
      </c>
      <c r="U497" s="1">
        <v>23</v>
      </c>
      <c r="V497" s="1">
        <v>7.0512820512820498E-2</v>
      </c>
      <c r="W497" s="1">
        <v>0.147435897435897</v>
      </c>
      <c r="X497" s="1">
        <v>0.67948717948717996</v>
      </c>
      <c r="Y497" s="1">
        <v>0.480769230769231</v>
      </c>
      <c r="Z497" s="1">
        <v>0.77564102564102599</v>
      </c>
      <c r="AA497" s="1">
        <v>0.77564102564102599</v>
      </c>
      <c r="AD497" s="1">
        <v>23</v>
      </c>
      <c r="AE497" s="1">
        <v>5.21739130434783E-2</v>
      </c>
      <c r="AF497" s="1">
        <v>6.08695652173913E-2</v>
      </c>
      <c r="AG497" s="1">
        <v>0.30434782608695699</v>
      </c>
      <c r="AH497" s="1">
        <v>8.6956521739130405E-2</v>
      </c>
      <c r="AI497" s="1">
        <v>0.356521739130435</v>
      </c>
      <c r="AJ497" s="1">
        <v>0.356521739130435</v>
      </c>
    </row>
    <row r="498" spans="3:36" x14ac:dyDescent="0.2">
      <c r="C498" s="1">
        <v>24</v>
      </c>
      <c r="D498" s="1">
        <v>5.4794520547945202E-2</v>
      </c>
      <c r="E498" s="1">
        <v>5.4794520547945202E-2</v>
      </c>
      <c r="F498" s="1">
        <v>0.150684931506849</v>
      </c>
      <c r="G498" s="1">
        <v>8.2191780821917804E-2</v>
      </c>
      <c r="H498" s="1">
        <v>0.31506849315068503</v>
      </c>
      <c r="I498" s="1">
        <v>0.219178082191781</v>
      </c>
      <c r="L498" s="1">
        <v>24</v>
      </c>
      <c r="M498" s="1">
        <v>5.1724137931034503E-2</v>
      </c>
      <c r="N498" s="1">
        <v>8.6206896551724102E-2</v>
      </c>
      <c r="O498" s="1">
        <v>0.181034482758621</v>
      </c>
      <c r="P498" s="1">
        <v>0.15517241379310301</v>
      </c>
      <c r="Q498" s="1">
        <v>0.52586206896551702</v>
      </c>
      <c r="R498" s="1">
        <v>0.52586206896551702</v>
      </c>
      <c r="U498" s="1">
        <v>24</v>
      </c>
      <c r="V498" s="1">
        <v>7.0512820512820498E-2</v>
      </c>
      <c r="W498" s="1">
        <v>0.147435897435897</v>
      </c>
      <c r="X498" s="1">
        <v>0.67307692307692302</v>
      </c>
      <c r="Y498" s="1">
        <v>0.38461538461538503</v>
      </c>
      <c r="Z498" s="1">
        <v>0.77564102564102599</v>
      </c>
      <c r="AA498" s="1">
        <v>0.77564102564102599</v>
      </c>
      <c r="AD498" s="1">
        <v>24</v>
      </c>
      <c r="AE498" s="1">
        <v>5.21739130434783E-2</v>
      </c>
      <c r="AF498" s="1">
        <v>6.08695652173913E-2</v>
      </c>
      <c r="AG498" s="1">
        <v>0.30434782608695699</v>
      </c>
      <c r="AH498" s="1">
        <v>8.6956521739130405E-2</v>
      </c>
      <c r="AI498" s="1">
        <v>0.356521739130435</v>
      </c>
      <c r="AJ498" s="1">
        <v>0.356521739130435</v>
      </c>
    </row>
    <row r="499" spans="3:36" x14ac:dyDescent="0.2">
      <c r="C499" s="1">
        <v>25</v>
      </c>
      <c r="D499" s="1">
        <v>5.4794520547945202E-2</v>
      </c>
      <c r="E499" s="1">
        <v>5.4794520547945202E-2</v>
      </c>
      <c r="F499" s="1">
        <v>0.150684931506849</v>
      </c>
      <c r="G499" s="1">
        <v>8.2191780821917804E-2</v>
      </c>
      <c r="H499" s="1">
        <v>0.31506849315068503</v>
      </c>
      <c r="I499" s="1">
        <v>0.219178082191781</v>
      </c>
      <c r="L499" s="1">
        <v>25</v>
      </c>
      <c r="M499" s="1">
        <v>5.1724137931034503E-2</v>
      </c>
      <c r="N499" s="1">
        <v>7.7586206896551699E-2</v>
      </c>
      <c r="O499" s="1">
        <v>0.181034482758621</v>
      </c>
      <c r="P499" s="1">
        <v>0.15517241379310301</v>
      </c>
      <c r="Q499" s="1">
        <v>0.51724137931034497</v>
      </c>
      <c r="R499" s="1">
        <v>0.51724137931034497</v>
      </c>
      <c r="U499" s="1">
        <v>25</v>
      </c>
      <c r="V499" s="1">
        <v>7.0512820512820498E-2</v>
      </c>
      <c r="W499" s="1">
        <v>0.147435897435897</v>
      </c>
      <c r="X499" s="1">
        <v>0.65384615384615397</v>
      </c>
      <c r="Y499" s="1">
        <v>0.38461538461538503</v>
      </c>
      <c r="Z499" s="1">
        <v>0.77564102564102599</v>
      </c>
      <c r="AA499" s="1">
        <v>0.77564102564102599</v>
      </c>
      <c r="AD499" s="1">
        <v>25</v>
      </c>
      <c r="AE499" s="1">
        <v>5.21739130434783E-2</v>
      </c>
      <c r="AF499" s="1">
        <v>6.08695652173913E-2</v>
      </c>
      <c r="AG499" s="1">
        <v>0.30434782608695699</v>
      </c>
      <c r="AH499" s="1">
        <v>8.6956521739130405E-2</v>
      </c>
      <c r="AI499" s="1">
        <v>0.356521739130435</v>
      </c>
      <c r="AJ499" s="1">
        <v>0.356521739130435</v>
      </c>
    </row>
    <row r="500" spans="3:36" x14ac:dyDescent="0.2">
      <c r="C500" s="1">
        <v>26</v>
      </c>
      <c r="D500" s="1">
        <v>5.4794520547945202E-2</v>
      </c>
      <c r="E500" s="1">
        <v>5.4794520547945202E-2</v>
      </c>
      <c r="F500" s="1">
        <v>0.150684931506849</v>
      </c>
      <c r="G500" s="1">
        <v>8.2191780821917804E-2</v>
      </c>
      <c r="H500" s="1">
        <v>0.27397260273972601</v>
      </c>
      <c r="I500" s="1">
        <v>0.219178082191781</v>
      </c>
      <c r="L500" s="1">
        <v>26</v>
      </c>
      <c r="M500" s="1">
        <v>5.1724137931034503E-2</v>
      </c>
      <c r="N500" s="1">
        <v>7.7586206896551699E-2</v>
      </c>
      <c r="O500" s="1">
        <v>0.181034482758621</v>
      </c>
      <c r="P500" s="1">
        <v>9.4827586206896602E-2</v>
      </c>
      <c r="Q500" s="1">
        <v>0.51724137931034497</v>
      </c>
      <c r="R500" s="1">
        <v>0.41379310344827602</v>
      </c>
      <c r="U500" s="1">
        <v>26</v>
      </c>
      <c r="V500" s="1">
        <v>7.0512820512820498E-2</v>
      </c>
      <c r="W500" s="1">
        <v>0.147435897435897</v>
      </c>
      <c r="X500" s="1">
        <v>0.63461538461538503</v>
      </c>
      <c r="Y500" s="1">
        <v>0.37179487179487197</v>
      </c>
      <c r="Z500" s="1">
        <v>0.77564102564102599</v>
      </c>
      <c r="AA500" s="1">
        <v>0.77564102564102599</v>
      </c>
      <c r="AD500" s="1">
        <v>26</v>
      </c>
      <c r="AE500" s="1">
        <v>5.21739130434783E-2</v>
      </c>
      <c r="AF500" s="1">
        <v>6.08695652173913E-2</v>
      </c>
      <c r="AG500" s="1">
        <v>0.28695652173913</v>
      </c>
      <c r="AH500" s="1">
        <v>8.6956521739130405E-2</v>
      </c>
      <c r="AI500" s="1">
        <v>0.356521739130435</v>
      </c>
      <c r="AJ500" s="1">
        <v>0.31304347826086998</v>
      </c>
    </row>
    <row r="501" spans="3:36" x14ac:dyDescent="0.2">
      <c r="C501" s="1">
        <v>27</v>
      </c>
      <c r="D501" s="1">
        <v>5.4794520547945202E-2</v>
      </c>
      <c r="E501" s="1">
        <v>5.4794520547945202E-2</v>
      </c>
      <c r="F501" s="1">
        <v>0.150684931506849</v>
      </c>
      <c r="G501" s="1">
        <v>8.2191780821917804E-2</v>
      </c>
      <c r="H501" s="1">
        <v>0.27397260273972601</v>
      </c>
      <c r="I501" s="1">
        <v>0.219178082191781</v>
      </c>
      <c r="L501" s="1">
        <v>27</v>
      </c>
      <c r="M501" s="1">
        <v>4.31034482758621E-2</v>
      </c>
      <c r="N501" s="1">
        <v>7.7586206896551699E-2</v>
      </c>
      <c r="O501" s="1">
        <v>0.181034482758621</v>
      </c>
      <c r="P501" s="1">
        <v>9.4827586206896602E-2</v>
      </c>
      <c r="Q501" s="1">
        <v>0.41379310344827602</v>
      </c>
      <c r="R501" s="1">
        <v>0.37931034482758602</v>
      </c>
      <c r="U501" s="1">
        <v>27</v>
      </c>
      <c r="V501" s="1">
        <v>4.48717948717949E-2</v>
      </c>
      <c r="W501" s="1">
        <v>0.147435897435897</v>
      </c>
      <c r="X501" s="1">
        <v>0.63461538461538503</v>
      </c>
      <c r="Y501" s="1">
        <v>0.21794871794871801</v>
      </c>
      <c r="Z501" s="1">
        <v>0.77564102564102599</v>
      </c>
      <c r="AA501" s="1">
        <v>0.77564102564102599</v>
      </c>
      <c r="AD501" s="1">
        <v>27</v>
      </c>
      <c r="AE501" s="1">
        <v>5.21739130434783E-2</v>
      </c>
      <c r="AF501" s="1">
        <v>6.08695652173913E-2</v>
      </c>
      <c r="AG501" s="1">
        <v>0.26086956521739102</v>
      </c>
      <c r="AH501" s="1">
        <v>8.6956521739130405E-2</v>
      </c>
      <c r="AI501" s="1">
        <v>0.31304347826086998</v>
      </c>
      <c r="AJ501" s="1">
        <v>0.31304347826086998</v>
      </c>
    </row>
    <row r="502" spans="3:36" x14ac:dyDescent="0.2">
      <c r="C502" s="1">
        <v>28</v>
      </c>
      <c r="D502" s="1">
        <v>5.4794520547945202E-2</v>
      </c>
      <c r="E502" s="1">
        <v>4.1095890410958902E-2</v>
      </c>
      <c r="F502" s="1">
        <v>0.150684931506849</v>
      </c>
      <c r="G502" s="1">
        <v>8.2191780821917804E-2</v>
      </c>
      <c r="H502" s="1">
        <v>0.27397260273972601</v>
      </c>
      <c r="I502" s="1">
        <v>0.219178082191781</v>
      </c>
      <c r="L502" s="1">
        <v>28</v>
      </c>
      <c r="M502" s="1">
        <v>4.31034482758621E-2</v>
      </c>
      <c r="N502" s="1">
        <v>6.8965517241379296E-2</v>
      </c>
      <c r="O502" s="1">
        <v>0.181034482758621</v>
      </c>
      <c r="P502" s="1">
        <v>7.7586206896551699E-2</v>
      </c>
      <c r="Q502" s="1">
        <v>0.37931034482758602</v>
      </c>
      <c r="R502" s="1">
        <v>0.37931034482758602</v>
      </c>
      <c r="U502" s="1">
        <v>28</v>
      </c>
      <c r="V502" s="1">
        <v>4.48717948717949E-2</v>
      </c>
      <c r="W502" s="1">
        <v>0.147435897435897</v>
      </c>
      <c r="X502" s="1">
        <v>0.62179487179487203</v>
      </c>
      <c r="Y502" s="1">
        <v>0.21153846153846201</v>
      </c>
      <c r="Z502" s="1">
        <v>0.762820512820513</v>
      </c>
      <c r="AA502" s="1">
        <v>0.762820512820513</v>
      </c>
      <c r="AD502" s="1">
        <v>28</v>
      </c>
      <c r="AE502" s="1">
        <v>5.21739130434783E-2</v>
      </c>
      <c r="AF502" s="1">
        <v>6.08695652173913E-2</v>
      </c>
      <c r="AG502" s="1">
        <v>0.182608695652174</v>
      </c>
      <c r="AH502" s="1">
        <v>8.6956521739130405E-2</v>
      </c>
      <c r="AI502" s="1">
        <v>0.31304347826086998</v>
      </c>
      <c r="AJ502" s="1">
        <v>0.31304347826086998</v>
      </c>
    </row>
    <row r="503" spans="3:36" x14ac:dyDescent="0.2">
      <c r="C503" s="1">
        <v>29</v>
      </c>
      <c r="D503" s="1">
        <v>5.4794520547945202E-2</v>
      </c>
      <c r="E503" s="1">
        <v>4.1095890410958902E-2</v>
      </c>
      <c r="F503" s="1">
        <v>0.10958904109589</v>
      </c>
      <c r="G503" s="1">
        <v>8.2191780821917804E-2</v>
      </c>
      <c r="H503" s="1">
        <v>0.219178082191781</v>
      </c>
      <c r="I503" s="1">
        <v>0.219178082191781</v>
      </c>
      <c r="L503" s="1">
        <v>29</v>
      </c>
      <c r="M503" s="1">
        <v>4.31034482758621E-2</v>
      </c>
      <c r="N503" s="1">
        <v>6.8965517241379296E-2</v>
      </c>
      <c r="O503" s="1">
        <v>0.181034482758621</v>
      </c>
      <c r="P503" s="1">
        <v>7.7586206896551699E-2</v>
      </c>
      <c r="Q503" s="1">
        <v>0.37931034482758602</v>
      </c>
      <c r="R503" s="1">
        <v>0.37931034482758602</v>
      </c>
      <c r="U503" s="1">
        <v>29</v>
      </c>
      <c r="V503" s="1">
        <v>4.48717948717949E-2</v>
      </c>
      <c r="W503" s="1">
        <v>0.121794871794872</v>
      </c>
      <c r="X503" s="1">
        <v>0.58333333333333304</v>
      </c>
      <c r="Y503" s="1">
        <v>0.21153846153846201</v>
      </c>
      <c r="Z503" s="1">
        <v>0.75641025641025605</v>
      </c>
      <c r="AA503" s="1">
        <v>0.75641025641025605</v>
      </c>
      <c r="AD503" s="1">
        <v>29</v>
      </c>
      <c r="AE503" s="1">
        <v>5.21739130434783E-2</v>
      </c>
      <c r="AF503" s="1">
        <v>3.4782608695652202E-2</v>
      </c>
      <c r="AG503" s="1">
        <v>0.173913043478261</v>
      </c>
      <c r="AH503" s="1">
        <v>8.6956521739130405E-2</v>
      </c>
      <c r="AI503" s="1">
        <v>0.31304347826086998</v>
      </c>
      <c r="AJ503" s="1">
        <v>0.31304347826086998</v>
      </c>
    </row>
    <row r="504" spans="3:36" x14ac:dyDescent="0.2">
      <c r="C504" s="1">
        <v>30</v>
      </c>
      <c r="D504" s="1">
        <v>5.4794520547945202E-2</v>
      </c>
      <c r="E504" s="1">
        <v>4.1095890410958902E-2</v>
      </c>
      <c r="F504" s="1">
        <v>0.10958904109589</v>
      </c>
      <c r="G504" s="1">
        <v>8.2191780821917804E-2</v>
      </c>
      <c r="H504" s="1">
        <v>0.219178082191781</v>
      </c>
      <c r="I504" s="1">
        <v>0.219178082191781</v>
      </c>
      <c r="L504" s="1">
        <v>30</v>
      </c>
      <c r="M504" s="1">
        <v>4.31034482758621E-2</v>
      </c>
      <c r="N504" s="1">
        <v>6.8965517241379296E-2</v>
      </c>
      <c r="O504" s="1">
        <v>0.181034482758621</v>
      </c>
      <c r="P504" s="1">
        <v>7.7586206896551699E-2</v>
      </c>
      <c r="Q504" s="1">
        <v>0.37931034482758602</v>
      </c>
      <c r="R504" s="1">
        <v>0.37068965517241398</v>
      </c>
      <c r="U504" s="1">
        <v>30</v>
      </c>
      <c r="V504" s="1">
        <v>4.48717948717949E-2</v>
      </c>
      <c r="W504" s="1">
        <v>0.121794871794872</v>
      </c>
      <c r="X504" s="1">
        <v>0.58333333333333304</v>
      </c>
      <c r="Y504" s="1">
        <v>0.21153846153846201</v>
      </c>
      <c r="Z504" s="1">
        <v>0.75</v>
      </c>
      <c r="AA504" s="1">
        <v>0.75</v>
      </c>
      <c r="AD504" s="1">
        <v>30</v>
      </c>
      <c r="AE504" s="1">
        <v>4.3478260869565202E-2</v>
      </c>
      <c r="AF504" s="1">
        <v>3.4782608695652202E-2</v>
      </c>
      <c r="AG504" s="1">
        <v>0.139130434782609</v>
      </c>
      <c r="AH504" s="1">
        <v>5.21739130434783E-2</v>
      </c>
      <c r="AI504" s="1">
        <v>0.31304347826086998</v>
      </c>
      <c r="AJ504" s="1">
        <v>0.31304347826086998</v>
      </c>
    </row>
    <row r="505" spans="3:36" x14ac:dyDescent="0.2">
      <c r="C505" s="1">
        <v>31</v>
      </c>
      <c r="D505" s="1">
        <v>5.4794520547945202E-2</v>
      </c>
      <c r="E505" s="1">
        <v>4.1095890410958902E-2</v>
      </c>
      <c r="F505" s="1">
        <v>0.10958904109589</v>
      </c>
      <c r="G505" s="1">
        <v>8.2191780821917804E-2</v>
      </c>
      <c r="H505" s="1">
        <v>0.219178082191781</v>
      </c>
      <c r="I505" s="1">
        <v>0.219178082191781</v>
      </c>
      <c r="L505" s="1">
        <v>31</v>
      </c>
      <c r="M505" s="1">
        <v>4.31034482758621E-2</v>
      </c>
      <c r="N505" s="1">
        <v>6.8965517241379296E-2</v>
      </c>
      <c r="O505" s="1">
        <v>0.181034482758621</v>
      </c>
      <c r="P505" s="1">
        <v>7.7586206896551699E-2</v>
      </c>
      <c r="Q505" s="1">
        <v>0.37931034482758602</v>
      </c>
      <c r="R505" s="1">
        <v>0.37068965517241398</v>
      </c>
      <c r="U505" s="1">
        <v>31</v>
      </c>
      <c r="V505" s="1">
        <v>3.2051282051282097E-2</v>
      </c>
      <c r="W505" s="1">
        <v>0.121794871794872</v>
      </c>
      <c r="X505" s="1">
        <v>0.58333333333333304</v>
      </c>
      <c r="Y505" s="1">
        <v>0.141025641025641</v>
      </c>
      <c r="Z505" s="1">
        <v>0.737179487179487</v>
      </c>
      <c r="AA505" s="1">
        <v>0.737179487179487</v>
      </c>
      <c r="AD505" s="1">
        <v>31</v>
      </c>
      <c r="AE505" s="1">
        <v>3.4782608695652202E-2</v>
      </c>
      <c r="AF505" s="1">
        <v>3.4782608695652202E-2</v>
      </c>
      <c r="AG505" s="1">
        <v>0.139130434782609</v>
      </c>
      <c r="AH505" s="1">
        <v>4.3478260869565202E-2</v>
      </c>
      <c r="AI505" s="1">
        <v>0.31304347826086998</v>
      </c>
      <c r="AJ505" s="1">
        <v>0.31304347826086998</v>
      </c>
    </row>
    <row r="506" spans="3:36" x14ac:dyDescent="0.2">
      <c r="C506" s="1">
        <v>32</v>
      </c>
      <c r="D506" s="1">
        <v>5.4794520547945202E-2</v>
      </c>
      <c r="E506" s="1">
        <v>4.1095890410958902E-2</v>
      </c>
      <c r="F506" s="1">
        <v>0.10958904109589</v>
      </c>
      <c r="G506" s="1">
        <v>8.2191780821917804E-2</v>
      </c>
      <c r="H506" s="1">
        <v>0.219178082191781</v>
      </c>
      <c r="I506" s="1">
        <v>0.164383561643836</v>
      </c>
      <c r="L506" s="1">
        <v>32</v>
      </c>
      <c r="M506" s="1">
        <v>4.31034482758621E-2</v>
      </c>
      <c r="N506" s="1">
        <v>6.8965517241379296E-2</v>
      </c>
      <c r="O506" s="1">
        <v>0.181034482758621</v>
      </c>
      <c r="P506" s="1">
        <v>7.7586206896551699E-2</v>
      </c>
      <c r="Q506" s="1">
        <v>0.37068965517241398</v>
      </c>
      <c r="R506" s="1">
        <v>0.37068965517241398</v>
      </c>
      <c r="U506" s="1">
        <v>32</v>
      </c>
      <c r="V506" s="1">
        <v>3.2051282051282097E-2</v>
      </c>
      <c r="W506" s="1">
        <v>0.121794871794872</v>
      </c>
      <c r="X506" s="1">
        <v>0.57692307692307698</v>
      </c>
      <c r="Y506" s="1">
        <v>0.141025641025641</v>
      </c>
      <c r="Z506" s="1">
        <v>0.71153846153846201</v>
      </c>
      <c r="AA506" s="1">
        <v>0.71153846153846201</v>
      </c>
      <c r="AD506" s="1">
        <v>32</v>
      </c>
      <c r="AE506" s="1">
        <v>3.4782608695652202E-2</v>
      </c>
      <c r="AF506" s="1">
        <v>3.4782608695652202E-2</v>
      </c>
      <c r="AG506" s="1">
        <v>0.139130434782609</v>
      </c>
      <c r="AH506" s="1">
        <v>4.3478260869565202E-2</v>
      </c>
      <c r="AI506" s="1">
        <v>0.31304347826086998</v>
      </c>
      <c r="AJ506" s="1">
        <v>0.31304347826086998</v>
      </c>
    </row>
    <row r="507" spans="3:36" x14ac:dyDescent="0.2">
      <c r="C507" s="1">
        <v>33</v>
      </c>
      <c r="D507" s="1">
        <v>5.4794520547945202E-2</v>
      </c>
      <c r="E507" s="1">
        <v>4.1095890410958902E-2</v>
      </c>
      <c r="F507" s="1">
        <v>0.10958904109589</v>
      </c>
      <c r="G507" s="1">
        <v>8.2191780821917804E-2</v>
      </c>
      <c r="H507" s="1">
        <v>0.219178082191781</v>
      </c>
      <c r="I507" s="1">
        <v>0.150684931506849</v>
      </c>
      <c r="L507" s="1">
        <v>33</v>
      </c>
      <c r="M507" s="1">
        <v>4.31034482758621E-2</v>
      </c>
      <c r="N507" s="1">
        <v>5.1724137931034503E-2</v>
      </c>
      <c r="O507" s="1">
        <v>0.181034482758621</v>
      </c>
      <c r="P507" s="1">
        <v>6.0344827586206899E-2</v>
      </c>
      <c r="Q507" s="1">
        <v>0.37068965517241398</v>
      </c>
      <c r="R507" s="1">
        <v>0.31034482758620702</v>
      </c>
      <c r="U507" s="1">
        <v>33</v>
      </c>
      <c r="V507" s="1">
        <v>3.2051282051282097E-2</v>
      </c>
      <c r="W507" s="1">
        <v>5.7692307692307702E-2</v>
      </c>
      <c r="X507" s="1">
        <v>0.57692307692307698</v>
      </c>
      <c r="Y507" s="1">
        <v>0.121794871794872</v>
      </c>
      <c r="Z507" s="1">
        <v>0.70512820512820495</v>
      </c>
      <c r="AA507" s="1">
        <v>0.70512820512820495</v>
      </c>
      <c r="AD507" s="1">
        <v>33</v>
      </c>
      <c r="AE507" s="1">
        <v>3.4782608695652202E-2</v>
      </c>
      <c r="AF507" s="1">
        <v>3.4782608695652202E-2</v>
      </c>
      <c r="AG507" s="1">
        <v>0.13043478260869601</v>
      </c>
      <c r="AH507" s="1">
        <v>4.3478260869565202E-2</v>
      </c>
      <c r="AI507" s="1">
        <v>0.31304347826086998</v>
      </c>
      <c r="AJ507" s="1">
        <v>0.31304347826086998</v>
      </c>
    </row>
    <row r="508" spans="3:36" x14ac:dyDescent="0.2">
      <c r="C508" s="1">
        <v>34</v>
      </c>
      <c r="D508" s="1">
        <v>5.4794520547945202E-2</v>
      </c>
      <c r="E508" s="1">
        <v>4.1095890410958902E-2</v>
      </c>
      <c r="F508" s="1">
        <v>0.10958904109589</v>
      </c>
      <c r="G508" s="1">
        <v>8.2191780821917804E-2</v>
      </c>
      <c r="H508" s="1">
        <v>0.219178082191781</v>
      </c>
      <c r="I508" s="1">
        <v>0.150684931506849</v>
      </c>
      <c r="L508" s="1">
        <v>34</v>
      </c>
      <c r="M508" s="1">
        <v>4.31034482758621E-2</v>
      </c>
      <c r="N508" s="1">
        <v>5.1724137931034503E-2</v>
      </c>
      <c r="O508" s="1">
        <v>0.15517241379310301</v>
      </c>
      <c r="P508" s="1">
        <v>6.0344827586206899E-2</v>
      </c>
      <c r="Q508" s="1">
        <v>0.37068965517241398</v>
      </c>
      <c r="R508" s="1">
        <v>0.31034482758620702</v>
      </c>
      <c r="U508" s="1">
        <v>34</v>
      </c>
      <c r="V508" s="1">
        <v>3.2051282051282097E-2</v>
      </c>
      <c r="W508" s="1">
        <v>5.7692307692307702E-2</v>
      </c>
      <c r="X508" s="1">
        <v>0.57692307692307698</v>
      </c>
      <c r="Y508" s="1">
        <v>0.121794871794872</v>
      </c>
      <c r="Z508" s="1">
        <v>0.69871794871794901</v>
      </c>
      <c r="AA508" s="1">
        <v>0.69871794871794901</v>
      </c>
      <c r="AD508" s="1">
        <v>34</v>
      </c>
      <c r="AE508" s="1">
        <v>3.4782608695652202E-2</v>
      </c>
      <c r="AF508" s="1">
        <v>3.4782608695652202E-2</v>
      </c>
      <c r="AG508" s="1">
        <v>0.13043478260869601</v>
      </c>
      <c r="AH508" s="1">
        <v>4.3478260869565202E-2</v>
      </c>
      <c r="AI508" s="1">
        <v>0.31304347826086998</v>
      </c>
      <c r="AJ508" s="1">
        <v>0.28695652173913</v>
      </c>
    </row>
    <row r="509" spans="3:36" x14ac:dyDescent="0.2">
      <c r="C509" s="1">
        <v>35</v>
      </c>
      <c r="D509" s="1">
        <v>5.4794520547945202E-2</v>
      </c>
      <c r="E509" s="1">
        <v>4.1095890410958902E-2</v>
      </c>
      <c r="F509" s="1">
        <v>0.10958904109589</v>
      </c>
      <c r="G509" s="1">
        <v>8.2191780821917804E-2</v>
      </c>
      <c r="H509" s="1">
        <v>0.219178082191781</v>
      </c>
      <c r="I509" s="1">
        <v>0.150684931506849</v>
      </c>
      <c r="L509" s="1">
        <v>35</v>
      </c>
      <c r="M509" s="1">
        <v>4.31034482758621E-2</v>
      </c>
      <c r="N509" s="1">
        <v>5.1724137931034503E-2</v>
      </c>
      <c r="O509" s="1">
        <v>0.15517241379310301</v>
      </c>
      <c r="P509" s="1">
        <v>6.0344827586206899E-2</v>
      </c>
      <c r="Q509" s="1">
        <v>0.37068965517241398</v>
      </c>
      <c r="R509" s="1">
        <v>0.31034482758620702</v>
      </c>
      <c r="U509" s="1">
        <v>35</v>
      </c>
      <c r="V509" s="1">
        <v>3.2051282051282097E-2</v>
      </c>
      <c r="W509" s="1">
        <v>5.7692307692307702E-2</v>
      </c>
      <c r="X509" s="1">
        <v>0.57692307692307698</v>
      </c>
      <c r="Y509" s="1">
        <v>8.3333333333333301E-2</v>
      </c>
      <c r="Z509" s="1">
        <v>0.69871794871794901</v>
      </c>
      <c r="AA509" s="1">
        <v>0.69871794871794901</v>
      </c>
      <c r="AD509" s="1">
        <v>35</v>
      </c>
      <c r="AE509" s="1">
        <v>3.4782608695652202E-2</v>
      </c>
      <c r="AF509" s="1">
        <v>3.4782608695652202E-2</v>
      </c>
      <c r="AG509" s="1">
        <v>0.13043478260869601</v>
      </c>
      <c r="AH509" s="1">
        <v>4.3478260869565202E-2</v>
      </c>
      <c r="AI509" s="1">
        <v>0.31304347826086998</v>
      </c>
      <c r="AJ509" s="1">
        <v>0.28695652173913</v>
      </c>
    </row>
    <row r="510" spans="3:36" x14ac:dyDescent="0.2">
      <c r="C510" s="1">
        <v>36</v>
      </c>
      <c r="D510" s="1">
        <v>5.4794520547945202E-2</v>
      </c>
      <c r="E510" s="1">
        <v>4.1095890410958902E-2</v>
      </c>
      <c r="F510" s="1">
        <v>0.10958904109589</v>
      </c>
      <c r="G510" s="1">
        <v>8.2191780821917804E-2</v>
      </c>
      <c r="H510" s="1">
        <v>0.219178082191781</v>
      </c>
      <c r="I510" s="1">
        <v>0.150684931506849</v>
      </c>
      <c r="L510" s="1">
        <v>36</v>
      </c>
      <c r="M510" s="1">
        <v>3.4482758620689703E-2</v>
      </c>
      <c r="N510" s="1">
        <v>2.5862068965517199E-2</v>
      </c>
      <c r="O510" s="1">
        <v>0.15517241379310301</v>
      </c>
      <c r="P510" s="1">
        <v>6.0344827586206899E-2</v>
      </c>
      <c r="Q510" s="1">
        <v>0.31034482758620702</v>
      </c>
      <c r="R510" s="1">
        <v>0.31034482758620702</v>
      </c>
      <c r="U510" s="1">
        <v>36</v>
      </c>
      <c r="V510" s="1">
        <v>3.2051282051282097E-2</v>
      </c>
      <c r="W510" s="1">
        <v>5.7692307692307702E-2</v>
      </c>
      <c r="X510" s="1">
        <v>0.56410256410256399</v>
      </c>
      <c r="Y510" s="1">
        <v>8.3333333333333301E-2</v>
      </c>
      <c r="Z510" s="1">
        <v>0.67948717948717996</v>
      </c>
      <c r="AA510" s="1">
        <v>0.67948717948717996</v>
      </c>
      <c r="AD510" s="1">
        <v>36</v>
      </c>
      <c r="AE510" s="1">
        <v>3.4782608695652202E-2</v>
      </c>
      <c r="AF510" s="1">
        <v>3.4782608695652202E-2</v>
      </c>
      <c r="AG510" s="1">
        <v>0.121739130434783</v>
      </c>
      <c r="AH510" s="1">
        <v>4.3478260869565202E-2</v>
      </c>
      <c r="AI510" s="1">
        <v>0.31304347826086998</v>
      </c>
      <c r="AJ510" s="1">
        <v>0.27826086956521701</v>
      </c>
    </row>
    <row r="511" spans="3:36" x14ac:dyDescent="0.2">
      <c r="C511" s="1">
        <v>37</v>
      </c>
      <c r="D511" s="1">
        <v>5.4794520547945202E-2</v>
      </c>
      <c r="E511" s="1">
        <v>4.1095890410958902E-2</v>
      </c>
      <c r="F511" s="1">
        <v>0.10958904109589</v>
      </c>
      <c r="G511" s="1">
        <v>8.2191780821917804E-2</v>
      </c>
      <c r="H511" s="1">
        <v>0.219178082191781</v>
      </c>
      <c r="I511" s="1">
        <v>0.150684931506849</v>
      </c>
      <c r="L511" s="1">
        <v>37</v>
      </c>
      <c r="M511" s="1">
        <v>3.4482758620689703E-2</v>
      </c>
      <c r="N511" s="1">
        <v>2.5862068965517199E-2</v>
      </c>
      <c r="O511" s="1">
        <v>0.15517241379310301</v>
      </c>
      <c r="P511" s="1">
        <v>6.0344827586206899E-2</v>
      </c>
      <c r="Q511" s="1">
        <v>0.31034482758620702</v>
      </c>
      <c r="R511" s="1">
        <v>0.31034482758620702</v>
      </c>
      <c r="U511" s="1">
        <v>37</v>
      </c>
      <c r="V511" s="1">
        <v>3.2051282051282097E-2</v>
      </c>
      <c r="W511" s="1">
        <v>5.7692307692307702E-2</v>
      </c>
      <c r="X511" s="1">
        <v>0.46153846153846201</v>
      </c>
      <c r="Y511" s="1">
        <v>8.3333333333333301E-2</v>
      </c>
      <c r="Z511" s="1">
        <v>0.66666666666666696</v>
      </c>
      <c r="AA511" s="1">
        <v>0.66666666666666696</v>
      </c>
      <c r="AD511" s="1">
        <v>37</v>
      </c>
      <c r="AE511" s="1">
        <v>3.4782608695652202E-2</v>
      </c>
      <c r="AF511" s="1">
        <v>3.4782608695652202E-2</v>
      </c>
      <c r="AG511" s="1">
        <v>0.121739130434783</v>
      </c>
      <c r="AH511" s="1">
        <v>4.3478260869565202E-2</v>
      </c>
      <c r="AI511" s="1">
        <v>0.31304347826086998</v>
      </c>
      <c r="AJ511" s="1">
        <v>0.27826086956521701</v>
      </c>
    </row>
    <row r="512" spans="3:36" x14ac:dyDescent="0.2">
      <c r="C512" s="1">
        <v>38</v>
      </c>
      <c r="D512" s="1">
        <v>5.4794520547945202E-2</v>
      </c>
      <c r="E512" s="1">
        <v>4.1095890410958902E-2</v>
      </c>
      <c r="F512" s="1">
        <v>0.10958904109589</v>
      </c>
      <c r="G512" s="1">
        <v>8.2191780821917804E-2</v>
      </c>
      <c r="H512" s="1">
        <v>0.219178082191781</v>
      </c>
      <c r="I512" s="1">
        <v>0.150684931506849</v>
      </c>
      <c r="L512" s="1">
        <v>38</v>
      </c>
      <c r="M512" s="1">
        <v>3.4482758620689703E-2</v>
      </c>
      <c r="N512" s="1">
        <v>2.5862068965517199E-2</v>
      </c>
      <c r="O512" s="1">
        <v>0.15517241379310301</v>
      </c>
      <c r="P512" s="1">
        <v>6.0344827586206899E-2</v>
      </c>
      <c r="Q512" s="1">
        <v>0.31034482758620702</v>
      </c>
      <c r="R512" s="1">
        <v>0.31034482758620702</v>
      </c>
      <c r="U512" s="1">
        <v>38</v>
      </c>
      <c r="V512" s="1">
        <v>3.2051282051282097E-2</v>
      </c>
      <c r="W512" s="1">
        <v>5.1282051282051301E-2</v>
      </c>
      <c r="X512" s="1">
        <v>0.46153846153846201</v>
      </c>
      <c r="Y512" s="1">
        <v>8.3333333333333301E-2</v>
      </c>
      <c r="Z512" s="1">
        <v>0.66666666666666696</v>
      </c>
      <c r="AA512" s="1">
        <v>0.66025641025641002</v>
      </c>
      <c r="AD512" s="1">
        <v>38</v>
      </c>
      <c r="AE512" s="1">
        <v>3.4782608695652202E-2</v>
      </c>
      <c r="AF512" s="1">
        <v>3.4782608695652202E-2</v>
      </c>
      <c r="AG512" s="1">
        <v>0.121739130434783</v>
      </c>
      <c r="AH512" s="1">
        <v>4.3478260869565202E-2</v>
      </c>
      <c r="AI512" s="1">
        <v>0.31304347826086998</v>
      </c>
      <c r="AJ512" s="1">
        <v>0.27826086956521701</v>
      </c>
    </row>
    <row r="513" spans="3:36" x14ac:dyDescent="0.2">
      <c r="C513" s="1">
        <v>39</v>
      </c>
      <c r="D513" s="1">
        <v>5.4794520547945202E-2</v>
      </c>
      <c r="E513" s="1">
        <v>4.1095890410958902E-2</v>
      </c>
      <c r="F513" s="1">
        <v>0.10958904109589</v>
      </c>
      <c r="G513" s="1">
        <v>6.8493150684931503E-2</v>
      </c>
      <c r="H513" s="1">
        <v>0.219178082191781</v>
      </c>
      <c r="I513" s="1">
        <v>0.150684931506849</v>
      </c>
      <c r="L513" s="1">
        <v>39</v>
      </c>
      <c r="M513" s="1">
        <v>3.4482758620689703E-2</v>
      </c>
      <c r="N513" s="1">
        <v>2.5862068965517199E-2</v>
      </c>
      <c r="O513" s="1">
        <v>0.15517241379310301</v>
      </c>
      <c r="P513" s="1">
        <v>6.0344827586206899E-2</v>
      </c>
      <c r="Q513" s="1">
        <v>0.31034482758620702</v>
      </c>
      <c r="R513" s="1">
        <v>0.26724137931034497</v>
      </c>
      <c r="U513" s="1">
        <v>39</v>
      </c>
      <c r="V513" s="1">
        <v>3.2051282051282097E-2</v>
      </c>
      <c r="W513" s="1">
        <v>4.48717948717949E-2</v>
      </c>
      <c r="X513" s="1">
        <v>0.46153846153846201</v>
      </c>
      <c r="Y513" s="1">
        <v>8.3333333333333301E-2</v>
      </c>
      <c r="Z513" s="1">
        <v>0.66025641025641002</v>
      </c>
      <c r="AA513" s="1">
        <v>0.62179487179487203</v>
      </c>
      <c r="AD513" s="1">
        <v>39</v>
      </c>
      <c r="AE513" s="1">
        <v>3.4782608695652202E-2</v>
      </c>
      <c r="AF513" s="1">
        <v>3.4782608695652202E-2</v>
      </c>
      <c r="AG513" s="1">
        <v>6.08695652173913E-2</v>
      </c>
      <c r="AH513" s="1">
        <v>4.3478260869565202E-2</v>
      </c>
      <c r="AI513" s="1">
        <v>0.31304347826086998</v>
      </c>
      <c r="AJ513" s="1">
        <v>0.27826086956521701</v>
      </c>
    </row>
    <row r="514" spans="3:36" x14ac:dyDescent="0.2">
      <c r="C514" s="1">
        <v>40</v>
      </c>
      <c r="D514" s="1">
        <v>5.4794520547945202E-2</v>
      </c>
      <c r="E514" s="1">
        <v>4.1095890410958902E-2</v>
      </c>
      <c r="F514" s="1">
        <v>0.10958904109589</v>
      </c>
      <c r="G514" s="1">
        <v>4.1095890410958902E-2</v>
      </c>
      <c r="H514" s="1">
        <v>0.219178082191781</v>
      </c>
      <c r="I514" s="1">
        <v>0.150684931506849</v>
      </c>
      <c r="L514" s="1">
        <v>40</v>
      </c>
      <c r="M514" s="1">
        <v>3.4482758620689703E-2</v>
      </c>
      <c r="N514" s="1">
        <v>2.5862068965517199E-2</v>
      </c>
      <c r="O514" s="1">
        <v>0.15517241379310301</v>
      </c>
      <c r="P514" s="1">
        <v>6.0344827586206899E-2</v>
      </c>
      <c r="Q514" s="1">
        <v>0.31034482758620702</v>
      </c>
      <c r="R514" s="1">
        <v>0.26724137931034497</v>
      </c>
      <c r="U514" s="1">
        <v>40</v>
      </c>
      <c r="V514" s="1">
        <v>3.2051282051282097E-2</v>
      </c>
      <c r="W514" s="1">
        <v>4.48717948717949E-2</v>
      </c>
      <c r="X514" s="1">
        <v>0.46153846153846201</v>
      </c>
      <c r="Y514" s="1">
        <v>8.3333333333333301E-2</v>
      </c>
      <c r="Z514" s="1">
        <v>0.66025641025641002</v>
      </c>
      <c r="AA514" s="1">
        <v>0.61538461538461497</v>
      </c>
      <c r="AD514" s="1">
        <v>40</v>
      </c>
      <c r="AE514" s="1">
        <v>3.4782608695652202E-2</v>
      </c>
      <c r="AF514" s="1">
        <v>3.4782608695652202E-2</v>
      </c>
      <c r="AG514" s="1">
        <v>6.08695652173913E-2</v>
      </c>
      <c r="AH514" s="1">
        <v>4.3478260869565202E-2</v>
      </c>
      <c r="AI514" s="1">
        <v>0.31304347826086998</v>
      </c>
      <c r="AJ514" s="1">
        <v>0.26956521739130401</v>
      </c>
    </row>
    <row r="515" spans="3:36" x14ac:dyDescent="0.2">
      <c r="C515" s="1">
        <v>41</v>
      </c>
      <c r="D515" s="1">
        <v>5.4794520547945202E-2</v>
      </c>
      <c r="E515" s="1">
        <v>4.1095890410958902E-2</v>
      </c>
      <c r="F515" s="1">
        <v>0.10958904109589</v>
      </c>
      <c r="G515" s="1">
        <v>4.1095890410958902E-2</v>
      </c>
      <c r="H515" s="1">
        <v>0.219178082191781</v>
      </c>
      <c r="I515" s="1">
        <v>0.150684931506849</v>
      </c>
      <c r="L515" s="1">
        <v>41</v>
      </c>
      <c r="M515" s="1">
        <v>3.4482758620689703E-2</v>
      </c>
      <c r="N515" s="1">
        <v>2.5862068965517199E-2</v>
      </c>
      <c r="O515" s="1">
        <v>0.14655172413793099</v>
      </c>
      <c r="P515" s="1">
        <v>6.0344827586206899E-2</v>
      </c>
      <c r="Q515" s="1">
        <v>0.31034482758620702</v>
      </c>
      <c r="R515" s="1">
        <v>0.24137931034482801</v>
      </c>
      <c r="U515" s="1">
        <v>41</v>
      </c>
      <c r="V515" s="1">
        <v>3.2051282051282097E-2</v>
      </c>
      <c r="W515" s="1">
        <v>4.48717948717949E-2</v>
      </c>
      <c r="X515" s="1">
        <v>0.46153846153846201</v>
      </c>
      <c r="Y515" s="1">
        <v>8.3333333333333301E-2</v>
      </c>
      <c r="Z515" s="1">
        <v>0.62179487179487203</v>
      </c>
      <c r="AA515" s="1">
        <v>0.59615384615384603</v>
      </c>
      <c r="AD515" s="1">
        <v>41</v>
      </c>
      <c r="AE515" s="1">
        <v>3.4782608695652202E-2</v>
      </c>
      <c r="AF515" s="1">
        <v>3.4782608695652202E-2</v>
      </c>
      <c r="AG515" s="1">
        <v>6.08695652173913E-2</v>
      </c>
      <c r="AH515" s="1">
        <v>4.3478260869565202E-2</v>
      </c>
      <c r="AI515" s="1">
        <v>0.31304347826086998</v>
      </c>
      <c r="AJ515" s="1">
        <v>0.26956521739130401</v>
      </c>
    </row>
    <row r="516" spans="3:36" x14ac:dyDescent="0.2">
      <c r="C516" s="1">
        <v>42</v>
      </c>
      <c r="D516" s="1">
        <v>5.4794520547945202E-2</v>
      </c>
      <c r="E516" s="1">
        <v>4.1095890410958902E-2</v>
      </c>
      <c r="F516" s="1">
        <v>0.10958904109589</v>
      </c>
      <c r="G516" s="1">
        <v>4.1095890410958902E-2</v>
      </c>
      <c r="H516" s="1">
        <v>0.219178082191781</v>
      </c>
      <c r="I516" s="1">
        <v>0.150684931506849</v>
      </c>
      <c r="L516" s="1">
        <v>42</v>
      </c>
      <c r="M516" s="1">
        <v>3.4482758620689703E-2</v>
      </c>
      <c r="N516" s="1">
        <v>2.5862068965517199E-2</v>
      </c>
      <c r="O516" s="1">
        <v>0.14655172413793099</v>
      </c>
      <c r="P516" s="1">
        <v>6.0344827586206899E-2</v>
      </c>
      <c r="Q516" s="1">
        <v>0.31034482758620702</v>
      </c>
      <c r="R516" s="1">
        <v>0.24137931034482801</v>
      </c>
      <c r="U516" s="1">
        <v>42</v>
      </c>
      <c r="V516" s="1">
        <v>3.2051282051282097E-2</v>
      </c>
      <c r="W516" s="1">
        <v>4.48717948717949E-2</v>
      </c>
      <c r="X516" s="1">
        <v>0.45512820512820501</v>
      </c>
      <c r="Y516" s="1">
        <v>8.3333333333333301E-2</v>
      </c>
      <c r="Z516" s="1">
        <v>0.61538461538461497</v>
      </c>
      <c r="AA516" s="1">
        <v>0.58333333333333304</v>
      </c>
      <c r="AD516" s="1">
        <v>42</v>
      </c>
      <c r="AE516" s="1">
        <v>3.4782608695652202E-2</v>
      </c>
      <c r="AF516" s="1">
        <v>3.4782608695652202E-2</v>
      </c>
      <c r="AG516" s="1">
        <v>6.08695652173913E-2</v>
      </c>
      <c r="AH516" s="1">
        <v>4.3478260869565202E-2</v>
      </c>
      <c r="AI516" s="1">
        <v>0.31304347826086998</v>
      </c>
      <c r="AJ516" s="1">
        <v>0.25217391304347803</v>
      </c>
    </row>
    <row r="517" spans="3:36" x14ac:dyDescent="0.2">
      <c r="C517" s="1">
        <v>43</v>
      </c>
      <c r="D517" s="1">
        <v>5.4794520547945202E-2</v>
      </c>
      <c r="E517" s="1">
        <v>4.1095890410958902E-2</v>
      </c>
      <c r="F517" s="1">
        <v>0.10958904109589</v>
      </c>
      <c r="G517" s="1">
        <v>4.1095890410958902E-2</v>
      </c>
      <c r="H517" s="1">
        <v>0.219178082191781</v>
      </c>
      <c r="I517" s="1">
        <v>0.150684931506849</v>
      </c>
      <c r="L517" s="1">
        <v>43</v>
      </c>
      <c r="M517" s="1">
        <v>3.4482758620689703E-2</v>
      </c>
      <c r="N517" s="1">
        <v>2.5862068965517199E-2</v>
      </c>
      <c r="O517" s="1">
        <v>0.14655172413793099</v>
      </c>
      <c r="P517" s="1">
        <v>6.0344827586206899E-2</v>
      </c>
      <c r="Q517" s="1">
        <v>0.31034482758620702</v>
      </c>
      <c r="R517" s="1">
        <v>0.24137931034482801</v>
      </c>
      <c r="U517" s="1">
        <v>43</v>
      </c>
      <c r="V517" s="1">
        <v>3.2051282051282097E-2</v>
      </c>
      <c r="W517" s="1">
        <v>4.48717948717949E-2</v>
      </c>
      <c r="X517" s="1">
        <v>0.256410256410256</v>
      </c>
      <c r="Y517" s="1">
        <v>8.3333333333333301E-2</v>
      </c>
      <c r="Z517" s="1">
        <v>0.59615384615384603</v>
      </c>
      <c r="AA517" s="1">
        <v>0.58333333333333304</v>
      </c>
      <c r="AD517" s="1">
        <v>43</v>
      </c>
      <c r="AE517" s="1">
        <v>2.6086956521739101E-2</v>
      </c>
      <c r="AF517" s="1">
        <v>3.4782608695652202E-2</v>
      </c>
      <c r="AG517" s="1">
        <v>6.08695652173913E-2</v>
      </c>
      <c r="AH517" s="1">
        <v>4.3478260869565202E-2</v>
      </c>
      <c r="AI517" s="1">
        <v>0.31304347826086998</v>
      </c>
      <c r="AJ517" s="1">
        <v>0.182608695652174</v>
      </c>
    </row>
    <row r="518" spans="3:36" x14ac:dyDescent="0.2">
      <c r="C518" s="1">
        <v>44</v>
      </c>
      <c r="D518" s="1">
        <v>5.4794520547945202E-2</v>
      </c>
      <c r="E518" s="1">
        <v>4.1095890410958902E-2</v>
      </c>
      <c r="F518" s="1">
        <v>0.10958904109589</v>
      </c>
      <c r="G518" s="1">
        <v>4.1095890410958902E-2</v>
      </c>
      <c r="H518" s="1">
        <v>0.219178082191781</v>
      </c>
      <c r="I518" s="1">
        <v>0.150684931506849</v>
      </c>
      <c r="L518" s="1">
        <v>44</v>
      </c>
      <c r="M518" s="1">
        <v>3.4482758620689703E-2</v>
      </c>
      <c r="N518" s="1">
        <v>2.5862068965517199E-2</v>
      </c>
      <c r="O518" s="1">
        <v>0.14655172413793099</v>
      </c>
      <c r="P518" s="1">
        <v>6.0344827586206899E-2</v>
      </c>
      <c r="Q518" s="1">
        <v>0.31034482758620702</v>
      </c>
      <c r="R518" s="1">
        <v>0.24137931034482801</v>
      </c>
      <c r="U518" s="1">
        <v>44</v>
      </c>
      <c r="V518" s="1">
        <v>2.5641025641025599E-2</v>
      </c>
      <c r="W518" s="1">
        <v>4.48717948717949E-2</v>
      </c>
      <c r="X518" s="1">
        <v>0.22435897435897401</v>
      </c>
      <c r="Y518" s="1">
        <v>4.48717948717949E-2</v>
      </c>
      <c r="Z518" s="1">
        <v>0.58333333333333304</v>
      </c>
      <c r="AA518" s="1">
        <v>0.56410256410256399</v>
      </c>
      <c r="AD518" s="1">
        <v>44</v>
      </c>
      <c r="AE518" s="1">
        <v>2.6086956521739101E-2</v>
      </c>
      <c r="AF518" s="1">
        <v>3.4782608695652202E-2</v>
      </c>
      <c r="AG518" s="1">
        <v>6.08695652173913E-2</v>
      </c>
      <c r="AH518" s="1">
        <v>4.3478260869565202E-2</v>
      </c>
      <c r="AI518" s="1">
        <v>0.31304347826086998</v>
      </c>
      <c r="AJ518" s="1">
        <v>0.182608695652174</v>
      </c>
    </row>
    <row r="519" spans="3:36" x14ac:dyDescent="0.2">
      <c r="C519" s="1">
        <v>45</v>
      </c>
      <c r="D519" s="1">
        <v>5.4794520547945202E-2</v>
      </c>
      <c r="E519" s="1">
        <v>4.1095890410958902E-2</v>
      </c>
      <c r="F519" s="1">
        <v>0.10958904109589</v>
      </c>
      <c r="G519" s="1">
        <v>4.1095890410958902E-2</v>
      </c>
      <c r="H519" s="1">
        <v>0.219178082191781</v>
      </c>
      <c r="I519" s="1">
        <v>0.150684931506849</v>
      </c>
      <c r="L519" s="1">
        <v>45</v>
      </c>
      <c r="M519" s="1">
        <v>2.5862068965517199E-2</v>
      </c>
      <c r="N519" s="1">
        <v>2.5862068965517199E-2</v>
      </c>
      <c r="O519" s="1">
        <v>0.14655172413793099</v>
      </c>
      <c r="P519" s="1">
        <v>6.0344827586206899E-2</v>
      </c>
      <c r="Q519" s="1">
        <v>0.31034482758620702</v>
      </c>
      <c r="R519" s="1">
        <v>0.24137931034482801</v>
      </c>
      <c r="U519" s="1">
        <v>45</v>
      </c>
      <c r="V519" s="1">
        <v>2.5641025641025599E-2</v>
      </c>
      <c r="W519" s="1">
        <v>4.48717948717949E-2</v>
      </c>
      <c r="X519" s="1">
        <v>0.22435897435897401</v>
      </c>
      <c r="Y519" s="1">
        <v>4.48717948717949E-2</v>
      </c>
      <c r="Z519" s="1">
        <v>0.58333333333333304</v>
      </c>
      <c r="AA519" s="1">
        <v>0.56410256410256399</v>
      </c>
      <c r="AD519" s="1">
        <v>45</v>
      </c>
      <c r="AE519" s="1">
        <v>2.6086956521739101E-2</v>
      </c>
      <c r="AF519" s="1">
        <v>3.4782608695652202E-2</v>
      </c>
      <c r="AG519" s="1">
        <v>6.08695652173913E-2</v>
      </c>
      <c r="AH519" s="1">
        <v>4.3478260869565202E-2</v>
      </c>
      <c r="AI519" s="1">
        <v>0.31304347826086998</v>
      </c>
      <c r="AJ519" s="1">
        <v>0.182608695652174</v>
      </c>
    </row>
    <row r="520" spans="3:36" x14ac:dyDescent="0.2">
      <c r="C520" s="1">
        <v>46</v>
      </c>
      <c r="D520" s="1">
        <v>5.4794520547945202E-2</v>
      </c>
      <c r="E520" s="1">
        <v>4.1095890410958902E-2</v>
      </c>
      <c r="F520" s="1">
        <v>0.10958904109589</v>
      </c>
      <c r="G520" s="1">
        <v>4.1095890410958902E-2</v>
      </c>
      <c r="H520" s="1">
        <v>0.219178082191781</v>
      </c>
      <c r="I520" s="1">
        <v>0.150684931506849</v>
      </c>
      <c r="L520" s="1">
        <v>46</v>
      </c>
      <c r="M520" s="1">
        <v>2.5862068965517199E-2</v>
      </c>
      <c r="N520" s="1">
        <v>2.5862068965517199E-2</v>
      </c>
      <c r="O520" s="1">
        <v>0.14655172413793099</v>
      </c>
      <c r="P520" s="1">
        <v>5.1724137931034503E-2</v>
      </c>
      <c r="Q520" s="1">
        <v>0.31034482758620702</v>
      </c>
      <c r="R520" s="1">
        <v>0.24137931034482801</v>
      </c>
      <c r="U520" s="1">
        <v>46</v>
      </c>
      <c r="V520" s="1">
        <v>2.5641025641025599E-2</v>
      </c>
      <c r="W520" s="1">
        <v>4.48717948717949E-2</v>
      </c>
      <c r="X520" s="1">
        <v>0.22435897435897401</v>
      </c>
      <c r="Y520" s="1">
        <v>4.48717948717949E-2</v>
      </c>
      <c r="Z520" s="1">
        <v>0.58333333333333304</v>
      </c>
      <c r="AA520" s="1">
        <v>0.56410256410256399</v>
      </c>
      <c r="AD520" s="1">
        <v>46</v>
      </c>
      <c r="AE520" s="1">
        <v>2.6086956521739101E-2</v>
      </c>
      <c r="AF520" s="1">
        <v>3.4782608695652202E-2</v>
      </c>
      <c r="AG520" s="1">
        <v>6.08695652173913E-2</v>
      </c>
      <c r="AH520" s="1">
        <v>4.3478260869565202E-2</v>
      </c>
      <c r="AI520" s="1">
        <v>0.31304347826086998</v>
      </c>
      <c r="AJ520" s="1">
        <v>0.13043478260869601</v>
      </c>
    </row>
    <row r="521" spans="3:36" x14ac:dyDescent="0.2">
      <c r="C521" s="1">
        <v>47</v>
      </c>
      <c r="D521" s="1">
        <v>5.4794520547945202E-2</v>
      </c>
      <c r="E521" s="1">
        <v>4.1095890410958902E-2</v>
      </c>
      <c r="F521" s="1">
        <v>0.10958904109589</v>
      </c>
      <c r="G521" s="1">
        <v>4.1095890410958902E-2</v>
      </c>
      <c r="H521" s="1">
        <v>0.219178082191781</v>
      </c>
      <c r="I521" s="1">
        <v>0.10958904109589</v>
      </c>
      <c r="L521" s="1">
        <v>47</v>
      </c>
      <c r="M521" s="1">
        <v>2.5862068965517199E-2</v>
      </c>
      <c r="N521" s="1">
        <v>2.5862068965517199E-2</v>
      </c>
      <c r="O521" s="1">
        <v>0.12068965517241401</v>
      </c>
      <c r="P521" s="1">
        <v>4.31034482758621E-2</v>
      </c>
      <c r="Q521" s="1">
        <v>0.31034482758620702</v>
      </c>
      <c r="R521" s="1">
        <v>0.24137931034482801</v>
      </c>
      <c r="U521" s="1">
        <v>47</v>
      </c>
      <c r="V521" s="1">
        <v>2.5641025641025599E-2</v>
      </c>
      <c r="W521" s="1">
        <v>4.48717948717949E-2</v>
      </c>
      <c r="X521" s="1">
        <v>0.22435897435897401</v>
      </c>
      <c r="Y521" s="1">
        <v>4.48717948717949E-2</v>
      </c>
      <c r="Z521" s="1">
        <v>0.58333333333333304</v>
      </c>
      <c r="AA521" s="1">
        <v>0.55769230769230804</v>
      </c>
      <c r="AD521" s="1">
        <v>47</v>
      </c>
      <c r="AE521" s="1">
        <v>2.6086956521739101E-2</v>
      </c>
      <c r="AF521" s="1">
        <v>3.4782608695652202E-2</v>
      </c>
      <c r="AG521" s="1">
        <v>6.08695652173913E-2</v>
      </c>
      <c r="AH521" s="1">
        <v>4.3478260869565202E-2</v>
      </c>
      <c r="AI521" s="1">
        <v>0.31304347826086998</v>
      </c>
      <c r="AJ521" s="1">
        <v>0.13043478260869601</v>
      </c>
    </row>
    <row r="522" spans="3:36" x14ac:dyDescent="0.2">
      <c r="C522" s="1">
        <v>48</v>
      </c>
      <c r="D522" s="1">
        <v>5.4794520547945202E-2</v>
      </c>
      <c r="E522" s="1">
        <v>2.7397260273972601E-2</v>
      </c>
      <c r="F522" s="1">
        <v>0.10958904109589</v>
      </c>
      <c r="G522" s="1">
        <v>2.7397260273972601E-2</v>
      </c>
      <c r="H522" s="1">
        <v>0.219178082191781</v>
      </c>
      <c r="I522" s="1">
        <v>0.10958904109589</v>
      </c>
      <c r="L522" s="1">
        <v>48</v>
      </c>
      <c r="M522" s="1">
        <v>2.5862068965517199E-2</v>
      </c>
      <c r="N522" s="1">
        <v>2.5862068965517199E-2</v>
      </c>
      <c r="O522" s="1">
        <v>9.4827586206896602E-2</v>
      </c>
      <c r="P522" s="1">
        <v>4.31034482758621E-2</v>
      </c>
      <c r="Q522" s="1">
        <v>0.31034482758620702</v>
      </c>
      <c r="R522" s="1">
        <v>0.24137931034482801</v>
      </c>
      <c r="U522" s="1">
        <v>48</v>
      </c>
      <c r="V522" s="1">
        <v>2.5641025641025599E-2</v>
      </c>
      <c r="W522" s="1">
        <v>4.48717948717949E-2</v>
      </c>
      <c r="X522" s="1">
        <v>0.22435897435897401</v>
      </c>
      <c r="Y522" s="1">
        <v>4.48717948717949E-2</v>
      </c>
      <c r="Z522" s="1">
        <v>0.56410256410256399</v>
      </c>
      <c r="AA522" s="1">
        <v>0.53846153846153799</v>
      </c>
      <c r="AD522" s="1">
        <v>48</v>
      </c>
      <c r="AE522" s="1">
        <v>2.6086956521739101E-2</v>
      </c>
      <c r="AF522" s="1">
        <v>2.6086956521739101E-2</v>
      </c>
      <c r="AG522" s="1">
        <v>6.08695652173913E-2</v>
      </c>
      <c r="AH522" s="1">
        <v>4.3478260869565202E-2</v>
      </c>
      <c r="AI522" s="1">
        <v>0.31304347826086998</v>
      </c>
      <c r="AJ522" s="1">
        <v>0.13043478260869601</v>
      </c>
    </row>
    <row r="523" spans="3:36" x14ac:dyDescent="0.2">
      <c r="C523" s="1">
        <v>49</v>
      </c>
      <c r="D523" s="1">
        <v>5.4794520547945202E-2</v>
      </c>
      <c r="E523" s="1">
        <v>2.7397260273972601E-2</v>
      </c>
      <c r="F523" s="1">
        <v>9.5890410958904104E-2</v>
      </c>
      <c r="G523" s="1">
        <v>2.7397260273972601E-2</v>
      </c>
      <c r="H523" s="1">
        <v>0.219178082191781</v>
      </c>
      <c r="I523" s="1">
        <v>0.10958904109589</v>
      </c>
      <c r="L523" s="1">
        <v>49</v>
      </c>
      <c r="M523" s="1">
        <v>2.5862068965517199E-2</v>
      </c>
      <c r="N523" s="1">
        <v>2.5862068965517199E-2</v>
      </c>
      <c r="O523" s="1">
        <v>9.4827586206896602E-2</v>
      </c>
      <c r="P523" s="1">
        <v>4.31034482758621E-2</v>
      </c>
      <c r="Q523" s="1">
        <v>0.31034482758620702</v>
      </c>
      <c r="R523" s="1">
        <v>0.24137931034482801</v>
      </c>
      <c r="U523" s="1">
        <v>49</v>
      </c>
      <c r="V523" s="1">
        <v>2.5641025641025599E-2</v>
      </c>
      <c r="W523" s="1">
        <v>4.48717948717949E-2</v>
      </c>
      <c r="X523" s="1">
        <v>0.22435897435897401</v>
      </c>
      <c r="Y523" s="1">
        <v>4.48717948717949E-2</v>
      </c>
      <c r="Z523" s="1">
        <v>0.56410256410256399</v>
      </c>
      <c r="AA523" s="1">
        <v>0.53205128205128205</v>
      </c>
      <c r="AD523" s="1">
        <v>49</v>
      </c>
      <c r="AE523" s="1">
        <v>2.6086956521739101E-2</v>
      </c>
      <c r="AF523" s="1">
        <v>2.6086956521739101E-2</v>
      </c>
      <c r="AG523" s="1">
        <v>6.08695652173913E-2</v>
      </c>
      <c r="AH523" s="1">
        <v>4.3478260869565202E-2</v>
      </c>
      <c r="AI523" s="1">
        <v>0.31304347826086998</v>
      </c>
      <c r="AJ523" s="1">
        <v>0.13043478260869601</v>
      </c>
    </row>
    <row r="524" spans="3:36" x14ac:dyDescent="0.2">
      <c r="C524" s="1">
        <v>50</v>
      </c>
      <c r="D524" s="1">
        <v>5.4794520547945202E-2</v>
      </c>
      <c r="E524" s="1">
        <v>2.7397260273972601E-2</v>
      </c>
      <c r="F524" s="1">
        <v>9.5890410958904104E-2</v>
      </c>
      <c r="G524" s="1">
        <v>2.7397260273972601E-2</v>
      </c>
      <c r="H524" s="1">
        <v>0.219178082191781</v>
      </c>
      <c r="I524" s="1">
        <v>0.10958904109589</v>
      </c>
      <c r="L524" s="1">
        <v>50</v>
      </c>
      <c r="M524" s="1">
        <v>2.5862068965517199E-2</v>
      </c>
      <c r="N524" s="1">
        <v>2.5862068965517199E-2</v>
      </c>
      <c r="O524" s="1">
        <v>9.4827586206896602E-2</v>
      </c>
      <c r="P524" s="1">
        <v>4.31034482758621E-2</v>
      </c>
      <c r="Q524" s="1">
        <v>0.31034482758620702</v>
      </c>
      <c r="R524" s="1">
        <v>0.24137931034482801</v>
      </c>
      <c r="U524" s="1">
        <v>50</v>
      </c>
      <c r="V524" s="1">
        <v>2.5641025641025599E-2</v>
      </c>
      <c r="W524" s="1">
        <v>4.48717948717949E-2</v>
      </c>
      <c r="X524" s="1">
        <v>0.15384615384615399</v>
      </c>
      <c r="Y524" s="1">
        <v>4.48717948717949E-2</v>
      </c>
      <c r="Z524" s="1">
        <v>0.56410256410256399</v>
      </c>
      <c r="AA524" s="1">
        <v>0.5</v>
      </c>
      <c r="AD524" s="1">
        <v>50</v>
      </c>
      <c r="AE524" s="1">
        <v>2.6086956521739101E-2</v>
      </c>
      <c r="AF524" s="1">
        <v>2.6086956521739101E-2</v>
      </c>
      <c r="AG524" s="1">
        <v>6.08695652173913E-2</v>
      </c>
      <c r="AH524" s="1">
        <v>4.3478260869565202E-2</v>
      </c>
      <c r="AI524" s="1">
        <v>0.31304347826086998</v>
      </c>
      <c r="AJ524" s="1">
        <v>0.13043478260869601</v>
      </c>
    </row>
    <row r="525" spans="3:36" x14ac:dyDescent="0.2">
      <c r="C525" s="1">
        <v>51</v>
      </c>
      <c r="D525" s="1">
        <v>5.4794520547945202E-2</v>
      </c>
      <c r="E525" s="1">
        <v>2.7397260273972601E-2</v>
      </c>
      <c r="F525" s="1">
        <v>9.5890410958904104E-2</v>
      </c>
      <c r="G525" s="1">
        <v>2.7397260273972601E-2</v>
      </c>
      <c r="H525" s="1">
        <v>0.219178082191781</v>
      </c>
      <c r="I525" s="1">
        <v>0.10958904109589</v>
      </c>
      <c r="L525" s="1">
        <v>51</v>
      </c>
      <c r="M525" s="1">
        <v>2.5862068965517199E-2</v>
      </c>
      <c r="N525" s="1">
        <v>2.5862068965517199E-2</v>
      </c>
      <c r="O525" s="1">
        <v>9.4827586206896602E-2</v>
      </c>
      <c r="P525" s="1">
        <v>4.31034482758621E-2</v>
      </c>
      <c r="Q525" s="1">
        <v>0.31034482758620702</v>
      </c>
      <c r="R525" s="1">
        <v>0.24137931034482801</v>
      </c>
      <c r="U525" s="1">
        <v>51</v>
      </c>
      <c r="V525" s="1">
        <v>2.5641025641025599E-2</v>
      </c>
      <c r="W525" s="1">
        <v>4.48717948717949E-2</v>
      </c>
      <c r="X525" s="1">
        <v>0.15384615384615399</v>
      </c>
      <c r="Y525" s="1">
        <v>4.48717948717949E-2</v>
      </c>
      <c r="Z525" s="1">
        <v>0.56410256410256399</v>
      </c>
      <c r="AA525" s="1">
        <v>0.33333333333333298</v>
      </c>
      <c r="AD525" s="1">
        <v>51</v>
      </c>
      <c r="AE525" s="1">
        <v>2.6086956521739101E-2</v>
      </c>
      <c r="AF525" s="1">
        <v>2.6086956521739101E-2</v>
      </c>
      <c r="AG525" s="1">
        <v>6.08695652173913E-2</v>
      </c>
      <c r="AH525" s="1">
        <v>4.3478260869565202E-2</v>
      </c>
      <c r="AI525" s="1">
        <v>0.31304347826086998</v>
      </c>
      <c r="AJ525" s="1">
        <v>0.13043478260869601</v>
      </c>
    </row>
    <row r="526" spans="3:36" x14ac:dyDescent="0.2">
      <c r="C526" s="1">
        <v>52</v>
      </c>
      <c r="D526" s="1">
        <v>5.4794520547945202E-2</v>
      </c>
      <c r="E526" s="1">
        <v>2.7397260273972601E-2</v>
      </c>
      <c r="F526" s="1">
        <v>9.5890410958904104E-2</v>
      </c>
      <c r="G526" s="1">
        <v>2.7397260273972601E-2</v>
      </c>
      <c r="H526" s="1">
        <v>0.219178082191781</v>
      </c>
      <c r="I526" s="1">
        <v>0.10958904109589</v>
      </c>
      <c r="L526" s="1">
        <v>52</v>
      </c>
      <c r="M526" s="1">
        <v>2.5862068965517199E-2</v>
      </c>
      <c r="N526" s="1">
        <v>2.5862068965517199E-2</v>
      </c>
      <c r="O526" s="1">
        <v>9.4827586206896602E-2</v>
      </c>
      <c r="P526" s="1">
        <v>4.31034482758621E-2</v>
      </c>
      <c r="Q526" s="1">
        <v>0.31034482758620702</v>
      </c>
      <c r="R526" s="1">
        <v>0.24137931034482801</v>
      </c>
      <c r="U526" s="1">
        <v>52</v>
      </c>
      <c r="V526" s="1">
        <v>2.5641025641025599E-2</v>
      </c>
      <c r="W526" s="1">
        <v>4.48717948717949E-2</v>
      </c>
      <c r="X526" s="1">
        <v>0.15384615384615399</v>
      </c>
      <c r="Y526" s="1">
        <v>4.48717948717949E-2</v>
      </c>
      <c r="Z526" s="1">
        <v>0.56410256410256399</v>
      </c>
      <c r="AA526" s="1">
        <v>0.32692307692307698</v>
      </c>
      <c r="AD526" s="1">
        <v>52</v>
      </c>
      <c r="AE526" s="1">
        <v>2.6086956521739101E-2</v>
      </c>
      <c r="AF526" s="1">
        <v>2.6086956521739101E-2</v>
      </c>
      <c r="AG526" s="1">
        <v>6.08695652173913E-2</v>
      </c>
      <c r="AH526" s="1">
        <v>4.3478260869565202E-2</v>
      </c>
      <c r="AI526" s="1">
        <v>0.31304347826086998</v>
      </c>
      <c r="AJ526" s="1">
        <v>0.13043478260869601</v>
      </c>
    </row>
    <row r="527" spans="3:36" x14ac:dyDescent="0.2">
      <c r="C527" s="1">
        <v>53</v>
      </c>
      <c r="D527" s="1">
        <v>5.4794520547945202E-2</v>
      </c>
      <c r="E527" s="1">
        <v>2.7397260273972601E-2</v>
      </c>
      <c r="F527" s="1">
        <v>9.5890410958904104E-2</v>
      </c>
      <c r="G527" s="1">
        <v>2.7397260273972601E-2</v>
      </c>
      <c r="H527" s="1">
        <v>0.219178082191781</v>
      </c>
      <c r="I527" s="1">
        <v>0.10958904109589</v>
      </c>
      <c r="L527" s="1">
        <v>53</v>
      </c>
      <c r="M527" s="1">
        <v>2.5862068965517199E-2</v>
      </c>
      <c r="N527" s="1">
        <v>2.5862068965517199E-2</v>
      </c>
      <c r="O527" s="1">
        <v>9.4827586206896602E-2</v>
      </c>
      <c r="P527" s="1">
        <v>4.31034482758621E-2</v>
      </c>
      <c r="Q527" s="1">
        <v>0.31034482758620702</v>
      </c>
      <c r="R527" s="1">
        <v>0.20689655172413801</v>
      </c>
      <c r="U527" s="1">
        <v>53</v>
      </c>
      <c r="V527" s="1">
        <v>2.5641025641025599E-2</v>
      </c>
      <c r="W527" s="1">
        <v>4.48717948717949E-2</v>
      </c>
      <c r="X527" s="1">
        <v>0.15384615384615399</v>
      </c>
      <c r="Y527" s="1">
        <v>4.48717948717949E-2</v>
      </c>
      <c r="Z527" s="1">
        <v>0.56410256410256399</v>
      </c>
      <c r="AA527" s="1">
        <v>0.32692307692307698</v>
      </c>
      <c r="AD527" s="1">
        <v>53</v>
      </c>
      <c r="AE527" s="1">
        <v>2.6086956521739101E-2</v>
      </c>
      <c r="AF527" s="1">
        <v>2.6086956521739101E-2</v>
      </c>
      <c r="AG527" s="1">
        <v>6.08695652173913E-2</v>
      </c>
      <c r="AH527" s="1">
        <v>4.3478260869565202E-2</v>
      </c>
      <c r="AI527" s="1">
        <v>0.31304347826086998</v>
      </c>
      <c r="AJ527" s="1">
        <v>0.13043478260869601</v>
      </c>
    </row>
    <row r="528" spans="3:36" x14ac:dyDescent="0.2">
      <c r="C528" s="1">
        <v>54</v>
      </c>
      <c r="D528" s="1">
        <v>5.4794520547945202E-2</v>
      </c>
      <c r="E528" s="1">
        <v>2.7397260273972601E-2</v>
      </c>
      <c r="F528" s="1">
        <v>9.5890410958904104E-2</v>
      </c>
      <c r="G528" s="1">
        <v>2.7397260273972601E-2</v>
      </c>
      <c r="H528" s="1">
        <v>0.219178082191781</v>
      </c>
      <c r="I528" s="1">
        <v>0.10958904109589</v>
      </c>
      <c r="L528" s="1">
        <v>54</v>
      </c>
      <c r="M528" s="1">
        <v>2.5862068965517199E-2</v>
      </c>
      <c r="N528" s="1">
        <v>2.5862068965517199E-2</v>
      </c>
      <c r="O528" s="1">
        <v>9.4827586206896602E-2</v>
      </c>
      <c r="P528" s="1">
        <v>4.31034482758621E-2</v>
      </c>
      <c r="Q528" s="1">
        <v>0.31034482758620702</v>
      </c>
      <c r="R528" s="1">
        <v>0.15517241379310301</v>
      </c>
      <c r="U528" s="1">
        <v>54</v>
      </c>
      <c r="V528" s="1">
        <v>2.5641025641025599E-2</v>
      </c>
      <c r="W528" s="1">
        <v>4.48717948717949E-2</v>
      </c>
      <c r="X528" s="1">
        <v>0.141025641025641</v>
      </c>
      <c r="Y528" s="1">
        <v>3.2051282051282097E-2</v>
      </c>
      <c r="Z528" s="1">
        <v>0.56410256410256399</v>
      </c>
      <c r="AA528" s="1">
        <v>0.32692307692307698</v>
      </c>
      <c r="AD528" s="1">
        <v>54</v>
      </c>
      <c r="AE528" s="1">
        <v>2.6086956521739101E-2</v>
      </c>
      <c r="AF528" s="1">
        <v>2.6086956521739101E-2</v>
      </c>
      <c r="AG528" s="1">
        <v>6.08695652173913E-2</v>
      </c>
      <c r="AH528" s="1">
        <v>4.3478260869565202E-2</v>
      </c>
      <c r="AI528" s="1">
        <v>0.31304347826086998</v>
      </c>
      <c r="AJ528" s="1">
        <v>0.13043478260869601</v>
      </c>
    </row>
    <row r="529" spans="3:36" x14ac:dyDescent="0.2">
      <c r="C529" s="1">
        <v>55</v>
      </c>
      <c r="D529" s="1">
        <v>4.1095890410958902E-2</v>
      </c>
      <c r="E529" s="1">
        <v>2.7397260273972601E-2</v>
      </c>
      <c r="F529" s="1">
        <v>9.5890410958904104E-2</v>
      </c>
      <c r="G529" s="1">
        <v>2.7397260273972601E-2</v>
      </c>
      <c r="H529" s="1">
        <v>0.219178082191781</v>
      </c>
      <c r="I529" s="1">
        <v>0.10958904109589</v>
      </c>
      <c r="L529" s="1">
        <v>55</v>
      </c>
      <c r="M529" s="1">
        <v>2.5862068965517199E-2</v>
      </c>
      <c r="N529" s="1">
        <v>2.5862068965517199E-2</v>
      </c>
      <c r="O529" s="1">
        <v>9.4827586206896602E-2</v>
      </c>
      <c r="P529" s="1">
        <v>4.31034482758621E-2</v>
      </c>
      <c r="Q529" s="1">
        <v>0.31034482758620702</v>
      </c>
      <c r="R529" s="1">
        <v>0.15517241379310301</v>
      </c>
      <c r="U529" s="1">
        <v>55</v>
      </c>
      <c r="V529" s="1">
        <v>2.5641025641025599E-2</v>
      </c>
      <c r="W529" s="1">
        <v>4.48717948717949E-2</v>
      </c>
      <c r="X529" s="1">
        <v>0.141025641025641</v>
      </c>
      <c r="Y529" s="1">
        <v>3.2051282051282097E-2</v>
      </c>
      <c r="Z529" s="1">
        <v>0.56410256410256399</v>
      </c>
      <c r="AA529" s="1">
        <v>0.32692307692307698</v>
      </c>
      <c r="AD529" s="1">
        <v>55</v>
      </c>
      <c r="AE529" s="1">
        <v>2.6086956521739101E-2</v>
      </c>
      <c r="AF529" s="1">
        <v>2.6086956521739101E-2</v>
      </c>
      <c r="AG529" s="1">
        <v>5.21739130434783E-2</v>
      </c>
      <c r="AH529" s="1">
        <v>4.3478260869565202E-2</v>
      </c>
      <c r="AI529" s="1">
        <v>0.31304347826086998</v>
      </c>
      <c r="AJ529" s="1">
        <v>0.13043478260869601</v>
      </c>
    </row>
    <row r="530" spans="3:36" x14ac:dyDescent="0.2">
      <c r="C530" s="1">
        <v>56</v>
      </c>
      <c r="D530" s="1">
        <v>4.1095890410958902E-2</v>
      </c>
      <c r="E530" s="1">
        <v>2.7397260273972601E-2</v>
      </c>
      <c r="F530" s="1">
        <v>9.5890410958904104E-2</v>
      </c>
      <c r="G530" s="1">
        <v>2.7397260273972601E-2</v>
      </c>
      <c r="H530" s="1">
        <v>0.219178082191781</v>
      </c>
      <c r="I530" s="1">
        <v>0.10958904109589</v>
      </c>
      <c r="L530" s="1">
        <v>56</v>
      </c>
      <c r="M530" s="1">
        <v>2.5862068965517199E-2</v>
      </c>
      <c r="N530" s="1">
        <v>2.5862068965517199E-2</v>
      </c>
      <c r="O530" s="1">
        <v>9.4827586206896602E-2</v>
      </c>
      <c r="P530" s="1">
        <v>4.31034482758621E-2</v>
      </c>
      <c r="Q530" s="1">
        <v>0.31034482758620702</v>
      </c>
      <c r="R530" s="1">
        <v>0.15517241379310301</v>
      </c>
      <c r="U530" s="1">
        <v>56</v>
      </c>
      <c r="V530" s="1">
        <v>2.5641025641025599E-2</v>
      </c>
      <c r="W530" s="1">
        <v>3.2051282051282097E-2</v>
      </c>
      <c r="X530" s="1">
        <v>0.141025641025641</v>
      </c>
      <c r="Y530" s="1">
        <v>3.2051282051282097E-2</v>
      </c>
      <c r="Z530" s="1">
        <v>0.56410256410256399</v>
      </c>
      <c r="AA530" s="1">
        <v>0.32692307692307698</v>
      </c>
      <c r="AD530" s="1">
        <v>56</v>
      </c>
      <c r="AE530" s="1">
        <v>2.6086956521739101E-2</v>
      </c>
      <c r="AF530" s="1">
        <v>2.6086956521739101E-2</v>
      </c>
      <c r="AG530" s="1">
        <v>5.21739130434783E-2</v>
      </c>
      <c r="AH530" s="1">
        <v>4.3478260869565202E-2</v>
      </c>
      <c r="AI530" s="1">
        <v>0.31304347826086998</v>
      </c>
      <c r="AJ530" s="1">
        <v>0.13043478260869601</v>
      </c>
    </row>
    <row r="531" spans="3:36" x14ac:dyDescent="0.2">
      <c r="C531" s="1">
        <v>57</v>
      </c>
      <c r="D531" s="1">
        <v>2.7397260273972601E-2</v>
      </c>
      <c r="E531" s="1">
        <v>2.7397260273972601E-2</v>
      </c>
      <c r="F531" s="1">
        <v>9.5890410958904104E-2</v>
      </c>
      <c r="G531" s="1">
        <v>2.7397260273972601E-2</v>
      </c>
      <c r="H531" s="1">
        <v>0.219178082191781</v>
      </c>
      <c r="I531" s="1">
        <v>9.5890410958904104E-2</v>
      </c>
      <c r="L531" s="1">
        <v>57</v>
      </c>
      <c r="M531" s="1">
        <v>2.5862068965517199E-2</v>
      </c>
      <c r="N531" s="1">
        <v>2.5862068965517199E-2</v>
      </c>
      <c r="O531" s="1">
        <v>9.4827586206896602E-2</v>
      </c>
      <c r="P531" s="1">
        <v>4.31034482758621E-2</v>
      </c>
      <c r="Q531" s="1">
        <v>0.31034482758620702</v>
      </c>
      <c r="R531" s="1">
        <v>0.15517241379310301</v>
      </c>
      <c r="U531" s="1">
        <v>57</v>
      </c>
      <c r="V531" s="1">
        <v>2.5641025641025599E-2</v>
      </c>
      <c r="W531" s="1">
        <v>3.2051282051282097E-2</v>
      </c>
      <c r="X531" s="1">
        <v>0.141025641025641</v>
      </c>
      <c r="Y531" s="1">
        <v>3.2051282051282097E-2</v>
      </c>
      <c r="Z531" s="1">
        <v>0.56410256410256399</v>
      </c>
      <c r="AA531" s="1">
        <v>0.32692307692307698</v>
      </c>
      <c r="AD531" s="1">
        <v>57</v>
      </c>
      <c r="AE531" s="1">
        <v>2.6086956521739101E-2</v>
      </c>
      <c r="AF531" s="1">
        <v>2.6086956521739101E-2</v>
      </c>
      <c r="AG531" s="1">
        <v>5.21739130434783E-2</v>
      </c>
      <c r="AH531" s="1">
        <v>4.3478260869565202E-2</v>
      </c>
      <c r="AI531" s="1">
        <v>0.31304347826086998</v>
      </c>
      <c r="AJ531" s="1">
        <v>0.13043478260869601</v>
      </c>
    </row>
    <row r="532" spans="3:36" x14ac:dyDescent="0.2">
      <c r="C532" s="1">
        <v>58</v>
      </c>
      <c r="D532" s="1">
        <v>2.7397260273972601E-2</v>
      </c>
      <c r="E532" s="1">
        <v>2.7397260273972601E-2</v>
      </c>
      <c r="F532" s="1">
        <v>9.5890410958904104E-2</v>
      </c>
      <c r="G532" s="1">
        <v>2.7397260273972601E-2</v>
      </c>
      <c r="H532" s="1">
        <v>0.219178082191781</v>
      </c>
      <c r="I532" s="1">
        <v>9.5890410958904104E-2</v>
      </c>
      <c r="L532" s="1">
        <v>58</v>
      </c>
      <c r="M532" s="1">
        <v>2.5862068965517199E-2</v>
      </c>
      <c r="N532" s="1">
        <v>2.5862068965517199E-2</v>
      </c>
      <c r="O532" s="1">
        <v>9.4827586206896602E-2</v>
      </c>
      <c r="P532" s="1">
        <v>4.31034482758621E-2</v>
      </c>
      <c r="Q532" s="1">
        <v>0.31034482758620702</v>
      </c>
      <c r="R532" s="1">
        <v>0.15517241379310301</v>
      </c>
      <c r="U532" s="1">
        <v>58</v>
      </c>
      <c r="V532" s="1">
        <v>2.5641025641025599E-2</v>
      </c>
      <c r="W532" s="1">
        <v>3.2051282051282097E-2</v>
      </c>
      <c r="X532" s="1">
        <v>0.141025641025641</v>
      </c>
      <c r="Y532" s="1">
        <v>3.2051282051282097E-2</v>
      </c>
      <c r="Z532" s="1">
        <v>0.56410256410256399</v>
      </c>
      <c r="AA532" s="1">
        <v>0.32692307692307698</v>
      </c>
      <c r="AD532" s="1">
        <v>58</v>
      </c>
      <c r="AE532" s="1">
        <v>2.6086956521739101E-2</v>
      </c>
      <c r="AF532" s="1">
        <v>2.6086956521739101E-2</v>
      </c>
      <c r="AG532" s="1">
        <v>5.21739130434783E-2</v>
      </c>
      <c r="AH532" s="1">
        <v>4.3478260869565202E-2</v>
      </c>
      <c r="AI532" s="1">
        <v>0.31304347826086998</v>
      </c>
      <c r="AJ532" s="1">
        <v>0.13043478260869601</v>
      </c>
    </row>
    <row r="533" spans="3:36" x14ac:dyDescent="0.2">
      <c r="C533" s="1">
        <v>59</v>
      </c>
      <c r="D533" s="1">
        <v>2.7397260273972601E-2</v>
      </c>
      <c r="E533" s="1">
        <v>2.7397260273972601E-2</v>
      </c>
      <c r="F533" s="1">
        <v>9.5890410958904104E-2</v>
      </c>
      <c r="G533" s="1">
        <v>2.7397260273972601E-2</v>
      </c>
      <c r="H533" s="1">
        <v>0.219178082191781</v>
      </c>
      <c r="I533" s="1">
        <v>9.5890410958904104E-2</v>
      </c>
      <c r="L533" s="1">
        <v>59</v>
      </c>
      <c r="M533" s="1">
        <v>2.5862068965517199E-2</v>
      </c>
      <c r="N533" s="1">
        <v>2.5862068965517199E-2</v>
      </c>
      <c r="O533" s="1">
        <v>9.4827586206896602E-2</v>
      </c>
      <c r="P533" s="1">
        <v>4.31034482758621E-2</v>
      </c>
      <c r="Q533" s="1">
        <v>0.31034482758620702</v>
      </c>
      <c r="R533" s="1">
        <v>0.15517241379310301</v>
      </c>
      <c r="U533" s="1">
        <v>59</v>
      </c>
      <c r="V533" s="1">
        <v>2.5641025641025599E-2</v>
      </c>
      <c r="W533" s="1">
        <v>3.2051282051282097E-2</v>
      </c>
      <c r="X533" s="1">
        <v>0.141025641025641</v>
      </c>
      <c r="Y533" s="1">
        <v>3.2051282051282097E-2</v>
      </c>
      <c r="Z533" s="1">
        <v>0.56410256410256399</v>
      </c>
      <c r="AA533" s="1">
        <v>0.32051282051282098</v>
      </c>
      <c r="AD533" s="1">
        <v>59</v>
      </c>
      <c r="AE533" s="1">
        <v>2.6086956521739101E-2</v>
      </c>
      <c r="AF533" s="1">
        <v>2.6086956521739101E-2</v>
      </c>
      <c r="AG533" s="1">
        <v>5.21739130434783E-2</v>
      </c>
      <c r="AH533" s="1">
        <v>4.3478260869565202E-2</v>
      </c>
      <c r="AI533" s="1">
        <v>0.31304347826086998</v>
      </c>
      <c r="AJ533" s="1">
        <v>0.13043478260869601</v>
      </c>
    </row>
    <row r="534" spans="3:36" x14ac:dyDescent="0.2">
      <c r="C534" s="1">
        <v>60</v>
      </c>
      <c r="D534" s="1">
        <v>1.3698630136986301E-2</v>
      </c>
      <c r="E534" s="1">
        <v>2.7397260273972601E-2</v>
      </c>
      <c r="F534" s="1">
        <v>9.5890410958904104E-2</v>
      </c>
      <c r="G534" s="1">
        <v>2.7397260273972601E-2</v>
      </c>
      <c r="H534" s="1">
        <v>0.219178082191781</v>
      </c>
      <c r="I534" s="1">
        <v>9.5890410958904104E-2</v>
      </c>
      <c r="L534" s="1">
        <v>60</v>
      </c>
      <c r="M534" s="1">
        <v>2.5862068965517199E-2</v>
      </c>
      <c r="N534" s="1">
        <v>2.5862068965517199E-2</v>
      </c>
      <c r="O534" s="1">
        <v>9.4827586206896602E-2</v>
      </c>
      <c r="P534" s="1">
        <v>4.31034482758621E-2</v>
      </c>
      <c r="Q534" s="1">
        <v>0.31034482758620702</v>
      </c>
      <c r="R534" s="1">
        <v>0.15517241379310301</v>
      </c>
      <c r="U534" s="1">
        <v>60</v>
      </c>
      <c r="V534" s="1">
        <v>2.5641025641025599E-2</v>
      </c>
      <c r="W534" s="1">
        <v>3.2051282051282097E-2</v>
      </c>
      <c r="X534" s="1">
        <v>0.134615384615385</v>
      </c>
      <c r="Y534" s="1">
        <v>3.2051282051282097E-2</v>
      </c>
      <c r="Z534" s="1">
        <v>0.56410256410256399</v>
      </c>
      <c r="AA534" s="1">
        <v>0.32051282051282098</v>
      </c>
      <c r="AD534" s="1">
        <v>60</v>
      </c>
      <c r="AE534" s="1">
        <v>1.7391304347826101E-2</v>
      </c>
      <c r="AF534" s="1">
        <v>2.6086956521739101E-2</v>
      </c>
      <c r="AG534" s="1">
        <v>5.21739130434783E-2</v>
      </c>
      <c r="AH534" s="1">
        <v>4.3478260869565202E-2</v>
      </c>
      <c r="AI534" s="1">
        <v>0.31304347826086998</v>
      </c>
      <c r="AJ534" s="1">
        <v>0.13043478260869601</v>
      </c>
    </row>
    <row r="535" spans="3:36" x14ac:dyDescent="0.2">
      <c r="C535" s="1">
        <v>61</v>
      </c>
      <c r="D535" s="1">
        <v>1.3698630136986301E-2</v>
      </c>
      <c r="E535" s="1">
        <v>2.7397260273972601E-2</v>
      </c>
      <c r="F535" s="1">
        <v>9.5890410958904104E-2</v>
      </c>
      <c r="G535" s="1">
        <v>2.7397260273972601E-2</v>
      </c>
      <c r="H535" s="1">
        <v>0.219178082191781</v>
      </c>
      <c r="I535" s="1">
        <v>9.5890410958904104E-2</v>
      </c>
      <c r="L535" s="1">
        <v>61</v>
      </c>
      <c r="M535" s="1">
        <v>2.5862068965517199E-2</v>
      </c>
      <c r="N535" s="1">
        <v>2.5862068965517199E-2</v>
      </c>
      <c r="O535" s="1">
        <v>9.4827586206896602E-2</v>
      </c>
      <c r="P535" s="1">
        <v>4.31034482758621E-2</v>
      </c>
      <c r="Q535" s="1">
        <v>0.31034482758620702</v>
      </c>
      <c r="R535" s="1">
        <v>0.15517241379310301</v>
      </c>
      <c r="U535" s="1">
        <v>61</v>
      </c>
      <c r="V535" s="1">
        <v>2.5641025641025599E-2</v>
      </c>
      <c r="W535" s="1">
        <v>3.2051282051282097E-2</v>
      </c>
      <c r="X535" s="1">
        <v>0.134615384615385</v>
      </c>
      <c r="Y535" s="1">
        <v>3.2051282051282097E-2</v>
      </c>
      <c r="Z535" s="1">
        <v>0.56410256410256399</v>
      </c>
      <c r="AA535" s="1">
        <v>0.32051282051282098</v>
      </c>
      <c r="AD535" s="1">
        <v>61</v>
      </c>
      <c r="AE535" s="1">
        <v>1.7391304347826101E-2</v>
      </c>
      <c r="AF535" s="1">
        <v>2.6086956521739101E-2</v>
      </c>
      <c r="AG535" s="1">
        <v>5.21739130434783E-2</v>
      </c>
      <c r="AH535" s="1">
        <v>4.3478260869565202E-2</v>
      </c>
      <c r="AI535" s="1">
        <v>0.31304347826086998</v>
      </c>
      <c r="AJ535" s="1">
        <v>0.13043478260869601</v>
      </c>
    </row>
    <row r="536" spans="3:36" x14ac:dyDescent="0.2">
      <c r="C536" s="1">
        <v>62</v>
      </c>
      <c r="D536" s="1">
        <v>1.3698630136986301E-2</v>
      </c>
      <c r="E536" s="1">
        <v>2.7397260273972601E-2</v>
      </c>
      <c r="F536" s="1">
        <v>8.2191780821917804E-2</v>
      </c>
      <c r="G536" s="1">
        <v>2.7397260273972601E-2</v>
      </c>
      <c r="H536" s="1">
        <v>0.219178082191781</v>
      </c>
      <c r="I536" s="1">
        <v>9.5890410958904104E-2</v>
      </c>
      <c r="L536" s="1">
        <v>62</v>
      </c>
      <c r="M536" s="1">
        <v>2.5862068965517199E-2</v>
      </c>
      <c r="N536" s="1">
        <v>2.5862068965517199E-2</v>
      </c>
      <c r="O536" s="1">
        <v>9.4827586206896602E-2</v>
      </c>
      <c r="P536" s="1">
        <v>4.31034482758621E-2</v>
      </c>
      <c r="Q536" s="1">
        <v>0.31034482758620702</v>
      </c>
      <c r="R536" s="1">
        <v>0.15517241379310301</v>
      </c>
      <c r="U536" s="1">
        <v>62</v>
      </c>
      <c r="V536" s="1">
        <v>2.5641025641025599E-2</v>
      </c>
      <c r="W536" s="1">
        <v>3.2051282051282097E-2</v>
      </c>
      <c r="X536" s="1">
        <v>0.134615384615385</v>
      </c>
      <c r="Y536" s="1">
        <v>3.2051282051282097E-2</v>
      </c>
      <c r="Z536" s="1">
        <v>0.56410256410256399</v>
      </c>
      <c r="AA536" s="1">
        <v>0.31410256410256399</v>
      </c>
      <c r="AD536" s="1">
        <v>62</v>
      </c>
      <c r="AE536" s="1">
        <v>1.7391304347826101E-2</v>
      </c>
      <c r="AF536" s="1">
        <v>2.6086956521739101E-2</v>
      </c>
      <c r="AG536" s="1">
        <v>5.21739130434783E-2</v>
      </c>
      <c r="AH536" s="1">
        <v>4.3478260869565202E-2</v>
      </c>
      <c r="AI536" s="1">
        <v>0.31304347826086998</v>
      </c>
      <c r="AJ536" s="1">
        <v>0.121739130434783</v>
      </c>
    </row>
    <row r="537" spans="3:36" x14ac:dyDescent="0.2">
      <c r="C537" s="1">
        <v>63</v>
      </c>
      <c r="D537" s="1">
        <v>1.3698630136986301E-2</v>
      </c>
      <c r="E537" s="1">
        <v>2.7397260273972601E-2</v>
      </c>
      <c r="F537" s="1">
        <v>8.2191780821917804E-2</v>
      </c>
      <c r="G537" s="1">
        <v>2.7397260273972601E-2</v>
      </c>
      <c r="H537" s="1">
        <v>0.219178082191781</v>
      </c>
      <c r="I537" s="1">
        <v>9.5890410958904104E-2</v>
      </c>
      <c r="L537" s="1">
        <v>63</v>
      </c>
      <c r="M537" s="1">
        <v>2.5862068965517199E-2</v>
      </c>
      <c r="N537" s="1">
        <v>2.5862068965517199E-2</v>
      </c>
      <c r="O537" s="1">
        <v>9.4827586206896602E-2</v>
      </c>
      <c r="P537" s="1">
        <v>4.31034482758621E-2</v>
      </c>
      <c r="Q537" s="1">
        <v>0.31034482758620702</v>
      </c>
      <c r="R537" s="1">
        <v>0.15517241379310301</v>
      </c>
      <c r="U537" s="1">
        <v>63</v>
      </c>
      <c r="V537" s="1">
        <v>2.5641025641025599E-2</v>
      </c>
      <c r="W537" s="1">
        <v>3.2051282051282097E-2</v>
      </c>
      <c r="X537" s="1">
        <v>0.134615384615385</v>
      </c>
      <c r="Y537" s="1">
        <v>3.2051282051282097E-2</v>
      </c>
      <c r="Z537" s="1">
        <v>0.56410256410256399</v>
      </c>
      <c r="AA537" s="1">
        <v>0.243589743589744</v>
      </c>
      <c r="AD537" s="1">
        <v>63</v>
      </c>
      <c r="AE537" s="1">
        <v>1.7391304347826101E-2</v>
      </c>
      <c r="AF537" s="1">
        <v>2.6086956521739101E-2</v>
      </c>
      <c r="AG537" s="1">
        <v>5.21739130434783E-2</v>
      </c>
      <c r="AH537" s="1">
        <v>4.3478260869565202E-2</v>
      </c>
      <c r="AI537" s="1">
        <v>0.31304347826086998</v>
      </c>
      <c r="AJ537" s="1">
        <v>5.21739130434783E-2</v>
      </c>
    </row>
    <row r="538" spans="3:36" x14ac:dyDescent="0.2">
      <c r="C538" s="1">
        <v>64</v>
      </c>
      <c r="D538" s="1">
        <v>1.3698630136986301E-2</v>
      </c>
      <c r="E538" s="1">
        <v>2.7397260273972601E-2</v>
      </c>
      <c r="F538" s="1">
        <v>8.2191780821917804E-2</v>
      </c>
      <c r="G538" s="1">
        <v>2.7397260273972601E-2</v>
      </c>
      <c r="H538" s="1">
        <v>0.219178082191781</v>
      </c>
      <c r="I538" s="1">
        <v>9.5890410958904104E-2</v>
      </c>
      <c r="L538" s="1">
        <v>64</v>
      </c>
      <c r="M538" s="1">
        <v>2.5862068965517199E-2</v>
      </c>
      <c r="N538" s="1">
        <v>2.5862068965517199E-2</v>
      </c>
      <c r="O538" s="1">
        <v>9.4827586206896602E-2</v>
      </c>
      <c r="P538" s="1">
        <v>4.31034482758621E-2</v>
      </c>
      <c r="Q538" s="1">
        <v>0.31034482758620702</v>
      </c>
      <c r="R538" s="1">
        <v>0.15517241379310301</v>
      </c>
      <c r="U538" s="1">
        <v>64</v>
      </c>
      <c r="V538" s="1">
        <v>2.5641025641025599E-2</v>
      </c>
      <c r="W538" s="1">
        <v>3.2051282051282097E-2</v>
      </c>
      <c r="X538" s="1">
        <v>0.115384615384615</v>
      </c>
      <c r="Y538" s="1">
        <v>3.2051282051282097E-2</v>
      </c>
      <c r="Z538" s="1">
        <v>0.56410256410256399</v>
      </c>
      <c r="AA538" s="1">
        <v>0.243589743589744</v>
      </c>
      <c r="AD538" s="1">
        <v>64</v>
      </c>
      <c r="AE538" s="1">
        <v>1.7391304347826101E-2</v>
      </c>
      <c r="AF538" s="1">
        <v>2.6086956521739101E-2</v>
      </c>
      <c r="AG538" s="1">
        <v>5.21739130434783E-2</v>
      </c>
      <c r="AH538" s="1">
        <v>4.3478260869565202E-2</v>
      </c>
      <c r="AI538" s="1">
        <v>0.31304347826086998</v>
      </c>
      <c r="AJ538" s="1">
        <v>5.21739130434783E-2</v>
      </c>
    </row>
    <row r="539" spans="3:36" x14ac:dyDescent="0.2">
      <c r="C539" s="1">
        <v>65</v>
      </c>
      <c r="D539" s="1">
        <v>1.3698630136986301E-2</v>
      </c>
      <c r="E539" s="1">
        <v>2.7397260273972601E-2</v>
      </c>
      <c r="F539" s="1">
        <v>8.2191780821917804E-2</v>
      </c>
      <c r="G539" s="1">
        <v>2.7397260273972601E-2</v>
      </c>
      <c r="H539" s="1">
        <v>0.219178082191781</v>
      </c>
      <c r="I539" s="1">
        <v>9.5890410958904104E-2</v>
      </c>
      <c r="L539" s="1">
        <v>65</v>
      </c>
      <c r="M539" s="1">
        <v>2.5862068965517199E-2</v>
      </c>
      <c r="N539" s="1">
        <v>2.5862068965517199E-2</v>
      </c>
      <c r="O539" s="1">
        <v>9.4827586206896602E-2</v>
      </c>
      <c r="P539" s="1">
        <v>4.31034482758621E-2</v>
      </c>
      <c r="Q539" s="1">
        <v>0.31034482758620702</v>
      </c>
      <c r="R539" s="1">
        <v>0.15517241379310301</v>
      </c>
      <c r="U539" s="1">
        <v>65</v>
      </c>
      <c r="V539" s="1">
        <v>2.5641025641025599E-2</v>
      </c>
      <c r="W539" s="1">
        <v>3.2051282051282097E-2</v>
      </c>
      <c r="X539" s="1">
        <v>8.9743589743589702E-2</v>
      </c>
      <c r="Y539" s="1">
        <v>3.2051282051282097E-2</v>
      </c>
      <c r="Z539" s="1">
        <v>0.56410256410256399</v>
      </c>
      <c r="AA539" s="1">
        <v>0.243589743589744</v>
      </c>
      <c r="AD539" s="1">
        <v>65</v>
      </c>
      <c r="AE539" s="1">
        <v>8.6956521739130401E-3</v>
      </c>
      <c r="AF539" s="1">
        <v>2.6086956521739101E-2</v>
      </c>
      <c r="AG539" s="1">
        <v>5.21739130434783E-2</v>
      </c>
      <c r="AH539" s="1">
        <v>4.3478260869565202E-2</v>
      </c>
      <c r="AI539" s="1">
        <v>0.31304347826086998</v>
      </c>
      <c r="AJ539" s="1">
        <v>5.21739130434783E-2</v>
      </c>
    </row>
    <row r="540" spans="3:36" x14ac:dyDescent="0.2">
      <c r="C540" s="1">
        <v>66</v>
      </c>
      <c r="D540" s="1">
        <v>1.3698630136986301E-2</v>
      </c>
      <c r="E540" s="1">
        <v>2.7397260273972601E-2</v>
      </c>
      <c r="F540" s="1">
        <v>8.2191780821917804E-2</v>
      </c>
      <c r="G540" s="1">
        <v>2.7397260273972601E-2</v>
      </c>
      <c r="H540" s="1">
        <v>0.219178082191781</v>
      </c>
      <c r="I540" s="1">
        <v>8.2191780821917804E-2</v>
      </c>
      <c r="L540" s="1">
        <v>66</v>
      </c>
      <c r="M540" s="1">
        <v>2.5862068965517199E-2</v>
      </c>
      <c r="N540" s="1">
        <v>2.5862068965517199E-2</v>
      </c>
      <c r="O540" s="1">
        <v>9.4827586206896602E-2</v>
      </c>
      <c r="P540" s="1">
        <v>4.31034482758621E-2</v>
      </c>
      <c r="Q540" s="1">
        <v>0.31034482758620702</v>
      </c>
      <c r="R540" s="1">
        <v>0.15517241379310301</v>
      </c>
      <c r="U540" s="1">
        <v>66</v>
      </c>
      <c r="V540" s="1">
        <v>2.5641025641025599E-2</v>
      </c>
      <c r="W540" s="1">
        <v>3.2051282051282097E-2</v>
      </c>
      <c r="X540" s="1">
        <v>8.9743589743589702E-2</v>
      </c>
      <c r="Y540" s="1">
        <v>3.2051282051282097E-2</v>
      </c>
      <c r="Z540" s="1">
        <v>0.56410256410256399</v>
      </c>
      <c r="AA540" s="1">
        <v>0.243589743589744</v>
      </c>
      <c r="AD540" s="1">
        <v>66</v>
      </c>
      <c r="AE540" s="1">
        <v>8.6956521739130401E-3</v>
      </c>
      <c r="AF540" s="1">
        <v>1.7391304347826101E-2</v>
      </c>
      <c r="AG540" s="1">
        <v>5.21739130434783E-2</v>
      </c>
      <c r="AH540" s="1">
        <v>4.3478260869565202E-2</v>
      </c>
      <c r="AI540" s="1">
        <v>0.31304347826086998</v>
      </c>
      <c r="AJ540" s="1">
        <v>5.21739130434783E-2</v>
      </c>
    </row>
    <row r="541" spans="3:36" x14ac:dyDescent="0.2">
      <c r="C541" s="1">
        <v>67</v>
      </c>
      <c r="D541" s="1">
        <v>1.3698630136986301E-2</v>
      </c>
      <c r="E541" s="1">
        <v>2.7397260273972601E-2</v>
      </c>
      <c r="F541" s="1">
        <v>8.2191780821917804E-2</v>
      </c>
      <c r="G541" s="1">
        <v>2.7397260273972601E-2</v>
      </c>
      <c r="H541" s="1">
        <v>0.219178082191781</v>
      </c>
      <c r="I541" s="1">
        <v>8.2191780821917804E-2</v>
      </c>
      <c r="L541" s="1">
        <v>67</v>
      </c>
      <c r="M541" s="1">
        <v>1.72413793103448E-2</v>
      </c>
      <c r="N541" s="1">
        <v>2.5862068965517199E-2</v>
      </c>
      <c r="O541" s="1">
        <v>9.4827586206896602E-2</v>
      </c>
      <c r="P541" s="1">
        <v>4.31034482758621E-2</v>
      </c>
      <c r="Q541" s="1">
        <v>0.31034482758620702</v>
      </c>
      <c r="R541" s="1">
        <v>0.15517241379310301</v>
      </c>
      <c r="U541" s="1">
        <v>67</v>
      </c>
      <c r="V541" s="1">
        <v>2.5641025641025599E-2</v>
      </c>
      <c r="W541" s="1">
        <v>3.2051282051282097E-2</v>
      </c>
      <c r="X541" s="1">
        <v>8.9743589743589702E-2</v>
      </c>
      <c r="Y541" s="1">
        <v>3.2051282051282097E-2</v>
      </c>
      <c r="Z541" s="1">
        <v>0.56410256410256399</v>
      </c>
      <c r="AA541" s="1">
        <v>0.22435897435897401</v>
      </c>
      <c r="AD541" s="1">
        <v>67</v>
      </c>
      <c r="AE541" s="1">
        <v>8.6956521739130401E-3</v>
      </c>
      <c r="AF541" s="1">
        <v>1.7391304347826101E-2</v>
      </c>
      <c r="AG541" s="1">
        <v>5.21739130434783E-2</v>
      </c>
      <c r="AH541" s="1">
        <v>4.3478260869565202E-2</v>
      </c>
      <c r="AI541" s="1">
        <v>0.31304347826086998</v>
      </c>
      <c r="AJ541" s="1">
        <v>5.21739130434783E-2</v>
      </c>
    </row>
    <row r="542" spans="3:36" x14ac:dyDescent="0.2">
      <c r="C542" s="1">
        <v>68</v>
      </c>
      <c r="D542" s="1">
        <v>1.3698630136986301E-2</v>
      </c>
      <c r="E542" s="1">
        <v>2.7397260273972601E-2</v>
      </c>
      <c r="F542" s="1">
        <v>8.2191780821917804E-2</v>
      </c>
      <c r="G542" s="1">
        <v>2.7397260273972601E-2</v>
      </c>
      <c r="H542" s="1">
        <v>0.219178082191781</v>
      </c>
      <c r="I542" s="1">
        <v>8.2191780821917804E-2</v>
      </c>
      <c r="L542" s="1">
        <v>68</v>
      </c>
      <c r="M542" s="1">
        <v>1.72413793103448E-2</v>
      </c>
      <c r="N542" s="1">
        <v>2.5862068965517199E-2</v>
      </c>
      <c r="O542" s="1">
        <v>9.4827586206896602E-2</v>
      </c>
      <c r="P542" s="1">
        <v>4.31034482758621E-2</v>
      </c>
      <c r="Q542" s="1">
        <v>0.31034482758620702</v>
      </c>
      <c r="R542" s="1">
        <v>0.15517241379310301</v>
      </c>
      <c r="U542" s="1">
        <v>68</v>
      </c>
      <c r="V542" s="1">
        <v>2.5641025641025599E-2</v>
      </c>
      <c r="W542" s="1">
        <v>3.2051282051282097E-2</v>
      </c>
      <c r="X542" s="1">
        <v>8.9743589743589702E-2</v>
      </c>
      <c r="Y542" s="1">
        <v>3.2051282051282097E-2</v>
      </c>
      <c r="Z542" s="1">
        <v>0.56410256410256399</v>
      </c>
      <c r="AA542" s="1">
        <v>0.22435897435897401</v>
      </c>
      <c r="AD542" s="1">
        <v>68</v>
      </c>
      <c r="AE542" s="1">
        <v>8.6956521739130401E-3</v>
      </c>
      <c r="AF542" s="1">
        <v>1.7391304347826101E-2</v>
      </c>
      <c r="AG542" s="1">
        <v>5.21739130434783E-2</v>
      </c>
      <c r="AH542" s="1">
        <v>2.6086956521739101E-2</v>
      </c>
      <c r="AI542" s="1">
        <v>0.31304347826086998</v>
      </c>
      <c r="AJ542" s="1">
        <v>5.21739130434783E-2</v>
      </c>
    </row>
    <row r="543" spans="3:36" x14ac:dyDescent="0.2">
      <c r="C543" s="1">
        <v>69</v>
      </c>
      <c r="D543" s="1">
        <v>1.3698630136986301E-2</v>
      </c>
      <c r="E543" s="1">
        <v>2.7397260273972601E-2</v>
      </c>
      <c r="F543" s="1">
        <v>8.2191780821917804E-2</v>
      </c>
      <c r="G543" s="1">
        <v>2.7397260273972601E-2</v>
      </c>
      <c r="H543" s="1">
        <v>0.219178082191781</v>
      </c>
      <c r="I543" s="1">
        <v>8.2191780821917804E-2</v>
      </c>
      <c r="L543" s="1">
        <v>69</v>
      </c>
      <c r="M543" s="1">
        <v>1.72413793103448E-2</v>
      </c>
      <c r="N543" s="1">
        <v>2.5862068965517199E-2</v>
      </c>
      <c r="O543" s="1">
        <v>9.4827586206896602E-2</v>
      </c>
      <c r="P543" s="1">
        <v>4.31034482758621E-2</v>
      </c>
      <c r="Q543" s="1">
        <v>0.31034482758620702</v>
      </c>
      <c r="R543" s="1">
        <v>0.15517241379310301</v>
      </c>
      <c r="U543" s="1">
        <v>69</v>
      </c>
      <c r="V543" s="1">
        <v>2.5641025641025599E-2</v>
      </c>
      <c r="W543" s="1">
        <v>3.2051282051282097E-2</v>
      </c>
      <c r="X543" s="1">
        <v>7.0512820512820498E-2</v>
      </c>
      <c r="Y543" s="1">
        <v>3.2051282051282097E-2</v>
      </c>
      <c r="Z543" s="1">
        <v>0.56410256410256399</v>
      </c>
      <c r="AA543" s="1">
        <v>0.22435897435897401</v>
      </c>
      <c r="AD543" s="1">
        <v>69</v>
      </c>
      <c r="AE543" s="1">
        <v>8.6956521739130401E-3</v>
      </c>
      <c r="AF543" s="1">
        <v>1.7391304347826101E-2</v>
      </c>
      <c r="AG543" s="1">
        <v>5.21739130434783E-2</v>
      </c>
      <c r="AH543" s="1">
        <v>2.6086956521739101E-2</v>
      </c>
      <c r="AI543" s="1">
        <v>0.31304347826086998</v>
      </c>
      <c r="AJ543" s="1">
        <v>5.21739130434783E-2</v>
      </c>
    </row>
    <row r="544" spans="3:36" x14ac:dyDescent="0.2">
      <c r="C544" s="1">
        <v>70</v>
      </c>
      <c r="D544" s="1">
        <v>1.3698630136986301E-2</v>
      </c>
      <c r="E544" s="1">
        <v>2.7397260273972601E-2</v>
      </c>
      <c r="F544" s="1">
        <v>8.2191780821917804E-2</v>
      </c>
      <c r="G544" s="1">
        <v>2.7397260273972601E-2</v>
      </c>
      <c r="H544" s="1">
        <v>0.219178082191781</v>
      </c>
      <c r="I544" s="1">
        <v>8.2191780821917804E-2</v>
      </c>
      <c r="L544" s="1">
        <v>70</v>
      </c>
      <c r="M544" s="1">
        <v>8.6206896551724102E-3</v>
      </c>
      <c r="N544" s="1">
        <v>2.5862068965517199E-2</v>
      </c>
      <c r="O544" s="1">
        <v>9.4827586206896602E-2</v>
      </c>
      <c r="P544" s="1">
        <v>4.31034482758621E-2</v>
      </c>
      <c r="Q544" s="1">
        <v>0.31034482758620702</v>
      </c>
      <c r="R544" s="1">
        <v>0.15517241379310301</v>
      </c>
      <c r="U544" s="1">
        <v>70</v>
      </c>
      <c r="V544" s="1">
        <v>2.5641025641025599E-2</v>
      </c>
      <c r="W544" s="1">
        <v>3.2051282051282097E-2</v>
      </c>
      <c r="X544" s="1">
        <v>7.0512820512820498E-2</v>
      </c>
      <c r="Y544" s="1">
        <v>3.2051282051282097E-2</v>
      </c>
      <c r="Z544" s="1">
        <v>0.56410256410256399</v>
      </c>
      <c r="AA544" s="1">
        <v>0.19230769230769201</v>
      </c>
      <c r="AD544" s="1">
        <v>70</v>
      </c>
      <c r="AE544" s="1">
        <v>8.6956521739130401E-3</v>
      </c>
      <c r="AF544" s="1">
        <v>1.7391304347826101E-2</v>
      </c>
      <c r="AG544" s="1">
        <v>5.21739130434783E-2</v>
      </c>
      <c r="AH544" s="1">
        <v>2.6086956521739101E-2</v>
      </c>
      <c r="AI544" s="1">
        <v>0.31304347826086998</v>
      </c>
      <c r="AJ544" s="1">
        <v>5.21739130434783E-2</v>
      </c>
    </row>
    <row r="545" spans="3:36" x14ac:dyDescent="0.2">
      <c r="C545" s="1">
        <v>71</v>
      </c>
      <c r="D545" s="1">
        <v>1.3698630136986301E-2</v>
      </c>
      <c r="E545" s="1">
        <v>2.7397260273972601E-2</v>
      </c>
      <c r="F545" s="1">
        <v>8.2191780821917804E-2</v>
      </c>
      <c r="G545" s="1">
        <v>2.7397260273972601E-2</v>
      </c>
      <c r="H545" s="1">
        <v>0.219178082191781</v>
      </c>
      <c r="I545" s="1">
        <v>8.2191780821917804E-2</v>
      </c>
      <c r="L545" s="1">
        <v>71</v>
      </c>
      <c r="M545" s="1">
        <v>8.6206896551724102E-3</v>
      </c>
      <c r="N545" s="1">
        <v>1.72413793103448E-2</v>
      </c>
      <c r="O545" s="1">
        <v>9.4827586206896602E-2</v>
      </c>
      <c r="P545" s="1">
        <v>4.31034482758621E-2</v>
      </c>
      <c r="Q545" s="1">
        <v>0.31034482758620702</v>
      </c>
      <c r="R545" s="1">
        <v>0.15517241379310301</v>
      </c>
      <c r="U545" s="1">
        <v>71</v>
      </c>
      <c r="V545" s="1">
        <v>2.5641025641025599E-2</v>
      </c>
      <c r="W545" s="1">
        <v>3.2051282051282097E-2</v>
      </c>
      <c r="X545" s="1">
        <v>5.7692307692307702E-2</v>
      </c>
      <c r="Y545" s="1">
        <v>3.2051282051282097E-2</v>
      </c>
      <c r="Z545" s="1">
        <v>0.56410256410256399</v>
      </c>
      <c r="AA545" s="1">
        <v>0.19230769230769201</v>
      </c>
      <c r="AD545" s="1">
        <v>71</v>
      </c>
      <c r="AE545" s="1">
        <v>8.6956521739130401E-3</v>
      </c>
      <c r="AF545" s="1">
        <v>1.7391304347826101E-2</v>
      </c>
      <c r="AG545" s="1">
        <v>5.21739130434783E-2</v>
      </c>
      <c r="AH545" s="1">
        <v>1.7391304347826101E-2</v>
      </c>
      <c r="AI545" s="1">
        <v>0.31304347826086998</v>
      </c>
      <c r="AJ545" s="1">
        <v>5.21739130434783E-2</v>
      </c>
    </row>
    <row r="546" spans="3:36" x14ac:dyDescent="0.2">
      <c r="C546" s="1">
        <v>72</v>
      </c>
      <c r="D546" s="1">
        <v>1.3698630136986301E-2</v>
      </c>
      <c r="E546" s="1">
        <v>2.7397260273972601E-2</v>
      </c>
      <c r="F546" s="1">
        <v>8.2191780821917804E-2</v>
      </c>
      <c r="G546" s="1">
        <v>2.7397260273972601E-2</v>
      </c>
      <c r="H546" s="1">
        <v>0.219178082191781</v>
      </c>
      <c r="I546" s="1">
        <v>8.2191780821917804E-2</v>
      </c>
      <c r="L546" s="1">
        <v>72</v>
      </c>
      <c r="M546" s="1">
        <v>8.6206896551724102E-3</v>
      </c>
      <c r="N546" s="1">
        <v>1.72413793103448E-2</v>
      </c>
      <c r="O546" s="1">
        <v>9.4827586206896602E-2</v>
      </c>
      <c r="P546" s="1">
        <v>4.31034482758621E-2</v>
      </c>
      <c r="Q546" s="1">
        <v>0.31034482758620702</v>
      </c>
      <c r="R546" s="1">
        <v>0.15517241379310301</v>
      </c>
      <c r="U546" s="1">
        <v>72</v>
      </c>
      <c r="V546" s="1">
        <v>2.5641025641025599E-2</v>
      </c>
      <c r="W546" s="1">
        <v>3.2051282051282097E-2</v>
      </c>
      <c r="X546" s="1">
        <v>5.7692307692307702E-2</v>
      </c>
      <c r="Y546" s="1">
        <v>3.2051282051282097E-2</v>
      </c>
      <c r="Z546" s="1">
        <v>0.56410256410256399</v>
      </c>
      <c r="AA546" s="1">
        <v>0.134615384615385</v>
      </c>
      <c r="AD546" s="1">
        <v>72</v>
      </c>
      <c r="AE546" s="1">
        <v>8.6956521739130401E-3</v>
      </c>
      <c r="AF546" s="1">
        <v>1.7391304347826101E-2</v>
      </c>
      <c r="AG546" s="1">
        <v>5.21739130434783E-2</v>
      </c>
      <c r="AH546" s="1">
        <v>1.7391304347826101E-2</v>
      </c>
      <c r="AI546" s="1">
        <v>0.31304347826086998</v>
      </c>
      <c r="AJ546" s="1">
        <v>5.21739130434783E-2</v>
      </c>
    </row>
    <row r="547" spans="3:36" x14ac:dyDescent="0.2">
      <c r="C547" s="1">
        <v>73</v>
      </c>
      <c r="D547" s="1">
        <v>1.3698630136986301E-2</v>
      </c>
      <c r="E547" s="1">
        <v>2.7397260273972601E-2</v>
      </c>
      <c r="F547" s="1">
        <v>8.2191780821917804E-2</v>
      </c>
      <c r="G547" s="1">
        <v>2.7397260273972601E-2</v>
      </c>
      <c r="H547" s="1">
        <v>0.219178082191781</v>
      </c>
      <c r="I547" s="1">
        <v>8.2191780821917804E-2</v>
      </c>
      <c r="L547" s="1">
        <v>73</v>
      </c>
      <c r="M547" s="1">
        <v>8.6206896551724102E-3</v>
      </c>
      <c r="N547" s="1">
        <v>1.72413793103448E-2</v>
      </c>
      <c r="O547" s="1">
        <v>9.4827586206896602E-2</v>
      </c>
      <c r="P547" s="1">
        <v>4.31034482758621E-2</v>
      </c>
      <c r="Q547" s="1">
        <v>0.31034482758620702</v>
      </c>
      <c r="R547" s="1">
        <v>0.15517241379310301</v>
      </c>
      <c r="U547" s="1">
        <v>73</v>
      </c>
      <c r="V547" s="1">
        <v>2.5641025641025599E-2</v>
      </c>
      <c r="W547" s="1">
        <v>3.2051282051282097E-2</v>
      </c>
      <c r="X547" s="1">
        <v>4.48717948717949E-2</v>
      </c>
      <c r="Y547" s="1">
        <v>3.2051282051282097E-2</v>
      </c>
      <c r="Z547" s="1">
        <v>0.56410256410256399</v>
      </c>
      <c r="AA547" s="1">
        <v>0.134615384615385</v>
      </c>
      <c r="AD547" s="1">
        <v>73</v>
      </c>
      <c r="AE547" s="1">
        <v>8.6956521739130401E-3</v>
      </c>
      <c r="AF547" s="1">
        <v>1.7391304347826101E-2</v>
      </c>
      <c r="AG547" s="1">
        <v>5.21739130434783E-2</v>
      </c>
      <c r="AH547" s="1">
        <v>1.7391304347826101E-2</v>
      </c>
      <c r="AI547" s="1">
        <v>0.31304347826086998</v>
      </c>
      <c r="AJ547" s="1">
        <v>5.21739130434783E-2</v>
      </c>
    </row>
    <row r="548" spans="3:36" x14ac:dyDescent="0.2">
      <c r="C548" s="1">
        <v>74</v>
      </c>
      <c r="D548" s="1">
        <v>1.3698630136986301E-2</v>
      </c>
      <c r="E548" s="1">
        <v>2.7397260273972601E-2</v>
      </c>
      <c r="F548" s="1">
        <v>8.2191780821917804E-2</v>
      </c>
      <c r="G548" s="1">
        <v>2.7397260273972601E-2</v>
      </c>
      <c r="H548" s="1">
        <v>0.219178082191781</v>
      </c>
      <c r="I548" s="1">
        <v>8.2191780821917804E-2</v>
      </c>
      <c r="L548" s="1">
        <v>74</v>
      </c>
      <c r="M548" s="1">
        <v>8.6206896551724102E-3</v>
      </c>
      <c r="N548" s="1">
        <v>1.72413793103448E-2</v>
      </c>
      <c r="O548" s="1">
        <v>9.4827586206896602E-2</v>
      </c>
      <c r="P548" s="1">
        <v>2.5862068965517199E-2</v>
      </c>
      <c r="Q548" s="1">
        <v>0.31034482758620702</v>
      </c>
      <c r="R548" s="1">
        <v>0.15517241379310301</v>
      </c>
      <c r="U548" s="1">
        <v>74</v>
      </c>
      <c r="V548" s="1">
        <v>2.5641025641025599E-2</v>
      </c>
      <c r="W548" s="1">
        <v>1.9230769230769201E-2</v>
      </c>
      <c r="X548" s="1">
        <v>4.48717948717949E-2</v>
      </c>
      <c r="Y548" s="1">
        <v>3.2051282051282097E-2</v>
      </c>
      <c r="Z548" s="1">
        <v>0.56410256410256399</v>
      </c>
      <c r="AA548" s="1">
        <v>0.134615384615385</v>
      </c>
      <c r="AD548" s="1">
        <v>74</v>
      </c>
      <c r="AE548" s="1">
        <v>8.6956521739130401E-3</v>
      </c>
      <c r="AF548" s="1">
        <v>1.7391304347826101E-2</v>
      </c>
      <c r="AG548" s="1">
        <v>5.21739130434783E-2</v>
      </c>
      <c r="AH548" s="1">
        <v>1.7391304347826101E-2</v>
      </c>
      <c r="AI548" s="1">
        <v>0.31304347826086998</v>
      </c>
      <c r="AJ548" s="1">
        <v>5.21739130434783E-2</v>
      </c>
    </row>
    <row r="549" spans="3:36" x14ac:dyDescent="0.2">
      <c r="C549" s="1">
        <v>75</v>
      </c>
      <c r="D549" s="1">
        <v>1.3698630136986301E-2</v>
      </c>
      <c r="E549" s="1">
        <v>2.7397260273972601E-2</v>
      </c>
      <c r="F549" s="1">
        <v>4.1095890410958902E-2</v>
      </c>
      <c r="G549" s="1">
        <v>2.7397260273972601E-2</v>
      </c>
      <c r="H549" s="1">
        <v>0.219178082191781</v>
      </c>
      <c r="I549" s="1">
        <v>8.2191780821917804E-2</v>
      </c>
      <c r="L549" s="1">
        <v>75</v>
      </c>
      <c r="M549" s="1">
        <v>8.6206896551724102E-3</v>
      </c>
      <c r="N549" s="1">
        <v>1.72413793103448E-2</v>
      </c>
      <c r="O549" s="1">
        <v>6.8965517241379296E-2</v>
      </c>
      <c r="P549" s="1">
        <v>2.5862068965517199E-2</v>
      </c>
      <c r="Q549" s="1">
        <v>0.31034482758620702</v>
      </c>
      <c r="R549" s="1">
        <v>0.15517241379310301</v>
      </c>
      <c r="U549" s="1">
        <v>75</v>
      </c>
      <c r="V549" s="1">
        <v>2.5641025641025599E-2</v>
      </c>
      <c r="W549" s="1">
        <v>1.9230769230769201E-2</v>
      </c>
      <c r="X549" s="1">
        <v>4.48717948717949E-2</v>
      </c>
      <c r="Y549" s="1">
        <v>3.2051282051282097E-2</v>
      </c>
      <c r="Z549" s="1">
        <v>0.56410256410256399</v>
      </c>
      <c r="AA549" s="1">
        <v>0.134615384615385</v>
      </c>
      <c r="AD549" s="1">
        <v>75</v>
      </c>
      <c r="AE549" s="1">
        <v>8.6956521739130401E-3</v>
      </c>
      <c r="AF549" s="1">
        <v>1.7391304347826101E-2</v>
      </c>
      <c r="AG549" s="1">
        <v>5.21739130434783E-2</v>
      </c>
      <c r="AH549" s="1">
        <v>1.7391304347826101E-2</v>
      </c>
      <c r="AI549" s="1">
        <v>0.31304347826086998</v>
      </c>
      <c r="AJ549" s="1">
        <v>5.21739130434783E-2</v>
      </c>
    </row>
    <row r="550" spans="3:36" x14ac:dyDescent="0.2">
      <c r="C550" s="1">
        <v>76</v>
      </c>
      <c r="D550" s="1">
        <v>1.3698630136986301E-2</v>
      </c>
      <c r="E550" s="1">
        <v>2.7397260273972601E-2</v>
      </c>
      <c r="F550" s="1">
        <v>4.1095890410958902E-2</v>
      </c>
      <c r="G550" s="1">
        <v>2.7397260273972601E-2</v>
      </c>
      <c r="H550" s="1">
        <v>0.219178082191781</v>
      </c>
      <c r="I550" s="1">
        <v>8.2191780821917804E-2</v>
      </c>
      <c r="L550" s="1">
        <v>76</v>
      </c>
      <c r="M550" s="1">
        <v>8.6206896551724102E-3</v>
      </c>
      <c r="N550" s="1">
        <v>1.72413793103448E-2</v>
      </c>
      <c r="O550" s="1">
        <v>6.8965517241379296E-2</v>
      </c>
      <c r="P550" s="1">
        <v>1.72413793103448E-2</v>
      </c>
      <c r="Q550" s="1">
        <v>0.31034482758620702</v>
      </c>
      <c r="R550" s="1">
        <v>0.15517241379310301</v>
      </c>
      <c r="U550" s="1">
        <v>76</v>
      </c>
      <c r="V550" s="1">
        <v>2.5641025641025599E-2</v>
      </c>
      <c r="W550" s="1">
        <v>1.9230769230769201E-2</v>
      </c>
      <c r="X550" s="1">
        <v>4.48717948717949E-2</v>
      </c>
      <c r="Y550" s="1">
        <v>3.2051282051282097E-2</v>
      </c>
      <c r="Z550" s="1">
        <v>0.56410256410256399</v>
      </c>
      <c r="AA550" s="1">
        <v>0.134615384615385</v>
      </c>
      <c r="AD550" s="1">
        <v>76</v>
      </c>
      <c r="AE550" s="1">
        <v>8.6956521739130401E-3</v>
      </c>
      <c r="AF550" s="1">
        <v>1.7391304347826101E-2</v>
      </c>
      <c r="AG550" s="1">
        <v>5.21739130434783E-2</v>
      </c>
      <c r="AH550" s="1">
        <v>1.7391304347826101E-2</v>
      </c>
      <c r="AI550" s="1">
        <v>0.31304347826086998</v>
      </c>
      <c r="AJ550" s="1">
        <v>5.21739130434783E-2</v>
      </c>
    </row>
    <row r="551" spans="3:36" x14ac:dyDescent="0.2">
      <c r="C551" s="1">
        <v>77</v>
      </c>
      <c r="D551" s="1">
        <v>1.3698630136986301E-2</v>
      </c>
      <c r="E551" s="1">
        <v>2.7397260273972601E-2</v>
      </c>
      <c r="F551" s="1">
        <v>4.1095890410958902E-2</v>
      </c>
      <c r="G551" s="1">
        <v>2.7397260273972601E-2</v>
      </c>
      <c r="H551" s="1">
        <v>0.219178082191781</v>
      </c>
      <c r="I551" s="1">
        <v>8.2191780821917804E-2</v>
      </c>
      <c r="L551" s="1">
        <v>77</v>
      </c>
      <c r="M551" s="1">
        <v>8.6206896551724102E-3</v>
      </c>
      <c r="N551" s="1">
        <v>1.72413793103448E-2</v>
      </c>
      <c r="O551" s="1">
        <v>6.8965517241379296E-2</v>
      </c>
      <c r="P551" s="1">
        <v>1.72413793103448E-2</v>
      </c>
      <c r="Q551" s="1">
        <v>0.31034482758620702</v>
      </c>
      <c r="R551" s="1">
        <v>0.15517241379310301</v>
      </c>
      <c r="U551" s="1">
        <v>77</v>
      </c>
      <c r="V551" s="1">
        <v>2.5641025641025599E-2</v>
      </c>
      <c r="W551" s="1">
        <v>1.9230769230769201E-2</v>
      </c>
      <c r="X551" s="1">
        <v>4.48717948717949E-2</v>
      </c>
      <c r="Y551" s="1">
        <v>3.2051282051282097E-2</v>
      </c>
      <c r="Z551" s="1">
        <v>0.56410256410256399</v>
      </c>
      <c r="AA551" s="1">
        <v>5.7692307692307702E-2</v>
      </c>
      <c r="AD551" s="1">
        <v>77</v>
      </c>
      <c r="AE551" s="1">
        <v>8.6956521739130401E-3</v>
      </c>
      <c r="AF551" s="1">
        <v>1.7391304347826101E-2</v>
      </c>
      <c r="AG551" s="1">
        <v>5.21739130434783E-2</v>
      </c>
      <c r="AH551" s="1">
        <v>1.7391304347826101E-2</v>
      </c>
      <c r="AI551" s="1">
        <v>0.31304347826086998</v>
      </c>
      <c r="AJ551" s="1">
        <v>5.21739130434783E-2</v>
      </c>
    </row>
    <row r="552" spans="3:36" x14ac:dyDescent="0.2">
      <c r="C552" s="1">
        <v>78</v>
      </c>
      <c r="D552" s="1">
        <v>1.3698630136986301E-2</v>
      </c>
      <c r="E552" s="1">
        <v>2.7397260273972601E-2</v>
      </c>
      <c r="F552" s="1">
        <v>4.1095890410958902E-2</v>
      </c>
      <c r="G552" s="1">
        <v>2.7397260273972601E-2</v>
      </c>
      <c r="H552" s="1">
        <v>0.219178082191781</v>
      </c>
      <c r="I552" s="1">
        <v>8.2191780821917804E-2</v>
      </c>
      <c r="L552" s="1">
        <v>78</v>
      </c>
      <c r="M552" s="1">
        <v>8.6206896551724102E-3</v>
      </c>
      <c r="N552" s="1">
        <v>1.72413793103448E-2</v>
      </c>
      <c r="O552" s="1">
        <v>6.0344827586206899E-2</v>
      </c>
      <c r="P552" s="1">
        <v>1.72413793103448E-2</v>
      </c>
      <c r="Q552" s="1">
        <v>0.31034482758620702</v>
      </c>
      <c r="R552" s="1">
        <v>0.15517241379310301</v>
      </c>
      <c r="U552" s="1">
        <v>78</v>
      </c>
      <c r="V552" s="1">
        <v>2.5641025641025599E-2</v>
      </c>
      <c r="W552" s="1">
        <v>1.9230769230769201E-2</v>
      </c>
      <c r="X552" s="1">
        <v>4.48717948717949E-2</v>
      </c>
      <c r="Y552" s="1">
        <v>3.2051282051282097E-2</v>
      </c>
      <c r="Z552" s="1">
        <v>0.56410256410256399</v>
      </c>
      <c r="AA552" s="1">
        <v>5.7692307692307702E-2</v>
      </c>
      <c r="AD552" s="1">
        <v>78</v>
      </c>
      <c r="AE552" s="1">
        <v>8.6956521739130401E-3</v>
      </c>
      <c r="AF552" s="1">
        <v>1.7391304347826101E-2</v>
      </c>
      <c r="AG552" s="1">
        <v>5.21739130434783E-2</v>
      </c>
      <c r="AH552" s="1">
        <v>1.7391304347826101E-2</v>
      </c>
      <c r="AI552" s="1">
        <v>0.31304347826086998</v>
      </c>
      <c r="AJ552" s="1">
        <v>5.21739130434783E-2</v>
      </c>
    </row>
    <row r="553" spans="3:36" x14ac:dyDescent="0.2">
      <c r="C553" s="1">
        <v>79</v>
      </c>
      <c r="D553" s="1">
        <v>1.3698630136986301E-2</v>
      </c>
      <c r="E553" s="1">
        <v>2.7397260273972601E-2</v>
      </c>
      <c r="F553" s="1">
        <v>4.1095890410958902E-2</v>
      </c>
      <c r="G553" s="1">
        <v>2.7397260273972601E-2</v>
      </c>
      <c r="H553" s="1">
        <v>0.219178082191781</v>
      </c>
      <c r="I553" s="1">
        <v>8.2191780821917804E-2</v>
      </c>
      <c r="L553" s="1">
        <v>79</v>
      </c>
      <c r="M553" s="1">
        <v>8.6206896551724102E-3</v>
      </c>
      <c r="N553" s="1">
        <v>1.72413793103448E-2</v>
      </c>
      <c r="O553" s="1">
        <v>6.0344827586206899E-2</v>
      </c>
      <c r="P553" s="1">
        <v>1.72413793103448E-2</v>
      </c>
      <c r="Q553" s="1">
        <v>0.31034482758620702</v>
      </c>
      <c r="R553" s="1">
        <v>0.14655172413793099</v>
      </c>
      <c r="U553" s="1">
        <v>79</v>
      </c>
      <c r="V553" s="1">
        <v>2.5641025641025599E-2</v>
      </c>
      <c r="W553" s="1">
        <v>1.9230769230769201E-2</v>
      </c>
      <c r="X553" s="1">
        <v>4.48717948717949E-2</v>
      </c>
      <c r="Y553" s="1">
        <v>3.2051282051282097E-2</v>
      </c>
      <c r="Z553" s="1">
        <v>0.56410256410256399</v>
      </c>
      <c r="AA553" s="1">
        <v>5.7692307692307702E-2</v>
      </c>
      <c r="AD553" s="1">
        <v>79</v>
      </c>
      <c r="AE553" s="1">
        <v>8.6956521739130401E-3</v>
      </c>
      <c r="AF553" s="1">
        <v>1.7391304347826101E-2</v>
      </c>
      <c r="AG553" s="1">
        <v>5.21739130434783E-2</v>
      </c>
      <c r="AH553" s="1">
        <v>1.7391304347826101E-2</v>
      </c>
      <c r="AI553" s="1">
        <v>0.31304347826086998</v>
      </c>
      <c r="AJ553" s="1">
        <v>5.21739130434783E-2</v>
      </c>
    </row>
    <row r="554" spans="3:36" x14ac:dyDescent="0.2">
      <c r="C554" s="1">
        <v>80</v>
      </c>
      <c r="D554" s="1">
        <v>1.3698630136986301E-2</v>
      </c>
      <c r="E554" s="1">
        <v>2.7397260273972601E-2</v>
      </c>
      <c r="F554" s="1">
        <v>4.1095890410958902E-2</v>
      </c>
      <c r="G554" s="1">
        <v>2.7397260273972601E-2</v>
      </c>
      <c r="H554" s="1">
        <v>0.219178082191781</v>
      </c>
      <c r="I554" s="1">
        <v>8.2191780821917804E-2</v>
      </c>
      <c r="L554" s="1">
        <v>80</v>
      </c>
      <c r="M554" s="1">
        <v>8.6206896551724102E-3</v>
      </c>
      <c r="N554" s="1">
        <v>1.72413793103448E-2</v>
      </c>
      <c r="O554" s="1">
        <v>6.0344827586206899E-2</v>
      </c>
      <c r="P554" s="1">
        <v>1.72413793103448E-2</v>
      </c>
      <c r="Q554" s="1">
        <v>0.31034482758620702</v>
      </c>
      <c r="R554" s="1">
        <v>0.14655172413793099</v>
      </c>
      <c r="U554" s="1">
        <v>80</v>
      </c>
      <c r="V554" s="1">
        <v>2.5641025641025599E-2</v>
      </c>
      <c r="W554" s="1">
        <v>1.9230769230769201E-2</v>
      </c>
      <c r="X554" s="1">
        <v>4.48717948717949E-2</v>
      </c>
      <c r="Y554" s="1">
        <v>3.2051282051282097E-2</v>
      </c>
      <c r="Z554" s="1">
        <v>0.56410256410256399</v>
      </c>
      <c r="AA554" s="1">
        <v>5.7692307692307702E-2</v>
      </c>
      <c r="AD554" s="1">
        <v>80</v>
      </c>
      <c r="AE554" s="1">
        <v>8.6956521739130401E-3</v>
      </c>
      <c r="AF554" s="1">
        <v>1.7391304347826101E-2</v>
      </c>
      <c r="AG554" s="1">
        <v>5.21739130434783E-2</v>
      </c>
      <c r="AH554" s="1">
        <v>1.7391304347826101E-2</v>
      </c>
      <c r="AI554" s="1">
        <v>0.31304347826086998</v>
      </c>
      <c r="AJ554" s="1">
        <v>5.21739130434783E-2</v>
      </c>
    </row>
    <row r="555" spans="3:36" x14ac:dyDescent="0.2">
      <c r="C555" s="1">
        <v>81</v>
      </c>
      <c r="D555" s="1">
        <v>1.3698630136986301E-2</v>
      </c>
      <c r="E555" s="1">
        <v>2.7397260273972601E-2</v>
      </c>
      <c r="F555" s="1">
        <v>4.1095890410958902E-2</v>
      </c>
      <c r="G555" s="1">
        <v>2.7397260273972601E-2</v>
      </c>
      <c r="H555" s="1">
        <v>0.219178082191781</v>
      </c>
      <c r="I555" s="1">
        <v>8.2191780821917804E-2</v>
      </c>
      <c r="L555" s="1">
        <v>81</v>
      </c>
      <c r="M555" s="1">
        <v>8.6206896551724102E-3</v>
      </c>
      <c r="N555" s="1">
        <v>1.72413793103448E-2</v>
      </c>
      <c r="O555" s="1">
        <v>6.0344827586206899E-2</v>
      </c>
      <c r="P555" s="1">
        <v>1.72413793103448E-2</v>
      </c>
      <c r="Q555" s="1">
        <v>0.31034482758620702</v>
      </c>
      <c r="R555" s="1">
        <v>0.14655172413793099</v>
      </c>
      <c r="U555" s="1">
        <v>81</v>
      </c>
      <c r="V555" s="1">
        <v>2.5641025641025599E-2</v>
      </c>
      <c r="W555" s="1">
        <v>1.9230769230769201E-2</v>
      </c>
      <c r="X555" s="1">
        <v>4.48717948717949E-2</v>
      </c>
      <c r="Y555" s="1">
        <v>3.2051282051282097E-2</v>
      </c>
      <c r="Z555" s="1">
        <v>0.56410256410256399</v>
      </c>
      <c r="AA555" s="1">
        <v>5.7692307692307702E-2</v>
      </c>
      <c r="AD555" s="1">
        <v>81</v>
      </c>
      <c r="AE555" s="1">
        <v>8.6956521739130401E-3</v>
      </c>
      <c r="AF555" s="1">
        <v>1.7391304347826101E-2</v>
      </c>
      <c r="AG555" s="1">
        <v>5.21739130434783E-2</v>
      </c>
      <c r="AH555" s="1">
        <v>1.7391304347826101E-2</v>
      </c>
      <c r="AI555" s="1">
        <v>0.31304347826086998</v>
      </c>
      <c r="AJ555" s="1">
        <v>5.21739130434783E-2</v>
      </c>
    </row>
    <row r="556" spans="3:36" x14ac:dyDescent="0.2">
      <c r="C556" s="1">
        <v>82</v>
      </c>
      <c r="D556" s="1">
        <v>1.3698630136986301E-2</v>
      </c>
      <c r="E556" s="1">
        <v>2.7397260273972601E-2</v>
      </c>
      <c r="F556" s="1">
        <v>4.1095890410958902E-2</v>
      </c>
      <c r="G556" s="1">
        <v>2.7397260273972601E-2</v>
      </c>
      <c r="H556" s="1">
        <v>0.219178082191781</v>
      </c>
      <c r="I556" s="1">
        <v>8.2191780821917804E-2</v>
      </c>
      <c r="L556" s="1">
        <v>82</v>
      </c>
      <c r="M556" s="1">
        <v>8.6206896551724102E-3</v>
      </c>
      <c r="N556" s="1">
        <v>1.72413793103448E-2</v>
      </c>
      <c r="O556" s="1">
        <v>6.0344827586206899E-2</v>
      </c>
      <c r="P556" s="1">
        <v>1.72413793103448E-2</v>
      </c>
      <c r="Q556" s="1">
        <v>0.31034482758620702</v>
      </c>
      <c r="R556" s="1">
        <v>0.14655172413793099</v>
      </c>
      <c r="U556" s="1">
        <v>82</v>
      </c>
      <c r="V556" s="1">
        <v>2.5641025641025599E-2</v>
      </c>
      <c r="W556" s="1">
        <v>1.9230769230769201E-2</v>
      </c>
      <c r="X556" s="1">
        <v>4.48717948717949E-2</v>
      </c>
      <c r="Y556" s="1">
        <v>3.2051282051282097E-2</v>
      </c>
      <c r="Z556" s="1">
        <v>0.56410256410256399</v>
      </c>
      <c r="AA556" s="1">
        <v>5.7692307692307702E-2</v>
      </c>
      <c r="AD556" s="1">
        <v>82</v>
      </c>
      <c r="AE556" s="1">
        <v>8.6956521739130401E-3</v>
      </c>
      <c r="AF556" s="1">
        <v>1.7391304347826101E-2</v>
      </c>
      <c r="AG556" s="1">
        <v>5.21739130434783E-2</v>
      </c>
      <c r="AH556" s="1">
        <v>1.7391304347826101E-2</v>
      </c>
      <c r="AI556" s="1">
        <v>0.31304347826086998</v>
      </c>
      <c r="AJ556" s="1">
        <v>5.21739130434783E-2</v>
      </c>
    </row>
    <row r="557" spans="3:36" x14ac:dyDescent="0.2">
      <c r="C557" s="1">
        <v>83</v>
      </c>
      <c r="D557" s="1">
        <v>1.3698630136986301E-2</v>
      </c>
      <c r="E557" s="1">
        <v>2.7397260273972601E-2</v>
      </c>
      <c r="F557" s="1">
        <v>4.1095890410958902E-2</v>
      </c>
      <c r="G557" s="1">
        <v>2.7397260273972601E-2</v>
      </c>
      <c r="H557" s="1">
        <v>0.219178082191781</v>
      </c>
      <c r="I557" s="1">
        <v>8.2191780821917804E-2</v>
      </c>
      <c r="L557" s="1">
        <v>83</v>
      </c>
      <c r="M557" s="1">
        <v>8.6206896551724102E-3</v>
      </c>
      <c r="N557" s="1">
        <v>1.72413793103448E-2</v>
      </c>
      <c r="O557" s="1">
        <v>6.0344827586206899E-2</v>
      </c>
      <c r="P557" s="1">
        <v>1.72413793103448E-2</v>
      </c>
      <c r="Q557" s="1">
        <v>0.31034482758620702</v>
      </c>
      <c r="R557" s="1">
        <v>0.14655172413793099</v>
      </c>
      <c r="U557" s="1">
        <v>83</v>
      </c>
      <c r="V557" s="1">
        <v>2.5641025641025599E-2</v>
      </c>
      <c r="W557" s="1">
        <v>1.9230769230769201E-2</v>
      </c>
      <c r="X557" s="1">
        <v>4.48717948717949E-2</v>
      </c>
      <c r="Y557" s="1">
        <v>3.2051282051282097E-2</v>
      </c>
      <c r="Z557" s="1">
        <v>0.56410256410256399</v>
      </c>
      <c r="AA557" s="1">
        <v>5.7692307692307702E-2</v>
      </c>
      <c r="AD557" s="1">
        <v>83</v>
      </c>
      <c r="AE557" s="1">
        <v>8.6956521739130401E-3</v>
      </c>
      <c r="AF557" s="1">
        <v>1.7391304347826101E-2</v>
      </c>
      <c r="AG557" s="1">
        <v>5.21739130434783E-2</v>
      </c>
      <c r="AH557" s="1">
        <v>1.7391304347826101E-2</v>
      </c>
      <c r="AI557" s="1">
        <v>0.31304347826086998</v>
      </c>
      <c r="AJ557" s="1">
        <v>5.21739130434783E-2</v>
      </c>
    </row>
    <row r="558" spans="3:36" x14ac:dyDescent="0.2">
      <c r="C558" s="1">
        <v>84</v>
      </c>
      <c r="D558" s="1">
        <v>1.3698630136986301E-2</v>
      </c>
      <c r="E558" s="1">
        <v>2.7397260273972601E-2</v>
      </c>
      <c r="F558" s="1">
        <v>4.1095890410958902E-2</v>
      </c>
      <c r="G558" s="1">
        <v>2.7397260273972601E-2</v>
      </c>
      <c r="H558" s="1">
        <v>0.219178082191781</v>
      </c>
      <c r="I558" s="1">
        <v>8.2191780821917804E-2</v>
      </c>
      <c r="L558" s="1">
        <v>84</v>
      </c>
      <c r="M558" s="1">
        <v>8.6206896551724102E-3</v>
      </c>
      <c r="N558" s="1">
        <v>1.72413793103448E-2</v>
      </c>
      <c r="O558" s="1">
        <v>6.0344827586206899E-2</v>
      </c>
      <c r="P558" s="1">
        <v>1.72413793103448E-2</v>
      </c>
      <c r="Q558" s="1">
        <v>0.31034482758620702</v>
      </c>
      <c r="R558" s="1">
        <v>0.12068965517241401</v>
      </c>
      <c r="U558" s="1">
        <v>84</v>
      </c>
      <c r="V558" s="1">
        <v>2.5641025641025599E-2</v>
      </c>
      <c r="W558" s="1">
        <v>1.9230769230769201E-2</v>
      </c>
      <c r="X558" s="1">
        <v>4.48717948717949E-2</v>
      </c>
      <c r="Y558" s="1">
        <v>3.2051282051282097E-2</v>
      </c>
      <c r="Z558" s="1">
        <v>0.56410256410256399</v>
      </c>
      <c r="AA558" s="1">
        <v>3.8461538461538498E-2</v>
      </c>
      <c r="AD558" s="1">
        <v>84</v>
      </c>
      <c r="AE558" s="1">
        <v>8.6956521739130401E-3</v>
      </c>
      <c r="AF558" s="1">
        <v>1.7391304347826101E-2</v>
      </c>
      <c r="AG558" s="1">
        <v>5.21739130434783E-2</v>
      </c>
      <c r="AH558" s="1">
        <v>1.7391304347826101E-2</v>
      </c>
      <c r="AI558" s="1">
        <v>0.31304347826086998</v>
      </c>
      <c r="AJ558" s="1">
        <v>5.21739130434783E-2</v>
      </c>
    </row>
    <row r="559" spans="3:36" x14ac:dyDescent="0.2">
      <c r="C559" s="1">
        <v>85</v>
      </c>
      <c r="D559" s="1">
        <v>1.3698630136986301E-2</v>
      </c>
      <c r="E559" s="1">
        <v>2.7397260273972601E-2</v>
      </c>
      <c r="F559" s="1">
        <v>4.1095890410958902E-2</v>
      </c>
      <c r="G559" s="1">
        <v>2.7397260273972601E-2</v>
      </c>
      <c r="H559" s="1">
        <v>0.219178082191781</v>
      </c>
      <c r="I559" s="1">
        <v>8.2191780821917804E-2</v>
      </c>
      <c r="L559" s="1">
        <v>85</v>
      </c>
      <c r="M559" s="1">
        <v>8.6206896551724102E-3</v>
      </c>
      <c r="N559" s="1">
        <v>1.72413793103448E-2</v>
      </c>
      <c r="O559" s="1">
        <v>6.0344827586206899E-2</v>
      </c>
      <c r="P559" s="1">
        <v>1.72413793103448E-2</v>
      </c>
      <c r="Q559" s="1">
        <v>0.31034482758620702</v>
      </c>
      <c r="R559" s="1">
        <v>9.4827586206896602E-2</v>
      </c>
      <c r="U559" s="1">
        <v>85</v>
      </c>
      <c r="V559" s="1">
        <v>1.9230769230769201E-2</v>
      </c>
      <c r="W559" s="1">
        <v>1.9230769230769201E-2</v>
      </c>
      <c r="X559" s="1">
        <v>3.2051282051282097E-2</v>
      </c>
      <c r="Y559" s="1">
        <v>3.2051282051282097E-2</v>
      </c>
      <c r="Z559" s="1">
        <v>0.56410256410256399</v>
      </c>
      <c r="AA559" s="1">
        <v>3.8461538461538498E-2</v>
      </c>
      <c r="AD559" s="1">
        <v>85</v>
      </c>
      <c r="AE559" s="1">
        <v>8.6956521739130401E-3</v>
      </c>
      <c r="AF559" s="1">
        <v>1.7391304347826101E-2</v>
      </c>
      <c r="AG559" s="1">
        <v>5.21739130434783E-2</v>
      </c>
      <c r="AH559" s="1">
        <v>1.7391304347826101E-2</v>
      </c>
      <c r="AI559" s="1">
        <v>0.31304347826086998</v>
      </c>
      <c r="AJ559" s="1">
        <v>5.21739130434783E-2</v>
      </c>
    </row>
    <row r="560" spans="3:36" x14ac:dyDescent="0.2">
      <c r="C560" s="1">
        <v>86</v>
      </c>
      <c r="D560" s="1">
        <v>1.3698630136986301E-2</v>
      </c>
      <c r="E560" s="1">
        <v>2.7397260273972601E-2</v>
      </c>
      <c r="F560" s="1">
        <v>4.1095890410958902E-2</v>
      </c>
      <c r="G560" s="1">
        <v>2.7397260273972601E-2</v>
      </c>
      <c r="H560" s="1">
        <v>0.219178082191781</v>
      </c>
      <c r="I560" s="1">
        <v>8.2191780821917804E-2</v>
      </c>
      <c r="L560" s="1">
        <v>86</v>
      </c>
      <c r="M560" s="1">
        <v>8.6206896551724102E-3</v>
      </c>
      <c r="N560" s="1">
        <v>1.72413793103448E-2</v>
      </c>
      <c r="O560" s="1">
        <v>6.0344827586206899E-2</v>
      </c>
      <c r="P560" s="1">
        <v>1.72413793103448E-2</v>
      </c>
      <c r="Q560" s="1">
        <v>0.31034482758620702</v>
      </c>
      <c r="R560" s="1">
        <v>9.4827586206896602E-2</v>
      </c>
      <c r="U560" s="1">
        <v>86</v>
      </c>
      <c r="V560" s="1">
        <v>1.9230769230769201E-2</v>
      </c>
      <c r="W560" s="1">
        <v>1.9230769230769201E-2</v>
      </c>
      <c r="X560" s="1">
        <v>3.2051282051282097E-2</v>
      </c>
      <c r="Y560" s="1">
        <v>3.2051282051282097E-2</v>
      </c>
      <c r="Z560" s="1">
        <v>0.56410256410256399</v>
      </c>
      <c r="AA560" s="1">
        <v>3.8461538461538498E-2</v>
      </c>
      <c r="AD560" s="1">
        <v>86</v>
      </c>
      <c r="AE560" s="1">
        <v>8.6956521739130401E-3</v>
      </c>
      <c r="AF560" s="1">
        <v>1.7391304347826101E-2</v>
      </c>
      <c r="AG560" s="1">
        <v>4.3478260869565202E-2</v>
      </c>
      <c r="AH560" s="1">
        <v>1.7391304347826101E-2</v>
      </c>
      <c r="AI560" s="1">
        <v>0.31304347826086998</v>
      </c>
      <c r="AJ560" s="1">
        <v>5.21739130434783E-2</v>
      </c>
    </row>
    <row r="561" spans="3:36" x14ac:dyDescent="0.2">
      <c r="C561" s="1">
        <v>87</v>
      </c>
      <c r="D561" s="1">
        <v>1.3698630136986301E-2</v>
      </c>
      <c r="E561" s="1">
        <v>2.7397260273972601E-2</v>
      </c>
      <c r="F561" s="1">
        <v>4.1095890410958902E-2</v>
      </c>
      <c r="G561" s="1">
        <v>2.7397260273972601E-2</v>
      </c>
      <c r="H561" s="1">
        <v>0.219178082191781</v>
      </c>
      <c r="I561" s="1">
        <v>8.2191780821917804E-2</v>
      </c>
      <c r="L561" s="1">
        <v>87</v>
      </c>
      <c r="M561" s="1">
        <v>8.6206896551724102E-3</v>
      </c>
      <c r="N561" s="1">
        <v>1.72413793103448E-2</v>
      </c>
      <c r="O561" s="1">
        <v>6.0344827586206899E-2</v>
      </c>
      <c r="P561" s="1">
        <v>1.72413793103448E-2</v>
      </c>
      <c r="Q561" s="1">
        <v>0.31034482758620702</v>
      </c>
      <c r="R561" s="1">
        <v>9.4827586206896602E-2</v>
      </c>
      <c r="U561" s="1">
        <v>87</v>
      </c>
      <c r="V561" s="1">
        <v>1.9230769230769201E-2</v>
      </c>
      <c r="W561" s="1">
        <v>1.9230769230769201E-2</v>
      </c>
      <c r="X561" s="1">
        <v>3.2051282051282097E-2</v>
      </c>
      <c r="Y561" s="1">
        <v>3.2051282051282097E-2</v>
      </c>
      <c r="Z561" s="1">
        <v>0.56410256410256399</v>
      </c>
      <c r="AA561" s="1">
        <v>3.8461538461538498E-2</v>
      </c>
      <c r="AD561" s="1">
        <v>87</v>
      </c>
      <c r="AE561" s="1">
        <v>8.6956521739130401E-3</v>
      </c>
      <c r="AF561" s="1">
        <v>1.7391304347826101E-2</v>
      </c>
      <c r="AG561" s="1">
        <v>4.3478260869565202E-2</v>
      </c>
      <c r="AH561" s="1">
        <v>1.7391304347826101E-2</v>
      </c>
      <c r="AI561" s="1">
        <v>0.31304347826086998</v>
      </c>
      <c r="AJ561" s="1">
        <v>5.21739130434783E-2</v>
      </c>
    </row>
    <row r="562" spans="3:36" x14ac:dyDescent="0.2">
      <c r="C562" s="1">
        <v>88</v>
      </c>
      <c r="D562" s="1">
        <v>1.3698630136986301E-2</v>
      </c>
      <c r="E562" s="1">
        <v>2.7397260273972601E-2</v>
      </c>
      <c r="F562" s="1">
        <v>4.1095890410958902E-2</v>
      </c>
      <c r="G562" s="1">
        <v>2.7397260273972601E-2</v>
      </c>
      <c r="H562" s="1">
        <v>0.219178082191781</v>
      </c>
      <c r="I562" s="1">
        <v>8.2191780821917804E-2</v>
      </c>
      <c r="L562" s="1">
        <v>88</v>
      </c>
      <c r="M562" s="1">
        <v>8.6206896551724102E-3</v>
      </c>
      <c r="N562" s="1">
        <v>1.72413793103448E-2</v>
      </c>
      <c r="O562" s="1">
        <v>6.0344827586206899E-2</v>
      </c>
      <c r="P562" s="1">
        <v>1.72413793103448E-2</v>
      </c>
      <c r="Q562" s="1">
        <v>0.31034482758620702</v>
      </c>
      <c r="R562" s="1">
        <v>9.4827586206896602E-2</v>
      </c>
      <c r="U562" s="1">
        <v>88</v>
      </c>
      <c r="V562" s="1">
        <v>1.9230769230769201E-2</v>
      </c>
      <c r="W562" s="1">
        <v>1.9230769230769201E-2</v>
      </c>
      <c r="X562" s="1">
        <v>3.2051282051282097E-2</v>
      </c>
      <c r="Y562" s="1">
        <v>3.2051282051282097E-2</v>
      </c>
      <c r="Z562" s="1">
        <v>0.56410256410256399</v>
      </c>
      <c r="AA562" s="1">
        <v>3.8461538461538498E-2</v>
      </c>
      <c r="AD562" s="1">
        <v>88</v>
      </c>
      <c r="AE562" s="1">
        <v>8.6956521739130401E-3</v>
      </c>
      <c r="AF562" s="1">
        <v>1.7391304347826101E-2</v>
      </c>
      <c r="AG562" s="1">
        <v>4.3478260869565202E-2</v>
      </c>
      <c r="AH562" s="1">
        <v>1.7391304347826101E-2</v>
      </c>
      <c r="AI562" s="1">
        <v>0.31304347826086998</v>
      </c>
      <c r="AJ562" s="1">
        <v>4.3478260869565202E-2</v>
      </c>
    </row>
    <row r="563" spans="3:36" x14ac:dyDescent="0.2">
      <c r="C563" s="1">
        <v>89</v>
      </c>
      <c r="D563" s="1">
        <v>1.3698630136986301E-2</v>
      </c>
      <c r="E563" s="1">
        <v>2.7397260273972601E-2</v>
      </c>
      <c r="F563" s="1">
        <v>2.7397260273972601E-2</v>
      </c>
      <c r="G563" s="1">
        <v>2.7397260273972601E-2</v>
      </c>
      <c r="H563" s="1">
        <v>0.219178082191781</v>
      </c>
      <c r="I563" s="1">
        <v>8.2191780821917804E-2</v>
      </c>
      <c r="L563" s="1">
        <v>89</v>
      </c>
      <c r="M563" s="1">
        <v>8.6206896551724102E-3</v>
      </c>
      <c r="N563" s="1">
        <v>1.72413793103448E-2</v>
      </c>
      <c r="O563" s="1">
        <v>6.0344827586206899E-2</v>
      </c>
      <c r="P563" s="1">
        <v>1.72413793103448E-2</v>
      </c>
      <c r="Q563" s="1">
        <v>0.31034482758620702</v>
      </c>
      <c r="R563" s="1">
        <v>9.4827586206896602E-2</v>
      </c>
      <c r="U563" s="1">
        <v>89</v>
      </c>
      <c r="V563" s="1">
        <v>1.2820512820512799E-2</v>
      </c>
      <c r="W563" s="1">
        <v>1.9230769230769201E-2</v>
      </c>
      <c r="X563" s="1">
        <v>3.2051282051282097E-2</v>
      </c>
      <c r="Y563" s="1">
        <v>3.2051282051282097E-2</v>
      </c>
      <c r="Z563" s="1">
        <v>0.56410256410256399</v>
      </c>
      <c r="AA563" s="1">
        <v>3.8461538461538498E-2</v>
      </c>
      <c r="AD563" s="1">
        <v>89</v>
      </c>
      <c r="AE563" s="1">
        <v>8.6956521739130401E-3</v>
      </c>
      <c r="AF563" s="1">
        <v>1.7391304347826101E-2</v>
      </c>
      <c r="AG563" s="1">
        <v>4.3478260869565202E-2</v>
      </c>
      <c r="AH563" s="1">
        <v>1.7391304347826101E-2</v>
      </c>
      <c r="AI563" s="1">
        <v>0.31304347826086998</v>
      </c>
      <c r="AJ563" s="1">
        <v>4.3478260869565202E-2</v>
      </c>
    </row>
    <row r="564" spans="3:36" x14ac:dyDescent="0.2">
      <c r="C564" s="1">
        <v>90</v>
      </c>
      <c r="D564" s="1">
        <v>1.3698630136986301E-2</v>
      </c>
      <c r="E564" s="1">
        <v>2.7397260273972601E-2</v>
      </c>
      <c r="F564" s="1">
        <v>2.7397260273972601E-2</v>
      </c>
      <c r="G564" s="1">
        <v>2.7397260273972601E-2</v>
      </c>
      <c r="H564" s="1">
        <v>0.219178082191781</v>
      </c>
      <c r="I564" s="1">
        <v>8.2191780821917804E-2</v>
      </c>
      <c r="L564" s="1">
        <v>90</v>
      </c>
      <c r="M564" s="1">
        <v>8.6206896551724102E-3</v>
      </c>
      <c r="N564" s="1">
        <v>1.72413793103448E-2</v>
      </c>
      <c r="O564" s="1">
        <v>6.0344827586206899E-2</v>
      </c>
      <c r="P564" s="1">
        <v>1.72413793103448E-2</v>
      </c>
      <c r="Q564" s="1">
        <v>0.31034482758620702</v>
      </c>
      <c r="R564" s="1">
        <v>9.4827586206896602E-2</v>
      </c>
      <c r="U564" s="1">
        <v>90</v>
      </c>
      <c r="V564" s="1">
        <v>1.2820512820512799E-2</v>
      </c>
      <c r="W564" s="1">
        <v>1.9230769230769201E-2</v>
      </c>
      <c r="X564" s="1">
        <v>3.2051282051282097E-2</v>
      </c>
      <c r="Y564" s="1">
        <v>3.2051282051282097E-2</v>
      </c>
      <c r="Z564" s="1">
        <v>0.56410256410256399</v>
      </c>
      <c r="AA564" s="1">
        <v>3.8461538461538498E-2</v>
      </c>
      <c r="AD564" s="1">
        <v>90</v>
      </c>
      <c r="AE564" s="1">
        <v>8.6956521739130401E-3</v>
      </c>
      <c r="AF564" s="1">
        <v>1.7391304347826101E-2</v>
      </c>
      <c r="AG564" s="1">
        <v>4.3478260869565202E-2</v>
      </c>
      <c r="AH564" s="1">
        <v>1.7391304347826101E-2</v>
      </c>
      <c r="AI564" s="1">
        <v>0.31304347826086998</v>
      </c>
      <c r="AJ564" s="1">
        <v>4.3478260869565202E-2</v>
      </c>
    </row>
    <row r="565" spans="3:36" x14ac:dyDescent="0.2">
      <c r="C565" s="1">
        <v>91</v>
      </c>
      <c r="D565" s="1">
        <v>1.3698630136986301E-2</v>
      </c>
      <c r="E565" s="1">
        <v>2.7397260273972601E-2</v>
      </c>
      <c r="F565" s="1">
        <v>2.7397260273972601E-2</v>
      </c>
      <c r="G565" s="1">
        <v>2.7397260273972601E-2</v>
      </c>
      <c r="H565" s="1">
        <v>0.219178082191781</v>
      </c>
      <c r="I565" s="1">
        <v>8.2191780821917804E-2</v>
      </c>
      <c r="L565" s="1">
        <v>91</v>
      </c>
      <c r="M565" s="1">
        <v>8.6206896551724102E-3</v>
      </c>
      <c r="N565" s="1">
        <v>1.72413793103448E-2</v>
      </c>
      <c r="O565" s="1">
        <v>6.0344827586206899E-2</v>
      </c>
      <c r="P565" s="1">
        <v>1.72413793103448E-2</v>
      </c>
      <c r="Q565" s="1">
        <v>0.31034482758620702</v>
      </c>
      <c r="R565" s="1">
        <v>9.4827586206896602E-2</v>
      </c>
      <c r="U565" s="1">
        <v>91</v>
      </c>
      <c r="V565" s="1">
        <v>1.2820512820512799E-2</v>
      </c>
      <c r="W565" s="1">
        <v>1.9230769230769201E-2</v>
      </c>
      <c r="X565" s="1">
        <v>3.2051282051282097E-2</v>
      </c>
      <c r="Y565" s="1">
        <v>3.2051282051282097E-2</v>
      </c>
      <c r="Z565" s="1">
        <v>0.56410256410256399</v>
      </c>
      <c r="AA565" s="1">
        <v>3.8461538461538498E-2</v>
      </c>
      <c r="AD565" s="1">
        <v>91</v>
      </c>
      <c r="AE565" s="1">
        <v>8.6956521739130401E-3</v>
      </c>
      <c r="AF565" s="1">
        <v>1.7391304347826101E-2</v>
      </c>
      <c r="AG565" s="1">
        <v>4.3478260869565202E-2</v>
      </c>
      <c r="AH565" s="1">
        <v>1.7391304347826101E-2</v>
      </c>
      <c r="AI565" s="1">
        <v>0.31304347826086998</v>
      </c>
      <c r="AJ565" s="1">
        <v>4.3478260869565202E-2</v>
      </c>
    </row>
    <row r="566" spans="3:36" x14ac:dyDescent="0.2">
      <c r="C566" s="1">
        <v>92</v>
      </c>
      <c r="D566" s="1">
        <v>1.3698630136986301E-2</v>
      </c>
      <c r="E566" s="1">
        <v>2.7397260273972601E-2</v>
      </c>
      <c r="F566" s="1">
        <v>2.7397260273972601E-2</v>
      </c>
      <c r="G566" s="1">
        <v>2.7397260273972601E-2</v>
      </c>
      <c r="H566" s="1">
        <v>0.219178082191781</v>
      </c>
      <c r="I566" s="1">
        <v>8.2191780821917804E-2</v>
      </c>
      <c r="L566" s="1">
        <v>92</v>
      </c>
      <c r="M566" s="1">
        <v>8.6206896551724102E-3</v>
      </c>
      <c r="N566" s="1">
        <v>1.72413793103448E-2</v>
      </c>
      <c r="O566" s="1">
        <v>6.0344827586206899E-2</v>
      </c>
      <c r="P566" s="1">
        <v>1.72413793103448E-2</v>
      </c>
      <c r="Q566" s="1">
        <v>0.31034482758620702</v>
      </c>
      <c r="R566" s="1">
        <v>9.4827586206896602E-2</v>
      </c>
      <c r="U566" s="1">
        <v>92</v>
      </c>
      <c r="V566" s="1">
        <v>1.2820512820512799E-2</v>
      </c>
      <c r="W566" s="1">
        <v>1.9230769230769201E-2</v>
      </c>
      <c r="X566" s="1">
        <v>3.2051282051282097E-2</v>
      </c>
      <c r="Y566" s="1">
        <v>3.2051282051282097E-2</v>
      </c>
      <c r="Z566" s="1">
        <v>0.56410256410256399</v>
      </c>
      <c r="AA566" s="1">
        <v>3.8461538461538498E-2</v>
      </c>
      <c r="AD566" s="1">
        <v>92</v>
      </c>
      <c r="AE566" s="1">
        <v>8.6956521739130401E-3</v>
      </c>
      <c r="AF566" s="1">
        <v>1.7391304347826101E-2</v>
      </c>
      <c r="AG566" s="1">
        <v>4.3478260869565202E-2</v>
      </c>
      <c r="AH566" s="1">
        <v>1.7391304347826101E-2</v>
      </c>
      <c r="AI566" s="1">
        <v>0.31304347826086998</v>
      </c>
      <c r="AJ566" s="1">
        <v>4.3478260869565202E-2</v>
      </c>
    </row>
    <row r="567" spans="3:36" x14ac:dyDescent="0.2">
      <c r="C567" s="1">
        <v>93</v>
      </c>
      <c r="D567" s="1">
        <v>1.3698630136986301E-2</v>
      </c>
      <c r="E567" s="1">
        <v>2.7397260273972601E-2</v>
      </c>
      <c r="F567" s="1">
        <v>2.7397260273972601E-2</v>
      </c>
      <c r="G567" s="1">
        <v>2.7397260273972601E-2</v>
      </c>
      <c r="H567" s="1">
        <v>0.219178082191781</v>
      </c>
      <c r="I567" s="1">
        <v>8.2191780821917804E-2</v>
      </c>
      <c r="L567" s="1">
        <v>93</v>
      </c>
      <c r="M567" s="1">
        <v>8.6206896551724102E-3</v>
      </c>
      <c r="N567" s="1">
        <v>1.72413793103448E-2</v>
      </c>
      <c r="O567" s="1">
        <v>6.0344827586206899E-2</v>
      </c>
      <c r="P567" s="1">
        <v>1.72413793103448E-2</v>
      </c>
      <c r="Q567" s="1">
        <v>0.31034482758620702</v>
      </c>
      <c r="R567" s="1">
        <v>9.4827586206896602E-2</v>
      </c>
      <c r="U567" s="1">
        <v>93</v>
      </c>
      <c r="V567" s="1">
        <v>1.2820512820512799E-2</v>
      </c>
      <c r="W567" s="1">
        <v>1.9230769230769201E-2</v>
      </c>
      <c r="X567" s="1">
        <v>3.2051282051282097E-2</v>
      </c>
      <c r="Y567" s="1">
        <v>3.2051282051282097E-2</v>
      </c>
      <c r="Z567" s="1">
        <v>0.56410256410256399</v>
      </c>
      <c r="AA567" s="1">
        <v>3.8461538461538498E-2</v>
      </c>
      <c r="AD567" s="1">
        <v>93</v>
      </c>
      <c r="AE567" s="1">
        <v>8.6956521739130401E-3</v>
      </c>
      <c r="AF567" s="1">
        <v>1.7391304347826101E-2</v>
      </c>
      <c r="AG567" s="1">
        <v>4.3478260869565202E-2</v>
      </c>
      <c r="AH567" s="1">
        <v>1.7391304347826101E-2</v>
      </c>
      <c r="AI567" s="1">
        <v>0.31304347826086998</v>
      </c>
      <c r="AJ567" s="1">
        <v>4.3478260869565202E-2</v>
      </c>
    </row>
    <row r="568" spans="3:36" x14ac:dyDescent="0.2">
      <c r="C568" s="1">
        <v>94</v>
      </c>
      <c r="D568" s="1">
        <v>1.3698630136986301E-2</v>
      </c>
      <c r="E568" s="1">
        <v>2.7397260273972601E-2</v>
      </c>
      <c r="F568" s="1">
        <v>2.7397260273972601E-2</v>
      </c>
      <c r="G568" s="1">
        <v>2.7397260273972601E-2</v>
      </c>
      <c r="H568" s="1">
        <v>0.219178082191781</v>
      </c>
      <c r="I568" s="1">
        <v>8.2191780821917804E-2</v>
      </c>
      <c r="L568" s="1">
        <v>94</v>
      </c>
      <c r="M568" s="1">
        <v>8.6206896551724102E-3</v>
      </c>
      <c r="N568" s="1">
        <v>1.72413793103448E-2</v>
      </c>
      <c r="O568" s="1">
        <v>6.0344827586206899E-2</v>
      </c>
      <c r="P568" s="1">
        <v>1.72413793103448E-2</v>
      </c>
      <c r="Q568" s="1">
        <v>0.31034482758620702</v>
      </c>
      <c r="R568" s="1">
        <v>9.4827586206896602E-2</v>
      </c>
      <c r="U568" s="1">
        <v>94</v>
      </c>
      <c r="V568" s="1">
        <v>6.41025641025641E-3</v>
      </c>
      <c r="W568" s="1">
        <v>1.9230769230769201E-2</v>
      </c>
      <c r="X568" s="1">
        <v>3.2051282051282097E-2</v>
      </c>
      <c r="Y568" s="1">
        <v>3.2051282051282097E-2</v>
      </c>
      <c r="Z568" s="1">
        <v>0.56410256410256399</v>
      </c>
      <c r="AA568" s="1">
        <v>3.8461538461538498E-2</v>
      </c>
      <c r="AD568" s="1">
        <v>94</v>
      </c>
      <c r="AE568" s="1">
        <v>8.6956521739130401E-3</v>
      </c>
      <c r="AF568" s="1">
        <v>1.7391304347826101E-2</v>
      </c>
      <c r="AG568" s="1">
        <v>4.3478260869565202E-2</v>
      </c>
      <c r="AH568" s="1">
        <v>1.7391304347826101E-2</v>
      </c>
      <c r="AI568" s="1">
        <v>0.31304347826086998</v>
      </c>
      <c r="AJ568" s="1">
        <v>4.3478260869565202E-2</v>
      </c>
    </row>
    <row r="569" spans="3:36" x14ac:dyDescent="0.2">
      <c r="C569" s="1">
        <v>95</v>
      </c>
      <c r="D569" s="1">
        <v>1.3698630136986301E-2</v>
      </c>
      <c r="E569" s="1">
        <v>2.7397260273972601E-2</v>
      </c>
      <c r="F569" s="1">
        <v>2.7397260273972601E-2</v>
      </c>
      <c r="G569" s="1">
        <v>2.7397260273972601E-2</v>
      </c>
      <c r="H569" s="1">
        <v>0.219178082191781</v>
      </c>
      <c r="I569" s="1">
        <v>8.2191780821917804E-2</v>
      </c>
      <c r="L569" s="1">
        <v>95</v>
      </c>
      <c r="M569" s="1">
        <v>8.6206896551724102E-3</v>
      </c>
      <c r="N569" s="1">
        <v>1.72413793103448E-2</v>
      </c>
      <c r="O569" s="1">
        <v>6.0344827586206899E-2</v>
      </c>
      <c r="P569" s="1">
        <v>1.72413793103448E-2</v>
      </c>
      <c r="Q569" s="1">
        <v>0.31034482758620702</v>
      </c>
      <c r="R569" s="1">
        <v>9.4827586206896602E-2</v>
      </c>
      <c r="U569" s="1">
        <v>95</v>
      </c>
      <c r="V569" s="1">
        <v>6.41025641025641E-3</v>
      </c>
      <c r="W569" s="1">
        <v>1.9230769230769201E-2</v>
      </c>
      <c r="X569" s="1">
        <v>3.2051282051282097E-2</v>
      </c>
      <c r="Y569" s="1">
        <v>3.2051282051282097E-2</v>
      </c>
      <c r="Z569" s="1">
        <v>0.56410256410256399</v>
      </c>
      <c r="AA569" s="1">
        <v>3.8461538461538498E-2</v>
      </c>
      <c r="AD569" s="1">
        <v>95</v>
      </c>
      <c r="AE569" s="1">
        <v>8.6956521739130401E-3</v>
      </c>
      <c r="AF569" s="1">
        <v>1.7391304347826101E-2</v>
      </c>
      <c r="AG569" s="1">
        <v>4.3478260869565202E-2</v>
      </c>
      <c r="AH569" s="1">
        <v>1.7391304347826101E-2</v>
      </c>
      <c r="AI569" s="1">
        <v>0.31304347826086998</v>
      </c>
      <c r="AJ569" s="1">
        <v>4.3478260869565202E-2</v>
      </c>
    </row>
    <row r="570" spans="3:36" x14ac:dyDescent="0.2">
      <c r="C570" s="1">
        <v>96</v>
      </c>
      <c r="D570" s="1">
        <v>1.3698630136986301E-2</v>
      </c>
      <c r="E570" s="1">
        <v>2.7397260273972601E-2</v>
      </c>
      <c r="F570" s="1">
        <v>2.7397260273972601E-2</v>
      </c>
      <c r="G570" s="1">
        <v>2.7397260273972601E-2</v>
      </c>
      <c r="H570" s="1">
        <v>0.219178082191781</v>
      </c>
      <c r="I570" s="1">
        <v>8.2191780821917804E-2</v>
      </c>
      <c r="L570" s="1">
        <v>96</v>
      </c>
      <c r="M570" s="1">
        <v>8.6206896551724102E-3</v>
      </c>
      <c r="N570" s="1">
        <v>1.72413793103448E-2</v>
      </c>
      <c r="O570" s="1">
        <v>6.0344827586206899E-2</v>
      </c>
      <c r="P570" s="1">
        <v>1.72413793103448E-2</v>
      </c>
      <c r="Q570" s="1">
        <v>0.31034482758620702</v>
      </c>
      <c r="R570" s="1">
        <v>9.4827586206896602E-2</v>
      </c>
      <c r="U570" s="1">
        <v>96</v>
      </c>
      <c r="V570" s="1">
        <v>6.41025641025641E-3</v>
      </c>
      <c r="W570" s="1">
        <v>1.9230769230769201E-2</v>
      </c>
      <c r="X570" s="1">
        <v>3.2051282051282097E-2</v>
      </c>
      <c r="Y570" s="1">
        <v>3.2051282051282097E-2</v>
      </c>
      <c r="Z570" s="1">
        <v>0.56410256410256399</v>
      </c>
      <c r="AA570" s="1">
        <v>3.8461538461538498E-2</v>
      </c>
      <c r="AD570" s="1">
        <v>96</v>
      </c>
      <c r="AE570" s="1">
        <v>8.6956521739130401E-3</v>
      </c>
      <c r="AF570" s="1">
        <v>1.7391304347826101E-2</v>
      </c>
      <c r="AG570" s="1">
        <v>4.3478260869565202E-2</v>
      </c>
      <c r="AH570" s="1">
        <v>1.7391304347826101E-2</v>
      </c>
      <c r="AI570" s="1">
        <v>0.31304347826086998</v>
      </c>
      <c r="AJ570" s="1">
        <v>4.3478260869565202E-2</v>
      </c>
    </row>
    <row r="571" spans="3:36" x14ac:dyDescent="0.2">
      <c r="C571" s="1">
        <v>97</v>
      </c>
      <c r="D571" s="1">
        <v>1.3698630136986301E-2</v>
      </c>
      <c r="E571" s="1">
        <v>2.7397260273972601E-2</v>
      </c>
      <c r="F571" s="1">
        <v>2.7397260273972601E-2</v>
      </c>
      <c r="G571" s="1">
        <v>2.7397260273972601E-2</v>
      </c>
      <c r="H571" s="1">
        <v>0.219178082191781</v>
      </c>
      <c r="I571" s="1">
        <v>8.2191780821917804E-2</v>
      </c>
      <c r="L571" s="1">
        <v>97</v>
      </c>
      <c r="M571" s="1">
        <v>8.6206896551724102E-3</v>
      </c>
      <c r="N571" s="1">
        <v>1.72413793103448E-2</v>
      </c>
      <c r="O571" s="1">
        <v>6.0344827586206899E-2</v>
      </c>
      <c r="P571" s="1">
        <v>1.72413793103448E-2</v>
      </c>
      <c r="Q571" s="1">
        <v>0.31034482758620702</v>
      </c>
      <c r="R571" s="1">
        <v>6.8965517241379296E-2</v>
      </c>
      <c r="U571" s="1">
        <v>97</v>
      </c>
      <c r="V571" s="1">
        <v>6.41025641025641E-3</v>
      </c>
      <c r="W571" s="1">
        <v>1.9230769230769201E-2</v>
      </c>
      <c r="X571" s="1">
        <v>3.2051282051282097E-2</v>
      </c>
      <c r="Y571" s="1">
        <v>3.2051282051282097E-2</v>
      </c>
      <c r="Z571" s="1">
        <v>0.56410256410256399</v>
      </c>
      <c r="AA571" s="1">
        <v>3.8461538461538498E-2</v>
      </c>
      <c r="AD571" s="1">
        <v>97</v>
      </c>
      <c r="AE571" s="1">
        <v>8.6956521739130401E-3</v>
      </c>
      <c r="AF571" s="1">
        <v>1.7391304347826101E-2</v>
      </c>
      <c r="AG571" s="1">
        <v>4.3478260869565202E-2</v>
      </c>
      <c r="AH571" s="1">
        <v>1.7391304347826101E-2</v>
      </c>
      <c r="AI571" s="1">
        <v>0.31304347826086998</v>
      </c>
      <c r="AJ571" s="1">
        <v>4.3478260869565202E-2</v>
      </c>
    </row>
    <row r="572" spans="3:36" x14ac:dyDescent="0.2">
      <c r="C572" s="1">
        <v>98</v>
      </c>
      <c r="D572" s="1">
        <v>1.3698630136986301E-2</v>
      </c>
      <c r="E572" s="1">
        <v>2.7397260273972601E-2</v>
      </c>
      <c r="F572" s="1">
        <v>2.7397260273972601E-2</v>
      </c>
      <c r="G572" s="1">
        <v>2.7397260273972601E-2</v>
      </c>
      <c r="H572" s="1">
        <v>0.219178082191781</v>
      </c>
      <c r="I572" s="1">
        <v>8.2191780821917804E-2</v>
      </c>
      <c r="L572" s="1">
        <v>98</v>
      </c>
      <c r="M572" s="1">
        <v>8.6206896551724102E-3</v>
      </c>
      <c r="N572" s="1">
        <v>1.72413793103448E-2</v>
      </c>
      <c r="O572" s="1">
        <v>5.1724137931034503E-2</v>
      </c>
      <c r="P572" s="1">
        <v>1.72413793103448E-2</v>
      </c>
      <c r="Q572" s="1">
        <v>0.31034482758620702</v>
      </c>
      <c r="R572" s="1">
        <v>6.8965517241379296E-2</v>
      </c>
      <c r="U572" s="1">
        <v>98</v>
      </c>
      <c r="V572" s="1">
        <v>6.41025641025641E-3</v>
      </c>
      <c r="W572" s="1">
        <v>1.9230769230769201E-2</v>
      </c>
      <c r="X572" s="1">
        <v>3.2051282051282097E-2</v>
      </c>
      <c r="Y572" s="1">
        <v>3.2051282051282097E-2</v>
      </c>
      <c r="Z572" s="1">
        <v>0.56410256410256399</v>
      </c>
      <c r="AA572" s="1">
        <v>3.8461538461538498E-2</v>
      </c>
      <c r="AD572" s="1">
        <v>98</v>
      </c>
      <c r="AE572" s="1">
        <v>8.6956521739130401E-3</v>
      </c>
      <c r="AF572" s="1">
        <v>1.7391304347826101E-2</v>
      </c>
      <c r="AG572" s="1">
        <v>4.3478260869565202E-2</v>
      </c>
      <c r="AH572" s="1">
        <v>1.7391304347826101E-2</v>
      </c>
      <c r="AI572" s="1">
        <v>0.31304347826086998</v>
      </c>
      <c r="AJ572" s="1">
        <v>4.3478260869565202E-2</v>
      </c>
    </row>
    <row r="573" spans="3:36" x14ac:dyDescent="0.2">
      <c r="C573" s="1">
        <v>99</v>
      </c>
      <c r="D573" s="1">
        <v>1.3698630136986301E-2</v>
      </c>
      <c r="E573" s="1">
        <v>2.7397260273972601E-2</v>
      </c>
      <c r="F573" s="1">
        <v>2.7397260273972601E-2</v>
      </c>
      <c r="G573" s="1">
        <v>2.7397260273972601E-2</v>
      </c>
      <c r="H573" s="1">
        <v>0.219178082191781</v>
      </c>
      <c r="I573" s="1">
        <v>8.2191780821917804E-2</v>
      </c>
      <c r="L573" s="1">
        <v>99</v>
      </c>
      <c r="M573" s="1">
        <v>8.6206896551724102E-3</v>
      </c>
      <c r="N573" s="1">
        <v>1.72413793103448E-2</v>
      </c>
      <c r="O573" s="1">
        <v>4.31034482758621E-2</v>
      </c>
      <c r="P573" s="1">
        <v>1.72413793103448E-2</v>
      </c>
      <c r="Q573" s="1">
        <v>0.31034482758620702</v>
      </c>
      <c r="R573" s="1">
        <v>6.8965517241379296E-2</v>
      </c>
      <c r="U573" s="1">
        <v>99</v>
      </c>
      <c r="V573" s="1">
        <v>6.41025641025641E-3</v>
      </c>
      <c r="W573" s="1">
        <v>1.9230769230769201E-2</v>
      </c>
      <c r="X573" s="1">
        <v>3.2051282051282097E-2</v>
      </c>
      <c r="Y573" s="1">
        <v>3.2051282051282097E-2</v>
      </c>
      <c r="Z573" s="1">
        <v>0.56410256410256399</v>
      </c>
      <c r="AA573" s="1">
        <v>3.8461538461538498E-2</v>
      </c>
      <c r="AD573" s="1">
        <v>99</v>
      </c>
      <c r="AE573" s="1">
        <v>8.6956521739130401E-3</v>
      </c>
      <c r="AF573" s="1">
        <v>1.7391304347826101E-2</v>
      </c>
      <c r="AG573" s="1">
        <v>4.3478260869565202E-2</v>
      </c>
      <c r="AH573" s="1">
        <v>1.7391304347826101E-2</v>
      </c>
      <c r="AI573" s="1">
        <v>0.31304347826086998</v>
      </c>
      <c r="AJ573" s="1">
        <v>4.3478260869565202E-2</v>
      </c>
    </row>
    <row r="574" spans="3:36" x14ac:dyDescent="0.2">
      <c r="C574" s="1">
        <v>100</v>
      </c>
      <c r="D574" s="1">
        <v>1.3698630136986301E-2</v>
      </c>
      <c r="E574" s="1">
        <v>2.7397260273972601E-2</v>
      </c>
      <c r="F574" s="1">
        <v>2.7397260273972601E-2</v>
      </c>
      <c r="G574" s="1">
        <v>2.7397260273972601E-2</v>
      </c>
      <c r="H574" s="1">
        <v>0.219178082191781</v>
      </c>
      <c r="I574" s="1">
        <v>8.2191780821917804E-2</v>
      </c>
      <c r="L574" s="1">
        <v>100</v>
      </c>
      <c r="M574" s="1">
        <v>8.6206896551724102E-3</v>
      </c>
      <c r="N574" s="1">
        <v>1.72413793103448E-2</v>
      </c>
      <c r="O574" s="1">
        <v>4.31034482758621E-2</v>
      </c>
      <c r="P574" s="1">
        <v>1.72413793103448E-2</v>
      </c>
      <c r="Q574" s="1">
        <v>0.31034482758620702</v>
      </c>
      <c r="R574" s="1">
        <v>6.8965517241379296E-2</v>
      </c>
      <c r="U574" s="1">
        <v>100</v>
      </c>
      <c r="V574" s="1">
        <v>6.41025641025641E-3</v>
      </c>
      <c r="W574" s="1">
        <v>1.9230769230769201E-2</v>
      </c>
      <c r="X574" s="1">
        <v>3.2051282051282097E-2</v>
      </c>
      <c r="Y574" s="1">
        <v>3.2051282051282097E-2</v>
      </c>
      <c r="Z574" s="1">
        <v>0.56410256410256399</v>
      </c>
      <c r="AA574" s="1">
        <v>3.8461538461538498E-2</v>
      </c>
      <c r="AD574" s="1">
        <v>100</v>
      </c>
      <c r="AE574" s="1">
        <v>8.6956521739130401E-3</v>
      </c>
      <c r="AF574" s="1">
        <v>1.7391304347826101E-2</v>
      </c>
      <c r="AG574" s="1">
        <v>4.3478260869565202E-2</v>
      </c>
      <c r="AH574" s="1">
        <v>1.7391304347826101E-2</v>
      </c>
      <c r="AI574" s="1">
        <v>0.31304347826086998</v>
      </c>
      <c r="AJ574" s="1">
        <v>4.3478260869565202E-2</v>
      </c>
    </row>
    <row r="575" spans="3:36" x14ac:dyDescent="0.2">
      <c r="C575" s="1">
        <v>101</v>
      </c>
      <c r="D575" s="1">
        <v>1.3698630136986301E-2</v>
      </c>
      <c r="E575" s="1">
        <v>2.7397260273972601E-2</v>
      </c>
      <c r="F575" s="1">
        <v>2.7397260273972601E-2</v>
      </c>
      <c r="G575" s="1">
        <v>2.7397260273972601E-2</v>
      </c>
      <c r="H575" s="1">
        <v>0.219178082191781</v>
      </c>
      <c r="I575" s="1">
        <v>8.2191780821917804E-2</v>
      </c>
      <c r="L575" s="1">
        <v>101</v>
      </c>
      <c r="M575" s="1">
        <v>8.6206896551724102E-3</v>
      </c>
      <c r="N575" s="1">
        <v>1.72413793103448E-2</v>
      </c>
      <c r="O575" s="1">
        <v>4.31034482758621E-2</v>
      </c>
      <c r="P575" s="1">
        <v>1.72413793103448E-2</v>
      </c>
      <c r="Q575" s="1">
        <v>0.31034482758620702</v>
      </c>
      <c r="R575" s="1">
        <v>6.8965517241379296E-2</v>
      </c>
      <c r="U575" s="1">
        <v>101</v>
      </c>
      <c r="V575" s="1">
        <v>6.41025641025641E-3</v>
      </c>
      <c r="W575" s="1">
        <v>1.9230769230769201E-2</v>
      </c>
      <c r="X575" s="1">
        <v>3.2051282051282097E-2</v>
      </c>
      <c r="Y575" s="1">
        <v>3.2051282051282097E-2</v>
      </c>
      <c r="Z575" s="1">
        <v>0.56410256410256399</v>
      </c>
      <c r="AA575" s="1">
        <v>3.8461538461538498E-2</v>
      </c>
      <c r="AD575" s="1">
        <v>101</v>
      </c>
      <c r="AE575" s="1">
        <v>8.6956521739130401E-3</v>
      </c>
      <c r="AF575" s="1">
        <v>1.7391304347826101E-2</v>
      </c>
      <c r="AG575" s="1">
        <v>4.3478260869565202E-2</v>
      </c>
      <c r="AH575" s="1">
        <v>1.7391304347826101E-2</v>
      </c>
      <c r="AI575" s="1">
        <v>0.31304347826086998</v>
      </c>
      <c r="AJ575" s="1">
        <v>4.3478260869565202E-2</v>
      </c>
    </row>
    <row r="576" spans="3:36" x14ac:dyDescent="0.2">
      <c r="C576" s="1">
        <v>102</v>
      </c>
      <c r="D576" s="1">
        <v>1.3698630136986301E-2</v>
      </c>
      <c r="E576" s="1">
        <v>2.7397260273972601E-2</v>
      </c>
      <c r="F576" s="1">
        <v>2.7397260273972601E-2</v>
      </c>
      <c r="G576" s="1">
        <v>2.7397260273972601E-2</v>
      </c>
      <c r="H576" s="1">
        <v>0.219178082191781</v>
      </c>
      <c r="I576" s="1">
        <v>8.2191780821917804E-2</v>
      </c>
      <c r="L576" s="1">
        <v>102</v>
      </c>
      <c r="M576" s="1">
        <v>8.6206896551724102E-3</v>
      </c>
      <c r="N576" s="1">
        <v>1.72413793103448E-2</v>
      </c>
      <c r="O576" s="1">
        <v>4.31034482758621E-2</v>
      </c>
      <c r="P576" s="1">
        <v>1.72413793103448E-2</v>
      </c>
      <c r="Q576" s="1">
        <v>0.31034482758620702</v>
      </c>
      <c r="R576" s="1">
        <v>6.8965517241379296E-2</v>
      </c>
      <c r="U576" s="1">
        <v>102</v>
      </c>
      <c r="V576" s="1">
        <v>6.41025641025641E-3</v>
      </c>
      <c r="W576" s="1">
        <v>1.9230769230769201E-2</v>
      </c>
      <c r="X576" s="1">
        <v>3.2051282051282097E-2</v>
      </c>
      <c r="Y576" s="1">
        <v>3.2051282051282097E-2</v>
      </c>
      <c r="Z576" s="1">
        <v>0.56410256410256399</v>
      </c>
      <c r="AA576" s="1">
        <v>3.8461538461538498E-2</v>
      </c>
      <c r="AD576" s="1">
        <v>102</v>
      </c>
      <c r="AE576" s="1">
        <v>8.6956521739130401E-3</v>
      </c>
      <c r="AF576" s="1">
        <v>1.7391304347826101E-2</v>
      </c>
      <c r="AG576" s="1">
        <v>4.3478260869565202E-2</v>
      </c>
      <c r="AH576" s="1">
        <v>1.7391304347826101E-2</v>
      </c>
      <c r="AI576" s="1">
        <v>0.31304347826086998</v>
      </c>
      <c r="AJ576" s="1">
        <v>4.3478260869565202E-2</v>
      </c>
    </row>
    <row r="577" spans="3:36" x14ac:dyDescent="0.2">
      <c r="C577" s="1">
        <v>103</v>
      </c>
      <c r="D577" s="1">
        <v>1.3698630136986301E-2</v>
      </c>
      <c r="E577" s="1">
        <v>2.7397260273972601E-2</v>
      </c>
      <c r="F577" s="1">
        <v>2.7397260273972601E-2</v>
      </c>
      <c r="G577" s="1">
        <v>2.7397260273972601E-2</v>
      </c>
      <c r="H577" s="1">
        <v>0.219178082191781</v>
      </c>
      <c r="I577" s="1">
        <v>8.2191780821917804E-2</v>
      </c>
      <c r="L577" s="1">
        <v>103</v>
      </c>
      <c r="M577" s="1">
        <v>8.6206896551724102E-3</v>
      </c>
      <c r="N577" s="1">
        <v>1.72413793103448E-2</v>
      </c>
      <c r="O577" s="1">
        <v>4.31034482758621E-2</v>
      </c>
      <c r="P577" s="1">
        <v>1.72413793103448E-2</v>
      </c>
      <c r="Q577" s="1">
        <v>0.31034482758620702</v>
      </c>
      <c r="R577" s="1">
        <v>6.8965517241379296E-2</v>
      </c>
      <c r="U577" s="1">
        <v>103</v>
      </c>
      <c r="V577" s="1">
        <v>6.41025641025641E-3</v>
      </c>
      <c r="W577" s="1">
        <v>1.9230769230769201E-2</v>
      </c>
      <c r="X577" s="1">
        <v>3.2051282051282097E-2</v>
      </c>
      <c r="Y577" s="1">
        <v>3.2051282051282097E-2</v>
      </c>
      <c r="Z577" s="1">
        <v>0.56410256410256399</v>
      </c>
      <c r="AA577" s="1">
        <v>3.2051282051282097E-2</v>
      </c>
      <c r="AD577" s="1">
        <v>103</v>
      </c>
      <c r="AE577" s="1">
        <v>8.6956521739130401E-3</v>
      </c>
      <c r="AF577" s="1">
        <v>1.7391304347826101E-2</v>
      </c>
      <c r="AG577" s="1">
        <v>4.3478260869565202E-2</v>
      </c>
      <c r="AH577" s="1">
        <v>1.7391304347826101E-2</v>
      </c>
      <c r="AI577" s="1">
        <v>0.31304347826086998</v>
      </c>
      <c r="AJ577" s="1">
        <v>4.3478260869565202E-2</v>
      </c>
    </row>
    <row r="578" spans="3:36" x14ac:dyDescent="0.2">
      <c r="C578" s="1">
        <v>104</v>
      </c>
      <c r="D578" s="1">
        <v>1.3698630136986301E-2</v>
      </c>
      <c r="E578" s="1">
        <v>2.7397260273972601E-2</v>
      </c>
      <c r="F578" s="1">
        <v>2.7397260273972601E-2</v>
      </c>
      <c r="G578" s="1">
        <v>2.7397260273972601E-2</v>
      </c>
      <c r="H578" s="1">
        <v>0.219178082191781</v>
      </c>
      <c r="I578" s="1">
        <v>8.2191780821917804E-2</v>
      </c>
      <c r="L578" s="1">
        <v>104</v>
      </c>
      <c r="M578" s="1">
        <v>8.6206896551724102E-3</v>
      </c>
      <c r="N578" s="1">
        <v>1.72413793103448E-2</v>
      </c>
      <c r="O578" s="1">
        <v>4.31034482758621E-2</v>
      </c>
      <c r="P578" s="1">
        <v>1.72413793103448E-2</v>
      </c>
      <c r="Q578" s="1">
        <v>0.31034482758620702</v>
      </c>
      <c r="R578" s="1">
        <v>6.8965517241379296E-2</v>
      </c>
      <c r="U578" s="1">
        <v>104</v>
      </c>
      <c r="V578" s="1">
        <v>6.41025641025641E-3</v>
      </c>
      <c r="W578" s="1">
        <v>1.9230769230769201E-2</v>
      </c>
      <c r="X578" s="1">
        <v>3.2051282051282097E-2</v>
      </c>
      <c r="Y578" s="1">
        <v>3.2051282051282097E-2</v>
      </c>
      <c r="Z578" s="1">
        <v>0.56410256410256399</v>
      </c>
      <c r="AA578" s="1">
        <v>3.2051282051282097E-2</v>
      </c>
      <c r="AD578" s="1">
        <v>104</v>
      </c>
      <c r="AE578" s="1">
        <v>8.6956521739130401E-3</v>
      </c>
      <c r="AF578" s="1">
        <v>1.7391304347826101E-2</v>
      </c>
      <c r="AG578" s="1">
        <v>4.3478260869565202E-2</v>
      </c>
      <c r="AH578" s="1">
        <v>1.7391304347826101E-2</v>
      </c>
      <c r="AI578" s="1">
        <v>0.31304347826086998</v>
      </c>
      <c r="AJ578" s="1">
        <v>4.3478260869565202E-2</v>
      </c>
    </row>
    <row r="579" spans="3:36" x14ac:dyDescent="0.2">
      <c r="C579" s="1">
        <v>105</v>
      </c>
      <c r="D579" s="1">
        <v>1.3698630136986301E-2</v>
      </c>
      <c r="E579" s="1">
        <v>2.7397260273972601E-2</v>
      </c>
      <c r="F579" s="1">
        <v>2.7397260273972601E-2</v>
      </c>
      <c r="G579" s="1">
        <v>2.7397260273972601E-2</v>
      </c>
      <c r="H579" s="1">
        <v>0.219178082191781</v>
      </c>
      <c r="I579" s="1">
        <v>8.2191780821917804E-2</v>
      </c>
      <c r="L579" s="1">
        <v>105</v>
      </c>
      <c r="M579" s="1">
        <v>8.6206896551724102E-3</v>
      </c>
      <c r="N579" s="1">
        <v>1.72413793103448E-2</v>
      </c>
      <c r="O579" s="1">
        <v>4.31034482758621E-2</v>
      </c>
      <c r="P579" s="1">
        <v>1.72413793103448E-2</v>
      </c>
      <c r="Q579" s="1">
        <v>0.31034482758620702</v>
      </c>
      <c r="R579" s="1">
        <v>6.0344827586206899E-2</v>
      </c>
      <c r="U579" s="1">
        <v>105</v>
      </c>
      <c r="V579" s="1">
        <v>6.41025641025641E-3</v>
      </c>
      <c r="W579" s="1">
        <v>1.2820512820512799E-2</v>
      </c>
      <c r="X579" s="1">
        <v>3.2051282051282097E-2</v>
      </c>
      <c r="Y579" s="1">
        <v>3.2051282051282097E-2</v>
      </c>
      <c r="Z579" s="1">
        <v>0.56410256410256399</v>
      </c>
      <c r="AA579" s="1">
        <v>3.2051282051282097E-2</v>
      </c>
      <c r="AD579" s="1">
        <v>105</v>
      </c>
      <c r="AE579" s="1">
        <v>8.6956521739130401E-3</v>
      </c>
      <c r="AF579" s="1">
        <v>1.7391304347826101E-2</v>
      </c>
      <c r="AG579" s="1">
        <v>4.3478260869565202E-2</v>
      </c>
      <c r="AH579" s="1">
        <v>1.7391304347826101E-2</v>
      </c>
      <c r="AI579" s="1">
        <v>0.31304347826086998</v>
      </c>
      <c r="AJ579" s="1">
        <v>4.3478260869565202E-2</v>
      </c>
    </row>
    <row r="580" spans="3:36" x14ac:dyDescent="0.2">
      <c r="C580" s="1">
        <v>106</v>
      </c>
      <c r="D580" s="1">
        <v>1.3698630136986301E-2</v>
      </c>
      <c r="E580" s="1">
        <v>2.7397260273972601E-2</v>
      </c>
      <c r="F580" s="1">
        <v>2.7397260273972601E-2</v>
      </c>
      <c r="G580" s="1">
        <v>2.7397260273972601E-2</v>
      </c>
      <c r="H580" s="1">
        <v>0.219178082191781</v>
      </c>
      <c r="I580" s="1">
        <v>8.2191780821917804E-2</v>
      </c>
      <c r="L580" s="1">
        <v>106</v>
      </c>
      <c r="M580" s="1">
        <v>8.6206896551724102E-3</v>
      </c>
      <c r="N580" s="1">
        <v>1.72413793103448E-2</v>
      </c>
      <c r="O580" s="1">
        <v>4.31034482758621E-2</v>
      </c>
      <c r="P580" s="1">
        <v>1.72413793103448E-2</v>
      </c>
      <c r="Q580" s="1">
        <v>0.31034482758620702</v>
      </c>
      <c r="R580" s="1">
        <v>6.0344827586206899E-2</v>
      </c>
      <c r="U580" s="1">
        <v>106</v>
      </c>
      <c r="V580" s="1">
        <v>6.41025641025641E-3</v>
      </c>
      <c r="W580" s="1">
        <v>1.2820512820512799E-2</v>
      </c>
      <c r="X580" s="1">
        <v>3.2051282051282097E-2</v>
      </c>
      <c r="Y580" s="1">
        <v>3.2051282051282097E-2</v>
      </c>
      <c r="Z580" s="1">
        <v>0.56410256410256399</v>
      </c>
      <c r="AA580" s="1">
        <v>3.2051282051282097E-2</v>
      </c>
      <c r="AD580" s="1">
        <v>106</v>
      </c>
      <c r="AE580" s="1">
        <v>8.6956521739130401E-3</v>
      </c>
      <c r="AF580" s="1">
        <v>1.7391304347826101E-2</v>
      </c>
      <c r="AG580" s="1">
        <v>4.3478260869565202E-2</v>
      </c>
      <c r="AH580" s="1">
        <v>1.7391304347826101E-2</v>
      </c>
      <c r="AI580" s="1">
        <v>0.31304347826086998</v>
      </c>
      <c r="AJ580" s="1">
        <v>4.3478260869565202E-2</v>
      </c>
    </row>
    <row r="581" spans="3:36" x14ac:dyDescent="0.2">
      <c r="C581" s="1">
        <v>107</v>
      </c>
      <c r="D581" s="1">
        <v>1.3698630136986301E-2</v>
      </c>
      <c r="E581" s="1">
        <v>2.7397260273972601E-2</v>
      </c>
      <c r="F581" s="1">
        <v>2.7397260273972601E-2</v>
      </c>
      <c r="G581" s="1">
        <v>2.7397260273972601E-2</v>
      </c>
      <c r="H581" s="1">
        <v>0.219178082191781</v>
      </c>
      <c r="I581" s="1">
        <v>8.2191780821917804E-2</v>
      </c>
      <c r="L581" s="1">
        <v>107</v>
      </c>
      <c r="M581" s="1">
        <v>8.6206896551724102E-3</v>
      </c>
      <c r="N581" s="1">
        <v>1.72413793103448E-2</v>
      </c>
      <c r="O581" s="1">
        <v>4.31034482758621E-2</v>
      </c>
      <c r="P581" s="1">
        <v>1.72413793103448E-2</v>
      </c>
      <c r="Q581" s="1">
        <v>0.31034482758620702</v>
      </c>
      <c r="R581" s="1">
        <v>6.0344827586206899E-2</v>
      </c>
      <c r="U581" s="1">
        <v>107</v>
      </c>
      <c r="V581" s="1">
        <v>6.41025641025641E-3</v>
      </c>
      <c r="W581" s="1">
        <v>1.2820512820512799E-2</v>
      </c>
      <c r="X581" s="1">
        <v>3.2051282051282097E-2</v>
      </c>
      <c r="Y581" s="1">
        <v>1.9230769230769201E-2</v>
      </c>
      <c r="Z581" s="1">
        <v>0.56410256410256399</v>
      </c>
      <c r="AA581" s="1">
        <v>3.2051282051282097E-2</v>
      </c>
      <c r="AD581" s="1">
        <v>107</v>
      </c>
      <c r="AE581" s="1">
        <v>8.6956521739130401E-3</v>
      </c>
      <c r="AF581" s="1">
        <v>1.7391304347826101E-2</v>
      </c>
      <c r="AG581" s="1">
        <v>4.3478260869565202E-2</v>
      </c>
      <c r="AH581" s="1">
        <v>1.7391304347826101E-2</v>
      </c>
      <c r="AI581" s="1">
        <v>0.31304347826086998</v>
      </c>
      <c r="AJ581" s="1">
        <v>4.3478260869565202E-2</v>
      </c>
    </row>
    <row r="582" spans="3:36" x14ac:dyDescent="0.2">
      <c r="C582" s="1">
        <v>108</v>
      </c>
      <c r="D582" s="1">
        <v>1.3698630136986301E-2</v>
      </c>
      <c r="E582" s="1">
        <v>1.3698630136986301E-2</v>
      </c>
      <c r="F582" s="1">
        <v>2.7397260273972601E-2</v>
      </c>
      <c r="G582" s="1">
        <v>2.7397260273972601E-2</v>
      </c>
      <c r="H582" s="1">
        <v>0.219178082191781</v>
      </c>
      <c r="I582" s="1">
        <v>8.2191780821917804E-2</v>
      </c>
      <c r="L582" s="1">
        <v>108</v>
      </c>
      <c r="M582" s="1">
        <v>8.6206896551724102E-3</v>
      </c>
      <c r="N582" s="1">
        <v>1.72413793103448E-2</v>
      </c>
      <c r="O582" s="1">
        <v>4.31034482758621E-2</v>
      </c>
      <c r="P582" s="1">
        <v>1.72413793103448E-2</v>
      </c>
      <c r="Q582" s="1">
        <v>0.31034482758620702</v>
      </c>
      <c r="R582" s="1">
        <v>4.31034482758621E-2</v>
      </c>
      <c r="U582" s="1">
        <v>108</v>
      </c>
      <c r="V582" s="1">
        <v>6.41025641025641E-3</v>
      </c>
      <c r="W582" s="1">
        <v>1.2820512820512799E-2</v>
      </c>
      <c r="X582" s="1">
        <v>3.2051282051282097E-2</v>
      </c>
      <c r="Y582" s="1">
        <v>1.9230769230769201E-2</v>
      </c>
      <c r="Z582" s="1">
        <v>0.56410256410256399</v>
      </c>
      <c r="AA582" s="1">
        <v>3.2051282051282097E-2</v>
      </c>
      <c r="AD582" s="1">
        <v>108</v>
      </c>
      <c r="AE582" s="1">
        <v>8.6956521739130401E-3</v>
      </c>
      <c r="AF582" s="1">
        <v>1.7391304347826101E-2</v>
      </c>
      <c r="AG582" s="1">
        <v>4.3478260869565202E-2</v>
      </c>
      <c r="AH582" s="1">
        <v>1.7391304347826101E-2</v>
      </c>
      <c r="AI582" s="1">
        <v>0.31304347826086998</v>
      </c>
      <c r="AJ582" s="1">
        <v>4.3478260869565202E-2</v>
      </c>
    </row>
    <row r="583" spans="3:36" x14ac:dyDescent="0.2">
      <c r="C583" s="1">
        <v>109</v>
      </c>
      <c r="D583" s="1">
        <v>1.3698630136986301E-2</v>
      </c>
      <c r="E583" s="1">
        <v>1.3698630136986301E-2</v>
      </c>
      <c r="F583" s="1">
        <v>2.7397260273972601E-2</v>
      </c>
      <c r="G583" s="1">
        <v>2.7397260273972601E-2</v>
      </c>
      <c r="H583" s="1">
        <v>0.219178082191781</v>
      </c>
      <c r="I583" s="1">
        <v>8.2191780821917804E-2</v>
      </c>
      <c r="L583" s="1">
        <v>109</v>
      </c>
      <c r="M583" s="1">
        <v>8.6206896551724102E-3</v>
      </c>
      <c r="N583" s="1">
        <v>1.72413793103448E-2</v>
      </c>
      <c r="O583" s="1">
        <v>4.31034482758621E-2</v>
      </c>
      <c r="P583" s="1">
        <v>1.72413793103448E-2</v>
      </c>
      <c r="Q583" s="1">
        <v>0.31034482758620702</v>
      </c>
      <c r="R583" s="1">
        <v>4.31034482758621E-2</v>
      </c>
      <c r="U583" s="1">
        <v>109</v>
      </c>
      <c r="V583" s="1">
        <v>6.41025641025641E-3</v>
      </c>
      <c r="W583" s="1">
        <v>1.2820512820512799E-2</v>
      </c>
      <c r="X583" s="1">
        <v>3.2051282051282097E-2</v>
      </c>
      <c r="Y583" s="1">
        <v>1.9230769230769201E-2</v>
      </c>
      <c r="Z583" s="1">
        <v>0.56410256410256399</v>
      </c>
      <c r="AA583" s="1">
        <v>3.2051282051282097E-2</v>
      </c>
      <c r="AD583" s="1">
        <v>109</v>
      </c>
      <c r="AE583" s="1">
        <v>8.6956521739130401E-3</v>
      </c>
      <c r="AF583" s="1">
        <v>8.6956521739130401E-3</v>
      </c>
      <c r="AG583" s="1">
        <v>4.3478260869565202E-2</v>
      </c>
      <c r="AH583" s="1">
        <v>1.7391304347826101E-2</v>
      </c>
      <c r="AI583" s="1">
        <v>0.31304347826086998</v>
      </c>
      <c r="AJ583" s="1">
        <v>4.3478260869565202E-2</v>
      </c>
    </row>
    <row r="584" spans="3:36" x14ac:dyDescent="0.2">
      <c r="C584" s="1">
        <v>110</v>
      </c>
      <c r="D584" s="1">
        <v>1.3698630136986301E-2</v>
      </c>
      <c r="E584" s="1">
        <v>1.3698630136986301E-2</v>
      </c>
      <c r="F584" s="1">
        <v>2.7397260273972601E-2</v>
      </c>
      <c r="G584" s="1">
        <v>2.7397260273972601E-2</v>
      </c>
      <c r="H584" s="1">
        <v>0.219178082191781</v>
      </c>
      <c r="I584" s="1">
        <v>8.2191780821917804E-2</v>
      </c>
      <c r="L584" s="1">
        <v>110</v>
      </c>
      <c r="M584" s="1">
        <v>8.6206896551724102E-3</v>
      </c>
      <c r="N584" s="1">
        <v>1.72413793103448E-2</v>
      </c>
      <c r="O584" s="1">
        <v>4.31034482758621E-2</v>
      </c>
      <c r="P584" s="1">
        <v>1.72413793103448E-2</v>
      </c>
      <c r="Q584" s="1">
        <v>0.31034482758620702</v>
      </c>
      <c r="R584" s="1">
        <v>4.31034482758621E-2</v>
      </c>
      <c r="U584" s="1">
        <v>110</v>
      </c>
      <c r="V584" s="1">
        <v>6.41025641025641E-3</v>
      </c>
      <c r="W584" s="1">
        <v>1.2820512820512799E-2</v>
      </c>
      <c r="X584" s="1">
        <v>3.2051282051282097E-2</v>
      </c>
      <c r="Y584" s="1">
        <v>1.2820512820512799E-2</v>
      </c>
      <c r="Z584" s="1">
        <v>0.56410256410256399</v>
      </c>
      <c r="AA584" s="1">
        <v>3.2051282051282097E-2</v>
      </c>
      <c r="AD584" s="1">
        <v>110</v>
      </c>
      <c r="AE584" s="1">
        <v>8.6956521739130401E-3</v>
      </c>
      <c r="AF584" s="1">
        <v>8.6956521739130401E-3</v>
      </c>
      <c r="AG584" s="1">
        <v>4.3478260869565202E-2</v>
      </c>
      <c r="AH584" s="1">
        <v>1.7391304347826101E-2</v>
      </c>
      <c r="AI584" s="1">
        <v>0.31304347826086998</v>
      </c>
      <c r="AJ584" s="1">
        <v>4.3478260869565202E-2</v>
      </c>
    </row>
    <row r="585" spans="3:36" x14ac:dyDescent="0.2">
      <c r="C585" s="1">
        <v>111</v>
      </c>
      <c r="D585" s="1">
        <v>1.3698630136986301E-2</v>
      </c>
      <c r="E585" s="1">
        <v>1.3698630136986301E-2</v>
      </c>
      <c r="F585" s="1">
        <v>2.7397260273972601E-2</v>
      </c>
      <c r="G585" s="1">
        <v>2.7397260273972601E-2</v>
      </c>
      <c r="H585" s="1">
        <v>0.219178082191781</v>
      </c>
      <c r="I585" s="1">
        <v>8.2191780821917804E-2</v>
      </c>
      <c r="L585" s="1">
        <v>111</v>
      </c>
      <c r="M585" s="1">
        <v>8.6206896551724102E-3</v>
      </c>
      <c r="N585" s="1">
        <v>1.72413793103448E-2</v>
      </c>
      <c r="O585" s="1">
        <v>4.31034482758621E-2</v>
      </c>
      <c r="P585" s="1">
        <v>1.72413793103448E-2</v>
      </c>
      <c r="Q585" s="1">
        <v>0.31034482758620702</v>
      </c>
      <c r="R585" s="1">
        <v>4.31034482758621E-2</v>
      </c>
      <c r="U585" s="1">
        <v>111</v>
      </c>
      <c r="V585" s="1">
        <v>6.41025641025641E-3</v>
      </c>
      <c r="W585" s="1">
        <v>1.2820512820512799E-2</v>
      </c>
      <c r="X585" s="1">
        <v>3.2051282051282097E-2</v>
      </c>
      <c r="Y585" s="1">
        <v>1.2820512820512799E-2</v>
      </c>
      <c r="Z585" s="1">
        <v>0.56410256410256399</v>
      </c>
      <c r="AA585" s="1">
        <v>3.2051282051282097E-2</v>
      </c>
      <c r="AD585" s="1">
        <v>111</v>
      </c>
      <c r="AE585" s="1">
        <v>8.6956521739130401E-3</v>
      </c>
      <c r="AF585" s="1">
        <v>8.6956521739130401E-3</v>
      </c>
      <c r="AG585" s="1">
        <v>4.3478260869565202E-2</v>
      </c>
      <c r="AH585" s="1">
        <v>1.7391304347826101E-2</v>
      </c>
      <c r="AI585" s="1">
        <v>0.31304347826086998</v>
      </c>
      <c r="AJ585" s="1">
        <v>4.3478260869565202E-2</v>
      </c>
    </row>
    <row r="586" spans="3:36" x14ac:dyDescent="0.2">
      <c r="C586" s="1">
        <v>112</v>
      </c>
      <c r="D586" s="1">
        <v>1.3698630136986301E-2</v>
      </c>
      <c r="E586" s="1">
        <v>1.3698630136986301E-2</v>
      </c>
      <c r="F586" s="1">
        <v>2.7397260273972601E-2</v>
      </c>
      <c r="G586" s="1">
        <v>2.7397260273972601E-2</v>
      </c>
      <c r="H586" s="1">
        <v>0.219178082191781</v>
      </c>
      <c r="I586" s="1">
        <v>8.2191780821917804E-2</v>
      </c>
      <c r="L586" s="1">
        <v>112</v>
      </c>
      <c r="M586" s="1">
        <v>8.6206896551724102E-3</v>
      </c>
      <c r="N586" s="1">
        <v>1.72413793103448E-2</v>
      </c>
      <c r="O586" s="1">
        <v>4.31034482758621E-2</v>
      </c>
      <c r="P586" s="1">
        <v>1.72413793103448E-2</v>
      </c>
      <c r="Q586" s="1">
        <v>0.31034482758620702</v>
      </c>
      <c r="R586" s="1">
        <v>4.31034482758621E-2</v>
      </c>
      <c r="U586" s="1">
        <v>112</v>
      </c>
      <c r="V586" s="1">
        <v>6.41025641025641E-3</v>
      </c>
      <c r="W586" s="1">
        <v>1.2820512820512799E-2</v>
      </c>
      <c r="X586" s="1">
        <v>3.2051282051282097E-2</v>
      </c>
      <c r="Y586" s="1">
        <v>1.2820512820512799E-2</v>
      </c>
      <c r="Z586" s="1">
        <v>0.56410256410256399</v>
      </c>
      <c r="AA586" s="1">
        <v>3.2051282051282097E-2</v>
      </c>
      <c r="AD586" s="1">
        <v>112</v>
      </c>
      <c r="AE586" s="1">
        <v>8.6956521739130401E-3</v>
      </c>
      <c r="AF586" s="1">
        <v>8.6956521739130401E-3</v>
      </c>
      <c r="AG586" s="1">
        <v>4.3478260869565202E-2</v>
      </c>
      <c r="AH586" s="1">
        <v>1.7391304347826101E-2</v>
      </c>
      <c r="AI586" s="1">
        <v>0.31304347826086998</v>
      </c>
      <c r="AJ586" s="1">
        <v>4.3478260869565202E-2</v>
      </c>
    </row>
    <row r="587" spans="3:36" x14ac:dyDescent="0.2">
      <c r="C587" s="1">
        <v>113</v>
      </c>
      <c r="D587" s="1">
        <v>1.3698630136986301E-2</v>
      </c>
      <c r="E587" s="1">
        <v>1.3698630136986301E-2</v>
      </c>
      <c r="F587" s="1">
        <v>2.7397260273972601E-2</v>
      </c>
      <c r="G587" s="1">
        <v>2.7397260273972601E-2</v>
      </c>
      <c r="H587" s="1">
        <v>0.219178082191781</v>
      </c>
      <c r="I587" s="1">
        <v>8.2191780821917804E-2</v>
      </c>
      <c r="L587" s="1">
        <v>113</v>
      </c>
      <c r="M587" s="1">
        <v>8.6206896551724102E-3</v>
      </c>
      <c r="N587" s="1">
        <v>1.72413793103448E-2</v>
      </c>
      <c r="O587" s="1">
        <v>4.31034482758621E-2</v>
      </c>
      <c r="P587" s="1">
        <v>1.72413793103448E-2</v>
      </c>
      <c r="Q587" s="1">
        <v>0.31034482758620702</v>
      </c>
      <c r="R587" s="1">
        <v>4.31034482758621E-2</v>
      </c>
      <c r="U587" s="1">
        <v>113</v>
      </c>
      <c r="V587" s="1">
        <v>6.41025641025641E-3</v>
      </c>
      <c r="W587" s="1">
        <v>1.2820512820512799E-2</v>
      </c>
      <c r="X587" s="1">
        <v>3.2051282051282097E-2</v>
      </c>
      <c r="Y587" s="1">
        <v>1.2820512820512799E-2</v>
      </c>
      <c r="Z587" s="1">
        <v>0.56410256410256399</v>
      </c>
      <c r="AA587" s="1">
        <v>3.2051282051282097E-2</v>
      </c>
      <c r="AD587" s="1">
        <v>113</v>
      </c>
      <c r="AE587" s="1">
        <v>8.6956521739130401E-3</v>
      </c>
      <c r="AF587" s="1">
        <v>8.6956521739130401E-3</v>
      </c>
      <c r="AG587" s="1">
        <v>4.3478260869565202E-2</v>
      </c>
      <c r="AH587" s="1">
        <v>1.7391304347826101E-2</v>
      </c>
      <c r="AI587" s="1">
        <v>0.31304347826086998</v>
      </c>
      <c r="AJ587" s="1">
        <v>4.3478260869565202E-2</v>
      </c>
    </row>
    <row r="588" spans="3:36" x14ac:dyDescent="0.2">
      <c r="C588" s="1">
        <v>114</v>
      </c>
      <c r="D588" s="1">
        <v>1.3698630136986301E-2</v>
      </c>
      <c r="E588" s="1">
        <v>1.3698630136986301E-2</v>
      </c>
      <c r="F588" s="1">
        <v>2.7397260273972601E-2</v>
      </c>
      <c r="G588" s="1">
        <v>2.7397260273972601E-2</v>
      </c>
      <c r="H588" s="1">
        <v>0.219178082191781</v>
      </c>
      <c r="I588" s="1">
        <v>8.2191780821917804E-2</v>
      </c>
      <c r="L588" s="1">
        <v>114</v>
      </c>
      <c r="M588" s="1">
        <v>8.6206896551724102E-3</v>
      </c>
      <c r="N588" s="1">
        <v>1.72413793103448E-2</v>
      </c>
      <c r="O588" s="1">
        <v>4.31034482758621E-2</v>
      </c>
      <c r="P588" s="1">
        <v>1.72413793103448E-2</v>
      </c>
      <c r="Q588" s="1">
        <v>0.31034482758620702</v>
      </c>
      <c r="R588" s="1">
        <v>4.31034482758621E-2</v>
      </c>
      <c r="U588" s="1">
        <v>114</v>
      </c>
      <c r="V588" s="1">
        <v>6.41025641025641E-3</v>
      </c>
      <c r="W588" s="1">
        <v>1.2820512820512799E-2</v>
      </c>
      <c r="X588" s="1">
        <v>3.2051282051282097E-2</v>
      </c>
      <c r="Y588" s="1">
        <v>1.2820512820512799E-2</v>
      </c>
      <c r="Z588" s="1">
        <v>0.56410256410256399</v>
      </c>
      <c r="AA588" s="1">
        <v>3.2051282051282097E-2</v>
      </c>
      <c r="AD588" s="1">
        <v>114</v>
      </c>
      <c r="AE588" s="1">
        <v>8.6956521739130401E-3</v>
      </c>
      <c r="AF588" s="1">
        <v>8.6956521739130401E-3</v>
      </c>
      <c r="AG588" s="1">
        <v>4.3478260869565202E-2</v>
      </c>
      <c r="AH588" s="1">
        <v>1.7391304347826101E-2</v>
      </c>
      <c r="AI588" s="1">
        <v>0.31304347826086998</v>
      </c>
      <c r="AJ588" s="1">
        <v>4.3478260869565202E-2</v>
      </c>
    </row>
    <row r="589" spans="3:36" x14ac:dyDescent="0.2">
      <c r="C589" s="1">
        <v>115</v>
      </c>
      <c r="D589" s="1">
        <v>1.3698630136986301E-2</v>
      </c>
      <c r="E589" s="1">
        <v>1.3698630136986301E-2</v>
      </c>
      <c r="F589" s="1">
        <v>2.7397260273972601E-2</v>
      </c>
      <c r="G589" s="1">
        <v>2.7397260273972601E-2</v>
      </c>
      <c r="H589" s="1">
        <v>0.219178082191781</v>
      </c>
      <c r="I589" s="1">
        <v>8.2191780821917804E-2</v>
      </c>
      <c r="L589" s="1">
        <v>115</v>
      </c>
      <c r="M589" s="1">
        <v>8.6206896551724102E-3</v>
      </c>
      <c r="N589" s="1">
        <v>1.72413793103448E-2</v>
      </c>
      <c r="O589" s="1">
        <v>4.31034482758621E-2</v>
      </c>
      <c r="P589" s="1">
        <v>1.72413793103448E-2</v>
      </c>
      <c r="Q589" s="1">
        <v>0.31034482758620702</v>
      </c>
      <c r="R589" s="1">
        <v>4.31034482758621E-2</v>
      </c>
      <c r="U589" s="1">
        <v>115</v>
      </c>
      <c r="V589" s="1">
        <v>6.41025641025641E-3</v>
      </c>
      <c r="W589" s="1">
        <v>1.2820512820512799E-2</v>
      </c>
      <c r="X589" s="1">
        <v>3.2051282051282097E-2</v>
      </c>
      <c r="Y589" s="1">
        <v>1.2820512820512799E-2</v>
      </c>
      <c r="Z589" s="1">
        <v>0.56410256410256399</v>
      </c>
      <c r="AA589" s="1">
        <v>3.2051282051282097E-2</v>
      </c>
      <c r="AD589" s="1">
        <v>115</v>
      </c>
      <c r="AE589" s="1">
        <v>8.6956521739130401E-3</v>
      </c>
      <c r="AF589" s="1">
        <v>8.6956521739130401E-3</v>
      </c>
      <c r="AG589" s="1">
        <v>4.3478260869565202E-2</v>
      </c>
      <c r="AH589" s="1">
        <v>1.7391304347826101E-2</v>
      </c>
      <c r="AI589" s="1">
        <v>0.31304347826086998</v>
      </c>
      <c r="AJ589" s="1">
        <v>4.3478260869565202E-2</v>
      </c>
    </row>
    <row r="590" spans="3:36" x14ac:dyDescent="0.2">
      <c r="C590" s="1">
        <v>116</v>
      </c>
      <c r="D590" s="1">
        <v>1.3698630136986301E-2</v>
      </c>
      <c r="E590" s="1">
        <v>1.3698630136986301E-2</v>
      </c>
      <c r="F590" s="1">
        <v>2.7397260273972601E-2</v>
      </c>
      <c r="G590" s="1">
        <v>2.7397260273972601E-2</v>
      </c>
      <c r="H590" s="1">
        <v>0.219178082191781</v>
      </c>
      <c r="I590" s="1">
        <v>8.2191780821917804E-2</v>
      </c>
      <c r="L590" s="1">
        <v>116</v>
      </c>
      <c r="M590" s="1">
        <v>8.6206896551724102E-3</v>
      </c>
      <c r="N590" s="1">
        <v>1.72413793103448E-2</v>
      </c>
      <c r="O590" s="1">
        <v>4.31034482758621E-2</v>
      </c>
      <c r="P590" s="1">
        <v>1.72413793103448E-2</v>
      </c>
      <c r="Q590" s="1">
        <v>0.31034482758620702</v>
      </c>
      <c r="R590" s="1">
        <v>4.31034482758621E-2</v>
      </c>
      <c r="U590" s="1">
        <v>116</v>
      </c>
      <c r="V590" s="1">
        <v>6.41025641025641E-3</v>
      </c>
      <c r="W590" s="1">
        <v>1.2820512820512799E-2</v>
      </c>
      <c r="X590" s="1">
        <v>3.2051282051282097E-2</v>
      </c>
      <c r="Y590" s="1">
        <v>1.2820512820512799E-2</v>
      </c>
      <c r="Z590" s="1">
        <v>0.56410256410256399</v>
      </c>
      <c r="AA590" s="1">
        <v>3.2051282051282097E-2</v>
      </c>
      <c r="AD590" s="1">
        <v>116</v>
      </c>
      <c r="AE590" s="1">
        <v>8.6956521739130401E-3</v>
      </c>
      <c r="AF590" s="1">
        <v>8.6956521739130401E-3</v>
      </c>
      <c r="AG590" s="1">
        <v>2.6086956521739101E-2</v>
      </c>
      <c r="AH590" s="1">
        <v>1.7391304347826101E-2</v>
      </c>
      <c r="AI590" s="1">
        <v>0.31304347826086998</v>
      </c>
      <c r="AJ590" s="1">
        <v>4.3478260869565202E-2</v>
      </c>
    </row>
    <row r="591" spans="3:36" x14ac:dyDescent="0.2">
      <c r="C591" s="1">
        <v>117</v>
      </c>
      <c r="D591" s="1">
        <v>1.3698630136986301E-2</v>
      </c>
      <c r="E591" s="1">
        <v>1.3698630136986301E-2</v>
      </c>
      <c r="F591" s="1">
        <v>2.7397260273972601E-2</v>
      </c>
      <c r="G591" s="1">
        <v>2.7397260273972601E-2</v>
      </c>
      <c r="H591" s="1">
        <v>0.219178082191781</v>
      </c>
      <c r="I591" s="1">
        <v>8.2191780821917804E-2</v>
      </c>
      <c r="L591" s="1">
        <v>117</v>
      </c>
      <c r="M591" s="1">
        <v>8.6206896551724102E-3</v>
      </c>
      <c r="N591" s="1">
        <v>1.72413793103448E-2</v>
      </c>
      <c r="O591" s="1">
        <v>2.5862068965517199E-2</v>
      </c>
      <c r="P591" s="1">
        <v>1.72413793103448E-2</v>
      </c>
      <c r="Q591" s="1">
        <v>0.31034482758620702</v>
      </c>
      <c r="R591" s="1">
        <v>4.31034482758621E-2</v>
      </c>
      <c r="U591" s="1">
        <v>117</v>
      </c>
      <c r="V591" s="1">
        <v>6.41025641025641E-3</v>
      </c>
      <c r="W591" s="1">
        <v>1.2820512820512799E-2</v>
      </c>
      <c r="X591" s="1">
        <v>3.2051282051282097E-2</v>
      </c>
      <c r="Y591" s="1">
        <v>1.2820512820512799E-2</v>
      </c>
      <c r="Z591" s="1">
        <v>0.55769230769230804</v>
      </c>
      <c r="AA591" s="1">
        <v>3.2051282051282097E-2</v>
      </c>
      <c r="AD591" s="1">
        <v>117</v>
      </c>
      <c r="AE591" s="1">
        <v>8.6956521739130401E-3</v>
      </c>
      <c r="AF591" s="1">
        <v>8.6956521739130401E-3</v>
      </c>
      <c r="AG591" s="1">
        <v>2.6086956521739101E-2</v>
      </c>
      <c r="AH591" s="1">
        <v>1.7391304347826101E-2</v>
      </c>
      <c r="AI591" s="1">
        <v>0.31304347826086998</v>
      </c>
      <c r="AJ591" s="1">
        <v>4.3478260869565202E-2</v>
      </c>
    </row>
    <row r="592" spans="3:36" x14ac:dyDescent="0.2">
      <c r="C592" s="1">
        <v>118</v>
      </c>
      <c r="D592" s="1">
        <v>1.3698630136986301E-2</v>
      </c>
      <c r="E592" s="1">
        <v>1.3698630136986301E-2</v>
      </c>
      <c r="F592" s="1">
        <v>2.7397260273972601E-2</v>
      </c>
      <c r="G592" s="1">
        <v>2.7397260273972601E-2</v>
      </c>
      <c r="H592" s="1">
        <v>0.219178082191781</v>
      </c>
      <c r="I592" s="1">
        <v>8.2191780821917804E-2</v>
      </c>
      <c r="L592" s="1">
        <v>118</v>
      </c>
      <c r="M592" s="1">
        <v>8.6206896551724102E-3</v>
      </c>
      <c r="N592" s="1">
        <v>1.72413793103448E-2</v>
      </c>
      <c r="O592" s="1">
        <v>2.5862068965517199E-2</v>
      </c>
      <c r="P592" s="1">
        <v>1.72413793103448E-2</v>
      </c>
      <c r="Q592" s="1">
        <v>0.31034482758620702</v>
      </c>
      <c r="R592" s="1">
        <v>4.31034482758621E-2</v>
      </c>
      <c r="U592" s="1">
        <v>118</v>
      </c>
      <c r="V592" s="1">
        <v>6.41025641025641E-3</v>
      </c>
      <c r="W592" s="1">
        <v>1.2820512820512799E-2</v>
      </c>
      <c r="X592" s="1">
        <v>3.2051282051282097E-2</v>
      </c>
      <c r="Y592" s="1">
        <v>1.2820512820512799E-2</v>
      </c>
      <c r="Z592" s="1">
        <v>0.53846153846153799</v>
      </c>
      <c r="AA592" s="1">
        <v>3.2051282051282097E-2</v>
      </c>
      <c r="AD592" s="1">
        <v>118</v>
      </c>
      <c r="AE592" s="1">
        <v>8.6956521739130401E-3</v>
      </c>
      <c r="AF592" s="1">
        <v>8.6956521739130401E-3</v>
      </c>
      <c r="AG592" s="1">
        <v>2.6086956521739101E-2</v>
      </c>
      <c r="AH592" s="1">
        <v>1.7391304347826101E-2</v>
      </c>
      <c r="AI592" s="1">
        <v>0.31304347826086998</v>
      </c>
      <c r="AJ592" s="1">
        <v>4.3478260869565202E-2</v>
      </c>
    </row>
    <row r="593" spans="3:36" x14ac:dyDescent="0.2">
      <c r="C593" s="1">
        <v>119</v>
      </c>
      <c r="D593" s="1">
        <v>1.3698630136986301E-2</v>
      </c>
      <c r="E593" s="1">
        <v>1.3698630136986301E-2</v>
      </c>
      <c r="F593" s="1">
        <v>2.7397260273972601E-2</v>
      </c>
      <c r="G593" s="1">
        <v>2.7397260273972601E-2</v>
      </c>
      <c r="H593" s="1">
        <v>0.219178082191781</v>
      </c>
      <c r="I593" s="1">
        <v>8.2191780821917804E-2</v>
      </c>
      <c r="L593" s="1">
        <v>119</v>
      </c>
      <c r="M593" s="1">
        <v>8.6206896551724102E-3</v>
      </c>
      <c r="N593" s="1">
        <v>1.72413793103448E-2</v>
      </c>
      <c r="O593" s="1">
        <v>1.72413793103448E-2</v>
      </c>
      <c r="P593" s="1">
        <v>1.72413793103448E-2</v>
      </c>
      <c r="Q593" s="1">
        <v>0.31034482758620702</v>
      </c>
      <c r="R593" s="1">
        <v>4.31034482758621E-2</v>
      </c>
      <c r="U593" s="1">
        <v>119</v>
      </c>
      <c r="V593" s="1">
        <v>6.41025641025641E-3</v>
      </c>
      <c r="W593" s="1">
        <v>1.2820512820512799E-2</v>
      </c>
      <c r="X593" s="1">
        <v>3.2051282051282097E-2</v>
      </c>
      <c r="Y593" s="1">
        <v>1.2820512820512799E-2</v>
      </c>
      <c r="Z593" s="1">
        <v>0.53205128205128205</v>
      </c>
      <c r="AA593" s="1">
        <v>3.2051282051282097E-2</v>
      </c>
      <c r="AD593" s="1">
        <v>119</v>
      </c>
      <c r="AE593" s="1">
        <v>8.6956521739130401E-3</v>
      </c>
      <c r="AF593" s="1">
        <v>8.6956521739130401E-3</v>
      </c>
      <c r="AG593" s="1">
        <v>2.6086956521739101E-2</v>
      </c>
      <c r="AH593" s="1">
        <v>1.7391304347826101E-2</v>
      </c>
      <c r="AI593" s="1">
        <v>0.31304347826086998</v>
      </c>
      <c r="AJ593" s="1">
        <v>4.3478260869565202E-2</v>
      </c>
    </row>
    <row r="594" spans="3:36" x14ac:dyDescent="0.2">
      <c r="C594" s="1">
        <v>120</v>
      </c>
      <c r="D594" s="1">
        <v>1.3698630136986301E-2</v>
      </c>
      <c r="E594" s="1">
        <v>1.3698630136986301E-2</v>
      </c>
      <c r="F594" s="1">
        <v>2.7397260273972601E-2</v>
      </c>
      <c r="G594" s="1">
        <v>2.7397260273972601E-2</v>
      </c>
      <c r="H594" s="1">
        <v>0.219178082191781</v>
      </c>
      <c r="I594" s="1">
        <v>8.2191780821917804E-2</v>
      </c>
      <c r="L594" s="1">
        <v>120</v>
      </c>
      <c r="M594" s="1">
        <v>8.6206896551724102E-3</v>
      </c>
      <c r="N594" s="1">
        <v>1.72413793103448E-2</v>
      </c>
      <c r="O594" s="1">
        <v>1.72413793103448E-2</v>
      </c>
      <c r="P594" s="1">
        <v>1.72413793103448E-2</v>
      </c>
      <c r="Q594" s="1">
        <v>0.31034482758620702</v>
      </c>
      <c r="R594" s="1">
        <v>4.31034482758621E-2</v>
      </c>
      <c r="U594" s="1">
        <v>120</v>
      </c>
      <c r="V594" s="1">
        <v>6.41025641025641E-3</v>
      </c>
      <c r="W594" s="1">
        <v>1.2820512820512799E-2</v>
      </c>
      <c r="X594" s="1">
        <v>3.2051282051282097E-2</v>
      </c>
      <c r="Y594" s="1">
        <v>1.2820512820512799E-2</v>
      </c>
      <c r="Z594" s="1">
        <v>0.53205128205128205</v>
      </c>
      <c r="AA594" s="1">
        <v>3.2051282051282097E-2</v>
      </c>
      <c r="AD594" s="1">
        <v>120</v>
      </c>
      <c r="AE594" s="1">
        <v>8.6956521739130401E-3</v>
      </c>
      <c r="AF594" s="1">
        <v>8.6956521739130401E-3</v>
      </c>
      <c r="AG594" s="1">
        <v>2.6086956521739101E-2</v>
      </c>
      <c r="AH594" s="1">
        <v>1.7391304347826101E-2</v>
      </c>
      <c r="AI594" s="1">
        <v>0.31304347826086998</v>
      </c>
      <c r="AJ594" s="1">
        <v>4.3478260869565202E-2</v>
      </c>
    </row>
    <row r="595" spans="3:36" x14ac:dyDescent="0.2">
      <c r="C595" s="1">
        <v>121</v>
      </c>
      <c r="D595" s="1">
        <v>1.3698630136986301E-2</v>
      </c>
      <c r="E595" s="1">
        <v>1.3698630136986301E-2</v>
      </c>
      <c r="F595" s="1">
        <v>1.3698630136986301E-2</v>
      </c>
      <c r="G595" s="1">
        <v>2.7397260273972601E-2</v>
      </c>
      <c r="H595" s="1">
        <v>0.219178082191781</v>
      </c>
      <c r="I595" s="1">
        <v>8.2191780821917804E-2</v>
      </c>
      <c r="L595" s="1">
        <v>121</v>
      </c>
      <c r="M595" s="1">
        <v>8.6206896551724102E-3</v>
      </c>
      <c r="N595" s="1">
        <v>1.72413793103448E-2</v>
      </c>
      <c r="O595" s="1">
        <v>1.72413793103448E-2</v>
      </c>
      <c r="P595" s="1">
        <v>1.72413793103448E-2</v>
      </c>
      <c r="Q595" s="1">
        <v>0.31034482758620702</v>
      </c>
      <c r="R595" s="1">
        <v>4.31034482758621E-2</v>
      </c>
      <c r="U595" s="1">
        <v>121</v>
      </c>
      <c r="V595" s="1">
        <v>6.41025641025641E-3</v>
      </c>
      <c r="W595" s="1">
        <v>1.2820512820512799E-2</v>
      </c>
      <c r="X595" s="1">
        <v>3.2051282051282097E-2</v>
      </c>
      <c r="Y595" s="1">
        <v>1.2820512820512799E-2</v>
      </c>
      <c r="Z595" s="1">
        <v>0.53205128205128205</v>
      </c>
      <c r="AA595" s="1">
        <v>3.2051282051282097E-2</v>
      </c>
      <c r="AD595" s="1">
        <v>121</v>
      </c>
      <c r="AE595" s="1">
        <v>8.6956521739130401E-3</v>
      </c>
      <c r="AF595" s="1">
        <v>8.6956521739130401E-3</v>
      </c>
      <c r="AG595" s="1">
        <v>1.7391304347826101E-2</v>
      </c>
      <c r="AH595" s="1">
        <v>1.7391304347826101E-2</v>
      </c>
      <c r="AI595" s="1">
        <v>0.31304347826086998</v>
      </c>
      <c r="AJ595" s="1">
        <v>4.3478260869565202E-2</v>
      </c>
    </row>
    <row r="596" spans="3:36" x14ac:dyDescent="0.2">
      <c r="C596" s="1">
        <v>122</v>
      </c>
      <c r="D596" s="1">
        <v>1.3698630136986301E-2</v>
      </c>
      <c r="E596" s="1">
        <v>1.3698630136986301E-2</v>
      </c>
      <c r="F596" s="1">
        <v>1.3698630136986301E-2</v>
      </c>
      <c r="G596" s="1">
        <v>2.7397260273972601E-2</v>
      </c>
      <c r="H596" s="1">
        <v>0.219178082191781</v>
      </c>
      <c r="I596" s="1">
        <v>8.2191780821917804E-2</v>
      </c>
      <c r="L596" s="1">
        <v>122</v>
      </c>
      <c r="M596" s="1">
        <v>8.6206896551724102E-3</v>
      </c>
      <c r="N596" s="1">
        <v>1.72413793103448E-2</v>
      </c>
      <c r="O596" s="1">
        <v>1.72413793103448E-2</v>
      </c>
      <c r="P596" s="1">
        <v>1.72413793103448E-2</v>
      </c>
      <c r="Q596" s="1">
        <v>0.31034482758620702</v>
      </c>
      <c r="R596" s="1">
        <v>4.31034482758621E-2</v>
      </c>
      <c r="U596" s="1">
        <v>122</v>
      </c>
      <c r="V596" s="1">
        <v>6.41025641025641E-3</v>
      </c>
      <c r="W596" s="1">
        <v>1.2820512820512799E-2</v>
      </c>
      <c r="X596" s="1">
        <v>3.2051282051282097E-2</v>
      </c>
      <c r="Y596" s="1">
        <v>1.2820512820512799E-2</v>
      </c>
      <c r="Z596" s="1">
        <v>0.5</v>
      </c>
      <c r="AA596" s="1">
        <v>3.2051282051282097E-2</v>
      </c>
      <c r="AD596" s="1">
        <v>122</v>
      </c>
      <c r="AE596" s="1">
        <v>8.6956521739130401E-3</v>
      </c>
      <c r="AF596" s="1">
        <v>8.6956521739130401E-3</v>
      </c>
      <c r="AG596" s="1">
        <v>1.7391304347826101E-2</v>
      </c>
      <c r="AH596" s="1">
        <v>1.7391304347826101E-2</v>
      </c>
      <c r="AI596" s="1">
        <v>0.31304347826086998</v>
      </c>
      <c r="AJ596" s="1">
        <v>4.3478260869565202E-2</v>
      </c>
    </row>
    <row r="597" spans="3:36" x14ac:dyDescent="0.2">
      <c r="C597" s="1">
        <v>123</v>
      </c>
      <c r="D597" s="1">
        <v>1.3698630136986301E-2</v>
      </c>
      <c r="E597" s="1">
        <v>1.3698630136986301E-2</v>
      </c>
      <c r="F597" s="1">
        <v>1.3698630136986301E-2</v>
      </c>
      <c r="G597" s="1">
        <v>2.7397260273972601E-2</v>
      </c>
      <c r="H597" s="1">
        <v>0.219178082191781</v>
      </c>
      <c r="I597" s="1">
        <v>8.2191780821917804E-2</v>
      </c>
      <c r="L597" s="1">
        <v>123</v>
      </c>
      <c r="M597" s="1">
        <v>8.6206896551724102E-3</v>
      </c>
      <c r="N597" s="1">
        <v>1.72413793103448E-2</v>
      </c>
      <c r="O597" s="1">
        <v>1.72413793103448E-2</v>
      </c>
      <c r="P597" s="1">
        <v>1.72413793103448E-2</v>
      </c>
      <c r="Q597" s="1">
        <v>0.31034482758620702</v>
      </c>
      <c r="R597" s="1">
        <v>4.31034482758621E-2</v>
      </c>
      <c r="U597" s="1">
        <v>123</v>
      </c>
      <c r="V597" s="1">
        <v>6.41025641025641E-3</v>
      </c>
      <c r="W597" s="1">
        <v>1.2820512820512799E-2</v>
      </c>
      <c r="X597" s="1">
        <v>3.2051282051282097E-2</v>
      </c>
      <c r="Y597" s="1">
        <v>1.2820512820512799E-2</v>
      </c>
      <c r="Z597" s="1">
        <v>0.33333333333333298</v>
      </c>
      <c r="AA597" s="1">
        <v>3.2051282051282097E-2</v>
      </c>
      <c r="AD597" s="1">
        <v>123</v>
      </c>
      <c r="AE597" s="1">
        <v>8.6956521739130401E-3</v>
      </c>
      <c r="AF597" s="1">
        <v>8.6956521739130401E-3</v>
      </c>
      <c r="AG597" s="1">
        <v>1.7391304347826101E-2</v>
      </c>
      <c r="AH597" s="1">
        <v>1.7391304347826101E-2</v>
      </c>
      <c r="AI597" s="1">
        <v>0.31304347826086998</v>
      </c>
      <c r="AJ597" s="1">
        <v>4.3478260869565202E-2</v>
      </c>
    </row>
    <row r="598" spans="3:36" x14ac:dyDescent="0.2">
      <c r="C598" s="1">
        <v>124</v>
      </c>
      <c r="D598" s="1">
        <v>1.3698630136986301E-2</v>
      </c>
      <c r="E598" s="1">
        <v>1.3698630136986301E-2</v>
      </c>
      <c r="F598" s="1">
        <v>1.3698630136986301E-2</v>
      </c>
      <c r="G598" s="1">
        <v>2.7397260273972601E-2</v>
      </c>
      <c r="H598" s="1">
        <v>0.219178082191781</v>
      </c>
      <c r="I598" s="1">
        <v>8.2191780821917804E-2</v>
      </c>
      <c r="L598" s="1">
        <v>124</v>
      </c>
      <c r="M598" s="1">
        <v>8.6206896551724102E-3</v>
      </c>
      <c r="N598" s="1">
        <v>1.72413793103448E-2</v>
      </c>
      <c r="O598" s="1">
        <v>1.72413793103448E-2</v>
      </c>
      <c r="P598" s="1">
        <v>1.72413793103448E-2</v>
      </c>
      <c r="Q598" s="1">
        <v>0.31034482758620702</v>
      </c>
      <c r="R598" s="1">
        <v>4.31034482758621E-2</v>
      </c>
      <c r="U598" s="1">
        <v>124</v>
      </c>
      <c r="V598" s="1">
        <v>6.41025641025641E-3</v>
      </c>
      <c r="W598" s="1">
        <v>1.2820512820512799E-2</v>
      </c>
      <c r="X598" s="1">
        <v>3.2051282051282097E-2</v>
      </c>
      <c r="Y598" s="1">
        <v>1.2820512820512799E-2</v>
      </c>
      <c r="Z598" s="1">
        <v>0.32692307692307698</v>
      </c>
      <c r="AA598" s="1">
        <v>3.2051282051282097E-2</v>
      </c>
      <c r="AD598" s="1">
        <v>124</v>
      </c>
      <c r="AE598" s="1">
        <v>8.6956521739130401E-3</v>
      </c>
      <c r="AF598" s="1">
        <v>8.6956521739130401E-3</v>
      </c>
      <c r="AG598" s="1">
        <v>1.7391304347826101E-2</v>
      </c>
      <c r="AH598" s="1">
        <v>1.7391304347826101E-2</v>
      </c>
      <c r="AI598" s="1">
        <v>0.31304347826086998</v>
      </c>
      <c r="AJ598" s="1">
        <v>4.3478260869565202E-2</v>
      </c>
    </row>
    <row r="599" spans="3:36" x14ac:dyDescent="0.2">
      <c r="C599" s="1">
        <v>125</v>
      </c>
      <c r="D599" s="1">
        <v>1.3698630136986301E-2</v>
      </c>
      <c r="E599" s="1">
        <v>1.3698630136986301E-2</v>
      </c>
      <c r="F599" s="1">
        <v>1.3698630136986301E-2</v>
      </c>
      <c r="G599" s="1">
        <v>2.7397260273972601E-2</v>
      </c>
      <c r="H599" s="1">
        <v>0.219178082191781</v>
      </c>
      <c r="I599" s="1">
        <v>8.2191780821917804E-2</v>
      </c>
      <c r="L599" s="1">
        <v>125</v>
      </c>
      <c r="M599" s="1">
        <v>8.6206896551724102E-3</v>
      </c>
      <c r="N599" s="1">
        <v>1.72413793103448E-2</v>
      </c>
      <c r="O599" s="1">
        <v>1.72413793103448E-2</v>
      </c>
      <c r="P599" s="1">
        <v>1.72413793103448E-2</v>
      </c>
      <c r="Q599" s="1">
        <v>0.31034482758620702</v>
      </c>
      <c r="R599" s="1">
        <v>4.31034482758621E-2</v>
      </c>
      <c r="U599" s="1">
        <v>125</v>
      </c>
      <c r="V599" s="1">
        <v>6.41025641025641E-3</v>
      </c>
      <c r="W599" s="1">
        <v>1.2820512820512799E-2</v>
      </c>
      <c r="X599" s="1">
        <v>3.2051282051282097E-2</v>
      </c>
      <c r="Y599" s="1">
        <v>1.2820512820512799E-2</v>
      </c>
      <c r="Z599" s="1">
        <v>0.32692307692307698</v>
      </c>
      <c r="AA599" s="1">
        <v>3.2051282051282097E-2</v>
      </c>
      <c r="AD599" s="1">
        <v>125</v>
      </c>
      <c r="AE599" s="1">
        <v>8.6956521739130401E-3</v>
      </c>
      <c r="AF599" s="1">
        <v>8.6956521739130401E-3</v>
      </c>
      <c r="AG599" s="1">
        <v>1.7391304347826101E-2</v>
      </c>
      <c r="AH599" s="1">
        <v>1.7391304347826101E-2</v>
      </c>
      <c r="AI599" s="1">
        <v>0.31304347826086998</v>
      </c>
      <c r="AJ599" s="1">
        <v>4.3478260869565202E-2</v>
      </c>
    </row>
    <row r="600" spans="3:36" x14ac:dyDescent="0.2">
      <c r="C600" s="1">
        <v>126</v>
      </c>
      <c r="D600" s="1">
        <v>1.3698630136986301E-2</v>
      </c>
      <c r="E600" s="1">
        <v>1.3698630136986301E-2</v>
      </c>
      <c r="F600" s="1">
        <v>1.3698630136986301E-2</v>
      </c>
      <c r="G600" s="1">
        <v>2.7397260273972601E-2</v>
      </c>
      <c r="H600" s="1">
        <v>0.219178082191781</v>
      </c>
      <c r="I600" s="1">
        <v>8.2191780821917804E-2</v>
      </c>
      <c r="L600" s="1">
        <v>126</v>
      </c>
      <c r="M600" s="1">
        <v>8.6206896551724102E-3</v>
      </c>
      <c r="N600" s="1">
        <v>1.72413793103448E-2</v>
      </c>
      <c r="O600" s="1">
        <v>1.72413793103448E-2</v>
      </c>
      <c r="P600" s="1">
        <v>1.72413793103448E-2</v>
      </c>
      <c r="Q600" s="1">
        <v>0.31034482758620702</v>
      </c>
      <c r="R600" s="1">
        <v>4.31034482758621E-2</v>
      </c>
      <c r="U600" s="1">
        <v>126</v>
      </c>
      <c r="V600" s="1">
        <v>6.41025641025641E-3</v>
      </c>
      <c r="W600" s="1">
        <v>1.2820512820512799E-2</v>
      </c>
      <c r="X600" s="1">
        <v>3.2051282051282097E-2</v>
      </c>
      <c r="Y600" s="1">
        <v>1.2820512820512799E-2</v>
      </c>
      <c r="Z600" s="1">
        <v>0.32692307692307698</v>
      </c>
      <c r="AA600" s="1">
        <v>3.2051282051282097E-2</v>
      </c>
      <c r="AD600" s="1">
        <v>126</v>
      </c>
      <c r="AE600" s="1">
        <v>8.6956521739130401E-3</v>
      </c>
      <c r="AF600" s="1">
        <v>8.6956521739130401E-3</v>
      </c>
      <c r="AG600" s="1">
        <v>1.7391304347826101E-2</v>
      </c>
      <c r="AH600" s="1">
        <v>1.7391304347826101E-2</v>
      </c>
      <c r="AI600" s="1">
        <v>0.31304347826086998</v>
      </c>
      <c r="AJ600" s="1">
        <v>4.3478260869565202E-2</v>
      </c>
    </row>
    <row r="601" spans="3:36" x14ac:dyDescent="0.2">
      <c r="C601" s="1">
        <v>127</v>
      </c>
      <c r="D601" s="1">
        <v>1.3698630136986301E-2</v>
      </c>
      <c r="E601" s="1">
        <v>1.3698630136986301E-2</v>
      </c>
      <c r="F601" s="1">
        <v>1.3698630136986301E-2</v>
      </c>
      <c r="G601" s="1">
        <v>2.7397260273972601E-2</v>
      </c>
      <c r="H601" s="1">
        <v>0.219178082191781</v>
      </c>
      <c r="I601" s="1">
        <v>8.2191780821917804E-2</v>
      </c>
      <c r="L601" s="1">
        <v>127</v>
      </c>
      <c r="M601" s="1">
        <v>8.6206896551724102E-3</v>
      </c>
      <c r="N601" s="1">
        <v>1.72413793103448E-2</v>
      </c>
      <c r="O601" s="1">
        <v>1.72413793103448E-2</v>
      </c>
      <c r="P601" s="1">
        <v>1.72413793103448E-2</v>
      </c>
      <c r="Q601" s="1">
        <v>0.31034482758620702</v>
      </c>
      <c r="R601" s="1">
        <v>4.31034482758621E-2</v>
      </c>
      <c r="U601" s="1">
        <v>127</v>
      </c>
      <c r="V601" s="1">
        <v>6.41025641025641E-3</v>
      </c>
      <c r="W601" s="1">
        <v>1.2820512820512799E-2</v>
      </c>
      <c r="X601" s="1">
        <v>3.2051282051282097E-2</v>
      </c>
      <c r="Y601" s="1">
        <v>1.2820512820512799E-2</v>
      </c>
      <c r="Z601" s="1">
        <v>0.32692307692307698</v>
      </c>
      <c r="AA601" s="1">
        <v>3.2051282051282097E-2</v>
      </c>
      <c r="AD601" s="1">
        <v>127</v>
      </c>
      <c r="AE601" s="1">
        <v>8.6956521739130401E-3</v>
      </c>
      <c r="AF601" s="1">
        <v>8.6956521739130401E-3</v>
      </c>
      <c r="AG601" s="1">
        <v>1.7391304347826101E-2</v>
      </c>
      <c r="AH601" s="1">
        <v>1.7391304347826101E-2</v>
      </c>
      <c r="AI601" s="1">
        <v>0.31304347826086998</v>
      </c>
      <c r="AJ601" s="1">
        <v>4.3478260869565202E-2</v>
      </c>
    </row>
    <row r="602" spans="3:36" x14ac:dyDescent="0.2">
      <c r="C602" s="1">
        <v>128</v>
      </c>
      <c r="D602" s="1">
        <v>1.3698630136986301E-2</v>
      </c>
      <c r="E602" s="1">
        <v>1.3698630136986301E-2</v>
      </c>
      <c r="F602" s="1">
        <v>1.3698630136986301E-2</v>
      </c>
      <c r="G602" s="1">
        <v>2.7397260273972601E-2</v>
      </c>
      <c r="H602" s="1">
        <v>0.219178082191781</v>
      </c>
      <c r="I602" s="1">
        <v>8.2191780821917804E-2</v>
      </c>
      <c r="L602" s="1">
        <v>128</v>
      </c>
      <c r="M602" s="1">
        <v>8.6206896551724102E-3</v>
      </c>
      <c r="N602" s="1">
        <v>1.72413793103448E-2</v>
      </c>
      <c r="O602" s="1">
        <v>1.72413793103448E-2</v>
      </c>
      <c r="P602" s="1">
        <v>1.72413793103448E-2</v>
      </c>
      <c r="Q602" s="1">
        <v>0.31034482758620702</v>
      </c>
      <c r="R602" s="1">
        <v>4.31034482758621E-2</v>
      </c>
      <c r="U602" s="1">
        <v>128</v>
      </c>
      <c r="V602" s="1">
        <v>6.41025641025641E-3</v>
      </c>
      <c r="W602" s="1">
        <v>1.2820512820512799E-2</v>
      </c>
      <c r="X602" s="1">
        <v>3.2051282051282097E-2</v>
      </c>
      <c r="Y602" s="1">
        <v>1.2820512820512799E-2</v>
      </c>
      <c r="Z602" s="1">
        <v>0.32692307692307698</v>
      </c>
      <c r="AA602" s="1">
        <v>3.2051282051282097E-2</v>
      </c>
      <c r="AD602" s="1">
        <v>128</v>
      </c>
      <c r="AE602" s="1">
        <v>8.6956521739130401E-3</v>
      </c>
      <c r="AF602" s="1">
        <v>8.6956521739130401E-3</v>
      </c>
      <c r="AG602" s="1">
        <v>1.7391304347826101E-2</v>
      </c>
      <c r="AH602" s="1">
        <v>1.7391304347826101E-2</v>
      </c>
      <c r="AI602" s="1">
        <v>0.31304347826086998</v>
      </c>
      <c r="AJ602" s="1">
        <v>4.3478260869565202E-2</v>
      </c>
    </row>
    <row r="603" spans="3:36" x14ac:dyDescent="0.2">
      <c r="C603" s="1">
        <v>129</v>
      </c>
      <c r="D603" s="1">
        <v>1.3698630136986301E-2</v>
      </c>
      <c r="E603" s="1">
        <v>1.3698630136986301E-2</v>
      </c>
      <c r="F603" s="1">
        <v>1.3698630136986301E-2</v>
      </c>
      <c r="G603" s="1">
        <v>2.7397260273972601E-2</v>
      </c>
      <c r="H603" s="1">
        <v>0.219178082191781</v>
      </c>
      <c r="I603" s="1">
        <v>8.2191780821917804E-2</v>
      </c>
      <c r="L603" s="1">
        <v>129</v>
      </c>
      <c r="M603" s="1">
        <v>8.6206896551724102E-3</v>
      </c>
      <c r="N603" s="1">
        <v>1.72413793103448E-2</v>
      </c>
      <c r="O603" s="1">
        <v>1.72413793103448E-2</v>
      </c>
      <c r="P603" s="1">
        <v>1.72413793103448E-2</v>
      </c>
      <c r="Q603" s="1">
        <v>0.31034482758620702</v>
      </c>
      <c r="R603" s="1">
        <v>4.31034482758621E-2</v>
      </c>
      <c r="U603" s="1">
        <v>129</v>
      </c>
      <c r="V603" s="1">
        <v>6.41025641025641E-3</v>
      </c>
      <c r="W603" s="1">
        <v>1.2820512820512799E-2</v>
      </c>
      <c r="X603" s="1">
        <v>3.2051282051282097E-2</v>
      </c>
      <c r="Y603" s="1">
        <v>1.2820512820512799E-2</v>
      </c>
      <c r="Z603" s="1">
        <v>0.32692307692307698</v>
      </c>
      <c r="AA603" s="1">
        <v>3.2051282051282097E-2</v>
      </c>
      <c r="AD603" s="1">
        <v>129</v>
      </c>
      <c r="AE603" s="1">
        <v>8.6956521739130401E-3</v>
      </c>
      <c r="AF603" s="1">
        <v>8.6956521739130401E-3</v>
      </c>
      <c r="AG603" s="1">
        <v>1.7391304347826101E-2</v>
      </c>
      <c r="AH603" s="1">
        <v>1.7391304347826101E-2</v>
      </c>
      <c r="AI603" s="1">
        <v>0.31304347826086998</v>
      </c>
      <c r="AJ603" s="1">
        <v>4.3478260869565202E-2</v>
      </c>
    </row>
    <row r="604" spans="3:36" x14ac:dyDescent="0.2">
      <c r="C604" s="1">
        <v>130</v>
      </c>
      <c r="D604" s="1">
        <v>1.3698630136986301E-2</v>
      </c>
      <c r="E604" s="1">
        <v>1.3698630136986301E-2</v>
      </c>
      <c r="F604" s="1">
        <v>1.3698630136986301E-2</v>
      </c>
      <c r="G604" s="1">
        <v>2.7397260273972601E-2</v>
      </c>
      <c r="H604" s="1">
        <v>0.219178082191781</v>
      </c>
      <c r="I604" s="1">
        <v>8.2191780821917804E-2</v>
      </c>
      <c r="L604" s="1">
        <v>130</v>
      </c>
      <c r="M604" s="1">
        <v>8.6206896551724102E-3</v>
      </c>
      <c r="N604" s="1">
        <v>1.72413793103448E-2</v>
      </c>
      <c r="O604" s="1">
        <v>1.72413793103448E-2</v>
      </c>
      <c r="P604" s="1">
        <v>1.72413793103448E-2</v>
      </c>
      <c r="Q604" s="1">
        <v>0.31034482758620702</v>
      </c>
      <c r="R604" s="1">
        <v>4.31034482758621E-2</v>
      </c>
      <c r="U604" s="1">
        <v>130</v>
      </c>
      <c r="V604" s="1">
        <v>6.41025641025641E-3</v>
      </c>
      <c r="W604" s="1">
        <v>1.2820512820512799E-2</v>
      </c>
      <c r="X604" s="1">
        <v>3.2051282051282097E-2</v>
      </c>
      <c r="Y604" s="1">
        <v>1.2820512820512799E-2</v>
      </c>
      <c r="Z604" s="1">
        <v>0.32692307692307698</v>
      </c>
      <c r="AA604" s="1">
        <v>3.2051282051282097E-2</v>
      </c>
      <c r="AD604" s="1">
        <v>130</v>
      </c>
      <c r="AE604" s="1">
        <v>8.6956521739130401E-3</v>
      </c>
      <c r="AF604" s="1">
        <v>8.6956521739130401E-3</v>
      </c>
      <c r="AG604" s="1">
        <v>1.7391304347826101E-2</v>
      </c>
      <c r="AH604" s="1">
        <v>1.7391304347826101E-2</v>
      </c>
      <c r="AI604" s="1">
        <v>0.31304347826086998</v>
      </c>
      <c r="AJ604" s="1">
        <v>4.3478260869565202E-2</v>
      </c>
    </row>
    <row r="605" spans="3:36" x14ac:dyDescent="0.2">
      <c r="C605" s="1">
        <v>131</v>
      </c>
      <c r="D605" s="1">
        <v>1.3698630136986301E-2</v>
      </c>
      <c r="E605" s="1">
        <v>1.3698630136986301E-2</v>
      </c>
      <c r="F605" s="1">
        <v>1.3698630136986301E-2</v>
      </c>
      <c r="G605" s="1">
        <v>2.7397260273972601E-2</v>
      </c>
      <c r="H605" s="1">
        <v>0.219178082191781</v>
      </c>
      <c r="I605" s="1">
        <v>8.2191780821917804E-2</v>
      </c>
      <c r="L605" s="1">
        <v>131</v>
      </c>
      <c r="M605" s="1">
        <v>8.6206896551724102E-3</v>
      </c>
      <c r="N605" s="1">
        <v>1.72413793103448E-2</v>
      </c>
      <c r="O605" s="1">
        <v>1.72413793103448E-2</v>
      </c>
      <c r="P605" s="1">
        <v>1.72413793103448E-2</v>
      </c>
      <c r="Q605" s="1">
        <v>0.31034482758620702</v>
      </c>
      <c r="R605" s="1">
        <v>4.31034482758621E-2</v>
      </c>
      <c r="U605" s="1">
        <v>131</v>
      </c>
      <c r="V605" s="1">
        <v>6.41025641025641E-3</v>
      </c>
      <c r="W605" s="1">
        <v>1.2820512820512799E-2</v>
      </c>
      <c r="X605" s="1">
        <v>3.2051282051282097E-2</v>
      </c>
      <c r="Y605" s="1">
        <v>1.2820512820512799E-2</v>
      </c>
      <c r="Z605" s="1">
        <v>0.32051282051282098</v>
      </c>
      <c r="AA605" s="1">
        <v>3.2051282051282097E-2</v>
      </c>
      <c r="AD605" s="1">
        <v>131</v>
      </c>
      <c r="AE605" s="1">
        <v>8.6956521739130401E-3</v>
      </c>
      <c r="AF605" s="1">
        <v>8.6956521739130401E-3</v>
      </c>
      <c r="AG605" s="1">
        <v>1.7391304347826101E-2</v>
      </c>
      <c r="AH605" s="1">
        <v>1.7391304347826101E-2</v>
      </c>
      <c r="AI605" s="1">
        <v>0.31304347826086998</v>
      </c>
      <c r="AJ605" s="1">
        <v>4.3478260869565202E-2</v>
      </c>
    </row>
    <row r="606" spans="3:36" x14ac:dyDescent="0.2">
      <c r="C606" s="1">
        <v>132</v>
      </c>
      <c r="D606" s="1">
        <v>1.3698630136986301E-2</v>
      </c>
      <c r="E606" s="1">
        <v>1.3698630136986301E-2</v>
      </c>
      <c r="F606" s="1">
        <v>1.3698630136986301E-2</v>
      </c>
      <c r="G606" s="1">
        <v>2.7397260273972601E-2</v>
      </c>
      <c r="H606" s="1">
        <v>0.219178082191781</v>
      </c>
      <c r="I606" s="1">
        <v>8.2191780821917804E-2</v>
      </c>
      <c r="L606" s="1">
        <v>132</v>
      </c>
      <c r="M606" s="1">
        <v>8.6206896551724102E-3</v>
      </c>
      <c r="N606" s="1">
        <v>1.72413793103448E-2</v>
      </c>
      <c r="O606" s="1">
        <v>1.72413793103448E-2</v>
      </c>
      <c r="P606" s="1">
        <v>1.72413793103448E-2</v>
      </c>
      <c r="Q606" s="1">
        <v>0.31034482758620702</v>
      </c>
      <c r="R606" s="1">
        <v>4.31034482758621E-2</v>
      </c>
      <c r="U606" s="1">
        <v>132</v>
      </c>
      <c r="V606" s="1">
        <v>6.41025641025641E-3</v>
      </c>
      <c r="W606" s="1">
        <v>1.2820512820512799E-2</v>
      </c>
      <c r="X606" s="1">
        <v>3.2051282051282097E-2</v>
      </c>
      <c r="Y606" s="1">
        <v>1.2820512820512799E-2</v>
      </c>
      <c r="Z606" s="1">
        <v>0.32051282051282098</v>
      </c>
      <c r="AA606" s="1">
        <v>3.2051282051282097E-2</v>
      </c>
      <c r="AD606" s="1">
        <v>132</v>
      </c>
      <c r="AE606" s="1">
        <v>8.6956521739130401E-3</v>
      </c>
      <c r="AF606" s="1">
        <v>8.6956521739130401E-3</v>
      </c>
      <c r="AG606" s="1">
        <v>1.7391304347826101E-2</v>
      </c>
      <c r="AH606" s="1">
        <v>1.7391304347826101E-2</v>
      </c>
      <c r="AI606" s="1">
        <v>0.31304347826086998</v>
      </c>
      <c r="AJ606" s="1">
        <v>4.3478260869565202E-2</v>
      </c>
    </row>
    <row r="607" spans="3:36" x14ac:dyDescent="0.2">
      <c r="C607" s="1">
        <v>133</v>
      </c>
      <c r="D607" s="1">
        <v>1.3698630136986301E-2</v>
      </c>
      <c r="E607" s="1">
        <v>1.3698630136986301E-2</v>
      </c>
      <c r="F607" s="1">
        <v>1.3698630136986301E-2</v>
      </c>
      <c r="G607" s="1">
        <v>2.7397260273972601E-2</v>
      </c>
      <c r="H607" s="1">
        <v>0.219178082191781</v>
      </c>
      <c r="I607" s="1">
        <v>8.2191780821917804E-2</v>
      </c>
      <c r="L607" s="1">
        <v>133</v>
      </c>
      <c r="M607" s="1">
        <v>8.6206896551724102E-3</v>
      </c>
      <c r="N607" s="1">
        <v>8.6206896551724102E-3</v>
      </c>
      <c r="O607" s="1">
        <v>1.72413793103448E-2</v>
      </c>
      <c r="P607" s="1">
        <v>1.72413793103448E-2</v>
      </c>
      <c r="Q607" s="1">
        <v>0.31034482758620702</v>
      </c>
      <c r="R607" s="1">
        <v>4.31034482758621E-2</v>
      </c>
      <c r="U607" s="1">
        <v>133</v>
      </c>
      <c r="V607" s="1">
        <v>6.41025641025641E-3</v>
      </c>
      <c r="W607" s="1">
        <v>1.2820512820512799E-2</v>
      </c>
      <c r="X607" s="1">
        <v>3.2051282051282097E-2</v>
      </c>
      <c r="Y607" s="1">
        <v>1.2820512820512799E-2</v>
      </c>
      <c r="Z607" s="1">
        <v>0.32051282051282098</v>
      </c>
      <c r="AA607" s="1">
        <v>3.2051282051282097E-2</v>
      </c>
      <c r="AD607" s="1">
        <v>133</v>
      </c>
      <c r="AE607" s="1">
        <v>8.6956521739130401E-3</v>
      </c>
      <c r="AF607" s="1">
        <v>8.6956521739130401E-3</v>
      </c>
      <c r="AG607" s="1">
        <v>1.7391304347826101E-2</v>
      </c>
      <c r="AH607" s="1">
        <v>1.7391304347826101E-2</v>
      </c>
      <c r="AI607" s="1">
        <v>0.31304347826086998</v>
      </c>
      <c r="AJ607" s="1">
        <v>4.3478260869565202E-2</v>
      </c>
    </row>
    <row r="608" spans="3:36" x14ac:dyDescent="0.2">
      <c r="C608" s="1">
        <v>134</v>
      </c>
      <c r="D608" s="1">
        <v>1.3698630136986301E-2</v>
      </c>
      <c r="E608" s="1">
        <v>1.3698630136986301E-2</v>
      </c>
      <c r="F608" s="1">
        <v>1.3698630136986301E-2</v>
      </c>
      <c r="G608" s="1">
        <v>2.7397260273972601E-2</v>
      </c>
      <c r="H608" s="1">
        <v>0.219178082191781</v>
      </c>
      <c r="I608" s="1">
        <v>8.2191780821917804E-2</v>
      </c>
      <c r="L608" s="1">
        <v>134</v>
      </c>
      <c r="M608" s="1">
        <v>8.6206896551724102E-3</v>
      </c>
      <c r="N608" s="1">
        <v>8.6206896551724102E-3</v>
      </c>
      <c r="O608" s="1">
        <v>1.72413793103448E-2</v>
      </c>
      <c r="P608" s="1">
        <v>1.72413793103448E-2</v>
      </c>
      <c r="Q608" s="1">
        <v>0.31034482758620702</v>
      </c>
      <c r="R608" s="1">
        <v>4.31034482758621E-2</v>
      </c>
      <c r="U608" s="1">
        <v>134</v>
      </c>
      <c r="V608" s="1">
        <v>6.41025641025641E-3</v>
      </c>
      <c r="W608" s="1">
        <v>1.2820512820512799E-2</v>
      </c>
      <c r="X608" s="1">
        <v>3.2051282051282097E-2</v>
      </c>
      <c r="Y608" s="1">
        <v>1.2820512820512799E-2</v>
      </c>
      <c r="Z608" s="1">
        <v>0.32051282051282098</v>
      </c>
      <c r="AA608" s="1">
        <v>3.2051282051282097E-2</v>
      </c>
      <c r="AD608" s="1">
        <v>134</v>
      </c>
      <c r="AE608" s="1">
        <v>8.6956521739130401E-3</v>
      </c>
      <c r="AF608" s="1">
        <v>8.6956521739130401E-3</v>
      </c>
      <c r="AG608" s="1">
        <v>1.7391304347826101E-2</v>
      </c>
      <c r="AH608" s="1">
        <v>1.7391304347826101E-2</v>
      </c>
      <c r="AI608" s="1">
        <v>0.31304347826086998</v>
      </c>
      <c r="AJ608" s="1">
        <v>4.3478260869565202E-2</v>
      </c>
    </row>
    <row r="609" spans="3:36" x14ac:dyDescent="0.2">
      <c r="C609" s="1">
        <v>135</v>
      </c>
      <c r="D609" s="1">
        <v>1.3698630136986301E-2</v>
      </c>
      <c r="E609" s="1">
        <v>1.3698630136986301E-2</v>
      </c>
      <c r="F609" s="1">
        <v>1.3698630136986301E-2</v>
      </c>
      <c r="G609" s="1">
        <v>2.7397260273972601E-2</v>
      </c>
      <c r="H609" s="1">
        <v>0.219178082191781</v>
      </c>
      <c r="I609" s="1">
        <v>8.2191780821917804E-2</v>
      </c>
      <c r="L609" s="1">
        <v>135</v>
      </c>
      <c r="M609" s="1">
        <v>8.6206896551724102E-3</v>
      </c>
      <c r="N609" s="1">
        <v>8.6206896551724102E-3</v>
      </c>
      <c r="O609" s="1">
        <v>1.72413793103448E-2</v>
      </c>
      <c r="P609" s="1">
        <v>1.72413793103448E-2</v>
      </c>
      <c r="Q609" s="1">
        <v>0.31034482758620702</v>
      </c>
      <c r="R609" s="1">
        <v>4.31034482758621E-2</v>
      </c>
      <c r="U609" s="1">
        <v>135</v>
      </c>
      <c r="V609" s="1">
        <v>6.41025641025641E-3</v>
      </c>
      <c r="W609" s="1">
        <v>1.2820512820512799E-2</v>
      </c>
      <c r="X609" s="1">
        <v>3.2051282051282097E-2</v>
      </c>
      <c r="Y609" s="1">
        <v>1.2820512820512799E-2</v>
      </c>
      <c r="Z609" s="1">
        <v>0.32051282051282098</v>
      </c>
      <c r="AA609" s="1">
        <v>3.2051282051282097E-2</v>
      </c>
      <c r="AD609" s="1">
        <v>135</v>
      </c>
      <c r="AE609" s="1">
        <v>8.6956521739130401E-3</v>
      </c>
      <c r="AF609" s="1">
        <v>8.6956521739130401E-3</v>
      </c>
      <c r="AG609" s="1">
        <v>1.7391304347826101E-2</v>
      </c>
      <c r="AH609" s="1">
        <v>1.7391304347826101E-2</v>
      </c>
      <c r="AI609" s="1">
        <v>0.31304347826086998</v>
      </c>
      <c r="AJ609" s="1">
        <v>4.3478260869565202E-2</v>
      </c>
    </row>
    <row r="610" spans="3:36" x14ac:dyDescent="0.2">
      <c r="C610" s="1">
        <v>136</v>
      </c>
      <c r="D610" s="1">
        <v>1.3698630136986301E-2</v>
      </c>
      <c r="E610" s="1">
        <v>1.3698630136986301E-2</v>
      </c>
      <c r="F610" s="1">
        <v>1.3698630136986301E-2</v>
      </c>
      <c r="G610" s="1">
        <v>2.7397260273972601E-2</v>
      </c>
      <c r="H610" s="1">
        <v>0.219178082191781</v>
      </c>
      <c r="I610" s="1">
        <v>8.2191780821917804E-2</v>
      </c>
      <c r="L610" s="1">
        <v>136</v>
      </c>
      <c r="M610" s="1">
        <v>8.6206896551724102E-3</v>
      </c>
      <c r="N610" s="1">
        <v>8.6206896551724102E-3</v>
      </c>
      <c r="O610" s="1">
        <v>1.72413793103448E-2</v>
      </c>
      <c r="P610" s="1">
        <v>1.72413793103448E-2</v>
      </c>
      <c r="Q610" s="1">
        <v>0.31034482758620702</v>
      </c>
      <c r="R610" s="1">
        <v>4.31034482758621E-2</v>
      </c>
      <c r="U610" s="1">
        <v>136</v>
      </c>
      <c r="V610" s="1">
        <v>6.41025641025641E-3</v>
      </c>
      <c r="W610" s="1">
        <v>1.2820512820512799E-2</v>
      </c>
      <c r="X610" s="1">
        <v>3.2051282051282097E-2</v>
      </c>
      <c r="Y610" s="1">
        <v>1.2820512820512799E-2</v>
      </c>
      <c r="Z610" s="1">
        <v>0.31410256410256399</v>
      </c>
      <c r="AA610" s="1">
        <v>3.2051282051282097E-2</v>
      </c>
      <c r="AD610" s="1">
        <v>136</v>
      </c>
      <c r="AE610" s="1">
        <v>8.6956521739130401E-3</v>
      </c>
      <c r="AF610" s="1">
        <v>8.6956521739130401E-3</v>
      </c>
      <c r="AG610" s="1">
        <v>8.6956521739130401E-3</v>
      </c>
      <c r="AH610" s="1">
        <v>1.7391304347826101E-2</v>
      </c>
      <c r="AI610" s="1">
        <v>0.31304347826086998</v>
      </c>
      <c r="AJ610" s="1">
        <v>4.3478260869565202E-2</v>
      </c>
    </row>
    <row r="611" spans="3:36" x14ac:dyDescent="0.2">
      <c r="C611" s="1">
        <v>137</v>
      </c>
      <c r="D611" s="1">
        <v>1.3698630136986301E-2</v>
      </c>
      <c r="E611" s="1">
        <v>1.3698630136986301E-2</v>
      </c>
      <c r="F611" s="1">
        <v>1.3698630136986301E-2</v>
      </c>
      <c r="G611" s="1">
        <v>2.7397260273972601E-2</v>
      </c>
      <c r="H611" s="1">
        <v>0.219178082191781</v>
      </c>
      <c r="I611" s="1">
        <v>8.2191780821917804E-2</v>
      </c>
      <c r="L611" s="1">
        <v>137</v>
      </c>
      <c r="M611" s="1">
        <v>8.6206896551724102E-3</v>
      </c>
      <c r="N611" s="1">
        <v>8.6206896551724102E-3</v>
      </c>
      <c r="O611" s="1">
        <v>1.72413793103448E-2</v>
      </c>
      <c r="P611" s="1">
        <v>1.72413793103448E-2</v>
      </c>
      <c r="Q611" s="1">
        <v>0.31034482758620702</v>
      </c>
      <c r="R611" s="1">
        <v>4.31034482758621E-2</v>
      </c>
      <c r="U611" s="1">
        <v>137</v>
      </c>
      <c r="V611" s="1">
        <v>6.41025641025641E-3</v>
      </c>
      <c r="W611" s="1">
        <v>1.2820512820512799E-2</v>
      </c>
      <c r="X611" s="1">
        <v>3.2051282051282097E-2</v>
      </c>
      <c r="Y611" s="1">
        <v>1.2820512820512799E-2</v>
      </c>
      <c r="Z611" s="1">
        <v>0.243589743589744</v>
      </c>
      <c r="AA611" s="1">
        <v>3.2051282051282097E-2</v>
      </c>
      <c r="AD611" s="1">
        <v>137</v>
      </c>
      <c r="AE611" s="1">
        <v>8.6956521739130401E-3</v>
      </c>
      <c r="AF611" s="1">
        <v>8.6956521739130401E-3</v>
      </c>
      <c r="AG611" s="1">
        <v>8.6956521739130401E-3</v>
      </c>
      <c r="AH611" s="1">
        <v>1.7391304347826101E-2</v>
      </c>
      <c r="AI611" s="1">
        <v>0.31304347826086998</v>
      </c>
      <c r="AJ611" s="1">
        <v>4.3478260869565202E-2</v>
      </c>
    </row>
    <row r="612" spans="3:36" x14ac:dyDescent="0.2">
      <c r="C612" s="1">
        <v>138</v>
      </c>
      <c r="D612" s="1">
        <v>1.3698630136986301E-2</v>
      </c>
      <c r="E612" s="1">
        <v>1.3698630136986301E-2</v>
      </c>
      <c r="F612" s="1">
        <v>1.3698630136986301E-2</v>
      </c>
      <c r="G612" s="1">
        <v>2.7397260273972601E-2</v>
      </c>
      <c r="H612" s="1">
        <v>0.219178082191781</v>
      </c>
      <c r="I612" s="1">
        <v>8.2191780821917804E-2</v>
      </c>
      <c r="L612" s="1">
        <v>138</v>
      </c>
      <c r="M612" s="1">
        <v>8.6206896551724102E-3</v>
      </c>
      <c r="N612" s="1">
        <v>8.6206896551724102E-3</v>
      </c>
      <c r="O612" s="1">
        <v>1.72413793103448E-2</v>
      </c>
      <c r="P612" s="1">
        <v>1.72413793103448E-2</v>
      </c>
      <c r="Q612" s="1">
        <v>0.31034482758620702</v>
      </c>
      <c r="R612" s="1">
        <v>4.31034482758621E-2</v>
      </c>
      <c r="U612" s="1">
        <v>138</v>
      </c>
      <c r="V612" s="1">
        <v>6.41025641025641E-3</v>
      </c>
      <c r="W612" s="1">
        <v>1.2820512820512799E-2</v>
      </c>
      <c r="X612" s="1">
        <v>3.2051282051282097E-2</v>
      </c>
      <c r="Y612" s="1">
        <v>1.2820512820512799E-2</v>
      </c>
      <c r="Z612" s="1">
        <v>0.243589743589744</v>
      </c>
      <c r="AA612" s="1">
        <v>3.2051282051282097E-2</v>
      </c>
      <c r="AD612" s="1">
        <v>138</v>
      </c>
      <c r="AE612" s="1">
        <v>8.6956521739130401E-3</v>
      </c>
      <c r="AF612" s="1">
        <v>8.6956521739130401E-3</v>
      </c>
      <c r="AG612" s="1">
        <v>8.6956521739130401E-3</v>
      </c>
      <c r="AH612" s="1">
        <v>1.7391304347826101E-2</v>
      </c>
      <c r="AI612" s="1">
        <v>0.31304347826086998</v>
      </c>
      <c r="AJ612" s="1">
        <v>4.3478260869565202E-2</v>
      </c>
    </row>
    <row r="613" spans="3:36" x14ac:dyDescent="0.2">
      <c r="C613" s="1">
        <v>139</v>
      </c>
      <c r="D613" s="1">
        <v>1.3698630136986301E-2</v>
      </c>
      <c r="E613" s="1">
        <v>1.3698630136986301E-2</v>
      </c>
      <c r="F613" s="1">
        <v>1.3698630136986301E-2</v>
      </c>
      <c r="G613" s="1">
        <v>2.7397260273972601E-2</v>
      </c>
      <c r="H613" s="1">
        <v>0.219178082191781</v>
      </c>
      <c r="I613" s="1">
        <v>8.2191780821917804E-2</v>
      </c>
      <c r="L613" s="1">
        <v>139</v>
      </c>
      <c r="M613" s="1">
        <v>8.6206896551724102E-3</v>
      </c>
      <c r="N613" s="1">
        <v>8.6206896551724102E-3</v>
      </c>
      <c r="O613" s="1">
        <v>1.72413793103448E-2</v>
      </c>
      <c r="P613" s="1">
        <v>1.72413793103448E-2</v>
      </c>
      <c r="Q613" s="1">
        <v>0.31034482758620702</v>
      </c>
      <c r="R613" s="1">
        <v>4.31034482758621E-2</v>
      </c>
      <c r="U613" s="1">
        <v>139</v>
      </c>
      <c r="V613" s="1">
        <v>6.41025641025641E-3</v>
      </c>
      <c r="W613" s="1">
        <v>1.2820512820512799E-2</v>
      </c>
      <c r="X613" s="1">
        <v>3.2051282051282097E-2</v>
      </c>
      <c r="Y613" s="1">
        <v>1.2820512820512799E-2</v>
      </c>
      <c r="Z613" s="1">
        <v>0.243589743589744</v>
      </c>
      <c r="AA613" s="1">
        <v>3.2051282051282097E-2</v>
      </c>
      <c r="AD613" s="1">
        <v>139</v>
      </c>
      <c r="AE613" s="1">
        <v>8.6956521739130401E-3</v>
      </c>
      <c r="AF613" s="1">
        <v>8.6956521739130401E-3</v>
      </c>
      <c r="AG613" s="1">
        <v>8.6956521739130401E-3</v>
      </c>
      <c r="AH613" s="1">
        <v>1.7391304347826101E-2</v>
      </c>
      <c r="AI613" s="1">
        <v>0.31304347826086998</v>
      </c>
      <c r="AJ613" s="1">
        <v>4.3478260869565202E-2</v>
      </c>
    </row>
    <row r="614" spans="3:36" x14ac:dyDescent="0.2">
      <c r="C614" s="1">
        <v>140</v>
      </c>
      <c r="D614" s="1">
        <v>1.3698630136986301E-2</v>
      </c>
      <c r="E614" s="1">
        <v>1.3698630136986301E-2</v>
      </c>
      <c r="F614" s="1">
        <v>1.3698630136986301E-2</v>
      </c>
      <c r="G614" s="1">
        <v>2.7397260273972601E-2</v>
      </c>
      <c r="H614" s="1">
        <v>0.219178082191781</v>
      </c>
      <c r="I614" s="1">
        <v>8.2191780821917804E-2</v>
      </c>
      <c r="L614" s="1">
        <v>140</v>
      </c>
      <c r="M614" s="1">
        <v>8.6206896551724102E-3</v>
      </c>
      <c r="N614" s="1">
        <v>8.6206896551724102E-3</v>
      </c>
      <c r="O614" s="1">
        <v>1.72413793103448E-2</v>
      </c>
      <c r="P614" s="1">
        <v>1.72413793103448E-2</v>
      </c>
      <c r="Q614" s="1">
        <v>0.31034482758620702</v>
      </c>
      <c r="R614" s="1">
        <v>4.31034482758621E-2</v>
      </c>
      <c r="U614" s="1">
        <v>140</v>
      </c>
      <c r="V614" s="1">
        <v>6.41025641025641E-3</v>
      </c>
      <c r="W614" s="1">
        <v>1.2820512820512799E-2</v>
      </c>
      <c r="X614" s="1">
        <v>3.2051282051282097E-2</v>
      </c>
      <c r="Y614" s="1">
        <v>1.2820512820512799E-2</v>
      </c>
      <c r="Z614" s="1">
        <v>0.243589743589744</v>
      </c>
      <c r="AA614" s="1">
        <v>3.2051282051282097E-2</v>
      </c>
      <c r="AD614" s="1">
        <v>140</v>
      </c>
      <c r="AE614" s="1">
        <v>8.6956521739130401E-3</v>
      </c>
      <c r="AF614" s="1">
        <v>8.6956521739130401E-3</v>
      </c>
      <c r="AG614" s="1">
        <v>8.6956521739130401E-3</v>
      </c>
      <c r="AH614" s="1">
        <v>1.7391304347826101E-2</v>
      </c>
      <c r="AI614" s="1">
        <v>0.31304347826086998</v>
      </c>
      <c r="AJ614" s="1">
        <v>4.3478260869565202E-2</v>
      </c>
    </row>
    <row r="615" spans="3:36" x14ac:dyDescent="0.2">
      <c r="C615" s="1">
        <v>141</v>
      </c>
      <c r="D615" s="1">
        <v>1.3698630136986301E-2</v>
      </c>
      <c r="E615" s="1">
        <v>1.3698630136986301E-2</v>
      </c>
      <c r="F615" s="1">
        <v>1.3698630136986301E-2</v>
      </c>
      <c r="G615" s="1">
        <v>2.7397260273972601E-2</v>
      </c>
      <c r="H615" s="1">
        <v>0.219178082191781</v>
      </c>
      <c r="I615" s="1">
        <v>8.2191780821917804E-2</v>
      </c>
      <c r="L615" s="1">
        <v>141</v>
      </c>
      <c r="M615" s="1">
        <v>8.6206896551724102E-3</v>
      </c>
      <c r="N615" s="1">
        <v>8.6206896551724102E-3</v>
      </c>
      <c r="O615" s="1">
        <v>8.6206896551724102E-3</v>
      </c>
      <c r="P615" s="1">
        <v>1.72413793103448E-2</v>
      </c>
      <c r="Q615" s="1">
        <v>0.31034482758620702</v>
      </c>
      <c r="R615" s="1">
        <v>4.31034482758621E-2</v>
      </c>
      <c r="U615" s="1">
        <v>141</v>
      </c>
      <c r="V615" s="1">
        <v>6.41025641025641E-3</v>
      </c>
      <c r="W615" s="1">
        <v>1.2820512820512799E-2</v>
      </c>
      <c r="X615" s="1">
        <v>3.2051282051282097E-2</v>
      </c>
      <c r="Y615" s="1">
        <v>1.2820512820512799E-2</v>
      </c>
      <c r="Z615" s="1">
        <v>0.22435897435897401</v>
      </c>
      <c r="AA615" s="1">
        <v>3.2051282051282097E-2</v>
      </c>
      <c r="AD615" s="1">
        <v>141</v>
      </c>
      <c r="AE615" s="1">
        <v>8.6956521739130401E-3</v>
      </c>
      <c r="AF615" s="1">
        <v>8.6956521739130401E-3</v>
      </c>
      <c r="AG615" s="1">
        <v>8.6956521739130401E-3</v>
      </c>
      <c r="AH615" s="1">
        <v>1.7391304347826101E-2</v>
      </c>
      <c r="AI615" s="1">
        <v>0.31304347826086998</v>
      </c>
      <c r="AJ615" s="1">
        <v>4.3478260869565202E-2</v>
      </c>
    </row>
    <row r="616" spans="3:36" x14ac:dyDescent="0.2">
      <c r="C616" s="1">
        <v>142</v>
      </c>
      <c r="D616" s="1">
        <v>1.3698630136986301E-2</v>
      </c>
      <c r="E616" s="1">
        <v>1.3698630136986301E-2</v>
      </c>
      <c r="F616" s="1">
        <v>1.3698630136986301E-2</v>
      </c>
      <c r="G616" s="1">
        <v>2.7397260273972601E-2</v>
      </c>
      <c r="H616" s="1">
        <v>0.219178082191781</v>
      </c>
      <c r="I616" s="1">
        <v>8.2191780821917804E-2</v>
      </c>
      <c r="L616" s="1">
        <v>142</v>
      </c>
      <c r="M616" s="1">
        <v>8.6206896551724102E-3</v>
      </c>
      <c r="N616" s="1">
        <v>8.6206896551724102E-3</v>
      </c>
      <c r="O616" s="1">
        <v>8.6206896551724102E-3</v>
      </c>
      <c r="P616" s="1">
        <v>1.72413793103448E-2</v>
      </c>
      <c r="Q616" s="1">
        <v>0.31034482758620702</v>
      </c>
      <c r="R616" s="1">
        <v>4.31034482758621E-2</v>
      </c>
      <c r="U616" s="1">
        <v>142</v>
      </c>
      <c r="V616" s="1">
        <v>6.41025641025641E-3</v>
      </c>
      <c r="W616" s="1">
        <v>1.2820512820512799E-2</v>
      </c>
      <c r="X616" s="1">
        <v>3.2051282051282097E-2</v>
      </c>
      <c r="Y616" s="1">
        <v>1.2820512820512799E-2</v>
      </c>
      <c r="Z616" s="1">
        <v>0.22435897435897401</v>
      </c>
      <c r="AA616" s="1">
        <v>3.2051282051282097E-2</v>
      </c>
      <c r="AD616" s="1">
        <v>142</v>
      </c>
      <c r="AE616" s="1">
        <v>8.6956521739130401E-3</v>
      </c>
      <c r="AF616" s="1">
        <v>8.6956521739130401E-3</v>
      </c>
      <c r="AG616" s="1">
        <v>8.6956521739130401E-3</v>
      </c>
      <c r="AH616" s="1">
        <v>1.7391304347826101E-2</v>
      </c>
      <c r="AI616" s="1">
        <v>0.31304347826086998</v>
      </c>
      <c r="AJ616" s="1">
        <v>4.3478260869565202E-2</v>
      </c>
    </row>
    <row r="617" spans="3:36" x14ac:dyDescent="0.2">
      <c r="C617" s="1">
        <v>143</v>
      </c>
      <c r="D617" s="1">
        <v>1.3698630136986301E-2</v>
      </c>
      <c r="E617" s="1">
        <v>1.3698630136986301E-2</v>
      </c>
      <c r="F617" s="1">
        <v>1.3698630136986301E-2</v>
      </c>
      <c r="G617" s="1">
        <v>2.7397260273972601E-2</v>
      </c>
      <c r="H617" s="1">
        <v>0.219178082191781</v>
      </c>
      <c r="I617" s="1">
        <v>8.2191780821917804E-2</v>
      </c>
      <c r="L617" s="1">
        <v>143</v>
      </c>
      <c r="M617" s="1">
        <v>8.6206896551724102E-3</v>
      </c>
      <c r="N617" s="1">
        <v>8.6206896551724102E-3</v>
      </c>
      <c r="O617" s="1">
        <v>8.6206896551724102E-3</v>
      </c>
      <c r="P617" s="1">
        <v>1.72413793103448E-2</v>
      </c>
      <c r="Q617" s="1">
        <v>0.31034482758620702</v>
      </c>
      <c r="R617" s="1">
        <v>4.31034482758621E-2</v>
      </c>
      <c r="U617" s="1">
        <v>143</v>
      </c>
      <c r="V617" s="1">
        <v>6.41025641025641E-3</v>
      </c>
      <c r="W617" s="1">
        <v>1.2820512820512799E-2</v>
      </c>
      <c r="X617" s="1">
        <v>3.2051282051282097E-2</v>
      </c>
      <c r="Y617" s="1">
        <v>1.2820512820512799E-2</v>
      </c>
      <c r="Z617" s="1">
        <v>0.22435897435897401</v>
      </c>
      <c r="AA617" s="1">
        <v>3.2051282051282097E-2</v>
      </c>
      <c r="AD617" s="1">
        <v>143</v>
      </c>
      <c r="AE617" s="1">
        <v>8.6956521739130401E-3</v>
      </c>
      <c r="AF617" s="1">
        <v>8.6956521739130401E-3</v>
      </c>
      <c r="AG617" s="1">
        <v>8.6956521739130401E-3</v>
      </c>
      <c r="AH617" s="1">
        <v>1.7391304347826101E-2</v>
      </c>
      <c r="AI617" s="1">
        <v>0.31304347826086998</v>
      </c>
      <c r="AJ617" s="1">
        <v>4.3478260869565202E-2</v>
      </c>
    </row>
    <row r="618" spans="3:36" x14ac:dyDescent="0.2">
      <c r="C618" s="1">
        <v>144</v>
      </c>
      <c r="D618" s="1">
        <v>1.3698630136986301E-2</v>
      </c>
      <c r="E618" s="1">
        <v>1.3698630136986301E-2</v>
      </c>
      <c r="F618" s="1">
        <v>1.3698630136986301E-2</v>
      </c>
      <c r="G618" s="1">
        <v>2.7397260273972601E-2</v>
      </c>
      <c r="H618" s="1">
        <v>0.219178082191781</v>
      </c>
      <c r="I618" s="1">
        <v>8.2191780821917804E-2</v>
      </c>
      <c r="L618" s="1">
        <v>144</v>
      </c>
      <c r="M618" s="1">
        <v>8.6206896551724102E-3</v>
      </c>
      <c r="N618" s="1">
        <v>8.6206896551724102E-3</v>
      </c>
      <c r="O618" s="1">
        <v>8.6206896551724102E-3</v>
      </c>
      <c r="P618" s="1">
        <v>1.72413793103448E-2</v>
      </c>
      <c r="Q618" s="1">
        <v>0.31034482758620702</v>
      </c>
      <c r="R618" s="1">
        <v>4.31034482758621E-2</v>
      </c>
      <c r="U618" s="1">
        <v>144</v>
      </c>
      <c r="V618" s="1">
        <v>6.41025641025641E-3</v>
      </c>
      <c r="W618" s="1">
        <v>1.2820512820512799E-2</v>
      </c>
      <c r="X618" s="1">
        <v>3.2051282051282097E-2</v>
      </c>
      <c r="Y618" s="1">
        <v>1.2820512820512799E-2</v>
      </c>
      <c r="Z618" s="1">
        <v>0.19230769230769201</v>
      </c>
      <c r="AA618" s="1">
        <v>3.2051282051282097E-2</v>
      </c>
      <c r="AD618" s="1">
        <v>144</v>
      </c>
      <c r="AE618" s="1">
        <v>8.6956521739130401E-3</v>
      </c>
      <c r="AF618" s="1">
        <v>8.6956521739130401E-3</v>
      </c>
      <c r="AG618" s="1">
        <v>8.6956521739130401E-3</v>
      </c>
      <c r="AH618" s="1">
        <v>1.7391304347826101E-2</v>
      </c>
      <c r="AI618" s="1">
        <v>0.31304347826086998</v>
      </c>
      <c r="AJ618" s="1">
        <v>4.3478260869565202E-2</v>
      </c>
    </row>
    <row r="619" spans="3:36" x14ac:dyDescent="0.2">
      <c r="C619" s="1">
        <v>145</v>
      </c>
      <c r="D619" s="1">
        <v>1.3698630136986301E-2</v>
      </c>
      <c r="E619" s="1">
        <v>1.3698630136986301E-2</v>
      </c>
      <c r="F619" s="1">
        <v>1.3698630136986301E-2</v>
      </c>
      <c r="G619" s="1">
        <v>2.7397260273972601E-2</v>
      </c>
      <c r="H619" s="1">
        <v>0.219178082191781</v>
      </c>
      <c r="I619" s="1">
        <v>8.2191780821917804E-2</v>
      </c>
      <c r="L619" s="1">
        <v>145</v>
      </c>
      <c r="M619" s="1">
        <v>8.6206896551724102E-3</v>
      </c>
      <c r="N619" s="1">
        <v>8.6206896551724102E-3</v>
      </c>
      <c r="O619" s="1">
        <v>8.6206896551724102E-3</v>
      </c>
      <c r="P619" s="1">
        <v>1.72413793103448E-2</v>
      </c>
      <c r="Q619" s="1">
        <v>0.31034482758620702</v>
      </c>
      <c r="R619" s="1">
        <v>4.31034482758621E-2</v>
      </c>
      <c r="U619" s="1">
        <v>145</v>
      </c>
      <c r="V619" s="1">
        <v>6.41025641025641E-3</v>
      </c>
      <c r="W619" s="1">
        <v>1.2820512820512799E-2</v>
      </c>
      <c r="X619" s="1">
        <v>3.2051282051282097E-2</v>
      </c>
      <c r="Y619" s="1">
        <v>1.2820512820512799E-2</v>
      </c>
      <c r="Z619" s="1">
        <v>0.19230769230769201</v>
      </c>
      <c r="AA619" s="1">
        <v>3.2051282051282097E-2</v>
      </c>
      <c r="AD619" s="1">
        <v>145</v>
      </c>
      <c r="AE619" s="1">
        <v>8.6956521739130401E-3</v>
      </c>
      <c r="AF619" s="1">
        <v>8.6956521739130401E-3</v>
      </c>
      <c r="AG619" s="1">
        <v>8.6956521739130401E-3</v>
      </c>
      <c r="AH619" s="1">
        <v>1.7391304347826101E-2</v>
      </c>
      <c r="AI619" s="1">
        <v>0.31304347826086998</v>
      </c>
      <c r="AJ619" s="1">
        <v>4.3478260869565202E-2</v>
      </c>
    </row>
    <row r="620" spans="3:36" x14ac:dyDescent="0.2">
      <c r="C620" s="1">
        <v>146</v>
      </c>
      <c r="D620" s="1">
        <v>1.3698630136986301E-2</v>
      </c>
      <c r="E620" s="1">
        <v>1.3698630136986301E-2</v>
      </c>
      <c r="F620" s="1">
        <v>1.3698630136986301E-2</v>
      </c>
      <c r="G620" s="1">
        <v>2.7397260273972601E-2</v>
      </c>
      <c r="H620" s="1">
        <v>0.219178082191781</v>
      </c>
      <c r="I620" s="1">
        <v>8.2191780821917804E-2</v>
      </c>
      <c r="L620" s="1">
        <v>146</v>
      </c>
      <c r="M620" s="1">
        <v>8.6206896551724102E-3</v>
      </c>
      <c r="N620" s="1">
        <v>8.6206896551724102E-3</v>
      </c>
      <c r="O620" s="1">
        <v>8.6206896551724102E-3</v>
      </c>
      <c r="P620" s="1">
        <v>1.72413793103448E-2</v>
      </c>
      <c r="Q620" s="1">
        <v>0.31034482758620702</v>
      </c>
      <c r="R620" s="1">
        <v>4.31034482758621E-2</v>
      </c>
      <c r="U620" s="1">
        <v>146</v>
      </c>
      <c r="V620" s="1">
        <v>6.41025641025641E-3</v>
      </c>
      <c r="W620" s="1">
        <v>1.2820512820512799E-2</v>
      </c>
      <c r="X620" s="1">
        <v>3.2051282051282097E-2</v>
      </c>
      <c r="Y620" s="1">
        <v>1.2820512820512799E-2</v>
      </c>
      <c r="Z620" s="1">
        <v>0.134615384615385</v>
      </c>
      <c r="AA620" s="1">
        <v>3.2051282051282097E-2</v>
      </c>
      <c r="AD620" s="1">
        <v>146</v>
      </c>
      <c r="AE620" s="1">
        <v>8.6956521739130401E-3</v>
      </c>
      <c r="AF620" s="1">
        <v>8.6956521739130401E-3</v>
      </c>
      <c r="AG620" s="1">
        <v>8.6956521739130401E-3</v>
      </c>
      <c r="AH620" s="1">
        <v>1.7391304347826101E-2</v>
      </c>
      <c r="AI620" s="1">
        <v>0.31304347826086998</v>
      </c>
      <c r="AJ620" s="1">
        <v>4.3478260869565202E-2</v>
      </c>
    </row>
    <row r="621" spans="3:36" x14ac:dyDescent="0.2">
      <c r="C621" s="1">
        <v>147</v>
      </c>
      <c r="D621" s="1">
        <v>1.3698630136986301E-2</v>
      </c>
      <c r="E621" s="1">
        <v>1.3698630136986301E-2</v>
      </c>
      <c r="F621" s="1">
        <v>1.3698630136986301E-2</v>
      </c>
      <c r="G621" s="1">
        <v>2.7397260273972601E-2</v>
      </c>
      <c r="H621" s="1">
        <v>0.219178082191781</v>
      </c>
      <c r="I621" s="1">
        <v>8.2191780821917804E-2</v>
      </c>
      <c r="L621" s="1">
        <v>147</v>
      </c>
      <c r="M621" s="1">
        <v>8.6206896551724102E-3</v>
      </c>
      <c r="N621" s="1">
        <v>8.6206896551724102E-3</v>
      </c>
      <c r="O621" s="1">
        <v>8.6206896551724102E-3</v>
      </c>
      <c r="P621" s="1">
        <v>1.72413793103448E-2</v>
      </c>
      <c r="Q621" s="1">
        <v>0.31034482758620702</v>
      </c>
      <c r="R621" s="1">
        <v>4.31034482758621E-2</v>
      </c>
      <c r="U621" s="1">
        <v>147</v>
      </c>
      <c r="V621" s="1">
        <v>6.41025641025641E-3</v>
      </c>
      <c r="W621" s="1">
        <v>1.2820512820512799E-2</v>
      </c>
      <c r="X621" s="1">
        <v>3.2051282051282097E-2</v>
      </c>
      <c r="Y621" s="1">
        <v>1.2820512820512799E-2</v>
      </c>
      <c r="Z621" s="1">
        <v>0.134615384615385</v>
      </c>
      <c r="AA621" s="1">
        <v>3.2051282051282097E-2</v>
      </c>
      <c r="AD621" s="1">
        <v>147</v>
      </c>
      <c r="AE621" s="1">
        <v>8.6956521739130401E-3</v>
      </c>
      <c r="AF621" s="1">
        <v>8.6956521739130401E-3</v>
      </c>
      <c r="AG621" s="1">
        <v>8.6956521739130401E-3</v>
      </c>
      <c r="AH621" s="1">
        <v>1.7391304347826101E-2</v>
      </c>
      <c r="AI621" s="1">
        <v>0.31304347826086998</v>
      </c>
      <c r="AJ621" s="1">
        <v>4.3478260869565202E-2</v>
      </c>
    </row>
    <row r="622" spans="3:36" x14ac:dyDescent="0.2">
      <c r="C622" s="1">
        <v>148</v>
      </c>
      <c r="D622" s="1">
        <v>1.3698630136986301E-2</v>
      </c>
      <c r="E622" s="1">
        <v>1.3698630136986301E-2</v>
      </c>
      <c r="F622" s="1">
        <v>1.3698630136986301E-2</v>
      </c>
      <c r="G622" s="1">
        <v>2.7397260273972601E-2</v>
      </c>
      <c r="H622" s="1">
        <v>0.219178082191781</v>
      </c>
      <c r="I622" s="1">
        <v>8.2191780821917804E-2</v>
      </c>
      <c r="L622" s="1">
        <v>148</v>
      </c>
      <c r="M622" s="1">
        <v>8.6206896551724102E-3</v>
      </c>
      <c r="N622" s="1">
        <v>8.6206896551724102E-3</v>
      </c>
      <c r="O622" s="1">
        <v>8.6206896551724102E-3</v>
      </c>
      <c r="P622" s="1">
        <v>1.72413793103448E-2</v>
      </c>
      <c r="Q622" s="1">
        <v>0.31034482758620702</v>
      </c>
      <c r="R622" s="1">
        <v>4.31034482758621E-2</v>
      </c>
      <c r="U622" s="1">
        <v>148</v>
      </c>
      <c r="V622" s="1">
        <v>6.41025641025641E-3</v>
      </c>
      <c r="W622" s="1">
        <v>1.2820512820512799E-2</v>
      </c>
      <c r="X622" s="1">
        <v>3.2051282051282097E-2</v>
      </c>
      <c r="Y622" s="1">
        <v>1.2820512820512799E-2</v>
      </c>
      <c r="Z622" s="1">
        <v>0.134615384615385</v>
      </c>
      <c r="AA622" s="1">
        <v>3.2051282051282097E-2</v>
      </c>
      <c r="AD622" s="1">
        <v>148</v>
      </c>
      <c r="AE622" s="1">
        <v>8.6956521739130401E-3</v>
      </c>
      <c r="AF622" s="1">
        <v>8.6956521739130401E-3</v>
      </c>
      <c r="AG622" s="1">
        <v>8.6956521739130401E-3</v>
      </c>
      <c r="AH622" s="1">
        <v>1.7391304347826101E-2</v>
      </c>
      <c r="AI622" s="1">
        <v>0.28695652173913</v>
      </c>
      <c r="AJ622" s="1">
        <v>4.3478260869565202E-2</v>
      </c>
    </row>
    <row r="623" spans="3:36" x14ac:dyDescent="0.2">
      <c r="C623" s="1">
        <v>149</v>
      </c>
      <c r="D623" s="1">
        <v>1.3698630136986301E-2</v>
      </c>
      <c r="E623" s="1">
        <v>1.3698630136986301E-2</v>
      </c>
      <c r="F623" s="1">
        <v>1.3698630136986301E-2</v>
      </c>
      <c r="G623" s="1">
        <v>2.7397260273972601E-2</v>
      </c>
      <c r="H623" s="1">
        <v>0.219178082191781</v>
      </c>
      <c r="I623" s="1">
        <v>8.2191780821917804E-2</v>
      </c>
      <c r="L623" s="1">
        <v>149</v>
      </c>
      <c r="M623" s="1">
        <v>8.6206896551724102E-3</v>
      </c>
      <c r="N623" s="1">
        <v>8.6206896551724102E-3</v>
      </c>
      <c r="O623" s="1">
        <v>8.6206896551724102E-3</v>
      </c>
      <c r="P623" s="1">
        <v>1.72413793103448E-2</v>
      </c>
      <c r="Q623" s="1">
        <v>0.31034482758620702</v>
      </c>
      <c r="R623" s="1">
        <v>4.31034482758621E-2</v>
      </c>
      <c r="U623" s="1">
        <v>149</v>
      </c>
      <c r="V623" s="1">
        <v>6.41025641025641E-3</v>
      </c>
      <c r="W623" s="1">
        <v>1.2820512820512799E-2</v>
      </c>
      <c r="X623" s="1">
        <v>3.2051282051282097E-2</v>
      </c>
      <c r="Y623" s="1">
        <v>1.2820512820512799E-2</v>
      </c>
      <c r="Z623" s="1">
        <v>0.134615384615385</v>
      </c>
      <c r="AA623" s="1">
        <v>3.2051282051282097E-2</v>
      </c>
      <c r="AD623" s="1">
        <v>149</v>
      </c>
      <c r="AE623" s="1">
        <v>8.6956521739130401E-3</v>
      </c>
      <c r="AF623" s="1">
        <v>8.6956521739130401E-3</v>
      </c>
      <c r="AG623" s="1">
        <v>8.6956521739130401E-3</v>
      </c>
      <c r="AH623" s="1">
        <v>1.7391304347826101E-2</v>
      </c>
      <c r="AI623" s="1">
        <v>0.28695652173913</v>
      </c>
      <c r="AJ623" s="1">
        <v>4.3478260869565202E-2</v>
      </c>
    </row>
    <row r="624" spans="3:36" x14ac:dyDescent="0.2">
      <c r="C624" s="1">
        <v>150</v>
      </c>
      <c r="D624" s="1">
        <v>1.3698630136986301E-2</v>
      </c>
      <c r="E624" s="1">
        <v>1.3698630136986301E-2</v>
      </c>
      <c r="F624" s="1">
        <v>1.3698630136986301E-2</v>
      </c>
      <c r="G624" s="1">
        <v>2.7397260273972601E-2</v>
      </c>
      <c r="H624" s="1">
        <v>0.219178082191781</v>
      </c>
      <c r="I624" s="1">
        <v>8.2191780821917804E-2</v>
      </c>
      <c r="L624" s="1">
        <v>150</v>
      </c>
      <c r="M624" s="1">
        <v>8.6206896551724102E-3</v>
      </c>
      <c r="N624" s="1">
        <v>8.6206896551724102E-3</v>
      </c>
      <c r="O624" s="1">
        <v>8.6206896551724102E-3</v>
      </c>
      <c r="P624" s="1">
        <v>1.72413793103448E-2</v>
      </c>
      <c r="Q624" s="1">
        <v>0.26724137931034497</v>
      </c>
      <c r="R624" s="1">
        <v>4.31034482758621E-2</v>
      </c>
      <c r="U624" s="1">
        <v>150</v>
      </c>
      <c r="V624" s="1">
        <v>6.41025641025641E-3</v>
      </c>
      <c r="W624" s="1">
        <v>1.2820512820512799E-2</v>
      </c>
      <c r="X624" s="1">
        <v>3.2051282051282097E-2</v>
      </c>
      <c r="Y624" s="1">
        <v>1.2820512820512799E-2</v>
      </c>
      <c r="Z624" s="1">
        <v>0.134615384615385</v>
      </c>
      <c r="AA624" s="1">
        <v>3.2051282051282097E-2</v>
      </c>
      <c r="AD624" s="1">
        <v>150</v>
      </c>
      <c r="AE624" s="1">
        <v>8.6956521739130401E-3</v>
      </c>
      <c r="AF624" s="1">
        <v>8.6956521739130401E-3</v>
      </c>
      <c r="AG624" s="1">
        <v>8.6956521739130401E-3</v>
      </c>
      <c r="AH624" s="1">
        <v>1.7391304347826101E-2</v>
      </c>
      <c r="AI624" s="1">
        <v>0.27826086956521701</v>
      </c>
      <c r="AJ624" s="1">
        <v>4.3478260869565202E-2</v>
      </c>
    </row>
    <row r="625" spans="3:36" x14ac:dyDescent="0.2">
      <c r="C625" s="1">
        <v>151</v>
      </c>
      <c r="D625" s="1">
        <v>1.3698630136986301E-2</v>
      </c>
      <c r="E625" s="1">
        <v>1.3698630136986301E-2</v>
      </c>
      <c r="F625" s="1">
        <v>1.3698630136986301E-2</v>
      </c>
      <c r="G625" s="1">
        <v>2.7397260273972601E-2</v>
      </c>
      <c r="H625" s="1">
        <v>0.219178082191781</v>
      </c>
      <c r="I625" s="1">
        <v>8.2191780821917804E-2</v>
      </c>
      <c r="L625" s="1">
        <v>151</v>
      </c>
      <c r="M625" s="1">
        <v>8.6206896551724102E-3</v>
      </c>
      <c r="N625" s="1">
        <v>8.6206896551724102E-3</v>
      </c>
      <c r="O625" s="1">
        <v>8.6206896551724102E-3</v>
      </c>
      <c r="P625" s="1">
        <v>1.72413793103448E-2</v>
      </c>
      <c r="Q625" s="1">
        <v>0.26724137931034497</v>
      </c>
      <c r="R625" s="1">
        <v>4.31034482758621E-2</v>
      </c>
      <c r="U625" s="1">
        <v>151</v>
      </c>
      <c r="V625" s="1">
        <v>6.41025641025641E-3</v>
      </c>
      <c r="W625" s="1">
        <v>1.2820512820512799E-2</v>
      </c>
      <c r="X625" s="1">
        <v>3.2051282051282097E-2</v>
      </c>
      <c r="Y625" s="1">
        <v>1.2820512820512799E-2</v>
      </c>
      <c r="Z625" s="1">
        <v>5.7692307692307702E-2</v>
      </c>
      <c r="AA625" s="1">
        <v>3.2051282051282097E-2</v>
      </c>
      <c r="AD625" s="1">
        <v>151</v>
      </c>
      <c r="AE625" s="1">
        <v>8.6956521739130401E-3</v>
      </c>
      <c r="AF625" s="1">
        <v>8.6956521739130401E-3</v>
      </c>
      <c r="AG625" s="1">
        <v>8.6956521739130401E-3</v>
      </c>
      <c r="AH625" s="1">
        <v>1.7391304347826101E-2</v>
      </c>
      <c r="AI625" s="1">
        <v>0.27826086956521701</v>
      </c>
      <c r="AJ625" s="1">
        <v>4.3478260869565202E-2</v>
      </c>
    </row>
    <row r="626" spans="3:36" x14ac:dyDescent="0.2">
      <c r="C626" s="1">
        <v>152</v>
      </c>
      <c r="D626" s="1">
        <v>1.3698630136986301E-2</v>
      </c>
      <c r="E626" s="1">
        <v>1.3698630136986301E-2</v>
      </c>
      <c r="F626" s="1">
        <v>1.3698630136986301E-2</v>
      </c>
      <c r="G626" s="1">
        <v>2.7397260273972601E-2</v>
      </c>
      <c r="H626" s="1">
        <v>0.219178082191781</v>
      </c>
      <c r="I626" s="1">
        <v>8.2191780821917804E-2</v>
      </c>
      <c r="L626" s="1">
        <v>152</v>
      </c>
      <c r="M626" s="1">
        <v>8.6206896551724102E-3</v>
      </c>
      <c r="N626" s="1">
        <v>8.6206896551724102E-3</v>
      </c>
      <c r="O626" s="1">
        <v>8.6206896551724102E-3</v>
      </c>
      <c r="P626" s="1">
        <v>1.72413793103448E-2</v>
      </c>
      <c r="Q626" s="1">
        <v>0.24137931034482801</v>
      </c>
      <c r="R626" s="1">
        <v>4.31034482758621E-2</v>
      </c>
      <c r="U626" s="1">
        <v>152</v>
      </c>
      <c r="V626" s="1">
        <v>6.41025641025641E-3</v>
      </c>
      <c r="W626" s="1">
        <v>1.2820512820512799E-2</v>
      </c>
      <c r="X626" s="1">
        <v>3.2051282051282097E-2</v>
      </c>
      <c r="Y626" s="1">
        <v>1.2820512820512799E-2</v>
      </c>
      <c r="Z626" s="1">
        <v>5.7692307692307702E-2</v>
      </c>
      <c r="AA626" s="1">
        <v>3.2051282051282097E-2</v>
      </c>
      <c r="AD626" s="1">
        <v>152</v>
      </c>
      <c r="AE626" s="1">
        <v>8.6956521739130401E-3</v>
      </c>
      <c r="AF626" s="1">
        <v>8.6956521739130401E-3</v>
      </c>
      <c r="AG626" s="1">
        <v>8.6956521739130401E-3</v>
      </c>
      <c r="AH626" s="1">
        <v>8.6956521739130401E-3</v>
      </c>
      <c r="AI626" s="1">
        <v>0.27826086956521701</v>
      </c>
      <c r="AJ626" s="1">
        <v>4.3478260869565202E-2</v>
      </c>
    </row>
    <row r="627" spans="3:36" x14ac:dyDescent="0.2">
      <c r="C627" s="1">
        <v>153</v>
      </c>
      <c r="D627" s="1">
        <v>1.3698630136986301E-2</v>
      </c>
      <c r="E627" s="1">
        <v>1.3698630136986301E-2</v>
      </c>
      <c r="F627" s="1">
        <v>1.3698630136986301E-2</v>
      </c>
      <c r="G627" s="1">
        <v>2.7397260273972601E-2</v>
      </c>
      <c r="H627" s="1">
        <v>0.219178082191781</v>
      </c>
      <c r="I627" s="1">
        <v>8.2191780821917804E-2</v>
      </c>
      <c r="L627" s="1">
        <v>153</v>
      </c>
      <c r="M627" s="1">
        <v>8.6206896551724102E-3</v>
      </c>
      <c r="N627" s="1">
        <v>8.6206896551724102E-3</v>
      </c>
      <c r="O627" s="1">
        <v>8.6206896551724102E-3</v>
      </c>
      <c r="P627" s="1">
        <v>1.72413793103448E-2</v>
      </c>
      <c r="Q627" s="1">
        <v>0.24137931034482801</v>
      </c>
      <c r="R627" s="1">
        <v>4.31034482758621E-2</v>
      </c>
      <c r="U627" s="1">
        <v>153</v>
      </c>
      <c r="V627" s="1">
        <v>6.41025641025641E-3</v>
      </c>
      <c r="W627" s="1">
        <v>1.2820512820512799E-2</v>
      </c>
      <c r="X627" s="1">
        <v>3.2051282051282097E-2</v>
      </c>
      <c r="Y627" s="1">
        <v>1.2820512820512799E-2</v>
      </c>
      <c r="Z627" s="1">
        <v>5.7692307692307702E-2</v>
      </c>
      <c r="AA627" s="1">
        <v>3.2051282051282097E-2</v>
      </c>
      <c r="AD627" s="1">
        <v>153</v>
      </c>
      <c r="AE627" s="1">
        <v>8.6956521739130401E-3</v>
      </c>
      <c r="AF627" s="1">
        <v>8.6956521739130401E-3</v>
      </c>
      <c r="AG627" s="1">
        <v>8.6956521739130401E-3</v>
      </c>
      <c r="AH627" s="1">
        <v>8.6956521739130401E-3</v>
      </c>
      <c r="AI627" s="1">
        <v>0.27826086956521701</v>
      </c>
      <c r="AJ627" s="1">
        <v>4.3478260869565202E-2</v>
      </c>
    </row>
    <row r="628" spans="3:36" x14ac:dyDescent="0.2">
      <c r="C628" s="1">
        <v>154</v>
      </c>
      <c r="D628" s="1">
        <v>1.3698630136986301E-2</v>
      </c>
      <c r="E628" s="1">
        <v>1.3698630136986301E-2</v>
      </c>
      <c r="F628" s="1">
        <v>1.3698630136986301E-2</v>
      </c>
      <c r="G628" s="1">
        <v>2.7397260273972601E-2</v>
      </c>
      <c r="H628" s="1">
        <v>0.219178082191781</v>
      </c>
      <c r="I628" s="1">
        <v>8.2191780821917804E-2</v>
      </c>
      <c r="L628" s="1">
        <v>154</v>
      </c>
      <c r="M628" s="1">
        <v>8.6206896551724102E-3</v>
      </c>
      <c r="N628" s="1">
        <v>8.6206896551724102E-3</v>
      </c>
      <c r="O628" s="1">
        <v>8.6206896551724102E-3</v>
      </c>
      <c r="P628" s="1">
        <v>1.72413793103448E-2</v>
      </c>
      <c r="Q628" s="1">
        <v>0.24137931034482801</v>
      </c>
      <c r="R628" s="1">
        <v>4.31034482758621E-2</v>
      </c>
      <c r="U628" s="1">
        <v>154</v>
      </c>
      <c r="V628" s="1">
        <v>6.41025641025641E-3</v>
      </c>
      <c r="W628" s="1">
        <v>1.2820512820512799E-2</v>
      </c>
      <c r="X628" s="1">
        <v>3.2051282051282097E-2</v>
      </c>
      <c r="Y628" s="1">
        <v>1.2820512820512799E-2</v>
      </c>
      <c r="Z628" s="1">
        <v>5.7692307692307702E-2</v>
      </c>
      <c r="AA628" s="1">
        <v>3.2051282051282097E-2</v>
      </c>
      <c r="AD628" s="1">
        <v>154</v>
      </c>
      <c r="AE628" s="1">
        <v>8.6956521739130401E-3</v>
      </c>
      <c r="AF628" s="1">
        <v>8.6956521739130401E-3</v>
      </c>
      <c r="AG628" s="1">
        <v>8.6956521739130401E-3</v>
      </c>
      <c r="AH628" s="1">
        <v>8.6956521739130401E-3</v>
      </c>
      <c r="AI628" s="1">
        <v>0.27826086956521701</v>
      </c>
      <c r="AJ628" s="1">
        <v>4.3478260869565202E-2</v>
      </c>
    </row>
    <row r="629" spans="3:36" x14ac:dyDescent="0.2">
      <c r="C629" s="1">
        <v>155</v>
      </c>
      <c r="D629" s="1">
        <v>1.3698630136986301E-2</v>
      </c>
      <c r="E629" s="1">
        <v>1.3698630136986301E-2</v>
      </c>
      <c r="F629" s="1">
        <v>1.3698630136986301E-2</v>
      </c>
      <c r="G629" s="1">
        <v>2.7397260273972601E-2</v>
      </c>
      <c r="H629" s="1">
        <v>0.219178082191781</v>
      </c>
      <c r="I629" s="1">
        <v>8.2191780821917804E-2</v>
      </c>
      <c r="L629" s="1">
        <v>155</v>
      </c>
      <c r="M629" s="1">
        <v>8.6206896551724102E-3</v>
      </c>
      <c r="N629" s="1">
        <v>8.6206896551724102E-3</v>
      </c>
      <c r="O629" s="1">
        <v>8.6206896551724102E-3</v>
      </c>
      <c r="P629" s="1">
        <v>1.72413793103448E-2</v>
      </c>
      <c r="Q629" s="1">
        <v>0.24137931034482801</v>
      </c>
      <c r="R629" s="1">
        <v>4.31034482758621E-2</v>
      </c>
      <c r="U629" s="1">
        <v>155</v>
      </c>
      <c r="V629" s="1">
        <v>6.41025641025641E-3</v>
      </c>
      <c r="W629" s="1">
        <v>1.2820512820512799E-2</v>
      </c>
      <c r="X629" s="1">
        <v>3.2051282051282097E-2</v>
      </c>
      <c r="Y629" s="1">
        <v>1.2820512820512799E-2</v>
      </c>
      <c r="Z629" s="1">
        <v>5.7692307692307702E-2</v>
      </c>
      <c r="AA629" s="1">
        <v>3.2051282051282097E-2</v>
      </c>
      <c r="AD629" s="1">
        <v>155</v>
      </c>
      <c r="AE629" s="1">
        <v>8.6956521739130401E-3</v>
      </c>
      <c r="AF629" s="1">
        <v>8.6956521739130401E-3</v>
      </c>
      <c r="AG629" s="1">
        <v>8.6956521739130401E-3</v>
      </c>
      <c r="AH629" s="1">
        <v>8.6956521739130401E-3</v>
      </c>
      <c r="AI629" s="1">
        <v>0.26956521739130401</v>
      </c>
      <c r="AJ629" s="1">
        <v>4.3478260869565202E-2</v>
      </c>
    </row>
    <row r="630" spans="3:36" x14ac:dyDescent="0.2">
      <c r="C630" s="1">
        <v>156</v>
      </c>
      <c r="D630" s="1">
        <v>1.3698630136986301E-2</v>
      </c>
      <c r="E630" s="1">
        <v>1.3698630136986301E-2</v>
      </c>
      <c r="F630" s="1">
        <v>1.3698630136986301E-2</v>
      </c>
      <c r="G630" s="1">
        <v>2.7397260273972601E-2</v>
      </c>
      <c r="H630" s="1">
        <v>0.219178082191781</v>
      </c>
      <c r="I630" s="1">
        <v>8.2191780821917804E-2</v>
      </c>
      <c r="L630" s="1">
        <v>156</v>
      </c>
      <c r="M630" s="1">
        <v>8.6206896551724102E-3</v>
      </c>
      <c r="N630" s="1">
        <v>8.6206896551724102E-3</v>
      </c>
      <c r="O630" s="1">
        <v>8.6206896551724102E-3</v>
      </c>
      <c r="P630" s="1">
        <v>1.72413793103448E-2</v>
      </c>
      <c r="Q630" s="1">
        <v>0.24137931034482801</v>
      </c>
      <c r="R630" s="1">
        <v>4.31034482758621E-2</v>
      </c>
      <c r="U630" s="1">
        <v>156</v>
      </c>
      <c r="V630" s="1">
        <v>6.41025641025641E-3</v>
      </c>
      <c r="W630" s="1">
        <v>1.2820512820512799E-2</v>
      </c>
      <c r="X630" s="1">
        <v>3.2051282051282097E-2</v>
      </c>
      <c r="Y630" s="1">
        <v>1.2820512820512799E-2</v>
      </c>
      <c r="Z630" s="1">
        <v>5.7692307692307702E-2</v>
      </c>
      <c r="AA630" s="1">
        <v>3.2051282051282097E-2</v>
      </c>
      <c r="AD630" s="1">
        <v>156</v>
      </c>
      <c r="AE630" s="1">
        <v>8.6956521739130401E-3</v>
      </c>
      <c r="AF630" s="1">
        <v>8.6956521739130401E-3</v>
      </c>
      <c r="AG630" s="1">
        <v>8.6956521739130401E-3</v>
      </c>
      <c r="AH630" s="1">
        <v>8.6956521739130401E-3</v>
      </c>
      <c r="AI630" s="1">
        <v>0.26956521739130401</v>
      </c>
      <c r="AJ630" s="1">
        <v>4.3478260869565202E-2</v>
      </c>
    </row>
    <row r="631" spans="3:36" x14ac:dyDescent="0.2">
      <c r="C631" s="1">
        <v>157</v>
      </c>
      <c r="D631" s="1">
        <v>1.3698630136986301E-2</v>
      </c>
      <c r="E631" s="1">
        <v>1.3698630136986301E-2</v>
      </c>
      <c r="F631" s="1">
        <v>1.3698630136986301E-2</v>
      </c>
      <c r="G631" s="1">
        <v>2.7397260273972601E-2</v>
      </c>
      <c r="H631" s="1">
        <v>0.219178082191781</v>
      </c>
      <c r="I631" s="1">
        <v>8.2191780821917804E-2</v>
      </c>
      <c r="L631" s="1">
        <v>157</v>
      </c>
      <c r="M631" s="1">
        <v>8.6206896551724102E-3</v>
      </c>
      <c r="N631" s="1">
        <v>8.6206896551724102E-3</v>
      </c>
      <c r="O631" s="1">
        <v>8.6206896551724102E-3</v>
      </c>
      <c r="P631" s="1">
        <v>1.72413793103448E-2</v>
      </c>
      <c r="Q631" s="1">
        <v>0.24137931034482801</v>
      </c>
      <c r="R631" s="1">
        <v>4.31034482758621E-2</v>
      </c>
      <c r="U631" s="1">
        <v>157</v>
      </c>
      <c r="V631" s="1">
        <v>6.41025641025641E-3</v>
      </c>
      <c r="W631" s="1">
        <v>1.2820512820512799E-2</v>
      </c>
      <c r="X631" s="1">
        <v>1.9230769230769201E-2</v>
      </c>
      <c r="Y631" s="1">
        <v>1.2820512820512799E-2</v>
      </c>
      <c r="Z631" s="1">
        <v>5.7692307692307702E-2</v>
      </c>
      <c r="AA631" s="1">
        <v>3.2051282051282097E-2</v>
      </c>
      <c r="AD631" s="1">
        <v>157</v>
      </c>
      <c r="AE631" s="1">
        <v>8.6956521739130401E-3</v>
      </c>
      <c r="AF631" s="1">
        <v>8.6956521739130401E-3</v>
      </c>
      <c r="AG631" s="1">
        <v>8.6956521739130401E-3</v>
      </c>
      <c r="AH631" s="1">
        <v>8.6956521739130401E-3</v>
      </c>
      <c r="AI631" s="1">
        <v>0.25217391304347803</v>
      </c>
      <c r="AJ631" s="1">
        <v>4.3478260869565202E-2</v>
      </c>
    </row>
    <row r="632" spans="3:36" x14ac:dyDescent="0.2">
      <c r="C632" s="1">
        <v>158</v>
      </c>
      <c r="D632" s="1">
        <v>1.3698630136986301E-2</v>
      </c>
      <c r="E632" s="1">
        <v>1.3698630136986301E-2</v>
      </c>
      <c r="F632" s="1">
        <v>1.3698630136986301E-2</v>
      </c>
      <c r="G632" s="1">
        <v>2.7397260273972601E-2</v>
      </c>
      <c r="H632" s="1">
        <v>0.219178082191781</v>
      </c>
      <c r="I632" s="1">
        <v>8.2191780821917804E-2</v>
      </c>
      <c r="L632" s="1">
        <v>158</v>
      </c>
      <c r="M632" s="1">
        <v>8.6206896551724102E-3</v>
      </c>
      <c r="N632" s="1">
        <v>8.6206896551724102E-3</v>
      </c>
      <c r="O632" s="1">
        <v>8.6206896551724102E-3</v>
      </c>
      <c r="P632" s="1">
        <v>1.72413793103448E-2</v>
      </c>
      <c r="Q632" s="1">
        <v>0.24137931034482801</v>
      </c>
      <c r="R632" s="1">
        <v>4.31034482758621E-2</v>
      </c>
      <c r="U632" s="1">
        <v>158</v>
      </c>
      <c r="V632" s="1">
        <v>6.41025641025641E-3</v>
      </c>
      <c r="W632" s="1">
        <v>1.2820512820512799E-2</v>
      </c>
      <c r="X632" s="1">
        <v>1.9230769230769201E-2</v>
      </c>
      <c r="Y632" s="1">
        <v>1.2820512820512799E-2</v>
      </c>
      <c r="Z632" s="1">
        <v>3.8461538461538498E-2</v>
      </c>
      <c r="AA632" s="1">
        <v>3.2051282051282097E-2</v>
      </c>
      <c r="AD632" s="1">
        <v>158</v>
      </c>
      <c r="AE632" s="1">
        <v>8.6956521739130401E-3</v>
      </c>
      <c r="AF632" s="1">
        <v>8.6956521739130401E-3</v>
      </c>
      <c r="AG632" s="1">
        <v>8.6956521739130401E-3</v>
      </c>
      <c r="AH632" s="1">
        <v>8.6956521739130401E-3</v>
      </c>
      <c r="AI632" s="1">
        <v>0.182608695652174</v>
      </c>
      <c r="AJ632" s="1">
        <v>4.3478260869565202E-2</v>
      </c>
    </row>
    <row r="633" spans="3:36" x14ac:dyDescent="0.2">
      <c r="C633" s="1">
        <v>159</v>
      </c>
      <c r="D633" s="1">
        <v>1.3698630136986301E-2</v>
      </c>
      <c r="E633" s="1">
        <v>1.3698630136986301E-2</v>
      </c>
      <c r="F633" s="1">
        <v>1.3698630136986301E-2</v>
      </c>
      <c r="G633" s="1">
        <v>2.7397260273972601E-2</v>
      </c>
      <c r="H633" s="1">
        <v>0.219178082191781</v>
      </c>
      <c r="I633" s="1">
        <v>8.2191780821917804E-2</v>
      </c>
      <c r="L633" s="1">
        <v>159</v>
      </c>
      <c r="M633" s="1">
        <v>8.6206896551724102E-3</v>
      </c>
      <c r="N633" s="1">
        <v>8.6206896551724102E-3</v>
      </c>
      <c r="O633" s="1">
        <v>8.6206896551724102E-3</v>
      </c>
      <c r="P633" s="1">
        <v>1.72413793103448E-2</v>
      </c>
      <c r="Q633" s="1">
        <v>0.24137931034482801</v>
      </c>
      <c r="R633" s="1">
        <v>4.31034482758621E-2</v>
      </c>
      <c r="U633" s="1">
        <v>159</v>
      </c>
      <c r="V633" s="1">
        <v>6.41025641025641E-3</v>
      </c>
      <c r="W633" s="1">
        <v>1.2820512820512799E-2</v>
      </c>
      <c r="X633" s="1">
        <v>1.9230769230769201E-2</v>
      </c>
      <c r="Y633" s="1">
        <v>1.2820512820512799E-2</v>
      </c>
      <c r="Z633" s="1">
        <v>3.8461538461538498E-2</v>
      </c>
      <c r="AA633" s="1">
        <v>3.2051282051282097E-2</v>
      </c>
      <c r="AD633" s="1">
        <v>159</v>
      </c>
      <c r="AE633" s="1">
        <v>8.6956521739130401E-3</v>
      </c>
      <c r="AF633" s="1">
        <v>8.6956521739130401E-3</v>
      </c>
      <c r="AG633" s="1">
        <v>8.6956521739130401E-3</v>
      </c>
      <c r="AH633" s="1">
        <v>8.6956521739130401E-3</v>
      </c>
      <c r="AI633" s="1">
        <v>0.182608695652174</v>
      </c>
      <c r="AJ633" s="1">
        <v>4.3478260869565202E-2</v>
      </c>
    </row>
    <row r="634" spans="3:36" x14ac:dyDescent="0.2">
      <c r="C634" s="1">
        <v>160</v>
      </c>
      <c r="D634" s="1">
        <v>1.3698630136986301E-2</v>
      </c>
      <c r="E634" s="1">
        <v>1.3698630136986301E-2</v>
      </c>
      <c r="F634" s="1">
        <v>1.3698630136986301E-2</v>
      </c>
      <c r="G634" s="1">
        <v>2.7397260273972601E-2</v>
      </c>
      <c r="H634" s="1">
        <v>0.219178082191781</v>
      </c>
      <c r="I634" s="1">
        <v>8.2191780821917804E-2</v>
      </c>
      <c r="L634" s="1">
        <v>160</v>
      </c>
      <c r="M634" s="1">
        <v>8.6206896551724102E-3</v>
      </c>
      <c r="N634" s="1">
        <v>8.6206896551724102E-3</v>
      </c>
      <c r="O634" s="1">
        <v>8.6206896551724102E-3</v>
      </c>
      <c r="P634" s="1">
        <v>1.72413793103448E-2</v>
      </c>
      <c r="Q634" s="1">
        <v>0.24137931034482801</v>
      </c>
      <c r="R634" s="1">
        <v>4.31034482758621E-2</v>
      </c>
      <c r="U634" s="1">
        <v>160</v>
      </c>
      <c r="V634" s="1">
        <v>6.41025641025641E-3</v>
      </c>
      <c r="W634" s="1">
        <v>1.2820512820512799E-2</v>
      </c>
      <c r="X634" s="1">
        <v>1.2820512820512799E-2</v>
      </c>
      <c r="Y634" s="1">
        <v>1.2820512820512799E-2</v>
      </c>
      <c r="Z634" s="1">
        <v>3.8461538461538498E-2</v>
      </c>
      <c r="AA634" s="1">
        <v>3.2051282051282097E-2</v>
      </c>
      <c r="AD634" s="1">
        <v>160</v>
      </c>
      <c r="AE634" s="1">
        <v>8.6956521739130401E-3</v>
      </c>
      <c r="AF634" s="1">
        <v>8.6956521739130401E-3</v>
      </c>
      <c r="AG634" s="1">
        <v>8.6956521739130401E-3</v>
      </c>
      <c r="AH634" s="1">
        <v>8.6956521739130401E-3</v>
      </c>
      <c r="AI634" s="1">
        <v>0.182608695652174</v>
      </c>
      <c r="AJ634" s="1">
        <v>2.6086956521739101E-2</v>
      </c>
    </row>
    <row r="635" spans="3:36" x14ac:dyDescent="0.2">
      <c r="C635" s="1">
        <v>161</v>
      </c>
      <c r="D635" s="1">
        <v>1.3698630136986301E-2</v>
      </c>
      <c r="E635" s="1">
        <v>1.3698630136986301E-2</v>
      </c>
      <c r="F635" s="1">
        <v>1.3698630136986301E-2</v>
      </c>
      <c r="G635" s="1">
        <v>2.7397260273972601E-2</v>
      </c>
      <c r="H635" s="1">
        <v>0.219178082191781</v>
      </c>
      <c r="I635" s="1">
        <v>8.2191780821917804E-2</v>
      </c>
      <c r="L635" s="1">
        <v>161</v>
      </c>
      <c r="M635" s="1">
        <v>8.6206896551724102E-3</v>
      </c>
      <c r="N635" s="1">
        <v>8.6206896551724102E-3</v>
      </c>
      <c r="O635" s="1">
        <v>8.6206896551724102E-3</v>
      </c>
      <c r="P635" s="1">
        <v>1.72413793103448E-2</v>
      </c>
      <c r="Q635" s="1">
        <v>0.24137931034482801</v>
      </c>
      <c r="R635" s="1">
        <v>4.31034482758621E-2</v>
      </c>
      <c r="U635" s="1">
        <v>161</v>
      </c>
      <c r="V635" s="1">
        <v>6.41025641025641E-3</v>
      </c>
      <c r="W635" s="1">
        <v>1.2820512820512799E-2</v>
      </c>
      <c r="X635" s="1">
        <v>1.2820512820512799E-2</v>
      </c>
      <c r="Y635" s="1">
        <v>1.2820512820512799E-2</v>
      </c>
      <c r="Z635" s="1">
        <v>3.8461538461538498E-2</v>
      </c>
      <c r="AA635" s="1">
        <v>3.2051282051282097E-2</v>
      </c>
      <c r="AD635" s="1">
        <v>161</v>
      </c>
      <c r="AE635" s="1">
        <v>8.6956521739130401E-3</v>
      </c>
      <c r="AF635" s="1">
        <v>8.6956521739130401E-3</v>
      </c>
      <c r="AG635" s="1">
        <v>8.6956521739130401E-3</v>
      </c>
      <c r="AH635" s="1">
        <v>8.6956521739130401E-3</v>
      </c>
      <c r="AI635" s="1">
        <v>0.13043478260869601</v>
      </c>
      <c r="AJ635" s="1">
        <v>2.6086956521739101E-2</v>
      </c>
    </row>
    <row r="636" spans="3:36" x14ac:dyDescent="0.2">
      <c r="C636" s="1">
        <v>162</v>
      </c>
      <c r="D636" s="1">
        <v>1.3698630136986301E-2</v>
      </c>
      <c r="E636" s="1">
        <v>1.3698630136986301E-2</v>
      </c>
      <c r="F636" s="1">
        <v>1.3698630136986301E-2</v>
      </c>
      <c r="G636" s="1">
        <v>2.7397260273972601E-2</v>
      </c>
      <c r="H636" s="1">
        <v>0.219178082191781</v>
      </c>
      <c r="I636" s="1">
        <v>8.2191780821917804E-2</v>
      </c>
      <c r="L636" s="1">
        <v>162</v>
      </c>
      <c r="M636" s="1">
        <v>8.6206896551724102E-3</v>
      </c>
      <c r="N636" s="1">
        <v>8.6206896551724102E-3</v>
      </c>
      <c r="O636" s="1">
        <v>8.6206896551724102E-3</v>
      </c>
      <c r="P636" s="1">
        <v>1.72413793103448E-2</v>
      </c>
      <c r="Q636" s="1">
        <v>0.24137931034482801</v>
      </c>
      <c r="R636" s="1">
        <v>4.31034482758621E-2</v>
      </c>
      <c r="U636" s="1">
        <v>162</v>
      </c>
      <c r="V636" s="1">
        <v>6.41025641025641E-3</v>
      </c>
      <c r="W636" s="1">
        <v>1.2820512820512799E-2</v>
      </c>
      <c r="X636" s="1">
        <v>1.2820512820512799E-2</v>
      </c>
      <c r="Y636" s="1">
        <v>1.2820512820512799E-2</v>
      </c>
      <c r="Z636" s="1">
        <v>3.8461538461538498E-2</v>
      </c>
      <c r="AA636" s="1">
        <v>3.2051282051282097E-2</v>
      </c>
      <c r="AD636" s="1">
        <v>162</v>
      </c>
      <c r="AE636" s="1">
        <v>8.6956521739130401E-3</v>
      </c>
      <c r="AF636" s="1">
        <v>8.6956521739130401E-3</v>
      </c>
      <c r="AG636" s="1">
        <v>8.6956521739130401E-3</v>
      </c>
      <c r="AH636" s="1">
        <v>8.6956521739130401E-3</v>
      </c>
      <c r="AI636" s="1">
        <v>0.13043478260869601</v>
      </c>
      <c r="AJ636" s="1">
        <v>2.6086956521739101E-2</v>
      </c>
    </row>
    <row r="637" spans="3:36" x14ac:dyDescent="0.2">
      <c r="C637" s="1">
        <v>163</v>
      </c>
      <c r="D637" s="1">
        <v>1.3698630136986301E-2</v>
      </c>
      <c r="E637" s="1">
        <v>1.3698630136986301E-2</v>
      </c>
      <c r="F637" s="1">
        <v>1.3698630136986301E-2</v>
      </c>
      <c r="G637" s="1">
        <v>2.7397260273972601E-2</v>
      </c>
      <c r="H637" s="1">
        <v>0.219178082191781</v>
      </c>
      <c r="I637" s="1">
        <v>8.2191780821917804E-2</v>
      </c>
      <c r="L637" s="1">
        <v>163</v>
      </c>
      <c r="M637" s="1">
        <v>8.6206896551724102E-3</v>
      </c>
      <c r="N637" s="1">
        <v>8.6206896551724102E-3</v>
      </c>
      <c r="O637" s="1">
        <v>8.6206896551724102E-3</v>
      </c>
      <c r="P637" s="1">
        <v>1.72413793103448E-2</v>
      </c>
      <c r="Q637" s="1">
        <v>0.24137931034482801</v>
      </c>
      <c r="R637" s="1">
        <v>4.31034482758621E-2</v>
      </c>
      <c r="U637" s="1">
        <v>163</v>
      </c>
      <c r="V637" s="1">
        <v>6.41025641025641E-3</v>
      </c>
      <c r="W637" s="1">
        <v>1.2820512820512799E-2</v>
      </c>
      <c r="X637" s="1">
        <v>1.2820512820512799E-2</v>
      </c>
      <c r="Y637" s="1">
        <v>1.2820512820512799E-2</v>
      </c>
      <c r="Z637" s="1">
        <v>3.8461538461538498E-2</v>
      </c>
      <c r="AA637" s="1">
        <v>3.2051282051282097E-2</v>
      </c>
      <c r="AD637" s="1">
        <v>163</v>
      </c>
      <c r="AE637" s="1">
        <v>8.6956521739130401E-3</v>
      </c>
      <c r="AF637" s="1">
        <v>8.6956521739130401E-3</v>
      </c>
      <c r="AG637" s="1">
        <v>8.6956521739130401E-3</v>
      </c>
      <c r="AH637" s="1">
        <v>8.6956521739130401E-3</v>
      </c>
      <c r="AI637" s="1">
        <v>0.13043478260869601</v>
      </c>
      <c r="AJ637" s="1">
        <v>2.6086956521739101E-2</v>
      </c>
    </row>
    <row r="638" spans="3:36" x14ac:dyDescent="0.2">
      <c r="C638" s="1">
        <v>164</v>
      </c>
      <c r="D638" s="1">
        <v>1.3698630136986301E-2</v>
      </c>
      <c r="E638" s="1">
        <v>1.3698630136986301E-2</v>
      </c>
      <c r="F638" s="1">
        <v>1.3698630136986301E-2</v>
      </c>
      <c r="G638" s="1">
        <v>2.7397260273972601E-2</v>
      </c>
      <c r="H638" s="1">
        <v>0.219178082191781</v>
      </c>
      <c r="I638" s="1">
        <v>8.2191780821917804E-2</v>
      </c>
      <c r="L638" s="1">
        <v>164</v>
      </c>
      <c r="M638" s="1">
        <v>8.6206896551724102E-3</v>
      </c>
      <c r="N638" s="1">
        <v>8.6206896551724102E-3</v>
      </c>
      <c r="O638" s="1">
        <v>8.6206896551724102E-3</v>
      </c>
      <c r="P638" s="1">
        <v>1.72413793103448E-2</v>
      </c>
      <c r="Q638" s="1">
        <v>0.24137931034482801</v>
      </c>
      <c r="R638" s="1">
        <v>4.31034482758621E-2</v>
      </c>
      <c r="U638" s="1">
        <v>164</v>
      </c>
      <c r="V638" s="1">
        <v>6.41025641025641E-3</v>
      </c>
      <c r="W638" s="1">
        <v>1.2820512820512799E-2</v>
      </c>
      <c r="X638" s="1">
        <v>1.2820512820512799E-2</v>
      </c>
      <c r="Y638" s="1">
        <v>1.2820512820512799E-2</v>
      </c>
      <c r="Z638" s="1">
        <v>3.8461538461538498E-2</v>
      </c>
      <c r="AA638" s="1">
        <v>3.2051282051282097E-2</v>
      </c>
      <c r="AD638" s="1">
        <v>164</v>
      </c>
      <c r="AE638" s="1">
        <v>8.6956521739130401E-3</v>
      </c>
      <c r="AF638" s="1">
        <v>8.6956521739130401E-3</v>
      </c>
      <c r="AG638" s="1">
        <v>8.6956521739130401E-3</v>
      </c>
      <c r="AH638" s="1">
        <v>8.6956521739130401E-3</v>
      </c>
      <c r="AI638" s="1">
        <v>0.13043478260869601</v>
      </c>
      <c r="AJ638" s="1">
        <v>2.6086956521739101E-2</v>
      </c>
    </row>
    <row r="639" spans="3:36" x14ac:dyDescent="0.2">
      <c r="C639" s="1">
        <v>165</v>
      </c>
      <c r="D639" s="1">
        <v>1.3698630136986301E-2</v>
      </c>
      <c r="E639" s="1">
        <v>1.3698630136986301E-2</v>
      </c>
      <c r="F639" s="1">
        <v>1.3698630136986301E-2</v>
      </c>
      <c r="G639" s="1">
        <v>2.7397260273972601E-2</v>
      </c>
      <c r="H639" s="1">
        <v>0.219178082191781</v>
      </c>
      <c r="I639" s="1">
        <v>8.2191780821917804E-2</v>
      </c>
      <c r="L639" s="1">
        <v>165</v>
      </c>
      <c r="M639" s="1">
        <v>8.6206896551724102E-3</v>
      </c>
      <c r="N639" s="1">
        <v>8.6206896551724102E-3</v>
      </c>
      <c r="O639" s="1">
        <v>8.6206896551724102E-3</v>
      </c>
      <c r="P639" s="1">
        <v>1.72413793103448E-2</v>
      </c>
      <c r="Q639" s="1">
        <v>0.24137931034482801</v>
      </c>
      <c r="R639" s="1">
        <v>4.31034482758621E-2</v>
      </c>
      <c r="U639" s="1">
        <v>165</v>
      </c>
      <c r="V639" s="1">
        <v>6.41025641025641E-3</v>
      </c>
      <c r="W639" s="1">
        <v>1.2820512820512799E-2</v>
      </c>
      <c r="X639" s="1">
        <v>1.2820512820512799E-2</v>
      </c>
      <c r="Y639" s="1">
        <v>1.2820512820512799E-2</v>
      </c>
      <c r="Z639" s="1">
        <v>3.8461538461538498E-2</v>
      </c>
      <c r="AA639" s="1">
        <v>1.9230769230769201E-2</v>
      </c>
      <c r="AD639" s="1">
        <v>165</v>
      </c>
      <c r="AE639" s="1">
        <v>8.6956521739130401E-3</v>
      </c>
      <c r="AF639" s="1">
        <v>8.6956521739130401E-3</v>
      </c>
      <c r="AG639" s="1">
        <v>8.6956521739130401E-3</v>
      </c>
      <c r="AH639" s="1">
        <v>8.6956521739130401E-3</v>
      </c>
      <c r="AI639" s="1">
        <v>0.13043478260869601</v>
      </c>
      <c r="AJ639" s="1">
        <v>2.6086956521739101E-2</v>
      </c>
    </row>
    <row r="640" spans="3:36" x14ac:dyDescent="0.2">
      <c r="C640" s="1">
        <v>166</v>
      </c>
      <c r="D640" s="1">
        <v>1.3698630136986301E-2</v>
      </c>
      <c r="E640" s="1">
        <v>1.3698630136986301E-2</v>
      </c>
      <c r="F640" s="1">
        <v>1.3698630136986301E-2</v>
      </c>
      <c r="G640" s="1">
        <v>2.7397260273972601E-2</v>
      </c>
      <c r="H640" s="1">
        <v>0.219178082191781</v>
      </c>
      <c r="I640" s="1">
        <v>8.2191780821917804E-2</v>
      </c>
      <c r="L640" s="1">
        <v>166</v>
      </c>
      <c r="M640" s="1">
        <v>8.6206896551724102E-3</v>
      </c>
      <c r="N640" s="1">
        <v>8.6206896551724102E-3</v>
      </c>
      <c r="O640" s="1">
        <v>8.6206896551724102E-3</v>
      </c>
      <c r="P640" s="1">
        <v>1.72413793103448E-2</v>
      </c>
      <c r="Q640" s="1">
        <v>0.24137931034482801</v>
      </c>
      <c r="R640" s="1">
        <v>4.31034482758621E-2</v>
      </c>
      <c r="U640" s="1">
        <v>166</v>
      </c>
      <c r="V640" s="1">
        <v>6.41025641025641E-3</v>
      </c>
      <c r="W640" s="1">
        <v>1.2820512820512799E-2</v>
      </c>
      <c r="X640" s="1">
        <v>1.2820512820512799E-2</v>
      </c>
      <c r="Y640" s="1">
        <v>1.2820512820512799E-2</v>
      </c>
      <c r="Z640" s="1">
        <v>3.8461538461538498E-2</v>
      </c>
      <c r="AA640" s="1">
        <v>1.9230769230769201E-2</v>
      </c>
      <c r="AD640" s="1">
        <v>166</v>
      </c>
      <c r="AE640" s="1">
        <v>8.6956521739130401E-3</v>
      </c>
      <c r="AF640" s="1">
        <v>8.6956521739130401E-3</v>
      </c>
      <c r="AG640" s="1">
        <v>8.6956521739130401E-3</v>
      </c>
      <c r="AH640" s="1">
        <v>8.6956521739130401E-3</v>
      </c>
      <c r="AI640" s="1">
        <v>0.13043478260869601</v>
      </c>
      <c r="AJ640" s="1">
        <v>2.6086956521739101E-2</v>
      </c>
    </row>
    <row r="641" spans="3:36" x14ac:dyDescent="0.2">
      <c r="C641" s="1">
        <v>167</v>
      </c>
      <c r="D641" s="1">
        <v>1.3698630136986301E-2</v>
      </c>
      <c r="E641" s="1">
        <v>1.3698630136986301E-2</v>
      </c>
      <c r="F641" s="1">
        <v>1.3698630136986301E-2</v>
      </c>
      <c r="G641" s="1">
        <v>2.7397260273972601E-2</v>
      </c>
      <c r="H641" s="1">
        <v>0.219178082191781</v>
      </c>
      <c r="I641" s="1">
        <v>8.2191780821917804E-2</v>
      </c>
      <c r="L641" s="1">
        <v>167</v>
      </c>
      <c r="M641" s="1">
        <v>8.6206896551724102E-3</v>
      </c>
      <c r="N641" s="1">
        <v>8.6206896551724102E-3</v>
      </c>
      <c r="O641" s="1">
        <v>8.6206896551724102E-3</v>
      </c>
      <c r="P641" s="1">
        <v>1.72413793103448E-2</v>
      </c>
      <c r="Q641" s="1">
        <v>0.20689655172413801</v>
      </c>
      <c r="R641" s="1">
        <v>4.31034482758621E-2</v>
      </c>
      <c r="U641" s="1">
        <v>167</v>
      </c>
      <c r="V641" s="1">
        <v>6.41025641025641E-3</v>
      </c>
      <c r="W641" s="1">
        <v>1.2820512820512799E-2</v>
      </c>
      <c r="X641" s="1">
        <v>1.2820512820512799E-2</v>
      </c>
      <c r="Y641" s="1">
        <v>1.2820512820512799E-2</v>
      </c>
      <c r="Z641" s="1">
        <v>3.8461538461538498E-2</v>
      </c>
      <c r="AA641" s="1">
        <v>1.9230769230769201E-2</v>
      </c>
      <c r="AD641" s="1">
        <v>167</v>
      </c>
      <c r="AE641" s="1">
        <v>8.6956521739130401E-3</v>
      </c>
      <c r="AF641" s="1">
        <v>8.6956521739130401E-3</v>
      </c>
      <c r="AG641" s="1">
        <v>8.6956521739130401E-3</v>
      </c>
      <c r="AH641" s="1">
        <v>8.6956521739130401E-3</v>
      </c>
      <c r="AI641" s="1">
        <v>0.13043478260869601</v>
      </c>
      <c r="AJ641" s="1">
        <v>2.6086956521739101E-2</v>
      </c>
    </row>
    <row r="642" spans="3:36" x14ac:dyDescent="0.2">
      <c r="C642" s="1">
        <v>168</v>
      </c>
      <c r="D642" s="1">
        <v>1.3698630136986301E-2</v>
      </c>
      <c r="E642" s="1">
        <v>1.3698630136986301E-2</v>
      </c>
      <c r="F642" s="1">
        <v>1.3698630136986301E-2</v>
      </c>
      <c r="G642" s="1">
        <v>2.7397260273972601E-2</v>
      </c>
      <c r="H642" s="1">
        <v>0.219178082191781</v>
      </c>
      <c r="I642" s="1">
        <v>8.2191780821917804E-2</v>
      </c>
      <c r="L642" s="1">
        <v>168</v>
      </c>
      <c r="M642" s="1">
        <v>8.6206896551724102E-3</v>
      </c>
      <c r="N642" s="1">
        <v>8.6206896551724102E-3</v>
      </c>
      <c r="O642" s="1">
        <v>8.6206896551724102E-3</v>
      </c>
      <c r="P642" s="1">
        <v>1.72413793103448E-2</v>
      </c>
      <c r="Q642" s="1">
        <v>0.15517241379310301</v>
      </c>
      <c r="R642" s="1">
        <v>4.31034482758621E-2</v>
      </c>
      <c r="U642" s="1">
        <v>168</v>
      </c>
      <c r="V642" s="1">
        <v>6.41025641025641E-3</v>
      </c>
      <c r="W642" s="1">
        <v>6.41025641025641E-3</v>
      </c>
      <c r="X642" s="1">
        <v>1.2820512820512799E-2</v>
      </c>
      <c r="Y642" s="1">
        <v>1.2820512820512799E-2</v>
      </c>
      <c r="Z642" s="1">
        <v>3.8461538461538498E-2</v>
      </c>
      <c r="AA642" s="1">
        <v>1.9230769230769201E-2</v>
      </c>
      <c r="AD642" s="1">
        <v>168</v>
      </c>
      <c r="AE642" s="1">
        <v>8.6956521739130401E-3</v>
      </c>
      <c r="AF642" s="1">
        <v>8.6956521739130401E-3</v>
      </c>
      <c r="AG642" s="1">
        <v>8.6956521739130401E-3</v>
      </c>
      <c r="AH642" s="1">
        <v>8.6956521739130401E-3</v>
      </c>
      <c r="AI642" s="1">
        <v>0.13043478260869601</v>
      </c>
      <c r="AJ642" s="1">
        <v>2.6086956521739101E-2</v>
      </c>
    </row>
    <row r="643" spans="3:36" x14ac:dyDescent="0.2">
      <c r="C643" s="1">
        <v>169</v>
      </c>
      <c r="D643" s="1">
        <v>1.3698630136986301E-2</v>
      </c>
      <c r="E643" s="1">
        <v>1.3698630136986301E-2</v>
      </c>
      <c r="F643" s="1">
        <v>1.3698630136986301E-2</v>
      </c>
      <c r="G643" s="1">
        <v>2.7397260273972601E-2</v>
      </c>
      <c r="H643" s="1">
        <v>0.219178082191781</v>
      </c>
      <c r="I643" s="1">
        <v>8.2191780821917804E-2</v>
      </c>
      <c r="L643" s="1">
        <v>169</v>
      </c>
      <c r="M643" s="1">
        <v>8.6206896551724102E-3</v>
      </c>
      <c r="N643" s="1">
        <v>8.6206896551724102E-3</v>
      </c>
      <c r="O643" s="1">
        <v>8.6206896551724102E-3</v>
      </c>
      <c r="P643" s="1">
        <v>1.72413793103448E-2</v>
      </c>
      <c r="Q643" s="1">
        <v>0.15517241379310301</v>
      </c>
      <c r="R643" s="1">
        <v>4.31034482758621E-2</v>
      </c>
      <c r="U643" s="1">
        <v>169</v>
      </c>
      <c r="V643" s="1">
        <v>6.41025641025641E-3</v>
      </c>
      <c r="W643" s="1">
        <v>6.41025641025641E-3</v>
      </c>
      <c r="X643" s="1">
        <v>1.2820512820512799E-2</v>
      </c>
      <c r="Y643" s="1">
        <v>1.2820512820512799E-2</v>
      </c>
      <c r="Z643" s="1">
        <v>3.8461538461538498E-2</v>
      </c>
      <c r="AA643" s="1">
        <v>1.9230769230769201E-2</v>
      </c>
      <c r="AD643" s="1">
        <v>169</v>
      </c>
      <c r="AE643" s="1">
        <v>8.6956521739130401E-3</v>
      </c>
      <c r="AF643" s="1">
        <v>8.6956521739130401E-3</v>
      </c>
      <c r="AG643" s="1">
        <v>8.6956521739130401E-3</v>
      </c>
      <c r="AH643" s="1">
        <v>8.6956521739130401E-3</v>
      </c>
      <c r="AI643" s="1">
        <v>0.13043478260869601</v>
      </c>
      <c r="AJ643" s="1">
        <v>2.6086956521739101E-2</v>
      </c>
    </row>
    <row r="644" spans="3:36" x14ac:dyDescent="0.2">
      <c r="C644" s="1">
        <v>170</v>
      </c>
      <c r="D644" s="1">
        <v>1.3698630136986301E-2</v>
      </c>
      <c r="E644" s="1">
        <v>1.3698630136986301E-2</v>
      </c>
      <c r="F644" s="1">
        <v>1.3698630136986301E-2</v>
      </c>
      <c r="G644" s="1">
        <v>2.7397260273972601E-2</v>
      </c>
      <c r="H644" s="1">
        <v>0.219178082191781</v>
      </c>
      <c r="I644" s="1">
        <v>6.8493150684931503E-2</v>
      </c>
      <c r="L644" s="1">
        <v>170</v>
      </c>
      <c r="M644" s="1">
        <v>8.6206896551724102E-3</v>
      </c>
      <c r="N644" s="1">
        <v>8.6206896551724102E-3</v>
      </c>
      <c r="O644" s="1">
        <v>8.6206896551724102E-3</v>
      </c>
      <c r="P644" s="1">
        <v>1.72413793103448E-2</v>
      </c>
      <c r="Q644" s="1">
        <v>0.15517241379310301</v>
      </c>
      <c r="R644" s="1">
        <v>4.31034482758621E-2</v>
      </c>
      <c r="U644" s="1">
        <v>170</v>
      </c>
      <c r="V644" s="1">
        <v>6.41025641025641E-3</v>
      </c>
      <c r="W644" s="1">
        <v>6.41025641025641E-3</v>
      </c>
      <c r="X644" s="1">
        <v>1.2820512820512799E-2</v>
      </c>
      <c r="Y644" s="1">
        <v>1.2820512820512799E-2</v>
      </c>
      <c r="Z644" s="1">
        <v>3.8461538461538498E-2</v>
      </c>
      <c r="AA644" s="1">
        <v>1.9230769230769201E-2</v>
      </c>
      <c r="AD644" s="1">
        <v>170</v>
      </c>
      <c r="AE644" s="1">
        <v>8.6956521739130401E-3</v>
      </c>
      <c r="AF644" s="1">
        <v>8.6956521739130401E-3</v>
      </c>
      <c r="AG644" s="1">
        <v>8.6956521739130401E-3</v>
      </c>
      <c r="AH644" s="1">
        <v>8.6956521739130401E-3</v>
      </c>
      <c r="AI644" s="1">
        <v>0.13043478260869601</v>
      </c>
      <c r="AJ644" s="1">
        <v>2.6086956521739101E-2</v>
      </c>
    </row>
    <row r="645" spans="3:36" x14ac:dyDescent="0.2">
      <c r="C645" s="1">
        <v>171</v>
      </c>
      <c r="D645" s="1">
        <v>1.3698630136986301E-2</v>
      </c>
      <c r="E645" s="1">
        <v>1.3698630136986301E-2</v>
      </c>
      <c r="F645" s="1">
        <v>1.3698630136986301E-2</v>
      </c>
      <c r="G645" s="1">
        <v>2.7397260273972601E-2</v>
      </c>
      <c r="H645" s="1">
        <v>0.219178082191781</v>
      </c>
      <c r="I645" s="1">
        <v>6.8493150684931503E-2</v>
      </c>
      <c r="L645" s="1">
        <v>171</v>
      </c>
      <c r="M645" s="1">
        <v>8.6206896551724102E-3</v>
      </c>
      <c r="N645" s="1">
        <v>8.6206896551724102E-3</v>
      </c>
      <c r="O645" s="1">
        <v>8.6206896551724102E-3</v>
      </c>
      <c r="P645" s="1">
        <v>1.72413793103448E-2</v>
      </c>
      <c r="Q645" s="1">
        <v>0.15517241379310301</v>
      </c>
      <c r="R645" s="1">
        <v>4.31034482758621E-2</v>
      </c>
      <c r="U645" s="1">
        <v>171</v>
      </c>
      <c r="V645" s="1">
        <v>6.41025641025641E-3</v>
      </c>
      <c r="W645" s="1">
        <v>6.41025641025641E-3</v>
      </c>
      <c r="X645" s="1">
        <v>1.2820512820512799E-2</v>
      </c>
      <c r="Y645" s="1">
        <v>1.2820512820512799E-2</v>
      </c>
      <c r="Z645" s="1">
        <v>3.8461538461538498E-2</v>
      </c>
      <c r="AA645" s="1">
        <v>1.9230769230769201E-2</v>
      </c>
      <c r="AD645" s="1">
        <v>171</v>
      </c>
      <c r="AE645" s="1">
        <v>8.6956521739130401E-3</v>
      </c>
      <c r="AF645" s="1">
        <v>8.6956521739130401E-3</v>
      </c>
      <c r="AG645" s="1">
        <v>8.6956521739130401E-3</v>
      </c>
      <c r="AH645" s="1">
        <v>8.6956521739130401E-3</v>
      </c>
      <c r="AI645" s="1">
        <v>0.13043478260869601</v>
      </c>
      <c r="AJ645" s="1">
        <v>2.6086956521739101E-2</v>
      </c>
    </row>
    <row r="646" spans="3:36" x14ac:dyDescent="0.2">
      <c r="C646" s="1">
        <v>172</v>
      </c>
      <c r="D646" s="1">
        <v>1.3698630136986301E-2</v>
      </c>
      <c r="E646" s="1">
        <v>1.3698630136986301E-2</v>
      </c>
      <c r="F646" s="1">
        <v>1.3698630136986301E-2</v>
      </c>
      <c r="G646" s="1">
        <v>2.7397260273972601E-2</v>
      </c>
      <c r="H646" s="1">
        <v>0.219178082191781</v>
      </c>
      <c r="I646" s="1">
        <v>6.8493150684931503E-2</v>
      </c>
      <c r="L646" s="1">
        <v>172</v>
      </c>
      <c r="M646" s="1">
        <v>8.6206896551724102E-3</v>
      </c>
      <c r="N646" s="1">
        <v>8.6206896551724102E-3</v>
      </c>
      <c r="O646" s="1">
        <v>8.6206896551724102E-3</v>
      </c>
      <c r="P646" s="1">
        <v>1.72413793103448E-2</v>
      </c>
      <c r="Q646" s="1">
        <v>0.15517241379310301</v>
      </c>
      <c r="R646" s="1">
        <v>4.31034482758621E-2</v>
      </c>
      <c r="U646" s="1">
        <v>172</v>
      </c>
      <c r="V646" s="1">
        <v>6.41025641025641E-3</v>
      </c>
      <c r="W646" s="1">
        <v>6.41025641025641E-3</v>
      </c>
      <c r="X646" s="1">
        <v>1.2820512820512799E-2</v>
      </c>
      <c r="Y646" s="1">
        <v>1.2820512820512799E-2</v>
      </c>
      <c r="Z646" s="1">
        <v>3.8461538461538498E-2</v>
      </c>
      <c r="AA646" s="1">
        <v>1.9230769230769201E-2</v>
      </c>
      <c r="AD646" s="1">
        <v>172</v>
      </c>
      <c r="AE646" s="1">
        <v>8.6956521739130401E-3</v>
      </c>
      <c r="AF646" s="1">
        <v>8.6956521739130401E-3</v>
      </c>
      <c r="AG646" s="1">
        <v>8.6956521739130401E-3</v>
      </c>
      <c r="AH646" s="1">
        <v>8.6956521739130401E-3</v>
      </c>
      <c r="AI646" s="1">
        <v>0.13043478260869601</v>
      </c>
      <c r="AJ646" s="1">
        <v>2.6086956521739101E-2</v>
      </c>
    </row>
    <row r="647" spans="3:36" x14ac:dyDescent="0.2">
      <c r="C647" s="1">
        <v>173</v>
      </c>
      <c r="D647" s="1">
        <v>1.3698630136986301E-2</v>
      </c>
      <c r="E647" s="1">
        <v>1.3698630136986301E-2</v>
      </c>
      <c r="F647" s="1">
        <v>1.3698630136986301E-2</v>
      </c>
      <c r="G647" s="1">
        <v>2.7397260273972601E-2</v>
      </c>
      <c r="H647" s="1">
        <v>0.219178082191781</v>
      </c>
      <c r="I647" s="1">
        <v>6.8493150684931503E-2</v>
      </c>
      <c r="L647" s="1">
        <v>173</v>
      </c>
      <c r="M647" s="1">
        <v>8.6206896551724102E-3</v>
      </c>
      <c r="N647" s="1">
        <v>8.6206896551724102E-3</v>
      </c>
      <c r="O647" s="1">
        <v>8.6206896551724102E-3</v>
      </c>
      <c r="P647" s="1">
        <v>1.72413793103448E-2</v>
      </c>
      <c r="Q647" s="1">
        <v>0.15517241379310301</v>
      </c>
      <c r="R647" s="1">
        <v>4.31034482758621E-2</v>
      </c>
      <c r="U647" s="1">
        <v>173</v>
      </c>
      <c r="V647" s="1">
        <v>6.41025641025641E-3</v>
      </c>
      <c r="W647" s="1">
        <v>6.41025641025641E-3</v>
      </c>
      <c r="X647" s="1">
        <v>1.2820512820512799E-2</v>
      </c>
      <c r="Y647" s="1">
        <v>1.2820512820512799E-2</v>
      </c>
      <c r="Z647" s="1">
        <v>3.8461538461538498E-2</v>
      </c>
      <c r="AA647" s="1">
        <v>1.9230769230769201E-2</v>
      </c>
      <c r="AD647" s="1">
        <v>173</v>
      </c>
      <c r="AE647" s="1">
        <v>8.6956521739130401E-3</v>
      </c>
      <c r="AF647" s="1">
        <v>8.6956521739130401E-3</v>
      </c>
      <c r="AG647" s="1">
        <v>8.6956521739130401E-3</v>
      </c>
      <c r="AH647" s="1">
        <v>8.6956521739130401E-3</v>
      </c>
      <c r="AI647" s="1">
        <v>0.13043478260869601</v>
      </c>
      <c r="AJ647" s="1">
        <v>2.6086956521739101E-2</v>
      </c>
    </row>
    <row r="648" spans="3:36" x14ac:dyDescent="0.2">
      <c r="C648" s="1">
        <v>174</v>
      </c>
      <c r="D648" s="1">
        <v>1.3698630136986301E-2</v>
      </c>
      <c r="E648" s="1">
        <v>1.3698630136986301E-2</v>
      </c>
      <c r="F648" s="1">
        <v>1.3698630136986301E-2</v>
      </c>
      <c r="G648" s="1">
        <v>2.7397260273972601E-2</v>
      </c>
      <c r="H648" s="1">
        <v>0.219178082191781</v>
      </c>
      <c r="I648" s="1">
        <v>6.8493150684931503E-2</v>
      </c>
      <c r="L648" s="1">
        <v>174</v>
      </c>
      <c r="M648" s="1">
        <v>8.6206896551724102E-3</v>
      </c>
      <c r="N648" s="1">
        <v>8.6206896551724102E-3</v>
      </c>
      <c r="O648" s="1">
        <v>8.6206896551724102E-3</v>
      </c>
      <c r="P648" s="1">
        <v>1.72413793103448E-2</v>
      </c>
      <c r="Q648" s="1">
        <v>0.15517241379310301</v>
      </c>
      <c r="R648" s="1">
        <v>4.31034482758621E-2</v>
      </c>
      <c r="U648" s="1">
        <v>174</v>
      </c>
      <c r="V648" s="1">
        <v>6.41025641025641E-3</v>
      </c>
      <c r="W648" s="1">
        <v>6.41025641025641E-3</v>
      </c>
      <c r="X648" s="1">
        <v>1.2820512820512799E-2</v>
      </c>
      <c r="Y648" s="1">
        <v>1.2820512820512799E-2</v>
      </c>
      <c r="Z648" s="1">
        <v>3.8461538461538498E-2</v>
      </c>
      <c r="AA648" s="1">
        <v>1.2820512820512799E-2</v>
      </c>
      <c r="AD648" s="1">
        <v>174</v>
      </c>
      <c r="AE648" s="1">
        <v>8.6956521739130401E-3</v>
      </c>
      <c r="AF648" s="1">
        <v>8.6956521739130401E-3</v>
      </c>
      <c r="AG648" s="1">
        <v>8.6956521739130401E-3</v>
      </c>
      <c r="AH648" s="1">
        <v>8.6956521739130401E-3</v>
      </c>
      <c r="AI648" s="1">
        <v>0.13043478260869601</v>
      </c>
      <c r="AJ648" s="1">
        <v>2.6086956521739101E-2</v>
      </c>
    </row>
    <row r="649" spans="3:36" x14ac:dyDescent="0.2">
      <c r="C649" s="1">
        <v>175</v>
      </c>
      <c r="D649" s="1">
        <v>1.3698630136986301E-2</v>
      </c>
      <c r="E649" s="1">
        <v>1.3698630136986301E-2</v>
      </c>
      <c r="F649" s="1">
        <v>1.3698630136986301E-2</v>
      </c>
      <c r="G649" s="1">
        <v>2.7397260273972601E-2</v>
      </c>
      <c r="H649" s="1">
        <v>0.219178082191781</v>
      </c>
      <c r="I649" s="1">
        <v>6.8493150684931503E-2</v>
      </c>
      <c r="L649" s="1">
        <v>175</v>
      </c>
      <c r="M649" s="1">
        <v>8.6206896551724102E-3</v>
      </c>
      <c r="N649" s="1">
        <v>8.6206896551724102E-3</v>
      </c>
      <c r="O649" s="1">
        <v>8.6206896551724102E-3</v>
      </c>
      <c r="P649" s="1">
        <v>1.72413793103448E-2</v>
      </c>
      <c r="Q649" s="1">
        <v>0.15517241379310301</v>
      </c>
      <c r="R649" s="1">
        <v>4.31034482758621E-2</v>
      </c>
      <c r="U649" s="1">
        <v>175</v>
      </c>
      <c r="V649" s="1">
        <v>6.41025641025641E-3</v>
      </c>
      <c r="W649" s="1">
        <v>6.41025641025641E-3</v>
      </c>
      <c r="X649" s="1">
        <v>1.2820512820512799E-2</v>
      </c>
      <c r="Y649" s="1">
        <v>1.2820512820512799E-2</v>
      </c>
      <c r="Z649" s="1">
        <v>3.8461538461538498E-2</v>
      </c>
      <c r="AA649" s="1">
        <v>1.2820512820512799E-2</v>
      </c>
      <c r="AD649" s="1">
        <v>175</v>
      </c>
      <c r="AE649" s="1">
        <v>8.6956521739130401E-3</v>
      </c>
      <c r="AF649" s="1">
        <v>8.6956521739130401E-3</v>
      </c>
      <c r="AG649" s="1">
        <v>8.6956521739130401E-3</v>
      </c>
      <c r="AH649" s="1">
        <v>8.6956521739130401E-3</v>
      </c>
      <c r="AI649" s="1">
        <v>0.13043478260869601</v>
      </c>
      <c r="AJ649" s="1">
        <v>2.6086956521739101E-2</v>
      </c>
    </row>
    <row r="650" spans="3:36" x14ac:dyDescent="0.2">
      <c r="C650" s="1">
        <v>176</v>
      </c>
      <c r="D650" s="1">
        <v>1.3698630136986301E-2</v>
      </c>
      <c r="E650" s="1">
        <v>1.3698630136986301E-2</v>
      </c>
      <c r="F650" s="1">
        <v>1.3698630136986301E-2</v>
      </c>
      <c r="G650" s="1">
        <v>2.7397260273972601E-2</v>
      </c>
      <c r="H650" s="1">
        <v>0.219178082191781</v>
      </c>
      <c r="I650" s="1">
        <v>6.8493150684931503E-2</v>
      </c>
      <c r="L650" s="1">
        <v>176</v>
      </c>
      <c r="M650" s="1">
        <v>8.6206896551724102E-3</v>
      </c>
      <c r="N650" s="1">
        <v>8.6206896551724102E-3</v>
      </c>
      <c r="O650" s="1">
        <v>8.6206896551724102E-3</v>
      </c>
      <c r="P650" s="1">
        <v>1.72413793103448E-2</v>
      </c>
      <c r="Q650" s="1">
        <v>0.15517241379310301</v>
      </c>
      <c r="R650" s="1">
        <v>4.31034482758621E-2</v>
      </c>
      <c r="U650" s="1">
        <v>176</v>
      </c>
      <c r="V650" s="1">
        <v>6.41025641025641E-3</v>
      </c>
      <c r="W650" s="1">
        <v>6.41025641025641E-3</v>
      </c>
      <c r="X650" s="1">
        <v>6.41025641025641E-3</v>
      </c>
      <c r="Y650" s="1">
        <v>1.2820512820512799E-2</v>
      </c>
      <c r="Z650" s="1">
        <v>3.8461538461538498E-2</v>
      </c>
      <c r="AA650" s="1">
        <v>1.2820512820512799E-2</v>
      </c>
      <c r="AD650" s="1">
        <v>176</v>
      </c>
      <c r="AE650" s="1">
        <v>8.6956521739130401E-3</v>
      </c>
      <c r="AF650" s="1">
        <v>8.6956521739130401E-3</v>
      </c>
      <c r="AG650" s="1">
        <v>8.6956521739130401E-3</v>
      </c>
      <c r="AH650" s="1">
        <v>8.6956521739130401E-3</v>
      </c>
      <c r="AI650" s="1">
        <v>0.13043478260869601</v>
      </c>
      <c r="AJ650" s="1">
        <v>2.6086956521739101E-2</v>
      </c>
    </row>
    <row r="651" spans="3:36" x14ac:dyDescent="0.2">
      <c r="C651" s="1">
        <v>177</v>
      </c>
      <c r="D651" s="1">
        <v>1.3698630136986301E-2</v>
      </c>
      <c r="E651" s="1">
        <v>1.3698630136986301E-2</v>
      </c>
      <c r="F651" s="1">
        <v>1.3698630136986301E-2</v>
      </c>
      <c r="G651" s="1">
        <v>2.7397260273972601E-2</v>
      </c>
      <c r="H651" s="1">
        <v>0.219178082191781</v>
      </c>
      <c r="I651" s="1">
        <v>6.8493150684931503E-2</v>
      </c>
      <c r="L651" s="1">
        <v>177</v>
      </c>
      <c r="M651" s="1">
        <v>8.6206896551724102E-3</v>
      </c>
      <c r="N651" s="1">
        <v>8.6206896551724102E-3</v>
      </c>
      <c r="O651" s="1">
        <v>8.6206896551724102E-3</v>
      </c>
      <c r="P651" s="1">
        <v>1.72413793103448E-2</v>
      </c>
      <c r="Q651" s="1">
        <v>0.15517241379310301</v>
      </c>
      <c r="R651" s="1">
        <v>4.31034482758621E-2</v>
      </c>
      <c r="U651" s="1">
        <v>177</v>
      </c>
      <c r="V651" s="1">
        <v>6.41025641025641E-3</v>
      </c>
      <c r="W651" s="1">
        <v>6.41025641025641E-3</v>
      </c>
      <c r="X651" s="1">
        <v>6.41025641025641E-3</v>
      </c>
      <c r="Y651" s="1">
        <v>1.2820512820512799E-2</v>
      </c>
      <c r="Z651" s="1">
        <v>2.5641025641025599E-2</v>
      </c>
      <c r="AA651" s="1">
        <v>1.2820512820512799E-2</v>
      </c>
      <c r="AD651" s="1">
        <v>177</v>
      </c>
      <c r="AE651" s="1">
        <v>8.6956521739130401E-3</v>
      </c>
      <c r="AF651" s="1">
        <v>8.6956521739130401E-3</v>
      </c>
      <c r="AG651" s="1">
        <v>8.6956521739130401E-3</v>
      </c>
      <c r="AH651" s="1">
        <v>8.6956521739130401E-3</v>
      </c>
      <c r="AI651" s="1">
        <v>0.121739130434783</v>
      </c>
      <c r="AJ651" s="1">
        <v>2.6086956521739101E-2</v>
      </c>
    </row>
    <row r="652" spans="3:36" x14ac:dyDescent="0.2">
      <c r="C652" s="1">
        <v>178</v>
      </c>
      <c r="D652" s="1">
        <v>1.3698630136986301E-2</v>
      </c>
      <c r="E652" s="1">
        <v>1.3698630136986301E-2</v>
      </c>
      <c r="F652" s="1">
        <v>1.3698630136986301E-2</v>
      </c>
      <c r="G652" s="1">
        <v>2.7397260273972601E-2</v>
      </c>
      <c r="H652" s="1">
        <v>0.219178082191781</v>
      </c>
      <c r="I652" s="1">
        <v>4.1095890410958902E-2</v>
      </c>
      <c r="L652" s="1">
        <v>178</v>
      </c>
      <c r="M652" s="1">
        <v>8.6206896551724102E-3</v>
      </c>
      <c r="N652" s="1">
        <v>8.6206896551724102E-3</v>
      </c>
      <c r="O652" s="1">
        <v>8.6206896551724102E-3</v>
      </c>
      <c r="P652" s="1">
        <v>1.72413793103448E-2</v>
      </c>
      <c r="Q652" s="1">
        <v>0.15517241379310301</v>
      </c>
      <c r="R652" s="1">
        <v>4.31034482758621E-2</v>
      </c>
      <c r="U652" s="1">
        <v>178</v>
      </c>
      <c r="V652" s="1">
        <v>6.41025641025641E-3</v>
      </c>
      <c r="W652" s="1">
        <v>6.41025641025641E-3</v>
      </c>
      <c r="X652" s="1">
        <v>6.41025641025641E-3</v>
      </c>
      <c r="Y652" s="1">
        <v>1.2820512820512799E-2</v>
      </c>
      <c r="Z652" s="1">
        <v>2.5641025641025599E-2</v>
      </c>
      <c r="AA652" s="1">
        <v>1.2820512820512799E-2</v>
      </c>
      <c r="AD652" s="1">
        <v>178</v>
      </c>
      <c r="AE652" s="1">
        <v>8.6956521739130401E-3</v>
      </c>
      <c r="AF652" s="1">
        <v>8.6956521739130401E-3</v>
      </c>
      <c r="AG652" s="1">
        <v>8.6956521739130401E-3</v>
      </c>
      <c r="AH652" s="1">
        <v>8.6956521739130401E-3</v>
      </c>
      <c r="AI652" s="1">
        <v>5.21739130434783E-2</v>
      </c>
      <c r="AJ652" s="1">
        <v>2.6086956521739101E-2</v>
      </c>
    </row>
    <row r="653" spans="3:36" x14ac:dyDescent="0.2">
      <c r="C653" s="1">
        <v>179</v>
      </c>
      <c r="D653" s="1">
        <v>1.3698630136986301E-2</v>
      </c>
      <c r="E653" s="1">
        <v>1.3698630136986301E-2</v>
      </c>
      <c r="F653" s="1">
        <v>1.3698630136986301E-2</v>
      </c>
      <c r="G653" s="1">
        <v>2.7397260273972601E-2</v>
      </c>
      <c r="H653" s="1">
        <v>0.219178082191781</v>
      </c>
      <c r="I653" s="1">
        <v>4.1095890410958902E-2</v>
      </c>
      <c r="L653" s="1">
        <v>179</v>
      </c>
      <c r="M653" s="1">
        <v>8.6206896551724102E-3</v>
      </c>
      <c r="N653" s="1">
        <v>8.6206896551724102E-3</v>
      </c>
      <c r="O653" s="1">
        <v>8.6206896551724102E-3</v>
      </c>
      <c r="P653" s="1">
        <v>1.72413793103448E-2</v>
      </c>
      <c r="Q653" s="1">
        <v>0.15517241379310301</v>
      </c>
      <c r="R653" s="1">
        <v>4.31034482758621E-2</v>
      </c>
      <c r="U653" s="1">
        <v>179</v>
      </c>
      <c r="V653" s="1">
        <v>6.41025641025641E-3</v>
      </c>
      <c r="W653" s="1">
        <v>6.41025641025641E-3</v>
      </c>
      <c r="X653" s="1">
        <v>6.41025641025641E-3</v>
      </c>
      <c r="Y653" s="1">
        <v>1.2820512820512799E-2</v>
      </c>
      <c r="Z653" s="1">
        <v>2.5641025641025599E-2</v>
      </c>
      <c r="AA653" s="1">
        <v>1.2820512820512799E-2</v>
      </c>
      <c r="AD653" s="1">
        <v>179</v>
      </c>
      <c r="AE653" s="1">
        <v>8.6956521739130401E-3</v>
      </c>
      <c r="AF653" s="1">
        <v>8.6956521739130401E-3</v>
      </c>
      <c r="AG653" s="1">
        <v>8.6956521739130401E-3</v>
      </c>
      <c r="AH653" s="1">
        <v>8.6956521739130401E-3</v>
      </c>
      <c r="AI653" s="1">
        <v>5.21739130434783E-2</v>
      </c>
      <c r="AJ653" s="1">
        <v>2.6086956521739101E-2</v>
      </c>
    </row>
    <row r="654" spans="3:36" x14ac:dyDescent="0.2">
      <c r="C654" s="1">
        <v>180</v>
      </c>
      <c r="D654" s="1">
        <v>1.3698630136986301E-2</v>
      </c>
      <c r="E654" s="1">
        <v>1.3698630136986301E-2</v>
      </c>
      <c r="F654" s="1">
        <v>1.3698630136986301E-2</v>
      </c>
      <c r="G654" s="1">
        <v>2.7397260273972601E-2</v>
      </c>
      <c r="H654" s="1">
        <v>0.219178082191781</v>
      </c>
      <c r="I654" s="1">
        <v>4.1095890410958902E-2</v>
      </c>
      <c r="L654" s="1">
        <v>180</v>
      </c>
      <c r="M654" s="1">
        <v>8.6206896551724102E-3</v>
      </c>
      <c r="N654" s="1">
        <v>8.6206896551724102E-3</v>
      </c>
      <c r="O654" s="1">
        <v>8.6206896551724102E-3</v>
      </c>
      <c r="P654" s="1">
        <v>1.72413793103448E-2</v>
      </c>
      <c r="Q654" s="1">
        <v>0.15517241379310301</v>
      </c>
      <c r="R654" s="1">
        <v>4.31034482758621E-2</v>
      </c>
      <c r="U654" s="1">
        <v>180</v>
      </c>
      <c r="V654" s="1">
        <v>6.41025641025641E-3</v>
      </c>
      <c r="W654" s="1">
        <v>6.41025641025641E-3</v>
      </c>
      <c r="X654" s="1">
        <v>6.41025641025641E-3</v>
      </c>
      <c r="Y654" s="1">
        <v>1.2820512820512799E-2</v>
      </c>
      <c r="Z654" s="1">
        <v>2.5641025641025599E-2</v>
      </c>
      <c r="AA654" s="1">
        <v>1.2820512820512799E-2</v>
      </c>
      <c r="AD654" s="1">
        <v>180</v>
      </c>
      <c r="AE654" s="1">
        <v>8.6956521739130401E-3</v>
      </c>
      <c r="AF654" s="1">
        <v>8.6956521739130401E-3</v>
      </c>
      <c r="AG654" s="1">
        <v>8.6956521739130401E-3</v>
      </c>
      <c r="AH654" s="1">
        <v>8.6956521739130401E-3</v>
      </c>
      <c r="AI654" s="1">
        <v>5.21739130434783E-2</v>
      </c>
      <c r="AJ654" s="1">
        <v>2.6086956521739101E-2</v>
      </c>
    </row>
    <row r="655" spans="3:36" x14ac:dyDescent="0.2">
      <c r="C655" s="1">
        <v>181</v>
      </c>
      <c r="D655" s="1">
        <v>1.3698630136986301E-2</v>
      </c>
      <c r="E655" s="1">
        <v>1.3698630136986301E-2</v>
      </c>
      <c r="F655" s="1">
        <v>1.3698630136986301E-2</v>
      </c>
      <c r="G655" s="1">
        <v>2.7397260273972601E-2</v>
      </c>
      <c r="H655" s="1">
        <v>0.219178082191781</v>
      </c>
      <c r="I655" s="1">
        <v>4.1095890410958902E-2</v>
      </c>
      <c r="L655" s="1">
        <v>181</v>
      </c>
      <c r="M655" s="1">
        <v>8.6206896551724102E-3</v>
      </c>
      <c r="N655" s="1">
        <v>8.6206896551724102E-3</v>
      </c>
      <c r="O655" s="1">
        <v>8.6206896551724102E-3</v>
      </c>
      <c r="P655" s="1">
        <v>1.72413793103448E-2</v>
      </c>
      <c r="Q655" s="1">
        <v>0.15517241379310301</v>
      </c>
      <c r="R655" s="1">
        <v>4.31034482758621E-2</v>
      </c>
      <c r="U655" s="1">
        <v>181</v>
      </c>
      <c r="V655" s="1">
        <v>6.41025641025641E-3</v>
      </c>
      <c r="W655" s="1">
        <v>6.41025641025641E-3</v>
      </c>
      <c r="X655" s="1">
        <v>6.41025641025641E-3</v>
      </c>
      <c r="Y655" s="1">
        <v>1.2820512820512799E-2</v>
      </c>
      <c r="Z655" s="1">
        <v>2.5641025641025599E-2</v>
      </c>
      <c r="AA655" s="1">
        <v>1.2820512820512799E-2</v>
      </c>
      <c r="AD655" s="1">
        <v>181</v>
      </c>
      <c r="AE655" s="1">
        <v>8.6956521739130401E-3</v>
      </c>
      <c r="AF655" s="1">
        <v>8.6956521739130401E-3</v>
      </c>
      <c r="AG655" s="1">
        <v>8.6956521739130401E-3</v>
      </c>
      <c r="AH655" s="1">
        <v>8.6956521739130401E-3</v>
      </c>
      <c r="AI655" s="1">
        <v>5.21739130434783E-2</v>
      </c>
      <c r="AJ655" s="1">
        <v>2.6086956521739101E-2</v>
      </c>
    </row>
    <row r="656" spans="3:36" x14ac:dyDescent="0.2">
      <c r="C656" s="1">
        <v>182</v>
      </c>
      <c r="D656" s="1">
        <v>1.3698630136986301E-2</v>
      </c>
      <c r="E656" s="1">
        <v>1.3698630136986301E-2</v>
      </c>
      <c r="F656" s="1">
        <v>1.3698630136986301E-2</v>
      </c>
      <c r="G656" s="1">
        <v>2.7397260273972601E-2</v>
      </c>
      <c r="H656" s="1">
        <v>0.219178082191781</v>
      </c>
      <c r="I656" s="1">
        <v>4.1095890410958902E-2</v>
      </c>
      <c r="L656" s="1">
        <v>182</v>
      </c>
      <c r="M656" s="1">
        <v>8.6206896551724102E-3</v>
      </c>
      <c r="N656" s="1">
        <v>8.6206896551724102E-3</v>
      </c>
      <c r="O656" s="1">
        <v>8.6206896551724102E-3</v>
      </c>
      <c r="P656" s="1">
        <v>1.72413793103448E-2</v>
      </c>
      <c r="Q656" s="1">
        <v>0.15517241379310301</v>
      </c>
      <c r="R656" s="1">
        <v>3.4482758620689703E-2</v>
      </c>
      <c r="U656" s="1">
        <v>182</v>
      </c>
      <c r="V656" s="1">
        <v>6.41025641025641E-3</v>
      </c>
      <c r="W656" s="1">
        <v>6.41025641025641E-3</v>
      </c>
      <c r="X656" s="1">
        <v>6.41025641025641E-3</v>
      </c>
      <c r="Y656" s="1">
        <v>1.2820512820512799E-2</v>
      </c>
      <c r="Z656" s="1">
        <v>2.5641025641025599E-2</v>
      </c>
      <c r="AA656" s="1">
        <v>1.2820512820512799E-2</v>
      </c>
      <c r="AD656" s="1">
        <v>182</v>
      </c>
      <c r="AE656" s="1">
        <v>8.6956521739130401E-3</v>
      </c>
      <c r="AF656" s="1">
        <v>8.6956521739130401E-3</v>
      </c>
      <c r="AG656" s="1">
        <v>8.6956521739130401E-3</v>
      </c>
      <c r="AH656" s="1">
        <v>8.6956521739130401E-3</v>
      </c>
      <c r="AI656" s="1">
        <v>5.21739130434783E-2</v>
      </c>
      <c r="AJ656" s="1">
        <v>2.6086956521739101E-2</v>
      </c>
    </row>
    <row r="657" spans="3:36" x14ac:dyDescent="0.2">
      <c r="C657" s="1">
        <v>183</v>
      </c>
      <c r="D657" s="1">
        <v>1.3698630136986301E-2</v>
      </c>
      <c r="E657" s="1">
        <v>1.3698630136986301E-2</v>
      </c>
      <c r="F657" s="1">
        <v>1.3698630136986301E-2</v>
      </c>
      <c r="G657" s="1">
        <v>2.7397260273972601E-2</v>
      </c>
      <c r="H657" s="1">
        <v>0.219178082191781</v>
      </c>
      <c r="I657" s="1">
        <v>4.1095890410958902E-2</v>
      </c>
      <c r="L657" s="1">
        <v>183</v>
      </c>
      <c r="M657" s="1">
        <v>8.6206896551724102E-3</v>
      </c>
      <c r="N657" s="1">
        <v>8.6206896551724102E-3</v>
      </c>
      <c r="O657" s="1">
        <v>8.6206896551724102E-3</v>
      </c>
      <c r="P657" s="1">
        <v>1.72413793103448E-2</v>
      </c>
      <c r="Q657" s="1">
        <v>0.15517241379310301</v>
      </c>
      <c r="R657" s="1">
        <v>3.4482758620689703E-2</v>
      </c>
      <c r="U657" s="1">
        <v>183</v>
      </c>
      <c r="V657" s="1">
        <v>6.41025641025641E-3</v>
      </c>
      <c r="W657" s="1">
        <v>6.41025641025641E-3</v>
      </c>
      <c r="X657" s="1">
        <v>6.41025641025641E-3</v>
      </c>
      <c r="Y657" s="1">
        <v>1.2820512820512799E-2</v>
      </c>
      <c r="Z657" s="1">
        <v>2.5641025641025599E-2</v>
      </c>
      <c r="AA657" s="1">
        <v>1.2820512820512799E-2</v>
      </c>
      <c r="AD657" s="1">
        <v>183</v>
      </c>
      <c r="AE657" s="1">
        <v>8.6956521739130401E-3</v>
      </c>
      <c r="AF657" s="1">
        <v>8.6956521739130401E-3</v>
      </c>
      <c r="AG657" s="1">
        <v>8.6956521739130401E-3</v>
      </c>
      <c r="AH657" s="1">
        <v>8.6956521739130401E-3</v>
      </c>
      <c r="AI657" s="1">
        <v>5.21739130434783E-2</v>
      </c>
      <c r="AJ657" s="1">
        <v>2.6086956521739101E-2</v>
      </c>
    </row>
    <row r="658" spans="3:36" x14ac:dyDescent="0.2">
      <c r="C658" s="1">
        <v>184</v>
      </c>
      <c r="D658" s="1">
        <v>1.3698630136986301E-2</v>
      </c>
      <c r="E658" s="1">
        <v>1.3698630136986301E-2</v>
      </c>
      <c r="F658" s="1">
        <v>1.3698630136986301E-2</v>
      </c>
      <c r="G658" s="1">
        <v>2.7397260273972601E-2</v>
      </c>
      <c r="H658" s="1">
        <v>0.219178082191781</v>
      </c>
      <c r="I658" s="1">
        <v>4.1095890410958902E-2</v>
      </c>
      <c r="L658" s="1">
        <v>184</v>
      </c>
      <c r="M658" s="1">
        <v>8.6206896551724102E-3</v>
      </c>
      <c r="N658" s="1">
        <v>8.6206896551724102E-3</v>
      </c>
      <c r="O658" s="1">
        <v>8.6206896551724102E-3</v>
      </c>
      <c r="P658" s="1">
        <v>1.72413793103448E-2</v>
      </c>
      <c r="Q658" s="1">
        <v>0.15517241379310301</v>
      </c>
      <c r="R658" s="1">
        <v>3.4482758620689703E-2</v>
      </c>
      <c r="U658" s="1">
        <v>184</v>
      </c>
      <c r="V658" s="1">
        <v>6.41025641025641E-3</v>
      </c>
      <c r="W658" s="1">
        <v>6.41025641025641E-3</v>
      </c>
      <c r="X658" s="1">
        <v>6.41025641025641E-3</v>
      </c>
      <c r="Y658" s="1">
        <v>1.2820512820512799E-2</v>
      </c>
      <c r="Z658" s="1">
        <v>2.5641025641025599E-2</v>
      </c>
      <c r="AA658" s="1">
        <v>1.2820512820512799E-2</v>
      </c>
      <c r="AD658" s="1">
        <v>184</v>
      </c>
      <c r="AE658" s="1">
        <v>8.6956521739130401E-3</v>
      </c>
      <c r="AF658" s="1">
        <v>8.6956521739130401E-3</v>
      </c>
      <c r="AG658" s="1">
        <v>8.6956521739130401E-3</v>
      </c>
      <c r="AH658" s="1">
        <v>8.6956521739130401E-3</v>
      </c>
      <c r="AI658" s="1">
        <v>5.21739130434783E-2</v>
      </c>
      <c r="AJ658" s="1">
        <v>2.6086956521739101E-2</v>
      </c>
    </row>
    <row r="659" spans="3:36" x14ac:dyDescent="0.2">
      <c r="C659" s="1">
        <v>185</v>
      </c>
      <c r="D659" s="1">
        <v>1.3698630136986301E-2</v>
      </c>
      <c r="E659" s="1">
        <v>1.3698630136986301E-2</v>
      </c>
      <c r="F659" s="1">
        <v>1.3698630136986301E-2</v>
      </c>
      <c r="G659" s="1">
        <v>2.7397260273972601E-2</v>
      </c>
      <c r="H659" s="1">
        <v>0.219178082191781</v>
      </c>
      <c r="I659" s="1">
        <v>4.1095890410958902E-2</v>
      </c>
      <c r="L659" s="1">
        <v>185</v>
      </c>
      <c r="M659" s="1">
        <v>8.6206896551724102E-3</v>
      </c>
      <c r="N659" s="1">
        <v>8.6206896551724102E-3</v>
      </c>
      <c r="O659" s="1">
        <v>8.6206896551724102E-3</v>
      </c>
      <c r="P659" s="1">
        <v>1.72413793103448E-2</v>
      </c>
      <c r="Q659" s="1">
        <v>0.15517241379310301</v>
      </c>
      <c r="R659" s="1">
        <v>3.4482758620689703E-2</v>
      </c>
      <c r="U659" s="1">
        <v>185</v>
      </c>
      <c r="V659" s="1">
        <v>6.41025641025641E-3</v>
      </c>
      <c r="W659" s="1">
        <v>6.41025641025641E-3</v>
      </c>
      <c r="X659" s="1">
        <v>6.41025641025641E-3</v>
      </c>
      <c r="Y659" s="1">
        <v>1.2820512820512799E-2</v>
      </c>
      <c r="Z659" s="1">
        <v>2.5641025641025599E-2</v>
      </c>
      <c r="AA659" s="1">
        <v>1.2820512820512799E-2</v>
      </c>
      <c r="AD659" s="1">
        <v>185</v>
      </c>
      <c r="AE659" s="1">
        <v>8.6956521739130401E-3</v>
      </c>
      <c r="AF659" s="1">
        <v>8.6956521739130401E-3</v>
      </c>
      <c r="AG659" s="1">
        <v>8.6956521739130401E-3</v>
      </c>
      <c r="AH659" s="1">
        <v>8.6956521739130401E-3</v>
      </c>
      <c r="AI659" s="1">
        <v>5.21739130434783E-2</v>
      </c>
      <c r="AJ659" s="1">
        <v>2.6086956521739101E-2</v>
      </c>
    </row>
    <row r="660" spans="3:36" x14ac:dyDescent="0.2">
      <c r="C660" s="1">
        <v>186</v>
      </c>
      <c r="D660" s="1">
        <v>1.3698630136986301E-2</v>
      </c>
      <c r="E660" s="1">
        <v>1.3698630136986301E-2</v>
      </c>
      <c r="F660" s="1">
        <v>1.3698630136986301E-2</v>
      </c>
      <c r="G660" s="1">
        <v>2.7397260273972601E-2</v>
      </c>
      <c r="H660" s="1">
        <v>0.219178082191781</v>
      </c>
      <c r="I660" s="1">
        <v>4.1095890410958902E-2</v>
      </c>
      <c r="L660" s="1">
        <v>186</v>
      </c>
      <c r="M660" s="1">
        <v>8.6206896551724102E-3</v>
      </c>
      <c r="N660" s="1">
        <v>8.6206896551724102E-3</v>
      </c>
      <c r="O660" s="1">
        <v>8.6206896551724102E-3</v>
      </c>
      <c r="P660" s="1">
        <v>1.72413793103448E-2</v>
      </c>
      <c r="Q660" s="1">
        <v>0.15517241379310301</v>
      </c>
      <c r="R660" s="1">
        <v>3.4482758620689703E-2</v>
      </c>
      <c r="U660" s="1">
        <v>186</v>
      </c>
      <c r="V660" s="1">
        <v>6.41025641025641E-3</v>
      </c>
      <c r="W660" s="1">
        <v>6.41025641025641E-3</v>
      </c>
      <c r="X660" s="1">
        <v>6.41025641025641E-3</v>
      </c>
      <c r="Y660" s="1">
        <v>1.2820512820512799E-2</v>
      </c>
      <c r="Z660" s="1">
        <v>2.5641025641025599E-2</v>
      </c>
      <c r="AA660" s="1">
        <v>1.2820512820512799E-2</v>
      </c>
      <c r="AD660" s="1">
        <v>186</v>
      </c>
      <c r="AE660" s="1">
        <v>8.6956521739130401E-3</v>
      </c>
      <c r="AF660" s="1">
        <v>8.6956521739130401E-3</v>
      </c>
      <c r="AG660" s="1">
        <v>8.6956521739130401E-3</v>
      </c>
      <c r="AH660" s="1">
        <v>8.6956521739130401E-3</v>
      </c>
      <c r="AI660" s="1">
        <v>5.21739130434783E-2</v>
      </c>
      <c r="AJ660" s="1">
        <v>2.6086956521739101E-2</v>
      </c>
    </row>
    <row r="661" spans="3:36" x14ac:dyDescent="0.2">
      <c r="C661" s="1">
        <v>187</v>
      </c>
      <c r="D661" s="1">
        <v>1.3698630136986301E-2</v>
      </c>
      <c r="E661" s="1">
        <v>1.3698630136986301E-2</v>
      </c>
      <c r="F661" s="1">
        <v>1.3698630136986301E-2</v>
      </c>
      <c r="G661" s="1">
        <v>2.7397260273972601E-2</v>
      </c>
      <c r="H661" s="1">
        <v>0.219178082191781</v>
      </c>
      <c r="I661" s="1">
        <v>4.1095890410958902E-2</v>
      </c>
      <c r="L661" s="1">
        <v>187</v>
      </c>
      <c r="M661" s="1">
        <v>8.6206896551724102E-3</v>
      </c>
      <c r="N661" s="1">
        <v>8.6206896551724102E-3</v>
      </c>
      <c r="O661" s="1">
        <v>8.6206896551724102E-3</v>
      </c>
      <c r="P661" s="1">
        <v>1.72413793103448E-2</v>
      </c>
      <c r="Q661" s="1">
        <v>0.15517241379310301</v>
      </c>
      <c r="R661" s="1">
        <v>3.4482758620689703E-2</v>
      </c>
      <c r="U661" s="1">
        <v>187</v>
      </c>
      <c r="V661" s="1">
        <v>6.41025641025641E-3</v>
      </c>
      <c r="W661" s="1">
        <v>6.41025641025641E-3</v>
      </c>
      <c r="X661" s="1">
        <v>6.41025641025641E-3</v>
      </c>
      <c r="Y661" s="1">
        <v>1.2820512820512799E-2</v>
      </c>
      <c r="Z661" s="1">
        <v>2.5641025641025599E-2</v>
      </c>
      <c r="AA661" s="1">
        <v>1.2820512820512799E-2</v>
      </c>
      <c r="AD661" s="1">
        <v>187</v>
      </c>
      <c r="AE661" s="1">
        <v>8.6956521739130401E-3</v>
      </c>
      <c r="AF661" s="1">
        <v>8.6956521739130401E-3</v>
      </c>
      <c r="AG661" s="1">
        <v>8.6956521739130401E-3</v>
      </c>
      <c r="AH661" s="1">
        <v>8.6956521739130401E-3</v>
      </c>
      <c r="AI661" s="1">
        <v>5.21739130434783E-2</v>
      </c>
      <c r="AJ661" s="1">
        <v>2.6086956521739101E-2</v>
      </c>
    </row>
    <row r="662" spans="3:36" x14ac:dyDescent="0.2">
      <c r="C662" s="1">
        <v>188</v>
      </c>
      <c r="D662" s="1">
        <v>1.3698630136986301E-2</v>
      </c>
      <c r="E662" s="1">
        <v>1.3698630136986301E-2</v>
      </c>
      <c r="F662" s="1">
        <v>1.3698630136986301E-2</v>
      </c>
      <c r="G662" s="1">
        <v>2.7397260273972601E-2</v>
      </c>
      <c r="H662" s="1">
        <v>0.164383561643836</v>
      </c>
      <c r="I662" s="1">
        <v>4.1095890410958902E-2</v>
      </c>
      <c r="L662" s="1">
        <v>188</v>
      </c>
      <c r="M662" s="1">
        <v>8.6206896551724102E-3</v>
      </c>
      <c r="N662" s="1">
        <v>8.6206896551724102E-3</v>
      </c>
      <c r="O662" s="1">
        <v>8.6206896551724102E-3</v>
      </c>
      <c r="P662" s="1">
        <v>1.72413793103448E-2</v>
      </c>
      <c r="Q662" s="1">
        <v>0.15517241379310301</v>
      </c>
      <c r="R662" s="1">
        <v>3.4482758620689703E-2</v>
      </c>
      <c r="U662" s="1">
        <v>188</v>
      </c>
      <c r="V662" s="1">
        <v>6.41025641025641E-3</v>
      </c>
      <c r="W662" s="1">
        <v>6.41025641025641E-3</v>
      </c>
      <c r="X662" s="1">
        <v>6.41025641025641E-3</v>
      </c>
      <c r="Y662" s="1">
        <v>1.2820512820512799E-2</v>
      </c>
      <c r="Z662" s="1">
        <v>2.5641025641025599E-2</v>
      </c>
      <c r="AA662" s="1">
        <v>1.2820512820512799E-2</v>
      </c>
      <c r="AD662" s="1">
        <v>188</v>
      </c>
      <c r="AE662" s="1">
        <v>8.6956521739130401E-3</v>
      </c>
      <c r="AF662" s="1">
        <v>8.6956521739130401E-3</v>
      </c>
      <c r="AG662" s="1">
        <v>8.6956521739130401E-3</v>
      </c>
      <c r="AH662" s="1">
        <v>8.6956521739130401E-3</v>
      </c>
      <c r="AI662" s="1">
        <v>5.21739130434783E-2</v>
      </c>
      <c r="AJ662" s="1">
        <v>2.6086956521739101E-2</v>
      </c>
    </row>
    <row r="663" spans="3:36" x14ac:dyDescent="0.2">
      <c r="C663" s="1">
        <v>189</v>
      </c>
      <c r="D663" s="1">
        <v>1.3698630136986301E-2</v>
      </c>
      <c r="E663" s="1">
        <v>1.3698630136986301E-2</v>
      </c>
      <c r="F663" s="1">
        <v>1.3698630136986301E-2</v>
      </c>
      <c r="G663" s="1">
        <v>2.7397260273972601E-2</v>
      </c>
      <c r="H663" s="1">
        <v>0.164383561643836</v>
      </c>
      <c r="I663" s="1">
        <v>4.1095890410958902E-2</v>
      </c>
      <c r="L663" s="1">
        <v>189</v>
      </c>
      <c r="M663" s="1">
        <v>8.6206896551724102E-3</v>
      </c>
      <c r="N663" s="1">
        <v>8.6206896551724102E-3</v>
      </c>
      <c r="O663" s="1">
        <v>8.6206896551724102E-3</v>
      </c>
      <c r="P663" s="1">
        <v>1.72413793103448E-2</v>
      </c>
      <c r="Q663" s="1">
        <v>0.15517241379310301</v>
      </c>
      <c r="R663" s="1">
        <v>3.4482758620689703E-2</v>
      </c>
      <c r="U663" s="1">
        <v>189</v>
      </c>
      <c r="V663" s="1">
        <v>6.41025641025641E-3</v>
      </c>
      <c r="W663" s="1">
        <v>6.41025641025641E-3</v>
      </c>
      <c r="X663" s="1">
        <v>6.41025641025641E-3</v>
      </c>
      <c r="Y663" s="1">
        <v>1.2820512820512799E-2</v>
      </c>
      <c r="Z663" s="1">
        <v>2.5641025641025599E-2</v>
      </c>
      <c r="AA663" s="1">
        <v>1.2820512820512799E-2</v>
      </c>
      <c r="AD663" s="1">
        <v>189</v>
      </c>
      <c r="AE663" s="1">
        <v>8.6956521739130401E-3</v>
      </c>
      <c r="AF663" s="1">
        <v>8.6956521739130401E-3</v>
      </c>
      <c r="AG663" s="1">
        <v>8.6956521739130401E-3</v>
      </c>
      <c r="AH663" s="1">
        <v>8.6956521739130401E-3</v>
      </c>
      <c r="AI663" s="1">
        <v>5.21739130434783E-2</v>
      </c>
      <c r="AJ663" s="1">
        <v>2.6086956521739101E-2</v>
      </c>
    </row>
    <row r="664" spans="3:36" x14ac:dyDescent="0.2">
      <c r="C664" s="1">
        <v>190</v>
      </c>
      <c r="D664" s="1">
        <v>1.3698630136986301E-2</v>
      </c>
      <c r="E664" s="1">
        <v>1.3698630136986301E-2</v>
      </c>
      <c r="F664" s="1">
        <v>1.3698630136986301E-2</v>
      </c>
      <c r="G664" s="1">
        <v>2.7397260273972601E-2</v>
      </c>
      <c r="H664" s="1">
        <v>0.150684931506849</v>
      </c>
      <c r="I664" s="1">
        <v>4.1095890410958902E-2</v>
      </c>
      <c r="L664" s="1">
        <v>190</v>
      </c>
      <c r="M664" s="1">
        <v>8.6206896551724102E-3</v>
      </c>
      <c r="N664" s="1">
        <v>8.6206896551724102E-3</v>
      </c>
      <c r="O664" s="1">
        <v>8.6206896551724102E-3</v>
      </c>
      <c r="P664" s="1">
        <v>1.72413793103448E-2</v>
      </c>
      <c r="Q664" s="1">
        <v>0.15517241379310301</v>
      </c>
      <c r="R664" s="1">
        <v>3.4482758620689703E-2</v>
      </c>
      <c r="U664" s="1">
        <v>190</v>
      </c>
      <c r="V664" s="1">
        <v>6.41025641025641E-3</v>
      </c>
      <c r="W664" s="1">
        <v>6.41025641025641E-3</v>
      </c>
      <c r="X664" s="1">
        <v>6.41025641025641E-3</v>
      </c>
      <c r="Y664" s="1">
        <v>1.2820512820512799E-2</v>
      </c>
      <c r="Z664" s="1">
        <v>2.5641025641025599E-2</v>
      </c>
      <c r="AA664" s="1">
        <v>1.2820512820512799E-2</v>
      </c>
      <c r="AD664" s="1">
        <v>190</v>
      </c>
      <c r="AE664" s="1">
        <v>8.6956521739130401E-3</v>
      </c>
      <c r="AF664" s="1">
        <v>8.6956521739130401E-3</v>
      </c>
      <c r="AG664" s="1">
        <v>8.6956521739130401E-3</v>
      </c>
      <c r="AH664" s="1">
        <v>8.6956521739130401E-3</v>
      </c>
      <c r="AI664" s="1">
        <v>5.21739130434783E-2</v>
      </c>
      <c r="AJ664" s="1">
        <v>2.6086956521739101E-2</v>
      </c>
    </row>
    <row r="665" spans="3:36" x14ac:dyDescent="0.2">
      <c r="C665" s="1">
        <v>191</v>
      </c>
      <c r="D665" s="1">
        <v>1.3698630136986301E-2</v>
      </c>
      <c r="E665" s="1">
        <v>1.3698630136986301E-2</v>
      </c>
      <c r="F665" s="1">
        <v>1.3698630136986301E-2</v>
      </c>
      <c r="G665" s="1">
        <v>2.7397260273972601E-2</v>
      </c>
      <c r="H665" s="1">
        <v>0.150684931506849</v>
      </c>
      <c r="I665" s="1">
        <v>4.1095890410958902E-2</v>
      </c>
      <c r="L665" s="1">
        <v>191</v>
      </c>
      <c r="M665" s="1">
        <v>8.6206896551724102E-3</v>
      </c>
      <c r="N665" s="1">
        <v>8.6206896551724102E-3</v>
      </c>
      <c r="O665" s="1">
        <v>8.6206896551724102E-3</v>
      </c>
      <c r="P665" s="1">
        <v>1.72413793103448E-2</v>
      </c>
      <c r="Q665" s="1">
        <v>0.15517241379310301</v>
      </c>
      <c r="R665" s="1">
        <v>3.4482758620689703E-2</v>
      </c>
      <c r="U665" s="1">
        <v>191</v>
      </c>
      <c r="V665" s="1">
        <v>6.41025641025641E-3</v>
      </c>
      <c r="W665" s="1">
        <v>6.41025641025641E-3</v>
      </c>
      <c r="X665" s="1">
        <v>6.41025641025641E-3</v>
      </c>
      <c r="Y665" s="1">
        <v>1.2820512820512799E-2</v>
      </c>
      <c r="Z665" s="1">
        <v>2.5641025641025599E-2</v>
      </c>
      <c r="AA665" s="1">
        <v>1.2820512820512799E-2</v>
      </c>
      <c r="AD665" s="1">
        <v>191</v>
      </c>
      <c r="AE665" s="1">
        <v>8.6956521739130401E-3</v>
      </c>
      <c r="AF665" s="1">
        <v>8.6956521739130401E-3</v>
      </c>
      <c r="AG665" s="1">
        <v>8.6956521739130401E-3</v>
      </c>
      <c r="AH665" s="1">
        <v>8.6956521739130401E-3</v>
      </c>
      <c r="AI665" s="1">
        <v>5.21739130434783E-2</v>
      </c>
      <c r="AJ665" s="1">
        <v>2.6086956521739101E-2</v>
      </c>
    </row>
    <row r="666" spans="3:36" x14ac:dyDescent="0.2">
      <c r="C666" s="1">
        <v>192</v>
      </c>
      <c r="D666" s="1">
        <v>1.3698630136986301E-2</v>
      </c>
      <c r="E666" s="1">
        <v>1.3698630136986301E-2</v>
      </c>
      <c r="F666" s="1">
        <v>1.3698630136986301E-2</v>
      </c>
      <c r="G666" s="1">
        <v>2.7397260273972601E-2</v>
      </c>
      <c r="H666" s="1">
        <v>0.150684931506849</v>
      </c>
      <c r="I666" s="1">
        <v>4.1095890410958902E-2</v>
      </c>
      <c r="L666" s="1">
        <v>192</v>
      </c>
      <c r="M666" s="1">
        <v>8.6206896551724102E-3</v>
      </c>
      <c r="N666" s="1">
        <v>8.6206896551724102E-3</v>
      </c>
      <c r="O666" s="1">
        <v>8.6206896551724102E-3</v>
      </c>
      <c r="P666" s="1">
        <v>1.72413793103448E-2</v>
      </c>
      <c r="Q666" s="1">
        <v>0.15517241379310301</v>
      </c>
      <c r="R666" s="1">
        <v>2.5862068965517199E-2</v>
      </c>
      <c r="U666" s="1">
        <v>192</v>
      </c>
      <c r="V666" s="1">
        <v>6.41025641025641E-3</v>
      </c>
      <c r="W666" s="1">
        <v>6.41025641025641E-3</v>
      </c>
      <c r="X666" s="1">
        <v>6.41025641025641E-3</v>
      </c>
      <c r="Y666" s="1">
        <v>1.2820512820512799E-2</v>
      </c>
      <c r="Z666" s="1">
        <v>2.5641025641025599E-2</v>
      </c>
      <c r="AA666" s="1">
        <v>1.2820512820512799E-2</v>
      </c>
      <c r="AD666" s="1">
        <v>192</v>
      </c>
      <c r="AE666" s="1">
        <v>8.6956521739130401E-3</v>
      </c>
      <c r="AF666" s="1">
        <v>8.6956521739130401E-3</v>
      </c>
      <c r="AG666" s="1">
        <v>8.6956521739130401E-3</v>
      </c>
      <c r="AH666" s="1">
        <v>8.6956521739130401E-3</v>
      </c>
      <c r="AI666" s="1">
        <v>5.21739130434783E-2</v>
      </c>
      <c r="AJ666" s="1">
        <v>2.6086956521739101E-2</v>
      </c>
    </row>
    <row r="667" spans="3:36" x14ac:dyDescent="0.2">
      <c r="C667" s="1">
        <v>193</v>
      </c>
      <c r="D667" s="1">
        <v>1.3698630136986301E-2</v>
      </c>
      <c r="E667" s="1">
        <v>1.3698630136986301E-2</v>
      </c>
      <c r="F667" s="1">
        <v>1.3698630136986301E-2</v>
      </c>
      <c r="G667" s="1">
        <v>2.7397260273972601E-2</v>
      </c>
      <c r="H667" s="1">
        <v>0.150684931506849</v>
      </c>
      <c r="I667" s="1">
        <v>4.1095890410958902E-2</v>
      </c>
      <c r="L667" s="1">
        <v>193</v>
      </c>
      <c r="M667" s="1">
        <v>8.6206896551724102E-3</v>
      </c>
      <c r="N667" s="1">
        <v>8.6206896551724102E-3</v>
      </c>
      <c r="O667" s="1">
        <v>8.6206896551724102E-3</v>
      </c>
      <c r="P667" s="1">
        <v>1.72413793103448E-2</v>
      </c>
      <c r="Q667" s="1">
        <v>0.14655172413793099</v>
      </c>
      <c r="R667" s="1">
        <v>1.72413793103448E-2</v>
      </c>
      <c r="U667" s="1">
        <v>193</v>
      </c>
      <c r="V667" s="1">
        <v>6.41025641025641E-3</v>
      </c>
      <c r="W667" s="1">
        <v>6.41025641025641E-3</v>
      </c>
      <c r="X667" s="1">
        <v>6.41025641025641E-3</v>
      </c>
      <c r="Y667" s="1">
        <v>1.2820512820512799E-2</v>
      </c>
      <c r="Z667" s="1">
        <v>2.5641025641025599E-2</v>
      </c>
      <c r="AA667" s="1">
        <v>1.2820512820512799E-2</v>
      </c>
      <c r="AD667" s="1">
        <v>193</v>
      </c>
      <c r="AE667" s="1">
        <v>8.6956521739130401E-3</v>
      </c>
      <c r="AF667" s="1">
        <v>8.6956521739130401E-3</v>
      </c>
      <c r="AG667" s="1">
        <v>8.6956521739130401E-3</v>
      </c>
      <c r="AH667" s="1">
        <v>8.6956521739130401E-3</v>
      </c>
      <c r="AI667" s="1">
        <v>5.21739130434783E-2</v>
      </c>
      <c r="AJ667" s="1">
        <v>2.6086956521739101E-2</v>
      </c>
    </row>
    <row r="668" spans="3:36" x14ac:dyDescent="0.2">
      <c r="C668" s="1">
        <v>194</v>
      </c>
      <c r="D668" s="1">
        <v>1.3698630136986301E-2</v>
      </c>
      <c r="E668" s="1">
        <v>1.3698630136986301E-2</v>
      </c>
      <c r="F668" s="1">
        <v>1.3698630136986301E-2</v>
      </c>
      <c r="G668" s="1">
        <v>2.7397260273972601E-2</v>
      </c>
      <c r="H668" s="1">
        <v>0.150684931506849</v>
      </c>
      <c r="I668" s="1">
        <v>4.1095890410958902E-2</v>
      </c>
      <c r="L668" s="1">
        <v>194</v>
      </c>
      <c r="M668" s="1">
        <v>8.6206896551724102E-3</v>
      </c>
      <c r="N668" s="1">
        <v>8.6206896551724102E-3</v>
      </c>
      <c r="O668" s="1">
        <v>8.6206896551724102E-3</v>
      </c>
      <c r="P668" s="1">
        <v>1.72413793103448E-2</v>
      </c>
      <c r="Q668" s="1">
        <v>0.14655172413793099</v>
      </c>
      <c r="R668" s="1">
        <v>1.72413793103448E-2</v>
      </c>
      <c r="U668" s="1">
        <v>194</v>
      </c>
      <c r="V668" s="1">
        <v>6.41025641025641E-3</v>
      </c>
      <c r="W668" s="1">
        <v>6.41025641025641E-3</v>
      </c>
      <c r="X668" s="1">
        <v>6.41025641025641E-3</v>
      </c>
      <c r="Y668" s="1">
        <v>1.2820512820512799E-2</v>
      </c>
      <c r="Z668" s="1">
        <v>2.5641025641025599E-2</v>
      </c>
      <c r="AA668" s="1">
        <v>1.2820512820512799E-2</v>
      </c>
      <c r="AD668" s="1">
        <v>194</v>
      </c>
      <c r="AE668" s="1">
        <v>8.6956521739130401E-3</v>
      </c>
      <c r="AF668" s="1">
        <v>8.6956521739130401E-3</v>
      </c>
      <c r="AG668" s="1">
        <v>8.6956521739130401E-3</v>
      </c>
      <c r="AH668" s="1">
        <v>8.6956521739130401E-3</v>
      </c>
      <c r="AI668" s="1">
        <v>5.21739130434783E-2</v>
      </c>
      <c r="AJ668" s="1">
        <v>1.7391304347826101E-2</v>
      </c>
    </row>
    <row r="669" spans="3:36" x14ac:dyDescent="0.2">
      <c r="C669" s="1">
        <v>195</v>
      </c>
      <c r="D669" s="1">
        <v>1.3698630136986301E-2</v>
      </c>
      <c r="E669" s="1">
        <v>1.3698630136986301E-2</v>
      </c>
      <c r="F669" s="1">
        <v>1.3698630136986301E-2</v>
      </c>
      <c r="G669" s="1">
        <v>1.3698630136986301E-2</v>
      </c>
      <c r="H669" s="1">
        <v>0.150684931506849</v>
      </c>
      <c r="I669" s="1">
        <v>4.1095890410958902E-2</v>
      </c>
      <c r="L669" s="1">
        <v>195</v>
      </c>
      <c r="M669" s="1">
        <v>8.6206896551724102E-3</v>
      </c>
      <c r="N669" s="1">
        <v>8.6206896551724102E-3</v>
      </c>
      <c r="O669" s="1">
        <v>8.6206896551724102E-3</v>
      </c>
      <c r="P669" s="1">
        <v>1.72413793103448E-2</v>
      </c>
      <c r="Q669" s="1">
        <v>0.14655172413793099</v>
      </c>
      <c r="R669" s="1">
        <v>1.72413793103448E-2</v>
      </c>
      <c r="U669" s="1">
        <v>195</v>
      </c>
      <c r="V669" s="1">
        <v>6.41025641025641E-3</v>
      </c>
      <c r="W669" s="1">
        <v>6.41025641025641E-3</v>
      </c>
      <c r="X669" s="1">
        <v>6.41025641025641E-3</v>
      </c>
      <c r="Y669" s="1">
        <v>1.2820512820512799E-2</v>
      </c>
      <c r="Z669" s="1">
        <v>2.5641025641025599E-2</v>
      </c>
      <c r="AA669" s="1">
        <v>1.2820512820512799E-2</v>
      </c>
      <c r="AD669" s="1">
        <v>195</v>
      </c>
      <c r="AE669" s="1">
        <v>8.6956521739130401E-3</v>
      </c>
      <c r="AF669" s="1">
        <v>8.6956521739130401E-3</v>
      </c>
      <c r="AG669" s="1">
        <v>8.6956521739130401E-3</v>
      </c>
      <c r="AH669" s="1">
        <v>8.6956521739130401E-3</v>
      </c>
      <c r="AI669" s="1">
        <v>5.21739130434783E-2</v>
      </c>
      <c r="AJ669" s="1">
        <v>1.7391304347826101E-2</v>
      </c>
    </row>
    <row r="670" spans="3:36" x14ac:dyDescent="0.2">
      <c r="C670" s="1">
        <v>196</v>
      </c>
      <c r="D670" s="1">
        <v>1.3698630136986301E-2</v>
      </c>
      <c r="E670" s="1">
        <v>1.3698630136986301E-2</v>
      </c>
      <c r="F670" s="1">
        <v>1.3698630136986301E-2</v>
      </c>
      <c r="G670" s="1">
        <v>1.3698630136986301E-2</v>
      </c>
      <c r="H670" s="1">
        <v>0.150684931506849</v>
      </c>
      <c r="I670" s="1">
        <v>4.1095890410958902E-2</v>
      </c>
      <c r="L670" s="1">
        <v>196</v>
      </c>
      <c r="M670" s="1">
        <v>8.6206896551724102E-3</v>
      </c>
      <c r="N670" s="1">
        <v>8.6206896551724102E-3</v>
      </c>
      <c r="O670" s="1">
        <v>8.6206896551724102E-3</v>
      </c>
      <c r="P670" s="1">
        <v>1.72413793103448E-2</v>
      </c>
      <c r="Q670" s="1">
        <v>0.14655172413793099</v>
      </c>
      <c r="R670" s="1">
        <v>1.72413793103448E-2</v>
      </c>
      <c r="U670" s="1">
        <v>196</v>
      </c>
      <c r="V670" s="1">
        <v>6.41025641025641E-3</v>
      </c>
      <c r="W670" s="1">
        <v>6.41025641025641E-3</v>
      </c>
      <c r="X670" s="1">
        <v>6.41025641025641E-3</v>
      </c>
      <c r="Y670" s="1">
        <v>1.2820512820512799E-2</v>
      </c>
      <c r="Z670" s="1">
        <v>2.5641025641025599E-2</v>
      </c>
      <c r="AA670" s="1">
        <v>1.2820512820512799E-2</v>
      </c>
      <c r="AD670" s="1">
        <v>196</v>
      </c>
      <c r="AE670" s="1">
        <v>8.6956521739130401E-3</v>
      </c>
      <c r="AF670" s="1">
        <v>8.6956521739130401E-3</v>
      </c>
      <c r="AG670" s="1">
        <v>8.6956521739130401E-3</v>
      </c>
      <c r="AH670" s="1">
        <v>8.6956521739130401E-3</v>
      </c>
      <c r="AI670" s="1">
        <v>5.21739130434783E-2</v>
      </c>
      <c r="AJ670" s="1">
        <v>1.7391304347826101E-2</v>
      </c>
    </row>
    <row r="671" spans="3:36" x14ac:dyDescent="0.2">
      <c r="C671" s="1">
        <v>197</v>
      </c>
      <c r="D671" s="1">
        <v>1.3698630136986301E-2</v>
      </c>
      <c r="E671" s="1">
        <v>1.3698630136986301E-2</v>
      </c>
      <c r="F671" s="1">
        <v>1.3698630136986301E-2</v>
      </c>
      <c r="G671" s="1">
        <v>1.3698630136986301E-2</v>
      </c>
      <c r="H671" s="1">
        <v>0.150684931506849</v>
      </c>
      <c r="I671" s="1">
        <v>4.1095890410958902E-2</v>
      </c>
      <c r="L671" s="1">
        <v>197</v>
      </c>
      <c r="M671" s="1">
        <v>8.6206896551724102E-3</v>
      </c>
      <c r="N671" s="1">
        <v>8.6206896551724102E-3</v>
      </c>
      <c r="O671" s="1">
        <v>8.6206896551724102E-3</v>
      </c>
      <c r="P671" s="1">
        <v>1.72413793103448E-2</v>
      </c>
      <c r="Q671" s="1">
        <v>0.14655172413793099</v>
      </c>
      <c r="R671" s="1">
        <v>1.72413793103448E-2</v>
      </c>
      <c r="U671" s="1">
        <v>197</v>
      </c>
      <c r="V671" s="1">
        <v>6.41025641025641E-3</v>
      </c>
      <c r="W671" s="1">
        <v>6.41025641025641E-3</v>
      </c>
      <c r="X671" s="1">
        <v>6.41025641025641E-3</v>
      </c>
      <c r="Y671" s="1">
        <v>1.2820512820512799E-2</v>
      </c>
      <c r="Z671" s="1">
        <v>2.5641025641025599E-2</v>
      </c>
      <c r="AA671" s="1">
        <v>1.2820512820512799E-2</v>
      </c>
      <c r="AD671" s="1">
        <v>197</v>
      </c>
      <c r="AE671" s="1">
        <v>8.6956521739130401E-3</v>
      </c>
      <c r="AF671" s="1">
        <v>8.6956521739130401E-3</v>
      </c>
      <c r="AG671" s="1">
        <v>8.6956521739130401E-3</v>
      </c>
      <c r="AH671" s="1">
        <v>8.6956521739130401E-3</v>
      </c>
      <c r="AI671" s="1">
        <v>5.21739130434783E-2</v>
      </c>
      <c r="AJ671" s="1">
        <v>1.7391304347826101E-2</v>
      </c>
    </row>
    <row r="672" spans="3:36" x14ac:dyDescent="0.2">
      <c r="C672" s="1">
        <v>198</v>
      </c>
      <c r="D672" s="1">
        <v>1.3698630136986301E-2</v>
      </c>
      <c r="E672" s="1">
        <v>1.3698630136986301E-2</v>
      </c>
      <c r="F672" s="1">
        <v>1.3698630136986301E-2</v>
      </c>
      <c r="G672" s="1">
        <v>1.3698630136986301E-2</v>
      </c>
      <c r="H672" s="1">
        <v>0.150684931506849</v>
      </c>
      <c r="I672" s="1">
        <v>4.1095890410958902E-2</v>
      </c>
      <c r="L672" s="1">
        <v>198</v>
      </c>
      <c r="M672" s="1">
        <v>8.6206896551724102E-3</v>
      </c>
      <c r="N672" s="1">
        <v>8.6206896551724102E-3</v>
      </c>
      <c r="O672" s="1">
        <v>8.6206896551724102E-3</v>
      </c>
      <c r="P672" s="1">
        <v>1.72413793103448E-2</v>
      </c>
      <c r="Q672" s="1">
        <v>0.12068965517241401</v>
      </c>
      <c r="R672" s="1">
        <v>1.72413793103448E-2</v>
      </c>
      <c r="U672" s="1">
        <v>198</v>
      </c>
      <c r="V672" s="1">
        <v>6.41025641025641E-3</v>
      </c>
      <c r="W672" s="1">
        <v>6.41025641025641E-3</v>
      </c>
      <c r="X672" s="1">
        <v>6.41025641025641E-3</v>
      </c>
      <c r="Y672" s="1">
        <v>1.2820512820512799E-2</v>
      </c>
      <c r="Z672" s="1">
        <v>2.5641025641025599E-2</v>
      </c>
      <c r="AA672" s="1">
        <v>1.2820512820512799E-2</v>
      </c>
      <c r="AD672" s="1">
        <v>198</v>
      </c>
      <c r="AE672" s="1">
        <v>8.6956521739130401E-3</v>
      </c>
      <c r="AF672" s="1">
        <v>8.6956521739130401E-3</v>
      </c>
      <c r="AG672" s="1">
        <v>8.6956521739130401E-3</v>
      </c>
      <c r="AH672" s="1">
        <v>8.6956521739130401E-3</v>
      </c>
      <c r="AI672" s="1">
        <v>5.21739130434783E-2</v>
      </c>
      <c r="AJ672" s="1">
        <v>8.6956521739130401E-3</v>
      </c>
    </row>
    <row r="673" spans="3:36" x14ac:dyDescent="0.2">
      <c r="C673" s="1">
        <v>199</v>
      </c>
      <c r="D673" s="1">
        <v>1.3698630136986301E-2</v>
      </c>
      <c r="E673" s="1">
        <v>1.3698630136986301E-2</v>
      </c>
      <c r="F673" s="1">
        <v>1.3698630136986301E-2</v>
      </c>
      <c r="G673" s="1">
        <v>1.3698630136986301E-2</v>
      </c>
      <c r="H673" s="1">
        <v>0.150684931506849</v>
      </c>
      <c r="I673" s="1">
        <v>4.1095890410958902E-2</v>
      </c>
      <c r="L673" s="1">
        <v>199</v>
      </c>
      <c r="M673" s="1">
        <v>8.6206896551724102E-3</v>
      </c>
      <c r="N673" s="1">
        <v>8.6206896551724102E-3</v>
      </c>
      <c r="O673" s="1">
        <v>8.6206896551724102E-3</v>
      </c>
      <c r="P673" s="1">
        <v>1.72413793103448E-2</v>
      </c>
      <c r="Q673" s="1">
        <v>9.4827586206896602E-2</v>
      </c>
      <c r="R673" s="1">
        <v>1.72413793103448E-2</v>
      </c>
      <c r="U673" s="1">
        <v>199</v>
      </c>
      <c r="V673" s="1">
        <v>6.41025641025641E-3</v>
      </c>
      <c r="W673" s="1">
        <v>6.41025641025641E-3</v>
      </c>
      <c r="X673" s="1">
        <v>6.41025641025641E-3</v>
      </c>
      <c r="Y673" s="1">
        <v>1.2820512820512799E-2</v>
      </c>
      <c r="Z673" s="1">
        <v>2.5641025641025599E-2</v>
      </c>
      <c r="AA673" s="1">
        <v>1.2820512820512799E-2</v>
      </c>
      <c r="AD673" s="1">
        <v>199</v>
      </c>
      <c r="AE673" s="1">
        <v>8.6956521739130401E-3</v>
      </c>
      <c r="AF673" s="1">
        <v>8.6956521739130401E-3</v>
      </c>
      <c r="AG673" s="1">
        <v>8.6956521739130401E-3</v>
      </c>
      <c r="AH673" s="1">
        <v>8.6956521739130401E-3</v>
      </c>
      <c r="AI673" s="1">
        <v>5.21739130434783E-2</v>
      </c>
      <c r="AJ673" s="1">
        <v>8.6956521739130401E-3</v>
      </c>
    </row>
    <row r="674" spans="3:36" x14ac:dyDescent="0.2">
      <c r="C674" s="1">
        <v>200</v>
      </c>
      <c r="D674" s="1">
        <v>1.3698630136986301E-2</v>
      </c>
      <c r="E674" s="1">
        <v>1.3698630136986301E-2</v>
      </c>
      <c r="F674" s="1">
        <v>1.3698630136986301E-2</v>
      </c>
      <c r="G674" s="1">
        <v>1.3698630136986301E-2</v>
      </c>
      <c r="H674" s="1">
        <v>0.150684931506849</v>
      </c>
      <c r="I674" s="1">
        <v>4.1095890410958902E-2</v>
      </c>
      <c r="L674" s="1">
        <v>200</v>
      </c>
      <c r="M674" s="1">
        <v>8.6206896551724102E-3</v>
      </c>
      <c r="N674" s="1">
        <v>8.6206896551724102E-3</v>
      </c>
      <c r="O674" s="1">
        <v>8.6206896551724102E-3</v>
      </c>
      <c r="P674" s="1">
        <v>1.72413793103448E-2</v>
      </c>
      <c r="Q674" s="1">
        <v>9.4827586206896602E-2</v>
      </c>
      <c r="R674" s="1">
        <v>1.72413793103448E-2</v>
      </c>
      <c r="U674" s="1">
        <v>200</v>
      </c>
      <c r="V674" s="1">
        <v>6.41025641025641E-3</v>
      </c>
      <c r="W674" s="1">
        <v>6.41025641025641E-3</v>
      </c>
      <c r="X674" s="1">
        <v>6.41025641025641E-3</v>
      </c>
      <c r="Y674" s="1">
        <v>1.2820512820512799E-2</v>
      </c>
      <c r="Z674" s="1">
        <v>2.5641025641025599E-2</v>
      </c>
      <c r="AA674" s="1">
        <v>1.2820512820512799E-2</v>
      </c>
      <c r="AD674" s="1">
        <v>200</v>
      </c>
      <c r="AE674" s="1">
        <v>8.6956521739130401E-3</v>
      </c>
      <c r="AF674" s="1">
        <v>8.6956521739130401E-3</v>
      </c>
      <c r="AG674" s="1">
        <v>8.6956521739130401E-3</v>
      </c>
      <c r="AH674" s="1">
        <v>8.6956521739130401E-3</v>
      </c>
      <c r="AI674" s="1">
        <v>5.21739130434783E-2</v>
      </c>
      <c r="AJ674" s="1">
        <v>8.6956521739130401E-3</v>
      </c>
    </row>
    <row r="675" spans="3:36" x14ac:dyDescent="0.2">
      <c r="C675" s="1">
        <v>201</v>
      </c>
      <c r="D675" s="1">
        <v>1.3698630136986301E-2</v>
      </c>
      <c r="E675" s="1">
        <v>1.3698630136986301E-2</v>
      </c>
      <c r="F675" s="1">
        <v>1.3698630136986301E-2</v>
      </c>
      <c r="G675" s="1">
        <v>1.3698630136986301E-2</v>
      </c>
      <c r="H675" s="1">
        <v>0.150684931506849</v>
      </c>
      <c r="I675" s="1">
        <v>4.1095890410958902E-2</v>
      </c>
      <c r="L675" s="1">
        <v>201</v>
      </c>
      <c r="M675" s="1">
        <v>8.6206896551724102E-3</v>
      </c>
      <c r="N675" s="1">
        <v>8.6206896551724102E-3</v>
      </c>
      <c r="O675" s="1">
        <v>8.6206896551724102E-3</v>
      </c>
      <c r="P675" s="1">
        <v>1.72413793103448E-2</v>
      </c>
      <c r="Q675" s="1">
        <v>9.4827586206896602E-2</v>
      </c>
      <c r="R675" s="1">
        <v>1.72413793103448E-2</v>
      </c>
      <c r="U675" s="1">
        <v>201</v>
      </c>
      <c r="V675" s="1">
        <v>6.41025641025641E-3</v>
      </c>
      <c r="W675" s="1">
        <v>6.41025641025641E-3</v>
      </c>
      <c r="X675" s="1">
        <v>6.41025641025641E-3</v>
      </c>
      <c r="Y675" s="1">
        <v>1.2820512820512799E-2</v>
      </c>
      <c r="Z675" s="1">
        <v>1.2820512820512799E-2</v>
      </c>
      <c r="AA675" s="1">
        <v>1.2820512820512799E-2</v>
      </c>
      <c r="AD675" s="1">
        <v>201</v>
      </c>
      <c r="AE675" s="1">
        <v>8.6956521739130401E-3</v>
      </c>
      <c r="AF675" s="1">
        <v>8.6956521739130401E-3</v>
      </c>
      <c r="AG675" s="1">
        <v>8.6956521739130401E-3</v>
      </c>
      <c r="AH675" s="1">
        <v>8.6956521739130401E-3</v>
      </c>
      <c r="AI675" s="1">
        <v>5.21739130434783E-2</v>
      </c>
      <c r="AJ675" s="1">
        <v>8.6956521739130401E-3</v>
      </c>
    </row>
    <row r="676" spans="3:36" x14ac:dyDescent="0.2">
      <c r="C676" s="1">
        <v>202</v>
      </c>
      <c r="D676" s="1">
        <v>1.3698630136986301E-2</v>
      </c>
      <c r="E676" s="1">
        <v>1.3698630136986301E-2</v>
      </c>
      <c r="F676" s="1">
        <v>1.3698630136986301E-2</v>
      </c>
      <c r="G676" s="1">
        <v>1.3698630136986301E-2</v>
      </c>
      <c r="H676" s="1">
        <v>0.150684931506849</v>
      </c>
      <c r="I676" s="1">
        <v>4.1095890410958902E-2</v>
      </c>
      <c r="L676" s="1">
        <v>202</v>
      </c>
      <c r="M676" s="1">
        <v>8.6206896551724102E-3</v>
      </c>
      <c r="N676" s="1">
        <v>8.6206896551724102E-3</v>
      </c>
      <c r="O676" s="1">
        <v>8.6206896551724102E-3</v>
      </c>
      <c r="P676" s="1">
        <v>8.6206896551724102E-3</v>
      </c>
      <c r="Q676" s="1">
        <v>9.4827586206896602E-2</v>
      </c>
      <c r="R676" s="1">
        <v>1.72413793103448E-2</v>
      </c>
      <c r="U676" s="1">
        <v>202</v>
      </c>
      <c r="V676" s="1">
        <v>6.41025641025641E-3</v>
      </c>
      <c r="W676" s="1">
        <v>6.41025641025641E-3</v>
      </c>
      <c r="X676" s="1">
        <v>6.41025641025641E-3</v>
      </c>
      <c r="Y676" s="1">
        <v>1.2820512820512799E-2</v>
      </c>
      <c r="Z676" s="1">
        <v>1.2820512820512799E-2</v>
      </c>
      <c r="AA676" s="1">
        <v>1.2820512820512799E-2</v>
      </c>
      <c r="AD676" s="1">
        <v>202</v>
      </c>
      <c r="AE676" s="1">
        <v>8.6956521739130401E-3</v>
      </c>
      <c r="AF676" s="1">
        <v>8.6956521739130401E-3</v>
      </c>
      <c r="AG676" s="1">
        <v>8.6956521739130401E-3</v>
      </c>
      <c r="AH676" s="1">
        <v>8.6956521739130401E-3</v>
      </c>
      <c r="AI676" s="1">
        <v>5.21739130434783E-2</v>
      </c>
      <c r="AJ676" s="1">
        <v>8.6956521739130401E-3</v>
      </c>
    </row>
    <row r="677" spans="3:36" x14ac:dyDescent="0.2">
      <c r="C677" s="1">
        <v>203</v>
      </c>
      <c r="D677" s="1">
        <v>1.3698630136986301E-2</v>
      </c>
      <c r="E677" s="1">
        <v>1.3698630136986301E-2</v>
      </c>
      <c r="F677" s="1">
        <v>1.3698630136986301E-2</v>
      </c>
      <c r="G677" s="1">
        <v>1.3698630136986301E-2</v>
      </c>
      <c r="H677" s="1">
        <v>0.150684931506849</v>
      </c>
      <c r="I677" s="1">
        <v>4.1095890410958902E-2</v>
      </c>
      <c r="L677" s="1">
        <v>203</v>
      </c>
      <c r="M677" s="1">
        <v>8.6206896551724102E-3</v>
      </c>
      <c r="N677" s="1">
        <v>8.6206896551724102E-3</v>
      </c>
      <c r="O677" s="1">
        <v>8.6206896551724102E-3</v>
      </c>
      <c r="P677" s="1">
        <v>8.6206896551724102E-3</v>
      </c>
      <c r="Q677" s="1">
        <v>9.4827586206896602E-2</v>
      </c>
      <c r="R677" s="1">
        <v>1.72413793103448E-2</v>
      </c>
      <c r="U677" s="1">
        <v>203</v>
      </c>
      <c r="V677" s="1">
        <v>6.41025641025641E-3</v>
      </c>
      <c r="W677" s="1">
        <v>6.41025641025641E-3</v>
      </c>
      <c r="X677" s="1">
        <v>6.41025641025641E-3</v>
      </c>
      <c r="Y677" s="1">
        <v>1.2820512820512799E-2</v>
      </c>
      <c r="Z677" s="1">
        <v>1.2820512820512799E-2</v>
      </c>
      <c r="AA677" s="1">
        <v>1.2820512820512799E-2</v>
      </c>
      <c r="AD677" s="1">
        <v>203</v>
      </c>
      <c r="AE677" s="1">
        <v>8.6956521739130401E-3</v>
      </c>
      <c r="AF677" s="1">
        <v>8.6956521739130401E-3</v>
      </c>
      <c r="AG677" s="1">
        <v>8.6956521739130401E-3</v>
      </c>
      <c r="AH677" s="1">
        <v>8.6956521739130401E-3</v>
      </c>
      <c r="AI677" s="1">
        <v>3.4782608695652202E-2</v>
      </c>
      <c r="AJ677" s="1">
        <v>8.6956521739130401E-3</v>
      </c>
    </row>
    <row r="678" spans="3:36" x14ac:dyDescent="0.2">
      <c r="C678" s="1">
        <v>204</v>
      </c>
      <c r="D678" s="1">
        <v>1.3698630136986301E-2</v>
      </c>
      <c r="E678" s="1">
        <v>1.3698630136986301E-2</v>
      </c>
      <c r="F678" s="1">
        <v>1.3698630136986301E-2</v>
      </c>
      <c r="G678" s="1">
        <v>1.3698630136986301E-2</v>
      </c>
      <c r="H678" s="1">
        <v>0.10958904109589</v>
      </c>
      <c r="I678" s="1">
        <v>4.1095890410958902E-2</v>
      </c>
      <c r="L678" s="1">
        <v>204</v>
      </c>
      <c r="M678" s="1">
        <v>8.6206896551724102E-3</v>
      </c>
      <c r="N678" s="1">
        <v>8.6206896551724102E-3</v>
      </c>
      <c r="O678" s="1">
        <v>8.6206896551724102E-3</v>
      </c>
      <c r="P678" s="1">
        <v>8.6206896551724102E-3</v>
      </c>
      <c r="Q678" s="1">
        <v>9.4827586206896602E-2</v>
      </c>
      <c r="R678" s="1">
        <v>1.72413793103448E-2</v>
      </c>
      <c r="U678" s="1">
        <v>204</v>
      </c>
      <c r="V678" s="1">
        <v>6.41025641025641E-3</v>
      </c>
      <c r="W678" s="1">
        <v>6.41025641025641E-3</v>
      </c>
      <c r="X678" s="1">
        <v>6.41025641025641E-3</v>
      </c>
      <c r="Y678" s="1">
        <v>1.2820512820512799E-2</v>
      </c>
      <c r="Z678" s="1">
        <v>1.2820512820512799E-2</v>
      </c>
      <c r="AA678" s="1">
        <v>1.2820512820512799E-2</v>
      </c>
      <c r="AD678" s="1">
        <v>204</v>
      </c>
      <c r="AE678" s="1">
        <v>8.6956521739130401E-3</v>
      </c>
      <c r="AF678" s="1">
        <v>8.6956521739130401E-3</v>
      </c>
      <c r="AG678" s="1">
        <v>8.6956521739130401E-3</v>
      </c>
      <c r="AH678" s="1">
        <v>8.6956521739130401E-3</v>
      </c>
      <c r="AI678" s="1">
        <v>3.4782608695652202E-2</v>
      </c>
      <c r="AJ678" s="1">
        <v>8.6956521739130401E-3</v>
      </c>
    </row>
    <row r="679" spans="3:36" x14ac:dyDescent="0.2">
      <c r="C679" s="1">
        <v>205</v>
      </c>
      <c r="D679" s="1">
        <v>1.3698630136986301E-2</v>
      </c>
      <c r="E679" s="1">
        <v>1.3698630136986301E-2</v>
      </c>
      <c r="F679" s="1">
        <v>1.3698630136986301E-2</v>
      </c>
      <c r="G679" s="1">
        <v>1.3698630136986301E-2</v>
      </c>
      <c r="H679" s="1">
        <v>0.10958904109589</v>
      </c>
      <c r="I679" s="1">
        <v>4.1095890410958902E-2</v>
      </c>
      <c r="L679" s="1">
        <v>205</v>
      </c>
      <c r="M679" s="1">
        <v>8.6206896551724102E-3</v>
      </c>
      <c r="N679" s="1">
        <v>8.6206896551724102E-3</v>
      </c>
      <c r="O679" s="1">
        <v>8.6206896551724102E-3</v>
      </c>
      <c r="P679" s="1">
        <v>8.6206896551724102E-3</v>
      </c>
      <c r="Q679" s="1">
        <v>9.4827586206896602E-2</v>
      </c>
      <c r="R679" s="1">
        <v>1.72413793103448E-2</v>
      </c>
      <c r="U679" s="1">
        <v>205</v>
      </c>
      <c r="V679" s="1">
        <v>6.41025641025641E-3</v>
      </c>
      <c r="W679" s="1">
        <v>6.41025641025641E-3</v>
      </c>
      <c r="X679" s="1">
        <v>6.41025641025641E-3</v>
      </c>
      <c r="Y679" s="1">
        <v>1.2820512820512799E-2</v>
      </c>
      <c r="Z679" s="1">
        <v>1.2820512820512799E-2</v>
      </c>
      <c r="AA679" s="1">
        <v>1.2820512820512799E-2</v>
      </c>
      <c r="AD679" s="1">
        <v>205</v>
      </c>
      <c r="AE679" s="1">
        <v>8.6956521739130401E-3</v>
      </c>
      <c r="AF679" s="1">
        <v>8.6956521739130401E-3</v>
      </c>
      <c r="AG679" s="1">
        <v>8.6956521739130401E-3</v>
      </c>
      <c r="AH679" s="1">
        <v>8.6956521739130401E-3</v>
      </c>
      <c r="AI679" s="1">
        <v>3.4782608695652202E-2</v>
      </c>
      <c r="AJ679" s="1">
        <v>8.6956521739130401E-3</v>
      </c>
    </row>
    <row r="680" spans="3:36" x14ac:dyDescent="0.2">
      <c r="C680" s="1">
        <v>206</v>
      </c>
      <c r="D680" s="1">
        <v>1.3698630136986301E-2</v>
      </c>
      <c r="E680" s="1">
        <v>1.3698630136986301E-2</v>
      </c>
      <c r="F680" s="1">
        <v>1.3698630136986301E-2</v>
      </c>
      <c r="G680" s="1">
        <v>1.3698630136986301E-2</v>
      </c>
      <c r="H680" s="1">
        <v>0.10958904109589</v>
      </c>
      <c r="I680" s="1">
        <v>4.1095890410958902E-2</v>
      </c>
      <c r="L680" s="1">
        <v>206</v>
      </c>
      <c r="M680" s="1">
        <v>8.6206896551724102E-3</v>
      </c>
      <c r="N680" s="1">
        <v>8.6206896551724102E-3</v>
      </c>
      <c r="O680" s="1">
        <v>8.6206896551724102E-3</v>
      </c>
      <c r="P680" s="1">
        <v>8.6206896551724102E-3</v>
      </c>
      <c r="Q680" s="1">
        <v>9.4827586206896602E-2</v>
      </c>
      <c r="R680" s="1">
        <v>1.72413793103448E-2</v>
      </c>
      <c r="U680" s="1">
        <v>206</v>
      </c>
      <c r="V680" s="1">
        <v>6.41025641025641E-3</v>
      </c>
      <c r="W680" s="1">
        <v>6.41025641025641E-3</v>
      </c>
      <c r="X680" s="1">
        <v>6.41025641025641E-3</v>
      </c>
      <c r="Y680" s="1">
        <v>1.2820512820512799E-2</v>
      </c>
      <c r="Z680" s="1">
        <v>1.2820512820512799E-2</v>
      </c>
      <c r="AA680" s="1">
        <v>1.2820512820512799E-2</v>
      </c>
      <c r="AD680" s="1">
        <v>206</v>
      </c>
      <c r="AE680" s="1">
        <v>8.6956521739130401E-3</v>
      </c>
      <c r="AF680" s="1">
        <v>8.6956521739130401E-3</v>
      </c>
      <c r="AG680" s="1">
        <v>8.6956521739130401E-3</v>
      </c>
      <c r="AH680" s="1">
        <v>8.6956521739130401E-3</v>
      </c>
      <c r="AI680" s="1">
        <v>3.4782608695652202E-2</v>
      </c>
      <c r="AJ680" s="1">
        <v>8.6956521739130401E-3</v>
      </c>
    </row>
    <row r="681" spans="3:36" x14ac:dyDescent="0.2">
      <c r="C681" s="1">
        <v>207</v>
      </c>
      <c r="D681" s="1">
        <v>1.3698630136986301E-2</v>
      </c>
      <c r="E681" s="1">
        <v>1.3698630136986301E-2</v>
      </c>
      <c r="F681" s="1">
        <v>1.3698630136986301E-2</v>
      </c>
      <c r="G681" s="1">
        <v>1.3698630136986301E-2</v>
      </c>
      <c r="H681" s="1">
        <v>0.10958904109589</v>
      </c>
      <c r="I681" s="1">
        <v>4.1095890410958902E-2</v>
      </c>
      <c r="L681" s="1">
        <v>207</v>
      </c>
      <c r="M681" s="1">
        <v>8.6206896551724102E-3</v>
      </c>
      <c r="N681" s="1">
        <v>8.6206896551724102E-3</v>
      </c>
      <c r="O681" s="1">
        <v>8.6206896551724102E-3</v>
      </c>
      <c r="P681" s="1">
        <v>8.6206896551724102E-3</v>
      </c>
      <c r="Q681" s="1">
        <v>9.4827586206896602E-2</v>
      </c>
      <c r="R681" s="1">
        <v>1.72413793103448E-2</v>
      </c>
      <c r="U681" s="1">
        <v>207</v>
      </c>
      <c r="V681" s="1">
        <v>6.41025641025641E-3</v>
      </c>
      <c r="W681" s="1">
        <v>6.41025641025641E-3</v>
      </c>
      <c r="X681" s="1">
        <v>6.41025641025641E-3</v>
      </c>
      <c r="Y681" s="1">
        <v>1.2820512820512799E-2</v>
      </c>
      <c r="Z681" s="1">
        <v>1.2820512820512799E-2</v>
      </c>
      <c r="AA681" s="1">
        <v>1.2820512820512799E-2</v>
      </c>
      <c r="AD681" s="1">
        <v>207</v>
      </c>
      <c r="AE681" s="1">
        <v>8.6956521739130401E-3</v>
      </c>
      <c r="AF681" s="1">
        <v>8.6956521739130401E-3</v>
      </c>
      <c r="AG681" s="1">
        <v>8.6956521739130401E-3</v>
      </c>
      <c r="AH681" s="1">
        <v>8.6956521739130401E-3</v>
      </c>
      <c r="AI681" s="1">
        <v>3.4782608695652202E-2</v>
      </c>
      <c r="AJ681" s="1">
        <v>8.6956521739130401E-3</v>
      </c>
    </row>
    <row r="682" spans="3:36" x14ac:dyDescent="0.2">
      <c r="C682" s="1">
        <v>208</v>
      </c>
      <c r="D682" s="1">
        <v>1.3698630136986301E-2</v>
      </c>
      <c r="E682" s="1">
        <v>1.3698630136986301E-2</v>
      </c>
      <c r="F682" s="1">
        <v>1.3698630136986301E-2</v>
      </c>
      <c r="G682" s="1">
        <v>1.3698630136986301E-2</v>
      </c>
      <c r="H682" s="1">
        <v>0.10958904109589</v>
      </c>
      <c r="I682" s="1">
        <v>4.1095890410958902E-2</v>
      </c>
      <c r="L682" s="1">
        <v>208</v>
      </c>
      <c r="M682" s="1">
        <v>8.6206896551724102E-3</v>
      </c>
      <c r="N682" s="1">
        <v>8.6206896551724102E-3</v>
      </c>
      <c r="O682" s="1">
        <v>8.6206896551724102E-3</v>
      </c>
      <c r="P682" s="1">
        <v>8.6206896551724102E-3</v>
      </c>
      <c r="Q682" s="1">
        <v>9.4827586206896602E-2</v>
      </c>
      <c r="R682" s="1">
        <v>1.72413793103448E-2</v>
      </c>
      <c r="U682" s="1">
        <v>208</v>
      </c>
      <c r="V682" s="1">
        <v>6.41025641025641E-3</v>
      </c>
      <c r="W682" s="1">
        <v>6.41025641025641E-3</v>
      </c>
      <c r="X682" s="1">
        <v>6.41025641025641E-3</v>
      </c>
      <c r="Y682" s="1">
        <v>1.2820512820512799E-2</v>
      </c>
      <c r="Z682" s="1">
        <v>1.2820512820512799E-2</v>
      </c>
      <c r="AA682" s="1">
        <v>1.2820512820512799E-2</v>
      </c>
      <c r="AD682" s="1">
        <v>208</v>
      </c>
      <c r="AE682" s="1">
        <v>8.6956521739130401E-3</v>
      </c>
      <c r="AF682" s="1">
        <v>8.6956521739130401E-3</v>
      </c>
      <c r="AG682" s="1">
        <v>8.6956521739130401E-3</v>
      </c>
      <c r="AH682" s="1">
        <v>8.6956521739130401E-3</v>
      </c>
      <c r="AI682" s="1">
        <v>3.4782608695652202E-2</v>
      </c>
      <c r="AJ682" s="1">
        <v>8.6956521739130401E-3</v>
      </c>
    </row>
    <row r="683" spans="3:36" x14ac:dyDescent="0.2">
      <c r="C683" s="1">
        <v>209</v>
      </c>
      <c r="D683" s="1">
        <v>1.3698630136986301E-2</v>
      </c>
      <c r="E683" s="1">
        <v>1.3698630136986301E-2</v>
      </c>
      <c r="F683" s="1">
        <v>1.3698630136986301E-2</v>
      </c>
      <c r="G683" s="1">
        <v>1.3698630136986301E-2</v>
      </c>
      <c r="H683" s="1">
        <v>0.10958904109589</v>
      </c>
      <c r="I683" s="1">
        <v>4.1095890410958902E-2</v>
      </c>
      <c r="L683" s="1">
        <v>209</v>
      </c>
      <c r="M683" s="1">
        <v>8.6206896551724102E-3</v>
      </c>
      <c r="N683" s="1">
        <v>8.6206896551724102E-3</v>
      </c>
      <c r="O683" s="1">
        <v>8.6206896551724102E-3</v>
      </c>
      <c r="P683" s="1">
        <v>8.6206896551724102E-3</v>
      </c>
      <c r="Q683" s="1">
        <v>9.4827586206896602E-2</v>
      </c>
      <c r="R683" s="1">
        <v>1.72413793103448E-2</v>
      </c>
      <c r="U683" s="1">
        <v>209</v>
      </c>
      <c r="V683" s="1">
        <v>6.41025641025641E-3</v>
      </c>
      <c r="W683" s="1">
        <v>6.41025641025641E-3</v>
      </c>
      <c r="X683" s="1">
        <v>6.41025641025641E-3</v>
      </c>
      <c r="Y683" s="1">
        <v>6.41025641025641E-3</v>
      </c>
      <c r="Z683" s="1">
        <v>1.2820512820512799E-2</v>
      </c>
      <c r="AA683" s="1">
        <v>1.2820512820512799E-2</v>
      </c>
      <c r="AD683" s="1">
        <v>209</v>
      </c>
      <c r="AE683" s="1">
        <v>8.6956521739130401E-3</v>
      </c>
      <c r="AF683" s="1">
        <v>8.6956521739130401E-3</v>
      </c>
      <c r="AG683" s="1">
        <v>8.6956521739130401E-3</v>
      </c>
      <c r="AH683" s="1">
        <v>8.6956521739130401E-3</v>
      </c>
      <c r="AI683" s="1">
        <v>3.4782608695652202E-2</v>
      </c>
      <c r="AJ683" s="1">
        <v>8.6956521739130401E-3</v>
      </c>
    </row>
    <row r="684" spans="3:36" x14ac:dyDescent="0.2">
      <c r="C684" s="1">
        <v>210</v>
      </c>
      <c r="D684" s="1">
        <v>1.3698630136986301E-2</v>
      </c>
      <c r="E684" s="1">
        <v>1.3698630136986301E-2</v>
      </c>
      <c r="F684" s="1">
        <v>1.3698630136986301E-2</v>
      </c>
      <c r="G684" s="1">
        <v>1.3698630136986301E-2</v>
      </c>
      <c r="H684" s="1">
        <v>0.10958904109589</v>
      </c>
      <c r="I684" s="1">
        <v>4.1095890410958902E-2</v>
      </c>
      <c r="L684" s="1">
        <v>210</v>
      </c>
      <c r="M684" s="1">
        <v>8.6206896551724102E-3</v>
      </c>
      <c r="N684" s="1">
        <v>8.6206896551724102E-3</v>
      </c>
      <c r="O684" s="1">
        <v>8.6206896551724102E-3</v>
      </c>
      <c r="P684" s="1">
        <v>8.6206896551724102E-3</v>
      </c>
      <c r="Q684" s="1">
        <v>9.4827586206896602E-2</v>
      </c>
      <c r="R684" s="1">
        <v>8.6206896551724102E-3</v>
      </c>
      <c r="U684" s="1">
        <v>210</v>
      </c>
      <c r="V684" s="1">
        <v>6.41025641025641E-3</v>
      </c>
      <c r="W684" s="1">
        <v>6.41025641025641E-3</v>
      </c>
      <c r="X684" s="1">
        <v>6.41025641025641E-3</v>
      </c>
      <c r="Y684" s="1">
        <v>6.41025641025641E-3</v>
      </c>
      <c r="Z684" s="1">
        <v>1.2820512820512799E-2</v>
      </c>
      <c r="AA684" s="1">
        <v>1.2820512820512799E-2</v>
      </c>
      <c r="AD684" s="1">
        <v>210</v>
      </c>
      <c r="AE684" s="1">
        <v>8.6956521739130401E-3</v>
      </c>
      <c r="AF684" s="1">
        <v>8.6956521739130401E-3</v>
      </c>
      <c r="AG684" s="1">
        <v>8.6956521739130401E-3</v>
      </c>
      <c r="AH684" s="1">
        <v>8.6956521739130401E-3</v>
      </c>
      <c r="AI684" s="1">
        <v>3.4782608695652202E-2</v>
      </c>
      <c r="AJ684" s="1">
        <v>8.6956521739130401E-3</v>
      </c>
    </row>
    <row r="685" spans="3:36" x14ac:dyDescent="0.2">
      <c r="C685" s="1">
        <v>211</v>
      </c>
      <c r="D685" s="1">
        <v>1.3698630136986301E-2</v>
      </c>
      <c r="E685" s="1">
        <v>1.3698630136986301E-2</v>
      </c>
      <c r="F685" s="1">
        <v>1.3698630136986301E-2</v>
      </c>
      <c r="G685" s="1">
        <v>1.3698630136986301E-2</v>
      </c>
      <c r="H685" s="1">
        <v>0.10958904109589</v>
      </c>
      <c r="I685" s="1">
        <v>4.1095890410958902E-2</v>
      </c>
      <c r="L685" s="1">
        <v>211</v>
      </c>
      <c r="M685" s="1">
        <v>8.6206896551724102E-3</v>
      </c>
      <c r="N685" s="1">
        <v>8.6206896551724102E-3</v>
      </c>
      <c r="O685" s="1">
        <v>8.6206896551724102E-3</v>
      </c>
      <c r="P685" s="1">
        <v>8.6206896551724102E-3</v>
      </c>
      <c r="Q685" s="1">
        <v>6.8965517241379296E-2</v>
      </c>
      <c r="R685" s="1">
        <v>8.6206896551724102E-3</v>
      </c>
      <c r="U685" s="1">
        <v>211</v>
      </c>
      <c r="V685" s="1">
        <v>6.41025641025641E-3</v>
      </c>
      <c r="W685" s="1">
        <v>6.41025641025641E-3</v>
      </c>
      <c r="X685" s="1">
        <v>6.41025641025641E-3</v>
      </c>
      <c r="Y685" s="1">
        <v>6.41025641025641E-3</v>
      </c>
      <c r="Z685" s="1">
        <v>1.2820512820512799E-2</v>
      </c>
      <c r="AA685" s="1">
        <v>1.2820512820512799E-2</v>
      </c>
      <c r="AD685" s="1">
        <v>211</v>
      </c>
      <c r="AE685" s="1">
        <v>8.6956521739130401E-3</v>
      </c>
      <c r="AF685" s="1">
        <v>8.6956521739130401E-3</v>
      </c>
      <c r="AG685" s="1">
        <v>8.6956521739130401E-3</v>
      </c>
      <c r="AH685" s="1">
        <v>8.6956521739130401E-3</v>
      </c>
      <c r="AI685" s="1">
        <v>3.4782608695652202E-2</v>
      </c>
      <c r="AJ685" s="1">
        <v>8.6956521739130401E-3</v>
      </c>
    </row>
    <row r="686" spans="3:36" x14ac:dyDescent="0.2">
      <c r="C686" s="1">
        <v>212</v>
      </c>
      <c r="D686" s="1">
        <v>1.3698630136986301E-2</v>
      </c>
      <c r="E686" s="1">
        <v>1.3698630136986301E-2</v>
      </c>
      <c r="F686" s="1">
        <v>1.3698630136986301E-2</v>
      </c>
      <c r="G686" s="1">
        <v>1.3698630136986301E-2</v>
      </c>
      <c r="H686" s="1">
        <v>0.10958904109589</v>
      </c>
      <c r="I686" s="1">
        <v>4.1095890410958902E-2</v>
      </c>
      <c r="L686" s="1">
        <v>212</v>
      </c>
      <c r="M686" s="1">
        <v>8.6206896551724102E-3</v>
      </c>
      <c r="N686" s="1">
        <v>8.6206896551724102E-3</v>
      </c>
      <c r="O686" s="1">
        <v>8.6206896551724102E-3</v>
      </c>
      <c r="P686" s="1">
        <v>8.6206896551724102E-3</v>
      </c>
      <c r="Q686" s="1">
        <v>6.8965517241379296E-2</v>
      </c>
      <c r="R686" s="1">
        <v>8.6206896551724102E-3</v>
      </c>
      <c r="U686" s="1">
        <v>212</v>
      </c>
      <c r="V686" s="1">
        <v>6.41025641025641E-3</v>
      </c>
      <c r="W686" s="1">
        <v>6.41025641025641E-3</v>
      </c>
      <c r="X686" s="1">
        <v>6.41025641025641E-3</v>
      </c>
      <c r="Y686" s="1">
        <v>6.41025641025641E-3</v>
      </c>
      <c r="Z686" s="1">
        <v>1.2820512820512799E-2</v>
      </c>
      <c r="AA686" s="1">
        <v>1.2820512820512799E-2</v>
      </c>
      <c r="AD686" s="1">
        <v>212</v>
      </c>
      <c r="AE686" s="1">
        <v>8.6956521739130401E-3</v>
      </c>
      <c r="AF686" s="1">
        <v>8.6956521739130401E-3</v>
      </c>
      <c r="AG686" s="1">
        <v>8.6956521739130401E-3</v>
      </c>
      <c r="AH686" s="1">
        <v>8.6956521739130401E-3</v>
      </c>
      <c r="AI686" s="1">
        <v>3.4782608695652202E-2</v>
      </c>
      <c r="AJ686" s="1">
        <v>8.6956521739130401E-3</v>
      </c>
    </row>
    <row r="687" spans="3:36" x14ac:dyDescent="0.2">
      <c r="C687" s="1">
        <v>213</v>
      </c>
      <c r="D687" s="1">
        <v>1.3698630136986301E-2</v>
      </c>
      <c r="E687" s="1">
        <v>1.3698630136986301E-2</v>
      </c>
      <c r="F687" s="1">
        <v>1.3698630136986301E-2</v>
      </c>
      <c r="G687" s="1">
        <v>1.3698630136986301E-2</v>
      </c>
      <c r="H687" s="1">
        <v>0.10958904109589</v>
      </c>
      <c r="I687" s="1">
        <v>4.1095890410958902E-2</v>
      </c>
      <c r="L687" s="1">
        <v>213</v>
      </c>
      <c r="M687" s="1">
        <v>8.6206896551724102E-3</v>
      </c>
      <c r="N687" s="1">
        <v>8.6206896551724102E-3</v>
      </c>
      <c r="O687" s="1">
        <v>8.6206896551724102E-3</v>
      </c>
      <c r="P687" s="1">
        <v>8.6206896551724102E-3</v>
      </c>
      <c r="Q687" s="1">
        <v>6.8965517241379296E-2</v>
      </c>
      <c r="R687" s="1">
        <v>8.6206896551724102E-3</v>
      </c>
      <c r="U687" s="1">
        <v>213</v>
      </c>
      <c r="V687" s="1">
        <v>6.41025641025641E-3</v>
      </c>
      <c r="W687" s="1">
        <v>6.41025641025641E-3</v>
      </c>
      <c r="X687" s="1">
        <v>6.41025641025641E-3</v>
      </c>
      <c r="Y687" s="1">
        <v>6.41025641025641E-3</v>
      </c>
      <c r="Z687" s="1">
        <v>1.2820512820512799E-2</v>
      </c>
      <c r="AA687" s="1">
        <v>1.2820512820512799E-2</v>
      </c>
      <c r="AD687" s="1">
        <v>213</v>
      </c>
      <c r="AE687" s="1">
        <v>8.6956521739130401E-3</v>
      </c>
      <c r="AF687" s="1">
        <v>8.6956521739130401E-3</v>
      </c>
      <c r="AG687" s="1">
        <v>8.6956521739130401E-3</v>
      </c>
      <c r="AH687" s="1">
        <v>8.6956521739130401E-3</v>
      </c>
      <c r="AI687" s="1">
        <v>3.4782608695652202E-2</v>
      </c>
      <c r="AJ687" s="1">
        <v>8.6956521739130401E-3</v>
      </c>
    </row>
    <row r="688" spans="3:36" x14ac:dyDescent="0.2">
      <c r="C688" s="1">
        <v>214</v>
      </c>
      <c r="D688" s="1">
        <v>1.3698630136986301E-2</v>
      </c>
      <c r="E688" s="1">
        <v>1.3698630136986301E-2</v>
      </c>
      <c r="F688" s="1">
        <v>1.3698630136986301E-2</v>
      </c>
      <c r="G688" s="1">
        <v>1.3698630136986301E-2</v>
      </c>
      <c r="H688" s="1">
        <v>9.5890410958904104E-2</v>
      </c>
      <c r="I688" s="1">
        <v>4.1095890410958902E-2</v>
      </c>
      <c r="L688" s="1">
        <v>214</v>
      </c>
      <c r="M688" s="1">
        <v>8.6206896551724102E-3</v>
      </c>
      <c r="N688" s="1">
        <v>8.6206896551724102E-3</v>
      </c>
      <c r="O688" s="1">
        <v>8.6206896551724102E-3</v>
      </c>
      <c r="P688" s="1">
        <v>8.6206896551724102E-3</v>
      </c>
      <c r="Q688" s="1">
        <v>6.8965517241379296E-2</v>
      </c>
      <c r="R688" s="1">
        <v>8.6206896551724102E-3</v>
      </c>
      <c r="U688" s="1">
        <v>214</v>
      </c>
      <c r="V688" s="1">
        <v>6.41025641025641E-3</v>
      </c>
      <c r="W688" s="1">
        <v>6.41025641025641E-3</v>
      </c>
      <c r="X688" s="1">
        <v>6.41025641025641E-3</v>
      </c>
      <c r="Y688" s="1">
        <v>6.41025641025641E-3</v>
      </c>
      <c r="Z688" s="1">
        <v>1.2820512820512799E-2</v>
      </c>
      <c r="AA688" s="1">
        <v>1.2820512820512799E-2</v>
      </c>
      <c r="AD688" s="1">
        <v>214</v>
      </c>
      <c r="AE688" s="1">
        <v>8.6956521739130401E-3</v>
      </c>
      <c r="AF688" s="1">
        <v>8.6956521739130401E-3</v>
      </c>
      <c r="AG688" s="1">
        <v>8.6956521739130401E-3</v>
      </c>
      <c r="AH688" s="1">
        <v>8.6956521739130401E-3</v>
      </c>
      <c r="AI688" s="1">
        <v>3.4782608695652202E-2</v>
      </c>
      <c r="AJ688" s="1">
        <v>8.6956521739130401E-3</v>
      </c>
    </row>
    <row r="689" spans="3:36" x14ac:dyDescent="0.2">
      <c r="C689" s="1">
        <v>215</v>
      </c>
      <c r="D689" s="1">
        <v>1.3698630136986301E-2</v>
      </c>
      <c r="E689" s="1">
        <v>1.3698630136986301E-2</v>
      </c>
      <c r="F689" s="1">
        <v>1.3698630136986301E-2</v>
      </c>
      <c r="G689" s="1">
        <v>1.3698630136986301E-2</v>
      </c>
      <c r="H689" s="1">
        <v>9.5890410958904104E-2</v>
      </c>
      <c r="I689" s="1">
        <v>4.1095890410958902E-2</v>
      </c>
      <c r="L689" s="1">
        <v>215</v>
      </c>
      <c r="M689" s="1">
        <v>8.6206896551724102E-3</v>
      </c>
      <c r="N689" s="1">
        <v>8.6206896551724102E-3</v>
      </c>
      <c r="O689" s="1">
        <v>8.6206896551724102E-3</v>
      </c>
      <c r="P689" s="1">
        <v>8.6206896551724102E-3</v>
      </c>
      <c r="Q689" s="1">
        <v>6.8965517241379296E-2</v>
      </c>
      <c r="R689" s="1">
        <v>8.6206896551724102E-3</v>
      </c>
      <c r="U689" s="1">
        <v>215</v>
      </c>
      <c r="V689" s="1">
        <v>6.41025641025641E-3</v>
      </c>
      <c r="W689" s="1">
        <v>6.41025641025641E-3</v>
      </c>
      <c r="X689" s="1">
        <v>6.41025641025641E-3</v>
      </c>
      <c r="Y689" s="1">
        <v>6.41025641025641E-3</v>
      </c>
      <c r="Z689" s="1">
        <v>1.2820512820512799E-2</v>
      </c>
      <c r="AA689" s="1">
        <v>1.2820512820512799E-2</v>
      </c>
      <c r="AD689" s="1">
        <v>215</v>
      </c>
      <c r="AE689" s="1">
        <v>8.6956521739130401E-3</v>
      </c>
      <c r="AF689" s="1">
        <v>8.6956521739130401E-3</v>
      </c>
      <c r="AG689" s="1">
        <v>8.6956521739130401E-3</v>
      </c>
      <c r="AH689" s="1">
        <v>8.6956521739130401E-3</v>
      </c>
      <c r="AI689" s="1">
        <v>3.4782608695652202E-2</v>
      </c>
      <c r="AJ689" s="1">
        <v>8.6956521739130401E-3</v>
      </c>
    </row>
    <row r="690" spans="3:36" x14ac:dyDescent="0.2">
      <c r="C690" s="1">
        <v>216</v>
      </c>
      <c r="D690" s="1">
        <v>1.3698630136986301E-2</v>
      </c>
      <c r="E690" s="1">
        <v>1.3698630136986301E-2</v>
      </c>
      <c r="F690" s="1">
        <v>1.3698630136986301E-2</v>
      </c>
      <c r="G690" s="1">
        <v>1.3698630136986301E-2</v>
      </c>
      <c r="H690" s="1">
        <v>9.5890410958904104E-2</v>
      </c>
      <c r="I690" s="1">
        <v>4.1095890410958902E-2</v>
      </c>
      <c r="L690" s="1">
        <v>216</v>
      </c>
      <c r="M690" s="1">
        <v>8.6206896551724102E-3</v>
      </c>
      <c r="N690" s="1">
        <v>8.6206896551724102E-3</v>
      </c>
      <c r="O690" s="1">
        <v>8.6206896551724102E-3</v>
      </c>
      <c r="P690" s="1">
        <v>8.6206896551724102E-3</v>
      </c>
      <c r="Q690" s="1">
        <v>6.8965517241379296E-2</v>
      </c>
      <c r="R690" s="1">
        <v>8.6206896551724102E-3</v>
      </c>
      <c r="U690" s="1">
        <v>216</v>
      </c>
      <c r="V690" s="1">
        <v>6.41025641025641E-3</v>
      </c>
      <c r="W690" s="1">
        <v>6.41025641025641E-3</v>
      </c>
      <c r="X690" s="1">
        <v>6.41025641025641E-3</v>
      </c>
      <c r="Y690" s="1">
        <v>6.41025641025641E-3</v>
      </c>
      <c r="Z690" s="1">
        <v>1.2820512820512799E-2</v>
      </c>
      <c r="AA690" s="1">
        <v>1.2820512820512799E-2</v>
      </c>
      <c r="AD690" s="1">
        <v>216</v>
      </c>
      <c r="AE690" s="1">
        <v>8.6956521739130401E-3</v>
      </c>
      <c r="AF690" s="1">
        <v>8.6956521739130401E-3</v>
      </c>
      <c r="AG690" s="1">
        <v>8.6956521739130401E-3</v>
      </c>
      <c r="AH690" s="1">
        <v>8.6956521739130401E-3</v>
      </c>
      <c r="AI690" s="1">
        <v>3.4782608695652202E-2</v>
      </c>
      <c r="AJ690" s="1">
        <v>8.6956521739130401E-3</v>
      </c>
    </row>
    <row r="691" spans="3:36" x14ac:dyDescent="0.2">
      <c r="C691" s="1">
        <v>217</v>
      </c>
      <c r="D691" s="1">
        <v>1.3698630136986301E-2</v>
      </c>
      <c r="E691" s="1">
        <v>1.3698630136986301E-2</v>
      </c>
      <c r="F691" s="1">
        <v>1.3698630136986301E-2</v>
      </c>
      <c r="G691" s="1">
        <v>1.3698630136986301E-2</v>
      </c>
      <c r="H691" s="1">
        <v>9.5890410958904104E-2</v>
      </c>
      <c r="I691" s="1">
        <v>4.1095890410958902E-2</v>
      </c>
      <c r="L691" s="1">
        <v>217</v>
      </c>
      <c r="M691" s="1">
        <v>8.6206896551724102E-3</v>
      </c>
      <c r="N691" s="1">
        <v>8.6206896551724102E-3</v>
      </c>
      <c r="O691" s="1">
        <v>8.6206896551724102E-3</v>
      </c>
      <c r="P691" s="1">
        <v>8.6206896551724102E-3</v>
      </c>
      <c r="Q691" s="1">
        <v>6.8965517241379296E-2</v>
      </c>
      <c r="R691" s="1">
        <v>8.6206896551724102E-3</v>
      </c>
      <c r="U691" s="1">
        <v>217</v>
      </c>
      <c r="V691" s="1">
        <v>6.41025641025641E-3</v>
      </c>
      <c r="W691" s="1">
        <v>6.41025641025641E-3</v>
      </c>
      <c r="X691" s="1">
        <v>6.41025641025641E-3</v>
      </c>
      <c r="Y691" s="1">
        <v>6.41025641025641E-3</v>
      </c>
      <c r="Z691" s="1">
        <v>1.2820512820512799E-2</v>
      </c>
      <c r="AA691" s="1">
        <v>6.41025641025641E-3</v>
      </c>
      <c r="AD691" s="1">
        <v>217</v>
      </c>
      <c r="AE691" s="1">
        <v>8.6956521739130401E-3</v>
      </c>
      <c r="AF691" s="1">
        <v>8.6956521739130401E-3</v>
      </c>
      <c r="AG691" s="1">
        <v>8.6956521739130401E-3</v>
      </c>
      <c r="AH691" s="1">
        <v>8.6956521739130401E-3</v>
      </c>
      <c r="AI691" s="1">
        <v>3.4782608695652202E-2</v>
      </c>
      <c r="AJ691" s="1">
        <v>8.6956521739130401E-3</v>
      </c>
    </row>
    <row r="692" spans="3:36" x14ac:dyDescent="0.2">
      <c r="C692" s="1">
        <v>218</v>
      </c>
      <c r="D692" s="1">
        <v>1.3698630136986301E-2</v>
      </c>
      <c r="E692" s="1">
        <v>1.3698630136986301E-2</v>
      </c>
      <c r="F692" s="1">
        <v>1.3698630136986301E-2</v>
      </c>
      <c r="G692" s="1">
        <v>1.3698630136986301E-2</v>
      </c>
      <c r="H692" s="1">
        <v>9.5890410958904104E-2</v>
      </c>
      <c r="I692" s="1">
        <v>4.1095890410958902E-2</v>
      </c>
      <c r="L692" s="1">
        <v>218</v>
      </c>
      <c r="M692" s="1">
        <v>8.6206896551724102E-3</v>
      </c>
      <c r="N692" s="1">
        <v>8.6206896551724102E-3</v>
      </c>
      <c r="O692" s="1">
        <v>8.6206896551724102E-3</v>
      </c>
      <c r="P692" s="1">
        <v>8.6206896551724102E-3</v>
      </c>
      <c r="Q692" s="1">
        <v>6.8965517241379296E-2</v>
      </c>
      <c r="R692" s="1">
        <v>8.6206896551724102E-3</v>
      </c>
      <c r="U692" s="1">
        <v>218</v>
      </c>
      <c r="V692" s="1">
        <v>6.41025641025641E-3</v>
      </c>
      <c r="W692" s="1">
        <v>6.41025641025641E-3</v>
      </c>
      <c r="X692" s="1">
        <v>6.41025641025641E-3</v>
      </c>
      <c r="Y692" s="1">
        <v>6.41025641025641E-3</v>
      </c>
      <c r="Z692" s="1">
        <v>1.2820512820512799E-2</v>
      </c>
      <c r="AA692" s="1">
        <v>6.41025641025641E-3</v>
      </c>
      <c r="AD692" s="1">
        <v>218</v>
      </c>
      <c r="AE692" s="1">
        <v>8.6956521739130401E-3</v>
      </c>
      <c r="AF692" s="1">
        <v>8.6956521739130401E-3</v>
      </c>
      <c r="AG692" s="1">
        <v>8.6956521739130401E-3</v>
      </c>
      <c r="AH692" s="1">
        <v>8.6956521739130401E-3</v>
      </c>
      <c r="AI692" s="1">
        <v>3.4782608695652202E-2</v>
      </c>
      <c r="AJ692" s="1">
        <v>8.6956521739130401E-3</v>
      </c>
    </row>
    <row r="693" spans="3:36" x14ac:dyDescent="0.2">
      <c r="C693" s="1">
        <v>219</v>
      </c>
      <c r="D693" s="1">
        <v>1.3698630136986301E-2</v>
      </c>
      <c r="E693" s="1">
        <v>1.3698630136986301E-2</v>
      </c>
      <c r="F693" s="1">
        <v>1.3698630136986301E-2</v>
      </c>
      <c r="G693" s="1">
        <v>1.3698630136986301E-2</v>
      </c>
      <c r="H693" s="1">
        <v>9.5890410958904104E-2</v>
      </c>
      <c r="I693" s="1">
        <v>4.1095890410958902E-2</v>
      </c>
      <c r="L693" s="1">
        <v>219</v>
      </c>
      <c r="M693" s="1">
        <v>8.6206896551724102E-3</v>
      </c>
      <c r="N693" s="1">
        <v>8.6206896551724102E-3</v>
      </c>
      <c r="O693" s="1">
        <v>8.6206896551724102E-3</v>
      </c>
      <c r="P693" s="1">
        <v>8.6206896551724102E-3</v>
      </c>
      <c r="Q693" s="1">
        <v>6.0344827586206899E-2</v>
      </c>
      <c r="R693" s="1">
        <v>8.6206896551724102E-3</v>
      </c>
      <c r="U693" s="1">
        <v>219</v>
      </c>
      <c r="V693" s="1">
        <v>6.41025641025641E-3</v>
      </c>
      <c r="W693" s="1">
        <v>6.41025641025641E-3</v>
      </c>
      <c r="X693" s="1">
        <v>6.41025641025641E-3</v>
      </c>
      <c r="Y693" s="1">
        <v>6.41025641025641E-3</v>
      </c>
      <c r="Z693" s="1">
        <v>1.2820512820512799E-2</v>
      </c>
      <c r="AA693" s="1">
        <v>6.41025641025641E-3</v>
      </c>
      <c r="AD693" s="1">
        <v>219</v>
      </c>
      <c r="AE693" s="1">
        <v>8.6956521739130401E-3</v>
      </c>
      <c r="AF693" s="1">
        <v>8.6956521739130401E-3</v>
      </c>
      <c r="AG693" s="1">
        <v>8.6956521739130401E-3</v>
      </c>
      <c r="AH693" s="1">
        <v>8.6956521739130401E-3</v>
      </c>
      <c r="AI693" s="1">
        <v>2.6086956521739101E-2</v>
      </c>
      <c r="AJ693" s="1">
        <v>8.6956521739130401E-3</v>
      </c>
    </row>
    <row r="694" spans="3:36" x14ac:dyDescent="0.2">
      <c r="C694" s="1">
        <v>220</v>
      </c>
      <c r="D694" s="1">
        <v>1.3698630136986301E-2</v>
      </c>
      <c r="E694" s="1">
        <v>1.3698630136986301E-2</v>
      </c>
      <c r="F694" s="1">
        <v>1.3698630136986301E-2</v>
      </c>
      <c r="G694" s="1">
        <v>1.3698630136986301E-2</v>
      </c>
      <c r="H694" s="1">
        <v>9.5890410958904104E-2</v>
      </c>
      <c r="I694" s="1">
        <v>4.1095890410958902E-2</v>
      </c>
      <c r="L694" s="1">
        <v>220</v>
      </c>
      <c r="M694" s="1">
        <v>8.6206896551724102E-3</v>
      </c>
      <c r="N694" s="1">
        <v>8.6206896551724102E-3</v>
      </c>
      <c r="O694" s="1">
        <v>8.6206896551724102E-3</v>
      </c>
      <c r="P694" s="1">
        <v>8.6206896551724102E-3</v>
      </c>
      <c r="Q694" s="1">
        <v>6.0344827586206899E-2</v>
      </c>
      <c r="R694" s="1">
        <v>8.6206896551724102E-3</v>
      </c>
      <c r="U694" s="1">
        <v>220</v>
      </c>
      <c r="V694" s="1">
        <v>6.41025641025641E-3</v>
      </c>
      <c r="W694" s="1">
        <v>6.41025641025641E-3</v>
      </c>
      <c r="X694" s="1">
        <v>6.41025641025641E-3</v>
      </c>
      <c r="Y694" s="1">
        <v>6.41025641025641E-3</v>
      </c>
      <c r="Z694" s="1">
        <v>6.41025641025641E-3</v>
      </c>
      <c r="AA694" s="1">
        <v>6.41025641025641E-3</v>
      </c>
      <c r="AD694" s="1">
        <v>220</v>
      </c>
      <c r="AE694" s="1">
        <v>8.6956521739130401E-3</v>
      </c>
      <c r="AF694" s="1">
        <v>8.6956521739130401E-3</v>
      </c>
      <c r="AG694" s="1">
        <v>8.6956521739130401E-3</v>
      </c>
      <c r="AH694" s="1">
        <v>8.6956521739130401E-3</v>
      </c>
      <c r="AI694" s="1">
        <v>2.6086956521739101E-2</v>
      </c>
      <c r="AJ694" s="1">
        <v>8.6956521739130401E-3</v>
      </c>
    </row>
    <row r="695" spans="3:36" x14ac:dyDescent="0.2">
      <c r="C695" s="1">
        <v>221</v>
      </c>
      <c r="D695" s="1">
        <v>1.3698630136986301E-2</v>
      </c>
      <c r="E695" s="1">
        <v>1.3698630136986301E-2</v>
      </c>
      <c r="F695" s="1">
        <v>1.3698630136986301E-2</v>
      </c>
      <c r="G695" s="1">
        <v>1.3698630136986301E-2</v>
      </c>
      <c r="H695" s="1">
        <v>9.5890410958904104E-2</v>
      </c>
      <c r="I695" s="1">
        <v>1.3698630136986301E-2</v>
      </c>
      <c r="L695" s="1">
        <v>221</v>
      </c>
      <c r="M695" s="1">
        <v>8.6206896551724102E-3</v>
      </c>
      <c r="N695" s="1">
        <v>8.6206896551724102E-3</v>
      </c>
      <c r="O695" s="1">
        <v>8.6206896551724102E-3</v>
      </c>
      <c r="P695" s="1">
        <v>8.6206896551724102E-3</v>
      </c>
      <c r="Q695" s="1">
        <v>6.0344827586206899E-2</v>
      </c>
      <c r="R695" s="1">
        <v>8.6206896551724102E-3</v>
      </c>
      <c r="U695" s="1">
        <v>221</v>
      </c>
      <c r="V695" s="1">
        <v>6.41025641025641E-3</v>
      </c>
      <c r="W695" s="1">
        <v>6.41025641025641E-3</v>
      </c>
      <c r="X695" s="1">
        <v>6.41025641025641E-3</v>
      </c>
      <c r="Y695" s="1">
        <v>6.41025641025641E-3</v>
      </c>
      <c r="Z695" s="1">
        <v>6.41025641025641E-3</v>
      </c>
      <c r="AA695" s="1">
        <v>6.41025641025641E-3</v>
      </c>
      <c r="AD695" s="1">
        <v>221</v>
      </c>
      <c r="AE695" s="1">
        <v>8.6956521739130401E-3</v>
      </c>
      <c r="AF695" s="1">
        <v>8.6956521739130401E-3</v>
      </c>
      <c r="AG695" s="1">
        <v>8.6956521739130401E-3</v>
      </c>
      <c r="AH695" s="1">
        <v>8.6956521739130401E-3</v>
      </c>
      <c r="AI695" s="1">
        <v>2.6086956521739101E-2</v>
      </c>
      <c r="AJ695" s="1">
        <v>8.6956521739130401E-3</v>
      </c>
    </row>
    <row r="696" spans="3:36" x14ac:dyDescent="0.2">
      <c r="C696" s="1">
        <v>222</v>
      </c>
      <c r="D696" s="1">
        <v>1.3698630136986301E-2</v>
      </c>
      <c r="E696" s="1">
        <v>1.3698630136986301E-2</v>
      </c>
      <c r="F696" s="1">
        <v>1.3698630136986301E-2</v>
      </c>
      <c r="G696" s="1">
        <v>1.3698630136986301E-2</v>
      </c>
      <c r="H696" s="1">
        <v>9.5890410958904104E-2</v>
      </c>
      <c r="I696" s="1">
        <v>1.3698630136986301E-2</v>
      </c>
      <c r="L696" s="1">
        <v>222</v>
      </c>
      <c r="M696" s="1">
        <v>8.6206896551724102E-3</v>
      </c>
      <c r="N696" s="1">
        <v>8.6206896551724102E-3</v>
      </c>
      <c r="O696" s="1">
        <v>8.6206896551724102E-3</v>
      </c>
      <c r="P696" s="1">
        <v>8.6206896551724102E-3</v>
      </c>
      <c r="Q696" s="1">
        <v>2.5862068965517199E-2</v>
      </c>
      <c r="R696" s="1">
        <v>8.6206896551724102E-3</v>
      </c>
      <c r="U696" s="1">
        <v>222</v>
      </c>
      <c r="V696" s="1">
        <v>6.41025641025641E-3</v>
      </c>
      <c r="W696" s="1">
        <v>6.41025641025641E-3</v>
      </c>
      <c r="X696" s="1">
        <v>6.41025641025641E-3</v>
      </c>
      <c r="Y696" s="1">
        <v>6.41025641025641E-3</v>
      </c>
      <c r="Z696" s="1">
        <v>6.41025641025641E-3</v>
      </c>
      <c r="AA696" s="1">
        <v>6.41025641025641E-3</v>
      </c>
      <c r="AD696" s="1">
        <v>222</v>
      </c>
      <c r="AE696" s="1">
        <v>8.6956521739130401E-3</v>
      </c>
      <c r="AF696" s="1">
        <v>8.6956521739130401E-3</v>
      </c>
      <c r="AG696" s="1">
        <v>8.6956521739130401E-3</v>
      </c>
      <c r="AH696" s="1">
        <v>8.6956521739130401E-3</v>
      </c>
      <c r="AI696" s="1">
        <v>2.6086956521739101E-2</v>
      </c>
      <c r="AJ696" s="1">
        <v>8.6956521739130401E-3</v>
      </c>
    </row>
    <row r="697" spans="3:36" x14ac:dyDescent="0.2">
      <c r="C697" s="1">
        <v>223</v>
      </c>
      <c r="D697" s="1">
        <v>1.3698630136986301E-2</v>
      </c>
      <c r="E697" s="1">
        <v>1.3698630136986301E-2</v>
      </c>
      <c r="F697" s="1">
        <v>1.3698630136986301E-2</v>
      </c>
      <c r="G697" s="1">
        <v>1.3698630136986301E-2</v>
      </c>
      <c r="H697" s="1">
        <v>5.4794520547945202E-2</v>
      </c>
      <c r="I697" s="1">
        <v>1.3698630136986301E-2</v>
      </c>
      <c r="L697" s="1">
        <v>223</v>
      </c>
      <c r="M697" s="1">
        <v>8.6206896551724102E-3</v>
      </c>
      <c r="N697" s="1">
        <v>8.6206896551724102E-3</v>
      </c>
      <c r="O697" s="1">
        <v>8.6206896551724102E-3</v>
      </c>
      <c r="P697" s="1">
        <v>8.6206896551724102E-3</v>
      </c>
      <c r="Q697" s="1">
        <v>2.5862068965517199E-2</v>
      </c>
      <c r="R697" s="1">
        <v>8.6206896551724102E-3</v>
      </c>
      <c r="U697" s="1">
        <v>223</v>
      </c>
      <c r="V697" s="1">
        <v>6.41025641025641E-3</v>
      </c>
      <c r="W697" s="1">
        <v>6.41025641025641E-3</v>
      </c>
      <c r="X697" s="1">
        <v>6.41025641025641E-3</v>
      </c>
      <c r="Y697" s="1">
        <v>6.41025641025641E-3</v>
      </c>
      <c r="Z697" s="1">
        <v>6.41025641025641E-3</v>
      </c>
      <c r="AA697" s="1">
        <v>6.41025641025641E-3</v>
      </c>
      <c r="AD697" s="1">
        <v>223</v>
      </c>
      <c r="AE697" s="1">
        <v>8.6956521739130401E-3</v>
      </c>
      <c r="AF697" s="1">
        <v>8.6956521739130401E-3</v>
      </c>
      <c r="AG697" s="1">
        <v>8.6956521739130401E-3</v>
      </c>
      <c r="AH697" s="1">
        <v>8.6956521739130401E-3</v>
      </c>
      <c r="AI697" s="1">
        <v>2.6086956521739101E-2</v>
      </c>
      <c r="AJ697" s="1">
        <v>8.6956521739130401E-3</v>
      </c>
    </row>
    <row r="698" spans="3:36" x14ac:dyDescent="0.2">
      <c r="C698" s="1">
        <v>224</v>
      </c>
      <c r="D698" s="1">
        <v>1.3698630136986301E-2</v>
      </c>
      <c r="E698" s="1">
        <v>1.3698630136986301E-2</v>
      </c>
      <c r="F698" s="1">
        <v>1.3698630136986301E-2</v>
      </c>
      <c r="G698" s="1">
        <v>1.3698630136986301E-2</v>
      </c>
      <c r="H698" s="1">
        <v>5.4794520547945202E-2</v>
      </c>
      <c r="I698" s="1">
        <v>1.3698630136986301E-2</v>
      </c>
      <c r="L698" s="1">
        <v>224</v>
      </c>
      <c r="M698" s="1">
        <v>8.6206896551724102E-3</v>
      </c>
      <c r="N698" s="1">
        <v>8.6206896551724102E-3</v>
      </c>
      <c r="O698" s="1">
        <v>8.6206896551724102E-3</v>
      </c>
      <c r="P698" s="1">
        <v>8.6206896551724102E-3</v>
      </c>
      <c r="Q698" s="1">
        <v>2.5862068965517199E-2</v>
      </c>
      <c r="R698" s="1">
        <v>8.6206896551724102E-3</v>
      </c>
      <c r="U698" s="1">
        <v>224</v>
      </c>
      <c r="V698" s="1">
        <v>6.41025641025641E-3</v>
      </c>
      <c r="W698" s="1">
        <v>6.41025641025641E-3</v>
      </c>
      <c r="X698" s="1">
        <v>6.41025641025641E-3</v>
      </c>
      <c r="Y698" s="1">
        <v>6.41025641025641E-3</v>
      </c>
      <c r="Z698" s="1">
        <v>6.41025641025641E-3</v>
      </c>
      <c r="AA698" s="1">
        <v>6.41025641025641E-3</v>
      </c>
      <c r="AD698" s="1">
        <v>224</v>
      </c>
      <c r="AE698" s="1">
        <v>8.6956521739130401E-3</v>
      </c>
      <c r="AF698" s="1">
        <v>8.6956521739130401E-3</v>
      </c>
      <c r="AG698" s="1">
        <v>8.6956521739130401E-3</v>
      </c>
      <c r="AH698" s="1">
        <v>8.6956521739130401E-3</v>
      </c>
      <c r="AI698" s="1">
        <v>1.7391304347826101E-2</v>
      </c>
      <c r="AJ698" s="1">
        <v>8.6956521739130401E-3</v>
      </c>
    </row>
    <row r="699" spans="3:36" x14ac:dyDescent="0.2">
      <c r="C699" s="1">
        <v>225</v>
      </c>
      <c r="D699" s="1">
        <v>1.3698630136986301E-2</v>
      </c>
      <c r="E699" s="1">
        <v>1.3698630136986301E-2</v>
      </c>
      <c r="F699" s="1">
        <v>1.3698630136986301E-2</v>
      </c>
      <c r="G699" s="1">
        <v>1.3698630136986301E-2</v>
      </c>
      <c r="H699" s="1">
        <v>2.7397260273972601E-2</v>
      </c>
      <c r="I699" s="1">
        <v>1.3698630136986301E-2</v>
      </c>
      <c r="L699" s="1">
        <v>225</v>
      </c>
      <c r="M699" s="1">
        <v>8.6206896551724102E-3</v>
      </c>
      <c r="N699" s="1">
        <v>8.6206896551724102E-3</v>
      </c>
      <c r="O699" s="1">
        <v>8.6206896551724102E-3</v>
      </c>
      <c r="P699" s="1">
        <v>8.6206896551724102E-3</v>
      </c>
      <c r="Q699" s="1">
        <v>2.5862068965517199E-2</v>
      </c>
      <c r="R699" s="1">
        <v>8.6206896551724102E-3</v>
      </c>
      <c r="U699" s="1">
        <v>225</v>
      </c>
      <c r="V699" s="1">
        <v>6.41025641025641E-3</v>
      </c>
      <c r="W699" s="1">
        <v>6.41025641025641E-3</v>
      </c>
      <c r="X699" s="1">
        <v>6.41025641025641E-3</v>
      </c>
      <c r="Y699" s="1">
        <v>6.41025641025641E-3</v>
      </c>
      <c r="Z699" s="1">
        <v>6.41025641025641E-3</v>
      </c>
      <c r="AA699" s="1">
        <v>6.41025641025641E-3</v>
      </c>
      <c r="AD699" s="1">
        <v>225</v>
      </c>
      <c r="AE699" s="1">
        <v>8.6956521739130401E-3</v>
      </c>
      <c r="AF699" s="1">
        <v>8.6956521739130401E-3</v>
      </c>
      <c r="AG699" s="1">
        <v>8.6956521739130401E-3</v>
      </c>
      <c r="AH699" s="1">
        <v>8.6956521739130401E-3</v>
      </c>
      <c r="AI699" s="1">
        <v>1.7391304347826101E-2</v>
      </c>
      <c r="AJ699" s="1">
        <v>8.6956521739130401E-3</v>
      </c>
    </row>
    <row r="700" spans="3:36" x14ac:dyDescent="0.2">
      <c r="C700" s="1">
        <v>226</v>
      </c>
      <c r="D700" s="1">
        <v>1.3698630136986301E-2</v>
      </c>
      <c r="E700" s="1">
        <v>1.3698630136986301E-2</v>
      </c>
      <c r="F700" s="1">
        <v>1.3698630136986301E-2</v>
      </c>
      <c r="G700" s="1">
        <v>1.3698630136986301E-2</v>
      </c>
      <c r="H700" s="1">
        <v>2.7397260273972601E-2</v>
      </c>
      <c r="I700" s="1">
        <v>1.3698630136986301E-2</v>
      </c>
      <c r="L700" s="1">
        <v>226</v>
      </c>
      <c r="M700" s="1">
        <v>8.6206896551724102E-3</v>
      </c>
      <c r="N700" s="1">
        <v>8.6206896551724102E-3</v>
      </c>
      <c r="O700" s="1">
        <v>8.6206896551724102E-3</v>
      </c>
      <c r="P700" s="1">
        <v>8.6206896551724102E-3</v>
      </c>
      <c r="Q700" s="1">
        <v>1.72413793103448E-2</v>
      </c>
      <c r="R700" s="1">
        <v>8.6206896551724102E-3</v>
      </c>
      <c r="U700" s="1">
        <v>226</v>
      </c>
      <c r="V700" s="1">
        <v>6.41025641025641E-3</v>
      </c>
      <c r="W700" s="1">
        <v>6.41025641025641E-3</v>
      </c>
      <c r="X700" s="1">
        <v>6.41025641025641E-3</v>
      </c>
      <c r="Y700" s="1">
        <v>6.41025641025641E-3</v>
      </c>
      <c r="Z700" s="1">
        <v>6.41025641025641E-3</v>
      </c>
      <c r="AA700" s="1">
        <v>6.41025641025641E-3</v>
      </c>
      <c r="AD700" s="1">
        <v>226</v>
      </c>
      <c r="AE700" s="1">
        <v>8.6956521739130401E-3</v>
      </c>
      <c r="AF700" s="1">
        <v>8.6956521739130401E-3</v>
      </c>
      <c r="AG700" s="1">
        <v>8.6956521739130401E-3</v>
      </c>
      <c r="AH700" s="1">
        <v>8.6956521739130401E-3</v>
      </c>
      <c r="AI700" s="1">
        <v>1.7391304347826101E-2</v>
      </c>
      <c r="AJ700" s="1">
        <v>8.6956521739130401E-3</v>
      </c>
    </row>
    <row r="701" spans="3:36" x14ac:dyDescent="0.2">
      <c r="C701" s="1">
        <v>227</v>
      </c>
      <c r="D701" s="1">
        <v>1.3698630136986301E-2</v>
      </c>
      <c r="E701" s="1">
        <v>1.3698630136986301E-2</v>
      </c>
      <c r="F701" s="1">
        <v>1.3698630136986301E-2</v>
      </c>
      <c r="G701" s="1">
        <v>1.3698630136986301E-2</v>
      </c>
      <c r="H701" s="1">
        <v>1.3698630136986301E-2</v>
      </c>
      <c r="I701" s="1">
        <v>1.3698630136986301E-2</v>
      </c>
      <c r="L701" s="1">
        <v>227</v>
      </c>
      <c r="M701" s="1">
        <v>8.6206896551724102E-3</v>
      </c>
      <c r="N701" s="1">
        <v>8.6206896551724102E-3</v>
      </c>
      <c r="O701" s="1">
        <v>8.6206896551724102E-3</v>
      </c>
      <c r="P701" s="1">
        <v>8.6206896551724102E-3</v>
      </c>
      <c r="Q701" s="1">
        <v>1.72413793103448E-2</v>
      </c>
      <c r="R701" s="1">
        <v>8.6206896551724102E-3</v>
      </c>
      <c r="U701" s="1">
        <v>227</v>
      </c>
      <c r="V701" s="1">
        <v>0</v>
      </c>
      <c r="W701" s="1">
        <v>6.41025641025641E-3</v>
      </c>
      <c r="X701" s="1">
        <v>6.41025641025641E-3</v>
      </c>
      <c r="Y701" s="1">
        <v>6.41025641025641E-3</v>
      </c>
      <c r="Z701" s="1">
        <v>6.41025641025641E-3</v>
      </c>
      <c r="AA701" s="1">
        <v>6.41025641025641E-3</v>
      </c>
      <c r="AD701" s="1">
        <v>227</v>
      </c>
      <c r="AE701" s="1">
        <v>8.6956521739130401E-3</v>
      </c>
      <c r="AF701" s="1">
        <v>8.6956521739130401E-3</v>
      </c>
      <c r="AG701" s="1">
        <v>8.6956521739130401E-3</v>
      </c>
      <c r="AH701" s="1">
        <v>8.6956521739130401E-3</v>
      </c>
      <c r="AI701" s="1">
        <v>1.7391304347826101E-2</v>
      </c>
      <c r="AJ701" s="1">
        <v>8.6956521739130401E-3</v>
      </c>
    </row>
    <row r="702" spans="3:36" x14ac:dyDescent="0.2">
      <c r="C702" s="1">
        <v>228</v>
      </c>
      <c r="D702" s="1">
        <v>1.3698630136986301E-2</v>
      </c>
      <c r="E702" s="1">
        <v>1.3698630136986301E-2</v>
      </c>
      <c r="F702" s="1">
        <v>1.3698630136986301E-2</v>
      </c>
      <c r="G702" s="1">
        <v>1.3698630136986301E-2</v>
      </c>
      <c r="H702" s="1">
        <v>1.3698630136986301E-2</v>
      </c>
      <c r="I702" s="1">
        <v>1.3698630136986301E-2</v>
      </c>
      <c r="L702" s="1">
        <v>228</v>
      </c>
      <c r="M702" s="1">
        <v>0</v>
      </c>
      <c r="N702" s="1">
        <v>8.6206896551724102E-3</v>
      </c>
      <c r="O702" s="1">
        <v>8.6206896551724102E-3</v>
      </c>
      <c r="P702" s="1">
        <v>8.6206896551724102E-3</v>
      </c>
      <c r="Q702" s="1">
        <v>8.6206896551724102E-3</v>
      </c>
      <c r="R702" s="1">
        <v>8.6206896551724102E-3</v>
      </c>
      <c r="U702" s="1">
        <v>228</v>
      </c>
      <c r="V702" s="1">
        <v>0</v>
      </c>
      <c r="W702" s="1">
        <v>6.41025641025641E-3</v>
      </c>
      <c r="X702" s="1">
        <v>6.41025641025641E-3</v>
      </c>
      <c r="Y702" s="1">
        <v>6.41025641025641E-3</v>
      </c>
      <c r="Z702" s="1">
        <v>6.41025641025641E-3</v>
      </c>
      <c r="AA702" s="1">
        <v>6.41025641025641E-3</v>
      </c>
      <c r="AD702" s="1">
        <v>228</v>
      </c>
      <c r="AE702" s="1">
        <v>0</v>
      </c>
      <c r="AF702" s="1">
        <v>8.6956521739130401E-3</v>
      </c>
      <c r="AG702" s="1">
        <v>8.6956521739130401E-3</v>
      </c>
      <c r="AH702" s="1">
        <v>8.6956521739130401E-3</v>
      </c>
      <c r="AI702" s="1">
        <v>1.7391304347826101E-2</v>
      </c>
      <c r="AJ702" s="1">
        <v>8.6956521739130401E-3</v>
      </c>
    </row>
    <row r="703" spans="3:36" x14ac:dyDescent="0.2">
      <c r="C703" s="1">
        <v>229</v>
      </c>
      <c r="D703" s="1">
        <v>1.3698630136986301E-2</v>
      </c>
      <c r="E703" s="1">
        <v>1.3698630136986301E-2</v>
      </c>
      <c r="F703" s="1">
        <v>1.3698630136986301E-2</v>
      </c>
      <c r="G703" s="1">
        <v>1.3698630136986301E-2</v>
      </c>
      <c r="H703" s="1">
        <v>1.3698630136986301E-2</v>
      </c>
      <c r="I703" s="1">
        <v>1.3698630136986301E-2</v>
      </c>
      <c r="L703" s="1">
        <v>229</v>
      </c>
      <c r="M703" s="1">
        <v>0</v>
      </c>
      <c r="N703" s="1">
        <v>8.6206896551724102E-3</v>
      </c>
      <c r="O703" s="1">
        <v>8.6206896551724102E-3</v>
      </c>
      <c r="P703" s="1">
        <v>8.6206896551724102E-3</v>
      </c>
      <c r="Q703" s="1">
        <v>8.6206896551724102E-3</v>
      </c>
      <c r="R703" s="1">
        <v>8.6206896551724102E-3</v>
      </c>
      <c r="U703" s="1">
        <v>229</v>
      </c>
      <c r="V703" s="1">
        <v>0</v>
      </c>
      <c r="W703" s="1">
        <v>6.41025641025641E-3</v>
      </c>
      <c r="X703" s="1">
        <v>6.41025641025641E-3</v>
      </c>
      <c r="Y703" s="1">
        <v>6.41025641025641E-3</v>
      </c>
      <c r="Z703" s="1">
        <v>6.41025641025641E-3</v>
      </c>
      <c r="AA703" s="1">
        <v>6.41025641025641E-3</v>
      </c>
      <c r="AD703" s="1">
        <v>229</v>
      </c>
      <c r="AE703" s="1">
        <v>0</v>
      </c>
      <c r="AF703" s="1">
        <v>8.6956521739130401E-3</v>
      </c>
      <c r="AG703" s="1">
        <v>8.6956521739130401E-3</v>
      </c>
      <c r="AH703" s="1">
        <v>8.6956521739130401E-3</v>
      </c>
      <c r="AI703" s="1">
        <v>8.6956521739130401E-3</v>
      </c>
      <c r="AJ703" s="1">
        <v>8.6956521739130401E-3</v>
      </c>
    </row>
    <row r="708" spans="1:36" x14ac:dyDescent="0.2">
      <c r="D708" s="24" t="s">
        <v>17</v>
      </c>
      <c r="E708" s="24"/>
      <c r="F708" s="24"/>
      <c r="G708" s="24"/>
      <c r="H708" s="24"/>
      <c r="I708" s="24"/>
      <c r="M708" s="24" t="s">
        <v>19</v>
      </c>
      <c r="N708" s="24"/>
      <c r="O708" s="24"/>
      <c r="P708" s="24"/>
      <c r="Q708" s="24"/>
      <c r="R708" s="24"/>
      <c r="V708" s="24" t="s">
        <v>20</v>
      </c>
      <c r="W708" s="24"/>
      <c r="X708" s="24"/>
      <c r="Y708" s="24"/>
      <c r="Z708" s="24"/>
      <c r="AA708" s="24"/>
      <c r="AE708" s="24" t="s">
        <v>21</v>
      </c>
      <c r="AF708" s="24"/>
      <c r="AG708" s="24"/>
      <c r="AH708" s="24"/>
      <c r="AI708" s="24"/>
      <c r="AJ708" s="24"/>
    </row>
    <row r="709" spans="1:36" x14ac:dyDescent="0.2">
      <c r="D709" s="24" t="s">
        <v>38</v>
      </c>
      <c r="E709" s="24"/>
      <c r="F709" s="24"/>
      <c r="G709" s="24"/>
      <c r="H709" s="24"/>
      <c r="I709" s="24"/>
      <c r="M709" s="24" t="s">
        <v>38</v>
      </c>
      <c r="N709" s="24"/>
      <c r="O709" s="24"/>
      <c r="P709" s="24"/>
      <c r="Q709" s="24"/>
      <c r="R709" s="24"/>
      <c r="V709" s="24" t="s">
        <v>38</v>
      </c>
      <c r="W709" s="24"/>
      <c r="X709" s="24"/>
      <c r="Y709" s="24"/>
      <c r="Z709" s="24"/>
      <c r="AA709" s="24"/>
      <c r="AE709" s="24" t="s">
        <v>38</v>
      </c>
      <c r="AF709" s="24"/>
      <c r="AG709" s="24"/>
      <c r="AH709" s="24"/>
      <c r="AI709" s="24"/>
      <c r="AJ709" s="24"/>
    </row>
    <row r="710" spans="1:36" x14ac:dyDescent="0.2">
      <c r="A710" t="s">
        <v>43</v>
      </c>
      <c r="B710" t="s">
        <v>40</v>
      </c>
      <c r="C710" s="2" t="s">
        <v>31</v>
      </c>
      <c r="D710" s="2" t="s">
        <v>32</v>
      </c>
      <c r="E710" s="2" t="s">
        <v>33</v>
      </c>
      <c r="F710" s="2" t="s">
        <v>34</v>
      </c>
      <c r="G710" s="2" t="s">
        <v>35</v>
      </c>
      <c r="H710" s="2" t="s">
        <v>36</v>
      </c>
      <c r="I710" s="2" t="s">
        <v>37</v>
      </c>
      <c r="L710" s="2" t="s">
        <v>44</v>
      </c>
      <c r="M710" s="2" t="s">
        <v>32</v>
      </c>
      <c r="N710" s="2" t="s">
        <v>33</v>
      </c>
      <c r="O710" s="2" t="s">
        <v>34</v>
      </c>
      <c r="P710" s="2" t="s">
        <v>35</v>
      </c>
      <c r="Q710" s="2" t="s">
        <v>36</v>
      </c>
      <c r="R710" s="2" t="s">
        <v>37</v>
      </c>
      <c r="U710" s="2" t="s">
        <v>44</v>
      </c>
      <c r="V710" s="2" t="s">
        <v>32</v>
      </c>
      <c r="W710" s="2" t="s">
        <v>33</v>
      </c>
      <c r="X710" s="2" t="s">
        <v>34</v>
      </c>
      <c r="Y710" s="2" t="s">
        <v>35</v>
      </c>
      <c r="Z710" s="2" t="s">
        <v>36</v>
      </c>
      <c r="AA710" s="2" t="s">
        <v>37</v>
      </c>
      <c r="AD710" s="2" t="s">
        <v>31</v>
      </c>
      <c r="AE710" s="2" t="s">
        <v>32</v>
      </c>
      <c r="AF710" s="2" t="s">
        <v>33</v>
      </c>
      <c r="AG710" s="2" t="s">
        <v>34</v>
      </c>
      <c r="AH710" s="2" t="s">
        <v>35</v>
      </c>
      <c r="AI710" s="2" t="s">
        <v>36</v>
      </c>
      <c r="AJ710" s="2" t="s">
        <v>37</v>
      </c>
    </row>
    <row r="711" spans="1:36" x14ac:dyDescent="0.2">
      <c r="C711" s="1">
        <v>0</v>
      </c>
      <c r="D711" s="1">
        <v>1</v>
      </c>
      <c r="E711" s="1">
        <v>1</v>
      </c>
      <c r="F711" s="1">
        <v>1</v>
      </c>
      <c r="G711" s="1">
        <v>1</v>
      </c>
      <c r="H711" s="1">
        <v>1</v>
      </c>
      <c r="I711" s="1">
        <v>1</v>
      </c>
      <c r="L711" s="1">
        <v>0</v>
      </c>
      <c r="M711" s="1">
        <v>1</v>
      </c>
      <c r="N711" s="1">
        <v>1</v>
      </c>
      <c r="O711" s="1">
        <v>1</v>
      </c>
      <c r="P711" s="1">
        <v>1</v>
      </c>
      <c r="Q711" s="1">
        <v>1</v>
      </c>
      <c r="R711" s="1">
        <v>1</v>
      </c>
      <c r="U711" s="1">
        <v>0</v>
      </c>
      <c r="V711" s="1">
        <v>1</v>
      </c>
      <c r="W711" s="1">
        <v>1</v>
      </c>
      <c r="X711" s="1">
        <v>1</v>
      </c>
      <c r="Y711" s="1">
        <v>1</v>
      </c>
      <c r="Z711" s="1">
        <v>1</v>
      </c>
      <c r="AA711" s="1">
        <v>1</v>
      </c>
      <c r="AD711" s="1">
        <v>0</v>
      </c>
      <c r="AE711" s="1">
        <v>1</v>
      </c>
      <c r="AF711" s="1">
        <v>1</v>
      </c>
      <c r="AG711" s="1">
        <v>1</v>
      </c>
      <c r="AH711" s="1">
        <v>1</v>
      </c>
      <c r="AI711" s="1">
        <v>1</v>
      </c>
      <c r="AJ711" s="1">
        <v>1</v>
      </c>
    </row>
    <row r="712" spans="1:36" x14ac:dyDescent="0.2">
      <c r="C712" s="1">
        <v>1</v>
      </c>
      <c r="D712" s="1">
        <v>0.99565217391304395</v>
      </c>
      <c r="E712" s="1">
        <v>0.99565217391304395</v>
      </c>
      <c r="F712" s="1">
        <v>0.99565217391304395</v>
      </c>
      <c r="G712" s="1">
        <v>0.99565217391304395</v>
      </c>
      <c r="H712" s="1">
        <v>0.99565217391304395</v>
      </c>
      <c r="I712" s="1">
        <v>0.99565217391304395</v>
      </c>
      <c r="L712" s="1">
        <v>1</v>
      </c>
      <c r="M712" s="1">
        <v>0.99565217391304395</v>
      </c>
      <c r="N712" s="1">
        <v>0.99565217391304395</v>
      </c>
      <c r="O712" s="1">
        <v>0.99565217391304395</v>
      </c>
      <c r="P712" s="1">
        <v>0.99565217391304395</v>
      </c>
      <c r="Q712" s="1">
        <v>0.99565217391304395</v>
      </c>
      <c r="R712" s="1">
        <v>0.99565217391304395</v>
      </c>
      <c r="U712" s="1">
        <v>1</v>
      </c>
      <c r="V712" s="1">
        <v>0.99130434782608701</v>
      </c>
      <c r="W712" s="1">
        <v>0.99565217391304395</v>
      </c>
      <c r="X712" s="1">
        <v>0.99565217391304395</v>
      </c>
      <c r="Y712" s="1">
        <v>0.99565217391304395</v>
      </c>
      <c r="Z712" s="1">
        <v>0.99565217391304395</v>
      </c>
      <c r="AA712" s="1">
        <v>0.99565217391304395</v>
      </c>
      <c r="AD712" s="1">
        <v>1</v>
      </c>
      <c r="AE712" s="1">
        <v>0.99130434782608701</v>
      </c>
      <c r="AF712" s="1">
        <v>0.99565217391304395</v>
      </c>
      <c r="AG712" s="1">
        <v>0.99565217391304395</v>
      </c>
      <c r="AH712" s="1">
        <v>0.99565217391304395</v>
      </c>
      <c r="AI712" s="1">
        <v>0.99565217391304395</v>
      </c>
      <c r="AJ712" s="1">
        <v>0.99565217391304395</v>
      </c>
    </row>
    <row r="713" spans="1:36" x14ac:dyDescent="0.2">
      <c r="C713" s="1">
        <v>2</v>
      </c>
      <c r="D713" s="1">
        <v>0.99130434782608701</v>
      </c>
      <c r="E713" s="1">
        <v>0.99130434782608701</v>
      </c>
      <c r="F713" s="1">
        <v>0.99130434782608701</v>
      </c>
      <c r="G713" s="1">
        <v>0.99130434782608701</v>
      </c>
      <c r="H713" s="1">
        <v>0.99130434782608701</v>
      </c>
      <c r="I713" s="1">
        <v>0.99130434782608701</v>
      </c>
      <c r="L713" s="1">
        <v>2</v>
      </c>
      <c r="M713" s="1">
        <v>0.99130434782608701</v>
      </c>
      <c r="N713" s="1">
        <v>0.99130434782608701</v>
      </c>
      <c r="O713" s="1">
        <v>0.99130434782608701</v>
      </c>
      <c r="P713" s="1">
        <v>0.99130434782608701</v>
      </c>
      <c r="Q713" s="1">
        <v>0.99130434782608701</v>
      </c>
      <c r="R713" s="1">
        <v>0.99130434782608701</v>
      </c>
      <c r="U713" s="1">
        <v>2</v>
      </c>
      <c r="V713" s="1">
        <v>0.98695652173912995</v>
      </c>
      <c r="W713" s="1">
        <v>0.99130434782608701</v>
      </c>
      <c r="X713" s="1">
        <v>0.99130434782608701</v>
      </c>
      <c r="Y713" s="1">
        <v>0.99130434782608701</v>
      </c>
      <c r="Z713" s="1">
        <v>0.99130434782608701</v>
      </c>
      <c r="AA713" s="1">
        <v>0.99130434782608701</v>
      </c>
      <c r="AD713" s="1">
        <v>2</v>
      </c>
      <c r="AE713" s="1">
        <v>0.98695652173912995</v>
      </c>
      <c r="AF713" s="1">
        <v>0.99130434782608701</v>
      </c>
      <c r="AG713" s="1">
        <v>0.99130434782608701</v>
      </c>
      <c r="AH713" s="1">
        <v>0.99130434782608701</v>
      </c>
      <c r="AI713" s="1">
        <v>0.99130434782608701</v>
      </c>
      <c r="AJ713" s="1">
        <v>0.99130434782608701</v>
      </c>
    </row>
    <row r="714" spans="1:36" x14ac:dyDescent="0.2">
      <c r="C714" s="1">
        <v>3</v>
      </c>
      <c r="D714" s="1">
        <v>0.98695652173912995</v>
      </c>
      <c r="E714" s="1">
        <v>0.98695652173912995</v>
      </c>
      <c r="F714" s="1">
        <v>0.98695652173912995</v>
      </c>
      <c r="G714" s="1">
        <v>0.98695652173912995</v>
      </c>
      <c r="H714" s="1">
        <v>0.98695652173912995</v>
      </c>
      <c r="I714" s="1">
        <v>0.98695652173912995</v>
      </c>
      <c r="L714" s="1">
        <v>3</v>
      </c>
      <c r="M714" s="1">
        <v>0.98695652173912995</v>
      </c>
      <c r="N714" s="1">
        <v>0.98695652173912995</v>
      </c>
      <c r="O714" s="1">
        <v>0.98695652173912995</v>
      </c>
      <c r="P714" s="1">
        <v>0.98695652173912995</v>
      </c>
      <c r="Q714" s="1">
        <v>0.98695652173912995</v>
      </c>
      <c r="R714" s="1">
        <v>0.98695652173912995</v>
      </c>
      <c r="U714" s="1">
        <v>3</v>
      </c>
      <c r="V714" s="1">
        <v>0.97826086956521696</v>
      </c>
      <c r="W714" s="1">
        <v>0.98695652173912995</v>
      </c>
      <c r="X714" s="1">
        <v>0.98695652173912995</v>
      </c>
      <c r="Y714" s="1">
        <v>0.98695652173912995</v>
      </c>
      <c r="Z714" s="1">
        <v>0.98695652173912995</v>
      </c>
      <c r="AA714" s="1">
        <v>0.98695652173912995</v>
      </c>
      <c r="AD714" s="1">
        <v>3</v>
      </c>
      <c r="AE714" s="1">
        <v>0.97826086956521696</v>
      </c>
      <c r="AF714" s="1">
        <v>0.98695652173912995</v>
      </c>
      <c r="AG714" s="1">
        <v>0.98695652173912995</v>
      </c>
      <c r="AH714" s="1">
        <v>0.98695652173912995</v>
      </c>
      <c r="AI714" s="1">
        <v>0.98695652173912995</v>
      </c>
      <c r="AJ714" s="1">
        <v>0.98695652173912995</v>
      </c>
    </row>
    <row r="715" spans="1:36" x14ac:dyDescent="0.2">
      <c r="C715" s="1">
        <v>4</v>
      </c>
      <c r="D715" s="1">
        <v>0.98260869565217401</v>
      </c>
      <c r="E715" s="1">
        <v>0.98260869565217401</v>
      </c>
      <c r="F715" s="1">
        <v>0.98260869565217401</v>
      </c>
      <c r="G715" s="1">
        <v>0.98260869565217401</v>
      </c>
      <c r="H715" s="1">
        <v>0.98260869565217401</v>
      </c>
      <c r="I715" s="1">
        <v>0.98260869565217401</v>
      </c>
      <c r="L715" s="1">
        <v>4</v>
      </c>
      <c r="M715" s="1">
        <v>0.97826086956521696</v>
      </c>
      <c r="N715" s="1">
        <v>0.98260869565217401</v>
      </c>
      <c r="O715" s="1">
        <v>0.98260869565217401</v>
      </c>
      <c r="P715" s="1">
        <v>0.98260869565217401</v>
      </c>
      <c r="Q715" s="1">
        <v>0.98260869565217401</v>
      </c>
      <c r="R715" s="1">
        <v>0.98260869565217401</v>
      </c>
      <c r="U715" s="1">
        <v>4</v>
      </c>
      <c r="V715" s="1">
        <v>0.97391304347826102</v>
      </c>
      <c r="W715" s="1">
        <v>0.98260869565217401</v>
      </c>
      <c r="X715" s="1">
        <v>0.98260869565217401</v>
      </c>
      <c r="Y715" s="1">
        <v>0.98260869565217401</v>
      </c>
      <c r="Z715" s="1">
        <v>0.98260869565217401</v>
      </c>
      <c r="AA715" s="1">
        <v>0.98260869565217401</v>
      </c>
      <c r="AD715" s="1">
        <v>4</v>
      </c>
      <c r="AE715" s="1">
        <v>0.97391304347826102</v>
      </c>
      <c r="AF715" s="1">
        <v>0.98260869565217401</v>
      </c>
      <c r="AG715" s="1">
        <v>0.98260869565217401</v>
      </c>
      <c r="AH715" s="1">
        <v>0.98260869565217401</v>
      </c>
      <c r="AI715" s="1">
        <v>0.98260869565217401</v>
      </c>
      <c r="AJ715" s="1">
        <v>0.98260869565217401</v>
      </c>
    </row>
    <row r="716" spans="1:36" x14ac:dyDescent="0.2">
      <c r="C716" s="1">
        <v>5</v>
      </c>
      <c r="D716" s="1">
        <v>0.97826086956521696</v>
      </c>
      <c r="E716" s="1">
        <v>0.97826086956521696</v>
      </c>
      <c r="F716" s="1">
        <v>0.97826086956521696</v>
      </c>
      <c r="G716" s="1">
        <v>0.97826086956521696</v>
      </c>
      <c r="H716" s="1">
        <v>0.97826086956521696</v>
      </c>
      <c r="I716" s="1">
        <v>0.97826086956521696</v>
      </c>
      <c r="L716" s="1">
        <v>5</v>
      </c>
      <c r="M716" s="1">
        <v>0.97391304347826102</v>
      </c>
      <c r="N716" s="1">
        <v>0.97826086956521696</v>
      </c>
      <c r="O716" s="1">
        <v>0.97826086956521696</v>
      </c>
      <c r="P716" s="1">
        <v>0.97826086956521696</v>
      </c>
      <c r="Q716" s="1">
        <v>0.97826086956521696</v>
      </c>
      <c r="R716" s="1">
        <v>0.97826086956521696</v>
      </c>
      <c r="U716" s="1">
        <v>5</v>
      </c>
      <c r="V716" s="1">
        <v>0.96956521739130397</v>
      </c>
      <c r="W716" s="1">
        <v>0.97826086956521696</v>
      </c>
      <c r="X716" s="1">
        <v>0.97826086956521696</v>
      </c>
      <c r="Y716" s="1">
        <v>0.97826086956521696</v>
      </c>
      <c r="Z716" s="1">
        <v>0.97826086956521696</v>
      </c>
      <c r="AA716" s="1">
        <v>0.97826086956521696</v>
      </c>
      <c r="AD716" s="1">
        <v>5</v>
      </c>
      <c r="AE716" s="1">
        <v>0.96956521739130397</v>
      </c>
      <c r="AF716" s="1">
        <v>0.97826086956521696</v>
      </c>
      <c r="AG716" s="1">
        <v>0.97826086956521696</v>
      </c>
      <c r="AH716" s="1">
        <v>0.97826086956521696</v>
      </c>
      <c r="AI716" s="1">
        <v>0.97826086956521696</v>
      </c>
      <c r="AJ716" s="1">
        <v>0.97826086956521696</v>
      </c>
    </row>
    <row r="717" spans="1:36" x14ac:dyDescent="0.2">
      <c r="C717" s="1">
        <v>6</v>
      </c>
      <c r="D717" s="1">
        <v>0.96956521739130397</v>
      </c>
      <c r="E717" s="1">
        <v>0.97391304347826102</v>
      </c>
      <c r="F717" s="1">
        <v>0.97391304347826102</v>
      </c>
      <c r="G717" s="1">
        <v>0.97391304347826102</v>
      </c>
      <c r="H717" s="1">
        <v>0.97391304347826102</v>
      </c>
      <c r="I717" s="1">
        <v>0.97391304347826102</v>
      </c>
      <c r="L717" s="1">
        <v>6</v>
      </c>
      <c r="M717" s="1">
        <v>0.96521739130434803</v>
      </c>
      <c r="N717" s="1">
        <v>0.97391304347826102</v>
      </c>
      <c r="O717" s="1">
        <v>0.97391304347826102</v>
      </c>
      <c r="P717" s="1">
        <v>0.97391304347826102</v>
      </c>
      <c r="Q717" s="1">
        <v>0.97391304347826102</v>
      </c>
      <c r="R717" s="1">
        <v>0.97391304347826102</v>
      </c>
      <c r="U717" s="1">
        <v>6</v>
      </c>
      <c r="V717" s="1">
        <v>0.96521739130434803</v>
      </c>
      <c r="W717" s="1">
        <v>0.97391304347826102</v>
      </c>
      <c r="X717" s="1">
        <v>0.97391304347826102</v>
      </c>
      <c r="Y717" s="1">
        <v>0.97391304347826102</v>
      </c>
      <c r="Z717" s="1">
        <v>0.97391304347826102</v>
      </c>
      <c r="AA717" s="1">
        <v>0.97391304347826102</v>
      </c>
      <c r="AD717" s="1">
        <v>6</v>
      </c>
      <c r="AE717" s="1">
        <v>0.96086956521739098</v>
      </c>
      <c r="AF717" s="1">
        <v>0.97391304347826102</v>
      </c>
      <c r="AG717" s="1">
        <v>0.97391304347826102</v>
      </c>
      <c r="AH717" s="1">
        <v>0.97391304347826102</v>
      </c>
      <c r="AI717" s="1">
        <v>0.97391304347826102</v>
      </c>
      <c r="AJ717" s="1">
        <v>0.97391304347826102</v>
      </c>
    </row>
    <row r="718" spans="1:36" x14ac:dyDescent="0.2">
      <c r="C718" s="1">
        <v>7</v>
      </c>
      <c r="D718" s="1">
        <v>0.96521739130434803</v>
      </c>
      <c r="E718" s="1">
        <v>0.96956521739130397</v>
      </c>
      <c r="F718" s="1">
        <v>0.96956521739130397</v>
      </c>
      <c r="G718" s="1">
        <v>0.96956521739130397</v>
      </c>
      <c r="H718" s="1">
        <v>0.96956521739130397</v>
      </c>
      <c r="I718" s="1">
        <v>0.96956521739130397</v>
      </c>
      <c r="L718" s="1">
        <v>7</v>
      </c>
      <c r="M718" s="1">
        <v>0.96086956521739098</v>
      </c>
      <c r="N718" s="1">
        <v>0.96956521739130397</v>
      </c>
      <c r="O718" s="1">
        <v>0.96956521739130397</v>
      </c>
      <c r="P718" s="1">
        <v>0.96956521739130397</v>
      </c>
      <c r="Q718" s="1">
        <v>0.96956521739130397</v>
      </c>
      <c r="R718" s="1">
        <v>0.96956521739130397</v>
      </c>
      <c r="U718" s="1">
        <v>7</v>
      </c>
      <c r="V718" s="1">
        <v>0.96086956521739098</v>
      </c>
      <c r="W718" s="1">
        <v>0.96956521739130397</v>
      </c>
      <c r="X718" s="1">
        <v>0.96956521739130397</v>
      </c>
      <c r="Y718" s="1">
        <v>0.96956521739130397</v>
      </c>
      <c r="Z718" s="1">
        <v>0.96956521739130397</v>
      </c>
      <c r="AA718" s="1">
        <v>0.96956521739130397</v>
      </c>
      <c r="AD718" s="1">
        <v>7</v>
      </c>
      <c r="AE718" s="1">
        <v>0.95652173913043503</v>
      </c>
      <c r="AF718" s="1">
        <v>0.96956521739130397</v>
      </c>
      <c r="AG718" s="1">
        <v>0.96956521739130397</v>
      </c>
      <c r="AH718" s="1">
        <v>0.96956521739130397</v>
      </c>
      <c r="AI718" s="1">
        <v>0.96956521739130397</v>
      </c>
      <c r="AJ718" s="1">
        <v>0.96956521739130397</v>
      </c>
    </row>
    <row r="719" spans="1:36" x14ac:dyDescent="0.2">
      <c r="C719" s="1">
        <v>8</v>
      </c>
      <c r="D719" s="1">
        <v>0.96086956521739098</v>
      </c>
      <c r="E719" s="1">
        <v>0.96521739130434803</v>
      </c>
      <c r="F719" s="1">
        <v>0.96521739130434803</v>
      </c>
      <c r="G719" s="1">
        <v>0.96521739130434803</v>
      </c>
      <c r="H719" s="1">
        <v>0.96521739130434803</v>
      </c>
      <c r="I719" s="1">
        <v>0.96521739130434803</v>
      </c>
      <c r="L719" s="1">
        <v>8</v>
      </c>
      <c r="M719" s="1">
        <v>0.95217391304347798</v>
      </c>
      <c r="N719" s="1">
        <v>0.96521739130434803</v>
      </c>
      <c r="O719" s="1">
        <v>0.96521739130434803</v>
      </c>
      <c r="P719" s="1">
        <v>0.96521739130434803</v>
      </c>
      <c r="Q719" s="1">
        <v>0.96521739130434803</v>
      </c>
      <c r="R719" s="1">
        <v>0.96521739130434803</v>
      </c>
      <c r="U719" s="1">
        <v>8</v>
      </c>
      <c r="V719" s="1">
        <v>0.95652173913043503</v>
      </c>
      <c r="W719" s="1">
        <v>0.96521739130434803</v>
      </c>
      <c r="X719" s="1">
        <v>0.96521739130434803</v>
      </c>
      <c r="Y719" s="1">
        <v>0.96521739130434803</v>
      </c>
      <c r="Z719" s="1">
        <v>0.96521739130434803</v>
      </c>
      <c r="AA719" s="1">
        <v>0.96521739130434803</v>
      </c>
      <c r="AD719" s="1">
        <v>8</v>
      </c>
      <c r="AE719" s="1">
        <v>0.94782608695652204</v>
      </c>
      <c r="AF719" s="1">
        <v>0.96521739130434803</v>
      </c>
      <c r="AG719" s="1">
        <v>0.96521739130434803</v>
      </c>
      <c r="AH719" s="1">
        <v>0.96521739130434803</v>
      </c>
      <c r="AI719" s="1">
        <v>0.96086956521739098</v>
      </c>
      <c r="AJ719" s="1">
        <v>0.96521739130434803</v>
      </c>
    </row>
    <row r="720" spans="1:36" x14ac:dyDescent="0.2">
      <c r="C720" s="1">
        <v>9</v>
      </c>
      <c r="D720" s="1">
        <v>0.95652173913043503</v>
      </c>
      <c r="E720" s="1">
        <v>0.96086956521739098</v>
      </c>
      <c r="F720" s="1">
        <v>0.96086956521739098</v>
      </c>
      <c r="G720" s="1">
        <v>0.96086956521739098</v>
      </c>
      <c r="H720" s="1">
        <v>0.96086956521739098</v>
      </c>
      <c r="I720" s="1">
        <v>0.96086956521739098</v>
      </c>
      <c r="L720" s="1">
        <v>9</v>
      </c>
      <c r="M720" s="1">
        <v>0.94782608695652204</v>
      </c>
      <c r="N720" s="1">
        <v>0.96086956521739098</v>
      </c>
      <c r="O720" s="1">
        <v>0.96086956521739098</v>
      </c>
      <c r="P720" s="1">
        <v>0.96086956521739098</v>
      </c>
      <c r="Q720" s="1">
        <v>0.96086956521739098</v>
      </c>
      <c r="R720" s="1">
        <v>0.96086956521739098</v>
      </c>
      <c r="U720" s="1">
        <v>9</v>
      </c>
      <c r="V720" s="1">
        <v>0.95217391304347798</v>
      </c>
      <c r="W720" s="1">
        <v>0.96086956521739098</v>
      </c>
      <c r="X720" s="1">
        <v>0.96086956521739098</v>
      </c>
      <c r="Y720" s="1">
        <v>0.95652173913043503</v>
      </c>
      <c r="Z720" s="1">
        <v>0.96086956521739098</v>
      </c>
      <c r="AA720" s="1">
        <v>0.96086956521739098</v>
      </c>
      <c r="AD720" s="1">
        <v>9</v>
      </c>
      <c r="AE720" s="1">
        <v>0.94347826086956499</v>
      </c>
      <c r="AF720" s="1">
        <v>0.96086956521739098</v>
      </c>
      <c r="AG720" s="1">
        <v>0.96086956521739098</v>
      </c>
      <c r="AH720" s="1">
        <v>0.96086956521739098</v>
      </c>
      <c r="AI720" s="1">
        <v>0.95652173913043503</v>
      </c>
      <c r="AJ720" s="1">
        <v>0.96086956521739098</v>
      </c>
    </row>
    <row r="721" spans="3:36" x14ac:dyDescent="0.2">
      <c r="C721" s="1">
        <v>10</v>
      </c>
      <c r="D721" s="1">
        <v>0.94782608695652204</v>
      </c>
      <c r="E721" s="1">
        <v>0.95652173913043503</v>
      </c>
      <c r="F721" s="1">
        <v>0.95652173913043503</v>
      </c>
      <c r="G721" s="1">
        <v>0.95652173913043503</v>
      </c>
      <c r="H721" s="1">
        <v>0.95652173913043503</v>
      </c>
      <c r="I721" s="1">
        <v>0.95652173913043503</v>
      </c>
      <c r="L721" s="1">
        <v>10</v>
      </c>
      <c r="M721" s="1">
        <v>0.94347826086956499</v>
      </c>
      <c r="N721" s="1">
        <v>0.95652173913043503</v>
      </c>
      <c r="O721" s="1">
        <v>0.95652173913043503</v>
      </c>
      <c r="P721" s="1">
        <v>0.95652173913043503</v>
      </c>
      <c r="Q721" s="1">
        <v>0.95652173913043503</v>
      </c>
      <c r="R721" s="1">
        <v>0.95652173913043503</v>
      </c>
      <c r="U721" s="1">
        <v>10</v>
      </c>
      <c r="V721" s="1">
        <v>0.94782608695652204</v>
      </c>
      <c r="W721" s="1">
        <v>0.95652173913043503</v>
      </c>
      <c r="X721" s="1">
        <v>0.95652173913043503</v>
      </c>
      <c r="Y721" s="1">
        <v>0.95217391304347798</v>
      </c>
      <c r="Z721" s="1">
        <v>0.95652173913043503</v>
      </c>
      <c r="AA721" s="1">
        <v>0.95652173913043503</v>
      </c>
      <c r="AD721" s="1">
        <v>10</v>
      </c>
      <c r="AE721" s="1">
        <v>0.93913043478260905</v>
      </c>
      <c r="AF721" s="1">
        <v>0.95652173913043503</v>
      </c>
      <c r="AG721" s="1">
        <v>0.95652173913043503</v>
      </c>
      <c r="AH721" s="1">
        <v>0.95652173913043503</v>
      </c>
      <c r="AI721" s="1">
        <v>0.95217391304347798</v>
      </c>
      <c r="AJ721" s="1">
        <v>0.95652173913043503</v>
      </c>
    </row>
    <row r="722" spans="3:36" x14ac:dyDescent="0.2">
      <c r="C722" s="1">
        <v>11</v>
      </c>
      <c r="D722" s="1">
        <v>0.94347826086956499</v>
      </c>
      <c r="E722" s="1">
        <v>0.95217391304347798</v>
      </c>
      <c r="F722" s="1">
        <v>0.95217391304347798</v>
      </c>
      <c r="G722" s="1">
        <v>0.95217391304347798</v>
      </c>
      <c r="H722" s="1">
        <v>0.95217391304347798</v>
      </c>
      <c r="I722" s="1">
        <v>0.95217391304347798</v>
      </c>
      <c r="L722" s="1">
        <v>11</v>
      </c>
      <c r="M722" s="1">
        <v>0.93913043478260905</v>
      </c>
      <c r="N722" s="1">
        <v>0.95217391304347798</v>
      </c>
      <c r="O722" s="1">
        <v>0.95217391304347798</v>
      </c>
      <c r="P722" s="1">
        <v>0.95217391304347798</v>
      </c>
      <c r="Q722" s="1">
        <v>0.95217391304347798</v>
      </c>
      <c r="R722" s="1">
        <v>0.95217391304347798</v>
      </c>
      <c r="U722" s="1">
        <v>11</v>
      </c>
      <c r="V722" s="1">
        <v>0.94347826086956499</v>
      </c>
      <c r="W722" s="1">
        <v>0.95217391304347798</v>
      </c>
      <c r="X722" s="1">
        <v>0.95217391304347798</v>
      </c>
      <c r="Y722" s="1">
        <v>0.94782608695652204</v>
      </c>
      <c r="Z722" s="1">
        <v>0.95217391304347798</v>
      </c>
      <c r="AA722" s="1">
        <v>0.95217391304347798</v>
      </c>
      <c r="AD722" s="1">
        <v>11</v>
      </c>
      <c r="AE722" s="1">
        <v>0.93043478260869605</v>
      </c>
      <c r="AF722" s="1">
        <v>0.95217391304347798</v>
      </c>
      <c r="AG722" s="1">
        <v>0.95217391304347798</v>
      </c>
      <c r="AH722" s="1">
        <v>0.95217391304347798</v>
      </c>
      <c r="AI722" s="1">
        <v>0.94782608695652204</v>
      </c>
      <c r="AJ722" s="1">
        <v>0.95217391304347798</v>
      </c>
    </row>
    <row r="723" spans="3:36" x14ac:dyDescent="0.2">
      <c r="C723" s="1">
        <v>12</v>
      </c>
      <c r="D723" s="1">
        <v>0.93913043478260905</v>
      </c>
      <c r="E723" s="1">
        <v>0.94782608695652204</v>
      </c>
      <c r="F723" s="1">
        <v>0.94782608695652204</v>
      </c>
      <c r="G723" s="1">
        <v>0.94782608695652204</v>
      </c>
      <c r="H723" s="1">
        <v>0.94782608695652204</v>
      </c>
      <c r="I723" s="1">
        <v>0.94782608695652204</v>
      </c>
      <c r="L723" s="1">
        <v>12</v>
      </c>
      <c r="M723" s="1">
        <v>0.934782608695652</v>
      </c>
      <c r="N723" s="1">
        <v>0.94782608695652204</v>
      </c>
      <c r="O723" s="1">
        <v>0.94782608695652204</v>
      </c>
      <c r="P723" s="1">
        <v>0.94782608695652204</v>
      </c>
      <c r="Q723" s="1">
        <v>0.94782608695652204</v>
      </c>
      <c r="R723" s="1">
        <v>0.94782608695652204</v>
      </c>
      <c r="U723" s="1">
        <v>12</v>
      </c>
      <c r="V723" s="1">
        <v>0.934782608695652</v>
      </c>
      <c r="W723" s="1">
        <v>0.94782608695652204</v>
      </c>
      <c r="X723" s="1">
        <v>0.94782608695652204</v>
      </c>
      <c r="Y723" s="1">
        <v>0.93913043478260905</v>
      </c>
      <c r="Z723" s="1">
        <v>0.94782608695652204</v>
      </c>
      <c r="AA723" s="1">
        <v>0.94782608695652204</v>
      </c>
      <c r="AD723" s="1">
        <v>12</v>
      </c>
      <c r="AE723" s="1">
        <v>0.926086956521739</v>
      </c>
      <c r="AF723" s="1">
        <v>0.94347826086956499</v>
      </c>
      <c r="AG723" s="1">
        <v>0.94782608695652204</v>
      </c>
      <c r="AH723" s="1">
        <v>0.94782608695652204</v>
      </c>
      <c r="AI723" s="1">
        <v>0.94347826086956499</v>
      </c>
      <c r="AJ723" s="1">
        <v>0.94347826086956499</v>
      </c>
    </row>
    <row r="724" spans="3:36" x14ac:dyDescent="0.2">
      <c r="C724" s="1">
        <v>13</v>
      </c>
      <c r="D724" s="1">
        <v>0.934782608695652</v>
      </c>
      <c r="E724" s="1">
        <v>0.94347826086956499</v>
      </c>
      <c r="F724" s="1">
        <v>0.94347826086956499</v>
      </c>
      <c r="G724" s="1">
        <v>0.94347826086956499</v>
      </c>
      <c r="H724" s="1">
        <v>0.94347826086956499</v>
      </c>
      <c r="I724" s="1">
        <v>0.94347826086956499</v>
      </c>
      <c r="L724" s="1">
        <v>13</v>
      </c>
      <c r="M724" s="1">
        <v>0.926086956521739</v>
      </c>
      <c r="N724" s="1">
        <v>0.94347826086956499</v>
      </c>
      <c r="O724" s="1">
        <v>0.94347826086956499</v>
      </c>
      <c r="P724" s="1">
        <v>0.94347826086956499</v>
      </c>
      <c r="Q724" s="1">
        <v>0.94347826086956499</v>
      </c>
      <c r="R724" s="1">
        <v>0.94347826086956499</v>
      </c>
      <c r="U724" s="1">
        <v>13</v>
      </c>
      <c r="V724" s="1">
        <v>0.93043478260869605</v>
      </c>
      <c r="W724" s="1">
        <v>0.94347826086956499</v>
      </c>
      <c r="X724" s="1">
        <v>0.94347826086956499</v>
      </c>
      <c r="Y724" s="1">
        <v>0.934782608695652</v>
      </c>
      <c r="Z724" s="1">
        <v>0.94347826086956499</v>
      </c>
      <c r="AA724" s="1">
        <v>0.94347826086956499</v>
      </c>
      <c r="AD724" s="1">
        <v>13</v>
      </c>
      <c r="AE724" s="1">
        <v>0.92173913043478295</v>
      </c>
      <c r="AF724" s="1">
        <v>0.93913043478260905</v>
      </c>
      <c r="AG724" s="1">
        <v>0.94347826086956499</v>
      </c>
      <c r="AH724" s="1">
        <v>0.94347826086956499</v>
      </c>
      <c r="AI724" s="1">
        <v>0.93913043478260905</v>
      </c>
      <c r="AJ724" s="1">
        <v>0.93913043478260905</v>
      </c>
    </row>
    <row r="725" spans="3:36" x14ac:dyDescent="0.2">
      <c r="C725" s="1">
        <v>14</v>
      </c>
      <c r="D725" s="1">
        <v>0.93043478260869605</v>
      </c>
      <c r="E725" s="1">
        <v>0.93913043478260905</v>
      </c>
      <c r="F725" s="1">
        <v>0.93913043478260905</v>
      </c>
      <c r="G725" s="1">
        <v>0.93913043478260905</v>
      </c>
      <c r="H725" s="1">
        <v>0.93913043478260905</v>
      </c>
      <c r="I725" s="1">
        <v>0.93913043478260905</v>
      </c>
      <c r="L725" s="1">
        <v>14</v>
      </c>
      <c r="M725" s="1">
        <v>0.92173913043478295</v>
      </c>
      <c r="N725" s="1">
        <v>0.93913043478260905</v>
      </c>
      <c r="O725" s="1">
        <v>0.93913043478260905</v>
      </c>
      <c r="P725" s="1">
        <v>0.93913043478260905</v>
      </c>
      <c r="Q725" s="1">
        <v>0.93913043478260905</v>
      </c>
      <c r="R725" s="1">
        <v>0.93913043478260905</v>
      </c>
      <c r="U725" s="1">
        <v>14</v>
      </c>
      <c r="V725" s="1">
        <v>0.926086956521739</v>
      </c>
      <c r="W725" s="1">
        <v>0.93913043478260905</v>
      </c>
      <c r="X725" s="1">
        <v>0.93913043478260905</v>
      </c>
      <c r="Y725" s="1">
        <v>0.93043478260869605</v>
      </c>
      <c r="Z725" s="1">
        <v>0.93913043478260905</v>
      </c>
      <c r="AA725" s="1">
        <v>0.93913043478260905</v>
      </c>
      <c r="AD725" s="1">
        <v>14</v>
      </c>
      <c r="AE725" s="1">
        <v>0.91739130434782601</v>
      </c>
      <c r="AF725" s="1">
        <v>0.934782608695652</v>
      </c>
      <c r="AG725" s="1">
        <v>0.93913043478260905</v>
      </c>
      <c r="AH725" s="1">
        <v>0.93913043478260905</v>
      </c>
      <c r="AI725" s="1">
        <v>0.934782608695652</v>
      </c>
      <c r="AJ725" s="1">
        <v>0.934782608695652</v>
      </c>
    </row>
    <row r="726" spans="3:36" x14ac:dyDescent="0.2">
      <c r="C726" s="1">
        <v>15</v>
      </c>
      <c r="D726" s="1">
        <v>0.926086956521739</v>
      </c>
      <c r="E726" s="1">
        <v>0.934782608695652</v>
      </c>
      <c r="F726" s="1">
        <v>0.934782608695652</v>
      </c>
      <c r="G726" s="1">
        <v>0.934782608695652</v>
      </c>
      <c r="H726" s="1">
        <v>0.934782608695652</v>
      </c>
      <c r="I726" s="1">
        <v>0.934782608695652</v>
      </c>
      <c r="L726" s="1">
        <v>15</v>
      </c>
      <c r="M726" s="1">
        <v>0.91739130434782601</v>
      </c>
      <c r="N726" s="1">
        <v>0.934782608695652</v>
      </c>
      <c r="O726" s="1">
        <v>0.934782608695652</v>
      </c>
      <c r="P726" s="1">
        <v>0.934782608695652</v>
      </c>
      <c r="Q726" s="1">
        <v>0.934782608695652</v>
      </c>
      <c r="R726" s="1">
        <v>0.934782608695652</v>
      </c>
      <c r="U726" s="1">
        <v>15</v>
      </c>
      <c r="V726" s="1">
        <v>0.91739130434782601</v>
      </c>
      <c r="W726" s="1">
        <v>0.934782608695652</v>
      </c>
      <c r="X726" s="1">
        <v>0.934782608695652</v>
      </c>
      <c r="Y726" s="1">
        <v>0.926086956521739</v>
      </c>
      <c r="Z726" s="1">
        <v>0.934782608695652</v>
      </c>
      <c r="AA726" s="1">
        <v>0.934782608695652</v>
      </c>
      <c r="AD726" s="1">
        <v>15</v>
      </c>
      <c r="AE726" s="1">
        <v>0.91304347826086996</v>
      </c>
      <c r="AF726" s="1">
        <v>0.93043478260869605</v>
      </c>
      <c r="AG726" s="1">
        <v>0.934782608695652</v>
      </c>
      <c r="AH726" s="1">
        <v>0.934782608695652</v>
      </c>
      <c r="AI726" s="1">
        <v>0.93043478260869605</v>
      </c>
      <c r="AJ726" s="1">
        <v>0.93043478260869605</v>
      </c>
    </row>
    <row r="727" spans="3:36" x14ac:dyDescent="0.2">
      <c r="C727" s="1">
        <v>16</v>
      </c>
      <c r="D727" s="1">
        <v>0.91739130434782601</v>
      </c>
      <c r="E727" s="1">
        <v>0.93043478260869605</v>
      </c>
      <c r="F727" s="1">
        <v>0.93043478260869605</v>
      </c>
      <c r="G727" s="1">
        <v>0.93043478260869605</v>
      </c>
      <c r="H727" s="1">
        <v>0.93043478260869605</v>
      </c>
      <c r="I727" s="1">
        <v>0.93043478260869605</v>
      </c>
      <c r="L727" s="1">
        <v>16</v>
      </c>
      <c r="M727" s="1">
        <v>0.91304347826086996</v>
      </c>
      <c r="N727" s="1">
        <v>0.93043478260869605</v>
      </c>
      <c r="O727" s="1">
        <v>0.93043478260869605</v>
      </c>
      <c r="P727" s="1">
        <v>0.93043478260869605</v>
      </c>
      <c r="Q727" s="1">
        <v>0.93043478260869605</v>
      </c>
      <c r="R727" s="1">
        <v>0.93043478260869605</v>
      </c>
      <c r="U727" s="1">
        <v>16</v>
      </c>
      <c r="V727" s="1">
        <v>0.91304347826086996</v>
      </c>
      <c r="W727" s="1">
        <v>0.93043478260869605</v>
      </c>
      <c r="X727" s="1">
        <v>0.93043478260869605</v>
      </c>
      <c r="Y727" s="1">
        <v>0.92173913043478295</v>
      </c>
      <c r="Z727" s="1">
        <v>0.926086956521739</v>
      </c>
      <c r="AA727" s="1">
        <v>0.93043478260869605</v>
      </c>
      <c r="AD727" s="1">
        <v>16</v>
      </c>
      <c r="AE727" s="1">
        <v>0.90434782608695696</v>
      </c>
      <c r="AF727" s="1">
        <v>0.926086956521739</v>
      </c>
      <c r="AG727" s="1">
        <v>0.93043478260869605</v>
      </c>
      <c r="AH727" s="1">
        <v>0.93043478260869605</v>
      </c>
      <c r="AI727" s="1">
        <v>0.926086956521739</v>
      </c>
      <c r="AJ727" s="1">
        <v>0.926086956521739</v>
      </c>
    </row>
    <row r="728" spans="3:36" x14ac:dyDescent="0.2">
      <c r="C728" s="1">
        <v>17</v>
      </c>
      <c r="D728" s="1">
        <v>0.91304347826086996</v>
      </c>
      <c r="E728" s="1">
        <v>0.926086956521739</v>
      </c>
      <c r="F728" s="1">
        <v>0.926086956521739</v>
      </c>
      <c r="G728" s="1">
        <v>0.926086956521739</v>
      </c>
      <c r="H728" s="1">
        <v>0.926086956521739</v>
      </c>
      <c r="I728" s="1">
        <v>0.926086956521739</v>
      </c>
      <c r="L728" s="1">
        <v>17</v>
      </c>
      <c r="M728" s="1">
        <v>0.90869565217391302</v>
      </c>
      <c r="N728" s="1">
        <v>0.926086956521739</v>
      </c>
      <c r="O728" s="1">
        <v>0.926086956521739</v>
      </c>
      <c r="P728" s="1">
        <v>0.926086956521739</v>
      </c>
      <c r="Q728" s="1">
        <v>0.926086956521739</v>
      </c>
      <c r="R728" s="1">
        <v>0.926086956521739</v>
      </c>
      <c r="U728" s="1">
        <v>17</v>
      </c>
      <c r="V728" s="1">
        <v>0.90869565217391302</v>
      </c>
      <c r="W728" s="1">
        <v>0.926086956521739</v>
      </c>
      <c r="X728" s="1">
        <v>0.926086956521739</v>
      </c>
      <c r="Y728" s="1">
        <v>0.91739130434782601</v>
      </c>
      <c r="Z728" s="1">
        <v>0.92173913043478295</v>
      </c>
      <c r="AA728" s="1">
        <v>0.92173913043478295</v>
      </c>
      <c r="AD728" s="1">
        <v>17</v>
      </c>
      <c r="AE728" s="1">
        <v>0.9</v>
      </c>
      <c r="AF728" s="1">
        <v>0.92173913043478295</v>
      </c>
      <c r="AG728" s="1">
        <v>0.926086956521739</v>
      </c>
      <c r="AH728" s="1">
        <v>0.92173913043478295</v>
      </c>
      <c r="AI728" s="1">
        <v>0.92173913043478295</v>
      </c>
      <c r="AJ728" s="1">
        <v>0.92173913043478295</v>
      </c>
    </row>
    <row r="729" spans="3:36" x14ac:dyDescent="0.2">
      <c r="C729" s="1">
        <v>18</v>
      </c>
      <c r="D729" s="1">
        <v>0.90869565217391302</v>
      </c>
      <c r="E729" s="1">
        <v>0.91739130434782601</v>
      </c>
      <c r="F729" s="1">
        <v>0.92173913043478295</v>
      </c>
      <c r="G729" s="1">
        <v>0.92173913043478295</v>
      </c>
      <c r="H729" s="1">
        <v>0.92173913043478295</v>
      </c>
      <c r="I729" s="1">
        <v>0.92173913043478295</v>
      </c>
      <c r="L729" s="1">
        <v>18</v>
      </c>
      <c r="M729" s="1">
        <v>0.9</v>
      </c>
      <c r="N729" s="1">
        <v>0.92173913043478295</v>
      </c>
      <c r="O729" s="1">
        <v>0.92173913043478295</v>
      </c>
      <c r="P729" s="1">
        <v>0.92173913043478295</v>
      </c>
      <c r="Q729" s="1">
        <v>0.92173913043478295</v>
      </c>
      <c r="R729" s="1">
        <v>0.92173913043478295</v>
      </c>
      <c r="U729" s="1">
        <v>18</v>
      </c>
      <c r="V729" s="1">
        <v>0.90434782608695696</v>
      </c>
      <c r="W729" s="1">
        <v>0.92173913043478295</v>
      </c>
      <c r="X729" s="1">
        <v>0.91739130434782601</v>
      </c>
      <c r="Y729" s="1">
        <v>0.91304347826086996</v>
      </c>
      <c r="Z729" s="1">
        <v>0.91739130434782601</v>
      </c>
      <c r="AA729" s="1">
        <v>0.91739130434782601</v>
      </c>
      <c r="AD729" s="1">
        <v>18</v>
      </c>
      <c r="AE729" s="1">
        <v>0.89565217391304397</v>
      </c>
      <c r="AF729" s="1">
        <v>0.91739130434782601</v>
      </c>
      <c r="AG729" s="1">
        <v>0.92173913043478295</v>
      </c>
      <c r="AH729" s="1">
        <v>0.91739130434782601</v>
      </c>
      <c r="AI729" s="1">
        <v>0.91739130434782601</v>
      </c>
      <c r="AJ729" s="1">
        <v>0.91739130434782601</v>
      </c>
    </row>
    <row r="730" spans="3:36" x14ac:dyDescent="0.2">
      <c r="C730" s="1">
        <v>19</v>
      </c>
      <c r="D730" s="1">
        <v>0.90434782608695696</v>
      </c>
      <c r="E730" s="1">
        <v>0.91304347826086996</v>
      </c>
      <c r="F730" s="1">
        <v>0.91739130434782601</v>
      </c>
      <c r="G730" s="1">
        <v>0.91739130434782601</v>
      </c>
      <c r="H730" s="1">
        <v>0.91739130434782601</v>
      </c>
      <c r="I730" s="1">
        <v>0.91739130434782601</v>
      </c>
      <c r="L730" s="1">
        <v>19</v>
      </c>
      <c r="M730" s="1">
        <v>0.89130434782608703</v>
      </c>
      <c r="N730" s="1">
        <v>0.91739130434782601</v>
      </c>
      <c r="O730" s="1">
        <v>0.91739130434782601</v>
      </c>
      <c r="P730" s="1">
        <v>0.91739130434782601</v>
      </c>
      <c r="Q730" s="1">
        <v>0.91739130434782601</v>
      </c>
      <c r="R730" s="1">
        <v>0.91739130434782601</v>
      </c>
      <c r="U730" s="1">
        <v>19</v>
      </c>
      <c r="V730" s="1">
        <v>0.9</v>
      </c>
      <c r="W730" s="1">
        <v>0.91739130434782601</v>
      </c>
      <c r="X730" s="1">
        <v>0.91304347826086996</v>
      </c>
      <c r="Y730" s="1">
        <v>0.90869565217391302</v>
      </c>
      <c r="Z730" s="1">
        <v>0.91304347826086996</v>
      </c>
      <c r="AA730" s="1">
        <v>0.91304347826086996</v>
      </c>
      <c r="AD730" s="1">
        <v>19</v>
      </c>
      <c r="AE730" s="1">
        <v>0.88695652173912998</v>
      </c>
      <c r="AF730" s="1">
        <v>0.91304347826086996</v>
      </c>
      <c r="AG730" s="1">
        <v>0.91739130434782601</v>
      </c>
      <c r="AH730" s="1">
        <v>0.91304347826086996</v>
      </c>
      <c r="AI730" s="1">
        <v>0.91304347826086996</v>
      </c>
      <c r="AJ730" s="1">
        <v>0.91304347826086996</v>
      </c>
    </row>
    <row r="731" spans="3:36" x14ac:dyDescent="0.2">
      <c r="C731" s="1">
        <v>20</v>
      </c>
      <c r="D731" s="1">
        <v>0.9</v>
      </c>
      <c r="E731" s="1">
        <v>0.90869565217391302</v>
      </c>
      <c r="F731" s="1">
        <v>0.91304347826086996</v>
      </c>
      <c r="G731" s="1">
        <v>0.91304347826086996</v>
      </c>
      <c r="H731" s="1">
        <v>0.91304347826086996</v>
      </c>
      <c r="I731" s="1">
        <v>0.91304347826086996</v>
      </c>
      <c r="L731" s="1">
        <v>20</v>
      </c>
      <c r="M731" s="1">
        <v>0.88695652173912998</v>
      </c>
      <c r="N731" s="1">
        <v>0.91304347826086996</v>
      </c>
      <c r="O731" s="1">
        <v>0.91304347826086996</v>
      </c>
      <c r="P731" s="1">
        <v>0.91304347826086996</v>
      </c>
      <c r="Q731" s="1">
        <v>0.91304347826086996</v>
      </c>
      <c r="R731" s="1">
        <v>0.91304347826086996</v>
      </c>
      <c r="U731" s="1">
        <v>20</v>
      </c>
      <c r="V731" s="1">
        <v>0.89130434782608703</v>
      </c>
      <c r="W731" s="1">
        <v>0.91304347826086996</v>
      </c>
      <c r="X731" s="1">
        <v>0.90869565217391302</v>
      </c>
      <c r="Y731" s="1">
        <v>0.90434782608695696</v>
      </c>
      <c r="Z731" s="1">
        <v>0.90869565217391302</v>
      </c>
      <c r="AA731" s="1">
        <v>0.90869565217391302</v>
      </c>
      <c r="AD731" s="1">
        <v>20</v>
      </c>
      <c r="AE731" s="1">
        <v>0.88260869565217404</v>
      </c>
      <c r="AF731" s="1">
        <v>0.90869565217391302</v>
      </c>
      <c r="AG731" s="1">
        <v>0.91304347826086996</v>
      </c>
      <c r="AH731" s="1">
        <v>0.90869565217391302</v>
      </c>
      <c r="AI731" s="1">
        <v>0.90869565217391302</v>
      </c>
      <c r="AJ731" s="1">
        <v>0.90869565217391302</v>
      </c>
    </row>
    <row r="732" spans="3:36" x14ac:dyDescent="0.2">
      <c r="C732" s="1">
        <v>21</v>
      </c>
      <c r="D732" s="1">
        <v>0.89565217391304397</v>
      </c>
      <c r="E732" s="1">
        <v>0.90434782608695696</v>
      </c>
      <c r="F732" s="1">
        <v>0.90869565217391302</v>
      </c>
      <c r="G732" s="1">
        <v>0.90869565217391302</v>
      </c>
      <c r="H732" s="1">
        <v>0.90869565217391302</v>
      </c>
      <c r="I732" s="1">
        <v>0.90869565217391302</v>
      </c>
      <c r="L732" s="1">
        <v>21</v>
      </c>
      <c r="M732" s="1">
        <v>0.88260869565217404</v>
      </c>
      <c r="N732" s="1">
        <v>0.90869565217391302</v>
      </c>
      <c r="O732" s="1">
        <v>0.90869565217391302</v>
      </c>
      <c r="P732" s="1">
        <v>0.90869565217391302</v>
      </c>
      <c r="Q732" s="1">
        <v>0.90869565217391302</v>
      </c>
      <c r="R732" s="1">
        <v>0.90869565217391302</v>
      </c>
      <c r="U732" s="1">
        <v>21</v>
      </c>
      <c r="V732" s="1">
        <v>0.88695652173912998</v>
      </c>
      <c r="W732" s="1">
        <v>0.90869565217391302</v>
      </c>
      <c r="X732" s="1">
        <v>0.90434782608695696</v>
      </c>
      <c r="Y732" s="1">
        <v>0.9</v>
      </c>
      <c r="Z732" s="1">
        <v>0.90434782608695696</v>
      </c>
      <c r="AA732" s="1">
        <v>0.90434782608695696</v>
      </c>
      <c r="AD732" s="1">
        <v>21</v>
      </c>
      <c r="AE732" s="1">
        <v>0.87826086956521698</v>
      </c>
      <c r="AF732" s="1">
        <v>0.90434782608695696</v>
      </c>
      <c r="AG732" s="1">
        <v>0.90434782608695696</v>
      </c>
      <c r="AH732" s="1">
        <v>0.9</v>
      </c>
      <c r="AI732" s="1">
        <v>0.90434782608695696</v>
      </c>
      <c r="AJ732" s="1">
        <v>0.90434782608695696</v>
      </c>
    </row>
    <row r="733" spans="3:36" x14ac:dyDescent="0.2">
      <c r="C733" s="1">
        <v>22</v>
      </c>
      <c r="D733" s="1">
        <v>0.89130434782608703</v>
      </c>
      <c r="E733" s="1">
        <v>0.9</v>
      </c>
      <c r="F733" s="1">
        <v>0.90434782608695696</v>
      </c>
      <c r="G733" s="1">
        <v>0.90434782608695696</v>
      </c>
      <c r="H733" s="1">
        <v>0.90434782608695696</v>
      </c>
      <c r="I733" s="1">
        <v>0.90434782608695696</v>
      </c>
      <c r="L733" s="1">
        <v>22</v>
      </c>
      <c r="M733" s="1">
        <v>0.87826086956521698</v>
      </c>
      <c r="N733" s="1">
        <v>0.90434782608695696</v>
      </c>
      <c r="O733" s="1">
        <v>0.90434782608695696</v>
      </c>
      <c r="P733" s="1">
        <v>0.90434782608695696</v>
      </c>
      <c r="Q733" s="1">
        <v>0.90434782608695696</v>
      </c>
      <c r="R733" s="1">
        <v>0.90434782608695696</v>
      </c>
      <c r="U733" s="1">
        <v>22</v>
      </c>
      <c r="V733" s="1">
        <v>0.88260869565217404</v>
      </c>
      <c r="W733" s="1">
        <v>0.9</v>
      </c>
      <c r="X733" s="1">
        <v>0.9</v>
      </c>
      <c r="Y733" s="1">
        <v>0.89565217391304397</v>
      </c>
      <c r="Z733" s="1">
        <v>0.9</v>
      </c>
      <c r="AA733" s="1">
        <v>0.9</v>
      </c>
      <c r="AD733" s="1">
        <v>22</v>
      </c>
      <c r="AE733" s="1">
        <v>0.87391304347826104</v>
      </c>
      <c r="AF733" s="1">
        <v>0.9</v>
      </c>
      <c r="AG733" s="1">
        <v>0.9</v>
      </c>
      <c r="AH733" s="1">
        <v>0.89565217391304397</v>
      </c>
      <c r="AI733" s="1">
        <v>0.9</v>
      </c>
      <c r="AJ733" s="1">
        <v>0.9</v>
      </c>
    </row>
    <row r="734" spans="3:36" x14ac:dyDescent="0.2">
      <c r="C734" s="1">
        <v>23</v>
      </c>
      <c r="D734" s="1">
        <v>0.88260869565217404</v>
      </c>
      <c r="E734" s="1">
        <v>0.89565217391304397</v>
      </c>
      <c r="F734" s="1">
        <v>0.9</v>
      </c>
      <c r="G734" s="1">
        <v>0.9</v>
      </c>
      <c r="H734" s="1">
        <v>0.9</v>
      </c>
      <c r="I734" s="1">
        <v>0.9</v>
      </c>
      <c r="L734" s="1">
        <v>23</v>
      </c>
      <c r="M734" s="1">
        <v>0.86956521739130399</v>
      </c>
      <c r="N734" s="1">
        <v>0.9</v>
      </c>
      <c r="O734" s="1">
        <v>0.9</v>
      </c>
      <c r="P734" s="1">
        <v>0.9</v>
      </c>
      <c r="Q734" s="1">
        <v>0.9</v>
      </c>
      <c r="R734" s="1">
        <v>0.9</v>
      </c>
      <c r="U734" s="1">
        <v>23</v>
      </c>
      <c r="V734" s="1">
        <v>0.87826086956521698</v>
      </c>
      <c r="W734" s="1">
        <v>0.89565217391304397</v>
      </c>
      <c r="X734" s="1">
        <v>0.89565217391304397</v>
      </c>
      <c r="Y734" s="1">
        <v>0.89130434782608703</v>
      </c>
      <c r="Z734" s="1">
        <v>0.89565217391304397</v>
      </c>
      <c r="AA734" s="1">
        <v>0.89565217391304397</v>
      </c>
      <c r="AD734" s="1">
        <v>23</v>
      </c>
      <c r="AE734" s="1">
        <v>0.86956521739130399</v>
      </c>
      <c r="AF734" s="1">
        <v>0.89565217391304397</v>
      </c>
      <c r="AG734" s="1">
        <v>0.89565217391304397</v>
      </c>
      <c r="AH734" s="1">
        <v>0.89130434782608703</v>
      </c>
      <c r="AI734" s="1">
        <v>0.89565217391304397</v>
      </c>
      <c r="AJ734" s="1">
        <v>0.89565217391304397</v>
      </c>
    </row>
    <row r="735" spans="3:36" x14ac:dyDescent="0.2">
      <c r="C735" s="1">
        <v>24</v>
      </c>
      <c r="D735" s="1">
        <v>0.87826086956521698</v>
      </c>
      <c r="E735" s="1">
        <v>0.89130434782608703</v>
      </c>
      <c r="F735" s="1">
        <v>0.89565217391304397</v>
      </c>
      <c r="G735" s="1">
        <v>0.89565217391304397</v>
      </c>
      <c r="H735" s="1">
        <v>0.89565217391304397</v>
      </c>
      <c r="I735" s="1">
        <v>0.89565217391304397</v>
      </c>
      <c r="L735" s="1">
        <v>24</v>
      </c>
      <c r="M735" s="1">
        <v>0.86521739130434805</v>
      </c>
      <c r="N735" s="1">
        <v>0.89565217391304397</v>
      </c>
      <c r="O735" s="1">
        <v>0.89565217391304397</v>
      </c>
      <c r="P735" s="1">
        <v>0.89130434782608703</v>
      </c>
      <c r="Q735" s="1">
        <v>0.89565217391304397</v>
      </c>
      <c r="R735" s="1">
        <v>0.89565217391304397</v>
      </c>
      <c r="U735" s="1">
        <v>24</v>
      </c>
      <c r="V735" s="1">
        <v>0.87391304347826104</v>
      </c>
      <c r="W735" s="1">
        <v>0.89130434782608703</v>
      </c>
      <c r="X735" s="1">
        <v>0.89130434782608703</v>
      </c>
      <c r="Y735" s="1">
        <v>0.88695652173912998</v>
      </c>
      <c r="Z735" s="1">
        <v>0.89130434782608703</v>
      </c>
      <c r="AA735" s="1">
        <v>0.89130434782608703</v>
      </c>
      <c r="AD735" s="1">
        <v>24</v>
      </c>
      <c r="AE735" s="1">
        <v>0.86521739130434805</v>
      </c>
      <c r="AF735" s="1">
        <v>0.89130434782608703</v>
      </c>
      <c r="AG735" s="1">
        <v>0.89130434782608703</v>
      </c>
      <c r="AH735" s="1">
        <v>0.88695652173912998</v>
      </c>
      <c r="AI735" s="1">
        <v>0.89130434782608703</v>
      </c>
      <c r="AJ735" s="1">
        <v>0.89130434782608703</v>
      </c>
    </row>
    <row r="736" spans="3:36" x14ac:dyDescent="0.2">
      <c r="C736" s="1">
        <v>25</v>
      </c>
      <c r="D736" s="1">
        <v>0.87391304347826104</v>
      </c>
      <c r="E736" s="1">
        <v>0.88695652173912998</v>
      </c>
      <c r="F736" s="1">
        <v>0.89130434782608703</v>
      </c>
      <c r="G736" s="1">
        <v>0.89130434782608703</v>
      </c>
      <c r="H736" s="1">
        <v>0.89130434782608703</v>
      </c>
      <c r="I736" s="1">
        <v>0.89130434782608703</v>
      </c>
      <c r="L736" s="1">
        <v>25</v>
      </c>
      <c r="M736" s="1">
        <v>0.85652173913043494</v>
      </c>
      <c r="N736" s="1">
        <v>0.89130434782608703</v>
      </c>
      <c r="O736" s="1">
        <v>0.89130434782608703</v>
      </c>
      <c r="P736" s="1">
        <v>0.88695652173912998</v>
      </c>
      <c r="Q736" s="1">
        <v>0.89130434782608703</v>
      </c>
      <c r="R736" s="1">
        <v>0.89130434782608703</v>
      </c>
      <c r="U736" s="1">
        <v>25</v>
      </c>
      <c r="V736" s="1">
        <v>0.86956521739130399</v>
      </c>
      <c r="W736" s="1">
        <v>0.88695652173912998</v>
      </c>
      <c r="X736" s="1">
        <v>0.88695652173912998</v>
      </c>
      <c r="Y736" s="1">
        <v>0.88260869565217404</v>
      </c>
      <c r="Z736" s="1">
        <v>0.88695652173912998</v>
      </c>
      <c r="AA736" s="1">
        <v>0.88695652173912998</v>
      </c>
      <c r="AD736" s="1">
        <v>25</v>
      </c>
      <c r="AE736" s="1">
        <v>0.860869565217391</v>
      </c>
      <c r="AF736" s="1">
        <v>0.88695652173912998</v>
      </c>
      <c r="AG736" s="1">
        <v>0.88695652173912998</v>
      </c>
      <c r="AH736" s="1">
        <v>0.88260869565217404</v>
      </c>
      <c r="AI736" s="1">
        <v>0.88695652173912998</v>
      </c>
      <c r="AJ736" s="1">
        <v>0.88695652173912998</v>
      </c>
    </row>
    <row r="737" spans="3:36" x14ac:dyDescent="0.2">
      <c r="C737" s="1">
        <v>26</v>
      </c>
      <c r="D737" s="1">
        <v>0.86956521739130399</v>
      </c>
      <c r="E737" s="1">
        <v>0.88260869565217404</v>
      </c>
      <c r="F737" s="1">
        <v>0.88695652173912998</v>
      </c>
      <c r="G737" s="1">
        <v>0.88260869565217404</v>
      </c>
      <c r="H737" s="1">
        <v>0.88695652173912998</v>
      </c>
      <c r="I737" s="1">
        <v>0.88695652173912998</v>
      </c>
      <c r="L737" s="1">
        <v>26</v>
      </c>
      <c r="M737" s="1">
        <v>0.852173913043478</v>
      </c>
      <c r="N737" s="1">
        <v>0.88695652173912998</v>
      </c>
      <c r="O737" s="1">
        <v>0.88695652173912998</v>
      </c>
      <c r="P737" s="1">
        <v>0.88260869565217404</v>
      </c>
      <c r="Q737" s="1">
        <v>0.88695652173912998</v>
      </c>
      <c r="R737" s="1">
        <v>0.88695652173912998</v>
      </c>
      <c r="U737" s="1">
        <v>26</v>
      </c>
      <c r="V737" s="1">
        <v>0.86521739130434805</v>
      </c>
      <c r="W737" s="1">
        <v>0.88260869565217404</v>
      </c>
      <c r="X737" s="1">
        <v>0.88260869565217404</v>
      </c>
      <c r="Y737" s="1">
        <v>0.87826086956521698</v>
      </c>
      <c r="Z737" s="1">
        <v>0.88260869565217404</v>
      </c>
      <c r="AA737" s="1">
        <v>0.88260869565217404</v>
      </c>
      <c r="AD737" s="1">
        <v>26</v>
      </c>
      <c r="AE737" s="1">
        <v>0.85652173913043494</v>
      </c>
      <c r="AF737" s="1">
        <v>0.88260869565217404</v>
      </c>
      <c r="AG737" s="1">
        <v>0.88260869565217404</v>
      </c>
      <c r="AH737" s="1">
        <v>0.87826086956521698</v>
      </c>
      <c r="AI737" s="1">
        <v>0.88260869565217404</v>
      </c>
      <c r="AJ737" s="1">
        <v>0.88260869565217404</v>
      </c>
    </row>
    <row r="738" spans="3:36" x14ac:dyDescent="0.2">
      <c r="C738" s="1">
        <v>27</v>
      </c>
      <c r="D738" s="1">
        <v>0.86521739130434805</v>
      </c>
      <c r="E738" s="1">
        <v>0.87826086956521698</v>
      </c>
      <c r="F738" s="1">
        <v>0.88260869565217404</v>
      </c>
      <c r="G738" s="1">
        <v>0.87826086956521698</v>
      </c>
      <c r="H738" s="1">
        <v>0.88260869565217404</v>
      </c>
      <c r="I738" s="1">
        <v>0.88260869565217404</v>
      </c>
      <c r="L738" s="1">
        <v>27</v>
      </c>
      <c r="M738" s="1">
        <v>0.84782608695652195</v>
      </c>
      <c r="N738" s="1">
        <v>0.88260869565217404</v>
      </c>
      <c r="O738" s="1">
        <v>0.88260869565217404</v>
      </c>
      <c r="P738" s="1">
        <v>0.87826086956521698</v>
      </c>
      <c r="Q738" s="1">
        <v>0.88260869565217404</v>
      </c>
      <c r="R738" s="1">
        <v>0.88260869565217404</v>
      </c>
      <c r="U738" s="1">
        <v>27</v>
      </c>
      <c r="V738" s="1">
        <v>0.860869565217391</v>
      </c>
      <c r="W738" s="1">
        <v>0.87826086956521698</v>
      </c>
      <c r="X738" s="1">
        <v>0.87826086956521698</v>
      </c>
      <c r="Y738" s="1">
        <v>0.87391304347826104</v>
      </c>
      <c r="Z738" s="1">
        <v>0.87826086956521698</v>
      </c>
      <c r="AA738" s="1">
        <v>0.87826086956521698</v>
      </c>
      <c r="AD738" s="1">
        <v>27</v>
      </c>
      <c r="AE738" s="1">
        <v>0.852173913043478</v>
      </c>
      <c r="AF738" s="1">
        <v>0.87826086956521698</v>
      </c>
      <c r="AG738" s="1">
        <v>0.87826086956521698</v>
      </c>
      <c r="AH738" s="1">
        <v>0.87391304347826104</v>
      </c>
      <c r="AI738" s="1">
        <v>0.87826086956521698</v>
      </c>
      <c r="AJ738" s="1">
        <v>0.87826086956521698</v>
      </c>
    </row>
    <row r="739" spans="3:36" x14ac:dyDescent="0.2">
      <c r="C739" s="1">
        <v>28</v>
      </c>
      <c r="D739" s="1">
        <v>0.860869565217391</v>
      </c>
      <c r="E739" s="1">
        <v>0.87391304347826104</v>
      </c>
      <c r="F739" s="1">
        <v>0.87826086956521698</v>
      </c>
      <c r="G739" s="1">
        <v>0.87391304347826104</v>
      </c>
      <c r="H739" s="1">
        <v>0.87826086956521698</v>
      </c>
      <c r="I739" s="1">
        <v>0.87826086956521698</v>
      </c>
      <c r="L739" s="1">
        <v>28</v>
      </c>
      <c r="M739" s="1">
        <v>0.83913043478260896</v>
      </c>
      <c r="N739" s="1">
        <v>0.87826086956521698</v>
      </c>
      <c r="O739" s="1">
        <v>0.87826086956521698</v>
      </c>
      <c r="P739" s="1">
        <v>0.87391304347826104</v>
      </c>
      <c r="Q739" s="1">
        <v>0.87826086956521698</v>
      </c>
      <c r="R739" s="1">
        <v>0.87826086956521698</v>
      </c>
      <c r="U739" s="1">
        <v>28</v>
      </c>
      <c r="V739" s="1">
        <v>0.852173913043478</v>
      </c>
      <c r="W739" s="1">
        <v>0.87391304347826104</v>
      </c>
      <c r="X739" s="1">
        <v>0.87391304347826104</v>
      </c>
      <c r="Y739" s="1">
        <v>0.86956521739130399</v>
      </c>
      <c r="Z739" s="1">
        <v>0.87391304347826104</v>
      </c>
      <c r="AA739" s="1">
        <v>0.87391304347826104</v>
      </c>
      <c r="AD739" s="1">
        <v>28</v>
      </c>
      <c r="AE739" s="1">
        <v>0.84782608695652195</v>
      </c>
      <c r="AF739" s="1">
        <v>0.87391304347826104</v>
      </c>
      <c r="AG739" s="1">
        <v>0.87391304347826104</v>
      </c>
      <c r="AH739" s="1">
        <v>0.86956521739130399</v>
      </c>
      <c r="AI739" s="1">
        <v>0.87391304347826104</v>
      </c>
      <c r="AJ739" s="1">
        <v>0.87391304347826104</v>
      </c>
    </row>
    <row r="740" spans="3:36" x14ac:dyDescent="0.2">
      <c r="C740" s="1">
        <v>29</v>
      </c>
      <c r="D740" s="1">
        <v>0.852173913043478</v>
      </c>
      <c r="E740" s="1">
        <v>0.86956521739130399</v>
      </c>
      <c r="F740" s="1">
        <v>0.87391304347826104</v>
      </c>
      <c r="G740" s="1">
        <v>0.86956521739130399</v>
      </c>
      <c r="H740" s="1">
        <v>0.86956521739130399</v>
      </c>
      <c r="I740" s="1">
        <v>0.86956521739130399</v>
      </c>
      <c r="L740" s="1">
        <v>29</v>
      </c>
      <c r="M740" s="1">
        <v>0.83478260869565202</v>
      </c>
      <c r="N740" s="1">
        <v>0.87391304347826104</v>
      </c>
      <c r="O740" s="1">
        <v>0.87391304347826104</v>
      </c>
      <c r="P740" s="1">
        <v>0.86956521739130399</v>
      </c>
      <c r="Q740" s="1">
        <v>0.87391304347826104</v>
      </c>
      <c r="R740" s="1">
        <v>0.87391304347826104</v>
      </c>
      <c r="U740" s="1">
        <v>29</v>
      </c>
      <c r="V740" s="1">
        <v>0.84782608695652195</v>
      </c>
      <c r="W740" s="1">
        <v>0.86956521739130399</v>
      </c>
      <c r="X740" s="1">
        <v>0.86956521739130399</v>
      </c>
      <c r="Y740" s="1">
        <v>0.86521739130434805</v>
      </c>
      <c r="Z740" s="1">
        <v>0.86956521739130399</v>
      </c>
      <c r="AA740" s="1">
        <v>0.86956521739130399</v>
      </c>
      <c r="AD740" s="1">
        <v>29</v>
      </c>
      <c r="AE740" s="1">
        <v>0.84347826086956501</v>
      </c>
      <c r="AF740" s="1">
        <v>0.86956521739130399</v>
      </c>
      <c r="AG740" s="1">
        <v>0.86956521739130399</v>
      </c>
      <c r="AH740" s="1">
        <v>0.86521739130434805</v>
      </c>
      <c r="AI740" s="1">
        <v>0.86956521739130399</v>
      </c>
      <c r="AJ740" s="1">
        <v>0.86956521739130399</v>
      </c>
    </row>
    <row r="741" spans="3:36" x14ac:dyDescent="0.2">
      <c r="C741" s="1">
        <v>30</v>
      </c>
      <c r="D741" s="1">
        <v>0.84782608695652195</v>
      </c>
      <c r="E741" s="1">
        <v>0.86521739130434805</v>
      </c>
      <c r="F741" s="1">
        <v>0.86956521739130399</v>
      </c>
      <c r="G741" s="1">
        <v>0.86521739130434805</v>
      </c>
      <c r="H741" s="1">
        <v>0.86521739130434805</v>
      </c>
      <c r="I741" s="1">
        <v>0.86521739130434805</v>
      </c>
      <c r="L741" s="1">
        <v>30</v>
      </c>
      <c r="M741" s="1">
        <v>0.83043478260869596</v>
      </c>
      <c r="N741" s="1">
        <v>0.86956521739130399</v>
      </c>
      <c r="O741" s="1">
        <v>0.86956521739130399</v>
      </c>
      <c r="P741" s="1">
        <v>0.86521739130434805</v>
      </c>
      <c r="Q741" s="1">
        <v>0.86956521739130399</v>
      </c>
      <c r="R741" s="1">
        <v>0.86956521739130399</v>
      </c>
      <c r="U741" s="1">
        <v>30</v>
      </c>
      <c r="V741" s="1">
        <v>0.84347826086956501</v>
      </c>
      <c r="W741" s="1">
        <v>0.86521739130434805</v>
      </c>
      <c r="X741" s="1">
        <v>0.86521739130434805</v>
      </c>
      <c r="Y741" s="1">
        <v>0.860869565217391</v>
      </c>
      <c r="Z741" s="1">
        <v>0.86521739130434805</v>
      </c>
      <c r="AA741" s="1">
        <v>0.86521739130434805</v>
      </c>
      <c r="AD741" s="1">
        <v>30</v>
      </c>
      <c r="AE741" s="1">
        <v>0.83913043478260896</v>
      </c>
      <c r="AF741" s="1">
        <v>0.86521739130434805</v>
      </c>
      <c r="AG741" s="1">
        <v>0.86521739130434805</v>
      </c>
      <c r="AH741" s="1">
        <v>0.860869565217391</v>
      </c>
      <c r="AI741" s="1">
        <v>0.86521739130434805</v>
      </c>
      <c r="AJ741" s="1">
        <v>0.86521739130434805</v>
      </c>
    </row>
    <row r="742" spans="3:36" x14ac:dyDescent="0.2">
      <c r="C742" s="1">
        <v>31</v>
      </c>
      <c r="D742" s="1">
        <v>0.84347826086956501</v>
      </c>
      <c r="E742" s="1">
        <v>0.860869565217391</v>
      </c>
      <c r="F742" s="1">
        <v>0.86521739130434805</v>
      </c>
      <c r="G742" s="1">
        <v>0.860869565217391</v>
      </c>
      <c r="H742" s="1">
        <v>0.860869565217391</v>
      </c>
      <c r="I742" s="1">
        <v>0.860869565217391</v>
      </c>
      <c r="L742" s="1">
        <v>31</v>
      </c>
      <c r="M742" s="1">
        <v>0.82173913043478297</v>
      </c>
      <c r="N742" s="1">
        <v>0.86521739130434805</v>
      </c>
      <c r="O742" s="1">
        <v>0.86521739130434805</v>
      </c>
      <c r="P742" s="1">
        <v>0.860869565217391</v>
      </c>
      <c r="Q742" s="1">
        <v>0.86521739130434805</v>
      </c>
      <c r="R742" s="1">
        <v>0.86521739130434805</v>
      </c>
      <c r="U742" s="1">
        <v>31</v>
      </c>
      <c r="V742" s="1">
        <v>0.83913043478260896</v>
      </c>
      <c r="W742" s="1">
        <v>0.860869565217391</v>
      </c>
      <c r="X742" s="1">
        <v>0.860869565217391</v>
      </c>
      <c r="Y742" s="1">
        <v>0.85652173913043494</v>
      </c>
      <c r="Z742" s="1">
        <v>0.860869565217391</v>
      </c>
      <c r="AA742" s="1">
        <v>0.860869565217391</v>
      </c>
      <c r="AD742" s="1">
        <v>31</v>
      </c>
      <c r="AE742" s="1">
        <v>0.83043478260869596</v>
      </c>
      <c r="AF742" s="1">
        <v>0.860869565217391</v>
      </c>
      <c r="AG742" s="1">
        <v>0.860869565217391</v>
      </c>
      <c r="AH742" s="1">
        <v>0.85652173913043494</v>
      </c>
      <c r="AI742" s="1">
        <v>0.860869565217391</v>
      </c>
      <c r="AJ742" s="1">
        <v>0.860869565217391</v>
      </c>
    </row>
    <row r="743" spans="3:36" x14ac:dyDescent="0.2">
      <c r="C743" s="1">
        <v>32</v>
      </c>
      <c r="D743" s="1">
        <v>0.83913043478260896</v>
      </c>
      <c r="E743" s="1">
        <v>0.85652173913043494</v>
      </c>
      <c r="F743" s="1">
        <v>0.860869565217391</v>
      </c>
      <c r="G743" s="1">
        <v>0.85652173913043494</v>
      </c>
      <c r="H743" s="1">
        <v>0.85652173913043494</v>
      </c>
      <c r="I743" s="1">
        <v>0.85652173913043494</v>
      </c>
      <c r="L743" s="1">
        <v>32</v>
      </c>
      <c r="M743" s="1">
        <v>0.81739130434782603</v>
      </c>
      <c r="N743" s="1">
        <v>0.860869565217391</v>
      </c>
      <c r="O743" s="1">
        <v>0.860869565217391</v>
      </c>
      <c r="P743" s="1">
        <v>0.85652173913043494</v>
      </c>
      <c r="Q743" s="1">
        <v>0.860869565217391</v>
      </c>
      <c r="R743" s="1">
        <v>0.860869565217391</v>
      </c>
      <c r="U743" s="1">
        <v>32</v>
      </c>
      <c r="V743" s="1">
        <v>0.83478260869565202</v>
      </c>
      <c r="W743" s="1">
        <v>0.85652173913043494</v>
      </c>
      <c r="X743" s="1">
        <v>0.852173913043478</v>
      </c>
      <c r="Y743" s="1">
        <v>0.852173913043478</v>
      </c>
      <c r="Z743" s="1">
        <v>0.85652173913043494</v>
      </c>
      <c r="AA743" s="1">
        <v>0.85652173913043494</v>
      </c>
      <c r="AD743" s="1">
        <v>32</v>
      </c>
      <c r="AE743" s="1">
        <v>0.82608695652173902</v>
      </c>
      <c r="AF743" s="1">
        <v>0.85652173913043494</v>
      </c>
      <c r="AG743" s="1">
        <v>0.85652173913043494</v>
      </c>
      <c r="AH743" s="1">
        <v>0.852173913043478</v>
      </c>
      <c r="AI743" s="1">
        <v>0.85652173913043494</v>
      </c>
      <c r="AJ743" s="1">
        <v>0.85652173913043494</v>
      </c>
    </row>
    <row r="744" spans="3:36" x14ac:dyDescent="0.2">
      <c r="C744" s="1">
        <v>33</v>
      </c>
      <c r="D744" s="1">
        <v>0.83478260869565202</v>
      </c>
      <c r="E744" s="1">
        <v>0.852173913043478</v>
      </c>
      <c r="F744" s="1">
        <v>0.85652173913043494</v>
      </c>
      <c r="G744" s="1">
        <v>0.852173913043478</v>
      </c>
      <c r="H744" s="1">
        <v>0.84782608695652195</v>
      </c>
      <c r="I744" s="1">
        <v>0.852173913043478</v>
      </c>
      <c r="L744" s="1">
        <v>33</v>
      </c>
      <c r="M744" s="1">
        <v>0.80869565217391304</v>
      </c>
      <c r="N744" s="1">
        <v>0.85652173913043494</v>
      </c>
      <c r="O744" s="1">
        <v>0.85652173913043494</v>
      </c>
      <c r="P744" s="1">
        <v>0.852173913043478</v>
      </c>
      <c r="Q744" s="1">
        <v>0.85652173913043494</v>
      </c>
      <c r="R744" s="1">
        <v>0.85652173913043494</v>
      </c>
      <c r="U744" s="1">
        <v>33</v>
      </c>
      <c r="V744" s="1">
        <v>0.83043478260869596</v>
      </c>
      <c r="W744" s="1">
        <v>0.852173913043478</v>
      </c>
      <c r="X744" s="1">
        <v>0.84782608695652195</v>
      </c>
      <c r="Y744" s="1">
        <v>0.84782608695652195</v>
      </c>
      <c r="Z744" s="1">
        <v>0.852173913043478</v>
      </c>
      <c r="AA744" s="1">
        <v>0.852173913043478</v>
      </c>
      <c r="AD744" s="1">
        <v>33</v>
      </c>
      <c r="AE744" s="1">
        <v>0.82173913043478297</v>
      </c>
      <c r="AF744" s="1">
        <v>0.852173913043478</v>
      </c>
      <c r="AG744" s="1">
        <v>0.852173913043478</v>
      </c>
      <c r="AH744" s="1">
        <v>0.84782608695652195</v>
      </c>
      <c r="AI744" s="1">
        <v>0.852173913043478</v>
      </c>
      <c r="AJ744" s="1">
        <v>0.852173913043478</v>
      </c>
    </row>
    <row r="745" spans="3:36" x14ac:dyDescent="0.2">
      <c r="C745" s="1">
        <v>34</v>
      </c>
      <c r="D745" s="1">
        <v>0.83043478260869596</v>
      </c>
      <c r="E745" s="1">
        <v>0.84782608695652195</v>
      </c>
      <c r="F745" s="1">
        <v>0.84782608695652195</v>
      </c>
      <c r="G745" s="1">
        <v>0.84347826086956501</v>
      </c>
      <c r="H745" s="1">
        <v>0.84347826086956501</v>
      </c>
      <c r="I745" s="1">
        <v>0.84782608695652195</v>
      </c>
      <c r="L745" s="1">
        <v>34</v>
      </c>
      <c r="M745" s="1">
        <v>0.80434782608695699</v>
      </c>
      <c r="N745" s="1">
        <v>0.852173913043478</v>
      </c>
      <c r="O745" s="1">
        <v>0.852173913043478</v>
      </c>
      <c r="P745" s="1">
        <v>0.84782608695652195</v>
      </c>
      <c r="Q745" s="1">
        <v>0.852173913043478</v>
      </c>
      <c r="R745" s="1">
        <v>0.852173913043478</v>
      </c>
      <c r="U745" s="1">
        <v>34</v>
      </c>
      <c r="V745" s="1">
        <v>0.82173913043478297</v>
      </c>
      <c r="W745" s="1">
        <v>0.84782608695652195</v>
      </c>
      <c r="X745" s="1">
        <v>0.84347826086956501</v>
      </c>
      <c r="Y745" s="1">
        <v>0.84347826086956501</v>
      </c>
      <c r="Z745" s="1">
        <v>0.84782608695652195</v>
      </c>
      <c r="AA745" s="1">
        <v>0.84782608695652195</v>
      </c>
      <c r="AD745" s="1">
        <v>34</v>
      </c>
      <c r="AE745" s="1">
        <v>0.81739130434782603</v>
      </c>
      <c r="AF745" s="1">
        <v>0.84782608695652195</v>
      </c>
      <c r="AG745" s="1">
        <v>0.84782608695652195</v>
      </c>
      <c r="AH745" s="1">
        <v>0.84347826086956501</v>
      </c>
      <c r="AI745" s="1">
        <v>0.84782608695652195</v>
      </c>
      <c r="AJ745" s="1">
        <v>0.84782608695652195</v>
      </c>
    </row>
    <row r="746" spans="3:36" x14ac:dyDescent="0.2">
      <c r="C746" s="1">
        <v>35</v>
      </c>
      <c r="D746" s="1">
        <v>0.82173913043478297</v>
      </c>
      <c r="E746" s="1">
        <v>0.84347826086956501</v>
      </c>
      <c r="F746" s="1">
        <v>0.84347826086956501</v>
      </c>
      <c r="G746" s="1">
        <v>0.83913043478260896</v>
      </c>
      <c r="H746" s="1">
        <v>0.83913043478260896</v>
      </c>
      <c r="I746" s="1">
        <v>0.84347826086956501</v>
      </c>
      <c r="L746" s="1">
        <v>35</v>
      </c>
      <c r="M746" s="1">
        <v>0.8</v>
      </c>
      <c r="N746" s="1">
        <v>0.84782608695652195</v>
      </c>
      <c r="O746" s="1">
        <v>0.84782608695652195</v>
      </c>
      <c r="P746" s="1">
        <v>0.84347826086956501</v>
      </c>
      <c r="Q746" s="1">
        <v>0.84782608695652195</v>
      </c>
      <c r="R746" s="1">
        <v>0.84782608695652195</v>
      </c>
      <c r="U746" s="1">
        <v>35</v>
      </c>
      <c r="V746" s="1">
        <v>0.81739130434782603</v>
      </c>
      <c r="W746" s="1">
        <v>0.84347826086956501</v>
      </c>
      <c r="X746" s="1">
        <v>0.83913043478260896</v>
      </c>
      <c r="Y746" s="1">
        <v>0.83913043478260896</v>
      </c>
      <c r="Z746" s="1">
        <v>0.84347826086956501</v>
      </c>
      <c r="AA746" s="1">
        <v>0.84347826086956501</v>
      </c>
      <c r="AD746" s="1">
        <v>35</v>
      </c>
      <c r="AE746" s="1">
        <v>0.80869565217391304</v>
      </c>
      <c r="AF746" s="1">
        <v>0.84347826086956501</v>
      </c>
      <c r="AG746" s="1">
        <v>0.84347826086956501</v>
      </c>
      <c r="AH746" s="1">
        <v>0.83913043478260896</v>
      </c>
      <c r="AI746" s="1">
        <v>0.84347826086956501</v>
      </c>
      <c r="AJ746" s="1">
        <v>0.84347826086956501</v>
      </c>
    </row>
    <row r="747" spans="3:36" x14ac:dyDescent="0.2">
      <c r="C747" s="1">
        <v>36</v>
      </c>
      <c r="D747" s="1">
        <v>0.81739130434782603</v>
      </c>
      <c r="E747" s="1">
        <v>0.83913043478260896</v>
      </c>
      <c r="F747" s="1">
        <v>0.83913043478260896</v>
      </c>
      <c r="G747" s="1">
        <v>0.83478260869565202</v>
      </c>
      <c r="H747" s="1">
        <v>0.83478260869565202</v>
      </c>
      <c r="I747" s="1">
        <v>0.83913043478260896</v>
      </c>
      <c r="L747" s="1">
        <v>36</v>
      </c>
      <c r="M747" s="1">
        <v>0.79565217391304299</v>
      </c>
      <c r="N747" s="1">
        <v>0.84347826086956501</v>
      </c>
      <c r="O747" s="1">
        <v>0.84347826086956501</v>
      </c>
      <c r="P747" s="1">
        <v>0.83913043478260896</v>
      </c>
      <c r="Q747" s="1">
        <v>0.84347826086956501</v>
      </c>
      <c r="R747" s="1">
        <v>0.84347826086956501</v>
      </c>
      <c r="U747" s="1">
        <v>36</v>
      </c>
      <c r="V747" s="1">
        <v>0.80869565217391304</v>
      </c>
      <c r="W747" s="1">
        <v>0.83913043478260896</v>
      </c>
      <c r="X747" s="1">
        <v>0.83478260869565202</v>
      </c>
      <c r="Y747" s="1">
        <v>0.83478260869565202</v>
      </c>
      <c r="Z747" s="1">
        <v>0.83913043478260896</v>
      </c>
      <c r="AA747" s="1">
        <v>0.83913043478260896</v>
      </c>
      <c r="AD747" s="1">
        <v>36</v>
      </c>
      <c r="AE747" s="1">
        <v>0.80434782608695699</v>
      </c>
      <c r="AF747" s="1">
        <v>0.83913043478260896</v>
      </c>
      <c r="AG747" s="1">
        <v>0.83913043478260896</v>
      </c>
      <c r="AH747" s="1">
        <v>0.83478260869565202</v>
      </c>
      <c r="AI747" s="1">
        <v>0.83913043478260896</v>
      </c>
      <c r="AJ747" s="1">
        <v>0.83913043478260896</v>
      </c>
    </row>
    <row r="748" spans="3:36" x14ac:dyDescent="0.2">
      <c r="C748" s="1">
        <v>37</v>
      </c>
      <c r="D748" s="1">
        <v>0.81304347826086998</v>
      </c>
      <c r="E748" s="1">
        <v>0.83478260869565202</v>
      </c>
      <c r="F748" s="1">
        <v>0.83478260869565202</v>
      </c>
      <c r="G748" s="1">
        <v>0.83043478260869596</v>
      </c>
      <c r="H748" s="1">
        <v>0.83043478260869596</v>
      </c>
      <c r="I748" s="1">
        <v>0.83478260869565202</v>
      </c>
      <c r="L748" s="1">
        <v>37</v>
      </c>
      <c r="M748" s="1">
        <v>0.79130434782608705</v>
      </c>
      <c r="N748" s="1">
        <v>0.83913043478260896</v>
      </c>
      <c r="O748" s="1">
        <v>0.83913043478260896</v>
      </c>
      <c r="P748" s="1">
        <v>0.83478260869565202</v>
      </c>
      <c r="Q748" s="1">
        <v>0.83913043478260896</v>
      </c>
      <c r="R748" s="1">
        <v>0.83913043478260896</v>
      </c>
      <c r="U748" s="1">
        <v>37</v>
      </c>
      <c r="V748" s="1">
        <v>0.80434782608695699</v>
      </c>
      <c r="W748" s="1">
        <v>0.83478260869565202</v>
      </c>
      <c r="X748" s="1">
        <v>0.83043478260869596</v>
      </c>
      <c r="Y748" s="1">
        <v>0.83043478260869596</v>
      </c>
      <c r="Z748" s="1">
        <v>0.83478260869565202</v>
      </c>
      <c r="AA748" s="1">
        <v>0.83478260869565202</v>
      </c>
      <c r="AD748" s="1">
        <v>37</v>
      </c>
      <c r="AE748" s="1">
        <v>0.8</v>
      </c>
      <c r="AF748" s="1">
        <v>0.83478260869565202</v>
      </c>
      <c r="AG748" s="1">
        <v>0.83478260869565202</v>
      </c>
      <c r="AH748" s="1">
        <v>0.83043478260869596</v>
      </c>
      <c r="AI748" s="1">
        <v>0.83478260869565202</v>
      </c>
      <c r="AJ748" s="1">
        <v>0.83478260869565202</v>
      </c>
    </row>
    <row r="749" spans="3:36" x14ac:dyDescent="0.2">
      <c r="C749" s="1">
        <v>38</v>
      </c>
      <c r="D749" s="1">
        <v>0.80869565217391304</v>
      </c>
      <c r="E749" s="1">
        <v>0.82608695652173902</v>
      </c>
      <c r="F749" s="1">
        <v>0.83043478260869596</v>
      </c>
      <c r="G749" s="1">
        <v>0.82608695652173902</v>
      </c>
      <c r="H749" s="1">
        <v>0.82608695652173902</v>
      </c>
      <c r="I749" s="1">
        <v>0.83043478260869596</v>
      </c>
      <c r="L749" s="1">
        <v>38</v>
      </c>
      <c r="M749" s="1">
        <v>0.78695652173913</v>
      </c>
      <c r="N749" s="1">
        <v>0.83478260869565202</v>
      </c>
      <c r="O749" s="1">
        <v>0.83478260869565202</v>
      </c>
      <c r="P749" s="1">
        <v>0.83043478260869596</v>
      </c>
      <c r="Q749" s="1">
        <v>0.83478260869565202</v>
      </c>
      <c r="R749" s="1">
        <v>0.83478260869565202</v>
      </c>
      <c r="U749" s="1">
        <v>38</v>
      </c>
      <c r="V749" s="1">
        <v>0.8</v>
      </c>
      <c r="W749" s="1">
        <v>0.83043478260869596</v>
      </c>
      <c r="X749" s="1">
        <v>0.82608695652173902</v>
      </c>
      <c r="Y749" s="1">
        <v>0.82608695652173902</v>
      </c>
      <c r="Z749" s="1">
        <v>0.83043478260869596</v>
      </c>
      <c r="AA749" s="1">
        <v>0.83043478260869596</v>
      </c>
      <c r="AD749" s="1">
        <v>38</v>
      </c>
      <c r="AE749" s="1">
        <v>0.79565217391304299</v>
      </c>
      <c r="AF749" s="1">
        <v>0.83043478260869596</v>
      </c>
      <c r="AG749" s="1">
        <v>0.83043478260869596</v>
      </c>
      <c r="AH749" s="1">
        <v>0.82608695652173902</v>
      </c>
      <c r="AI749" s="1">
        <v>0.83043478260869596</v>
      </c>
      <c r="AJ749" s="1">
        <v>0.83043478260869596</v>
      </c>
    </row>
    <row r="750" spans="3:36" x14ac:dyDescent="0.2">
      <c r="C750" s="1">
        <v>39</v>
      </c>
      <c r="D750" s="1">
        <v>0.80434782608695699</v>
      </c>
      <c r="E750" s="1">
        <v>0.82173913043478297</v>
      </c>
      <c r="F750" s="1">
        <v>0.82608695652173902</v>
      </c>
      <c r="G750" s="1">
        <v>0.82173913043478297</v>
      </c>
      <c r="H750" s="1">
        <v>0.82173913043478297</v>
      </c>
      <c r="I750" s="1">
        <v>0.82608695652173902</v>
      </c>
      <c r="L750" s="1">
        <v>39</v>
      </c>
      <c r="M750" s="1">
        <v>0.78260869565217395</v>
      </c>
      <c r="N750" s="1">
        <v>0.83043478260869596</v>
      </c>
      <c r="O750" s="1">
        <v>0.83043478260869596</v>
      </c>
      <c r="P750" s="1">
        <v>0.82608695652173902</v>
      </c>
      <c r="Q750" s="1">
        <v>0.83043478260869596</v>
      </c>
      <c r="R750" s="1">
        <v>0.83043478260869596</v>
      </c>
      <c r="U750" s="1">
        <v>39</v>
      </c>
      <c r="V750" s="1">
        <v>0.79565217391304299</v>
      </c>
      <c r="W750" s="1">
        <v>0.82608695652173902</v>
      </c>
      <c r="X750" s="1">
        <v>0.82173913043478297</v>
      </c>
      <c r="Y750" s="1">
        <v>0.82173913043478297</v>
      </c>
      <c r="Z750" s="1">
        <v>0.82608695652173902</v>
      </c>
      <c r="AA750" s="1">
        <v>0.82608695652173902</v>
      </c>
      <c r="AD750" s="1">
        <v>39</v>
      </c>
      <c r="AE750" s="1">
        <v>0.79130434782608705</v>
      </c>
      <c r="AF750" s="1">
        <v>0.82608695652173902</v>
      </c>
      <c r="AG750" s="1">
        <v>0.82608695652173902</v>
      </c>
      <c r="AH750" s="1">
        <v>0.82173913043478297</v>
      </c>
      <c r="AI750" s="1">
        <v>0.82608695652173902</v>
      </c>
      <c r="AJ750" s="1">
        <v>0.82608695652173902</v>
      </c>
    </row>
    <row r="751" spans="3:36" x14ac:dyDescent="0.2">
      <c r="C751" s="1">
        <v>40</v>
      </c>
      <c r="D751" s="1">
        <v>0.79565217391304299</v>
      </c>
      <c r="E751" s="1">
        <v>0.81739130434782603</v>
      </c>
      <c r="F751" s="1">
        <v>0.82173913043478297</v>
      </c>
      <c r="G751" s="1">
        <v>0.81739130434782603</v>
      </c>
      <c r="H751" s="1">
        <v>0.81739130434782603</v>
      </c>
      <c r="I751" s="1">
        <v>0.82173913043478297</v>
      </c>
      <c r="L751" s="1">
        <v>40</v>
      </c>
      <c r="M751" s="1">
        <v>0.77391304347826095</v>
      </c>
      <c r="N751" s="1">
        <v>0.82608695652173902</v>
      </c>
      <c r="O751" s="1">
        <v>0.82608695652173902</v>
      </c>
      <c r="P751" s="1">
        <v>0.82173913043478297</v>
      </c>
      <c r="Q751" s="1">
        <v>0.82608695652173902</v>
      </c>
      <c r="R751" s="1">
        <v>0.82608695652173902</v>
      </c>
      <c r="U751" s="1">
        <v>40</v>
      </c>
      <c r="V751" s="1">
        <v>0.79130434782608705</v>
      </c>
      <c r="W751" s="1">
        <v>0.82173913043478297</v>
      </c>
      <c r="X751" s="1">
        <v>0.81739130434782603</v>
      </c>
      <c r="Y751" s="1">
        <v>0.81739130434782603</v>
      </c>
      <c r="Z751" s="1">
        <v>0.82173913043478297</v>
      </c>
      <c r="AA751" s="1">
        <v>0.82173913043478297</v>
      </c>
      <c r="AD751" s="1">
        <v>40</v>
      </c>
      <c r="AE751" s="1">
        <v>0.78260869565217395</v>
      </c>
      <c r="AF751" s="1">
        <v>0.82173913043478297</v>
      </c>
      <c r="AG751" s="1">
        <v>0.82173913043478297</v>
      </c>
      <c r="AH751" s="1">
        <v>0.81739130434782603</v>
      </c>
      <c r="AI751" s="1">
        <v>0.82173913043478297</v>
      </c>
      <c r="AJ751" s="1">
        <v>0.82173913043478297</v>
      </c>
    </row>
    <row r="752" spans="3:36" x14ac:dyDescent="0.2">
      <c r="C752" s="1">
        <v>41</v>
      </c>
      <c r="D752" s="1">
        <v>0.79130434782608705</v>
      </c>
      <c r="E752" s="1">
        <v>0.81304347826086998</v>
      </c>
      <c r="F752" s="1">
        <v>0.81739130434782603</v>
      </c>
      <c r="G752" s="1">
        <v>0.81304347826086998</v>
      </c>
      <c r="H752" s="1">
        <v>0.81304347826086998</v>
      </c>
      <c r="I752" s="1">
        <v>0.81304347826086998</v>
      </c>
      <c r="L752" s="1">
        <v>41</v>
      </c>
      <c r="M752" s="1">
        <v>0.76956521739130401</v>
      </c>
      <c r="N752" s="1">
        <v>0.82173913043478297</v>
      </c>
      <c r="O752" s="1">
        <v>0.82173913043478297</v>
      </c>
      <c r="P752" s="1">
        <v>0.81739130434782603</v>
      </c>
      <c r="Q752" s="1">
        <v>0.82173913043478297</v>
      </c>
      <c r="R752" s="1">
        <v>0.82173913043478297</v>
      </c>
      <c r="U752" s="1">
        <v>41</v>
      </c>
      <c r="V752" s="1">
        <v>0.78695652173913</v>
      </c>
      <c r="W752" s="1">
        <v>0.81739130434782603</v>
      </c>
      <c r="X752" s="1">
        <v>0.81304347826086998</v>
      </c>
      <c r="Y752" s="1">
        <v>0.81304347826086998</v>
      </c>
      <c r="Z752" s="1">
        <v>0.81739130434782603</v>
      </c>
      <c r="AA752" s="1">
        <v>0.81739130434782603</v>
      </c>
      <c r="AD752" s="1">
        <v>41</v>
      </c>
      <c r="AE752" s="1">
        <v>0.77826086956521701</v>
      </c>
      <c r="AF752" s="1">
        <v>0.81739130434782603</v>
      </c>
      <c r="AG752" s="1">
        <v>0.81739130434782603</v>
      </c>
      <c r="AH752" s="1">
        <v>0.81304347826086998</v>
      </c>
      <c r="AI752" s="1">
        <v>0.81739130434782603</v>
      </c>
      <c r="AJ752" s="1">
        <v>0.81739130434782603</v>
      </c>
    </row>
    <row r="753" spans="3:36" x14ac:dyDescent="0.2">
      <c r="C753" s="1">
        <v>42</v>
      </c>
      <c r="D753" s="1">
        <v>0.78260869565217395</v>
      </c>
      <c r="E753" s="1">
        <v>0.80869565217391304</v>
      </c>
      <c r="F753" s="1">
        <v>0.81304347826086998</v>
      </c>
      <c r="G753" s="1">
        <v>0.80869565217391304</v>
      </c>
      <c r="H753" s="1">
        <v>0.80869565217391304</v>
      </c>
      <c r="I753" s="1">
        <v>0.80869565217391304</v>
      </c>
      <c r="L753" s="1">
        <v>42</v>
      </c>
      <c r="M753" s="1">
        <v>0.76086956521739102</v>
      </c>
      <c r="N753" s="1">
        <v>0.81739130434782603</v>
      </c>
      <c r="O753" s="1">
        <v>0.81739130434782603</v>
      </c>
      <c r="P753" s="1">
        <v>0.81304347826086998</v>
      </c>
      <c r="Q753" s="1">
        <v>0.81739130434782603</v>
      </c>
      <c r="R753" s="1">
        <v>0.81739130434782603</v>
      </c>
      <c r="U753" s="1">
        <v>42</v>
      </c>
      <c r="V753" s="1">
        <v>0.78260869565217395</v>
      </c>
      <c r="W753" s="1">
        <v>0.81304347826086998</v>
      </c>
      <c r="X753" s="1">
        <v>0.80869565217391304</v>
      </c>
      <c r="Y753" s="1">
        <v>0.80869565217391304</v>
      </c>
      <c r="Z753" s="1">
        <v>0.81304347826086998</v>
      </c>
      <c r="AA753" s="1">
        <v>0.81304347826086998</v>
      </c>
      <c r="AD753" s="1">
        <v>42</v>
      </c>
      <c r="AE753" s="1">
        <v>0.76956521739130401</v>
      </c>
      <c r="AF753" s="1">
        <v>0.81304347826086998</v>
      </c>
      <c r="AG753" s="1">
        <v>0.81304347826086998</v>
      </c>
      <c r="AH753" s="1">
        <v>0.80869565217391304</v>
      </c>
      <c r="AI753" s="1">
        <v>0.81304347826086998</v>
      </c>
      <c r="AJ753" s="1">
        <v>0.81304347826086998</v>
      </c>
    </row>
    <row r="754" spans="3:36" x14ac:dyDescent="0.2">
      <c r="C754" s="1">
        <v>43</v>
      </c>
      <c r="D754" s="1">
        <v>0.77391304347826095</v>
      </c>
      <c r="E754" s="1">
        <v>0.80434782608695699</v>
      </c>
      <c r="F754" s="1">
        <v>0.80869565217391304</v>
      </c>
      <c r="G754" s="1">
        <v>0.80434782608695699</v>
      </c>
      <c r="H754" s="1">
        <v>0.80434782608695699</v>
      </c>
      <c r="I754" s="1">
        <v>0.80434782608695699</v>
      </c>
      <c r="L754" s="1">
        <v>43</v>
      </c>
      <c r="M754" s="1">
        <v>0.75652173913043497</v>
      </c>
      <c r="N754" s="1">
        <v>0.81304347826086998</v>
      </c>
      <c r="O754" s="1">
        <v>0.81304347826086998</v>
      </c>
      <c r="P754" s="1">
        <v>0.80869565217391304</v>
      </c>
      <c r="Q754" s="1">
        <v>0.81304347826086998</v>
      </c>
      <c r="R754" s="1">
        <v>0.81304347826086998</v>
      </c>
      <c r="U754" s="1">
        <v>43</v>
      </c>
      <c r="V754" s="1">
        <v>0.77826086956521701</v>
      </c>
      <c r="W754" s="1">
        <v>0.80869565217391304</v>
      </c>
      <c r="X754" s="1">
        <v>0.80434782608695699</v>
      </c>
      <c r="Y754" s="1">
        <v>0.80434782608695699</v>
      </c>
      <c r="Z754" s="1">
        <v>0.80869565217391304</v>
      </c>
      <c r="AA754" s="1">
        <v>0.80869565217391304</v>
      </c>
      <c r="AD754" s="1">
        <v>43</v>
      </c>
      <c r="AE754" s="1">
        <v>0.76521739130434796</v>
      </c>
      <c r="AF754" s="1">
        <v>0.80869565217391304</v>
      </c>
      <c r="AG754" s="1">
        <v>0.80869565217391304</v>
      </c>
      <c r="AH754" s="1">
        <v>0.80434782608695699</v>
      </c>
      <c r="AI754" s="1">
        <v>0.80869565217391304</v>
      </c>
      <c r="AJ754" s="1">
        <v>0.80869565217391304</v>
      </c>
    </row>
    <row r="755" spans="3:36" x14ac:dyDescent="0.2">
      <c r="C755" s="1">
        <v>44</v>
      </c>
      <c r="D755" s="1">
        <v>0.76956521739130401</v>
      </c>
      <c r="E755" s="1">
        <v>0.8</v>
      </c>
      <c r="F755" s="1">
        <v>0.80434782608695699</v>
      </c>
      <c r="G755" s="1">
        <v>0.8</v>
      </c>
      <c r="H755" s="1">
        <v>0.8</v>
      </c>
      <c r="I755" s="1">
        <v>0.8</v>
      </c>
      <c r="L755" s="1">
        <v>44</v>
      </c>
      <c r="M755" s="1">
        <v>0.74782608695652197</v>
      </c>
      <c r="N755" s="1">
        <v>0.80869565217391304</v>
      </c>
      <c r="O755" s="1">
        <v>0.80869565217391304</v>
      </c>
      <c r="P755" s="1">
        <v>0.80434782608695699</v>
      </c>
      <c r="Q755" s="1">
        <v>0.80869565217391304</v>
      </c>
      <c r="R755" s="1">
        <v>0.80869565217391304</v>
      </c>
      <c r="U755" s="1">
        <v>44</v>
      </c>
      <c r="V755" s="1">
        <v>0.77391304347826095</v>
      </c>
      <c r="W755" s="1">
        <v>0.80434782608695699</v>
      </c>
      <c r="X755" s="1">
        <v>0.8</v>
      </c>
      <c r="Y755" s="1">
        <v>0.8</v>
      </c>
      <c r="Z755" s="1">
        <v>0.80434782608695699</v>
      </c>
      <c r="AA755" s="1">
        <v>0.80434782608695699</v>
      </c>
      <c r="AD755" s="1">
        <v>44</v>
      </c>
      <c r="AE755" s="1">
        <v>0.76086956521739102</v>
      </c>
      <c r="AF755" s="1">
        <v>0.80434782608695699</v>
      </c>
      <c r="AG755" s="1">
        <v>0.80434782608695699</v>
      </c>
      <c r="AH755" s="1">
        <v>0.8</v>
      </c>
      <c r="AI755" s="1">
        <v>0.80434782608695699</v>
      </c>
      <c r="AJ755" s="1">
        <v>0.80434782608695699</v>
      </c>
    </row>
    <row r="756" spans="3:36" x14ac:dyDescent="0.2">
      <c r="C756" s="1">
        <v>45</v>
      </c>
      <c r="D756" s="1">
        <v>0.76521739130434796</v>
      </c>
      <c r="E756" s="1">
        <v>0.79565217391304299</v>
      </c>
      <c r="F756" s="1">
        <v>0.8</v>
      </c>
      <c r="G756" s="1">
        <v>0.79565217391304299</v>
      </c>
      <c r="H756" s="1">
        <v>0.79565217391304299</v>
      </c>
      <c r="I756" s="1">
        <v>0.79565217391304299</v>
      </c>
      <c r="L756" s="1">
        <v>45</v>
      </c>
      <c r="M756" s="1">
        <v>0.73913043478260898</v>
      </c>
      <c r="N756" s="1">
        <v>0.80434782608695699</v>
      </c>
      <c r="O756" s="1">
        <v>0.80434782608695699</v>
      </c>
      <c r="P756" s="1">
        <v>0.8</v>
      </c>
      <c r="Q756" s="1">
        <v>0.80434782608695699</v>
      </c>
      <c r="R756" s="1">
        <v>0.80434782608695699</v>
      </c>
      <c r="U756" s="1">
        <v>45</v>
      </c>
      <c r="V756" s="1">
        <v>0.76956521739130401</v>
      </c>
      <c r="W756" s="1">
        <v>0.8</v>
      </c>
      <c r="X756" s="1">
        <v>0.79565217391304299</v>
      </c>
      <c r="Y756" s="1">
        <v>0.79565217391304299</v>
      </c>
      <c r="Z756" s="1">
        <v>0.8</v>
      </c>
      <c r="AA756" s="1">
        <v>0.8</v>
      </c>
      <c r="AD756" s="1">
        <v>45</v>
      </c>
      <c r="AE756" s="1">
        <v>0.75652173913043497</v>
      </c>
      <c r="AF756" s="1">
        <v>0.8</v>
      </c>
      <c r="AG756" s="1">
        <v>0.8</v>
      </c>
      <c r="AH756" s="1">
        <v>0.79130434782608705</v>
      </c>
      <c r="AI756" s="1">
        <v>0.8</v>
      </c>
      <c r="AJ756" s="1">
        <v>0.8</v>
      </c>
    </row>
    <row r="757" spans="3:36" x14ac:dyDescent="0.2">
      <c r="C757" s="1">
        <v>46</v>
      </c>
      <c r="D757" s="1">
        <v>0.76086956521739102</v>
      </c>
      <c r="E757" s="1">
        <v>0.79130434782608705</v>
      </c>
      <c r="F757" s="1">
        <v>0.79565217391304299</v>
      </c>
      <c r="G757" s="1">
        <v>0.79130434782608705</v>
      </c>
      <c r="H757" s="1">
        <v>0.79130434782608705</v>
      </c>
      <c r="I757" s="1">
        <v>0.79130434782608705</v>
      </c>
      <c r="L757" s="1">
        <v>46</v>
      </c>
      <c r="M757" s="1">
        <v>0.73478260869565204</v>
      </c>
      <c r="N757" s="1">
        <v>0.8</v>
      </c>
      <c r="O757" s="1">
        <v>0.8</v>
      </c>
      <c r="P757" s="1">
        <v>0.79565217391304299</v>
      </c>
      <c r="Q757" s="1">
        <v>0.8</v>
      </c>
      <c r="R757" s="1">
        <v>0.8</v>
      </c>
      <c r="U757" s="1">
        <v>46</v>
      </c>
      <c r="V757" s="1">
        <v>0.76521739130434796</v>
      </c>
      <c r="W757" s="1">
        <v>0.79565217391304299</v>
      </c>
      <c r="X757" s="1">
        <v>0.79130434782608705</v>
      </c>
      <c r="Y757" s="1">
        <v>0.78695652173913</v>
      </c>
      <c r="Z757" s="1">
        <v>0.79565217391304299</v>
      </c>
      <c r="AA757" s="1">
        <v>0.79130434782608705</v>
      </c>
      <c r="AD757" s="1">
        <v>46</v>
      </c>
      <c r="AE757" s="1">
        <v>0.75217391304347803</v>
      </c>
      <c r="AF757" s="1">
        <v>0.79565217391304299</v>
      </c>
      <c r="AG757" s="1">
        <v>0.79565217391304299</v>
      </c>
      <c r="AH757" s="1">
        <v>0.78260869565217395</v>
      </c>
      <c r="AI757" s="1">
        <v>0.79565217391304299</v>
      </c>
      <c r="AJ757" s="1">
        <v>0.79565217391304299</v>
      </c>
    </row>
    <row r="758" spans="3:36" x14ac:dyDescent="0.2">
      <c r="C758" s="1">
        <v>47</v>
      </c>
      <c r="D758" s="1">
        <v>0.75652173913043497</v>
      </c>
      <c r="E758" s="1">
        <v>0.78695652173913</v>
      </c>
      <c r="F758" s="1">
        <v>0.79130434782608705</v>
      </c>
      <c r="G758" s="1">
        <v>0.78695652173913</v>
      </c>
      <c r="H758" s="1">
        <v>0.78695652173913</v>
      </c>
      <c r="I758" s="1">
        <v>0.78695652173913</v>
      </c>
      <c r="L758" s="1">
        <v>47</v>
      </c>
      <c r="M758" s="1">
        <v>0.73043478260869599</v>
      </c>
      <c r="N758" s="1">
        <v>0.79565217391304299</v>
      </c>
      <c r="O758" s="1">
        <v>0.79565217391304299</v>
      </c>
      <c r="P758" s="1">
        <v>0.79130434782608705</v>
      </c>
      <c r="Q758" s="1">
        <v>0.79565217391304299</v>
      </c>
      <c r="R758" s="1">
        <v>0.79565217391304299</v>
      </c>
      <c r="U758" s="1">
        <v>47</v>
      </c>
      <c r="V758" s="1">
        <v>0.76086956521739102</v>
      </c>
      <c r="W758" s="1">
        <v>0.78695652173913</v>
      </c>
      <c r="X758" s="1">
        <v>0.78695652173913</v>
      </c>
      <c r="Y758" s="1">
        <v>0.78260869565217395</v>
      </c>
      <c r="Z758" s="1">
        <v>0.79130434782608705</v>
      </c>
      <c r="AA758" s="1">
        <v>0.78695652173913</v>
      </c>
      <c r="AD758" s="1">
        <v>47</v>
      </c>
      <c r="AE758" s="1">
        <v>0.74782608695652197</v>
      </c>
      <c r="AF758" s="1">
        <v>0.79130434782608705</v>
      </c>
      <c r="AG758" s="1">
        <v>0.79130434782608705</v>
      </c>
      <c r="AH758" s="1">
        <v>0.77826086956521701</v>
      </c>
      <c r="AI758" s="1">
        <v>0.79130434782608705</v>
      </c>
      <c r="AJ758" s="1">
        <v>0.79130434782608705</v>
      </c>
    </row>
    <row r="759" spans="3:36" x14ac:dyDescent="0.2">
      <c r="C759" s="1">
        <v>48</v>
      </c>
      <c r="D759" s="1">
        <v>0.75217391304347803</v>
      </c>
      <c r="E759" s="1">
        <v>0.78260869565217395</v>
      </c>
      <c r="F759" s="1">
        <v>0.78695652173913</v>
      </c>
      <c r="G759" s="1">
        <v>0.78260869565217395</v>
      </c>
      <c r="H759" s="1">
        <v>0.78260869565217395</v>
      </c>
      <c r="I759" s="1">
        <v>0.78260869565217395</v>
      </c>
      <c r="L759" s="1">
        <v>48</v>
      </c>
      <c r="M759" s="1">
        <v>0.72608695652173905</v>
      </c>
      <c r="N759" s="1">
        <v>0.79130434782608705</v>
      </c>
      <c r="O759" s="1">
        <v>0.79130434782608705</v>
      </c>
      <c r="P759" s="1">
        <v>0.78695652173913</v>
      </c>
      <c r="Q759" s="1">
        <v>0.79130434782608705</v>
      </c>
      <c r="R759" s="1">
        <v>0.79130434782608705</v>
      </c>
      <c r="U759" s="1">
        <v>48</v>
      </c>
      <c r="V759" s="1">
        <v>0.75652173913043497</v>
      </c>
      <c r="W759" s="1">
        <v>0.78260869565217395</v>
      </c>
      <c r="X759" s="1">
        <v>0.78260869565217395</v>
      </c>
      <c r="Y759" s="1">
        <v>0.77826086956521701</v>
      </c>
      <c r="Z759" s="1">
        <v>0.78695652173913</v>
      </c>
      <c r="AA759" s="1">
        <v>0.78260869565217395</v>
      </c>
      <c r="AD759" s="1">
        <v>48</v>
      </c>
      <c r="AE759" s="1">
        <v>0.74347826086956503</v>
      </c>
      <c r="AF759" s="1">
        <v>0.78695652173913</v>
      </c>
      <c r="AG759" s="1">
        <v>0.78695652173913</v>
      </c>
      <c r="AH759" s="1">
        <v>0.77391304347826095</v>
      </c>
      <c r="AI759" s="1">
        <v>0.78695652173913</v>
      </c>
      <c r="AJ759" s="1">
        <v>0.78695652173913</v>
      </c>
    </row>
    <row r="760" spans="3:36" x14ac:dyDescent="0.2">
      <c r="C760" s="1">
        <v>49</v>
      </c>
      <c r="D760" s="1">
        <v>0.74782608695652197</v>
      </c>
      <c r="E760" s="1">
        <v>0.77826086956521701</v>
      </c>
      <c r="F760" s="1">
        <v>0.78260869565217395</v>
      </c>
      <c r="G760" s="1">
        <v>0.77826086956521701</v>
      </c>
      <c r="H760" s="1">
        <v>0.77826086956521701</v>
      </c>
      <c r="I760" s="1">
        <v>0.77826086956521701</v>
      </c>
      <c r="L760" s="1">
        <v>49</v>
      </c>
      <c r="M760" s="1">
        <v>0.72173913043478299</v>
      </c>
      <c r="N760" s="1">
        <v>0.78695652173913</v>
      </c>
      <c r="O760" s="1">
        <v>0.78695652173913</v>
      </c>
      <c r="P760" s="1">
        <v>0.78260869565217395</v>
      </c>
      <c r="Q760" s="1">
        <v>0.78695652173913</v>
      </c>
      <c r="R760" s="1">
        <v>0.78695652173913</v>
      </c>
      <c r="U760" s="1">
        <v>49</v>
      </c>
      <c r="V760" s="1">
        <v>0.75217391304347803</v>
      </c>
      <c r="W760" s="1">
        <v>0.77826086956521701</v>
      </c>
      <c r="X760" s="1">
        <v>0.77826086956521701</v>
      </c>
      <c r="Y760" s="1">
        <v>0.77391304347826095</v>
      </c>
      <c r="Z760" s="1">
        <v>0.78260869565217395</v>
      </c>
      <c r="AA760" s="1">
        <v>0.77826086956521701</v>
      </c>
      <c r="AD760" s="1">
        <v>49</v>
      </c>
      <c r="AE760" s="1">
        <v>0.73913043478260898</v>
      </c>
      <c r="AF760" s="1">
        <v>0.78260869565217395</v>
      </c>
      <c r="AG760" s="1">
        <v>0.77826086956521701</v>
      </c>
      <c r="AH760" s="1">
        <v>0.76956521739130401</v>
      </c>
      <c r="AI760" s="1">
        <v>0.78260869565217395</v>
      </c>
      <c r="AJ760" s="1">
        <v>0.78260869565217395</v>
      </c>
    </row>
    <row r="761" spans="3:36" x14ac:dyDescent="0.2">
      <c r="C761" s="1">
        <v>50</v>
      </c>
      <c r="D761" s="1">
        <v>0.73913043478260898</v>
      </c>
      <c r="E761" s="1">
        <v>0.77391304347826095</v>
      </c>
      <c r="F761" s="1">
        <v>0.77826086956521701</v>
      </c>
      <c r="G761" s="1">
        <v>0.77391304347826095</v>
      </c>
      <c r="H761" s="1">
        <v>0.77391304347826095</v>
      </c>
      <c r="I761" s="1">
        <v>0.77391304347826095</v>
      </c>
      <c r="L761" s="1">
        <v>50</v>
      </c>
      <c r="M761" s="1">
        <v>0.71304347826087</v>
      </c>
      <c r="N761" s="1">
        <v>0.78260869565217395</v>
      </c>
      <c r="O761" s="1">
        <v>0.78260869565217395</v>
      </c>
      <c r="P761" s="1">
        <v>0.77826086956521701</v>
      </c>
      <c r="Q761" s="1">
        <v>0.78260869565217395</v>
      </c>
      <c r="R761" s="1">
        <v>0.78260869565217395</v>
      </c>
      <c r="U761" s="1">
        <v>50</v>
      </c>
      <c r="V761" s="1">
        <v>0.74782608695652197</v>
      </c>
      <c r="W761" s="1">
        <v>0.77391304347826095</v>
      </c>
      <c r="X761" s="1">
        <v>0.77391304347826095</v>
      </c>
      <c r="Y761" s="1">
        <v>0.76956521739130401</v>
      </c>
      <c r="Z761" s="1">
        <v>0.77826086956521701</v>
      </c>
      <c r="AA761" s="1">
        <v>0.77391304347826095</v>
      </c>
      <c r="AD761" s="1">
        <v>50</v>
      </c>
      <c r="AE761" s="1">
        <v>0.73478260869565204</v>
      </c>
      <c r="AF761" s="1">
        <v>0.77826086956521701</v>
      </c>
      <c r="AG761" s="1">
        <v>0.77391304347826095</v>
      </c>
      <c r="AH761" s="1">
        <v>0.76521739130434796</v>
      </c>
      <c r="AI761" s="1">
        <v>0.77826086956521701</v>
      </c>
      <c r="AJ761" s="1">
        <v>0.77826086956521701</v>
      </c>
    </row>
    <row r="762" spans="3:36" x14ac:dyDescent="0.2">
      <c r="C762" s="1">
        <v>51</v>
      </c>
      <c r="D762" s="1">
        <v>0.73478260869565204</v>
      </c>
      <c r="E762" s="1">
        <v>0.76956521739130401</v>
      </c>
      <c r="F762" s="1">
        <v>0.77391304347826095</v>
      </c>
      <c r="G762" s="1">
        <v>0.76956521739130401</v>
      </c>
      <c r="H762" s="1">
        <v>0.76956521739130401</v>
      </c>
      <c r="I762" s="1">
        <v>0.76956521739130401</v>
      </c>
      <c r="L762" s="1">
        <v>51</v>
      </c>
      <c r="M762" s="1">
        <v>0.70869565217391295</v>
      </c>
      <c r="N762" s="1">
        <v>0.77826086956521701</v>
      </c>
      <c r="O762" s="1">
        <v>0.77826086956521701</v>
      </c>
      <c r="P762" s="1">
        <v>0.77391304347826095</v>
      </c>
      <c r="Q762" s="1">
        <v>0.77826086956521701</v>
      </c>
      <c r="R762" s="1">
        <v>0.77826086956521701</v>
      </c>
      <c r="U762" s="1">
        <v>51</v>
      </c>
      <c r="V762" s="1">
        <v>0.73913043478260898</v>
      </c>
      <c r="W762" s="1">
        <v>0.76956521739130401</v>
      </c>
      <c r="X762" s="1">
        <v>0.76956521739130401</v>
      </c>
      <c r="Y762" s="1">
        <v>0.76521739130434796</v>
      </c>
      <c r="Z762" s="1">
        <v>0.77391304347826095</v>
      </c>
      <c r="AA762" s="1">
        <v>0.76956521739130401</v>
      </c>
      <c r="AD762" s="1">
        <v>51</v>
      </c>
      <c r="AE762" s="1">
        <v>0.73043478260869599</v>
      </c>
      <c r="AF762" s="1">
        <v>0.77391304347826095</v>
      </c>
      <c r="AG762" s="1">
        <v>0.76956521739130401</v>
      </c>
      <c r="AH762" s="1">
        <v>0.76086956521739102</v>
      </c>
      <c r="AI762" s="1">
        <v>0.77391304347826095</v>
      </c>
      <c r="AJ762" s="1">
        <v>0.77391304347826095</v>
      </c>
    </row>
    <row r="763" spans="3:36" x14ac:dyDescent="0.2">
      <c r="C763" s="1">
        <v>52</v>
      </c>
      <c r="D763" s="1">
        <v>0.73043478260869599</v>
      </c>
      <c r="E763" s="1">
        <v>0.76521739130434796</v>
      </c>
      <c r="F763" s="1">
        <v>0.76956521739130401</v>
      </c>
      <c r="G763" s="1">
        <v>0.76086956521739102</v>
      </c>
      <c r="H763" s="1">
        <v>0.76521739130434796</v>
      </c>
      <c r="I763" s="1">
        <v>0.76521739130434796</v>
      </c>
      <c r="L763" s="1">
        <v>52</v>
      </c>
      <c r="M763" s="1">
        <v>0.70434782608695701</v>
      </c>
      <c r="N763" s="1">
        <v>0.77391304347826095</v>
      </c>
      <c r="O763" s="1">
        <v>0.77391304347826095</v>
      </c>
      <c r="P763" s="1">
        <v>0.76956521739130401</v>
      </c>
      <c r="Q763" s="1">
        <v>0.77391304347826095</v>
      </c>
      <c r="R763" s="1">
        <v>0.77391304347826095</v>
      </c>
      <c r="U763" s="1">
        <v>52</v>
      </c>
      <c r="V763" s="1">
        <v>0.73478260869565204</v>
      </c>
      <c r="W763" s="1">
        <v>0.76521739130434796</v>
      </c>
      <c r="X763" s="1">
        <v>0.76521739130434796</v>
      </c>
      <c r="Y763" s="1">
        <v>0.76086956521739102</v>
      </c>
      <c r="Z763" s="1">
        <v>0.76956521739130401</v>
      </c>
      <c r="AA763" s="1">
        <v>0.76521739130434796</v>
      </c>
      <c r="AD763" s="1">
        <v>52</v>
      </c>
      <c r="AE763" s="1">
        <v>0.72608695652173905</v>
      </c>
      <c r="AF763" s="1">
        <v>0.76956521739130401</v>
      </c>
      <c r="AG763" s="1">
        <v>0.76521739130434796</v>
      </c>
      <c r="AH763" s="1">
        <v>0.75652173913043497</v>
      </c>
      <c r="AI763" s="1">
        <v>0.76956521739130401</v>
      </c>
      <c r="AJ763" s="1">
        <v>0.76956521739130401</v>
      </c>
    </row>
    <row r="764" spans="3:36" x14ac:dyDescent="0.2">
      <c r="C764" s="1">
        <v>53</v>
      </c>
      <c r="D764" s="1">
        <v>0.72608695652173905</v>
      </c>
      <c r="E764" s="1">
        <v>0.76086956521739102</v>
      </c>
      <c r="F764" s="1">
        <v>0.76521739130434796</v>
      </c>
      <c r="G764" s="1">
        <v>0.75652173913043497</v>
      </c>
      <c r="H764" s="1">
        <v>0.76086956521739102</v>
      </c>
      <c r="I764" s="1">
        <v>0.76086956521739102</v>
      </c>
      <c r="L764" s="1">
        <v>53</v>
      </c>
      <c r="M764" s="1">
        <v>0.69565217391304401</v>
      </c>
      <c r="N764" s="1">
        <v>0.76956521739130401</v>
      </c>
      <c r="O764" s="1">
        <v>0.76956521739130401</v>
      </c>
      <c r="P764" s="1">
        <v>0.76521739130434796</v>
      </c>
      <c r="Q764" s="1">
        <v>0.76956521739130401</v>
      </c>
      <c r="R764" s="1">
        <v>0.76956521739130401</v>
      </c>
      <c r="U764" s="1">
        <v>53</v>
      </c>
      <c r="V764" s="1">
        <v>0.73043478260869599</v>
      </c>
      <c r="W764" s="1">
        <v>0.76086956521739102</v>
      </c>
      <c r="X764" s="1">
        <v>0.76086956521739102</v>
      </c>
      <c r="Y764" s="1">
        <v>0.75652173913043497</v>
      </c>
      <c r="Z764" s="1">
        <v>0.76521739130434796</v>
      </c>
      <c r="AA764" s="1">
        <v>0.76086956521739102</v>
      </c>
      <c r="AD764" s="1">
        <v>53</v>
      </c>
      <c r="AE764" s="1">
        <v>0.72173913043478299</v>
      </c>
      <c r="AF764" s="1">
        <v>0.76521739130434796</v>
      </c>
      <c r="AG764" s="1">
        <v>0.76086956521739102</v>
      </c>
      <c r="AH764" s="1">
        <v>0.75217391304347803</v>
      </c>
      <c r="AI764" s="1">
        <v>0.76521739130434796</v>
      </c>
      <c r="AJ764" s="1">
        <v>0.76521739130434796</v>
      </c>
    </row>
    <row r="765" spans="3:36" x14ac:dyDescent="0.2">
      <c r="C765" s="1">
        <v>54</v>
      </c>
      <c r="D765" s="1">
        <v>0.71304347826087</v>
      </c>
      <c r="E765" s="1">
        <v>0.75652173913043497</v>
      </c>
      <c r="F765" s="1">
        <v>0.76086956521739102</v>
      </c>
      <c r="G765" s="1">
        <v>0.75217391304347803</v>
      </c>
      <c r="H765" s="1">
        <v>0.75652173913043497</v>
      </c>
      <c r="I765" s="1">
        <v>0.75652173913043497</v>
      </c>
      <c r="L765" s="1">
        <v>54</v>
      </c>
      <c r="M765" s="1">
        <v>0.69130434782608696</v>
      </c>
      <c r="N765" s="1">
        <v>0.76521739130434796</v>
      </c>
      <c r="O765" s="1">
        <v>0.76521739130434796</v>
      </c>
      <c r="P765" s="1">
        <v>0.76086956521739102</v>
      </c>
      <c r="Q765" s="1">
        <v>0.76521739130434796</v>
      </c>
      <c r="R765" s="1">
        <v>0.76521739130434796</v>
      </c>
      <c r="U765" s="1">
        <v>54</v>
      </c>
      <c r="V765" s="1">
        <v>0.72608695652173905</v>
      </c>
      <c r="W765" s="1">
        <v>0.75652173913043497</v>
      </c>
      <c r="X765" s="1">
        <v>0.75652173913043497</v>
      </c>
      <c r="Y765" s="1">
        <v>0.75217391304347803</v>
      </c>
      <c r="Z765" s="1">
        <v>0.75652173913043497</v>
      </c>
      <c r="AA765" s="1">
        <v>0.75652173913043497</v>
      </c>
      <c r="AD765" s="1">
        <v>54</v>
      </c>
      <c r="AE765" s="1">
        <v>0.71739130434782605</v>
      </c>
      <c r="AF765" s="1">
        <v>0.76086956521739102</v>
      </c>
      <c r="AG765" s="1">
        <v>0.75652173913043497</v>
      </c>
      <c r="AH765" s="1">
        <v>0.74782608695652197</v>
      </c>
      <c r="AI765" s="1">
        <v>0.76086956521739102</v>
      </c>
      <c r="AJ765" s="1">
        <v>0.75652173913043497</v>
      </c>
    </row>
    <row r="766" spans="3:36" x14ac:dyDescent="0.2">
      <c r="C766" s="1">
        <v>55</v>
      </c>
      <c r="D766" s="1">
        <v>0.70434782608695701</v>
      </c>
      <c r="E766" s="1">
        <v>0.75217391304347803</v>
      </c>
      <c r="F766" s="1">
        <v>0.75652173913043497</v>
      </c>
      <c r="G766" s="1">
        <v>0.74782608695652197</v>
      </c>
      <c r="H766" s="1">
        <v>0.75217391304347803</v>
      </c>
      <c r="I766" s="1">
        <v>0.75217391304347803</v>
      </c>
      <c r="L766" s="1">
        <v>55</v>
      </c>
      <c r="M766" s="1">
        <v>0.68695652173913102</v>
      </c>
      <c r="N766" s="1">
        <v>0.76086956521739102</v>
      </c>
      <c r="O766" s="1">
        <v>0.76086956521739102</v>
      </c>
      <c r="P766" s="1">
        <v>0.75652173913043497</v>
      </c>
      <c r="Q766" s="1">
        <v>0.76086956521739102</v>
      </c>
      <c r="R766" s="1">
        <v>0.76086956521739102</v>
      </c>
      <c r="U766" s="1">
        <v>55</v>
      </c>
      <c r="V766" s="1">
        <v>0.72173913043478299</v>
      </c>
      <c r="W766" s="1">
        <v>0.75217391304347803</v>
      </c>
      <c r="X766" s="1">
        <v>0.75217391304347803</v>
      </c>
      <c r="Y766" s="1">
        <v>0.74782608695652197</v>
      </c>
      <c r="Z766" s="1">
        <v>0.75217391304347803</v>
      </c>
      <c r="AA766" s="1">
        <v>0.75217391304347803</v>
      </c>
      <c r="AD766" s="1">
        <v>55</v>
      </c>
      <c r="AE766" s="1">
        <v>0.70434782608695701</v>
      </c>
      <c r="AF766" s="1">
        <v>0.75652173913043497</v>
      </c>
      <c r="AG766" s="1">
        <v>0.75217391304347803</v>
      </c>
      <c r="AH766" s="1">
        <v>0.74347826086956503</v>
      </c>
      <c r="AI766" s="1">
        <v>0.75652173913043497</v>
      </c>
      <c r="AJ766" s="1">
        <v>0.75217391304347803</v>
      </c>
    </row>
    <row r="767" spans="3:36" x14ac:dyDescent="0.2">
      <c r="C767" s="1">
        <v>56</v>
      </c>
      <c r="D767" s="1">
        <v>0.7</v>
      </c>
      <c r="E767" s="1">
        <v>0.74347826086956503</v>
      </c>
      <c r="F767" s="1">
        <v>0.75217391304347803</v>
      </c>
      <c r="G767" s="1">
        <v>0.74347826086956503</v>
      </c>
      <c r="H767" s="1">
        <v>0.74782608695652197</v>
      </c>
      <c r="I767" s="1">
        <v>0.74782608695652197</v>
      </c>
      <c r="L767" s="1">
        <v>56</v>
      </c>
      <c r="M767" s="1">
        <v>0.68260869565217397</v>
      </c>
      <c r="N767" s="1">
        <v>0.75652173913043497</v>
      </c>
      <c r="O767" s="1">
        <v>0.75652173913043497</v>
      </c>
      <c r="P767" s="1">
        <v>0.75217391304347803</v>
      </c>
      <c r="Q767" s="1">
        <v>0.75652173913043497</v>
      </c>
      <c r="R767" s="1">
        <v>0.75652173913043497</v>
      </c>
      <c r="U767" s="1">
        <v>56</v>
      </c>
      <c r="V767" s="1">
        <v>0.71739130434782605</v>
      </c>
      <c r="W767" s="1">
        <v>0.74782608695652197</v>
      </c>
      <c r="X767" s="1">
        <v>0.74782608695652197</v>
      </c>
      <c r="Y767" s="1">
        <v>0.74347826086956503</v>
      </c>
      <c r="Z767" s="1">
        <v>0.74782608695652197</v>
      </c>
      <c r="AA767" s="1">
        <v>0.74782608695652197</v>
      </c>
      <c r="AD767" s="1">
        <v>56</v>
      </c>
      <c r="AE767" s="1">
        <v>0.7</v>
      </c>
      <c r="AF767" s="1">
        <v>0.75217391304347803</v>
      </c>
      <c r="AG767" s="1">
        <v>0.74782608695652197</v>
      </c>
      <c r="AH767" s="1">
        <v>0.73913043478260898</v>
      </c>
      <c r="AI767" s="1">
        <v>0.75217391304347803</v>
      </c>
      <c r="AJ767" s="1">
        <v>0.74782608695652197</v>
      </c>
    </row>
    <row r="768" spans="3:36" x14ac:dyDescent="0.2">
      <c r="C768" s="1">
        <v>57</v>
      </c>
      <c r="D768" s="1">
        <v>0.69130434782608696</v>
      </c>
      <c r="E768" s="1">
        <v>0.73913043478260898</v>
      </c>
      <c r="F768" s="1">
        <v>0.74782608695652197</v>
      </c>
      <c r="G768" s="1">
        <v>0.73913043478260898</v>
      </c>
      <c r="H768" s="1">
        <v>0.74347826086956503</v>
      </c>
      <c r="I768" s="1">
        <v>0.74347826086956503</v>
      </c>
      <c r="L768" s="1">
        <v>57</v>
      </c>
      <c r="M768" s="1">
        <v>0.67826086956521703</v>
      </c>
      <c r="N768" s="1">
        <v>0.75217391304347803</v>
      </c>
      <c r="O768" s="1">
        <v>0.75217391304347803</v>
      </c>
      <c r="P768" s="1">
        <v>0.74782608695652197</v>
      </c>
      <c r="Q768" s="1">
        <v>0.75217391304347803</v>
      </c>
      <c r="R768" s="1">
        <v>0.75217391304347803</v>
      </c>
      <c r="U768" s="1">
        <v>57</v>
      </c>
      <c r="V768" s="1">
        <v>0.71304347826087</v>
      </c>
      <c r="W768" s="1">
        <v>0.74347826086956503</v>
      </c>
      <c r="X768" s="1">
        <v>0.74347826086956503</v>
      </c>
      <c r="Y768" s="1">
        <v>0.73913043478260898</v>
      </c>
      <c r="Z768" s="1">
        <v>0.74347826086956503</v>
      </c>
      <c r="AA768" s="1">
        <v>0.74347826086956503</v>
      </c>
      <c r="AD768" s="1">
        <v>57</v>
      </c>
      <c r="AE768" s="1">
        <v>0.69565217391304401</v>
      </c>
      <c r="AF768" s="1">
        <v>0.74782608695652197</v>
      </c>
      <c r="AG768" s="1">
        <v>0.74347826086956503</v>
      </c>
      <c r="AH768" s="1">
        <v>0.73478260869565204</v>
      </c>
      <c r="AI768" s="1">
        <v>0.74782608695652197</v>
      </c>
      <c r="AJ768" s="1">
        <v>0.74347826086956503</v>
      </c>
    </row>
    <row r="769" spans="3:36" x14ac:dyDescent="0.2">
      <c r="C769" s="1">
        <v>58</v>
      </c>
      <c r="D769" s="1">
        <v>0.68695652173913102</v>
      </c>
      <c r="E769" s="1">
        <v>0.73478260869565204</v>
      </c>
      <c r="F769" s="1">
        <v>0.74347826086956503</v>
      </c>
      <c r="G769" s="1">
        <v>0.73478260869565204</v>
      </c>
      <c r="H769" s="1">
        <v>0.73913043478260898</v>
      </c>
      <c r="I769" s="1">
        <v>0.73478260869565204</v>
      </c>
      <c r="L769" s="1">
        <v>58</v>
      </c>
      <c r="M769" s="1">
        <v>0.67391304347826098</v>
      </c>
      <c r="N769" s="1">
        <v>0.74782608695652197</v>
      </c>
      <c r="O769" s="1">
        <v>0.74782608695652197</v>
      </c>
      <c r="P769" s="1">
        <v>0.74347826086956503</v>
      </c>
      <c r="Q769" s="1">
        <v>0.74782608695652197</v>
      </c>
      <c r="R769" s="1">
        <v>0.74782608695652197</v>
      </c>
      <c r="U769" s="1">
        <v>58</v>
      </c>
      <c r="V769" s="1">
        <v>0.70434782608695701</v>
      </c>
      <c r="W769" s="1">
        <v>0.73913043478260898</v>
      </c>
      <c r="X769" s="1">
        <v>0.73913043478260898</v>
      </c>
      <c r="Y769" s="1">
        <v>0.73478260869565204</v>
      </c>
      <c r="Z769" s="1">
        <v>0.73913043478260898</v>
      </c>
      <c r="AA769" s="1">
        <v>0.73913043478260898</v>
      </c>
      <c r="AD769" s="1">
        <v>58</v>
      </c>
      <c r="AE769" s="1">
        <v>0.69130434782608696</v>
      </c>
      <c r="AF769" s="1">
        <v>0.74347826086956503</v>
      </c>
      <c r="AG769" s="1">
        <v>0.73913043478260898</v>
      </c>
      <c r="AH769" s="1">
        <v>0.73043478260869599</v>
      </c>
      <c r="AI769" s="1">
        <v>0.74347826086956503</v>
      </c>
      <c r="AJ769" s="1">
        <v>0.73913043478260898</v>
      </c>
    </row>
    <row r="770" spans="3:36" x14ac:dyDescent="0.2">
      <c r="C770" s="1">
        <v>59</v>
      </c>
      <c r="D770" s="1">
        <v>0.68260869565217397</v>
      </c>
      <c r="E770" s="1">
        <v>0.73043478260869599</v>
      </c>
      <c r="F770" s="1">
        <v>0.73478260869565204</v>
      </c>
      <c r="G770" s="1">
        <v>0.73043478260869599</v>
      </c>
      <c r="H770" s="1">
        <v>0.73478260869565204</v>
      </c>
      <c r="I770" s="1">
        <v>0.73043478260869599</v>
      </c>
      <c r="L770" s="1">
        <v>59</v>
      </c>
      <c r="M770" s="1">
        <v>0.66521739130434798</v>
      </c>
      <c r="N770" s="1">
        <v>0.74347826086956503</v>
      </c>
      <c r="O770" s="1">
        <v>0.74347826086956503</v>
      </c>
      <c r="P770" s="1">
        <v>0.73913043478260898</v>
      </c>
      <c r="Q770" s="1">
        <v>0.74347826086956503</v>
      </c>
      <c r="R770" s="1">
        <v>0.74347826086956503</v>
      </c>
      <c r="U770" s="1">
        <v>59</v>
      </c>
      <c r="V770" s="1">
        <v>0.7</v>
      </c>
      <c r="W770" s="1">
        <v>0.73478260869565204</v>
      </c>
      <c r="X770" s="1">
        <v>0.73043478260869599</v>
      </c>
      <c r="Y770" s="1">
        <v>0.73043478260869599</v>
      </c>
      <c r="Z770" s="1">
        <v>0.73478260869565204</v>
      </c>
      <c r="AA770" s="1">
        <v>0.73478260869565204</v>
      </c>
      <c r="AD770" s="1">
        <v>59</v>
      </c>
      <c r="AE770" s="1">
        <v>0.68260869565217397</v>
      </c>
      <c r="AF770" s="1">
        <v>0.73913043478260898</v>
      </c>
      <c r="AG770" s="1">
        <v>0.73043478260869599</v>
      </c>
      <c r="AH770" s="1">
        <v>0.72608695652173905</v>
      </c>
      <c r="AI770" s="1">
        <v>0.73478260869565204</v>
      </c>
      <c r="AJ770" s="1">
        <v>0.73478260869565204</v>
      </c>
    </row>
    <row r="771" spans="3:36" x14ac:dyDescent="0.2">
      <c r="C771" s="1">
        <v>60</v>
      </c>
      <c r="D771" s="1">
        <v>0.67391304347826098</v>
      </c>
      <c r="E771" s="1">
        <v>0.72608695652173905</v>
      </c>
      <c r="F771" s="1">
        <v>0.73043478260869599</v>
      </c>
      <c r="G771" s="1">
        <v>0.72608695652173905</v>
      </c>
      <c r="H771" s="1">
        <v>0.73043478260869599</v>
      </c>
      <c r="I771" s="1">
        <v>0.72608695652173905</v>
      </c>
      <c r="L771" s="1">
        <v>60</v>
      </c>
      <c r="M771" s="1">
        <v>0.65652173913043499</v>
      </c>
      <c r="N771" s="1">
        <v>0.73913043478260898</v>
      </c>
      <c r="O771" s="1">
        <v>0.73913043478260898</v>
      </c>
      <c r="P771" s="1">
        <v>0.73478260869565204</v>
      </c>
      <c r="Q771" s="1">
        <v>0.73913043478260898</v>
      </c>
      <c r="R771" s="1">
        <v>0.73913043478260898</v>
      </c>
      <c r="U771" s="1">
        <v>60</v>
      </c>
      <c r="V771" s="1">
        <v>0.69130434782608696</v>
      </c>
      <c r="W771" s="1">
        <v>0.73043478260869599</v>
      </c>
      <c r="X771" s="1">
        <v>0.72608695652173905</v>
      </c>
      <c r="Y771" s="1">
        <v>0.72608695652173905</v>
      </c>
      <c r="Z771" s="1">
        <v>0.73043478260869599</v>
      </c>
      <c r="AA771" s="1">
        <v>0.73043478260869599</v>
      </c>
      <c r="AD771" s="1">
        <v>60</v>
      </c>
      <c r="AE771" s="1">
        <v>0.67826086956521703</v>
      </c>
      <c r="AF771" s="1">
        <v>0.73478260869565204</v>
      </c>
      <c r="AG771" s="1">
        <v>0.72608695652173905</v>
      </c>
      <c r="AH771" s="1">
        <v>0.72173913043478299</v>
      </c>
      <c r="AI771" s="1">
        <v>0.73043478260869599</v>
      </c>
      <c r="AJ771" s="1">
        <v>0.73043478260869599</v>
      </c>
    </row>
    <row r="772" spans="3:36" x14ac:dyDescent="0.2">
      <c r="C772" s="1">
        <v>61</v>
      </c>
      <c r="D772" s="1">
        <v>0.66956521739130404</v>
      </c>
      <c r="E772" s="1">
        <v>0.71304347826087</v>
      </c>
      <c r="F772" s="1">
        <v>0.72608695652173905</v>
      </c>
      <c r="G772" s="1">
        <v>0.72173913043478299</v>
      </c>
      <c r="H772" s="1">
        <v>0.72608695652173905</v>
      </c>
      <c r="I772" s="1">
        <v>0.72173913043478299</v>
      </c>
      <c r="L772" s="1">
        <v>61</v>
      </c>
      <c r="M772" s="1">
        <v>0.65217391304347805</v>
      </c>
      <c r="N772" s="1">
        <v>0.73478260869565204</v>
      </c>
      <c r="O772" s="1">
        <v>0.73478260869565204</v>
      </c>
      <c r="P772" s="1">
        <v>0.72173913043478299</v>
      </c>
      <c r="Q772" s="1">
        <v>0.73478260869565204</v>
      </c>
      <c r="R772" s="1">
        <v>0.73478260869565204</v>
      </c>
      <c r="U772" s="1">
        <v>61</v>
      </c>
      <c r="V772" s="1">
        <v>0.68695652173913102</v>
      </c>
      <c r="W772" s="1">
        <v>0.72608695652173905</v>
      </c>
      <c r="X772" s="1">
        <v>0.72173913043478299</v>
      </c>
      <c r="Y772" s="1">
        <v>0.72173913043478299</v>
      </c>
      <c r="Z772" s="1">
        <v>0.72608695652173905</v>
      </c>
      <c r="AA772" s="1">
        <v>0.72608695652173905</v>
      </c>
      <c r="AD772" s="1">
        <v>61</v>
      </c>
      <c r="AE772" s="1">
        <v>0.67391304347826098</v>
      </c>
      <c r="AF772" s="1">
        <v>0.72608695652173905</v>
      </c>
      <c r="AG772" s="1">
        <v>0.72173913043478299</v>
      </c>
      <c r="AH772" s="1">
        <v>0.71739130434782605</v>
      </c>
      <c r="AI772" s="1">
        <v>0.72608695652173905</v>
      </c>
      <c r="AJ772" s="1">
        <v>0.72608695652173905</v>
      </c>
    </row>
    <row r="773" spans="3:36" x14ac:dyDescent="0.2">
      <c r="C773" s="1">
        <v>62</v>
      </c>
      <c r="D773" s="1">
        <v>0.66521739130434798</v>
      </c>
      <c r="E773" s="1">
        <v>0.70869565217391295</v>
      </c>
      <c r="F773" s="1">
        <v>0.72173913043478299</v>
      </c>
      <c r="G773" s="1">
        <v>0.71739130434782605</v>
      </c>
      <c r="H773" s="1">
        <v>0.72173913043478299</v>
      </c>
      <c r="I773" s="1">
        <v>0.71739130434782605</v>
      </c>
      <c r="L773" s="1">
        <v>62</v>
      </c>
      <c r="M773" s="1">
        <v>0.647826086956522</v>
      </c>
      <c r="N773" s="1">
        <v>0.73043478260869599</v>
      </c>
      <c r="O773" s="1">
        <v>0.73043478260869599</v>
      </c>
      <c r="P773" s="1">
        <v>0.71739130434782605</v>
      </c>
      <c r="Q773" s="1">
        <v>0.73043478260869599</v>
      </c>
      <c r="R773" s="1">
        <v>0.73043478260869599</v>
      </c>
      <c r="U773" s="1">
        <v>62</v>
      </c>
      <c r="V773" s="1">
        <v>0.68260869565217397</v>
      </c>
      <c r="W773" s="1">
        <v>0.72173913043478299</v>
      </c>
      <c r="X773" s="1">
        <v>0.71739130434782605</v>
      </c>
      <c r="Y773" s="1">
        <v>0.71739130434782605</v>
      </c>
      <c r="Z773" s="1">
        <v>0.72173913043478299</v>
      </c>
      <c r="AA773" s="1">
        <v>0.72173913043478299</v>
      </c>
      <c r="AD773" s="1">
        <v>62</v>
      </c>
      <c r="AE773" s="1">
        <v>0.66956521739130404</v>
      </c>
      <c r="AF773" s="1">
        <v>0.72173913043478299</v>
      </c>
      <c r="AG773" s="1">
        <v>0.71739130434782605</v>
      </c>
      <c r="AH773" s="1">
        <v>0.71304347826087</v>
      </c>
      <c r="AI773" s="1">
        <v>0.71739130434782605</v>
      </c>
      <c r="AJ773" s="1">
        <v>0.72173913043478299</v>
      </c>
    </row>
    <row r="774" spans="3:36" x14ac:dyDescent="0.2">
      <c r="C774" s="1">
        <v>63</v>
      </c>
      <c r="D774" s="1">
        <v>0.66086956521739104</v>
      </c>
      <c r="E774" s="1">
        <v>0.70434782608695701</v>
      </c>
      <c r="F774" s="1">
        <v>0.71739130434782605</v>
      </c>
      <c r="G774" s="1">
        <v>0.71304347826087</v>
      </c>
      <c r="H774" s="1">
        <v>0.71739130434782605</v>
      </c>
      <c r="I774" s="1">
        <v>0.71304347826087</v>
      </c>
      <c r="L774" s="1">
        <v>63</v>
      </c>
      <c r="M774" s="1">
        <v>0.639130434782609</v>
      </c>
      <c r="N774" s="1">
        <v>0.72608695652173905</v>
      </c>
      <c r="O774" s="1">
        <v>0.72608695652173905</v>
      </c>
      <c r="P774" s="1">
        <v>0.70869565217391295</v>
      </c>
      <c r="Q774" s="1">
        <v>0.72608695652173905</v>
      </c>
      <c r="R774" s="1">
        <v>0.72608695652173905</v>
      </c>
      <c r="U774" s="1">
        <v>63</v>
      </c>
      <c r="V774" s="1">
        <v>0.67826086956521703</v>
      </c>
      <c r="W774" s="1">
        <v>0.71739130434782605</v>
      </c>
      <c r="X774" s="1">
        <v>0.71304347826087</v>
      </c>
      <c r="Y774" s="1">
        <v>0.71304347826087</v>
      </c>
      <c r="Z774" s="1">
        <v>0.71739130434782605</v>
      </c>
      <c r="AA774" s="1">
        <v>0.71739130434782605</v>
      </c>
      <c r="AD774" s="1">
        <v>63</v>
      </c>
      <c r="AE774" s="1">
        <v>0.66521739130434798</v>
      </c>
      <c r="AF774" s="1">
        <v>0.71739130434782605</v>
      </c>
      <c r="AG774" s="1">
        <v>0.71304347826087</v>
      </c>
      <c r="AH774" s="1">
        <v>0.70869565217391295</v>
      </c>
      <c r="AI774" s="1">
        <v>0.71304347826087</v>
      </c>
      <c r="AJ774" s="1">
        <v>0.71739130434782605</v>
      </c>
    </row>
    <row r="775" spans="3:36" x14ac:dyDescent="0.2">
      <c r="C775" s="1">
        <v>64</v>
      </c>
      <c r="D775" s="1">
        <v>0.65217391304347805</v>
      </c>
      <c r="E775" s="1">
        <v>0.69565217391304401</v>
      </c>
      <c r="F775" s="1">
        <v>0.71304347826087</v>
      </c>
      <c r="G775" s="1">
        <v>0.70869565217391295</v>
      </c>
      <c r="H775" s="1">
        <v>0.71304347826087</v>
      </c>
      <c r="I775" s="1">
        <v>0.70869565217391295</v>
      </c>
      <c r="L775" s="1">
        <v>64</v>
      </c>
      <c r="M775" s="1">
        <v>0.63043478260869601</v>
      </c>
      <c r="N775" s="1">
        <v>0.72173913043478299</v>
      </c>
      <c r="O775" s="1">
        <v>0.72173913043478299</v>
      </c>
      <c r="P775" s="1">
        <v>0.70434782608695701</v>
      </c>
      <c r="Q775" s="1">
        <v>0.72173913043478299</v>
      </c>
      <c r="R775" s="1">
        <v>0.72173913043478299</v>
      </c>
      <c r="U775" s="1">
        <v>64</v>
      </c>
      <c r="V775" s="1">
        <v>0.67391304347826098</v>
      </c>
      <c r="W775" s="1">
        <v>0.71304347826087</v>
      </c>
      <c r="X775" s="1">
        <v>0.70869565217391295</v>
      </c>
      <c r="Y775" s="1">
        <v>0.70869565217391295</v>
      </c>
      <c r="Z775" s="1">
        <v>0.71304347826087</v>
      </c>
      <c r="AA775" s="1">
        <v>0.71304347826087</v>
      </c>
      <c r="AD775" s="1">
        <v>64</v>
      </c>
      <c r="AE775" s="1">
        <v>0.65217391304347805</v>
      </c>
      <c r="AF775" s="1">
        <v>0.71304347826087</v>
      </c>
      <c r="AG775" s="1">
        <v>0.70869565217391295</v>
      </c>
      <c r="AH775" s="1">
        <v>0.70434782608695701</v>
      </c>
      <c r="AI775" s="1">
        <v>0.70869565217391295</v>
      </c>
      <c r="AJ775" s="1">
        <v>0.71304347826087</v>
      </c>
    </row>
    <row r="776" spans="3:36" x14ac:dyDescent="0.2">
      <c r="C776" s="1">
        <v>65</v>
      </c>
      <c r="D776" s="1">
        <v>0.647826086956522</v>
      </c>
      <c r="E776" s="1">
        <v>0.69130434782608696</v>
      </c>
      <c r="F776" s="1">
        <v>0.70869565217391295</v>
      </c>
      <c r="G776" s="1">
        <v>0.7</v>
      </c>
      <c r="H776" s="1">
        <v>0.70869565217391295</v>
      </c>
      <c r="I776" s="1">
        <v>0.70434782608695701</v>
      </c>
      <c r="L776" s="1">
        <v>65</v>
      </c>
      <c r="M776" s="1">
        <v>0.62608695652173896</v>
      </c>
      <c r="N776" s="1">
        <v>0.71739130434782605</v>
      </c>
      <c r="O776" s="1">
        <v>0.71739130434782605</v>
      </c>
      <c r="P776" s="1">
        <v>0.7</v>
      </c>
      <c r="Q776" s="1">
        <v>0.71739130434782605</v>
      </c>
      <c r="R776" s="1">
        <v>0.71739130434782605</v>
      </c>
      <c r="U776" s="1">
        <v>65</v>
      </c>
      <c r="V776" s="1">
        <v>0.66956521739130404</v>
      </c>
      <c r="W776" s="1">
        <v>0.70869565217391295</v>
      </c>
      <c r="X776" s="1">
        <v>0.70434782608695701</v>
      </c>
      <c r="Y776" s="1">
        <v>0.70434782608695701</v>
      </c>
      <c r="Z776" s="1">
        <v>0.70869565217391295</v>
      </c>
      <c r="AA776" s="1">
        <v>0.70869565217391295</v>
      </c>
      <c r="AD776" s="1">
        <v>65</v>
      </c>
      <c r="AE776" s="1">
        <v>0.647826086956522</v>
      </c>
      <c r="AF776" s="1">
        <v>0.70869565217391295</v>
      </c>
      <c r="AG776" s="1">
        <v>0.70434782608695701</v>
      </c>
      <c r="AH776" s="1">
        <v>0.7</v>
      </c>
      <c r="AI776" s="1">
        <v>0.70434782608695701</v>
      </c>
      <c r="AJ776" s="1">
        <v>0.70434782608695701</v>
      </c>
    </row>
    <row r="777" spans="3:36" x14ac:dyDescent="0.2">
      <c r="C777" s="1">
        <v>66</v>
      </c>
      <c r="D777" s="1">
        <v>0.639130434782609</v>
      </c>
      <c r="E777" s="1">
        <v>0.68695652173913102</v>
      </c>
      <c r="F777" s="1">
        <v>0.70434782608695701</v>
      </c>
      <c r="G777" s="1">
        <v>0.69565217391304401</v>
      </c>
      <c r="H777" s="1">
        <v>0.70434782608695701</v>
      </c>
      <c r="I777" s="1">
        <v>0.7</v>
      </c>
      <c r="L777" s="1">
        <v>66</v>
      </c>
      <c r="M777" s="1">
        <v>0.62173913043478302</v>
      </c>
      <c r="N777" s="1">
        <v>0.71304347826087</v>
      </c>
      <c r="O777" s="1">
        <v>0.71304347826087</v>
      </c>
      <c r="P777" s="1">
        <v>0.69565217391304401</v>
      </c>
      <c r="Q777" s="1">
        <v>0.71304347826087</v>
      </c>
      <c r="R777" s="1">
        <v>0.71304347826087</v>
      </c>
      <c r="U777" s="1">
        <v>66</v>
      </c>
      <c r="V777" s="1">
        <v>0.66521739130434798</v>
      </c>
      <c r="W777" s="1">
        <v>0.70434782608695701</v>
      </c>
      <c r="X777" s="1">
        <v>0.7</v>
      </c>
      <c r="Y777" s="1">
        <v>0.69565217391304401</v>
      </c>
      <c r="Z777" s="1">
        <v>0.70434782608695701</v>
      </c>
      <c r="AA777" s="1">
        <v>0.70434782608695701</v>
      </c>
      <c r="AD777" s="1">
        <v>66</v>
      </c>
      <c r="AE777" s="1">
        <v>0.64347826086956506</v>
      </c>
      <c r="AF777" s="1">
        <v>0.70434782608695701</v>
      </c>
      <c r="AG777" s="1">
        <v>0.69565217391304401</v>
      </c>
      <c r="AH777" s="1">
        <v>0.69565217391304401</v>
      </c>
      <c r="AI777" s="1">
        <v>0.7</v>
      </c>
      <c r="AJ777" s="1">
        <v>0.7</v>
      </c>
    </row>
    <row r="778" spans="3:36" x14ac:dyDescent="0.2">
      <c r="C778" s="1">
        <v>67</v>
      </c>
      <c r="D778" s="1">
        <v>0.63478260869565195</v>
      </c>
      <c r="E778" s="1">
        <v>0.68260869565217397</v>
      </c>
      <c r="F778" s="1">
        <v>0.69565217391304401</v>
      </c>
      <c r="G778" s="1">
        <v>0.69130434782608696</v>
      </c>
      <c r="H778" s="1">
        <v>0.7</v>
      </c>
      <c r="I778" s="1">
        <v>0.69565217391304401</v>
      </c>
      <c r="L778" s="1">
        <v>67</v>
      </c>
      <c r="M778" s="1">
        <v>0.61739130434782596</v>
      </c>
      <c r="N778" s="1">
        <v>0.70869565217391295</v>
      </c>
      <c r="O778" s="1">
        <v>0.70869565217391295</v>
      </c>
      <c r="P778" s="1">
        <v>0.69130434782608696</v>
      </c>
      <c r="Q778" s="1">
        <v>0.70869565217391295</v>
      </c>
      <c r="R778" s="1">
        <v>0.70869565217391295</v>
      </c>
      <c r="U778" s="1">
        <v>67</v>
      </c>
      <c r="V778" s="1">
        <v>0.66086956521739104</v>
      </c>
      <c r="W778" s="1">
        <v>0.7</v>
      </c>
      <c r="X778" s="1">
        <v>0.69565217391304401</v>
      </c>
      <c r="Y778" s="1">
        <v>0.69130434782608696</v>
      </c>
      <c r="Z778" s="1">
        <v>0.7</v>
      </c>
      <c r="AA778" s="1">
        <v>0.7</v>
      </c>
      <c r="AD778" s="1">
        <v>67</v>
      </c>
      <c r="AE778" s="1">
        <v>0.63478260869565195</v>
      </c>
      <c r="AF778" s="1">
        <v>0.69565217391304401</v>
      </c>
      <c r="AG778" s="1">
        <v>0.69130434782608696</v>
      </c>
      <c r="AH778" s="1">
        <v>0.69130434782608696</v>
      </c>
      <c r="AI778" s="1">
        <v>0.69565217391304401</v>
      </c>
      <c r="AJ778" s="1">
        <v>0.69565217391304401</v>
      </c>
    </row>
    <row r="779" spans="3:36" x14ac:dyDescent="0.2">
      <c r="C779" s="1">
        <v>68</v>
      </c>
      <c r="D779" s="1">
        <v>0.62608695652173896</v>
      </c>
      <c r="E779" s="1">
        <v>0.67826086956521703</v>
      </c>
      <c r="F779" s="1">
        <v>0.69130434782608696</v>
      </c>
      <c r="G779" s="1">
        <v>0.68695652173913102</v>
      </c>
      <c r="H779" s="1">
        <v>0.69565217391304401</v>
      </c>
      <c r="I779" s="1">
        <v>0.69130434782608696</v>
      </c>
      <c r="L779" s="1">
        <v>68</v>
      </c>
      <c r="M779" s="1">
        <v>0.61304347826087002</v>
      </c>
      <c r="N779" s="1">
        <v>0.70434782608695701</v>
      </c>
      <c r="O779" s="1">
        <v>0.70434782608695701</v>
      </c>
      <c r="P779" s="1">
        <v>0.68695652173913102</v>
      </c>
      <c r="Q779" s="1">
        <v>0.70434782608695701</v>
      </c>
      <c r="R779" s="1">
        <v>0.70434782608695701</v>
      </c>
      <c r="U779" s="1">
        <v>68</v>
      </c>
      <c r="V779" s="1">
        <v>0.65652173913043499</v>
      </c>
      <c r="W779" s="1">
        <v>0.69565217391304401</v>
      </c>
      <c r="X779" s="1">
        <v>0.69130434782608696</v>
      </c>
      <c r="Y779" s="1">
        <v>0.68695652173913102</v>
      </c>
      <c r="Z779" s="1">
        <v>0.69565217391304401</v>
      </c>
      <c r="AA779" s="1">
        <v>0.69565217391304401</v>
      </c>
      <c r="AD779" s="1">
        <v>68</v>
      </c>
      <c r="AE779" s="1">
        <v>0.63043478260869601</v>
      </c>
      <c r="AF779" s="1">
        <v>0.69130434782608696</v>
      </c>
      <c r="AG779" s="1">
        <v>0.68695652173913102</v>
      </c>
      <c r="AH779" s="1">
        <v>0.68695652173913102</v>
      </c>
      <c r="AI779" s="1">
        <v>0.69130434782608696</v>
      </c>
      <c r="AJ779" s="1">
        <v>0.68695652173913102</v>
      </c>
    </row>
    <row r="780" spans="3:36" x14ac:dyDescent="0.2">
      <c r="C780" s="1">
        <v>69</v>
      </c>
      <c r="D780" s="1">
        <v>0.62173913043478302</v>
      </c>
      <c r="E780" s="1">
        <v>0.67391304347826098</v>
      </c>
      <c r="F780" s="1">
        <v>0.68260869565217397</v>
      </c>
      <c r="G780" s="1">
        <v>0.68260869565217397</v>
      </c>
      <c r="H780" s="1">
        <v>0.69130434782608696</v>
      </c>
      <c r="I780" s="1">
        <v>0.68695652173913102</v>
      </c>
      <c r="L780" s="1">
        <v>69</v>
      </c>
      <c r="M780" s="1">
        <v>0.60869565217391297</v>
      </c>
      <c r="N780" s="1">
        <v>0.7</v>
      </c>
      <c r="O780" s="1">
        <v>0.7</v>
      </c>
      <c r="P780" s="1">
        <v>0.68260869565217397</v>
      </c>
      <c r="Q780" s="1">
        <v>0.7</v>
      </c>
      <c r="R780" s="1">
        <v>0.7</v>
      </c>
      <c r="U780" s="1">
        <v>69</v>
      </c>
      <c r="V780" s="1">
        <v>0.65217391304347805</v>
      </c>
      <c r="W780" s="1">
        <v>0.69130434782608696</v>
      </c>
      <c r="X780" s="1">
        <v>0.68695652173913102</v>
      </c>
      <c r="Y780" s="1">
        <v>0.68260869565217397</v>
      </c>
      <c r="Z780" s="1">
        <v>0.69130434782608696</v>
      </c>
      <c r="AA780" s="1">
        <v>0.69130434782608696</v>
      </c>
      <c r="AD780" s="1">
        <v>69</v>
      </c>
      <c r="AE780" s="1">
        <v>0.62608695652173896</v>
      </c>
      <c r="AF780" s="1">
        <v>0.68695652173913102</v>
      </c>
      <c r="AG780" s="1">
        <v>0.68260869565217397</v>
      </c>
      <c r="AH780" s="1">
        <v>0.68260869565217397</v>
      </c>
      <c r="AI780" s="1">
        <v>0.68695652173913102</v>
      </c>
      <c r="AJ780" s="1">
        <v>0.68695652173913102</v>
      </c>
    </row>
    <row r="781" spans="3:36" x14ac:dyDescent="0.2">
      <c r="C781" s="1">
        <v>70</v>
      </c>
      <c r="D781" s="1">
        <v>0.61739130434782596</v>
      </c>
      <c r="E781" s="1">
        <v>0.66956521739130404</v>
      </c>
      <c r="F781" s="1">
        <v>0.67826086956521703</v>
      </c>
      <c r="G781" s="1">
        <v>0.67826086956521703</v>
      </c>
      <c r="H781" s="1">
        <v>0.67826086956521703</v>
      </c>
      <c r="I781" s="1">
        <v>0.68260869565217397</v>
      </c>
      <c r="L781" s="1">
        <v>70</v>
      </c>
      <c r="M781" s="1">
        <v>0.6</v>
      </c>
      <c r="N781" s="1">
        <v>0.69130434782608696</v>
      </c>
      <c r="O781" s="1">
        <v>0.69565217391304401</v>
      </c>
      <c r="P781" s="1">
        <v>0.67826086956521703</v>
      </c>
      <c r="Q781" s="1">
        <v>0.69565217391304401</v>
      </c>
      <c r="R781" s="1">
        <v>0.69565217391304401</v>
      </c>
      <c r="U781" s="1">
        <v>70</v>
      </c>
      <c r="V781" s="1">
        <v>0.647826086956522</v>
      </c>
      <c r="W781" s="1">
        <v>0.68695652173913102</v>
      </c>
      <c r="X781" s="1">
        <v>0.68260869565217397</v>
      </c>
      <c r="Y781" s="1">
        <v>0.67826086956521703</v>
      </c>
      <c r="Z781" s="1">
        <v>0.68695652173913102</v>
      </c>
      <c r="AA781" s="1">
        <v>0.68695652173913102</v>
      </c>
      <c r="AD781" s="1">
        <v>70</v>
      </c>
      <c r="AE781" s="1">
        <v>0.61739130434782596</v>
      </c>
      <c r="AF781" s="1">
        <v>0.68260869565217397</v>
      </c>
      <c r="AG781" s="1">
        <v>0.67826086956521703</v>
      </c>
      <c r="AH781" s="1">
        <v>0.67826086956521703</v>
      </c>
      <c r="AI781" s="1">
        <v>0.68260869565217397</v>
      </c>
      <c r="AJ781" s="1">
        <v>0.68260869565217397</v>
      </c>
    </row>
    <row r="782" spans="3:36" x14ac:dyDescent="0.2">
      <c r="C782" s="1">
        <v>71</v>
      </c>
      <c r="D782" s="1">
        <v>0.61304347826087002</v>
      </c>
      <c r="E782" s="1">
        <v>0.66521739130434798</v>
      </c>
      <c r="F782" s="1">
        <v>0.67391304347826098</v>
      </c>
      <c r="G782" s="1">
        <v>0.67391304347826098</v>
      </c>
      <c r="H782" s="1">
        <v>0.67391304347826098</v>
      </c>
      <c r="I782" s="1">
        <v>0.67826086956521703</v>
      </c>
      <c r="L782" s="1">
        <v>71</v>
      </c>
      <c r="M782" s="1">
        <v>0.59565217391304404</v>
      </c>
      <c r="N782" s="1">
        <v>0.68695652173913102</v>
      </c>
      <c r="O782" s="1">
        <v>0.69130434782608696</v>
      </c>
      <c r="P782" s="1">
        <v>0.67391304347826098</v>
      </c>
      <c r="Q782" s="1">
        <v>0.69130434782608696</v>
      </c>
      <c r="R782" s="1">
        <v>0.69130434782608696</v>
      </c>
      <c r="U782" s="1">
        <v>71</v>
      </c>
      <c r="V782" s="1">
        <v>0.64347826086956506</v>
      </c>
      <c r="W782" s="1">
        <v>0.68260869565217397</v>
      </c>
      <c r="X782" s="1">
        <v>0.67826086956521703</v>
      </c>
      <c r="Y782" s="1">
        <v>0.67391304347826098</v>
      </c>
      <c r="Z782" s="1">
        <v>0.68260869565217397</v>
      </c>
      <c r="AA782" s="1">
        <v>0.68260869565217397</v>
      </c>
      <c r="AD782" s="1">
        <v>71</v>
      </c>
      <c r="AE782" s="1">
        <v>0.61304347826087002</v>
      </c>
      <c r="AF782" s="1">
        <v>0.67826086956521703</v>
      </c>
      <c r="AG782" s="1">
        <v>0.67391304347826098</v>
      </c>
      <c r="AH782" s="1">
        <v>0.67391304347826098</v>
      </c>
      <c r="AI782" s="1">
        <v>0.67826086956521703</v>
      </c>
      <c r="AJ782" s="1">
        <v>0.67826086956521703</v>
      </c>
    </row>
    <row r="783" spans="3:36" x14ac:dyDescent="0.2">
      <c r="C783" s="1">
        <v>72</v>
      </c>
      <c r="D783" s="1">
        <v>0.59565217391304404</v>
      </c>
      <c r="E783" s="1">
        <v>0.66086956521739104</v>
      </c>
      <c r="F783" s="1">
        <v>0.66956521739130404</v>
      </c>
      <c r="G783" s="1">
        <v>0.66956521739130404</v>
      </c>
      <c r="H783" s="1">
        <v>0.66956521739130404</v>
      </c>
      <c r="I783" s="1">
        <v>0.67391304347826098</v>
      </c>
      <c r="L783" s="1">
        <v>72</v>
      </c>
      <c r="M783" s="1">
        <v>0.59130434782608698</v>
      </c>
      <c r="N783" s="1">
        <v>0.68260869565217397</v>
      </c>
      <c r="O783" s="1">
        <v>0.68695652173913102</v>
      </c>
      <c r="P783" s="1">
        <v>0.66956521739130404</v>
      </c>
      <c r="Q783" s="1">
        <v>0.68695652173913102</v>
      </c>
      <c r="R783" s="1">
        <v>0.68695652173913102</v>
      </c>
      <c r="U783" s="1">
        <v>72</v>
      </c>
      <c r="V783" s="1">
        <v>0.639130434782609</v>
      </c>
      <c r="W783" s="1">
        <v>0.67826086956521703</v>
      </c>
      <c r="X783" s="1">
        <v>0.67391304347826098</v>
      </c>
      <c r="Y783" s="1">
        <v>0.66956521739130404</v>
      </c>
      <c r="Z783" s="1">
        <v>0.67826086956521703</v>
      </c>
      <c r="AA783" s="1">
        <v>0.67826086956521703</v>
      </c>
      <c r="AD783" s="1">
        <v>72</v>
      </c>
      <c r="AE783" s="1">
        <v>0.60869565217391297</v>
      </c>
      <c r="AF783" s="1">
        <v>0.67391304347826098</v>
      </c>
      <c r="AG783" s="1">
        <v>0.66956521739130404</v>
      </c>
      <c r="AH783" s="1">
        <v>0.66956521739130404</v>
      </c>
      <c r="AI783" s="1">
        <v>0.67391304347826098</v>
      </c>
      <c r="AJ783" s="1">
        <v>0.67391304347826098</v>
      </c>
    </row>
    <row r="784" spans="3:36" x14ac:dyDescent="0.2">
      <c r="C784" s="1">
        <v>73</v>
      </c>
      <c r="D784" s="1">
        <v>0.59130434782608698</v>
      </c>
      <c r="E784" s="1">
        <v>0.65652173913043499</v>
      </c>
      <c r="F784" s="1">
        <v>0.66521739130434798</v>
      </c>
      <c r="G784" s="1">
        <v>0.66521739130434798</v>
      </c>
      <c r="H784" s="1">
        <v>0.66521739130434798</v>
      </c>
      <c r="I784" s="1">
        <v>0.66956521739130404</v>
      </c>
      <c r="L784" s="1">
        <v>73</v>
      </c>
      <c r="M784" s="1">
        <v>0.58260869565217399</v>
      </c>
      <c r="N784" s="1">
        <v>0.67826086956521703</v>
      </c>
      <c r="O784" s="1">
        <v>0.68260869565217397</v>
      </c>
      <c r="P784" s="1">
        <v>0.66521739130434798</v>
      </c>
      <c r="Q784" s="1">
        <v>0.68260869565217397</v>
      </c>
      <c r="R784" s="1">
        <v>0.68260869565217397</v>
      </c>
      <c r="U784" s="1">
        <v>73</v>
      </c>
      <c r="V784" s="1">
        <v>0.63478260869565195</v>
      </c>
      <c r="W784" s="1">
        <v>0.67391304347826098</v>
      </c>
      <c r="X784" s="1">
        <v>0.66956521739130404</v>
      </c>
      <c r="Y784" s="1">
        <v>0.66521739130434798</v>
      </c>
      <c r="Z784" s="1">
        <v>0.67391304347826098</v>
      </c>
      <c r="AA784" s="1">
        <v>0.67391304347826098</v>
      </c>
      <c r="AD784" s="1">
        <v>73</v>
      </c>
      <c r="AE784" s="1">
        <v>0.60434782608695703</v>
      </c>
      <c r="AF784" s="1">
        <v>0.66956521739130404</v>
      </c>
      <c r="AG784" s="1">
        <v>0.66086956521739104</v>
      </c>
      <c r="AH784" s="1">
        <v>0.66086956521739104</v>
      </c>
      <c r="AI784" s="1">
        <v>0.66956521739130404</v>
      </c>
      <c r="AJ784" s="1">
        <v>0.66956521739130404</v>
      </c>
    </row>
    <row r="785" spans="3:36" x14ac:dyDescent="0.2">
      <c r="C785" s="1">
        <v>74</v>
      </c>
      <c r="D785" s="1">
        <v>0.58695652173913104</v>
      </c>
      <c r="E785" s="1">
        <v>0.65217391304347805</v>
      </c>
      <c r="F785" s="1">
        <v>0.66086956521739104</v>
      </c>
      <c r="G785" s="1">
        <v>0.65652173913043499</v>
      </c>
      <c r="H785" s="1">
        <v>0.66086956521739104</v>
      </c>
      <c r="I785" s="1">
        <v>0.66521739130434798</v>
      </c>
      <c r="L785" s="1">
        <v>74</v>
      </c>
      <c r="M785" s="1">
        <v>0.57826086956521705</v>
      </c>
      <c r="N785" s="1">
        <v>0.67391304347826098</v>
      </c>
      <c r="O785" s="1">
        <v>0.67826086956521703</v>
      </c>
      <c r="P785" s="1">
        <v>0.66086956521739104</v>
      </c>
      <c r="Q785" s="1">
        <v>0.67826086956521703</v>
      </c>
      <c r="R785" s="1">
        <v>0.67826086956521703</v>
      </c>
      <c r="U785" s="1">
        <v>74</v>
      </c>
      <c r="V785" s="1">
        <v>0.63043478260869601</v>
      </c>
      <c r="W785" s="1">
        <v>0.66956521739130404</v>
      </c>
      <c r="X785" s="1">
        <v>0.66521739130434798</v>
      </c>
      <c r="Y785" s="1">
        <v>0.66086956521739104</v>
      </c>
      <c r="Z785" s="1">
        <v>0.66956521739130404</v>
      </c>
      <c r="AA785" s="1">
        <v>0.66956521739130404</v>
      </c>
      <c r="AD785" s="1">
        <v>74</v>
      </c>
      <c r="AE785" s="1">
        <v>0.59565217391304404</v>
      </c>
      <c r="AF785" s="1">
        <v>0.66086956521739104</v>
      </c>
      <c r="AG785" s="1">
        <v>0.65652173913043499</v>
      </c>
      <c r="AH785" s="1">
        <v>0.65652173913043499</v>
      </c>
      <c r="AI785" s="1">
        <v>0.66521739130434798</v>
      </c>
      <c r="AJ785" s="1">
        <v>0.66521739130434798</v>
      </c>
    </row>
    <row r="786" spans="3:36" x14ac:dyDescent="0.2">
      <c r="C786" s="1">
        <v>75</v>
      </c>
      <c r="D786" s="1">
        <v>0.58260869565217399</v>
      </c>
      <c r="E786" s="1">
        <v>0.647826086956522</v>
      </c>
      <c r="F786" s="1">
        <v>0.65652173913043499</v>
      </c>
      <c r="G786" s="1">
        <v>0.65217391304347805</v>
      </c>
      <c r="H786" s="1">
        <v>0.65652173913043499</v>
      </c>
      <c r="I786" s="1">
        <v>0.66086956521739104</v>
      </c>
      <c r="L786" s="1">
        <v>75</v>
      </c>
      <c r="M786" s="1">
        <v>0.565217391304348</v>
      </c>
      <c r="N786" s="1">
        <v>0.66956521739130404</v>
      </c>
      <c r="O786" s="1">
        <v>0.67391304347826098</v>
      </c>
      <c r="P786" s="1">
        <v>0.65652173913043499</v>
      </c>
      <c r="Q786" s="1">
        <v>0.67391304347826098</v>
      </c>
      <c r="R786" s="1">
        <v>0.67391304347826098</v>
      </c>
      <c r="U786" s="1">
        <v>75</v>
      </c>
      <c r="V786" s="1">
        <v>0.61304347826087002</v>
      </c>
      <c r="W786" s="1">
        <v>0.66521739130434798</v>
      </c>
      <c r="X786" s="1">
        <v>0.66086956521739104</v>
      </c>
      <c r="Y786" s="1">
        <v>0.65652173913043499</v>
      </c>
      <c r="Z786" s="1">
        <v>0.66521739130434798</v>
      </c>
      <c r="AA786" s="1">
        <v>0.66521739130434798</v>
      </c>
      <c r="AD786" s="1">
        <v>75</v>
      </c>
      <c r="AE786" s="1">
        <v>0.58695652173913104</v>
      </c>
      <c r="AF786" s="1">
        <v>0.65217391304347805</v>
      </c>
      <c r="AG786" s="1">
        <v>0.65217391304347805</v>
      </c>
      <c r="AH786" s="1">
        <v>0.65217391304347805</v>
      </c>
      <c r="AI786" s="1">
        <v>0.66086956521739104</v>
      </c>
      <c r="AJ786" s="1">
        <v>0.66086956521739104</v>
      </c>
    </row>
    <row r="787" spans="3:36" x14ac:dyDescent="0.2">
      <c r="C787" s="1">
        <v>76</v>
      </c>
      <c r="D787" s="1">
        <v>0.573913043478261</v>
      </c>
      <c r="E787" s="1">
        <v>0.64347826086956506</v>
      </c>
      <c r="F787" s="1">
        <v>0.65217391304347805</v>
      </c>
      <c r="G787" s="1">
        <v>0.64347826086956506</v>
      </c>
      <c r="H787" s="1">
        <v>0.65217391304347805</v>
      </c>
      <c r="I787" s="1">
        <v>0.65652173913043499</v>
      </c>
      <c r="L787" s="1">
        <v>76</v>
      </c>
      <c r="M787" s="1">
        <v>0.56086956521739095</v>
      </c>
      <c r="N787" s="1">
        <v>0.66521739130434798</v>
      </c>
      <c r="O787" s="1">
        <v>0.66956521739130404</v>
      </c>
      <c r="P787" s="1">
        <v>0.65217391304347805</v>
      </c>
      <c r="Q787" s="1">
        <v>0.66956521739130404</v>
      </c>
      <c r="R787" s="1">
        <v>0.66956521739130404</v>
      </c>
      <c r="U787" s="1">
        <v>76</v>
      </c>
      <c r="V787" s="1">
        <v>0.60869565217391297</v>
      </c>
      <c r="W787" s="1">
        <v>0.66086956521739104</v>
      </c>
      <c r="X787" s="1">
        <v>0.65652173913043499</v>
      </c>
      <c r="Y787" s="1">
        <v>0.65217391304347805</v>
      </c>
      <c r="Z787" s="1">
        <v>0.66086956521739104</v>
      </c>
      <c r="AA787" s="1">
        <v>0.66086956521739104</v>
      </c>
      <c r="AD787" s="1">
        <v>76</v>
      </c>
      <c r="AE787" s="1">
        <v>0.58260869565217399</v>
      </c>
      <c r="AF787" s="1">
        <v>0.647826086956522</v>
      </c>
      <c r="AG787" s="1">
        <v>0.647826086956522</v>
      </c>
      <c r="AH787" s="1">
        <v>0.647826086956522</v>
      </c>
      <c r="AI787" s="1">
        <v>0.65652173913043499</v>
      </c>
      <c r="AJ787" s="1">
        <v>0.65652173913043499</v>
      </c>
    </row>
    <row r="788" spans="3:36" x14ac:dyDescent="0.2">
      <c r="C788" s="1">
        <v>77</v>
      </c>
      <c r="D788" s="1">
        <v>0.56956521739130395</v>
      </c>
      <c r="E788" s="1">
        <v>0.639130434782609</v>
      </c>
      <c r="F788" s="1">
        <v>0.647826086956522</v>
      </c>
      <c r="G788" s="1">
        <v>0.63043478260869601</v>
      </c>
      <c r="H788" s="1">
        <v>0.64347826086956506</v>
      </c>
      <c r="I788" s="1">
        <v>0.65217391304347805</v>
      </c>
      <c r="L788" s="1">
        <v>77</v>
      </c>
      <c r="M788" s="1">
        <v>0.55652173913043501</v>
      </c>
      <c r="N788" s="1">
        <v>0.66086956521739104</v>
      </c>
      <c r="O788" s="1">
        <v>0.66521739130434798</v>
      </c>
      <c r="P788" s="1">
        <v>0.647826086956522</v>
      </c>
      <c r="Q788" s="1">
        <v>0.66521739130434798</v>
      </c>
      <c r="R788" s="1">
        <v>0.66521739130434798</v>
      </c>
      <c r="U788" s="1">
        <v>77</v>
      </c>
      <c r="V788" s="1">
        <v>0.60434782608695703</v>
      </c>
      <c r="W788" s="1">
        <v>0.65652173913043499</v>
      </c>
      <c r="X788" s="1">
        <v>0.65217391304347805</v>
      </c>
      <c r="Y788" s="1">
        <v>0.647826086956522</v>
      </c>
      <c r="Z788" s="1">
        <v>0.65652173913043499</v>
      </c>
      <c r="AA788" s="1">
        <v>0.65652173913043499</v>
      </c>
      <c r="AD788" s="1">
        <v>77</v>
      </c>
      <c r="AE788" s="1">
        <v>0.57826086956521705</v>
      </c>
      <c r="AF788" s="1">
        <v>0.64347826086956506</v>
      </c>
      <c r="AG788" s="1">
        <v>0.64347826086956506</v>
      </c>
      <c r="AH788" s="1">
        <v>0.64347826086956506</v>
      </c>
      <c r="AI788" s="1">
        <v>0.65217391304347805</v>
      </c>
      <c r="AJ788" s="1">
        <v>0.65217391304347805</v>
      </c>
    </row>
    <row r="789" spans="3:36" x14ac:dyDescent="0.2">
      <c r="C789" s="1">
        <v>78</v>
      </c>
      <c r="D789" s="1">
        <v>0.56086956521739095</v>
      </c>
      <c r="E789" s="1">
        <v>0.63478260869565195</v>
      </c>
      <c r="F789" s="1">
        <v>0.64347826086956506</v>
      </c>
      <c r="G789" s="1">
        <v>0.62608695652173896</v>
      </c>
      <c r="H789" s="1">
        <v>0.639130434782609</v>
      </c>
      <c r="I789" s="1">
        <v>0.647826086956522</v>
      </c>
      <c r="L789" s="1">
        <v>78</v>
      </c>
      <c r="M789" s="1">
        <v>0.55217391304347796</v>
      </c>
      <c r="N789" s="1">
        <v>0.65652173913043499</v>
      </c>
      <c r="O789" s="1">
        <v>0.66086956521739104</v>
      </c>
      <c r="P789" s="1">
        <v>0.64347826086956506</v>
      </c>
      <c r="Q789" s="1">
        <v>0.66086956521739104</v>
      </c>
      <c r="R789" s="1">
        <v>0.66086956521739104</v>
      </c>
      <c r="U789" s="1">
        <v>78</v>
      </c>
      <c r="V789" s="1">
        <v>0.6</v>
      </c>
      <c r="W789" s="1">
        <v>0.65217391304347805</v>
      </c>
      <c r="X789" s="1">
        <v>0.647826086956522</v>
      </c>
      <c r="Y789" s="1">
        <v>0.64347826086956506</v>
      </c>
      <c r="Z789" s="1">
        <v>0.65217391304347805</v>
      </c>
      <c r="AA789" s="1">
        <v>0.65217391304347805</v>
      </c>
      <c r="AD789" s="1">
        <v>78</v>
      </c>
      <c r="AE789" s="1">
        <v>0.573913043478261</v>
      </c>
      <c r="AF789" s="1">
        <v>0.639130434782609</v>
      </c>
      <c r="AG789" s="1">
        <v>0.639130434782609</v>
      </c>
      <c r="AH789" s="1">
        <v>0.639130434782609</v>
      </c>
      <c r="AI789" s="1">
        <v>0.647826086956522</v>
      </c>
      <c r="AJ789" s="1">
        <v>0.647826086956522</v>
      </c>
    </row>
    <row r="790" spans="3:36" x14ac:dyDescent="0.2">
      <c r="C790" s="1">
        <v>79</v>
      </c>
      <c r="D790" s="1">
        <v>0.55652173913043501</v>
      </c>
      <c r="E790" s="1">
        <v>0.63043478260869601</v>
      </c>
      <c r="F790" s="1">
        <v>0.639130434782609</v>
      </c>
      <c r="G790" s="1">
        <v>0.62173913043478302</v>
      </c>
      <c r="H790" s="1">
        <v>0.63478260869565195</v>
      </c>
      <c r="I790" s="1">
        <v>0.64347826086956506</v>
      </c>
      <c r="L790" s="1">
        <v>79</v>
      </c>
      <c r="M790" s="1">
        <v>0.54782608695652202</v>
      </c>
      <c r="N790" s="1">
        <v>0.65217391304347805</v>
      </c>
      <c r="O790" s="1">
        <v>0.65652173913043499</v>
      </c>
      <c r="P790" s="1">
        <v>0.639130434782609</v>
      </c>
      <c r="Q790" s="1">
        <v>0.65652173913043499</v>
      </c>
      <c r="R790" s="1">
        <v>0.65652173913043499</v>
      </c>
      <c r="U790" s="1">
        <v>79</v>
      </c>
      <c r="V790" s="1">
        <v>0.59565217391304404</v>
      </c>
      <c r="W790" s="1">
        <v>0.647826086956522</v>
      </c>
      <c r="X790" s="1">
        <v>0.64347826086956506</v>
      </c>
      <c r="Y790" s="1">
        <v>0.639130434782609</v>
      </c>
      <c r="Z790" s="1">
        <v>0.647826086956522</v>
      </c>
      <c r="AA790" s="1">
        <v>0.647826086956522</v>
      </c>
      <c r="AD790" s="1">
        <v>79</v>
      </c>
      <c r="AE790" s="1">
        <v>0.565217391304348</v>
      </c>
      <c r="AF790" s="1">
        <v>0.63478260869565195</v>
      </c>
      <c r="AG790" s="1">
        <v>0.63478260869565195</v>
      </c>
      <c r="AH790" s="1">
        <v>0.63478260869565195</v>
      </c>
      <c r="AI790" s="1">
        <v>0.64347826086956506</v>
      </c>
      <c r="AJ790" s="1">
        <v>0.64347826086956506</v>
      </c>
    </row>
    <row r="791" spans="3:36" x14ac:dyDescent="0.2">
      <c r="C791" s="1">
        <v>80</v>
      </c>
      <c r="D791" s="1">
        <v>0.54782608695652202</v>
      </c>
      <c r="E791" s="1">
        <v>0.62608695652173896</v>
      </c>
      <c r="F791" s="1">
        <v>0.63478260869565195</v>
      </c>
      <c r="G791" s="1">
        <v>0.61739130434782596</v>
      </c>
      <c r="H791" s="1">
        <v>0.63043478260869601</v>
      </c>
      <c r="I791" s="1">
        <v>0.639130434782609</v>
      </c>
      <c r="L791" s="1">
        <v>80</v>
      </c>
      <c r="M791" s="1">
        <v>0.53913043478260902</v>
      </c>
      <c r="N791" s="1">
        <v>0.647826086956522</v>
      </c>
      <c r="O791" s="1">
        <v>0.65217391304347805</v>
      </c>
      <c r="P791" s="1">
        <v>0.63478260869565195</v>
      </c>
      <c r="Q791" s="1">
        <v>0.65217391304347805</v>
      </c>
      <c r="R791" s="1">
        <v>0.65217391304347805</v>
      </c>
      <c r="U791" s="1">
        <v>80</v>
      </c>
      <c r="V791" s="1">
        <v>0.59130434782608698</v>
      </c>
      <c r="W791" s="1">
        <v>0.64347826086956506</v>
      </c>
      <c r="X791" s="1">
        <v>0.639130434782609</v>
      </c>
      <c r="Y791" s="1">
        <v>0.63478260869565195</v>
      </c>
      <c r="Z791" s="1">
        <v>0.64347826086956506</v>
      </c>
      <c r="AA791" s="1">
        <v>0.64347826086956506</v>
      </c>
      <c r="AD791" s="1">
        <v>80</v>
      </c>
      <c r="AE791" s="1">
        <v>0.56086956521739095</v>
      </c>
      <c r="AF791" s="1">
        <v>0.63043478260869601</v>
      </c>
      <c r="AG791" s="1">
        <v>0.62608695652173896</v>
      </c>
      <c r="AH791" s="1">
        <v>0.63043478260869601</v>
      </c>
      <c r="AI791" s="1">
        <v>0.639130434782609</v>
      </c>
      <c r="AJ791" s="1">
        <v>0.639130434782609</v>
      </c>
    </row>
    <row r="792" spans="3:36" x14ac:dyDescent="0.2">
      <c r="C792" s="1">
        <v>81</v>
      </c>
      <c r="D792" s="1">
        <v>0.53913043478260902</v>
      </c>
      <c r="E792" s="1">
        <v>0.62173913043478302</v>
      </c>
      <c r="F792" s="1">
        <v>0.63043478260869601</v>
      </c>
      <c r="G792" s="1">
        <v>0.61304347826087002</v>
      </c>
      <c r="H792" s="1">
        <v>0.62608695652173896</v>
      </c>
      <c r="I792" s="1">
        <v>0.63478260869565195</v>
      </c>
      <c r="L792" s="1">
        <v>81</v>
      </c>
      <c r="M792" s="1">
        <v>0.53478260869565197</v>
      </c>
      <c r="N792" s="1">
        <v>0.64347826086956506</v>
      </c>
      <c r="O792" s="1">
        <v>0.647826086956522</v>
      </c>
      <c r="P792" s="1">
        <v>0.63043478260869601</v>
      </c>
      <c r="Q792" s="1">
        <v>0.647826086956522</v>
      </c>
      <c r="R792" s="1">
        <v>0.647826086956522</v>
      </c>
      <c r="U792" s="1">
        <v>81</v>
      </c>
      <c r="V792" s="1">
        <v>0.58695652173913104</v>
      </c>
      <c r="W792" s="1">
        <v>0.639130434782609</v>
      </c>
      <c r="X792" s="1">
        <v>0.63478260869565195</v>
      </c>
      <c r="Y792" s="1">
        <v>0.63043478260869601</v>
      </c>
      <c r="Z792" s="1">
        <v>0.639130434782609</v>
      </c>
      <c r="AA792" s="1">
        <v>0.639130434782609</v>
      </c>
      <c r="AD792" s="1">
        <v>81</v>
      </c>
      <c r="AE792" s="1">
        <v>0.55652173913043501</v>
      </c>
      <c r="AF792" s="1">
        <v>0.62608695652173896</v>
      </c>
      <c r="AG792" s="1">
        <v>0.62173913043478302</v>
      </c>
      <c r="AH792" s="1">
        <v>0.62608695652173896</v>
      </c>
      <c r="AI792" s="1">
        <v>0.63478260869565195</v>
      </c>
      <c r="AJ792" s="1">
        <v>0.63478260869565195</v>
      </c>
    </row>
    <row r="793" spans="3:36" x14ac:dyDescent="0.2">
      <c r="C793" s="1">
        <v>82</v>
      </c>
      <c r="D793" s="1">
        <v>0.53043478260869603</v>
      </c>
      <c r="E793" s="1">
        <v>0.61304347826087002</v>
      </c>
      <c r="F793" s="1">
        <v>0.62608695652173896</v>
      </c>
      <c r="G793" s="1">
        <v>0.60869565217391297</v>
      </c>
      <c r="H793" s="1">
        <v>0.62173913043478302</v>
      </c>
      <c r="I793" s="1">
        <v>0.63043478260869601</v>
      </c>
      <c r="L793" s="1">
        <v>82</v>
      </c>
      <c r="M793" s="1">
        <v>0.52608695652173898</v>
      </c>
      <c r="N793" s="1">
        <v>0.639130434782609</v>
      </c>
      <c r="O793" s="1">
        <v>0.64347826086956506</v>
      </c>
      <c r="P793" s="1">
        <v>0.62608695652173896</v>
      </c>
      <c r="Q793" s="1">
        <v>0.64347826086956506</v>
      </c>
      <c r="R793" s="1">
        <v>0.64347826086956506</v>
      </c>
      <c r="U793" s="1">
        <v>82</v>
      </c>
      <c r="V793" s="1">
        <v>0.57826086956521705</v>
      </c>
      <c r="W793" s="1">
        <v>0.63478260869565195</v>
      </c>
      <c r="X793" s="1">
        <v>0.63043478260869601</v>
      </c>
      <c r="Y793" s="1">
        <v>0.62608695652173896</v>
      </c>
      <c r="Z793" s="1">
        <v>0.63478260869565195</v>
      </c>
      <c r="AA793" s="1">
        <v>0.63478260869565195</v>
      </c>
      <c r="AD793" s="1">
        <v>82</v>
      </c>
      <c r="AE793" s="1">
        <v>0.54347826086956497</v>
      </c>
      <c r="AF793" s="1">
        <v>0.62173913043478302</v>
      </c>
      <c r="AG793" s="1">
        <v>0.61739130434782596</v>
      </c>
      <c r="AH793" s="1">
        <v>0.62173913043478302</v>
      </c>
      <c r="AI793" s="1">
        <v>0.63043478260869601</v>
      </c>
      <c r="AJ793" s="1">
        <v>0.63043478260869601</v>
      </c>
    </row>
    <row r="794" spans="3:36" x14ac:dyDescent="0.2">
      <c r="C794" s="1">
        <v>83</v>
      </c>
      <c r="D794" s="1">
        <v>0.52608695652173898</v>
      </c>
      <c r="E794" s="1">
        <v>0.60434782608695703</v>
      </c>
      <c r="F794" s="1">
        <v>0.62173913043478302</v>
      </c>
      <c r="G794" s="1">
        <v>0.60434782608695703</v>
      </c>
      <c r="H794" s="1">
        <v>0.61739130434782596</v>
      </c>
      <c r="I794" s="1">
        <v>0.62608695652173896</v>
      </c>
      <c r="L794" s="1">
        <v>83</v>
      </c>
      <c r="M794" s="1">
        <v>0.52173913043478304</v>
      </c>
      <c r="N794" s="1">
        <v>0.63478260869565195</v>
      </c>
      <c r="O794" s="1">
        <v>0.639130434782609</v>
      </c>
      <c r="P794" s="1">
        <v>0.61739130434782596</v>
      </c>
      <c r="Q794" s="1">
        <v>0.639130434782609</v>
      </c>
      <c r="R794" s="1">
        <v>0.639130434782609</v>
      </c>
      <c r="U794" s="1">
        <v>83</v>
      </c>
      <c r="V794" s="1">
        <v>0.573913043478261</v>
      </c>
      <c r="W794" s="1">
        <v>0.62608695652173896</v>
      </c>
      <c r="X794" s="1">
        <v>0.62608695652173896</v>
      </c>
      <c r="Y794" s="1">
        <v>0.62173913043478302</v>
      </c>
      <c r="Z794" s="1">
        <v>0.63043478260869601</v>
      </c>
      <c r="AA794" s="1">
        <v>0.63043478260869601</v>
      </c>
      <c r="AD794" s="1">
        <v>83</v>
      </c>
      <c r="AE794" s="1">
        <v>0.53913043478260902</v>
      </c>
      <c r="AF794" s="1">
        <v>0.61739130434782596</v>
      </c>
      <c r="AG794" s="1">
        <v>0.61304347826087002</v>
      </c>
      <c r="AH794" s="1">
        <v>0.61739130434782596</v>
      </c>
      <c r="AI794" s="1">
        <v>0.62608695652173896</v>
      </c>
      <c r="AJ794" s="1">
        <v>0.62608695652173896</v>
      </c>
    </row>
    <row r="795" spans="3:36" x14ac:dyDescent="0.2">
      <c r="C795" s="1">
        <v>84</v>
      </c>
      <c r="D795" s="1">
        <v>0.51304347826087005</v>
      </c>
      <c r="E795" s="1">
        <v>0.59565217391304404</v>
      </c>
      <c r="F795" s="1">
        <v>0.61739130434782596</v>
      </c>
      <c r="G795" s="1">
        <v>0.6</v>
      </c>
      <c r="H795" s="1">
        <v>0.61304347826087002</v>
      </c>
      <c r="I795" s="1">
        <v>0.62173913043478302</v>
      </c>
      <c r="L795" s="1">
        <v>84</v>
      </c>
      <c r="M795" s="1">
        <v>0.51739130434782599</v>
      </c>
      <c r="N795" s="1">
        <v>0.63043478260869601</v>
      </c>
      <c r="O795" s="1">
        <v>0.63478260869565195</v>
      </c>
      <c r="P795" s="1">
        <v>0.61304347826087002</v>
      </c>
      <c r="Q795" s="1">
        <v>0.63478260869565195</v>
      </c>
      <c r="R795" s="1">
        <v>0.63478260869565195</v>
      </c>
      <c r="U795" s="1">
        <v>84</v>
      </c>
      <c r="V795" s="1">
        <v>0.56956521739130395</v>
      </c>
      <c r="W795" s="1">
        <v>0.62173913043478302</v>
      </c>
      <c r="X795" s="1">
        <v>0.62173913043478302</v>
      </c>
      <c r="Y795" s="1">
        <v>0.61739130434782596</v>
      </c>
      <c r="Z795" s="1">
        <v>0.62608695652173896</v>
      </c>
      <c r="AA795" s="1">
        <v>0.62173913043478302</v>
      </c>
      <c r="AD795" s="1">
        <v>84</v>
      </c>
      <c r="AE795" s="1">
        <v>0.53478260869565197</v>
      </c>
      <c r="AF795" s="1">
        <v>0.61304347826087002</v>
      </c>
      <c r="AG795" s="1">
        <v>0.60869565217391297</v>
      </c>
      <c r="AH795" s="1">
        <v>0.61304347826087002</v>
      </c>
      <c r="AI795" s="1">
        <v>0.62173913043478302</v>
      </c>
      <c r="AJ795" s="1">
        <v>0.62173913043478302</v>
      </c>
    </row>
    <row r="796" spans="3:36" x14ac:dyDescent="0.2">
      <c r="C796" s="1">
        <v>85</v>
      </c>
      <c r="D796" s="1">
        <v>0.50434782608695705</v>
      </c>
      <c r="E796" s="1">
        <v>0.59130434782608698</v>
      </c>
      <c r="F796" s="1">
        <v>0.61304347826087002</v>
      </c>
      <c r="G796" s="1">
        <v>0.59565217391304404</v>
      </c>
      <c r="H796" s="1">
        <v>0.60869565217391297</v>
      </c>
      <c r="I796" s="1">
        <v>0.61739130434782596</v>
      </c>
      <c r="L796" s="1">
        <v>85</v>
      </c>
      <c r="M796" s="1">
        <v>0.51304347826087005</v>
      </c>
      <c r="N796" s="1">
        <v>0.62608695652173896</v>
      </c>
      <c r="O796" s="1">
        <v>0.63043478260869601</v>
      </c>
      <c r="P796" s="1">
        <v>0.60869565217391297</v>
      </c>
      <c r="Q796" s="1">
        <v>0.62608695652173896</v>
      </c>
      <c r="R796" s="1">
        <v>0.62608695652173896</v>
      </c>
      <c r="U796" s="1">
        <v>85</v>
      </c>
      <c r="V796" s="1">
        <v>0.565217391304348</v>
      </c>
      <c r="W796" s="1">
        <v>0.61739130434782596</v>
      </c>
      <c r="X796" s="1">
        <v>0.61739130434782596</v>
      </c>
      <c r="Y796" s="1">
        <v>0.61304347826087002</v>
      </c>
      <c r="Z796" s="1">
        <v>0.62173913043478302</v>
      </c>
      <c r="AA796" s="1">
        <v>0.61739130434782596</v>
      </c>
      <c r="AD796" s="1">
        <v>85</v>
      </c>
      <c r="AE796" s="1">
        <v>0.53043478260869603</v>
      </c>
      <c r="AF796" s="1">
        <v>0.60869565217391297</v>
      </c>
      <c r="AG796" s="1">
        <v>0.60434782608695703</v>
      </c>
      <c r="AH796" s="1">
        <v>0.60434782608695703</v>
      </c>
      <c r="AI796" s="1">
        <v>0.61739130434782596</v>
      </c>
      <c r="AJ796" s="1">
        <v>0.61739130434782596</v>
      </c>
    </row>
    <row r="797" spans="3:36" x14ac:dyDescent="0.2">
      <c r="C797" s="1">
        <v>86</v>
      </c>
      <c r="D797" s="1">
        <v>0.495652173913044</v>
      </c>
      <c r="E797" s="1">
        <v>0.58695652173913104</v>
      </c>
      <c r="F797" s="1">
        <v>0.60869565217391297</v>
      </c>
      <c r="G797" s="1">
        <v>0.58695652173913104</v>
      </c>
      <c r="H797" s="1">
        <v>0.60434782608695703</v>
      </c>
      <c r="I797" s="1">
        <v>0.60869565217391297</v>
      </c>
      <c r="L797" s="1">
        <v>86</v>
      </c>
      <c r="M797" s="1">
        <v>0.50434782608695705</v>
      </c>
      <c r="N797" s="1">
        <v>0.62173913043478302</v>
      </c>
      <c r="O797" s="1">
        <v>0.62608695652173896</v>
      </c>
      <c r="P797" s="1">
        <v>0.60434782608695703</v>
      </c>
      <c r="Q797" s="1">
        <v>0.62173913043478302</v>
      </c>
      <c r="R797" s="1">
        <v>0.62173913043478302</v>
      </c>
      <c r="U797" s="1">
        <v>86</v>
      </c>
      <c r="V797" s="1">
        <v>0.56086956521739095</v>
      </c>
      <c r="W797" s="1">
        <v>0.61304347826087002</v>
      </c>
      <c r="X797" s="1">
        <v>0.61304347826087002</v>
      </c>
      <c r="Y797" s="1">
        <v>0.60869565217391297</v>
      </c>
      <c r="Z797" s="1">
        <v>0.61739130434782596</v>
      </c>
      <c r="AA797" s="1">
        <v>0.61304347826087002</v>
      </c>
      <c r="AD797" s="1">
        <v>86</v>
      </c>
      <c r="AE797" s="1">
        <v>0.52608695652173898</v>
      </c>
      <c r="AF797" s="1">
        <v>0.60434782608695703</v>
      </c>
      <c r="AG797" s="1">
        <v>0.6</v>
      </c>
      <c r="AH797" s="1">
        <v>0.6</v>
      </c>
      <c r="AI797" s="1">
        <v>0.61304347826087002</v>
      </c>
      <c r="AJ797" s="1">
        <v>0.61304347826087002</v>
      </c>
    </row>
    <row r="798" spans="3:36" x14ac:dyDescent="0.2">
      <c r="C798" s="1">
        <v>87</v>
      </c>
      <c r="D798" s="1">
        <v>0.49130434782608701</v>
      </c>
      <c r="E798" s="1">
        <v>0.58260869565217399</v>
      </c>
      <c r="F798" s="1">
        <v>0.60434782608695703</v>
      </c>
      <c r="G798" s="1">
        <v>0.58260869565217399</v>
      </c>
      <c r="H798" s="1">
        <v>0.6</v>
      </c>
      <c r="I798" s="1">
        <v>0.59565217391304404</v>
      </c>
      <c r="L798" s="1">
        <v>87</v>
      </c>
      <c r="M798" s="1">
        <v>0.5</v>
      </c>
      <c r="N798" s="1">
        <v>0.61739130434782596</v>
      </c>
      <c r="O798" s="1">
        <v>0.62173913043478302</v>
      </c>
      <c r="P798" s="1">
        <v>0.6</v>
      </c>
      <c r="Q798" s="1">
        <v>0.61739130434782596</v>
      </c>
      <c r="R798" s="1">
        <v>0.61739130434782596</v>
      </c>
      <c r="U798" s="1">
        <v>87</v>
      </c>
      <c r="V798" s="1">
        <v>0.55652173913043501</v>
      </c>
      <c r="W798" s="1">
        <v>0.60434782608695703</v>
      </c>
      <c r="X798" s="1">
        <v>0.60869565217391297</v>
      </c>
      <c r="Y798" s="1">
        <v>0.60434782608695703</v>
      </c>
      <c r="Z798" s="1">
        <v>0.61304347826087002</v>
      </c>
      <c r="AA798" s="1">
        <v>0.60869565217391297</v>
      </c>
      <c r="AD798" s="1">
        <v>87</v>
      </c>
      <c r="AE798" s="1">
        <v>0.52173913043478304</v>
      </c>
      <c r="AF798" s="1">
        <v>0.6</v>
      </c>
      <c r="AG798" s="1">
        <v>0.59565217391304404</v>
      </c>
      <c r="AH798" s="1">
        <v>0.59565217391304404</v>
      </c>
      <c r="AI798" s="1">
        <v>0.60869565217391297</v>
      </c>
      <c r="AJ798" s="1">
        <v>0.60869565217391297</v>
      </c>
    </row>
    <row r="799" spans="3:36" x14ac:dyDescent="0.2">
      <c r="C799" s="1">
        <v>88</v>
      </c>
      <c r="D799" s="1">
        <v>0.48695652173913001</v>
      </c>
      <c r="E799" s="1">
        <v>0.573913043478261</v>
      </c>
      <c r="F799" s="1">
        <v>0.6</v>
      </c>
      <c r="G799" s="1">
        <v>0.57826086956521705</v>
      </c>
      <c r="H799" s="1">
        <v>0.59565217391304404</v>
      </c>
      <c r="I799" s="1">
        <v>0.58695652173913104</v>
      </c>
      <c r="L799" s="1">
        <v>88</v>
      </c>
      <c r="M799" s="1">
        <v>0.495652173913044</v>
      </c>
      <c r="N799" s="1">
        <v>0.61304347826087002</v>
      </c>
      <c r="O799" s="1">
        <v>0.61739130434782596</v>
      </c>
      <c r="P799" s="1">
        <v>0.59130434782608698</v>
      </c>
      <c r="Q799" s="1">
        <v>0.61304347826087002</v>
      </c>
      <c r="R799" s="1">
        <v>0.61304347826087002</v>
      </c>
      <c r="U799" s="1">
        <v>88</v>
      </c>
      <c r="V799" s="1">
        <v>0.55217391304347796</v>
      </c>
      <c r="W799" s="1">
        <v>0.6</v>
      </c>
      <c r="X799" s="1">
        <v>0.60434782608695703</v>
      </c>
      <c r="Y799" s="1">
        <v>0.6</v>
      </c>
      <c r="Z799" s="1">
        <v>0.60434782608695703</v>
      </c>
      <c r="AA799" s="1">
        <v>0.60434782608695703</v>
      </c>
      <c r="AD799" s="1">
        <v>88</v>
      </c>
      <c r="AE799" s="1">
        <v>0.50434782608695705</v>
      </c>
      <c r="AF799" s="1">
        <v>0.59565217391304404</v>
      </c>
      <c r="AG799" s="1">
        <v>0.59130434782608698</v>
      </c>
      <c r="AH799" s="1">
        <v>0.59130434782608698</v>
      </c>
      <c r="AI799" s="1">
        <v>0.60434782608695703</v>
      </c>
      <c r="AJ799" s="1">
        <v>0.60434782608695703</v>
      </c>
    </row>
    <row r="800" spans="3:36" x14ac:dyDescent="0.2">
      <c r="C800" s="1">
        <v>89</v>
      </c>
      <c r="D800" s="1">
        <v>0.48260869565217401</v>
      </c>
      <c r="E800" s="1">
        <v>0.56956521739130395</v>
      </c>
      <c r="F800" s="1">
        <v>0.59130434782608698</v>
      </c>
      <c r="G800" s="1">
        <v>0.573913043478261</v>
      </c>
      <c r="H800" s="1">
        <v>0.59130434782608698</v>
      </c>
      <c r="I800" s="1">
        <v>0.58260869565217399</v>
      </c>
      <c r="L800" s="1">
        <v>89</v>
      </c>
      <c r="M800" s="1">
        <v>0.48695652173913001</v>
      </c>
      <c r="N800" s="1">
        <v>0.60869565217391297</v>
      </c>
      <c r="O800" s="1">
        <v>0.60869565217391297</v>
      </c>
      <c r="P800" s="1">
        <v>0.58695652173913104</v>
      </c>
      <c r="Q800" s="1">
        <v>0.60869565217391297</v>
      </c>
      <c r="R800" s="1">
        <v>0.60869565217391297</v>
      </c>
      <c r="U800" s="1">
        <v>89</v>
      </c>
      <c r="V800" s="1">
        <v>0.54782608695652202</v>
      </c>
      <c r="W800" s="1">
        <v>0.59565217391304404</v>
      </c>
      <c r="X800" s="1">
        <v>0.6</v>
      </c>
      <c r="Y800" s="1">
        <v>0.59565217391304404</v>
      </c>
      <c r="Z800" s="1">
        <v>0.6</v>
      </c>
      <c r="AA800" s="1">
        <v>0.6</v>
      </c>
      <c r="AD800" s="1">
        <v>89</v>
      </c>
      <c r="AE800" s="1">
        <v>0.5</v>
      </c>
      <c r="AF800" s="1">
        <v>0.59130434782608698</v>
      </c>
      <c r="AG800" s="1">
        <v>0.58695652173913104</v>
      </c>
      <c r="AH800" s="1">
        <v>0.58260869565217399</v>
      </c>
      <c r="AI800" s="1">
        <v>0.6</v>
      </c>
      <c r="AJ800" s="1">
        <v>0.6</v>
      </c>
    </row>
    <row r="801" spans="3:36" x14ac:dyDescent="0.2">
      <c r="C801" s="1">
        <v>90</v>
      </c>
      <c r="D801" s="1">
        <v>0.47826086956521702</v>
      </c>
      <c r="E801" s="1">
        <v>0.56086956521739095</v>
      </c>
      <c r="F801" s="1">
        <v>0.58695652173913104</v>
      </c>
      <c r="G801" s="1">
        <v>0.56956521739130395</v>
      </c>
      <c r="H801" s="1">
        <v>0.58695652173913104</v>
      </c>
      <c r="I801" s="1">
        <v>0.57826086956521705</v>
      </c>
      <c r="L801" s="1">
        <v>90</v>
      </c>
      <c r="M801" s="1">
        <v>0.47391304347826102</v>
      </c>
      <c r="N801" s="1">
        <v>0.60434782608695703</v>
      </c>
      <c r="O801" s="1">
        <v>0.60434782608695703</v>
      </c>
      <c r="P801" s="1">
        <v>0.58260869565217399</v>
      </c>
      <c r="Q801" s="1">
        <v>0.60434782608695703</v>
      </c>
      <c r="R801" s="1">
        <v>0.60434782608695703</v>
      </c>
      <c r="U801" s="1">
        <v>90</v>
      </c>
      <c r="V801" s="1">
        <v>0.54347826086956497</v>
      </c>
      <c r="W801" s="1">
        <v>0.59130434782608698</v>
      </c>
      <c r="X801" s="1">
        <v>0.59130434782608698</v>
      </c>
      <c r="Y801" s="1">
        <v>0.59130434782608698</v>
      </c>
      <c r="Z801" s="1">
        <v>0.59565217391304404</v>
      </c>
      <c r="AA801" s="1">
        <v>0.59565217391304404</v>
      </c>
      <c r="AD801" s="1">
        <v>90</v>
      </c>
      <c r="AE801" s="1">
        <v>0.49130434782608701</v>
      </c>
      <c r="AF801" s="1">
        <v>0.58695652173913104</v>
      </c>
      <c r="AG801" s="1">
        <v>0.58260869565217399</v>
      </c>
      <c r="AH801" s="1">
        <v>0.57826086956521705</v>
      </c>
      <c r="AI801" s="1">
        <v>0.59565217391304404</v>
      </c>
      <c r="AJ801" s="1">
        <v>0.59130434782608698</v>
      </c>
    </row>
    <row r="802" spans="3:36" x14ac:dyDescent="0.2">
      <c r="C802" s="1">
        <v>91</v>
      </c>
      <c r="D802" s="1">
        <v>0.47391304347826102</v>
      </c>
      <c r="E802" s="1">
        <v>0.55652173913043501</v>
      </c>
      <c r="F802" s="1">
        <v>0.58260869565217399</v>
      </c>
      <c r="G802" s="1">
        <v>0.565217391304348</v>
      </c>
      <c r="H802" s="1">
        <v>0.57826086956521705</v>
      </c>
      <c r="I802" s="1">
        <v>0.573913043478261</v>
      </c>
      <c r="L802" s="1">
        <v>91</v>
      </c>
      <c r="M802" s="1">
        <v>0.46956521739130402</v>
      </c>
      <c r="N802" s="1">
        <v>0.6</v>
      </c>
      <c r="O802" s="1">
        <v>0.6</v>
      </c>
      <c r="P802" s="1">
        <v>0.57826086956521705</v>
      </c>
      <c r="Q802" s="1">
        <v>0.6</v>
      </c>
      <c r="R802" s="1">
        <v>0.6</v>
      </c>
      <c r="U802" s="1">
        <v>91</v>
      </c>
      <c r="V802" s="1">
        <v>0.53913043478260902</v>
      </c>
      <c r="W802" s="1">
        <v>0.58695652173913104</v>
      </c>
      <c r="X802" s="1">
        <v>0.58695652173913104</v>
      </c>
      <c r="Y802" s="1">
        <v>0.58695652173913104</v>
      </c>
      <c r="Z802" s="1">
        <v>0.59130434782608698</v>
      </c>
      <c r="AA802" s="1">
        <v>0.59130434782608698</v>
      </c>
      <c r="AD802" s="1">
        <v>91</v>
      </c>
      <c r="AE802" s="1">
        <v>0.48695652173913001</v>
      </c>
      <c r="AF802" s="1">
        <v>0.58260869565217399</v>
      </c>
      <c r="AG802" s="1">
        <v>0.57826086956521705</v>
      </c>
      <c r="AH802" s="1">
        <v>0.56956521739130395</v>
      </c>
      <c r="AI802" s="1">
        <v>0.59130434782608698</v>
      </c>
      <c r="AJ802" s="1">
        <v>0.58695652173913104</v>
      </c>
    </row>
    <row r="803" spans="3:36" x14ac:dyDescent="0.2">
      <c r="C803" s="1">
        <v>92</v>
      </c>
      <c r="D803" s="1">
        <v>0.46086956521739098</v>
      </c>
      <c r="E803" s="1">
        <v>0.55217391304347796</v>
      </c>
      <c r="F803" s="1">
        <v>0.57826086956521705</v>
      </c>
      <c r="G803" s="1">
        <v>0.56086956521739095</v>
      </c>
      <c r="H803" s="1">
        <v>0.573913043478261</v>
      </c>
      <c r="I803" s="1">
        <v>0.56956521739130395</v>
      </c>
      <c r="L803" s="1">
        <v>92</v>
      </c>
      <c r="M803" s="1">
        <v>0.46086956521739098</v>
      </c>
      <c r="N803" s="1">
        <v>0.59130434782608698</v>
      </c>
      <c r="O803" s="1">
        <v>0.59565217391304404</v>
      </c>
      <c r="P803" s="1">
        <v>0.573913043478261</v>
      </c>
      <c r="Q803" s="1">
        <v>0.59565217391304404</v>
      </c>
      <c r="R803" s="1">
        <v>0.59565217391304404</v>
      </c>
      <c r="U803" s="1">
        <v>92</v>
      </c>
      <c r="V803" s="1">
        <v>0.53478260869565197</v>
      </c>
      <c r="W803" s="1">
        <v>0.58260869565217399</v>
      </c>
      <c r="X803" s="1">
        <v>0.58260869565217399</v>
      </c>
      <c r="Y803" s="1">
        <v>0.58260869565217399</v>
      </c>
      <c r="Z803" s="1">
        <v>0.58695652173913104</v>
      </c>
      <c r="AA803" s="1">
        <v>0.58695652173913104</v>
      </c>
      <c r="AD803" s="1">
        <v>92</v>
      </c>
      <c r="AE803" s="1">
        <v>0.47826086956521702</v>
      </c>
      <c r="AF803" s="1">
        <v>0.57826086956521705</v>
      </c>
      <c r="AG803" s="1">
        <v>0.573913043478261</v>
      </c>
      <c r="AH803" s="1">
        <v>0.565217391304348</v>
      </c>
      <c r="AI803" s="1">
        <v>0.58695652173913104</v>
      </c>
      <c r="AJ803" s="1">
        <v>0.58260869565217399</v>
      </c>
    </row>
    <row r="804" spans="3:36" x14ac:dyDescent="0.2">
      <c r="C804" s="1">
        <v>93</v>
      </c>
      <c r="D804" s="1">
        <v>0.45652173913043498</v>
      </c>
      <c r="E804" s="1">
        <v>0.54782608695652202</v>
      </c>
      <c r="F804" s="1">
        <v>0.573913043478261</v>
      </c>
      <c r="G804" s="1">
        <v>0.55652173913043501</v>
      </c>
      <c r="H804" s="1">
        <v>0.56956521739130395</v>
      </c>
      <c r="I804" s="1">
        <v>0.565217391304348</v>
      </c>
      <c r="L804" s="1">
        <v>93</v>
      </c>
      <c r="M804" s="1">
        <v>0.45652173913043498</v>
      </c>
      <c r="N804" s="1">
        <v>0.58695652173913104</v>
      </c>
      <c r="O804" s="1">
        <v>0.59130434782608698</v>
      </c>
      <c r="P804" s="1">
        <v>0.56956521739130395</v>
      </c>
      <c r="Q804" s="1">
        <v>0.59130434782608698</v>
      </c>
      <c r="R804" s="1">
        <v>0.59130434782608698</v>
      </c>
      <c r="U804" s="1">
        <v>93</v>
      </c>
      <c r="V804" s="1">
        <v>0.53043478260869603</v>
      </c>
      <c r="W804" s="1">
        <v>0.57826086956521705</v>
      </c>
      <c r="X804" s="1">
        <v>0.57826086956521705</v>
      </c>
      <c r="Y804" s="1">
        <v>0.57826086956521705</v>
      </c>
      <c r="Z804" s="1">
        <v>0.58260869565217399</v>
      </c>
      <c r="AA804" s="1">
        <v>0.58260869565217399</v>
      </c>
      <c r="AD804" s="1">
        <v>93</v>
      </c>
      <c r="AE804" s="1">
        <v>0.47391304347826102</v>
      </c>
      <c r="AF804" s="1">
        <v>0.573913043478261</v>
      </c>
      <c r="AG804" s="1">
        <v>0.56956521739130395</v>
      </c>
      <c r="AH804" s="1">
        <v>0.56086956521739095</v>
      </c>
      <c r="AI804" s="1">
        <v>0.58260869565217399</v>
      </c>
      <c r="AJ804" s="1">
        <v>0.57826086956521705</v>
      </c>
    </row>
    <row r="805" spans="3:36" x14ac:dyDescent="0.2">
      <c r="C805" s="1">
        <v>94</v>
      </c>
      <c r="D805" s="1">
        <v>0.45217391304347798</v>
      </c>
      <c r="E805" s="1">
        <v>0.53913043478260902</v>
      </c>
      <c r="F805" s="1">
        <v>0.565217391304348</v>
      </c>
      <c r="G805" s="1">
        <v>0.55217391304347796</v>
      </c>
      <c r="H805" s="1">
        <v>0.565217391304348</v>
      </c>
      <c r="I805" s="1">
        <v>0.54347826086956497</v>
      </c>
      <c r="L805" s="1">
        <v>94</v>
      </c>
      <c r="M805" s="1">
        <v>0.45217391304347798</v>
      </c>
      <c r="N805" s="1">
        <v>0.58260869565217399</v>
      </c>
      <c r="O805" s="1">
        <v>0.58695652173913104</v>
      </c>
      <c r="P805" s="1">
        <v>0.565217391304348</v>
      </c>
      <c r="Q805" s="1">
        <v>0.58695652173913104</v>
      </c>
      <c r="R805" s="1">
        <v>0.58695652173913104</v>
      </c>
      <c r="U805" s="1">
        <v>94</v>
      </c>
      <c r="V805" s="1">
        <v>0.52608695652173898</v>
      </c>
      <c r="W805" s="1">
        <v>0.573913043478261</v>
      </c>
      <c r="X805" s="1">
        <v>0.573913043478261</v>
      </c>
      <c r="Y805" s="1">
        <v>0.573913043478261</v>
      </c>
      <c r="Z805" s="1">
        <v>0.57826086956521705</v>
      </c>
      <c r="AA805" s="1">
        <v>0.57826086956521705</v>
      </c>
      <c r="AD805" s="1">
        <v>94</v>
      </c>
      <c r="AE805" s="1">
        <v>0.46956521739130402</v>
      </c>
      <c r="AF805" s="1">
        <v>0.56956521739130395</v>
      </c>
      <c r="AG805" s="1">
        <v>0.565217391304348</v>
      </c>
      <c r="AH805" s="1">
        <v>0.55217391304347796</v>
      </c>
      <c r="AI805" s="1">
        <v>0.57826086956521705</v>
      </c>
      <c r="AJ805" s="1">
        <v>0.573913043478261</v>
      </c>
    </row>
    <row r="806" spans="3:36" x14ac:dyDescent="0.2">
      <c r="C806" s="1">
        <v>95</v>
      </c>
      <c r="D806" s="1">
        <v>0.434782608695652</v>
      </c>
      <c r="E806" s="1">
        <v>0.53478260869565197</v>
      </c>
      <c r="F806" s="1">
        <v>0.565217391304348</v>
      </c>
      <c r="G806" s="1">
        <v>0.54782608695652202</v>
      </c>
      <c r="H806" s="1">
        <v>0.56086956521739095</v>
      </c>
      <c r="I806" s="1">
        <v>0.53913043478260902</v>
      </c>
      <c r="L806" s="1">
        <v>95</v>
      </c>
      <c r="M806" s="1">
        <v>0.430434782608696</v>
      </c>
      <c r="N806" s="1">
        <v>0.57826086956521705</v>
      </c>
      <c r="O806" s="1">
        <v>0.58260869565217399</v>
      </c>
      <c r="P806" s="1">
        <v>0.55652173913043501</v>
      </c>
      <c r="Q806" s="1">
        <v>0.58260869565217399</v>
      </c>
      <c r="R806" s="1">
        <v>0.58260869565217399</v>
      </c>
      <c r="U806" s="1">
        <v>95</v>
      </c>
      <c r="V806" s="1">
        <v>0.5</v>
      </c>
      <c r="W806" s="1">
        <v>0.56956521739130395</v>
      </c>
      <c r="X806" s="1">
        <v>0.56956521739130395</v>
      </c>
      <c r="Y806" s="1">
        <v>0.56956521739130395</v>
      </c>
      <c r="Z806" s="1">
        <v>0.573913043478261</v>
      </c>
      <c r="AA806" s="1">
        <v>0.573913043478261</v>
      </c>
      <c r="AD806" s="1">
        <v>95</v>
      </c>
      <c r="AE806" s="1">
        <v>0.46521739130434803</v>
      </c>
      <c r="AF806" s="1">
        <v>0.56086956521739095</v>
      </c>
      <c r="AG806" s="1">
        <v>0.56086956521739095</v>
      </c>
      <c r="AH806" s="1">
        <v>0.54782608695652202</v>
      </c>
      <c r="AI806" s="1">
        <v>0.573913043478261</v>
      </c>
      <c r="AJ806" s="1">
        <v>0.56956521739130395</v>
      </c>
    </row>
    <row r="807" spans="3:36" x14ac:dyDescent="0.2">
      <c r="C807" s="1">
        <v>96</v>
      </c>
      <c r="D807" s="1">
        <v>0.426086956521739</v>
      </c>
      <c r="E807" s="1">
        <v>0.53043478260869603</v>
      </c>
      <c r="F807" s="1">
        <v>0.56086956521739095</v>
      </c>
      <c r="G807" s="1">
        <v>0.53913043478260902</v>
      </c>
      <c r="H807" s="1">
        <v>0.55652173913043501</v>
      </c>
      <c r="I807" s="1">
        <v>0.53043478260869603</v>
      </c>
      <c r="L807" s="1">
        <v>96</v>
      </c>
      <c r="M807" s="1">
        <v>0.421739130434783</v>
      </c>
      <c r="N807" s="1">
        <v>0.56956521739130395</v>
      </c>
      <c r="O807" s="1">
        <v>0.573913043478261</v>
      </c>
      <c r="P807" s="1">
        <v>0.55217391304347796</v>
      </c>
      <c r="Q807" s="1">
        <v>0.57826086956521705</v>
      </c>
      <c r="R807" s="1">
        <v>0.573913043478261</v>
      </c>
      <c r="U807" s="1">
        <v>96</v>
      </c>
      <c r="V807" s="1">
        <v>0.495652173913044</v>
      </c>
      <c r="W807" s="1">
        <v>0.565217391304348</v>
      </c>
      <c r="X807" s="1">
        <v>0.565217391304348</v>
      </c>
      <c r="Y807" s="1">
        <v>0.565217391304348</v>
      </c>
      <c r="Z807" s="1">
        <v>0.56956521739130395</v>
      </c>
      <c r="AA807" s="1">
        <v>0.56956521739130395</v>
      </c>
      <c r="AD807" s="1">
        <v>96</v>
      </c>
      <c r="AE807" s="1">
        <v>0.46086956521739098</v>
      </c>
      <c r="AF807" s="1">
        <v>0.55652173913043501</v>
      </c>
      <c r="AG807" s="1">
        <v>0.55652173913043501</v>
      </c>
      <c r="AH807" s="1">
        <v>0.53913043478260902</v>
      </c>
      <c r="AI807" s="1">
        <v>0.56956521739130395</v>
      </c>
      <c r="AJ807" s="1">
        <v>0.565217391304348</v>
      </c>
    </row>
    <row r="808" spans="3:36" x14ac:dyDescent="0.2">
      <c r="C808" s="1">
        <v>97</v>
      </c>
      <c r="D808" s="1">
        <v>0.41739130434782601</v>
      </c>
      <c r="E808" s="1">
        <v>0.52608695652173898</v>
      </c>
      <c r="F808" s="1">
        <v>0.55652173913043501</v>
      </c>
      <c r="G808" s="1">
        <v>0.52608695652173898</v>
      </c>
      <c r="H808" s="1">
        <v>0.55652173913043501</v>
      </c>
      <c r="I808" s="1">
        <v>0.52608695652173898</v>
      </c>
      <c r="L808" s="1">
        <v>97</v>
      </c>
      <c r="M808" s="1">
        <v>0.41739130434782601</v>
      </c>
      <c r="N808" s="1">
        <v>0.565217391304348</v>
      </c>
      <c r="O808" s="1">
        <v>0.56956521739130395</v>
      </c>
      <c r="P808" s="1">
        <v>0.54347826086956497</v>
      </c>
      <c r="Q808" s="1">
        <v>0.573913043478261</v>
      </c>
      <c r="R808" s="1">
        <v>0.56956521739130395</v>
      </c>
      <c r="U808" s="1">
        <v>97</v>
      </c>
      <c r="V808" s="1">
        <v>0.49130434782608701</v>
      </c>
      <c r="W808" s="1">
        <v>0.56086956521739095</v>
      </c>
      <c r="X808" s="1">
        <v>0.56086956521739095</v>
      </c>
      <c r="Y808" s="1">
        <v>0.55652173913043501</v>
      </c>
      <c r="Z808" s="1">
        <v>0.565217391304348</v>
      </c>
      <c r="AA808" s="1">
        <v>0.565217391304348</v>
      </c>
      <c r="AD808" s="1">
        <v>97</v>
      </c>
      <c r="AE808" s="1">
        <v>0.434782608695652</v>
      </c>
      <c r="AF808" s="1">
        <v>0.54782608695652202</v>
      </c>
      <c r="AG808" s="1">
        <v>0.55217391304347796</v>
      </c>
      <c r="AH808" s="1">
        <v>0.53478260869565197</v>
      </c>
      <c r="AI808" s="1">
        <v>0.565217391304348</v>
      </c>
      <c r="AJ808" s="1">
        <v>0.56086956521739095</v>
      </c>
    </row>
    <row r="809" spans="3:36" x14ac:dyDescent="0.2">
      <c r="C809" s="1">
        <v>98</v>
      </c>
      <c r="D809" s="1">
        <v>0.41304347826087001</v>
      </c>
      <c r="E809" s="1">
        <v>0.52173913043478304</v>
      </c>
      <c r="F809" s="1">
        <v>0.55217391304347796</v>
      </c>
      <c r="G809" s="1">
        <v>0.52173913043478304</v>
      </c>
      <c r="H809" s="1">
        <v>0.55217391304347796</v>
      </c>
      <c r="I809" s="1">
        <v>0.52173913043478304</v>
      </c>
      <c r="L809" s="1">
        <v>98</v>
      </c>
      <c r="M809" s="1">
        <v>0.41304347826087001</v>
      </c>
      <c r="N809" s="1">
        <v>0.56086956521739095</v>
      </c>
      <c r="O809" s="1">
        <v>0.565217391304348</v>
      </c>
      <c r="P809" s="1">
        <v>0.53913043478260902</v>
      </c>
      <c r="Q809" s="1">
        <v>0.565217391304348</v>
      </c>
      <c r="R809" s="1">
        <v>0.565217391304348</v>
      </c>
      <c r="U809" s="1">
        <v>98</v>
      </c>
      <c r="V809" s="1">
        <v>0.48695652173913001</v>
      </c>
      <c r="W809" s="1">
        <v>0.55652173913043501</v>
      </c>
      <c r="X809" s="1">
        <v>0.55652173913043501</v>
      </c>
      <c r="Y809" s="1">
        <v>0.55217391304347796</v>
      </c>
      <c r="Z809" s="1">
        <v>0.56086956521739095</v>
      </c>
      <c r="AA809" s="1">
        <v>0.56086956521739095</v>
      </c>
      <c r="AD809" s="1">
        <v>98</v>
      </c>
      <c r="AE809" s="1">
        <v>0.430434782608696</v>
      </c>
      <c r="AF809" s="1">
        <v>0.54347826086956497</v>
      </c>
      <c r="AG809" s="1">
        <v>0.54782608695652202</v>
      </c>
      <c r="AH809" s="1">
        <v>0.53043478260869603</v>
      </c>
      <c r="AI809" s="1">
        <v>0.55652173913043501</v>
      </c>
      <c r="AJ809" s="1">
        <v>0.55652173913043501</v>
      </c>
    </row>
    <row r="810" spans="3:36" x14ac:dyDescent="0.2">
      <c r="C810" s="1">
        <v>99</v>
      </c>
      <c r="D810" s="1">
        <v>0.40869565217391302</v>
      </c>
      <c r="E810" s="1">
        <v>0.51304347826087005</v>
      </c>
      <c r="F810" s="1">
        <v>0.54782608695652202</v>
      </c>
      <c r="G810" s="1">
        <v>0.51739130434782599</v>
      </c>
      <c r="H810" s="1">
        <v>0.54782608695652202</v>
      </c>
      <c r="I810" s="1">
        <v>0.51739130434782599</v>
      </c>
      <c r="L810" s="1">
        <v>99</v>
      </c>
      <c r="M810" s="1">
        <v>0.40869565217391302</v>
      </c>
      <c r="N810" s="1">
        <v>0.55652173913043501</v>
      </c>
      <c r="O810" s="1">
        <v>0.56086956521739095</v>
      </c>
      <c r="P810" s="1">
        <v>0.53478260869565197</v>
      </c>
      <c r="Q810" s="1">
        <v>0.56086956521739095</v>
      </c>
      <c r="R810" s="1">
        <v>0.56086956521739095</v>
      </c>
      <c r="U810" s="1">
        <v>99</v>
      </c>
      <c r="V810" s="1">
        <v>0.46086956521739098</v>
      </c>
      <c r="W810" s="1">
        <v>0.55217391304347796</v>
      </c>
      <c r="X810" s="1">
        <v>0.55217391304347796</v>
      </c>
      <c r="Y810" s="1">
        <v>0.54782608695652202</v>
      </c>
      <c r="Z810" s="1">
        <v>0.55652173913043501</v>
      </c>
      <c r="AA810" s="1">
        <v>0.55652173913043501</v>
      </c>
      <c r="AD810" s="1">
        <v>99</v>
      </c>
      <c r="AE810" s="1">
        <v>0.426086956521739</v>
      </c>
      <c r="AF810" s="1">
        <v>0.53913043478260902</v>
      </c>
      <c r="AG810" s="1">
        <v>0.54347826086956497</v>
      </c>
      <c r="AH810" s="1">
        <v>0.52608695652173898</v>
      </c>
      <c r="AI810" s="1">
        <v>0.55217391304347796</v>
      </c>
      <c r="AJ810" s="1">
        <v>0.55217391304347796</v>
      </c>
    </row>
    <row r="811" spans="3:36" x14ac:dyDescent="0.2">
      <c r="C811" s="1">
        <v>100</v>
      </c>
      <c r="D811" s="1">
        <v>0.40434782608695702</v>
      </c>
      <c r="E811" s="1">
        <v>0.50434782608695705</v>
      </c>
      <c r="F811" s="1">
        <v>0.54347826086956497</v>
      </c>
      <c r="G811" s="1">
        <v>0.50869565217391299</v>
      </c>
      <c r="H811" s="1">
        <v>0.54347826086956497</v>
      </c>
      <c r="I811" s="1">
        <v>0.51739130434782599</v>
      </c>
      <c r="L811" s="1">
        <v>100</v>
      </c>
      <c r="M811" s="1">
        <v>0.40434782608695702</v>
      </c>
      <c r="N811" s="1">
        <v>0.55217391304347796</v>
      </c>
      <c r="O811" s="1">
        <v>0.55652173913043501</v>
      </c>
      <c r="P811" s="1">
        <v>0.52608695652173898</v>
      </c>
      <c r="Q811" s="1">
        <v>0.55652173913043501</v>
      </c>
      <c r="R811" s="1">
        <v>0.55652173913043501</v>
      </c>
      <c r="U811" s="1">
        <v>100</v>
      </c>
      <c r="V811" s="1">
        <v>0.45652173913043498</v>
      </c>
      <c r="W811" s="1">
        <v>0.54782608695652202</v>
      </c>
      <c r="X811" s="1">
        <v>0.54782608695652202</v>
      </c>
      <c r="Y811" s="1">
        <v>0.54347826086956497</v>
      </c>
      <c r="Z811" s="1">
        <v>0.55217391304347796</v>
      </c>
      <c r="AA811" s="1">
        <v>0.54782608695652202</v>
      </c>
      <c r="AD811" s="1">
        <v>100</v>
      </c>
      <c r="AE811" s="1">
        <v>0.421739130434783</v>
      </c>
      <c r="AF811" s="1">
        <v>0.53478260869565197</v>
      </c>
      <c r="AG811" s="1">
        <v>0.53913043478260902</v>
      </c>
      <c r="AH811" s="1">
        <v>0.52173913043478304</v>
      </c>
      <c r="AI811" s="1">
        <v>0.54782608695652202</v>
      </c>
      <c r="AJ811" s="1">
        <v>0.54782608695652202</v>
      </c>
    </row>
    <row r="812" spans="3:36" x14ac:dyDescent="0.2">
      <c r="C812" s="1">
        <v>101</v>
      </c>
      <c r="D812" s="1">
        <v>0.4</v>
      </c>
      <c r="E812" s="1">
        <v>0.5</v>
      </c>
      <c r="F812" s="1">
        <v>0.53913043478260902</v>
      </c>
      <c r="G812" s="1">
        <v>0.50434782608695705</v>
      </c>
      <c r="H812" s="1">
        <v>0.53478260869565197</v>
      </c>
      <c r="I812" s="1">
        <v>0.51304347826087005</v>
      </c>
      <c r="L812" s="1">
        <v>101</v>
      </c>
      <c r="M812" s="1">
        <v>0.4</v>
      </c>
      <c r="N812" s="1">
        <v>0.54782608695652202</v>
      </c>
      <c r="O812" s="1">
        <v>0.55217391304347796</v>
      </c>
      <c r="P812" s="1">
        <v>0.52173913043478304</v>
      </c>
      <c r="Q812" s="1">
        <v>0.55217391304347796</v>
      </c>
      <c r="R812" s="1">
        <v>0.54782608695652202</v>
      </c>
      <c r="U812" s="1">
        <v>101</v>
      </c>
      <c r="V812" s="1">
        <v>0.45217391304347798</v>
      </c>
      <c r="W812" s="1">
        <v>0.54347826086956497</v>
      </c>
      <c r="X812" s="1">
        <v>0.54347826086956497</v>
      </c>
      <c r="Y812" s="1">
        <v>0.53913043478260902</v>
      </c>
      <c r="Z812" s="1">
        <v>0.54782608695652202</v>
      </c>
      <c r="AA812" s="1">
        <v>0.54347826086956497</v>
      </c>
      <c r="AD812" s="1">
        <v>101</v>
      </c>
      <c r="AE812" s="1">
        <v>0.41739130434782601</v>
      </c>
      <c r="AF812" s="1">
        <v>0.53043478260869603</v>
      </c>
      <c r="AG812" s="1">
        <v>0.53478260869565197</v>
      </c>
      <c r="AH812" s="1">
        <v>0.51739130434782599</v>
      </c>
      <c r="AI812" s="1">
        <v>0.54347826086956497</v>
      </c>
      <c r="AJ812" s="1">
        <v>0.54347826086956497</v>
      </c>
    </row>
    <row r="813" spans="3:36" x14ac:dyDescent="0.2">
      <c r="C813" s="1">
        <v>102</v>
      </c>
      <c r="D813" s="1">
        <v>0.360869565217391</v>
      </c>
      <c r="E813" s="1">
        <v>0.495652173913044</v>
      </c>
      <c r="F813" s="1">
        <v>0.53043478260869603</v>
      </c>
      <c r="G813" s="1">
        <v>0.5</v>
      </c>
      <c r="H813" s="1">
        <v>0.53043478260869603</v>
      </c>
      <c r="I813" s="1">
        <v>0.50869565217391299</v>
      </c>
      <c r="L813" s="1">
        <v>102</v>
      </c>
      <c r="M813" s="1">
        <v>0.39130434782608697</v>
      </c>
      <c r="N813" s="1">
        <v>0.54347826086956497</v>
      </c>
      <c r="O813" s="1">
        <v>0.54782608695652202</v>
      </c>
      <c r="P813" s="1">
        <v>0.51739130434782599</v>
      </c>
      <c r="Q813" s="1">
        <v>0.54782608695652202</v>
      </c>
      <c r="R813" s="1">
        <v>0.54347826086956497</v>
      </c>
      <c r="U813" s="1">
        <v>102</v>
      </c>
      <c r="V813" s="1">
        <v>0.44782608695652198</v>
      </c>
      <c r="W813" s="1">
        <v>0.53913043478260902</v>
      </c>
      <c r="X813" s="1">
        <v>0.53913043478260902</v>
      </c>
      <c r="Y813" s="1">
        <v>0.53478260869565197</v>
      </c>
      <c r="Z813" s="1">
        <v>0.54347826086956497</v>
      </c>
      <c r="AA813" s="1">
        <v>0.53913043478260902</v>
      </c>
      <c r="AD813" s="1">
        <v>102</v>
      </c>
      <c r="AE813" s="1">
        <v>0.41304347826087001</v>
      </c>
      <c r="AF813" s="1">
        <v>0.52608695652173898</v>
      </c>
      <c r="AG813" s="1">
        <v>0.53043478260869603</v>
      </c>
      <c r="AH813" s="1">
        <v>0.50869565217391299</v>
      </c>
      <c r="AI813" s="1">
        <v>0.53913043478260902</v>
      </c>
      <c r="AJ813" s="1">
        <v>0.53913043478260902</v>
      </c>
    </row>
    <row r="814" spans="3:36" x14ac:dyDescent="0.2">
      <c r="C814" s="1">
        <v>103</v>
      </c>
      <c r="D814" s="1">
        <v>0.356521739130435</v>
      </c>
      <c r="E814" s="1">
        <v>0.49130434782608701</v>
      </c>
      <c r="F814" s="1">
        <v>0.52608695652173898</v>
      </c>
      <c r="G814" s="1">
        <v>0.495652173913044</v>
      </c>
      <c r="H814" s="1">
        <v>0.52173913043478304</v>
      </c>
      <c r="I814" s="1">
        <v>0.5</v>
      </c>
      <c r="L814" s="1">
        <v>103</v>
      </c>
      <c r="M814" s="1">
        <v>0.38695652173912998</v>
      </c>
      <c r="N814" s="1">
        <v>0.53913043478260902</v>
      </c>
      <c r="O814" s="1">
        <v>0.54347826086956497</v>
      </c>
      <c r="P814" s="1">
        <v>0.51304347826087005</v>
      </c>
      <c r="Q814" s="1">
        <v>0.54347826086956497</v>
      </c>
      <c r="R814" s="1">
        <v>0.53913043478260902</v>
      </c>
      <c r="U814" s="1">
        <v>103</v>
      </c>
      <c r="V814" s="1">
        <v>0.44347826086956499</v>
      </c>
      <c r="W814" s="1">
        <v>0.53478260869565197</v>
      </c>
      <c r="X814" s="1">
        <v>0.53478260869565197</v>
      </c>
      <c r="Y814" s="1">
        <v>0.53043478260869603</v>
      </c>
      <c r="Z814" s="1">
        <v>0.53913043478260902</v>
      </c>
      <c r="AA814" s="1">
        <v>0.53478260869565197</v>
      </c>
      <c r="AD814" s="1">
        <v>103</v>
      </c>
      <c r="AE814" s="1">
        <v>0.37391304347826099</v>
      </c>
      <c r="AF814" s="1">
        <v>0.52173913043478304</v>
      </c>
      <c r="AG814" s="1">
        <v>0.52173913043478304</v>
      </c>
      <c r="AH814" s="1">
        <v>0.50434782608695705</v>
      </c>
      <c r="AI814" s="1">
        <v>0.53478260869565197</v>
      </c>
      <c r="AJ814" s="1">
        <v>0.53478260869565197</v>
      </c>
    </row>
    <row r="815" spans="3:36" x14ac:dyDescent="0.2">
      <c r="C815" s="1">
        <v>104</v>
      </c>
      <c r="D815" s="1">
        <v>0.352173913043478</v>
      </c>
      <c r="E815" s="1">
        <v>0.48695652173913001</v>
      </c>
      <c r="F815" s="1">
        <v>0.52173913043478304</v>
      </c>
      <c r="G815" s="1">
        <v>0.48695652173913001</v>
      </c>
      <c r="H815" s="1">
        <v>0.51739130434782599</v>
      </c>
      <c r="I815" s="1">
        <v>0.495652173913044</v>
      </c>
      <c r="L815" s="1">
        <v>104</v>
      </c>
      <c r="M815" s="1">
        <v>0.38260869565217398</v>
      </c>
      <c r="N815" s="1">
        <v>0.53043478260869603</v>
      </c>
      <c r="O815" s="1">
        <v>0.53913043478260902</v>
      </c>
      <c r="P815" s="1">
        <v>0.50869565217391299</v>
      </c>
      <c r="Q815" s="1">
        <v>0.53913043478260902</v>
      </c>
      <c r="R815" s="1">
        <v>0.53478260869565197</v>
      </c>
      <c r="U815" s="1">
        <v>104</v>
      </c>
      <c r="V815" s="1">
        <v>0.43913043478260899</v>
      </c>
      <c r="W815" s="1">
        <v>0.53043478260869603</v>
      </c>
      <c r="X815" s="1">
        <v>0.52608695652173898</v>
      </c>
      <c r="Y815" s="1">
        <v>0.52608695652173898</v>
      </c>
      <c r="Z815" s="1">
        <v>0.53478260869565197</v>
      </c>
      <c r="AA815" s="1">
        <v>0.53043478260869603</v>
      </c>
      <c r="AD815" s="1">
        <v>104</v>
      </c>
      <c r="AE815" s="1">
        <v>0.36521739130434799</v>
      </c>
      <c r="AF815" s="1">
        <v>0.51739130434782599</v>
      </c>
      <c r="AG815" s="1">
        <v>0.51739130434782599</v>
      </c>
      <c r="AH815" s="1">
        <v>0.5</v>
      </c>
      <c r="AI815" s="1">
        <v>0.53043478260869603</v>
      </c>
      <c r="AJ815" s="1">
        <v>0.53043478260869603</v>
      </c>
    </row>
    <row r="816" spans="3:36" x14ac:dyDescent="0.2">
      <c r="C816" s="1">
        <v>105</v>
      </c>
      <c r="D816" s="1">
        <v>0.34782608695652201</v>
      </c>
      <c r="E816" s="1">
        <v>0.47391304347826102</v>
      </c>
      <c r="F816" s="1">
        <v>0.50434782608695705</v>
      </c>
      <c r="G816" s="1">
        <v>0.48260869565217401</v>
      </c>
      <c r="H816" s="1">
        <v>0.51304347826087005</v>
      </c>
      <c r="I816" s="1">
        <v>0.49130434782608701</v>
      </c>
      <c r="L816" s="1">
        <v>105</v>
      </c>
      <c r="M816" s="1">
        <v>0.37826086956521698</v>
      </c>
      <c r="N816" s="1">
        <v>0.52608695652173898</v>
      </c>
      <c r="O816" s="1">
        <v>0.53478260869565197</v>
      </c>
      <c r="P816" s="1">
        <v>0.5</v>
      </c>
      <c r="Q816" s="1">
        <v>0.53478260869565197</v>
      </c>
      <c r="R816" s="1">
        <v>0.53043478260869603</v>
      </c>
      <c r="U816" s="1">
        <v>105</v>
      </c>
      <c r="V816" s="1">
        <v>0.434782608695652</v>
      </c>
      <c r="W816" s="1">
        <v>0.52608695652173898</v>
      </c>
      <c r="X816" s="1">
        <v>0.52173913043478304</v>
      </c>
      <c r="Y816" s="1">
        <v>0.52173913043478304</v>
      </c>
      <c r="Z816" s="1">
        <v>0.53043478260869603</v>
      </c>
      <c r="AA816" s="1">
        <v>0.52608695652173898</v>
      </c>
      <c r="AD816" s="1">
        <v>105</v>
      </c>
      <c r="AE816" s="1">
        <v>0.360869565217391</v>
      </c>
      <c r="AF816" s="1">
        <v>0.50434782608695705</v>
      </c>
      <c r="AG816" s="1">
        <v>0.51739130434782599</v>
      </c>
      <c r="AH816" s="1">
        <v>0.495652173913044</v>
      </c>
      <c r="AI816" s="1">
        <v>0.52608695652173898</v>
      </c>
      <c r="AJ816" s="1">
        <v>0.52608695652173898</v>
      </c>
    </row>
    <row r="817" spans="3:36" x14ac:dyDescent="0.2">
      <c r="C817" s="1">
        <v>106</v>
      </c>
      <c r="D817" s="1">
        <v>0.282608695652174</v>
      </c>
      <c r="E817" s="1">
        <v>0.46956521739130402</v>
      </c>
      <c r="F817" s="1">
        <v>0.49130434782608701</v>
      </c>
      <c r="G817" s="1">
        <v>0.47826086956521702</v>
      </c>
      <c r="H817" s="1">
        <v>0.50869565217391299</v>
      </c>
      <c r="I817" s="1">
        <v>0.48695652173913001</v>
      </c>
      <c r="L817" s="1">
        <v>106</v>
      </c>
      <c r="M817" s="1">
        <v>0.36956521739130399</v>
      </c>
      <c r="N817" s="1">
        <v>0.52173913043478304</v>
      </c>
      <c r="O817" s="1">
        <v>0.53043478260869603</v>
      </c>
      <c r="P817" s="1">
        <v>0.495652173913044</v>
      </c>
      <c r="Q817" s="1">
        <v>0.53043478260869603</v>
      </c>
      <c r="R817" s="1">
        <v>0.52608695652173898</v>
      </c>
      <c r="U817" s="1">
        <v>106</v>
      </c>
      <c r="V817" s="1">
        <v>0.430434782608696</v>
      </c>
      <c r="W817" s="1">
        <v>0.52173913043478304</v>
      </c>
      <c r="X817" s="1">
        <v>0.51739130434782599</v>
      </c>
      <c r="Y817" s="1">
        <v>0.51304347826087005</v>
      </c>
      <c r="Z817" s="1">
        <v>0.52608695652173898</v>
      </c>
      <c r="AA817" s="1">
        <v>0.52173913043478304</v>
      </c>
      <c r="AD817" s="1">
        <v>106</v>
      </c>
      <c r="AE817" s="1">
        <v>0.352173913043478</v>
      </c>
      <c r="AF817" s="1">
        <v>0.5</v>
      </c>
      <c r="AG817" s="1">
        <v>0.51304347826087005</v>
      </c>
      <c r="AH817" s="1">
        <v>0.49130434782608701</v>
      </c>
      <c r="AI817" s="1">
        <v>0.51739130434782599</v>
      </c>
      <c r="AJ817" s="1">
        <v>0.52173913043478304</v>
      </c>
    </row>
    <row r="818" spans="3:36" x14ac:dyDescent="0.2">
      <c r="C818" s="1">
        <v>107</v>
      </c>
      <c r="D818" s="1">
        <v>0.18695652173912999</v>
      </c>
      <c r="E818" s="1">
        <v>0.44782608695652198</v>
      </c>
      <c r="F818" s="1">
        <v>0.48695652173913001</v>
      </c>
      <c r="G818" s="1">
        <v>0.47391304347826102</v>
      </c>
      <c r="H818" s="1">
        <v>0.50434782608695705</v>
      </c>
      <c r="I818" s="1">
        <v>0.48260869565217401</v>
      </c>
      <c r="L818" s="1">
        <v>107</v>
      </c>
      <c r="M818" s="1">
        <v>0.36521739130434799</v>
      </c>
      <c r="N818" s="1">
        <v>0.51739130434782599</v>
      </c>
      <c r="O818" s="1">
        <v>0.52608695652173898</v>
      </c>
      <c r="P818" s="1">
        <v>0.48695652173913001</v>
      </c>
      <c r="Q818" s="1">
        <v>0.52608695652173898</v>
      </c>
      <c r="R818" s="1">
        <v>0.52173913043478304</v>
      </c>
      <c r="U818" s="1">
        <v>107</v>
      </c>
      <c r="V818" s="1">
        <v>0.41304347826087001</v>
      </c>
      <c r="W818" s="1">
        <v>0.51739130434782599</v>
      </c>
      <c r="X818" s="1">
        <v>0.51304347826087005</v>
      </c>
      <c r="Y818" s="1">
        <v>0.50434782608695705</v>
      </c>
      <c r="Z818" s="1">
        <v>0.52173913043478304</v>
      </c>
      <c r="AA818" s="1">
        <v>0.51739130434782599</v>
      </c>
      <c r="AD818" s="1">
        <v>107</v>
      </c>
      <c r="AE818" s="1">
        <v>0.34782608695652201</v>
      </c>
      <c r="AF818" s="1">
        <v>0.495652173913044</v>
      </c>
      <c r="AG818" s="1">
        <v>0.50869565217391299</v>
      </c>
      <c r="AH818" s="1">
        <v>0.48695652173913001</v>
      </c>
      <c r="AI818" s="1">
        <v>0.51304347826087005</v>
      </c>
      <c r="AJ818" s="1">
        <v>0.51304347826087005</v>
      </c>
    </row>
    <row r="819" spans="3:36" x14ac:dyDescent="0.2">
      <c r="C819" s="1">
        <v>108</v>
      </c>
      <c r="D819" s="1">
        <v>0.13043478260869601</v>
      </c>
      <c r="E819" s="1">
        <v>0.44347826086956499</v>
      </c>
      <c r="F819" s="1">
        <v>0.48260869565217401</v>
      </c>
      <c r="G819" s="1">
        <v>0.46956521739130402</v>
      </c>
      <c r="H819" s="1">
        <v>0.5</v>
      </c>
      <c r="I819" s="1">
        <v>0.48260869565217401</v>
      </c>
      <c r="L819" s="1">
        <v>108</v>
      </c>
      <c r="M819" s="1">
        <v>0.356521739130435</v>
      </c>
      <c r="N819" s="1">
        <v>0.51304347826087005</v>
      </c>
      <c r="O819" s="1">
        <v>0.52173913043478304</v>
      </c>
      <c r="P819" s="1">
        <v>0.48260869565217401</v>
      </c>
      <c r="Q819" s="1">
        <v>0.52173913043478304</v>
      </c>
      <c r="R819" s="1">
        <v>0.51739130434782599</v>
      </c>
      <c r="U819" s="1">
        <v>108</v>
      </c>
      <c r="V819" s="1">
        <v>0.40869565217391302</v>
      </c>
      <c r="W819" s="1">
        <v>0.51304347826087005</v>
      </c>
      <c r="X819" s="1">
        <v>0.50869565217391299</v>
      </c>
      <c r="Y819" s="1">
        <v>0.5</v>
      </c>
      <c r="Z819" s="1">
        <v>0.51304347826087005</v>
      </c>
      <c r="AA819" s="1">
        <v>0.51304347826087005</v>
      </c>
      <c r="AD819" s="1">
        <v>108</v>
      </c>
      <c r="AE819" s="1">
        <v>0.31739130434782598</v>
      </c>
      <c r="AF819" s="1">
        <v>0.49130434782608701</v>
      </c>
      <c r="AG819" s="1">
        <v>0.50869565217391299</v>
      </c>
      <c r="AH819" s="1">
        <v>0.48260869565217401</v>
      </c>
      <c r="AI819" s="1">
        <v>0.50869565217391299</v>
      </c>
      <c r="AJ819" s="1">
        <v>0.50869565217391299</v>
      </c>
    </row>
    <row r="820" spans="3:36" x14ac:dyDescent="0.2">
      <c r="C820" s="1">
        <v>109</v>
      </c>
      <c r="D820" s="1">
        <v>0.11304347826087</v>
      </c>
      <c r="E820" s="1">
        <v>0.43913043478260899</v>
      </c>
      <c r="F820" s="1">
        <v>0.47826086956521702</v>
      </c>
      <c r="G820" s="1">
        <v>0.46521739130434803</v>
      </c>
      <c r="H820" s="1">
        <v>0.495652173913044</v>
      </c>
      <c r="I820" s="1">
        <v>0.48260869565217401</v>
      </c>
      <c r="L820" s="1">
        <v>109</v>
      </c>
      <c r="M820" s="1">
        <v>0.352173913043478</v>
      </c>
      <c r="N820" s="1">
        <v>0.50869565217391299</v>
      </c>
      <c r="O820" s="1">
        <v>0.51739130434782599</v>
      </c>
      <c r="P820" s="1">
        <v>0.47826086956521702</v>
      </c>
      <c r="Q820" s="1">
        <v>0.51739130434782599</v>
      </c>
      <c r="R820" s="1">
        <v>0.51304347826087005</v>
      </c>
      <c r="U820" s="1">
        <v>109</v>
      </c>
      <c r="V820" s="1">
        <v>0.40434782608695702</v>
      </c>
      <c r="W820" s="1">
        <v>0.50869565217391299</v>
      </c>
      <c r="X820" s="1">
        <v>0.50434782608695705</v>
      </c>
      <c r="Y820" s="1">
        <v>0.495652173913044</v>
      </c>
      <c r="Z820" s="1">
        <v>0.50869565217391299</v>
      </c>
      <c r="AA820" s="1">
        <v>0.50869565217391299</v>
      </c>
      <c r="AD820" s="1">
        <v>109</v>
      </c>
      <c r="AE820" s="1">
        <v>0.30869565217391298</v>
      </c>
      <c r="AF820" s="1">
        <v>0.48695652173913001</v>
      </c>
      <c r="AG820" s="1">
        <v>0.50434782608695705</v>
      </c>
      <c r="AH820" s="1">
        <v>0.47391304347826102</v>
      </c>
      <c r="AI820" s="1">
        <v>0.50434782608695705</v>
      </c>
      <c r="AJ820" s="1">
        <v>0.50434782608695705</v>
      </c>
    </row>
    <row r="821" spans="3:36" x14ac:dyDescent="0.2">
      <c r="C821" s="1">
        <v>110</v>
      </c>
      <c r="D821" s="1">
        <v>0.11304347826087</v>
      </c>
      <c r="E821" s="1">
        <v>0.434782608695652</v>
      </c>
      <c r="F821" s="1">
        <v>0.46521739130434803</v>
      </c>
      <c r="G821" s="1">
        <v>0.45652173913043498</v>
      </c>
      <c r="H821" s="1">
        <v>0.49130434782608701</v>
      </c>
      <c r="I821" s="1">
        <v>0.47826086956521702</v>
      </c>
      <c r="L821" s="1">
        <v>110</v>
      </c>
      <c r="M821" s="1">
        <v>0.34347826086956501</v>
      </c>
      <c r="N821" s="1">
        <v>0.5</v>
      </c>
      <c r="O821" s="1">
        <v>0.51304347826087005</v>
      </c>
      <c r="P821" s="1">
        <v>0.46086956521739098</v>
      </c>
      <c r="Q821" s="1">
        <v>0.51304347826087005</v>
      </c>
      <c r="R821" s="1">
        <v>0.50869565217391299</v>
      </c>
      <c r="U821" s="1">
        <v>110</v>
      </c>
      <c r="V821" s="1">
        <v>0.37826086956521698</v>
      </c>
      <c r="W821" s="1">
        <v>0.50434782608695705</v>
      </c>
      <c r="X821" s="1">
        <v>0.5</v>
      </c>
      <c r="Y821" s="1">
        <v>0.49130434782608701</v>
      </c>
      <c r="Z821" s="1">
        <v>0.50434782608695705</v>
      </c>
      <c r="AA821" s="1">
        <v>0.50434782608695705</v>
      </c>
      <c r="AD821" s="1">
        <v>110</v>
      </c>
      <c r="AE821" s="1">
        <v>0.282608695652174</v>
      </c>
      <c r="AF821" s="1">
        <v>0.48260869565217401</v>
      </c>
      <c r="AG821" s="1">
        <v>0.5</v>
      </c>
      <c r="AH821" s="1">
        <v>0.46521739130434803</v>
      </c>
      <c r="AI821" s="1">
        <v>0.5</v>
      </c>
      <c r="AJ821" s="1">
        <v>0.5</v>
      </c>
    </row>
    <row r="822" spans="3:36" x14ac:dyDescent="0.2">
      <c r="C822" s="1">
        <v>111</v>
      </c>
      <c r="D822" s="1">
        <v>9.5652173913043495E-2</v>
      </c>
      <c r="E822" s="1">
        <v>0.430434782608696</v>
      </c>
      <c r="F822" s="1">
        <v>0.46086956521739098</v>
      </c>
      <c r="G822" s="1">
        <v>0.44782608695652198</v>
      </c>
      <c r="H822" s="1">
        <v>0.47826086956521702</v>
      </c>
      <c r="I822" s="1">
        <v>0.47391304347826102</v>
      </c>
      <c r="L822" s="1">
        <v>111</v>
      </c>
      <c r="M822" s="1">
        <v>0.33478260869565202</v>
      </c>
      <c r="N822" s="1">
        <v>0.495652173913044</v>
      </c>
      <c r="O822" s="1">
        <v>0.50869565217391299</v>
      </c>
      <c r="P822" s="1">
        <v>0.45652173913043498</v>
      </c>
      <c r="Q822" s="1">
        <v>0.50869565217391299</v>
      </c>
      <c r="R822" s="1">
        <v>0.50434782608695705</v>
      </c>
      <c r="U822" s="1">
        <v>111</v>
      </c>
      <c r="V822" s="1">
        <v>0.36956521739130399</v>
      </c>
      <c r="W822" s="1">
        <v>0.495652173913044</v>
      </c>
      <c r="X822" s="1">
        <v>0.495652173913044</v>
      </c>
      <c r="Y822" s="1">
        <v>0.48695652173913001</v>
      </c>
      <c r="Z822" s="1">
        <v>0.5</v>
      </c>
      <c r="AA822" s="1">
        <v>0.5</v>
      </c>
      <c r="AD822" s="1">
        <v>111</v>
      </c>
      <c r="AE822" s="1">
        <v>0.27391304347826101</v>
      </c>
      <c r="AF822" s="1">
        <v>0.47826086956521702</v>
      </c>
      <c r="AG822" s="1">
        <v>0.49130434782608701</v>
      </c>
      <c r="AH822" s="1">
        <v>0.46086956521739098</v>
      </c>
      <c r="AI822" s="1">
        <v>0.495652173913044</v>
      </c>
      <c r="AJ822" s="1">
        <v>0.495652173913044</v>
      </c>
    </row>
    <row r="823" spans="3:36" x14ac:dyDescent="0.2">
      <c r="C823" s="1">
        <v>112</v>
      </c>
      <c r="D823" s="1">
        <v>9.5652173913043495E-2</v>
      </c>
      <c r="E823" s="1">
        <v>0.426086956521739</v>
      </c>
      <c r="F823" s="1">
        <v>0.46086956521739098</v>
      </c>
      <c r="G823" s="1">
        <v>0.44347826086956499</v>
      </c>
      <c r="H823" s="1">
        <v>0.47391304347826102</v>
      </c>
      <c r="I823" s="1">
        <v>0.46956521739130402</v>
      </c>
      <c r="L823" s="1">
        <v>112</v>
      </c>
      <c r="M823" s="1">
        <v>0.33043478260869602</v>
      </c>
      <c r="N823" s="1">
        <v>0.49130434782608701</v>
      </c>
      <c r="O823" s="1">
        <v>0.50434782608695705</v>
      </c>
      <c r="P823" s="1">
        <v>0.45217391304347798</v>
      </c>
      <c r="Q823" s="1">
        <v>0.50434782608695705</v>
      </c>
      <c r="R823" s="1">
        <v>0.5</v>
      </c>
      <c r="U823" s="1">
        <v>112</v>
      </c>
      <c r="V823" s="1">
        <v>0.360869565217391</v>
      </c>
      <c r="W823" s="1">
        <v>0.49130434782608701</v>
      </c>
      <c r="X823" s="1">
        <v>0.49130434782608701</v>
      </c>
      <c r="Y823" s="1">
        <v>0.48260869565217401</v>
      </c>
      <c r="Z823" s="1">
        <v>0.495652173913044</v>
      </c>
      <c r="AA823" s="1">
        <v>0.495652173913044</v>
      </c>
      <c r="AD823" s="1">
        <v>112</v>
      </c>
      <c r="AE823" s="1">
        <v>0.25652173913043502</v>
      </c>
      <c r="AF823" s="1">
        <v>0.46956521739130402</v>
      </c>
      <c r="AG823" s="1">
        <v>0.48695652173913001</v>
      </c>
      <c r="AH823" s="1">
        <v>0.45217391304347798</v>
      </c>
      <c r="AI823" s="1">
        <v>0.49130434782608701</v>
      </c>
      <c r="AJ823" s="1">
        <v>0.49130434782608701</v>
      </c>
    </row>
    <row r="824" spans="3:36" x14ac:dyDescent="0.2">
      <c r="C824" s="1">
        <v>113</v>
      </c>
      <c r="D824" s="1">
        <v>9.5652173913043495E-2</v>
      </c>
      <c r="E824" s="1">
        <v>0.41739130434782601</v>
      </c>
      <c r="F824" s="1">
        <v>0.45652173913043498</v>
      </c>
      <c r="G824" s="1">
        <v>0.43913043478260899</v>
      </c>
      <c r="H824" s="1">
        <v>0.46956521739130402</v>
      </c>
      <c r="I824" s="1">
        <v>0.46521739130434803</v>
      </c>
      <c r="L824" s="1">
        <v>113</v>
      </c>
      <c r="M824" s="1">
        <v>0.31739130434782598</v>
      </c>
      <c r="N824" s="1">
        <v>0.48695652173913001</v>
      </c>
      <c r="O824" s="1">
        <v>0.5</v>
      </c>
      <c r="P824" s="1">
        <v>0.44347826086956499</v>
      </c>
      <c r="Q824" s="1">
        <v>0.5</v>
      </c>
      <c r="R824" s="1">
        <v>0.495652173913044</v>
      </c>
      <c r="U824" s="1">
        <v>113</v>
      </c>
      <c r="V824" s="1">
        <v>0.34782608695652201</v>
      </c>
      <c r="W824" s="1">
        <v>0.48695652173913001</v>
      </c>
      <c r="X824" s="1">
        <v>0.48695652173913001</v>
      </c>
      <c r="Y824" s="1">
        <v>0.47826086956521702</v>
      </c>
      <c r="Z824" s="1">
        <v>0.49130434782608701</v>
      </c>
      <c r="AA824" s="1">
        <v>0.49130434782608701</v>
      </c>
      <c r="AD824" s="1">
        <v>113</v>
      </c>
      <c r="AE824" s="1">
        <v>0.247826086956522</v>
      </c>
      <c r="AF824" s="1">
        <v>0.46521739130434803</v>
      </c>
      <c r="AG824" s="1">
        <v>0.48260869565217401</v>
      </c>
      <c r="AH824" s="1">
        <v>0.44782608695652198</v>
      </c>
      <c r="AI824" s="1">
        <v>0.48695652173913001</v>
      </c>
      <c r="AJ824" s="1">
        <v>0.48695652173913001</v>
      </c>
    </row>
    <row r="825" spans="3:36" x14ac:dyDescent="0.2">
      <c r="C825" s="1">
        <v>114</v>
      </c>
      <c r="D825" s="1">
        <v>7.8260869565217397E-2</v>
      </c>
      <c r="E825" s="1">
        <v>0.41304347826087001</v>
      </c>
      <c r="F825" s="1">
        <v>0.45217391304347798</v>
      </c>
      <c r="G825" s="1">
        <v>0.430434782608696</v>
      </c>
      <c r="H825" s="1">
        <v>0.46521739130434803</v>
      </c>
      <c r="I825" s="1">
        <v>0.46521739130434803</v>
      </c>
      <c r="L825" s="1">
        <v>114</v>
      </c>
      <c r="M825" s="1">
        <v>0.30869565217391298</v>
      </c>
      <c r="N825" s="1">
        <v>0.47826086956521702</v>
      </c>
      <c r="O825" s="1">
        <v>0.49130434782608701</v>
      </c>
      <c r="P825" s="1">
        <v>0.434782608695652</v>
      </c>
      <c r="Q825" s="1">
        <v>0.495652173913044</v>
      </c>
      <c r="R825" s="1">
        <v>0.49130434782608701</v>
      </c>
      <c r="U825" s="1">
        <v>114</v>
      </c>
      <c r="V825" s="1">
        <v>0.33913043478260901</v>
      </c>
      <c r="W825" s="1">
        <v>0.48260869565217401</v>
      </c>
      <c r="X825" s="1">
        <v>0.48260869565217401</v>
      </c>
      <c r="Y825" s="1">
        <v>0.47391304347826102</v>
      </c>
      <c r="Z825" s="1">
        <v>0.48695652173913001</v>
      </c>
      <c r="AA825" s="1">
        <v>0.48695652173913001</v>
      </c>
      <c r="AD825" s="1">
        <v>114</v>
      </c>
      <c r="AE825" s="1">
        <v>0.24347826086956501</v>
      </c>
      <c r="AF825" s="1">
        <v>0.46086956521739098</v>
      </c>
      <c r="AG825" s="1">
        <v>0.47826086956521702</v>
      </c>
      <c r="AH825" s="1">
        <v>0.44347826086956499</v>
      </c>
      <c r="AI825" s="1">
        <v>0.48260869565217401</v>
      </c>
      <c r="AJ825" s="1">
        <v>0.47391304347826102</v>
      </c>
    </row>
    <row r="826" spans="3:36" x14ac:dyDescent="0.2">
      <c r="C826" s="1">
        <v>115</v>
      </c>
      <c r="D826" s="1">
        <v>7.8260869565217397E-2</v>
      </c>
      <c r="E826" s="1">
        <v>0.40869565217391302</v>
      </c>
      <c r="F826" s="1">
        <v>0.44347826086956499</v>
      </c>
      <c r="G826" s="1">
        <v>0.421739130434783</v>
      </c>
      <c r="H826" s="1">
        <v>0.46086956521739098</v>
      </c>
      <c r="I826" s="1">
        <v>0.46086956521739098</v>
      </c>
      <c r="L826" s="1">
        <v>115</v>
      </c>
      <c r="M826" s="1">
        <v>0.30434782608695699</v>
      </c>
      <c r="N826" s="1">
        <v>0.47391304347826102</v>
      </c>
      <c r="O826" s="1">
        <v>0.48695652173913001</v>
      </c>
      <c r="P826" s="1">
        <v>0.430434782608696</v>
      </c>
      <c r="Q826" s="1">
        <v>0.49130434782608701</v>
      </c>
      <c r="R826" s="1">
        <v>0.48695652173913001</v>
      </c>
      <c r="U826" s="1">
        <v>115</v>
      </c>
      <c r="V826" s="1">
        <v>0.33043478260869602</v>
      </c>
      <c r="W826" s="1">
        <v>0.47826086956521702</v>
      </c>
      <c r="X826" s="1">
        <v>0.47826086956521702</v>
      </c>
      <c r="Y826" s="1">
        <v>0.46956521739130402</v>
      </c>
      <c r="Z826" s="1">
        <v>0.48260869565217401</v>
      </c>
      <c r="AA826" s="1">
        <v>0.48260869565217401</v>
      </c>
      <c r="AD826" s="1">
        <v>115</v>
      </c>
      <c r="AE826" s="1">
        <v>0.217391304347826</v>
      </c>
      <c r="AF826" s="1">
        <v>0.45652173913043498</v>
      </c>
      <c r="AG826" s="1">
        <v>0.47391304347826102</v>
      </c>
      <c r="AH826" s="1">
        <v>0.426086956521739</v>
      </c>
      <c r="AI826" s="1">
        <v>0.47826086956521702</v>
      </c>
      <c r="AJ826" s="1">
        <v>0.46956521739130402</v>
      </c>
    </row>
    <row r="827" spans="3:36" x14ac:dyDescent="0.2">
      <c r="C827" s="1">
        <v>116</v>
      </c>
      <c r="D827" s="1">
        <v>7.8260869565217397E-2</v>
      </c>
      <c r="E827" s="1">
        <v>0.4</v>
      </c>
      <c r="F827" s="1">
        <v>0.43913043478260899</v>
      </c>
      <c r="G827" s="1">
        <v>0.38695652173912998</v>
      </c>
      <c r="H827" s="1">
        <v>0.45652173913043498</v>
      </c>
      <c r="I827" s="1">
        <v>0.46086956521739098</v>
      </c>
      <c r="L827" s="1">
        <v>116</v>
      </c>
      <c r="M827" s="1">
        <v>0.27826086956521701</v>
      </c>
      <c r="N827" s="1">
        <v>0.46521739130434803</v>
      </c>
      <c r="O827" s="1">
        <v>0.48260869565217401</v>
      </c>
      <c r="P827" s="1">
        <v>0.426086956521739</v>
      </c>
      <c r="Q827" s="1">
        <v>0.48695652173913001</v>
      </c>
      <c r="R827" s="1">
        <v>0.48260869565217401</v>
      </c>
      <c r="U827" s="1">
        <v>116</v>
      </c>
      <c r="V827" s="1">
        <v>0.32608695652173902</v>
      </c>
      <c r="W827" s="1">
        <v>0.47391304347826102</v>
      </c>
      <c r="X827" s="1">
        <v>0.47391304347826102</v>
      </c>
      <c r="Y827" s="1">
        <v>0.46521739130434803</v>
      </c>
      <c r="Z827" s="1">
        <v>0.47826086956521702</v>
      </c>
      <c r="AA827" s="1">
        <v>0.47826086956521702</v>
      </c>
      <c r="AD827" s="1">
        <v>116</v>
      </c>
      <c r="AE827" s="1">
        <v>0.19565217391304399</v>
      </c>
      <c r="AF827" s="1">
        <v>0.44782608695652198</v>
      </c>
      <c r="AG827" s="1">
        <v>0.46086956521739098</v>
      </c>
      <c r="AH827" s="1">
        <v>0.421739130434783</v>
      </c>
      <c r="AI827" s="1">
        <v>0.47391304347826102</v>
      </c>
      <c r="AJ827" s="1">
        <v>0.46521739130434803</v>
      </c>
    </row>
    <row r="828" spans="3:36" x14ac:dyDescent="0.2">
      <c r="C828" s="1">
        <v>117</v>
      </c>
      <c r="D828" s="1">
        <v>6.9565217391304404E-2</v>
      </c>
      <c r="E828" s="1">
        <v>0.38695652173912998</v>
      </c>
      <c r="F828" s="1">
        <v>0.434782608695652</v>
      </c>
      <c r="G828" s="1">
        <v>0.36521739130434799</v>
      </c>
      <c r="H828" s="1">
        <v>0.45217391304347798</v>
      </c>
      <c r="I828" s="1">
        <v>0.45652173913043498</v>
      </c>
      <c r="L828" s="1">
        <v>117</v>
      </c>
      <c r="M828" s="1">
        <v>0.27391304347826101</v>
      </c>
      <c r="N828" s="1">
        <v>0.45652173913043498</v>
      </c>
      <c r="O828" s="1">
        <v>0.47826086956521702</v>
      </c>
      <c r="P828" s="1">
        <v>0.421739130434783</v>
      </c>
      <c r="Q828" s="1">
        <v>0.48260869565217401</v>
      </c>
      <c r="R828" s="1">
        <v>0.47826086956521702</v>
      </c>
      <c r="U828" s="1">
        <v>117</v>
      </c>
      <c r="V828" s="1">
        <v>0.3</v>
      </c>
      <c r="W828" s="1">
        <v>0.46956521739130402</v>
      </c>
      <c r="X828" s="1">
        <v>0.46956521739130402</v>
      </c>
      <c r="Y828" s="1">
        <v>0.46086956521739098</v>
      </c>
      <c r="Z828" s="1">
        <v>0.47391304347826102</v>
      </c>
      <c r="AA828" s="1">
        <v>0.47391304347826102</v>
      </c>
      <c r="AD828" s="1">
        <v>117</v>
      </c>
      <c r="AE828" s="1">
        <v>0.19130434782608699</v>
      </c>
      <c r="AF828" s="1">
        <v>0.44347826086956499</v>
      </c>
      <c r="AG828" s="1">
        <v>0.45217391304347798</v>
      </c>
      <c r="AH828" s="1">
        <v>0.41739130434782601</v>
      </c>
      <c r="AI828" s="1">
        <v>0.46521739130434803</v>
      </c>
      <c r="AJ828" s="1">
        <v>0.46086956521739098</v>
      </c>
    </row>
    <row r="829" spans="3:36" x14ac:dyDescent="0.2">
      <c r="C829" s="1">
        <v>118</v>
      </c>
      <c r="D829" s="1">
        <v>3.9130434782608699E-2</v>
      </c>
      <c r="E829" s="1">
        <v>0.38260869565217398</v>
      </c>
      <c r="F829" s="1">
        <v>0.426086956521739</v>
      </c>
      <c r="G829" s="1">
        <v>0.356521739130435</v>
      </c>
      <c r="H829" s="1">
        <v>0.44782608695652198</v>
      </c>
      <c r="I829" s="1">
        <v>0.45217391304347798</v>
      </c>
      <c r="L829" s="1">
        <v>118</v>
      </c>
      <c r="M829" s="1">
        <v>0.247826086956522</v>
      </c>
      <c r="N829" s="1">
        <v>0.45217391304347798</v>
      </c>
      <c r="O829" s="1">
        <v>0.47391304347826102</v>
      </c>
      <c r="P829" s="1">
        <v>0.41304347826087001</v>
      </c>
      <c r="Q829" s="1">
        <v>0.47826086956521702</v>
      </c>
      <c r="R829" s="1">
        <v>0.47391304347826102</v>
      </c>
      <c r="U829" s="1">
        <v>118</v>
      </c>
      <c r="V829" s="1">
        <v>0.291304347826087</v>
      </c>
      <c r="W829" s="1">
        <v>0.46521739130434803</v>
      </c>
      <c r="X829" s="1">
        <v>0.46521739130434803</v>
      </c>
      <c r="Y829" s="1">
        <v>0.45652173913043498</v>
      </c>
      <c r="Z829" s="1">
        <v>0.46956521739130402</v>
      </c>
      <c r="AA829" s="1">
        <v>0.46956521739130402</v>
      </c>
      <c r="AD829" s="1">
        <v>118</v>
      </c>
      <c r="AE829" s="1">
        <v>0.16956521739130401</v>
      </c>
      <c r="AF829" s="1">
        <v>0.434782608695652</v>
      </c>
      <c r="AG829" s="1">
        <v>0.44782608695652198</v>
      </c>
      <c r="AH829" s="1">
        <v>0.41304347826087001</v>
      </c>
      <c r="AI829" s="1">
        <v>0.46086956521739098</v>
      </c>
      <c r="AJ829" s="1">
        <v>0.45652173913043498</v>
      </c>
    </row>
    <row r="830" spans="3:36" x14ac:dyDescent="0.2">
      <c r="C830" s="1">
        <v>119</v>
      </c>
      <c r="D830" s="1">
        <v>3.9130434782608699E-2</v>
      </c>
      <c r="E830" s="1">
        <v>0.38260869565217398</v>
      </c>
      <c r="F830" s="1">
        <v>0.421739130434783</v>
      </c>
      <c r="G830" s="1">
        <v>0.34347826086956501</v>
      </c>
      <c r="H830" s="1">
        <v>0.44347826086956499</v>
      </c>
      <c r="I830" s="1">
        <v>0.44347826086956499</v>
      </c>
      <c r="L830" s="1">
        <v>119</v>
      </c>
      <c r="M830" s="1">
        <v>0.23043478260869599</v>
      </c>
      <c r="N830" s="1">
        <v>0.44782608695652198</v>
      </c>
      <c r="O830" s="1">
        <v>0.46956521739130402</v>
      </c>
      <c r="P830" s="1">
        <v>0.40869565217391302</v>
      </c>
      <c r="Q830" s="1">
        <v>0.47391304347826102</v>
      </c>
      <c r="R830" s="1">
        <v>0.46956521739130402</v>
      </c>
      <c r="U830" s="1">
        <v>119</v>
      </c>
      <c r="V830" s="1">
        <v>0.282608695652174</v>
      </c>
      <c r="W830" s="1">
        <v>0.46086956521739098</v>
      </c>
      <c r="X830" s="1">
        <v>0.46086956521739098</v>
      </c>
      <c r="Y830" s="1">
        <v>0.45217391304347798</v>
      </c>
      <c r="Z830" s="1">
        <v>0.46521739130434803</v>
      </c>
      <c r="AA830" s="1">
        <v>0.46521739130434803</v>
      </c>
      <c r="AD830" s="1">
        <v>119</v>
      </c>
      <c r="AE830" s="1">
        <v>0.16086956521739099</v>
      </c>
      <c r="AF830" s="1">
        <v>0.430434782608696</v>
      </c>
      <c r="AG830" s="1">
        <v>0.43913043478260899</v>
      </c>
      <c r="AH830" s="1">
        <v>0.40869565217391302</v>
      </c>
      <c r="AI830" s="1">
        <v>0.45652173913043498</v>
      </c>
      <c r="AJ830" s="1">
        <v>0.45217391304347798</v>
      </c>
    </row>
    <row r="831" spans="3:36" x14ac:dyDescent="0.2">
      <c r="C831" s="1">
        <v>120</v>
      </c>
      <c r="D831" s="1">
        <v>3.9130434782608699E-2</v>
      </c>
      <c r="E831" s="1">
        <v>0.37391304347826099</v>
      </c>
      <c r="F831" s="1">
        <v>0.41304347826087001</v>
      </c>
      <c r="G831" s="1">
        <v>0.33913043478260901</v>
      </c>
      <c r="H831" s="1">
        <v>0.44347826086956499</v>
      </c>
      <c r="I831" s="1">
        <v>0.43913043478260899</v>
      </c>
      <c r="L831" s="1">
        <v>120</v>
      </c>
      <c r="M831" s="1">
        <v>0.22173913043478299</v>
      </c>
      <c r="N831" s="1">
        <v>0.434782608695652</v>
      </c>
      <c r="O831" s="1">
        <v>0.46521739130434803</v>
      </c>
      <c r="P831" s="1">
        <v>0.40434782608695702</v>
      </c>
      <c r="Q831" s="1">
        <v>0.46956521739130402</v>
      </c>
      <c r="R831" s="1">
        <v>0.46521739130434803</v>
      </c>
      <c r="U831" s="1">
        <v>120</v>
      </c>
      <c r="V831" s="1">
        <v>0.27391304347826101</v>
      </c>
      <c r="W831" s="1">
        <v>0.45652173913043498</v>
      </c>
      <c r="X831" s="1">
        <v>0.45652173913043498</v>
      </c>
      <c r="Y831" s="1">
        <v>0.44782608695652198</v>
      </c>
      <c r="Z831" s="1">
        <v>0.46086956521739098</v>
      </c>
      <c r="AA831" s="1">
        <v>0.45652173913043498</v>
      </c>
      <c r="AD831" s="1">
        <v>120</v>
      </c>
      <c r="AE831" s="1">
        <v>0.121739130434783</v>
      </c>
      <c r="AF831" s="1">
        <v>0.426086956521739</v>
      </c>
      <c r="AG831" s="1">
        <v>0.434782608695652</v>
      </c>
      <c r="AH831" s="1">
        <v>0.4</v>
      </c>
      <c r="AI831" s="1">
        <v>0.45217391304347798</v>
      </c>
      <c r="AJ831" s="1">
        <v>0.44782608695652198</v>
      </c>
    </row>
    <row r="832" spans="3:36" x14ac:dyDescent="0.2">
      <c r="C832" s="1">
        <v>121</v>
      </c>
      <c r="D832" s="1">
        <v>3.9130434782608699E-2</v>
      </c>
      <c r="E832" s="1">
        <v>0.36521739130434799</v>
      </c>
      <c r="F832" s="1">
        <v>0.40869565217391302</v>
      </c>
      <c r="G832" s="1">
        <v>0.33478260869565202</v>
      </c>
      <c r="H832" s="1">
        <v>0.43913043478260899</v>
      </c>
      <c r="I832" s="1">
        <v>0.434782608695652</v>
      </c>
      <c r="L832" s="1">
        <v>121</v>
      </c>
      <c r="M832" s="1">
        <v>0.208695652173913</v>
      </c>
      <c r="N832" s="1">
        <v>0.430434782608696</v>
      </c>
      <c r="O832" s="1">
        <v>0.45652173913043498</v>
      </c>
      <c r="P832" s="1">
        <v>0.4</v>
      </c>
      <c r="Q832" s="1">
        <v>0.46521739130434803</v>
      </c>
      <c r="R832" s="1">
        <v>0.46086956521739098</v>
      </c>
      <c r="U832" s="1">
        <v>121</v>
      </c>
      <c r="V832" s="1">
        <v>0.25652173913043502</v>
      </c>
      <c r="W832" s="1">
        <v>0.45217391304347798</v>
      </c>
      <c r="X832" s="1">
        <v>0.45217391304347798</v>
      </c>
      <c r="Y832" s="1">
        <v>0.44347826086956499</v>
      </c>
      <c r="Z832" s="1">
        <v>0.45652173913043498</v>
      </c>
      <c r="AA832" s="1">
        <v>0.44782608695652198</v>
      </c>
      <c r="AD832" s="1">
        <v>121</v>
      </c>
      <c r="AE832" s="1">
        <v>0.108695652173913</v>
      </c>
      <c r="AF832" s="1">
        <v>0.421739130434783</v>
      </c>
      <c r="AG832" s="1">
        <v>0.430434782608696</v>
      </c>
      <c r="AH832" s="1">
        <v>0.39565217391304303</v>
      </c>
      <c r="AI832" s="1">
        <v>0.43913043478260899</v>
      </c>
      <c r="AJ832" s="1">
        <v>0.44347826086956499</v>
      </c>
    </row>
    <row r="833" spans="3:36" x14ac:dyDescent="0.2">
      <c r="C833" s="1">
        <v>122</v>
      </c>
      <c r="D833" s="1">
        <v>3.9130434782608699E-2</v>
      </c>
      <c r="E833" s="1">
        <v>0.356521739130435</v>
      </c>
      <c r="F833" s="1">
        <v>0.39565217391304303</v>
      </c>
      <c r="G833" s="1">
        <v>0.33043478260869602</v>
      </c>
      <c r="H833" s="1">
        <v>0.434782608695652</v>
      </c>
      <c r="I833" s="1">
        <v>0.430434782608696</v>
      </c>
      <c r="L833" s="1">
        <v>122</v>
      </c>
      <c r="M833" s="1">
        <v>0.182608695652174</v>
      </c>
      <c r="N833" s="1">
        <v>0.426086956521739</v>
      </c>
      <c r="O833" s="1">
        <v>0.45217391304347798</v>
      </c>
      <c r="P833" s="1">
        <v>0.39565217391304303</v>
      </c>
      <c r="Q833" s="1">
        <v>0.46086956521739098</v>
      </c>
      <c r="R833" s="1">
        <v>0.45652173913043498</v>
      </c>
      <c r="U833" s="1">
        <v>122</v>
      </c>
      <c r="V833" s="1">
        <v>0.23913043478260901</v>
      </c>
      <c r="W833" s="1">
        <v>0.44782608695652198</v>
      </c>
      <c r="X833" s="1">
        <v>0.44782608695652198</v>
      </c>
      <c r="Y833" s="1">
        <v>0.43913043478260899</v>
      </c>
      <c r="Z833" s="1">
        <v>0.45217391304347798</v>
      </c>
      <c r="AA833" s="1">
        <v>0.44347826086956499</v>
      </c>
      <c r="AD833" s="1">
        <v>122</v>
      </c>
      <c r="AE833" s="1">
        <v>9.5652173913043495E-2</v>
      </c>
      <c r="AF833" s="1">
        <v>0.41304347826087001</v>
      </c>
      <c r="AG833" s="1">
        <v>0.421739130434783</v>
      </c>
      <c r="AH833" s="1">
        <v>0.39130434782608697</v>
      </c>
      <c r="AI833" s="1">
        <v>0.434782608695652</v>
      </c>
      <c r="AJ833" s="1">
        <v>0.43913043478260899</v>
      </c>
    </row>
    <row r="834" spans="3:36" x14ac:dyDescent="0.2">
      <c r="C834" s="1">
        <v>123</v>
      </c>
      <c r="D834" s="1">
        <v>1.7391304347826101E-2</v>
      </c>
      <c r="E834" s="1">
        <v>0.352173913043478</v>
      </c>
      <c r="F834" s="1">
        <v>0.39130434782608697</v>
      </c>
      <c r="G834" s="1">
        <v>0.32608695652173902</v>
      </c>
      <c r="H834" s="1">
        <v>0.426086956521739</v>
      </c>
      <c r="I834" s="1">
        <v>0.426086956521739</v>
      </c>
      <c r="L834" s="1">
        <v>123</v>
      </c>
      <c r="M834" s="1">
        <v>0.16956521739130401</v>
      </c>
      <c r="N834" s="1">
        <v>0.421739130434783</v>
      </c>
      <c r="O834" s="1">
        <v>0.44782608695652198</v>
      </c>
      <c r="P834" s="1">
        <v>0.39130434782608697</v>
      </c>
      <c r="Q834" s="1">
        <v>0.45652173913043498</v>
      </c>
      <c r="R834" s="1">
        <v>0.45217391304347798</v>
      </c>
      <c r="U834" s="1">
        <v>123</v>
      </c>
      <c r="V834" s="1">
        <v>0.23043478260869599</v>
      </c>
      <c r="W834" s="1">
        <v>0.44347826086956499</v>
      </c>
      <c r="X834" s="1">
        <v>0.44347826086956499</v>
      </c>
      <c r="Y834" s="1">
        <v>0.434782608695652</v>
      </c>
      <c r="Z834" s="1">
        <v>0.44347826086956499</v>
      </c>
      <c r="AA834" s="1">
        <v>0.43913043478260899</v>
      </c>
      <c r="AD834" s="1">
        <v>123</v>
      </c>
      <c r="AE834" s="1">
        <v>9.5652173913043495E-2</v>
      </c>
      <c r="AF834" s="1">
        <v>0.4</v>
      </c>
      <c r="AG834" s="1">
        <v>0.41739130434782601</v>
      </c>
      <c r="AH834" s="1">
        <v>0.38260869565217398</v>
      </c>
      <c r="AI834" s="1">
        <v>0.430434782608696</v>
      </c>
      <c r="AJ834" s="1">
        <v>0.430434782608696</v>
      </c>
    </row>
    <row r="835" spans="3:36" x14ac:dyDescent="0.2">
      <c r="C835" s="1">
        <v>124</v>
      </c>
      <c r="D835" s="1">
        <v>1.7391304347826101E-2</v>
      </c>
      <c r="E835" s="1">
        <v>0.352173913043478</v>
      </c>
      <c r="F835" s="1">
        <v>0.38260869565217398</v>
      </c>
      <c r="G835" s="1">
        <v>0.31739130434782598</v>
      </c>
      <c r="H835" s="1">
        <v>0.426086956521739</v>
      </c>
      <c r="I835" s="1">
        <v>0.421739130434783</v>
      </c>
      <c r="L835" s="1">
        <v>124</v>
      </c>
      <c r="M835" s="1">
        <v>0.16086956521739099</v>
      </c>
      <c r="N835" s="1">
        <v>0.41739130434782601</v>
      </c>
      <c r="O835" s="1">
        <v>0.44347826086956499</v>
      </c>
      <c r="P835" s="1">
        <v>0.38695652173912998</v>
      </c>
      <c r="Q835" s="1">
        <v>0.45217391304347798</v>
      </c>
      <c r="R835" s="1">
        <v>0.44782608695652198</v>
      </c>
      <c r="U835" s="1">
        <v>124</v>
      </c>
      <c r="V835" s="1">
        <v>0.22608695652173899</v>
      </c>
      <c r="W835" s="1">
        <v>0.43913043478260899</v>
      </c>
      <c r="X835" s="1">
        <v>0.434782608695652</v>
      </c>
      <c r="Y835" s="1">
        <v>0.426086956521739</v>
      </c>
      <c r="Z835" s="1">
        <v>0.43913043478260899</v>
      </c>
      <c r="AA835" s="1">
        <v>0.434782608695652</v>
      </c>
      <c r="AD835" s="1">
        <v>124</v>
      </c>
      <c r="AE835" s="1">
        <v>9.5652173913043495E-2</v>
      </c>
      <c r="AF835" s="1">
        <v>0.39130434782608697</v>
      </c>
      <c r="AG835" s="1">
        <v>0.41304347826087001</v>
      </c>
      <c r="AH835" s="1">
        <v>0.37826086956521698</v>
      </c>
      <c r="AI835" s="1">
        <v>0.426086956521739</v>
      </c>
      <c r="AJ835" s="1">
        <v>0.421739130434783</v>
      </c>
    </row>
    <row r="836" spans="3:36" x14ac:dyDescent="0.2">
      <c r="C836" s="1">
        <v>125</v>
      </c>
      <c r="D836" s="1">
        <v>1.7391304347826101E-2</v>
      </c>
      <c r="E836" s="1">
        <v>0.291304347826087</v>
      </c>
      <c r="F836" s="1">
        <v>0.37391304347826099</v>
      </c>
      <c r="G836" s="1">
        <v>0.291304347826087</v>
      </c>
      <c r="H836" s="1">
        <v>0.421739130434783</v>
      </c>
      <c r="I836" s="1">
        <v>0.41739130434782601</v>
      </c>
      <c r="L836" s="1">
        <v>125</v>
      </c>
      <c r="M836" s="1">
        <v>0.15217391304347799</v>
      </c>
      <c r="N836" s="1">
        <v>0.40869565217391302</v>
      </c>
      <c r="O836" s="1">
        <v>0.434782608695652</v>
      </c>
      <c r="P836" s="1">
        <v>0.37391304347826099</v>
      </c>
      <c r="Q836" s="1">
        <v>0.44782608695652198</v>
      </c>
      <c r="R836" s="1">
        <v>0.44347826086956499</v>
      </c>
      <c r="U836" s="1">
        <v>125</v>
      </c>
      <c r="V836" s="1">
        <v>0.22173913043478299</v>
      </c>
      <c r="W836" s="1">
        <v>0.434782608695652</v>
      </c>
      <c r="X836" s="1">
        <v>0.434782608695652</v>
      </c>
      <c r="Y836" s="1">
        <v>0.421739130434783</v>
      </c>
      <c r="Z836" s="1">
        <v>0.434782608695652</v>
      </c>
      <c r="AA836" s="1">
        <v>0.430434782608696</v>
      </c>
      <c r="AD836" s="1">
        <v>125</v>
      </c>
      <c r="AE836" s="1">
        <v>9.5652173913043495E-2</v>
      </c>
      <c r="AF836" s="1">
        <v>0.36956521739130399</v>
      </c>
      <c r="AG836" s="1">
        <v>0.40869565217391302</v>
      </c>
      <c r="AH836" s="1">
        <v>0.36956521739130399</v>
      </c>
      <c r="AI836" s="1">
        <v>0.421739130434783</v>
      </c>
      <c r="AJ836" s="1">
        <v>0.41739130434782601</v>
      </c>
    </row>
    <row r="837" spans="3:36" x14ac:dyDescent="0.2">
      <c r="C837" s="1">
        <v>126</v>
      </c>
      <c r="D837" s="1">
        <v>1.7391304347826101E-2</v>
      </c>
      <c r="E837" s="1">
        <v>0.28695652173913</v>
      </c>
      <c r="F837" s="1">
        <v>0.36521739130434799</v>
      </c>
      <c r="G837" s="1">
        <v>0.28695652173913</v>
      </c>
      <c r="H837" s="1">
        <v>0.41739130434782601</v>
      </c>
      <c r="I837" s="1">
        <v>0.4</v>
      </c>
      <c r="L837" s="1">
        <v>126</v>
      </c>
      <c r="M837" s="1">
        <v>0.143478260869565</v>
      </c>
      <c r="N837" s="1">
        <v>0.4</v>
      </c>
      <c r="O837" s="1">
        <v>0.430434782608696</v>
      </c>
      <c r="P837" s="1">
        <v>0.36956521739130399</v>
      </c>
      <c r="Q837" s="1">
        <v>0.43913043478260899</v>
      </c>
      <c r="R837" s="1">
        <v>0.43913043478260899</v>
      </c>
      <c r="U837" s="1">
        <v>126</v>
      </c>
      <c r="V837" s="1">
        <v>0.21304347826087</v>
      </c>
      <c r="W837" s="1">
        <v>0.430434782608696</v>
      </c>
      <c r="X837" s="1">
        <v>0.430434782608696</v>
      </c>
      <c r="Y837" s="1">
        <v>0.41739130434782601</v>
      </c>
      <c r="Z837" s="1">
        <v>0.426086956521739</v>
      </c>
      <c r="AA837" s="1">
        <v>0.426086956521739</v>
      </c>
      <c r="AD837" s="1">
        <v>126</v>
      </c>
      <c r="AE837" s="1">
        <v>8.6956521739130405E-2</v>
      </c>
      <c r="AF837" s="1">
        <v>0.352173913043478</v>
      </c>
      <c r="AG837" s="1">
        <v>0.40434782608695702</v>
      </c>
      <c r="AH837" s="1">
        <v>0.33913043478260901</v>
      </c>
      <c r="AI837" s="1">
        <v>0.41739130434782601</v>
      </c>
      <c r="AJ837" s="1">
        <v>0.41304347826087001</v>
      </c>
    </row>
    <row r="838" spans="3:36" x14ac:dyDescent="0.2">
      <c r="C838" s="1">
        <v>127</v>
      </c>
      <c r="D838" s="1">
        <v>1.7391304347826101E-2</v>
      </c>
      <c r="E838" s="1">
        <v>0.282608695652174</v>
      </c>
      <c r="F838" s="1">
        <v>0.360869565217391</v>
      </c>
      <c r="G838" s="1">
        <v>0.18695652173912999</v>
      </c>
      <c r="H838" s="1">
        <v>0.41304347826087001</v>
      </c>
      <c r="I838" s="1">
        <v>0.4</v>
      </c>
      <c r="L838" s="1">
        <v>127</v>
      </c>
      <c r="M838" s="1">
        <v>0.121739130434783</v>
      </c>
      <c r="N838" s="1">
        <v>0.39565217391304303</v>
      </c>
      <c r="O838" s="1">
        <v>0.426086956521739</v>
      </c>
      <c r="P838" s="1">
        <v>0.360869565217391</v>
      </c>
      <c r="Q838" s="1">
        <v>0.434782608695652</v>
      </c>
      <c r="R838" s="1">
        <v>0.430434782608696</v>
      </c>
      <c r="U838" s="1">
        <v>127</v>
      </c>
      <c r="V838" s="1">
        <v>0.208695652173913</v>
      </c>
      <c r="W838" s="1">
        <v>0.426086956521739</v>
      </c>
      <c r="X838" s="1">
        <v>0.426086956521739</v>
      </c>
      <c r="Y838" s="1">
        <v>0.41304347826087001</v>
      </c>
      <c r="Z838" s="1">
        <v>0.421739130434783</v>
      </c>
      <c r="AA838" s="1">
        <v>0.421739130434783</v>
      </c>
      <c r="AD838" s="1">
        <v>127</v>
      </c>
      <c r="AE838" s="1">
        <v>7.8260869565217397E-2</v>
      </c>
      <c r="AF838" s="1">
        <v>0.34782608695652201</v>
      </c>
      <c r="AG838" s="1">
        <v>0.4</v>
      </c>
      <c r="AH838" s="1">
        <v>0.33478260869565202</v>
      </c>
      <c r="AI838" s="1">
        <v>0.41739130434782601</v>
      </c>
      <c r="AJ838" s="1">
        <v>0.40869565217391302</v>
      </c>
    </row>
    <row r="839" spans="3:36" x14ac:dyDescent="0.2">
      <c r="C839" s="1">
        <v>128</v>
      </c>
      <c r="D839" s="1">
        <v>1.7391304347826101E-2</v>
      </c>
      <c r="E839" s="1">
        <v>0.27391304347826101</v>
      </c>
      <c r="F839" s="1">
        <v>0.356521739130435</v>
      </c>
      <c r="G839" s="1">
        <v>0.182608695652174</v>
      </c>
      <c r="H839" s="1">
        <v>0.40869565217391302</v>
      </c>
      <c r="I839" s="1">
        <v>0.39565217391304303</v>
      </c>
      <c r="L839" s="1">
        <v>128</v>
      </c>
      <c r="M839" s="1">
        <v>7.8260869565217397E-2</v>
      </c>
      <c r="N839" s="1">
        <v>0.39130434782608697</v>
      </c>
      <c r="O839" s="1">
        <v>0.421739130434783</v>
      </c>
      <c r="P839" s="1">
        <v>0.356521739130435</v>
      </c>
      <c r="Q839" s="1">
        <v>0.430434782608696</v>
      </c>
      <c r="R839" s="1">
        <v>0.426086956521739</v>
      </c>
      <c r="U839" s="1">
        <v>128</v>
      </c>
      <c r="V839" s="1">
        <v>0.20434782608695701</v>
      </c>
      <c r="W839" s="1">
        <v>0.421739130434783</v>
      </c>
      <c r="X839" s="1">
        <v>0.421739130434783</v>
      </c>
      <c r="Y839" s="1">
        <v>0.40869565217391302</v>
      </c>
      <c r="Z839" s="1">
        <v>0.41739130434782601</v>
      </c>
      <c r="AA839" s="1">
        <v>0.41304347826087001</v>
      </c>
      <c r="AD839" s="1">
        <v>128</v>
      </c>
      <c r="AE839" s="1">
        <v>6.9565217391304404E-2</v>
      </c>
      <c r="AF839" s="1">
        <v>0.34782608695652201</v>
      </c>
      <c r="AG839" s="1">
        <v>0.39130434782608697</v>
      </c>
      <c r="AH839" s="1">
        <v>0.33043478260869602</v>
      </c>
      <c r="AI839" s="1">
        <v>0.40869565217391302</v>
      </c>
      <c r="AJ839" s="1">
        <v>0.40869565217391302</v>
      </c>
    </row>
    <row r="840" spans="3:36" x14ac:dyDescent="0.2">
      <c r="C840" s="1">
        <v>129</v>
      </c>
      <c r="D840" s="1">
        <v>1.7391304347826101E-2</v>
      </c>
      <c r="E840" s="1">
        <v>0.26956521739130401</v>
      </c>
      <c r="F840" s="1">
        <v>0.356521739130435</v>
      </c>
      <c r="G840" s="1">
        <v>0.178260869565217</v>
      </c>
      <c r="H840" s="1">
        <v>0.40434782608695702</v>
      </c>
      <c r="I840" s="1">
        <v>0.38695652173912998</v>
      </c>
      <c r="L840" s="1">
        <v>129</v>
      </c>
      <c r="M840" s="1">
        <v>6.9565217391304404E-2</v>
      </c>
      <c r="N840" s="1">
        <v>0.38695652173912998</v>
      </c>
      <c r="O840" s="1">
        <v>0.41739130434782601</v>
      </c>
      <c r="P840" s="1">
        <v>0.352173913043478</v>
      </c>
      <c r="Q840" s="1">
        <v>0.426086956521739</v>
      </c>
      <c r="R840" s="1">
        <v>0.421739130434783</v>
      </c>
      <c r="U840" s="1">
        <v>129</v>
      </c>
      <c r="V840" s="1">
        <v>0.178260869565217</v>
      </c>
      <c r="W840" s="1">
        <v>0.41304347826087001</v>
      </c>
      <c r="X840" s="1">
        <v>0.41739130434782601</v>
      </c>
      <c r="Y840" s="1">
        <v>0.40434782608695702</v>
      </c>
      <c r="Z840" s="1">
        <v>0.41739130434782601</v>
      </c>
      <c r="AA840" s="1">
        <v>0.41304347826087001</v>
      </c>
      <c r="AD840" s="1">
        <v>129</v>
      </c>
      <c r="AE840" s="1">
        <v>6.08695652173913E-2</v>
      </c>
      <c r="AF840" s="1">
        <v>0.34347826086956501</v>
      </c>
      <c r="AG840" s="1">
        <v>0.38695652173912998</v>
      </c>
      <c r="AH840" s="1">
        <v>0.32608695652173902</v>
      </c>
      <c r="AI840" s="1">
        <v>0.40434782608695702</v>
      </c>
      <c r="AJ840" s="1">
        <v>0.40434782608695702</v>
      </c>
    </row>
    <row r="841" spans="3:36" x14ac:dyDescent="0.2">
      <c r="C841" s="1">
        <v>130</v>
      </c>
      <c r="D841" s="1">
        <v>1.3043478260869599E-2</v>
      </c>
      <c r="E841" s="1">
        <v>0.26521739130434802</v>
      </c>
      <c r="F841" s="1">
        <v>0.34782608695652201</v>
      </c>
      <c r="G841" s="1">
        <v>0.178260869565217</v>
      </c>
      <c r="H841" s="1">
        <v>0.4</v>
      </c>
      <c r="I841" s="1">
        <v>0.38260869565217398</v>
      </c>
      <c r="L841" s="1">
        <v>130</v>
      </c>
      <c r="M841" s="1">
        <v>6.08695652173913E-2</v>
      </c>
      <c r="N841" s="1">
        <v>0.38260869565217398</v>
      </c>
      <c r="O841" s="1">
        <v>0.41739130434782601</v>
      </c>
      <c r="P841" s="1">
        <v>0.34347826086956501</v>
      </c>
      <c r="Q841" s="1">
        <v>0.421739130434783</v>
      </c>
      <c r="R841" s="1">
        <v>0.41739130434782601</v>
      </c>
      <c r="U841" s="1">
        <v>130</v>
      </c>
      <c r="V841" s="1">
        <v>0.143478260869565</v>
      </c>
      <c r="W841" s="1">
        <v>0.4</v>
      </c>
      <c r="X841" s="1">
        <v>0.41304347826087001</v>
      </c>
      <c r="Y841" s="1">
        <v>0.39565217391304303</v>
      </c>
      <c r="Z841" s="1">
        <v>0.41304347826087001</v>
      </c>
      <c r="AA841" s="1">
        <v>0.40869565217391302</v>
      </c>
      <c r="AD841" s="1">
        <v>130</v>
      </c>
      <c r="AE841" s="1">
        <v>3.9130434782608699E-2</v>
      </c>
      <c r="AF841" s="1">
        <v>0.33913043478260901</v>
      </c>
      <c r="AG841" s="1">
        <v>0.37826086956521698</v>
      </c>
      <c r="AH841" s="1">
        <v>0.31739130434782598</v>
      </c>
      <c r="AI841" s="1">
        <v>0.4</v>
      </c>
      <c r="AJ841" s="1">
        <v>0.4</v>
      </c>
    </row>
    <row r="842" spans="3:36" x14ac:dyDescent="0.2">
      <c r="C842" s="1">
        <v>131</v>
      </c>
      <c r="D842" s="1">
        <v>1.3043478260869599E-2</v>
      </c>
      <c r="E842" s="1">
        <v>0.26521739130434802</v>
      </c>
      <c r="F842" s="1">
        <v>0.34347826086956501</v>
      </c>
      <c r="G842" s="1">
        <v>0.173913043478261</v>
      </c>
      <c r="H842" s="1">
        <v>0.39565217391304303</v>
      </c>
      <c r="I842" s="1">
        <v>0.37391304347826099</v>
      </c>
      <c r="L842" s="1">
        <v>131</v>
      </c>
      <c r="M842" s="1">
        <v>4.7826086956521699E-2</v>
      </c>
      <c r="N842" s="1">
        <v>0.37826086956521698</v>
      </c>
      <c r="O842" s="1">
        <v>0.41304347826087001</v>
      </c>
      <c r="P842" s="1">
        <v>0.31304347826086998</v>
      </c>
      <c r="Q842" s="1">
        <v>0.41739130434782601</v>
      </c>
      <c r="R842" s="1">
        <v>0.41304347826087001</v>
      </c>
      <c r="U842" s="1">
        <v>131</v>
      </c>
      <c r="V842" s="1">
        <v>0.11739130434782601</v>
      </c>
      <c r="W842" s="1">
        <v>0.39130434782608697</v>
      </c>
      <c r="X842" s="1">
        <v>0.39130434782608697</v>
      </c>
      <c r="Y842" s="1">
        <v>0.39130434782608697</v>
      </c>
      <c r="Z842" s="1">
        <v>0.40434782608695702</v>
      </c>
      <c r="AA842" s="1">
        <v>0.40434782608695702</v>
      </c>
      <c r="AD842" s="1">
        <v>131</v>
      </c>
      <c r="AE842" s="1">
        <v>3.9130434782608699E-2</v>
      </c>
      <c r="AF842" s="1">
        <v>0.33478260869565202</v>
      </c>
      <c r="AG842" s="1">
        <v>0.37826086956521698</v>
      </c>
      <c r="AH842" s="1">
        <v>0.30869565217391298</v>
      </c>
      <c r="AI842" s="1">
        <v>0.39565217391304303</v>
      </c>
      <c r="AJ842" s="1">
        <v>0.39565217391304303</v>
      </c>
    </row>
    <row r="843" spans="3:36" x14ac:dyDescent="0.2">
      <c r="C843" s="1">
        <v>132</v>
      </c>
      <c r="D843" s="1">
        <v>1.3043478260869599E-2</v>
      </c>
      <c r="E843" s="1">
        <v>0.26086956521739102</v>
      </c>
      <c r="F843" s="1">
        <v>0.33913043478260901</v>
      </c>
      <c r="G843" s="1">
        <v>0.108695652173913</v>
      </c>
      <c r="H843" s="1">
        <v>0.39565217391304303</v>
      </c>
      <c r="I843" s="1">
        <v>0.36956521739130399</v>
      </c>
      <c r="L843" s="1">
        <v>132</v>
      </c>
      <c r="M843" s="1">
        <v>3.9130434782608699E-2</v>
      </c>
      <c r="N843" s="1">
        <v>0.37391304347826099</v>
      </c>
      <c r="O843" s="1">
        <v>0.40869565217391302</v>
      </c>
      <c r="P843" s="1">
        <v>0.30434782608695699</v>
      </c>
      <c r="Q843" s="1">
        <v>0.41304347826087001</v>
      </c>
      <c r="R843" s="1">
        <v>0.40869565217391302</v>
      </c>
      <c r="U843" s="1">
        <v>132</v>
      </c>
      <c r="V843" s="1">
        <v>0.108695652173913</v>
      </c>
      <c r="W843" s="1">
        <v>0.38695652173912998</v>
      </c>
      <c r="X843" s="1">
        <v>0.38260869565217398</v>
      </c>
      <c r="Y843" s="1">
        <v>0.38695652173912998</v>
      </c>
      <c r="Z843" s="1">
        <v>0.4</v>
      </c>
      <c r="AA843" s="1">
        <v>0.4</v>
      </c>
      <c r="AD843" s="1">
        <v>132</v>
      </c>
      <c r="AE843" s="1">
        <v>3.9130434782608699E-2</v>
      </c>
      <c r="AF843" s="1">
        <v>0.33043478260869602</v>
      </c>
      <c r="AG843" s="1">
        <v>0.37391304347826099</v>
      </c>
      <c r="AH843" s="1">
        <v>0.30434782608695699</v>
      </c>
      <c r="AI843" s="1">
        <v>0.39130434782608697</v>
      </c>
      <c r="AJ843" s="1">
        <v>0.38695652173912998</v>
      </c>
    </row>
    <row r="844" spans="3:36" x14ac:dyDescent="0.2">
      <c r="C844" s="1">
        <v>133</v>
      </c>
      <c r="D844" s="1">
        <v>1.3043478260869599E-2</v>
      </c>
      <c r="E844" s="1">
        <v>0.26086956521739102</v>
      </c>
      <c r="F844" s="1">
        <v>0.32173913043478303</v>
      </c>
      <c r="G844" s="1">
        <v>0.104347826086957</v>
      </c>
      <c r="H844" s="1">
        <v>0.39130434782608697</v>
      </c>
      <c r="I844" s="1">
        <v>0.36956521739130399</v>
      </c>
      <c r="L844" s="1">
        <v>133</v>
      </c>
      <c r="M844" s="1">
        <v>3.9130434782608699E-2</v>
      </c>
      <c r="N844" s="1">
        <v>0.36956521739130399</v>
      </c>
      <c r="O844" s="1">
        <v>0.4</v>
      </c>
      <c r="P844" s="1">
        <v>0.3</v>
      </c>
      <c r="Q844" s="1">
        <v>0.40869565217391302</v>
      </c>
      <c r="R844" s="1">
        <v>0.4</v>
      </c>
      <c r="U844" s="1">
        <v>133</v>
      </c>
      <c r="V844" s="1">
        <v>4.7826086956521699E-2</v>
      </c>
      <c r="W844" s="1">
        <v>0.38260869565217398</v>
      </c>
      <c r="X844" s="1">
        <v>0.37826086956521698</v>
      </c>
      <c r="Y844" s="1">
        <v>0.37826086956521698</v>
      </c>
      <c r="Z844" s="1">
        <v>0.39565217391304303</v>
      </c>
      <c r="AA844" s="1">
        <v>0.39565217391304303</v>
      </c>
      <c r="AD844" s="1">
        <v>133</v>
      </c>
      <c r="AE844" s="1">
        <v>3.9130434782608699E-2</v>
      </c>
      <c r="AF844" s="1">
        <v>0.33043478260869602</v>
      </c>
      <c r="AG844" s="1">
        <v>0.36956521739130399</v>
      </c>
      <c r="AH844" s="1">
        <v>0.28695652173913</v>
      </c>
      <c r="AI844" s="1">
        <v>0.38260869565217398</v>
      </c>
      <c r="AJ844" s="1">
        <v>0.38260869565217398</v>
      </c>
    </row>
    <row r="845" spans="3:36" x14ac:dyDescent="0.2">
      <c r="C845" s="1">
        <v>134</v>
      </c>
      <c r="D845" s="1">
        <v>1.3043478260869599E-2</v>
      </c>
      <c r="E845" s="1">
        <v>0.25652173913043502</v>
      </c>
      <c r="F845" s="1">
        <v>0.31739130434782598</v>
      </c>
      <c r="G845" s="1">
        <v>0.104347826086957</v>
      </c>
      <c r="H845" s="1">
        <v>0.38695652173912998</v>
      </c>
      <c r="I845" s="1">
        <v>0.36956521739130399</v>
      </c>
      <c r="L845" s="1">
        <v>134</v>
      </c>
      <c r="M845" s="1">
        <v>3.9130434782608699E-2</v>
      </c>
      <c r="N845" s="1">
        <v>0.36521739130434799</v>
      </c>
      <c r="O845" s="1">
        <v>0.39565217391304303</v>
      </c>
      <c r="P845" s="1">
        <v>0.28695652173913</v>
      </c>
      <c r="Q845" s="1">
        <v>0.40434782608695702</v>
      </c>
      <c r="R845" s="1">
        <v>0.39565217391304303</v>
      </c>
      <c r="U845" s="1">
        <v>134</v>
      </c>
      <c r="V845" s="1">
        <v>4.7826086956521699E-2</v>
      </c>
      <c r="W845" s="1">
        <v>0.37826086956521698</v>
      </c>
      <c r="X845" s="1">
        <v>0.37391304347826099</v>
      </c>
      <c r="Y845" s="1">
        <v>0.37391304347826099</v>
      </c>
      <c r="Z845" s="1">
        <v>0.39130434782608697</v>
      </c>
      <c r="AA845" s="1">
        <v>0.39130434782608697</v>
      </c>
      <c r="AD845" s="1">
        <v>134</v>
      </c>
      <c r="AE845" s="1">
        <v>3.9130434782608699E-2</v>
      </c>
      <c r="AF845" s="1">
        <v>0.291304347826087</v>
      </c>
      <c r="AG845" s="1">
        <v>0.36521739130434799</v>
      </c>
      <c r="AH845" s="1">
        <v>0.25652173913043502</v>
      </c>
      <c r="AI845" s="1">
        <v>0.37826086956521698</v>
      </c>
      <c r="AJ845" s="1">
        <v>0.37826086956521698</v>
      </c>
    </row>
    <row r="846" spans="3:36" x14ac:dyDescent="0.2">
      <c r="C846" s="1">
        <v>135</v>
      </c>
      <c r="D846" s="1">
        <v>1.3043478260869599E-2</v>
      </c>
      <c r="E846" s="1">
        <v>0.24347826086956501</v>
      </c>
      <c r="F846" s="1">
        <v>0.31304347826086998</v>
      </c>
      <c r="G846" s="1">
        <v>8.2608695652173894E-2</v>
      </c>
      <c r="H846" s="1">
        <v>0.38260869565217398</v>
      </c>
      <c r="I846" s="1">
        <v>0.36521739130434799</v>
      </c>
      <c r="L846" s="1">
        <v>135</v>
      </c>
      <c r="M846" s="1">
        <v>2.6086956521739101E-2</v>
      </c>
      <c r="N846" s="1">
        <v>0.360869565217391</v>
      </c>
      <c r="O846" s="1">
        <v>0.38695652173912998</v>
      </c>
      <c r="P846" s="1">
        <v>0.282608695652174</v>
      </c>
      <c r="Q846" s="1">
        <v>0.39565217391304303</v>
      </c>
      <c r="R846" s="1">
        <v>0.39130434782608697</v>
      </c>
      <c r="U846" s="1">
        <v>135</v>
      </c>
      <c r="V846" s="1">
        <v>4.7826086956521699E-2</v>
      </c>
      <c r="W846" s="1">
        <v>0.352173913043478</v>
      </c>
      <c r="X846" s="1">
        <v>0.36956521739130399</v>
      </c>
      <c r="Y846" s="1">
        <v>0.360869565217391</v>
      </c>
      <c r="Z846" s="1">
        <v>0.38695652173912998</v>
      </c>
      <c r="AA846" s="1">
        <v>0.38260869565217398</v>
      </c>
      <c r="AD846" s="1">
        <v>135</v>
      </c>
      <c r="AE846" s="1">
        <v>3.9130434782608699E-2</v>
      </c>
      <c r="AF846" s="1">
        <v>0.27826086956521701</v>
      </c>
      <c r="AG846" s="1">
        <v>0.356521739130435</v>
      </c>
      <c r="AH846" s="1">
        <v>0.25217391304347803</v>
      </c>
      <c r="AI846" s="1">
        <v>0.36956521739130399</v>
      </c>
      <c r="AJ846" s="1">
        <v>0.37391304347826099</v>
      </c>
    </row>
    <row r="847" spans="3:36" x14ac:dyDescent="0.2">
      <c r="C847" s="1">
        <v>136</v>
      </c>
      <c r="D847" s="1">
        <v>1.3043478260869599E-2</v>
      </c>
      <c r="E847" s="1">
        <v>0.23043478260869599</v>
      </c>
      <c r="F847" s="1">
        <v>0.30434782608695699</v>
      </c>
      <c r="G847" s="1">
        <v>8.2608695652173894E-2</v>
      </c>
      <c r="H847" s="1">
        <v>0.37391304347826099</v>
      </c>
      <c r="I847" s="1">
        <v>0.360869565217391</v>
      </c>
      <c r="L847" s="1">
        <v>136</v>
      </c>
      <c r="M847" s="1">
        <v>2.6086956521739101E-2</v>
      </c>
      <c r="N847" s="1">
        <v>0.356521739130435</v>
      </c>
      <c r="O847" s="1">
        <v>0.37391304347826099</v>
      </c>
      <c r="P847" s="1">
        <v>0.27826086956521701</v>
      </c>
      <c r="Q847" s="1">
        <v>0.39130434782608697</v>
      </c>
      <c r="R847" s="1">
        <v>0.38260869565217398</v>
      </c>
      <c r="U847" s="1">
        <v>136</v>
      </c>
      <c r="V847" s="1">
        <v>3.0434782608695699E-2</v>
      </c>
      <c r="W847" s="1">
        <v>0.352173913043478</v>
      </c>
      <c r="X847" s="1">
        <v>0.36521739130434799</v>
      </c>
      <c r="Y847" s="1">
        <v>0.352173913043478</v>
      </c>
      <c r="Z847" s="1">
        <v>0.38260869565217398</v>
      </c>
      <c r="AA847" s="1">
        <v>0.37391304347826099</v>
      </c>
      <c r="AD847" s="1">
        <v>136</v>
      </c>
      <c r="AE847" s="1">
        <v>2.1739130434782601E-2</v>
      </c>
      <c r="AF847" s="1">
        <v>0.27826086956521701</v>
      </c>
      <c r="AG847" s="1">
        <v>0.352173913043478</v>
      </c>
      <c r="AH847" s="1">
        <v>0.247826086956522</v>
      </c>
      <c r="AI847" s="1">
        <v>0.36521739130434799</v>
      </c>
      <c r="AJ847" s="1">
        <v>0.36521739130434799</v>
      </c>
    </row>
    <row r="848" spans="3:36" x14ac:dyDescent="0.2">
      <c r="C848" s="1">
        <v>137</v>
      </c>
      <c r="D848" s="1">
        <v>1.3043478260869599E-2</v>
      </c>
      <c r="E848" s="1">
        <v>0.217391304347826</v>
      </c>
      <c r="F848" s="1">
        <v>0.3</v>
      </c>
      <c r="G848" s="1">
        <v>8.2608695652173894E-2</v>
      </c>
      <c r="H848" s="1">
        <v>0.36956521739130399</v>
      </c>
      <c r="I848" s="1">
        <v>0.356521739130435</v>
      </c>
      <c r="L848" s="1">
        <v>137</v>
      </c>
      <c r="M848" s="1">
        <v>2.6086956521739101E-2</v>
      </c>
      <c r="N848" s="1">
        <v>0.34347826086956501</v>
      </c>
      <c r="O848" s="1">
        <v>0.36956521739130399</v>
      </c>
      <c r="P848" s="1">
        <v>0.26956521739130401</v>
      </c>
      <c r="Q848" s="1">
        <v>0.38695652173912998</v>
      </c>
      <c r="R848" s="1">
        <v>0.37826086956521698</v>
      </c>
      <c r="U848" s="1">
        <v>137</v>
      </c>
      <c r="V848" s="1">
        <v>3.0434782608695699E-2</v>
      </c>
      <c r="W848" s="1">
        <v>0.34347826086956501</v>
      </c>
      <c r="X848" s="1">
        <v>0.360869565217391</v>
      </c>
      <c r="Y848" s="1">
        <v>0.34347826086956501</v>
      </c>
      <c r="Z848" s="1">
        <v>0.37826086956521698</v>
      </c>
      <c r="AA848" s="1">
        <v>0.36956521739130399</v>
      </c>
      <c r="AD848" s="1">
        <v>137</v>
      </c>
      <c r="AE848" s="1">
        <v>2.1739130434782601E-2</v>
      </c>
      <c r="AF848" s="1">
        <v>0.27391304347826101</v>
      </c>
      <c r="AG848" s="1">
        <v>0.352173913043478</v>
      </c>
      <c r="AH848" s="1">
        <v>0.24347826086956501</v>
      </c>
      <c r="AI848" s="1">
        <v>0.356521739130435</v>
      </c>
      <c r="AJ848" s="1">
        <v>0.356521739130435</v>
      </c>
    </row>
    <row r="849" spans="3:36" x14ac:dyDescent="0.2">
      <c r="C849" s="1">
        <v>138</v>
      </c>
      <c r="D849" s="1">
        <v>1.3043478260869599E-2</v>
      </c>
      <c r="E849" s="1">
        <v>0.16521739130434801</v>
      </c>
      <c r="F849" s="1">
        <v>0.3</v>
      </c>
      <c r="G849" s="1">
        <v>6.5217391304347797E-2</v>
      </c>
      <c r="H849" s="1">
        <v>0.36521739130434799</v>
      </c>
      <c r="I849" s="1">
        <v>0.34782608695652201</v>
      </c>
      <c r="L849" s="1">
        <v>138</v>
      </c>
      <c r="M849" s="1">
        <v>2.1739130434782601E-2</v>
      </c>
      <c r="N849" s="1">
        <v>0.33478260869565202</v>
      </c>
      <c r="O849" s="1">
        <v>0.36521739130434799</v>
      </c>
      <c r="P849" s="1">
        <v>0.26521739130434802</v>
      </c>
      <c r="Q849" s="1">
        <v>0.38260869565217398</v>
      </c>
      <c r="R849" s="1">
        <v>0.37391304347826099</v>
      </c>
      <c r="U849" s="1">
        <v>138</v>
      </c>
      <c r="V849" s="1">
        <v>3.0434782608695699E-2</v>
      </c>
      <c r="W849" s="1">
        <v>0.33913043478260901</v>
      </c>
      <c r="X849" s="1">
        <v>0.352173913043478</v>
      </c>
      <c r="Y849" s="1">
        <v>0.32173913043478303</v>
      </c>
      <c r="Z849" s="1">
        <v>0.37391304347826099</v>
      </c>
      <c r="AA849" s="1">
        <v>0.36521739130434799</v>
      </c>
      <c r="AD849" s="1">
        <v>138</v>
      </c>
      <c r="AE849" s="1">
        <v>2.1739130434782601E-2</v>
      </c>
      <c r="AF849" s="1">
        <v>0.26956521739130401</v>
      </c>
      <c r="AG849" s="1">
        <v>0.34782608695652201</v>
      </c>
      <c r="AH849" s="1">
        <v>0.24347826086956501</v>
      </c>
      <c r="AI849" s="1">
        <v>0.352173913043478</v>
      </c>
      <c r="AJ849" s="1">
        <v>0.34782608695652201</v>
      </c>
    </row>
    <row r="850" spans="3:36" x14ac:dyDescent="0.2">
      <c r="C850" s="1">
        <v>139</v>
      </c>
      <c r="D850" s="1">
        <v>1.3043478260869599E-2</v>
      </c>
      <c r="E850" s="1">
        <v>0.16521739130434801</v>
      </c>
      <c r="F850" s="1">
        <v>0.291304347826087</v>
      </c>
      <c r="G850" s="1">
        <v>6.5217391304347797E-2</v>
      </c>
      <c r="H850" s="1">
        <v>0.360869565217391</v>
      </c>
      <c r="I850" s="1">
        <v>0.33913043478260901</v>
      </c>
      <c r="L850" s="1">
        <v>139</v>
      </c>
      <c r="M850" s="1">
        <v>2.1739130434782601E-2</v>
      </c>
      <c r="N850" s="1">
        <v>0.30869565217391298</v>
      </c>
      <c r="O850" s="1">
        <v>0.360869565217391</v>
      </c>
      <c r="P850" s="1">
        <v>0.26086956521739102</v>
      </c>
      <c r="Q850" s="1">
        <v>0.37826086956521698</v>
      </c>
      <c r="R850" s="1">
        <v>0.36956521739130399</v>
      </c>
      <c r="U850" s="1">
        <v>139</v>
      </c>
      <c r="V850" s="1">
        <v>3.0434782608695699E-2</v>
      </c>
      <c r="W850" s="1">
        <v>0.33043478260869602</v>
      </c>
      <c r="X850" s="1">
        <v>0.34782608695652201</v>
      </c>
      <c r="Y850" s="1">
        <v>0.30434782608695699</v>
      </c>
      <c r="Z850" s="1">
        <v>0.36956521739130399</v>
      </c>
      <c r="AA850" s="1">
        <v>0.360869565217391</v>
      </c>
      <c r="AD850" s="1">
        <v>139</v>
      </c>
      <c r="AE850" s="1">
        <v>1.7391304347826101E-2</v>
      </c>
      <c r="AF850" s="1">
        <v>0.25217391304347803</v>
      </c>
      <c r="AG850" s="1">
        <v>0.34347826086956501</v>
      </c>
      <c r="AH850" s="1">
        <v>0.23478260869565201</v>
      </c>
      <c r="AI850" s="1">
        <v>0.34782608695652201</v>
      </c>
      <c r="AJ850" s="1">
        <v>0.34347826086956501</v>
      </c>
    </row>
    <row r="851" spans="3:36" x14ac:dyDescent="0.2">
      <c r="C851" s="1">
        <v>140</v>
      </c>
      <c r="D851" s="1">
        <v>1.3043478260869599E-2</v>
      </c>
      <c r="E851" s="1">
        <v>0.11304347826087</v>
      </c>
      <c r="F851" s="1">
        <v>0.28695652173913</v>
      </c>
      <c r="G851" s="1">
        <v>6.5217391304347797E-2</v>
      </c>
      <c r="H851" s="1">
        <v>0.356521739130435</v>
      </c>
      <c r="I851" s="1">
        <v>0.33043478260869602</v>
      </c>
      <c r="L851" s="1">
        <v>140</v>
      </c>
      <c r="M851" s="1">
        <v>2.1739130434782601E-2</v>
      </c>
      <c r="N851" s="1">
        <v>0.30869565217391298</v>
      </c>
      <c r="O851" s="1">
        <v>0.356521739130435</v>
      </c>
      <c r="P851" s="1">
        <v>0.25652173913043502</v>
      </c>
      <c r="Q851" s="1">
        <v>0.37391304347826099</v>
      </c>
      <c r="R851" s="1">
        <v>0.36521739130434799</v>
      </c>
      <c r="U851" s="1">
        <v>140</v>
      </c>
      <c r="V851" s="1">
        <v>3.0434782608695699E-2</v>
      </c>
      <c r="W851" s="1">
        <v>0.32608695652173902</v>
      </c>
      <c r="X851" s="1">
        <v>0.33913043478260901</v>
      </c>
      <c r="Y851" s="1">
        <v>0.3</v>
      </c>
      <c r="Z851" s="1">
        <v>0.360869565217391</v>
      </c>
      <c r="AA851" s="1">
        <v>0.356521739130435</v>
      </c>
      <c r="AD851" s="1">
        <v>140</v>
      </c>
      <c r="AE851" s="1">
        <v>1.7391304347826101E-2</v>
      </c>
      <c r="AF851" s="1">
        <v>0.18695652173912999</v>
      </c>
      <c r="AG851" s="1">
        <v>0.33913043478260901</v>
      </c>
      <c r="AH851" s="1">
        <v>0.217391304347826</v>
      </c>
      <c r="AI851" s="1">
        <v>0.34347826086956501</v>
      </c>
      <c r="AJ851" s="1">
        <v>0.33913043478260901</v>
      </c>
    </row>
    <row r="852" spans="3:36" x14ac:dyDescent="0.2">
      <c r="C852" s="1">
        <v>141</v>
      </c>
      <c r="D852" s="1">
        <v>1.3043478260869599E-2</v>
      </c>
      <c r="E852" s="1">
        <v>0.11304347826087</v>
      </c>
      <c r="F852" s="1">
        <v>0.282608695652174</v>
      </c>
      <c r="G852" s="1">
        <v>6.5217391304347797E-2</v>
      </c>
      <c r="H852" s="1">
        <v>0.352173913043478</v>
      </c>
      <c r="I852" s="1">
        <v>0.32173913043478303</v>
      </c>
      <c r="L852" s="1">
        <v>141</v>
      </c>
      <c r="M852" s="1">
        <v>2.1739130434782601E-2</v>
      </c>
      <c r="N852" s="1">
        <v>0.29565217391304399</v>
      </c>
      <c r="O852" s="1">
        <v>0.33913043478260901</v>
      </c>
      <c r="P852" s="1">
        <v>0.25217391304347803</v>
      </c>
      <c r="Q852" s="1">
        <v>0.36956521739130399</v>
      </c>
      <c r="R852" s="1">
        <v>0.360869565217391</v>
      </c>
      <c r="U852" s="1">
        <v>141</v>
      </c>
      <c r="V852" s="1">
        <v>2.1739130434782601E-2</v>
      </c>
      <c r="W852" s="1">
        <v>0.32173913043478303</v>
      </c>
      <c r="X852" s="1">
        <v>0.33478260869565202</v>
      </c>
      <c r="Y852" s="1">
        <v>0.26521739130434802</v>
      </c>
      <c r="Z852" s="1">
        <v>0.352173913043478</v>
      </c>
      <c r="AA852" s="1">
        <v>0.352173913043478</v>
      </c>
      <c r="AD852" s="1">
        <v>141</v>
      </c>
      <c r="AE852" s="1">
        <v>1.7391304347826101E-2</v>
      </c>
      <c r="AF852" s="1">
        <v>0.147826086956522</v>
      </c>
      <c r="AG852" s="1">
        <v>0.33478260869565202</v>
      </c>
      <c r="AH852" s="1">
        <v>0.21304347826087</v>
      </c>
      <c r="AI852" s="1">
        <v>0.33913043478260901</v>
      </c>
      <c r="AJ852" s="1">
        <v>0.33478260869565202</v>
      </c>
    </row>
    <row r="853" spans="3:36" x14ac:dyDescent="0.2">
      <c r="C853" s="1">
        <v>142</v>
      </c>
      <c r="D853" s="1">
        <v>1.3043478260869599E-2</v>
      </c>
      <c r="E853" s="1">
        <v>6.08695652173913E-2</v>
      </c>
      <c r="F853" s="1">
        <v>0.282608695652174</v>
      </c>
      <c r="G853" s="1">
        <v>6.5217391304347797E-2</v>
      </c>
      <c r="H853" s="1">
        <v>0.34347826086956501</v>
      </c>
      <c r="I853" s="1">
        <v>0.31304347826086998</v>
      </c>
      <c r="L853" s="1">
        <v>142</v>
      </c>
      <c r="M853" s="1">
        <v>1.7391304347826101E-2</v>
      </c>
      <c r="N853" s="1">
        <v>0.291304347826087</v>
      </c>
      <c r="O853" s="1">
        <v>0.33043478260869602</v>
      </c>
      <c r="P853" s="1">
        <v>0.23913043478260901</v>
      </c>
      <c r="Q853" s="1">
        <v>0.36521739130434799</v>
      </c>
      <c r="R853" s="1">
        <v>0.356521739130435</v>
      </c>
      <c r="U853" s="1">
        <v>142</v>
      </c>
      <c r="V853" s="1">
        <v>2.1739130434782601E-2</v>
      </c>
      <c r="W853" s="1">
        <v>0.31739130434782598</v>
      </c>
      <c r="X853" s="1">
        <v>0.33043478260869602</v>
      </c>
      <c r="Y853" s="1">
        <v>0.25652173913043502</v>
      </c>
      <c r="Z853" s="1">
        <v>0.352173913043478</v>
      </c>
      <c r="AA853" s="1">
        <v>0.34782608695652201</v>
      </c>
      <c r="AD853" s="1">
        <v>142</v>
      </c>
      <c r="AE853" s="1">
        <v>1.7391304347826101E-2</v>
      </c>
      <c r="AF853" s="1">
        <v>0.147826086956522</v>
      </c>
      <c r="AG853" s="1">
        <v>0.33043478260869602</v>
      </c>
      <c r="AH853" s="1">
        <v>0.21304347826087</v>
      </c>
      <c r="AI853" s="1">
        <v>0.33478260869565202</v>
      </c>
      <c r="AJ853" s="1">
        <v>0.32608695652173902</v>
      </c>
    </row>
    <row r="854" spans="3:36" x14ac:dyDescent="0.2">
      <c r="C854" s="1">
        <v>143</v>
      </c>
      <c r="D854" s="1">
        <v>1.3043478260869599E-2</v>
      </c>
      <c r="E854" s="1">
        <v>6.08695652173913E-2</v>
      </c>
      <c r="F854" s="1">
        <v>0.282608695652174</v>
      </c>
      <c r="G854" s="1">
        <v>6.5217391304347797E-2</v>
      </c>
      <c r="H854" s="1">
        <v>0.33043478260869602</v>
      </c>
      <c r="I854" s="1">
        <v>0.30869565217391298</v>
      </c>
      <c r="L854" s="1">
        <v>143</v>
      </c>
      <c r="M854" s="1">
        <v>1.7391304347826101E-2</v>
      </c>
      <c r="N854" s="1">
        <v>0.282608695652174</v>
      </c>
      <c r="O854" s="1">
        <v>0.30869565217391298</v>
      </c>
      <c r="P854" s="1">
        <v>0.23913043478260901</v>
      </c>
      <c r="Q854" s="1">
        <v>0.360869565217391</v>
      </c>
      <c r="R854" s="1">
        <v>0.352173913043478</v>
      </c>
      <c r="U854" s="1">
        <v>143</v>
      </c>
      <c r="V854" s="1">
        <v>2.1739130434782601E-2</v>
      </c>
      <c r="W854" s="1">
        <v>0.30434782608695699</v>
      </c>
      <c r="X854" s="1">
        <v>0.32173913043478303</v>
      </c>
      <c r="Y854" s="1">
        <v>0.25217391304347803</v>
      </c>
      <c r="Z854" s="1">
        <v>0.34782608695652201</v>
      </c>
      <c r="AA854" s="1">
        <v>0.34782608695652201</v>
      </c>
      <c r="AD854" s="1">
        <v>143</v>
      </c>
      <c r="AE854" s="1">
        <v>1.7391304347826101E-2</v>
      </c>
      <c r="AF854" s="1">
        <v>0.121739130434783</v>
      </c>
      <c r="AG854" s="1">
        <v>0.32608695652173902</v>
      </c>
      <c r="AH854" s="1">
        <v>0.208695652173913</v>
      </c>
      <c r="AI854" s="1">
        <v>0.32608695652173902</v>
      </c>
      <c r="AJ854" s="1">
        <v>0.32608695652173902</v>
      </c>
    </row>
    <row r="855" spans="3:36" x14ac:dyDescent="0.2">
      <c r="C855" s="1">
        <v>144</v>
      </c>
      <c r="D855" s="1">
        <v>1.3043478260869599E-2</v>
      </c>
      <c r="E855" s="1">
        <v>6.08695652173913E-2</v>
      </c>
      <c r="F855" s="1">
        <v>0.27826086956521701</v>
      </c>
      <c r="G855" s="1">
        <v>6.08695652173913E-2</v>
      </c>
      <c r="H855" s="1">
        <v>0.32173913043478303</v>
      </c>
      <c r="I855" s="1">
        <v>0.30869565217391298</v>
      </c>
      <c r="L855" s="1">
        <v>144</v>
      </c>
      <c r="M855" s="1">
        <v>1.3043478260869599E-2</v>
      </c>
      <c r="N855" s="1">
        <v>0.26956521739130401</v>
      </c>
      <c r="O855" s="1">
        <v>0.30434782608695699</v>
      </c>
      <c r="P855" s="1">
        <v>0.23478260869565201</v>
      </c>
      <c r="Q855" s="1">
        <v>0.356521739130435</v>
      </c>
      <c r="R855" s="1">
        <v>0.34782608695652201</v>
      </c>
      <c r="U855" s="1">
        <v>144</v>
      </c>
      <c r="V855" s="1">
        <v>2.1739130434782601E-2</v>
      </c>
      <c r="W855" s="1">
        <v>0.29565217391304399</v>
      </c>
      <c r="X855" s="1">
        <v>0.31739130434782598</v>
      </c>
      <c r="Y855" s="1">
        <v>0.23478260869565201</v>
      </c>
      <c r="Z855" s="1">
        <v>0.33478260869565202</v>
      </c>
      <c r="AA855" s="1">
        <v>0.34782608695652201</v>
      </c>
      <c r="AD855" s="1">
        <v>144</v>
      </c>
      <c r="AE855" s="1">
        <v>1.7391304347826101E-2</v>
      </c>
      <c r="AF855" s="1">
        <v>0.121739130434783</v>
      </c>
      <c r="AG855" s="1">
        <v>0.32173913043478303</v>
      </c>
      <c r="AH855" s="1">
        <v>0.18695652173912999</v>
      </c>
      <c r="AI855" s="1">
        <v>0.32173913043478303</v>
      </c>
      <c r="AJ855" s="1">
        <v>0.32173913043478303</v>
      </c>
    </row>
    <row r="856" spans="3:36" x14ac:dyDescent="0.2">
      <c r="C856" s="1">
        <v>145</v>
      </c>
      <c r="D856" s="1">
        <v>8.6956521739130401E-3</v>
      </c>
      <c r="E856" s="1">
        <v>6.08695652173913E-2</v>
      </c>
      <c r="F856" s="1">
        <v>0.27391304347826101</v>
      </c>
      <c r="G856" s="1">
        <v>6.08695652173913E-2</v>
      </c>
      <c r="H856" s="1">
        <v>0.31739130434782598</v>
      </c>
      <c r="I856" s="1">
        <v>0.29565217391304399</v>
      </c>
      <c r="L856" s="1">
        <v>145</v>
      </c>
      <c r="M856" s="1">
        <v>8.6956521739130401E-3</v>
      </c>
      <c r="N856" s="1">
        <v>0.25652173913043502</v>
      </c>
      <c r="O856" s="1">
        <v>0.26086956521739102</v>
      </c>
      <c r="P856" s="1">
        <v>0.23478260869565201</v>
      </c>
      <c r="Q856" s="1">
        <v>0.34347826086956501</v>
      </c>
      <c r="R856" s="1">
        <v>0.34347826086956501</v>
      </c>
      <c r="U856" s="1">
        <v>145</v>
      </c>
      <c r="V856" s="1">
        <v>2.1739130434782601E-2</v>
      </c>
      <c r="W856" s="1">
        <v>0.291304347826087</v>
      </c>
      <c r="X856" s="1">
        <v>0.30869565217391298</v>
      </c>
      <c r="Y856" s="1">
        <v>0.23478260869565201</v>
      </c>
      <c r="Z856" s="1">
        <v>0.33043478260869602</v>
      </c>
      <c r="AA856" s="1">
        <v>0.34347826086956501</v>
      </c>
      <c r="AD856" s="1">
        <v>145</v>
      </c>
      <c r="AE856" s="1">
        <v>1.7391304347826101E-2</v>
      </c>
      <c r="AF856" s="1">
        <v>0.11304347826087</v>
      </c>
      <c r="AG856" s="1">
        <v>0.31739130434782598</v>
      </c>
      <c r="AH856" s="1">
        <v>0.182608695652174</v>
      </c>
      <c r="AI856" s="1">
        <v>0.31304347826086998</v>
      </c>
      <c r="AJ856" s="1">
        <v>0.31739130434782598</v>
      </c>
    </row>
    <row r="857" spans="3:36" x14ac:dyDescent="0.2">
      <c r="C857" s="1">
        <v>146</v>
      </c>
      <c r="D857" s="1">
        <v>8.6956521739130401E-3</v>
      </c>
      <c r="E857" s="1">
        <v>6.08695652173913E-2</v>
      </c>
      <c r="F857" s="1">
        <v>0.26521739130434802</v>
      </c>
      <c r="G857" s="1">
        <v>6.08695652173913E-2</v>
      </c>
      <c r="H857" s="1">
        <v>0.30869565217391298</v>
      </c>
      <c r="I857" s="1">
        <v>0.28695652173913</v>
      </c>
      <c r="L857" s="1">
        <v>146</v>
      </c>
      <c r="M857" s="1">
        <v>8.6956521739130401E-3</v>
      </c>
      <c r="N857" s="1">
        <v>0.22608695652173899</v>
      </c>
      <c r="O857" s="1">
        <v>0.25652173913043502</v>
      </c>
      <c r="P857" s="1">
        <v>0.23043478260869599</v>
      </c>
      <c r="Q857" s="1">
        <v>0.33478260869565202</v>
      </c>
      <c r="R857" s="1">
        <v>0.33913043478260901</v>
      </c>
      <c r="U857" s="1">
        <v>146</v>
      </c>
      <c r="V857" s="1">
        <v>2.1739130434782601E-2</v>
      </c>
      <c r="W857" s="1">
        <v>0.28695652173913</v>
      </c>
      <c r="X857" s="1">
        <v>0.30434782608695699</v>
      </c>
      <c r="Y857" s="1">
        <v>0.208695652173913</v>
      </c>
      <c r="Z857" s="1">
        <v>0.32608695652173902</v>
      </c>
      <c r="AA857" s="1">
        <v>0.33913043478260901</v>
      </c>
      <c r="AD857" s="1">
        <v>146</v>
      </c>
      <c r="AE857" s="1">
        <v>1.7391304347826101E-2</v>
      </c>
      <c r="AF857" s="1">
        <v>0.11304347826087</v>
      </c>
      <c r="AG857" s="1">
        <v>0.31304347826086998</v>
      </c>
      <c r="AH857" s="1">
        <v>0.178260869565217</v>
      </c>
      <c r="AI857" s="1">
        <v>0.31304347826086998</v>
      </c>
      <c r="AJ857" s="1">
        <v>0.31304347826086998</v>
      </c>
    </row>
    <row r="858" spans="3:36" x14ac:dyDescent="0.2">
      <c r="C858" s="1">
        <v>147</v>
      </c>
      <c r="D858" s="1">
        <v>8.6956521739130401E-3</v>
      </c>
      <c r="E858" s="1">
        <v>6.08695652173913E-2</v>
      </c>
      <c r="F858" s="1">
        <v>0.26086956521739102</v>
      </c>
      <c r="G858" s="1">
        <v>3.9130434782608699E-2</v>
      </c>
      <c r="H858" s="1">
        <v>0.30434782608695699</v>
      </c>
      <c r="I858" s="1">
        <v>0.28695652173913</v>
      </c>
      <c r="L858" s="1">
        <v>147</v>
      </c>
      <c r="M858" s="1">
        <v>8.6956521739130401E-3</v>
      </c>
      <c r="N858" s="1">
        <v>0.22173913043478299</v>
      </c>
      <c r="O858" s="1">
        <v>0.25217391304347803</v>
      </c>
      <c r="P858" s="1">
        <v>0.208695652173913</v>
      </c>
      <c r="Q858" s="1">
        <v>0.31739130434782598</v>
      </c>
      <c r="R858" s="1">
        <v>0.33478260869565202</v>
      </c>
      <c r="U858" s="1">
        <v>147</v>
      </c>
      <c r="V858" s="1">
        <v>2.1739130434782601E-2</v>
      </c>
      <c r="W858" s="1">
        <v>0.27826086956521701</v>
      </c>
      <c r="X858" s="1">
        <v>0.3</v>
      </c>
      <c r="Y858" s="1">
        <v>0.2</v>
      </c>
      <c r="Z858" s="1">
        <v>0.32173913043478303</v>
      </c>
      <c r="AA858" s="1">
        <v>0.32608695652173902</v>
      </c>
      <c r="AD858" s="1">
        <v>147</v>
      </c>
      <c r="AE858" s="1">
        <v>1.7391304347826101E-2</v>
      </c>
      <c r="AF858" s="1">
        <v>0.11304347826087</v>
      </c>
      <c r="AG858" s="1">
        <v>0.30434782608695699</v>
      </c>
      <c r="AH858" s="1">
        <v>0.173913043478261</v>
      </c>
      <c r="AI858" s="1">
        <v>0.30869565217391298</v>
      </c>
      <c r="AJ858" s="1">
        <v>0.30869565217391298</v>
      </c>
    </row>
    <row r="859" spans="3:36" x14ac:dyDescent="0.2">
      <c r="C859" s="1">
        <v>148</v>
      </c>
      <c r="D859" s="1">
        <v>8.6956521739130401E-3</v>
      </c>
      <c r="E859" s="1">
        <v>6.08695652173913E-2</v>
      </c>
      <c r="F859" s="1">
        <v>0.25217391304347803</v>
      </c>
      <c r="G859" s="1">
        <v>3.4782608695652202E-2</v>
      </c>
      <c r="H859" s="1">
        <v>0.3</v>
      </c>
      <c r="I859" s="1">
        <v>0.27826086956521701</v>
      </c>
      <c r="L859" s="1">
        <v>148</v>
      </c>
      <c r="M859" s="1">
        <v>8.6956521739130401E-3</v>
      </c>
      <c r="N859" s="1">
        <v>0.208695652173913</v>
      </c>
      <c r="O859" s="1">
        <v>0.24347826086956501</v>
      </c>
      <c r="P859" s="1">
        <v>0.143478260869565</v>
      </c>
      <c r="Q859" s="1">
        <v>0.31304347826086998</v>
      </c>
      <c r="R859" s="1">
        <v>0.33043478260869602</v>
      </c>
      <c r="U859" s="1">
        <v>148</v>
      </c>
      <c r="V859" s="1">
        <v>2.1739130434782601E-2</v>
      </c>
      <c r="W859" s="1">
        <v>0.26521739130434802</v>
      </c>
      <c r="X859" s="1">
        <v>0.3</v>
      </c>
      <c r="Y859" s="1">
        <v>0.2</v>
      </c>
      <c r="Z859" s="1">
        <v>0.31304347826086998</v>
      </c>
      <c r="AA859" s="1">
        <v>0.32173913043478303</v>
      </c>
      <c r="AD859" s="1">
        <v>148</v>
      </c>
      <c r="AE859" s="1">
        <v>1.7391304347826101E-2</v>
      </c>
      <c r="AF859" s="1">
        <v>0.11304347826087</v>
      </c>
      <c r="AG859" s="1">
        <v>0.3</v>
      </c>
      <c r="AH859" s="1">
        <v>0.11739130434782601</v>
      </c>
      <c r="AI859" s="1">
        <v>0.30434782608695699</v>
      </c>
      <c r="AJ859" s="1">
        <v>0.30434782608695699</v>
      </c>
    </row>
    <row r="860" spans="3:36" x14ac:dyDescent="0.2">
      <c r="C860" s="1">
        <v>149</v>
      </c>
      <c r="D860" s="1">
        <v>8.6956521739130401E-3</v>
      </c>
      <c r="E860" s="1">
        <v>5.6521739130434803E-2</v>
      </c>
      <c r="F860" s="1">
        <v>0.247826086956522</v>
      </c>
      <c r="G860" s="1">
        <v>3.4782608695652202E-2</v>
      </c>
      <c r="H860" s="1">
        <v>0.291304347826087</v>
      </c>
      <c r="I860" s="1">
        <v>0.27391304347826101</v>
      </c>
      <c r="L860" s="1">
        <v>149</v>
      </c>
      <c r="M860" s="1">
        <v>8.6956521739130401E-3</v>
      </c>
      <c r="N860" s="1">
        <v>0.20434782608695701</v>
      </c>
      <c r="O860" s="1">
        <v>0.23913043478260901</v>
      </c>
      <c r="P860" s="1">
        <v>0.11739130434782601</v>
      </c>
      <c r="Q860" s="1">
        <v>0.30869565217391298</v>
      </c>
      <c r="R860" s="1">
        <v>0.32608695652173902</v>
      </c>
      <c r="U860" s="1">
        <v>149</v>
      </c>
      <c r="V860" s="1">
        <v>2.1739130434782601E-2</v>
      </c>
      <c r="W860" s="1">
        <v>0.25652173913043502</v>
      </c>
      <c r="X860" s="1">
        <v>0.291304347826087</v>
      </c>
      <c r="Y860" s="1">
        <v>0.173913043478261</v>
      </c>
      <c r="Z860" s="1">
        <v>0.3</v>
      </c>
      <c r="AA860" s="1">
        <v>0.31304347826086998</v>
      </c>
      <c r="AD860" s="1">
        <v>149</v>
      </c>
      <c r="AE860" s="1">
        <v>1.7391304347826101E-2</v>
      </c>
      <c r="AF860" s="1">
        <v>8.2608695652173894E-2</v>
      </c>
      <c r="AG860" s="1">
        <v>0.29565217391304399</v>
      </c>
      <c r="AH860" s="1">
        <v>0.11739130434782601</v>
      </c>
      <c r="AI860" s="1">
        <v>0.3</v>
      </c>
      <c r="AJ860" s="1">
        <v>0.3</v>
      </c>
    </row>
    <row r="861" spans="3:36" x14ac:dyDescent="0.2">
      <c r="C861" s="1">
        <v>150</v>
      </c>
      <c r="D861" s="1">
        <v>8.6956521739130401E-3</v>
      </c>
      <c r="E861" s="1">
        <v>5.6521739130434803E-2</v>
      </c>
      <c r="F861" s="1">
        <v>0.24347826086956501</v>
      </c>
      <c r="G861" s="1">
        <v>3.4782608695652202E-2</v>
      </c>
      <c r="H861" s="1">
        <v>0.282608695652174</v>
      </c>
      <c r="I861" s="1">
        <v>0.26956521739130401</v>
      </c>
      <c r="L861" s="1">
        <v>150</v>
      </c>
      <c r="M861" s="1">
        <v>8.6956521739130401E-3</v>
      </c>
      <c r="N861" s="1">
        <v>0.178260869565217</v>
      </c>
      <c r="O861" s="1">
        <v>0.23913043478260901</v>
      </c>
      <c r="P861" s="1">
        <v>9.1304347826086998E-2</v>
      </c>
      <c r="Q861" s="1">
        <v>0.30434782608695699</v>
      </c>
      <c r="R861" s="1">
        <v>0.31739130434782598</v>
      </c>
      <c r="U861" s="1">
        <v>150</v>
      </c>
      <c r="V861" s="1">
        <v>2.1739130434782601E-2</v>
      </c>
      <c r="W861" s="1">
        <v>0.23478260869565201</v>
      </c>
      <c r="X861" s="1">
        <v>0.28695652173913</v>
      </c>
      <c r="Y861" s="1">
        <v>0.104347826086957</v>
      </c>
      <c r="Z861" s="1">
        <v>0.29565217391304399</v>
      </c>
      <c r="AA861" s="1">
        <v>0.3</v>
      </c>
      <c r="AD861" s="1">
        <v>150</v>
      </c>
      <c r="AE861" s="1">
        <v>1.7391304347826101E-2</v>
      </c>
      <c r="AF861" s="1">
        <v>8.2608695652173894E-2</v>
      </c>
      <c r="AG861" s="1">
        <v>0.28695652173913</v>
      </c>
      <c r="AH861" s="1">
        <v>0.11304347826087</v>
      </c>
      <c r="AI861" s="1">
        <v>0.29565217391304399</v>
      </c>
      <c r="AJ861" s="1">
        <v>0.29565217391304399</v>
      </c>
    </row>
    <row r="862" spans="3:36" x14ac:dyDescent="0.2">
      <c r="C862" s="1">
        <v>151</v>
      </c>
      <c r="D862" s="1">
        <v>8.6956521739130401E-3</v>
      </c>
      <c r="E862" s="1">
        <v>5.6521739130434803E-2</v>
      </c>
      <c r="F862" s="1">
        <v>0.23913043478260901</v>
      </c>
      <c r="G862" s="1">
        <v>3.4782608695652202E-2</v>
      </c>
      <c r="H862" s="1">
        <v>0.27826086956521701</v>
      </c>
      <c r="I862" s="1">
        <v>0.26521739130434802</v>
      </c>
      <c r="L862" s="1">
        <v>151</v>
      </c>
      <c r="M862" s="1">
        <v>8.6956521739130401E-3</v>
      </c>
      <c r="N862" s="1">
        <v>0.178260869565217</v>
      </c>
      <c r="O862" s="1">
        <v>0.23913043478260901</v>
      </c>
      <c r="P862" s="1">
        <v>8.6956521739130405E-2</v>
      </c>
      <c r="Q862" s="1">
        <v>0.3</v>
      </c>
      <c r="R862" s="1">
        <v>0.3</v>
      </c>
      <c r="U862" s="1">
        <v>151</v>
      </c>
      <c r="V862" s="1">
        <v>1.7391304347826101E-2</v>
      </c>
      <c r="W862" s="1">
        <v>0.23043478260869599</v>
      </c>
      <c r="X862" s="1">
        <v>0.282608695652174</v>
      </c>
      <c r="Y862" s="1">
        <v>7.3913043478260901E-2</v>
      </c>
      <c r="Z862" s="1">
        <v>0.27826086956521701</v>
      </c>
      <c r="AA862" s="1">
        <v>0.29565217391304399</v>
      </c>
      <c r="AD862" s="1">
        <v>151</v>
      </c>
      <c r="AE862" s="1">
        <v>1.7391304347826101E-2</v>
      </c>
      <c r="AF862" s="1">
        <v>8.2608695652173894E-2</v>
      </c>
      <c r="AG862" s="1">
        <v>0.27826086956521701</v>
      </c>
      <c r="AH862" s="1">
        <v>0.11304347826087</v>
      </c>
      <c r="AI862" s="1">
        <v>0.282608695652174</v>
      </c>
      <c r="AJ862" s="1">
        <v>0.291304347826087</v>
      </c>
    </row>
    <row r="863" spans="3:36" x14ac:dyDescent="0.2">
      <c r="C863" s="1">
        <v>152</v>
      </c>
      <c r="D863" s="1">
        <v>8.6956521739130401E-3</v>
      </c>
      <c r="E863" s="1">
        <v>5.6521739130434803E-2</v>
      </c>
      <c r="F863" s="1">
        <v>0.23913043478260901</v>
      </c>
      <c r="G863" s="1">
        <v>2.6086956521739101E-2</v>
      </c>
      <c r="H863" s="1">
        <v>0.26521739130434802</v>
      </c>
      <c r="I863" s="1">
        <v>0.26086956521739102</v>
      </c>
      <c r="L863" s="1">
        <v>152</v>
      </c>
      <c r="M863" s="1">
        <v>8.6956521739130401E-3</v>
      </c>
      <c r="N863" s="1">
        <v>0.15652173913043499</v>
      </c>
      <c r="O863" s="1">
        <v>0.23913043478260901</v>
      </c>
      <c r="P863" s="1">
        <v>8.6956521739130405E-2</v>
      </c>
      <c r="Q863" s="1">
        <v>0.29565217391304399</v>
      </c>
      <c r="R863" s="1">
        <v>0.29565217391304399</v>
      </c>
      <c r="U863" s="1">
        <v>152</v>
      </c>
      <c r="V863" s="1">
        <v>1.3043478260869599E-2</v>
      </c>
      <c r="W863" s="1">
        <v>0.217391304347826</v>
      </c>
      <c r="X863" s="1">
        <v>0.27826086956521701</v>
      </c>
      <c r="Y863" s="1">
        <v>6.5217391304347797E-2</v>
      </c>
      <c r="Z863" s="1">
        <v>0.27826086956521701</v>
      </c>
      <c r="AA863" s="1">
        <v>0.28695652173913</v>
      </c>
      <c r="AD863" s="1">
        <v>152</v>
      </c>
      <c r="AE863" s="1">
        <v>1.7391304347826101E-2</v>
      </c>
      <c r="AF863" s="1">
        <v>7.8260869565217397E-2</v>
      </c>
      <c r="AG863" s="1">
        <v>0.26521739130434802</v>
      </c>
      <c r="AH863" s="1">
        <v>0.11304347826087</v>
      </c>
      <c r="AI863" s="1">
        <v>0.282608695652174</v>
      </c>
      <c r="AJ863" s="1">
        <v>0.282608695652174</v>
      </c>
    </row>
    <row r="864" spans="3:36" x14ac:dyDescent="0.2">
      <c r="C864" s="1">
        <v>153</v>
      </c>
      <c r="D864" s="1">
        <v>8.6956521739130401E-3</v>
      </c>
      <c r="E864" s="1">
        <v>5.6521739130434803E-2</v>
      </c>
      <c r="F864" s="1">
        <v>0.23478260869565201</v>
      </c>
      <c r="G864" s="1">
        <v>2.6086956521739101E-2</v>
      </c>
      <c r="H864" s="1">
        <v>0.24347826086956501</v>
      </c>
      <c r="I864" s="1">
        <v>0.25217391304347803</v>
      </c>
      <c r="L864" s="1">
        <v>153</v>
      </c>
      <c r="M864" s="1">
        <v>8.6956521739130401E-3</v>
      </c>
      <c r="N864" s="1">
        <v>0.15652173913043499</v>
      </c>
      <c r="O864" s="1">
        <v>0.23478260869565201</v>
      </c>
      <c r="P864" s="1">
        <v>8.6956521739130405E-2</v>
      </c>
      <c r="Q864" s="1">
        <v>0.29565217391304399</v>
      </c>
      <c r="R864" s="1">
        <v>0.291304347826087</v>
      </c>
      <c r="U864" s="1">
        <v>153</v>
      </c>
      <c r="V864" s="1">
        <v>1.3043478260869599E-2</v>
      </c>
      <c r="W864" s="1">
        <v>0.21304347826087</v>
      </c>
      <c r="X864" s="1">
        <v>0.27391304347826101</v>
      </c>
      <c r="Y864" s="1">
        <v>6.5217391304347797E-2</v>
      </c>
      <c r="Z864" s="1">
        <v>0.27391304347826101</v>
      </c>
      <c r="AA864" s="1">
        <v>0.28695652173913</v>
      </c>
      <c r="AD864" s="1">
        <v>153</v>
      </c>
      <c r="AE864" s="1">
        <v>1.7391304347826101E-2</v>
      </c>
      <c r="AF864" s="1">
        <v>7.8260869565217397E-2</v>
      </c>
      <c r="AG864" s="1">
        <v>0.26086956521739102</v>
      </c>
      <c r="AH864" s="1">
        <v>0.11304347826087</v>
      </c>
      <c r="AI864" s="1">
        <v>0.27826086956521701</v>
      </c>
      <c r="AJ864" s="1">
        <v>0.282608695652174</v>
      </c>
    </row>
    <row r="865" spans="3:36" x14ac:dyDescent="0.2">
      <c r="C865" s="1">
        <v>154</v>
      </c>
      <c r="D865" s="1">
        <v>8.6956521739130401E-3</v>
      </c>
      <c r="E865" s="1">
        <v>4.3478260869565202E-2</v>
      </c>
      <c r="F865" s="1">
        <v>0.23043478260869599</v>
      </c>
      <c r="G865" s="1">
        <v>2.6086956521739101E-2</v>
      </c>
      <c r="H865" s="1">
        <v>0.23913043478260901</v>
      </c>
      <c r="I865" s="1">
        <v>0.25217391304347803</v>
      </c>
      <c r="L865" s="1">
        <v>154</v>
      </c>
      <c r="M865" s="1">
        <v>8.6956521739130401E-3</v>
      </c>
      <c r="N865" s="1">
        <v>0.15652173913043499</v>
      </c>
      <c r="O865" s="1">
        <v>0.23043478260869599</v>
      </c>
      <c r="P865" s="1">
        <v>8.2608695652173894E-2</v>
      </c>
      <c r="Q865" s="1">
        <v>0.28695652173913</v>
      </c>
      <c r="R865" s="1">
        <v>0.27826086956521701</v>
      </c>
      <c r="U865" s="1">
        <v>154</v>
      </c>
      <c r="V865" s="1">
        <v>1.3043478260869599E-2</v>
      </c>
      <c r="W865" s="1">
        <v>0.15217391304347799</v>
      </c>
      <c r="X865" s="1">
        <v>0.26956521739130401</v>
      </c>
      <c r="Y865" s="1">
        <v>6.5217391304347797E-2</v>
      </c>
      <c r="Z865" s="1">
        <v>0.26521739130434802</v>
      </c>
      <c r="AA865" s="1">
        <v>0.282608695652174</v>
      </c>
      <c r="AD865" s="1">
        <v>154</v>
      </c>
      <c r="AE865" s="1">
        <v>1.7391304347826101E-2</v>
      </c>
      <c r="AF865" s="1">
        <v>7.8260869565217397E-2</v>
      </c>
      <c r="AG865" s="1">
        <v>0.25652173913043502</v>
      </c>
      <c r="AH865" s="1">
        <v>0.108695652173913</v>
      </c>
      <c r="AI865" s="1">
        <v>0.27391304347826101</v>
      </c>
      <c r="AJ865" s="1">
        <v>0.27826086956521701</v>
      </c>
    </row>
    <row r="866" spans="3:36" x14ac:dyDescent="0.2">
      <c r="C866" s="1">
        <v>155</v>
      </c>
      <c r="D866" s="1">
        <v>8.6956521739130401E-3</v>
      </c>
      <c r="E866" s="1">
        <v>3.4782608695652202E-2</v>
      </c>
      <c r="F866" s="1">
        <v>0.23043478260869599</v>
      </c>
      <c r="G866" s="1">
        <v>2.6086956521739101E-2</v>
      </c>
      <c r="H866" s="1">
        <v>0.23043478260869599</v>
      </c>
      <c r="I866" s="1">
        <v>0.24347826086956501</v>
      </c>
      <c r="L866" s="1">
        <v>155</v>
      </c>
      <c r="M866" s="1">
        <v>8.6956521739130401E-3</v>
      </c>
      <c r="N866" s="1">
        <v>0.15652173913043499</v>
      </c>
      <c r="O866" s="1">
        <v>0.23043478260869599</v>
      </c>
      <c r="P866" s="1">
        <v>7.8260869565217397E-2</v>
      </c>
      <c r="Q866" s="1">
        <v>0.282608695652174</v>
      </c>
      <c r="R866" s="1">
        <v>0.27391304347826101</v>
      </c>
      <c r="U866" s="1">
        <v>155</v>
      </c>
      <c r="V866" s="1">
        <v>1.3043478260869599E-2</v>
      </c>
      <c r="W866" s="1">
        <v>0.15217391304347799</v>
      </c>
      <c r="X866" s="1">
        <v>0.26956521739130401</v>
      </c>
      <c r="Y866" s="1">
        <v>6.5217391304347797E-2</v>
      </c>
      <c r="Z866" s="1">
        <v>0.26521739130434802</v>
      </c>
      <c r="AA866" s="1">
        <v>0.27391304347826101</v>
      </c>
      <c r="AD866" s="1">
        <v>155</v>
      </c>
      <c r="AE866" s="1">
        <v>1.3043478260869599E-2</v>
      </c>
      <c r="AF866" s="1">
        <v>7.8260869565217397E-2</v>
      </c>
      <c r="AG866" s="1">
        <v>0.25217391304347803</v>
      </c>
      <c r="AH866" s="1">
        <v>0.108695652173913</v>
      </c>
      <c r="AI866" s="1">
        <v>0.26521739130434802</v>
      </c>
      <c r="AJ866" s="1">
        <v>0.27391304347826101</v>
      </c>
    </row>
    <row r="867" spans="3:36" x14ac:dyDescent="0.2">
      <c r="C867" s="1">
        <v>156</v>
      </c>
      <c r="D867" s="1">
        <v>8.6956521739130401E-3</v>
      </c>
      <c r="E867" s="1">
        <v>3.4782608695652202E-2</v>
      </c>
      <c r="F867" s="1">
        <v>0.23043478260869599</v>
      </c>
      <c r="G867" s="1">
        <v>2.6086956521739101E-2</v>
      </c>
      <c r="H867" s="1">
        <v>0.23043478260869599</v>
      </c>
      <c r="I867" s="1">
        <v>0.19565217391304399</v>
      </c>
      <c r="L867" s="1">
        <v>156</v>
      </c>
      <c r="M867" s="1">
        <v>8.6956521739130401E-3</v>
      </c>
      <c r="N867" s="1">
        <v>0.147826086956522</v>
      </c>
      <c r="O867" s="1">
        <v>0.22608695652173899</v>
      </c>
      <c r="P867" s="1">
        <v>3.0434782608695699E-2</v>
      </c>
      <c r="Q867" s="1">
        <v>0.27391304347826101</v>
      </c>
      <c r="R867" s="1">
        <v>0.26521739130434802</v>
      </c>
      <c r="U867" s="1">
        <v>156</v>
      </c>
      <c r="V867" s="1">
        <v>1.3043478260869599E-2</v>
      </c>
      <c r="W867" s="1">
        <v>0.147826086956522</v>
      </c>
      <c r="X867" s="1">
        <v>0.26521739130434802</v>
      </c>
      <c r="Y867" s="1">
        <v>6.5217391304347797E-2</v>
      </c>
      <c r="Z867" s="1">
        <v>0.26521739130434802</v>
      </c>
      <c r="AA867" s="1">
        <v>0.25652173913043502</v>
      </c>
      <c r="AD867" s="1">
        <v>156</v>
      </c>
      <c r="AE867" s="1">
        <v>1.3043478260869599E-2</v>
      </c>
      <c r="AF867" s="1">
        <v>7.8260869565217397E-2</v>
      </c>
      <c r="AG867" s="1">
        <v>0.247826086956522</v>
      </c>
      <c r="AH867" s="1">
        <v>0.108695652173913</v>
      </c>
      <c r="AI867" s="1">
        <v>0.26086956521739102</v>
      </c>
      <c r="AJ867" s="1">
        <v>0.26956521739130401</v>
      </c>
    </row>
    <row r="868" spans="3:36" x14ac:dyDescent="0.2">
      <c r="C868" s="1">
        <v>157</v>
      </c>
      <c r="D868" s="1">
        <v>8.6956521739130401E-3</v>
      </c>
      <c r="E868" s="1">
        <v>3.4782608695652202E-2</v>
      </c>
      <c r="F868" s="1">
        <v>0.22608695652173899</v>
      </c>
      <c r="G868" s="1">
        <v>2.6086956521739101E-2</v>
      </c>
      <c r="H868" s="1">
        <v>0.22173913043478299</v>
      </c>
      <c r="I868" s="1">
        <v>0.19565217391304399</v>
      </c>
      <c r="L868" s="1">
        <v>157</v>
      </c>
      <c r="M868" s="1">
        <v>8.6956521739130401E-3</v>
      </c>
      <c r="N868" s="1">
        <v>0.139130434782609</v>
      </c>
      <c r="O868" s="1">
        <v>0.22173913043478299</v>
      </c>
      <c r="P868" s="1">
        <v>3.0434782608695699E-2</v>
      </c>
      <c r="Q868" s="1">
        <v>0.26956521739130401</v>
      </c>
      <c r="R868" s="1">
        <v>0.26086956521739102</v>
      </c>
      <c r="U868" s="1">
        <v>157</v>
      </c>
      <c r="V868" s="1">
        <v>1.3043478260869599E-2</v>
      </c>
      <c r="W868" s="1">
        <v>0.143478260869565</v>
      </c>
      <c r="X868" s="1">
        <v>0.26086956521739102</v>
      </c>
      <c r="Y868" s="1">
        <v>6.5217391304347797E-2</v>
      </c>
      <c r="Z868" s="1">
        <v>0.25652173913043502</v>
      </c>
      <c r="AA868" s="1">
        <v>0.25217391304347803</v>
      </c>
      <c r="AD868" s="1">
        <v>157</v>
      </c>
      <c r="AE868" s="1">
        <v>1.3043478260869599E-2</v>
      </c>
      <c r="AF868" s="1">
        <v>7.8260869565217397E-2</v>
      </c>
      <c r="AG868" s="1">
        <v>0.23913043478260901</v>
      </c>
      <c r="AH868" s="1">
        <v>0.108695652173913</v>
      </c>
      <c r="AI868" s="1">
        <v>0.26086956521739102</v>
      </c>
      <c r="AJ868" s="1">
        <v>0.26956521739130401</v>
      </c>
    </row>
    <row r="869" spans="3:36" x14ac:dyDescent="0.2">
      <c r="C869" s="1">
        <v>158</v>
      </c>
      <c r="D869" s="1">
        <v>4.3478260869565201E-3</v>
      </c>
      <c r="E869" s="1">
        <v>3.4782608695652202E-2</v>
      </c>
      <c r="F869" s="1">
        <v>0.217391304347826</v>
      </c>
      <c r="G869" s="1">
        <v>2.6086956521739101E-2</v>
      </c>
      <c r="H869" s="1">
        <v>0.217391304347826</v>
      </c>
      <c r="I869" s="1">
        <v>0.19130434782608699</v>
      </c>
      <c r="L869" s="1">
        <v>158</v>
      </c>
      <c r="M869" s="1">
        <v>4.3478260869565201E-3</v>
      </c>
      <c r="N869" s="1">
        <v>0.139130434782609</v>
      </c>
      <c r="O869" s="1">
        <v>0.217391304347826</v>
      </c>
      <c r="P869" s="1">
        <v>2.1739130434782601E-2</v>
      </c>
      <c r="Q869" s="1">
        <v>0.26956521739130401</v>
      </c>
      <c r="R869" s="1">
        <v>0.25652173913043502</v>
      </c>
      <c r="U869" s="1">
        <v>158</v>
      </c>
      <c r="V869" s="1">
        <v>1.3043478260869599E-2</v>
      </c>
      <c r="W869" s="1">
        <v>0.143478260869565</v>
      </c>
      <c r="X869" s="1">
        <v>0.25652173913043502</v>
      </c>
      <c r="Y869" s="1">
        <v>6.5217391304347797E-2</v>
      </c>
      <c r="Z869" s="1">
        <v>0.25652173913043502</v>
      </c>
      <c r="AA869" s="1">
        <v>0.247826086956522</v>
      </c>
      <c r="AD869" s="1">
        <v>158</v>
      </c>
      <c r="AE869" s="1">
        <v>1.3043478260869599E-2</v>
      </c>
      <c r="AF869" s="1">
        <v>7.8260869565217397E-2</v>
      </c>
      <c r="AG869" s="1">
        <v>0.23043478260869599</v>
      </c>
      <c r="AH869" s="1">
        <v>0.108695652173913</v>
      </c>
      <c r="AI869" s="1">
        <v>0.25652173913043502</v>
      </c>
      <c r="AJ869" s="1">
        <v>0.26521739130434802</v>
      </c>
    </row>
    <row r="870" spans="3:36" x14ac:dyDescent="0.2">
      <c r="C870" s="1">
        <v>159</v>
      </c>
      <c r="D870" s="1">
        <v>4.3478260869565201E-3</v>
      </c>
      <c r="E870" s="1">
        <v>3.4782608695652202E-2</v>
      </c>
      <c r="F870" s="1">
        <v>0.217391304347826</v>
      </c>
      <c r="G870" s="1">
        <v>2.6086956521739101E-2</v>
      </c>
      <c r="H870" s="1">
        <v>0.208695652173913</v>
      </c>
      <c r="I870" s="1">
        <v>0.178260869565217</v>
      </c>
      <c r="L870" s="1">
        <v>159</v>
      </c>
      <c r="M870" s="1">
        <v>4.3478260869565201E-3</v>
      </c>
      <c r="N870" s="1">
        <v>0.139130434782609</v>
      </c>
      <c r="O870" s="1">
        <v>0.217391304347826</v>
      </c>
      <c r="P870" s="1">
        <v>2.1739130434782601E-2</v>
      </c>
      <c r="Q870" s="1">
        <v>0.26521739130434802</v>
      </c>
      <c r="R870" s="1">
        <v>0.24347826086956501</v>
      </c>
      <c r="U870" s="1">
        <v>159</v>
      </c>
      <c r="V870" s="1">
        <v>1.3043478260869599E-2</v>
      </c>
      <c r="W870" s="1">
        <v>0.11739130434782601</v>
      </c>
      <c r="X870" s="1">
        <v>0.23043478260869599</v>
      </c>
      <c r="Y870" s="1">
        <v>3.4782608695652202E-2</v>
      </c>
      <c r="Z870" s="1">
        <v>0.25217391304347803</v>
      </c>
      <c r="AA870" s="1">
        <v>0.24347826086956501</v>
      </c>
      <c r="AD870" s="1">
        <v>159</v>
      </c>
      <c r="AE870" s="1">
        <v>8.6956521739130401E-3</v>
      </c>
      <c r="AF870" s="1">
        <v>7.8260869565217397E-2</v>
      </c>
      <c r="AG870" s="1">
        <v>0.22608695652173899</v>
      </c>
      <c r="AH870" s="1">
        <v>0.108695652173913</v>
      </c>
      <c r="AI870" s="1">
        <v>0.25217391304347803</v>
      </c>
      <c r="AJ870" s="1">
        <v>0.26086956521739102</v>
      </c>
    </row>
    <row r="871" spans="3:36" x14ac:dyDescent="0.2">
      <c r="C871" s="1">
        <v>160</v>
      </c>
      <c r="D871" s="1">
        <v>4.3478260869565201E-3</v>
      </c>
      <c r="E871" s="1">
        <v>3.4782608695652202E-2</v>
      </c>
      <c r="F871" s="1">
        <v>0.217391304347826</v>
      </c>
      <c r="G871" s="1">
        <v>2.6086956521739101E-2</v>
      </c>
      <c r="H871" s="1">
        <v>0.20434782608695701</v>
      </c>
      <c r="I871" s="1">
        <v>0.178260869565217</v>
      </c>
      <c r="L871" s="1">
        <v>160</v>
      </c>
      <c r="M871" s="1">
        <v>4.3478260869565201E-3</v>
      </c>
      <c r="N871" s="1">
        <v>0.13478260869565201</v>
      </c>
      <c r="O871" s="1">
        <v>0.217391304347826</v>
      </c>
      <c r="P871" s="1">
        <v>2.1739130434782601E-2</v>
      </c>
      <c r="Q871" s="1">
        <v>0.26086956521739102</v>
      </c>
      <c r="R871" s="1">
        <v>0.23043478260869599</v>
      </c>
      <c r="U871" s="1">
        <v>160</v>
      </c>
      <c r="V871" s="1">
        <v>1.3043478260869599E-2</v>
      </c>
      <c r="W871" s="1">
        <v>0.11739130434782601</v>
      </c>
      <c r="X871" s="1">
        <v>0.22173913043478299</v>
      </c>
      <c r="Y871" s="1">
        <v>3.4782608695652202E-2</v>
      </c>
      <c r="Z871" s="1">
        <v>0.247826086956522</v>
      </c>
      <c r="AA871" s="1">
        <v>0.24347826086956501</v>
      </c>
      <c r="AD871" s="1">
        <v>160</v>
      </c>
      <c r="AE871" s="1">
        <v>8.6956521739130401E-3</v>
      </c>
      <c r="AF871" s="1">
        <v>6.5217391304347797E-2</v>
      </c>
      <c r="AG871" s="1">
        <v>0.22173913043478299</v>
      </c>
      <c r="AH871" s="1">
        <v>0.104347826086957</v>
      </c>
      <c r="AI871" s="1">
        <v>0.247826086956522</v>
      </c>
      <c r="AJ871" s="1">
        <v>0.25652173913043502</v>
      </c>
    </row>
    <row r="872" spans="3:36" x14ac:dyDescent="0.2">
      <c r="C872" s="1">
        <v>161</v>
      </c>
      <c r="D872" s="1">
        <v>4.3478260869565201E-3</v>
      </c>
      <c r="E872" s="1">
        <v>3.4782608695652202E-2</v>
      </c>
      <c r="F872" s="1">
        <v>0.2</v>
      </c>
      <c r="G872" s="1">
        <v>1.7391304347826101E-2</v>
      </c>
      <c r="H872" s="1">
        <v>0.20434782608695701</v>
      </c>
      <c r="I872" s="1">
        <v>0.173913043478261</v>
      </c>
      <c r="L872" s="1">
        <v>161</v>
      </c>
      <c r="M872" s="1">
        <v>4.3478260869565201E-3</v>
      </c>
      <c r="N872" s="1">
        <v>0.13043478260869601</v>
      </c>
      <c r="O872" s="1">
        <v>0.217391304347826</v>
      </c>
      <c r="P872" s="1">
        <v>2.1739130434782601E-2</v>
      </c>
      <c r="Q872" s="1">
        <v>0.25217391304347803</v>
      </c>
      <c r="R872" s="1">
        <v>0.22608695652173899</v>
      </c>
      <c r="U872" s="1">
        <v>161</v>
      </c>
      <c r="V872" s="1">
        <v>1.3043478260869599E-2</v>
      </c>
      <c r="W872" s="1">
        <v>0.11739130434782601</v>
      </c>
      <c r="X872" s="1">
        <v>0.208695652173913</v>
      </c>
      <c r="Y872" s="1">
        <v>3.4782608695652202E-2</v>
      </c>
      <c r="Z872" s="1">
        <v>0.247826086956522</v>
      </c>
      <c r="AA872" s="1">
        <v>0.24347826086956501</v>
      </c>
      <c r="AD872" s="1">
        <v>161</v>
      </c>
      <c r="AE872" s="1">
        <v>8.6956521739130401E-3</v>
      </c>
      <c r="AF872" s="1">
        <v>6.5217391304347797E-2</v>
      </c>
      <c r="AG872" s="1">
        <v>0.217391304347826</v>
      </c>
      <c r="AH872" s="1">
        <v>0.104347826086957</v>
      </c>
      <c r="AI872" s="1">
        <v>0.23478260869565201</v>
      </c>
      <c r="AJ872" s="1">
        <v>0.25217391304347803</v>
      </c>
    </row>
    <row r="873" spans="3:36" x14ac:dyDescent="0.2">
      <c r="C873" s="1">
        <v>162</v>
      </c>
      <c r="D873" s="1">
        <v>4.3478260869565201E-3</v>
      </c>
      <c r="E873" s="1">
        <v>3.4782608695652202E-2</v>
      </c>
      <c r="F873" s="1">
        <v>0.2</v>
      </c>
      <c r="G873" s="1">
        <v>1.7391304347826101E-2</v>
      </c>
      <c r="H873" s="1">
        <v>0.16956521739130401</v>
      </c>
      <c r="I873" s="1">
        <v>0.16086956521739099</v>
      </c>
      <c r="L873" s="1">
        <v>162</v>
      </c>
      <c r="M873" s="1">
        <v>4.3478260869565201E-3</v>
      </c>
      <c r="N873" s="1">
        <v>0.121739130434783</v>
      </c>
      <c r="O873" s="1">
        <v>0.208695652173913</v>
      </c>
      <c r="P873" s="1">
        <v>2.1739130434782601E-2</v>
      </c>
      <c r="Q873" s="1">
        <v>0.23913043478260901</v>
      </c>
      <c r="R873" s="1">
        <v>0.22608695652173899</v>
      </c>
      <c r="U873" s="1">
        <v>162</v>
      </c>
      <c r="V873" s="1">
        <v>1.3043478260869599E-2</v>
      </c>
      <c r="W873" s="1">
        <v>0.11739130434782601</v>
      </c>
      <c r="X873" s="1">
        <v>0.19565217391304399</v>
      </c>
      <c r="Y873" s="1">
        <v>3.4782608695652202E-2</v>
      </c>
      <c r="Z873" s="1">
        <v>0.24347826086956501</v>
      </c>
      <c r="AA873" s="1">
        <v>0.23913043478260901</v>
      </c>
      <c r="AD873" s="1">
        <v>162</v>
      </c>
      <c r="AE873" s="1">
        <v>8.6956521739130401E-3</v>
      </c>
      <c r="AF873" s="1">
        <v>6.5217391304347797E-2</v>
      </c>
      <c r="AG873" s="1">
        <v>0.217391304347826</v>
      </c>
      <c r="AH873" s="1">
        <v>7.8260869565217397E-2</v>
      </c>
      <c r="AI873" s="1">
        <v>0.23043478260869599</v>
      </c>
      <c r="AJ873" s="1">
        <v>0.23913043478260901</v>
      </c>
    </row>
    <row r="874" spans="3:36" x14ac:dyDescent="0.2">
      <c r="C874" s="1">
        <v>163</v>
      </c>
      <c r="D874" s="1">
        <v>4.3478260869565201E-3</v>
      </c>
      <c r="E874" s="1">
        <v>3.4782608695652202E-2</v>
      </c>
      <c r="F874" s="1">
        <v>0.19565217391304399</v>
      </c>
      <c r="G874" s="1">
        <v>1.7391304347826101E-2</v>
      </c>
      <c r="H874" s="1">
        <v>0.16956521739130401</v>
      </c>
      <c r="I874" s="1">
        <v>0.16086956521739099</v>
      </c>
      <c r="L874" s="1">
        <v>163</v>
      </c>
      <c r="M874" s="1">
        <v>4.3478260869565201E-3</v>
      </c>
      <c r="N874" s="1">
        <v>0.121739130434783</v>
      </c>
      <c r="O874" s="1">
        <v>0.208695652173913</v>
      </c>
      <c r="P874" s="1">
        <v>2.1739130434782601E-2</v>
      </c>
      <c r="Q874" s="1">
        <v>0.23478260869565201</v>
      </c>
      <c r="R874" s="1">
        <v>0.20434782608695701</v>
      </c>
      <c r="U874" s="1">
        <v>163</v>
      </c>
      <c r="V874" s="1">
        <v>1.3043478260869599E-2</v>
      </c>
      <c r="W874" s="1">
        <v>0.11739130434782601</v>
      </c>
      <c r="X874" s="1">
        <v>0.19565217391304399</v>
      </c>
      <c r="Y874" s="1">
        <v>3.4782608695652202E-2</v>
      </c>
      <c r="Z874" s="1">
        <v>0.23913043478260901</v>
      </c>
      <c r="AA874" s="1">
        <v>0.22608695652173899</v>
      </c>
      <c r="AD874" s="1">
        <v>163</v>
      </c>
      <c r="AE874" s="1">
        <v>4.3478260869565201E-3</v>
      </c>
      <c r="AF874" s="1">
        <v>6.5217391304347797E-2</v>
      </c>
      <c r="AG874" s="1">
        <v>0.21304347826087</v>
      </c>
      <c r="AH874" s="1">
        <v>7.8260869565217397E-2</v>
      </c>
      <c r="AI874" s="1">
        <v>0.23043478260869599</v>
      </c>
      <c r="AJ874" s="1">
        <v>0.23913043478260901</v>
      </c>
    </row>
    <row r="875" spans="3:36" x14ac:dyDescent="0.2">
      <c r="C875" s="1">
        <v>164</v>
      </c>
      <c r="D875" s="1">
        <v>4.3478260869565201E-3</v>
      </c>
      <c r="E875" s="1">
        <v>3.4782608695652202E-2</v>
      </c>
      <c r="F875" s="1">
        <v>0.19565217391304399</v>
      </c>
      <c r="G875" s="1">
        <v>1.7391304347826101E-2</v>
      </c>
      <c r="H875" s="1">
        <v>0.13478260869565201</v>
      </c>
      <c r="I875" s="1">
        <v>0.16086956521739099</v>
      </c>
      <c r="L875" s="1">
        <v>164</v>
      </c>
      <c r="M875" s="1">
        <v>4.3478260869565201E-3</v>
      </c>
      <c r="N875" s="1">
        <v>0.121739130434783</v>
      </c>
      <c r="O875" s="1">
        <v>0.178260869565217</v>
      </c>
      <c r="P875" s="1">
        <v>2.1739130434782601E-2</v>
      </c>
      <c r="Q875" s="1">
        <v>0.23043478260869599</v>
      </c>
      <c r="R875" s="1">
        <v>0.2</v>
      </c>
      <c r="U875" s="1">
        <v>164</v>
      </c>
      <c r="V875" s="1">
        <v>1.3043478260869599E-2</v>
      </c>
      <c r="W875" s="1">
        <v>0.11739130434782601</v>
      </c>
      <c r="X875" s="1">
        <v>0.19565217391304399</v>
      </c>
      <c r="Y875" s="1">
        <v>3.4782608695652202E-2</v>
      </c>
      <c r="Z875" s="1">
        <v>0.23478260869565201</v>
      </c>
      <c r="AA875" s="1">
        <v>0.22173913043478299</v>
      </c>
      <c r="AD875" s="1">
        <v>164</v>
      </c>
      <c r="AE875" s="1">
        <v>4.3478260869565201E-3</v>
      </c>
      <c r="AF875" s="1">
        <v>6.5217391304347797E-2</v>
      </c>
      <c r="AG875" s="1">
        <v>0.20434782608695701</v>
      </c>
      <c r="AH875" s="1">
        <v>7.8260869565217397E-2</v>
      </c>
      <c r="AI875" s="1">
        <v>0.22608695652173899</v>
      </c>
      <c r="AJ875" s="1">
        <v>0.23478260869565201</v>
      </c>
    </row>
    <row r="876" spans="3:36" x14ac:dyDescent="0.2">
      <c r="C876" s="1">
        <v>165</v>
      </c>
      <c r="D876" s="1">
        <v>4.3478260869565201E-3</v>
      </c>
      <c r="E876" s="1">
        <v>3.4782608695652202E-2</v>
      </c>
      <c r="F876" s="1">
        <v>0.19565217391304399</v>
      </c>
      <c r="G876" s="1">
        <v>1.7391304347826101E-2</v>
      </c>
      <c r="H876" s="1">
        <v>0.13478260869565201</v>
      </c>
      <c r="I876" s="1">
        <v>0.16086956521739099</v>
      </c>
      <c r="L876" s="1">
        <v>165</v>
      </c>
      <c r="M876" s="1">
        <v>4.3478260869565201E-3</v>
      </c>
      <c r="N876" s="1">
        <v>0.104347826086957</v>
      </c>
      <c r="O876" s="1">
        <v>0.173913043478261</v>
      </c>
      <c r="P876" s="1">
        <v>2.1739130434782601E-2</v>
      </c>
      <c r="Q876" s="1">
        <v>0.208695652173913</v>
      </c>
      <c r="R876" s="1">
        <v>0.2</v>
      </c>
      <c r="U876" s="1">
        <v>165</v>
      </c>
      <c r="V876" s="1">
        <v>1.3043478260869599E-2</v>
      </c>
      <c r="W876" s="1">
        <v>0.11739130434782601</v>
      </c>
      <c r="X876" s="1">
        <v>0.19130434782608699</v>
      </c>
      <c r="Y876" s="1">
        <v>3.0434782608695699E-2</v>
      </c>
      <c r="Z876" s="1">
        <v>0.23043478260869599</v>
      </c>
      <c r="AA876" s="1">
        <v>0.22173913043478299</v>
      </c>
      <c r="AD876" s="1">
        <v>165</v>
      </c>
      <c r="AE876" s="1">
        <v>4.3478260869565201E-3</v>
      </c>
      <c r="AF876" s="1">
        <v>6.5217391304347797E-2</v>
      </c>
      <c r="AG876" s="1">
        <v>0.2</v>
      </c>
      <c r="AH876" s="1">
        <v>7.3913043478260901E-2</v>
      </c>
      <c r="AI876" s="1">
        <v>0.22173913043478299</v>
      </c>
      <c r="AJ876" s="1">
        <v>0.23043478260869599</v>
      </c>
    </row>
    <row r="877" spans="3:36" x14ac:dyDescent="0.2">
      <c r="C877" s="1">
        <v>166</v>
      </c>
      <c r="D877" s="1">
        <v>4.3478260869565201E-3</v>
      </c>
      <c r="E877" s="1">
        <v>3.0434782608695699E-2</v>
      </c>
      <c r="F877" s="1">
        <v>0.173913043478261</v>
      </c>
      <c r="G877" s="1">
        <v>1.7391304347826101E-2</v>
      </c>
      <c r="H877" s="1">
        <v>0.13478260869565201</v>
      </c>
      <c r="I877" s="1">
        <v>0.16086956521739099</v>
      </c>
      <c r="L877" s="1">
        <v>166</v>
      </c>
      <c r="M877" s="1">
        <v>4.3478260869565201E-3</v>
      </c>
      <c r="N877" s="1">
        <v>0.104347826086957</v>
      </c>
      <c r="O877" s="1">
        <v>0.16956521739130401</v>
      </c>
      <c r="P877" s="1">
        <v>2.1739130434782601E-2</v>
      </c>
      <c r="Q877" s="1">
        <v>0.2</v>
      </c>
      <c r="R877" s="1">
        <v>0.19565217391304399</v>
      </c>
      <c r="U877" s="1">
        <v>166</v>
      </c>
      <c r="V877" s="1">
        <v>1.3043478260869599E-2</v>
      </c>
      <c r="W877" s="1">
        <v>0.11739130434782601</v>
      </c>
      <c r="X877" s="1">
        <v>0.182608695652174</v>
      </c>
      <c r="Y877" s="1">
        <v>3.0434782608695699E-2</v>
      </c>
      <c r="Z877" s="1">
        <v>0.23043478260869599</v>
      </c>
      <c r="AA877" s="1">
        <v>0.217391304347826</v>
      </c>
      <c r="AD877" s="1">
        <v>166</v>
      </c>
      <c r="AE877" s="1">
        <v>4.3478260869565201E-3</v>
      </c>
      <c r="AF877" s="1">
        <v>5.6521739130434803E-2</v>
      </c>
      <c r="AG877" s="1">
        <v>0.19130434782608699</v>
      </c>
      <c r="AH877" s="1">
        <v>6.9565217391304404E-2</v>
      </c>
      <c r="AI877" s="1">
        <v>0.217391304347826</v>
      </c>
      <c r="AJ877" s="1">
        <v>0.23043478260869599</v>
      </c>
    </row>
    <row r="878" spans="3:36" x14ac:dyDescent="0.2">
      <c r="C878" s="1">
        <v>167</v>
      </c>
      <c r="D878" s="1">
        <v>4.3478260869565201E-3</v>
      </c>
      <c r="E878" s="1">
        <v>3.0434782608695699E-2</v>
      </c>
      <c r="F878" s="1">
        <v>0.121739130434783</v>
      </c>
      <c r="G878" s="1">
        <v>1.7391304347826101E-2</v>
      </c>
      <c r="H878" s="1">
        <v>0.13478260869565201</v>
      </c>
      <c r="I878" s="1">
        <v>0.15652173913043499</v>
      </c>
      <c r="L878" s="1">
        <v>167</v>
      </c>
      <c r="M878" s="1">
        <v>4.3478260869565201E-3</v>
      </c>
      <c r="N878" s="1">
        <v>9.1304347826086998E-2</v>
      </c>
      <c r="O878" s="1">
        <v>0.139130434782609</v>
      </c>
      <c r="P878" s="1">
        <v>2.1739130434782601E-2</v>
      </c>
      <c r="Q878" s="1">
        <v>0.18695652173912999</v>
      </c>
      <c r="R878" s="1">
        <v>0.19130434782608699</v>
      </c>
      <c r="U878" s="1">
        <v>167</v>
      </c>
      <c r="V878" s="1">
        <v>1.3043478260869599E-2</v>
      </c>
      <c r="W878" s="1">
        <v>0.11739130434782601</v>
      </c>
      <c r="X878" s="1">
        <v>0.173913043478261</v>
      </c>
      <c r="Y878" s="1">
        <v>3.0434782608695699E-2</v>
      </c>
      <c r="Z878" s="1">
        <v>0.22608695652173899</v>
      </c>
      <c r="AA878" s="1">
        <v>0.21304347826087</v>
      </c>
      <c r="AD878" s="1">
        <v>167</v>
      </c>
      <c r="AE878" s="1">
        <v>4.3478260869565201E-3</v>
      </c>
      <c r="AF878" s="1">
        <v>4.3478260869565202E-2</v>
      </c>
      <c r="AG878" s="1">
        <v>0.18695652173912999</v>
      </c>
      <c r="AH878" s="1">
        <v>6.5217391304347797E-2</v>
      </c>
      <c r="AI878" s="1">
        <v>0.21304347826087</v>
      </c>
      <c r="AJ878" s="1">
        <v>0.22173913043478299</v>
      </c>
    </row>
    <row r="879" spans="3:36" x14ac:dyDescent="0.2">
      <c r="C879" s="1">
        <v>168</v>
      </c>
      <c r="D879" s="1">
        <v>4.3478260869565201E-3</v>
      </c>
      <c r="E879" s="1">
        <v>3.0434782608695699E-2</v>
      </c>
      <c r="F879" s="1">
        <v>0.1</v>
      </c>
      <c r="G879" s="1">
        <v>1.3043478260869599E-2</v>
      </c>
      <c r="H879" s="1">
        <v>0.13043478260869601</v>
      </c>
      <c r="I879" s="1">
        <v>0.15652173913043499</v>
      </c>
      <c r="L879" s="1">
        <v>168</v>
      </c>
      <c r="M879" s="1">
        <v>4.3478260869565201E-3</v>
      </c>
      <c r="N879" s="1">
        <v>8.6956521739130405E-2</v>
      </c>
      <c r="O879" s="1">
        <v>0.139130434782609</v>
      </c>
      <c r="P879" s="1">
        <v>2.1739130434782601E-2</v>
      </c>
      <c r="Q879" s="1">
        <v>0.182608695652174</v>
      </c>
      <c r="R879" s="1">
        <v>0.178260869565217</v>
      </c>
      <c r="U879" s="1">
        <v>168</v>
      </c>
      <c r="V879" s="1">
        <v>8.6956521739130401E-3</v>
      </c>
      <c r="W879" s="1">
        <v>0.11304347826087</v>
      </c>
      <c r="X879" s="1">
        <v>0.16521739130434801</v>
      </c>
      <c r="Y879" s="1">
        <v>3.0434782608695699E-2</v>
      </c>
      <c r="Z879" s="1">
        <v>0.217391304347826</v>
      </c>
      <c r="AA879" s="1">
        <v>0.208695652173913</v>
      </c>
      <c r="AD879" s="1">
        <v>168</v>
      </c>
      <c r="AE879" s="1">
        <v>4.3478260869565201E-3</v>
      </c>
      <c r="AF879" s="1">
        <v>4.3478260869565202E-2</v>
      </c>
      <c r="AG879" s="1">
        <v>0.18695652173912999</v>
      </c>
      <c r="AH879" s="1">
        <v>6.5217391304347797E-2</v>
      </c>
      <c r="AI879" s="1">
        <v>0.208695652173913</v>
      </c>
      <c r="AJ879" s="1">
        <v>0.217391304347826</v>
      </c>
    </row>
    <row r="880" spans="3:36" x14ac:dyDescent="0.2">
      <c r="C880" s="1">
        <v>169</v>
      </c>
      <c r="D880" s="1">
        <v>4.3478260869565201E-3</v>
      </c>
      <c r="E880" s="1">
        <v>3.0434782608695699E-2</v>
      </c>
      <c r="F880" s="1">
        <v>0.1</v>
      </c>
      <c r="G880" s="1">
        <v>1.3043478260869599E-2</v>
      </c>
      <c r="H880" s="1">
        <v>0.13043478260869601</v>
      </c>
      <c r="I880" s="1">
        <v>0.147826086956522</v>
      </c>
      <c r="L880" s="1">
        <v>169</v>
      </c>
      <c r="M880" s="1">
        <v>4.3478260869565201E-3</v>
      </c>
      <c r="N880" s="1">
        <v>8.6956521739130405E-2</v>
      </c>
      <c r="O880" s="1">
        <v>0.139130434782609</v>
      </c>
      <c r="P880" s="1">
        <v>2.1739130434782601E-2</v>
      </c>
      <c r="Q880" s="1">
        <v>0.182608695652174</v>
      </c>
      <c r="R880" s="1">
        <v>0.173913043478261</v>
      </c>
      <c r="U880" s="1">
        <v>169</v>
      </c>
      <c r="V880" s="1">
        <v>8.6956521739130401E-3</v>
      </c>
      <c r="W880" s="1">
        <v>9.5652173913043495E-2</v>
      </c>
      <c r="X880" s="1">
        <v>0.15652173913043499</v>
      </c>
      <c r="Y880" s="1">
        <v>3.0434782608695699E-2</v>
      </c>
      <c r="Z880" s="1">
        <v>0.21304347826087</v>
      </c>
      <c r="AA880" s="1">
        <v>0.20434782608695701</v>
      </c>
      <c r="AD880" s="1">
        <v>169</v>
      </c>
      <c r="AE880" s="1">
        <v>4.3478260869565201E-3</v>
      </c>
      <c r="AF880" s="1">
        <v>4.3478260869565202E-2</v>
      </c>
      <c r="AG880" s="1">
        <v>0.18695652173912999</v>
      </c>
      <c r="AH880" s="1">
        <v>4.3478260869565202E-2</v>
      </c>
      <c r="AI880" s="1">
        <v>0.2</v>
      </c>
      <c r="AJ880" s="1">
        <v>0.208695652173913</v>
      </c>
    </row>
    <row r="881" spans="3:36" x14ac:dyDescent="0.2">
      <c r="C881" s="1">
        <v>170</v>
      </c>
      <c r="D881" s="1">
        <v>4.3478260869565201E-3</v>
      </c>
      <c r="E881" s="1">
        <v>3.0434782608695699E-2</v>
      </c>
      <c r="F881" s="1">
        <v>8.6956521739130405E-2</v>
      </c>
      <c r="G881" s="1">
        <v>1.3043478260869599E-2</v>
      </c>
      <c r="H881" s="1">
        <v>0.12608695652173901</v>
      </c>
      <c r="I881" s="1">
        <v>9.5652173913043495E-2</v>
      </c>
      <c r="L881" s="1">
        <v>170</v>
      </c>
      <c r="M881" s="1">
        <v>4.3478260869565201E-3</v>
      </c>
      <c r="N881" s="1">
        <v>7.3913043478260901E-2</v>
      </c>
      <c r="O881" s="1">
        <v>0.13478260869565201</v>
      </c>
      <c r="P881" s="1">
        <v>2.1739130434782601E-2</v>
      </c>
      <c r="Q881" s="1">
        <v>0.178260869565217</v>
      </c>
      <c r="R881" s="1">
        <v>0.173913043478261</v>
      </c>
      <c r="U881" s="1">
        <v>170</v>
      </c>
      <c r="V881" s="1">
        <v>8.6956521739130401E-3</v>
      </c>
      <c r="W881" s="1">
        <v>9.1304347826086998E-2</v>
      </c>
      <c r="X881" s="1">
        <v>0.15652173913043499</v>
      </c>
      <c r="Y881" s="1">
        <v>1.7391304347826101E-2</v>
      </c>
      <c r="Z881" s="1">
        <v>0.208695652173913</v>
      </c>
      <c r="AA881" s="1">
        <v>0.20434782608695701</v>
      </c>
      <c r="AD881" s="1">
        <v>170</v>
      </c>
      <c r="AE881" s="1">
        <v>4.3478260869565201E-3</v>
      </c>
      <c r="AF881" s="1">
        <v>4.3478260869565202E-2</v>
      </c>
      <c r="AG881" s="1">
        <v>0.13478260869565201</v>
      </c>
      <c r="AH881" s="1">
        <v>4.3478260869565202E-2</v>
      </c>
      <c r="AI881" s="1">
        <v>0.19130434782608699</v>
      </c>
      <c r="AJ881" s="1">
        <v>0.20434782608695701</v>
      </c>
    </row>
    <row r="882" spans="3:36" x14ac:dyDescent="0.2">
      <c r="C882" s="1">
        <v>171</v>
      </c>
      <c r="D882" s="1">
        <v>4.3478260869565201E-3</v>
      </c>
      <c r="E882" s="1">
        <v>3.0434782608695699E-2</v>
      </c>
      <c r="F882" s="1">
        <v>8.2608695652173894E-2</v>
      </c>
      <c r="G882" s="1">
        <v>1.3043478260869599E-2</v>
      </c>
      <c r="H882" s="1">
        <v>0.121739130434783</v>
      </c>
      <c r="I882" s="1">
        <v>9.5652173913043495E-2</v>
      </c>
      <c r="L882" s="1">
        <v>171</v>
      </c>
      <c r="M882" s="1">
        <v>4.3478260869565201E-3</v>
      </c>
      <c r="N882" s="1">
        <v>7.3913043478260901E-2</v>
      </c>
      <c r="O882" s="1">
        <v>0.13478260869565201</v>
      </c>
      <c r="P882" s="1">
        <v>2.1739130434782601E-2</v>
      </c>
      <c r="Q882" s="1">
        <v>0.178260869565217</v>
      </c>
      <c r="R882" s="1">
        <v>0.16956521739130401</v>
      </c>
      <c r="U882" s="1">
        <v>171</v>
      </c>
      <c r="V882" s="1">
        <v>4.3478260869565201E-3</v>
      </c>
      <c r="W882" s="1">
        <v>9.1304347826086998E-2</v>
      </c>
      <c r="X882" s="1">
        <v>0.139130434782609</v>
      </c>
      <c r="Y882" s="1">
        <v>1.7391304347826101E-2</v>
      </c>
      <c r="Z882" s="1">
        <v>0.20434782608695701</v>
      </c>
      <c r="AA882" s="1">
        <v>0.2</v>
      </c>
      <c r="AD882" s="1">
        <v>171</v>
      </c>
      <c r="AE882" s="1">
        <v>4.3478260869565201E-3</v>
      </c>
      <c r="AF882" s="1">
        <v>4.3478260869565202E-2</v>
      </c>
      <c r="AG882" s="1">
        <v>0.12608695652173901</v>
      </c>
      <c r="AH882" s="1">
        <v>1.7391304347826101E-2</v>
      </c>
      <c r="AI882" s="1">
        <v>0.19130434782608699</v>
      </c>
      <c r="AJ882" s="1">
        <v>0.2</v>
      </c>
    </row>
    <row r="883" spans="3:36" x14ac:dyDescent="0.2">
      <c r="C883" s="1">
        <v>172</v>
      </c>
      <c r="D883" s="1">
        <v>4.3478260869565201E-3</v>
      </c>
      <c r="E883" s="1">
        <v>3.0434782608695699E-2</v>
      </c>
      <c r="F883" s="1">
        <v>8.2608695652173894E-2</v>
      </c>
      <c r="G883" s="1">
        <v>1.3043478260869599E-2</v>
      </c>
      <c r="H883" s="1">
        <v>0.121739130434783</v>
      </c>
      <c r="I883" s="1">
        <v>9.1304347826086998E-2</v>
      </c>
      <c r="L883" s="1">
        <v>172</v>
      </c>
      <c r="M883" s="1">
        <v>4.3478260869565201E-3</v>
      </c>
      <c r="N883" s="1">
        <v>7.3913043478260901E-2</v>
      </c>
      <c r="O883" s="1">
        <v>0.13478260869565201</v>
      </c>
      <c r="P883" s="1">
        <v>2.1739130434782601E-2</v>
      </c>
      <c r="Q883" s="1">
        <v>0.178260869565217</v>
      </c>
      <c r="R883" s="1">
        <v>0.16956521739130401</v>
      </c>
      <c r="U883" s="1">
        <v>172</v>
      </c>
      <c r="V883" s="1">
        <v>4.3478260869565201E-3</v>
      </c>
      <c r="W883" s="1">
        <v>8.6956521739130405E-2</v>
      </c>
      <c r="X883" s="1">
        <v>0.139130434782609</v>
      </c>
      <c r="Y883" s="1">
        <v>1.7391304347826101E-2</v>
      </c>
      <c r="Z883" s="1">
        <v>0.2</v>
      </c>
      <c r="AA883" s="1">
        <v>0.19130434782608699</v>
      </c>
      <c r="AD883" s="1">
        <v>172</v>
      </c>
      <c r="AE883" s="1">
        <v>4.3478260869565201E-3</v>
      </c>
      <c r="AF883" s="1">
        <v>3.9130434782608699E-2</v>
      </c>
      <c r="AG883" s="1">
        <v>0.12608695652173901</v>
      </c>
      <c r="AH883" s="1">
        <v>1.7391304347826101E-2</v>
      </c>
      <c r="AI883" s="1">
        <v>0.182608695652174</v>
      </c>
      <c r="AJ883" s="1">
        <v>0.19130434782608699</v>
      </c>
    </row>
    <row r="884" spans="3:36" x14ac:dyDescent="0.2">
      <c r="C884" s="1">
        <v>173</v>
      </c>
      <c r="D884" s="1">
        <v>4.3478260869565201E-3</v>
      </c>
      <c r="E884" s="1">
        <v>3.0434782608695699E-2</v>
      </c>
      <c r="F884" s="1">
        <v>8.2608695652173894E-2</v>
      </c>
      <c r="G884" s="1">
        <v>1.3043478260869599E-2</v>
      </c>
      <c r="H884" s="1">
        <v>7.8260869565217397E-2</v>
      </c>
      <c r="I884" s="1">
        <v>9.1304347826086998E-2</v>
      </c>
      <c r="L884" s="1">
        <v>173</v>
      </c>
      <c r="M884" s="1">
        <v>4.3478260869565201E-3</v>
      </c>
      <c r="N884" s="1">
        <v>7.3913043478260901E-2</v>
      </c>
      <c r="O884" s="1">
        <v>0.13478260869565201</v>
      </c>
      <c r="P884" s="1">
        <v>2.1739130434782601E-2</v>
      </c>
      <c r="Q884" s="1">
        <v>0.178260869565217</v>
      </c>
      <c r="R884" s="1">
        <v>0.16956521739130401</v>
      </c>
      <c r="U884" s="1">
        <v>173</v>
      </c>
      <c r="V884" s="1">
        <v>4.3478260869565201E-3</v>
      </c>
      <c r="W884" s="1">
        <v>8.2608695652173894E-2</v>
      </c>
      <c r="X884" s="1">
        <v>0.139130434782609</v>
      </c>
      <c r="Y884" s="1">
        <v>1.7391304347826101E-2</v>
      </c>
      <c r="Z884" s="1">
        <v>0.19565217391304399</v>
      </c>
      <c r="AA884" s="1">
        <v>0.19130434782608699</v>
      </c>
      <c r="AD884" s="1">
        <v>173</v>
      </c>
      <c r="AE884" s="1">
        <v>4.3478260869565201E-3</v>
      </c>
      <c r="AF884" s="1">
        <v>3.9130434782608699E-2</v>
      </c>
      <c r="AG884" s="1">
        <v>0.121739130434783</v>
      </c>
      <c r="AH884" s="1">
        <v>1.7391304347826101E-2</v>
      </c>
      <c r="AI884" s="1">
        <v>0.178260869565217</v>
      </c>
      <c r="AJ884" s="1">
        <v>0.182608695652174</v>
      </c>
    </row>
    <row r="885" spans="3:36" x14ac:dyDescent="0.2">
      <c r="C885" s="1">
        <v>174</v>
      </c>
      <c r="D885" s="1">
        <v>4.3478260869565201E-3</v>
      </c>
      <c r="E885" s="1">
        <v>2.1739130434782601E-2</v>
      </c>
      <c r="F885" s="1">
        <v>7.3913043478260901E-2</v>
      </c>
      <c r="G885" s="1">
        <v>1.3043478260869599E-2</v>
      </c>
      <c r="H885" s="1">
        <v>7.3913043478260901E-2</v>
      </c>
      <c r="I885" s="1">
        <v>9.1304347826086998E-2</v>
      </c>
      <c r="L885" s="1">
        <v>174</v>
      </c>
      <c r="M885" s="1">
        <v>4.3478260869565201E-3</v>
      </c>
      <c r="N885" s="1">
        <v>5.6521739130434803E-2</v>
      </c>
      <c r="O885" s="1">
        <v>0.13043478260869601</v>
      </c>
      <c r="P885" s="1">
        <v>1.7391304347826101E-2</v>
      </c>
      <c r="Q885" s="1">
        <v>0.173913043478261</v>
      </c>
      <c r="R885" s="1">
        <v>0.16956521739130401</v>
      </c>
      <c r="U885" s="1">
        <v>174</v>
      </c>
      <c r="V885" s="1">
        <v>4.3478260869565201E-3</v>
      </c>
      <c r="W885" s="1">
        <v>6.08695652173913E-2</v>
      </c>
      <c r="X885" s="1">
        <v>0.108695652173913</v>
      </c>
      <c r="Y885" s="1">
        <v>1.7391304347826101E-2</v>
      </c>
      <c r="Z885" s="1">
        <v>0.19130434782608699</v>
      </c>
      <c r="AA885" s="1">
        <v>0.18695652173912999</v>
      </c>
      <c r="AD885" s="1">
        <v>174</v>
      </c>
      <c r="AE885" s="1">
        <v>4.3478260869565201E-3</v>
      </c>
      <c r="AF885" s="1">
        <v>3.9130434782608699E-2</v>
      </c>
      <c r="AG885" s="1">
        <v>0.108695652173913</v>
      </c>
      <c r="AH885" s="1">
        <v>1.7391304347826101E-2</v>
      </c>
      <c r="AI885" s="1">
        <v>0.173913043478261</v>
      </c>
      <c r="AJ885" s="1">
        <v>0.182608695652174</v>
      </c>
    </row>
    <row r="886" spans="3:36" x14ac:dyDescent="0.2">
      <c r="C886" s="1">
        <v>175</v>
      </c>
      <c r="D886" s="1">
        <v>4.3478260869565201E-3</v>
      </c>
      <c r="E886" s="1">
        <v>2.1739130434782601E-2</v>
      </c>
      <c r="F886" s="1">
        <v>6.9565217391304404E-2</v>
      </c>
      <c r="G886" s="1">
        <v>1.3043478260869599E-2</v>
      </c>
      <c r="H886" s="1">
        <v>6.9565217391304404E-2</v>
      </c>
      <c r="I886" s="1">
        <v>9.1304347826086998E-2</v>
      </c>
      <c r="L886" s="1">
        <v>175</v>
      </c>
      <c r="M886" s="1">
        <v>4.3478260869565201E-3</v>
      </c>
      <c r="N886" s="1">
        <v>5.6521739130434803E-2</v>
      </c>
      <c r="O886" s="1">
        <v>0.12608695652173901</v>
      </c>
      <c r="P886" s="1">
        <v>1.7391304347826101E-2</v>
      </c>
      <c r="Q886" s="1">
        <v>0.173913043478261</v>
      </c>
      <c r="R886" s="1">
        <v>0.16956521739130401</v>
      </c>
      <c r="U886" s="1">
        <v>175</v>
      </c>
      <c r="V886" s="1">
        <v>4.3478260869565201E-3</v>
      </c>
      <c r="W886" s="1">
        <v>6.08695652173913E-2</v>
      </c>
      <c r="X886" s="1">
        <v>0.104347826086957</v>
      </c>
      <c r="Y886" s="1">
        <v>1.7391304347826101E-2</v>
      </c>
      <c r="Z886" s="1">
        <v>0.18695652173912999</v>
      </c>
      <c r="AA886" s="1">
        <v>0.18695652173912999</v>
      </c>
      <c r="AD886" s="1">
        <v>175</v>
      </c>
      <c r="AE886" s="1">
        <v>4.3478260869565201E-3</v>
      </c>
      <c r="AF886" s="1">
        <v>3.9130434782608699E-2</v>
      </c>
      <c r="AG886" s="1">
        <v>9.1304347826086998E-2</v>
      </c>
      <c r="AH886" s="1">
        <v>1.3043478260869599E-2</v>
      </c>
      <c r="AI886" s="1">
        <v>0.143478260869565</v>
      </c>
      <c r="AJ886" s="1">
        <v>0.178260869565217</v>
      </c>
    </row>
    <row r="887" spans="3:36" x14ac:dyDescent="0.2">
      <c r="C887" s="1">
        <v>176</v>
      </c>
      <c r="D887" s="1">
        <v>4.3478260869565201E-3</v>
      </c>
      <c r="E887" s="1">
        <v>2.1739130434782601E-2</v>
      </c>
      <c r="F887" s="1">
        <v>6.9565217391304404E-2</v>
      </c>
      <c r="G887" s="1">
        <v>1.3043478260869599E-2</v>
      </c>
      <c r="H887" s="1">
        <v>6.5217391304347797E-2</v>
      </c>
      <c r="I887" s="1">
        <v>9.1304347826086998E-2</v>
      </c>
      <c r="L887" s="1">
        <v>176</v>
      </c>
      <c r="M887" s="1">
        <v>4.3478260869565201E-3</v>
      </c>
      <c r="N887" s="1">
        <v>5.6521739130434803E-2</v>
      </c>
      <c r="O887" s="1">
        <v>0.121739130434783</v>
      </c>
      <c r="P887" s="1">
        <v>1.3043478260869599E-2</v>
      </c>
      <c r="Q887" s="1">
        <v>0.16956521739130401</v>
      </c>
      <c r="R887" s="1">
        <v>0.16956521739130401</v>
      </c>
      <c r="U887" s="1">
        <v>176</v>
      </c>
      <c r="V887" s="1">
        <v>4.3478260869565201E-3</v>
      </c>
      <c r="W887" s="1">
        <v>6.08695652173913E-2</v>
      </c>
      <c r="X887" s="1">
        <v>0.1</v>
      </c>
      <c r="Y887" s="1">
        <v>1.7391304347826101E-2</v>
      </c>
      <c r="Z887" s="1">
        <v>0.173913043478261</v>
      </c>
      <c r="AA887" s="1">
        <v>0.182608695652174</v>
      </c>
      <c r="AD887" s="1">
        <v>176</v>
      </c>
      <c r="AE887" s="1">
        <v>4.3478260869565201E-3</v>
      </c>
      <c r="AF887" s="1">
        <v>3.9130434782608699E-2</v>
      </c>
      <c r="AG887" s="1">
        <v>6.08695652173913E-2</v>
      </c>
      <c r="AH887" s="1">
        <v>1.3043478260869599E-2</v>
      </c>
      <c r="AI887" s="1">
        <v>0.139130434782609</v>
      </c>
      <c r="AJ887" s="1">
        <v>0.173913043478261</v>
      </c>
    </row>
    <row r="888" spans="3:36" x14ac:dyDescent="0.2">
      <c r="C888" s="1">
        <v>177</v>
      </c>
      <c r="D888" s="1">
        <v>4.3478260869565201E-3</v>
      </c>
      <c r="E888" s="1">
        <v>2.1739130434782601E-2</v>
      </c>
      <c r="F888" s="1">
        <v>6.08695652173913E-2</v>
      </c>
      <c r="G888" s="1">
        <v>1.3043478260869599E-2</v>
      </c>
      <c r="H888" s="1">
        <v>6.08695652173913E-2</v>
      </c>
      <c r="I888" s="1">
        <v>9.1304347826086998E-2</v>
      </c>
      <c r="L888" s="1">
        <v>177</v>
      </c>
      <c r="M888" s="1">
        <v>4.3478260869565201E-3</v>
      </c>
      <c r="N888" s="1">
        <v>5.6521739130434803E-2</v>
      </c>
      <c r="O888" s="1">
        <v>9.5652173913043495E-2</v>
      </c>
      <c r="P888" s="1">
        <v>1.3043478260869599E-2</v>
      </c>
      <c r="Q888" s="1">
        <v>0.16521739130434801</v>
      </c>
      <c r="R888" s="1">
        <v>0.16521739130434801</v>
      </c>
      <c r="U888" s="1">
        <v>177</v>
      </c>
      <c r="V888" s="1">
        <v>4.3478260869565201E-3</v>
      </c>
      <c r="W888" s="1">
        <v>5.21739130434783E-2</v>
      </c>
      <c r="X888" s="1">
        <v>0.1</v>
      </c>
      <c r="Y888" s="1">
        <v>1.7391304347826101E-2</v>
      </c>
      <c r="Z888" s="1">
        <v>0.16521739130434801</v>
      </c>
      <c r="AA888" s="1">
        <v>0.178260869565217</v>
      </c>
      <c r="AD888" s="1">
        <v>177</v>
      </c>
      <c r="AE888" s="1">
        <v>4.3478260869565201E-3</v>
      </c>
      <c r="AF888" s="1">
        <v>3.9130434782608699E-2</v>
      </c>
      <c r="AG888" s="1">
        <v>6.08695652173913E-2</v>
      </c>
      <c r="AH888" s="1">
        <v>1.3043478260869599E-2</v>
      </c>
      <c r="AI888" s="1">
        <v>0.139130434782609</v>
      </c>
      <c r="AJ888" s="1">
        <v>0.15652173913043499</v>
      </c>
    </row>
    <row r="889" spans="3:36" x14ac:dyDescent="0.2">
      <c r="C889" s="1">
        <v>178</v>
      </c>
      <c r="D889" s="1">
        <v>4.3478260869565201E-3</v>
      </c>
      <c r="E889" s="1">
        <v>2.1739130434782601E-2</v>
      </c>
      <c r="F889" s="1">
        <v>4.7826086956521699E-2</v>
      </c>
      <c r="G889" s="1">
        <v>1.3043478260869599E-2</v>
      </c>
      <c r="H889" s="1">
        <v>6.08695652173913E-2</v>
      </c>
      <c r="I889" s="1">
        <v>7.3913043478260901E-2</v>
      </c>
      <c r="L889" s="1">
        <v>178</v>
      </c>
      <c r="M889" s="1">
        <v>4.3478260869565201E-3</v>
      </c>
      <c r="N889" s="1">
        <v>5.6521739130434803E-2</v>
      </c>
      <c r="O889" s="1">
        <v>8.6956521739130405E-2</v>
      </c>
      <c r="P889" s="1">
        <v>1.3043478260869599E-2</v>
      </c>
      <c r="Q889" s="1">
        <v>0.16521739130434801</v>
      </c>
      <c r="R889" s="1">
        <v>0.16521739130434801</v>
      </c>
      <c r="U889" s="1">
        <v>178</v>
      </c>
      <c r="V889" s="1">
        <v>4.3478260869565201E-3</v>
      </c>
      <c r="W889" s="1">
        <v>5.21739130434783E-2</v>
      </c>
      <c r="X889" s="1">
        <v>0.1</v>
      </c>
      <c r="Y889" s="1">
        <v>1.7391304347826101E-2</v>
      </c>
      <c r="Z889" s="1">
        <v>0.16521739130434801</v>
      </c>
      <c r="AA889" s="1">
        <v>0.173913043478261</v>
      </c>
      <c r="AD889" s="1">
        <v>178</v>
      </c>
      <c r="AE889" s="1">
        <v>4.3478260869565201E-3</v>
      </c>
      <c r="AF889" s="1">
        <v>3.9130434782608699E-2</v>
      </c>
      <c r="AG889" s="1">
        <v>6.08695652173913E-2</v>
      </c>
      <c r="AH889" s="1">
        <v>1.3043478260869599E-2</v>
      </c>
      <c r="AI889" s="1">
        <v>9.5652173913043495E-2</v>
      </c>
      <c r="AJ889" s="1">
        <v>0.15217391304347799</v>
      </c>
    </row>
    <row r="890" spans="3:36" x14ac:dyDescent="0.2">
      <c r="C890" s="1">
        <v>179</v>
      </c>
      <c r="D890" s="1">
        <v>4.3478260869565201E-3</v>
      </c>
      <c r="E890" s="1">
        <v>2.1739130434782601E-2</v>
      </c>
      <c r="F890" s="1">
        <v>4.7826086956521699E-2</v>
      </c>
      <c r="G890" s="1">
        <v>1.3043478260869599E-2</v>
      </c>
      <c r="H890" s="1">
        <v>6.08695652173913E-2</v>
      </c>
      <c r="I890" s="1">
        <v>6.9565217391304404E-2</v>
      </c>
      <c r="L890" s="1">
        <v>179</v>
      </c>
      <c r="M890" s="1">
        <v>4.3478260869565201E-3</v>
      </c>
      <c r="N890" s="1">
        <v>5.6521739130434803E-2</v>
      </c>
      <c r="O890" s="1">
        <v>8.6956521739130405E-2</v>
      </c>
      <c r="P890" s="1">
        <v>1.3043478260869599E-2</v>
      </c>
      <c r="Q890" s="1">
        <v>0.16086956521739099</v>
      </c>
      <c r="R890" s="1">
        <v>0.16086956521739099</v>
      </c>
      <c r="U890" s="1">
        <v>179</v>
      </c>
      <c r="V890" s="1">
        <v>4.3478260869565201E-3</v>
      </c>
      <c r="W890" s="1">
        <v>5.21739130434783E-2</v>
      </c>
      <c r="X890" s="1">
        <v>5.21739130434783E-2</v>
      </c>
      <c r="Y890" s="1">
        <v>1.7391304347826101E-2</v>
      </c>
      <c r="Z890" s="1">
        <v>0.16086956521739099</v>
      </c>
      <c r="AA890" s="1">
        <v>0.16956521739130401</v>
      </c>
      <c r="AD890" s="1">
        <v>179</v>
      </c>
      <c r="AE890" s="1">
        <v>4.3478260869565201E-3</v>
      </c>
      <c r="AF890" s="1">
        <v>3.9130434782608699E-2</v>
      </c>
      <c r="AG890" s="1">
        <v>4.3478260869565202E-2</v>
      </c>
      <c r="AH890" s="1">
        <v>1.3043478260869599E-2</v>
      </c>
      <c r="AI890" s="1">
        <v>9.1304347826086998E-2</v>
      </c>
      <c r="AJ890" s="1">
        <v>0.15217391304347799</v>
      </c>
    </row>
    <row r="891" spans="3:36" x14ac:dyDescent="0.2">
      <c r="C891" s="1">
        <v>180</v>
      </c>
      <c r="D891" s="1">
        <v>4.3478260869565201E-3</v>
      </c>
      <c r="E891" s="1">
        <v>1.3043478260869599E-2</v>
      </c>
      <c r="F891" s="1">
        <v>4.7826086956521699E-2</v>
      </c>
      <c r="G891" s="1">
        <v>1.3043478260869599E-2</v>
      </c>
      <c r="H891" s="1">
        <v>5.21739130434783E-2</v>
      </c>
      <c r="I891" s="1">
        <v>6.9565217391304404E-2</v>
      </c>
      <c r="L891" s="1">
        <v>180</v>
      </c>
      <c r="M891" s="1">
        <v>4.3478260869565201E-3</v>
      </c>
      <c r="N891" s="1">
        <v>3.4782608695652202E-2</v>
      </c>
      <c r="O891" s="1">
        <v>8.6956521739130405E-2</v>
      </c>
      <c r="P891" s="1">
        <v>1.3043478260869599E-2</v>
      </c>
      <c r="Q891" s="1">
        <v>0.15652173913043499</v>
      </c>
      <c r="R891" s="1">
        <v>0.15217391304347799</v>
      </c>
      <c r="U891" s="1">
        <v>180</v>
      </c>
      <c r="V891" s="1">
        <v>4.3478260869565201E-3</v>
      </c>
      <c r="W891" s="1">
        <v>5.21739130434783E-2</v>
      </c>
      <c r="X891" s="1">
        <v>5.21739130434783E-2</v>
      </c>
      <c r="Y891" s="1">
        <v>1.7391304347826101E-2</v>
      </c>
      <c r="Z891" s="1">
        <v>0.147826086956522</v>
      </c>
      <c r="AA891" s="1">
        <v>0.16521739130434801</v>
      </c>
      <c r="AD891" s="1">
        <v>180</v>
      </c>
      <c r="AE891" s="1">
        <v>4.3478260869565201E-3</v>
      </c>
      <c r="AF891" s="1">
        <v>2.1739130434782601E-2</v>
      </c>
      <c r="AG891" s="1">
        <v>4.3478260869565202E-2</v>
      </c>
      <c r="AH891" s="1">
        <v>1.3043478260869599E-2</v>
      </c>
      <c r="AI891" s="1">
        <v>9.1304347826086998E-2</v>
      </c>
      <c r="AJ891" s="1">
        <v>0.15217391304347799</v>
      </c>
    </row>
    <row r="892" spans="3:36" x14ac:dyDescent="0.2">
      <c r="C892" s="1">
        <v>181</v>
      </c>
      <c r="D892" s="1">
        <v>4.3478260869565201E-3</v>
      </c>
      <c r="E892" s="1">
        <v>1.3043478260869599E-2</v>
      </c>
      <c r="F892" s="1">
        <v>4.7826086956521699E-2</v>
      </c>
      <c r="G892" s="1">
        <v>1.3043478260869599E-2</v>
      </c>
      <c r="H892" s="1">
        <v>4.7826086956521699E-2</v>
      </c>
      <c r="I892" s="1">
        <v>6.9565217391304404E-2</v>
      </c>
      <c r="L892" s="1">
        <v>181</v>
      </c>
      <c r="M892" s="1">
        <v>4.3478260869565201E-3</v>
      </c>
      <c r="N892" s="1">
        <v>3.4782608695652202E-2</v>
      </c>
      <c r="O892" s="1">
        <v>7.8260869565217397E-2</v>
      </c>
      <c r="P892" s="1">
        <v>1.3043478260869599E-2</v>
      </c>
      <c r="Q892" s="1">
        <v>0.15652173913043499</v>
      </c>
      <c r="R892" s="1">
        <v>0.143478260869565</v>
      </c>
      <c r="U892" s="1">
        <v>181</v>
      </c>
      <c r="V892" s="1">
        <v>4.3478260869565201E-3</v>
      </c>
      <c r="W892" s="1">
        <v>5.21739130434783E-2</v>
      </c>
      <c r="X892" s="1">
        <v>5.21739130434783E-2</v>
      </c>
      <c r="Y892" s="1">
        <v>1.7391304347826101E-2</v>
      </c>
      <c r="Z892" s="1">
        <v>0.147826086956522</v>
      </c>
      <c r="AA892" s="1">
        <v>0.16086956521739099</v>
      </c>
      <c r="AD892" s="1">
        <v>181</v>
      </c>
      <c r="AE892" s="1">
        <v>4.3478260869565201E-3</v>
      </c>
      <c r="AF892" s="1">
        <v>2.1739130434782601E-2</v>
      </c>
      <c r="AG892" s="1">
        <v>4.3478260869565202E-2</v>
      </c>
      <c r="AH892" s="1">
        <v>1.3043478260869599E-2</v>
      </c>
      <c r="AI892" s="1">
        <v>9.1304347826086998E-2</v>
      </c>
      <c r="AJ892" s="1">
        <v>0.147826086956522</v>
      </c>
    </row>
    <row r="893" spans="3:36" x14ac:dyDescent="0.2">
      <c r="C893" s="1">
        <v>182</v>
      </c>
      <c r="D893" s="1">
        <v>4.3478260869565201E-3</v>
      </c>
      <c r="E893" s="1">
        <v>1.3043478260869599E-2</v>
      </c>
      <c r="F893" s="1">
        <v>4.3478260869565202E-2</v>
      </c>
      <c r="G893" s="1">
        <v>1.3043478260869599E-2</v>
      </c>
      <c r="H893" s="1">
        <v>4.7826086956521699E-2</v>
      </c>
      <c r="I893" s="1">
        <v>3.0434782608695699E-2</v>
      </c>
      <c r="L893" s="1">
        <v>182</v>
      </c>
      <c r="M893" s="1">
        <v>4.3478260869565201E-3</v>
      </c>
      <c r="N893" s="1">
        <v>3.4782608695652202E-2</v>
      </c>
      <c r="O893" s="1">
        <v>7.8260869565217397E-2</v>
      </c>
      <c r="P893" s="1">
        <v>1.3043478260869599E-2</v>
      </c>
      <c r="Q893" s="1">
        <v>0.15652173913043499</v>
      </c>
      <c r="R893" s="1">
        <v>0.143478260869565</v>
      </c>
      <c r="U893" s="1">
        <v>182</v>
      </c>
      <c r="V893" s="1">
        <v>4.3478260869565201E-3</v>
      </c>
      <c r="W893" s="1">
        <v>5.21739130434783E-2</v>
      </c>
      <c r="X893" s="1">
        <v>4.7826086956521699E-2</v>
      </c>
      <c r="Y893" s="1">
        <v>1.7391304347826101E-2</v>
      </c>
      <c r="Z893" s="1">
        <v>0.147826086956522</v>
      </c>
      <c r="AA893" s="1">
        <v>0.15217391304347799</v>
      </c>
      <c r="AD893" s="1">
        <v>182</v>
      </c>
      <c r="AE893" s="1">
        <v>4.3478260869565201E-3</v>
      </c>
      <c r="AF893" s="1">
        <v>2.1739130434782601E-2</v>
      </c>
      <c r="AG893" s="1">
        <v>4.3478260869565202E-2</v>
      </c>
      <c r="AH893" s="1">
        <v>1.3043478260869599E-2</v>
      </c>
      <c r="AI893" s="1">
        <v>8.6956521739130405E-2</v>
      </c>
      <c r="AJ893" s="1">
        <v>0.13478260869565201</v>
      </c>
    </row>
    <row r="894" spans="3:36" x14ac:dyDescent="0.2">
      <c r="C894" s="1">
        <v>183</v>
      </c>
      <c r="D894" s="1">
        <v>4.3478260869565201E-3</v>
      </c>
      <c r="E894" s="1">
        <v>1.3043478260869599E-2</v>
      </c>
      <c r="F894" s="1">
        <v>4.3478260869565202E-2</v>
      </c>
      <c r="G894" s="1">
        <v>1.3043478260869599E-2</v>
      </c>
      <c r="H894" s="1">
        <v>4.7826086956521699E-2</v>
      </c>
      <c r="I894" s="1">
        <v>2.1739130434782601E-2</v>
      </c>
      <c r="L894" s="1">
        <v>183</v>
      </c>
      <c r="M894" s="1">
        <v>4.3478260869565201E-3</v>
      </c>
      <c r="N894" s="1">
        <v>3.4782608695652202E-2</v>
      </c>
      <c r="O894" s="1">
        <v>6.9565217391304404E-2</v>
      </c>
      <c r="P894" s="1">
        <v>1.3043478260869599E-2</v>
      </c>
      <c r="Q894" s="1">
        <v>0.143478260869565</v>
      </c>
      <c r="R894" s="1">
        <v>0.13478260869565201</v>
      </c>
      <c r="U894" s="1">
        <v>183</v>
      </c>
      <c r="V894" s="1">
        <v>4.3478260869565201E-3</v>
      </c>
      <c r="W894" s="1">
        <v>5.21739130434783E-2</v>
      </c>
      <c r="X894" s="1">
        <v>4.7826086956521699E-2</v>
      </c>
      <c r="Y894" s="1">
        <v>1.3043478260869599E-2</v>
      </c>
      <c r="Z894" s="1">
        <v>0.13478260869565201</v>
      </c>
      <c r="AA894" s="1">
        <v>0.143478260869565</v>
      </c>
      <c r="AD894" s="1">
        <v>183</v>
      </c>
      <c r="AE894" s="1">
        <v>4.3478260869565201E-3</v>
      </c>
      <c r="AF894" s="1">
        <v>2.1739130434782601E-2</v>
      </c>
      <c r="AG894" s="1">
        <v>4.3478260869565202E-2</v>
      </c>
      <c r="AH894" s="1">
        <v>1.3043478260869599E-2</v>
      </c>
      <c r="AI894" s="1">
        <v>8.6956521739130405E-2</v>
      </c>
      <c r="AJ894" s="1">
        <v>9.1304347826086998E-2</v>
      </c>
    </row>
    <row r="895" spans="3:36" x14ac:dyDescent="0.2">
      <c r="C895" s="1">
        <v>184</v>
      </c>
      <c r="D895" s="1">
        <v>4.3478260869565201E-3</v>
      </c>
      <c r="E895" s="1">
        <v>1.3043478260869599E-2</v>
      </c>
      <c r="F895" s="1">
        <v>4.3478260869565202E-2</v>
      </c>
      <c r="G895" s="1">
        <v>1.3043478260869599E-2</v>
      </c>
      <c r="H895" s="1">
        <v>4.7826086956521699E-2</v>
      </c>
      <c r="I895" s="1">
        <v>2.1739130434782601E-2</v>
      </c>
      <c r="L895" s="1">
        <v>184</v>
      </c>
      <c r="M895" s="1">
        <v>4.3478260869565201E-3</v>
      </c>
      <c r="N895" s="1">
        <v>3.4782608695652202E-2</v>
      </c>
      <c r="O895" s="1">
        <v>6.9565217391304404E-2</v>
      </c>
      <c r="P895" s="1">
        <v>1.3043478260869599E-2</v>
      </c>
      <c r="Q895" s="1">
        <v>0.139130434782609</v>
      </c>
      <c r="R895" s="1">
        <v>0.13478260869565201</v>
      </c>
      <c r="U895" s="1">
        <v>184</v>
      </c>
      <c r="V895" s="1">
        <v>4.3478260869565201E-3</v>
      </c>
      <c r="W895" s="1">
        <v>4.3478260869565202E-2</v>
      </c>
      <c r="X895" s="1">
        <v>4.7826086956521699E-2</v>
      </c>
      <c r="Y895" s="1">
        <v>1.3043478260869599E-2</v>
      </c>
      <c r="Z895" s="1">
        <v>0.11739130434782601</v>
      </c>
      <c r="AA895" s="1">
        <v>6.08695652173913E-2</v>
      </c>
      <c r="AD895" s="1">
        <v>184</v>
      </c>
      <c r="AE895" s="1">
        <v>4.3478260869565201E-3</v>
      </c>
      <c r="AF895" s="1">
        <v>2.1739130434782601E-2</v>
      </c>
      <c r="AG895" s="1">
        <v>4.3478260869565202E-2</v>
      </c>
      <c r="AH895" s="1">
        <v>8.6956521739130401E-3</v>
      </c>
      <c r="AI895" s="1">
        <v>8.6956521739130405E-2</v>
      </c>
      <c r="AJ895" s="1">
        <v>9.1304347826086998E-2</v>
      </c>
    </row>
    <row r="896" spans="3:36" x14ac:dyDescent="0.2">
      <c r="C896" s="1">
        <v>185</v>
      </c>
      <c r="D896" s="1">
        <v>4.3478260869565201E-3</v>
      </c>
      <c r="E896" s="1">
        <v>1.3043478260869599E-2</v>
      </c>
      <c r="F896" s="1">
        <v>4.3478260869565202E-2</v>
      </c>
      <c r="G896" s="1">
        <v>1.3043478260869599E-2</v>
      </c>
      <c r="H896" s="1">
        <v>4.3478260869565202E-2</v>
      </c>
      <c r="I896" s="1">
        <v>2.1739130434782601E-2</v>
      </c>
      <c r="L896" s="1">
        <v>185</v>
      </c>
      <c r="M896" s="1">
        <v>4.3478260869565201E-3</v>
      </c>
      <c r="N896" s="1">
        <v>3.4782608695652202E-2</v>
      </c>
      <c r="O896" s="1">
        <v>6.9565217391304404E-2</v>
      </c>
      <c r="P896" s="1">
        <v>1.3043478260869599E-2</v>
      </c>
      <c r="Q896" s="1">
        <v>0.13478260869565201</v>
      </c>
      <c r="R896" s="1">
        <v>0.13478260869565201</v>
      </c>
      <c r="U896" s="1">
        <v>185</v>
      </c>
      <c r="V896" s="1">
        <v>4.3478260869565201E-3</v>
      </c>
      <c r="W896" s="1">
        <v>4.3478260869565202E-2</v>
      </c>
      <c r="X896" s="1">
        <v>4.7826086956521699E-2</v>
      </c>
      <c r="Y896" s="1">
        <v>1.3043478260869599E-2</v>
      </c>
      <c r="Z896" s="1">
        <v>0.11304347826087</v>
      </c>
      <c r="AA896" s="1">
        <v>6.08695652173913E-2</v>
      </c>
      <c r="AD896" s="1">
        <v>185</v>
      </c>
      <c r="AE896" s="1">
        <v>4.3478260869565201E-3</v>
      </c>
      <c r="AF896" s="1">
        <v>1.3043478260869599E-2</v>
      </c>
      <c r="AG896" s="1">
        <v>4.3478260869565202E-2</v>
      </c>
      <c r="AH896" s="1">
        <v>8.6956521739130401E-3</v>
      </c>
      <c r="AI896" s="1">
        <v>8.6956521739130405E-2</v>
      </c>
      <c r="AJ896" s="1">
        <v>9.1304347826086998E-2</v>
      </c>
    </row>
    <row r="897" spans="3:36" x14ac:dyDescent="0.2">
      <c r="C897" s="1">
        <v>186</v>
      </c>
      <c r="D897" s="1">
        <v>4.3478260869565201E-3</v>
      </c>
      <c r="E897" s="1">
        <v>1.3043478260869599E-2</v>
      </c>
      <c r="F897" s="1">
        <v>4.3478260869565202E-2</v>
      </c>
      <c r="G897" s="1">
        <v>1.3043478260869599E-2</v>
      </c>
      <c r="H897" s="1">
        <v>4.3478260869565202E-2</v>
      </c>
      <c r="I897" s="1">
        <v>2.1739130434782601E-2</v>
      </c>
      <c r="L897" s="1">
        <v>186</v>
      </c>
      <c r="M897" s="1">
        <v>4.3478260869565201E-3</v>
      </c>
      <c r="N897" s="1">
        <v>3.4782608695652202E-2</v>
      </c>
      <c r="O897" s="1">
        <v>6.9565217391304404E-2</v>
      </c>
      <c r="P897" s="1">
        <v>1.3043478260869599E-2</v>
      </c>
      <c r="Q897" s="1">
        <v>0.13478260869565201</v>
      </c>
      <c r="R897" s="1">
        <v>9.5652173913043495E-2</v>
      </c>
      <c r="U897" s="1">
        <v>186</v>
      </c>
      <c r="V897" s="1">
        <v>4.3478260869565201E-3</v>
      </c>
      <c r="W897" s="1">
        <v>3.9130434782608699E-2</v>
      </c>
      <c r="X897" s="1">
        <v>4.7826086956521699E-2</v>
      </c>
      <c r="Y897" s="1">
        <v>1.3043478260869599E-2</v>
      </c>
      <c r="Z897" s="1">
        <v>0.108695652173913</v>
      </c>
      <c r="AA897" s="1">
        <v>5.6521739130434803E-2</v>
      </c>
      <c r="AD897" s="1">
        <v>186</v>
      </c>
      <c r="AE897" s="1">
        <v>4.3478260869565201E-3</v>
      </c>
      <c r="AF897" s="1">
        <v>1.3043478260869599E-2</v>
      </c>
      <c r="AG897" s="1">
        <v>3.9130434782608699E-2</v>
      </c>
      <c r="AH897" s="1">
        <v>8.6956521739130401E-3</v>
      </c>
      <c r="AI897" s="1">
        <v>8.6956521739130405E-2</v>
      </c>
      <c r="AJ897" s="1">
        <v>9.1304347826086998E-2</v>
      </c>
    </row>
    <row r="898" spans="3:36" x14ac:dyDescent="0.2">
      <c r="C898" s="1">
        <v>187</v>
      </c>
      <c r="D898" s="1">
        <v>4.3478260869565201E-3</v>
      </c>
      <c r="E898" s="1">
        <v>1.3043478260869599E-2</v>
      </c>
      <c r="F898" s="1">
        <v>4.3478260869565202E-2</v>
      </c>
      <c r="G898" s="1">
        <v>1.3043478260869599E-2</v>
      </c>
      <c r="H898" s="1">
        <v>4.3478260869565202E-2</v>
      </c>
      <c r="I898" s="1">
        <v>2.1739130434782601E-2</v>
      </c>
      <c r="L898" s="1">
        <v>187</v>
      </c>
      <c r="M898" s="1">
        <v>4.3478260869565201E-3</v>
      </c>
      <c r="N898" s="1">
        <v>3.4782608695652202E-2</v>
      </c>
      <c r="O898" s="1">
        <v>6.9565217391304404E-2</v>
      </c>
      <c r="P898" s="1">
        <v>1.3043478260869599E-2</v>
      </c>
      <c r="Q898" s="1">
        <v>0.12608695652173901</v>
      </c>
      <c r="R898" s="1">
        <v>9.5652173913043495E-2</v>
      </c>
      <c r="U898" s="1">
        <v>187</v>
      </c>
      <c r="V898" s="1">
        <v>4.3478260869565201E-3</v>
      </c>
      <c r="W898" s="1">
        <v>3.9130434782608699E-2</v>
      </c>
      <c r="X898" s="1">
        <v>4.7826086956521699E-2</v>
      </c>
      <c r="Y898" s="1">
        <v>1.3043478260869599E-2</v>
      </c>
      <c r="Z898" s="1">
        <v>5.21739130434783E-2</v>
      </c>
      <c r="AA898" s="1">
        <v>5.6521739130434803E-2</v>
      </c>
      <c r="AD898" s="1">
        <v>187</v>
      </c>
      <c r="AE898" s="1">
        <v>4.3478260869565201E-3</v>
      </c>
      <c r="AF898" s="1">
        <v>1.3043478260869599E-2</v>
      </c>
      <c r="AG898" s="1">
        <v>3.9130434782608699E-2</v>
      </c>
      <c r="AH898" s="1">
        <v>8.6956521739130401E-3</v>
      </c>
      <c r="AI898" s="1">
        <v>6.9565217391304404E-2</v>
      </c>
      <c r="AJ898" s="1">
        <v>9.1304347826086998E-2</v>
      </c>
    </row>
    <row r="899" spans="3:36" x14ac:dyDescent="0.2">
      <c r="C899" s="1">
        <v>188</v>
      </c>
      <c r="D899" s="1">
        <v>4.3478260869565201E-3</v>
      </c>
      <c r="E899" s="1">
        <v>1.3043478260869599E-2</v>
      </c>
      <c r="F899" s="1">
        <v>4.3478260869565202E-2</v>
      </c>
      <c r="G899" s="1">
        <v>1.3043478260869599E-2</v>
      </c>
      <c r="H899" s="1">
        <v>4.3478260869565202E-2</v>
      </c>
      <c r="I899" s="1">
        <v>2.1739130434782601E-2</v>
      </c>
      <c r="L899" s="1">
        <v>188</v>
      </c>
      <c r="M899" s="1">
        <v>4.3478260869565201E-3</v>
      </c>
      <c r="N899" s="1">
        <v>3.4782608695652202E-2</v>
      </c>
      <c r="O899" s="1">
        <v>6.9565217391304404E-2</v>
      </c>
      <c r="P899" s="1">
        <v>1.3043478260869599E-2</v>
      </c>
      <c r="Q899" s="1">
        <v>0.12608695652173901</v>
      </c>
      <c r="R899" s="1">
        <v>9.1304347826086998E-2</v>
      </c>
      <c r="U899" s="1">
        <v>188</v>
      </c>
      <c r="V899" s="1">
        <v>4.3478260869565201E-3</v>
      </c>
      <c r="W899" s="1">
        <v>3.9130434782608699E-2</v>
      </c>
      <c r="X899" s="1">
        <v>2.6086956521739101E-2</v>
      </c>
      <c r="Y899" s="1">
        <v>1.3043478260869599E-2</v>
      </c>
      <c r="Z899" s="1">
        <v>4.3478260869565202E-2</v>
      </c>
      <c r="AA899" s="1">
        <v>5.6521739130434803E-2</v>
      </c>
      <c r="AD899" s="1">
        <v>188</v>
      </c>
      <c r="AE899" s="1">
        <v>4.3478260869565201E-3</v>
      </c>
      <c r="AF899" s="1">
        <v>1.3043478260869599E-2</v>
      </c>
      <c r="AG899" s="1">
        <v>3.0434782608695699E-2</v>
      </c>
      <c r="AH899" s="1">
        <v>8.6956521739130401E-3</v>
      </c>
      <c r="AI899" s="1">
        <v>6.9565217391304404E-2</v>
      </c>
      <c r="AJ899" s="1">
        <v>6.9565217391304404E-2</v>
      </c>
    </row>
    <row r="900" spans="3:36" x14ac:dyDescent="0.2">
      <c r="C900" s="1">
        <v>189</v>
      </c>
      <c r="D900" s="1">
        <v>4.3478260869565201E-3</v>
      </c>
      <c r="E900" s="1">
        <v>1.3043478260869599E-2</v>
      </c>
      <c r="F900" s="1">
        <v>4.3478260869565202E-2</v>
      </c>
      <c r="G900" s="1">
        <v>1.3043478260869599E-2</v>
      </c>
      <c r="H900" s="1">
        <v>4.3478260869565202E-2</v>
      </c>
      <c r="I900" s="1">
        <v>2.1739130434782601E-2</v>
      </c>
      <c r="L900" s="1">
        <v>189</v>
      </c>
      <c r="M900" s="1">
        <v>4.3478260869565201E-3</v>
      </c>
      <c r="N900" s="1">
        <v>3.4782608695652202E-2</v>
      </c>
      <c r="O900" s="1">
        <v>6.9565217391304404E-2</v>
      </c>
      <c r="P900" s="1">
        <v>1.3043478260869599E-2</v>
      </c>
      <c r="Q900" s="1">
        <v>0.12608695652173901</v>
      </c>
      <c r="R900" s="1">
        <v>9.1304347826086998E-2</v>
      </c>
      <c r="U900" s="1">
        <v>189</v>
      </c>
      <c r="V900" s="1">
        <v>4.3478260869565201E-3</v>
      </c>
      <c r="W900" s="1">
        <v>3.0434782608695699E-2</v>
      </c>
      <c r="X900" s="1">
        <v>2.6086956521739101E-2</v>
      </c>
      <c r="Y900" s="1">
        <v>1.3043478260869599E-2</v>
      </c>
      <c r="Z900" s="1">
        <v>4.3478260869565202E-2</v>
      </c>
      <c r="AA900" s="1">
        <v>4.3478260869565202E-2</v>
      </c>
      <c r="AD900" s="1">
        <v>189</v>
      </c>
      <c r="AE900" s="1">
        <v>4.3478260869565201E-3</v>
      </c>
      <c r="AF900" s="1">
        <v>1.3043478260869599E-2</v>
      </c>
      <c r="AG900" s="1">
        <v>3.0434782608695699E-2</v>
      </c>
      <c r="AH900" s="1">
        <v>8.6956521739130401E-3</v>
      </c>
      <c r="AI900" s="1">
        <v>6.9565217391304404E-2</v>
      </c>
      <c r="AJ900" s="1">
        <v>6.9565217391304404E-2</v>
      </c>
    </row>
    <row r="901" spans="3:36" x14ac:dyDescent="0.2">
      <c r="C901" s="1">
        <v>190</v>
      </c>
      <c r="D901" s="1">
        <v>4.3478260869565201E-3</v>
      </c>
      <c r="E901" s="1">
        <v>1.3043478260869599E-2</v>
      </c>
      <c r="F901" s="1">
        <v>4.3478260869565202E-2</v>
      </c>
      <c r="G901" s="1">
        <v>1.3043478260869599E-2</v>
      </c>
      <c r="H901" s="1">
        <v>4.3478260869565202E-2</v>
      </c>
      <c r="I901" s="1">
        <v>1.7391304347826101E-2</v>
      </c>
      <c r="L901" s="1">
        <v>190</v>
      </c>
      <c r="M901" s="1">
        <v>4.3478260869565201E-3</v>
      </c>
      <c r="N901" s="1">
        <v>2.6086956521739101E-2</v>
      </c>
      <c r="O901" s="1">
        <v>6.9565217391304404E-2</v>
      </c>
      <c r="P901" s="1">
        <v>1.3043478260869599E-2</v>
      </c>
      <c r="Q901" s="1">
        <v>0.121739130434783</v>
      </c>
      <c r="R901" s="1">
        <v>8.6956521739130405E-2</v>
      </c>
      <c r="U901" s="1">
        <v>190</v>
      </c>
      <c r="V901" s="1">
        <v>4.3478260869565201E-3</v>
      </c>
      <c r="W901" s="1">
        <v>3.0434782608695699E-2</v>
      </c>
      <c r="X901" s="1">
        <v>2.6086956521739101E-2</v>
      </c>
      <c r="Y901" s="1">
        <v>1.3043478260869599E-2</v>
      </c>
      <c r="Z901" s="1">
        <v>4.3478260869565202E-2</v>
      </c>
      <c r="AA901" s="1">
        <v>4.3478260869565202E-2</v>
      </c>
      <c r="AD901" s="1">
        <v>190</v>
      </c>
      <c r="AE901" s="1">
        <v>4.3478260869565201E-3</v>
      </c>
      <c r="AF901" s="1">
        <v>1.3043478260869599E-2</v>
      </c>
      <c r="AG901" s="1">
        <v>3.0434782608695699E-2</v>
      </c>
      <c r="AH901" s="1">
        <v>8.6956521739130401E-3</v>
      </c>
      <c r="AI901" s="1">
        <v>6.9565217391304404E-2</v>
      </c>
      <c r="AJ901" s="1">
        <v>6.9565217391304404E-2</v>
      </c>
    </row>
    <row r="902" spans="3:36" x14ac:dyDescent="0.2">
      <c r="C902" s="1">
        <v>191</v>
      </c>
      <c r="D902" s="1">
        <v>4.3478260869565201E-3</v>
      </c>
      <c r="E902" s="1">
        <v>1.3043478260869599E-2</v>
      </c>
      <c r="F902" s="1">
        <v>4.3478260869565202E-2</v>
      </c>
      <c r="G902" s="1">
        <v>8.6956521739130401E-3</v>
      </c>
      <c r="H902" s="1">
        <v>2.1739130434782601E-2</v>
      </c>
      <c r="I902" s="1">
        <v>1.7391304347826101E-2</v>
      </c>
      <c r="L902" s="1">
        <v>191</v>
      </c>
      <c r="M902" s="1">
        <v>4.3478260869565201E-3</v>
      </c>
      <c r="N902" s="1">
        <v>2.6086956521739101E-2</v>
      </c>
      <c r="O902" s="1">
        <v>6.9565217391304404E-2</v>
      </c>
      <c r="P902" s="1">
        <v>1.3043478260869599E-2</v>
      </c>
      <c r="Q902" s="1">
        <v>0.121739130434783</v>
      </c>
      <c r="R902" s="1">
        <v>8.2608695652173894E-2</v>
      </c>
      <c r="U902" s="1">
        <v>191</v>
      </c>
      <c r="V902" s="1">
        <v>4.3478260869565201E-3</v>
      </c>
      <c r="W902" s="1">
        <v>3.0434782608695699E-2</v>
      </c>
      <c r="X902" s="1">
        <v>2.6086956521739101E-2</v>
      </c>
      <c r="Y902" s="1">
        <v>1.3043478260869599E-2</v>
      </c>
      <c r="Z902" s="1">
        <v>4.3478260869565202E-2</v>
      </c>
      <c r="AA902" s="1">
        <v>4.3478260869565202E-2</v>
      </c>
      <c r="AD902" s="1">
        <v>191</v>
      </c>
      <c r="AE902" s="1">
        <v>4.3478260869565201E-3</v>
      </c>
      <c r="AF902" s="1">
        <v>1.3043478260869599E-2</v>
      </c>
      <c r="AG902" s="1">
        <v>3.0434782608695699E-2</v>
      </c>
      <c r="AH902" s="1">
        <v>8.6956521739130401E-3</v>
      </c>
      <c r="AI902" s="1">
        <v>6.9565217391304404E-2</v>
      </c>
      <c r="AJ902" s="1">
        <v>6.9565217391304404E-2</v>
      </c>
    </row>
    <row r="903" spans="3:36" x14ac:dyDescent="0.2">
      <c r="C903" s="1">
        <v>192</v>
      </c>
      <c r="D903" s="1">
        <v>4.3478260869565201E-3</v>
      </c>
      <c r="E903" s="1">
        <v>1.3043478260869599E-2</v>
      </c>
      <c r="F903" s="1">
        <v>3.4782608695652202E-2</v>
      </c>
      <c r="G903" s="1">
        <v>8.6956521739130401E-3</v>
      </c>
      <c r="H903" s="1">
        <v>2.1739130434782601E-2</v>
      </c>
      <c r="I903" s="1">
        <v>1.7391304347826101E-2</v>
      </c>
      <c r="L903" s="1">
        <v>192</v>
      </c>
      <c r="M903" s="1">
        <v>4.3478260869565201E-3</v>
      </c>
      <c r="N903" s="1">
        <v>2.6086956521739101E-2</v>
      </c>
      <c r="O903" s="1">
        <v>6.5217391304347797E-2</v>
      </c>
      <c r="P903" s="1">
        <v>1.3043478260869599E-2</v>
      </c>
      <c r="Q903" s="1">
        <v>0.121739130434783</v>
      </c>
      <c r="R903" s="1">
        <v>7.8260869565217397E-2</v>
      </c>
      <c r="U903" s="1">
        <v>192</v>
      </c>
      <c r="V903" s="1">
        <v>4.3478260869565201E-3</v>
      </c>
      <c r="W903" s="1">
        <v>2.6086956521739101E-2</v>
      </c>
      <c r="X903" s="1">
        <v>2.6086956521739101E-2</v>
      </c>
      <c r="Y903" s="1">
        <v>1.3043478260869599E-2</v>
      </c>
      <c r="Z903" s="1">
        <v>4.3478260869565202E-2</v>
      </c>
      <c r="AA903" s="1">
        <v>4.3478260869565202E-2</v>
      </c>
      <c r="AD903" s="1">
        <v>192</v>
      </c>
      <c r="AE903" s="1">
        <v>4.3478260869565201E-3</v>
      </c>
      <c r="AF903" s="1">
        <v>1.3043478260869599E-2</v>
      </c>
      <c r="AG903" s="1">
        <v>3.0434782608695699E-2</v>
      </c>
      <c r="AH903" s="1">
        <v>8.6956521739130401E-3</v>
      </c>
      <c r="AI903" s="1">
        <v>6.9565217391304404E-2</v>
      </c>
      <c r="AJ903" s="1">
        <v>6.9565217391304404E-2</v>
      </c>
    </row>
    <row r="904" spans="3:36" x14ac:dyDescent="0.2">
      <c r="C904" s="1">
        <v>193</v>
      </c>
      <c r="D904" s="1">
        <v>4.3478260869565201E-3</v>
      </c>
      <c r="E904" s="1">
        <v>1.3043478260869599E-2</v>
      </c>
      <c r="F904" s="1">
        <v>2.1739130434782601E-2</v>
      </c>
      <c r="G904" s="1">
        <v>8.6956521739130401E-3</v>
      </c>
      <c r="H904" s="1">
        <v>1.7391304347826101E-2</v>
      </c>
      <c r="I904" s="1">
        <v>1.7391304347826101E-2</v>
      </c>
      <c r="L904" s="1">
        <v>193</v>
      </c>
      <c r="M904" s="1">
        <v>4.3478260869565201E-3</v>
      </c>
      <c r="N904" s="1">
        <v>2.6086956521739101E-2</v>
      </c>
      <c r="O904" s="1">
        <v>6.08695652173913E-2</v>
      </c>
      <c r="P904" s="1">
        <v>1.3043478260869599E-2</v>
      </c>
      <c r="Q904" s="1">
        <v>0.11739130434782601</v>
      </c>
      <c r="R904" s="1">
        <v>6.9565217391304404E-2</v>
      </c>
      <c r="U904" s="1">
        <v>193</v>
      </c>
      <c r="V904" s="1">
        <v>4.3478260869565201E-3</v>
      </c>
      <c r="W904" s="1">
        <v>1.7391304347826101E-2</v>
      </c>
      <c r="X904" s="1">
        <v>2.6086956521739101E-2</v>
      </c>
      <c r="Y904" s="1">
        <v>1.3043478260869599E-2</v>
      </c>
      <c r="Z904" s="1">
        <v>4.3478260869565202E-2</v>
      </c>
      <c r="AA904" s="1">
        <v>4.3478260869565202E-2</v>
      </c>
      <c r="AD904" s="1">
        <v>193</v>
      </c>
      <c r="AE904" s="1">
        <v>4.3478260869565201E-3</v>
      </c>
      <c r="AF904" s="1">
        <v>1.3043478260869599E-2</v>
      </c>
      <c r="AG904" s="1">
        <v>3.0434782608695699E-2</v>
      </c>
      <c r="AH904" s="1">
        <v>8.6956521739130401E-3</v>
      </c>
      <c r="AI904" s="1">
        <v>6.5217391304347797E-2</v>
      </c>
      <c r="AJ904" s="1">
        <v>6.9565217391304404E-2</v>
      </c>
    </row>
    <row r="905" spans="3:36" x14ac:dyDescent="0.2">
      <c r="C905" s="1">
        <v>194</v>
      </c>
      <c r="D905" s="1">
        <v>4.3478260869565201E-3</v>
      </c>
      <c r="E905" s="1">
        <v>1.3043478260869599E-2</v>
      </c>
      <c r="F905" s="1">
        <v>2.1739130434782601E-2</v>
      </c>
      <c r="G905" s="1">
        <v>8.6956521739130401E-3</v>
      </c>
      <c r="H905" s="1">
        <v>1.7391304347826101E-2</v>
      </c>
      <c r="I905" s="1">
        <v>1.7391304347826101E-2</v>
      </c>
      <c r="L905" s="1">
        <v>194</v>
      </c>
      <c r="M905" s="1">
        <v>4.3478260869565201E-3</v>
      </c>
      <c r="N905" s="1">
        <v>1.7391304347826101E-2</v>
      </c>
      <c r="O905" s="1">
        <v>6.08695652173913E-2</v>
      </c>
      <c r="P905" s="1">
        <v>1.3043478260869599E-2</v>
      </c>
      <c r="Q905" s="1">
        <v>7.8260869565217397E-2</v>
      </c>
      <c r="R905" s="1">
        <v>6.08695652173913E-2</v>
      </c>
      <c r="U905" s="1">
        <v>194</v>
      </c>
      <c r="V905" s="1">
        <v>4.3478260869565201E-3</v>
      </c>
      <c r="W905" s="1">
        <v>1.7391304347826101E-2</v>
      </c>
      <c r="X905" s="1">
        <v>2.6086956521739101E-2</v>
      </c>
      <c r="Y905" s="1">
        <v>1.3043478260869599E-2</v>
      </c>
      <c r="Z905" s="1">
        <v>4.3478260869565202E-2</v>
      </c>
      <c r="AA905" s="1">
        <v>4.3478260869565202E-2</v>
      </c>
      <c r="AD905" s="1">
        <v>194</v>
      </c>
      <c r="AE905" s="1">
        <v>4.3478260869565201E-3</v>
      </c>
      <c r="AF905" s="1">
        <v>1.3043478260869599E-2</v>
      </c>
      <c r="AG905" s="1">
        <v>3.0434782608695699E-2</v>
      </c>
      <c r="AH905" s="1">
        <v>8.6956521739130401E-3</v>
      </c>
      <c r="AI905" s="1">
        <v>6.5217391304347797E-2</v>
      </c>
      <c r="AJ905" s="1">
        <v>6.5217391304347797E-2</v>
      </c>
    </row>
    <row r="906" spans="3:36" x14ac:dyDescent="0.2">
      <c r="C906" s="1">
        <v>195</v>
      </c>
      <c r="D906" s="1">
        <v>4.3478260869565201E-3</v>
      </c>
      <c r="E906" s="1">
        <v>1.3043478260869599E-2</v>
      </c>
      <c r="F906" s="1">
        <v>2.1739130434782601E-2</v>
      </c>
      <c r="G906" s="1">
        <v>8.6956521739130401E-3</v>
      </c>
      <c r="H906" s="1">
        <v>1.7391304347826101E-2</v>
      </c>
      <c r="I906" s="1">
        <v>1.7391304347826101E-2</v>
      </c>
      <c r="L906" s="1">
        <v>195</v>
      </c>
      <c r="M906" s="1">
        <v>4.3478260869565201E-3</v>
      </c>
      <c r="N906" s="1">
        <v>1.7391304347826101E-2</v>
      </c>
      <c r="O906" s="1">
        <v>5.6521739130434803E-2</v>
      </c>
      <c r="P906" s="1">
        <v>8.6956521739130401E-3</v>
      </c>
      <c r="Q906" s="1">
        <v>7.8260869565217397E-2</v>
      </c>
      <c r="R906" s="1">
        <v>6.08695652173913E-2</v>
      </c>
      <c r="U906" s="1">
        <v>195</v>
      </c>
      <c r="V906" s="1">
        <v>4.3478260869565201E-3</v>
      </c>
      <c r="W906" s="1">
        <v>1.7391304347826101E-2</v>
      </c>
      <c r="X906" s="1">
        <v>2.6086956521739101E-2</v>
      </c>
      <c r="Y906" s="1">
        <v>1.3043478260869599E-2</v>
      </c>
      <c r="Z906" s="1">
        <v>4.3478260869565202E-2</v>
      </c>
      <c r="AA906" s="1">
        <v>4.3478260869565202E-2</v>
      </c>
      <c r="AD906" s="1">
        <v>195</v>
      </c>
      <c r="AE906" s="1">
        <v>4.3478260869565201E-3</v>
      </c>
      <c r="AF906" s="1">
        <v>1.3043478260869599E-2</v>
      </c>
      <c r="AG906" s="1">
        <v>3.0434782608695699E-2</v>
      </c>
      <c r="AH906" s="1">
        <v>8.6956521739130401E-3</v>
      </c>
      <c r="AI906" s="1">
        <v>6.5217391304347797E-2</v>
      </c>
      <c r="AJ906" s="1">
        <v>6.5217391304347797E-2</v>
      </c>
    </row>
    <row r="907" spans="3:36" x14ac:dyDescent="0.2">
      <c r="C907" s="1">
        <v>196</v>
      </c>
      <c r="D907" s="1">
        <v>4.3478260869565201E-3</v>
      </c>
      <c r="E907" s="1">
        <v>1.3043478260869599E-2</v>
      </c>
      <c r="F907" s="1">
        <v>2.1739130434782601E-2</v>
      </c>
      <c r="G907" s="1">
        <v>8.6956521739130401E-3</v>
      </c>
      <c r="H907" s="1">
        <v>1.7391304347826101E-2</v>
      </c>
      <c r="I907" s="1">
        <v>1.3043478260869599E-2</v>
      </c>
      <c r="L907" s="1">
        <v>196</v>
      </c>
      <c r="M907" s="1">
        <v>4.3478260869565201E-3</v>
      </c>
      <c r="N907" s="1">
        <v>8.6956521739130401E-3</v>
      </c>
      <c r="O907" s="1">
        <v>5.6521739130434803E-2</v>
      </c>
      <c r="P907" s="1">
        <v>8.6956521739130401E-3</v>
      </c>
      <c r="Q907" s="1">
        <v>7.8260869565217397E-2</v>
      </c>
      <c r="R907" s="1">
        <v>5.6521739130434803E-2</v>
      </c>
      <c r="U907" s="1">
        <v>196</v>
      </c>
      <c r="V907" s="1">
        <v>4.3478260869565201E-3</v>
      </c>
      <c r="W907" s="1">
        <v>1.7391304347826101E-2</v>
      </c>
      <c r="X907" s="1">
        <v>2.6086956521739101E-2</v>
      </c>
      <c r="Y907" s="1">
        <v>1.3043478260869599E-2</v>
      </c>
      <c r="Z907" s="1">
        <v>4.3478260869565202E-2</v>
      </c>
      <c r="AA907" s="1">
        <v>4.3478260869565202E-2</v>
      </c>
      <c r="AD907" s="1">
        <v>196</v>
      </c>
      <c r="AE907" s="1">
        <v>4.3478260869565201E-3</v>
      </c>
      <c r="AF907" s="1">
        <v>1.3043478260869599E-2</v>
      </c>
      <c r="AG907" s="1">
        <v>3.0434782608695699E-2</v>
      </c>
      <c r="AH907" s="1">
        <v>8.6956521739130401E-3</v>
      </c>
      <c r="AI907" s="1">
        <v>6.5217391304347797E-2</v>
      </c>
      <c r="AJ907" s="1">
        <v>4.3478260869565202E-2</v>
      </c>
    </row>
    <row r="908" spans="3:36" x14ac:dyDescent="0.2">
      <c r="C908" s="1">
        <v>197</v>
      </c>
      <c r="D908" s="1">
        <v>4.3478260869565201E-3</v>
      </c>
      <c r="E908" s="1">
        <v>1.3043478260869599E-2</v>
      </c>
      <c r="F908" s="1">
        <v>2.1739130434782601E-2</v>
      </c>
      <c r="G908" s="1">
        <v>8.6956521739130401E-3</v>
      </c>
      <c r="H908" s="1">
        <v>1.3043478260869599E-2</v>
      </c>
      <c r="I908" s="1">
        <v>1.3043478260869599E-2</v>
      </c>
      <c r="L908" s="1">
        <v>197</v>
      </c>
      <c r="M908" s="1">
        <v>4.3478260869565201E-3</v>
      </c>
      <c r="N908" s="1">
        <v>8.6956521739130401E-3</v>
      </c>
      <c r="O908" s="1">
        <v>5.6521739130434803E-2</v>
      </c>
      <c r="P908" s="1">
        <v>8.6956521739130401E-3</v>
      </c>
      <c r="Q908" s="1">
        <v>6.5217391304347797E-2</v>
      </c>
      <c r="R908" s="1">
        <v>5.6521739130434803E-2</v>
      </c>
      <c r="U908" s="1">
        <v>197</v>
      </c>
      <c r="V908" s="1">
        <v>4.3478260869565201E-3</v>
      </c>
      <c r="W908" s="1">
        <v>1.7391304347826101E-2</v>
      </c>
      <c r="X908" s="1">
        <v>1.7391304347826101E-2</v>
      </c>
      <c r="Y908" s="1">
        <v>1.3043478260869599E-2</v>
      </c>
      <c r="Z908" s="1">
        <v>4.3478260869565202E-2</v>
      </c>
      <c r="AA908" s="1">
        <v>4.3478260869565202E-2</v>
      </c>
      <c r="AD908" s="1">
        <v>197</v>
      </c>
      <c r="AE908" s="1">
        <v>4.3478260869565201E-3</v>
      </c>
      <c r="AF908" s="1">
        <v>1.3043478260869599E-2</v>
      </c>
      <c r="AG908" s="1">
        <v>3.0434782608695699E-2</v>
      </c>
      <c r="AH908" s="1">
        <v>8.6956521739130401E-3</v>
      </c>
      <c r="AI908" s="1">
        <v>6.5217391304347797E-2</v>
      </c>
      <c r="AJ908" s="1">
        <v>3.9130434782608699E-2</v>
      </c>
    </row>
    <row r="909" spans="3:36" x14ac:dyDescent="0.2">
      <c r="C909" s="1">
        <v>198</v>
      </c>
      <c r="D909" s="1">
        <v>4.3478260869565201E-3</v>
      </c>
      <c r="E909" s="1">
        <v>1.3043478260869599E-2</v>
      </c>
      <c r="F909" s="1">
        <v>2.1739130434782601E-2</v>
      </c>
      <c r="G909" s="1">
        <v>8.6956521739130401E-3</v>
      </c>
      <c r="H909" s="1">
        <v>1.3043478260869599E-2</v>
      </c>
      <c r="I909" s="1">
        <v>1.3043478260869599E-2</v>
      </c>
      <c r="L909" s="1">
        <v>198</v>
      </c>
      <c r="M909" s="1">
        <v>4.3478260869565201E-3</v>
      </c>
      <c r="N909" s="1">
        <v>8.6956521739130401E-3</v>
      </c>
      <c r="O909" s="1">
        <v>2.1739130434782601E-2</v>
      </c>
      <c r="P909" s="1">
        <v>8.6956521739130401E-3</v>
      </c>
      <c r="Q909" s="1">
        <v>6.5217391304347797E-2</v>
      </c>
      <c r="R909" s="1">
        <v>2.6086956521739101E-2</v>
      </c>
      <c r="U909" s="1">
        <v>198</v>
      </c>
      <c r="V909" s="1">
        <v>4.3478260869565201E-3</v>
      </c>
      <c r="W909" s="1">
        <v>1.7391304347826101E-2</v>
      </c>
      <c r="X909" s="1">
        <v>1.7391304347826101E-2</v>
      </c>
      <c r="Y909" s="1">
        <v>1.3043478260869599E-2</v>
      </c>
      <c r="Z909" s="1">
        <v>4.3478260869565202E-2</v>
      </c>
      <c r="AA909" s="1">
        <v>3.4782608695652202E-2</v>
      </c>
      <c r="AD909" s="1">
        <v>198</v>
      </c>
      <c r="AE909" s="1">
        <v>4.3478260869565201E-3</v>
      </c>
      <c r="AF909" s="1">
        <v>1.3043478260869599E-2</v>
      </c>
      <c r="AG909" s="1">
        <v>3.0434782608695699E-2</v>
      </c>
      <c r="AH909" s="1">
        <v>8.6956521739130401E-3</v>
      </c>
      <c r="AI909" s="1">
        <v>5.21739130434783E-2</v>
      </c>
      <c r="AJ909" s="1">
        <v>3.9130434782608699E-2</v>
      </c>
    </row>
    <row r="910" spans="3:36" x14ac:dyDescent="0.2">
      <c r="C910" s="1">
        <v>199</v>
      </c>
      <c r="D910" s="1">
        <v>4.3478260869565201E-3</v>
      </c>
      <c r="E910" s="1">
        <v>8.6956521739130401E-3</v>
      </c>
      <c r="F910" s="1">
        <v>2.1739130434782601E-2</v>
      </c>
      <c r="G910" s="1">
        <v>8.6956521739130401E-3</v>
      </c>
      <c r="H910" s="1">
        <v>1.3043478260869599E-2</v>
      </c>
      <c r="I910" s="1">
        <v>1.3043478260869599E-2</v>
      </c>
      <c r="L910" s="1">
        <v>199</v>
      </c>
      <c r="M910" s="1">
        <v>4.3478260869565201E-3</v>
      </c>
      <c r="N910" s="1">
        <v>8.6956521739130401E-3</v>
      </c>
      <c r="O910" s="1">
        <v>2.1739130434782601E-2</v>
      </c>
      <c r="P910" s="1">
        <v>8.6956521739130401E-3</v>
      </c>
      <c r="Q910" s="1">
        <v>6.08695652173913E-2</v>
      </c>
      <c r="R910" s="1">
        <v>2.6086956521739101E-2</v>
      </c>
      <c r="U910" s="1">
        <v>199</v>
      </c>
      <c r="V910" s="1">
        <v>4.3478260869565201E-3</v>
      </c>
      <c r="W910" s="1">
        <v>1.7391304347826101E-2</v>
      </c>
      <c r="X910" s="1">
        <v>1.7391304347826101E-2</v>
      </c>
      <c r="Y910" s="1">
        <v>1.3043478260869599E-2</v>
      </c>
      <c r="Z910" s="1">
        <v>4.3478260869565202E-2</v>
      </c>
      <c r="AA910" s="1">
        <v>3.4782608695652202E-2</v>
      </c>
      <c r="AD910" s="1">
        <v>199</v>
      </c>
      <c r="AE910" s="1">
        <v>4.3478260869565201E-3</v>
      </c>
      <c r="AF910" s="1">
        <v>1.3043478260869599E-2</v>
      </c>
      <c r="AG910" s="1">
        <v>3.0434782608695699E-2</v>
      </c>
      <c r="AH910" s="1">
        <v>8.6956521739130401E-3</v>
      </c>
      <c r="AI910" s="1">
        <v>5.21739130434783E-2</v>
      </c>
      <c r="AJ910" s="1">
        <v>2.6086956521739101E-2</v>
      </c>
    </row>
    <row r="911" spans="3:36" x14ac:dyDescent="0.2">
      <c r="C911" s="1">
        <v>200</v>
      </c>
      <c r="D911" s="1">
        <v>4.3478260869565201E-3</v>
      </c>
      <c r="E911" s="1">
        <v>8.6956521739130401E-3</v>
      </c>
      <c r="F911" s="1">
        <v>2.1739130434782601E-2</v>
      </c>
      <c r="G911" s="1">
        <v>8.6956521739130401E-3</v>
      </c>
      <c r="H911" s="1">
        <v>1.3043478260869599E-2</v>
      </c>
      <c r="I911" s="1">
        <v>1.3043478260869599E-2</v>
      </c>
      <c r="L911" s="1">
        <v>200</v>
      </c>
      <c r="M911" s="1">
        <v>4.3478260869565201E-3</v>
      </c>
      <c r="N911" s="1">
        <v>8.6956521739130401E-3</v>
      </c>
      <c r="O911" s="1">
        <v>2.1739130434782601E-2</v>
      </c>
      <c r="P911" s="1">
        <v>8.6956521739130401E-3</v>
      </c>
      <c r="Q911" s="1">
        <v>6.08695652173913E-2</v>
      </c>
      <c r="R911" s="1">
        <v>2.6086956521739101E-2</v>
      </c>
      <c r="U911" s="1">
        <v>200</v>
      </c>
      <c r="V911" s="1">
        <v>4.3478260869565201E-3</v>
      </c>
      <c r="W911" s="1">
        <v>1.7391304347826101E-2</v>
      </c>
      <c r="X911" s="1">
        <v>1.7391304347826101E-2</v>
      </c>
      <c r="Y911" s="1">
        <v>1.3043478260869599E-2</v>
      </c>
      <c r="Z911" s="1">
        <v>4.3478260869565202E-2</v>
      </c>
      <c r="AA911" s="1">
        <v>3.4782608695652202E-2</v>
      </c>
      <c r="AD911" s="1">
        <v>200</v>
      </c>
      <c r="AE911" s="1">
        <v>4.3478260869565201E-3</v>
      </c>
      <c r="AF911" s="1">
        <v>1.3043478260869599E-2</v>
      </c>
      <c r="AG911" s="1">
        <v>3.0434782608695699E-2</v>
      </c>
      <c r="AH911" s="1">
        <v>8.6956521739130401E-3</v>
      </c>
      <c r="AI911" s="1">
        <v>4.7826086956521699E-2</v>
      </c>
      <c r="AJ911" s="1">
        <v>2.6086956521739101E-2</v>
      </c>
    </row>
    <row r="912" spans="3:36" x14ac:dyDescent="0.2">
      <c r="C912" s="1">
        <v>201</v>
      </c>
      <c r="D912" s="1">
        <v>4.3478260869565201E-3</v>
      </c>
      <c r="E912" s="1">
        <v>8.6956521739130401E-3</v>
      </c>
      <c r="F912" s="1">
        <v>1.7391304347826101E-2</v>
      </c>
      <c r="G912" s="1">
        <v>8.6956521739130401E-3</v>
      </c>
      <c r="H912" s="1">
        <v>1.3043478260869599E-2</v>
      </c>
      <c r="I912" s="1">
        <v>1.3043478260869599E-2</v>
      </c>
      <c r="L912" s="1">
        <v>201</v>
      </c>
      <c r="M912" s="1">
        <v>4.3478260869565201E-3</v>
      </c>
      <c r="N912" s="1">
        <v>8.6956521739130401E-3</v>
      </c>
      <c r="O912" s="1">
        <v>2.1739130434782601E-2</v>
      </c>
      <c r="P912" s="1">
        <v>8.6956521739130401E-3</v>
      </c>
      <c r="Q912" s="1">
        <v>3.4782608695652202E-2</v>
      </c>
      <c r="R912" s="1">
        <v>2.6086956521739101E-2</v>
      </c>
      <c r="U912" s="1">
        <v>201</v>
      </c>
      <c r="V912" s="1">
        <v>4.3478260869565201E-3</v>
      </c>
      <c r="W912" s="1">
        <v>1.7391304347826101E-2</v>
      </c>
      <c r="X912" s="1">
        <v>1.7391304347826101E-2</v>
      </c>
      <c r="Y912" s="1">
        <v>1.3043478260869599E-2</v>
      </c>
      <c r="Z912" s="1">
        <v>4.3478260869565202E-2</v>
      </c>
      <c r="AA912" s="1">
        <v>3.4782608695652202E-2</v>
      </c>
      <c r="AD912" s="1">
        <v>201</v>
      </c>
      <c r="AE912" s="1">
        <v>4.3478260869565201E-3</v>
      </c>
      <c r="AF912" s="1">
        <v>1.3043478260869599E-2</v>
      </c>
      <c r="AG912" s="1">
        <v>3.0434782608695699E-2</v>
      </c>
      <c r="AH912" s="1">
        <v>8.6956521739130401E-3</v>
      </c>
      <c r="AI912" s="1">
        <v>4.7826086956521699E-2</v>
      </c>
      <c r="AJ912" s="1">
        <v>1.3043478260869599E-2</v>
      </c>
    </row>
    <row r="913" spans="3:36" x14ac:dyDescent="0.2">
      <c r="C913" s="1">
        <v>202</v>
      </c>
      <c r="D913" s="1">
        <v>4.3478260869565201E-3</v>
      </c>
      <c r="E913" s="1">
        <v>8.6956521739130401E-3</v>
      </c>
      <c r="F913" s="1">
        <v>1.7391304347826101E-2</v>
      </c>
      <c r="G913" s="1">
        <v>8.6956521739130401E-3</v>
      </c>
      <c r="H913" s="1">
        <v>1.3043478260869599E-2</v>
      </c>
      <c r="I913" s="1">
        <v>1.3043478260869599E-2</v>
      </c>
      <c r="L913" s="1">
        <v>202</v>
      </c>
      <c r="M913" s="1">
        <v>4.3478260869565201E-3</v>
      </c>
      <c r="N913" s="1">
        <v>8.6956521739130401E-3</v>
      </c>
      <c r="O913" s="1">
        <v>2.1739130434782601E-2</v>
      </c>
      <c r="P913" s="1">
        <v>8.6956521739130401E-3</v>
      </c>
      <c r="Q913" s="1">
        <v>2.1739130434782601E-2</v>
      </c>
      <c r="R913" s="1">
        <v>2.6086956521739101E-2</v>
      </c>
      <c r="U913" s="1">
        <v>202</v>
      </c>
      <c r="V913" s="1">
        <v>4.3478260869565201E-3</v>
      </c>
      <c r="W913" s="1">
        <v>1.7391304347826101E-2</v>
      </c>
      <c r="X913" s="1">
        <v>1.7391304347826101E-2</v>
      </c>
      <c r="Y913" s="1">
        <v>4.3478260869565201E-3</v>
      </c>
      <c r="Z913" s="1">
        <v>3.4782608695652202E-2</v>
      </c>
      <c r="AA913" s="1">
        <v>3.4782608695652202E-2</v>
      </c>
      <c r="AD913" s="1">
        <v>202</v>
      </c>
      <c r="AE913" s="1">
        <v>4.3478260869565201E-3</v>
      </c>
      <c r="AF913" s="1">
        <v>1.3043478260869599E-2</v>
      </c>
      <c r="AG913" s="1">
        <v>3.0434782608695699E-2</v>
      </c>
      <c r="AH913" s="1">
        <v>8.6956521739130401E-3</v>
      </c>
      <c r="AI913" s="1">
        <v>2.1739130434782601E-2</v>
      </c>
      <c r="AJ913" s="1">
        <v>1.3043478260869599E-2</v>
      </c>
    </row>
    <row r="914" spans="3:36" x14ac:dyDescent="0.2">
      <c r="C914" s="1">
        <v>203</v>
      </c>
      <c r="D914" s="1">
        <v>4.3478260869565201E-3</v>
      </c>
      <c r="E914" s="1">
        <v>8.6956521739130401E-3</v>
      </c>
      <c r="F914" s="1">
        <v>1.7391304347826101E-2</v>
      </c>
      <c r="G914" s="1">
        <v>8.6956521739130401E-3</v>
      </c>
      <c r="H914" s="1">
        <v>1.3043478260869599E-2</v>
      </c>
      <c r="I914" s="1">
        <v>1.3043478260869599E-2</v>
      </c>
      <c r="L914" s="1">
        <v>203</v>
      </c>
      <c r="M914" s="1">
        <v>4.3478260869565201E-3</v>
      </c>
      <c r="N914" s="1">
        <v>8.6956521739130401E-3</v>
      </c>
      <c r="O914" s="1">
        <v>2.1739130434782601E-2</v>
      </c>
      <c r="P914" s="1">
        <v>8.6956521739130401E-3</v>
      </c>
      <c r="Q914" s="1">
        <v>2.1739130434782601E-2</v>
      </c>
      <c r="R914" s="1">
        <v>2.6086956521739101E-2</v>
      </c>
      <c r="U914" s="1">
        <v>203</v>
      </c>
      <c r="V914" s="1">
        <v>4.3478260869565201E-3</v>
      </c>
      <c r="W914" s="1">
        <v>1.7391304347826101E-2</v>
      </c>
      <c r="X914" s="1">
        <v>1.7391304347826101E-2</v>
      </c>
      <c r="Y914" s="1">
        <v>4.3478260869565201E-3</v>
      </c>
      <c r="Z914" s="1">
        <v>3.4782608695652202E-2</v>
      </c>
      <c r="AA914" s="1">
        <v>3.4782608695652202E-2</v>
      </c>
      <c r="AD914" s="1">
        <v>203</v>
      </c>
      <c r="AE914" s="1">
        <v>4.3478260869565201E-3</v>
      </c>
      <c r="AF914" s="1">
        <v>8.6956521739130401E-3</v>
      </c>
      <c r="AG914" s="1">
        <v>3.0434782608695699E-2</v>
      </c>
      <c r="AH914" s="1">
        <v>8.6956521739130401E-3</v>
      </c>
      <c r="AI914" s="1">
        <v>1.7391304347826101E-2</v>
      </c>
      <c r="AJ914" s="1">
        <v>1.3043478260869599E-2</v>
      </c>
    </row>
    <row r="915" spans="3:36" x14ac:dyDescent="0.2">
      <c r="C915" s="1">
        <v>204</v>
      </c>
      <c r="D915" s="1">
        <v>4.3478260869565201E-3</v>
      </c>
      <c r="E915" s="1">
        <v>8.6956521739130401E-3</v>
      </c>
      <c r="F915" s="1">
        <v>1.7391304347826101E-2</v>
      </c>
      <c r="G915" s="1">
        <v>8.6956521739130401E-3</v>
      </c>
      <c r="H915" s="1">
        <v>1.3043478260869599E-2</v>
      </c>
      <c r="I915" s="1">
        <v>1.3043478260869599E-2</v>
      </c>
      <c r="L915" s="1">
        <v>204</v>
      </c>
      <c r="M915" s="1">
        <v>4.3478260869565201E-3</v>
      </c>
      <c r="N915" s="1">
        <v>8.6956521739130401E-3</v>
      </c>
      <c r="O915" s="1">
        <v>1.3043478260869599E-2</v>
      </c>
      <c r="P915" s="1">
        <v>8.6956521739130401E-3</v>
      </c>
      <c r="Q915" s="1">
        <v>2.1739130434782601E-2</v>
      </c>
      <c r="R915" s="1">
        <v>2.6086956521739101E-2</v>
      </c>
      <c r="U915" s="1">
        <v>204</v>
      </c>
      <c r="V915" s="1">
        <v>4.3478260869565201E-3</v>
      </c>
      <c r="W915" s="1">
        <v>1.7391304347826101E-2</v>
      </c>
      <c r="X915" s="1">
        <v>1.7391304347826101E-2</v>
      </c>
      <c r="Y915" s="1">
        <v>4.3478260869565201E-3</v>
      </c>
      <c r="Z915" s="1">
        <v>3.4782608695652202E-2</v>
      </c>
      <c r="AA915" s="1">
        <v>2.6086956521739101E-2</v>
      </c>
      <c r="AD915" s="1">
        <v>204</v>
      </c>
      <c r="AE915" s="1">
        <v>4.3478260869565201E-3</v>
      </c>
      <c r="AF915" s="1">
        <v>8.6956521739130401E-3</v>
      </c>
      <c r="AG915" s="1">
        <v>3.0434782608695699E-2</v>
      </c>
      <c r="AH915" s="1">
        <v>8.6956521739130401E-3</v>
      </c>
      <c r="AI915" s="1">
        <v>1.3043478260869599E-2</v>
      </c>
      <c r="AJ915" s="1">
        <v>1.3043478260869599E-2</v>
      </c>
    </row>
    <row r="916" spans="3:36" x14ac:dyDescent="0.2">
      <c r="C916" s="1">
        <v>205</v>
      </c>
      <c r="D916" s="1">
        <v>4.3478260869565201E-3</v>
      </c>
      <c r="E916" s="1">
        <v>8.6956521739130401E-3</v>
      </c>
      <c r="F916" s="1">
        <v>1.7391304347826101E-2</v>
      </c>
      <c r="G916" s="1">
        <v>8.6956521739130401E-3</v>
      </c>
      <c r="H916" s="1">
        <v>1.3043478260869599E-2</v>
      </c>
      <c r="I916" s="1">
        <v>1.3043478260869599E-2</v>
      </c>
      <c r="L916" s="1">
        <v>205</v>
      </c>
      <c r="M916" s="1">
        <v>4.3478260869565201E-3</v>
      </c>
      <c r="N916" s="1">
        <v>8.6956521739130401E-3</v>
      </c>
      <c r="O916" s="1">
        <v>1.3043478260869599E-2</v>
      </c>
      <c r="P916" s="1">
        <v>8.6956521739130401E-3</v>
      </c>
      <c r="Q916" s="1">
        <v>2.1739130434782601E-2</v>
      </c>
      <c r="R916" s="1">
        <v>2.6086956521739101E-2</v>
      </c>
      <c r="U916" s="1">
        <v>205</v>
      </c>
      <c r="V916" s="1">
        <v>4.3478260869565201E-3</v>
      </c>
      <c r="W916" s="1">
        <v>1.7391304347826101E-2</v>
      </c>
      <c r="X916" s="1">
        <v>1.7391304347826101E-2</v>
      </c>
      <c r="Y916" s="1">
        <v>4.3478260869565201E-3</v>
      </c>
      <c r="Z916" s="1">
        <v>3.4782608695652202E-2</v>
      </c>
      <c r="AA916" s="1">
        <v>2.6086956521739101E-2</v>
      </c>
      <c r="AD916" s="1">
        <v>205</v>
      </c>
      <c r="AE916" s="1">
        <v>4.3478260869565201E-3</v>
      </c>
      <c r="AF916" s="1">
        <v>8.6956521739130401E-3</v>
      </c>
      <c r="AG916" s="1">
        <v>3.0434782608695699E-2</v>
      </c>
      <c r="AH916" s="1">
        <v>8.6956521739130401E-3</v>
      </c>
      <c r="AI916" s="1">
        <v>1.3043478260869599E-2</v>
      </c>
      <c r="AJ916" s="1">
        <v>1.3043478260869599E-2</v>
      </c>
    </row>
    <row r="917" spans="3:36" x14ac:dyDescent="0.2">
      <c r="C917" s="1">
        <v>206</v>
      </c>
      <c r="D917" s="1">
        <v>4.3478260869565201E-3</v>
      </c>
      <c r="E917" s="1">
        <v>8.6956521739130401E-3</v>
      </c>
      <c r="F917" s="1">
        <v>1.7391304347826101E-2</v>
      </c>
      <c r="G917" s="1">
        <v>4.3478260869565201E-3</v>
      </c>
      <c r="H917" s="1">
        <v>1.3043478260869599E-2</v>
      </c>
      <c r="I917" s="1">
        <v>1.3043478260869599E-2</v>
      </c>
      <c r="L917" s="1">
        <v>206</v>
      </c>
      <c r="M917" s="1">
        <v>4.3478260869565201E-3</v>
      </c>
      <c r="N917" s="1">
        <v>8.6956521739130401E-3</v>
      </c>
      <c r="O917" s="1">
        <v>1.3043478260869599E-2</v>
      </c>
      <c r="P917" s="1">
        <v>8.6956521739130401E-3</v>
      </c>
      <c r="Q917" s="1">
        <v>2.1739130434782601E-2</v>
      </c>
      <c r="R917" s="1">
        <v>2.6086956521739101E-2</v>
      </c>
      <c r="U917" s="1">
        <v>206</v>
      </c>
      <c r="V917" s="1">
        <v>4.3478260869565201E-3</v>
      </c>
      <c r="W917" s="1">
        <v>1.7391304347826101E-2</v>
      </c>
      <c r="X917" s="1">
        <v>1.7391304347826101E-2</v>
      </c>
      <c r="Y917" s="1">
        <v>4.3478260869565201E-3</v>
      </c>
      <c r="Z917" s="1">
        <v>2.6086956521739101E-2</v>
      </c>
      <c r="AA917" s="1">
        <v>2.6086956521739101E-2</v>
      </c>
      <c r="AD917" s="1">
        <v>206</v>
      </c>
      <c r="AE917" s="1">
        <v>4.3478260869565201E-3</v>
      </c>
      <c r="AF917" s="1">
        <v>8.6956521739130401E-3</v>
      </c>
      <c r="AG917" s="1">
        <v>3.0434782608695699E-2</v>
      </c>
      <c r="AH917" s="1">
        <v>8.6956521739130401E-3</v>
      </c>
      <c r="AI917" s="1">
        <v>1.3043478260869599E-2</v>
      </c>
      <c r="AJ917" s="1">
        <v>1.3043478260869599E-2</v>
      </c>
    </row>
    <row r="918" spans="3:36" x14ac:dyDescent="0.2">
      <c r="C918" s="1">
        <v>207</v>
      </c>
      <c r="D918" s="1">
        <v>4.3478260869565201E-3</v>
      </c>
      <c r="E918" s="1">
        <v>8.6956521739130401E-3</v>
      </c>
      <c r="F918" s="1">
        <v>8.6956521739130401E-3</v>
      </c>
      <c r="G918" s="1">
        <v>4.3478260869565201E-3</v>
      </c>
      <c r="H918" s="1">
        <v>1.3043478260869599E-2</v>
      </c>
      <c r="I918" s="1">
        <v>1.3043478260869599E-2</v>
      </c>
      <c r="L918" s="1">
        <v>207</v>
      </c>
      <c r="M918" s="1">
        <v>4.3478260869565201E-3</v>
      </c>
      <c r="N918" s="1">
        <v>8.6956521739130401E-3</v>
      </c>
      <c r="O918" s="1">
        <v>1.3043478260869599E-2</v>
      </c>
      <c r="P918" s="1">
        <v>8.6956521739130401E-3</v>
      </c>
      <c r="Q918" s="1">
        <v>2.1739130434782601E-2</v>
      </c>
      <c r="R918" s="1">
        <v>2.6086956521739101E-2</v>
      </c>
      <c r="U918" s="1">
        <v>207</v>
      </c>
      <c r="V918" s="1">
        <v>4.3478260869565201E-3</v>
      </c>
      <c r="W918" s="1">
        <v>1.7391304347826101E-2</v>
      </c>
      <c r="X918" s="1">
        <v>1.7391304347826101E-2</v>
      </c>
      <c r="Y918" s="1">
        <v>4.3478260869565201E-3</v>
      </c>
      <c r="Z918" s="1">
        <v>2.6086956521739101E-2</v>
      </c>
      <c r="AA918" s="1">
        <v>2.6086956521739101E-2</v>
      </c>
      <c r="AD918" s="1">
        <v>207</v>
      </c>
      <c r="AE918" s="1">
        <v>4.3478260869565201E-3</v>
      </c>
      <c r="AF918" s="1">
        <v>8.6956521739130401E-3</v>
      </c>
      <c r="AG918" s="1">
        <v>3.0434782608695699E-2</v>
      </c>
      <c r="AH918" s="1">
        <v>8.6956521739130401E-3</v>
      </c>
      <c r="AI918" s="1">
        <v>1.3043478260869599E-2</v>
      </c>
      <c r="AJ918" s="1">
        <v>1.3043478260869599E-2</v>
      </c>
    </row>
    <row r="919" spans="3:36" x14ac:dyDescent="0.2">
      <c r="C919" s="1">
        <v>208</v>
      </c>
      <c r="D919" s="1">
        <v>4.3478260869565201E-3</v>
      </c>
      <c r="E919" s="1">
        <v>8.6956521739130401E-3</v>
      </c>
      <c r="F919" s="1">
        <v>8.6956521739130401E-3</v>
      </c>
      <c r="G919" s="1">
        <v>4.3478260869565201E-3</v>
      </c>
      <c r="H919" s="1">
        <v>1.3043478260869599E-2</v>
      </c>
      <c r="I919" s="1">
        <v>1.3043478260869599E-2</v>
      </c>
      <c r="L919" s="1">
        <v>208</v>
      </c>
      <c r="M919" s="1">
        <v>4.3478260869565201E-3</v>
      </c>
      <c r="N919" s="1">
        <v>4.3478260869565201E-3</v>
      </c>
      <c r="O919" s="1">
        <v>1.3043478260869599E-2</v>
      </c>
      <c r="P919" s="1">
        <v>8.6956521739130401E-3</v>
      </c>
      <c r="Q919" s="1">
        <v>2.1739130434782601E-2</v>
      </c>
      <c r="R919" s="1">
        <v>2.6086956521739101E-2</v>
      </c>
      <c r="U919" s="1">
        <v>208</v>
      </c>
      <c r="V919" s="1">
        <v>4.3478260869565201E-3</v>
      </c>
      <c r="W919" s="1">
        <v>1.7391304347826101E-2</v>
      </c>
      <c r="X919" s="1">
        <v>1.7391304347826101E-2</v>
      </c>
      <c r="Y919" s="1">
        <v>4.3478260869565201E-3</v>
      </c>
      <c r="Z919" s="1">
        <v>2.1739130434782601E-2</v>
      </c>
      <c r="AA919" s="1">
        <v>2.6086956521739101E-2</v>
      </c>
      <c r="AD919" s="1">
        <v>208</v>
      </c>
      <c r="AE919" s="1">
        <v>4.3478260869565201E-3</v>
      </c>
      <c r="AF919" s="1">
        <v>8.6956521739130401E-3</v>
      </c>
      <c r="AG919" s="1">
        <v>3.0434782608695699E-2</v>
      </c>
      <c r="AH919" s="1">
        <v>8.6956521739130401E-3</v>
      </c>
      <c r="AI919" s="1">
        <v>1.3043478260869599E-2</v>
      </c>
      <c r="AJ919" s="1">
        <v>1.3043478260869599E-2</v>
      </c>
    </row>
    <row r="920" spans="3:36" x14ac:dyDescent="0.2">
      <c r="C920" s="1">
        <v>209</v>
      </c>
      <c r="D920" s="1">
        <v>4.3478260869565201E-3</v>
      </c>
      <c r="E920" s="1">
        <v>4.3478260869565201E-3</v>
      </c>
      <c r="F920" s="1">
        <v>8.6956521739130401E-3</v>
      </c>
      <c r="G920" s="1">
        <v>4.3478260869565201E-3</v>
      </c>
      <c r="H920" s="1">
        <v>1.3043478260869599E-2</v>
      </c>
      <c r="I920" s="1">
        <v>1.3043478260869599E-2</v>
      </c>
      <c r="L920" s="1">
        <v>209</v>
      </c>
      <c r="M920" s="1">
        <v>4.3478260869565201E-3</v>
      </c>
      <c r="N920" s="1">
        <v>4.3478260869565201E-3</v>
      </c>
      <c r="O920" s="1">
        <v>1.3043478260869599E-2</v>
      </c>
      <c r="P920" s="1">
        <v>4.3478260869565201E-3</v>
      </c>
      <c r="Q920" s="1">
        <v>2.1739130434782601E-2</v>
      </c>
      <c r="R920" s="1">
        <v>2.6086956521739101E-2</v>
      </c>
      <c r="U920" s="1">
        <v>209</v>
      </c>
      <c r="V920" s="1">
        <v>4.3478260869565201E-3</v>
      </c>
      <c r="W920" s="1">
        <v>1.7391304347826101E-2</v>
      </c>
      <c r="X920" s="1">
        <v>1.7391304347826101E-2</v>
      </c>
      <c r="Y920" s="1">
        <v>4.3478260869565201E-3</v>
      </c>
      <c r="Z920" s="1">
        <v>2.1739130434782601E-2</v>
      </c>
      <c r="AA920" s="1">
        <v>1.7391304347826101E-2</v>
      </c>
      <c r="AD920" s="1">
        <v>209</v>
      </c>
      <c r="AE920" s="1">
        <v>4.3478260869565201E-3</v>
      </c>
      <c r="AF920" s="1">
        <v>8.6956521739130401E-3</v>
      </c>
      <c r="AG920" s="1">
        <v>3.0434782608695699E-2</v>
      </c>
      <c r="AH920" s="1">
        <v>8.6956521739130401E-3</v>
      </c>
      <c r="AI920" s="1">
        <v>1.3043478260869599E-2</v>
      </c>
      <c r="AJ920" s="1">
        <v>1.3043478260869599E-2</v>
      </c>
    </row>
    <row r="921" spans="3:36" x14ac:dyDescent="0.2">
      <c r="C921" s="1">
        <v>210</v>
      </c>
      <c r="D921" s="1">
        <v>4.3478260869565201E-3</v>
      </c>
      <c r="E921" s="1">
        <v>4.3478260869565201E-3</v>
      </c>
      <c r="F921" s="1">
        <v>8.6956521739130401E-3</v>
      </c>
      <c r="G921" s="1">
        <v>4.3478260869565201E-3</v>
      </c>
      <c r="H921" s="1">
        <v>8.6956521739130401E-3</v>
      </c>
      <c r="I921" s="1">
        <v>1.3043478260869599E-2</v>
      </c>
      <c r="L921" s="1">
        <v>210</v>
      </c>
      <c r="M921" s="1">
        <v>4.3478260869565201E-3</v>
      </c>
      <c r="N921" s="1">
        <v>4.3478260869565201E-3</v>
      </c>
      <c r="O921" s="1">
        <v>1.3043478260869599E-2</v>
      </c>
      <c r="P921" s="1">
        <v>4.3478260869565201E-3</v>
      </c>
      <c r="Q921" s="1">
        <v>2.1739130434782601E-2</v>
      </c>
      <c r="R921" s="1">
        <v>2.6086956521739101E-2</v>
      </c>
      <c r="U921" s="1">
        <v>210</v>
      </c>
      <c r="V921" s="1">
        <v>4.3478260869565201E-3</v>
      </c>
      <c r="W921" s="1">
        <v>1.7391304347826101E-2</v>
      </c>
      <c r="X921" s="1">
        <v>1.7391304347826101E-2</v>
      </c>
      <c r="Y921" s="1">
        <v>4.3478260869565201E-3</v>
      </c>
      <c r="Z921" s="1">
        <v>2.1739130434782601E-2</v>
      </c>
      <c r="AA921" s="1">
        <v>1.7391304347826101E-2</v>
      </c>
      <c r="AD921" s="1">
        <v>210</v>
      </c>
      <c r="AE921" s="1">
        <v>4.3478260869565201E-3</v>
      </c>
      <c r="AF921" s="1">
        <v>8.6956521739130401E-3</v>
      </c>
      <c r="AG921" s="1">
        <v>3.0434782608695699E-2</v>
      </c>
      <c r="AH921" s="1">
        <v>8.6956521739130401E-3</v>
      </c>
      <c r="AI921" s="1">
        <v>1.3043478260869599E-2</v>
      </c>
      <c r="AJ921" s="1">
        <v>1.3043478260869599E-2</v>
      </c>
    </row>
    <row r="922" spans="3:36" x14ac:dyDescent="0.2">
      <c r="C922" s="1">
        <v>211</v>
      </c>
      <c r="D922" s="1">
        <v>4.3478260869565201E-3</v>
      </c>
      <c r="E922" s="1">
        <v>4.3478260869565201E-3</v>
      </c>
      <c r="F922" s="1">
        <v>8.6956521739130401E-3</v>
      </c>
      <c r="G922" s="1">
        <v>4.3478260869565201E-3</v>
      </c>
      <c r="H922" s="1">
        <v>8.6956521739130401E-3</v>
      </c>
      <c r="I922" s="1">
        <v>1.3043478260869599E-2</v>
      </c>
      <c r="L922" s="1">
        <v>211</v>
      </c>
      <c r="M922" s="1">
        <v>4.3478260869565201E-3</v>
      </c>
      <c r="N922" s="1">
        <v>4.3478260869565201E-3</v>
      </c>
      <c r="O922" s="1">
        <v>1.3043478260869599E-2</v>
      </c>
      <c r="P922" s="1">
        <v>4.3478260869565201E-3</v>
      </c>
      <c r="Q922" s="1">
        <v>2.1739130434782601E-2</v>
      </c>
      <c r="R922" s="1">
        <v>2.1739130434782601E-2</v>
      </c>
      <c r="U922" s="1">
        <v>211</v>
      </c>
      <c r="V922" s="1">
        <v>4.3478260869565201E-3</v>
      </c>
      <c r="W922" s="1">
        <v>8.6956521739130401E-3</v>
      </c>
      <c r="X922" s="1">
        <v>1.7391304347826101E-2</v>
      </c>
      <c r="Y922" s="1">
        <v>4.3478260869565201E-3</v>
      </c>
      <c r="Z922" s="1">
        <v>1.3043478260869599E-2</v>
      </c>
      <c r="AA922" s="1">
        <v>1.7391304347826101E-2</v>
      </c>
      <c r="AD922" s="1">
        <v>211</v>
      </c>
      <c r="AE922" s="1">
        <v>4.3478260869565201E-3</v>
      </c>
      <c r="AF922" s="1">
        <v>8.6956521739130401E-3</v>
      </c>
      <c r="AG922" s="1">
        <v>1.3043478260869599E-2</v>
      </c>
      <c r="AH922" s="1">
        <v>8.6956521739130401E-3</v>
      </c>
      <c r="AI922" s="1">
        <v>1.3043478260869599E-2</v>
      </c>
      <c r="AJ922" s="1">
        <v>1.3043478260869599E-2</v>
      </c>
    </row>
    <row r="923" spans="3:36" x14ac:dyDescent="0.2">
      <c r="C923" s="1">
        <v>212</v>
      </c>
      <c r="D923" s="1">
        <v>4.3478260869565201E-3</v>
      </c>
      <c r="E923" s="1">
        <v>4.3478260869565201E-3</v>
      </c>
      <c r="F923" s="1">
        <v>8.6956521739130401E-3</v>
      </c>
      <c r="G923" s="1">
        <v>4.3478260869565201E-3</v>
      </c>
      <c r="H923" s="1">
        <v>8.6956521739130401E-3</v>
      </c>
      <c r="I923" s="1">
        <v>1.3043478260869599E-2</v>
      </c>
      <c r="L923" s="1">
        <v>212</v>
      </c>
      <c r="M923" s="1">
        <v>4.3478260869565201E-3</v>
      </c>
      <c r="N923" s="1">
        <v>4.3478260869565201E-3</v>
      </c>
      <c r="O923" s="1">
        <v>1.3043478260869599E-2</v>
      </c>
      <c r="P923" s="1">
        <v>4.3478260869565201E-3</v>
      </c>
      <c r="Q923" s="1">
        <v>2.1739130434782601E-2</v>
      </c>
      <c r="R923" s="1">
        <v>2.1739130434782601E-2</v>
      </c>
      <c r="U923" s="1">
        <v>212</v>
      </c>
      <c r="V923" s="1">
        <v>4.3478260869565201E-3</v>
      </c>
      <c r="W923" s="1">
        <v>8.6956521739130401E-3</v>
      </c>
      <c r="X923" s="1">
        <v>1.7391304347826101E-2</v>
      </c>
      <c r="Y923" s="1">
        <v>4.3478260869565201E-3</v>
      </c>
      <c r="Z923" s="1">
        <v>1.3043478260869599E-2</v>
      </c>
      <c r="AA923" s="1">
        <v>1.7391304347826101E-2</v>
      </c>
      <c r="AD923" s="1">
        <v>212</v>
      </c>
      <c r="AE923" s="1">
        <v>4.3478260869565201E-3</v>
      </c>
      <c r="AF923" s="1">
        <v>8.6956521739130401E-3</v>
      </c>
      <c r="AG923" s="1">
        <v>1.3043478260869599E-2</v>
      </c>
      <c r="AH923" s="1">
        <v>4.3478260869565201E-3</v>
      </c>
      <c r="AI923" s="1">
        <v>1.3043478260869599E-2</v>
      </c>
      <c r="AJ923" s="1">
        <v>1.3043478260869599E-2</v>
      </c>
    </row>
    <row r="924" spans="3:36" x14ac:dyDescent="0.2">
      <c r="C924" s="1">
        <v>213</v>
      </c>
      <c r="D924" s="1">
        <v>4.3478260869565201E-3</v>
      </c>
      <c r="E924" s="1">
        <v>4.3478260869565201E-3</v>
      </c>
      <c r="F924" s="1">
        <v>8.6956521739130401E-3</v>
      </c>
      <c r="G924" s="1">
        <v>4.3478260869565201E-3</v>
      </c>
      <c r="H924" s="1">
        <v>8.6956521739130401E-3</v>
      </c>
      <c r="I924" s="1">
        <v>1.3043478260869599E-2</v>
      </c>
      <c r="L924" s="1">
        <v>213</v>
      </c>
      <c r="M924" s="1">
        <v>4.3478260869565201E-3</v>
      </c>
      <c r="N924" s="1">
        <v>4.3478260869565201E-3</v>
      </c>
      <c r="O924" s="1">
        <v>1.3043478260869599E-2</v>
      </c>
      <c r="P924" s="1">
        <v>4.3478260869565201E-3</v>
      </c>
      <c r="Q924" s="1">
        <v>2.1739130434782601E-2</v>
      </c>
      <c r="R924" s="1">
        <v>2.1739130434782601E-2</v>
      </c>
      <c r="U924" s="1">
        <v>213</v>
      </c>
      <c r="V924" s="1">
        <v>4.3478260869565201E-3</v>
      </c>
      <c r="W924" s="1">
        <v>8.6956521739130401E-3</v>
      </c>
      <c r="X924" s="1">
        <v>1.7391304347826101E-2</v>
      </c>
      <c r="Y924" s="1">
        <v>4.3478260869565201E-3</v>
      </c>
      <c r="Z924" s="1">
        <v>1.3043478260869599E-2</v>
      </c>
      <c r="AA924" s="1">
        <v>1.7391304347826101E-2</v>
      </c>
      <c r="AD924" s="1">
        <v>213</v>
      </c>
      <c r="AE924" s="1">
        <v>4.3478260869565201E-3</v>
      </c>
      <c r="AF924" s="1">
        <v>8.6956521739130401E-3</v>
      </c>
      <c r="AG924" s="1">
        <v>1.3043478260869599E-2</v>
      </c>
      <c r="AH924" s="1">
        <v>4.3478260869565201E-3</v>
      </c>
      <c r="AI924" s="1">
        <v>8.6956521739130401E-3</v>
      </c>
      <c r="AJ924" s="1">
        <v>1.3043478260869599E-2</v>
      </c>
    </row>
    <row r="925" spans="3:36" x14ac:dyDescent="0.2">
      <c r="C925" s="1">
        <v>214</v>
      </c>
      <c r="D925" s="1">
        <v>4.3478260869565201E-3</v>
      </c>
      <c r="E925" s="1">
        <v>4.3478260869565201E-3</v>
      </c>
      <c r="F925" s="1">
        <v>8.6956521739130401E-3</v>
      </c>
      <c r="G925" s="1">
        <v>4.3478260869565201E-3</v>
      </c>
      <c r="H925" s="1">
        <v>8.6956521739130401E-3</v>
      </c>
      <c r="I925" s="1">
        <v>1.3043478260869599E-2</v>
      </c>
      <c r="L925" s="1">
        <v>214</v>
      </c>
      <c r="M925" s="1">
        <v>4.3478260869565201E-3</v>
      </c>
      <c r="N925" s="1">
        <v>4.3478260869565201E-3</v>
      </c>
      <c r="O925" s="1">
        <v>1.3043478260869599E-2</v>
      </c>
      <c r="P925" s="1">
        <v>4.3478260869565201E-3</v>
      </c>
      <c r="Q925" s="1">
        <v>2.1739130434782601E-2</v>
      </c>
      <c r="R925" s="1">
        <v>1.3043478260869599E-2</v>
      </c>
      <c r="U925" s="1">
        <v>214</v>
      </c>
      <c r="V925" s="1">
        <v>4.3478260869565201E-3</v>
      </c>
      <c r="W925" s="1">
        <v>8.6956521739130401E-3</v>
      </c>
      <c r="X925" s="1">
        <v>1.7391304347826101E-2</v>
      </c>
      <c r="Y925" s="1">
        <v>4.3478260869565201E-3</v>
      </c>
      <c r="Z925" s="1">
        <v>8.6956521739130401E-3</v>
      </c>
      <c r="AA925" s="1">
        <v>1.3043478260869599E-2</v>
      </c>
      <c r="AD925" s="1">
        <v>214</v>
      </c>
      <c r="AE925" s="1">
        <v>4.3478260869565201E-3</v>
      </c>
      <c r="AF925" s="1">
        <v>8.6956521739130401E-3</v>
      </c>
      <c r="AG925" s="1">
        <v>8.6956521739130401E-3</v>
      </c>
      <c r="AH925" s="1">
        <v>4.3478260869565201E-3</v>
      </c>
      <c r="AI925" s="1">
        <v>8.6956521739130401E-3</v>
      </c>
      <c r="AJ925" s="1">
        <v>1.3043478260869599E-2</v>
      </c>
    </row>
    <row r="926" spans="3:36" x14ac:dyDescent="0.2">
      <c r="C926" s="1">
        <v>215</v>
      </c>
      <c r="D926" s="1">
        <v>4.3478260869565201E-3</v>
      </c>
      <c r="E926" s="1">
        <v>4.3478260869565201E-3</v>
      </c>
      <c r="F926" s="1">
        <v>8.6956521739130401E-3</v>
      </c>
      <c r="G926" s="1">
        <v>4.3478260869565201E-3</v>
      </c>
      <c r="H926" s="1">
        <v>8.6956521739130401E-3</v>
      </c>
      <c r="I926" s="1">
        <v>1.3043478260869599E-2</v>
      </c>
      <c r="L926" s="1">
        <v>215</v>
      </c>
      <c r="M926" s="1">
        <v>4.3478260869565201E-3</v>
      </c>
      <c r="N926" s="1">
        <v>4.3478260869565201E-3</v>
      </c>
      <c r="O926" s="1">
        <v>1.3043478260869599E-2</v>
      </c>
      <c r="P926" s="1">
        <v>4.3478260869565201E-3</v>
      </c>
      <c r="Q926" s="1">
        <v>2.1739130434782601E-2</v>
      </c>
      <c r="R926" s="1">
        <v>1.3043478260869599E-2</v>
      </c>
      <c r="U926" s="1">
        <v>215</v>
      </c>
      <c r="V926" s="1">
        <v>4.3478260869565201E-3</v>
      </c>
      <c r="W926" s="1">
        <v>8.6956521739130401E-3</v>
      </c>
      <c r="X926" s="1">
        <v>1.7391304347826101E-2</v>
      </c>
      <c r="Y926" s="1">
        <v>4.3478260869565201E-3</v>
      </c>
      <c r="Z926" s="1">
        <v>8.6956521739130401E-3</v>
      </c>
      <c r="AA926" s="1">
        <v>1.3043478260869599E-2</v>
      </c>
      <c r="AD926" s="1">
        <v>215</v>
      </c>
      <c r="AE926" s="1">
        <v>4.3478260869565201E-3</v>
      </c>
      <c r="AF926" s="1">
        <v>4.3478260869565201E-3</v>
      </c>
      <c r="AG926" s="1">
        <v>8.6956521739130401E-3</v>
      </c>
      <c r="AH926" s="1">
        <v>4.3478260869565201E-3</v>
      </c>
      <c r="AI926" s="1">
        <v>8.6956521739130401E-3</v>
      </c>
      <c r="AJ926" s="1">
        <v>1.3043478260869599E-2</v>
      </c>
    </row>
    <row r="927" spans="3:36" x14ac:dyDescent="0.2">
      <c r="C927" s="1">
        <v>216</v>
      </c>
      <c r="D927" s="1">
        <v>4.3478260869565201E-3</v>
      </c>
      <c r="E927" s="1">
        <v>4.3478260869565201E-3</v>
      </c>
      <c r="F927" s="1">
        <v>8.6956521739130401E-3</v>
      </c>
      <c r="G927" s="1">
        <v>4.3478260869565201E-3</v>
      </c>
      <c r="H927" s="1">
        <v>8.6956521739130401E-3</v>
      </c>
      <c r="I927" s="1">
        <v>1.3043478260869599E-2</v>
      </c>
      <c r="L927" s="1">
        <v>216</v>
      </c>
      <c r="M927" s="1">
        <v>4.3478260869565201E-3</v>
      </c>
      <c r="N927" s="1">
        <v>4.3478260869565201E-3</v>
      </c>
      <c r="O927" s="1">
        <v>1.3043478260869599E-2</v>
      </c>
      <c r="P927" s="1">
        <v>4.3478260869565201E-3</v>
      </c>
      <c r="Q927" s="1">
        <v>1.3043478260869599E-2</v>
      </c>
      <c r="R927" s="1">
        <v>1.3043478260869599E-2</v>
      </c>
      <c r="U927" s="1">
        <v>216</v>
      </c>
      <c r="V927" s="1">
        <v>4.3478260869565201E-3</v>
      </c>
      <c r="W927" s="1">
        <v>8.6956521739130401E-3</v>
      </c>
      <c r="X927" s="1">
        <v>1.7391304347826101E-2</v>
      </c>
      <c r="Y927" s="1">
        <v>4.3478260869565201E-3</v>
      </c>
      <c r="Z927" s="1">
        <v>8.6956521739130401E-3</v>
      </c>
      <c r="AA927" s="1">
        <v>8.6956521739130401E-3</v>
      </c>
      <c r="AD927" s="1">
        <v>216</v>
      </c>
      <c r="AE927" s="1">
        <v>4.3478260869565201E-3</v>
      </c>
      <c r="AF927" s="1">
        <v>4.3478260869565201E-3</v>
      </c>
      <c r="AG927" s="1">
        <v>8.6956521739130401E-3</v>
      </c>
      <c r="AH927" s="1">
        <v>4.3478260869565201E-3</v>
      </c>
      <c r="AI927" s="1">
        <v>8.6956521739130401E-3</v>
      </c>
      <c r="AJ927" s="1">
        <v>1.3043478260869599E-2</v>
      </c>
    </row>
    <row r="928" spans="3:36" x14ac:dyDescent="0.2">
      <c r="C928" s="1">
        <v>217</v>
      </c>
      <c r="D928" s="1">
        <v>4.3478260869565201E-3</v>
      </c>
      <c r="E928" s="1">
        <v>4.3478260869565201E-3</v>
      </c>
      <c r="F928" s="1">
        <v>8.6956521739130401E-3</v>
      </c>
      <c r="G928" s="1">
        <v>4.3478260869565201E-3</v>
      </c>
      <c r="H928" s="1">
        <v>8.6956521739130401E-3</v>
      </c>
      <c r="I928" s="1">
        <v>8.6956521739130401E-3</v>
      </c>
      <c r="L928" s="1">
        <v>217</v>
      </c>
      <c r="M928" s="1">
        <v>4.3478260869565201E-3</v>
      </c>
      <c r="N928" s="1">
        <v>4.3478260869565201E-3</v>
      </c>
      <c r="O928" s="1">
        <v>1.3043478260869599E-2</v>
      </c>
      <c r="P928" s="1">
        <v>4.3478260869565201E-3</v>
      </c>
      <c r="Q928" s="1">
        <v>1.3043478260869599E-2</v>
      </c>
      <c r="R928" s="1">
        <v>1.3043478260869599E-2</v>
      </c>
      <c r="U928" s="1">
        <v>217</v>
      </c>
      <c r="V928" s="1">
        <v>4.3478260869565201E-3</v>
      </c>
      <c r="W928" s="1">
        <v>8.6956521739130401E-3</v>
      </c>
      <c r="X928" s="1">
        <v>8.6956521739130401E-3</v>
      </c>
      <c r="Y928" s="1">
        <v>4.3478260869565201E-3</v>
      </c>
      <c r="Z928" s="1">
        <v>8.6956521739130401E-3</v>
      </c>
      <c r="AA928" s="1">
        <v>8.6956521739130401E-3</v>
      </c>
      <c r="AD928" s="1">
        <v>217</v>
      </c>
      <c r="AE928" s="1">
        <v>4.3478260869565201E-3</v>
      </c>
      <c r="AF928" s="1">
        <v>4.3478260869565201E-3</v>
      </c>
      <c r="AG928" s="1">
        <v>8.6956521739130401E-3</v>
      </c>
      <c r="AH928" s="1">
        <v>4.3478260869565201E-3</v>
      </c>
      <c r="AI928" s="1">
        <v>8.6956521739130401E-3</v>
      </c>
      <c r="AJ928" s="1">
        <v>8.6956521739130401E-3</v>
      </c>
    </row>
    <row r="929" spans="3:36" x14ac:dyDescent="0.2">
      <c r="C929" s="1">
        <v>218</v>
      </c>
      <c r="D929" s="1">
        <v>4.3478260869565201E-3</v>
      </c>
      <c r="E929" s="1">
        <v>4.3478260869565201E-3</v>
      </c>
      <c r="F929" s="1">
        <v>4.3478260869565201E-3</v>
      </c>
      <c r="G929" s="1">
        <v>4.3478260869565201E-3</v>
      </c>
      <c r="H929" s="1">
        <v>8.6956521739130401E-3</v>
      </c>
      <c r="I929" s="1">
        <v>8.6956521739130401E-3</v>
      </c>
      <c r="L929" s="1">
        <v>218</v>
      </c>
      <c r="M929" s="1">
        <v>4.3478260869565201E-3</v>
      </c>
      <c r="N929" s="1">
        <v>4.3478260869565201E-3</v>
      </c>
      <c r="O929" s="1">
        <v>1.3043478260869599E-2</v>
      </c>
      <c r="P929" s="1">
        <v>4.3478260869565201E-3</v>
      </c>
      <c r="Q929" s="1">
        <v>1.3043478260869599E-2</v>
      </c>
      <c r="R929" s="1">
        <v>1.3043478260869599E-2</v>
      </c>
      <c r="U929" s="1">
        <v>218</v>
      </c>
      <c r="V929" s="1">
        <v>4.3478260869565201E-3</v>
      </c>
      <c r="W929" s="1">
        <v>8.6956521739130401E-3</v>
      </c>
      <c r="X929" s="1">
        <v>8.6956521739130401E-3</v>
      </c>
      <c r="Y929" s="1">
        <v>4.3478260869565201E-3</v>
      </c>
      <c r="Z929" s="1">
        <v>8.6956521739130401E-3</v>
      </c>
      <c r="AA929" s="1">
        <v>8.6956521739130401E-3</v>
      </c>
      <c r="AD929" s="1">
        <v>218</v>
      </c>
      <c r="AE929" s="1">
        <v>4.3478260869565201E-3</v>
      </c>
      <c r="AF929" s="1">
        <v>4.3478260869565201E-3</v>
      </c>
      <c r="AG929" s="1">
        <v>8.6956521739130401E-3</v>
      </c>
      <c r="AH929" s="1">
        <v>4.3478260869565201E-3</v>
      </c>
      <c r="AI929" s="1">
        <v>8.6956521739130401E-3</v>
      </c>
      <c r="AJ929" s="1">
        <v>8.6956521739130401E-3</v>
      </c>
    </row>
    <row r="930" spans="3:36" x14ac:dyDescent="0.2">
      <c r="C930" s="1">
        <v>219</v>
      </c>
      <c r="D930" s="1">
        <v>4.3478260869565201E-3</v>
      </c>
      <c r="E930" s="1">
        <v>4.3478260869565201E-3</v>
      </c>
      <c r="F930" s="1">
        <v>4.3478260869565201E-3</v>
      </c>
      <c r="G930" s="1">
        <v>4.3478260869565201E-3</v>
      </c>
      <c r="H930" s="1">
        <v>8.6956521739130401E-3</v>
      </c>
      <c r="I930" s="1">
        <v>8.6956521739130401E-3</v>
      </c>
      <c r="L930" s="1">
        <v>219</v>
      </c>
      <c r="M930" s="1">
        <v>4.3478260869565201E-3</v>
      </c>
      <c r="N930" s="1">
        <v>4.3478260869565201E-3</v>
      </c>
      <c r="O930" s="1">
        <v>1.3043478260869599E-2</v>
      </c>
      <c r="P930" s="1">
        <v>4.3478260869565201E-3</v>
      </c>
      <c r="Q930" s="1">
        <v>1.3043478260869599E-2</v>
      </c>
      <c r="R930" s="1">
        <v>1.3043478260869599E-2</v>
      </c>
      <c r="U930" s="1">
        <v>219</v>
      </c>
      <c r="V930" s="1">
        <v>4.3478260869565201E-3</v>
      </c>
      <c r="W930" s="1">
        <v>8.6956521739130401E-3</v>
      </c>
      <c r="X930" s="1">
        <v>8.6956521739130401E-3</v>
      </c>
      <c r="Y930" s="1">
        <v>4.3478260869565201E-3</v>
      </c>
      <c r="Z930" s="1">
        <v>8.6956521739130401E-3</v>
      </c>
      <c r="AA930" s="1">
        <v>8.6956521739130401E-3</v>
      </c>
      <c r="AD930" s="1">
        <v>219</v>
      </c>
      <c r="AE930" s="1">
        <v>4.3478260869565201E-3</v>
      </c>
      <c r="AF930" s="1">
        <v>4.3478260869565201E-3</v>
      </c>
      <c r="AG930" s="1">
        <v>8.6956521739130401E-3</v>
      </c>
      <c r="AH930" s="1">
        <v>4.3478260869565201E-3</v>
      </c>
      <c r="AI930" s="1">
        <v>8.6956521739130401E-3</v>
      </c>
      <c r="AJ930" s="1">
        <v>8.6956521739130401E-3</v>
      </c>
    </row>
    <row r="931" spans="3:36" x14ac:dyDescent="0.2">
      <c r="C931" s="1">
        <v>220</v>
      </c>
      <c r="D931" s="1">
        <v>4.3478260869565201E-3</v>
      </c>
      <c r="E931" s="1">
        <v>4.3478260869565201E-3</v>
      </c>
      <c r="F931" s="1">
        <v>4.3478260869565201E-3</v>
      </c>
      <c r="G931" s="1">
        <v>4.3478260869565201E-3</v>
      </c>
      <c r="H931" s="1">
        <v>8.6956521739130401E-3</v>
      </c>
      <c r="I931" s="1">
        <v>4.3478260869565201E-3</v>
      </c>
      <c r="L931" s="1">
        <v>220</v>
      </c>
      <c r="M931" s="1">
        <v>4.3478260869565201E-3</v>
      </c>
      <c r="N931" s="1">
        <v>4.3478260869565201E-3</v>
      </c>
      <c r="O931" s="1">
        <v>1.3043478260869599E-2</v>
      </c>
      <c r="P931" s="1">
        <v>4.3478260869565201E-3</v>
      </c>
      <c r="Q931" s="1">
        <v>1.3043478260869599E-2</v>
      </c>
      <c r="R931" s="1">
        <v>1.3043478260869599E-2</v>
      </c>
      <c r="U931" s="1">
        <v>220</v>
      </c>
      <c r="V931" s="1">
        <v>4.3478260869565201E-3</v>
      </c>
      <c r="W931" s="1">
        <v>8.6956521739130401E-3</v>
      </c>
      <c r="X931" s="1">
        <v>8.6956521739130401E-3</v>
      </c>
      <c r="Y931" s="1">
        <v>4.3478260869565201E-3</v>
      </c>
      <c r="Z931" s="1">
        <v>8.6956521739130401E-3</v>
      </c>
      <c r="AA931" s="1">
        <v>8.6956521739130401E-3</v>
      </c>
      <c r="AD931" s="1">
        <v>220</v>
      </c>
      <c r="AE931" s="1">
        <v>4.3478260869565201E-3</v>
      </c>
      <c r="AF931" s="1">
        <v>4.3478260869565201E-3</v>
      </c>
      <c r="AG931" s="1">
        <v>4.3478260869565201E-3</v>
      </c>
      <c r="AH931" s="1">
        <v>4.3478260869565201E-3</v>
      </c>
      <c r="AI931" s="1">
        <v>8.6956521739130401E-3</v>
      </c>
      <c r="AJ931" s="1">
        <v>8.6956521739130401E-3</v>
      </c>
    </row>
    <row r="932" spans="3:36" x14ac:dyDescent="0.2">
      <c r="C932" s="1">
        <v>221</v>
      </c>
      <c r="D932" s="1">
        <v>4.3478260869565201E-3</v>
      </c>
      <c r="E932" s="1">
        <v>4.3478260869565201E-3</v>
      </c>
      <c r="F932" s="1">
        <v>4.3478260869565201E-3</v>
      </c>
      <c r="G932" s="1">
        <v>4.3478260869565201E-3</v>
      </c>
      <c r="H932" s="1">
        <v>4.3478260869565201E-3</v>
      </c>
      <c r="I932" s="1">
        <v>4.3478260869565201E-3</v>
      </c>
      <c r="L932" s="1">
        <v>221</v>
      </c>
      <c r="M932" s="1">
        <v>4.3478260869565201E-3</v>
      </c>
      <c r="N932" s="1">
        <v>4.3478260869565201E-3</v>
      </c>
      <c r="O932" s="1">
        <v>1.3043478260869599E-2</v>
      </c>
      <c r="P932" s="1">
        <v>4.3478260869565201E-3</v>
      </c>
      <c r="Q932" s="1">
        <v>4.3478260869565201E-3</v>
      </c>
      <c r="R932" s="1">
        <v>1.3043478260869599E-2</v>
      </c>
      <c r="U932" s="1">
        <v>221</v>
      </c>
      <c r="V932" s="1">
        <v>4.3478260869565201E-3</v>
      </c>
      <c r="W932" s="1">
        <v>8.6956521739130401E-3</v>
      </c>
      <c r="X932" s="1">
        <v>8.6956521739130401E-3</v>
      </c>
      <c r="Y932" s="1">
        <v>4.3478260869565201E-3</v>
      </c>
      <c r="Z932" s="1">
        <v>8.6956521739130401E-3</v>
      </c>
      <c r="AA932" s="1">
        <v>8.6956521739130401E-3</v>
      </c>
      <c r="AD932" s="1">
        <v>221</v>
      </c>
      <c r="AE932" s="1">
        <v>4.3478260869565201E-3</v>
      </c>
      <c r="AF932" s="1">
        <v>4.3478260869565201E-3</v>
      </c>
      <c r="AG932" s="1">
        <v>4.3478260869565201E-3</v>
      </c>
      <c r="AH932" s="1">
        <v>4.3478260869565201E-3</v>
      </c>
      <c r="AI932" s="1">
        <v>8.6956521739130401E-3</v>
      </c>
      <c r="AJ932" s="1">
        <v>8.6956521739130401E-3</v>
      </c>
    </row>
    <row r="933" spans="3:36" x14ac:dyDescent="0.2">
      <c r="C933" s="1">
        <v>222</v>
      </c>
      <c r="D933" s="1">
        <v>4.3478260869565201E-3</v>
      </c>
      <c r="E933" s="1">
        <v>4.3478260869565201E-3</v>
      </c>
      <c r="F933" s="1">
        <v>4.3478260869565201E-3</v>
      </c>
      <c r="G933" s="1">
        <v>4.3478260869565201E-3</v>
      </c>
      <c r="H933" s="1">
        <v>4.3478260869565201E-3</v>
      </c>
      <c r="I933" s="1">
        <v>4.3478260869565201E-3</v>
      </c>
      <c r="L933" s="1">
        <v>222</v>
      </c>
      <c r="M933" s="1">
        <v>4.3478260869565201E-3</v>
      </c>
      <c r="N933" s="1">
        <v>4.3478260869565201E-3</v>
      </c>
      <c r="O933" s="1">
        <v>1.3043478260869599E-2</v>
      </c>
      <c r="P933" s="1">
        <v>4.3478260869565201E-3</v>
      </c>
      <c r="Q933" s="1">
        <v>4.3478260869565201E-3</v>
      </c>
      <c r="R933" s="1">
        <v>1.3043478260869599E-2</v>
      </c>
      <c r="U933" s="1">
        <v>222</v>
      </c>
      <c r="V933" s="1">
        <v>4.3478260869565201E-3</v>
      </c>
      <c r="W933" s="1">
        <v>4.3478260869565201E-3</v>
      </c>
      <c r="X933" s="1">
        <v>8.6956521739130401E-3</v>
      </c>
      <c r="Y933" s="1">
        <v>4.3478260869565201E-3</v>
      </c>
      <c r="Z933" s="1">
        <v>8.6956521739130401E-3</v>
      </c>
      <c r="AA933" s="1">
        <v>8.6956521739130401E-3</v>
      </c>
      <c r="AD933" s="1">
        <v>222</v>
      </c>
      <c r="AE933" s="1">
        <v>4.3478260869565201E-3</v>
      </c>
      <c r="AF933" s="1">
        <v>4.3478260869565201E-3</v>
      </c>
      <c r="AG933" s="1">
        <v>4.3478260869565201E-3</v>
      </c>
      <c r="AH933" s="1">
        <v>4.3478260869565201E-3</v>
      </c>
      <c r="AI933" s="1">
        <v>4.3478260869565201E-3</v>
      </c>
      <c r="AJ933" s="1">
        <v>8.6956521739130401E-3</v>
      </c>
    </row>
    <row r="934" spans="3:36" x14ac:dyDescent="0.2">
      <c r="C934" s="1">
        <v>223</v>
      </c>
      <c r="D934" s="1">
        <v>4.3478260869565201E-3</v>
      </c>
      <c r="E934" s="1">
        <v>4.3478260869565201E-3</v>
      </c>
      <c r="F934" s="1">
        <v>4.3478260869565201E-3</v>
      </c>
      <c r="G934" s="1">
        <v>4.3478260869565201E-3</v>
      </c>
      <c r="H934" s="1">
        <v>4.3478260869565201E-3</v>
      </c>
      <c r="I934" s="1">
        <v>4.3478260869565201E-3</v>
      </c>
      <c r="L934" s="1">
        <v>223</v>
      </c>
      <c r="M934" s="1">
        <v>4.3478260869565201E-3</v>
      </c>
      <c r="N934" s="1">
        <v>4.3478260869565201E-3</v>
      </c>
      <c r="O934" s="1">
        <v>1.3043478260869599E-2</v>
      </c>
      <c r="P934" s="1">
        <v>4.3478260869565201E-3</v>
      </c>
      <c r="Q934" s="1">
        <v>4.3478260869565201E-3</v>
      </c>
      <c r="R934" s="1">
        <v>4.3478260869565201E-3</v>
      </c>
      <c r="U934" s="1">
        <v>223</v>
      </c>
      <c r="V934" s="1">
        <v>4.3478260869565201E-3</v>
      </c>
      <c r="W934" s="1">
        <v>4.3478260869565201E-3</v>
      </c>
      <c r="X934" s="1">
        <v>4.3478260869565201E-3</v>
      </c>
      <c r="Y934" s="1">
        <v>4.3478260869565201E-3</v>
      </c>
      <c r="Z934" s="1">
        <v>4.3478260869565201E-3</v>
      </c>
      <c r="AA934" s="1">
        <v>4.3478260869565201E-3</v>
      </c>
      <c r="AD934" s="1">
        <v>223</v>
      </c>
      <c r="AE934" s="1">
        <v>4.3478260869565201E-3</v>
      </c>
      <c r="AF934" s="1">
        <v>4.3478260869565201E-3</v>
      </c>
      <c r="AG934" s="1">
        <v>4.3478260869565201E-3</v>
      </c>
      <c r="AH934" s="1">
        <v>4.3478260869565201E-3</v>
      </c>
      <c r="AI934" s="1">
        <v>4.3478260869565201E-3</v>
      </c>
      <c r="AJ934" s="1">
        <v>8.6956521739130401E-3</v>
      </c>
    </row>
    <row r="935" spans="3:36" x14ac:dyDescent="0.2">
      <c r="C935" s="1">
        <v>224</v>
      </c>
      <c r="D935" s="1">
        <v>4.3478260869565201E-3</v>
      </c>
      <c r="E935" s="1">
        <v>4.3478260869565201E-3</v>
      </c>
      <c r="F935" s="1">
        <v>4.3478260869565201E-3</v>
      </c>
      <c r="G935" s="1">
        <v>4.3478260869565201E-3</v>
      </c>
      <c r="H935" s="1">
        <v>4.3478260869565201E-3</v>
      </c>
      <c r="I935" s="1">
        <v>4.3478260869565201E-3</v>
      </c>
      <c r="L935" s="1">
        <v>224</v>
      </c>
      <c r="M935" s="1">
        <v>4.3478260869565201E-3</v>
      </c>
      <c r="N935" s="1">
        <v>4.3478260869565201E-3</v>
      </c>
      <c r="O935" s="1">
        <v>4.3478260869565201E-3</v>
      </c>
      <c r="P935" s="1">
        <v>4.3478260869565201E-3</v>
      </c>
      <c r="Q935" s="1">
        <v>4.3478260869565201E-3</v>
      </c>
      <c r="R935" s="1">
        <v>4.3478260869565201E-3</v>
      </c>
      <c r="U935" s="1">
        <v>224</v>
      </c>
      <c r="V935" s="1">
        <v>4.3478260869565201E-3</v>
      </c>
      <c r="W935" s="1">
        <v>4.3478260869565201E-3</v>
      </c>
      <c r="X935" s="1">
        <v>4.3478260869565201E-3</v>
      </c>
      <c r="Y935" s="1">
        <v>4.3478260869565201E-3</v>
      </c>
      <c r="Z935" s="1">
        <v>4.3478260869565201E-3</v>
      </c>
      <c r="AA935" s="1">
        <v>4.3478260869565201E-3</v>
      </c>
      <c r="AD935" s="1">
        <v>224</v>
      </c>
      <c r="AE935" s="1">
        <v>4.3478260869565201E-3</v>
      </c>
      <c r="AF935" s="1">
        <v>4.3478260869565201E-3</v>
      </c>
      <c r="AG935" s="1">
        <v>4.3478260869565201E-3</v>
      </c>
      <c r="AH935" s="1">
        <v>4.3478260869565201E-3</v>
      </c>
      <c r="AI935" s="1">
        <v>4.3478260869565201E-3</v>
      </c>
      <c r="AJ935" s="1">
        <v>8.6956521739130401E-3</v>
      </c>
    </row>
    <row r="936" spans="3:36" x14ac:dyDescent="0.2">
      <c r="C936" s="1">
        <v>225</v>
      </c>
      <c r="D936" s="1">
        <v>4.3478260869565201E-3</v>
      </c>
      <c r="E936" s="1">
        <v>4.3478260869565201E-3</v>
      </c>
      <c r="F936" s="1">
        <v>4.3478260869565201E-3</v>
      </c>
      <c r="G936" s="1">
        <v>4.3478260869565201E-3</v>
      </c>
      <c r="H936" s="1">
        <v>4.3478260869565201E-3</v>
      </c>
      <c r="I936" s="1">
        <v>4.3478260869565201E-3</v>
      </c>
      <c r="L936" s="1">
        <v>225</v>
      </c>
      <c r="M936" s="1">
        <v>4.3478260869565201E-3</v>
      </c>
      <c r="N936" s="1">
        <v>4.3478260869565201E-3</v>
      </c>
      <c r="O936" s="1">
        <v>4.3478260869565201E-3</v>
      </c>
      <c r="P936" s="1">
        <v>4.3478260869565201E-3</v>
      </c>
      <c r="Q936" s="1">
        <v>4.3478260869565201E-3</v>
      </c>
      <c r="R936" s="1">
        <v>4.3478260869565201E-3</v>
      </c>
      <c r="U936" s="1">
        <v>225</v>
      </c>
      <c r="V936" s="1">
        <v>4.3478260869565201E-3</v>
      </c>
      <c r="W936" s="1">
        <v>4.3478260869565201E-3</v>
      </c>
      <c r="X936" s="1">
        <v>4.3478260869565201E-3</v>
      </c>
      <c r="Y936" s="1">
        <v>4.3478260869565201E-3</v>
      </c>
      <c r="Z936" s="1">
        <v>4.3478260869565201E-3</v>
      </c>
      <c r="AA936" s="1">
        <v>4.3478260869565201E-3</v>
      </c>
      <c r="AD936" s="1">
        <v>225</v>
      </c>
      <c r="AE936" s="1">
        <v>4.3478260869565201E-3</v>
      </c>
      <c r="AF936" s="1">
        <v>4.3478260869565201E-3</v>
      </c>
      <c r="AG936" s="1">
        <v>4.3478260869565201E-3</v>
      </c>
      <c r="AH936" s="1">
        <v>4.3478260869565201E-3</v>
      </c>
      <c r="AI936" s="1">
        <v>4.3478260869565201E-3</v>
      </c>
      <c r="AJ936" s="1">
        <v>8.6956521739130401E-3</v>
      </c>
    </row>
    <row r="937" spans="3:36" x14ac:dyDescent="0.2">
      <c r="C937" s="1">
        <v>226</v>
      </c>
      <c r="D937" s="1">
        <v>4.3478260869565201E-3</v>
      </c>
      <c r="E937" s="1">
        <v>4.3478260869565201E-3</v>
      </c>
      <c r="F937" s="1">
        <v>4.3478260869565201E-3</v>
      </c>
      <c r="G937" s="1">
        <v>4.3478260869565201E-3</v>
      </c>
      <c r="H937" s="1">
        <v>4.3478260869565201E-3</v>
      </c>
      <c r="I937" s="1">
        <v>4.3478260869565201E-3</v>
      </c>
      <c r="L937" s="1">
        <v>226</v>
      </c>
      <c r="M937" s="1">
        <v>4.3478260869565201E-3</v>
      </c>
      <c r="N937" s="1">
        <v>4.3478260869565201E-3</v>
      </c>
      <c r="O937" s="1">
        <v>4.3478260869565201E-3</v>
      </c>
      <c r="P937" s="1">
        <v>4.3478260869565201E-3</v>
      </c>
      <c r="Q937" s="1">
        <v>4.3478260869565201E-3</v>
      </c>
      <c r="R937" s="1">
        <v>4.3478260869565201E-3</v>
      </c>
      <c r="U937" s="1">
        <v>226</v>
      </c>
      <c r="V937" s="1">
        <v>4.3478260869565201E-3</v>
      </c>
      <c r="W937" s="1">
        <v>4.3478260869565201E-3</v>
      </c>
      <c r="X937" s="1">
        <v>4.3478260869565201E-3</v>
      </c>
      <c r="Y937" s="1">
        <v>4.3478260869565201E-3</v>
      </c>
      <c r="Z937" s="1">
        <v>4.3478260869565201E-3</v>
      </c>
      <c r="AA937" s="1">
        <v>4.3478260869565201E-3</v>
      </c>
      <c r="AD937" s="1">
        <v>226</v>
      </c>
      <c r="AE937" s="1">
        <v>4.3478260869565201E-3</v>
      </c>
      <c r="AF937" s="1">
        <v>4.3478260869565201E-3</v>
      </c>
      <c r="AG937" s="1">
        <v>4.3478260869565201E-3</v>
      </c>
      <c r="AH937" s="1">
        <v>4.3478260869565201E-3</v>
      </c>
      <c r="AI937" s="1">
        <v>4.3478260869565201E-3</v>
      </c>
      <c r="AJ937" s="1">
        <v>4.3478260869565201E-3</v>
      </c>
    </row>
    <row r="938" spans="3:36" x14ac:dyDescent="0.2">
      <c r="C938" s="1">
        <v>227</v>
      </c>
      <c r="D938" s="1">
        <v>4.3478260869565201E-3</v>
      </c>
      <c r="E938" s="1">
        <v>4.3478260869565201E-3</v>
      </c>
      <c r="F938" s="1">
        <v>4.3478260869565201E-3</v>
      </c>
      <c r="G938" s="1">
        <v>4.3478260869565201E-3</v>
      </c>
      <c r="H938" s="1">
        <v>4.3478260869565201E-3</v>
      </c>
      <c r="I938" s="1">
        <v>4.3478260869565201E-3</v>
      </c>
      <c r="L938" s="1">
        <v>227</v>
      </c>
      <c r="M938" s="1">
        <v>4.3478260869565201E-3</v>
      </c>
      <c r="N938" s="1">
        <v>4.3478260869565201E-3</v>
      </c>
      <c r="O938" s="1">
        <v>4.3478260869565201E-3</v>
      </c>
      <c r="P938" s="1">
        <v>4.3478260869565201E-3</v>
      </c>
      <c r="Q938" s="1">
        <v>4.3478260869565201E-3</v>
      </c>
      <c r="R938" s="1">
        <v>4.3478260869565201E-3</v>
      </c>
      <c r="U938" s="1">
        <v>227</v>
      </c>
      <c r="V938" s="1">
        <v>4.3478260869565201E-3</v>
      </c>
      <c r="W938" s="1">
        <v>4.3478260869565201E-3</v>
      </c>
      <c r="X938" s="1">
        <v>4.3478260869565201E-3</v>
      </c>
      <c r="Y938" s="1">
        <v>4.3478260869565201E-3</v>
      </c>
      <c r="Z938" s="1">
        <v>4.3478260869565201E-3</v>
      </c>
      <c r="AA938" s="1">
        <v>4.3478260869565201E-3</v>
      </c>
      <c r="AD938" s="1">
        <v>227</v>
      </c>
      <c r="AE938" s="1">
        <v>4.3478260869565201E-3</v>
      </c>
      <c r="AF938" s="1">
        <v>4.3478260869565201E-3</v>
      </c>
      <c r="AG938" s="1">
        <v>4.3478260869565201E-3</v>
      </c>
      <c r="AH938" s="1">
        <v>4.3478260869565201E-3</v>
      </c>
      <c r="AI938" s="1">
        <v>4.3478260869565201E-3</v>
      </c>
      <c r="AJ938" s="1">
        <v>4.3478260869565201E-3</v>
      </c>
    </row>
    <row r="939" spans="3:36" x14ac:dyDescent="0.2">
      <c r="C939" s="1">
        <v>228</v>
      </c>
      <c r="D939" s="1">
        <v>4.3478260869565201E-3</v>
      </c>
      <c r="E939" s="1">
        <v>4.3478260869565201E-3</v>
      </c>
      <c r="F939" s="1">
        <v>4.3478260869565201E-3</v>
      </c>
      <c r="G939" s="1">
        <v>4.3478260869565201E-3</v>
      </c>
      <c r="H939" s="1">
        <v>4.3478260869565201E-3</v>
      </c>
      <c r="I939" s="1">
        <v>4.3478260869565201E-3</v>
      </c>
      <c r="L939" s="1">
        <v>228</v>
      </c>
      <c r="M939" s="1">
        <v>4.3478260869565201E-3</v>
      </c>
      <c r="N939" s="1">
        <v>4.3478260869565201E-3</v>
      </c>
      <c r="O939" s="1">
        <v>4.3478260869565201E-3</v>
      </c>
      <c r="P939" s="1">
        <v>4.3478260869565201E-3</v>
      </c>
      <c r="Q939" s="1">
        <v>4.3478260869565201E-3</v>
      </c>
      <c r="R939" s="1">
        <v>4.3478260869565201E-3</v>
      </c>
      <c r="U939" s="1">
        <v>228</v>
      </c>
      <c r="V939" s="1">
        <v>4.3478260869565201E-3</v>
      </c>
      <c r="W939" s="1">
        <v>4.3478260869565201E-3</v>
      </c>
      <c r="X939" s="1">
        <v>4.3478260869565201E-3</v>
      </c>
      <c r="Y939" s="1">
        <v>4.3478260869565201E-3</v>
      </c>
      <c r="Z939" s="1">
        <v>4.3478260869565201E-3</v>
      </c>
      <c r="AA939" s="1">
        <v>4.3478260869565201E-3</v>
      </c>
      <c r="AD939" s="1">
        <v>228</v>
      </c>
      <c r="AE939" s="1">
        <v>4.3478260869565201E-3</v>
      </c>
      <c r="AF939" s="1">
        <v>4.3478260869565201E-3</v>
      </c>
      <c r="AG939" s="1">
        <v>4.3478260869565201E-3</v>
      </c>
      <c r="AH939" s="1">
        <v>4.3478260869565201E-3</v>
      </c>
      <c r="AI939" s="1">
        <v>4.3478260869565201E-3</v>
      </c>
      <c r="AJ939" s="1">
        <v>4.3478260869565201E-3</v>
      </c>
    </row>
    <row r="940" spans="3:36" x14ac:dyDescent="0.2">
      <c r="C940" s="1">
        <v>229</v>
      </c>
      <c r="D940" s="1">
        <v>4.3478260869565201E-3</v>
      </c>
      <c r="E940" s="1">
        <v>4.3478260869565201E-3</v>
      </c>
      <c r="F940" s="1">
        <v>4.3478260869565201E-3</v>
      </c>
      <c r="G940" s="1">
        <v>4.3478260869565201E-3</v>
      </c>
      <c r="H940" s="1">
        <v>4.3478260869565201E-3</v>
      </c>
      <c r="I940" s="1">
        <v>4.3478260869565201E-3</v>
      </c>
      <c r="L940" s="1">
        <v>229</v>
      </c>
      <c r="M940" s="1">
        <v>4.3478260869565201E-3</v>
      </c>
      <c r="N940" s="1">
        <v>4.3478260869565201E-3</v>
      </c>
      <c r="O940" s="1">
        <v>4.3478260869565201E-3</v>
      </c>
      <c r="P940" s="1">
        <v>4.3478260869565201E-3</v>
      </c>
      <c r="Q940" s="1">
        <v>4.3478260869565201E-3</v>
      </c>
      <c r="R940" s="1">
        <v>4.3478260869565201E-3</v>
      </c>
      <c r="U940" s="1">
        <v>229</v>
      </c>
      <c r="V940" s="1">
        <v>4.3478260869565201E-3</v>
      </c>
      <c r="W940" s="1">
        <v>4.3478260869565201E-3</v>
      </c>
      <c r="X940" s="1">
        <v>4.3478260869565201E-3</v>
      </c>
      <c r="Y940" s="1">
        <v>4.3478260869565201E-3</v>
      </c>
      <c r="Z940" s="1">
        <v>4.3478260869565201E-3</v>
      </c>
      <c r="AA940" s="1">
        <v>4.3478260869565201E-3</v>
      </c>
      <c r="AD940" s="1">
        <v>229</v>
      </c>
      <c r="AE940" s="1">
        <v>4.3478260869565201E-3</v>
      </c>
      <c r="AF940" s="1">
        <v>4.3478260869565201E-3</v>
      </c>
      <c r="AG940" s="1">
        <v>4.3478260869565201E-3</v>
      </c>
      <c r="AH940" s="1">
        <v>4.3478260869565201E-3</v>
      </c>
      <c r="AI940" s="1">
        <v>4.3478260869565201E-3</v>
      </c>
      <c r="AJ940" s="1">
        <v>4.3478260869565201E-3</v>
      </c>
    </row>
    <row r="943" spans="3:36" x14ac:dyDescent="0.2">
      <c r="D943" s="24" t="s">
        <v>17</v>
      </c>
      <c r="E943" s="24"/>
      <c r="F943" s="24"/>
      <c r="G943" s="24"/>
      <c r="H943" s="24"/>
      <c r="I943" s="24"/>
      <c r="M943" s="24" t="s">
        <v>19</v>
      </c>
      <c r="N943" s="24"/>
      <c r="O943" s="24"/>
      <c r="P943" s="24"/>
      <c r="Q943" s="24"/>
      <c r="R943" s="24"/>
      <c r="V943" s="24" t="s">
        <v>20</v>
      </c>
      <c r="W943" s="24"/>
      <c r="X943" s="24"/>
      <c r="Y943" s="24"/>
      <c r="Z943" s="24"/>
      <c r="AA943" s="24"/>
      <c r="AE943" s="24" t="s">
        <v>21</v>
      </c>
      <c r="AF943" s="24"/>
      <c r="AG943" s="24"/>
      <c r="AH943" s="24"/>
      <c r="AI943" s="24"/>
      <c r="AJ943" s="24"/>
    </row>
    <row r="944" spans="3:36" x14ac:dyDescent="0.2">
      <c r="D944" s="24" t="s">
        <v>38</v>
      </c>
      <c r="E944" s="24"/>
      <c r="F944" s="24"/>
      <c r="G944" s="24"/>
      <c r="H944" s="24"/>
      <c r="I944" s="24"/>
      <c r="M944" s="24" t="s">
        <v>38</v>
      </c>
      <c r="N944" s="24"/>
      <c r="O944" s="24"/>
      <c r="P944" s="24"/>
      <c r="Q944" s="24"/>
      <c r="R944" s="24"/>
      <c r="V944" s="24" t="s">
        <v>38</v>
      </c>
      <c r="W944" s="24"/>
      <c r="X944" s="24"/>
      <c r="Y944" s="24"/>
      <c r="Z944" s="24"/>
      <c r="AA944" s="24"/>
      <c r="AE944" s="24" t="s">
        <v>38</v>
      </c>
      <c r="AF944" s="24"/>
      <c r="AG944" s="24"/>
      <c r="AH944" s="24"/>
      <c r="AI944" s="24"/>
      <c r="AJ944" s="24"/>
    </row>
    <row r="945" spans="2:36" x14ac:dyDescent="0.2">
      <c r="B945" t="s">
        <v>41</v>
      </c>
      <c r="C945" s="2" t="s">
        <v>31</v>
      </c>
      <c r="D945" s="2" t="s">
        <v>32</v>
      </c>
      <c r="E945" s="2" t="s">
        <v>33</v>
      </c>
      <c r="F945" s="2" t="s">
        <v>34</v>
      </c>
      <c r="G945" s="2" t="s">
        <v>35</v>
      </c>
      <c r="H945" s="2" t="s">
        <v>36</v>
      </c>
      <c r="I945" s="2" t="s">
        <v>37</v>
      </c>
      <c r="L945" s="2" t="s">
        <v>44</v>
      </c>
      <c r="M945" s="2" t="s">
        <v>32</v>
      </c>
      <c r="N945" s="2" t="s">
        <v>33</v>
      </c>
      <c r="O945" s="2" t="s">
        <v>34</v>
      </c>
      <c r="P945" s="2" t="s">
        <v>35</v>
      </c>
      <c r="Q945" s="2" t="s">
        <v>36</v>
      </c>
      <c r="R945" s="2" t="s">
        <v>37</v>
      </c>
      <c r="U945" s="2" t="s">
        <v>44</v>
      </c>
      <c r="V945" s="2" t="s">
        <v>32</v>
      </c>
      <c r="W945" s="2" t="s">
        <v>33</v>
      </c>
      <c r="X945" s="2" t="s">
        <v>34</v>
      </c>
      <c r="Y945" s="2" t="s">
        <v>35</v>
      </c>
      <c r="Z945" s="2" t="s">
        <v>36</v>
      </c>
      <c r="AA945" s="2" t="s">
        <v>37</v>
      </c>
      <c r="AD945" s="2" t="s">
        <v>31</v>
      </c>
      <c r="AE945" s="2" t="s">
        <v>32</v>
      </c>
      <c r="AF945" s="2" t="s">
        <v>33</v>
      </c>
      <c r="AG945" s="2" t="s">
        <v>34</v>
      </c>
      <c r="AH945" s="2" t="s">
        <v>35</v>
      </c>
      <c r="AI945" s="2" t="s">
        <v>36</v>
      </c>
      <c r="AJ945" s="2" t="s">
        <v>37</v>
      </c>
    </row>
    <row r="946" spans="2:36" x14ac:dyDescent="0.2">
      <c r="C946" s="1">
        <v>0</v>
      </c>
      <c r="D946" s="1">
        <v>1</v>
      </c>
      <c r="E946" s="1">
        <v>1</v>
      </c>
      <c r="F946" s="1">
        <v>1</v>
      </c>
      <c r="G946" s="1">
        <v>1</v>
      </c>
      <c r="H946" s="1">
        <v>1</v>
      </c>
      <c r="I946" s="1">
        <v>1</v>
      </c>
      <c r="L946" s="1">
        <v>0</v>
      </c>
      <c r="M946" s="1">
        <v>1</v>
      </c>
      <c r="N946" s="1">
        <v>1</v>
      </c>
      <c r="O946" s="1">
        <v>1</v>
      </c>
      <c r="P946" s="1">
        <v>1</v>
      </c>
      <c r="Q946" s="1">
        <v>1</v>
      </c>
      <c r="R946" s="1">
        <v>1</v>
      </c>
      <c r="U946" s="1">
        <v>0</v>
      </c>
      <c r="V946" s="1">
        <v>1</v>
      </c>
      <c r="W946" s="1">
        <v>1</v>
      </c>
      <c r="X946" s="1">
        <v>1</v>
      </c>
      <c r="Y946" s="1">
        <v>1</v>
      </c>
      <c r="Z946" s="1">
        <v>1</v>
      </c>
      <c r="AA946" s="1">
        <v>1</v>
      </c>
      <c r="AD946" s="1">
        <v>0</v>
      </c>
      <c r="AE946" s="1">
        <v>1</v>
      </c>
      <c r="AF946" s="1">
        <v>1</v>
      </c>
      <c r="AG946" s="1">
        <v>1</v>
      </c>
      <c r="AH946" s="1">
        <v>1</v>
      </c>
      <c r="AI946" s="1">
        <v>1</v>
      </c>
      <c r="AJ946" s="1">
        <v>1</v>
      </c>
    </row>
    <row r="947" spans="2:36" x14ac:dyDescent="0.2">
      <c r="C947" s="1">
        <v>1</v>
      </c>
      <c r="D947" s="1">
        <v>0.97023809999999999</v>
      </c>
      <c r="E947" s="1">
        <v>0.97023809999999999</v>
      </c>
      <c r="F947" s="1">
        <v>0.97023809999999999</v>
      </c>
      <c r="G947" s="1">
        <v>0.97023809999999999</v>
      </c>
      <c r="H947" s="1">
        <v>0.97023809999999999</v>
      </c>
      <c r="I947" s="1">
        <v>0.97076023391812905</v>
      </c>
      <c r="L947" s="1">
        <v>1</v>
      </c>
      <c r="M947" s="1">
        <v>0.97849461999999998</v>
      </c>
      <c r="N947" s="1">
        <v>0.97849461999999998</v>
      </c>
      <c r="O947" s="1">
        <v>0.98387097000000001</v>
      </c>
      <c r="P947" s="1">
        <v>0.98387097000000001</v>
      </c>
      <c r="Q947" s="1">
        <v>0.97849461999999998</v>
      </c>
      <c r="R947" s="1">
        <v>0.978494623655914</v>
      </c>
      <c r="U947" s="1">
        <v>1</v>
      </c>
      <c r="V947" s="1">
        <v>0.98604650999999999</v>
      </c>
      <c r="W947" s="1">
        <v>0.99069766999999997</v>
      </c>
      <c r="X947" s="1">
        <v>0.99069766999999997</v>
      </c>
      <c r="Y947" s="1">
        <v>0.99069766999999997</v>
      </c>
      <c r="Z947" s="1">
        <v>0.99069766999999997</v>
      </c>
      <c r="AA947" s="1">
        <v>0.98604651162790702</v>
      </c>
      <c r="AD947" s="1">
        <v>1</v>
      </c>
      <c r="AE947" s="1">
        <v>0.96089385000000005</v>
      </c>
      <c r="AF947" s="1">
        <v>0.98324022</v>
      </c>
      <c r="AG947" s="1">
        <v>0.98324022</v>
      </c>
      <c r="AH947" s="1">
        <v>0.98324022</v>
      </c>
      <c r="AI947" s="1">
        <v>0.98324022</v>
      </c>
      <c r="AJ947" s="1">
        <v>0.983240223463687</v>
      </c>
    </row>
    <row r="948" spans="2:36" x14ac:dyDescent="0.2">
      <c r="C948" s="1">
        <v>2</v>
      </c>
      <c r="D948" s="1">
        <v>0.92857142999999998</v>
      </c>
      <c r="E948" s="1">
        <v>0.95833332999999998</v>
      </c>
      <c r="F948" s="1">
        <v>0.95238095</v>
      </c>
      <c r="G948" s="1">
        <v>0.95238095</v>
      </c>
      <c r="H948" s="1">
        <v>0.95833332999999998</v>
      </c>
      <c r="I948" s="1">
        <v>0.95321637426900596</v>
      </c>
      <c r="L948" s="1">
        <v>2</v>
      </c>
      <c r="M948" s="1">
        <v>0.94623656</v>
      </c>
      <c r="N948" s="1">
        <v>0.96236558999999999</v>
      </c>
      <c r="O948" s="1">
        <v>0.96236558999999999</v>
      </c>
      <c r="P948" s="1">
        <v>0.96236558999999999</v>
      </c>
      <c r="Q948" s="1">
        <v>0.96236558999999999</v>
      </c>
      <c r="R948" s="1">
        <v>0.97311827956989305</v>
      </c>
      <c r="U948" s="1">
        <v>2</v>
      </c>
      <c r="V948" s="1">
        <v>0.97674419000000001</v>
      </c>
      <c r="W948" s="1">
        <v>0.98139535</v>
      </c>
      <c r="X948" s="1">
        <v>0.98604650999999999</v>
      </c>
      <c r="Y948" s="1">
        <v>0.98604650999999999</v>
      </c>
      <c r="Z948" s="1">
        <v>0.98139535</v>
      </c>
      <c r="AA948" s="1">
        <v>0.97209302325581404</v>
      </c>
      <c r="AD948" s="1">
        <v>2</v>
      </c>
      <c r="AE948" s="1">
        <v>0.93854749000000004</v>
      </c>
      <c r="AF948" s="1">
        <v>0.97765363000000005</v>
      </c>
      <c r="AG948" s="1">
        <v>0.97206703999999999</v>
      </c>
      <c r="AH948" s="1">
        <v>0.97206703999999999</v>
      </c>
      <c r="AI948" s="1">
        <v>0.97765363000000005</v>
      </c>
      <c r="AJ948" s="1">
        <v>0.977653631284916</v>
      </c>
    </row>
    <row r="949" spans="2:36" x14ac:dyDescent="0.2">
      <c r="C949" s="1">
        <v>3</v>
      </c>
      <c r="D949" s="1">
        <v>0.90476190000000001</v>
      </c>
      <c r="E949" s="1">
        <v>0.94642857000000002</v>
      </c>
      <c r="F949" s="1">
        <v>0.94047619000000005</v>
      </c>
      <c r="G949" s="1">
        <v>0.91071429000000004</v>
      </c>
      <c r="H949" s="1">
        <v>0.95238095</v>
      </c>
      <c r="I949" s="1">
        <v>0.94152046783625698</v>
      </c>
      <c r="L949" s="1">
        <v>3</v>
      </c>
      <c r="M949" s="1">
        <v>0.92473117999999999</v>
      </c>
      <c r="N949" s="1">
        <v>0.95698925000000001</v>
      </c>
      <c r="O949" s="1">
        <v>0.95698925000000001</v>
      </c>
      <c r="P949" s="1">
        <v>0.94623656</v>
      </c>
      <c r="Q949" s="1">
        <v>0.95698925000000001</v>
      </c>
      <c r="R949" s="1">
        <v>0.956989247311828</v>
      </c>
      <c r="U949" s="1">
        <v>3</v>
      </c>
      <c r="V949" s="1">
        <v>0.96744185999999999</v>
      </c>
      <c r="W949" s="1">
        <v>0.97674419000000001</v>
      </c>
      <c r="X949" s="1">
        <v>0.97674419000000001</v>
      </c>
      <c r="Y949" s="1">
        <v>0.98139535</v>
      </c>
      <c r="Z949" s="1">
        <v>0.97674419000000001</v>
      </c>
      <c r="AA949" s="1">
        <v>0.96744186046511604</v>
      </c>
      <c r="AD949" s="1">
        <v>3</v>
      </c>
      <c r="AE949" s="1">
        <v>0.92178771000000004</v>
      </c>
      <c r="AF949" s="1">
        <v>0.96648045000000005</v>
      </c>
      <c r="AG949" s="1">
        <v>0.95530725999999999</v>
      </c>
      <c r="AH949" s="1">
        <v>0.92737429999999998</v>
      </c>
      <c r="AI949" s="1">
        <v>0.97206703999999999</v>
      </c>
      <c r="AJ949" s="1">
        <v>0.972067039106145</v>
      </c>
    </row>
    <row r="950" spans="2:36" x14ac:dyDescent="0.2">
      <c r="C950" s="1">
        <v>4</v>
      </c>
      <c r="D950" s="1">
        <v>0.89285714000000005</v>
      </c>
      <c r="E950" s="1">
        <v>0.89285714000000005</v>
      </c>
      <c r="F950" s="1">
        <v>0.91071429000000004</v>
      </c>
      <c r="G950" s="1">
        <v>0.88095237999999998</v>
      </c>
      <c r="H950" s="1">
        <v>0.93452380999999995</v>
      </c>
      <c r="I950" s="1">
        <v>0.91228070175438603</v>
      </c>
      <c r="L950" s="1">
        <v>4</v>
      </c>
      <c r="M950" s="1">
        <v>0.91397848999999998</v>
      </c>
      <c r="N950" s="1">
        <v>0.94623656</v>
      </c>
      <c r="O950" s="1">
        <v>0.95161289999999998</v>
      </c>
      <c r="P950" s="1">
        <v>0.93548387</v>
      </c>
      <c r="Q950" s="1">
        <v>0.95161289999999998</v>
      </c>
      <c r="R950" s="1">
        <v>0.95161290322580705</v>
      </c>
      <c r="U950" s="1">
        <v>4</v>
      </c>
      <c r="V950" s="1">
        <v>0.95348836999999997</v>
      </c>
      <c r="W950" s="1">
        <v>0.97209301999999997</v>
      </c>
      <c r="X950" s="1">
        <v>0.97209301999999997</v>
      </c>
      <c r="Y950" s="1">
        <v>0.97209301999999997</v>
      </c>
      <c r="Z950" s="1">
        <v>0.97209301999999997</v>
      </c>
      <c r="AA950" s="1">
        <v>0.96279069767441905</v>
      </c>
      <c r="AD950" s="1">
        <v>4</v>
      </c>
      <c r="AE950" s="1">
        <v>0.90502793000000004</v>
      </c>
      <c r="AF950" s="1">
        <v>0.96089385000000005</v>
      </c>
      <c r="AG950" s="1">
        <v>0.94972067000000004</v>
      </c>
      <c r="AH950" s="1">
        <v>0.91061453000000003</v>
      </c>
      <c r="AI950" s="1">
        <v>0.96089385000000005</v>
      </c>
      <c r="AJ950" s="1">
        <v>0.966480446927374</v>
      </c>
    </row>
    <row r="951" spans="2:36" x14ac:dyDescent="0.2">
      <c r="C951" s="1">
        <v>5</v>
      </c>
      <c r="D951" s="1">
        <v>0.85119047999999997</v>
      </c>
      <c r="E951" s="1">
        <v>0.875</v>
      </c>
      <c r="F951" s="1">
        <v>0.90476190000000001</v>
      </c>
      <c r="G951" s="1">
        <v>0.86904762000000002</v>
      </c>
      <c r="H951" s="1">
        <v>0.92261905</v>
      </c>
      <c r="I951" s="1">
        <v>0.90058479532163704</v>
      </c>
      <c r="L951" s="1">
        <v>5</v>
      </c>
      <c r="M951" s="1">
        <v>0.88709676999999998</v>
      </c>
      <c r="N951" s="1">
        <v>0.92473117999999999</v>
      </c>
      <c r="O951" s="1">
        <v>0.94623656</v>
      </c>
      <c r="P951" s="1">
        <v>0.88709676999999998</v>
      </c>
      <c r="Q951" s="1">
        <v>0.94623656</v>
      </c>
      <c r="R951" s="1">
        <v>0.94623655913978499</v>
      </c>
      <c r="U951" s="1">
        <v>5</v>
      </c>
      <c r="V951" s="1">
        <v>0.93023255999999999</v>
      </c>
      <c r="W951" s="1">
        <v>0.96744185999999999</v>
      </c>
      <c r="X951" s="1">
        <v>0.96744185999999999</v>
      </c>
      <c r="Y951" s="1">
        <v>0.96744185999999999</v>
      </c>
      <c r="Z951" s="1">
        <v>0.96744185999999999</v>
      </c>
      <c r="AA951" s="1">
        <v>0.95813953488372094</v>
      </c>
      <c r="AD951" s="1">
        <v>5</v>
      </c>
      <c r="AE951" s="1">
        <v>0.88826815999999997</v>
      </c>
      <c r="AF951" s="1">
        <v>0.94413407999999999</v>
      </c>
      <c r="AG951" s="1">
        <v>0.93854749000000004</v>
      </c>
      <c r="AH951" s="1">
        <v>0.88826815999999997</v>
      </c>
      <c r="AI951" s="1">
        <v>0.95530725999999999</v>
      </c>
      <c r="AJ951" s="1">
        <v>0.94972067039106201</v>
      </c>
    </row>
    <row r="952" spans="2:36" x14ac:dyDescent="0.2">
      <c r="C952" s="1">
        <v>6</v>
      </c>
      <c r="D952" s="1">
        <v>0.83333332999999998</v>
      </c>
      <c r="E952" s="1">
        <v>0.85714285999999995</v>
      </c>
      <c r="F952" s="1">
        <v>0.89880952000000003</v>
      </c>
      <c r="G952" s="1">
        <v>0.85714285999999995</v>
      </c>
      <c r="H952" s="1">
        <v>0.91666667000000002</v>
      </c>
      <c r="I952" s="1">
        <v>0.88888888888888895</v>
      </c>
      <c r="L952" s="1">
        <v>6</v>
      </c>
      <c r="M952" s="1">
        <v>0.87096773999999999</v>
      </c>
      <c r="N952" s="1">
        <v>0.89784945999999999</v>
      </c>
      <c r="O952" s="1">
        <v>0.92473117999999999</v>
      </c>
      <c r="P952" s="1">
        <v>0.87634409000000002</v>
      </c>
      <c r="Q952" s="1">
        <v>0.91935484000000001</v>
      </c>
      <c r="R952" s="1">
        <v>0.94086021505376405</v>
      </c>
      <c r="U952" s="1">
        <v>6</v>
      </c>
      <c r="V952" s="1">
        <v>0.92093022999999996</v>
      </c>
      <c r="W952" s="1">
        <v>0.9627907</v>
      </c>
      <c r="X952" s="1">
        <v>0.9627907</v>
      </c>
      <c r="Y952" s="1">
        <v>0.95813952999999996</v>
      </c>
      <c r="Z952" s="1">
        <v>0.9627907</v>
      </c>
      <c r="AA952" s="1">
        <v>0.95348837209302295</v>
      </c>
      <c r="AD952" s="1">
        <v>6</v>
      </c>
      <c r="AE952" s="1">
        <v>0.86033519999999997</v>
      </c>
      <c r="AF952" s="1">
        <v>0.93296089000000004</v>
      </c>
      <c r="AG952" s="1">
        <v>0.92737429999999998</v>
      </c>
      <c r="AH952" s="1">
        <v>0.88268155999999998</v>
      </c>
      <c r="AI952" s="1">
        <v>0.93854749000000004</v>
      </c>
      <c r="AJ952" s="1">
        <v>0.94413407821229101</v>
      </c>
    </row>
    <row r="953" spans="2:36" x14ac:dyDescent="0.2">
      <c r="C953" s="1">
        <v>7</v>
      </c>
      <c r="D953" s="1">
        <v>0.81547619000000005</v>
      </c>
      <c r="E953" s="1">
        <v>0.82738095</v>
      </c>
      <c r="F953" s="1">
        <v>0.88690475999999996</v>
      </c>
      <c r="G953" s="1">
        <v>0.82738095</v>
      </c>
      <c r="H953" s="1">
        <v>0.90476190000000001</v>
      </c>
      <c r="I953" s="1">
        <v>0.88304093567251496</v>
      </c>
      <c r="L953" s="1">
        <v>7</v>
      </c>
      <c r="M953" s="1">
        <v>0.84408601999999999</v>
      </c>
      <c r="N953" s="1">
        <v>0.89247312000000001</v>
      </c>
      <c r="O953" s="1">
        <v>0.91397848999999998</v>
      </c>
      <c r="P953" s="1">
        <v>0.84946237000000002</v>
      </c>
      <c r="Q953" s="1">
        <v>0.90860215</v>
      </c>
      <c r="R953" s="1">
        <v>0.93010752688172005</v>
      </c>
      <c r="U953" s="1">
        <v>7</v>
      </c>
      <c r="V953" s="1">
        <v>0.90697673999999995</v>
      </c>
      <c r="W953" s="1">
        <v>0.95813952999999996</v>
      </c>
      <c r="X953" s="1">
        <v>0.95813952999999996</v>
      </c>
      <c r="Y953" s="1">
        <v>0.95348836999999997</v>
      </c>
      <c r="Z953" s="1">
        <v>0.94883720999999999</v>
      </c>
      <c r="AA953" s="1">
        <v>0.94883720930232596</v>
      </c>
      <c r="AD953" s="1">
        <v>7</v>
      </c>
      <c r="AE953" s="1">
        <v>0.84916201000000002</v>
      </c>
      <c r="AF953" s="1">
        <v>0.91061453000000003</v>
      </c>
      <c r="AG953" s="1">
        <v>0.89944133999999998</v>
      </c>
      <c r="AH953" s="1">
        <v>0.87150837999999997</v>
      </c>
      <c r="AI953" s="1">
        <v>0.93296089000000004</v>
      </c>
      <c r="AJ953" s="1">
        <v>0.93854748603352001</v>
      </c>
    </row>
    <row r="954" spans="2:36" x14ac:dyDescent="0.2">
      <c r="C954" s="1">
        <v>8</v>
      </c>
      <c r="D954" s="1">
        <v>0.79761905</v>
      </c>
      <c r="E954" s="1">
        <v>0.75</v>
      </c>
      <c r="F954" s="1">
        <v>0.875</v>
      </c>
      <c r="G954" s="1">
        <v>0.82142857000000002</v>
      </c>
      <c r="H954" s="1">
        <v>0.89285714000000005</v>
      </c>
      <c r="I954" s="1">
        <v>0.87719298245613997</v>
      </c>
      <c r="L954" s="1">
        <v>8</v>
      </c>
      <c r="M954" s="1">
        <v>0.82795699</v>
      </c>
      <c r="N954" s="1">
        <v>0.88709676999999998</v>
      </c>
      <c r="O954" s="1">
        <v>0.89784945999999999</v>
      </c>
      <c r="P954" s="1">
        <v>0.83870968000000001</v>
      </c>
      <c r="Q954" s="1">
        <v>0.89247312000000001</v>
      </c>
      <c r="R954" s="1">
        <v>0.91397849462365599</v>
      </c>
      <c r="U954" s="1">
        <v>8</v>
      </c>
      <c r="V954" s="1">
        <v>0.89767441999999997</v>
      </c>
      <c r="W954" s="1">
        <v>0.95348836999999997</v>
      </c>
      <c r="X954" s="1">
        <v>0.95348836999999997</v>
      </c>
      <c r="Y954" s="1">
        <v>0.94883720999999999</v>
      </c>
      <c r="Z954" s="1">
        <v>0.94418605</v>
      </c>
      <c r="AA954" s="1">
        <v>0.94418604651162796</v>
      </c>
      <c r="AD954" s="1">
        <v>8</v>
      </c>
      <c r="AE954" s="1">
        <v>0.82681563999999996</v>
      </c>
      <c r="AF954" s="1">
        <v>0.89944133999999998</v>
      </c>
      <c r="AG954" s="1">
        <v>0.89385475000000003</v>
      </c>
      <c r="AH954" s="1">
        <v>0.85474859999999997</v>
      </c>
      <c r="AI954" s="1">
        <v>0.92737429999999998</v>
      </c>
      <c r="AJ954" s="1">
        <v>0.92737430167597801</v>
      </c>
    </row>
    <row r="955" spans="2:36" x14ac:dyDescent="0.2">
      <c r="C955" s="1">
        <v>9</v>
      </c>
      <c r="D955" s="1">
        <v>0.75595237999999998</v>
      </c>
      <c r="E955" s="1">
        <v>0.70833332999999998</v>
      </c>
      <c r="F955" s="1">
        <v>0.86309524000000004</v>
      </c>
      <c r="G955" s="1">
        <v>0.77976190000000001</v>
      </c>
      <c r="H955" s="1">
        <v>0.88690475999999996</v>
      </c>
      <c r="I955" s="1">
        <v>0.87134502923976598</v>
      </c>
      <c r="L955" s="1">
        <v>9</v>
      </c>
      <c r="M955" s="1">
        <v>0.81720429999999999</v>
      </c>
      <c r="N955" s="1">
        <v>0.87634409000000002</v>
      </c>
      <c r="O955" s="1">
        <v>0.89247312000000001</v>
      </c>
      <c r="P955" s="1">
        <v>0.82795699</v>
      </c>
      <c r="Q955" s="1">
        <v>0.88709676999999998</v>
      </c>
      <c r="R955" s="1">
        <v>0.88709677419354804</v>
      </c>
      <c r="U955" s="1">
        <v>9</v>
      </c>
      <c r="V955" s="1">
        <v>0.88372092999999996</v>
      </c>
      <c r="W955" s="1">
        <v>0.93488371999999997</v>
      </c>
      <c r="X955" s="1">
        <v>0.94418605</v>
      </c>
      <c r="Y955" s="1">
        <v>0.94418605</v>
      </c>
      <c r="Z955" s="1">
        <v>0.93953487999999996</v>
      </c>
      <c r="AA955" s="1">
        <v>0.93953488372092997</v>
      </c>
      <c r="AD955" s="1">
        <v>9</v>
      </c>
      <c r="AE955" s="1">
        <v>0.81005587000000001</v>
      </c>
      <c r="AF955" s="1">
        <v>0.88826815999999997</v>
      </c>
      <c r="AG955" s="1">
        <v>0.88826815999999997</v>
      </c>
      <c r="AH955" s="1">
        <v>0.84357541999999996</v>
      </c>
      <c r="AI955" s="1">
        <v>0.91620111999999998</v>
      </c>
      <c r="AJ955" s="1">
        <v>0.92178770949720701</v>
      </c>
    </row>
    <row r="956" spans="2:36" x14ac:dyDescent="0.2">
      <c r="C956" s="1">
        <v>10</v>
      </c>
      <c r="D956" s="1">
        <v>0.66071429000000004</v>
      </c>
      <c r="E956" s="1">
        <v>0.66666667000000002</v>
      </c>
      <c r="F956" s="1">
        <v>0.85714285999999995</v>
      </c>
      <c r="G956" s="1">
        <v>0.70238095</v>
      </c>
      <c r="H956" s="1">
        <v>0.84523809999999999</v>
      </c>
      <c r="I956" s="1">
        <v>0.86549707602339199</v>
      </c>
      <c r="L956" s="1">
        <v>10</v>
      </c>
      <c r="M956" s="1">
        <v>0.80645160999999999</v>
      </c>
      <c r="N956" s="1">
        <v>0.87096773999999999</v>
      </c>
      <c r="O956" s="1">
        <v>0.85483871</v>
      </c>
      <c r="P956" s="1">
        <v>0.82258065000000002</v>
      </c>
      <c r="Q956" s="1">
        <v>0.88172043</v>
      </c>
      <c r="R956" s="1">
        <v>0.88709677419354804</v>
      </c>
      <c r="U956" s="1">
        <v>10</v>
      </c>
      <c r="V956" s="1">
        <v>0.87441860000000005</v>
      </c>
      <c r="W956" s="1">
        <v>0.93023255999999999</v>
      </c>
      <c r="X956" s="1">
        <v>0.93953487999999996</v>
      </c>
      <c r="Y956" s="1">
        <v>0.93953487999999996</v>
      </c>
      <c r="Z956" s="1">
        <v>0.93488371999999997</v>
      </c>
      <c r="AA956" s="1">
        <v>0.93488372093023298</v>
      </c>
      <c r="AD956" s="1">
        <v>10</v>
      </c>
      <c r="AE956" s="1">
        <v>0.78770949999999995</v>
      </c>
      <c r="AF956" s="1">
        <v>0.84357541999999996</v>
      </c>
      <c r="AG956" s="1">
        <v>0.88268155999999998</v>
      </c>
      <c r="AH956" s="1">
        <v>0.83798883000000002</v>
      </c>
      <c r="AI956" s="1">
        <v>0.91061453000000003</v>
      </c>
      <c r="AJ956" s="1">
        <v>0.91061452513966501</v>
      </c>
    </row>
    <row r="957" spans="2:36" x14ac:dyDescent="0.2">
      <c r="C957" s="1">
        <v>11</v>
      </c>
      <c r="D957" s="1">
        <v>0.49404762000000002</v>
      </c>
      <c r="E957" s="1">
        <v>0.64880952000000003</v>
      </c>
      <c r="F957" s="1">
        <v>0.84523809999999999</v>
      </c>
      <c r="G957" s="1">
        <v>0.67261905</v>
      </c>
      <c r="H957" s="1">
        <v>0.83928570999999996</v>
      </c>
      <c r="I957" s="1">
        <v>0.84210526315789502</v>
      </c>
      <c r="L957" s="1">
        <v>11</v>
      </c>
      <c r="M957" s="1">
        <v>0.80107527000000001</v>
      </c>
      <c r="N957" s="1">
        <v>0.86559140000000001</v>
      </c>
      <c r="O957" s="1">
        <v>0.84946237000000002</v>
      </c>
      <c r="P957" s="1">
        <v>0.81720429999999999</v>
      </c>
      <c r="Q957" s="1">
        <v>0.83870968000000001</v>
      </c>
      <c r="R957" s="1">
        <v>0.86559139784946204</v>
      </c>
      <c r="U957" s="1">
        <v>11</v>
      </c>
      <c r="V957" s="1">
        <v>0.86511627999999996</v>
      </c>
      <c r="W957" s="1">
        <v>0.92093022999999996</v>
      </c>
      <c r="X957" s="1">
        <v>0.93488371999999997</v>
      </c>
      <c r="Y957" s="1">
        <v>0.93488371999999997</v>
      </c>
      <c r="Z957" s="1">
        <v>0.93023255999999999</v>
      </c>
      <c r="AA957" s="1">
        <v>0.92558139534883699</v>
      </c>
      <c r="AD957" s="1">
        <v>11</v>
      </c>
      <c r="AE957" s="1">
        <v>0.75418993999999995</v>
      </c>
      <c r="AF957" s="1">
        <v>0.82122905000000002</v>
      </c>
      <c r="AG957" s="1">
        <v>0.87150837999999997</v>
      </c>
      <c r="AH957" s="1">
        <v>0.81564245999999996</v>
      </c>
      <c r="AI957" s="1">
        <v>0.89944133999999998</v>
      </c>
      <c r="AJ957" s="1">
        <v>0.90502793296089401</v>
      </c>
    </row>
    <row r="958" spans="2:36" x14ac:dyDescent="0.2">
      <c r="C958" s="1">
        <v>12</v>
      </c>
      <c r="D958" s="1">
        <v>0.41666667000000002</v>
      </c>
      <c r="E958" s="1">
        <v>0.42261905</v>
      </c>
      <c r="F958" s="1">
        <v>0.81547619000000005</v>
      </c>
      <c r="G958" s="1">
        <v>0.66666667000000002</v>
      </c>
      <c r="H958" s="1">
        <v>0.83333332999999998</v>
      </c>
      <c r="I958" s="1">
        <v>0.83040935672514604</v>
      </c>
      <c r="L958" s="1">
        <v>12</v>
      </c>
      <c r="M958" s="1">
        <v>0.76881719999999998</v>
      </c>
      <c r="N958" s="1">
        <v>0.86021504999999998</v>
      </c>
      <c r="O958" s="1">
        <v>0.84408601999999999</v>
      </c>
      <c r="P958" s="1">
        <v>0.78494624000000002</v>
      </c>
      <c r="Q958" s="1">
        <v>0.83333332999999998</v>
      </c>
      <c r="R958" s="1">
        <v>0.86021505376344098</v>
      </c>
      <c r="U958" s="1">
        <v>12</v>
      </c>
      <c r="V958" s="1">
        <v>0.84186046999999997</v>
      </c>
      <c r="W958" s="1">
        <v>0.91627906999999997</v>
      </c>
      <c r="X958" s="1">
        <v>0.93023255999999999</v>
      </c>
      <c r="Y958" s="1">
        <v>0.92093022999999996</v>
      </c>
      <c r="Z958" s="1">
        <v>0.92093022999999996</v>
      </c>
      <c r="AA958" s="1">
        <v>0.92093023255813999</v>
      </c>
      <c r="AD958" s="1">
        <v>12</v>
      </c>
      <c r="AE958" s="1">
        <v>0.73184358000000005</v>
      </c>
      <c r="AF958" s="1">
        <v>0.81564245999999996</v>
      </c>
      <c r="AG958" s="1">
        <v>0.86592179000000002</v>
      </c>
      <c r="AH958" s="1">
        <v>0.79888267999999996</v>
      </c>
      <c r="AI958" s="1">
        <v>0.88826815999999997</v>
      </c>
      <c r="AJ958" s="1">
        <v>0.89944134078212301</v>
      </c>
    </row>
    <row r="959" spans="2:36" x14ac:dyDescent="0.2">
      <c r="C959" s="1">
        <v>13</v>
      </c>
      <c r="D959" s="1">
        <v>0.33928571000000002</v>
      </c>
      <c r="E959" s="1">
        <v>0.375</v>
      </c>
      <c r="F959" s="1">
        <v>0.80952380999999995</v>
      </c>
      <c r="G959" s="1">
        <v>0.65476190000000001</v>
      </c>
      <c r="H959" s="1">
        <v>0.82738095</v>
      </c>
      <c r="I959" s="1">
        <v>0.82456140350877205</v>
      </c>
      <c r="L959" s="1">
        <v>13</v>
      </c>
      <c r="M959" s="1">
        <v>0.75806452000000002</v>
      </c>
      <c r="N959" s="1">
        <v>0.80645160999999999</v>
      </c>
      <c r="O959" s="1">
        <v>0.83870968000000001</v>
      </c>
      <c r="P959" s="1">
        <v>0.77956988999999999</v>
      </c>
      <c r="Q959" s="1">
        <v>0.83333332999999998</v>
      </c>
      <c r="R959" s="1">
        <v>0.84946236559139798</v>
      </c>
      <c r="U959" s="1">
        <v>13</v>
      </c>
      <c r="V959" s="1">
        <v>0.83255813999999995</v>
      </c>
      <c r="W959" s="1">
        <v>0.91162790999999999</v>
      </c>
      <c r="X959" s="1">
        <v>0.9255814</v>
      </c>
      <c r="Y959" s="1">
        <v>0.91627906999999997</v>
      </c>
      <c r="Z959" s="1">
        <v>0.90232557999999996</v>
      </c>
      <c r="AA959" s="1">
        <v>0.90232558139534902</v>
      </c>
      <c r="AD959" s="1">
        <v>13</v>
      </c>
      <c r="AE959" s="1">
        <v>0.72067038999999999</v>
      </c>
      <c r="AF959" s="1">
        <v>0.81005587000000001</v>
      </c>
      <c r="AG959" s="1">
        <v>0.86033519999999997</v>
      </c>
      <c r="AH959" s="1">
        <v>0.79329609000000001</v>
      </c>
      <c r="AI959" s="1">
        <v>0.88268155999999998</v>
      </c>
      <c r="AJ959" s="1">
        <v>0.88826815642458101</v>
      </c>
    </row>
    <row r="960" spans="2:36" x14ac:dyDescent="0.2">
      <c r="C960" s="1">
        <v>14</v>
      </c>
      <c r="D960" s="1">
        <v>0.28571428999999998</v>
      </c>
      <c r="E960" s="1">
        <v>0.35714286000000001</v>
      </c>
      <c r="F960" s="1">
        <v>0.79166667000000002</v>
      </c>
      <c r="G960" s="1">
        <v>0.57142857000000002</v>
      </c>
      <c r="H960" s="1">
        <v>0.82142857000000002</v>
      </c>
      <c r="I960" s="1">
        <v>0.81871345029239795</v>
      </c>
      <c r="L960" s="1">
        <v>14</v>
      </c>
      <c r="M960" s="1">
        <v>0.73118280000000002</v>
      </c>
      <c r="N960" s="1">
        <v>0.80107527000000001</v>
      </c>
      <c r="O960" s="1">
        <v>0.83333332999999998</v>
      </c>
      <c r="P960" s="1">
        <v>0.77419355000000001</v>
      </c>
      <c r="Q960" s="1">
        <v>0.82795699</v>
      </c>
      <c r="R960" s="1">
        <v>0.84408602150537604</v>
      </c>
      <c r="U960" s="1">
        <v>14</v>
      </c>
      <c r="V960" s="1">
        <v>0.81860465000000004</v>
      </c>
      <c r="W960" s="1">
        <v>0.90697673999999995</v>
      </c>
      <c r="X960" s="1">
        <v>0.90697673999999995</v>
      </c>
      <c r="Y960" s="1">
        <v>0.88837208999999995</v>
      </c>
      <c r="Z960" s="1">
        <v>0.89302325999999999</v>
      </c>
      <c r="AA960" s="1">
        <v>0.89767441860465103</v>
      </c>
      <c r="AD960" s="1">
        <v>14</v>
      </c>
      <c r="AE960" s="1">
        <v>0.70949720999999999</v>
      </c>
      <c r="AF960" s="1">
        <v>0.79329609000000001</v>
      </c>
      <c r="AG960" s="1">
        <v>0.81564245999999996</v>
      </c>
      <c r="AH960" s="1">
        <v>0.78770949999999995</v>
      </c>
      <c r="AI960" s="1">
        <v>0.87709497000000003</v>
      </c>
      <c r="AJ960" s="1">
        <v>0.83798882681564302</v>
      </c>
    </row>
    <row r="961" spans="3:36" x14ac:dyDescent="0.2">
      <c r="C961" s="1">
        <v>15</v>
      </c>
      <c r="D961" s="1">
        <v>0.28571428999999998</v>
      </c>
      <c r="E961" s="1">
        <v>0.32738095</v>
      </c>
      <c r="F961" s="1">
        <v>0.75</v>
      </c>
      <c r="G961" s="1">
        <v>0.55357142999999998</v>
      </c>
      <c r="H961" s="1">
        <v>0.82142857000000002</v>
      </c>
      <c r="I961" s="1">
        <v>0.81286549707602296</v>
      </c>
      <c r="L961" s="1">
        <v>15</v>
      </c>
      <c r="M961" s="1">
        <v>0.68279570000000001</v>
      </c>
      <c r="N961" s="1">
        <v>0.79569891999999998</v>
      </c>
      <c r="O961" s="1">
        <v>0.82795699</v>
      </c>
      <c r="P961" s="1">
        <v>0.76881719999999998</v>
      </c>
      <c r="Q961" s="1">
        <v>0.82258065000000002</v>
      </c>
      <c r="R961" s="1">
        <v>0.83870967741935498</v>
      </c>
      <c r="U961" s="1">
        <v>15</v>
      </c>
      <c r="V961" s="1">
        <v>0.81395348999999995</v>
      </c>
      <c r="W961" s="1">
        <v>0.90232557999999996</v>
      </c>
      <c r="X961" s="1">
        <v>0.90232557999999996</v>
      </c>
      <c r="Y961" s="1">
        <v>0.87906976999999997</v>
      </c>
      <c r="Z961" s="1">
        <v>0.88837208999999995</v>
      </c>
      <c r="AA961" s="1">
        <v>0.88837209302325604</v>
      </c>
      <c r="AD961" s="1">
        <v>15</v>
      </c>
      <c r="AE961" s="1">
        <v>0.69832402000000005</v>
      </c>
      <c r="AF961" s="1">
        <v>0.76536313</v>
      </c>
      <c r="AG961" s="1">
        <v>0.80446927000000001</v>
      </c>
      <c r="AH961" s="1">
        <v>0.78212291</v>
      </c>
      <c r="AI961" s="1">
        <v>0.86592179000000002</v>
      </c>
      <c r="AJ961" s="1">
        <v>0.82122905027933002</v>
      </c>
    </row>
    <row r="962" spans="3:36" x14ac:dyDescent="0.2">
      <c r="C962" s="1">
        <v>16</v>
      </c>
      <c r="D962" s="1">
        <v>0.28571428999999998</v>
      </c>
      <c r="E962" s="1">
        <v>0.17261905</v>
      </c>
      <c r="F962" s="1">
        <v>0.73809524000000004</v>
      </c>
      <c r="G962" s="1">
        <v>0.55357142999999998</v>
      </c>
      <c r="H962" s="1">
        <v>0.81547619000000005</v>
      </c>
      <c r="I962" s="1">
        <v>0.80701754385964897</v>
      </c>
      <c r="L962" s="1">
        <v>16</v>
      </c>
      <c r="M962" s="1">
        <v>0.67204301</v>
      </c>
      <c r="N962" s="1">
        <v>0.78494624000000002</v>
      </c>
      <c r="O962" s="1">
        <v>0.82258065000000002</v>
      </c>
      <c r="P962" s="1">
        <v>0.73118280000000002</v>
      </c>
      <c r="Q962" s="1">
        <v>0.80107527000000001</v>
      </c>
      <c r="R962" s="1">
        <v>0.83333333333333304</v>
      </c>
      <c r="U962" s="1">
        <v>16</v>
      </c>
      <c r="V962" s="1">
        <v>0.80465116000000003</v>
      </c>
      <c r="W962" s="1">
        <v>0.89302325999999999</v>
      </c>
      <c r="X962" s="1">
        <v>0.89302325999999999</v>
      </c>
      <c r="Y962" s="1">
        <v>0.85581395000000005</v>
      </c>
      <c r="Z962" s="1">
        <v>0.88372092999999996</v>
      </c>
      <c r="AA962" s="1">
        <v>0.88372093023255804</v>
      </c>
      <c r="AD962" s="1">
        <v>16</v>
      </c>
      <c r="AE962" s="1">
        <v>0.69273742999999999</v>
      </c>
      <c r="AF962" s="1">
        <v>0.75418993999999995</v>
      </c>
      <c r="AG962" s="1">
        <v>0.79888267999999996</v>
      </c>
      <c r="AH962" s="1">
        <v>0.77094971999999995</v>
      </c>
      <c r="AI962" s="1">
        <v>0.86033519999999997</v>
      </c>
      <c r="AJ962" s="1">
        <v>0.81005586592178802</v>
      </c>
    </row>
    <row r="963" spans="3:36" x14ac:dyDescent="0.2">
      <c r="C963" s="1">
        <v>17</v>
      </c>
      <c r="D963" s="1">
        <v>0.13690475999999999</v>
      </c>
      <c r="E963" s="1">
        <v>0.16071429000000001</v>
      </c>
      <c r="F963" s="1">
        <v>0.72619047999999997</v>
      </c>
      <c r="G963" s="1">
        <v>0.32738095</v>
      </c>
      <c r="H963" s="1">
        <v>0.81547619000000005</v>
      </c>
      <c r="I963" s="1">
        <v>0.80116959064327498</v>
      </c>
      <c r="L963" s="1">
        <v>17</v>
      </c>
      <c r="M963" s="1">
        <v>0.66129031999999999</v>
      </c>
      <c r="N963" s="1">
        <v>0.77419355000000001</v>
      </c>
      <c r="O963" s="1">
        <v>0.81720429999999999</v>
      </c>
      <c r="P963" s="1">
        <v>0.72043011000000001</v>
      </c>
      <c r="Q963" s="1">
        <v>0.79032258</v>
      </c>
      <c r="R963" s="1">
        <v>0.82795698924731198</v>
      </c>
      <c r="U963" s="1">
        <v>17</v>
      </c>
      <c r="V963" s="1">
        <v>0.8</v>
      </c>
      <c r="W963" s="1">
        <v>0.87906976999999997</v>
      </c>
      <c r="X963" s="1">
        <v>0.88372092999999996</v>
      </c>
      <c r="Y963" s="1">
        <v>0.85116278999999995</v>
      </c>
      <c r="Z963" s="1">
        <v>0.87906976999999997</v>
      </c>
      <c r="AA963" s="1">
        <v>0.87441860465116295</v>
      </c>
      <c r="AD963" s="1">
        <v>17</v>
      </c>
      <c r="AE963" s="1">
        <v>0.66480446999999998</v>
      </c>
      <c r="AF963" s="1">
        <v>0.70391060999999999</v>
      </c>
      <c r="AG963" s="1">
        <v>0.78770949999999995</v>
      </c>
      <c r="AH963" s="1">
        <v>0.73743017</v>
      </c>
      <c r="AI963" s="1">
        <v>0.81005587000000001</v>
      </c>
      <c r="AJ963" s="1">
        <v>0.79888268156424602</v>
      </c>
    </row>
    <row r="964" spans="3:36" x14ac:dyDescent="0.2">
      <c r="C964" s="1">
        <v>18</v>
      </c>
      <c r="D964" s="1">
        <v>0.13690475999999999</v>
      </c>
      <c r="E964" s="1">
        <v>0.16071429000000001</v>
      </c>
      <c r="F964" s="1">
        <v>0.72023809999999999</v>
      </c>
      <c r="G964" s="1">
        <v>0.32738095</v>
      </c>
      <c r="H964" s="1">
        <v>0.80357142999999998</v>
      </c>
      <c r="I964" s="1">
        <v>0.75438596491228105</v>
      </c>
      <c r="L964" s="1">
        <v>18</v>
      </c>
      <c r="M964" s="1">
        <v>0.64516129</v>
      </c>
      <c r="N964" s="1">
        <v>0.72580644999999999</v>
      </c>
      <c r="O964" s="1">
        <v>0.81182796000000002</v>
      </c>
      <c r="P964" s="1">
        <v>0.71505375999999998</v>
      </c>
      <c r="Q964" s="1">
        <v>0.78494624000000002</v>
      </c>
      <c r="R964" s="1">
        <v>0.82258064516129004</v>
      </c>
      <c r="U964" s="1">
        <v>18</v>
      </c>
      <c r="V964" s="1">
        <v>0.79069767000000002</v>
      </c>
      <c r="W964" s="1">
        <v>0.87441860000000005</v>
      </c>
      <c r="X964" s="1">
        <v>0.87906976999999997</v>
      </c>
      <c r="Y964" s="1">
        <v>0.84651162999999996</v>
      </c>
      <c r="Z964" s="1">
        <v>0.87906976999999997</v>
      </c>
      <c r="AA964" s="1">
        <v>0.86976744186046495</v>
      </c>
      <c r="AD964" s="1">
        <v>18</v>
      </c>
      <c r="AE964" s="1">
        <v>0.63128492000000003</v>
      </c>
      <c r="AF964" s="1">
        <v>0.69273742999999999</v>
      </c>
      <c r="AG964" s="1">
        <v>0.78212291</v>
      </c>
      <c r="AH964" s="1">
        <v>0.72625698000000005</v>
      </c>
      <c r="AI964" s="1">
        <v>0.80446927000000001</v>
      </c>
      <c r="AJ964" s="1">
        <v>0.79329608938547502</v>
      </c>
    </row>
    <row r="965" spans="3:36" x14ac:dyDescent="0.2">
      <c r="C965" s="1">
        <v>19</v>
      </c>
      <c r="D965" s="1">
        <v>0.11904762000000001</v>
      </c>
      <c r="E965" s="1">
        <v>0.16071429000000001</v>
      </c>
      <c r="F965" s="1">
        <v>0.67857142999999998</v>
      </c>
      <c r="G965" s="1">
        <v>0.32738095</v>
      </c>
      <c r="H965" s="1">
        <v>0.79761905</v>
      </c>
      <c r="I965" s="1">
        <v>0.75438596491228105</v>
      </c>
      <c r="L965" s="1">
        <v>19</v>
      </c>
      <c r="M965" s="1">
        <v>0.63440859999999999</v>
      </c>
      <c r="N965" s="1">
        <v>0.70967742</v>
      </c>
      <c r="O965" s="1">
        <v>0.79032258</v>
      </c>
      <c r="P965" s="1">
        <v>0.69354839000000001</v>
      </c>
      <c r="Q965" s="1">
        <v>0.77956988999999999</v>
      </c>
      <c r="R965" s="1">
        <v>0.77956989247311803</v>
      </c>
      <c r="U965" s="1">
        <v>19</v>
      </c>
      <c r="V965" s="1">
        <v>0.73488372000000002</v>
      </c>
      <c r="W965" s="1">
        <v>0.86046511999999997</v>
      </c>
      <c r="X965" s="1">
        <v>0.87441860000000005</v>
      </c>
      <c r="Y965" s="1">
        <v>0.82790697999999996</v>
      </c>
      <c r="Z965" s="1">
        <v>0.86976743999999995</v>
      </c>
      <c r="AA965" s="1">
        <v>0.86046511627906996</v>
      </c>
      <c r="AD965" s="1">
        <v>19</v>
      </c>
      <c r="AE965" s="1">
        <v>0.61452514000000003</v>
      </c>
      <c r="AF965" s="1">
        <v>0.68156424999999998</v>
      </c>
      <c r="AG965" s="1">
        <v>0.77653631000000001</v>
      </c>
      <c r="AH965" s="1">
        <v>0.69273742999999999</v>
      </c>
      <c r="AI965" s="1">
        <v>0.79888267999999996</v>
      </c>
      <c r="AJ965" s="1">
        <v>0.78212290502793302</v>
      </c>
    </row>
    <row r="966" spans="3:36" x14ac:dyDescent="0.2">
      <c r="C966" s="1">
        <v>20</v>
      </c>
      <c r="D966" s="1">
        <v>8.3333329999999997E-2</v>
      </c>
      <c r="E966" s="1">
        <v>0.16071429000000001</v>
      </c>
      <c r="F966" s="1">
        <v>0.67857142999999998</v>
      </c>
      <c r="G966" s="1">
        <v>0.21428570999999999</v>
      </c>
      <c r="H966" s="1">
        <v>0.79166667000000002</v>
      </c>
      <c r="I966" s="1">
        <v>0.75438596491228105</v>
      </c>
      <c r="L966" s="1">
        <v>20</v>
      </c>
      <c r="M966" s="1">
        <v>0.60752687999999999</v>
      </c>
      <c r="N966" s="1">
        <v>0.70430108000000002</v>
      </c>
      <c r="O966" s="1">
        <v>0.77956988999999999</v>
      </c>
      <c r="P966" s="1">
        <v>0.68817203999999998</v>
      </c>
      <c r="Q966" s="1">
        <v>0.77419355000000001</v>
      </c>
      <c r="R966" s="1">
        <v>0.76881720430107503</v>
      </c>
      <c r="U966" s="1">
        <v>20</v>
      </c>
      <c r="V966" s="1">
        <v>0.72558140000000004</v>
      </c>
      <c r="W966" s="1">
        <v>0.84651162999999996</v>
      </c>
      <c r="X966" s="1">
        <v>0.86976743999999995</v>
      </c>
      <c r="Y966" s="1">
        <v>0.80930232999999996</v>
      </c>
      <c r="Z966" s="1">
        <v>0.86511627999999996</v>
      </c>
      <c r="AA966" s="1">
        <v>0.84651162790697698</v>
      </c>
      <c r="AD966" s="1">
        <v>20</v>
      </c>
      <c r="AE966" s="1">
        <v>0.59776536000000002</v>
      </c>
      <c r="AF966" s="1">
        <v>0.66480446999999998</v>
      </c>
      <c r="AG966" s="1">
        <v>0.77094971999999995</v>
      </c>
      <c r="AH966" s="1">
        <v>0.64804468999999998</v>
      </c>
      <c r="AI966" s="1">
        <v>0.78212291</v>
      </c>
      <c r="AJ966" s="1">
        <v>0.78212290502793302</v>
      </c>
    </row>
    <row r="967" spans="3:36" x14ac:dyDescent="0.2">
      <c r="C967" s="1">
        <v>21</v>
      </c>
      <c r="D967" s="1">
        <v>8.3333329999999997E-2</v>
      </c>
      <c r="E967" s="1">
        <v>0.16071429000000001</v>
      </c>
      <c r="F967" s="1">
        <v>0.67261905</v>
      </c>
      <c r="G967" s="1">
        <v>0.21428570999999999</v>
      </c>
      <c r="H967" s="1">
        <v>0.76190475999999996</v>
      </c>
      <c r="I967" s="1">
        <v>0.75438596491228105</v>
      </c>
      <c r="L967" s="1">
        <v>21</v>
      </c>
      <c r="M967" s="1">
        <v>0.59677418999999998</v>
      </c>
      <c r="N967" s="1">
        <v>0.67204301</v>
      </c>
      <c r="O967" s="1">
        <v>0.77419355000000001</v>
      </c>
      <c r="P967" s="1">
        <v>0.66666667000000002</v>
      </c>
      <c r="Q967" s="1">
        <v>0.74193547999999998</v>
      </c>
      <c r="R967" s="1">
        <v>0.73655913978494603</v>
      </c>
      <c r="U967" s="1">
        <v>21</v>
      </c>
      <c r="V967" s="1">
        <v>0.71627907000000002</v>
      </c>
      <c r="W967" s="1">
        <v>0.84186046999999997</v>
      </c>
      <c r="X967" s="1">
        <v>0.86511627999999996</v>
      </c>
      <c r="Y967" s="1">
        <v>0.80465116000000003</v>
      </c>
      <c r="Z967" s="1">
        <v>0.86046511999999997</v>
      </c>
      <c r="AA967" s="1">
        <v>0.84186046511627899</v>
      </c>
      <c r="AD967" s="1">
        <v>21</v>
      </c>
      <c r="AE967" s="1">
        <v>0.55865922000000001</v>
      </c>
      <c r="AF967" s="1">
        <v>0.65921788000000003</v>
      </c>
      <c r="AG967" s="1">
        <v>0.76536313</v>
      </c>
      <c r="AH967" s="1">
        <v>0.64245810000000003</v>
      </c>
      <c r="AI967" s="1">
        <v>0.77094971999999995</v>
      </c>
      <c r="AJ967" s="1">
        <v>0.77653631284916202</v>
      </c>
    </row>
    <row r="968" spans="3:36" x14ac:dyDescent="0.2">
      <c r="C968" s="1">
        <v>22</v>
      </c>
      <c r="D968" s="1">
        <v>8.3333329999999997E-2</v>
      </c>
      <c r="E968" s="1">
        <v>0.16071429000000001</v>
      </c>
      <c r="F968" s="1">
        <v>0.58333332999999998</v>
      </c>
      <c r="G968" s="1">
        <v>0.21428570999999999</v>
      </c>
      <c r="H968" s="1">
        <v>0.76190475999999996</v>
      </c>
      <c r="I968" s="1">
        <v>0.75438596491228105</v>
      </c>
      <c r="L968" s="1">
        <v>22</v>
      </c>
      <c r="M968" s="1">
        <v>0.58602151000000002</v>
      </c>
      <c r="N968" s="1">
        <v>0.63440859999999999</v>
      </c>
      <c r="O968" s="1">
        <v>0.76344086</v>
      </c>
      <c r="P968" s="1">
        <v>0.66129031999999999</v>
      </c>
      <c r="Q968" s="1">
        <v>0.73118280000000002</v>
      </c>
      <c r="R968" s="1">
        <v>0.72580645161290303</v>
      </c>
      <c r="U968" s="1">
        <v>22</v>
      </c>
      <c r="V968" s="1">
        <v>0.70232558</v>
      </c>
      <c r="W968" s="1">
        <v>0.83720930000000005</v>
      </c>
      <c r="X968" s="1">
        <v>0.85581395000000005</v>
      </c>
      <c r="Y968" s="1">
        <v>0.78139535000000004</v>
      </c>
      <c r="Z968" s="1">
        <v>0.85581395000000005</v>
      </c>
      <c r="AA968" s="1">
        <v>0.837209302325581</v>
      </c>
      <c r="AD968" s="1">
        <v>22</v>
      </c>
      <c r="AE968" s="1">
        <v>0.54748602999999996</v>
      </c>
      <c r="AF968" s="1">
        <v>0.63687150999999997</v>
      </c>
      <c r="AG968" s="1">
        <v>0.75418993999999995</v>
      </c>
      <c r="AH968" s="1">
        <v>0.63687150999999997</v>
      </c>
      <c r="AI968" s="1">
        <v>0.75418993999999995</v>
      </c>
      <c r="AJ968" s="1">
        <v>0.77094972067039103</v>
      </c>
    </row>
    <row r="969" spans="3:36" x14ac:dyDescent="0.2">
      <c r="C969" s="1">
        <v>23</v>
      </c>
      <c r="D969" s="1">
        <v>8.3333329999999997E-2</v>
      </c>
      <c r="E969" s="1">
        <v>0.14880952</v>
      </c>
      <c r="F969" s="1">
        <v>0.57738095</v>
      </c>
      <c r="G969" s="1">
        <v>0.20238095</v>
      </c>
      <c r="H969" s="1">
        <v>0.76190475999999996</v>
      </c>
      <c r="I969" s="1">
        <v>0.72514619883040898</v>
      </c>
      <c r="L969" s="1">
        <v>23</v>
      </c>
      <c r="M969" s="1">
        <v>0.56989246999999998</v>
      </c>
      <c r="N969" s="1">
        <v>0.61827957</v>
      </c>
      <c r="O969" s="1">
        <v>0.75806452000000002</v>
      </c>
      <c r="P969" s="1">
        <v>0.65591398000000001</v>
      </c>
      <c r="Q969" s="1">
        <v>0.72043011000000001</v>
      </c>
      <c r="R969" s="1">
        <v>0.72043010752688197</v>
      </c>
      <c r="U969" s="1">
        <v>23</v>
      </c>
      <c r="V969" s="1">
        <v>0.69302326000000003</v>
      </c>
      <c r="W969" s="1">
        <v>0.82790697999999996</v>
      </c>
      <c r="X969" s="1">
        <v>0.84651162999999996</v>
      </c>
      <c r="Y969" s="1">
        <v>0.75813953000000001</v>
      </c>
      <c r="Z969" s="1">
        <v>0.85116278999999995</v>
      </c>
      <c r="AA969" s="1">
        <v>0.832558139534884</v>
      </c>
      <c r="AD969" s="1">
        <v>23</v>
      </c>
      <c r="AE969" s="1">
        <v>0.4972067</v>
      </c>
      <c r="AF969" s="1">
        <v>0.63128492000000003</v>
      </c>
      <c r="AG969" s="1">
        <v>0.73743017</v>
      </c>
      <c r="AH969" s="1">
        <v>0.59776536000000002</v>
      </c>
      <c r="AI969" s="1">
        <v>0.75418993999999995</v>
      </c>
      <c r="AJ969" s="1">
        <v>0.76536312849162003</v>
      </c>
    </row>
    <row r="970" spans="3:36" x14ac:dyDescent="0.2">
      <c r="C970" s="1">
        <v>24</v>
      </c>
      <c r="D970" s="1">
        <v>8.3333329999999997E-2</v>
      </c>
      <c r="E970" s="1">
        <v>0.14880952</v>
      </c>
      <c r="F970" s="1">
        <v>0.57142857000000002</v>
      </c>
      <c r="G970" s="1">
        <v>0.20238095</v>
      </c>
      <c r="H970" s="1">
        <v>0.71428570999999996</v>
      </c>
      <c r="I970" s="1">
        <v>0.71929824561403499</v>
      </c>
      <c r="L970" s="1">
        <v>24</v>
      </c>
      <c r="M970" s="1">
        <v>0.53763441000000001</v>
      </c>
      <c r="N970" s="1">
        <v>0.61827957</v>
      </c>
      <c r="O970" s="1">
        <v>0.75268816999999999</v>
      </c>
      <c r="P970" s="1">
        <v>0.63440859999999999</v>
      </c>
      <c r="Q970" s="1">
        <v>0.71505375999999998</v>
      </c>
      <c r="R970" s="1">
        <v>0.71505376344086002</v>
      </c>
      <c r="U970" s="1">
        <v>24</v>
      </c>
      <c r="V970" s="1">
        <v>0.68837208999999999</v>
      </c>
      <c r="W970" s="1">
        <v>0.82325581000000003</v>
      </c>
      <c r="X970" s="1">
        <v>0.84186046999999997</v>
      </c>
      <c r="Y970" s="1">
        <v>0.75348837000000002</v>
      </c>
      <c r="Z970" s="1">
        <v>0.84186046999999997</v>
      </c>
      <c r="AA970" s="1">
        <v>0.82790697674418601</v>
      </c>
      <c r="AD970" s="1">
        <v>24</v>
      </c>
      <c r="AE970" s="1">
        <v>0.39106144999999998</v>
      </c>
      <c r="AF970" s="1">
        <v>0.59776536000000002</v>
      </c>
      <c r="AG970" s="1">
        <v>0.73184358000000005</v>
      </c>
      <c r="AH970" s="1">
        <v>0.58100558999999996</v>
      </c>
      <c r="AI970" s="1">
        <v>0.74860335</v>
      </c>
      <c r="AJ970" s="1">
        <v>0.75977653631284903</v>
      </c>
    </row>
    <row r="971" spans="3:36" x14ac:dyDescent="0.2">
      <c r="C971" s="1">
        <v>25</v>
      </c>
      <c r="D971" s="1">
        <v>8.3333329999999997E-2</v>
      </c>
      <c r="E971" s="1">
        <v>0.13095238000000001</v>
      </c>
      <c r="F971" s="1">
        <v>0.57142857000000002</v>
      </c>
      <c r="G971" s="1">
        <v>0.20238095</v>
      </c>
      <c r="H971" s="1">
        <v>0.68452380999999995</v>
      </c>
      <c r="I971" s="1">
        <v>0.69005847953216404</v>
      </c>
      <c r="L971" s="1">
        <v>25</v>
      </c>
      <c r="M971" s="1">
        <v>0.47849461999999998</v>
      </c>
      <c r="N971" s="1">
        <v>0.61290323000000002</v>
      </c>
      <c r="O971" s="1">
        <v>0.74193547999999998</v>
      </c>
      <c r="P971" s="1">
        <v>0.60215054000000001</v>
      </c>
      <c r="Q971" s="1">
        <v>0.70967742</v>
      </c>
      <c r="R971" s="1">
        <v>0.70967741935483897</v>
      </c>
      <c r="U971" s="1">
        <v>25</v>
      </c>
      <c r="V971" s="1">
        <v>0.68372093</v>
      </c>
      <c r="W971" s="1">
        <v>0.80930232999999996</v>
      </c>
      <c r="X971" s="1">
        <v>0.83720930000000005</v>
      </c>
      <c r="Y971" s="1">
        <v>0.74883721000000003</v>
      </c>
      <c r="Z971" s="1">
        <v>0.83255813999999995</v>
      </c>
      <c r="AA971" s="1">
        <v>0.82325581395348801</v>
      </c>
      <c r="AD971" s="1">
        <v>25</v>
      </c>
      <c r="AE971" s="1">
        <v>0.37988826999999997</v>
      </c>
      <c r="AF971" s="1">
        <v>0.54748602999999996</v>
      </c>
      <c r="AG971" s="1">
        <v>0.72625698000000005</v>
      </c>
      <c r="AH971" s="1">
        <v>0.56424580999999996</v>
      </c>
      <c r="AI971" s="1">
        <v>0.74301676000000005</v>
      </c>
      <c r="AJ971" s="1">
        <v>0.75977653631284903</v>
      </c>
    </row>
    <row r="972" spans="3:36" x14ac:dyDescent="0.2">
      <c r="C972" s="1">
        <v>26</v>
      </c>
      <c r="D972" s="1">
        <v>8.3333329999999997E-2</v>
      </c>
      <c r="E972" s="1">
        <v>0.11309524</v>
      </c>
      <c r="F972" s="1">
        <v>0.56547619000000005</v>
      </c>
      <c r="G972" s="1">
        <v>0.20238095</v>
      </c>
      <c r="H972" s="1">
        <v>0.68452380999999995</v>
      </c>
      <c r="I972" s="1">
        <v>0.68421052631579005</v>
      </c>
      <c r="L972" s="1">
        <v>26</v>
      </c>
      <c r="M972" s="1">
        <v>0.43010753000000002</v>
      </c>
      <c r="N972" s="1">
        <v>0.58602151000000002</v>
      </c>
      <c r="O972" s="1">
        <v>0.73655914</v>
      </c>
      <c r="P972" s="1">
        <v>0.56989246999999998</v>
      </c>
      <c r="Q972" s="1">
        <v>0.70430108000000002</v>
      </c>
      <c r="R972" s="1">
        <v>0.70430107526881702</v>
      </c>
      <c r="U972" s="1">
        <v>26</v>
      </c>
      <c r="V972" s="1">
        <v>0.67441859999999998</v>
      </c>
      <c r="W972" s="1">
        <v>0.80465116000000003</v>
      </c>
      <c r="X972" s="1">
        <v>0.83255813999999995</v>
      </c>
      <c r="Y972" s="1">
        <v>0.73953488000000001</v>
      </c>
      <c r="Z972" s="1">
        <v>0.82790697999999996</v>
      </c>
      <c r="AA972" s="1">
        <v>0.81860465116279102</v>
      </c>
      <c r="AD972" s="1">
        <v>26</v>
      </c>
      <c r="AE972" s="1">
        <v>0.36312849000000003</v>
      </c>
      <c r="AF972" s="1">
        <v>0.37988826999999997</v>
      </c>
      <c r="AG972" s="1">
        <v>0.71508380000000005</v>
      </c>
      <c r="AH972" s="1">
        <v>0.54189944000000001</v>
      </c>
      <c r="AI972" s="1">
        <v>0.73743017</v>
      </c>
      <c r="AJ972" s="1">
        <v>0.75418994413407803</v>
      </c>
    </row>
    <row r="973" spans="3:36" x14ac:dyDescent="0.2">
      <c r="C973" s="1">
        <v>27</v>
      </c>
      <c r="D973" s="1">
        <v>6.5476190000000004E-2</v>
      </c>
      <c r="E973" s="1">
        <v>0.11309524</v>
      </c>
      <c r="F973" s="1">
        <v>0.55357142999999998</v>
      </c>
      <c r="G973" s="1">
        <v>0.16666666999999999</v>
      </c>
      <c r="H973" s="1">
        <v>0.67857142999999998</v>
      </c>
      <c r="I973" s="1">
        <v>0.68421052631579005</v>
      </c>
      <c r="L973" s="1">
        <v>27</v>
      </c>
      <c r="M973" s="1">
        <v>0.41935484000000001</v>
      </c>
      <c r="N973" s="1">
        <v>0.56451613</v>
      </c>
      <c r="O973" s="1">
        <v>0.70430108000000002</v>
      </c>
      <c r="P973" s="1">
        <v>0.55913977999999998</v>
      </c>
      <c r="Q973" s="1">
        <v>0.69892472999999999</v>
      </c>
      <c r="R973" s="1">
        <v>0.69892473118279597</v>
      </c>
      <c r="U973" s="1">
        <v>27</v>
      </c>
      <c r="V973" s="1">
        <v>0.66511628</v>
      </c>
      <c r="W973" s="1">
        <v>0.8</v>
      </c>
      <c r="X973" s="1">
        <v>0.81395348999999995</v>
      </c>
      <c r="Y973" s="1">
        <v>0.72558140000000004</v>
      </c>
      <c r="Z973" s="1">
        <v>0.82325581000000003</v>
      </c>
      <c r="AA973" s="1">
        <v>0.81395348837209303</v>
      </c>
      <c r="AD973" s="1">
        <v>27</v>
      </c>
      <c r="AE973" s="1">
        <v>0.26256983</v>
      </c>
      <c r="AF973" s="1">
        <v>0.36871507999999997</v>
      </c>
      <c r="AG973" s="1">
        <v>0.68715084000000004</v>
      </c>
      <c r="AH973" s="1">
        <v>0.53072626000000001</v>
      </c>
      <c r="AI973" s="1">
        <v>0.73184358000000005</v>
      </c>
      <c r="AJ973" s="1">
        <v>0.75418994413407803</v>
      </c>
    </row>
    <row r="974" spans="3:36" x14ac:dyDescent="0.2">
      <c r="C974" s="1">
        <v>28</v>
      </c>
      <c r="D974" s="1">
        <v>6.5476190000000004E-2</v>
      </c>
      <c r="E974" s="1">
        <v>0.11309524</v>
      </c>
      <c r="F974" s="1">
        <v>0.52380952000000003</v>
      </c>
      <c r="G974" s="1">
        <v>0.16666666999999999</v>
      </c>
      <c r="H974" s="1">
        <v>0.67261905</v>
      </c>
      <c r="I974" s="1">
        <v>0.58479532163742698</v>
      </c>
      <c r="L974" s="1">
        <v>28</v>
      </c>
      <c r="M974" s="1">
        <v>0.40860215</v>
      </c>
      <c r="N974" s="1">
        <v>0.55913977999999998</v>
      </c>
      <c r="O974" s="1">
        <v>0.69892472999999999</v>
      </c>
      <c r="P974" s="1">
        <v>0.55376344</v>
      </c>
      <c r="Q974" s="1">
        <v>0.69892472999999999</v>
      </c>
      <c r="R974" s="1">
        <v>0.68817204301075297</v>
      </c>
      <c r="U974" s="1">
        <v>28</v>
      </c>
      <c r="V974" s="1">
        <v>0.65116278999999999</v>
      </c>
      <c r="W974" s="1">
        <v>0.78604651000000003</v>
      </c>
      <c r="X974" s="1">
        <v>0.80930232999999996</v>
      </c>
      <c r="Y974" s="1">
        <v>0.71627907000000002</v>
      </c>
      <c r="Z974" s="1">
        <v>0.81860465000000004</v>
      </c>
      <c r="AA974" s="1">
        <v>0.80930232558139503</v>
      </c>
      <c r="AD974" s="1">
        <v>28</v>
      </c>
      <c r="AE974" s="1">
        <v>0.19553073000000001</v>
      </c>
      <c r="AF974" s="1">
        <v>0.35754190000000002</v>
      </c>
      <c r="AG974" s="1">
        <v>0.68156424999999998</v>
      </c>
      <c r="AH974" s="1">
        <v>0.53072626000000001</v>
      </c>
      <c r="AI974" s="1">
        <v>0.73184358000000005</v>
      </c>
      <c r="AJ974" s="1">
        <v>0.75418994413407803</v>
      </c>
    </row>
    <row r="975" spans="3:36" x14ac:dyDescent="0.2">
      <c r="C975" s="1">
        <v>29</v>
      </c>
      <c r="D975" s="1">
        <v>6.5476190000000004E-2</v>
      </c>
      <c r="E975" s="1">
        <v>0.10714286000000001</v>
      </c>
      <c r="F975" s="1">
        <v>0.51785714000000005</v>
      </c>
      <c r="G975" s="1">
        <v>0.16666666999999999</v>
      </c>
      <c r="H975" s="1">
        <v>0.65476190000000001</v>
      </c>
      <c r="I975" s="1">
        <v>0.55555555555555602</v>
      </c>
      <c r="L975" s="1">
        <v>29</v>
      </c>
      <c r="M975" s="1">
        <v>0.39784945999999999</v>
      </c>
      <c r="N975" s="1">
        <v>0.52150538000000002</v>
      </c>
      <c r="O975" s="1">
        <v>0.69354839000000001</v>
      </c>
      <c r="P975" s="1">
        <v>0.54301074999999999</v>
      </c>
      <c r="Q975" s="1">
        <v>0.64516129</v>
      </c>
      <c r="R975" s="1">
        <v>0.63440860215053796</v>
      </c>
      <c r="U975" s="1">
        <v>29</v>
      </c>
      <c r="V975" s="1">
        <v>0.64186047000000002</v>
      </c>
      <c r="W975" s="1">
        <v>0.78139535000000004</v>
      </c>
      <c r="X975" s="1">
        <v>0.80465116000000003</v>
      </c>
      <c r="Y975" s="1">
        <v>0.71162791000000003</v>
      </c>
      <c r="Z975" s="1">
        <v>0.81395348999999995</v>
      </c>
      <c r="AA975" s="1">
        <v>0.8</v>
      </c>
      <c r="AD975" s="1">
        <v>29</v>
      </c>
      <c r="AE975" s="1">
        <v>0.13407821</v>
      </c>
      <c r="AF975" s="1">
        <v>0.35754190000000002</v>
      </c>
      <c r="AG975" s="1">
        <v>0.67039106000000004</v>
      </c>
      <c r="AH975" s="1">
        <v>0.53072626000000001</v>
      </c>
      <c r="AI975" s="1">
        <v>0.72067038999999999</v>
      </c>
      <c r="AJ975" s="1">
        <v>0.74301675977653603</v>
      </c>
    </row>
    <row r="976" spans="3:36" x14ac:dyDescent="0.2">
      <c r="C976" s="1">
        <v>30</v>
      </c>
      <c r="D976" s="1">
        <v>6.5476190000000004E-2</v>
      </c>
      <c r="E976" s="1">
        <v>0.10714286000000001</v>
      </c>
      <c r="F976" s="1">
        <v>0.51190475999999996</v>
      </c>
      <c r="G976" s="1">
        <v>0.16666666999999999</v>
      </c>
      <c r="H976" s="1">
        <v>0.63095237999999998</v>
      </c>
      <c r="I976" s="1">
        <v>0.55555555555555602</v>
      </c>
      <c r="L976" s="1">
        <v>30</v>
      </c>
      <c r="M976" s="1">
        <v>0.38172043</v>
      </c>
      <c r="N976" s="1">
        <v>0.51075269000000001</v>
      </c>
      <c r="O976" s="1">
        <v>0.68817203999999998</v>
      </c>
      <c r="P976" s="1">
        <v>0.47849461999999998</v>
      </c>
      <c r="Q976" s="1">
        <v>0.63440859999999999</v>
      </c>
      <c r="R976" s="1">
        <v>0.62365591397849496</v>
      </c>
      <c r="U976" s="1">
        <v>30</v>
      </c>
      <c r="V976" s="1">
        <v>0.63255813999999999</v>
      </c>
      <c r="W976" s="1">
        <v>0.77674418999999995</v>
      </c>
      <c r="X976" s="1">
        <v>0.8</v>
      </c>
      <c r="Y976" s="1">
        <v>0.70697673999999999</v>
      </c>
      <c r="Z976" s="1">
        <v>0.80930232999999996</v>
      </c>
      <c r="AA976" s="1">
        <v>0.79534883720930205</v>
      </c>
      <c r="AD976" s="1">
        <v>30</v>
      </c>
      <c r="AE976" s="1">
        <v>9.4972070000000006E-2</v>
      </c>
      <c r="AF976" s="1">
        <v>0.30726257000000001</v>
      </c>
      <c r="AG976" s="1">
        <v>0.65921788000000003</v>
      </c>
      <c r="AH976" s="1">
        <v>0.52513966000000001</v>
      </c>
      <c r="AI976" s="1">
        <v>0.70949720999999999</v>
      </c>
      <c r="AJ976" s="1">
        <v>0.72625698324022403</v>
      </c>
    </row>
    <row r="977" spans="3:36" x14ac:dyDescent="0.2">
      <c r="C977" s="1">
        <v>31</v>
      </c>
      <c r="D977" s="1">
        <v>6.5476190000000004E-2</v>
      </c>
      <c r="E977" s="1">
        <v>9.5238100000000006E-2</v>
      </c>
      <c r="F977" s="1">
        <v>0.48809523999999999</v>
      </c>
      <c r="G977" s="1">
        <v>0.16666666999999999</v>
      </c>
      <c r="H977" s="1">
        <v>0.63095237999999998</v>
      </c>
      <c r="I977" s="1">
        <v>0.55555555555555602</v>
      </c>
      <c r="L977" s="1">
        <v>31</v>
      </c>
      <c r="M977" s="1">
        <v>0.30107527000000001</v>
      </c>
      <c r="N977" s="1">
        <v>0.38172043</v>
      </c>
      <c r="O977" s="1">
        <v>0.68279570000000001</v>
      </c>
      <c r="P977" s="1">
        <v>0.42473117999999999</v>
      </c>
      <c r="Q977" s="1">
        <v>0.62903226000000001</v>
      </c>
      <c r="R977" s="1">
        <v>0.61827956989247301</v>
      </c>
      <c r="U977" s="1">
        <v>31</v>
      </c>
      <c r="V977" s="1">
        <v>0.62325580999999997</v>
      </c>
      <c r="W977" s="1">
        <v>0.77209302000000002</v>
      </c>
      <c r="X977" s="1">
        <v>0.75813953000000001</v>
      </c>
      <c r="Y977" s="1">
        <v>0.65581394999999998</v>
      </c>
      <c r="Z977" s="1">
        <v>0.8</v>
      </c>
      <c r="AA977" s="1">
        <v>0.79069767441860495</v>
      </c>
      <c r="AD977" s="1">
        <v>31</v>
      </c>
      <c r="AE977" s="1">
        <v>7.8212290000000004E-2</v>
      </c>
      <c r="AF977" s="1">
        <v>0.30726257000000001</v>
      </c>
      <c r="AG977" s="1">
        <v>0.64245810000000003</v>
      </c>
      <c r="AH977" s="1">
        <v>0.5027933</v>
      </c>
      <c r="AI977" s="1">
        <v>0.68715084000000004</v>
      </c>
      <c r="AJ977" s="1">
        <v>0.72067039106145303</v>
      </c>
    </row>
    <row r="978" spans="3:36" x14ac:dyDescent="0.2">
      <c r="C978" s="1">
        <v>32</v>
      </c>
      <c r="D978" s="1">
        <v>6.5476190000000004E-2</v>
      </c>
      <c r="E978" s="1">
        <v>5.9523810000000003E-2</v>
      </c>
      <c r="F978" s="1">
        <v>0.48214286000000001</v>
      </c>
      <c r="G978" s="1">
        <v>8.3333329999999997E-2</v>
      </c>
      <c r="H978" s="1">
        <v>0.63095237999999998</v>
      </c>
      <c r="I978" s="1">
        <v>0.51461988304093598</v>
      </c>
      <c r="L978" s="1">
        <v>32</v>
      </c>
      <c r="M978" s="1">
        <v>0.28494624000000002</v>
      </c>
      <c r="N978" s="1">
        <v>0.23118279999999999</v>
      </c>
      <c r="O978" s="1">
        <v>0.67741934999999998</v>
      </c>
      <c r="P978" s="1">
        <v>0.42473117999999999</v>
      </c>
      <c r="Q978" s="1">
        <v>0.61827957</v>
      </c>
      <c r="R978" s="1">
        <v>0.60752688172043001</v>
      </c>
      <c r="U978" s="1">
        <v>32</v>
      </c>
      <c r="V978" s="1">
        <v>0.6</v>
      </c>
      <c r="W978" s="1">
        <v>0.75813953000000001</v>
      </c>
      <c r="X978" s="1">
        <v>0.75348837000000002</v>
      </c>
      <c r="Y978" s="1">
        <v>0.63720929999999998</v>
      </c>
      <c r="Z978" s="1">
        <v>0.79534883999999995</v>
      </c>
      <c r="AA978" s="1">
        <v>0.78604651162790695</v>
      </c>
      <c r="AD978" s="1">
        <v>32</v>
      </c>
      <c r="AE978" s="1">
        <v>7.8212290000000004E-2</v>
      </c>
      <c r="AF978" s="1">
        <v>0.30726257000000001</v>
      </c>
      <c r="AG978" s="1">
        <v>0.60335196000000002</v>
      </c>
      <c r="AH978" s="1">
        <v>0.41899440999999998</v>
      </c>
      <c r="AI978" s="1">
        <v>0.67039106000000004</v>
      </c>
      <c r="AJ978" s="1">
        <v>0.71508379888268203</v>
      </c>
    </row>
    <row r="979" spans="3:36" x14ac:dyDescent="0.2">
      <c r="C979" s="1">
        <v>33</v>
      </c>
      <c r="D979" s="1">
        <v>4.7619050000000003E-2</v>
      </c>
      <c r="E979" s="1">
        <v>5.9523810000000003E-2</v>
      </c>
      <c r="F979" s="1">
        <v>0.48214286000000001</v>
      </c>
      <c r="G979" s="1">
        <v>8.3333329999999997E-2</v>
      </c>
      <c r="H979" s="1">
        <v>0.63095237999999998</v>
      </c>
      <c r="I979" s="1">
        <v>0.497076023391813</v>
      </c>
      <c r="L979" s="1">
        <v>33</v>
      </c>
      <c r="M979" s="1">
        <v>0.19354838999999999</v>
      </c>
      <c r="N979" s="1">
        <v>0.23118279999999999</v>
      </c>
      <c r="O979" s="1">
        <v>0.67204301</v>
      </c>
      <c r="P979" s="1">
        <v>0.42473117999999999</v>
      </c>
      <c r="Q979" s="1">
        <v>0.61827957</v>
      </c>
      <c r="R979" s="1">
        <v>0.60215053763440896</v>
      </c>
      <c r="U979" s="1">
        <v>33</v>
      </c>
      <c r="V979" s="1">
        <v>0.59069766999999995</v>
      </c>
      <c r="W979" s="1">
        <v>0.75348837000000002</v>
      </c>
      <c r="X979" s="1">
        <v>0.74883721000000003</v>
      </c>
      <c r="Y979" s="1">
        <v>0.62325580999999997</v>
      </c>
      <c r="Z979" s="1">
        <v>0.79069767000000002</v>
      </c>
      <c r="AA979" s="1">
        <v>0.78139534883720896</v>
      </c>
      <c r="AD979" s="1">
        <v>33</v>
      </c>
      <c r="AE979" s="1">
        <v>7.8212290000000004E-2</v>
      </c>
      <c r="AF979" s="1">
        <v>0.28491620000000001</v>
      </c>
      <c r="AG979" s="1">
        <v>0.59776536000000002</v>
      </c>
      <c r="AH979" s="1">
        <v>0.40782122999999998</v>
      </c>
      <c r="AI979" s="1">
        <v>0.67039106000000004</v>
      </c>
      <c r="AJ979" s="1">
        <v>0.69273743016759803</v>
      </c>
    </row>
    <row r="980" spans="3:36" x14ac:dyDescent="0.2">
      <c r="C980" s="1">
        <v>34</v>
      </c>
      <c r="D980" s="1">
        <v>4.1666670000000003E-2</v>
      </c>
      <c r="E980" s="1">
        <v>5.9523810000000003E-2</v>
      </c>
      <c r="F980" s="1">
        <v>0.48214286000000001</v>
      </c>
      <c r="G980" s="1">
        <v>8.3333329999999997E-2</v>
      </c>
      <c r="H980" s="1">
        <v>0.61904762000000002</v>
      </c>
      <c r="I980" s="1">
        <v>0.497076023391813</v>
      </c>
      <c r="L980" s="1">
        <v>34</v>
      </c>
      <c r="M980" s="1">
        <v>0.19354838999999999</v>
      </c>
      <c r="N980" s="1">
        <v>0.21505376000000001</v>
      </c>
      <c r="O980" s="1">
        <v>0.61827957</v>
      </c>
      <c r="P980" s="1">
        <v>0.42473117999999999</v>
      </c>
      <c r="Q980" s="1">
        <v>0.61290323000000002</v>
      </c>
      <c r="R980" s="1">
        <v>0.59139784946236595</v>
      </c>
      <c r="U980" s="1">
        <v>34</v>
      </c>
      <c r="V980" s="1">
        <v>0.56744185999999996</v>
      </c>
      <c r="W980" s="1">
        <v>0.74883721000000003</v>
      </c>
      <c r="X980" s="1">
        <v>0.73953488000000001</v>
      </c>
      <c r="Y980" s="1">
        <v>0.61860464999999998</v>
      </c>
      <c r="Z980" s="1">
        <v>0.78604651000000003</v>
      </c>
      <c r="AA980" s="1">
        <v>0.77674418604651196</v>
      </c>
      <c r="AD980" s="1">
        <v>34</v>
      </c>
      <c r="AE980" s="1">
        <v>5.5865919999999999E-2</v>
      </c>
      <c r="AF980" s="1">
        <v>0.26256983</v>
      </c>
      <c r="AG980" s="1">
        <v>0.4972067</v>
      </c>
      <c r="AH980" s="1">
        <v>0.40223463999999998</v>
      </c>
      <c r="AI980" s="1">
        <v>0.67039106000000004</v>
      </c>
      <c r="AJ980" s="1">
        <v>0.68156424581005604</v>
      </c>
    </row>
    <row r="981" spans="3:36" x14ac:dyDescent="0.2">
      <c r="C981" s="1">
        <v>35</v>
      </c>
      <c r="D981" s="1">
        <v>3.5714290000000003E-2</v>
      </c>
      <c r="E981" s="1">
        <v>5.9523810000000003E-2</v>
      </c>
      <c r="F981" s="1">
        <v>0.48214286000000001</v>
      </c>
      <c r="G981" s="1">
        <v>8.3333329999999997E-2</v>
      </c>
      <c r="H981" s="1">
        <v>0.5</v>
      </c>
      <c r="I981" s="1">
        <v>0.49122807017543901</v>
      </c>
      <c r="L981" s="1">
        <v>35</v>
      </c>
      <c r="M981" s="1">
        <v>0.19354838999999999</v>
      </c>
      <c r="N981" s="1">
        <v>0.12903226000000001</v>
      </c>
      <c r="O981" s="1">
        <v>0.54838710000000002</v>
      </c>
      <c r="P981" s="1">
        <v>0.41935484000000001</v>
      </c>
      <c r="Q981" s="1">
        <v>0.61290323000000002</v>
      </c>
      <c r="R981" s="1">
        <v>0.58602150537634401</v>
      </c>
      <c r="U981" s="1">
        <v>35</v>
      </c>
      <c r="V981" s="1">
        <v>0.54883720999999996</v>
      </c>
      <c r="W981" s="1">
        <v>0.73953488000000001</v>
      </c>
      <c r="X981" s="1">
        <v>0.72558140000000004</v>
      </c>
      <c r="Y981" s="1">
        <v>0.61395348999999999</v>
      </c>
      <c r="Z981" s="1">
        <v>0.78139535000000004</v>
      </c>
      <c r="AA981" s="1">
        <v>0.77209302325581397</v>
      </c>
      <c r="AD981" s="1">
        <v>35</v>
      </c>
      <c r="AE981" s="1">
        <v>5.5865919999999999E-2</v>
      </c>
      <c r="AF981" s="1">
        <v>0.26256983</v>
      </c>
      <c r="AG981" s="1">
        <v>0.4972067</v>
      </c>
      <c r="AH981" s="1">
        <v>0.37430168000000003</v>
      </c>
      <c r="AI981" s="1">
        <v>0.66480446999999998</v>
      </c>
      <c r="AJ981" s="1">
        <v>0.64245810055865904</v>
      </c>
    </row>
    <row r="982" spans="3:36" x14ac:dyDescent="0.2">
      <c r="C982" s="1">
        <v>36</v>
      </c>
      <c r="D982" s="1">
        <v>3.5714290000000003E-2</v>
      </c>
      <c r="E982" s="1">
        <v>5.9523810000000003E-2</v>
      </c>
      <c r="F982" s="1">
        <v>0.26190476000000001</v>
      </c>
      <c r="G982" s="1">
        <v>8.3333329999999997E-2</v>
      </c>
      <c r="H982" s="1">
        <v>0.5</v>
      </c>
      <c r="I982" s="1">
        <v>0.49122807017543901</v>
      </c>
      <c r="L982" s="1">
        <v>36</v>
      </c>
      <c r="M982" s="1">
        <v>0.14516129</v>
      </c>
      <c r="N982" s="1">
        <v>0.12365590999999999</v>
      </c>
      <c r="O982" s="1">
        <v>0.54301074999999999</v>
      </c>
      <c r="P982" s="1">
        <v>0.41397848999999998</v>
      </c>
      <c r="Q982" s="1">
        <v>0.60752687999999999</v>
      </c>
      <c r="R982" s="1">
        <v>0.58602150537634401</v>
      </c>
      <c r="U982" s="1">
        <v>36</v>
      </c>
      <c r="V982" s="1">
        <v>0.50697674000000004</v>
      </c>
      <c r="W982" s="1">
        <v>0.73023256000000003</v>
      </c>
      <c r="X982" s="1">
        <v>0.71162791000000003</v>
      </c>
      <c r="Y982" s="1">
        <v>0.6</v>
      </c>
      <c r="Z982" s="1">
        <v>0.77674418999999995</v>
      </c>
      <c r="AA982" s="1">
        <v>0.77209302325581397</v>
      </c>
      <c r="AD982" s="1">
        <v>36</v>
      </c>
      <c r="AE982" s="1">
        <v>5.5865919999999999E-2</v>
      </c>
      <c r="AF982" s="1">
        <v>0.20670390999999999</v>
      </c>
      <c r="AG982" s="1">
        <v>0.4972067</v>
      </c>
      <c r="AH982" s="1">
        <v>0.37430168000000003</v>
      </c>
      <c r="AI982" s="1">
        <v>0.65363128000000004</v>
      </c>
      <c r="AJ982" s="1">
        <v>0.63687150837988804</v>
      </c>
    </row>
    <row r="983" spans="3:36" x14ac:dyDescent="0.2">
      <c r="C983" s="1">
        <v>37</v>
      </c>
      <c r="D983" s="1">
        <v>3.5714290000000003E-2</v>
      </c>
      <c r="E983" s="1">
        <v>5.9523810000000003E-2</v>
      </c>
      <c r="F983" s="1">
        <v>0.26190476000000001</v>
      </c>
      <c r="G983" s="1">
        <v>8.3333329999999997E-2</v>
      </c>
      <c r="H983" s="1">
        <v>0.5</v>
      </c>
      <c r="I983" s="1">
        <v>0.47368421052631599</v>
      </c>
      <c r="L983" s="1">
        <v>37</v>
      </c>
      <c r="M983" s="1">
        <v>0.14516129</v>
      </c>
      <c r="N983" s="1">
        <v>0.12365590999999999</v>
      </c>
      <c r="O983" s="1">
        <v>0.48387097000000001</v>
      </c>
      <c r="P983" s="1">
        <v>0.38709676999999998</v>
      </c>
      <c r="Q983" s="1">
        <v>0.59677418999999998</v>
      </c>
      <c r="R983" s="1">
        <v>0.58602150537634401</v>
      </c>
      <c r="U983" s="1">
        <v>37</v>
      </c>
      <c r="V983" s="1">
        <v>0.49767442000000001</v>
      </c>
      <c r="W983" s="1">
        <v>0.72558140000000004</v>
      </c>
      <c r="X983" s="1">
        <v>0.70697673999999999</v>
      </c>
      <c r="Y983" s="1">
        <v>0.56744185999999996</v>
      </c>
      <c r="Z983" s="1">
        <v>0.77209302000000002</v>
      </c>
      <c r="AA983" s="1">
        <v>0.76744186046511598</v>
      </c>
      <c r="AD983" s="1">
        <v>37</v>
      </c>
      <c r="AE983" s="1">
        <v>5.5865919999999999E-2</v>
      </c>
      <c r="AF983" s="1">
        <v>0.18994412999999999</v>
      </c>
      <c r="AG983" s="1">
        <v>0.49162011</v>
      </c>
      <c r="AH983" s="1">
        <v>0.37430168000000003</v>
      </c>
      <c r="AI983" s="1">
        <v>0.65363128000000004</v>
      </c>
      <c r="AJ983" s="1">
        <v>0.63687150837988804</v>
      </c>
    </row>
    <row r="984" spans="3:36" x14ac:dyDescent="0.2">
      <c r="C984" s="1">
        <v>38</v>
      </c>
      <c r="D984" s="1">
        <v>3.5714290000000003E-2</v>
      </c>
      <c r="E984" s="1">
        <v>5.9523810000000003E-2</v>
      </c>
      <c r="F984" s="1">
        <v>0.26190476000000001</v>
      </c>
      <c r="G984" s="1">
        <v>7.7380950000000004E-2</v>
      </c>
      <c r="H984" s="1">
        <v>0.5</v>
      </c>
      <c r="I984" s="1">
        <v>0.45614035087719301</v>
      </c>
      <c r="L984" s="1">
        <v>38</v>
      </c>
      <c r="M984" s="1">
        <v>0.14516129</v>
      </c>
      <c r="N984" s="1">
        <v>0.12365590999999999</v>
      </c>
      <c r="O984" s="1">
        <v>0.38709676999999998</v>
      </c>
      <c r="P984" s="1">
        <v>0.37096773999999999</v>
      </c>
      <c r="Q984" s="1">
        <v>0.59677418999999998</v>
      </c>
      <c r="R984" s="1">
        <v>0.58602150537634401</v>
      </c>
      <c r="U984" s="1">
        <v>38</v>
      </c>
      <c r="V984" s="1">
        <v>0.48837208999999998</v>
      </c>
      <c r="W984" s="1">
        <v>0.68837208999999999</v>
      </c>
      <c r="X984" s="1">
        <v>0.70232558</v>
      </c>
      <c r="Y984" s="1">
        <v>0.55813953000000005</v>
      </c>
      <c r="Z984" s="1">
        <v>0.76744186000000003</v>
      </c>
      <c r="AA984" s="1">
        <v>0.76279069767441898</v>
      </c>
      <c r="AD984" s="1">
        <v>38</v>
      </c>
      <c r="AE984" s="1">
        <v>5.0279329999999997E-2</v>
      </c>
      <c r="AF984" s="1">
        <v>0.18994412999999999</v>
      </c>
      <c r="AG984" s="1">
        <v>0.49162011</v>
      </c>
      <c r="AH984" s="1">
        <v>0.35195531000000002</v>
      </c>
      <c r="AI984" s="1">
        <v>0.64804468999999998</v>
      </c>
      <c r="AJ984" s="1">
        <v>0.62011173184357504</v>
      </c>
    </row>
    <row r="985" spans="3:36" x14ac:dyDescent="0.2">
      <c r="C985" s="1">
        <v>39</v>
      </c>
      <c r="D985" s="1">
        <v>3.5714290000000003E-2</v>
      </c>
      <c r="E985" s="1">
        <v>5.9523810000000003E-2</v>
      </c>
      <c r="F985" s="1">
        <v>0.25595237999999998</v>
      </c>
      <c r="G985" s="1">
        <v>4.1666670000000003E-2</v>
      </c>
      <c r="H985" s="1">
        <v>0.5</v>
      </c>
      <c r="I985" s="1">
        <v>0.45029239766081902</v>
      </c>
      <c r="L985" s="1">
        <v>39</v>
      </c>
      <c r="M985" s="1">
        <v>0.14516129</v>
      </c>
      <c r="N985" s="1">
        <v>0.12365590999999999</v>
      </c>
      <c r="O985" s="1">
        <v>0.38172043</v>
      </c>
      <c r="P985" s="1">
        <v>0.36559140000000001</v>
      </c>
      <c r="Q985" s="1">
        <v>0.58602151000000002</v>
      </c>
      <c r="R985" s="1">
        <v>0.58602150537634401</v>
      </c>
      <c r="U985" s="1">
        <v>39</v>
      </c>
      <c r="V985" s="1">
        <v>0.47906977000000001</v>
      </c>
      <c r="W985" s="1">
        <v>0.66976743999999999</v>
      </c>
      <c r="X985" s="1">
        <v>0.69767442000000002</v>
      </c>
      <c r="Y985" s="1">
        <v>0.54883720999999996</v>
      </c>
      <c r="Z985" s="1">
        <v>0.76279070000000004</v>
      </c>
      <c r="AA985" s="1">
        <v>0.75813953488372099</v>
      </c>
      <c r="AD985" s="1">
        <v>39</v>
      </c>
      <c r="AE985" s="1">
        <v>5.0279329999999997E-2</v>
      </c>
      <c r="AF985" s="1">
        <v>7.2625700000000001E-2</v>
      </c>
      <c r="AG985" s="1">
        <v>0.34078212000000002</v>
      </c>
      <c r="AH985" s="1">
        <v>0.34636872000000002</v>
      </c>
      <c r="AI985" s="1">
        <v>0.60893854999999997</v>
      </c>
      <c r="AJ985" s="1">
        <v>0.60893854748603404</v>
      </c>
    </row>
    <row r="986" spans="3:36" x14ac:dyDescent="0.2">
      <c r="C986" s="1">
        <v>40</v>
      </c>
      <c r="D986" s="1">
        <v>3.5714290000000003E-2</v>
      </c>
      <c r="E986" s="1">
        <v>5.9523810000000003E-2</v>
      </c>
      <c r="F986" s="1">
        <v>0.20238095</v>
      </c>
      <c r="G986" s="1">
        <v>4.1666670000000003E-2</v>
      </c>
      <c r="H986" s="1">
        <v>0.48214286000000001</v>
      </c>
      <c r="I986" s="1">
        <v>0.45029239766081902</v>
      </c>
      <c r="L986" s="1">
        <v>40</v>
      </c>
      <c r="M986" s="1">
        <v>0.14516129</v>
      </c>
      <c r="N986" s="1">
        <v>0.12365590999999999</v>
      </c>
      <c r="O986" s="1">
        <v>0.34408601999999999</v>
      </c>
      <c r="P986" s="1">
        <v>0.36559140000000001</v>
      </c>
      <c r="Q986" s="1">
        <v>0.58602151000000002</v>
      </c>
      <c r="R986" s="1">
        <v>0.58064516129032295</v>
      </c>
      <c r="U986" s="1">
        <v>40</v>
      </c>
      <c r="V986" s="1">
        <v>0.46511627999999999</v>
      </c>
      <c r="W986" s="1">
        <v>0.66046512000000002</v>
      </c>
      <c r="X986" s="1">
        <v>0.68372093</v>
      </c>
      <c r="Y986" s="1">
        <v>0.53953488000000005</v>
      </c>
      <c r="Z986" s="1">
        <v>0.75813953000000001</v>
      </c>
      <c r="AA986" s="1">
        <v>0.753488372093023</v>
      </c>
      <c r="AD986" s="1">
        <v>40</v>
      </c>
      <c r="AE986" s="1">
        <v>5.0279329999999997E-2</v>
      </c>
      <c r="AF986" s="1">
        <v>6.7039109999999999E-2</v>
      </c>
      <c r="AG986" s="1">
        <v>0.34078212000000002</v>
      </c>
      <c r="AH986" s="1">
        <v>0.34636872000000002</v>
      </c>
      <c r="AI986" s="1">
        <v>0.60893854999999997</v>
      </c>
      <c r="AJ986" s="1">
        <v>0.60893854748603404</v>
      </c>
    </row>
    <row r="987" spans="3:36" x14ac:dyDescent="0.2">
      <c r="C987" s="1">
        <v>41</v>
      </c>
      <c r="D987" s="1">
        <v>3.5714290000000003E-2</v>
      </c>
      <c r="E987" s="1">
        <v>5.9523810000000003E-2</v>
      </c>
      <c r="F987" s="1">
        <v>0.20238095</v>
      </c>
      <c r="G987" s="1">
        <v>4.1666670000000003E-2</v>
      </c>
      <c r="H987" s="1">
        <v>0.48214286000000001</v>
      </c>
      <c r="I987" s="1">
        <v>0.39766081871344999</v>
      </c>
      <c r="L987" s="1">
        <v>41</v>
      </c>
      <c r="M987" s="1">
        <v>0.14516129</v>
      </c>
      <c r="N987" s="1">
        <v>0.12365590999999999</v>
      </c>
      <c r="O987" s="1">
        <v>0.33333332999999998</v>
      </c>
      <c r="P987" s="1">
        <v>0.27956988999999999</v>
      </c>
      <c r="Q987" s="1">
        <v>0.58064515999999999</v>
      </c>
      <c r="R987" s="1">
        <v>0.58064516129032295</v>
      </c>
      <c r="U987" s="1">
        <v>41</v>
      </c>
      <c r="V987" s="1">
        <v>0.45581395000000002</v>
      </c>
      <c r="W987" s="1">
        <v>0.65581394999999998</v>
      </c>
      <c r="X987" s="1">
        <v>0.67906977000000002</v>
      </c>
      <c r="Y987" s="1">
        <v>0.53023255999999996</v>
      </c>
      <c r="Z987" s="1">
        <v>0.75348837000000002</v>
      </c>
      <c r="AA987" s="1">
        <v>0.748837209302326</v>
      </c>
      <c r="AD987" s="1">
        <v>41</v>
      </c>
      <c r="AE987" s="1">
        <v>5.0279329999999997E-2</v>
      </c>
      <c r="AF987" s="1">
        <v>6.7039109999999999E-2</v>
      </c>
      <c r="AG987" s="1">
        <v>0.34078212000000002</v>
      </c>
      <c r="AH987" s="1">
        <v>0.33519553000000002</v>
      </c>
      <c r="AI987" s="1">
        <v>0.60335196000000002</v>
      </c>
      <c r="AJ987" s="1">
        <v>0.60335195530726304</v>
      </c>
    </row>
    <row r="988" spans="3:36" x14ac:dyDescent="0.2">
      <c r="C988" s="1">
        <v>42</v>
      </c>
      <c r="D988" s="1">
        <v>3.5714290000000003E-2</v>
      </c>
      <c r="E988" s="1">
        <v>2.9761900000000001E-2</v>
      </c>
      <c r="F988" s="1">
        <v>0.20238095</v>
      </c>
      <c r="G988" s="1">
        <v>4.1666670000000003E-2</v>
      </c>
      <c r="H988" s="1">
        <v>0.46428571000000002</v>
      </c>
      <c r="I988" s="1">
        <v>0.391812865497076</v>
      </c>
      <c r="L988" s="1">
        <v>42</v>
      </c>
      <c r="M988" s="1">
        <v>9.6774189999999996E-2</v>
      </c>
      <c r="N988" s="1">
        <v>0.12365590999999999</v>
      </c>
      <c r="O988" s="1">
        <v>0.33333332999999998</v>
      </c>
      <c r="P988" s="1">
        <v>0.27956988999999999</v>
      </c>
      <c r="Q988" s="1">
        <v>0.57526882000000001</v>
      </c>
      <c r="R988" s="1">
        <v>0.55913978494623695</v>
      </c>
      <c r="U988" s="1">
        <v>42</v>
      </c>
      <c r="V988" s="1">
        <v>0.44651162999999999</v>
      </c>
      <c r="W988" s="1">
        <v>0.64651163</v>
      </c>
      <c r="X988" s="1">
        <v>0.67441859999999998</v>
      </c>
      <c r="Y988" s="1">
        <v>0.52558139999999998</v>
      </c>
      <c r="Z988" s="1">
        <v>0.74418605000000004</v>
      </c>
      <c r="AA988" s="1">
        <v>0.73488372093023302</v>
      </c>
      <c r="AD988" s="1">
        <v>42</v>
      </c>
      <c r="AE988" s="1">
        <v>5.0279329999999997E-2</v>
      </c>
      <c r="AF988" s="1">
        <v>6.7039109999999999E-2</v>
      </c>
      <c r="AG988" s="1">
        <v>0.34078212000000002</v>
      </c>
      <c r="AH988" s="1">
        <v>0.29608939000000001</v>
      </c>
      <c r="AI988" s="1">
        <v>0.59776536000000002</v>
      </c>
      <c r="AJ988" s="1">
        <v>0.59776536312849204</v>
      </c>
    </row>
    <row r="989" spans="3:36" x14ac:dyDescent="0.2">
      <c r="C989" s="1">
        <v>43</v>
      </c>
      <c r="D989" s="1">
        <v>3.5714290000000003E-2</v>
      </c>
      <c r="E989" s="1">
        <v>2.9761900000000001E-2</v>
      </c>
      <c r="F989" s="1">
        <v>0.20238095</v>
      </c>
      <c r="G989" s="1">
        <v>4.1666670000000003E-2</v>
      </c>
      <c r="H989" s="1">
        <v>0.41071428999999998</v>
      </c>
      <c r="I989" s="1">
        <v>0.29239766081871299</v>
      </c>
      <c r="L989" s="1">
        <v>43</v>
      </c>
      <c r="M989" s="1">
        <v>4.8387100000000002E-2</v>
      </c>
      <c r="N989" s="1">
        <v>0.12365590999999999</v>
      </c>
      <c r="O989" s="1">
        <v>0.33333332999999998</v>
      </c>
      <c r="P989" s="1">
        <v>0.27956988999999999</v>
      </c>
      <c r="Q989" s="1">
        <v>0.56989246999999998</v>
      </c>
      <c r="R989" s="1">
        <v>0.52688172043010795</v>
      </c>
      <c r="U989" s="1">
        <v>43</v>
      </c>
      <c r="V989" s="1">
        <v>0.42325581000000001</v>
      </c>
      <c r="W989" s="1">
        <v>0.61860464999999998</v>
      </c>
      <c r="X989" s="1">
        <v>0.66976743999999999</v>
      </c>
      <c r="Y989" s="1">
        <v>0.52093023000000005</v>
      </c>
      <c r="Z989" s="1">
        <v>0.73953488000000001</v>
      </c>
      <c r="AA989" s="1">
        <v>0.72558139534883703</v>
      </c>
      <c r="AD989" s="1">
        <v>43</v>
      </c>
      <c r="AE989" s="1">
        <v>5.0279329999999997E-2</v>
      </c>
      <c r="AF989" s="1">
        <v>6.7039109999999999E-2</v>
      </c>
      <c r="AG989" s="1">
        <v>0.34078212000000002</v>
      </c>
      <c r="AH989" s="1">
        <v>0.29608939000000001</v>
      </c>
      <c r="AI989" s="1">
        <v>0.59217876999999997</v>
      </c>
      <c r="AJ989" s="1">
        <v>0.58659217877095005</v>
      </c>
    </row>
    <row r="990" spans="3:36" x14ac:dyDescent="0.2">
      <c r="C990" s="1">
        <v>44</v>
      </c>
      <c r="D990" s="1">
        <v>3.5714290000000003E-2</v>
      </c>
      <c r="E990" s="1">
        <v>2.9761900000000001E-2</v>
      </c>
      <c r="F990" s="1">
        <v>0.20238095</v>
      </c>
      <c r="G990" s="1">
        <v>4.1666670000000003E-2</v>
      </c>
      <c r="H990" s="1">
        <v>0.41071428999999998</v>
      </c>
      <c r="I990" s="1">
        <v>0.29239766081871299</v>
      </c>
      <c r="L990" s="1">
        <v>44</v>
      </c>
      <c r="M990" s="1">
        <v>4.8387100000000002E-2</v>
      </c>
      <c r="N990" s="1">
        <v>0.12365590999999999</v>
      </c>
      <c r="O990" s="1">
        <v>0.32795699</v>
      </c>
      <c r="P990" s="1">
        <v>0.27419355000000001</v>
      </c>
      <c r="Q990" s="1">
        <v>0.56451613</v>
      </c>
      <c r="R990" s="1">
        <v>0.51612903225806495</v>
      </c>
      <c r="U990" s="1">
        <v>44</v>
      </c>
      <c r="V990" s="1">
        <v>0.37674418999999998</v>
      </c>
      <c r="W990" s="1">
        <v>0.59069766999999995</v>
      </c>
      <c r="X990" s="1">
        <v>0.66511628</v>
      </c>
      <c r="Y990" s="1">
        <v>0.51627906999999995</v>
      </c>
      <c r="Z990" s="1">
        <v>0.73488372000000002</v>
      </c>
      <c r="AA990" s="1">
        <v>0.71627906976744204</v>
      </c>
      <c r="AD990" s="1">
        <v>44</v>
      </c>
      <c r="AE990" s="1">
        <v>5.0279329999999997E-2</v>
      </c>
      <c r="AF990" s="1">
        <v>6.7039109999999999E-2</v>
      </c>
      <c r="AG990" s="1">
        <v>0.30726257000000001</v>
      </c>
      <c r="AH990" s="1">
        <v>0.29608939000000001</v>
      </c>
      <c r="AI990" s="1">
        <v>0.58100558999999996</v>
      </c>
      <c r="AJ990" s="1">
        <v>0.57541899441340805</v>
      </c>
    </row>
    <row r="991" spans="3:36" x14ac:dyDescent="0.2">
      <c r="C991" s="1">
        <v>45</v>
      </c>
      <c r="D991" s="1">
        <v>3.5714290000000003E-2</v>
      </c>
      <c r="E991" s="1">
        <v>2.9761900000000001E-2</v>
      </c>
      <c r="F991" s="1">
        <v>0.20238095</v>
      </c>
      <c r="G991" s="1">
        <v>4.1666670000000003E-2</v>
      </c>
      <c r="H991" s="1">
        <v>0.41071428999999998</v>
      </c>
      <c r="I991" s="1">
        <v>0.29239766081871299</v>
      </c>
      <c r="L991" s="1">
        <v>45</v>
      </c>
      <c r="M991" s="1">
        <v>4.301075E-2</v>
      </c>
      <c r="N991" s="1">
        <v>0.12365590999999999</v>
      </c>
      <c r="O991" s="1">
        <v>0.32795699</v>
      </c>
      <c r="P991" s="1">
        <v>0.27419355000000001</v>
      </c>
      <c r="Q991" s="1">
        <v>0.55913977999999998</v>
      </c>
      <c r="R991" s="1">
        <v>0.473118279569893</v>
      </c>
      <c r="U991" s="1">
        <v>45</v>
      </c>
      <c r="V991" s="1">
        <v>0.36279070000000002</v>
      </c>
      <c r="W991" s="1">
        <v>0.58604650999999996</v>
      </c>
      <c r="X991" s="1">
        <v>0.66046512000000002</v>
      </c>
      <c r="Y991" s="1">
        <v>0.50697674000000004</v>
      </c>
      <c r="Z991" s="1">
        <v>0.73023256000000003</v>
      </c>
      <c r="AA991" s="1">
        <v>0.71162790697674405</v>
      </c>
      <c r="AD991" s="1">
        <v>45</v>
      </c>
      <c r="AE991" s="1">
        <v>5.0279329999999997E-2</v>
      </c>
      <c r="AF991" s="1">
        <v>6.7039109999999999E-2</v>
      </c>
      <c r="AG991" s="1">
        <v>0.30726257000000001</v>
      </c>
      <c r="AH991" s="1">
        <v>0.29608939000000001</v>
      </c>
      <c r="AI991" s="1">
        <v>0.58100558999999996</v>
      </c>
      <c r="AJ991" s="1">
        <v>0.56983240223463705</v>
      </c>
    </row>
    <row r="992" spans="3:36" x14ac:dyDescent="0.2">
      <c r="C992" s="1">
        <v>46</v>
      </c>
      <c r="D992" s="1">
        <v>3.5714290000000003E-2</v>
      </c>
      <c r="E992" s="1">
        <v>2.9761900000000001E-2</v>
      </c>
      <c r="F992" s="1">
        <v>0.20238095</v>
      </c>
      <c r="G992" s="1">
        <v>4.1666670000000003E-2</v>
      </c>
      <c r="H992" s="1">
        <v>0.41071428999999998</v>
      </c>
      <c r="I992" s="1">
        <v>0.24561403508771901</v>
      </c>
      <c r="L992" s="1">
        <v>46</v>
      </c>
      <c r="M992" s="1">
        <v>3.763441E-2</v>
      </c>
      <c r="N992" s="1">
        <v>0.11827957</v>
      </c>
      <c r="O992" s="1">
        <v>0.32795699</v>
      </c>
      <c r="P992" s="1">
        <v>0.27419355000000001</v>
      </c>
      <c r="Q992" s="1">
        <v>0.55913977999999998</v>
      </c>
      <c r="R992" s="1">
        <v>0.473118279569893</v>
      </c>
      <c r="U992" s="1">
        <v>46</v>
      </c>
      <c r="V992" s="1">
        <v>0.34883721000000001</v>
      </c>
      <c r="W992" s="1">
        <v>0.57209301999999995</v>
      </c>
      <c r="X992" s="1">
        <v>0.65581394999999998</v>
      </c>
      <c r="Y992" s="1">
        <v>0.50232558000000005</v>
      </c>
      <c r="Z992" s="1">
        <v>0.71627907000000002</v>
      </c>
      <c r="AA992" s="1">
        <v>0.70232558139534895</v>
      </c>
      <c r="AD992" s="1">
        <v>46</v>
      </c>
      <c r="AE992" s="1">
        <v>5.0279329999999997E-2</v>
      </c>
      <c r="AF992" s="1">
        <v>6.7039109999999999E-2</v>
      </c>
      <c r="AG992" s="1">
        <v>0.30726257000000001</v>
      </c>
      <c r="AH992" s="1">
        <v>0.24581006</v>
      </c>
      <c r="AI992" s="1">
        <v>0.57541898999999996</v>
      </c>
      <c r="AJ992" s="1">
        <v>0.56424581005586605</v>
      </c>
    </row>
    <row r="993" spans="3:36" x14ac:dyDescent="0.2">
      <c r="C993" s="1">
        <v>47</v>
      </c>
      <c r="D993" s="1">
        <v>2.9761900000000001E-2</v>
      </c>
      <c r="E993" s="1">
        <v>2.9761900000000001E-2</v>
      </c>
      <c r="F993" s="1">
        <v>0.20238095</v>
      </c>
      <c r="G993" s="1">
        <v>4.1666670000000003E-2</v>
      </c>
      <c r="H993" s="1">
        <v>0.41071428999999998</v>
      </c>
      <c r="I993" s="1">
        <v>0.24561403508771901</v>
      </c>
      <c r="L993" s="1">
        <v>47</v>
      </c>
      <c r="M993" s="1">
        <v>3.2258059999999998E-2</v>
      </c>
      <c r="N993" s="1">
        <v>0.11290322999999999</v>
      </c>
      <c r="O993" s="1">
        <v>0.32795699</v>
      </c>
      <c r="P993" s="1">
        <v>0.26881719999999998</v>
      </c>
      <c r="Q993" s="1">
        <v>0.53763441000000001</v>
      </c>
      <c r="R993" s="1">
        <v>0.467741935483871</v>
      </c>
      <c r="U993" s="1">
        <v>47</v>
      </c>
      <c r="V993" s="1">
        <v>0.33023256000000001</v>
      </c>
      <c r="W993" s="1">
        <v>0.56279069999999998</v>
      </c>
      <c r="X993" s="1">
        <v>0.65116278999999999</v>
      </c>
      <c r="Y993" s="1">
        <v>0.48837208999999998</v>
      </c>
      <c r="Z993" s="1">
        <v>0.71162791000000003</v>
      </c>
      <c r="AA993" s="1">
        <v>0.70232558139534895</v>
      </c>
      <c r="AD993" s="1">
        <v>47</v>
      </c>
      <c r="AE993" s="1">
        <v>5.0279329999999997E-2</v>
      </c>
      <c r="AF993" s="1">
        <v>6.7039109999999999E-2</v>
      </c>
      <c r="AG993" s="1">
        <v>0.30726257000000001</v>
      </c>
      <c r="AH993" s="1">
        <v>0.24022346</v>
      </c>
      <c r="AI993" s="1">
        <v>0.56983240000000002</v>
      </c>
      <c r="AJ993" s="1">
        <v>0.51396648044692705</v>
      </c>
    </row>
    <row r="994" spans="3:36" x14ac:dyDescent="0.2">
      <c r="C994" s="1">
        <v>48</v>
      </c>
      <c r="D994" s="1">
        <v>2.3809520000000001E-2</v>
      </c>
      <c r="E994" s="1">
        <v>2.9761900000000001E-2</v>
      </c>
      <c r="F994" s="1">
        <v>0.20238095</v>
      </c>
      <c r="G994" s="1">
        <v>3.5714290000000003E-2</v>
      </c>
      <c r="H994" s="1">
        <v>0.40476190000000001</v>
      </c>
      <c r="I994" s="1">
        <v>0.24561403508771901</v>
      </c>
      <c r="L994" s="1">
        <v>48</v>
      </c>
      <c r="M994" s="1">
        <v>3.2258059999999998E-2</v>
      </c>
      <c r="N994" s="1">
        <v>0.11290322999999999</v>
      </c>
      <c r="O994" s="1">
        <v>0.30645160999999999</v>
      </c>
      <c r="P994" s="1">
        <v>0.26881719999999998</v>
      </c>
      <c r="Q994" s="1">
        <v>0.53225805999999998</v>
      </c>
      <c r="R994" s="1">
        <v>0.467741935483871</v>
      </c>
      <c r="U994" s="1">
        <v>48</v>
      </c>
      <c r="V994" s="1">
        <v>0.28372092999999998</v>
      </c>
      <c r="W994" s="1">
        <v>0.55348836999999995</v>
      </c>
      <c r="X994" s="1">
        <v>0.63255813999999999</v>
      </c>
      <c r="Y994" s="1">
        <v>0.45116278999999998</v>
      </c>
      <c r="Z994" s="1">
        <v>0.70697673999999999</v>
      </c>
      <c r="AA994" s="1">
        <v>0.69302325581395396</v>
      </c>
      <c r="AD994" s="1">
        <v>48</v>
      </c>
      <c r="AE994" s="1">
        <v>5.0279329999999997E-2</v>
      </c>
      <c r="AF994" s="1">
        <v>6.7039109999999999E-2</v>
      </c>
      <c r="AG994" s="1">
        <v>0.30726257000000001</v>
      </c>
      <c r="AH994" s="1">
        <v>0.24022346</v>
      </c>
      <c r="AI994" s="1">
        <v>0.56983240000000002</v>
      </c>
      <c r="AJ994" s="1">
        <v>0.50837988826815605</v>
      </c>
    </row>
    <row r="995" spans="3:36" x14ac:dyDescent="0.2">
      <c r="C995" s="1">
        <v>49</v>
      </c>
      <c r="D995" s="1">
        <v>2.3809520000000001E-2</v>
      </c>
      <c r="E995" s="1">
        <v>2.9761900000000001E-2</v>
      </c>
      <c r="F995" s="1">
        <v>0.20238095</v>
      </c>
      <c r="G995" s="1">
        <v>3.5714290000000003E-2</v>
      </c>
      <c r="H995" s="1">
        <v>0.40476190000000001</v>
      </c>
      <c r="I995" s="1">
        <v>0.20467836257309899</v>
      </c>
      <c r="L995" s="1">
        <v>49</v>
      </c>
      <c r="M995" s="1">
        <v>2.1505380000000001E-2</v>
      </c>
      <c r="N995" s="1">
        <v>0.11290322999999999</v>
      </c>
      <c r="O995" s="1">
        <v>0.30107527000000001</v>
      </c>
      <c r="P995" s="1">
        <v>0.19354838999999999</v>
      </c>
      <c r="Q995" s="1">
        <v>0.5</v>
      </c>
      <c r="R995" s="1">
        <v>0.462365591397849</v>
      </c>
      <c r="U995" s="1">
        <v>49</v>
      </c>
      <c r="V995" s="1">
        <v>0.13023256</v>
      </c>
      <c r="W995" s="1">
        <v>0.54883720999999996</v>
      </c>
      <c r="X995" s="1">
        <v>0.62790698</v>
      </c>
      <c r="Y995" s="1">
        <v>0.45116278999999998</v>
      </c>
      <c r="Z995" s="1">
        <v>0.69767442000000002</v>
      </c>
      <c r="AA995" s="1">
        <v>0.665116279069767</v>
      </c>
      <c r="AD995" s="1">
        <v>49</v>
      </c>
      <c r="AE995" s="1">
        <v>5.0279329999999997E-2</v>
      </c>
      <c r="AF995" s="1">
        <v>6.7039109999999999E-2</v>
      </c>
      <c r="AG995" s="1">
        <v>0.29608939000000001</v>
      </c>
      <c r="AH995" s="1">
        <v>0.17877095000000001</v>
      </c>
      <c r="AI995" s="1">
        <v>0.56983240000000002</v>
      </c>
      <c r="AJ995" s="1">
        <v>0.50837988826815605</v>
      </c>
    </row>
    <row r="996" spans="3:36" x14ac:dyDescent="0.2">
      <c r="C996" s="1">
        <v>50</v>
      </c>
      <c r="D996" s="1">
        <v>2.3809520000000001E-2</v>
      </c>
      <c r="E996" s="1">
        <v>2.9761900000000001E-2</v>
      </c>
      <c r="F996" s="1">
        <v>0.20238095</v>
      </c>
      <c r="G996" s="1">
        <v>3.5714290000000003E-2</v>
      </c>
      <c r="H996" s="1">
        <v>0.40476190000000001</v>
      </c>
      <c r="I996" s="1">
        <v>0.20467836257309899</v>
      </c>
      <c r="L996" s="1">
        <v>50</v>
      </c>
      <c r="M996" s="1">
        <v>2.1505380000000001E-2</v>
      </c>
      <c r="N996" s="1">
        <v>5.9139780000000003E-2</v>
      </c>
      <c r="O996" s="1">
        <v>0.30107527000000001</v>
      </c>
      <c r="P996" s="1">
        <v>0.17204301</v>
      </c>
      <c r="Q996" s="1">
        <v>0.46774194000000002</v>
      </c>
      <c r="R996" s="1">
        <v>0.462365591397849</v>
      </c>
      <c r="U996" s="1">
        <v>50</v>
      </c>
      <c r="V996" s="1">
        <v>0.12093023</v>
      </c>
      <c r="W996" s="1">
        <v>0.52558139999999998</v>
      </c>
      <c r="X996" s="1">
        <v>0.61860464999999998</v>
      </c>
      <c r="Y996" s="1">
        <v>0.43720930000000002</v>
      </c>
      <c r="Z996" s="1">
        <v>0.69767442000000002</v>
      </c>
      <c r="AA996" s="1">
        <v>0.66046511627907001</v>
      </c>
      <c r="AD996" s="1">
        <v>50</v>
      </c>
      <c r="AE996" s="1">
        <v>5.0279329999999997E-2</v>
      </c>
      <c r="AF996" s="1">
        <v>6.7039109999999999E-2</v>
      </c>
      <c r="AG996" s="1">
        <v>0.28491620000000001</v>
      </c>
      <c r="AH996" s="1">
        <v>0.17877095000000001</v>
      </c>
      <c r="AI996" s="1">
        <v>0.56983240000000002</v>
      </c>
      <c r="AJ996" s="1">
        <v>0.50837988826815605</v>
      </c>
    </row>
    <row r="997" spans="3:36" x14ac:dyDescent="0.2">
      <c r="C997" s="1">
        <v>51</v>
      </c>
      <c r="D997" s="1">
        <v>2.3809520000000001E-2</v>
      </c>
      <c r="E997" s="1">
        <v>2.9761900000000001E-2</v>
      </c>
      <c r="F997" s="1">
        <v>0.20238095</v>
      </c>
      <c r="G997" s="1">
        <v>3.5714290000000003E-2</v>
      </c>
      <c r="H997" s="1">
        <v>0.40476190000000001</v>
      </c>
      <c r="I997" s="1">
        <v>0.20467836257309899</v>
      </c>
      <c r="L997" s="1">
        <v>51</v>
      </c>
      <c r="M997" s="1">
        <v>2.1505380000000001E-2</v>
      </c>
      <c r="N997" s="1">
        <v>5.9139780000000003E-2</v>
      </c>
      <c r="O997" s="1">
        <v>0.30107527000000001</v>
      </c>
      <c r="P997" s="1">
        <v>0.17204301</v>
      </c>
      <c r="Q997" s="1">
        <v>0.46774194000000002</v>
      </c>
      <c r="R997" s="1">
        <v>0.456989247311828</v>
      </c>
      <c r="U997" s="1">
        <v>51</v>
      </c>
      <c r="V997" s="1">
        <v>0.12093023</v>
      </c>
      <c r="W997" s="1">
        <v>0.39534883999999998</v>
      </c>
      <c r="X997" s="1">
        <v>0.60465115999999997</v>
      </c>
      <c r="Y997" s="1">
        <v>0.4</v>
      </c>
      <c r="Z997" s="1">
        <v>0.69302326000000003</v>
      </c>
      <c r="AA997" s="1">
        <v>0.65116279069767502</v>
      </c>
      <c r="AD997" s="1">
        <v>51</v>
      </c>
      <c r="AE997" s="1">
        <v>3.3519550000000002E-2</v>
      </c>
      <c r="AF997" s="1">
        <v>6.7039109999999999E-2</v>
      </c>
      <c r="AG997" s="1">
        <v>0.28491620000000001</v>
      </c>
      <c r="AH997" s="1">
        <v>0.17877095000000001</v>
      </c>
      <c r="AI997" s="1">
        <v>0.56983240000000002</v>
      </c>
      <c r="AJ997" s="1">
        <v>0.497206703910615</v>
      </c>
    </row>
    <row r="998" spans="3:36" x14ac:dyDescent="0.2">
      <c r="C998" s="1">
        <v>52</v>
      </c>
      <c r="D998" s="1">
        <v>2.3809520000000001E-2</v>
      </c>
      <c r="E998" s="1">
        <v>2.9761900000000001E-2</v>
      </c>
      <c r="F998" s="1">
        <v>0.20238095</v>
      </c>
      <c r="G998" s="1">
        <v>3.5714290000000003E-2</v>
      </c>
      <c r="H998" s="1">
        <v>0.36904762000000002</v>
      </c>
      <c r="I998" s="1">
        <v>0.16959064327485401</v>
      </c>
      <c r="L998" s="1">
        <v>52</v>
      </c>
      <c r="M998" s="1">
        <v>2.1505380000000001E-2</v>
      </c>
      <c r="N998" s="1">
        <v>4.8387100000000002E-2</v>
      </c>
      <c r="O998" s="1">
        <v>0.30107527000000001</v>
      </c>
      <c r="P998" s="1">
        <v>0.15053763000000001</v>
      </c>
      <c r="Q998" s="1">
        <v>0.46236558999999999</v>
      </c>
      <c r="R998" s="1">
        <v>0.45161290322580599</v>
      </c>
      <c r="U998" s="1">
        <v>52</v>
      </c>
      <c r="V998" s="1">
        <v>0.12093023</v>
      </c>
      <c r="W998" s="1">
        <v>0.37209302</v>
      </c>
      <c r="X998" s="1">
        <v>0.59534883999999999</v>
      </c>
      <c r="Y998" s="1">
        <v>0.4</v>
      </c>
      <c r="Z998" s="1">
        <v>0.68837208999999999</v>
      </c>
      <c r="AA998" s="1">
        <v>0.65116279069767502</v>
      </c>
      <c r="AD998" s="1">
        <v>52</v>
      </c>
      <c r="AE998" s="1">
        <v>3.3519550000000002E-2</v>
      </c>
      <c r="AF998" s="1">
        <v>6.7039109999999999E-2</v>
      </c>
      <c r="AG998" s="1">
        <v>0.28491620000000001</v>
      </c>
      <c r="AH998" s="1">
        <v>0.17877095000000001</v>
      </c>
      <c r="AI998" s="1">
        <v>0.56983240000000002</v>
      </c>
      <c r="AJ998" s="1">
        <v>0.480446927374302</v>
      </c>
    </row>
    <row r="999" spans="3:36" x14ac:dyDescent="0.2">
      <c r="C999" s="1">
        <v>53</v>
      </c>
      <c r="D999" s="1">
        <v>1.7857140000000001E-2</v>
      </c>
      <c r="E999" s="1">
        <v>2.9761900000000001E-2</v>
      </c>
      <c r="F999" s="1">
        <v>0.17261905</v>
      </c>
      <c r="G999" s="1">
        <v>3.5714290000000003E-2</v>
      </c>
      <c r="H999" s="1">
        <v>0.36904762000000002</v>
      </c>
      <c r="I999" s="1">
        <v>0.16959064327485401</v>
      </c>
      <c r="L999" s="1">
        <v>53</v>
      </c>
      <c r="M999" s="1">
        <v>2.1505380000000001E-2</v>
      </c>
      <c r="N999" s="1">
        <v>4.8387100000000002E-2</v>
      </c>
      <c r="O999" s="1">
        <v>0.29032258</v>
      </c>
      <c r="P999" s="1">
        <v>0.15053763000000001</v>
      </c>
      <c r="Q999" s="1">
        <v>0.41935484000000001</v>
      </c>
      <c r="R999" s="1">
        <v>0.45161290322580599</v>
      </c>
      <c r="U999" s="1">
        <v>53</v>
      </c>
      <c r="V999" s="1">
        <v>9.7674419999999998E-2</v>
      </c>
      <c r="W999" s="1">
        <v>0.37209302</v>
      </c>
      <c r="X999" s="1">
        <v>0.58139534999999998</v>
      </c>
      <c r="Y999" s="1">
        <v>0.4</v>
      </c>
      <c r="Z999" s="1">
        <v>0.66976743999999999</v>
      </c>
      <c r="AA999" s="1">
        <v>0.64651162790697703</v>
      </c>
      <c r="AD999" s="1">
        <v>53</v>
      </c>
      <c r="AE999" s="1">
        <v>3.3519550000000002E-2</v>
      </c>
      <c r="AF999" s="1">
        <v>6.7039109999999999E-2</v>
      </c>
      <c r="AG999" s="1">
        <v>0.28491620000000001</v>
      </c>
      <c r="AH999" s="1">
        <v>0.17877095000000001</v>
      </c>
      <c r="AI999" s="1">
        <v>0.56983240000000002</v>
      </c>
      <c r="AJ999" s="1">
        <v>0.480446927374302</v>
      </c>
    </row>
    <row r="1000" spans="3:36" x14ac:dyDescent="0.2">
      <c r="C1000" s="1">
        <v>54</v>
      </c>
      <c r="D1000" s="1">
        <v>1.7857140000000001E-2</v>
      </c>
      <c r="E1000" s="1">
        <v>2.9761900000000001E-2</v>
      </c>
      <c r="F1000" s="1">
        <v>0.17261905</v>
      </c>
      <c r="G1000" s="1">
        <v>3.5714290000000003E-2</v>
      </c>
      <c r="H1000" s="1">
        <v>0.36904762000000002</v>
      </c>
      <c r="I1000" s="1">
        <v>0.16959064327485401</v>
      </c>
      <c r="L1000" s="1">
        <v>54</v>
      </c>
      <c r="M1000" s="1">
        <v>2.1505380000000001E-2</v>
      </c>
      <c r="N1000" s="1">
        <v>4.8387100000000002E-2</v>
      </c>
      <c r="O1000" s="1">
        <v>0.28494624000000002</v>
      </c>
      <c r="P1000" s="1">
        <v>0.15053763000000001</v>
      </c>
      <c r="Q1000" s="1">
        <v>0.41397848999999998</v>
      </c>
      <c r="R1000" s="1">
        <v>0.45161290322580599</v>
      </c>
      <c r="U1000" s="1">
        <v>54</v>
      </c>
      <c r="V1000" s="1">
        <v>9.7674419999999998E-2</v>
      </c>
      <c r="W1000" s="1">
        <v>0.33953487999999998</v>
      </c>
      <c r="X1000" s="1">
        <v>0.57674418999999999</v>
      </c>
      <c r="Y1000" s="1">
        <v>0.4</v>
      </c>
      <c r="Z1000" s="1">
        <v>0.66511628</v>
      </c>
      <c r="AA1000" s="1">
        <v>0.64186046511627903</v>
      </c>
      <c r="AD1000" s="1">
        <v>54</v>
      </c>
      <c r="AE1000" s="1">
        <v>3.3519550000000002E-2</v>
      </c>
      <c r="AF1000" s="1">
        <v>6.7039109999999999E-2</v>
      </c>
      <c r="AG1000" s="1">
        <v>0.26256983</v>
      </c>
      <c r="AH1000" s="1">
        <v>0.15642458000000001</v>
      </c>
      <c r="AI1000" s="1">
        <v>0.56983240000000002</v>
      </c>
      <c r="AJ1000" s="1">
        <v>0.480446927374302</v>
      </c>
    </row>
    <row r="1001" spans="3:36" x14ac:dyDescent="0.2">
      <c r="C1001" s="1">
        <v>55</v>
      </c>
      <c r="D1001" s="1">
        <v>1.7857140000000001E-2</v>
      </c>
      <c r="E1001" s="1">
        <v>2.9761900000000001E-2</v>
      </c>
      <c r="F1001" s="1">
        <v>0.17261905</v>
      </c>
      <c r="G1001" s="1">
        <v>2.9761900000000001E-2</v>
      </c>
      <c r="H1001" s="1">
        <v>0.36904762000000002</v>
      </c>
      <c r="I1001" s="1">
        <v>0.16959064327485401</v>
      </c>
      <c r="L1001" s="1">
        <v>55</v>
      </c>
      <c r="M1001" s="1">
        <v>2.1505380000000001E-2</v>
      </c>
      <c r="N1001" s="1">
        <v>4.8387100000000002E-2</v>
      </c>
      <c r="O1001" s="1">
        <v>0.22043011000000001</v>
      </c>
      <c r="P1001" s="1">
        <v>0.13440859999999999</v>
      </c>
      <c r="Q1001" s="1">
        <v>0.40860215</v>
      </c>
      <c r="R1001" s="1">
        <v>0.44623655913978499</v>
      </c>
      <c r="U1001" s="1">
        <v>55</v>
      </c>
      <c r="V1001" s="1">
        <v>9.7674419999999998E-2</v>
      </c>
      <c r="W1001" s="1">
        <v>0.33953487999999998</v>
      </c>
      <c r="X1001" s="1">
        <v>0.57674418999999999</v>
      </c>
      <c r="Y1001" s="1">
        <v>0.31627907</v>
      </c>
      <c r="Z1001" s="1">
        <v>0.64186047000000002</v>
      </c>
      <c r="AA1001" s="1">
        <v>0.63720930232558104</v>
      </c>
      <c r="AD1001" s="1">
        <v>55</v>
      </c>
      <c r="AE1001" s="1">
        <v>2.2346370000000001E-2</v>
      </c>
      <c r="AF1001" s="1">
        <v>4.4692740000000002E-2</v>
      </c>
      <c r="AG1001" s="1">
        <v>0.25698324</v>
      </c>
      <c r="AH1001" s="1">
        <v>0.13407821</v>
      </c>
      <c r="AI1001" s="1">
        <v>0.56983240000000002</v>
      </c>
      <c r="AJ1001" s="1">
        <v>0.474860335195531</v>
      </c>
    </row>
    <row r="1002" spans="3:36" x14ac:dyDescent="0.2">
      <c r="C1002" s="1">
        <v>56</v>
      </c>
      <c r="D1002" s="1">
        <v>1.7857140000000001E-2</v>
      </c>
      <c r="E1002" s="1">
        <v>2.9761900000000001E-2</v>
      </c>
      <c r="F1002" s="1">
        <v>0.17261905</v>
      </c>
      <c r="G1002" s="1">
        <v>2.9761900000000001E-2</v>
      </c>
      <c r="H1002" s="1">
        <v>0.36904762000000002</v>
      </c>
      <c r="I1002" s="1">
        <v>0.16959064327485401</v>
      </c>
      <c r="L1002" s="1">
        <v>56</v>
      </c>
      <c r="M1002" s="1">
        <v>2.1505380000000001E-2</v>
      </c>
      <c r="N1002" s="1">
        <v>4.8387100000000002E-2</v>
      </c>
      <c r="O1002" s="1">
        <v>0.22043011000000001</v>
      </c>
      <c r="P1002" s="1">
        <v>0.13440859999999999</v>
      </c>
      <c r="Q1002" s="1">
        <v>0.40322581000000002</v>
      </c>
      <c r="R1002" s="1">
        <v>0.44623655913978499</v>
      </c>
      <c r="U1002" s="1">
        <v>56</v>
      </c>
      <c r="V1002" s="1">
        <v>7.4418600000000001E-2</v>
      </c>
      <c r="W1002" s="1">
        <v>0.33488372</v>
      </c>
      <c r="X1002" s="1">
        <v>0.57674418999999999</v>
      </c>
      <c r="Y1002" s="1">
        <v>0.31627907</v>
      </c>
      <c r="Z1002" s="1">
        <v>0.63255813999999999</v>
      </c>
      <c r="AA1002" s="1">
        <v>0.63255813953488405</v>
      </c>
      <c r="AD1002" s="1">
        <v>56</v>
      </c>
      <c r="AE1002" s="1">
        <v>2.2346370000000001E-2</v>
      </c>
      <c r="AF1002" s="1">
        <v>4.4692740000000002E-2</v>
      </c>
      <c r="AG1002" s="1">
        <v>0.25139665</v>
      </c>
      <c r="AH1002" s="1">
        <v>0.13407821</v>
      </c>
      <c r="AI1002" s="1">
        <v>0.56983240000000002</v>
      </c>
      <c r="AJ1002" s="1">
        <v>0.45251396648044701</v>
      </c>
    </row>
    <row r="1003" spans="3:36" x14ac:dyDescent="0.2">
      <c r="C1003" s="1">
        <v>57</v>
      </c>
      <c r="D1003" s="1">
        <v>1.7857140000000001E-2</v>
      </c>
      <c r="E1003" s="1">
        <v>2.9761900000000001E-2</v>
      </c>
      <c r="F1003" s="1">
        <v>0.17261905</v>
      </c>
      <c r="G1003" s="1">
        <v>2.9761900000000001E-2</v>
      </c>
      <c r="H1003" s="1">
        <v>0.36904762000000002</v>
      </c>
      <c r="I1003" s="1">
        <v>0.12280701754386</v>
      </c>
      <c r="L1003" s="1">
        <v>57</v>
      </c>
      <c r="M1003" s="1">
        <v>2.1505380000000001E-2</v>
      </c>
      <c r="N1003" s="1">
        <v>4.8387100000000002E-2</v>
      </c>
      <c r="O1003" s="1">
        <v>0.22043011000000001</v>
      </c>
      <c r="P1003" s="1">
        <v>7.526882E-2</v>
      </c>
      <c r="Q1003" s="1">
        <v>0.39247312000000001</v>
      </c>
      <c r="R1003" s="1">
        <v>0.40322580645161299</v>
      </c>
      <c r="U1003" s="1">
        <v>57</v>
      </c>
      <c r="V1003" s="1">
        <v>5.116279E-2</v>
      </c>
      <c r="W1003" s="1">
        <v>0.23720930000000001</v>
      </c>
      <c r="X1003" s="1">
        <v>0.57209301999999995</v>
      </c>
      <c r="Y1003" s="1">
        <v>0.29302326000000001</v>
      </c>
      <c r="Z1003" s="1">
        <v>0.62790698</v>
      </c>
      <c r="AA1003" s="1">
        <v>0.63255813953488405</v>
      </c>
      <c r="AD1003" s="1">
        <v>57</v>
      </c>
      <c r="AE1003" s="1">
        <v>2.2346370000000001E-2</v>
      </c>
      <c r="AF1003" s="1">
        <v>4.4692740000000002E-2</v>
      </c>
      <c r="AG1003" s="1">
        <v>0.12290503</v>
      </c>
      <c r="AH1003" s="1">
        <v>0.13407821</v>
      </c>
      <c r="AI1003" s="1">
        <v>0.56983240000000002</v>
      </c>
      <c r="AJ1003" s="1">
        <v>0.43575418994413401</v>
      </c>
    </row>
    <row r="1004" spans="3:36" x14ac:dyDescent="0.2">
      <c r="C1004" s="1">
        <v>58</v>
      </c>
      <c r="D1004" s="1">
        <v>1.7857140000000001E-2</v>
      </c>
      <c r="E1004" s="1">
        <v>2.9761900000000001E-2</v>
      </c>
      <c r="F1004" s="1">
        <v>0.125</v>
      </c>
      <c r="G1004" s="1">
        <v>2.9761900000000001E-2</v>
      </c>
      <c r="H1004" s="1">
        <v>0.36904762000000002</v>
      </c>
      <c r="I1004" s="1">
        <v>0.12280701754386</v>
      </c>
      <c r="L1004" s="1">
        <v>58</v>
      </c>
      <c r="M1004" s="1">
        <v>2.1505380000000001E-2</v>
      </c>
      <c r="N1004" s="1">
        <v>4.8387100000000002E-2</v>
      </c>
      <c r="O1004" s="1">
        <v>0.22043011000000001</v>
      </c>
      <c r="P1004" s="1">
        <v>7.526882E-2</v>
      </c>
      <c r="Q1004" s="1">
        <v>0.39247312000000001</v>
      </c>
      <c r="R1004" s="1">
        <v>0.40322580645161299</v>
      </c>
      <c r="U1004" s="1">
        <v>58</v>
      </c>
      <c r="V1004" s="1">
        <v>4.1860469999999997E-2</v>
      </c>
      <c r="W1004" s="1">
        <v>0.17674419</v>
      </c>
      <c r="X1004" s="1">
        <v>0.57209301999999995</v>
      </c>
      <c r="Y1004" s="1">
        <v>0.28372092999999998</v>
      </c>
      <c r="Z1004" s="1">
        <v>0.62325580999999997</v>
      </c>
      <c r="AA1004" s="1">
        <v>0.62790697674418605</v>
      </c>
      <c r="AD1004" s="1">
        <v>58</v>
      </c>
      <c r="AE1004" s="1">
        <v>2.2346370000000001E-2</v>
      </c>
      <c r="AF1004" s="1">
        <v>4.4692740000000002E-2</v>
      </c>
      <c r="AG1004" s="1">
        <v>0.12290503</v>
      </c>
      <c r="AH1004" s="1">
        <v>0.13407821</v>
      </c>
      <c r="AI1004" s="1">
        <v>0.56983240000000002</v>
      </c>
      <c r="AJ1004" s="1">
        <v>0.43575418994413401</v>
      </c>
    </row>
    <row r="1005" spans="3:36" x14ac:dyDescent="0.2">
      <c r="C1005" s="1">
        <v>59</v>
      </c>
      <c r="D1005" s="1">
        <v>1.7857140000000001E-2</v>
      </c>
      <c r="E1005" s="1">
        <v>2.9761900000000001E-2</v>
      </c>
      <c r="F1005" s="1">
        <v>0.125</v>
      </c>
      <c r="G1005" s="1">
        <v>2.9761900000000001E-2</v>
      </c>
      <c r="H1005" s="1">
        <v>0.36904762000000002</v>
      </c>
      <c r="I1005" s="1">
        <v>0.12280701754386</v>
      </c>
      <c r="L1005" s="1">
        <v>59</v>
      </c>
      <c r="M1005" s="1">
        <v>2.1505380000000001E-2</v>
      </c>
      <c r="N1005" s="1">
        <v>4.8387100000000002E-2</v>
      </c>
      <c r="O1005" s="1">
        <v>0.11827957</v>
      </c>
      <c r="P1005" s="1">
        <v>7.526882E-2</v>
      </c>
      <c r="Q1005" s="1">
        <v>0.38709676999999998</v>
      </c>
      <c r="R1005" s="1">
        <v>0.38709677419354799</v>
      </c>
      <c r="U1005" s="1">
        <v>59</v>
      </c>
      <c r="V1005" s="1">
        <v>4.1860469999999997E-2</v>
      </c>
      <c r="W1005" s="1">
        <v>0.17674419</v>
      </c>
      <c r="X1005" s="1">
        <v>0.56744185999999996</v>
      </c>
      <c r="Y1005" s="1">
        <v>0.28372092999999998</v>
      </c>
      <c r="Z1005" s="1">
        <v>0.62325580999999997</v>
      </c>
      <c r="AA1005" s="1">
        <v>0.62325581395348795</v>
      </c>
      <c r="AD1005" s="1">
        <v>59</v>
      </c>
      <c r="AE1005" s="1">
        <v>2.2346370000000001E-2</v>
      </c>
      <c r="AF1005" s="1">
        <v>4.4692740000000002E-2</v>
      </c>
      <c r="AG1005" s="1">
        <v>0.12290503</v>
      </c>
      <c r="AH1005" s="1">
        <v>0.13407821</v>
      </c>
      <c r="AI1005" s="1">
        <v>0.56983240000000002</v>
      </c>
      <c r="AJ1005" s="1">
        <v>0.245810055865922</v>
      </c>
    </row>
    <row r="1006" spans="3:36" x14ac:dyDescent="0.2">
      <c r="C1006" s="1">
        <v>60</v>
      </c>
      <c r="D1006" s="1">
        <v>1.7857140000000001E-2</v>
      </c>
      <c r="E1006" s="1">
        <v>2.9761900000000001E-2</v>
      </c>
      <c r="F1006" s="1">
        <v>0.125</v>
      </c>
      <c r="G1006" s="1">
        <v>2.9761900000000001E-2</v>
      </c>
      <c r="H1006" s="1">
        <v>0.36904762000000002</v>
      </c>
      <c r="I1006" s="1">
        <v>0.12280701754386</v>
      </c>
      <c r="L1006" s="1">
        <v>60</v>
      </c>
      <c r="M1006" s="1">
        <v>2.1505380000000001E-2</v>
      </c>
      <c r="N1006" s="1">
        <v>4.8387100000000002E-2</v>
      </c>
      <c r="O1006" s="1">
        <v>0.11827957</v>
      </c>
      <c r="P1006" s="1">
        <v>7.526882E-2</v>
      </c>
      <c r="Q1006" s="1">
        <v>0.38709676999999998</v>
      </c>
      <c r="R1006" s="1">
        <v>0.38172043010752699</v>
      </c>
      <c r="U1006" s="1">
        <v>60</v>
      </c>
      <c r="V1006" s="1">
        <v>4.1860469999999997E-2</v>
      </c>
      <c r="W1006" s="1">
        <v>0.17674419</v>
      </c>
      <c r="X1006" s="1">
        <v>0.56279069999999998</v>
      </c>
      <c r="Y1006" s="1">
        <v>0.24186046999999999</v>
      </c>
      <c r="Z1006" s="1">
        <v>0.61395348999999999</v>
      </c>
      <c r="AA1006" s="1">
        <v>0.60930232558139497</v>
      </c>
      <c r="AD1006" s="1">
        <v>60</v>
      </c>
      <c r="AE1006" s="1">
        <v>2.2346370000000001E-2</v>
      </c>
      <c r="AF1006" s="1">
        <v>4.4692740000000002E-2</v>
      </c>
      <c r="AG1006" s="1">
        <v>0.10614525</v>
      </c>
      <c r="AH1006" s="1">
        <v>0.13407821</v>
      </c>
      <c r="AI1006" s="1">
        <v>0.56983240000000002</v>
      </c>
      <c r="AJ1006" s="1">
        <v>0.245810055865922</v>
      </c>
    </row>
    <row r="1007" spans="3:36" x14ac:dyDescent="0.2">
      <c r="C1007" s="1">
        <v>61</v>
      </c>
      <c r="D1007" s="1">
        <v>1.7857140000000001E-2</v>
      </c>
      <c r="E1007" s="1">
        <v>2.9761900000000001E-2</v>
      </c>
      <c r="F1007" s="1">
        <v>0.125</v>
      </c>
      <c r="G1007" s="1">
        <v>2.9761900000000001E-2</v>
      </c>
      <c r="H1007" s="1">
        <v>0.36904762000000002</v>
      </c>
      <c r="I1007" s="1">
        <v>0.12280701754386</v>
      </c>
      <c r="L1007" s="1">
        <v>61</v>
      </c>
      <c r="M1007" s="1">
        <v>2.1505380000000001E-2</v>
      </c>
      <c r="N1007" s="1">
        <v>4.8387100000000002E-2</v>
      </c>
      <c r="O1007" s="1">
        <v>9.6774189999999996E-2</v>
      </c>
      <c r="P1007" s="1">
        <v>7.526882E-2</v>
      </c>
      <c r="Q1007" s="1">
        <v>0.38709676999999998</v>
      </c>
      <c r="R1007" s="1">
        <v>0.38172043010752699</v>
      </c>
      <c r="U1007" s="1">
        <v>61</v>
      </c>
      <c r="V1007" s="1">
        <v>4.1860469999999997E-2</v>
      </c>
      <c r="W1007" s="1">
        <v>0.17674419</v>
      </c>
      <c r="X1007" s="1">
        <v>0.55348836999999995</v>
      </c>
      <c r="Y1007" s="1">
        <v>0.24186046999999999</v>
      </c>
      <c r="Z1007" s="1">
        <v>0.61395348999999999</v>
      </c>
      <c r="AA1007" s="1">
        <v>0.60930232558139497</v>
      </c>
      <c r="AD1007" s="1">
        <v>61</v>
      </c>
      <c r="AE1007" s="1">
        <v>2.2346370000000001E-2</v>
      </c>
      <c r="AF1007" s="1">
        <v>4.4692740000000002E-2</v>
      </c>
      <c r="AG1007" s="1">
        <v>0.10055865999999999</v>
      </c>
      <c r="AH1007" s="1">
        <v>0.13407821</v>
      </c>
      <c r="AI1007" s="1">
        <v>0.56983240000000002</v>
      </c>
      <c r="AJ1007" s="1">
        <v>0.245810055865922</v>
      </c>
    </row>
    <row r="1008" spans="3:36" x14ac:dyDescent="0.2">
      <c r="C1008" s="1">
        <v>62</v>
      </c>
      <c r="D1008" s="1">
        <v>1.7857140000000001E-2</v>
      </c>
      <c r="E1008" s="1">
        <v>2.9761900000000001E-2</v>
      </c>
      <c r="F1008" s="1">
        <v>0.125</v>
      </c>
      <c r="G1008" s="1">
        <v>2.9761900000000001E-2</v>
      </c>
      <c r="H1008" s="1">
        <v>0.36904762000000002</v>
      </c>
      <c r="I1008" s="1">
        <v>0.12280701754386</v>
      </c>
      <c r="L1008" s="1">
        <v>62</v>
      </c>
      <c r="M1008" s="1">
        <v>2.1505380000000001E-2</v>
      </c>
      <c r="N1008" s="1">
        <v>4.8387100000000002E-2</v>
      </c>
      <c r="O1008" s="1">
        <v>9.6774189999999996E-2</v>
      </c>
      <c r="P1008" s="1">
        <v>7.526882E-2</v>
      </c>
      <c r="Q1008" s="1">
        <v>0.38709676999999998</v>
      </c>
      <c r="R1008" s="1">
        <v>0.37096774193548399</v>
      </c>
      <c r="U1008" s="1">
        <v>62</v>
      </c>
      <c r="V1008" s="1">
        <v>4.1860469999999997E-2</v>
      </c>
      <c r="W1008" s="1">
        <v>0.17674419</v>
      </c>
      <c r="X1008" s="1">
        <v>0.54883720999999996</v>
      </c>
      <c r="Y1008" s="1">
        <v>0.16279070000000001</v>
      </c>
      <c r="Z1008" s="1">
        <v>0.60465115999999997</v>
      </c>
      <c r="AA1008" s="1">
        <v>0.60465116279069797</v>
      </c>
      <c r="AD1008" s="1">
        <v>62</v>
      </c>
      <c r="AE1008" s="1">
        <v>2.2346370000000001E-2</v>
      </c>
      <c r="AF1008" s="1">
        <v>4.4692740000000002E-2</v>
      </c>
      <c r="AG1008" s="1">
        <v>0.10055865999999999</v>
      </c>
      <c r="AH1008" s="1">
        <v>0.11173184</v>
      </c>
      <c r="AI1008" s="1">
        <v>0.56983240000000002</v>
      </c>
      <c r="AJ1008" s="1">
        <v>0.229050279329609</v>
      </c>
    </row>
    <row r="1009" spans="3:36" x14ac:dyDescent="0.2">
      <c r="C1009" s="1">
        <v>63</v>
      </c>
      <c r="D1009" s="1">
        <v>1.7857140000000001E-2</v>
      </c>
      <c r="E1009" s="1">
        <v>2.9761900000000001E-2</v>
      </c>
      <c r="F1009" s="1">
        <v>0.125</v>
      </c>
      <c r="G1009" s="1">
        <v>2.9761900000000001E-2</v>
      </c>
      <c r="H1009" s="1">
        <v>0.36904762000000002</v>
      </c>
      <c r="I1009" s="1">
        <v>0.12280701754386</v>
      </c>
      <c r="L1009" s="1">
        <v>63</v>
      </c>
      <c r="M1009" s="1">
        <v>2.1505380000000001E-2</v>
      </c>
      <c r="N1009" s="1">
        <v>4.8387100000000002E-2</v>
      </c>
      <c r="O1009" s="1">
        <v>9.6774189999999996E-2</v>
      </c>
      <c r="P1009" s="1">
        <v>7.526882E-2</v>
      </c>
      <c r="Q1009" s="1">
        <v>0.38709676999999998</v>
      </c>
      <c r="R1009" s="1">
        <v>0.36559139784946199</v>
      </c>
      <c r="U1009" s="1">
        <v>63</v>
      </c>
      <c r="V1009" s="1">
        <v>4.1860469999999997E-2</v>
      </c>
      <c r="W1009" s="1">
        <v>0.11627907</v>
      </c>
      <c r="X1009" s="1">
        <v>0.53953488000000005</v>
      </c>
      <c r="Y1009" s="1">
        <v>0.16279070000000001</v>
      </c>
      <c r="Z1009" s="1">
        <v>0.6</v>
      </c>
      <c r="AA1009" s="1">
        <v>0.586046511627907</v>
      </c>
      <c r="AD1009" s="1">
        <v>63</v>
      </c>
      <c r="AE1009" s="1">
        <v>2.2346370000000001E-2</v>
      </c>
      <c r="AF1009" s="1">
        <v>4.4692740000000002E-2</v>
      </c>
      <c r="AG1009" s="1">
        <v>0.10055865999999999</v>
      </c>
      <c r="AH1009" s="1">
        <v>0.11173184</v>
      </c>
      <c r="AI1009" s="1">
        <v>0.56983240000000002</v>
      </c>
      <c r="AJ1009" s="1">
        <v>0.229050279329609</v>
      </c>
    </row>
    <row r="1010" spans="3:36" x14ac:dyDescent="0.2">
      <c r="C1010" s="1">
        <v>64</v>
      </c>
      <c r="D1010" s="1">
        <v>1.7857140000000001E-2</v>
      </c>
      <c r="E1010" s="1">
        <v>2.9761900000000001E-2</v>
      </c>
      <c r="F1010" s="1">
        <v>0.125</v>
      </c>
      <c r="G1010" s="1">
        <v>2.9761900000000001E-2</v>
      </c>
      <c r="H1010" s="1">
        <v>0.36904762000000002</v>
      </c>
      <c r="I1010" s="1">
        <v>0.12280701754386</v>
      </c>
      <c r="L1010" s="1">
        <v>64</v>
      </c>
      <c r="M1010" s="1">
        <v>2.1505380000000001E-2</v>
      </c>
      <c r="N1010" s="1">
        <v>3.763441E-2</v>
      </c>
      <c r="O1010" s="1">
        <v>9.6774189999999996E-2</v>
      </c>
      <c r="P1010" s="1">
        <v>7.526882E-2</v>
      </c>
      <c r="Q1010" s="1">
        <v>0.38709676999999998</v>
      </c>
      <c r="R1010" s="1">
        <v>0.34408602150537598</v>
      </c>
      <c r="U1010" s="1">
        <v>64</v>
      </c>
      <c r="V1010" s="1">
        <v>4.1860469999999997E-2</v>
      </c>
      <c r="W1010" s="1">
        <v>5.5813950000000001E-2</v>
      </c>
      <c r="X1010" s="1">
        <v>0.53023255999999996</v>
      </c>
      <c r="Y1010" s="1">
        <v>0.16279070000000001</v>
      </c>
      <c r="Z1010" s="1">
        <v>0.59534883999999999</v>
      </c>
      <c r="AA1010" s="1">
        <v>0.581395348837209</v>
      </c>
      <c r="AD1010" s="1">
        <v>64</v>
      </c>
      <c r="AE1010" s="1">
        <v>2.2346370000000001E-2</v>
      </c>
      <c r="AF1010" s="1">
        <v>4.4692740000000002E-2</v>
      </c>
      <c r="AG1010" s="1">
        <v>0.10055865999999999</v>
      </c>
      <c r="AH1010" s="1">
        <v>0.11173184</v>
      </c>
      <c r="AI1010" s="1">
        <v>0.56983240000000002</v>
      </c>
      <c r="AJ1010" s="1">
        <v>0.223463687150838</v>
      </c>
    </row>
    <row r="1011" spans="3:36" x14ac:dyDescent="0.2">
      <c r="C1011" s="1">
        <v>65</v>
      </c>
      <c r="D1011" s="1">
        <v>1.7857140000000001E-2</v>
      </c>
      <c r="E1011" s="1">
        <v>2.9761900000000001E-2</v>
      </c>
      <c r="F1011" s="1">
        <v>0.125</v>
      </c>
      <c r="G1011" s="1">
        <v>2.9761900000000001E-2</v>
      </c>
      <c r="H1011" s="1">
        <v>0.36904762000000002</v>
      </c>
      <c r="I1011" s="1">
        <v>0.12280701754386</v>
      </c>
      <c r="L1011" s="1">
        <v>65</v>
      </c>
      <c r="M1011" s="1">
        <v>2.1505380000000001E-2</v>
      </c>
      <c r="N1011" s="1">
        <v>3.763441E-2</v>
      </c>
      <c r="O1011" s="1">
        <v>9.6774189999999996E-2</v>
      </c>
      <c r="P1011" s="1">
        <v>7.526882E-2</v>
      </c>
      <c r="Q1011" s="1">
        <v>0.38709676999999998</v>
      </c>
      <c r="R1011" s="1">
        <v>0.30107526881720398</v>
      </c>
      <c r="U1011" s="1">
        <v>65</v>
      </c>
      <c r="V1011" s="1">
        <v>4.1860469999999997E-2</v>
      </c>
      <c r="W1011" s="1">
        <v>5.116279E-2</v>
      </c>
      <c r="X1011" s="1">
        <v>0.52558139999999998</v>
      </c>
      <c r="Y1011" s="1">
        <v>0.15813953</v>
      </c>
      <c r="Z1011" s="1">
        <v>0.59069766999999995</v>
      </c>
      <c r="AA1011" s="1">
        <v>0.57209302325581401</v>
      </c>
      <c r="AD1011" s="1">
        <v>65</v>
      </c>
      <c r="AE1011" s="1">
        <v>2.2346370000000001E-2</v>
      </c>
      <c r="AF1011" s="1">
        <v>3.3519550000000002E-2</v>
      </c>
      <c r="AG1011" s="1">
        <v>0.10055865999999999</v>
      </c>
      <c r="AH1011" s="1">
        <v>0.11173184</v>
      </c>
      <c r="AI1011" s="1">
        <v>0.56983240000000002</v>
      </c>
      <c r="AJ1011" s="1">
        <v>0.223463687150838</v>
      </c>
    </row>
    <row r="1012" spans="3:36" x14ac:dyDescent="0.2">
      <c r="C1012" s="1">
        <v>66</v>
      </c>
      <c r="D1012" s="1">
        <v>1.7857140000000001E-2</v>
      </c>
      <c r="E1012" s="1">
        <v>2.9761900000000001E-2</v>
      </c>
      <c r="F1012" s="1">
        <v>0.125</v>
      </c>
      <c r="G1012" s="1">
        <v>2.9761900000000001E-2</v>
      </c>
      <c r="H1012" s="1">
        <v>0.36904762000000002</v>
      </c>
      <c r="I1012" s="1">
        <v>0.12280701754386</v>
      </c>
      <c r="L1012" s="1">
        <v>66</v>
      </c>
      <c r="M1012" s="1">
        <v>2.1505380000000001E-2</v>
      </c>
      <c r="N1012" s="1">
        <v>3.763441E-2</v>
      </c>
      <c r="O1012" s="1">
        <v>9.6774189999999996E-2</v>
      </c>
      <c r="P1012" s="1">
        <v>7.526882E-2</v>
      </c>
      <c r="Q1012" s="1">
        <v>0.38709676999999998</v>
      </c>
      <c r="R1012" s="1">
        <v>0.28494623655913998</v>
      </c>
      <c r="U1012" s="1">
        <v>66</v>
      </c>
      <c r="V1012" s="1">
        <v>4.1860469999999997E-2</v>
      </c>
      <c r="W1012" s="1">
        <v>5.116279E-2</v>
      </c>
      <c r="X1012" s="1">
        <v>0.51162790999999996</v>
      </c>
      <c r="Y1012" s="1">
        <v>0.15813953</v>
      </c>
      <c r="Z1012" s="1">
        <v>0.59069766999999995</v>
      </c>
      <c r="AA1012" s="1">
        <v>0.56744186046511602</v>
      </c>
      <c r="AD1012" s="1">
        <v>66</v>
      </c>
      <c r="AE1012" s="1">
        <v>2.2346370000000001E-2</v>
      </c>
      <c r="AF1012" s="1">
        <v>3.3519550000000002E-2</v>
      </c>
      <c r="AG1012" s="1">
        <v>0.10055865999999999</v>
      </c>
      <c r="AH1012" s="1">
        <v>6.7039109999999999E-2</v>
      </c>
      <c r="AI1012" s="1">
        <v>0.56983240000000002</v>
      </c>
      <c r="AJ1012" s="1">
        <v>0.223463687150838</v>
      </c>
    </row>
    <row r="1013" spans="3:36" x14ac:dyDescent="0.2">
      <c r="C1013" s="1">
        <v>67</v>
      </c>
      <c r="D1013" s="1">
        <v>1.7857140000000001E-2</v>
      </c>
      <c r="E1013" s="1">
        <v>2.9761900000000001E-2</v>
      </c>
      <c r="F1013" s="1">
        <v>0.125</v>
      </c>
      <c r="G1013" s="1">
        <v>2.9761900000000001E-2</v>
      </c>
      <c r="H1013" s="1">
        <v>0.36904762000000002</v>
      </c>
      <c r="I1013" s="1">
        <v>0.12280701754386</v>
      </c>
      <c r="L1013" s="1">
        <v>67</v>
      </c>
      <c r="M1013" s="1">
        <v>2.1505380000000001E-2</v>
      </c>
      <c r="N1013" s="1">
        <v>3.763441E-2</v>
      </c>
      <c r="O1013" s="1">
        <v>9.1397850000000003E-2</v>
      </c>
      <c r="P1013" s="1">
        <v>7.526882E-2</v>
      </c>
      <c r="Q1013" s="1">
        <v>0.38709676999999998</v>
      </c>
      <c r="R1013" s="1">
        <v>0.28494623655913998</v>
      </c>
      <c r="U1013" s="1">
        <v>67</v>
      </c>
      <c r="V1013" s="1">
        <v>4.1860469999999997E-2</v>
      </c>
      <c r="W1013" s="1">
        <v>5.116279E-2</v>
      </c>
      <c r="X1013" s="1">
        <v>0.50697674000000004</v>
      </c>
      <c r="Y1013" s="1">
        <v>0.14883721</v>
      </c>
      <c r="Z1013" s="1">
        <v>0.58604650999999996</v>
      </c>
      <c r="AA1013" s="1">
        <v>0.56279069767441903</v>
      </c>
      <c r="AD1013" s="1">
        <v>67</v>
      </c>
      <c r="AE1013" s="1">
        <v>2.2346370000000001E-2</v>
      </c>
      <c r="AF1013" s="1">
        <v>3.3519550000000002E-2</v>
      </c>
      <c r="AG1013" s="1">
        <v>0.10055865999999999</v>
      </c>
      <c r="AH1013" s="1">
        <v>6.7039109999999999E-2</v>
      </c>
      <c r="AI1013" s="1">
        <v>0.56983240000000002</v>
      </c>
      <c r="AJ1013" s="1">
        <v>0.223463687150838</v>
      </c>
    </row>
    <row r="1014" spans="3:36" x14ac:dyDescent="0.2">
      <c r="C1014" s="1">
        <v>68</v>
      </c>
      <c r="D1014" s="1">
        <v>1.7857140000000001E-2</v>
      </c>
      <c r="E1014" s="1">
        <v>2.9761900000000001E-2</v>
      </c>
      <c r="F1014" s="1">
        <v>0.125</v>
      </c>
      <c r="G1014" s="1">
        <v>2.9761900000000001E-2</v>
      </c>
      <c r="H1014" s="1">
        <v>0.36904762000000002</v>
      </c>
      <c r="I1014" s="1">
        <v>0.12280701754386</v>
      </c>
      <c r="L1014" s="1">
        <v>68</v>
      </c>
      <c r="M1014" s="1">
        <v>2.1505380000000001E-2</v>
      </c>
      <c r="N1014" s="1">
        <v>3.763441E-2</v>
      </c>
      <c r="O1014" s="1">
        <v>9.1397850000000003E-2</v>
      </c>
      <c r="P1014" s="1">
        <v>5.3763440000000003E-2</v>
      </c>
      <c r="Q1014" s="1">
        <v>0.38709676999999998</v>
      </c>
      <c r="R1014" s="1">
        <v>0.26881720430107497</v>
      </c>
      <c r="U1014" s="1">
        <v>68</v>
      </c>
      <c r="V1014" s="1">
        <v>4.1860469999999997E-2</v>
      </c>
      <c r="W1014" s="1">
        <v>5.116279E-2</v>
      </c>
      <c r="X1014" s="1">
        <v>0.50697674000000004</v>
      </c>
      <c r="Y1014" s="1">
        <v>0.13488372000000001</v>
      </c>
      <c r="Z1014" s="1">
        <v>0.58604650999999996</v>
      </c>
      <c r="AA1014" s="1">
        <v>0.56279069767441903</v>
      </c>
      <c r="AD1014" s="1">
        <v>68</v>
      </c>
      <c r="AE1014" s="1">
        <v>2.2346370000000001E-2</v>
      </c>
      <c r="AF1014" s="1">
        <v>3.3519550000000002E-2</v>
      </c>
      <c r="AG1014" s="1">
        <v>0.10055865999999999</v>
      </c>
      <c r="AH1014" s="1">
        <v>3.9106149999999999E-2</v>
      </c>
      <c r="AI1014" s="1">
        <v>0.56983240000000002</v>
      </c>
      <c r="AJ1014" s="1">
        <v>0.217877094972067</v>
      </c>
    </row>
    <row r="1015" spans="3:36" x14ac:dyDescent="0.2">
      <c r="C1015" s="1">
        <v>69</v>
      </c>
      <c r="D1015" s="1">
        <v>1.7857140000000001E-2</v>
      </c>
      <c r="E1015" s="1">
        <v>2.9761900000000001E-2</v>
      </c>
      <c r="F1015" s="1">
        <v>0.125</v>
      </c>
      <c r="G1015" s="1">
        <v>2.9761900000000001E-2</v>
      </c>
      <c r="H1015" s="1">
        <v>0.36904762000000002</v>
      </c>
      <c r="I1015" s="1">
        <v>0.12280701754386</v>
      </c>
      <c r="L1015" s="1">
        <v>69</v>
      </c>
      <c r="M1015" s="1">
        <v>2.1505380000000001E-2</v>
      </c>
      <c r="N1015" s="1">
        <v>3.763441E-2</v>
      </c>
      <c r="O1015" s="1">
        <v>9.1397850000000003E-2</v>
      </c>
      <c r="P1015" s="1">
        <v>5.3763440000000003E-2</v>
      </c>
      <c r="Q1015" s="1">
        <v>0.38709676999999998</v>
      </c>
      <c r="R1015" s="1">
        <v>0.26881720430107497</v>
      </c>
      <c r="U1015" s="1">
        <v>69</v>
      </c>
      <c r="V1015" s="1">
        <v>3.2558139999999999E-2</v>
      </c>
      <c r="W1015" s="1">
        <v>5.116279E-2</v>
      </c>
      <c r="X1015" s="1">
        <v>0.50232558000000005</v>
      </c>
      <c r="Y1015" s="1">
        <v>0.13488372000000001</v>
      </c>
      <c r="Z1015" s="1">
        <v>0.56279069999999998</v>
      </c>
      <c r="AA1015" s="1">
        <v>0.56279069767441903</v>
      </c>
      <c r="AD1015" s="1">
        <v>69</v>
      </c>
      <c r="AE1015" s="1">
        <v>2.2346370000000001E-2</v>
      </c>
      <c r="AF1015" s="1">
        <v>3.3519550000000002E-2</v>
      </c>
      <c r="AG1015" s="1">
        <v>0.10055865999999999</v>
      </c>
      <c r="AH1015" s="1">
        <v>3.9106149999999999E-2</v>
      </c>
      <c r="AI1015" s="1">
        <v>0.56983240000000002</v>
      </c>
      <c r="AJ1015" s="1">
        <v>0.217877094972067</v>
      </c>
    </row>
    <row r="1016" spans="3:36" x14ac:dyDescent="0.2">
      <c r="C1016" s="1">
        <v>70</v>
      </c>
      <c r="D1016" s="1">
        <v>1.7857140000000001E-2</v>
      </c>
      <c r="E1016" s="1">
        <v>2.9761900000000001E-2</v>
      </c>
      <c r="F1016" s="1">
        <v>0.11904762000000001</v>
      </c>
      <c r="G1016" s="1">
        <v>2.9761900000000001E-2</v>
      </c>
      <c r="H1016" s="1">
        <v>0.36904762000000002</v>
      </c>
      <c r="I1016" s="1">
        <v>0.12280701754386</v>
      </c>
      <c r="L1016" s="1">
        <v>70</v>
      </c>
      <c r="M1016" s="1">
        <v>1.6129029999999999E-2</v>
      </c>
      <c r="N1016" s="1">
        <v>3.763441E-2</v>
      </c>
      <c r="O1016" s="1">
        <v>9.1397850000000003E-2</v>
      </c>
      <c r="P1016" s="1">
        <v>5.3763440000000003E-2</v>
      </c>
      <c r="Q1016" s="1">
        <v>0.38709676999999998</v>
      </c>
      <c r="R1016" s="1">
        <v>0.26881720430107497</v>
      </c>
      <c r="U1016" s="1">
        <v>70</v>
      </c>
      <c r="V1016" s="1">
        <v>3.2558139999999999E-2</v>
      </c>
      <c r="W1016" s="1">
        <v>4.6511629999999998E-2</v>
      </c>
      <c r="X1016" s="1">
        <v>0.49767442000000001</v>
      </c>
      <c r="Y1016" s="1">
        <v>0.13488372000000001</v>
      </c>
      <c r="Z1016" s="1">
        <v>0.56279069999999998</v>
      </c>
      <c r="AA1016" s="1">
        <v>0.56279069767441903</v>
      </c>
      <c r="AD1016" s="1">
        <v>70</v>
      </c>
      <c r="AE1016" s="1">
        <v>2.2346370000000001E-2</v>
      </c>
      <c r="AF1016" s="1">
        <v>2.793296E-2</v>
      </c>
      <c r="AG1016" s="1">
        <v>0.10055865999999999</v>
      </c>
      <c r="AH1016" s="1">
        <v>3.9106149999999999E-2</v>
      </c>
      <c r="AI1016" s="1">
        <v>0.56983240000000002</v>
      </c>
      <c r="AJ1016" s="1">
        <v>0.217877094972067</v>
      </c>
    </row>
    <row r="1017" spans="3:36" x14ac:dyDescent="0.2">
      <c r="C1017" s="1">
        <v>71</v>
      </c>
      <c r="D1017" s="1">
        <v>1.7857140000000001E-2</v>
      </c>
      <c r="E1017" s="1">
        <v>2.9761900000000001E-2</v>
      </c>
      <c r="F1017" s="1">
        <v>0.11904762000000001</v>
      </c>
      <c r="G1017" s="1">
        <v>2.9761900000000001E-2</v>
      </c>
      <c r="H1017" s="1">
        <v>0.36904762000000002</v>
      </c>
      <c r="I1017" s="1">
        <v>0.11111111111111099</v>
      </c>
      <c r="L1017" s="1">
        <v>71</v>
      </c>
      <c r="M1017" s="1">
        <v>1.6129029999999999E-2</v>
      </c>
      <c r="N1017" s="1">
        <v>3.763441E-2</v>
      </c>
      <c r="O1017" s="1">
        <v>9.1397850000000003E-2</v>
      </c>
      <c r="P1017" s="1">
        <v>5.3763440000000003E-2</v>
      </c>
      <c r="Q1017" s="1">
        <v>0.38709676999999998</v>
      </c>
      <c r="R1017" s="1">
        <v>0.26881720430107497</v>
      </c>
      <c r="U1017" s="1">
        <v>71</v>
      </c>
      <c r="V1017" s="1">
        <v>3.2558139999999999E-2</v>
      </c>
      <c r="W1017" s="1">
        <v>4.6511629999999998E-2</v>
      </c>
      <c r="X1017" s="1">
        <v>0.48372092999999999</v>
      </c>
      <c r="Y1017" s="1">
        <v>0.13488372000000001</v>
      </c>
      <c r="Z1017" s="1">
        <v>0.56279069999999998</v>
      </c>
      <c r="AA1017" s="1">
        <v>0.56279069767441903</v>
      </c>
      <c r="AD1017" s="1">
        <v>71</v>
      </c>
      <c r="AE1017" s="1">
        <v>2.2346370000000001E-2</v>
      </c>
      <c r="AF1017" s="1">
        <v>2.793296E-2</v>
      </c>
      <c r="AG1017" s="1">
        <v>0.10055865999999999</v>
      </c>
      <c r="AH1017" s="1">
        <v>3.9106149999999999E-2</v>
      </c>
      <c r="AI1017" s="1">
        <v>0.56983240000000002</v>
      </c>
      <c r="AJ1017" s="1">
        <v>0.217877094972067</v>
      </c>
    </row>
    <row r="1018" spans="3:36" x14ac:dyDescent="0.2">
      <c r="C1018" s="1">
        <v>72</v>
      </c>
      <c r="D1018" s="1">
        <v>1.7857140000000001E-2</v>
      </c>
      <c r="E1018" s="1">
        <v>2.9761900000000001E-2</v>
      </c>
      <c r="F1018" s="1">
        <v>0.10714286000000001</v>
      </c>
      <c r="G1018" s="1">
        <v>2.9761900000000001E-2</v>
      </c>
      <c r="H1018" s="1">
        <v>0.36904762000000002</v>
      </c>
      <c r="I1018" s="1">
        <v>0.11111111111111099</v>
      </c>
      <c r="L1018" s="1">
        <v>72</v>
      </c>
      <c r="M1018" s="1">
        <v>1.6129029999999999E-2</v>
      </c>
      <c r="N1018" s="1">
        <v>3.763441E-2</v>
      </c>
      <c r="O1018" s="1">
        <v>9.1397850000000003E-2</v>
      </c>
      <c r="P1018" s="1">
        <v>5.3763440000000003E-2</v>
      </c>
      <c r="Q1018" s="1">
        <v>0.38709676999999998</v>
      </c>
      <c r="R1018" s="1">
        <v>0.26881720430107497</v>
      </c>
      <c r="U1018" s="1">
        <v>72</v>
      </c>
      <c r="V1018" s="1">
        <v>3.2558139999999999E-2</v>
      </c>
      <c r="W1018" s="1">
        <v>4.6511629999999998E-2</v>
      </c>
      <c r="X1018" s="1">
        <v>0.47906977000000001</v>
      </c>
      <c r="Y1018" s="1">
        <v>0.13488372000000001</v>
      </c>
      <c r="Z1018" s="1">
        <v>0.56279069999999998</v>
      </c>
      <c r="AA1018" s="1">
        <v>0.55813953488372103</v>
      </c>
      <c r="AD1018" s="1">
        <v>72</v>
      </c>
      <c r="AE1018" s="1">
        <v>2.2346370000000001E-2</v>
      </c>
      <c r="AF1018" s="1">
        <v>2.793296E-2</v>
      </c>
      <c r="AG1018" s="1">
        <v>0.10055865999999999</v>
      </c>
      <c r="AH1018" s="1">
        <v>3.9106149999999999E-2</v>
      </c>
      <c r="AI1018" s="1">
        <v>0.56983240000000002</v>
      </c>
      <c r="AJ1018" s="1">
        <v>0.206703910614525</v>
      </c>
    </row>
    <row r="1019" spans="3:36" x14ac:dyDescent="0.2">
      <c r="C1019" s="1">
        <v>73</v>
      </c>
      <c r="D1019" s="1">
        <v>1.7857140000000001E-2</v>
      </c>
      <c r="E1019" s="1">
        <v>2.9761900000000001E-2</v>
      </c>
      <c r="F1019" s="1">
        <v>0.10714286000000001</v>
      </c>
      <c r="G1019" s="1">
        <v>2.9761900000000001E-2</v>
      </c>
      <c r="H1019" s="1">
        <v>0.36904762000000002</v>
      </c>
      <c r="I1019" s="1">
        <v>0.11111111111111099</v>
      </c>
      <c r="L1019" s="1">
        <v>73</v>
      </c>
      <c r="M1019" s="1">
        <v>1.6129029999999999E-2</v>
      </c>
      <c r="N1019" s="1">
        <v>3.763441E-2</v>
      </c>
      <c r="O1019" s="1">
        <v>9.1397850000000003E-2</v>
      </c>
      <c r="P1019" s="1">
        <v>5.3763440000000003E-2</v>
      </c>
      <c r="Q1019" s="1">
        <v>0.38709676999999998</v>
      </c>
      <c r="R1019" s="1">
        <v>0.26881720430107497</v>
      </c>
      <c r="U1019" s="1">
        <v>73</v>
      </c>
      <c r="V1019" s="1">
        <v>3.2558139999999999E-2</v>
      </c>
      <c r="W1019" s="1">
        <v>4.6511629999999998E-2</v>
      </c>
      <c r="X1019" s="1">
        <v>0.47906977000000001</v>
      </c>
      <c r="Y1019" s="1">
        <v>0.13488372000000001</v>
      </c>
      <c r="Z1019" s="1">
        <v>0.56279069999999998</v>
      </c>
      <c r="AA1019" s="1">
        <v>0.54418604651162805</v>
      </c>
      <c r="AD1019" s="1">
        <v>73</v>
      </c>
      <c r="AE1019" s="1">
        <v>2.2346370000000001E-2</v>
      </c>
      <c r="AF1019" s="1">
        <v>2.793296E-2</v>
      </c>
      <c r="AG1019" s="1">
        <v>0.10055865999999999</v>
      </c>
      <c r="AH1019" s="1">
        <v>3.9106149999999999E-2</v>
      </c>
      <c r="AI1019" s="1">
        <v>0.56983240000000002</v>
      </c>
      <c r="AJ1019" s="1">
        <v>0.206703910614525</v>
      </c>
    </row>
    <row r="1020" spans="3:36" x14ac:dyDescent="0.2">
      <c r="C1020" s="1">
        <v>74</v>
      </c>
      <c r="D1020" s="1">
        <v>1.7857140000000001E-2</v>
      </c>
      <c r="E1020" s="1">
        <v>2.9761900000000001E-2</v>
      </c>
      <c r="F1020" s="1">
        <v>0.10714286000000001</v>
      </c>
      <c r="G1020" s="1">
        <v>2.9761900000000001E-2</v>
      </c>
      <c r="H1020" s="1">
        <v>0.36904762000000002</v>
      </c>
      <c r="I1020" s="1">
        <v>0.11111111111111099</v>
      </c>
      <c r="L1020" s="1">
        <v>74</v>
      </c>
      <c r="M1020" s="1">
        <v>1.6129029999999999E-2</v>
      </c>
      <c r="N1020" s="1">
        <v>3.763441E-2</v>
      </c>
      <c r="O1020" s="1">
        <v>9.1397850000000003E-2</v>
      </c>
      <c r="P1020" s="1">
        <v>5.3763440000000003E-2</v>
      </c>
      <c r="Q1020" s="1">
        <v>0.38709676999999998</v>
      </c>
      <c r="R1020" s="1">
        <v>0.26881720430107497</v>
      </c>
      <c r="U1020" s="1">
        <v>74</v>
      </c>
      <c r="V1020" s="1">
        <v>3.2558139999999999E-2</v>
      </c>
      <c r="W1020" s="1">
        <v>4.6511629999999998E-2</v>
      </c>
      <c r="X1020" s="1">
        <v>0.43255813999999998</v>
      </c>
      <c r="Y1020" s="1">
        <v>0.13488372000000001</v>
      </c>
      <c r="Z1020" s="1">
        <v>0.56279069999999998</v>
      </c>
      <c r="AA1020" s="1">
        <v>0.53953488372092995</v>
      </c>
      <c r="AD1020" s="1">
        <v>74</v>
      </c>
      <c r="AE1020" s="1">
        <v>2.2346370000000001E-2</v>
      </c>
      <c r="AF1020" s="1">
        <v>2.793296E-2</v>
      </c>
      <c r="AG1020" s="1">
        <v>0.10055865999999999</v>
      </c>
      <c r="AH1020" s="1">
        <v>3.9106149999999999E-2</v>
      </c>
      <c r="AI1020" s="1">
        <v>0.56983240000000002</v>
      </c>
      <c r="AJ1020" s="1">
        <v>0.206703910614525</v>
      </c>
    </row>
    <row r="1021" spans="3:36" x14ac:dyDescent="0.2">
      <c r="C1021" s="1">
        <v>75</v>
      </c>
      <c r="D1021" s="1">
        <v>1.7857140000000001E-2</v>
      </c>
      <c r="E1021" s="1">
        <v>2.9761900000000001E-2</v>
      </c>
      <c r="F1021" s="1">
        <v>0.10714286000000001</v>
      </c>
      <c r="G1021" s="1">
        <v>2.9761900000000001E-2</v>
      </c>
      <c r="H1021" s="1">
        <v>0.36904762000000002</v>
      </c>
      <c r="I1021" s="1">
        <v>0.11111111111111099</v>
      </c>
      <c r="L1021" s="1">
        <v>75</v>
      </c>
      <c r="M1021" s="1">
        <v>1.6129029999999999E-2</v>
      </c>
      <c r="N1021" s="1">
        <v>3.763441E-2</v>
      </c>
      <c r="O1021" s="1">
        <v>9.1397850000000003E-2</v>
      </c>
      <c r="P1021" s="1">
        <v>5.3763440000000003E-2</v>
      </c>
      <c r="Q1021" s="1">
        <v>0.38709676999999998</v>
      </c>
      <c r="R1021" s="1">
        <v>0.102150537634409</v>
      </c>
      <c r="U1021" s="1">
        <v>75</v>
      </c>
      <c r="V1021" s="1">
        <v>2.7906980000000001E-2</v>
      </c>
      <c r="W1021" s="1">
        <v>4.6511629999999998E-2</v>
      </c>
      <c r="X1021" s="1">
        <v>0.40465116000000001</v>
      </c>
      <c r="Y1021" s="1">
        <v>0.13488372000000001</v>
      </c>
      <c r="Z1021" s="1">
        <v>0.56279069999999998</v>
      </c>
      <c r="AA1021" s="1">
        <v>0.53488372093023295</v>
      </c>
      <c r="AD1021" s="1">
        <v>75</v>
      </c>
      <c r="AE1021" s="1">
        <v>2.2346370000000001E-2</v>
      </c>
      <c r="AF1021" s="1">
        <v>2.793296E-2</v>
      </c>
      <c r="AG1021" s="1">
        <v>0.10055865999999999</v>
      </c>
      <c r="AH1021" s="1">
        <v>3.9106149999999999E-2</v>
      </c>
      <c r="AI1021" s="1">
        <v>0.56983240000000002</v>
      </c>
      <c r="AJ1021" s="1">
        <v>0.206703910614525</v>
      </c>
    </row>
    <row r="1022" spans="3:36" x14ac:dyDescent="0.2">
      <c r="C1022" s="1">
        <v>76</v>
      </c>
      <c r="D1022" s="1">
        <v>1.7857140000000001E-2</v>
      </c>
      <c r="E1022" s="1">
        <v>2.9761900000000001E-2</v>
      </c>
      <c r="F1022" s="1">
        <v>7.1428569999999997E-2</v>
      </c>
      <c r="G1022" s="1">
        <v>2.9761900000000001E-2</v>
      </c>
      <c r="H1022" s="1">
        <v>0.36904762000000002</v>
      </c>
      <c r="I1022" s="1">
        <v>0.11111111111111099</v>
      </c>
      <c r="L1022" s="1">
        <v>76</v>
      </c>
      <c r="M1022" s="1">
        <v>1.6129029999999999E-2</v>
      </c>
      <c r="N1022" s="1">
        <v>3.763441E-2</v>
      </c>
      <c r="O1022" s="1">
        <v>9.1397850000000003E-2</v>
      </c>
      <c r="P1022" s="1">
        <v>5.3763440000000003E-2</v>
      </c>
      <c r="Q1022" s="1">
        <v>0.38709676999999998</v>
      </c>
      <c r="R1022" s="1">
        <v>8.0645161290322606E-2</v>
      </c>
      <c r="U1022" s="1">
        <v>76</v>
      </c>
      <c r="V1022" s="1">
        <v>2.7906980000000001E-2</v>
      </c>
      <c r="W1022" s="1">
        <v>4.6511629999999998E-2</v>
      </c>
      <c r="X1022" s="1">
        <v>0.40465116000000001</v>
      </c>
      <c r="Y1022" s="1">
        <v>6.5116279999999999E-2</v>
      </c>
      <c r="Z1022" s="1">
        <v>0.56279069999999998</v>
      </c>
      <c r="AA1022" s="1">
        <v>0.53488372093023295</v>
      </c>
      <c r="AD1022" s="1">
        <v>76</v>
      </c>
      <c r="AE1022" s="1">
        <v>2.2346370000000001E-2</v>
      </c>
      <c r="AF1022" s="1">
        <v>2.793296E-2</v>
      </c>
      <c r="AG1022" s="1">
        <v>0.10055865999999999</v>
      </c>
      <c r="AH1022" s="1">
        <v>3.3519550000000002E-2</v>
      </c>
      <c r="AI1022" s="1">
        <v>0.56983240000000002</v>
      </c>
      <c r="AJ1022" s="1">
        <v>0.206703910614525</v>
      </c>
    </row>
    <row r="1023" spans="3:36" x14ac:dyDescent="0.2">
      <c r="C1023" s="1">
        <v>77</v>
      </c>
      <c r="D1023" s="1">
        <v>1.7857140000000001E-2</v>
      </c>
      <c r="E1023" s="1">
        <v>2.9761900000000001E-2</v>
      </c>
      <c r="F1023" s="1">
        <v>7.1428569999999997E-2</v>
      </c>
      <c r="G1023" s="1">
        <v>2.9761900000000001E-2</v>
      </c>
      <c r="H1023" s="1">
        <v>0.36904762000000002</v>
      </c>
      <c r="I1023" s="1">
        <v>0.11111111111111099</v>
      </c>
      <c r="L1023" s="1">
        <v>77</v>
      </c>
      <c r="M1023" s="1">
        <v>1.6129029999999999E-2</v>
      </c>
      <c r="N1023" s="1">
        <v>3.763441E-2</v>
      </c>
      <c r="O1023" s="1">
        <v>9.1397850000000003E-2</v>
      </c>
      <c r="P1023" s="1">
        <v>3.763441E-2</v>
      </c>
      <c r="Q1023" s="1">
        <v>0.38709676999999998</v>
      </c>
      <c r="R1023" s="1">
        <v>8.0645161290322606E-2</v>
      </c>
      <c r="U1023" s="1">
        <v>77</v>
      </c>
      <c r="V1023" s="1">
        <v>2.7906980000000001E-2</v>
      </c>
      <c r="W1023" s="1">
        <v>4.6511629999999998E-2</v>
      </c>
      <c r="X1023" s="1">
        <v>0.4</v>
      </c>
      <c r="Y1023" s="1">
        <v>6.5116279999999999E-2</v>
      </c>
      <c r="Z1023" s="1">
        <v>0.56279069999999998</v>
      </c>
      <c r="AA1023" s="1">
        <v>0.53023255813953496</v>
      </c>
      <c r="AD1023" s="1">
        <v>77</v>
      </c>
      <c r="AE1023" s="1">
        <v>2.2346370000000001E-2</v>
      </c>
      <c r="AF1023" s="1">
        <v>2.793296E-2</v>
      </c>
      <c r="AG1023" s="1">
        <v>0.10055865999999999</v>
      </c>
      <c r="AH1023" s="1">
        <v>3.3519550000000002E-2</v>
      </c>
      <c r="AI1023" s="1">
        <v>0.56983240000000002</v>
      </c>
      <c r="AJ1023" s="1">
        <v>0.206703910614525</v>
      </c>
    </row>
    <row r="1024" spans="3:36" x14ac:dyDescent="0.2">
      <c r="C1024" s="1">
        <v>78</v>
      </c>
      <c r="D1024" s="1">
        <v>1.7857140000000001E-2</v>
      </c>
      <c r="E1024" s="1">
        <v>2.9761900000000001E-2</v>
      </c>
      <c r="F1024" s="1">
        <v>7.1428569999999997E-2</v>
      </c>
      <c r="G1024" s="1">
        <v>2.9761900000000001E-2</v>
      </c>
      <c r="H1024" s="1">
        <v>0.36904762000000002</v>
      </c>
      <c r="I1024" s="1">
        <v>0.11111111111111099</v>
      </c>
      <c r="L1024" s="1">
        <v>78</v>
      </c>
      <c r="M1024" s="1">
        <v>1.6129029999999999E-2</v>
      </c>
      <c r="N1024" s="1">
        <v>3.763441E-2</v>
      </c>
      <c r="O1024" s="1">
        <v>7.526882E-2</v>
      </c>
      <c r="P1024" s="1">
        <v>3.763441E-2</v>
      </c>
      <c r="Q1024" s="1">
        <v>0.38709676999999998</v>
      </c>
      <c r="R1024" s="1">
        <v>8.0645161290322606E-2</v>
      </c>
      <c r="U1024" s="1">
        <v>78</v>
      </c>
      <c r="V1024" s="1">
        <v>2.7906980000000001E-2</v>
      </c>
      <c r="W1024" s="1">
        <v>4.6511629999999998E-2</v>
      </c>
      <c r="X1024" s="1">
        <v>0.39534883999999998</v>
      </c>
      <c r="Y1024" s="1">
        <v>6.5116279999999999E-2</v>
      </c>
      <c r="Z1024" s="1">
        <v>0.56279069999999998</v>
      </c>
      <c r="AA1024" s="1">
        <v>0.52558139534883697</v>
      </c>
      <c r="AD1024" s="1">
        <v>78</v>
      </c>
      <c r="AE1024" s="1">
        <v>2.2346370000000001E-2</v>
      </c>
      <c r="AF1024" s="1">
        <v>2.793296E-2</v>
      </c>
      <c r="AG1024" s="1">
        <v>0.10055865999999999</v>
      </c>
      <c r="AH1024" s="1">
        <v>2.2346370000000001E-2</v>
      </c>
      <c r="AI1024" s="1">
        <v>0.56983240000000002</v>
      </c>
      <c r="AJ1024" s="1">
        <v>0.20111731843575401</v>
      </c>
    </row>
    <row r="1025" spans="3:36" x14ac:dyDescent="0.2">
      <c r="C1025" s="1">
        <v>79</v>
      </c>
      <c r="D1025" s="1">
        <v>1.7857140000000001E-2</v>
      </c>
      <c r="E1025" s="1">
        <v>2.9761900000000001E-2</v>
      </c>
      <c r="F1025" s="1">
        <v>7.1428569999999997E-2</v>
      </c>
      <c r="G1025" s="1">
        <v>2.9761900000000001E-2</v>
      </c>
      <c r="H1025" s="1">
        <v>0.36904762000000002</v>
      </c>
      <c r="I1025" s="1">
        <v>0.11111111111111099</v>
      </c>
      <c r="L1025" s="1">
        <v>79</v>
      </c>
      <c r="M1025" s="1">
        <v>1.6129029999999999E-2</v>
      </c>
      <c r="N1025" s="1">
        <v>3.763441E-2</v>
      </c>
      <c r="O1025" s="1">
        <v>7.526882E-2</v>
      </c>
      <c r="P1025" s="1">
        <v>3.763441E-2</v>
      </c>
      <c r="Q1025" s="1">
        <v>0.38709676999999998</v>
      </c>
      <c r="R1025" s="1">
        <v>8.0645161290322606E-2</v>
      </c>
      <c r="U1025" s="1">
        <v>79</v>
      </c>
      <c r="V1025" s="1">
        <v>2.7906980000000001E-2</v>
      </c>
      <c r="W1025" s="1">
        <v>4.6511629999999998E-2</v>
      </c>
      <c r="X1025" s="1">
        <v>0.38139535000000002</v>
      </c>
      <c r="Y1025" s="1">
        <v>6.5116279999999999E-2</v>
      </c>
      <c r="Z1025" s="1">
        <v>0.56279069999999998</v>
      </c>
      <c r="AA1025" s="1">
        <v>0.52558139534883697</v>
      </c>
      <c r="AD1025" s="1">
        <v>79</v>
      </c>
      <c r="AE1025" s="1">
        <v>2.2346370000000001E-2</v>
      </c>
      <c r="AF1025" s="1">
        <v>2.793296E-2</v>
      </c>
      <c r="AG1025" s="1">
        <v>0.10055865999999999</v>
      </c>
      <c r="AH1025" s="1">
        <v>2.2346370000000001E-2</v>
      </c>
      <c r="AI1025" s="1">
        <v>0.56983240000000002</v>
      </c>
      <c r="AJ1025" s="1">
        <v>0.20111731843575401</v>
      </c>
    </row>
    <row r="1026" spans="3:36" x14ac:dyDescent="0.2">
      <c r="C1026" s="1">
        <v>80</v>
      </c>
      <c r="D1026" s="1">
        <v>1.7857140000000001E-2</v>
      </c>
      <c r="E1026" s="1">
        <v>2.9761900000000001E-2</v>
      </c>
      <c r="F1026" s="1">
        <v>7.1428569999999997E-2</v>
      </c>
      <c r="G1026" s="1">
        <v>2.9761900000000001E-2</v>
      </c>
      <c r="H1026" s="1">
        <v>0.36904762000000002</v>
      </c>
      <c r="I1026" s="1">
        <v>0.11111111111111099</v>
      </c>
      <c r="L1026" s="1">
        <v>80</v>
      </c>
      <c r="M1026" s="1">
        <v>1.6129029999999999E-2</v>
      </c>
      <c r="N1026" s="1">
        <v>3.763441E-2</v>
      </c>
      <c r="O1026" s="1">
        <v>6.4516130000000005E-2</v>
      </c>
      <c r="P1026" s="1">
        <v>3.763441E-2</v>
      </c>
      <c r="Q1026" s="1">
        <v>0.38709676999999998</v>
      </c>
      <c r="R1026" s="1">
        <v>8.0645161290322606E-2</v>
      </c>
      <c r="U1026" s="1">
        <v>80</v>
      </c>
      <c r="V1026" s="1">
        <v>2.7906980000000001E-2</v>
      </c>
      <c r="W1026" s="1">
        <v>4.6511629999999998E-2</v>
      </c>
      <c r="X1026" s="1">
        <v>0.37674418999999998</v>
      </c>
      <c r="Y1026" s="1">
        <v>6.5116279999999999E-2</v>
      </c>
      <c r="Z1026" s="1">
        <v>0.56279069999999998</v>
      </c>
      <c r="AA1026" s="1">
        <v>0.52093023255813997</v>
      </c>
      <c r="AD1026" s="1">
        <v>80</v>
      </c>
      <c r="AE1026" s="1">
        <v>1.6759779999999998E-2</v>
      </c>
      <c r="AF1026" s="1">
        <v>2.793296E-2</v>
      </c>
      <c r="AG1026" s="1">
        <v>8.3798880000000006E-2</v>
      </c>
      <c r="AH1026" s="1">
        <v>2.2346370000000001E-2</v>
      </c>
      <c r="AI1026" s="1">
        <v>0.56983240000000002</v>
      </c>
      <c r="AJ1026" s="1">
        <v>0.20111731843575401</v>
      </c>
    </row>
    <row r="1027" spans="3:36" x14ac:dyDescent="0.2">
      <c r="C1027" s="1">
        <v>81</v>
      </c>
      <c r="D1027" s="1">
        <v>1.7857140000000001E-2</v>
      </c>
      <c r="E1027" s="1">
        <v>2.9761900000000001E-2</v>
      </c>
      <c r="F1027" s="1">
        <v>6.5476190000000004E-2</v>
      </c>
      <c r="G1027" s="1">
        <v>2.9761900000000001E-2</v>
      </c>
      <c r="H1027" s="1">
        <v>0.36904762000000002</v>
      </c>
      <c r="I1027" s="1">
        <v>0.11111111111111099</v>
      </c>
      <c r="L1027" s="1">
        <v>81</v>
      </c>
      <c r="M1027" s="1">
        <v>1.6129029999999999E-2</v>
      </c>
      <c r="N1027" s="1">
        <v>3.763441E-2</v>
      </c>
      <c r="O1027" s="1">
        <v>6.4516130000000005E-2</v>
      </c>
      <c r="P1027" s="1">
        <v>3.763441E-2</v>
      </c>
      <c r="Q1027" s="1">
        <v>0.38709676999999998</v>
      </c>
      <c r="R1027" s="1">
        <v>8.0645161290322606E-2</v>
      </c>
      <c r="U1027" s="1">
        <v>81</v>
      </c>
      <c r="V1027" s="1">
        <v>2.7906980000000001E-2</v>
      </c>
      <c r="W1027" s="1">
        <v>4.6511629999999998E-2</v>
      </c>
      <c r="X1027" s="1">
        <v>0.37209302</v>
      </c>
      <c r="Y1027" s="1">
        <v>6.5116279999999999E-2</v>
      </c>
      <c r="Z1027" s="1">
        <v>0.56279069999999998</v>
      </c>
      <c r="AA1027" s="1">
        <v>0.51627906976744198</v>
      </c>
      <c r="AD1027" s="1">
        <v>81</v>
      </c>
      <c r="AE1027" s="1">
        <v>1.6759779999999998E-2</v>
      </c>
      <c r="AF1027" s="1">
        <v>2.793296E-2</v>
      </c>
      <c r="AG1027" s="1">
        <v>8.3798880000000006E-2</v>
      </c>
      <c r="AH1027" s="1">
        <v>2.2346370000000001E-2</v>
      </c>
      <c r="AI1027" s="1">
        <v>0.56983240000000002</v>
      </c>
      <c r="AJ1027" s="1">
        <v>0.20111731843575401</v>
      </c>
    </row>
    <row r="1028" spans="3:36" x14ac:dyDescent="0.2">
      <c r="C1028" s="1">
        <v>82</v>
      </c>
      <c r="D1028" s="1">
        <v>1.190476E-2</v>
      </c>
      <c r="E1028" s="1">
        <v>2.9761900000000001E-2</v>
      </c>
      <c r="F1028" s="1">
        <v>6.5476190000000004E-2</v>
      </c>
      <c r="G1028" s="1">
        <v>2.9761900000000001E-2</v>
      </c>
      <c r="H1028" s="1">
        <v>0.36904762000000002</v>
      </c>
      <c r="I1028" s="1">
        <v>0.11111111111111099</v>
      </c>
      <c r="L1028" s="1">
        <v>82</v>
      </c>
      <c r="M1028" s="1">
        <v>1.6129029999999999E-2</v>
      </c>
      <c r="N1028" s="1">
        <v>3.763441E-2</v>
      </c>
      <c r="O1028" s="1">
        <v>6.4516130000000005E-2</v>
      </c>
      <c r="P1028" s="1">
        <v>3.763441E-2</v>
      </c>
      <c r="Q1028" s="1">
        <v>0.38709676999999998</v>
      </c>
      <c r="R1028" s="1">
        <v>8.0645161290322606E-2</v>
      </c>
      <c r="U1028" s="1">
        <v>82</v>
      </c>
      <c r="V1028" s="1">
        <v>2.7906980000000001E-2</v>
      </c>
      <c r="W1028" s="1">
        <v>4.6511629999999998E-2</v>
      </c>
      <c r="X1028" s="1">
        <v>0.36744186000000001</v>
      </c>
      <c r="Y1028" s="1">
        <v>6.5116279999999999E-2</v>
      </c>
      <c r="Z1028" s="1">
        <v>0.56279069999999998</v>
      </c>
      <c r="AA1028" s="1">
        <v>0.51162790697674398</v>
      </c>
      <c r="AD1028" s="1">
        <v>82</v>
      </c>
      <c r="AE1028" s="1">
        <v>1.6759779999999998E-2</v>
      </c>
      <c r="AF1028" s="1">
        <v>2.793296E-2</v>
      </c>
      <c r="AG1028" s="1">
        <v>8.3798880000000006E-2</v>
      </c>
      <c r="AH1028" s="1">
        <v>1.6759779999999998E-2</v>
      </c>
      <c r="AI1028" s="1">
        <v>0.56983240000000002</v>
      </c>
      <c r="AJ1028" s="1">
        <v>0.20111731843575401</v>
      </c>
    </row>
    <row r="1029" spans="3:36" x14ac:dyDescent="0.2">
      <c r="C1029" s="1">
        <v>83</v>
      </c>
      <c r="D1029" s="1">
        <v>1.190476E-2</v>
      </c>
      <c r="E1029" s="1">
        <v>2.9761900000000001E-2</v>
      </c>
      <c r="F1029" s="1">
        <v>6.5476190000000004E-2</v>
      </c>
      <c r="G1029" s="1">
        <v>2.9761900000000001E-2</v>
      </c>
      <c r="H1029" s="1">
        <v>0.36904762000000002</v>
      </c>
      <c r="I1029" s="1">
        <v>0.11111111111111099</v>
      </c>
      <c r="L1029" s="1">
        <v>83</v>
      </c>
      <c r="M1029" s="1">
        <v>1.6129029999999999E-2</v>
      </c>
      <c r="N1029" s="1">
        <v>3.763441E-2</v>
      </c>
      <c r="O1029" s="1">
        <v>6.4516130000000005E-2</v>
      </c>
      <c r="P1029" s="1">
        <v>2.1505380000000001E-2</v>
      </c>
      <c r="Q1029" s="1">
        <v>0.38709676999999998</v>
      </c>
      <c r="R1029" s="1">
        <v>8.0645161290322606E-2</v>
      </c>
      <c r="U1029" s="1">
        <v>83</v>
      </c>
      <c r="V1029" s="1">
        <v>2.7906980000000001E-2</v>
      </c>
      <c r="W1029" s="1">
        <v>4.6511629999999998E-2</v>
      </c>
      <c r="X1029" s="1">
        <v>0.36744186000000001</v>
      </c>
      <c r="Y1029" s="1">
        <v>6.0465119999999997E-2</v>
      </c>
      <c r="Z1029" s="1">
        <v>0.56279069999999998</v>
      </c>
      <c r="AA1029" s="1">
        <v>0.497674418604651</v>
      </c>
      <c r="AD1029" s="1">
        <v>83</v>
      </c>
      <c r="AE1029" s="1">
        <v>1.6759779999999998E-2</v>
      </c>
      <c r="AF1029" s="1">
        <v>2.793296E-2</v>
      </c>
      <c r="AG1029" s="1">
        <v>8.3798880000000006E-2</v>
      </c>
      <c r="AH1029" s="1">
        <v>1.6759779999999998E-2</v>
      </c>
      <c r="AI1029" s="1">
        <v>0.56983240000000002</v>
      </c>
      <c r="AJ1029" s="1">
        <v>0.20111731843575401</v>
      </c>
    </row>
    <row r="1030" spans="3:36" x14ac:dyDescent="0.2">
      <c r="C1030" s="1">
        <v>84</v>
      </c>
      <c r="D1030" s="1">
        <v>1.190476E-2</v>
      </c>
      <c r="E1030" s="1">
        <v>2.9761900000000001E-2</v>
      </c>
      <c r="F1030" s="1">
        <v>6.5476190000000004E-2</v>
      </c>
      <c r="G1030" s="1">
        <v>2.9761900000000001E-2</v>
      </c>
      <c r="H1030" s="1">
        <v>0.36904762000000002</v>
      </c>
      <c r="I1030" s="1">
        <v>0.11111111111111099</v>
      </c>
      <c r="L1030" s="1">
        <v>84</v>
      </c>
      <c r="M1030" s="1">
        <v>1.6129029999999999E-2</v>
      </c>
      <c r="N1030" s="1">
        <v>3.763441E-2</v>
      </c>
      <c r="O1030" s="1">
        <v>5.9139780000000003E-2</v>
      </c>
      <c r="P1030" s="1">
        <v>2.1505380000000001E-2</v>
      </c>
      <c r="Q1030" s="1">
        <v>0.38709676999999998</v>
      </c>
      <c r="R1030" s="1">
        <v>8.0645161290322606E-2</v>
      </c>
      <c r="U1030" s="1">
        <v>84</v>
      </c>
      <c r="V1030" s="1">
        <v>2.7906980000000001E-2</v>
      </c>
      <c r="W1030" s="1">
        <v>4.6511629999999998E-2</v>
      </c>
      <c r="X1030" s="1">
        <v>0.36279070000000002</v>
      </c>
      <c r="Y1030" s="1">
        <v>6.0465119999999997E-2</v>
      </c>
      <c r="Z1030" s="1">
        <v>0.56279069999999998</v>
      </c>
      <c r="AA1030" s="1">
        <v>0.48837209302325602</v>
      </c>
      <c r="AD1030" s="1">
        <v>84</v>
      </c>
      <c r="AE1030" s="1">
        <v>1.6759779999999998E-2</v>
      </c>
      <c r="AF1030" s="1">
        <v>2.793296E-2</v>
      </c>
      <c r="AG1030" s="1">
        <v>8.3798880000000006E-2</v>
      </c>
      <c r="AH1030" s="1">
        <v>1.6759779999999998E-2</v>
      </c>
      <c r="AI1030" s="1">
        <v>0.56983240000000002</v>
      </c>
      <c r="AJ1030" s="1">
        <v>0.15083798882681601</v>
      </c>
    </row>
    <row r="1031" spans="3:36" x14ac:dyDescent="0.2">
      <c r="C1031" s="1">
        <v>85</v>
      </c>
      <c r="D1031" s="1">
        <v>1.190476E-2</v>
      </c>
      <c r="E1031" s="1">
        <v>2.9761900000000001E-2</v>
      </c>
      <c r="F1031" s="1">
        <v>6.5476190000000004E-2</v>
      </c>
      <c r="G1031" s="1">
        <v>2.9761900000000001E-2</v>
      </c>
      <c r="H1031" s="1">
        <v>0.36904762000000002</v>
      </c>
      <c r="I1031" s="1">
        <v>0.11111111111111099</v>
      </c>
      <c r="L1031" s="1">
        <v>85</v>
      </c>
      <c r="M1031" s="1">
        <v>1.6129029999999999E-2</v>
      </c>
      <c r="N1031" s="1">
        <v>3.763441E-2</v>
      </c>
      <c r="O1031" s="1">
        <v>5.9139780000000003E-2</v>
      </c>
      <c r="P1031" s="1">
        <v>2.1505380000000001E-2</v>
      </c>
      <c r="Q1031" s="1">
        <v>0.38709676999999998</v>
      </c>
      <c r="R1031" s="1">
        <v>8.0645161290322606E-2</v>
      </c>
      <c r="U1031" s="1">
        <v>85</v>
      </c>
      <c r="V1031" s="1">
        <v>2.7906980000000001E-2</v>
      </c>
      <c r="W1031" s="1">
        <v>4.6511629999999998E-2</v>
      </c>
      <c r="X1031" s="1">
        <v>0.30232557999999998</v>
      </c>
      <c r="Y1031" s="1">
        <v>6.0465119999999997E-2</v>
      </c>
      <c r="Z1031" s="1">
        <v>0.56279069999999998</v>
      </c>
      <c r="AA1031" s="1">
        <v>0.47441860465116298</v>
      </c>
      <c r="AD1031" s="1">
        <v>85</v>
      </c>
      <c r="AE1031" s="1">
        <v>1.6759779999999998E-2</v>
      </c>
      <c r="AF1031" s="1">
        <v>2.793296E-2</v>
      </c>
      <c r="AG1031" s="1">
        <v>8.3798880000000006E-2</v>
      </c>
      <c r="AH1031" s="1">
        <v>1.6759779999999998E-2</v>
      </c>
      <c r="AI1031" s="1">
        <v>0.56983240000000002</v>
      </c>
      <c r="AJ1031" s="1">
        <v>0.15083798882681601</v>
      </c>
    </row>
    <row r="1032" spans="3:36" x14ac:dyDescent="0.2">
      <c r="C1032" s="1">
        <v>86</v>
      </c>
      <c r="D1032" s="1">
        <v>1.190476E-2</v>
      </c>
      <c r="E1032" s="1">
        <v>2.9761900000000001E-2</v>
      </c>
      <c r="F1032" s="1">
        <v>6.5476190000000004E-2</v>
      </c>
      <c r="G1032" s="1">
        <v>2.9761900000000001E-2</v>
      </c>
      <c r="H1032" s="1">
        <v>0.36904762000000002</v>
      </c>
      <c r="I1032" s="1">
        <v>0.11111111111111099</v>
      </c>
      <c r="L1032" s="1">
        <v>86</v>
      </c>
      <c r="M1032" s="1">
        <v>1.6129029999999999E-2</v>
      </c>
      <c r="N1032" s="1">
        <v>2.1505380000000001E-2</v>
      </c>
      <c r="O1032" s="1">
        <v>5.9139780000000003E-2</v>
      </c>
      <c r="P1032" s="1">
        <v>2.1505380000000001E-2</v>
      </c>
      <c r="Q1032" s="1">
        <v>0.38709676999999998</v>
      </c>
      <c r="R1032" s="1">
        <v>8.0645161290322606E-2</v>
      </c>
      <c r="U1032" s="1">
        <v>86</v>
      </c>
      <c r="V1032" s="1">
        <v>2.7906980000000001E-2</v>
      </c>
      <c r="W1032" s="1">
        <v>4.6511629999999998E-2</v>
      </c>
      <c r="X1032" s="1">
        <v>0.27441860000000001</v>
      </c>
      <c r="Y1032" s="1">
        <v>6.0465119999999997E-2</v>
      </c>
      <c r="Z1032" s="1">
        <v>0.55813953000000005</v>
      </c>
      <c r="AA1032" s="1">
        <v>0.47441860465116298</v>
      </c>
      <c r="AD1032" s="1">
        <v>86</v>
      </c>
      <c r="AE1032" s="1">
        <v>1.6759779999999998E-2</v>
      </c>
      <c r="AF1032" s="1">
        <v>2.793296E-2</v>
      </c>
      <c r="AG1032" s="1">
        <v>8.3798880000000006E-2</v>
      </c>
      <c r="AH1032" s="1">
        <v>1.6759779999999998E-2</v>
      </c>
      <c r="AI1032" s="1">
        <v>0.56983240000000002</v>
      </c>
      <c r="AJ1032" s="1">
        <v>0.15083798882681601</v>
      </c>
    </row>
    <row r="1033" spans="3:36" x14ac:dyDescent="0.2">
      <c r="C1033" s="1">
        <v>87</v>
      </c>
      <c r="D1033" s="1">
        <v>1.190476E-2</v>
      </c>
      <c r="E1033" s="1">
        <v>2.9761900000000001E-2</v>
      </c>
      <c r="F1033" s="1">
        <v>6.5476190000000004E-2</v>
      </c>
      <c r="G1033" s="1">
        <v>2.9761900000000001E-2</v>
      </c>
      <c r="H1033" s="1">
        <v>0.36904762000000002</v>
      </c>
      <c r="I1033" s="1">
        <v>0.11111111111111099</v>
      </c>
      <c r="L1033" s="1">
        <v>87</v>
      </c>
      <c r="M1033" s="1">
        <v>1.6129029999999999E-2</v>
      </c>
      <c r="N1033" s="1">
        <v>2.1505380000000001E-2</v>
      </c>
      <c r="O1033" s="1">
        <v>5.9139780000000003E-2</v>
      </c>
      <c r="P1033" s="1">
        <v>2.1505380000000001E-2</v>
      </c>
      <c r="Q1033" s="1">
        <v>0.38709676999999998</v>
      </c>
      <c r="R1033" s="1">
        <v>8.0645161290322606E-2</v>
      </c>
      <c r="U1033" s="1">
        <v>87</v>
      </c>
      <c r="V1033" s="1">
        <v>2.7906980000000001E-2</v>
      </c>
      <c r="W1033" s="1">
        <v>4.6511629999999998E-2</v>
      </c>
      <c r="X1033" s="1">
        <v>0.27441860000000001</v>
      </c>
      <c r="Y1033" s="1">
        <v>6.0465119999999997E-2</v>
      </c>
      <c r="Z1033" s="1">
        <v>0.55348836999999995</v>
      </c>
      <c r="AA1033" s="1">
        <v>0.47441860465116298</v>
      </c>
      <c r="AD1033" s="1">
        <v>87</v>
      </c>
      <c r="AE1033" s="1">
        <v>1.6759779999999998E-2</v>
      </c>
      <c r="AF1033" s="1">
        <v>2.793296E-2</v>
      </c>
      <c r="AG1033" s="1">
        <v>8.3798880000000006E-2</v>
      </c>
      <c r="AH1033" s="1">
        <v>1.6759779999999998E-2</v>
      </c>
      <c r="AI1033" s="1">
        <v>0.56983240000000002</v>
      </c>
      <c r="AJ1033" s="1">
        <v>0.15083798882681601</v>
      </c>
    </row>
    <row r="1034" spans="3:36" x14ac:dyDescent="0.2">
      <c r="C1034" s="1">
        <v>88</v>
      </c>
      <c r="D1034" s="1">
        <v>1.190476E-2</v>
      </c>
      <c r="E1034" s="1">
        <v>2.9761900000000001E-2</v>
      </c>
      <c r="F1034" s="1">
        <v>6.5476190000000004E-2</v>
      </c>
      <c r="G1034" s="1">
        <v>2.9761900000000001E-2</v>
      </c>
      <c r="H1034" s="1">
        <v>0.36904762000000002</v>
      </c>
      <c r="I1034" s="1">
        <v>0.11111111111111099</v>
      </c>
      <c r="L1034" s="1">
        <v>88</v>
      </c>
      <c r="M1034" s="1">
        <v>1.6129029999999999E-2</v>
      </c>
      <c r="N1034" s="1">
        <v>2.1505380000000001E-2</v>
      </c>
      <c r="O1034" s="1">
        <v>5.9139780000000003E-2</v>
      </c>
      <c r="P1034" s="1">
        <v>2.1505380000000001E-2</v>
      </c>
      <c r="Q1034" s="1">
        <v>0.38709676999999998</v>
      </c>
      <c r="R1034" s="1">
        <v>8.0645161290322606E-2</v>
      </c>
      <c r="U1034" s="1">
        <v>88</v>
      </c>
      <c r="V1034" s="1">
        <v>2.7906980000000001E-2</v>
      </c>
      <c r="W1034" s="1">
        <v>4.6511629999999998E-2</v>
      </c>
      <c r="X1034" s="1">
        <v>0.27441860000000001</v>
      </c>
      <c r="Y1034" s="1">
        <v>6.0465119999999997E-2</v>
      </c>
      <c r="Z1034" s="1">
        <v>0.54883720999999996</v>
      </c>
      <c r="AA1034" s="1">
        <v>0.46976744186046498</v>
      </c>
      <c r="AD1034" s="1">
        <v>88</v>
      </c>
      <c r="AE1034" s="1">
        <v>1.6759779999999998E-2</v>
      </c>
      <c r="AF1034" s="1">
        <v>2.793296E-2</v>
      </c>
      <c r="AG1034" s="1">
        <v>8.3798880000000006E-2</v>
      </c>
      <c r="AH1034" s="1">
        <v>1.6759779999999998E-2</v>
      </c>
      <c r="AI1034" s="1">
        <v>0.56983240000000002</v>
      </c>
      <c r="AJ1034" s="1">
        <v>0.14525139664804501</v>
      </c>
    </row>
    <row r="1035" spans="3:36" x14ac:dyDescent="0.2">
      <c r="C1035" s="1">
        <v>89</v>
      </c>
      <c r="D1035" s="1">
        <v>1.190476E-2</v>
      </c>
      <c r="E1035" s="1">
        <v>2.9761900000000001E-2</v>
      </c>
      <c r="F1035" s="1">
        <v>6.5476190000000004E-2</v>
      </c>
      <c r="G1035" s="1">
        <v>2.9761900000000001E-2</v>
      </c>
      <c r="H1035" s="1">
        <v>0.36904762000000002</v>
      </c>
      <c r="I1035" s="1">
        <v>0.11111111111111099</v>
      </c>
      <c r="L1035" s="1">
        <v>89</v>
      </c>
      <c r="M1035" s="1">
        <v>1.6129029999999999E-2</v>
      </c>
      <c r="N1035" s="1">
        <v>2.1505380000000001E-2</v>
      </c>
      <c r="O1035" s="1">
        <v>5.9139780000000003E-2</v>
      </c>
      <c r="P1035" s="1">
        <v>2.1505380000000001E-2</v>
      </c>
      <c r="Q1035" s="1">
        <v>0.38709676999999998</v>
      </c>
      <c r="R1035" s="1">
        <v>8.0645161290322606E-2</v>
      </c>
      <c r="U1035" s="1">
        <v>89</v>
      </c>
      <c r="V1035" s="1">
        <v>2.7906980000000001E-2</v>
      </c>
      <c r="W1035" s="1">
        <v>4.6511629999999998E-2</v>
      </c>
      <c r="X1035" s="1">
        <v>0.25581395000000001</v>
      </c>
      <c r="Y1035" s="1">
        <v>6.0465119999999997E-2</v>
      </c>
      <c r="Z1035" s="1">
        <v>0.54418604999999998</v>
      </c>
      <c r="AA1035" s="1">
        <v>0.455813953488372</v>
      </c>
      <c r="AD1035" s="1">
        <v>89</v>
      </c>
      <c r="AE1035" s="1">
        <v>1.6759779999999998E-2</v>
      </c>
      <c r="AF1035" s="1">
        <v>2.793296E-2</v>
      </c>
      <c r="AG1035" s="1">
        <v>8.3798880000000006E-2</v>
      </c>
      <c r="AH1035" s="1">
        <v>1.6759779999999998E-2</v>
      </c>
      <c r="AI1035" s="1">
        <v>0.56983240000000002</v>
      </c>
      <c r="AJ1035" s="1">
        <v>9.4972067039106101E-2</v>
      </c>
    </row>
    <row r="1036" spans="3:36" x14ac:dyDescent="0.2">
      <c r="C1036" s="1">
        <v>90</v>
      </c>
      <c r="D1036" s="1">
        <v>1.190476E-2</v>
      </c>
      <c r="E1036" s="1">
        <v>2.9761900000000001E-2</v>
      </c>
      <c r="F1036" s="1">
        <v>6.5476190000000004E-2</v>
      </c>
      <c r="G1036" s="1">
        <v>2.9761900000000001E-2</v>
      </c>
      <c r="H1036" s="1">
        <v>0.36904762000000002</v>
      </c>
      <c r="I1036" s="1">
        <v>0.11111111111111099</v>
      </c>
      <c r="L1036" s="1">
        <v>90</v>
      </c>
      <c r="M1036" s="1">
        <v>1.6129029999999999E-2</v>
      </c>
      <c r="N1036" s="1">
        <v>2.1505380000000001E-2</v>
      </c>
      <c r="O1036" s="1">
        <v>5.9139780000000003E-2</v>
      </c>
      <c r="P1036" s="1">
        <v>2.1505380000000001E-2</v>
      </c>
      <c r="Q1036" s="1">
        <v>0.38709676999999998</v>
      </c>
      <c r="R1036" s="1">
        <v>8.0645161290322606E-2</v>
      </c>
      <c r="U1036" s="1">
        <v>90</v>
      </c>
      <c r="V1036" s="1">
        <v>2.3255809999999998E-2</v>
      </c>
      <c r="W1036" s="1">
        <v>4.6511629999999998E-2</v>
      </c>
      <c r="X1036" s="1">
        <v>0.13023256</v>
      </c>
      <c r="Y1036" s="1">
        <v>6.0465119999999997E-2</v>
      </c>
      <c r="Z1036" s="1">
        <v>0.53953488000000005</v>
      </c>
      <c r="AA1036" s="1">
        <v>0.45116279069767401</v>
      </c>
      <c r="AD1036" s="1">
        <v>90</v>
      </c>
      <c r="AE1036" s="1">
        <v>1.117318E-2</v>
      </c>
      <c r="AF1036" s="1">
        <v>2.793296E-2</v>
      </c>
      <c r="AG1036" s="1">
        <v>8.3798880000000006E-2</v>
      </c>
      <c r="AH1036" s="1">
        <v>1.6759779999999998E-2</v>
      </c>
      <c r="AI1036" s="1">
        <v>0.56983240000000002</v>
      </c>
      <c r="AJ1036" s="1">
        <v>7.8212290502793297E-2</v>
      </c>
    </row>
    <row r="1037" spans="3:36" x14ac:dyDescent="0.2">
      <c r="C1037" s="1">
        <v>91</v>
      </c>
      <c r="D1037" s="1">
        <v>5.9523800000000002E-3</v>
      </c>
      <c r="E1037" s="1">
        <v>2.9761900000000001E-2</v>
      </c>
      <c r="F1037" s="1">
        <v>6.5476190000000004E-2</v>
      </c>
      <c r="G1037" s="1">
        <v>2.9761900000000001E-2</v>
      </c>
      <c r="H1037" s="1">
        <v>0.36904762000000002</v>
      </c>
      <c r="I1037" s="1">
        <v>0.11111111111111099</v>
      </c>
      <c r="L1037" s="1">
        <v>91</v>
      </c>
      <c r="M1037" s="1">
        <v>1.6129029999999999E-2</v>
      </c>
      <c r="N1037" s="1">
        <v>2.1505380000000001E-2</v>
      </c>
      <c r="O1037" s="1">
        <v>5.9139780000000003E-2</v>
      </c>
      <c r="P1037" s="1">
        <v>2.1505380000000001E-2</v>
      </c>
      <c r="Q1037" s="1">
        <v>0.38709676999999998</v>
      </c>
      <c r="R1037" s="1">
        <v>8.0645161290322606E-2</v>
      </c>
      <c r="U1037" s="1">
        <v>91</v>
      </c>
      <c r="V1037" s="1">
        <v>2.3255809999999998E-2</v>
      </c>
      <c r="W1037" s="1">
        <v>4.6511629999999998E-2</v>
      </c>
      <c r="X1037" s="1">
        <v>0.13023256</v>
      </c>
      <c r="Y1037" s="1">
        <v>6.0465119999999997E-2</v>
      </c>
      <c r="Z1037" s="1">
        <v>0.53488371999999995</v>
      </c>
      <c r="AA1037" s="1">
        <v>0.44186046511627902</v>
      </c>
      <c r="AD1037" s="1">
        <v>91</v>
      </c>
      <c r="AE1037" s="1">
        <v>1.117318E-2</v>
      </c>
      <c r="AF1037" s="1">
        <v>2.793296E-2</v>
      </c>
      <c r="AG1037" s="1">
        <v>8.3798880000000006E-2</v>
      </c>
      <c r="AH1037" s="1">
        <v>1.6759779999999998E-2</v>
      </c>
      <c r="AI1037" s="1">
        <v>0.56983240000000002</v>
      </c>
      <c r="AJ1037" s="1">
        <v>7.8212290502793297E-2</v>
      </c>
    </row>
    <row r="1038" spans="3:36" x14ac:dyDescent="0.2">
      <c r="C1038" s="1">
        <v>92</v>
      </c>
      <c r="D1038" s="1">
        <v>5.9523800000000002E-3</v>
      </c>
      <c r="E1038" s="1">
        <v>2.9761900000000001E-2</v>
      </c>
      <c r="F1038" s="1">
        <v>6.5476190000000004E-2</v>
      </c>
      <c r="G1038" s="1">
        <v>2.9761900000000001E-2</v>
      </c>
      <c r="H1038" s="1">
        <v>0.36904762000000002</v>
      </c>
      <c r="I1038" s="1">
        <v>0.11111111111111099</v>
      </c>
      <c r="L1038" s="1">
        <v>92</v>
      </c>
      <c r="M1038" s="1">
        <v>1.0752690000000001E-2</v>
      </c>
      <c r="N1038" s="1">
        <v>2.1505380000000001E-2</v>
      </c>
      <c r="O1038" s="1">
        <v>5.9139780000000003E-2</v>
      </c>
      <c r="P1038" s="1">
        <v>2.1505380000000001E-2</v>
      </c>
      <c r="Q1038" s="1">
        <v>0.38709676999999998</v>
      </c>
      <c r="R1038" s="1">
        <v>8.0645161290322606E-2</v>
      </c>
      <c r="U1038" s="1">
        <v>92</v>
      </c>
      <c r="V1038" s="1">
        <v>1.860465E-2</v>
      </c>
      <c r="W1038" s="1">
        <v>4.6511629999999998E-2</v>
      </c>
      <c r="X1038" s="1">
        <v>0.13023256</v>
      </c>
      <c r="Y1038" s="1">
        <v>6.0465119999999997E-2</v>
      </c>
      <c r="Z1038" s="1">
        <v>0.52558139999999998</v>
      </c>
      <c r="AA1038" s="1">
        <v>0.43720930232558097</v>
      </c>
      <c r="AD1038" s="1">
        <v>92</v>
      </c>
      <c r="AE1038" s="1">
        <v>1.117318E-2</v>
      </c>
      <c r="AF1038" s="1">
        <v>2.793296E-2</v>
      </c>
      <c r="AG1038" s="1">
        <v>8.3798880000000006E-2</v>
      </c>
      <c r="AH1038" s="1">
        <v>1.6759779999999998E-2</v>
      </c>
      <c r="AI1038" s="1">
        <v>0.56983240000000002</v>
      </c>
      <c r="AJ1038" s="1">
        <v>7.8212290502793297E-2</v>
      </c>
    </row>
    <row r="1039" spans="3:36" x14ac:dyDescent="0.2">
      <c r="C1039" s="1">
        <v>93</v>
      </c>
      <c r="D1039" s="1">
        <v>5.9523800000000002E-3</v>
      </c>
      <c r="E1039" s="1">
        <v>2.9761900000000001E-2</v>
      </c>
      <c r="F1039" s="1">
        <v>6.5476190000000004E-2</v>
      </c>
      <c r="G1039" s="1">
        <v>2.9761900000000001E-2</v>
      </c>
      <c r="H1039" s="1">
        <v>0.36904762000000002</v>
      </c>
      <c r="I1039" s="1">
        <v>0.11111111111111099</v>
      </c>
      <c r="L1039" s="1">
        <v>93</v>
      </c>
      <c r="M1039" s="1">
        <v>1.0752690000000001E-2</v>
      </c>
      <c r="N1039" s="1">
        <v>2.1505380000000001E-2</v>
      </c>
      <c r="O1039" s="1">
        <v>5.9139780000000003E-2</v>
      </c>
      <c r="P1039" s="1">
        <v>2.1505380000000001E-2</v>
      </c>
      <c r="Q1039" s="1">
        <v>0.38709676999999998</v>
      </c>
      <c r="R1039" s="1">
        <v>8.0645161290322606E-2</v>
      </c>
      <c r="U1039" s="1">
        <v>93</v>
      </c>
      <c r="V1039" s="1">
        <v>1.860465E-2</v>
      </c>
      <c r="W1039" s="1">
        <v>4.6511629999999998E-2</v>
      </c>
      <c r="X1039" s="1">
        <v>0.13023256</v>
      </c>
      <c r="Y1039" s="1">
        <v>6.0465119999999997E-2</v>
      </c>
      <c r="Z1039" s="1">
        <v>0.52093023000000005</v>
      </c>
      <c r="AA1039" s="1">
        <v>0.43255813953488398</v>
      </c>
      <c r="AD1039" s="1">
        <v>93</v>
      </c>
      <c r="AE1039" s="1">
        <v>1.117318E-2</v>
      </c>
      <c r="AF1039" s="1">
        <v>2.793296E-2</v>
      </c>
      <c r="AG1039" s="1">
        <v>8.3798880000000006E-2</v>
      </c>
      <c r="AH1039" s="1">
        <v>1.6759779999999998E-2</v>
      </c>
      <c r="AI1039" s="1">
        <v>0.56983240000000002</v>
      </c>
      <c r="AJ1039" s="1">
        <v>7.8212290502793297E-2</v>
      </c>
    </row>
    <row r="1040" spans="3:36" x14ac:dyDescent="0.2">
      <c r="C1040" s="1">
        <v>94</v>
      </c>
      <c r="D1040" s="1">
        <v>5.9523800000000002E-3</v>
      </c>
      <c r="E1040" s="1">
        <v>2.9761900000000001E-2</v>
      </c>
      <c r="F1040" s="1">
        <v>6.5476190000000004E-2</v>
      </c>
      <c r="G1040" s="1">
        <v>2.9761900000000001E-2</v>
      </c>
      <c r="H1040" s="1">
        <v>0.36904762000000002</v>
      </c>
      <c r="I1040" s="1">
        <v>0.11111111111111099</v>
      </c>
      <c r="L1040" s="1">
        <v>94</v>
      </c>
      <c r="M1040" s="1">
        <v>1.0752690000000001E-2</v>
      </c>
      <c r="N1040" s="1">
        <v>2.1505380000000001E-2</v>
      </c>
      <c r="O1040" s="1">
        <v>5.9139780000000003E-2</v>
      </c>
      <c r="P1040" s="1">
        <v>2.1505380000000001E-2</v>
      </c>
      <c r="Q1040" s="1">
        <v>0.38709676999999998</v>
      </c>
      <c r="R1040" s="1">
        <v>7.5268817204301106E-2</v>
      </c>
      <c r="U1040" s="1">
        <v>94</v>
      </c>
      <c r="V1040" s="1">
        <v>1.860465E-2</v>
      </c>
      <c r="W1040" s="1">
        <v>4.6511629999999998E-2</v>
      </c>
      <c r="X1040" s="1">
        <v>0.13023256</v>
      </c>
      <c r="Y1040" s="1">
        <v>6.0465119999999997E-2</v>
      </c>
      <c r="Z1040" s="1">
        <v>0.51627906999999995</v>
      </c>
      <c r="AA1040" s="1">
        <v>0.42790697674418599</v>
      </c>
      <c r="AD1040" s="1">
        <v>94</v>
      </c>
      <c r="AE1040" s="1">
        <v>1.117318E-2</v>
      </c>
      <c r="AF1040" s="1">
        <v>2.793296E-2</v>
      </c>
      <c r="AG1040" s="1">
        <v>8.3798880000000006E-2</v>
      </c>
      <c r="AH1040" s="1">
        <v>1.6759779999999998E-2</v>
      </c>
      <c r="AI1040" s="1">
        <v>0.56983240000000002</v>
      </c>
      <c r="AJ1040" s="1">
        <v>7.8212290502793297E-2</v>
      </c>
    </row>
    <row r="1041" spans="3:36" x14ac:dyDescent="0.2">
      <c r="C1041" s="1">
        <v>95</v>
      </c>
      <c r="D1041" s="1">
        <v>5.9523800000000002E-3</v>
      </c>
      <c r="E1041" s="1">
        <v>2.9761900000000001E-2</v>
      </c>
      <c r="F1041" s="1">
        <v>6.5476190000000004E-2</v>
      </c>
      <c r="G1041" s="1">
        <v>2.9761900000000001E-2</v>
      </c>
      <c r="H1041" s="1">
        <v>0.36904762000000002</v>
      </c>
      <c r="I1041" s="1">
        <v>0.11111111111111099</v>
      </c>
      <c r="L1041" s="1">
        <v>95</v>
      </c>
      <c r="M1041" s="1">
        <v>1.0752690000000001E-2</v>
      </c>
      <c r="N1041" s="1">
        <v>2.1505380000000001E-2</v>
      </c>
      <c r="O1041" s="1">
        <v>5.9139780000000003E-2</v>
      </c>
      <c r="P1041" s="1">
        <v>2.1505380000000001E-2</v>
      </c>
      <c r="Q1041" s="1">
        <v>0.38709676999999998</v>
      </c>
      <c r="R1041" s="1">
        <v>7.5268817204301106E-2</v>
      </c>
      <c r="U1041" s="1">
        <v>95</v>
      </c>
      <c r="V1041" s="1">
        <v>1.860465E-2</v>
      </c>
      <c r="W1041" s="1">
        <v>4.6511629999999998E-2</v>
      </c>
      <c r="X1041" s="1">
        <v>0.13023256</v>
      </c>
      <c r="Y1041" s="1">
        <v>6.0465119999999997E-2</v>
      </c>
      <c r="Z1041" s="1">
        <v>0.51627906999999995</v>
      </c>
      <c r="AA1041" s="1">
        <v>0.418604651162791</v>
      </c>
      <c r="AD1041" s="1">
        <v>95</v>
      </c>
      <c r="AE1041" s="1">
        <v>1.117318E-2</v>
      </c>
      <c r="AF1041" s="1">
        <v>2.793296E-2</v>
      </c>
      <c r="AG1041" s="1">
        <v>8.3798880000000006E-2</v>
      </c>
      <c r="AH1041" s="1">
        <v>1.6759779999999998E-2</v>
      </c>
      <c r="AI1041" s="1">
        <v>0.56983240000000002</v>
      </c>
      <c r="AJ1041" s="1">
        <v>7.8212290502793297E-2</v>
      </c>
    </row>
    <row r="1042" spans="3:36" x14ac:dyDescent="0.2">
      <c r="C1042" s="1">
        <v>96</v>
      </c>
      <c r="D1042" s="1">
        <v>5.9523800000000002E-3</v>
      </c>
      <c r="E1042" s="1">
        <v>2.9761900000000001E-2</v>
      </c>
      <c r="F1042" s="1">
        <v>6.5476190000000004E-2</v>
      </c>
      <c r="G1042" s="1">
        <v>2.9761900000000001E-2</v>
      </c>
      <c r="H1042" s="1">
        <v>0.36904762000000002</v>
      </c>
      <c r="I1042" s="1">
        <v>7.6023391812865507E-2</v>
      </c>
      <c r="L1042" s="1">
        <v>96</v>
      </c>
      <c r="M1042" s="1">
        <v>1.0752690000000001E-2</v>
      </c>
      <c r="N1042" s="1">
        <v>2.1505380000000001E-2</v>
      </c>
      <c r="O1042" s="1">
        <v>5.9139780000000003E-2</v>
      </c>
      <c r="P1042" s="1">
        <v>2.1505380000000001E-2</v>
      </c>
      <c r="Q1042" s="1">
        <v>0.38709676999999998</v>
      </c>
      <c r="R1042" s="1">
        <v>7.5268817204301106E-2</v>
      </c>
      <c r="U1042" s="1">
        <v>96</v>
      </c>
      <c r="V1042" s="1">
        <v>1.860465E-2</v>
      </c>
      <c r="W1042" s="1">
        <v>4.6511629999999998E-2</v>
      </c>
      <c r="X1042" s="1">
        <v>0.13023256</v>
      </c>
      <c r="Y1042" s="1">
        <v>6.0465119999999997E-2</v>
      </c>
      <c r="Z1042" s="1">
        <v>0.51162790999999996</v>
      </c>
      <c r="AA1042" s="1">
        <v>0.413953488372093</v>
      </c>
      <c r="AD1042" s="1">
        <v>96</v>
      </c>
      <c r="AE1042" s="1">
        <v>1.117318E-2</v>
      </c>
      <c r="AF1042" s="1">
        <v>2.793296E-2</v>
      </c>
      <c r="AG1042" s="1">
        <v>8.3798880000000006E-2</v>
      </c>
      <c r="AH1042" s="1">
        <v>1.6759779999999998E-2</v>
      </c>
      <c r="AI1042" s="1">
        <v>0.56983240000000002</v>
      </c>
      <c r="AJ1042" s="1">
        <v>7.8212290502793297E-2</v>
      </c>
    </row>
    <row r="1043" spans="3:36" x14ac:dyDescent="0.2">
      <c r="C1043" s="1">
        <v>97</v>
      </c>
      <c r="D1043" s="1">
        <v>5.9523800000000002E-3</v>
      </c>
      <c r="E1043" s="1">
        <v>2.9761900000000001E-2</v>
      </c>
      <c r="F1043" s="1">
        <v>6.5476190000000004E-2</v>
      </c>
      <c r="G1043" s="1">
        <v>2.9761900000000001E-2</v>
      </c>
      <c r="H1043" s="1">
        <v>0.36904762000000002</v>
      </c>
      <c r="I1043" s="1">
        <v>7.6023391812865507E-2</v>
      </c>
      <c r="L1043" s="1">
        <v>97</v>
      </c>
      <c r="M1043" s="1">
        <v>1.0752690000000001E-2</v>
      </c>
      <c r="N1043" s="1">
        <v>2.1505380000000001E-2</v>
      </c>
      <c r="O1043" s="1">
        <v>5.9139780000000003E-2</v>
      </c>
      <c r="P1043" s="1">
        <v>2.1505380000000001E-2</v>
      </c>
      <c r="Q1043" s="1">
        <v>0.38709676999999998</v>
      </c>
      <c r="R1043" s="1">
        <v>6.4516129032258104E-2</v>
      </c>
      <c r="U1043" s="1">
        <v>97</v>
      </c>
      <c r="V1043" s="1">
        <v>1.860465E-2</v>
      </c>
      <c r="W1043" s="1">
        <v>4.6511629999999998E-2</v>
      </c>
      <c r="X1043" s="1">
        <v>0.10697674</v>
      </c>
      <c r="Y1043" s="1">
        <v>6.0465119999999997E-2</v>
      </c>
      <c r="Z1043" s="1">
        <v>0.49767442000000001</v>
      </c>
      <c r="AA1043" s="1">
        <v>0.36744186046511601</v>
      </c>
      <c r="AD1043" s="1">
        <v>97</v>
      </c>
      <c r="AE1043" s="1">
        <v>5.5865899999999998E-3</v>
      </c>
      <c r="AF1043" s="1">
        <v>2.793296E-2</v>
      </c>
      <c r="AG1043" s="1">
        <v>6.7039109999999999E-2</v>
      </c>
      <c r="AH1043" s="1">
        <v>1.6759779999999998E-2</v>
      </c>
      <c r="AI1043" s="1">
        <v>0.51955306999999995</v>
      </c>
      <c r="AJ1043" s="1">
        <v>7.8212290502793297E-2</v>
      </c>
    </row>
    <row r="1044" spans="3:36" x14ac:dyDescent="0.2">
      <c r="C1044" s="1">
        <v>98</v>
      </c>
      <c r="D1044" s="1">
        <v>5.9523800000000002E-3</v>
      </c>
      <c r="E1044" s="1">
        <v>1.7857140000000001E-2</v>
      </c>
      <c r="F1044" s="1">
        <v>6.5476190000000004E-2</v>
      </c>
      <c r="G1044" s="1">
        <v>2.9761900000000001E-2</v>
      </c>
      <c r="H1044" s="1">
        <v>0.36904762000000002</v>
      </c>
      <c r="I1044" s="1">
        <v>7.6023391812865507E-2</v>
      </c>
      <c r="L1044" s="1">
        <v>98</v>
      </c>
      <c r="M1044" s="1">
        <v>1.0752690000000001E-2</v>
      </c>
      <c r="N1044" s="1">
        <v>2.1505380000000001E-2</v>
      </c>
      <c r="O1044" s="1">
        <v>5.9139780000000003E-2</v>
      </c>
      <c r="P1044" s="1">
        <v>2.1505380000000001E-2</v>
      </c>
      <c r="Q1044" s="1">
        <v>0.38709676999999998</v>
      </c>
      <c r="R1044" s="1">
        <v>6.4516129032258104E-2</v>
      </c>
      <c r="U1044" s="1">
        <v>98</v>
      </c>
      <c r="V1044" s="1">
        <v>1.860465E-2</v>
      </c>
      <c r="W1044" s="1">
        <v>4.6511629999999998E-2</v>
      </c>
      <c r="X1044" s="1">
        <v>0.10697674</v>
      </c>
      <c r="Y1044" s="1">
        <v>5.116279E-2</v>
      </c>
      <c r="Z1044" s="1">
        <v>0.49302326000000002</v>
      </c>
      <c r="AA1044" s="1">
        <v>0.32558139534883701</v>
      </c>
      <c r="AD1044" s="1">
        <v>98</v>
      </c>
      <c r="AE1044" s="1">
        <v>5.5865899999999998E-3</v>
      </c>
      <c r="AF1044" s="1">
        <v>2.793296E-2</v>
      </c>
      <c r="AG1044" s="1">
        <v>6.7039109999999999E-2</v>
      </c>
      <c r="AH1044" s="1">
        <v>1.6759779999999998E-2</v>
      </c>
      <c r="AI1044" s="1">
        <v>0.51955306999999995</v>
      </c>
      <c r="AJ1044" s="1">
        <v>7.8212290502793297E-2</v>
      </c>
    </row>
    <row r="1045" spans="3:36" x14ac:dyDescent="0.2">
      <c r="C1045" s="1">
        <v>99</v>
      </c>
      <c r="D1045" s="1">
        <v>5.9523800000000002E-3</v>
      </c>
      <c r="E1045" s="1">
        <v>1.7857140000000001E-2</v>
      </c>
      <c r="F1045" s="1">
        <v>6.5476190000000004E-2</v>
      </c>
      <c r="G1045" s="1">
        <v>2.9761900000000001E-2</v>
      </c>
      <c r="H1045" s="1">
        <v>0.36904762000000002</v>
      </c>
      <c r="I1045" s="1">
        <v>7.6023391812865507E-2</v>
      </c>
      <c r="L1045" s="1">
        <v>99</v>
      </c>
      <c r="M1045" s="1">
        <v>1.0752690000000001E-2</v>
      </c>
      <c r="N1045" s="1">
        <v>1.6129029999999999E-2</v>
      </c>
      <c r="O1045" s="1">
        <v>4.8387100000000002E-2</v>
      </c>
      <c r="P1045" s="1">
        <v>2.1505380000000001E-2</v>
      </c>
      <c r="Q1045" s="1">
        <v>0.38709676999999998</v>
      </c>
      <c r="R1045" s="1">
        <v>6.4516129032258104E-2</v>
      </c>
      <c r="U1045" s="1">
        <v>99</v>
      </c>
      <c r="V1045" s="1">
        <v>1.860465E-2</v>
      </c>
      <c r="W1045" s="1">
        <v>4.6511629999999998E-2</v>
      </c>
      <c r="X1045" s="1">
        <v>0.10232558</v>
      </c>
      <c r="Y1045" s="1">
        <v>5.116279E-2</v>
      </c>
      <c r="Z1045" s="1">
        <v>0.48837208999999998</v>
      </c>
      <c r="AA1045" s="1">
        <v>0.27906976744186002</v>
      </c>
      <c r="AD1045" s="1">
        <v>99</v>
      </c>
      <c r="AE1045" s="1">
        <v>5.5865899999999998E-3</v>
      </c>
      <c r="AF1045" s="1">
        <v>2.793296E-2</v>
      </c>
      <c r="AG1045" s="1">
        <v>6.7039109999999999E-2</v>
      </c>
      <c r="AH1045" s="1">
        <v>1.6759779999999998E-2</v>
      </c>
      <c r="AI1045" s="1">
        <v>0.4972067</v>
      </c>
      <c r="AJ1045" s="1">
        <v>7.8212290502793297E-2</v>
      </c>
    </row>
    <row r="1046" spans="3:36" x14ac:dyDescent="0.2">
      <c r="C1046" s="1">
        <v>100</v>
      </c>
      <c r="D1046" s="1">
        <v>5.9523800000000002E-3</v>
      </c>
      <c r="E1046" s="1">
        <v>1.7857140000000001E-2</v>
      </c>
      <c r="F1046" s="1">
        <v>6.5476190000000004E-2</v>
      </c>
      <c r="G1046" s="1">
        <v>2.9761900000000001E-2</v>
      </c>
      <c r="H1046" s="1">
        <v>0.32142857000000002</v>
      </c>
      <c r="I1046" s="1">
        <v>7.6023391812865507E-2</v>
      </c>
      <c r="L1046" s="1">
        <v>100</v>
      </c>
      <c r="M1046" s="1">
        <v>1.0752690000000001E-2</v>
      </c>
      <c r="N1046" s="1">
        <v>1.6129029999999999E-2</v>
      </c>
      <c r="O1046" s="1">
        <v>4.8387100000000002E-2</v>
      </c>
      <c r="P1046" s="1">
        <v>2.1505380000000001E-2</v>
      </c>
      <c r="Q1046" s="1">
        <v>0.38709676999999998</v>
      </c>
      <c r="R1046" s="1">
        <v>5.9139784946236597E-2</v>
      </c>
      <c r="U1046" s="1">
        <v>100</v>
      </c>
      <c r="V1046" s="1">
        <v>1.860465E-2</v>
      </c>
      <c r="W1046" s="1">
        <v>4.6511629999999998E-2</v>
      </c>
      <c r="X1046" s="1">
        <v>0.10232558</v>
      </c>
      <c r="Y1046" s="1">
        <v>5.116279E-2</v>
      </c>
      <c r="Z1046" s="1">
        <v>0.48372092999999999</v>
      </c>
      <c r="AA1046" s="1">
        <v>0.27906976744186002</v>
      </c>
      <c r="AD1046" s="1">
        <v>100</v>
      </c>
      <c r="AE1046" s="1">
        <v>5.5865899999999998E-3</v>
      </c>
      <c r="AF1046" s="1">
        <v>2.793296E-2</v>
      </c>
      <c r="AG1046" s="1">
        <v>5.5865919999999999E-2</v>
      </c>
      <c r="AH1046" s="1">
        <v>1.6759779999999998E-2</v>
      </c>
      <c r="AI1046" s="1">
        <v>0.4972067</v>
      </c>
      <c r="AJ1046" s="1">
        <v>7.8212290502793297E-2</v>
      </c>
    </row>
    <row r="1047" spans="3:36" x14ac:dyDescent="0.2">
      <c r="C1047" s="1">
        <v>101</v>
      </c>
      <c r="D1047" s="1">
        <v>5.9523800000000002E-3</v>
      </c>
      <c r="E1047" s="1">
        <v>1.7857140000000001E-2</v>
      </c>
      <c r="F1047" s="1">
        <v>3.5714290000000003E-2</v>
      </c>
      <c r="G1047" s="1">
        <v>2.9761900000000001E-2</v>
      </c>
      <c r="H1047" s="1">
        <v>0.31547618999999999</v>
      </c>
      <c r="I1047" s="1">
        <v>7.6023391812865507E-2</v>
      </c>
      <c r="L1047" s="1">
        <v>101</v>
      </c>
      <c r="M1047" s="1">
        <v>1.0752690000000001E-2</v>
      </c>
      <c r="N1047" s="1">
        <v>1.6129029999999999E-2</v>
      </c>
      <c r="O1047" s="1">
        <v>4.8387100000000002E-2</v>
      </c>
      <c r="P1047" s="1">
        <v>2.1505380000000001E-2</v>
      </c>
      <c r="Q1047" s="1">
        <v>0.38709676999999998</v>
      </c>
      <c r="R1047" s="1">
        <v>5.9139784946236597E-2</v>
      </c>
      <c r="U1047" s="1">
        <v>101</v>
      </c>
      <c r="V1047" s="1">
        <v>1.860465E-2</v>
      </c>
      <c r="W1047" s="1">
        <v>4.6511629999999998E-2</v>
      </c>
      <c r="X1047" s="1">
        <v>0.10232558</v>
      </c>
      <c r="Y1047" s="1">
        <v>5.116279E-2</v>
      </c>
      <c r="Z1047" s="1">
        <v>0.47906977000000001</v>
      </c>
      <c r="AA1047" s="1">
        <v>0.27906976744186002</v>
      </c>
      <c r="AD1047" s="1">
        <v>101</v>
      </c>
      <c r="AE1047" s="1">
        <v>5.5865899999999998E-3</v>
      </c>
      <c r="AF1047" s="1">
        <v>2.793296E-2</v>
      </c>
      <c r="AG1047" s="1">
        <v>5.5865919999999999E-2</v>
      </c>
      <c r="AH1047" s="1">
        <v>1.6759779999999998E-2</v>
      </c>
      <c r="AI1047" s="1">
        <v>0.48044692999999999</v>
      </c>
      <c r="AJ1047" s="1">
        <v>7.8212290502793297E-2</v>
      </c>
    </row>
    <row r="1048" spans="3:36" x14ac:dyDescent="0.2">
      <c r="C1048" s="1">
        <v>102</v>
      </c>
      <c r="D1048" s="1">
        <v>5.9523800000000002E-3</v>
      </c>
      <c r="E1048" s="1">
        <v>1.7857140000000001E-2</v>
      </c>
      <c r="F1048" s="1">
        <v>3.5714290000000003E-2</v>
      </c>
      <c r="G1048" s="1">
        <v>2.9761900000000001E-2</v>
      </c>
      <c r="H1048" s="1">
        <v>0.31547618999999999</v>
      </c>
      <c r="I1048" s="1">
        <v>6.4327485380116997E-2</v>
      </c>
      <c r="L1048" s="1">
        <v>102</v>
      </c>
      <c r="M1048" s="1">
        <v>1.0752690000000001E-2</v>
      </c>
      <c r="N1048" s="1">
        <v>1.6129029999999999E-2</v>
      </c>
      <c r="O1048" s="1">
        <v>4.8387100000000002E-2</v>
      </c>
      <c r="P1048" s="1">
        <v>2.1505380000000001E-2</v>
      </c>
      <c r="Q1048" s="1">
        <v>0.38172043</v>
      </c>
      <c r="R1048" s="1">
        <v>5.9139784946236597E-2</v>
      </c>
      <c r="U1048" s="1">
        <v>102</v>
      </c>
      <c r="V1048" s="1">
        <v>1.860465E-2</v>
      </c>
      <c r="W1048" s="1">
        <v>4.6511629999999998E-2</v>
      </c>
      <c r="X1048" s="1">
        <v>0.10232558</v>
      </c>
      <c r="Y1048" s="1">
        <v>5.116279E-2</v>
      </c>
      <c r="Z1048" s="1">
        <v>0.46976743999999998</v>
      </c>
      <c r="AA1048" s="1">
        <v>0.27906976744186002</v>
      </c>
      <c r="AD1048" s="1">
        <v>102</v>
      </c>
      <c r="AE1048" s="1">
        <v>5.5865899999999998E-3</v>
      </c>
      <c r="AF1048" s="1">
        <v>2.793296E-2</v>
      </c>
      <c r="AG1048" s="1">
        <v>5.5865919999999999E-2</v>
      </c>
      <c r="AH1048" s="1">
        <v>1.6759779999999998E-2</v>
      </c>
      <c r="AI1048" s="1">
        <v>0.48044692999999999</v>
      </c>
      <c r="AJ1048" s="1">
        <v>6.7039106145251395E-2</v>
      </c>
    </row>
    <row r="1049" spans="3:36" x14ac:dyDescent="0.2">
      <c r="C1049" s="1">
        <v>103</v>
      </c>
      <c r="D1049" s="1">
        <v>5.9523800000000002E-3</v>
      </c>
      <c r="E1049" s="1">
        <v>1.7857140000000001E-2</v>
      </c>
      <c r="F1049" s="1">
        <v>3.5714290000000003E-2</v>
      </c>
      <c r="G1049" s="1">
        <v>2.9761900000000001E-2</v>
      </c>
      <c r="H1049" s="1">
        <v>0.31547618999999999</v>
      </c>
      <c r="I1049" s="1">
        <v>6.4327485380116997E-2</v>
      </c>
      <c r="L1049" s="1">
        <v>103</v>
      </c>
      <c r="M1049" s="1">
        <v>1.0752690000000001E-2</v>
      </c>
      <c r="N1049" s="1">
        <v>1.6129029999999999E-2</v>
      </c>
      <c r="O1049" s="1">
        <v>4.8387100000000002E-2</v>
      </c>
      <c r="P1049" s="1">
        <v>2.1505380000000001E-2</v>
      </c>
      <c r="Q1049" s="1">
        <v>0.36021504999999998</v>
      </c>
      <c r="R1049" s="1">
        <v>4.8387096774193603E-2</v>
      </c>
      <c r="U1049" s="1">
        <v>103</v>
      </c>
      <c r="V1049" s="1">
        <v>1.860465E-2</v>
      </c>
      <c r="W1049" s="1">
        <v>4.6511629999999998E-2</v>
      </c>
      <c r="X1049" s="1">
        <v>0.10232558</v>
      </c>
      <c r="Y1049" s="1">
        <v>5.116279E-2</v>
      </c>
      <c r="Z1049" s="1">
        <v>0.46511627999999999</v>
      </c>
      <c r="AA1049" s="1">
        <v>0.27906976744186002</v>
      </c>
      <c r="AD1049" s="1">
        <v>103</v>
      </c>
      <c r="AE1049" s="1">
        <v>5.5865899999999998E-3</v>
      </c>
      <c r="AF1049" s="1">
        <v>2.2346370000000001E-2</v>
      </c>
      <c r="AG1049" s="1">
        <v>5.5865919999999999E-2</v>
      </c>
      <c r="AH1049" s="1">
        <v>1.6759779999999998E-2</v>
      </c>
      <c r="AI1049" s="1">
        <v>0.48044692999999999</v>
      </c>
      <c r="AJ1049" s="1">
        <v>6.7039106145251395E-2</v>
      </c>
    </row>
    <row r="1050" spans="3:36" x14ac:dyDescent="0.2">
      <c r="C1050" s="1">
        <v>104</v>
      </c>
      <c r="D1050" s="1">
        <v>5.9523800000000002E-3</v>
      </c>
      <c r="E1050" s="1">
        <v>1.7857140000000001E-2</v>
      </c>
      <c r="F1050" s="1">
        <v>3.5714290000000003E-2</v>
      </c>
      <c r="G1050" s="1">
        <v>1.7857140000000001E-2</v>
      </c>
      <c r="H1050" s="1">
        <v>0.31547618999999999</v>
      </c>
      <c r="I1050" s="1">
        <v>6.4327485380116997E-2</v>
      </c>
      <c r="L1050" s="1">
        <v>104</v>
      </c>
      <c r="M1050" s="1">
        <v>5.3763400000000003E-3</v>
      </c>
      <c r="N1050" s="1">
        <v>1.6129029999999999E-2</v>
      </c>
      <c r="O1050" s="1">
        <v>4.8387100000000002E-2</v>
      </c>
      <c r="P1050" s="1">
        <v>2.1505380000000001E-2</v>
      </c>
      <c r="Q1050" s="1">
        <v>0.36021504999999998</v>
      </c>
      <c r="R1050" s="1">
        <v>4.8387096774193603E-2</v>
      </c>
      <c r="U1050" s="1">
        <v>104</v>
      </c>
      <c r="V1050" s="1">
        <v>1.860465E-2</v>
      </c>
      <c r="W1050" s="1">
        <v>4.6511629999999998E-2</v>
      </c>
      <c r="X1050" s="1">
        <v>0.10232558</v>
      </c>
      <c r="Y1050" s="1">
        <v>5.116279E-2</v>
      </c>
      <c r="Z1050" s="1">
        <v>0.44186047000000001</v>
      </c>
      <c r="AA1050" s="1">
        <v>0.27906976744186002</v>
      </c>
      <c r="AD1050" s="1">
        <v>104</v>
      </c>
      <c r="AE1050" s="1">
        <v>5.5865899999999998E-3</v>
      </c>
      <c r="AF1050" s="1">
        <v>2.2346370000000001E-2</v>
      </c>
      <c r="AG1050" s="1">
        <v>5.5865919999999999E-2</v>
      </c>
      <c r="AH1050" s="1">
        <v>1.6759779999999998E-2</v>
      </c>
      <c r="AI1050" s="1">
        <v>0.48044692999999999</v>
      </c>
      <c r="AJ1050" s="1">
        <v>6.7039106145251395E-2</v>
      </c>
    </row>
    <row r="1051" spans="3:36" x14ac:dyDescent="0.2">
      <c r="C1051" s="1">
        <v>105</v>
      </c>
      <c r="D1051" s="1">
        <v>5.9523800000000002E-3</v>
      </c>
      <c r="E1051" s="1">
        <v>1.190476E-2</v>
      </c>
      <c r="F1051" s="1">
        <v>3.5714290000000003E-2</v>
      </c>
      <c r="G1051" s="1">
        <v>1.7857140000000001E-2</v>
      </c>
      <c r="H1051" s="1">
        <v>0.31547618999999999</v>
      </c>
      <c r="I1051" s="1">
        <v>6.4327485380116997E-2</v>
      </c>
      <c r="L1051" s="1">
        <v>105</v>
      </c>
      <c r="M1051" s="1">
        <v>5.3763400000000003E-3</v>
      </c>
      <c r="N1051" s="1">
        <v>1.6129029999999999E-2</v>
      </c>
      <c r="O1051" s="1">
        <v>4.8387100000000002E-2</v>
      </c>
      <c r="P1051" s="1">
        <v>2.1505380000000001E-2</v>
      </c>
      <c r="Q1051" s="1">
        <v>0.36021504999999998</v>
      </c>
      <c r="R1051" s="1">
        <v>4.8387096774193603E-2</v>
      </c>
      <c r="U1051" s="1">
        <v>105</v>
      </c>
      <c r="V1051" s="1">
        <v>1.860465E-2</v>
      </c>
      <c r="W1051" s="1">
        <v>4.6511629999999998E-2</v>
      </c>
      <c r="X1051" s="1">
        <v>0.10232558</v>
      </c>
      <c r="Y1051" s="1">
        <v>4.1860469999999997E-2</v>
      </c>
      <c r="Z1051" s="1">
        <v>0.43720930000000002</v>
      </c>
      <c r="AA1051" s="1">
        <v>0.27906976744186002</v>
      </c>
      <c r="AD1051" s="1">
        <v>105</v>
      </c>
      <c r="AE1051" s="1">
        <v>5.5865899999999998E-3</v>
      </c>
      <c r="AF1051" s="1">
        <v>2.2346370000000001E-2</v>
      </c>
      <c r="AG1051" s="1">
        <v>5.5865919999999999E-2</v>
      </c>
      <c r="AH1051" s="1">
        <v>1.6759779999999998E-2</v>
      </c>
      <c r="AI1051" s="1">
        <v>0.46368714999999999</v>
      </c>
      <c r="AJ1051" s="1">
        <v>6.7039106145251395E-2</v>
      </c>
    </row>
    <row r="1052" spans="3:36" x14ac:dyDescent="0.2">
      <c r="C1052" s="1">
        <v>106</v>
      </c>
      <c r="D1052" s="1">
        <v>5.9523800000000002E-3</v>
      </c>
      <c r="E1052" s="1">
        <v>1.190476E-2</v>
      </c>
      <c r="F1052" s="1">
        <v>3.5714290000000003E-2</v>
      </c>
      <c r="G1052" s="1">
        <v>1.7857140000000001E-2</v>
      </c>
      <c r="H1052" s="1">
        <v>0.31547618999999999</v>
      </c>
      <c r="I1052" s="1">
        <v>6.4327485380116997E-2</v>
      </c>
      <c r="L1052" s="1">
        <v>106</v>
      </c>
      <c r="M1052" s="1">
        <v>5.3763400000000003E-3</v>
      </c>
      <c r="N1052" s="1">
        <v>1.6129029999999999E-2</v>
      </c>
      <c r="O1052" s="1">
        <v>4.301075E-2</v>
      </c>
      <c r="P1052" s="1">
        <v>2.1505380000000001E-2</v>
      </c>
      <c r="Q1052" s="1">
        <v>0.36021504999999998</v>
      </c>
      <c r="R1052" s="1">
        <v>4.8387096774193603E-2</v>
      </c>
      <c r="U1052" s="1">
        <v>106</v>
      </c>
      <c r="V1052" s="1">
        <v>1.860465E-2</v>
      </c>
      <c r="W1052" s="1">
        <v>4.6511629999999998E-2</v>
      </c>
      <c r="X1052" s="1">
        <v>0.10232558</v>
      </c>
      <c r="Y1052" s="1">
        <v>4.1860469999999997E-2</v>
      </c>
      <c r="Z1052" s="1">
        <v>0.43255813999999998</v>
      </c>
      <c r="AA1052" s="1">
        <v>0.27906976744186002</v>
      </c>
      <c r="AD1052" s="1">
        <v>106</v>
      </c>
      <c r="AE1052" s="1">
        <v>5.5865899999999998E-3</v>
      </c>
      <c r="AF1052" s="1">
        <v>2.2346370000000001E-2</v>
      </c>
      <c r="AG1052" s="1">
        <v>5.5865919999999999E-2</v>
      </c>
      <c r="AH1052" s="1">
        <v>1.6759779999999998E-2</v>
      </c>
      <c r="AI1052" s="1">
        <v>0.46368714999999999</v>
      </c>
      <c r="AJ1052" s="1">
        <v>6.7039106145251395E-2</v>
      </c>
    </row>
    <row r="1053" spans="3:36" x14ac:dyDescent="0.2">
      <c r="C1053" s="1">
        <v>107</v>
      </c>
      <c r="D1053" s="1">
        <v>5.9523800000000002E-3</v>
      </c>
      <c r="E1053" s="1">
        <v>1.190476E-2</v>
      </c>
      <c r="F1053" s="1">
        <v>3.5714290000000003E-2</v>
      </c>
      <c r="G1053" s="1">
        <v>1.7857140000000001E-2</v>
      </c>
      <c r="H1053" s="1">
        <v>0.31547618999999999</v>
      </c>
      <c r="I1053" s="1">
        <v>6.4327485380116997E-2</v>
      </c>
      <c r="L1053" s="1">
        <v>107</v>
      </c>
      <c r="M1053" s="1">
        <v>5.3763400000000003E-3</v>
      </c>
      <c r="N1053" s="1">
        <v>1.6129029999999999E-2</v>
      </c>
      <c r="O1053" s="1">
        <v>4.301075E-2</v>
      </c>
      <c r="P1053" s="1">
        <v>2.1505380000000001E-2</v>
      </c>
      <c r="Q1053" s="1">
        <v>0.36021504999999998</v>
      </c>
      <c r="R1053" s="1">
        <v>4.8387096774193603E-2</v>
      </c>
      <c r="U1053" s="1">
        <v>107</v>
      </c>
      <c r="V1053" s="1">
        <v>1.860465E-2</v>
      </c>
      <c r="W1053" s="1">
        <v>4.6511629999999998E-2</v>
      </c>
      <c r="X1053" s="1">
        <v>7.4418600000000001E-2</v>
      </c>
      <c r="Y1053" s="1">
        <v>4.1860469999999997E-2</v>
      </c>
      <c r="Z1053" s="1">
        <v>0.39534883999999998</v>
      </c>
      <c r="AA1053" s="1">
        <v>0.27906976744186002</v>
      </c>
      <c r="AD1053" s="1">
        <v>107</v>
      </c>
      <c r="AE1053" s="1">
        <v>5.5865899999999998E-3</v>
      </c>
      <c r="AF1053" s="1">
        <v>2.2346370000000001E-2</v>
      </c>
      <c r="AG1053" s="1">
        <v>5.5865919999999999E-2</v>
      </c>
      <c r="AH1053" s="1">
        <v>1.6759779999999998E-2</v>
      </c>
      <c r="AI1053" s="1">
        <v>0.46368714999999999</v>
      </c>
      <c r="AJ1053" s="1">
        <v>6.7039106145251395E-2</v>
      </c>
    </row>
    <row r="1054" spans="3:36" x14ac:dyDescent="0.2">
      <c r="C1054" s="1">
        <v>108</v>
      </c>
      <c r="D1054" s="1">
        <v>5.9523800000000002E-3</v>
      </c>
      <c r="E1054" s="1">
        <v>1.190476E-2</v>
      </c>
      <c r="F1054" s="1">
        <v>3.5714290000000003E-2</v>
      </c>
      <c r="G1054" s="1">
        <v>1.7857140000000001E-2</v>
      </c>
      <c r="H1054" s="1">
        <v>0.31547618999999999</v>
      </c>
      <c r="I1054" s="1">
        <v>6.4327485380116997E-2</v>
      </c>
      <c r="L1054" s="1">
        <v>108</v>
      </c>
      <c r="M1054" s="1">
        <v>5.3763400000000003E-3</v>
      </c>
      <c r="N1054" s="1">
        <v>1.6129029999999999E-2</v>
      </c>
      <c r="O1054" s="1">
        <v>4.301075E-2</v>
      </c>
      <c r="P1054" s="1">
        <v>2.1505380000000001E-2</v>
      </c>
      <c r="Q1054" s="1">
        <v>0.36021504999999998</v>
      </c>
      <c r="R1054" s="1">
        <v>4.8387096774193603E-2</v>
      </c>
      <c r="U1054" s="1">
        <v>108</v>
      </c>
      <c r="V1054" s="1">
        <v>1.860465E-2</v>
      </c>
      <c r="W1054" s="1">
        <v>4.6511629999999998E-2</v>
      </c>
      <c r="X1054" s="1">
        <v>7.4418600000000001E-2</v>
      </c>
      <c r="Y1054" s="1">
        <v>4.1860469999999997E-2</v>
      </c>
      <c r="Z1054" s="1">
        <v>0.38604651000000001</v>
      </c>
      <c r="AA1054" s="1">
        <v>0.27906976744186002</v>
      </c>
      <c r="AD1054" s="1">
        <v>108</v>
      </c>
      <c r="AE1054" s="1">
        <v>5.5865899999999998E-3</v>
      </c>
      <c r="AF1054" s="1">
        <v>2.2346370000000001E-2</v>
      </c>
      <c r="AG1054" s="1">
        <v>5.5865919999999999E-2</v>
      </c>
      <c r="AH1054" s="1">
        <v>1.6759779999999998E-2</v>
      </c>
      <c r="AI1054" s="1">
        <v>0.46368714999999999</v>
      </c>
      <c r="AJ1054" s="1">
        <v>6.7039106145251395E-2</v>
      </c>
    </row>
    <row r="1055" spans="3:36" x14ac:dyDescent="0.2">
      <c r="C1055" s="1">
        <v>109</v>
      </c>
      <c r="D1055" s="1">
        <v>5.9523800000000002E-3</v>
      </c>
      <c r="E1055" s="1">
        <v>1.190476E-2</v>
      </c>
      <c r="F1055" s="1">
        <v>3.5714290000000003E-2</v>
      </c>
      <c r="G1055" s="1">
        <v>1.190476E-2</v>
      </c>
      <c r="H1055" s="1">
        <v>0.31547618999999999</v>
      </c>
      <c r="I1055" s="1">
        <v>6.4327485380116997E-2</v>
      </c>
      <c r="L1055" s="1">
        <v>109</v>
      </c>
      <c r="M1055" s="1">
        <v>5.3763400000000003E-3</v>
      </c>
      <c r="N1055" s="1">
        <v>1.6129029999999999E-2</v>
      </c>
      <c r="O1055" s="1">
        <v>4.301075E-2</v>
      </c>
      <c r="P1055" s="1">
        <v>2.1505380000000001E-2</v>
      </c>
      <c r="Q1055" s="1">
        <v>0.31720429999999999</v>
      </c>
      <c r="R1055" s="1">
        <v>4.8387096774193603E-2</v>
      </c>
      <c r="U1055" s="1">
        <v>109</v>
      </c>
      <c r="V1055" s="1">
        <v>1.860465E-2</v>
      </c>
      <c r="W1055" s="1">
        <v>4.6511629999999998E-2</v>
      </c>
      <c r="X1055" s="1">
        <v>7.4418600000000001E-2</v>
      </c>
      <c r="Y1055" s="1">
        <v>2.7906980000000001E-2</v>
      </c>
      <c r="Z1055" s="1">
        <v>0.38139535000000002</v>
      </c>
      <c r="AA1055" s="1">
        <v>0.17209302325581399</v>
      </c>
      <c r="AD1055" s="1">
        <v>109</v>
      </c>
      <c r="AE1055" s="1">
        <v>5.5865899999999998E-3</v>
      </c>
      <c r="AF1055" s="1">
        <v>2.2346370000000001E-2</v>
      </c>
      <c r="AG1055" s="1">
        <v>5.5865919999999999E-2</v>
      </c>
      <c r="AH1055" s="1">
        <v>1.6759779999999998E-2</v>
      </c>
      <c r="AI1055" s="1">
        <v>0.46368714999999999</v>
      </c>
      <c r="AJ1055" s="1">
        <v>6.7039106145251395E-2</v>
      </c>
    </row>
    <row r="1056" spans="3:36" x14ac:dyDescent="0.2">
      <c r="C1056" s="1">
        <v>110</v>
      </c>
      <c r="D1056" s="1">
        <v>5.9523800000000002E-3</v>
      </c>
      <c r="E1056" s="1">
        <v>1.190476E-2</v>
      </c>
      <c r="F1056" s="1">
        <v>3.5714290000000003E-2</v>
      </c>
      <c r="G1056" s="1">
        <v>1.190476E-2</v>
      </c>
      <c r="H1056" s="1">
        <v>0.31547618999999999</v>
      </c>
      <c r="I1056" s="1">
        <v>6.4327485380116997E-2</v>
      </c>
      <c r="L1056" s="1">
        <v>110</v>
      </c>
      <c r="M1056" s="1">
        <v>5.3763400000000003E-3</v>
      </c>
      <c r="N1056" s="1">
        <v>1.6129029999999999E-2</v>
      </c>
      <c r="O1056" s="1">
        <v>4.301075E-2</v>
      </c>
      <c r="P1056" s="1">
        <v>2.1505380000000001E-2</v>
      </c>
      <c r="Q1056" s="1">
        <v>0.31720429999999999</v>
      </c>
      <c r="R1056" s="1">
        <v>4.8387096774193603E-2</v>
      </c>
      <c r="U1056" s="1">
        <v>110</v>
      </c>
      <c r="V1056" s="1">
        <v>1.860465E-2</v>
      </c>
      <c r="W1056" s="1">
        <v>4.6511629999999998E-2</v>
      </c>
      <c r="X1056" s="1">
        <v>7.4418600000000001E-2</v>
      </c>
      <c r="Y1056" s="1">
        <v>2.3255809999999998E-2</v>
      </c>
      <c r="Z1056" s="1">
        <v>0.38139535000000002</v>
      </c>
      <c r="AA1056" s="1">
        <v>0.125581395348837</v>
      </c>
      <c r="AD1056" s="1">
        <v>110</v>
      </c>
      <c r="AE1056" s="1">
        <v>5.5865899999999998E-3</v>
      </c>
      <c r="AF1056" s="1">
        <v>2.2346370000000001E-2</v>
      </c>
      <c r="AG1056" s="1">
        <v>5.5865919999999999E-2</v>
      </c>
      <c r="AH1056" s="1">
        <v>1.6759779999999998E-2</v>
      </c>
      <c r="AI1056" s="1">
        <v>0.27374302</v>
      </c>
      <c r="AJ1056" s="1">
        <v>6.7039106145251395E-2</v>
      </c>
    </row>
    <row r="1057" spans="3:36" x14ac:dyDescent="0.2">
      <c r="C1057" s="1">
        <v>111</v>
      </c>
      <c r="D1057" s="1">
        <v>5.9523800000000002E-3</v>
      </c>
      <c r="E1057" s="1">
        <v>1.190476E-2</v>
      </c>
      <c r="F1057" s="1">
        <v>3.5714290000000003E-2</v>
      </c>
      <c r="G1057" s="1">
        <v>1.190476E-2</v>
      </c>
      <c r="H1057" s="1">
        <v>0.27380951999999997</v>
      </c>
      <c r="I1057" s="1">
        <v>6.4327485380116997E-2</v>
      </c>
      <c r="L1057" s="1">
        <v>111</v>
      </c>
      <c r="M1057" s="1">
        <v>5.3763400000000003E-3</v>
      </c>
      <c r="N1057" s="1">
        <v>1.6129029999999999E-2</v>
      </c>
      <c r="O1057" s="1">
        <v>4.301075E-2</v>
      </c>
      <c r="P1057" s="1">
        <v>2.1505380000000001E-2</v>
      </c>
      <c r="Q1057" s="1">
        <v>0.30107527000000001</v>
      </c>
      <c r="R1057" s="1">
        <v>4.8387096774193603E-2</v>
      </c>
      <c r="U1057" s="1">
        <v>111</v>
      </c>
      <c r="V1057" s="1">
        <v>1.860465E-2</v>
      </c>
      <c r="W1057" s="1">
        <v>2.7906980000000001E-2</v>
      </c>
      <c r="X1057" s="1">
        <v>7.4418600000000001E-2</v>
      </c>
      <c r="Y1057" s="1">
        <v>2.3255809999999998E-2</v>
      </c>
      <c r="Z1057" s="1">
        <v>0.38139535000000002</v>
      </c>
      <c r="AA1057" s="1">
        <v>0.125581395348837</v>
      </c>
      <c r="AD1057" s="1">
        <v>111</v>
      </c>
      <c r="AE1057" s="1">
        <v>5.5865899999999998E-3</v>
      </c>
      <c r="AF1057" s="1">
        <v>2.2346370000000001E-2</v>
      </c>
      <c r="AG1057" s="1">
        <v>5.5865919999999999E-2</v>
      </c>
      <c r="AH1057" s="1">
        <v>1.6759779999999998E-2</v>
      </c>
      <c r="AI1057" s="1">
        <v>0.25139665</v>
      </c>
      <c r="AJ1057" s="1">
        <v>6.7039106145251395E-2</v>
      </c>
    </row>
    <row r="1058" spans="3:36" x14ac:dyDescent="0.2">
      <c r="C1058" s="1">
        <v>112</v>
      </c>
      <c r="D1058" s="1">
        <v>5.9523800000000002E-3</v>
      </c>
      <c r="E1058" s="1">
        <v>1.190476E-2</v>
      </c>
      <c r="F1058" s="1">
        <v>3.5714290000000003E-2</v>
      </c>
      <c r="G1058" s="1">
        <v>1.190476E-2</v>
      </c>
      <c r="H1058" s="1">
        <v>0.22619048</v>
      </c>
      <c r="I1058" s="1">
        <v>6.4327485380116997E-2</v>
      </c>
      <c r="L1058" s="1">
        <v>112</v>
      </c>
      <c r="M1058" s="1">
        <v>5.3763400000000003E-3</v>
      </c>
      <c r="N1058" s="1">
        <v>1.6129029999999999E-2</v>
      </c>
      <c r="O1058" s="1">
        <v>4.301075E-2</v>
      </c>
      <c r="P1058" s="1">
        <v>2.1505380000000001E-2</v>
      </c>
      <c r="Q1058" s="1">
        <v>0.30107527000000001</v>
      </c>
      <c r="R1058" s="1">
        <v>4.8387096774193603E-2</v>
      </c>
      <c r="U1058" s="1">
        <v>112</v>
      </c>
      <c r="V1058" s="1">
        <v>1.3953490000000001E-2</v>
      </c>
      <c r="W1058" s="1">
        <v>2.7906980000000001E-2</v>
      </c>
      <c r="X1058" s="1">
        <v>7.4418600000000001E-2</v>
      </c>
      <c r="Y1058" s="1">
        <v>2.3255809999999998E-2</v>
      </c>
      <c r="Z1058" s="1">
        <v>0.37209302</v>
      </c>
      <c r="AA1058" s="1">
        <v>0.125581395348837</v>
      </c>
      <c r="AD1058" s="1">
        <v>112</v>
      </c>
      <c r="AE1058" s="1">
        <v>5.5865899999999998E-3</v>
      </c>
      <c r="AF1058" s="1">
        <v>2.2346370000000001E-2</v>
      </c>
      <c r="AG1058" s="1">
        <v>5.5865919999999999E-2</v>
      </c>
      <c r="AH1058" s="1">
        <v>1.6759779999999998E-2</v>
      </c>
      <c r="AI1058" s="1">
        <v>0.23463687</v>
      </c>
      <c r="AJ1058" s="1">
        <v>5.0279329608938599E-2</v>
      </c>
    </row>
    <row r="1059" spans="3:36" x14ac:dyDescent="0.2">
      <c r="C1059" s="1">
        <v>113</v>
      </c>
      <c r="D1059" s="1">
        <v>5.9523800000000002E-3</v>
      </c>
      <c r="E1059" s="1">
        <v>1.190476E-2</v>
      </c>
      <c r="F1059" s="1">
        <v>3.5714290000000003E-2</v>
      </c>
      <c r="G1059" s="1">
        <v>1.190476E-2</v>
      </c>
      <c r="H1059" s="1">
        <v>0.22619048</v>
      </c>
      <c r="I1059" s="1">
        <v>6.4327485380116997E-2</v>
      </c>
      <c r="L1059" s="1">
        <v>113</v>
      </c>
      <c r="M1059" s="1">
        <v>5.3763400000000003E-3</v>
      </c>
      <c r="N1059" s="1">
        <v>1.6129029999999999E-2</v>
      </c>
      <c r="O1059" s="1">
        <v>4.301075E-2</v>
      </c>
      <c r="P1059" s="1">
        <v>2.1505380000000001E-2</v>
      </c>
      <c r="Q1059" s="1">
        <v>0.30107527000000001</v>
      </c>
      <c r="R1059" s="1">
        <v>4.8387096774193603E-2</v>
      </c>
      <c r="U1059" s="1">
        <v>113</v>
      </c>
      <c r="V1059" s="1">
        <v>1.3953490000000001E-2</v>
      </c>
      <c r="W1059" s="1">
        <v>2.7906980000000001E-2</v>
      </c>
      <c r="X1059" s="1">
        <v>7.4418600000000001E-2</v>
      </c>
      <c r="Y1059" s="1">
        <v>2.3255809999999998E-2</v>
      </c>
      <c r="Z1059" s="1">
        <v>0.37209302</v>
      </c>
      <c r="AA1059" s="1">
        <v>8.3720930232558097E-2</v>
      </c>
      <c r="AD1059" s="1">
        <v>113</v>
      </c>
      <c r="AE1059" s="1">
        <v>5.5865899999999998E-3</v>
      </c>
      <c r="AF1059" s="1">
        <v>2.2346370000000001E-2</v>
      </c>
      <c r="AG1059" s="1">
        <v>5.5865919999999999E-2</v>
      </c>
      <c r="AH1059" s="1">
        <v>1.6759779999999998E-2</v>
      </c>
      <c r="AI1059" s="1">
        <v>0.23463687</v>
      </c>
      <c r="AJ1059" s="1">
        <v>5.0279329608938599E-2</v>
      </c>
    </row>
    <row r="1060" spans="3:36" x14ac:dyDescent="0.2">
      <c r="C1060" s="1">
        <v>114</v>
      </c>
      <c r="D1060" s="1">
        <v>5.9523800000000002E-3</v>
      </c>
      <c r="E1060" s="1">
        <v>1.190476E-2</v>
      </c>
      <c r="F1060" s="1">
        <v>3.5714290000000003E-2</v>
      </c>
      <c r="G1060" s="1">
        <v>1.190476E-2</v>
      </c>
      <c r="H1060" s="1">
        <v>0.16666666999999999</v>
      </c>
      <c r="I1060" s="1">
        <v>6.4327485380116997E-2</v>
      </c>
      <c r="L1060" s="1">
        <v>114</v>
      </c>
      <c r="M1060" s="1">
        <v>5.3763400000000003E-3</v>
      </c>
      <c r="N1060" s="1">
        <v>1.6129029999999999E-2</v>
      </c>
      <c r="O1060" s="1">
        <v>3.763441E-2</v>
      </c>
      <c r="P1060" s="1">
        <v>2.1505380000000001E-2</v>
      </c>
      <c r="Q1060" s="1">
        <v>0.30107527000000001</v>
      </c>
      <c r="R1060" s="1">
        <v>4.8387096774193603E-2</v>
      </c>
      <c r="U1060" s="1">
        <v>114</v>
      </c>
      <c r="V1060" s="1">
        <v>1.3953490000000001E-2</v>
      </c>
      <c r="W1060" s="1">
        <v>2.7906980000000001E-2</v>
      </c>
      <c r="X1060" s="1">
        <v>6.5116279999999999E-2</v>
      </c>
      <c r="Y1060" s="1">
        <v>2.3255809999999998E-2</v>
      </c>
      <c r="Z1060" s="1">
        <v>0.36744186000000001</v>
      </c>
      <c r="AA1060" s="1">
        <v>8.3720930232558097E-2</v>
      </c>
      <c r="AD1060" s="1">
        <v>114</v>
      </c>
      <c r="AE1060" s="1">
        <v>5.5865899999999998E-3</v>
      </c>
      <c r="AF1060" s="1">
        <v>2.2346370000000001E-2</v>
      </c>
      <c r="AG1060" s="1">
        <v>5.5865919999999999E-2</v>
      </c>
      <c r="AH1060" s="1">
        <v>1.6759779999999998E-2</v>
      </c>
      <c r="AI1060" s="1">
        <v>0.23463687</v>
      </c>
      <c r="AJ1060" s="1">
        <v>5.0279329608938599E-2</v>
      </c>
    </row>
    <row r="1061" spans="3:36" x14ac:dyDescent="0.2">
      <c r="C1061" s="1">
        <v>115</v>
      </c>
      <c r="D1061" s="1">
        <v>5.9523800000000002E-3</v>
      </c>
      <c r="E1061" s="1">
        <v>1.190476E-2</v>
      </c>
      <c r="F1061" s="1">
        <v>3.5714290000000003E-2</v>
      </c>
      <c r="G1061" s="1">
        <v>1.190476E-2</v>
      </c>
      <c r="H1061" s="1">
        <v>0.16071429000000001</v>
      </c>
      <c r="I1061" s="1">
        <v>6.4327485380116997E-2</v>
      </c>
      <c r="L1061" s="1">
        <v>115</v>
      </c>
      <c r="M1061" s="1">
        <v>5.3763400000000003E-3</v>
      </c>
      <c r="N1061" s="1">
        <v>1.6129029999999999E-2</v>
      </c>
      <c r="O1061" s="1">
        <v>3.763441E-2</v>
      </c>
      <c r="P1061" s="1">
        <v>2.1505380000000001E-2</v>
      </c>
      <c r="Q1061" s="1">
        <v>0.24193548000000001</v>
      </c>
      <c r="R1061" s="1">
        <v>4.8387096774193603E-2</v>
      </c>
      <c r="U1061" s="1">
        <v>115</v>
      </c>
      <c r="V1061" s="1">
        <v>1.3953490000000001E-2</v>
      </c>
      <c r="W1061" s="1">
        <v>2.7906980000000001E-2</v>
      </c>
      <c r="X1061" s="1">
        <v>6.5116279999999999E-2</v>
      </c>
      <c r="Y1061" s="1">
        <v>2.3255809999999998E-2</v>
      </c>
      <c r="Z1061" s="1">
        <v>0.36744186000000001</v>
      </c>
      <c r="AA1061" s="1">
        <v>8.3720930232558097E-2</v>
      </c>
      <c r="AD1061" s="1">
        <v>115</v>
      </c>
      <c r="AE1061" s="1">
        <v>5.5865899999999998E-3</v>
      </c>
      <c r="AF1061" s="1">
        <v>2.2346370000000001E-2</v>
      </c>
      <c r="AG1061" s="1">
        <v>5.5865919999999999E-2</v>
      </c>
      <c r="AH1061" s="1">
        <v>1.6759779999999998E-2</v>
      </c>
      <c r="AI1061" s="1">
        <v>0.22905027999999999</v>
      </c>
      <c r="AJ1061" s="1">
        <v>5.0279329608938599E-2</v>
      </c>
    </row>
    <row r="1062" spans="3:36" x14ac:dyDescent="0.2">
      <c r="C1062" s="1">
        <v>116</v>
      </c>
      <c r="D1062" s="1">
        <v>5.9523800000000002E-3</v>
      </c>
      <c r="E1062" s="1">
        <v>1.190476E-2</v>
      </c>
      <c r="F1062" s="1">
        <v>3.5714290000000003E-2</v>
      </c>
      <c r="G1062" s="1">
        <v>1.190476E-2</v>
      </c>
      <c r="H1062" s="1">
        <v>0.16071429000000001</v>
      </c>
      <c r="I1062" s="1">
        <v>6.4327485380116997E-2</v>
      </c>
      <c r="L1062" s="1">
        <v>116</v>
      </c>
      <c r="M1062" s="1">
        <v>5.3763400000000003E-3</v>
      </c>
      <c r="N1062" s="1">
        <v>1.6129029999999999E-2</v>
      </c>
      <c r="O1062" s="1">
        <v>3.763441E-2</v>
      </c>
      <c r="P1062" s="1">
        <v>2.1505380000000001E-2</v>
      </c>
      <c r="Q1062" s="1">
        <v>0.22043011000000001</v>
      </c>
      <c r="R1062" s="1">
        <v>4.8387096774193603E-2</v>
      </c>
      <c r="U1062" s="1">
        <v>116</v>
      </c>
      <c r="V1062" s="1">
        <v>1.3953490000000001E-2</v>
      </c>
      <c r="W1062" s="1">
        <v>2.7906980000000001E-2</v>
      </c>
      <c r="X1062" s="1">
        <v>4.1860469999999997E-2</v>
      </c>
      <c r="Y1062" s="1">
        <v>2.3255809999999998E-2</v>
      </c>
      <c r="Z1062" s="1">
        <v>0.32558140000000002</v>
      </c>
      <c r="AA1062" s="1">
        <v>8.3720930232558097E-2</v>
      </c>
      <c r="AD1062" s="1">
        <v>116</v>
      </c>
      <c r="AE1062" s="1">
        <v>5.5865899999999998E-3</v>
      </c>
      <c r="AF1062" s="1">
        <v>2.2346370000000001E-2</v>
      </c>
      <c r="AG1062" s="1">
        <v>3.9106149999999999E-2</v>
      </c>
      <c r="AH1062" s="1">
        <v>1.6759779999999998E-2</v>
      </c>
      <c r="AI1062" s="1">
        <v>0.22346368999999999</v>
      </c>
      <c r="AJ1062" s="1">
        <v>5.0279329608938599E-2</v>
      </c>
    </row>
    <row r="1063" spans="3:36" x14ac:dyDescent="0.2">
      <c r="C1063" s="1">
        <v>117</v>
      </c>
      <c r="D1063" s="1">
        <v>5.9523800000000002E-3</v>
      </c>
      <c r="E1063" s="1">
        <v>1.190476E-2</v>
      </c>
      <c r="F1063" s="1">
        <v>3.5714290000000003E-2</v>
      </c>
      <c r="G1063" s="1">
        <v>1.190476E-2</v>
      </c>
      <c r="H1063" s="1">
        <v>0.16071429000000001</v>
      </c>
      <c r="I1063" s="1">
        <v>6.4327485380116997E-2</v>
      </c>
      <c r="L1063" s="1">
        <v>117</v>
      </c>
      <c r="M1063" s="1">
        <v>5.3763400000000003E-3</v>
      </c>
      <c r="N1063" s="1">
        <v>1.6129029999999999E-2</v>
      </c>
      <c r="O1063" s="1">
        <v>3.763441E-2</v>
      </c>
      <c r="P1063" s="1">
        <v>2.1505380000000001E-2</v>
      </c>
      <c r="Q1063" s="1">
        <v>0.21505376000000001</v>
      </c>
      <c r="R1063" s="1">
        <v>4.8387096774193603E-2</v>
      </c>
      <c r="U1063" s="1">
        <v>117</v>
      </c>
      <c r="V1063" s="1">
        <v>1.3953490000000001E-2</v>
      </c>
      <c r="W1063" s="1">
        <v>2.7906980000000001E-2</v>
      </c>
      <c r="X1063" s="1">
        <v>4.1860469999999997E-2</v>
      </c>
      <c r="Y1063" s="1">
        <v>2.3255809999999998E-2</v>
      </c>
      <c r="Z1063" s="1">
        <v>0.32558140000000002</v>
      </c>
      <c r="AA1063" s="1">
        <v>8.3720930232558097E-2</v>
      </c>
      <c r="AD1063" s="1">
        <v>117</v>
      </c>
      <c r="AE1063" s="1">
        <v>5.5865899999999998E-3</v>
      </c>
      <c r="AF1063" s="1">
        <v>2.2346370000000001E-2</v>
      </c>
      <c r="AG1063" s="1">
        <v>3.9106149999999999E-2</v>
      </c>
      <c r="AH1063" s="1">
        <v>1.6759779999999998E-2</v>
      </c>
      <c r="AI1063" s="1">
        <v>0.22346368999999999</v>
      </c>
      <c r="AJ1063" s="1">
        <v>5.0279329608938599E-2</v>
      </c>
    </row>
    <row r="1064" spans="3:36" x14ac:dyDescent="0.2">
      <c r="C1064" s="1">
        <v>118</v>
      </c>
      <c r="D1064" s="1">
        <v>5.9523800000000002E-3</v>
      </c>
      <c r="E1064" s="1">
        <v>1.190476E-2</v>
      </c>
      <c r="F1064" s="1">
        <v>2.9761900000000001E-2</v>
      </c>
      <c r="G1064" s="1">
        <v>1.190476E-2</v>
      </c>
      <c r="H1064" s="1">
        <v>0.16071429000000001</v>
      </c>
      <c r="I1064" s="1">
        <v>6.4327485380116997E-2</v>
      </c>
      <c r="L1064" s="1">
        <v>118</v>
      </c>
      <c r="M1064" s="1">
        <v>5.3763400000000003E-3</v>
      </c>
      <c r="N1064" s="1">
        <v>1.6129029999999999E-2</v>
      </c>
      <c r="O1064" s="1">
        <v>3.763441E-2</v>
      </c>
      <c r="P1064" s="1">
        <v>2.1505380000000001E-2</v>
      </c>
      <c r="Q1064" s="1">
        <v>0.21505376000000001</v>
      </c>
      <c r="R1064" s="1">
        <v>4.8387096774193603E-2</v>
      </c>
      <c r="U1064" s="1">
        <v>118</v>
      </c>
      <c r="V1064" s="1">
        <v>1.3953490000000001E-2</v>
      </c>
      <c r="W1064" s="1">
        <v>2.7906980000000001E-2</v>
      </c>
      <c r="X1064" s="1">
        <v>3.7209300000000001E-2</v>
      </c>
      <c r="Y1064" s="1">
        <v>2.3255809999999998E-2</v>
      </c>
      <c r="Z1064" s="1">
        <v>0.32558140000000002</v>
      </c>
      <c r="AA1064" s="1">
        <v>8.3720930232558097E-2</v>
      </c>
      <c r="AD1064" s="1">
        <v>118</v>
      </c>
      <c r="AE1064" s="1">
        <v>5.5865899999999998E-3</v>
      </c>
      <c r="AF1064" s="1">
        <v>2.2346370000000001E-2</v>
      </c>
      <c r="AG1064" s="1">
        <v>3.9106149999999999E-2</v>
      </c>
      <c r="AH1064" s="1">
        <v>1.6759779999999998E-2</v>
      </c>
      <c r="AI1064" s="1">
        <v>0.21229049999999999</v>
      </c>
      <c r="AJ1064" s="1">
        <v>5.0279329608938599E-2</v>
      </c>
    </row>
    <row r="1065" spans="3:36" x14ac:dyDescent="0.2">
      <c r="C1065" s="1">
        <v>119</v>
      </c>
      <c r="D1065" s="1">
        <v>5.9523800000000002E-3</v>
      </c>
      <c r="E1065" s="1">
        <v>1.190476E-2</v>
      </c>
      <c r="F1065" s="1">
        <v>2.9761900000000001E-2</v>
      </c>
      <c r="G1065" s="1">
        <v>1.190476E-2</v>
      </c>
      <c r="H1065" s="1">
        <v>0.16071429000000001</v>
      </c>
      <c r="I1065" s="1">
        <v>3.5087719298245598E-2</v>
      </c>
      <c r="L1065" s="1">
        <v>119</v>
      </c>
      <c r="M1065" s="1">
        <v>5.3763400000000003E-3</v>
      </c>
      <c r="N1065" s="1">
        <v>1.6129029999999999E-2</v>
      </c>
      <c r="O1065" s="1">
        <v>3.763441E-2</v>
      </c>
      <c r="P1065" s="1">
        <v>2.1505380000000001E-2</v>
      </c>
      <c r="Q1065" s="1">
        <v>0.21505376000000001</v>
      </c>
      <c r="R1065" s="1">
        <v>4.8387096774193603E-2</v>
      </c>
      <c r="U1065" s="1">
        <v>119</v>
      </c>
      <c r="V1065" s="1">
        <v>9.3023299999999993E-3</v>
      </c>
      <c r="W1065" s="1">
        <v>2.7906980000000001E-2</v>
      </c>
      <c r="X1065" s="1">
        <v>3.7209300000000001E-2</v>
      </c>
      <c r="Y1065" s="1">
        <v>2.3255809999999998E-2</v>
      </c>
      <c r="Z1065" s="1">
        <v>0.27906976999999999</v>
      </c>
      <c r="AA1065" s="1">
        <v>8.3720930232558097E-2</v>
      </c>
      <c r="AD1065" s="1">
        <v>119</v>
      </c>
      <c r="AE1065" s="1">
        <v>5.5865899999999998E-3</v>
      </c>
      <c r="AF1065" s="1">
        <v>2.2346370000000001E-2</v>
      </c>
      <c r="AG1065" s="1">
        <v>3.3519550000000002E-2</v>
      </c>
      <c r="AH1065" s="1">
        <v>1.6759779999999998E-2</v>
      </c>
      <c r="AI1065" s="1">
        <v>0.21229049999999999</v>
      </c>
      <c r="AJ1065" s="1">
        <v>3.3519553072625698E-2</v>
      </c>
    </row>
    <row r="1066" spans="3:36" x14ac:dyDescent="0.2">
      <c r="C1066" s="1">
        <v>120</v>
      </c>
      <c r="D1066" s="1">
        <v>5.9523800000000002E-3</v>
      </c>
      <c r="E1066" s="1">
        <v>1.190476E-2</v>
      </c>
      <c r="F1066" s="1">
        <v>2.9761900000000001E-2</v>
      </c>
      <c r="G1066" s="1">
        <v>1.190476E-2</v>
      </c>
      <c r="H1066" s="1">
        <v>0.16071429000000001</v>
      </c>
      <c r="I1066" s="1">
        <v>3.5087719298245598E-2</v>
      </c>
      <c r="L1066" s="1">
        <v>120</v>
      </c>
      <c r="M1066" s="1">
        <v>5.3763400000000003E-3</v>
      </c>
      <c r="N1066" s="1">
        <v>1.6129029999999999E-2</v>
      </c>
      <c r="O1066" s="1">
        <v>3.763441E-2</v>
      </c>
      <c r="P1066" s="1">
        <v>2.1505380000000001E-2</v>
      </c>
      <c r="Q1066" s="1">
        <v>0.21505376000000001</v>
      </c>
      <c r="R1066" s="1">
        <v>4.8387096774193603E-2</v>
      </c>
      <c r="U1066" s="1">
        <v>120</v>
      </c>
      <c r="V1066" s="1">
        <v>9.3023299999999993E-3</v>
      </c>
      <c r="W1066" s="1">
        <v>2.7906980000000001E-2</v>
      </c>
      <c r="X1066" s="1">
        <v>2.7906980000000001E-2</v>
      </c>
      <c r="Y1066" s="1">
        <v>2.3255809999999998E-2</v>
      </c>
      <c r="Z1066" s="1">
        <v>0.27906976999999999</v>
      </c>
      <c r="AA1066" s="1">
        <v>8.3720930232558097E-2</v>
      </c>
      <c r="AD1066" s="1">
        <v>120</v>
      </c>
      <c r="AE1066" s="1">
        <v>5.5865899999999998E-3</v>
      </c>
      <c r="AF1066" s="1">
        <v>2.2346370000000001E-2</v>
      </c>
      <c r="AG1066" s="1">
        <v>3.3519550000000002E-2</v>
      </c>
      <c r="AH1066" s="1">
        <v>1.6759779999999998E-2</v>
      </c>
      <c r="AI1066" s="1">
        <v>0.20670390999999999</v>
      </c>
      <c r="AJ1066" s="1">
        <v>3.3519553072625698E-2</v>
      </c>
    </row>
    <row r="1067" spans="3:36" x14ac:dyDescent="0.2">
      <c r="C1067" s="1">
        <v>121</v>
      </c>
      <c r="D1067" s="1">
        <v>5.9523800000000002E-3</v>
      </c>
      <c r="E1067" s="1">
        <v>1.190476E-2</v>
      </c>
      <c r="F1067" s="1">
        <v>2.9761900000000001E-2</v>
      </c>
      <c r="G1067" s="1">
        <v>1.190476E-2</v>
      </c>
      <c r="H1067" s="1">
        <v>0.16071429000000001</v>
      </c>
      <c r="I1067" s="1">
        <v>3.5087719298245598E-2</v>
      </c>
      <c r="L1067" s="1">
        <v>121</v>
      </c>
      <c r="M1067" s="1">
        <v>5.3763400000000003E-3</v>
      </c>
      <c r="N1067" s="1">
        <v>1.6129029999999999E-2</v>
      </c>
      <c r="O1067" s="1">
        <v>3.763441E-2</v>
      </c>
      <c r="P1067" s="1">
        <v>2.1505380000000001E-2</v>
      </c>
      <c r="Q1067" s="1">
        <v>0.21505376000000001</v>
      </c>
      <c r="R1067" s="1">
        <v>4.8387096774193603E-2</v>
      </c>
      <c r="U1067" s="1">
        <v>121</v>
      </c>
      <c r="V1067" s="1">
        <v>4.6511599999999997E-3</v>
      </c>
      <c r="W1067" s="1">
        <v>1.3953490000000001E-2</v>
      </c>
      <c r="X1067" s="1">
        <v>2.7906980000000001E-2</v>
      </c>
      <c r="Y1067" s="1">
        <v>1.860465E-2</v>
      </c>
      <c r="Z1067" s="1">
        <v>0.27906976999999999</v>
      </c>
      <c r="AA1067" s="1">
        <v>7.9069767441860506E-2</v>
      </c>
      <c r="AD1067" s="1">
        <v>121</v>
      </c>
      <c r="AE1067" s="1">
        <v>5.5865899999999998E-3</v>
      </c>
      <c r="AF1067" s="1">
        <v>2.2346370000000001E-2</v>
      </c>
      <c r="AG1067" s="1">
        <v>3.3519550000000002E-2</v>
      </c>
      <c r="AH1067" s="1">
        <v>1.6759779999999998E-2</v>
      </c>
      <c r="AI1067" s="1">
        <v>0.20670390999999999</v>
      </c>
      <c r="AJ1067" s="1">
        <v>3.3519553072625698E-2</v>
      </c>
    </row>
    <row r="1068" spans="3:36" x14ac:dyDescent="0.2">
      <c r="C1068" s="1">
        <v>122</v>
      </c>
      <c r="D1068" s="1">
        <v>5.9523800000000002E-3</v>
      </c>
      <c r="E1068" s="1">
        <v>1.190476E-2</v>
      </c>
      <c r="F1068" s="1">
        <v>2.9761900000000001E-2</v>
      </c>
      <c r="G1068" s="1">
        <v>1.190476E-2</v>
      </c>
      <c r="H1068" s="1">
        <v>0.16071429000000001</v>
      </c>
      <c r="I1068" s="1">
        <v>2.9239766081871298E-2</v>
      </c>
      <c r="L1068" s="1">
        <v>122</v>
      </c>
      <c r="M1068" s="1">
        <v>5.3763400000000003E-3</v>
      </c>
      <c r="N1068" s="1">
        <v>1.6129029999999999E-2</v>
      </c>
      <c r="O1068" s="1">
        <v>3.763441E-2</v>
      </c>
      <c r="P1068" s="1">
        <v>1.6129029999999999E-2</v>
      </c>
      <c r="Q1068" s="1">
        <v>0.21505376000000001</v>
      </c>
      <c r="R1068" s="1">
        <v>4.8387096774193603E-2</v>
      </c>
      <c r="U1068" s="1">
        <v>122</v>
      </c>
      <c r="V1068" s="1">
        <v>4.6511599999999997E-3</v>
      </c>
      <c r="W1068" s="1">
        <v>1.3953490000000001E-2</v>
      </c>
      <c r="X1068" s="1">
        <v>2.7906980000000001E-2</v>
      </c>
      <c r="Y1068" s="1">
        <v>1.860465E-2</v>
      </c>
      <c r="Z1068" s="1">
        <v>0.27906976999999999</v>
      </c>
      <c r="AA1068" s="1">
        <v>7.9069767441860506E-2</v>
      </c>
      <c r="AD1068" s="1">
        <v>122</v>
      </c>
      <c r="AE1068" s="1">
        <v>5.5865899999999998E-3</v>
      </c>
      <c r="AF1068" s="1">
        <v>2.2346370000000001E-2</v>
      </c>
      <c r="AG1068" s="1">
        <v>3.3519550000000002E-2</v>
      </c>
      <c r="AH1068" s="1">
        <v>1.6759779999999998E-2</v>
      </c>
      <c r="AI1068" s="1">
        <v>0.20670390999999999</v>
      </c>
      <c r="AJ1068" s="1">
        <v>3.3519553072625698E-2</v>
      </c>
    </row>
    <row r="1069" spans="3:36" x14ac:dyDescent="0.2">
      <c r="C1069" s="1">
        <v>123</v>
      </c>
      <c r="D1069" s="1">
        <v>5.9523800000000002E-3</v>
      </c>
      <c r="E1069" s="1">
        <v>1.190476E-2</v>
      </c>
      <c r="F1069" s="1">
        <v>2.9761900000000001E-2</v>
      </c>
      <c r="G1069" s="1">
        <v>1.190476E-2</v>
      </c>
      <c r="H1069" s="1">
        <v>0.16071429000000001</v>
      </c>
      <c r="I1069" s="1">
        <v>2.9239766081871298E-2</v>
      </c>
      <c r="L1069" s="1">
        <v>123</v>
      </c>
      <c r="M1069" s="1">
        <v>5.3763400000000003E-3</v>
      </c>
      <c r="N1069" s="1">
        <v>1.6129029999999999E-2</v>
      </c>
      <c r="O1069" s="1">
        <v>3.763441E-2</v>
      </c>
      <c r="P1069" s="1">
        <v>1.6129029999999999E-2</v>
      </c>
      <c r="Q1069" s="1">
        <v>0.21505376000000001</v>
      </c>
      <c r="R1069" s="1">
        <v>4.8387096774193603E-2</v>
      </c>
      <c r="U1069" s="1">
        <v>123</v>
      </c>
      <c r="V1069" s="1">
        <v>4.6511599999999997E-3</v>
      </c>
      <c r="W1069" s="1">
        <v>1.3953490000000001E-2</v>
      </c>
      <c r="X1069" s="1">
        <v>2.7906980000000001E-2</v>
      </c>
      <c r="Y1069" s="1">
        <v>1.860465E-2</v>
      </c>
      <c r="Z1069" s="1">
        <v>0.27906976999999999</v>
      </c>
      <c r="AA1069" s="1">
        <v>7.9069767441860506E-2</v>
      </c>
      <c r="AD1069" s="1">
        <v>123</v>
      </c>
      <c r="AE1069" s="1">
        <v>5.5865899999999998E-3</v>
      </c>
      <c r="AF1069" s="1">
        <v>2.2346370000000001E-2</v>
      </c>
      <c r="AG1069" s="1">
        <v>3.3519550000000002E-2</v>
      </c>
      <c r="AH1069" s="1">
        <v>1.6759779999999998E-2</v>
      </c>
      <c r="AI1069" s="1">
        <v>0.20670390999999999</v>
      </c>
      <c r="AJ1069" s="1">
        <v>3.3519553072625698E-2</v>
      </c>
    </row>
    <row r="1070" spans="3:36" x14ac:dyDescent="0.2">
      <c r="C1070" s="1">
        <v>124</v>
      </c>
      <c r="D1070" s="1">
        <v>5.9523800000000002E-3</v>
      </c>
      <c r="E1070" s="1">
        <v>1.190476E-2</v>
      </c>
      <c r="F1070" s="1">
        <v>2.9761900000000001E-2</v>
      </c>
      <c r="G1070" s="1">
        <v>1.190476E-2</v>
      </c>
      <c r="H1070" s="1">
        <v>0.16071429000000001</v>
      </c>
      <c r="I1070" s="1">
        <v>2.9239766081871298E-2</v>
      </c>
      <c r="L1070" s="1">
        <v>124</v>
      </c>
      <c r="M1070" s="1">
        <v>5.3763400000000003E-3</v>
      </c>
      <c r="N1070" s="1">
        <v>1.6129029999999999E-2</v>
      </c>
      <c r="O1070" s="1">
        <v>3.763441E-2</v>
      </c>
      <c r="P1070" s="1">
        <v>1.6129029999999999E-2</v>
      </c>
      <c r="Q1070" s="1">
        <v>0.21505376000000001</v>
      </c>
      <c r="R1070" s="1">
        <v>4.8387096774193603E-2</v>
      </c>
      <c r="U1070" s="1">
        <v>124</v>
      </c>
      <c r="V1070" s="1">
        <v>4.6511599999999997E-3</v>
      </c>
      <c r="W1070" s="1">
        <v>1.3953490000000001E-2</v>
      </c>
      <c r="X1070" s="1">
        <v>2.7906980000000001E-2</v>
      </c>
      <c r="Y1070" s="1">
        <v>1.3953490000000001E-2</v>
      </c>
      <c r="Z1070" s="1">
        <v>0.27906976999999999</v>
      </c>
      <c r="AA1070" s="1">
        <v>7.4418604651162804E-2</v>
      </c>
      <c r="AD1070" s="1">
        <v>124</v>
      </c>
      <c r="AE1070" s="1">
        <v>5.5865899999999998E-3</v>
      </c>
      <c r="AF1070" s="1">
        <v>2.2346370000000001E-2</v>
      </c>
      <c r="AG1070" s="1">
        <v>3.3519550000000002E-2</v>
      </c>
      <c r="AH1070" s="1">
        <v>1.6759779999999998E-2</v>
      </c>
      <c r="AI1070" s="1">
        <v>0.20670390999999999</v>
      </c>
      <c r="AJ1070" s="1">
        <v>3.3519553072625698E-2</v>
      </c>
    </row>
    <row r="1071" spans="3:36" x14ac:dyDescent="0.2">
      <c r="C1071" s="1">
        <v>125</v>
      </c>
      <c r="D1071" s="1">
        <v>5.9523800000000002E-3</v>
      </c>
      <c r="E1071" s="1">
        <v>1.190476E-2</v>
      </c>
      <c r="F1071" s="1">
        <v>2.9761900000000001E-2</v>
      </c>
      <c r="G1071" s="1">
        <v>1.190476E-2</v>
      </c>
      <c r="H1071" s="1">
        <v>0.16071429000000001</v>
      </c>
      <c r="I1071" s="1">
        <v>2.9239766081871298E-2</v>
      </c>
      <c r="L1071" s="1">
        <v>125</v>
      </c>
      <c r="M1071" s="1">
        <v>5.3763400000000003E-3</v>
      </c>
      <c r="N1071" s="1">
        <v>1.6129029999999999E-2</v>
      </c>
      <c r="O1071" s="1">
        <v>3.763441E-2</v>
      </c>
      <c r="P1071" s="1">
        <v>1.6129029999999999E-2</v>
      </c>
      <c r="Q1071" s="1">
        <v>0.21505376000000001</v>
      </c>
      <c r="R1071" s="1">
        <v>4.3010752688171998E-2</v>
      </c>
      <c r="U1071" s="1">
        <v>125</v>
      </c>
      <c r="V1071" s="1">
        <v>4.6511599999999997E-3</v>
      </c>
      <c r="W1071" s="1">
        <v>1.3953490000000001E-2</v>
      </c>
      <c r="X1071" s="1">
        <v>2.7906980000000001E-2</v>
      </c>
      <c r="Y1071" s="1">
        <v>1.3953490000000001E-2</v>
      </c>
      <c r="Z1071" s="1">
        <v>0.27906976999999999</v>
      </c>
      <c r="AA1071" s="1">
        <v>7.4418604651162804E-2</v>
      </c>
      <c r="AD1071" s="1">
        <v>125</v>
      </c>
      <c r="AE1071" s="1">
        <v>5.5865899999999998E-3</v>
      </c>
      <c r="AF1071" s="1">
        <v>1.117318E-2</v>
      </c>
      <c r="AG1071" s="1">
        <v>3.3519550000000002E-2</v>
      </c>
      <c r="AH1071" s="1">
        <v>1.6759779999999998E-2</v>
      </c>
      <c r="AI1071" s="1">
        <v>0.20670390999999999</v>
      </c>
      <c r="AJ1071" s="1">
        <v>3.3519553072625698E-2</v>
      </c>
    </row>
    <row r="1072" spans="3:36" x14ac:dyDescent="0.2">
      <c r="C1072" s="1">
        <v>126</v>
      </c>
      <c r="D1072" s="1">
        <v>5.9523800000000002E-3</v>
      </c>
      <c r="E1072" s="1">
        <v>1.190476E-2</v>
      </c>
      <c r="F1072" s="1">
        <v>2.9761900000000001E-2</v>
      </c>
      <c r="G1072" s="1">
        <v>1.190476E-2</v>
      </c>
      <c r="H1072" s="1">
        <v>0.11309524</v>
      </c>
      <c r="I1072" s="1">
        <v>2.9239766081871298E-2</v>
      </c>
      <c r="L1072" s="1">
        <v>126</v>
      </c>
      <c r="M1072" s="1">
        <v>5.3763400000000003E-3</v>
      </c>
      <c r="N1072" s="1">
        <v>1.6129029999999999E-2</v>
      </c>
      <c r="O1072" s="1">
        <v>3.763441E-2</v>
      </c>
      <c r="P1072" s="1">
        <v>1.6129029999999999E-2</v>
      </c>
      <c r="Q1072" s="1">
        <v>7.526882E-2</v>
      </c>
      <c r="R1072" s="1">
        <v>3.7634408602150497E-2</v>
      </c>
      <c r="U1072" s="1">
        <v>126</v>
      </c>
      <c r="V1072" s="1">
        <v>4.6511599999999997E-3</v>
      </c>
      <c r="W1072" s="1">
        <v>1.3953490000000001E-2</v>
      </c>
      <c r="X1072" s="1">
        <v>2.7906980000000001E-2</v>
      </c>
      <c r="Y1072" s="1">
        <v>1.3953490000000001E-2</v>
      </c>
      <c r="Z1072" s="1">
        <v>0.27906976999999999</v>
      </c>
      <c r="AA1072" s="1">
        <v>7.4418604651162804E-2</v>
      </c>
      <c r="AD1072" s="1">
        <v>126</v>
      </c>
      <c r="AE1072" s="1">
        <v>5.5865899999999998E-3</v>
      </c>
      <c r="AF1072" s="1">
        <v>1.117318E-2</v>
      </c>
      <c r="AG1072" s="1">
        <v>3.3519550000000002E-2</v>
      </c>
      <c r="AH1072" s="1">
        <v>1.6759779999999998E-2</v>
      </c>
      <c r="AI1072" s="1">
        <v>0.20670390999999999</v>
      </c>
      <c r="AJ1072" s="1">
        <v>3.3519553072625698E-2</v>
      </c>
    </row>
    <row r="1073" spans="3:36" x14ac:dyDescent="0.2">
      <c r="C1073" s="1">
        <v>127</v>
      </c>
      <c r="D1073" s="1">
        <v>5.9523800000000002E-3</v>
      </c>
      <c r="E1073" s="1">
        <v>1.190476E-2</v>
      </c>
      <c r="F1073" s="1">
        <v>2.9761900000000001E-2</v>
      </c>
      <c r="G1073" s="1">
        <v>1.190476E-2</v>
      </c>
      <c r="H1073" s="1">
        <v>0.11309524</v>
      </c>
      <c r="I1073" s="1">
        <v>2.9239766081871298E-2</v>
      </c>
      <c r="L1073" s="1">
        <v>127</v>
      </c>
      <c r="M1073" s="1">
        <v>5.3763400000000003E-3</v>
      </c>
      <c r="N1073" s="1">
        <v>1.6129029999999999E-2</v>
      </c>
      <c r="O1073" s="1">
        <v>3.763441E-2</v>
      </c>
      <c r="P1073" s="1">
        <v>1.6129029999999999E-2</v>
      </c>
      <c r="Q1073" s="1">
        <v>7.526882E-2</v>
      </c>
      <c r="R1073" s="1">
        <v>3.7634408602150497E-2</v>
      </c>
      <c r="U1073" s="1">
        <v>127</v>
      </c>
      <c r="V1073" s="1">
        <v>4.6511599999999997E-3</v>
      </c>
      <c r="W1073" s="1">
        <v>1.3953490000000001E-2</v>
      </c>
      <c r="X1073" s="1">
        <v>2.7906980000000001E-2</v>
      </c>
      <c r="Y1073" s="1">
        <v>1.3953490000000001E-2</v>
      </c>
      <c r="Z1073" s="1">
        <v>0.27441860000000001</v>
      </c>
      <c r="AA1073" s="1">
        <v>7.4418604651162804E-2</v>
      </c>
      <c r="AD1073" s="1">
        <v>127</v>
      </c>
      <c r="AE1073" s="1">
        <v>5.5865899999999998E-3</v>
      </c>
      <c r="AF1073" s="1">
        <v>1.117318E-2</v>
      </c>
      <c r="AG1073" s="1">
        <v>3.3519550000000002E-2</v>
      </c>
      <c r="AH1073" s="1">
        <v>1.6759779999999998E-2</v>
      </c>
      <c r="AI1073" s="1">
        <v>0.20670390999999999</v>
      </c>
      <c r="AJ1073" s="1">
        <v>3.3519553072625698E-2</v>
      </c>
    </row>
    <row r="1074" spans="3:36" x14ac:dyDescent="0.2">
      <c r="C1074" s="1">
        <v>128</v>
      </c>
      <c r="D1074" s="1">
        <v>5.9523800000000002E-3</v>
      </c>
      <c r="E1074" s="1">
        <v>1.190476E-2</v>
      </c>
      <c r="F1074" s="1">
        <v>2.9761900000000001E-2</v>
      </c>
      <c r="G1074" s="1">
        <v>1.190476E-2</v>
      </c>
      <c r="H1074" s="1">
        <v>0.11309524</v>
      </c>
      <c r="I1074" s="1">
        <v>2.9239766081871298E-2</v>
      </c>
      <c r="L1074" s="1">
        <v>128</v>
      </c>
      <c r="M1074" s="1">
        <v>5.3763400000000003E-3</v>
      </c>
      <c r="N1074" s="1">
        <v>1.6129029999999999E-2</v>
      </c>
      <c r="O1074" s="1">
        <v>3.763441E-2</v>
      </c>
      <c r="P1074" s="1">
        <v>1.6129029999999999E-2</v>
      </c>
      <c r="Q1074" s="1">
        <v>7.526882E-2</v>
      </c>
      <c r="R1074" s="1">
        <v>3.7634408602150497E-2</v>
      </c>
      <c r="U1074" s="1">
        <v>128</v>
      </c>
      <c r="V1074" s="1">
        <v>4.6511599999999997E-3</v>
      </c>
      <c r="W1074" s="1">
        <v>1.3953490000000001E-2</v>
      </c>
      <c r="X1074" s="1">
        <v>2.7906980000000001E-2</v>
      </c>
      <c r="Y1074" s="1">
        <v>1.3953490000000001E-2</v>
      </c>
      <c r="Z1074" s="1">
        <v>0.27441860000000001</v>
      </c>
      <c r="AA1074" s="1">
        <v>7.4418604651162804E-2</v>
      </c>
      <c r="AD1074" s="1">
        <v>128</v>
      </c>
      <c r="AE1074" s="1">
        <v>5.5865899999999998E-3</v>
      </c>
      <c r="AF1074" s="1">
        <v>1.117318E-2</v>
      </c>
      <c r="AG1074" s="1">
        <v>3.3519550000000002E-2</v>
      </c>
      <c r="AH1074" s="1">
        <v>1.6759779999999998E-2</v>
      </c>
      <c r="AI1074" s="1">
        <v>0.20670390999999999</v>
      </c>
      <c r="AJ1074" s="1">
        <v>3.3519553072625698E-2</v>
      </c>
    </row>
    <row r="1075" spans="3:36" x14ac:dyDescent="0.2">
      <c r="C1075" s="1">
        <v>129</v>
      </c>
      <c r="D1075" s="1">
        <v>5.9523800000000002E-3</v>
      </c>
      <c r="E1075" s="1">
        <v>1.190476E-2</v>
      </c>
      <c r="F1075" s="1">
        <v>2.9761900000000001E-2</v>
      </c>
      <c r="G1075" s="1">
        <v>1.190476E-2</v>
      </c>
      <c r="H1075" s="1">
        <v>0.11309524</v>
      </c>
      <c r="I1075" s="1">
        <v>2.9239766081871298E-2</v>
      </c>
      <c r="L1075" s="1">
        <v>129</v>
      </c>
      <c r="M1075" s="1">
        <v>5.3763400000000003E-3</v>
      </c>
      <c r="N1075" s="1">
        <v>1.6129029999999999E-2</v>
      </c>
      <c r="O1075" s="1">
        <v>3.763441E-2</v>
      </c>
      <c r="P1075" s="1">
        <v>1.6129029999999999E-2</v>
      </c>
      <c r="Q1075" s="1">
        <v>7.526882E-2</v>
      </c>
      <c r="R1075" s="1">
        <v>3.7634408602150497E-2</v>
      </c>
      <c r="U1075" s="1">
        <v>129</v>
      </c>
      <c r="V1075" s="1">
        <v>4.6511599999999997E-3</v>
      </c>
      <c r="W1075" s="1">
        <v>1.3953490000000001E-2</v>
      </c>
      <c r="X1075" s="1">
        <v>2.7906980000000001E-2</v>
      </c>
      <c r="Y1075" s="1">
        <v>1.3953490000000001E-2</v>
      </c>
      <c r="Z1075" s="1">
        <v>0.16744186</v>
      </c>
      <c r="AA1075" s="1">
        <v>7.4418604651162804E-2</v>
      </c>
      <c r="AD1075" s="1">
        <v>129</v>
      </c>
      <c r="AE1075" s="1">
        <v>5.5865899999999998E-3</v>
      </c>
      <c r="AF1075" s="1">
        <v>1.117318E-2</v>
      </c>
      <c r="AG1075" s="1">
        <v>3.3519550000000002E-2</v>
      </c>
      <c r="AH1075" s="1">
        <v>1.6759779999999998E-2</v>
      </c>
      <c r="AI1075" s="1">
        <v>0.20670390999999999</v>
      </c>
      <c r="AJ1075" s="1">
        <v>3.3519553072625698E-2</v>
      </c>
    </row>
    <row r="1076" spans="3:36" x14ac:dyDescent="0.2">
      <c r="C1076" s="1">
        <v>130</v>
      </c>
      <c r="D1076" s="1">
        <v>5.9523800000000002E-3</v>
      </c>
      <c r="E1076" s="1">
        <v>1.190476E-2</v>
      </c>
      <c r="F1076" s="1">
        <v>2.9761900000000001E-2</v>
      </c>
      <c r="G1076" s="1">
        <v>1.190476E-2</v>
      </c>
      <c r="H1076" s="1">
        <v>0.11309524</v>
      </c>
      <c r="I1076" s="1">
        <v>2.9239766081871298E-2</v>
      </c>
      <c r="L1076" s="1">
        <v>130</v>
      </c>
      <c r="M1076" s="1">
        <v>5.3763400000000003E-3</v>
      </c>
      <c r="N1076" s="1">
        <v>1.6129029999999999E-2</v>
      </c>
      <c r="O1076" s="1">
        <v>3.2258059999999998E-2</v>
      </c>
      <c r="P1076" s="1">
        <v>1.6129029999999999E-2</v>
      </c>
      <c r="Q1076" s="1">
        <v>7.526882E-2</v>
      </c>
      <c r="R1076" s="1">
        <v>3.7634408602150497E-2</v>
      </c>
      <c r="U1076" s="1">
        <v>130</v>
      </c>
      <c r="V1076" s="1">
        <v>4.6511599999999997E-3</v>
      </c>
      <c r="W1076" s="1">
        <v>1.3953490000000001E-2</v>
      </c>
      <c r="X1076" s="1">
        <v>2.7906980000000001E-2</v>
      </c>
      <c r="Y1076" s="1">
        <v>1.3953490000000001E-2</v>
      </c>
      <c r="Z1076" s="1">
        <v>0.16744186</v>
      </c>
      <c r="AA1076" s="1">
        <v>7.4418604651162804E-2</v>
      </c>
      <c r="AD1076" s="1">
        <v>130</v>
      </c>
      <c r="AE1076" s="1">
        <v>5.5865899999999998E-3</v>
      </c>
      <c r="AF1076" s="1">
        <v>1.117318E-2</v>
      </c>
      <c r="AG1076" s="1">
        <v>3.3519550000000002E-2</v>
      </c>
      <c r="AH1076" s="1">
        <v>1.6759779999999998E-2</v>
      </c>
      <c r="AI1076" s="1">
        <v>0.20670390999999999</v>
      </c>
      <c r="AJ1076" s="1">
        <v>3.3519553072625698E-2</v>
      </c>
    </row>
    <row r="1077" spans="3:36" x14ac:dyDescent="0.2">
      <c r="C1077" s="1">
        <v>131</v>
      </c>
      <c r="D1077" s="1">
        <v>5.9523800000000002E-3</v>
      </c>
      <c r="E1077" s="1">
        <v>1.190476E-2</v>
      </c>
      <c r="F1077" s="1">
        <v>2.9761900000000001E-2</v>
      </c>
      <c r="G1077" s="1">
        <v>1.190476E-2</v>
      </c>
      <c r="H1077" s="1">
        <v>0.11309524</v>
      </c>
      <c r="I1077" s="1">
        <v>2.9239766081871298E-2</v>
      </c>
      <c r="L1077" s="1">
        <v>131</v>
      </c>
      <c r="M1077" s="1">
        <v>5.3763400000000003E-3</v>
      </c>
      <c r="N1077" s="1">
        <v>1.6129029999999999E-2</v>
      </c>
      <c r="O1077" s="1">
        <v>3.2258059999999998E-2</v>
      </c>
      <c r="P1077" s="1">
        <v>1.6129029999999999E-2</v>
      </c>
      <c r="Q1077" s="1">
        <v>7.526882E-2</v>
      </c>
      <c r="R1077" s="1">
        <v>3.7634408602150497E-2</v>
      </c>
      <c r="U1077" s="1">
        <v>131</v>
      </c>
      <c r="V1077" s="1">
        <v>4.6511599999999997E-3</v>
      </c>
      <c r="W1077" s="1">
        <v>1.3953490000000001E-2</v>
      </c>
      <c r="X1077" s="1">
        <v>2.7906980000000001E-2</v>
      </c>
      <c r="Y1077" s="1">
        <v>1.3953490000000001E-2</v>
      </c>
      <c r="Z1077" s="1">
        <v>0.16744186</v>
      </c>
      <c r="AA1077" s="1">
        <v>7.4418604651162804E-2</v>
      </c>
      <c r="AD1077" s="1">
        <v>131</v>
      </c>
      <c r="AE1077" s="1">
        <v>5.5865899999999998E-3</v>
      </c>
      <c r="AF1077" s="1">
        <v>1.117318E-2</v>
      </c>
      <c r="AG1077" s="1">
        <v>3.3519550000000002E-2</v>
      </c>
      <c r="AH1077" s="1">
        <v>1.6759779999999998E-2</v>
      </c>
      <c r="AI1077" s="1">
        <v>0.20670390999999999</v>
      </c>
      <c r="AJ1077" s="1">
        <v>3.3519553072625698E-2</v>
      </c>
    </row>
    <row r="1078" spans="3:36" x14ac:dyDescent="0.2">
      <c r="C1078" s="1">
        <v>132</v>
      </c>
      <c r="D1078" s="1">
        <v>5.9523800000000002E-3</v>
      </c>
      <c r="E1078" s="1">
        <v>1.190476E-2</v>
      </c>
      <c r="F1078" s="1">
        <v>2.9761900000000001E-2</v>
      </c>
      <c r="G1078" s="1">
        <v>1.190476E-2</v>
      </c>
      <c r="H1078" s="1">
        <v>0.11309524</v>
      </c>
      <c r="I1078" s="1">
        <v>2.9239766081871298E-2</v>
      </c>
      <c r="L1078" s="1">
        <v>132</v>
      </c>
      <c r="M1078" s="1">
        <v>5.3763400000000003E-3</v>
      </c>
      <c r="N1078" s="1">
        <v>1.6129029999999999E-2</v>
      </c>
      <c r="O1078" s="1">
        <v>3.2258059999999998E-2</v>
      </c>
      <c r="P1078" s="1">
        <v>1.6129029999999999E-2</v>
      </c>
      <c r="Q1078" s="1">
        <v>7.526882E-2</v>
      </c>
      <c r="R1078" s="1">
        <v>3.7634408602150497E-2</v>
      </c>
      <c r="U1078" s="1">
        <v>132</v>
      </c>
      <c r="V1078" s="1">
        <v>4.6511599999999997E-3</v>
      </c>
      <c r="W1078" s="1">
        <v>1.3953490000000001E-2</v>
      </c>
      <c r="X1078" s="1">
        <v>2.7906980000000001E-2</v>
      </c>
      <c r="Y1078" s="1">
        <v>1.3953490000000001E-2</v>
      </c>
      <c r="Z1078" s="1">
        <v>0.16744186</v>
      </c>
      <c r="AA1078" s="1">
        <v>7.4418604651162804E-2</v>
      </c>
      <c r="AD1078" s="1">
        <v>132</v>
      </c>
      <c r="AE1078" s="1">
        <v>5.5865899999999998E-3</v>
      </c>
      <c r="AF1078" s="1">
        <v>1.117318E-2</v>
      </c>
      <c r="AG1078" s="1">
        <v>3.3519550000000002E-2</v>
      </c>
      <c r="AH1078" s="1">
        <v>1.6759779999999998E-2</v>
      </c>
      <c r="AI1078" s="1">
        <v>0.20670390999999999</v>
      </c>
      <c r="AJ1078" s="1">
        <v>3.3519553072625698E-2</v>
      </c>
    </row>
    <row r="1079" spans="3:36" x14ac:dyDescent="0.2">
      <c r="C1079" s="1">
        <v>133</v>
      </c>
      <c r="D1079" s="1">
        <v>5.9523800000000002E-3</v>
      </c>
      <c r="E1079" s="1">
        <v>1.190476E-2</v>
      </c>
      <c r="F1079" s="1">
        <v>2.9761900000000001E-2</v>
      </c>
      <c r="G1079" s="1">
        <v>1.190476E-2</v>
      </c>
      <c r="H1079" s="1">
        <v>0.11309524</v>
      </c>
      <c r="I1079" s="1">
        <v>2.9239766081871298E-2</v>
      </c>
      <c r="L1079" s="1">
        <v>133</v>
      </c>
      <c r="M1079" s="1">
        <v>5.3763400000000003E-3</v>
      </c>
      <c r="N1079" s="1">
        <v>1.6129029999999999E-2</v>
      </c>
      <c r="O1079" s="1">
        <v>3.2258059999999998E-2</v>
      </c>
      <c r="P1079" s="1">
        <v>1.6129029999999999E-2</v>
      </c>
      <c r="Q1079" s="1">
        <v>7.526882E-2</v>
      </c>
      <c r="R1079" s="1">
        <v>3.7634408602150497E-2</v>
      </c>
      <c r="U1079" s="1">
        <v>133</v>
      </c>
      <c r="V1079" s="1">
        <v>4.6511599999999997E-3</v>
      </c>
      <c r="W1079" s="1">
        <v>1.3953490000000001E-2</v>
      </c>
      <c r="X1079" s="1">
        <v>2.3255809999999998E-2</v>
      </c>
      <c r="Y1079" s="1">
        <v>1.3953490000000001E-2</v>
      </c>
      <c r="Z1079" s="1">
        <v>0.16744186</v>
      </c>
      <c r="AA1079" s="1">
        <v>7.4418604651162804E-2</v>
      </c>
      <c r="AD1079" s="1">
        <v>133</v>
      </c>
      <c r="AE1079" s="1">
        <v>5.5865899999999998E-3</v>
      </c>
      <c r="AF1079" s="1">
        <v>1.117318E-2</v>
      </c>
      <c r="AG1079" s="1">
        <v>3.3519550000000002E-2</v>
      </c>
      <c r="AH1079" s="1">
        <v>1.6759779999999998E-2</v>
      </c>
      <c r="AI1079" s="1">
        <v>0.20670390999999999</v>
      </c>
      <c r="AJ1079" s="1">
        <v>3.3519553072625698E-2</v>
      </c>
    </row>
    <row r="1080" spans="3:36" x14ac:dyDescent="0.2">
      <c r="C1080" s="1">
        <v>134</v>
      </c>
      <c r="D1080" s="1">
        <v>5.9523800000000002E-3</v>
      </c>
      <c r="E1080" s="1">
        <v>1.190476E-2</v>
      </c>
      <c r="F1080" s="1">
        <v>2.9761900000000001E-2</v>
      </c>
      <c r="G1080" s="1">
        <v>1.190476E-2</v>
      </c>
      <c r="H1080" s="1">
        <v>0.11309524</v>
      </c>
      <c r="I1080" s="1">
        <v>2.9239766081871298E-2</v>
      </c>
      <c r="L1080" s="1">
        <v>134</v>
      </c>
      <c r="M1080" s="1">
        <v>5.3763400000000003E-3</v>
      </c>
      <c r="N1080" s="1">
        <v>1.6129029999999999E-2</v>
      </c>
      <c r="O1080" s="1">
        <v>3.2258059999999998E-2</v>
      </c>
      <c r="P1080" s="1">
        <v>1.6129029999999999E-2</v>
      </c>
      <c r="Q1080" s="1">
        <v>7.526882E-2</v>
      </c>
      <c r="R1080" s="1">
        <v>3.7634408602150497E-2</v>
      </c>
      <c r="U1080" s="1">
        <v>134</v>
      </c>
      <c r="V1080" s="1">
        <v>4.6511599999999997E-3</v>
      </c>
      <c r="W1080" s="1">
        <v>1.3953490000000001E-2</v>
      </c>
      <c r="X1080" s="1">
        <v>2.3255809999999998E-2</v>
      </c>
      <c r="Y1080" s="1">
        <v>1.3953490000000001E-2</v>
      </c>
      <c r="Z1080" s="1">
        <v>0.16744186</v>
      </c>
      <c r="AA1080" s="1">
        <v>7.4418604651162804E-2</v>
      </c>
      <c r="AD1080" s="1">
        <v>134</v>
      </c>
      <c r="AE1080" s="1">
        <v>5.5865899999999998E-3</v>
      </c>
      <c r="AF1080" s="1">
        <v>1.117318E-2</v>
      </c>
      <c r="AG1080" s="1">
        <v>3.3519550000000002E-2</v>
      </c>
      <c r="AH1080" s="1">
        <v>1.117318E-2</v>
      </c>
      <c r="AI1080" s="1">
        <v>0.20111731999999999</v>
      </c>
      <c r="AJ1080" s="1">
        <v>3.3519553072625698E-2</v>
      </c>
    </row>
    <row r="1081" spans="3:36" x14ac:dyDescent="0.2">
      <c r="C1081" s="1">
        <v>135</v>
      </c>
      <c r="D1081" s="1">
        <v>5.9523800000000002E-3</v>
      </c>
      <c r="E1081" s="1">
        <v>1.190476E-2</v>
      </c>
      <c r="F1081" s="1">
        <v>2.9761900000000001E-2</v>
      </c>
      <c r="G1081" s="1">
        <v>1.190476E-2</v>
      </c>
      <c r="H1081" s="1">
        <v>0.11309524</v>
      </c>
      <c r="I1081" s="1">
        <v>2.9239766081871298E-2</v>
      </c>
      <c r="L1081" s="1">
        <v>135</v>
      </c>
      <c r="M1081" s="1">
        <v>5.3763400000000003E-3</v>
      </c>
      <c r="N1081" s="1">
        <v>1.6129029999999999E-2</v>
      </c>
      <c r="O1081" s="1">
        <v>3.2258059999999998E-2</v>
      </c>
      <c r="P1081" s="1">
        <v>1.6129029999999999E-2</v>
      </c>
      <c r="Q1081" s="1">
        <v>6.4516130000000005E-2</v>
      </c>
      <c r="R1081" s="1">
        <v>3.7634408602150497E-2</v>
      </c>
      <c r="U1081" s="1">
        <v>135</v>
      </c>
      <c r="V1081" s="1">
        <v>4.6511599999999997E-3</v>
      </c>
      <c r="W1081" s="1">
        <v>1.3953490000000001E-2</v>
      </c>
      <c r="X1081" s="1">
        <v>2.3255809999999998E-2</v>
      </c>
      <c r="Y1081" s="1">
        <v>1.3953490000000001E-2</v>
      </c>
      <c r="Z1081" s="1">
        <v>0.16744186</v>
      </c>
      <c r="AA1081" s="1">
        <v>7.4418604651162804E-2</v>
      </c>
      <c r="AD1081" s="1">
        <v>135</v>
      </c>
      <c r="AE1081" s="1">
        <v>5.5865899999999998E-3</v>
      </c>
      <c r="AF1081" s="1">
        <v>1.117318E-2</v>
      </c>
      <c r="AG1081" s="1">
        <v>3.3519550000000002E-2</v>
      </c>
      <c r="AH1081" s="1">
        <v>1.117318E-2</v>
      </c>
      <c r="AI1081" s="1">
        <v>0.15083799000000001</v>
      </c>
      <c r="AJ1081" s="1">
        <v>3.3519553072625698E-2</v>
      </c>
    </row>
    <row r="1082" spans="3:36" x14ac:dyDescent="0.2">
      <c r="C1082" s="1">
        <v>136</v>
      </c>
      <c r="D1082" s="1">
        <v>5.9523800000000002E-3</v>
      </c>
      <c r="E1082" s="1">
        <v>1.190476E-2</v>
      </c>
      <c r="F1082" s="1">
        <v>2.9761900000000001E-2</v>
      </c>
      <c r="G1082" s="1">
        <v>1.190476E-2</v>
      </c>
      <c r="H1082" s="1">
        <v>0.11309524</v>
      </c>
      <c r="I1082" s="1">
        <v>2.9239766081871298E-2</v>
      </c>
      <c r="L1082" s="1">
        <v>136</v>
      </c>
      <c r="M1082" s="1">
        <v>5.3763400000000003E-3</v>
      </c>
      <c r="N1082" s="1">
        <v>1.6129029999999999E-2</v>
      </c>
      <c r="O1082" s="1">
        <v>2.1505380000000001E-2</v>
      </c>
      <c r="P1082" s="1">
        <v>1.6129029999999999E-2</v>
      </c>
      <c r="Q1082" s="1">
        <v>6.4516130000000005E-2</v>
      </c>
      <c r="R1082" s="1">
        <v>3.7634408602150497E-2</v>
      </c>
      <c r="U1082" s="1">
        <v>136</v>
      </c>
      <c r="V1082" s="1">
        <v>4.6511599999999997E-3</v>
      </c>
      <c r="W1082" s="1">
        <v>1.3953490000000001E-2</v>
      </c>
      <c r="X1082" s="1">
        <v>2.3255809999999998E-2</v>
      </c>
      <c r="Y1082" s="1">
        <v>1.3953490000000001E-2</v>
      </c>
      <c r="Z1082" s="1">
        <v>0.16279070000000001</v>
      </c>
      <c r="AA1082" s="1">
        <v>7.4418604651162804E-2</v>
      </c>
      <c r="AD1082" s="1">
        <v>136</v>
      </c>
      <c r="AE1082" s="1">
        <v>5.5865899999999998E-3</v>
      </c>
      <c r="AF1082" s="1">
        <v>1.117318E-2</v>
      </c>
      <c r="AG1082" s="1">
        <v>3.3519550000000002E-2</v>
      </c>
      <c r="AH1082" s="1">
        <v>1.117318E-2</v>
      </c>
      <c r="AI1082" s="1">
        <v>0.13966480000000001</v>
      </c>
      <c r="AJ1082" s="1">
        <v>3.3519553072625698E-2</v>
      </c>
    </row>
    <row r="1083" spans="3:36" x14ac:dyDescent="0.2">
      <c r="C1083" s="1">
        <v>137</v>
      </c>
      <c r="D1083" s="1">
        <v>5.9523800000000002E-3</v>
      </c>
      <c r="E1083" s="1">
        <v>1.190476E-2</v>
      </c>
      <c r="F1083" s="1">
        <v>2.9761900000000001E-2</v>
      </c>
      <c r="G1083" s="1">
        <v>1.190476E-2</v>
      </c>
      <c r="H1083" s="1">
        <v>0.11309524</v>
      </c>
      <c r="I1083" s="1">
        <v>2.9239766081871298E-2</v>
      </c>
      <c r="L1083" s="1">
        <v>137</v>
      </c>
      <c r="M1083" s="1">
        <v>5.3763400000000003E-3</v>
      </c>
      <c r="N1083" s="1">
        <v>1.6129029999999999E-2</v>
      </c>
      <c r="O1083" s="1">
        <v>2.1505380000000001E-2</v>
      </c>
      <c r="P1083" s="1">
        <v>1.6129029999999999E-2</v>
      </c>
      <c r="Q1083" s="1">
        <v>6.4516130000000005E-2</v>
      </c>
      <c r="R1083" s="1">
        <v>3.7634408602150497E-2</v>
      </c>
      <c r="U1083" s="1">
        <v>137</v>
      </c>
      <c r="V1083" s="1">
        <v>4.6511599999999997E-3</v>
      </c>
      <c r="W1083" s="1">
        <v>1.3953490000000001E-2</v>
      </c>
      <c r="X1083" s="1">
        <v>2.3255809999999998E-2</v>
      </c>
      <c r="Y1083" s="1">
        <v>1.3953490000000001E-2</v>
      </c>
      <c r="Z1083" s="1">
        <v>0.16279070000000001</v>
      </c>
      <c r="AA1083" s="1">
        <v>7.4418604651162804E-2</v>
      </c>
      <c r="AD1083" s="1">
        <v>137</v>
      </c>
      <c r="AE1083" s="1">
        <v>5.5865899999999998E-3</v>
      </c>
      <c r="AF1083" s="1">
        <v>1.117318E-2</v>
      </c>
      <c r="AG1083" s="1">
        <v>3.3519550000000002E-2</v>
      </c>
      <c r="AH1083" s="1">
        <v>1.117318E-2</v>
      </c>
      <c r="AI1083" s="1">
        <v>7.2625700000000001E-2</v>
      </c>
      <c r="AJ1083" s="1">
        <v>3.3519553072625698E-2</v>
      </c>
    </row>
    <row r="1084" spans="3:36" x14ac:dyDescent="0.2">
      <c r="C1084" s="1">
        <v>138</v>
      </c>
      <c r="D1084" s="1">
        <v>5.9523800000000002E-3</v>
      </c>
      <c r="E1084" s="1">
        <v>1.190476E-2</v>
      </c>
      <c r="F1084" s="1">
        <v>2.9761900000000001E-2</v>
      </c>
      <c r="G1084" s="1">
        <v>1.190476E-2</v>
      </c>
      <c r="H1084" s="1">
        <v>0.11309524</v>
      </c>
      <c r="I1084" s="1">
        <v>2.9239766081871298E-2</v>
      </c>
      <c r="L1084" s="1">
        <v>138</v>
      </c>
      <c r="M1084" s="1">
        <v>5.3763400000000003E-3</v>
      </c>
      <c r="N1084" s="1">
        <v>1.6129029999999999E-2</v>
      </c>
      <c r="O1084" s="1">
        <v>2.1505380000000001E-2</v>
      </c>
      <c r="P1084" s="1">
        <v>1.6129029999999999E-2</v>
      </c>
      <c r="Q1084" s="1">
        <v>6.4516130000000005E-2</v>
      </c>
      <c r="R1084" s="1">
        <v>3.7634408602150497E-2</v>
      </c>
      <c r="U1084" s="1">
        <v>138</v>
      </c>
      <c r="V1084" s="1">
        <v>4.6511599999999997E-3</v>
      </c>
      <c r="W1084" s="1">
        <v>1.3953490000000001E-2</v>
      </c>
      <c r="X1084" s="1">
        <v>2.3255809999999998E-2</v>
      </c>
      <c r="Y1084" s="1">
        <v>1.3953490000000001E-2</v>
      </c>
      <c r="Z1084" s="1">
        <v>0.16279070000000001</v>
      </c>
      <c r="AA1084" s="1">
        <v>7.4418604651162804E-2</v>
      </c>
      <c r="AD1084" s="1">
        <v>138</v>
      </c>
      <c r="AE1084" s="1">
        <v>5.5865899999999998E-3</v>
      </c>
      <c r="AF1084" s="1">
        <v>1.117318E-2</v>
      </c>
      <c r="AG1084" s="1">
        <v>2.793296E-2</v>
      </c>
      <c r="AH1084" s="1">
        <v>1.117318E-2</v>
      </c>
      <c r="AI1084" s="1">
        <v>7.2625700000000001E-2</v>
      </c>
      <c r="AJ1084" s="1">
        <v>3.3519553072625698E-2</v>
      </c>
    </row>
    <row r="1085" spans="3:36" x14ac:dyDescent="0.2">
      <c r="C1085" s="1">
        <v>139</v>
      </c>
      <c r="D1085" s="1">
        <v>5.9523800000000002E-3</v>
      </c>
      <c r="E1085" s="1">
        <v>1.190476E-2</v>
      </c>
      <c r="F1085" s="1">
        <v>2.9761900000000001E-2</v>
      </c>
      <c r="G1085" s="1">
        <v>1.190476E-2</v>
      </c>
      <c r="H1085" s="1">
        <v>0.11309524</v>
      </c>
      <c r="I1085" s="1">
        <v>2.9239766081871298E-2</v>
      </c>
      <c r="L1085" s="1">
        <v>139</v>
      </c>
      <c r="M1085" s="1">
        <v>5.3763400000000003E-3</v>
      </c>
      <c r="N1085" s="1">
        <v>1.6129029999999999E-2</v>
      </c>
      <c r="O1085" s="1">
        <v>2.1505380000000001E-2</v>
      </c>
      <c r="P1085" s="1">
        <v>1.0752690000000001E-2</v>
      </c>
      <c r="Q1085" s="1">
        <v>6.4516130000000005E-2</v>
      </c>
      <c r="R1085" s="1">
        <v>3.7634408602150497E-2</v>
      </c>
      <c r="U1085" s="1">
        <v>139</v>
      </c>
      <c r="V1085" s="1">
        <v>4.6511599999999997E-3</v>
      </c>
      <c r="W1085" s="1">
        <v>1.3953490000000001E-2</v>
      </c>
      <c r="X1085" s="1">
        <v>2.3255809999999998E-2</v>
      </c>
      <c r="Y1085" s="1">
        <v>1.3953490000000001E-2</v>
      </c>
      <c r="Z1085" s="1">
        <v>0.16279070000000001</v>
      </c>
      <c r="AA1085" s="1">
        <v>7.4418604651162804E-2</v>
      </c>
      <c r="AD1085" s="1">
        <v>139</v>
      </c>
      <c r="AE1085" s="1">
        <v>5.5865899999999998E-3</v>
      </c>
      <c r="AF1085" s="1">
        <v>1.117318E-2</v>
      </c>
      <c r="AG1085" s="1">
        <v>2.793296E-2</v>
      </c>
      <c r="AH1085" s="1">
        <v>1.117318E-2</v>
      </c>
      <c r="AI1085" s="1">
        <v>7.2625700000000001E-2</v>
      </c>
      <c r="AJ1085" s="1">
        <v>3.3519553072625698E-2</v>
      </c>
    </row>
    <row r="1086" spans="3:36" x14ac:dyDescent="0.2">
      <c r="C1086" s="1">
        <v>140</v>
      </c>
      <c r="D1086" s="1">
        <v>5.9523800000000002E-3</v>
      </c>
      <c r="E1086" s="1">
        <v>1.190476E-2</v>
      </c>
      <c r="F1086" s="1">
        <v>2.9761900000000001E-2</v>
      </c>
      <c r="G1086" s="1">
        <v>1.190476E-2</v>
      </c>
      <c r="H1086" s="1">
        <v>0.11309524</v>
      </c>
      <c r="I1086" s="1">
        <v>2.9239766081871298E-2</v>
      </c>
      <c r="L1086" s="1">
        <v>140</v>
      </c>
      <c r="M1086" s="1">
        <v>5.3763400000000003E-3</v>
      </c>
      <c r="N1086" s="1">
        <v>1.6129029999999999E-2</v>
      </c>
      <c r="O1086" s="1">
        <v>2.1505380000000001E-2</v>
      </c>
      <c r="P1086" s="1">
        <v>1.0752690000000001E-2</v>
      </c>
      <c r="Q1086" s="1">
        <v>6.4516130000000005E-2</v>
      </c>
      <c r="R1086" s="1">
        <v>3.7634408602150497E-2</v>
      </c>
      <c r="U1086" s="1">
        <v>140</v>
      </c>
      <c r="V1086" s="1">
        <v>4.6511599999999997E-3</v>
      </c>
      <c r="W1086" s="1">
        <v>1.3953490000000001E-2</v>
      </c>
      <c r="X1086" s="1">
        <v>2.3255809999999998E-2</v>
      </c>
      <c r="Y1086" s="1">
        <v>9.3023299999999993E-3</v>
      </c>
      <c r="Z1086" s="1">
        <v>0.16279070000000001</v>
      </c>
      <c r="AA1086" s="1">
        <v>7.4418604651162804E-2</v>
      </c>
      <c r="AD1086" s="1">
        <v>140</v>
      </c>
      <c r="AE1086" s="1">
        <v>5.5865899999999998E-3</v>
      </c>
      <c r="AF1086" s="1">
        <v>1.117318E-2</v>
      </c>
      <c r="AG1086" s="1">
        <v>2.793296E-2</v>
      </c>
      <c r="AH1086" s="1">
        <v>1.117318E-2</v>
      </c>
      <c r="AI1086" s="1">
        <v>7.2625700000000001E-2</v>
      </c>
      <c r="AJ1086" s="1">
        <v>3.3519553072625698E-2</v>
      </c>
    </row>
    <row r="1087" spans="3:36" x14ac:dyDescent="0.2">
      <c r="C1087" s="1">
        <v>141</v>
      </c>
      <c r="D1087" s="1">
        <v>5.9523800000000002E-3</v>
      </c>
      <c r="E1087" s="1">
        <v>1.190476E-2</v>
      </c>
      <c r="F1087" s="1">
        <v>2.9761900000000001E-2</v>
      </c>
      <c r="G1087" s="1">
        <v>1.190476E-2</v>
      </c>
      <c r="H1087" s="1">
        <v>0.11309524</v>
      </c>
      <c r="I1087" s="1">
        <v>2.9239766081871298E-2</v>
      </c>
      <c r="L1087" s="1">
        <v>141</v>
      </c>
      <c r="M1087" s="1">
        <v>5.3763400000000003E-3</v>
      </c>
      <c r="N1087" s="1">
        <v>1.0752690000000001E-2</v>
      </c>
      <c r="O1087" s="1">
        <v>2.1505380000000001E-2</v>
      </c>
      <c r="P1087" s="1">
        <v>1.0752690000000001E-2</v>
      </c>
      <c r="Q1087" s="1">
        <v>6.4516130000000005E-2</v>
      </c>
      <c r="R1087" s="1">
        <v>3.7634408602150497E-2</v>
      </c>
      <c r="U1087" s="1">
        <v>141</v>
      </c>
      <c r="V1087" s="1">
        <v>4.6511599999999997E-3</v>
      </c>
      <c r="W1087" s="1">
        <v>1.3953490000000001E-2</v>
      </c>
      <c r="X1087" s="1">
        <v>2.3255809999999998E-2</v>
      </c>
      <c r="Y1087" s="1">
        <v>9.3023299999999993E-3</v>
      </c>
      <c r="Z1087" s="1">
        <v>0.11627907</v>
      </c>
      <c r="AA1087" s="1">
        <v>6.5116279069767399E-2</v>
      </c>
      <c r="AD1087" s="1">
        <v>141</v>
      </c>
      <c r="AE1087" s="1">
        <v>5.5865899999999998E-3</v>
      </c>
      <c r="AF1087" s="1">
        <v>1.117318E-2</v>
      </c>
      <c r="AG1087" s="1">
        <v>2.793296E-2</v>
      </c>
      <c r="AH1087" s="1">
        <v>1.117318E-2</v>
      </c>
      <c r="AI1087" s="1">
        <v>7.2625700000000001E-2</v>
      </c>
      <c r="AJ1087" s="1">
        <v>3.3519553072625698E-2</v>
      </c>
    </row>
    <row r="1088" spans="3:36" x14ac:dyDescent="0.2">
      <c r="C1088" s="1">
        <v>142</v>
      </c>
      <c r="D1088" s="1">
        <v>5.9523800000000002E-3</v>
      </c>
      <c r="E1088" s="1">
        <v>1.190476E-2</v>
      </c>
      <c r="F1088" s="1">
        <v>2.9761900000000001E-2</v>
      </c>
      <c r="G1088" s="1">
        <v>1.190476E-2</v>
      </c>
      <c r="H1088" s="1">
        <v>0.11309524</v>
      </c>
      <c r="I1088" s="1">
        <v>2.9239766081871298E-2</v>
      </c>
      <c r="L1088" s="1">
        <v>142</v>
      </c>
      <c r="M1088" s="1">
        <v>5.3763400000000003E-3</v>
      </c>
      <c r="N1088" s="1">
        <v>1.0752690000000001E-2</v>
      </c>
      <c r="O1088" s="1">
        <v>2.1505380000000001E-2</v>
      </c>
      <c r="P1088" s="1">
        <v>1.0752690000000001E-2</v>
      </c>
      <c r="Q1088" s="1">
        <v>5.3763440000000003E-2</v>
      </c>
      <c r="R1088" s="1">
        <v>3.2258064516128997E-2</v>
      </c>
      <c r="U1088" s="1">
        <v>142</v>
      </c>
      <c r="V1088" s="1">
        <v>4.6511599999999997E-3</v>
      </c>
      <c r="W1088" s="1">
        <v>1.3953490000000001E-2</v>
      </c>
      <c r="X1088" s="1">
        <v>1.860465E-2</v>
      </c>
      <c r="Y1088" s="1">
        <v>9.3023299999999993E-3</v>
      </c>
      <c r="Z1088" s="1">
        <v>0.11627907</v>
      </c>
      <c r="AA1088" s="1">
        <v>6.5116279069767399E-2</v>
      </c>
      <c r="AD1088" s="1">
        <v>142</v>
      </c>
      <c r="AE1088" s="1">
        <v>5.5865899999999998E-3</v>
      </c>
      <c r="AF1088" s="1">
        <v>1.117318E-2</v>
      </c>
      <c r="AG1088" s="1">
        <v>2.793296E-2</v>
      </c>
      <c r="AH1088" s="1">
        <v>1.117318E-2</v>
      </c>
      <c r="AI1088" s="1">
        <v>7.2625700000000001E-2</v>
      </c>
      <c r="AJ1088" s="1">
        <v>3.3519553072625698E-2</v>
      </c>
    </row>
    <row r="1089" spans="3:36" x14ac:dyDescent="0.2">
      <c r="C1089" s="1">
        <v>143</v>
      </c>
      <c r="D1089" s="1">
        <v>5.9523800000000002E-3</v>
      </c>
      <c r="E1089" s="1">
        <v>1.190476E-2</v>
      </c>
      <c r="F1089" s="1">
        <v>2.9761900000000001E-2</v>
      </c>
      <c r="G1089" s="1">
        <v>1.190476E-2</v>
      </c>
      <c r="H1089" s="1">
        <v>0.11309524</v>
      </c>
      <c r="I1089" s="1">
        <v>2.9239766081871298E-2</v>
      </c>
      <c r="L1089" s="1">
        <v>143</v>
      </c>
      <c r="M1089" s="1">
        <v>5.3763400000000003E-3</v>
      </c>
      <c r="N1089" s="1">
        <v>1.0752690000000001E-2</v>
      </c>
      <c r="O1089" s="1">
        <v>1.6129029999999999E-2</v>
      </c>
      <c r="P1089" s="1">
        <v>1.0752690000000001E-2</v>
      </c>
      <c r="Q1089" s="1">
        <v>5.3763440000000003E-2</v>
      </c>
      <c r="R1089" s="1">
        <v>3.2258064516128997E-2</v>
      </c>
      <c r="U1089" s="1">
        <v>143</v>
      </c>
      <c r="V1089" s="1">
        <v>4.6511599999999997E-3</v>
      </c>
      <c r="W1089" s="1">
        <v>1.3953490000000001E-2</v>
      </c>
      <c r="X1089" s="1">
        <v>1.860465E-2</v>
      </c>
      <c r="Y1089" s="1">
        <v>9.3023299999999993E-3</v>
      </c>
      <c r="Z1089" s="1">
        <v>0.11627907</v>
      </c>
      <c r="AA1089" s="1">
        <v>6.5116279069767399E-2</v>
      </c>
      <c r="AD1089" s="1">
        <v>143</v>
      </c>
      <c r="AE1089" s="1">
        <v>5.5865899999999998E-3</v>
      </c>
      <c r="AF1089" s="1">
        <v>1.117318E-2</v>
      </c>
      <c r="AG1089" s="1">
        <v>2.793296E-2</v>
      </c>
      <c r="AH1089" s="1">
        <v>1.117318E-2</v>
      </c>
      <c r="AI1089" s="1">
        <v>7.2625700000000001E-2</v>
      </c>
      <c r="AJ1089" s="1">
        <v>3.3519553072625698E-2</v>
      </c>
    </row>
    <row r="1090" spans="3:36" x14ac:dyDescent="0.2">
      <c r="C1090" s="1">
        <v>144</v>
      </c>
      <c r="D1090" s="1">
        <v>5.9523800000000002E-3</v>
      </c>
      <c r="E1090" s="1">
        <v>1.190476E-2</v>
      </c>
      <c r="F1090" s="1">
        <v>2.9761900000000001E-2</v>
      </c>
      <c r="G1090" s="1">
        <v>1.190476E-2</v>
      </c>
      <c r="H1090" s="1">
        <v>0.11309524</v>
      </c>
      <c r="I1090" s="1">
        <v>2.9239766081871298E-2</v>
      </c>
      <c r="L1090" s="1">
        <v>144</v>
      </c>
      <c r="M1090" s="1">
        <v>5.3763400000000003E-3</v>
      </c>
      <c r="N1090" s="1">
        <v>1.0752690000000001E-2</v>
      </c>
      <c r="O1090" s="1">
        <v>1.6129029999999999E-2</v>
      </c>
      <c r="P1090" s="1">
        <v>1.0752690000000001E-2</v>
      </c>
      <c r="Q1090" s="1">
        <v>4.8387100000000002E-2</v>
      </c>
      <c r="R1090" s="1">
        <v>3.2258064516128997E-2</v>
      </c>
      <c r="U1090" s="1">
        <v>144</v>
      </c>
      <c r="V1090" s="1">
        <v>4.6511599999999997E-3</v>
      </c>
      <c r="W1090" s="1">
        <v>1.3953490000000001E-2</v>
      </c>
      <c r="X1090" s="1">
        <v>1.860465E-2</v>
      </c>
      <c r="Y1090" s="1">
        <v>9.3023299999999993E-3</v>
      </c>
      <c r="Z1090" s="1">
        <v>7.9069769999999998E-2</v>
      </c>
      <c r="AA1090" s="1">
        <v>6.5116279069767399E-2</v>
      </c>
      <c r="AD1090" s="1">
        <v>144</v>
      </c>
      <c r="AE1090" s="1">
        <v>5.5865899999999998E-3</v>
      </c>
      <c r="AF1090" s="1">
        <v>1.117318E-2</v>
      </c>
      <c r="AG1090" s="1">
        <v>2.793296E-2</v>
      </c>
      <c r="AH1090" s="1">
        <v>1.117318E-2</v>
      </c>
      <c r="AI1090" s="1">
        <v>6.7039109999999999E-2</v>
      </c>
      <c r="AJ1090" s="1">
        <v>3.3519553072625698E-2</v>
      </c>
    </row>
    <row r="1091" spans="3:36" x14ac:dyDescent="0.2">
      <c r="C1091" s="1">
        <v>145</v>
      </c>
      <c r="D1091" s="1">
        <v>5.9523800000000002E-3</v>
      </c>
      <c r="E1091" s="1">
        <v>1.190476E-2</v>
      </c>
      <c r="F1091" s="1">
        <v>2.9761900000000001E-2</v>
      </c>
      <c r="G1091" s="1">
        <v>1.190476E-2</v>
      </c>
      <c r="H1091" s="1">
        <v>0.11309524</v>
      </c>
      <c r="I1091" s="1">
        <v>2.9239766081871298E-2</v>
      </c>
      <c r="L1091" s="1">
        <v>145</v>
      </c>
      <c r="M1091" s="1">
        <v>5.3763400000000003E-3</v>
      </c>
      <c r="N1091" s="1">
        <v>1.0752690000000001E-2</v>
      </c>
      <c r="O1091" s="1">
        <v>1.6129029999999999E-2</v>
      </c>
      <c r="P1091" s="1">
        <v>1.0752690000000001E-2</v>
      </c>
      <c r="Q1091" s="1">
        <v>4.8387100000000002E-2</v>
      </c>
      <c r="R1091" s="1">
        <v>3.2258064516128997E-2</v>
      </c>
      <c r="U1091" s="1">
        <v>145</v>
      </c>
      <c r="V1091" s="1">
        <v>4.6511599999999997E-3</v>
      </c>
      <c r="W1091" s="1">
        <v>1.3953490000000001E-2</v>
      </c>
      <c r="X1091" s="1">
        <v>1.860465E-2</v>
      </c>
      <c r="Y1091" s="1">
        <v>9.3023299999999993E-3</v>
      </c>
      <c r="Z1091" s="1">
        <v>7.9069769999999998E-2</v>
      </c>
      <c r="AA1091" s="1">
        <v>6.5116279069767399E-2</v>
      </c>
      <c r="AD1091" s="1">
        <v>145</v>
      </c>
      <c r="AE1091" s="1">
        <v>5.5865899999999998E-3</v>
      </c>
      <c r="AF1091" s="1">
        <v>1.117318E-2</v>
      </c>
      <c r="AG1091" s="1">
        <v>2.793296E-2</v>
      </c>
      <c r="AH1091" s="1">
        <v>1.117318E-2</v>
      </c>
      <c r="AI1091" s="1">
        <v>6.7039109999999999E-2</v>
      </c>
      <c r="AJ1091" s="1">
        <v>3.3519553072625698E-2</v>
      </c>
    </row>
    <row r="1092" spans="3:36" x14ac:dyDescent="0.2">
      <c r="C1092" s="1">
        <v>146</v>
      </c>
      <c r="D1092" s="1">
        <v>5.9523800000000002E-3</v>
      </c>
      <c r="E1092" s="1">
        <v>1.190476E-2</v>
      </c>
      <c r="F1092" s="1">
        <v>2.9761900000000001E-2</v>
      </c>
      <c r="G1092" s="1">
        <v>1.190476E-2</v>
      </c>
      <c r="H1092" s="1">
        <v>0.11309524</v>
      </c>
      <c r="I1092" s="1">
        <v>2.9239766081871298E-2</v>
      </c>
      <c r="L1092" s="1">
        <v>146</v>
      </c>
      <c r="M1092" s="1">
        <v>5.3763400000000003E-3</v>
      </c>
      <c r="N1092" s="1">
        <v>1.0752690000000001E-2</v>
      </c>
      <c r="O1092" s="1">
        <v>1.6129029999999999E-2</v>
      </c>
      <c r="P1092" s="1">
        <v>1.0752690000000001E-2</v>
      </c>
      <c r="Q1092" s="1">
        <v>4.8387100000000002E-2</v>
      </c>
      <c r="R1092" s="1">
        <v>3.2258064516128997E-2</v>
      </c>
      <c r="U1092" s="1">
        <v>146</v>
      </c>
      <c r="V1092" s="1">
        <v>4.6511599999999997E-3</v>
      </c>
      <c r="W1092" s="1">
        <v>1.3953490000000001E-2</v>
      </c>
      <c r="X1092" s="1">
        <v>1.860465E-2</v>
      </c>
      <c r="Y1092" s="1">
        <v>9.3023299999999993E-3</v>
      </c>
      <c r="Z1092" s="1">
        <v>7.9069769999999998E-2</v>
      </c>
      <c r="AA1092" s="1">
        <v>6.5116279069767399E-2</v>
      </c>
      <c r="AD1092" s="1">
        <v>146</v>
      </c>
      <c r="AE1092" s="1">
        <v>5.5865899999999998E-3</v>
      </c>
      <c r="AF1092" s="1">
        <v>1.117318E-2</v>
      </c>
      <c r="AG1092" s="1">
        <v>2.793296E-2</v>
      </c>
      <c r="AH1092" s="1">
        <v>1.117318E-2</v>
      </c>
      <c r="AI1092" s="1">
        <v>6.7039109999999999E-2</v>
      </c>
      <c r="AJ1092" s="1">
        <v>3.3519553072625698E-2</v>
      </c>
    </row>
    <row r="1093" spans="3:36" x14ac:dyDescent="0.2">
      <c r="C1093" s="1">
        <v>147</v>
      </c>
      <c r="D1093" s="1">
        <v>5.9523800000000002E-3</v>
      </c>
      <c r="E1093" s="1">
        <v>1.190476E-2</v>
      </c>
      <c r="F1093" s="1">
        <v>2.9761900000000001E-2</v>
      </c>
      <c r="G1093" s="1">
        <v>1.190476E-2</v>
      </c>
      <c r="H1093" s="1">
        <v>0.11309524</v>
      </c>
      <c r="I1093" s="1">
        <v>2.9239766081871298E-2</v>
      </c>
      <c r="L1093" s="1">
        <v>147</v>
      </c>
      <c r="M1093" s="1">
        <v>5.3763400000000003E-3</v>
      </c>
      <c r="N1093" s="1">
        <v>1.0752690000000001E-2</v>
      </c>
      <c r="O1093" s="1">
        <v>1.6129029999999999E-2</v>
      </c>
      <c r="P1093" s="1">
        <v>1.0752690000000001E-2</v>
      </c>
      <c r="Q1093" s="1">
        <v>4.8387100000000002E-2</v>
      </c>
      <c r="R1093" s="1">
        <v>3.2258064516128997E-2</v>
      </c>
      <c r="U1093" s="1">
        <v>147</v>
      </c>
      <c r="V1093" s="1">
        <v>4.6511599999999997E-3</v>
      </c>
      <c r="W1093" s="1">
        <v>1.3953490000000001E-2</v>
      </c>
      <c r="X1093" s="1">
        <v>1.860465E-2</v>
      </c>
      <c r="Y1093" s="1">
        <v>9.3023299999999993E-3</v>
      </c>
      <c r="Z1093" s="1">
        <v>7.9069769999999998E-2</v>
      </c>
      <c r="AA1093" s="1">
        <v>6.5116279069767399E-2</v>
      </c>
      <c r="AD1093" s="1">
        <v>147</v>
      </c>
      <c r="AE1093" s="1">
        <v>5.5865899999999998E-3</v>
      </c>
      <c r="AF1093" s="1">
        <v>1.117318E-2</v>
      </c>
      <c r="AG1093" s="1">
        <v>2.793296E-2</v>
      </c>
      <c r="AH1093" s="1">
        <v>1.117318E-2</v>
      </c>
      <c r="AI1093" s="1">
        <v>6.7039109999999999E-2</v>
      </c>
      <c r="AJ1093" s="1">
        <v>3.3519553072625698E-2</v>
      </c>
    </row>
    <row r="1094" spans="3:36" x14ac:dyDescent="0.2">
      <c r="C1094" s="1">
        <v>148</v>
      </c>
      <c r="D1094" s="1">
        <v>5.9523800000000002E-3</v>
      </c>
      <c r="E1094" s="1">
        <v>1.190476E-2</v>
      </c>
      <c r="F1094" s="1">
        <v>2.9761900000000001E-2</v>
      </c>
      <c r="G1094" s="1">
        <v>1.190476E-2</v>
      </c>
      <c r="H1094" s="1">
        <v>0.11309524</v>
      </c>
      <c r="I1094" s="1">
        <v>2.9239766081871298E-2</v>
      </c>
      <c r="L1094" s="1">
        <v>148</v>
      </c>
      <c r="M1094" s="1">
        <v>5.3763400000000003E-3</v>
      </c>
      <c r="N1094" s="1">
        <v>1.0752690000000001E-2</v>
      </c>
      <c r="O1094" s="1">
        <v>1.6129029999999999E-2</v>
      </c>
      <c r="P1094" s="1">
        <v>1.0752690000000001E-2</v>
      </c>
      <c r="Q1094" s="1">
        <v>4.8387100000000002E-2</v>
      </c>
      <c r="R1094" s="1">
        <v>3.2258064516128997E-2</v>
      </c>
      <c r="U1094" s="1">
        <v>148</v>
      </c>
      <c r="V1094" s="1">
        <v>4.6511599999999997E-3</v>
      </c>
      <c r="W1094" s="1">
        <v>1.3953490000000001E-2</v>
      </c>
      <c r="X1094" s="1">
        <v>1.860465E-2</v>
      </c>
      <c r="Y1094" s="1">
        <v>9.3023299999999993E-3</v>
      </c>
      <c r="Z1094" s="1">
        <v>7.9069769999999998E-2</v>
      </c>
      <c r="AA1094" s="1">
        <v>6.5116279069767399E-2</v>
      </c>
      <c r="AD1094" s="1">
        <v>148</v>
      </c>
      <c r="AE1094" s="1">
        <v>5.5865899999999998E-3</v>
      </c>
      <c r="AF1094" s="1">
        <v>1.117318E-2</v>
      </c>
      <c r="AG1094" s="1">
        <v>2.793296E-2</v>
      </c>
      <c r="AH1094" s="1">
        <v>1.117318E-2</v>
      </c>
      <c r="AI1094" s="1">
        <v>5.0279329999999997E-2</v>
      </c>
      <c r="AJ1094" s="1">
        <v>3.3519553072625698E-2</v>
      </c>
    </row>
    <row r="1095" spans="3:36" x14ac:dyDescent="0.2">
      <c r="C1095" s="1">
        <v>149</v>
      </c>
      <c r="D1095" s="1">
        <v>5.9523800000000002E-3</v>
      </c>
      <c r="E1095" s="1">
        <v>1.190476E-2</v>
      </c>
      <c r="F1095" s="1">
        <v>2.9761900000000001E-2</v>
      </c>
      <c r="G1095" s="1">
        <v>1.190476E-2</v>
      </c>
      <c r="H1095" s="1">
        <v>0.11309524</v>
      </c>
      <c r="I1095" s="1">
        <v>2.9239766081871298E-2</v>
      </c>
      <c r="L1095" s="1">
        <v>149</v>
      </c>
      <c r="M1095" s="1">
        <v>5.3763400000000003E-3</v>
      </c>
      <c r="N1095" s="1">
        <v>1.0752690000000001E-2</v>
      </c>
      <c r="O1095" s="1">
        <v>1.6129029999999999E-2</v>
      </c>
      <c r="P1095" s="1">
        <v>1.0752690000000001E-2</v>
      </c>
      <c r="Q1095" s="1">
        <v>4.8387100000000002E-2</v>
      </c>
      <c r="R1095" s="1">
        <v>3.2258064516128997E-2</v>
      </c>
      <c r="U1095" s="1">
        <v>149</v>
      </c>
      <c r="V1095" s="1">
        <v>4.6511599999999997E-3</v>
      </c>
      <c r="W1095" s="1">
        <v>1.3953490000000001E-2</v>
      </c>
      <c r="X1095" s="1">
        <v>1.860465E-2</v>
      </c>
      <c r="Y1095" s="1">
        <v>9.3023299999999993E-3</v>
      </c>
      <c r="Z1095" s="1">
        <v>7.9069769999999998E-2</v>
      </c>
      <c r="AA1095" s="1">
        <v>5.1162790697674397E-2</v>
      </c>
      <c r="AD1095" s="1">
        <v>149</v>
      </c>
      <c r="AE1095" s="1">
        <v>5.5865899999999998E-3</v>
      </c>
      <c r="AF1095" s="1">
        <v>1.117318E-2</v>
      </c>
      <c r="AG1095" s="1">
        <v>2.793296E-2</v>
      </c>
      <c r="AH1095" s="1">
        <v>1.117318E-2</v>
      </c>
      <c r="AI1095" s="1">
        <v>5.0279329999999997E-2</v>
      </c>
      <c r="AJ1095" s="1">
        <v>3.3519553072625698E-2</v>
      </c>
    </row>
    <row r="1096" spans="3:36" x14ac:dyDescent="0.2">
      <c r="C1096" s="1">
        <v>150</v>
      </c>
      <c r="D1096" s="1">
        <v>5.9523800000000002E-3</v>
      </c>
      <c r="E1096" s="1">
        <v>1.190476E-2</v>
      </c>
      <c r="F1096" s="1">
        <v>2.9761900000000001E-2</v>
      </c>
      <c r="G1096" s="1">
        <v>1.190476E-2</v>
      </c>
      <c r="H1096" s="1">
        <v>0.11309524</v>
      </c>
      <c r="I1096" s="1">
        <v>2.9239766081871298E-2</v>
      </c>
      <c r="L1096" s="1">
        <v>150</v>
      </c>
      <c r="M1096" s="1">
        <v>5.3763400000000003E-3</v>
      </c>
      <c r="N1096" s="1">
        <v>1.0752690000000001E-2</v>
      </c>
      <c r="O1096" s="1">
        <v>1.6129029999999999E-2</v>
      </c>
      <c r="P1096" s="1">
        <v>1.0752690000000001E-2</v>
      </c>
      <c r="Q1096" s="1">
        <v>4.8387100000000002E-2</v>
      </c>
      <c r="R1096" s="1">
        <v>3.2258064516128997E-2</v>
      </c>
      <c r="U1096" s="1">
        <v>150</v>
      </c>
      <c r="V1096" s="1">
        <v>4.6511599999999997E-3</v>
      </c>
      <c r="W1096" s="1">
        <v>1.3953490000000001E-2</v>
      </c>
      <c r="X1096" s="1">
        <v>1.860465E-2</v>
      </c>
      <c r="Y1096" s="1">
        <v>9.3023299999999993E-3</v>
      </c>
      <c r="Z1096" s="1">
        <v>7.9069769999999998E-2</v>
      </c>
      <c r="AA1096" s="1">
        <v>5.1162790697674397E-2</v>
      </c>
      <c r="AD1096" s="1">
        <v>150</v>
      </c>
      <c r="AE1096" s="1">
        <v>5.5865899999999998E-3</v>
      </c>
      <c r="AF1096" s="1">
        <v>1.117318E-2</v>
      </c>
      <c r="AG1096" s="1">
        <v>2.793296E-2</v>
      </c>
      <c r="AH1096" s="1">
        <v>1.117318E-2</v>
      </c>
      <c r="AI1096" s="1">
        <v>5.0279329999999997E-2</v>
      </c>
      <c r="AJ1096" s="1">
        <v>2.7932960893854698E-2</v>
      </c>
    </row>
    <row r="1097" spans="3:36" x14ac:dyDescent="0.2">
      <c r="C1097" s="1">
        <v>151</v>
      </c>
      <c r="D1097" s="1">
        <v>5.9523800000000002E-3</v>
      </c>
      <c r="E1097" s="1">
        <v>1.190476E-2</v>
      </c>
      <c r="F1097" s="1">
        <v>2.9761900000000001E-2</v>
      </c>
      <c r="G1097" s="1">
        <v>1.190476E-2</v>
      </c>
      <c r="H1097" s="1">
        <v>0.11309524</v>
      </c>
      <c r="I1097" s="1">
        <v>2.9239766081871298E-2</v>
      </c>
      <c r="L1097" s="1">
        <v>151</v>
      </c>
      <c r="M1097" s="1">
        <v>5.3763400000000003E-3</v>
      </c>
      <c r="N1097" s="1">
        <v>1.0752690000000001E-2</v>
      </c>
      <c r="O1097" s="1">
        <v>1.6129029999999999E-2</v>
      </c>
      <c r="P1097" s="1">
        <v>1.0752690000000001E-2</v>
      </c>
      <c r="Q1097" s="1">
        <v>4.8387100000000002E-2</v>
      </c>
      <c r="R1097" s="1">
        <v>3.2258064516128997E-2</v>
      </c>
      <c r="U1097" s="1">
        <v>151</v>
      </c>
      <c r="V1097" s="1">
        <v>4.6511599999999997E-3</v>
      </c>
      <c r="W1097" s="1">
        <v>1.3953490000000001E-2</v>
      </c>
      <c r="X1097" s="1">
        <v>1.860465E-2</v>
      </c>
      <c r="Y1097" s="1">
        <v>9.3023299999999993E-3</v>
      </c>
      <c r="Z1097" s="1">
        <v>7.9069769999999998E-2</v>
      </c>
      <c r="AA1097" s="1">
        <v>5.1162790697674397E-2</v>
      </c>
      <c r="AD1097" s="1">
        <v>151</v>
      </c>
      <c r="AE1097" s="1">
        <v>5.5865899999999998E-3</v>
      </c>
      <c r="AF1097" s="1">
        <v>1.117318E-2</v>
      </c>
      <c r="AG1097" s="1">
        <v>2.793296E-2</v>
      </c>
      <c r="AH1097" s="1">
        <v>1.117318E-2</v>
      </c>
      <c r="AI1097" s="1">
        <v>5.0279329999999997E-2</v>
      </c>
      <c r="AJ1097" s="1">
        <v>2.7932960893854698E-2</v>
      </c>
    </row>
    <row r="1098" spans="3:36" x14ac:dyDescent="0.2">
      <c r="C1098" s="1">
        <v>152</v>
      </c>
      <c r="D1098" s="1">
        <v>5.9523800000000002E-3</v>
      </c>
      <c r="E1098" s="1">
        <v>1.190476E-2</v>
      </c>
      <c r="F1098" s="1">
        <v>2.9761900000000001E-2</v>
      </c>
      <c r="G1098" s="1">
        <v>1.190476E-2</v>
      </c>
      <c r="H1098" s="1">
        <v>0.11309524</v>
      </c>
      <c r="I1098" s="1">
        <v>2.9239766081871298E-2</v>
      </c>
      <c r="L1098" s="1">
        <v>152</v>
      </c>
      <c r="M1098" s="1">
        <v>5.3763400000000003E-3</v>
      </c>
      <c r="N1098" s="1">
        <v>1.0752690000000001E-2</v>
      </c>
      <c r="O1098" s="1">
        <v>1.6129029999999999E-2</v>
      </c>
      <c r="P1098" s="1">
        <v>1.0752690000000001E-2</v>
      </c>
      <c r="Q1098" s="1">
        <v>4.8387100000000002E-2</v>
      </c>
      <c r="R1098" s="1">
        <v>3.2258064516128997E-2</v>
      </c>
      <c r="U1098" s="1">
        <v>152</v>
      </c>
      <c r="V1098" s="1">
        <v>4.6511599999999997E-3</v>
      </c>
      <c r="W1098" s="1">
        <v>1.3953490000000001E-2</v>
      </c>
      <c r="X1098" s="1">
        <v>1.860465E-2</v>
      </c>
      <c r="Y1098" s="1">
        <v>9.3023299999999993E-3</v>
      </c>
      <c r="Z1098" s="1">
        <v>7.4418600000000001E-2</v>
      </c>
      <c r="AA1098" s="1">
        <v>5.1162790697674397E-2</v>
      </c>
      <c r="AD1098" s="1">
        <v>152</v>
      </c>
      <c r="AE1098" s="1">
        <v>5.5865899999999998E-3</v>
      </c>
      <c r="AF1098" s="1">
        <v>1.117318E-2</v>
      </c>
      <c r="AG1098" s="1">
        <v>2.793296E-2</v>
      </c>
      <c r="AH1098" s="1">
        <v>1.117318E-2</v>
      </c>
      <c r="AI1098" s="1">
        <v>5.0279329999999997E-2</v>
      </c>
      <c r="AJ1098" s="1">
        <v>2.7932960893854698E-2</v>
      </c>
    </row>
    <row r="1099" spans="3:36" x14ac:dyDescent="0.2">
      <c r="C1099" s="1">
        <v>153</v>
      </c>
      <c r="D1099" s="1">
        <v>5.9523800000000002E-3</v>
      </c>
      <c r="E1099" s="1">
        <v>1.190476E-2</v>
      </c>
      <c r="F1099" s="1">
        <v>2.9761900000000001E-2</v>
      </c>
      <c r="G1099" s="1">
        <v>1.190476E-2</v>
      </c>
      <c r="H1099" s="1">
        <v>0.11309524</v>
      </c>
      <c r="I1099" s="1">
        <v>2.9239766081871298E-2</v>
      </c>
      <c r="L1099" s="1">
        <v>153</v>
      </c>
      <c r="M1099" s="1">
        <v>5.3763400000000003E-3</v>
      </c>
      <c r="N1099" s="1">
        <v>1.0752690000000001E-2</v>
      </c>
      <c r="O1099" s="1">
        <v>1.6129029999999999E-2</v>
      </c>
      <c r="P1099" s="1">
        <v>1.0752690000000001E-2</v>
      </c>
      <c r="Q1099" s="1">
        <v>4.8387100000000002E-2</v>
      </c>
      <c r="R1099" s="1">
        <v>3.2258064516128997E-2</v>
      </c>
      <c r="U1099" s="1">
        <v>153</v>
      </c>
      <c r="V1099" s="1">
        <v>4.6511599999999997E-3</v>
      </c>
      <c r="W1099" s="1">
        <v>1.3953490000000001E-2</v>
      </c>
      <c r="X1099" s="1">
        <v>1.860465E-2</v>
      </c>
      <c r="Y1099" s="1">
        <v>9.3023299999999993E-3</v>
      </c>
      <c r="Z1099" s="1">
        <v>7.4418600000000001E-2</v>
      </c>
      <c r="AA1099" s="1">
        <v>5.1162790697674397E-2</v>
      </c>
      <c r="AD1099" s="1">
        <v>153</v>
      </c>
      <c r="AE1099" s="1">
        <v>5.5865899999999998E-3</v>
      </c>
      <c r="AF1099" s="1">
        <v>1.117318E-2</v>
      </c>
      <c r="AG1099" s="1">
        <v>2.793296E-2</v>
      </c>
      <c r="AH1099" s="1">
        <v>1.117318E-2</v>
      </c>
      <c r="AI1099" s="1">
        <v>5.0279329999999997E-2</v>
      </c>
      <c r="AJ1099" s="1">
        <v>2.23463687150838E-2</v>
      </c>
    </row>
    <row r="1100" spans="3:36" x14ac:dyDescent="0.2">
      <c r="C1100" s="1">
        <v>154</v>
      </c>
      <c r="D1100" s="1">
        <v>5.9523800000000002E-3</v>
      </c>
      <c r="E1100" s="1">
        <v>1.190476E-2</v>
      </c>
      <c r="F1100" s="1">
        <v>2.9761900000000001E-2</v>
      </c>
      <c r="G1100" s="1">
        <v>1.190476E-2</v>
      </c>
      <c r="H1100" s="1">
        <v>0.11309524</v>
      </c>
      <c r="I1100" s="1">
        <v>2.9239766081871298E-2</v>
      </c>
      <c r="L1100" s="1">
        <v>154</v>
      </c>
      <c r="M1100" s="1">
        <v>5.3763400000000003E-3</v>
      </c>
      <c r="N1100" s="1">
        <v>1.0752690000000001E-2</v>
      </c>
      <c r="O1100" s="1">
        <v>1.6129029999999999E-2</v>
      </c>
      <c r="P1100" s="1">
        <v>1.0752690000000001E-2</v>
      </c>
      <c r="Q1100" s="1">
        <v>4.8387100000000002E-2</v>
      </c>
      <c r="R1100" s="1">
        <v>3.2258064516128997E-2</v>
      </c>
      <c r="U1100" s="1">
        <v>154</v>
      </c>
      <c r="V1100" s="1">
        <v>4.6511599999999997E-3</v>
      </c>
      <c r="W1100" s="1">
        <v>1.3953490000000001E-2</v>
      </c>
      <c r="X1100" s="1">
        <v>1.860465E-2</v>
      </c>
      <c r="Y1100" s="1">
        <v>9.3023299999999993E-3</v>
      </c>
      <c r="Z1100" s="1">
        <v>7.4418600000000001E-2</v>
      </c>
      <c r="AA1100" s="1">
        <v>5.1162790697674397E-2</v>
      </c>
      <c r="AD1100" s="1">
        <v>154</v>
      </c>
      <c r="AE1100" s="1">
        <v>5.5865899999999998E-3</v>
      </c>
      <c r="AF1100" s="1">
        <v>1.117318E-2</v>
      </c>
      <c r="AG1100" s="1">
        <v>2.793296E-2</v>
      </c>
      <c r="AH1100" s="1">
        <v>1.117318E-2</v>
      </c>
      <c r="AI1100" s="1">
        <v>5.0279329999999997E-2</v>
      </c>
      <c r="AJ1100" s="1">
        <v>2.23463687150838E-2</v>
      </c>
    </row>
    <row r="1101" spans="3:36" x14ac:dyDescent="0.2">
      <c r="C1101" s="1">
        <v>155</v>
      </c>
      <c r="D1101" s="1">
        <v>5.9523800000000002E-3</v>
      </c>
      <c r="E1101" s="1">
        <v>1.190476E-2</v>
      </c>
      <c r="F1101" s="1">
        <v>2.9761900000000001E-2</v>
      </c>
      <c r="G1101" s="1">
        <v>1.190476E-2</v>
      </c>
      <c r="H1101" s="1">
        <v>0.11309524</v>
      </c>
      <c r="I1101" s="1">
        <v>2.9239766081871298E-2</v>
      </c>
      <c r="L1101" s="1">
        <v>155</v>
      </c>
      <c r="M1101" s="1">
        <v>5.3763400000000003E-3</v>
      </c>
      <c r="N1101" s="1">
        <v>1.0752690000000001E-2</v>
      </c>
      <c r="O1101" s="1">
        <v>1.6129029999999999E-2</v>
      </c>
      <c r="P1101" s="1">
        <v>1.0752690000000001E-2</v>
      </c>
      <c r="Q1101" s="1">
        <v>4.8387100000000002E-2</v>
      </c>
      <c r="R1101" s="1">
        <v>3.2258064516128997E-2</v>
      </c>
      <c r="U1101" s="1">
        <v>155</v>
      </c>
      <c r="V1101" s="1">
        <v>4.6511599999999997E-3</v>
      </c>
      <c r="W1101" s="1">
        <v>1.3953490000000001E-2</v>
      </c>
      <c r="X1101" s="1">
        <v>1.860465E-2</v>
      </c>
      <c r="Y1101" s="1">
        <v>9.3023299999999993E-3</v>
      </c>
      <c r="Z1101" s="1">
        <v>7.4418600000000001E-2</v>
      </c>
      <c r="AA1101" s="1">
        <v>2.32558139534884E-2</v>
      </c>
      <c r="AD1101" s="1">
        <v>155</v>
      </c>
      <c r="AE1101" s="1">
        <v>5.5865899999999998E-3</v>
      </c>
      <c r="AF1101" s="1">
        <v>1.117318E-2</v>
      </c>
      <c r="AG1101" s="1">
        <v>2.793296E-2</v>
      </c>
      <c r="AH1101" s="1">
        <v>1.117318E-2</v>
      </c>
      <c r="AI1101" s="1">
        <v>5.0279329999999997E-2</v>
      </c>
      <c r="AJ1101" s="1">
        <v>2.23463687150838E-2</v>
      </c>
    </row>
    <row r="1102" spans="3:36" x14ac:dyDescent="0.2">
      <c r="C1102" s="1">
        <v>156</v>
      </c>
      <c r="D1102" s="1">
        <v>5.9523800000000002E-3</v>
      </c>
      <c r="E1102" s="1">
        <v>1.190476E-2</v>
      </c>
      <c r="F1102" s="1">
        <v>2.9761900000000001E-2</v>
      </c>
      <c r="G1102" s="1">
        <v>1.190476E-2</v>
      </c>
      <c r="H1102" s="1">
        <v>0.11309524</v>
      </c>
      <c r="I1102" s="1">
        <v>2.9239766081871298E-2</v>
      </c>
      <c r="L1102" s="1">
        <v>156</v>
      </c>
      <c r="M1102" s="1">
        <v>5.3763400000000003E-3</v>
      </c>
      <c r="N1102" s="1">
        <v>1.0752690000000001E-2</v>
      </c>
      <c r="O1102" s="1">
        <v>1.6129029999999999E-2</v>
      </c>
      <c r="P1102" s="1">
        <v>1.0752690000000001E-2</v>
      </c>
      <c r="Q1102" s="1">
        <v>4.8387100000000002E-2</v>
      </c>
      <c r="R1102" s="1">
        <v>3.2258064516128997E-2</v>
      </c>
      <c r="U1102" s="1">
        <v>156</v>
      </c>
      <c r="V1102" s="1">
        <v>4.6511599999999997E-3</v>
      </c>
      <c r="W1102" s="1">
        <v>1.3953490000000001E-2</v>
      </c>
      <c r="X1102" s="1">
        <v>1.860465E-2</v>
      </c>
      <c r="Y1102" s="1">
        <v>9.3023299999999993E-3</v>
      </c>
      <c r="Z1102" s="1">
        <v>7.4418600000000001E-2</v>
      </c>
      <c r="AA1102" s="1">
        <v>2.32558139534884E-2</v>
      </c>
      <c r="AD1102" s="1">
        <v>156</v>
      </c>
      <c r="AE1102" s="1">
        <v>5.5865899999999998E-3</v>
      </c>
      <c r="AF1102" s="1">
        <v>1.117318E-2</v>
      </c>
      <c r="AG1102" s="1">
        <v>2.793296E-2</v>
      </c>
      <c r="AH1102" s="1">
        <v>1.117318E-2</v>
      </c>
      <c r="AI1102" s="1">
        <v>5.0279329999999997E-2</v>
      </c>
      <c r="AJ1102" s="1">
        <v>2.23463687150838E-2</v>
      </c>
    </row>
    <row r="1103" spans="3:36" x14ac:dyDescent="0.2">
      <c r="C1103" s="1">
        <v>157</v>
      </c>
      <c r="D1103" s="1">
        <v>5.9523800000000002E-3</v>
      </c>
      <c r="E1103" s="1">
        <v>1.190476E-2</v>
      </c>
      <c r="F1103" s="1">
        <v>2.9761900000000001E-2</v>
      </c>
      <c r="G1103" s="1">
        <v>1.190476E-2</v>
      </c>
      <c r="H1103" s="1">
        <v>0.11309524</v>
      </c>
      <c r="I1103" s="1">
        <v>2.9239766081871298E-2</v>
      </c>
      <c r="L1103" s="1">
        <v>157</v>
      </c>
      <c r="M1103" s="1">
        <v>5.3763400000000003E-3</v>
      </c>
      <c r="N1103" s="1">
        <v>1.0752690000000001E-2</v>
      </c>
      <c r="O1103" s="1">
        <v>1.6129029999999999E-2</v>
      </c>
      <c r="P1103" s="1">
        <v>1.0752690000000001E-2</v>
      </c>
      <c r="Q1103" s="1">
        <v>4.8387100000000002E-2</v>
      </c>
      <c r="R1103" s="1">
        <v>3.2258064516128997E-2</v>
      </c>
      <c r="U1103" s="1">
        <v>157</v>
      </c>
      <c r="V1103" s="1">
        <v>4.6511599999999997E-3</v>
      </c>
      <c r="W1103" s="1">
        <v>1.3953490000000001E-2</v>
      </c>
      <c r="X1103" s="1">
        <v>1.860465E-2</v>
      </c>
      <c r="Y1103" s="1">
        <v>9.3023299999999993E-3</v>
      </c>
      <c r="Z1103" s="1">
        <v>7.4418600000000001E-2</v>
      </c>
      <c r="AA1103" s="1">
        <v>2.32558139534884E-2</v>
      </c>
      <c r="AD1103" s="1">
        <v>157</v>
      </c>
      <c r="AE1103" s="1">
        <v>5.5865899999999998E-3</v>
      </c>
      <c r="AF1103" s="1">
        <v>1.117318E-2</v>
      </c>
      <c r="AG1103" s="1">
        <v>2.2346370000000001E-2</v>
      </c>
      <c r="AH1103" s="1">
        <v>1.117318E-2</v>
      </c>
      <c r="AI1103" s="1">
        <v>5.0279329999999997E-2</v>
      </c>
      <c r="AJ1103" s="1">
        <v>2.23463687150838E-2</v>
      </c>
    </row>
    <row r="1104" spans="3:36" x14ac:dyDescent="0.2">
      <c r="C1104" s="1">
        <v>158</v>
      </c>
      <c r="D1104" s="1">
        <v>5.9523800000000002E-3</v>
      </c>
      <c r="E1104" s="1">
        <v>1.190476E-2</v>
      </c>
      <c r="F1104" s="1">
        <v>2.9761900000000001E-2</v>
      </c>
      <c r="G1104" s="1">
        <v>1.190476E-2</v>
      </c>
      <c r="H1104" s="1">
        <v>0.11309524</v>
      </c>
      <c r="I1104" s="1">
        <v>2.9239766081871298E-2</v>
      </c>
      <c r="L1104" s="1">
        <v>158</v>
      </c>
      <c r="M1104" s="1">
        <v>5.3763400000000003E-3</v>
      </c>
      <c r="N1104" s="1">
        <v>1.0752690000000001E-2</v>
      </c>
      <c r="O1104" s="1">
        <v>1.6129029999999999E-2</v>
      </c>
      <c r="P1104" s="1">
        <v>1.0752690000000001E-2</v>
      </c>
      <c r="Q1104" s="1">
        <v>4.8387100000000002E-2</v>
      </c>
      <c r="R1104" s="1">
        <v>3.2258064516128997E-2</v>
      </c>
      <c r="U1104" s="1">
        <v>158</v>
      </c>
      <c r="V1104" s="1">
        <v>4.6511599999999997E-3</v>
      </c>
      <c r="W1104" s="1">
        <v>1.3953490000000001E-2</v>
      </c>
      <c r="X1104" s="1">
        <v>1.860465E-2</v>
      </c>
      <c r="Y1104" s="1">
        <v>9.3023299999999993E-3</v>
      </c>
      <c r="Z1104" s="1">
        <v>7.4418600000000001E-2</v>
      </c>
      <c r="AA1104" s="1">
        <v>2.32558139534884E-2</v>
      </c>
      <c r="AD1104" s="1">
        <v>158</v>
      </c>
      <c r="AE1104" s="1">
        <v>5.5865899999999998E-3</v>
      </c>
      <c r="AF1104" s="1">
        <v>1.117318E-2</v>
      </c>
      <c r="AG1104" s="1">
        <v>2.2346370000000001E-2</v>
      </c>
      <c r="AH1104" s="1">
        <v>1.117318E-2</v>
      </c>
      <c r="AI1104" s="1">
        <v>5.0279329999999997E-2</v>
      </c>
      <c r="AJ1104" s="1">
        <v>2.23463687150838E-2</v>
      </c>
    </row>
    <row r="1105" spans="3:36" x14ac:dyDescent="0.2">
      <c r="C1105" s="1">
        <v>159</v>
      </c>
      <c r="D1105" s="1">
        <v>5.9523800000000002E-3</v>
      </c>
      <c r="E1105" s="1">
        <v>1.190476E-2</v>
      </c>
      <c r="F1105" s="1">
        <v>2.9761900000000001E-2</v>
      </c>
      <c r="G1105" s="1">
        <v>1.190476E-2</v>
      </c>
      <c r="H1105" s="1">
        <v>7.7380950000000004E-2</v>
      </c>
      <c r="I1105" s="1">
        <v>2.9239766081871298E-2</v>
      </c>
      <c r="L1105" s="1">
        <v>159</v>
      </c>
      <c r="M1105" s="1">
        <v>5.3763400000000003E-3</v>
      </c>
      <c r="N1105" s="1">
        <v>1.0752690000000001E-2</v>
      </c>
      <c r="O1105" s="1">
        <v>1.6129029999999999E-2</v>
      </c>
      <c r="P1105" s="1">
        <v>1.0752690000000001E-2</v>
      </c>
      <c r="Q1105" s="1">
        <v>4.8387100000000002E-2</v>
      </c>
      <c r="R1105" s="1">
        <v>1.6129032258064498E-2</v>
      </c>
      <c r="U1105" s="1">
        <v>159</v>
      </c>
      <c r="V1105" s="1">
        <v>4.6511599999999997E-3</v>
      </c>
      <c r="W1105" s="1">
        <v>1.3953490000000001E-2</v>
      </c>
      <c r="X1105" s="1">
        <v>1.860465E-2</v>
      </c>
      <c r="Y1105" s="1">
        <v>9.3023299999999993E-3</v>
      </c>
      <c r="Z1105" s="1">
        <v>7.4418600000000001E-2</v>
      </c>
      <c r="AA1105" s="1">
        <v>2.32558139534884E-2</v>
      </c>
      <c r="AD1105" s="1">
        <v>159</v>
      </c>
      <c r="AE1105" s="1">
        <v>5.5865899999999998E-3</v>
      </c>
      <c r="AF1105" s="1">
        <v>1.117318E-2</v>
      </c>
      <c r="AG1105" s="1">
        <v>2.2346370000000001E-2</v>
      </c>
      <c r="AH1105" s="1">
        <v>1.117318E-2</v>
      </c>
      <c r="AI1105" s="1">
        <v>5.0279329999999997E-2</v>
      </c>
      <c r="AJ1105" s="1">
        <v>2.23463687150838E-2</v>
      </c>
    </row>
    <row r="1106" spans="3:36" x14ac:dyDescent="0.2">
      <c r="C1106" s="1">
        <v>160</v>
      </c>
      <c r="D1106" s="1">
        <v>5.9523800000000002E-3</v>
      </c>
      <c r="E1106" s="1">
        <v>1.190476E-2</v>
      </c>
      <c r="F1106" s="1">
        <v>2.9761900000000001E-2</v>
      </c>
      <c r="G1106" s="1">
        <v>1.190476E-2</v>
      </c>
      <c r="H1106" s="1">
        <v>7.7380950000000004E-2</v>
      </c>
      <c r="I1106" s="1">
        <v>2.9239766081871298E-2</v>
      </c>
      <c r="L1106" s="1">
        <v>160</v>
      </c>
      <c r="M1106" s="1">
        <v>5.3763400000000003E-3</v>
      </c>
      <c r="N1106" s="1">
        <v>1.0752690000000001E-2</v>
      </c>
      <c r="O1106" s="1">
        <v>1.6129029999999999E-2</v>
      </c>
      <c r="P1106" s="1">
        <v>1.0752690000000001E-2</v>
      </c>
      <c r="Q1106" s="1">
        <v>4.8387100000000002E-2</v>
      </c>
      <c r="R1106" s="1">
        <v>1.6129032258064498E-2</v>
      </c>
      <c r="U1106" s="1">
        <v>160</v>
      </c>
      <c r="V1106" s="1">
        <v>4.6511599999999997E-3</v>
      </c>
      <c r="W1106" s="1">
        <v>1.3953490000000001E-2</v>
      </c>
      <c r="X1106" s="1">
        <v>1.860465E-2</v>
      </c>
      <c r="Y1106" s="1">
        <v>9.3023299999999993E-3</v>
      </c>
      <c r="Z1106" s="1">
        <v>7.4418600000000001E-2</v>
      </c>
      <c r="AA1106" s="1">
        <v>2.32558139534884E-2</v>
      </c>
      <c r="AD1106" s="1">
        <v>160</v>
      </c>
      <c r="AE1106" s="1">
        <v>5.5865899999999998E-3</v>
      </c>
      <c r="AF1106" s="1">
        <v>1.117318E-2</v>
      </c>
      <c r="AG1106" s="1">
        <v>2.2346370000000001E-2</v>
      </c>
      <c r="AH1106" s="1">
        <v>1.117318E-2</v>
      </c>
      <c r="AI1106" s="1">
        <v>5.0279329999999997E-2</v>
      </c>
      <c r="AJ1106" s="1">
        <v>2.23463687150838E-2</v>
      </c>
    </row>
    <row r="1107" spans="3:36" x14ac:dyDescent="0.2">
      <c r="C1107" s="1">
        <v>161</v>
      </c>
      <c r="D1107" s="1">
        <v>5.9523800000000002E-3</v>
      </c>
      <c r="E1107" s="1">
        <v>1.190476E-2</v>
      </c>
      <c r="F1107" s="1">
        <v>2.9761900000000001E-2</v>
      </c>
      <c r="G1107" s="1">
        <v>1.190476E-2</v>
      </c>
      <c r="H1107" s="1">
        <v>7.7380950000000004E-2</v>
      </c>
      <c r="I1107" s="1">
        <v>2.9239766081871298E-2</v>
      </c>
      <c r="L1107" s="1">
        <v>161</v>
      </c>
      <c r="M1107" s="1">
        <v>5.3763400000000003E-3</v>
      </c>
      <c r="N1107" s="1">
        <v>1.0752690000000001E-2</v>
      </c>
      <c r="O1107" s="1">
        <v>1.6129029999999999E-2</v>
      </c>
      <c r="P1107" s="1">
        <v>1.0752690000000001E-2</v>
      </c>
      <c r="Q1107" s="1">
        <v>4.8387100000000002E-2</v>
      </c>
      <c r="R1107" s="1">
        <v>1.6129032258064498E-2</v>
      </c>
      <c r="U1107" s="1">
        <v>161</v>
      </c>
      <c r="V1107" s="1">
        <v>4.6511599999999997E-3</v>
      </c>
      <c r="W1107" s="1">
        <v>1.3953490000000001E-2</v>
      </c>
      <c r="X1107" s="1">
        <v>1.3953490000000001E-2</v>
      </c>
      <c r="Y1107" s="1">
        <v>9.3023299999999993E-3</v>
      </c>
      <c r="Z1107" s="1">
        <v>7.4418600000000001E-2</v>
      </c>
      <c r="AA1107" s="1">
        <v>2.32558139534884E-2</v>
      </c>
      <c r="AD1107" s="1">
        <v>161</v>
      </c>
      <c r="AE1107" s="1">
        <v>5.5865899999999998E-3</v>
      </c>
      <c r="AF1107" s="1">
        <v>1.117318E-2</v>
      </c>
      <c r="AG1107" s="1">
        <v>2.2346370000000001E-2</v>
      </c>
      <c r="AH1107" s="1">
        <v>1.117318E-2</v>
      </c>
      <c r="AI1107" s="1">
        <v>4.4692740000000002E-2</v>
      </c>
      <c r="AJ1107" s="1">
        <v>2.23463687150838E-2</v>
      </c>
    </row>
    <row r="1108" spans="3:36" x14ac:dyDescent="0.2">
      <c r="C1108" s="1">
        <v>162</v>
      </c>
      <c r="D1108" s="1">
        <v>5.9523800000000002E-3</v>
      </c>
      <c r="E1108" s="1">
        <v>1.190476E-2</v>
      </c>
      <c r="F1108" s="1">
        <v>2.9761900000000001E-2</v>
      </c>
      <c r="G1108" s="1">
        <v>1.190476E-2</v>
      </c>
      <c r="H1108" s="1">
        <v>7.7380950000000004E-2</v>
      </c>
      <c r="I1108" s="1">
        <v>2.9239766081871298E-2</v>
      </c>
      <c r="L1108" s="1">
        <v>162</v>
      </c>
      <c r="M1108" s="1">
        <v>5.3763400000000003E-3</v>
      </c>
      <c r="N1108" s="1">
        <v>1.0752690000000001E-2</v>
      </c>
      <c r="O1108" s="1">
        <v>1.6129029999999999E-2</v>
      </c>
      <c r="P1108" s="1">
        <v>1.0752690000000001E-2</v>
      </c>
      <c r="Q1108" s="1">
        <v>4.8387100000000002E-2</v>
      </c>
      <c r="R1108" s="1">
        <v>1.6129032258064498E-2</v>
      </c>
      <c r="U1108" s="1">
        <v>162</v>
      </c>
      <c r="V1108" s="1">
        <v>4.6511599999999997E-3</v>
      </c>
      <c r="W1108" s="1">
        <v>1.3953490000000001E-2</v>
      </c>
      <c r="X1108" s="1">
        <v>1.3953490000000001E-2</v>
      </c>
      <c r="Y1108" s="1">
        <v>9.3023299999999993E-3</v>
      </c>
      <c r="Z1108" s="1">
        <v>7.4418600000000001E-2</v>
      </c>
      <c r="AA1108" s="1">
        <v>2.32558139534884E-2</v>
      </c>
      <c r="AD1108" s="1">
        <v>162</v>
      </c>
      <c r="AE1108" s="1">
        <v>5.5865899999999998E-3</v>
      </c>
      <c r="AF1108" s="1">
        <v>1.117318E-2</v>
      </c>
      <c r="AG1108" s="1">
        <v>2.2346370000000001E-2</v>
      </c>
      <c r="AH1108" s="1">
        <v>1.117318E-2</v>
      </c>
      <c r="AI1108" s="1">
        <v>4.4692740000000002E-2</v>
      </c>
      <c r="AJ1108" s="1">
        <v>2.23463687150838E-2</v>
      </c>
    </row>
    <row r="1109" spans="3:36" x14ac:dyDescent="0.2">
      <c r="C1109" s="1">
        <v>163</v>
      </c>
      <c r="D1109" s="1">
        <v>5.9523800000000002E-3</v>
      </c>
      <c r="E1109" s="1">
        <v>1.190476E-2</v>
      </c>
      <c r="F1109" s="1">
        <v>2.9761900000000001E-2</v>
      </c>
      <c r="G1109" s="1">
        <v>1.190476E-2</v>
      </c>
      <c r="H1109" s="1">
        <v>7.7380950000000004E-2</v>
      </c>
      <c r="I1109" s="1">
        <v>2.9239766081871298E-2</v>
      </c>
      <c r="L1109" s="1">
        <v>163</v>
      </c>
      <c r="M1109" s="1">
        <v>5.3763400000000003E-3</v>
      </c>
      <c r="N1109" s="1">
        <v>1.0752690000000001E-2</v>
      </c>
      <c r="O1109" s="1">
        <v>1.6129029999999999E-2</v>
      </c>
      <c r="P1109" s="1">
        <v>1.0752690000000001E-2</v>
      </c>
      <c r="Q1109" s="1">
        <v>4.8387100000000002E-2</v>
      </c>
      <c r="R1109" s="1">
        <v>1.6129032258064498E-2</v>
      </c>
      <c r="U1109" s="1">
        <v>163</v>
      </c>
      <c r="V1109" s="1">
        <v>4.6511599999999997E-3</v>
      </c>
      <c r="W1109" s="1">
        <v>1.3953490000000001E-2</v>
      </c>
      <c r="X1109" s="1">
        <v>1.3953490000000001E-2</v>
      </c>
      <c r="Y1109" s="1">
        <v>9.3023299999999993E-3</v>
      </c>
      <c r="Z1109" s="1">
        <v>6.5116279999999999E-2</v>
      </c>
      <c r="AA1109" s="1">
        <v>1.8604651162790701E-2</v>
      </c>
      <c r="AD1109" s="1">
        <v>163</v>
      </c>
      <c r="AE1109" s="1">
        <v>5.5865899999999998E-3</v>
      </c>
      <c r="AF1109" s="1">
        <v>1.117318E-2</v>
      </c>
      <c r="AG1109" s="1">
        <v>2.2346370000000001E-2</v>
      </c>
      <c r="AH1109" s="1">
        <v>1.117318E-2</v>
      </c>
      <c r="AI1109" s="1">
        <v>3.3519550000000002E-2</v>
      </c>
      <c r="AJ1109" s="1">
        <v>1.6759776536312901E-2</v>
      </c>
    </row>
    <row r="1110" spans="3:36" x14ac:dyDescent="0.2">
      <c r="C1110" s="1">
        <v>164</v>
      </c>
      <c r="D1110" s="1">
        <v>5.9523800000000002E-3</v>
      </c>
      <c r="E1110" s="1">
        <v>1.190476E-2</v>
      </c>
      <c r="F1110" s="1">
        <v>2.9761900000000001E-2</v>
      </c>
      <c r="G1110" s="1">
        <v>1.190476E-2</v>
      </c>
      <c r="H1110" s="1">
        <v>7.7380950000000004E-2</v>
      </c>
      <c r="I1110" s="1">
        <v>2.9239766081871298E-2</v>
      </c>
      <c r="L1110" s="1">
        <v>164</v>
      </c>
      <c r="M1110" s="1">
        <v>5.3763400000000003E-3</v>
      </c>
      <c r="N1110" s="1">
        <v>1.0752690000000001E-2</v>
      </c>
      <c r="O1110" s="1">
        <v>1.6129029999999999E-2</v>
      </c>
      <c r="P1110" s="1">
        <v>1.0752690000000001E-2</v>
      </c>
      <c r="Q1110" s="1">
        <v>4.8387100000000002E-2</v>
      </c>
      <c r="R1110" s="1">
        <v>1.6129032258064498E-2</v>
      </c>
      <c r="U1110" s="1">
        <v>164</v>
      </c>
      <c r="V1110" s="1">
        <v>4.6511599999999997E-3</v>
      </c>
      <c r="W1110" s="1">
        <v>1.3953490000000001E-2</v>
      </c>
      <c r="X1110" s="1">
        <v>1.3953490000000001E-2</v>
      </c>
      <c r="Y1110" s="1">
        <v>9.3023299999999993E-3</v>
      </c>
      <c r="Z1110" s="1">
        <v>6.5116279999999999E-2</v>
      </c>
      <c r="AA1110" s="1">
        <v>1.8604651162790701E-2</v>
      </c>
      <c r="AD1110" s="1">
        <v>164</v>
      </c>
      <c r="AE1110" s="1">
        <v>5.5865899999999998E-3</v>
      </c>
      <c r="AF1110" s="1">
        <v>1.117318E-2</v>
      </c>
      <c r="AG1110" s="1">
        <v>2.2346370000000001E-2</v>
      </c>
      <c r="AH1110" s="1">
        <v>1.117318E-2</v>
      </c>
      <c r="AI1110" s="1">
        <v>3.3519550000000002E-2</v>
      </c>
      <c r="AJ1110" s="1">
        <v>1.6759776536312901E-2</v>
      </c>
    </row>
    <row r="1111" spans="3:36" x14ac:dyDescent="0.2">
      <c r="C1111" s="1">
        <v>165</v>
      </c>
      <c r="D1111" s="1">
        <v>5.9523800000000002E-3</v>
      </c>
      <c r="E1111" s="1">
        <v>1.190476E-2</v>
      </c>
      <c r="F1111" s="1">
        <v>2.9761900000000001E-2</v>
      </c>
      <c r="G1111" s="1">
        <v>1.190476E-2</v>
      </c>
      <c r="H1111" s="1">
        <v>7.7380950000000004E-2</v>
      </c>
      <c r="I1111" s="1">
        <v>2.9239766081871298E-2</v>
      </c>
      <c r="L1111" s="1">
        <v>165</v>
      </c>
      <c r="M1111" s="1">
        <v>5.3763400000000003E-3</v>
      </c>
      <c r="N1111" s="1">
        <v>1.0752690000000001E-2</v>
      </c>
      <c r="O1111" s="1">
        <v>1.6129029999999999E-2</v>
      </c>
      <c r="P1111" s="1">
        <v>1.0752690000000001E-2</v>
      </c>
      <c r="Q1111" s="1">
        <v>4.8387100000000002E-2</v>
      </c>
      <c r="R1111" s="1">
        <v>1.6129032258064498E-2</v>
      </c>
      <c r="U1111" s="1">
        <v>165</v>
      </c>
      <c r="V1111" s="1">
        <v>4.6511599999999997E-3</v>
      </c>
      <c r="W1111" s="1">
        <v>1.3953490000000001E-2</v>
      </c>
      <c r="X1111" s="1">
        <v>1.3953490000000001E-2</v>
      </c>
      <c r="Y1111" s="1">
        <v>4.6511599999999997E-3</v>
      </c>
      <c r="Z1111" s="1">
        <v>6.5116279999999999E-2</v>
      </c>
      <c r="AA1111" s="1">
        <v>1.8604651162790701E-2</v>
      </c>
      <c r="AD1111" s="1">
        <v>165</v>
      </c>
      <c r="AE1111" s="1">
        <v>5.5865899999999998E-3</v>
      </c>
      <c r="AF1111" s="1">
        <v>1.117318E-2</v>
      </c>
      <c r="AG1111" s="1">
        <v>1.6759779999999998E-2</v>
      </c>
      <c r="AH1111" s="1">
        <v>1.117318E-2</v>
      </c>
      <c r="AI1111" s="1">
        <v>3.3519550000000002E-2</v>
      </c>
      <c r="AJ1111" s="1">
        <v>1.6759776536312901E-2</v>
      </c>
    </row>
    <row r="1112" spans="3:36" x14ac:dyDescent="0.2">
      <c r="C1112" s="1">
        <v>166</v>
      </c>
      <c r="D1112" s="1">
        <v>5.9523800000000002E-3</v>
      </c>
      <c r="E1112" s="1">
        <v>1.190476E-2</v>
      </c>
      <c r="F1112" s="1">
        <v>2.9761900000000001E-2</v>
      </c>
      <c r="G1112" s="1">
        <v>1.190476E-2</v>
      </c>
      <c r="H1112" s="1">
        <v>7.7380950000000004E-2</v>
      </c>
      <c r="I1112" s="1">
        <v>2.9239766081871298E-2</v>
      </c>
      <c r="L1112" s="1">
        <v>166</v>
      </c>
      <c r="M1112" s="1">
        <v>5.3763400000000003E-3</v>
      </c>
      <c r="N1112" s="1">
        <v>1.0752690000000001E-2</v>
      </c>
      <c r="O1112" s="1">
        <v>1.6129029999999999E-2</v>
      </c>
      <c r="P1112" s="1">
        <v>1.0752690000000001E-2</v>
      </c>
      <c r="Q1112" s="1">
        <v>4.8387100000000002E-2</v>
      </c>
      <c r="R1112" s="1">
        <v>1.6129032258064498E-2</v>
      </c>
      <c r="U1112" s="1">
        <v>166</v>
      </c>
      <c r="V1112" s="1">
        <v>4.6511599999999997E-3</v>
      </c>
      <c r="W1112" s="1">
        <v>1.3953490000000001E-2</v>
      </c>
      <c r="X1112" s="1">
        <v>1.3953490000000001E-2</v>
      </c>
      <c r="Y1112" s="1">
        <v>4.6511599999999997E-3</v>
      </c>
      <c r="Z1112" s="1">
        <v>6.5116279999999999E-2</v>
      </c>
      <c r="AA1112" s="1">
        <v>1.8604651162790701E-2</v>
      </c>
      <c r="AD1112" s="1">
        <v>166</v>
      </c>
      <c r="AE1112" s="1">
        <v>5.5865899999999998E-3</v>
      </c>
      <c r="AF1112" s="1">
        <v>1.117318E-2</v>
      </c>
      <c r="AG1112" s="1">
        <v>1.6759779999999998E-2</v>
      </c>
      <c r="AH1112" s="1">
        <v>5.5865899999999998E-3</v>
      </c>
      <c r="AI1112" s="1">
        <v>3.3519550000000002E-2</v>
      </c>
      <c r="AJ1112" s="1">
        <v>1.6759776536312901E-2</v>
      </c>
    </row>
    <row r="1113" spans="3:36" x14ac:dyDescent="0.2">
      <c r="C1113" s="1">
        <v>167</v>
      </c>
      <c r="D1113" s="1">
        <v>5.9523800000000002E-3</v>
      </c>
      <c r="E1113" s="1">
        <v>1.190476E-2</v>
      </c>
      <c r="F1113" s="1">
        <v>2.9761900000000001E-2</v>
      </c>
      <c r="G1113" s="1">
        <v>1.190476E-2</v>
      </c>
      <c r="H1113" s="1">
        <v>7.7380950000000004E-2</v>
      </c>
      <c r="I1113" s="1">
        <v>2.9239766081871298E-2</v>
      </c>
      <c r="L1113" s="1">
        <v>167</v>
      </c>
      <c r="M1113" s="1">
        <v>5.3763400000000003E-3</v>
      </c>
      <c r="N1113" s="1">
        <v>1.0752690000000001E-2</v>
      </c>
      <c r="O1113" s="1">
        <v>1.6129029999999999E-2</v>
      </c>
      <c r="P1113" s="1">
        <v>1.0752690000000001E-2</v>
      </c>
      <c r="Q1113" s="1">
        <v>4.8387100000000002E-2</v>
      </c>
      <c r="R1113" s="1">
        <v>1.6129032258064498E-2</v>
      </c>
      <c r="U1113" s="1">
        <v>167</v>
      </c>
      <c r="V1113" s="1">
        <v>4.6511599999999997E-3</v>
      </c>
      <c r="W1113" s="1">
        <v>1.3953490000000001E-2</v>
      </c>
      <c r="X1113" s="1">
        <v>1.3953490000000001E-2</v>
      </c>
      <c r="Y1113" s="1">
        <v>4.6511599999999997E-3</v>
      </c>
      <c r="Z1113" s="1">
        <v>6.5116279999999999E-2</v>
      </c>
      <c r="AA1113" s="1">
        <v>1.8604651162790701E-2</v>
      </c>
      <c r="AD1113" s="1">
        <v>167</v>
      </c>
      <c r="AE1113" s="1">
        <v>5.5865899999999998E-3</v>
      </c>
      <c r="AF1113" s="1">
        <v>1.117318E-2</v>
      </c>
      <c r="AG1113" s="1">
        <v>1.6759779999999998E-2</v>
      </c>
      <c r="AH1113" s="1">
        <v>5.5865899999999998E-3</v>
      </c>
      <c r="AI1113" s="1">
        <v>3.3519550000000002E-2</v>
      </c>
      <c r="AJ1113" s="1">
        <v>1.6759776536312901E-2</v>
      </c>
    </row>
    <row r="1114" spans="3:36" x14ac:dyDescent="0.2">
      <c r="C1114" s="1">
        <v>168</v>
      </c>
      <c r="D1114" s="1">
        <v>5.9523800000000002E-3</v>
      </c>
      <c r="E1114" s="1">
        <v>1.190476E-2</v>
      </c>
      <c r="F1114" s="1">
        <v>2.9761900000000001E-2</v>
      </c>
      <c r="G1114" s="1">
        <v>1.190476E-2</v>
      </c>
      <c r="H1114" s="1">
        <v>6.5476190000000004E-2</v>
      </c>
      <c r="I1114" s="1">
        <v>2.9239766081871298E-2</v>
      </c>
      <c r="L1114" s="1">
        <v>168</v>
      </c>
      <c r="M1114" s="1">
        <v>5.3763400000000003E-3</v>
      </c>
      <c r="N1114" s="1">
        <v>1.0752690000000001E-2</v>
      </c>
      <c r="O1114" s="1">
        <v>1.6129029999999999E-2</v>
      </c>
      <c r="P1114" s="1">
        <v>1.0752690000000001E-2</v>
      </c>
      <c r="Q1114" s="1">
        <v>4.8387100000000002E-2</v>
      </c>
      <c r="R1114" s="1">
        <v>1.6129032258064498E-2</v>
      </c>
      <c r="U1114" s="1">
        <v>168</v>
      </c>
      <c r="V1114" s="1">
        <v>4.6511599999999997E-3</v>
      </c>
      <c r="W1114" s="1">
        <v>1.3953490000000001E-2</v>
      </c>
      <c r="X1114" s="1">
        <v>1.3953490000000001E-2</v>
      </c>
      <c r="Y1114" s="1">
        <v>4.6511599999999997E-3</v>
      </c>
      <c r="Z1114" s="1">
        <v>5.116279E-2</v>
      </c>
      <c r="AA1114" s="1">
        <v>1.8604651162790701E-2</v>
      </c>
      <c r="AD1114" s="1">
        <v>168</v>
      </c>
      <c r="AE1114" s="1">
        <v>5.5865899999999998E-3</v>
      </c>
      <c r="AF1114" s="1">
        <v>1.117318E-2</v>
      </c>
      <c r="AG1114" s="1">
        <v>1.6759779999999998E-2</v>
      </c>
      <c r="AH1114" s="1">
        <v>5.5865899999999998E-3</v>
      </c>
      <c r="AI1114" s="1">
        <v>3.3519550000000002E-2</v>
      </c>
      <c r="AJ1114" s="1">
        <v>1.6759776536312901E-2</v>
      </c>
    </row>
    <row r="1115" spans="3:36" x14ac:dyDescent="0.2">
      <c r="C1115" s="1">
        <v>169</v>
      </c>
      <c r="D1115" s="1">
        <v>5.9523800000000002E-3</v>
      </c>
      <c r="E1115" s="1">
        <v>1.190476E-2</v>
      </c>
      <c r="F1115" s="1">
        <v>2.9761900000000001E-2</v>
      </c>
      <c r="G1115" s="1">
        <v>1.190476E-2</v>
      </c>
      <c r="H1115" s="1">
        <v>6.5476190000000004E-2</v>
      </c>
      <c r="I1115" s="1">
        <v>2.9239766081871298E-2</v>
      </c>
      <c r="L1115" s="1">
        <v>169</v>
      </c>
      <c r="M1115" s="1">
        <v>5.3763400000000003E-3</v>
      </c>
      <c r="N1115" s="1">
        <v>1.0752690000000001E-2</v>
      </c>
      <c r="O1115" s="1">
        <v>1.6129029999999999E-2</v>
      </c>
      <c r="P1115" s="1">
        <v>1.0752690000000001E-2</v>
      </c>
      <c r="Q1115" s="1">
        <v>3.763441E-2</v>
      </c>
      <c r="R1115" s="1">
        <v>1.6129032258064498E-2</v>
      </c>
      <c r="U1115" s="1">
        <v>169</v>
      </c>
      <c r="V1115" s="1">
        <v>4.6511599999999997E-3</v>
      </c>
      <c r="W1115" s="1">
        <v>1.3953490000000001E-2</v>
      </c>
      <c r="X1115" s="1">
        <v>1.3953490000000001E-2</v>
      </c>
      <c r="Y1115" s="1">
        <v>4.6511599999999997E-3</v>
      </c>
      <c r="Z1115" s="1">
        <v>5.116279E-2</v>
      </c>
      <c r="AA1115" s="1">
        <v>1.3953488372093001E-2</v>
      </c>
      <c r="AD1115" s="1">
        <v>169</v>
      </c>
      <c r="AE1115" s="1">
        <v>5.5865899999999998E-3</v>
      </c>
      <c r="AF1115" s="1">
        <v>1.117318E-2</v>
      </c>
      <c r="AG1115" s="1">
        <v>1.6759779999999998E-2</v>
      </c>
      <c r="AH1115" s="1">
        <v>5.5865899999999998E-3</v>
      </c>
      <c r="AI1115" s="1">
        <v>3.3519550000000002E-2</v>
      </c>
      <c r="AJ1115" s="1">
        <v>1.6759776536312901E-2</v>
      </c>
    </row>
    <row r="1116" spans="3:36" x14ac:dyDescent="0.2">
      <c r="C1116" s="1">
        <v>170</v>
      </c>
      <c r="D1116" s="1">
        <v>5.9523800000000002E-3</v>
      </c>
      <c r="E1116" s="1">
        <v>1.190476E-2</v>
      </c>
      <c r="F1116" s="1">
        <v>1.7857140000000001E-2</v>
      </c>
      <c r="G1116" s="1">
        <v>1.190476E-2</v>
      </c>
      <c r="H1116" s="1">
        <v>6.5476190000000004E-2</v>
      </c>
      <c r="I1116" s="1">
        <v>2.9239766081871298E-2</v>
      </c>
      <c r="L1116" s="1">
        <v>170</v>
      </c>
      <c r="M1116" s="1">
        <v>5.3763400000000003E-3</v>
      </c>
      <c r="N1116" s="1">
        <v>1.0752690000000001E-2</v>
      </c>
      <c r="O1116" s="1">
        <v>1.6129029999999999E-2</v>
      </c>
      <c r="P1116" s="1">
        <v>1.0752690000000001E-2</v>
      </c>
      <c r="Q1116" s="1">
        <v>3.763441E-2</v>
      </c>
      <c r="R1116" s="1">
        <v>1.6129032258064498E-2</v>
      </c>
      <c r="U1116" s="1">
        <v>170</v>
      </c>
      <c r="V1116" s="1">
        <v>4.6511599999999997E-3</v>
      </c>
      <c r="W1116" s="1">
        <v>1.3953490000000001E-2</v>
      </c>
      <c r="X1116" s="1">
        <v>1.3953490000000001E-2</v>
      </c>
      <c r="Y1116" s="1">
        <v>4.6511599999999997E-3</v>
      </c>
      <c r="Z1116" s="1">
        <v>5.116279E-2</v>
      </c>
      <c r="AA1116" s="1">
        <v>1.3953488372093001E-2</v>
      </c>
      <c r="AD1116" s="1">
        <v>170</v>
      </c>
      <c r="AE1116" s="1">
        <v>5.5865899999999998E-3</v>
      </c>
      <c r="AF1116" s="1">
        <v>1.117318E-2</v>
      </c>
      <c r="AG1116" s="1">
        <v>1.6759779999999998E-2</v>
      </c>
      <c r="AH1116" s="1">
        <v>5.5865899999999998E-3</v>
      </c>
      <c r="AI1116" s="1">
        <v>3.3519550000000002E-2</v>
      </c>
      <c r="AJ1116" s="1">
        <v>1.6759776536312901E-2</v>
      </c>
    </row>
    <row r="1117" spans="3:36" x14ac:dyDescent="0.2">
      <c r="C1117" s="1">
        <v>171</v>
      </c>
      <c r="D1117" s="1">
        <v>5.9523800000000002E-3</v>
      </c>
      <c r="E1117" s="1">
        <v>1.190476E-2</v>
      </c>
      <c r="F1117" s="1">
        <v>1.7857140000000001E-2</v>
      </c>
      <c r="G1117" s="1">
        <v>1.190476E-2</v>
      </c>
      <c r="H1117" s="1">
        <v>6.5476190000000004E-2</v>
      </c>
      <c r="I1117" s="1">
        <v>2.9239766081871298E-2</v>
      </c>
      <c r="L1117" s="1">
        <v>171</v>
      </c>
      <c r="M1117" s="1">
        <v>5.3763400000000003E-3</v>
      </c>
      <c r="N1117" s="1">
        <v>1.0752690000000001E-2</v>
      </c>
      <c r="O1117" s="1">
        <v>1.6129029999999999E-2</v>
      </c>
      <c r="P1117" s="1">
        <v>1.0752690000000001E-2</v>
      </c>
      <c r="Q1117" s="1">
        <v>3.763441E-2</v>
      </c>
      <c r="R1117" s="1">
        <v>1.6129032258064498E-2</v>
      </c>
      <c r="U1117" s="1">
        <v>171</v>
      </c>
      <c r="V1117" s="1">
        <v>4.6511599999999997E-3</v>
      </c>
      <c r="W1117" s="1">
        <v>1.3953490000000001E-2</v>
      </c>
      <c r="X1117" s="1">
        <v>1.3953490000000001E-2</v>
      </c>
      <c r="Y1117" s="1">
        <v>4.6511599999999997E-3</v>
      </c>
      <c r="Z1117" s="1">
        <v>2.3255809999999998E-2</v>
      </c>
      <c r="AA1117" s="1">
        <v>1.3953488372093001E-2</v>
      </c>
      <c r="AD1117" s="1">
        <v>171</v>
      </c>
      <c r="AE1117" s="1">
        <v>5.5865899999999998E-3</v>
      </c>
      <c r="AF1117" s="1">
        <v>1.117318E-2</v>
      </c>
      <c r="AG1117" s="1">
        <v>1.6759779999999998E-2</v>
      </c>
      <c r="AH1117" s="1">
        <v>5.5865899999999998E-3</v>
      </c>
      <c r="AI1117" s="1">
        <v>3.3519550000000002E-2</v>
      </c>
      <c r="AJ1117" s="1">
        <v>1.6759776536312901E-2</v>
      </c>
    </row>
    <row r="1118" spans="3:36" x14ac:dyDescent="0.2">
      <c r="C1118" s="1">
        <v>172</v>
      </c>
      <c r="D1118" s="1">
        <v>5.9523800000000002E-3</v>
      </c>
      <c r="E1118" s="1">
        <v>1.190476E-2</v>
      </c>
      <c r="F1118" s="1">
        <v>1.7857140000000001E-2</v>
      </c>
      <c r="G1118" s="1">
        <v>1.190476E-2</v>
      </c>
      <c r="H1118" s="1">
        <v>6.5476190000000004E-2</v>
      </c>
      <c r="I1118" s="1">
        <v>2.9239766081871298E-2</v>
      </c>
      <c r="L1118" s="1">
        <v>172</v>
      </c>
      <c r="M1118" s="1">
        <v>5.3763400000000003E-3</v>
      </c>
      <c r="N1118" s="1">
        <v>1.0752690000000001E-2</v>
      </c>
      <c r="O1118" s="1">
        <v>1.6129029999999999E-2</v>
      </c>
      <c r="P1118" s="1">
        <v>1.0752690000000001E-2</v>
      </c>
      <c r="Q1118" s="1">
        <v>3.763441E-2</v>
      </c>
      <c r="R1118" s="1">
        <v>1.6129032258064498E-2</v>
      </c>
      <c r="U1118" s="1">
        <v>172</v>
      </c>
      <c r="V1118" s="1">
        <v>4.6511599999999997E-3</v>
      </c>
      <c r="W1118" s="1">
        <v>1.3953490000000001E-2</v>
      </c>
      <c r="X1118" s="1">
        <v>1.3953490000000001E-2</v>
      </c>
      <c r="Y1118" s="1">
        <v>4.6511599999999997E-3</v>
      </c>
      <c r="Z1118" s="1">
        <v>2.3255809999999998E-2</v>
      </c>
      <c r="AA1118" s="1">
        <v>1.3953488372093001E-2</v>
      </c>
      <c r="AD1118" s="1">
        <v>172</v>
      </c>
      <c r="AE1118" s="1">
        <v>5.5865899999999998E-3</v>
      </c>
      <c r="AF1118" s="1">
        <v>1.117318E-2</v>
      </c>
      <c r="AG1118" s="1">
        <v>1.6759779999999998E-2</v>
      </c>
      <c r="AH1118" s="1">
        <v>5.5865899999999998E-3</v>
      </c>
      <c r="AI1118" s="1">
        <v>3.3519550000000002E-2</v>
      </c>
      <c r="AJ1118" s="1">
        <v>1.6759776536312901E-2</v>
      </c>
    </row>
    <row r="1119" spans="3:36" x14ac:dyDescent="0.2">
      <c r="C1119" s="1">
        <v>173</v>
      </c>
      <c r="D1119" s="1">
        <v>5.9523800000000002E-3</v>
      </c>
      <c r="E1119" s="1">
        <v>1.190476E-2</v>
      </c>
      <c r="F1119" s="1">
        <v>1.7857140000000001E-2</v>
      </c>
      <c r="G1119" s="1">
        <v>5.9523800000000002E-3</v>
      </c>
      <c r="H1119" s="1">
        <v>6.5476190000000004E-2</v>
      </c>
      <c r="I1119" s="1">
        <v>2.9239766081871298E-2</v>
      </c>
      <c r="L1119" s="1">
        <v>173</v>
      </c>
      <c r="M1119" s="1">
        <v>5.3763400000000003E-3</v>
      </c>
      <c r="N1119" s="1">
        <v>1.0752690000000001E-2</v>
      </c>
      <c r="O1119" s="1">
        <v>1.6129029999999999E-2</v>
      </c>
      <c r="P1119" s="1">
        <v>1.0752690000000001E-2</v>
      </c>
      <c r="Q1119" s="1">
        <v>3.763441E-2</v>
      </c>
      <c r="R1119" s="1">
        <v>1.6129032258064498E-2</v>
      </c>
      <c r="U1119" s="1">
        <v>173</v>
      </c>
      <c r="V1119" s="1">
        <v>4.6511599999999997E-3</v>
      </c>
      <c r="W1119" s="1">
        <v>1.3953490000000001E-2</v>
      </c>
      <c r="X1119" s="1">
        <v>1.3953490000000001E-2</v>
      </c>
      <c r="Y1119" s="1">
        <v>4.6511599999999997E-3</v>
      </c>
      <c r="Z1119" s="1">
        <v>2.3255809999999998E-2</v>
      </c>
      <c r="AA1119" s="1">
        <v>1.3953488372093001E-2</v>
      </c>
      <c r="AD1119" s="1">
        <v>173</v>
      </c>
      <c r="AE1119" s="1">
        <v>5.5865899999999998E-3</v>
      </c>
      <c r="AF1119" s="1">
        <v>1.117318E-2</v>
      </c>
      <c r="AG1119" s="1">
        <v>1.6759779999999998E-2</v>
      </c>
      <c r="AH1119" s="1">
        <v>5.5865899999999998E-3</v>
      </c>
      <c r="AI1119" s="1">
        <v>3.3519550000000002E-2</v>
      </c>
      <c r="AJ1119" s="1">
        <v>1.6759776536312901E-2</v>
      </c>
    </row>
    <row r="1120" spans="3:36" x14ac:dyDescent="0.2">
      <c r="C1120" s="1">
        <v>174</v>
      </c>
      <c r="D1120" s="1">
        <v>5.9523800000000002E-3</v>
      </c>
      <c r="E1120" s="1">
        <v>1.190476E-2</v>
      </c>
      <c r="F1120" s="1">
        <v>1.7857140000000001E-2</v>
      </c>
      <c r="G1120" s="1">
        <v>5.9523800000000002E-3</v>
      </c>
      <c r="H1120" s="1">
        <v>6.5476190000000004E-2</v>
      </c>
      <c r="I1120" s="1">
        <v>2.9239766081871298E-2</v>
      </c>
      <c r="L1120" s="1">
        <v>174</v>
      </c>
      <c r="M1120" s="1">
        <v>5.3763400000000003E-3</v>
      </c>
      <c r="N1120" s="1">
        <v>1.0752690000000001E-2</v>
      </c>
      <c r="O1120" s="1">
        <v>1.6129029999999999E-2</v>
      </c>
      <c r="P1120" s="1">
        <v>1.0752690000000001E-2</v>
      </c>
      <c r="Q1120" s="1">
        <v>3.763441E-2</v>
      </c>
      <c r="R1120" s="1">
        <v>1.6129032258064498E-2</v>
      </c>
      <c r="U1120" s="1">
        <v>174</v>
      </c>
      <c r="V1120" s="1">
        <v>4.6511599999999997E-3</v>
      </c>
      <c r="W1120" s="1">
        <v>1.3953490000000001E-2</v>
      </c>
      <c r="X1120" s="1">
        <v>1.3953490000000001E-2</v>
      </c>
      <c r="Y1120" s="1">
        <v>4.6511599999999997E-3</v>
      </c>
      <c r="Z1120" s="1">
        <v>2.3255809999999998E-2</v>
      </c>
      <c r="AA1120" s="1">
        <v>1.3953488372093001E-2</v>
      </c>
      <c r="AD1120" s="1">
        <v>174</v>
      </c>
      <c r="AE1120" s="1">
        <v>5.5865899999999998E-3</v>
      </c>
      <c r="AF1120" s="1">
        <v>1.117318E-2</v>
      </c>
      <c r="AG1120" s="1">
        <v>1.6759779999999998E-2</v>
      </c>
      <c r="AH1120" s="1">
        <v>5.5865899999999998E-3</v>
      </c>
      <c r="AI1120" s="1">
        <v>3.3519550000000002E-2</v>
      </c>
      <c r="AJ1120" s="1">
        <v>1.6759776536312901E-2</v>
      </c>
    </row>
    <row r="1121" spans="3:36" x14ac:dyDescent="0.2">
      <c r="C1121" s="1">
        <v>175</v>
      </c>
      <c r="D1121" s="1">
        <v>5.9523800000000002E-3</v>
      </c>
      <c r="E1121" s="1">
        <v>1.190476E-2</v>
      </c>
      <c r="F1121" s="1">
        <v>1.7857140000000001E-2</v>
      </c>
      <c r="G1121" s="1">
        <v>5.9523800000000002E-3</v>
      </c>
      <c r="H1121" s="1">
        <v>6.5476190000000004E-2</v>
      </c>
      <c r="I1121" s="1">
        <v>2.9239766081871298E-2</v>
      </c>
      <c r="L1121" s="1">
        <v>175</v>
      </c>
      <c r="M1121" s="1">
        <v>5.3763400000000003E-3</v>
      </c>
      <c r="N1121" s="1">
        <v>1.0752690000000001E-2</v>
      </c>
      <c r="O1121" s="1">
        <v>1.6129029999999999E-2</v>
      </c>
      <c r="P1121" s="1">
        <v>1.0752690000000001E-2</v>
      </c>
      <c r="Q1121" s="1">
        <v>3.763441E-2</v>
      </c>
      <c r="R1121" s="1">
        <v>1.6129032258064498E-2</v>
      </c>
      <c r="U1121" s="1">
        <v>175</v>
      </c>
      <c r="V1121" s="1">
        <v>4.6511599999999997E-3</v>
      </c>
      <c r="W1121" s="1">
        <v>1.3953490000000001E-2</v>
      </c>
      <c r="X1121" s="1">
        <v>1.3953490000000001E-2</v>
      </c>
      <c r="Y1121" s="1">
        <v>4.6511599999999997E-3</v>
      </c>
      <c r="Z1121" s="1">
        <v>2.3255809999999998E-2</v>
      </c>
      <c r="AA1121" s="1">
        <v>1.3953488372093001E-2</v>
      </c>
      <c r="AD1121" s="1">
        <v>175</v>
      </c>
      <c r="AE1121" s="1">
        <v>5.5865899999999998E-3</v>
      </c>
      <c r="AF1121" s="1">
        <v>1.117318E-2</v>
      </c>
      <c r="AG1121" s="1">
        <v>1.6759779999999998E-2</v>
      </c>
      <c r="AH1121" s="1">
        <v>5.5865899999999998E-3</v>
      </c>
      <c r="AI1121" s="1">
        <v>3.3519550000000002E-2</v>
      </c>
      <c r="AJ1121" s="1">
        <v>1.6759776536312901E-2</v>
      </c>
    </row>
    <row r="1122" spans="3:36" x14ac:dyDescent="0.2">
      <c r="C1122" s="1">
        <v>176</v>
      </c>
      <c r="D1122" s="1">
        <v>5.9523800000000002E-3</v>
      </c>
      <c r="E1122" s="1">
        <v>1.190476E-2</v>
      </c>
      <c r="F1122" s="1">
        <v>1.7857140000000001E-2</v>
      </c>
      <c r="G1122" s="1">
        <v>5.9523800000000002E-3</v>
      </c>
      <c r="H1122" s="1">
        <v>6.5476190000000004E-2</v>
      </c>
      <c r="I1122" s="1">
        <v>2.9239766081871298E-2</v>
      </c>
      <c r="L1122" s="1">
        <v>176</v>
      </c>
      <c r="M1122" s="1">
        <v>5.3763400000000003E-3</v>
      </c>
      <c r="N1122" s="1">
        <v>1.0752690000000001E-2</v>
      </c>
      <c r="O1122" s="1">
        <v>1.6129029999999999E-2</v>
      </c>
      <c r="P1122" s="1">
        <v>1.0752690000000001E-2</v>
      </c>
      <c r="Q1122" s="1">
        <v>3.763441E-2</v>
      </c>
      <c r="R1122" s="1">
        <v>1.6129032258064498E-2</v>
      </c>
      <c r="U1122" s="1">
        <v>176</v>
      </c>
      <c r="V1122" s="1">
        <v>4.6511599999999997E-3</v>
      </c>
      <c r="W1122" s="1">
        <v>1.3953490000000001E-2</v>
      </c>
      <c r="X1122" s="1">
        <v>1.3953490000000001E-2</v>
      </c>
      <c r="Y1122" s="1">
        <v>4.6511599999999997E-3</v>
      </c>
      <c r="Z1122" s="1">
        <v>2.3255809999999998E-2</v>
      </c>
      <c r="AA1122" s="1">
        <v>1.3953488372093001E-2</v>
      </c>
      <c r="AD1122" s="1">
        <v>176</v>
      </c>
      <c r="AE1122" s="1">
        <v>5.5865899999999998E-3</v>
      </c>
      <c r="AF1122" s="1">
        <v>1.117318E-2</v>
      </c>
      <c r="AG1122" s="1">
        <v>1.6759779999999998E-2</v>
      </c>
      <c r="AH1122" s="1">
        <v>5.5865899999999998E-3</v>
      </c>
      <c r="AI1122" s="1">
        <v>3.3519550000000002E-2</v>
      </c>
      <c r="AJ1122" s="1">
        <v>1.6759776536312901E-2</v>
      </c>
    </row>
    <row r="1123" spans="3:36" x14ac:dyDescent="0.2">
      <c r="C1123" s="1">
        <v>177</v>
      </c>
      <c r="D1123" s="1">
        <v>5.9523800000000002E-3</v>
      </c>
      <c r="E1123" s="1">
        <v>1.190476E-2</v>
      </c>
      <c r="F1123" s="1">
        <v>1.190476E-2</v>
      </c>
      <c r="G1123" s="1">
        <v>5.9523800000000002E-3</v>
      </c>
      <c r="H1123" s="1">
        <v>6.5476190000000004E-2</v>
      </c>
      <c r="I1123" s="1">
        <v>2.9239766081871298E-2</v>
      </c>
      <c r="L1123" s="1">
        <v>177</v>
      </c>
      <c r="M1123" s="1">
        <v>5.3763400000000003E-3</v>
      </c>
      <c r="N1123" s="1">
        <v>1.0752690000000001E-2</v>
      </c>
      <c r="O1123" s="1">
        <v>1.6129029999999999E-2</v>
      </c>
      <c r="P1123" s="1">
        <v>1.0752690000000001E-2</v>
      </c>
      <c r="Q1123" s="1">
        <v>3.763441E-2</v>
      </c>
      <c r="R1123" s="1">
        <v>1.6129032258064498E-2</v>
      </c>
      <c r="U1123" s="1">
        <v>177</v>
      </c>
      <c r="V1123" s="1">
        <v>4.6511599999999997E-3</v>
      </c>
      <c r="W1123" s="1">
        <v>1.3953490000000001E-2</v>
      </c>
      <c r="X1123" s="1">
        <v>1.3953490000000001E-2</v>
      </c>
      <c r="Y1123" s="1">
        <v>4.6511599999999997E-3</v>
      </c>
      <c r="Z1123" s="1">
        <v>2.3255809999999998E-2</v>
      </c>
      <c r="AA1123" s="1">
        <v>1.3953488372093001E-2</v>
      </c>
      <c r="AD1123" s="1">
        <v>177</v>
      </c>
      <c r="AE1123" s="1">
        <v>5.5865899999999998E-3</v>
      </c>
      <c r="AF1123" s="1">
        <v>1.117318E-2</v>
      </c>
      <c r="AG1123" s="1">
        <v>1.6759779999999998E-2</v>
      </c>
      <c r="AH1123" s="1">
        <v>5.5865899999999998E-3</v>
      </c>
      <c r="AI1123" s="1">
        <v>3.3519550000000002E-2</v>
      </c>
      <c r="AJ1123" s="1">
        <v>1.6759776536312901E-2</v>
      </c>
    </row>
    <row r="1124" spans="3:36" x14ac:dyDescent="0.2">
      <c r="C1124" s="1">
        <v>178</v>
      </c>
      <c r="D1124" s="1">
        <v>5.9523800000000002E-3</v>
      </c>
      <c r="E1124" s="1">
        <v>1.190476E-2</v>
      </c>
      <c r="F1124" s="1">
        <v>1.190476E-2</v>
      </c>
      <c r="G1124" s="1">
        <v>5.9523800000000002E-3</v>
      </c>
      <c r="H1124" s="1">
        <v>3.5714290000000003E-2</v>
      </c>
      <c r="I1124" s="1">
        <v>2.9239766081871298E-2</v>
      </c>
      <c r="L1124" s="1">
        <v>178</v>
      </c>
      <c r="M1124" s="1">
        <v>5.3763400000000003E-3</v>
      </c>
      <c r="N1124" s="1">
        <v>1.0752690000000001E-2</v>
      </c>
      <c r="O1124" s="1">
        <v>1.6129029999999999E-2</v>
      </c>
      <c r="P1124" s="1">
        <v>1.0752690000000001E-2</v>
      </c>
      <c r="Q1124" s="1">
        <v>3.763441E-2</v>
      </c>
      <c r="R1124" s="1">
        <v>1.6129032258064498E-2</v>
      </c>
      <c r="U1124" s="1">
        <v>178</v>
      </c>
      <c r="V1124" s="1">
        <v>4.6511599999999997E-3</v>
      </c>
      <c r="W1124" s="1">
        <v>9.3023299999999993E-3</v>
      </c>
      <c r="X1124" s="1">
        <v>1.3953490000000001E-2</v>
      </c>
      <c r="Y1124" s="1">
        <v>4.6511599999999997E-3</v>
      </c>
      <c r="Z1124" s="1">
        <v>1.860465E-2</v>
      </c>
      <c r="AA1124" s="1">
        <v>1.3953488372093001E-2</v>
      </c>
      <c r="AD1124" s="1">
        <v>178</v>
      </c>
      <c r="AE1124" s="1">
        <v>5.5865899999999998E-3</v>
      </c>
      <c r="AF1124" s="1">
        <v>1.117318E-2</v>
      </c>
      <c r="AG1124" s="1">
        <v>1.6759779999999998E-2</v>
      </c>
      <c r="AH1124" s="1">
        <v>5.5865899999999998E-3</v>
      </c>
      <c r="AI1124" s="1">
        <v>3.3519550000000002E-2</v>
      </c>
      <c r="AJ1124" s="1">
        <v>1.6759776536312901E-2</v>
      </c>
    </row>
    <row r="1125" spans="3:36" x14ac:dyDescent="0.2">
      <c r="C1125" s="1">
        <v>179</v>
      </c>
      <c r="D1125" s="1">
        <v>5.9523800000000002E-3</v>
      </c>
      <c r="E1125" s="1">
        <v>1.190476E-2</v>
      </c>
      <c r="F1125" s="1">
        <v>1.190476E-2</v>
      </c>
      <c r="G1125" s="1">
        <v>5.9523800000000002E-3</v>
      </c>
      <c r="H1125" s="1">
        <v>3.5714290000000003E-2</v>
      </c>
      <c r="I1125" s="1">
        <v>2.9239766081871298E-2</v>
      </c>
      <c r="L1125" s="1">
        <v>179</v>
      </c>
      <c r="M1125" s="1">
        <v>5.3763400000000003E-3</v>
      </c>
      <c r="N1125" s="1">
        <v>1.0752690000000001E-2</v>
      </c>
      <c r="O1125" s="1">
        <v>1.6129029999999999E-2</v>
      </c>
      <c r="P1125" s="1">
        <v>1.0752690000000001E-2</v>
      </c>
      <c r="Q1125" s="1">
        <v>3.763441E-2</v>
      </c>
      <c r="R1125" s="1">
        <v>1.6129032258064498E-2</v>
      </c>
      <c r="U1125" s="1">
        <v>179</v>
      </c>
      <c r="V1125" s="1">
        <v>4.6511599999999997E-3</v>
      </c>
      <c r="W1125" s="1">
        <v>9.3023299999999993E-3</v>
      </c>
      <c r="X1125" s="1">
        <v>1.3953490000000001E-2</v>
      </c>
      <c r="Y1125" s="1">
        <v>4.6511599999999997E-3</v>
      </c>
      <c r="Z1125" s="1">
        <v>1.860465E-2</v>
      </c>
      <c r="AA1125" s="1">
        <v>1.3953488372093001E-2</v>
      </c>
      <c r="AD1125" s="1">
        <v>179</v>
      </c>
      <c r="AE1125" s="1">
        <v>5.5865899999999998E-3</v>
      </c>
      <c r="AF1125" s="1">
        <v>1.117318E-2</v>
      </c>
      <c r="AG1125" s="1">
        <v>1.6759779999999998E-2</v>
      </c>
      <c r="AH1125" s="1">
        <v>5.5865899999999998E-3</v>
      </c>
      <c r="AI1125" s="1">
        <v>3.3519550000000002E-2</v>
      </c>
      <c r="AJ1125" s="1">
        <v>1.6759776536312901E-2</v>
      </c>
    </row>
    <row r="1126" spans="3:36" x14ac:dyDescent="0.2">
      <c r="C1126" s="1">
        <v>180</v>
      </c>
      <c r="D1126" s="1">
        <v>5.9523800000000002E-3</v>
      </c>
      <c r="E1126" s="1">
        <v>5.9523800000000002E-3</v>
      </c>
      <c r="F1126" s="1">
        <v>1.190476E-2</v>
      </c>
      <c r="G1126" s="1">
        <v>5.9523800000000002E-3</v>
      </c>
      <c r="H1126" s="1">
        <v>3.5714290000000003E-2</v>
      </c>
      <c r="I1126" s="1">
        <v>2.9239766081871298E-2</v>
      </c>
      <c r="L1126" s="1">
        <v>180</v>
      </c>
      <c r="M1126" s="1">
        <v>5.3763400000000003E-3</v>
      </c>
      <c r="N1126" s="1">
        <v>1.0752690000000001E-2</v>
      </c>
      <c r="O1126" s="1">
        <v>1.6129029999999999E-2</v>
      </c>
      <c r="P1126" s="1">
        <v>1.0752690000000001E-2</v>
      </c>
      <c r="Q1126" s="1">
        <v>3.763441E-2</v>
      </c>
      <c r="R1126" s="1">
        <v>1.6129032258064498E-2</v>
      </c>
      <c r="U1126" s="1">
        <v>180</v>
      </c>
      <c r="V1126" s="1">
        <v>4.6511599999999997E-3</v>
      </c>
      <c r="W1126" s="1">
        <v>9.3023299999999993E-3</v>
      </c>
      <c r="X1126" s="1">
        <v>1.3953490000000001E-2</v>
      </c>
      <c r="Y1126" s="1">
        <v>4.6511599999999997E-3</v>
      </c>
      <c r="Z1126" s="1">
        <v>1.860465E-2</v>
      </c>
      <c r="AA1126" s="1">
        <v>1.3953488372093001E-2</v>
      </c>
      <c r="AD1126" s="1">
        <v>180</v>
      </c>
      <c r="AE1126" s="1">
        <v>5.5865899999999998E-3</v>
      </c>
      <c r="AF1126" s="1">
        <v>1.117318E-2</v>
      </c>
      <c r="AG1126" s="1">
        <v>1.117318E-2</v>
      </c>
      <c r="AH1126" s="1">
        <v>5.5865899999999998E-3</v>
      </c>
      <c r="AI1126" s="1">
        <v>3.3519550000000002E-2</v>
      </c>
      <c r="AJ1126" s="1">
        <v>1.6759776536312901E-2</v>
      </c>
    </row>
    <row r="1127" spans="3:36" x14ac:dyDescent="0.2">
      <c r="C1127" s="1">
        <v>181</v>
      </c>
      <c r="D1127" s="1">
        <v>5.9523800000000002E-3</v>
      </c>
      <c r="E1127" s="1">
        <v>5.9523800000000002E-3</v>
      </c>
      <c r="F1127" s="1">
        <v>1.190476E-2</v>
      </c>
      <c r="G1127" s="1">
        <v>5.9523800000000002E-3</v>
      </c>
      <c r="H1127" s="1">
        <v>3.5714290000000003E-2</v>
      </c>
      <c r="I1127" s="1">
        <v>2.9239766081871298E-2</v>
      </c>
      <c r="L1127" s="1">
        <v>181</v>
      </c>
      <c r="M1127" s="1">
        <v>5.3763400000000003E-3</v>
      </c>
      <c r="N1127" s="1">
        <v>1.0752690000000001E-2</v>
      </c>
      <c r="O1127" s="1">
        <v>1.6129029999999999E-2</v>
      </c>
      <c r="P1127" s="1">
        <v>1.0752690000000001E-2</v>
      </c>
      <c r="Q1127" s="1">
        <v>3.763441E-2</v>
      </c>
      <c r="R1127" s="1">
        <v>1.6129032258064498E-2</v>
      </c>
      <c r="U1127" s="1">
        <v>181</v>
      </c>
      <c r="V1127" s="1">
        <v>4.6511599999999997E-3</v>
      </c>
      <c r="W1127" s="1">
        <v>4.6511599999999997E-3</v>
      </c>
      <c r="X1127" s="1">
        <v>1.3953490000000001E-2</v>
      </c>
      <c r="Y1127" s="1">
        <v>4.6511599999999997E-3</v>
      </c>
      <c r="Z1127" s="1">
        <v>1.860465E-2</v>
      </c>
      <c r="AA1127" s="1">
        <v>1.3953488372093001E-2</v>
      </c>
      <c r="AD1127" s="1">
        <v>181</v>
      </c>
      <c r="AE1127" s="1">
        <v>5.5865899999999998E-3</v>
      </c>
      <c r="AF1127" s="1">
        <v>1.117318E-2</v>
      </c>
      <c r="AG1127" s="1">
        <v>1.117318E-2</v>
      </c>
      <c r="AH1127" s="1">
        <v>5.5865899999999998E-3</v>
      </c>
      <c r="AI1127" s="1">
        <v>3.3519550000000002E-2</v>
      </c>
      <c r="AJ1127" s="1">
        <v>1.11731843575419E-2</v>
      </c>
    </row>
    <row r="1128" spans="3:36" x14ac:dyDescent="0.2">
      <c r="C1128" s="1">
        <v>182</v>
      </c>
      <c r="D1128" s="1">
        <v>5.9523800000000002E-3</v>
      </c>
      <c r="E1128" s="1">
        <v>5.9523800000000002E-3</v>
      </c>
      <c r="F1128" s="1">
        <v>1.190476E-2</v>
      </c>
      <c r="G1128" s="1">
        <v>5.9523800000000002E-3</v>
      </c>
      <c r="H1128" s="1">
        <v>2.3809520000000001E-2</v>
      </c>
      <c r="I1128" s="1">
        <v>2.9239766081871298E-2</v>
      </c>
      <c r="L1128" s="1">
        <v>182</v>
      </c>
      <c r="M1128" s="1">
        <v>5.3763400000000003E-3</v>
      </c>
      <c r="N1128" s="1">
        <v>5.3763400000000003E-3</v>
      </c>
      <c r="O1128" s="1">
        <v>1.6129029999999999E-2</v>
      </c>
      <c r="P1128" s="1">
        <v>1.0752690000000001E-2</v>
      </c>
      <c r="Q1128" s="1">
        <v>3.763441E-2</v>
      </c>
      <c r="R1128" s="1">
        <v>1.6129032258064498E-2</v>
      </c>
      <c r="U1128" s="1">
        <v>182</v>
      </c>
      <c r="V1128" s="1">
        <v>4.6511599999999997E-3</v>
      </c>
      <c r="W1128" s="1">
        <v>4.6511599999999997E-3</v>
      </c>
      <c r="X1128" s="1">
        <v>1.3953490000000001E-2</v>
      </c>
      <c r="Y1128" s="1">
        <v>4.6511599999999997E-3</v>
      </c>
      <c r="Z1128" s="1">
        <v>1.860465E-2</v>
      </c>
      <c r="AA1128" s="1">
        <v>1.3953488372093001E-2</v>
      </c>
      <c r="AD1128" s="1">
        <v>182</v>
      </c>
      <c r="AE1128" s="1">
        <v>5.5865899999999998E-3</v>
      </c>
      <c r="AF1128" s="1">
        <v>1.117318E-2</v>
      </c>
      <c r="AG1128" s="1">
        <v>1.117318E-2</v>
      </c>
      <c r="AH1128" s="1">
        <v>5.5865899999999998E-3</v>
      </c>
      <c r="AI1128" s="1">
        <v>3.3519550000000002E-2</v>
      </c>
      <c r="AJ1128" s="1">
        <v>1.11731843575419E-2</v>
      </c>
    </row>
    <row r="1129" spans="3:36" x14ac:dyDescent="0.2">
      <c r="C1129" s="1">
        <v>183</v>
      </c>
      <c r="D1129" s="1">
        <v>5.9523800000000002E-3</v>
      </c>
      <c r="E1129" s="1">
        <v>5.9523800000000002E-3</v>
      </c>
      <c r="F1129" s="1">
        <v>1.190476E-2</v>
      </c>
      <c r="G1129" s="1">
        <v>5.9523800000000002E-3</v>
      </c>
      <c r="H1129" s="1">
        <v>2.3809520000000001E-2</v>
      </c>
      <c r="I1129" s="1">
        <v>2.9239766081871298E-2</v>
      </c>
      <c r="L1129" s="1">
        <v>183</v>
      </c>
      <c r="M1129" s="1">
        <v>5.3763400000000003E-3</v>
      </c>
      <c r="N1129" s="1">
        <v>5.3763400000000003E-3</v>
      </c>
      <c r="O1129" s="1">
        <v>1.6129029999999999E-2</v>
      </c>
      <c r="P1129" s="1">
        <v>1.0752690000000001E-2</v>
      </c>
      <c r="Q1129" s="1">
        <v>3.2258059999999998E-2</v>
      </c>
      <c r="R1129" s="1">
        <v>1.6129032258064498E-2</v>
      </c>
      <c r="U1129" s="1">
        <v>183</v>
      </c>
      <c r="V1129" s="1">
        <v>4.6511599999999997E-3</v>
      </c>
      <c r="W1129" s="1">
        <v>4.6511599999999997E-3</v>
      </c>
      <c r="X1129" s="1">
        <v>1.3953490000000001E-2</v>
      </c>
      <c r="Y1129" s="1">
        <v>4.6511599999999997E-3</v>
      </c>
      <c r="Z1129" s="1">
        <v>1.860465E-2</v>
      </c>
      <c r="AA1129" s="1">
        <v>1.3953488372093001E-2</v>
      </c>
      <c r="AD1129" s="1">
        <v>183</v>
      </c>
      <c r="AE1129" s="1">
        <v>5.5865899999999998E-3</v>
      </c>
      <c r="AF1129" s="1">
        <v>1.117318E-2</v>
      </c>
      <c r="AG1129" s="1">
        <v>1.117318E-2</v>
      </c>
      <c r="AH1129" s="1">
        <v>5.5865899999999998E-3</v>
      </c>
      <c r="AI1129" s="1">
        <v>3.3519550000000002E-2</v>
      </c>
      <c r="AJ1129" s="1">
        <v>1.11731843575419E-2</v>
      </c>
    </row>
    <row r="1130" spans="3:36" x14ac:dyDescent="0.2">
      <c r="C1130" s="1">
        <v>184</v>
      </c>
      <c r="D1130" s="1">
        <v>5.9523800000000002E-3</v>
      </c>
      <c r="E1130" s="1">
        <v>5.9523800000000002E-3</v>
      </c>
      <c r="F1130" s="1">
        <v>1.190476E-2</v>
      </c>
      <c r="G1130" s="1">
        <v>5.9523800000000002E-3</v>
      </c>
      <c r="H1130" s="1">
        <v>2.3809520000000001E-2</v>
      </c>
      <c r="I1130" s="1">
        <v>2.9239766081871298E-2</v>
      </c>
      <c r="L1130" s="1">
        <v>184</v>
      </c>
      <c r="M1130" s="1">
        <v>5.3763400000000003E-3</v>
      </c>
      <c r="N1130" s="1">
        <v>5.3763400000000003E-3</v>
      </c>
      <c r="O1130" s="1">
        <v>1.6129029999999999E-2</v>
      </c>
      <c r="P1130" s="1">
        <v>1.0752690000000001E-2</v>
      </c>
      <c r="Q1130" s="1">
        <v>3.2258059999999998E-2</v>
      </c>
      <c r="R1130" s="1">
        <v>1.6129032258064498E-2</v>
      </c>
      <c r="U1130" s="1">
        <v>184</v>
      </c>
      <c r="V1130" s="1">
        <v>4.6511599999999997E-3</v>
      </c>
      <c r="W1130" s="1">
        <v>4.6511599999999997E-3</v>
      </c>
      <c r="X1130" s="1">
        <v>1.3953490000000001E-2</v>
      </c>
      <c r="Y1130" s="1">
        <v>4.6511599999999997E-3</v>
      </c>
      <c r="Z1130" s="1">
        <v>1.860465E-2</v>
      </c>
      <c r="AA1130" s="1">
        <v>1.3953488372093001E-2</v>
      </c>
      <c r="AD1130" s="1">
        <v>184</v>
      </c>
      <c r="AE1130" s="1">
        <v>5.5865899999999998E-3</v>
      </c>
      <c r="AF1130" s="1">
        <v>1.117318E-2</v>
      </c>
      <c r="AG1130" s="1">
        <v>1.117318E-2</v>
      </c>
      <c r="AH1130" s="1">
        <v>5.5865899999999998E-3</v>
      </c>
      <c r="AI1130" s="1">
        <v>3.3519550000000002E-2</v>
      </c>
      <c r="AJ1130" s="1">
        <v>1.11731843575419E-2</v>
      </c>
    </row>
    <row r="1131" spans="3:36" x14ac:dyDescent="0.2">
      <c r="C1131" s="1">
        <v>185</v>
      </c>
      <c r="D1131" s="1">
        <v>5.9523800000000002E-3</v>
      </c>
      <c r="E1131" s="1">
        <v>5.9523800000000002E-3</v>
      </c>
      <c r="F1131" s="1">
        <v>1.190476E-2</v>
      </c>
      <c r="G1131" s="1">
        <v>5.9523800000000002E-3</v>
      </c>
      <c r="H1131" s="1">
        <v>2.3809520000000001E-2</v>
      </c>
      <c r="I1131" s="1">
        <v>2.9239766081871298E-2</v>
      </c>
      <c r="L1131" s="1">
        <v>185</v>
      </c>
      <c r="M1131" s="1">
        <v>5.3763400000000003E-3</v>
      </c>
      <c r="N1131" s="1">
        <v>5.3763400000000003E-3</v>
      </c>
      <c r="O1131" s="1">
        <v>1.6129029999999999E-2</v>
      </c>
      <c r="P1131" s="1">
        <v>1.0752690000000001E-2</v>
      </c>
      <c r="Q1131" s="1">
        <v>3.2258059999999998E-2</v>
      </c>
      <c r="R1131" s="1">
        <v>1.6129032258064498E-2</v>
      </c>
      <c r="U1131" s="1">
        <v>185</v>
      </c>
      <c r="V1131" s="1">
        <v>4.6511599999999997E-3</v>
      </c>
      <c r="W1131" s="1">
        <v>4.6511599999999997E-3</v>
      </c>
      <c r="X1131" s="1">
        <v>1.3953490000000001E-2</v>
      </c>
      <c r="Y1131" s="1">
        <v>4.6511599999999997E-3</v>
      </c>
      <c r="Z1131" s="1">
        <v>1.860465E-2</v>
      </c>
      <c r="AA1131" s="1">
        <v>1.3953488372093001E-2</v>
      </c>
      <c r="AD1131" s="1">
        <v>185</v>
      </c>
      <c r="AE1131" s="1">
        <v>5.5865899999999998E-3</v>
      </c>
      <c r="AF1131" s="1">
        <v>1.117318E-2</v>
      </c>
      <c r="AG1131" s="1">
        <v>1.117318E-2</v>
      </c>
      <c r="AH1131" s="1">
        <v>5.5865899999999998E-3</v>
      </c>
      <c r="AI1131" s="1">
        <v>3.3519550000000002E-2</v>
      </c>
      <c r="AJ1131" s="1">
        <v>1.11731843575419E-2</v>
      </c>
    </row>
    <row r="1132" spans="3:36" x14ac:dyDescent="0.2">
      <c r="C1132" s="1">
        <v>186</v>
      </c>
      <c r="D1132" s="1">
        <v>5.9523800000000002E-3</v>
      </c>
      <c r="E1132" s="1">
        <v>5.9523800000000002E-3</v>
      </c>
      <c r="F1132" s="1">
        <v>1.190476E-2</v>
      </c>
      <c r="G1132" s="1">
        <v>5.9523800000000002E-3</v>
      </c>
      <c r="H1132" s="1">
        <v>2.3809520000000001E-2</v>
      </c>
      <c r="I1132" s="1">
        <v>2.9239766081871298E-2</v>
      </c>
      <c r="L1132" s="1">
        <v>186</v>
      </c>
      <c r="M1132" s="1">
        <v>5.3763400000000003E-3</v>
      </c>
      <c r="N1132" s="1">
        <v>5.3763400000000003E-3</v>
      </c>
      <c r="O1132" s="1">
        <v>1.6129029999999999E-2</v>
      </c>
      <c r="P1132" s="1">
        <v>1.0752690000000001E-2</v>
      </c>
      <c r="Q1132" s="1">
        <v>3.2258059999999998E-2</v>
      </c>
      <c r="R1132" s="1">
        <v>1.6129032258064498E-2</v>
      </c>
      <c r="U1132" s="1">
        <v>186</v>
      </c>
      <c r="V1132" s="1">
        <v>4.6511599999999997E-3</v>
      </c>
      <c r="W1132" s="1">
        <v>4.6511599999999997E-3</v>
      </c>
      <c r="X1132" s="1">
        <v>1.3953490000000001E-2</v>
      </c>
      <c r="Y1132" s="1">
        <v>4.6511599999999997E-3</v>
      </c>
      <c r="Z1132" s="1">
        <v>1.3953490000000001E-2</v>
      </c>
      <c r="AA1132" s="1">
        <v>1.3953488372093001E-2</v>
      </c>
      <c r="AD1132" s="1">
        <v>186</v>
      </c>
      <c r="AE1132" s="1">
        <v>5.5865899999999998E-3</v>
      </c>
      <c r="AF1132" s="1">
        <v>1.117318E-2</v>
      </c>
      <c r="AG1132" s="1">
        <v>1.117318E-2</v>
      </c>
      <c r="AH1132" s="1">
        <v>5.5865899999999998E-3</v>
      </c>
      <c r="AI1132" s="1">
        <v>2.793296E-2</v>
      </c>
      <c r="AJ1132" s="1">
        <v>1.11731843575419E-2</v>
      </c>
    </row>
    <row r="1133" spans="3:36" x14ac:dyDescent="0.2">
      <c r="C1133" s="1">
        <v>187</v>
      </c>
      <c r="D1133" s="1">
        <v>5.9523800000000002E-3</v>
      </c>
      <c r="E1133" s="1">
        <v>5.9523800000000002E-3</v>
      </c>
      <c r="F1133" s="1">
        <v>1.190476E-2</v>
      </c>
      <c r="G1133" s="1">
        <v>5.9523800000000002E-3</v>
      </c>
      <c r="H1133" s="1">
        <v>2.3809520000000001E-2</v>
      </c>
      <c r="I1133" s="1">
        <v>2.9239766081871298E-2</v>
      </c>
      <c r="L1133" s="1">
        <v>187</v>
      </c>
      <c r="M1133" s="1">
        <v>5.3763400000000003E-3</v>
      </c>
      <c r="N1133" s="1">
        <v>5.3763400000000003E-3</v>
      </c>
      <c r="O1133" s="1">
        <v>1.0752690000000001E-2</v>
      </c>
      <c r="P1133" s="1">
        <v>1.0752690000000001E-2</v>
      </c>
      <c r="Q1133" s="1">
        <v>1.6129029999999999E-2</v>
      </c>
      <c r="R1133" s="1">
        <v>1.6129032258064498E-2</v>
      </c>
      <c r="U1133" s="1">
        <v>187</v>
      </c>
      <c r="V1133" s="1">
        <v>4.6511599999999997E-3</v>
      </c>
      <c r="W1133" s="1">
        <v>4.6511599999999997E-3</v>
      </c>
      <c r="X1133" s="1">
        <v>1.3953490000000001E-2</v>
      </c>
      <c r="Y1133" s="1">
        <v>4.6511599999999997E-3</v>
      </c>
      <c r="Z1133" s="1">
        <v>1.3953490000000001E-2</v>
      </c>
      <c r="AA1133" s="1">
        <v>1.3953488372093001E-2</v>
      </c>
      <c r="AD1133" s="1">
        <v>187</v>
      </c>
      <c r="AE1133" s="1">
        <v>5.5865899999999998E-3</v>
      </c>
      <c r="AF1133" s="1">
        <v>5.5865899999999998E-3</v>
      </c>
      <c r="AG1133" s="1">
        <v>1.117318E-2</v>
      </c>
      <c r="AH1133" s="1">
        <v>5.5865899999999998E-3</v>
      </c>
      <c r="AI1133" s="1">
        <v>2.793296E-2</v>
      </c>
      <c r="AJ1133" s="1">
        <v>1.11731843575419E-2</v>
      </c>
    </row>
    <row r="1134" spans="3:36" x14ac:dyDescent="0.2">
      <c r="C1134" s="1">
        <v>188</v>
      </c>
      <c r="D1134" s="1">
        <v>5.9523800000000002E-3</v>
      </c>
      <c r="E1134" s="1">
        <v>5.9523800000000002E-3</v>
      </c>
      <c r="F1134" s="1">
        <v>1.190476E-2</v>
      </c>
      <c r="G1134" s="1">
        <v>5.9523800000000002E-3</v>
      </c>
      <c r="H1134" s="1">
        <v>2.3809520000000001E-2</v>
      </c>
      <c r="I1134" s="1">
        <v>2.9239766081871298E-2</v>
      </c>
      <c r="L1134" s="1">
        <v>188</v>
      </c>
      <c r="M1134" s="1">
        <v>5.3763400000000003E-3</v>
      </c>
      <c r="N1134" s="1">
        <v>5.3763400000000003E-3</v>
      </c>
      <c r="O1134" s="1">
        <v>1.0752690000000001E-2</v>
      </c>
      <c r="P1134" s="1">
        <v>1.0752690000000001E-2</v>
      </c>
      <c r="Q1134" s="1">
        <v>1.6129029999999999E-2</v>
      </c>
      <c r="R1134" s="1">
        <v>1.6129032258064498E-2</v>
      </c>
      <c r="U1134" s="1">
        <v>188</v>
      </c>
      <c r="V1134" s="1">
        <v>4.6511599999999997E-3</v>
      </c>
      <c r="W1134" s="1">
        <v>4.6511599999999997E-3</v>
      </c>
      <c r="X1134" s="1">
        <v>1.3953490000000001E-2</v>
      </c>
      <c r="Y1134" s="1">
        <v>4.6511599999999997E-3</v>
      </c>
      <c r="Z1134" s="1">
        <v>1.3953490000000001E-2</v>
      </c>
      <c r="AA1134" s="1">
        <v>1.3953488372093001E-2</v>
      </c>
      <c r="AD1134" s="1">
        <v>188</v>
      </c>
      <c r="AE1134" s="1">
        <v>5.5865899999999998E-3</v>
      </c>
      <c r="AF1134" s="1">
        <v>5.5865899999999998E-3</v>
      </c>
      <c r="AG1134" s="1">
        <v>1.117318E-2</v>
      </c>
      <c r="AH1134" s="1">
        <v>5.5865899999999998E-3</v>
      </c>
      <c r="AI1134" s="1">
        <v>2.793296E-2</v>
      </c>
      <c r="AJ1134" s="1">
        <v>1.11731843575419E-2</v>
      </c>
    </row>
    <row r="1135" spans="3:36" x14ac:dyDescent="0.2">
      <c r="C1135" s="1">
        <v>189</v>
      </c>
      <c r="D1135" s="1">
        <v>5.9523800000000002E-3</v>
      </c>
      <c r="E1135" s="1">
        <v>5.9523800000000002E-3</v>
      </c>
      <c r="F1135" s="1">
        <v>5.9523800000000002E-3</v>
      </c>
      <c r="G1135" s="1">
        <v>5.9523800000000002E-3</v>
      </c>
      <c r="H1135" s="1">
        <v>2.3809520000000001E-2</v>
      </c>
      <c r="I1135" s="1">
        <v>2.9239766081871298E-2</v>
      </c>
      <c r="L1135" s="1">
        <v>189</v>
      </c>
      <c r="M1135" s="1">
        <v>5.3763400000000003E-3</v>
      </c>
      <c r="N1135" s="1">
        <v>5.3763400000000003E-3</v>
      </c>
      <c r="O1135" s="1">
        <v>1.0752690000000001E-2</v>
      </c>
      <c r="P1135" s="1">
        <v>1.0752690000000001E-2</v>
      </c>
      <c r="Q1135" s="1">
        <v>1.6129029999999999E-2</v>
      </c>
      <c r="R1135" s="1">
        <v>1.6129032258064498E-2</v>
      </c>
      <c r="U1135" s="1">
        <v>189</v>
      </c>
      <c r="V1135" s="1">
        <v>4.6511599999999997E-3</v>
      </c>
      <c r="W1135" s="1">
        <v>4.6511599999999997E-3</v>
      </c>
      <c r="X1135" s="1">
        <v>1.3953490000000001E-2</v>
      </c>
      <c r="Y1135" s="1">
        <v>4.6511599999999997E-3</v>
      </c>
      <c r="Z1135" s="1">
        <v>1.3953490000000001E-2</v>
      </c>
      <c r="AA1135" s="1">
        <v>1.3953488372093001E-2</v>
      </c>
      <c r="AD1135" s="1">
        <v>189</v>
      </c>
      <c r="AE1135" s="1">
        <v>5.5865899999999998E-3</v>
      </c>
      <c r="AF1135" s="1">
        <v>5.5865899999999998E-3</v>
      </c>
      <c r="AG1135" s="1">
        <v>5.5865899999999998E-3</v>
      </c>
      <c r="AH1135" s="1">
        <v>5.5865899999999998E-3</v>
      </c>
      <c r="AI1135" s="1">
        <v>2.793296E-2</v>
      </c>
      <c r="AJ1135" s="1">
        <v>1.11731843575419E-2</v>
      </c>
    </row>
    <row r="1136" spans="3:36" x14ac:dyDescent="0.2">
      <c r="C1136" s="1">
        <v>190</v>
      </c>
      <c r="D1136" s="1">
        <v>5.9523800000000002E-3</v>
      </c>
      <c r="E1136" s="1">
        <v>5.9523800000000002E-3</v>
      </c>
      <c r="F1136" s="1">
        <v>5.9523800000000002E-3</v>
      </c>
      <c r="G1136" s="1">
        <v>5.9523800000000002E-3</v>
      </c>
      <c r="H1136" s="1">
        <v>2.3809520000000001E-2</v>
      </c>
      <c r="I1136" s="1">
        <v>2.9239766081871298E-2</v>
      </c>
      <c r="L1136" s="1">
        <v>190</v>
      </c>
      <c r="M1136" s="1">
        <v>5.3763400000000003E-3</v>
      </c>
      <c r="N1136" s="1">
        <v>5.3763400000000003E-3</v>
      </c>
      <c r="O1136" s="1">
        <v>1.0752690000000001E-2</v>
      </c>
      <c r="P1136" s="1">
        <v>1.0752690000000001E-2</v>
      </c>
      <c r="Q1136" s="1">
        <v>1.6129029999999999E-2</v>
      </c>
      <c r="R1136" s="1">
        <v>1.6129032258064498E-2</v>
      </c>
      <c r="U1136" s="1">
        <v>190</v>
      </c>
      <c r="V1136" s="1">
        <v>4.6511599999999997E-3</v>
      </c>
      <c r="W1136" s="1">
        <v>4.6511599999999997E-3</v>
      </c>
      <c r="X1136" s="1">
        <v>1.3953490000000001E-2</v>
      </c>
      <c r="Y1136" s="1">
        <v>4.6511599999999997E-3</v>
      </c>
      <c r="Z1136" s="1">
        <v>1.3953490000000001E-2</v>
      </c>
      <c r="AA1136" s="1">
        <v>1.3953488372093001E-2</v>
      </c>
      <c r="AD1136" s="1">
        <v>190</v>
      </c>
      <c r="AE1136" s="1">
        <v>5.5865899999999998E-3</v>
      </c>
      <c r="AF1136" s="1">
        <v>5.5865899999999998E-3</v>
      </c>
      <c r="AG1136" s="1">
        <v>5.5865899999999998E-3</v>
      </c>
      <c r="AH1136" s="1">
        <v>5.5865899999999998E-3</v>
      </c>
      <c r="AI1136" s="1">
        <v>2.793296E-2</v>
      </c>
      <c r="AJ1136" s="1">
        <v>1.11731843575419E-2</v>
      </c>
    </row>
    <row r="1137" spans="3:36" x14ac:dyDescent="0.2">
      <c r="C1137" s="1">
        <v>191</v>
      </c>
      <c r="D1137" s="1">
        <v>5.9523800000000002E-3</v>
      </c>
      <c r="E1137" s="1">
        <v>5.9523800000000002E-3</v>
      </c>
      <c r="F1137" s="1">
        <v>5.9523800000000002E-3</v>
      </c>
      <c r="G1137" s="1">
        <v>5.9523800000000002E-3</v>
      </c>
      <c r="H1137" s="1">
        <v>2.3809520000000001E-2</v>
      </c>
      <c r="I1137" s="1">
        <v>2.9239766081871298E-2</v>
      </c>
      <c r="L1137" s="1">
        <v>191</v>
      </c>
      <c r="M1137" s="1">
        <v>5.3763400000000003E-3</v>
      </c>
      <c r="N1137" s="1">
        <v>5.3763400000000003E-3</v>
      </c>
      <c r="O1137" s="1">
        <v>1.0752690000000001E-2</v>
      </c>
      <c r="P1137" s="1">
        <v>1.0752690000000001E-2</v>
      </c>
      <c r="Q1137" s="1">
        <v>1.6129029999999999E-2</v>
      </c>
      <c r="R1137" s="1">
        <v>1.6129032258064498E-2</v>
      </c>
      <c r="U1137" s="1">
        <v>191</v>
      </c>
      <c r="V1137" s="1">
        <v>4.6511599999999997E-3</v>
      </c>
      <c r="W1137" s="1">
        <v>4.6511599999999997E-3</v>
      </c>
      <c r="X1137" s="1">
        <v>1.3953490000000001E-2</v>
      </c>
      <c r="Y1137" s="1">
        <v>4.6511599999999997E-3</v>
      </c>
      <c r="Z1137" s="1">
        <v>1.3953490000000001E-2</v>
      </c>
      <c r="AA1137" s="1">
        <v>1.3953488372093001E-2</v>
      </c>
      <c r="AD1137" s="1">
        <v>191</v>
      </c>
      <c r="AE1137" s="1">
        <v>5.5865899999999998E-3</v>
      </c>
      <c r="AF1137" s="1">
        <v>5.5865899999999998E-3</v>
      </c>
      <c r="AG1137" s="1">
        <v>5.5865899999999998E-3</v>
      </c>
      <c r="AH1137" s="1">
        <v>5.5865899999999998E-3</v>
      </c>
      <c r="AI1137" s="1">
        <v>2.793296E-2</v>
      </c>
      <c r="AJ1137" s="1">
        <v>1.11731843575419E-2</v>
      </c>
    </row>
    <row r="1138" spans="3:36" x14ac:dyDescent="0.2">
      <c r="C1138" s="1">
        <v>192</v>
      </c>
      <c r="D1138" s="1">
        <v>5.9523800000000002E-3</v>
      </c>
      <c r="E1138" s="1">
        <v>5.9523800000000002E-3</v>
      </c>
      <c r="F1138" s="1">
        <v>5.9523800000000002E-3</v>
      </c>
      <c r="G1138" s="1">
        <v>5.9523800000000002E-3</v>
      </c>
      <c r="H1138" s="1">
        <v>2.3809520000000001E-2</v>
      </c>
      <c r="I1138" s="1">
        <v>2.9239766081871298E-2</v>
      </c>
      <c r="L1138" s="1">
        <v>192</v>
      </c>
      <c r="M1138" s="1">
        <v>5.3763400000000003E-3</v>
      </c>
      <c r="N1138" s="1">
        <v>5.3763400000000003E-3</v>
      </c>
      <c r="O1138" s="1">
        <v>1.0752690000000001E-2</v>
      </c>
      <c r="P1138" s="1">
        <v>1.0752690000000001E-2</v>
      </c>
      <c r="Q1138" s="1">
        <v>1.6129029999999999E-2</v>
      </c>
      <c r="R1138" s="1">
        <v>1.6129032258064498E-2</v>
      </c>
      <c r="U1138" s="1">
        <v>192</v>
      </c>
      <c r="V1138" s="1">
        <v>4.6511599999999997E-3</v>
      </c>
      <c r="W1138" s="1">
        <v>4.6511599999999997E-3</v>
      </c>
      <c r="X1138" s="1">
        <v>1.3953490000000001E-2</v>
      </c>
      <c r="Y1138" s="1">
        <v>4.6511599999999997E-3</v>
      </c>
      <c r="Z1138" s="1">
        <v>1.3953490000000001E-2</v>
      </c>
      <c r="AA1138" s="1">
        <v>1.3953488372093001E-2</v>
      </c>
      <c r="AD1138" s="1">
        <v>192</v>
      </c>
      <c r="AE1138" s="1">
        <v>5.5865899999999998E-3</v>
      </c>
      <c r="AF1138" s="1">
        <v>5.5865899999999998E-3</v>
      </c>
      <c r="AG1138" s="1">
        <v>5.5865899999999998E-3</v>
      </c>
      <c r="AH1138" s="1">
        <v>5.5865899999999998E-3</v>
      </c>
      <c r="AI1138" s="1">
        <v>2.793296E-2</v>
      </c>
      <c r="AJ1138" s="1">
        <v>1.11731843575419E-2</v>
      </c>
    </row>
    <row r="1139" spans="3:36" x14ac:dyDescent="0.2">
      <c r="C1139" s="1">
        <v>193</v>
      </c>
      <c r="D1139" s="1">
        <v>5.9523800000000002E-3</v>
      </c>
      <c r="E1139" s="1">
        <v>5.9523800000000002E-3</v>
      </c>
      <c r="F1139" s="1">
        <v>5.9523800000000002E-3</v>
      </c>
      <c r="G1139" s="1">
        <v>5.9523800000000002E-3</v>
      </c>
      <c r="H1139" s="1">
        <v>2.3809520000000001E-2</v>
      </c>
      <c r="I1139" s="1">
        <v>2.3391812865497099E-2</v>
      </c>
      <c r="L1139" s="1">
        <v>193</v>
      </c>
      <c r="M1139" s="1">
        <v>5.3763400000000003E-3</v>
      </c>
      <c r="N1139" s="1">
        <v>5.3763400000000003E-3</v>
      </c>
      <c r="O1139" s="1">
        <v>1.0752690000000001E-2</v>
      </c>
      <c r="P1139" s="1">
        <v>1.0752690000000001E-2</v>
      </c>
      <c r="Q1139" s="1">
        <v>1.6129029999999999E-2</v>
      </c>
      <c r="R1139" s="1">
        <v>1.6129032258064498E-2</v>
      </c>
      <c r="U1139" s="1">
        <v>193</v>
      </c>
      <c r="V1139" s="1">
        <v>4.6511599999999997E-3</v>
      </c>
      <c r="W1139" s="1">
        <v>4.6511599999999997E-3</v>
      </c>
      <c r="X1139" s="1">
        <v>1.3953490000000001E-2</v>
      </c>
      <c r="Y1139" s="1">
        <v>4.6511599999999997E-3</v>
      </c>
      <c r="Z1139" s="1">
        <v>1.3953490000000001E-2</v>
      </c>
      <c r="AA1139" s="1">
        <v>1.3953488372093001E-2</v>
      </c>
      <c r="AD1139" s="1">
        <v>193</v>
      </c>
      <c r="AE1139" s="1">
        <v>5.5865899999999998E-3</v>
      </c>
      <c r="AF1139" s="1">
        <v>5.5865899999999998E-3</v>
      </c>
      <c r="AG1139" s="1">
        <v>5.5865899999999998E-3</v>
      </c>
      <c r="AH1139" s="1">
        <v>5.5865899999999998E-3</v>
      </c>
      <c r="AI1139" s="1">
        <v>2.793296E-2</v>
      </c>
      <c r="AJ1139" s="1">
        <v>1.11731843575419E-2</v>
      </c>
    </row>
    <row r="1140" spans="3:36" x14ac:dyDescent="0.2">
      <c r="C1140" s="1">
        <v>194</v>
      </c>
      <c r="D1140" s="1">
        <v>5.9523800000000002E-3</v>
      </c>
      <c r="E1140" s="1">
        <v>5.9523800000000002E-3</v>
      </c>
      <c r="F1140" s="1">
        <v>5.9523800000000002E-3</v>
      </c>
      <c r="G1140" s="1">
        <v>5.9523800000000002E-3</v>
      </c>
      <c r="H1140" s="1">
        <v>2.3809520000000001E-2</v>
      </c>
      <c r="I1140" s="1">
        <v>2.3391812865497099E-2</v>
      </c>
      <c r="L1140" s="1">
        <v>194</v>
      </c>
      <c r="M1140" s="1">
        <v>5.3763400000000003E-3</v>
      </c>
      <c r="N1140" s="1">
        <v>5.3763400000000003E-3</v>
      </c>
      <c r="O1140" s="1">
        <v>1.0752690000000001E-2</v>
      </c>
      <c r="P1140" s="1">
        <v>1.0752690000000001E-2</v>
      </c>
      <c r="Q1140" s="1">
        <v>1.6129029999999999E-2</v>
      </c>
      <c r="R1140" s="1">
        <v>1.6129032258064498E-2</v>
      </c>
      <c r="U1140" s="1">
        <v>194</v>
      </c>
      <c r="V1140" s="1">
        <v>4.6511599999999997E-3</v>
      </c>
      <c r="W1140" s="1">
        <v>4.6511599999999997E-3</v>
      </c>
      <c r="X1140" s="1">
        <v>1.3953490000000001E-2</v>
      </c>
      <c r="Y1140" s="1">
        <v>4.6511599999999997E-3</v>
      </c>
      <c r="Z1140" s="1">
        <v>1.3953490000000001E-2</v>
      </c>
      <c r="AA1140" s="1">
        <v>1.3953488372093001E-2</v>
      </c>
      <c r="AD1140" s="1">
        <v>194</v>
      </c>
      <c r="AE1140" s="1">
        <v>5.5865899999999998E-3</v>
      </c>
      <c r="AF1140" s="1">
        <v>5.5865899999999998E-3</v>
      </c>
      <c r="AG1140" s="1">
        <v>5.5865899999999998E-3</v>
      </c>
      <c r="AH1140" s="1">
        <v>5.5865899999999998E-3</v>
      </c>
      <c r="AI1140" s="1">
        <v>2.793296E-2</v>
      </c>
      <c r="AJ1140" s="1">
        <v>1.11731843575419E-2</v>
      </c>
    </row>
    <row r="1141" spans="3:36" x14ac:dyDescent="0.2">
      <c r="C1141" s="1">
        <v>195</v>
      </c>
      <c r="D1141" s="1">
        <v>5.9523800000000002E-3</v>
      </c>
      <c r="E1141" s="1">
        <v>5.9523800000000002E-3</v>
      </c>
      <c r="F1141" s="1">
        <v>5.9523800000000002E-3</v>
      </c>
      <c r="G1141" s="1">
        <v>5.9523800000000002E-3</v>
      </c>
      <c r="H1141" s="1">
        <v>2.3809520000000001E-2</v>
      </c>
      <c r="I1141" s="1">
        <v>2.3391812865497099E-2</v>
      </c>
      <c r="L1141" s="1">
        <v>195</v>
      </c>
      <c r="M1141" s="1">
        <v>5.3763400000000003E-3</v>
      </c>
      <c r="N1141" s="1">
        <v>5.3763400000000003E-3</v>
      </c>
      <c r="O1141" s="1">
        <v>1.0752690000000001E-2</v>
      </c>
      <c r="P1141" s="1">
        <v>1.0752690000000001E-2</v>
      </c>
      <c r="Q1141" s="1">
        <v>1.6129029999999999E-2</v>
      </c>
      <c r="R1141" s="1">
        <v>1.6129032258064498E-2</v>
      </c>
      <c r="U1141" s="1">
        <v>195</v>
      </c>
      <c r="V1141" s="1">
        <v>4.6511599999999997E-3</v>
      </c>
      <c r="W1141" s="1">
        <v>4.6511599999999997E-3</v>
      </c>
      <c r="X1141" s="1">
        <v>1.3953490000000001E-2</v>
      </c>
      <c r="Y1141" s="1">
        <v>4.6511599999999997E-3</v>
      </c>
      <c r="Z1141" s="1">
        <v>1.3953490000000001E-2</v>
      </c>
      <c r="AA1141" s="1">
        <v>1.3953488372093001E-2</v>
      </c>
      <c r="AD1141" s="1">
        <v>195</v>
      </c>
      <c r="AE1141" s="1">
        <v>5.5865899999999998E-3</v>
      </c>
      <c r="AF1141" s="1">
        <v>5.5865899999999998E-3</v>
      </c>
      <c r="AG1141" s="1">
        <v>5.5865899999999998E-3</v>
      </c>
      <c r="AH1141" s="1">
        <v>5.5865899999999998E-3</v>
      </c>
      <c r="AI1141" s="1">
        <v>2.793296E-2</v>
      </c>
      <c r="AJ1141" s="1">
        <v>1.11731843575419E-2</v>
      </c>
    </row>
    <row r="1142" spans="3:36" x14ac:dyDescent="0.2">
      <c r="C1142" s="1">
        <v>196</v>
      </c>
      <c r="D1142" s="1">
        <v>5.9523800000000002E-3</v>
      </c>
      <c r="E1142" s="1">
        <v>5.9523800000000002E-3</v>
      </c>
      <c r="F1142" s="1">
        <v>5.9523800000000002E-3</v>
      </c>
      <c r="G1142" s="1">
        <v>5.9523800000000002E-3</v>
      </c>
      <c r="H1142" s="1">
        <v>2.3809520000000001E-2</v>
      </c>
      <c r="I1142" s="1">
        <v>1.7543859649122799E-2</v>
      </c>
      <c r="L1142" s="1">
        <v>196</v>
      </c>
      <c r="M1142" s="1">
        <v>5.3763400000000003E-3</v>
      </c>
      <c r="N1142" s="1">
        <v>5.3763400000000003E-3</v>
      </c>
      <c r="O1142" s="1">
        <v>5.3763400000000003E-3</v>
      </c>
      <c r="P1142" s="1">
        <v>1.0752690000000001E-2</v>
      </c>
      <c r="Q1142" s="1">
        <v>1.6129029999999999E-2</v>
      </c>
      <c r="R1142" s="1">
        <v>1.6129032258064498E-2</v>
      </c>
      <c r="U1142" s="1">
        <v>196</v>
      </c>
      <c r="V1142" s="1">
        <v>4.6511599999999997E-3</v>
      </c>
      <c r="W1142" s="1">
        <v>4.6511599999999997E-3</v>
      </c>
      <c r="X1142" s="1">
        <v>1.3953490000000001E-2</v>
      </c>
      <c r="Y1142" s="1">
        <v>4.6511599999999997E-3</v>
      </c>
      <c r="Z1142" s="1">
        <v>1.3953490000000001E-2</v>
      </c>
      <c r="AA1142" s="1">
        <v>1.3953488372093001E-2</v>
      </c>
      <c r="AD1142" s="1">
        <v>196</v>
      </c>
      <c r="AE1142" s="1">
        <v>5.5865899999999998E-3</v>
      </c>
      <c r="AF1142" s="1">
        <v>5.5865899999999998E-3</v>
      </c>
      <c r="AG1142" s="1">
        <v>5.5865899999999998E-3</v>
      </c>
      <c r="AH1142" s="1">
        <v>5.5865899999999998E-3</v>
      </c>
      <c r="AI1142" s="1">
        <v>2.793296E-2</v>
      </c>
      <c r="AJ1142" s="1">
        <v>1.11731843575419E-2</v>
      </c>
    </row>
    <row r="1143" spans="3:36" x14ac:dyDescent="0.2">
      <c r="C1143" s="1">
        <v>197</v>
      </c>
      <c r="D1143" s="1">
        <v>5.9523800000000002E-3</v>
      </c>
      <c r="E1143" s="1">
        <v>5.9523800000000002E-3</v>
      </c>
      <c r="F1143" s="1">
        <v>5.9523800000000002E-3</v>
      </c>
      <c r="G1143" s="1">
        <v>5.9523800000000002E-3</v>
      </c>
      <c r="H1143" s="1">
        <v>2.3809520000000001E-2</v>
      </c>
      <c r="I1143" s="1">
        <v>1.7543859649122799E-2</v>
      </c>
      <c r="L1143" s="1">
        <v>197</v>
      </c>
      <c r="M1143" s="1">
        <v>5.3763400000000003E-3</v>
      </c>
      <c r="N1143" s="1">
        <v>5.3763400000000003E-3</v>
      </c>
      <c r="O1143" s="1">
        <v>5.3763400000000003E-3</v>
      </c>
      <c r="P1143" s="1">
        <v>1.0752690000000001E-2</v>
      </c>
      <c r="Q1143" s="1">
        <v>1.6129029999999999E-2</v>
      </c>
      <c r="R1143" s="1">
        <v>1.6129032258064498E-2</v>
      </c>
      <c r="U1143" s="1">
        <v>197</v>
      </c>
      <c r="V1143" s="1">
        <v>4.6511599999999997E-3</v>
      </c>
      <c r="W1143" s="1">
        <v>4.6511599999999997E-3</v>
      </c>
      <c r="X1143" s="1">
        <v>1.3953490000000001E-2</v>
      </c>
      <c r="Y1143" s="1">
        <v>4.6511599999999997E-3</v>
      </c>
      <c r="Z1143" s="1">
        <v>1.3953490000000001E-2</v>
      </c>
      <c r="AA1143" s="1">
        <v>9.3023255813953504E-3</v>
      </c>
      <c r="AD1143" s="1">
        <v>197</v>
      </c>
      <c r="AE1143" s="1">
        <v>5.5865899999999998E-3</v>
      </c>
      <c r="AF1143" s="1">
        <v>5.5865899999999998E-3</v>
      </c>
      <c r="AG1143" s="1">
        <v>5.5865899999999998E-3</v>
      </c>
      <c r="AH1143" s="1">
        <v>5.5865899999999998E-3</v>
      </c>
      <c r="AI1143" s="1">
        <v>2.793296E-2</v>
      </c>
      <c r="AJ1143" s="1">
        <v>1.11731843575419E-2</v>
      </c>
    </row>
    <row r="1144" spans="3:36" x14ac:dyDescent="0.2">
      <c r="C1144" s="1">
        <v>198</v>
      </c>
      <c r="D1144" s="1">
        <v>5.9523800000000002E-3</v>
      </c>
      <c r="E1144" s="1">
        <v>5.9523800000000002E-3</v>
      </c>
      <c r="F1144" s="1">
        <v>5.9523800000000002E-3</v>
      </c>
      <c r="G1144" s="1">
        <v>5.9523800000000002E-3</v>
      </c>
      <c r="H1144" s="1">
        <v>2.3809520000000001E-2</v>
      </c>
      <c r="I1144" s="1">
        <v>1.7543859649122799E-2</v>
      </c>
      <c r="L1144" s="1">
        <v>198</v>
      </c>
      <c r="M1144" s="1">
        <v>5.3763400000000003E-3</v>
      </c>
      <c r="N1144" s="1">
        <v>5.3763400000000003E-3</v>
      </c>
      <c r="O1144" s="1">
        <v>5.3763400000000003E-3</v>
      </c>
      <c r="P1144" s="1">
        <v>1.0752690000000001E-2</v>
      </c>
      <c r="Q1144" s="1">
        <v>1.6129029999999999E-2</v>
      </c>
      <c r="R1144" s="1">
        <v>1.6129032258064498E-2</v>
      </c>
      <c r="U1144" s="1">
        <v>198</v>
      </c>
      <c r="V1144" s="1">
        <v>4.6511599999999997E-3</v>
      </c>
      <c r="W1144" s="1">
        <v>4.6511599999999997E-3</v>
      </c>
      <c r="X1144" s="1">
        <v>1.3953490000000001E-2</v>
      </c>
      <c r="Y1144" s="1">
        <v>4.6511599999999997E-3</v>
      </c>
      <c r="Z1144" s="1">
        <v>1.3953490000000001E-2</v>
      </c>
      <c r="AA1144" s="1">
        <v>9.3023255813953504E-3</v>
      </c>
      <c r="AD1144" s="1">
        <v>198</v>
      </c>
      <c r="AE1144" s="1">
        <v>5.5865899999999998E-3</v>
      </c>
      <c r="AF1144" s="1">
        <v>5.5865899999999998E-3</v>
      </c>
      <c r="AG1144" s="1">
        <v>5.5865899999999998E-3</v>
      </c>
      <c r="AH1144" s="1">
        <v>5.5865899999999998E-3</v>
      </c>
      <c r="AI1144" s="1">
        <v>2.793296E-2</v>
      </c>
      <c r="AJ1144" s="1">
        <v>1.11731843575419E-2</v>
      </c>
    </row>
    <row r="1145" spans="3:36" x14ac:dyDescent="0.2">
      <c r="C1145" s="1">
        <v>199</v>
      </c>
      <c r="D1145" s="1">
        <v>5.9523800000000002E-3</v>
      </c>
      <c r="E1145" s="1">
        <v>5.9523800000000002E-3</v>
      </c>
      <c r="F1145" s="1">
        <v>5.9523800000000002E-3</v>
      </c>
      <c r="G1145" s="1">
        <v>5.9523800000000002E-3</v>
      </c>
      <c r="H1145" s="1">
        <v>2.3809520000000001E-2</v>
      </c>
      <c r="I1145" s="1">
        <v>1.7543859649122799E-2</v>
      </c>
      <c r="L1145" s="1">
        <v>199</v>
      </c>
      <c r="M1145" s="1">
        <v>5.3763400000000003E-3</v>
      </c>
      <c r="N1145" s="1">
        <v>5.3763400000000003E-3</v>
      </c>
      <c r="O1145" s="1">
        <v>5.3763400000000003E-3</v>
      </c>
      <c r="P1145" s="1">
        <v>1.0752690000000001E-2</v>
      </c>
      <c r="Q1145" s="1">
        <v>1.6129029999999999E-2</v>
      </c>
      <c r="R1145" s="1">
        <v>1.6129032258064498E-2</v>
      </c>
      <c r="U1145" s="1">
        <v>199</v>
      </c>
      <c r="V1145" s="1">
        <v>4.6511599999999997E-3</v>
      </c>
      <c r="W1145" s="1">
        <v>4.6511599999999997E-3</v>
      </c>
      <c r="X1145" s="1">
        <v>9.3023299999999993E-3</v>
      </c>
      <c r="Y1145" s="1">
        <v>4.6511599999999997E-3</v>
      </c>
      <c r="Z1145" s="1">
        <v>1.3953490000000001E-2</v>
      </c>
      <c r="AA1145" s="1">
        <v>9.3023255813953504E-3</v>
      </c>
      <c r="AD1145" s="1">
        <v>199</v>
      </c>
      <c r="AE1145" s="1">
        <v>5.5865899999999998E-3</v>
      </c>
      <c r="AF1145" s="1">
        <v>5.5865899999999998E-3</v>
      </c>
      <c r="AG1145" s="1">
        <v>5.5865899999999998E-3</v>
      </c>
      <c r="AH1145" s="1">
        <v>5.5865899999999998E-3</v>
      </c>
      <c r="AI1145" s="1">
        <v>2.793296E-2</v>
      </c>
      <c r="AJ1145" s="1">
        <v>1.11731843575419E-2</v>
      </c>
    </row>
    <row r="1146" spans="3:36" x14ac:dyDescent="0.2">
      <c r="C1146" s="1">
        <v>200</v>
      </c>
      <c r="D1146" s="1">
        <v>5.9523800000000002E-3</v>
      </c>
      <c r="E1146" s="1">
        <v>5.9523800000000002E-3</v>
      </c>
      <c r="F1146" s="1">
        <v>5.9523800000000002E-3</v>
      </c>
      <c r="G1146" s="1">
        <v>5.9523800000000002E-3</v>
      </c>
      <c r="H1146" s="1">
        <v>2.3809520000000001E-2</v>
      </c>
      <c r="I1146" s="1">
        <v>1.7543859649122799E-2</v>
      </c>
      <c r="L1146" s="1">
        <v>200</v>
      </c>
      <c r="M1146" s="1">
        <v>5.3763400000000003E-3</v>
      </c>
      <c r="N1146" s="1">
        <v>5.3763400000000003E-3</v>
      </c>
      <c r="O1146" s="1">
        <v>5.3763400000000003E-3</v>
      </c>
      <c r="P1146" s="1">
        <v>1.0752690000000001E-2</v>
      </c>
      <c r="Q1146" s="1">
        <v>1.6129029999999999E-2</v>
      </c>
      <c r="R1146" s="1">
        <v>1.0752688172042999E-2</v>
      </c>
      <c r="U1146" s="1">
        <v>200</v>
      </c>
      <c r="V1146" s="1">
        <v>4.6511599999999997E-3</v>
      </c>
      <c r="W1146" s="1">
        <v>4.6511599999999997E-3</v>
      </c>
      <c r="X1146" s="1">
        <v>9.3023299999999993E-3</v>
      </c>
      <c r="Y1146" s="1">
        <v>4.6511599999999997E-3</v>
      </c>
      <c r="Z1146" s="1">
        <v>1.3953490000000001E-2</v>
      </c>
      <c r="AA1146" s="1">
        <v>9.3023255813953504E-3</v>
      </c>
      <c r="AD1146" s="1">
        <v>200</v>
      </c>
      <c r="AE1146" s="1">
        <v>5.5865899999999998E-3</v>
      </c>
      <c r="AF1146" s="1">
        <v>5.5865899999999998E-3</v>
      </c>
      <c r="AG1146" s="1">
        <v>5.5865899999999998E-3</v>
      </c>
      <c r="AH1146" s="1">
        <v>5.5865899999999998E-3</v>
      </c>
      <c r="AI1146" s="1">
        <v>2.793296E-2</v>
      </c>
      <c r="AJ1146" s="1">
        <v>1.11731843575419E-2</v>
      </c>
    </row>
    <row r="1147" spans="3:36" x14ac:dyDescent="0.2">
      <c r="C1147" s="1">
        <v>201</v>
      </c>
      <c r="D1147" s="1">
        <v>5.9523800000000002E-3</v>
      </c>
      <c r="E1147" s="1">
        <v>5.9523800000000002E-3</v>
      </c>
      <c r="F1147" s="1">
        <v>5.9523800000000002E-3</v>
      </c>
      <c r="G1147" s="1">
        <v>5.9523800000000002E-3</v>
      </c>
      <c r="H1147" s="1">
        <v>2.3809520000000001E-2</v>
      </c>
      <c r="I1147" s="1">
        <v>1.7543859649122799E-2</v>
      </c>
      <c r="L1147" s="1">
        <v>201</v>
      </c>
      <c r="M1147" s="1">
        <v>5.3763400000000003E-3</v>
      </c>
      <c r="N1147" s="1">
        <v>5.3763400000000003E-3</v>
      </c>
      <c r="O1147" s="1">
        <v>5.3763400000000003E-3</v>
      </c>
      <c r="P1147" s="1">
        <v>1.0752690000000001E-2</v>
      </c>
      <c r="Q1147" s="1">
        <v>1.6129029999999999E-2</v>
      </c>
      <c r="R1147" s="1">
        <v>1.0752688172042999E-2</v>
      </c>
      <c r="U1147" s="1">
        <v>201</v>
      </c>
      <c r="V1147" s="1">
        <v>4.6511599999999997E-3</v>
      </c>
      <c r="W1147" s="1">
        <v>4.6511599999999997E-3</v>
      </c>
      <c r="X1147" s="1">
        <v>9.3023299999999993E-3</v>
      </c>
      <c r="Y1147" s="1">
        <v>4.6511599999999997E-3</v>
      </c>
      <c r="Z1147" s="1">
        <v>1.3953490000000001E-2</v>
      </c>
      <c r="AA1147" s="1">
        <v>9.3023255813953504E-3</v>
      </c>
      <c r="AD1147" s="1">
        <v>201</v>
      </c>
      <c r="AE1147" s="1">
        <v>5.5865899999999998E-3</v>
      </c>
      <c r="AF1147" s="1">
        <v>5.5865899999999998E-3</v>
      </c>
      <c r="AG1147" s="1">
        <v>5.5865899999999998E-3</v>
      </c>
      <c r="AH1147" s="1">
        <v>5.5865899999999998E-3</v>
      </c>
      <c r="AI1147" s="1">
        <v>2.793296E-2</v>
      </c>
      <c r="AJ1147" s="1">
        <v>1.11731843575419E-2</v>
      </c>
    </row>
    <row r="1148" spans="3:36" x14ac:dyDescent="0.2">
      <c r="C1148" s="1">
        <v>202</v>
      </c>
      <c r="D1148" s="1">
        <v>5.9523800000000002E-3</v>
      </c>
      <c r="E1148" s="1">
        <v>5.9523800000000002E-3</v>
      </c>
      <c r="F1148" s="1">
        <v>5.9523800000000002E-3</v>
      </c>
      <c r="G1148" s="1">
        <v>5.9523800000000002E-3</v>
      </c>
      <c r="H1148" s="1">
        <v>2.3809520000000001E-2</v>
      </c>
      <c r="I1148" s="1">
        <v>1.7543859649122799E-2</v>
      </c>
      <c r="L1148" s="1">
        <v>202</v>
      </c>
      <c r="M1148" s="1">
        <v>5.3763400000000003E-3</v>
      </c>
      <c r="N1148" s="1">
        <v>5.3763400000000003E-3</v>
      </c>
      <c r="O1148" s="1">
        <v>5.3763400000000003E-3</v>
      </c>
      <c r="P1148" s="1">
        <v>1.0752690000000001E-2</v>
      </c>
      <c r="Q1148" s="1">
        <v>1.6129029999999999E-2</v>
      </c>
      <c r="R1148" s="1">
        <v>1.0752688172042999E-2</v>
      </c>
      <c r="U1148" s="1">
        <v>202</v>
      </c>
      <c r="V1148" s="1">
        <v>4.6511599999999997E-3</v>
      </c>
      <c r="W1148" s="1">
        <v>4.6511599999999997E-3</v>
      </c>
      <c r="X1148" s="1">
        <v>9.3023299999999993E-3</v>
      </c>
      <c r="Y1148" s="1">
        <v>4.6511599999999997E-3</v>
      </c>
      <c r="Z1148" s="1">
        <v>1.3953490000000001E-2</v>
      </c>
      <c r="AA1148" s="1">
        <v>9.3023255813953504E-3</v>
      </c>
      <c r="AD1148" s="1">
        <v>202</v>
      </c>
      <c r="AE1148" s="1">
        <v>5.5865899999999998E-3</v>
      </c>
      <c r="AF1148" s="1">
        <v>5.5865899999999998E-3</v>
      </c>
      <c r="AG1148" s="1">
        <v>5.5865899999999998E-3</v>
      </c>
      <c r="AH1148" s="1">
        <v>5.5865899999999998E-3</v>
      </c>
      <c r="AI1148" s="1">
        <v>2.793296E-2</v>
      </c>
      <c r="AJ1148" s="1">
        <v>1.11731843575419E-2</v>
      </c>
    </row>
    <row r="1149" spans="3:36" x14ac:dyDescent="0.2">
      <c r="C1149" s="1">
        <v>203</v>
      </c>
      <c r="D1149" s="1">
        <v>5.9523800000000002E-3</v>
      </c>
      <c r="E1149" s="1">
        <v>5.9523800000000002E-3</v>
      </c>
      <c r="F1149" s="1">
        <v>5.9523800000000002E-3</v>
      </c>
      <c r="G1149" s="1">
        <v>5.9523800000000002E-3</v>
      </c>
      <c r="H1149" s="1">
        <v>2.3809520000000001E-2</v>
      </c>
      <c r="I1149" s="1">
        <v>1.7543859649122799E-2</v>
      </c>
      <c r="L1149" s="1">
        <v>203</v>
      </c>
      <c r="M1149" s="1">
        <v>5.3763400000000003E-3</v>
      </c>
      <c r="N1149" s="1">
        <v>5.3763400000000003E-3</v>
      </c>
      <c r="O1149" s="1">
        <v>5.3763400000000003E-3</v>
      </c>
      <c r="P1149" s="1">
        <v>1.0752690000000001E-2</v>
      </c>
      <c r="Q1149" s="1">
        <v>1.6129029999999999E-2</v>
      </c>
      <c r="R1149" s="1">
        <v>1.0752688172042999E-2</v>
      </c>
      <c r="U1149" s="1">
        <v>203</v>
      </c>
      <c r="V1149" s="1">
        <v>4.6511599999999997E-3</v>
      </c>
      <c r="W1149" s="1">
        <v>4.6511599999999997E-3</v>
      </c>
      <c r="X1149" s="1">
        <v>9.3023299999999993E-3</v>
      </c>
      <c r="Y1149" s="1">
        <v>4.6511599999999997E-3</v>
      </c>
      <c r="Z1149" s="1">
        <v>1.3953490000000001E-2</v>
      </c>
      <c r="AA1149" s="1">
        <v>9.3023255813953504E-3</v>
      </c>
      <c r="AD1149" s="1">
        <v>203</v>
      </c>
      <c r="AE1149" s="1">
        <v>5.5865899999999998E-3</v>
      </c>
      <c r="AF1149" s="1">
        <v>5.5865899999999998E-3</v>
      </c>
      <c r="AG1149" s="1">
        <v>5.5865899999999998E-3</v>
      </c>
      <c r="AH1149" s="1">
        <v>5.5865899999999998E-3</v>
      </c>
      <c r="AI1149" s="1">
        <v>2.793296E-2</v>
      </c>
      <c r="AJ1149" s="1">
        <v>5.5865921787709499E-3</v>
      </c>
    </row>
    <row r="1150" spans="3:36" x14ac:dyDescent="0.2">
      <c r="C1150" s="1">
        <v>204</v>
      </c>
      <c r="D1150" s="1">
        <v>5.9523800000000002E-3</v>
      </c>
      <c r="E1150" s="1">
        <v>5.9523800000000002E-3</v>
      </c>
      <c r="F1150" s="1">
        <v>5.9523800000000002E-3</v>
      </c>
      <c r="G1150" s="1">
        <v>5.9523800000000002E-3</v>
      </c>
      <c r="H1150" s="1">
        <v>2.3809520000000001E-2</v>
      </c>
      <c r="I1150" s="1">
        <v>1.7543859649122799E-2</v>
      </c>
      <c r="L1150" s="1">
        <v>204</v>
      </c>
      <c r="M1150" s="1">
        <v>5.3763400000000003E-3</v>
      </c>
      <c r="N1150" s="1">
        <v>5.3763400000000003E-3</v>
      </c>
      <c r="O1150" s="1">
        <v>5.3763400000000003E-3</v>
      </c>
      <c r="P1150" s="1">
        <v>1.0752690000000001E-2</v>
      </c>
      <c r="Q1150" s="1">
        <v>1.6129029999999999E-2</v>
      </c>
      <c r="R1150" s="1">
        <v>1.0752688172042999E-2</v>
      </c>
      <c r="U1150" s="1">
        <v>204</v>
      </c>
      <c r="V1150" s="1">
        <v>4.6511599999999997E-3</v>
      </c>
      <c r="W1150" s="1">
        <v>4.6511599999999997E-3</v>
      </c>
      <c r="X1150" s="1">
        <v>9.3023299999999993E-3</v>
      </c>
      <c r="Y1150" s="1">
        <v>4.6511599999999997E-3</v>
      </c>
      <c r="Z1150" s="1">
        <v>1.3953490000000001E-2</v>
      </c>
      <c r="AA1150" s="1">
        <v>9.3023255813953504E-3</v>
      </c>
      <c r="AD1150" s="1">
        <v>204</v>
      </c>
      <c r="AE1150" s="1">
        <v>5.5865899999999998E-3</v>
      </c>
      <c r="AF1150" s="1">
        <v>5.5865899999999998E-3</v>
      </c>
      <c r="AG1150" s="1">
        <v>5.5865899999999998E-3</v>
      </c>
      <c r="AH1150" s="1">
        <v>5.5865899999999998E-3</v>
      </c>
      <c r="AI1150" s="1">
        <v>2.793296E-2</v>
      </c>
      <c r="AJ1150" s="1">
        <v>5.5865921787709499E-3</v>
      </c>
    </row>
    <row r="1151" spans="3:36" x14ac:dyDescent="0.2">
      <c r="C1151" s="1">
        <v>205</v>
      </c>
      <c r="D1151" s="1">
        <v>5.9523800000000002E-3</v>
      </c>
      <c r="E1151" s="1">
        <v>5.9523800000000002E-3</v>
      </c>
      <c r="F1151" s="1">
        <v>5.9523800000000002E-3</v>
      </c>
      <c r="G1151" s="1">
        <v>5.9523800000000002E-3</v>
      </c>
      <c r="H1151" s="1">
        <v>2.3809520000000001E-2</v>
      </c>
      <c r="I1151" s="1">
        <v>1.1695906432748499E-2</v>
      </c>
      <c r="L1151" s="1">
        <v>205</v>
      </c>
      <c r="M1151" s="1">
        <v>5.3763400000000003E-3</v>
      </c>
      <c r="N1151" s="1">
        <v>5.3763400000000003E-3</v>
      </c>
      <c r="O1151" s="1">
        <v>5.3763400000000003E-3</v>
      </c>
      <c r="P1151" s="1">
        <v>1.0752690000000001E-2</v>
      </c>
      <c r="Q1151" s="1">
        <v>1.6129029999999999E-2</v>
      </c>
      <c r="R1151" s="1">
        <v>1.0752688172042999E-2</v>
      </c>
      <c r="U1151" s="1">
        <v>205</v>
      </c>
      <c r="V1151" s="1">
        <v>4.6511599999999997E-3</v>
      </c>
      <c r="W1151" s="1">
        <v>4.6511599999999997E-3</v>
      </c>
      <c r="X1151" s="1">
        <v>9.3023299999999993E-3</v>
      </c>
      <c r="Y1151" s="1">
        <v>4.6511599999999997E-3</v>
      </c>
      <c r="Z1151" s="1">
        <v>1.3953490000000001E-2</v>
      </c>
      <c r="AA1151" s="1">
        <v>9.3023255813953504E-3</v>
      </c>
      <c r="AD1151" s="1">
        <v>205</v>
      </c>
      <c r="AE1151" s="1">
        <v>5.5865899999999998E-3</v>
      </c>
      <c r="AF1151" s="1">
        <v>5.5865899999999998E-3</v>
      </c>
      <c r="AG1151" s="1">
        <v>5.5865899999999998E-3</v>
      </c>
      <c r="AH1151" s="1">
        <v>5.5865899999999998E-3</v>
      </c>
      <c r="AI1151" s="1">
        <v>2.793296E-2</v>
      </c>
      <c r="AJ1151" s="1">
        <v>5.5865921787709499E-3</v>
      </c>
    </row>
    <row r="1152" spans="3:36" x14ac:dyDescent="0.2">
      <c r="C1152" s="1">
        <v>206</v>
      </c>
      <c r="D1152" s="1">
        <v>5.9523800000000002E-3</v>
      </c>
      <c r="E1152" s="1">
        <v>5.9523800000000002E-3</v>
      </c>
      <c r="F1152" s="1">
        <v>5.9523800000000002E-3</v>
      </c>
      <c r="G1152" s="1">
        <v>5.9523800000000002E-3</v>
      </c>
      <c r="H1152" s="1">
        <v>2.3809520000000001E-2</v>
      </c>
      <c r="I1152" s="1">
        <v>1.1695906432748499E-2</v>
      </c>
      <c r="L1152" s="1">
        <v>206</v>
      </c>
      <c r="M1152" s="1">
        <v>5.3763400000000003E-3</v>
      </c>
      <c r="N1152" s="1">
        <v>5.3763400000000003E-3</v>
      </c>
      <c r="O1152" s="1">
        <v>5.3763400000000003E-3</v>
      </c>
      <c r="P1152" s="1">
        <v>1.0752690000000001E-2</v>
      </c>
      <c r="Q1152" s="1">
        <v>1.6129029999999999E-2</v>
      </c>
      <c r="R1152" s="1">
        <v>1.0752688172042999E-2</v>
      </c>
      <c r="U1152" s="1">
        <v>206</v>
      </c>
      <c r="V1152" s="1">
        <v>4.6511599999999997E-3</v>
      </c>
      <c r="W1152" s="1">
        <v>4.6511599999999997E-3</v>
      </c>
      <c r="X1152" s="1">
        <v>9.3023299999999993E-3</v>
      </c>
      <c r="Y1152" s="1">
        <v>4.6511599999999997E-3</v>
      </c>
      <c r="Z1152" s="1">
        <v>1.3953490000000001E-2</v>
      </c>
      <c r="AA1152" s="1">
        <v>9.3023255813953504E-3</v>
      </c>
      <c r="AD1152" s="1">
        <v>206</v>
      </c>
      <c r="AE1152" s="1">
        <v>5.5865899999999998E-3</v>
      </c>
      <c r="AF1152" s="1">
        <v>5.5865899999999998E-3</v>
      </c>
      <c r="AG1152" s="1">
        <v>5.5865899999999998E-3</v>
      </c>
      <c r="AH1152" s="1">
        <v>5.5865899999999998E-3</v>
      </c>
      <c r="AI1152" s="1">
        <v>2.2346370000000001E-2</v>
      </c>
      <c r="AJ1152" s="1">
        <v>5.5865921787709499E-3</v>
      </c>
    </row>
    <row r="1153" spans="3:36" x14ac:dyDescent="0.2">
      <c r="C1153" s="1">
        <v>207</v>
      </c>
      <c r="D1153" s="1">
        <v>5.9523800000000002E-3</v>
      </c>
      <c r="E1153" s="1">
        <v>5.9523800000000002E-3</v>
      </c>
      <c r="F1153" s="1">
        <v>5.9523800000000002E-3</v>
      </c>
      <c r="G1153" s="1">
        <v>5.9523800000000002E-3</v>
      </c>
      <c r="H1153" s="1">
        <v>2.3809520000000001E-2</v>
      </c>
      <c r="I1153" s="1">
        <v>1.1695906432748499E-2</v>
      </c>
      <c r="L1153" s="1">
        <v>207</v>
      </c>
      <c r="M1153" s="1">
        <v>5.3763400000000003E-3</v>
      </c>
      <c r="N1153" s="1">
        <v>5.3763400000000003E-3</v>
      </c>
      <c r="O1153" s="1">
        <v>5.3763400000000003E-3</v>
      </c>
      <c r="P1153" s="1">
        <v>1.0752690000000001E-2</v>
      </c>
      <c r="Q1153" s="1">
        <v>1.6129029999999999E-2</v>
      </c>
      <c r="R1153" s="1">
        <v>1.0752688172042999E-2</v>
      </c>
      <c r="U1153" s="1">
        <v>207</v>
      </c>
      <c r="V1153" s="1">
        <v>4.6511599999999997E-3</v>
      </c>
      <c r="W1153" s="1">
        <v>4.6511599999999997E-3</v>
      </c>
      <c r="X1153" s="1">
        <v>9.3023299999999993E-3</v>
      </c>
      <c r="Y1153" s="1">
        <v>4.6511599999999997E-3</v>
      </c>
      <c r="Z1153" s="1">
        <v>1.3953490000000001E-2</v>
      </c>
      <c r="AA1153" s="1">
        <v>9.3023255813953504E-3</v>
      </c>
      <c r="AD1153" s="1">
        <v>207</v>
      </c>
      <c r="AE1153" s="1">
        <v>5.5865899999999998E-3</v>
      </c>
      <c r="AF1153" s="1">
        <v>5.5865899999999998E-3</v>
      </c>
      <c r="AG1153" s="1">
        <v>5.5865899999999998E-3</v>
      </c>
      <c r="AH1153" s="1">
        <v>5.5865899999999998E-3</v>
      </c>
      <c r="AI1153" s="1">
        <v>2.2346370000000001E-2</v>
      </c>
      <c r="AJ1153" s="1">
        <v>5.5865921787709499E-3</v>
      </c>
    </row>
    <row r="1154" spans="3:36" x14ac:dyDescent="0.2">
      <c r="C1154" s="1">
        <v>208</v>
      </c>
      <c r="D1154" s="1">
        <v>5.9523800000000002E-3</v>
      </c>
      <c r="E1154" s="1">
        <v>5.9523800000000002E-3</v>
      </c>
      <c r="F1154" s="1">
        <v>5.9523800000000002E-3</v>
      </c>
      <c r="G1154" s="1">
        <v>5.9523800000000002E-3</v>
      </c>
      <c r="H1154" s="1">
        <v>2.3809520000000001E-2</v>
      </c>
      <c r="I1154" s="1">
        <v>1.1695906432748499E-2</v>
      </c>
      <c r="L1154" s="1">
        <v>208</v>
      </c>
      <c r="M1154" s="1">
        <v>5.3763400000000003E-3</v>
      </c>
      <c r="N1154" s="1">
        <v>5.3763400000000003E-3</v>
      </c>
      <c r="O1154" s="1">
        <v>5.3763400000000003E-3</v>
      </c>
      <c r="P1154" s="1">
        <v>1.0752690000000001E-2</v>
      </c>
      <c r="Q1154" s="1">
        <v>1.6129029999999999E-2</v>
      </c>
      <c r="R1154" s="1">
        <v>1.0752688172042999E-2</v>
      </c>
      <c r="U1154" s="1">
        <v>208</v>
      </c>
      <c r="V1154" s="1">
        <v>4.6511599999999997E-3</v>
      </c>
      <c r="W1154" s="1">
        <v>4.6511599999999997E-3</v>
      </c>
      <c r="X1154" s="1">
        <v>9.3023299999999993E-3</v>
      </c>
      <c r="Y1154" s="1">
        <v>4.6511599999999997E-3</v>
      </c>
      <c r="Z1154" s="1">
        <v>1.3953490000000001E-2</v>
      </c>
      <c r="AA1154" s="1">
        <v>9.3023255813953504E-3</v>
      </c>
      <c r="AD1154" s="1">
        <v>208</v>
      </c>
      <c r="AE1154" s="1">
        <v>5.5865899999999998E-3</v>
      </c>
      <c r="AF1154" s="1">
        <v>5.5865899999999998E-3</v>
      </c>
      <c r="AG1154" s="1">
        <v>5.5865899999999998E-3</v>
      </c>
      <c r="AH1154" s="1">
        <v>5.5865899999999998E-3</v>
      </c>
      <c r="AI1154" s="1">
        <v>2.2346370000000001E-2</v>
      </c>
      <c r="AJ1154" s="1">
        <v>5.5865921787709499E-3</v>
      </c>
    </row>
    <row r="1155" spans="3:36" x14ac:dyDescent="0.2">
      <c r="C1155" s="1">
        <v>209</v>
      </c>
      <c r="D1155" s="1">
        <v>5.9523800000000002E-3</v>
      </c>
      <c r="E1155" s="1">
        <v>5.9523800000000002E-3</v>
      </c>
      <c r="F1155" s="1">
        <v>5.9523800000000002E-3</v>
      </c>
      <c r="G1155" s="1">
        <v>5.9523800000000002E-3</v>
      </c>
      <c r="H1155" s="1">
        <v>2.3809520000000001E-2</v>
      </c>
      <c r="I1155" s="1">
        <v>1.1695906432748499E-2</v>
      </c>
      <c r="L1155" s="1">
        <v>209</v>
      </c>
      <c r="M1155" s="1">
        <v>5.3763400000000003E-3</v>
      </c>
      <c r="N1155" s="1">
        <v>5.3763400000000003E-3</v>
      </c>
      <c r="O1155" s="1">
        <v>5.3763400000000003E-3</v>
      </c>
      <c r="P1155" s="1">
        <v>1.0752690000000001E-2</v>
      </c>
      <c r="Q1155" s="1">
        <v>1.6129029999999999E-2</v>
      </c>
      <c r="R1155" s="1">
        <v>1.0752688172042999E-2</v>
      </c>
      <c r="U1155" s="1">
        <v>209</v>
      </c>
      <c r="V1155" s="1">
        <v>4.6511599999999997E-3</v>
      </c>
      <c r="W1155" s="1">
        <v>4.6511599999999997E-3</v>
      </c>
      <c r="X1155" s="1">
        <v>9.3023299999999993E-3</v>
      </c>
      <c r="Y1155" s="1">
        <v>4.6511599999999997E-3</v>
      </c>
      <c r="Z1155" s="1">
        <v>1.3953490000000001E-2</v>
      </c>
      <c r="AA1155" s="1">
        <v>9.3023255813953504E-3</v>
      </c>
      <c r="AD1155" s="1">
        <v>209</v>
      </c>
      <c r="AE1155" s="1">
        <v>5.5865899999999998E-3</v>
      </c>
      <c r="AF1155" s="1">
        <v>5.5865899999999998E-3</v>
      </c>
      <c r="AG1155" s="1">
        <v>5.5865899999999998E-3</v>
      </c>
      <c r="AH1155" s="1">
        <v>5.5865899999999998E-3</v>
      </c>
      <c r="AI1155" s="1">
        <v>2.2346370000000001E-2</v>
      </c>
      <c r="AJ1155" s="1">
        <v>5.5865921787709499E-3</v>
      </c>
    </row>
    <row r="1156" spans="3:36" x14ac:dyDescent="0.2">
      <c r="C1156" s="1">
        <v>210</v>
      </c>
      <c r="D1156" s="1">
        <v>5.9523800000000002E-3</v>
      </c>
      <c r="E1156" s="1">
        <v>5.9523800000000002E-3</v>
      </c>
      <c r="F1156" s="1">
        <v>5.9523800000000002E-3</v>
      </c>
      <c r="G1156" s="1">
        <v>5.9523800000000002E-3</v>
      </c>
      <c r="H1156" s="1">
        <v>2.3809520000000001E-2</v>
      </c>
      <c r="I1156" s="1">
        <v>1.1695906432748499E-2</v>
      </c>
      <c r="L1156" s="1">
        <v>210</v>
      </c>
      <c r="M1156" s="1">
        <v>5.3763400000000003E-3</v>
      </c>
      <c r="N1156" s="1">
        <v>5.3763400000000003E-3</v>
      </c>
      <c r="O1156" s="1">
        <v>5.3763400000000003E-3</v>
      </c>
      <c r="P1156" s="1">
        <v>1.0752690000000001E-2</v>
      </c>
      <c r="Q1156" s="1">
        <v>1.6129029999999999E-2</v>
      </c>
      <c r="R1156" s="1">
        <v>1.0752688172042999E-2</v>
      </c>
      <c r="U1156" s="1">
        <v>210</v>
      </c>
      <c r="V1156" s="1">
        <v>4.6511599999999997E-3</v>
      </c>
      <c r="W1156" s="1">
        <v>4.6511599999999997E-3</v>
      </c>
      <c r="X1156" s="1">
        <v>9.3023299999999993E-3</v>
      </c>
      <c r="Y1156" s="1">
        <v>4.6511599999999997E-3</v>
      </c>
      <c r="Z1156" s="1">
        <v>1.3953490000000001E-2</v>
      </c>
      <c r="AA1156" s="1">
        <v>9.3023255813953504E-3</v>
      </c>
      <c r="AD1156" s="1">
        <v>210</v>
      </c>
      <c r="AE1156" s="1">
        <v>5.5865899999999998E-3</v>
      </c>
      <c r="AF1156" s="1">
        <v>5.5865899999999998E-3</v>
      </c>
      <c r="AG1156" s="1">
        <v>5.5865899999999998E-3</v>
      </c>
      <c r="AH1156" s="1">
        <v>5.5865899999999998E-3</v>
      </c>
      <c r="AI1156" s="1">
        <v>2.2346370000000001E-2</v>
      </c>
      <c r="AJ1156" s="1">
        <v>5.5865921787709499E-3</v>
      </c>
    </row>
    <row r="1157" spans="3:36" x14ac:dyDescent="0.2">
      <c r="C1157" s="1">
        <v>211</v>
      </c>
      <c r="D1157" s="1">
        <v>5.9523800000000002E-3</v>
      </c>
      <c r="E1157" s="1">
        <v>5.9523800000000002E-3</v>
      </c>
      <c r="F1157" s="1">
        <v>5.9523800000000002E-3</v>
      </c>
      <c r="G1157" s="1">
        <v>5.9523800000000002E-3</v>
      </c>
      <c r="H1157" s="1">
        <v>1.7857140000000001E-2</v>
      </c>
      <c r="I1157" s="1">
        <v>1.1695906432748499E-2</v>
      </c>
      <c r="L1157" s="1">
        <v>211</v>
      </c>
      <c r="M1157" s="1">
        <v>5.3763400000000003E-3</v>
      </c>
      <c r="N1157" s="1">
        <v>5.3763400000000003E-3</v>
      </c>
      <c r="O1157" s="1">
        <v>5.3763400000000003E-3</v>
      </c>
      <c r="P1157" s="1">
        <v>1.0752690000000001E-2</v>
      </c>
      <c r="Q1157" s="1">
        <v>1.6129029999999999E-2</v>
      </c>
      <c r="R1157" s="1">
        <v>1.0752688172042999E-2</v>
      </c>
      <c r="U1157" s="1">
        <v>211</v>
      </c>
      <c r="V1157" s="1">
        <v>4.6511599999999997E-3</v>
      </c>
      <c r="W1157" s="1">
        <v>4.6511599999999997E-3</v>
      </c>
      <c r="X1157" s="1">
        <v>9.3023299999999993E-3</v>
      </c>
      <c r="Y1157" s="1">
        <v>4.6511599999999997E-3</v>
      </c>
      <c r="Z1157" s="1">
        <v>1.3953490000000001E-2</v>
      </c>
      <c r="AA1157" s="1">
        <v>9.3023255813953504E-3</v>
      </c>
      <c r="AD1157" s="1">
        <v>211</v>
      </c>
      <c r="AE1157" s="1">
        <v>5.5865899999999998E-3</v>
      </c>
      <c r="AF1157" s="1">
        <v>5.5865899999999998E-3</v>
      </c>
      <c r="AG1157" s="1">
        <v>5.5865899999999998E-3</v>
      </c>
      <c r="AH1157" s="1">
        <v>5.5865899999999998E-3</v>
      </c>
      <c r="AI1157" s="1">
        <v>2.2346370000000001E-2</v>
      </c>
      <c r="AJ1157" s="1">
        <v>5.5865921787709499E-3</v>
      </c>
    </row>
    <row r="1158" spans="3:36" x14ac:dyDescent="0.2">
      <c r="C1158" s="1">
        <v>212</v>
      </c>
      <c r="D1158" s="1">
        <v>5.9523800000000002E-3</v>
      </c>
      <c r="E1158" s="1">
        <v>5.9523800000000002E-3</v>
      </c>
      <c r="F1158" s="1">
        <v>5.9523800000000002E-3</v>
      </c>
      <c r="G1158" s="1">
        <v>5.9523800000000002E-3</v>
      </c>
      <c r="H1158" s="1">
        <v>1.7857140000000001E-2</v>
      </c>
      <c r="I1158" s="1">
        <v>1.1695906432748499E-2</v>
      </c>
      <c r="L1158" s="1">
        <v>212</v>
      </c>
      <c r="M1158" s="1">
        <v>5.3763400000000003E-3</v>
      </c>
      <c r="N1158" s="1">
        <v>5.3763400000000003E-3</v>
      </c>
      <c r="O1158" s="1">
        <v>5.3763400000000003E-3</v>
      </c>
      <c r="P1158" s="1">
        <v>5.3763400000000003E-3</v>
      </c>
      <c r="Q1158" s="1">
        <v>1.6129029999999999E-2</v>
      </c>
      <c r="R1158" s="1">
        <v>1.0752688172042999E-2</v>
      </c>
      <c r="U1158" s="1">
        <v>212</v>
      </c>
      <c r="V1158" s="1">
        <v>4.6511599999999997E-3</v>
      </c>
      <c r="W1158" s="1">
        <v>4.6511599999999997E-3</v>
      </c>
      <c r="X1158" s="1">
        <v>9.3023299999999993E-3</v>
      </c>
      <c r="Y1158" s="1">
        <v>4.6511599999999997E-3</v>
      </c>
      <c r="Z1158" s="1">
        <v>1.3953490000000001E-2</v>
      </c>
      <c r="AA1158" s="1">
        <v>9.3023255813953504E-3</v>
      </c>
      <c r="AD1158" s="1">
        <v>212</v>
      </c>
      <c r="AE1158" s="1">
        <v>5.5865899999999998E-3</v>
      </c>
      <c r="AF1158" s="1">
        <v>5.5865899999999998E-3</v>
      </c>
      <c r="AG1158" s="1">
        <v>5.5865899999999998E-3</v>
      </c>
      <c r="AH1158" s="1">
        <v>5.5865899999999998E-3</v>
      </c>
      <c r="AI1158" s="1">
        <v>1.6759779999999998E-2</v>
      </c>
      <c r="AJ1158" s="1">
        <v>5.5865921787709499E-3</v>
      </c>
    </row>
    <row r="1159" spans="3:36" x14ac:dyDescent="0.2">
      <c r="C1159" s="1">
        <v>213</v>
      </c>
      <c r="D1159" s="1">
        <v>5.9523800000000002E-3</v>
      </c>
      <c r="E1159" s="1">
        <v>5.9523800000000002E-3</v>
      </c>
      <c r="F1159" s="1">
        <v>5.9523800000000002E-3</v>
      </c>
      <c r="G1159" s="1">
        <v>5.9523800000000002E-3</v>
      </c>
      <c r="H1159" s="1">
        <v>1.7857140000000001E-2</v>
      </c>
      <c r="I1159" s="1">
        <v>1.1695906432748499E-2</v>
      </c>
      <c r="L1159" s="1">
        <v>213</v>
      </c>
      <c r="M1159" s="1">
        <v>5.3763400000000003E-3</v>
      </c>
      <c r="N1159" s="1">
        <v>5.3763400000000003E-3</v>
      </c>
      <c r="O1159" s="1">
        <v>5.3763400000000003E-3</v>
      </c>
      <c r="P1159" s="1">
        <v>5.3763400000000003E-3</v>
      </c>
      <c r="Q1159" s="1">
        <v>1.6129029999999999E-2</v>
      </c>
      <c r="R1159" s="1">
        <v>1.0752688172042999E-2</v>
      </c>
      <c r="U1159" s="1">
        <v>213</v>
      </c>
      <c r="V1159" s="1">
        <v>4.6511599999999997E-3</v>
      </c>
      <c r="W1159" s="1">
        <v>4.6511599999999997E-3</v>
      </c>
      <c r="X1159" s="1">
        <v>4.6511599999999997E-3</v>
      </c>
      <c r="Y1159" s="1">
        <v>4.6511599999999997E-3</v>
      </c>
      <c r="Z1159" s="1">
        <v>1.3953490000000001E-2</v>
      </c>
      <c r="AA1159" s="1">
        <v>4.65116279069767E-3</v>
      </c>
      <c r="AD1159" s="1">
        <v>213</v>
      </c>
      <c r="AE1159" s="1">
        <v>5.5865899999999998E-3</v>
      </c>
      <c r="AF1159" s="1">
        <v>5.5865899999999998E-3</v>
      </c>
      <c r="AG1159" s="1">
        <v>5.5865899999999998E-3</v>
      </c>
      <c r="AH1159" s="1">
        <v>5.5865899999999998E-3</v>
      </c>
      <c r="AI1159" s="1">
        <v>1.6759779999999998E-2</v>
      </c>
      <c r="AJ1159" s="1">
        <v>5.5865921787709499E-3</v>
      </c>
    </row>
    <row r="1160" spans="3:36" x14ac:dyDescent="0.2">
      <c r="C1160" s="1">
        <v>214</v>
      </c>
      <c r="D1160" s="1">
        <v>5.9523800000000002E-3</v>
      </c>
      <c r="E1160" s="1">
        <v>5.9523800000000002E-3</v>
      </c>
      <c r="F1160" s="1">
        <v>5.9523800000000002E-3</v>
      </c>
      <c r="G1160" s="1">
        <v>5.9523800000000002E-3</v>
      </c>
      <c r="H1160" s="1">
        <v>1.7857140000000001E-2</v>
      </c>
      <c r="I1160" s="1">
        <v>5.8479532163742704E-3</v>
      </c>
      <c r="L1160" s="1">
        <v>214</v>
      </c>
      <c r="M1160" s="1">
        <v>5.3763400000000003E-3</v>
      </c>
      <c r="N1160" s="1">
        <v>5.3763400000000003E-3</v>
      </c>
      <c r="O1160" s="1">
        <v>5.3763400000000003E-3</v>
      </c>
      <c r="P1160" s="1">
        <v>5.3763400000000003E-3</v>
      </c>
      <c r="Q1160" s="1">
        <v>1.6129029999999999E-2</v>
      </c>
      <c r="R1160" s="1">
        <v>1.0752688172042999E-2</v>
      </c>
      <c r="U1160" s="1">
        <v>214</v>
      </c>
      <c r="V1160" s="1">
        <v>4.6511599999999997E-3</v>
      </c>
      <c r="W1160" s="1">
        <v>4.6511599999999997E-3</v>
      </c>
      <c r="X1160" s="1">
        <v>4.6511599999999997E-3</v>
      </c>
      <c r="Y1160" s="1">
        <v>4.6511599999999997E-3</v>
      </c>
      <c r="Z1160" s="1">
        <v>9.3023299999999993E-3</v>
      </c>
      <c r="AA1160" s="1">
        <v>4.65116279069767E-3</v>
      </c>
      <c r="AD1160" s="1">
        <v>214</v>
      </c>
      <c r="AE1160" s="1">
        <v>5.5865899999999998E-3</v>
      </c>
      <c r="AF1160" s="1">
        <v>5.5865899999999998E-3</v>
      </c>
      <c r="AG1160" s="1">
        <v>5.5865899999999998E-3</v>
      </c>
      <c r="AH1160" s="1">
        <v>5.5865899999999998E-3</v>
      </c>
      <c r="AI1160" s="1">
        <v>1.6759779999999998E-2</v>
      </c>
      <c r="AJ1160" s="1">
        <v>5.5865921787709499E-3</v>
      </c>
    </row>
    <row r="1161" spans="3:36" x14ac:dyDescent="0.2">
      <c r="C1161" s="1">
        <v>215</v>
      </c>
      <c r="D1161" s="1">
        <v>5.9523800000000002E-3</v>
      </c>
      <c r="E1161" s="1">
        <v>5.9523800000000002E-3</v>
      </c>
      <c r="F1161" s="1">
        <v>5.9523800000000002E-3</v>
      </c>
      <c r="G1161" s="1">
        <v>5.9523800000000002E-3</v>
      </c>
      <c r="H1161" s="1">
        <v>1.7857140000000001E-2</v>
      </c>
      <c r="I1161" s="1">
        <v>5.8479532163742704E-3</v>
      </c>
      <c r="L1161" s="1">
        <v>215</v>
      </c>
      <c r="M1161" s="1">
        <v>5.3763400000000003E-3</v>
      </c>
      <c r="N1161" s="1">
        <v>5.3763400000000003E-3</v>
      </c>
      <c r="O1161" s="1">
        <v>5.3763400000000003E-3</v>
      </c>
      <c r="P1161" s="1">
        <v>5.3763400000000003E-3</v>
      </c>
      <c r="Q1161" s="1">
        <v>1.6129029999999999E-2</v>
      </c>
      <c r="R1161" s="1">
        <v>1.0752688172042999E-2</v>
      </c>
      <c r="U1161" s="1">
        <v>215</v>
      </c>
      <c r="V1161" s="1">
        <v>4.6511599999999997E-3</v>
      </c>
      <c r="W1161" s="1">
        <v>4.6511599999999997E-3</v>
      </c>
      <c r="X1161" s="1">
        <v>4.6511599999999997E-3</v>
      </c>
      <c r="Y1161" s="1">
        <v>4.6511599999999997E-3</v>
      </c>
      <c r="Z1161" s="1">
        <v>9.3023299999999993E-3</v>
      </c>
      <c r="AA1161" s="1">
        <v>4.65116279069767E-3</v>
      </c>
      <c r="AD1161" s="1">
        <v>215</v>
      </c>
      <c r="AE1161" s="1">
        <v>5.5865899999999998E-3</v>
      </c>
      <c r="AF1161" s="1">
        <v>5.5865899999999998E-3</v>
      </c>
      <c r="AG1161" s="1">
        <v>5.5865899999999998E-3</v>
      </c>
      <c r="AH1161" s="1">
        <v>5.5865899999999998E-3</v>
      </c>
      <c r="AI1161" s="1">
        <v>1.6759779999999998E-2</v>
      </c>
      <c r="AJ1161" s="1">
        <v>5.5865921787709499E-3</v>
      </c>
    </row>
    <row r="1162" spans="3:36" x14ac:dyDescent="0.2">
      <c r="C1162" s="1">
        <v>216</v>
      </c>
      <c r="D1162" s="1">
        <v>5.9523800000000002E-3</v>
      </c>
      <c r="E1162" s="1">
        <v>5.9523800000000002E-3</v>
      </c>
      <c r="F1162" s="1">
        <v>5.9523800000000002E-3</v>
      </c>
      <c r="G1162" s="1">
        <v>5.9523800000000002E-3</v>
      </c>
      <c r="H1162" s="1">
        <v>1.7857140000000001E-2</v>
      </c>
      <c r="I1162" s="1">
        <v>5.8479532163742704E-3</v>
      </c>
      <c r="L1162" s="1">
        <v>216</v>
      </c>
      <c r="M1162" s="1">
        <v>5.3763400000000003E-3</v>
      </c>
      <c r="N1162" s="1">
        <v>5.3763400000000003E-3</v>
      </c>
      <c r="O1162" s="1">
        <v>5.3763400000000003E-3</v>
      </c>
      <c r="P1162" s="1">
        <v>5.3763400000000003E-3</v>
      </c>
      <c r="Q1162" s="1">
        <v>1.6129029999999999E-2</v>
      </c>
      <c r="R1162" s="1">
        <v>1.0752688172042999E-2</v>
      </c>
      <c r="U1162" s="1">
        <v>216</v>
      </c>
      <c r="V1162" s="1">
        <v>4.6511599999999997E-3</v>
      </c>
      <c r="W1162" s="1">
        <v>4.6511599999999997E-3</v>
      </c>
      <c r="X1162" s="1">
        <v>4.6511599999999997E-3</v>
      </c>
      <c r="Y1162" s="1">
        <v>4.6511599999999997E-3</v>
      </c>
      <c r="Z1162" s="1">
        <v>9.3023299999999993E-3</v>
      </c>
      <c r="AA1162" s="1">
        <v>4.65116279069767E-3</v>
      </c>
      <c r="AD1162" s="1">
        <v>216</v>
      </c>
      <c r="AE1162" s="1">
        <v>5.5865899999999998E-3</v>
      </c>
      <c r="AF1162" s="1">
        <v>5.5865899999999998E-3</v>
      </c>
      <c r="AG1162" s="1">
        <v>5.5865899999999998E-3</v>
      </c>
      <c r="AH1162" s="1">
        <v>5.5865899999999998E-3</v>
      </c>
      <c r="AI1162" s="1">
        <v>1.6759779999999998E-2</v>
      </c>
      <c r="AJ1162" s="1">
        <v>5.5865921787709499E-3</v>
      </c>
    </row>
    <row r="1163" spans="3:36" x14ac:dyDescent="0.2">
      <c r="C1163" s="1">
        <v>217</v>
      </c>
      <c r="D1163" s="1">
        <v>5.9523800000000002E-3</v>
      </c>
      <c r="E1163" s="1">
        <v>5.9523800000000002E-3</v>
      </c>
      <c r="F1163" s="1">
        <v>5.9523800000000002E-3</v>
      </c>
      <c r="G1163" s="1">
        <v>5.9523800000000002E-3</v>
      </c>
      <c r="H1163" s="1">
        <v>1.7857140000000001E-2</v>
      </c>
      <c r="I1163" s="1">
        <v>5.8479532163742704E-3</v>
      </c>
      <c r="L1163" s="1">
        <v>217</v>
      </c>
      <c r="M1163" s="1">
        <v>5.3763400000000003E-3</v>
      </c>
      <c r="N1163" s="1">
        <v>5.3763400000000003E-3</v>
      </c>
      <c r="O1163" s="1">
        <v>5.3763400000000003E-3</v>
      </c>
      <c r="P1163" s="1">
        <v>5.3763400000000003E-3</v>
      </c>
      <c r="Q1163" s="1">
        <v>1.6129029999999999E-2</v>
      </c>
      <c r="R1163" s="1">
        <v>1.0752688172042999E-2</v>
      </c>
      <c r="U1163" s="1">
        <v>217</v>
      </c>
      <c r="V1163" s="1">
        <v>4.6511599999999997E-3</v>
      </c>
      <c r="W1163" s="1">
        <v>4.6511599999999997E-3</v>
      </c>
      <c r="X1163" s="1">
        <v>4.6511599999999997E-3</v>
      </c>
      <c r="Y1163" s="1">
        <v>4.6511599999999997E-3</v>
      </c>
      <c r="Z1163" s="1">
        <v>9.3023299999999993E-3</v>
      </c>
      <c r="AA1163" s="1">
        <v>4.65116279069767E-3</v>
      </c>
      <c r="AD1163" s="1">
        <v>217</v>
      </c>
      <c r="AE1163" s="1">
        <v>5.5865899999999998E-3</v>
      </c>
      <c r="AF1163" s="1">
        <v>5.5865899999999998E-3</v>
      </c>
      <c r="AG1163" s="1">
        <v>5.5865899999999998E-3</v>
      </c>
      <c r="AH1163" s="1">
        <v>5.5865899999999998E-3</v>
      </c>
      <c r="AI1163" s="1">
        <v>1.6759779999999998E-2</v>
      </c>
      <c r="AJ1163" s="1">
        <v>5.5865921787709499E-3</v>
      </c>
    </row>
    <row r="1164" spans="3:36" x14ac:dyDescent="0.2">
      <c r="C1164" s="1">
        <v>218</v>
      </c>
      <c r="D1164" s="1">
        <v>5.9523800000000002E-3</v>
      </c>
      <c r="E1164" s="1">
        <v>5.9523800000000002E-3</v>
      </c>
      <c r="F1164" s="1">
        <v>5.9523800000000002E-3</v>
      </c>
      <c r="G1164" s="1">
        <v>5.9523800000000002E-3</v>
      </c>
      <c r="H1164" s="1">
        <v>1.7857140000000001E-2</v>
      </c>
      <c r="I1164" s="1">
        <v>5.8479532163742704E-3</v>
      </c>
      <c r="L1164" s="1">
        <v>218</v>
      </c>
      <c r="M1164" s="1">
        <v>5.3763400000000003E-3</v>
      </c>
      <c r="N1164" s="1">
        <v>5.3763400000000003E-3</v>
      </c>
      <c r="O1164" s="1">
        <v>5.3763400000000003E-3</v>
      </c>
      <c r="P1164" s="1">
        <v>5.3763400000000003E-3</v>
      </c>
      <c r="Q1164" s="1">
        <v>1.6129029999999999E-2</v>
      </c>
      <c r="R1164" s="1">
        <v>1.0752688172042999E-2</v>
      </c>
      <c r="U1164" s="1">
        <v>218</v>
      </c>
      <c r="V1164" s="1">
        <v>4.6511599999999997E-3</v>
      </c>
      <c r="W1164" s="1">
        <v>4.6511599999999997E-3</v>
      </c>
      <c r="X1164" s="1">
        <v>4.6511599999999997E-3</v>
      </c>
      <c r="Y1164" s="1">
        <v>4.6511599999999997E-3</v>
      </c>
      <c r="Z1164" s="1">
        <v>9.3023299999999993E-3</v>
      </c>
      <c r="AA1164" s="1">
        <v>4.65116279069767E-3</v>
      </c>
      <c r="AD1164" s="1">
        <v>218</v>
      </c>
      <c r="AE1164" s="1">
        <v>5.5865899999999998E-3</v>
      </c>
      <c r="AF1164" s="1">
        <v>5.5865899999999998E-3</v>
      </c>
      <c r="AG1164" s="1">
        <v>5.5865899999999998E-3</v>
      </c>
      <c r="AH1164" s="1">
        <v>5.5865899999999998E-3</v>
      </c>
      <c r="AI1164" s="1">
        <v>1.6759779999999998E-2</v>
      </c>
      <c r="AJ1164" s="1">
        <v>5.5865921787709499E-3</v>
      </c>
    </row>
    <row r="1165" spans="3:36" x14ac:dyDescent="0.2">
      <c r="C1165" s="1">
        <v>219</v>
      </c>
      <c r="D1165" s="1">
        <v>5.9523800000000002E-3</v>
      </c>
      <c r="E1165" s="1">
        <v>5.9523800000000002E-3</v>
      </c>
      <c r="F1165" s="1">
        <v>5.9523800000000002E-3</v>
      </c>
      <c r="G1165" s="1">
        <v>5.9523800000000002E-3</v>
      </c>
      <c r="H1165" s="1">
        <v>1.7857140000000001E-2</v>
      </c>
      <c r="I1165" s="1">
        <v>5.8479532163742704E-3</v>
      </c>
      <c r="L1165" s="1">
        <v>219</v>
      </c>
      <c r="M1165" s="1">
        <v>5.3763400000000003E-3</v>
      </c>
      <c r="N1165" s="1">
        <v>5.3763400000000003E-3</v>
      </c>
      <c r="O1165" s="1">
        <v>5.3763400000000003E-3</v>
      </c>
      <c r="P1165" s="1">
        <v>5.3763400000000003E-3</v>
      </c>
      <c r="Q1165" s="1">
        <v>1.6129029999999999E-2</v>
      </c>
      <c r="R1165" s="1">
        <v>1.0752688172042999E-2</v>
      </c>
      <c r="U1165" s="1">
        <v>219</v>
      </c>
      <c r="V1165" s="1">
        <v>4.6511599999999997E-3</v>
      </c>
      <c r="W1165" s="1">
        <v>4.6511599999999997E-3</v>
      </c>
      <c r="X1165" s="1">
        <v>4.6511599999999997E-3</v>
      </c>
      <c r="Y1165" s="1">
        <v>4.6511599999999997E-3</v>
      </c>
      <c r="Z1165" s="1">
        <v>9.3023299999999993E-3</v>
      </c>
      <c r="AA1165" s="1">
        <v>4.65116279069767E-3</v>
      </c>
      <c r="AD1165" s="1">
        <v>219</v>
      </c>
      <c r="AE1165" s="1">
        <v>5.5865899999999998E-3</v>
      </c>
      <c r="AF1165" s="1">
        <v>5.5865899999999998E-3</v>
      </c>
      <c r="AG1165" s="1">
        <v>5.5865899999999998E-3</v>
      </c>
      <c r="AH1165" s="1">
        <v>5.5865899999999998E-3</v>
      </c>
      <c r="AI1165" s="1">
        <v>1.6759779999999998E-2</v>
      </c>
      <c r="AJ1165" s="1">
        <v>5.5865921787709499E-3</v>
      </c>
    </row>
    <row r="1166" spans="3:36" x14ac:dyDescent="0.2">
      <c r="C1166" s="1">
        <v>220</v>
      </c>
      <c r="D1166" s="1">
        <v>5.9523800000000002E-3</v>
      </c>
      <c r="E1166" s="1">
        <v>5.9523800000000002E-3</v>
      </c>
      <c r="F1166" s="1">
        <v>5.9523800000000002E-3</v>
      </c>
      <c r="G1166" s="1">
        <v>5.9523800000000002E-3</v>
      </c>
      <c r="H1166" s="1">
        <v>1.7857140000000001E-2</v>
      </c>
      <c r="I1166" s="1">
        <v>5.8479532163742704E-3</v>
      </c>
      <c r="L1166" s="1">
        <v>220</v>
      </c>
      <c r="M1166" s="1">
        <v>5.3763400000000003E-3</v>
      </c>
      <c r="N1166" s="1">
        <v>5.3763400000000003E-3</v>
      </c>
      <c r="O1166" s="1">
        <v>5.3763400000000003E-3</v>
      </c>
      <c r="P1166" s="1">
        <v>5.3763400000000003E-3</v>
      </c>
      <c r="Q1166" s="1">
        <v>1.0752690000000001E-2</v>
      </c>
      <c r="R1166" s="1">
        <v>1.0752688172042999E-2</v>
      </c>
      <c r="U1166" s="1">
        <v>220</v>
      </c>
      <c r="V1166" s="1">
        <v>4.6511599999999997E-3</v>
      </c>
      <c r="W1166" s="1">
        <v>4.6511599999999997E-3</v>
      </c>
      <c r="X1166" s="1">
        <v>4.6511599999999997E-3</v>
      </c>
      <c r="Y1166" s="1">
        <v>4.6511599999999997E-3</v>
      </c>
      <c r="Z1166" s="1">
        <v>9.3023299999999993E-3</v>
      </c>
      <c r="AA1166" s="1">
        <v>4.65116279069767E-3</v>
      </c>
      <c r="AD1166" s="1">
        <v>220</v>
      </c>
      <c r="AE1166" s="1">
        <v>5.5865899999999998E-3</v>
      </c>
      <c r="AF1166" s="1">
        <v>5.5865899999999998E-3</v>
      </c>
      <c r="AG1166" s="1">
        <v>5.5865899999999998E-3</v>
      </c>
      <c r="AH1166" s="1">
        <v>5.5865899999999998E-3</v>
      </c>
      <c r="AI1166" s="1">
        <v>1.6759779999999998E-2</v>
      </c>
      <c r="AJ1166" s="1">
        <v>5.5865921787709499E-3</v>
      </c>
    </row>
    <row r="1167" spans="3:36" x14ac:dyDescent="0.2">
      <c r="C1167" s="1">
        <v>221</v>
      </c>
      <c r="D1167" s="1">
        <v>5.9523800000000002E-3</v>
      </c>
      <c r="E1167" s="1">
        <v>5.9523800000000002E-3</v>
      </c>
      <c r="F1167" s="1">
        <v>5.9523800000000002E-3</v>
      </c>
      <c r="G1167" s="1">
        <v>5.9523800000000002E-3</v>
      </c>
      <c r="H1167" s="1">
        <v>1.7857140000000001E-2</v>
      </c>
      <c r="I1167" s="1">
        <v>5.8479532163742704E-3</v>
      </c>
      <c r="L1167" s="1">
        <v>221</v>
      </c>
      <c r="M1167" s="1">
        <v>5.3763400000000003E-3</v>
      </c>
      <c r="N1167" s="1">
        <v>5.3763400000000003E-3</v>
      </c>
      <c r="O1167" s="1">
        <v>5.3763400000000003E-3</v>
      </c>
      <c r="P1167" s="1">
        <v>5.3763400000000003E-3</v>
      </c>
      <c r="Q1167" s="1">
        <v>1.0752690000000001E-2</v>
      </c>
      <c r="R1167" s="1">
        <v>1.0752688172042999E-2</v>
      </c>
      <c r="U1167" s="1">
        <v>221</v>
      </c>
      <c r="V1167" s="1">
        <v>4.6511599999999997E-3</v>
      </c>
      <c r="W1167" s="1">
        <v>4.6511599999999997E-3</v>
      </c>
      <c r="X1167" s="1">
        <v>4.6511599999999997E-3</v>
      </c>
      <c r="Y1167" s="1">
        <v>4.6511599999999997E-3</v>
      </c>
      <c r="Z1167" s="1">
        <v>9.3023299999999993E-3</v>
      </c>
      <c r="AA1167" s="1">
        <v>4.65116279069767E-3</v>
      </c>
      <c r="AD1167" s="1">
        <v>221</v>
      </c>
      <c r="AE1167" s="1">
        <v>5.5865899999999998E-3</v>
      </c>
      <c r="AF1167" s="1">
        <v>5.5865899999999998E-3</v>
      </c>
      <c r="AG1167" s="1">
        <v>5.5865899999999998E-3</v>
      </c>
      <c r="AH1167" s="1">
        <v>5.5865899999999998E-3</v>
      </c>
      <c r="AI1167" s="1">
        <v>1.6759779999999998E-2</v>
      </c>
      <c r="AJ1167" s="1">
        <v>5.5865921787709499E-3</v>
      </c>
    </row>
    <row r="1168" spans="3:36" x14ac:dyDescent="0.2">
      <c r="C1168" s="1">
        <v>222</v>
      </c>
      <c r="D1168" s="1">
        <v>5.9523800000000002E-3</v>
      </c>
      <c r="E1168" s="1">
        <v>5.9523800000000002E-3</v>
      </c>
      <c r="F1168" s="1">
        <v>5.9523800000000002E-3</v>
      </c>
      <c r="G1168" s="1">
        <v>5.9523800000000002E-3</v>
      </c>
      <c r="H1168" s="1">
        <v>1.7857140000000001E-2</v>
      </c>
      <c r="I1168" s="1">
        <v>5.8479532163742704E-3</v>
      </c>
      <c r="L1168" s="1">
        <v>222</v>
      </c>
      <c r="M1168" s="1">
        <v>5.3763400000000003E-3</v>
      </c>
      <c r="N1168" s="1">
        <v>5.3763400000000003E-3</v>
      </c>
      <c r="O1168" s="1">
        <v>5.3763400000000003E-3</v>
      </c>
      <c r="P1168" s="1">
        <v>5.3763400000000003E-3</v>
      </c>
      <c r="Q1168" s="1">
        <v>1.0752690000000001E-2</v>
      </c>
      <c r="R1168" s="1">
        <v>1.0752688172042999E-2</v>
      </c>
      <c r="U1168" s="1">
        <v>222</v>
      </c>
      <c r="V1168" s="1">
        <v>4.6511599999999997E-3</v>
      </c>
      <c r="W1168" s="1">
        <v>4.6511599999999997E-3</v>
      </c>
      <c r="X1168" s="1">
        <v>4.6511599999999997E-3</v>
      </c>
      <c r="Y1168" s="1">
        <v>4.6511599999999997E-3</v>
      </c>
      <c r="Z1168" s="1">
        <v>9.3023299999999993E-3</v>
      </c>
      <c r="AA1168" s="1">
        <v>4.65116279069767E-3</v>
      </c>
      <c r="AD1168" s="1">
        <v>222</v>
      </c>
      <c r="AE1168" s="1">
        <v>5.5865899999999998E-3</v>
      </c>
      <c r="AF1168" s="1">
        <v>5.5865899999999998E-3</v>
      </c>
      <c r="AG1168" s="1">
        <v>5.5865899999999998E-3</v>
      </c>
      <c r="AH1168" s="1">
        <v>5.5865899999999998E-3</v>
      </c>
      <c r="AI1168" s="1">
        <v>1.6759779999999998E-2</v>
      </c>
      <c r="AJ1168" s="1">
        <v>5.5865921787709499E-3</v>
      </c>
    </row>
    <row r="1169" spans="2:36" x14ac:dyDescent="0.2">
      <c r="C1169" s="1">
        <v>223</v>
      </c>
      <c r="D1169" s="1">
        <v>5.9523800000000002E-3</v>
      </c>
      <c r="E1169" s="1">
        <v>5.9523800000000002E-3</v>
      </c>
      <c r="F1169" s="1">
        <v>5.9523800000000002E-3</v>
      </c>
      <c r="G1169" s="1">
        <v>5.9523800000000002E-3</v>
      </c>
      <c r="H1169" s="1">
        <v>1.7857140000000001E-2</v>
      </c>
      <c r="I1169" s="1">
        <v>5.8479532163742704E-3</v>
      </c>
      <c r="L1169" s="1">
        <v>223</v>
      </c>
      <c r="M1169" s="1">
        <v>5.3763400000000003E-3</v>
      </c>
      <c r="N1169" s="1">
        <v>5.3763400000000003E-3</v>
      </c>
      <c r="O1169" s="1">
        <v>5.3763400000000003E-3</v>
      </c>
      <c r="P1169" s="1">
        <v>5.3763400000000003E-3</v>
      </c>
      <c r="Q1169" s="1">
        <v>1.0752690000000001E-2</v>
      </c>
      <c r="R1169" s="1">
        <v>1.0752688172042999E-2</v>
      </c>
      <c r="U1169" s="1">
        <v>223</v>
      </c>
      <c r="V1169" s="1">
        <v>4.6511599999999997E-3</v>
      </c>
      <c r="W1169" s="1">
        <v>4.6511599999999997E-3</v>
      </c>
      <c r="X1169" s="1">
        <v>4.6511599999999997E-3</v>
      </c>
      <c r="Y1169" s="1">
        <v>4.6511599999999997E-3</v>
      </c>
      <c r="Z1169" s="1">
        <v>9.3023299999999993E-3</v>
      </c>
      <c r="AA1169" s="1">
        <v>4.65116279069767E-3</v>
      </c>
      <c r="AD1169" s="1">
        <v>223</v>
      </c>
      <c r="AE1169" s="1">
        <v>5.5865899999999998E-3</v>
      </c>
      <c r="AF1169" s="1">
        <v>5.5865899999999998E-3</v>
      </c>
      <c r="AG1169" s="1">
        <v>5.5865899999999998E-3</v>
      </c>
      <c r="AH1169" s="1">
        <v>5.5865899999999998E-3</v>
      </c>
      <c r="AI1169" s="1">
        <v>1.6759779999999998E-2</v>
      </c>
      <c r="AJ1169" s="1">
        <v>5.5865921787709499E-3</v>
      </c>
    </row>
    <row r="1170" spans="2:36" x14ac:dyDescent="0.2">
      <c r="C1170" s="1">
        <v>224</v>
      </c>
      <c r="D1170" s="1">
        <v>5.9523800000000002E-3</v>
      </c>
      <c r="E1170" s="1">
        <v>5.9523800000000002E-3</v>
      </c>
      <c r="F1170" s="1">
        <v>5.9523800000000002E-3</v>
      </c>
      <c r="G1170" s="1">
        <v>5.9523800000000002E-3</v>
      </c>
      <c r="H1170" s="1">
        <v>1.7857140000000001E-2</v>
      </c>
      <c r="I1170" s="1">
        <v>5.8479532163742704E-3</v>
      </c>
      <c r="L1170" s="1">
        <v>224</v>
      </c>
      <c r="M1170" s="1">
        <v>5.3763400000000003E-3</v>
      </c>
      <c r="N1170" s="1">
        <v>5.3763400000000003E-3</v>
      </c>
      <c r="O1170" s="1">
        <v>5.3763400000000003E-3</v>
      </c>
      <c r="P1170" s="1">
        <v>5.3763400000000003E-3</v>
      </c>
      <c r="Q1170" s="1">
        <v>1.0752690000000001E-2</v>
      </c>
      <c r="R1170" s="1">
        <v>5.3763440860215101E-3</v>
      </c>
      <c r="U1170" s="1">
        <v>224</v>
      </c>
      <c r="V1170" s="1">
        <v>4.6511599999999997E-3</v>
      </c>
      <c r="W1170" s="1">
        <v>4.6511599999999997E-3</v>
      </c>
      <c r="X1170" s="1">
        <v>4.6511599999999997E-3</v>
      </c>
      <c r="Y1170" s="1">
        <v>4.6511599999999997E-3</v>
      </c>
      <c r="Z1170" s="1">
        <v>9.3023299999999993E-3</v>
      </c>
      <c r="AA1170" s="1">
        <v>4.65116279069767E-3</v>
      </c>
      <c r="AD1170" s="1">
        <v>224</v>
      </c>
      <c r="AE1170" s="1">
        <v>5.5865899999999998E-3</v>
      </c>
      <c r="AF1170" s="1">
        <v>5.5865899999999998E-3</v>
      </c>
      <c r="AG1170" s="1">
        <v>5.5865899999999998E-3</v>
      </c>
      <c r="AH1170" s="1">
        <v>5.5865899999999998E-3</v>
      </c>
      <c r="AI1170" s="1">
        <v>1.117318E-2</v>
      </c>
      <c r="AJ1170" s="1">
        <v>5.5865921787709499E-3</v>
      </c>
    </row>
    <row r="1171" spans="2:36" x14ac:dyDescent="0.2">
      <c r="C1171" s="1">
        <v>225</v>
      </c>
      <c r="D1171" s="1">
        <v>5.9523800000000002E-3</v>
      </c>
      <c r="E1171" s="1">
        <v>5.9523800000000002E-3</v>
      </c>
      <c r="F1171" s="1">
        <v>5.9523800000000002E-3</v>
      </c>
      <c r="G1171" s="1">
        <v>5.9523800000000002E-3</v>
      </c>
      <c r="H1171" s="1">
        <v>1.7857140000000001E-2</v>
      </c>
      <c r="I1171" s="1">
        <v>5.8479532163742704E-3</v>
      </c>
      <c r="L1171" s="1">
        <v>225</v>
      </c>
      <c r="M1171" s="1">
        <v>5.3763400000000003E-3</v>
      </c>
      <c r="N1171" s="1">
        <v>5.3763400000000003E-3</v>
      </c>
      <c r="O1171" s="1">
        <v>5.3763400000000003E-3</v>
      </c>
      <c r="P1171" s="1">
        <v>5.3763400000000003E-3</v>
      </c>
      <c r="Q1171" s="1">
        <v>1.0752690000000001E-2</v>
      </c>
      <c r="R1171" s="1">
        <v>5.3763440860215101E-3</v>
      </c>
      <c r="U1171" s="1">
        <v>225</v>
      </c>
      <c r="V1171" s="1">
        <v>4.6511599999999997E-3</v>
      </c>
      <c r="W1171" s="1">
        <v>4.6511599999999997E-3</v>
      </c>
      <c r="X1171" s="1">
        <v>4.6511599999999997E-3</v>
      </c>
      <c r="Y1171" s="1">
        <v>4.6511599999999997E-3</v>
      </c>
      <c r="Z1171" s="1">
        <v>9.3023299999999993E-3</v>
      </c>
      <c r="AA1171" s="1">
        <v>4.65116279069767E-3</v>
      </c>
      <c r="AD1171" s="1">
        <v>225</v>
      </c>
      <c r="AE1171" s="1">
        <v>5.5865899999999998E-3</v>
      </c>
      <c r="AF1171" s="1">
        <v>5.5865899999999998E-3</v>
      </c>
      <c r="AG1171" s="1">
        <v>5.5865899999999998E-3</v>
      </c>
      <c r="AH1171" s="1">
        <v>5.5865899999999998E-3</v>
      </c>
      <c r="AI1171" s="1">
        <v>1.117318E-2</v>
      </c>
      <c r="AJ1171" s="1">
        <v>5.5865921787709499E-3</v>
      </c>
    </row>
    <row r="1172" spans="2:36" x14ac:dyDescent="0.2">
      <c r="C1172" s="1">
        <v>226</v>
      </c>
      <c r="D1172" s="1">
        <v>5.9523800000000002E-3</v>
      </c>
      <c r="E1172" s="1">
        <v>5.9523800000000002E-3</v>
      </c>
      <c r="F1172" s="1">
        <v>5.9523800000000002E-3</v>
      </c>
      <c r="G1172" s="1">
        <v>5.9523800000000002E-3</v>
      </c>
      <c r="H1172" s="1">
        <v>5.9523800000000002E-3</v>
      </c>
      <c r="I1172" s="1">
        <v>5.8479532163742704E-3</v>
      </c>
      <c r="L1172" s="1">
        <v>226</v>
      </c>
      <c r="M1172" s="1">
        <v>5.3763400000000003E-3</v>
      </c>
      <c r="N1172" s="1">
        <v>5.3763400000000003E-3</v>
      </c>
      <c r="O1172" s="1">
        <v>5.3763400000000003E-3</v>
      </c>
      <c r="P1172" s="1">
        <v>5.3763400000000003E-3</v>
      </c>
      <c r="Q1172" s="1">
        <v>1.0752690000000001E-2</v>
      </c>
      <c r="R1172" s="1">
        <v>5.3763440860215101E-3</v>
      </c>
      <c r="U1172" s="1">
        <v>226</v>
      </c>
      <c r="V1172" s="1">
        <v>4.6511599999999997E-3</v>
      </c>
      <c r="W1172" s="1">
        <v>4.6511599999999997E-3</v>
      </c>
      <c r="X1172" s="1">
        <v>4.6511599999999997E-3</v>
      </c>
      <c r="Y1172" s="1">
        <v>4.6511599999999997E-3</v>
      </c>
      <c r="Z1172" s="1">
        <v>9.3023299999999993E-3</v>
      </c>
      <c r="AA1172" s="1">
        <v>4.65116279069767E-3</v>
      </c>
      <c r="AD1172" s="1">
        <v>226</v>
      </c>
      <c r="AE1172" s="1">
        <v>5.5865899999999998E-3</v>
      </c>
      <c r="AF1172" s="1">
        <v>5.5865899999999998E-3</v>
      </c>
      <c r="AG1172" s="1">
        <v>5.5865899999999998E-3</v>
      </c>
      <c r="AH1172" s="1">
        <v>5.5865899999999998E-3</v>
      </c>
      <c r="AI1172" s="1">
        <v>1.117318E-2</v>
      </c>
      <c r="AJ1172" s="1">
        <v>5.5865921787709499E-3</v>
      </c>
    </row>
    <row r="1173" spans="2:36" x14ac:dyDescent="0.2">
      <c r="C1173" s="1">
        <v>227</v>
      </c>
      <c r="D1173" s="1">
        <v>5.9523800000000002E-3</v>
      </c>
      <c r="E1173" s="1">
        <v>5.9523800000000002E-3</v>
      </c>
      <c r="F1173" s="1">
        <v>5.9523800000000002E-3</v>
      </c>
      <c r="G1173" s="1">
        <v>5.9523800000000002E-3</v>
      </c>
      <c r="H1173" s="1">
        <v>5.9523800000000002E-3</v>
      </c>
      <c r="I1173" s="1">
        <v>5.8479532163742704E-3</v>
      </c>
      <c r="L1173" s="1">
        <v>227</v>
      </c>
      <c r="M1173" s="1">
        <v>5.3763400000000003E-3</v>
      </c>
      <c r="N1173" s="1">
        <v>5.3763400000000003E-3</v>
      </c>
      <c r="O1173" s="1">
        <v>5.3763400000000003E-3</v>
      </c>
      <c r="P1173" s="1">
        <v>5.3763400000000003E-3</v>
      </c>
      <c r="Q1173" s="1">
        <v>1.0752690000000001E-2</v>
      </c>
      <c r="R1173" s="1">
        <v>5.3763440860215101E-3</v>
      </c>
      <c r="U1173" s="1">
        <v>227</v>
      </c>
      <c r="V1173" s="1">
        <v>4.6511599999999997E-3</v>
      </c>
      <c r="W1173" s="1">
        <v>4.6511599999999997E-3</v>
      </c>
      <c r="X1173" s="1">
        <v>4.6511599999999997E-3</v>
      </c>
      <c r="Y1173" s="1">
        <v>4.6511599999999997E-3</v>
      </c>
      <c r="Z1173" s="1">
        <v>9.3023299999999993E-3</v>
      </c>
      <c r="AA1173" s="1">
        <v>4.65116279069767E-3</v>
      </c>
      <c r="AD1173" s="1">
        <v>227</v>
      </c>
      <c r="AE1173" s="1">
        <v>5.5865899999999998E-3</v>
      </c>
      <c r="AF1173" s="1">
        <v>5.5865899999999998E-3</v>
      </c>
      <c r="AG1173" s="1">
        <v>5.5865899999999998E-3</v>
      </c>
      <c r="AH1173" s="1">
        <v>5.5865899999999998E-3</v>
      </c>
      <c r="AI1173" s="1">
        <v>1.117318E-2</v>
      </c>
      <c r="AJ1173" s="1">
        <v>5.5865921787709499E-3</v>
      </c>
    </row>
    <row r="1174" spans="2:36" x14ac:dyDescent="0.2">
      <c r="C1174" s="1">
        <v>228</v>
      </c>
      <c r="D1174" s="1">
        <v>5.9523800000000002E-3</v>
      </c>
      <c r="E1174" s="1">
        <v>5.9523800000000002E-3</v>
      </c>
      <c r="F1174" s="1">
        <v>5.9523800000000002E-3</v>
      </c>
      <c r="G1174" s="1">
        <v>5.9523800000000002E-3</v>
      </c>
      <c r="H1174" s="1">
        <v>5.9523800000000002E-3</v>
      </c>
      <c r="I1174" s="1">
        <v>5.8479532163742704E-3</v>
      </c>
      <c r="L1174" s="1">
        <v>228</v>
      </c>
      <c r="M1174" s="1">
        <v>5.3763400000000003E-3</v>
      </c>
      <c r="N1174" s="1">
        <v>5.3763400000000003E-3</v>
      </c>
      <c r="O1174" s="1">
        <v>5.3763400000000003E-3</v>
      </c>
      <c r="P1174" s="1">
        <v>5.3763400000000003E-3</v>
      </c>
      <c r="Q1174" s="1">
        <v>1.0752690000000001E-2</v>
      </c>
      <c r="R1174" s="1">
        <v>5.3763440860215101E-3</v>
      </c>
      <c r="U1174" s="1">
        <v>228</v>
      </c>
      <c r="V1174" s="1">
        <v>4.6511599999999997E-3</v>
      </c>
      <c r="W1174" s="1">
        <v>4.6511599999999997E-3</v>
      </c>
      <c r="X1174" s="1">
        <v>4.6511599999999997E-3</v>
      </c>
      <c r="Y1174" s="1">
        <v>4.6511599999999997E-3</v>
      </c>
      <c r="Z1174" s="1">
        <v>4.6511599999999997E-3</v>
      </c>
      <c r="AA1174" s="1">
        <v>4.65116279069767E-3</v>
      </c>
      <c r="AD1174" s="1">
        <v>228</v>
      </c>
      <c r="AE1174" s="1">
        <v>5.5865899999999998E-3</v>
      </c>
      <c r="AF1174" s="1">
        <v>5.5865899999999998E-3</v>
      </c>
      <c r="AG1174" s="1">
        <v>5.5865899999999998E-3</v>
      </c>
      <c r="AH1174" s="1">
        <v>5.5865899999999998E-3</v>
      </c>
      <c r="AI1174" s="1">
        <v>5.5865899999999998E-3</v>
      </c>
      <c r="AJ1174" s="1">
        <v>5.5865921787709499E-3</v>
      </c>
    </row>
    <row r="1175" spans="2:36" x14ac:dyDescent="0.2">
      <c r="C1175" s="1">
        <v>229</v>
      </c>
      <c r="D1175" s="1">
        <v>5.9523800000000002E-3</v>
      </c>
      <c r="E1175" s="1">
        <v>5.9523800000000002E-3</v>
      </c>
      <c r="F1175" s="1">
        <v>5.9523800000000002E-3</v>
      </c>
      <c r="G1175" s="1">
        <v>5.9523800000000002E-3</v>
      </c>
      <c r="H1175" s="1">
        <v>5.9523800000000002E-3</v>
      </c>
      <c r="I1175" s="1">
        <v>5.8479532163742704E-3</v>
      </c>
      <c r="L1175" s="1">
        <v>229</v>
      </c>
      <c r="M1175" s="1">
        <v>5.3763400000000003E-3</v>
      </c>
      <c r="N1175" s="1">
        <v>5.3763400000000003E-3</v>
      </c>
      <c r="O1175" s="1">
        <v>5.3763400000000003E-3</v>
      </c>
      <c r="P1175" s="1">
        <v>5.3763400000000003E-3</v>
      </c>
      <c r="Q1175" s="1">
        <v>5.3763400000000003E-3</v>
      </c>
      <c r="R1175" s="1">
        <v>5.3763440860215101E-3</v>
      </c>
      <c r="U1175" s="1">
        <v>229</v>
      </c>
      <c r="V1175" s="1">
        <v>4.6511599999999997E-3</v>
      </c>
      <c r="W1175" s="1">
        <v>4.6511599999999997E-3</v>
      </c>
      <c r="X1175" s="1">
        <v>4.6511599999999997E-3</v>
      </c>
      <c r="Y1175" s="1">
        <v>4.6511599999999997E-3</v>
      </c>
      <c r="Z1175" s="1">
        <v>4.6511599999999997E-3</v>
      </c>
      <c r="AA1175" s="1">
        <v>4.65116279069767E-3</v>
      </c>
      <c r="AD1175" s="1">
        <v>229</v>
      </c>
      <c r="AE1175" s="1">
        <v>5.5865899999999998E-3</v>
      </c>
      <c r="AF1175" s="1">
        <v>5.5865899999999998E-3</v>
      </c>
      <c r="AG1175" s="1">
        <v>5.5865899999999998E-3</v>
      </c>
      <c r="AH1175" s="1">
        <v>5.5865899999999998E-3</v>
      </c>
      <c r="AI1175" s="1">
        <v>5.5865899999999998E-3</v>
      </c>
      <c r="AJ1175" s="1">
        <v>5.5865921787709499E-3</v>
      </c>
    </row>
    <row r="1178" spans="2:36" x14ac:dyDescent="0.2">
      <c r="D1178" s="24" t="s">
        <v>17</v>
      </c>
      <c r="E1178" s="24"/>
      <c r="F1178" s="24"/>
      <c r="G1178" s="24"/>
      <c r="H1178" s="24"/>
      <c r="I1178" s="24"/>
      <c r="M1178" s="24" t="s">
        <v>19</v>
      </c>
      <c r="N1178" s="24"/>
      <c r="O1178" s="24"/>
      <c r="P1178" s="24"/>
      <c r="Q1178" s="24"/>
      <c r="R1178" s="24"/>
      <c r="V1178" s="24" t="s">
        <v>20</v>
      </c>
      <c r="W1178" s="24"/>
      <c r="X1178" s="24"/>
      <c r="Y1178" s="24"/>
      <c r="Z1178" s="24"/>
      <c r="AA1178" s="24"/>
      <c r="AE1178" s="24" t="s">
        <v>21</v>
      </c>
      <c r="AF1178" s="24"/>
      <c r="AG1178" s="24"/>
      <c r="AH1178" s="24"/>
      <c r="AI1178" s="24"/>
      <c r="AJ1178" s="24"/>
    </row>
    <row r="1179" spans="2:36" x14ac:dyDescent="0.2">
      <c r="D1179" s="24" t="s">
        <v>38</v>
      </c>
      <c r="E1179" s="24"/>
      <c r="F1179" s="24"/>
      <c r="G1179" s="24"/>
      <c r="H1179" s="24"/>
      <c r="I1179" s="24"/>
      <c r="M1179" s="24" t="s">
        <v>38</v>
      </c>
      <c r="N1179" s="24"/>
      <c r="O1179" s="24"/>
      <c r="P1179" s="24"/>
      <c r="Q1179" s="24"/>
      <c r="R1179" s="24"/>
      <c r="V1179" s="24" t="s">
        <v>38</v>
      </c>
      <c r="W1179" s="24"/>
      <c r="X1179" s="24"/>
      <c r="Y1179" s="24"/>
      <c r="Z1179" s="24"/>
      <c r="AA1179" s="24"/>
      <c r="AE1179" s="24" t="s">
        <v>38</v>
      </c>
      <c r="AF1179" s="24"/>
      <c r="AG1179" s="24"/>
      <c r="AH1179" s="24"/>
      <c r="AI1179" s="24"/>
      <c r="AJ1179" s="24"/>
    </row>
    <row r="1180" spans="2:36" x14ac:dyDescent="0.2">
      <c r="B1180" t="s">
        <v>42</v>
      </c>
      <c r="C1180" s="2" t="s">
        <v>31</v>
      </c>
      <c r="D1180" s="2" t="s">
        <v>32</v>
      </c>
      <c r="E1180" s="2" t="s">
        <v>33</v>
      </c>
      <c r="F1180" s="2" t="s">
        <v>34</v>
      </c>
      <c r="G1180" s="2" t="s">
        <v>35</v>
      </c>
      <c r="H1180" s="2" t="s">
        <v>36</v>
      </c>
      <c r="I1180" s="2" t="s">
        <v>37</v>
      </c>
      <c r="L1180" s="2" t="s">
        <v>44</v>
      </c>
      <c r="M1180" s="2" t="s">
        <v>32</v>
      </c>
      <c r="N1180" s="2" t="s">
        <v>33</v>
      </c>
      <c r="O1180" s="2" t="s">
        <v>34</v>
      </c>
      <c r="P1180" s="2" t="s">
        <v>35</v>
      </c>
      <c r="Q1180" s="2" t="s">
        <v>36</v>
      </c>
      <c r="R1180" s="2" t="s">
        <v>37</v>
      </c>
      <c r="U1180" s="2" t="s">
        <v>44</v>
      </c>
      <c r="V1180" s="2" t="s">
        <v>32</v>
      </c>
      <c r="W1180" s="2" t="s">
        <v>33</v>
      </c>
      <c r="X1180" s="2" t="s">
        <v>34</v>
      </c>
      <c r="Y1180" s="2" t="s">
        <v>35</v>
      </c>
      <c r="Z1180" s="2" t="s">
        <v>36</v>
      </c>
      <c r="AA1180" s="2" t="s">
        <v>37</v>
      </c>
      <c r="AD1180" s="2" t="s">
        <v>31</v>
      </c>
      <c r="AE1180" s="2" t="s">
        <v>32</v>
      </c>
      <c r="AF1180" s="2" t="s">
        <v>33</v>
      </c>
      <c r="AG1180" s="2" t="s">
        <v>34</v>
      </c>
      <c r="AH1180" s="2" t="s">
        <v>35</v>
      </c>
      <c r="AI1180" s="2" t="s">
        <v>36</v>
      </c>
      <c r="AJ1180" s="2" t="s">
        <v>37</v>
      </c>
    </row>
    <row r="1181" spans="2:36" x14ac:dyDescent="0.2">
      <c r="C1181" s="1">
        <v>0</v>
      </c>
      <c r="D1181" s="1">
        <v>1</v>
      </c>
      <c r="E1181" s="1">
        <v>1</v>
      </c>
      <c r="F1181" s="1">
        <v>1</v>
      </c>
      <c r="G1181" s="1">
        <v>1</v>
      </c>
      <c r="H1181" s="1">
        <v>1</v>
      </c>
      <c r="I1181" s="1">
        <v>1</v>
      </c>
      <c r="L1181" s="1">
        <v>0</v>
      </c>
      <c r="M1181" s="1">
        <v>1</v>
      </c>
      <c r="N1181" s="1">
        <v>1</v>
      </c>
      <c r="O1181" s="1">
        <v>1</v>
      </c>
      <c r="P1181" s="1">
        <v>1</v>
      </c>
      <c r="Q1181" s="1">
        <v>1</v>
      </c>
      <c r="R1181" s="1">
        <v>1</v>
      </c>
      <c r="U1181" s="1">
        <v>0</v>
      </c>
      <c r="V1181" s="1">
        <v>1</v>
      </c>
      <c r="W1181" s="1">
        <v>1</v>
      </c>
      <c r="X1181" s="1">
        <v>1</v>
      </c>
      <c r="Y1181" s="1">
        <v>1</v>
      </c>
      <c r="Z1181" s="1">
        <v>1</v>
      </c>
      <c r="AA1181" s="1">
        <v>1</v>
      </c>
      <c r="AD1181" s="1">
        <v>0</v>
      </c>
      <c r="AE1181" s="1">
        <v>1</v>
      </c>
      <c r="AF1181" s="1">
        <v>1</v>
      </c>
      <c r="AG1181" s="1">
        <v>1</v>
      </c>
      <c r="AH1181" s="1">
        <v>1</v>
      </c>
      <c r="AI1181" s="1">
        <v>1</v>
      </c>
      <c r="AJ1181" s="1">
        <v>1</v>
      </c>
    </row>
    <row r="1182" spans="2:36" x14ac:dyDescent="0.2">
      <c r="C1182" s="1">
        <v>1</v>
      </c>
      <c r="D1182" s="1">
        <v>0.784810126582278</v>
      </c>
      <c r="E1182" s="1">
        <v>0.784810126582278</v>
      </c>
      <c r="F1182" s="1">
        <v>0.974683544303797</v>
      </c>
      <c r="G1182" s="1">
        <v>0.784810126582278</v>
      </c>
      <c r="H1182" s="1">
        <v>0.784810126582278</v>
      </c>
      <c r="I1182" s="1">
        <v>0.76712328767123295</v>
      </c>
      <c r="L1182" s="1">
        <v>1</v>
      </c>
      <c r="M1182" s="1">
        <v>0.95522388059701502</v>
      </c>
      <c r="N1182" s="1">
        <v>0.93283582089552197</v>
      </c>
      <c r="O1182" s="1">
        <v>0.99253731343283602</v>
      </c>
      <c r="P1182" s="1">
        <v>0.93283582089552197</v>
      </c>
      <c r="Q1182" s="1">
        <v>0.93283582089552197</v>
      </c>
      <c r="R1182" s="1">
        <v>0.95689655172413801</v>
      </c>
      <c r="U1182" s="1">
        <v>1</v>
      </c>
      <c r="V1182" s="1">
        <v>0.97687861271676302</v>
      </c>
      <c r="W1182" s="1">
        <v>0.97687861271676302</v>
      </c>
      <c r="X1182" s="1">
        <v>0.97687861271676302</v>
      </c>
      <c r="Y1182" s="1">
        <v>0.97687861271676302</v>
      </c>
      <c r="Z1182" s="1">
        <v>0.98265895953757199</v>
      </c>
      <c r="AA1182" s="1">
        <v>0.97435897435897401</v>
      </c>
      <c r="AD1182" s="1">
        <v>1</v>
      </c>
      <c r="AE1182" s="1">
        <v>0.86956521739130399</v>
      </c>
      <c r="AF1182" s="1">
        <v>0.98260869565217401</v>
      </c>
      <c r="AG1182" s="1">
        <v>0.98260869565217401</v>
      </c>
      <c r="AH1182" s="1">
        <v>0.98260869565217401</v>
      </c>
      <c r="AI1182" s="1">
        <v>0.98260869565217401</v>
      </c>
      <c r="AJ1182" s="1">
        <v>0.98260869565217401</v>
      </c>
    </row>
    <row r="1183" spans="2:36" x14ac:dyDescent="0.2">
      <c r="C1183" s="1">
        <v>2</v>
      </c>
      <c r="D1183" s="1">
        <v>0.658227848101266</v>
      </c>
      <c r="E1183" s="1">
        <v>0.734177215189873</v>
      </c>
      <c r="F1183" s="1">
        <v>0.772151898734177</v>
      </c>
      <c r="G1183" s="1">
        <v>0.759493670886076</v>
      </c>
      <c r="H1183" s="1">
        <v>0.759493670886076</v>
      </c>
      <c r="I1183" s="1">
        <v>0.73972602739726001</v>
      </c>
      <c r="L1183" s="1">
        <v>2</v>
      </c>
      <c r="M1183" s="1">
        <v>0.88805970149253699</v>
      </c>
      <c r="N1183" s="1">
        <v>0.91044776119403004</v>
      </c>
      <c r="O1183" s="1">
        <v>0.92537313432835799</v>
      </c>
      <c r="P1183" s="1">
        <v>0.89552238805970197</v>
      </c>
      <c r="Q1183" s="1">
        <v>0.92537313432835799</v>
      </c>
      <c r="R1183" s="1">
        <v>0.94827586206896597</v>
      </c>
      <c r="U1183" s="1">
        <v>2</v>
      </c>
      <c r="V1183" s="1">
        <v>0.959537572254335</v>
      </c>
      <c r="W1183" s="1">
        <v>0.959537572254335</v>
      </c>
      <c r="X1183" s="1">
        <v>0.96531791907514497</v>
      </c>
      <c r="Y1183" s="1">
        <v>0.97109826589595405</v>
      </c>
      <c r="Z1183" s="1">
        <v>0.959537572254335</v>
      </c>
      <c r="AA1183" s="1">
        <v>0.96153846153846201</v>
      </c>
      <c r="AD1183" s="1">
        <v>2</v>
      </c>
      <c r="AE1183" s="1">
        <v>0.76521739130434796</v>
      </c>
      <c r="AF1183" s="1">
        <v>0.91304347826086996</v>
      </c>
      <c r="AG1183" s="1">
        <v>0.95652173913043503</v>
      </c>
      <c r="AH1183" s="1">
        <v>0.88695652173912998</v>
      </c>
      <c r="AI1183" s="1">
        <v>0.91304347826086996</v>
      </c>
      <c r="AJ1183" s="1">
        <v>0.91304347826086996</v>
      </c>
    </row>
    <row r="1184" spans="2:36" x14ac:dyDescent="0.2">
      <c r="C1184" s="1">
        <v>3</v>
      </c>
      <c r="D1184" s="1">
        <v>0.379746835443038</v>
      </c>
      <c r="E1184" s="1">
        <v>0.379746835443038</v>
      </c>
      <c r="F1184" s="1">
        <v>0.721518987341772</v>
      </c>
      <c r="G1184" s="1">
        <v>0.556962025316456</v>
      </c>
      <c r="H1184" s="1">
        <v>0.759493670886076</v>
      </c>
      <c r="I1184" s="1">
        <v>0.68493150684931503</v>
      </c>
      <c r="L1184" s="1">
        <v>3</v>
      </c>
      <c r="M1184" s="1">
        <v>0.86567164179104505</v>
      </c>
      <c r="N1184" s="1">
        <v>0.88805970149253699</v>
      </c>
      <c r="O1184" s="1">
        <v>0.88805970149253699</v>
      </c>
      <c r="P1184" s="1">
        <v>0.88805970149253699</v>
      </c>
      <c r="Q1184" s="1">
        <v>0.90298507462686595</v>
      </c>
      <c r="R1184" s="1">
        <v>0.93965517241379304</v>
      </c>
      <c r="U1184" s="1">
        <v>3</v>
      </c>
      <c r="V1184" s="1">
        <v>0.92485549132947997</v>
      </c>
      <c r="W1184" s="1">
        <v>0.92485549132947997</v>
      </c>
      <c r="X1184" s="1">
        <v>0.959537572254335</v>
      </c>
      <c r="Y1184" s="1">
        <v>0.93063583815028905</v>
      </c>
      <c r="Z1184" s="1">
        <v>0.94797687861271696</v>
      </c>
      <c r="AA1184" s="1">
        <v>0.94871794871794901</v>
      </c>
      <c r="AD1184" s="1">
        <v>3</v>
      </c>
      <c r="AE1184" s="1">
        <v>0.72173913043478299</v>
      </c>
      <c r="AF1184" s="1">
        <v>0.78260869565217395</v>
      </c>
      <c r="AG1184" s="1">
        <v>0.88695652173912998</v>
      </c>
      <c r="AH1184" s="1">
        <v>0.81739130434782603</v>
      </c>
      <c r="AI1184" s="1">
        <v>0.87826086956521698</v>
      </c>
      <c r="AJ1184" s="1">
        <v>0.88695652173912998</v>
      </c>
    </row>
    <row r="1185" spans="3:36" x14ac:dyDescent="0.2">
      <c r="C1185" s="1">
        <v>4</v>
      </c>
      <c r="D1185" s="1">
        <v>0.379746835443038</v>
      </c>
      <c r="E1185" s="1">
        <v>0.329113924050633</v>
      </c>
      <c r="F1185" s="1">
        <v>0.506329113924051</v>
      </c>
      <c r="G1185" s="1">
        <v>0.556962025316456</v>
      </c>
      <c r="H1185" s="1">
        <v>0.708860759493671</v>
      </c>
      <c r="I1185" s="1">
        <v>0.68493150684931503</v>
      </c>
      <c r="L1185" s="1">
        <v>4</v>
      </c>
      <c r="M1185" s="1">
        <v>0.83582089552238803</v>
      </c>
      <c r="N1185" s="1">
        <v>0.86567164179104505</v>
      </c>
      <c r="O1185" s="1">
        <v>0.88059701492537301</v>
      </c>
      <c r="P1185" s="1">
        <v>0.79104477611940305</v>
      </c>
      <c r="Q1185" s="1">
        <v>0.89552238805970197</v>
      </c>
      <c r="R1185" s="1">
        <v>0.88793103448275901</v>
      </c>
      <c r="U1185" s="1">
        <v>4</v>
      </c>
      <c r="V1185" s="1">
        <v>0.88439306358381498</v>
      </c>
      <c r="W1185" s="1">
        <v>0.88439306358381498</v>
      </c>
      <c r="X1185" s="1">
        <v>0.94219653179190799</v>
      </c>
      <c r="Y1185" s="1">
        <v>0.91329479768786104</v>
      </c>
      <c r="Z1185" s="1">
        <v>0.93641618497109802</v>
      </c>
      <c r="AA1185" s="1">
        <v>0.93589743589743601</v>
      </c>
      <c r="AD1185" s="1">
        <v>4</v>
      </c>
      <c r="AE1185" s="1">
        <v>0.61739130434782596</v>
      </c>
      <c r="AF1185" s="1">
        <v>0.70434782608695701</v>
      </c>
      <c r="AG1185" s="1">
        <v>0.87826086956521698</v>
      </c>
      <c r="AH1185" s="1">
        <v>0.81739130434782603</v>
      </c>
      <c r="AI1185" s="1">
        <v>0.84347826086956501</v>
      </c>
      <c r="AJ1185" s="1">
        <v>0.84347826086956501</v>
      </c>
    </row>
    <row r="1186" spans="3:36" x14ac:dyDescent="0.2">
      <c r="C1186" s="1">
        <v>5</v>
      </c>
      <c r="D1186" s="1">
        <v>0.329113924050633</v>
      </c>
      <c r="E1186" s="1">
        <v>0.329113924050633</v>
      </c>
      <c r="F1186" s="1">
        <v>0.379746835443038</v>
      </c>
      <c r="G1186" s="1">
        <v>0.430379746835443</v>
      </c>
      <c r="H1186" s="1">
        <v>0.708860759493671</v>
      </c>
      <c r="I1186" s="1">
        <v>0.68493150684931503</v>
      </c>
      <c r="L1186" s="1">
        <v>5</v>
      </c>
      <c r="M1186" s="1">
        <v>0.80597014925373101</v>
      </c>
      <c r="N1186" s="1">
        <v>0.85074626865671599</v>
      </c>
      <c r="O1186" s="1">
        <v>0.85820895522388096</v>
      </c>
      <c r="P1186" s="1">
        <v>0.77611940298507498</v>
      </c>
      <c r="Q1186" s="1">
        <v>0.88059701492537301</v>
      </c>
      <c r="R1186" s="1">
        <v>0.82758620689655205</v>
      </c>
      <c r="U1186" s="1">
        <v>5</v>
      </c>
      <c r="V1186" s="1">
        <v>0.83815028901734101</v>
      </c>
      <c r="W1186" s="1">
        <v>0.87283236994219704</v>
      </c>
      <c r="X1186" s="1">
        <v>0.92485549132947997</v>
      </c>
      <c r="Y1186" s="1">
        <v>0.87861271676300601</v>
      </c>
      <c r="Z1186" s="1">
        <v>0.92485549132947997</v>
      </c>
      <c r="AA1186" s="1">
        <v>0.92948717948717996</v>
      </c>
      <c r="AD1186" s="1">
        <v>5</v>
      </c>
      <c r="AE1186" s="1">
        <v>0.54782608695652202</v>
      </c>
      <c r="AF1186" s="1">
        <v>0.66956521739130404</v>
      </c>
      <c r="AG1186" s="1">
        <v>0.86956521739130399</v>
      </c>
      <c r="AH1186" s="1">
        <v>0.68695652173913102</v>
      </c>
      <c r="AI1186" s="1">
        <v>0.495652173913044</v>
      </c>
      <c r="AJ1186" s="1">
        <v>0.83478260869565202</v>
      </c>
    </row>
    <row r="1187" spans="3:36" x14ac:dyDescent="0.2">
      <c r="C1187" s="1">
        <v>6</v>
      </c>
      <c r="D1187" s="1">
        <v>0.329113924050633</v>
      </c>
      <c r="E1187" s="1">
        <v>0.329113924050633</v>
      </c>
      <c r="F1187" s="1">
        <v>0.354430379746835</v>
      </c>
      <c r="G1187" s="1">
        <v>0.379746835443038</v>
      </c>
      <c r="H1187" s="1">
        <v>0.69620253164557</v>
      </c>
      <c r="I1187" s="1">
        <v>0.67123287671232901</v>
      </c>
      <c r="L1187" s="1">
        <v>6</v>
      </c>
      <c r="M1187" s="1">
        <v>0.78358208955223896</v>
      </c>
      <c r="N1187" s="1">
        <v>0.84328358208955201</v>
      </c>
      <c r="O1187" s="1">
        <v>0.81343283582089598</v>
      </c>
      <c r="P1187" s="1">
        <v>0.76119402985074602</v>
      </c>
      <c r="Q1187" s="1">
        <v>0.87313432835820903</v>
      </c>
      <c r="R1187" s="1">
        <v>0.82758620689655205</v>
      </c>
      <c r="U1187" s="1">
        <v>6</v>
      </c>
      <c r="V1187" s="1">
        <v>0.820809248554913</v>
      </c>
      <c r="W1187" s="1">
        <v>0.86705202312138696</v>
      </c>
      <c r="X1187" s="1">
        <v>0.91329479768786104</v>
      </c>
      <c r="Y1187" s="1">
        <v>0.86127167630057799</v>
      </c>
      <c r="Z1187" s="1">
        <v>0.919075144508671</v>
      </c>
      <c r="AA1187" s="1">
        <v>0.91666666666666696</v>
      </c>
      <c r="AD1187" s="1">
        <v>6</v>
      </c>
      <c r="AE1187" s="1">
        <v>0.51304347826087005</v>
      </c>
      <c r="AF1187" s="1">
        <v>0.53043478260869603</v>
      </c>
      <c r="AG1187" s="1">
        <v>0.82608695652173902</v>
      </c>
      <c r="AH1187" s="1">
        <v>0.65217391304347805</v>
      </c>
      <c r="AI1187" s="1">
        <v>0.495652173913044</v>
      </c>
      <c r="AJ1187" s="1">
        <v>0.495652173913044</v>
      </c>
    </row>
    <row r="1188" spans="3:36" x14ac:dyDescent="0.2">
      <c r="C1188" s="1">
        <v>7</v>
      </c>
      <c r="D1188" s="1">
        <v>0.126582278481013</v>
      </c>
      <c r="E1188" s="1">
        <v>0.329113924050633</v>
      </c>
      <c r="F1188" s="1">
        <v>0.354430379746835</v>
      </c>
      <c r="G1188" s="1">
        <v>0.379746835443038</v>
      </c>
      <c r="H1188" s="1">
        <v>0.69620253164557</v>
      </c>
      <c r="I1188" s="1">
        <v>0.67123287671232901</v>
      </c>
      <c r="L1188" s="1">
        <v>7</v>
      </c>
      <c r="M1188" s="1">
        <v>0.74626865671641796</v>
      </c>
      <c r="N1188" s="1">
        <v>0.80597014925373101</v>
      </c>
      <c r="O1188" s="1">
        <v>0.80597014925373101</v>
      </c>
      <c r="P1188" s="1">
        <v>0.75373134328358204</v>
      </c>
      <c r="Q1188" s="1">
        <v>0.86567164179104505</v>
      </c>
      <c r="R1188" s="1">
        <v>0.818965517241379</v>
      </c>
      <c r="U1188" s="1">
        <v>7</v>
      </c>
      <c r="V1188" s="1">
        <v>0.80924855491329495</v>
      </c>
      <c r="W1188" s="1">
        <v>0.86127167630057799</v>
      </c>
      <c r="X1188" s="1">
        <v>0.90751445086705196</v>
      </c>
      <c r="Y1188" s="1">
        <v>0.84971098265895995</v>
      </c>
      <c r="Z1188" s="1">
        <v>0.919075144508671</v>
      </c>
      <c r="AA1188" s="1">
        <v>0.91025641025641002</v>
      </c>
      <c r="AD1188" s="1">
        <v>7</v>
      </c>
      <c r="AE1188" s="1">
        <v>0.27826086956521701</v>
      </c>
      <c r="AF1188" s="1">
        <v>0.45217391304347798</v>
      </c>
      <c r="AG1188" s="1">
        <v>0.495652173913044</v>
      </c>
      <c r="AH1188" s="1">
        <v>0.51304347826087005</v>
      </c>
      <c r="AI1188" s="1">
        <v>0.495652173913044</v>
      </c>
      <c r="AJ1188" s="1">
        <v>0.495652173913044</v>
      </c>
    </row>
    <row r="1189" spans="3:36" x14ac:dyDescent="0.2">
      <c r="C1189" s="1">
        <v>8</v>
      </c>
      <c r="D1189" s="1">
        <v>0.113924050632911</v>
      </c>
      <c r="E1189" s="1">
        <v>0.126582278481013</v>
      </c>
      <c r="F1189" s="1">
        <v>0.30379746835443</v>
      </c>
      <c r="G1189" s="1">
        <v>0.354430379746835</v>
      </c>
      <c r="H1189" s="1">
        <v>0.69620253164557</v>
      </c>
      <c r="I1189" s="1">
        <v>0.67123287671232901</v>
      </c>
      <c r="L1189" s="1">
        <v>8</v>
      </c>
      <c r="M1189" s="1">
        <v>0.64925373134328401</v>
      </c>
      <c r="N1189" s="1">
        <v>0.73880597014925398</v>
      </c>
      <c r="O1189" s="1">
        <v>0.80597014925373101</v>
      </c>
      <c r="P1189" s="1">
        <v>0.70149253731343297</v>
      </c>
      <c r="Q1189" s="1">
        <v>0.79850746268656703</v>
      </c>
      <c r="R1189" s="1">
        <v>0.79310344827586199</v>
      </c>
      <c r="U1189" s="1">
        <v>8</v>
      </c>
      <c r="V1189" s="1">
        <v>0.780346820809249</v>
      </c>
      <c r="W1189" s="1">
        <v>0.83236994219653204</v>
      </c>
      <c r="X1189" s="1">
        <v>0.89595375722543402</v>
      </c>
      <c r="Y1189" s="1">
        <v>0.82658959537572296</v>
      </c>
      <c r="Z1189" s="1">
        <v>0.91329479768786104</v>
      </c>
      <c r="AA1189" s="1">
        <v>0.90384615384615397</v>
      </c>
      <c r="AD1189" s="1">
        <v>8</v>
      </c>
      <c r="AE1189" s="1">
        <v>0.22608695652173899</v>
      </c>
      <c r="AF1189" s="1">
        <v>0.31304347826086998</v>
      </c>
      <c r="AG1189" s="1">
        <v>0.495652173913044</v>
      </c>
      <c r="AH1189" s="1">
        <v>0.51304347826087005</v>
      </c>
      <c r="AI1189" s="1">
        <v>0.495652173913044</v>
      </c>
      <c r="AJ1189" s="1">
        <v>0.495652173913044</v>
      </c>
    </row>
    <row r="1190" spans="3:36" x14ac:dyDescent="0.2">
      <c r="C1190" s="1">
        <v>9</v>
      </c>
      <c r="D1190" s="1">
        <v>0.113924050632911</v>
      </c>
      <c r="E1190" s="1">
        <v>0.126582278481013</v>
      </c>
      <c r="F1190" s="1">
        <v>0.30379746835443</v>
      </c>
      <c r="G1190" s="1">
        <v>0.30379746835443</v>
      </c>
      <c r="H1190" s="1">
        <v>0.69620253164557</v>
      </c>
      <c r="I1190" s="1">
        <v>0.67123287671232901</v>
      </c>
      <c r="L1190" s="1">
        <v>9</v>
      </c>
      <c r="M1190" s="1">
        <v>0.60447761194029903</v>
      </c>
      <c r="N1190" s="1">
        <v>0.68656716417910502</v>
      </c>
      <c r="O1190" s="1">
        <v>0.79104477611940305</v>
      </c>
      <c r="P1190" s="1">
        <v>0.70149253731343297</v>
      </c>
      <c r="Q1190" s="1">
        <v>0.79104477611940305</v>
      </c>
      <c r="R1190" s="1">
        <v>0.79310344827586199</v>
      </c>
      <c r="U1190" s="1">
        <v>9</v>
      </c>
      <c r="V1190" s="1">
        <v>0.75722543352601202</v>
      </c>
      <c r="W1190" s="1">
        <v>0.80924855491329495</v>
      </c>
      <c r="X1190" s="1">
        <v>0.89017341040462405</v>
      </c>
      <c r="Y1190" s="1">
        <v>0.81502890173410403</v>
      </c>
      <c r="Z1190" s="1">
        <v>0.90173410404624299</v>
      </c>
      <c r="AA1190" s="1">
        <v>0.89102564102564097</v>
      </c>
      <c r="AD1190" s="1">
        <v>9</v>
      </c>
      <c r="AE1190" s="1">
        <v>0.208695652173913</v>
      </c>
      <c r="AF1190" s="1">
        <v>0.24347826086956501</v>
      </c>
      <c r="AG1190" s="1">
        <v>0.48695652173913001</v>
      </c>
      <c r="AH1190" s="1">
        <v>0.4</v>
      </c>
      <c r="AI1190" s="1">
        <v>0.495652173913044</v>
      </c>
      <c r="AJ1190" s="1">
        <v>0.495652173913044</v>
      </c>
    </row>
    <row r="1191" spans="3:36" x14ac:dyDescent="0.2">
      <c r="C1191" s="1">
        <v>10</v>
      </c>
      <c r="D1191" s="1">
        <v>0.113924050632911</v>
      </c>
      <c r="E1191" s="1">
        <v>0.126582278481013</v>
      </c>
      <c r="F1191" s="1">
        <v>0.253164556962025</v>
      </c>
      <c r="G1191" s="1">
        <v>0.30379746835443</v>
      </c>
      <c r="H1191" s="1">
        <v>0.69620253164557</v>
      </c>
      <c r="I1191" s="1">
        <v>0.67123287671232901</v>
      </c>
      <c r="L1191" s="1">
        <v>10</v>
      </c>
      <c r="M1191" s="1">
        <v>0.47761194029850701</v>
      </c>
      <c r="N1191" s="1">
        <v>0.55970149253731305</v>
      </c>
      <c r="O1191" s="1">
        <v>0.76119402985074602</v>
      </c>
      <c r="P1191" s="1">
        <v>0.69402985074626899</v>
      </c>
      <c r="Q1191" s="1">
        <v>0.77611940298507498</v>
      </c>
      <c r="R1191" s="1">
        <v>0.77586206896551702</v>
      </c>
      <c r="U1191" s="1">
        <v>10</v>
      </c>
      <c r="V1191" s="1">
        <v>0.69364161849711004</v>
      </c>
      <c r="W1191" s="1">
        <v>0.80346820809248598</v>
      </c>
      <c r="X1191" s="1">
        <v>0.87861271676300601</v>
      </c>
      <c r="Y1191" s="1">
        <v>0.79190751445086704</v>
      </c>
      <c r="Z1191" s="1">
        <v>0.89017341040462405</v>
      </c>
      <c r="AA1191" s="1">
        <v>0.88461538461538503</v>
      </c>
      <c r="AD1191" s="1">
        <v>10</v>
      </c>
      <c r="AE1191" s="1">
        <v>0.208695652173913</v>
      </c>
      <c r="AF1191" s="1">
        <v>0.208695652173913</v>
      </c>
      <c r="AG1191" s="1">
        <v>0.48695652173913001</v>
      </c>
      <c r="AH1191" s="1">
        <v>0.356521739130435</v>
      </c>
      <c r="AI1191" s="1">
        <v>0.47826086956521702</v>
      </c>
      <c r="AJ1191" s="1">
        <v>0.495652173913044</v>
      </c>
    </row>
    <row r="1192" spans="3:36" x14ac:dyDescent="0.2">
      <c r="C1192" s="1">
        <v>11</v>
      </c>
      <c r="D1192" s="1">
        <v>0.113924050632911</v>
      </c>
      <c r="E1192" s="1">
        <v>0.126582278481013</v>
      </c>
      <c r="F1192" s="1">
        <v>0.240506329113924</v>
      </c>
      <c r="G1192" s="1">
        <v>0.253164556962025</v>
      </c>
      <c r="H1192" s="1">
        <v>0.69620253164557</v>
      </c>
      <c r="I1192" s="1">
        <v>0.67123287671232901</v>
      </c>
      <c r="L1192" s="1">
        <v>11</v>
      </c>
      <c r="M1192" s="1">
        <v>0.43283582089552203</v>
      </c>
      <c r="N1192" s="1">
        <v>0.51492537313432796</v>
      </c>
      <c r="O1192" s="1">
        <v>0.68656716417910502</v>
      </c>
      <c r="P1192" s="1">
        <v>0.64925373134328401</v>
      </c>
      <c r="Q1192" s="1">
        <v>0.70149253731343297</v>
      </c>
      <c r="R1192" s="1">
        <v>0.73275862068965503</v>
      </c>
      <c r="U1192" s="1">
        <v>11</v>
      </c>
      <c r="V1192" s="1">
        <v>0.63005780346820806</v>
      </c>
      <c r="W1192" s="1">
        <v>0.78612716763005797</v>
      </c>
      <c r="X1192" s="1">
        <v>0.87283236994219704</v>
      </c>
      <c r="Y1192" s="1">
        <v>0.74566473988439297</v>
      </c>
      <c r="Z1192" s="1">
        <v>0.88439306358381498</v>
      </c>
      <c r="AA1192" s="1">
        <v>0.87820512820512797</v>
      </c>
      <c r="AD1192" s="1">
        <v>11</v>
      </c>
      <c r="AE1192" s="1">
        <v>0.13043478260869601</v>
      </c>
      <c r="AF1192" s="1">
        <v>0.13043478260869601</v>
      </c>
      <c r="AG1192" s="1">
        <v>0.48695652173913001</v>
      </c>
      <c r="AH1192" s="1">
        <v>0.356521739130435</v>
      </c>
      <c r="AI1192" s="1">
        <v>0.47826086956521702</v>
      </c>
      <c r="AJ1192" s="1">
        <v>0.495652173913044</v>
      </c>
    </row>
    <row r="1193" spans="3:36" x14ac:dyDescent="0.2">
      <c r="C1193" s="1">
        <v>12</v>
      </c>
      <c r="D1193" s="1">
        <v>7.5949367088607597E-2</v>
      </c>
      <c r="E1193" s="1">
        <v>0.113924050632911</v>
      </c>
      <c r="F1193" s="1">
        <v>0.240506329113924</v>
      </c>
      <c r="G1193" s="1">
        <v>0.126582278481013</v>
      </c>
      <c r="H1193" s="1">
        <v>0.69620253164557</v>
      </c>
      <c r="I1193" s="1">
        <v>0.67123287671232901</v>
      </c>
      <c r="L1193" s="1">
        <v>12</v>
      </c>
      <c r="M1193" s="1">
        <v>0.41044776119402998</v>
      </c>
      <c r="N1193" s="1">
        <v>0.462686567164179</v>
      </c>
      <c r="O1193" s="1">
        <v>0.67910447761194004</v>
      </c>
      <c r="P1193" s="1">
        <v>0.64179104477611904</v>
      </c>
      <c r="Q1193" s="1">
        <v>0.68656716417910502</v>
      </c>
      <c r="R1193" s="1">
        <v>0.70689655172413801</v>
      </c>
      <c r="U1193" s="1">
        <v>12</v>
      </c>
      <c r="V1193" s="1">
        <v>0.61849710982659001</v>
      </c>
      <c r="W1193" s="1">
        <v>0.76878612716762995</v>
      </c>
      <c r="X1193" s="1">
        <v>0.86705202312138696</v>
      </c>
      <c r="Y1193" s="1">
        <v>0.739884393063584</v>
      </c>
      <c r="Z1193" s="1">
        <v>0.87861271676300601</v>
      </c>
      <c r="AA1193" s="1">
        <v>0.87179487179487203</v>
      </c>
      <c r="AD1193" s="1">
        <v>12</v>
      </c>
      <c r="AE1193" s="1">
        <v>0.13043478260869601</v>
      </c>
      <c r="AF1193" s="1">
        <v>0.13043478260869601</v>
      </c>
      <c r="AG1193" s="1">
        <v>0.48695652173913001</v>
      </c>
      <c r="AH1193" s="1">
        <v>0.356521739130435</v>
      </c>
      <c r="AI1193" s="1">
        <v>0.47826086956521702</v>
      </c>
      <c r="AJ1193" s="1">
        <v>0.495652173913044</v>
      </c>
    </row>
    <row r="1194" spans="3:36" x14ac:dyDescent="0.2">
      <c r="C1194" s="1">
        <v>13</v>
      </c>
      <c r="D1194" s="1">
        <v>7.5949367088607597E-2</v>
      </c>
      <c r="E1194" s="1">
        <v>0.113924050632911</v>
      </c>
      <c r="F1194" s="1">
        <v>0.240506329113924</v>
      </c>
      <c r="G1194" s="1">
        <v>0.126582278481013</v>
      </c>
      <c r="H1194" s="1">
        <v>0.645569620253165</v>
      </c>
      <c r="I1194" s="1">
        <v>0.61643835616438403</v>
      </c>
      <c r="L1194" s="1">
        <v>13</v>
      </c>
      <c r="M1194" s="1">
        <v>0.32089552238806002</v>
      </c>
      <c r="N1194" s="1">
        <v>0.462686567164179</v>
      </c>
      <c r="O1194" s="1">
        <v>0.61194029850746301</v>
      </c>
      <c r="P1194" s="1">
        <v>0.62686567164179097</v>
      </c>
      <c r="Q1194" s="1">
        <v>0.68656716417910502</v>
      </c>
      <c r="R1194" s="1">
        <v>0.66379310344827602</v>
      </c>
      <c r="U1194" s="1">
        <v>13</v>
      </c>
      <c r="V1194" s="1">
        <v>0.59537572254335303</v>
      </c>
      <c r="W1194" s="1">
        <v>0.75722543352601202</v>
      </c>
      <c r="X1194" s="1">
        <v>0.86127167630057799</v>
      </c>
      <c r="Y1194" s="1">
        <v>0.699421965317919</v>
      </c>
      <c r="Z1194" s="1">
        <v>0.87283236994219704</v>
      </c>
      <c r="AA1194" s="1">
        <v>0.84615384615384603</v>
      </c>
      <c r="AD1194" s="1">
        <v>13</v>
      </c>
      <c r="AE1194" s="1">
        <v>0.13043478260869601</v>
      </c>
      <c r="AF1194" s="1">
        <v>0.13043478260869601</v>
      </c>
      <c r="AG1194" s="1">
        <v>0.48695652173913001</v>
      </c>
      <c r="AH1194" s="1">
        <v>0.31304347826086998</v>
      </c>
      <c r="AI1194" s="1">
        <v>0.47826086956521702</v>
      </c>
      <c r="AJ1194" s="1">
        <v>0.40869565217391302</v>
      </c>
    </row>
    <row r="1195" spans="3:36" x14ac:dyDescent="0.2">
      <c r="C1195" s="1">
        <v>14</v>
      </c>
      <c r="D1195" s="1">
        <v>7.5949367088607597E-2</v>
      </c>
      <c r="E1195" s="1">
        <v>0.113924050632911</v>
      </c>
      <c r="F1195" s="1">
        <v>0.240506329113924</v>
      </c>
      <c r="G1195" s="1">
        <v>0.126582278481013</v>
      </c>
      <c r="H1195" s="1">
        <v>0.645569620253165</v>
      </c>
      <c r="I1195" s="1">
        <v>0.397260273972603</v>
      </c>
      <c r="L1195" s="1">
        <v>14</v>
      </c>
      <c r="M1195" s="1">
        <v>0.15671641791044799</v>
      </c>
      <c r="N1195" s="1">
        <v>0.27611940298507498</v>
      </c>
      <c r="O1195" s="1">
        <v>0.61194029850746301</v>
      </c>
      <c r="P1195" s="1">
        <v>0.52985074626865702</v>
      </c>
      <c r="Q1195" s="1">
        <v>0.66417910447761197</v>
      </c>
      <c r="R1195" s="1">
        <v>0.66379310344827602</v>
      </c>
      <c r="U1195" s="1">
        <v>14</v>
      </c>
      <c r="V1195" s="1">
        <v>0.58959537572254295</v>
      </c>
      <c r="W1195" s="1">
        <v>0.72832369942196495</v>
      </c>
      <c r="X1195" s="1">
        <v>0.84971098265895995</v>
      </c>
      <c r="Y1195" s="1">
        <v>0.69364161849711004</v>
      </c>
      <c r="Z1195" s="1">
        <v>0.85549132947976902</v>
      </c>
      <c r="AA1195" s="1">
        <v>0.83333333333333304</v>
      </c>
      <c r="AD1195" s="1">
        <v>14</v>
      </c>
      <c r="AE1195" s="1">
        <v>9.5652173913043495E-2</v>
      </c>
      <c r="AF1195" s="1">
        <v>0.13043478260869601</v>
      </c>
      <c r="AG1195" s="1">
        <v>0.44347826086956499</v>
      </c>
      <c r="AH1195" s="1">
        <v>0.182608695652174</v>
      </c>
      <c r="AI1195" s="1">
        <v>0.40869565217391302</v>
      </c>
      <c r="AJ1195" s="1">
        <v>0.40869565217391302</v>
      </c>
    </row>
    <row r="1196" spans="3:36" x14ac:dyDescent="0.2">
      <c r="C1196" s="1">
        <v>15</v>
      </c>
      <c r="D1196" s="1">
        <v>5.0632911392405097E-2</v>
      </c>
      <c r="E1196" s="1">
        <v>0.113924050632911</v>
      </c>
      <c r="F1196" s="1">
        <v>0.240506329113924</v>
      </c>
      <c r="G1196" s="1">
        <v>0.126582278481013</v>
      </c>
      <c r="H1196" s="1">
        <v>0.443037974683544</v>
      </c>
      <c r="I1196" s="1">
        <v>0.31506849315068503</v>
      </c>
      <c r="L1196" s="1">
        <v>15</v>
      </c>
      <c r="M1196" s="1">
        <v>0.15671641791044799</v>
      </c>
      <c r="N1196" s="1">
        <v>0.27611940298507498</v>
      </c>
      <c r="O1196" s="1">
        <v>0.58208955223880599</v>
      </c>
      <c r="P1196" s="1">
        <v>0.52985074626865702</v>
      </c>
      <c r="Q1196" s="1">
        <v>0.65671641791044799</v>
      </c>
      <c r="R1196" s="1">
        <v>0.66379310344827602</v>
      </c>
      <c r="U1196" s="1">
        <v>15</v>
      </c>
      <c r="V1196" s="1">
        <v>0.49710982658959502</v>
      </c>
      <c r="W1196" s="1">
        <v>0.69364161849711004</v>
      </c>
      <c r="X1196" s="1">
        <v>0.84393063583814998</v>
      </c>
      <c r="Y1196" s="1">
        <v>0.68786127167630096</v>
      </c>
      <c r="Z1196" s="1">
        <v>0.84971098265895995</v>
      </c>
      <c r="AA1196" s="1">
        <v>0.83333333333333304</v>
      </c>
      <c r="AD1196" s="1">
        <v>15</v>
      </c>
      <c r="AE1196" s="1">
        <v>9.5652173913043495E-2</v>
      </c>
      <c r="AF1196" s="1">
        <v>0.13043478260869601</v>
      </c>
      <c r="AG1196" s="1">
        <v>0.33913043478260901</v>
      </c>
      <c r="AH1196" s="1">
        <v>0.16521739130434801</v>
      </c>
      <c r="AI1196" s="1">
        <v>0.39130434782608697</v>
      </c>
      <c r="AJ1196" s="1">
        <v>0.39130434782608697</v>
      </c>
    </row>
    <row r="1197" spans="3:36" x14ac:dyDescent="0.2">
      <c r="C1197" s="1">
        <v>16</v>
      </c>
      <c r="D1197" s="1">
        <v>5.0632911392405097E-2</v>
      </c>
      <c r="E1197" s="1">
        <v>0.113924050632911</v>
      </c>
      <c r="F1197" s="1">
        <v>0.139240506329114</v>
      </c>
      <c r="G1197" s="1">
        <v>7.5949367088607597E-2</v>
      </c>
      <c r="H1197" s="1">
        <v>0.443037974683544</v>
      </c>
      <c r="I1197" s="1">
        <v>0.31506849315068503</v>
      </c>
      <c r="L1197" s="1">
        <v>16</v>
      </c>
      <c r="M1197" s="1">
        <v>0.111940298507463</v>
      </c>
      <c r="N1197" s="1">
        <v>0.25373134328358199</v>
      </c>
      <c r="O1197" s="1">
        <v>0.55970149253731305</v>
      </c>
      <c r="P1197" s="1">
        <v>0.43283582089552203</v>
      </c>
      <c r="Q1197" s="1">
        <v>0.65671641791044799</v>
      </c>
      <c r="R1197" s="1">
        <v>0.65517241379310298</v>
      </c>
      <c r="U1197" s="1">
        <v>16</v>
      </c>
      <c r="V1197" s="1">
        <v>0.260115606936416</v>
      </c>
      <c r="W1197" s="1">
        <v>0.66473988439306397</v>
      </c>
      <c r="X1197" s="1">
        <v>0.80346820809248598</v>
      </c>
      <c r="Y1197" s="1">
        <v>0.65895953757225401</v>
      </c>
      <c r="Z1197" s="1">
        <v>0.83815028901734101</v>
      </c>
      <c r="AA1197" s="1">
        <v>0.81410256410256399</v>
      </c>
      <c r="AD1197" s="1">
        <v>16</v>
      </c>
      <c r="AE1197" s="1">
        <v>9.5652173913043495E-2</v>
      </c>
      <c r="AF1197" s="1">
        <v>0.104347826086957</v>
      </c>
      <c r="AG1197" s="1">
        <v>0.33913043478260901</v>
      </c>
      <c r="AH1197" s="1">
        <v>0.16521739130434801</v>
      </c>
      <c r="AI1197" s="1">
        <v>0.36521739130434799</v>
      </c>
      <c r="AJ1197" s="1">
        <v>0.39130434782608697</v>
      </c>
    </row>
    <row r="1198" spans="3:36" x14ac:dyDescent="0.2">
      <c r="C1198" s="1">
        <v>17</v>
      </c>
      <c r="D1198" s="1">
        <v>5.0632911392405097E-2</v>
      </c>
      <c r="E1198" s="1">
        <v>7.5949367088607597E-2</v>
      </c>
      <c r="F1198" s="1">
        <v>0.139240506329114</v>
      </c>
      <c r="G1198" s="1">
        <v>6.3291139240506306E-2</v>
      </c>
      <c r="H1198" s="1">
        <v>0.405063291139241</v>
      </c>
      <c r="I1198" s="1">
        <v>0.27397260273972601</v>
      </c>
      <c r="L1198" s="1">
        <v>17</v>
      </c>
      <c r="M1198" s="1">
        <v>0.111940298507463</v>
      </c>
      <c r="N1198" s="1">
        <v>0.25373134328358199</v>
      </c>
      <c r="O1198" s="1">
        <v>0.55970149253731305</v>
      </c>
      <c r="P1198" s="1">
        <v>0.26119402985074602</v>
      </c>
      <c r="Q1198" s="1">
        <v>0.61940298507462699</v>
      </c>
      <c r="R1198" s="1">
        <v>0.62931034482758597</v>
      </c>
      <c r="U1198" s="1">
        <v>17</v>
      </c>
      <c r="V1198" s="1">
        <v>0.19653179190751399</v>
      </c>
      <c r="W1198" s="1">
        <v>0.58959537572254295</v>
      </c>
      <c r="X1198" s="1">
        <v>0.79190751445086704</v>
      </c>
      <c r="Y1198" s="1">
        <v>0.59537572254335303</v>
      </c>
      <c r="Z1198" s="1">
        <v>0.82658959537572296</v>
      </c>
      <c r="AA1198" s="1">
        <v>0.80128205128205099</v>
      </c>
      <c r="AD1198" s="1">
        <v>17</v>
      </c>
      <c r="AE1198" s="1">
        <v>9.5652173913043495E-2</v>
      </c>
      <c r="AF1198" s="1">
        <v>8.6956521739130405E-2</v>
      </c>
      <c r="AG1198" s="1">
        <v>0.33913043478260901</v>
      </c>
      <c r="AH1198" s="1">
        <v>0.139130434782609</v>
      </c>
      <c r="AI1198" s="1">
        <v>0.36521739130434799</v>
      </c>
      <c r="AJ1198" s="1">
        <v>0.39130434782608697</v>
      </c>
    </row>
    <row r="1199" spans="3:36" x14ac:dyDescent="0.2">
      <c r="C1199" s="1">
        <v>18</v>
      </c>
      <c r="D1199" s="1">
        <v>5.0632911392405097E-2</v>
      </c>
      <c r="E1199" s="1">
        <v>7.5949367088607597E-2</v>
      </c>
      <c r="F1199" s="1">
        <v>0.139240506329114</v>
      </c>
      <c r="G1199" s="1">
        <v>6.3291139240506306E-2</v>
      </c>
      <c r="H1199" s="1">
        <v>0.405063291139241</v>
      </c>
      <c r="I1199" s="1">
        <v>0.27397260273972601</v>
      </c>
      <c r="L1199" s="1">
        <v>18</v>
      </c>
      <c r="M1199" s="1">
        <v>0.111940298507463</v>
      </c>
      <c r="N1199" s="1">
        <v>0.22388059701492499</v>
      </c>
      <c r="O1199" s="1">
        <v>0.55223880597014896</v>
      </c>
      <c r="P1199" s="1">
        <v>0.26119402985074602</v>
      </c>
      <c r="Q1199" s="1">
        <v>0.61940298507462699</v>
      </c>
      <c r="R1199" s="1">
        <v>0.62931034482758597</v>
      </c>
      <c r="U1199" s="1">
        <v>18</v>
      </c>
      <c r="V1199" s="1">
        <v>0.19653179190751399</v>
      </c>
      <c r="W1199" s="1">
        <v>0.58959537572254295</v>
      </c>
      <c r="X1199" s="1">
        <v>0.78612716763005797</v>
      </c>
      <c r="Y1199" s="1">
        <v>0.58381502890173398</v>
      </c>
      <c r="Z1199" s="1">
        <v>0.820809248554913</v>
      </c>
      <c r="AA1199" s="1">
        <v>0.79487179487179505</v>
      </c>
      <c r="AD1199" s="1">
        <v>18</v>
      </c>
      <c r="AE1199" s="1">
        <v>7.8260869565217397E-2</v>
      </c>
      <c r="AF1199" s="1">
        <v>6.08695652173913E-2</v>
      </c>
      <c r="AG1199" s="1">
        <v>0.33913043478260901</v>
      </c>
      <c r="AH1199" s="1">
        <v>9.5652173913043495E-2</v>
      </c>
      <c r="AI1199" s="1">
        <v>0.36521739130434799</v>
      </c>
      <c r="AJ1199" s="1">
        <v>0.39130434782608697</v>
      </c>
    </row>
    <row r="1200" spans="3:36" x14ac:dyDescent="0.2">
      <c r="C1200" s="1">
        <v>19</v>
      </c>
      <c r="D1200" s="1">
        <v>5.0632911392405097E-2</v>
      </c>
      <c r="E1200" s="1">
        <v>6.3291139240506306E-2</v>
      </c>
      <c r="F1200" s="1">
        <v>0.139240506329114</v>
      </c>
      <c r="G1200" s="1">
        <v>6.3291139240506306E-2</v>
      </c>
      <c r="H1200" s="1">
        <v>0.405063291139241</v>
      </c>
      <c r="I1200" s="1">
        <v>0.27397260273972601</v>
      </c>
      <c r="L1200" s="1">
        <v>19</v>
      </c>
      <c r="M1200" s="1">
        <v>8.9552238805970102E-2</v>
      </c>
      <c r="N1200" s="1">
        <v>0.15671641791044799</v>
      </c>
      <c r="O1200" s="1">
        <v>0.55223880597014896</v>
      </c>
      <c r="P1200" s="1">
        <v>0.26119402985074602</v>
      </c>
      <c r="Q1200" s="1">
        <v>0.61194029850746301</v>
      </c>
      <c r="R1200" s="1">
        <v>0.62931034482758597</v>
      </c>
      <c r="U1200" s="1">
        <v>19</v>
      </c>
      <c r="V1200" s="1">
        <v>0.19653179190751399</v>
      </c>
      <c r="W1200" s="1">
        <v>0.54913294797687895</v>
      </c>
      <c r="X1200" s="1">
        <v>0.780346820809249</v>
      </c>
      <c r="Y1200" s="1">
        <v>0.51445086705202303</v>
      </c>
      <c r="Z1200" s="1">
        <v>0.81502890173410403</v>
      </c>
      <c r="AA1200" s="1">
        <v>0.78846153846153799</v>
      </c>
      <c r="AD1200" s="1">
        <v>19</v>
      </c>
      <c r="AE1200" s="1">
        <v>5.21739130434783E-2</v>
      </c>
      <c r="AF1200" s="1">
        <v>6.08695652173913E-2</v>
      </c>
      <c r="AG1200" s="1">
        <v>0.33913043478260901</v>
      </c>
      <c r="AH1200" s="1">
        <v>9.5652173913043495E-2</v>
      </c>
      <c r="AI1200" s="1">
        <v>0.36521739130434799</v>
      </c>
      <c r="AJ1200" s="1">
        <v>0.38260869565217398</v>
      </c>
    </row>
    <row r="1201" spans="3:36" x14ac:dyDescent="0.2">
      <c r="C1201" s="1">
        <v>20</v>
      </c>
      <c r="D1201" s="1">
        <v>5.0632911392405097E-2</v>
      </c>
      <c r="E1201" s="1">
        <v>6.3291139240506306E-2</v>
      </c>
      <c r="F1201" s="1">
        <v>0.139240506329114</v>
      </c>
      <c r="G1201" s="1">
        <v>6.3291139240506306E-2</v>
      </c>
      <c r="H1201" s="1">
        <v>0.405063291139241</v>
      </c>
      <c r="I1201" s="1">
        <v>0.219178082191781</v>
      </c>
      <c r="L1201" s="1">
        <v>20</v>
      </c>
      <c r="M1201" s="1">
        <v>8.9552238805970102E-2</v>
      </c>
      <c r="N1201" s="1">
        <v>0.15671641791044799</v>
      </c>
      <c r="O1201" s="1">
        <v>0.55223880597014896</v>
      </c>
      <c r="P1201" s="1">
        <v>0.26119402985074602</v>
      </c>
      <c r="Q1201" s="1">
        <v>0.61194029850746301</v>
      </c>
      <c r="R1201" s="1">
        <v>0.58620689655172398</v>
      </c>
      <c r="U1201" s="1">
        <v>20</v>
      </c>
      <c r="V1201" s="1">
        <v>0.19653179190751399</v>
      </c>
      <c r="W1201" s="1">
        <v>0.49132947976878599</v>
      </c>
      <c r="X1201" s="1">
        <v>0.77456647398843903</v>
      </c>
      <c r="Y1201" s="1">
        <v>0.49132947976878599</v>
      </c>
      <c r="Z1201" s="1">
        <v>0.81502890173410403</v>
      </c>
      <c r="AA1201" s="1">
        <v>0.78846153846153799</v>
      </c>
      <c r="AD1201" s="1">
        <v>20</v>
      </c>
      <c r="AE1201" s="1">
        <v>5.21739130434783E-2</v>
      </c>
      <c r="AF1201" s="1">
        <v>6.08695652173913E-2</v>
      </c>
      <c r="AG1201" s="1">
        <v>0.33043478260869602</v>
      </c>
      <c r="AH1201" s="1">
        <v>8.6956521739130405E-2</v>
      </c>
      <c r="AI1201" s="1">
        <v>0.36521739130434799</v>
      </c>
      <c r="AJ1201" s="1">
        <v>0.38260869565217398</v>
      </c>
    </row>
    <row r="1202" spans="3:36" x14ac:dyDescent="0.2">
      <c r="C1202" s="1">
        <v>21</v>
      </c>
      <c r="D1202" s="1">
        <v>5.0632911392405097E-2</v>
      </c>
      <c r="E1202" s="1">
        <v>6.3291139240506306E-2</v>
      </c>
      <c r="F1202" s="1">
        <v>0.139240506329114</v>
      </c>
      <c r="G1202" s="1">
        <v>6.3291139240506306E-2</v>
      </c>
      <c r="H1202" s="1">
        <v>0.405063291139241</v>
      </c>
      <c r="I1202" s="1">
        <v>0.219178082191781</v>
      </c>
      <c r="L1202" s="1">
        <v>21</v>
      </c>
      <c r="M1202" s="1">
        <v>8.9552238805970102E-2</v>
      </c>
      <c r="N1202" s="1">
        <v>0.15671641791044799</v>
      </c>
      <c r="O1202" s="1">
        <v>0.55223880597014896</v>
      </c>
      <c r="P1202" s="1">
        <v>0.26119402985074602</v>
      </c>
      <c r="Q1202" s="1">
        <v>0.60447761194029903</v>
      </c>
      <c r="R1202" s="1">
        <v>0.58620689655172398</v>
      </c>
      <c r="U1202" s="1">
        <v>21</v>
      </c>
      <c r="V1202" s="1">
        <v>0.17341040462427701</v>
      </c>
      <c r="W1202" s="1">
        <v>0.47398843930635798</v>
      </c>
      <c r="X1202" s="1">
        <v>0.739884393063584</v>
      </c>
      <c r="Y1202" s="1">
        <v>0.46242774566473999</v>
      </c>
      <c r="Z1202" s="1">
        <v>0.80924855491329495</v>
      </c>
      <c r="AA1202" s="1">
        <v>0.78205128205128205</v>
      </c>
      <c r="AD1202" s="1">
        <v>21</v>
      </c>
      <c r="AE1202" s="1">
        <v>5.21739130434783E-2</v>
      </c>
      <c r="AF1202" s="1">
        <v>6.08695652173913E-2</v>
      </c>
      <c r="AG1202" s="1">
        <v>0.33043478260869602</v>
      </c>
      <c r="AH1202" s="1">
        <v>7.8260869565217397E-2</v>
      </c>
      <c r="AI1202" s="1">
        <v>0.36521739130434799</v>
      </c>
      <c r="AJ1202" s="1">
        <v>0.38260869565217398</v>
      </c>
    </row>
    <row r="1203" spans="3:36" x14ac:dyDescent="0.2">
      <c r="C1203" s="1">
        <v>22</v>
      </c>
      <c r="D1203" s="1">
        <v>5.0632911392405097E-2</v>
      </c>
      <c r="E1203" s="1">
        <v>5.0632911392405097E-2</v>
      </c>
      <c r="F1203" s="1">
        <v>0.139240506329114</v>
      </c>
      <c r="G1203" s="1">
        <v>6.3291139240506306E-2</v>
      </c>
      <c r="H1203" s="1">
        <v>0.405063291139241</v>
      </c>
      <c r="I1203" s="1">
        <v>0.219178082191781</v>
      </c>
      <c r="L1203" s="1">
        <v>22</v>
      </c>
      <c r="M1203" s="1">
        <v>8.9552238805970102E-2</v>
      </c>
      <c r="N1203" s="1">
        <v>0.15671641791044799</v>
      </c>
      <c r="O1203" s="1">
        <v>0.55223880597014896</v>
      </c>
      <c r="P1203" s="1">
        <v>0.25373134328358199</v>
      </c>
      <c r="Q1203" s="1">
        <v>0.60447761194029903</v>
      </c>
      <c r="R1203" s="1">
        <v>0.568965517241379</v>
      </c>
      <c r="U1203" s="1">
        <v>22</v>
      </c>
      <c r="V1203" s="1">
        <v>0.10404624277456601</v>
      </c>
      <c r="W1203" s="1">
        <v>0.43352601156069398</v>
      </c>
      <c r="X1203" s="1">
        <v>0.72832369942196495</v>
      </c>
      <c r="Y1203" s="1">
        <v>0.24277456647398801</v>
      </c>
      <c r="Z1203" s="1">
        <v>0.780346820809249</v>
      </c>
      <c r="AA1203" s="1">
        <v>0.77564102564102599</v>
      </c>
      <c r="AD1203" s="1">
        <v>22</v>
      </c>
      <c r="AE1203" s="1">
        <v>5.21739130434783E-2</v>
      </c>
      <c r="AF1203" s="1">
        <v>6.08695652173913E-2</v>
      </c>
      <c r="AG1203" s="1">
        <v>0.30434782608695699</v>
      </c>
      <c r="AH1203" s="1">
        <v>7.8260869565217397E-2</v>
      </c>
      <c r="AI1203" s="1">
        <v>0.356521739130435</v>
      </c>
      <c r="AJ1203" s="1">
        <v>0.38260869565217398</v>
      </c>
    </row>
    <row r="1204" spans="3:36" x14ac:dyDescent="0.2">
      <c r="C1204" s="1">
        <v>23</v>
      </c>
      <c r="D1204" s="1">
        <v>5.0632911392405097E-2</v>
      </c>
      <c r="E1204" s="1">
        <v>5.0632911392405097E-2</v>
      </c>
      <c r="F1204" s="1">
        <v>0.139240506329114</v>
      </c>
      <c r="G1204" s="1">
        <v>6.3291139240506306E-2</v>
      </c>
      <c r="H1204" s="1">
        <v>0.405063291139241</v>
      </c>
      <c r="I1204" s="1">
        <v>0.219178082191781</v>
      </c>
      <c r="L1204" s="1">
        <v>23</v>
      </c>
      <c r="M1204" s="1">
        <v>7.4626865671641798E-2</v>
      </c>
      <c r="N1204" s="1">
        <v>0.14925373134328401</v>
      </c>
      <c r="O1204" s="1">
        <v>0.55223880597014896</v>
      </c>
      <c r="P1204" s="1">
        <v>0.25373134328358199</v>
      </c>
      <c r="Q1204" s="1">
        <v>0.55223880597014896</v>
      </c>
      <c r="R1204" s="1">
        <v>0.52586206896551702</v>
      </c>
      <c r="U1204" s="1">
        <v>23</v>
      </c>
      <c r="V1204" s="1">
        <v>8.0924855491329495E-2</v>
      </c>
      <c r="W1204" s="1">
        <v>0.39884393063583801</v>
      </c>
      <c r="X1204" s="1">
        <v>0.72254335260115599</v>
      </c>
      <c r="Y1204" s="1">
        <v>0.21387283236994201</v>
      </c>
      <c r="Z1204" s="1">
        <v>0.77456647398843903</v>
      </c>
      <c r="AA1204" s="1">
        <v>0.77564102564102599</v>
      </c>
      <c r="AD1204" s="1">
        <v>23</v>
      </c>
      <c r="AE1204" s="1">
        <v>5.21739130434783E-2</v>
      </c>
      <c r="AF1204" s="1">
        <v>6.08695652173913E-2</v>
      </c>
      <c r="AG1204" s="1">
        <v>0.30434782608695699</v>
      </c>
      <c r="AH1204" s="1">
        <v>7.8260869565217397E-2</v>
      </c>
      <c r="AI1204" s="1">
        <v>0.356521739130435</v>
      </c>
      <c r="AJ1204" s="1">
        <v>0.356521739130435</v>
      </c>
    </row>
    <row r="1205" spans="3:36" x14ac:dyDescent="0.2">
      <c r="C1205" s="1">
        <v>24</v>
      </c>
      <c r="D1205" s="1">
        <v>5.0632911392405097E-2</v>
      </c>
      <c r="E1205" s="1">
        <v>5.0632911392405097E-2</v>
      </c>
      <c r="F1205" s="1">
        <v>0.139240506329114</v>
      </c>
      <c r="G1205" s="1">
        <v>6.3291139240506306E-2</v>
      </c>
      <c r="H1205" s="1">
        <v>0.253164556962025</v>
      </c>
      <c r="I1205" s="1">
        <v>0.219178082191781</v>
      </c>
      <c r="L1205" s="1">
        <v>24</v>
      </c>
      <c r="M1205" s="1">
        <v>6.7164179104477598E-2</v>
      </c>
      <c r="N1205" s="1">
        <v>0.14925373134328401</v>
      </c>
      <c r="O1205" s="1">
        <v>0.51492537313432796</v>
      </c>
      <c r="P1205" s="1">
        <v>0.22388059701492499</v>
      </c>
      <c r="Q1205" s="1">
        <v>0.537313432835821</v>
      </c>
      <c r="R1205" s="1">
        <v>0.52586206896551702</v>
      </c>
      <c r="U1205" s="1">
        <v>24</v>
      </c>
      <c r="V1205" s="1">
        <v>8.0924855491329495E-2</v>
      </c>
      <c r="W1205" s="1">
        <v>0.37572254335260102</v>
      </c>
      <c r="X1205" s="1">
        <v>0.71676300578034702</v>
      </c>
      <c r="Y1205" s="1">
        <v>0.12138728323699401</v>
      </c>
      <c r="Z1205" s="1">
        <v>0.76878612716762995</v>
      </c>
      <c r="AA1205" s="1">
        <v>0.77564102564102599</v>
      </c>
      <c r="AD1205" s="1">
        <v>24</v>
      </c>
      <c r="AE1205" s="1">
        <v>5.21739130434783E-2</v>
      </c>
      <c r="AF1205" s="1">
        <v>6.08695652173913E-2</v>
      </c>
      <c r="AG1205" s="1">
        <v>0.27826086956521701</v>
      </c>
      <c r="AH1205" s="1">
        <v>7.8260869565217397E-2</v>
      </c>
      <c r="AI1205" s="1">
        <v>0.356521739130435</v>
      </c>
      <c r="AJ1205" s="1">
        <v>0.356521739130435</v>
      </c>
    </row>
    <row r="1206" spans="3:36" x14ac:dyDescent="0.2">
      <c r="C1206" s="1">
        <v>25</v>
      </c>
      <c r="D1206" s="1">
        <v>5.0632911392405097E-2</v>
      </c>
      <c r="E1206" s="1">
        <v>5.0632911392405097E-2</v>
      </c>
      <c r="F1206" s="1">
        <v>0.139240506329114</v>
      </c>
      <c r="G1206" s="1">
        <v>6.3291139240506306E-2</v>
      </c>
      <c r="H1206" s="1">
        <v>0.253164556962025</v>
      </c>
      <c r="I1206" s="1">
        <v>0.219178082191781</v>
      </c>
      <c r="L1206" s="1">
        <v>25</v>
      </c>
      <c r="M1206" s="1">
        <v>6.7164179104477598E-2</v>
      </c>
      <c r="N1206" s="1">
        <v>8.9552238805970102E-2</v>
      </c>
      <c r="O1206" s="1">
        <v>0.47014925373134298</v>
      </c>
      <c r="P1206" s="1">
        <v>0.22388059701492499</v>
      </c>
      <c r="Q1206" s="1">
        <v>0.537313432835821</v>
      </c>
      <c r="R1206" s="1">
        <v>0.51724137931034497</v>
      </c>
      <c r="U1206" s="1">
        <v>25</v>
      </c>
      <c r="V1206" s="1">
        <v>5.7803468208092498E-2</v>
      </c>
      <c r="W1206" s="1">
        <v>0.30635838150289002</v>
      </c>
      <c r="X1206" s="1">
        <v>0.71098265895953805</v>
      </c>
      <c r="Y1206" s="1">
        <v>0.12138728323699401</v>
      </c>
      <c r="Z1206" s="1">
        <v>0.76878612716762995</v>
      </c>
      <c r="AA1206" s="1">
        <v>0.77564102564102599</v>
      </c>
      <c r="AD1206" s="1">
        <v>25</v>
      </c>
      <c r="AE1206" s="1">
        <v>5.21739130434783E-2</v>
      </c>
      <c r="AF1206" s="1">
        <v>6.08695652173913E-2</v>
      </c>
      <c r="AG1206" s="1">
        <v>0.27826086956521701</v>
      </c>
      <c r="AH1206" s="1">
        <v>7.8260869565217397E-2</v>
      </c>
      <c r="AI1206" s="1">
        <v>0.356521739130435</v>
      </c>
      <c r="AJ1206" s="1">
        <v>0.356521739130435</v>
      </c>
    </row>
    <row r="1207" spans="3:36" x14ac:dyDescent="0.2">
      <c r="C1207" s="1">
        <v>26</v>
      </c>
      <c r="D1207" s="1">
        <v>5.0632911392405097E-2</v>
      </c>
      <c r="E1207" s="1">
        <v>5.0632911392405097E-2</v>
      </c>
      <c r="F1207" s="1">
        <v>0.139240506329114</v>
      </c>
      <c r="G1207" s="1">
        <v>6.3291139240506306E-2</v>
      </c>
      <c r="H1207" s="1">
        <v>0.253164556962025</v>
      </c>
      <c r="I1207" s="1">
        <v>0.219178082191781</v>
      </c>
      <c r="L1207" s="1">
        <v>26</v>
      </c>
      <c r="M1207" s="1">
        <v>6.7164179104477598E-2</v>
      </c>
      <c r="N1207" s="1">
        <v>8.9552238805970102E-2</v>
      </c>
      <c r="O1207" s="1">
        <v>0.42537313432835799</v>
      </c>
      <c r="P1207" s="1">
        <v>0.22388059701492499</v>
      </c>
      <c r="Q1207" s="1">
        <v>0.51492537313432796</v>
      </c>
      <c r="R1207" s="1">
        <v>0.41379310344827602</v>
      </c>
      <c r="U1207" s="1">
        <v>26</v>
      </c>
      <c r="V1207" s="1">
        <v>5.7803468208092498E-2</v>
      </c>
      <c r="W1207" s="1">
        <v>0.179190751445087</v>
      </c>
      <c r="X1207" s="1">
        <v>0.69364161849711004</v>
      </c>
      <c r="Y1207" s="1">
        <v>0.12138728323699401</v>
      </c>
      <c r="Z1207" s="1">
        <v>0.76300578034682098</v>
      </c>
      <c r="AA1207" s="1">
        <v>0.77564102564102599</v>
      </c>
      <c r="AD1207" s="1">
        <v>26</v>
      </c>
      <c r="AE1207" s="1">
        <v>5.21739130434783E-2</v>
      </c>
      <c r="AF1207" s="1">
        <v>6.08695652173913E-2</v>
      </c>
      <c r="AG1207" s="1">
        <v>0.26086956521739102</v>
      </c>
      <c r="AH1207" s="1">
        <v>7.8260869565217397E-2</v>
      </c>
      <c r="AI1207" s="1">
        <v>0.356521739130435</v>
      </c>
      <c r="AJ1207" s="1">
        <v>0.31304347826086998</v>
      </c>
    </row>
    <row r="1208" spans="3:36" x14ac:dyDescent="0.2">
      <c r="C1208" s="1">
        <v>27</v>
      </c>
      <c r="D1208" s="1">
        <v>5.0632911392405097E-2</v>
      </c>
      <c r="E1208" s="1">
        <v>3.7974683544303799E-2</v>
      </c>
      <c r="F1208" s="1">
        <v>0.139240506329114</v>
      </c>
      <c r="G1208" s="1">
        <v>6.3291139240506306E-2</v>
      </c>
      <c r="H1208" s="1">
        <v>0.253164556962025</v>
      </c>
      <c r="I1208" s="1">
        <v>0.219178082191781</v>
      </c>
      <c r="L1208" s="1">
        <v>27</v>
      </c>
      <c r="M1208" s="1">
        <v>5.22388059701493E-2</v>
      </c>
      <c r="N1208" s="1">
        <v>8.9552238805970102E-2</v>
      </c>
      <c r="O1208" s="1">
        <v>0.42537313432835799</v>
      </c>
      <c r="P1208" s="1">
        <v>0.22388059701492499</v>
      </c>
      <c r="Q1208" s="1">
        <v>0.49253731343283602</v>
      </c>
      <c r="R1208" s="1">
        <v>0.37931034482758602</v>
      </c>
      <c r="U1208" s="1">
        <v>27</v>
      </c>
      <c r="V1208" s="1">
        <v>5.7803468208092498E-2</v>
      </c>
      <c r="W1208" s="1">
        <v>0.179190751445087</v>
      </c>
      <c r="X1208" s="1">
        <v>0.67052023121387305</v>
      </c>
      <c r="Y1208" s="1">
        <v>0.12138728323699401</v>
      </c>
      <c r="Z1208" s="1">
        <v>0.75144508670520205</v>
      </c>
      <c r="AA1208" s="1">
        <v>0.77564102564102599</v>
      </c>
      <c r="AD1208" s="1">
        <v>27</v>
      </c>
      <c r="AE1208" s="1">
        <v>5.21739130434783E-2</v>
      </c>
      <c r="AF1208" s="1">
        <v>6.08695652173913E-2</v>
      </c>
      <c r="AG1208" s="1">
        <v>0.26086956521739102</v>
      </c>
      <c r="AH1208" s="1">
        <v>7.8260869565217397E-2</v>
      </c>
      <c r="AI1208" s="1">
        <v>0.31304347826086998</v>
      </c>
      <c r="AJ1208" s="1">
        <v>0.31304347826086998</v>
      </c>
    </row>
    <row r="1209" spans="3:36" x14ac:dyDescent="0.2">
      <c r="C1209" s="1">
        <v>28</v>
      </c>
      <c r="D1209" s="1">
        <v>5.0632911392405097E-2</v>
      </c>
      <c r="E1209" s="1">
        <v>3.7974683544303799E-2</v>
      </c>
      <c r="F1209" s="1">
        <v>0.139240506329114</v>
      </c>
      <c r="G1209" s="1">
        <v>6.3291139240506306E-2</v>
      </c>
      <c r="H1209" s="1">
        <v>0.253164556962025</v>
      </c>
      <c r="I1209" s="1">
        <v>0.219178082191781</v>
      </c>
      <c r="L1209" s="1">
        <v>28</v>
      </c>
      <c r="M1209" s="1">
        <v>5.22388059701493E-2</v>
      </c>
      <c r="N1209" s="1">
        <v>8.9552238805970102E-2</v>
      </c>
      <c r="O1209" s="1">
        <v>0.42537313432835799</v>
      </c>
      <c r="P1209" s="1">
        <v>0.22388059701492499</v>
      </c>
      <c r="Q1209" s="1">
        <v>0.49253731343283602</v>
      </c>
      <c r="R1209" s="1">
        <v>0.37931034482758602</v>
      </c>
      <c r="U1209" s="1">
        <v>28</v>
      </c>
      <c r="V1209" s="1">
        <v>5.7803468208092498E-2</v>
      </c>
      <c r="W1209" s="1">
        <v>0.179190751445087</v>
      </c>
      <c r="X1209" s="1">
        <v>0.51445086705202303</v>
      </c>
      <c r="Y1209" s="1">
        <v>0.12138728323699401</v>
      </c>
      <c r="Z1209" s="1">
        <v>0.74566473988439297</v>
      </c>
      <c r="AA1209" s="1">
        <v>0.762820512820513</v>
      </c>
      <c r="AD1209" s="1">
        <v>28</v>
      </c>
      <c r="AE1209" s="1">
        <v>5.21739130434783E-2</v>
      </c>
      <c r="AF1209" s="1">
        <v>6.08695652173913E-2</v>
      </c>
      <c r="AG1209" s="1">
        <v>0.26086956521739102</v>
      </c>
      <c r="AH1209" s="1">
        <v>6.08695652173913E-2</v>
      </c>
      <c r="AI1209" s="1">
        <v>0.31304347826086998</v>
      </c>
      <c r="AJ1209" s="1">
        <v>0.31304347826086998</v>
      </c>
    </row>
    <row r="1210" spans="3:36" x14ac:dyDescent="0.2">
      <c r="C1210" s="1">
        <v>29</v>
      </c>
      <c r="D1210" s="1">
        <v>5.0632911392405097E-2</v>
      </c>
      <c r="E1210" s="1">
        <v>3.7974683544303799E-2</v>
      </c>
      <c r="F1210" s="1">
        <v>0.139240506329114</v>
      </c>
      <c r="G1210" s="1">
        <v>6.3291139240506306E-2</v>
      </c>
      <c r="H1210" s="1">
        <v>0.253164556962025</v>
      </c>
      <c r="I1210" s="1">
        <v>0.219178082191781</v>
      </c>
      <c r="L1210" s="1">
        <v>29</v>
      </c>
      <c r="M1210" s="1">
        <v>4.47761194029851E-2</v>
      </c>
      <c r="N1210" s="1">
        <v>8.9552238805970102E-2</v>
      </c>
      <c r="O1210" s="1">
        <v>0.42537313432835799</v>
      </c>
      <c r="P1210" s="1">
        <v>0.22388059701492499</v>
      </c>
      <c r="Q1210" s="1">
        <v>0.402985074626866</v>
      </c>
      <c r="R1210" s="1">
        <v>0.37931034482758602</v>
      </c>
      <c r="U1210" s="1">
        <v>29</v>
      </c>
      <c r="V1210" s="1">
        <v>5.7803468208092498E-2</v>
      </c>
      <c r="W1210" s="1">
        <v>0.144508670520231</v>
      </c>
      <c r="X1210" s="1">
        <v>0.50867052023121395</v>
      </c>
      <c r="Y1210" s="1">
        <v>0.12138728323699401</v>
      </c>
      <c r="Z1210" s="1">
        <v>0.739884393063584</v>
      </c>
      <c r="AA1210" s="1">
        <v>0.75641025641025605</v>
      </c>
      <c r="AD1210" s="1">
        <v>29</v>
      </c>
      <c r="AE1210" s="1">
        <v>5.21739130434783E-2</v>
      </c>
      <c r="AF1210" s="1">
        <v>6.08695652173913E-2</v>
      </c>
      <c r="AG1210" s="1">
        <v>0.26086956521739102</v>
      </c>
      <c r="AH1210" s="1">
        <v>5.21739130434783E-2</v>
      </c>
      <c r="AI1210" s="1">
        <v>0.31304347826086998</v>
      </c>
      <c r="AJ1210" s="1">
        <v>0.31304347826086998</v>
      </c>
    </row>
    <row r="1211" spans="3:36" x14ac:dyDescent="0.2">
      <c r="C1211" s="1">
        <v>30</v>
      </c>
      <c r="D1211" s="1">
        <v>5.0632911392405097E-2</v>
      </c>
      <c r="E1211" s="1">
        <v>3.7974683544303799E-2</v>
      </c>
      <c r="F1211" s="1">
        <v>0.139240506329114</v>
      </c>
      <c r="G1211" s="1">
        <v>6.3291139240506306E-2</v>
      </c>
      <c r="H1211" s="1">
        <v>0.253164556962025</v>
      </c>
      <c r="I1211" s="1">
        <v>0.219178082191781</v>
      </c>
      <c r="L1211" s="1">
        <v>30</v>
      </c>
      <c r="M1211" s="1">
        <v>4.47761194029851E-2</v>
      </c>
      <c r="N1211" s="1">
        <v>8.9552238805970102E-2</v>
      </c>
      <c r="O1211" s="1">
        <v>0.41791044776119401</v>
      </c>
      <c r="P1211" s="1">
        <v>0.22388059701492499</v>
      </c>
      <c r="Q1211" s="1">
        <v>0.402985074626866</v>
      </c>
      <c r="R1211" s="1">
        <v>0.37068965517241398</v>
      </c>
      <c r="U1211" s="1">
        <v>30</v>
      </c>
      <c r="V1211" s="1">
        <v>5.7803468208092498E-2</v>
      </c>
      <c r="W1211" s="1">
        <v>9.8265895953757204E-2</v>
      </c>
      <c r="X1211" s="1">
        <v>0.50289017341040498</v>
      </c>
      <c r="Y1211" s="1">
        <v>0.12138728323699401</v>
      </c>
      <c r="Z1211" s="1">
        <v>0.739884393063584</v>
      </c>
      <c r="AA1211" s="1">
        <v>0.75</v>
      </c>
      <c r="AD1211" s="1">
        <v>30</v>
      </c>
      <c r="AE1211" s="1">
        <v>4.3478260869565202E-2</v>
      </c>
      <c r="AF1211" s="1">
        <v>6.08695652173913E-2</v>
      </c>
      <c r="AG1211" s="1">
        <v>0.26086956521739102</v>
      </c>
      <c r="AH1211" s="1">
        <v>4.3478260869565202E-2</v>
      </c>
      <c r="AI1211" s="1">
        <v>0.31304347826086998</v>
      </c>
      <c r="AJ1211" s="1">
        <v>0.31304347826086998</v>
      </c>
    </row>
    <row r="1212" spans="3:36" x14ac:dyDescent="0.2">
      <c r="C1212" s="1">
        <v>31</v>
      </c>
      <c r="D1212" s="1">
        <v>5.0632911392405097E-2</v>
      </c>
      <c r="E1212" s="1">
        <v>3.7974683544303799E-2</v>
      </c>
      <c r="F1212" s="1">
        <v>0.139240506329114</v>
      </c>
      <c r="G1212" s="1">
        <v>6.3291139240506306E-2</v>
      </c>
      <c r="H1212" s="1">
        <v>0.253164556962025</v>
      </c>
      <c r="I1212" s="1">
        <v>0.219178082191781</v>
      </c>
      <c r="L1212" s="1">
        <v>31</v>
      </c>
      <c r="M1212" s="1">
        <v>3.7313432835820899E-2</v>
      </c>
      <c r="N1212" s="1">
        <v>8.9552238805970102E-2</v>
      </c>
      <c r="O1212" s="1">
        <v>0.41791044776119401</v>
      </c>
      <c r="P1212" s="1">
        <v>0.134328358208955</v>
      </c>
      <c r="Q1212" s="1">
        <v>0.38059701492537301</v>
      </c>
      <c r="R1212" s="1">
        <v>0.37068965517241398</v>
      </c>
      <c r="U1212" s="1">
        <v>31</v>
      </c>
      <c r="V1212" s="1">
        <v>5.7803468208092498E-2</v>
      </c>
      <c r="W1212" s="1">
        <v>9.8265895953757204E-2</v>
      </c>
      <c r="X1212" s="1">
        <v>0.49710982658959502</v>
      </c>
      <c r="Y1212" s="1">
        <v>0.109826589595376</v>
      </c>
      <c r="Z1212" s="1">
        <v>0.73410404624277503</v>
      </c>
      <c r="AA1212" s="1">
        <v>0.737179487179487</v>
      </c>
      <c r="AD1212" s="1">
        <v>31</v>
      </c>
      <c r="AE1212" s="1">
        <v>3.4782608695652202E-2</v>
      </c>
      <c r="AF1212" s="1">
        <v>6.08695652173913E-2</v>
      </c>
      <c r="AG1212" s="1">
        <v>0.139130434782609</v>
      </c>
      <c r="AH1212" s="1">
        <v>4.3478260869565202E-2</v>
      </c>
      <c r="AI1212" s="1">
        <v>0.31304347826086998</v>
      </c>
      <c r="AJ1212" s="1">
        <v>0.31304347826086998</v>
      </c>
    </row>
    <row r="1213" spans="3:36" x14ac:dyDescent="0.2">
      <c r="C1213" s="1">
        <v>32</v>
      </c>
      <c r="D1213" s="1">
        <v>5.0632911392405097E-2</v>
      </c>
      <c r="E1213" s="1">
        <v>3.7974683544303799E-2</v>
      </c>
      <c r="F1213" s="1">
        <v>0.139240506329114</v>
      </c>
      <c r="G1213" s="1">
        <v>6.3291139240506306E-2</v>
      </c>
      <c r="H1213" s="1">
        <v>0.253164556962025</v>
      </c>
      <c r="I1213" s="1">
        <v>0.164383561643836</v>
      </c>
      <c r="L1213" s="1">
        <v>32</v>
      </c>
      <c r="M1213" s="1">
        <v>3.7313432835820899E-2</v>
      </c>
      <c r="N1213" s="1">
        <v>7.4626865671641798E-2</v>
      </c>
      <c r="O1213" s="1">
        <v>0.41791044776119401</v>
      </c>
      <c r="P1213" s="1">
        <v>0.134328358208955</v>
      </c>
      <c r="Q1213" s="1">
        <v>0.38059701492537301</v>
      </c>
      <c r="R1213" s="1">
        <v>0.37068965517241398</v>
      </c>
      <c r="U1213" s="1">
        <v>32</v>
      </c>
      <c r="V1213" s="1">
        <v>4.6242774566474E-2</v>
      </c>
      <c r="W1213" s="1">
        <v>9.8265895953757204E-2</v>
      </c>
      <c r="X1213" s="1">
        <v>0.48554913294797702</v>
      </c>
      <c r="Y1213" s="1">
        <v>0.109826589595376</v>
      </c>
      <c r="Z1213" s="1">
        <v>0.72832369942196495</v>
      </c>
      <c r="AA1213" s="1">
        <v>0.71153846153846201</v>
      </c>
      <c r="AD1213" s="1">
        <v>32</v>
      </c>
      <c r="AE1213" s="1">
        <v>3.4782608695652202E-2</v>
      </c>
      <c r="AF1213" s="1">
        <v>6.08695652173913E-2</v>
      </c>
      <c r="AG1213" s="1">
        <v>0.139130434782609</v>
      </c>
      <c r="AH1213" s="1">
        <v>4.3478260869565202E-2</v>
      </c>
      <c r="AI1213" s="1">
        <v>0.31304347826086998</v>
      </c>
      <c r="AJ1213" s="1">
        <v>0.31304347826086998</v>
      </c>
    </row>
    <row r="1214" spans="3:36" x14ac:dyDescent="0.2">
      <c r="C1214" s="1">
        <v>33</v>
      </c>
      <c r="D1214" s="1">
        <v>5.0632911392405097E-2</v>
      </c>
      <c r="E1214" s="1">
        <v>3.7974683544303799E-2</v>
      </c>
      <c r="F1214" s="1">
        <v>0.10126582278481</v>
      </c>
      <c r="G1214" s="1">
        <v>6.3291139240506306E-2</v>
      </c>
      <c r="H1214" s="1">
        <v>0.253164556962025</v>
      </c>
      <c r="I1214" s="1">
        <v>0.150684931506849</v>
      </c>
      <c r="L1214" s="1">
        <v>33</v>
      </c>
      <c r="M1214" s="1">
        <v>3.7313432835820899E-2</v>
      </c>
      <c r="N1214" s="1">
        <v>7.4626865671641798E-2</v>
      </c>
      <c r="O1214" s="1">
        <v>0.41791044776119401</v>
      </c>
      <c r="P1214" s="1">
        <v>0.134328358208955</v>
      </c>
      <c r="Q1214" s="1">
        <v>0.34328358208955201</v>
      </c>
      <c r="R1214" s="1">
        <v>0.31034482758620702</v>
      </c>
      <c r="U1214" s="1">
        <v>33</v>
      </c>
      <c r="V1214" s="1">
        <v>4.6242774566474E-2</v>
      </c>
      <c r="W1214" s="1">
        <v>9.8265895953757204E-2</v>
      </c>
      <c r="X1214" s="1">
        <v>0.48554913294797702</v>
      </c>
      <c r="Y1214" s="1">
        <v>0.109826589595376</v>
      </c>
      <c r="Z1214" s="1">
        <v>0.72832369942196495</v>
      </c>
      <c r="AA1214" s="1">
        <v>0.70512820512820495</v>
      </c>
      <c r="AD1214" s="1">
        <v>33</v>
      </c>
      <c r="AE1214" s="1">
        <v>3.4782608695652202E-2</v>
      </c>
      <c r="AF1214" s="1">
        <v>4.3478260869565202E-2</v>
      </c>
      <c r="AG1214" s="1">
        <v>0.139130434782609</v>
      </c>
      <c r="AH1214" s="1">
        <v>4.3478260869565202E-2</v>
      </c>
      <c r="AI1214" s="1">
        <v>0.31304347826086998</v>
      </c>
      <c r="AJ1214" s="1">
        <v>0.31304347826086998</v>
      </c>
    </row>
    <row r="1215" spans="3:36" x14ac:dyDescent="0.2">
      <c r="C1215" s="1">
        <v>34</v>
      </c>
      <c r="D1215" s="1">
        <v>5.0632911392405097E-2</v>
      </c>
      <c r="E1215" s="1">
        <v>3.7974683544303799E-2</v>
      </c>
      <c r="F1215" s="1">
        <v>0.10126582278481</v>
      </c>
      <c r="G1215" s="1">
        <v>6.3291139240506306E-2</v>
      </c>
      <c r="H1215" s="1">
        <v>0.253164556962025</v>
      </c>
      <c r="I1215" s="1">
        <v>0.150684931506849</v>
      </c>
      <c r="L1215" s="1">
        <v>34</v>
      </c>
      <c r="M1215" s="1">
        <v>3.7313432835820899E-2</v>
      </c>
      <c r="N1215" s="1">
        <v>7.4626865671641798E-2</v>
      </c>
      <c r="O1215" s="1">
        <v>0.38805970149253699</v>
      </c>
      <c r="P1215" s="1">
        <v>0.134328358208955</v>
      </c>
      <c r="Q1215" s="1">
        <v>0.34328358208955201</v>
      </c>
      <c r="R1215" s="1">
        <v>0.31034482758620702</v>
      </c>
      <c r="U1215" s="1">
        <v>34</v>
      </c>
      <c r="V1215" s="1">
        <v>4.6242774566474E-2</v>
      </c>
      <c r="W1215" s="1">
        <v>9.8265895953757204E-2</v>
      </c>
      <c r="X1215" s="1">
        <v>0.479768786127168</v>
      </c>
      <c r="Y1215" s="1">
        <v>0.109826589595376</v>
      </c>
      <c r="Z1215" s="1">
        <v>0.72832369942196495</v>
      </c>
      <c r="AA1215" s="1">
        <v>0.69871794871794901</v>
      </c>
      <c r="AD1215" s="1">
        <v>34</v>
      </c>
      <c r="AE1215" s="1">
        <v>3.4782608695652202E-2</v>
      </c>
      <c r="AF1215" s="1">
        <v>3.4782608695652202E-2</v>
      </c>
      <c r="AG1215" s="1">
        <v>0.139130434782609</v>
      </c>
      <c r="AH1215" s="1">
        <v>4.3478260869565202E-2</v>
      </c>
      <c r="AI1215" s="1">
        <v>0.31304347826086998</v>
      </c>
      <c r="AJ1215" s="1">
        <v>0.28695652173913</v>
      </c>
    </row>
    <row r="1216" spans="3:36" x14ac:dyDescent="0.2">
      <c r="C1216" s="1">
        <v>35</v>
      </c>
      <c r="D1216" s="1">
        <v>5.0632911392405097E-2</v>
      </c>
      <c r="E1216" s="1">
        <v>3.7974683544303799E-2</v>
      </c>
      <c r="F1216" s="1">
        <v>0.10126582278481</v>
      </c>
      <c r="G1216" s="1">
        <v>6.3291139240506306E-2</v>
      </c>
      <c r="H1216" s="1">
        <v>0.253164556962025</v>
      </c>
      <c r="I1216" s="1">
        <v>0.150684931506849</v>
      </c>
      <c r="L1216" s="1">
        <v>35</v>
      </c>
      <c r="M1216" s="1">
        <v>3.7313432835820899E-2</v>
      </c>
      <c r="N1216" s="1">
        <v>7.4626865671641798E-2</v>
      </c>
      <c r="O1216" s="1">
        <v>0.23134328358209</v>
      </c>
      <c r="P1216" s="1">
        <v>0.134328358208955</v>
      </c>
      <c r="Q1216" s="1">
        <v>0.34328358208955201</v>
      </c>
      <c r="R1216" s="1">
        <v>0.31034482758620702</v>
      </c>
      <c r="U1216" s="1">
        <v>35</v>
      </c>
      <c r="V1216" s="1">
        <v>4.0462427745664699E-2</v>
      </c>
      <c r="W1216" s="1">
        <v>6.9364161849711004E-2</v>
      </c>
      <c r="X1216" s="1">
        <v>0.479768786127168</v>
      </c>
      <c r="Y1216" s="1">
        <v>0.109826589595376</v>
      </c>
      <c r="Z1216" s="1">
        <v>0.72832369942196495</v>
      </c>
      <c r="AA1216" s="1">
        <v>0.69871794871794901</v>
      </c>
      <c r="AD1216" s="1">
        <v>35</v>
      </c>
      <c r="AE1216" s="1">
        <v>3.4782608695652202E-2</v>
      </c>
      <c r="AF1216" s="1">
        <v>3.4782608695652202E-2</v>
      </c>
      <c r="AG1216" s="1">
        <v>0.13043478260869601</v>
      </c>
      <c r="AH1216" s="1">
        <v>4.3478260869565202E-2</v>
      </c>
      <c r="AI1216" s="1">
        <v>0.31304347826086998</v>
      </c>
      <c r="AJ1216" s="1">
        <v>0.28695652173913</v>
      </c>
    </row>
    <row r="1217" spans="3:36" x14ac:dyDescent="0.2">
      <c r="C1217" s="1">
        <v>36</v>
      </c>
      <c r="D1217" s="1">
        <v>5.0632911392405097E-2</v>
      </c>
      <c r="E1217" s="1">
        <v>3.7974683544303799E-2</v>
      </c>
      <c r="F1217" s="1">
        <v>0.10126582278481</v>
      </c>
      <c r="G1217" s="1">
        <v>6.3291139240506306E-2</v>
      </c>
      <c r="H1217" s="1">
        <v>0.253164556962025</v>
      </c>
      <c r="I1217" s="1">
        <v>0.150684931506849</v>
      </c>
      <c r="L1217" s="1">
        <v>36</v>
      </c>
      <c r="M1217" s="1">
        <v>3.7313432835820899E-2</v>
      </c>
      <c r="N1217" s="1">
        <v>7.4626865671641798E-2</v>
      </c>
      <c r="O1217" s="1">
        <v>0.171641791044776</v>
      </c>
      <c r="P1217" s="1">
        <v>0.134328358208955</v>
      </c>
      <c r="Q1217" s="1">
        <v>0.34328358208955201</v>
      </c>
      <c r="R1217" s="1">
        <v>0.31034482758620702</v>
      </c>
      <c r="U1217" s="1">
        <v>36</v>
      </c>
      <c r="V1217" s="1">
        <v>4.0462427745664699E-2</v>
      </c>
      <c r="W1217" s="1">
        <v>6.9364161849711004E-2</v>
      </c>
      <c r="X1217" s="1">
        <v>0.479768786127168</v>
      </c>
      <c r="Y1217" s="1">
        <v>0.109826589595376</v>
      </c>
      <c r="Z1217" s="1">
        <v>0.72832369942196495</v>
      </c>
      <c r="AA1217" s="1">
        <v>0.67948717948717996</v>
      </c>
      <c r="AD1217" s="1">
        <v>36</v>
      </c>
      <c r="AE1217" s="1">
        <v>3.4782608695652202E-2</v>
      </c>
      <c r="AF1217" s="1">
        <v>3.4782608695652202E-2</v>
      </c>
      <c r="AG1217" s="1">
        <v>0.13043478260869601</v>
      </c>
      <c r="AH1217" s="1">
        <v>4.3478260869565202E-2</v>
      </c>
      <c r="AI1217" s="1">
        <v>0.31304347826086998</v>
      </c>
      <c r="AJ1217" s="1">
        <v>0.27826086956521701</v>
      </c>
    </row>
    <row r="1218" spans="3:36" x14ac:dyDescent="0.2">
      <c r="C1218" s="1">
        <v>37</v>
      </c>
      <c r="D1218" s="1">
        <v>5.0632911392405097E-2</v>
      </c>
      <c r="E1218" s="1">
        <v>3.7974683544303799E-2</v>
      </c>
      <c r="F1218" s="1">
        <v>0.10126582278481</v>
      </c>
      <c r="G1218" s="1">
        <v>6.3291139240506306E-2</v>
      </c>
      <c r="H1218" s="1">
        <v>0.253164556962025</v>
      </c>
      <c r="I1218" s="1">
        <v>0.150684931506849</v>
      </c>
      <c r="L1218" s="1">
        <v>37</v>
      </c>
      <c r="M1218" s="1">
        <v>3.7313432835820899E-2</v>
      </c>
      <c r="N1218" s="1">
        <v>7.4626865671641798E-2</v>
      </c>
      <c r="O1218" s="1">
        <v>0.171641791044776</v>
      </c>
      <c r="P1218" s="1">
        <v>8.9552238805970102E-2</v>
      </c>
      <c r="Q1218" s="1">
        <v>0.31343283582089598</v>
      </c>
      <c r="R1218" s="1">
        <v>0.31034482758620702</v>
      </c>
      <c r="U1218" s="1">
        <v>37</v>
      </c>
      <c r="V1218" s="1">
        <v>4.0462427745664699E-2</v>
      </c>
      <c r="W1218" s="1">
        <v>6.9364161849711004E-2</v>
      </c>
      <c r="X1218" s="1">
        <v>0.479768786127168</v>
      </c>
      <c r="Y1218" s="1">
        <v>0.109826589595376</v>
      </c>
      <c r="Z1218" s="1">
        <v>0.71098265895953805</v>
      </c>
      <c r="AA1218" s="1">
        <v>0.66666666666666696</v>
      </c>
      <c r="AD1218" s="1">
        <v>37</v>
      </c>
      <c r="AE1218" s="1">
        <v>3.4782608695652202E-2</v>
      </c>
      <c r="AF1218" s="1">
        <v>3.4782608695652202E-2</v>
      </c>
      <c r="AG1218" s="1">
        <v>0.121739130434783</v>
      </c>
      <c r="AH1218" s="1">
        <v>4.3478260869565202E-2</v>
      </c>
      <c r="AI1218" s="1">
        <v>0.31304347826086998</v>
      </c>
      <c r="AJ1218" s="1">
        <v>0.27826086956521701</v>
      </c>
    </row>
    <row r="1219" spans="3:36" x14ac:dyDescent="0.2">
      <c r="C1219" s="1">
        <v>38</v>
      </c>
      <c r="D1219" s="1">
        <v>5.0632911392405097E-2</v>
      </c>
      <c r="E1219" s="1">
        <v>3.7974683544303799E-2</v>
      </c>
      <c r="F1219" s="1">
        <v>0.10126582278481</v>
      </c>
      <c r="G1219" s="1">
        <v>6.3291139240506306E-2</v>
      </c>
      <c r="H1219" s="1">
        <v>0.253164556962025</v>
      </c>
      <c r="I1219" s="1">
        <v>0.150684931506849</v>
      </c>
      <c r="L1219" s="1">
        <v>38</v>
      </c>
      <c r="M1219" s="1">
        <v>3.7313432835820899E-2</v>
      </c>
      <c r="N1219" s="1">
        <v>7.4626865671641798E-2</v>
      </c>
      <c r="O1219" s="1">
        <v>0.171641791044776</v>
      </c>
      <c r="P1219" s="1">
        <v>8.9552238805970102E-2</v>
      </c>
      <c r="Q1219" s="1">
        <v>0.31343283582089598</v>
      </c>
      <c r="R1219" s="1">
        <v>0.31034482758620702</v>
      </c>
      <c r="U1219" s="1">
        <v>38</v>
      </c>
      <c r="V1219" s="1">
        <v>4.0462427745664699E-2</v>
      </c>
      <c r="W1219" s="1">
        <v>6.9364161849711004E-2</v>
      </c>
      <c r="X1219" s="1">
        <v>0.45664739884393102</v>
      </c>
      <c r="Y1219" s="1">
        <v>9.8265895953757204E-2</v>
      </c>
      <c r="Z1219" s="1">
        <v>0.70520231213872797</v>
      </c>
      <c r="AA1219" s="1">
        <v>0.66025641025641002</v>
      </c>
      <c r="AD1219" s="1">
        <v>38</v>
      </c>
      <c r="AE1219" s="1">
        <v>3.4782608695652202E-2</v>
      </c>
      <c r="AF1219" s="1">
        <v>3.4782608695652202E-2</v>
      </c>
      <c r="AG1219" s="1">
        <v>0.121739130434783</v>
      </c>
      <c r="AH1219" s="1">
        <v>4.3478260869565202E-2</v>
      </c>
      <c r="AI1219" s="1">
        <v>0.31304347826086998</v>
      </c>
      <c r="AJ1219" s="1">
        <v>0.27826086956521701</v>
      </c>
    </row>
    <row r="1220" spans="3:36" x14ac:dyDescent="0.2">
      <c r="C1220" s="1">
        <v>39</v>
      </c>
      <c r="D1220" s="1">
        <v>5.0632911392405097E-2</v>
      </c>
      <c r="E1220" s="1">
        <v>3.7974683544303799E-2</v>
      </c>
      <c r="F1220" s="1">
        <v>0.10126582278481</v>
      </c>
      <c r="G1220" s="1">
        <v>6.3291139240506306E-2</v>
      </c>
      <c r="H1220" s="1">
        <v>0.253164556962025</v>
      </c>
      <c r="I1220" s="1">
        <v>0.150684931506849</v>
      </c>
      <c r="L1220" s="1">
        <v>39</v>
      </c>
      <c r="M1220" s="1">
        <v>3.7313432835820899E-2</v>
      </c>
      <c r="N1220" s="1">
        <v>7.4626865671641798E-2</v>
      </c>
      <c r="O1220" s="1">
        <v>0.171641791044776</v>
      </c>
      <c r="P1220" s="1">
        <v>7.4626865671641798E-2</v>
      </c>
      <c r="Q1220" s="1">
        <v>0.31343283582089598</v>
      </c>
      <c r="R1220" s="1">
        <v>0.26724137931034497</v>
      </c>
      <c r="U1220" s="1">
        <v>39</v>
      </c>
      <c r="V1220" s="1">
        <v>2.8901734104046201E-2</v>
      </c>
      <c r="W1220" s="1">
        <v>6.9364161849711004E-2</v>
      </c>
      <c r="X1220" s="1">
        <v>0.439306358381503</v>
      </c>
      <c r="Y1220" s="1">
        <v>9.8265895953757204E-2</v>
      </c>
      <c r="Z1220" s="1">
        <v>0.69364161849711004</v>
      </c>
      <c r="AA1220" s="1">
        <v>0.62179487179487203</v>
      </c>
      <c r="AD1220" s="1">
        <v>39</v>
      </c>
      <c r="AE1220" s="1">
        <v>3.4782608695652202E-2</v>
      </c>
      <c r="AF1220" s="1">
        <v>3.4782608695652202E-2</v>
      </c>
      <c r="AG1220" s="1">
        <v>0.121739130434783</v>
      </c>
      <c r="AH1220" s="1">
        <v>4.3478260869565202E-2</v>
      </c>
      <c r="AI1220" s="1">
        <v>0.31304347826086998</v>
      </c>
      <c r="AJ1220" s="1">
        <v>0.27826086956521701</v>
      </c>
    </row>
    <row r="1221" spans="3:36" x14ac:dyDescent="0.2">
      <c r="C1221" s="1">
        <v>40</v>
      </c>
      <c r="D1221" s="1">
        <v>5.0632911392405097E-2</v>
      </c>
      <c r="E1221" s="1">
        <v>3.7974683544303799E-2</v>
      </c>
      <c r="F1221" s="1">
        <v>0.10126582278481</v>
      </c>
      <c r="G1221" s="1">
        <v>6.3291139240506306E-2</v>
      </c>
      <c r="H1221" s="1">
        <v>0.253164556962025</v>
      </c>
      <c r="I1221" s="1">
        <v>0.150684931506849</v>
      </c>
      <c r="L1221" s="1">
        <v>40</v>
      </c>
      <c r="M1221" s="1">
        <v>3.7313432835820899E-2</v>
      </c>
      <c r="N1221" s="1">
        <v>5.22388059701493E-2</v>
      </c>
      <c r="O1221" s="1">
        <v>0.171641791044776</v>
      </c>
      <c r="P1221" s="1">
        <v>7.4626865671641798E-2</v>
      </c>
      <c r="Q1221" s="1">
        <v>0.31343283582089598</v>
      </c>
      <c r="R1221" s="1">
        <v>0.26724137931034497</v>
      </c>
      <c r="U1221" s="1">
        <v>40</v>
      </c>
      <c r="V1221" s="1">
        <v>2.3121387283237E-2</v>
      </c>
      <c r="W1221" s="1">
        <v>6.9364161849711004E-2</v>
      </c>
      <c r="X1221" s="1">
        <v>0.42774566473988401</v>
      </c>
      <c r="Y1221" s="1">
        <v>9.8265895953757204E-2</v>
      </c>
      <c r="Z1221" s="1">
        <v>0.69364161849711004</v>
      </c>
      <c r="AA1221" s="1">
        <v>0.61538461538461497</v>
      </c>
      <c r="AD1221" s="1">
        <v>40</v>
      </c>
      <c r="AE1221" s="1">
        <v>3.4782608695652202E-2</v>
      </c>
      <c r="AF1221" s="1">
        <v>3.4782608695652202E-2</v>
      </c>
      <c r="AG1221" s="1">
        <v>0.121739130434783</v>
      </c>
      <c r="AH1221" s="1">
        <v>4.3478260869565202E-2</v>
      </c>
      <c r="AI1221" s="1">
        <v>0.31304347826086998</v>
      </c>
      <c r="AJ1221" s="1">
        <v>0.26956521739130401</v>
      </c>
    </row>
    <row r="1222" spans="3:36" x14ac:dyDescent="0.2">
      <c r="C1222" s="1">
        <v>41</v>
      </c>
      <c r="D1222" s="1">
        <v>5.0632911392405097E-2</v>
      </c>
      <c r="E1222" s="1">
        <v>3.7974683544303799E-2</v>
      </c>
      <c r="F1222" s="1">
        <v>0.10126582278481</v>
      </c>
      <c r="G1222" s="1">
        <v>6.3291139240506306E-2</v>
      </c>
      <c r="H1222" s="1">
        <v>0.253164556962025</v>
      </c>
      <c r="I1222" s="1">
        <v>0.150684931506849</v>
      </c>
      <c r="L1222" s="1">
        <v>41</v>
      </c>
      <c r="M1222" s="1">
        <v>3.7313432835820899E-2</v>
      </c>
      <c r="N1222" s="1">
        <v>5.22388059701493E-2</v>
      </c>
      <c r="O1222" s="1">
        <v>0.171641791044776</v>
      </c>
      <c r="P1222" s="1">
        <v>7.4626865671641798E-2</v>
      </c>
      <c r="Q1222" s="1">
        <v>0.31343283582089598</v>
      </c>
      <c r="R1222" s="1">
        <v>0.24137931034482801</v>
      </c>
      <c r="U1222" s="1">
        <v>41</v>
      </c>
      <c r="V1222" s="1">
        <v>2.3121387283237E-2</v>
      </c>
      <c r="W1222" s="1">
        <v>4.0462427745664699E-2</v>
      </c>
      <c r="X1222" s="1">
        <v>0.36416184971098298</v>
      </c>
      <c r="Y1222" s="1">
        <v>9.8265895953757204E-2</v>
      </c>
      <c r="Z1222" s="1">
        <v>0.68208092485549099</v>
      </c>
      <c r="AA1222" s="1">
        <v>0.59615384615384603</v>
      </c>
      <c r="AD1222" s="1">
        <v>41</v>
      </c>
      <c r="AE1222" s="1">
        <v>3.4782608695652202E-2</v>
      </c>
      <c r="AF1222" s="1">
        <v>3.4782608695652202E-2</v>
      </c>
      <c r="AG1222" s="1">
        <v>0.121739130434783</v>
      </c>
      <c r="AH1222" s="1">
        <v>4.3478260869565202E-2</v>
      </c>
      <c r="AI1222" s="1">
        <v>0.31304347826086998</v>
      </c>
      <c r="AJ1222" s="1">
        <v>0.26956521739130401</v>
      </c>
    </row>
    <row r="1223" spans="3:36" x14ac:dyDescent="0.2">
      <c r="C1223" s="1">
        <v>42</v>
      </c>
      <c r="D1223" s="1">
        <v>5.0632911392405097E-2</v>
      </c>
      <c r="E1223" s="1">
        <v>3.7974683544303799E-2</v>
      </c>
      <c r="F1223" s="1">
        <v>0.10126582278481</v>
      </c>
      <c r="G1223" s="1">
        <v>3.7974683544303799E-2</v>
      </c>
      <c r="H1223" s="1">
        <v>0.253164556962025</v>
      </c>
      <c r="I1223" s="1">
        <v>0.150684931506849</v>
      </c>
      <c r="L1223" s="1">
        <v>42</v>
      </c>
      <c r="M1223" s="1">
        <v>3.7313432835820899E-2</v>
      </c>
      <c r="N1223" s="1">
        <v>4.47761194029851E-2</v>
      </c>
      <c r="O1223" s="1">
        <v>0.171641791044776</v>
      </c>
      <c r="P1223" s="1">
        <v>7.4626865671641798E-2</v>
      </c>
      <c r="Q1223" s="1">
        <v>0.31343283582089598</v>
      </c>
      <c r="R1223" s="1">
        <v>0.24137931034482801</v>
      </c>
      <c r="U1223" s="1">
        <v>42</v>
      </c>
      <c r="V1223" s="1">
        <v>2.3121387283237E-2</v>
      </c>
      <c r="W1223" s="1">
        <v>4.0462427745664699E-2</v>
      </c>
      <c r="X1223" s="1">
        <v>0.36416184971098298</v>
      </c>
      <c r="Y1223" s="1">
        <v>9.8265895953757204E-2</v>
      </c>
      <c r="Z1223" s="1">
        <v>0.64161849710982699</v>
      </c>
      <c r="AA1223" s="1">
        <v>0.58333333333333304</v>
      </c>
      <c r="AD1223" s="1">
        <v>42</v>
      </c>
      <c r="AE1223" s="1">
        <v>3.4782608695652202E-2</v>
      </c>
      <c r="AF1223" s="1">
        <v>3.4782608695652202E-2</v>
      </c>
      <c r="AG1223" s="1">
        <v>6.08695652173913E-2</v>
      </c>
      <c r="AH1223" s="1">
        <v>4.3478260869565202E-2</v>
      </c>
      <c r="AI1223" s="1">
        <v>0.31304347826086998</v>
      </c>
      <c r="AJ1223" s="1">
        <v>0.25217391304347803</v>
      </c>
    </row>
    <row r="1224" spans="3:36" x14ac:dyDescent="0.2">
      <c r="C1224" s="1">
        <v>43</v>
      </c>
      <c r="D1224" s="1">
        <v>5.0632911392405097E-2</v>
      </c>
      <c r="E1224" s="1">
        <v>3.7974683544303799E-2</v>
      </c>
      <c r="F1224" s="1">
        <v>0.10126582278481</v>
      </c>
      <c r="G1224" s="1">
        <v>3.7974683544303799E-2</v>
      </c>
      <c r="H1224" s="1">
        <v>0.253164556962025</v>
      </c>
      <c r="I1224" s="1">
        <v>0.150684931506849</v>
      </c>
      <c r="L1224" s="1">
        <v>43</v>
      </c>
      <c r="M1224" s="1">
        <v>3.7313432835820899E-2</v>
      </c>
      <c r="N1224" s="1">
        <v>4.47761194029851E-2</v>
      </c>
      <c r="O1224" s="1">
        <v>0.171641791044776</v>
      </c>
      <c r="P1224" s="1">
        <v>5.22388059701493E-2</v>
      </c>
      <c r="Q1224" s="1">
        <v>0.31343283582089598</v>
      </c>
      <c r="R1224" s="1">
        <v>0.24137931034482801</v>
      </c>
      <c r="U1224" s="1">
        <v>43</v>
      </c>
      <c r="V1224" s="1">
        <v>2.3121387283237E-2</v>
      </c>
      <c r="W1224" s="1">
        <v>4.0462427745664699E-2</v>
      </c>
      <c r="X1224" s="1">
        <v>0.35260115606936399</v>
      </c>
      <c r="Y1224" s="1">
        <v>9.2485549132948E-2</v>
      </c>
      <c r="Z1224" s="1">
        <v>0.64161849710982699</v>
      </c>
      <c r="AA1224" s="1">
        <v>0.58333333333333304</v>
      </c>
      <c r="AD1224" s="1">
        <v>43</v>
      </c>
      <c r="AE1224" s="1">
        <v>2.6086956521739101E-2</v>
      </c>
      <c r="AF1224" s="1">
        <v>3.4782608695652202E-2</v>
      </c>
      <c r="AG1224" s="1">
        <v>6.08695652173913E-2</v>
      </c>
      <c r="AH1224" s="1">
        <v>4.3478260869565202E-2</v>
      </c>
      <c r="AI1224" s="1">
        <v>0.31304347826086998</v>
      </c>
      <c r="AJ1224" s="1">
        <v>0.182608695652174</v>
      </c>
    </row>
    <row r="1225" spans="3:36" x14ac:dyDescent="0.2">
      <c r="C1225" s="1">
        <v>44</v>
      </c>
      <c r="D1225" s="1">
        <v>5.0632911392405097E-2</v>
      </c>
      <c r="E1225" s="1">
        <v>3.7974683544303799E-2</v>
      </c>
      <c r="F1225" s="1">
        <v>0.10126582278481</v>
      </c>
      <c r="G1225" s="1">
        <v>3.7974683544303799E-2</v>
      </c>
      <c r="H1225" s="1">
        <v>0.253164556962025</v>
      </c>
      <c r="I1225" s="1">
        <v>0.150684931506849</v>
      </c>
      <c r="L1225" s="1">
        <v>44</v>
      </c>
      <c r="M1225" s="1">
        <v>3.7313432835820899E-2</v>
      </c>
      <c r="N1225" s="1">
        <v>3.7313432835820899E-2</v>
      </c>
      <c r="O1225" s="1">
        <v>0.171641791044776</v>
      </c>
      <c r="P1225" s="1">
        <v>5.22388059701493E-2</v>
      </c>
      <c r="Q1225" s="1">
        <v>0.31343283582089598</v>
      </c>
      <c r="R1225" s="1">
        <v>0.24137931034482801</v>
      </c>
      <c r="U1225" s="1">
        <v>44</v>
      </c>
      <c r="V1225" s="1">
        <v>2.3121387283237E-2</v>
      </c>
      <c r="W1225" s="1">
        <v>4.0462427745664699E-2</v>
      </c>
      <c r="X1225" s="1">
        <v>0.35260115606936399</v>
      </c>
      <c r="Y1225" s="1">
        <v>5.7803468208092498E-2</v>
      </c>
      <c r="Z1225" s="1">
        <v>0.64161849710982699</v>
      </c>
      <c r="AA1225" s="1">
        <v>0.56410256410256399</v>
      </c>
      <c r="AD1225" s="1">
        <v>44</v>
      </c>
      <c r="AE1225" s="1">
        <v>2.6086956521739101E-2</v>
      </c>
      <c r="AF1225" s="1">
        <v>3.4782608695652202E-2</v>
      </c>
      <c r="AG1225" s="1">
        <v>6.08695652173913E-2</v>
      </c>
      <c r="AH1225" s="1">
        <v>4.3478260869565202E-2</v>
      </c>
      <c r="AI1225" s="1">
        <v>0.31304347826086998</v>
      </c>
      <c r="AJ1225" s="1">
        <v>0.182608695652174</v>
      </c>
    </row>
    <row r="1226" spans="3:36" x14ac:dyDescent="0.2">
      <c r="C1226" s="1">
        <v>45</v>
      </c>
      <c r="D1226" s="1">
        <v>5.0632911392405097E-2</v>
      </c>
      <c r="E1226" s="1">
        <v>3.7974683544303799E-2</v>
      </c>
      <c r="F1226" s="1">
        <v>0.10126582278481</v>
      </c>
      <c r="G1226" s="1">
        <v>3.7974683544303799E-2</v>
      </c>
      <c r="H1226" s="1">
        <v>0.253164556962025</v>
      </c>
      <c r="I1226" s="1">
        <v>0.150684931506849</v>
      </c>
      <c r="L1226" s="1">
        <v>45</v>
      </c>
      <c r="M1226" s="1">
        <v>3.7313432835820899E-2</v>
      </c>
      <c r="N1226" s="1">
        <v>3.7313432835820899E-2</v>
      </c>
      <c r="O1226" s="1">
        <v>0.171641791044776</v>
      </c>
      <c r="P1226" s="1">
        <v>5.22388059701493E-2</v>
      </c>
      <c r="Q1226" s="1">
        <v>0.31343283582089598</v>
      </c>
      <c r="R1226" s="1">
        <v>0.24137931034482801</v>
      </c>
      <c r="U1226" s="1">
        <v>45</v>
      </c>
      <c r="V1226" s="1">
        <v>2.3121387283237E-2</v>
      </c>
      <c r="W1226" s="1">
        <v>4.0462427745664699E-2</v>
      </c>
      <c r="X1226" s="1">
        <v>0.35260115606936399</v>
      </c>
      <c r="Y1226" s="1">
        <v>5.7803468208092498E-2</v>
      </c>
      <c r="Z1226" s="1">
        <v>0.61849710982659001</v>
      </c>
      <c r="AA1226" s="1">
        <v>0.56410256410256399</v>
      </c>
      <c r="AD1226" s="1">
        <v>45</v>
      </c>
      <c r="AE1226" s="1">
        <v>2.6086956521739101E-2</v>
      </c>
      <c r="AF1226" s="1">
        <v>3.4782608695652202E-2</v>
      </c>
      <c r="AG1226" s="1">
        <v>5.21739130434783E-2</v>
      </c>
      <c r="AH1226" s="1">
        <v>4.3478260869565202E-2</v>
      </c>
      <c r="AI1226" s="1">
        <v>0.31304347826086998</v>
      </c>
      <c r="AJ1226" s="1">
        <v>0.182608695652174</v>
      </c>
    </row>
    <row r="1227" spans="3:36" x14ac:dyDescent="0.2">
      <c r="C1227" s="1">
        <v>46</v>
      </c>
      <c r="D1227" s="1">
        <v>5.0632911392405097E-2</v>
      </c>
      <c r="E1227" s="1">
        <v>3.7974683544303799E-2</v>
      </c>
      <c r="F1227" s="1">
        <v>0.10126582278481</v>
      </c>
      <c r="G1227" s="1">
        <v>3.7974683544303799E-2</v>
      </c>
      <c r="H1227" s="1">
        <v>0.253164556962025</v>
      </c>
      <c r="I1227" s="1">
        <v>0.150684931506849</v>
      </c>
      <c r="L1227" s="1">
        <v>46</v>
      </c>
      <c r="M1227" s="1">
        <v>3.7313432835820899E-2</v>
      </c>
      <c r="N1227" s="1">
        <v>3.7313432835820899E-2</v>
      </c>
      <c r="O1227" s="1">
        <v>0.164179104477612</v>
      </c>
      <c r="P1227" s="1">
        <v>5.22388059701493E-2</v>
      </c>
      <c r="Q1227" s="1">
        <v>0.31343283582089598</v>
      </c>
      <c r="R1227" s="1">
        <v>0.24137931034482801</v>
      </c>
      <c r="U1227" s="1">
        <v>46</v>
      </c>
      <c r="V1227" s="1">
        <v>2.3121387283237E-2</v>
      </c>
      <c r="W1227" s="1">
        <v>4.0462427745664699E-2</v>
      </c>
      <c r="X1227" s="1">
        <v>0.34682080924855502</v>
      </c>
      <c r="Y1227" s="1">
        <v>5.7803468208092498E-2</v>
      </c>
      <c r="Z1227" s="1">
        <v>0.61849710982659001</v>
      </c>
      <c r="AA1227" s="1">
        <v>0.56410256410256399</v>
      </c>
      <c r="AD1227" s="1">
        <v>46</v>
      </c>
      <c r="AE1227" s="1">
        <v>2.6086956521739101E-2</v>
      </c>
      <c r="AF1227" s="1">
        <v>3.4782608695652202E-2</v>
      </c>
      <c r="AG1227" s="1">
        <v>5.21739130434783E-2</v>
      </c>
      <c r="AH1227" s="1">
        <v>4.3478260869565202E-2</v>
      </c>
      <c r="AI1227" s="1">
        <v>0.31304347826086998</v>
      </c>
      <c r="AJ1227" s="1">
        <v>0.13043478260869601</v>
      </c>
    </row>
    <row r="1228" spans="3:36" x14ac:dyDescent="0.2">
      <c r="C1228" s="1">
        <v>47</v>
      </c>
      <c r="D1228" s="1">
        <v>5.0632911392405097E-2</v>
      </c>
      <c r="E1228" s="1">
        <v>2.53164556962025E-2</v>
      </c>
      <c r="F1228" s="1">
        <v>0.10126582278481</v>
      </c>
      <c r="G1228" s="1">
        <v>3.7974683544303799E-2</v>
      </c>
      <c r="H1228" s="1">
        <v>0.253164556962025</v>
      </c>
      <c r="I1228" s="1">
        <v>0.10958904109589</v>
      </c>
      <c r="L1228" s="1">
        <v>47</v>
      </c>
      <c r="M1228" s="1">
        <v>3.7313432835820899E-2</v>
      </c>
      <c r="N1228" s="1">
        <v>3.7313432835820899E-2</v>
      </c>
      <c r="O1228" s="1">
        <v>0.164179104477612</v>
      </c>
      <c r="P1228" s="1">
        <v>5.22388059701493E-2</v>
      </c>
      <c r="Q1228" s="1">
        <v>0.31343283582089598</v>
      </c>
      <c r="R1228" s="1">
        <v>0.24137931034482801</v>
      </c>
      <c r="U1228" s="1">
        <v>47</v>
      </c>
      <c r="V1228" s="1">
        <v>2.3121387283237E-2</v>
      </c>
      <c r="W1228" s="1">
        <v>4.0462427745664699E-2</v>
      </c>
      <c r="X1228" s="1">
        <v>0.34682080924855502</v>
      </c>
      <c r="Y1228" s="1">
        <v>5.7803468208092498E-2</v>
      </c>
      <c r="Z1228" s="1">
        <v>0.560693641618497</v>
      </c>
      <c r="AA1228" s="1">
        <v>0.55769230769230804</v>
      </c>
      <c r="AD1228" s="1">
        <v>47</v>
      </c>
      <c r="AE1228" s="1">
        <v>2.6086956521739101E-2</v>
      </c>
      <c r="AF1228" s="1">
        <v>3.4782608695652202E-2</v>
      </c>
      <c r="AG1228" s="1">
        <v>5.21739130434783E-2</v>
      </c>
      <c r="AH1228" s="1">
        <v>4.3478260869565202E-2</v>
      </c>
      <c r="AI1228" s="1">
        <v>0.31304347826086998</v>
      </c>
      <c r="AJ1228" s="1">
        <v>0.13043478260869601</v>
      </c>
    </row>
    <row r="1229" spans="3:36" x14ac:dyDescent="0.2">
      <c r="C1229" s="1">
        <v>48</v>
      </c>
      <c r="D1229" s="1">
        <v>5.0632911392405097E-2</v>
      </c>
      <c r="E1229" s="1">
        <v>2.53164556962025E-2</v>
      </c>
      <c r="F1229" s="1">
        <v>0.10126582278481</v>
      </c>
      <c r="G1229" s="1">
        <v>2.53164556962025E-2</v>
      </c>
      <c r="H1229" s="1">
        <v>0.253164556962025</v>
      </c>
      <c r="I1229" s="1">
        <v>0.10958904109589</v>
      </c>
      <c r="L1229" s="1">
        <v>48</v>
      </c>
      <c r="M1229" s="1">
        <v>3.7313432835820899E-2</v>
      </c>
      <c r="N1229" s="1">
        <v>3.7313432835820899E-2</v>
      </c>
      <c r="O1229" s="1">
        <v>0.164179104477612</v>
      </c>
      <c r="P1229" s="1">
        <v>5.22388059701493E-2</v>
      </c>
      <c r="Q1229" s="1">
        <v>0.31343283582089598</v>
      </c>
      <c r="R1229" s="1">
        <v>0.24137931034482801</v>
      </c>
      <c r="U1229" s="1">
        <v>48</v>
      </c>
      <c r="V1229" s="1">
        <v>2.3121387283237E-2</v>
      </c>
      <c r="W1229" s="1">
        <v>4.0462427745664699E-2</v>
      </c>
      <c r="X1229" s="1">
        <v>0.24855491329479801</v>
      </c>
      <c r="Y1229" s="1">
        <v>5.7803468208092498E-2</v>
      </c>
      <c r="Z1229" s="1">
        <v>0.560693641618497</v>
      </c>
      <c r="AA1229" s="1">
        <v>0.53846153846153799</v>
      </c>
      <c r="AD1229" s="1">
        <v>48</v>
      </c>
      <c r="AE1229" s="1">
        <v>2.6086956521739101E-2</v>
      </c>
      <c r="AF1229" s="1">
        <v>3.4782608695652202E-2</v>
      </c>
      <c r="AG1229" s="1">
        <v>5.21739130434783E-2</v>
      </c>
      <c r="AH1229" s="1">
        <v>4.3478260869565202E-2</v>
      </c>
      <c r="AI1229" s="1">
        <v>0.31304347826086998</v>
      </c>
      <c r="AJ1229" s="1">
        <v>0.13043478260869601</v>
      </c>
    </row>
    <row r="1230" spans="3:36" x14ac:dyDescent="0.2">
      <c r="C1230" s="1">
        <v>49</v>
      </c>
      <c r="D1230" s="1">
        <v>5.0632911392405097E-2</v>
      </c>
      <c r="E1230" s="1">
        <v>2.53164556962025E-2</v>
      </c>
      <c r="F1230" s="1">
        <v>0.10126582278481</v>
      </c>
      <c r="G1230" s="1">
        <v>2.53164556962025E-2</v>
      </c>
      <c r="H1230" s="1">
        <v>0.253164556962025</v>
      </c>
      <c r="I1230" s="1">
        <v>0.10958904109589</v>
      </c>
      <c r="L1230" s="1">
        <v>49</v>
      </c>
      <c r="M1230" s="1">
        <v>2.9850746268656699E-2</v>
      </c>
      <c r="N1230" s="1">
        <v>3.7313432835820899E-2</v>
      </c>
      <c r="O1230" s="1">
        <v>0.164179104477612</v>
      </c>
      <c r="P1230" s="1">
        <v>5.22388059701493E-2</v>
      </c>
      <c r="Q1230" s="1">
        <v>0.31343283582089598</v>
      </c>
      <c r="R1230" s="1">
        <v>0.24137931034482801</v>
      </c>
      <c r="U1230" s="1">
        <v>49</v>
      </c>
      <c r="V1230" s="1">
        <v>2.3121387283237E-2</v>
      </c>
      <c r="W1230" s="1">
        <v>4.0462427745664699E-2</v>
      </c>
      <c r="X1230" s="1">
        <v>0.24277456647398801</v>
      </c>
      <c r="Y1230" s="1">
        <v>5.7803468208092498E-2</v>
      </c>
      <c r="Z1230" s="1">
        <v>0.54335260115606898</v>
      </c>
      <c r="AA1230" s="1">
        <v>0.53205128205128205</v>
      </c>
      <c r="AD1230" s="1">
        <v>49</v>
      </c>
      <c r="AE1230" s="1">
        <v>2.6086956521739101E-2</v>
      </c>
      <c r="AF1230" s="1">
        <v>3.4782608695652202E-2</v>
      </c>
      <c r="AG1230" s="1">
        <v>5.21739130434783E-2</v>
      </c>
      <c r="AH1230" s="1">
        <v>4.3478260869565202E-2</v>
      </c>
      <c r="AI1230" s="1">
        <v>0.31304347826086998</v>
      </c>
      <c r="AJ1230" s="1">
        <v>0.13043478260869601</v>
      </c>
    </row>
    <row r="1231" spans="3:36" x14ac:dyDescent="0.2">
      <c r="C1231" s="1">
        <v>50</v>
      </c>
      <c r="D1231" s="1">
        <v>5.0632911392405097E-2</v>
      </c>
      <c r="E1231" s="1">
        <v>2.53164556962025E-2</v>
      </c>
      <c r="F1231" s="1">
        <v>0.10126582278481</v>
      </c>
      <c r="G1231" s="1">
        <v>2.53164556962025E-2</v>
      </c>
      <c r="H1231" s="1">
        <v>0.253164556962025</v>
      </c>
      <c r="I1231" s="1">
        <v>0.10958904109589</v>
      </c>
      <c r="L1231" s="1">
        <v>50</v>
      </c>
      <c r="M1231" s="1">
        <v>2.9850746268656699E-2</v>
      </c>
      <c r="N1231" s="1">
        <v>2.2388059701492501E-2</v>
      </c>
      <c r="O1231" s="1">
        <v>0.134328358208955</v>
      </c>
      <c r="P1231" s="1">
        <v>5.22388059701493E-2</v>
      </c>
      <c r="Q1231" s="1">
        <v>0.31343283582089598</v>
      </c>
      <c r="R1231" s="1">
        <v>0.24137931034482801</v>
      </c>
      <c r="U1231" s="1">
        <v>50</v>
      </c>
      <c r="V1231" s="1">
        <v>2.3121387283237E-2</v>
      </c>
      <c r="W1231" s="1">
        <v>4.0462427745664699E-2</v>
      </c>
      <c r="X1231" s="1">
        <v>0.24277456647398801</v>
      </c>
      <c r="Y1231" s="1">
        <v>4.0462427745664699E-2</v>
      </c>
      <c r="Z1231" s="1">
        <v>0.53179190751445105</v>
      </c>
      <c r="AA1231" s="1">
        <v>0.5</v>
      </c>
      <c r="AD1231" s="1">
        <v>50</v>
      </c>
      <c r="AE1231" s="1">
        <v>2.6086956521739101E-2</v>
      </c>
      <c r="AF1231" s="1">
        <v>3.4782608695652202E-2</v>
      </c>
      <c r="AG1231" s="1">
        <v>5.21739130434783E-2</v>
      </c>
      <c r="AH1231" s="1">
        <v>4.3478260869565202E-2</v>
      </c>
      <c r="AI1231" s="1">
        <v>0.31304347826086998</v>
      </c>
      <c r="AJ1231" s="1">
        <v>0.13043478260869601</v>
      </c>
    </row>
    <row r="1232" spans="3:36" x14ac:dyDescent="0.2">
      <c r="C1232" s="1">
        <v>51</v>
      </c>
      <c r="D1232" s="1">
        <v>5.0632911392405097E-2</v>
      </c>
      <c r="E1232" s="1">
        <v>2.53164556962025E-2</v>
      </c>
      <c r="F1232" s="1">
        <v>0.10126582278481</v>
      </c>
      <c r="G1232" s="1">
        <v>2.53164556962025E-2</v>
      </c>
      <c r="H1232" s="1">
        <v>0.253164556962025</v>
      </c>
      <c r="I1232" s="1">
        <v>0.10958904109589</v>
      </c>
      <c r="L1232" s="1">
        <v>51</v>
      </c>
      <c r="M1232" s="1">
        <v>2.9850746268656699E-2</v>
      </c>
      <c r="N1232" s="1">
        <v>2.2388059701492501E-2</v>
      </c>
      <c r="O1232" s="1">
        <v>0.134328358208955</v>
      </c>
      <c r="P1232" s="1">
        <v>5.22388059701493E-2</v>
      </c>
      <c r="Q1232" s="1">
        <v>0.31343283582089598</v>
      </c>
      <c r="R1232" s="1">
        <v>0.24137931034482801</v>
      </c>
      <c r="U1232" s="1">
        <v>51</v>
      </c>
      <c r="V1232" s="1">
        <v>2.3121387283237E-2</v>
      </c>
      <c r="W1232" s="1">
        <v>4.0462427745664699E-2</v>
      </c>
      <c r="X1232" s="1">
        <v>0.24277456647398801</v>
      </c>
      <c r="Y1232" s="1">
        <v>4.0462427745664699E-2</v>
      </c>
      <c r="Z1232" s="1">
        <v>0.52601156069364197</v>
      </c>
      <c r="AA1232" s="1">
        <v>0.33333333333333298</v>
      </c>
      <c r="AD1232" s="1">
        <v>51</v>
      </c>
      <c r="AE1232" s="1">
        <v>2.6086956521739101E-2</v>
      </c>
      <c r="AF1232" s="1">
        <v>2.6086956521739101E-2</v>
      </c>
      <c r="AG1232" s="1">
        <v>5.21739130434783E-2</v>
      </c>
      <c r="AH1232" s="1">
        <v>4.3478260869565202E-2</v>
      </c>
      <c r="AI1232" s="1">
        <v>0.31304347826086998</v>
      </c>
      <c r="AJ1232" s="1">
        <v>0.13043478260869601</v>
      </c>
    </row>
    <row r="1233" spans="3:36" x14ac:dyDescent="0.2">
      <c r="C1233" s="1">
        <v>52</v>
      </c>
      <c r="D1233" s="1">
        <v>5.0632911392405097E-2</v>
      </c>
      <c r="E1233" s="1">
        <v>2.53164556962025E-2</v>
      </c>
      <c r="F1233" s="1">
        <v>8.8607594936708903E-2</v>
      </c>
      <c r="G1233" s="1">
        <v>2.53164556962025E-2</v>
      </c>
      <c r="H1233" s="1">
        <v>0.253164556962025</v>
      </c>
      <c r="I1233" s="1">
        <v>0.10958904109589</v>
      </c>
      <c r="L1233" s="1">
        <v>52</v>
      </c>
      <c r="M1233" s="1">
        <v>2.9850746268656699E-2</v>
      </c>
      <c r="N1233" s="1">
        <v>2.2388059701492501E-2</v>
      </c>
      <c r="O1233" s="1">
        <v>0.134328358208955</v>
      </c>
      <c r="P1233" s="1">
        <v>5.22388059701493E-2</v>
      </c>
      <c r="Q1233" s="1">
        <v>0.31343283582089598</v>
      </c>
      <c r="R1233" s="1">
        <v>0.24137931034482801</v>
      </c>
      <c r="U1233" s="1">
        <v>52</v>
      </c>
      <c r="V1233" s="1">
        <v>2.3121387283237E-2</v>
      </c>
      <c r="W1233" s="1">
        <v>4.0462427745664699E-2</v>
      </c>
      <c r="X1233" s="1">
        <v>0.12138728323699401</v>
      </c>
      <c r="Y1233" s="1">
        <v>4.0462427745664699E-2</v>
      </c>
      <c r="Z1233" s="1">
        <v>0.520231213872832</v>
      </c>
      <c r="AA1233" s="1">
        <v>0.32692307692307698</v>
      </c>
      <c r="AD1233" s="1">
        <v>52</v>
      </c>
      <c r="AE1233" s="1">
        <v>2.6086956521739101E-2</v>
      </c>
      <c r="AF1233" s="1">
        <v>2.6086956521739101E-2</v>
      </c>
      <c r="AG1233" s="1">
        <v>5.21739130434783E-2</v>
      </c>
      <c r="AH1233" s="1">
        <v>4.3478260869565202E-2</v>
      </c>
      <c r="AI1233" s="1">
        <v>0.31304347826086998</v>
      </c>
      <c r="AJ1233" s="1">
        <v>0.13043478260869601</v>
      </c>
    </row>
    <row r="1234" spans="3:36" x14ac:dyDescent="0.2">
      <c r="C1234" s="1">
        <v>53</v>
      </c>
      <c r="D1234" s="1">
        <v>5.0632911392405097E-2</v>
      </c>
      <c r="E1234" s="1">
        <v>2.53164556962025E-2</v>
      </c>
      <c r="F1234" s="1">
        <v>8.8607594936708903E-2</v>
      </c>
      <c r="G1234" s="1">
        <v>2.53164556962025E-2</v>
      </c>
      <c r="H1234" s="1">
        <v>0.253164556962025</v>
      </c>
      <c r="I1234" s="1">
        <v>0.10958904109589</v>
      </c>
      <c r="L1234" s="1">
        <v>53</v>
      </c>
      <c r="M1234" s="1">
        <v>2.9850746268656699E-2</v>
      </c>
      <c r="N1234" s="1">
        <v>2.2388059701492501E-2</v>
      </c>
      <c r="O1234" s="1">
        <v>0.134328358208955</v>
      </c>
      <c r="P1234" s="1">
        <v>2.9850746268656699E-2</v>
      </c>
      <c r="Q1234" s="1">
        <v>0.31343283582089598</v>
      </c>
      <c r="R1234" s="1">
        <v>0.20689655172413801</v>
      </c>
      <c r="U1234" s="1">
        <v>53</v>
      </c>
      <c r="V1234" s="1">
        <v>2.3121387283237E-2</v>
      </c>
      <c r="W1234" s="1">
        <v>4.0462427745664699E-2</v>
      </c>
      <c r="X1234" s="1">
        <v>0.12138728323699401</v>
      </c>
      <c r="Y1234" s="1">
        <v>3.4682080924855502E-2</v>
      </c>
      <c r="Z1234" s="1">
        <v>0.48554913294797702</v>
      </c>
      <c r="AA1234" s="1">
        <v>0.32692307692307698</v>
      </c>
      <c r="AD1234" s="1">
        <v>53</v>
      </c>
      <c r="AE1234" s="1">
        <v>2.6086956521739101E-2</v>
      </c>
      <c r="AF1234" s="1">
        <v>2.6086956521739101E-2</v>
      </c>
      <c r="AG1234" s="1">
        <v>5.21739130434783E-2</v>
      </c>
      <c r="AH1234" s="1">
        <v>4.3478260869565202E-2</v>
      </c>
      <c r="AI1234" s="1">
        <v>0.31304347826086998</v>
      </c>
      <c r="AJ1234" s="1">
        <v>0.13043478260869601</v>
      </c>
    </row>
    <row r="1235" spans="3:36" x14ac:dyDescent="0.2">
      <c r="C1235" s="1">
        <v>54</v>
      </c>
      <c r="D1235" s="1">
        <v>5.0632911392405097E-2</v>
      </c>
      <c r="E1235" s="1">
        <v>2.53164556962025E-2</v>
      </c>
      <c r="F1235" s="1">
        <v>8.8607594936708903E-2</v>
      </c>
      <c r="G1235" s="1">
        <v>2.53164556962025E-2</v>
      </c>
      <c r="H1235" s="1">
        <v>0.253164556962025</v>
      </c>
      <c r="I1235" s="1">
        <v>0.10958904109589</v>
      </c>
      <c r="L1235" s="1">
        <v>54</v>
      </c>
      <c r="M1235" s="1">
        <v>2.9850746268656699E-2</v>
      </c>
      <c r="N1235" s="1">
        <v>2.2388059701492501E-2</v>
      </c>
      <c r="O1235" s="1">
        <v>0.134328358208955</v>
      </c>
      <c r="P1235" s="1">
        <v>2.9850746268656699E-2</v>
      </c>
      <c r="Q1235" s="1">
        <v>0.31343283582089598</v>
      </c>
      <c r="R1235" s="1">
        <v>0.15517241379310301</v>
      </c>
      <c r="U1235" s="1">
        <v>54</v>
      </c>
      <c r="V1235" s="1">
        <v>2.3121387283237E-2</v>
      </c>
      <c r="W1235" s="1">
        <v>2.8901734104046201E-2</v>
      </c>
      <c r="X1235" s="1">
        <v>0.12138728323699401</v>
      </c>
      <c r="Y1235" s="1">
        <v>3.4682080924855502E-2</v>
      </c>
      <c r="Z1235" s="1">
        <v>0.48554913294797702</v>
      </c>
      <c r="AA1235" s="1">
        <v>0.32692307692307698</v>
      </c>
      <c r="AD1235" s="1">
        <v>54</v>
      </c>
      <c r="AE1235" s="1">
        <v>2.6086956521739101E-2</v>
      </c>
      <c r="AF1235" s="1">
        <v>2.6086956521739101E-2</v>
      </c>
      <c r="AG1235" s="1">
        <v>5.21739130434783E-2</v>
      </c>
      <c r="AH1235" s="1">
        <v>4.3478260869565202E-2</v>
      </c>
      <c r="AI1235" s="1">
        <v>0.31304347826086998</v>
      </c>
      <c r="AJ1235" s="1">
        <v>0.13043478260869601</v>
      </c>
    </row>
    <row r="1236" spans="3:36" x14ac:dyDescent="0.2">
      <c r="C1236" s="1">
        <v>55</v>
      </c>
      <c r="D1236" s="1">
        <v>5.0632911392405097E-2</v>
      </c>
      <c r="E1236" s="1">
        <v>2.53164556962025E-2</v>
      </c>
      <c r="F1236" s="1">
        <v>8.8607594936708903E-2</v>
      </c>
      <c r="G1236" s="1">
        <v>2.53164556962025E-2</v>
      </c>
      <c r="H1236" s="1">
        <v>0.253164556962025</v>
      </c>
      <c r="I1236" s="1">
        <v>0.10958904109589</v>
      </c>
      <c r="L1236" s="1">
        <v>55</v>
      </c>
      <c r="M1236" s="1">
        <v>2.9850746268656699E-2</v>
      </c>
      <c r="N1236" s="1">
        <v>2.2388059701492501E-2</v>
      </c>
      <c r="O1236" s="1">
        <v>0.134328358208955</v>
      </c>
      <c r="P1236" s="1">
        <v>2.9850746268656699E-2</v>
      </c>
      <c r="Q1236" s="1">
        <v>0.31343283582089598</v>
      </c>
      <c r="R1236" s="1">
        <v>0.15517241379310301</v>
      </c>
      <c r="U1236" s="1">
        <v>55</v>
      </c>
      <c r="V1236" s="1">
        <v>2.3121387283237E-2</v>
      </c>
      <c r="W1236" s="1">
        <v>2.8901734104046201E-2</v>
      </c>
      <c r="X1236" s="1">
        <v>0.12138728323699401</v>
      </c>
      <c r="Y1236" s="1">
        <v>3.4682080924855502E-2</v>
      </c>
      <c r="Z1236" s="1">
        <v>0.48554913294797702</v>
      </c>
      <c r="AA1236" s="1">
        <v>0.32692307692307698</v>
      </c>
      <c r="AD1236" s="1">
        <v>55</v>
      </c>
      <c r="AE1236" s="1">
        <v>2.6086956521739101E-2</v>
      </c>
      <c r="AF1236" s="1">
        <v>2.6086956521739101E-2</v>
      </c>
      <c r="AG1236" s="1">
        <v>5.21739130434783E-2</v>
      </c>
      <c r="AH1236" s="1">
        <v>4.3478260869565202E-2</v>
      </c>
      <c r="AI1236" s="1">
        <v>0.31304347826086998</v>
      </c>
      <c r="AJ1236" s="1">
        <v>0.13043478260869601</v>
      </c>
    </row>
    <row r="1237" spans="3:36" x14ac:dyDescent="0.2">
      <c r="C1237" s="1">
        <v>56</v>
      </c>
      <c r="D1237" s="1">
        <v>3.7974683544303799E-2</v>
      </c>
      <c r="E1237" s="1">
        <v>2.53164556962025E-2</v>
      </c>
      <c r="F1237" s="1">
        <v>8.8607594936708903E-2</v>
      </c>
      <c r="G1237" s="1">
        <v>2.53164556962025E-2</v>
      </c>
      <c r="H1237" s="1">
        <v>0.253164556962025</v>
      </c>
      <c r="I1237" s="1">
        <v>0.10958904109589</v>
      </c>
      <c r="L1237" s="1">
        <v>56</v>
      </c>
      <c r="M1237" s="1">
        <v>2.9850746268656699E-2</v>
      </c>
      <c r="N1237" s="1">
        <v>2.2388059701492501E-2</v>
      </c>
      <c r="O1237" s="1">
        <v>0.134328358208955</v>
      </c>
      <c r="P1237" s="1">
        <v>2.9850746268656699E-2</v>
      </c>
      <c r="Q1237" s="1">
        <v>0.31343283582089598</v>
      </c>
      <c r="R1237" s="1">
        <v>0.15517241379310301</v>
      </c>
      <c r="U1237" s="1">
        <v>56</v>
      </c>
      <c r="V1237" s="1">
        <v>2.3121387283237E-2</v>
      </c>
      <c r="W1237" s="1">
        <v>2.8901734104046201E-2</v>
      </c>
      <c r="X1237" s="1">
        <v>0.12138728323699401</v>
      </c>
      <c r="Y1237" s="1">
        <v>3.4682080924855502E-2</v>
      </c>
      <c r="Z1237" s="1">
        <v>0.48554913294797702</v>
      </c>
      <c r="AA1237" s="1">
        <v>0.32692307692307698</v>
      </c>
      <c r="AD1237" s="1">
        <v>56</v>
      </c>
      <c r="AE1237" s="1">
        <v>2.6086956521739101E-2</v>
      </c>
      <c r="AF1237" s="1">
        <v>2.6086956521739101E-2</v>
      </c>
      <c r="AG1237" s="1">
        <v>5.21739130434783E-2</v>
      </c>
      <c r="AH1237" s="1">
        <v>4.3478260869565202E-2</v>
      </c>
      <c r="AI1237" s="1">
        <v>0.31304347826086998</v>
      </c>
      <c r="AJ1237" s="1">
        <v>0.13043478260869601</v>
      </c>
    </row>
    <row r="1238" spans="3:36" x14ac:dyDescent="0.2">
      <c r="C1238" s="1">
        <v>57</v>
      </c>
      <c r="D1238" s="1">
        <v>3.7974683544303799E-2</v>
      </c>
      <c r="E1238" s="1">
        <v>2.53164556962025E-2</v>
      </c>
      <c r="F1238" s="1">
        <v>8.8607594936708903E-2</v>
      </c>
      <c r="G1238" s="1">
        <v>2.53164556962025E-2</v>
      </c>
      <c r="H1238" s="1">
        <v>0.253164556962025</v>
      </c>
      <c r="I1238" s="1">
        <v>9.5890410958904104E-2</v>
      </c>
      <c r="L1238" s="1">
        <v>57</v>
      </c>
      <c r="M1238" s="1">
        <v>2.9850746268656699E-2</v>
      </c>
      <c r="N1238" s="1">
        <v>2.2388059701492501E-2</v>
      </c>
      <c r="O1238" s="1">
        <v>0.134328358208955</v>
      </c>
      <c r="P1238" s="1">
        <v>2.9850746268656699E-2</v>
      </c>
      <c r="Q1238" s="1">
        <v>0.31343283582089598</v>
      </c>
      <c r="R1238" s="1">
        <v>0.15517241379310301</v>
      </c>
      <c r="U1238" s="1">
        <v>57</v>
      </c>
      <c r="V1238" s="1">
        <v>2.3121387283237E-2</v>
      </c>
      <c r="W1238" s="1">
        <v>2.8901734104046201E-2</v>
      </c>
      <c r="X1238" s="1">
        <v>9.2485549132948E-2</v>
      </c>
      <c r="Y1238" s="1">
        <v>3.4682080924855502E-2</v>
      </c>
      <c r="Z1238" s="1">
        <v>0.48554913294797702</v>
      </c>
      <c r="AA1238" s="1">
        <v>0.32692307692307698</v>
      </c>
      <c r="AD1238" s="1">
        <v>57</v>
      </c>
      <c r="AE1238" s="1">
        <v>2.6086956521739101E-2</v>
      </c>
      <c r="AF1238" s="1">
        <v>2.6086956521739101E-2</v>
      </c>
      <c r="AG1238" s="1">
        <v>5.21739130434783E-2</v>
      </c>
      <c r="AH1238" s="1">
        <v>4.3478260869565202E-2</v>
      </c>
      <c r="AI1238" s="1">
        <v>0.31304347826086998</v>
      </c>
      <c r="AJ1238" s="1">
        <v>0.13043478260869601</v>
      </c>
    </row>
    <row r="1239" spans="3:36" x14ac:dyDescent="0.2">
      <c r="C1239" s="1">
        <v>58</v>
      </c>
      <c r="D1239" s="1">
        <v>3.7974683544303799E-2</v>
      </c>
      <c r="E1239" s="1">
        <v>2.53164556962025E-2</v>
      </c>
      <c r="F1239" s="1">
        <v>8.8607594936708903E-2</v>
      </c>
      <c r="G1239" s="1">
        <v>2.53164556962025E-2</v>
      </c>
      <c r="H1239" s="1">
        <v>0.253164556962025</v>
      </c>
      <c r="I1239" s="1">
        <v>9.5890410958904104E-2</v>
      </c>
      <c r="L1239" s="1">
        <v>58</v>
      </c>
      <c r="M1239" s="1">
        <v>2.9850746268656699E-2</v>
      </c>
      <c r="N1239" s="1">
        <v>2.2388059701492501E-2</v>
      </c>
      <c r="O1239" s="1">
        <v>0.134328358208955</v>
      </c>
      <c r="P1239" s="1">
        <v>2.9850746268656699E-2</v>
      </c>
      <c r="Q1239" s="1">
        <v>0.31343283582089598</v>
      </c>
      <c r="R1239" s="1">
        <v>0.15517241379310301</v>
      </c>
      <c r="U1239" s="1">
        <v>58</v>
      </c>
      <c r="V1239" s="1">
        <v>2.3121387283237E-2</v>
      </c>
      <c r="W1239" s="1">
        <v>2.8901734104046201E-2</v>
      </c>
      <c r="X1239" s="1">
        <v>9.2485549132948E-2</v>
      </c>
      <c r="Y1239" s="1">
        <v>3.4682080924855502E-2</v>
      </c>
      <c r="Z1239" s="1">
        <v>0.48554913294797702</v>
      </c>
      <c r="AA1239" s="1">
        <v>0.32692307692307698</v>
      </c>
      <c r="AD1239" s="1">
        <v>58</v>
      </c>
      <c r="AE1239" s="1">
        <v>2.6086956521739101E-2</v>
      </c>
      <c r="AF1239" s="1">
        <v>2.6086956521739101E-2</v>
      </c>
      <c r="AG1239" s="1">
        <v>5.21739130434783E-2</v>
      </c>
      <c r="AH1239" s="1">
        <v>4.3478260869565202E-2</v>
      </c>
      <c r="AI1239" s="1">
        <v>0.31304347826086998</v>
      </c>
      <c r="AJ1239" s="1">
        <v>0.13043478260869601</v>
      </c>
    </row>
    <row r="1240" spans="3:36" x14ac:dyDescent="0.2">
      <c r="C1240" s="1">
        <v>59</v>
      </c>
      <c r="D1240" s="1">
        <v>3.7974683544303799E-2</v>
      </c>
      <c r="E1240" s="1">
        <v>2.53164556962025E-2</v>
      </c>
      <c r="F1240" s="1">
        <v>8.8607594936708903E-2</v>
      </c>
      <c r="G1240" s="1">
        <v>2.53164556962025E-2</v>
      </c>
      <c r="H1240" s="1">
        <v>0.253164556962025</v>
      </c>
      <c r="I1240" s="1">
        <v>9.5890410958904104E-2</v>
      </c>
      <c r="L1240" s="1">
        <v>59</v>
      </c>
      <c r="M1240" s="1">
        <v>2.2388059701492501E-2</v>
      </c>
      <c r="N1240" s="1">
        <v>2.2388059701492501E-2</v>
      </c>
      <c r="O1240" s="1">
        <v>0.134328358208955</v>
      </c>
      <c r="P1240" s="1">
        <v>2.9850746268656699E-2</v>
      </c>
      <c r="Q1240" s="1">
        <v>0.31343283582089598</v>
      </c>
      <c r="R1240" s="1">
        <v>0.15517241379310301</v>
      </c>
      <c r="U1240" s="1">
        <v>59</v>
      </c>
      <c r="V1240" s="1">
        <v>2.3121387283237E-2</v>
      </c>
      <c r="W1240" s="1">
        <v>2.8901734104046201E-2</v>
      </c>
      <c r="X1240" s="1">
        <v>9.2485549132948E-2</v>
      </c>
      <c r="Y1240" s="1">
        <v>3.4682080924855502E-2</v>
      </c>
      <c r="Z1240" s="1">
        <v>0.48554913294797702</v>
      </c>
      <c r="AA1240" s="1">
        <v>0.32051282051282098</v>
      </c>
      <c r="AD1240" s="1">
        <v>59</v>
      </c>
      <c r="AE1240" s="1">
        <v>2.6086956521739101E-2</v>
      </c>
      <c r="AF1240" s="1">
        <v>2.6086956521739101E-2</v>
      </c>
      <c r="AG1240" s="1">
        <v>5.21739130434783E-2</v>
      </c>
      <c r="AH1240" s="1">
        <v>4.3478260869565202E-2</v>
      </c>
      <c r="AI1240" s="1">
        <v>0.31304347826086998</v>
      </c>
      <c r="AJ1240" s="1">
        <v>0.13043478260869601</v>
      </c>
    </row>
    <row r="1241" spans="3:36" x14ac:dyDescent="0.2">
      <c r="C1241" s="1">
        <v>60</v>
      </c>
      <c r="D1241" s="1">
        <v>2.53164556962025E-2</v>
      </c>
      <c r="E1241" s="1">
        <v>2.53164556962025E-2</v>
      </c>
      <c r="F1241" s="1">
        <v>8.8607594936708903E-2</v>
      </c>
      <c r="G1241" s="1">
        <v>2.53164556962025E-2</v>
      </c>
      <c r="H1241" s="1">
        <v>0.253164556962025</v>
      </c>
      <c r="I1241" s="1">
        <v>9.5890410958904104E-2</v>
      </c>
      <c r="L1241" s="1">
        <v>60</v>
      </c>
      <c r="M1241" s="1">
        <v>2.2388059701492501E-2</v>
      </c>
      <c r="N1241" s="1">
        <v>2.2388059701492501E-2</v>
      </c>
      <c r="O1241" s="1">
        <v>0.134328358208955</v>
      </c>
      <c r="P1241" s="1">
        <v>2.9850746268656699E-2</v>
      </c>
      <c r="Q1241" s="1">
        <v>0.31343283582089598</v>
      </c>
      <c r="R1241" s="1">
        <v>0.15517241379310301</v>
      </c>
      <c r="U1241" s="1">
        <v>60</v>
      </c>
      <c r="V1241" s="1">
        <v>2.3121387283237E-2</v>
      </c>
      <c r="W1241" s="1">
        <v>2.8901734104046201E-2</v>
      </c>
      <c r="X1241" s="1">
        <v>9.2485549132948E-2</v>
      </c>
      <c r="Y1241" s="1">
        <v>3.4682080924855502E-2</v>
      </c>
      <c r="Z1241" s="1">
        <v>0.48554913294797702</v>
      </c>
      <c r="AA1241" s="1">
        <v>0.32051282051282098</v>
      </c>
      <c r="AD1241" s="1">
        <v>60</v>
      </c>
      <c r="AE1241" s="1">
        <v>1.7391304347826101E-2</v>
      </c>
      <c r="AF1241" s="1">
        <v>2.6086956521739101E-2</v>
      </c>
      <c r="AG1241" s="1">
        <v>5.21739130434783E-2</v>
      </c>
      <c r="AH1241" s="1">
        <v>4.3478260869565202E-2</v>
      </c>
      <c r="AI1241" s="1">
        <v>0.31304347826086998</v>
      </c>
      <c r="AJ1241" s="1">
        <v>0.13043478260869601</v>
      </c>
    </row>
    <row r="1242" spans="3:36" x14ac:dyDescent="0.2">
      <c r="C1242" s="1">
        <v>61</v>
      </c>
      <c r="D1242" s="1">
        <v>2.53164556962025E-2</v>
      </c>
      <c r="E1242" s="1">
        <v>2.53164556962025E-2</v>
      </c>
      <c r="F1242" s="1">
        <v>8.8607594936708903E-2</v>
      </c>
      <c r="G1242" s="1">
        <v>2.53164556962025E-2</v>
      </c>
      <c r="H1242" s="1">
        <v>0.253164556962025</v>
      </c>
      <c r="I1242" s="1">
        <v>9.5890410958904104E-2</v>
      </c>
      <c r="L1242" s="1">
        <v>61</v>
      </c>
      <c r="M1242" s="1">
        <v>2.2388059701492501E-2</v>
      </c>
      <c r="N1242" s="1">
        <v>2.2388059701492501E-2</v>
      </c>
      <c r="O1242" s="1">
        <v>0.134328358208955</v>
      </c>
      <c r="P1242" s="1">
        <v>2.9850746268656699E-2</v>
      </c>
      <c r="Q1242" s="1">
        <v>0.31343283582089598</v>
      </c>
      <c r="R1242" s="1">
        <v>0.15517241379310301</v>
      </c>
      <c r="U1242" s="1">
        <v>61</v>
      </c>
      <c r="V1242" s="1">
        <v>2.3121387283237E-2</v>
      </c>
      <c r="W1242" s="1">
        <v>2.8901734104046201E-2</v>
      </c>
      <c r="X1242" s="1">
        <v>9.2485549132948E-2</v>
      </c>
      <c r="Y1242" s="1">
        <v>3.4682080924855502E-2</v>
      </c>
      <c r="Z1242" s="1">
        <v>0.48554913294797702</v>
      </c>
      <c r="AA1242" s="1">
        <v>0.32051282051282098</v>
      </c>
      <c r="AD1242" s="1">
        <v>61</v>
      </c>
      <c r="AE1242" s="1">
        <v>1.7391304347826101E-2</v>
      </c>
      <c r="AF1242" s="1">
        <v>2.6086956521739101E-2</v>
      </c>
      <c r="AG1242" s="1">
        <v>5.21739130434783E-2</v>
      </c>
      <c r="AH1242" s="1">
        <v>4.3478260869565202E-2</v>
      </c>
      <c r="AI1242" s="1">
        <v>0.31304347826086998</v>
      </c>
      <c r="AJ1242" s="1">
        <v>0.13043478260869601</v>
      </c>
    </row>
    <row r="1243" spans="3:36" x14ac:dyDescent="0.2">
      <c r="C1243" s="1">
        <v>62</v>
      </c>
      <c r="D1243" s="1">
        <v>1.26582278481013E-2</v>
      </c>
      <c r="E1243" s="1">
        <v>2.53164556962025E-2</v>
      </c>
      <c r="F1243" s="1">
        <v>8.8607594936708903E-2</v>
      </c>
      <c r="G1243" s="1">
        <v>2.53164556962025E-2</v>
      </c>
      <c r="H1243" s="1">
        <v>0.253164556962025</v>
      </c>
      <c r="I1243" s="1">
        <v>9.5890410958904104E-2</v>
      </c>
      <c r="L1243" s="1">
        <v>62</v>
      </c>
      <c r="M1243" s="1">
        <v>2.2388059701492501E-2</v>
      </c>
      <c r="N1243" s="1">
        <v>2.2388059701492501E-2</v>
      </c>
      <c r="O1243" s="1">
        <v>0.134328358208955</v>
      </c>
      <c r="P1243" s="1">
        <v>2.9850746268656699E-2</v>
      </c>
      <c r="Q1243" s="1">
        <v>0.31343283582089598</v>
      </c>
      <c r="R1243" s="1">
        <v>0.15517241379310301</v>
      </c>
      <c r="U1243" s="1">
        <v>62</v>
      </c>
      <c r="V1243" s="1">
        <v>2.3121387283237E-2</v>
      </c>
      <c r="W1243" s="1">
        <v>2.8901734104046201E-2</v>
      </c>
      <c r="X1243" s="1">
        <v>9.2485549132948E-2</v>
      </c>
      <c r="Y1243" s="1">
        <v>3.4682080924855502E-2</v>
      </c>
      <c r="Z1243" s="1">
        <v>0.48554913294797702</v>
      </c>
      <c r="AA1243" s="1">
        <v>0.31410256410256399</v>
      </c>
      <c r="AD1243" s="1">
        <v>62</v>
      </c>
      <c r="AE1243" s="1">
        <v>1.7391304347826101E-2</v>
      </c>
      <c r="AF1243" s="1">
        <v>2.6086956521739101E-2</v>
      </c>
      <c r="AG1243" s="1">
        <v>5.21739130434783E-2</v>
      </c>
      <c r="AH1243" s="1">
        <v>4.3478260869565202E-2</v>
      </c>
      <c r="AI1243" s="1">
        <v>0.31304347826086998</v>
      </c>
      <c r="AJ1243" s="1">
        <v>0.121739130434783</v>
      </c>
    </row>
    <row r="1244" spans="3:36" x14ac:dyDescent="0.2">
      <c r="C1244" s="1">
        <v>63</v>
      </c>
      <c r="D1244" s="1">
        <v>1.26582278481013E-2</v>
      </c>
      <c r="E1244" s="1">
        <v>2.53164556962025E-2</v>
      </c>
      <c r="F1244" s="1">
        <v>8.8607594936708903E-2</v>
      </c>
      <c r="G1244" s="1">
        <v>2.53164556962025E-2</v>
      </c>
      <c r="H1244" s="1">
        <v>0.253164556962025</v>
      </c>
      <c r="I1244" s="1">
        <v>9.5890410958904104E-2</v>
      </c>
      <c r="L1244" s="1">
        <v>63</v>
      </c>
      <c r="M1244" s="1">
        <v>2.2388059701492501E-2</v>
      </c>
      <c r="N1244" s="1">
        <v>2.2388059701492501E-2</v>
      </c>
      <c r="O1244" s="1">
        <v>0.134328358208955</v>
      </c>
      <c r="P1244" s="1">
        <v>2.9850746268656699E-2</v>
      </c>
      <c r="Q1244" s="1">
        <v>0.31343283582089598</v>
      </c>
      <c r="R1244" s="1">
        <v>0.15517241379310301</v>
      </c>
      <c r="U1244" s="1">
        <v>63</v>
      </c>
      <c r="V1244" s="1">
        <v>2.3121387283237E-2</v>
      </c>
      <c r="W1244" s="1">
        <v>2.8901734104046201E-2</v>
      </c>
      <c r="X1244" s="1">
        <v>9.2485549132948E-2</v>
      </c>
      <c r="Y1244" s="1">
        <v>3.4682080924855502E-2</v>
      </c>
      <c r="Z1244" s="1">
        <v>0.48554913294797702</v>
      </c>
      <c r="AA1244" s="1">
        <v>0.243589743589744</v>
      </c>
      <c r="AD1244" s="1">
        <v>63</v>
      </c>
      <c r="AE1244" s="1">
        <v>1.7391304347826101E-2</v>
      </c>
      <c r="AF1244" s="1">
        <v>2.6086956521739101E-2</v>
      </c>
      <c r="AG1244" s="1">
        <v>5.21739130434783E-2</v>
      </c>
      <c r="AH1244" s="1">
        <v>4.3478260869565202E-2</v>
      </c>
      <c r="AI1244" s="1">
        <v>0.31304347826086998</v>
      </c>
      <c r="AJ1244" s="1">
        <v>5.21739130434783E-2</v>
      </c>
    </row>
    <row r="1245" spans="3:36" x14ac:dyDescent="0.2">
      <c r="C1245" s="1">
        <v>64</v>
      </c>
      <c r="D1245" s="1">
        <v>1.26582278481013E-2</v>
      </c>
      <c r="E1245" s="1">
        <v>2.53164556962025E-2</v>
      </c>
      <c r="F1245" s="1">
        <v>8.8607594936708903E-2</v>
      </c>
      <c r="G1245" s="1">
        <v>2.53164556962025E-2</v>
      </c>
      <c r="H1245" s="1">
        <v>0.253164556962025</v>
      </c>
      <c r="I1245" s="1">
        <v>9.5890410958904104E-2</v>
      </c>
      <c r="L1245" s="1">
        <v>64</v>
      </c>
      <c r="M1245" s="1">
        <v>2.2388059701492501E-2</v>
      </c>
      <c r="N1245" s="1">
        <v>2.2388059701492501E-2</v>
      </c>
      <c r="O1245" s="1">
        <v>0.134328358208955</v>
      </c>
      <c r="P1245" s="1">
        <v>2.9850746268656699E-2</v>
      </c>
      <c r="Q1245" s="1">
        <v>0.31343283582089598</v>
      </c>
      <c r="R1245" s="1">
        <v>0.15517241379310301</v>
      </c>
      <c r="U1245" s="1">
        <v>64</v>
      </c>
      <c r="V1245" s="1">
        <v>2.3121387283237E-2</v>
      </c>
      <c r="W1245" s="1">
        <v>2.8901734104046201E-2</v>
      </c>
      <c r="X1245" s="1">
        <v>9.2485549132948E-2</v>
      </c>
      <c r="Y1245" s="1">
        <v>3.4682080924855502E-2</v>
      </c>
      <c r="Z1245" s="1">
        <v>0.48554913294797702</v>
      </c>
      <c r="AA1245" s="1">
        <v>0.243589743589744</v>
      </c>
      <c r="AD1245" s="1">
        <v>64</v>
      </c>
      <c r="AE1245" s="1">
        <v>1.7391304347826101E-2</v>
      </c>
      <c r="AF1245" s="1">
        <v>2.6086956521739101E-2</v>
      </c>
      <c r="AG1245" s="1">
        <v>5.21739130434783E-2</v>
      </c>
      <c r="AH1245" s="1">
        <v>4.3478260869565202E-2</v>
      </c>
      <c r="AI1245" s="1">
        <v>0.31304347826086998</v>
      </c>
      <c r="AJ1245" s="1">
        <v>5.21739130434783E-2</v>
      </c>
    </row>
    <row r="1246" spans="3:36" x14ac:dyDescent="0.2">
      <c r="C1246" s="1">
        <v>65</v>
      </c>
      <c r="D1246" s="1">
        <v>1.26582278481013E-2</v>
      </c>
      <c r="E1246" s="1">
        <v>2.53164556962025E-2</v>
      </c>
      <c r="F1246" s="1">
        <v>8.8607594936708903E-2</v>
      </c>
      <c r="G1246" s="1">
        <v>2.53164556962025E-2</v>
      </c>
      <c r="H1246" s="1">
        <v>0.253164556962025</v>
      </c>
      <c r="I1246" s="1">
        <v>9.5890410958904104E-2</v>
      </c>
      <c r="L1246" s="1">
        <v>65</v>
      </c>
      <c r="M1246" s="1">
        <v>2.2388059701492501E-2</v>
      </c>
      <c r="N1246" s="1">
        <v>2.2388059701492501E-2</v>
      </c>
      <c r="O1246" s="1">
        <v>0.134328358208955</v>
      </c>
      <c r="P1246" s="1">
        <v>2.9850746268656699E-2</v>
      </c>
      <c r="Q1246" s="1">
        <v>0.31343283582089598</v>
      </c>
      <c r="R1246" s="1">
        <v>0.15517241379310301</v>
      </c>
      <c r="U1246" s="1">
        <v>65</v>
      </c>
      <c r="V1246" s="1">
        <v>2.3121387283237E-2</v>
      </c>
      <c r="W1246" s="1">
        <v>2.8901734104046201E-2</v>
      </c>
      <c r="X1246" s="1">
        <v>9.2485549132948E-2</v>
      </c>
      <c r="Y1246" s="1">
        <v>3.4682080924855502E-2</v>
      </c>
      <c r="Z1246" s="1">
        <v>0.48554913294797702</v>
      </c>
      <c r="AA1246" s="1">
        <v>0.243589743589744</v>
      </c>
      <c r="AD1246" s="1">
        <v>65</v>
      </c>
      <c r="AE1246" s="1">
        <v>8.6956521739130401E-3</v>
      </c>
      <c r="AF1246" s="1">
        <v>2.6086956521739101E-2</v>
      </c>
      <c r="AG1246" s="1">
        <v>5.21739130434783E-2</v>
      </c>
      <c r="AH1246" s="1">
        <v>4.3478260869565202E-2</v>
      </c>
      <c r="AI1246" s="1">
        <v>0.31304347826086998</v>
      </c>
      <c r="AJ1246" s="1">
        <v>5.21739130434783E-2</v>
      </c>
    </row>
    <row r="1247" spans="3:36" x14ac:dyDescent="0.2">
      <c r="C1247" s="1">
        <v>66</v>
      </c>
      <c r="D1247" s="1">
        <v>1.26582278481013E-2</v>
      </c>
      <c r="E1247" s="1">
        <v>2.53164556962025E-2</v>
      </c>
      <c r="F1247" s="1">
        <v>8.8607594936708903E-2</v>
      </c>
      <c r="G1247" s="1">
        <v>2.53164556962025E-2</v>
      </c>
      <c r="H1247" s="1">
        <v>0.253164556962025</v>
      </c>
      <c r="I1247" s="1">
        <v>8.2191780821917804E-2</v>
      </c>
      <c r="L1247" s="1">
        <v>66</v>
      </c>
      <c r="M1247" s="1">
        <v>2.2388059701492501E-2</v>
      </c>
      <c r="N1247" s="1">
        <v>2.2388059701492501E-2</v>
      </c>
      <c r="O1247" s="1">
        <v>0.134328358208955</v>
      </c>
      <c r="P1247" s="1">
        <v>2.9850746268656699E-2</v>
      </c>
      <c r="Q1247" s="1">
        <v>0.31343283582089598</v>
      </c>
      <c r="R1247" s="1">
        <v>0.15517241379310301</v>
      </c>
      <c r="U1247" s="1">
        <v>66</v>
      </c>
      <c r="V1247" s="1">
        <v>2.3121387283237E-2</v>
      </c>
      <c r="W1247" s="1">
        <v>2.8901734104046201E-2</v>
      </c>
      <c r="X1247" s="1">
        <v>7.5144508670520194E-2</v>
      </c>
      <c r="Y1247" s="1">
        <v>3.4682080924855502E-2</v>
      </c>
      <c r="Z1247" s="1">
        <v>0.48554913294797702</v>
      </c>
      <c r="AA1247" s="1">
        <v>0.243589743589744</v>
      </c>
      <c r="AD1247" s="1">
        <v>66</v>
      </c>
      <c r="AE1247" s="1">
        <v>8.6956521739130401E-3</v>
      </c>
      <c r="AF1247" s="1">
        <v>2.6086956521739101E-2</v>
      </c>
      <c r="AG1247" s="1">
        <v>5.21739130434783E-2</v>
      </c>
      <c r="AH1247" s="1">
        <v>2.6086956521739101E-2</v>
      </c>
      <c r="AI1247" s="1">
        <v>0.31304347826086998</v>
      </c>
      <c r="AJ1247" s="1">
        <v>5.21739130434783E-2</v>
      </c>
    </row>
    <row r="1248" spans="3:36" x14ac:dyDescent="0.2">
      <c r="C1248" s="1">
        <v>67</v>
      </c>
      <c r="D1248" s="1">
        <v>1.26582278481013E-2</v>
      </c>
      <c r="E1248" s="1">
        <v>2.53164556962025E-2</v>
      </c>
      <c r="F1248" s="1">
        <v>6.3291139240506306E-2</v>
      </c>
      <c r="G1248" s="1">
        <v>2.53164556962025E-2</v>
      </c>
      <c r="H1248" s="1">
        <v>0.253164556962025</v>
      </c>
      <c r="I1248" s="1">
        <v>8.2191780821917804E-2</v>
      </c>
      <c r="L1248" s="1">
        <v>67</v>
      </c>
      <c r="M1248" s="1">
        <v>2.2388059701492501E-2</v>
      </c>
      <c r="N1248" s="1">
        <v>2.2388059701492501E-2</v>
      </c>
      <c r="O1248" s="1">
        <v>0.134328358208955</v>
      </c>
      <c r="P1248" s="1">
        <v>2.2388059701492501E-2</v>
      </c>
      <c r="Q1248" s="1">
        <v>0.31343283582089598</v>
      </c>
      <c r="R1248" s="1">
        <v>0.15517241379310301</v>
      </c>
      <c r="U1248" s="1">
        <v>67</v>
      </c>
      <c r="V1248" s="1">
        <v>2.3121387283237E-2</v>
      </c>
      <c r="W1248" s="1">
        <v>2.8901734104046201E-2</v>
      </c>
      <c r="X1248" s="1">
        <v>6.3583815028901702E-2</v>
      </c>
      <c r="Y1248" s="1">
        <v>3.4682080924855502E-2</v>
      </c>
      <c r="Z1248" s="1">
        <v>0.48554913294797702</v>
      </c>
      <c r="AA1248" s="1">
        <v>0.22435897435897401</v>
      </c>
      <c r="AD1248" s="1">
        <v>67</v>
      </c>
      <c r="AE1248" s="1">
        <v>8.6956521739130401E-3</v>
      </c>
      <c r="AF1248" s="1">
        <v>2.6086956521739101E-2</v>
      </c>
      <c r="AG1248" s="1">
        <v>5.21739130434783E-2</v>
      </c>
      <c r="AH1248" s="1">
        <v>2.6086956521739101E-2</v>
      </c>
      <c r="AI1248" s="1">
        <v>0.31304347826086998</v>
      </c>
      <c r="AJ1248" s="1">
        <v>5.21739130434783E-2</v>
      </c>
    </row>
    <row r="1249" spans="3:36" x14ac:dyDescent="0.2">
      <c r="C1249" s="1">
        <v>68</v>
      </c>
      <c r="D1249" s="1">
        <v>1.26582278481013E-2</v>
      </c>
      <c r="E1249" s="1">
        <v>2.53164556962025E-2</v>
      </c>
      <c r="F1249" s="1">
        <v>6.3291139240506306E-2</v>
      </c>
      <c r="G1249" s="1">
        <v>2.53164556962025E-2</v>
      </c>
      <c r="H1249" s="1">
        <v>0.253164556962025</v>
      </c>
      <c r="I1249" s="1">
        <v>8.2191780821917804E-2</v>
      </c>
      <c r="L1249" s="1">
        <v>68</v>
      </c>
      <c r="M1249" s="1">
        <v>2.2388059701492501E-2</v>
      </c>
      <c r="N1249" s="1">
        <v>2.2388059701492501E-2</v>
      </c>
      <c r="O1249" s="1">
        <v>0.134328358208955</v>
      </c>
      <c r="P1249" s="1">
        <v>2.2388059701492501E-2</v>
      </c>
      <c r="Q1249" s="1">
        <v>0.31343283582089598</v>
      </c>
      <c r="R1249" s="1">
        <v>0.15517241379310301</v>
      </c>
      <c r="U1249" s="1">
        <v>68</v>
      </c>
      <c r="V1249" s="1">
        <v>2.3121387283237E-2</v>
      </c>
      <c r="W1249" s="1">
        <v>2.8901734104046201E-2</v>
      </c>
      <c r="X1249" s="1">
        <v>5.7803468208092498E-2</v>
      </c>
      <c r="Y1249" s="1">
        <v>1.7341040462427699E-2</v>
      </c>
      <c r="Z1249" s="1">
        <v>0.48554913294797702</v>
      </c>
      <c r="AA1249" s="1">
        <v>0.22435897435897401</v>
      </c>
      <c r="AD1249" s="1">
        <v>68</v>
      </c>
      <c r="AE1249" s="1">
        <v>8.6956521739130401E-3</v>
      </c>
      <c r="AF1249" s="1">
        <v>2.6086956521739101E-2</v>
      </c>
      <c r="AG1249" s="1">
        <v>5.21739130434783E-2</v>
      </c>
      <c r="AH1249" s="1">
        <v>2.6086956521739101E-2</v>
      </c>
      <c r="AI1249" s="1">
        <v>0.31304347826086998</v>
      </c>
      <c r="AJ1249" s="1">
        <v>5.21739130434783E-2</v>
      </c>
    </row>
    <row r="1250" spans="3:36" x14ac:dyDescent="0.2">
      <c r="C1250" s="1">
        <v>69</v>
      </c>
      <c r="D1250" s="1">
        <v>1.26582278481013E-2</v>
      </c>
      <c r="E1250" s="1">
        <v>2.53164556962025E-2</v>
      </c>
      <c r="F1250" s="1">
        <v>6.3291139240506306E-2</v>
      </c>
      <c r="G1250" s="1">
        <v>2.53164556962025E-2</v>
      </c>
      <c r="H1250" s="1">
        <v>0.253164556962025</v>
      </c>
      <c r="I1250" s="1">
        <v>8.2191780821917804E-2</v>
      </c>
      <c r="L1250" s="1">
        <v>69</v>
      </c>
      <c r="M1250" s="1">
        <v>2.2388059701492501E-2</v>
      </c>
      <c r="N1250" s="1">
        <v>2.2388059701492501E-2</v>
      </c>
      <c r="O1250" s="1">
        <v>0.134328358208955</v>
      </c>
      <c r="P1250" s="1">
        <v>2.2388059701492501E-2</v>
      </c>
      <c r="Q1250" s="1">
        <v>0.31343283582089598</v>
      </c>
      <c r="R1250" s="1">
        <v>0.15517241379310301</v>
      </c>
      <c r="U1250" s="1">
        <v>69</v>
      </c>
      <c r="V1250" s="1">
        <v>2.3121387283237E-2</v>
      </c>
      <c r="W1250" s="1">
        <v>2.8901734104046201E-2</v>
      </c>
      <c r="X1250" s="1">
        <v>5.7803468208092498E-2</v>
      </c>
      <c r="Y1250" s="1">
        <v>1.7341040462427699E-2</v>
      </c>
      <c r="Z1250" s="1">
        <v>0.48554913294797702</v>
      </c>
      <c r="AA1250" s="1">
        <v>0.22435897435897401</v>
      </c>
      <c r="AD1250" s="1">
        <v>69</v>
      </c>
      <c r="AE1250" s="1">
        <v>8.6956521739130401E-3</v>
      </c>
      <c r="AF1250" s="1">
        <v>1.7391304347826101E-2</v>
      </c>
      <c r="AG1250" s="1">
        <v>5.21739130434783E-2</v>
      </c>
      <c r="AH1250" s="1">
        <v>1.7391304347826101E-2</v>
      </c>
      <c r="AI1250" s="1">
        <v>0.31304347826086998</v>
      </c>
      <c r="AJ1250" s="1">
        <v>5.21739130434783E-2</v>
      </c>
    </row>
    <row r="1251" spans="3:36" x14ac:dyDescent="0.2">
      <c r="C1251" s="1">
        <v>70</v>
      </c>
      <c r="D1251" s="1">
        <v>1.26582278481013E-2</v>
      </c>
      <c r="E1251" s="1">
        <v>2.53164556962025E-2</v>
      </c>
      <c r="F1251" s="1">
        <v>6.3291139240506306E-2</v>
      </c>
      <c r="G1251" s="1">
        <v>2.53164556962025E-2</v>
      </c>
      <c r="H1251" s="1">
        <v>0.253164556962025</v>
      </c>
      <c r="I1251" s="1">
        <v>8.2191780821917804E-2</v>
      </c>
      <c r="L1251" s="1">
        <v>70</v>
      </c>
      <c r="M1251" s="1">
        <v>2.2388059701492501E-2</v>
      </c>
      <c r="N1251" s="1">
        <v>2.2388059701492501E-2</v>
      </c>
      <c r="O1251" s="1">
        <v>0.134328358208955</v>
      </c>
      <c r="P1251" s="1">
        <v>2.2388059701492501E-2</v>
      </c>
      <c r="Q1251" s="1">
        <v>0.31343283582089598</v>
      </c>
      <c r="R1251" s="1">
        <v>0.15517241379310301</v>
      </c>
      <c r="U1251" s="1">
        <v>70</v>
      </c>
      <c r="V1251" s="1">
        <v>2.3121387283237E-2</v>
      </c>
      <c r="W1251" s="1">
        <v>2.8901734104046201E-2</v>
      </c>
      <c r="X1251" s="1">
        <v>5.7803468208092498E-2</v>
      </c>
      <c r="Y1251" s="1">
        <v>1.7341040462427699E-2</v>
      </c>
      <c r="Z1251" s="1">
        <v>0.48554913294797702</v>
      </c>
      <c r="AA1251" s="1">
        <v>0.19230769230769201</v>
      </c>
      <c r="AD1251" s="1">
        <v>70</v>
      </c>
      <c r="AE1251" s="1">
        <v>8.6956521739130401E-3</v>
      </c>
      <c r="AF1251" s="1">
        <v>1.7391304347826101E-2</v>
      </c>
      <c r="AG1251" s="1">
        <v>5.21739130434783E-2</v>
      </c>
      <c r="AH1251" s="1">
        <v>1.7391304347826101E-2</v>
      </c>
      <c r="AI1251" s="1">
        <v>0.31304347826086998</v>
      </c>
      <c r="AJ1251" s="1">
        <v>5.21739130434783E-2</v>
      </c>
    </row>
    <row r="1252" spans="3:36" x14ac:dyDescent="0.2">
      <c r="C1252" s="1">
        <v>71</v>
      </c>
      <c r="D1252" s="1">
        <v>1.26582278481013E-2</v>
      </c>
      <c r="E1252" s="1">
        <v>2.53164556962025E-2</v>
      </c>
      <c r="F1252" s="1">
        <v>6.3291139240506306E-2</v>
      </c>
      <c r="G1252" s="1">
        <v>2.53164556962025E-2</v>
      </c>
      <c r="H1252" s="1">
        <v>0.253164556962025</v>
      </c>
      <c r="I1252" s="1">
        <v>8.2191780821917804E-2</v>
      </c>
      <c r="L1252" s="1">
        <v>71</v>
      </c>
      <c r="M1252" s="1">
        <v>1.49253731343284E-2</v>
      </c>
      <c r="N1252" s="1">
        <v>2.2388059701492501E-2</v>
      </c>
      <c r="O1252" s="1">
        <v>0.134328358208955</v>
      </c>
      <c r="P1252" s="1">
        <v>2.2388059701492501E-2</v>
      </c>
      <c r="Q1252" s="1">
        <v>0.31343283582089598</v>
      </c>
      <c r="R1252" s="1">
        <v>0.15517241379310301</v>
      </c>
      <c r="U1252" s="1">
        <v>71</v>
      </c>
      <c r="V1252" s="1">
        <v>2.3121387283237E-2</v>
      </c>
      <c r="W1252" s="1">
        <v>2.8901734104046201E-2</v>
      </c>
      <c r="X1252" s="1">
        <v>5.7803468208092498E-2</v>
      </c>
      <c r="Y1252" s="1">
        <v>1.7341040462427699E-2</v>
      </c>
      <c r="Z1252" s="1">
        <v>0.48554913294797702</v>
      </c>
      <c r="AA1252" s="1">
        <v>0.19230769230769201</v>
      </c>
      <c r="AD1252" s="1">
        <v>71</v>
      </c>
      <c r="AE1252" s="1">
        <v>8.6956521739130401E-3</v>
      </c>
      <c r="AF1252" s="1">
        <v>1.7391304347826101E-2</v>
      </c>
      <c r="AG1252" s="1">
        <v>5.21739130434783E-2</v>
      </c>
      <c r="AH1252" s="1">
        <v>1.7391304347826101E-2</v>
      </c>
      <c r="AI1252" s="1">
        <v>0.31304347826086998</v>
      </c>
      <c r="AJ1252" s="1">
        <v>5.21739130434783E-2</v>
      </c>
    </row>
    <row r="1253" spans="3:36" x14ac:dyDescent="0.2">
      <c r="C1253" s="1">
        <v>72</v>
      </c>
      <c r="D1253" s="1">
        <v>1.26582278481013E-2</v>
      </c>
      <c r="E1253" s="1">
        <v>2.53164556962025E-2</v>
      </c>
      <c r="F1253" s="1">
        <v>6.3291139240506306E-2</v>
      </c>
      <c r="G1253" s="1">
        <v>2.53164556962025E-2</v>
      </c>
      <c r="H1253" s="1">
        <v>0.253164556962025</v>
      </c>
      <c r="I1253" s="1">
        <v>8.2191780821917804E-2</v>
      </c>
      <c r="L1253" s="1">
        <v>72</v>
      </c>
      <c r="M1253" s="1">
        <v>1.49253731343284E-2</v>
      </c>
      <c r="N1253" s="1">
        <v>2.2388059701492501E-2</v>
      </c>
      <c r="O1253" s="1">
        <v>0.134328358208955</v>
      </c>
      <c r="P1253" s="1">
        <v>2.2388059701492501E-2</v>
      </c>
      <c r="Q1253" s="1">
        <v>0.31343283582089598</v>
      </c>
      <c r="R1253" s="1">
        <v>0.15517241379310301</v>
      </c>
      <c r="U1253" s="1">
        <v>72</v>
      </c>
      <c r="V1253" s="1">
        <v>2.3121387283237E-2</v>
      </c>
      <c r="W1253" s="1">
        <v>2.3121387283237E-2</v>
      </c>
      <c r="X1253" s="1">
        <v>5.7803468208092498E-2</v>
      </c>
      <c r="Y1253" s="1">
        <v>1.7341040462427699E-2</v>
      </c>
      <c r="Z1253" s="1">
        <v>0.48554913294797702</v>
      </c>
      <c r="AA1253" s="1">
        <v>0.134615384615385</v>
      </c>
      <c r="AD1253" s="1">
        <v>72</v>
      </c>
      <c r="AE1253" s="1">
        <v>8.6956521739130401E-3</v>
      </c>
      <c r="AF1253" s="1">
        <v>1.7391304347826101E-2</v>
      </c>
      <c r="AG1253" s="1">
        <v>5.21739130434783E-2</v>
      </c>
      <c r="AH1253" s="1">
        <v>1.7391304347826101E-2</v>
      </c>
      <c r="AI1253" s="1">
        <v>0.31304347826086998</v>
      </c>
      <c r="AJ1253" s="1">
        <v>5.21739130434783E-2</v>
      </c>
    </row>
    <row r="1254" spans="3:36" x14ac:dyDescent="0.2">
      <c r="C1254" s="1">
        <v>73</v>
      </c>
      <c r="D1254" s="1">
        <v>1.26582278481013E-2</v>
      </c>
      <c r="E1254" s="1">
        <v>2.53164556962025E-2</v>
      </c>
      <c r="F1254" s="1">
        <v>6.3291139240506306E-2</v>
      </c>
      <c r="G1254" s="1">
        <v>2.53164556962025E-2</v>
      </c>
      <c r="H1254" s="1">
        <v>0.253164556962025</v>
      </c>
      <c r="I1254" s="1">
        <v>8.2191780821917804E-2</v>
      </c>
      <c r="L1254" s="1">
        <v>73</v>
      </c>
      <c r="M1254" s="1">
        <v>1.49253731343284E-2</v>
      </c>
      <c r="N1254" s="1">
        <v>2.2388059701492501E-2</v>
      </c>
      <c r="O1254" s="1">
        <v>0.134328358208955</v>
      </c>
      <c r="P1254" s="1">
        <v>2.2388059701492501E-2</v>
      </c>
      <c r="Q1254" s="1">
        <v>0.31343283582089598</v>
      </c>
      <c r="R1254" s="1">
        <v>0.15517241379310301</v>
      </c>
      <c r="U1254" s="1">
        <v>73</v>
      </c>
      <c r="V1254" s="1">
        <v>2.3121387283237E-2</v>
      </c>
      <c r="W1254" s="1">
        <v>2.3121387283237E-2</v>
      </c>
      <c r="X1254" s="1">
        <v>5.7803468208092498E-2</v>
      </c>
      <c r="Y1254" s="1">
        <v>1.7341040462427699E-2</v>
      </c>
      <c r="Z1254" s="1">
        <v>0.48554913294797702</v>
      </c>
      <c r="AA1254" s="1">
        <v>0.134615384615385</v>
      </c>
      <c r="AD1254" s="1">
        <v>73</v>
      </c>
      <c r="AE1254" s="1">
        <v>8.6956521739130401E-3</v>
      </c>
      <c r="AF1254" s="1">
        <v>1.7391304347826101E-2</v>
      </c>
      <c r="AG1254" s="1">
        <v>5.21739130434783E-2</v>
      </c>
      <c r="AH1254" s="1">
        <v>1.7391304347826101E-2</v>
      </c>
      <c r="AI1254" s="1">
        <v>0.31304347826086998</v>
      </c>
      <c r="AJ1254" s="1">
        <v>5.21739130434783E-2</v>
      </c>
    </row>
    <row r="1255" spans="3:36" x14ac:dyDescent="0.2">
      <c r="C1255" s="1">
        <v>74</v>
      </c>
      <c r="D1255" s="1">
        <v>1.26582278481013E-2</v>
      </c>
      <c r="E1255" s="1">
        <v>2.53164556962025E-2</v>
      </c>
      <c r="F1255" s="1">
        <v>6.3291139240506306E-2</v>
      </c>
      <c r="G1255" s="1">
        <v>2.53164556962025E-2</v>
      </c>
      <c r="H1255" s="1">
        <v>0.253164556962025</v>
      </c>
      <c r="I1255" s="1">
        <v>8.2191780821917804E-2</v>
      </c>
      <c r="L1255" s="1">
        <v>74</v>
      </c>
      <c r="M1255" s="1">
        <v>1.49253731343284E-2</v>
      </c>
      <c r="N1255" s="1">
        <v>2.2388059701492501E-2</v>
      </c>
      <c r="O1255" s="1">
        <v>0.134328358208955</v>
      </c>
      <c r="P1255" s="1">
        <v>2.2388059701492501E-2</v>
      </c>
      <c r="Q1255" s="1">
        <v>0.31343283582089598</v>
      </c>
      <c r="R1255" s="1">
        <v>0.15517241379310301</v>
      </c>
      <c r="U1255" s="1">
        <v>74</v>
      </c>
      <c r="V1255" s="1">
        <v>2.3121387283237E-2</v>
      </c>
      <c r="W1255" s="1">
        <v>2.3121387283237E-2</v>
      </c>
      <c r="X1255" s="1">
        <v>5.7803468208092498E-2</v>
      </c>
      <c r="Y1255" s="1">
        <v>1.7341040462427699E-2</v>
      </c>
      <c r="Z1255" s="1">
        <v>0.48554913294797702</v>
      </c>
      <c r="AA1255" s="1">
        <v>0.134615384615385</v>
      </c>
      <c r="AD1255" s="1">
        <v>74</v>
      </c>
      <c r="AE1255" s="1">
        <v>8.6956521739130401E-3</v>
      </c>
      <c r="AF1255" s="1">
        <v>1.7391304347826101E-2</v>
      </c>
      <c r="AG1255" s="1">
        <v>5.21739130434783E-2</v>
      </c>
      <c r="AH1255" s="1">
        <v>1.7391304347826101E-2</v>
      </c>
      <c r="AI1255" s="1">
        <v>0.31304347826086998</v>
      </c>
      <c r="AJ1255" s="1">
        <v>5.21739130434783E-2</v>
      </c>
    </row>
    <row r="1256" spans="3:36" x14ac:dyDescent="0.2">
      <c r="C1256" s="1">
        <v>75</v>
      </c>
      <c r="D1256" s="1">
        <v>1.26582278481013E-2</v>
      </c>
      <c r="E1256" s="1">
        <v>2.53164556962025E-2</v>
      </c>
      <c r="F1256" s="1">
        <v>6.3291139240506306E-2</v>
      </c>
      <c r="G1256" s="1">
        <v>2.53164556962025E-2</v>
      </c>
      <c r="H1256" s="1">
        <v>0.253164556962025</v>
      </c>
      <c r="I1256" s="1">
        <v>8.2191780821917804E-2</v>
      </c>
      <c r="L1256" s="1">
        <v>75</v>
      </c>
      <c r="M1256" s="1">
        <v>7.4626865671641798E-3</v>
      </c>
      <c r="N1256" s="1">
        <v>2.2388059701492501E-2</v>
      </c>
      <c r="O1256" s="1">
        <v>0.134328358208955</v>
      </c>
      <c r="P1256" s="1">
        <v>2.2388059701492501E-2</v>
      </c>
      <c r="Q1256" s="1">
        <v>0.31343283582089598</v>
      </c>
      <c r="R1256" s="1">
        <v>0.15517241379310301</v>
      </c>
      <c r="U1256" s="1">
        <v>75</v>
      </c>
      <c r="V1256" s="1">
        <v>2.3121387283237E-2</v>
      </c>
      <c r="W1256" s="1">
        <v>2.3121387283237E-2</v>
      </c>
      <c r="X1256" s="1">
        <v>5.7803468208092498E-2</v>
      </c>
      <c r="Y1256" s="1">
        <v>1.7341040462427699E-2</v>
      </c>
      <c r="Z1256" s="1">
        <v>0.48554913294797702</v>
      </c>
      <c r="AA1256" s="1">
        <v>0.134615384615385</v>
      </c>
      <c r="AD1256" s="1">
        <v>75</v>
      </c>
      <c r="AE1256" s="1">
        <v>8.6956521739130401E-3</v>
      </c>
      <c r="AF1256" s="1">
        <v>1.7391304347826101E-2</v>
      </c>
      <c r="AG1256" s="1">
        <v>5.21739130434783E-2</v>
      </c>
      <c r="AH1256" s="1">
        <v>1.7391304347826101E-2</v>
      </c>
      <c r="AI1256" s="1">
        <v>0.31304347826086998</v>
      </c>
      <c r="AJ1256" s="1">
        <v>5.21739130434783E-2</v>
      </c>
    </row>
    <row r="1257" spans="3:36" x14ac:dyDescent="0.2">
      <c r="C1257" s="1">
        <v>76</v>
      </c>
      <c r="D1257" s="1">
        <v>1.26582278481013E-2</v>
      </c>
      <c r="E1257" s="1">
        <v>2.53164556962025E-2</v>
      </c>
      <c r="F1257" s="1">
        <v>6.3291139240506306E-2</v>
      </c>
      <c r="G1257" s="1">
        <v>2.53164556962025E-2</v>
      </c>
      <c r="H1257" s="1">
        <v>0.253164556962025</v>
      </c>
      <c r="I1257" s="1">
        <v>8.2191780821917804E-2</v>
      </c>
      <c r="L1257" s="1">
        <v>76</v>
      </c>
      <c r="M1257" s="1">
        <v>7.4626865671641798E-3</v>
      </c>
      <c r="N1257" s="1">
        <v>2.2388059701492501E-2</v>
      </c>
      <c r="O1257" s="1">
        <v>0.134328358208955</v>
      </c>
      <c r="P1257" s="1">
        <v>2.2388059701492501E-2</v>
      </c>
      <c r="Q1257" s="1">
        <v>0.31343283582089598</v>
      </c>
      <c r="R1257" s="1">
        <v>0.15517241379310301</v>
      </c>
      <c r="U1257" s="1">
        <v>76</v>
      </c>
      <c r="V1257" s="1">
        <v>2.3121387283237E-2</v>
      </c>
      <c r="W1257" s="1">
        <v>2.3121387283237E-2</v>
      </c>
      <c r="X1257" s="1">
        <v>5.7803468208092498E-2</v>
      </c>
      <c r="Y1257" s="1">
        <v>1.7341040462427699E-2</v>
      </c>
      <c r="Z1257" s="1">
        <v>0.48554913294797702</v>
      </c>
      <c r="AA1257" s="1">
        <v>0.134615384615385</v>
      </c>
      <c r="AD1257" s="1">
        <v>76</v>
      </c>
      <c r="AE1257" s="1">
        <v>8.6956521739130401E-3</v>
      </c>
      <c r="AF1257" s="1">
        <v>1.7391304347826101E-2</v>
      </c>
      <c r="AG1257" s="1">
        <v>5.21739130434783E-2</v>
      </c>
      <c r="AH1257" s="1">
        <v>1.7391304347826101E-2</v>
      </c>
      <c r="AI1257" s="1">
        <v>0.31304347826086998</v>
      </c>
      <c r="AJ1257" s="1">
        <v>5.21739130434783E-2</v>
      </c>
    </row>
    <row r="1258" spans="3:36" x14ac:dyDescent="0.2">
      <c r="C1258" s="1">
        <v>77</v>
      </c>
      <c r="D1258" s="1">
        <v>1.26582278481013E-2</v>
      </c>
      <c r="E1258" s="1">
        <v>2.53164556962025E-2</v>
      </c>
      <c r="F1258" s="1">
        <v>6.3291139240506306E-2</v>
      </c>
      <c r="G1258" s="1">
        <v>2.53164556962025E-2</v>
      </c>
      <c r="H1258" s="1">
        <v>0.253164556962025</v>
      </c>
      <c r="I1258" s="1">
        <v>8.2191780821917804E-2</v>
      </c>
      <c r="L1258" s="1">
        <v>77</v>
      </c>
      <c r="M1258" s="1">
        <v>7.4626865671641798E-3</v>
      </c>
      <c r="N1258" s="1">
        <v>2.2388059701492501E-2</v>
      </c>
      <c r="O1258" s="1">
        <v>0.134328358208955</v>
      </c>
      <c r="P1258" s="1">
        <v>2.2388059701492501E-2</v>
      </c>
      <c r="Q1258" s="1">
        <v>0.31343283582089598</v>
      </c>
      <c r="R1258" s="1">
        <v>0.15517241379310301</v>
      </c>
      <c r="U1258" s="1">
        <v>77</v>
      </c>
      <c r="V1258" s="1">
        <v>2.3121387283237E-2</v>
      </c>
      <c r="W1258" s="1">
        <v>2.3121387283237E-2</v>
      </c>
      <c r="X1258" s="1">
        <v>5.7803468208092498E-2</v>
      </c>
      <c r="Y1258" s="1">
        <v>1.7341040462427699E-2</v>
      </c>
      <c r="Z1258" s="1">
        <v>0.48554913294797702</v>
      </c>
      <c r="AA1258" s="1">
        <v>5.7692307692307702E-2</v>
      </c>
      <c r="AD1258" s="1">
        <v>77</v>
      </c>
      <c r="AE1258" s="1">
        <v>8.6956521739130401E-3</v>
      </c>
      <c r="AF1258" s="1">
        <v>1.7391304347826101E-2</v>
      </c>
      <c r="AG1258" s="1">
        <v>5.21739130434783E-2</v>
      </c>
      <c r="AH1258" s="1">
        <v>1.7391304347826101E-2</v>
      </c>
      <c r="AI1258" s="1">
        <v>0.31304347826086998</v>
      </c>
      <c r="AJ1258" s="1">
        <v>5.21739130434783E-2</v>
      </c>
    </row>
    <row r="1259" spans="3:36" x14ac:dyDescent="0.2">
      <c r="C1259" s="1">
        <v>78</v>
      </c>
      <c r="D1259" s="1">
        <v>1.26582278481013E-2</v>
      </c>
      <c r="E1259" s="1">
        <v>2.53164556962025E-2</v>
      </c>
      <c r="F1259" s="1">
        <v>6.3291139240506306E-2</v>
      </c>
      <c r="G1259" s="1">
        <v>2.53164556962025E-2</v>
      </c>
      <c r="H1259" s="1">
        <v>0.253164556962025</v>
      </c>
      <c r="I1259" s="1">
        <v>8.2191780821917804E-2</v>
      </c>
      <c r="L1259" s="1">
        <v>78</v>
      </c>
      <c r="M1259" s="1">
        <v>7.4626865671641798E-3</v>
      </c>
      <c r="N1259" s="1">
        <v>2.2388059701492501E-2</v>
      </c>
      <c r="O1259" s="1">
        <v>0.134328358208955</v>
      </c>
      <c r="P1259" s="1">
        <v>2.2388059701492501E-2</v>
      </c>
      <c r="Q1259" s="1">
        <v>0.31343283582089598</v>
      </c>
      <c r="R1259" s="1">
        <v>0.15517241379310301</v>
      </c>
      <c r="U1259" s="1">
        <v>78</v>
      </c>
      <c r="V1259" s="1">
        <v>2.3121387283237E-2</v>
      </c>
      <c r="W1259" s="1">
        <v>2.3121387283237E-2</v>
      </c>
      <c r="X1259" s="1">
        <v>5.7803468208092498E-2</v>
      </c>
      <c r="Y1259" s="1">
        <v>1.7341040462427699E-2</v>
      </c>
      <c r="Z1259" s="1">
        <v>0.48554913294797702</v>
      </c>
      <c r="AA1259" s="1">
        <v>5.7692307692307702E-2</v>
      </c>
      <c r="AD1259" s="1">
        <v>78</v>
      </c>
      <c r="AE1259" s="1">
        <v>8.6956521739130401E-3</v>
      </c>
      <c r="AF1259" s="1">
        <v>1.7391304347826101E-2</v>
      </c>
      <c r="AG1259" s="1">
        <v>5.21739130434783E-2</v>
      </c>
      <c r="AH1259" s="1">
        <v>1.7391304347826101E-2</v>
      </c>
      <c r="AI1259" s="1">
        <v>0.31304347826086998</v>
      </c>
      <c r="AJ1259" s="1">
        <v>5.21739130434783E-2</v>
      </c>
    </row>
    <row r="1260" spans="3:36" x14ac:dyDescent="0.2">
      <c r="C1260" s="1">
        <v>79</v>
      </c>
      <c r="D1260" s="1">
        <v>1.26582278481013E-2</v>
      </c>
      <c r="E1260" s="1">
        <v>2.53164556962025E-2</v>
      </c>
      <c r="F1260" s="1">
        <v>6.3291139240506306E-2</v>
      </c>
      <c r="G1260" s="1">
        <v>2.53164556962025E-2</v>
      </c>
      <c r="H1260" s="1">
        <v>0.253164556962025</v>
      </c>
      <c r="I1260" s="1">
        <v>8.2191780821917804E-2</v>
      </c>
      <c r="L1260" s="1">
        <v>79</v>
      </c>
      <c r="M1260" s="1">
        <v>7.4626865671641798E-3</v>
      </c>
      <c r="N1260" s="1">
        <v>2.2388059701492501E-2</v>
      </c>
      <c r="O1260" s="1">
        <v>0.134328358208955</v>
      </c>
      <c r="P1260" s="1">
        <v>2.2388059701492501E-2</v>
      </c>
      <c r="Q1260" s="1">
        <v>0.31343283582089598</v>
      </c>
      <c r="R1260" s="1">
        <v>0.14655172413793099</v>
      </c>
      <c r="U1260" s="1">
        <v>79</v>
      </c>
      <c r="V1260" s="1">
        <v>2.3121387283237E-2</v>
      </c>
      <c r="W1260" s="1">
        <v>2.3121387283237E-2</v>
      </c>
      <c r="X1260" s="1">
        <v>5.7803468208092498E-2</v>
      </c>
      <c r="Y1260" s="1">
        <v>1.7341040462427699E-2</v>
      </c>
      <c r="Z1260" s="1">
        <v>0.48554913294797702</v>
      </c>
      <c r="AA1260" s="1">
        <v>5.7692307692307702E-2</v>
      </c>
      <c r="AD1260" s="1">
        <v>79</v>
      </c>
      <c r="AE1260" s="1">
        <v>8.6956521739130401E-3</v>
      </c>
      <c r="AF1260" s="1">
        <v>1.7391304347826101E-2</v>
      </c>
      <c r="AG1260" s="1">
        <v>4.3478260869565202E-2</v>
      </c>
      <c r="AH1260" s="1">
        <v>1.7391304347826101E-2</v>
      </c>
      <c r="AI1260" s="1">
        <v>0.31304347826086998</v>
      </c>
      <c r="AJ1260" s="1">
        <v>5.21739130434783E-2</v>
      </c>
    </row>
    <row r="1261" spans="3:36" x14ac:dyDescent="0.2">
      <c r="C1261" s="1">
        <v>80</v>
      </c>
      <c r="D1261" s="1">
        <v>1.26582278481013E-2</v>
      </c>
      <c r="E1261" s="1">
        <v>2.53164556962025E-2</v>
      </c>
      <c r="F1261" s="1">
        <v>3.7974683544303799E-2</v>
      </c>
      <c r="G1261" s="1">
        <v>2.53164556962025E-2</v>
      </c>
      <c r="H1261" s="1">
        <v>0.253164556962025</v>
      </c>
      <c r="I1261" s="1">
        <v>8.2191780821917804E-2</v>
      </c>
      <c r="L1261" s="1">
        <v>80</v>
      </c>
      <c r="M1261" s="1">
        <v>7.4626865671641798E-3</v>
      </c>
      <c r="N1261" s="1">
        <v>2.2388059701492501E-2</v>
      </c>
      <c r="O1261" s="1">
        <v>0.134328358208955</v>
      </c>
      <c r="P1261" s="1">
        <v>2.2388059701492501E-2</v>
      </c>
      <c r="Q1261" s="1">
        <v>0.31343283582089598</v>
      </c>
      <c r="R1261" s="1">
        <v>0.14655172413793099</v>
      </c>
      <c r="U1261" s="1">
        <v>80</v>
      </c>
      <c r="V1261" s="1">
        <v>2.3121387283237E-2</v>
      </c>
      <c r="W1261" s="1">
        <v>2.3121387283237E-2</v>
      </c>
      <c r="X1261" s="1">
        <v>5.7803468208092498E-2</v>
      </c>
      <c r="Y1261" s="1">
        <v>1.7341040462427699E-2</v>
      </c>
      <c r="Z1261" s="1">
        <v>0.48554913294797702</v>
      </c>
      <c r="AA1261" s="1">
        <v>5.7692307692307702E-2</v>
      </c>
      <c r="AD1261" s="1">
        <v>80</v>
      </c>
      <c r="AE1261" s="1">
        <v>8.6956521739130401E-3</v>
      </c>
      <c r="AF1261" s="1">
        <v>1.7391304347826101E-2</v>
      </c>
      <c r="AG1261" s="1">
        <v>4.3478260869565202E-2</v>
      </c>
      <c r="AH1261" s="1">
        <v>1.7391304347826101E-2</v>
      </c>
      <c r="AI1261" s="1">
        <v>0.31304347826086998</v>
      </c>
      <c r="AJ1261" s="1">
        <v>5.21739130434783E-2</v>
      </c>
    </row>
    <row r="1262" spans="3:36" x14ac:dyDescent="0.2">
      <c r="C1262" s="1">
        <v>81</v>
      </c>
      <c r="D1262" s="1">
        <v>1.26582278481013E-2</v>
      </c>
      <c r="E1262" s="1">
        <v>2.53164556962025E-2</v>
      </c>
      <c r="F1262" s="1">
        <v>3.7974683544303799E-2</v>
      </c>
      <c r="G1262" s="1">
        <v>2.53164556962025E-2</v>
      </c>
      <c r="H1262" s="1">
        <v>0.253164556962025</v>
      </c>
      <c r="I1262" s="1">
        <v>8.2191780821917804E-2</v>
      </c>
      <c r="L1262" s="1">
        <v>81</v>
      </c>
      <c r="M1262" s="1">
        <v>7.4626865671641798E-3</v>
      </c>
      <c r="N1262" s="1">
        <v>2.2388059701492501E-2</v>
      </c>
      <c r="O1262" s="1">
        <v>0.134328358208955</v>
      </c>
      <c r="P1262" s="1">
        <v>2.2388059701492501E-2</v>
      </c>
      <c r="Q1262" s="1">
        <v>0.31343283582089598</v>
      </c>
      <c r="R1262" s="1">
        <v>0.14655172413793099</v>
      </c>
      <c r="U1262" s="1">
        <v>81</v>
      </c>
      <c r="V1262" s="1">
        <v>2.3121387283237E-2</v>
      </c>
      <c r="W1262" s="1">
        <v>2.3121387283237E-2</v>
      </c>
      <c r="X1262" s="1">
        <v>5.7803468208092498E-2</v>
      </c>
      <c r="Y1262" s="1">
        <v>1.7341040462427699E-2</v>
      </c>
      <c r="Z1262" s="1">
        <v>0.48554913294797702</v>
      </c>
      <c r="AA1262" s="1">
        <v>5.7692307692307702E-2</v>
      </c>
      <c r="AD1262" s="1">
        <v>81</v>
      </c>
      <c r="AE1262" s="1">
        <v>8.6956521739130401E-3</v>
      </c>
      <c r="AF1262" s="1">
        <v>1.7391304347826101E-2</v>
      </c>
      <c r="AG1262" s="1">
        <v>4.3478260869565202E-2</v>
      </c>
      <c r="AH1262" s="1">
        <v>1.7391304347826101E-2</v>
      </c>
      <c r="AI1262" s="1">
        <v>0.31304347826086998</v>
      </c>
      <c r="AJ1262" s="1">
        <v>5.21739130434783E-2</v>
      </c>
    </row>
    <row r="1263" spans="3:36" x14ac:dyDescent="0.2">
      <c r="C1263" s="1">
        <v>82</v>
      </c>
      <c r="D1263" s="1">
        <v>1.26582278481013E-2</v>
      </c>
      <c r="E1263" s="1">
        <v>2.53164556962025E-2</v>
      </c>
      <c r="F1263" s="1">
        <v>3.7974683544303799E-2</v>
      </c>
      <c r="G1263" s="1">
        <v>2.53164556962025E-2</v>
      </c>
      <c r="H1263" s="1">
        <v>0.253164556962025</v>
      </c>
      <c r="I1263" s="1">
        <v>8.2191780821917804E-2</v>
      </c>
      <c r="L1263" s="1">
        <v>82</v>
      </c>
      <c r="M1263" s="1">
        <v>7.4626865671641798E-3</v>
      </c>
      <c r="N1263" s="1">
        <v>2.2388059701492501E-2</v>
      </c>
      <c r="O1263" s="1">
        <v>8.9552238805970102E-2</v>
      </c>
      <c r="P1263" s="1">
        <v>2.2388059701492501E-2</v>
      </c>
      <c r="Q1263" s="1">
        <v>0.31343283582089598</v>
      </c>
      <c r="R1263" s="1">
        <v>0.14655172413793099</v>
      </c>
      <c r="U1263" s="1">
        <v>82</v>
      </c>
      <c r="V1263" s="1">
        <v>2.3121387283237E-2</v>
      </c>
      <c r="W1263" s="1">
        <v>2.3121387283237E-2</v>
      </c>
      <c r="X1263" s="1">
        <v>5.7803468208092498E-2</v>
      </c>
      <c r="Y1263" s="1">
        <v>1.7341040462427699E-2</v>
      </c>
      <c r="Z1263" s="1">
        <v>0.48554913294797702</v>
      </c>
      <c r="AA1263" s="1">
        <v>5.7692307692307702E-2</v>
      </c>
      <c r="AD1263" s="1">
        <v>82</v>
      </c>
      <c r="AE1263" s="1">
        <v>8.6956521739130401E-3</v>
      </c>
      <c r="AF1263" s="1">
        <v>1.7391304347826101E-2</v>
      </c>
      <c r="AG1263" s="1">
        <v>4.3478260869565202E-2</v>
      </c>
      <c r="AH1263" s="1">
        <v>1.7391304347826101E-2</v>
      </c>
      <c r="AI1263" s="1">
        <v>0.31304347826086998</v>
      </c>
      <c r="AJ1263" s="1">
        <v>5.21739130434783E-2</v>
      </c>
    </row>
    <row r="1264" spans="3:36" x14ac:dyDescent="0.2">
      <c r="C1264" s="1">
        <v>83</v>
      </c>
      <c r="D1264" s="1">
        <v>1.26582278481013E-2</v>
      </c>
      <c r="E1264" s="1">
        <v>2.53164556962025E-2</v>
      </c>
      <c r="F1264" s="1">
        <v>3.7974683544303799E-2</v>
      </c>
      <c r="G1264" s="1">
        <v>2.53164556962025E-2</v>
      </c>
      <c r="H1264" s="1">
        <v>0.253164556962025</v>
      </c>
      <c r="I1264" s="1">
        <v>8.2191780821917804E-2</v>
      </c>
      <c r="L1264" s="1">
        <v>83</v>
      </c>
      <c r="M1264" s="1">
        <v>7.4626865671641798E-3</v>
      </c>
      <c r="N1264" s="1">
        <v>2.2388059701492501E-2</v>
      </c>
      <c r="O1264" s="1">
        <v>8.9552238805970102E-2</v>
      </c>
      <c r="P1264" s="1">
        <v>2.2388059701492501E-2</v>
      </c>
      <c r="Q1264" s="1">
        <v>0.31343283582089598</v>
      </c>
      <c r="R1264" s="1">
        <v>0.14655172413793099</v>
      </c>
      <c r="U1264" s="1">
        <v>83</v>
      </c>
      <c r="V1264" s="1">
        <v>1.7341040462427699E-2</v>
      </c>
      <c r="W1264" s="1">
        <v>2.3121387283237E-2</v>
      </c>
      <c r="X1264" s="1">
        <v>5.7803468208092498E-2</v>
      </c>
      <c r="Y1264" s="1">
        <v>1.7341040462427699E-2</v>
      </c>
      <c r="Z1264" s="1">
        <v>0.48554913294797702</v>
      </c>
      <c r="AA1264" s="1">
        <v>5.7692307692307702E-2</v>
      </c>
      <c r="AD1264" s="1">
        <v>83</v>
      </c>
      <c r="AE1264" s="1">
        <v>8.6956521739130401E-3</v>
      </c>
      <c r="AF1264" s="1">
        <v>1.7391304347826101E-2</v>
      </c>
      <c r="AG1264" s="1">
        <v>4.3478260869565202E-2</v>
      </c>
      <c r="AH1264" s="1">
        <v>1.7391304347826101E-2</v>
      </c>
      <c r="AI1264" s="1">
        <v>0.31304347826086998</v>
      </c>
      <c r="AJ1264" s="1">
        <v>5.21739130434783E-2</v>
      </c>
    </row>
    <row r="1265" spans="3:36" x14ac:dyDescent="0.2">
      <c r="C1265" s="1">
        <v>84</v>
      </c>
      <c r="D1265" s="1">
        <v>1.26582278481013E-2</v>
      </c>
      <c r="E1265" s="1">
        <v>2.53164556962025E-2</v>
      </c>
      <c r="F1265" s="1">
        <v>3.7974683544303799E-2</v>
      </c>
      <c r="G1265" s="1">
        <v>2.53164556962025E-2</v>
      </c>
      <c r="H1265" s="1">
        <v>0.253164556962025</v>
      </c>
      <c r="I1265" s="1">
        <v>8.2191780821917804E-2</v>
      </c>
      <c r="L1265" s="1">
        <v>84</v>
      </c>
      <c r="M1265" s="1">
        <v>7.4626865671641798E-3</v>
      </c>
      <c r="N1265" s="1">
        <v>2.2388059701492501E-2</v>
      </c>
      <c r="O1265" s="1">
        <v>8.9552238805970102E-2</v>
      </c>
      <c r="P1265" s="1">
        <v>2.2388059701492501E-2</v>
      </c>
      <c r="Q1265" s="1">
        <v>0.31343283582089598</v>
      </c>
      <c r="R1265" s="1">
        <v>0.12068965517241401</v>
      </c>
      <c r="U1265" s="1">
        <v>84</v>
      </c>
      <c r="V1265" s="1">
        <v>1.7341040462427699E-2</v>
      </c>
      <c r="W1265" s="1">
        <v>2.3121387283237E-2</v>
      </c>
      <c r="X1265" s="1">
        <v>5.7803468208092498E-2</v>
      </c>
      <c r="Y1265" s="1">
        <v>1.7341040462427699E-2</v>
      </c>
      <c r="Z1265" s="1">
        <v>0.48554913294797702</v>
      </c>
      <c r="AA1265" s="1">
        <v>3.8461538461538498E-2</v>
      </c>
      <c r="AD1265" s="1">
        <v>84</v>
      </c>
      <c r="AE1265" s="1">
        <v>8.6956521739130401E-3</v>
      </c>
      <c r="AF1265" s="1">
        <v>1.7391304347826101E-2</v>
      </c>
      <c r="AG1265" s="1">
        <v>4.3478260869565202E-2</v>
      </c>
      <c r="AH1265" s="1">
        <v>1.7391304347826101E-2</v>
      </c>
      <c r="AI1265" s="1">
        <v>0.31304347826086998</v>
      </c>
      <c r="AJ1265" s="1">
        <v>5.21739130434783E-2</v>
      </c>
    </row>
    <row r="1266" spans="3:36" x14ac:dyDescent="0.2">
      <c r="C1266" s="1">
        <v>85</v>
      </c>
      <c r="D1266" s="1">
        <v>1.26582278481013E-2</v>
      </c>
      <c r="E1266" s="1">
        <v>2.53164556962025E-2</v>
      </c>
      <c r="F1266" s="1">
        <v>3.7974683544303799E-2</v>
      </c>
      <c r="G1266" s="1">
        <v>2.53164556962025E-2</v>
      </c>
      <c r="H1266" s="1">
        <v>0.253164556962025</v>
      </c>
      <c r="I1266" s="1">
        <v>8.2191780821917804E-2</v>
      </c>
      <c r="L1266" s="1">
        <v>85</v>
      </c>
      <c r="M1266" s="1">
        <v>7.4626865671641798E-3</v>
      </c>
      <c r="N1266" s="1">
        <v>2.2388059701492501E-2</v>
      </c>
      <c r="O1266" s="1">
        <v>8.9552238805970102E-2</v>
      </c>
      <c r="P1266" s="1">
        <v>1.49253731343284E-2</v>
      </c>
      <c r="Q1266" s="1">
        <v>0.31343283582089598</v>
      </c>
      <c r="R1266" s="1">
        <v>9.4827586206896602E-2</v>
      </c>
      <c r="U1266" s="1">
        <v>85</v>
      </c>
      <c r="V1266" s="1">
        <v>1.7341040462427699E-2</v>
      </c>
      <c r="W1266" s="1">
        <v>2.3121387283237E-2</v>
      </c>
      <c r="X1266" s="1">
        <v>5.7803468208092498E-2</v>
      </c>
      <c r="Y1266" s="1">
        <v>1.7341040462427699E-2</v>
      </c>
      <c r="Z1266" s="1">
        <v>0.48554913294797702</v>
      </c>
      <c r="AA1266" s="1">
        <v>3.8461538461538498E-2</v>
      </c>
      <c r="AD1266" s="1">
        <v>85</v>
      </c>
      <c r="AE1266" s="1">
        <v>8.6956521739130401E-3</v>
      </c>
      <c r="AF1266" s="1">
        <v>1.7391304347826101E-2</v>
      </c>
      <c r="AG1266" s="1">
        <v>4.3478260869565202E-2</v>
      </c>
      <c r="AH1266" s="1">
        <v>1.7391304347826101E-2</v>
      </c>
      <c r="AI1266" s="1">
        <v>0.31304347826086998</v>
      </c>
      <c r="AJ1266" s="1">
        <v>5.21739130434783E-2</v>
      </c>
    </row>
    <row r="1267" spans="3:36" x14ac:dyDescent="0.2">
      <c r="C1267" s="1">
        <v>86</v>
      </c>
      <c r="D1267" s="1">
        <v>1.26582278481013E-2</v>
      </c>
      <c r="E1267" s="1">
        <v>2.53164556962025E-2</v>
      </c>
      <c r="F1267" s="1">
        <v>3.7974683544303799E-2</v>
      </c>
      <c r="G1267" s="1">
        <v>2.53164556962025E-2</v>
      </c>
      <c r="H1267" s="1">
        <v>0.253164556962025</v>
      </c>
      <c r="I1267" s="1">
        <v>8.2191780821917804E-2</v>
      </c>
      <c r="L1267" s="1">
        <v>86</v>
      </c>
      <c r="M1267" s="1">
        <v>7.4626865671641798E-3</v>
      </c>
      <c r="N1267" s="1">
        <v>2.2388059701492501E-2</v>
      </c>
      <c r="O1267" s="1">
        <v>8.9552238805970102E-2</v>
      </c>
      <c r="P1267" s="1">
        <v>1.49253731343284E-2</v>
      </c>
      <c r="Q1267" s="1">
        <v>0.31343283582089598</v>
      </c>
      <c r="R1267" s="1">
        <v>9.4827586206896602E-2</v>
      </c>
      <c r="U1267" s="1">
        <v>86</v>
      </c>
      <c r="V1267" s="1">
        <v>1.7341040462427699E-2</v>
      </c>
      <c r="W1267" s="1">
        <v>2.3121387283237E-2</v>
      </c>
      <c r="X1267" s="1">
        <v>5.7803468208092498E-2</v>
      </c>
      <c r="Y1267" s="1">
        <v>1.7341040462427699E-2</v>
      </c>
      <c r="Z1267" s="1">
        <v>0.48554913294797702</v>
      </c>
      <c r="AA1267" s="1">
        <v>3.8461538461538498E-2</v>
      </c>
      <c r="AD1267" s="1">
        <v>86</v>
      </c>
      <c r="AE1267" s="1">
        <v>8.6956521739130401E-3</v>
      </c>
      <c r="AF1267" s="1">
        <v>1.7391304347826101E-2</v>
      </c>
      <c r="AG1267" s="1">
        <v>4.3478260869565202E-2</v>
      </c>
      <c r="AH1267" s="1">
        <v>1.7391304347826101E-2</v>
      </c>
      <c r="AI1267" s="1">
        <v>0.31304347826086998</v>
      </c>
      <c r="AJ1267" s="1">
        <v>5.21739130434783E-2</v>
      </c>
    </row>
    <row r="1268" spans="3:36" x14ac:dyDescent="0.2">
      <c r="C1268" s="1">
        <v>87</v>
      </c>
      <c r="D1268" s="1">
        <v>1.26582278481013E-2</v>
      </c>
      <c r="E1268" s="1">
        <v>2.53164556962025E-2</v>
      </c>
      <c r="F1268" s="1">
        <v>3.7974683544303799E-2</v>
      </c>
      <c r="G1268" s="1">
        <v>2.53164556962025E-2</v>
      </c>
      <c r="H1268" s="1">
        <v>0.253164556962025</v>
      </c>
      <c r="I1268" s="1">
        <v>8.2191780821917804E-2</v>
      </c>
      <c r="L1268" s="1">
        <v>87</v>
      </c>
      <c r="M1268" s="1">
        <v>7.4626865671641798E-3</v>
      </c>
      <c r="N1268" s="1">
        <v>1.49253731343284E-2</v>
      </c>
      <c r="O1268" s="1">
        <v>8.9552238805970102E-2</v>
      </c>
      <c r="P1268" s="1">
        <v>1.49253731343284E-2</v>
      </c>
      <c r="Q1268" s="1">
        <v>0.31343283582089598</v>
      </c>
      <c r="R1268" s="1">
        <v>9.4827586206896602E-2</v>
      </c>
      <c r="U1268" s="1">
        <v>87</v>
      </c>
      <c r="V1268" s="1">
        <v>1.15606936416185E-2</v>
      </c>
      <c r="W1268" s="1">
        <v>2.3121387283237E-2</v>
      </c>
      <c r="X1268" s="1">
        <v>5.7803468208092498E-2</v>
      </c>
      <c r="Y1268" s="1">
        <v>1.7341040462427699E-2</v>
      </c>
      <c r="Z1268" s="1">
        <v>0.48554913294797702</v>
      </c>
      <c r="AA1268" s="1">
        <v>3.8461538461538498E-2</v>
      </c>
      <c r="AD1268" s="1">
        <v>87</v>
      </c>
      <c r="AE1268" s="1">
        <v>8.6956521739130401E-3</v>
      </c>
      <c r="AF1268" s="1">
        <v>1.7391304347826101E-2</v>
      </c>
      <c r="AG1268" s="1">
        <v>4.3478260869565202E-2</v>
      </c>
      <c r="AH1268" s="1">
        <v>1.7391304347826101E-2</v>
      </c>
      <c r="AI1268" s="1">
        <v>0.31304347826086998</v>
      </c>
      <c r="AJ1268" s="1">
        <v>5.21739130434783E-2</v>
      </c>
    </row>
    <row r="1269" spans="3:36" x14ac:dyDescent="0.2">
      <c r="C1269" s="1">
        <v>88</v>
      </c>
      <c r="D1269" s="1">
        <v>1.26582278481013E-2</v>
      </c>
      <c r="E1269" s="1">
        <v>2.53164556962025E-2</v>
      </c>
      <c r="F1269" s="1">
        <v>3.7974683544303799E-2</v>
      </c>
      <c r="G1269" s="1">
        <v>2.53164556962025E-2</v>
      </c>
      <c r="H1269" s="1">
        <v>0.253164556962025</v>
      </c>
      <c r="I1269" s="1">
        <v>8.2191780821917804E-2</v>
      </c>
      <c r="L1269" s="1">
        <v>88</v>
      </c>
      <c r="M1269" s="1">
        <v>7.4626865671641798E-3</v>
      </c>
      <c r="N1269" s="1">
        <v>1.49253731343284E-2</v>
      </c>
      <c r="O1269" s="1">
        <v>8.9552238805970102E-2</v>
      </c>
      <c r="P1269" s="1">
        <v>1.49253731343284E-2</v>
      </c>
      <c r="Q1269" s="1">
        <v>0.31343283582089598</v>
      </c>
      <c r="R1269" s="1">
        <v>9.4827586206896602E-2</v>
      </c>
      <c r="U1269" s="1">
        <v>88</v>
      </c>
      <c r="V1269" s="1">
        <v>1.15606936416185E-2</v>
      </c>
      <c r="W1269" s="1">
        <v>2.3121387283237E-2</v>
      </c>
      <c r="X1269" s="1">
        <v>5.7803468208092498E-2</v>
      </c>
      <c r="Y1269" s="1">
        <v>1.7341040462427699E-2</v>
      </c>
      <c r="Z1269" s="1">
        <v>0.48554913294797702</v>
      </c>
      <c r="AA1269" s="1">
        <v>3.8461538461538498E-2</v>
      </c>
      <c r="AD1269" s="1">
        <v>88</v>
      </c>
      <c r="AE1269" s="1">
        <v>8.6956521739130401E-3</v>
      </c>
      <c r="AF1269" s="1">
        <v>1.7391304347826101E-2</v>
      </c>
      <c r="AG1269" s="1">
        <v>4.3478260869565202E-2</v>
      </c>
      <c r="AH1269" s="1">
        <v>1.7391304347826101E-2</v>
      </c>
      <c r="AI1269" s="1">
        <v>0.31304347826086998</v>
      </c>
      <c r="AJ1269" s="1">
        <v>4.3478260869565202E-2</v>
      </c>
    </row>
    <row r="1270" spans="3:36" x14ac:dyDescent="0.2">
      <c r="C1270" s="1">
        <v>89</v>
      </c>
      <c r="D1270" s="1">
        <v>1.26582278481013E-2</v>
      </c>
      <c r="E1270" s="1">
        <v>2.53164556962025E-2</v>
      </c>
      <c r="F1270" s="1">
        <v>3.7974683544303799E-2</v>
      </c>
      <c r="G1270" s="1">
        <v>2.53164556962025E-2</v>
      </c>
      <c r="H1270" s="1">
        <v>0.253164556962025</v>
      </c>
      <c r="I1270" s="1">
        <v>8.2191780821917804E-2</v>
      </c>
      <c r="L1270" s="1">
        <v>89</v>
      </c>
      <c r="M1270" s="1">
        <v>7.4626865671641798E-3</v>
      </c>
      <c r="N1270" s="1">
        <v>1.49253731343284E-2</v>
      </c>
      <c r="O1270" s="1">
        <v>8.9552238805970102E-2</v>
      </c>
      <c r="P1270" s="1">
        <v>1.49253731343284E-2</v>
      </c>
      <c r="Q1270" s="1">
        <v>0.31343283582089598</v>
      </c>
      <c r="R1270" s="1">
        <v>9.4827586206896602E-2</v>
      </c>
      <c r="U1270" s="1">
        <v>89</v>
      </c>
      <c r="V1270" s="1">
        <v>1.15606936416185E-2</v>
      </c>
      <c r="W1270" s="1">
        <v>2.3121387283237E-2</v>
      </c>
      <c r="X1270" s="1">
        <v>5.7803468208092498E-2</v>
      </c>
      <c r="Y1270" s="1">
        <v>1.7341040462427699E-2</v>
      </c>
      <c r="Z1270" s="1">
        <v>0.48554913294797702</v>
      </c>
      <c r="AA1270" s="1">
        <v>3.8461538461538498E-2</v>
      </c>
      <c r="AD1270" s="1">
        <v>89</v>
      </c>
      <c r="AE1270" s="1">
        <v>8.6956521739130401E-3</v>
      </c>
      <c r="AF1270" s="1">
        <v>1.7391304347826101E-2</v>
      </c>
      <c r="AG1270" s="1">
        <v>4.3478260869565202E-2</v>
      </c>
      <c r="AH1270" s="1">
        <v>1.7391304347826101E-2</v>
      </c>
      <c r="AI1270" s="1">
        <v>0.31304347826086998</v>
      </c>
      <c r="AJ1270" s="1">
        <v>4.3478260869565202E-2</v>
      </c>
    </row>
    <row r="1271" spans="3:36" x14ac:dyDescent="0.2">
      <c r="C1271" s="1">
        <v>90</v>
      </c>
      <c r="D1271" s="1">
        <v>1.26582278481013E-2</v>
      </c>
      <c r="E1271" s="1">
        <v>2.53164556962025E-2</v>
      </c>
      <c r="F1271" s="1">
        <v>2.53164556962025E-2</v>
      </c>
      <c r="G1271" s="1">
        <v>2.53164556962025E-2</v>
      </c>
      <c r="H1271" s="1">
        <v>0.253164556962025</v>
      </c>
      <c r="I1271" s="1">
        <v>8.2191780821917804E-2</v>
      </c>
      <c r="L1271" s="1">
        <v>90</v>
      </c>
      <c r="M1271" s="1">
        <v>7.4626865671641798E-3</v>
      </c>
      <c r="N1271" s="1">
        <v>1.49253731343284E-2</v>
      </c>
      <c r="O1271" s="1">
        <v>8.9552238805970102E-2</v>
      </c>
      <c r="P1271" s="1">
        <v>1.49253731343284E-2</v>
      </c>
      <c r="Q1271" s="1">
        <v>0.31343283582089598</v>
      </c>
      <c r="R1271" s="1">
        <v>9.4827586206896602E-2</v>
      </c>
      <c r="U1271" s="1">
        <v>90</v>
      </c>
      <c r="V1271" s="1">
        <v>1.15606936416185E-2</v>
      </c>
      <c r="W1271" s="1">
        <v>2.3121387283237E-2</v>
      </c>
      <c r="X1271" s="1">
        <v>5.7803468208092498E-2</v>
      </c>
      <c r="Y1271" s="1">
        <v>1.7341040462427699E-2</v>
      </c>
      <c r="Z1271" s="1">
        <v>0.48554913294797702</v>
      </c>
      <c r="AA1271" s="1">
        <v>3.8461538461538498E-2</v>
      </c>
      <c r="AD1271" s="1">
        <v>90</v>
      </c>
      <c r="AE1271" s="1">
        <v>8.6956521739130401E-3</v>
      </c>
      <c r="AF1271" s="1">
        <v>1.7391304347826101E-2</v>
      </c>
      <c r="AG1271" s="1">
        <v>4.3478260869565202E-2</v>
      </c>
      <c r="AH1271" s="1">
        <v>1.7391304347826101E-2</v>
      </c>
      <c r="AI1271" s="1">
        <v>0.31304347826086998</v>
      </c>
      <c r="AJ1271" s="1">
        <v>4.3478260869565202E-2</v>
      </c>
    </row>
    <row r="1272" spans="3:36" x14ac:dyDescent="0.2">
      <c r="C1272" s="1">
        <v>91</v>
      </c>
      <c r="D1272" s="1">
        <v>1.26582278481013E-2</v>
      </c>
      <c r="E1272" s="1">
        <v>2.53164556962025E-2</v>
      </c>
      <c r="F1272" s="1">
        <v>2.53164556962025E-2</v>
      </c>
      <c r="G1272" s="1">
        <v>2.53164556962025E-2</v>
      </c>
      <c r="H1272" s="1">
        <v>0.253164556962025</v>
      </c>
      <c r="I1272" s="1">
        <v>8.2191780821917804E-2</v>
      </c>
      <c r="L1272" s="1">
        <v>91</v>
      </c>
      <c r="M1272" s="1">
        <v>7.4626865671641798E-3</v>
      </c>
      <c r="N1272" s="1">
        <v>1.49253731343284E-2</v>
      </c>
      <c r="O1272" s="1">
        <v>8.9552238805970102E-2</v>
      </c>
      <c r="P1272" s="1">
        <v>1.49253731343284E-2</v>
      </c>
      <c r="Q1272" s="1">
        <v>0.31343283582089598</v>
      </c>
      <c r="R1272" s="1">
        <v>9.4827586206896602E-2</v>
      </c>
      <c r="U1272" s="1">
        <v>91</v>
      </c>
      <c r="V1272" s="1">
        <v>1.15606936416185E-2</v>
      </c>
      <c r="W1272" s="1">
        <v>2.3121387283237E-2</v>
      </c>
      <c r="X1272" s="1">
        <v>5.7803468208092498E-2</v>
      </c>
      <c r="Y1272" s="1">
        <v>1.7341040462427699E-2</v>
      </c>
      <c r="Z1272" s="1">
        <v>0.48554913294797702</v>
      </c>
      <c r="AA1272" s="1">
        <v>3.8461538461538498E-2</v>
      </c>
      <c r="AD1272" s="1">
        <v>91</v>
      </c>
      <c r="AE1272" s="1">
        <v>8.6956521739130401E-3</v>
      </c>
      <c r="AF1272" s="1">
        <v>1.7391304347826101E-2</v>
      </c>
      <c r="AG1272" s="1">
        <v>4.3478260869565202E-2</v>
      </c>
      <c r="AH1272" s="1">
        <v>1.7391304347826101E-2</v>
      </c>
      <c r="AI1272" s="1">
        <v>0.31304347826086998</v>
      </c>
      <c r="AJ1272" s="1">
        <v>4.3478260869565202E-2</v>
      </c>
    </row>
    <row r="1273" spans="3:36" x14ac:dyDescent="0.2">
      <c r="C1273" s="1">
        <v>92</v>
      </c>
      <c r="D1273" s="1">
        <v>1.26582278481013E-2</v>
      </c>
      <c r="E1273" s="1">
        <v>2.53164556962025E-2</v>
      </c>
      <c r="F1273" s="1">
        <v>2.53164556962025E-2</v>
      </c>
      <c r="G1273" s="1">
        <v>2.53164556962025E-2</v>
      </c>
      <c r="H1273" s="1">
        <v>0.253164556962025</v>
      </c>
      <c r="I1273" s="1">
        <v>8.2191780821917804E-2</v>
      </c>
      <c r="L1273" s="1">
        <v>92</v>
      </c>
      <c r="M1273" s="1">
        <v>7.4626865671641798E-3</v>
      </c>
      <c r="N1273" s="1">
        <v>1.49253731343284E-2</v>
      </c>
      <c r="O1273" s="1">
        <v>8.9552238805970102E-2</v>
      </c>
      <c r="P1273" s="1">
        <v>1.49253731343284E-2</v>
      </c>
      <c r="Q1273" s="1">
        <v>0.31343283582089598</v>
      </c>
      <c r="R1273" s="1">
        <v>9.4827586206896602E-2</v>
      </c>
      <c r="U1273" s="1">
        <v>92</v>
      </c>
      <c r="V1273" s="1">
        <v>1.15606936416185E-2</v>
      </c>
      <c r="W1273" s="1">
        <v>2.3121387283237E-2</v>
      </c>
      <c r="X1273" s="1">
        <v>5.7803468208092498E-2</v>
      </c>
      <c r="Y1273" s="1">
        <v>1.7341040462427699E-2</v>
      </c>
      <c r="Z1273" s="1">
        <v>0.48554913294797702</v>
      </c>
      <c r="AA1273" s="1">
        <v>3.8461538461538498E-2</v>
      </c>
      <c r="AD1273" s="1">
        <v>92</v>
      </c>
      <c r="AE1273" s="1">
        <v>8.6956521739130401E-3</v>
      </c>
      <c r="AF1273" s="1">
        <v>1.7391304347826101E-2</v>
      </c>
      <c r="AG1273" s="1">
        <v>4.3478260869565202E-2</v>
      </c>
      <c r="AH1273" s="1">
        <v>1.7391304347826101E-2</v>
      </c>
      <c r="AI1273" s="1">
        <v>0.31304347826086998</v>
      </c>
      <c r="AJ1273" s="1">
        <v>4.3478260869565202E-2</v>
      </c>
    </row>
    <row r="1274" spans="3:36" x14ac:dyDescent="0.2">
      <c r="C1274" s="1">
        <v>93</v>
      </c>
      <c r="D1274" s="1">
        <v>1.26582278481013E-2</v>
      </c>
      <c r="E1274" s="1">
        <v>2.53164556962025E-2</v>
      </c>
      <c r="F1274" s="1">
        <v>2.53164556962025E-2</v>
      </c>
      <c r="G1274" s="1">
        <v>2.53164556962025E-2</v>
      </c>
      <c r="H1274" s="1">
        <v>0.253164556962025</v>
      </c>
      <c r="I1274" s="1">
        <v>8.2191780821917804E-2</v>
      </c>
      <c r="L1274" s="1">
        <v>93</v>
      </c>
      <c r="M1274" s="1">
        <v>7.4626865671641798E-3</v>
      </c>
      <c r="N1274" s="1">
        <v>1.49253731343284E-2</v>
      </c>
      <c r="O1274" s="1">
        <v>6.7164179104477598E-2</v>
      </c>
      <c r="P1274" s="1">
        <v>1.49253731343284E-2</v>
      </c>
      <c r="Q1274" s="1">
        <v>0.31343283582089598</v>
      </c>
      <c r="R1274" s="1">
        <v>9.4827586206896602E-2</v>
      </c>
      <c r="U1274" s="1">
        <v>93</v>
      </c>
      <c r="V1274" s="1">
        <v>1.15606936416185E-2</v>
      </c>
      <c r="W1274" s="1">
        <v>2.3121387283237E-2</v>
      </c>
      <c r="X1274" s="1">
        <v>5.7803468208092498E-2</v>
      </c>
      <c r="Y1274" s="1">
        <v>1.7341040462427699E-2</v>
      </c>
      <c r="Z1274" s="1">
        <v>0.48554913294797702</v>
      </c>
      <c r="AA1274" s="1">
        <v>3.8461538461538498E-2</v>
      </c>
      <c r="AD1274" s="1">
        <v>93</v>
      </c>
      <c r="AE1274" s="1">
        <v>8.6956521739130401E-3</v>
      </c>
      <c r="AF1274" s="1">
        <v>1.7391304347826101E-2</v>
      </c>
      <c r="AG1274" s="1">
        <v>4.3478260869565202E-2</v>
      </c>
      <c r="AH1274" s="1">
        <v>1.7391304347826101E-2</v>
      </c>
      <c r="AI1274" s="1">
        <v>0.31304347826086998</v>
      </c>
      <c r="AJ1274" s="1">
        <v>4.3478260869565202E-2</v>
      </c>
    </row>
    <row r="1275" spans="3:36" x14ac:dyDescent="0.2">
      <c r="C1275" s="1">
        <v>94</v>
      </c>
      <c r="D1275" s="1">
        <v>1.26582278481013E-2</v>
      </c>
      <c r="E1275" s="1">
        <v>2.53164556962025E-2</v>
      </c>
      <c r="F1275" s="1">
        <v>2.53164556962025E-2</v>
      </c>
      <c r="G1275" s="1">
        <v>2.53164556962025E-2</v>
      </c>
      <c r="H1275" s="1">
        <v>0.253164556962025</v>
      </c>
      <c r="I1275" s="1">
        <v>8.2191780821917804E-2</v>
      </c>
      <c r="L1275" s="1">
        <v>94</v>
      </c>
      <c r="M1275" s="1">
        <v>7.4626865671641798E-3</v>
      </c>
      <c r="N1275" s="1">
        <v>1.49253731343284E-2</v>
      </c>
      <c r="O1275" s="1">
        <v>6.7164179104477598E-2</v>
      </c>
      <c r="P1275" s="1">
        <v>1.49253731343284E-2</v>
      </c>
      <c r="Q1275" s="1">
        <v>0.31343283582089598</v>
      </c>
      <c r="R1275" s="1">
        <v>9.4827586206896602E-2</v>
      </c>
      <c r="U1275" s="1">
        <v>94</v>
      </c>
      <c r="V1275" s="1">
        <v>1.15606936416185E-2</v>
      </c>
      <c r="W1275" s="1">
        <v>2.3121387283237E-2</v>
      </c>
      <c r="X1275" s="1">
        <v>5.7803468208092498E-2</v>
      </c>
      <c r="Y1275" s="1">
        <v>1.7341040462427699E-2</v>
      </c>
      <c r="Z1275" s="1">
        <v>0.48554913294797702</v>
      </c>
      <c r="AA1275" s="1">
        <v>3.8461538461538498E-2</v>
      </c>
      <c r="AD1275" s="1">
        <v>94</v>
      </c>
      <c r="AE1275" s="1">
        <v>8.6956521739130401E-3</v>
      </c>
      <c r="AF1275" s="1">
        <v>1.7391304347826101E-2</v>
      </c>
      <c r="AG1275" s="1">
        <v>4.3478260869565202E-2</v>
      </c>
      <c r="AH1275" s="1">
        <v>1.7391304347826101E-2</v>
      </c>
      <c r="AI1275" s="1">
        <v>0.31304347826086998</v>
      </c>
      <c r="AJ1275" s="1">
        <v>4.3478260869565202E-2</v>
      </c>
    </row>
    <row r="1276" spans="3:36" x14ac:dyDescent="0.2">
      <c r="C1276" s="1">
        <v>95</v>
      </c>
      <c r="D1276" s="1">
        <v>1.26582278481013E-2</v>
      </c>
      <c r="E1276" s="1">
        <v>2.53164556962025E-2</v>
      </c>
      <c r="F1276" s="1">
        <v>2.53164556962025E-2</v>
      </c>
      <c r="G1276" s="1">
        <v>2.53164556962025E-2</v>
      </c>
      <c r="H1276" s="1">
        <v>0.253164556962025</v>
      </c>
      <c r="I1276" s="1">
        <v>8.2191780821917804E-2</v>
      </c>
      <c r="L1276" s="1">
        <v>95</v>
      </c>
      <c r="M1276" s="1">
        <v>7.4626865671641798E-3</v>
      </c>
      <c r="N1276" s="1">
        <v>1.49253731343284E-2</v>
      </c>
      <c r="O1276" s="1">
        <v>6.7164179104477598E-2</v>
      </c>
      <c r="P1276" s="1">
        <v>1.49253731343284E-2</v>
      </c>
      <c r="Q1276" s="1">
        <v>0.31343283582089598</v>
      </c>
      <c r="R1276" s="1">
        <v>9.4827586206896602E-2</v>
      </c>
      <c r="U1276" s="1">
        <v>95</v>
      </c>
      <c r="V1276" s="1">
        <v>5.78034682080925E-3</v>
      </c>
      <c r="W1276" s="1">
        <v>2.3121387283237E-2</v>
      </c>
      <c r="X1276" s="1">
        <v>5.7803468208092498E-2</v>
      </c>
      <c r="Y1276" s="1">
        <v>1.7341040462427699E-2</v>
      </c>
      <c r="Z1276" s="1">
        <v>0.48554913294797702</v>
      </c>
      <c r="AA1276" s="1">
        <v>3.8461538461538498E-2</v>
      </c>
      <c r="AD1276" s="1">
        <v>95</v>
      </c>
      <c r="AE1276" s="1">
        <v>8.6956521739130401E-3</v>
      </c>
      <c r="AF1276" s="1">
        <v>1.7391304347826101E-2</v>
      </c>
      <c r="AG1276" s="1">
        <v>4.3478260869565202E-2</v>
      </c>
      <c r="AH1276" s="1">
        <v>1.7391304347826101E-2</v>
      </c>
      <c r="AI1276" s="1">
        <v>0.31304347826086998</v>
      </c>
      <c r="AJ1276" s="1">
        <v>4.3478260869565202E-2</v>
      </c>
    </row>
    <row r="1277" spans="3:36" x14ac:dyDescent="0.2">
      <c r="C1277" s="1">
        <v>96</v>
      </c>
      <c r="D1277" s="1">
        <v>1.26582278481013E-2</v>
      </c>
      <c r="E1277" s="1">
        <v>2.53164556962025E-2</v>
      </c>
      <c r="F1277" s="1">
        <v>2.53164556962025E-2</v>
      </c>
      <c r="G1277" s="1">
        <v>2.53164556962025E-2</v>
      </c>
      <c r="H1277" s="1">
        <v>0.253164556962025</v>
      </c>
      <c r="I1277" s="1">
        <v>8.2191780821917804E-2</v>
      </c>
      <c r="L1277" s="1">
        <v>96</v>
      </c>
      <c r="M1277" s="1">
        <v>7.4626865671641798E-3</v>
      </c>
      <c r="N1277" s="1">
        <v>1.49253731343284E-2</v>
      </c>
      <c r="O1277" s="1">
        <v>6.7164179104477598E-2</v>
      </c>
      <c r="P1277" s="1">
        <v>1.49253731343284E-2</v>
      </c>
      <c r="Q1277" s="1">
        <v>0.31343283582089598</v>
      </c>
      <c r="R1277" s="1">
        <v>9.4827586206896602E-2</v>
      </c>
      <c r="U1277" s="1">
        <v>96</v>
      </c>
      <c r="V1277" s="1">
        <v>5.78034682080925E-3</v>
      </c>
      <c r="W1277" s="1">
        <v>2.3121387283237E-2</v>
      </c>
      <c r="X1277" s="1">
        <v>5.2023121387283197E-2</v>
      </c>
      <c r="Y1277" s="1">
        <v>1.7341040462427699E-2</v>
      </c>
      <c r="Z1277" s="1">
        <v>0.48554913294797702</v>
      </c>
      <c r="AA1277" s="1">
        <v>3.8461538461538498E-2</v>
      </c>
      <c r="AD1277" s="1">
        <v>96</v>
      </c>
      <c r="AE1277" s="1">
        <v>8.6956521739130401E-3</v>
      </c>
      <c r="AF1277" s="1">
        <v>1.7391304347826101E-2</v>
      </c>
      <c r="AG1277" s="1">
        <v>4.3478260869565202E-2</v>
      </c>
      <c r="AH1277" s="1">
        <v>1.7391304347826101E-2</v>
      </c>
      <c r="AI1277" s="1">
        <v>0.31304347826086998</v>
      </c>
      <c r="AJ1277" s="1">
        <v>4.3478260869565202E-2</v>
      </c>
    </row>
    <row r="1278" spans="3:36" x14ac:dyDescent="0.2">
      <c r="C1278" s="1">
        <v>97</v>
      </c>
      <c r="D1278" s="1">
        <v>1.26582278481013E-2</v>
      </c>
      <c r="E1278" s="1">
        <v>2.53164556962025E-2</v>
      </c>
      <c r="F1278" s="1">
        <v>2.53164556962025E-2</v>
      </c>
      <c r="G1278" s="1">
        <v>2.53164556962025E-2</v>
      </c>
      <c r="H1278" s="1">
        <v>0.253164556962025</v>
      </c>
      <c r="I1278" s="1">
        <v>8.2191780821917804E-2</v>
      </c>
      <c r="L1278" s="1">
        <v>97</v>
      </c>
      <c r="M1278" s="1">
        <v>7.4626865671641798E-3</v>
      </c>
      <c r="N1278" s="1">
        <v>1.49253731343284E-2</v>
      </c>
      <c r="O1278" s="1">
        <v>6.7164179104477598E-2</v>
      </c>
      <c r="P1278" s="1">
        <v>1.49253731343284E-2</v>
      </c>
      <c r="Q1278" s="1">
        <v>0.31343283582089598</v>
      </c>
      <c r="R1278" s="1">
        <v>6.8965517241379296E-2</v>
      </c>
      <c r="U1278" s="1">
        <v>97</v>
      </c>
      <c r="V1278" s="1">
        <v>5.78034682080925E-3</v>
      </c>
      <c r="W1278" s="1">
        <v>2.3121387283237E-2</v>
      </c>
      <c r="X1278" s="1">
        <v>5.2023121387283197E-2</v>
      </c>
      <c r="Y1278" s="1">
        <v>1.7341040462427699E-2</v>
      </c>
      <c r="Z1278" s="1">
        <v>0.48554913294797702</v>
      </c>
      <c r="AA1278" s="1">
        <v>3.8461538461538498E-2</v>
      </c>
      <c r="AD1278" s="1">
        <v>97</v>
      </c>
      <c r="AE1278" s="1">
        <v>8.6956521739130401E-3</v>
      </c>
      <c r="AF1278" s="1">
        <v>1.7391304347826101E-2</v>
      </c>
      <c r="AG1278" s="1">
        <v>4.3478260869565202E-2</v>
      </c>
      <c r="AH1278" s="1">
        <v>1.7391304347826101E-2</v>
      </c>
      <c r="AI1278" s="1">
        <v>0.31304347826086998</v>
      </c>
      <c r="AJ1278" s="1">
        <v>4.3478260869565202E-2</v>
      </c>
    </row>
    <row r="1279" spans="3:36" x14ac:dyDescent="0.2">
      <c r="C1279" s="1">
        <v>98</v>
      </c>
      <c r="D1279" s="1">
        <v>1.26582278481013E-2</v>
      </c>
      <c r="E1279" s="1">
        <v>2.53164556962025E-2</v>
      </c>
      <c r="F1279" s="1">
        <v>2.53164556962025E-2</v>
      </c>
      <c r="G1279" s="1">
        <v>2.53164556962025E-2</v>
      </c>
      <c r="H1279" s="1">
        <v>0.253164556962025</v>
      </c>
      <c r="I1279" s="1">
        <v>8.2191780821917804E-2</v>
      </c>
      <c r="L1279" s="1">
        <v>98</v>
      </c>
      <c r="M1279" s="1">
        <v>7.4626865671641798E-3</v>
      </c>
      <c r="N1279" s="1">
        <v>1.49253731343284E-2</v>
      </c>
      <c r="O1279" s="1">
        <v>6.7164179104477598E-2</v>
      </c>
      <c r="P1279" s="1">
        <v>1.49253731343284E-2</v>
      </c>
      <c r="Q1279" s="1">
        <v>0.31343283582089598</v>
      </c>
      <c r="R1279" s="1">
        <v>6.8965517241379296E-2</v>
      </c>
      <c r="U1279" s="1">
        <v>98</v>
      </c>
      <c r="V1279" s="1">
        <v>5.78034682080925E-3</v>
      </c>
      <c r="W1279" s="1">
        <v>2.3121387283237E-2</v>
      </c>
      <c r="X1279" s="1">
        <v>5.2023121387283197E-2</v>
      </c>
      <c r="Y1279" s="1">
        <v>1.7341040462427699E-2</v>
      </c>
      <c r="Z1279" s="1">
        <v>0.48554913294797702</v>
      </c>
      <c r="AA1279" s="1">
        <v>3.8461538461538498E-2</v>
      </c>
      <c r="AD1279" s="1">
        <v>98</v>
      </c>
      <c r="AE1279" s="1">
        <v>8.6956521739130401E-3</v>
      </c>
      <c r="AF1279" s="1">
        <v>1.7391304347826101E-2</v>
      </c>
      <c r="AG1279" s="1">
        <v>4.3478260869565202E-2</v>
      </c>
      <c r="AH1279" s="1">
        <v>1.7391304347826101E-2</v>
      </c>
      <c r="AI1279" s="1">
        <v>0.31304347826086998</v>
      </c>
      <c r="AJ1279" s="1">
        <v>4.3478260869565202E-2</v>
      </c>
    </row>
    <row r="1280" spans="3:36" x14ac:dyDescent="0.2">
      <c r="C1280" s="1">
        <v>99</v>
      </c>
      <c r="D1280" s="1">
        <v>1.26582278481013E-2</v>
      </c>
      <c r="E1280" s="1">
        <v>2.53164556962025E-2</v>
      </c>
      <c r="F1280" s="1">
        <v>2.53164556962025E-2</v>
      </c>
      <c r="G1280" s="1">
        <v>2.53164556962025E-2</v>
      </c>
      <c r="H1280" s="1">
        <v>0.253164556962025</v>
      </c>
      <c r="I1280" s="1">
        <v>8.2191780821917804E-2</v>
      </c>
      <c r="L1280" s="1">
        <v>99</v>
      </c>
      <c r="M1280" s="1">
        <v>7.4626865671641798E-3</v>
      </c>
      <c r="N1280" s="1">
        <v>1.49253731343284E-2</v>
      </c>
      <c r="O1280" s="1">
        <v>6.7164179104477598E-2</v>
      </c>
      <c r="P1280" s="1">
        <v>1.49253731343284E-2</v>
      </c>
      <c r="Q1280" s="1">
        <v>0.31343283582089598</v>
      </c>
      <c r="R1280" s="1">
        <v>6.8965517241379296E-2</v>
      </c>
      <c r="U1280" s="1">
        <v>99</v>
      </c>
      <c r="V1280" s="1">
        <v>5.78034682080925E-3</v>
      </c>
      <c r="W1280" s="1">
        <v>2.3121387283237E-2</v>
      </c>
      <c r="X1280" s="1">
        <v>5.2023121387283197E-2</v>
      </c>
      <c r="Y1280" s="1">
        <v>1.7341040462427699E-2</v>
      </c>
      <c r="Z1280" s="1">
        <v>0.48554913294797702</v>
      </c>
      <c r="AA1280" s="1">
        <v>3.8461538461538498E-2</v>
      </c>
      <c r="AD1280" s="1">
        <v>99</v>
      </c>
      <c r="AE1280" s="1">
        <v>8.6956521739130401E-3</v>
      </c>
      <c r="AF1280" s="1">
        <v>1.7391304347826101E-2</v>
      </c>
      <c r="AG1280" s="1">
        <v>4.3478260869565202E-2</v>
      </c>
      <c r="AH1280" s="1">
        <v>1.7391304347826101E-2</v>
      </c>
      <c r="AI1280" s="1">
        <v>0.31304347826086998</v>
      </c>
      <c r="AJ1280" s="1">
        <v>4.3478260869565202E-2</v>
      </c>
    </row>
    <row r="1281" spans="3:36" x14ac:dyDescent="0.2">
      <c r="C1281" s="1">
        <v>100</v>
      </c>
      <c r="D1281" s="1">
        <v>1.26582278481013E-2</v>
      </c>
      <c r="E1281" s="1">
        <v>2.53164556962025E-2</v>
      </c>
      <c r="F1281" s="1">
        <v>2.53164556962025E-2</v>
      </c>
      <c r="G1281" s="1">
        <v>2.53164556962025E-2</v>
      </c>
      <c r="H1281" s="1">
        <v>0.253164556962025</v>
      </c>
      <c r="I1281" s="1">
        <v>8.2191780821917804E-2</v>
      </c>
      <c r="L1281" s="1">
        <v>100</v>
      </c>
      <c r="M1281" s="1">
        <v>7.4626865671641798E-3</v>
      </c>
      <c r="N1281" s="1">
        <v>1.49253731343284E-2</v>
      </c>
      <c r="O1281" s="1">
        <v>6.7164179104477598E-2</v>
      </c>
      <c r="P1281" s="1">
        <v>1.49253731343284E-2</v>
      </c>
      <c r="Q1281" s="1">
        <v>0.31343283582089598</v>
      </c>
      <c r="R1281" s="1">
        <v>6.8965517241379296E-2</v>
      </c>
      <c r="U1281" s="1">
        <v>100</v>
      </c>
      <c r="V1281" s="1">
        <v>5.78034682080925E-3</v>
      </c>
      <c r="W1281" s="1">
        <v>2.3121387283237E-2</v>
      </c>
      <c r="X1281" s="1">
        <v>5.2023121387283197E-2</v>
      </c>
      <c r="Y1281" s="1">
        <v>1.7341040462427699E-2</v>
      </c>
      <c r="Z1281" s="1">
        <v>0.48554913294797702</v>
      </c>
      <c r="AA1281" s="1">
        <v>3.8461538461538498E-2</v>
      </c>
      <c r="AD1281" s="1">
        <v>100</v>
      </c>
      <c r="AE1281" s="1">
        <v>8.6956521739130401E-3</v>
      </c>
      <c r="AF1281" s="1">
        <v>1.7391304347826101E-2</v>
      </c>
      <c r="AG1281" s="1">
        <v>4.3478260869565202E-2</v>
      </c>
      <c r="AH1281" s="1">
        <v>1.7391304347826101E-2</v>
      </c>
      <c r="AI1281" s="1">
        <v>0.31304347826086998</v>
      </c>
      <c r="AJ1281" s="1">
        <v>4.3478260869565202E-2</v>
      </c>
    </row>
    <row r="1282" spans="3:36" x14ac:dyDescent="0.2">
      <c r="C1282" s="1">
        <v>101</v>
      </c>
      <c r="D1282" s="1">
        <v>1.26582278481013E-2</v>
      </c>
      <c r="E1282" s="1">
        <v>2.53164556962025E-2</v>
      </c>
      <c r="F1282" s="1">
        <v>2.53164556962025E-2</v>
      </c>
      <c r="G1282" s="1">
        <v>2.53164556962025E-2</v>
      </c>
      <c r="H1282" s="1">
        <v>0.253164556962025</v>
      </c>
      <c r="I1282" s="1">
        <v>8.2191780821917804E-2</v>
      </c>
      <c r="L1282" s="1">
        <v>101</v>
      </c>
      <c r="M1282" s="1">
        <v>7.4626865671641798E-3</v>
      </c>
      <c r="N1282" s="1">
        <v>1.49253731343284E-2</v>
      </c>
      <c r="O1282" s="1">
        <v>6.7164179104477598E-2</v>
      </c>
      <c r="P1282" s="1">
        <v>1.49253731343284E-2</v>
      </c>
      <c r="Q1282" s="1">
        <v>0.31343283582089598</v>
      </c>
      <c r="R1282" s="1">
        <v>6.8965517241379296E-2</v>
      </c>
      <c r="U1282" s="1">
        <v>101</v>
      </c>
      <c r="V1282" s="1">
        <v>5.78034682080925E-3</v>
      </c>
      <c r="W1282" s="1">
        <v>2.3121387283237E-2</v>
      </c>
      <c r="X1282" s="1">
        <v>5.2023121387283197E-2</v>
      </c>
      <c r="Y1282" s="1">
        <v>1.7341040462427699E-2</v>
      </c>
      <c r="Z1282" s="1">
        <v>0.48554913294797702</v>
      </c>
      <c r="AA1282" s="1">
        <v>3.8461538461538498E-2</v>
      </c>
      <c r="AD1282" s="1">
        <v>101</v>
      </c>
      <c r="AE1282" s="1">
        <v>8.6956521739130401E-3</v>
      </c>
      <c r="AF1282" s="1">
        <v>1.7391304347826101E-2</v>
      </c>
      <c r="AG1282" s="1">
        <v>4.3478260869565202E-2</v>
      </c>
      <c r="AH1282" s="1">
        <v>1.7391304347826101E-2</v>
      </c>
      <c r="AI1282" s="1">
        <v>0.31304347826086998</v>
      </c>
      <c r="AJ1282" s="1">
        <v>4.3478260869565202E-2</v>
      </c>
    </row>
    <row r="1283" spans="3:36" x14ac:dyDescent="0.2">
      <c r="C1283" s="1">
        <v>102</v>
      </c>
      <c r="D1283" s="1">
        <v>1.26582278481013E-2</v>
      </c>
      <c r="E1283" s="1">
        <v>2.53164556962025E-2</v>
      </c>
      <c r="F1283" s="1">
        <v>2.53164556962025E-2</v>
      </c>
      <c r="G1283" s="1">
        <v>2.53164556962025E-2</v>
      </c>
      <c r="H1283" s="1">
        <v>0.253164556962025</v>
      </c>
      <c r="I1283" s="1">
        <v>8.2191780821917804E-2</v>
      </c>
      <c r="L1283" s="1">
        <v>102</v>
      </c>
      <c r="M1283" s="1">
        <v>7.4626865671641798E-3</v>
      </c>
      <c r="N1283" s="1">
        <v>1.49253731343284E-2</v>
      </c>
      <c r="O1283" s="1">
        <v>6.7164179104477598E-2</v>
      </c>
      <c r="P1283" s="1">
        <v>1.49253731343284E-2</v>
      </c>
      <c r="Q1283" s="1">
        <v>0.31343283582089598</v>
      </c>
      <c r="R1283" s="1">
        <v>6.8965517241379296E-2</v>
      </c>
      <c r="U1283" s="1">
        <v>102</v>
      </c>
      <c r="V1283" s="1">
        <v>5.78034682080925E-3</v>
      </c>
      <c r="W1283" s="1">
        <v>2.3121387283237E-2</v>
      </c>
      <c r="X1283" s="1">
        <v>5.2023121387283197E-2</v>
      </c>
      <c r="Y1283" s="1">
        <v>1.7341040462427699E-2</v>
      </c>
      <c r="Z1283" s="1">
        <v>0.48554913294797702</v>
      </c>
      <c r="AA1283" s="1">
        <v>3.8461538461538498E-2</v>
      </c>
      <c r="AD1283" s="1">
        <v>102</v>
      </c>
      <c r="AE1283" s="1">
        <v>8.6956521739130401E-3</v>
      </c>
      <c r="AF1283" s="1">
        <v>1.7391304347826101E-2</v>
      </c>
      <c r="AG1283" s="1">
        <v>4.3478260869565202E-2</v>
      </c>
      <c r="AH1283" s="1">
        <v>1.7391304347826101E-2</v>
      </c>
      <c r="AI1283" s="1">
        <v>0.31304347826086998</v>
      </c>
      <c r="AJ1283" s="1">
        <v>4.3478260869565202E-2</v>
      </c>
    </row>
    <row r="1284" spans="3:36" x14ac:dyDescent="0.2">
      <c r="C1284" s="1">
        <v>103</v>
      </c>
      <c r="D1284" s="1">
        <v>1.26582278481013E-2</v>
      </c>
      <c r="E1284" s="1">
        <v>2.53164556962025E-2</v>
      </c>
      <c r="F1284" s="1">
        <v>2.53164556962025E-2</v>
      </c>
      <c r="G1284" s="1">
        <v>2.53164556962025E-2</v>
      </c>
      <c r="H1284" s="1">
        <v>0.253164556962025</v>
      </c>
      <c r="I1284" s="1">
        <v>8.2191780821917804E-2</v>
      </c>
      <c r="L1284" s="1">
        <v>103</v>
      </c>
      <c r="M1284" s="1">
        <v>7.4626865671641798E-3</v>
      </c>
      <c r="N1284" s="1">
        <v>1.49253731343284E-2</v>
      </c>
      <c r="O1284" s="1">
        <v>6.7164179104477598E-2</v>
      </c>
      <c r="P1284" s="1">
        <v>1.49253731343284E-2</v>
      </c>
      <c r="Q1284" s="1">
        <v>0.31343283582089598</v>
      </c>
      <c r="R1284" s="1">
        <v>6.8965517241379296E-2</v>
      </c>
      <c r="U1284" s="1">
        <v>103</v>
      </c>
      <c r="V1284" s="1">
        <v>5.78034682080925E-3</v>
      </c>
      <c r="W1284" s="1">
        <v>2.3121387283237E-2</v>
      </c>
      <c r="X1284" s="1">
        <v>5.2023121387283197E-2</v>
      </c>
      <c r="Y1284" s="1">
        <v>1.7341040462427699E-2</v>
      </c>
      <c r="Z1284" s="1">
        <v>0.48554913294797702</v>
      </c>
      <c r="AA1284" s="1">
        <v>3.2051282051282097E-2</v>
      </c>
      <c r="AD1284" s="1">
        <v>103</v>
      </c>
      <c r="AE1284" s="1">
        <v>8.6956521739130401E-3</v>
      </c>
      <c r="AF1284" s="1">
        <v>1.7391304347826101E-2</v>
      </c>
      <c r="AG1284" s="1">
        <v>4.3478260869565202E-2</v>
      </c>
      <c r="AH1284" s="1">
        <v>1.7391304347826101E-2</v>
      </c>
      <c r="AI1284" s="1">
        <v>0.31304347826086998</v>
      </c>
      <c r="AJ1284" s="1">
        <v>4.3478260869565202E-2</v>
      </c>
    </row>
    <row r="1285" spans="3:36" x14ac:dyDescent="0.2">
      <c r="C1285" s="1">
        <v>104</v>
      </c>
      <c r="D1285" s="1">
        <v>1.26582278481013E-2</v>
      </c>
      <c r="E1285" s="1">
        <v>2.53164556962025E-2</v>
      </c>
      <c r="F1285" s="1">
        <v>2.53164556962025E-2</v>
      </c>
      <c r="G1285" s="1">
        <v>2.53164556962025E-2</v>
      </c>
      <c r="H1285" s="1">
        <v>0.253164556962025</v>
      </c>
      <c r="I1285" s="1">
        <v>8.2191780821917804E-2</v>
      </c>
      <c r="L1285" s="1">
        <v>104</v>
      </c>
      <c r="M1285" s="1">
        <v>7.4626865671641798E-3</v>
      </c>
      <c r="N1285" s="1">
        <v>1.49253731343284E-2</v>
      </c>
      <c r="O1285" s="1">
        <v>6.7164179104477598E-2</v>
      </c>
      <c r="P1285" s="1">
        <v>1.49253731343284E-2</v>
      </c>
      <c r="Q1285" s="1">
        <v>0.31343283582089598</v>
      </c>
      <c r="R1285" s="1">
        <v>6.8965517241379296E-2</v>
      </c>
      <c r="U1285" s="1">
        <v>104</v>
      </c>
      <c r="V1285" s="1">
        <v>5.78034682080925E-3</v>
      </c>
      <c r="W1285" s="1">
        <v>2.3121387283237E-2</v>
      </c>
      <c r="X1285" s="1">
        <v>5.2023121387283197E-2</v>
      </c>
      <c r="Y1285" s="1">
        <v>1.7341040462427699E-2</v>
      </c>
      <c r="Z1285" s="1">
        <v>0.48554913294797702</v>
      </c>
      <c r="AA1285" s="1">
        <v>3.2051282051282097E-2</v>
      </c>
      <c r="AD1285" s="1">
        <v>104</v>
      </c>
      <c r="AE1285" s="1">
        <v>8.6956521739130401E-3</v>
      </c>
      <c r="AF1285" s="1">
        <v>1.7391304347826101E-2</v>
      </c>
      <c r="AG1285" s="1">
        <v>4.3478260869565202E-2</v>
      </c>
      <c r="AH1285" s="1">
        <v>1.7391304347826101E-2</v>
      </c>
      <c r="AI1285" s="1">
        <v>0.31304347826086998</v>
      </c>
      <c r="AJ1285" s="1">
        <v>4.3478260869565202E-2</v>
      </c>
    </row>
    <row r="1286" spans="3:36" x14ac:dyDescent="0.2">
      <c r="C1286" s="1">
        <v>105</v>
      </c>
      <c r="D1286" s="1">
        <v>1.26582278481013E-2</v>
      </c>
      <c r="E1286" s="1">
        <v>2.53164556962025E-2</v>
      </c>
      <c r="F1286" s="1">
        <v>2.53164556962025E-2</v>
      </c>
      <c r="G1286" s="1">
        <v>2.53164556962025E-2</v>
      </c>
      <c r="H1286" s="1">
        <v>0.253164556962025</v>
      </c>
      <c r="I1286" s="1">
        <v>8.2191780821917804E-2</v>
      </c>
      <c r="L1286" s="1">
        <v>105</v>
      </c>
      <c r="M1286" s="1">
        <v>7.4626865671641798E-3</v>
      </c>
      <c r="N1286" s="1">
        <v>1.49253731343284E-2</v>
      </c>
      <c r="O1286" s="1">
        <v>6.7164179104477598E-2</v>
      </c>
      <c r="P1286" s="1">
        <v>1.49253731343284E-2</v>
      </c>
      <c r="Q1286" s="1">
        <v>0.31343283582089598</v>
      </c>
      <c r="R1286" s="1">
        <v>6.0344827586206899E-2</v>
      </c>
      <c r="U1286" s="1">
        <v>105</v>
      </c>
      <c r="V1286" s="1">
        <v>5.78034682080925E-3</v>
      </c>
      <c r="W1286" s="1">
        <v>2.3121387283237E-2</v>
      </c>
      <c r="X1286" s="1">
        <v>5.2023121387283197E-2</v>
      </c>
      <c r="Y1286" s="1">
        <v>1.7341040462427699E-2</v>
      </c>
      <c r="Z1286" s="1">
        <v>0.48554913294797702</v>
      </c>
      <c r="AA1286" s="1">
        <v>3.2051282051282097E-2</v>
      </c>
      <c r="AD1286" s="1">
        <v>105</v>
      </c>
      <c r="AE1286" s="1">
        <v>8.6956521739130401E-3</v>
      </c>
      <c r="AF1286" s="1">
        <v>1.7391304347826101E-2</v>
      </c>
      <c r="AG1286" s="1">
        <v>4.3478260869565202E-2</v>
      </c>
      <c r="AH1286" s="1">
        <v>1.7391304347826101E-2</v>
      </c>
      <c r="AI1286" s="1">
        <v>0.31304347826086998</v>
      </c>
      <c r="AJ1286" s="1">
        <v>4.3478260869565202E-2</v>
      </c>
    </row>
    <row r="1287" spans="3:36" x14ac:dyDescent="0.2">
      <c r="C1287" s="1">
        <v>106</v>
      </c>
      <c r="D1287" s="1">
        <v>1.26582278481013E-2</v>
      </c>
      <c r="E1287" s="1">
        <v>2.53164556962025E-2</v>
      </c>
      <c r="F1287" s="1">
        <v>2.53164556962025E-2</v>
      </c>
      <c r="G1287" s="1">
        <v>2.53164556962025E-2</v>
      </c>
      <c r="H1287" s="1">
        <v>0.253164556962025</v>
      </c>
      <c r="I1287" s="1">
        <v>8.2191780821917804E-2</v>
      </c>
      <c r="L1287" s="1">
        <v>106</v>
      </c>
      <c r="M1287" s="1">
        <v>7.4626865671641798E-3</v>
      </c>
      <c r="N1287" s="1">
        <v>1.49253731343284E-2</v>
      </c>
      <c r="O1287" s="1">
        <v>6.7164179104477598E-2</v>
      </c>
      <c r="P1287" s="1">
        <v>1.49253731343284E-2</v>
      </c>
      <c r="Q1287" s="1">
        <v>0.31343283582089598</v>
      </c>
      <c r="R1287" s="1">
        <v>6.0344827586206899E-2</v>
      </c>
      <c r="U1287" s="1">
        <v>106</v>
      </c>
      <c r="V1287" s="1">
        <v>5.78034682080925E-3</v>
      </c>
      <c r="W1287" s="1">
        <v>1.7341040462427699E-2</v>
      </c>
      <c r="X1287" s="1">
        <v>5.2023121387283197E-2</v>
      </c>
      <c r="Y1287" s="1">
        <v>1.7341040462427699E-2</v>
      </c>
      <c r="Z1287" s="1">
        <v>0.48554913294797702</v>
      </c>
      <c r="AA1287" s="1">
        <v>3.2051282051282097E-2</v>
      </c>
      <c r="AD1287" s="1">
        <v>106</v>
      </c>
      <c r="AE1287" s="1">
        <v>8.6956521739130401E-3</v>
      </c>
      <c r="AF1287" s="1">
        <v>1.7391304347826101E-2</v>
      </c>
      <c r="AG1287" s="1">
        <v>4.3478260869565202E-2</v>
      </c>
      <c r="AH1287" s="1">
        <v>1.7391304347826101E-2</v>
      </c>
      <c r="AI1287" s="1">
        <v>0.31304347826086998</v>
      </c>
      <c r="AJ1287" s="1">
        <v>4.3478260869565202E-2</v>
      </c>
    </row>
    <row r="1288" spans="3:36" x14ac:dyDescent="0.2">
      <c r="C1288" s="1">
        <v>107</v>
      </c>
      <c r="D1288" s="1">
        <v>1.26582278481013E-2</v>
      </c>
      <c r="E1288" s="1">
        <v>2.53164556962025E-2</v>
      </c>
      <c r="F1288" s="1">
        <v>2.53164556962025E-2</v>
      </c>
      <c r="G1288" s="1">
        <v>2.53164556962025E-2</v>
      </c>
      <c r="H1288" s="1">
        <v>0.253164556962025</v>
      </c>
      <c r="I1288" s="1">
        <v>8.2191780821917804E-2</v>
      </c>
      <c r="L1288" s="1">
        <v>107</v>
      </c>
      <c r="M1288" s="1">
        <v>7.4626865671641798E-3</v>
      </c>
      <c r="N1288" s="1">
        <v>1.49253731343284E-2</v>
      </c>
      <c r="O1288" s="1">
        <v>6.7164179104477598E-2</v>
      </c>
      <c r="P1288" s="1">
        <v>1.49253731343284E-2</v>
      </c>
      <c r="Q1288" s="1">
        <v>0.31343283582089598</v>
      </c>
      <c r="R1288" s="1">
        <v>6.0344827586206899E-2</v>
      </c>
      <c r="U1288" s="1">
        <v>107</v>
      </c>
      <c r="V1288" s="1">
        <v>5.78034682080925E-3</v>
      </c>
      <c r="W1288" s="1">
        <v>1.7341040462427699E-2</v>
      </c>
      <c r="X1288" s="1">
        <v>5.2023121387283197E-2</v>
      </c>
      <c r="Y1288" s="1">
        <v>1.7341040462427699E-2</v>
      </c>
      <c r="Z1288" s="1">
        <v>0.48554913294797702</v>
      </c>
      <c r="AA1288" s="1">
        <v>3.2051282051282097E-2</v>
      </c>
      <c r="AD1288" s="1">
        <v>107</v>
      </c>
      <c r="AE1288" s="1">
        <v>8.6956521739130401E-3</v>
      </c>
      <c r="AF1288" s="1">
        <v>1.7391304347826101E-2</v>
      </c>
      <c r="AG1288" s="1">
        <v>4.3478260869565202E-2</v>
      </c>
      <c r="AH1288" s="1">
        <v>1.7391304347826101E-2</v>
      </c>
      <c r="AI1288" s="1">
        <v>0.31304347826086998</v>
      </c>
      <c r="AJ1288" s="1">
        <v>4.3478260869565202E-2</v>
      </c>
    </row>
    <row r="1289" spans="3:36" x14ac:dyDescent="0.2">
      <c r="C1289" s="1">
        <v>108</v>
      </c>
      <c r="D1289" s="1">
        <v>1.26582278481013E-2</v>
      </c>
      <c r="E1289" s="1">
        <v>2.53164556962025E-2</v>
      </c>
      <c r="F1289" s="1">
        <v>2.53164556962025E-2</v>
      </c>
      <c r="G1289" s="1">
        <v>2.53164556962025E-2</v>
      </c>
      <c r="H1289" s="1">
        <v>0.253164556962025</v>
      </c>
      <c r="I1289" s="1">
        <v>8.2191780821917804E-2</v>
      </c>
      <c r="L1289" s="1">
        <v>108</v>
      </c>
      <c r="M1289" s="1">
        <v>7.4626865671641798E-3</v>
      </c>
      <c r="N1289" s="1">
        <v>1.49253731343284E-2</v>
      </c>
      <c r="O1289" s="1">
        <v>6.7164179104477598E-2</v>
      </c>
      <c r="P1289" s="1">
        <v>1.49253731343284E-2</v>
      </c>
      <c r="Q1289" s="1">
        <v>0.31343283582089598</v>
      </c>
      <c r="R1289" s="1">
        <v>4.31034482758621E-2</v>
      </c>
      <c r="U1289" s="1">
        <v>108</v>
      </c>
      <c r="V1289" s="1">
        <v>5.78034682080925E-3</v>
      </c>
      <c r="W1289" s="1">
        <v>1.7341040462427699E-2</v>
      </c>
      <c r="X1289" s="1">
        <v>5.2023121387283197E-2</v>
      </c>
      <c r="Y1289" s="1">
        <v>1.7341040462427699E-2</v>
      </c>
      <c r="Z1289" s="1">
        <v>0.479768786127168</v>
      </c>
      <c r="AA1289" s="1">
        <v>3.2051282051282097E-2</v>
      </c>
      <c r="AD1289" s="1">
        <v>108</v>
      </c>
      <c r="AE1289" s="1">
        <v>8.6956521739130401E-3</v>
      </c>
      <c r="AF1289" s="1">
        <v>1.7391304347826101E-2</v>
      </c>
      <c r="AG1289" s="1">
        <v>4.3478260869565202E-2</v>
      </c>
      <c r="AH1289" s="1">
        <v>1.7391304347826101E-2</v>
      </c>
      <c r="AI1289" s="1">
        <v>0.31304347826086998</v>
      </c>
      <c r="AJ1289" s="1">
        <v>4.3478260869565202E-2</v>
      </c>
    </row>
    <row r="1290" spans="3:36" x14ac:dyDescent="0.2">
      <c r="C1290" s="1">
        <v>109</v>
      </c>
      <c r="D1290" s="1">
        <v>1.26582278481013E-2</v>
      </c>
      <c r="E1290" s="1">
        <v>2.53164556962025E-2</v>
      </c>
      <c r="F1290" s="1">
        <v>2.53164556962025E-2</v>
      </c>
      <c r="G1290" s="1">
        <v>2.53164556962025E-2</v>
      </c>
      <c r="H1290" s="1">
        <v>0.253164556962025</v>
      </c>
      <c r="I1290" s="1">
        <v>8.2191780821917804E-2</v>
      </c>
      <c r="L1290" s="1">
        <v>109</v>
      </c>
      <c r="M1290" s="1">
        <v>7.4626865671641798E-3</v>
      </c>
      <c r="N1290" s="1">
        <v>1.49253731343284E-2</v>
      </c>
      <c r="O1290" s="1">
        <v>6.7164179104477598E-2</v>
      </c>
      <c r="P1290" s="1">
        <v>1.49253731343284E-2</v>
      </c>
      <c r="Q1290" s="1">
        <v>0.31343283582089598</v>
      </c>
      <c r="R1290" s="1">
        <v>4.31034482758621E-2</v>
      </c>
      <c r="U1290" s="1">
        <v>109</v>
      </c>
      <c r="V1290" s="1">
        <v>5.78034682080925E-3</v>
      </c>
      <c r="W1290" s="1">
        <v>1.7341040462427699E-2</v>
      </c>
      <c r="X1290" s="1">
        <v>5.2023121387283197E-2</v>
      </c>
      <c r="Y1290" s="1">
        <v>1.7341040462427699E-2</v>
      </c>
      <c r="Z1290" s="1">
        <v>0.45664739884393102</v>
      </c>
      <c r="AA1290" s="1">
        <v>3.2051282051282097E-2</v>
      </c>
      <c r="AD1290" s="1">
        <v>109</v>
      </c>
      <c r="AE1290" s="1">
        <v>8.6956521739130401E-3</v>
      </c>
      <c r="AF1290" s="1">
        <v>8.6956521739130401E-3</v>
      </c>
      <c r="AG1290" s="1">
        <v>4.3478260869565202E-2</v>
      </c>
      <c r="AH1290" s="1">
        <v>1.7391304347826101E-2</v>
      </c>
      <c r="AI1290" s="1">
        <v>0.31304347826086998</v>
      </c>
      <c r="AJ1290" s="1">
        <v>4.3478260869565202E-2</v>
      </c>
    </row>
    <row r="1291" spans="3:36" x14ac:dyDescent="0.2">
      <c r="C1291" s="1">
        <v>110</v>
      </c>
      <c r="D1291" s="1">
        <v>1.26582278481013E-2</v>
      </c>
      <c r="E1291" s="1">
        <v>2.53164556962025E-2</v>
      </c>
      <c r="F1291" s="1">
        <v>2.53164556962025E-2</v>
      </c>
      <c r="G1291" s="1">
        <v>2.53164556962025E-2</v>
      </c>
      <c r="H1291" s="1">
        <v>0.253164556962025</v>
      </c>
      <c r="I1291" s="1">
        <v>8.2191780821917804E-2</v>
      </c>
      <c r="L1291" s="1">
        <v>110</v>
      </c>
      <c r="M1291" s="1">
        <v>7.4626865671641798E-3</v>
      </c>
      <c r="N1291" s="1">
        <v>1.49253731343284E-2</v>
      </c>
      <c r="O1291" s="1">
        <v>6.7164179104477598E-2</v>
      </c>
      <c r="P1291" s="1">
        <v>1.49253731343284E-2</v>
      </c>
      <c r="Q1291" s="1">
        <v>0.31343283582089598</v>
      </c>
      <c r="R1291" s="1">
        <v>4.31034482758621E-2</v>
      </c>
      <c r="U1291" s="1">
        <v>110</v>
      </c>
      <c r="V1291" s="1">
        <v>5.78034682080925E-3</v>
      </c>
      <c r="W1291" s="1">
        <v>1.7341040462427699E-2</v>
      </c>
      <c r="X1291" s="1">
        <v>5.2023121387283197E-2</v>
      </c>
      <c r="Y1291" s="1">
        <v>1.7341040462427699E-2</v>
      </c>
      <c r="Z1291" s="1">
        <v>0.43352601156069398</v>
      </c>
      <c r="AA1291" s="1">
        <v>3.2051282051282097E-2</v>
      </c>
      <c r="AD1291" s="1">
        <v>110</v>
      </c>
      <c r="AE1291" s="1">
        <v>8.6956521739130401E-3</v>
      </c>
      <c r="AF1291" s="1">
        <v>8.6956521739130401E-3</v>
      </c>
      <c r="AG1291" s="1">
        <v>4.3478260869565202E-2</v>
      </c>
      <c r="AH1291" s="1">
        <v>1.7391304347826101E-2</v>
      </c>
      <c r="AI1291" s="1">
        <v>0.31304347826086998</v>
      </c>
      <c r="AJ1291" s="1">
        <v>4.3478260869565202E-2</v>
      </c>
    </row>
    <row r="1292" spans="3:36" x14ac:dyDescent="0.2">
      <c r="C1292" s="1">
        <v>111</v>
      </c>
      <c r="D1292" s="1">
        <v>1.26582278481013E-2</v>
      </c>
      <c r="E1292" s="1">
        <v>2.53164556962025E-2</v>
      </c>
      <c r="F1292" s="1">
        <v>2.53164556962025E-2</v>
      </c>
      <c r="G1292" s="1">
        <v>2.53164556962025E-2</v>
      </c>
      <c r="H1292" s="1">
        <v>0.253164556962025</v>
      </c>
      <c r="I1292" s="1">
        <v>8.2191780821917804E-2</v>
      </c>
      <c r="L1292" s="1">
        <v>111</v>
      </c>
      <c r="M1292" s="1">
        <v>7.4626865671641798E-3</v>
      </c>
      <c r="N1292" s="1">
        <v>1.49253731343284E-2</v>
      </c>
      <c r="O1292" s="1">
        <v>6.7164179104477598E-2</v>
      </c>
      <c r="P1292" s="1">
        <v>1.49253731343284E-2</v>
      </c>
      <c r="Q1292" s="1">
        <v>0.31343283582089598</v>
      </c>
      <c r="R1292" s="1">
        <v>4.31034482758621E-2</v>
      </c>
      <c r="U1292" s="1">
        <v>111</v>
      </c>
      <c r="V1292" s="1">
        <v>5.78034682080925E-3</v>
      </c>
      <c r="W1292" s="1">
        <v>1.7341040462427699E-2</v>
      </c>
      <c r="X1292" s="1">
        <v>5.2023121387283197E-2</v>
      </c>
      <c r="Y1292" s="1">
        <v>1.7341040462427699E-2</v>
      </c>
      <c r="Z1292" s="1">
        <v>0.43352601156069398</v>
      </c>
      <c r="AA1292" s="1">
        <v>3.2051282051282097E-2</v>
      </c>
      <c r="AD1292" s="1">
        <v>111</v>
      </c>
      <c r="AE1292" s="1">
        <v>8.6956521739130401E-3</v>
      </c>
      <c r="AF1292" s="1">
        <v>8.6956521739130401E-3</v>
      </c>
      <c r="AG1292" s="1">
        <v>4.3478260869565202E-2</v>
      </c>
      <c r="AH1292" s="1">
        <v>1.7391304347826101E-2</v>
      </c>
      <c r="AI1292" s="1">
        <v>0.31304347826086998</v>
      </c>
      <c r="AJ1292" s="1">
        <v>4.3478260869565202E-2</v>
      </c>
    </row>
    <row r="1293" spans="3:36" x14ac:dyDescent="0.2">
      <c r="C1293" s="1">
        <v>112</v>
      </c>
      <c r="D1293" s="1">
        <v>1.26582278481013E-2</v>
      </c>
      <c r="E1293" s="1">
        <v>2.53164556962025E-2</v>
      </c>
      <c r="F1293" s="1">
        <v>2.53164556962025E-2</v>
      </c>
      <c r="G1293" s="1">
        <v>2.53164556962025E-2</v>
      </c>
      <c r="H1293" s="1">
        <v>0.253164556962025</v>
      </c>
      <c r="I1293" s="1">
        <v>8.2191780821917804E-2</v>
      </c>
      <c r="L1293" s="1">
        <v>112</v>
      </c>
      <c r="M1293" s="1">
        <v>7.4626865671641798E-3</v>
      </c>
      <c r="N1293" s="1">
        <v>1.49253731343284E-2</v>
      </c>
      <c r="O1293" s="1">
        <v>5.9701492537313397E-2</v>
      </c>
      <c r="P1293" s="1">
        <v>1.49253731343284E-2</v>
      </c>
      <c r="Q1293" s="1">
        <v>0.31343283582089598</v>
      </c>
      <c r="R1293" s="1">
        <v>4.31034482758621E-2</v>
      </c>
      <c r="U1293" s="1">
        <v>112</v>
      </c>
      <c r="V1293" s="1">
        <v>5.78034682080925E-3</v>
      </c>
      <c r="W1293" s="1">
        <v>1.15606936416185E-2</v>
      </c>
      <c r="X1293" s="1">
        <v>5.2023121387283197E-2</v>
      </c>
      <c r="Y1293" s="1">
        <v>1.7341040462427699E-2</v>
      </c>
      <c r="Z1293" s="1">
        <v>0.43352601156069398</v>
      </c>
      <c r="AA1293" s="1">
        <v>3.2051282051282097E-2</v>
      </c>
      <c r="AD1293" s="1">
        <v>112</v>
      </c>
      <c r="AE1293" s="1">
        <v>8.6956521739130401E-3</v>
      </c>
      <c r="AF1293" s="1">
        <v>8.6956521739130401E-3</v>
      </c>
      <c r="AG1293" s="1">
        <v>4.3478260869565202E-2</v>
      </c>
      <c r="AH1293" s="1">
        <v>1.7391304347826101E-2</v>
      </c>
      <c r="AI1293" s="1">
        <v>0.31304347826086998</v>
      </c>
      <c r="AJ1293" s="1">
        <v>4.3478260869565202E-2</v>
      </c>
    </row>
    <row r="1294" spans="3:36" x14ac:dyDescent="0.2">
      <c r="C1294" s="1">
        <v>113</v>
      </c>
      <c r="D1294" s="1">
        <v>1.26582278481013E-2</v>
      </c>
      <c r="E1294" s="1">
        <v>2.53164556962025E-2</v>
      </c>
      <c r="F1294" s="1">
        <v>2.53164556962025E-2</v>
      </c>
      <c r="G1294" s="1">
        <v>2.53164556962025E-2</v>
      </c>
      <c r="H1294" s="1">
        <v>0.253164556962025</v>
      </c>
      <c r="I1294" s="1">
        <v>8.2191780821917804E-2</v>
      </c>
      <c r="L1294" s="1">
        <v>113</v>
      </c>
      <c r="M1294" s="1">
        <v>7.4626865671641798E-3</v>
      </c>
      <c r="N1294" s="1">
        <v>1.49253731343284E-2</v>
      </c>
      <c r="O1294" s="1">
        <v>2.2388059701492501E-2</v>
      </c>
      <c r="P1294" s="1">
        <v>1.49253731343284E-2</v>
      </c>
      <c r="Q1294" s="1">
        <v>0.31343283582089598</v>
      </c>
      <c r="R1294" s="1">
        <v>4.31034482758621E-2</v>
      </c>
      <c r="U1294" s="1">
        <v>113</v>
      </c>
      <c r="V1294" s="1">
        <v>5.78034682080925E-3</v>
      </c>
      <c r="W1294" s="1">
        <v>1.15606936416185E-2</v>
      </c>
      <c r="X1294" s="1">
        <v>5.2023121387283197E-2</v>
      </c>
      <c r="Y1294" s="1">
        <v>1.7341040462427699E-2</v>
      </c>
      <c r="Z1294" s="1">
        <v>0.40462427745664697</v>
      </c>
      <c r="AA1294" s="1">
        <v>3.2051282051282097E-2</v>
      </c>
      <c r="AD1294" s="1">
        <v>113</v>
      </c>
      <c r="AE1294" s="1">
        <v>8.6956521739130401E-3</v>
      </c>
      <c r="AF1294" s="1">
        <v>8.6956521739130401E-3</v>
      </c>
      <c r="AG1294" s="1">
        <v>4.3478260869565202E-2</v>
      </c>
      <c r="AH1294" s="1">
        <v>1.7391304347826101E-2</v>
      </c>
      <c r="AI1294" s="1">
        <v>0.31304347826086998</v>
      </c>
      <c r="AJ1294" s="1">
        <v>4.3478260869565202E-2</v>
      </c>
    </row>
    <row r="1295" spans="3:36" x14ac:dyDescent="0.2">
      <c r="C1295" s="1">
        <v>114</v>
      </c>
      <c r="D1295" s="1">
        <v>1.26582278481013E-2</v>
      </c>
      <c r="E1295" s="1">
        <v>2.53164556962025E-2</v>
      </c>
      <c r="F1295" s="1">
        <v>2.53164556962025E-2</v>
      </c>
      <c r="G1295" s="1">
        <v>2.53164556962025E-2</v>
      </c>
      <c r="H1295" s="1">
        <v>0.253164556962025</v>
      </c>
      <c r="I1295" s="1">
        <v>8.2191780821917804E-2</v>
      </c>
      <c r="L1295" s="1">
        <v>114</v>
      </c>
      <c r="M1295" s="1">
        <v>7.4626865671641798E-3</v>
      </c>
      <c r="N1295" s="1">
        <v>1.49253731343284E-2</v>
      </c>
      <c r="O1295" s="1">
        <v>2.2388059701492501E-2</v>
      </c>
      <c r="P1295" s="1">
        <v>1.49253731343284E-2</v>
      </c>
      <c r="Q1295" s="1">
        <v>0.31343283582089598</v>
      </c>
      <c r="R1295" s="1">
        <v>4.31034482758621E-2</v>
      </c>
      <c r="U1295" s="1">
        <v>114</v>
      </c>
      <c r="V1295" s="1">
        <v>5.78034682080925E-3</v>
      </c>
      <c r="W1295" s="1">
        <v>1.15606936416185E-2</v>
      </c>
      <c r="X1295" s="1">
        <v>5.2023121387283197E-2</v>
      </c>
      <c r="Y1295" s="1">
        <v>1.7341040462427699E-2</v>
      </c>
      <c r="Z1295" s="1">
        <v>0.40462427745664697</v>
      </c>
      <c r="AA1295" s="1">
        <v>3.2051282051282097E-2</v>
      </c>
      <c r="AD1295" s="1">
        <v>114</v>
      </c>
      <c r="AE1295" s="1">
        <v>8.6956521739130401E-3</v>
      </c>
      <c r="AF1295" s="1">
        <v>8.6956521739130401E-3</v>
      </c>
      <c r="AG1295" s="1">
        <v>4.3478260869565202E-2</v>
      </c>
      <c r="AH1295" s="1">
        <v>1.7391304347826101E-2</v>
      </c>
      <c r="AI1295" s="1">
        <v>0.31304347826086998</v>
      </c>
      <c r="AJ1295" s="1">
        <v>4.3478260869565202E-2</v>
      </c>
    </row>
    <row r="1296" spans="3:36" x14ac:dyDescent="0.2">
      <c r="C1296" s="1">
        <v>115</v>
      </c>
      <c r="D1296" s="1">
        <v>1.26582278481013E-2</v>
      </c>
      <c r="E1296" s="1">
        <v>2.53164556962025E-2</v>
      </c>
      <c r="F1296" s="1">
        <v>2.53164556962025E-2</v>
      </c>
      <c r="G1296" s="1">
        <v>2.53164556962025E-2</v>
      </c>
      <c r="H1296" s="1">
        <v>0.253164556962025</v>
      </c>
      <c r="I1296" s="1">
        <v>8.2191780821917804E-2</v>
      </c>
      <c r="L1296" s="1">
        <v>115</v>
      </c>
      <c r="M1296" s="1">
        <v>7.4626865671641798E-3</v>
      </c>
      <c r="N1296" s="1">
        <v>1.49253731343284E-2</v>
      </c>
      <c r="O1296" s="1">
        <v>2.2388059701492501E-2</v>
      </c>
      <c r="P1296" s="1">
        <v>1.49253731343284E-2</v>
      </c>
      <c r="Q1296" s="1">
        <v>0.31343283582089598</v>
      </c>
      <c r="R1296" s="1">
        <v>4.31034482758621E-2</v>
      </c>
      <c r="U1296" s="1">
        <v>115</v>
      </c>
      <c r="V1296" s="1">
        <v>5.78034682080925E-3</v>
      </c>
      <c r="W1296" s="1">
        <v>1.15606936416185E-2</v>
      </c>
      <c r="X1296" s="1">
        <v>5.2023121387283197E-2</v>
      </c>
      <c r="Y1296" s="1">
        <v>1.7341040462427699E-2</v>
      </c>
      <c r="Z1296" s="1">
        <v>0.38728323699422001</v>
      </c>
      <c r="AA1296" s="1">
        <v>3.2051282051282097E-2</v>
      </c>
      <c r="AD1296" s="1">
        <v>115</v>
      </c>
      <c r="AE1296" s="1">
        <v>8.6956521739130401E-3</v>
      </c>
      <c r="AF1296" s="1">
        <v>8.6956521739130401E-3</v>
      </c>
      <c r="AG1296" s="1">
        <v>4.3478260869565202E-2</v>
      </c>
      <c r="AH1296" s="1">
        <v>1.7391304347826101E-2</v>
      </c>
      <c r="AI1296" s="1">
        <v>0.31304347826086998</v>
      </c>
      <c r="AJ1296" s="1">
        <v>4.3478260869565202E-2</v>
      </c>
    </row>
    <row r="1297" spans="3:36" x14ac:dyDescent="0.2">
      <c r="C1297" s="1">
        <v>116</v>
      </c>
      <c r="D1297" s="1">
        <v>1.26582278481013E-2</v>
      </c>
      <c r="E1297" s="1">
        <v>2.53164556962025E-2</v>
      </c>
      <c r="F1297" s="1">
        <v>2.53164556962025E-2</v>
      </c>
      <c r="G1297" s="1">
        <v>2.53164556962025E-2</v>
      </c>
      <c r="H1297" s="1">
        <v>0.253164556962025</v>
      </c>
      <c r="I1297" s="1">
        <v>8.2191780821917804E-2</v>
      </c>
      <c r="L1297" s="1">
        <v>116</v>
      </c>
      <c r="M1297" s="1">
        <v>7.4626865671641798E-3</v>
      </c>
      <c r="N1297" s="1">
        <v>1.49253731343284E-2</v>
      </c>
      <c r="O1297" s="1">
        <v>2.2388059701492501E-2</v>
      </c>
      <c r="P1297" s="1">
        <v>1.49253731343284E-2</v>
      </c>
      <c r="Q1297" s="1">
        <v>0.31343283582089598</v>
      </c>
      <c r="R1297" s="1">
        <v>4.31034482758621E-2</v>
      </c>
      <c r="U1297" s="1">
        <v>116</v>
      </c>
      <c r="V1297" s="1">
        <v>5.78034682080925E-3</v>
      </c>
      <c r="W1297" s="1">
        <v>1.15606936416185E-2</v>
      </c>
      <c r="X1297" s="1">
        <v>5.2023121387283197E-2</v>
      </c>
      <c r="Y1297" s="1">
        <v>1.7341040462427699E-2</v>
      </c>
      <c r="Z1297" s="1">
        <v>0.38728323699422001</v>
      </c>
      <c r="AA1297" s="1">
        <v>3.2051282051282097E-2</v>
      </c>
      <c r="AD1297" s="1">
        <v>116</v>
      </c>
      <c r="AE1297" s="1">
        <v>8.6956521739130401E-3</v>
      </c>
      <c r="AF1297" s="1">
        <v>8.6956521739130401E-3</v>
      </c>
      <c r="AG1297" s="1">
        <v>2.6086956521739101E-2</v>
      </c>
      <c r="AH1297" s="1">
        <v>1.7391304347826101E-2</v>
      </c>
      <c r="AI1297" s="1">
        <v>0.31304347826086998</v>
      </c>
      <c r="AJ1297" s="1">
        <v>4.3478260869565202E-2</v>
      </c>
    </row>
    <row r="1298" spans="3:36" x14ac:dyDescent="0.2">
      <c r="C1298" s="1">
        <v>117</v>
      </c>
      <c r="D1298" s="1">
        <v>1.26582278481013E-2</v>
      </c>
      <c r="E1298" s="1">
        <v>2.53164556962025E-2</v>
      </c>
      <c r="F1298" s="1">
        <v>2.53164556962025E-2</v>
      </c>
      <c r="G1298" s="1">
        <v>2.53164556962025E-2</v>
      </c>
      <c r="H1298" s="1">
        <v>0.253164556962025</v>
      </c>
      <c r="I1298" s="1">
        <v>8.2191780821917804E-2</v>
      </c>
      <c r="L1298" s="1">
        <v>117</v>
      </c>
      <c r="M1298" s="1">
        <v>7.4626865671641798E-3</v>
      </c>
      <c r="N1298" s="1">
        <v>1.49253731343284E-2</v>
      </c>
      <c r="O1298" s="1">
        <v>2.2388059701492501E-2</v>
      </c>
      <c r="P1298" s="1">
        <v>1.49253731343284E-2</v>
      </c>
      <c r="Q1298" s="1">
        <v>0.31343283582089598</v>
      </c>
      <c r="R1298" s="1">
        <v>4.31034482758621E-2</v>
      </c>
      <c r="U1298" s="1">
        <v>117</v>
      </c>
      <c r="V1298" s="1">
        <v>5.78034682080925E-3</v>
      </c>
      <c r="W1298" s="1">
        <v>1.15606936416185E-2</v>
      </c>
      <c r="X1298" s="1">
        <v>5.2023121387283197E-2</v>
      </c>
      <c r="Y1298" s="1">
        <v>1.7341040462427699E-2</v>
      </c>
      <c r="Z1298" s="1">
        <v>0.38728323699422001</v>
      </c>
      <c r="AA1298" s="1">
        <v>3.2051282051282097E-2</v>
      </c>
      <c r="AD1298" s="1">
        <v>117</v>
      </c>
      <c r="AE1298" s="1">
        <v>8.6956521739130401E-3</v>
      </c>
      <c r="AF1298" s="1">
        <v>8.6956521739130401E-3</v>
      </c>
      <c r="AG1298" s="1">
        <v>2.6086956521739101E-2</v>
      </c>
      <c r="AH1298" s="1">
        <v>1.7391304347826101E-2</v>
      </c>
      <c r="AI1298" s="1">
        <v>0.31304347826086998</v>
      </c>
      <c r="AJ1298" s="1">
        <v>4.3478260869565202E-2</v>
      </c>
    </row>
    <row r="1299" spans="3:36" x14ac:dyDescent="0.2">
      <c r="C1299" s="1">
        <v>118</v>
      </c>
      <c r="D1299" s="1">
        <v>1.26582278481013E-2</v>
      </c>
      <c r="E1299" s="1">
        <v>2.53164556962025E-2</v>
      </c>
      <c r="F1299" s="1">
        <v>2.53164556962025E-2</v>
      </c>
      <c r="G1299" s="1">
        <v>2.53164556962025E-2</v>
      </c>
      <c r="H1299" s="1">
        <v>0.253164556962025</v>
      </c>
      <c r="I1299" s="1">
        <v>8.2191780821917804E-2</v>
      </c>
      <c r="L1299" s="1">
        <v>118</v>
      </c>
      <c r="M1299" s="1">
        <v>7.4626865671641798E-3</v>
      </c>
      <c r="N1299" s="1">
        <v>1.49253731343284E-2</v>
      </c>
      <c r="O1299" s="1">
        <v>2.2388059701492501E-2</v>
      </c>
      <c r="P1299" s="1">
        <v>1.49253731343284E-2</v>
      </c>
      <c r="Q1299" s="1">
        <v>0.31343283582089598</v>
      </c>
      <c r="R1299" s="1">
        <v>4.31034482758621E-2</v>
      </c>
      <c r="U1299" s="1">
        <v>118</v>
      </c>
      <c r="V1299" s="1">
        <v>5.78034682080925E-3</v>
      </c>
      <c r="W1299" s="1">
        <v>1.15606936416185E-2</v>
      </c>
      <c r="X1299" s="1">
        <v>5.2023121387283197E-2</v>
      </c>
      <c r="Y1299" s="1">
        <v>1.7341040462427699E-2</v>
      </c>
      <c r="Z1299" s="1">
        <v>0.38728323699422001</v>
      </c>
      <c r="AA1299" s="1">
        <v>3.2051282051282097E-2</v>
      </c>
      <c r="AD1299" s="1">
        <v>118</v>
      </c>
      <c r="AE1299" s="1">
        <v>8.6956521739130401E-3</v>
      </c>
      <c r="AF1299" s="1">
        <v>8.6956521739130401E-3</v>
      </c>
      <c r="AG1299" s="1">
        <v>2.6086956521739101E-2</v>
      </c>
      <c r="AH1299" s="1">
        <v>1.7391304347826101E-2</v>
      </c>
      <c r="AI1299" s="1">
        <v>0.31304347826086998</v>
      </c>
      <c r="AJ1299" s="1">
        <v>4.3478260869565202E-2</v>
      </c>
    </row>
    <row r="1300" spans="3:36" x14ac:dyDescent="0.2">
      <c r="C1300" s="1">
        <v>119</v>
      </c>
      <c r="D1300" s="1">
        <v>1.26582278481013E-2</v>
      </c>
      <c r="E1300" s="1">
        <v>2.53164556962025E-2</v>
      </c>
      <c r="F1300" s="1">
        <v>2.53164556962025E-2</v>
      </c>
      <c r="G1300" s="1">
        <v>2.53164556962025E-2</v>
      </c>
      <c r="H1300" s="1">
        <v>0.253164556962025</v>
      </c>
      <c r="I1300" s="1">
        <v>8.2191780821917804E-2</v>
      </c>
      <c r="L1300" s="1">
        <v>119</v>
      </c>
      <c r="M1300" s="1">
        <v>7.4626865671641798E-3</v>
      </c>
      <c r="N1300" s="1">
        <v>1.49253731343284E-2</v>
      </c>
      <c r="O1300" s="1">
        <v>2.2388059701492501E-2</v>
      </c>
      <c r="P1300" s="1">
        <v>1.49253731343284E-2</v>
      </c>
      <c r="Q1300" s="1">
        <v>0.31343283582089598</v>
      </c>
      <c r="R1300" s="1">
        <v>4.31034482758621E-2</v>
      </c>
      <c r="U1300" s="1">
        <v>119</v>
      </c>
      <c r="V1300" s="1">
        <v>5.78034682080925E-3</v>
      </c>
      <c r="W1300" s="1">
        <v>1.15606936416185E-2</v>
      </c>
      <c r="X1300" s="1">
        <v>2.8901734104046201E-2</v>
      </c>
      <c r="Y1300" s="1">
        <v>1.7341040462427699E-2</v>
      </c>
      <c r="Z1300" s="1">
        <v>0.38150289017340999</v>
      </c>
      <c r="AA1300" s="1">
        <v>3.2051282051282097E-2</v>
      </c>
      <c r="AD1300" s="1">
        <v>119</v>
      </c>
      <c r="AE1300" s="1">
        <v>8.6956521739130401E-3</v>
      </c>
      <c r="AF1300" s="1">
        <v>8.6956521739130401E-3</v>
      </c>
      <c r="AG1300" s="1">
        <v>1.7391304347826101E-2</v>
      </c>
      <c r="AH1300" s="1">
        <v>1.7391304347826101E-2</v>
      </c>
      <c r="AI1300" s="1">
        <v>0.31304347826086998</v>
      </c>
      <c r="AJ1300" s="1">
        <v>4.3478260869565202E-2</v>
      </c>
    </row>
    <row r="1301" spans="3:36" x14ac:dyDescent="0.2">
      <c r="C1301" s="1">
        <v>120</v>
      </c>
      <c r="D1301" s="1">
        <v>1.26582278481013E-2</v>
      </c>
      <c r="E1301" s="1">
        <v>2.53164556962025E-2</v>
      </c>
      <c r="F1301" s="1">
        <v>2.53164556962025E-2</v>
      </c>
      <c r="G1301" s="1">
        <v>2.53164556962025E-2</v>
      </c>
      <c r="H1301" s="1">
        <v>0.253164556962025</v>
      </c>
      <c r="I1301" s="1">
        <v>8.2191780821917804E-2</v>
      </c>
      <c r="L1301" s="1">
        <v>120</v>
      </c>
      <c r="M1301" s="1">
        <v>7.4626865671641798E-3</v>
      </c>
      <c r="N1301" s="1">
        <v>1.49253731343284E-2</v>
      </c>
      <c r="O1301" s="1">
        <v>2.2388059701492501E-2</v>
      </c>
      <c r="P1301" s="1">
        <v>1.49253731343284E-2</v>
      </c>
      <c r="Q1301" s="1">
        <v>0.31343283582089598</v>
      </c>
      <c r="R1301" s="1">
        <v>4.31034482758621E-2</v>
      </c>
      <c r="U1301" s="1">
        <v>120</v>
      </c>
      <c r="V1301" s="1">
        <v>5.78034682080925E-3</v>
      </c>
      <c r="W1301" s="1">
        <v>1.15606936416185E-2</v>
      </c>
      <c r="X1301" s="1">
        <v>2.8901734104046201E-2</v>
      </c>
      <c r="Y1301" s="1">
        <v>1.7341040462427699E-2</v>
      </c>
      <c r="Z1301" s="1">
        <v>0.369942196531792</v>
      </c>
      <c r="AA1301" s="1">
        <v>3.2051282051282097E-2</v>
      </c>
      <c r="AD1301" s="1">
        <v>120</v>
      </c>
      <c r="AE1301" s="1">
        <v>8.6956521739130401E-3</v>
      </c>
      <c r="AF1301" s="1">
        <v>8.6956521739130401E-3</v>
      </c>
      <c r="AG1301" s="1">
        <v>1.7391304347826101E-2</v>
      </c>
      <c r="AH1301" s="1">
        <v>1.7391304347826101E-2</v>
      </c>
      <c r="AI1301" s="1">
        <v>0.31304347826086998</v>
      </c>
      <c r="AJ1301" s="1">
        <v>4.3478260869565202E-2</v>
      </c>
    </row>
    <row r="1302" spans="3:36" x14ac:dyDescent="0.2">
      <c r="C1302" s="1">
        <v>121</v>
      </c>
      <c r="D1302" s="1">
        <v>1.26582278481013E-2</v>
      </c>
      <c r="E1302" s="1">
        <v>2.53164556962025E-2</v>
      </c>
      <c r="F1302" s="1">
        <v>2.53164556962025E-2</v>
      </c>
      <c r="G1302" s="1">
        <v>2.53164556962025E-2</v>
      </c>
      <c r="H1302" s="1">
        <v>0.253164556962025</v>
      </c>
      <c r="I1302" s="1">
        <v>8.2191780821917804E-2</v>
      </c>
      <c r="L1302" s="1">
        <v>121</v>
      </c>
      <c r="M1302" s="1">
        <v>7.4626865671641798E-3</v>
      </c>
      <c r="N1302" s="1">
        <v>1.49253731343284E-2</v>
      </c>
      <c r="O1302" s="1">
        <v>2.2388059701492501E-2</v>
      </c>
      <c r="P1302" s="1">
        <v>1.49253731343284E-2</v>
      </c>
      <c r="Q1302" s="1">
        <v>0.31343283582089598</v>
      </c>
      <c r="R1302" s="1">
        <v>4.31034482758621E-2</v>
      </c>
      <c r="U1302" s="1">
        <v>121</v>
      </c>
      <c r="V1302" s="1">
        <v>5.78034682080925E-3</v>
      </c>
      <c r="W1302" s="1">
        <v>1.15606936416185E-2</v>
      </c>
      <c r="X1302" s="1">
        <v>2.8901734104046201E-2</v>
      </c>
      <c r="Y1302" s="1">
        <v>1.7341040462427699E-2</v>
      </c>
      <c r="Z1302" s="1">
        <v>0.369942196531792</v>
      </c>
      <c r="AA1302" s="1">
        <v>3.2051282051282097E-2</v>
      </c>
      <c r="AD1302" s="1">
        <v>121</v>
      </c>
      <c r="AE1302" s="1">
        <v>8.6956521739130401E-3</v>
      </c>
      <c r="AF1302" s="1">
        <v>8.6956521739130401E-3</v>
      </c>
      <c r="AG1302" s="1">
        <v>1.7391304347826101E-2</v>
      </c>
      <c r="AH1302" s="1">
        <v>1.7391304347826101E-2</v>
      </c>
      <c r="AI1302" s="1">
        <v>0.31304347826086998</v>
      </c>
      <c r="AJ1302" s="1">
        <v>4.3478260869565202E-2</v>
      </c>
    </row>
    <row r="1303" spans="3:36" x14ac:dyDescent="0.2">
      <c r="C1303" s="1">
        <v>122</v>
      </c>
      <c r="D1303" s="1">
        <v>1.26582278481013E-2</v>
      </c>
      <c r="E1303" s="1">
        <v>2.53164556962025E-2</v>
      </c>
      <c r="F1303" s="1">
        <v>2.53164556962025E-2</v>
      </c>
      <c r="G1303" s="1">
        <v>2.53164556962025E-2</v>
      </c>
      <c r="H1303" s="1">
        <v>0.253164556962025</v>
      </c>
      <c r="I1303" s="1">
        <v>8.2191780821917804E-2</v>
      </c>
      <c r="L1303" s="1">
        <v>122</v>
      </c>
      <c r="M1303" s="1">
        <v>7.4626865671641798E-3</v>
      </c>
      <c r="N1303" s="1">
        <v>1.49253731343284E-2</v>
      </c>
      <c r="O1303" s="1">
        <v>2.2388059701492501E-2</v>
      </c>
      <c r="P1303" s="1">
        <v>1.49253731343284E-2</v>
      </c>
      <c r="Q1303" s="1">
        <v>0.31343283582089598</v>
      </c>
      <c r="R1303" s="1">
        <v>4.31034482758621E-2</v>
      </c>
      <c r="U1303" s="1">
        <v>122</v>
      </c>
      <c r="V1303" s="1">
        <v>5.78034682080925E-3</v>
      </c>
      <c r="W1303" s="1">
        <v>1.15606936416185E-2</v>
      </c>
      <c r="X1303" s="1">
        <v>2.8901734104046201E-2</v>
      </c>
      <c r="Y1303" s="1">
        <v>1.15606936416185E-2</v>
      </c>
      <c r="Z1303" s="1">
        <v>0.36416184971098298</v>
      </c>
      <c r="AA1303" s="1">
        <v>3.2051282051282097E-2</v>
      </c>
      <c r="AD1303" s="1">
        <v>122</v>
      </c>
      <c r="AE1303" s="1">
        <v>8.6956521739130401E-3</v>
      </c>
      <c r="AF1303" s="1">
        <v>8.6956521739130401E-3</v>
      </c>
      <c r="AG1303" s="1">
        <v>1.7391304347826101E-2</v>
      </c>
      <c r="AH1303" s="1">
        <v>1.7391304347826101E-2</v>
      </c>
      <c r="AI1303" s="1">
        <v>0.31304347826086998</v>
      </c>
      <c r="AJ1303" s="1">
        <v>4.3478260869565202E-2</v>
      </c>
    </row>
    <row r="1304" spans="3:36" x14ac:dyDescent="0.2">
      <c r="C1304" s="1">
        <v>123</v>
      </c>
      <c r="D1304" s="1">
        <v>1.26582278481013E-2</v>
      </c>
      <c r="E1304" s="1">
        <v>2.53164556962025E-2</v>
      </c>
      <c r="F1304" s="1">
        <v>2.53164556962025E-2</v>
      </c>
      <c r="G1304" s="1">
        <v>2.53164556962025E-2</v>
      </c>
      <c r="H1304" s="1">
        <v>0.253164556962025</v>
      </c>
      <c r="I1304" s="1">
        <v>8.2191780821917804E-2</v>
      </c>
      <c r="L1304" s="1">
        <v>123</v>
      </c>
      <c r="M1304" s="1">
        <v>7.4626865671641798E-3</v>
      </c>
      <c r="N1304" s="1">
        <v>1.49253731343284E-2</v>
      </c>
      <c r="O1304" s="1">
        <v>2.2388059701492501E-2</v>
      </c>
      <c r="P1304" s="1">
        <v>1.49253731343284E-2</v>
      </c>
      <c r="Q1304" s="1">
        <v>0.31343283582089598</v>
      </c>
      <c r="R1304" s="1">
        <v>4.31034482758621E-2</v>
      </c>
      <c r="U1304" s="1">
        <v>123</v>
      </c>
      <c r="V1304" s="1">
        <v>5.78034682080925E-3</v>
      </c>
      <c r="W1304" s="1">
        <v>1.15606936416185E-2</v>
      </c>
      <c r="X1304" s="1">
        <v>2.8901734104046201E-2</v>
      </c>
      <c r="Y1304" s="1">
        <v>1.15606936416185E-2</v>
      </c>
      <c r="Z1304" s="1">
        <v>0.34104046242774599</v>
      </c>
      <c r="AA1304" s="1">
        <v>3.2051282051282097E-2</v>
      </c>
      <c r="AD1304" s="1">
        <v>123</v>
      </c>
      <c r="AE1304" s="1">
        <v>8.6956521739130401E-3</v>
      </c>
      <c r="AF1304" s="1">
        <v>8.6956521739130401E-3</v>
      </c>
      <c r="AG1304" s="1">
        <v>1.7391304347826101E-2</v>
      </c>
      <c r="AH1304" s="1">
        <v>1.7391304347826101E-2</v>
      </c>
      <c r="AI1304" s="1">
        <v>0.31304347826086998</v>
      </c>
      <c r="AJ1304" s="1">
        <v>4.3478260869565202E-2</v>
      </c>
    </row>
    <row r="1305" spans="3:36" x14ac:dyDescent="0.2">
      <c r="C1305" s="1">
        <v>124</v>
      </c>
      <c r="D1305" s="1">
        <v>1.26582278481013E-2</v>
      </c>
      <c r="E1305" s="1">
        <v>1.26582278481013E-2</v>
      </c>
      <c r="F1305" s="1">
        <v>2.53164556962025E-2</v>
      </c>
      <c r="G1305" s="1">
        <v>2.53164556962025E-2</v>
      </c>
      <c r="H1305" s="1">
        <v>0.253164556962025</v>
      </c>
      <c r="I1305" s="1">
        <v>8.2191780821917804E-2</v>
      </c>
      <c r="L1305" s="1">
        <v>124</v>
      </c>
      <c r="M1305" s="1">
        <v>7.4626865671641798E-3</v>
      </c>
      <c r="N1305" s="1">
        <v>1.49253731343284E-2</v>
      </c>
      <c r="O1305" s="1">
        <v>2.2388059701492501E-2</v>
      </c>
      <c r="P1305" s="1">
        <v>1.49253731343284E-2</v>
      </c>
      <c r="Q1305" s="1">
        <v>0.31343283582089598</v>
      </c>
      <c r="R1305" s="1">
        <v>4.31034482758621E-2</v>
      </c>
      <c r="U1305" s="1">
        <v>124</v>
      </c>
      <c r="V1305" s="1">
        <v>5.78034682080925E-3</v>
      </c>
      <c r="W1305" s="1">
        <v>1.15606936416185E-2</v>
      </c>
      <c r="X1305" s="1">
        <v>2.8901734104046201E-2</v>
      </c>
      <c r="Y1305" s="1">
        <v>1.15606936416185E-2</v>
      </c>
      <c r="Z1305" s="1">
        <v>0.32369942196531798</v>
      </c>
      <c r="AA1305" s="1">
        <v>3.2051282051282097E-2</v>
      </c>
      <c r="AD1305" s="1">
        <v>124</v>
      </c>
      <c r="AE1305" s="1">
        <v>8.6956521739130401E-3</v>
      </c>
      <c r="AF1305" s="1">
        <v>8.6956521739130401E-3</v>
      </c>
      <c r="AG1305" s="1">
        <v>1.7391304347826101E-2</v>
      </c>
      <c r="AH1305" s="1">
        <v>1.7391304347826101E-2</v>
      </c>
      <c r="AI1305" s="1">
        <v>0.31304347826086998</v>
      </c>
      <c r="AJ1305" s="1">
        <v>4.3478260869565202E-2</v>
      </c>
    </row>
    <row r="1306" spans="3:36" x14ac:dyDescent="0.2">
      <c r="C1306" s="1">
        <v>125</v>
      </c>
      <c r="D1306" s="1">
        <v>1.26582278481013E-2</v>
      </c>
      <c r="E1306" s="1">
        <v>1.26582278481013E-2</v>
      </c>
      <c r="F1306" s="1">
        <v>2.53164556962025E-2</v>
      </c>
      <c r="G1306" s="1">
        <v>2.53164556962025E-2</v>
      </c>
      <c r="H1306" s="1">
        <v>0.253164556962025</v>
      </c>
      <c r="I1306" s="1">
        <v>8.2191780821917804E-2</v>
      </c>
      <c r="L1306" s="1">
        <v>125</v>
      </c>
      <c r="M1306" s="1">
        <v>7.4626865671641798E-3</v>
      </c>
      <c r="N1306" s="1">
        <v>1.49253731343284E-2</v>
      </c>
      <c r="O1306" s="1">
        <v>2.2388059701492501E-2</v>
      </c>
      <c r="P1306" s="1">
        <v>1.49253731343284E-2</v>
      </c>
      <c r="Q1306" s="1">
        <v>0.31343283582089598</v>
      </c>
      <c r="R1306" s="1">
        <v>4.31034482758621E-2</v>
      </c>
      <c r="U1306" s="1">
        <v>125</v>
      </c>
      <c r="V1306" s="1">
        <v>5.78034682080925E-3</v>
      </c>
      <c r="W1306" s="1">
        <v>1.15606936416185E-2</v>
      </c>
      <c r="X1306" s="1">
        <v>2.8901734104046201E-2</v>
      </c>
      <c r="Y1306" s="1">
        <v>1.15606936416185E-2</v>
      </c>
      <c r="Z1306" s="1">
        <v>0.31791907514450901</v>
      </c>
      <c r="AA1306" s="1">
        <v>3.2051282051282097E-2</v>
      </c>
      <c r="AD1306" s="1">
        <v>125</v>
      </c>
      <c r="AE1306" s="1">
        <v>8.6956521739130401E-3</v>
      </c>
      <c r="AF1306" s="1">
        <v>8.6956521739130401E-3</v>
      </c>
      <c r="AG1306" s="1">
        <v>1.7391304347826101E-2</v>
      </c>
      <c r="AH1306" s="1">
        <v>1.7391304347826101E-2</v>
      </c>
      <c r="AI1306" s="1">
        <v>0.31304347826086998</v>
      </c>
      <c r="AJ1306" s="1">
        <v>4.3478260869565202E-2</v>
      </c>
    </row>
    <row r="1307" spans="3:36" x14ac:dyDescent="0.2">
      <c r="C1307" s="1">
        <v>126</v>
      </c>
      <c r="D1307" s="1">
        <v>1.26582278481013E-2</v>
      </c>
      <c r="E1307" s="1">
        <v>1.26582278481013E-2</v>
      </c>
      <c r="F1307" s="1">
        <v>2.53164556962025E-2</v>
      </c>
      <c r="G1307" s="1">
        <v>2.53164556962025E-2</v>
      </c>
      <c r="H1307" s="1">
        <v>0.253164556962025</v>
      </c>
      <c r="I1307" s="1">
        <v>8.2191780821917804E-2</v>
      </c>
      <c r="L1307" s="1">
        <v>126</v>
      </c>
      <c r="M1307" s="1">
        <v>7.4626865671641798E-3</v>
      </c>
      <c r="N1307" s="1">
        <v>1.49253731343284E-2</v>
      </c>
      <c r="O1307" s="1">
        <v>2.2388059701492501E-2</v>
      </c>
      <c r="P1307" s="1">
        <v>1.49253731343284E-2</v>
      </c>
      <c r="Q1307" s="1">
        <v>0.31343283582089598</v>
      </c>
      <c r="R1307" s="1">
        <v>4.31034482758621E-2</v>
      </c>
      <c r="U1307" s="1">
        <v>126</v>
      </c>
      <c r="V1307" s="1">
        <v>5.78034682080925E-3</v>
      </c>
      <c r="W1307" s="1">
        <v>1.15606936416185E-2</v>
      </c>
      <c r="X1307" s="1">
        <v>2.8901734104046201E-2</v>
      </c>
      <c r="Y1307" s="1">
        <v>1.15606936416185E-2</v>
      </c>
      <c r="Z1307" s="1">
        <v>0.31791907514450901</v>
      </c>
      <c r="AA1307" s="1">
        <v>3.2051282051282097E-2</v>
      </c>
      <c r="AD1307" s="1">
        <v>126</v>
      </c>
      <c r="AE1307" s="1">
        <v>8.6956521739130401E-3</v>
      </c>
      <c r="AF1307" s="1">
        <v>8.6956521739130401E-3</v>
      </c>
      <c r="AG1307" s="1">
        <v>1.7391304347826101E-2</v>
      </c>
      <c r="AH1307" s="1">
        <v>1.7391304347826101E-2</v>
      </c>
      <c r="AI1307" s="1">
        <v>0.31304347826086998</v>
      </c>
      <c r="AJ1307" s="1">
        <v>4.3478260869565202E-2</v>
      </c>
    </row>
    <row r="1308" spans="3:36" x14ac:dyDescent="0.2">
      <c r="C1308" s="1">
        <v>127</v>
      </c>
      <c r="D1308" s="1">
        <v>1.26582278481013E-2</v>
      </c>
      <c r="E1308" s="1">
        <v>1.26582278481013E-2</v>
      </c>
      <c r="F1308" s="1">
        <v>1.26582278481013E-2</v>
      </c>
      <c r="G1308" s="1">
        <v>2.53164556962025E-2</v>
      </c>
      <c r="H1308" s="1">
        <v>0.253164556962025</v>
      </c>
      <c r="I1308" s="1">
        <v>8.2191780821917804E-2</v>
      </c>
      <c r="L1308" s="1">
        <v>127</v>
      </c>
      <c r="M1308" s="1">
        <v>7.4626865671641798E-3</v>
      </c>
      <c r="N1308" s="1">
        <v>1.49253731343284E-2</v>
      </c>
      <c r="O1308" s="1">
        <v>2.2388059701492501E-2</v>
      </c>
      <c r="P1308" s="1">
        <v>1.49253731343284E-2</v>
      </c>
      <c r="Q1308" s="1">
        <v>0.31343283582089598</v>
      </c>
      <c r="R1308" s="1">
        <v>4.31034482758621E-2</v>
      </c>
      <c r="U1308" s="1">
        <v>127</v>
      </c>
      <c r="V1308" s="1">
        <v>5.78034682080925E-3</v>
      </c>
      <c r="W1308" s="1">
        <v>1.15606936416185E-2</v>
      </c>
      <c r="X1308" s="1">
        <v>2.8901734104046201E-2</v>
      </c>
      <c r="Y1308" s="1">
        <v>1.15606936416185E-2</v>
      </c>
      <c r="Z1308" s="1">
        <v>0.31791907514450901</v>
      </c>
      <c r="AA1308" s="1">
        <v>3.2051282051282097E-2</v>
      </c>
      <c r="AD1308" s="1">
        <v>127</v>
      </c>
      <c r="AE1308" s="1">
        <v>8.6956521739130401E-3</v>
      </c>
      <c r="AF1308" s="1">
        <v>8.6956521739130401E-3</v>
      </c>
      <c r="AG1308" s="1">
        <v>1.7391304347826101E-2</v>
      </c>
      <c r="AH1308" s="1">
        <v>1.7391304347826101E-2</v>
      </c>
      <c r="AI1308" s="1">
        <v>0.31304347826086998</v>
      </c>
      <c r="AJ1308" s="1">
        <v>4.3478260869565202E-2</v>
      </c>
    </row>
    <row r="1309" spans="3:36" x14ac:dyDescent="0.2">
      <c r="C1309" s="1">
        <v>128</v>
      </c>
      <c r="D1309" s="1">
        <v>1.26582278481013E-2</v>
      </c>
      <c r="E1309" s="1">
        <v>1.26582278481013E-2</v>
      </c>
      <c r="F1309" s="1">
        <v>1.26582278481013E-2</v>
      </c>
      <c r="G1309" s="1">
        <v>2.53164556962025E-2</v>
      </c>
      <c r="H1309" s="1">
        <v>0.253164556962025</v>
      </c>
      <c r="I1309" s="1">
        <v>8.2191780821917804E-2</v>
      </c>
      <c r="L1309" s="1">
        <v>128</v>
      </c>
      <c r="M1309" s="1">
        <v>7.4626865671641798E-3</v>
      </c>
      <c r="N1309" s="1">
        <v>1.49253731343284E-2</v>
      </c>
      <c r="O1309" s="1">
        <v>2.2388059701492501E-2</v>
      </c>
      <c r="P1309" s="1">
        <v>1.49253731343284E-2</v>
      </c>
      <c r="Q1309" s="1">
        <v>0.31343283582089598</v>
      </c>
      <c r="R1309" s="1">
        <v>4.31034482758621E-2</v>
      </c>
      <c r="U1309" s="1">
        <v>128</v>
      </c>
      <c r="V1309" s="1">
        <v>5.78034682080925E-3</v>
      </c>
      <c r="W1309" s="1">
        <v>1.15606936416185E-2</v>
      </c>
      <c r="X1309" s="1">
        <v>2.8901734104046201E-2</v>
      </c>
      <c r="Y1309" s="1">
        <v>1.15606936416185E-2</v>
      </c>
      <c r="Z1309" s="1">
        <v>0.31791907514450901</v>
      </c>
      <c r="AA1309" s="1">
        <v>3.2051282051282097E-2</v>
      </c>
      <c r="AD1309" s="1">
        <v>128</v>
      </c>
      <c r="AE1309" s="1">
        <v>8.6956521739130401E-3</v>
      </c>
      <c r="AF1309" s="1">
        <v>8.6956521739130401E-3</v>
      </c>
      <c r="AG1309" s="1">
        <v>1.7391304347826101E-2</v>
      </c>
      <c r="AH1309" s="1">
        <v>1.7391304347826101E-2</v>
      </c>
      <c r="AI1309" s="1">
        <v>0.31304347826086998</v>
      </c>
      <c r="AJ1309" s="1">
        <v>4.3478260869565202E-2</v>
      </c>
    </row>
    <row r="1310" spans="3:36" x14ac:dyDescent="0.2">
      <c r="C1310" s="1">
        <v>129</v>
      </c>
      <c r="D1310" s="1">
        <v>1.26582278481013E-2</v>
      </c>
      <c r="E1310" s="1">
        <v>1.26582278481013E-2</v>
      </c>
      <c r="F1310" s="1">
        <v>1.26582278481013E-2</v>
      </c>
      <c r="G1310" s="1">
        <v>2.53164556962025E-2</v>
      </c>
      <c r="H1310" s="1">
        <v>0.253164556962025</v>
      </c>
      <c r="I1310" s="1">
        <v>8.2191780821917804E-2</v>
      </c>
      <c r="L1310" s="1">
        <v>129</v>
      </c>
      <c r="M1310" s="1">
        <v>7.4626865671641798E-3</v>
      </c>
      <c r="N1310" s="1">
        <v>1.49253731343284E-2</v>
      </c>
      <c r="O1310" s="1">
        <v>2.2388059701492501E-2</v>
      </c>
      <c r="P1310" s="1">
        <v>1.49253731343284E-2</v>
      </c>
      <c r="Q1310" s="1">
        <v>0.31343283582089598</v>
      </c>
      <c r="R1310" s="1">
        <v>4.31034482758621E-2</v>
      </c>
      <c r="U1310" s="1">
        <v>129</v>
      </c>
      <c r="V1310" s="1">
        <v>5.78034682080925E-3</v>
      </c>
      <c r="W1310" s="1">
        <v>1.15606936416185E-2</v>
      </c>
      <c r="X1310" s="1">
        <v>2.8901734104046201E-2</v>
      </c>
      <c r="Y1310" s="1">
        <v>1.15606936416185E-2</v>
      </c>
      <c r="Z1310" s="1">
        <v>0.30635838150289002</v>
      </c>
      <c r="AA1310" s="1">
        <v>3.2051282051282097E-2</v>
      </c>
      <c r="AD1310" s="1">
        <v>129</v>
      </c>
      <c r="AE1310" s="1">
        <v>8.6956521739130401E-3</v>
      </c>
      <c r="AF1310" s="1">
        <v>8.6956521739130401E-3</v>
      </c>
      <c r="AG1310" s="1">
        <v>1.7391304347826101E-2</v>
      </c>
      <c r="AH1310" s="1">
        <v>1.7391304347826101E-2</v>
      </c>
      <c r="AI1310" s="1">
        <v>0.31304347826086998</v>
      </c>
      <c r="AJ1310" s="1">
        <v>4.3478260869565202E-2</v>
      </c>
    </row>
    <row r="1311" spans="3:36" x14ac:dyDescent="0.2">
      <c r="C1311" s="1">
        <v>130</v>
      </c>
      <c r="D1311" s="1">
        <v>1.26582278481013E-2</v>
      </c>
      <c r="E1311" s="1">
        <v>1.26582278481013E-2</v>
      </c>
      <c r="F1311" s="1">
        <v>1.26582278481013E-2</v>
      </c>
      <c r="G1311" s="1">
        <v>2.53164556962025E-2</v>
      </c>
      <c r="H1311" s="1">
        <v>0.253164556962025</v>
      </c>
      <c r="I1311" s="1">
        <v>8.2191780821917804E-2</v>
      </c>
      <c r="L1311" s="1">
        <v>130</v>
      </c>
      <c r="M1311" s="1">
        <v>7.4626865671641798E-3</v>
      </c>
      <c r="N1311" s="1">
        <v>1.49253731343284E-2</v>
      </c>
      <c r="O1311" s="1">
        <v>2.2388059701492501E-2</v>
      </c>
      <c r="P1311" s="1">
        <v>1.49253731343284E-2</v>
      </c>
      <c r="Q1311" s="1">
        <v>0.31343283582089598</v>
      </c>
      <c r="R1311" s="1">
        <v>4.31034482758621E-2</v>
      </c>
      <c r="U1311" s="1">
        <v>130</v>
      </c>
      <c r="V1311" s="1">
        <v>5.78034682080925E-3</v>
      </c>
      <c r="W1311" s="1">
        <v>1.15606936416185E-2</v>
      </c>
      <c r="X1311" s="1">
        <v>2.8901734104046201E-2</v>
      </c>
      <c r="Y1311" s="1">
        <v>1.15606936416185E-2</v>
      </c>
      <c r="Z1311" s="1">
        <v>0.19653179190751399</v>
      </c>
      <c r="AA1311" s="1">
        <v>3.2051282051282097E-2</v>
      </c>
      <c r="AD1311" s="1">
        <v>130</v>
      </c>
      <c r="AE1311" s="1">
        <v>8.6956521739130401E-3</v>
      </c>
      <c r="AF1311" s="1">
        <v>8.6956521739130401E-3</v>
      </c>
      <c r="AG1311" s="1">
        <v>1.7391304347826101E-2</v>
      </c>
      <c r="AH1311" s="1">
        <v>1.7391304347826101E-2</v>
      </c>
      <c r="AI1311" s="1">
        <v>0.31304347826086998</v>
      </c>
      <c r="AJ1311" s="1">
        <v>4.3478260869565202E-2</v>
      </c>
    </row>
    <row r="1312" spans="3:36" x14ac:dyDescent="0.2">
      <c r="C1312" s="1">
        <v>131</v>
      </c>
      <c r="D1312" s="1">
        <v>1.26582278481013E-2</v>
      </c>
      <c r="E1312" s="1">
        <v>1.26582278481013E-2</v>
      </c>
      <c r="F1312" s="1">
        <v>1.26582278481013E-2</v>
      </c>
      <c r="G1312" s="1">
        <v>2.53164556962025E-2</v>
      </c>
      <c r="H1312" s="1">
        <v>0.253164556962025</v>
      </c>
      <c r="I1312" s="1">
        <v>8.2191780821917804E-2</v>
      </c>
      <c r="L1312" s="1">
        <v>131</v>
      </c>
      <c r="M1312" s="1">
        <v>7.4626865671641798E-3</v>
      </c>
      <c r="N1312" s="1">
        <v>1.49253731343284E-2</v>
      </c>
      <c r="O1312" s="1">
        <v>2.2388059701492501E-2</v>
      </c>
      <c r="P1312" s="1">
        <v>1.49253731343284E-2</v>
      </c>
      <c r="Q1312" s="1">
        <v>0.31343283582089598</v>
      </c>
      <c r="R1312" s="1">
        <v>4.31034482758621E-2</v>
      </c>
      <c r="U1312" s="1">
        <v>131</v>
      </c>
      <c r="V1312" s="1">
        <v>5.78034682080925E-3</v>
      </c>
      <c r="W1312" s="1">
        <v>1.15606936416185E-2</v>
      </c>
      <c r="X1312" s="1">
        <v>2.8901734104046201E-2</v>
      </c>
      <c r="Y1312" s="1">
        <v>1.15606936416185E-2</v>
      </c>
      <c r="Z1312" s="1">
        <v>0.184971098265896</v>
      </c>
      <c r="AA1312" s="1">
        <v>3.2051282051282097E-2</v>
      </c>
      <c r="AD1312" s="1">
        <v>131</v>
      </c>
      <c r="AE1312" s="1">
        <v>8.6956521739130401E-3</v>
      </c>
      <c r="AF1312" s="1">
        <v>8.6956521739130401E-3</v>
      </c>
      <c r="AG1312" s="1">
        <v>1.7391304347826101E-2</v>
      </c>
      <c r="AH1312" s="1">
        <v>1.7391304347826101E-2</v>
      </c>
      <c r="AI1312" s="1">
        <v>0.31304347826086998</v>
      </c>
      <c r="AJ1312" s="1">
        <v>4.3478260869565202E-2</v>
      </c>
    </row>
    <row r="1313" spans="3:36" x14ac:dyDescent="0.2">
      <c r="C1313" s="1">
        <v>132</v>
      </c>
      <c r="D1313" s="1">
        <v>1.26582278481013E-2</v>
      </c>
      <c r="E1313" s="1">
        <v>1.26582278481013E-2</v>
      </c>
      <c r="F1313" s="1">
        <v>1.26582278481013E-2</v>
      </c>
      <c r="G1313" s="1">
        <v>2.53164556962025E-2</v>
      </c>
      <c r="H1313" s="1">
        <v>0.253164556962025</v>
      </c>
      <c r="I1313" s="1">
        <v>8.2191780821917804E-2</v>
      </c>
      <c r="L1313" s="1">
        <v>132</v>
      </c>
      <c r="M1313" s="1">
        <v>7.4626865671641798E-3</v>
      </c>
      <c r="N1313" s="1">
        <v>1.49253731343284E-2</v>
      </c>
      <c r="O1313" s="1">
        <v>2.2388059701492501E-2</v>
      </c>
      <c r="P1313" s="1">
        <v>1.49253731343284E-2</v>
      </c>
      <c r="Q1313" s="1">
        <v>0.31343283582089598</v>
      </c>
      <c r="R1313" s="1">
        <v>4.31034482758621E-2</v>
      </c>
      <c r="U1313" s="1">
        <v>132</v>
      </c>
      <c r="V1313" s="1">
        <v>5.78034682080925E-3</v>
      </c>
      <c r="W1313" s="1">
        <v>1.15606936416185E-2</v>
      </c>
      <c r="X1313" s="1">
        <v>2.8901734104046201E-2</v>
      </c>
      <c r="Y1313" s="1">
        <v>1.15606936416185E-2</v>
      </c>
      <c r="Z1313" s="1">
        <v>0.17341040462427701</v>
      </c>
      <c r="AA1313" s="1">
        <v>3.2051282051282097E-2</v>
      </c>
      <c r="AD1313" s="1">
        <v>132</v>
      </c>
      <c r="AE1313" s="1">
        <v>8.6956521739130401E-3</v>
      </c>
      <c r="AF1313" s="1">
        <v>8.6956521739130401E-3</v>
      </c>
      <c r="AG1313" s="1">
        <v>1.7391304347826101E-2</v>
      </c>
      <c r="AH1313" s="1">
        <v>1.7391304347826101E-2</v>
      </c>
      <c r="AI1313" s="1">
        <v>0.31304347826086998</v>
      </c>
      <c r="AJ1313" s="1">
        <v>4.3478260869565202E-2</v>
      </c>
    </row>
    <row r="1314" spans="3:36" x14ac:dyDescent="0.2">
      <c r="C1314" s="1">
        <v>133</v>
      </c>
      <c r="D1314" s="1">
        <v>1.26582278481013E-2</v>
      </c>
      <c r="E1314" s="1">
        <v>1.26582278481013E-2</v>
      </c>
      <c r="F1314" s="1">
        <v>1.26582278481013E-2</v>
      </c>
      <c r="G1314" s="1">
        <v>2.53164556962025E-2</v>
      </c>
      <c r="H1314" s="1">
        <v>0.253164556962025</v>
      </c>
      <c r="I1314" s="1">
        <v>8.2191780821917804E-2</v>
      </c>
      <c r="L1314" s="1">
        <v>133</v>
      </c>
      <c r="M1314" s="1">
        <v>7.4626865671641798E-3</v>
      </c>
      <c r="N1314" s="1">
        <v>1.49253731343284E-2</v>
      </c>
      <c r="O1314" s="1">
        <v>2.2388059701492501E-2</v>
      </c>
      <c r="P1314" s="1">
        <v>1.49253731343284E-2</v>
      </c>
      <c r="Q1314" s="1">
        <v>0.30597014925373101</v>
      </c>
      <c r="R1314" s="1">
        <v>4.31034482758621E-2</v>
      </c>
      <c r="U1314" s="1">
        <v>133</v>
      </c>
      <c r="V1314" s="1">
        <v>5.78034682080925E-3</v>
      </c>
      <c r="W1314" s="1">
        <v>1.15606936416185E-2</v>
      </c>
      <c r="X1314" s="1">
        <v>2.8901734104046201E-2</v>
      </c>
      <c r="Y1314" s="1">
        <v>1.15606936416185E-2</v>
      </c>
      <c r="Z1314" s="1">
        <v>0.12138728323699401</v>
      </c>
      <c r="AA1314" s="1">
        <v>3.2051282051282097E-2</v>
      </c>
      <c r="AD1314" s="1">
        <v>133</v>
      </c>
      <c r="AE1314" s="1">
        <v>8.6956521739130401E-3</v>
      </c>
      <c r="AF1314" s="1">
        <v>8.6956521739130401E-3</v>
      </c>
      <c r="AG1314" s="1">
        <v>1.7391304347826101E-2</v>
      </c>
      <c r="AH1314" s="1">
        <v>1.7391304347826101E-2</v>
      </c>
      <c r="AI1314" s="1">
        <v>0.31304347826086998</v>
      </c>
      <c r="AJ1314" s="1">
        <v>4.3478260869565202E-2</v>
      </c>
    </row>
    <row r="1315" spans="3:36" x14ac:dyDescent="0.2">
      <c r="C1315" s="1">
        <v>134</v>
      </c>
      <c r="D1315" s="1">
        <v>1.26582278481013E-2</v>
      </c>
      <c r="E1315" s="1">
        <v>1.26582278481013E-2</v>
      </c>
      <c r="F1315" s="1">
        <v>1.26582278481013E-2</v>
      </c>
      <c r="G1315" s="1">
        <v>2.53164556962025E-2</v>
      </c>
      <c r="H1315" s="1">
        <v>0.253164556962025</v>
      </c>
      <c r="I1315" s="1">
        <v>8.2191780821917804E-2</v>
      </c>
      <c r="L1315" s="1">
        <v>134</v>
      </c>
      <c r="M1315" s="1">
        <v>7.4626865671641798E-3</v>
      </c>
      <c r="N1315" s="1">
        <v>1.49253731343284E-2</v>
      </c>
      <c r="O1315" s="1">
        <v>2.2388059701492501E-2</v>
      </c>
      <c r="P1315" s="1">
        <v>1.49253731343284E-2</v>
      </c>
      <c r="Q1315" s="1">
        <v>0.30597014925373101</v>
      </c>
      <c r="R1315" s="1">
        <v>4.31034482758621E-2</v>
      </c>
      <c r="U1315" s="1">
        <v>134</v>
      </c>
      <c r="V1315" s="1">
        <v>5.78034682080925E-3</v>
      </c>
      <c r="W1315" s="1">
        <v>1.15606936416185E-2</v>
      </c>
      <c r="X1315" s="1">
        <v>2.8901734104046201E-2</v>
      </c>
      <c r="Y1315" s="1">
        <v>1.15606936416185E-2</v>
      </c>
      <c r="Z1315" s="1">
        <v>0.10404624277456601</v>
      </c>
      <c r="AA1315" s="1">
        <v>3.2051282051282097E-2</v>
      </c>
      <c r="AD1315" s="1">
        <v>134</v>
      </c>
      <c r="AE1315" s="1">
        <v>8.6956521739130401E-3</v>
      </c>
      <c r="AF1315" s="1">
        <v>8.6956521739130401E-3</v>
      </c>
      <c r="AG1315" s="1">
        <v>1.7391304347826101E-2</v>
      </c>
      <c r="AH1315" s="1">
        <v>1.7391304347826101E-2</v>
      </c>
      <c r="AI1315" s="1">
        <v>0.31304347826086998</v>
      </c>
      <c r="AJ1315" s="1">
        <v>4.3478260869565202E-2</v>
      </c>
    </row>
    <row r="1316" spans="3:36" x14ac:dyDescent="0.2">
      <c r="C1316" s="1">
        <v>135</v>
      </c>
      <c r="D1316" s="1">
        <v>1.26582278481013E-2</v>
      </c>
      <c r="E1316" s="1">
        <v>1.26582278481013E-2</v>
      </c>
      <c r="F1316" s="1">
        <v>1.26582278481013E-2</v>
      </c>
      <c r="G1316" s="1">
        <v>2.53164556962025E-2</v>
      </c>
      <c r="H1316" s="1">
        <v>0.253164556962025</v>
      </c>
      <c r="I1316" s="1">
        <v>8.2191780821917804E-2</v>
      </c>
      <c r="L1316" s="1">
        <v>135</v>
      </c>
      <c r="M1316" s="1">
        <v>7.4626865671641798E-3</v>
      </c>
      <c r="N1316" s="1">
        <v>1.49253731343284E-2</v>
      </c>
      <c r="O1316" s="1">
        <v>1.49253731343284E-2</v>
      </c>
      <c r="P1316" s="1">
        <v>1.49253731343284E-2</v>
      </c>
      <c r="Q1316" s="1">
        <v>0.29850746268656703</v>
      </c>
      <c r="R1316" s="1">
        <v>4.31034482758621E-2</v>
      </c>
      <c r="U1316" s="1">
        <v>135</v>
      </c>
      <c r="V1316" s="1">
        <v>5.78034682080925E-3</v>
      </c>
      <c r="W1316" s="1">
        <v>1.15606936416185E-2</v>
      </c>
      <c r="X1316" s="1">
        <v>2.8901734104046201E-2</v>
      </c>
      <c r="Y1316" s="1">
        <v>1.15606936416185E-2</v>
      </c>
      <c r="Z1316" s="1">
        <v>0.10404624277456601</v>
      </c>
      <c r="AA1316" s="1">
        <v>3.2051282051282097E-2</v>
      </c>
      <c r="AD1316" s="1">
        <v>135</v>
      </c>
      <c r="AE1316" s="1">
        <v>8.6956521739130401E-3</v>
      </c>
      <c r="AF1316" s="1">
        <v>8.6956521739130401E-3</v>
      </c>
      <c r="AG1316" s="1">
        <v>1.7391304347826101E-2</v>
      </c>
      <c r="AH1316" s="1">
        <v>1.7391304347826101E-2</v>
      </c>
      <c r="AI1316" s="1">
        <v>0.31304347826086998</v>
      </c>
      <c r="AJ1316" s="1">
        <v>4.3478260869565202E-2</v>
      </c>
    </row>
    <row r="1317" spans="3:36" x14ac:dyDescent="0.2">
      <c r="C1317" s="1">
        <v>136</v>
      </c>
      <c r="D1317" s="1">
        <v>1.26582278481013E-2</v>
      </c>
      <c r="E1317" s="1">
        <v>1.26582278481013E-2</v>
      </c>
      <c r="F1317" s="1">
        <v>1.26582278481013E-2</v>
      </c>
      <c r="G1317" s="1">
        <v>2.53164556962025E-2</v>
      </c>
      <c r="H1317" s="1">
        <v>0.253164556962025</v>
      </c>
      <c r="I1317" s="1">
        <v>8.2191780821917804E-2</v>
      </c>
      <c r="L1317" s="1">
        <v>136</v>
      </c>
      <c r="M1317" s="1">
        <v>7.4626865671641798E-3</v>
      </c>
      <c r="N1317" s="1">
        <v>1.49253731343284E-2</v>
      </c>
      <c r="O1317" s="1">
        <v>1.49253731343284E-2</v>
      </c>
      <c r="P1317" s="1">
        <v>1.49253731343284E-2</v>
      </c>
      <c r="Q1317" s="1">
        <v>0.29850746268656703</v>
      </c>
      <c r="R1317" s="1">
        <v>4.31034482758621E-2</v>
      </c>
      <c r="U1317" s="1">
        <v>136</v>
      </c>
      <c r="V1317" s="1">
        <v>5.78034682080925E-3</v>
      </c>
      <c r="W1317" s="1">
        <v>1.15606936416185E-2</v>
      </c>
      <c r="X1317" s="1">
        <v>2.8901734104046201E-2</v>
      </c>
      <c r="Y1317" s="1">
        <v>1.15606936416185E-2</v>
      </c>
      <c r="Z1317" s="1">
        <v>0.10404624277456601</v>
      </c>
      <c r="AA1317" s="1">
        <v>3.2051282051282097E-2</v>
      </c>
      <c r="AD1317" s="1">
        <v>136</v>
      </c>
      <c r="AE1317" s="1">
        <v>8.6956521739130401E-3</v>
      </c>
      <c r="AF1317" s="1">
        <v>8.6956521739130401E-3</v>
      </c>
      <c r="AG1317" s="1">
        <v>1.7391304347826101E-2</v>
      </c>
      <c r="AH1317" s="1">
        <v>1.7391304347826101E-2</v>
      </c>
      <c r="AI1317" s="1">
        <v>0.31304347826086998</v>
      </c>
      <c r="AJ1317" s="1">
        <v>4.3478260869565202E-2</v>
      </c>
    </row>
    <row r="1318" spans="3:36" x14ac:dyDescent="0.2">
      <c r="C1318" s="1">
        <v>137</v>
      </c>
      <c r="D1318" s="1">
        <v>1.26582278481013E-2</v>
      </c>
      <c r="E1318" s="1">
        <v>1.26582278481013E-2</v>
      </c>
      <c r="F1318" s="1">
        <v>1.26582278481013E-2</v>
      </c>
      <c r="G1318" s="1">
        <v>2.53164556962025E-2</v>
      </c>
      <c r="H1318" s="1">
        <v>0.253164556962025</v>
      </c>
      <c r="I1318" s="1">
        <v>8.2191780821917804E-2</v>
      </c>
      <c r="L1318" s="1">
        <v>137</v>
      </c>
      <c r="M1318" s="1">
        <v>7.4626865671641798E-3</v>
      </c>
      <c r="N1318" s="1">
        <v>1.49253731343284E-2</v>
      </c>
      <c r="O1318" s="1">
        <v>1.49253731343284E-2</v>
      </c>
      <c r="P1318" s="1">
        <v>1.49253731343284E-2</v>
      </c>
      <c r="Q1318" s="1">
        <v>0.29850746268656703</v>
      </c>
      <c r="R1318" s="1">
        <v>4.31034482758621E-2</v>
      </c>
      <c r="U1318" s="1">
        <v>137</v>
      </c>
      <c r="V1318" s="1">
        <v>5.78034682080925E-3</v>
      </c>
      <c r="W1318" s="1">
        <v>1.15606936416185E-2</v>
      </c>
      <c r="X1318" s="1">
        <v>2.8901734104046201E-2</v>
      </c>
      <c r="Y1318" s="1">
        <v>1.15606936416185E-2</v>
      </c>
      <c r="Z1318" s="1">
        <v>0.10404624277456601</v>
      </c>
      <c r="AA1318" s="1">
        <v>3.2051282051282097E-2</v>
      </c>
      <c r="AD1318" s="1">
        <v>137</v>
      </c>
      <c r="AE1318" s="1">
        <v>8.6956521739130401E-3</v>
      </c>
      <c r="AF1318" s="1">
        <v>8.6956521739130401E-3</v>
      </c>
      <c r="AG1318" s="1">
        <v>1.7391304347826101E-2</v>
      </c>
      <c r="AH1318" s="1">
        <v>1.7391304347826101E-2</v>
      </c>
      <c r="AI1318" s="1">
        <v>0.31304347826086998</v>
      </c>
      <c r="AJ1318" s="1">
        <v>4.3478260869565202E-2</v>
      </c>
    </row>
    <row r="1319" spans="3:36" x14ac:dyDescent="0.2">
      <c r="C1319" s="1">
        <v>138</v>
      </c>
      <c r="D1319" s="1">
        <v>1.26582278481013E-2</v>
      </c>
      <c r="E1319" s="1">
        <v>1.26582278481013E-2</v>
      </c>
      <c r="F1319" s="1">
        <v>1.26582278481013E-2</v>
      </c>
      <c r="G1319" s="1">
        <v>2.53164556962025E-2</v>
      </c>
      <c r="H1319" s="1">
        <v>0.253164556962025</v>
      </c>
      <c r="I1319" s="1">
        <v>8.2191780821917804E-2</v>
      </c>
      <c r="L1319" s="1">
        <v>138</v>
      </c>
      <c r="M1319" s="1">
        <v>7.4626865671641798E-3</v>
      </c>
      <c r="N1319" s="1">
        <v>1.49253731343284E-2</v>
      </c>
      <c r="O1319" s="1">
        <v>1.49253731343284E-2</v>
      </c>
      <c r="P1319" s="1">
        <v>1.49253731343284E-2</v>
      </c>
      <c r="Q1319" s="1">
        <v>0.29850746268656703</v>
      </c>
      <c r="R1319" s="1">
        <v>4.31034482758621E-2</v>
      </c>
      <c r="U1319" s="1">
        <v>138</v>
      </c>
      <c r="V1319" s="1">
        <v>5.78034682080925E-3</v>
      </c>
      <c r="W1319" s="1">
        <v>1.15606936416185E-2</v>
      </c>
      <c r="X1319" s="1">
        <v>2.8901734104046201E-2</v>
      </c>
      <c r="Y1319" s="1">
        <v>1.15606936416185E-2</v>
      </c>
      <c r="Z1319" s="1">
        <v>0.10404624277456601</v>
      </c>
      <c r="AA1319" s="1">
        <v>3.2051282051282097E-2</v>
      </c>
      <c r="AD1319" s="1">
        <v>138</v>
      </c>
      <c r="AE1319" s="1">
        <v>8.6956521739130401E-3</v>
      </c>
      <c r="AF1319" s="1">
        <v>8.6956521739130401E-3</v>
      </c>
      <c r="AG1319" s="1">
        <v>1.7391304347826101E-2</v>
      </c>
      <c r="AH1319" s="1">
        <v>1.7391304347826101E-2</v>
      </c>
      <c r="AI1319" s="1">
        <v>0.31304347826086998</v>
      </c>
      <c r="AJ1319" s="1">
        <v>4.3478260869565202E-2</v>
      </c>
    </row>
    <row r="1320" spans="3:36" x14ac:dyDescent="0.2">
      <c r="C1320" s="1">
        <v>139</v>
      </c>
      <c r="D1320" s="1">
        <v>1.26582278481013E-2</v>
      </c>
      <c r="E1320" s="1">
        <v>1.26582278481013E-2</v>
      </c>
      <c r="F1320" s="1">
        <v>1.26582278481013E-2</v>
      </c>
      <c r="G1320" s="1">
        <v>2.53164556962025E-2</v>
      </c>
      <c r="H1320" s="1">
        <v>0.253164556962025</v>
      </c>
      <c r="I1320" s="1">
        <v>8.2191780821917804E-2</v>
      </c>
      <c r="L1320" s="1">
        <v>139</v>
      </c>
      <c r="M1320" s="1">
        <v>7.4626865671641798E-3</v>
      </c>
      <c r="N1320" s="1">
        <v>1.49253731343284E-2</v>
      </c>
      <c r="O1320" s="1">
        <v>1.49253731343284E-2</v>
      </c>
      <c r="P1320" s="1">
        <v>1.49253731343284E-2</v>
      </c>
      <c r="Q1320" s="1">
        <v>0.29850746268656703</v>
      </c>
      <c r="R1320" s="1">
        <v>4.31034482758621E-2</v>
      </c>
      <c r="U1320" s="1">
        <v>139</v>
      </c>
      <c r="V1320" s="1">
        <v>5.78034682080925E-3</v>
      </c>
      <c r="W1320" s="1">
        <v>1.15606936416185E-2</v>
      </c>
      <c r="X1320" s="1">
        <v>2.8901734104046201E-2</v>
      </c>
      <c r="Y1320" s="1">
        <v>1.15606936416185E-2</v>
      </c>
      <c r="Z1320" s="1">
        <v>8.0924855491329495E-2</v>
      </c>
      <c r="AA1320" s="1">
        <v>3.2051282051282097E-2</v>
      </c>
      <c r="AD1320" s="1">
        <v>139</v>
      </c>
      <c r="AE1320" s="1">
        <v>8.6956521739130401E-3</v>
      </c>
      <c r="AF1320" s="1">
        <v>8.6956521739130401E-3</v>
      </c>
      <c r="AG1320" s="1">
        <v>1.7391304347826101E-2</v>
      </c>
      <c r="AH1320" s="1">
        <v>1.7391304347826101E-2</v>
      </c>
      <c r="AI1320" s="1">
        <v>0.31304347826086998</v>
      </c>
      <c r="AJ1320" s="1">
        <v>4.3478260869565202E-2</v>
      </c>
    </row>
    <row r="1321" spans="3:36" x14ac:dyDescent="0.2">
      <c r="C1321" s="1">
        <v>140</v>
      </c>
      <c r="D1321" s="1">
        <v>1.26582278481013E-2</v>
      </c>
      <c r="E1321" s="1">
        <v>1.26582278481013E-2</v>
      </c>
      <c r="F1321" s="1">
        <v>1.26582278481013E-2</v>
      </c>
      <c r="G1321" s="1">
        <v>2.53164556962025E-2</v>
      </c>
      <c r="H1321" s="1">
        <v>0.253164556962025</v>
      </c>
      <c r="I1321" s="1">
        <v>8.2191780821917804E-2</v>
      </c>
      <c r="L1321" s="1">
        <v>140</v>
      </c>
      <c r="M1321" s="1">
        <v>7.4626865671641798E-3</v>
      </c>
      <c r="N1321" s="1">
        <v>1.49253731343284E-2</v>
      </c>
      <c r="O1321" s="1">
        <v>1.49253731343284E-2</v>
      </c>
      <c r="P1321" s="1">
        <v>1.49253731343284E-2</v>
      </c>
      <c r="Q1321" s="1">
        <v>0.29850746268656703</v>
      </c>
      <c r="R1321" s="1">
        <v>4.31034482758621E-2</v>
      </c>
      <c r="U1321" s="1">
        <v>140</v>
      </c>
      <c r="V1321" s="1">
        <v>5.78034682080925E-3</v>
      </c>
      <c r="W1321" s="1">
        <v>1.15606936416185E-2</v>
      </c>
      <c r="X1321" s="1">
        <v>2.8901734104046201E-2</v>
      </c>
      <c r="Y1321" s="1">
        <v>1.15606936416185E-2</v>
      </c>
      <c r="Z1321" s="1">
        <v>8.0924855491329495E-2</v>
      </c>
      <c r="AA1321" s="1">
        <v>3.2051282051282097E-2</v>
      </c>
      <c r="AD1321" s="1">
        <v>140</v>
      </c>
      <c r="AE1321" s="1">
        <v>8.6956521739130401E-3</v>
      </c>
      <c r="AF1321" s="1">
        <v>8.6956521739130401E-3</v>
      </c>
      <c r="AG1321" s="1">
        <v>1.7391304347826101E-2</v>
      </c>
      <c r="AH1321" s="1">
        <v>1.7391304347826101E-2</v>
      </c>
      <c r="AI1321" s="1">
        <v>0.31304347826086998</v>
      </c>
      <c r="AJ1321" s="1">
        <v>4.3478260869565202E-2</v>
      </c>
    </row>
    <row r="1322" spans="3:36" x14ac:dyDescent="0.2">
      <c r="C1322" s="1">
        <v>141</v>
      </c>
      <c r="D1322" s="1">
        <v>1.26582278481013E-2</v>
      </c>
      <c r="E1322" s="1">
        <v>1.26582278481013E-2</v>
      </c>
      <c r="F1322" s="1">
        <v>1.26582278481013E-2</v>
      </c>
      <c r="G1322" s="1">
        <v>2.53164556962025E-2</v>
      </c>
      <c r="H1322" s="1">
        <v>0.253164556962025</v>
      </c>
      <c r="I1322" s="1">
        <v>8.2191780821917804E-2</v>
      </c>
      <c r="L1322" s="1">
        <v>141</v>
      </c>
      <c r="M1322" s="1">
        <v>7.4626865671641798E-3</v>
      </c>
      <c r="N1322" s="1">
        <v>1.49253731343284E-2</v>
      </c>
      <c r="O1322" s="1">
        <v>1.49253731343284E-2</v>
      </c>
      <c r="P1322" s="1">
        <v>1.49253731343284E-2</v>
      </c>
      <c r="Q1322" s="1">
        <v>0.29850746268656703</v>
      </c>
      <c r="R1322" s="1">
        <v>4.31034482758621E-2</v>
      </c>
      <c r="U1322" s="1">
        <v>141</v>
      </c>
      <c r="V1322" s="1">
        <v>5.78034682080925E-3</v>
      </c>
      <c r="W1322" s="1">
        <v>1.15606936416185E-2</v>
      </c>
      <c r="X1322" s="1">
        <v>2.8901734104046201E-2</v>
      </c>
      <c r="Y1322" s="1">
        <v>1.15606936416185E-2</v>
      </c>
      <c r="Z1322" s="1">
        <v>8.0924855491329495E-2</v>
      </c>
      <c r="AA1322" s="1">
        <v>3.2051282051282097E-2</v>
      </c>
      <c r="AD1322" s="1">
        <v>141</v>
      </c>
      <c r="AE1322" s="1">
        <v>8.6956521739130401E-3</v>
      </c>
      <c r="AF1322" s="1">
        <v>8.6956521739130401E-3</v>
      </c>
      <c r="AG1322" s="1">
        <v>8.6956521739130401E-3</v>
      </c>
      <c r="AH1322" s="1">
        <v>1.7391304347826101E-2</v>
      </c>
      <c r="AI1322" s="1">
        <v>0.31304347826086998</v>
      </c>
      <c r="AJ1322" s="1">
        <v>4.3478260869565202E-2</v>
      </c>
    </row>
    <row r="1323" spans="3:36" x14ac:dyDescent="0.2">
      <c r="C1323" s="1">
        <v>142</v>
      </c>
      <c r="D1323" s="1">
        <v>1.26582278481013E-2</v>
      </c>
      <c r="E1323" s="1">
        <v>1.26582278481013E-2</v>
      </c>
      <c r="F1323" s="1">
        <v>1.26582278481013E-2</v>
      </c>
      <c r="G1323" s="1">
        <v>2.53164556962025E-2</v>
      </c>
      <c r="H1323" s="1">
        <v>0.253164556962025</v>
      </c>
      <c r="I1323" s="1">
        <v>8.2191780821917804E-2</v>
      </c>
      <c r="L1323" s="1">
        <v>142</v>
      </c>
      <c r="M1323" s="1">
        <v>7.4626865671641798E-3</v>
      </c>
      <c r="N1323" s="1">
        <v>1.49253731343284E-2</v>
      </c>
      <c r="O1323" s="1">
        <v>1.49253731343284E-2</v>
      </c>
      <c r="P1323" s="1">
        <v>1.49253731343284E-2</v>
      </c>
      <c r="Q1323" s="1">
        <v>0.29850746268656703</v>
      </c>
      <c r="R1323" s="1">
        <v>4.31034482758621E-2</v>
      </c>
      <c r="U1323" s="1">
        <v>142</v>
      </c>
      <c r="V1323" s="1">
        <v>5.78034682080925E-3</v>
      </c>
      <c r="W1323" s="1">
        <v>1.15606936416185E-2</v>
      </c>
      <c r="X1323" s="1">
        <v>2.8901734104046201E-2</v>
      </c>
      <c r="Y1323" s="1">
        <v>1.15606936416185E-2</v>
      </c>
      <c r="Z1323" s="1">
        <v>8.0924855491329495E-2</v>
      </c>
      <c r="AA1323" s="1">
        <v>3.2051282051282097E-2</v>
      </c>
      <c r="AD1323" s="1">
        <v>142</v>
      </c>
      <c r="AE1323" s="1">
        <v>8.6956521739130401E-3</v>
      </c>
      <c r="AF1323" s="1">
        <v>8.6956521739130401E-3</v>
      </c>
      <c r="AG1323" s="1">
        <v>8.6956521739130401E-3</v>
      </c>
      <c r="AH1323" s="1">
        <v>1.7391304347826101E-2</v>
      </c>
      <c r="AI1323" s="1">
        <v>0.31304347826086998</v>
      </c>
      <c r="AJ1323" s="1">
        <v>4.3478260869565202E-2</v>
      </c>
    </row>
    <row r="1324" spans="3:36" x14ac:dyDescent="0.2">
      <c r="C1324" s="1">
        <v>143</v>
      </c>
      <c r="D1324" s="1">
        <v>1.26582278481013E-2</v>
      </c>
      <c r="E1324" s="1">
        <v>1.26582278481013E-2</v>
      </c>
      <c r="F1324" s="1">
        <v>1.26582278481013E-2</v>
      </c>
      <c r="G1324" s="1">
        <v>2.53164556962025E-2</v>
      </c>
      <c r="H1324" s="1">
        <v>0.253164556962025</v>
      </c>
      <c r="I1324" s="1">
        <v>8.2191780821917804E-2</v>
      </c>
      <c r="L1324" s="1">
        <v>143</v>
      </c>
      <c r="M1324" s="1">
        <v>7.4626865671641798E-3</v>
      </c>
      <c r="N1324" s="1">
        <v>1.49253731343284E-2</v>
      </c>
      <c r="O1324" s="1">
        <v>1.49253731343284E-2</v>
      </c>
      <c r="P1324" s="1">
        <v>1.49253731343284E-2</v>
      </c>
      <c r="Q1324" s="1">
        <v>0.29850746268656703</v>
      </c>
      <c r="R1324" s="1">
        <v>4.31034482758621E-2</v>
      </c>
      <c r="U1324" s="1">
        <v>143</v>
      </c>
      <c r="V1324" s="1">
        <v>5.78034682080925E-3</v>
      </c>
      <c r="W1324" s="1">
        <v>1.15606936416185E-2</v>
      </c>
      <c r="X1324" s="1">
        <v>2.8901734104046201E-2</v>
      </c>
      <c r="Y1324" s="1">
        <v>1.15606936416185E-2</v>
      </c>
      <c r="Z1324" s="1">
        <v>4.6242774566474E-2</v>
      </c>
      <c r="AA1324" s="1">
        <v>3.2051282051282097E-2</v>
      </c>
      <c r="AD1324" s="1">
        <v>143</v>
      </c>
      <c r="AE1324" s="1">
        <v>8.6956521739130401E-3</v>
      </c>
      <c r="AF1324" s="1">
        <v>8.6956521739130401E-3</v>
      </c>
      <c r="AG1324" s="1">
        <v>8.6956521739130401E-3</v>
      </c>
      <c r="AH1324" s="1">
        <v>1.7391304347826101E-2</v>
      </c>
      <c r="AI1324" s="1">
        <v>0.31304347826086998</v>
      </c>
      <c r="AJ1324" s="1">
        <v>4.3478260869565202E-2</v>
      </c>
    </row>
    <row r="1325" spans="3:36" x14ac:dyDescent="0.2">
      <c r="C1325" s="1">
        <v>144</v>
      </c>
      <c r="D1325" s="1">
        <v>1.26582278481013E-2</v>
      </c>
      <c r="E1325" s="1">
        <v>1.26582278481013E-2</v>
      </c>
      <c r="F1325" s="1">
        <v>1.26582278481013E-2</v>
      </c>
      <c r="G1325" s="1">
        <v>2.53164556962025E-2</v>
      </c>
      <c r="H1325" s="1">
        <v>0.253164556962025</v>
      </c>
      <c r="I1325" s="1">
        <v>8.2191780821917804E-2</v>
      </c>
      <c r="L1325" s="1">
        <v>144</v>
      </c>
      <c r="M1325" s="1">
        <v>7.4626865671641798E-3</v>
      </c>
      <c r="N1325" s="1">
        <v>1.49253731343284E-2</v>
      </c>
      <c r="O1325" s="1">
        <v>1.49253731343284E-2</v>
      </c>
      <c r="P1325" s="1">
        <v>1.49253731343284E-2</v>
      </c>
      <c r="Q1325" s="1">
        <v>0.29104477611940299</v>
      </c>
      <c r="R1325" s="1">
        <v>4.31034482758621E-2</v>
      </c>
      <c r="U1325" s="1">
        <v>144</v>
      </c>
      <c r="V1325" s="1">
        <v>5.78034682080925E-3</v>
      </c>
      <c r="W1325" s="1">
        <v>1.15606936416185E-2</v>
      </c>
      <c r="X1325" s="1">
        <v>2.8901734104046201E-2</v>
      </c>
      <c r="Y1325" s="1">
        <v>1.15606936416185E-2</v>
      </c>
      <c r="Z1325" s="1">
        <v>4.6242774566474E-2</v>
      </c>
      <c r="AA1325" s="1">
        <v>3.2051282051282097E-2</v>
      </c>
      <c r="AD1325" s="1">
        <v>144</v>
      </c>
      <c r="AE1325" s="1">
        <v>8.6956521739130401E-3</v>
      </c>
      <c r="AF1325" s="1">
        <v>8.6956521739130401E-3</v>
      </c>
      <c r="AG1325" s="1">
        <v>8.6956521739130401E-3</v>
      </c>
      <c r="AH1325" s="1">
        <v>1.7391304347826101E-2</v>
      </c>
      <c r="AI1325" s="1">
        <v>0.31304347826086998</v>
      </c>
      <c r="AJ1325" s="1">
        <v>4.3478260869565202E-2</v>
      </c>
    </row>
    <row r="1326" spans="3:36" x14ac:dyDescent="0.2">
      <c r="C1326" s="1">
        <v>145</v>
      </c>
      <c r="D1326" s="1">
        <v>1.26582278481013E-2</v>
      </c>
      <c r="E1326" s="1">
        <v>1.26582278481013E-2</v>
      </c>
      <c r="F1326" s="1">
        <v>1.26582278481013E-2</v>
      </c>
      <c r="G1326" s="1">
        <v>2.53164556962025E-2</v>
      </c>
      <c r="H1326" s="1">
        <v>0.253164556962025</v>
      </c>
      <c r="I1326" s="1">
        <v>8.2191780821917804E-2</v>
      </c>
      <c r="L1326" s="1">
        <v>145</v>
      </c>
      <c r="M1326" s="1">
        <v>7.4626865671641798E-3</v>
      </c>
      <c r="N1326" s="1">
        <v>1.49253731343284E-2</v>
      </c>
      <c r="O1326" s="1">
        <v>1.49253731343284E-2</v>
      </c>
      <c r="P1326" s="1">
        <v>1.49253731343284E-2</v>
      </c>
      <c r="Q1326" s="1">
        <v>0.29104477611940299</v>
      </c>
      <c r="R1326" s="1">
        <v>4.31034482758621E-2</v>
      </c>
      <c r="U1326" s="1">
        <v>145</v>
      </c>
      <c r="V1326" s="1">
        <v>5.78034682080925E-3</v>
      </c>
      <c r="W1326" s="1">
        <v>1.15606936416185E-2</v>
      </c>
      <c r="X1326" s="1">
        <v>2.8901734104046201E-2</v>
      </c>
      <c r="Y1326" s="1">
        <v>1.15606936416185E-2</v>
      </c>
      <c r="Z1326" s="1">
        <v>4.6242774566474E-2</v>
      </c>
      <c r="AA1326" s="1">
        <v>3.2051282051282097E-2</v>
      </c>
      <c r="AD1326" s="1">
        <v>145</v>
      </c>
      <c r="AE1326" s="1">
        <v>8.6956521739130401E-3</v>
      </c>
      <c r="AF1326" s="1">
        <v>8.6956521739130401E-3</v>
      </c>
      <c r="AG1326" s="1">
        <v>8.6956521739130401E-3</v>
      </c>
      <c r="AH1326" s="1">
        <v>1.7391304347826101E-2</v>
      </c>
      <c r="AI1326" s="1">
        <v>0.31304347826086998</v>
      </c>
      <c r="AJ1326" s="1">
        <v>4.3478260869565202E-2</v>
      </c>
    </row>
    <row r="1327" spans="3:36" x14ac:dyDescent="0.2">
      <c r="C1327" s="1">
        <v>146</v>
      </c>
      <c r="D1327" s="1">
        <v>1.26582278481013E-2</v>
      </c>
      <c r="E1327" s="1">
        <v>1.26582278481013E-2</v>
      </c>
      <c r="F1327" s="1">
        <v>1.26582278481013E-2</v>
      </c>
      <c r="G1327" s="1">
        <v>2.53164556962025E-2</v>
      </c>
      <c r="H1327" s="1">
        <v>0.253164556962025</v>
      </c>
      <c r="I1327" s="1">
        <v>8.2191780821917804E-2</v>
      </c>
      <c r="L1327" s="1">
        <v>146</v>
      </c>
      <c r="M1327" s="1">
        <v>7.4626865671641798E-3</v>
      </c>
      <c r="N1327" s="1">
        <v>1.49253731343284E-2</v>
      </c>
      <c r="O1327" s="1">
        <v>1.49253731343284E-2</v>
      </c>
      <c r="P1327" s="1">
        <v>1.49253731343284E-2</v>
      </c>
      <c r="Q1327" s="1">
        <v>0.23134328358209</v>
      </c>
      <c r="R1327" s="1">
        <v>4.31034482758621E-2</v>
      </c>
      <c r="U1327" s="1">
        <v>146</v>
      </c>
      <c r="V1327" s="1">
        <v>5.78034682080925E-3</v>
      </c>
      <c r="W1327" s="1">
        <v>1.15606936416185E-2</v>
      </c>
      <c r="X1327" s="1">
        <v>2.8901734104046201E-2</v>
      </c>
      <c r="Y1327" s="1">
        <v>1.15606936416185E-2</v>
      </c>
      <c r="Z1327" s="1">
        <v>4.6242774566474E-2</v>
      </c>
      <c r="AA1327" s="1">
        <v>3.2051282051282097E-2</v>
      </c>
      <c r="AD1327" s="1">
        <v>146</v>
      </c>
      <c r="AE1327" s="1">
        <v>8.6956521739130401E-3</v>
      </c>
      <c r="AF1327" s="1">
        <v>8.6956521739130401E-3</v>
      </c>
      <c r="AG1327" s="1">
        <v>8.6956521739130401E-3</v>
      </c>
      <c r="AH1327" s="1">
        <v>1.7391304347826101E-2</v>
      </c>
      <c r="AI1327" s="1">
        <v>0.31304347826086998</v>
      </c>
      <c r="AJ1327" s="1">
        <v>4.3478260869565202E-2</v>
      </c>
    </row>
    <row r="1328" spans="3:36" x14ac:dyDescent="0.2">
      <c r="C1328" s="1">
        <v>147</v>
      </c>
      <c r="D1328" s="1">
        <v>1.26582278481013E-2</v>
      </c>
      <c r="E1328" s="1">
        <v>1.26582278481013E-2</v>
      </c>
      <c r="F1328" s="1">
        <v>1.26582278481013E-2</v>
      </c>
      <c r="G1328" s="1">
        <v>2.53164556962025E-2</v>
      </c>
      <c r="H1328" s="1">
        <v>0.253164556962025</v>
      </c>
      <c r="I1328" s="1">
        <v>8.2191780821917804E-2</v>
      </c>
      <c r="L1328" s="1">
        <v>147</v>
      </c>
      <c r="M1328" s="1">
        <v>7.4626865671641798E-3</v>
      </c>
      <c r="N1328" s="1">
        <v>1.49253731343284E-2</v>
      </c>
      <c r="O1328" s="1">
        <v>1.49253731343284E-2</v>
      </c>
      <c r="P1328" s="1">
        <v>1.49253731343284E-2</v>
      </c>
      <c r="Q1328" s="1">
        <v>0.20895522388059701</v>
      </c>
      <c r="R1328" s="1">
        <v>4.31034482758621E-2</v>
      </c>
      <c r="U1328" s="1">
        <v>147</v>
      </c>
      <c r="V1328" s="1">
        <v>5.78034682080925E-3</v>
      </c>
      <c r="W1328" s="1">
        <v>1.15606936416185E-2</v>
      </c>
      <c r="X1328" s="1">
        <v>2.8901734104046201E-2</v>
      </c>
      <c r="Y1328" s="1">
        <v>1.15606936416185E-2</v>
      </c>
      <c r="Z1328" s="1">
        <v>4.6242774566474E-2</v>
      </c>
      <c r="AA1328" s="1">
        <v>3.2051282051282097E-2</v>
      </c>
      <c r="AD1328" s="1">
        <v>147</v>
      </c>
      <c r="AE1328" s="1">
        <v>8.6956521739130401E-3</v>
      </c>
      <c r="AF1328" s="1">
        <v>8.6956521739130401E-3</v>
      </c>
      <c r="AG1328" s="1">
        <v>8.6956521739130401E-3</v>
      </c>
      <c r="AH1328" s="1">
        <v>1.7391304347826101E-2</v>
      </c>
      <c r="AI1328" s="1">
        <v>0.31304347826086998</v>
      </c>
      <c r="AJ1328" s="1">
        <v>4.3478260869565202E-2</v>
      </c>
    </row>
    <row r="1329" spans="3:36" x14ac:dyDescent="0.2">
      <c r="C1329" s="1">
        <v>148</v>
      </c>
      <c r="D1329" s="1">
        <v>1.26582278481013E-2</v>
      </c>
      <c r="E1329" s="1">
        <v>1.26582278481013E-2</v>
      </c>
      <c r="F1329" s="1">
        <v>1.26582278481013E-2</v>
      </c>
      <c r="G1329" s="1">
        <v>2.53164556962025E-2</v>
      </c>
      <c r="H1329" s="1">
        <v>0.253164556962025</v>
      </c>
      <c r="I1329" s="1">
        <v>8.2191780821917804E-2</v>
      </c>
      <c r="L1329" s="1">
        <v>148</v>
      </c>
      <c r="M1329" s="1">
        <v>7.4626865671641798E-3</v>
      </c>
      <c r="N1329" s="1">
        <v>7.4626865671641798E-3</v>
      </c>
      <c r="O1329" s="1">
        <v>1.49253731343284E-2</v>
      </c>
      <c r="P1329" s="1">
        <v>1.49253731343284E-2</v>
      </c>
      <c r="Q1329" s="1">
        <v>0.20895522388059701</v>
      </c>
      <c r="R1329" s="1">
        <v>4.31034482758621E-2</v>
      </c>
      <c r="U1329" s="1">
        <v>148</v>
      </c>
      <c r="V1329" s="1">
        <v>5.78034682080925E-3</v>
      </c>
      <c r="W1329" s="1">
        <v>1.15606936416185E-2</v>
      </c>
      <c r="X1329" s="1">
        <v>2.8901734104046201E-2</v>
      </c>
      <c r="Y1329" s="1">
        <v>1.15606936416185E-2</v>
      </c>
      <c r="Z1329" s="1">
        <v>4.6242774566474E-2</v>
      </c>
      <c r="AA1329" s="1">
        <v>3.2051282051282097E-2</v>
      </c>
      <c r="AD1329" s="1">
        <v>148</v>
      </c>
      <c r="AE1329" s="1">
        <v>8.6956521739130401E-3</v>
      </c>
      <c r="AF1329" s="1">
        <v>8.6956521739130401E-3</v>
      </c>
      <c r="AG1329" s="1">
        <v>8.6956521739130401E-3</v>
      </c>
      <c r="AH1329" s="1">
        <v>1.7391304347826101E-2</v>
      </c>
      <c r="AI1329" s="1">
        <v>0.30434782608695699</v>
      </c>
      <c r="AJ1329" s="1">
        <v>4.3478260869565202E-2</v>
      </c>
    </row>
    <row r="1330" spans="3:36" x14ac:dyDescent="0.2">
      <c r="C1330" s="1">
        <v>149</v>
      </c>
      <c r="D1330" s="1">
        <v>1.26582278481013E-2</v>
      </c>
      <c r="E1330" s="1">
        <v>1.26582278481013E-2</v>
      </c>
      <c r="F1330" s="1">
        <v>1.26582278481013E-2</v>
      </c>
      <c r="G1330" s="1">
        <v>2.53164556962025E-2</v>
      </c>
      <c r="H1330" s="1">
        <v>0.253164556962025</v>
      </c>
      <c r="I1330" s="1">
        <v>8.2191780821917804E-2</v>
      </c>
      <c r="L1330" s="1">
        <v>149</v>
      </c>
      <c r="M1330" s="1">
        <v>7.4626865671641798E-3</v>
      </c>
      <c r="N1330" s="1">
        <v>7.4626865671641798E-3</v>
      </c>
      <c r="O1330" s="1">
        <v>1.49253731343284E-2</v>
      </c>
      <c r="P1330" s="1">
        <v>1.49253731343284E-2</v>
      </c>
      <c r="Q1330" s="1">
        <v>0.20895522388059701</v>
      </c>
      <c r="R1330" s="1">
        <v>4.31034482758621E-2</v>
      </c>
      <c r="U1330" s="1">
        <v>149</v>
      </c>
      <c r="V1330" s="1">
        <v>5.78034682080925E-3</v>
      </c>
      <c r="W1330" s="1">
        <v>1.15606936416185E-2</v>
      </c>
      <c r="X1330" s="1">
        <v>2.8901734104046201E-2</v>
      </c>
      <c r="Y1330" s="1">
        <v>1.15606936416185E-2</v>
      </c>
      <c r="Z1330" s="1">
        <v>4.6242774566474E-2</v>
      </c>
      <c r="AA1330" s="1">
        <v>3.2051282051282097E-2</v>
      </c>
      <c r="AD1330" s="1">
        <v>149</v>
      </c>
      <c r="AE1330" s="1">
        <v>8.6956521739130401E-3</v>
      </c>
      <c r="AF1330" s="1">
        <v>8.6956521739130401E-3</v>
      </c>
      <c r="AG1330" s="1">
        <v>8.6956521739130401E-3</v>
      </c>
      <c r="AH1330" s="1">
        <v>1.7391304347826101E-2</v>
      </c>
      <c r="AI1330" s="1">
        <v>0.27826086956521701</v>
      </c>
      <c r="AJ1330" s="1">
        <v>4.3478260869565202E-2</v>
      </c>
    </row>
    <row r="1331" spans="3:36" x14ac:dyDescent="0.2">
      <c r="C1331" s="1">
        <v>150</v>
      </c>
      <c r="D1331" s="1">
        <v>1.26582278481013E-2</v>
      </c>
      <c r="E1331" s="1">
        <v>1.26582278481013E-2</v>
      </c>
      <c r="F1331" s="1">
        <v>1.26582278481013E-2</v>
      </c>
      <c r="G1331" s="1">
        <v>2.53164556962025E-2</v>
      </c>
      <c r="H1331" s="1">
        <v>0.253164556962025</v>
      </c>
      <c r="I1331" s="1">
        <v>8.2191780821917804E-2</v>
      </c>
      <c r="L1331" s="1">
        <v>150</v>
      </c>
      <c r="M1331" s="1">
        <v>7.4626865671641798E-3</v>
      </c>
      <c r="N1331" s="1">
        <v>7.4626865671641798E-3</v>
      </c>
      <c r="O1331" s="1">
        <v>1.49253731343284E-2</v>
      </c>
      <c r="P1331" s="1">
        <v>1.49253731343284E-2</v>
      </c>
      <c r="Q1331" s="1">
        <v>0.20895522388059701</v>
      </c>
      <c r="R1331" s="1">
        <v>4.31034482758621E-2</v>
      </c>
      <c r="U1331" s="1">
        <v>150</v>
      </c>
      <c r="V1331" s="1">
        <v>5.78034682080925E-3</v>
      </c>
      <c r="W1331" s="1">
        <v>1.15606936416185E-2</v>
      </c>
      <c r="X1331" s="1">
        <v>1.7341040462427699E-2</v>
      </c>
      <c r="Y1331" s="1">
        <v>1.15606936416185E-2</v>
      </c>
      <c r="Z1331" s="1">
        <v>4.6242774566474E-2</v>
      </c>
      <c r="AA1331" s="1">
        <v>3.2051282051282097E-2</v>
      </c>
      <c r="AD1331" s="1">
        <v>150</v>
      </c>
      <c r="AE1331" s="1">
        <v>8.6956521739130401E-3</v>
      </c>
      <c r="AF1331" s="1">
        <v>8.6956521739130401E-3</v>
      </c>
      <c r="AG1331" s="1">
        <v>8.6956521739130401E-3</v>
      </c>
      <c r="AH1331" s="1">
        <v>1.7391304347826101E-2</v>
      </c>
      <c r="AI1331" s="1">
        <v>0.26956521739130401</v>
      </c>
      <c r="AJ1331" s="1">
        <v>4.3478260869565202E-2</v>
      </c>
    </row>
    <row r="1332" spans="3:36" x14ac:dyDescent="0.2">
      <c r="C1332" s="1">
        <v>151</v>
      </c>
      <c r="D1332" s="1">
        <v>1.26582278481013E-2</v>
      </c>
      <c r="E1332" s="1">
        <v>1.26582278481013E-2</v>
      </c>
      <c r="F1332" s="1">
        <v>1.26582278481013E-2</v>
      </c>
      <c r="G1332" s="1">
        <v>2.53164556962025E-2</v>
      </c>
      <c r="H1332" s="1">
        <v>0.253164556962025</v>
      </c>
      <c r="I1332" s="1">
        <v>8.2191780821917804E-2</v>
      </c>
      <c r="L1332" s="1">
        <v>151</v>
      </c>
      <c r="M1332" s="1">
        <v>7.4626865671641798E-3</v>
      </c>
      <c r="N1332" s="1">
        <v>7.4626865671641798E-3</v>
      </c>
      <c r="O1332" s="1">
        <v>1.49253731343284E-2</v>
      </c>
      <c r="P1332" s="1">
        <v>1.49253731343284E-2</v>
      </c>
      <c r="Q1332" s="1">
        <v>0.20895522388059701</v>
      </c>
      <c r="R1332" s="1">
        <v>4.31034482758621E-2</v>
      </c>
      <c r="U1332" s="1">
        <v>151</v>
      </c>
      <c r="V1332" s="1">
        <v>5.78034682080925E-3</v>
      </c>
      <c r="W1332" s="1">
        <v>1.15606936416185E-2</v>
      </c>
      <c r="X1332" s="1">
        <v>1.7341040462427699E-2</v>
      </c>
      <c r="Y1332" s="1">
        <v>1.15606936416185E-2</v>
      </c>
      <c r="Z1332" s="1">
        <v>4.6242774566474E-2</v>
      </c>
      <c r="AA1332" s="1">
        <v>3.2051282051282097E-2</v>
      </c>
      <c r="AD1332" s="1">
        <v>151</v>
      </c>
      <c r="AE1332" s="1">
        <v>8.6956521739130401E-3</v>
      </c>
      <c r="AF1332" s="1">
        <v>8.6956521739130401E-3</v>
      </c>
      <c r="AG1332" s="1">
        <v>8.6956521739130401E-3</v>
      </c>
      <c r="AH1332" s="1">
        <v>8.6956521739130401E-3</v>
      </c>
      <c r="AI1332" s="1">
        <v>0.26956521739130401</v>
      </c>
      <c r="AJ1332" s="1">
        <v>4.3478260869565202E-2</v>
      </c>
    </row>
    <row r="1333" spans="3:36" x14ac:dyDescent="0.2">
      <c r="C1333" s="1">
        <v>152</v>
      </c>
      <c r="D1333" s="1">
        <v>1.26582278481013E-2</v>
      </c>
      <c r="E1333" s="1">
        <v>1.26582278481013E-2</v>
      </c>
      <c r="F1333" s="1">
        <v>1.26582278481013E-2</v>
      </c>
      <c r="G1333" s="1">
        <v>2.53164556962025E-2</v>
      </c>
      <c r="H1333" s="1">
        <v>0.253164556962025</v>
      </c>
      <c r="I1333" s="1">
        <v>8.2191780821917804E-2</v>
      </c>
      <c r="L1333" s="1">
        <v>152</v>
      </c>
      <c r="M1333" s="1">
        <v>7.4626865671641798E-3</v>
      </c>
      <c r="N1333" s="1">
        <v>7.4626865671641798E-3</v>
      </c>
      <c r="O1333" s="1">
        <v>1.49253731343284E-2</v>
      </c>
      <c r="P1333" s="1">
        <v>1.49253731343284E-2</v>
      </c>
      <c r="Q1333" s="1">
        <v>0.20895522388059701</v>
      </c>
      <c r="R1333" s="1">
        <v>4.31034482758621E-2</v>
      </c>
      <c r="U1333" s="1">
        <v>152</v>
      </c>
      <c r="V1333" s="1">
        <v>5.78034682080925E-3</v>
      </c>
      <c r="W1333" s="1">
        <v>1.15606936416185E-2</v>
      </c>
      <c r="X1333" s="1">
        <v>1.7341040462427699E-2</v>
      </c>
      <c r="Y1333" s="1">
        <v>1.15606936416185E-2</v>
      </c>
      <c r="Z1333" s="1">
        <v>4.0462427745664699E-2</v>
      </c>
      <c r="AA1333" s="1">
        <v>3.2051282051282097E-2</v>
      </c>
      <c r="AD1333" s="1">
        <v>152</v>
      </c>
      <c r="AE1333" s="1">
        <v>8.6956521739130401E-3</v>
      </c>
      <c r="AF1333" s="1">
        <v>8.6956521739130401E-3</v>
      </c>
      <c r="AG1333" s="1">
        <v>8.6956521739130401E-3</v>
      </c>
      <c r="AH1333" s="1">
        <v>8.6956521739130401E-3</v>
      </c>
      <c r="AI1333" s="1">
        <v>0.26956521739130401</v>
      </c>
      <c r="AJ1333" s="1">
        <v>4.3478260869565202E-2</v>
      </c>
    </row>
    <row r="1334" spans="3:36" x14ac:dyDescent="0.2">
      <c r="C1334" s="1">
        <v>153</v>
      </c>
      <c r="D1334" s="1">
        <v>1.26582278481013E-2</v>
      </c>
      <c r="E1334" s="1">
        <v>1.26582278481013E-2</v>
      </c>
      <c r="F1334" s="1">
        <v>1.26582278481013E-2</v>
      </c>
      <c r="G1334" s="1">
        <v>2.53164556962025E-2</v>
      </c>
      <c r="H1334" s="1">
        <v>0.253164556962025</v>
      </c>
      <c r="I1334" s="1">
        <v>8.2191780821917804E-2</v>
      </c>
      <c r="L1334" s="1">
        <v>153</v>
      </c>
      <c r="M1334" s="1">
        <v>7.4626865671641798E-3</v>
      </c>
      <c r="N1334" s="1">
        <v>7.4626865671641798E-3</v>
      </c>
      <c r="O1334" s="1">
        <v>1.49253731343284E-2</v>
      </c>
      <c r="P1334" s="1">
        <v>1.49253731343284E-2</v>
      </c>
      <c r="Q1334" s="1">
        <v>0.20895522388059701</v>
      </c>
      <c r="R1334" s="1">
        <v>4.31034482758621E-2</v>
      </c>
      <c r="U1334" s="1">
        <v>153</v>
      </c>
      <c r="V1334" s="1">
        <v>5.78034682080925E-3</v>
      </c>
      <c r="W1334" s="1">
        <v>1.15606936416185E-2</v>
      </c>
      <c r="X1334" s="1">
        <v>1.7341040462427699E-2</v>
      </c>
      <c r="Y1334" s="1">
        <v>1.15606936416185E-2</v>
      </c>
      <c r="Z1334" s="1">
        <v>4.0462427745664699E-2</v>
      </c>
      <c r="AA1334" s="1">
        <v>3.2051282051282097E-2</v>
      </c>
      <c r="AD1334" s="1">
        <v>153</v>
      </c>
      <c r="AE1334" s="1">
        <v>8.6956521739130401E-3</v>
      </c>
      <c r="AF1334" s="1">
        <v>8.6956521739130401E-3</v>
      </c>
      <c r="AG1334" s="1">
        <v>8.6956521739130401E-3</v>
      </c>
      <c r="AH1334" s="1">
        <v>8.6956521739130401E-3</v>
      </c>
      <c r="AI1334" s="1">
        <v>0.26956521739130401</v>
      </c>
      <c r="AJ1334" s="1">
        <v>4.3478260869565202E-2</v>
      </c>
    </row>
    <row r="1335" spans="3:36" x14ac:dyDescent="0.2">
      <c r="C1335" s="1">
        <v>154</v>
      </c>
      <c r="D1335" s="1">
        <v>1.26582278481013E-2</v>
      </c>
      <c r="E1335" s="1">
        <v>1.26582278481013E-2</v>
      </c>
      <c r="F1335" s="1">
        <v>1.26582278481013E-2</v>
      </c>
      <c r="G1335" s="1">
        <v>2.53164556962025E-2</v>
      </c>
      <c r="H1335" s="1">
        <v>0.253164556962025</v>
      </c>
      <c r="I1335" s="1">
        <v>8.2191780821917804E-2</v>
      </c>
      <c r="L1335" s="1">
        <v>154</v>
      </c>
      <c r="M1335" s="1">
        <v>7.4626865671641798E-3</v>
      </c>
      <c r="N1335" s="1">
        <v>7.4626865671641798E-3</v>
      </c>
      <c r="O1335" s="1">
        <v>7.4626865671641798E-3</v>
      </c>
      <c r="P1335" s="1">
        <v>1.49253731343284E-2</v>
      </c>
      <c r="Q1335" s="1">
        <v>0.19402985074626899</v>
      </c>
      <c r="R1335" s="1">
        <v>4.31034482758621E-2</v>
      </c>
      <c r="U1335" s="1">
        <v>154</v>
      </c>
      <c r="V1335" s="1">
        <v>5.78034682080925E-3</v>
      </c>
      <c r="W1335" s="1">
        <v>1.15606936416185E-2</v>
      </c>
      <c r="X1335" s="1">
        <v>1.7341040462427699E-2</v>
      </c>
      <c r="Y1335" s="1">
        <v>1.15606936416185E-2</v>
      </c>
      <c r="Z1335" s="1">
        <v>3.4682080924855502E-2</v>
      </c>
      <c r="AA1335" s="1">
        <v>3.2051282051282097E-2</v>
      </c>
      <c r="AD1335" s="1">
        <v>154</v>
      </c>
      <c r="AE1335" s="1">
        <v>8.6956521739130401E-3</v>
      </c>
      <c r="AF1335" s="1">
        <v>8.6956521739130401E-3</v>
      </c>
      <c r="AG1335" s="1">
        <v>8.6956521739130401E-3</v>
      </c>
      <c r="AH1335" s="1">
        <v>8.6956521739130401E-3</v>
      </c>
      <c r="AI1335" s="1">
        <v>0.24347826086956501</v>
      </c>
      <c r="AJ1335" s="1">
        <v>4.3478260869565202E-2</v>
      </c>
    </row>
    <row r="1336" spans="3:36" x14ac:dyDescent="0.2">
      <c r="C1336" s="1">
        <v>155</v>
      </c>
      <c r="D1336" s="1">
        <v>1.26582278481013E-2</v>
      </c>
      <c r="E1336" s="1">
        <v>1.26582278481013E-2</v>
      </c>
      <c r="F1336" s="1">
        <v>1.26582278481013E-2</v>
      </c>
      <c r="G1336" s="1">
        <v>2.53164556962025E-2</v>
      </c>
      <c r="H1336" s="1">
        <v>0.253164556962025</v>
      </c>
      <c r="I1336" s="1">
        <v>8.2191780821917804E-2</v>
      </c>
      <c r="L1336" s="1">
        <v>155</v>
      </c>
      <c r="M1336" s="1">
        <v>7.4626865671641798E-3</v>
      </c>
      <c r="N1336" s="1">
        <v>7.4626865671641798E-3</v>
      </c>
      <c r="O1336" s="1">
        <v>7.4626865671641798E-3</v>
      </c>
      <c r="P1336" s="1">
        <v>1.49253731343284E-2</v>
      </c>
      <c r="Q1336" s="1">
        <v>0.19402985074626899</v>
      </c>
      <c r="R1336" s="1">
        <v>4.31034482758621E-2</v>
      </c>
      <c r="U1336" s="1">
        <v>155</v>
      </c>
      <c r="V1336" s="1">
        <v>5.78034682080925E-3</v>
      </c>
      <c r="W1336" s="1">
        <v>1.15606936416185E-2</v>
      </c>
      <c r="X1336" s="1">
        <v>1.7341040462427699E-2</v>
      </c>
      <c r="Y1336" s="1">
        <v>1.15606936416185E-2</v>
      </c>
      <c r="Z1336" s="1">
        <v>3.4682080924855502E-2</v>
      </c>
      <c r="AA1336" s="1">
        <v>3.2051282051282097E-2</v>
      </c>
      <c r="AD1336" s="1">
        <v>155</v>
      </c>
      <c r="AE1336" s="1">
        <v>8.6956521739130401E-3</v>
      </c>
      <c r="AF1336" s="1">
        <v>8.6956521739130401E-3</v>
      </c>
      <c r="AG1336" s="1">
        <v>8.6956521739130401E-3</v>
      </c>
      <c r="AH1336" s="1">
        <v>8.6956521739130401E-3</v>
      </c>
      <c r="AI1336" s="1">
        <v>0.24347826086956501</v>
      </c>
      <c r="AJ1336" s="1">
        <v>4.3478260869565202E-2</v>
      </c>
    </row>
    <row r="1337" spans="3:36" x14ac:dyDescent="0.2">
      <c r="C1337" s="1">
        <v>156</v>
      </c>
      <c r="D1337" s="1">
        <v>1.26582278481013E-2</v>
      </c>
      <c r="E1337" s="1">
        <v>1.26582278481013E-2</v>
      </c>
      <c r="F1337" s="1">
        <v>1.26582278481013E-2</v>
      </c>
      <c r="G1337" s="1">
        <v>2.53164556962025E-2</v>
      </c>
      <c r="H1337" s="1">
        <v>0.253164556962025</v>
      </c>
      <c r="I1337" s="1">
        <v>8.2191780821917804E-2</v>
      </c>
      <c r="L1337" s="1">
        <v>156</v>
      </c>
      <c r="M1337" s="1">
        <v>7.4626865671641798E-3</v>
      </c>
      <c r="N1337" s="1">
        <v>7.4626865671641798E-3</v>
      </c>
      <c r="O1337" s="1">
        <v>7.4626865671641798E-3</v>
      </c>
      <c r="P1337" s="1">
        <v>1.49253731343284E-2</v>
      </c>
      <c r="Q1337" s="1">
        <v>0.19402985074626899</v>
      </c>
      <c r="R1337" s="1">
        <v>4.31034482758621E-2</v>
      </c>
      <c r="U1337" s="1">
        <v>156</v>
      </c>
      <c r="V1337" s="1">
        <v>5.78034682080925E-3</v>
      </c>
      <c r="W1337" s="1">
        <v>1.15606936416185E-2</v>
      </c>
      <c r="X1337" s="1">
        <v>1.7341040462427699E-2</v>
      </c>
      <c r="Y1337" s="1">
        <v>1.15606936416185E-2</v>
      </c>
      <c r="Z1337" s="1">
        <v>3.4682080924855502E-2</v>
      </c>
      <c r="AA1337" s="1">
        <v>3.2051282051282097E-2</v>
      </c>
      <c r="AD1337" s="1">
        <v>156</v>
      </c>
      <c r="AE1337" s="1">
        <v>8.6956521739130401E-3</v>
      </c>
      <c r="AF1337" s="1">
        <v>8.6956521739130401E-3</v>
      </c>
      <c r="AG1337" s="1">
        <v>8.6956521739130401E-3</v>
      </c>
      <c r="AH1337" s="1">
        <v>8.6956521739130401E-3</v>
      </c>
      <c r="AI1337" s="1">
        <v>0.24347826086956501</v>
      </c>
      <c r="AJ1337" s="1">
        <v>4.3478260869565202E-2</v>
      </c>
    </row>
    <row r="1338" spans="3:36" x14ac:dyDescent="0.2">
      <c r="C1338" s="1">
        <v>157</v>
      </c>
      <c r="D1338" s="1">
        <v>1.26582278481013E-2</v>
      </c>
      <c r="E1338" s="1">
        <v>1.26582278481013E-2</v>
      </c>
      <c r="F1338" s="1">
        <v>1.26582278481013E-2</v>
      </c>
      <c r="G1338" s="1">
        <v>2.53164556962025E-2</v>
      </c>
      <c r="H1338" s="1">
        <v>0.253164556962025</v>
      </c>
      <c r="I1338" s="1">
        <v>8.2191780821917804E-2</v>
      </c>
      <c r="L1338" s="1">
        <v>157</v>
      </c>
      <c r="M1338" s="1">
        <v>7.4626865671641798E-3</v>
      </c>
      <c r="N1338" s="1">
        <v>7.4626865671641798E-3</v>
      </c>
      <c r="O1338" s="1">
        <v>7.4626865671641798E-3</v>
      </c>
      <c r="P1338" s="1">
        <v>1.49253731343284E-2</v>
      </c>
      <c r="Q1338" s="1">
        <v>0.19402985074626899</v>
      </c>
      <c r="R1338" s="1">
        <v>4.31034482758621E-2</v>
      </c>
      <c r="U1338" s="1">
        <v>157</v>
      </c>
      <c r="V1338" s="1">
        <v>5.78034682080925E-3</v>
      </c>
      <c r="W1338" s="1">
        <v>1.15606936416185E-2</v>
      </c>
      <c r="X1338" s="1">
        <v>1.7341040462427699E-2</v>
      </c>
      <c r="Y1338" s="1">
        <v>1.15606936416185E-2</v>
      </c>
      <c r="Z1338" s="1">
        <v>3.4682080924855502E-2</v>
      </c>
      <c r="AA1338" s="1">
        <v>3.2051282051282097E-2</v>
      </c>
      <c r="AD1338" s="1">
        <v>157</v>
      </c>
      <c r="AE1338" s="1">
        <v>8.6956521739130401E-3</v>
      </c>
      <c r="AF1338" s="1">
        <v>8.6956521739130401E-3</v>
      </c>
      <c r="AG1338" s="1">
        <v>8.6956521739130401E-3</v>
      </c>
      <c r="AH1338" s="1">
        <v>8.6956521739130401E-3</v>
      </c>
      <c r="AI1338" s="1">
        <v>0.19130434782608699</v>
      </c>
      <c r="AJ1338" s="1">
        <v>4.3478260869565202E-2</v>
      </c>
    </row>
    <row r="1339" spans="3:36" x14ac:dyDescent="0.2">
      <c r="C1339" s="1">
        <v>158</v>
      </c>
      <c r="D1339" s="1">
        <v>1.26582278481013E-2</v>
      </c>
      <c r="E1339" s="1">
        <v>1.26582278481013E-2</v>
      </c>
      <c r="F1339" s="1">
        <v>1.26582278481013E-2</v>
      </c>
      <c r="G1339" s="1">
        <v>2.53164556962025E-2</v>
      </c>
      <c r="H1339" s="1">
        <v>0.253164556962025</v>
      </c>
      <c r="I1339" s="1">
        <v>8.2191780821917804E-2</v>
      </c>
      <c r="L1339" s="1">
        <v>158</v>
      </c>
      <c r="M1339" s="1">
        <v>7.4626865671641798E-3</v>
      </c>
      <c r="N1339" s="1">
        <v>7.4626865671641798E-3</v>
      </c>
      <c r="O1339" s="1">
        <v>7.4626865671641798E-3</v>
      </c>
      <c r="P1339" s="1">
        <v>1.49253731343284E-2</v>
      </c>
      <c r="Q1339" s="1">
        <v>0.19402985074626899</v>
      </c>
      <c r="R1339" s="1">
        <v>4.31034482758621E-2</v>
      </c>
      <c r="U1339" s="1">
        <v>158</v>
      </c>
      <c r="V1339" s="1">
        <v>5.78034682080925E-3</v>
      </c>
      <c r="W1339" s="1">
        <v>1.15606936416185E-2</v>
      </c>
      <c r="X1339" s="1">
        <v>1.7341040462427699E-2</v>
      </c>
      <c r="Y1339" s="1">
        <v>1.15606936416185E-2</v>
      </c>
      <c r="Z1339" s="1">
        <v>3.4682080924855502E-2</v>
      </c>
      <c r="AA1339" s="1">
        <v>3.2051282051282097E-2</v>
      </c>
      <c r="AD1339" s="1">
        <v>158</v>
      </c>
      <c r="AE1339" s="1">
        <v>8.6956521739130401E-3</v>
      </c>
      <c r="AF1339" s="1">
        <v>8.6956521739130401E-3</v>
      </c>
      <c r="AG1339" s="1">
        <v>8.6956521739130401E-3</v>
      </c>
      <c r="AH1339" s="1">
        <v>8.6956521739130401E-3</v>
      </c>
      <c r="AI1339" s="1">
        <v>0.19130434782608699</v>
      </c>
      <c r="AJ1339" s="1">
        <v>4.3478260869565202E-2</v>
      </c>
    </row>
    <row r="1340" spans="3:36" x14ac:dyDescent="0.2">
      <c r="C1340" s="1">
        <v>159</v>
      </c>
      <c r="D1340" s="1">
        <v>1.26582278481013E-2</v>
      </c>
      <c r="E1340" s="1">
        <v>1.26582278481013E-2</v>
      </c>
      <c r="F1340" s="1">
        <v>1.26582278481013E-2</v>
      </c>
      <c r="G1340" s="1">
        <v>2.53164556962025E-2</v>
      </c>
      <c r="H1340" s="1">
        <v>0.253164556962025</v>
      </c>
      <c r="I1340" s="1">
        <v>8.2191780821917804E-2</v>
      </c>
      <c r="L1340" s="1">
        <v>159</v>
      </c>
      <c r="M1340" s="1">
        <v>7.4626865671641798E-3</v>
      </c>
      <c r="N1340" s="1">
        <v>7.4626865671641798E-3</v>
      </c>
      <c r="O1340" s="1">
        <v>7.4626865671641798E-3</v>
      </c>
      <c r="P1340" s="1">
        <v>1.49253731343284E-2</v>
      </c>
      <c r="Q1340" s="1">
        <v>0.19402985074626899</v>
      </c>
      <c r="R1340" s="1">
        <v>4.31034482758621E-2</v>
      </c>
      <c r="U1340" s="1">
        <v>159</v>
      </c>
      <c r="V1340" s="1">
        <v>5.78034682080925E-3</v>
      </c>
      <c r="W1340" s="1">
        <v>1.15606936416185E-2</v>
      </c>
      <c r="X1340" s="1">
        <v>1.7341040462427699E-2</v>
      </c>
      <c r="Y1340" s="1">
        <v>1.15606936416185E-2</v>
      </c>
      <c r="Z1340" s="1">
        <v>3.4682080924855502E-2</v>
      </c>
      <c r="AA1340" s="1">
        <v>3.2051282051282097E-2</v>
      </c>
      <c r="AD1340" s="1">
        <v>159</v>
      </c>
      <c r="AE1340" s="1">
        <v>8.6956521739130401E-3</v>
      </c>
      <c r="AF1340" s="1">
        <v>8.6956521739130401E-3</v>
      </c>
      <c r="AG1340" s="1">
        <v>8.6956521739130401E-3</v>
      </c>
      <c r="AH1340" s="1">
        <v>8.6956521739130401E-3</v>
      </c>
      <c r="AI1340" s="1">
        <v>0.13043478260869601</v>
      </c>
      <c r="AJ1340" s="1">
        <v>4.3478260869565202E-2</v>
      </c>
    </row>
    <row r="1341" spans="3:36" x14ac:dyDescent="0.2">
      <c r="C1341" s="1">
        <v>160</v>
      </c>
      <c r="D1341" s="1">
        <v>1.26582278481013E-2</v>
      </c>
      <c r="E1341" s="1">
        <v>1.26582278481013E-2</v>
      </c>
      <c r="F1341" s="1">
        <v>1.26582278481013E-2</v>
      </c>
      <c r="G1341" s="1">
        <v>2.53164556962025E-2</v>
      </c>
      <c r="H1341" s="1">
        <v>0.253164556962025</v>
      </c>
      <c r="I1341" s="1">
        <v>8.2191780821917804E-2</v>
      </c>
      <c r="L1341" s="1">
        <v>160</v>
      </c>
      <c r="M1341" s="1">
        <v>7.4626865671641798E-3</v>
      </c>
      <c r="N1341" s="1">
        <v>7.4626865671641798E-3</v>
      </c>
      <c r="O1341" s="1">
        <v>7.4626865671641798E-3</v>
      </c>
      <c r="P1341" s="1">
        <v>1.49253731343284E-2</v>
      </c>
      <c r="Q1341" s="1">
        <v>0.19402985074626899</v>
      </c>
      <c r="R1341" s="1">
        <v>4.31034482758621E-2</v>
      </c>
      <c r="U1341" s="1">
        <v>160</v>
      </c>
      <c r="V1341" s="1">
        <v>5.78034682080925E-3</v>
      </c>
      <c r="W1341" s="1">
        <v>1.15606936416185E-2</v>
      </c>
      <c r="X1341" s="1">
        <v>1.7341040462427699E-2</v>
      </c>
      <c r="Y1341" s="1">
        <v>1.15606936416185E-2</v>
      </c>
      <c r="Z1341" s="1">
        <v>2.8901734104046201E-2</v>
      </c>
      <c r="AA1341" s="1">
        <v>3.2051282051282097E-2</v>
      </c>
      <c r="AD1341" s="1">
        <v>160</v>
      </c>
      <c r="AE1341" s="1">
        <v>8.6956521739130401E-3</v>
      </c>
      <c r="AF1341" s="1">
        <v>8.6956521739130401E-3</v>
      </c>
      <c r="AG1341" s="1">
        <v>8.6956521739130401E-3</v>
      </c>
      <c r="AH1341" s="1">
        <v>8.6956521739130401E-3</v>
      </c>
      <c r="AI1341" s="1">
        <v>0.13043478260869601</v>
      </c>
      <c r="AJ1341" s="1">
        <v>2.6086956521739101E-2</v>
      </c>
    </row>
    <row r="1342" spans="3:36" x14ac:dyDescent="0.2">
      <c r="C1342" s="1">
        <v>161</v>
      </c>
      <c r="D1342" s="1">
        <v>1.26582278481013E-2</v>
      </c>
      <c r="E1342" s="1">
        <v>1.26582278481013E-2</v>
      </c>
      <c r="F1342" s="1">
        <v>1.26582278481013E-2</v>
      </c>
      <c r="G1342" s="1">
        <v>2.53164556962025E-2</v>
      </c>
      <c r="H1342" s="1">
        <v>0.253164556962025</v>
      </c>
      <c r="I1342" s="1">
        <v>8.2191780821917804E-2</v>
      </c>
      <c r="L1342" s="1">
        <v>161</v>
      </c>
      <c r="M1342" s="1">
        <v>7.4626865671641798E-3</v>
      </c>
      <c r="N1342" s="1">
        <v>7.4626865671641798E-3</v>
      </c>
      <c r="O1342" s="1">
        <v>7.4626865671641798E-3</v>
      </c>
      <c r="P1342" s="1">
        <v>1.49253731343284E-2</v>
      </c>
      <c r="Q1342" s="1">
        <v>0.164179104477612</v>
      </c>
      <c r="R1342" s="1">
        <v>4.31034482758621E-2</v>
      </c>
      <c r="U1342" s="1">
        <v>161</v>
      </c>
      <c r="V1342" s="1">
        <v>5.78034682080925E-3</v>
      </c>
      <c r="W1342" s="1">
        <v>1.15606936416185E-2</v>
      </c>
      <c r="X1342" s="1">
        <v>1.7341040462427699E-2</v>
      </c>
      <c r="Y1342" s="1">
        <v>1.15606936416185E-2</v>
      </c>
      <c r="Z1342" s="1">
        <v>2.8901734104046201E-2</v>
      </c>
      <c r="AA1342" s="1">
        <v>3.2051282051282097E-2</v>
      </c>
      <c r="AD1342" s="1">
        <v>161</v>
      </c>
      <c r="AE1342" s="1">
        <v>8.6956521739130401E-3</v>
      </c>
      <c r="AF1342" s="1">
        <v>8.6956521739130401E-3</v>
      </c>
      <c r="AG1342" s="1">
        <v>8.6956521739130401E-3</v>
      </c>
      <c r="AH1342" s="1">
        <v>8.6956521739130401E-3</v>
      </c>
      <c r="AI1342" s="1">
        <v>0.13043478260869601</v>
      </c>
      <c r="AJ1342" s="1">
        <v>2.6086956521739101E-2</v>
      </c>
    </row>
    <row r="1343" spans="3:36" x14ac:dyDescent="0.2">
      <c r="C1343" s="1">
        <v>162</v>
      </c>
      <c r="D1343" s="1">
        <v>1.26582278481013E-2</v>
      </c>
      <c r="E1343" s="1">
        <v>1.26582278481013E-2</v>
      </c>
      <c r="F1343" s="1">
        <v>1.26582278481013E-2</v>
      </c>
      <c r="G1343" s="1">
        <v>2.53164556962025E-2</v>
      </c>
      <c r="H1343" s="1">
        <v>0.253164556962025</v>
      </c>
      <c r="I1343" s="1">
        <v>8.2191780821917804E-2</v>
      </c>
      <c r="L1343" s="1">
        <v>162</v>
      </c>
      <c r="M1343" s="1">
        <v>7.4626865671641798E-3</v>
      </c>
      <c r="N1343" s="1">
        <v>7.4626865671641798E-3</v>
      </c>
      <c r="O1343" s="1">
        <v>7.4626865671641798E-3</v>
      </c>
      <c r="P1343" s="1">
        <v>1.49253731343284E-2</v>
      </c>
      <c r="Q1343" s="1">
        <v>0.14179104477611901</v>
      </c>
      <c r="R1343" s="1">
        <v>4.31034482758621E-2</v>
      </c>
      <c r="U1343" s="1">
        <v>162</v>
      </c>
      <c r="V1343" s="1">
        <v>5.78034682080925E-3</v>
      </c>
      <c r="W1343" s="1">
        <v>1.15606936416185E-2</v>
      </c>
      <c r="X1343" s="1">
        <v>1.7341040462427699E-2</v>
      </c>
      <c r="Y1343" s="1">
        <v>1.15606936416185E-2</v>
      </c>
      <c r="Z1343" s="1">
        <v>2.8901734104046201E-2</v>
      </c>
      <c r="AA1343" s="1">
        <v>3.2051282051282097E-2</v>
      </c>
      <c r="AD1343" s="1">
        <v>162</v>
      </c>
      <c r="AE1343" s="1">
        <v>8.6956521739130401E-3</v>
      </c>
      <c r="AF1343" s="1">
        <v>8.6956521739130401E-3</v>
      </c>
      <c r="AG1343" s="1">
        <v>8.6956521739130401E-3</v>
      </c>
      <c r="AH1343" s="1">
        <v>8.6956521739130401E-3</v>
      </c>
      <c r="AI1343" s="1">
        <v>0.13043478260869601</v>
      </c>
      <c r="AJ1343" s="1">
        <v>2.6086956521739101E-2</v>
      </c>
    </row>
    <row r="1344" spans="3:36" x14ac:dyDescent="0.2">
      <c r="C1344" s="1">
        <v>163</v>
      </c>
      <c r="D1344" s="1">
        <v>1.26582278481013E-2</v>
      </c>
      <c r="E1344" s="1">
        <v>1.26582278481013E-2</v>
      </c>
      <c r="F1344" s="1">
        <v>1.26582278481013E-2</v>
      </c>
      <c r="G1344" s="1">
        <v>2.53164556962025E-2</v>
      </c>
      <c r="H1344" s="1">
        <v>0.253164556962025</v>
      </c>
      <c r="I1344" s="1">
        <v>8.2191780821917804E-2</v>
      </c>
      <c r="L1344" s="1">
        <v>163</v>
      </c>
      <c r="M1344" s="1">
        <v>7.4626865671641798E-3</v>
      </c>
      <c r="N1344" s="1">
        <v>7.4626865671641798E-3</v>
      </c>
      <c r="O1344" s="1">
        <v>7.4626865671641798E-3</v>
      </c>
      <c r="P1344" s="1">
        <v>1.49253731343284E-2</v>
      </c>
      <c r="Q1344" s="1">
        <v>0.14179104477611901</v>
      </c>
      <c r="R1344" s="1">
        <v>4.31034482758621E-2</v>
      </c>
      <c r="U1344" s="1">
        <v>163</v>
      </c>
      <c r="V1344" s="1">
        <v>5.78034682080925E-3</v>
      </c>
      <c r="W1344" s="1">
        <v>1.15606936416185E-2</v>
      </c>
      <c r="X1344" s="1">
        <v>1.7341040462427699E-2</v>
      </c>
      <c r="Y1344" s="1">
        <v>1.15606936416185E-2</v>
      </c>
      <c r="Z1344" s="1">
        <v>2.8901734104046201E-2</v>
      </c>
      <c r="AA1344" s="1">
        <v>3.2051282051282097E-2</v>
      </c>
      <c r="AD1344" s="1">
        <v>163</v>
      </c>
      <c r="AE1344" s="1">
        <v>8.6956521739130401E-3</v>
      </c>
      <c r="AF1344" s="1">
        <v>8.6956521739130401E-3</v>
      </c>
      <c r="AG1344" s="1">
        <v>8.6956521739130401E-3</v>
      </c>
      <c r="AH1344" s="1">
        <v>8.6956521739130401E-3</v>
      </c>
      <c r="AI1344" s="1">
        <v>0.13043478260869601</v>
      </c>
      <c r="AJ1344" s="1">
        <v>2.6086956521739101E-2</v>
      </c>
    </row>
    <row r="1345" spans="3:36" x14ac:dyDescent="0.2">
      <c r="C1345" s="1">
        <v>164</v>
      </c>
      <c r="D1345" s="1">
        <v>1.26582278481013E-2</v>
      </c>
      <c r="E1345" s="1">
        <v>1.26582278481013E-2</v>
      </c>
      <c r="F1345" s="1">
        <v>1.26582278481013E-2</v>
      </c>
      <c r="G1345" s="1">
        <v>2.53164556962025E-2</v>
      </c>
      <c r="H1345" s="1">
        <v>0.253164556962025</v>
      </c>
      <c r="I1345" s="1">
        <v>8.2191780821917804E-2</v>
      </c>
      <c r="L1345" s="1">
        <v>164</v>
      </c>
      <c r="M1345" s="1">
        <v>7.4626865671641798E-3</v>
      </c>
      <c r="N1345" s="1">
        <v>7.4626865671641798E-3</v>
      </c>
      <c r="O1345" s="1">
        <v>7.4626865671641798E-3</v>
      </c>
      <c r="P1345" s="1">
        <v>1.49253731343284E-2</v>
      </c>
      <c r="Q1345" s="1">
        <v>0.14179104477611901</v>
      </c>
      <c r="R1345" s="1">
        <v>4.31034482758621E-2</v>
      </c>
      <c r="U1345" s="1">
        <v>164</v>
      </c>
      <c r="V1345" s="1">
        <v>5.78034682080925E-3</v>
      </c>
      <c r="W1345" s="1">
        <v>5.78034682080925E-3</v>
      </c>
      <c r="X1345" s="1">
        <v>1.7341040462427699E-2</v>
      </c>
      <c r="Y1345" s="1">
        <v>1.15606936416185E-2</v>
      </c>
      <c r="Z1345" s="1">
        <v>2.8901734104046201E-2</v>
      </c>
      <c r="AA1345" s="1">
        <v>3.2051282051282097E-2</v>
      </c>
      <c r="AD1345" s="1">
        <v>164</v>
      </c>
      <c r="AE1345" s="1">
        <v>8.6956521739130401E-3</v>
      </c>
      <c r="AF1345" s="1">
        <v>8.6956521739130401E-3</v>
      </c>
      <c r="AG1345" s="1">
        <v>8.6956521739130401E-3</v>
      </c>
      <c r="AH1345" s="1">
        <v>8.6956521739130401E-3</v>
      </c>
      <c r="AI1345" s="1">
        <v>0.13043478260869601</v>
      </c>
      <c r="AJ1345" s="1">
        <v>2.6086956521739101E-2</v>
      </c>
    </row>
    <row r="1346" spans="3:36" x14ac:dyDescent="0.2">
      <c r="C1346" s="1">
        <v>165</v>
      </c>
      <c r="D1346" s="1">
        <v>1.26582278481013E-2</v>
      </c>
      <c r="E1346" s="1">
        <v>1.26582278481013E-2</v>
      </c>
      <c r="F1346" s="1">
        <v>1.26582278481013E-2</v>
      </c>
      <c r="G1346" s="1">
        <v>2.53164556962025E-2</v>
      </c>
      <c r="H1346" s="1">
        <v>0.253164556962025</v>
      </c>
      <c r="I1346" s="1">
        <v>8.2191780821917804E-2</v>
      </c>
      <c r="L1346" s="1">
        <v>165</v>
      </c>
      <c r="M1346" s="1">
        <v>7.4626865671641798E-3</v>
      </c>
      <c r="N1346" s="1">
        <v>7.4626865671641798E-3</v>
      </c>
      <c r="O1346" s="1">
        <v>7.4626865671641798E-3</v>
      </c>
      <c r="P1346" s="1">
        <v>1.49253731343284E-2</v>
      </c>
      <c r="Q1346" s="1">
        <v>0.14179104477611901</v>
      </c>
      <c r="R1346" s="1">
        <v>4.31034482758621E-2</v>
      </c>
      <c r="U1346" s="1">
        <v>165</v>
      </c>
      <c r="V1346" s="1">
        <v>5.78034682080925E-3</v>
      </c>
      <c r="W1346" s="1">
        <v>5.78034682080925E-3</v>
      </c>
      <c r="X1346" s="1">
        <v>1.7341040462427699E-2</v>
      </c>
      <c r="Y1346" s="1">
        <v>1.15606936416185E-2</v>
      </c>
      <c r="Z1346" s="1">
        <v>2.8901734104046201E-2</v>
      </c>
      <c r="AA1346" s="1">
        <v>1.9230769230769201E-2</v>
      </c>
      <c r="AD1346" s="1">
        <v>165</v>
      </c>
      <c r="AE1346" s="1">
        <v>8.6956521739130401E-3</v>
      </c>
      <c r="AF1346" s="1">
        <v>8.6956521739130401E-3</v>
      </c>
      <c r="AG1346" s="1">
        <v>8.6956521739130401E-3</v>
      </c>
      <c r="AH1346" s="1">
        <v>8.6956521739130401E-3</v>
      </c>
      <c r="AI1346" s="1">
        <v>0.13043478260869601</v>
      </c>
      <c r="AJ1346" s="1">
        <v>2.6086956521739101E-2</v>
      </c>
    </row>
    <row r="1347" spans="3:36" x14ac:dyDescent="0.2">
      <c r="C1347" s="1">
        <v>166</v>
      </c>
      <c r="D1347" s="1">
        <v>1.26582278481013E-2</v>
      </c>
      <c r="E1347" s="1">
        <v>1.26582278481013E-2</v>
      </c>
      <c r="F1347" s="1">
        <v>1.26582278481013E-2</v>
      </c>
      <c r="G1347" s="1">
        <v>2.53164556962025E-2</v>
      </c>
      <c r="H1347" s="1">
        <v>0.253164556962025</v>
      </c>
      <c r="I1347" s="1">
        <v>8.2191780821917804E-2</v>
      </c>
      <c r="L1347" s="1">
        <v>166</v>
      </c>
      <c r="M1347" s="1">
        <v>7.4626865671641798E-3</v>
      </c>
      <c r="N1347" s="1">
        <v>7.4626865671641798E-3</v>
      </c>
      <c r="O1347" s="1">
        <v>7.4626865671641798E-3</v>
      </c>
      <c r="P1347" s="1">
        <v>1.49253731343284E-2</v>
      </c>
      <c r="Q1347" s="1">
        <v>0.14179104477611901</v>
      </c>
      <c r="R1347" s="1">
        <v>4.31034482758621E-2</v>
      </c>
      <c r="U1347" s="1">
        <v>166</v>
      </c>
      <c r="V1347" s="1">
        <v>5.78034682080925E-3</v>
      </c>
      <c r="W1347" s="1">
        <v>5.78034682080925E-3</v>
      </c>
      <c r="X1347" s="1">
        <v>1.7341040462427699E-2</v>
      </c>
      <c r="Y1347" s="1">
        <v>1.15606936416185E-2</v>
      </c>
      <c r="Z1347" s="1">
        <v>2.8901734104046201E-2</v>
      </c>
      <c r="AA1347" s="1">
        <v>1.9230769230769201E-2</v>
      </c>
      <c r="AD1347" s="1">
        <v>166</v>
      </c>
      <c r="AE1347" s="1">
        <v>8.6956521739130401E-3</v>
      </c>
      <c r="AF1347" s="1">
        <v>8.6956521739130401E-3</v>
      </c>
      <c r="AG1347" s="1">
        <v>8.6956521739130401E-3</v>
      </c>
      <c r="AH1347" s="1">
        <v>8.6956521739130401E-3</v>
      </c>
      <c r="AI1347" s="1">
        <v>0.13043478260869601</v>
      </c>
      <c r="AJ1347" s="1">
        <v>2.6086956521739101E-2</v>
      </c>
    </row>
    <row r="1348" spans="3:36" x14ac:dyDescent="0.2">
      <c r="C1348" s="1">
        <v>167</v>
      </c>
      <c r="D1348" s="1">
        <v>1.26582278481013E-2</v>
      </c>
      <c r="E1348" s="1">
        <v>1.26582278481013E-2</v>
      </c>
      <c r="F1348" s="1">
        <v>1.26582278481013E-2</v>
      </c>
      <c r="G1348" s="1">
        <v>2.53164556962025E-2</v>
      </c>
      <c r="H1348" s="1">
        <v>0.253164556962025</v>
      </c>
      <c r="I1348" s="1">
        <v>8.2191780821917804E-2</v>
      </c>
      <c r="L1348" s="1">
        <v>167</v>
      </c>
      <c r="M1348" s="1">
        <v>7.4626865671641798E-3</v>
      </c>
      <c r="N1348" s="1">
        <v>7.4626865671641798E-3</v>
      </c>
      <c r="O1348" s="1">
        <v>7.4626865671641798E-3</v>
      </c>
      <c r="P1348" s="1">
        <v>1.49253731343284E-2</v>
      </c>
      <c r="Q1348" s="1">
        <v>0.14179104477611901</v>
      </c>
      <c r="R1348" s="1">
        <v>4.31034482758621E-2</v>
      </c>
      <c r="U1348" s="1">
        <v>167</v>
      </c>
      <c r="V1348" s="1">
        <v>5.78034682080925E-3</v>
      </c>
      <c r="W1348" s="1">
        <v>5.78034682080925E-3</v>
      </c>
      <c r="X1348" s="1">
        <v>1.7341040462427699E-2</v>
      </c>
      <c r="Y1348" s="1">
        <v>1.15606936416185E-2</v>
      </c>
      <c r="Z1348" s="1">
        <v>2.8901734104046201E-2</v>
      </c>
      <c r="AA1348" s="1">
        <v>1.9230769230769201E-2</v>
      </c>
      <c r="AD1348" s="1">
        <v>167</v>
      </c>
      <c r="AE1348" s="1">
        <v>8.6956521739130401E-3</v>
      </c>
      <c r="AF1348" s="1">
        <v>8.6956521739130401E-3</v>
      </c>
      <c r="AG1348" s="1">
        <v>8.6956521739130401E-3</v>
      </c>
      <c r="AH1348" s="1">
        <v>8.6956521739130401E-3</v>
      </c>
      <c r="AI1348" s="1">
        <v>0.13043478260869601</v>
      </c>
      <c r="AJ1348" s="1">
        <v>2.6086956521739101E-2</v>
      </c>
    </row>
    <row r="1349" spans="3:36" x14ac:dyDescent="0.2">
      <c r="C1349" s="1">
        <v>168</v>
      </c>
      <c r="D1349" s="1">
        <v>1.26582278481013E-2</v>
      </c>
      <c r="E1349" s="1">
        <v>1.26582278481013E-2</v>
      </c>
      <c r="F1349" s="1">
        <v>1.26582278481013E-2</v>
      </c>
      <c r="G1349" s="1">
        <v>2.53164556962025E-2</v>
      </c>
      <c r="H1349" s="1">
        <v>0.253164556962025</v>
      </c>
      <c r="I1349" s="1">
        <v>8.2191780821917804E-2</v>
      </c>
      <c r="L1349" s="1">
        <v>168</v>
      </c>
      <c r="M1349" s="1">
        <v>7.4626865671641798E-3</v>
      </c>
      <c r="N1349" s="1">
        <v>7.4626865671641798E-3</v>
      </c>
      <c r="O1349" s="1">
        <v>7.4626865671641798E-3</v>
      </c>
      <c r="P1349" s="1">
        <v>1.49253731343284E-2</v>
      </c>
      <c r="Q1349" s="1">
        <v>0.14179104477611901</v>
      </c>
      <c r="R1349" s="1">
        <v>4.31034482758621E-2</v>
      </c>
      <c r="U1349" s="1">
        <v>168</v>
      </c>
      <c r="V1349" s="1">
        <v>5.78034682080925E-3</v>
      </c>
      <c r="W1349" s="1">
        <v>5.78034682080925E-3</v>
      </c>
      <c r="X1349" s="1">
        <v>1.7341040462427699E-2</v>
      </c>
      <c r="Y1349" s="1">
        <v>1.15606936416185E-2</v>
      </c>
      <c r="Z1349" s="1">
        <v>2.8901734104046201E-2</v>
      </c>
      <c r="AA1349" s="1">
        <v>1.9230769230769201E-2</v>
      </c>
      <c r="AD1349" s="1">
        <v>168</v>
      </c>
      <c r="AE1349" s="1">
        <v>8.6956521739130401E-3</v>
      </c>
      <c r="AF1349" s="1">
        <v>8.6956521739130401E-3</v>
      </c>
      <c r="AG1349" s="1">
        <v>8.6956521739130401E-3</v>
      </c>
      <c r="AH1349" s="1">
        <v>8.6956521739130401E-3</v>
      </c>
      <c r="AI1349" s="1">
        <v>0.13043478260869601</v>
      </c>
      <c r="AJ1349" s="1">
        <v>2.6086956521739101E-2</v>
      </c>
    </row>
    <row r="1350" spans="3:36" x14ac:dyDescent="0.2">
      <c r="C1350" s="1">
        <v>169</v>
      </c>
      <c r="D1350" s="1">
        <v>1.26582278481013E-2</v>
      </c>
      <c r="E1350" s="1">
        <v>1.26582278481013E-2</v>
      </c>
      <c r="F1350" s="1">
        <v>1.26582278481013E-2</v>
      </c>
      <c r="G1350" s="1">
        <v>2.53164556962025E-2</v>
      </c>
      <c r="H1350" s="1">
        <v>0.253164556962025</v>
      </c>
      <c r="I1350" s="1">
        <v>8.2191780821917804E-2</v>
      </c>
      <c r="L1350" s="1">
        <v>169</v>
      </c>
      <c r="M1350" s="1">
        <v>7.4626865671641798E-3</v>
      </c>
      <c r="N1350" s="1">
        <v>7.4626865671641798E-3</v>
      </c>
      <c r="O1350" s="1">
        <v>7.4626865671641798E-3</v>
      </c>
      <c r="P1350" s="1">
        <v>1.49253731343284E-2</v>
      </c>
      <c r="Q1350" s="1">
        <v>0.14179104477611901</v>
      </c>
      <c r="R1350" s="1">
        <v>4.31034482758621E-2</v>
      </c>
      <c r="U1350" s="1">
        <v>169</v>
      </c>
      <c r="V1350" s="1">
        <v>5.78034682080925E-3</v>
      </c>
      <c r="W1350" s="1">
        <v>5.78034682080925E-3</v>
      </c>
      <c r="X1350" s="1">
        <v>1.7341040462427699E-2</v>
      </c>
      <c r="Y1350" s="1">
        <v>1.15606936416185E-2</v>
      </c>
      <c r="Z1350" s="1">
        <v>2.8901734104046201E-2</v>
      </c>
      <c r="AA1350" s="1">
        <v>1.9230769230769201E-2</v>
      </c>
      <c r="AD1350" s="1">
        <v>169</v>
      </c>
      <c r="AE1350" s="1">
        <v>8.6956521739130401E-3</v>
      </c>
      <c r="AF1350" s="1">
        <v>8.6956521739130401E-3</v>
      </c>
      <c r="AG1350" s="1">
        <v>8.6956521739130401E-3</v>
      </c>
      <c r="AH1350" s="1">
        <v>8.6956521739130401E-3</v>
      </c>
      <c r="AI1350" s="1">
        <v>0.13043478260869601</v>
      </c>
      <c r="AJ1350" s="1">
        <v>2.6086956521739101E-2</v>
      </c>
    </row>
    <row r="1351" spans="3:36" x14ac:dyDescent="0.2">
      <c r="C1351" s="1">
        <v>170</v>
      </c>
      <c r="D1351" s="1">
        <v>1.26582278481013E-2</v>
      </c>
      <c r="E1351" s="1">
        <v>1.26582278481013E-2</v>
      </c>
      <c r="F1351" s="1">
        <v>1.26582278481013E-2</v>
      </c>
      <c r="G1351" s="1">
        <v>2.53164556962025E-2</v>
      </c>
      <c r="H1351" s="1">
        <v>0.253164556962025</v>
      </c>
      <c r="I1351" s="1">
        <v>6.8493150684931503E-2</v>
      </c>
      <c r="L1351" s="1">
        <v>170</v>
      </c>
      <c r="M1351" s="1">
        <v>7.4626865671641798E-3</v>
      </c>
      <c r="N1351" s="1">
        <v>7.4626865671641798E-3</v>
      </c>
      <c r="O1351" s="1">
        <v>7.4626865671641798E-3</v>
      </c>
      <c r="P1351" s="1">
        <v>1.49253731343284E-2</v>
      </c>
      <c r="Q1351" s="1">
        <v>0.14179104477611901</v>
      </c>
      <c r="R1351" s="1">
        <v>4.31034482758621E-2</v>
      </c>
      <c r="U1351" s="1">
        <v>170</v>
      </c>
      <c r="V1351" s="1">
        <v>5.78034682080925E-3</v>
      </c>
      <c r="W1351" s="1">
        <v>5.78034682080925E-3</v>
      </c>
      <c r="X1351" s="1">
        <v>1.7341040462427699E-2</v>
      </c>
      <c r="Y1351" s="1">
        <v>1.15606936416185E-2</v>
      </c>
      <c r="Z1351" s="1">
        <v>2.8901734104046201E-2</v>
      </c>
      <c r="AA1351" s="1">
        <v>1.9230769230769201E-2</v>
      </c>
      <c r="AD1351" s="1">
        <v>170</v>
      </c>
      <c r="AE1351" s="1">
        <v>8.6956521739130401E-3</v>
      </c>
      <c r="AF1351" s="1">
        <v>8.6956521739130401E-3</v>
      </c>
      <c r="AG1351" s="1">
        <v>8.6956521739130401E-3</v>
      </c>
      <c r="AH1351" s="1">
        <v>8.6956521739130401E-3</v>
      </c>
      <c r="AI1351" s="1">
        <v>0.13043478260869601</v>
      </c>
      <c r="AJ1351" s="1">
        <v>2.6086956521739101E-2</v>
      </c>
    </row>
    <row r="1352" spans="3:36" x14ac:dyDescent="0.2">
      <c r="C1352" s="1">
        <v>171</v>
      </c>
      <c r="D1352" s="1">
        <v>1.26582278481013E-2</v>
      </c>
      <c r="E1352" s="1">
        <v>1.26582278481013E-2</v>
      </c>
      <c r="F1352" s="1">
        <v>1.26582278481013E-2</v>
      </c>
      <c r="G1352" s="1">
        <v>2.53164556962025E-2</v>
      </c>
      <c r="H1352" s="1">
        <v>0.253164556962025</v>
      </c>
      <c r="I1352" s="1">
        <v>6.8493150684931503E-2</v>
      </c>
      <c r="L1352" s="1">
        <v>171</v>
      </c>
      <c r="M1352" s="1">
        <v>7.4626865671641798E-3</v>
      </c>
      <c r="N1352" s="1">
        <v>7.4626865671641798E-3</v>
      </c>
      <c r="O1352" s="1">
        <v>7.4626865671641798E-3</v>
      </c>
      <c r="P1352" s="1">
        <v>1.49253731343284E-2</v>
      </c>
      <c r="Q1352" s="1">
        <v>0.14179104477611901</v>
      </c>
      <c r="R1352" s="1">
        <v>4.31034482758621E-2</v>
      </c>
      <c r="U1352" s="1">
        <v>171</v>
      </c>
      <c r="V1352" s="1">
        <v>5.78034682080925E-3</v>
      </c>
      <c r="W1352" s="1">
        <v>5.78034682080925E-3</v>
      </c>
      <c r="X1352" s="1">
        <v>1.7341040462427699E-2</v>
      </c>
      <c r="Y1352" s="1">
        <v>1.15606936416185E-2</v>
      </c>
      <c r="Z1352" s="1">
        <v>2.8901734104046201E-2</v>
      </c>
      <c r="AA1352" s="1">
        <v>1.9230769230769201E-2</v>
      </c>
      <c r="AD1352" s="1">
        <v>171</v>
      </c>
      <c r="AE1352" s="1">
        <v>8.6956521739130401E-3</v>
      </c>
      <c r="AF1352" s="1">
        <v>8.6956521739130401E-3</v>
      </c>
      <c r="AG1352" s="1">
        <v>8.6956521739130401E-3</v>
      </c>
      <c r="AH1352" s="1">
        <v>8.6956521739130401E-3</v>
      </c>
      <c r="AI1352" s="1">
        <v>0.121739130434783</v>
      </c>
      <c r="AJ1352" s="1">
        <v>2.6086956521739101E-2</v>
      </c>
    </row>
    <row r="1353" spans="3:36" x14ac:dyDescent="0.2">
      <c r="C1353" s="1">
        <v>172</v>
      </c>
      <c r="D1353" s="1">
        <v>1.26582278481013E-2</v>
      </c>
      <c r="E1353" s="1">
        <v>1.26582278481013E-2</v>
      </c>
      <c r="F1353" s="1">
        <v>1.26582278481013E-2</v>
      </c>
      <c r="G1353" s="1">
        <v>2.53164556962025E-2</v>
      </c>
      <c r="H1353" s="1">
        <v>0.253164556962025</v>
      </c>
      <c r="I1353" s="1">
        <v>6.8493150684931503E-2</v>
      </c>
      <c r="L1353" s="1">
        <v>172</v>
      </c>
      <c r="M1353" s="1">
        <v>7.4626865671641798E-3</v>
      </c>
      <c r="N1353" s="1">
        <v>7.4626865671641798E-3</v>
      </c>
      <c r="O1353" s="1">
        <v>7.4626865671641798E-3</v>
      </c>
      <c r="P1353" s="1">
        <v>1.49253731343284E-2</v>
      </c>
      <c r="Q1353" s="1">
        <v>0.14179104477611901</v>
      </c>
      <c r="R1353" s="1">
        <v>4.31034482758621E-2</v>
      </c>
      <c r="U1353" s="1">
        <v>172</v>
      </c>
      <c r="V1353" s="1">
        <v>5.78034682080925E-3</v>
      </c>
      <c r="W1353" s="1">
        <v>5.78034682080925E-3</v>
      </c>
      <c r="X1353" s="1">
        <v>1.7341040462427699E-2</v>
      </c>
      <c r="Y1353" s="1">
        <v>1.15606936416185E-2</v>
      </c>
      <c r="Z1353" s="1">
        <v>2.8901734104046201E-2</v>
      </c>
      <c r="AA1353" s="1">
        <v>1.9230769230769201E-2</v>
      </c>
      <c r="AD1353" s="1">
        <v>172</v>
      </c>
      <c r="AE1353" s="1">
        <v>8.6956521739130401E-3</v>
      </c>
      <c r="AF1353" s="1">
        <v>8.6956521739130401E-3</v>
      </c>
      <c r="AG1353" s="1">
        <v>8.6956521739130401E-3</v>
      </c>
      <c r="AH1353" s="1">
        <v>8.6956521739130401E-3</v>
      </c>
      <c r="AI1353" s="1">
        <v>0.121739130434783</v>
      </c>
      <c r="AJ1353" s="1">
        <v>2.6086956521739101E-2</v>
      </c>
    </row>
    <row r="1354" spans="3:36" x14ac:dyDescent="0.2">
      <c r="C1354" s="1">
        <v>173</v>
      </c>
      <c r="D1354" s="1">
        <v>1.26582278481013E-2</v>
      </c>
      <c r="E1354" s="1">
        <v>1.26582278481013E-2</v>
      </c>
      <c r="F1354" s="1">
        <v>1.26582278481013E-2</v>
      </c>
      <c r="G1354" s="1">
        <v>2.53164556962025E-2</v>
      </c>
      <c r="H1354" s="1">
        <v>0.20253164556962</v>
      </c>
      <c r="I1354" s="1">
        <v>6.8493150684931503E-2</v>
      </c>
      <c r="L1354" s="1">
        <v>173</v>
      </c>
      <c r="M1354" s="1">
        <v>7.4626865671641798E-3</v>
      </c>
      <c r="N1354" s="1">
        <v>7.4626865671641798E-3</v>
      </c>
      <c r="O1354" s="1">
        <v>7.4626865671641798E-3</v>
      </c>
      <c r="P1354" s="1">
        <v>1.49253731343284E-2</v>
      </c>
      <c r="Q1354" s="1">
        <v>0.14179104477611901</v>
      </c>
      <c r="R1354" s="1">
        <v>4.31034482758621E-2</v>
      </c>
      <c r="U1354" s="1">
        <v>173</v>
      </c>
      <c r="V1354" s="1">
        <v>5.78034682080925E-3</v>
      </c>
      <c r="W1354" s="1">
        <v>5.78034682080925E-3</v>
      </c>
      <c r="X1354" s="1">
        <v>1.7341040462427699E-2</v>
      </c>
      <c r="Y1354" s="1">
        <v>1.15606936416185E-2</v>
      </c>
      <c r="Z1354" s="1">
        <v>2.8901734104046201E-2</v>
      </c>
      <c r="AA1354" s="1">
        <v>1.9230769230769201E-2</v>
      </c>
      <c r="AD1354" s="1">
        <v>173</v>
      </c>
      <c r="AE1354" s="1">
        <v>8.6956521739130401E-3</v>
      </c>
      <c r="AF1354" s="1">
        <v>8.6956521739130401E-3</v>
      </c>
      <c r="AG1354" s="1">
        <v>8.6956521739130401E-3</v>
      </c>
      <c r="AH1354" s="1">
        <v>8.6956521739130401E-3</v>
      </c>
      <c r="AI1354" s="1">
        <v>6.08695652173913E-2</v>
      </c>
      <c r="AJ1354" s="1">
        <v>2.6086956521739101E-2</v>
      </c>
    </row>
    <row r="1355" spans="3:36" x14ac:dyDescent="0.2">
      <c r="C1355" s="1">
        <v>174</v>
      </c>
      <c r="D1355" s="1">
        <v>1.26582278481013E-2</v>
      </c>
      <c r="E1355" s="1">
        <v>1.26582278481013E-2</v>
      </c>
      <c r="F1355" s="1">
        <v>1.26582278481013E-2</v>
      </c>
      <c r="G1355" s="1">
        <v>2.53164556962025E-2</v>
      </c>
      <c r="H1355" s="1">
        <v>0.20253164556962</v>
      </c>
      <c r="I1355" s="1">
        <v>6.8493150684931503E-2</v>
      </c>
      <c r="L1355" s="1">
        <v>174</v>
      </c>
      <c r="M1355" s="1">
        <v>7.4626865671641798E-3</v>
      </c>
      <c r="N1355" s="1">
        <v>7.4626865671641798E-3</v>
      </c>
      <c r="O1355" s="1">
        <v>7.4626865671641798E-3</v>
      </c>
      <c r="P1355" s="1">
        <v>1.49253731343284E-2</v>
      </c>
      <c r="Q1355" s="1">
        <v>0.14179104477611901</v>
      </c>
      <c r="R1355" s="1">
        <v>4.31034482758621E-2</v>
      </c>
      <c r="U1355" s="1">
        <v>174</v>
      </c>
      <c r="V1355" s="1">
        <v>5.78034682080925E-3</v>
      </c>
      <c r="W1355" s="1">
        <v>5.78034682080925E-3</v>
      </c>
      <c r="X1355" s="1">
        <v>1.15606936416185E-2</v>
      </c>
      <c r="Y1355" s="1">
        <v>1.15606936416185E-2</v>
      </c>
      <c r="Z1355" s="1">
        <v>2.8901734104046201E-2</v>
      </c>
      <c r="AA1355" s="1">
        <v>1.2820512820512799E-2</v>
      </c>
      <c r="AD1355" s="1">
        <v>174</v>
      </c>
      <c r="AE1355" s="1">
        <v>8.6956521739130401E-3</v>
      </c>
      <c r="AF1355" s="1">
        <v>8.6956521739130401E-3</v>
      </c>
      <c r="AG1355" s="1">
        <v>8.6956521739130401E-3</v>
      </c>
      <c r="AH1355" s="1">
        <v>8.6956521739130401E-3</v>
      </c>
      <c r="AI1355" s="1">
        <v>6.08695652173913E-2</v>
      </c>
      <c r="AJ1355" s="1">
        <v>2.6086956521739101E-2</v>
      </c>
    </row>
    <row r="1356" spans="3:36" x14ac:dyDescent="0.2">
      <c r="C1356" s="1">
        <v>175</v>
      </c>
      <c r="D1356" s="1">
        <v>1.26582278481013E-2</v>
      </c>
      <c r="E1356" s="1">
        <v>1.26582278481013E-2</v>
      </c>
      <c r="F1356" s="1">
        <v>1.26582278481013E-2</v>
      </c>
      <c r="G1356" s="1">
        <v>2.53164556962025E-2</v>
      </c>
      <c r="H1356" s="1">
        <v>0.20253164556962</v>
      </c>
      <c r="I1356" s="1">
        <v>6.8493150684931503E-2</v>
      </c>
      <c r="L1356" s="1">
        <v>175</v>
      </c>
      <c r="M1356" s="1">
        <v>7.4626865671641798E-3</v>
      </c>
      <c r="N1356" s="1">
        <v>7.4626865671641798E-3</v>
      </c>
      <c r="O1356" s="1">
        <v>7.4626865671641798E-3</v>
      </c>
      <c r="P1356" s="1">
        <v>1.49253731343284E-2</v>
      </c>
      <c r="Q1356" s="1">
        <v>0.14179104477611901</v>
      </c>
      <c r="R1356" s="1">
        <v>4.31034482758621E-2</v>
      </c>
      <c r="U1356" s="1">
        <v>175</v>
      </c>
      <c r="V1356" s="1">
        <v>5.78034682080925E-3</v>
      </c>
      <c r="W1356" s="1">
        <v>5.78034682080925E-3</v>
      </c>
      <c r="X1356" s="1">
        <v>1.15606936416185E-2</v>
      </c>
      <c r="Y1356" s="1">
        <v>1.15606936416185E-2</v>
      </c>
      <c r="Z1356" s="1">
        <v>2.8901734104046201E-2</v>
      </c>
      <c r="AA1356" s="1">
        <v>1.2820512820512799E-2</v>
      </c>
      <c r="AD1356" s="1">
        <v>175</v>
      </c>
      <c r="AE1356" s="1">
        <v>8.6956521739130401E-3</v>
      </c>
      <c r="AF1356" s="1">
        <v>8.6956521739130401E-3</v>
      </c>
      <c r="AG1356" s="1">
        <v>8.6956521739130401E-3</v>
      </c>
      <c r="AH1356" s="1">
        <v>8.6956521739130401E-3</v>
      </c>
      <c r="AI1356" s="1">
        <v>6.08695652173913E-2</v>
      </c>
      <c r="AJ1356" s="1">
        <v>2.6086956521739101E-2</v>
      </c>
    </row>
    <row r="1357" spans="3:36" x14ac:dyDescent="0.2">
      <c r="C1357" s="1">
        <v>176</v>
      </c>
      <c r="D1357" s="1">
        <v>1.26582278481013E-2</v>
      </c>
      <c r="E1357" s="1">
        <v>1.26582278481013E-2</v>
      </c>
      <c r="F1357" s="1">
        <v>1.26582278481013E-2</v>
      </c>
      <c r="G1357" s="1">
        <v>2.53164556962025E-2</v>
      </c>
      <c r="H1357" s="1">
        <v>0.20253164556962</v>
      </c>
      <c r="I1357" s="1">
        <v>6.8493150684931503E-2</v>
      </c>
      <c r="L1357" s="1">
        <v>176</v>
      </c>
      <c r="M1357" s="1">
        <v>7.4626865671641798E-3</v>
      </c>
      <c r="N1357" s="1">
        <v>7.4626865671641798E-3</v>
      </c>
      <c r="O1357" s="1">
        <v>7.4626865671641798E-3</v>
      </c>
      <c r="P1357" s="1">
        <v>1.49253731343284E-2</v>
      </c>
      <c r="Q1357" s="1">
        <v>0.14179104477611901</v>
      </c>
      <c r="R1357" s="1">
        <v>4.31034482758621E-2</v>
      </c>
      <c r="U1357" s="1">
        <v>176</v>
      </c>
      <c r="V1357" s="1">
        <v>5.78034682080925E-3</v>
      </c>
      <c r="W1357" s="1">
        <v>5.78034682080925E-3</v>
      </c>
      <c r="X1357" s="1">
        <v>1.15606936416185E-2</v>
      </c>
      <c r="Y1357" s="1">
        <v>1.15606936416185E-2</v>
      </c>
      <c r="Z1357" s="1">
        <v>2.8901734104046201E-2</v>
      </c>
      <c r="AA1357" s="1">
        <v>1.2820512820512799E-2</v>
      </c>
      <c r="AD1357" s="1">
        <v>176</v>
      </c>
      <c r="AE1357" s="1">
        <v>8.6956521739130401E-3</v>
      </c>
      <c r="AF1357" s="1">
        <v>8.6956521739130401E-3</v>
      </c>
      <c r="AG1357" s="1">
        <v>8.6956521739130401E-3</v>
      </c>
      <c r="AH1357" s="1">
        <v>8.6956521739130401E-3</v>
      </c>
      <c r="AI1357" s="1">
        <v>6.08695652173913E-2</v>
      </c>
      <c r="AJ1357" s="1">
        <v>2.6086956521739101E-2</v>
      </c>
    </row>
    <row r="1358" spans="3:36" x14ac:dyDescent="0.2">
      <c r="C1358" s="1">
        <v>177</v>
      </c>
      <c r="D1358" s="1">
        <v>1.26582278481013E-2</v>
      </c>
      <c r="E1358" s="1">
        <v>1.26582278481013E-2</v>
      </c>
      <c r="F1358" s="1">
        <v>1.26582278481013E-2</v>
      </c>
      <c r="G1358" s="1">
        <v>2.53164556962025E-2</v>
      </c>
      <c r="H1358" s="1">
        <v>0.20253164556962</v>
      </c>
      <c r="I1358" s="1">
        <v>6.8493150684931503E-2</v>
      </c>
      <c r="L1358" s="1">
        <v>177</v>
      </c>
      <c r="M1358" s="1">
        <v>7.4626865671641798E-3</v>
      </c>
      <c r="N1358" s="1">
        <v>7.4626865671641798E-3</v>
      </c>
      <c r="O1358" s="1">
        <v>7.4626865671641798E-3</v>
      </c>
      <c r="P1358" s="1">
        <v>1.49253731343284E-2</v>
      </c>
      <c r="Q1358" s="1">
        <v>0.14179104477611901</v>
      </c>
      <c r="R1358" s="1">
        <v>4.31034482758621E-2</v>
      </c>
      <c r="U1358" s="1">
        <v>177</v>
      </c>
      <c r="V1358" s="1">
        <v>5.78034682080925E-3</v>
      </c>
      <c r="W1358" s="1">
        <v>5.78034682080925E-3</v>
      </c>
      <c r="X1358" s="1">
        <v>1.15606936416185E-2</v>
      </c>
      <c r="Y1358" s="1">
        <v>1.15606936416185E-2</v>
      </c>
      <c r="Z1358" s="1">
        <v>2.8901734104046201E-2</v>
      </c>
      <c r="AA1358" s="1">
        <v>1.2820512820512799E-2</v>
      </c>
      <c r="AD1358" s="1">
        <v>177</v>
      </c>
      <c r="AE1358" s="1">
        <v>8.6956521739130401E-3</v>
      </c>
      <c r="AF1358" s="1">
        <v>8.6956521739130401E-3</v>
      </c>
      <c r="AG1358" s="1">
        <v>8.6956521739130401E-3</v>
      </c>
      <c r="AH1358" s="1">
        <v>8.6956521739130401E-3</v>
      </c>
      <c r="AI1358" s="1">
        <v>6.08695652173913E-2</v>
      </c>
      <c r="AJ1358" s="1">
        <v>2.6086956521739101E-2</v>
      </c>
    </row>
    <row r="1359" spans="3:36" x14ac:dyDescent="0.2">
      <c r="C1359" s="1">
        <v>178</v>
      </c>
      <c r="D1359" s="1">
        <v>1.26582278481013E-2</v>
      </c>
      <c r="E1359" s="1">
        <v>1.26582278481013E-2</v>
      </c>
      <c r="F1359" s="1">
        <v>1.26582278481013E-2</v>
      </c>
      <c r="G1359" s="1">
        <v>2.53164556962025E-2</v>
      </c>
      <c r="H1359" s="1">
        <v>0.20253164556962</v>
      </c>
      <c r="I1359" s="1">
        <v>4.1095890410958902E-2</v>
      </c>
      <c r="L1359" s="1">
        <v>178</v>
      </c>
      <c r="M1359" s="1">
        <v>7.4626865671641798E-3</v>
      </c>
      <c r="N1359" s="1">
        <v>7.4626865671641798E-3</v>
      </c>
      <c r="O1359" s="1">
        <v>7.4626865671641798E-3</v>
      </c>
      <c r="P1359" s="1">
        <v>1.49253731343284E-2</v>
      </c>
      <c r="Q1359" s="1">
        <v>0.14179104477611901</v>
      </c>
      <c r="R1359" s="1">
        <v>4.31034482758621E-2</v>
      </c>
      <c r="U1359" s="1">
        <v>178</v>
      </c>
      <c r="V1359" s="1">
        <v>5.78034682080925E-3</v>
      </c>
      <c r="W1359" s="1">
        <v>5.78034682080925E-3</v>
      </c>
      <c r="X1359" s="1">
        <v>1.15606936416185E-2</v>
      </c>
      <c r="Y1359" s="1">
        <v>1.15606936416185E-2</v>
      </c>
      <c r="Z1359" s="1">
        <v>2.8901734104046201E-2</v>
      </c>
      <c r="AA1359" s="1">
        <v>1.2820512820512799E-2</v>
      </c>
      <c r="AD1359" s="1">
        <v>178</v>
      </c>
      <c r="AE1359" s="1">
        <v>8.6956521739130401E-3</v>
      </c>
      <c r="AF1359" s="1">
        <v>8.6956521739130401E-3</v>
      </c>
      <c r="AG1359" s="1">
        <v>8.6956521739130401E-3</v>
      </c>
      <c r="AH1359" s="1">
        <v>8.6956521739130401E-3</v>
      </c>
      <c r="AI1359" s="1">
        <v>6.08695652173913E-2</v>
      </c>
      <c r="AJ1359" s="1">
        <v>2.6086956521739101E-2</v>
      </c>
    </row>
    <row r="1360" spans="3:36" x14ac:dyDescent="0.2">
      <c r="C1360" s="1">
        <v>179</v>
      </c>
      <c r="D1360" s="1">
        <v>1.26582278481013E-2</v>
      </c>
      <c r="E1360" s="1">
        <v>1.26582278481013E-2</v>
      </c>
      <c r="F1360" s="1">
        <v>1.26582278481013E-2</v>
      </c>
      <c r="G1360" s="1">
        <v>2.53164556962025E-2</v>
      </c>
      <c r="H1360" s="1">
        <v>0.20253164556962</v>
      </c>
      <c r="I1360" s="1">
        <v>4.1095890410958902E-2</v>
      </c>
      <c r="L1360" s="1">
        <v>179</v>
      </c>
      <c r="M1360" s="1">
        <v>7.4626865671641798E-3</v>
      </c>
      <c r="N1360" s="1">
        <v>7.4626865671641798E-3</v>
      </c>
      <c r="O1360" s="1">
        <v>7.4626865671641798E-3</v>
      </c>
      <c r="P1360" s="1">
        <v>1.49253731343284E-2</v>
      </c>
      <c r="Q1360" s="1">
        <v>0.14179104477611901</v>
      </c>
      <c r="R1360" s="1">
        <v>4.31034482758621E-2</v>
      </c>
      <c r="U1360" s="1">
        <v>179</v>
      </c>
      <c r="V1360" s="1">
        <v>5.78034682080925E-3</v>
      </c>
      <c r="W1360" s="1">
        <v>5.78034682080925E-3</v>
      </c>
      <c r="X1360" s="1">
        <v>1.15606936416185E-2</v>
      </c>
      <c r="Y1360" s="1">
        <v>1.15606936416185E-2</v>
      </c>
      <c r="Z1360" s="1">
        <v>2.8901734104046201E-2</v>
      </c>
      <c r="AA1360" s="1">
        <v>1.2820512820512799E-2</v>
      </c>
      <c r="AD1360" s="1">
        <v>179</v>
      </c>
      <c r="AE1360" s="1">
        <v>8.6956521739130401E-3</v>
      </c>
      <c r="AF1360" s="1">
        <v>8.6956521739130401E-3</v>
      </c>
      <c r="AG1360" s="1">
        <v>8.6956521739130401E-3</v>
      </c>
      <c r="AH1360" s="1">
        <v>8.6956521739130401E-3</v>
      </c>
      <c r="AI1360" s="1">
        <v>6.08695652173913E-2</v>
      </c>
      <c r="AJ1360" s="1">
        <v>2.6086956521739101E-2</v>
      </c>
    </row>
    <row r="1361" spans="3:36" x14ac:dyDescent="0.2">
      <c r="C1361" s="1">
        <v>180</v>
      </c>
      <c r="D1361" s="1">
        <v>1.26582278481013E-2</v>
      </c>
      <c r="E1361" s="1">
        <v>1.26582278481013E-2</v>
      </c>
      <c r="F1361" s="1">
        <v>1.26582278481013E-2</v>
      </c>
      <c r="G1361" s="1">
        <v>2.53164556962025E-2</v>
      </c>
      <c r="H1361" s="1">
        <v>0.20253164556962</v>
      </c>
      <c r="I1361" s="1">
        <v>4.1095890410958902E-2</v>
      </c>
      <c r="L1361" s="1">
        <v>180</v>
      </c>
      <c r="M1361" s="1">
        <v>7.4626865671641798E-3</v>
      </c>
      <c r="N1361" s="1">
        <v>7.4626865671641798E-3</v>
      </c>
      <c r="O1361" s="1">
        <v>7.4626865671641798E-3</v>
      </c>
      <c r="P1361" s="1">
        <v>1.49253731343284E-2</v>
      </c>
      <c r="Q1361" s="1">
        <v>0.14179104477611901</v>
      </c>
      <c r="R1361" s="1">
        <v>4.31034482758621E-2</v>
      </c>
      <c r="U1361" s="1">
        <v>180</v>
      </c>
      <c r="V1361" s="1">
        <v>5.78034682080925E-3</v>
      </c>
      <c r="W1361" s="1">
        <v>5.78034682080925E-3</v>
      </c>
      <c r="X1361" s="1">
        <v>1.15606936416185E-2</v>
      </c>
      <c r="Y1361" s="1">
        <v>1.15606936416185E-2</v>
      </c>
      <c r="Z1361" s="1">
        <v>2.8901734104046201E-2</v>
      </c>
      <c r="AA1361" s="1">
        <v>1.2820512820512799E-2</v>
      </c>
      <c r="AD1361" s="1">
        <v>180</v>
      </c>
      <c r="AE1361" s="1">
        <v>8.6956521739130401E-3</v>
      </c>
      <c r="AF1361" s="1">
        <v>8.6956521739130401E-3</v>
      </c>
      <c r="AG1361" s="1">
        <v>8.6956521739130401E-3</v>
      </c>
      <c r="AH1361" s="1">
        <v>8.6956521739130401E-3</v>
      </c>
      <c r="AI1361" s="1">
        <v>6.08695652173913E-2</v>
      </c>
      <c r="AJ1361" s="1">
        <v>2.6086956521739101E-2</v>
      </c>
    </row>
    <row r="1362" spans="3:36" x14ac:dyDescent="0.2">
      <c r="C1362" s="1">
        <v>181</v>
      </c>
      <c r="D1362" s="1">
        <v>1.26582278481013E-2</v>
      </c>
      <c r="E1362" s="1">
        <v>1.26582278481013E-2</v>
      </c>
      <c r="F1362" s="1">
        <v>1.26582278481013E-2</v>
      </c>
      <c r="G1362" s="1">
        <v>2.53164556962025E-2</v>
      </c>
      <c r="H1362" s="1">
        <v>0.20253164556962</v>
      </c>
      <c r="I1362" s="1">
        <v>4.1095890410958902E-2</v>
      </c>
      <c r="L1362" s="1">
        <v>181</v>
      </c>
      <c r="M1362" s="1">
        <v>7.4626865671641798E-3</v>
      </c>
      <c r="N1362" s="1">
        <v>7.4626865671641798E-3</v>
      </c>
      <c r="O1362" s="1">
        <v>7.4626865671641798E-3</v>
      </c>
      <c r="P1362" s="1">
        <v>1.49253731343284E-2</v>
      </c>
      <c r="Q1362" s="1">
        <v>0.14179104477611901</v>
      </c>
      <c r="R1362" s="1">
        <v>4.31034482758621E-2</v>
      </c>
      <c r="U1362" s="1">
        <v>181</v>
      </c>
      <c r="V1362" s="1">
        <v>5.78034682080925E-3</v>
      </c>
      <c r="W1362" s="1">
        <v>5.78034682080925E-3</v>
      </c>
      <c r="X1362" s="1">
        <v>1.15606936416185E-2</v>
      </c>
      <c r="Y1362" s="1">
        <v>1.15606936416185E-2</v>
      </c>
      <c r="Z1362" s="1">
        <v>2.8901734104046201E-2</v>
      </c>
      <c r="AA1362" s="1">
        <v>1.2820512820512799E-2</v>
      </c>
      <c r="AD1362" s="1">
        <v>181</v>
      </c>
      <c r="AE1362" s="1">
        <v>8.6956521739130401E-3</v>
      </c>
      <c r="AF1362" s="1">
        <v>8.6956521739130401E-3</v>
      </c>
      <c r="AG1362" s="1">
        <v>8.6956521739130401E-3</v>
      </c>
      <c r="AH1362" s="1">
        <v>8.6956521739130401E-3</v>
      </c>
      <c r="AI1362" s="1">
        <v>6.08695652173913E-2</v>
      </c>
      <c r="AJ1362" s="1">
        <v>2.6086956521739101E-2</v>
      </c>
    </row>
    <row r="1363" spans="3:36" x14ac:dyDescent="0.2">
      <c r="C1363" s="1">
        <v>182</v>
      </c>
      <c r="D1363" s="1">
        <v>1.26582278481013E-2</v>
      </c>
      <c r="E1363" s="1">
        <v>1.26582278481013E-2</v>
      </c>
      <c r="F1363" s="1">
        <v>1.26582278481013E-2</v>
      </c>
      <c r="G1363" s="1">
        <v>2.53164556962025E-2</v>
      </c>
      <c r="H1363" s="1">
        <v>0.20253164556962</v>
      </c>
      <c r="I1363" s="1">
        <v>4.1095890410958902E-2</v>
      </c>
      <c r="L1363" s="1">
        <v>182</v>
      </c>
      <c r="M1363" s="1">
        <v>7.4626865671641798E-3</v>
      </c>
      <c r="N1363" s="1">
        <v>7.4626865671641798E-3</v>
      </c>
      <c r="O1363" s="1">
        <v>7.4626865671641798E-3</v>
      </c>
      <c r="P1363" s="1">
        <v>1.49253731343284E-2</v>
      </c>
      <c r="Q1363" s="1">
        <v>0.14179104477611901</v>
      </c>
      <c r="R1363" s="1">
        <v>3.4482758620689703E-2</v>
      </c>
      <c r="U1363" s="1">
        <v>182</v>
      </c>
      <c r="V1363" s="1">
        <v>5.78034682080925E-3</v>
      </c>
      <c r="W1363" s="1">
        <v>5.78034682080925E-3</v>
      </c>
      <c r="X1363" s="1">
        <v>1.15606936416185E-2</v>
      </c>
      <c r="Y1363" s="1">
        <v>1.15606936416185E-2</v>
      </c>
      <c r="Z1363" s="1">
        <v>2.8901734104046201E-2</v>
      </c>
      <c r="AA1363" s="1">
        <v>1.2820512820512799E-2</v>
      </c>
      <c r="AD1363" s="1">
        <v>182</v>
      </c>
      <c r="AE1363" s="1">
        <v>8.6956521739130401E-3</v>
      </c>
      <c r="AF1363" s="1">
        <v>8.6956521739130401E-3</v>
      </c>
      <c r="AG1363" s="1">
        <v>8.6956521739130401E-3</v>
      </c>
      <c r="AH1363" s="1">
        <v>8.6956521739130401E-3</v>
      </c>
      <c r="AI1363" s="1">
        <v>6.08695652173913E-2</v>
      </c>
      <c r="AJ1363" s="1">
        <v>2.6086956521739101E-2</v>
      </c>
    </row>
    <row r="1364" spans="3:36" x14ac:dyDescent="0.2">
      <c r="C1364" s="1">
        <v>183</v>
      </c>
      <c r="D1364" s="1">
        <v>1.26582278481013E-2</v>
      </c>
      <c r="E1364" s="1">
        <v>1.26582278481013E-2</v>
      </c>
      <c r="F1364" s="1">
        <v>1.26582278481013E-2</v>
      </c>
      <c r="G1364" s="1">
        <v>2.53164556962025E-2</v>
      </c>
      <c r="H1364" s="1">
        <v>0.151898734177215</v>
      </c>
      <c r="I1364" s="1">
        <v>4.1095890410958902E-2</v>
      </c>
      <c r="L1364" s="1">
        <v>183</v>
      </c>
      <c r="M1364" s="1">
        <v>7.4626865671641798E-3</v>
      </c>
      <c r="N1364" s="1">
        <v>7.4626865671641798E-3</v>
      </c>
      <c r="O1364" s="1">
        <v>7.4626865671641798E-3</v>
      </c>
      <c r="P1364" s="1">
        <v>1.49253731343284E-2</v>
      </c>
      <c r="Q1364" s="1">
        <v>0.14179104477611901</v>
      </c>
      <c r="R1364" s="1">
        <v>3.4482758620689703E-2</v>
      </c>
      <c r="U1364" s="1">
        <v>183</v>
      </c>
      <c r="V1364" s="1">
        <v>5.78034682080925E-3</v>
      </c>
      <c r="W1364" s="1">
        <v>5.78034682080925E-3</v>
      </c>
      <c r="X1364" s="1">
        <v>1.15606936416185E-2</v>
      </c>
      <c r="Y1364" s="1">
        <v>1.15606936416185E-2</v>
      </c>
      <c r="Z1364" s="1">
        <v>2.8901734104046201E-2</v>
      </c>
      <c r="AA1364" s="1">
        <v>1.2820512820512799E-2</v>
      </c>
      <c r="AD1364" s="1">
        <v>183</v>
      </c>
      <c r="AE1364" s="1">
        <v>8.6956521739130401E-3</v>
      </c>
      <c r="AF1364" s="1">
        <v>8.6956521739130401E-3</v>
      </c>
      <c r="AG1364" s="1">
        <v>8.6956521739130401E-3</v>
      </c>
      <c r="AH1364" s="1">
        <v>8.6956521739130401E-3</v>
      </c>
      <c r="AI1364" s="1">
        <v>6.08695652173913E-2</v>
      </c>
      <c r="AJ1364" s="1">
        <v>2.6086956521739101E-2</v>
      </c>
    </row>
    <row r="1365" spans="3:36" x14ac:dyDescent="0.2">
      <c r="C1365" s="1">
        <v>184</v>
      </c>
      <c r="D1365" s="1">
        <v>1.26582278481013E-2</v>
      </c>
      <c r="E1365" s="1">
        <v>1.26582278481013E-2</v>
      </c>
      <c r="F1365" s="1">
        <v>1.26582278481013E-2</v>
      </c>
      <c r="G1365" s="1">
        <v>2.53164556962025E-2</v>
      </c>
      <c r="H1365" s="1">
        <v>0.139240506329114</v>
      </c>
      <c r="I1365" s="1">
        <v>4.1095890410958902E-2</v>
      </c>
      <c r="L1365" s="1">
        <v>184</v>
      </c>
      <c r="M1365" s="1">
        <v>7.4626865671641798E-3</v>
      </c>
      <c r="N1365" s="1">
        <v>7.4626865671641798E-3</v>
      </c>
      <c r="O1365" s="1">
        <v>7.4626865671641798E-3</v>
      </c>
      <c r="P1365" s="1">
        <v>1.49253731343284E-2</v>
      </c>
      <c r="Q1365" s="1">
        <v>0.14179104477611901</v>
      </c>
      <c r="R1365" s="1">
        <v>3.4482758620689703E-2</v>
      </c>
      <c r="U1365" s="1">
        <v>184</v>
      </c>
      <c r="V1365" s="1">
        <v>5.78034682080925E-3</v>
      </c>
      <c r="W1365" s="1">
        <v>5.78034682080925E-3</v>
      </c>
      <c r="X1365" s="1">
        <v>1.15606936416185E-2</v>
      </c>
      <c r="Y1365" s="1">
        <v>1.15606936416185E-2</v>
      </c>
      <c r="Z1365" s="1">
        <v>2.8901734104046201E-2</v>
      </c>
      <c r="AA1365" s="1">
        <v>1.2820512820512799E-2</v>
      </c>
      <c r="AD1365" s="1">
        <v>184</v>
      </c>
      <c r="AE1365" s="1">
        <v>8.6956521739130401E-3</v>
      </c>
      <c r="AF1365" s="1">
        <v>8.6956521739130401E-3</v>
      </c>
      <c r="AG1365" s="1">
        <v>8.6956521739130401E-3</v>
      </c>
      <c r="AH1365" s="1">
        <v>8.6956521739130401E-3</v>
      </c>
      <c r="AI1365" s="1">
        <v>5.21739130434783E-2</v>
      </c>
      <c r="AJ1365" s="1">
        <v>2.6086956521739101E-2</v>
      </c>
    </row>
    <row r="1366" spans="3:36" x14ac:dyDescent="0.2">
      <c r="C1366" s="1">
        <v>185</v>
      </c>
      <c r="D1366" s="1">
        <v>1.26582278481013E-2</v>
      </c>
      <c r="E1366" s="1">
        <v>1.26582278481013E-2</v>
      </c>
      <c r="F1366" s="1">
        <v>1.26582278481013E-2</v>
      </c>
      <c r="G1366" s="1">
        <v>2.53164556962025E-2</v>
      </c>
      <c r="H1366" s="1">
        <v>0.139240506329114</v>
      </c>
      <c r="I1366" s="1">
        <v>4.1095890410958902E-2</v>
      </c>
      <c r="L1366" s="1">
        <v>185</v>
      </c>
      <c r="M1366" s="1">
        <v>7.4626865671641798E-3</v>
      </c>
      <c r="N1366" s="1">
        <v>7.4626865671641798E-3</v>
      </c>
      <c r="O1366" s="1">
        <v>7.4626865671641798E-3</v>
      </c>
      <c r="P1366" s="1">
        <v>1.49253731343284E-2</v>
      </c>
      <c r="Q1366" s="1">
        <v>0.14179104477611901</v>
      </c>
      <c r="R1366" s="1">
        <v>3.4482758620689703E-2</v>
      </c>
      <c r="U1366" s="1">
        <v>185</v>
      </c>
      <c r="V1366" s="1">
        <v>5.78034682080925E-3</v>
      </c>
      <c r="W1366" s="1">
        <v>5.78034682080925E-3</v>
      </c>
      <c r="X1366" s="1">
        <v>1.15606936416185E-2</v>
      </c>
      <c r="Y1366" s="1">
        <v>1.15606936416185E-2</v>
      </c>
      <c r="Z1366" s="1">
        <v>2.8901734104046201E-2</v>
      </c>
      <c r="AA1366" s="1">
        <v>1.2820512820512799E-2</v>
      </c>
      <c r="AD1366" s="1">
        <v>185</v>
      </c>
      <c r="AE1366" s="1">
        <v>8.6956521739130401E-3</v>
      </c>
      <c r="AF1366" s="1">
        <v>8.6956521739130401E-3</v>
      </c>
      <c r="AG1366" s="1">
        <v>8.6956521739130401E-3</v>
      </c>
      <c r="AH1366" s="1">
        <v>8.6956521739130401E-3</v>
      </c>
      <c r="AI1366" s="1">
        <v>5.21739130434783E-2</v>
      </c>
      <c r="AJ1366" s="1">
        <v>2.6086956521739101E-2</v>
      </c>
    </row>
    <row r="1367" spans="3:36" x14ac:dyDescent="0.2">
      <c r="C1367" s="1">
        <v>186</v>
      </c>
      <c r="D1367" s="1">
        <v>1.26582278481013E-2</v>
      </c>
      <c r="E1367" s="1">
        <v>1.26582278481013E-2</v>
      </c>
      <c r="F1367" s="1">
        <v>1.26582278481013E-2</v>
      </c>
      <c r="G1367" s="1">
        <v>2.53164556962025E-2</v>
      </c>
      <c r="H1367" s="1">
        <v>0.139240506329114</v>
      </c>
      <c r="I1367" s="1">
        <v>4.1095890410958902E-2</v>
      </c>
      <c r="L1367" s="1">
        <v>186</v>
      </c>
      <c r="M1367" s="1">
        <v>7.4626865671641798E-3</v>
      </c>
      <c r="N1367" s="1">
        <v>7.4626865671641798E-3</v>
      </c>
      <c r="O1367" s="1">
        <v>7.4626865671641798E-3</v>
      </c>
      <c r="P1367" s="1">
        <v>1.49253731343284E-2</v>
      </c>
      <c r="Q1367" s="1">
        <v>0.14179104477611901</v>
      </c>
      <c r="R1367" s="1">
        <v>3.4482758620689703E-2</v>
      </c>
      <c r="U1367" s="1">
        <v>186</v>
      </c>
      <c r="V1367" s="1">
        <v>5.78034682080925E-3</v>
      </c>
      <c r="W1367" s="1">
        <v>5.78034682080925E-3</v>
      </c>
      <c r="X1367" s="1">
        <v>1.15606936416185E-2</v>
      </c>
      <c r="Y1367" s="1">
        <v>1.15606936416185E-2</v>
      </c>
      <c r="Z1367" s="1">
        <v>2.8901734104046201E-2</v>
      </c>
      <c r="AA1367" s="1">
        <v>1.2820512820512799E-2</v>
      </c>
      <c r="AD1367" s="1">
        <v>186</v>
      </c>
      <c r="AE1367" s="1">
        <v>8.6956521739130401E-3</v>
      </c>
      <c r="AF1367" s="1">
        <v>8.6956521739130401E-3</v>
      </c>
      <c r="AG1367" s="1">
        <v>8.6956521739130401E-3</v>
      </c>
      <c r="AH1367" s="1">
        <v>8.6956521739130401E-3</v>
      </c>
      <c r="AI1367" s="1">
        <v>5.21739130434783E-2</v>
      </c>
      <c r="AJ1367" s="1">
        <v>2.6086956521739101E-2</v>
      </c>
    </row>
    <row r="1368" spans="3:36" x14ac:dyDescent="0.2">
      <c r="C1368" s="1">
        <v>187</v>
      </c>
      <c r="D1368" s="1">
        <v>1.26582278481013E-2</v>
      </c>
      <c r="E1368" s="1">
        <v>1.26582278481013E-2</v>
      </c>
      <c r="F1368" s="1">
        <v>1.26582278481013E-2</v>
      </c>
      <c r="G1368" s="1">
        <v>2.53164556962025E-2</v>
      </c>
      <c r="H1368" s="1">
        <v>0.139240506329114</v>
      </c>
      <c r="I1368" s="1">
        <v>4.1095890410958902E-2</v>
      </c>
      <c r="L1368" s="1">
        <v>187</v>
      </c>
      <c r="M1368" s="1">
        <v>7.4626865671641798E-3</v>
      </c>
      <c r="N1368" s="1">
        <v>7.4626865671641798E-3</v>
      </c>
      <c r="O1368" s="1">
        <v>7.4626865671641798E-3</v>
      </c>
      <c r="P1368" s="1">
        <v>1.49253731343284E-2</v>
      </c>
      <c r="Q1368" s="1">
        <v>0.134328358208955</v>
      </c>
      <c r="R1368" s="1">
        <v>3.4482758620689703E-2</v>
      </c>
      <c r="U1368" s="1">
        <v>187</v>
      </c>
      <c r="V1368" s="1">
        <v>5.78034682080925E-3</v>
      </c>
      <c r="W1368" s="1">
        <v>5.78034682080925E-3</v>
      </c>
      <c r="X1368" s="1">
        <v>5.78034682080925E-3</v>
      </c>
      <c r="Y1368" s="1">
        <v>1.15606936416185E-2</v>
      </c>
      <c r="Z1368" s="1">
        <v>2.8901734104046201E-2</v>
      </c>
      <c r="AA1368" s="1">
        <v>1.2820512820512799E-2</v>
      </c>
      <c r="AD1368" s="1">
        <v>187</v>
      </c>
      <c r="AE1368" s="1">
        <v>8.6956521739130401E-3</v>
      </c>
      <c r="AF1368" s="1">
        <v>8.6956521739130401E-3</v>
      </c>
      <c r="AG1368" s="1">
        <v>8.6956521739130401E-3</v>
      </c>
      <c r="AH1368" s="1">
        <v>8.6956521739130401E-3</v>
      </c>
      <c r="AI1368" s="1">
        <v>5.21739130434783E-2</v>
      </c>
      <c r="AJ1368" s="1">
        <v>2.6086956521739101E-2</v>
      </c>
    </row>
    <row r="1369" spans="3:36" x14ac:dyDescent="0.2">
      <c r="C1369" s="1">
        <v>188</v>
      </c>
      <c r="D1369" s="1">
        <v>1.26582278481013E-2</v>
      </c>
      <c r="E1369" s="1">
        <v>1.26582278481013E-2</v>
      </c>
      <c r="F1369" s="1">
        <v>1.26582278481013E-2</v>
      </c>
      <c r="G1369" s="1">
        <v>2.53164556962025E-2</v>
      </c>
      <c r="H1369" s="1">
        <v>0.139240506329114</v>
      </c>
      <c r="I1369" s="1">
        <v>4.1095890410958902E-2</v>
      </c>
      <c r="L1369" s="1">
        <v>188</v>
      </c>
      <c r="M1369" s="1">
        <v>7.4626865671641798E-3</v>
      </c>
      <c r="N1369" s="1">
        <v>7.4626865671641798E-3</v>
      </c>
      <c r="O1369" s="1">
        <v>7.4626865671641798E-3</v>
      </c>
      <c r="P1369" s="1">
        <v>1.49253731343284E-2</v>
      </c>
      <c r="Q1369" s="1">
        <v>0.134328358208955</v>
      </c>
      <c r="R1369" s="1">
        <v>3.4482758620689703E-2</v>
      </c>
      <c r="U1369" s="1">
        <v>188</v>
      </c>
      <c r="V1369" s="1">
        <v>5.78034682080925E-3</v>
      </c>
      <c r="W1369" s="1">
        <v>5.78034682080925E-3</v>
      </c>
      <c r="X1369" s="1">
        <v>5.78034682080925E-3</v>
      </c>
      <c r="Y1369" s="1">
        <v>1.15606936416185E-2</v>
      </c>
      <c r="Z1369" s="1">
        <v>2.8901734104046201E-2</v>
      </c>
      <c r="AA1369" s="1">
        <v>1.2820512820512799E-2</v>
      </c>
      <c r="AD1369" s="1">
        <v>188</v>
      </c>
      <c r="AE1369" s="1">
        <v>8.6956521739130401E-3</v>
      </c>
      <c r="AF1369" s="1">
        <v>8.6956521739130401E-3</v>
      </c>
      <c r="AG1369" s="1">
        <v>8.6956521739130401E-3</v>
      </c>
      <c r="AH1369" s="1">
        <v>8.6956521739130401E-3</v>
      </c>
      <c r="AI1369" s="1">
        <v>5.21739130434783E-2</v>
      </c>
      <c r="AJ1369" s="1">
        <v>2.6086956521739101E-2</v>
      </c>
    </row>
    <row r="1370" spans="3:36" x14ac:dyDescent="0.2">
      <c r="C1370" s="1">
        <v>189</v>
      </c>
      <c r="D1370" s="1">
        <v>1.26582278481013E-2</v>
      </c>
      <c r="E1370" s="1">
        <v>1.26582278481013E-2</v>
      </c>
      <c r="F1370" s="1">
        <v>1.26582278481013E-2</v>
      </c>
      <c r="G1370" s="1">
        <v>2.53164556962025E-2</v>
      </c>
      <c r="H1370" s="1">
        <v>0.139240506329114</v>
      </c>
      <c r="I1370" s="1">
        <v>4.1095890410958902E-2</v>
      </c>
      <c r="L1370" s="1">
        <v>189</v>
      </c>
      <c r="M1370" s="1">
        <v>7.4626865671641798E-3</v>
      </c>
      <c r="N1370" s="1">
        <v>7.4626865671641798E-3</v>
      </c>
      <c r="O1370" s="1">
        <v>7.4626865671641798E-3</v>
      </c>
      <c r="P1370" s="1">
        <v>1.49253731343284E-2</v>
      </c>
      <c r="Q1370" s="1">
        <v>0.134328358208955</v>
      </c>
      <c r="R1370" s="1">
        <v>3.4482758620689703E-2</v>
      </c>
      <c r="U1370" s="1">
        <v>189</v>
      </c>
      <c r="V1370" s="1">
        <v>5.78034682080925E-3</v>
      </c>
      <c r="W1370" s="1">
        <v>5.78034682080925E-3</v>
      </c>
      <c r="X1370" s="1">
        <v>5.78034682080925E-3</v>
      </c>
      <c r="Y1370" s="1">
        <v>1.15606936416185E-2</v>
      </c>
      <c r="Z1370" s="1">
        <v>2.8901734104046201E-2</v>
      </c>
      <c r="AA1370" s="1">
        <v>1.2820512820512799E-2</v>
      </c>
      <c r="AD1370" s="1">
        <v>189</v>
      </c>
      <c r="AE1370" s="1">
        <v>8.6956521739130401E-3</v>
      </c>
      <c r="AF1370" s="1">
        <v>8.6956521739130401E-3</v>
      </c>
      <c r="AG1370" s="1">
        <v>8.6956521739130401E-3</v>
      </c>
      <c r="AH1370" s="1">
        <v>8.6956521739130401E-3</v>
      </c>
      <c r="AI1370" s="1">
        <v>5.21739130434783E-2</v>
      </c>
      <c r="AJ1370" s="1">
        <v>2.6086956521739101E-2</v>
      </c>
    </row>
    <row r="1371" spans="3:36" x14ac:dyDescent="0.2">
      <c r="C1371" s="1">
        <v>190</v>
      </c>
      <c r="D1371" s="1">
        <v>1.26582278481013E-2</v>
      </c>
      <c r="E1371" s="1">
        <v>1.26582278481013E-2</v>
      </c>
      <c r="F1371" s="1">
        <v>1.26582278481013E-2</v>
      </c>
      <c r="G1371" s="1">
        <v>2.53164556962025E-2</v>
      </c>
      <c r="H1371" s="1">
        <v>0.139240506329114</v>
      </c>
      <c r="I1371" s="1">
        <v>4.1095890410958902E-2</v>
      </c>
      <c r="L1371" s="1">
        <v>190</v>
      </c>
      <c r="M1371" s="1">
        <v>7.4626865671641798E-3</v>
      </c>
      <c r="N1371" s="1">
        <v>7.4626865671641798E-3</v>
      </c>
      <c r="O1371" s="1">
        <v>7.4626865671641798E-3</v>
      </c>
      <c r="P1371" s="1">
        <v>1.49253731343284E-2</v>
      </c>
      <c r="Q1371" s="1">
        <v>0.134328358208955</v>
      </c>
      <c r="R1371" s="1">
        <v>3.4482758620689703E-2</v>
      </c>
      <c r="U1371" s="1">
        <v>190</v>
      </c>
      <c r="V1371" s="1">
        <v>5.78034682080925E-3</v>
      </c>
      <c r="W1371" s="1">
        <v>5.78034682080925E-3</v>
      </c>
      <c r="X1371" s="1">
        <v>5.78034682080925E-3</v>
      </c>
      <c r="Y1371" s="1">
        <v>1.15606936416185E-2</v>
      </c>
      <c r="Z1371" s="1">
        <v>2.8901734104046201E-2</v>
      </c>
      <c r="AA1371" s="1">
        <v>1.2820512820512799E-2</v>
      </c>
      <c r="AD1371" s="1">
        <v>190</v>
      </c>
      <c r="AE1371" s="1">
        <v>8.6956521739130401E-3</v>
      </c>
      <c r="AF1371" s="1">
        <v>8.6956521739130401E-3</v>
      </c>
      <c r="AG1371" s="1">
        <v>8.6956521739130401E-3</v>
      </c>
      <c r="AH1371" s="1">
        <v>8.6956521739130401E-3</v>
      </c>
      <c r="AI1371" s="1">
        <v>5.21739130434783E-2</v>
      </c>
      <c r="AJ1371" s="1">
        <v>2.6086956521739101E-2</v>
      </c>
    </row>
    <row r="1372" spans="3:36" x14ac:dyDescent="0.2">
      <c r="C1372" s="1">
        <v>191</v>
      </c>
      <c r="D1372" s="1">
        <v>1.26582278481013E-2</v>
      </c>
      <c r="E1372" s="1">
        <v>1.26582278481013E-2</v>
      </c>
      <c r="F1372" s="1">
        <v>1.26582278481013E-2</v>
      </c>
      <c r="G1372" s="1">
        <v>2.53164556962025E-2</v>
      </c>
      <c r="H1372" s="1">
        <v>0.139240506329114</v>
      </c>
      <c r="I1372" s="1">
        <v>4.1095890410958902E-2</v>
      </c>
      <c r="L1372" s="1">
        <v>191</v>
      </c>
      <c r="M1372" s="1">
        <v>7.4626865671641798E-3</v>
      </c>
      <c r="N1372" s="1">
        <v>7.4626865671641798E-3</v>
      </c>
      <c r="O1372" s="1">
        <v>7.4626865671641798E-3</v>
      </c>
      <c r="P1372" s="1">
        <v>1.49253731343284E-2</v>
      </c>
      <c r="Q1372" s="1">
        <v>0.134328358208955</v>
      </c>
      <c r="R1372" s="1">
        <v>3.4482758620689703E-2</v>
      </c>
      <c r="U1372" s="1">
        <v>191</v>
      </c>
      <c r="V1372" s="1">
        <v>5.78034682080925E-3</v>
      </c>
      <c r="W1372" s="1">
        <v>5.78034682080925E-3</v>
      </c>
      <c r="X1372" s="1">
        <v>5.78034682080925E-3</v>
      </c>
      <c r="Y1372" s="1">
        <v>1.15606936416185E-2</v>
      </c>
      <c r="Z1372" s="1">
        <v>2.8901734104046201E-2</v>
      </c>
      <c r="AA1372" s="1">
        <v>1.2820512820512799E-2</v>
      </c>
      <c r="AD1372" s="1">
        <v>191</v>
      </c>
      <c r="AE1372" s="1">
        <v>8.6956521739130401E-3</v>
      </c>
      <c r="AF1372" s="1">
        <v>8.6956521739130401E-3</v>
      </c>
      <c r="AG1372" s="1">
        <v>8.6956521739130401E-3</v>
      </c>
      <c r="AH1372" s="1">
        <v>8.6956521739130401E-3</v>
      </c>
      <c r="AI1372" s="1">
        <v>5.21739130434783E-2</v>
      </c>
      <c r="AJ1372" s="1">
        <v>2.6086956521739101E-2</v>
      </c>
    </row>
    <row r="1373" spans="3:36" x14ac:dyDescent="0.2">
      <c r="C1373" s="1">
        <v>192</v>
      </c>
      <c r="D1373" s="1">
        <v>1.26582278481013E-2</v>
      </c>
      <c r="E1373" s="1">
        <v>1.26582278481013E-2</v>
      </c>
      <c r="F1373" s="1">
        <v>1.26582278481013E-2</v>
      </c>
      <c r="G1373" s="1">
        <v>2.53164556962025E-2</v>
      </c>
      <c r="H1373" s="1">
        <v>0.139240506329114</v>
      </c>
      <c r="I1373" s="1">
        <v>4.1095890410958902E-2</v>
      </c>
      <c r="L1373" s="1">
        <v>192</v>
      </c>
      <c r="M1373" s="1">
        <v>7.4626865671641798E-3</v>
      </c>
      <c r="N1373" s="1">
        <v>7.4626865671641798E-3</v>
      </c>
      <c r="O1373" s="1">
        <v>7.4626865671641798E-3</v>
      </c>
      <c r="P1373" s="1">
        <v>1.49253731343284E-2</v>
      </c>
      <c r="Q1373" s="1">
        <v>0.134328358208955</v>
      </c>
      <c r="R1373" s="1">
        <v>2.5862068965517199E-2</v>
      </c>
      <c r="U1373" s="1">
        <v>192</v>
      </c>
      <c r="V1373" s="1">
        <v>5.78034682080925E-3</v>
      </c>
      <c r="W1373" s="1">
        <v>5.78034682080925E-3</v>
      </c>
      <c r="X1373" s="1">
        <v>5.78034682080925E-3</v>
      </c>
      <c r="Y1373" s="1">
        <v>1.15606936416185E-2</v>
      </c>
      <c r="Z1373" s="1">
        <v>2.8901734104046201E-2</v>
      </c>
      <c r="AA1373" s="1">
        <v>1.2820512820512799E-2</v>
      </c>
      <c r="AD1373" s="1">
        <v>192</v>
      </c>
      <c r="AE1373" s="1">
        <v>8.6956521739130401E-3</v>
      </c>
      <c r="AF1373" s="1">
        <v>8.6956521739130401E-3</v>
      </c>
      <c r="AG1373" s="1">
        <v>8.6956521739130401E-3</v>
      </c>
      <c r="AH1373" s="1">
        <v>8.6956521739130401E-3</v>
      </c>
      <c r="AI1373" s="1">
        <v>5.21739130434783E-2</v>
      </c>
      <c r="AJ1373" s="1">
        <v>2.6086956521739101E-2</v>
      </c>
    </row>
    <row r="1374" spans="3:36" x14ac:dyDescent="0.2">
      <c r="C1374" s="1">
        <v>193</v>
      </c>
      <c r="D1374" s="1">
        <v>1.26582278481013E-2</v>
      </c>
      <c r="E1374" s="1">
        <v>1.26582278481013E-2</v>
      </c>
      <c r="F1374" s="1">
        <v>1.26582278481013E-2</v>
      </c>
      <c r="G1374" s="1">
        <v>2.53164556962025E-2</v>
      </c>
      <c r="H1374" s="1">
        <v>0.10126582278481</v>
      </c>
      <c r="I1374" s="1">
        <v>4.1095890410958902E-2</v>
      </c>
      <c r="L1374" s="1">
        <v>193</v>
      </c>
      <c r="M1374" s="1">
        <v>7.4626865671641798E-3</v>
      </c>
      <c r="N1374" s="1">
        <v>7.4626865671641798E-3</v>
      </c>
      <c r="O1374" s="1">
        <v>7.4626865671641798E-3</v>
      </c>
      <c r="P1374" s="1">
        <v>1.49253731343284E-2</v>
      </c>
      <c r="Q1374" s="1">
        <v>0.134328358208955</v>
      </c>
      <c r="R1374" s="1">
        <v>1.72413793103448E-2</v>
      </c>
      <c r="U1374" s="1">
        <v>193</v>
      </c>
      <c r="V1374" s="1">
        <v>5.78034682080925E-3</v>
      </c>
      <c r="W1374" s="1">
        <v>5.78034682080925E-3</v>
      </c>
      <c r="X1374" s="1">
        <v>5.78034682080925E-3</v>
      </c>
      <c r="Y1374" s="1">
        <v>1.15606936416185E-2</v>
      </c>
      <c r="Z1374" s="1">
        <v>2.8901734104046201E-2</v>
      </c>
      <c r="AA1374" s="1">
        <v>1.2820512820512799E-2</v>
      </c>
      <c r="AD1374" s="1">
        <v>193</v>
      </c>
      <c r="AE1374" s="1">
        <v>8.6956521739130401E-3</v>
      </c>
      <c r="AF1374" s="1">
        <v>8.6956521739130401E-3</v>
      </c>
      <c r="AG1374" s="1">
        <v>8.6956521739130401E-3</v>
      </c>
      <c r="AH1374" s="1">
        <v>8.6956521739130401E-3</v>
      </c>
      <c r="AI1374" s="1">
        <v>5.21739130434783E-2</v>
      </c>
      <c r="AJ1374" s="1">
        <v>2.6086956521739101E-2</v>
      </c>
    </row>
    <row r="1375" spans="3:36" x14ac:dyDescent="0.2">
      <c r="C1375" s="1">
        <v>194</v>
      </c>
      <c r="D1375" s="1">
        <v>1.26582278481013E-2</v>
      </c>
      <c r="E1375" s="1">
        <v>1.26582278481013E-2</v>
      </c>
      <c r="F1375" s="1">
        <v>1.26582278481013E-2</v>
      </c>
      <c r="G1375" s="1">
        <v>2.53164556962025E-2</v>
      </c>
      <c r="H1375" s="1">
        <v>0.10126582278481</v>
      </c>
      <c r="I1375" s="1">
        <v>4.1095890410958902E-2</v>
      </c>
      <c r="L1375" s="1">
        <v>194</v>
      </c>
      <c r="M1375" s="1">
        <v>7.4626865671641798E-3</v>
      </c>
      <c r="N1375" s="1">
        <v>7.4626865671641798E-3</v>
      </c>
      <c r="O1375" s="1">
        <v>7.4626865671641798E-3</v>
      </c>
      <c r="P1375" s="1">
        <v>1.49253731343284E-2</v>
      </c>
      <c r="Q1375" s="1">
        <v>0.134328358208955</v>
      </c>
      <c r="R1375" s="1">
        <v>1.72413793103448E-2</v>
      </c>
      <c r="U1375" s="1">
        <v>194</v>
      </c>
      <c r="V1375" s="1">
        <v>5.78034682080925E-3</v>
      </c>
      <c r="W1375" s="1">
        <v>5.78034682080925E-3</v>
      </c>
      <c r="X1375" s="1">
        <v>5.78034682080925E-3</v>
      </c>
      <c r="Y1375" s="1">
        <v>1.15606936416185E-2</v>
      </c>
      <c r="Z1375" s="1">
        <v>2.8901734104046201E-2</v>
      </c>
      <c r="AA1375" s="1">
        <v>1.2820512820512799E-2</v>
      </c>
      <c r="AD1375" s="1">
        <v>194</v>
      </c>
      <c r="AE1375" s="1">
        <v>8.6956521739130401E-3</v>
      </c>
      <c r="AF1375" s="1">
        <v>8.6956521739130401E-3</v>
      </c>
      <c r="AG1375" s="1">
        <v>8.6956521739130401E-3</v>
      </c>
      <c r="AH1375" s="1">
        <v>8.6956521739130401E-3</v>
      </c>
      <c r="AI1375" s="1">
        <v>5.21739130434783E-2</v>
      </c>
      <c r="AJ1375" s="1">
        <v>1.7391304347826101E-2</v>
      </c>
    </row>
    <row r="1376" spans="3:36" x14ac:dyDescent="0.2">
      <c r="C1376" s="1">
        <v>195</v>
      </c>
      <c r="D1376" s="1">
        <v>1.26582278481013E-2</v>
      </c>
      <c r="E1376" s="1">
        <v>1.26582278481013E-2</v>
      </c>
      <c r="F1376" s="1">
        <v>1.26582278481013E-2</v>
      </c>
      <c r="G1376" s="1">
        <v>1.26582278481013E-2</v>
      </c>
      <c r="H1376" s="1">
        <v>0.10126582278481</v>
      </c>
      <c r="I1376" s="1">
        <v>4.1095890410958902E-2</v>
      </c>
      <c r="L1376" s="1">
        <v>195</v>
      </c>
      <c r="M1376" s="1">
        <v>7.4626865671641798E-3</v>
      </c>
      <c r="N1376" s="1">
        <v>7.4626865671641798E-3</v>
      </c>
      <c r="O1376" s="1">
        <v>7.4626865671641798E-3</v>
      </c>
      <c r="P1376" s="1">
        <v>1.49253731343284E-2</v>
      </c>
      <c r="Q1376" s="1">
        <v>0.134328358208955</v>
      </c>
      <c r="R1376" s="1">
        <v>1.72413793103448E-2</v>
      </c>
      <c r="U1376" s="1">
        <v>195</v>
      </c>
      <c r="V1376" s="1">
        <v>5.78034682080925E-3</v>
      </c>
      <c r="W1376" s="1">
        <v>5.78034682080925E-3</v>
      </c>
      <c r="X1376" s="1">
        <v>5.78034682080925E-3</v>
      </c>
      <c r="Y1376" s="1">
        <v>1.15606936416185E-2</v>
      </c>
      <c r="Z1376" s="1">
        <v>2.8901734104046201E-2</v>
      </c>
      <c r="AA1376" s="1">
        <v>1.2820512820512799E-2</v>
      </c>
      <c r="AD1376" s="1">
        <v>195</v>
      </c>
      <c r="AE1376" s="1">
        <v>8.6956521739130401E-3</v>
      </c>
      <c r="AF1376" s="1">
        <v>8.6956521739130401E-3</v>
      </c>
      <c r="AG1376" s="1">
        <v>8.6956521739130401E-3</v>
      </c>
      <c r="AH1376" s="1">
        <v>8.6956521739130401E-3</v>
      </c>
      <c r="AI1376" s="1">
        <v>5.21739130434783E-2</v>
      </c>
      <c r="AJ1376" s="1">
        <v>1.7391304347826101E-2</v>
      </c>
    </row>
    <row r="1377" spans="3:36" x14ac:dyDescent="0.2">
      <c r="C1377" s="1">
        <v>196</v>
      </c>
      <c r="D1377" s="1">
        <v>1.26582278481013E-2</v>
      </c>
      <c r="E1377" s="1">
        <v>1.26582278481013E-2</v>
      </c>
      <c r="F1377" s="1">
        <v>1.26582278481013E-2</v>
      </c>
      <c r="G1377" s="1">
        <v>1.26582278481013E-2</v>
      </c>
      <c r="H1377" s="1">
        <v>0.10126582278481</v>
      </c>
      <c r="I1377" s="1">
        <v>4.1095890410958902E-2</v>
      </c>
      <c r="L1377" s="1">
        <v>196</v>
      </c>
      <c r="M1377" s="1">
        <v>7.4626865671641798E-3</v>
      </c>
      <c r="N1377" s="1">
        <v>7.4626865671641798E-3</v>
      </c>
      <c r="O1377" s="1">
        <v>7.4626865671641798E-3</v>
      </c>
      <c r="P1377" s="1">
        <v>1.49253731343284E-2</v>
      </c>
      <c r="Q1377" s="1">
        <v>0.111940298507463</v>
      </c>
      <c r="R1377" s="1">
        <v>1.72413793103448E-2</v>
      </c>
      <c r="U1377" s="1">
        <v>196</v>
      </c>
      <c r="V1377" s="1">
        <v>5.78034682080925E-3</v>
      </c>
      <c r="W1377" s="1">
        <v>5.78034682080925E-3</v>
      </c>
      <c r="X1377" s="1">
        <v>5.78034682080925E-3</v>
      </c>
      <c r="Y1377" s="1">
        <v>1.15606936416185E-2</v>
      </c>
      <c r="Z1377" s="1">
        <v>2.8901734104046201E-2</v>
      </c>
      <c r="AA1377" s="1">
        <v>1.2820512820512799E-2</v>
      </c>
      <c r="AD1377" s="1">
        <v>196</v>
      </c>
      <c r="AE1377" s="1">
        <v>8.6956521739130401E-3</v>
      </c>
      <c r="AF1377" s="1">
        <v>8.6956521739130401E-3</v>
      </c>
      <c r="AG1377" s="1">
        <v>8.6956521739130401E-3</v>
      </c>
      <c r="AH1377" s="1">
        <v>8.6956521739130401E-3</v>
      </c>
      <c r="AI1377" s="1">
        <v>5.21739130434783E-2</v>
      </c>
      <c r="AJ1377" s="1">
        <v>1.7391304347826101E-2</v>
      </c>
    </row>
    <row r="1378" spans="3:36" x14ac:dyDescent="0.2">
      <c r="C1378" s="1">
        <v>197</v>
      </c>
      <c r="D1378" s="1">
        <v>1.26582278481013E-2</v>
      </c>
      <c r="E1378" s="1">
        <v>1.26582278481013E-2</v>
      </c>
      <c r="F1378" s="1">
        <v>1.26582278481013E-2</v>
      </c>
      <c r="G1378" s="1">
        <v>1.26582278481013E-2</v>
      </c>
      <c r="H1378" s="1">
        <v>0.10126582278481</v>
      </c>
      <c r="I1378" s="1">
        <v>4.1095890410958902E-2</v>
      </c>
      <c r="L1378" s="1">
        <v>197</v>
      </c>
      <c r="M1378" s="1">
        <v>7.4626865671641798E-3</v>
      </c>
      <c r="N1378" s="1">
        <v>7.4626865671641798E-3</v>
      </c>
      <c r="O1378" s="1">
        <v>7.4626865671641798E-3</v>
      </c>
      <c r="P1378" s="1">
        <v>1.49253731343284E-2</v>
      </c>
      <c r="Q1378" s="1">
        <v>0.111940298507463</v>
      </c>
      <c r="R1378" s="1">
        <v>1.72413793103448E-2</v>
      </c>
      <c r="U1378" s="1">
        <v>197</v>
      </c>
      <c r="V1378" s="1">
        <v>5.78034682080925E-3</v>
      </c>
      <c r="W1378" s="1">
        <v>5.78034682080925E-3</v>
      </c>
      <c r="X1378" s="1">
        <v>5.78034682080925E-3</v>
      </c>
      <c r="Y1378" s="1">
        <v>1.15606936416185E-2</v>
      </c>
      <c r="Z1378" s="1">
        <v>2.8901734104046201E-2</v>
      </c>
      <c r="AA1378" s="1">
        <v>1.2820512820512799E-2</v>
      </c>
      <c r="AD1378" s="1">
        <v>197</v>
      </c>
      <c r="AE1378" s="1">
        <v>8.6956521739130401E-3</v>
      </c>
      <c r="AF1378" s="1">
        <v>8.6956521739130401E-3</v>
      </c>
      <c r="AG1378" s="1">
        <v>8.6956521739130401E-3</v>
      </c>
      <c r="AH1378" s="1">
        <v>8.6956521739130401E-3</v>
      </c>
      <c r="AI1378" s="1">
        <v>5.21739130434783E-2</v>
      </c>
      <c r="AJ1378" s="1">
        <v>1.7391304347826101E-2</v>
      </c>
    </row>
    <row r="1379" spans="3:36" x14ac:dyDescent="0.2">
      <c r="C1379" s="1">
        <v>198</v>
      </c>
      <c r="D1379" s="1">
        <v>1.26582278481013E-2</v>
      </c>
      <c r="E1379" s="1">
        <v>1.26582278481013E-2</v>
      </c>
      <c r="F1379" s="1">
        <v>1.26582278481013E-2</v>
      </c>
      <c r="G1379" s="1">
        <v>1.26582278481013E-2</v>
      </c>
      <c r="H1379" s="1">
        <v>0.10126582278481</v>
      </c>
      <c r="I1379" s="1">
        <v>4.1095890410958902E-2</v>
      </c>
      <c r="L1379" s="1">
        <v>198</v>
      </c>
      <c r="M1379" s="1">
        <v>7.4626865671641798E-3</v>
      </c>
      <c r="N1379" s="1">
        <v>7.4626865671641798E-3</v>
      </c>
      <c r="O1379" s="1">
        <v>7.4626865671641798E-3</v>
      </c>
      <c r="P1379" s="1">
        <v>1.49253731343284E-2</v>
      </c>
      <c r="Q1379" s="1">
        <v>8.9552238805970102E-2</v>
      </c>
      <c r="R1379" s="1">
        <v>1.72413793103448E-2</v>
      </c>
      <c r="U1379" s="1">
        <v>198</v>
      </c>
      <c r="V1379" s="1">
        <v>5.78034682080925E-3</v>
      </c>
      <c r="W1379" s="1">
        <v>5.78034682080925E-3</v>
      </c>
      <c r="X1379" s="1">
        <v>5.78034682080925E-3</v>
      </c>
      <c r="Y1379" s="1">
        <v>1.15606936416185E-2</v>
      </c>
      <c r="Z1379" s="1">
        <v>2.8901734104046201E-2</v>
      </c>
      <c r="AA1379" s="1">
        <v>1.2820512820512799E-2</v>
      </c>
      <c r="AD1379" s="1">
        <v>198</v>
      </c>
      <c r="AE1379" s="1">
        <v>8.6956521739130401E-3</v>
      </c>
      <c r="AF1379" s="1">
        <v>8.6956521739130401E-3</v>
      </c>
      <c r="AG1379" s="1">
        <v>8.6956521739130401E-3</v>
      </c>
      <c r="AH1379" s="1">
        <v>8.6956521739130401E-3</v>
      </c>
      <c r="AI1379" s="1">
        <v>5.21739130434783E-2</v>
      </c>
      <c r="AJ1379" s="1">
        <v>8.6956521739130401E-3</v>
      </c>
    </row>
    <row r="1380" spans="3:36" x14ac:dyDescent="0.2">
      <c r="C1380" s="1">
        <v>199</v>
      </c>
      <c r="D1380" s="1">
        <v>1.26582278481013E-2</v>
      </c>
      <c r="E1380" s="1">
        <v>1.26582278481013E-2</v>
      </c>
      <c r="F1380" s="1">
        <v>1.26582278481013E-2</v>
      </c>
      <c r="G1380" s="1">
        <v>1.26582278481013E-2</v>
      </c>
      <c r="H1380" s="1">
        <v>0.10126582278481</v>
      </c>
      <c r="I1380" s="1">
        <v>4.1095890410958902E-2</v>
      </c>
      <c r="L1380" s="1">
        <v>199</v>
      </c>
      <c r="M1380" s="1">
        <v>7.4626865671641798E-3</v>
      </c>
      <c r="N1380" s="1">
        <v>7.4626865671641798E-3</v>
      </c>
      <c r="O1380" s="1">
        <v>7.4626865671641798E-3</v>
      </c>
      <c r="P1380" s="1">
        <v>1.49253731343284E-2</v>
      </c>
      <c r="Q1380" s="1">
        <v>8.9552238805970102E-2</v>
      </c>
      <c r="R1380" s="1">
        <v>1.72413793103448E-2</v>
      </c>
      <c r="U1380" s="1">
        <v>199</v>
      </c>
      <c r="V1380" s="1">
        <v>5.78034682080925E-3</v>
      </c>
      <c r="W1380" s="1">
        <v>5.78034682080925E-3</v>
      </c>
      <c r="X1380" s="1">
        <v>5.78034682080925E-3</v>
      </c>
      <c r="Y1380" s="1">
        <v>1.15606936416185E-2</v>
      </c>
      <c r="Z1380" s="1">
        <v>2.8901734104046201E-2</v>
      </c>
      <c r="AA1380" s="1">
        <v>1.2820512820512799E-2</v>
      </c>
      <c r="AD1380" s="1">
        <v>199</v>
      </c>
      <c r="AE1380" s="1">
        <v>8.6956521739130401E-3</v>
      </c>
      <c r="AF1380" s="1">
        <v>8.6956521739130401E-3</v>
      </c>
      <c r="AG1380" s="1">
        <v>8.6956521739130401E-3</v>
      </c>
      <c r="AH1380" s="1">
        <v>8.6956521739130401E-3</v>
      </c>
      <c r="AI1380" s="1">
        <v>5.21739130434783E-2</v>
      </c>
      <c r="AJ1380" s="1">
        <v>8.6956521739130401E-3</v>
      </c>
    </row>
    <row r="1381" spans="3:36" x14ac:dyDescent="0.2">
      <c r="C1381" s="1">
        <v>200</v>
      </c>
      <c r="D1381" s="1">
        <v>1.26582278481013E-2</v>
      </c>
      <c r="E1381" s="1">
        <v>1.26582278481013E-2</v>
      </c>
      <c r="F1381" s="1">
        <v>1.26582278481013E-2</v>
      </c>
      <c r="G1381" s="1">
        <v>1.26582278481013E-2</v>
      </c>
      <c r="H1381" s="1">
        <v>0.10126582278481</v>
      </c>
      <c r="I1381" s="1">
        <v>4.1095890410958902E-2</v>
      </c>
      <c r="L1381" s="1">
        <v>200</v>
      </c>
      <c r="M1381" s="1">
        <v>7.4626865671641798E-3</v>
      </c>
      <c r="N1381" s="1">
        <v>7.4626865671641798E-3</v>
      </c>
      <c r="O1381" s="1">
        <v>7.4626865671641798E-3</v>
      </c>
      <c r="P1381" s="1">
        <v>1.49253731343284E-2</v>
      </c>
      <c r="Q1381" s="1">
        <v>8.9552238805970102E-2</v>
      </c>
      <c r="R1381" s="1">
        <v>1.72413793103448E-2</v>
      </c>
      <c r="U1381" s="1">
        <v>200</v>
      </c>
      <c r="V1381" s="1">
        <v>5.78034682080925E-3</v>
      </c>
      <c r="W1381" s="1">
        <v>5.78034682080925E-3</v>
      </c>
      <c r="X1381" s="1">
        <v>5.78034682080925E-3</v>
      </c>
      <c r="Y1381" s="1">
        <v>1.15606936416185E-2</v>
      </c>
      <c r="Z1381" s="1">
        <v>2.8901734104046201E-2</v>
      </c>
      <c r="AA1381" s="1">
        <v>1.2820512820512799E-2</v>
      </c>
      <c r="AD1381" s="1">
        <v>200</v>
      </c>
      <c r="AE1381" s="1">
        <v>8.6956521739130401E-3</v>
      </c>
      <c r="AF1381" s="1">
        <v>8.6956521739130401E-3</v>
      </c>
      <c r="AG1381" s="1">
        <v>8.6956521739130401E-3</v>
      </c>
      <c r="AH1381" s="1">
        <v>8.6956521739130401E-3</v>
      </c>
      <c r="AI1381" s="1">
        <v>5.21739130434783E-2</v>
      </c>
      <c r="AJ1381" s="1">
        <v>8.6956521739130401E-3</v>
      </c>
    </row>
    <row r="1382" spans="3:36" x14ac:dyDescent="0.2">
      <c r="C1382" s="1">
        <v>201</v>
      </c>
      <c r="D1382" s="1">
        <v>1.26582278481013E-2</v>
      </c>
      <c r="E1382" s="1">
        <v>1.26582278481013E-2</v>
      </c>
      <c r="F1382" s="1">
        <v>1.26582278481013E-2</v>
      </c>
      <c r="G1382" s="1">
        <v>1.26582278481013E-2</v>
      </c>
      <c r="H1382" s="1">
        <v>0.10126582278481</v>
      </c>
      <c r="I1382" s="1">
        <v>4.1095890410958902E-2</v>
      </c>
      <c r="L1382" s="1">
        <v>201</v>
      </c>
      <c r="M1382" s="1">
        <v>7.4626865671641798E-3</v>
      </c>
      <c r="N1382" s="1">
        <v>7.4626865671641798E-3</v>
      </c>
      <c r="O1382" s="1">
        <v>7.4626865671641798E-3</v>
      </c>
      <c r="P1382" s="1">
        <v>1.49253731343284E-2</v>
      </c>
      <c r="Q1382" s="1">
        <v>8.9552238805970102E-2</v>
      </c>
      <c r="R1382" s="1">
        <v>1.72413793103448E-2</v>
      </c>
      <c r="U1382" s="1">
        <v>201</v>
      </c>
      <c r="V1382" s="1">
        <v>5.78034682080925E-3</v>
      </c>
      <c r="W1382" s="1">
        <v>5.78034682080925E-3</v>
      </c>
      <c r="X1382" s="1">
        <v>5.78034682080925E-3</v>
      </c>
      <c r="Y1382" s="1">
        <v>1.15606936416185E-2</v>
      </c>
      <c r="Z1382" s="1">
        <v>2.8901734104046201E-2</v>
      </c>
      <c r="AA1382" s="1">
        <v>1.2820512820512799E-2</v>
      </c>
      <c r="AD1382" s="1">
        <v>201</v>
      </c>
      <c r="AE1382" s="1">
        <v>8.6956521739130401E-3</v>
      </c>
      <c r="AF1382" s="1">
        <v>8.6956521739130401E-3</v>
      </c>
      <c r="AG1382" s="1">
        <v>8.6956521739130401E-3</v>
      </c>
      <c r="AH1382" s="1">
        <v>8.6956521739130401E-3</v>
      </c>
      <c r="AI1382" s="1">
        <v>5.21739130434783E-2</v>
      </c>
      <c r="AJ1382" s="1">
        <v>8.6956521739130401E-3</v>
      </c>
    </row>
    <row r="1383" spans="3:36" x14ac:dyDescent="0.2">
      <c r="C1383" s="1">
        <v>202</v>
      </c>
      <c r="D1383" s="1">
        <v>1.26582278481013E-2</v>
      </c>
      <c r="E1383" s="1">
        <v>1.26582278481013E-2</v>
      </c>
      <c r="F1383" s="1">
        <v>1.26582278481013E-2</v>
      </c>
      <c r="G1383" s="1">
        <v>1.26582278481013E-2</v>
      </c>
      <c r="H1383" s="1">
        <v>0.10126582278481</v>
      </c>
      <c r="I1383" s="1">
        <v>4.1095890410958902E-2</v>
      </c>
      <c r="L1383" s="1">
        <v>202</v>
      </c>
      <c r="M1383" s="1">
        <v>7.4626865671641798E-3</v>
      </c>
      <c r="N1383" s="1">
        <v>7.4626865671641798E-3</v>
      </c>
      <c r="O1383" s="1">
        <v>7.4626865671641798E-3</v>
      </c>
      <c r="P1383" s="1">
        <v>1.49253731343284E-2</v>
      </c>
      <c r="Q1383" s="1">
        <v>8.9552238805970102E-2</v>
      </c>
      <c r="R1383" s="1">
        <v>1.72413793103448E-2</v>
      </c>
      <c r="U1383" s="1">
        <v>202</v>
      </c>
      <c r="V1383" s="1">
        <v>5.78034682080925E-3</v>
      </c>
      <c r="W1383" s="1">
        <v>5.78034682080925E-3</v>
      </c>
      <c r="X1383" s="1">
        <v>5.78034682080925E-3</v>
      </c>
      <c r="Y1383" s="1">
        <v>1.15606936416185E-2</v>
      </c>
      <c r="Z1383" s="1">
        <v>1.7341040462427699E-2</v>
      </c>
      <c r="AA1383" s="1">
        <v>1.2820512820512799E-2</v>
      </c>
      <c r="AD1383" s="1">
        <v>202</v>
      </c>
      <c r="AE1383" s="1">
        <v>8.6956521739130401E-3</v>
      </c>
      <c r="AF1383" s="1">
        <v>8.6956521739130401E-3</v>
      </c>
      <c r="AG1383" s="1">
        <v>8.6956521739130401E-3</v>
      </c>
      <c r="AH1383" s="1">
        <v>8.6956521739130401E-3</v>
      </c>
      <c r="AI1383" s="1">
        <v>5.21739130434783E-2</v>
      </c>
      <c r="AJ1383" s="1">
        <v>8.6956521739130401E-3</v>
      </c>
    </row>
    <row r="1384" spans="3:36" x14ac:dyDescent="0.2">
      <c r="C1384" s="1">
        <v>203</v>
      </c>
      <c r="D1384" s="1">
        <v>1.26582278481013E-2</v>
      </c>
      <c r="E1384" s="1">
        <v>1.26582278481013E-2</v>
      </c>
      <c r="F1384" s="1">
        <v>1.26582278481013E-2</v>
      </c>
      <c r="G1384" s="1">
        <v>1.26582278481013E-2</v>
      </c>
      <c r="H1384" s="1">
        <v>0.10126582278481</v>
      </c>
      <c r="I1384" s="1">
        <v>4.1095890410958902E-2</v>
      </c>
      <c r="L1384" s="1">
        <v>203</v>
      </c>
      <c r="M1384" s="1">
        <v>7.4626865671641798E-3</v>
      </c>
      <c r="N1384" s="1">
        <v>7.4626865671641798E-3</v>
      </c>
      <c r="O1384" s="1">
        <v>7.4626865671641798E-3</v>
      </c>
      <c r="P1384" s="1">
        <v>1.49253731343284E-2</v>
      </c>
      <c r="Q1384" s="1">
        <v>8.9552238805970102E-2</v>
      </c>
      <c r="R1384" s="1">
        <v>1.72413793103448E-2</v>
      </c>
      <c r="U1384" s="1">
        <v>203</v>
      </c>
      <c r="V1384" s="1">
        <v>5.78034682080925E-3</v>
      </c>
      <c r="W1384" s="1">
        <v>5.78034682080925E-3</v>
      </c>
      <c r="X1384" s="1">
        <v>5.78034682080925E-3</v>
      </c>
      <c r="Y1384" s="1">
        <v>1.15606936416185E-2</v>
      </c>
      <c r="Z1384" s="1">
        <v>1.7341040462427699E-2</v>
      </c>
      <c r="AA1384" s="1">
        <v>1.2820512820512799E-2</v>
      </c>
      <c r="AD1384" s="1">
        <v>203</v>
      </c>
      <c r="AE1384" s="1">
        <v>8.6956521739130401E-3</v>
      </c>
      <c r="AF1384" s="1">
        <v>8.6956521739130401E-3</v>
      </c>
      <c r="AG1384" s="1">
        <v>8.6956521739130401E-3</v>
      </c>
      <c r="AH1384" s="1">
        <v>8.6956521739130401E-3</v>
      </c>
      <c r="AI1384" s="1">
        <v>5.21739130434783E-2</v>
      </c>
      <c r="AJ1384" s="1">
        <v>8.6956521739130401E-3</v>
      </c>
    </row>
    <row r="1385" spans="3:36" x14ac:dyDescent="0.2">
      <c r="C1385" s="1">
        <v>204</v>
      </c>
      <c r="D1385" s="1">
        <v>1.26582278481013E-2</v>
      </c>
      <c r="E1385" s="1">
        <v>1.26582278481013E-2</v>
      </c>
      <c r="F1385" s="1">
        <v>1.26582278481013E-2</v>
      </c>
      <c r="G1385" s="1">
        <v>1.26582278481013E-2</v>
      </c>
      <c r="H1385" s="1">
        <v>0.10126582278481</v>
      </c>
      <c r="I1385" s="1">
        <v>4.1095890410958902E-2</v>
      </c>
      <c r="L1385" s="1">
        <v>204</v>
      </c>
      <c r="M1385" s="1">
        <v>7.4626865671641798E-3</v>
      </c>
      <c r="N1385" s="1">
        <v>7.4626865671641798E-3</v>
      </c>
      <c r="O1385" s="1">
        <v>7.4626865671641798E-3</v>
      </c>
      <c r="P1385" s="1">
        <v>1.49253731343284E-2</v>
      </c>
      <c r="Q1385" s="1">
        <v>8.9552238805970102E-2</v>
      </c>
      <c r="R1385" s="1">
        <v>1.72413793103448E-2</v>
      </c>
      <c r="U1385" s="1">
        <v>204</v>
      </c>
      <c r="V1385" s="1">
        <v>5.78034682080925E-3</v>
      </c>
      <c r="W1385" s="1">
        <v>5.78034682080925E-3</v>
      </c>
      <c r="X1385" s="1">
        <v>5.78034682080925E-3</v>
      </c>
      <c r="Y1385" s="1">
        <v>1.15606936416185E-2</v>
      </c>
      <c r="Z1385" s="1">
        <v>1.7341040462427699E-2</v>
      </c>
      <c r="AA1385" s="1">
        <v>1.2820512820512799E-2</v>
      </c>
      <c r="AD1385" s="1">
        <v>204</v>
      </c>
      <c r="AE1385" s="1">
        <v>8.6956521739130401E-3</v>
      </c>
      <c r="AF1385" s="1">
        <v>8.6956521739130401E-3</v>
      </c>
      <c r="AG1385" s="1">
        <v>8.6956521739130401E-3</v>
      </c>
      <c r="AH1385" s="1">
        <v>8.6956521739130401E-3</v>
      </c>
      <c r="AI1385" s="1">
        <v>5.21739130434783E-2</v>
      </c>
      <c r="AJ1385" s="1">
        <v>8.6956521739130401E-3</v>
      </c>
    </row>
    <row r="1386" spans="3:36" x14ac:dyDescent="0.2">
      <c r="C1386" s="1">
        <v>205</v>
      </c>
      <c r="D1386" s="1">
        <v>1.26582278481013E-2</v>
      </c>
      <c r="E1386" s="1">
        <v>1.26582278481013E-2</v>
      </c>
      <c r="F1386" s="1">
        <v>1.26582278481013E-2</v>
      </c>
      <c r="G1386" s="1">
        <v>1.26582278481013E-2</v>
      </c>
      <c r="H1386" s="1">
        <v>0.10126582278481</v>
      </c>
      <c r="I1386" s="1">
        <v>4.1095890410958902E-2</v>
      </c>
      <c r="L1386" s="1">
        <v>205</v>
      </c>
      <c r="M1386" s="1">
        <v>7.4626865671641798E-3</v>
      </c>
      <c r="N1386" s="1">
        <v>7.4626865671641798E-3</v>
      </c>
      <c r="O1386" s="1">
        <v>7.4626865671641798E-3</v>
      </c>
      <c r="P1386" s="1">
        <v>1.49253731343284E-2</v>
      </c>
      <c r="Q1386" s="1">
        <v>8.9552238805970102E-2</v>
      </c>
      <c r="R1386" s="1">
        <v>1.72413793103448E-2</v>
      </c>
      <c r="U1386" s="1">
        <v>205</v>
      </c>
      <c r="V1386" s="1">
        <v>5.78034682080925E-3</v>
      </c>
      <c r="W1386" s="1">
        <v>5.78034682080925E-3</v>
      </c>
      <c r="X1386" s="1">
        <v>5.78034682080925E-3</v>
      </c>
      <c r="Y1386" s="1">
        <v>1.15606936416185E-2</v>
      </c>
      <c r="Z1386" s="1">
        <v>1.7341040462427699E-2</v>
      </c>
      <c r="AA1386" s="1">
        <v>1.2820512820512799E-2</v>
      </c>
      <c r="AD1386" s="1">
        <v>205</v>
      </c>
      <c r="AE1386" s="1">
        <v>8.6956521739130401E-3</v>
      </c>
      <c r="AF1386" s="1">
        <v>8.6956521739130401E-3</v>
      </c>
      <c r="AG1386" s="1">
        <v>8.6956521739130401E-3</v>
      </c>
      <c r="AH1386" s="1">
        <v>8.6956521739130401E-3</v>
      </c>
      <c r="AI1386" s="1">
        <v>5.21739130434783E-2</v>
      </c>
      <c r="AJ1386" s="1">
        <v>8.6956521739130401E-3</v>
      </c>
    </row>
    <row r="1387" spans="3:36" x14ac:dyDescent="0.2">
      <c r="C1387" s="1">
        <v>206</v>
      </c>
      <c r="D1387" s="1">
        <v>1.26582278481013E-2</v>
      </c>
      <c r="E1387" s="1">
        <v>1.26582278481013E-2</v>
      </c>
      <c r="F1387" s="1">
        <v>1.26582278481013E-2</v>
      </c>
      <c r="G1387" s="1">
        <v>1.26582278481013E-2</v>
      </c>
      <c r="H1387" s="1">
        <v>0.10126582278481</v>
      </c>
      <c r="I1387" s="1">
        <v>4.1095890410958902E-2</v>
      </c>
      <c r="L1387" s="1">
        <v>206</v>
      </c>
      <c r="M1387" s="1">
        <v>7.4626865671641798E-3</v>
      </c>
      <c r="N1387" s="1">
        <v>7.4626865671641798E-3</v>
      </c>
      <c r="O1387" s="1">
        <v>7.4626865671641798E-3</v>
      </c>
      <c r="P1387" s="1">
        <v>1.49253731343284E-2</v>
      </c>
      <c r="Q1387" s="1">
        <v>8.9552238805970102E-2</v>
      </c>
      <c r="R1387" s="1">
        <v>1.72413793103448E-2</v>
      </c>
      <c r="U1387" s="1">
        <v>206</v>
      </c>
      <c r="V1387" s="1">
        <v>5.78034682080925E-3</v>
      </c>
      <c r="W1387" s="1">
        <v>5.78034682080925E-3</v>
      </c>
      <c r="X1387" s="1">
        <v>5.78034682080925E-3</v>
      </c>
      <c r="Y1387" s="1">
        <v>1.15606936416185E-2</v>
      </c>
      <c r="Z1387" s="1">
        <v>1.7341040462427699E-2</v>
      </c>
      <c r="AA1387" s="1">
        <v>1.2820512820512799E-2</v>
      </c>
      <c r="AD1387" s="1">
        <v>206</v>
      </c>
      <c r="AE1387" s="1">
        <v>8.6956521739130401E-3</v>
      </c>
      <c r="AF1387" s="1">
        <v>8.6956521739130401E-3</v>
      </c>
      <c r="AG1387" s="1">
        <v>8.6956521739130401E-3</v>
      </c>
      <c r="AH1387" s="1">
        <v>8.6956521739130401E-3</v>
      </c>
      <c r="AI1387" s="1">
        <v>5.21739130434783E-2</v>
      </c>
      <c r="AJ1387" s="1">
        <v>8.6956521739130401E-3</v>
      </c>
    </row>
    <row r="1388" spans="3:36" x14ac:dyDescent="0.2">
      <c r="C1388" s="1">
        <v>207</v>
      </c>
      <c r="D1388" s="1">
        <v>1.26582278481013E-2</v>
      </c>
      <c r="E1388" s="1">
        <v>1.26582278481013E-2</v>
      </c>
      <c r="F1388" s="1">
        <v>1.26582278481013E-2</v>
      </c>
      <c r="G1388" s="1">
        <v>1.26582278481013E-2</v>
      </c>
      <c r="H1388" s="1">
        <v>0.10126582278481</v>
      </c>
      <c r="I1388" s="1">
        <v>4.1095890410958902E-2</v>
      </c>
      <c r="L1388" s="1">
        <v>207</v>
      </c>
      <c r="M1388" s="1">
        <v>7.4626865671641798E-3</v>
      </c>
      <c r="N1388" s="1">
        <v>7.4626865671641798E-3</v>
      </c>
      <c r="O1388" s="1">
        <v>7.4626865671641798E-3</v>
      </c>
      <c r="P1388" s="1">
        <v>1.49253731343284E-2</v>
      </c>
      <c r="Q1388" s="1">
        <v>8.9552238805970102E-2</v>
      </c>
      <c r="R1388" s="1">
        <v>1.72413793103448E-2</v>
      </c>
      <c r="U1388" s="1">
        <v>207</v>
      </c>
      <c r="V1388" s="1">
        <v>5.78034682080925E-3</v>
      </c>
      <c r="W1388" s="1">
        <v>5.78034682080925E-3</v>
      </c>
      <c r="X1388" s="1">
        <v>5.78034682080925E-3</v>
      </c>
      <c r="Y1388" s="1">
        <v>1.15606936416185E-2</v>
      </c>
      <c r="Z1388" s="1">
        <v>1.15606936416185E-2</v>
      </c>
      <c r="AA1388" s="1">
        <v>1.2820512820512799E-2</v>
      </c>
      <c r="AD1388" s="1">
        <v>207</v>
      </c>
      <c r="AE1388" s="1">
        <v>8.6956521739130401E-3</v>
      </c>
      <c r="AF1388" s="1">
        <v>8.6956521739130401E-3</v>
      </c>
      <c r="AG1388" s="1">
        <v>8.6956521739130401E-3</v>
      </c>
      <c r="AH1388" s="1">
        <v>8.6956521739130401E-3</v>
      </c>
      <c r="AI1388" s="1">
        <v>5.21739130434783E-2</v>
      </c>
      <c r="AJ1388" s="1">
        <v>8.6956521739130401E-3</v>
      </c>
    </row>
    <row r="1389" spans="3:36" x14ac:dyDescent="0.2">
      <c r="C1389" s="1">
        <v>208</v>
      </c>
      <c r="D1389" s="1">
        <v>1.26582278481013E-2</v>
      </c>
      <c r="E1389" s="1">
        <v>1.26582278481013E-2</v>
      </c>
      <c r="F1389" s="1">
        <v>1.26582278481013E-2</v>
      </c>
      <c r="G1389" s="1">
        <v>1.26582278481013E-2</v>
      </c>
      <c r="H1389" s="1">
        <v>0.10126582278481</v>
      </c>
      <c r="I1389" s="1">
        <v>4.1095890410958902E-2</v>
      </c>
      <c r="L1389" s="1">
        <v>208</v>
      </c>
      <c r="M1389" s="1">
        <v>7.4626865671641798E-3</v>
      </c>
      <c r="N1389" s="1">
        <v>7.4626865671641798E-3</v>
      </c>
      <c r="O1389" s="1">
        <v>7.4626865671641798E-3</v>
      </c>
      <c r="P1389" s="1">
        <v>1.49253731343284E-2</v>
      </c>
      <c r="Q1389" s="1">
        <v>8.9552238805970102E-2</v>
      </c>
      <c r="R1389" s="1">
        <v>1.72413793103448E-2</v>
      </c>
      <c r="U1389" s="1">
        <v>208</v>
      </c>
      <c r="V1389" s="1">
        <v>5.78034682080925E-3</v>
      </c>
      <c r="W1389" s="1">
        <v>5.78034682080925E-3</v>
      </c>
      <c r="X1389" s="1">
        <v>5.78034682080925E-3</v>
      </c>
      <c r="Y1389" s="1">
        <v>1.15606936416185E-2</v>
      </c>
      <c r="Z1389" s="1">
        <v>1.15606936416185E-2</v>
      </c>
      <c r="AA1389" s="1">
        <v>1.2820512820512799E-2</v>
      </c>
      <c r="AD1389" s="1">
        <v>208</v>
      </c>
      <c r="AE1389" s="1">
        <v>8.6956521739130401E-3</v>
      </c>
      <c r="AF1389" s="1">
        <v>8.6956521739130401E-3</v>
      </c>
      <c r="AG1389" s="1">
        <v>8.6956521739130401E-3</v>
      </c>
      <c r="AH1389" s="1">
        <v>8.6956521739130401E-3</v>
      </c>
      <c r="AI1389" s="1">
        <v>3.4782608695652202E-2</v>
      </c>
      <c r="AJ1389" s="1">
        <v>8.6956521739130401E-3</v>
      </c>
    </row>
    <row r="1390" spans="3:36" x14ac:dyDescent="0.2">
      <c r="C1390" s="1">
        <v>209</v>
      </c>
      <c r="D1390" s="1">
        <v>1.26582278481013E-2</v>
      </c>
      <c r="E1390" s="1">
        <v>1.26582278481013E-2</v>
      </c>
      <c r="F1390" s="1">
        <v>1.26582278481013E-2</v>
      </c>
      <c r="G1390" s="1">
        <v>1.26582278481013E-2</v>
      </c>
      <c r="H1390" s="1">
        <v>0.10126582278481</v>
      </c>
      <c r="I1390" s="1">
        <v>4.1095890410958902E-2</v>
      </c>
      <c r="L1390" s="1">
        <v>209</v>
      </c>
      <c r="M1390" s="1">
        <v>7.4626865671641798E-3</v>
      </c>
      <c r="N1390" s="1">
        <v>7.4626865671641798E-3</v>
      </c>
      <c r="O1390" s="1">
        <v>7.4626865671641798E-3</v>
      </c>
      <c r="P1390" s="1">
        <v>1.49253731343284E-2</v>
      </c>
      <c r="Q1390" s="1">
        <v>8.9552238805970102E-2</v>
      </c>
      <c r="R1390" s="1">
        <v>1.72413793103448E-2</v>
      </c>
      <c r="U1390" s="1">
        <v>209</v>
      </c>
      <c r="V1390" s="1">
        <v>5.78034682080925E-3</v>
      </c>
      <c r="W1390" s="1">
        <v>5.78034682080925E-3</v>
      </c>
      <c r="X1390" s="1">
        <v>5.78034682080925E-3</v>
      </c>
      <c r="Y1390" s="1">
        <v>1.15606936416185E-2</v>
      </c>
      <c r="Z1390" s="1">
        <v>1.15606936416185E-2</v>
      </c>
      <c r="AA1390" s="1">
        <v>1.2820512820512799E-2</v>
      </c>
      <c r="AD1390" s="1">
        <v>209</v>
      </c>
      <c r="AE1390" s="1">
        <v>8.6956521739130401E-3</v>
      </c>
      <c r="AF1390" s="1">
        <v>8.6956521739130401E-3</v>
      </c>
      <c r="AG1390" s="1">
        <v>8.6956521739130401E-3</v>
      </c>
      <c r="AH1390" s="1">
        <v>8.6956521739130401E-3</v>
      </c>
      <c r="AI1390" s="1">
        <v>3.4782608695652202E-2</v>
      </c>
      <c r="AJ1390" s="1">
        <v>8.6956521739130401E-3</v>
      </c>
    </row>
    <row r="1391" spans="3:36" x14ac:dyDescent="0.2">
      <c r="C1391" s="1">
        <v>210</v>
      </c>
      <c r="D1391" s="1">
        <v>1.26582278481013E-2</v>
      </c>
      <c r="E1391" s="1">
        <v>1.26582278481013E-2</v>
      </c>
      <c r="F1391" s="1">
        <v>1.26582278481013E-2</v>
      </c>
      <c r="G1391" s="1">
        <v>1.26582278481013E-2</v>
      </c>
      <c r="H1391" s="1">
        <v>0.10126582278481</v>
      </c>
      <c r="I1391" s="1">
        <v>4.1095890410958902E-2</v>
      </c>
      <c r="L1391" s="1">
        <v>210</v>
      </c>
      <c r="M1391" s="1">
        <v>7.4626865671641798E-3</v>
      </c>
      <c r="N1391" s="1">
        <v>7.4626865671641798E-3</v>
      </c>
      <c r="O1391" s="1">
        <v>7.4626865671641798E-3</v>
      </c>
      <c r="P1391" s="1">
        <v>1.49253731343284E-2</v>
      </c>
      <c r="Q1391" s="1">
        <v>6.7164179104477598E-2</v>
      </c>
      <c r="R1391" s="1">
        <v>8.6206896551724102E-3</v>
      </c>
      <c r="U1391" s="1">
        <v>210</v>
      </c>
      <c r="V1391" s="1">
        <v>5.78034682080925E-3</v>
      </c>
      <c r="W1391" s="1">
        <v>5.78034682080925E-3</v>
      </c>
      <c r="X1391" s="1">
        <v>5.78034682080925E-3</v>
      </c>
      <c r="Y1391" s="1">
        <v>5.78034682080925E-3</v>
      </c>
      <c r="Z1391" s="1">
        <v>1.15606936416185E-2</v>
      </c>
      <c r="AA1391" s="1">
        <v>1.2820512820512799E-2</v>
      </c>
      <c r="AD1391" s="1">
        <v>210</v>
      </c>
      <c r="AE1391" s="1">
        <v>8.6956521739130401E-3</v>
      </c>
      <c r="AF1391" s="1">
        <v>8.6956521739130401E-3</v>
      </c>
      <c r="AG1391" s="1">
        <v>8.6956521739130401E-3</v>
      </c>
      <c r="AH1391" s="1">
        <v>8.6956521739130401E-3</v>
      </c>
      <c r="AI1391" s="1">
        <v>3.4782608695652202E-2</v>
      </c>
      <c r="AJ1391" s="1">
        <v>8.6956521739130401E-3</v>
      </c>
    </row>
    <row r="1392" spans="3:36" x14ac:dyDescent="0.2">
      <c r="C1392" s="1">
        <v>211</v>
      </c>
      <c r="D1392" s="1">
        <v>1.26582278481013E-2</v>
      </c>
      <c r="E1392" s="1">
        <v>1.26582278481013E-2</v>
      </c>
      <c r="F1392" s="1">
        <v>1.26582278481013E-2</v>
      </c>
      <c r="G1392" s="1">
        <v>1.26582278481013E-2</v>
      </c>
      <c r="H1392" s="1">
        <v>0.10126582278481</v>
      </c>
      <c r="I1392" s="1">
        <v>4.1095890410958902E-2</v>
      </c>
      <c r="L1392" s="1">
        <v>211</v>
      </c>
      <c r="M1392" s="1">
        <v>7.4626865671641798E-3</v>
      </c>
      <c r="N1392" s="1">
        <v>7.4626865671641798E-3</v>
      </c>
      <c r="O1392" s="1">
        <v>7.4626865671641798E-3</v>
      </c>
      <c r="P1392" s="1">
        <v>7.4626865671641798E-3</v>
      </c>
      <c r="Q1392" s="1">
        <v>6.7164179104477598E-2</v>
      </c>
      <c r="R1392" s="1">
        <v>8.6206896551724102E-3</v>
      </c>
      <c r="U1392" s="1">
        <v>211</v>
      </c>
      <c r="V1392" s="1">
        <v>5.78034682080925E-3</v>
      </c>
      <c r="W1392" s="1">
        <v>5.78034682080925E-3</v>
      </c>
      <c r="X1392" s="1">
        <v>5.78034682080925E-3</v>
      </c>
      <c r="Y1392" s="1">
        <v>5.78034682080925E-3</v>
      </c>
      <c r="Z1392" s="1">
        <v>1.15606936416185E-2</v>
      </c>
      <c r="AA1392" s="1">
        <v>1.2820512820512799E-2</v>
      </c>
      <c r="AD1392" s="1">
        <v>211</v>
      </c>
      <c r="AE1392" s="1">
        <v>8.6956521739130401E-3</v>
      </c>
      <c r="AF1392" s="1">
        <v>8.6956521739130401E-3</v>
      </c>
      <c r="AG1392" s="1">
        <v>8.6956521739130401E-3</v>
      </c>
      <c r="AH1392" s="1">
        <v>8.6956521739130401E-3</v>
      </c>
      <c r="AI1392" s="1">
        <v>3.4782608695652202E-2</v>
      </c>
      <c r="AJ1392" s="1">
        <v>8.6956521739130401E-3</v>
      </c>
    </row>
    <row r="1393" spans="3:36" x14ac:dyDescent="0.2">
      <c r="C1393" s="1">
        <v>212</v>
      </c>
      <c r="D1393" s="1">
        <v>1.26582278481013E-2</v>
      </c>
      <c r="E1393" s="1">
        <v>1.26582278481013E-2</v>
      </c>
      <c r="F1393" s="1">
        <v>1.26582278481013E-2</v>
      </c>
      <c r="G1393" s="1">
        <v>1.26582278481013E-2</v>
      </c>
      <c r="H1393" s="1">
        <v>0.10126582278481</v>
      </c>
      <c r="I1393" s="1">
        <v>4.1095890410958902E-2</v>
      </c>
      <c r="L1393" s="1">
        <v>212</v>
      </c>
      <c r="M1393" s="1">
        <v>7.4626865671641798E-3</v>
      </c>
      <c r="N1393" s="1">
        <v>7.4626865671641798E-3</v>
      </c>
      <c r="O1393" s="1">
        <v>7.4626865671641798E-3</v>
      </c>
      <c r="P1393" s="1">
        <v>7.4626865671641798E-3</v>
      </c>
      <c r="Q1393" s="1">
        <v>6.7164179104477598E-2</v>
      </c>
      <c r="R1393" s="1">
        <v>8.6206896551724102E-3</v>
      </c>
      <c r="U1393" s="1">
        <v>212</v>
      </c>
      <c r="V1393" s="1">
        <v>5.78034682080925E-3</v>
      </c>
      <c r="W1393" s="1">
        <v>5.78034682080925E-3</v>
      </c>
      <c r="X1393" s="1">
        <v>5.78034682080925E-3</v>
      </c>
      <c r="Y1393" s="1">
        <v>5.78034682080925E-3</v>
      </c>
      <c r="Z1393" s="1">
        <v>1.15606936416185E-2</v>
      </c>
      <c r="AA1393" s="1">
        <v>1.2820512820512799E-2</v>
      </c>
      <c r="AD1393" s="1">
        <v>212</v>
      </c>
      <c r="AE1393" s="1">
        <v>8.6956521739130401E-3</v>
      </c>
      <c r="AF1393" s="1">
        <v>8.6956521739130401E-3</v>
      </c>
      <c r="AG1393" s="1">
        <v>8.6956521739130401E-3</v>
      </c>
      <c r="AH1393" s="1">
        <v>8.6956521739130401E-3</v>
      </c>
      <c r="AI1393" s="1">
        <v>3.4782608695652202E-2</v>
      </c>
      <c r="AJ1393" s="1">
        <v>8.6956521739130401E-3</v>
      </c>
    </row>
    <row r="1394" spans="3:36" x14ac:dyDescent="0.2">
      <c r="C1394" s="1">
        <v>213</v>
      </c>
      <c r="D1394" s="1">
        <v>1.26582278481013E-2</v>
      </c>
      <c r="E1394" s="1">
        <v>1.26582278481013E-2</v>
      </c>
      <c r="F1394" s="1">
        <v>1.26582278481013E-2</v>
      </c>
      <c r="G1394" s="1">
        <v>1.26582278481013E-2</v>
      </c>
      <c r="H1394" s="1">
        <v>0.10126582278481</v>
      </c>
      <c r="I1394" s="1">
        <v>4.1095890410958902E-2</v>
      </c>
      <c r="L1394" s="1">
        <v>213</v>
      </c>
      <c r="M1394" s="1">
        <v>7.4626865671641798E-3</v>
      </c>
      <c r="N1394" s="1">
        <v>7.4626865671641798E-3</v>
      </c>
      <c r="O1394" s="1">
        <v>7.4626865671641798E-3</v>
      </c>
      <c r="P1394" s="1">
        <v>7.4626865671641798E-3</v>
      </c>
      <c r="Q1394" s="1">
        <v>6.7164179104477598E-2</v>
      </c>
      <c r="R1394" s="1">
        <v>8.6206896551724102E-3</v>
      </c>
      <c r="U1394" s="1">
        <v>213</v>
      </c>
      <c r="V1394" s="1">
        <v>5.78034682080925E-3</v>
      </c>
      <c r="W1394" s="1">
        <v>5.78034682080925E-3</v>
      </c>
      <c r="X1394" s="1">
        <v>5.78034682080925E-3</v>
      </c>
      <c r="Y1394" s="1">
        <v>5.78034682080925E-3</v>
      </c>
      <c r="Z1394" s="1">
        <v>1.15606936416185E-2</v>
      </c>
      <c r="AA1394" s="1">
        <v>1.2820512820512799E-2</v>
      </c>
      <c r="AD1394" s="1">
        <v>213</v>
      </c>
      <c r="AE1394" s="1">
        <v>8.6956521739130401E-3</v>
      </c>
      <c r="AF1394" s="1">
        <v>8.6956521739130401E-3</v>
      </c>
      <c r="AG1394" s="1">
        <v>8.6956521739130401E-3</v>
      </c>
      <c r="AH1394" s="1">
        <v>8.6956521739130401E-3</v>
      </c>
      <c r="AI1394" s="1">
        <v>3.4782608695652202E-2</v>
      </c>
      <c r="AJ1394" s="1">
        <v>8.6956521739130401E-3</v>
      </c>
    </row>
    <row r="1395" spans="3:36" x14ac:dyDescent="0.2">
      <c r="C1395" s="1">
        <v>214</v>
      </c>
      <c r="D1395" s="1">
        <v>1.26582278481013E-2</v>
      </c>
      <c r="E1395" s="1">
        <v>1.26582278481013E-2</v>
      </c>
      <c r="F1395" s="1">
        <v>1.26582278481013E-2</v>
      </c>
      <c r="G1395" s="1">
        <v>1.26582278481013E-2</v>
      </c>
      <c r="H1395" s="1">
        <v>8.8607594936708903E-2</v>
      </c>
      <c r="I1395" s="1">
        <v>4.1095890410958902E-2</v>
      </c>
      <c r="L1395" s="1">
        <v>214</v>
      </c>
      <c r="M1395" s="1">
        <v>7.4626865671641798E-3</v>
      </c>
      <c r="N1395" s="1">
        <v>7.4626865671641798E-3</v>
      </c>
      <c r="O1395" s="1">
        <v>7.4626865671641798E-3</v>
      </c>
      <c r="P1395" s="1">
        <v>7.4626865671641798E-3</v>
      </c>
      <c r="Q1395" s="1">
        <v>6.7164179104477598E-2</v>
      </c>
      <c r="R1395" s="1">
        <v>8.6206896551724102E-3</v>
      </c>
      <c r="U1395" s="1">
        <v>214</v>
      </c>
      <c r="V1395" s="1">
        <v>5.78034682080925E-3</v>
      </c>
      <c r="W1395" s="1">
        <v>5.78034682080925E-3</v>
      </c>
      <c r="X1395" s="1">
        <v>5.78034682080925E-3</v>
      </c>
      <c r="Y1395" s="1">
        <v>5.78034682080925E-3</v>
      </c>
      <c r="Z1395" s="1">
        <v>1.15606936416185E-2</v>
      </c>
      <c r="AA1395" s="1">
        <v>1.2820512820512799E-2</v>
      </c>
      <c r="AD1395" s="1">
        <v>214</v>
      </c>
      <c r="AE1395" s="1">
        <v>8.6956521739130401E-3</v>
      </c>
      <c r="AF1395" s="1">
        <v>8.6956521739130401E-3</v>
      </c>
      <c r="AG1395" s="1">
        <v>8.6956521739130401E-3</v>
      </c>
      <c r="AH1395" s="1">
        <v>8.6956521739130401E-3</v>
      </c>
      <c r="AI1395" s="1">
        <v>3.4782608695652202E-2</v>
      </c>
      <c r="AJ1395" s="1">
        <v>8.6956521739130401E-3</v>
      </c>
    </row>
    <row r="1396" spans="3:36" x14ac:dyDescent="0.2">
      <c r="C1396" s="1">
        <v>215</v>
      </c>
      <c r="D1396" s="1">
        <v>1.26582278481013E-2</v>
      </c>
      <c r="E1396" s="1">
        <v>1.26582278481013E-2</v>
      </c>
      <c r="F1396" s="1">
        <v>1.26582278481013E-2</v>
      </c>
      <c r="G1396" s="1">
        <v>1.26582278481013E-2</v>
      </c>
      <c r="H1396" s="1">
        <v>8.8607594936708903E-2</v>
      </c>
      <c r="I1396" s="1">
        <v>4.1095890410958902E-2</v>
      </c>
      <c r="L1396" s="1">
        <v>215</v>
      </c>
      <c r="M1396" s="1">
        <v>7.4626865671641798E-3</v>
      </c>
      <c r="N1396" s="1">
        <v>7.4626865671641798E-3</v>
      </c>
      <c r="O1396" s="1">
        <v>7.4626865671641798E-3</v>
      </c>
      <c r="P1396" s="1">
        <v>7.4626865671641798E-3</v>
      </c>
      <c r="Q1396" s="1">
        <v>6.7164179104477598E-2</v>
      </c>
      <c r="R1396" s="1">
        <v>8.6206896551724102E-3</v>
      </c>
      <c r="U1396" s="1">
        <v>215</v>
      </c>
      <c r="V1396" s="1">
        <v>5.78034682080925E-3</v>
      </c>
      <c r="W1396" s="1">
        <v>5.78034682080925E-3</v>
      </c>
      <c r="X1396" s="1">
        <v>5.78034682080925E-3</v>
      </c>
      <c r="Y1396" s="1">
        <v>5.78034682080925E-3</v>
      </c>
      <c r="Z1396" s="1">
        <v>1.15606936416185E-2</v>
      </c>
      <c r="AA1396" s="1">
        <v>1.2820512820512799E-2</v>
      </c>
      <c r="AD1396" s="1">
        <v>215</v>
      </c>
      <c r="AE1396" s="1">
        <v>8.6956521739130401E-3</v>
      </c>
      <c r="AF1396" s="1">
        <v>8.6956521739130401E-3</v>
      </c>
      <c r="AG1396" s="1">
        <v>8.6956521739130401E-3</v>
      </c>
      <c r="AH1396" s="1">
        <v>8.6956521739130401E-3</v>
      </c>
      <c r="AI1396" s="1">
        <v>3.4782608695652202E-2</v>
      </c>
      <c r="AJ1396" s="1">
        <v>8.6956521739130401E-3</v>
      </c>
    </row>
    <row r="1397" spans="3:36" x14ac:dyDescent="0.2">
      <c r="C1397" s="1">
        <v>216</v>
      </c>
      <c r="D1397" s="1">
        <v>1.26582278481013E-2</v>
      </c>
      <c r="E1397" s="1">
        <v>1.26582278481013E-2</v>
      </c>
      <c r="F1397" s="1">
        <v>1.26582278481013E-2</v>
      </c>
      <c r="G1397" s="1">
        <v>1.26582278481013E-2</v>
      </c>
      <c r="H1397" s="1">
        <v>8.8607594936708903E-2</v>
      </c>
      <c r="I1397" s="1">
        <v>4.1095890410958902E-2</v>
      </c>
      <c r="L1397" s="1">
        <v>216</v>
      </c>
      <c r="M1397" s="1">
        <v>7.4626865671641798E-3</v>
      </c>
      <c r="N1397" s="1">
        <v>7.4626865671641798E-3</v>
      </c>
      <c r="O1397" s="1">
        <v>7.4626865671641798E-3</v>
      </c>
      <c r="P1397" s="1">
        <v>7.4626865671641798E-3</v>
      </c>
      <c r="Q1397" s="1">
        <v>5.9701492537313397E-2</v>
      </c>
      <c r="R1397" s="1">
        <v>8.6206896551724102E-3</v>
      </c>
      <c r="U1397" s="1">
        <v>216</v>
      </c>
      <c r="V1397" s="1">
        <v>5.78034682080925E-3</v>
      </c>
      <c r="W1397" s="1">
        <v>5.78034682080925E-3</v>
      </c>
      <c r="X1397" s="1">
        <v>5.78034682080925E-3</v>
      </c>
      <c r="Y1397" s="1">
        <v>5.78034682080925E-3</v>
      </c>
      <c r="Z1397" s="1">
        <v>1.15606936416185E-2</v>
      </c>
      <c r="AA1397" s="1">
        <v>1.2820512820512799E-2</v>
      </c>
      <c r="AD1397" s="1">
        <v>216</v>
      </c>
      <c r="AE1397" s="1">
        <v>8.6956521739130401E-3</v>
      </c>
      <c r="AF1397" s="1">
        <v>8.6956521739130401E-3</v>
      </c>
      <c r="AG1397" s="1">
        <v>8.6956521739130401E-3</v>
      </c>
      <c r="AH1397" s="1">
        <v>8.6956521739130401E-3</v>
      </c>
      <c r="AI1397" s="1">
        <v>3.4782608695652202E-2</v>
      </c>
      <c r="AJ1397" s="1">
        <v>8.6956521739130401E-3</v>
      </c>
    </row>
    <row r="1398" spans="3:36" x14ac:dyDescent="0.2">
      <c r="C1398" s="1">
        <v>217</v>
      </c>
      <c r="D1398" s="1">
        <v>1.26582278481013E-2</v>
      </c>
      <c r="E1398" s="1">
        <v>1.26582278481013E-2</v>
      </c>
      <c r="F1398" s="1">
        <v>1.26582278481013E-2</v>
      </c>
      <c r="G1398" s="1">
        <v>1.26582278481013E-2</v>
      </c>
      <c r="H1398" s="1">
        <v>8.8607594936708903E-2</v>
      </c>
      <c r="I1398" s="1">
        <v>4.1095890410958902E-2</v>
      </c>
      <c r="L1398" s="1">
        <v>217</v>
      </c>
      <c r="M1398" s="1">
        <v>7.4626865671641798E-3</v>
      </c>
      <c r="N1398" s="1">
        <v>7.4626865671641798E-3</v>
      </c>
      <c r="O1398" s="1">
        <v>7.4626865671641798E-3</v>
      </c>
      <c r="P1398" s="1">
        <v>7.4626865671641798E-3</v>
      </c>
      <c r="Q1398" s="1">
        <v>5.9701492537313397E-2</v>
      </c>
      <c r="R1398" s="1">
        <v>8.6206896551724102E-3</v>
      </c>
      <c r="U1398" s="1">
        <v>217</v>
      </c>
      <c r="V1398" s="1">
        <v>5.78034682080925E-3</v>
      </c>
      <c r="W1398" s="1">
        <v>5.78034682080925E-3</v>
      </c>
      <c r="X1398" s="1">
        <v>5.78034682080925E-3</v>
      </c>
      <c r="Y1398" s="1">
        <v>5.78034682080925E-3</v>
      </c>
      <c r="Z1398" s="1">
        <v>1.15606936416185E-2</v>
      </c>
      <c r="AA1398" s="1">
        <v>6.41025641025641E-3</v>
      </c>
      <c r="AD1398" s="1">
        <v>217</v>
      </c>
      <c r="AE1398" s="1">
        <v>8.6956521739130401E-3</v>
      </c>
      <c r="AF1398" s="1">
        <v>8.6956521739130401E-3</v>
      </c>
      <c r="AG1398" s="1">
        <v>8.6956521739130401E-3</v>
      </c>
      <c r="AH1398" s="1">
        <v>8.6956521739130401E-3</v>
      </c>
      <c r="AI1398" s="1">
        <v>3.4782608695652202E-2</v>
      </c>
      <c r="AJ1398" s="1">
        <v>8.6956521739130401E-3</v>
      </c>
    </row>
    <row r="1399" spans="3:36" x14ac:dyDescent="0.2">
      <c r="C1399" s="1">
        <v>218</v>
      </c>
      <c r="D1399" s="1">
        <v>1.26582278481013E-2</v>
      </c>
      <c r="E1399" s="1">
        <v>1.26582278481013E-2</v>
      </c>
      <c r="F1399" s="1">
        <v>1.26582278481013E-2</v>
      </c>
      <c r="G1399" s="1">
        <v>1.26582278481013E-2</v>
      </c>
      <c r="H1399" s="1">
        <v>8.8607594936708903E-2</v>
      </c>
      <c r="I1399" s="1">
        <v>4.1095890410958902E-2</v>
      </c>
      <c r="L1399" s="1">
        <v>218</v>
      </c>
      <c r="M1399" s="1">
        <v>7.4626865671641798E-3</v>
      </c>
      <c r="N1399" s="1">
        <v>7.4626865671641798E-3</v>
      </c>
      <c r="O1399" s="1">
        <v>7.4626865671641798E-3</v>
      </c>
      <c r="P1399" s="1">
        <v>7.4626865671641798E-3</v>
      </c>
      <c r="Q1399" s="1">
        <v>5.9701492537313397E-2</v>
      </c>
      <c r="R1399" s="1">
        <v>8.6206896551724102E-3</v>
      </c>
      <c r="U1399" s="1">
        <v>218</v>
      </c>
      <c r="V1399" s="1">
        <v>5.78034682080925E-3</v>
      </c>
      <c r="W1399" s="1">
        <v>5.78034682080925E-3</v>
      </c>
      <c r="X1399" s="1">
        <v>5.78034682080925E-3</v>
      </c>
      <c r="Y1399" s="1">
        <v>5.78034682080925E-3</v>
      </c>
      <c r="Z1399" s="1">
        <v>1.15606936416185E-2</v>
      </c>
      <c r="AA1399" s="1">
        <v>6.41025641025641E-3</v>
      </c>
      <c r="AD1399" s="1">
        <v>218</v>
      </c>
      <c r="AE1399" s="1">
        <v>8.6956521739130401E-3</v>
      </c>
      <c r="AF1399" s="1">
        <v>8.6956521739130401E-3</v>
      </c>
      <c r="AG1399" s="1">
        <v>8.6956521739130401E-3</v>
      </c>
      <c r="AH1399" s="1">
        <v>8.6956521739130401E-3</v>
      </c>
      <c r="AI1399" s="1">
        <v>3.4782608695652202E-2</v>
      </c>
      <c r="AJ1399" s="1">
        <v>8.6956521739130401E-3</v>
      </c>
    </row>
    <row r="1400" spans="3:36" x14ac:dyDescent="0.2">
      <c r="C1400" s="1">
        <v>219</v>
      </c>
      <c r="D1400" s="1">
        <v>1.26582278481013E-2</v>
      </c>
      <c r="E1400" s="1">
        <v>1.26582278481013E-2</v>
      </c>
      <c r="F1400" s="1">
        <v>1.26582278481013E-2</v>
      </c>
      <c r="G1400" s="1">
        <v>1.26582278481013E-2</v>
      </c>
      <c r="H1400" s="1">
        <v>8.8607594936708903E-2</v>
      </c>
      <c r="I1400" s="1">
        <v>4.1095890410958902E-2</v>
      </c>
      <c r="L1400" s="1">
        <v>219</v>
      </c>
      <c r="M1400" s="1">
        <v>7.4626865671641798E-3</v>
      </c>
      <c r="N1400" s="1">
        <v>7.4626865671641798E-3</v>
      </c>
      <c r="O1400" s="1">
        <v>7.4626865671641798E-3</v>
      </c>
      <c r="P1400" s="1">
        <v>7.4626865671641798E-3</v>
      </c>
      <c r="Q1400" s="1">
        <v>5.9701492537313397E-2</v>
      </c>
      <c r="R1400" s="1">
        <v>8.6206896551724102E-3</v>
      </c>
      <c r="U1400" s="1">
        <v>219</v>
      </c>
      <c r="V1400" s="1">
        <v>5.78034682080925E-3</v>
      </c>
      <c r="W1400" s="1">
        <v>5.78034682080925E-3</v>
      </c>
      <c r="X1400" s="1">
        <v>5.78034682080925E-3</v>
      </c>
      <c r="Y1400" s="1">
        <v>5.78034682080925E-3</v>
      </c>
      <c r="Z1400" s="1">
        <v>1.15606936416185E-2</v>
      </c>
      <c r="AA1400" s="1">
        <v>6.41025641025641E-3</v>
      </c>
      <c r="AD1400" s="1">
        <v>219</v>
      </c>
      <c r="AE1400" s="1">
        <v>8.6956521739130401E-3</v>
      </c>
      <c r="AF1400" s="1">
        <v>8.6956521739130401E-3</v>
      </c>
      <c r="AG1400" s="1">
        <v>8.6956521739130401E-3</v>
      </c>
      <c r="AH1400" s="1">
        <v>8.6956521739130401E-3</v>
      </c>
      <c r="AI1400" s="1">
        <v>3.4782608695652202E-2</v>
      </c>
      <c r="AJ1400" s="1">
        <v>8.6956521739130401E-3</v>
      </c>
    </row>
    <row r="1401" spans="3:36" x14ac:dyDescent="0.2">
      <c r="C1401" s="1">
        <v>220</v>
      </c>
      <c r="D1401" s="1">
        <v>1.26582278481013E-2</v>
      </c>
      <c r="E1401" s="1">
        <v>1.26582278481013E-2</v>
      </c>
      <c r="F1401" s="1">
        <v>1.26582278481013E-2</v>
      </c>
      <c r="G1401" s="1">
        <v>1.26582278481013E-2</v>
      </c>
      <c r="H1401" s="1">
        <v>5.0632911392405097E-2</v>
      </c>
      <c r="I1401" s="1">
        <v>4.1095890410958902E-2</v>
      </c>
      <c r="L1401" s="1">
        <v>220</v>
      </c>
      <c r="M1401" s="1">
        <v>7.4626865671641798E-3</v>
      </c>
      <c r="N1401" s="1">
        <v>7.4626865671641798E-3</v>
      </c>
      <c r="O1401" s="1">
        <v>7.4626865671641798E-3</v>
      </c>
      <c r="P1401" s="1">
        <v>7.4626865671641798E-3</v>
      </c>
      <c r="Q1401" s="1">
        <v>2.2388059701492501E-2</v>
      </c>
      <c r="R1401" s="1">
        <v>8.6206896551724102E-3</v>
      </c>
      <c r="U1401" s="1">
        <v>220</v>
      </c>
      <c r="V1401" s="1">
        <v>5.78034682080925E-3</v>
      </c>
      <c r="W1401" s="1">
        <v>5.78034682080925E-3</v>
      </c>
      <c r="X1401" s="1">
        <v>5.78034682080925E-3</v>
      </c>
      <c r="Y1401" s="1">
        <v>5.78034682080925E-3</v>
      </c>
      <c r="Z1401" s="1">
        <v>1.15606936416185E-2</v>
      </c>
      <c r="AA1401" s="1">
        <v>6.41025641025641E-3</v>
      </c>
      <c r="AD1401" s="1">
        <v>220</v>
      </c>
      <c r="AE1401" s="1">
        <v>8.6956521739130401E-3</v>
      </c>
      <c r="AF1401" s="1">
        <v>8.6956521739130401E-3</v>
      </c>
      <c r="AG1401" s="1">
        <v>8.6956521739130401E-3</v>
      </c>
      <c r="AH1401" s="1">
        <v>8.6956521739130401E-3</v>
      </c>
      <c r="AI1401" s="1">
        <v>3.4782608695652202E-2</v>
      </c>
      <c r="AJ1401" s="1">
        <v>8.6956521739130401E-3</v>
      </c>
    </row>
    <row r="1402" spans="3:36" x14ac:dyDescent="0.2">
      <c r="C1402" s="1">
        <v>221</v>
      </c>
      <c r="D1402" s="1">
        <v>1.26582278481013E-2</v>
      </c>
      <c r="E1402" s="1">
        <v>1.26582278481013E-2</v>
      </c>
      <c r="F1402" s="1">
        <v>1.26582278481013E-2</v>
      </c>
      <c r="G1402" s="1">
        <v>1.26582278481013E-2</v>
      </c>
      <c r="H1402" s="1">
        <v>5.0632911392405097E-2</v>
      </c>
      <c r="I1402" s="1">
        <v>1.3698630136986301E-2</v>
      </c>
      <c r="L1402" s="1">
        <v>221</v>
      </c>
      <c r="M1402" s="1">
        <v>7.4626865671641798E-3</v>
      </c>
      <c r="N1402" s="1">
        <v>7.4626865671641798E-3</v>
      </c>
      <c r="O1402" s="1">
        <v>7.4626865671641798E-3</v>
      </c>
      <c r="P1402" s="1">
        <v>7.4626865671641798E-3</v>
      </c>
      <c r="Q1402" s="1">
        <v>2.2388059701492501E-2</v>
      </c>
      <c r="R1402" s="1">
        <v>8.6206896551724102E-3</v>
      </c>
      <c r="U1402" s="1">
        <v>221</v>
      </c>
      <c r="V1402" s="1">
        <v>5.78034682080925E-3</v>
      </c>
      <c r="W1402" s="1">
        <v>5.78034682080925E-3</v>
      </c>
      <c r="X1402" s="1">
        <v>5.78034682080925E-3</v>
      </c>
      <c r="Y1402" s="1">
        <v>5.78034682080925E-3</v>
      </c>
      <c r="Z1402" s="1">
        <v>1.15606936416185E-2</v>
      </c>
      <c r="AA1402" s="1">
        <v>6.41025641025641E-3</v>
      </c>
      <c r="AD1402" s="1">
        <v>221</v>
      </c>
      <c r="AE1402" s="1">
        <v>8.6956521739130401E-3</v>
      </c>
      <c r="AF1402" s="1">
        <v>8.6956521739130401E-3</v>
      </c>
      <c r="AG1402" s="1">
        <v>8.6956521739130401E-3</v>
      </c>
      <c r="AH1402" s="1">
        <v>8.6956521739130401E-3</v>
      </c>
      <c r="AI1402" s="1">
        <v>3.4782608695652202E-2</v>
      </c>
      <c r="AJ1402" s="1">
        <v>8.6956521739130401E-3</v>
      </c>
    </row>
    <row r="1403" spans="3:36" x14ac:dyDescent="0.2">
      <c r="C1403" s="1">
        <v>222</v>
      </c>
      <c r="D1403" s="1">
        <v>1.26582278481013E-2</v>
      </c>
      <c r="E1403" s="1">
        <v>1.26582278481013E-2</v>
      </c>
      <c r="F1403" s="1">
        <v>1.26582278481013E-2</v>
      </c>
      <c r="G1403" s="1">
        <v>1.26582278481013E-2</v>
      </c>
      <c r="H1403" s="1">
        <v>5.0632911392405097E-2</v>
      </c>
      <c r="I1403" s="1">
        <v>1.3698630136986301E-2</v>
      </c>
      <c r="L1403" s="1">
        <v>222</v>
      </c>
      <c r="M1403" s="1">
        <v>7.4626865671641798E-3</v>
      </c>
      <c r="N1403" s="1">
        <v>7.4626865671641798E-3</v>
      </c>
      <c r="O1403" s="1">
        <v>7.4626865671641798E-3</v>
      </c>
      <c r="P1403" s="1">
        <v>7.4626865671641798E-3</v>
      </c>
      <c r="Q1403" s="1">
        <v>2.2388059701492501E-2</v>
      </c>
      <c r="R1403" s="1">
        <v>8.6206896551724102E-3</v>
      </c>
      <c r="U1403" s="1">
        <v>222</v>
      </c>
      <c r="V1403" s="1">
        <v>5.78034682080925E-3</v>
      </c>
      <c r="W1403" s="1">
        <v>5.78034682080925E-3</v>
      </c>
      <c r="X1403" s="1">
        <v>5.78034682080925E-3</v>
      </c>
      <c r="Y1403" s="1">
        <v>5.78034682080925E-3</v>
      </c>
      <c r="Z1403" s="1">
        <v>1.15606936416185E-2</v>
      </c>
      <c r="AA1403" s="1">
        <v>6.41025641025641E-3</v>
      </c>
      <c r="AD1403" s="1">
        <v>222</v>
      </c>
      <c r="AE1403" s="1">
        <v>8.6956521739130401E-3</v>
      </c>
      <c r="AF1403" s="1">
        <v>8.6956521739130401E-3</v>
      </c>
      <c r="AG1403" s="1">
        <v>8.6956521739130401E-3</v>
      </c>
      <c r="AH1403" s="1">
        <v>8.6956521739130401E-3</v>
      </c>
      <c r="AI1403" s="1">
        <v>2.6086956521739101E-2</v>
      </c>
      <c r="AJ1403" s="1">
        <v>8.6956521739130401E-3</v>
      </c>
    </row>
    <row r="1404" spans="3:36" x14ac:dyDescent="0.2">
      <c r="C1404" s="1">
        <v>223</v>
      </c>
      <c r="D1404" s="1">
        <v>1.26582278481013E-2</v>
      </c>
      <c r="E1404" s="1">
        <v>1.26582278481013E-2</v>
      </c>
      <c r="F1404" s="1">
        <v>1.26582278481013E-2</v>
      </c>
      <c r="G1404" s="1">
        <v>1.26582278481013E-2</v>
      </c>
      <c r="H1404" s="1">
        <v>2.53164556962025E-2</v>
      </c>
      <c r="I1404" s="1">
        <v>1.3698630136986301E-2</v>
      </c>
      <c r="L1404" s="1">
        <v>223</v>
      </c>
      <c r="M1404" s="1">
        <v>7.4626865671641798E-3</v>
      </c>
      <c r="N1404" s="1">
        <v>7.4626865671641798E-3</v>
      </c>
      <c r="O1404" s="1">
        <v>7.4626865671641798E-3</v>
      </c>
      <c r="P1404" s="1">
        <v>7.4626865671641798E-3</v>
      </c>
      <c r="Q1404" s="1">
        <v>2.2388059701492501E-2</v>
      </c>
      <c r="R1404" s="1">
        <v>8.6206896551724102E-3</v>
      </c>
      <c r="U1404" s="1">
        <v>223</v>
      </c>
      <c r="V1404" s="1">
        <v>5.78034682080925E-3</v>
      </c>
      <c r="W1404" s="1">
        <v>5.78034682080925E-3</v>
      </c>
      <c r="X1404" s="1">
        <v>5.78034682080925E-3</v>
      </c>
      <c r="Y1404" s="1">
        <v>5.78034682080925E-3</v>
      </c>
      <c r="Z1404" s="1">
        <v>5.78034682080925E-3</v>
      </c>
      <c r="AA1404" s="1">
        <v>6.41025641025641E-3</v>
      </c>
      <c r="AD1404" s="1">
        <v>223</v>
      </c>
      <c r="AE1404" s="1">
        <v>8.6956521739130401E-3</v>
      </c>
      <c r="AF1404" s="1">
        <v>8.6956521739130401E-3</v>
      </c>
      <c r="AG1404" s="1">
        <v>8.6956521739130401E-3</v>
      </c>
      <c r="AH1404" s="1">
        <v>8.6956521739130401E-3</v>
      </c>
      <c r="AI1404" s="1">
        <v>2.6086956521739101E-2</v>
      </c>
      <c r="AJ1404" s="1">
        <v>8.6956521739130401E-3</v>
      </c>
    </row>
    <row r="1405" spans="3:36" x14ac:dyDescent="0.2">
      <c r="C1405" s="1">
        <v>224</v>
      </c>
      <c r="D1405" s="1">
        <v>1.26582278481013E-2</v>
      </c>
      <c r="E1405" s="1">
        <v>1.26582278481013E-2</v>
      </c>
      <c r="F1405" s="1">
        <v>1.26582278481013E-2</v>
      </c>
      <c r="G1405" s="1">
        <v>1.26582278481013E-2</v>
      </c>
      <c r="H1405" s="1">
        <v>2.53164556962025E-2</v>
      </c>
      <c r="I1405" s="1">
        <v>1.3698630136986301E-2</v>
      </c>
      <c r="L1405" s="1">
        <v>224</v>
      </c>
      <c r="M1405" s="1">
        <v>7.4626865671641798E-3</v>
      </c>
      <c r="N1405" s="1">
        <v>7.4626865671641798E-3</v>
      </c>
      <c r="O1405" s="1">
        <v>7.4626865671641798E-3</v>
      </c>
      <c r="P1405" s="1">
        <v>7.4626865671641798E-3</v>
      </c>
      <c r="Q1405" s="1">
        <v>2.2388059701492501E-2</v>
      </c>
      <c r="R1405" s="1">
        <v>8.6206896551724102E-3</v>
      </c>
      <c r="U1405" s="1">
        <v>224</v>
      </c>
      <c r="V1405" s="1">
        <v>5.78034682080925E-3</v>
      </c>
      <c r="W1405" s="1">
        <v>5.78034682080925E-3</v>
      </c>
      <c r="X1405" s="1">
        <v>5.78034682080925E-3</v>
      </c>
      <c r="Y1405" s="1">
        <v>5.78034682080925E-3</v>
      </c>
      <c r="Z1405" s="1">
        <v>5.78034682080925E-3</v>
      </c>
      <c r="AA1405" s="1">
        <v>6.41025641025641E-3</v>
      </c>
      <c r="AD1405" s="1">
        <v>224</v>
      </c>
      <c r="AE1405" s="1">
        <v>8.6956521739130401E-3</v>
      </c>
      <c r="AF1405" s="1">
        <v>8.6956521739130401E-3</v>
      </c>
      <c r="AG1405" s="1">
        <v>8.6956521739130401E-3</v>
      </c>
      <c r="AH1405" s="1">
        <v>8.6956521739130401E-3</v>
      </c>
      <c r="AI1405" s="1">
        <v>2.6086956521739101E-2</v>
      </c>
      <c r="AJ1405" s="1">
        <v>8.6956521739130401E-3</v>
      </c>
    </row>
    <row r="1406" spans="3:36" x14ac:dyDescent="0.2">
      <c r="C1406" s="1">
        <v>225</v>
      </c>
      <c r="D1406" s="1">
        <v>1.26582278481013E-2</v>
      </c>
      <c r="E1406" s="1">
        <v>1.26582278481013E-2</v>
      </c>
      <c r="F1406" s="1">
        <v>1.26582278481013E-2</v>
      </c>
      <c r="G1406" s="1">
        <v>1.26582278481013E-2</v>
      </c>
      <c r="H1406" s="1">
        <v>2.53164556962025E-2</v>
      </c>
      <c r="I1406" s="1">
        <v>1.3698630136986301E-2</v>
      </c>
      <c r="L1406" s="1">
        <v>225</v>
      </c>
      <c r="M1406" s="1">
        <v>7.4626865671641798E-3</v>
      </c>
      <c r="N1406" s="1">
        <v>7.4626865671641798E-3</v>
      </c>
      <c r="O1406" s="1">
        <v>7.4626865671641798E-3</v>
      </c>
      <c r="P1406" s="1">
        <v>7.4626865671641798E-3</v>
      </c>
      <c r="Q1406" s="1">
        <v>1.49253731343284E-2</v>
      </c>
      <c r="R1406" s="1">
        <v>8.6206896551724102E-3</v>
      </c>
      <c r="U1406" s="1">
        <v>225</v>
      </c>
      <c r="V1406" s="1">
        <v>5.78034682080925E-3</v>
      </c>
      <c r="W1406" s="1">
        <v>5.78034682080925E-3</v>
      </c>
      <c r="X1406" s="1">
        <v>5.78034682080925E-3</v>
      </c>
      <c r="Y1406" s="1">
        <v>5.78034682080925E-3</v>
      </c>
      <c r="Z1406" s="1">
        <v>5.78034682080925E-3</v>
      </c>
      <c r="AA1406" s="1">
        <v>6.41025641025641E-3</v>
      </c>
      <c r="AD1406" s="1">
        <v>225</v>
      </c>
      <c r="AE1406" s="1">
        <v>8.6956521739130401E-3</v>
      </c>
      <c r="AF1406" s="1">
        <v>8.6956521739130401E-3</v>
      </c>
      <c r="AG1406" s="1">
        <v>8.6956521739130401E-3</v>
      </c>
      <c r="AH1406" s="1">
        <v>8.6956521739130401E-3</v>
      </c>
      <c r="AI1406" s="1">
        <v>2.6086956521739101E-2</v>
      </c>
      <c r="AJ1406" s="1">
        <v>8.6956521739130401E-3</v>
      </c>
    </row>
    <row r="1407" spans="3:36" x14ac:dyDescent="0.2">
      <c r="C1407" s="1">
        <v>226</v>
      </c>
      <c r="D1407" s="1">
        <v>1.26582278481013E-2</v>
      </c>
      <c r="E1407" s="1">
        <v>1.26582278481013E-2</v>
      </c>
      <c r="F1407" s="1">
        <v>1.26582278481013E-2</v>
      </c>
      <c r="G1407" s="1">
        <v>1.26582278481013E-2</v>
      </c>
      <c r="H1407" s="1">
        <v>2.53164556962025E-2</v>
      </c>
      <c r="I1407" s="1">
        <v>1.3698630136986301E-2</v>
      </c>
      <c r="L1407" s="1">
        <v>226</v>
      </c>
      <c r="M1407" s="1">
        <v>7.4626865671641798E-3</v>
      </c>
      <c r="N1407" s="1">
        <v>7.4626865671641798E-3</v>
      </c>
      <c r="O1407" s="1">
        <v>7.4626865671641798E-3</v>
      </c>
      <c r="P1407" s="1">
        <v>7.4626865671641798E-3</v>
      </c>
      <c r="Q1407" s="1">
        <v>1.49253731343284E-2</v>
      </c>
      <c r="R1407" s="1">
        <v>8.6206896551724102E-3</v>
      </c>
      <c r="U1407" s="1">
        <v>226</v>
      </c>
      <c r="V1407" s="1">
        <v>5.78034682080925E-3</v>
      </c>
      <c r="W1407" s="1">
        <v>5.78034682080925E-3</v>
      </c>
      <c r="X1407" s="1">
        <v>5.78034682080925E-3</v>
      </c>
      <c r="Y1407" s="1">
        <v>5.78034682080925E-3</v>
      </c>
      <c r="Z1407" s="1">
        <v>5.78034682080925E-3</v>
      </c>
      <c r="AA1407" s="1">
        <v>6.41025641025641E-3</v>
      </c>
      <c r="AD1407" s="1">
        <v>226</v>
      </c>
      <c r="AE1407" s="1">
        <v>8.6956521739130401E-3</v>
      </c>
      <c r="AF1407" s="1">
        <v>8.6956521739130401E-3</v>
      </c>
      <c r="AG1407" s="1">
        <v>8.6956521739130401E-3</v>
      </c>
      <c r="AH1407" s="1">
        <v>8.6956521739130401E-3</v>
      </c>
      <c r="AI1407" s="1">
        <v>2.6086956521739101E-2</v>
      </c>
      <c r="AJ1407" s="1">
        <v>8.6956521739130401E-3</v>
      </c>
    </row>
    <row r="1408" spans="3:36" x14ac:dyDescent="0.2">
      <c r="C1408" s="1">
        <v>227</v>
      </c>
      <c r="D1408" s="1">
        <v>1.26582278481013E-2</v>
      </c>
      <c r="E1408" s="1">
        <v>1.26582278481013E-2</v>
      </c>
      <c r="F1408" s="1">
        <v>1.26582278481013E-2</v>
      </c>
      <c r="G1408" s="1">
        <v>1.26582278481013E-2</v>
      </c>
      <c r="H1408" s="1">
        <v>1.26582278481013E-2</v>
      </c>
      <c r="I1408" s="1">
        <v>1.3698630136986301E-2</v>
      </c>
      <c r="L1408" s="1">
        <v>227</v>
      </c>
      <c r="M1408" s="1">
        <v>7.4626865671641798E-3</v>
      </c>
      <c r="N1408" s="1">
        <v>7.4626865671641798E-3</v>
      </c>
      <c r="O1408" s="1">
        <v>7.4626865671641798E-3</v>
      </c>
      <c r="P1408" s="1">
        <v>7.4626865671641798E-3</v>
      </c>
      <c r="Q1408" s="1">
        <v>1.49253731343284E-2</v>
      </c>
      <c r="R1408" s="1">
        <v>8.6206896551724102E-3</v>
      </c>
      <c r="U1408" s="1">
        <v>227</v>
      </c>
      <c r="V1408" s="1">
        <v>5.78034682080925E-3</v>
      </c>
      <c r="W1408" s="1">
        <v>5.78034682080925E-3</v>
      </c>
      <c r="X1408" s="1">
        <v>5.78034682080925E-3</v>
      </c>
      <c r="Y1408" s="1">
        <v>5.78034682080925E-3</v>
      </c>
      <c r="Z1408" s="1">
        <v>5.78034682080925E-3</v>
      </c>
      <c r="AA1408" s="1">
        <v>6.41025641025641E-3</v>
      </c>
      <c r="AD1408" s="1">
        <v>227</v>
      </c>
      <c r="AE1408" s="1">
        <v>8.6956521739130401E-3</v>
      </c>
      <c r="AF1408" s="1">
        <v>8.6956521739130401E-3</v>
      </c>
      <c r="AG1408" s="1">
        <v>8.6956521739130401E-3</v>
      </c>
      <c r="AH1408" s="1">
        <v>8.6956521739130401E-3</v>
      </c>
      <c r="AI1408" s="1">
        <v>2.6086956521739101E-2</v>
      </c>
      <c r="AJ1408" s="1">
        <v>8.6956521739130401E-3</v>
      </c>
    </row>
    <row r="1409" spans="3:36" x14ac:dyDescent="0.2">
      <c r="C1409" s="1">
        <v>228</v>
      </c>
      <c r="D1409" s="1">
        <v>1.26582278481013E-2</v>
      </c>
      <c r="E1409" s="1">
        <v>1.26582278481013E-2</v>
      </c>
      <c r="F1409" s="1">
        <v>1.26582278481013E-2</v>
      </c>
      <c r="G1409" s="1">
        <v>1.26582278481013E-2</v>
      </c>
      <c r="H1409" s="1">
        <v>1.26582278481013E-2</v>
      </c>
      <c r="I1409" s="1">
        <v>1.3698630136986301E-2</v>
      </c>
      <c r="L1409" s="1">
        <v>228</v>
      </c>
      <c r="M1409" s="1">
        <v>7.4626865671641798E-3</v>
      </c>
      <c r="N1409" s="1">
        <v>7.4626865671641798E-3</v>
      </c>
      <c r="O1409" s="1">
        <v>7.4626865671641798E-3</v>
      </c>
      <c r="P1409" s="1">
        <v>7.4626865671641798E-3</v>
      </c>
      <c r="Q1409" s="1">
        <v>7.4626865671641798E-3</v>
      </c>
      <c r="R1409" s="1">
        <v>8.6206896551724102E-3</v>
      </c>
      <c r="U1409" s="1">
        <v>228</v>
      </c>
      <c r="V1409" s="1">
        <v>5.78034682080925E-3</v>
      </c>
      <c r="W1409" s="1">
        <v>5.78034682080925E-3</v>
      </c>
      <c r="X1409" s="1">
        <v>5.78034682080925E-3</v>
      </c>
      <c r="Y1409" s="1">
        <v>5.78034682080925E-3</v>
      </c>
      <c r="Z1409" s="1">
        <v>5.78034682080925E-3</v>
      </c>
      <c r="AA1409" s="1">
        <v>6.41025641025641E-3</v>
      </c>
      <c r="AD1409" s="1">
        <v>228</v>
      </c>
      <c r="AE1409" s="1">
        <v>8.6956521739130401E-3</v>
      </c>
      <c r="AF1409" s="1">
        <v>8.6956521739130401E-3</v>
      </c>
      <c r="AG1409" s="1">
        <v>8.6956521739130401E-3</v>
      </c>
      <c r="AH1409" s="1">
        <v>8.6956521739130401E-3</v>
      </c>
      <c r="AI1409" s="1">
        <v>1.7391304347826101E-2</v>
      </c>
      <c r="AJ1409" s="1">
        <v>8.6956521739130401E-3</v>
      </c>
    </row>
    <row r="1410" spans="3:36" x14ac:dyDescent="0.2">
      <c r="C1410" s="1">
        <v>229</v>
      </c>
      <c r="D1410" s="1">
        <v>1.26582278481013E-2</v>
      </c>
      <c r="E1410" s="1">
        <v>1.26582278481013E-2</v>
      </c>
      <c r="F1410" s="1">
        <v>1.26582278481013E-2</v>
      </c>
      <c r="G1410" s="1">
        <v>1.26582278481013E-2</v>
      </c>
      <c r="H1410" s="1">
        <v>1.26582278481013E-2</v>
      </c>
      <c r="I1410" s="1">
        <v>1.3698630136986301E-2</v>
      </c>
      <c r="L1410" s="1">
        <v>229</v>
      </c>
      <c r="M1410" s="1">
        <v>7.4626865671641798E-3</v>
      </c>
      <c r="N1410" s="1">
        <v>7.4626865671641798E-3</v>
      </c>
      <c r="O1410" s="1">
        <v>7.4626865671641798E-3</v>
      </c>
      <c r="P1410" s="1">
        <v>7.4626865671641798E-3</v>
      </c>
      <c r="Q1410" s="1">
        <v>7.4626865671641798E-3</v>
      </c>
      <c r="R1410" s="1">
        <v>8.6206896551724102E-3</v>
      </c>
      <c r="U1410" s="1">
        <v>229</v>
      </c>
      <c r="V1410" s="1">
        <v>5.78034682080925E-3</v>
      </c>
      <c r="W1410" s="1">
        <v>5.78034682080925E-3</v>
      </c>
      <c r="X1410" s="1">
        <v>5.78034682080925E-3</v>
      </c>
      <c r="Y1410" s="1">
        <v>5.78034682080925E-3</v>
      </c>
      <c r="Z1410" s="1">
        <v>5.78034682080925E-3</v>
      </c>
      <c r="AA1410" s="1">
        <v>6.41025641025641E-3</v>
      </c>
      <c r="AD1410" s="1">
        <v>229</v>
      </c>
      <c r="AE1410" s="1">
        <v>8.6956521739130401E-3</v>
      </c>
      <c r="AF1410" s="1">
        <v>8.6956521739130401E-3</v>
      </c>
      <c r="AG1410" s="1">
        <v>8.6956521739130401E-3</v>
      </c>
      <c r="AH1410" s="1">
        <v>8.6956521739130401E-3</v>
      </c>
      <c r="AI1410" s="1">
        <v>8.6956521739130401E-3</v>
      </c>
      <c r="AJ1410" s="1">
        <v>8.6956521739130401E-3</v>
      </c>
    </row>
  </sheetData>
  <mergeCells count="48">
    <mergeCell ref="D1179:I1179"/>
    <mergeCell ref="M1179:R1179"/>
    <mergeCell ref="V1179:AA1179"/>
    <mergeCell ref="AE1179:AJ1179"/>
    <mergeCell ref="D944:I944"/>
    <mergeCell ref="M944:R944"/>
    <mergeCell ref="V944:AA944"/>
    <mergeCell ref="AE944:AJ944"/>
    <mergeCell ref="D1178:I1178"/>
    <mergeCell ref="M1178:R1178"/>
    <mergeCell ref="V1178:AA1178"/>
    <mergeCell ref="AE1178:AJ1178"/>
    <mergeCell ref="D709:I709"/>
    <mergeCell ref="M709:R709"/>
    <mergeCell ref="V709:AA709"/>
    <mergeCell ref="AE709:AJ709"/>
    <mergeCell ref="D943:I943"/>
    <mergeCell ref="M943:R943"/>
    <mergeCell ref="V943:AA943"/>
    <mergeCell ref="AE943:AJ943"/>
    <mergeCell ref="D472:I472"/>
    <mergeCell ref="M472:R472"/>
    <mergeCell ref="V472:AA472"/>
    <mergeCell ref="AE472:AJ472"/>
    <mergeCell ref="D708:I708"/>
    <mergeCell ref="M708:R708"/>
    <mergeCell ref="V708:AA708"/>
    <mergeCell ref="AE708:AJ708"/>
    <mergeCell ref="D237:I237"/>
    <mergeCell ref="M237:R237"/>
    <mergeCell ref="V237:AA237"/>
    <mergeCell ref="AE237:AJ237"/>
    <mergeCell ref="D471:I471"/>
    <mergeCell ref="M471:R471"/>
    <mergeCell ref="V471:AA471"/>
    <mergeCell ref="AE471:AJ471"/>
    <mergeCell ref="AE1:AJ1"/>
    <mergeCell ref="AE2:AJ2"/>
    <mergeCell ref="D236:I236"/>
    <mergeCell ref="M236:R236"/>
    <mergeCell ref="V236:AA236"/>
    <mergeCell ref="AE236:AJ236"/>
    <mergeCell ref="D1:I1"/>
    <mergeCell ref="D2:I2"/>
    <mergeCell ref="M1:R1"/>
    <mergeCell ref="M2:R2"/>
    <mergeCell ref="V1:AA1"/>
    <mergeCell ref="V2:AA2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AE8AEA-4006-374B-A369-FE80C2366581}">
  <sheetPr>
    <tabColor rgb="FF00B050"/>
  </sheetPr>
  <dimension ref="A1:H16"/>
  <sheetViews>
    <sheetView tabSelected="1" workbookViewId="0">
      <selection activeCell="G23" sqref="G23"/>
    </sheetView>
  </sheetViews>
  <sheetFormatPr baseColWidth="10" defaultRowHeight="16" x14ac:dyDescent="0.2"/>
  <cols>
    <col min="3" max="3" width="14.1640625" customWidth="1"/>
    <col min="4" max="4" width="13.1640625" customWidth="1"/>
    <col min="5" max="5" width="15.1640625" customWidth="1"/>
    <col min="6" max="6" width="14.83203125" customWidth="1"/>
    <col min="7" max="7" width="14.6640625" customWidth="1"/>
    <col min="8" max="8" width="12.5" customWidth="1"/>
  </cols>
  <sheetData>
    <row r="1" spans="1:8" x14ac:dyDescent="0.2">
      <c r="A1" t="s">
        <v>479</v>
      </c>
    </row>
    <row r="3" spans="1:8" ht="19" x14ac:dyDescent="0.25">
      <c r="A3" t="s">
        <v>40</v>
      </c>
      <c r="C3" s="25" t="s">
        <v>428</v>
      </c>
      <c r="D3" s="25"/>
      <c r="E3" s="25"/>
      <c r="F3" s="25"/>
      <c r="G3" s="25"/>
      <c r="H3" s="25"/>
    </row>
    <row r="4" spans="1:8" x14ac:dyDescent="0.2">
      <c r="C4" s="2" t="s">
        <v>427</v>
      </c>
      <c r="D4" s="2" t="s">
        <v>33</v>
      </c>
      <c r="E4" s="2" t="s">
        <v>34</v>
      </c>
      <c r="F4" s="2" t="s">
        <v>35</v>
      </c>
      <c r="G4" s="2" t="s">
        <v>36</v>
      </c>
      <c r="H4" s="2" t="s">
        <v>37</v>
      </c>
    </row>
    <row r="5" spans="1:8" x14ac:dyDescent="0.2">
      <c r="C5" s="1">
        <v>0</v>
      </c>
      <c r="D5" s="1">
        <v>16.010000000000002</v>
      </c>
      <c r="E5" s="1">
        <v>25.26</v>
      </c>
      <c r="F5" s="1">
        <v>13.94</v>
      </c>
      <c r="G5" s="1">
        <v>26.96</v>
      </c>
      <c r="H5" s="1">
        <v>26.42</v>
      </c>
    </row>
    <row r="6" spans="1:8" x14ac:dyDescent="0.2">
      <c r="C6" s="1">
        <v>0</v>
      </c>
      <c r="D6" s="1">
        <v>21.92</v>
      </c>
      <c r="E6" s="1">
        <v>26.12</v>
      </c>
      <c r="F6" s="1">
        <v>16.45</v>
      </c>
      <c r="G6" s="1">
        <v>29.52</v>
      </c>
      <c r="H6" s="1">
        <v>29.42</v>
      </c>
    </row>
    <row r="7" spans="1:8" x14ac:dyDescent="0.2">
      <c r="C7" s="1">
        <v>0</v>
      </c>
      <c r="D7" s="1">
        <v>17.559999999999999</v>
      </c>
      <c r="E7" s="1">
        <v>19.86</v>
      </c>
      <c r="F7" s="1">
        <v>13.17</v>
      </c>
      <c r="G7" s="1">
        <v>22.66</v>
      </c>
      <c r="H7" s="1">
        <v>22.36</v>
      </c>
    </row>
    <row r="8" spans="1:8" x14ac:dyDescent="0.2">
      <c r="C8" s="1">
        <v>0</v>
      </c>
      <c r="D8" s="1">
        <v>17.07</v>
      </c>
      <c r="E8" s="1">
        <v>24.43</v>
      </c>
      <c r="F8" s="1">
        <v>16.420000000000002</v>
      </c>
      <c r="G8" s="1">
        <v>26.83</v>
      </c>
      <c r="H8" s="1">
        <v>27.46</v>
      </c>
    </row>
    <row r="11" spans="1:8" ht="19" x14ac:dyDescent="0.25">
      <c r="A11" t="s">
        <v>42</v>
      </c>
      <c r="C11" s="25" t="s">
        <v>428</v>
      </c>
      <c r="D11" s="25"/>
      <c r="E11" s="25"/>
      <c r="F11" s="25"/>
      <c r="G11" s="25"/>
      <c r="H11" s="25"/>
    </row>
    <row r="12" spans="1:8" x14ac:dyDescent="0.2">
      <c r="C12" s="2" t="s">
        <v>427</v>
      </c>
      <c r="D12" s="2" t="s">
        <v>33</v>
      </c>
      <c r="E12" s="2" t="s">
        <v>34</v>
      </c>
      <c r="F12" s="2" t="s">
        <v>35</v>
      </c>
      <c r="G12" s="2" t="s">
        <v>36</v>
      </c>
      <c r="H12" s="2" t="s">
        <v>37</v>
      </c>
    </row>
    <row r="13" spans="1:8" x14ac:dyDescent="0.2">
      <c r="C13" s="1">
        <v>0</v>
      </c>
      <c r="D13" s="1">
        <v>0.86</v>
      </c>
      <c r="E13" s="1">
        <v>7.11</v>
      </c>
      <c r="F13" s="1">
        <v>3.54</v>
      </c>
      <c r="G13" s="1">
        <v>49.63</v>
      </c>
      <c r="H13" s="1">
        <v>19.864999999999998</v>
      </c>
    </row>
    <row r="14" spans="1:8" x14ac:dyDescent="0.2">
      <c r="C14" s="1">
        <v>0</v>
      </c>
      <c r="D14" s="1">
        <v>3.01</v>
      </c>
      <c r="E14" s="1">
        <v>18.73</v>
      </c>
      <c r="F14" s="1">
        <v>6.62</v>
      </c>
      <c r="G14" s="1">
        <v>53.77</v>
      </c>
      <c r="H14" s="1">
        <v>24.32</v>
      </c>
    </row>
    <row r="15" spans="1:8" x14ac:dyDescent="0.2">
      <c r="C15" s="1">
        <v>0</v>
      </c>
      <c r="D15" s="1">
        <v>6.37</v>
      </c>
      <c r="E15" s="1">
        <v>22.73</v>
      </c>
      <c r="F15" s="1">
        <v>5.87</v>
      </c>
      <c r="G15" s="1">
        <v>62.91</v>
      </c>
      <c r="H15" s="1">
        <v>33.869999999999997</v>
      </c>
    </row>
    <row r="16" spans="1:8" x14ac:dyDescent="0.2">
      <c r="C16" s="1">
        <v>0</v>
      </c>
      <c r="D16" s="1">
        <v>1.5960000000000001</v>
      </c>
      <c r="E16" s="1">
        <v>11.516</v>
      </c>
      <c r="F16" s="1">
        <v>4.1959999999999997</v>
      </c>
      <c r="G16" s="1">
        <v>49.026000000000003</v>
      </c>
      <c r="H16" s="1">
        <v>17.529</v>
      </c>
    </row>
  </sheetData>
  <mergeCells count="2">
    <mergeCell ref="C3:H3"/>
    <mergeCell ref="C11:H1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A78D0D-3317-504F-832D-63BA3CDA9EBA}">
  <sheetPr>
    <tabColor rgb="FF00B050"/>
  </sheetPr>
  <dimension ref="A1:AO103"/>
  <sheetViews>
    <sheetView workbookViewId="0">
      <selection activeCell="P102" sqref="P102"/>
    </sheetView>
  </sheetViews>
  <sheetFormatPr baseColWidth="10" defaultRowHeight="19" x14ac:dyDescent="0.25"/>
  <cols>
    <col min="1" max="1" width="22" customWidth="1"/>
    <col min="2" max="2" width="22" bestFit="1" customWidth="1"/>
    <col min="32" max="41" width="10.83203125" style="3"/>
  </cols>
  <sheetData>
    <row r="1" spans="1:22" customFormat="1" ht="16" x14ac:dyDescent="0.2">
      <c r="A1" t="s">
        <v>480</v>
      </c>
    </row>
    <row r="3" spans="1:22" customFormat="1" ht="16" x14ac:dyDescent="0.2"/>
    <row r="4" spans="1:22" customFormat="1" ht="18" x14ac:dyDescent="0.25">
      <c r="A4" t="s">
        <v>39</v>
      </c>
      <c r="B4" t="s">
        <v>481</v>
      </c>
      <c r="D4" t="s">
        <v>236</v>
      </c>
      <c r="Q4" s="14"/>
      <c r="R4" s="14"/>
      <c r="S4" s="14"/>
      <c r="T4" s="14"/>
      <c r="U4" s="14"/>
      <c r="V4" s="14"/>
    </row>
    <row r="5" spans="1:22" customFormat="1" ht="16" x14ac:dyDescent="0.2">
      <c r="C5" s="13" t="s">
        <v>2</v>
      </c>
      <c r="D5">
        <v>79</v>
      </c>
      <c r="E5">
        <v>7</v>
      </c>
      <c r="F5">
        <v>8</v>
      </c>
      <c r="G5">
        <v>17</v>
      </c>
      <c r="H5">
        <v>4.57</v>
      </c>
      <c r="I5" s="14"/>
      <c r="J5" s="14"/>
      <c r="N5" s="1"/>
      <c r="O5" s="1"/>
      <c r="P5" s="1"/>
      <c r="Q5" s="1"/>
      <c r="R5" s="1"/>
      <c r="S5" s="1"/>
      <c r="T5" s="14"/>
      <c r="U5" s="14"/>
      <c r="V5" s="14"/>
    </row>
    <row r="6" spans="1:22" customFormat="1" ht="16" x14ac:dyDescent="0.2">
      <c r="C6" s="13" t="s">
        <v>3</v>
      </c>
      <c r="D6">
        <v>38.270000000000003</v>
      </c>
      <c r="E6">
        <v>28.57</v>
      </c>
      <c r="F6">
        <v>32</v>
      </c>
      <c r="G6">
        <v>30.43</v>
      </c>
      <c r="H6">
        <v>45.9</v>
      </c>
      <c r="I6" s="14"/>
      <c r="J6" s="14"/>
      <c r="N6" s="1"/>
      <c r="O6" s="1"/>
      <c r="P6" s="1"/>
      <c r="Q6" s="1"/>
      <c r="R6" s="1"/>
      <c r="S6" s="1"/>
      <c r="T6" s="14"/>
      <c r="U6" s="14"/>
      <c r="V6" s="14"/>
    </row>
    <row r="7" spans="1:22" customFormat="1" ht="16" x14ac:dyDescent="0.2">
      <c r="C7" s="13" t="s">
        <v>4</v>
      </c>
      <c r="D7">
        <v>34.9</v>
      </c>
      <c r="E7">
        <v>81</v>
      </c>
      <c r="F7">
        <v>42.73</v>
      </c>
      <c r="G7">
        <v>38.630000000000003</v>
      </c>
      <c r="H7">
        <v>46.37</v>
      </c>
      <c r="I7" s="14"/>
      <c r="J7" s="14"/>
      <c r="N7" s="1"/>
      <c r="O7" s="1"/>
      <c r="P7" s="1"/>
      <c r="Q7" s="1"/>
      <c r="R7" s="1"/>
      <c r="S7" s="1"/>
      <c r="T7" s="14"/>
      <c r="U7" s="14"/>
      <c r="V7" s="14"/>
    </row>
    <row r="8" spans="1:22" customFormat="1" ht="16" x14ac:dyDescent="0.2">
      <c r="C8" s="13" t="s">
        <v>5</v>
      </c>
      <c r="D8">
        <v>279.33</v>
      </c>
      <c r="E8">
        <v>160.72999999999999</v>
      </c>
      <c r="F8">
        <v>324.47000000000003</v>
      </c>
      <c r="G8">
        <v>137.5</v>
      </c>
      <c r="H8">
        <v>39.83</v>
      </c>
      <c r="I8" s="14"/>
      <c r="J8" s="14"/>
      <c r="N8" s="1"/>
      <c r="O8" s="1"/>
      <c r="P8" s="1"/>
      <c r="Q8" s="1"/>
      <c r="R8" s="1"/>
      <c r="S8" s="1"/>
      <c r="T8" s="14"/>
      <c r="U8" s="14"/>
      <c r="V8" s="14"/>
    </row>
    <row r="9" spans="1:22" customFormat="1" ht="16" x14ac:dyDescent="0.2">
      <c r="C9" s="13" t="s">
        <v>6</v>
      </c>
      <c r="D9">
        <v>370.07</v>
      </c>
      <c r="E9">
        <v>219.27</v>
      </c>
      <c r="F9">
        <v>297.8</v>
      </c>
      <c r="G9">
        <v>66.2</v>
      </c>
      <c r="H9">
        <v>112.93</v>
      </c>
      <c r="I9" s="14"/>
      <c r="J9" s="14"/>
      <c r="N9" s="1"/>
      <c r="O9" s="1"/>
      <c r="P9" s="1"/>
      <c r="Q9" s="1"/>
      <c r="R9" s="1"/>
      <c r="S9" s="1"/>
      <c r="T9" s="14"/>
      <c r="U9" s="14"/>
      <c r="V9" s="14"/>
    </row>
    <row r="10" spans="1:22" customFormat="1" ht="16" x14ac:dyDescent="0.2">
      <c r="C10" s="13" t="s">
        <v>7</v>
      </c>
      <c r="D10">
        <v>118.93</v>
      </c>
      <c r="E10">
        <v>249.27</v>
      </c>
      <c r="F10">
        <v>4.4000000000000004</v>
      </c>
      <c r="G10">
        <v>45.33</v>
      </c>
      <c r="H10">
        <v>56.03</v>
      </c>
      <c r="I10" s="14"/>
      <c r="J10" s="14"/>
    </row>
    <row r="11" spans="1:22" ht="16" customHeight="1" x14ac:dyDescent="0.25">
      <c r="M11" s="1"/>
      <c r="N11" s="1"/>
      <c r="O11" s="1"/>
      <c r="P11" s="1"/>
      <c r="Q11" s="1"/>
      <c r="R11" s="1"/>
    </row>
    <row r="12" spans="1:22" customFormat="1" ht="18" x14ac:dyDescent="0.25">
      <c r="D12" t="s">
        <v>92</v>
      </c>
      <c r="I12" s="14"/>
      <c r="J12" s="14"/>
      <c r="K12" s="14"/>
      <c r="L12" s="14"/>
      <c r="M12" s="1"/>
      <c r="N12" s="1"/>
      <c r="O12" s="1"/>
      <c r="P12" s="1"/>
      <c r="Q12" s="1"/>
      <c r="R12" s="1"/>
      <c r="S12" s="14"/>
      <c r="T12" s="14"/>
      <c r="U12" s="14"/>
      <c r="V12" s="14"/>
    </row>
    <row r="13" spans="1:22" customFormat="1" ht="16" x14ac:dyDescent="0.2">
      <c r="C13" s="13" t="s">
        <v>2</v>
      </c>
      <c r="D13">
        <v>21.47</v>
      </c>
      <c r="E13">
        <v>9.4700000000000006</v>
      </c>
      <c r="F13">
        <v>28.67</v>
      </c>
      <c r="G13">
        <v>6.17</v>
      </c>
      <c r="H13">
        <v>10.73</v>
      </c>
      <c r="M13" s="1"/>
      <c r="N13" s="1"/>
      <c r="O13" s="1"/>
      <c r="P13" s="1"/>
      <c r="Q13" s="1"/>
      <c r="R13" s="1"/>
    </row>
    <row r="14" spans="1:22" customFormat="1" ht="16" x14ac:dyDescent="0.2">
      <c r="C14" s="13" t="s">
        <v>3</v>
      </c>
      <c r="D14">
        <v>23.9</v>
      </c>
      <c r="E14">
        <v>40.130000000000003</v>
      </c>
      <c r="F14">
        <v>585.23</v>
      </c>
      <c r="G14">
        <v>23.47</v>
      </c>
      <c r="H14">
        <v>23.4</v>
      </c>
      <c r="M14" s="1"/>
      <c r="N14" s="1"/>
      <c r="O14" s="1"/>
      <c r="P14" s="1"/>
      <c r="Q14" s="1"/>
      <c r="R14" s="1"/>
    </row>
    <row r="15" spans="1:22" customFormat="1" ht="16" x14ac:dyDescent="0.2">
      <c r="C15" s="13" t="s">
        <v>4</v>
      </c>
      <c r="D15">
        <v>93.93</v>
      </c>
      <c r="E15">
        <v>118.97</v>
      </c>
      <c r="F15">
        <v>259.23</v>
      </c>
      <c r="G15">
        <v>35.43</v>
      </c>
      <c r="H15">
        <v>38.770000000000003</v>
      </c>
      <c r="M15" s="1"/>
      <c r="N15" s="1"/>
      <c r="O15" s="1"/>
      <c r="P15" s="1"/>
      <c r="Q15" s="1"/>
      <c r="R15" s="1"/>
    </row>
    <row r="16" spans="1:22" customFormat="1" ht="16" x14ac:dyDescent="0.2">
      <c r="C16" s="13" t="s">
        <v>5</v>
      </c>
      <c r="D16">
        <v>476.4</v>
      </c>
      <c r="E16">
        <v>349</v>
      </c>
      <c r="F16">
        <v>333.23</v>
      </c>
      <c r="G16">
        <v>223.53</v>
      </c>
      <c r="H16">
        <v>23.07</v>
      </c>
    </row>
    <row r="17" spans="3:22" customFormat="1" ht="16" x14ac:dyDescent="0.2">
      <c r="C17" s="13" t="s">
        <v>6</v>
      </c>
      <c r="D17">
        <v>599.97</v>
      </c>
      <c r="E17">
        <v>476.8</v>
      </c>
      <c r="F17">
        <v>491.87</v>
      </c>
      <c r="G17">
        <v>371.27</v>
      </c>
      <c r="H17">
        <v>59.43</v>
      </c>
    </row>
    <row r="18" spans="3:22" customFormat="1" ht="16" x14ac:dyDescent="0.2">
      <c r="C18" s="13" t="s">
        <v>7</v>
      </c>
      <c r="D18">
        <v>380.33</v>
      </c>
      <c r="E18">
        <v>41.4</v>
      </c>
      <c r="F18">
        <v>83.63</v>
      </c>
      <c r="G18">
        <v>304.93</v>
      </c>
      <c r="H18">
        <v>45.33</v>
      </c>
    </row>
    <row r="21" spans="3:22" customFormat="1" ht="16" x14ac:dyDescent="0.2">
      <c r="C21" s="13"/>
      <c r="D21" s="14" t="s">
        <v>27</v>
      </c>
      <c r="E21" s="14"/>
      <c r="F21" s="14"/>
      <c r="G21" s="14"/>
      <c r="H21" s="14"/>
      <c r="I21" s="14"/>
      <c r="J21" s="14"/>
      <c r="K21" s="14"/>
      <c r="L21" s="14"/>
    </row>
    <row r="22" spans="3:22" customFormat="1" ht="16" x14ac:dyDescent="0.2">
      <c r="C22" s="13" t="s">
        <v>2</v>
      </c>
      <c r="D22">
        <v>48.6</v>
      </c>
      <c r="E22">
        <v>29.27</v>
      </c>
      <c r="F22">
        <v>3.73</v>
      </c>
      <c r="G22">
        <v>3.4</v>
      </c>
      <c r="H22">
        <v>71.400000000000006</v>
      </c>
      <c r="I22">
        <v>8.43</v>
      </c>
      <c r="J22">
        <v>1.4</v>
      </c>
      <c r="K22" s="14">
        <v>4.17</v>
      </c>
      <c r="L22" s="14">
        <v>12</v>
      </c>
    </row>
    <row r="23" spans="3:22" customFormat="1" ht="16" x14ac:dyDescent="0.2">
      <c r="C23" s="13" t="s">
        <v>3</v>
      </c>
      <c r="D23">
        <v>34.869999999999997</v>
      </c>
      <c r="E23">
        <v>46.87</v>
      </c>
      <c r="F23">
        <v>34.07</v>
      </c>
      <c r="G23">
        <v>34.130000000000003</v>
      </c>
      <c r="H23">
        <v>25.77</v>
      </c>
      <c r="I23">
        <v>32.83</v>
      </c>
      <c r="J23">
        <v>32.299999999999997</v>
      </c>
      <c r="K23" s="14">
        <v>31.6</v>
      </c>
      <c r="L23" s="14">
        <v>31</v>
      </c>
    </row>
    <row r="24" spans="3:22" customFormat="1" ht="16" x14ac:dyDescent="0.2">
      <c r="C24" s="13" t="s">
        <v>4</v>
      </c>
      <c r="D24">
        <v>12.4</v>
      </c>
      <c r="E24">
        <v>34.17</v>
      </c>
      <c r="F24">
        <v>85.83</v>
      </c>
      <c r="G24">
        <v>85.6</v>
      </c>
      <c r="H24">
        <v>33.9</v>
      </c>
      <c r="I24">
        <v>33.130000000000003</v>
      </c>
      <c r="J24">
        <v>32.200000000000003</v>
      </c>
      <c r="K24" s="14">
        <v>32.43</v>
      </c>
      <c r="L24" s="14">
        <v>58</v>
      </c>
    </row>
    <row r="25" spans="3:22" customFormat="1" ht="16" x14ac:dyDescent="0.2">
      <c r="C25" s="13" t="s">
        <v>5</v>
      </c>
      <c r="D25">
        <v>442.2</v>
      </c>
      <c r="E25">
        <v>32.03</v>
      </c>
      <c r="F25">
        <v>60.73</v>
      </c>
      <c r="G25">
        <v>20.73</v>
      </c>
      <c r="H25">
        <v>40.33</v>
      </c>
      <c r="I25">
        <v>32.130000000000003</v>
      </c>
      <c r="J25">
        <v>32.07</v>
      </c>
      <c r="K25">
        <v>49.37</v>
      </c>
      <c r="L25" s="14">
        <v>40</v>
      </c>
    </row>
    <row r="26" spans="3:22" customFormat="1" ht="16" x14ac:dyDescent="0.2">
      <c r="C26" s="13" t="s">
        <v>6</v>
      </c>
      <c r="D26">
        <v>600.03</v>
      </c>
      <c r="E26">
        <v>521.57000000000005</v>
      </c>
      <c r="F26">
        <v>61.93</v>
      </c>
      <c r="G26">
        <v>85.5</v>
      </c>
      <c r="H26">
        <v>93.93</v>
      </c>
      <c r="I26">
        <v>82.93</v>
      </c>
      <c r="J26">
        <v>456.13</v>
      </c>
      <c r="K26">
        <v>600.03</v>
      </c>
      <c r="L26" s="14">
        <v>69</v>
      </c>
    </row>
    <row r="27" spans="3:22" customFormat="1" ht="16" x14ac:dyDescent="0.2">
      <c r="C27" s="13" t="s">
        <v>7</v>
      </c>
      <c r="D27">
        <v>94.87</v>
      </c>
      <c r="E27">
        <v>18.829999999999998</v>
      </c>
      <c r="F27">
        <v>306.2</v>
      </c>
      <c r="G27">
        <v>227.93</v>
      </c>
      <c r="H27">
        <v>77.430000000000007</v>
      </c>
      <c r="I27">
        <v>160.27000000000001</v>
      </c>
      <c r="J27">
        <v>28.07</v>
      </c>
      <c r="K27">
        <v>228.57</v>
      </c>
      <c r="L27" s="14">
        <v>251</v>
      </c>
    </row>
    <row r="29" spans="3:22" x14ac:dyDescent="0.25">
      <c r="O29" s="14"/>
      <c r="P29" s="14"/>
      <c r="Q29" s="14"/>
      <c r="R29" s="14"/>
    </row>
    <row r="30" spans="3:22" customFormat="1" ht="18" x14ac:dyDescent="0.25">
      <c r="C30" s="14"/>
      <c r="D30" s="14" t="s">
        <v>471</v>
      </c>
      <c r="E30" s="14"/>
      <c r="F30" s="14"/>
      <c r="G30" s="14"/>
      <c r="H30" s="14"/>
      <c r="I30" s="14"/>
      <c r="J30" s="1"/>
      <c r="M30" s="1"/>
      <c r="O30" s="14"/>
      <c r="P30" s="14"/>
      <c r="Q30" s="14"/>
      <c r="R30" s="14"/>
      <c r="S30" s="14"/>
      <c r="T30" s="14"/>
      <c r="U30" s="14"/>
      <c r="V30" s="14"/>
    </row>
    <row r="31" spans="3:22" customFormat="1" ht="16" x14ac:dyDescent="0.2">
      <c r="C31" s="13" t="s">
        <v>2</v>
      </c>
      <c r="D31" s="14">
        <v>5</v>
      </c>
      <c r="E31" s="14">
        <v>3</v>
      </c>
      <c r="F31" s="14">
        <v>32</v>
      </c>
      <c r="G31">
        <v>23</v>
      </c>
      <c r="H31">
        <v>30</v>
      </c>
      <c r="I31">
        <v>4</v>
      </c>
      <c r="J31">
        <v>92</v>
      </c>
      <c r="K31">
        <v>32</v>
      </c>
      <c r="L31">
        <v>2</v>
      </c>
      <c r="M31">
        <v>8</v>
      </c>
      <c r="Q31" s="14"/>
      <c r="R31" s="14"/>
      <c r="S31" s="14"/>
      <c r="T31" s="14"/>
      <c r="U31" s="14"/>
      <c r="V31" s="14"/>
    </row>
    <row r="32" spans="3:22" customFormat="1" ht="16" x14ac:dyDescent="0.2">
      <c r="C32" s="13" t="s">
        <v>3</v>
      </c>
      <c r="D32" s="14">
        <v>439</v>
      </c>
      <c r="E32" s="14">
        <v>29</v>
      </c>
      <c r="F32" s="14">
        <v>45</v>
      </c>
      <c r="G32">
        <v>1</v>
      </c>
      <c r="H32">
        <v>29</v>
      </c>
      <c r="I32">
        <v>52</v>
      </c>
      <c r="J32">
        <v>31</v>
      </c>
      <c r="K32">
        <v>20</v>
      </c>
      <c r="L32">
        <v>55</v>
      </c>
      <c r="M32">
        <v>27</v>
      </c>
      <c r="Q32" s="14"/>
      <c r="R32" s="14"/>
      <c r="S32" s="14"/>
      <c r="T32" s="14"/>
      <c r="U32" s="14"/>
      <c r="V32" s="14"/>
    </row>
    <row r="33" spans="3:22" customFormat="1" ht="16" x14ac:dyDescent="0.2">
      <c r="C33" s="13" t="s">
        <v>4</v>
      </c>
      <c r="D33" s="14">
        <v>25</v>
      </c>
      <c r="E33" s="14">
        <v>53</v>
      </c>
      <c r="F33" s="14">
        <v>46</v>
      </c>
      <c r="G33" s="14">
        <v>43.47</v>
      </c>
      <c r="H33">
        <v>51</v>
      </c>
      <c r="I33">
        <v>28</v>
      </c>
      <c r="J33">
        <v>24</v>
      </c>
      <c r="K33">
        <v>49</v>
      </c>
      <c r="L33">
        <v>89</v>
      </c>
      <c r="M33">
        <v>42</v>
      </c>
      <c r="Q33" s="14"/>
      <c r="R33" s="14"/>
      <c r="S33" s="14"/>
      <c r="T33" s="14"/>
      <c r="U33" s="14"/>
      <c r="V33" s="14"/>
    </row>
    <row r="34" spans="3:22" customFormat="1" ht="16" x14ac:dyDescent="0.2">
      <c r="C34" s="13" t="s">
        <v>5</v>
      </c>
      <c r="D34" s="14">
        <v>600</v>
      </c>
      <c r="E34" s="14">
        <v>95</v>
      </c>
      <c r="F34" s="14">
        <v>256</v>
      </c>
      <c r="G34" s="14">
        <v>29</v>
      </c>
      <c r="H34">
        <v>29</v>
      </c>
      <c r="I34">
        <v>600</v>
      </c>
      <c r="J34">
        <v>48</v>
      </c>
      <c r="K34">
        <v>142</v>
      </c>
      <c r="L34">
        <v>349</v>
      </c>
      <c r="M34">
        <v>29</v>
      </c>
      <c r="S34" s="14"/>
      <c r="T34" s="14"/>
      <c r="U34" s="14"/>
      <c r="V34" s="14"/>
    </row>
    <row r="35" spans="3:22" customFormat="1" ht="16" x14ac:dyDescent="0.2">
      <c r="C35" s="13" t="s">
        <v>6</v>
      </c>
      <c r="D35" s="14">
        <v>600</v>
      </c>
      <c r="E35" s="14">
        <v>41</v>
      </c>
      <c r="F35" s="14">
        <v>378</v>
      </c>
      <c r="G35" s="14">
        <v>429</v>
      </c>
      <c r="H35">
        <v>28</v>
      </c>
      <c r="I35">
        <v>536</v>
      </c>
      <c r="J35">
        <v>587</v>
      </c>
      <c r="K35">
        <v>225</v>
      </c>
      <c r="L35">
        <v>47</v>
      </c>
      <c r="M35">
        <v>41</v>
      </c>
    </row>
    <row r="36" spans="3:22" customFormat="1" ht="16" x14ac:dyDescent="0.2">
      <c r="C36" s="13" t="s">
        <v>7</v>
      </c>
      <c r="D36" s="14">
        <v>1</v>
      </c>
      <c r="E36" s="14">
        <v>152</v>
      </c>
      <c r="F36" s="14">
        <v>301</v>
      </c>
      <c r="G36" s="14">
        <v>52</v>
      </c>
      <c r="H36">
        <v>26</v>
      </c>
      <c r="I36">
        <v>189</v>
      </c>
      <c r="J36">
        <v>41</v>
      </c>
      <c r="K36">
        <v>381</v>
      </c>
      <c r="L36">
        <v>20</v>
      </c>
      <c r="M36">
        <v>92</v>
      </c>
    </row>
    <row r="37" spans="3:22" customFormat="1" ht="16" x14ac:dyDescent="0.2">
      <c r="C37" s="14"/>
      <c r="D37" s="14"/>
      <c r="E37" s="14"/>
      <c r="F37" s="14"/>
      <c r="G37" s="14"/>
      <c r="H37" s="14"/>
      <c r="I37" s="14"/>
      <c r="J37" s="14"/>
      <c r="M37" s="1"/>
      <c r="N37" s="1"/>
      <c r="O37" s="1"/>
    </row>
    <row r="38" spans="3:22" customFormat="1" ht="18" x14ac:dyDescent="0.25">
      <c r="D38" s="1" t="s">
        <v>49</v>
      </c>
      <c r="E38" s="1"/>
      <c r="L38" s="1"/>
      <c r="N38" s="1"/>
    </row>
    <row r="39" spans="3:22" customFormat="1" ht="16" x14ac:dyDescent="0.2">
      <c r="C39" s="13" t="s">
        <v>2</v>
      </c>
      <c r="D39">
        <v>2.2000000000000002</v>
      </c>
      <c r="E39">
        <v>7.07</v>
      </c>
      <c r="F39">
        <v>10.23</v>
      </c>
      <c r="G39">
        <v>19.73</v>
      </c>
      <c r="H39">
        <v>6.97</v>
      </c>
      <c r="I39">
        <v>8.4</v>
      </c>
      <c r="J39">
        <v>14.93</v>
      </c>
      <c r="K39">
        <v>12</v>
      </c>
      <c r="N39" s="1"/>
    </row>
    <row r="40" spans="3:22" customFormat="1" ht="16" x14ac:dyDescent="0.2">
      <c r="C40" s="13" t="s">
        <v>3</v>
      </c>
      <c r="D40">
        <v>29.07</v>
      </c>
      <c r="E40">
        <v>50.2</v>
      </c>
      <c r="F40">
        <v>405.3</v>
      </c>
      <c r="G40">
        <v>35.729999999999997</v>
      </c>
      <c r="H40">
        <v>49.8</v>
      </c>
      <c r="I40">
        <v>30</v>
      </c>
      <c r="J40">
        <v>54</v>
      </c>
      <c r="K40">
        <v>36</v>
      </c>
      <c r="N40" s="1"/>
    </row>
    <row r="41" spans="3:22" customFormat="1" ht="16" x14ac:dyDescent="0.2">
      <c r="C41" s="13" t="s">
        <v>4</v>
      </c>
      <c r="D41">
        <v>51.33</v>
      </c>
      <c r="E41">
        <v>213.23</v>
      </c>
      <c r="F41">
        <v>23.83</v>
      </c>
      <c r="G41">
        <v>26.23</v>
      </c>
      <c r="H41">
        <v>29.43</v>
      </c>
      <c r="I41">
        <v>414.03</v>
      </c>
      <c r="J41">
        <v>32.630000000000003</v>
      </c>
      <c r="K41">
        <v>28</v>
      </c>
      <c r="N41" s="1"/>
    </row>
    <row r="42" spans="3:22" customFormat="1" ht="16" x14ac:dyDescent="0.2">
      <c r="C42" s="13" t="s">
        <v>5</v>
      </c>
      <c r="D42">
        <v>47.23</v>
      </c>
      <c r="E42">
        <v>600.03</v>
      </c>
      <c r="F42">
        <v>101.33</v>
      </c>
      <c r="G42">
        <v>33.97</v>
      </c>
      <c r="H42">
        <v>600.03</v>
      </c>
      <c r="I42">
        <v>600.03</v>
      </c>
      <c r="J42">
        <v>357.87</v>
      </c>
      <c r="K42">
        <v>445</v>
      </c>
      <c r="N42" s="1"/>
    </row>
    <row r="43" spans="3:22" customFormat="1" ht="16" x14ac:dyDescent="0.2">
      <c r="C43" s="13" t="s">
        <v>6</v>
      </c>
      <c r="D43">
        <v>517.53</v>
      </c>
      <c r="E43">
        <v>471.13</v>
      </c>
      <c r="F43">
        <v>600.03</v>
      </c>
      <c r="G43">
        <v>41.97</v>
      </c>
      <c r="H43">
        <v>600.03</v>
      </c>
      <c r="I43">
        <v>600.03</v>
      </c>
      <c r="J43">
        <v>537</v>
      </c>
      <c r="K43">
        <v>600</v>
      </c>
      <c r="N43" s="1"/>
    </row>
    <row r="44" spans="3:22" customFormat="1" ht="16" x14ac:dyDescent="0.2">
      <c r="C44" s="13" t="s">
        <v>7</v>
      </c>
      <c r="D44">
        <v>174.93</v>
      </c>
      <c r="E44">
        <v>289.67</v>
      </c>
      <c r="F44">
        <v>9.77</v>
      </c>
      <c r="G44">
        <v>171.37</v>
      </c>
      <c r="H44">
        <v>78.83</v>
      </c>
      <c r="I44">
        <v>34.47</v>
      </c>
      <c r="J44">
        <v>28.67</v>
      </c>
      <c r="K44">
        <v>113</v>
      </c>
    </row>
    <row r="45" spans="3:22" x14ac:dyDescent="0.25">
      <c r="O45" s="1"/>
    </row>
    <row r="46" spans="3:22" customFormat="1" ht="18" x14ac:dyDescent="0.25">
      <c r="D46" s="1" t="s">
        <v>50</v>
      </c>
      <c r="M46" s="1"/>
      <c r="N46" s="1"/>
    </row>
    <row r="47" spans="3:22" customFormat="1" ht="16" x14ac:dyDescent="0.2">
      <c r="C47" s="13" t="s">
        <v>2</v>
      </c>
      <c r="D47">
        <v>7</v>
      </c>
      <c r="E47">
        <v>2</v>
      </c>
      <c r="F47">
        <v>10</v>
      </c>
      <c r="G47">
        <v>9</v>
      </c>
      <c r="H47">
        <v>25</v>
      </c>
      <c r="I47">
        <v>1</v>
      </c>
      <c r="J47">
        <v>4</v>
      </c>
      <c r="K47">
        <v>28</v>
      </c>
      <c r="L47">
        <v>30</v>
      </c>
      <c r="M47">
        <v>4</v>
      </c>
      <c r="N47">
        <v>19</v>
      </c>
      <c r="O47" s="1"/>
      <c r="P47" s="1"/>
      <c r="Q47" s="1"/>
    </row>
    <row r="48" spans="3:22" customFormat="1" ht="16" x14ac:dyDescent="0.2">
      <c r="C48" s="13" t="s">
        <v>3</v>
      </c>
      <c r="D48">
        <v>34</v>
      </c>
      <c r="E48">
        <v>1</v>
      </c>
      <c r="F48">
        <v>9</v>
      </c>
      <c r="G48">
        <v>14</v>
      </c>
      <c r="H48">
        <v>18</v>
      </c>
      <c r="I48">
        <v>39</v>
      </c>
      <c r="J48">
        <v>42</v>
      </c>
      <c r="K48">
        <v>28</v>
      </c>
      <c r="L48">
        <v>28</v>
      </c>
      <c r="M48">
        <v>45</v>
      </c>
      <c r="N48">
        <v>31</v>
      </c>
      <c r="O48" s="1"/>
      <c r="P48" s="1"/>
      <c r="Q48" s="1"/>
    </row>
    <row r="49" spans="3:31" customFormat="1" ht="16" x14ac:dyDescent="0.2">
      <c r="C49" s="13" t="s">
        <v>4</v>
      </c>
      <c r="D49">
        <v>53</v>
      </c>
      <c r="E49">
        <v>30</v>
      </c>
      <c r="F49">
        <v>61</v>
      </c>
      <c r="G49">
        <v>70</v>
      </c>
      <c r="H49">
        <v>42</v>
      </c>
      <c r="I49">
        <v>29</v>
      </c>
      <c r="J49">
        <v>326</v>
      </c>
      <c r="K49">
        <v>31</v>
      </c>
      <c r="L49">
        <v>29</v>
      </c>
      <c r="M49">
        <v>32</v>
      </c>
      <c r="N49">
        <v>27</v>
      </c>
      <c r="O49" s="1"/>
      <c r="P49" s="1"/>
      <c r="Q49" s="1"/>
      <c r="AD49" s="1"/>
      <c r="AE49" s="1"/>
    </row>
    <row r="50" spans="3:31" customFormat="1" ht="16" x14ac:dyDescent="0.2">
      <c r="C50" s="13" t="s">
        <v>5</v>
      </c>
      <c r="D50">
        <v>500</v>
      </c>
      <c r="E50">
        <v>29</v>
      </c>
      <c r="F50">
        <v>600</v>
      </c>
      <c r="G50">
        <v>36</v>
      </c>
      <c r="H50">
        <v>600</v>
      </c>
      <c r="I50">
        <v>28</v>
      </c>
      <c r="J50">
        <v>30</v>
      </c>
      <c r="K50">
        <v>29</v>
      </c>
      <c r="L50">
        <v>191</v>
      </c>
      <c r="M50">
        <v>30</v>
      </c>
      <c r="N50">
        <v>32</v>
      </c>
      <c r="O50" s="1"/>
      <c r="P50" s="1"/>
      <c r="Q50" s="1"/>
      <c r="Z50" s="1"/>
      <c r="AA50" s="1"/>
      <c r="AB50" s="1"/>
      <c r="AC50" s="1"/>
      <c r="AD50" s="1"/>
      <c r="AE50" s="1"/>
    </row>
    <row r="51" spans="3:31" customFormat="1" ht="16" x14ac:dyDescent="0.2">
      <c r="C51" s="13" t="s">
        <v>6</v>
      </c>
      <c r="D51">
        <v>51</v>
      </c>
      <c r="E51">
        <v>600</v>
      </c>
      <c r="F51">
        <v>43</v>
      </c>
      <c r="G51">
        <v>517</v>
      </c>
      <c r="H51">
        <v>29</v>
      </c>
      <c r="I51">
        <v>57</v>
      </c>
      <c r="J51">
        <v>76</v>
      </c>
      <c r="K51">
        <v>150</v>
      </c>
      <c r="L51">
        <v>548</v>
      </c>
      <c r="M51">
        <v>433</v>
      </c>
      <c r="N51">
        <v>600</v>
      </c>
      <c r="O51" s="1"/>
      <c r="P51" s="1"/>
      <c r="Q51" s="1"/>
      <c r="Z51" s="1"/>
      <c r="AA51" s="1"/>
      <c r="AB51" s="1"/>
      <c r="AC51" s="1"/>
      <c r="AD51" s="1"/>
      <c r="AE51" s="1"/>
    </row>
    <row r="52" spans="3:31" customFormat="1" ht="16" x14ac:dyDescent="0.2">
      <c r="C52" s="13" t="s">
        <v>7</v>
      </c>
      <c r="D52">
        <v>43</v>
      </c>
      <c r="E52">
        <v>65</v>
      </c>
      <c r="F52">
        <v>60</v>
      </c>
      <c r="G52">
        <v>221</v>
      </c>
      <c r="H52">
        <v>26</v>
      </c>
      <c r="I52">
        <v>183</v>
      </c>
      <c r="J52">
        <v>64</v>
      </c>
      <c r="K52">
        <v>62</v>
      </c>
      <c r="L52">
        <v>29</v>
      </c>
      <c r="M52">
        <v>41</v>
      </c>
      <c r="N52">
        <v>49</v>
      </c>
      <c r="O52" s="1"/>
      <c r="P52" s="1"/>
      <c r="Q52" s="1"/>
      <c r="Z52" s="1"/>
      <c r="AA52" s="1"/>
      <c r="AB52" s="1"/>
      <c r="AC52" s="1"/>
      <c r="AD52" s="1"/>
      <c r="AE52" s="1"/>
    </row>
    <row r="53" spans="3:31" customFormat="1" ht="16" x14ac:dyDescent="0.2">
      <c r="O53" s="1"/>
      <c r="P53" s="1"/>
      <c r="Q53" s="1"/>
      <c r="Z53" s="1"/>
      <c r="AA53" s="1"/>
      <c r="AB53" s="1"/>
      <c r="AC53" s="1"/>
      <c r="AD53" s="1"/>
      <c r="AE53" s="1"/>
    </row>
    <row r="54" spans="3:31" customFormat="1" ht="16" x14ac:dyDescent="0.2">
      <c r="O54" s="1"/>
      <c r="P54" s="1"/>
      <c r="Q54" s="1"/>
      <c r="Z54" s="1"/>
      <c r="AA54" s="1"/>
      <c r="AB54" s="1"/>
      <c r="AC54" s="1"/>
      <c r="AD54" s="1"/>
      <c r="AE54" s="1"/>
    </row>
    <row r="55" spans="3:31" customFormat="1" ht="18" x14ac:dyDescent="0.25">
      <c r="D55" s="1" t="s">
        <v>430</v>
      </c>
      <c r="E55" s="1"/>
      <c r="F55" s="1"/>
      <c r="G55" s="1"/>
      <c r="H55" s="1"/>
      <c r="I55" s="1"/>
      <c r="L55" s="1"/>
      <c r="Z55" s="1"/>
      <c r="AA55" s="1"/>
      <c r="AB55" s="1"/>
      <c r="AC55" s="1"/>
      <c r="AD55" s="1"/>
      <c r="AE55" s="1"/>
    </row>
    <row r="56" spans="3:31" customFormat="1" ht="16" x14ac:dyDescent="0.2">
      <c r="C56" s="13" t="s">
        <v>2</v>
      </c>
      <c r="D56">
        <v>9.0299999999999994</v>
      </c>
      <c r="E56">
        <v>8.9</v>
      </c>
      <c r="F56">
        <v>55.57</v>
      </c>
      <c r="G56">
        <v>10.130000000000001</v>
      </c>
      <c r="H56">
        <v>13.47</v>
      </c>
      <c r="I56">
        <v>30.87</v>
      </c>
      <c r="J56">
        <v>14.3</v>
      </c>
      <c r="L56" s="1"/>
      <c r="Z56" s="1"/>
      <c r="AA56" s="1"/>
      <c r="AB56" s="1"/>
      <c r="AC56" s="1"/>
      <c r="AD56" s="1"/>
      <c r="AE56" s="1"/>
    </row>
    <row r="57" spans="3:31" customFormat="1" ht="16" x14ac:dyDescent="0.2">
      <c r="C57" s="13" t="s">
        <v>3</v>
      </c>
      <c r="D57">
        <v>57.1</v>
      </c>
      <c r="E57">
        <v>220.97</v>
      </c>
      <c r="F57">
        <v>28.07</v>
      </c>
      <c r="G57">
        <v>27.57</v>
      </c>
      <c r="H57">
        <v>42.27</v>
      </c>
      <c r="I57">
        <v>131.33000000000001</v>
      </c>
      <c r="J57">
        <v>28.83</v>
      </c>
      <c r="L57" s="1"/>
      <c r="Z57" s="1"/>
      <c r="AA57" s="1"/>
      <c r="AB57" s="1"/>
      <c r="AC57" s="1"/>
      <c r="AD57" s="1"/>
      <c r="AE57" s="1"/>
    </row>
    <row r="58" spans="3:31" customFormat="1" ht="16" x14ac:dyDescent="0.2">
      <c r="C58" s="13" t="s">
        <v>4</v>
      </c>
      <c r="D58">
        <v>55.07</v>
      </c>
      <c r="E58">
        <v>56.27</v>
      </c>
      <c r="F58">
        <v>26.47</v>
      </c>
      <c r="G58">
        <v>133.03</v>
      </c>
      <c r="H58">
        <v>600.03</v>
      </c>
      <c r="I58">
        <v>28.23</v>
      </c>
      <c r="J58">
        <v>45.87</v>
      </c>
      <c r="L58" s="1"/>
      <c r="Z58" s="1"/>
      <c r="AA58" s="1"/>
      <c r="AB58" s="1"/>
      <c r="AC58" s="1"/>
      <c r="AD58" s="1"/>
      <c r="AE58" s="1"/>
    </row>
    <row r="59" spans="3:31" customFormat="1" ht="16" x14ac:dyDescent="0.2">
      <c r="C59" s="13" t="s">
        <v>5</v>
      </c>
      <c r="D59">
        <v>64.87</v>
      </c>
      <c r="E59">
        <v>28.57</v>
      </c>
      <c r="F59">
        <v>28.4</v>
      </c>
      <c r="G59">
        <v>255.47</v>
      </c>
      <c r="H59">
        <v>421.1</v>
      </c>
      <c r="I59">
        <v>600.03</v>
      </c>
      <c r="J59">
        <v>110.33</v>
      </c>
      <c r="L59" s="1"/>
    </row>
    <row r="60" spans="3:31" customFormat="1" ht="16" x14ac:dyDescent="0.2">
      <c r="C60" s="13" t="s">
        <v>6</v>
      </c>
      <c r="D60">
        <v>600.03</v>
      </c>
      <c r="E60">
        <v>538.16999999999996</v>
      </c>
      <c r="F60">
        <v>30.5</v>
      </c>
      <c r="G60">
        <v>551.66999999999996</v>
      </c>
      <c r="H60">
        <v>41.63</v>
      </c>
      <c r="I60">
        <v>501.93</v>
      </c>
      <c r="J60">
        <v>54.83</v>
      </c>
      <c r="L60" s="1"/>
    </row>
    <row r="61" spans="3:31" customFormat="1" ht="16" x14ac:dyDescent="0.2">
      <c r="C61" s="13" t="s">
        <v>7</v>
      </c>
      <c r="D61">
        <v>102.53</v>
      </c>
      <c r="E61">
        <v>72.03</v>
      </c>
      <c r="F61">
        <v>57.4</v>
      </c>
      <c r="G61">
        <v>103.9</v>
      </c>
      <c r="H61">
        <v>3.23</v>
      </c>
      <c r="I61">
        <v>59.97</v>
      </c>
      <c r="J61">
        <v>63.33</v>
      </c>
      <c r="L61" s="1"/>
    </row>
    <row r="63" spans="3:31" customFormat="1" ht="18" x14ac:dyDescent="0.25">
      <c r="D63" s="1" t="s">
        <v>431</v>
      </c>
    </row>
    <row r="64" spans="3:31" customFormat="1" ht="16" x14ac:dyDescent="0.2">
      <c r="C64" s="13" t="s">
        <v>2</v>
      </c>
      <c r="D64">
        <v>32.229999999999997</v>
      </c>
      <c r="E64">
        <v>20.87</v>
      </c>
      <c r="F64">
        <v>25.23</v>
      </c>
      <c r="G64">
        <v>27.03</v>
      </c>
      <c r="H64">
        <v>3.13</v>
      </c>
      <c r="I64">
        <v>3.43</v>
      </c>
      <c r="J64">
        <v>15.07</v>
      </c>
      <c r="K64">
        <v>5</v>
      </c>
    </row>
    <row r="65" spans="3:21" customFormat="1" ht="16" x14ac:dyDescent="0.2">
      <c r="C65" s="13" t="s">
        <v>3</v>
      </c>
      <c r="D65">
        <v>27.83</v>
      </c>
      <c r="E65">
        <v>27.27</v>
      </c>
      <c r="F65">
        <v>40.700000000000003</v>
      </c>
      <c r="G65">
        <v>48.13</v>
      </c>
      <c r="H65">
        <v>37.03</v>
      </c>
      <c r="I65">
        <v>45.17</v>
      </c>
      <c r="J65">
        <v>26.07</v>
      </c>
      <c r="K65">
        <v>41</v>
      </c>
    </row>
    <row r="66" spans="3:21" customFormat="1" ht="16" x14ac:dyDescent="0.2">
      <c r="C66" s="13" t="s">
        <v>4</v>
      </c>
      <c r="D66">
        <v>11.9</v>
      </c>
      <c r="E66">
        <v>26.63</v>
      </c>
      <c r="F66">
        <v>39.729999999999997</v>
      </c>
      <c r="G66">
        <v>153.03</v>
      </c>
      <c r="H66">
        <v>600.03</v>
      </c>
      <c r="I66">
        <v>30.13</v>
      </c>
      <c r="J66">
        <v>111.9</v>
      </c>
      <c r="K66">
        <v>42</v>
      </c>
    </row>
    <row r="67" spans="3:21" customFormat="1" ht="16" x14ac:dyDescent="0.2">
      <c r="C67" s="13" t="s">
        <v>5</v>
      </c>
      <c r="D67">
        <v>92.27</v>
      </c>
      <c r="E67">
        <v>225.13</v>
      </c>
      <c r="F67">
        <v>600.03</v>
      </c>
      <c r="G67">
        <v>133.83000000000001</v>
      </c>
      <c r="H67">
        <v>28.6</v>
      </c>
      <c r="I67">
        <v>49.07</v>
      </c>
      <c r="J67">
        <v>81.63</v>
      </c>
      <c r="K67">
        <v>27</v>
      </c>
    </row>
    <row r="68" spans="3:21" customFormat="1" ht="16" x14ac:dyDescent="0.2">
      <c r="C68" s="13" t="s">
        <v>6</v>
      </c>
      <c r="D68">
        <v>400.47</v>
      </c>
      <c r="E68">
        <v>373</v>
      </c>
      <c r="F68">
        <v>28.03</v>
      </c>
      <c r="G68">
        <v>575.13</v>
      </c>
      <c r="H68">
        <v>600.03</v>
      </c>
      <c r="I68">
        <v>29.53</v>
      </c>
      <c r="J68">
        <v>567.63</v>
      </c>
      <c r="K68">
        <v>59</v>
      </c>
    </row>
    <row r="69" spans="3:21" customFormat="1" ht="16" x14ac:dyDescent="0.2">
      <c r="C69" s="13" t="s">
        <v>7</v>
      </c>
      <c r="D69">
        <v>27.1</v>
      </c>
      <c r="E69">
        <v>25.07</v>
      </c>
      <c r="F69">
        <v>80.17</v>
      </c>
      <c r="G69">
        <v>29.6</v>
      </c>
      <c r="H69">
        <v>174.27</v>
      </c>
      <c r="I69">
        <v>74.900000000000006</v>
      </c>
      <c r="J69">
        <v>4.87</v>
      </c>
      <c r="K69">
        <v>59</v>
      </c>
      <c r="M69" s="1"/>
      <c r="N69" s="1"/>
      <c r="O69" s="1"/>
      <c r="P69" s="1"/>
      <c r="Q69" s="1"/>
      <c r="R69" s="1"/>
    </row>
    <row r="70" spans="3:21" customFormat="1" ht="16" x14ac:dyDescent="0.2">
      <c r="M70" s="1"/>
      <c r="N70" s="1"/>
      <c r="O70" s="1"/>
      <c r="P70" s="1"/>
      <c r="Q70" s="1"/>
      <c r="R70" s="1"/>
    </row>
    <row r="71" spans="3:21" customFormat="1" ht="18" x14ac:dyDescent="0.25">
      <c r="D71" t="s">
        <v>472</v>
      </c>
      <c r="M71" s="1"/>
      <c r="N71" s="1"/>
      <c r="O71" s="1"/>
      <c r="P71" s="1"/>
      <c r="Q71" s="1"/>
      <c r="R71" s="1"/>
    </row>
    <row r="72" spans="3:21" customFormat="1" ht="16" x14ac:dyDescent="0.2">
      <c r="C72" s="13" t="s">
        <v>2</v>
      </c>
      <c r="D72">
        <v>28</v>
      </c>
      <c r="E72">
        <v>4</v>
      </c>
      <c r="F72">
        <v>25</v>
      </c>
      <c r="G72">
        <v>1</v>
      </c>
      <c r="H72">
        <v>1</v>
      </c>
      <c r="I72">
        <v>7</v>
      </c>
      <c r="J72">
        <v>25</v>
      </c>
      <c r="K72">
        <v>10</v>
      </c>
      <c r="L72">
        <v>1</v>
      </c>
      <c r="M72">
        <v>1</v>
      </c>
      <c r="N72" s="1"/>
      <c r="O72" s="1"/>
      <c r="P72" s="1"/>
      <c r="Q72" s="1"/>
      <c r="R72" s="1"/>
    </row>
    <row r="73" spans="3:21" customFormat="1" ht="16" x14ac:dyDescent="0.2">
      <c r="C73" s="13" t="s">
        <v>3</v>
      </c>
      <c r="D73">
        <v>10</v>
      </c>
      <c r="E73">
        <v>49</v>
      </c>
      <c r="F73">
        <v>31</v>
      </c>
      <c r="G73">
        <v>8</v>
      </c>
      <c r="H73">
        <v>28</v>
      </c>
      <c r="I73">
        <v>31</v>
      </c>
      <c r="J73">
        <v>29</v>
      </c>
      <c r="K73">
        <v>62</v>
      </c>
      <c r="L73">
        <v>30</v>
      </c>
      <c r="M73">
        <v>1</v>
      </c>
      <c r="N73" s="1"/>
      <c r="O73" s="1"/>
      <c r="P73" s="1"/>
      <c r="Q73" s="1"/>
      <c r="R73" s="1"/>
    </row>
    <row r="74" spans="3:21" customFormat="1" ht="16" x14ac:dyDescent="0.2">
      <c r="C74" s="13" t="s">
        <v>4</v>
      </c>
      <c r="D74">
        <v>116</v>
      </c>
      <c r="E74">
        <v>278</v>
      </c>
      <c r="F74">
        <v>29</v>
      </c>
      <c r="G74">
        <v>50</v>
      </c>
      <c r="H74">
        <v>24</v>
      </c>
      <c r="I74">
        <v>30</v>
      </c>
      <c r="J74">
        <v>31</v>
      </c>
      <c r="K74">
        <v>55</v>
      </c>
      <c r="L74">
        <v>259</v>
      </c>
      <c r="M74">
        <v>35</v>
      </c>
      <c r="N74" s="1"/>
      <c r="O74" s="1"/>
      <c r="P74" s="1"/>
      <c r="Q74" s="1"/>
      <c r="R74" s="1"/>
    </row>
    <row r="75" spans="3:21" customFormat="1" ht="16" x14ac:dyDescent="0.2">
      <c r="C75" s="13" t="s">
        <v>5</v>
      </c>
      <c r="D75">
        <v>589</v>
      </c>
      <c r="E75">
        <v>29</v>
      </c>
      <c r="F75">
        <v>43</v>
      </c>
      <c r="G75">
        <v>44</v>
      </c>
      <c r="H75">
        <v>77</v>
      </c>
      <c r="I75">
        <v>33</v>
      </c>
      <c r="J75">
        <v>45</v>
      </c>
      <c r="K75">
        <v>513</v>
      </c>
      <c r="L75">
        <v>53</v>
      </c>
      <c r="M75">
        <v>330</v>
      </c>
      <c r="N75" s="1"/>
      <c r="O75" s="1"/>
      <c r="P75" s="1"/>
      <c r="Q75" s="1"/>
      <c r="R75" s="1"/>
    </row>
    <row r="76" spans="3:21" customFormat="1" ht="16" x14ac:dyDescent="0.2">
      <c r="C76" s="13" t="s">
        <v>6</v>
      </c>
      <c r="D76">
        <v>29</v>
      </c>
      <c r="E76">
        <v>53</v>
      </c>
      <c r="F76">
        <v>560</v>
      </c>
      <c r="G76">
        <v>600</v>
      </c>
      <c r="H76">
        <v>57</v>
      </c>
      <c r="I76">
        <v>154</v>
      </c>
      <c r="J76">
        <v>195</v>
      </c>
      <c r="K76">
        <v>230</v>
      </c>
      <c r="L76">
        <v>504</v>
      </c>
      <c r="M76">
        <v>562</v>
      </c>
      <c r="N76" s="1"/>
      <c r="O76" s="1"/>
      <c r="P76" s="1"/>
      <c r="Q76" s="1"/>
      <c r="R76" s="1"/>
    </row>
    <row r="77" spans="3:21" customFormat="1" ht="16" x14ac:dyDescent="0.2">
      <c r="C77" s="13" t="s">
        <v>7</v>
      </c>
      <c r="D77">
        <v>162</v>
      </c>
      <c r="E77">
        <v>44</v>
      </c>
      <c r="F77">
        <v>314</v>
      </c>
      <c r="G77">
        <v>191</v>
      </c>
      <c r="H77">
        <v>5</v>
      </c>
      <c r="I77">
        <v>52</v>
      </c>
      <c r="J77">
        <v>49</v>
      </c>
      <c r="K77">
        <v>27</v>
      </c>
      <c r="L77">
        <v>414</v>
      </c>
      <c r="M77">
        <v>240</v>
      </c>
    </row>
    <row r="78" spans="3:21" x14ac:dyDescent="0.25">
      <c r="D78">
        <f>D77-D76</f>
        <v>133</v>
      </c>
      <c r="E78">
        <f t="shared" ref="E78:M78" si="0">E77-E76</f>
        <v>-9</v>
      </c>
      <c r="F78">
        <f t="shared" si="0"/>
        <v>-246</v>
      </c>
      <c r="G78">
        <f t="shared" si="0"/>
        <v>-409</v>
      </c>
      <c r="H78">
        <f t="shared" si="0"/>
        <v>-52</v>
      </c>
      <c r="I78">
        <f t="shared" si="0"/>
        <v>-102</v>
      </c>
      <c r="J78">
        <f t="shared" si="0"/>
        <v>-146</v>
      </c>
      <c r="K78">
        <f t="shared" si="0"/>
        <v>-203</v>
      </c>
      <c r="L78">
        <f t="shared" si="0"/>
        <v>-90</v>
      </c>
      <c r="M78">
        <f t="shared" si="0"/>
        <v>-322</v>
      </c>
    </row>
    <row r="79" spans="3:21" customFormat="1" ht="18" x14ac:dyDescent="0.25">
      <c r="D79" t="s">
        <v>473</v>
      </c>
      <c r="M79" s="1"/>
      <c r="P79" s="1"/>
      <c r="Q79" s="1"/>
      <c r="R79" s="1"/>
      <c r="S79" s="1"/>
      <c r="T79" s="1"/>
      <c r="U79" s="1"/>
    </row>
    <row r="80" spans="3:21" customFormat="1" ht="16" x14ac:dyDescent="0.2">
      <c r="C80" s="13" t="s">
        <v>2</v>
      </c>
      <c r="D80">
        <v>1</v>
      </c>
      <c r="E80">
        <v>26</v>
      </c>
      <c r="F80">
        <v>1</v>
      </c>
      <c r="G80">
        <v>44</v>
      </c>
      <c r="H80">
        <v>5</v>
      </c>
      <c r="I80">
        <v>24</v>
      </c>
      <c r="J80">
        <v>28</v>
      </c>
      <c r="K80" s="1"/>
      <c r="L80" s="1"/>
      <c r="M80" s="1"/>
      <c r="P80" s="1"/>
      <c r="Q80" s="1"/>
      <c r="R80" s="1"/>
      <c r="S80" s="1"/>
      <c r="T80" s="1"/>
      <c r="U80" s="1"/>
    </row>
    <row r="81" spans="1:21" customFormat="1" ht="16" x14ac:dyDescent="0.2">
      <c r="C81" s="13" t="s">
        <v>3</v>
      </c>
      <c r="D81">
        <v>26</v>
      </c>
      <c r="E81">
        <v>25</v>
      </c>
      <c r="F81">
        <v>25</v>
      </c>
      <c r="G81">
        <v>27</v>
      </c>
      <c r="H81">
        <v>49</v>
      </c>
      <c r="I81">
        <v>26</v>
      </c>
      <c r="J81">
        <v>26</v>
      </c>
      <c r="K81" s="1"/>
      <c r="L81" s="1"/>
      <c r="M81" s="1"/>
      <c r="P81" s="1"/>
      <c r="Q81" s="1"/>
      <c r="R81" s="1"/>
      <c r="S81" s="1"/>
      <c r="T81" s="1"/>
      <c r="U81" s="1"/>
    </row>
    <row r="82" spans="1:21" customFormat="1" ht="16" x14ac:dyDescent="0.2">
      <c r="C82" s="13" t="s">
        <v>4</v>
      </c>
      <c r="D82">
        <v>37</v>
      </c>
      <c r="E82">
        <v>39</v>
      </c>
      <c r="F82">
        <v>121</v>
      </c>
      <c r="G82">
        <v>115</v>
      </c>
      <c r="H82">
        <v>27</v>
      </c>
      <c r="I82">
        <v>26</v>
      </c>
      <c r="J82">
        <v>43</v>
      </c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</row>
    <row r="83" spans="1:21" customFormat="1" ht="16" x14ac:dyDescent="0.2">
      <c r="C83" s="13" t="s">
        <v>5</v>
      </c>
      <c r="D83">
        <v>156</v>
      </c>
      <c r="E83">
        <v>56</v>
      </c>
      <c r="F83">
        <v>27</v>
      </c>
      <c r="G83">
        <v>121</v>
      </c>
      <c r="H83">
        <v>201</v>
      </c>
      <c r="I83">
        <v>303</v>
      </c>
      <c r="J83">
        <v>600</v>
      </c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</row>
    <row r="84" spans="1:21" customFormat="1" ht="16" x14ac:dyDescent="0.2">
      <c r="C84" s="13" t="s">
        <v>6</v>
      </c>
      <c r="D84">
        <v>154</v>
      </c>
      <c r="E84">
        <v>98</v>
      </c>
      <c r="F84">
        <v>600</v>
      </c>
      <c r="G84">
        <v>499</v>
      </c>
      <c r="H84">
        <v>206</v>
      </c>
      <c r="I84">
        <v>240</v>
      </c>
      <c r="J84">
        <v>212</v>
      </c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</row>
    <row r="85" spans="1:21" customFormat="1" ht="16" x14ac:dyDescent="0.2">
      <c r="C85" s="13" t="s">
        <v>7</v>
      </c>
      <c r="D85">
        <v>587</v>
      </c>
      <c r="E85">
        <v>58</v>
      </c>
      <c r="F85">
        <v>122</v>
      </c>
      <c r="G85">
        <v>2</v>
      </c>
      <c r="H85">
        <v>200</v>
      </c>
      <c r="I85">
        <v>42</v>
      </c>
      <c r="J85">
        <v>203</v>
      </c>
      <c r="K85" s="1"/>
      <c r="L85" s="1"/>
      <c r="N85" s="1"/>
      <c r="O85" s="1"/>
      <c r="P85" s="1"/>
      <c r="Q85" s="1"/>
      <c r="R85" s="1"/>
      <c r="S85" s="1"/>
      <c r="T85" s="1"/>
      <c r="U85" s="1"/>
    </row>
    <row r="86" spans="1:21" customFormat="1" ht="16" x14ac:dyDescent="0.2">
      <c r="M86" s="1"/>
      <c r="N86" s="1"/>
      <c r="O86" s="1"/>
      <c r="P86" s="1"/>
      <c r="Q86" s="1"/>
      <c r="R86" s="1"/>
      <c r="S86" s="1"/>
      <c r="T86" s="1"/>
      <c r="U86" s="1"/>
    </row>
    <row r="87" spans="1:21" customFormat="1" ht="16" x14ac:dyDescent="0.2"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</row>
    <row r="88" spans="1:21" customFormat="1" ht="16" x14ac:dyDescent="0.2"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</row>
    <row r="89" spans="1:21" customFormat="1" ht="16" x14ac:dyDescent="0.2">
      <c r="J89" s="1"/>
      <c r="K89" s="1"/>
      <c r="L89" s="1"/>
      <c r="M89" s="1"/>
      <c r="N89" s="1"/>
      <c r="O89" s="1"/>
    </row>
    <row r="90" spans="1:21" customFormat="1" ht="16" x14ac:dyDescent="0.2">
      <c r="A90" t="s">
        <v>43</v>
      </c>
      <c r="J90" s="1"/>
      <c r="K90" s="1"/>
      <c r="L90" s="1"/>
      <c r="M90" s="1"/>
      <c r="N90" s="1"/>
      <c r="O90" s="1"/>
    </row>
    <row r="91" spans="1:21" customFormat="1" ht="16" x14ac:dyDescent="0.2">
      <c r="C91" s="24" t="s">
        <v>482</v>
      </c>
      <c r="D91" s="24"/>
      <c r="E91" s="24"/>
      <c r="F91" s="24"/>
      <c r="G91" s="24"/>
      <c r="H91" s="24"/>
      <c r="I91" s="24"/>
      <c r="J91" s="24"/>
      <c r="L91" s="1"/>
      <c r="M91" s="1"/>
      <c r="N91" s="1"/>
      <c r="O91" s="1"/>
      <c r="P91" s="1"/>
      <c r="Q91" s="1"/>
      <c r="R91" s="1"/>
      <c r="S91" s="1"/>
      <c r="T91" s="1"/>
    </row>
    <row r="92" spans="1:21" customFormat="1" ht="18" x14ac:dyDescent="0.25">
      <c r="C92" s="2" t="s">
        <v>436</v>
      </c>
      <c r="D92" s="2" t="s">
        <v>433</v>
      </c>
      <c r="E92" s="2" t="s">
        <v>49</v>
      </c>
      <c r="F92" s="1" t="s">
        <v>50</v>
      </c>
      <c r="G92" s="2" t="s">
        <v>430</v>
      </c>
      <c r="H92" s="2" t="s">
        <v>431</v>
      </c>
      <c r="I92" t="s">
        <v>472</v>
      </c>
      <c r="J92" s="2" t="s">
        <v>434</v>
      </c>
      <c r="L92" s="1"/>
      <c r="M92" s="1"/>
      <c r="N92" s="1"/>
      <c r="O92" s="1"/>
      <c r="P92" s="1"/>
      <c r="Q92" s="1"/>
      <c r="R92" s="1"/>
      <c r="S92" s="1"/>
      <c r="T92" s="1"/>
    </row>
    <row r="93" spans="1:21" customFormat="1" ht="16" x14ac:dyDescent="0.2">
      <c r="C93">
        <v>-505.16</v>
      </c>
      <c r="D93">
        <v>-599</v>
      </c>
      <c r="E93">
        <v>-342.6</v>
      </c>
      <c r="F93">
        <v>-8</v>
      </c>
      <c r="G93">
        <v>-497.5</v>
      </c>
      <c r="H93">
        <v>-373.37</v>
      </c>
      <c r="I93">
        <v>133</v>
      </c>
      <c r="J93">
        <v>433</v>
      </c>
      <c r="M93" s="1"/>
      <c r="T93" s="1"/>
    </row>
    <row r="94" spans="1:21" customFormat="1" ht="16" x14ac:dyDescent="0.2">
      <c r="C94">
        <v>-502.74</v>
      </c>
      <c r="D94">
        <v>111</v>
      </c>
      <c r="E94">
        <v>-181.46</v>
      </c>
      <c r="F94">
        <v>-535</v>
      </c>
      <c r="G94">
        <v>-466.14</v>
      </c>
      <c r="H94">
        <v>-347.93</v>
      </c>
      <c r="I94">
        <v>-9</v>
      </c>
      <c r="J94">
        <v>-40</v>
      </c>
      <c r="M94" s="1"/>
      <c r="T94" s="1"/>
    </row>
    <row r="95" spans="1:21" customFormat="1" ht="16" x14ac:dyDescent="0.2">
      <c r="C95">
        <v>244.27</v>
      </c>
      <c r="D95">
        <v>-77</v>
      </c>
      <c r="E95">
        <v>-590.26</v>
      </c>
      <c r="F95">
        <v>17</v>
      </c>
      <c r="G95">
        <v>26.9</v>
      </c>
      <c r="H95">
        <v>52.14</v>
      </c>
      <c r="I95">
        <v>-246</v>
      </c>
      <c r="J95">
        <v>-478</v>
      </c>
      <c r="M95" s="1"/>
      <c r="T95" s="1"/>
    </row>
    <row r="96" spans="1:21" customFormat="1" ht="16" x14ac:dyDescent="0.2">
      <c r="C96">
        <v>142.43</v>
      </c>
      <c r="D96">
        <v>-377</v>
      </c>
      <c r="E96">
        <v>129.4</v>
      </c>
      <c r="F96">
        <v>-296</v>
      </c>
      <c r="G96">
        <v>-447.77</v>
      </c>
      <c r="H96">
        <v>-545.53</v>
      </c>
      <c r="I96">
        <v>-409</v>
      </c>
      <c r="J96">
        <v>-497</v>
      </c>
      <c r="M96" s="1"/>
      <c r="T96" s="1"/>
    </row>
    <row r="97" spans="3:20" customFormat="1" ht="16" x14ac:dyDescent="0.2">
      <c r="C97">
        <v>-16.5</v>
      </c>
      <c r="D97">
        <v>-2</v>
      </c>
      <c r="E97">
        <v>-521.20000000000005</v>
      </c>
      <c r="F97">
        <v>-3</v>
      </c>
      <c r="G97">
        <v>-38.4</v>
      </c>
      <c r="H97">
        <v>-425.76</v>
      </c>
      <c r="I97">
        <v>-52</v>
      </c>
      <c r="J97">
        <v>-6</v>
      </c>
      <c r="M97" s="1"/>
      <c r="T97" s="1"/>
    </row>
    <row r="98" spans="3:20" customFormat="1" ht="16" x14ac:dyDescent="0.2">
      <c r="C98">
        <v>77.34</v>
      </c>
      <c r="D98">
        <v>-347</v>
      </c>
      <c r="E98">
        <v>-565.55999999999995</v>
      </c>
      <c r="F98">
        <v>126</v>
      </c>
      <c r="G98">
        <v>-441.96</v>
      </c>
      <c r="H98">
        <v>45.37</v>
      </c>
      <c r="I98">
        <v>-102</v>
      </c>
      <c r="J98">
        <v>-198</v>
      </c>
    </row>
    <row r="99" spans="3:20" customFormat="1" ht="16" x14ac:dyDescent="0.2">
      <c r="C99">
        <v>-428.06</v>
      </c>
      <c r="D99">
        <v>-546</v>
      </c>
      <c r="E99">
        <v>-508.33</v>
      </c>
      <c r="F99">
        <v>-12</v>
      </c>
      <c r="G99">
        <v>8.5</v>
      </c>
      <c r="H99">
        <v>-562.76</v>
      </c>
      <c r="I99">
        <v>-146</v>
      </c>
      <c r="J99">
        <v>-9</v>
      </c>
      <c r="K99" s="1"/>
    </row>
    <row r="100" spans="3:20" customFormat="1" ht="16" x14ac:dyDescent="0.2">
      <c r="C100">
        <v>-371.46</v>
      </c>
      <c r="D100">
        <v>156</v>
      </c>
      <c r="E100">
        <v>-487</v>
      </c>
      <c r="F100">
        <v>-88</v>
      </c>
      <c r="H100">
        <v>0</v>
      </c>
      <c r="I100">
        <v>-203</v>
      </c>
      <c r="S100" s="1"/>
    </row>
    <row r="101" spans="3:20" customFormat="1" ht="16" x14ac:dyDescent="0.2">
      <c r="C101">
        <v>182</v>
      </c>
      <c r="D101">
        <v>-27</v>
      </c>
      <c r="F101">
        <v>-519</v>
      </c>
      <c r="I101">
        <v>-90</v>
      </c>
      <c r="S101" s="1"/>
    </row>
    <row r="102" spans="3:20" customFormat="1" ht="16" x14ac:dyDescent="0.2">
      <c r="D102">
        <v>51</v>
      </c>
      <c r="F102">
        <v>-392</v>
      </c>
      <c r="I102">
        <v>-322</v>
      </c>
      <c r="Q102" s="1"/>
      <c r="R102" s="1"/>
      <c r="S102" s="1"/>
    </row>
    <row r="103" spans="3:20" customFormat="1" ht="16" x14ac:dyDescent="0.2">
      <c r="F103">
        <v>-551</v>
      </c>
    </row>
  </sheetData>
  <mergeCells count="1">
    <mergeCell ref="C91:J9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434E44-21DE-F643-9607-76B0F658E1A4}">
  <sheetPr>
    <tabColor rgb="FF00B050"/>
  </sheetPr>
  <dimension ref="A1:U50"/>
  <sheetViews>
    <sheetView topLeftCell="A3" workbookViewId="0">
      <selection activeCell="A3" sqref="A1:XFD1048576"/>
    </sheetView>
  </sheetViews>
  <sheetFormatPr baseColWidth="10" defaultRowHeight="19" x14ac:dyDescent="0.25"/>
  <cols>
    <col min="2" max="2" width="18.5" customWidth="1"/>
    <col min="3" max="3" width="30.83203125" bestFit="1" customWidth="1"/>
    <col min="4" max="4" width="16.5" bestFit="1" customWidth="1"/>
    <col min="13" max="13" width="10.83203125" style="3"/>
  </cols>
  <sheetData>
    <row r="1" spans="1:21" ht="16" x14ac:dyDescent="0.2">
      <c r="A1" t="s">
        <v>483</v>
      </c>
      <c r="M1"/>
    </row>
    <row r="3" spans="1:21" ht="16" x14ac:dyDescent="0.2">
      <c r="B3" s="19" t="s">
        <v>404</v>
      </c>
      <c r="M3"/>
    </row>
    <row r="4" spans="1:21" ht="18" x14ac:dyDescent="0.25">
      <c r="C4" t="s">
        <v>454</v>
      </c>
      <c r="E4">
        <v>3</v>
      </c>
      <c r="F4">
        <v>2</v>
      </c>
      <c r="G4">
        <v>4</v>
      </c>
      <c r="H4">
        <v>6</v>
      </c>
      <c r="I4">
        <v>1</v>
      </c>
      <c r="J4">
        <v>1</v>
      </c>
      <c r="K4">
        <v>5</v>
      </c>
      <c r="L4">
        <v>3</v>
      </c>
      <c r="M4">
        <v>2</v>
      </c>
      <c r="N4">
        <v>2</v>
      </c>
      <c r="O4">
        <v>2</v>
      </c>
      <c r="P4" s="20" t="s">
        <v>407</v>
      </c>
      <c r="Q4">
        <v>1</v>
      </c>
      <c r="R4">
        <v>2</v>
      </c>
      <c r="S4">
        <v>3</v>
      </c>
      <c r="T4">
        <v>5</v>
      </c>
      <c r="U4">
        <v>3</v>
      </c>
    </row>
    <row r="5" spans="1:21" ht="16" customHeight="1" x14ac:dyDescent="0.25">
      <c r="C5" s="23" t="s">
        <v>12</v>
      </c>
      <c r="D5" t="s">
        <v>484</v>
      </c>
      <c r="E5">
        <v>0.1636</v>
      </c>
      <c r="F5">
        <v>0.17019999999999999</v>
      </c>
      <c r="G5">
        <v>6.5030000000000004E-2</v>
      </c>
      <c r="H5">
        <v>0.10347000000000001</v>
      </c>
      <c r="I5">
        <v>0.17355000000000001</v>
      </c>
      <c r="J5">
        <v>0.25800000000000001</v>
      </c>
      <c r="K5">
        <v>0.12989999999999999</v>
      </c>
      <c r="L5">
        <v>0.22359999999999999</v>
      </c>
      <c r="M5">
        <v>0.22545000000000001</v>
      </c>
      <c r="N5">
        <v>0.16370000000000001</v>
      </c>
      <c r="O5">
        <v>0.25414999999999999</v>
      </c>
      <c r="P5">
        <v>0.13650000000000001</v>
      </c>
      <c r="Q5">
        <v>0.19750000000000001</v>
      </c>
      <c r="R5">
        <v>0.26995000000000002</v>
      </c>
      <c r="S5">
        <v>0.1719</v>
      </c>
      <c r="T5">
        <v>8.3269999999999997E-2</v>
      </c>
      <c r="U5">
        <v>0.11697</v>
      </c>
    </row>
    <row r="6" spans="1:21" ht="16" customHeight="1" x14ac:dyDescent="0.25">
      <c r="C6" s="23"/>
      <c r="D6" t="s">
        <v>485</v>
      </c>
      <c r="E6">
        <v>0.1774</v>
      </c>
      <c r="F6">
        <v>8.6300000000000002E-2</v>
      </c>
      <c r="G6">
        <v>2.5700000000000001E-2</v>
      </c>
      <c r="H6">
        <v>-4.13E-3</v>
      </c>
      <c r="I6">
        <v>0.15465000000000001</v>
      </c>
      <c r="J6">
        <v>0.1103</v>
      </c>
      <c r="K6">
        <v>3.6900000000000002E-2</v>
      </c>
      <c r="L6">
        <v>0.1061</v>
      </c>
      <c r="M6">
        <v>0.11985</v>
      </c>
      <c r="N6">
        <v>3.6799999999999999E-2</v>
      </c>
      <c r="O6">
        <v>0.1188</v>
      </c>
      <c r="P6">
        <v>6.4799999999999996E-2</v>
      </c>
      <c r="Q6">
        <v>0.1128</v>
      </c>
      <c r="R6">
        <v>8.9249999999999996E-2</v>
      </c>
      <c r="S6">
        <v>7.7950000000000005E-2</v>
      </c>
      <c r="T6">
        <v>5.9499999999999997E-2</v>
      </c>
      <c r="U6">
        <v>7.6499999999999999E-2</v>
      </c>
    </row>
    <row r="7" spans="1:21" ht="16" customHeight="1" x14ac:dyDescent="0.25">
      <c r="C7" s="23"/>
      <c r="D7" t="s">
        <v>486</v>
      </c>
      <c r="E7">
        <v>3.3230000000000003E-2</v>
      </c>
      <c r="F7">
        <v>7.6530000000000001E-2</v>
      </c>
      <c r="G7">
        <v>2.1530000000000001E-2</v>
      </c>
      <c r="H7">
        <v>-1.0500000000000001E-2</v>
      </c>
      <c r="I7">
        <v>0.10199999999999999</v>
      </c>
      <c r="J7">
        <v>8.7499999999999994E-2</v>
      </c>
      <c r="K7">
        <v>6.6769999999999996E-2</v>
      </c>
      <c r="L7">
        <v>3.0870000000000002E-2</v>
      </c>
      <c r="M7">
        <v>4.8649999999999999E-2</v>
      </c>
      <c r="N7">
        <v>0.1085</v>
      </c>
      <c r="O7">
        <v>0.10365000000000001</v>
      </c>
      <c r="P7">
        <v>7.9469999999999999E-2</v>
      </c>
      <c r="Q7">
        <v>7.2169999999999998E-2</v>
      </c>
      <c r="R7">
        <v>7.1050000000000002E-2</v>
      </c>
      <c r="S7">
        <v>0.1303</v>
      </c>
      <c r="T7">
        <v>2.07E-2</v>
      </c>
      <c r="U7">
        <v>9.3469999999999998E-2</v>
      </c>
    </row>
    <row r="8" spans="1:21" ht="16" customHeight="1" x14ac:dyDescent="0.25">
      <c r="C8" s="23"/>
      <c r="D8" t="s">
        <v>487</v>
      </c>
      <c r="E8">
        <v>5.423E-2</v>
      </c>
      <c r="F8">
        <v>5.1929999999999997E-2</v>
      </c>
      <c r="G8">
        <v>1.153E-2</v>
      </c>
      <c r="H8">
        <v>-4.3999999999999997E-2</v>
      </c>
      <c r="I8">
        <v>6.6400000000000001E-2</v>
      </c>
      <c r="J8">
        <v>5.2999999999999999E-2</v>
      </c>
      <c r="K8">
        <v>1.197E-2</v>
      </c>
      <c r="L8">
        <v>1.123E-2</v>
      </c>
      <c r="M8">
        <v>0.12825</v>
      </c>
      <c r="N8">
        <v>0.15565000000000001</v>
      </c>
      <c r="O8">
        <v>1.6150000000000001E-2</v>
      </c>
      <c r="P8">
        <v>0.10059999999999999</v>
      </c>
      <c r="Q8">
        <v>7.2770000000000001E-2</v>
      </c>
      <c r="R8">
        <v>7.1499999999999994E-2</v>
      </c>
      <c r="S8">
        <v>8.6749999999999994E-2</v>
      </c>
      <c r="T8">
        <v>5.8470000000000001E-2</v>
      </c>
      <c r="U8">
        <v>4.6129999999999997E-2</v>
      </c>
    </row>
    <row r="9" spans="1:21" ht="18" x14ac:dyDescent="0.25">
      <c r="C9" s="23"/>
      <c r="D9" t="s">
        <v>409</v>
      </c>
      <c r="E9">
        <v>-6.4530000000000004E-2</v>
      </c>
      <c r="F9">
        <v>-1.1270000000000001E-2</v>
      </c>
      <c r="G9">
        <v>-1.9269999999999999E-2</v>
      </c>
      <c r="H9">
        <v>4.3529999999999999E-2</v>
      </c>
      <c r="I9">
        <v>-9.0800000000000006E-2</v>
      </c>
      <c r="J9">
        <v>-0.18870000000000001</v>
      </c>
      <c r="K9">
        <v>5.4829999999999997E-2</v>
      </c>
      <c r="L9">
        <v>-1.7569999999999999E-2</v>
      </c>
      <c r="M9">
        <v>-7.6499999999999997E-3</v>
      </c>
      <c r="N9">
        <v>-8.4949999999999998E-2</v>
      </c>
      <c r="O9">
        <v>-2.1499999999999998E-2</v>
      </c>
      <c r="P9">
        <v>8.7669999999999998E-2</v>
      </c>
      <c r="Q9">
        <v>-2.2000000000000001E-3</v>
      </c>
      <c r="R9">
        <v>-5.8200000000000002E-2</v>
      </c>
      <c r="S9">
        <v>-1.5800000000000002E-2</v>
      </c>
      <c r="T9">
        <v>-4.8329999999999998E-2</v>
      </c>
      <c r="U9">
        <v>-8.6529999999999996E-2</v>
      </c>
    </row>
    <row r="10" spans="1:21" ht="18" x14ac:dyDescent="0.25">
      <c r="C10" s="23"/>
      <c r="D10" t="s">
        <v>488</v>
      </c>
      <c r="E10">
        <v>0.2218</v>
      </c>
      <c r="F10">
        <v>0.22339999999999999</v>
      </c>
      <c r="G10">
        <v>8.1629999999999994E-2</v>
      </c>
      <c r="H10">
        <v>0.17732999999999999</v>
      </c>
      <c r="I10">
        <v>0.16714999999999999</v>
      </c>
      <c r="J10">
        <v>0.27889999999999998</v>
      </c>
      <c r="K10">
        <v>0.14423</v>
      </c>
      <c r="L10">
        <v>0.18920000000000001</v>
      </c>
      <c r="M10">
        <v>0.31195000000000001</v>
      </c>
      <c r="N10">
        <v>0.28110000000000002</v>
      </c>
      <c r="O10">
        <v>0.29535</v>
      </c>
      <c r="P10">
        <v>0.247</v>
      </c>
      <c r="Q10">
        <v>0.15529999999999999</v>
      </c>
      <c r="R10">
        <v>0.23794999999999999</v>
      </c>
      <c r="S10">
        <v>0.2235</v>
      </c>
      <c r="T10">
        <v>0.12393</v>
      </c>
      <c r="U10">
        <v>0.14663000000000001</v>
      </c>
    </row>
    <row r="11" spans="1:21" ht="16" customHeight="1" x14ac:dyDescent="0.25">
      <c r="C11" s="23"/>
      <c r="D11" t="s">
        <v>489</v>
      </c>
      <c r="E11">
        <v>3.3369999999999997E-2</v>
      </c>
      <c r="F11">
        <v>1.273E-2</v>
      </c>
      <c r="G11">
        <v>3.9370000000000002E-2</v>
      </c>
      <c r="H11">
        <v>1.2330000000000001E-2</v>
      </c>
      <c r="I11">
        <v>6.4549999999999996E-2</v>
      </c>
      <c r="J11">
        <v>0.16</v>
      </c>
      <c r="K11">
        <v>-6.3E-3</v>
      </c>
      <c r="L11">
        <v>0.12737000000000001</v>
      </c>
      <c r="M11">
        <v>0.12909999999999999</v>
      </c>
      <c r="N11">
        <v>8.4099999999999994E-2</v>
      </c>
      <c r="O11">
        <v>0.13335</v>
      </c>
      <c r="P11">
        <v>7.51E-2</v>
      </c>
      <c r="Q11">
        <v>0.10467</v>
      </c>
      <c r="R11">
        <v>9.665E-2</v>
      </c>
      <c r="S11">
        <v>3.04E-2</v>
      </c>
      <c r="T11">
        <v>0.1133</v>
      </c>
      <c r="U11">
        <v>7.0269999999999999E-2</v>
      </c>
    </row>
    <row r="12" spans="1:21" ht="16" customHeight="1" x14ac:dyDescent="0.25">
      <c r="C12" s="23"/>
      <c r="D12" t="s">
        <v>490</v>
      </c>
      <c r="E12">
        <v>7.9630000000000006E-2</v>
      </c>
      <c r="F12">
        <v>4.0599999999999997E-2</v>
      </c>
      <c r="G12">
        <v>9.2700000000000005E-3</v>
      </c>
      <c r="H12">
        <v>4.4000000000000003E-3</v>
      </c>
      <c r="I12">
        <v>4.6399999999999997E-2</v>
      </c>
      <c r="J12">
        <v>4.0399999999999998E-2</v>
      </c>
      <c r="K12">
        <v>4.3029999999999999E-2</v>
      </c>
      <c r="L12">
        <v>4.0869999999999997E-2</v>
      </c>
      <c r="M12">
        <v>4.0800000000000003E-2</v>
      </c>
      <c r="N12">
        <v>5.8250000000000003E-2</v>
      </c>
      <c r="O12">
        <v>7.6300000000000007E-2</v>
      </c>
      <c r="P12">
        <v>7.9070000000000001E-2</v>
      </c>
      <c r="Q12">
        <v>8.9099999999999999E-2</v>
      </c>
      <c r="R12">
        <v>4.1750000000000002E-2</v>
      </c>
      <c r="S12">
        <v>2.9600000000000001E-2</v>
      </c>
      <c r="T12">
        <v>4.7169999999999997E-2</v>
      </c>
      <c r="U12">
        <v>6.1429999999999998E-2</v>
      </c>
    </row>
    <row r="13" spans="1:21" ht="18" x14ac:dyDescent="0.25">
      <c r="C13" s="23"/>
      <c r="D13" t="s">
        <v>491</v>
      </c>
      <c r="E13">
        <v>0.1004</v>
      </c>
      <c r="F13">
        <v>6.2269999999999999E-2</v>
      </c>
      <c r="G13">
        <v>5.6800000000000003E-2</v>
      </c>
      <c r="H13">
        <v>2.5170000000000001E-2</v>
      </c>
      <c r="I13">
        <v>6.2149999999999997E-2</v>
      </c>
      <c r="J13">
        <v>0.15229999999999999</v>
      </c>
      <c r="K13">
        <v>6.6229999999999997E-2</v>
      </c>
      <c r="L13">
        <v>5.5530000000000003E-2</v>
      </c>
      <c r="M13">
        <v>0.15695000000000001</v>
      </c>
      <c r="N13">
        <v>0.1784</v>
      </c>
      <c r="O13">
        <v>1.555E-2</v>
      </c>
      <c r="P13">
        <v>5.0729999999999997E-2</v>
      </c>
      <c r="Q13">
        <v>8.6029999999999995E-2</v>
      </c>
      <c r="R13">
        <v>8.9499999999999996E-2</v>
      </c>
      <c r="S13">
        <v>6.5449999999999994E-2</v>
      </c>
      <c r="T13">
        <v>2.9000000000000001E-2</v>
      </c>
      <c r="U13">
        <v>7.8E-2</v>
      </c>
    </row>
    <row r="15" spans="1:21" ht="18" x14ac:dyDescent="0.25">
      <c r="C15" t="s">
        <v>459</v>
      </c>
      <c r="E15">
        <v>60</v>
      </c>
      <c r="F15">
        <v>307</v>
      </c>
      <c r="G15">
        <v>82.7</v>
      </c>
      <c r="H15">
        <v>34</v>
      </c>
      <c r="I15">
        <v>184</v>
      </c>
      <c r="J15">
        <v>515</v>
      </c>
      <c r="K15">
        <v>26</v>
      </c>
      <c r="L15">
        <v>83.97</v>
      </c>
      <c r="M15">
        <v>253</v>
      </c>
      <c r="N15">
        <v>72</v>
      </c>
      <c r="O15">
        <v>30</v>
      </c>
      <c r="P15">
        <v>38</v>
      </c>
      <c r="Q15">
        <v>118</v>
      </c>
      <c r="R15">
        <v>62</v>
      </c>
      <c r="S15">
        <v>72</v>
      </c>
      <c r="T15">
        <v>75</v>
      </c>
      <c r="U15">
        <v>79</v>
      </c>
    </row>
    <row r="16" spans="1:21" ht="18" x14ac:dyDescent="0.25">
      <c r="C16" s="23" t="s">
        <v>12</v>
      </c>
      <c r="D16" t="s">
        <v>492</v>
      </c>
      <c r="E16">
        <v>2.63E-2</v>
      </c>
      <c r="F16">
        <v>4.7699999999999999E-3</v>
      </c>
      <c r="G16">
        <v>1.06E-2</v>
      </c>
      <c r="H16">
        <v>1.2800000000000001E-2</v>
      </c>
      <c r="I16">
        <v>1.9300000000000001E-2</v>
      </c>
      <c r="J16">
        <v>-9.4399999999999998E-2</v>
      </c>
      <c r="K16">
        <v>-1.653E-2</v>
      </c>
      <c r="L16">
        <v>-4.5700000000000003E-3</v>
      </c>
      <c r="M16">
        <v>-5.7799999999999997E-2</v>
      </c>
      <c r="N16">
        <v>-4.4999999999999997E-3</v>
      </c>
      <c r="O16">
        <v>2.0750000000000001E-2</v>
      </c>
      <c r="P16">
        <v>5.5399999999999998E-2</v>
      </c>
      <c r="Q16">
        <v>4.8599999999999997E-2</v>
      </c>
      <c r="R16">
        <v>4.8399999999999999E-2</v>
      </c>
      <c r="S16">
        <v>6.1100000000000002E-2</v>
      </c>
      <c r="T16">
        <v>7.51E-2</v>
      </c>
      <c r="U16">
        <v>9.1899999999999996E-2</v>
      </c>
    </row>
    <row r="17" spans="3:21" ht="18" x14ac:dyDescent="0.25">
      <c r="C17" s="23"/>
      <c r="D17" t="s">
        <v>493</v>
      </c>
      <c r="E17">
        <v>5.0700000000000002E-2</v>
      </c>
      <c r="F17">
        <v>-4.4600000000000001E-2</v>
      </c>
      <c r="G17">
        <v>-5.953E-2</v>
      </c>
      <c r="H17">
        <v>-1.0500000000000001E-2</v>
      </c>
      <c r="I17">
        <v>-8.2449999999999996E-2</v>
      </c>
      <c r="J17">
        <v>-0.1517</v>
      </c>
      <c r="K17">
        <v>1.89E-2</v>
      </c>
      <c r="L17">
        <v>-4.9570000000000003E-2</v>
      </c>
      <c r="M17">
        <v>-4.9299999999999997E-2</v>
      </c>
      <c r="N17">
        <v>1.5699999999999999E-2</v>
      </c>
      <c r="O17">
        <v>1.0699999999999999E-2</v>
      </c>
      <c r="P17">
        <v>4.897E-2</v>
      </c>
      <c r="Q17">
        <v>3.9570000000000001E-2</v>
      </c>
      <c r="R17">
        <v>0</v>
      </c>
      <c r="S17">
        <v>-5.8999999999999997E-2</v>
      </c>
      <c r="T17">
        <v>0.1188</v>
      </c>
      <c r="U17">
        <v>8.2000000000000003E-2</v>
      </c>
    </row>
    <row r="18" spans="3:21" ht="18" x14ac:dyDescent="0.25">
      <c r="C18" s="23"/>
      <c r="D18" t="s">
        <v>494</v>
      </c>
      <c r="E18">
        <v>6.0569999999999999E-2</v>
      </c>
      <c r="F18">
        <v>-0.06</v>
      </c>
      <c r="G18">
        <v>-7.2700000000000001E-2</v>
      </c>
      <c r="H18">
        <v>6.6299999999999996E-3</v>
      </c>
      <c r="I18">
        <v>-4.8599999999999997E-2</v>
      </c>
      <c r="J18">
        <v>-8.8400000000000006E-2</v>
      </c>
      <c r="K18">
        <v>-1.4970000000000001E-2</v>
      </c>
      <c r="L18">
        <v>5.0699999999999999E-3</v>
      </c>
      <c r="M18">
        <v>-1.7600000000000001E-2</v>
      </c>
      <c r="N18">
        <v>6.4449999999999993E-2</v>
      </c>
      <c r="O18">
        <v>1.2200000000000001E-2</v>
      </c>
      <c r="P18">
        <v>4.4699999999999997E-2</v>
      </c>
      <c r="Q18">
        <v>4.6170000000000003E-2</v>
      </c>
      <c r="R18">
        <v>-5.0000000000000001E-4</v>
      </c>
      <c r="S18">
        <v>1E-4</v>
      </c>
      <c r="T18">
        <v>6.9300000000000004E-3</v>
      </c>
      <c r="U18">
        <v>3.4799999999999998E-2</v>
      </c>
    </row>
    <row r="19" spans="3:21" ht="18" x14ac:dyDescent="0.25">
      <c r="C19" s="23"/>
      <c r="D19" t="s">
        <v>495</v>
      </c>
      <c r="E19">
        <v>4.5069999999999999E-2</v>
      </c>
      <c r="F19">
        <v>-8.8000000000000005E-3</v>
      </c>
      <c r="G19">
        <v>1.4030000000000001E-2</v>
      </c>
      <c r="H19">
        <v>1.7729999999999999E-2</v>
      </c>
      <c r="I19">
        <v>6.4000000000000003E-3</v>
      </c>
      <c r="J19">
        <v>-0.15590000000000001</v>
      </c>
      <c r="K19">
        <v>2.777E-2</v>
      </c>
      <c r="L19">
        <v>2.6069999999999999E-2</v>
      </c>
      <c r="M19">
        <v>-5.5899999999999998E-2</v>
      </c>
      <c r="N19">
        <v>-5.525E-2</v>
      </c>
      <c r="O19">
        <v>1.375E-2</v>
      </c>
      <c r="P19">
        <v>8.5629999999999998E-2</v>
      </c>
      <c r="Q19">
        <v>0.1145</v>
      </c>
      <c r="R19">
        <v>2.215E-2</v>
      </c>
      <c r="S19">
        <v>0.19409999999999999</v>
      </c>
      <c r="T19">
        <v>0.10639999999999999</v>
      </c>
      <c r="U19">
        <v>7.7729999999999994E-2</v>
      </c>
    </row>
    <row r="20" spans="3:21" ht="18" x14ac:dyDescent="0.25">
      <c r="C20" s="23"/>
      <c r="D20" t="s">
        <v>496</v>
      </c>
      <c r="E20">
        <v>2.64E-2</v>
      </c>
      <c r="F20">
        <v>3.2699999999999999E-3</v>
      </c>
      <c r="G20">
        <v>-1.5970000000000002E-2</v>
      </c>
      <c r="H20">
        <v>8.0000000000000002E-3</v>
      </c>
      <c r="I20">
        <v>3.2399999999999998E-2</v>
      </c>
      <c r="J20">
        <v>-7.9299999999999995E-2</v>
      </c>
      <c r="K20">
        <v>-1.367E-2</v>
      </c>
      <c r="L20">
        <v>3.9199999999999999E-2</v>
      </c>
      <c r="M20">
        <v>-2.5350000000000001E-2</v>
      </c>
      <c r="N20">
        <v>2.0500000000000001E-2</v>
      </c>
      <c r="O20">
        <v>5.7750000000000003E-2</v>
      </c>
      <c r="P20">
        <v>3.0269999999999998E-2</v>
      </c>
      <c r="Q20">
        <v>5.8799999999999998E-2</v>
      </c>
      <c r="R20">
        <v>6.1100000000000002E-2</v>
      </c>
      <c r="S20">
        <v>6.4350000000000004E-2</v>
      </c>
      <c r="T20">
        <v>8.1970000000000001E-2</v>
      </c>
      <c r="U20">
        <v>-2.3130000000000001E-2</v>
      </c>
    </row>
    <row r="21" spans="3:21" ht="18" x14ac:dyDescent="0.25">
      <c r="C21" s="23"/>
      <c r="D21" t="s">
        <v>497</v>
      </c>
      <c r="E21">
        <v>5.2630000000000003E-2</v>
      </c>
      <c r="F21">
        <v>9.7000000000000003E-3</v>
      </c>
      <c r="G21">
        <v>2.63E-3</v>
      </c>
      <c r="H21">
        <v>1.787E-2</v>
      </c>
      <c r="I21">
        <v>5.9400000000000001E-2</v>
      </c>
      <c r="J21">
        <v>-5.3100000000000001E-2</v>
      </c>
      <c r="K21">
        <v>5.7500000000000002E-2</v>
      </c>
      <c r="L21">
        <v>3.9600000000000003E-2</v>
      </c>
      <c r="M21">
        <v>4.6149999999999997E-2</v>
      </c>
      <c r="N21">
        <v>1.6E-2</v>
      </c>
      <c r="O21">
        <v>2.9649999999999999E-2</v>
      </c>
      <c r="P21">
        <v>8.0530000000000004E-2</v>
      </c>
      <c r="Q21">
        <v>6.9029999999999994E-2</v>
      </c>
      <c r="R21">
        <v>0.10015</v>
      </c>
      <c r="S21">
        <v>7.6050000000000006E-2</v>
      </c>
      <c r="T21">
        <v>2.477E-2</v>
      </c>
      <c r="U21">
        <v>8.9969999999999994E-2</v>
      </c>
    </row>
    <row r="22" spans="3:21" ht="18" x14ac:dyDescent="0.25">
      <c r="C22" s="23"/>
      <c r="D22" t="s">
        <v>498</v>
      </c>
      <c r="E22">
        <v>5.4800000000000001E-2</v>
      </c>
      <c r="F22">
        <v>4.4299999999999999E-2</v>
      </c>
      <c r="G22">
        <v>2.3570000000000001E-2</v>
      </c>
      <c r="H22">
        <v>6.8870000000000001E-2</v>
      </c>
      <c r="I22">
        <v>6.6000000000000003E-2</v>
      </c>
      <c r="J22">
        <v>0.10580000000000001</v>
      </c>
      <c r="K22">
        <v>-1.04E-2</v>
      </c>
      <c r="L22">
        <v>-1.0829999999999999E-2</v>
      </c>
      <c r="M22">
        <v>5.8549999999999998E-2</v>
      </c>
      <c r="N22">
        <v>4.0050000000000002E-2</v>
      </c>
      <c r="O22">
        <v>-3.4000000000000002E-2</v>
      </c>
      <c r="P22">
        <v>2.6700000000000002E-2</v>
      </c>
      <c r="Q22">
        <v>4.0969999999999999E-2</v>
      </c>
      <c r="R22">
        <v>3.04E-2</v>
      </c>
      <c r="S22">
        <v>5.7349999999999998E-2</v>
      </c>
      <c r="T22">
        <v>3.1530000000000002E-2</v>
      </c>
      <c r="U22">
        <v>6.037E-2</v>
      </c>
    </row>
    <row r="23" spans="3:21" ht="18" x14ac:dyDescent="0.25">
      <c r="C23" s="23"/>
      <c r="D23" t="s">
        <v>499</v>
      </c>
      <c r="E23">
        <v>1.6670000000000001E-2</v>
      </c>
      <c r="F23">
        <v>-5.5999999999999999E-3</v>
      </c>
      <c r="G23">
        <v>-2.4400000000000002E-2</v>
      </c>
      <c r="H23">
        <v>-2.887E-2</v>
      </c>
      <c r="I23">
        <v>6.2500000000000003E-3</v>
      </c>
      <c r="J23">
        <v>-6.9599999999999995E-2</v>
      </c>
      <c r="K23">
        <v>2.3630000000000002E-2</v>
      </c>
      <c r="L23">
        <v>8.2500000000000004E-2</v>
      </c>
      <c r="M23">
        <v>-5.6499999999999996E-3</v>
      </c>
      <c r="N23">
        <v>1.77E-2</v>
      </c>
      <c r="O23">
        <v>4.2049999999999997E-2</v>
      </c>
      <c r="P23">
        <v>6.8669999999999995E-2</v>
      </c>
      <c r="Q23">
        <v>7.8829999999999997E-2</v>
      </c>
      <c r="R23">
        <v>8.115E-2</v>
      </c>
      <c r="S23">
        <v>7.1249999999999994E-2</v>
      </c>
      <c r="T23">
        <v>7.3299999999999997E-3</v>
      </c>
      <c r="U23">
        <v>3.6429999999999997E-2</v>
      </c>
    </row>
    <row r="24" spans="3:21" ht="18" x14ac:dyDescent="0.25">
      <c r="C24" s="23"/>
      <c r="D24" t="s">
        <v>409</v>
      </c>
      <c r="E24">
        <v>-6.4530000000000004E-2</v>
      </c>
      <c r="F24">
        <v>-1.1270000000000001E-2</v>
      </c>
      <c r="G24">
        <v>-1.9269999999999999E-2</v>
      </c>
      <c r="H24">
        <v>4.3529999999999999E-2</v>
      </c>
      <c r="I24">
        <v>-9.0800000000000006E-2</v>
      </c>
      <c r="J24">
        <v>-0.18870000000000001</v>
      </c>
      <c r="K24">
        <v>5.4829999999999997E-2</v>
      </c>
      <c r="L24">
        <v>-1.7569999999999999E-2</v>
      </c>
      <c r="M24">
        <v>-7.6499999999999997E-3</v>
      </c>
      <c r="N24">
        <v>-8.4949999999999998E-2</v>
      </c>
      <c r="O24">
        <v>-2.1499999999999998E-2</v>
      </c>
      <c r="P24">
        <v>8.7669999999999998E-2</v>
      </c>
      <c r="Q24">
        <v>-2.2000000000000001E-3</v>
      </c>
      <c r="R24">
        <v>-5.8200000000000002E-2</v>
      </c>
      <c r="S24">
        <v>-1.5800000000000002E-2</v>
      </c>
      <c r="T24">
        <v>-4.8329999999999998E-2</v>
      </c>
      <c r="U24">
        <v>-8.6529999999999996E-2</v>
      </c>
    </row>
    <row r="25" spans="3:21" ht="18" x14ac:dyDescent="0.25">
      <c r="C25" s="23"/>
      <c r="D25" t="s">
        <v>500</v>
      </c>
      <c r="E25">
        <v>3.13E-3</v>
      </c>
      <c r="F25">
        <v>4.147E-2</v>
      </c>
      <c r="G25">
        <v>3.9300000000000002E-2</v>
      </c>
      <c r="H25">
        <v>2.1569999999999999E-2</v>
      </c>
      <c r="I25">
        <v>5.4800000000000001E-2</v>
      </c>
      <c r="J25">
        <v>0.1389</v>
      </c>
      <c r="K25">
        <v>8.9829999999999993E-2</v>
      </c>
      <c r="L25">
        <v>4.4130000000000003E-2</v>
      </c>
      <c r="M25">
        <v>0.16300000000000001</v>
      </c>
      <c r="N25">
        <v>0.12645000000000001</v>
      </c>
      <c r="O25">
        <v>1.1050000000000001E-2</v>
      </c>
      <c r="P25">
        <v>-4.47E-3</v>
      </c>
      <c r="Q25">
        <v>5.6030000000000003E-2</v>
      </c>
      <c r="R25">
        <v>-1.5599999999999999E-2</v>
      </c>
      <c r="S25">
        <v>3.4000000000000002E-2</v>
      </c>
      <c r="T25">
        <v>-2.3869999999999999E-2</v>
      </c>
      <c r="U25">
        <v>6.9870000000000002E-2</v>
      </c>
    </row>
    <row r="26" spans="3:21" ht="18" x14ac:dyDescent="0.25">
      <c r="C26" s="23"/>
      <c r="D26" t="s">
        <v>501</v>
      </c>
      <c r="E26">
        <v>2.5600000000000001E-2</v>
      </c>
      <c r="F26">
        <v>-4.3E-3</v>
      </c>
      <c r="G26">
        <v>6.6470000000000001E-2</v>
      </c>
      <c r="H26">
        <v>2.1700000000000001E-2</v>
      </c>
      <c r="I26">
        <v>-2.3550000000000001E-2</v>
      </c>
      <c r="J26">
        <v>-5.3900000000000003E-2</v>
      </c>
      <c r="K26">
        <v>4.5300000000000002E-3</v>
      </c>
      <c r="L26">
        <v>0.1168</v>
      </c>
      <c r="M26">
        <v>0.1108</v>
      </c>
      <c r="N26">
        <v>9.1749999999999998E-2</v>
      </c>
      <c r="O26">
        <v>9.8650000000000002E-2</v>
      </c>
      <c r="P26">
        <v>6.207E-2</v>
      </c>
      <c r="Q26">
        <v>2.8330000000000001E-2</v>
      </c>
      <c r="R26">
        <v>8.1299999999999997E-2</v>
      </c>
      <c r="S26">
        <v>0.15715000000000001</v>
      </c>
      <c r="T26">
        <v>6.8029999999999993E-2</v>
      </c>
      <c r="U26">
        <v>8.2199999999999995E-2</v>
      </c>
    </row>
    <row r="27" spans="3:21" ht="18" x14ac:dyDescent="0.25">
      <c r="C27" s="23"/>
      <c r="D27" t="s">
        <v>502</v>
      </c>
      <c r="E27">
        <v>8.4970000000000004E-2</v>
      </c>
      <c r="F27">
        <v>0.10727</v>
      </c>
      <c r="G27">
        <v>4.1869999999999997E-2</v>
      </c>
      <c r="H27">
        <v>0.17637</v>
      </c>
      <c r="I27">
        <v>0.15245</v>
      </c>
      <c r="J27">
        <v>0.30149999999999999</v>
      </c>
      <c r="K27">
        <v>1.0630000000000001E-2</v>
      </c>
      <c r="L27">
        <v>2.7000000000000001E-3</v>
      </c>
      <c r="M27">
        <v>0.1396</v>
      </c>
      <c r="N27">
        <v>0.28870000000000001</v>
      </c>
      <c r="O27">
        <v>0.14645</v>
      </c>
      <c r="P27">
        <v>7.6770000000000005E-2</v>
      </c>
      <c r="Q27">
        <v>0.13916999999999999</v>
      </c>
      <c r="R27">
        <v>1.66E-2</v>
      </c>
      <c r="S27">
        <v>9.5449999999999993E-2</v>
      </c>
      <c r="T27">
        <v>0.11607000000000001</v>
      </c>
      <c r="U27">
        <v>0.11057</v>
      </c>
    </row>
    <row r="28" spans="3:21" ht="18" x14ac:dyDescent="0.25">
      <c r="C28" s="23"/>
      <c r="D28" t="s">
        <v>503</v>
      </c>
      <c r="E28">
        <v>4.65E-2</v>
      </c>
      <c r="F28">
        <v>7.1370000000000003E-2</v>
      </c>
      <c r="G28">
        <v>6.8729999999999999E-2</v>
      </c>
      <c r="H28">
        <v>2.7570000000000001E-2</v>
      </c>
      <c r="I28">
        <v>3.2750000000000001E-2</v>
      </c>
      <c r="J28">
        <v>0.18459999999999999</v>
      </c>
      <c r="K28">
        <v>7.7729999999999994E-2</v>
      </c>
      <c r="L28">
        <v>0.13492999999999999</v>
      </c>
      <c r="M28">
        <v>0.20424999999999999</v>
      </c>
      <c r="N28">
        <v>0.11070000000000001</v>
      </c>
      <c r="O28">
        <v>5.7200000000000001E-2</v>
      </c>
      <c r="P28">
        <v>9.5299999999999996E-2</v>
      </c>
      <c r="Q28">
        <v>9.0230000000000005E-2</v>
      </c>
      <c r="R28">
        <v>0.12759999999999999</v>
      </c>
      <c r="S28">
        <v>4.4400000000000002E-2</v>
      </c>
      <c r="T28">
        <v>0.11427</v>
      </c>
      <c r="U28">
        <v>0.11647</v>
      </c>
    </row>
    <row r="29" spans="3:21" ht="18" x14ac:dyDescent="0.25">
      <c r="C29" s="23"/>
      <c r="D29" t="s">
        <v>504</v>
      </c>
      <c r="E29">
        <v>0.11423</v>
      </c>
      <c r="F29">
        <v>2.4969999999999999E-2</v>
      </c>
      <c r="G29">
        <v>7.6999999999999996E-4</v>
      </c>
      <c r="H29">
        <v>5.3199999999999997E-2</v>
      </c>
      <c r="I29">
        <v>0.10575</v>
      </c>
      <c r="J29">
        <v>0.187</v>
      </c>
      <c r="K29">
        <v>5.8130000000000001E-2</v>
      </c>
      <c r="L29">
        <v>0.10843</v>
      </c>
      <c r="M29">
        <v>0.17069999999999999</v>
      </c>
      <c r="N29">
        <v>6.0150000000000002E-2</v>
      </c>
      <c r="O29">
        <v>4.3049999999999998E-2</v>
      </c>
      <c r="P29">
        <v>5.8169999999999999E-2</v>
      </c>
      <c r="Q29">
        <v>6.4430000000000001E-2</v>
      </c>
      <c r="R29">
        <v>5.6899999999999999E-2</v>
      </c>
      <c r="S29">
        <v>0.16055</v>
      </c>
      <c r="T29">
        <v>7.7270000000000005E-2</v>
      </c>
      <c r="U29">
        <v>8.4629999999999997E-2</v>
      </c>
    </row>
    <row r="30" spans="3:21" ht="18" x14ac:dyDescent="0.25">
      <c r="C30" s="23"/>
      <c r="D30" t="s">
        <v>505</v>
      </c>
      <c r="E30">
        <v>0.23297000000000001</v>
      </c>
      <c r="F30">
        <v>0.23402999999999999</v>
      </c>
      <c r="G30">
        <v>0.22206999999999999</v>
      </c>
      <c r="H30">
        <v>0.26939999999999997</v>
      </c>
      <c r="I30">
        <v>0.19875000000000001</v>
      </c>
      <c r="J30">
        <v>0.158</v>
      </c>
      <c r="K30">
        <v>0.1759</v>
      </c>
      <c r="L30">
        <v>0.23599999999999999</v>
      </c>
      <c r="M30">
        <v>0.26900000000000002</v>
      </c>
      <c r="N30">
        <v>0.27610000000000001</v>
      </c>
      <c r="O30">
        <v>0.30730000000000002</v>
      </c>
      <c r="P30">
        <v>0.24476999999999999</v>
      </c>
      <c r="Q30">
        <v>0.28837000000000002</v>
      </c>
      <c r="R30">
        <v>0.28475</v>
      </c>
      <c r="S30">
        <v>0.26565</v>
      </c>
      <c r="T30">
        <v>0.29659999999999997</v>
      </c>
      <c r="U30">
        <v>0.25477</v>
      </c>
    </row>
    <row r="31" spans="3:21" ht="18" x14ac:dyDescent="0.25">
      <c r="C31" s="23"/>
      <c r="D31" t="s">
        <v>491</v>
      </c>
      <c r="E31">
        <v>0.1004</v>
      </c>
      <c r="F31">
        <v>6.2269999999999999E-2</v>
      </c>
      <c r="G31">
        <v>5.6800000000000003E-2</v>
      </c>
      <c r="H31">
        <v>2.5170000000000001E-2</v>
      </c>
      <c r="I31">
        <v>6.2149999999999997E-2</v>
      </c>
      <c r="J31">
        <v>0.15229999999999999</v>
      </c>
      <c r="K31">
        <v>6.6229999999999997E-2</v>
      </c>
      <c r="L31">
        <v>5.5530000000000003E-2</v>
      </c>
      <c r="M31">
        <v>0.15695000000000001</v>
      </c>
      <c r="N31">
        <v>0.1784</v>
      </c>
      <c r="O31">
        <v>1.555E-2</v>
      </c>
      <c r="P31">
        <v>5.0729999999999997E-2</v>
      </c>
      <c r="Q31">
        <v>8.6029999999999995E-2</v>
      </c>
      <c r="R31">
        <v>8.9499999999999996E-2</v>
      </c>
      <c r="S31">
        <v>6.5449999999999994E-2</v>
      </c>
      <c r="T31">
        <v>2.9000000000000001E-2</v>
      </c>
      <c r="U31">
        <v>7.8E-2</v>
      </c>
    </row>
    <row r="32" spans="3:21" ht="18" x14ac:dyDescent="0.25">
      <c r="C32" s="23"/>
      <c r="D32" t="s">
        <v>506</v>
      </c>
      <c r="E32">
        <v>2.24E-2</v>
      </c>
      <c r="F32">
        <v>4.9799999999999997E-2</v>
      </c>
      <c r="G32">
        <v>3.2199999999999999E-2</v>
      </c>
      <c r="H32">
        <v>3.6729999999999999E-2</v>
      </c>
      <c r="I32">
        <v>6.9400000000000003E-2</v>
      </c>
      <c r="J32">
        <v>9.4899999999999998E-2</v>
      </c>
      <c r="K32">
        <v>5.9970000000000002E-2</v>
      </c>
      <c r="L32">
        <v>3.0700000000000002E-2</v>
      </c>
      <c r="M32">
        <v>6.2199999999999998E-2</v>
      </c>
      <c r="N32">
        <v>1.515E-2</v>
      </c>
      <c r="O32">
        <v>-3.0300000000000001E-2</v>
      </c>
      <c r="P32">
        <v>7.6899999999999996E-2</v>
      </c>
      <c r="Q32">
        <v>2.1170000000000001E-2</v>
      </c>
      <c r="R32">
        <v>2.495E-2</v>
      </c>
      <c r="S32">
        <v>6.7250000000000004E-2</v>
      </c>
      <c r="T32">
        <v>7.6929999999999998E-2</v>
      </c>
      <c r="U32">
        <v>6.3299999999999997E-3</v>
      </c>
    </row>
    <row r="35" spans="2:20" x14ac:dyDescent="0.25">
      <c r="B35" s="19" t="s">
        <v>405</v>
      </c>
    </row>
    <row r="36" spans="2:20" ht="18" x14ac:dyDescent="0.25">
      <c r="C36" t="s">
        <v>454</v>
      </c>
      <c r="E36">
        <v>4</v>
      </c>
      <c r="F36">
        <v>3</v>
      </c>
      <c r="G36">
        <v>2</v>
      </c>
      <c r="H36">
        <v>4</v>
      </c>
      <c r="I36">
        <v>1</v>
      </c>
      <c r="J36">
        <v>5</v>
      </c>
      <c r="K36">
        <v>2</v>
      </c>
      <c r="L36">
        <v>2</v>
      </c>
      <c r="M36">
        <v>2</v>
      </c>
      <c r="N36">
        <v>1</v>
      </c>
      <c r="O36">
        <v>2</v>
      </c>
      <c r="P36">
        <v>7</v>
      </c>
      <c r="Q36">
        <v>3</v>
      </c>
      <c r="R36">
        <v>3</v>
      </c>
      <c r="S36">
        <v>3</v>
      </c>
      <c r="T36">
        <v>6</v>
      </c>
    </row>
    <row r="37" spans="2:20" ht="18" x14ac:dyDescent="0.25">
      <c r="C37" s="23" t="s">
        <v>12</v>
      </c>
      <c r="D37" t="s">
        <v>410</v>
      </c>
      <c r="E37">
        <v>1.3299999999999999E-2</v>
      </c>
      <c r="F37">
        <v>4.1999999999999997E-3</v>
      </c>
      <c r="G37">
        <v>1.9869999999999999E-2</v>
      </c>
      <c r="H37">
        <v>1.5570000000000001E-2</v>
      </c>
      <c r="I37">
        <v>2.24E-2</v>
      </c>
      <c r="J37">
        <v>2.2300000000000002E-3</v>
      </c>
      <c r="K37">
        <v>-9.5999999999999992E-3</v>
      </c>
      <c r="L37">
        <v>3.2349999999999997E-2</v>
      </c>
      <c r="M37">
        <v>2.8029999999999999E-2</v>
      </c>
      <c r="N37">
        <v>4.1950000000000001E-2</v>
      </c>
      <c r="O37">
        <v>3.177E-2</v>
      </c>
      <c r="P37">
        <v>-4.5600000000000002E-2</v>
      </c>
      <c r="Q37">
        <v>3.49E-2</v>
      </c>
      <c r="R37">
        <v>2.5300000000000001E-3</v>
      </c>
      <c r="S37">
        <v>-2.0699999999999998E-3</v>
      </c>
      <c r="T37">
        <v>-6.037E-2</v>
      </c>
    </row>
    <row r="38" spans="2:20" ht="18" x14ac:dyDescent="0.25">
      <c r="C38" s="23"/>
      <c r="D38" t="s">
        <v>507</v>
      </c>
      <c r="E38">
        <v>-8.8299999999999993E-3</v>
      </c>
      <c r="F38">
        <v>1.285E-2</v>
      </c>
      <c r="G38">
        <v>3.2129999999999999E-2</v>
      </c>
      <c r="H38">
        <v>-1.67E-3</v>
      </c>
      <c r="I38">
        <v>4.1029999999999997E-2</v>
      </c>
      <c r="J38">
        <v>6.2100000000000002E-2</v>
      </c>
      <c r="K38">
        <v>5.9369999999999999E-2</v>
      </c>
      <c r="L38">
        <v>5.4600000000000003E-2</v>
      </c>
      <c r="M38">
        <v>8.3669999999999994E-2</v>
      </c>
      <c r="N38">
        <v>6.0749999999999998E-2</v>
      </c>
      <c r="O38">
        <v>8.4199999999999997E-2</v>
      </c>
      <c r="P38">
        <v>2.3E-3</v>
      </c>
      <c r="Q38">
        <v>8.0269999999999994E-2</v>
      </c>
      <c r="R38">
        <v>3.397E-2</v>
      </c>
      <c r="S38">
        <v>3.4529999999999998E-2</v>
      </c>
      <c r="T38">
        <v>-6.43E-3</v>
      </c>
    </row>
    <row r="39" spans="2:20" ht="18" x14ac:dyDescent="0.25">
      <c r="C39" s="23"/>
      <c r="D39" t="s">
        <v>508</v>
      </c>
      <c r="E39">
        <v>-3.737E-2</v>
      </c>
      <c r="F39">
        <v>5.9650000000000002E-2</v>
      </c>
      <c r="G39">
        <v>4.6399999999999997E-2</v>
      </c>
      <c r="H39">
        <v>4.8869999999999997E-2</v>
      </c>
      <c r="I39">
        <v>3.0499999999999999E-2</v>
      </c>
      <c r="J39">
        <v>1.8030000000000001E-2</v>
      </c>
      <c r="K39">
        <v>3.6330000000000001E-2</v>
      </c>
      <c r="L39">
        <v>6.2100000000000002E-2</v>
      </c>
      <c r="M39">
        <v>-1.5970000000000002E-2</v>
      </c>
      <c r="N39">
        <v>5.4699999999999999E-2</v>
      </c>
      <c r="O39">
        <v>-5.8700000000000002E-3</v>
      </c>
      <c r="P39">
        <v>-5.5399999999999998E-2</v>
      </c>
      <c r="Q39">
        <v>2.7369999999999998E-2</v>
      </c>
      <c r="R39">
        <v>-3.4229999999999997E-2</v>
      </c>
      <c r="S39">
        <v>-2.3300000000000001E-2</v>
      </c>
      <c r="T39">
        <v>-3.2329999999999998E-2</v>
      </c>
    </row>
    <row r="40" spans="2:20" ht="18" x14ac:dyDescent="0.25">
      <c r="C40" s="23"/>
      <c r="D40" t="s">
        <v>509</v>
      </c>
      <c r="E40">
        <v>0.20136999999999999</v>
      </c>
      <c r="F40">
        <v>0.24965000000000001</v>
      </c>
      <c r="G40">
        <v>0.20663000000000001</v>
      </c>
      <c r="H40">
        <v>0.24157000000000001</v>
      </c>
      <c r="I40">
        <v>0.29210000000000003</v>
      </c>
      <c r="J40">
        <v>0.13577</v>
      </c>
      <c r="K40">
        <v>0.22536999999999999</v>
      </c>
      <c r="L40">
        <v>0.28885</v>
      </c>
      <c r="M40">
        <v>0.22413</v>
      </c>
      <c r="N40">
        <v>0.24725</v>
      </c>
      <c r="O40">
        <v>0.23533000000000001</v>
      </c>
      <c r="P40">
        <v>0.21160000000000001</v>
      </c>
      <c r="Q40">
        <v>0.18523000000000001</v>
      </c>
      <c r="R40">
        <v>0.18113000000000001</v>
      </c>
      <c r="S40">
        <v>0.21933</v>
      </c>
      <c r="T40">
        <v>0.18360000000000001</v>
      </c>
    </row>
    <row r="41" spans="2:20" ht="18" x14ac:dyDescent="0.25">
      <c r="C41" s="23"/>
      <c r="D41" t="s">
        <v>510</v>
      </c>
      <c r="E41">
        <v>0.53939999999999999</v>
      </c>
      <c r="F41">
        <v>0.55820000000000003</v>
      </c>
      <c r="G41">
        <v>0.45693</v>
      </c>
      <c r="H41">
        <v>0.48537000000000002</v>
      </c>
      <c r="I41">
        <v>0.52080000000000004</v>
      </c>
      <c r="J41">
        <v>0.49636999999999998</v>
      </c>
      <c r="K41">
        <v>0.53147</v>
      </c>
      <c r="L41">
        <v>0.51924999999999999</v>
      </c>
      <c r="M41">
        <v>0.51336999999999999</v>
      </c>
      <c r="N41">
        <v>0.55830000000000002</v>
      </c>
      <c r="O41">
        <v>0.50429999999999997</v>
      </c>
      <c r="P41">
        <v>0.45739999999999997</v>
      </c>
      <c r="Q41">
        <v>0.51076999999999995</v>
      </c>
      <c r="R41">
        <v>0.4733</v>
      </c>
      <c r="S41">
        <v>0.47472999999999999</v>
      </c>
      <c r="T41">
        <v>0.46753</v>
      </c>
    </row>
    <row r="42" spans="2:20" ht="18" x14ac:dyDescent="0.25">
      <c r="C42" s="23"/>
      <c r="D42" t="s">
        <v>511</v>
      </c>
      <c r="E42">
        <v>2.1100000000000001E-2</v>
      </c>
      <c r="F42">
        <v>8.3250000000000005E-2</v>
      </c>
      <c r="G42">
        <v>1.97E-3</v>
      </c>
      <c r="H42">
        <v>-7.8700000000000003E-3</v>
      </c>
      <c r="I42">
        <v>8.4370000000000001E-2</v>
      </c>
      <c r="J42">
        <v>-3.9300000000000003E-3</v>
      </c>
      <c r="K42">
        <v>6.5699999999999995E-2</v>
      </c>
      <c r="L42">
        <v>5.525E-2</v>
      </c>
      <c r="M42">
        <v>-5.0299999999999997E-3</v>
      </c>
      <c r="N42">
        <v>7.0300000000000001E-2</v>
      </c>
      <c r="O42">
        <v>5.11E-2</v>
      </c>
      <c r="P42">
        <v>2.325E-2</v>
      </c>
      <c r="Q42">
        <v>-1.7700000000000001E-3</v>
      </c>
      <c r="R42">
        <v>5.0130000000000001E-2</v>
      </c>
      <c r="S42">
        <v>4.3569999999999998E-2</v>
      </c>
      <c r="T42">
        <v>1.8699999999999999E-3</v>
      </c>
    </row>
    <row r="43" spans="2:20" ht="16" x14ac:dyDescent="0.2">
      <c r="C43" s="12"/>
      <c r="M43"/>
    </row>
    <row r="44" spans="2:20" ht="18" x14ac:dyDescent="0.25">
      <c r="C44" t="s">
        <v>459</v>
      </c>
      <c r="E44">
        <v>14</v>
      </c>
      <c r="F44">
        <v>60</v>
      </c>
      <c r="G44">
        <v>307</v>
      </c>
      <c r="H44">
        <v>82</v>
      </c>
      <c r="I44">
        <v>184</v>
      </c>
      <c r="J44">
        <v>26</v>
      </c>
      <c r="K44">
        <v>72</v>
      </c>
      <c r="L44">
        <v>144</v>
      </c>
      <c r="M44">
        <v>30</v>
      </c>
      <c r="N44">
        <v>118</v>
      </c>
      <c r="O44">
        <v>62</v>
      </c>
      <c r="P44">
        <v>34</v>
      </c>
      <c r="Q44">
        <v>72</v>
      </c>
      <c r="R44">
        <v>75</v>
      </c>
      <c r="S44">
        <v>79</v>
      </c>
      <c r="T44">
        <v>28.3</v>
      </c>
    </row>
    <row r="45" spans="2:20" ht="18" x14ac:dyDescent="0.25">
      <c r="C45" s="23" t="s">
        <v>12</v>
      </c>
      <c r="D45" t="s">
        <v>512</v>
      </c>
      <c r="E45">
        <v>9.1999999999999998E-2</v>
      </c>
      <c r="F45">
        <v>0.17810000000000001</v>
      </c>
      <c r="G45">
        <v>0.20782999999999999</v>
      </c>
      <c r="H45">
        <v>0.12912999999999999</v>
      </c>
      <c r="I45">
        <v>0.19137000000000001</v>
      </c>
      <c r="J45">
        <v>7.8E-2</v>
      </c>
      <c r="K45">
        <v>9.0329999999999994E-2</v>
      </c>
      <c r="L45">
        <v>4.1700000000000001E-2</v>
      </c>
      <c r="M45">
        <v>0.1052</v>
      </c>
      <c r="N45">
        <v>0.12114999999999999</v>
      </c>
      <c r="O45">
        <v>6.6869999999999999E-2</v>
      </c>
      <c r="P45">
        <v>1.2E-2</v>
      </c>
      <c r="Q45">
        <v>8.9169999999999999E-2</v>
      </c>
      <c r="R45">
        <v>0.13703000000000001</v>
      </c>
      <c r="S45">
        <v>8.337E-2</v>
      </c>
      <c r="T45">
        <v>9.7100000000000006E-2</v>
      </c>
    </row>
    <row r="46" spans="2:20" ht="18" x14ac:dyDescent="0.25">
      <c r="C46" s="23"/>
      <c r="D46" t="s">
        <v>513</v>
      </c>
      <c r="E46">
        <v>-1.9130000000000001E-2</v>
      </c>
      <c r="F46">
        <v>3.1350000000000003E-2</v>
      </c>
      <c r="G46">
        <v>-5.5199999999999999E-2</v>
      </c>
      <c r="H46">
        <v>2.733E-2</v>
      </c>
      <c r="I46">
        <v>2.3000000000000001E-4</v>
      </c>
      <c r="J46">
        <v>2.1770000000000001E-2</v>
      </c>
      <c r="K46">
        <v>3.2699999999999999E-3</v>
      </c>
      <c r="L46">
        <v>-2.0250000000000001E-2</v>
      </c>
      <c r="M46">
        <v>-2.33E-3</v>
      </c>
      <c r="N46">
        <v>-2.2000000000000001E-3</v>
      </c>
      <c r="O46">
        <v>-1.753E-2</v>
      </c>
      <c r="P46">
        <v>2.1049999999999999E-2</v>
      </c>
      <c r="Q46">
        <v>-7.9299999999999995E-3</v>
      </c>
      <c r="R46">
        <v>-7.1000000000000004E-3</v>
      </c>
      <c r="S46">
        <v>-1.447E-2</v>
      </c>
      <c r="T46">
        <v>-4.6299999999999996E-3</v>
      </c>
    </row>
    <row r="47" spans="2:20" ht="18" x14ac:dyDescent="0.25">
      <c r="C47" s="23"/>
      <c r="D47" t="s">
        <v>514</v>
      </c>
      <c r="E47">
        <v>4.1070000000000002E-2</v>
      </c>
      <c r="F47">
        <v>-8.9999999999999998E-4</v>
      </c>
      <c r="G47">
        <v>9.0730000000000005E-2</v>
      </c>
      <c r="H47">
        <v>6.8470000000000003E-2</v>
      </c>
      <c r="I47">
        <v>9.5829999999999999E-2</v>
      </c>
      <c r="J47">
        <v>3.6069999999999998E-2</v>
      </c>
      <c r="K47">
        <v>5.3800000000000001E-2</v>
      </c>
      <c r="L47">
        <v>1.6199999999999999E-2</v>
      </c>
      <c r="M47">
        <v>5.6000000000000001E-2</v>
      </c>
      <c r="N47">
        <v>2.92E-2</v>
      </c>
      <c r="O47">
        <v>-6.6699999999999997E-3</v>
      </c>
      <c r="P47">
        <v>-4.6499999999999996E-3</v>
      </c>
      <c r="Q47">
        <v>1.273E-2</v>
      </c>
      <c r="R47">
        <v>-1.453E-2</v>
      </c>
      <c r="S47">
        <v>3.2669999999999998E-2</v>
      </c>
      <c r="T47">
        <v>-7.3699999999999998E-3</v>
      </c>
    </row>
    <row r="48" spans="2:20" ht="18" x14ac:dyDescent="0.25">
      <c r="C48" s="23"/>
      <c r="D48" t="s">
        <v>515</v>
      </c>
      <c r="E48">
        <v>3.5299999999999998E-2</v>
      </c>
      <c r="F48">
        <v>-6.5500000000000003E-3</v>
      </c>
      <c r="G48">
        <v>0.22156999999999999</v>
      </c>
      <c r="H48">
        <v>-1.2869999999999999E-2</v>
      </c>
      <c r="I48">
        <v>0.13372999999999999</v>
      </c>
      <c r="J48">
        <v>8.7999999999999995E-2</v>
      </c>
      <c r="K48">
        <v>3.737E-2</v>
      </c>
      <c r="L48">
        <v>1.0999999999999999E-2</v>
      </c>
      <c r="M48">
        <v>7.9430000000000001E-2</v>
      </c>
      <c r="N48">
        <v>3.0800000000000001E-2</v>
      </c>
      <c r="O48">
        <v>1.7729999999999999E-2</v>
      </c>
      <c r="P48">
        <v>0.1348</v>
      </c>
      <c r="Q48">
        <v>0.11493</v>
      </c>
      <c r="R48">
        <v>0.11257</v>
      </c>
      <c r="S48">
        <v>6.0199999999999997E-2</v>
      </c>
      <c r="T48">
        <v>6.6E-3</v>
      </c>
    </row>
    <row r="49" spans="3:20" ht="18" x14ac:dyDescent="0.25">
      <c r="C49" s="23"/>
      <c r="D49" t="s">
        <v>508</v>
      </c>
      <c r="E49">
        <v>-3.737E-2</v>
      </c>
      <c r="F49">
        <v>5.9650000000000002E-2</v>
      </c>
      <c r="G49">
        <v>4.6399999999999997E-2</v>
      </c>
      <c r="H49">
        <v>4.8869999999999997E-2</v>
      </c>
      <c r="I49">
        <v>3.0499999999999999E-2</v>
      </c>
      <c r="J49">
        <v>1.8030000000000001E-2</v>
      </c>
      <c r="K49">
        <v>3.6330000000000001E-2</v>
      </c>
      <c r="L49">
        <v>6.2100000000000002E-2</v>
      </c>
      <c r="M49">
        <v>-1.5970000000000002E-2</v>
      </c>
      <c r="N49">
        <v>5.4699999999999999E-2</v>
      </c>
      <c r="O49">
        <v>-5.8700000000000002E-3</v>
      </c>
      <c r="P49">
        <v>-5.5399999999999998E-2</v>
      </c>
      <c r="Q49">
        <v>2.7369999999999998E-2</v>
      </c>
      <c r="R49">
        <v>-3.4229999999999997E-2</v>
      </c>
      <c r="S49">
        <v>-2.3300000000000001E-2</v>
      </c>
      <c r="T49">
        <v>-3.2329999999999998E-2</v>
      </c>
    </row>
    <row r="50" spans="3:20" ht="18" x14ac:dyDescent="0.25">
      <c r="C50" s="23"/>
      <c r="D50" t="s">
        <v>516</v>
      </c>
      <c r="E50">
        <v>8.5730000000000001E-2</v>
      </c>
      <c r="F50">
        <v>-2.5499999999999998E-2</v>
      </c>
      <c r="G50">
        <v>0.13589999999999999</v>
      </c>
      <c r="H50">
        <v>3.6499999999999998E-2</v>
      </c>
      <c r="I50">
        <v>0.1154</v>
      </c>
      <c r="J50">
        <v>-1.447E-2</v>
      </c>
      <c r="K50">
        <v>1.473E-2</v>
      </c>
      <c r="L50">
        <v>-1.65E-3</v>
      </c>
      <c r="M50">
        <v>6.8330000000000002E-2</v>
      </c>
      <c r="N50">
        <v>8.3499999999999998E-3</v>
      </c>
      <c r="O50">
        <v>-2.3599999999999999E-2</v>
      </c>
      <c r="P50">
        <v>1.205E-2</v>
      </c>
      <c r="Q50">
        <v>2.257E-2</v>
      </c>
      <c r="R50">
        <v>0.11397</v>
      </c>
      <c r="S50">
        <v>-3.3329999999999999E-2</v>
      </c>
      <c r="T50">
        <v>2.3700000000000001E-3</v>
      </c>
    </row>
  </sheetData>
  <mergeCells count="4">
    <mergeCell ref="C37:C42"/>
    <mergeCell ref="C45:C50"/>
    <mergeCell ref="C5:C13"/>
    <mergeCell ref="C16:C3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409AE8-99C5-A940-B719-E4719D427622}">
  <sheetPr>
    <tabColor rgb="FF00B050"/>
  </sheetPr>
  <dimension ref="A1:O28"/>
  <sheetViews>
    <sheetView workbookViewId="0">
      <selection sqref="A1:XFD1048576"/>
    </sheetView>
  </sheetViews>
  <sheetFormatPr baseColWidth="10" defaultRowHeight="19" x14ac:dyDescent="0.25"/>
  <cols>
    <col min="2" max="2" width="18.5" customWidth="1"/>
    <col min="3" max="3" width="30.83203125" bestFit="1" customWidth="1"/>
    <col min="4" max="4" width="25" bestFit="1" customWidth="1"/>
    <col min="6" max="6" width="10.83203125" customWidth="1"/>
    <col min="15" max="15" width="10.83203125" style="3"/>
  </cols>
  <sheetData>
    <row r="1" spans="1:14" customFormat="1" ht="16" x14ac:dyDescent="0.2">
      <c r="A1" t="s">
        <v>403</v>
      </c>
    </row>
    <row r="3" spans="1:14" customFormat="1" ht="16" x14ac:dyDescent="0.2">
      <c r="B3" t="s">
        <v>404</v>
      </c>
    </row>
    <row r="4" spans="1:14" customFormat="1" ht="18" x14ac:dyDescent="0.25">
      <c r="C4" t="s">
        <v>454</v>
      </c>
      <c r="E4">
        <v>3</v>
      </c>
      <c r="F4">
        <v>2</v>
      </c>
      <c r="G4">
        <v>4</v>
      </c>
      <c r="H4">
        <v>6</v>
      </c>
      <c r="I4">
        <v>1</v>
      </c>
      <c r="J4">
        <v>1</v>
      </c>
      <c r="K4">
        <v>5</v>
      </c>
      <c r="L4">
        <v>3</v>
      </c>
      <c r="M4">
        <v>2</v>
      </c>
      <c r="N4">
        <v>2</v>
      </c>
    </row>
    <row r="5" spans="1:14" customFormat="1" ht="18" x14ac:dyDescent="0.25">
      <c r="C5" s="23" t="s">
        <v>12</v>
      </c>
      <c r="D5" t="s">
        <v>455</v>
      </c>
      <c r="E5">
        <v>6.0600000000000001E-2</v>
      </c>
      <c r="F5">
        <v>7.263E-2</v>
      </c>
      <c r="G5">
        <v>4.7999999999999996E-3</v>
      </c>
      <c r="H5">
        <v>4.4499999999999998E-2</v>
      </c>
      <c r="I5">
        <v>0.18779999999999999</v>
      </c>
      <c r="J5">
        <v>0.1169</v>
      </c>
      <c r="K5">
        <v>2.4369999999999999E-2</v>
      </c>
      <c r="L5">
        <v>0.10573</v>
      </c>
      <c r="M5">
        <v>0.13214999999999999</v>
      </c>
      <c r="N5">
        <v>0.12734999999999999</v>
      </c>
    </row>
    <row r="6" spans="1:14" customFormat="1" ht="18" x14ac:dyDescent="0.25">
      <c r="C6" s="23"/>
      <c r="D6" t="s">
        <v>456</v>
      </c>
      <c r="E6">
        <v>1.4200000000000001E-2</v>
      </c>
      <c r="F6">
        <v>1.4800000000000001E-2</v>
      </c>
      <c r="G6">
        <v>-3.243E-2</v>
      </c>
      <c r="H6">
        <v>-2.8029999999999999E-2</v>
      </c>
      <c r="I6">
        <v>4.4200000000000003E-2</v>
      </c>
      <c r="J6">
        <v>7.3899999999999993E-2</v>
      </c>
      <c r="K6">
        <v>1.5E-3</v>
      </c>
      <c r="L6">
        <v>3.3E-4</v>
      </c>
      <c r="M6">
        <v>3.0300000000000001E-2</v>
      </c>
      <c r="N6">
        <v>-7.45E-3</v>
      </c>
    </row>
    <row r="7" spans="1:14" customFormat="1" ht="18" x14ac:dyDescent="0.25">
      <c r="C7" s="23"/>
      <c r="D7" t="s">
        <v>457</v>
      </c>
      <c r="E7">
        <v>7.6399999999999996E-2</v>
      </c>
      <c r="F7">
        <v>1.6330000000000001E-2</v>
      </c>
      <c r="G7">
        <v>1.0030000000000001E-2</v>
      </c>
      <c r="H7">
        <v>-1.4370000000000001E-2</v>
      </c>
      <c r="I7">
        <v>6.1100000000000002E-2</v>
      </c>
      <c r="J7">
        <v>0.11700000000000001</v>
      </c>
      <c r="K7">
        <v>1.9E-2</v>
      </c>
      <c r="L7">
        <v>3.0000000000000001E-3</v>
      </c>
      <c r="M7">
        <v>6.7049999999999998E-2</v>
      </c>
      <c r="N7">
        <v>0.10804999999999999</v>
      </c>
    </row>
    <row r="8" spans="1:14" customFormat="1" ht="18" x14ac:dyDescent="0.25">
      <c r="C8" s="23"/>
      <c r="D8" t="s">
        <v>458</v>
      </c>
      <c r="E8">
        <v>4.1230000000000003E-2</v>
      </c>
      <c r="F8">
        <v>7.5600000000000001E-2</v>
      </c>
      <c r="G8">
        <v>-6.3000000000000003E-4</v>
      </c>
      <c r="H8">
        <v>2.767E-2</v>
      </c>
      <c r="I8">
        <v>3.6799999999999999E-2</v>
      </c>
      <c r="J8">
        <v>0.123</v>
      </c>
      <c r="K8">
        <v>2.4170000000000001E-2</v>
      </c>
      <c r="L8">
        <v>4.0500000000000001E-2</v>
      </c>
      <c r="M8">
        <v>8.2799999999999999E-2</v>
      </c>
      <c r="N8">
        <v>7.6300000000000007E-2</v>
      </c>
    </row>
    <row r="10" spans="1:14" customFormat="1" ht="18" x14ac:dyDescent="0.25">
      <c r="C10" t="s">
        <v>459</v>
      </c>
      <c r="E10">
        <v>60</v>
      </c>
      <c r="F10">
        <v>307</v>
      </c>
      <c r="G10">
        <v>82.7</v>
      </c>
      <c r="H10">
        <v>34</v>
      </c>
      <c r="I10">
        <v>184</v>
      </c>
      <c r="J10">
        <v>515</v>
      </c>
      <c r="K10">
        <v>26</v>
      </c>
      <c r="L10">
        <v>83.97</v>
      </c>
      <c r="M10">
        <v>253</v>
      </c>
      <c r="N10">
        <v>72</v>
      </c>
    </row>
    <row r="11" spans="1:14" customFormat="1" ht="18" x14ac:dyDescent="0.25">
      <c r="C11" s="23" t="s">
        <v>12</v>
      </c>
      <c r="D11" t="s">
        <v>460</v>
      </c>
      <c r="E11">
        <v>1.7829999999999999E-2</v>
      </c>
      <c r="F11">
        <v>7.2230000000000003E-2</v>
      </c>
      <c r="G11">
        <v>2.8230000000000002E-2</v>
      </c>
      <c r="H11">
        <v>3.0669999999999999E-2</v>
      </c>
      <c r="I11">
        <v>3.5200000000000002E-2</v>
      </c>
      <c r="J11">
        <v>0.1027</v>
      </c>
      <c r="K11">
        <v>2.3269999999999999E-2</v>
      </c>
      <c r="L11">
        <v>3.1269999999999999E-2</v>
      </c>
      <c r="M11">
        <v>4.6249999999999999E-2</v>
      </c>
      <c r="N11">
        <v>4.2250000000000003E-2</v>
      </c>
    </row>
    <row r="12" spans="1:14" customFormat="1" ht="18" x14ac:dyDescent="0.25">
      <c r="C12" s="23"/>
      <c r="D12" t="s">
        <v>458</v>
      </c>
      <c r="E12">
        <v>4.1230000000000003E-2</v>
      </c>
      <c r="F12">
        <v>7.5600000000000001E-2</v>
      </c>
      <c r="G12">
        <v>-6.3000000000000003E-4</v>
      </c>
      <c r="H12">
        <v>2.767E-2</v>
      </c>
      <c r="I12">
        <v>3.6799999999999999E-2</v>
      </c>
      <c r="J12">
        <v>0.123</v>
      </c>
      <c r="K12">
        <v>2.4170000000000001E-2</v>
      </c>
      <c r="L12">
        <v>4.0500000000000001E-2</v>
      </c>
      <c r="M12">
        <v>8.2799999999999999E-2</v>
      </c>
      <c r="N12">
        <v>7.6300000000000007E-2</v>
      </c>
    </row>
    <row r="13" spans="1:14" customFormat="1" ht="18" x14ac:dyDescent="0.25">
      <c r="C13" s="23"/>
      <c r="D13" t="s">
        <v>461</v>
      </c>
      <c r="E13">
        <v>1.4200000000000001E-2</v>
      </c>
      <c r="F13">
        <v>1.4800000000000001E-2</v>
      </c>
      <c r="G13">
        <v>-3.243E-2</v>
      </c>
      <c r="H13">
        <v>-2.8029999999999999E-2</v>
      </c>
      <c r="I13">
        <v>4.4200000000000003E-2</v>
      </c>
      <c r="J13">
        <v>7.3899999999999993E-2</v>
      </c>
      <c r="K13">
        <v>1.5E-3</v>
      </c>
      <c r="L13">
        <v>3.3E-4</v>
      </c>
      <c r="M13">
        <v>3.0300000000000001E-2</v>
      </c>
      <c r="N13">
        <v>-7.45E-3</v>
      </c>
    </row>
    <row r="17" spans="2:12" customFormat="1" ht="16" x14ac:dyDescent="0.2">
      <c r="B17" t="s">
        <v>405</v>
      </c>
    </row>
    <row r="18" spans="2:12" customFormat="1" ht="18" x14ac:dyDescent="0.25">
      <c r="C18" t="s">
        <v>454</v>
      </c>
      <c r="E18">
        <v>4</v>
      </c>
      <c r="F18">
        <v>3</v>
      </c>
      <c r="G18">
        <v>2</v>
      </c>
      <c r="H18">
        <v>4</v>
      </c>
      <c r="I18">
        <v>1</v>
      </c>
      <c r="J18">
        <v>5</v>
      </c>
      <c r="K18">
        <v>2</v>
      </c>
      <c r="L18">
        <v>2</v>
      </c>
    </row>
    <row r="19" spans="2:12" customFormat="1" ht="18" x14ac:dyDescent="0.25">
      <c r="C19" s="23" t="s">
        <v>12</v>
      </c>
      <c r="D19" t="s">
        <v>462</v>
      </c>
      <c r="E19">
        <v>5.1630000000000002E-2</v>
      </c>
      <c r="F19">
        <v>1.3899999999999999E-2</v>
      </c>
      <c r="G19">
        <v>6.2700000000000004E-3</v>
      </c>
      <c r="H19">
        <v>2.1299999999999999E-2</v>
      </c>
      <c r="I19">
        <v>-1.17E-2</v>
      </c>
      <c r="J19">
        <v>4.4569999999999999E-2</v>
      </c>
      <c r="K19">
        <v>-5.5300000000000002E-3</v>
      </c>
      <c r="L19">
        <v>3.3500000000000001E-3</v>
      </c>
    </row>
    <row r="20" spans="2:12" customFormat="1" ht="18" x14ac:dyDescent="0.25">
      <c r="C20" s="23"/>
      <c r="D20" t="s">
        <v>463</v>
      </c>
      <c r="E20">
        <v>-5.13E-3</v>
      </c>
      <c r="F20">
        <v>6.4250000000000002E-2</v>
      </c>
      <c r="G20">
        <v>3.1870000000000002E-2</v>
      </c>
      <c r="H20">
        <v>6.3200000000000006E-2</v>
      </c>
      <c r="I20">
        <v>0.13200000000000001</v>
      </c>
      <c r="J20">
        <v>8.3900000000000002E-2</v>
      </c>
      <c r="K20">
        <v>2.4930000000000001E-2</v>
      </c>
      <c r="L20">
        <v>0.10125000000000001</v>
      </c>
    </row>
    <row r="21" spans="2:12" customFormat="1" ht="18" x14ac:dyDescent="0.25">
      <c r="C21" s="23"/>
      <c r="D21" t="s">
        <v>464</v>
      </c>
      <c r="E21">
        <v>3.8769999999999999E-2</v>
      </c>
      <c r="F21">
        <v>5.7299999999999997E-2</v>
      </c>
      <c r="G21">
        <v>1.057E-2</v>
      </c>
      <c r="H21">
        <v>5.067E-2</v>
      </c>
      <c r="I21">
        <v>-1.5970000000000002E-2</v>
      </c>
      <c r="J21">
        <v>0.10493</v>
      </c>
      <c r="K21">
        <v>2.9929999999999998E-2</v>
      </c>
      <c r="L21">
        <v>-2.2349999999999998E-2</v>
      </c>
    </row>
    <row r="22" spans="2:12" customFormat="1" ht="18" x14ac:dyDescent="0.25">
      <c r="C22" s="23"/>
      <c r="D22" t="s">
        <v>465</v>
      </c>
      <c r="E22">
        <v>-3.2000000000000001E-2</v>
      </c>
      <c r="F22">
        <v>-1.285E-2</v>
      </c>
      <c r="G22">
        <v>8.3000000000000001E-3</v>
      </c>
      <c r="H22">
        <v>-2.7400000000000001E-2</v>
      </c>
      <c r="I22">
        <v>6.6629999999999995E-2</v>
      </c>
      <c r="J22">
        <v>-6.1370000000000001E-2</v>
      </c>
      <c r="K22">
        <v>-3.1269999999999999E-2</v>
      </c>
      <c r="L22">
        <v>1.8E-3</v>
      </c>
    </row>
    <row r="23" spans="2:12" customFormat="1" ht="18" x14ac:dyDescent="0.25">
      <c r="C23" s="23"/>
      <c r="D23" t="s">
        <v>466</v>
      </c>
      <c r="E23">
        <v>2.24E-2</v>
      </c>
      <c r="F23">
        <v>3.8500000000000001E-3</v>
      </c>
      <c r="G23">
        <v>5.0270000000000002E-2</v>
      </c>
      <c r="H23">
        <v>-9.5700000000000004E-3</v>
      </c>
      <c r="I23">
        <v>4.9099999999999998E-2</v>
      </c>
      <c r="J23">
        <v>-3.8699999999999998E-2</v>
      </c>
      <c r="K23">
        <v>9.2069999999999999E-2</v>
      </c>
      <c r="L23">
        <v>6.2649999999999997E-2</v>
      </c>
    </row>
    <row r="24" spans="2:12" customFormat="1" ht="18" x14ac:dyDescent="0.25">
      <c r="C24" s="23"/>
      <c r="D24" t="s">
        <v>467</v>
      </c>
      <c r="E24">
        <v>5.0270000000000002E-2</v>
      </c>
      <c r="F24">
        <v>9.7949999999999995E-2</v>
      </c>
      <c r="G24">
        <v>1.0829999999999999E-2</v>
      </c>
      <c r="H24">
        <v>4.1869999999999997E-2</v>
      </c>
      <c r="I24">
        <v>-7.0069999999999993E-2</v>
      </c>
      <c r="J24">
        <v>6.7930000000000004E-2</v>
      </c>
      <c r="K24">
        <v>-2.8999999999999998E-3</v>
      </c>
      <c r="L24">
        <v>-7.7499999999999999E-3</v>
      </c>
    </row>
    <row r="25" spans="2:12" customFormat="1" ht="18" x14ac:dyDescent="0.25">
      <c r="C25" s="23"/>
      <c r="D25" t="s">
        <v>468</v>
      </c>
      <c r="E25">
        <v>-2.9999999999999997E-4</v>
      </c>
      <c r="F25">
        <v>3.7650000000000003E-2</v>
      </c>
      <c r="G25">
        <v>-7.0699999999999999E-3</v>
      </c>
      <c r="H25">
        <v>8.3229999999999998E-2</v>
      </c>
      <c r="I25">
        <v>-4.1070000000000002E-2</v>
      </c>
      <c r="J25">
        <v>5.4399999999999997E-2</v>
      </c>
      <c r="K25">
        <v>1.477E-2</v>
      </c>
      <c r="L25">
        <v>6.7000000000000002E-3</v>
      </c>
    </row>
    <row r="26" spans="2:12" customFormat="1" ht="16" x14ac:dyDescent="0.2">
      <c r="C26" s="12"/>
    </row>
    <row r="27" spans="2:12" customFormat="1" ht="18" x14ac:dyDescent="0.25">
      <c r="C27" t="s">
        <v>459</v>
      </c>
      <c r="E27">
        <v>14</v>
      </c>
      <c r="F27">
        <v>60</v>
      </c>
      <c r="G27">
        <v>307</v>
      </c>
      <c r="H27">
        <v>82</v>
      </c>
      <c r="I27">
        <v>184</v>
      </c>
      <c r="J27">
        <v>26</v>
      </c>
      <c r="K27">
        <v>72</v>
      </c>
      <c r="L27">
        <v>144</v>
      </c>
    </row>
    <row r="28" spans="2:12" customFormat="1" ht="18" x14ac:dyDescent="0.25">
      <c r="C28" s="12" t="s">
        <v>12</v>
      </c>
      <c r="D28" t="s">
        <v>463</v>
      </c>
      <c r="E28">
        <v>-5.13E-3</v>
      </c>
      <c r="F28">
        <v>6.4250000000000002E-2</v>
      </c>
      <c r="G28">
        <v>3.1870000000000002E-2</v>
      </c>
      <c r="H28">
        <v>6.3200000000000006E-2</v>
      </c>
      <c r="I28">
        <v>0.13200000000000001</v>
      </c>
      <c r="J28">
        <v>8.3900000000000002E-2</v>
      </c>
      <c r="K28">
        <v>2.4930000000000001E-2</v>
      </c>
      <c r="L28">
        <v>0.10125000000000001</v>
      </c>
    </row>
  </sheetData>
  <mergeCells count="3">
    <mergeCell ref="C5:C8"/>
    <mergeCell ref="C11:C13"/>
    <mergeCell ref="C19:C25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66B691-2338-8F4A-ADD5-8BB419F7345C}">
  <sheetPr>
    <tabColor rgb="FF00B050"/>
  </sheetPr>
  <dimension ref="A1:T233"/>
  <sheetViews>
    <sheetView workbookViewId="0">
      <selection activeCell="D11" sqref="D11"/>
    </sheetView>
  </sheetViews>
  <sheetFormatPr baseColWidth="10" defaultRowHeight="16" x14ac:dyDescent="0.2"/>
  <cols>
    <col min="3" max="3" width="58" bestFit="1" customWidth="1"/>
    <col min="4" max="4" width="14.6640625" style="7" customWidth="1"/>
    <col min="5" max="6" width="16.33203125" bestFit="1" customWidth="1"/>
    <col min="7" max="7" width="17.5" bestFit="1" customWidth="1"/>
    <col min="8" max="8" width="8" customWidth="1"/>
    <col min="9" max="10" width="16.33203125" bestFit="1" customWidth="1"/>
    <col min="11" max="11" width="17.5" bestFit="1" customWidth="1"/>
    <col min="12" max="12" width="11.5" customWidth="1"/>
    <col min="14" max="15" width="18.83203125" bestFit="1" customWidth="1"/>
    <col min="16" max="16" width="20" bestFit="1" customWidth="1"/>
    <col min="17" max="17" width="7.83203125" customWidth="1"/>
    <col min="18" max="19" width="18.83203125" bestFit="1" customWidth="1"/>
    <col min="20" max="20" width="20" bestFit="1" customWidth="1"/>
  </cols>
  <sheetData>
    <row r="1" spans="1:20" x14ac:dyDescent="0.2">
      <c r="A1" t="s">
        <v>517</v>
      </c>
      <c r="D1" s="22" t="s">
        <v>427</v>
      </c>
      <c r="E1" s="22"/>
      <c r="F1" s="22"/>
      <c r="G1" s="22"/>
      <c r="H1" s="22"/>
      <c r="I1" s="22"/>
      <c r="J1" s="22"/>
      <c r="K1" s="22"/>
      <c r="N1" s="22" t="s">
        <v>521</v>
      </c>
      <c r="O1" s="22"/>
      <c r="P1" s="22"/>
      <c r="Q1" s="22"/>
      <c r="R1" s="22"/>
      <c r="S1" s="22"/>
      <c r="T1" s="22"/>
    </row>
    <row r="2" spans="1:20" x14ac:dyDescent="0.2">
      <c r="E2" s="22" t="s">
        <v>401</v>
      </c>
      <c r="F2" s="22"/>
      <c r="G2" s="22"/>
      <c r="I2" s="22" t="s">
        <v>402</v>
      </c>
      <c r="J2" s="22"/>
      <c r="K2" s="22"/>
      <c r="N2" s="22" t="s">
        <v>401</v>
      </c>
      <c r="O2" s="22"/>
      <c r="P2" s="22"/>
      <c r="R2" s="22" t="s">
        <v>402</v>
      </c>
      <c r="S2" s="22"/>
      <c r="T2" s="22"/>
    </row>
    <row r="3" spans="1:20" x14ac:dyDescent="0.2">
      <c r="B3" t="s">
        <v>400</v>
      </c>
      <c r="C3" s="7" t="s">
        <v>398</v>
      </c>
      <c r="D3" s="7" t="s">
        <v>399</v>
      </c>
      <c r="E3" t="s">
        <v>397</v>
      </c>
      <c r="F3" t="s">
        <v>396</v>
      </c>
      <c r="G3" t="s">
        <v>395</v>
      </c>
      <c r="I3" t="s">
        <v>397</v>
      </c>
      <c r="J3" t="s">
        <v>396</v>
      </c>
      <c r="K3" t="s">
        <v>395</v>
      </c>
      <c r="N3" t="s">
        <v>518</v>
      </c>
      <c r="O3" t="s">
        <v>519</v>
      </c>
      <c r="P3" t="s">
        <v>520</v>
      </c>
      <c r="R3" t="s">
        <v>518</v>
      </c>
      <c r="S3" t="s">
        <v>519</v>
      </c>
      <c r="T3" t="s">
        <v>520</v>
      </c>
    </row>
    <row r="4" spans="1:20" ht="18" x14ac:dyDescent="0.2">
      <c r="B4">
        <v>1</v>
      </c>
      <c r="C4" s="7" t="s">
        <v>52</v>
      </c>
      <c r="D4" s="12" t="s">
        <v>53</v>
      </c>
      <c r="E4">
        <v>188</v>
      </c>
      <c r="F4">
        <v>71</v>
      </c>
      <c r="G4">
        <v>211</v>
      </c>
      <c r="I4">
        <v>37</v>
      </c>
      <c r="J4">
        <v>219</v>
      </c>
      <c r="K4">
        <v>192</v>
      </c>
      <c r="N4">
        <v>123</v>
      </c>
      <c r="O4">
        <v>146</v>
      </c>
      <c r="P4">
        <v>114</v>
      </c>
      <c r="R4">
        <v>143</v>
      </c>
      <c r="S4">
        <v>145</v>
      </c>
      <c r="T4">
        <v>110</v>
      </c>
    </row>
    <row r="5" spans="1:20" ht="18" x14ac:dyDescent="0.2">
      <c r="B5">
        <v>2</v>
      </c>
      <c r="C5" s="7" t="s">
        <v>52</v>
      </c>
      <c r="D5" s="12" t="s">
        <v>54</v>
      </c>
      <c r="E5">
        <v>164</v>
      </c>
      <c r="F5">
        <v>173</v>
      </c>
      <c r="G5">
        <v>216</v>
      </c>
      <c r="I5">
        <v>150</v>
      </c>
      <c r="J5">
        <v>60</v>
      </c>
      <c r="K5">
        <v>46</v>
      </c>
      <c r="N5">
        <v>154</v>
      </c>
      <c r="O5">
        <v>174</v>
      </c>
      <c r="P5">
        <v>115</v>
      </c>
      <c r="R5">
        <v>46</v>
      </c>
      <c r="S5">
        <v>81</v>
      </c>
      <c r="T5">
        <v>118</v>
      </c>
    </row>
    <row r="6" spans="1:20" ht="18" x14ac:dyDescent="0.2">
      <c r="B6">
        <v>3</v>
      </c>
      <c r="C6" s="7" t="s">
        <v>55</v>
      </c>
      <c r="D6" s="12" t="s">
        <v>56</v>
      </c>
      <c r="E6">
        <v>123</v>
      </c>
      <c r="F6">
        <v>214</v>
      </c>
      <c r="G6">
        <v>191</v>
      </c>
      <c r="I6">
        <v>202</v>
      </c>
      <c r="J6">
        <v>159</v>
      </c>
      <c r="K6">
        <v>35</v>
      </c>
      <c r="N6">
        <v>81</v>
      </c>
      <c r="O6">
        <v>172</v>
      </c>
      <c r="P6">
        <v>116</v>
      </c>
      <c r="R6">
        <v>184</v>
      </c>
      <c r="S6">
        <v>138</v>
      </c>
      <c r="T6">
        <v>100</v>
      </c>
    </row>
    <row r="7" spans="1:20" ht="18" x14ac:dyDescent="0.2">
      <c r="B7">
        <v>4</v>
      </c>
      <c r="C7" s="7" t="s">
        <v>55</v>
      </c>
      <c r="D7" s="12" t="s">
        <v>57</v>
      </c>
      <c r="E7">
        <v>9</v>
      </c>
      <c r="F7">
        <v>122</v>
      </c>
      <c r="G7">
        <v>173</v>
      </c>
      <c r="I7">
        <v>59</v>
      </c>
      <c r="J7">
        <v>181</v>
      </c>
      <c r="K7">
        <v>174</v>
      </c>
      <c r="N7">
        <v>8</v>
      </c>
      <c r="O7">
        <v>123</v>
      </c>
      <c r="P7">
        <v>117</v>
      </c>
      <c r="R7">
        <v>43</v>
      </c>
      <c r="S7">
        <v>16</v>
      </c>
      <c r="T7">
        <v>51</v>
      </c>
    </row>
    <row r="8" spans="1:20" ht="18" x14ac:dyDescent="0.2">
      <c r="B8">
        <v>5</v>
      </c>
      <c r="C8" s="7" t="s">
        <v>58</v>
      </c>
      <c r="D8" s="12" t="s">
        <v>59</v>
      </c>
      <c r="E8">
        <v>87</v>
      </c>
      <c r="F8">
        <v>115</v>
      </c>
      <c r="G8">
        <v>159</v>
      </c>
      <c r="I8">
        <v>115</v>
      </c>
      <c r="J8">
        <v>12</v>
      </c>
      <c r="K8">
        <v>19</v>
      </c>
      <c r="N8">
        <v>135</v>
      </c>
      <c r="O8">
        <v>92</v>
      </c>
      <c r="P8">
        <v>118</v>
      </c>
      <c r="R8">
        <v>93</v>
      </c>
      <c r="S8">
        <v>80</v>
      </c>
      <c r="T8">
        <v>41</v>
      </c>
    </row>
    <row r="9" spans="1:20" ht="18" x14ac:dyDescent="0.2">
      <c r="B9">
        <v>6</v>
      </c>
      <c r="C9" s="7" t="s">
        <v>60</v>
      </c>
      <c r="D9" s="12" t="s">
        <v>61</v>
      </c>
      <c r="E9">
        <v>89</v>
      </c>
      <c r="F9">
        <v>184</v>
      </c>
      <c r="G9">
        <v>188</v>
      </c>
      <c r="I9">
        <v>67</v>
      </c>
      <c r="J9">
        <v>164</v>
      </c>
      <c r="K9">
        <v>211</v>
      </c>
      <c r="N9">
        <v>217</v>
      </c>
      <c r="O9">
        <v>173</v>
      </c>
      <c r="P9">
        <v>119</v>
      </c>
      <c r="R9">
        <v>30</v>
      </c>
      <c r="S9">
        <v>55</v>
      </c>
      <c r="T9">
        <v>52</v>
      </c>
    </row>
    <row r="10" spans="1:20" ht="18" x14ac:dyDescent="0.2">
      <c r="B10">
        <v>7</v>
      </c>
      <c r="C10" s="7" t="s">
        <v>60</v>
      </c>
      <c r="D10" s="12" t="s">
        <v>62</v>
      </c>
      <c r="E10">
        <v>180</v>
      </c>
      <c r="F10">
        <v>208</v>
      </c>
      <c r="G10">
        <v>48</v>
      </c>
      <c r="I10">
        <v>55</v>
      </c>
      <c r="J10">
        <v>92</v>
      </c>
      <c r="K10">
        <v>209</v>
      </c>
      <c r="N10">
        <v>109</v>
      </c>
      <c r="O10">
        <v>43</v>
      </c>
      <c r="P10">
        <v>71</v>
      </c>
      <c r="R10">
        <v>5</v>
      </c>
      <c r="S10">
        <v>5</v>
      </c>
      <c r="T10">
        <v>14</v>
      </c>
    </row>
    <row r="11" spans="1:20" ht="18" x14ac:dyDescent="0.2">
      <c r="B11">
        <v>8</v>
      </c>
      <c r="C11" s="7" t="s">
        <v>63</v>
      </c>
      <c r="D11" s="12" t="s">
        <v>64</v>
      </c>
      <c r="E11">
        <v>149</v>
      </c>
      <c r="F11">
        <v>89</v>
      </c>
      <c r="G11">
        <v>207</v>
      </c>
      <c r="I11">
        <v>81</v>
      </c>
      <c r="J11">
        <v>90</v>
      </c>
      <c r="K11">
        <v>180</v>
      </c>
      <c r="N11">
        <v>106</v>
      </c>
      <c r="O11">
        <v>137</v>
      </c>
      <c r="P11">
        <v>85</v>
      </c>
      <c r="R11">
        <v>55</v>
      </c>
      <c r="S11">
        <v>71</v>
      </c>
      <c r="T11">
        <v>117</v>
      </c>
    </row>
    <row r="12" spans="1:20" ht="18" x14ac:dyDescent="0.2">
      <c r="B12">
        <v>9</v>
      </c>
      <c r="C12" s="7" t="s">
        <v>65</v>
      </c>
      <c r="D12" s="12" t="s">
        <v>66</v>
      </c>
      <c r="E12">
        <v>39</v>
      </c>
      <c r="F12">
        <v>181</v>
      </c>
      <c r="G12">
        <v>201</v>
      </c>
      <c r="I12">
        <v>39</v>
      </c>
      <c r="J12">
        <v>89</v>
      </c>
      <c r="K12">
        <v>31</v>
      </c>
      <c r="N12">
        <v>111</v>
      </c>
      <c r="O12">
        <v>170</v>
      </c>
      <c r="P12">
        <v>86</v>
      </c>
      <c r="R12">
        <v>84</v>
      </c>
      <c r="S12">
        <v>49</v>
      </c>
      <c r="T12">
        <v>79</v>
      </c>
    </row>
    <row r="13" spans="1:20" ht="18" x14ac:dyDescent="0.2">
      <c r="B13">
        <v>10</v>
      </c>
      <c r="C13" s="7" t="s">
        <v>67</v>
      </c>
      <c r="D13" s="12" t="s">
        <v>68</v>
      </c>
      <c r="E13">
        <v>165</v>
      </c>
      <c r="F13">
        <v>60</v>
      </c>
      <c r="G13">
        <v>166</v>
      </c>
      <c r="I13">
        <v>13</v>
      </c>
      <c r="J13">
        <v>33</v>
      </c>
      <c r="K13">
        <v>99</v>
      </c>
      <c r="N13">
        <v>99</v>
      </c>
      <c r="O13">
        <v>169</v>
      </c>
      <c r="P13">
        <v>83</v>
      </c>
      <c r="R13">
        <v>147</v>
      </c>
      <c r="S13">
        <v>143</v>
      </c>
      <c r="T13">
        <v>131</v>
      </c>
    </row>
    <row r="14" spans="1:20" ht="18" x14ac:dyDescent="0.2">
      <c r="B14">
        <v>11</v>
      </c>
      <c r="C14" s="7" t="s">
        <v>69</v>
      </c>
      <c r="D14" s="12" t="s">
        <v>70</v>
      </c>
      <c r="E14">
        <v>125</v>
      </c>
      <c r="F14">
        <v>56</v>
      </c>
      <c r="G14">
        <v>158</v>
      </c>
      <c r="I14">
        <v>158</v>
      </c>
      <c r="J14">
        <v>106</v>
      </c>
      <c r="K14">
        <v>95</v>
      </c>
      <c r="N14">
        <v>210</v>
      </c>
      <c r="O14">
        <v>144</v>
      </c>
      <c r="P14">
        <v>77</v>
      </c>
      <c r="R14">
        <v>206</v>
      </c>
      <c r="S14">
        <v>187</v>
      </c>
      <c r="T14">
        <v>120</v>
      </c>
    </row>
    <row r="15" spans="1:20" ht="18" x14ac:dyDescent="0.2">
      <c r="B15">
        <v>12</v>
      </c>
      <c r="C15" s="7" t="s">
        <v>71</v>
      </c>
      <c r="D15" s="12" t="s">
        <v>72</v>
      </c>
      <c r="E15">
        <v>121</v>
      </c>
      <c r="F15">
        <v>165</v>
      </c>
      <c r="G15">
        <v>192</v>
      </c>
      <c r="I15">
        <v>100</v>
      </c>
      <c r="J15">
        <v>53</v>
      </c>
      <c r="K15">
        <v>221</v>
      </c>
      <c r="N15">
        <v>73</v>
      </c>
      <c r="O15">
        <v>101</v>
      </c>
      <c r="P15">
        <v>74</v>
      </c>
      <c r="R15">
        <v>88</v>
      </c>
      <c r="S15">
        <v>171</v>
      </c>
      <c r="T15">
        <v>121</v>
      </c>
    </row>
    <row r="16" spans="1:20" ht="18" x14ac:dyDescent="0.2">
      <c r="B16">
        <v>13</v>
      </c>
      <c r="C16" s="7" t="s">
        <v>73</v>
      </c>
      <c r="D16" s="12" t="s">
        <v>74</v>
      </c>
      <c r="E16">
        <v>195</v>
      </c>
      <c r="F16">
        <v>70</v>
      </c>
      <c r="G16">
        <v>190</v>
      </c>
      <c r="I16">
        <v>216</v>
      </c>
      <c r="J16">
        <v>56</v>
      </c>
      <c r="K16">
        <v>148</v>
      </c>
      <c r="N16">
        <v>224</v>
      </c>
      <c r="O16">
        <v>134</v>
      </c>
      <c r="P16">
        <v>75</v>
      </c>
      <c r="R16">
        <v>138</v>
      </c>
      <c r="S16">
        <v>114</v>
      </c>
      <c r="T16">
        <v>101</v>
      </c>
    </row>
    <row r="17" spans="2:20" ht="18" x14ac:dyDescent="0.2">
      <c r="B17">
        <v>14</v>
      </c>
      <c r="C17" s="7" t="s">
        <v>75</v>
      </c>
      <c r="D17" s="12" t="s">
        <v>76</v>
      </c>
      <c r="E17">
        <v>37</v>
      </c>
      <c r="F17">
        <v>190</v>
      </c>
      <c r="G17">
        <v>187</v>
      </c>
      <c r="I17">
        <v>183</v>
      </c>
      <c r="J17">
        <v>40</v>
      </c>
      <c r="K17">
        <v>189</v>
      </c>
      <c r="N17">
        <v>152</v>
      </c>
      <c r="O17">
        <v>104</v>
      </c>
      <c r="P17">
        <v>58</v>
      </c>
      <c r="R17">
        <v>52</v>
      </c>
      <c r="S17">
        <v>65</v>
      </c>
      <c r="T17">
        <v>80</v>
      </c>
    </row>
    <row r="18" spans="2:20" ht="18" x14ac:dyDescent="0.2">
      <c r="B18">
        <v>15</v>
      </c>
      <c r="C18" s="7" t="s">
        <v>77</v>
      </c>
      <c r="D18" s="12" t="s">
        <v>78</v>
      </c>
      <c r="E18">
        <v>191</v>
      </c>
      <c r="F18">
        <v>151</v>
      </c>
      <c r="G18">
        <v>182</v>
      </c>
      <c r="I18">
        <v>206</v>
      </c>
      <c r="J18">
        <v>155</v>
      </c>
      <c r="K18">
        <v>187</v>
      </c>
      <c r="N18">
        <v>174</v>
      </c>
      <c r="O18">
        <v>171</v>
      </c>
      <c r="P18">
        <v>78</v>
      </c>
      <c r="R18">
        <v>226</v>
      </c>
      <c r="S18">
        <v>195</v>
      </c>
      <c r="T18">
        <v>132</v>
      </c>
    </row>
    <row r="19" spans="2:20" ht="18" x14ac:dyDescent="0.2">
      <c r="B19">
        <v>16</v>
      </c>
      <c r="C19" s="7" t="s">
        <v>79</v>
      </c>
      <c r="D19" s="12" t="s">
        <v>80</v>
      </c>
      <c r="E19">
        <v>136</v>
      </c>
      <c r="F19">
        <v>143</v>
      </c>
      <c r="G19">
        <v>181</v>
      </c>
      <c r="I19">
        <v>5</v>
      </c>
      <c r="J19">
        <v>194</v>
      </c>
      <c r="K19">
        <v>184</v>
      </c>
      <c r="N19">
        <v>153</v>
      </c>
      <c r="O19">
        <v>58</v>
      </c>
      <c r="P19">
        <v>120</v>
      </c>
      <c r="R19">
        <v>63</v>
      </c>
      <c r="S19">
        <v>23</v>
      </c>
      <c r="T19">
        <v>42</v>
      </c>
    </row>
    <row r="20" spans="2:20" ht="18" x14ac:dyDescent="0.2">
      <c r="B20">
        <v>17</v>
      </c>
      <c r="C20" s="7" t="s">
        <v>81</v>
      </c>
      <c r="D20" s="12" t="s">
        <v>82</v>
      </c>
      <c r="E20">
        <v>103</v>
      </c>
      <c r="F20">
        <v>136</v>
      </c>
      <c r="G20">
        <v>204</v>
      </c>
      <c r="I20">
        <v>141</v>
      </c>
      <c r="J20">
        <v>140</v>
      </c>
      <c r="K20">
        <v>181</v>
      </c>
      <c r="N20">
        <v>110</v>
      </c>
      <c r="O20">
        <v>112</v>
      </c>
      <c r="P20">
        <v>76</v>
      </c>
      <c r="R20">
        <v>192</v>
      </c>
      <c r="S20">
        <v>196</v>
      </c>
      <c r="T20">
        <v>133</v>
      </c>
    </row>
    <row r="21" spans="2:20" ht="18" x14ac:dyDescent="0.2">
      <c r="B21">
        <v>18</v>
      </c>
      <c r="C21" s="7" t="s">
        <v>83</v>
      </c>
      <c r="D21" s="12" t="s">
        <v>84</v>
      </c>
      <c r="E21">
        <v>211</v>
      </c>
      <c r="F21">
        <v>128</v>
      </c>
      <c r="G21">
        <v>171</v>
      </c>
      <c r="I21">
        <v>179</v>
      </c>
      <c r="J21">
        <v>134</v>
      </c>
      <c r="K21">
        <v>175</v>
      </c>
      <c r="N21">
        <v>85</v>
      </c>
      <c r="O21">
        <v>72</v>
      </c>
      <c r="P21">
        <v>121</v>
      </c>
      <c r="R21">
        <v>166</v>
      </c>
      <c r="S21">
        <v>188</v>
      </c>
      <c r="T21">
        <v>123</v>
      </c>
    </row>
    <row r="22" spans="2:20" ht="18" x14ac:dyDescent="0.2">
      <c r="B22">
        <v>19</v>
      </c>
      <c r="C22" s="7" t="s">
        <v>85</v>
      </c>
      <c r="D22" s="12" t="s">
        <v>86</v>
      </c>
      <c r="E22">
        <v>228</v>
      </c>
      <c r="F22">
        <v>79</v>
      </c>
      <c r="G22">
        <v>200</v>
      </c>
      <c r="I22">
        <v>204</v>
      </c>
      <c r="J22">
        <v>125</v>
      </c>
      <c r="K22">
        <v>204</v>
      </c>
      <c r="N22">
        <v>69</v>
      </c>
      <c r="O22">
        <v>100</v>
      </c>
      <c r="P22">
        <v>122</v>
      </c>
      <c r="R22">
        <v>111</v>
      </c>
      <c r="S22">
        <v>53</v>
      </c>
      <c r="T22">
        <v>30</v>
      </c>
    </row>
    <row r="23" spans="2:20" ht="18" x14ac:dyDescent="0.2">
      <c r="B23">
        <v>20</v>
      </c>
      <c r="C23" s="7" t="s">
        <v>87</v>
      </c>
      <c r="D23" s="12" t="s">
        <v>88</v>
      </c>
      <c r="E23">
        <v>109</v>
      </c>
      <c r="F23">
        <v>200</v>
      </c>
      <c r="G23">
        <v>54</v>
      </c>
      <c r="I23">
        <v>145</v>
      </c>
      <c r="J23">
        <v>116</v>
      </c>
      <c r="K23">
        <v>166</v>
      </c>
      <c r="N23">
        <v>185</v>
      </c>
      <c r="O23">
        <v>40</v>
      </c>
      <c r="P23">
        <v>84</v>
      </c>
      <c r="R23">
        <v>197</v>
      </c>
      <c r="S23">
        <v>69</v>
      </c>
      <c r="T23">
        <v>92</v>
      </c>
    </row>
    <row r="24" spans="2:20" ht="18" x14ac:dyDescent="0.2">
      <c r="B24">
        <v>21</v>
      </c>
      <c r="C24" s="7" t="s">
        <v>89</v>
      </c>
      <c r="D24" s="12" t="s">
        <v>90</v>
      </c>
      <c r="E24">
        <v>176</v>
      </c>
      <c r="F24">
        <v>59</v>
      </c>
      <c r="G24">
        <v>198</v>
      </c>
      <c r="I24">
        <v>190</v>
      </c>
      <c r="J24">
        <v>121</v>
      </c>
      <c r="K24">
        <v>61</v>
      </c>
      <c r="N24">
        <v>229</v>
      </c>
      <c r="O24">
        <v>117</v>
      </c>
      <c r="P24">
        <v>87</v>
      </c>
      <c r="R24">
        <v>62</v>
      </c>
      <c r="S24">
        <v>12</v>
      </c>
      <c r="T24">
        <v>7</v>
      </c>
    </row>
    <row r="25" spans="2:20" ht="18" x14ac:dyDescent="0.2">
      <c r="B25">
        <v>22</v>
      </c>
      <c r="C25" s="7" t="s">
        <v>91</v>
      </c>
      <c r="D25" s="12" t="s">
        <v>92</v>
      </c>
      <c r="E25">
        <v>174</v>
      </c>
      <c r="F25">
        <v>170</v>
      </c>
      <c r="G25">
        <v>85</v>
      </c>
      <c r="I25">
        <v>222</v>
      </c>
      <c r="J25">
        <v>109</v>
      </c>
      <c r="K25">
        <v>164</v>
      </c>
      <c r="N25">
        <v>201</v>
      </c>
      <c r="O25">
        <v>56</v>
      </c>
      <c r="P25">
        <v>27</v>
      </c>
      <c r="R25">
        <v>189</v>
      </c>
      <c r="S25">
        <v>189</v>
      </c>
      <c r="T25">
        <v>124</v>
      </c>
    </row>
    <row r="26" spans="2:20" ht="18" x14ac:dyDescent="0.2">
      <c r="B26">
        <v>23</v>
      </c>
      <c r="C26" s="7" t="s">
        <v>93</v>
      </c>
      <c r="D26" s="12" t="s">
        <v>94</v>
      </c>
      <c r="E26">
        <v>175</v>
      </c>
      <c r="F26">
        <v>169</v>
      </c>
      <c r="G26">
        <v>195</v>
      </c>
      <c r="I26">
        <v>146</v>
      </c>
      <c r="J26">
        <v>169</v>
      </c>
      <c r="K26">
        <v>57</v>
      </c>
      <c r="N26">
        <v>68</v>
      </c>
      <c r="O26">
        <v>27</v>
      </c>
      <c r="P26">
        <v>41</v>
      </c>
      <c r="R26">
        <v>149</v>
      </c>
      <c r="S26">
        <v>183</v>
      </c>
      <c r="T26">
        <v>122</v>
      </c>
    </row>
    <row r="27" spans="2:20" ht="18" x14ac:dyDescent="0.2">
      <c r="B27">
        <v>24</v>
      </c>
      <c r="C27" s="7" t="s">
        <v>95</v>
      </c>
      <c r="D27" s="12" t="s">
        <v>96</v>
      </c>
      <c r="E27">
        <v>101</v>
      </c>
      <c r="F27">
        <v>93</v>
      </c>
      <c r="G27">
        <v>194</v>
      </c>
      <c r="I27">
        <v>128</v>
      </c>
      <c r="J27">
        <v>174</v>
      </c>
      <c r="K27">
        <v>80</v>
      </c>
      <c r="N27">
        <v>213</v>
      </c>
      <c r="O27">
        <v>185</v>
      </c>
      <c r="P27">
        <v>88</v>
      </c>
      <c r="R27">
        <v>125</v>
      </c>
      <c r="S27">
        <v>190</v>
      </c>
      <c r="T27">
        <v>134</v>
      </c>
    </row>
    <row r="28" spans="2:20" ht="18" x14ac:dyDescent="0.2">
      <c r="B28">
        <v>25</v>
      </c>
      <c r="C28" s="7" t="s">
        <v>97</v>
      </c>
      <c r="D28" s="12" t="s">
        <v>98</v>
      </c>
      <c r="E28">
        <v>49</v>
      </c>
      <c r="F28">
        <v>212</v>
      </c>
      <c r="G28">
        <v>193</v>
      </c>
      <c r="I28">
        <v>9</v>
      </c>
      <c r="J28">
        <v>9</v>
      </c>
      <c r="K28">
        <v>4</v>
      </c>
      <c r="N28">
        <v>129</v>
      </c>
      <c r="O28">
        <v>186</v>
      </c>
      <c r="P28">
        <v>89</v>
      </c>
      <c r="R28">
        <v>3</v>
      </c>
      <c r="S28">
        <v>1</v>
      </c>
      <c r="T28">
        <v>1</v>
      </c>
    </row>
    <row r="29" spans="2:20" ht="18" x14ac:dyDescent="0.2">
      <c r="B29">
        <v>26</v>
      </c>
      <c r="C29" s="7" t="s">
        <v>99</v>
      </c>
      <c r="D29" s="12" t="s">
        <v>100</v>
      </c>
      <c r="E29">
        <v>178</v>
      </c>
      <c r="F29">
        <v>69</v>
      </c>
      <c r="G29">
        <v>147</v>
      </c>
      <c r="I29">
        <v>220</v>
      </c>
      <c r="J29">
        <v>122</v>
      </c>
      <c r="K29">
        <v>153</v>
      </c>
      <c r="N29">
        <v>62</v>
      </c>
      <c r="O29">
        <v>67</v>
      </c>
      <c r="P29">
        <v>123</v>
      </c>
      <c r="R29">
        <v>229</v>
      </c>
      <c r="S29">
        <v>191</v>
      </c>
      <c r="T29">
        <v>125</v>
      </c>
    </row>
    <row r="30" spans="2:20" ht="18" x14ac:dyDescent="0.2">
      <c r="B30">
        <v>27</v>
      </c>
      <c r="C30" s="7" t="s">
        <v>101</v>
      </c>
      <c r="D30" s="12" t="s">
        <v>102</v>
      </c>
      <c r="E30">
        <v>52</v>
      </c>
      <c r="F30">
        <v>160</v>
      </c>
      <c r="G30">
        <v>144</v>
      </c>
      <c r="I30">
        <v>225</v>
      </c>
      <c r="J30">
        <v>87</v>
      </c>
      <c r="K30">
        <v>201</v>
      </c>
      <c r="N30">
        <v>89</v>
      </c>
      <c r="O30">
        <v>175</v>
      </c>
      <c r="P30">
        <v>124</v>
      </c>
      <c r="R30">
        <v>180</v>
      </c>
      <c r="S30">
        <v>197</v>
      </c>
      <c r="T30">
        <v>126</v>
      </c>
    </row>
    <row r="31" spans="2:20" ht="18" x14ac:dyDescent="0.2">
      <c r="B31">
        <v>28</v>
      </c>
      <c r="C31" s="7" t="s">
        <v>103</v>
      </c>
      <c r="D31" s="12" t="s">
        <v>104</v>
      </c>
      <c r="E31">
        <v>32</v>
      </c>
      <c r="F31">
        <v>211</v>
      </c>
      <c r="G31">
        <v>8</v>
      </c>
      <c r="I31">
        <v>30</v>
      </c>
      <c r="J31">
        <v>182</v>
      </c>
      <c r="K31">
        <v>191</v>
      </c>
      <c r="N31">
        <v>162</v>
      </c>
      <c r="O31">
        <v>85</v>
      </c>
      <c r="P31">
        <v>53</v>
      </c>
      <c r="R31">
        <v>78</v>
      </c>
      <c r="S31">
        <v>169</v>
      </c>
      <c r="T31">
        <v>127</v>
      </c>
    </row>
    <row r="32" spans="2:20" ht="18" x14ac:dyDescent="0.2">
      <c r="B32">
        <v>29</v>
      </c>
      <c r="C32" s="7" t="s">
        <v>105</v>
      </c>
      <c r="D32" s="12" t="s">
        <v>106</v>
      </c>
      <c r="E32">
        <v>91</v>
      </c>
      <c r="F32">
        <v>220</v>
      </c>
      <c r="G32">
        <v>17</v>
      </c>
      <c r="I32">
        <v>154</v>
      </c>
      <c r="J32">
        <v>41</v>
      </c>
      <c r="K32">
        <v>144</v>
      </c>
      <c r="N32">
        <v>67</v>
      </c>
      <c r="O32">
        <v>141</v>
      </c>
      <c r="P32">
        <v>70</v>
      </c>
      <c r="R32">
        <v>90</v>
      </c>
      <c r="S32">
        <v>119</v>
      </c>
      <c r="T32">
        <v>129</v>
      </c>
    </row>
    <row r="33" spans="2:20" ht="18" x14ac:dyDescent="0.2">
      <c r="B33">
        <v>30</v>
      </c>
      <c r="C33" s="7" t="s">
        <v>107</v>
      </c>
      <c r="D33" s="12" t="s">
        <v>108</v>
      </c>
      <c r="E33">
        <v>203</v>
      </c>
      <c r="F33">
        <v>152</v>
      </c>
      <c r="G33">
        <v>134</v>
      </c>
      <c r="I33">
        <v>1</v>
      </c>
      <c r="J33">
        <v>10</v>
      </c>
      <c r="K33">
        <v>9</v>
      </c>
      <c r="N33">
        <v>165</v>
      </c>
      <c r="O33">
        <v>180</v>
      </c>
      <c r="P33">
        <v>90</v>
      </c>
      <c r="R33">
        <v>15</v>
      </c>
      <c r="S33">
        <v>13</v>
      </c>
      <c r="T33">
        <v>39</v>
      </c>
    </row>
    <row r="34" spans="2:20" ht="18" x14ac:dyDescent="0.2">
      <c r="B34">
        <v>31</v>
      </c>
      <c r="C34" s="7" t="s">
        <v>109</v>
      </c>
      <c r="D34" s="12" t="s">
        <v>110</v>
      </c>
      <c r="E34">
        <v>65</v>
      </c>
      <c r="F34">
        <v>46</v>
      </c>
      <c r="G34">
        <v>183</v>
      </c>
      <c r="I34">
        <v>82</v>
      </c>
      <c r="J34">
        <v>189</v>
      </c>
      <c r="K34">
        <v>186</v>
      </c>
      <c r="N34">
        <v>16</v>
      </c>
      <c r="O34">
        <v>11</v>
      </c>
      <c r="P34">
        <v>5</v>
      </c>
      <c r="R34">
        <v>75</v>
      </c>
      <c r="S34">
        <v>120</v>
      </c>
      <c r="T34">
        <v>95</v>
      </c>
    </row>
    <row r="35" spans="2:20" ht="18" x14ac:dyDescent="0.2">
      <c r="B35">
        <v>32</v>
      </c>
      <c r="C35" s="7" t="s">
        <v>111</v>
      </c>
      <c r="D35" s="12" t="s">
        <v>112</v>
      </c>
      <c r="E35">
        <v>218</v>
      </c>
      <c r="F35">
        <v>144</v>
      </c>
      <c r="G35">
        <v>180</v>
      </c>
      <c r="I35">
        <v>185</v>
      </c>
      <c r="J35">
        <v>71</v>
      </c>
      <c r="K35">
        <v>183</v>
      </c>
      <c r="N35">
        <v>140</v>
      </c>
      <c r="O35">
        <v>187</v>
      </c>
      <c r="P35">
        <v>125</v>
      </c>
      <c r="R35">
        <v>167</v>
      </c>
      <c r="S35">
        <v>175</v>
      </c>
      <c r="T35">
        <v>130</v>
      </c>
    </row>
    <row r="36" spans="2:20" ht="18" x14ac:dyDescent="0.2">
      <c r="B36">
        <v>33</v>
      </c>
      <c r="C36" s="7" t="s">
        <v>113</v>
      </c>
      <c r="D36" s="12" t="s">
        <v>114</v>
      </c>
      <c r="E36">
        <v>88</v>
      </c>
      <c r="F36">
        <v>23</v>
      </c>
      <c r="G36">
        <v>206</v>
      </c>
      <c r="I36">
        <v>79</v>
      </c>
      <c r="J36">
        <v>100</v>
      </c>
      <c r="K36">
        <v>34</v>
      </c>
      <c r="N36">
        <v>55</v>
      </c>
      <c r="O36">
        <v>84</v>
      </c>
      <c r="P36">
        <v>91</v>
      </c>
      <c r="R36">
        <v>163</v>
      </c>
      <c r="S36">
        <v>103</v>
      </c>
      <c r="T36">
        <v>47</v>
      </c>
    </row>
    <row r="37" spans="2:20" ht="18" x14ac:dyDescent="0.2">
      <c r="B37">
        <v>34</v>
      </c>
      <c r="C37" s="7" t="s">
        <v>115</v>
      </c>
      <c r="D37" s="12" t="s">
        <v>116</v>
      </c>
      <c r="E37">
        <v>186</v>
      </c>
      <c r="F37">
        <v>50</v>
      </c>
      <c r="G37">
        <v>205</v>
      </c>
      <c r="I37">
        <v>38</v>
      </c>
      <c r="J37">
        <v>20</v>
      </c>
      <c r="K37">
        <v>214</v>
      </c>
      <c r="N37">
        <v>91</v>
      </c>
      <c r="O37">
        <v>88</v>
      </c>
      <c r="P37">
        <v>92</v>
      </c>
      <c r="R37">
        <v>160</v>
      </c>
      <c r="S37">
        <v>82</v>
      </c>
      <c r="T37">
        <v>107</v>
      </c>
    </row>
    <row r="38" spans="2:20" ht="18" x14ac:dyDescent="0.2">
      <c r="B38">
        <v>35</v>
      </c>
      <c r="C38" s="7" t="s">
        <v>117</v>
      </c>
      <c r="D38" s="12" t="s">
        <v>118</v>
      </c>
      <c r="E38">
        <v>28</v>
      </c>
      <c r="F38">
        <v>81</v>
      </c>
      <c r="G38">
        <v>174</v>
      </c>
      <c r="I38">
        <v>182</v>
      </c>
      <c r="J38">
        <v>88</v>
      </c>
      <c r="K38">
        <v>206</v>
      </c>
      <c r="N38">
        <v>107</v>
      </c>
      <c r="O38">
        <v>161</v>
      </c>
      <c r="P38">
        <v>73</v>
      </c>
      <c r="R38">
        <v>120</v>
      </c>
      <c r="S38">
        <v>90</v>
      </c>
      <c r="T38">
        <v>74</v>
      </c>
    </row>
    <row r="39" spans="2:20" ht="18" x14ac:dyDescent="0.2">
      <c r="B39">
        <v>36</v>
      </c>
      <c r="C39" s="7" t="s">
        <v>119</v>
      </c>
      <c r="D39" s="12" t="s">
        <v>120</v>
      </c>
      <c r="E39">
        <v>138</v>
      </c>
      <c r="F39">
        <v>132</v>
      </c>
      <c r="G39">
        <v>113</v>
      </c>
      <c r="I39">
        <v>227</v>
      </c>
      <c r="J39">
        <v>202</v>
      </c>
      <c r="K39">
        <v>176</v>
      </c>
      <c r="N39">
        <v>189</v>
      </c>
      <c r="O39">
        <v>181</v>
      </c>
      <c r="P39">
        <v>126</v>
      </c>
      <c r="R39">
        <v>102</v>
      </c>
      <c r="S39">
        <v>48</v>
      </c>
      <c r="T39">
        <v>44</v>
      </c>
    </row>
    <row r="40" spans="2:20" ht="18" x14ac:dyDescent="0.2">
      <c r="B40">
        <v>37</v>
      </c>
      <c r="C40" s="7" t="s">
        <v>121</v>
      </c>
      <c r="D40" s="12" t="s">
        <v>122</v>
      </c>
      <c r="E40">
        <v>47</v>
      </c>
      <c r="F40">
        <v>179</v>
      </c>
      <c r="G40">
        <v>170</v>
      </c>
      <c r="I40">
        <v>85</v>
      </c>
      <c r="J40">
        <v>184</v>
      </c>
      <c r="K40">
        <v>117</v>
      </c>
      <c r="N40">
        <v>119</v>
      </c>
      <c r="O40">
        <v>188</v>
      </c>
      <c r="P40">
        <v>99</v>
      </c>
      <c r="R40">
        <v>97</v>
      </c>
      <c r="S40">
        <v>123</v>
      </c>
      <c r="T40">
        <v>99</v>
      </c>
    </row>
    <row r="41" spans="2:20" ht="18" x14ac:dyDescent="0.2">
      <c r="B41">
        <v>38</v>
      </c>
      <c r="C41" s="7" t="s">
        <v>123</v>
      </c>
      <c r="D41" s="12" t="s">
        <v>124</v>
      </c>
      <c r="E41">
        <v>104</v>
      </c>
      <c r="F41">
        <v>202</v>
      </c>
      <c r="G41">
        <v>55</v>
      </c>
      <c r="I41">
        <v>215</v>
      </c>
      <c r="J41">
        <v>179</v>
      </c>
      <c r="K41">
        <v>173</v>
      </c>
      <c r="N41">
        <v>126</v>
      </c>
      <c r="O41">
        <v>54</v>
      </c>
      <c r="P41">
        <v>25</v>
      </c>
      <c r="R41">
        <v>156</v>
      </c>
      <c r="S41">
        <v>121</v>
      </c>
      <c r="T41">
        <v>135</v>
      </c>
    </row>
    <row r="42" spans="2:20" ht="18" x14ac:dyDescent="0.2">
      <c r="B42">
        <v>39</v>
      </c>
      <c r="C42" s="7" t="s">
        <v>125</v>
      </c>
      <c r="D42" s="12" t="s">
        <v>126</v>
      </c>
      <c r="E42">
        <v>98</v>
      </c>
      <c r="F42">
        <v>121</v>
      </c>
      <c r="G42">
        <v>168</v>
      </c>
      <c r="I42">
        <v>148</v>
      </c>
      <c r="J42">
        <v>123</v>
      </c>
      <c r="K42">
        <v>170</v>
      </c>
      <c r="N42">
        <v>207</v>
      </c>
      <c r="O42">
        <v>182</v>
      </c>
      <c r="P42">
        <v>127</v>
      </c>
      <c r="R42">
        <v>188</v>
      </c>
      <c r="S42">
        <v>193</v>
      </c>
      <c r="T42">
        <v>136</v>
      </c>
    </row>
    <row r="43" spans="2:20" ht="18" x14ac:dyDescent="0.2">
      <c r="B43">
        <v>40</v>
      </c>
      <c r="C43" s="7" t="s">
        <v>127</v>
      </c>
      <c r="D43" s="12" t="s">
        <v>128</v>
      </c>
      <c r="E43">
        <v>198</v>
      </c>
      <c r="F43">
        <v>78</v>
      </c>
      <c r="G43">
        <v>59</v>
      </c>
      <c r="I43">
        <v>176</v>
      </c>
      <c r="J43">
        <v>85</v>
      </c>
      <c r="K43">
        <v>107</v>
      </c>
      <c r="N43">
        <v>176</v>
      </c>
      <c r="O43">
        <v>70</v>
      </c>
      <c r="P43">
        <v>31</v>
      </c>
      <c r="R43">
        <v>158</v>
      </c>
      <c r="S43">
        <v>105</v>
      </c>
      <c r="T43">
        <v>137</v>
      </c>
    </row>
    <row r="44" spans="2:20" ht="18" x14ac:dyDescent="0.2">
      <c r="B44">
        <v>41</v>
      </c>
      <c r="C44" s="7" t="s">
        <v>129</v>
      </c>
      <c r="D44" s="12" t="s">
        <v>130</v>
      </c>
      <c r="E44">
        <v>200</v>
      </c>
      <c r="F44">
        <v>45</v>
      </c>
      <c r="G44">
        <v>165</v>
      </c>
      <c r="I44">
        <v>199</v>
      </c>
      <c r="J44">
        <v>118</v>
      </c>
      <c r="K44">
        <v>167</v>
      </c>
      <c r="N44">
        <v>115</v>
      </c>
      <c r="O44">
        <v>55</v>
      </c>
      <c r="P44">
        <v>80</v>
      </c>
      <c r="R44">
        <v>227</v>
      </c>
      <c r="S44">
        <v>194</v>
      </c>
      <c r="T44">
        <v>138</v>
      </c>
    </row>
    <row r="45" spans="2:20" ht="18" x14ac:dyDescent="0.2">
      <c r="B45">
        <v>42</v>
      </c>
      <c r="C45" s="7" t="s">
        <v>131</v>
      </c>
      <c r="D45" s="12" t="s">
        <v>132</v>
      </c>
      <c r="E45">
        <v>92</v>
      </c>
      <c r="F45">
        <v>109</v>
      </c>
      <c r="G45">
        <v>163</v>
      </c>
      <c r="I45">
        <v>63</v>
      </c>
      <c r="J45">
        <v>176</v>
      </c>
      <c r="K45">
        <v>20</v>
      </c>
      <c r="N45">
        <v>223</v>
      </c>
      <c r="O45">
        <v>184</v>
      </c>
      <c r="P45">
        <v>105</v>
      </c>
      <c r="R45">
        <v>123</v>
      </c>
      <c r="S45">
        <v>92</v>
      </c>
      <c r="T45">
        <v>49</v>
      </c>
    </row>
    <row r="46" spans="2:20" ht="18" x14ac:dyDescent="0.2">
      <c r="B46">
        <v>43</v>
      </c>
      <c r="C46" s="7" t="s">
        <v>133</v>
      </c>
      <c r="D46" s="12" t="s">
        <v>134</v>
      </c>
      <c r="E46">
        <v>177</v>
      </c>
      <c r="F46">
        <v>108</v>
      </c>
      <c r="G46">
        <v>162</v>
      </c>
      <c r="I46">
        <v>19</v>
      </c>
      <c r="J46">
        <v>21</v>
      </c>
      <c r="K46">
        <v>25</v>
      </c>
      <c r="N46">
        <v>211</v>
      </c>
      <c r="O46">
        <v>189</v>
      </c>
      <c r="P46">
        <v>106</v>
      </c>
      <c r="R46">
        <v>18</v>
      </c>
      <c r="S46">
        <v>8</v>
      </c>
      <c r="T46">
        <v>5</v>
      </c>
    </row>
    <row r="47" spans="2:20" ht="18" x14ac:dyDescent="0.2">
      <c r="B47">
        <v>44</v>
      </c>
      <c r="C47" s="7" t="s">
        <v>135</v>
      </c>
      <c r="D47" s="12" t="s">
        <v>136</v>
      </c>
      <c r="E47">
        <v>59</v>
      </c>
      <c r="F47">
        <v>37</v>
      </c>
      <c r="G47">
        <v>160</v>
      </c>
      <c r="I47">
        <v>136</v>
      </c>
      <c r="J47">
        <v>172</v>
      </c>
      <c r="K47">
        <v>94</v>
      </c>
      <c r="N47">
        <v>45</v>
      </c>
      <c r="O47">
        <v>78</v>
      </c>
      <c r="P47">
        <v>96</v>
      </c>
      <c r="R47">
        <v>202</v>
      </c>
      <c r="S47">
        <v>77</v>
      </c>
      <c r="T47">
        <v>94</v>
      </c>
    </row>
    <row r="48" spans="2:20" ht="18" x14ac:dyDescent="0.2">
      <c r="B48">
        <v>45</v>
      </c>
      <c r="C48" s="7" t="s">
        <v>137</v>
      </c>
      <c r="D48" s="12" t="s">
        <v>138</v>
      </c>
      <c r="E48">
        <v>61</v>
      </c>
      <c r="F48">
        <v>28</v>
      </c>
      <c r="G48">
        <v>229</v>
      </c>
      <c r="I48">
        <v>83</v>
      </c>
      <c r="J48">
        <v>81</v>
      </c>
      <c r="K48">
        <v>71</v>
      </c>
      <c r="N48">
        <v>87</v>
      </c>
      <c r="O48">
        <v>96</v>
      </c>
      <c r="P48">
        <v>68</v>
      </c>
      <c r="R48">
        <v>39</v>
      </c>
      <c r="S48">
        <v>31</v>
      </c>
      <c r="T48">
        <v>33</v>
      </c>
    </row>
    <row r="49" spans="2:20" ht="18" x14ac:dyDescent="0.2">
      <c r="B49">
        <v>46</v>
      </c>
      <c r="C49" s="7" t="s">
        <v>139</v>
      </c>
      <c r="D49" s="12" t="s">
        <v>140</v>
      </c>
      <c r="E49">
        <v>131</v>
      </c>
      <c r="F49">
        <v>100</v>
      </c>
      <c r="G49">
        <v>156</v>
      </c>
      <c r="I49">
        <v>75</v>
      </c>
      <c r="J49">
        <v>195</v>
      </c>
      <c r="K49">
        <v>163</v>
      </c>
      <c r="N49">
        <v>120</v>
      </c>
      <c r="O49">
        <v>109</v>
      </c>
      <c r="P49">
        <v>59</v>
      </c>
      <c r="R49">
        <v>168</v>
      </c>
      <c r="S49">
        <v>140</v>
      </c>
      <c r="T49">
        <v>119</v>
      </c>
    </row>
    <row r="50" spans="2:20" ht="18" x14ac:dyDescent="0.2">
      <c r="B50">
        <v>47</v>
      </c>
      <c r="C50" s="7" t="s">
        <v>141</v>
      </c>
      <c r="D50" s="12" t="s">
        <v>142</v>
      </c>
      <c r="E50">
        <v>81</v>
      </c>
      <c r="F50">
        <v>95</v>
      </c>
      <c r="G50">
        <v>154</v>
      </c>
      <c r="I50">
        <v>191</v>
      </c>
      <c r="J50">
        <v>218</v>
      </c>
      <c r="K50">
        <v>162</v>
      </c>
      <c r="N50">
        <v>173</v>
      </c>
      <c r="O50">
        <v>190</v>
      </c>
      <c r="P50">
        <v>107</v>
      </c>
      <c r="R50">
        <v>178</v>
      </c>
      <c r="S50">
        <v>85</v>
      </c>
      <c r="T50">
        <v>34</v>
      </c>
    </row>
    <row r="51" spans="2:20" ht="18" x14ac:dyDescent="0.2">
      <c r="B51">
        <v>48</v>
      </c>
      <c r="C51" s="7" t="s">
        <v>143</v>
      </c>
      <c r="D51" s="12" t="s">
        <v>144</v>
      </c>
      <c r="E51">
        <v>43</v>
      </c>
      <c r="F51">
        <v>222</v>
      </c>
      <c r="G51">
        <v>152</v>
      </c>
      <c r="I51">
        <v>70</v>
      </c>
      <c r="J51">
        <v>168</v>
      </c>
      <c r="K51">
        <v>82</v>
      </c>
      <c r="N51">
        <v>95</v>
      </c>
      <c r="O51">
        <v>149</v>
      </c>
      <c r="P51">
        <v>101</v>
      </c>
      <c r="R51">
        <v>175</v>
      </c>
      <c r="S51">
        <v>198</v>
      </c>
      <c r="T51">
        <v>139</v>
      </c>
    </row>
    <row r="52" spans="2:20" ht="18" x14ac:dyDescent="0.2">
      <c r="B52">
        <v>49</v>
      </c>
      <c r="C52" s="7" t="s">
        <v>145</v>
      </c>
      <c r="D52" s="12" t="s">
        <v>146</v>
      </c>
      <c r="E52">
        <v>230</v>
      </c>
      <c r="F52">
        <v>22</v>
      </c>
      <c r="G52">
        <v>151</v>
      </c>
      <c r="I52">
        <v>69</v>
      </c>
      <c r="J52">
        <v>31</v>
      </c>
      <c r="K52">
        <v>194</v>
      </c>
      <c r="N52">
        <v>132</v>
      </c>
      <c r="O52">
        <v>120</v>
      </c>
      <c r="P52">
        <v>56</v>
      </c>
      <c r="R52">
        <v>137</v>
      </c>
      <c r="S52">
        <v>54</v>
      </c>
      <c r="T52">
        <v>140</v>
      </c>
    </row>
    <row r="53" spans="2:20" ht="18" x14ac:dyDescent="0.2">
      <c r="B53">
        <v>50</v>
      </c>
      <c r="C53" s="7" t="s">
        <v>147</v>
      </c>
      <c r="D53" s="12" t="s">
        <v>148</v>
      </c>
      <c r="E53">
        <v>171</v>
      </c>
      <c r="F53">
        <v>219</v>
      </c>
      <c r="G53">
        <v>149</v>
      </c>
      <c r="I53">
        <v>64</v>
      </c>
      <c r="J53">
        <v>165</v>
      </c>
      <c r="K53">
        <v>157</v>
      </c>
      <c r="N53">
        <v>78</v>
      </c>
      <c r="O53">
        <v>191</v>
      </c>
      <c r="P53">
        <v>108</v>
      </c>
      <c r="R53">
        <v>172</v>
      </c>
      <c r="S53">
        <v>199</v>
      </c>
      <c r="T53">
        <v>141</v>
      </c>
    </row>
    <row r="54" spans="2:20" ht="18" x14ac:dyDescent="0.2">
      <c r="B54">
        <v>51</v>
      </c>
      <c r="C54" s="7" t="s">
        <v>149</v>
      </c>
      <c r="D54" s="12" t="s">
        <v>150</v>
      </c>
      <c r="E54">
        <v>4</v>
      </c>
      <c r="F54">
        <v>20</v>
      </c>
      <c r="G54">
        <v>212</v>
      </c>
      <c r="I54">
        <v>66</v>
      </c>
      <c r="J54">
        <v>22</v>
      </c>
      <c r="K54">
        <v>223</v>
      </c>
      <c r="N54">
        <v>29</v>
      </c>
      <c r="O54">
        <v>57</v>
      </c>
      <c r="P54">
        <v>23</v>
      </c>
      <c r="R54">
        <v>48</v>
      </c>
      <c r="S54">
        <v>18</v>
      </c>
      <c r="T54">
        <v>11</v>
      </c>
    </row>
    <row r="55" spans="2:20" ht="18" x14ac:dyDescent="0.2">
      <c r="B55">
        <v>52</v>
      </c>
      <c r="C55" s="7" t="s">
        <v>151</v>
      </c>
      <c r="D55" s="12" t="s">
        <v>152</v>
      </c>
      <c r="E55">
        <v>216</v>
      </c>
      <c r="F55">
        <v>147</v>
      </c>
      <c r="G55">
        <v>146</v>
      </c>
      <c r="I55">
        <v>10</v>
      </c>
      <c r="J55">
        <v>228</v>
      </c>
      <c r="K55">
        <v>154</v>
      </c>
      <c r="N55">
        <v>206</v>
      </c>
      <c r="O55">
        <v>192</v>
      </c>
      <c r="P55">
        <v>111</v>
      </c>
      <c r="R55">
        <v>42</v>
      </c>
      <c r="S55">
        <v>108</v>
      </c>
      <c r="T55">
        <v>142</v>
      </c>
    </row>
    <row r="56" spans="2:20" ht="18" x14ac:dyDescent="0.2">
      <c r="B56">
        <v>53</v>
      </c>
      <c r="C56" s="7" t="s">
        <v>153</v>
      </c>
      <c r="D56" s="12" t="s">
        <v>154</v>
      </c>
      <c r="E56">
        <v>35</v>
      </c>
      <c r="F56">
        <v>194</v>
      </c>
      <c r="G56">
        <v>145</v>
      </c>
      <c r="I56">
        <v>124</v>
      </c>
      <c r="J56">
        <v>160</v>
      </c>
      <c r="K56">
        <v>151</v>
      </c>
      <c r="N56">
        <v>96</v>
      </c>
      <c r="O56">
        <v>36</v>
      </c>
      <c r="P56">
        <v>81</v>
      </c>
      <c r="R56">
        <v>51</v>
      </c>
      <c r="S56">
        <v>84</v>
      </c>
      <c r="T56">
        <v>43</v>
      </c>
    </row>
    <row r="57" spans="2:20" ht="18" x14ac:dyDescent="0.2">
      <c r="B57">
        <v>54</v>
      </c>
      <c r="C57" s="7" t="s">
        <v>155</v>
      </c>
      <c r="D57" s="12" t="s">
        <v>156</v>
      </c>
      <c r="E57">
        <v>114</v>
      </c>
      <c r="F57">
        <v>174</v>
      </c>
      <c r="G57">
        <v>61</v>
      </c>
      <c r="I57">
        <v>229</v>
      </c>
      <c r="J57">
        <v>103</v>
      </c>
      <c r="K57">
        <v>150</v>
      </c>
      <c r="N57">
        <v>182</v>
      </c>
      <c r="O57">
        <v>193</v>
      </c>
      <c r="P57">
        <v>112</v>
      </c>
      <c r="R57">
        <v>193</v>
      </c>
      <c r="S57">
        <v>116</v>
      </c>
      <c r="T57">
        <v>75</v>
      </c>
    </row>
    <row r="58" spans="2:20" ht="18" x14ac:dyDescent="0.2">
      <c r="B58">
        <v>55</v>
      </c>
      <c r="C58" s="7" t="s">
        <v>157</v>
      </c>
      <c r="D58" s="12" t="s">
        <v>158</v>
      </c>
      <c r="E58">
        <v>60</v>
      </c>
      <c r="F58">
        <v>68</v>
      </c>
      <c r="G58">
        <v>143</v>
      </c>
      <c r="I58">
        <v>210</v>
      </c>
      <c r="J58">
        <v>188</v>
      </c>
      <c r="K58">
        <v>149</v>
      </c>
      <c r="N58">
        <v>134</v>
      </c>
      <c r="O58">
        <v>194</v>
      </c>
      <c r="P58">
        <v>110</v>
      </c>
      <c r="R58">
        <v>104</v>
      </c>
      <c r="S58">
        <v>200</v>
      </c>
      <c r="T58">
        <v>143</v>
      </c>
    </row>
    <row r="59" spans="2:20" ht="18" x14ac:dyDescent="0.2">
      <c r="B59">
        <v>56</v>
      </c>
      <c r="C59" s="7" t="s">
        <v>159</v>
      </c>
      <c r="D59" s="12" t="s">
        <v>160</v>
      </c>
      <c r="E59">
        <v>226</v>
      </c>
      <c r="F59">
        <v>203</v>
      </c>
      <c r="G59">
        <v>141</v>
      </c>
      <c r="I59">
        <v>163</v>
      </c>
      <c r="J59">
        <v>43</v>
      </c>
      <c r="K59">
        <v>147</v>
      </c>
      <c r="N59">
        <v>138</v>
      </c>
      <c r="O59">
        <v>195</v>
      </c>
      <c r="P59">
        <v>109</v>
      </c>
      <c r="R59">
        <v>107</v>
      </c>
      <c r="S59">
        <v>58</v>
      </c>
      <c r="T59">
        <v>144</v>
      </c>
    </row>
    <row r="60" spans="2:20" ht="18" x14ac:dyDescent="0.2">
      <c r="B60">
        <v>57</v>
      </c>
      <c r="C60" s="7" t="s">
        <v>161</v>
      </c>
      <c r="D60" s="12" t="s">
        <v>162</v>
      </c>
      <c r="E60">
        <v>102</v>
      </c>
      <c r="F60">
        <v>162</v>
      </c>
      <c r="G60">
        <v>140</v>
      </c>
      <c r="I60">
        <v>62</v>
      </c>
      <c r="J60">
        <v>213</v>
      </c>
      <c r="K60">
        <v>40</v>
      </c>
      <c r="N60">
        <v>79</v>
      </c>
      <c r="O60">
        <v>44</v>
      </c>
      <c r="P60">
        <v>128</v>
      </c>
      <c r="R60">
        <v>53</v>
      </c>
      <c r="S60">
        <v>41</v>
      </c>
      <c r="T60">
        <v>28</v>
      </c>
    </row>
    <row r="61" spans="2:20" ht="18" x14ac:dyDescent="0.2">
      <c r="B61">
        <v>58</v>
      </c>
      <c r="C61" s="7" t="s">
        <v>163</v>
      </c>
      <c r="D61" s="12" t="s">
        <v>164</v>
      </c>
      <c r="E61">
        <v>41</v>
      </c>
      <c r="F61">
        <v>153</v>
      </c>
      <c r="G61">
        <v>21</v>
      </c>
      <c r="I61">
        <v>161</v>
      </c>
      <c r="J61">
        <v>208</v>
      </c>
      <c r="K61">
        <v>54</v>
      </c>
      <c r="N61">
        <v>39</v>
      </c>
      <c r="O61">
        <v>130</v>
      </c>
      <c r="P61">
        <v>102</v>
      </c>
      <c r="R61">
        <v>225</v>
      </c>
      <c r="S61">
        <v>185</v>
      </c>
      <c r="T61">
        <v>145</v>
      </c>
    </row>
    <row r="62" spans="2:20" ht="18" x14ac:dyDescent="0.2">
      <c r="B62">
        <v>59</v>
      </c>
      <c r="C62" s="7" t="s">
        <v>165</v>
      </c>
      <c r="D62" s="12" t="s">
        <v>166</v>
      </c>
      <c r="E62">
        <v>71</v>
      </c>
      <c r="F62">
        <v>35</v>
      </c>
      <c r="G62">
        <v>186</v>
      </c>
      <c r="I62">
        <v>31</v>
      </c>
      <c r="J62">
        <v>74</v>
      </c>
      <c r="K62">
        <v>188</v>
      </c>
      <c r="N62">
        <v>47</v>
      </c>
      <c r="O62">
        <v>196</v>
      </c>
      <c r="P62">
        <v>113</v>
      </c>
      <c r="R62">
        <v>220</v>
      </c>
      <c r="S62">
        <v>201</v>
      </c>
      <c r="T62">
        <v>146</v>
      </c>
    </row>
    <row r="63" spans="2:20" ht="18" x14ac:dyDescent="0.2">
      <c r="B63">
        <v>60</v>
      </c>
      <c r="C63" s="7" t="s">
        <v>167</v>
      </c>
      <c r="D63" s="12" t="s">
        <v>168</v>
      </c>
      <c r="E63">
        <v>12</v>
      </c>
      <c r="F63">
        <v>2</v>
      </c>
      <c r="G63">
        <v>25</v>
      </c>
      <c r="I63">
        <v>189</v>
      </c>
      <c r="J63">
        <v>154</v>
      </c>
      <c r="K63">
        <v>141</v>
      </c>
      <c r="N63">
        <v>3</v>
      </c>
      <c r="O63">
        <v>23</v>
      </c>
      <c r="P63">
        <v>21</v>
      </c>
      <c r="R63">
        <v>221</v>
      </c>
      <c r="S63">
        <v>202</v>
      </c>
      <c r="T63">
        <v>147</v>
      </c>
    </row>
    <row r="64" spans="2:20" ht="18" x14ac:dyDescent="0.2">
      <c r="B64">
        <v>61</v>
      </c>
      <c r="C64" s="7" t="s">
        <v>169</v>
      </c>
      <c r="D64" s="12" t="s">
        <v>170</v>
      </c>
      <c r="E64">
        <v>190</v>
      </c>
      <c r="F64">
        <v>83</v>
      </c>
      <c r="G64">
        <v>184</v>
      </c>
      <c r="I64">
        <v>130</v>
      </c>
      <c r="J64">
        <v>34</v>
      </c>
      <c r="K64">
        <v>36</v>
      </c>
      <c r="N64">
        <v>204</v>
      </c>
      <c r="O64">
        <v>114</v>
      </c>
      <c r="P64">
        <v>129</v>
      </c>
      <c r="R64">
        <v>105</v>
      </c>
      <c r="S64">
        <v>63</v>
      </c>
      <c r="T64">
        <v>53</v>
      </c>
    </row>
    <row r="65" spans="2:20" ht="18" x14ac:dyDescent="0.2">
      <c r="B65">
        <v>62</v>
      </c>
      <c r="C65" s="7" t="s">
        <v>171</v>
      </c>
      <c r="D65" s="12" t="s">
        <v>172</v>
      </c>
      <c r="E65">
        <v>210</v>
      </c>
      <c r="F65">
        <v>207</v>
      </c>
      <c r="G65">
        <v>208</v>
      </c>
      <c r="I65">
        <v>208</v>
      </c>
      <c r="J65">
        <v>151</v>
      </c>
      <c r="K65">
        <v>139</v>
      </c>
      <c r="N65">
        <v>97</v>
      </c>
      <c r="O65">
        <v>102</v>
      </c>
      <c r="P65">
        <v>57</v>
      </c>
      <c r="R65">
        <v>108</v>
      </c>
      <c r="S65">
        <v>79</v>
      </c>
      <c r="T65">
        <v>87</v>
      </c>
    </row>
    <row r="66" spans="2:20" ht="18" x14ac:dyDescent="0.2">
      <c r="B66">
        <v>63</v>
      </c>
      <c r="C66" s="7" t="s">
        <v>173</v>
      </c>
      <c r="D66" s="12" t="s">
        <v>174</v>
      </c>
      <c r="E66">
        <v>24</v>
      </c>
      <c r="F66">
        <v>47</v>
      </c>
      <c r="G66">
        <v>209</v>
      </c>
      <c r="I66">
        <v>188</v>
      </c>
      <c r="J66">
        <v>226</v>
      </c>
      <c r="K66">
        <v>185</v>
      </c>
      <c r="N66">
        <v>88</v>
      </c>
      <c r="O66">
        <v>75</v>
      </c>
      <c r="P66">
        <v>44</v>
      </c>
      <c r="R66">
        <v>129</v>
      </c>
      <c r="S66">
        <v>170</v>
      </c>
      <c r="T66">
        <v>148</v>
      </c>
    </row>
    <row r="67" spans="2:20" ht="18" x14ac:dyDescent="0.2">
      <c r="B67">
        <v>64</v>
      </c>
      <c r="C67" s="7" t="s">
        <v>175</v>
      </c>
      <c r="D67" s="12" t="s">
        <v>176</v>
      </c>
      <c r="E67">
        <v>214</v>
      </c>
      <c r="F67">
        <v>186</v>
      </c>
      <c r="G67">
        <v>26</v>
      </c>
      <c r="I67">
        <v>7</v>
      </c>
      <c r="J67">
        <v>14</v>
      </c>
      <c r="K67">
        <v>39</v>
      </c>
      <c r="N67">
        <v>40</v>
      </c>
      <c r="O67">
        <v>151</v>
      </c>
      <c r="P67">
        <v>69</v>
      </c>
      <c r="R67">
        <v>139</v>
      </c>
      <c r="S67">
        <v>73</v>
      </c>
      <c r="T67">
        <v>102</v>
      </c>
    </row>
    <row r="68" spans="2:20" ht="18" x14ac:dyDescent="0.2">
      <c r="B68">
        <v>65</v>
      </c>
      <c r="C68" s="7" t="s">
        <v>177</v>
      </c>
      <c r="D68" s="12" t="s">
        <v>178</v>
      </c>
      <c r="E68">
        <v>150</v>
      </c>
      <c r="F68">
        <v>185</v>
      </c>
      <c r="G68">
        <v>125</v>
      </c>
      <c r="I68">
        <v>49</v>
      </c>
      <c r="J68">
        <v>205</v>
      </c>
      <c r="K68">
        <v>132</v>
      </c>
      <c r="N68">
        <v>178</v>
      </c>
      <c r="O68">
        <v>66</v>
      </c>
      <c r="P68">
        <v>38</v>
      </c>
      <c r="R68">
        <v>154</v>
      </c>
      <c r="S68">
        <v>113</v>
      </c>
      <c r="T68">
        <v>149</v>
      </c>
    </row>
    <row r="69" spans="2:20" ht="18" x14ac:dyDescent="0.2">
      <c r="B69">
        <v>66</v>
      </c>
      <c r="C69" s="7" t="s">
        <v>179</v>
      </c>
      <c r="D69" s="12" t="s">
        <v>180</v>
      </c>
      <c r="E69">
        <v>146</v>
      </c>
      <c r="F69">
        <v>141</v>
      </c>
      <c r="G69">
        <v>179</v>
      </c>
      <c r="I69">
        <v>43</v>
      </c>
      <c r="J69">
        <v>144</v>
      </c>
      <c r="K69">
        <v>130</v>
      </c>
      <c r="N69">
        <v>230</v>
      </c>
      <c r="O69">
        <v>197</v>
      </c>
      <c r="P69">
        <v>130</v>
      </c>
      <c r="R69">
        <v>44</v>
      </c>
      <c r="S69">
        <v>37</v>
      </c>
      <c r="T69">
        <v>150</v>
      </c>
    </row>
    <row r="70" spans="2:20" ht="18" x14ac:dyDescent="0.2">
      <c r="B70">
        <v>67</v>
      </c>
      <c r="C70" s="7" t="s">
        <v>181</v>
      </c>
      <c r="D70" s="12" t="s">
        <v>182</v>
      </c>
      <c r="E70">
        <v>48</v>
      </c>
      <c r="F70">
        <v>31</v>
      </c>
      <c r="G70">
        <v>178</v>
      </c>
      <c r="I70">
        <v>21</v>
      </c>
      <c r="J70">
        <v>48</v>
      </c>
      <c r="K70">
        <v>23</v>
      </c>
      <c r="N70">
        <v>155</v>
      </c>
      <c r="O70">
        <v>167</v>
      </c>
      <c r="P70">
        <v>72</v>
      </c>
      <c r="R70">
        <v>145</v>
      </c>
      <c r="S70">
        <v>157</v>
      </c>
      <c r="T70">
        <v>105</v>
      </c>
    </row>
    <row r="71" spans="2:20" ht="18" x14ac:dyDescent="0.2">
      <c r="B71">
        <v>68</v>
      </c>
      <c r="C71" s="7" t="s">
        <v>183</v>
      </c>
      <c r="D71" s="12" t="s">
        <v>184</v>
      </c>
      <c r="E71">
        <v>202</v>
      </c>
      <c r="F71">
        <v>139</v>
      </c>
      <c r="G71">
        <v>177</v>
      </c>
      <c r="I71">
        <v>133</v>
      </c>
      <c r="J71">
        <v>141</v>
      </c>
      <c r="K71">
        <v>127</v>
      </c>
      <c r="N71">
        <v>199</v>
      </c>
      <c r="O71">
        <v>115</v>
      </c>
      <c r="P71">
        <v>131</v>
      </c>
      <c r="R71">
        <v>207</v>
      </c>
      <c r="S71">
        <v>203</v>
      </c>
      <c r="T71">
        <v>151</v>
      </c>
    </row>
    <row r="72" spans="2:20" ht="18" x14ac:dyDescent="0.2">
      <c r="B72">
        <v>69</v>
      </c>
      <c r="C72" s="7" t="s">
        <v>185</v>
      </c>
      <c r="D72" s="12" t="s">
        <v>186</v>
      </c>
      <c r="E72">
        <v>127</v>
      </c>
      <c r="F72">
        <v>138</v>
      </c>
      <c r="G72">
        <v>176</v>
      </c>
      <c r="I72">
        <v>131</v>
      </c>
      <c r="J72">
        <v>8</v>
      </c>
      <c r="K72">
        <v>18</v>
      </c>
      <c r="N72">
        <v>195</v>
      </c>
      <c r="O72">
        <v>198</v>
      </c>
      <c r="P72">
        <v>132</v>
      </c>
      <c r="R72">
        <v>70</v>
      </c>
      <c r="S72">
        <v>64</v>
      </c>
      <c r="T72">
        <v>59</v>
      </c>
    </row>
    <row r="73" spans="2:20" ht="18" x14ac:dyDescent="0.2">
      <c r="B73">
        <v>70</v>
      </c>
      <c r="C73" s="7" t="s">
        <v>187</v>
      </c>
      <c r="D73" s="12" t="s">
        <v>188</v>
      </c>
      <c r="E73">
        <v>185</v>
      </c>
      <c r="F73">
        <v>182</v>
      </c>
      <c r="G73">
        <v>175</v>
      </c>
      <c r="I73">
        <v>135</v>
      </c>
      <c r="J73">
        <v>185</v>
      </c>
      <c r="K73">
        <v>179</v>
      </c>
      <c r="N73">
        <v>157</v>
      </c>
      <c r="O73">
        <v>8</v>
      </c>
      <c r="P73">
        <v>45</v>
      </c>
      <c r="R73">
        <v>212</v>
      </c>
      <c r="S73">
        <v>179</v>
      </c>
      <c r="T73">
        <v>152</v>
      </c>
    </row>
    <row r="74" spans="2:20" ht="18" x14ac:dyDescent="0.2">
      <c r="B74">
        <v>71</v>
      </c>
      <c r="C74" s="7" t="s">
        <v>189</v>
      </c>
      <c r="D74" s="12" t="s">
        <v>190</v>
      </c>
      <c r="E74">
        <v>97</v>
      </c>
      <c r="F74">
        <v>87</v>
      </c>
      <c r="G74">
        <v>202</v>
      </c>
      <c r="I74">
        <v>118</v>
      </c>
      <c r="J74">
        <v>68</v>
      </c>
      <c r="K74">
        <v>178</v>
      </c>
      <c r="N74">
        <v>98</v>
      </c>
      <c r="O74">
        <v>7</v>
      </c>
      <c r="P74">
        <v>3</v>
      </c>
      <c r="R74">
        <v>148</v>
      </c>
      <c r="S74">
        <v>184</v>
      </c>
      <c r="T74">
        <v>111</v>
      </c>
    </row>
    <row r="75" spans="2:20" ht="18" x14ac:dyDescent="0.2">
      <c r="B75">
        <v>72</v>
      </c>
      <c r="C75" s="7" t="s">
        <v>191</v>
      </c>
      <c r="D75" s="12" t="s">
        <v>192</v>
      </c>
      <c r="E75">
        <v>116</v>
      </c>
      <c r="F75">
        <v>217</v>
      </c>
      <c r="G75">
        <v>203</v>
      </c>
      <c r="I75">
        <v>119</v>
      </c>
      <c r="J75">
        <v>183</v>
      </c>
      <c r="K75">
        <v>177</v>
      </c>
      <c r="N75">
        <v>63</v>
      </c>
      <c r="O75">
        <v>6</v>
      </c>
      <c r="P75">
        <v>4</v>
      </c>
      <c r="R75">
        <v>218</v>
      </c>
      <c r="S75">
        <v>180</v>
      </c>
      <c r="T75">
        <v>153</v>
      </c>
    </row>
    <row r="76" spans="2:20" ht="18" x14ac:dyDescent="0.2">
      <c r="B76">
        <v>73</v>
      </c>
      <c r="C76" s="7" t="s">
        <v>193</v>
      </c>
      <c r="D76" s="12" t="s">
        <v>194</v>
      </c>
      <c r="E76">
        <v>194</v>
      </c>
      <c r="F76">
        <v>131</v>
      </c>
      <c r="G76">
        <v>172</v>
      </c>
      <c r="I76">
        <v>181</v>
      </c>
      <c r="J76">
        <v>66</v>
      </c>
      <c r="K76">
        <v>118</v>
      </c>
      <c r="N76">
        <v>105</v>
      </c>
      <c r="O76">
        <v>13</v>
      </c>
      <c r="P76">
        <v>8</v>
      </c>
      <c r="R76">
        <v>152</v>
      </c>
      <c r="S76">
        <v>150</v>
      </c>
      <c r="T76">
        <v>154</v>
      </c>
    </row>
    <row r="77" spans="2:20" ht="18" x14ac:dyDescent="0.2">
      <c r="B77">
        <v>74</v>
      </c>
      <c r="C77" s="7" t="s">
        <v>195</v>
      </c>
      <c r="D77" s="12" t="s">
        <v>196</v>
      </c>
      <c r="E77">
        <v>58</v>
      </c>
      <c r="F77">
        <v>27</v>
      </c>
      <c r="G77">
        <v>110</v>
      </c>
      <c r="I77">
        <v>192</v>
      </c>
      <c r="J77">
        <v>133</v>
      </c>
      <c r="K77">
        <v>116</v>
      </c>
      <c r="N77">
        <v>54</v>
      </c>
      <c r="O77">
        <v>39</v>
      </c>
      <c r="P77">
        <v>133</v>
      </c>
      <c r="R77">
        <v>112</v>
      </c>
      <c r="S77">
        <v>115</v>
      </c>
      <c r="T77">
        <v>155</v>
      </c>
    </row>
    <row r="78" spans="2:20" ht="18" x14ac:dyDescent="0.2">
      <c r="B78">
        <v>75</v>
      </c>
      <c r="C78" s="7" t="s">
        <v>197</v>
      </c>
      <c r="D78" s="12" t="s">
        <v>198</v>
      </c>
      <c r="E78">
        <v>196</v>
      </c>
      <c r="F78">
        <v>127</v>
      </c>
      <c r="G78">
        <v>109</v>
      </c>
      <c r="I78">
        <v>186</v>
      </c>
      <c r="J78">
        <v>54</v>
      </c>
      <c r="K78">
        <v>114</v>
      </c>
      <c r="N78">
        <v>127</v>
      </c>
      <c r="O78">
        <v>19</v>
      </c>
      <c r="P78">
        <v>9</v>
      </c>
      <c r="R78">
        <v>141</v>
      </c>
      <c r="S78">
        <v>128</v>
      </c>
      <c r="T78">
        <v>156</v>
      </c>
    </row>
    <row r="79" spans="2:20" ht="18" x14ac:dyDescent="0.2">
      <c r="B79">
        <v>76</v>
      </c>
      <c r="C79" s="7" t="s">
        <v>199</v>
      </c>
      <c r="D79" s="12" t="s">
        <v>200</v>
      </c>
      <c r="E79">
        <v>192</v>
      </c>
      <c r="F79">
        <v>178</v>
      </c>
      <c r="G79">
        <v>60</v>
      </c>
      <c r="I79">
        <v>149</v>
      </c>
      <c r="J79">
        <v>130</v>
      </c>
      <c r="K79">
        <v>113</v>
      </c>
      <c r="N79">
        <v>34</v>
      </c>
      <c r="O79">
        <v>10</v>
      </c>
      <c r="P79">
        <v>6</v>
      </c>
      <c r="R79">
        <v>72</v>
      </c>
      <c r="S79">
        <v>87</v>
      </c>
      <c r="T79">
        <v>157</v>
      </c>
    </row>
    <row r="80" spans="2:20" ht="18" x14ac:dyDescent="0.2">
      <c r="B80">
        <v>77</v>
      </c>
      <c r="C80" s="7" t="s">
        <v>201</v>
      </c>
      <c r="D80" s="12" t="s">
        <v>202</v>
      </c>
      <c r="E80">
        <v>181</v>
      </c>
      <c r="F80">
        <v>201</v>
      </c>
      <c r="G80">
        <v>169</v>
      </c>
      <c r="I80">
        <v>173</v>
      </c>
      <c r="J80">
        <v>127</v>
      </c>
      <c r="K80">
        <v>172</v>
      </c>
      <c r="N80">
        <v>128</v>
      </c>
      <c r="O80">
        <v>17</v>
      </c>
      <c r="P80">
        <v>10</v>
      </c>
      <c r="R80">
        <v>153</v>
      </c>
      <c r="S80">
        <v>204</v>
      </c>
      <c r="T80">
        <v>158</v>
      </c>
    </row>
    <row r="81" spans="2:20" ht="18" x14ac:dyDescent="0.2">
      <c r="B81">
        <v>78</v>
      </c>
      <c r="C81" s="7" t="s">
        <v>203</v>
      </c>
      <c r="D81" s="12" t="s">
        <v>204</v>
      </c>
      <c r="E81">
        <v>77</v>
      </c>
      <c r="F81">
        <v>42</v>
      </c>
      <c r="G81">
        <v>15</v>
      </c>
      <c r="I81">
        <v>147</v>
      </c>
      <c r="J81">
        <v>126</v>
      </c>
      <c r="K81">
        <v>110</v>
      </c>
      <c r="N81">
        <v>84</v>
      </c>
      <c r="O81">
        <v>5</v>
      </c>
      <c r="P81">
        <v>2</v>
      </c>
      <c r="R81">
        <v>165</v>
      </c>
      <c r="S81">
        <v>86</v>
      </c>
      <c r="T81">
        <v>35</v>
      </c>
    </row>
    <row r="82" spans="2:20" ht="18" x14ac:dyDescent="0.2">
      <c r="B82">
        <v>79</v>
      </c>
      <c r="C82" s="7" t="s">
        <v>205</v>
      </c>
      <c r="D82" s="12" t="s">
        <v>206</v>
      </c>
      <c r="E82">
        <v>215</v>
      </c>
      <c r="F82">
        <v>118</v>
      </c>
      <c r="G82">
        <v>167</v>
      </c>
      <c r="I82">
        <v>107</v>
      </c>
      <c r="J82">
        <v>28</v>
      </c>
      <c r="K82">
        <v>8</v>
      </c>
      <c r="N82">
        <v>163</v>
      </c>
      <c r="O82">
        <v>199</v>
      </c>
      <c r="P82">
        <v>134</v>
      </c>
      <c r="R82">
        <v>7</v>
      </c>
      <c r="S82">
        <v>17</v>
      </c>
      <c r="T82">
        <v>20</v>
      </c>
    </row>
    <row r="83" spans="2:20" ht="18" x14ac:dyDescent="0.2">
      <c r="B83">
        <v>80</v>
      </c>
      <c r="C83" s="7" t="s">
        <v>207</v>
      </c>
      <c r="D83" s="12" t="s">
        <v>208</v>
      </c>
      <c r="E83">
        <v>145</v>
      </c>
      <c r="F83">
        <v>116</v>
      </c>
      <c r="G83">
        <v>99</v>
      </c>
      <c r="I83">
        <v>200</v>
      </c>
      <c r="J83">
        <v>86</v>
      </c>
      <c r="K83">
        <v>106</v>
      </c>
      <c r="N83">
        <v>171</v>
      </c>
      <c r="O83">
        <v>59</v>
      </c>
      <c r="P83">
        <v>16</v>
      </c>
      <c r="R83">
        <v>29</v>
      </c>
      <c r="S83">
        <v>42</v>
      </c>
      <c r="T83">
        <v>40</v>
      </c>
    </row>
    <row r="84" spans="2:20" ht="18" x14ac:dyDescent="0.2">
      <c r="B84">
        <v>81</v>
      </c>
      <c r="C84" s="7" t="s">
        <v>209</v>
      </c>
      <c r="D84" s="12" t="s">
        <v>210</v>
      </c>
      <c r="E84">
        <v>128</v>
      </c>
      <c r="F84">
        <v>228</v>
      </c>
      <c r="G84">
        <v>98</v>
      </c>
      <c r="I84">
        <v>106</v>
      </c>
      <c r="J84">
        <v>35</v>
      </c>
      <c r="K84">
        <v>168</v>
      </c>
      <c r="N84">
        <v>43</v>
      </c>
      <c r="O84">
        <v>200</v>
      </c>
      <c r="P84">
        <v>135</v>
      </c>
      <c r="R84">
        <v>13</v>
      </c>
      <c r="S84">
        <v>30</v>
      </c>
      <c r="T84">
        <v>55</v>
      </c>
    </row>
    <row r="85" spans="2:20" ht="18" x14ac:dyDescent="0.2">
      <c r="B85">
        <v>82</v>
      </c>
      <c r="C85" s="7" t="s">
        <v>211</v>
      </c>
      <c r="D85" s="12" t="s">
        <v>212</v>
      </c>
      <c r="E85">
        <v>221</v>
      </c>
      <c r="F85">
        <v>177</v>
      </c>
      <c r="G85">
        <v>53</v>
      </c>
      <c r="I85">
        <v>24</v>
      </c>
      <c r="J85">
        <v>5</v>
      </c>
      <c r="K85">
        <v>17</v>
      </c>
      <c r="N85">
        <v>19</v>
      </c>
      <c r="O85">
        <v>74</v>
      </c>
      <c r="P85">
        <v>34</v>
      </c>
      <c r="R85">
        <v>6</v>
      </c>
      <c r="S85">
        <v>6</v>
      </c>
      <c r="T85">
        <v>8</v>
      </c>
    </row>
    <row r="86" spans="2:20" ht="18" x14ac:dyDescent="0.2">
      <c r="B86">
        <v>83</v>
      </c>
      <c r="C86" s="7" t="s">
        <v>213</v>
      </c>
      <c r="D86" s="12" t="s">
        <v>214</v>
      </c>
      <c r="E86">
        <v>162</v>
      </c>
      <c r="F86">
        <v>51</v>
      </c>
      <c r="G86">
        <v>225</v>
      </c>
      <c r="I86">
        <v>207</v>
      </c>
      <c r="J86">
        <v>98</v>
      </c>
      <c r="K86">
        <v>203</v>
      </c>
      <c r="N86">
        <v>50</v>
      </c>
      <c r="O86">
        <v>71</v>
      </c>
      <c r="P86">
        <v>37</v>
      </c>
      <c r="R86">
        <v>34</v>
      </c>
      <c r="S86">
        <v>40</v>
      </c>
      <c r="T86">
        <v>25</v>
      </c>
    </row>
    <row r="87" spans="2:20" ht="18" x14ac:dyDescent="0.2">
      <c r="B87">
        <v>84</v>
      </c>
      <c r="C87" s="7" t="s">
        <v>215</v>
      </c>
      <c r="D87" s="12" t="s">
        <v>216</v>
      </c>
      <c r="E87">
        <v>130</v>
      </c>
      <c r="F87">
        <v>110</v>
      </c>
      <c r="G87">
        <v>164</v>
      </c>
      <c r="I87">
        <v>230</v>
      </c>
      <c r="J87">
        <v>64</v>
      </c>
      <c r="K87">
        <v>72</v>
      </c>
      <c r="N87">
        <v>156</v>
      </c>
      <c r="O87">
        <v>201</v>
      </c>
      <c r="P87">
        <v>136</v>
      </c>
      <c r="R87">
        <v>65</v>
      </c>
      <c r="S87">
        <v>51</v>
      </c>
      <c r="T87">
        <v>29</v>
      </c>
    </row>
    <row r="88" spans="2:20" ht="18" x14ac:dyDescent="0.2">
      <c r="B88">
        <v>85</v>
      </c>
      <c r="C88" s="7" t="s">
        <v>217</v>
      </c>
      <c r="D88" s="12" t="s">
        <v>218</v>
      </c>
      <c r="E88">
        <v>204</v>
      </c>
      <c r="F88">
        <v>48</v>
      </c>
      <c r="G88">
        <v>93</v>
      </c>
      <c r="I88">
        <v>171</v>
      </c>
      <c r="J88">
        <v>65</v>
      </c>
      <c r="K88">
        <v>100</v>
      </c>
      <c r="N88">
        <v>137</v>
      </c>
      <c r="O88">
        <v>60</v>
      </c>
      <c r="P88">
        <v>137</v>
      </c>
      <c r="R88">
        <v>87</v>
      </c>
      <c r="S88">
        <v>122</v>
      </c>
      <c r="T88">
        <v>56</v>
      </c>
    </row>
    <row r="89" spans="2:20" ht="18" x14ac:dyDescent="0.2">
      <c r="B89">
        <v>86</v>
      </c>
      <c r="C89" s="7" t="s">
        <v>219</v>
      </c>
      <c r="D89" s="12" t="s">
        <v>220</v>
      </c>
      <c r="E89">
        <v>7</v>
      </c>
      <c r="F89">
        <v>205</v>
      </c>
      <c r="G89">
        <v>223</v>
      </c>
      <c r="I89">
        <v>14</v>
      </c>
      <c r="J89">
        <v>6</v>
      </c>
      <c r="K89">
        <v>1</v>
      </c>
      <c r="N89">
        <v>58</v>
      </c>
      <c r="O89">
        <v>64</v>
      </c>
      <c r="P89">
        <v>52</v>
      </c>
      <c r="R89">
        <v>21</v>
      </c>
      <c r="S89">
        <v>7</v>
      </c>
      <c r="T89">
        <v>13</v>
      </c>
    </row>
    <row r="90" spans="2:20" ht="18" x14ac:dyDescent="0.2">
      <c r="B90">
        <v>87</v>
      </c>
      <c r="C90" s="7" t="s">
        <v>221</v>
      </c>
      <c r="D90" s="12" t="s">
        <v>222</v>
      </c>
      <c r="E90">
        <v>166</v>
      </c>
      <c r="F90">
        <v>57</v>
      </c>
      <c r="G90">
        <v>161</v>
      </c>
      <c r="I90">
        <v>122</v>
      </c>
      <c r="J90">
        <v>26</v>
      </c>
      <c r="K90">
        <v>213</v>
      </c>
      <c r="N90">
        <v>227</v>
      </c>
      <c r="O90">
        <v>183</v>
      </c>
      <c r="P90">
        <v>138</v>
      </c>
      <c r="R90">
        <v>40</v>
      </c>
      <c r="S90">
        <v>100</v>
      </c>
      <c r="T90">
        <v>91</v>
      </c>
    </row>
    <row r="91" spans="2:20" ht="18" x14ac:dyDescent="0.2">
      <c r="B91">
        <v>88</v>
      </c>
      <c r="C91" s="7" t="s">
        <v>223</v>
      </c>
      <c r="D91" s="12" t="s">
        <v>224</v>
      </c>
      <c r="E91">
        <v>172</v>
      </c>
      <c r="F91">
        <v>76</v>
      </c>
      <c r="G91">
        <v>52</v>
      </c>
      <c r="I91">
        <v>71</v>
      </c>
      <c r="J91">
        <v>7</v>
      </c>
      <c r="K91">
        <v>24</v>
      </c>
      <c r="N91">
        <v>194</v>
      </c>
      <c r="O91">
        <v>98</v>
      </c>
      <c r="P91">
        <v>62</v>
      </c>
      <c r="R91">
        <v>1</v>
      </c>
      <c r="S91">
        <v>3</v>
      </c>
      <c r="T91">
        <v>6</v>
      </c>
    </row>
    <row r="92" spans="2:20" ht="18" x14ac:dyDescent="0.2">
      <c r="B92">
        <v>89</v>
      </c>
      <c r="C92" s="7" t="s">
        <v>225</v>
      </c>
      <c r="D92" s="12" t="s">
        <v>226</v>
      </c>
      <c r="E92">
        <v>141</v>
      </c>
      <c r="F92">
        <v>104</v>
      </c>
      <c r="G92">
        <v>87</v>
      </c>
      <c r="I92">
        <v>121</v>
      </c>
      <c r="J92">
        <v>62</v>
      </c>
      <c r="K92">
        <v>59</v>
      </c>
      <c r="N92">
        <v>216</v>
      </c>
      <c r="O92">
        <v>202</v>
      </c>
      <c r="P92">
        <v>139</v>
      </c>
      <c r="R92">
        <v>132</v>
      </c>
      <c r="S92">
        <v>98</v>
      </c>
      <c r="T92">
        <v>113</v>
      </c>
    </row>
    <row r="93" spans="2:20" ht="18" x14ac:dyDescent="0.2">
      <c r="B93">
        <v>90</v>
      </c>
      <c r="C93" s="7" t="s">
        <v>227</v>
      </c>
      <c r="D93" s="12" t="s">
        <v>228</v>
      </c>
      <c r="E93">
        <v>44</v>
      </c>
      <c r="F93">
        <v>172</v>
      </c>
      <c r="G93">
        <v>16</v>
      </c>
      <c r="I93">
        <v>101</v>
      </c>
      <c r="J93">
        <v>108</v>
      </c>
      <c r="K93">
        <v>92</v>
      </c>
      <c r="N93">
        <v>70</v>
      </c>
      <c r="O93">
        <v>35</v>
      </c>
      <c r="P93">
        <v>15</v>
      </c>
      <c r="R93">
        <v>64</v>
      </c>
      <c r="S93">
        <v>205</v>
      </c>
      <c r="T93">
        <v>159</v>
      </c>
    </row>
    <row r="94" spans="2:20" ht="18" x14ac:dyDescent="0.2">
      <c r="B94">
        <v>91</v>
      </c>
      <c r="C94" s="7" t="s">
        <v>229</v>
      </c>
      <c r="D94" s="12" t="s">
        <v>230</v>
      </c>
      <c r="E94">
        <v>124</v>
      </c>
      <c r="F94">
        <v>101</v>
      </c>
      <c r="G94">
        <v>83</v>
      </c>
      <c r="I94">
        <v>54</v>
      </c>
      <c r="J94">
        <v>29</v>
      </c>
      <c r="K94">
        <v>217</v>
      </c>
      <c r="N94">
        <v>209</v>
      </c>
      <c r="O94">
        <v>20</v>
      </c>
      <c r="P94">
        <v>140</v>
      </c>
      <c r="R94">
        <v>10</v>
      </c>
      <c r="S94">
        <v>33</v>
      </c>
      <c r="T94">
        <v>67</v>
      </c>
    </row>
    <row r="95" spans="2:20" ht="18" x14ac:dyDescent="0.2">
      <c r="B95">
        <v>92</v>
      </c>
      <c r="C95" s="7" t="s">
        <v>231</v>
      </c>
      <c r="D95" s="12" t="s">
        <v>232</v>
      </c>
      <c r="E95">
        <v>64</v>
      </c>
      <c r="F95">
        <v>75</v>
      </c>
      <c r="G95">
        <v>157</v>
      </c>
      <c r="I95">
        <v>52</v>
      </c>
      <c r="J95">
        <v>225</v>
      </c>
      <c r="K95">
        <v>66</v>
      </c>
      <c r="N95">
        <v>148</v>
      </c>
      <c r="O95">
        <v>133</v>
      </c>
      <c r="P95">
        <v>65</v>
      </c>
      <c r="R95">
        <v>32</v>
      </c>
      <c r="S95">
        <v>66</v>
      </c>
      <c r="T95">
        <v>58</v>
      </c>
    </row>
    <row r="96" spans="2:20" ht="18" x14ac:dyDescent="0.2">
      <c r="B96">
        <v>93</v>
      </c>
      <c r="C96" s="7" t="s">
        <v>233</v>
      </c>
      <c r="D96" s="12" t="s">
        <v>234</v>
      </c>
      <c r="E96">
        <v>10</v>
      </c>
      <c r="F96">
        <v>168</v>
      </c>
      <c r="G96">
        <v>213</v>
      </c>
      <c r="I96">
        <v>94</v>
      </c>
      <c r="J96">
        <v>38</v>
      </c>
      <c r="K96">
        <v>58</v>
      </c>
      <c r="N96">
        <v>41</v>
      </c>
      <c r="O96">
        <v>9</v>
      </c>
      <c r="P96">
        <v>28</v>
      </c>
      <c r="R96">
        <v>26</v>
      </c>
      <c r="S96">
        <v>60</v>
      </c>
      <c r="T96">
        <v>88</v>
      </c>
    </row>
    <row r="97" spans="2:20" ht="18" x14ac:dyDescent="0.2">
      <c r="B97">
        <v>94</v>
      </c>
      <c r="C97" s="7" t="s">
        <v>235</v>
      </c>
      <c r="D97" s="12" t="s">
        <v>236</v>
      </c>
      <c r="E97">
        <v>76</v>
      </c>
      <c r="F97">
        <v>74</v>
      </c>
      <c r="G97">
        <v>155</v>
      </c>
      <c r="I97">
        <v>98</v>
      </c>
      <c r="J97">
        <v>27</v>
      </c>
      <c r="K97">
        <v>14</v>
      </c>
      <c r="N97">
        <v>150</v>
      </c>
      <c r="O97">
        <v>203</v>
      </c>
      <c r="P97">
        <v>141</v>
      </c>
      <c r="R97">
        <v>50</v>
      </c>
      <c r="S97">
        <v>97</v>
      </c>
      <c r="T97">
        <v>70</v>
      </c>
    </row>
    <row r="98" spans="2:20" ht="18" x14ac:dyDescent="0.2">
      <c r="B98">
        <v>95</v>
      </c>
      <c r="C98" s="7" t="s">
        <v>237</v>
      </c>
      <c r="D98" s="12" t="s">
        <v>238</v>
      </c>
      <c r="E98">
        <v>94</v>
      </c>
      <c r="F98">
        <v>96</v>
      </c>
      <c r="G98">
        <v>78</v>
      </c>
      <c r="I98">
        <v>93</v>
      </c>
      <c r="J98">
        <v>102</v>
      </c>
      <c r="K98">
        <v>43</v>
      </c>
      <c r="N98">
        <v>52</v>
      </c>
      <c r="O98">
        <v>204</v>
      </c>
      <c r="P98">
        <v>142</v>
      </c>
      <c r="R98">
        <v>60</v>
      </c>
      <c r="S98">
        <v>159</v>
      </c>
      <c r="T98">
        <v>109</v>
      </c>
    </row>
    <row r="99" spans="2:20" ht="18" x14ac:dyDescent="0.2">
      <c r="B99">
        <v>96</v>
      </c>
      <c r="C99" s="7" t="s">
        <v>239</v>
      </c>
      <c r="D99" s="12" t="s">
        <v>240</v>
      </c>
      <c r="E99">
        <v>167</v>
      </c>
      <c r="F99">
        <v>43</v>
      </c>
      <c r="G99">
        <v>153</v>
      </c>
      <c r="I99">
        <v>114</v>
      </c>
      <c r="J99">
        <v>197</v>
      </c>
      <c r="K99">
        <v>83</v>
      </c>
      <c r="N99">
        <v>116</v>
      </c>
      <c r="O99">
        <v>93</v>
      </c>
      <c r="P99">
        <v>143</v>
      </c>
      <c r="R99">
        <v>47</v>
      </c>
      <c r="S99">
        <v>94</v>
      </c>
      <c r="T99">
        <v>160</v>
      </c>
    </row>
    <row r="100" spans="2:20" ht="18" x14ac:dyDescent="0.2">
      <c r="B100">
        <v>97</v>
      </c>
      <c r="C100" s="7" t="s">
        <v>241</v>
      </c>
      <c r="D100" s="12" t="s">
        <v>242</v>
      </c>
      <c r="E100">
        <v>53</v>
      </c>
      <c r="F100">
        <v>195</v>
      </c>
      <c r="G100">
        <v>19</v>
      </c>
      <c r="I100">
        <v>29</v>
      </c>
      <c r="J100">
        <v>11</v>
      </c>
      <c r="K100">
        <v>195</v>
      </c>
      <c r="N100">
        <v>112</v>
      </c>
      <c r="O100">
        <v>162</v>
      </c>
      <c r="P100">
        <v>144</v>
      </c>
      <c r="R100">
        <v>14</v>
      </c>
      <c r="S100">
        <v>44</v>
      </c>
      <c r="T100">
        <v>26</v>
      </c>
    </row>
    <row r="101" spans="2:20" ht="18" x14ac:dyDescent="0.2">
      <c r="B101">
        <v>98</v>
      </c>
      <c r="C101" s="7" t="s">
        <v>243</v>
      </c>
      <c r="D101" s="12" t="s">
        <v>244</v>
      </c>
      <c r="E101">
        <v>34</v>
      </c>
      <c r="F101">
        <v>72</v>
      </c>
      <c r="G101">
        <v>228</v>
      </c>
      <c r="I101">
        <v>6</v>
      </c>
      <c r="J101">
        <v>200</v>
      </c>
      <c r="K101">
        <v>56</v>
      </c>
      <c r="N101">
        <v>32</v>
      </c>
      <c r="O101">
        <v>73</v>
      </c>
      <c r="P101">
        <v>48</v>
      </c>
      <c r="R101">
        <v>195</v>
      </c>
      <c r="S101">
        <v>192</v>
      </c>
      <c r="T101">
        <v>128</v>
      </c>
    </row>
    <row r="102" spans="2:20" ht="18" x14ac:dyDescent="0.2">
      <c r="B102">
        <v>99</v>
      </c>
      <c r="C102" s="7" t="s">
        <v>245</v>
      </c>
      <c r="D102" s="12" t="s">
        <v>246</v>
      </c>
      <c r="E102">
        <v>157</v>
      </c>
      <c r="F102">
        <v>216</v>
      </c>
      <c r="G102">
        <v>150</v>
      </c>
      <c r="I102">
        <v>143</v>
      </c>
      <c r="J102">
        <v>79</v>
      </c>
      <c r="K102">
        <v>159</v>
      </c>
      <c r="N102">
        <v>200</v>
      </c>
      <c r="O102">
        <v>158</v>
      </c>
      <c r="P102">
        <v>145</v>
      </c>
      <c r="R102">
        <v>198</v>
      </c>
      <c r="S102">
        <v>162</v>
      </c>
      <c r="T102">
        <v>161</v>
      </c>
    </row>
    <row r="103" spans="2:20" ht="18" x14ac:dyDescent="0.2">
      <c r="B103">
        <v>100</v>
      </c>
      <c r="C103" s="7" t="s">
        <v>247</v>
      </c>
      <c r="D103" s="12" t="s">
        <v>248</v>
      </c>
      <c r="E103">
        <v>15</v>
      </c>
      <c r="F103">
        <v>8</v>
      </c>
      <c r="G103">
        <v>18</v>
      </c>
      <c r="I103">
        <v>68</v>
      </c>
      <c r="J103">
        <v>78</v>
      </c>
      <c r="K103">
        <v>158</v>
      </c>
      <c r="N103">
        <v>12</v>
      </c>
      <c r="O103">
        <v>52</v>
      </c>
      <c r="P103">
        <v>146</v>
      </c>
      <c r="R103">
        <v>122</v>
      </c>
      <c r="S103">
        <v>172</v>
      </c>
      <c r="T103">
        <v>162</v>
      </c>
    </row>
    <row r="104" spans="2:20" ht="18" x14ac:dyDescent="0.2">
      <c r="B104">
        <v>101</v>
      </c>
      <c r="C104" s="7" t="s">
        <v>249</v>
      </c>
      <c r="D104" s="12" t="s">
        <v>250</v>
      </c>
      <c r="E104">
        <v>3</v>
      </c>
      <c r="F104">
        <v>32</v>
      </c>
      <c r="G104">
        <v>51</v>
      </c>
      <c r="I104">
        <v>27</v>
      </c>
      <c r="J104">
        <v>19</v>
      </c>
      <c r="K104">
        <v>5</v>
      </c>
      <c r="N104">
        <v>4</v>
      </c>
      <c r="O104">
        <v>129</v>
      </c>
      <c r="P104">
        <v>147</v>
      </c>
      <c r="R104">
        <v>25</v>
      </c>
      <c r="S104">
        <v>11</v>
      </c>
      <c r="T104">
        <v>9</v>
      </c>
    </row>
    <row r="105" spans="2:20" ht="18" x14ac:dyDescent="0.2">
      <c r="B105">
        <v>102</v>
      </c>
      <c r="C105" s="7" t="s">
        <v>251</v>
      </c>
      <c r="D105" s="12" t="s">
        <v>252</v>
      </c>
      <c r="E105">
        <v>75</v>
      </c>
      <c r="F105">
        <v>17</v>
      </c>
      <c r="G105">
        <v>148</v>
      </c>
      <c r="I105">
        <v>51</v>
      </c>
      <c r="J105">
        <v>57</v>
      </c>
      <c r="K105">
        <v>22</v>
      </c>
      <c r="N105">
        <v>74</v>
      </c>
      <c r="O105">
        <v>119</v>
      </c>
      <c r="P105">
        <v>148</v>
      </c>
      <c r="R105">
        <v>31</v>
      </c>
      <c r="S105">
        <v>20</v>
      </c>
      <c r="T105">
        <v>10</v>
      </c>
    </row>
    <row r="106" spans="2:20" ht="18" x14ac:dyDescent="0.2">
      <c r="B106">
        <v>103</v>
      </c>
      <c r="C106" s="7" t="s">
        <v>253</v>
      </c>
      <c r="D106" s="12" t="s">
        <v>254</v>
      </c>
      <c r="E106">
        <v>56</v>
      </c>
      <c r="F106">
        <v>7</v>
      </c>
      <c r="G106">
        <v>50</v>
      </c>
      <c r="I106">
        <v>120</v>
      </c>
      <c r="J106">
        <v>113</v>
      </c>
      <c r="K106">
        <v>155</v>
      </c>
      <c r="N106">
        <v>13</v>
      </c>
      <c r="O106">
        <v>18</v>
      </c>
      <c r="P106">
        <v>24</v>
      </c>
      <c r="R106">
        <v>181</v>
      </c>
      <c r="S106">
        <v>206</v>
      </c>
      <c r="T106">
        <v>163</v>
      </c>
    </row>
    <row r="107" spans="2:20" ht="18" x14ac:dyDescent="0.2">
      <c r="B107">
        <v>104</v>
      </c>
      <c r="C107" s="7" t="s">
        <v>255</v>
      </c>
      <c r="D107" s="12" t="s">
        <v>256</v>
      </c>
      <c r="E107">
        <v>13</v>
      </c>
      <c r="F107">
        <v>4</v>
      </c>
      <c r="G107">
        <v>12</v>
      </c>
      <c r="I107">
        <v>36</v>
      </c>
      <c r="J107">
        <v>224</v>
      </c>
      <c r="K107">
        <v>226</v>
      </c>
      <c r="N107">
        <v>17</v>
      </c>
      <c r="O107">
        <v>28</v>
      </c>
      <c r="P107">
        <v>30</v>
      </c>
      <c r="R107">
        <v>186</v>
      </c>
      <c r="S107">
        <v>207</v>
      </c>
      <c r="T107">
        <v>164</v>
      </c>
    </row>
    <row r="108" spans="2:20" ht="18" x14ac:dyDescent="0.2">
      <c r="B108">
        <v>105</v>
      </c>
      <c r="C108" s="7" t="s">
        <v>257</v>
      </c>
      <c r="D108" s="12" t="s">
        <v>258</v>
      </c>
      <c r="E108">
        <v>1</v>
      </c>
      <c r="F108">
        <v>1</v>
      </c>
      <c r="G108">
        <v>1</v>
      </c>
      <c r="I108">
        <v>91</v>
      </c>
      <c r="J108">
        <v>18</v>
      </c>
      <c r="K108">
        <v>28</v>
      </c>
      <c r="N108">
        <v>2</v>
      </c>
      <c r="O108">
        <v>1</v>
      </c>
      <c r="P108">
        <v>1</v>
      </c>
      <c r="R108">
        <v>194</v>
      </c>
      <c r="S108">
        <v>62</v>
      </c>
      <c r="T108">
        <v>48</v>
      </c>
    </row>
    <row r="109" spans="2:20" ht="18" x14ac:dyDescent="0.2">
      <c r="B109">
        <v>106</v>
      </c>
      <c r="C109" s="7" t="s">
        <v>259</v>
      </c>
      <c r="D109" s="12" t="s">
        <v>260</v>
      </c>
      <c r="E109">
        <v>14</v>
      </c>
      <c r="F109">
        <v>10</v>
      </c>
      <c r="G109">
        <v>6</v>
      </c>
      <c r="I109">
        <v>3</v>
      </c>
      <c r="J109">
        <v>210</v>
      </c>
      <c r="K109">
        <v>65</v>
      </c>
      <c r="N109">
        <v>33</v>
      </c>
      <c r="O109">
        <v>4</v>
      </c>
      <c r="P109">
        <v>79</v>
      </c>
      <c r="R109">
        <v>85</v>
      </c>
      <c r="S109">
        <v>109</v>
      </c>
      <c r="T109">
        <v>90</v>
      </c>
    </row>
    <row r="110" spans="2:20" ht="18" x14ac:dyDescent="0.2">
      <c r="B110">
        <v>107</v>
      </c>
      <c r="C110" s="7" t="s">
        <v>261</v>
      </c>
      <c r="D110" s="12" t="s">
        <v>262</v>
      </c>
      <c r="E110">
        <v>73</v>
      </c>
      <c r="F110">
        <v>161</v>
      </c>
      <c r="G110">
        <v>62</v>
      </c>
      <c r="I110">
        <v>157</v>
      </c>
      <c r="J110">
        <v>191</v>
      </c>
      <c r="K110">
        <v>226</v>
      </c>
      <c r="N110">
        <v>139</v>
      </c>
      <c r="O110">
        <v>105</v>
      </c>
      <c r="P110">
        <v>39</v>
      </c>
      <c r="R110">
        <v>98</v>
      </c>
      <c r="S110">
        <v>104</v>
      </c>
      <c r="T110">
        <v>165</v>
      </c>
    </row>
    <row r="111" spans="2:20" ht="18" x14ac:dyDescent="0.2">
      <c r="B111">
        <v>108</v>
      </c>
      <c r="C111" s="7" t="s">
        <v>263</v>
      </c>
      <c r="D111" s="12" t="s">
        <v>264</v>
      </c>
      <c r="E111">
        <v>217</v>
      </c>
      <c r="F111">
        <v>67</v>
      </c>
      <c r="G111">
        <v>27</v>
      </c>
      <c r="I111">
        <v>34</v>
      </c>
      <c r="J111">
        <v>190</v>
      </c>
      <c r="K111">
        <v>199</v>
      </c>
      <c r="N111">
        <v>220</v>
      </c>
      <c r="O111">
        <v>205</v>
      </c>
      <c r="P111">
        <v>149</v>
      </c>
      <c r="R111">
        <v>76</v>
      </c>
      <c r="S111">
        <v>36</v>
      </c>
      <c r="T111">
        <v>38</v>
      </c>
    </row>
    <row r="112" spans="2:20" ht="18" x14ac:dyDescent="0.2">
      <c r="B112">
        <v>109</v>
      </c>
      <c r="C112" s="7" t="s">
        <v>265</v>
      </c>
      <c r="D112" s="12" t="s">
        <v>266</v>
      </c>
      <c r="E112">
        <v>16</v>
      </c>
      <c r="F112">
        <v>209</v>
      </c>
      <c r="G112">
        <v>20</v>
      </c>
      <c r="I112">
        <v>40</v>
      </c>
      <c r="J112">
        <v>101</v>
      </c>
      <c r="K112">
        <v>63</v>
      </c>
      <c r="N112">
        <v>83</v>
      </c>
      <c r="O112">
        <v>50</v>
      </c>
      <c r="P112">
        <v>98</v>
      </c>
      <c r="R112">
        <v>196</v>
      </c>
      <c r="S112">
        <v>133</v>
      </c>
      <c r="T112">
        <v>112</v>
      </c>
    </row>
    <row r="113" spans="2:20" ht="18" x14ac:dyDescent="0.2">
      <c r="B113">
        <v>110</v>
      </c>
      <c r="C113" s="7" t="s">
        <v>267</v>
      </c>
      <c r="D113" s="12" t="s">
        <v>268</v>
      </c>
      <c r="E113">
        <v>225</v>
      </c>
      <c r="F113">
        <v>164</v>
      </c>
      <c r="G113">
        <v>220</v>
      </c>
      <c r="I113">
        <v>96</v>
      </c>
      <c r="J113">
        <v>58</v>
      </c>
      <c r="K113">
        <v>208</v>
      </c>
      <c r="N113">
        <v>146</v>
      </c>
      <c r="O113">
        <v>177</v>
      </c>
      <c r="P113">
        <v>150</v>
      </c>
      <c r="R113">
        <v>135</v>
      </c>
      <c r="S113">
        <v>208</v>
      </c>
      <c r="T113">
        <v>166</v>
      </c>
    </row>
    <row r="114" spans="2:20" ht="18" x14ac:dyDescent="0.2">
      <c r="B114">
        <v>111</v>
      </c>
      <c r="C114" s="7" t="s">
        <v>269</v>
      </c>
      <c r="D114" s="12" t="s">
        <v>270</v>
      </c>
      <c r="E114">
        <v>144</v>
      </c>
      <c r="F114">
        <v>159</v>
      </c>
      <c r="G114">
        <v>142</v>
      </c>
      <c r="I114">
        <v>108</v>
      </c>
      <c r="J114">
        <v>207</v>
      </c>
      <c r="K114">
        <v>196</v>
      </c>
      <c r="N114">
        <v>184</v>
      </c>
      <c r="O114">
        <v>206</v>
      </c>
      <c r="P114">
        <v>151</v>
      </c>
      <c r="R114">
        <v>49</v>
      </c>
      <c r="S114">
        <v>93</v>
      </c>
      <c r="T114">
        <v>57</v>
      </c>
    </row>
    <row r="115" spans="2:20" ht="18" x14ac:dyDescent="0.2">
      <c r="B115">
        <v>112</v>
      </c>
      <c r="C115" s="7" t="s">
        <v>271</v>
      </c>
      <c r="D115" s="12" t="s">
        <v>272</v>
      </c>
      <c r="E115">
        <v>111</v>
      </c>
      <c r="F115">
        <v>191</v>
      </c>
      <c r="G115">
        <v>49</v>
      </c>
      <c r="I115">
        <v>58</v>
      </c>
      <c r="J115">
        <v>167</v>
      </c>
      <c r="K115">
        <v>156</v>
      </c>
      <c r="N115">
        <v>23</v>
      </c>
      <c r="O115">
        <v>83</v>
      </c>
      <c r="P115">
        <v>60</v>
      </c>
      <c r="R115">
        <v>74</v>
      </c>
      <c r="S115">
        <v>88</v>
      </c>
      <c r="T115">
        <v>63</v>
      </c>
    </row>
    <row r="116" spans="2:20" x14ac:dyDescent="0.2">
      <c r="B116">
        <v>113</v>
      </c>
      <c r="C116" s="7" t="s">
        <v>273</v>
      </c>
      <c r="D116" s="12" t="s">
        <v>274</v>
      </c>
      <c r="E116">
        <v>179</v>
      </c>
      <c r="F116">
        <v>55</v>
      </c>
      <c r="G116">
        <v>210</v>
      </c>
      <c r="I116">
        <v>84</v>
      </c>
      <c r="J116">
        <v>157</v>
      </c>
      <c r="K116">
        <v>146</v>
      </c>
      <c r="N116">
        <v>179</v>
      </c>
      <c r="O116">
        <v>156</v>
      </c>
      <c r="P116">
        <v>103</v>
      </c>
      <c r="R116">
        <v>118</v>
      </c>
      <c r="S116">
        <v>148</v>
      </c>
      <c r="T116">
        <v>167</v>
      </c>
    </row>
    <row r="117" spans="2:20" ht="18" x14ac:dyDescent="0.2">
      <c r="B117">
        <v>114</v>
      </c>
      <c r="C117" s="7" t="s">
        <v>275</v>
      </c>
      <c r="D117" s="12" t="s">
        <v>276</v>
      </c>
      <c r="E117">
        <v>151</v>
      </c>
      <c r="F117">
        <v>163</v>
      </c>
      <c r="G117">
        <v>214</v>
      </c>
      <c r="I117">
        <v>226</v>
      </c>
      <c r="J117">
        <v>166</v>
      </c>
      <c r="K117">
        <v>171</v>
      </c>
      <c r="N117">
        <v>225</v>
      </c>
      <c r="O117">
        <v>207</v>
      </c>
      <c r="P117">
        <v>152</v>
      </c>
      <c r="R117">
        <v>38</v>
      </c>
      <c r="S117">
        <v>160</v>
      </c>
      <c r="T117">
        <v>115</v>
      </c>
    </row>
    <row r="118" spans="2:20" ht="18" x14ac:dyDescent="0.2">
      <c r="B118">
        <v>115</v>
      </c>
      <c r="C118" s="7" t="s">
        <v>277</v>
      </c>
      <c r="D118" s="12" t="s">
        <v>278</v>
      </c>
      <c r="E118">
        <v>80</v>
      </c>
      <c r="F118">
        <v>156</v>
      </c>
      <c r="G118">
        <v>139</v>
      </c>
      <c r="I118">
        <v>168</v>
      </c>
      <c r="J118">
        <v>152</v>
      </c>
      <c r="K118">
        <v>55</v>
      </c>
      <c r="N118">
        <v>64</v>
      </c>
      <c r="O118">
        <v>208</v>
      </c>
      <c r="P118">
        <v>153</v>
      </c>
      <c r="R118">
        <v>94</v>
      </c>
      <c r="S118">
        <v>174</v>
      </c>
      <c r="T118">
        <v>116</v>
      </c>
    </row>
    <row r="119" spans="2:20" ht="18" x14ac:dyDescent="0.2">
      <c r="B119">
        <v>116</v>
      </c>
      <c r="C119" s="7" t="s">
        <v>279</v>
      </c>
      <c r="D119" s="12" t="s">
        <v>280</v>
      </c>
      <c r="E119">
        <v>219</v>
      </c>
      <c r="F119">
        <v>155</v>
      </c>
      <c r="G119">
        <v>138</v>
      </c>
      <c r="I119">
        <v>11</v>
      </c>
      <c r="J119">
        <v>91</v>
      </c>
      <c r="K119">
        <v>10</v>
      </c>
      <c r="N119">
        <v>208</v>
      </c>
      <c r="O119">
        <v>178</v>
      </c>
      <c r="P119">
        <v>154</v>
      </c>
      <c r="R119">
        <v>11</v>
      </c>
      <c r="S119">
        <v>28</v>
      </c>
      <c r="T119">
        <v>19</v>
      </c>
    </row>
    <row r="120" spans="2:20" ht="18" x14ac:dyDescent="0.2">
      <c r="B120">
        <v>117</v>
      </c>
      <c r="C120" s="7" t="s">
        <v>52</v>
      </c>
      <c r="D120" s="12" t="s">
        <v>281</v>
      </c>
      <c r="E120">
        <v>207</v>
      </c>
      <c r="F120">
        <v>40</v>
      </c>
      <c r="G120">
        <v>137</v>
      </c>
      <c r="I120">
        <v>44</v>
      </c>
      <c r="J120">
        <v>104</v>
      </c>
      <c r="K120">
        <v>225</v>
      </c>
      <c r="N120">
        <v>151</v>
      </c>
      <c r="O120">
        <v>128</v>
      </c>
      <c r="P120">
        <v>155</v>
      </c>
      <c r="R120">
        <v>113</v>
      </c>
      <c r="S120">
        <v>139</v>
      </c>
      <c r="T120">
        <v>85</v>
      </c>
    </row>
    <row r="121" spans="2:20" ht="18" x14ac:dyDescent="0.2">
      <c r="B121">
        <v>118</v>
      </c>
      <c r="C121" s="7" t="s">
        <v>52</v>
      </c>
      <c r="D121" s="12" t="s">
        <v>282</v>
      </c>
      <c r="E121">
        <v>213</v>
      </c>
      <c r="F121">
        <v>154</v>
      </c>
      <c r="G121">
        <v>136</v>
      </c>
      <c r="I121">
        <v>86</v>
      </c>
      <c r="J121">
        <v>75</v>
      </c>
      <c r="K121">
        <v>143</v>
      </c>
      <c r="N121">
        <v>133</v>
      </c>
      <c r="O121">
        <v>87</v>
      </c>
      <c r="P121">
        <v>54</v>
      </c>
      <c r="R121">
        <v>58</v>
      </c>
      <c r="S121">
        <v>68</v>
      </c>
      <c r="T121">
        <v>168</v>
      </c>
    </row>
    <row r="122" spans="2:20" ht="18" x14ac:dyDescent="0.2">
      <c r="B122">
        <v>119</v>
      </c>
      <c r="C122" s="7" t="s">
        <v>55</v>
      </c>
      <c r="D122" s="12" t="s">
        <v>283</v>
      </c>
      <c r="E122">
        <v>38</v>
      </c>
      <c r="F122">
        <v>189</v>
      </c>
      <c r="G122">
        <v>135</v>
      </c>
      <c r="I122">
        <v>197</v>
      </c>
      <c r="J122">
        <v>73</v>
      </c>
      <c r="K122">
        <v>142</v>
      </c>
      <c r="N122">
        <v>11</v>
      </c>
      <c r="O122">
        <v>53</v>
      </c>
      <c r="P122">
        <v>156</v>
      </c>
      <c r="R122">
        <v>199</v>
      </c>
      <c r="S122">
        <v>176</v>
      </c>
      <c r="T122">
        <v>169</v>
      </c>
    </row>
    <row r="123" spans="2:20" ht="18" x14ac:dyDescent="0.2">
      <c r="B123">
        <v>120</v>
      </c>
      <c r="C123" s="7" t="s">
        <v>55</v>
      </c>
      <c r="D123" s="12" t="s">
        <v>284</v>
      </c>
      <c r="E123">
        <v>8</v>
      </c>
      <c r="F123">
        <v>226</v>
      </c>
      <c r="G123">
        <v>226</v>
      </c>
      <c r="I123">
        <v>57</v>
      </c>
      <c r="J123">
        <v>206</v>
      </c>
      <c r="K123">
        <v>6</v>
      </c>
      <c r="N123">
        <v>15</v>
      </c>
      <c r="O123">
        <v>37</v>
      </c>
      <c r="P123">
        <v>50</v>
      </c>
      <c r="R123">
        <v>100</v>
      </c>
      <c r="S123">
        <v>34</v>
      </c>
      <c r="T123">
        <v>22</v>
      </c>
    </row>
    <row r="124" spans="2:20" ht="18" x14ac:dyDescent="0.2">
      <c r="B124">
        <v>121</v>
      </c>
      <c r="C124" s="7" t="s">
        <v>58</v>
      </c>
      <c r="D124" s="12" t="s">
        <v>285</v>
      </c>
      <c r="E124">
        <v>133</v>
      </c>
      <c r="F124">
        <v>188</v>
      </c>
      <c r="G124">
        <v>133</v>
      </c>
      <c r="I124">
        <v>89</v>
      </c>
      <c r="J124">
        <v>32</v>
      </c>
      <c r="K124">
        <v>53</v>
      </c>
      <c r="N124">
        <v>141</v>
      </c>
      <c r="O124">
        <v>209</v>
      </c>
      <c r="P124">
        <v>157</v>
      </c>
      <c r="R124">
        <v>92</v>
      </c>
      <c r="S124">
        <v>45</v>
      </c>
      <c r="T124">
        <v>66</v>
      </c>
    </row>
    <row r="125" spans="2:20" ht="18" x14ac:dyDescent="0.2">
      <c r="B125">
        <v>122</v>
      </c>
      <c r="C125" s="7" t="s">
        <v>60</v>
      </c>
      <c r="D125" s="12" t="s">
        <v>286</v>
      </c>
      <c r="E125">
        <v>84</v>
      </c>
      <c r="F125">
        <v>150</v>
      </c>
      <c r="G125">
        <v>132</v>
      </c>
      <c r="I125">
        <v>137</v>
      </c>
      <c r="J125">
        <v>153</v>
      </c>
      <c r="K125">
        <v>30</v>
      </c>
      <c r="N125">
        <v>49</v>
      </c>
      <c r="O125">
        <v>79</v>
      </c>
      <c r="P125">
        <v>158</v>
      </c>
      <c r="R125">
        <v>16</v>
      </c>
      <c r="S125">
        <v>52</v>
      </c>
      <c r="T125">
        <v>76</v>
      </c>
    </row>
    <row r="126" spans="2:20" ht="18" x14ac:dyDescent="0.2">
      <c r="B126">
        <v>123</v>
      </c>
      <c r="C126" s="7" t="s">
        <v>60</v>
      </c>
      <c r="D126" s="12" t="s">
        <v>287</v>
      </c>
      <c r="E126">
        <v>212</v>
      </c>
      <c r="F126">
        <v>149</v>
      </c>
      <c r="G126">
        <v>131</v>
      </c>
      <c r="I126">
        <v>53</v>
      </c>
      <c r="J126">
        <v>72</v>
      </c>
      <c r="K126">
        <v>140</v>
      </c>
      <c r="N126">
        <v>100</v>
      </c>
      <c r="O126">
        <v>26</v>
      </c>
      <c r="P126">
        <v>42</v>
      </c>
      <c r="R126">
        <v>59</v>
      </c>
      <c r="S126">
        <v>15</v>
      </c>
      <c r="T126">
        <v>170</v>
      </c>
    </row>
    <row r="127" spans="2:20" ht="18" x14ac:dyDescent="0.2">
      <c r="B127">
        <v>124</v>
      </c>
      <c r="C127" s="7" t="s">
        <v>63</v>
      </c>
      <c r="D127" s="12" t="s">
        <v>288</v>
      </c>
      <c r="E127">
        <v>90</v>
      </c>
      <c r="F127">
        <v>148</v>
      </c>
      <c r="G127">
        <v>130</v>
      </c>
      <c r="I127">
        <v>76</v>
      </c>
      <c r="J127">
        <v>45</v>
      </c>
      <c r="K127">
        <v>62</v>
      </c>
      <c r="N127">
        <v>77</v>
      </c>
      <c r="O127">
        <v>210</v>
      </c>
      <c r="P127">
        <v>159</v>
      </c>
      <c r="R127">
        <v>4</v>
      </c>
      <c r="S127">
        <v>4</v>
      </c>
      <c r="T127">
        <v>3</v>
      </c>
    </row>
    <row r="128" spans="2:20" ht="18" x14ac:dyDescent="0.2">
      <c r="B128">
        <v>125</v>
      </c>
      <c r="C128" s="7" t="s">
        <v>65</v>
      </c>
      <c r="D128" s="12" t="s">
        <v>289</v>
      </c>
      <c r="E128">
        <v>36</v>
      </c>
      <c r="F128">
        <v>221</v>
      </c>
      <c r="G128">
        <v>13</v>
      </c>
      <c r="I128">
        <v>42</v>
      </c>
      <c r="J128">
        <v>55</v>
      </c>
      <c r="K128">
        <v>138</v>
      </c>
      <c r="N128">
        <v>196</v>
      </c>
      <c r="O128">
        <v>51</v>
      </c>
      <c r="P128">
        <v>18</v>
      </c>
      <c r="R128">
        <v>126</v>
      </c>
      <c r="S128">
        <v>76</v>
      </c>
      <c r="T128">
        <v>36</v>
      </c>
    </row>
    <row r="129" spans="2:20" ht="18" x14ac:dyDescent="0.2">
      <c r="B129">
        <v>126</v>
      </c>
      <c r="C129" s="7" t="s">
        <v>67</v>
      </c>
      <c r="D129" s="12" t="s">
        <v>290</v>
      </c>
      <c r="E129">
        <v>19</v>
      </c>
      <c r="F129">
        <v>187</v>
      </c>
      <c r="G129">
        <v>129</v>
      </c>
      <c r="I129">
        <v>142</v>
      </c>
      <c r="J129">
        <v>150</v>
      </c>
      <c r="K129">
        <v>137</v>
      </c>
      <c r="N129">
        <v>21</v>
      </c>
      <c r="O129">
        <v>38</v>
      </c>
      <c r="P129">
        <v>29</v>
      </c>
      <c r="R129">
        <v>183</v>
      </c>
      <c r="S129">
        <v>209</v>
      </c>
      <c r="T129">
        <v>171</v>
      </c>
    </row>
    <row r="130" spans="2:20" ht="18" x14ac:dyDescent="0.2">
      <c r="B130">
        <v>127</v>
      </c>
      <c r="C130" s="7" t="s">
        <v>69</v>
      </c>
      <c r="D130" s="12" t="s">
        <v>291</v>
      </c>
      <c r="E130">
        <v>189</v>
      </c>
      <c r="F130">
        <v>146</v>
      </c>
      <c r="G130">
        <v>128</v>
      </c>
      <c r="I130">
        <v>187</v>
      </c>
      <c r="J130">
        <v>149</v>
      </c>
      <c r="K130">
        <v>136</v>
      </c>
      <c r="N130">
        <v>198</v>
      </c>
      <c r="O130">
        <v>211</v>
      </c>
      <c r="P130">
        <v>160</v>
      </c>
      <c r="R130">
        <v>179</v>
      </c>
      <c r="S130">
        <v>38</v>
      </c>
      <c r="T130">
        <v>18</v>
      </c>
    </row>
    <row r="131" spans="2:20" ht="18" x14ac:dyDescent="0.2">
      <c r="B131">
        <v>128</v>
      </c>
      <c r="C131" s="7" t="s">
        <v>71</v>
      </c>
      <c r="D131" s="12" t="s">
        <v>292</v>
      </c>
      <c r="E131">
        <v>222</v>
      </c>
      <c r="F131">
        <v>64</v>
      </c>
      <c r="G131">
        <v>127</v>
      </c>
      <c r="I131">
        <v>175</v>
      </c>
      <c r="J131">
        <v>148</v>
      </c>
      <c r="K131">
        <v>135</v>
      </c>
      <c r="N131">
        <v>166</v>
      </c>
      <c r="O131">
        <v>124</v>
      </c>
      <c r="P131">
        <v>161</v>
      </c>
      <c r="R131">
        <v>228</v>
      </c>
      <c r="S131">
        <v>151</v>
      </c>
      <c r="T131">
        <v>172</v>
      </c>
    </row>
    <row r="132" spans="2:20" ht="18" x14ac:dyDescent="0.2">
      <c r="B132">
        <v>129</v>
      </c>
      <c r="C132" s="7" t="s">
        <v>73</v>
      </c>
      <c r="D132" s="12" t="s">
        <v>293</v>
      </c>
      <c r="E132">
        <v>155</v>
      </c>
      <c r="F132">
        <v>145</v>
      </c>
      <c r="G132">
        <v>126</v>
      </c>
      <c r="I132">
        <v>92</v>
      </c>
      <c r="J132">
        <v>147</v>
      </c>
      <c r="K132">
        <v>134</v>
      </c>
      <c r="N132">
        <v>228</v>
      </c>
      <c r="O132">
        <v>212</v>
      </c>
      <c r="P132">
        <v>162</v>
      </c>
      <c r="R132">
        <v>134</v>
      </c>
      <c r="S132">
        <v>210</v>
      </c>
      <c r="T132">
        <v>173</v>
      </c>
    </row>
    <row r="133" spans="2:20" ht="18" x14ac:dyDescent="0.2">
      <c r="B133">
        <v>130</v>
      </c>
      <c r="C133" s="7" t="s">
        <v>75</v>
      </c>
      <c r="D133" s="12" t="s">
        <v>294</v>
      </c>
      <c r="E133">
        <v>27</v>
      </c>
      <c r="F133">
        <v>34</v>
      </c>
      <c r="G133">
        <v>4</v>
      </c>
      <c r="I133">
        <v>152</v>
      </c>
      <c r="J133">
        <v>146</v>
      </c>
      <c r="K133">
        <v>133</v>
      </c>
      <c r="N133">
        <v>14</v>
      </c>
      <c r="O133">
        <v>49</v>
      </c>
      <c r="P133">
        <v>47</v>
      </c>
      <c r="R133">
        <v>230</v>
      </c>
      <c r="S133">
        <v>211</v>
      </c>
      <c r="T133">
        <v>174</v>
      </c>
    </row>
    <row r="134" spans="2:20" ht="18" x14ac:dyDescent="0.2">
      <c r="B134">
        <v>131</v>
      </c>
      <c r="C134" s="7" t="s">
        <v>77</v>
      </c>
      <c r="D134" s="12" t="s">
        <v>295</v>
      </c>
      <c r="E134">
        <v>51</v>
      </c>
      <c r="F134">
        <v>41</v>
      </c>
      <c r="G134">
        <v>124</v>
      </c>
      <c r="I134">
        <v>60</v>
      </c>
      <c r="J134">
        <v>61</v>
      </c>
      <c r="K134">
        <v>182</v>
      </c>
      <c r="N134">
        <v>80</v>
      </c>
      <c r="O134">
        <v>159</v>
      </c>
      <c r="P134">
        <v>163</v>
      </c>
      <c r="R134">
        <v>115</v>
      </c>
      <c r="S134">
        <v>43</v>
      </c>
      <c r="T134">
        <v>81</v>
      </c>
    </row>
    <row r="135" spans="2:20" ht="18" x14ac:dyDescent="0.2">
      <c r="B135">
        <v>132</v>
      </c>
      <c r="C135" s="7" t="s">
        <v>79</v>
      </c>
      <c r="D135" s="12" t="s">
        <v>296</v>
      </c>
      <c r="E135">
        <v>17</v>
      </c>
      <c r="F135">
        <v>142</v>
      </c>
      <c r="G135">
        <v>123</v>
      </c>
      <c r="I135">
        <v>184</v>
      </c>
      <c r="J135">
        <v>145</v>
      </c>
      <c r="K135">
        <v>131</v>
      </c>
      <c r="N135">
        <v>53</v>
      </c>
      <c r="O135">
        <v>213</v>
      </c>
      <c r="P135">
        <v>164</v>
      </c>
      <c r="R135">
        <v>215</v>
      </c>
      <c r="S135">
        <v>212</v>
      </c>
      <c r="T135">
        <v>175</v>
      </c>
    </row>
    <row r="136" spans="2:20" ht="18" x14ac:dyDescent="0.2">
      <c r="B136">
        <v>133</v>
      </c>
      <c r="C136" s="7" t="s">
        <v>81</v>
      </c>
      <c r="D136" s="12" t="s">
        <v>297</v>
      </c>
      <c r="E136">
        <v>42</v>
      </c>
      <c r="F136">
        <v>33</v>
      </c>
      <c r="G136">
        <v>122</v>
      </c>
      <c r="I136">
        <v>228</v>
      </c>
      <c r="J136">
        <v>187</v>
      </c>
      <c r="K136">
        <v>207</v>
      </c>
      <c r="N136">
        <v>57</v>
      </c>
      <c r="O136">
        <v>89</v>
      </c>
      <c r="P136">
        <v>165</v>
      </c>
      <c r="R136">
        <v>191</v>
      </c>
      <c r="S136">
        <v>124</v>
      </c>
      <c r="T136">
        <v>69</v>
      </c>
    </row>
    <row r="137" spans="2:20" ht="18" x14ac:dyDescent="0.2">
      <c r="B137">
        <v>134</v>
      </c>
      <c r="C137" s="7" t="s">
        <v>83</v>
      </c>
      <c r="D137" s="12" t="s">
        <v>298</v>
      </c>
      <c r="E137">
        <v>93</v>
      </c>
      <c r="F137">
        <v>63</v>
      </c>
      <c r="G137">
        <v>121</v>
      </c>
      <c r="I137">
        <v>90</v>
      </c>
      <c r="J137">
        <v>70</v>
      </c>
      <c r="K137">
        <v>52</v>
      </c>
      <c r="N137">
        <v>145</v>
      </c>
      <c r="O137">
        <v>214</v>
      </c>
      <c r="P137">
        <v>166</v>
      </c>
      <c r="R137">
        <v>151</v>
      </c>
      <c r="S137">
        <v>182</v>
      </c>
      <c r="T137">
        <v>176</v>
      </c>
    </row>
    <row r="138" spans="2:20" ht="18" x14ac:dyDescent="0.2">
      <c r="B138">
        <v>135</v>
      </c>
      <c r="C138" s="7" t="s">
        <v>85</v>
      </c>
      <c r="D138" s="12" t="s">
        <v>299</v>
      </c>
      <c r="E138">
        <v>142</v>
      </c>
      <c r="F138">
        <v>140</v>
      </c>
      <c r="G138">
        <v>120</v>
      </c>
      <c r="I138">
        <v>56</v>
      </c>
      <c r="J138">
        <v>143</v>
      </c>
      <c r="K138">
        <v>129</v>
      </c>
      <c r="N138">
        <v>177</v>
      </c>
      <c r="O138">
        <v>215</v>
      </c>
      <c r="P138">
        <v>167</v>
      </c>
      <c r="R138">
        <v>79</v>
      </c>
      <c r="S138">
        <v>146</v>
      </c>
      <c r="T138">
        <v>177</v>
      </c>
    </row>
    <row r="139" spans="2:20" ht="18" x14ac:dyDescent="0.2">
      <c r="B139">
        <v>136</v>
      </c>
      <c r="C139" s="7" t="s">
        <v>87</v>
      </c>
      <c r="D139" s="12" t="s">
        <v>300</v>
      </c>
      <c r="E139">
        <v>126</v>
      </c>
      <c r="F139">
        <v>62</v>
      </c>
      <c r="G139">
        <v>47</v>
      </c>
      <c r="I139">
        <v>151</v>
      </c>
      <c r="J139">
        <v>142</v>
      </c>
      <c r="K139">
        <v>128</v>
      </c>
      <c r="N139">
        <v>191</v>
      </c>
      <c r="O139">
        <v>166</v>
      </c>
      <c r="P139">
        <v>100</v>
      </c>
      <c r="R139">
        <v>205</v>
      </c>
      <c r="S139">
        <v>70</v>
      </c>
      <c r="T139">
        <v>45</v>
      </c>
    </row>
    <row r="140" spans="2:20" ht="18" x14ac:dyDescent="0.2">
      <c r="B140">
        <v>137</v>
      </c>
      <c r="C140" s="7" t="s">
        <v>89</v>
      </c>
      <c r="D140" s="12" t="s">
        <v>301</v>
      </c>
      <c r="E140">
        <v>223</v>
      </c>
      <c r="F140">
        <v>137</v>
      </c>
      <c r="G140">
        <v>119</v>
      </c>
      <c r="I140">
        <v>88</v>
      </c>
      <c r="J140">
        <v>44</v>
      </c>
      <c r="K140">
        <v>21</v>
      </c>
      <c r="N140">
        <v>28</v>
      </c>
      <c r="O140">
        <v>61</v>
      </c>
      <c r="P140">
        <v>168</v>
      </c>
      <c r="R140">
        <v>96</v>
      </c>
      <c r="S140">
        <v>101</v>
      </c>
      <c r="T140">
        <v>65</v>
      </c>
    </row>
    <row r="141" spans="2:20" ht="18" x14ac:dyDescent="0.2">
      <c r="B141">
        <v>138</v>
      </c>
      <c r="C141" s="7" t="s">
        <v>91</v>
      </c>
      <c r="D141" s="12" t="s">
        <v>302</v>
      </c>
      <c r="E141">
        <v>74</v>
      </c>
      <c r="F141">
        <v>14</v>
      </c>
      <c r="G141">
        <v>118</v>
      </c>
      <c r="I141">
        <v>116</v>
      </c>
      <c r="J141">
        <v>186</v>
      </c>
      <c r="K141">
        <v>126</v>
      </c>
      <c r="N141">
        <v>76</v>
      </c>
      <c r="O141">
        <v>32</v>
      </c>
      <c r="P141">
        <v>169</v>
      </c>
      <c r="R141">
        <v>83</v>
      </c>
      <c r="S141">
        <v>61</v>
      </c>
      <c r="T141">
        <v>178</v>
      </c>
    </row>
    <row r="142" spans="2:20" ht="18" x14ac:dyDescent="0.2">
      <c r="B142">
        <v>139</v>
      </c>
      <c r="C142" s="7" t="s">
        <v>93</v>
      </c>
      <c r="D142" s="12" t="s">
        <v>303</v>
      </c>
      <c r="E142">
        <v>67</v>
      </c>
      <c r="F142">
        <v>183</v>
      </c>
      <c r="G142">
        <v>117</v>
      </c>
      <c r="I142">
        <v>73</v>
      </c>
      <c r="J142">
        <v>139</v>
      </c>
      <c r="K142">
        <v>125</v>
      </c>
      <c r="N142">
        <v>10</v>
      </c>
      <c r="O142">
        <v>65</v>
      </c>
      <c r="P142">
        <v>170</v>
      </c>
      <c r="R142">
        <v>131</v>
      </c>
      <c r="S142">
        <v>158</v>
      </c>
      <c r="T142">
        <v>179</v>
      </c>
    </row>
    <row r="143" spans="2:20" ht="18" x14ac:dyDescent="0.2">
      <c r="B143">
        <v>140</v>
      </c>
      <c r="C143" s="7" t="s">
        <v>95</v>
      </c>
      <c r="D143" s="12" t="s">
        <v>304</v>
      </c>
      <c r="E143">
        <v>72</v>
      </c>
      <c r="F143">
        <v>61</v>
      </c>
      <c r="G143">
        <v>46</v>
      </c>
      <c r="I143">
        <v>12</v>
      </c>
      <c r="J143">
        <v>138</v>
      </c>
      <c r="K143">
        <v>124</v>
      </c>
      <c r="N143">
        <v>160</v>
      </c>
      <c r="O143">
        <v>179</v>
      </c>
      <c r="P143">
        <v>171</v>
      </c>
      <c r="R143">
        <v>187</v>
      </c>
      <c r="S143">
        <v>155</v>
      </c>
      <c r="T143">
        <v>180</v>
      </c>
    </row>
    <row r="144" spans="2:20" ht="18" x14ac:dyDescent="0.2">
      <c r="B144">
        <v>141</v>
      </c>
      <c r="C144" s="7" t="s">
        <v>97</v>
      </c>
      <c r="D144" s="12" t="s">
        <v>305</v>
      </c>
      <c r="E144">
        <v>26</v>
      </c>
      <c r="F144">
        <v>204</v>
      </c>
      <c r="G144">
        <v>116</v>
      </c>
      <c r="I144">
        <v>177</v>
      </c>
      <c r="J144">
        <v>69</v>
      </c>
      <c r="K144">
        <v>123</v>
      </c>
      <c r="N144">
        <v>56</v>
      </c>
      <c r="O144">
        <v>127</v>
      </c>
      <c r="P144">
        <v>172</v>
      </c>
      <c r="R144">
        <v>216</v>
      </c>
      <c r="S144">
        <v>213</v>
      </c>
      <c r="T144">
        <v>181</v>
      </c>
    </row>
    <row r="145" spans="2:20" ht="18" x14ac:dyDescent="0.2">
      <c r="B145">
        <v>142</v>
      </c>
      <c r="C145" s="7" t="s">
        <v>99</v>
      </c>
      <c r="D145" s="12" t="s">
        <v>306</v>
      </c>
      <c r="E145">
        <v>184</v>
      </c>
      <c r="F145">
        <v>135</v>
      </c>
      <c r="G145">
        <v>45</v>
      </c>
      <c r="I145">
        <v>25</v>
      </c>
      <c r="J145">
        <v>46</v>
      </c>
      <c r="K145">
        <v>122</v>
      </c>
      <c r="N145">
        <v>222</v>
      </c>
      <c r="O145">
        <v>138</v>
      </c>
      <c r="P145">
        <v>173</v>
      </c>
      <c r="R145">
        <v>133</v>
      </c>
      <c r="S145">
        <v>153</v>
      </c>
      <c r="T145">
        <v>182</v>
      </c>
    </row>
    <row r="146" spans="2:20" ht="18" x14ac:dyDescent="0.2">
      <c r="B146">
        <v>143</v>
      </c>
      <c r="C146" s="7" t="s">
        <v>101</v>
      </c>
      <c r="D146" s="12" t="s">
        <v>307</v>
      </c>
      <c r="E146">
        <v>135</v>
      </c>
      <c r="F146">
        <v>134</v>
      </c>
      <c r="G146">
        <v>115</v>
      </c>
      <c r="I146">
        <v>155</v>
      </c>
      <c r="J146">
        <v>137</v>
      </c>
      <c r="K146">
        <v>121</v>
      </c>
      <c r="N146">
        <v>144</v>
      </c>
      <c r="O146">
        <v>216</v>
      </c>
      <c r="P146">
        <v>174</v>
      </c>
      <c r="R146">
        <v>171</v>
      </c>
      <c r="S146">
        <v>214</v>
      </c>
      <c r="T146">
        <v>183</v>
      </c>
    </row>
    <row r="147" spans="2:20" ht="18" x14ac:dyDescent="0.2">
      <c r="B147">
        <v>144</v>
      </c>
      <c r="C147" s="7" t="s">
        <v>103</v>
      </c>
      <c r="D147" s="12" t="s">
        <v>308</v>
      </c>
      <c r="E147">
        <v>199</v>
      </c>
      <c r="F147">
        <v>133</v>
      </c>
      <c r="G147">
        <v>114</v>
      </c>
      <c r="I147">
        <v>180</v>
      </c>
      <c r="J147">
        <v>136</v>
      </c>
      <c r="K147">
        <v>120</v>
      </c>
      <c r="N147">
        <v>175</v>
      </c>
      <c r="O147">
        <v>116</v>
      </c>
      <c r="P147">
        <v>175</v>
      </c>
      <c r="R147">
        <v>176</v>
      </c>
      <c r="S147">
        <v>130</v>
      </c>
      <c r="T147">
        <v>184</v>
      </c>
    </row>
    <row r="148" spans="2:20" ht="18" x14ac:dyDescent="0.2">
      <c r="B148">
        <v>145</v>
      </c>
      <c r="C148" s="7" t="s">
        <v>105</v>
      </c>
      <c r="D148" s="12" t="s">
        <v>309</v>
      </c>
      <c r="E148">
        <v>96</v>
      </c>
      <c r="F148">
        <v>12</v>
      </c>
      <c r="G148">
        <v>9</v>
      </c>
      <c r="I148">
        <v>113</v>
      </c>
      <c r="J148">
        <v>67</v>
      </c>
      <c r="K148">
        <v>119</v>
      </c>
      <c r="N148">
        <v>66</v>
      </c>
      <c r="O148">
        <v>122</v>
      </c>
      <c r="P148">
        <v>66</v>
      </c>
      <c r="R148">
        <v>106</v>
      </c>
      <c r="S148">
        <v>163</v>
      </c>
      <c r="T148">
        <v>185</v>
      </c>
    </row>
    <row r="149" spans="2:20" ht="18" x14ac:dyDescent="0.2">
      <c r="B149">
        <v>146</v>
      </c>
      <c r="C149" s="7" t="s">
        <v>107</v>
      </c>
      <c r="D149" s="12" t="s">
        <v>310</v>
      </c>
      <c r="E149">
        <v>148</v>
      </c>
      <c r="F149">
        <v>225</v>
      </c>
      <c r="G149">
        <v>112</v>
      </c>
      <c r="I149">
        <v>109</v>
      </c>
      <c r="J149">
        <v>216</v>
      </c>
      <c r="K149">
        <v>205</v>
      </c>
      <c r="N149">
        <v>164</v>
      </c>
      <c r="O149">
        <v>135</v>
      </c>
      <c r="P149">
        <v>176</v>
      </c>
      <c r="R149">
        <v>89</v>
      </c>
      <c r="S149">
        <v>24</v>
      </c>
      <c r="T149">
        <v>15</v>
      </c>
    </row>
    <row r="150" spans="2:20" ht="18" x14ac:dyDescent="0.2">
      <c r="B150">
        <v>147</v>
      </c>
      <c r="C150" s="7" t="s">
        <v>109</v>
      </c>
      <c r="D150" s="12" t="s">
        <v>311</v>
      </c>
      <c r="E150">
        <v>107</v>
      </c>
      <c r="F150">
        <v>130</v>
      </c>
      <c r="G150">
        <v>111</v>
      </c>
      <c r="I150">
        <v>174</v>
      </c>
      <c r="J150">
        <v>135</v>
      </c>
      <c r="K150">
        <v>51</v>
      </c>
      <c r="N150">
        <v>187</v>
      </c>
      <c r="O150">
        <v>217</v>
      </c>
      <c r="P150">
        <v>177</v>
      </c>
      <c r="R150">
        <v>124</v>
      </c>
      <c r="S150">
        <v>136</v>
      </c>
      <c r="T150">
        <v>72</v>
      </c>
    </row>
    <row r="151" spans="2:20" ht="18" x14ac:dyDescent="0.2">
      <c r="B151">
        <v>148</v>
      </c>
      <c r="C151" s="7" t="s">
        <v>111</v>
      </c>
      <c r="D151" s="12" t="s">
        <v>312</v>
      </c>
      <c r="E151">
        <v>82</v>
      </c>
      <c r="F151">
        <v>30</v>
      </c>
      <c r="G151">
        <v>14</v>
      </c>
      <c r="I151">
        <v>22</v>
      </c>
      <c r="J151">
        <v>36</v>
      </c>
      <c r="K151">
        <v>224</v>
      </c>
      <c r="N151">
        <v>90</v>
      </c>
      <c r="O151">
        <v>131</v>
      </c>
      <c r="P151">
        <v>178</v>
      </c>
      <c r="R151">
        <v>130</v>
      </c>
      <c r="S151">
        <v>126</v>
      </c>
      <c r="T151">
        <v>98</v>
      </c>
    </row>
    <row r="152" spans="2:20" ht="18" x14ac:dyDescent="0.2">
      <c r="B152">
        <v>149</v>
      </c>
      <c r="C152" s="7" t="s">
        <v>113</v>
      </c>
      <c r="D152" s="12" t="s">
        <v>313</v>
      </c>
      <c r="E152">
        <v>21</v>
      </c>
      <c r="F152">
        <v>25</v>
      </c>
      <c r="G152">
        <v>44</v>
      </c>
      <c r="I152">
        <v>41</v>
      </c>
      <c r="J152">
        <v>13</v>
      </c>
      <c r="K152">
        <v>12</v>
      </c>
      <c r="N152">
        <v>103</v>
      </c>
      <c r="O152">
        <v>62</v>
      </c>
      <c r="P152">
        <v>26</v>
      </c>
      <c r="R152">
        <v>81</v>
      </c>
      <c r="S152">
        <v>57</v>
      </c>
      <c r="T152">
        <v>64</v>
      </c>
    </row>
    <row r="153" spans="2:20" ht="18" x14ac:dyDescent="0.2">
      <c r="B153">
        <v>150</v>
      </c>
      <c r="C153" s="7" t="s">
        <v>115</v>
      </c>
      <c r="D153" s="12" t="s">
        <v>314</v>
      </c>
      <c r="E153">
        <v>18</v>
      </c>
      <c r="F153">
        <v>13</v>
      </c>
      <c r="G153">
        <v>215</v>
      </c>
      <c r="I153">
        <v>219</v>
      </c>
      <c r="J153">
        <v>132</v>
      </c>
      <c r="K153">
        <v>115</v>
      </c>
      <c r="N153">
        <v>6</v>
      </c>
      <c r="O153">
        <v>25</v>
      </c>
      <c r="P153">
        <v>17</v>
      </c>
      <c r="R153">
        <v>173</v>
      </c>
      <c r="S153">
        <v>168</v>
      </c>
      <c r="T153">
        <v>186</v>
      </c>
    </row>
    <row r="154" spans="2:20" ht="18" x14ac:dyDescent="0.2">
      <c r="B154">
        <v>151</v>
      </c>
      <c r="C154" s="7" t="s">
        <v>117</v>
      </c>
      <c r="D154" s="12" t="s">
        <v>315</v>
      </c>
      <c r="E154">
        <v>46</v>
      </c>
      <c r="F154">
        <v>126</v>
      </c>
      <c r="G154">
        <v>108</v>
      </c>
      <c r="I154">
        <v>213</v>
      </c>
      <c r="J154">
        <v>131</v>
      </c>
      <c r="K154">
        <v>67</v>
      </c>
      <c r="N154">
        <v>170</v>
      </c>
      <c r="O154">
        <v>218</v>
      </c>
      <c r="P154">
        <v>179</v>
      </c>
      <c r="R154">
        <v>95</v>
      </c>
      <c r="S154">
        <v>102</v>
      </c>
      <c r="T154">
        <v>96</v>
      </c>
    </row>
    <row r="155" spans="2:20" ht="18" x14ac:dyDescent="0.2">
      <c r="B155">
        <v>152</v>
      </c>
      <c r="C155" s="7" t="s">
        <v>119</v>
      </c>
      <c r="D155" s="12" t="s">
        <v>316</v>
      </c>
      <c r="E155">
        <v>153</v>
      </c>
      <c r="F155">
        <v>125</v>
      </c>
      <c r="G155">
        <v>107</v>
      </c>
      <c r="I155">
        <v>217</v>
      </c>
      <c r="J155">
        <v>214</v>
      </c>
      <c r="K155">
        <v>219</v>
      </c>
      <c r="N155">
        <v>121</v>
      </c>
      <c r="O155">
        <v>80</v>
      </c>
      <c r="P155">
        <v>180</v>
      </c>
      <c r="R155">
        <v>217</v>
      </c>
      <c r="S155">
        <v>112</v>
      </c>
      <c r="T155">
        <v>68</v>
      </c>
    </row>
    <row r="156" spans="2:20" ht="18" x14ac:dyDescent="0.2">
      <c r="B156">
        <v>153</v>
      </c>
      <c r="C156" s="7" t="s">
        <v>121</v>
      </c>
      <c r="D156" s="12" t="s">
        <v>317</v>
      </c>
      <c r="E156">
        <v>20</v>
      </c>
      <c r="F156">
        <v>124</v>
      </c>
      <c r="G156">
        <v>106</v>
      </c>
      <c r="I156">
        <v>105</v>
      </c>
      <c r="J156">
        <v>129</v>
      </c>
      <c r="K156">
        <v>112</v>
      </c>
      <c r="N156">
        <v>101</v>
      </c>
      <c r="O156">
        <v>140</v>
      </c>
      <c r="P156">
        <v>181</v>
      </c>
      <c r="R156">
        <v>159</v>
      </c>
      <c r="S156">
        <v>215</v>
      </c>
      <c r="T156">
        <v>187</v>
      </c>
    </row>
    <row r="157" spans="2:20" ht="18" x14ac:dyDescent="0.2">
      <c r="B157">
        <v>154</v>
      </c>
      <c r="C157" s="7" t="s">
        <v>123</v>
      </c>
      <c r="D157" s="12" t="s">
        <v>318</v>
      </c>
      <c r="E157">
        <v>105</v>
      </c>
      <c r="F157">
        <v>123</v>
      </c>
      <c r="G157">
        <v>105</v>
      </c>
      <c r="I157">
        <v>172</v>
      </c>
      <c r="J157">
        <v>128</v>
      </c>
      <c r="K157">
        <v>111</v>
      </c>
      <c r="N157">
        <v>158</v>
      </c>
      <c r="O157">
        <v>219</v>
      </c>
      <c r="P157">
        <v>182</v>
      </c>
      <c r="R157">
        <v>224</v>
      </c>
      <c r="S157">
        <v>216</v>
      </c>
      <c r="T157">
        <v>188</v>
      </c>
    </row>
    <row r="158" spans="2:20" ht="18" x14ac:dyDescent="0.2">
      <c r="B158">
        <v>155</v>
      </c>
      <c r="C158" s="7" t="s">
        <v>125</v>
      </c>
      <c r="D158" s="12" t="s">
        <v>319</v>
      </c>
      <c r="E158">
        <v>168</v>
      </c>
      <c r="F158">
        <v>38</v>
      </c>
      <c r="G158">
        <v>104</v>
      </c>
      <c r="I158">
        <v>20</v>
      </c>
      <c r="J158">
        <v>215</v>
      </c>
      <c r="K158">
        <v>50</v>
      </c>
      <c r="N158">
        <v>113</v>
      </c>
      <c r="O158">
        <v>111</v>
      </c>
      <c r="P158">
        <v>183</v>
      </c>
      <c r="R158">
        <v>150</v>
      </c>
      <c r="S158">
        <v>152</v>
      </c>
      <c r="T158">
        <v>189</v>
      </c>
    </row>
    <row r="159" spans="2:20" ht="18" x14ac:dyDescent="0.2">
      <c r="B159">
        <v>156</v>
      </c>
      <c r="C159" s="7" t="s">
        <v>127</v>
      </c>
      <c r="D159" s="12" t="s">
        <v>320</v>
      </c>
      <c r="E159">
        <v>187</v>
      </c>
      <c r="F159">
        <v>80</v>
      </c>
      <c r="G159">
        <v>103</v>
      </c>
      <c r="I159">
        <v>32</v>
      </c>
      <c r="J159">
        <v>1</v>
      </c>
      <c r="K159">
        <v>3</v>
      </c>
      <c r="N159">
        <v>193</v>
      </c>
      <c r="O159">
        <v>48</v>
      </c>
      <c r="P159">
        <v>82</v>
      </c>
      <c r="R159">
        <v>24</v>
      </c>
      <c r="S159">
        <v>75</v>
      </c>
      <c r="T159">
        <v>108</v>
      </c>
    </row>
    <row r="160" spans="2:20" ht="18" x14ac:dyDescent="0.2">
      <c r="B160">
        <v>157</v>
      </c>
      <c r="C160" s="7" t="s">
        <v>129</v>
      </c>
      <c r="D160" s="12" t="s">
        <v>321</v>
      </c>
      <c r="E160">
        <v>40</v>
      </c>
      <c r="F160">
        <v>120</v>
      </c>
      <c r="G160">
        <v>102</v>
      </c>
      <c r="I160">
        <v>99</v>
      </c>
      <c r="J160">
        <v>82</v>
      </c>
      <c r="K160">
        <v>109</v>
      </c>
      <c r="N160">
        <v>190</v>
      </c>
      <c r="O160">
        <v>220</v>
      </c>
      <c r="P160">
        <v>184</v>
      </c>
      <c r="R160">
        <v>144</v>
      </c>
      <c r="S160">
        <v>132</v>
      </c>
      <c r="T160">
        <v>190</v>
      </c>
    </row>
    <row r="161" spans="2:20" ht="18" x14ac:dyDescent="0.2">
      <c r="B161">
        <v>158</v>
      </c>
      <c r="C161" s="7" t="s">
        <v>131</v>
      </c>
      <c r="D161" s="12" t="s">
        <v>322</v>
      </c>
      <c r="E161">
        <v>159</v>
      </c>
      <c r="F161">
        <v>119</v>
      </c>
      <c r="G161">
        <v>101</v>
      </c>
      <c r="I161">
        <v>198</v>
      </c>
      <c r="J161">
        <v>124</v>
      </c>
      <c r="K161">
        <v>108</v>
      </c>
      <c r="N161">
        <v>221</v>
      </c>
      <c r="O161">
        <v>221</v>
      </c>
      <c r="P161">
        <v>185</v>
      </c>
      <c r="R161">
        <v>214</v>
      </c>
      <c r="S161">
        <v>217</v>
      </c>
      <c r="T161">
        <v>191</v>
      </c>
    </row>
    <row r="162" spans="2:20" ht="18" x14ac:dyDescent="0.2">
      <c r="B162">
        <v>159</v>
      </c>
      <c r="C162" s="7" t="s">
        <v>133</v>
      </c>
      <c r="D162" s="12" t="s">
        <v>323</v>
      </c>
      <c r="E162">
        <v>83</v>
      </c>
      <c r="F162">
        <v>229</v>
      </c>
      <c r="G162">
        <v>43</v>
      </c>
      <c r="I162">
        <v>74</v>
      </c>
      <c r="J162">
        <v>178</v>
      </c>
      <c r="K162">
        <v>49</v>
      </c>
      <c r="N162">
        <v>159</v>
      </c>
      <c r="O162">
        <v>136</v>
      </c>
      <c r="P162">
        <v>97</v>
      </c>
      <c r="R162">
        <v>101</v>
      </c>
      <c r="S162">
        <v>117</v>
      </c>
      <c r="T162">
        <v>192</v>
      </c>
    </row>
    <row r="163" spans="2:20" ht="18" x14ac:dyDescent="0.2">
      <c r="B163">
        <v>160</v>
      </c>
      <c r="C163" s="7" t="s">
        <v>135</v>
      </c>
      <c r="D163" s="12" t="s">
        <v>324</v>
      </c>
      <c r="E163">
        <v>29</v>
      </c>
      <c r="F163">
        <v>224</v>
      </c>
      <c r="G163">
        <v>100</v>
      </c>
      <c r="I163">
        <v>17</v>
      </c>
      <c r="J163">
        <v>37</v>
      </c>
      <c r="K163">
        <v>202</v>
      </c>
      <c r="N163">
        <v>169</v>
      </c>
      <c r="O163">
        <v>143</v>
      </c>
      <c r="P163">
        <v>186</v>
      </c>
      <c r="R163">
        <v>211</v>
      </c>
      <c r="S163">
        <v>141</v>
      </c>
      <c r="T163">
        <v>114</v>
      </c>
    </row>
    <row r="164" spans="2:20" ht="18" x14ac:dyDescent="0.2">
      <c r="B164">
        <v>161</v>
      </c>
      <c r="C164" s="7" t="s">
        <v>137</v>
      </c>
      <c r="D164" s="12" t="s">
        <v>325</v>
      </c>
      <c r="E164">
        <v>55</v>
      </c>
      <c r="F164">
        <v>6</v>
      </c>
      <c r="G164">
        <v>5</v>
      </c>
      <c r="I164">
        <v>201</v>
      </c>
      <c r="J164">
        <v>120</v>
      </c>
      <c r="K164">
        <v>60</v>
      </c>
      <c r="N164">
        <v>5</v>
      </c>
      <c r="O164">
        <v>2</v>
      </c>
      <c r="P164">
        <v>20</v>
      </c>
      <c r="R164">
        <v>56</v>
      </c>
      <c r="S164">
        <v>19</v>
      </c>
      <c r="T164">
        <v>4</v>
      </c>
    </row>
    <row r="165" spans="2:20" ht="18" x14ac:dyDescent="0.2">
      <c r="B165">
        <v>162</v>
      </c>
      <c r="C165" s="7" t="s">
        <v>139</v>
      </c>
      <c r="D165" s="12" t="s">
        <v>326</v>
      </c>
      <c r="E165">
        <v>25</v>
      </c>
      <c r="F165">
        <v>11</v>
      </c>
      <c r="G165">
        <v>10</v>
      </c>
      <c r="I165">
        <v>78</v>
      </c>
      <c r="J165">
        <v>15</v>
      </c>
      <c r="K165">
        <v>16</v>
      </c>
      <c r="N165">
        <v>9</v>
      </c>
      <c r="O165">
        <v>29</v>
      </c>
      <c r="P165">
        <v>33</v>
      </c>
      <c r="R165">
        <v>36</v>
      </c>
      <c r="S165">
        <v>29</v>
      </c>
      <c r="T165">
        <v>193</v>
      </c>
    </row>
    <row r="166" spans="2:20" ht="18" x14ac:dyDescent="0.2">
      <c r="B166">
        <v>163</v>
      </c>
      <c r="C166" s="7" t="s">
        <v>141</v>
      </c>
      <c r="D166" s="12" t="s">
        <v>327</v>
      </c>
      <c r="E166">
        <v>11</v>
      </c>
      <c r="F166">
        <v>117</v>
      </c>
      <c r="G166">
        <v>97</v>
      </c>
      <c r="I166">
        <v>162</v>
      </c>
      <c r="J166">
        <v>119</v>
      </c>
      <c r="K166">
        <v>105</v>
      </c>
      <c r="N166">
        <v>22</v>
      </c>
      <c r="O166">
        <v>42</v>
      </c>
      <c r="P166">
        <v>187</v>
      </c>
      <c r="R166">
        <v>213</v>
      </c>
      <c r="S166">
        <v>218</v>
      </c>
      <c r="T166">
        <v>194</v>
      </c>
    </row>
    <row r="167" spans="2:20" ht="18" x14ac:dyDescent="0.2">
      <c r="B167">
        <v>164</v>
      </c>
      <c r="C167" s="7" t="s">
        <v>143</v>
      </c>
      <c r="D167" s="12" t="s">
        <v>328</v>
      </c>
      <c r="E167">
        <v>70</v>
      </c>
      <c r="F167">
        <v>114</v>
      </c>
      <c r="G167">
        <v>42</v>
      </c>
      <c r="I167">
        <v>111</v>
      </c>
      <c r="J167">
        <v>84</v>
      </c>
      <c r="K167">
        <v>104</v>
      </c>
      <c r="N167">
        <v>94</v>
      </c>
      <c r="O167">
        <v>150</v>
      </c>
      <c r="P167">
        <v>188</v>
      </c>
      <c r="R167">
        <v>119</v>
      </c>
      <c r="S167">
        <v>142</v>
      </c>
      <c r="T167">
        <v>89</v>
      </c>
    </row>
    <row r="168" spans="2:20" ht="18" x14ac:dyDescent="0.2">
      <c r="B168">
        <v>165</v>
      </c>
      <c r="C168" s="7" t="s">
        <v>145</v>
      </c>
      <c r="D168" s="12" t="s">
        <v>329</v>
      </c>
      <c r="E168">
        <v>154</v>
      </c>
      <c r="F168">
        <v>113</v>
      </c>
      <c r="G168">
        <v>96</v>
      </c>
      <c r="I168">
        <v>153</v>
      </c>
      <c r="J168">
        <v>117</v>
      </c>
      <c r="K168">
        <v>103</v>
      </c>
      <c r="N168">
        <v>188</v>
      </c>
      <c r="O168">
        <v>222</v>
      </c>
      <c r="P168">
        <v>189</v>
      </c>
      <c r="R168">
        <v>210</v>
      </c>
      <c r="S168">
        <v>219</v>
      </c>
      <c r="T168">
        <v>195</v>
      </c>
    </row>
    <row r="169" spans="2:20" ht="18" x14ac:dyDescent="0.2">
      <c r="B169">
        <v>166</v>
      </c>
      <c r="C169" s="7" t="s">
        <v>147</v>
      </c>
      <c r="D169" s="12" t="s">
        <v>330</v>
      </c>
      <c r="E169">
        <v>152</v>
      </c>
      <c r="F169">
        <v>112</v>
      </c>
      <c r="G169">
        <v>41</v>
      </c>
      <c r="I169">
        <v>102</v>
      </c>
      <c r="J169">
        <v>50</v>
      </c>
      <c r="K169">
        <v>48</v>
      </c>
      <c r="N169">
        <v>186</v>
      </c>
      <c r="O169">
        <v>132</v>
      </c>
      <c r="P169">
        <v>93</v>
      </c>
      <c r="R169">
        <v>185</v>
      </c>
      <c r="S169">
        <v>154</v>
      </c>
      <c r="T169">
        <v>196</v>
      </c>
    </row>
    <row r="170" spans="2:20" ht="18" x14ac:dyDescent="0.2">
      <c r="B170">
        <v>167</v>
      </c>
      <c r="C170" s="7" t="s">
        <v>149</v>
      </c>
      <c r="D170" s="12" t="s">
        <v>331</v>
      </c>
      <c r="E170">
        <v>129</v>
      </c>
      <c r="F170">
        <v>111</v>
      </c>
      <c r="G170">
        <v>95</v>
      </c>
      <c r="I170">
        <v>95</v>
      </c>
      <c r="J170">
        <v>39</v>
      </c>
      <c r="K170">
        <v>29</v>
      </c>
      <c r="N170">
        <v>215</v>
      </c>
      <c r="O170">
        <v>223</v>
      </c>
      <c r="P170">
        <v>190</v>
      </c>
      <c r="R170">
        <v>209</v>
      </c>
      <c r="S170">
        <v>165</v>
      </c>
      <c r="T170">
        <v>197</v>
      </c>
    </row>
    <row r="171" spans="2:20" ht="18" x14ac:dyDescent="0.2">
      <c r="B171">
        <v>168</v>
      </c>
      <c r="C171" s="7" t="s">
        <v>151</v>
      </c>
      <c r="D171" s="12" t="s">
        <v>332</v>
      </c>
      <c r="E171">
        <v>115</v>
      </c>
      <c r="F171">
        <v>36</v>
      </c>
      <c r="G171">
        <v>40</v>
      </c>
      <c r="I171">
        <v>28</v>
      </c>
      <c r="J171">
        <v>115</v>
      </c>
      <c r="K171">
        <v>102</v>
      </c>
      <c r="N171">
        <v>104</v>
      </c>
      <c r="O171">
        <v>63</v>
      </c>
      <c r="P171">
        <v>94</v>
      </c>
      <c r="R171">
        <v>169</v>
      </c>
      <c r="S171">
        <v>220</v>
      </c>
      <c r="T171">
        <v>198</v>
      </c>
    </row>
    <row r="172" spans="2:20" ht="18" x14ac:dyDescent="0.2">
      <c r="B172">
        <v>169</v>
      </c>
      <c r="C172" s="7" t="s">
        <v>153</v>
      </c>
      <c r="D172" s="12" t="s">
        <v>333</v>
      </c>
      <c r="E172">
        <v>79</v>
      </c>
      <c r="F172">
        <v>175</v>
      </c>
      <c r="G172">
        <v>94</v>
      </c>
      <c r="I172">
        <v>45</v>
      </c>
      <c r="J172">
        <v>114</v>
      </c>
      <c r="K172">
        <v>47</v>
      </c>
      <c r="N172">
        <v>92</v>
      </c>
      <c r="O172">
        <v>76</v>
      </c>
      <c r="P172">
        <v>191</v>
      </c>
      <c r="R172">
        <v>208</v>
      </c>
      <c r="S172">
        <v>129</v>
      </c>
      <c r="T172">
        <v>103</v>
      </c>
    </row>
    <row r="173" spans="2:20" ht="18" x14ac:dyDescent="0.2">
      <c r="B173">
        <v>170</v>
      </c>
      <c r="C173" s="7" t="s">
        <v>155</v>
      </c>
      <c r="D173" s="12" t="s">
        <v>334</v>
      </c>
      <c r="E173">
        <v>95</v>
      </c>
      <c r="F173">
        <v>29</v>
      </c>
      <c r="G173">
        <v>39</v>
      </c>
      <c r="I173">
        <v>18</v>
      </c>
      <c r="J173">
        <v>47</v>
      </c>
      <c r="K173">
        <v>101</v>
      </c>
      <c r="N173">
        <v>202</v>
      </c>
      <c r="O173">
        <v>176</v>
      </c>
      <c r="P173">
        <v>192</v>
      </c>
      <c r="R173">
        <v>71</v>
      </c>
      <c r="S173">
        <v>178</v>
      </c>
      <c r="T173">
        <v>199</v>
      </c>
    </row>
    <row r="174" spans="2:20" ht="18" x14ac:dyDescent="0.2">
      <c r="B174">
        <v>171</v>
      </c>
      <c r="C174" s="7" t="s">
        <v>157</v>
      </c>
      <c r="D174" s="12" t="s">
        <v>335</v>
      </c>
      <c r="E174">
        <v>2</v>
      </c>
      <c r="F174">
        <v>19</v>
      </c>
      <c r="G174">
        <v>7</v>
      </c>
      <c r="I174">
        <v>15</v>
      </c>
      <c r="J174">
        <v>23</v>
      </c>
      <c r="K174">
        <v>73</v>
      </c>
      <c r="N174">
        <v>7</v>
      </c>
      <c r="O174">
        <v>68</v>
      </c>
      <c r="P174">
        <v>35</v>
      </c>
      <c r="R174">
        <v>57</v>
      </c>
      <c r="S174">
        <v>95</v>
      </c>
      <c r="T174">
        <v>84</v>
      </c>
    </row>
    <row r="175" spans="2:20" ht="18" x14ac:dyDescent="0.2">
      <c r="B175">
        <v>172</v>
      </c>
      <c r="C175" s="7" t="s">
        <v>159</v>
      </c>
      <c r="D175" s="12" t="s">
        <v>336</v>
      </c>
      <c r="E175">
        <v>106</v>
      </c>
      <c r="F175">
        <v>39</v>
      </c>
      <c r="G175">
        <v>38</v>
      </c>
      <c r="I175">
        <v>112</v>
      </c>
      <c r="J175">
        <v>217</v>
      </c>
      <c r="K175">
        <v>33</v>
      </c>
      <c r="N175">
        <v>197</v>
      </c>
      <c r="O175">
        <v>224</v>
      </c>
      <c r="P175">
        <v>193</v>
      </c>
      <c r="R175">
        <v>54</v>
      </c>
      <c r="S175">
        <v>47</v>
      </c>
      <c r="T175">
        <v>32</v>
      </c>
    </row>
    <row r="176" spans="2:20" ht="18" x14ac:dyDescent="0.2">
      <c r="B176">
        <v>173</v>
      </c>
      <c r="C176" s="7" t="s">
        <v>161</v>
      </c>
      <c r="D176" s="12" t="s">
        <v>337</v>
      </c>
      <c r="E176">
        <v>119</v>
      </c>
      <c r="F176">
        <v>107</v>
      </c>
      <c r="G176">
        <v>92</v>
      </c>
      <c r="I176">
        <v>47</v>
      </c>
      <c r="J176">
        <v>25</v>
      </c>
      <c r="K176">
        <v>197</v>
      </c>
      <c r="N176">
        <v>142</v>
      </c>
      <c r="O176">
        <v>125</v>
      </c>
      <c r="P176">
        <v>194</v>
      </c>
      <c r="R176">
        <v>45</v>
      </c>
      <c r="S176">
        <v>26</v>
      </c>
      <c r="T176">
        <v>37</v>
      </c>
    </row>
    <row r="177" spans="2:20" ht="18" x14ac:dyDescent="0.2">
      <c r="B177">
        <v>174</v>
      </c>
      <c r="C177" s="7" t="s">
        <v>163</v>
      </c>
      <c r="D177" s="12" t="s">
        <v>338</v>
      </c>
      <c r="E177">
        <v>201</v>
      </c>
      <c r="F177">
        <v>58</v>
      </c>
      <c r="G177">
        <v>91</v>
      </c>
      <c r="I177">
        <v>50</v>
      </c>
      <c r="J177">
        <v>173</v>
      </c>
      <c r="K177">
        <v>98</v>
      </c>
      <c r="N177">
        <v>203</v>
      </c>
      <c r="O177">
        <v>157</v>
      </c>
      <c r="P177">
        <v>104</v>
      </c>
      <c r="R177">
        <v>91</v>
      </c>
      <c r="S177">
        <v>35</v>
      </c>
      <c r="T177">
        <v>24</v>
      </c>
    </row>
    <row r="178" spans="2:20" ht="18" x14ac:dyDescent="0.2">
      <c r="B178">
        <v>175</v>
      </c>
      <c r="C178" s="7" t="s">
        <v>165</v>
      </c>
      <c r="D178" s="12" t="s">
        <v>339</v>
      </c>
      <c r="E178">
        <v>173</v>
      </c>
      <c r="F178">
        <v>77</v>
      </c>
      <c r="G178">
        <v>90</v>
      </c>
      <c r="I178">
        <v>214</v>
      </c>
      <c r="J178">
        <v>111</v>
      </c>
      <c r="K178">
        <v>97</v>
      </c>
      <c r="N178">
        <v>172</v>
      </c>
      <c r="O178">
        <v>108</v>
      </c>
      <c r="P178">
        <v>195</v>
      </c>
      <c r="R178">
        <v>164</v>
      </c>
      <c r="S178">
        <v>147</v>
      </c>
      <c r="T178">
        <v>200</v>
      </c>
    </row>
    <row r="179" spans="2:20" ht="18" x14ac:dyDescent="0.2">
      <c r="B179">
        <v>176</v>
      </c>
      <c r="C179" s="7" t="s">
        <v>167</v>
      </c>
      <c r="D179" s="12" t="s">
        <v>340</v>
      </c>
      <c r="E179">
        <v>120</v>
      </c>
      <c r="F179">
        <v>106</v>
      </c>
      <c r="G179">
        <v>89</v>
      </c>
      <c r="I179">
        <v>170</v>
      </c>
      <c r="J179">
        <v>110</v>
      </c>
      <c r="K179">
        <v>96</v>
      </c>
      <c r="N179">
        <v>218</v>
      </c>
      <c r="O179">
        <v>153</v>
      </c>
      <c r="P179">
        <v>196</v>
      </c>
      <c r="R179">
        <v>161</v>
      </c>
      <c r="S179">
        <v>221</v>
      </c>
      <c r="T179">
        <v>201</v>
      </c>
    </row>
    <row r="180" spans="2:20" ht="18" x14ac:dyDescent="0.2">
      <c r="B180">
        <v>177</v>
      </c>
      <c r="C180" s="7" t="s">
        <v>169</v>
      </c>
      <c r="D180" s="12" t="s">
        <v>341</v>
      </c>
      <c r="E180">
        <v>158</v>
      </c>
      <c r="F180">
        <v>105</v>
      </c>
      <c r="G180">
        <v>88</v>
      </c>
      <c r="I180">
        <v>160</v>
      </c>
      <c r="J180">
        <v>97</v>
      </c>
      <c r="K180">
        <v>200</v>
      </c>
      <c r="N180">
        <v>161</v>
      </c>
      <c r="O180">
        <v>21</v>
      </c>
      <c r="P180">
        <v>197</v>
      </c>
      <c r="R180">
        <v>73</v>
      </c>
      <c r="S180">
        <v>32</v>
      </c>
      <c r="T180">
        <v>21</v>
      </c>
    </row>
    <row r="181" spans="2:20" ht="18" x14ac:dyDescent="0.2">
      <c r="B181">
        <v>178</v>
      </c>
      <c r="C181" s="7" t="s">
        <v>171</v>
      </c>
      <c r="D181" s="12" t="s">
        <v>342</v>
      </c>
      <c r="E181">
        <v>57</v>
      </c>
      <c r="F181">
        <v>16</v>
      </c>
      <c r="G181">
        <v>24</v>
      </c>
      <c r="I181">
        <v>164</v>
      </c>
      <c r="J181">
        <v>196</v>
      </c>
      <c r="K181">
        <v>69</v>
      </c>
      <c r="N181">
        <v>72</v>
      </c>
      <c r="O181">
        <v>24</v>
      </c>
      <c r="P181">
        <v>22</v>
      </c>
      <c r="R181">
        <v>200</v>
      </c>
      <c r="S181">
        <v>99</v>
      </c>
      <c r="T181">
        <v>97</v>
      </c>
    </row>
    <row r="182" spans="2:20" ht="18" x14ac:dyDescent="0.2">
      <c r="B182">
        <v>179</v>
      </c>
      <c r="C182" s="7" t="s">
        <v>173</v>
      </c>
      <c r="D182" s="12" t="s">
        <v>343</v>
      </c>
      <c r="E182">
        <v>69</v>
      </c>
      <c r="F182">
        <v>103</v>
      </c>
      <c r="G182">
        <v>86</v>
      </c>
      <c r="I182">
        <v>23</v>
      </c>
      <c r="J182">
        <v>51</v>
      </c>
      <c r="K182">
        <v>93</v>
      </c>
      <c r="N182">
        <v>136</v>
      </c>
      <c r="O182">
        <v>45</v>
      </c>
      <c r="P182">
        <v>43</v>
      </c>
      <c r="R182">
        <v>117</v>
      </c>
      <c r="S182">
        <v>125</v>
      </c>
      <c r="T182">
        <v>202</v>
      </c>
    </row>
    <row r="183" spans="2:20" ht="18" x14ac:dyDescent="0.2">
      <c r="B183">
        <v>180</v>
      </c>
      <c r="C183" s="7" t="s">
        <v>175</v>
      </c>
      <c r="D183" s="12" t="s">
        <v>344</v>
      </c>
      <c r="E183">
        <v>6</v>
      </c>
      <c r="F183">
        <v>3</v>
      </c>
      <c r="G183">
        <v>2</v>
      </c>
      <c r="I183">
        <v>134</v>
      </c>
      <c r="J183">
        <v>227</v>
      </c>
      <c r="K183">
        <v>27</v>
      </c>
      <c r="N183">
        <v>18</v>
      </c>
      <c r="O183">
        <v>47</v>
      </c>
      <c r="P183">
        <v>19</v>
      </c>
      <c r="R183">
        <v>99</v>
      </c>
      <c r="S183">
        <v>27</v>
      </c>
      <c r="T183">
        <v>77</v>
      </c>
    </row>
    <row r="184" spans="2:20" ht="18" x14ac:dyDescent="0.2">
      <c r="B184">
        <v>181</v>
      </c>
      <c r="C184" s="7" t="s">
        <v>177</v>
      </c>
      <c r="D184" s="12" t="s">
        <v>345</v>
      </c>
      <c r="E184">
        <v>63</v>
      </c>
      <c r="F184">
        <v>171</v>
      </c>
      <c r="G184">
        <v>37</v>
      </c>
      <c r="I184">
        <v>48</v>
      </c>
      <c r="J184">
        <v>107</v>
      </c>
      <c r="K184">
        <v>91</v>
      </c>
      <c r="N184">
        <v>60</v>
      </c>
      <c r="O184">
        <v>82</v>
      </c>
      <c r="P184">
        <v>198</v>
      </c>
      <c r="R184">
        <v>86</v>
      </c>
      <c r="S184">
        <v>149</v>
      </c>
      <c r="T184">
        <v>203</v>
      </c>
    </row>
    <row r="185" spans="2:20" ht="18" x14ac:dyDescent="0.2">
      <c r="B185">
        <v>182</v>
      </c>
      <c r="C185" s="7" t="s">
        <v>179</v>
      </c>
      <c r="D185" s="12" t="s">
        <v>346</v>
      </c>
      <c r="E185">
        <v>139</v>
      </c>
      <c r="F185">
        <v>102</v>
      </c>
      <c r="G185">
        <v>84</v>
      </c>
      <c r="I185">
        <v>46</v>
      </c>
      <c r="J185">
        <v>105</v>
      </c>
      <c r="K185">
        <v>90</v>
      </c>
      <c r="N185">
        <v>114</v>
      </c>
      <c r="O185">
        <v>225</v>
      </c>
      <c r="P185">
        <v>199</v>
      </c>
      <c r="R185">
        <v>9</v>
      </c>
      <c r="S185">
        <v>56</v>
      </c>
      <c r="T185">
        <v>204</v>
      </c>
    </row>
    <row r="186" spans="2:20" ht="18" x14ac:dyDescent="0.2">
      <c r="B186">
        <v>183</v>
      </c>
      <c r="C186" s="7" t="s">
        <v>181</v>
      </c>
      <c r="D186" s="12" t="s">
        <v>347</v>
      </c>
      <c r="E186">
        <v>5</v>
      </c>
      <c r="F186">
        <v>9</v>
      </c>
      <c r="G186">
        <v>58</v>
      </c>
      <c r="I186">
        <v>16</v>
      </c>
      <c r="J186">
        <v>212</v>
      </c>
      <c r="K186">
        <v>32</v>
      </c>
      <c r="N186">
        <v>26</v>
      </c>
      <c r="O186">
        <v>41</v>
      </c>
      <c r="P186">
        <v>32</v>
      </c>
      <c r="R186">
        <v>116</v>
      </c>
      <c r="S186">
        <v>134</v>
      </c>
      <c r="T186">
        <v>104</v>
      </c>
    </row>
    <row r="187" spans="2:20" ht="18" x14ac:dyDescent="0.2">
      <c r="B187">
        <v>184</v>
      </c>
      <c r="C187" s="7" t="s">
        <v>183</v>
      </c>
      <c r="D187" s="12" t="s">
        <v>348</v>
      </c>
      <c r="E187">
        <v>209</v>
      </c>
      <c r="F187">
        <v>54</v>
      </c>
      <c r="G187">
        <v>82</v>
      </c>
      <c r="I187">
        <v>223</v>
      </c>
      <c r="J187">
        <v>170</v>
      </c>
      <c r="K187">
        <v>88</v>
      </c>
      <c r="N187">
        <v>192</v>
      </c>
      <c r="O187">
        <v>160</v>
      </c>
      <c r="P187">
        <v>200</v>
      </c>
      <c r="R187">
        <v>77</v>
      </c>
      <c r="S187">
        <v>135</v>
      </c>
      <c r="T187">
        <v>205</v>
      </c>
    </row>
    <row r="188" spans="2:20" ht="18" x14ac:dyDescent="0.2">
      <c r="B188">
        <v>185</v>
      </c>
      <c r="C188" s="7" t="s">
        <v>185</v>
      </c>
      <c r="D188" s="12" t="s">
        <v>349</v>
      </c>
      <c r="E188">
        <v>68</v>
      </c>
      <c r="F188">
        <v>53</v>
      </c>
      <c r="G188">
        <v>36</v>
      </c>
      <c r="I188">
        <v>224</v>
      </c>
      <c r="J188">
        <v>230</v>
      </c>
      <c r="K188">
        <v>87</v>
      </c>
      <c r="N188">
        <v>35</v>
      </c>
      <c r="O188">
        <v>118</v>
      </c>
      <c r="P188">
        <v>64</v>
      </c>
      <c r="R188">
        <v>162</v>
      </c>
      <c r="S188">
        <v>222</v>
      </c>
      <c r="T188">
        <v>206</v>
      </c>
    </row>
    <row r="189" spans="2:20" ht="18" x14ac:dyDescent="0.2">
      <c r="B189">
        <v>186</v>
      </c>
      <c r="C189" s="7" t="s">
        <v>187</v>
      </c>
      <c r="D189" s="12" t="s">
        <v>350</v>
      </c>
      <c r="E189">
        <v>50</v>
      </c>
      <c r="F189">
        <v>223</v>
      </c>
      <c r="G189">
        <v>81</v>
      </c>
      <c r="I189">
        <v>203</v>
      </c>
      <c r="J189">
        <v>222</v>
      </c>
      <c r="K189">
        <v>86</v>
      </c>
      <c r="N189">
        <v>24</v>
      </c>
      <c r="O189">
        <v>30</v>
      </c>
      <c r="P189">
        <v>201</v>
      </c>
      <c r="R189">
        <v>203</v>
      </c>
      <c r="S189">
        <v>223</v>
      </c>
      <c r="T189">
        <v>207</v>
      </c>
    </row>
    <row r="190" spans="2:20" ht="18" x14ac:dyDescent="0.2">
      <c r="B190">
        <v>187</v>
      </c>
      <c r="C190" s="7" t="s">
        <v>189</v>
      </c>
      <c r="D190" s="12" t="s">
        <v>351</v>
      </c>
      <c r="E190">
        <v>86</v>
      </c>
      <c r="F190">
        <v>99</v>
      </c>
      <c r="G190">
        <v>35</v>
      </c>
      <c r="I190">
        <v>167</v>
      </c>
      <c r="J190">
        <v>221</v>
      </c>
      <c r="K190">
        <v>85</v>
      </c>
      <c r="N190">
        <v>46</v>
      </c>
      <c r="O190">
        <v>91</v>
      </c>
      <c r="P190">
        <v>55</v>
      </c>
      <c r="R190">
        <v>82</v>
      </c>
      <c r="S190">
        <v>164</v>
      </c>
      <c r="T190">
        <v>208</v>
      </c>
    </row>
    <row r="191" spans="2:20" ht="18" x14ac:dyDescent="0.2">
      <c r="B191">
        <v>188</v>
      </c>
      <c r="C191" s="7" t="s">
        <v>191</v>
      </c>
      <c r="D191" s="12" t="s">
        <v>352</v>
      </c>
      <c r="E191">
        <v>85</v>
      </c>
      <c r="F191">
        <v>98</v>
      </c>
      <c r="G191">
        <v>80</v>
      </c>
      <c r="I191">
        <v>80</v>
      </c>
      <c r="J191">
        <v>171</v>
      </c>
      <c r="K191">
        <v>45</v>
      </c>
      <c r="N191">
        <v>25</v>
      </c>
      <c r="O191">
        <v>95</v>
      </c>
      <c r="P191">
        <v>202</v>
      </c>
      <c r="R191">
        <v>155</v>
      </c>
      <c r="S191">
        <v>131</v>
      </c>
      <c r="T191">
        <v>209</v>
      </c>
    </row>
    <row r="192" spans="2:20" ht="18" x14ac:dyDescent="0.2">
      <c r="B192">
        <v>189</v>
      </c>
      <c r="C192" s="7" t="s">
        <v>193</v>
      </c>
      <c r="D192" s="12" t="s">
        <v>353</v>
      </c>
      <c r="E192">
        <v>224</v>
      </c>
      <c r="F192">
        <v>97</v>
      </c>
      <c r="G192">
        <v>79</v>
      </c>
      <c r="I192">
        <v>196</v>
      </c>
      <c r="J192">
        <v>223</v>
      </c>
      <c r="K192">
        <v>44</v>
      </c>
      <c r="N192">
        <v>143</v>
      </c>
      <c r="O192">
        <v>226</v>
      </c>
      <c r="P192">
        <v>203</v>
      </c>
      <c r="R192">
        <v>177</v>
      </c>
      <c r="S192">
        <v>224</v>
      </c>
      <c r="T192">
        <v>210</v>
      </c>
    </row>
    <row r="193" spans="2:20" ht="18" x14ac:dyDescent="0.2">
      <c r="B193">
        <v>190</v>
      </c>
      <c r="C193" s="7" t="s">
        <v>195</v>
      </c>
      <c r="D193" s="12" t="s">
        <v>354</v>
      </c>
      <c r="E193">
        <v>23</v>
      </c>
      <c r="F193">
        <v>85</v>
      </c>
      <c r="G193">
        <v>23</v>
      </c>
      <c r="I193">
        <v>169</v>
      </c>
      <c r="J193">
        <v>42</v>
      </c>
      <c r="K193">
        <v>26</v>
      </c>
      <c r="N193">
        <v>48</v>
      </c>
      <c r="O193">
        <v>81</v>
      </c>
      <c r="P193">
        <v>46</v>
      </c>
      <c r="R193">
        <v>114</v>
      </c>
      <c r="S193">
        <v>74</v>
      </c>
      <c r="T193">
        <v>71</v>
      </c>
    </row>
    <row r="194" spans="2:20" ht="18" x14ac:dyDescent="0.2">
      <c r="B194">
        <v>191</v>
      </c>
      <c r="C194" s="7" t="s">
        <v>197</v>
      </c>
      <c r="D194" s="12" t="s">
        <v>355</v>
      </c>
      <c r="E194">
        <v>99</v>
      </c>
      <c r="F194">
        <v>197</v>
      </c>
      <c r="G194">
        <v>77</v>
      </c>
      <c r="I194">
        <v>165</v>
      </c>
      <c r="J194">
        <v>93</v>
      </c>
      <c r="K194">
        <v>84</v>
      </c>
      <c r="N194">
        <v>118</v>
      </c>
      <c r="O194">
        <v>110</v>
      </c>
      <c r="P194">
        <v>204</v>
      </c>
      <c r="R194">
        <v>103</v>
      </c>
      <c r="S194">
        <v>127</v>
      </c>
      <c r="T194">
        <v>62</v>
      </c>
    </row>
    <row r="195" spans="2:20" ht="18" x14ac:dyDescent="0.2">
      <c r="B195">
        <v>192</v>
      </c>
      <c r="C195" s="7" t="s">
        <v>199</v>
      </c>
      <c r="D195" s="12" t="s">
        <v>356</v>
      </c>
      <c r="E195">
        <v>182</v>
      </c>
      <c r="F195">
        <v>94</v>
      </c>
      <c r="G195">
        <v>76</v>
      </c>
      <c r="I195">
        <v>87</v>
      </c>
      <c r="J195">
        <v>211</v>
      </c>
      <c r="K195">
        <v>38</v>
      </c>
      <c r="N195">
        <v>38</v>
      </c>
      <c r="O195">
        <v>22</v>
      </c>
      <c r="P195">
        <v>11</v>
      </c>
      <c r="R195">
        <v>20</v>
      </c>
      <c r="S195">
        <v>21</v>
      </c>
      <c r="T195">
        <v>27</v>
      </c>
    </row>
    <row r="196" spans="2:20" ht="18" x14ac:dyDescent="0.2">
      <c r="B196">
        <v>193</v>
      </c>
      <c r="C196" s="7" t="s">
        <v>201</v>
      </c>
      <c r="D196" s="12" t="s">
        <v>357</v>
      </c>
      <c r="E196">
        <v>197</v>
      </c>
      <c r="F196">
        <v>167</v>
      </c>
      <c r="G196">
        <v>75</v>
      </c>
      <c r="I196">
        <v>159</v>
      </c>
      <c r="J196">
        <v>193</v>
      </c>
      <c r="K196">
        <v>212</v>
      </c>
      <c r="N196">
        <v>71</v>
      </c>
      <c r="O196">
        <v>14</v>
      </c>
      <c r="P196">
        <v>12</v>
      </c>
      <c r="R196">
        <v>66</v>
      </c>
      <c r="S196">
        <v>72</v>
      </c>
      <c r="T196">
        <v>78</v>
      </c>
    </row>
    <row r="197" spans="2:20" ht="18" x14ac:dyDescent="0.2">
      <c r="B197">
        <v>194</v>
      </c>
      <c r="C197" s="7" t="s">
        <v>203</v>
      </c>
      <c r="D197" s="12" t="s">
        <v>358</v>
      </c>
      <c r="E197">
        <v>137</v>
      </c>
      <c r="F197">
        <v>92</v>
      </c>
      <c r="G197">
        <v>34</v>
      </c>
      <c r="I197">
        <v>178</v>
      </c>
      <c r="J197">
        <v>199</v>
      </c>
      <c r="K197">
        <v>81</v>
      </c>
      <c r="N197">
        <v>122</v>
      </c>
      <c r="O197">
        <v>168</v>
      </c>
      <c r="P197">
        <v>205</v>
      </c>
      <c r="R197">
        <v>157</v>
      </c>
      <c r="S197">
        <v>225</v>
      </c>
      <c r="T197">
        <v>211</v>
      </c>
    </row>
    <row r="198" spans="2:20" ht="18" x14ac:dyDescent="0.2">
      <c r="B198">
        <v>195</v>
      </c>
      <c r="C198" s="7" t="s">
        <v>205</v>
      </c>
      <c r="D198" s="12" t="s">
        <v>359</v>
      </c>
      <c r="E198">
        <v>118</v>
      </c>
      <c r="F198">
        <v>73</v>
      </c>
      <c r="G198">
        <v>57</v>
      </c>
      <c r="I198">
        <v>61</v>
      </c>
      <c r="J198">
        <v>2</v>
      </c>
      <c r="K198">
        <v>216</v>
      </c>
      <c r="N198">
        <v>42</v>
      </c>
      <c r="O198">
        <v>46</v>
      </c>
      <c r="P198">
        <v>51</v>
      </c>
      <c r="R198">
        <v>8</v>
      </c>
      <c r="S198">
        <v>50</v>
      </c>
      <c r="T198">
        <v>31</v>
      </c>
    </row>
    <row r="199" spans="2:20" ht="18" x14ac:dyDescent="0.2">
      <c r="B199">
        <v>196</v>
      </c>
      <c r="C199" s="7" t="s">
        <v>207</v>
      </c>
      <c r="D199" s="12" t="s">
        <v>360</v>
      </c>
      <c r="E199">
        <v>170</v>
      </c>
      <c r="F199">
        <v>90</v>
      </c>
      <c r="G199">
        <v>74</v>
      </c>
      <c r="I199">
        <v>218</v>
      </c>
      <c r="J199">
        <v>175</v>
      </c>
      <c r="K199">
        <v>79</v>
      </c>
      <c r="N199">
        <v>108</v>
      </c>
      <c r="O199">
        <v>106</v>
      </c>
      <c r="P199">
        <v>206</v>
      </c>
      <c r="R199">
        <v>61</v>
      </c>
      <c r="S199">
        <v>89</v>
      </c>
      <c r="T199">
        <v>212</v>
      </c>
    </row>
    <row r="200" spans="2:20" ht="18" x14ac:dyDescent="0.2">
      <c r="B200">
        <v>197</v>
      </c>
      <c r="C200" s="7" t="s">
        <v>209</v>
      </c>
      <c r="D200" s="12" t="s">
        <v>361</v>
      </c>
      <c r="E200">
        <v>229</v>
      </c>
      <c r="F200">
        <v>52</v>
      </c>
      <c r="G200">
        <v>33</v>
      </c>
      <c r="I200">
        <v>129</v>
      </c>
      <c r="J200">
        <v>209</v>
      </c>
      <c r="K200">
        <v>78</v>
      </c>
      <c r="N200">
        <v>147</v>
      </c>
      <c r="O200">
        <v>227</v>
      </c>
      <c r="P200">
        <v>207</v>
      </c>
      <c r="R200">
        <v>37</v>
      </c>
      <c r="S200">
        <v>46</v>
      </c>
      <c r="T200">
        <v>213</v>
      </c>
    </row>
    <row r="201" spans="2:20" ht="18" x14ac:dyDescent="0.2">
      <c r="B201">
        <v>198</v>
      </c>
      <c r="C201" s="7" t="s">
        <v>211</v>
      </c>
      <c r="D201" s="12" t="s">
        <v>362</v>
      </c>
      <c r="E201">
        <v>193</v>
      </c>
      <c r="F201">
        <v>230</v>
      </c>
      <c r="G201">
        <v>73</v>
      </c>
      <c r="I201">
        <v>132</v>
      </c>
      <c r="J201">
        <v>99</v>
      </c>
      <c r="K201">
        <v>77</v>
      </c>
      <c r="N201">
        <v>183</v>
      </c>
      <c r="O201">
        <v>154</v>
      </c>
      <c r="P201">
        <v>208</v>
      </c>
      <c r="R201">
        <v>110</v>
      </c>
      <c r="S201">
        <v>96</v>
      </c>
      <c r="T201">
        <v>214</v>
      </c>
    </row>
    <row r="202" spans="2:20" ht="18" x14ac:dyDescent="0.2">
      <c r="B202">
        <v>199</v>
      </c>
      <c r="C202" s="7" t="s">
        <v>213</v>
      </c>
      <c r="D202" s="12" t="s">
        <v>363</v>
      </c>
      <c r="E202">
        <v>160</v>
      </c>
      <c r="F202">
        <v>49</v>
      </c>
      <c r="G202">
        <v>72</v>
      </c>
      <c r="I202">
        <v>140</v>
      </c>
      <c r="J202">
        <v>198</v>
      </c>
      <c r="K202">
        <v>76</v>
      </c>
      <c r="N202">
        <v>51</v>
      </c>
      <c r="O202">
        <v>16</v>
      </c>
      <c r="P202">
        <v>95</v>
      </c>
      <c r="R202">
        <v>174</v>
      </c>
      <c r="S202">
        <v>177</v>
      </c>
      <c r="T202">
        <v>215</v>
      </c>
    </row>
    <row r="203" spans="2:20" ht="18" x14ac:dyDescent="0.2">
      <c r="B203">
        <v>200</v>
      </c>
      <c r="C203" s="7" t="s">
        <v>215</v>
      </c>
      <c r="D203" s="12" t="s">
        <v>364</v>
      </c>
      <c r="E203">
        <v>147</v>
      </c>
      <c r="F203">
        <v>227</v>
      </c>
      <c r="G203">
        <v>71</v>
      </c>
      <c r="I203">
        <v>194</v>
      </c>
      <c r="J203">
        <v>203</v>
      </c>
      <c r="K203">
        <v>42</v>
      </c>
      <c r="N203">
        <v>125</v>
      </c>
      <c r="O203">
        <v>228</v>
      </c>
      <c r="P203">
        <v>209</v>
      </c>
      <c r="R203">
        <v>33</v>
      </c>
      <c r="S203">
        <v>137</v>
      </c>
      <c r="T203">
        <v>73</v>
      </c>
    </row>
    <row r="204" spans="2:20" ht="18" x14ac:dyDescent="0.2">
      <c r="B204">
        <v>201</v>
      </c>
      <c r="C204" s="7" t="s">
        <v>217</v>
      </c>
      <c r="D204" s="12" t="s">
        <v>365</v>
      </c>
      <c r="E204">
        <v>108</v>
      </c>
      <c r="F204">
        <v>84</v>
      </c>
      <c r="G204">
        <v>56</v>
      </c>
      <c r="I204">
        <v>221</v>
      </c>
      <c r="J204">
        <v>192</v>
      </c>
      <c r="K204">
        <v>41</v>
      </c>
      <c r="N204">
        <v>30</v>
      </c>
      <c r="O204">
        <v>15</v>
      </c>
      <c r="P204">
        <v>7</v>
      </c>
      <c r="R204">
        <v>136</v>
      </c>
      <c r="S204">
        <v>226</v>
      </c>
      <c r="T204">
        <v>216</v>
      </c>
    </row>
    <row r="205" spans="2:20" ht="18" x14ac:dyDescent="0.2">
      <c r="B205">
        <v>202</v>
      </c>
      <c r="C205" s="7" t="s">
        <v>219</v>
      </c>
      <c r="D205" s="12" t="s">
        <v>366</v>
      </c>
      <c r="E205">
        <v>122</v>
      </c>
      <c r="F205">
        <v>218</v>
      </c>
      <c r="G205">
        <v>70</v>
      </c>
      <c r="I205">
        <v>139</v>
      </c>
      <c r="J205">
        <v>201</v>
      </c>
      <c r="K205">
        <v>75</v>
      </c>
      <c r="N205">
        <v>180</v>
      </c>
      <c r="O205">
        <v>86</v>
      </c>
      <c r="P205">
        <v>49</v>
      </c>
      <c r="R205">
        <v>35</v>
      </c>
      <c r="S205">
        <v>39</v>
      </c>
      <c r="T205">
        <v>217</v>
      </c>
    </row>
    <row r="206" spans="2:20" ht="18" x14ac:dyDescent="0.2">
      <c r="B206">
        <v>203</v>
      </c>
      <c r="C206" s="7" t="s">
        <v>221</v>
      </c>
      <c r="D206" s="12" t="s">
        <v>367</v>
      </c>
      <c r="E206">
        <v>143</v>
      </c>
      <c r="F206">
        <v>215</v>
      </c>
      <c r="G206">
        <v>69</v>
      </c>
      <c r="I206">
        <v>103</v>
      </c>
      <c r="J206">
        <v>163</v>
      </c>
      <c r="K206">
        <v>74</v>
      </c>
      <c r="N206">
        <v>205</v>
      </c>
      <c r="O206">
        <v>229</v>
      </c>
      <c r="P206">
        <v>210</v>
      </c>
      <c r="R206">
        <v>67</v>
      </c>
      <c r="S206">
        <v>181</v>
      </c>
      <c r="T206">
        <v>218</v>
      </c>
    </row>
    <row r="207" spans="2:20" ht="18" x14ac:dyDescent="0.2">
      <c r="B207">
        <v>204</v>
      </c>
      <c r="C207" s="7" t="s">
        <v>223</v>
      </c>
      <c r="D207" s="12" t="s">
        <v>368</v>
      </c>
      <c r="E207">
        <v>161</v>
      </c>
      <c r="F207">
        <v>88</v>
      </c>
      <c r="G207">
        <v>32</v>
      </c>
      <c r="I207">
        <v>65</v>
      </c>
      <c r="J207">
        <v>17</v>
      </c>
      <c r="K207">
        <v>7</v>
      </c>
      <c r="N207">
        <v>117</v>
      </c>
      <c r="O207">
        <v>99</v>
      </c>
      <c r="P207">
        <v>63</v>
      </c>
      <c r="R207">
        <v>2</v>
      </c>
      <c r="S207">
        <v>2</v>
      </c>
      <c r="T207">
        <v>2</v>
      </c>
    </row>
    <row r="208" spans="2:20" ht="18" x14ac:dyDescent="0.2">
      <c r="B208">
        <v>205</v>
      </c>
      <c r="C208" s="7" t="s">
        <v>225</v>
      </c>
      <c r="D208" s="12" t="s">
        <v>369</v>
      </c>
      <c r="E208">
        <v>156</v>
      </c>
      <c r="F208">
        <v>24</v>
      </c>
      <c r="G208">
        <v>68</v>
      </c>
      <c r="I208">
        <v>166</v>
      </c>
      <c r="J208">
        <v>177</v>
      </c>
      <c r="K208">
        <v>226</v>
      </c>
      <c r="N208">
        <v>59</v>
      </c>
      <c r="O208">
        <v>31</v>
      </c>
      <c r="P208">
        <v>211</v>
      </c>
      <c r="R208">
        <v>170</v>
      </c>
      <c r="S208">
        <v>227</v>
      </c>
      <c r="T208">
        <v>219</v>
      </c>
    </row>
    <row r="209" spans="2:20" ht="18" x14ac:dyDescent="0.2">
      <c r="B209">
        <v>206</v>
      </c>
      <c r="C209" s="7" t="s">
        <v>227</v>
      </c>
      <c r="D209" s="12" t="s">
        <v>370</v>
      </c>
      <c r="E209">
        <v>117</v>
      </c>
      <c r="F209">
        <v>196</v>
      </c>
      <c r="G209">
        <v>67</v>
      </c>
      <c r="I209">
        <v>211</v>
      </c>
      <c r="J209">
        <v>96</v>
      </c>
      <c r="K209">
        <v>222</v>
      </c>
      <c r="N209">
        <v>219</v>
      </c>
      <c r="O209">
        <v>139</v>
      </c>
      <c r="P209">
        <v>212</v>
      </c>
      <c r="R209">
        <v>121</v>
      </c>
      <c r="S209">
        <v>156</v>
      </c>
      <c r="T209">
        <v>93</v>
      </c>
    </row>
    <row r="210" spans="2:20" ht="18" x14ac:dyDescent="0.2">
      <c r="B210">
        <v>207</v>
      </c>
      <c r="C210" s="7" t="s">
        <v>229</v>
      </c>
      <c r="D210" s="12" t="s">
        <v>371</v>
      </c>
      <c r="E210">
        <v>140</v>
      </c>
      <c r="F210">
        <v>166</v>
      </c>
      <c r="G210">
        <v>31</v>
      </c>
      <c r="I210">
        <v>104</v>
      </c>
      <c r="J210">
        <v>204</v>
      </c>
      <c r="K210">
        <v>226</v>
      </c>
      <c r="N210">
        <v>130</v>
      </c>
      <c r="O210">
        <v>69</v>
      </c>
      <c r="P210">
        <v>67</v>
      </c>
      <c r="R210">
        <v>22</v>
      </c>
      <c r="S210">
        <v>10</v>
      </c>
      <c r="T210">
        <v>220</v>
      </c>
    </row>
    <row r="211" spans="2:20" ht="18" x14ac:dyDescent="0.2">
      <c r="B211">
        <v>208</v>
      </c>
      <c r="C211" s="7" t="s">
        <v>231</v>
      </c>
      <c r="D211" s="12" t="s">
        <v>372</v>
      </c>
      <c r="E211">
        <v>66</v>
      </c>
      <c r="F211">
        <v>213</v>
      </c>
      <c r="G211">
        <v>66</v>
      </c>
      <c r="I211">
        <v>26</v>
      </c>
      <c r="J211">
        <v>4</v>
      </c>
      <c r="K211">
        <v>2</v>
      </c>
      <c r="N211">
        <v>82</v>
      </c>
      <c r="O211">
        <v>230</v>
      </c>
      <c r="P211">
        <v>213</v>
      </c>
      <c r="R211">
        <v>12</v>
      </c>
      <c r="S211">
        <v>25</v>
      </c>
      <c r="T211">
        <v>12</v>
      </c>
    </row>
    <row r="212" spans="2:20" ht="18" x14ac:dyDescent="0.2">
      <c r="B212">
        <v>209</v>
      </c>
      <c r="C212" s="7" t="s">
        <v>233</v>
      </c>
      <c r="D212" s="12" t="s">
        <v>373</v>
      </c>
      <c r="E212">
        <v>112</v>
      </c>
      <c r="F212">
        <v>82</v>
      </c>
      <c r="G212">
        <v>30</v>
      </c>
      <c r="I212">
        <v>125</v>
      </c>
      <c r="J212">
        <v>59</v>
      </c>
      <c r="K212">
        <v>215</v>
      </c>
      <c r="N212">
        <v>181</v>
      </c>
      <c r="O212">
        <v>164</v>
      </c>
      <c r="P212">
        <v>214</v>
      </c>
      <c r="R212">
        <v>127</v>
      </c>
      <c r="S212">
        <v>111</v>
      </c>
      <c r="T212">
        <v>221</v>
      </c>
    </row>
    <row r="213" spans="2:20" ht="18" x14ac:dyDescent="0.2">
      <c r="B213">
        <v>210</v>
      </c>
      <c r="C213" s="7" t="s">
        <v>235</v>
      </c>
      <c r="D213" s="12" t="s">
        <v>374</v>
      </c>
      <c r="E213">
        <v>208</v>
      </c>
      <c r="F213">
        <v>86</v>
      </c>
      <c r="G213">
        <v>29</v>
      </c>
      <c r="I213">
        <v>144</v>
      </c>
      <c r="J213">
        <v>161</v>
      </c>
      <c r="K213">
        <v>210</v>
      </c>
      <c r="N213">
        <v>226</v>
      </c>
      <c r="O213">
        <v>165</v>
      </c>
      <c r="P213">
        <v>215</v>
      </c>
      <c r="R213">
        <v>109</v>
      </c>
      <c r="S213">
        <v>118</v>
      </c>
      <c r="T213">
        <v>222</v>
      </c>
    </row>
    <row r="214" spans="2:20" ht="18" x14ac:dyDescent="0.2">
      <c r="B214">
        <v>211</v>
      </c>
      <c r="C214" s="7" t="s">
        <v>237</v>
      </c>
      <c r="D214" s="12" t="s">
        <v>375</v>
      </c>
      <c r="E214">
        <v>227</v>
      </c>
      <c r="F214">
        <v>193</v>
      </c>
      <c r="G214">
        <v>65</v>
      </c>
      <c r="I214">
        <v>117</v>
      </c>
      <c r="J214">
        <v>162</v>
      </c>
      <c r="K214">
        <v>220</v>
      </c>
      <c r="N214">
        <v>86</v>
      </c>
      <c r="O214">
        <v>142</v>
      </c>
      <c r="P214">
        <v>216</v>
      </c>
      <c r="R214">
        <v>41</v>
      </c>
      <c r="S214">
        <v>110</v>
      </c>
      <c r="T214">
        <v>82</v>
      </c>
    </row>
    <row r="215" spans="2:20" ht="18" x14ac:dyDescent="0.2">
      <c r="B215">
        <v>212</v>
      </c>
      <c r="C215" s="7" t="s">
        <v>239</v>
      </c>
      <c r="D215" s="12" t="s">
        <v>376</v>
      </c>
      <c r="E215">
        <v>163</v>
      </c>
      <c r="F215">
        <v>66</v>
      </c>
      <c r="G215">
        <v>64</v>
      </c>
      <c r="I215">
        <v>212</v>
      </c>
      <c r="J215">
        <v>80</v>
      </c>
      <c r="K215">
        <v>218</v>
      </c>
      <c r="N215">
        <v>212</v>
      </c>
      <c r="O215">
        <v>97</v>
      </c>
      <c r="P215">
        <v>217</v>
      </c>
      <c r="R215">
        <v>27</v>
      </c>
      <c r="S215">
        <v>91</v>
      </c>
      <c r="T215">
        <v>60</v>
      </c>
    </row>
    <row r="216" spans="2:20" ht="18" x14ac:dyDescent="0.2">
      <c r="B216">
        <v>213</v>
      </c>
      <c r="C216" s="7" t="s">
        <v>241</v>
      </c>
      <c r="D216" s="12" t="s">
        <v>377</v>
      </c>
      <c r="E216">
        <v>45</v>
      </c>
      <c r="F216">
        <v>65</v>
      </c>
      <c r="G216">
        <v>63</v>
      </c>
      <c r="I216">
        <v>8</v>
      </c>
      <c r="J216">
        <v>76</v>
      </c>
      <c r="K216">
        <v>152</v>
      </c>
      <c r="N216">
        <v>75</v>
      </c>
      <c r="O216">
        <v>152</v>
      </c>
      <c r="P216">
        <v>218</v>
      </c>
      <c r="R216">
        <v>223</v>
      </c>
      <c r="S216">
        <v>186</v>
      </c>
      <c r="T216">
        <v>223</v>
      </c>
    </row>
    <row r="217" spans="2:20" ht="18" x14ac:dyDescent="0.2">
      <c r="B217">
        <v>214</v>
      </c>
      <c r="C217" s="7" t="s">
        <v>243</v>
      </c>
      <c r="D217" s="12" t="s">
        <v>378</v>
      </c>
      <c r="E217">
        <v>54</v>
      </c>
      <c r="F217">
        <v>210</v>
      </c>
      <c r="G217">
        <v>28</v>
      </c>
      <c r="I217">
        <v>195</v>
      </c>
      <c r="J217">
        <v>220</v>
      </c>
      <c r="K217">
        <v>64</v>
      </c>
      <c r="N217">
        <v>37</v>
      </c>
      <c r="O217">
        <v>103</v>
      </c>
      <c r="P217">
        <v>219</v>
      </c>
      <c r="R217">
        <v>142</v>
      </c>
      <c r="S217">
        <v>107</v>
      </c>
      <c r="T217">
        <v>50</v>
      </c>
    </row>
    <row r="218" spans="2:20" ht="18" x14ac:dyDescent="0.2">
      <c r="B218">
        <v>215</v>
      </c>
      <c r="C218" s="7" t="s">
        <v>245</v>
      </c>
      <c r="D218" s="12" t="s">
        <v>379</v>
      </c>
      <c r="E218">
        <v>22</v>
      </c>
      <c r="F218">
        <v>91</v>
      </c>
      <c r="G218">
        <v>224</v>
      </c>
      <c r="I218">
        <v>209</v>
      </c>
      <c r="J218">
        <v>180</v>
      </c>
      <c r="K218">
        <v>198</v>
      </c>
      <c r="N218">
        <v>27</v>
      </c>
      <c r="O218">
        <v>33</v>
      </c>
      <c r="P218">
        <v>14</v>
      </c>
      <c r="R218">
        <v>146</v>
      </c>
      <c r="S218">
        <v>83</v>
      </c>
      <c r="T218">
        <v>46</v>
      </c>
    </row>
    <row r="219" spans="2:20" ht="18" x14ac:dyDescent="0.2">
      <c r="B219">
        <v>216</v>
      </c>
      <c r="C219" s="7" t="s">
        <v>247</v>
      </c>
      <c r="D219" s="12" t="s">
        <v>380</v>
      </c>
      <c r="E219">
        <v>31</v>
      </c>
      <c r="F219">
        <v>21</v>
      </c>
      <c r="G219">
        <v>219</v>
      </c>
      <c r="I219">
        <v>138</v>
      </c>
      <c r="J219">
        <v>112</v>
      </c>
      <c r="K219">
        <v>193</v>
      </c>
      <c r="N219">
        <v>20</v>
      </c>
      <c r="O219">
        <v>12</v>
      </c>
      <c r="P219">
        <v>61</v>
      </c>
      <c r="R219">
        <v>219</v>
      </c>
      <c r="S219">
        <v>228</v>
      </c>
      <c r="T219">
        <v>224</v>
      </c>
    </row>
    <row r="220" spans="2:20" ht="18" x14ac:dyDescent="0.2">
      <c r="B220">
        <v>217</v>
      </c>
      <c r="C220" s="7" t="s">
        <v>249</v>
      </c>
      <c r="D220" s="12" t="s">
        <v>381</v>
      </c>
      <c r="E220">
        <v>62</v>
      </c>
      <c r="F220">
        <v>5</v>
      </c>
      <c r="G220">
        <v>3</v>
      </c>
      <c r="I220">
        <v>77</v>
      </c>
      <c r="J220">
        <v>16</v>
      </c>
      <c r="K220">
        <v>13</v>
      </c>
      <c r="N220">
        <v>1</v>
      </c>
      <c r="O220">
        <v>3</v>
      </c>
      <c r="P220">
        <v>13</v>
      </c>
      <c r="R220">
        <v>19</v>
      </c>
      <c r="S220">
        <v>22</v>
      </c>
      <c r="T220">
        <v>17</v>
      </c>
    </row>
    <row r="221" spans="2:20" ht="18" x14ac:dyDescent="0.2">
      <c r="B221">
        <v>218</v>
      </c>
      <c r="C221" s="7" t="s">
        <v>251</v>
      </c>
      <c r="D221" s="12" t="s">
        <v>382</v>
      </c>
      <c r="E221">
        <v>134</v>
      </c>
      <c r="F221">
        <v>26</v>
      </c>
      <c r="G221">
        <v>221</v>
      </c>
      <c r="I221">
        <v>2</v>
      </c>
      <c r="J221">
        <v>30</v>
      </c>
      <c r="K221">
        <v>11</v>
      </c>
      <c r="N221">
        <v>124</v>
      </c>
      <c r="O221">
        <v>145</v>
      </c>
      <c r="P221">
        <v>220</v>
      </c>
      <c r="R221">
        <v>68</v>
      </c>
      <c r="S221">
        <v>78</v>
      </c>
      <c r="T221">
        <v>61</v>
      </c>
    </row>
    <row r="222" spans="2:20" ht="18" x14ac:dyDescent="0.2">
      <c r="B222">
        <v>219</v>
      </c>
      <c r="C222" s="7" t="s">
        <v>255</v>
      </c>
      <c r="D222" s="12" t="s">
        <v>383</v>
      </c>
      <c r="E222">
        <v>132</v>
      </c>
      <c r="F222">
        <v>44</v>
      </c>
      <c r="G222">
        <v>222</v>
      </c>
      <c r="I222">
        <v>33</v>
      </c>
      <c r="J222">
        <v>158</v>
      </c>
      <c r="K222">
        <v>190</v>
      </c>
      <c r="N222">
        <v>61</v>
      </c>
      <c r="O222">
        <v>94</v>
      </c>
      <c r="P222">
        <v>36</v>
      </c>
      <c r="R222">
        <v>222</v>
      </c>
      <c r="S222">
        <v>229</v>
      </c>
      <c r="T222">
        <v>225</v>
      </c>
    </row>
    <row r="223" spans="2:20" ht="18" x14ac:dyDescent="0.2">
      <c r="B223">
        <v>220</v>
      </c>
      <c r="C223" s="7" t="s">
        <v>257</v>
      </c>
      <c r="D223" s="12" t="s">
        <v>384</v>
      </c>
      <c r="E223">
        <v>78</v>
      </c>
      <c r="F223">
        <v>15</v>
      </c>
      <c r="G223">
        <v>11</v>
      </c>
      <c r="I223">
        <v>97</v>
      </c>
      <c r="J223">
        <v>3</v>
      </c>
      <c r="K223">
        <v>15</v>
      </c>
      <c r="N223">
        <v>36</v>
      </c>
      <c r="O223">
        <v>77</v>
      </c>
      <c r="P223">
        <v>221</v>
      </c>
      <c r="R223">
        <v>17</v>
      </c>
      <c r="S223">
        <v>9</v>
      </c>
      <c r="T223">
        <v>23</v>
      </c>
    </row>
    <row r="224" spans="2:20" ht="18" x14ac:dyDescent="0.2">
      <c r="B224">
        <v>221</v>
      </c>
      <c r="C224" s="7" t="s">
        <v>259</v>
      </c>
      <c r="D224" s="12" t="s">
        <v>385</v>
      </c>
      <c r="E224">
        <v>30</v>
      </c>
      <c r="F224">
        <v>199</v>
      </c>
      <c r="G224">
        <v>218</v>
      </c>
      <c r="I224">
        <v>35</v>
      </c>
      <c r="J224">
        <v>52</v>
      </c>
      <c r="K224">
        <v>89</v>
      </c>
      <c r="N224">
        <v>44</v>
      </c>
      <c r="O224">
        <v>126</v>
      </c>
      <c r="P224">
        <v>222</v>
      </c>
      <c r="R224">
        <v>80</v>
      </c>
      <c r="S224">
        <v>166</v>
      </c>
      <c r="T224">
        <v>226</v>
      </c>
    </row>
    <row r="225" spans="2:20" ht="18" x14ac:dyDescent="0.2">
      <c r="B225">
        <v>222</v>
      </c>
      <c r="C225" s="7" t="s">
        <v>261</v>
      </c>
      <c r="D225" s="12" t="s">
        <v>386</v>
      </c>
      <c r="E225">
        <v>110</v>
      </c>
      <c r="F225">
        <v>198</v>
      </c>
      <c r="G225">
        <v>230</v>
      </c>
      <c r="I225">
        <v>110</v>
      </c>
      <c r="J225">
        <v>77</v>
      </c>
      <c r="K225">
        <v>165</v>
      </c>
      <c r="N225">
        <v>168</v>
      </c>
      <c r="O225">
        <v>147</v>
      </c>
      <c r="P225">
        <v>223</v>
      </c>
      <c r="R225">
        <v>190</v>
      </c>
      <c r="S225">
        <v>230</v>
      </c>
      <c r="T225">
        <v>227</v>
      </c>
    </row>
    <row r="226" spans="2:20" ht="18" x14ac:dyDescent="0.2">
      <c r="B226">
        <v>223</v>
      </c>
      <c r="C226" s="7" t="s">
        <v>263</v>
      </c>
      <c r="D226" s="12" t="s">
        <v>387</v>
      </c>
      <c r="E226">
        <v>206</v>
      </c>
      <c r="F226">
        <v>176</v>
      </c>
      <c r="G226">
        <v>227</v>
      </c>
      <c r="I226">
        <v>156</v>
      </c>
      <c r="J226">
        <v>95</v>
      </c>
      <c r="K226">
        <v>70</v>
      </c>
      <c r="N226">
        <v>93</v>
      </c>
      <c r="O226">
        <v>155</v>
      </c>
      <c r="P226">
        <v>224</v>
      </c>
      <c r="R226">
        <v>201</v>
      </c>
      <c r="S226">
        <v>106</v>
      </c>
      <c r="T226">
        <v>83</v>
      </c>
    </row>
    <row r="227" spans="2:20" ht="18" x14ac:dyDescent="0.2">
      <c r="B227">
        <v>224</v>
      </c>
      <c r="C227" s="7" t="s">
        <v>265</v>
      </c>
      <c r="D227" s="12" t="s">
        <v>388</v>
      </c>
      <c r="E227">
        <v>100</v>
      </c>
      <c r="F227">
        <v>192</v>
      </c>
      <c r="G227">
        <v>217</v>
      </c>
      <c r="I227">
        <v>72</v>
      </c>
      <c r="J227">
        <v>24</v>
      </c>
      <c r="K227">
        <v>68</v>
      </c>
      <c r="N227">
        <v>65</v>
      </c>
      <c r="O227">
        <v>163</v>
      </c>
      <c r="P227">
        <v>225</v>
      </c>
      <c r="R227">
        <v>128</v>
      </c>
      <c r="S227">
        <v>59</v>
      </c>
      <c r="T227">
        <v>54</v>
      </c>
    </row>
    <row r="228" spans="2:20" ht="18" x14ac:dyDescent="0.2">
      <c r="B228">
        <v>225</v>
      </c>
      <c r="C228" s="7" t="s">
        <v>267</v>
      </c>
      <c r="D228" s="12" t="s">
        <v>389</v>
      </c>
      <c r="E228">
        <v>33</v>
      </c>
      <c r="F228">
        <v>180</v>
      </c>
      <c r="G228">
        <v>199</v>
      </c>
      <c r="I228">
        <v>205</v>
      </c>
      <c r="J228">
        <v>49</v>
      </c>
      <c r="K228">
        <v>161</v>
      </c>
      <c r="N228">
        <v>102</v>
      </c>
      <c r="O228">
        <v>113</v>
      </c>
      <c r="P228">
        <v>226</v>
      </c>
      <c r="R228">
        <v>204</v>
      </c>
      <c r="S228">
        <v>161</v>
      </c>
      <c r="T228">
        <v>86</v>
      </c>
    </row>
    <row r="229" spans="2:20" ht="18" x14ac:dyDescent="0.2">
      <c r="B229">
        <v>226</v>
      </c>
      <c r="C229" s="7" t="s">
        <v>269</v>
      </c>
      <c r="D229" s="12" t="s">
        <v>390</v>
      </c>
      <c r="E229">
        <v>220</v>
      </c>
      <c r="F229">
        <v>18</v>
      </c>
      <c r="G229">
        <v>22</v>
      </c>
      <c r="I229">
        <v>127</v>
      </c>
      <c r="J229">
        <v>63</v>
      </c>
      <c r="K229">
        <v>169</v>
      </c>
      <c r="N229">
        <v>31</v>
      </c>
      <c r="O229">
        <v>34</v>
      </c>
      <c r="P229">
        <v>227</v>
      </c>
      <c r="R229">
        <v>140</v>
      </c>
      <c r="S229">
        <v>167</v>
      </c>
      <c r="T229">
        <v>228</v>
      </c>
    </row>
    <row r="230" spans="2:20" ht="18" x14ac:dyDescent="0.2">
      <c r="B230">
        <v>227</v>
      </c>
      <c r="C230" s="7" t="s">
        <v>271</v>
      </c>
      <c r="D230" s="12" t="s">
        <v>391</v>
      </c>
      <c r="E230">
        <v>183</v>
      </c>
      <c r="F230">
        <v>158</v>
      </c>
      <c r="G230">
        <v>196</v>
      </c>
      <c r="I230">
        <v>126</v>
      </c>
      <c r="J230">
        <v>83</v>
      </c>
      <c r="K230">
        <v>160</v>
      </c>
      <c r="N230">
        <v>167</v>
      </c>
      <c r="O230">
        <v>90</v>
      </c>
      <c r="P230">
        <v>228</v>
      </c>
      <c r="R230">
        <v>69</v>
      </c>
      <c r="S230">
        <v>144</v>
      </c>
      <c r="T230">
        <v>229</v>
      </c>
    </row>
    <row r="231" spans="2:20" ht="18" x14ac:dyDescent="0.2">
      <c r="B231">
        <v>228</v>
      </c>
      <c r="C231" s="7" t="s">
        <v>275</v>
      </c>
      <c r="D231" s="12" t="s">
        <v>392</v>
      </c>
      <c r="E231">
        <v>169</v>
      </c>
      <c r="F231">
        <v>157</v>
      </c>
      <c r="G231">
        <v>185</v>
      </c>
      <c r="I231">
        <v>4</v>
      </c>
      <c r="J231">
        <v>94</v>
      </c>
      <c r="K231">
        <v>145</v>
      </c>
      <c r="N231">
        <v>149</v>
      </c>
      <c r="O231">
        <v>121</v>
      </c>
      <c r="P231">
        <v>229</v>
      </c>
      <c r="R231">
        <v>23</v>
      </c>
      <c r="S231">
        <v>14</v>
      </c>
      <c r="T231">
        <v>16</v>
      </c>
    </row>
    <row r="232" spans="2:20" ht="18" x14ac:dyDescent="0.2">
      <c r="B232">
        <v>229</v>
      </c>
      <c r="C232" s="7" t="s">
        <v>277</v>
      </c>
      <c r="D232" s="12" t="s">
        <v>393</v>
      </c>
      <c r="E232">
        <v>113</v>
      </c>
      <c r="F232">
        <v>206</v>
      </c>
      <c r="G232">
        <v>197</v>
      </c>
      <c r="I232">
        <v>193</v>
      </c>
      <c r="J232">
        <v>229</v>
      </c>
      <c r="K232">
        <v>37</v>
      </c>
      <c r="N232">
        <v>131</v>
      </c>
      <c r="O232">
        <v>148</v>
      </c>
      <c r="P232">
        <v>230</v>
      </c>
      <c r="R232">
        <v>182</v>
      </c>
      <c r="S232">
        <v>173</v>
      </c>
      <c r="T232">
        <v>106</v>
      </c>
    </row>
    <row r="233" spans="2:20" ht="18" x14ac:dyDescent="0.2">
      <c r="B233">
        <v>230</v>
      </c>
      <c r="C233" s="7" t="s">
        <v>279</v>
      </c>
      <c r="D233" s="12" t="s">
        <v>394</v>
      </c>
      <c r="E233">
        <v>205</v>
      </c>
      <c r="F233">
        <v>129</v>
      </c>
      <c r="G233">
        <v>189</v>
      </c>
      <c r="I233">
        <v>123</v>
      </c>
      <c r="J233">
        <v>156</v>
      </c>
      <c r="K233">
        <v>226</v>
      </c>
      <c r="N233">
        <v>214</v>
      </c>
      <c r="O233">
        <v>107</v>
      </c>
      <c r="P233">
        <v>40</v>
      </c>
      <c r="R233">
        <v>28</v>
      </c>
      <c r="S233">
        <v>67</v>
      </c>
      <c r="T233">
        <v>230</v>
      </c>
    </row>
  </sheetData>
  <mergeCells count="6">
    <mergeCell ref="E2:G2"/>
    <mergeCell ref="I2:K2"/>
    <mergeCell ref="D1:K1"/>
    <mergeCell ref="N2:P2"/>
    <mergeCell ref="R2:T2"/>
    <mergeCell ref="N1:T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97048B-F3AC-0D46-ACC8-B33ED426726F}">
  <sheetPr>
    <tabColor rgb="FF00B050"/>
  </sheetPr>
  <dimension ref="A1:U17"/>
  <sheetViews>
    <sheetView workbookViewId="0">
      <selection activeCell="E22" sqref="E22"/>
    </sheetView>
  </sheetViews>
  <sheetFormatPr baseColWidth="10" defaultRowHeight="16" x14ac:dyDescent="0.2"/>
  <cols>
    <col min="1" max="1" width="28.33203125" bestFit="1" customWidth="1"/>
  </cols>
  <sheetData>
    <row r="1" spans="1:21" x14ac:dyDescent="0.2">
      <c r="A1" t="s">
        <v>0</v>
      </c>
    </row>
    <row r="3" spans="1:21" x14ac:dyDescent="0.2">
      <c r="C3" s="24" t="s">
        <v>8</v>
      </c>
      <c r="D3" s="24"/>
      <c r="E3" s="24"/>
      <c r="F3" s="24"/>
      <c r="G3" s="24"/>
      <c r="H3" s="24"/>
      <c r="I3" s="24"/>
      <c r="J3" s="24"/>
      <c r="K3" s="24"/>
      <c r="L3" s="24"/>
      <c r="N3" s="24" t="s">
        <v>9</v>
      </c>
      <c r="O3" s="24"/>
      <c r="P3" s="24"/>
      <c r="Q3" s="24"/>
      <c r="R3" s="24"/>
      <c r="S3" s="24"/>
      <c r="T3" s="24"/>
      <c r="U3" s="24"/>
    </row>
    <row r="4" spans="1:21" x14ac:dyDescent="0.2">
      <c r="A4" t="s">
        <v>1</v>
      </c>
      <c r="B4" s="13" t="s">
        <v>2</v>
      </c>
      <c r="C4" s="14">
        <v>9</v>
      </c>
      <c r="D4" s="14">
        <v>3</v>
      </c>
      <c r="E4" s="14">
        <v>4</v>
      </c>
      <c r="F4" s="14">
        <v>8</v>
      </c>
      <c r="G4" s="14">
        <v>12</v>
      </c>
      <c r="H4" s="14">
        <v>6</v>
      </c>
      <c r="I4" s="14">
        <v>8</v>
      </c>
      <c r="J4" s="14">
        <v>6</v>
      </c>
      <c r="K4" s="14">
        <v>5</v>
      </c>
      <c r="L4" s="14">
        <v>3</v>
      </c>
      <c r="N4" s="14">
        <v>5</v>
      </c>
      <c r="O4" s="14">
        <v>4</v>
      </c>
      <c r="P4" s="14">
        <v>10</v>
      </c>
      <c r="Q4" s="14">
        <v>10</v>
      </c>
      <c r="R4" s="14">
        <v>5</v>
      </c>
      <c r="S4" s="14">
        <v>9</v>
      </c>
      <c r="T4" s="14">
        <v>6</v>
      </c>
      <c r="U4" s="14">
        <v>12</v>
      </c>
    </row>
    <row r="5" spans="1:21" x14ac:dyDescent="0.2">
      <c r="B5" s="13" t="s">
        <v>3</v>
      </c>
      <c r="C5" s="14">
        <v>3</v>
      </c>
      <c r="D5" s="14">
        <v>2</v>
      </c>
      <c r="E5" s="14">
        <v>3</v>
      </c>
      <c r="F5" s="14">
        <v>2</v>
      </c>
      <c r="G5" s="14">
        <v>11</v>
      </c>
      <c r="H5" s="14">
        <v>6</v>
      </c>
      <c r="I5" s="14">
        <v>11</v>
      </c>
      <c r="J5" s="14">
        <v>9</v>
      </c>
      <c r="K5" s="14">
        <v>11</v>
      </c>
      <c r="L5" s="14">
        <v>6</v>
      </c>
      <c r="N5" s="14">
        <v>9</v>
      </c>
      <c r="O5" s="14">
        <v>6</v>
      </c>
      <c r="P5" s="14">
        <v>9</v>
      </c>
      <c r="Q5" s="14">
        <v>5</v>
      </c>
      <c r="R5" s="14">
        <v>5</v>
      </c>
      <c r="S5" s="14">
        <v>6</v>
      </c>
      <c r="T5" s="14">
        <v>7</v>
      </c>
      <c r="U5" s="14">
        <v>6</v>
      </c>
    </row>
    <row r="6" spans="1:21" x14ac:dyDescent="0.2">
      <c r="B6" s="13" t="s">
        <v>4</v>
      </c>
      <c r="C6" s="14">
        <v>3</v>
      </c>
      <c r="D6" s="14">
        <v>4</v>
      </c>
      <c r="E6" s="14">
        <v>6</v>
      </c>
      <c r="F6" s="14">
        <v>3</v>
      </c>
      <c r="G6" s="14">
        <v>5</v>
      </c>
      <c r="H6" s="14">
        <v>3</v>
      </c>
      <c r="I6" s="14">
        <v>8</v>
      </c>
      <c r="J6" s="14">
        <v>8</v>
      </c>
      <c r="K6" s="14">
        <v>8</v>
      </c>
      <c r="L6" s="14">
        <v>8</v>
      </c>
      <c r="N6" s="14">
        <v>5</v>
      </c>
      <c r="O6" s="14">
        <v>7</v>
      </c>
      <c r="P6" s="14">
        <v>2</v>
      </c>
      <c r="Q6" s="14">
        <v>2</v>
      </c>
      <c r="R6" s="14">
        <v>1</v>
      </c>
      <c r="S6" s="14">
        <v>6</v>
      </c>
      <c r="T6" s="14">
        <v>4</v>
      </c>
      <c r="U6" s="14">
        <v>6</v>
      </c>
    </row>
    <row r="7" spans="1:21" x14ac:dyDescent="0.2">
      <c r="B7" s="13" t="s">
        <v>5</v>
      </c>
      <c r="C7" s="14">
        <v>3</v>
      </c>
      <c r="D7" s="14">
        <v>1</v>
      </c>
      <c r="E7" s="14">
        <v>2</v>
      </c>
      <c r="F7" s="14">
        <v>1</v>
      </c>
      <c r="G7" s="14">
        <v>4</v>
      </c>
      <c r="H7" s="14">
        <v>2</v>
      </c>
      <c r="I7" s="14">
        <v>6</v>
      </c>
      <c r="J7" s="14">
        <v>2</v>
      </c>
      <c r="K7" s="14">
        <v>4</v>
      </c>
      <c r="L7" s="14">
        <v>1</v>
      </c>
      <c r="N7" s="14">
        <v>5</v>
      </c>
      <c r="O7" s="14">
        <v>2</v>
      </c>
      <c r="P7" s="14">
        <v>3</v>
      </c>
      <c r="Q7" s="14">
        <v>6</v>
      </c>
      <c r="R7" s="14">
        <v>2</v>
      </c>
      <c r="S7" s="14">
        <v>5</v>
      </c>
      <c r="T7" s="14">
        <v>3</v>
      </c>
      <c r="U7" s="14">
        <v>5</v>
      </c>
    </row>
    <row r="8" spans="1:21" x14ac:dyDescent="0.2">
      <c r="B8" s="13" t="s">
        <v>6</v>
      </c>
      <c r="C8" s="14">
        <v>0</v>
      </c>
      <c r="D8" s="14">
        <v>0</v>
      </c>
      <c r="E8" s="14">
        <v>2</v>
      </c>
      <c r="F8" s="14">
        <v>3</v>
      </c>
      <c r="G8" s="14">
        <v>3</v>
      </c>
      <c r="H8" s="14">
        <v>4</v>
      </c>
      <c r="I8" s="14">
        <v>4</v>
      </c>
      <c r="J8" s="14">
        <v>1</v>
      </c>
      <c r="K8" s="14">
        <v>0</v>
      </c>
      <c r="L8" s="14">
        <v>1</v>
      </c>
      <c r="N8" s="14">
        <v>1</v>
      </c>
      <c r="O8" s="14">
        <v>2</v>
      </c>
      <c r="P8" s="14">
        <v>1</v>
      </c>
      <c r="Q8" s="14">
        <v>1</v>
      </c>
      <c r="R8" s="14">
        <v>2</v>
      </c>
      <c r="S8" s="14">
        <v>4</v>
      </c>
      <c r="T8" s="14">
        <v>8</v>
      </c>
      <c r="U8" s="14">
        <v>3</v>
      </c>
    </row>
    <row r="9" spans="1:21" x14ac:dyDescent="0.2">
      <c r="B9" s="13" t="s">
        <v>7</v>
      </c>
      <c r="C9" s="14">
        <v>4</v>
      </c>
      <c r="D9" s="14">
        <v>2</v>
      </c>
      <c r="E9" s="14">
        <v>4</v>
      </c>
      <c r="F9" s="14">
        <v>6</v>
      </c>
      <c r="G9" s="14">
        <v>1</v>
      </c>
      <c r="H9" s="14">
        <v>2</v>
      </c>
      <c r="I9" s="14">
        <v>5</v>
      </c>
      <c r="J9" s="14">
        <v>3</v>
      </c>
      <c r="K9" s="14">
        <v>2</v>
      </c>
      <c r="L9" s="14">
        <v>2</v>
      </c>
      <c r="N9" s="14">
        <v>2</v>
      </c>
      <c r="O9" s="14">
        <v>1</v>
      </c>
      <c r="P9" s="14">
        <v>2</v>
      </c>
      <c r="Q9" s="14">
        <v>7</v>
      </c>
      <c r="R9" s="14">
        <v>3</v>
      </c>
      <c r="S9" s="14">
        <v>5</v>
      </c>
      <c r="T9" s="14">
        <v>3</v>
      </c>
      <c r="U9" s="14">
        <v>6</v>
      </c>
    </row>
    <row r="12" spans="1:21" x14ac:dyDescent="0.2">
      <c r="A12" t="s">
        <v>10</v>
      </c>
      <c r="B12" s="13" t="s">
        <v>2</v>
      </c>
      <c r="C12" s="14">
        <v>3.07</v>
      </c>
      <c r="D12" s="14">
        <v>9.57</v>
      </c>
      <c r="E12" s="14">
        <v>5.53</v>
      </c>
      <c r="F12" s="14">
        <v>10.97</v>
      </c>
      <c r="G12" s="14">
        <v>4.2300000000000004</v>
      </c>
      <c r="H12" s="14">
        <v>39</v>
      </c>
      <c r="I12" s="14">
        <v>42.63</v>
      </c>
      <c r="J12" s="14">
        <v>25.83</v>
      </c>
      <c r="K12" s="14">
        <v>16.100000000000001</v>
      </c>
      <c r="L12" s="14">
        <v>37.369999999999997</v>
      </c>
      <c r="N12" s="14">
        <v>14.27</v>
      </c>
      <c r="O12" s="14">
        <v>9.4700000000000006</v>
      </c>
      <c r="P12" s="14">
        <v>10.67</v>
      </c>
      <c r="Q12" s="14">
        <v>16</v>
      </c>
      <c r="R12" s="14">
        <v>8.27</v>
      </c>
      <c r="S12" s="14">
        <v>14.8</v>
      </c>
      <c r="T12" s="14">
        <v>5.2</v>
      </c>
      <c r="U12" s="14">
        <v>28.77</v>
      </c>
    </row>
    <row r="13" spans="1:21" x14ac:dyDescent="0.2">
      <c r="B13" s="13" t="s">
        <v>3</v>
      </c>
      <c r="C13" s="14">
        <v>28.73</v>
      </c>
      <c r="D13" s="14">
        <v>33.47</v>
      </c>
      <c r="E13" s="14">
        <v>31.03</v>
      </c>
      <c r="F13" s="14">
        <v>26.57</v>
      </c>
      <c r="G13" s="14">
        <v>27.5</v>
      </c>
      <c r="H13" s="14">
        <v>30.57</v>
      </c>
      <c r="I13" s="14">
        <v>28.57</v>
      </c>
      <c r="J13" s="14">
        <v>28.9</v>
      </c>
      <c r="K13" s="14">
        <v>35.57</v>
      </c>
      <c r="L13" s="14">
        <v>28.67</v>
      </c>
      <c r="N13" s="14">
        <v>39.07</v>
      </c>
      <c r="O13" s="14">
        <v>71.37</v>
      </c>
      <c r="P13" s="14">
        <v>24.77</v>
      </c>
      <c r="Q13" s="14">
        <v>31.7</v>
      </c>
      <c r="R13" s="14">
        <v>32.17</v>
      </c>
      <c r="S13" s="14">
        <v>27.67</v>
      </c>
      <c r="T13" s="14">
        <v>65.8</v>
      </c>
      <c r="U13" s="14">
        <v>33.03</v>
      </c>
    </row>
    <row r="14" spans="1:21" x14ac:dyDescent="0.2">
      <c r="B14" s="13" t="s">
        <v>4</v>
      </c>
      <c r="C14" s="14">
        <v>65.77</v>
      </c>
      <c r="D14" s="14">
        <v>37</v>
      </c>
      <c r="E14" s="14">
        <v>31.47</v>
      </c>
      <c r="F14" s="14">
        <v>38.17</v>
      </c>
      <c r="G14" s="14">
        <v>16.170000000000002</v>
      </c>
      <c r="H14" s="14">
        <v>31.07</v>
      </c>
      <c r="I14" s="14">
        <v>43.63</v>
      </c>
      <c r="J14" s="14">
        <v>31.07</v>
      </c>
      <c r="K14" s="14">
        <v>30.23</v>
      </c>
      <c r="L14" s="14">
        <v>29.07</v>
      </c>
      <c r="N14" s="14">
        <v>24</v>
      </c>
      <c r="O14" s="14">
        <v>33.93</v>
      </c>
      <c r="P14" s="14">
        <v>33.17</v>
      </c>
      <c r="Q14" s="14">
        <v>45.37</v>
      </c>
      <c r="R14" s="14">
        <v>414.3</v>
      </c>
      <c r="S14" s="14">
        <v>33.369999999999997</v>
      </c>
      <c r="T14" s="14">
        <v>37</v>
      </c>
      <c r="U14" s="14">
        <v>20.6</v>
      </c>
    </row>
    <row r="15" spans="1:21" x14ac:dyDescent="0.2">
      <c r="B15" s="13" t="s">
        <v>5</v>
      </c>
      <c r="C15" s="14">
        <v>36.83</v>
      </c>
      <c r="D15" s="14">
        <v>272.17</v>
      </c>
      <c r="E15" s="14">
        <v>20.83</v>
      </c>
      <c r="F15" s="14">
        <v>378.57</v>
      </c>
      <c r="G15" s="14">
        <v>70.7</v>
      </c>
      <c r="H15" s="14">
        <v>176.43</v>
      </c>
      <c r="I15" s="14">
        <v>30.33</v>
      </c>
      <c r="J15" s="14">
        <v>29.03</v>
      </c>
      <c r="K15" s="14">
        <v>27.83</v>
      </c>
      <c r="L15" s="14">
        <v>408.1</v>
      </c>
      <c r="N15" s="14">
        <v>60.5</v>
      </c>
      <c r="O15" s="14">
        <v>403.9</v>
      </c>
      <c r="P15" s="14">
        <v>24.83</v>
      </c>
      <c r="Q15" s="14">
        <v>45.1</v>
      </c>
      <c r="R15" s="14">
        <v>134.53</v>
      </c>
      <c r="S15" s="14">
        <v>153.22999999999999</v>
      </c>
      <c r="T15" s="14">
        <v>94.37</v>
      </c>
      <c r="U15" s="14">
        <v>28.5</v>
      </c>
    </row>
    <row r="16" spans="1:21" x14ac:dyDescent="0.2">
      <c r="B16" s="13" t="s">
        <v>6</v>
      </c>
      <c r="C16" s="14">
        <v>600.03</v>
      </c>
      <c r="D16" s="14">
        <v>600.03</v>
      </c>
      <c r="E16" s="14">
        <v>38.130000000000003</v>
      </c>
      <c r="F16" s="14">
        <v>34.67</v>
      </c>
      <c r="G16" s="14">
        <v>139.37</v>
      </c>
      <c r="H16" s="14">
        <v>37.4</v>
      </c>
      <c r="I16" s="14">
        <v>36.67</v>
      </c>
      <c r="J16" s="14">
        <v>528.37</v>
      </c>
      <c r="K16" s="14">
        <v>600.03</v>
      </c>
      <c r="L16" s="14">
        <v>147.07</v>
      </c>
      <c r="N16" s="14">
        <v>587.16999999999996</v>
      </c>
      <c r="O16" s="14">
        <v>177.93</v>
      </c>
      <c r="P16" s="14">
        <v>300.27</v>
      </c>
      <c r="Q16" s="14">
        <v>311.93</v>
      </c>
      <c r="R16" s="14">
        <v>32.6</v>
      </c>
      <c r="S16" s="14">
        <v>17.57</v>
      </c>
      <c r="T16" s="14">
        <v>35.770000000000003</v>
      </c>
      <c r="U16" s="14">
        <v>100.5</v>
      </c>
    </row>
    <row r="17" spans="2:21" x14ac:dyDescent="0.2">
      <c r="B17" s="13" t="s">
        <v>7</v>
      </c>
      <c r="C17" s="14">
        <v>9.8000000000000007</v>
      </c>
      <c r="D17" s="14">
        <v>307.43</v>
      </c>
      <c r="E17" s="14">
        <v>82.73</v>
      </c>
      <c r="F17" s="14">
        <v>34.299999999999997</v>
      </c>
      <c r="G17" s="14">
        <v>184.77</v>
      </c>
      <c r="H17" s="14">
        <v>515.37</v>
      </c>
      <c r="I17" s="14">
        <v>26.33</v>
      </c>
      <c r="J17" s="14">
        <v>83.97</v>
      </c>
      <c r="K17" s="14">
        <v>253.6</v>
      </c>
      <c r="L17" s="14">
        <v>72.97</v>
      </c>
      <c r="N17" s="14">
        <v>29.77</v>
      </c>
      <c r="O17" s="14">
        <v>118.57</v>
      </c>
      <c r="P17" s="14">
        <v>62.07</v>
      </c>
      <c r="Q17" s="14">
        <v>34.229999999999997</v>
      </c>
      <c r="R17" s="14">
        <v>72.23</v>
      </c>
      <c r="S17" s="14">
        <v>75.8</v>
      </c>
      <c r="T17" s="14">
        <v>78.77</v>
      </c>
      <c r="U17" s="14">
        <v>28.3</v>
      </c>
    </row>
  </sheetData>
  <mergeCells count="2">
    <mergeCell ref="C3:L3"/>
    <mergeCell ref="N3:U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3D65A2-401C-9C4E-AA92-07B22C78210D}">
  <sheetPr>
    <tabColor rgb="FFFFC000"/>
  </sheetPr>
  <dimension ref="A1:B2"/>
  <sheetViews>
    <sheetView workbookViewId="0">
      <selection activeCell="E9" sqref="E9"/>
    </sheetView>
  </sheetViews>
  <sheetFormatPr baseColWidth="10" defaultRowHeight="16" x14ac:dyDescent="0.2"/>
  <sheetData>
    <row r="1" spans="1:2" x14ac:dyDescent="0.2">
      <c r="A1" t="s">
        <v>406</v>
      </c>
    </row>
    <row r="2" spans="1:2" x14ac:dyDescent="0.2">
      <c r="B2" t="s">
        <v>52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5590D6-F9C7-BC47-A954-B7503C150167}">
  <sheetPr>
    <tabColor rgb="FF00B050"/>
  </sheetPr>
  <dimension ref="A1:I11"/>
  <sheetViews>
    <sheetView zoomScaleNormal="100" workbookViewId="0">
      <selection activeCell="G30" sqref="G30"/>
    </sheetView>
  </sheetViews>
  <sheetFormatPr baseColWidth="10" defaultRowHeight="16" x14ac:dyDescent="0.2"/>
  <cols>
    <col min="2" max="2" width="18.5" bestFit="1" customWidth="1"/>
    <col min="3" max="3" width="12.83203125" customWidth="1"/>
    <col min="4" max="4" width="19.1640625" bestFit="1" customWidth="1"/>
    <col min="7" max="7" width="11.33203125" bestFit="1" customWidth="1"/>
    <col min="9" max="9" width="19.1640625" bestFit="1" customWidth="1"/>
  </cols>
  <sheetData>
    <row r="1" spans="1:9" x14ac:dyDescent="0.2">
      <c r="A1" t="s">
        <v>11</v>
      </c>
    </row>
    <row r="2" spans="1:9" ht="18" x14ac:dyDescent="0.25">
      <c r="B2" t="s">
        <v>469</v>
      </c>
      <c r="G2" t="s">
        <v>470</v>
      </c>
    </row>
    <row r="3" spans="1:9" x14ac:dyDescent="0.2">
      <c r="C3" t="s">
        <v>12</v>
      </c>
      <c r="D3" t="s">
        <v>13</v>
      </c>
      <c r="H3" t="s">
        <v>12</v>
      </c>
      <c r="I3" t="s">
        <v>13</v>
      </c>
    </row>
    <row r="4" spans="1:9" x14ac:dyDescent="0.2">
      <c r="C4" s="14">
        <v>8.2970000000000002E-2</v>
      </c>
      <c r="D4" s="14">
        <v>4</v>
      </c>
      <c r="H4" s="14">
        <v>-3.6499999999999998E-2</v>
      </c>
      <c r="I4" s="14">
        <v>14</v>
      </c>
    </row>
    <row r="5" spans="1:9" x14ac:dyDescent="0.2">
      <c r="C5" s="14">
        <v>5.4600000000000003E-2</v>
      </c>
      <c r="D5" s="14">
        <v>3</v>
      </c>
      <c r="H5" s="14">
        <v>-1.2749999999999999E-2</v>
      </c>
      <c r="I5" s="14">
        <v>60</v>
      </c>
    </row>
    <row r="6" spans="1:9" x14ac:dyDescent="0.2">
      <c r="C6" s="14">
        <v>4.0529999999999997E-2</v>
      </c>
      <c r="D6" s="14">
        <v>2</v>
      </c>
      <c r="H6" s="14">
        <v>1.0030000000000001E-2</v>
      </c>
      <c r="I6" s="14">
        <v>307</v>
      </c>
    </row>
    <row r="7" spans="1:9" x14ac:dyDescent="0.2">
      <c r="C7" s="14">
        <v>6.25E-2</v>
      </c>
      <c r="D7" s="14">
        <v>4</v>
      </c>
      <c r="H7" s="14">
        <v>-2.5700000000000001E-2</v>
      </c>
      <c r="I7" s="14">
        <v>82</v>
      </c>
    </row>
    <row r="8" spans="1:9" x14ac:dyDescent="0.2">
      <c r="C8" s="14">
        <v>4.5999999999999999E-2</v>
      </c>
      <c r="D8" s="14">
        <v>1</v>
      </c>
      <c r="H8" s="14">
        <v>-1.367E-2</v>
      </c>
      <c r="I8" s="14">
        <v>184</v>
      </c>
    </row>
    <row r="9" spans="1:9" x14ac:dyDescent="0.2">
      <c r="C9" s="14">
        <v>0.1143</v>
      </c>
      <c r="D9" s="14">
        <v>5</v>
      </c>
      <c r="H9" s="14">
        <v>-4.5929999999999999E-2</v>
      </c>
      <c r="I9" s="14">
        <v>26</v>
      </c>
    </row>
    <row r="10" spans="1:9" x14ac:dyDescent="0.2">
      <c r="C10" s="14">
        <v>3.2669999999999998E-2</v>
      </c>
      <c r="D10" s="14">
        <v>2</v>
      </c>
      <c r="H10" s="14">
        <v>-2.3130000000000001E-2</v>
      </c>
      <c r="I10" s="14">
        <v>72</v>
      </c>
    </row>
    <row r="11" spans="1:9" x14ac:dyDescent="0.2">
      <c r="C11" s="14">
        <v>4.6800000000000001E-2</v>
      </c>
      <c r="D11" s="14">
        <v>2</v>
      </c>
      <c r="H11" s="14">
        <v>-3.2000000000000001E-2</v>
      </c>
      <c r="I11" s="14">
        <v>14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D04C56-A3D3-0D41-A494-997FD1DA76C2}">
  <sheetPr>
    <tabColor rgb="FF00B050"/>
  </sheetPr>
  <dimension ref="A1:X119"/>
  <sheetViews>
    <sheetView workbookViewId="0">
      <selection activeCell="B8" sqref="B8"/>
    </sheetView>
  </sheetViews>
  <sheetFormatPr baseColWidth="10" defaultRowHeight="19" x14ac:dyDescent="0.25"/>
  <cols>
    <col min="1" max="1" width="11.6640625" bestFit="1" customWidth="1"/>
    <col min="2" max="2" width="18.5" customWidth="1"/>
    <col min="3" max="3" width="30.83203125" bestFit="1" customWidth="1"/>
    <col min="4" max="4" width="16.5" bestFit="1" customWidth="1"/>
    <col min="5" max="5" width="12.1640625" customWidth="1"/>
    <col min="8" max="8" width="10.83203125" customWidth="1"/>
    <col min="13" max="13" width="10.83203125" style="3" customWidth="1"/>
  </cols>
  <sheetData>
    <row r="1" spans="1:24" ht="16" x14ac:dyDescent="0.2">
      <c r="A1" t="s">
        <v>522</v>
      </c>
      <c r="M1"/>
    </row>
    <row r="3" spans="1:24" ht="16" x14ac:dyDescent="0.2">
      <c r="A3" t="s">
        <v>43</v>
      </c>
      <c r="B3" s="19"/>
      <c r="M3"/>
    </row>
    <row r="4" spans="1:24" ht="18" x14ac:dyDescent="0.25">
      <c r="B4" t="s">
        <v>523</v>
      </c>
      <c r="C4" t="s">
        <v>454</v>
      </c>
      <c r="E4">
        <v>3</v>
      </c>
      <c r="F4">
        <v>2</v>
      </c>
      <c r="G4">
        <v>4</v>
      </c>
      <c r="H4">
        <v>6</v>
      </c>
      <c r="I4">
        <v>1</v>
      </c>
      <c r="J4">
        <v>1</v>
      </c>
      <c r="K4">
        <v>5</v>
      </c>
      <c r="L4">
        <v>3</v>
      </c>
      <c r="M4">
        <v>2</v>
      </c>
      <c r="N4">
        <v>2</v>
      </c>
      <c r="O4">
        <v>2</v>
      </c>
      <c r="P4" s="20" t="s">
        <v>407</v>
      </c>
      <c r="Q4">
        <v>1</v>
      </c>
      <c r="R4">
        <v>2</v>
      </c>
      <c r="S4">
        <v>3</v>
      </c>
      <c r="T4">
        <v>5</v>
      </c>
      <c r="U4">
        <v>3</v>
      </c>
    </row>
    <row r="5" spans="1:24" ht="16" customHeight="1" x14ac:dyDescent="0.25">
      <c r="C5" s="23" t="s">
        <v>12</v>
      </c>
      <c r="D5" t="s">
        <v>484</v>
      </c>
      <c r="E5">
        <v>0.1636</v>
      </c>
      <c r="F5">
        <v>0.17019999999999999</v>
      </c>
      <c r="G5">
        <v>6.5030000000000004E-2</v>
      </c>
      <c r="H5">
        <v>0.10347000000000001</v>
      </c>
      <c r="I5">
        <v>0.17355000000000001</v>
      </c>
      <c r="J5">
        <v>0.25800000000000001</v>
      </c>
      <c r="K5">
        <v>0.12989999999999999</v>
      </c>
      <c r="L5">
        <v>0.22359999999999999</v>
      </c>
      <c r="M5">
        <v>0.22545000000000001</v>
      </c>
      <c r="N5">
        <v>0.16370000000000001</v>
      </c>
      <c r="O5">
        <v>0.25414999999999999</v>
      </c>
      <c r="P5">
        <v>0.13650000000000001</v>
      </c>
      <c r="Q5">
        <v>0.19750000000000001</v>
      </c>
      <c r="R5">
        <v>0.26995000000000002</v>
      </c>
      <c r="S5">
        <v>0.1719</v>
      </c>
      <c r="T5">
        <v>8.3269999999999997E-2</v>
      </c>
      <c r="U5">
        <v>0.11697</v>
      </c>
    </row>
    <row r="6" spans="1:24" ht="16" customHeight="1" x14ac:dyDescent="0.25">
      <c r="C6" s="23"/>
      <c r="D6" t="s">
        <v>485</v>
      </c>
      <c r="E6">
        <v>0.1774</v>
      </c>
      <c r="F6">
        <v>8.6300000000000002E-2</v>
      </c>
      <c r="G6">
        <v>2.5700000000000001E-2</v>
      </c>
      <c r="H6">
        <v>-4.13E-3</v>
      </c>
      <c r="I6">
        <v>0.15465000000000001</v>
      </c>
      <c r="J6">
        <v>0.1103</v>
      </c>
      <c r="K6">
        <v>3.6900000000000002E-2</v>
      </c>
      <c r="L6">
        <v>0.1061</v>
      </c>
      <c r="M6">
        <v>0.11985</v>
      </c>
      <c r="N6">
        <v>3.6799999999999999E-2</v>
      </c>
      <c r="O6">
        <v>0.1188</v>
      </c>
      <c r="P6">
        <v>6.4799999999999996E-2</v>
      </c>
      <c r="Q6">
        <v>0.1128</v>
      </c>
      <c r="R6">
        <v>8.9249999999999996E-2</v>
      </c>
      <c r="S6">
        <v>7.7950000000000005E-2</v>
      </c>
      <c r="T6">
        <v>5.9499999999999997E-2</v>
      </c>
      <c r="U6">
        <v>7.6499999999999999E-2</v>
      </c>
    </row>
    <row r="7" spans="1:24" ht="16" customHeight="1" x14ac:dyDescent="0.25">
      <c r="C7" s="23"/>
      <c r="D7" t="s">
        <v>486</v>
      </c>
      <c r="E7">
        <v>3.3230000000000003E-2</v>
      </c>
      <c r="F7">
        <v>7.6530000000000001E-2</v>
      </c>
      <c r="G7">
        <v>2.1530000000000001E-2</v>
      </c>
      <c r="H7">
        <v>-1.0500000000000001E-2</v>
      </c>
      <c r="I7">
        <v>0.10199999999999999</v>
      </c>
      <c r="J7">
        <v>8.7499999999999994E-2</v>
      </c>
      <c r="K7">
        <v>6.6769999999999996E-2</v>
      </c>
      <c r="L7">
        <v>3.0870000000000002E-2</v>
      </c>
      <c r="M7">
        <v>4.8649999999999999E-2</v>
      </c>
      <c r="N7">
        <v>0.1085</v>
      </c>
      <c r="O7">
        <v>0.10365000000000001</v>
      </c>
      <c r="P7">
        <v>7.9469999999999999E-2</v>
      </c>
      <c r="Q7">
        <v>7.2169999999999998E-2</v>
      </c>
      <c r="R7">
        <v>7.1050000000000002E-2</v>
      </c>
      <c r="S7">
        <v>0.1303</v>
      </c>
      <c r="T7">
        <v>2.07E-2</v>
      </c>
      <c r="U7">
        <v>9.3469999999999998E-2</v>
      </c>
    </row>
    <row r="8" spans="1:24" ht="16" customHeight="1" x14ac:dyDescent="0.25">
      <c r="C8" s="23"/>
      <c r="D8" t="s">
        <v>487</v>
      </c>
      <c r="E8">
        <v>5.423E-2</v>
      </c>
      <c r="F8">
        <v>5.1929999999999997E-2</v>
      </c>
      <c r="G8">
        <v>1.153E-2</v>
      </c>
      <c r="H8">
        <v>-4.3999999999999997E-2</v>
      </c>
      <c r="I8">
        <v>6.6400000000000001E-2</v>
      </c>
      <c r="J8">
        <v>5.2999999999999999E-2</v>
      </c>
      <c r="K8">
        <v>1.197E-2</v>
      </c>
      <c r="L8">
        <v>1.123E-2</v>
      </c>
      <c r="M8">
        <v>0.12825</v>
      </c>
      <c r="N8">
        <v>0.15565000000000001</v>
      </c>
      <c r="O8">
        <v>1.6150000000000001E-2</v>
      </c>
      <c r="P8">
        <v>0.10059999999999999</v>
      </c>
      <c r="Q8">
        <v>7.2770000000000001E-2</v>
      </c>
      <c r="R8">
        <v>7.1499999999999994E-2</v>
      </c>
      <c r="S8">
        <v>8.6749999999999994E-2</v>
      </c>
      <c r="T8">
        <v>5.8470000000000001E-2</v>
      </c>
      <c r="U8">
        <v>4.6129999999999997E-2</v>
      </c>
    </row>
    <row r="9" spans="1:24" ht="18" x14ac:dyDescent="0.25">
      <c r="C9" s="23"/>
      <c r="D9" t="s">
        <v>409</v>
      </c>
      <c r="E9">
        <v>-6.4530000000000004E-2</v>
      </c>
      <c r="F9">
        <v>-1.1270000000000001E-2</v>
      </c>
      <c r="G9">
        <v>-1.9269999999999999E-2</v>
      </c>
      <c r="H9">
        <v>4.3529999999999999E-2</v>
      </c>
      <c r="I9">
        <v>-9.0800000000000006E-2</v>
      </c>
      <c r="J9">
        <v>-0.18870000000000001</v>
      </c>
      <c r="K9">
        <v>5.4829999999999997E-2</v>
      </c>
      <c r="L9">
        <v>-1.7569999999999999E-2</v>
      </c>
      <c r="M9">
        <v>-7.6499999999999997E-3</v>
      </c>
      <c r="N9">
        <v>-8.4949999999999998E-2</v>
      </c>
      <c r="O9">
        <v>-2.1499999999999998E-2</v>
      </c>
      <c r="P9">
        <v>8.7669999999999998E-2</v>
      </c>
      <c r="Q9">
        <v>-2.2000000000000001E-3</v>
      </c>
      <c r="R9">
        <v>-5.8200000000000002E-2</v>
      </c>
      <c r="S9">
        <v>-1.5800000000000002E-2</v>
      </c>
      <c r="T9">
        <v>-4.8329999999999998E-2</v>
      </c>
      <c r="U9">
        <v>-8.6529999999999996E-2</v>
      </c>
    </row>
    <row r="10" spans="1:24" ht="18" x14ac:dyDescent="0.25">
      <c r="C10" s="23"/>
      <c r="D10" t="s">
        <v>488</v>
      </c>
      <c r="E10">
        <v>0.2218</v>
      </c>
      <c r="F10">
        <v>0.22339999999999999</v>
      </c>
      <c r="G10">
        <v>8.1629999999999994E-2</v>
      </c>
      <c r="H10">
        <v>0.17732999999999999</v>
      </c>
      <c r="I10">
        <v>0.16714999999999999</v>
      </c>
      <c r="J10">
        <v>0.27889999999999998</v>
      </c>
      <c r="K10">
        <v>0.14423</v>
      </c>
      <c r="L10">
        <v>0.18920000000000001</v>
      </c>
      <c r="M10">
        <v>0.31195000000000001</v>
      </c>
      <c r="N10">
        <v>0.28110000000000002</v>
      </c>
      <c r="O10">
        <v>0.29535</v>
      </c>
      <c r="P10">
        <v>0.247</v>
      </c>
      <c r="Q10">
        <v>0.15529999999999999</v>
      </c>
      <c r="R10">
        <v>0.23794999999999999</v>
      </c>
      <c r="S10">
        <v>0.2235</v>
      </c>
      <c r="T10">
        <v>0.12393</v>
      </c>
      <c r="U10">
        <v>0.14663000000000001</v>
      </c>
    </row>
    <row r="11" spans="1:24" ht="16" customHeight="1" x14ac:dyDescent="0.25">
      <c r="C11" s="23"/>
      <c r="D11" t="s">
        <v>489</v>
      </c>
      <c r="E11">
        <v>3.3369999999999997E-2</v>
      </c>
      <c r="F11">
        <v>1.273E-2</v>
      </c>
      <c r="G11">
        <v>3.9370000000000002E-2</v>
      </c>
      <c r="H11">
        <v>1.2330000000000001E-2</v>
      </c>
      <c r="I11">
        <v>6.4549999999999996E-2</v>
      </c>
      <c r="J11">
        <v>0.16</v>
      </c>
      <c r="K11">
        <v>-6.3E-3</v>
      </c>
      <c r="L11">
        <v>0.12737000000000001</v>
      </c>
      <c r="M11">
        <v>0.12909999999999999</v>
      </c>
      <c r="N11">
        <v>8.4099999999999994E-2</v>
      </c>
      <c r="O11">
        <v>0.13335</v>
      </c>
      <c r="P11">
        <v>7.51E-2</v>
      </c>
      <c r="Q11">
        <v>0.10467</v>
      </c>
      <c r="R11">
        <v>9.665E-2</v>
      </c>
      <c r="S11">
        <v>3.04E-2</v>
      </c>
      <c r="T11">
        <v>0.1133</v>
      </c>
      <c r="U11">
        <v>7.0269999999999999E-2</v>
      </c>
    </row>
    <row r="12" spans="1:24" ht="16" customHeight="1" x14ac:dyDescent="0.25">
      <c r="C12" s="23"/>
      <c r="D12" t="s">
        <v>490</v>
      </c>
      <c r="E12">
        <v>7.9630000000000006E-2</v>
      </c>
      <c r="F12">
        <v>4.0599999999999997E-2</v>
      </c>
      <c r="G12">
        <v>9.2700000000000005E-3</v>
      </c>
      <c r="H12">
        <v>4.4000000000000003E-3</v>
      </c>
      <c r="I12">
        <v>4.6399999999999997E-2</v>
      </c>
      <c r="J12">
        <v>4.0399999999999998E-2</v>
      </c>
      <c r="K12">
        <v>4.3029999999999999E-2</v>
      </c>
      <c r="L12">
        <v>4.0869999999999997E-2</v>
      </c>
      <c r="M12">
        <v>4.0800000000000003E-2</v>
      </c>
      <c r="N12">
        <v>5.8250000000000003E-2</v>
      </c>
      <c r="O12">
        <v>7.6300000000000007E-2</v>
      </c>
      <c r="P12">
        <v>7.9070000000000001E-2</v>
      </c>
      <c r="Q12">
        <v>8.9099999999999999E-2</v>
      </c>
      <c r="R12">
        <v>4.1750000000000002E-2</v>
      </c>
      <c r="S12">
        <v>2.9600000000000001E-2</v>
      </c>
      <c r="T12">
        <v>4.7169999999999997E-2</v>
      </c>
      <c r="U12">
        <v>6.1429999999999998E-2</v>
      </c>
    </row>
    <row r="13" spans="1:24" ht="18" x14ac:dyDescent="0.25">
      <c r="C13" s="23"/>
      <c r="D13" t="s">
        <v>491</v>
      </c>
      <c r="E13">
        <v>0.1004</v>
      </c>
      <c r="F13">
        <v>6.2269999999999999E-2</v>
      </c>
      <c r="G13">
        <v>5.6800000000000003E-2</v>
      </c>
      <c r="H13">
        <v>2.5170000000000001E-2</v>
      </c>
      <c r="I13">
        <v>6.2149999999999997E-2</v>
      </c>
      <c r="J13">
        <v>0.15229999999999999</v>
      </c>
      <c r="K13">
        <v>6.6229999999999997E-2</v>
      </c>
      <c r="L13">
        <v>5.5530000000000003E-2</v>
      </c>
      <c r="M13">
        <v>0.15695000000000001</v>
      </c>
      <c r="N13">
        <v>0.1784</v>
      </c>
      <c r="O13">
        <v>1.555E-2</v>
      </c>
      <c r="P13">
        <v>5.0729999999999997E-2</v>
      </c>
      <c r="Q13">
        <v>8.6029999999999995E-2</v>
      </c>
      <c r="R13">
        <v>8.9499999999999996E-2</v>
      </c>
      <c r="S13">
        <v>6.5449999999999994E-2</v>
      </c>
      <c r="T13">
        <v>2.9000000000000001E-2</v>
      </c>
      <c r="U13">
        <v>7.8E-2</v>
      </c>
    </row>
    <row r="16" spans="1:24" ht="16" x14ac:dyDescent="0.2">
      <c r="B16" t="s">
        <v>524</v>
      </c>
      <c r="C16" s="16" t="s">
        <v>439</v>
      </c>
      <c r="D16">
        <v>0</v>
      </c>
      <c r="E16">
        <v>1</v>
      </c>
      <c r="F16">
        <v>2</v>
      </c>
      <c r="G16">
        <v>3</v>
      </c>
      <c r="H16">
        <v>4</v>
      </c>
      <c r="I16">
        <v>5</v>
      </c>
      <c r="J16">
        <v>6</v>
      </c>
      <c r="K16">
        <v>7</v>
      </c>
      <c r="L16">
        <v>8</v>
      </c>
      <c r="M16">
        <v>9</v>
      </c>
      <c r="N16">
        <v>10</v>
      </c>
      <c r="O16">
        <v>11</v>
      </c>
      <c r="P16">
        <v>12</v>
      </c>
      <c r="Q16">
        <v>13</v>
      </c>
      <c r="R16">
        <v>14</v>
      </c>
      <c r="S16">
        <v>15</v>
      </c>
      <c r="T16">
        <v>16</v>
      </c>
      <c r="U16">
        <v>17</v>
      </c>
      <c r="V16">
        <v>18</v>
      </c>
      <c r="W16">
        <v>19</v>
      </c>
      <c r="X16">
        <v>20</v>
      </c>
    </row>
    <row r="17" spans="1:24" ht="16" x14ac:dyDescent="0.2">
      <c r="C17" s="16" t="s">
        <v>443</v>
      </c>
      <c r="D17">
        <v>11.4</v>
      </c>
      <c r="E17">
        <v>31.74</v>
      </c>
      <c r="F17">
        <v>52.28</v>
      </c>
      <c r="G17">
        <v>68.959999999999994</v>
      </c>
      <c r="H17">
        <v>80.34</v>
      </c>
      <c r="I17">
        <v>87.4</v>
      </c>
      <c r="J17">
        <v>92.4</v>
      </c>
      <c r="K17">
        <v>95.14</v>
      </c>
      <c r="L17">
        <v>96.64</v>
      </c>
      <c r="M17">
        <v>97.64</v>
      </c>
      <c r="N17">
        <v>98.24</v>
      </c>
      <c r="O17">
        <v>98.76</v>
      </c>
      <c r="P17">
        <v>98.9</v>
      </c>
      <c r="Q17">
        <v>99.2</v>
      </c>
      <c r="R17">
        <v>99.36</v>
      </c>
      <c r="S17">
        <v>99.52</v>
      </c>
      <c r="T17">
        <v>99.6</v>
      </c>
      <c r="U17">
        <v>99.64</v>
      </c>
      <c r="V17">
        <v>99.7</v>
      </c>
      <c r="W17">
        <v>99.76</v>
      </c>
      <c r="X17">
        <v>99.78</v>
      </c>
    </row>
    <row r="18" spans="1:24" ht="16" x14ac:dyDescent="0.2">
      <c r="M18"/>
    </row>
    <row r="20" spans="1:24" ht="16" x14ac:dyDescent="0.2">
      <c r="M20"/>
    </row>
    <row r="21" spans="1:24" x14ac:dyDescent="0.25">
      <c r="A21" t="s">
        <v>420</v>
      </c>
      <c r="B21" s="19"/>
    </row>
    <row r="22" spans="1:24" ht="18" x14ac:dyDescent="0.25">
      <c r="B22" t="s">
        <v>523</v>
      </c>
      <c r="C22" t="s">
        <v>454</v>
      </c>
      <c r="E22">
        <v>4</v>
      </c>
      <c r="F22">
        <v>3</v>
      </c>
      <c r="G22">
        <v>2</v>
      </c>
      <c r="H22">
        <v>4</v>
      </c>
      <c r="I22">
        <v>1</v>
      </c>
      <c r="J22">
        <v>5</v>
      </c>
      <c r="K22">
        <v>2</v>
      </c>
      <c r="L22">
        <v>2</v>
      </c>
      <c r="M22">
        <v>2</v>
      </c>
      <c r="N22">
        <v>1</v>
      </c>
      <c r="O22">
        <v>2</v>
      </c>
      <c r="P22">
        <v>7</v>
      </c>
      <c r="Q22">
        <v>3</v>
      </c>
      <c r="R22">
        <v>3</v>
      </c>
      <c r="S22">
        <v>3</v>
      </c>
      <c r="T22">
        <v>6</v>
      </c>
    </row>
    <row r="23" spans="1:24" ht="18" x14ac:dyDescent="0.25">
      <c r="C23" s="23" t="s">
        <v>12</v>
      </c>
      <c r="D23" t="s">
        <v>410</v>
      </c>
      <c r="E23">
        <v>1.3299999999999999E-2</v>
      </c>
      <c r="F23">
        <v>4.1999999999999997E-3</v>
      </c>
      <c r="G23">
        <v>1.9869999999999999E-2</v>
      </c>
      <c r="H23">
        <v>1.5570000000000001E-2</v>
      </c>
      <c r="I23">
        <v>2.24E-2</v>
      </c>
      <c r="J23">
        <v>2.2300000000000002E-3</v>
      </c>
      <c r="K23">
        <v>-9.5999999999999992E-3</v>
      </c>
      <c r="L23">
        <v>3.2349999999999997E-2</v>
      </c>
      <c r="M23">
        <v>2.8029999999999999E-2</v>
      </c>
      <c r="N23">
        <v>4.1950000000000001E-2</v>
      </c>
      <c r="O23">
        <v>3.177E-2</v>
      </c>
      <c r="P23">
        <v>-4.5600000000000002E-2</v>
      </c>
      <c r="Q23">
        <v>3.49E-2</v>
      </c>
      <c r="R23">
        <v>2.5300000000000001E-3</v>
      </c>
      <c r="S23">
        <v>-2.0699999999999998E-3</v>
      </c>
      <c r="T23">
        <v>-6.037E-2</v>
      </c>
    </row>
    <row r="24" spans="1:24" ht="18" x14ac:dyDescent="0.25">
      <c r="C24" s="23"/>
      <c r="D24" t="s">
        <v>507</v>
      </c>
      <c r="E24">
        <v>-8.8299999999999993E-3</v>
      </c>
      <c r="F24">
        <v>1.285E-2</v>
      </c>
      <c r="G24">
        <v>3.2129999999999999E-2</v>
      </c>
      <c r="H24">
        <v>-1.67E-3</v>
      </c>
      <c r="I24">
        <v>4.1029999999999997E-2</v>
      </c>
      <c r="J24">
        <v>6.2100000000000002E-2</v>
      </c>
      <c r="K24">
        <v>5.9369999999999999E-2</v>
      </c>
      <c r="L24">
        <v>5.4600000000000003E-2</v>
      </c>
      <c r="M24">
        <v>8.3669999999999994E-2</v>
      </c>
      <c r="N24">
        <v>6.0749999999999998E-2</v>
      </c>
      <c r="O24">
        <v>8.4199999999999997E-2</v>
      </c>
      <c r="P24">
        <v>2.3E-3</v>
      </c>
      <c r="Q24">
        <v>8.0269999999999994E-2</v>
      </c>
      <c r="R24">
        <v>3.397E-2</v>
      </c>
      <c r="S24">
        <v>3.4529999999999998E-2</v>
      </c>
      <c r="T24">
        <v>-6.43E-3</v>
      </c>
    </row>
    <row r="25" spans="1:24" ht="18" x14ac:dyDescent="0.25">
      <c r="C25" s="23"/>
      <c r="D25" t="s">
        <v>508</v>
      </c>
      <c r="E25">
        <v>-3.737E-2</v>
      </c>
      <c r="F25">
        <v>5.9650000000000002E-2</v>
      </c>
      <c r="G25">
        <v>4.6399999999999997E-2</v>
      </c>
      <c r="H25">
        <v>4.8869999999999997E-2</v>
      </c>
      <c r="I25">
        <v>3.0499999999999999E-2</v>
      </c>
      <c r="J25">
        <v>1.8030000000000001E-2</v>
      </c>
      <c r="K25">
        <v>3.6330000000000001E-2</v>
      </c>
      <c r="L25">
        <v>6.2100000000000002E-2</v>
      </c>
      <c r="M25">
        <v>-1.5970000000000002E-2</v>
      </c>
      <c r="N25">
        <v>5.4699999999999999E-2</v>
      </c>
      <c r="O25">
        <v>-5.8700000000000002E-3</v>
      </c>
      <c r="P25">
        <v>-5.5399999999999998E-2</v>
      </c>
      <c r="Q25">
        <v>2.7369999999999998E-2</v>
      </c>
      <c r="R25">
        <v>-3.4229999999999997E-2</v>
      </c>
      <c r="S25">
        <v>-2.3300000000000001E-2</v>
      </c>
      <c r="T25">
        <v>-3.2329999999999998E-2</v>
      </c>
    </row>
    <row r="26" spans="1:24" ht="18" x14ac:dyDescent="0.25">
      <c r="C26" s="23"/>
      <c r="D26" t="s">
        <v>509</v>
      </c>
      <c r="E26">
        <v>0.20136999999999999</v>
      </c>
      <c r="F26">
        <v>0.24965000000000001</v>
      </c>
      <c r="G26">
        <v>0.20663000000000001</v>
      </c>
      <c r="H26">
        <v>0.24157000000000001</v>
      </c>
      <c r="I26">
        <v>0.29210000000000003</v>
      </c>
      <c r="J26">
        <v>0.13577</v>
      </c>
      <c r="K26">
        <v>0.22536999999999999</v>
      </c>
      <c r="L26">
        <v>0.28885</v>
      </c>
      <c r="M26">
        <v>0.22413</v>
      </c>
      <c r="N26">
        <v>0.24725</v>
      </c>
      <c r="O26">
        <v>0.23533000000000001</v>
      </c>
      <c r="P26">
        <v>0.21160000000000001</v>
      </c>
      <c r="Q26">
        <v>0.18523000000000001</v>
      </c>
      <c r="R26">
        <v>0.18113000000000001</v>
      </c>
      <c r="S26">
        <v>0.21933</v>
      </c>
      <c r="T26">
        <v>0.18360000000000001</v>
      </c>
    </row>
    <row r="27" spans="1:24" ht="18" x14ac:dyDescent="0.25">
      <c r="C27" s="23"/>
      <c r="D27" t="s">
        <v>510</v>
      </c>
      <c r="E27">
        <v>0.53939999999999999</v>
      </c>
      <c r="F27">
        <v>0.55820000000000003</v>
      </c>
      <c r="G27">
        <v>0.45693</v>
      </c>
      <c r="H27">
        <v>0.48537000000000002</v>
      </c>
      <c r="I27">
        <v>0.52080000000000004</v>
      </c>
      <c r="J27">
        <v>0.49636999999999998</v>
      </c>
      <c r="K27">
        <v>0.53147</v>
      </c>
      <c r="L27">
        <v>0.51924999999999999</v>
      </c>
      <c r="M27">
        <v>0.51336999999999999</v>
      </c>
      <c r="N27">
        <v>0.55830000000000002</v>
      </c>
      <c r="O27">
        <v>0.50429999999999997</v>
      </c>
      <c r="P27">
        <v>0.45739999999999997</v>
      </c>
      <c r="Q27">
        <v>0.51076999999999995</v>
      </c>
      <c r="R27">
        <v>0.4733</v>
      </c>
      <c r="S27">
        <v>0.47472999999999999</v>
      </c>
      <c r="T27">
        <v>0.46753</v>
      </c>
    </row>
    <row r="28" spans="1:24" ht="18" x14ac:dyDescent="0.25">
      <c r="C28" s="23"/>
      <c r="D28" t="s">
        <v>511</v>
      </c>
      <c r="E28">
        <v>2.1100000000000001E-2</v>
      </c>
      <c r="F28">
        <v>8.3250000000000005E-2</v>
      </c>
      <c r="G28">
        <v>1.97E-3</v>
      </c>
      <c r="H28">
        <v>-7.8700000000000003E-3</v>
      </c>
      <c r="I28">
        <v>8.4370000000000001E-2</v>
      </c>
      <c r="J28">
        <v>-3.9300000000000003E-3</v>
      </c>
      <c r="K28">
        <v>6.5699999999999995E-2</v>
      </c>
      <c r="L28">
        <v>5.525E-2</v>
      </c>
      <c r="M28">
        <v>-5.0299999999999997E-3</v>
      </c>
      <c r="N28">
        <v>7.0300000000000001E-2</v>
      </c>
      <c r="O28">
        <v>5.11E-2</v>
      </c>
      <c r="P28">
        <v>2.325E-2</v>
      </c>
      <c r="Q28">
        <v>-1.7700000000000001E-3</v>
      </c>
      <c r="R28">
        <v>5.0130000000000001E-2</v>
      </c>
      <c r="S28">
        <v>4.3569999999999998E-2</v>
      </c>
      <c r="T28">
        <v>1.8699999999999999E-3</v>
      </c>
    </row>
    <row r="29" spans="1:24" ht="16" x14ac:dyDescent="0.2">
      <c r="C29" s="18"/>
      <c r="M29"/>
    </row>
    <row r="30" spans="1:24" ht="16" x14ac:dyDescent="0.2">
      <c r="C30" s="21"/>
      <c r="M30"/>
    </row>
    <row r="31" spans="1:24" ht="16" x14ac:dyDescent="0.2">
      <c r="B31" t="s">
        <v>524</v>
      </c>
      <c r="C31" s="16" t="s">
        <v>439</v>
      </c>
      <c r="D31">
        <v>0</v>
      </c>
      <c r="E31">
        <v>1</v>
      </c>
      <c r="F31">
        <v>2</v>
      </c>
      <c r="G31">
        <v>3</v>
      </c>
      <c r="H31">
        <v>4</v>
      </c>
      <c r="I31">
        <v>5</v>
      </c>
      <c r="J31">
        <v>6</v>
      </c>
      <c r="K31">
        <v>7</v>
      </c>
      <c r="L31">
        <v>8</v>
      </c>
      <c r="M31">
        <v>9</v>
      </c>
      <c r="N31">
        <v>10</v>
      </c>
      <c r="O31">
        <v>11</v>
      </c>
      <c r="P31">
        <v>12</v>
      </c>
      <c r="Q31">
        <v>13</v>
      </c>
      <c r="R31">
        <v>14</v>
      </c>
      <c r="S31">
        <v>15</v>
      </c>
      <c r="T31">
        <v>16</v>
      </c>
      <c r="U31">
        <v>17</v>
      </c>
      <c r="V31">
        <v>18</v>
      </c>
      <c r="W31">
        <v>19</v>
      </c>
      <c r="X31">
        <v>20</v>
      </c>
    </row>
    <row r="32" spans="1:24" ht="16" x14ac:dyDescent="0.2">
      <c r="C32" s="16" t="s">
        <v>443</v>
      </c>
      <c r="D32">
        <v>17.583516703340699</v>
      </c>
      <c r="E32">
        <v>43.128625725145</v>
      </c>
      <c r="F32">
        <v>64.032806561312299</v>
      </c>
      <c r="G32">
        <v>78.715743148629699</v>
      </c>
      <c r="H32">
        <v>88.0176035207041</v>
      </c>
      <c r="I32">
        <v>92.618523704740994</v>
      </c>
      <c r="J32">
        <v>95.299059811962394</v>
      </c>
      <c r="K32">
        <v>96.839367873574702</v>
      </c>
      <c r="L32">
        <v>97.539507901580293</v>
      </c>
      <c r="M32">
        <v>98.039607921584306</v>
      </c>
      <c r="N32">
        <v>98.439687937587493</v>
      </c>
      <c r="O32">
        <v>98.879775955190993</v>
      </c>
      <c r="P32">
        <v>99.139827965593099</v>
      </c>
      <c r="Q32">
        <v>99.259851970394095</v>
      </c>
      <c r="R32">
        <v>99.359871974394906</v>
      </c>
      <c r="S32">
        <v>99.419883976795404</v>
      </c>
      <c r="T32">
        <v>99.459891978395703</v>
      </c>
      <c r="U32">
        <v>99.539907981596301</v>
      </c>
      <c r="V32">
        <v>99.599919983996799</v>
      </c>
      <c r="W32">
        <v>99.659931986397297</v>
      </c>
      <c r="X32">
        <v>99.759951990398093</v>
      </c>
    </row>
    <row r="33" spans="1:13" ht="16" x14ac:dyDescent="0.2">
      <c r="M33"/>
    </row>
    <row r="34" spans="1:13" ht="16" x14ac:dyDescent="0.2">
      <c r="M34"/>
    </row>
    <row r="36" spans="1:13" ht="16" x14ac:dyDescent="0.2">
      <c r="A36" t="s">
        <v>422</v>
      </c>
      <c r="C36" s="18"/>
      <c r="M36"/>
    </row>
    <row r="37" spans="1:13" ht="16" x14ac:dyDescent="0.2">
      <c r="C37" s="22" t="s">
        <v>14</v>
      </c>
      <c r="D37" s="22"/>
      <c r="E37" s="22"/>
      <c r="F37" s="22"/>
      <c r="G37" s="22"/>
      <c r="H37" s="22"/>
      <c r="I37" s="19"/>
      <c r="J37" s="19"/>
      <c r="K37" s="19"/>
      <c r="L37" s="22" t="s">
        <v>15</v>
      </c>
      <c r="M37" s="22"/>
    </row>
    <row r="38" spans="1:13" ht="18" x14ac:dyDescent="0.25">
      <c r="C38" s="24" t="s">
        <v>408</v>
      </c>
      <c r="D38" s="24"/>
      <c r="G38" s="24" t="s">
        <v>409</v>
      </c>
      <c r="H38" s="24"/>
      <c r="L38" s="24" t="s">
        <v>410</v>
      </c>
      <c r="M38" s="24"/>
    </row>
    <row r="39" spans="1:13" ht="16" x14ac:dyDescent="0.2">
      <c r="C39" t="s">
        <v>12</v>
      </c>
      <c r="D39" t="s">
        <v>13</v>
      </c>
      <c r="G39" t="s">
        <v>12</v>
      </c>
      <c r="H39" t="s">
        <v>13</v>
      </c>
      <c r="L39" t="s">
        <v>12</v>
      </c>
      <c r="M39" t="s">
        <v>13</v>
      </c>
    </row>
    <row r="40" spans="1:13" ht="16" x14ac:dyDescent="0.2">
      <c r="C40">
        <v>0.1774</v>
      </c>
      <c r="D40">
        <v>3</v>
      </c>
      <c r="G40">
        <v>-6.4530000000000004E-2</v>
      </c>
      <c r="H40">
        <v>3</v>
      </c>
      <c r="L40">
        <v>1.3299999999999999E-2</v>
      </c>
      <c r="M40">
        <v>4</v>
      </c>
    </row>
    <row r="41" spans="1:13" ht="16" x14ac:dyDescent="0.2">
      <c r="C41">
        <v>8.6300000000000002E-2</v>
      </c>
      <c r="D41">
        <v>2</v>
      </c>
      <c r="G41">
        <v>-1.1270000000000001E-2</v>
      </c>
      <c r="H41">
        <v>2</v>
      </c>
      <c r="L41">
        <v>4.1999999999999997E-3</v>
      </c>
      <c r="M41">
        <v>3</v>
      </c>
    </row>
    <row r="42" spans="1:13" ht="16" x14ac:dyDescent="0.2">
      <c r="C42">
        <v>2.5700000000000001E-2</v>
      </c>
      <c r="D42">
        <v>4</v>
      </c>
      <c r="G42">
        <v>-1.9269999999999999E-2</v>
      </c>
      <c r="H42">
        <v>4</v>
      </c>
      <c r="L42">
        <v>1.9869999999999999E-2</v>
      </c>
      <c r="M42">
        <v>2</v>
      </c>
    </row>
    <row r="43" spans="1:13" ht="16" x14ac:dyDescent="0.2">
      <c r="C43">
        <v>-4.13E-3</v>
      </c>
      <c r="D43">
        <v>6</v>
      </c>
      <c r="G43">
        <v>4.3529999999999999E-2</v>
      </c>
      <c r="H43">
        <v>6</v>
      </c>
      <c r="L43">
        <v>1.5570000000000001E-2</v>
      </c>
      <c r="M43">
        <v>4</v>
      </c>
    </row>
    <row r="44" spans="1:13" ht="16" x14ac:dyDescent="0.2">
      <c r="C44">
        <v>0.15465000000000001</v>
      </c>
      <c r="D44">
        <v>1</v>
      </c>
      <c r="G44">
        <v>-9.0800000000000006E-2</v>
      </c>
      <c r="H44">
        <v>1</v>
      </c>
      <c r="L44">
        <v>2.24E-2</v>
      </c>
      <c r="M44">
        <v>1</v>
      </c>
    </row>
    <row r="45" spans="1:13" ht="16" x14ac:dyDescent="0.2">
      <c r="C45">
        <v>0.1103</v>
      </c>
      <c r="D45">
        <v>1</v>
      </c>
      <c r="G45">
        <v>-0.18870000000000001</v>
      </c>
      <c r="H45">
        <v>1</v>
      </c>
      <c r="L45">
        <v>2.2300000000000002E-3</v>
      </c>
      <c r="M45">
        <v>5</v>
      </c>
    </row>
    <row r="46" spans="1:13" ht="16" x14ac:dyDescent="0.2">
      <c r="C46">
        <v>3.6900000000000002E-2</v>
      </c>
      <c r="D46">
        <v>5</v>
      </c>
      <c r="G46">
        <v>5.4829999999999997E-2</v>
      </c>
      <c r="H46">
        <v>5</v>
      </c>
      <c r="L46">
        <v>-9.5999999999999992E-3</v>
      </c>
      <c r="M46">
        <v>2</v>
      </c>
    </row>
    <row r="47" spans="1:13" ht="16" x14ac:dyDescent="0.2">
      <c r="C47">
        <v>0.1061</v>
      </c>
      <c r="D47">
        <v>3</v>
      </c>
      <c r="G47">
        <v>-1.7569999999999999E-2</v>
      </c>
      <c r="H47">
        <v>3</v>
      </c>
      <c r="L47">
        <v>3.2349999999999997E-2</v>
      </c>
      <c r="M47">
        <v>2</v>
      </c>
    </row>
    <row r="48" spans="1:13" ht="16" x14ac:dyDescent="0.2">
      <c r="C48">
        <v>0.11985</v>
      </c>
      <c r="D48">
        <v>2</v>
      </c>
      <c r="G48">
        <v>-7.6499999999999997E-3</v>
      </c>
      <c r="H48">
        <v>2</v>
      </c>
      <c r="L48">
        <v>2.8029999999999999E-2</v>
      </c>
      <c r="M48">
        <v>2</v>
      </c>
    </row>
    <row r="49" spans="3:13" ht="16" x14ac:dyDescent="0.2">
      <c r="C49">
        <v>3.6799999999999999E-2</v>
      </c>
      <c r="D49">
        <v>2</v>
      </c>
      <c r="G49">
        <v>-8.4949999999999998E-2</v>
      </c>
      <c r="H49">
        <v>2</v>
      </c>
      <c r="L49">
        <v>4.1950000000000001E-2</v>
      </c>
      <c r="M49">
        <v>1</v>
      </c>
    </row>
    <row r="50" spans="3:13" ht="16" x14ac:dyDescent="0.2">
      <c r="C50">
        <v>0.1188</v>
      </c>
      <c r="D50">
        <v>2</v>
      </c>
      <c r="G50">
        <v>-2.1499999999999998E-2</v>
      </c>
      <c r="H50">
        <v>2</v>
      </c>
      <c r="L50">
        <v>3.177E-2</v>
      </c>
      <c r="M50">
        <v>2</v>
      </c>
    </row>
    <row r="51" spans="3:13" ht="16" x14ac:dyDescent="0.2">
      <c r="C51">
        <v>0.1128</v>
      </c>
      <c r="D51">
        <v>1</v>
      </c>
      <c r="G51">
        <v>-2.2000000000000001E-3</v>
      </c>
      <c r="H51">
        <v>1</v>
      </c>
      <c r="L51">
        <v>-4.5600000000000002E-2</v>
      </c>
      <c r="M51">
        <v>7</v>
      </c>
    </row>
    <row r="52" spans="3:13" ht="16" x14ac:dyDescent="0.2">
      <c r="C52">
        <v>8.9249999999999996E-2</v>
      </c>
      <c r="D52">
        <v>2</v>
      </c>
      <c r="G52">
        <v>-5.8200000000000002E-2</v>
      </c>
      <c r="H52">
        <v>2</v>
      </c>
      <c r="L52">
        <v>3.49E-2</v>
      </c>
      <c r="M52">
        <v>3</v>
      </c>
    </row>
    <row r="53" spans="3:13" ht="16" x14ac:dyDescent="0.2">
      <c r="C53">
        <v>7.7950000000000005E-2</v>
      </c>
      <c r="D53">
        <v>3</v>
      </c>
      <c r="G53">
        <v>-1.5800000000000002E-2</v>
      </c>
      <c r="H53">
        <v>3</v>
      </c>
      <c r="L53">
        <v>2.5300000000000001E-3</v>
      </c>
      <c r="M53">
        <v>3</v>
      </c>
    </row>
    <row r="54" spans="3:13" ht="16" x14ac:dyDescent="0.2">
      <c r="C54">
        <v>5.9499999999999997E-2</v>
      </c>
      <c r="D54">
        <v>5</v>
      </c>
      <c r="G54">
        <v>-4.8329999999999998E-2</v>
      </c>
      <c r="H54">
        <v>5</v>
      </c>
      <c r="L54">
        <v>-2.0699999999999998E-3</v>
      </c>
      <c r="M54">
        <v>3</v>
      </c>
    </row>
    <row r="55" spans="3:13" ht="16" x14ac:dyDescent="0.2">
      <c r="C55">
        <v>7.6499999999999999E-2</v>
      </c>
      <c r="D55">
        <v>3</v>
      </c>
      <c r="G55">
        <v>-8.6529999999999996E-2</v>
      </c>
      <c r="H55">
        <v>3</v>
      </c>
      <c r="L55">
        <v>-6.037E-2</v>
      </c>
      <c r="M55">
        <v>6</v>
      </c>
    </row>
    <row r="56" spans="3:13" ht="16" x14ac:dyDescent="0.2">
      <c r="C56" s="18"/>
      <c r="M56"/>
    </row>
    <row r="62" spans="3:13" x14ac:dyDescent="0.25">
      <c r="E62" s="1"/>
      <c r="F62" s="1"/>
    </row>
    <row r="63" spans="3:13" x14ac:dyDescent="0.25">
      <c r="E63" s="1"/>
      <c r="F63" s="1"/>
    </row>
    <row r="64" spans="3:13" x14ac:dyDescent="0.25">
      <c r="E64" s="1"/>
      <c r="F64" s="1"/>
    </row>
    <row r="65" spans="5:6" x14ac:dyDescent="0.25">
      <c r="E65" s="1"/>
      <c r="F65" s="1"/>
    </row>
    <row r="66" spans="5:6" x14ac:dyDescent="0.25">
      <c r="E66" s="1"/>
      <c r="F66" s="1"/>
    </row>
    <row r="67" spans="5:6" x14ac:dyDescent="0.25">
      <c r="E67" s="1"/>
      <c r="F67" s="1"/>
    </row>
    <row r="68" spans="5:6" x14ac:dyDescent="0.25">
      <c r="E68" s="1"/>
      <c r="F68" s="1"/>
    </row>
    <row r="69" spans="5:6" x14ac:dyDescent="0.25">
      <c r="E69" s="1"/>
      <c r="F69" s="1"/>
    </row>
    <row r="70" spans="5:6" x14ac:dyDescent="0.25">
      <c r="E70" s="1"/>
      <c r="F70" s="1"/>
    </row>
    <row r="71" spans="5:6" x14ac:dyDescent="0.25">
      <c r="E71" s="1"/>
      <c r="F71" s="1"/>
    </row>
    <row r="72" spans="5:6" x14ac:dyDescent="0.25">
      <c r="E72" s="1"/>
      <c r="F72" s="1"/>
    </row>
    <row r="73" spans="5:6" x14ac:dyDescent="0.25">
      <c r="E73" s="1"/>
      <c r="F73" s="1"/>
    </row>
    <row r="74" spans="5:6" x14ac:dyDescent="0.25">
      <c r="E74" s="1"/>
      <c r="F74" s="1"/>
    </row>
    <row r="75" spans="5:6" x14ac:dyDescent="0.25">
      <c r="E75" s="1"/>
      <c r="F75" s="1"/>
    </row>
    <row r="76" spans="5:6" x14ac:dyDescent="0.25">
      <c r="E76" s="1"/>
      <c r="F76" s="1"/>
    </row>
    <row r="77" spans="5:6" x14ac:dyDescent="0.25">
      <c r="E77" s="1"/>
      <c r="F77" s="1"/>
    </row>
    <row r="78" spans="5:6" x14ac:dyDescent="0.25">
      <c r="E78" s="1"/>
      <c r="F78" s="1"/>
    </row>
    <row r="79" spans="5:6" x14ac:dyDescent="0.25">
      <c r="E79" s="1"/>
      <c r="F79" s="1"/>
    </row>
    <row r="80" spans="5:6" x14ac:dyDescent="0.25">
      <c r="E80" s="1"/>
      <c r="F80" s="1"/>
    </row>
    <row r="81" spans="5:6" x14ac:dyDescent="0.25">
      <c r="E81" s="1"/>
      <c r="F81" s="1"/>
    </row>
    <row r="82" spans="5:6" x14ac:dyDescent="0.25">
      <c r="E82" s="1"/>
      <c r="F82" s="1"/>
    </row>
    <row r="98" spans="5:6" x14ac:dyDescent="0.25">
      <c r="E98" s="2"/>
      <c r="F98" s="2"/>
    </row>
    <row r="99" spans="5:6" x14ac:dyDescent="0.25">
      <c r="E99" s="1"/>
      <c r="F99" s="1"/>
    </row>
    <row r="100" spans="5:6" x14ac:dyDescent="0.25">
      <c r="E100" s="1"/>
      <c r="F100" s="1"/>
    </row>
    <row r="101" spans="5:6" x14ac:dyDescent="0.25">
      <c r="E101" s="1"/>
      <c r="F101" s="1"/>
    </row>
    <row r="102" spans="5:6" x14ac:dyDescent="0.25">
      <c r="E102" s="1"/>
      <c r="F102" s="1"/>
    </row>
    <row r="103" spans="5:6" x14ac:dyDescent="0.25">
      <c r="E103" s="1"/>
      <c r="F103" s="1"/>
    </row>
    <row r="104" spans="5:6" x14ac:dyDescent="0.25">
      <c r="E104" s="1"/>
      <c r="F104" s="1"/>
    </row>
    <row r="105" spans="5:6" x14ac:dyDescent="0.25">
      <c r="E105" s="1"/>
      <c r="F105" s="1"/>
    </row>
    <row r="106" spans="5:6" x14ac:dyDescent="0.25">
      <c r="E106" s="1"/>
      <c r="F106" s="1"/>
    </row>
    <row r="107" spans="5:6" x14ac:dyDescent="0.25">
      <c r="E107" s="1"/>
      <c r="F107" s="1"/>
    </row>
    <row r="108" spans="5:6" x14ac:dyDescent="0.25">
      <c r="E108" s="1"/>
      <c r="F108" s="1"/>
    </row>
    <row r="109" spans="5:6" x14ac:dyDescent="0.25">
      <c r="E109" s="1"/>
      <c r="F109" s="1"/>
    </row>
    <row r="110" spans="5:6" x14ac:dyDescent="0.25">
      <c r="E110" s="1"/>
      <c r="F110" s="1"/>
    </row>
    <row r="111" spans="5:6" x14ac:dyDescent="0.25">
      <c r="E111" s="1"/>
      <c r="F111" s="1"/>
    </row>
    <row r="112" spans="5:6" x14ac:dyDescent="0.25">
      <c r="E112" s="1"/>
      <c r="F112" s="1"/>
    </row>
    <row r="113" spans="5:6" x14ac:dyDescent="0.25">
      <c r="E113" s="1"/>
      <c r="F113" s="1"/>
    </row>
    <row r="114" spans="5:6" x14ac:dyDescent="0.25">
      <c r="E114" s="1"/>
      <c r="F114" s="1"/>
    </row>
    <row r="115" spans="5:6" x14ac:dyDescent="0.25">
      <c r="E115" s="1"/>
      <c r="F115" s="1"/>
    </row>
    <row r="116" spans="5:6" x14ac:dyDescent="0.25">
      <c r="E116" s="1"/>
      <c r="F116" s="1"/>
    </row>
    <row r="117" spans="5:6" x14ac:dyDescent="0.25">
      <c r="E117" s="1"/>
      <c r="F117" s="1"/>
    </row>
    <row r="118" spans="5:6" x14ac:dyDescent="0.25">
      <c r="E118" s="1"/>
      <c r="F118" s="1"/>
    </row>
    <row r="119" spans="5:6" x14ac:dyDescent="0.25">
      <c r="E119" s="1"/>
      <c r="F119" s="1"/>
    </row>
  </sheetData>
  <mergeCells count="7">
    <mergeCell ref="L38:M38"/>
    <mergeCell ref="L37:M37"/>
    <mergeCell ref="C5:C13"/>
    <mergeCell ref="C23:C28"/>
    <mergeCell ref="C37:H37"/>
    <mergeCell ref="C38:D38"/>
    <mergeCell ref="G38:H38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E8AD67-88ED-C740-9C6F-95743D755BA1}">
  <sheetPr>
    <tabColor rgb="FF00B050"/>
  </sheetPr>
  <dimension ref="A1:P60"/>
  <sheetViews>
    <sheetView workbookViewId="0">
      <selection activeCell="Q59" sqref="Q59"/>
    </sheetView>
  </sheetViews>
  <sheetFormatPr baseColWidth="10" defaultRowHeight="16" x14ac:dyDescent="0.2"/>
  <cols>
    <col min="2" max="2" width="19.1640625" bestFit="1" customWidth="1"/>
  </cols>
  <sheetData>
    <row r="1" spans="1:16" x14ac:dyDescent="0.2">
      <c r="A1" t="s">
        <v>411</v>
      </c>
    </row>
    <row r="3" spans="1:16" x14ac:dyDescent="0.2">
      <c r="A3" t="s">
        <v>39</v>
      </c>
      <c r="B3" t="s">
        <v>418</v>
      </c>
      <c r="F3" t="s">
        <v>17</v>
      </c>
      <c r="N3" t="s">
        <v>20</v>
      </c>
    </row>
    <row r="4" spans="1:16" x14ac:dyDescent="0.2">
      <c r="E4" s="24" t="s">
        <v>412</v>
      </c>
      <c r="F4" s="24"/>
      <c r="G4" s="24"/>
      <c r="H4" t="s">
        <v>413</v>
      </c>
      <c r="M4" s="24" t="s">
        <v>412</v>
      </c>
      <c r="N4" s="24"/>
      <c r="O4" s="24"/>
      <c r="P4" t="s">
        <v>413</v>
      </c>
    </row>
    <row r="5" spans="1:16" x14ac:dyDescent="0.2">
      <c r="C5" t="s">
        <v>414</v>
      </c>
      <c r="E5" t="s">
        <v>415</v>
      </c>
      <c r="F5" t="s">
        <v>416</v>
      </c>
      <c r="G5" t="s">
        <v>417</v>
      </c>
      <c r="H5" t="s">
        <v>415</v>
      </c>
      <c r="K5" t="s">
        <v>414</v>
      </c>
      <c r="M5" t="s">
        <v>415</v>
      </c>
      <c r="N5" t="s">
        <v>416</v>
      </c>
      <c r="O5" t="s">
        <v>417</v>
      </c>
      <c r="P5" t="s">
        <v>415</v>
      </c>
    </row>
    <row r="6" spans="1:16" x14ac:dyDescent="0.2">
      <c r="C6">
        <v>2</v>
      </c>
      <c r="E6">
        <v>229.99199999999999</v>
      </c>
      <c r="F6">
        <v>8.9084229805285894E-2</v>
      </c>
      <c r="G6">
        <v>5000</v>
      </c>
      <c r="H6">
        <v>230</v>
      </c>
      <c r="K6">
        <v>2</v>
      </c>
      <c r="M6">
        <v>230</v>
      </c>
      <c r="N6">
        <v>0</v>
      </c>
      <c r="O6">
        <v>5000</v>
      </c>
      <c r="P6">
        <v>230</v>
      </c>
    </row>
    <row r="7" spans="1:16" x14ac:dyDescent="0.2">
      <c r="C7">
        <v>2.2000000000000002</v>
      </c>
      <c r="E7">
        <v>229.6866</v>
      </c>
      <c r="F7">
        <v>0.56954406326462104</v>
      </c>
      <c r="G7">
        <v>5000</v>
      </c>
      <c r="H7">
        <v>228</v>
      </c>
      <c r="K7">
        <v>2.2000000000000002</v>
      </c>
      <c r="M7">
        <v>229.99979999999999</v>
      </c>
      <c r="N7">
        <v>1.41407213394504E-2</v>
      </c>
      <c r="O7">
        <v>5000</v>
      </c>
      <c r="P7">
        <v>230</v>
      </c>
    </row>
    <row r="8" spans="1:16" x14ac:dyDescent="0.2">
      <c r="C8">
        <v>2.4</v>
      </c>
      <c r="E8">
        <v>225.90260000000001</v>
      </c>
      <c r="F8">
        <v>2.0405668918219599</v>
      </c>
      <c r="G8">
        <v>5000</v>
      </c>
      <c r="H8">
        <v>225</v>
      </c>
      <c r="K8">
        <v>2.4</v>
      </c>
      <c r="M8">
        <v>229.98740000000001</v>
      </c>
      <c r="N8">
        <v>0.11154030661603601</v>
      </c>
      <c r="O8">
        <v>5000</v>
      </c>
      <c r="P8">
        <v>230</v>
      </c>
    </row>
    <row r="9" spans="1:16" x14ac:dyDescent="0.2">
      <c r="C9">
        <v>2.6</v>
      </c>
      <c r="E9">
        <v>212.023</v>
      </c>
      <c r="F9">
        <v>4.2217142252880997</v>
      </c>
      <c r="G9">
        <v>5000</v>
      </c>
      <c r="H9">
        <v>220</v>
      </c>
      <c r="K9">
        <v>2.6</v>
      </c>
      <c r="M9">
        <v>229.81360000000001</v>
      </c>
      <c r="N9">
        <v>0.42621008904061503</v>
      </c>
      <c r="O9">
        <v>5000</v>
      </c>
      <c r="P9">
        <v>229</v>
      </c>
    </row>
    <row r="10" spans="1:16" x14ac:dyDescent="0.2">
      <c r="C10">
        <v>2.8</v>
      </c>
      <c r="E10">
        <v>177.952</v>
      </c>
      <c r="F10">
        <v>6.4408459071771302</v>
      </c>
      <c r="G10">
        <v>5000</v>
      </c>
      <c r="H10">
        <v>197</v>
      </c>
      <c r="K10">
        <v>2.8</v>
      </c>
      <c r="M10">
        <v>228.55359999999999</v>
      </c>
      <c r="N10">
        <v>1.2099285268147</v>
      </c>
      <c r="O10">
        <v>5000</v>
      </c>
      <c r="P10">
        <v>227</v>
      </c>
    </row>
    <row r="11" spans="1:16" x14ac:dyDescent="0.2">
      <c r="C11">
        <v>3</v>
      </c>
      <c r="E11">
        <v>125.7972</v>
      </c>
      <c r="F11">
        <v>6.8973090520868903</v>
      </c>
      <c r="G11">
        <v>5000</v>
      </c>
      <c r="H11">
        <v>138</v>
      </c>
      <c r="K11">
        <v>3</v>
      </c>
      <c r="M11">
        <v>222.2758</v>
      </c>
      <c r="N11">
        <v>2.8590443088556601</v>
      </c>
      <c r="O11">
        <v>5000</v>
      </c>
      <c r="P11">
        <v>220</v>
      </c>
    </row>
    <row r="12" spans="1:16" x14ac:dyDescent="0.2">
      <c r="C12">
        <v>3.2</v>
      </c>
      <c r="E12">
        <v>74.695599999999999</v>
      </c>
      <c r="F12">
        <v>13.3298214781744</v>
      </c>
      <c r="G12">
        <v>5000</v>
      </c>
      <c r="H12">
        <v>81</v>
      </c>
      <c r="K12">
        <v>3.2</v>
      </c>
      <c r="M12">
        <v>209.4204</v>
      </c>
      <c r="N12">
        <v>4.64844746555237</v>
      </c>
      <c r="O12">
        <v>5000</v>
      </c>
      <c r="P12">
        <v>215</v>
      </c>
    </row>
    <row r="13" spans="1:16" x14ac:dyDescent="0.2">
      <c r="C13">
        <v>3.4</v>
      </c>
      <c r="E13">
        <v>29.401399999999999</v>
      </c>
      <c r="F13">
        <v>9.2061652190257597</v>
      </c>
      <c r="G13">
        <v>5000</v>
      </c>
      <c r="H13">
        <v>32</v>
      </c>
      <c r="K13">
        <v>3.4</v>
      </c>
      <c r="M13">
        <v>178.2484</v>
      </c>
      <c r="N13">
        <v>7.1227169984493797</v>
      </c>
      <c r="O13">
        <v>5000</v>
      </c>
      <c r="P13">
        <v>191</v>
      </c>
    </row>
    <row r="14" spans="1:16" x14ac:dyDescent="0.2">
      <c r="C14">
        <v>3.6</v>
      </c>
      <c r="E14">
        <v>14.8248</v>
      </c>
      <c r="F14">
        <v>3.53679303324353</v>
      </c>
      <c r="G14">
        <v>5000</v>
      </c>
      <c r="H14">
        <v>16</v>
      </c>
      <c r="K14">
        <v>3.6</v>
      </c>
      <c r="M14">
        <v>135.48519999999999</v>
      </c>
      <c r="N14">
        <v>8.8517897037830693</v>
      </c>
      <c r="O14">
        <v>5000</v>
      </c>
      <c r="P14">
        <v>151</v>
      </c>
    </row>
    <row r="15" spans="1:16" x14ac:dyDescent="0.2">
      <c r="C15">
        <v>3.8</v>
      </c>
      <c r="E15">
        <v>10.0158</v>
      </c>
      <c r="F15">
        <v>2.26246554890899</v>
      </c>
      <c r="G15">
        <v>5000</v>
      </c>
      <c r="H15">
        <v>11</v>
      </c>
      <c r="K15">
        <v>3.8</v>
      </c>
      <c r="M15">
        <v>95.536000000000001</v>
      </c>
      <c r="N15">
        <v>9.8888777927528793</v>
      </c>
      <c r="O15">
        <v>5000</v>
      </c>
      <c r="P15">
        <v>120</v>
      </c>
    </row>
    <row r="18" spans="1:16" x14ac:dyDescent="0.2">
      <c r="A18" t="s">
        <v>43</v>
      </c>
      <c r="B18" t="s">
        <v>419</v>
      </c>
      <c r="F18" t="s">
        <v>17</v>
      </c>
      <c r="N18" t="s">
        <v>20</v>
      </c>
    </row>
    <row r="19" spans="1:16" x14ac:dyDescent="0.2">
      <c r="E19" s="24" t="s">
        <v>412</v>
      </c>
      <c r="F19" s="24"/>
      <c r="G19" s="24"/>
      <c r="H19" t="s">
        <v>413</v>
      </c>
      <c r="M19" s="24" t="s">
        <v>412</v>
      </c>
      <c r="N19" s="24"/>
      <c r="O19" s="24"/>
      <c r="P19" t="s">
        <v>413</v>
      </c>
    </row>
    <row r="20" spans="1:16" x14ac:dyDescent="0.2">
      <c r="C20" t="s">
        <v>414</v>
      </c>
      <c r="E20" t="s">
        <v>415</v>
      </c>
      <c r="F20" t="s">
        <v>416</v>
      </c>
      <c r="G20" t="s">
        <v>417</v>
      </c>
      <c r="H20" t="s">
        <v>415</v>
      </c>
      <c r="K20" t="s">
        <v>414</v>
      </c>
      <c r="M20" t="s">
        <v>415</v>
      </c>
      <c r="N20" t="s">
        <v>416</v>
      </c>
      <c r="O20" t="s">
        <v>417</v>
      </c>
      <c r="P20" t="s">
        <v>415</v>
      </c>
    </row>
    <row r="21" spans="1:16" x14ac:dyDescent="0.2">
      <c r="C21">
        <v>2</v>
      </c>
      <c r="E21">
        <v>2.5285120807420101E-2</v>
      </c>
      <c r="F21">
        <v>1.4757126886910901E-4</v>
      </c>
      <c r="G21">
        <v>5000</v>
      </c>
      <c r="H21">
        <v>2.5185838225394299E-2</v>
      </c>
      <c r="K21">
        <v>2</v>
      </c>
      <c r="M21">
        <v>4.1862721089348999E-2</v>
      </c>
      <c r="N21">
        <v>1.6546146081336099E-4</v>
      </c>
      <c r="O21">
        <v>5000</v>
      </c>
      <c r="P21">
        <v>3.9667584086007401E-2</v>
      </c>
    </row>
    <row r="22" spans="1:16" x14ac:dyDescent="0.2">
      <c r="C22">
        <v>2.2000000000000002</v>
      </c>
      <c r="E22">
        <v>2.2701163088854202E-2</v>
      </c>
      <c r="F22">
        <v>2.2310094801115501E-4</v>
      </c>
      <c r="G22">
        <v>5000</v>
      </c>
      <c r="H22">
        <v>2.2312871558385301E-2</v>
      </c>
      <c r="K22">
        <v>2.2000000000000002</v>
      </c>
      <c r="M22">
        <v>3.9335347023288003E-2</v>
      </c>
      <c r="N22">
        <v>1.9948151196576801E-4</v>
      </c>
      <c r="O22">
        <v>5000</v>
      </c>
      <c r="P22">
        <v>3.7796040763945001E-2</v>
      </c>
    </row>
    <row r="23" spans="1:16" x14ac:dyDescent="0.2">
      <c r="C23">
        <v>2.4</v>
      </c>
      <c r="E23">
        <v>1.9109120229685202E-2</v>
      </c>
      <c r="F23">
        <v>3.7776388052179798E-4</v>
      </c>
      <c r="G23">
        <v>5000</v>
      </c>
      <c r="H23">
        <v>1.8872721847625201E-2</v>
      </c>
      <c r="K23">
        <v>2.4</v>
      </c>
      <c r="M23">
        <v>3.6037251272883299E-2</v>
      </c>
      <c r="N23">
        <v>2.4593773059318399E-4</v>
      </c>
      <c r="O23">
        <v>5000</v>
      </c>
      <c r="P23">
        <v>3.49200242215294E-2</v>
      </c>
    </row>
    <row r="24" spans="1:16" x14ac:dyDescent="0.2">
      <c r="C24">
        <v>2.6</v>
      </c>
      <c r="E24">
        <v>1.48778925026825E-2</v>
      </c>
      <c r="F24">
        <v>5.2823018096716495E-4</v>
      </c>
      <c r="G24">
        <v>5000</v>
      </c>
      <c r="H24">
        <v>1.51892809905129E-2</v>
      </c>
      <c r="K24">
        <v>2.6</v>
      </c>
      <c r="M24">
        <v>3.2923497055288402E-2</v>
      </c>
      <c r="N24">
        <v>3.0558361318402098E-4</v>
      </c>
      <c r="O24">
        <v>5000</v>
      </c>
      <c r="P24">
        <v>3.21287188934462E-2</v>
      </c>
    </row>
    <row r="25" spans="1:16" x14ac:dyDescent="0.2">
      <c r="C25">
        <v>2.8</v>
      </c>
      <c r="E25">
        <v>9.4561852352424407E-3</v>
      </c>
      <c r="F25">
        <v>5.4985682793465198E-4</v>
      </c>
      <c r="G25">
        <v>5000</v>
      </c>
      <c r="H25">
        <v>1.00548691518372E-2</v>
      </c>
      <c r="K25">
        <v>2.8</v>
      </c>
      <c r="M25">
        <v>2.8760401318390499E-2</v>
      </c>
      <c r="N25">
        <v>4.2582470587128698E-4</v>
      </c>
      <c r="O25">
        <v>5000</v>
      </c>
      <c r="P25">
        <v>2.8353356091975701E-2</v>
      </c>
    </row>
    <row r="26" spans="1:16" x14ac:dyDescent="0.2">
      <c r="C26">
        <v>3</v>
      </c>
      <c r="E26">
        <v>4.5338797463526596E-3</v>
      </c>
      <c r="F26">
        <v>3.8699767805461802E-4</v>
      </c>
      <c r="G26">
        <v>5000</v>
      </c>
      <c r="H26">
        <v>4.6396171714500698E-3</v>
      </c>
      <c r="K26">
        <v>3</v>
      </c>
      <c r="M26">
        <v>2.3729769731416699E-2</v>
      </c>
      <c r="N26">
        <v>6.1114822960418099E-4</v>
      </c>
      <c r="O26">
        <v>5000</v>
      </c>
      <c r="P26">
        <v>2.3443813789764598E-2</v>
      </c>
    </row>
    <row r="27" spans="1:16" x14ac:dyDescent="0.2">
      <c r="C27">
        <v>3.2</v>
      </c>
      <c r="E27">
        <v>1.7957001902842999E-3</v>
      </c>
      <c r="F27">
        <v>2.8945422206734701E-4</v>
      </c>
      <c r="G27">
        <v>5000</v>
      </c>
      <c r="H27">
        <v>1.75835375334215E-3</v>
      </c>
      <c r="K27">
        <v>3.2</v>
      </c>
      <c r="M27">
        <v>1.9092946833393999E-2</v>
      </c>
      <c r="N27">
        <v>7.4327419653953404E-4</v>
      </c>
      <c r="O27">
        <v>5000</v>
      </c>
      <c r="P27">
        <v>1.9869812464607801E-2</v>
      </c>
    </row>
    <row r="28" spans="1:16" x14ac:dyDescent="0.2">
      <c r="C28">
        <v>3.4</v>
      </c>
      <c r="E28">
        <v>5.5283437267899995E-4</v>
      </c>
      <c r="F28">
        <v>1.15498631290372E-4</v>
      </c>
      <c r="G28">
        <v>5000</v>
      </c>
      <c r="H28">
        <v>5.10595867313664E-4</v>
      </c>
      <c r="K28">
        <v>3.4</v>
      </c>
      <c r="M28">
        <v>1.24480393319121E-2</v>
      </c>
      <c r="N28">
        <v>8.03476447274339E-4</v>
      </c>
      <c r="O28">
        <v>5000</v>
      </c>
      <c r="P28">
        <v>1.3828573941020701E-2</v>
      </c>
    </row>
    <row r="29" spans="1:16" x14ac:dyDescent="0.2">
      <c r="C29">
        <v>3.6</v>
      </c>
      <c r="E29">
        <v>2.27508313290911E-4</v>
      </c>
      <c r="F29">
        <v>4.0713352669266899E-5</v>
      </c>
      <c r="G29">
        <v>5000</v>
      </c>
      <c r="H29">
        <v>2.1951092605191201E-4</v>
      </c>
      <c r="K29">
        <v>3.6</v>
      </c>
      <c r="M29">
        <v>7.0797871418497504E-3</v>
      </c>
      <c r="N29">
        <v>6.6994281412417799E-4</v>
      </c>
      <c r="O29">
        <v>5000</v>
      </c>
      <c r="P29">
        <v>8.1757250051534593E-3</v>
      </c>
    </row>
    <row r="30" spans="1:16" x14ac:dyDescent="0.2">
      <c r="C30">
        <v>3.8</v>
      </c>
      <c r="E30">
        <v>1.21521804887919E-4</v>
      </c>
      <c r="F30">
        <v>2.16906508108853E-5</v>
      </c>
      <c r="G30">
        <v>5000</v>
      </c>
      <c r="H30">
        <v>1.2621396673073999E-4</v>
      </c>
      <c r="K30">
        <v>3.8</v>
      </c>
      <c r="M30">
        <v>3.8586504907791599E-3</v>
      </c>
      <c r="N30">
        <v>5.0890643966930297E-4</v>
      </c>
      <c r="O30">
        <v>5000</v>
      </c>
      <c r="P30">
        <v>4.8202754799113196E-3</v>
      </c>
    </row>
    <row r="33" spans="1:16" x14ac:dyDescent="0.2">
      <c r="A33" t="s">
        <v>420</v>
      </c>
      <c r="B33" t="s">
        <v>421</v>
      </c>
      <c r="F33" t="s">
        <v>17</v>
      </c>
      <c r="N33" t="s">
        <v>20</v>
      </c>
    </row>
    <row r="34" spans="1:16" x14ac:dyDescent="0.2">
      <c r="E34" s="24" t="s">
        <v>412</v>
      </c>
      <c r="F34" s="24"/>
      <c r="G34" s="24"/>
      <c r="H34" t="s">
        <v>413</v>
      </c>
      <c r="M34" s="24" t="s">
        <v>412</v>
      </c>
      <c r="N34" s="24"/>
      <c r="O34" s="24"/>
      <c r="P34" t="s">
        <v>413</v>
      </c>
    </row>
    <row r="35" spans="1:16" x14ac:dyDescent="0.2">
      <c r="C35" t="s">
        <v>414</v>
      </c>
      <c r="E35" t="s">
        <v>415</v>
      </c>
      <c r="F35" t="s">
        <v>416</v>
      </c>
      <c r="G35" t="s">
        <v>417</v>
      </c>
      <c r="H35" t="s">
        <v>415</v>
      </c>
      <c r="K35" t="s">
        <v>414</v>
      </c>
      <c r="M35" t="s">
        <v>415</v>
      </c>
      <c r="N35" t="s">
        <v>416</v>
      </c>
      <c r="O35" t="s">
        <v>417</v>
      </c>
      <c r="P35" t="s">
        <v>415</v>
      </c>
    </row>
    <row r="36" spans="1:16" x14ac:dyDescent="0.2">
      <c r="C36">
        <v>2</v>
      </c>
      <c r="E36">
        <v>0.27616082249021601</v>
      </c>
      <c r="F36">
        <v>1.1855917005804901E-2</v>
      </c>
      <c r="G36">
        <v>5000</v>
      </c>
      <c r="H36">
        <v>0.26414651126719402</v>
      </c>
      <c r="K36">
        <v>2</v>
      </c>
      <c r="M36">
        <v>0.17590624772785199</v>
      </c>
      <c r="N36">
        <v>7.6094476916121296E-3</v>
      </c>
      <c r="O36">
        <v>5000</v>
      </c>
      <c r="P36">
        <v>0.212372678983026</v>
      </c>
    </row>
    <row r="37" spans="1:16" x14ac:dyDescent="0.2">
      <c r="C37">
        <v>2.2000000000000002</v>
      </c>
      <c r="E37">
        <v>0.33218051972903101</v>
      </c>
      <c r="F37">
        <v>1.30542381729409E-2</v>
      </c>
      <c r="G37">
        <v>5000</v>
      </c>
      <c r="H37">
        <v>0.32134849156116102</v>
      </c>
      <c r="K37">
        <v>2.2000000000000002</v>
      </c>
      <c r="M37">
        <v>0.20738857677110101</v>
      </c>
      <c r="N37">
        <v>9.8546201125932001E-3</v>
      </c>
      <c r="O37">
        <v>5000</v>
      </c>
      <c r="P37">
        <v>0.24913654100353499</v>
      </c>
    </row>
    <row r="38" spans="1:16" x14ac:dyDescent="0.2">
      <c r="C38">
        <v>2.4</v>
      </c>
      <c r="E38">
        <v>0.40970113111463202</v>
      </c>
      <c r="F38">
        <v>1.33841952889694E-2</v>
      </c>
      <c r="G38">
        <v>5000</v>
      </c>
      <c r="H38">
        <v>0.41375335693867799</v>
      </c>
      <c r="K38">
        <v>2.4</v>
      </c>
      <c r="M38">
        <v>0.24788640753754099</v>
      </c>
      <c r="N38">
        <v>1.15419097515513E-2</v>
      </c>
      <c r="O38">
        <v>5000</v>
      </c>
      <c r="P38">
        <v>0.28451137707442598</v>
      </c>
    </row>
    <row r="39" spans="1:16" x14ac:dyDescent="0.2">
      <c r="C39">
        <v>2.6</v>
      </c>
      <c r="E39">
        <v>0.493195891509699</v>
      </c>
      <c r="F39">
        <v>1.50934011462513E-2</v>
      </c>
      <c r="G39">
        <v>5000</v>
      </c>
      <c r="H39">
        <v>0.50228896024861602</v>
      </c>
      <c r="K39">
        <v>2.6</v>
      </c>
      <c r="M39">
        <v>0.29012654061366899</v>
      </c>
      <c r="N39">
        <v>1.19881995037289E-2</v>
      </c>
      <c r="O39">
        <v>5000</v>
      </c>
      <c r="P39">
        <v>0.33040387299354301</v>
      </c>
    </row>
    <row r="40" spans="1:16" x14ac:dyDescent="0.2">
      <c r="C40">
        <v>2.8</v>
      </c>
      <c r="E40">
        <v>0.59089987833608904</v>
      </c>
      <c r="F40">
        <v>1.8584834568779199E-2</v>
      </c>
      <c r="G40">
        <v>5000</v>
      </c>
      <c r="H40">
        <v>0.64426458550687504</v>
      </c>
      <c r="K40">
        <v>2.8</v>
      </c>
      <c r="M40">
        <v>0.34459283475720198</v>
      </c>
      <c r="N40">
        <v>1.23394969643637E-2</v>
      </c>
      <c r="O40">
        <v>5000</v>
      </c>
      <c r="P40">
        <v>0.34064902750688197</v>
      </c>
    </row>
    <row r="41" spans="1:16" x14ac:dyDescent="0.2">
      <c r="C41">
        <v>3</v>
      </c>
      <c r="E41">
        <v>0.68135412529252304</v>
      </c>
      <c r="F41">
        <v>2.4640783577677398E-2</v>
      </c>
      <c r="G41">
        <v>5000</v>
      </c>
      <c r="H41">
        <v>0.73369695372447197</v>
      </c>
      <c r="K41">
        <v>3</v>
      </c>
      <c r="M41">
        <v>0.41765596596983501</v>
      </c>
      <c r="N41">
        <v>1.37075189440215E-2</v>
      </c>
      <c r="O41">
        <v>5000</v>
      </c>
      <c r="P41">
        <v>0.43881941978406502</v>
      </c>
    </row>
    <row r="42" spans="1:16" x14ac:dyDescent="0.2">
      <c r="C42">
        <v>3.2</v>
      </c>
      <c r="E42">
        <v>0.74200908267086296</v>
      </c>
      <c r="F42">
        <v>3.0250835164925601E-2</v>
      </c>
      <c r="G42">
        <v>5000</v>
      </c>
      <c r="H42">
        <v>0.79714912122846904</v>
      </c>
      <c r="K42">
        <v>3.2</v>
      </c>
      <c r="M42">
        <v>0.48257097162426599</v>
      </c>
      <c r="N42">
        <v>1.51344401393772E-2</v>
      </c>
      <c r="O42">
        <v>5000</v>
      </c>
      <c r="P42">
        <v>0.50197550108331401</v>
      </c>
    </row>
    <row r="43" spans="1:16" x14ac:dyDescent="0.2">
      <c r="C43">
        <v>3.4</v>
      </c>
      <c r="E43">
        <v>0.78840308833859696</v>
      </c>
      <c r="F43">
        <v>3.6653821599574699E-2</v>
      </c>
      <c r="G43">
        <v>5000</v>
      </c>
      <c r="H43">
        <v>0.83931752578225305</v>
      </c>
      <c r="K43">
        <v>3.4</v>
      </c>
      <c r="M43">
        <v>0.56396833154409298</v>
      </c>
      <c r="N43">
        <v>1.9016449270627601E-2</v>
      </c>
      <c r="O43">
        <v>5000</v>
      </c>
      <c r="P43">
        <v>0.590689708195829</v>
      </c>
    </row>
    <row r="44" spans="1:16" x14ac:dyDescent="0.2">
      <c r="C44">
        <v>3.6</v>
      </c>
      <c r="E44">
        <v>0.81195195203817006</v>
      </c>
      <c r="F44">
        <v>4.5363601664469802E-2</v>
      </c>
      <c r="G44">
        <v>5000</v>
      </c>
      <c r="H44">
        <v>0.84479595338205704</v>
      </c>
      <c r="K44">
        <v>3.6</v>
      </c>
      <c r="M44">
        <v>0.63187399340817696</v>
      </c>
      <c r="N44">
        <v>2.42743838513035E-2</v>
      </c>
      <c r="O44">
        <v>5000</v>
      </c>
      <c r="P44">
        <v>0.66137881927414399</v>
      </c>
    </row>
    <row r="45" spans="1:16" x14ac:dyDescent="0.2">
      <c r="C45">
        <v>3.8</v>
      </c>
      <c r="E45">
        <v>0.80850818288916904</v>
      </c>
      <c r="F45">
        <v>5.6859688515774699E-2</v>
      </c>
      <c r="G45">
        <v>5000</v>
      </c>
      <c r="H45">
        <v>0.805526623202237</v>
      </c>
      <c r="K45">
        <v>3.8</v>
      </c>
      <c r="M45">
        <v>0.67814039985730301</v>
      </c>
      <c r="N45">
        <v>2.9170074834127601E-2</v>
      </c>
      <c r="O45">
        <v>5000</v>
      </c>
      <c r="P45">
        <v>0.71865293392974905</v>
      </c>
    </row>
    <row r="48" spans="1:16" x14ac:dyDescent="0.2">
      <c r="A48" t="s">
        <v>422</v>
      </c>
      <c r="B48" t="s">
        <v>423</v>
      </c>
      <c r="F48" t="s">
        <v>17</v>
      </c>
      <c r="N48" t="s">
        <v>20</v>
      </c>
    </row>
    <row r="49" spans="3:16" x14ac:dyDescent="0.2">
      <c r="E49" s="24" t="s">
        <v>412</v>
      </c>
      <c r="F49" s="24"/>
      <c r="G49" s="24"/>
      <c r="H49" t="s">
        <v>413</v>
      </c>
      <c r="M49" s="24" t="s">
        <v>412</v>
      </c>
      <c r="N49" s="24"/>
      <c r="O49" s="24"/>
      <c r="P49" t="s">
        <v>413</v>
      </c>
    </row>
    <row r="50" spans="3:16" x14ac:dyDescent="0.2">
      <c r="C50" t="s">
        <v>414</v>
      </c>
      <c r="E50" t="s">
        <v>415</v>
      </c>
      <c r="F50" t="s">
        <v>416</v>
      </c>
      <c r="G50" t="s">
        <v>417</v>
      </c>
      <c r="H50" t="s">
        <v>415</v>
      </c>
      <c r="K50" t="s">
        <v>414</v>
      </c>
      <c r="M50" t="s">
        <v>415</v>
      </c>
      <c r="N50" t="s">
        <v>416</v>
      </c>
      <c r="O50" t="s">
        <v>417</v>
      </c>
      <c r="P50" t="s">
        <v>415</v>
      </c>
    </row>
    <row r="51" spans="3:16" x14ac:dyDescent="0.2">
      <c r="C51">
        <v>2</v>
      </c>
      <c r="E51">
        <v>4.1951707827624203E-2</v>
      </c>
      <c r="F51">
        <v>1.9705174426196E-3</v>
      </c>
      <c r="G51">
        <v>5000</v>
      </c>
      <c r="H51">
        <v>2.5844666099428398E-2</v>
      </c>
      <c r="K51">
        <v>2</v>
      </c>
      <c r="M51">
        <v>6.3031372334293206E-2</v>
      </c>
      <c r="N51">
        <v>1.2481899018386799E-3</v>
      </c>
      <c r="O51">
        <v>5000</v>
      </c>
      <c r="P51">
        <v>7.0847344461243605E-2</v>
      </c>
    </row>
    <row r="52" spans="3:16" x14ac:dyDescent="0.2">
      <c r="C52">
        <v>2.2000000000000002</v>
      </c>
      <c r="E52">
        <v>3.95804046925202E-2</v>
      </c>
      <c r="F52">
        <v>2.9789882161528002E-3</v>
      </c>
      <c r="G52">
        <v>5000</v>
      </c>
      <c r="H52">
        <v>2.3350532614277102E-2</v>
      </c>
      <c r="K52">
        <v>2.2000000000000002</v>
      </c>
      <c r="M52">
        <v>5.6930959812759099E-2</v>
      </c>
      <c r="N52">
        <v>1.70591769458966E-3</v>
      </c>
      <c r="O52">
        <v>5000</v>
      </c>
      <c r="P52">
        <v>6.14014633260671E-2</v>
      </c>
    </row>
    <row r="53" spans="3:16" x14ac:dyDescent="0.2">
      <c r="C53">
        <v>2.4</v>
      </c>
      <c r="E53">
        <v>3.6921942829942898E-2</v>
      </c>
      <c r="F53">
        <v>4.2091418161086698E-3</v>
      </c>
      <c r="G53">
        <v>5000</v>
      </c>
      <c r="H53">
        <v>1.4776840559138299E-2</v>
      </c>
      <c r="K53">
        <v>2.4</v>
      </c>
      <c r="M53">
        <v>5.1268641224533097E-2</v>
      </c>
      <c r="N53">
        <v>2.2608947982049798E-3</v>
      </c>
      <c r="O53">
        <v>5000</v>
      </c>
      <c r="P53">
        <v>5.5202987454706601E-2</v>
      </c>
    </row>
    <row r="54" spans="3:16" x14ac:dyDescent="0.2">
      <c r="C54">
        <v>2.6</v>
      </c>
      <c r="E54">
        <v>3.3331541149432001E-2</v>
      </c>
      <c r="F54">
        <v>5.3738977943344696E-3</v>
      </c>
      <c r="G54">
        <v>5000</v>
      </c>
      <c r="H54">
        <v>1.1775449713813099E-2</v>
      </c>
      <c r="K54">
        <v>2.6</v>
      </c>
      <c r="M54">
        <v>4.7412902956646102E-2</v>
      </c>
      <c r="N54">
        <v>2.9228884283204999E-3</v>
      </c>
      <c r="O54">
        <v>5000</v>
      </c>
      <c r="P54">
        <v>4.92042746028526E-2</v>
      </c>
    </row>
    <row r="55" spans="3:16" x14ac:dyDescent="0.2">
      <c r="C55">
        <v>2.8</v>
      </c>
      <c r="E55">
        <v>3.6105006190014798E-2</v>
      </c>
      <c r="F55">
        <v>8.3387471922861597E-3</v>
      </c>
      <c r="G55">
        <v>5000</v>
      </c>
      <c r="H55">
        <v>2.6377497415882001E-3</v>
      </c>
      <c r="K55">
        <v>2.8</v>
      </c>
      <c r="M55">
        <v>4.3503581098657401E-2</v>
      </c>
      <c r="N55">
        <v>3.7539920417510799E-3</v>
      </c>
      <c r="O55">
        <v>5000</v>
      </c>
      <c r="P55">
        <v>4.0668969261808303E-2</v>
      </c>
    </row>
    <row r="56" spans="3:16" x14ac:dyDescent="0.2">
      <c r="C56">
        <v>3</v>
      </c>
      <c r="E56">
        <v>3.6490800587877598E-2</v>
      </c>
      <c r="F56">
        <v>1.2105483185702899E-2</v>
      </c>
      <c r="G56">
        <v>5000</v>
      </c>
      <c r="H56">
        <v>0</v>
      </c>
      <c r="K56">
        <v>3</v>
      </c>
      <c r="M56">
        <v>4.0115847834681799E-2</v>
      </c>
      <c r="N56">
        <v>4.8863593860383903E-3</v>
      </c>
      <c r="O56">
        <v>5000</v>
      </c>
      <c r="P56">
        <v>3.06742040018133E-2</v>
      </c>
    </row>
    <row r="57" spans="3:16" x14ac:dyDescent="0.2">
      <c r="C57">
        <v>3.2</v>
      </c>
      <c r="E57">
        <v>3.3504125765692297E-2</v>
      </c>
      <c r="F57">
        <v>1.5661697389920799E-2</v>
      </c>
      <c r="G57">
        <v>5000</v>
      </c>
      <c r="H57">
        <v>0</v>
      </c>
      <c r="K57">
        <v>3.2</v>
      </c>
      <c r="M57">
        <v>3.8860202065769303E-2</v>
      </c>
      <c r="N57">
        <v>6.0854830645221403E-3</v>
      </c>
      <c r="O57">
        <v>5000</v>
      </c>
      <c r="P57">
        <v>2.8627243951243799E-2</v>
      </c>
    </row>
    <row r="58" spans="3:16" x14ac:dyDescent="0.2">
      <c r="C58">
        <v>3.4</v>
      </c>
      <c r="E58">
        <v>2.9432760238887998E-2</v>
      </c>
      <c r="F58">
        <v>2.1784181469601802E-2</v>
      </c>
      <c r="G58">
        <v>5000</v>
      </c>
      <c r="H58">
        <v>0</v>
      </c>
      <c r="K58">
        <v>3.4</v>
      </c>
      <c r="M58">
        <v>3.62459610180213E-2</v>
      </c>
      <c r="N58">
        <v>7.6250737839964298E-3</v>
      </c>
      <c r="O58">
        <v>5000</v>
      </c>
      <c r="P58">
        <v>2.6970604621193502E-2</v>
      </c>
    </row>
    <row r="59" spans="3:16" x14ac:dyDescent="0.2">
      <c r="C59">
        <v>3.6</v>
      </c>
      <c r="E59">
        <v>2.5231368541496602E-2</v>
      </c>
      <c r="F59">
        <v>3.0172425700165401E-2</v>
      </c>
      <c r="G59">
        <v>5000</v>
      </c>
      <c r="H59">
        <v>0</v>
      </c>
      <c r="K59">
        <v>3.6</v>
      </c>
      <c r="M59">
        <v>3.4851773957507097E-2</v>
      </c>
      <c r="N59">
        <v>9.3625298386871506E-3</v>
      </c>
      <c r="O59">
        <v>5000</v>
      </c>
      <c r="P59">
        <v>2.2192797182023501E-2</v>
      </c>
    </row>
    <row r="60" spans="3:16" x14ac:dyDescent="0.2">
      <c r="C60">
        <v>3.8</v>
      </c>
      <c r="E60">
        <v>2.0893986639488899E-2</v>
      </c>
      <c r="F60">
        <v>4.1073271989785803E-2</v>
      </c>
      <c r="G60">
        <v>5000</v>
      </c>
      <c r="H60">
        <v>0</v>
      </c>
      <c r="K60">
        <v>3.8</v>
      </c>
      <c r="M60">
        <v>3.4130304137060301E-2</v>
      </c>
      <c r="N60">
        <v>1.1125338068689599E-2</v>
      </c>
      <c r="O60">
        <v>5000</v>
      </c>
      <c r="P60">
        <v>2.3412207566551799E-2</v>
      </c>
    </row>
  </sheetData>
  <mergeCells count="8">
    <mergeCell ref="E34:G34"/>
    <mergeCell ref="M34:O34"/>
    <mergeCell ref="E49:G49"/>
    <mergeCell ref="M49:O49"/>
    <mergeCell ref="E4:G4"/>
    <mergeCell ref="M4:O4"/>
    <mergeCell ref="E19:G19"/>
    <mergeCell ref="M19:O19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EB6CAA-2EA7-3A45-8001-9427EF56035B}">
  <sheetPr>
    <tabColor rgb="FF00B050"/>
  </sheetPr>
  <dimension ref="A1:S233"/>
  <sheetViews>
    <sheetView topLeftCell="B1" workbookViewId="0">
      <selection activeCell="K28" sqref="K28"/>
    </sheetView>
  </sheetViews>
  <sheetFormatPr baseColWidth="10" defaultRowHeight="16" x14ac:dyDescent="0.2"/>
  <cols>
    <col min="1" max="1" width="25.83203125" bestFit="1" customWidth="1"/>
    <col min="3" max="3" width="25.6640625" bestFit="1" customWidth="1"/>
    <col min="4" max="9" width="14" bestFit="1" customWidth="1"/>
    <col min="13" max="13" width="10.1640625" customWidth="1"/>
    <col min="14" max="14" width="8" bestFit="1" customWidth="1"/>
    <col min="16" max="17" width="13.5" bestFit="1" customWidth="1"/>
    <col min="18" max="18" width="12" bestFit="1" customWidth="1"/>
  </cols>
  <sheetData>
    <row r="1" spans="1:19" x14ac:dyDescent="0.2">
      <c r="A1" t="s">
        <v>424</v>
      </c>
      <c r="L1" t="s">
        <v>426</v>
      </c>
    </row>
    <row r="2" spans="1:19" ht="19" x14ac:dyDescent="0.25">
      <c r="D2" s="25" t="s">
        <v>38</v>
      </c>
      <c r="E2" s="25"/>
      <c r="F2" s="25"/>
      <c r="G2" s="25"/>
      <c r="H2" s="25"/>
      <c r="I2" s="25"/>
      <c r="N2" s="25" t="s">
        <v>428</v>
      </c>
      <c r="O2" s="25"/>
      <c r="P2" s="25"/>
      <c r="Q2" s="25"/>
      <c r="R2" s="25"/>
      <c r="S2" s="25"/>
    </row>
    <row r="3" spans="1:19" x14ac:dyDescent="0.2">
      <c r="A3" t="s">
        <v>425</v>
      </c>
      <c r="C3" s="2" t="s">
        <v>44</v>
      </c>
      <c r="D3" s="2" t="s">
        <v>32</v>
      </c>
      <c r="E3" s="2" t="s">
        <v>33</v>
      </c>
      <c r="F3" s="2" t="s">
        <v>34</v>
      </c>
      <c r="G3" s="2" t="s">
        <v>35</v>
      </c>
      <c r="H3" s="2" t="s">
        <v>36</v>
      </c>
      <c r="I3" s="2" t="s">
        <v>37</v>
      </c>
      <c r="N3" s="2" t="s">
        <v>427</v>
      </c>
      <c r="O3" s="2" t="s">
        <v>33</v>
      </c>
      <c r="P3" s="2" t="s">
        <v>34</v>
      </c>
      <c r="Q3" s="2" t="s">
        <v>35</v>
      </c>
      <c r="R3" s="2" t="s">
        <v>36</v>
      </c>
      <c r="S3" s="2" t="s">
        <v>37</v>
      </c>
    </row>
    <row r="4" spans="1:19" x14ac:dyDescent="0.2">
      <c r="C4" s="1">
        <v>0</v>
      </c>
      <c r="D4" s="1">
        <v>1</v>
      </c>
      <c r="E4" s="1">
        <v>1</v>
      </c>
      <c r="F4" s="1">
        <v>1</v>
      </c>
      <c r="G4" s="1">
        <v>1</v>
      </c>
      <c r="H4" s="1">
        <v>1</v>
      </c>
      <c r="I4" s="1">
        <v>1</v>
      </c>
      <c r="N4" s="1">
        <v>0</v>
      </c>
      <c r="O4" s="1">
        <v>2.1</v>
      </c>
      <c r="P4" s="1">
        <v>21.1</v>
      </c>
      <c r="Q4" s="1">
        <v>5.32</v>
      </c>
      <c r="R4" s="1">
        <v>38.32</v>
      </c>
      <c r="S4" s="1">
        <v>27.19</v>
      </c>
    </row>
    <row r="5" spans="1:19" x14ac:dyDescent="0.2">
      <c r="C5" s="1">
        <v>1</v>
      </c>
      <c r="D5" s="1">
        <v>0.98604651162790702</v>
      </c>
      <c r="E5" s="1">
        <v>0.98604651162790702</v>
      </c>
      <c r="F5" s="1">
        <v>0.98604651162790702</v>
      </c>
      <c r="G5" s="1">
        <v>0.98604651162790702</v>
      </c>
      <c r="H5" s="1">
        <v>0.98604651162790702</v>
      </c>
      <c r="I5" s="1">
        <v>0.98604651162790702</v>
      </c>
      <c r="N5" s="1">
        <v>0</v>
      </c>
      <c r="O5" s="1">
        <v>5.84</v>
      </c>
      <c r="P5" s="1">
        <v>16.52</v>
      </c>
      <c r="Q5" s="1">
        <v>6.96</v>
      </c>
      <c r="R5" s="1">
        <v>41.68</v>
      </c>
      <c r="S5" s="1">
        <v>25.57</v>
      </c>
    </row>
    <row r="6" spans="1:19" x14ac:dyDescent="0.2">
      <c r="C6" s="1">
        <v>2</v>
      </c>
      <c r="D6" s="1">
        <v>0.97209302325581404</v>
      </c>
      <c r="E6" s="1">
        <v>0.97209302325581404</v>
      </c>
      <c r="F6" s="1">
        <v>0.97209302325581404</v>
      </c>
      <c r="G6" s="1">
        <v>0.98139534883720903</v>
      </c>
      <c r="H6" s="1">
        <v>0.97209302325581404</v>
      </c>
      <c r="I6" s="1">
        <v>0.97209302325581404</v>
      </c>
      <c r="N6" s="1">
        <v>0</v>
      </c>
      <c r="O6" s="1">
        <v>8.76</v>
      </c>
      <c r="P6" s="1">
        <v>23.68</v>
      </c>
      <c r="Q6" s="1">
        <v>7.43</v>
      </c>
      <c r="R6" s="1">
        <v>46.46</v>
      </c>
      <c r="S6" s="1">
        <v>38.43</v>
      </c>
    </row>
    <row r="7" spans="1:19" x14ac:dyDescent="0.2">
      <c r="C7" s="1">
        <v>3</v>
      </c>
      <c r="D7" s="1">
        <v>0.95813953488372094</v>
      </c>
      <c r="E7" s="1">
        <v>0.96744186046511604</v>
      </c>
      <c r="F7" s="1">
        <v>0.96744186046511604</v>
      </c>
      <c r="G7" s="1">
        <v>0.96744186046511604</v>
      </c>
      <c r="H7" s="1">
        <v>0.96744186046511604</v>
      </c>
      <c r="I7" s="1">
        <v>0.96744186046511604</v>
      </c>
      <c r="N7" s="1">
        <v>0</v>
      </c>
      <c r="O7" s="1">
        <v>5.13</v>
      </c>
      <c r="P7" s="1">
        <v>16.87</v>
      </c>
      <c r="Q7" s="1">
        <v>11.11</v>
      </c>
      <c r="R7" s="1">
        <v>58.23</v>
      </c>
      <c r="S7" s="1">
        <v>29.81</v>
      </c>
    </row>
    <row r="8" spans="1:19" x14ac:dyDescent="0.2">
      <c r="C8" s="1">
        <v>4</v>
      </c>
      <c r="D8" s="1">
        <v>0.94418604651162796</v>
      </c>
      <c r="E8" s="1">
        <v>0.96279069767441905</v>
      </c>
      <c r="F8" s="1">
        <v>0.96279069767441905</v>
      </c>
      <c r="G8" s="1">
        <v>0.96279069767441905</v>
      </c>
      <c r="H8" s="1">
        <v>0.96279069767441905</v>
      </c>
      <c r="I8" s="1">
        <v>0.96279069767441905</v>
      </c>
    </row>
    <row r="9" spans="1:19" x14ac:dyDescent="0.2">
      <c r="C9" s="1">
        <v>5</v>
      </c>
      <c r="D9" s="1">
        <v>0.93488372093023298</v>
      </c>
      <c r="E9" s="1">
        <v>0.95813953488372094</v>
      </c>
      <c r="F9" s="1">
        <v>0.95813953488372094</v>
      </c>
      <c r="G9" s="1">
        <v>0.95348837209302295</v>
      </c>
      <c r="H9" s="1">
        <v>0.95813953488372094</v>
      </c>
      <c r="I9" s="1">
        <v>0.95813953488372094</v>
      </c>
    </row>
    <row r="10" spans="1:19" x14ac:dyDescent="0.2">
      <c r="C10" s="1">
        <v>6</v>
      </c>
      <c r="D10" s="1">
        <v>0.92093023255813999</v>
      </c>
      <c r="E10" s="1">
        <v>0.95348837209302295</v>
      </c>
      <c r="F10" s="1">
        <v>0.95348837209302295</v>
      </c>
      <c r="G10" s="1">
        <v>0.94883720930232596</v>
      </c>
      <c r="H10" s="1">
        <v>0.95348837209302295</v>
      </c>
      <c r="I10" s="1">
        <v>0.95348837209302295</v>
      </c>
    </row>
    <row r="11" spans="1:19" x14ac:dyDescent="0.2">
      <c r="C11" s="1">
        <v>7</v>
      </c>
      <c r="D11" s="1">
        <v>0.89767441860465103</v>
      </c>
      <c r="E11" s="1">
        <v>0.94883720930232596</v>
      </c>
      <c r="F11" s="1">
        <v>0.94883720930232596</v>
      </c>
      <c r="G11" s="1">
        <v>0.94418604651162796</v>
      </c>
      <c r="H11" s="1">
        <v>0.94883720930232596</v>
      </c>
      <c r="I11" s="1">
        <v>0.94883720930232596</v>
      </c>
    </row>
    <row r="12" spans="1:19" x14ac:dyDescent="0.2">
      <c r="C12" s="1">
        <v>8</v>
      </c>
      <c r="D12" s="1">
        <v>0.88837209302325604</v>
      </c>
      <c r="E12" s="1">
        <v>0.94418604651162796</v>
      </c>
      <c r="F12" s="1">
        <v>0.94418604651162796</v>
      </c>
      <c r="G12" s="1">
        <v>0.93953488372092997</v>
      </c>
      <c r="H12" s="1">
        <v>0.94418604651162796</v>
      </c>
      <c r="I12" s="1">
        <v>0.94418604651162796</v>
      </c>
    </row>
    <row r="13" spans="1:19" x14ac:dyDescent="0.2">
      <c r="C13" s="1">
        <v>9</v>
      </c>
      <c r="D13" s="1">
        <v>0.87906976744186105</v>
      </c>
      <c r="E13" s="1">
        <v>0.93488372093023298</v>
      </c>
      <c r="F13" s="1">
        <v>0.93953488372092997</v>
      </c>
      <c r="G13" s="1">
        <v>0.93488372093023298</v>
      </c>
      <c r="H13" s="1">
        <v>0.93953488372092997</v>
      </c>
      <c r="I13" s="1">
        <v>0.93953488372092997</v>
      </c>
    </row>
    <row r="14" spans="1:19" x14ac:dyDescent="0.2">
      <c r="C14" s="1">
        <v>10</v>
      </c>
      <c r="D14" s="1">
        <v>0.86976744186046495</v>
      </c>
      <c r="E14" s="1">
        <v>0.916279069767442</v>
      </c>
      <c r="F14" s="1">
        <v>0.93023255813953498</v>
      </c>
      <c r="G14" s="1">
        <v>0.93023255813953498</v>
      </c>
      <c r="H14" s="1">
        <v>0.93488372093023298</v>
      </c>
      <c r="I14" s="1">
        <v>0.93488372093023298</v>
      </c>
    </row>
    <row r="15" spans="1:19" x14ac:dyDescent="0.2">
      <c r="C15" s="1">
        <v>11</v>
      </c>
      <c r="D15" s="1">
        <v>0.84651162790697698</v>
      </c>
      <c r="E15" s="1">
        <v>0.91162790697674401</v>
      </c>
      <c r="F15" s="1">
        <v>0.92558139534883699</v>
      </c>
      <c r="G15" s="1">
        <v>0.92558139534883699</v>
      </c>
      <c r="H15" s="1">
        <v>0.92558139534883699</v>
      </c>
      <c r="I15" s="1">
        <v>0.92558139534883699</v>
      </c>
    </row>
    <row r="16" spans="1:19" x14ac:dyDescent="0.2">
      <c r="C16" s="1">
        <v>12</v>
      </c>
      <c r="D16" s="1">
        <v>0.837209302325581</v>
      </c>
      <c r="E16" s="1">
        <v>0.90697674418604701</v>
      </c>
      <c r="F16" s="1">
        <v>0.92093023255813999</v>
      </c>
      <c r="G16" s="1">
        <v>0.92093023255813999</v>
      </c>
      <c r="H16" s="1">
        <v>0.92093023255813999</v>
      </c>
      <c r="I16" s="1">
        <v>0.92093023255813999</v>
      </c>
    </row>
    <row r="17" spans="3:9" x14ac:dyDescent="0.2">
      <c r="C17" s="1">
        <v>13</v>
      </c>
      <c r="D17" s="1">
        <v>0.82325581395348801</v>
      </c>
      <c r="E17" s="1">
        <v>0.89302325581395403</v>
      </c>
      <c r="F17" s="1">
        <v>0.916279069767442</v>
      </c>
      <c r="G17" s="1">
        <v>0.916279069767442</v>
      </c>
      <c r="H17" s="1">
        <v>0.90232558139534902</v>
      </c>
      <c r="I17" s="1">
        <v>0.90232558139534902</v>
      </c>
    </row>
    <row r="18" spans="3:9" x14ac:dyDescent="0.2">
      <c r="C18" s="1">
        <v>14</v>
      </c>
      <c r="D18" s="1">
        <v>0.81395348837209303</v>
      </c>
      <c r="E18" s="1">
        <v>0.88837209302325604</v>
      </c>
      <c r="F18" s="1">
        <v>0.91162790697674401</v>
      </c>
      <c r="G18" s="1">
        <v>0.91162790697674401</v>
      </c>
      <c r="H18" s="1">
        <v>0.89767441860465103</v>
      </c>
      <c r="I18" s="1">
        <v>0.89767441860465103</v>
      </c>
    </row>
    <row r="19" spans="3:9" x14ac:dyDescent="0.2">
      <c r="C19" s="1">
        <v>15</v>
      </c>
      <c r="D19" s="1">
        <v>0.80465116279069804</v>
      </c>
      <c r="E19" s="1">
        <v>0.88372093023255804</v>
      </c>
      <c r="F19" s="1">
        <v>0.89302325581395403</v>
      </c>
      <c r="G19" s="1">
        <v>0.90697674418604701</v>
      </c>
      <c r="H19" s="1">
        <v>0.88837209302325604</v>
      </c>
      <c r="I19" s="1">
        <v>0.88837209302325604</v>
      </c>
    </row>
    <row r="20" spans="3:9" x14ac:dyDescent="0.2">
      <c r="C20" s="1">
        <v>16</v>
      </c>
      <c r="D20" s="1">
        <v>0.8</v>
      </c>
      <c r="E20" s="1">
        <v>0.87906976744186105</v>
      </c>
      <c r="F20" s="1">
        <v>0.88837209302325604</v>
      </c>
      <c r="G20" s="1">
        <v>0.89302325581395403</v>
      </c>
      <c r="H20" s="1">
        <v>0.88372093023255804</v>
      </c>
      <c r="I20" s="1">
        <v>0.88372093023255804</v>
      </c>
    </row>
    <row r="21" spans="3:9" x14ac:dyDescent="0.2">
      <c r="C21" s="1">
        <v>17</v>
      </c>
      <c r="D21" s="1">
        <v>0.79069767441860495</v>
      </c>
      <c r="E21" s="1">
        <v>0.86511627906976696</v>
      </c>
      <c r="F21" s="1">
        <v>0.88372093023255804</v>
      </c>
      <c r="G21" s="1">
        <v>0.86046511627906996</v>
      </c>
      <c r="H21" s="1">
        <v>0.87441860465116295</v>
      </c>
      <c r="I21" s="1">
        <v>0.87441860465116295</v>
      </c>
    </row>
    <row r="22" spans="3:9" x14ac:dyDescent="0.2">
      <c r="C22" s="1">
        <v>18</v>
      </c>
      <c r="D22" s="1">
        <v>0.748837209302326</v>
      </c>
      <c r="E22" s="1">
        <v>0.86046511627906996</v>
      </c>
      <c r="F22" s="1">
        <v>0.87906976744186105</v>
      </c>
      <c r="G22" s="1">
        <v>0.85581395348837197</v>
      </c>
      <c r="H22" s="1">
        <v>0.86976744186046495</v>
      </c>
      <c r="I22" s="1">
        <v>0.86976744186046495</v>
      </c>
    </row>
    <row r="23" spans="3:9" x14ac:dyDescent="0.2">
      <c r="C23" s="1">
        <v>19</v>
      </c>
      <c r="D23" s="1">
        <v>0.73953488372093001</v>
      </c>
      <c r="E23" s="1">
        <v>0.85581395348837197</v>
      </c>
      <c r="F23" s="1">
        <v>0.86976744186046495</v>
      </c>
      <c r="G23" s="1">
        <v>0.832558139534884</v>
      </c>
      <c r="H23" s="1">
        <v>0.86046511627906996</v>
      </c>
      <c r="I23" s="1">
        <v>0.86046511627906996</v>
      </c>
    </row>
    <row r="24" spans="3:9" x14ac:dyDescent="0.2">
      <c r="C24" s="1">
        <v>20</v>
      </c>
      <c r="D24" s="1">
        <v>0.73023255813953503</v>
      </c>
      <c r="E24" s="1">
        <v>0.84186046511627899</v>
      </c>
      <c r="F24" s="1">
        <v>0.86046511627906996</v>
      </c>
      <c r="G24" s="1">
        <v>0.81395348837209303</v>
      </c>
      <c r="H24" s="1">
        <v>0.84651162790697698</v>
      </c>
      <c r="I24" s="1">
        <v>0.84651162790697698</v>
      </c>
    </row>
    <row r="25" spans="3:9" x14ac:dyDescent="0.2">
      <c r="C25" s="1">
        <v>21</v>
      </c>
      <c r="D25" s="1">
        <v>0.72093023255814004</v>
      </c>
      <c r="E25" s="1">
        <v>0.832558139534884</v>
      </c>
      <c r="F25" s="1">
        <v>0.85581395348837197</v>
      </c>
      <c r="G25" s="1">
        <v>0.79534883720930205</v>
      </c>
      <c r="H25" s="1">
        <v>0.84186046511627899</v>
      </c>
      <c r="I25" s="1">
        <v>0.84186046511627899</v>
      </c>
    </row>
    <row r="26" spans="3:9" x14ac:dyDescent="0.2">
      <c r="C26" s="1">
        <v>22</v>
      </c>
      <c r="D26" s="1">
        <v>0.71162790697674405</v>
      </c>
      <c r="E26" s="1">
        <v>0.82325581395348801</v>
      </c>
      <c r="F26" s="1">
        <v>0.85116279069767398</v>
      </c>
      <c r="G26" s="1">
        <v>0.78139534883720896</v>
      </c>
      <c r="H26" s="1">
        <v>0.837209302325581</v>
      </c>
      <c r="I26" s="1">
        <v>0.837209302325581</v>
      </c>
    </row>
    <row r="27" spans="3:9" x14ac:dyDescent="0.2">
      <c r="C27" s="1">
        <v>23</v>
      </c>
      <c r="D27" s="1">
        <v>0.70232558139534895</v>
      </c>
      <c r="E27" s="1">
        <v>0.81860465116279102</v>
      </c>
      <c r="F27" s="1">
        <v>0.84186046511627899</v>
      </c>
      <c r="G27" s="1">
        <v>0.77674418604651196</v>
      </c>
      <c r="H27" s="1">
        <v>0.832558139534884</v>
      </c>
      <c r="I27" s="1">
        <v>0.832558139534884</v>
      </c>
    </row>
    <row r="28" spans="3:9" x14ac:dyDescent="0.2">
      <c r="C28" s="1">
        <v>24</v>
      </c>
      <c r="D28" s="1">
        <v>0.68837209302325597</v>
      </c>
      <c r="E28" s="1">
        <v>0.81395348837209303</v>
      </c>
      <c r="F28" s="1">
        <v>0.837209302325581</v>
      </c>
      <c r="G28" s="1">
        <v>0.76744186046511598</v>
      </c>
      <c r="H28" s="1">
        <v>0.82790697674418601</v>
      </c>
      <c r="I28" s="1">
        <v>0.82790697674418601</v>
      </c>
    </row>
    <row r="29" spans="3:9" x14ac:dyDescent="0.2">
      <c r="C29" s="1">
        <v>25</v>
      </c>
      <c r="D29" s="1">
        <v>0.67906976744185998</v>
      </c>
      <c r="E29" s="1">
        <v>0.80930232558139503</v>
      </c>
      <c r="F29" s="1">
        <v>0.832558139534884</v>
      </c>
      <c r="G29" s="1">
        <v>0.76279069767441898</v>
      </c>
      <c r="H29" s="1">
        <v>0.82325581395348801</v>
      </c>
      <c r="I29" s="1">
        <v>0.82325581395348801</v>
      </c>
    </row>
    <row r="30" spans="3:9" x14ac:dyDescent="0.2">
      <c r="C30" s="1">
        <v>26</v>
      </c>
      <c r="D30" s="1">
        <v>0.669767441860465</v>
      </c>
      <c r="E30" s="1">
        <v>0.80465116279069804</v>
      </c>
      <c r="F30" s="1">
        <v>0.82790697674418601</v>
      </c>
      <c r="G30" s="1">
        <v>0.74418604651162801</v>
      </c>
      <c r="H30" s="1">
        <v>0.81860465116279102</v>
      </c>
      <c r="I30" s="1">
        <v>0.81860465116279102</v>
      </c>
    </row>
    <row r="31" spans="3:9" x14ac:dyDescent="0.2">
      <c r="C31" s="1">
        <v>27</v>
      </c>
      <c r="D31" s="1">
        <v>0.66046511627907001</v>
      </c>
      <c r="E31" s="1">
        <v>0.8</v>
      </c>
      <c r="F31" s="1">
        <v>0.80465116279069804</v>
      </c>
      <c r="G31" s="1">
        <v>0.73953488372093001</v>
      </c>
      <c r="H31" s="1">
        <v>0.81395348837209303</v>
      </c>
      <c r="I31" s="1">
        <v>0.81395348837209303</v>
      </c>
    </row>
    <row r="32" spans="3:9" x14ac:dyDescent="0.2">
      <c r="C32" s="1">
        <v>28</v>
      </c>
      <c r="D32" s="1">
        <v>0.64186046511627903</v>
      </c>
      <c r="E32" s="1">
        <v>0.78604651162790695</v>
      </c>
      <c r="F32" s="1">
        <v>0.8</v>
      </c>
      <c r="G32" s="1">
        <v>0.71162790697674405</v>
      </c>
      <c r="H32" s="1">
        <v>0.80930232558139503</v>
      </c>
      <c r="I32" s="1">
        <v>0.80930232558139503</v>
      </c>
    </row>
    <row r="33" spans="3:9" x14ac:dyDescent="0.2">
      <c r="C33" s="1">
        <v>29</v>
      </c>
      <c r="D33" s="1">
        <v>0.63255813953488405</v>
      </c>
      <c r="E33" s="1">
        <v>0.78139534883720896</v>
      </c>
      <c r="F33" s="1">
        <v>0.79534883720930205</v>
      </c>
      <c r="G33" s="1">
        <v>0.70697674418604695</v>
      </c>
      <c r="H33" s="1">
        <v>0.8</v>
      </c>
      <c r="I33" s="1">
        <v>0.8</v>
      </c>
    </row>
    <row r="34" spans="3:9" x14ac:dyDescent="0.2">
      <c r="C34" s="1">
        <v>30</v>
      </c>
      <c r="D34" s="1">
        <v>0.62325581395348795</v>
      </c>
      <c r="E34" s="1">
        <v>0.77674418604651196</v>
      </c>
      <c r="F34" s="1">
        <v>0.77674418604651196</v>
      </c>
      <c r="G34" s="1">
        <v>0.69767441860465096</v>
      </c>
      <c r="H34" s="1">
        <v>0.79534883720930205</v>
      </c>
      <c r="I34" s="1">
        <v>0.79534883720930205</v>
      </c>
    </row>
    <row r="35" spans="3:9" x14ac:dyDescent="0.2">
      <c r="C35" s="1">
        <v>31</v>
      </c>
      <c r="D35" s="1">
        <v>0.60930232558139497</v>
      </c>
      <c r="E35" s="1">
        <v>0.76744186046511598</v>
      </c>
      <c r="F35" s="1">
        <v>0.77209302325581397</v>
      </c>
      <c r="G35" s="1">
        <v>0.67441860465116299</v>
      </c>
      <c r="H35" s="1">
        <v>0.79069767441860495</v>
      </c>
      <c r="I35" s="1">
        <v>0.79069767441860495</v>
      </c>
    </row>
    <row r="36" spans="3:9" x14ac:dyDescent="0.2">
      <c r="C36" s="1">
        <v>32</v>
      </c>
      <c r="D36" s="1">
        <v>0.59534883720930198</v>
      </c>
      <c r="E36" s="1">
        <v>0.76279069767441898</v>
      </c>
      <c r="F36" s="1">
        <v>0.76279069767441898</v>
      </c>
      <c r="G36" s="1">
        <v>0.669767441860465</v>
      </c>
      <c r="H36" s="1">
        <v>0.78604651162790695</v>
      </c>
      <c r="I36" s="1">
        <v>0.78604651162790695</v>
      </c>
    </row>
    <row r="37" spans="3:9" x14ac:dyDescent="0.2">
      <c r="C37" s="1">
        <v>33</v>
      </c>
      <c r="D37" s="1">
        <v>0.581395348837209</v>
      </c>
      <c r="E37" s="1">
        <v>0.72558139534883703</v>
      </c>
      <c r="F37" s="1">
        <v>0.753488372093023</v>
      </c>
      <c r="G37" s="1">
        <v>0.665116279069767</v>
      </c>
      <c r="H37" s="1">
        <v>0.78139534883720896</v>
      </c>
      <c r="I37" s="1">
        <v>0.78139534883720896</v>
      </c>
    </row>
    <row r="38" spans="3:9" x14ac:dyDescent="0.2">
      <c r="C38" s="1">
        <v>34</v>
      </c>
      <c r="D38" s="1">
        <v>0.57209302325581401</v>
      </c>
      <c r="E38" s="1">
        <v>0.72093023255814004</v>
      </c>
      <c r="F38" s="1">
        <v>0.73023255813953503</v>
      </c>
      <c r="G38" s="1">
        <v>0.65116279069767502</v>
      </c>
      <c r="H38" s="1">
        <v>0.77674418604651196</v>
      </c>
      <c r="I38" s="1">
        <v>0.77674418604651196</v>
      </c>
    </row>
    <row r="39" spans="3:9" x14ac:dyDescent="0.2">
      <c r="C39" s="1">
        <v>35</v>
      </c>
      <c r="D39" s="1">
        <v>0.56279069767441903</v>
      </c>
      <c r="E39" s="1">
        <v>0.71627906976744204</v>
      </c>
      <c r="F39" s="1">
        <v>0.72558139534883703</v>
      </c>
      <c r="G39" s="1">
        <v>0.64651162790697703</v>
      </c>
      <c r="H39" s="1">
        <v>0.77209302325581397</v>
      </c>
      <c r="I39" s="1">
        <v>0.77209302325581397</v>
      </c>
    </row>
    <row r="40" spans="3:9" x14ac:dyDescent="0.2">
      <c r="C40" s="1">
        <v>36</v>
      </c>
      <c r="D40" s="1">
        <v>0.53023255813953496</v>
      </c>
      <c r="E40" s="1">
        <v>0.69767441860465096</v>
      </c>
      <c r="F40" s="1">
        <v>0.72093023255814004</v>
      </c>
      <c r="G40" s="1">
        <v>0.63255813953488405</v>
      </c>
      <c r="H40" s="1">
        <v>0.77209302325581397</v>
      </c>
      <c r="I40" s="1">
        <v>0.77209302325581397</v>
      </c>
    </row>
    <row r="41" spans="3:9" x14ac:dyDescent="0.2">
      <c r="C41" s="1">
        <v>37</v>
      </c>
      <c r="D41" s="1">
        <v>0.52558139534883697</v>
      </c>
      <c r="E41" s="1">
        <v>0.669767441860465</v>
      </c>
      <c r="F41" s="1">
        <v>0.71627906976744204</v>
      </c>
      <c r="G41" s="1">
        <v>0.62790697674418605</v>
      </c>
      <c r="H41" s="1">
        <v>0.76744186046511598</v>
      </c>
      <c r="I41" s="1">
        <v>0.76744186046511598</v>
      </c>
    </row>
    <row r="42" spans="3:9" x14ac:dyDescent="0.2">
      <c r="C42" s="1">
        <v>38</v>
      </c>
      <c r="D42" s="1">
        <v>0.51627906976744198</v>
      </c>
      <c r="E42" s="1">
        <v>0.66046511627907001</v>
      </c>
      <c r="F42" s="1">
        <v>0.70697674418604695</v>
      </c>
      <c r="G42" s="1">
        <v>0.61395348837209296</v>
      </c>
      <c r="H42" s="1">
        <v>0.76279069767441898</v>
      </c>
      <c r="I42" s="1">
        <v>0.76279069767441898</v>
      </c>
    </row>
    <row r="43" spans="3:9" x14ac:dyDescent="0.2">
      <c r="C43" s="1">
        <v>39</v>
      </c>
      <c r="D43" s="1">
        <v>0.50697674418604699</v>
      </c>
      <c r="E43" s="1">
        <v>0.65581395348837201</v>
      </c>
      <c r="F43" s="1">
        <v>0.70232558139534895</v>
      </c>
      <c r="G43" s="1">
        <v>0.60465116279069797</v>
      </c>
      <c r="H43" s="1">
        <v>0.75813953488372099</v>
      </c>
      <c r="I43" s="1">
        <v>0.75813953488372099</v>
      </c>
    </row>
    <row r="44" spans="3:9" x14ac:dyDescent="0.2">
      <c r="C44" s="1">
        <v>40</v>
      </c>
      <c r="D44" s="1">
        <v>0.497674418604651</v>
      </c>
      <c r="E44" s="1">
        <v>0.60930232558139497</v>
      </c>
      <c r="F44" s="1">
        <v>0.69767441860465096</v>
      </c>
      <c r="G44" s="1">
        <v>0.56744186046511602</v>
      </c>
      <c r="H44" s="1">
        <v>0.753488372093023</v>
      </c>
      <c r="I44" s="1">
        <v>0.753488372093023</v>
      </c>
    </row>
    <row r="45" spans="3:9" x14ac:dyDescent="0.2">
      <c r="C45" s="1">
        <v>41</v>
      </c>
      <c r="D45" s="1">
        <v>0.48837209302325602</v>
      </c>
      <c r="E45" s="1">
        <v>0.6</v>
      </c>
      <c r="F45" s="1">
        <v>0.69302325581395396</v>
      </c>
      <c r="G45" s="1">
        <v>0.56279069767441903</v>
      </c>
      <c r="H45" s="1">
        <v>0.748837209302326</v>
      </c>
      <c r="I45" s="1">
        <v>0.748837209302326</v>
      </c>
    </row>
    <row r="46" spans="3:9" x14ac:dyDescent="0.2">
      <c r="C46" s="1">
        <v>42</v>
      </c>
      <c r="D46" s="1">
        <v>0.46511627906976699</v>
      </c>
      <c r="E46" s="1">
        <v>0.586046511627907</v>
      </c>
      <c r="F46" s="1">
        <v>0.669767441860465</v>
      </c>
      <c r="G46" s="1">
        <v>0.55348837209302304</v>
      </c>
      <c r="H46" s="1">
        <v>0.73488372093023302</v>
      </c>
      <c r="I46" s="1">
        <v>0.73488372093023302</v>
      </c>
    </row>
    <row r="47" spans="3:9" x14ac:dyDescent="0.2">
      <c r="C47" s="1">
        <v>43</v>
      </c>
      <c r="D47" s="1">
        <v>0.40465116279069802</v>
      </c>
      <c r="E47" s="1">
        <v>0.586046511627907</v>
      </c>
      <c r="F47" s="1">
        <v>0.65116279069767502</v>
      </c>
      <c r="G47" s="1">
        <v>0.54883720930232605</v>
      </c>
      <c r="H47" s="1">
        <v>0.72558139534883703</v>
      </c>
      <c r="I47" s="1">
        <v>0.72558139534883703</v>
      </c>
    </row>
    <row r="48" spans="3:9" x14ac:dyDescent="0.2">
      <c r="C48" s="1">
        <v>44</v>
      </c>
      <c r="D48" s="1">
        <v>0.39069767441860498</v>
      </c>
      <c r="E48" s="1">
        <v>0.57209302325581401</v>
      </c>
      <c r="F48" s="1">
        <v>0.64651162790697703</v>
      </c>
      <c r="G48" s="1">
        <v>0.54418604651162805</v>
      </c>
      <c r="H48" s="1">
        <v>0.71627906976744204</v>
      </c>
      <c r="I48" s="1">
        <v>0.71627906976744204</v>
      </c>
    </row>
    <row r="49" spans="3:9" x14ac:dyDescent="0.2">
      <c r="C49" s="1">
        <v>45</v>
      </c>
      <c r="D49" s="1">
        <v>0.35348837209302297</v>
      </c>
      <c r="E49" s="1">
        <v>0.53953488372092995</v>
      </c>
      <c r="F49" s="1">
        <v>0.64186046511627903</v>
      </c>
      <c r="G49" s="1">
        <v>0.52558139534883697</v>
      </c>
      <c r="H49" s="1">
        <v>0.71162790697674405</v>
      </c>
      <c r="I49" s="1">
        <v>0.71162790697674405</v>
      </c>
    </row>
    <row r="50" spans="3:9" x14ac:dyDescent="0.2">
      <c r="C50" s="1">
        <v>46</v>
      </c>
      <c r="D50" s="1">
        <v>0.34418604651162799</v>
      </c>
      <c r="E50" s="1">
        <v>0.53953488372092995</v>
      </c>
      <c r="F50" s="1">
        <v>0.63720930232558104</v>
      </c>
      <c r="G50" s="1">
        <v>0.51627906976744198</v>
      </c>
      <c r="H50" s="1">
        <v>0.70232558139534895</v>
      </c>
      <c r="I50" s="1">
        <v>0.70232558139534895</v>
      </c>
    </row>
    <row r="51" spans="3:9" x14ac:dyDescent="0.2">
      <c r="C51" s="1">
        <v>47</v>
      </c>
      <c r="D51" s="1">
        <v>0.31162790697674397</v>
      </c>
      <c r="E51" s="1">
        <v>0.52558139534883697</v>
      </c>
      <c r="F51" s="1">
        <v>0.63255813953488405</v>
      </c>
      <c r="G51" s="1">
        <v>0.51627906976744198</v>
      </c>
      <c r="H51" s="1">
        <v>0.70232558139534895</v>
      </c>
      <c r="I51" s="1">
        <v>0.70232558139534895</v>
      </c>
    </row>
    <row r="52" spans="3:9" x14ac:dyDescent="0.2">
      <c r="C52" s="1">
        <v>48</v>
      </c>
      <c r="D52" s="1">
        <v>0.30232558139534899</v>
      </c>
      <c r="E52" s="1">
        <v>0.51627906976744198</v>
      </c>
      <c r="F52" s="1">
        <v>0.61395348837209296</v>
      </c>
      <c r="G52" s="1">
        <v>0.51627906976744198</v>
      </c>
      <c r="H52" s="1">
        <v>0.69302325581395396</v>
      </c>
      <c r="I52" s="1">
        <v>0.69302325581395396</v>
      </c>
    </row>
    <row r="53" spans="3:9" x14ac:dyDescent="0.2">
      <c r="C53" s="1">
        <v>49</v>
      </c>
      <c r="D53" s="1">
        <v>0.28372093023255801</v>
      </c>
      <c r="E53" s="1">
        <v>0.502325581395349</v>
      </c>
      <c r="F53" s="1">
        <v>0.60465116279069797</v>
      </c>
      <c r="G53" s="1">
        <v>0.51162790697674398</v>
      </c>
      <c r="H53" s="1">
        <v>0.665116279069767</v>
      </c>
      <c r="I53" s="1">
        <v>0.665116279069767</v>
      </c>
    </row>
    <row r="54" spans="3:9" x14ac:dyDescent="0.2">
      <c r="C54" s="1">
        <v>50</v>
      </c>
      <c r="D54" s="1">
        <v>0.27441860465116302</v>
      </c>
      <c r="E54" s="1">
        <v>0.418604651162791</v>
      </c>
      <c r="F54" s="1">
        <v>0.6</v>
      </c>
      <c r="G54" s="1">
        <v>0.44651162790697702</v>
      </c>
      <c r="H54" s="1">
        <v>0.66046511627907001</v>
      </c>
      <c r="I54" s="1">
        <v>0.66046511627907001</v>
      </c>
    </row>
    <row r="55" spans="3:9" x14ac:dyDescent="0.2">
      <c r="C55" s="1">
        <v>51</v>
      </c>
      <c r="D55" s="1">
        <v>0.19534883720930199</v>
      </c>
      <c r="E55" s="1">
        <v>0.4</v>
      </c>
      <c r="F55" s="1">
        <v>0.59534883720930198</v>
      </c>
      <c r="G55" s="1">
        <v>0.43720930232558097</v>
      </c>
      <c r="H55" s="1">
        <v>0.65116279069767502</v>
      </c>
      <c r="I55" s="1">
        <v>0.65116279069767502</v>
      </c>
    </row>
    <row r="56" spans="3:9" x14ac:dyDescent="0.2">
      <c r="C56" s="1">
        <v>52</v>
      </c>
      <c r="D56" s="1">
        <v>0.15813953488372101</v>
      </c>
      <c r="E56" s="1">
        <v>0.39534883720930197</v>
      </c>
      <c r="F56" s="1">
        <v>0.586046511627907</v>
      </c>
      <c r="G56" s="1">
        <v>0.288372093023256</v>
      </c>
      <c r="H56" s="1">
        <v>0.65116279069767502</v>
      </c>
      <c r="I56" s="1">
        <v>0.65116279069767502</v>
      </c>
    </row>
    <row r="57" spans="3:9" x14ac:dyDescent="0.2">
      <c r="C57" s="1">
        <v>53</v>
      </c>
      <c r="D57" s="1">
        <v>0.15813953488372101</v>
      </c>
      <c r="E57" s="1">
        <v>0.372093023255814</v>
      </c>
      <c r="F57" s="1">
        <v>0.581395348837209</v>
      </c>
      <c r="G57" s="1">
        <v>0.288372093023256</v>
      </c>
      <c r="H57" s="1">
        <v>0.64651162790697703</v>
      </c>
      <c r="I57" s="1">
        <v>0.64651162790697703</v>
      </c>
    </row>
    <row r="58" spans="3:9" x14ac:dyDescent="0.2">
      <c r="C58" s="1">
        <v>54</v>
      </c>
      <c r="D58" s="1">
        <v>0.13488372093023299</v>
      </c>
      <c r="E58" s="1">
        <v>0.26976744186046497</v>
      </c>
      <c r="F58" s="1">
        <v>0.581395348837209</v>
      </c>
      <c r="G58" s="1">
        <v>0.232558139534884</v>
      </c>
      <c r="H58" s="1">
        <v>0.64186046511627903</v>
      </c>
      <c r="I58" s="1">
        <v>0.64186046511627903</v>
      </c>
    </row>
    <row r="59" spans="3:9" x14ac:dyDescent="0.2">
      <c r="C59" s="1">
        <v>55</v>
      </c>
      <c r="D59" s="1">
        <v>9.7674418604651203E-2</v>
      </c>
      <c r="E59" s="1">
        <v>0.13953488372093001</v>
      </c>
      <c r="F59" s="1">
        <v>0.581395348837209</v>
      </c>
      <c r="G59" s="1">
        <v>0.15348837209302299</v>
      </c>
      <c r="H59" s="1">
        <v>0.63720930232558104</v>
      </c>
      <c r="I59" s="1">
        <v>0.63720930232558104</v>
      </c>
    </row>
    <row r="60" spans="3:9" x14ac:dyDescent="0.2">
      <c r="C60" s="1">
        <v>56</v>
      </c>
      <c r="D60" s="1">
        <v>7.4418604651162804E-2</v>
      </c>
      <c r="E60" s="1">
        <v>0.13953488372093001</v>
      </c>
      <c r="F60" s="1">
        <v>0.581395348837209</v>
      </c>
      <c r="G60" s="1">
        <v>0.144186046511628</v>
      </c>
      <c r="H60" s="1">
        <v>0.63255813953488405</v>
      </c>
      <c r="I60" s="1">
        <v>0.63255813953488405</v>
      </c>
    </row>
    <row r="61" spans="3:9" x14ac:dyDescent="0.2">
      <c r="C61" s="1">
        <v>57</v>
      </c>
      <c r="D61" s="1">
        <v>7.4418604651162804E-2</v>
      </c>
      <c r="E61" s="1">
        <v>0.13488372093023299</v>
      </c>
      <c r="F61" s="1">
        <v>0.57674418604651201</v>
      </c>
      <c r="G61" s="1">
        <v>0.144186046511628</v>
      </c>
      <c r="H61" s="1">
        <v>0.63255813953488405</v>
      </c>
      <c r="I61" s="1">
        <v>0.63255813953488405</v>
      </c>
    </row>
    <row r="62" spans="3:9" x14ac:dyDescent="0.2">
      <c r="C62" s="1">
        <v>58</v>
      </c>
      <c r="D62" s="1">
        <v>7.4418604651162804E-2</v>
      </c>
      <c r="E62" s="1">
        <v>0.13488372093023299</v>
      </c>
      <c r="F62" s="1">
        <v>0.57209302325581401</v>
      </c>
      <c r="G62" s="1">
        <v>0.144186046511628</v>
      </c>
      <c r="H62" s="1">
        <v>0.62790697674418605</v>
      </c>
      <c r="I62" s="1">
        <v>0.62790697674418605</v>
      </c>
    </row>
    <row r="63" spans="3:9" x14ac:dyDescent="0.2">
      <c r="C63" s="1">
        <v>59</v>
      </c>
      <c r="D63" s="1">
        <v>7.4418604651162804E-2</v>
      </c>
      <c r="E63" s="1">
        <v>0.13488372093023299</v>
      </c>
      <c r="F63" s="1">
        <v>0.55813953488372103</v>
      </c>
      <c r="G63" s="1">
        <v>0.144186046511628</v>
      </c>
      <c r="H63" s="1">
        <v>0.62325581395348795</v>
      </c>
      <c r="I63" s="1">
        <v>0.62325581395348795</v>
      </c>
    </row>
    <row r="64" spans="3:9" x14ac:dyDescent="0.2">
      <c r="C64" s="1">
        <v>60</v>
      </c>
      <c r="D64" s="1">
        <v>7.4418604651162804E-2</v>
      </c>
      <c r="E64" s="1">
        <v>0.13488372093023299</v>
      </c>
      <c r="F64" s="1">
        <v>0.55348837209302304</v>
      </c>
      <c r="G64" s="1">
        <v>0.144186046511628</v>
      </c>
      <c r="H64" s="1">
        <v>0.60930232558139497</v>
      </c>
      <c r="I64" s="1">
        <v>0.60930232558139497</v>
      </c>
    </row>
    <row r="65" spans="3:9" x14ac:dyDescent="0.2">
      <c r="C65" s="1">
        <v>61</v>
      </c>
      <c r="D65" s="1">
        <v>4.6511627906976702E-2</v>
      </c>
      <c r="E65" s="1">
        <v>7.4418604651162804E-2</v>
      </c>
      <c r="F65" s="1">
        <v>0.55348837209302304</v>
      </c>
      <c r="G65" s="1">
        <v>0.116279069767442</v>
      </c>
      <c r="H65" s="1">
        <v>0.60930232558139497</v>
      </c>
      <c r="I65" s="1">
        <v>0.60930232558139497</v>
      </c>
    </row>
    <row r="66" spans="3:9" x14ac:dyDescent="0.2">
      <c r="C66" s="1">
        <v>62</v>
      </c>
      <c r="D66" s="1">
        <v>4.6511627906976702E-2</v>
      </c>
      <c r="E66" s="1">
        <v>7.4418604651162804E-2</v>
      </c>
      <c r="F66" s="1">
        <v>0.54418604651162805</v>
      </c>
      <c r="G66" s="1">
        <v>0.116279069767442</v>
      </c>
      <c r="H66" s="1">
        <v>0.60465116279069797</v>
      </c>
      <c r="I66" s="1">
        <v>0.60465116279069797</v>
      </c>
    </row>
    <row r="67" spans="3:9" x14ac:dyDescent="0.2">
      <c r="C67" s="1">
        <v>63</v>
      </c>
      <c r="D67" s="1">
        <v>4.6511627906976702E-2</v>
      </c>
      <c r="E67" s="1">
        <v>7.4418604651162804E-2</v>
      </c>
      <c r="F67" s="1">
        <v>0.53488372093023295</v>
      </c>
      <c r="G67" s="1">
        <v>0.116279069767442</v>
      </c>
      <c r="H67" s="1">
        <v>0.586046511627907</v>
      </c>
      <c r="I67" s="1">
        <v>0.586046511627907</v>
      </c>
    </row>
    <row r="68" spans="3:9" x14ac:dyDescent="0.2">
      <c r="C68" s="1">
        <v>64</v>
      </c>
      <c r="D68" s="1">
        <v>4.6511627906976702E-2</v>
      </c>
      <c r="E68" s="1">
        <v>7.4418604651162804E-2</v>
      </c>
      <c r="F68" s="1">
        <v>0.53023255813953496</v>
      </c>
      <c r="G68" s="1">
        <v>0.116279069767442</v>
      </c>
      <c r="H68" s="1">
        <v>0.581395348837209</v>
      </c>
      <c r="I68" s="1">
        <v>0.581395348837209</v>
      </c>
    </row>
    <row r="69" spans="3:9" x14ac:dyDescent="0.2">
      <c r="C69" s="1">
        <v>65</v>
      </c>
      <c r="D69" s="1">
        <v>4.1860465116279097E-2</v>
      </c>
      <c r="E69" s="1">
        <v>6.5116279069767399E-2</v>
      </c>
      <c r="F69" s="1">
        <v>0.52558139534883697</v>
      </c>
      <c r="G69" s="1">
        <v>0.116279069767442</v>
      </c>
      <c r="H69" s="1">
        <v>0.57209302325581401</v>
      </c>
      <c r="I69" s="1">
        <v>0.57209302325581401</v>
      </c>
    </row>
    <row r="70" spans="3:9" x14ac:dyDescent="0.2">
      <c r="C70" s="1">
        <v>66</v>
      </c>
      <c r="D70" s="1">
        <v>4.1860465116279097E-2</v>
      </c>
      <c r="E70" s="1">
        <v>6.5116279069767399E-2</v>
      </c>
      <c r="F70" s="1">
        <v>0.45116279069767401</v>
      </c>
      <c r="G70" s="1">
        <v>0.111627906976744</v>
      </c>
      <c r="H70" s="1">
        <v>0.56744186046511602</v>
      </c>
      <c r="I70" s="1">
        <v>0.56744186046511602</v>
      </c>
    </row>
    <row r="71" spans="3:9" x14ac:dyDescent="0.2">
      <c r="C71" s="1">
        <v>67</v>
      </c>
      <c r="D71" s="1">
        <v>2.7906976744186001E-2</v>
      </c>
      <c r="E71" s="1">
        <v>6.5116279069767399E-2</v>
      </c>
      <c r="F71" s="1">
        <v>0.44651162790697702</v>
      </c>
      <c r="G71" s="1">
        <v>6.9767441860465101E-2</v>
      </c>
      <c r="H71" s="1">
        <v>0.56279069767441903</v>
      </c>
      <c r="I71" s="1">
        <v>0.56279069767441903</v>
      </c>
    </row>
    <row r="72" spans="3:9" x14ac:dyDescent="0.2">
      <c r="C72" s="1">
        <v>68</v>
      </c>
      <c r="D72" s="1">
        <v>2.7906976744186001E-2</v>
      </c>
      <c r="E72" s="1">
        <v>6.5116279069767399E-2</v>
      </c>
      <c r="F72" s="1">
        <v>0.44186046511627902</v>
      </c>
      <c r="G72" s="1">
        <v>6.9767441860465101E-2</v>
      </c>
      <c r="H72" s="1">
        <v>0.56279069767441903</v>
      </c>
      <c r="I72" s="1">
        <v>0.56279069767441903</v>
      </c>
    </row>
    <row r="73" spans="3:9" x14ac:dyDescent="0.2">
      <c r="C73" s="1">
        <v>69</v>
      </c>
      <c r="D73" s="1">
        <v>2.7906976744186001E-2</v>
      </c>
      <c r="E73" s="1">
        <v>6.5116279069767399E-2</v>
      </c>
      <c r="F73" s="1">
        <v>0.330232558139535</v>
      </c>
      <c r="G73" s="1">
        <v>6.9767441860465101E-2</v>
      </c>
      <c r="H73" s="1">
        <v>0.56279069767441903</v>
      </c>
      <c r="I73" s="1">
        <v>0.56279069767441903</v>
      </c>
    </row>
    <row r="74" spans="3:9" x14ac:dyDescent="0.2">
      <c r="C74" s="1">
        <v>70</v>
      </c>
      <c r="D74" s="1">
        <v>2.7906976744186001E-2</v>
      </c>
      <c r="E74" s="1">
        <v>6.5116279069767399E-2</v>
      </c>
      <c r="F74" s="1">
        <v>0.330232558139535</v>
      </c>
      <c r="G74" s="1">
        <v>6.0465116279069801E-2</v>
      </c>
      <c r="H74" s="1">
        <v>0.56279069767441903</v>
      </c>
      <c r="I74" s="1">
        <v>0.56279069767441903</v>
      </c>
    </row>
    <row r="75" spans="3:9" x14ac:dyDescent="0.2">
      <c r="C75" s="1">
        <v>71</v>
      </c>
      <c r="D75" s="1">
        <v>2.7906976744186001E-2</v>
      </c>
      <c r="E75" s="1">
        <v>6.5116279069767399E-2</v>
      </c>
      <c r="F75" s="1">
        <v>0.330232558139535</v>
      </c>
      <c r="G75" s="1">
        <v>6.0465116279069801E-2</v>
      </c>
      <c r="H75" s="1">
        <v>0.56279069767441903</v>
      </c>
      <c r="I75" s="1">
        <v>0.56279069767441903</v>
      </c>
    </row>
    <row r="76" spans="3:9" x14ac:dyDescent="0.2">
      <c r="C76" s="1">
        <v>72</v>
      </c>
      <c r="D76" s="1">
        <v>2.7906976744186001E-2</v>
      </c>
      <c r="E76" s="1">
        <v>5.1162790697674397E-2</v>
      </c>
      <c r="F76" s="1">
        <v>0.31162790697674397</v>
      </c>
      <c r="G76" s="1">
        <v>5.1162790697674397E-2</v>
      </c>
      <c r="H76" s="1">
        <v>0.55813953488372103</v>
      </c>
      <c r="I76" s="1">
        <v>0.55813953488372103</v>
      </c>
    </row>
    <row r="77" spans="3:9" x14ac:dyDescent="0.2">
      <c r="C77" s="1">
        <v>73</v>
      </c>
      <c r="D77" s="1">
        <v>2.7906976744186001E-2</v>
      </c>
      <c r="E77" s="1">
        <v>5.1162790697674397E-2</v>
      </c>
      <c r="F77" s="1">
        <v>0.31162790697674397</v>
      </c>
      <c r="G77" s="1">
        <v>5.1162790697674397E-2</v>
      </c>
      <c r="H77" s="1">
        <v>0.54418604651162805</v>
      </c>
      <c r="I77" s="1">
        <v>0.54418604651162805</v>
      </c>
    </row>
    <row r="78" spans="3:9" x14ac:dyDescent="0.2">
      <c r="C78" s="1">
        <v>74</v>
      </c>
      <c r="D78" s="1">
        <v>2.7906976744186001E-2</v>
      </c>
      <c r="E78" s="1">
        <v>4.6511627906976702E-2</v>
      </c>
      <c r="F78" s="1">
        <v>0.30697674418604698</v>
      </c>
      <c r="G78" s="1">
        <v>5.1162790697674397E-2</v>
      </c>
      <c r="H78" s="1">
        <v>0.53953488372092995</v>
      </c>
      <c r="I78" s="1">
        <v>0.53953488372092995</v>
      </c>
    </row>
    <row r="79" spans="3:9" x14ac:dyDescent="0.2">
      <c r="C79" s="1">
        <v>75</v>
      </c>
      <c r="D79" s="1">
        <v>2.7906976744186001E-2</v>
      </c>
      <c r="E79" s="1">
        <v>4.6511627906976702E-2</v>
      </c>
      <c r="F79" s="1">
        <v>0.29767441860465099</v>
      </c>
      <c r="G79" s="1">
        <v>5.1162790697674397E-2</v>
      </c>
      <c r="H79" s="1">
        <v>0.53953488372092995</v>
      </c>
      <c r="I79" s="1">
        <v>0.53488372093023295</v>
      </c>
    </row>
    <row r="80" spans="3:9" x14ac:dyDescent="0.2">
      <c r="C80" s="1">
        <v>76</v>
      </c>
      <c r="D80" s="1">
        <v>2.7906976744186001E-2</v>
      </c>
      <c r="E80" s="1">
        <v>4.6511627906976702E-2</v>
      </c>
      <c r="F80" s="1">
        <v>0.29767441860465099</v>
      </c>
      <c r="G80" s="1">
        <v>5.1162790697674397E-2</v>
      </c>
      <c r="H80" s="1">
        <v>0.53953488372092995</v>
      </c>
      <c r="I80" s="1">
        <v>0.53488372093023295</v>
      </c>
    </row>
    <row r="81" spans="3:9" x14ac:dyDescent="0.2">
      <c r="C81" s="1">
        <v>77</v>
      </c>
      <c r="D81" s="1">
        <v>2.7906976744186001E-2</v>
      </c>
      <c r="E81" s="1">
        <v>4.6511627906976702E-2</v>
      </c>
      <c r="F81" s="1">
        <v>0.26046511627906999</v>
      </c>
      <c r="G81" s="1">
        <v>5.1162790697674397E-2</v>
      </c>
      <c r="H81" s="1">
        <v>0.53953488372092995</v>
      </c>
      <c r="I81" s="1">
        <v>0.53023255813953496</v>
      </c>
    </row>
    <row r="82" spans="3:9" x14ac:dyDescent="0.2">
      <c r="C82" s="1">
        <v>78</v>
      </c>
      <c r="D82" s="1">
        <v>2.7906976744186001E-2</v>
      </c>
      <c r="E82" s="1">
        <v>4.6511627906976702E-2</v>
      </c>
      <c r="F82" s="1">
        <v>0.26046511627906999</v>
      </c>
      <c r="G82" s="1">
        <v>5.1162790697674397E-2</v>
      </c>
      <c r="H82" s="1">
        <v>0.53953488372092995</v>
      </c>
      <c r="I82" s="1">
        <v>0.52558139534883697</v>
      </c>
    </row>
    <row r="83" spans="3:9" x14ac:dyDescent="0.2">
      <c r="C83" s="1">
        <v>79</v>
      </c>
      <c r="D83" s="1">
        <v>1.8604651162790701E-2</v>
      </c>
      <c r="E83" s="1">
        <v>4.6511627906976702E-2</v>
      </c>
      <c r="F83" s="1">
        <v>0.251162790697674</v>
      </c>
      <c r="G83" s="1">
        <v>5.1162790697674397E-2</v>
      </c>
      <c r="H83" s="1">
        <v>0.53953488372092995</v>
      </c>
      <c r="I83" s="1">
        <v>0.52558139534883697</v>
      </c>
    </row>
    <row r="84" spans="3:9" x14ac:dyDescent="0.2">
      <c r="C84" s="1">
        <v>80</v>
      </c>
      <c r="D84" s="1">
        <v>1.8604651162790701E-2</v>
      </c>
      <c r="E84" s="1">
        <v>4.6511627906976702E-2</v>
      </c>
      <c r="F84" s="1">
        <v>0.251162790697674</v>
      </c>
      <c r="G84" s="1">
        <v>5.1162790697674397E-2</v>
      </c>
      <c r="H84" s="1">
        <v>0.53953488372092995</v>
      </c>
      <c r="I84" s="1">
        <v>0.52093023255813997</v>
      </c>
    </row>
    <row r="85" spans="3:9" x14ac:dyDescent="0.2">
      <c r="C85" s="1">
        <v>81</v>
      </c>
      <c r="D85" s="1">
        <v>1.8604651162790701E-2</v>
      </c>
      <c r="E85" s="1">
        <v>4.6511627906976702E-2</v>
      </c>
      <c r="F85" s="1">
        <v>0.22325581395348801</v>
      </c>
      <c r="G85" s="1">
        <v>5.1162790697674397E-2</v>
      </c>
      <c r="H85" s="1">
        <v>0.53953488372092995</v>
      </c>
      <c r="I85" s="1">
        <v>0.51627906976744198</v>
      </c>
    </row>
    <row r="86" spans="3:9" x14ac:dyDescent="0.2">
      <c r="C86" s="1">
        <v>82</v>
      </c>
      <c r="D86" s="1">
        <v>1.8604651162790701E-2</v>
      </c>
      <c r="E86" s="1">
        <v>4.6511627906976702E-2</v>
      </c>
      <c r="F86" s="1">
        <v>0.21860465116279101</v>
      </c>
      <c r="G86" s="1">
        <v>5.1162790697674397E-2</v>
      </c>
      <c r="H86" s="1">
        <v>0.53953488372092995</v>
      </c>
      <c r="I86" s="1">
        <v>0.51162790697674398</v>
      </c>
    </row>
    <row r="87" spans="3:9" x14ac:dyDescent="0.2">
      <c r="C87" s="1">
        <v>83</v>
      </c>
      <c r="D87" s="1">
        <v>1.8604651162790701E-2</v>
      </c>
      <c r="E87" s="1">
        <v>4.6511627906976702E-2</v>
      </c>
      <c r="F87" s="1">
        <v>0.21860465116279101</v>
      </c>
      <c r="G87" s="1">
        <v>5.1162790697674397E-2</v>
      </c>
      <c r="H87" s="1">
        <v>0.53953488372092995</v>
      </c>
      <c r="I87" s="1">
        <v>0.497674418604651</v>
      </c>
    </row>
    <row r="88" spans="3:9" x14ac:dyDescent="0.2">
      <c r="C88" s="1">
        <v>84</v>
      </c>
      <c r="D88" s="1">
        <v>1.8604651162790701E-2</v>
      </c>
      <c r="E88" s="1">
        <v>4.6511627906976702E-2</v>
      </c>
      <c r="F88" s="1">
        <v>0.21860465116279101</v>
      </c>
      <c r="G88" s="1">
        <v>5.1162790697674397E-2</v>
      </c>
      <c r="H88" s="1">
        <v>0.53953488372092995</v>
      </c>
      <c r="I88" s="1">
        <v>0.48837209302325602</v>
      </c>
    </row>
    <row r="89" spans="3:9" x14ac:dyDescent="0.2">
      <c r="C89" s="1">
        <v>85</v>
      </c>
      <c r="D89" s="1">
        <v>1.8604651162790701E-2</v>
      </c>
      <c r="E89" s="1">
        <v>4.6511627906976702E-2</v>
      </c>
      <c r="F89" s="1">
        <v>0.17209302325581399</v>
      </c>
      <c r="G89" s="1">
        <v>5.1162790697674397E-2</v>
      </c>
      <c r="H89" s="1">
        <v>0.53953488372092995</v>
      </c>
      <c r="I89" s="1">
        <v>0.47441860465116298</v>
      </c>
    </row>
    <row r="90" spans="3:9" x14ac:dyDescent="0.2">
      <c r="C90" s="1">
        <v>86</v>
      </c>
      <c r="D90" s="1">
        <v>1.8604651162790701E-2</v>
      </c>
      <c r="E90" s="1">
        <v>4.6511627906976702E-2</v>
      </c>
      <c r="F90" s="1">
        <v>0.17209302325581399</v>
      </c>
      <c r="G90" s="1">
        <v>5.1162790697674397E-2</v>
      </c>
      <c r="H90" s="1">
        <v>0.53953488372092995</v>
      </c>
      <c r="I90" s="1">
        <v>0.47441860465116298</v>
      </c>
    </row>
    <row r="91" spans="3:9" x14ac:dyDescent="0.2">
      <c r="C91" s="1">
        <v>87</v>
      </c>
      <c r="D91" s="1">
        <v>1.8604651162790701E-2</v>
      </c>
      <c r="E91" s="1">
        <v>4.6511627906976702E-2</v>
      </c>
      <c r="F91" s="1">
        <v>0.17209302325581399</v>
      </c>
      <c r="G91" s="1">
        <v>5.1162790697674397E-2</v>
      </c>
      <c r="H91" s="1">
        <v>0.53953488372092995</v>
      </c>
      <c r="I91" s="1">
        <v>0.47441860465116298</v>
      </c>
    </row>
    <row r="92" spans="3:9" x14ac:dyDescent="0.2">
      <c r="C92" s="1">
        <v>88</v>
      </c>
      <c r="D92" s="1">
        <v>1.8604651162790701E-2</v>
      </c>
      <c r="E92" s="1">
        <v>4.6511627906976702E-2</v>
      </c>
      <c r="F92" s="1">
        <v>0.125581395348837</v>
      </c>
      <c r="G92" s="1">
        <v>5.1162790697674397E-2</v>
      </c>
      <c r="H92" s="1">
        <v>0.53953488372092995</v>
      </c>
      <c r="I92" s="1">
        <v>0.46976744186046498</v>
      </c>
    </row>
    <row r="93" spans="3:9" x14ac:dyDescent="0.2">
      <c r="C93" s="1">
        <v>89</v>
      </c>
      <c r="D93" s="1">
        <v>1.8604651162790701E-2</v>
      </c>
      <c r="E93" s="1">
        <v>4.6511627906976702E-2</v>
      </c>
      <c r="F93" s="1">
        <v>0.125581395348837</v>
      </c>
      <c r="G93" s="1">
        <v>5.1162790697674397E-2</v>
      </c>
      <c r="H93" s="1">
        <v>0.53953488372092995</v>
      </c>
      <c r="I93" s="1">
        <v>0.455813953488372</v>
      </c>
    </row>
    <row r="94" spans="3:9" x14ac:dyDescent="0.2">
      <c r="C94" s="1">
        <v>90</v>
      </c>
      <c r="D94" s="1">
        <v>1.8604651162790701E-2</v>
      </c>
      <c r="E94" s="1">
        <v>4.6511627906976702E-2</v>
      </c>
      <c r="F94" s="1">
        <v>0.125581395348837</v>
      </c>
      <c r="G94" s="1">
        <v>5.1162790697674397E-2</v>
      </c>
      <c r="H94" s="1">
        <v>0.53488372093023295</v>
      </c>
      <c r="I94" s="1">
        <v>0.45116279069767401</v>
      </c>
    </row>
    <row r="95" spans="3:9" x14ac:dyDescent="0.2">
      <c r="C95" s="1">
        <v>91</v>
      </c>
      <c r="D95" s="1">
        <v>1.8604651162790701E-2</v>
      </c>
      <c r="E95" s="1">
        <v>4.6511627906976702E-2</v>
      </c>
      <c r="F95" s="1">
        <v>0.125581395348837</v>
      </c>
      <c r="G95" s="1">
        <v>5.1162790697674397E-2</v>
      </c>
      <c r="H95" s="1">
        <v>0.53488372093023295</v>
      </c>
      <c r="I95" s="1">
        <v>0.44186046511627902</v>
      </c>
    </row>
    <row r="96" spans="3:9" x14ac:dyDescent="0.2">
      <c r="C96" s="1">
        <v>92</v>
      </c>
      <c r="D96" s="1">
        <v>1.8604651162790701E-2</v>
      </c>
      <c r="E96" s="1">
        <v>4.6511627906976702E-2</v>
      </c>
      <c r="F96" s="1">
        <v>0.106976744186047</v>
      </c>
      <c r="G96" s="1">
        <v>5.1162790697674397E-2</v>
      </c>
      <c r="H96" s="1">
        <v>0.53023255813953496</v>
      </c>
      <c r="I96" s="1">
        <v>0.43720930232558097</v>
      </c>
    </row>
    <row r="97" spans="3:9" x14ac:dyDescent="0.2">
      <c r="C97" s="1">
        <v>93</v>
      </c>
      <c r="D97" s="1">
        <v>1.3953488372093001E-2</v>
      </c>
      <c r="E97" s="1">
        <v>4.6511627906976702E-2</v>
      </c>
      <c r="F97" s="1">
        <v>0.106976744186047</v>
      </c>
      <c r="G97" s="1">
        <v>5.1162790697674397E-2</v>
      </c>
      <c r="H97" s="1">
        <v>0.52558139534883697</v>
      </c>
      <c r="I97" s="1">
        <v>0.43255813953488398</v>
      </c>
    </row>
    <row r="98" spans="3:9" x14ac:dyDescent="0.2">
      <c r="C98" s="1">
        <v>94</v>
      </c>
      <c r="D98" s="1">
        <v>1.3953488372093001E-2</v>
      </c>
      <c r="E98" s="1">
        <v>4.6511627906976702E-2</v>
      </c>
      <c r="F98" s="1">
        <v>0.106976744186047</v>
      </c>
      <c r="G98" s="1">
        <v>5.1162790697674397E-2</v>
      </c>
      <c r="H98" s="1">
        <v>0.52558139534883697</v>
      </c>
      <c r="I98" s="1">
        <v>0.42790697674418599</v>
      </c>
    </row>
    <row r="99" spans="3:9" x14ac:dyDescent="0.2">
      <c r="C99" s="1">
        <v>95</v>
      </c>
      <c r="D99" s="1">
        <v>1.3953488372093001E-2</v>
      </c>
      <c r="E99" s="1">
        <v>4.6511627906976702E-2</v>
      </c>
      <c r="F99" s="1">
        <v>0.106976744186047</v>
      </c>
      <c r="G99" s="1">
        <v>5.1162790697674397E-2</v>
      </c>
      <c r="H99" s="1">
        <v>0.52093023255813997</v>
      </c>
      <c r="I99" s="1">
        <v>0.418604651162791</v>
      </c>
    </row>
    <row r="100" spans="3:9" x14ac:dyDescent="0.2">
      <c r="C100" s="1">
        <v>96</v>
      </c>
      <c r="D100" s="1">
        <v>1.3953488372093001E-2</v>
      </c>
      <c r="E100" s="1">
        <v>4.6511627906976702E-2</v>
      </c>
      <c r="F100" s="1">
        <v>0.106976744186047</v>
      </c>
      <c r="G100" s="1">
        <v>5.1162790697674397E-2</v>
      </c>
      <c r="H100" s="1">
        <v>0.51627906976744198</v>
      </c>
      <c r="I100" s="1">
        <v>0.413953488372093</v>
      </c>
    </row>
    <row r="101" spans="3:9" x14ac:dyDescent="0.2">
      <c r="C101" s="1">
        <v>97</v>
      </c>
      <c r="D101" s="1">
        <v>1.3953488372093001E-2</v>
      </c>
      <c r="E101" s="1">
        <v>4.6511627906976702E-2</v>
      </c>
      <c r="F101" s="1">
        <v>0.106976744186047</v>
      </c>
      <c r="G101" s="1">
        <v>5.1162790697674397E-2</v>
      </c>
      <c r="H101" s="1">
        <v>0.51162790697674398</v>
      </c>
      <c r="I101" s="1">
        <v>0.36744186046511601</v>
      </c>
    </row>
    <row r="102" spans="3:9" x14ac:dyDescent="0.2">
      <c r="C102" s="1">
        <v>98</v>
      </c>
      <c r="D102" s="1">
        <v>1.3953488372093001E-2</v>
      </c>
      <c r="E102" s="1">
        <v>4.6511627906976702E-2</v>
      </c>
      <c r="F102" s="1">
        <v>0.106976744186047</v>
      </c>
      <c r="G102" s="1">
        <v>5.1162790697674397E-2</v>
      </c>
      <c r="H102" s="1">
        <v>0.497674418604651</v>
      </c>
      <c r="I102" s="1">
        <v>0.32558139534883701</v>
      </c>
    </row>
    <row r="103" spans="3:9" x14ac:dyDescent="0.2">
      <c r="C103" s="1">
        <v>99</v>
      </c>
      <c r="D103" s="1">
        <v>1.3953488372093001E-2</v>
      </c>
      <c r="E103" s="1">
        <v>4.6511627906976702E-2</v>
      </c>
      <c r="F103" s="1">
        <v>0.106976744186047</v>
      </c>
      <c r="G103" s="1">
        <v>2.7906976744186001E-2</v>
      </c>
      <c r="H103" s="1">
        <v>0.48837209302325602</v>
      </c>
      <c r="I103" s="1">
        <v>0.27906976744186002</v>
      </c>
    </row>
    <row r="104" spans="3:9" x14ac:dyDescent="0.2">
      <c r="C104" s="1">
        <v>100</v>
      </c>
      <c r="D104" s="1">
        <v>1.3953488372093001E-2</v>
      </c>
      <c r="E104" s="1">
        <v>4.6511627906976702E-2</v>
      </c>
      <c r="F104" s="1">
        <v>6.9767441860465101E-2</v>
      </c>
      <c r="G104" s="1">
        <v>2.7906976744186001E-2</v>
      </c>
      <c r="H104" s="1">
        <v>0.47441860465116298</v>
      </c>
      <c r="I104" s="1">
        <v>0.27906976744186002</v>
      </c>
    </row>
    <row r="105" spans="3:9" x14ac:dyDescent="0.2">
      <c r="C105" s="1">
        <v>101</v>
      </c>
      <c r="D105" s="1">
        <v>1.3953488372093001E-2</v>
      </c>
      <c r="E105" s="1">
        <v>4.6511627906976702E-2</v>
      </c>
      <c r="F105" s="1">
        <v>6.9767441860465101E-2</v>
      </c>
      <c r="G105" s="1">
        <v>2.7906976744186001E-2</v>
      </c>
      <c r="H105" s="1">
        <v>0.47441860465116298</v>
      </c>
      <c r="I105" s="1">
        <v>0.27906976744186002</v>
      </c>
    </row>
    <row r="106" spans="3:9" x14ac:dyDescent="0.2">
      <c r="C106" s="1">
        <v>102</v>
      </c>
      <c r="D106" s="1">
        <v>1.3953488372093001E-2</v>
      </c>
      <c r="E106" s="1">
        <v>4.6511627906976702E-2</v>
      </c>
      <c r="F106" s="1">
        <v>6.9767441860465101E-2</v>
      </c>
      <c r="G106" s="1">
        <v>2.7906976744186001E-2</v>
      </c>
      <c r="H106" s="1">
        <v>0.47441860465116298</v>
      </c>
      <c r="I106" s="1">
        <v>0.27906976744186002</v>
      </c>
    </row>
    <row r="107" spans="3:9" x14ac:dyDescent="0.2">
      <c r="C107" s="1">
        <v>103</v>
      </c>
      <c r="D107" s="1">
        <v>1.3953488372093001E-2</v>
      </c>
      <c r="E107" s="1">
        <v>2.7906976744186001E-2</v>
      </c>
      <c r="F107" s="1">
        <v>6.9767441860465101E-2</v>
      </c>
      <c r="G107" s="1">
        <v>2.7906976744186001E-2</v>
      </c>
      <c r="H107" s="1">
        <v>0.46976744186046498</v>
      </c>
      <c r="I107" s="1">
        <v>0.27906976744186002</v>
      </c>
    </row>
    <row r="108" spans="3:9" x14ac:dyDescent="0.2">
      <c r="C108" s="1">
        <v>104</v>
      </c>
      <c r="D108" s="1">
        <v>1.3953488372093001E-2</v>
      </c>
      <c r="E108" s="1">
        <v>2.7906976744186001E-2</v>
      </c>
      <c r="F108" s="1">
        <v>6.9767441860465101E-2</v>
      </c>
      <c r="G108" s="1">
        <v>2.7906976744186001E-2</v>
      </c>
      <c r="H108" s="1">
        <v>0.455813953488372</v>
      </c>
      <c r="I108" s="1">
        <v>0.27906976744186002</v>
      </c>
    </row>
    <row r="109" spans="3:9" x14ac:dyDescent="0.2">
      <c r="C109" s="1">
        <v>105</v>
      </c>
      <c r="D109" s="1">
        <v>1.3953488372093001E-2</v>
      </c>
      <c r="E109" s="1">
        <v>2.7906976744186001E-2</v>
      </c>
      <c r="F109" s="1">
        <v>6.9767441860465101E-2</v>
      </c>
      <c r="G109" s="1">
        <v>2.7906976744186001E-2</v>
      </c>
      <c r="H109" s="1">
        <v>0.45116279069767401</v>
      </c>
      <c r="I109" s="1">
        <v>0.27906976744186002</v>
      </c>
    </row>
    <row r="110" spans="3:9" x14ac:dyDescent="0.2">
      <c r="C110" s="1">
        <v>106</v>
      </c>
      <c r="D110" s="1">
        <v>1.3953488372093001E-2</v>
      </c>
      <c r="E110" s="1">
        <v>2.7906976744186001E-2</v>
      </c>
      <c r="F110" s="1">
        <v>6.9767441860465101E-2</v>
      </c>
      <c r="G110" s="1">
        <v>2.32558139534884E-2</v>
      </c>
      <c r="H110" s="1">
        <v>0.44186046511627902</v>
      </c>
      <c r="I110" s="1">
        <v>0.27906976744186002</v>
      </c>
    </row>
    <row r="111" spans="3:9" x14ac:dyDescent="0.2">
      <c r="C111" s="1">
        <v>107</v>
      </c>
      <c r="D111" s="1">
        <v>1.3953488372093001E-2</v>
      </c>
      <c r="E111" s="1">
        <v>2.7906976744186001E-2</v>
      </c>
      <c r="F111" s="1">
        <v>6.9767441860465101E-2</v>
      </c>
      <c r="G111" s="1">
        <v>2.32558139534884E-2</v>
      </c>
      <c r="H111" s="1">
        <v>0.43720930232558097</v>
      </c>
      <c r="I111" s="1">
        <v>0.27906976744186002</v>
      </c>
    </row>
    <row r="112" spans="3:9" x14ac:dyDescent="0.2">
      <c r="C112" s="1">
        <v>108</v>
      </c>
      <c r="D112" s="1">
        <v>1.3953488372093001E-2</v>
      </c>
      <c r="E112" s="1">
        <v>2.7906976744186001E-2</v>
      </c>
      <c r="F112" s="1">
        <v>6.9767441860465101E-2</v>
      </c>
      <c r="G112" s="1">
        <v>2.32558139534884E-2</v>
      </c>
      <c r="H112" s="1">
        <v>0.43255813953488398</v>
      </c>
      <c r="I112" s="1">
        <v>0.27906976744186002</v>
      </c>
    </row>
    <row r="113" spans="3:9" x14ac:dyDescent="0.2">
      <c r="C113" s="1">
        <v>109</v>
      </c>
      <c r="D113" s="1">
        <v>9.3023255813953504E-3</v>
      </c>
      <c r="E113" s="1">
        <v>2.7906976744186001E-2</v>
      </c>
      <c r="F113" s="1">
        <v>6.5116279069767399E-2</v>
      </c>
      <c r="G113" s="1">
        <v>2.32558139534884E-2</v>
      </c>
      <c r="H113" s="1">
        <v>0.42790697674418599</v>
      </c>
      <c r="I113" s="1">
        <v>0.17209302325581399</v>
      </c>
    </row>
    <row r="114" spans="3:9" x14ac:dyDescent="0.2">
      <c r="C114" s="1">
        <v>110</v>
      </c>
      <c r="D114" s="1">
        <v>9.3023255813953504E-3</v>
      </c>
      <c r="E114" s="1">
        <v>2.7906976744186001E-2</v>
      </c>
      <c r="F114" s="1">
        <v>4.6511627906976702E-2</v>
      </c>
      <c r="G114" s="1">
        <v>2.32558139534884E-2</v>
      </c>
      <c r="H114" s="1">
        <v>0.418604651162791</v>
      </c>
      <c r="I114" s="1">
        <v>0.125581395348837</v>
      </c>
    </row>
    <row r="115" spans="3:9" x14ac:dyDescent="0.2">
      <c r="C115" s="1">
        <v>111</v>
      </c>
      <c r="D115" s="1">
        <v>9.3023255813953504E-3</v>
      </c>
      <c r="E115" s="1">
        <v>2.7906976744186001E-2</v>
      </c>
      <c r="F115" s="1">
        <v>4.6511627906976702E-2</v>
      </c>
      <c r="G115" s="1">
        <v>2.32558139534884E-2</v>
      </c>
      <c r="H115" s="1">
        <v>0.413953488372093</v>
      </c>
      <c r="I115" s="1">
        <v>0.125581395348837</v>
      </c>
    </row>
    <row r="116" spans="3:9" x14ac:dyDescent="0.2">
      <c r="C116" s="1">
        <v>112</v>
      </c>
      <c r="D116" s="1">
        <v>9.3023255813953504E-3</v>
      </c>
      <c r="E116" s="1">
        <v>2.7906976744186001E-2</v>
      </c>
      <c r="F116" s="1">
        <v>4.6511627906976702E-2</v>
      </c>
      <c r="G116" s="1">
        <v>2.32558139534884E-2</v>
      </c>
      <c r="H116" s="1">
        <v>0.36744186046511601</v>
      </c>
      <c r="I116" s="1">
        <v>0.125581395348837</v>
      </c>
    </row>
    <row r="117" spans="3:9" x14ac:dyDescent="0.2">
      <c r="C117" s="1">
        <v>113</v>
      </c>
      <c r="D117" s="1">
        <v>9.3023255813953504E-3</v>
      </c>
      <c r="E117" s="1">
        <v>2.7906976744186001E-2</v>
      </c>
      <c r="F117" s="1">
        <v>4.6511627906976702E-2</v>
      </c>
      <c r="G117" s="1">
        <v>2.32558139534884E-2</v>
      </c>
      <c r="H117" s="1">
        <v>0.32558139534883701</v>
      </c>
      <c r="I117" s="1">
        <v>8.3720930232558097E-2</v>
      </c>
    </row>
    <row r="118" spans="3:9" x14ac:dyDescent="0.2">
      <c r="C118" s="1">
        <v>114</v>
      </c>
      <c r="D118" s="1">
        <v>9.3023255813953504E-3</v>
      </c>
      <c r="E118" s="1">
        <v>2.7906976744186001E-2</v>
      </c>
      <c r="F118" s="1">
        <v>3.7209302325581402E-2</v>
      </c>
      <c r="G118" s="1">
        <v>2.32558139534884E-2</v>
      </c>
      <c r="H118" s="1">
        <v>0.27906976744186002</v>
      </c>
      <c r="I118" s="1">
        <v>8.3720930232558097E-2</v>
      </c>
    </row>
    <row r="119" spans="3:9" x14ac:dyDescent="0.2">
      <c r="C119" s="1">
        <v>115</v>
      </c>
      <c r="D119" s="1">
        <v>4.65116279069767E-3</v>
      </c>
      <c r="E119" s="1">
        <v>2.7906976744186001E-2</v>
      </c>
      <c r="F119" s="1">
        <v>3.7209302325581402E-2</v>
      </c>
      <c r="G119" s="1">
        <v>2.32558139534884E-2</v>
      </c>
      <c r="H119" s="1">
        <v>0.27906976744186002</v>
      </c>
      <c r="I119" s="1">
        <v>8.3720930232558097E-2</v>
      </c>
    </row>
    <row r="120" spans="3:9" x14ac:dyDescent="0.2">
      <c r="C120" s="1">
        <v>116</v>
      </c>
      <c r="D120" s="1">
        <v>4.65116279069767E-3</v>
      </c>
      <c r="E120" s="1">
        <v>2.7906976744186001E-2</v>
      </c>
      <c r="F120" s="1">
        <v>3.7209302325581402E-2</v>
      </c>
      <c r="G120" s="1">
        <v>2.32558139534884E-2</v>
      </c>
      <c r="H120" s="1">
        <v>0.27906976744186002</v>
      </c>
      <c r="I120" s="1">
        <v>8.3720930232558097E-2</v>
      </c>
    </row>
    <row r="121" spans="3:9" x14ac:dyDescent="0.2">
      <c r="C121" s="1">
        <v>117</v>
      </c>
      <c r="D121" s="1">
        <v>4.65116279069767E-3</v>
      </c>
      <c r="E121" s="1">
        <v>2.7906976744186001E-2</v>
      </c>
      <c r="F121" s="1">
        <v>3.7209302325581402E-2</v>
      </c>
      <c r="G121" s="1">
        <v>2.32558139534884E-2</v>
      </c>
      <c r="H121" s="1">
        <v>0.27906976744186002</v>
      </c>
      <c r="I121" s="1">
        <v>8.3720930232558097E-2</v>
      </c>
    </row>
    <row r="122" spans="3:9" x14ac:dyDescent="0.2">
      <c r="C122" s="1">
        <v>118</v>
      </c>
      <c r="D122" s="1">
        <v>4.65116279069767E-3</v>
      </c>
      <c r="E122" s="1">
        <v>2.7906976744186001E-2</v>
      </c>
      <c r="F122" s="1">
        <v>3.7209302325581402E-2</v>
      </c>
      <c r="G122" s="1">
        <v>2.32558139534884E-2</v>
      </c>
      <c r="H122" s="1">
        <v>0.27906976744186002</v>
      </c>
      <c r="I122" s="1">
        <v>8.3720930232558097E-2</v>
      </c>
    </row>
    <row r="123" spans="3:9" x14ac:dyDescent="0.2">
      <c r="C123" s="1">
        <v>119</v>
      </c>
      <c r="D123" s="1">
        <v>4.65116279069767E-3</v>
      </c>
      <c r="E123" s="1">
        <v>2.7906976744186001E-2</v>
      </c>
      <c r="F123" s="1">
        <v>3.7209302325581402E-2</v>
      </c>
      <c r="G123" s="1">
        <v>2.32558139534884E-2</v>
      </c>
      <c r="H123" s="1">
        <v>0.27906976744186002</v>
      </c>
      <c r="I123" s="1">
        <v>8.3720930232558097E-2</v>
      </c>
    </row>
    <row r="124" spans="3:9" x14ac:dyDescent="0.2">
      <c r="C124" s="1">
        <v>120</v>
      </c>
      <c r="D124" s="1">
        <v>4.65116279069767E-3</v>
      </c>
      <c r="E124" s="1">
        <v>1.3953488372093001E-2</v>
      </c>
      <c r="F124" s="1">
        <v>3.7209302325581402E-2</v>
      </c>
      <c r="G124" s="1">
        <v>2.32558139534884E-2</v>
      </c>
      <c r="H124" s="1">
        <v>0.27906976744186002</v>
      </c>
      <c r="I124" s="1">
        <v>8.3720930232558097E-2</v>
      </c>
    </row>
    <row r="125" spans="3:9" x14ac:dyDescent="0.2">
      <c r="C125" s="1">
        <v>121</v>
      </c>
      <c r="D125" s="1">
        <v>4.65116279069767E-3</v>
      </c>
      <c r="E125" s="1">
        <v>1.3953488372093001E-2</v>
      </c>
      <c r="F125" s="1">
        <v>3.7209302325581402E-2</v>
      </c>
      <c r="G125" s="1">
        <v>1.3953488372093001E-2</v>
      </c>
      <c r="H125" s="1">
        <v>0.27906976744186002</v>
      </c>
      <c r="I125" s="1">
        <v>7.9069767441860506E-2</v>
      </c>
    </row>
    <row r="126" spans="3:9" x14ac:dyDescent="0.2">
      <c r="C126" s="1">
        <v>122</v>
      </c>
      <c r="D126" s="1">
        <v>4.65116279069767E-3</v>
      </c>
      <c r="E126" s="1">
        <v>1.3953488372093001E-2</v>
      </c>
      <c r="F126" s="1">
        <v>3.7209302325581402E-2</v>
      </c>
      <c r="G126" s="1">
        <v>1.3953488372093001E-2</v>
      </c>
      <c r="H126" s="1">
        <v>0.27906976744186002</v>
      </c>
      <c r="I126" s="1">
        <v>7.9069767441860506E-2</v>
      </c>
    </row>
    <row r="127" spans="3:9" x14ac:dyDescent="0.2">
      <c r="C127" s="1">
        <v>123</v>
      </c>
      <c r="D127" s="1">
        <v>4.65116279069767E-3</v>
      </c>
      <c r="E127" s="1">
        <v>1.3953488372093001E-2</v>
      </c>
      <c r="F127" s="1">
        <v>3.7209302325581402E-2</v>
      </c>
      <c r="G127" s="1">
        <v>1.3953488372093001E-2</v>
      </c>
      <c r="H127" s="1">
        <v>0.27906976744186002</v>
      </c>
      <c r="I127" s="1">
        <v>7.9069767441860506E-2</v>
      </c>
    </row>
    <row r="128" spans="3:9" x14ac:dyDescent="0.2">
      <c r="C128" s="1">
        <v>124</v>
      </c>
      <c r="D128" s="1">
        <v>4.65116279069767E-3</v>
      </c>
      <c r="E128" s="1">
        <v>1.3953488372093001E-2</v>
      </c>
      <c r="F128" s="1">
        <v>3.7209302325581402E-2</v>
      </c>
      <c r="G128" s="1">
        <v>1.3953488372093001E-2</v>
      </c>
      <c r="H128" s="1">
        <v>0.17209302325581399</v>
      </c>
      <c r="I128" s="1">
        <v>7.4418604651162804E-2</v>
      </c>
    </row>
    <row r="129" spans="3:9" x14ac:dyDescent="0.2">
      <c r="C129" s="1">
        <v>125</v>
      </c>
      <c r="D129" s="1">
        <v>4.65116279069767E-3</v>
      </c>
      <c r="E129" s="1">
        <v>1.3953488372093001E-2</v>
      </c>
      <c r="F129" s="1">
        <v>3.7209302325581402E-2</v>
      </c>
      <c r="G129" s="1">
        <v>1.3953488372093001E-2</v>
      </c>
      <c r="H129" s="1">
        <v>0.125581395348837</v>
      </c>
      <c r="I129" s="1">
        <v>7.4418604651162804E-2</v>
      </c>
    </row>
    <row r="130" spans="3:9" x14ac:dyDescent="0.2">
      <c r="C130" s="1">
        <v>126</v>
      </c>
      <c r="D130" s="1">
        <v>4.65116279069767E-3</v>
      </c>
      <c r="E130" s="1">
        <v>1.3953488372093001E-2</v>
      </c>
      <c r="F130" s="1">
        <v>3.7209302325581402E-2</v>
      </c>
      <c r="G130" s="1">
        <v>1.3953488372093001E-2</v>
      </c>
      <c r="H130" s="1">
        <v>0.125581395348837</v>
      </c>
      <c r="I130" s="1">
        <v>7.4418604651162804E-2</v>
      </c>
    </row>
    <row r="131" spans="3:9" x14ac:dyDescent="0.2">
      <c r="C131" s="1">
        <v>127</v>
      </c>
      <c r="D131" s="1">
        <v>4.65116279069767E-3</v>
      </c>
      <c r="E131" s="1">
        <v>1.3953488372093001E-2</v>
      </c>
      <c r="F131" s="1">
        <v>2.7906976744186001E-2</v>
      </c>
      <c r="G131" s="1">
        <v>1.3953488372093001E-2</v>
      </c>
      <c r="H131" s="1">
        <v>0.125581395348837</v>
      </c>
      <c r="I131" s="1">
        <v>7.4418604651162804E-2</v>
      </c>
    </row>
    <row r="132" spans="3:9" x14ac:dyDescent="0.2">
      <c r="C132" s="1">
        <v>128</v>
      </c>
      <c r="D132" s="1">
        <v>4.65116279069767E-3</v>
      </c>
      <c r="E132" s="1">
        <v>1.3953488372093001E-2</v>
      </c>
      <c r="F132" s="1">
        <v>2.7906976744186001E-2</v>
      </c>
      <c r="G132" s="1">
        <v>1.3953488372093001E-2</v>
      </c>
      <c r="H132" s="1">
        <v>8.3720930232558097E-2</v>
      </c>
      <c r="I132" s="1">
        <v>7.4418604651162804E-2</v>
      </c>
    </row>
    <row r="133" spans="3:9" x14ac:dyDescent="0.2">
      <c r="C133" s="1">
        <v>129</v>
      </c>
      <c r="D133" s="1">
        <v>4.65116279069767E-3</v>
      </c>
      <c r="E133" s="1">
        <v>1.3953488372093001E-2</v>
      </c>
      <c r="F133" s="1">
        <v>2.7906976744186001E-2</v>
      </c>
      <c r="G133" s="1">
        <v>1.3953488372093001E-2</v>
      </c>
      <c r="H133" s="1">
        <v>8.3720930232558097E-2</v>
      </c>
      <c r="I133" s="1">
        <v>7.4418604651162804E-2</v>
      </c>
    </row>
    <row r="134" spans="3:9" x14ac:dyDescent="0.2">
      <c r="C134" s="1">
        <v>130</v>
      </c>
      <c r="D134" s="1">
        <v>4.65116279069767E-3</v>
      </c>
      <c r="E134" s="1">
        <v>1.3953488372093001E-2</v>
      </c>
      <c r="F134" s="1">
        <v>2.7906976744186001E-2</v>
      </c>
      <c r="G134" s="1">
        <v>1.3953488372093001E-2</v>
      </c>
      <c r="H134" s="1">
        <v>8.3720930232558097E-2</v>
      </c>
      <c r="I134" s="1">
        <v>7.4418604651162804E-2</v>
      </c>
    </row>
    <row r="135" spans="3:9" x14ac:dyDescent="0.2">
      <c r="C135" s="1">
        <v>131</v>
      </c>
      <c r="D135" s="1">
        <v>4.65116279069767E-3</v>
      </c>
      <c r="E135" s="1">
        <v>1.3953488372093001E-2</v>
      </c>
      <c r="F135" s="1">
        <v>2.7906976744186001E-2</v>
      </c>
      <c r="G135" s="1">
        <v>1.3953488372093001E-2</v>
      </c>
      <c r="H135" s="1">
        <v>8.3720930232558097E-2</v>
      </c>
      <c r="I135" s="1">
        <v>7.4418604651162804E-2</v>
      </c>
    </row>
    <row r="136" spans="3:9" x14ac:dyDescent="0.2">
      <c r="C136" s="1">
        <v>132</v>
      </c>
      <c r="D136" s="1">
        <v>4.65116279069767E-3</v>
      </c>
      <c r="E136" s="1">
        <v>1.3953488372093001E-2</v>
      </c>
      <c r="F136" s="1">
        <v>2.7906976744186001E-2</v>
      </c>
      <c r="G136" s="1">
        <v>9.3023255813953504E-3</v>
      </c>
      <c r="H136" s="1">
        <v>8.3720930232558097E-2</v>
      </c>
      <c r="I136" s="1">
        <v>7.4418604651162804E-2</v>
      </c>
    </row>
    <row r="137" spans="3:9" x14ac:dyDescent="0.2">
      <c r="C137" s="1">
        <v>133</v>
      </c>
      <c r="D137" s="1">
        <v>4.65116279069767E-3</v>
      </c>
      <c r="E137" s="1">
        <v>1.3953488372093001E-2</v>
      </c>
      <c r="F137" s="1">
        <v>2.7906976744186001E-2</v>
      </c>
      <c r="G137" s="1">
        <v>9.3023255813953504E-3</v>
      </c>
      <c r="H137" s="1">
        <v>8.3720930232558097E-2</v>
      </c>
      <c r="I137" s="1">
        <v>7.4418604651162804E-2</v>
      </c>
    </row>
    <row r="138" spans="3:9" x14ac:dyDescent="0.2">
      <c r="C138" s="1">
        <v>134</v>
      </c>
      <c r="D138" s="1">
        <v>4.65116279069767E-3</v>
      </c>
      <c r="E138" s="1">
        <v>1.3953488372093001E-2</v>
      </c>
      <c r="F138" s="1">
        <v>2.7906976744186001E-2</v>
      </c>
      <c r="G138" s="1">
        <v>9.3023255813953504E-3</v>
      </c>
      <c r="H138" s="1">
        <v>8.3720930232558097E-2</v>
      </c>
      <c r="I138" s="1">
        <v>7.4418604651162804E-2</v>
      </c>
    </row>
    <row r="139" spans="3:9" x14ac:dyDescent="0.2">
      <c r="C139" s="1">
        <v>135</v>
      </c>
      <c r="D139" s="1">
        <v>4.65116279069767E-3</v>
      </c>
      <c r="E139" s="1">
        <v>1.3953488372093001E-2</v>
      </c>
      <c r="F139" s="1">
        <v>2.7906976744186001E-2</v>
      </c>
      <c r="G139" s="1">
        <v>9.3023255813953504E-3</v>
      </c>
      <c r="H139" s="1">
        <v>8.3720930232558097E-2</v>
      </c>
      <c r="I139" s="1">
        <v>7.4418604651162804E-2</v>
      </c>
    </row>
    <row r="140" spans="3:9" x14ac:dyDescent="0.2">
      <c r="C140" s="1">
        <v>136</v>
      </c>
      <c r="D140" s="1">
        <v>4.65116279069767E-3</v>
      </c>
      <c r="E140" s="1">
        <v>1.3953488372093001E-2</v>
      </c>
      <c r="F140" s="1">
        <v>2.7906976744186001E-2</v>
      </c>
      <c r="G140" s="1">
        <v>9.3023255813953504E-3</v>
      </c>
      <c r="H140" s="1">
        <v>7.9069767441860506E-2</v>
      </c>
      <c r="I140" s="1">
        <v>7.4418604651162804E-2</v>
      </c>
    </row>
    <row r="141" spans="3:9" x14ac:dyDescent="0.2">
      <c r="C141" s="1">
        <v>137</v>
      </c>
      <c r="D141" s="1">
        <v>4.65116279069767E-3</v>
      </c>
      <c r="E141" s="1">
        <v>1.3953488372093001E-2</v>
      </c>
      <c r="F141" s="1">
        <v>2.7906976744186001E-2</v>
      </c>
      <c r="G141" s="1">
        <v>9.3023255813953504E-3</v>
      </c>
      <c r="H141" s="1">
        <v>7.9069767441860506E-2</v>
      </c>
      <c r="I141" s="1">
        <v>7.4418604651162804E-2</v>
      </c>
    </row>
    <row r="142" spans="3:9" x14ac:dyDescent="0.2">
      <c r="C142" s="1">
        <v>138</v>
      </c>
      <c r="D142" s="1">
        <v>4.65116279069767E-3</v>
      </c>
      <c r="E142" s="1">
        <v>1.3953488372093001E-2</v>
      </c>
      <c r="F142" s="1">
        <v>2.7906976744186001E-2</v>
      </c>
      <c r="G142" s="1">
        <v>9.3023255813953504E-3</v>
      </c>
      <c r="H142" s="1">
        <v>7.9069767441860506E-2</v>
      </c>
      <c r="I142" s="1">
        <v>7.4418604651162804E-2</v>
      </c>
    </row>
    <row r="143" spans="3:9" x14ac:dyDescent="0.2">
      <c r="C143" s="1">
        <v>139</v>
      </c>
      <c r="D143" s="1">
        <v>4.65116279069767E-3</v>
      </c>
      <c r="E143" s="1">
        <v>1.3953488372093001E-2</v>
      </c>
      <c r="F143" s="1">
        <v>2.7906976744186001E-2</v>
      </c>
      <c r="G143" s="1">
        <v>9.3023255813953504E-3</v>
      </c>
      <c r="H143" s="1">
        <v>7.4418604651162804E-2</v>
      </c>
      <c r="I143" s="1">
        <v>7.4418604651162804E-2</v>
      </c>
    </row>
    <row r="144" spans="3:9" x14ac:dyDescent="0.2">
      <c r="C144" s="1">
        <v>140</v>
      </c>
      <c r="D144" s="1">
        <v>4.65116279069767E-3</v>
      </c>
      <c r="E144" s="1">
        <v>1.3953488372093001E-2</v>
      </c>
      <c r="F144" s="1">
        <v>2.7906976744186001E-2</v>
      </c>
      <c r="G144" s="1">
        <v>9.3023255813953504E-3</v>
      </c>
      <c r="H144" s="1">
        <v>7.4418604651162804E-2</v>
      </c>
      <c r="I144" s="1">
        <v>7.4418604651162804E-2</v>
      </c>
    </row>
    <row r="145" spans="3:9" x14ac:dyDescent="0.2">
      <c r="C145" s="1">
        <v>141</v>
      </c>
      <c r="D145" s="1">
        <v>4.65116279069767E-3</v>
      </c>
      <c r="E145" s="1">
        <v>1.3953488372093001E-2</v>
      </c>
      <c r="F145" s="1">
        <v>2.7906976744186001E-2</v>
      </c>
      <c r="G145" s="1">
        <v>9.3023255813953504E-3</v>
      </c>
      <c r="H145" s="1">
        <v>7.4418604651162804E-2</v>
      </c>
      <c r="I145" s="1">
        <v>6.5116279069767399E-2</v>
      </c>
    </row>
    <row r="146" spans="3:9" x14ac:dyDescent="0.2">
      <c r="C146" s="1">
        <v>142</v>
      </c>
      <c r="D146" s="1">
        <v>4.65116279069767E-3</v>
      </c>
      <c r="E146" s="1">
        <v>1.3953488372093001E-2</v>
      </c>
      <c r="F146" s="1">
        <v>2.32558139534884E-2</v>
      </c>
      <c r="G146" s="1">
        <v>9.3023255813953504E-3</v>
      </c>
      <c r="H146" s="1">
        <v>7.4418604651162804E-2</v>
      </c>
      <c r="I146" s="1">
        <v>6.5116279069767399E-2</v>
      </c>
    </row>
    <row r="147" spans="3:9" x14ac:dyDescent="0.2">
      <c r="C147" s="1">
        <v>143</v>
      </c>
      <c r="D147" s="1">
        <v>4.65116279069767E-3</v>
      </c>
      <c r="E147" s="1">
        <v>1.3953488372093001E-2</v>
      </c>
      <c r="F147" s="1">
        <v>2.32558139534884E-2</v>
      </c>
      <c r="G147" s="1">
        <v>9.3023255813953504E-3</v>
      </c>
      <c r="H147" s="1">
        <v>7.4418604651162804E-2</v>
      </c>
      <c r="I147" s="1">
        <v>6.5116279069767399E-2</v>
      </c>
    </row>
    <row r="148" spans="3:9" x14ac:dyDescent="0.2">
      <c r="C148" s="1">
        <v>144</v>
      </c>
      <c r="D148" s="1">
        <v>4.65116279069767E-3</v>
      </c>
      <c r="E148" s="1">
        <v>1.3953488372093001E-2</v>
      </c>
      <c r="F148" s="1">
        <v>2.32558139534884E-2</v>
      </c>
      <c r="G148" s="1">
        <v>9.3023255813953504E-3</v>
      </c>
      <c r="H148" s="1">
        <v>7.4418604651162804E-2</v>
      </c>
      <c r="I148" s="1">
        <v>6.5116279069767399E-2</v>
      </c>
    </row>
    <row r="149" spans="3:9" x14ac:dyDescent="0.2">
      <c r="C149" s="1">
        <v>145</v>
      </c>
      <c r="D149" s="1">
        <v>4.65116279069767E-3</v>
      </c>
      <c r="E149" s="1">
        <v>1.3953488372093001E-2</v>
      </c>
      <c r="F149" s="1">
        <v>2.32558139534884E-2</v>
      </c>
      <c r="G149" s="1">
        <v>9.3023255813953504E-3</v>
      </c>
      <c r="H149" s="1">
        <v>7.4418604651162804E-2</v>
      </c>
      <c r="I149" s="1">
        <v>6.5116279069767399E-2</v>
      </c>
    </row>
    <row r="150" spans="3:9" x14ac:dyDescent="0.2">
      <c r="C150" s="1">
        <v>146</v>
      </c>
      <c r="D150" s="1">
        <v>4.65116279069767E-3</v>
      </c>
      <c r="E150" s="1">
        <v>1.3953488372093001E-2</v>
      </c>
      <c r="F150" s="1">
        <v>2.32558139534884E-2</v>
      </c>
      <c r="G150" s="1">
        <v>9.3023255813953504E-3</v>
      </c>
      <c r="H150" s="1">
        <v>7.4418604651162804E-2</v>
      </c>
      <c r="I150" s="1">
        <v>6.5116279069767399E-2</v>
      </c>
    </row>
    <row r="151" spans="3:9" x14ac:dyDescent="0.2">
      <c r="C151" s="1">
        <v>147</v>
      </c>
      <c r="D151" s="1">
        <v>4.65116279069767E-3</v>
      </c>
      <c r="E151" s="1">
        <v>9.3023255813953504E-3</v>
      </c>
      <c r="F151" s="1">
        <v>2.32558139534884E-2</v>
      </c>
      <c r="G151" s="1">
        <v>9.3023255813953504E-3</v>
      </c>
      <c r="H151" s="1">
        <v>7.4418604651162804E-2</v>
      </c>
      <c r="I151" s="1">
        <v>6.5116279069767399E-2</v>
      </c>
    </row>
    <row r="152" spans="3:9" x14ac:dyDescent="0.2">
      <c r="C152" s="1">
        <v>148</v>
      </c>
      <c r="D152" s="1">
        <v>4.65116279069767E-3</v>
      </c>
      <c r="E152" s="1">
        <v>9.3023255813953504E-3</v>
      </c>
      <c r="F152" s="1">
        <v>2.32558139534884E-2</v>
      </c>
      <c r="G152" s="1">
        <v>9.3023255813953504E-3</v>
      </c>
      <c r="H152" s="1">
        <v>7.4418604651162804E-2</v>
      </c>
      <c r="I152" s="1">
        <v>6.5116279069767399E-2</v>
      </c>
    </row>
    <row r="153" spans="3:9" x14ac:dyDescent="0.2">
      <c r="C153" s="1">
        <v>149</v>
      </c>
      <c r="D153" s="1">
        <v>4.65116279069767E-3</v>
      </c>
      <c r="E153" s="1">
        <v>9.3023255813953504E-3</v>
      </c>
      <c r="F153" s="1">
        <v>2.32558139534884E-2</v>
      </c>
      <c r="G153" s="1">
        <v>9.3023255813953504E-3</v>
      </c>
      <c r="H153" s="1">
        <v>7.4418604651162804E-2</v>
      </c>
      <c r="I153" s="1">
        <v>5.1162790697674397E-2</v>
      </c>
    </row>
    <row r="154" spans="3:9" x14ac:dyDescent="0.2">
      <c r="C154" s="1">
        <v>150</v>
      </c>
      <c r="D154" s="1">
        <v>4.65116279069767E-3</v>
      </c>
      <c r="E154" s="1">
        <v>9.3023255813953504E-3</v>
      </c>
      <c r="F154" s="1">
        <v>2.32558139534884E-2</v>
      </c>
      <c r="G154" s="1">
        <v>9.3023255813953504E-3</v>
      </c>
      <c r="H154" s="1">
        <v>7.4418604651162804E-2</v>
      </c>
      <c r="I154" s="1">
        <v>5.1162790697674397E-2</v>
      </c>
    </row>
    <row r="155" spans="3:9" x14ac:dyDescent="0.2">
      <c r="C155" s="1">
        <v>151</v>
      </c>
      <c r="D155" s="1">
        <v>4.65116279069767E-3</v>
      </c>
      <c r="E155" s="1">
        <v>9.3023255813953504E-3</v>
      </c>
      <c r="F155" s="1">
        <v>2.32558139534884E-2</v>
      </c>
      <c r="G155" s="1">
        <v>9.3023255813953504E-3</v>
      </c>
      <c r="H155" s="1">
        <v>7.4418604651162804E-2</v>
      </c>
      <c r="I155" s="1">
        <v>5.1162790697674397E-2</v>
      </c>
    </row>
    <row r="156" spans="3:9" x14ac:dyDescent="0.2">
      <c r="C156" s="1">
        <v>152</v>
      </c>
      <c r="D156" s="1">
        <v>4.65116279069767E-3</v>
      </c>
      <c r="E156" s="1">
        <v>9.3023255813953504E-3</v>
      </c>
      <c r="F156" s="1">
        <v>2.32558139534884E-2</v>
      </c>
      <c r="G156" s="1">
        <v>9.3023255813953504E-3</v>
      </c>
      <c r="H156" s="1">
        <v>7.4418604651162804E-2</v>
      </c>
      <c r="I156" s="1">
        <v>5.1162790697674397E-2</v>
      </c>
    </row>
    <row r="157" spans="3:9" x14ac:dyDescent="0.2">
      <c r="C157" s="1">
        <v>153</v>
      </c>
      <c r="D157" s="1">
        <v>4.65116279069767E-3</v>
      </c>
      <c r="E157" s="1">
        <v>9.3023255813953504E-3</v>
      </c>
      <c r="F157" s="1">
        <v>2.32558139534884E-2</v>
      </c>
      <c r="G157" s="1">
        <v>9.3023255813953504E-3</v>
      </c>
      <c r="H157" s="1">
        <v>7.4418604651162804E-2</v>
      </c>
      <c r="I157" s="1">
        <v>5.1162790697674397E-2</v>
      </c>
    </row>
    <row r="158" spans="3:9" x14ac:dyDescent="0.2">
      <c r="C158" s="1">
        <v>154</v>
      </c>
      <c r="D158" s="1">
        <v>4.65116279069767E-3</v>
      </c>
      <c r="E158" s="1">
        <v>9.3023255813953504E-3</v>
      </c>
      <c r="F158" s="1">
        <v>2.32558139534884E-2</v>
      </c>
      <c r="G158" s="1">
        <v>9.3023255813953504E-3</v>
      </c>
      <c r="H158" s="1">
        <v>7.4418604651162804E-2</v>
      </c>
      <c r="I158" s="1">
        <v>5.1162790697674397E-2</v>
      </c>
    </row>
    <row r="159" spans="3:9" x14ac:dyDescent="0.2">
      <c r="C159" s="1">
        <v>155</v>
      </c>
      <c r="D159" s="1">
        <v>4.65116279069767E-3</v>
      </c>
      <c r="E159" s="1">
        <v>9.3023255813953504E-3</v>
      </c>
      <c r="F159" s="1">
        <v>2.32558139534884E-2</v>
      </c>
      <c r="G159" s="1">
        <v>4.65116279069767E-3</v>
      </c>
      <c r="H159" s="1">
        <v>7.4418604651162804E-2</v>
      </c>
      <c r="I159" s="1">
        <v>2.32558139534884E-2</v>
      </c>
    </row>
    <row r="160" spans="3:9" x14ac:dyDescent="0.2">
      <c r="C160" s="1">
        <v>156</v>
      </c>
      <c r="D160" s="1">
        <v>4.65116279069767E-3</v>
      </c>
      <c r="E160" s="1">
        <v>9.3023255813953504E-3</v>
      </c>
      <c r="F160" s="1">
        <v>2.32558139534884E-2</v>
      </c>
      <c r="G160" s="1">
        <v>4.65116279069767E-3</v>
      </c>
      <c r="H160" s="1">
        <v>6.5116279069767399E-2</v>
      </c>
      <c r="I160" s="1">
        <v>2.32558139534884E-2</v>
      </c>
    </row>
    <row r="161" spans="3:9" x14ac:dyDescent="0.2">
      <c r="C161" s="1">
        <v>157</v>
      </c>
      <c r="D161" s="1">
        <v>4.65116279069767E-3</v>
      </c>
      <c r="E161" s="1">
        <v>9.3023255813953504E-3</v>
      </c>
      <c r="F161" s="1">
        <v>2.32558139534884E-2</v>
      </c>
      <c r="G161" s="1">
        <v>4.65116279069767E-3</v>
      </c>
      <c r="H161" s="1">
        <v>6.5116279069767399E-2</v>
      </c>
      <c r="I161" s="1">
        <v>2.32558139534884E-2</v>
      </c>
    </row>
    <row r="162" spans="3:9" x14ac:dyDescent="0.2">
      <c r="C162" s="1">
        <v>158</v>
      </c>
      <c r="D162" s="1">
        <v>4.65116279069767E-3</v>
      </c>
      <c r="E162" s="1">
        <v>9.3023255813953504E-3</v>
      </c>
      <c r="F162" s="1">
        <v>2.32558139534884E-2</v>
      </c>
      <c r="G162" s="1">
        <v>4.65116279069767E-3</v>
      </c>
      <c r="H162" s="1">
        <v>6.5116279069767399E-2</v>
      </c>
      <c r="I162" s="1">
        <v>2.32558139534884E-2</v>
      </c>
    </row>
    <row r="163" spans="3:9" x14ac:dyDescent="0.2">
      <c r="C163" s="1">
        <v>159</v>
      </c>
      <c r="D163" s="1">
        <v>4.65116279069767E-3</v>
      </c>
      <c r="E163" s="1">
        <v>9.3023255813953504E-3</v>
      </c>
      <c r="F163" s="1">
        <v>2.32558139534884E-2</v>
      </c>
      <c r="G163" s="1">
        <v>4.65116279069767E-3</v>
      </c>
      <c r="H163" s="1">
        <v>6.5116279069767399E-2</v>
      </c>
      <c r="I163" s="1">
        <v>2.32558139534884E-2</v>
      </c>
    </row>
    <row r="164" spans="3:9" x14ac:dyDescent="0.2">
      <c r="C164" s="1">
        <v>160</v>
      </c>
      <c r="D164" s="1">
        <v>4.65116279069767E-3</v>
      </c>
      <c r="E164" s="1">
        <v>9.3023255813953504E-3</v>
      </c>
      <c r="F164" s="1">
        <v>2.32558139534884E-2</v>
      </c>
      <c r="G164" s="1">
        <v>4.65116279069767E-3</v>
      </c>
      <c r="H164" s="1">
        <v>6.5116279069767399E-2</v>
      </c>
      <c r="I164" s="1">
        <v>2.32558139534884E-2</v>
      </c>
    </row>
    <row r="165" spans="3:9" x14ac:dyDescent="0.2">
      <c r="C165" s="1">
        <v>161</v>
      </c>
      <c r="D165" s="1">
        <v>4.65116279069767E-3</v>
      </c>
      <c r="E165" s="1">
        <v>9.3023255813953504E-3</v>
      </c>
      <c r="F165" s="1">
        <v>2.32558139534884E-2</v>
      </c>
      <c r="G165" s="1">
        <v>4.65116279069767E-3</v>
      </c>
      <c r="H165" s="1">
        <v>6.5116279069767399E-2</v>
      </c>
      <c r="I165" s="1">
        <v>2.32558139534884E-2</v>
      </c>
    </row>
    <row r="166" spans="3:9" x14ac:dyDescent="0.2">
      <c r="C166" s="1">
        <v>162</v>
      </c>
      <c r="D166" s="1">
        <v>4.65116279069767E-3</v>
      </c>
      <c r="E166" s="1">
        <v>9.3023255813953504E-3</v>
      </c>
      <c r="F166" s="1">
        <v>2.32558139534884E-2</v>
      </c>
      <c r="G166" s="1">
        <v>4.65116279069767E-3</v>
      </c>
      <c r="H166" s="1">
        <v>6.5116279069767399E-2</v>
      </c>
      <c r="I166" s="1">
        <v>2.32558139534884E-2</v>
      </c>
    </row>
    <row r="167" spans="3:9" x14ac:dyDescent="0.2">
      <c r="C167" s="1">
        <v>163</v>
      </c>
      <c r="D167" s="1">
        <v>4.65116279069767E-3</v>
      </c>
      <c r="E167" s="1">
        <v>9.3023255813953504E-3</v>
      </c>
      <c r="F167" s="1">
        <v>1.8604651162790701E-2</v>
      </c>
      <c r="G167" s="1">
        <v>4.65116279069767E-3</v>
      </c>
      <c r="H167" s="1">
        <v>6.5116279069767399E-2</v>
      </c>
      <c r="I167" s="1">
        <v>1.8604651162790701E-2</v>
      </c>
    </row>
    <row r="168" spans="3:9" x14ac:dyDescent="0.2">
      <c r="C168" s="1">
        <v>164</v>
      </c>
      <c r="D168" s="1">
        <v>4.65116279069767E-3</v>
      </c>
      <c r="E168" s="1">
        <v>9.3023255813953504E-3</v>
      </c>
      <c r="F168" s="1">
        <v>1.8604651162790701E-2</v>
      </c>
      <c r="G168" s="1">
        <v>4.65116279069767E-3</v>
      </c>
      <c r="H168" s="1">
        <v>5.1162790697674397E-2</v>
      </c>
      <c r="I168" s="1">
        <v>1.8604651162790701E-2</v>
      </c>
    </row>
    <row r="169" spans="3:9" x14ac:dyDescent="0.2">
      <c r="C169" s="1">
        <v>165</v>
      </c>
      <c r="D169" s="1">
        <v>4.65116279069767E-3</v>
      </c>
      <c r="E169" s="1">
        <v>9.3023255813953504E-3</v>
      </c>
      <c r="F169" s="1">
        <v>1.8604651162790701E-2</v>
      </c>
      <c r="G169" s="1">
        <v>4.65116279069767E-3</v>
      </c>
      <c r="H169" s="1">
        <v>5.1162790697674397E-2</v>
      </c>
      <c r="I169" s="1">
        <v>1.8604651162790701E-2</v>
      </c>
    </row>
    <row r="170" spans="3:9" x14ac:dyDescent="0.2">
      <c r="C170" s="1">
        <v>166</v>
      </c>
      <c r="D170" s="1">
        <v>4.65116279069767E-3</v>
      </c>
      <c r="E170" s="1">
        <v>9.3023255813953504E-3</v>
      </c>
      <c r="F170" s="1">
        <v>1.8604651162790701E-2</v>
      </c>
      <c r="G170" s="1">
        <v>4.65116279069767E-3</v>
      </c>
      <c r="H170" s="1">
        <v>5.1162790697674397E-2</v>
      </c>
      <c r="I170" s="1">
        <v>1.8604651162790701E-2</v>
      </c>
    </row>
    <row r="171" spans="3:9" x14ac:dyDescent="0.2">
      <c r="C171" s="1">
        <v>167</v>
      </c>
      <c r="D171" s="1">
        <v>4.65116279069767E-3</v>
      </c>
      <c r="E171" s="1">
        <v>9.3023255813953504E-3</v>
      </c>
      <c r="F171" s="1">
        <v>1.8604651162790701E-2</v>
      </c>
      <c r="G171" s="1">
        <v>4.65116279069767E-3</v>
      </c>
      <c r="H171" s="1">
        <v>5.1162790697674397E-2</v>
      </c>
      <c r="I171" s="1">
        <v>1.8604651162790701E-2</v>
      </c>
    </row>
    <row r="172" spans="3:9" x14ac:dyDescent="0.2">
      <c r="C172" s="1">
        <v>168</v>
      </c>
      <c r="D172" s="1">
        <v>4.65116279069767E-3</v>
      </c>
      <c r="E172" s="1">
        <v>9.3023255813953504E-3</v>
      </c>
      <c r="F172" s="1">
        <v>1.8604651162790701E-2</v>
      </c>
      <c r="G172" s="1">
        <v>4.65116279069767E-3</v>
      </c>
      <c r="H172" s="1">
        <v>5.1162790697674397E-2</v>
      </c>
      <c r="I172" s="1">
        <v>1.8604651162790701E-2</v>
      </c>
    </row>
    <row r="173" spans="3:9" x14ac:dyDescent="0.2">
      <c r="C173" s="1">
        <v>169</v>
      </c>
      <c r="D173" s="1">
        <v>4.65116279069767E-3</v>
      </c>
      <c r="E173" s="1">
        <v>9.3023255813953504E-3</v>
      </c>
      <c r="F173" s="1">
        <v>1.8604651162790701E-2</v>
      </c>
      <c r="G173" s="1">
        <v>4.65116279069767E-3</v>
      </c>
      <c r="H173" s="1">
        <v>5.1162790697674397E-2</v>
      </c>
      <c r="I173" s="1">
        <v>1.3953488372093001E-2</v>
      </c>
    </row>
    <row r="174" spans="3:9" x14ac:dyDescent="0.2">
      <c r="C174" s="1">
        <v>170</v>
      </c>
      <c r="D174" s="1">
        <v>4.65116279069767E-3</v>
      </c>
      <c r="E174" s="1">
        <v>9.3023255813953504E-3</v>
      </c>
      <c r="F174" s="1">
        <v>1.3953488372093001E-2</v>
      </c>
      <c r="G174" s="1">
        <v>4.65116279069767E-3</v>
      </c>
      <c r="H174" s="1">
        <v>2.32558139534884E-2</v>
      </c>
      <c r="I174" s="1">
        <v>1.3953488372093001E-2</v>
      </c>
    </row>
    <row r="175" spans="3:9" x14ac:dyDescent="0.2">
      <c r="C175" s="1">
        <v>171</v>
      </c>
      <c r="D175" s="1">
        <v>4.65116279069767E-3</v>
      </c>
      <c r="E175" s="1">
        <v>9.3023255813953504E-3</v>
      </c>
      <c r="F175" s="1">
        <v>1.3953488372093001E-2</v>
      </c>
      <c r="G175" s="1">
        <v>4.65116279069767E-3</v>
      </c>
      <c r="H175" s="1">
        <v>2.32558139534884E-2</v>
      </c>
      <c r="I175" s="1">
        <v>1.3953488372093001E-2</v>
      </c>
    </row>
    <row r="176" spans="3:9" x14ac:dyDescent="0.2">
      <c r="C176" s="1">
        <v>172</v>
      </c>
      <c r="D176" s="1">
        <v>4.65116279069767E-3</v>
      </c>
      <c r="E176" s="1">
        <v>9.3023255813953504E-3</v>
      </c>
      <c r="F176" s="1">
        <v>1.3953488372093001E-2</v>
      </c>
      <c r="G176" s="1">
        <v>4.65116279069767E-3</v>
      </c>
      <c r="H176" s="1">
        <v>2.32558139534884E-2</v>
      </c>
      <c r="I176" s="1">
        <v>1.3953488372093001E-2</v>
      </c>
    </row>
    <row r="177" spans="3:9" x14ac:dyDescent="0.2">
      <c r="C177" s="1">
        <v>173</v>
      </c>
      <c r="D177" s="1">
        <v>4.65116279069767E-3</v>
      </c>
      <c r="E177" s="1">
        <v>9.3023255813953504E-3</v>
      </c>
      <c r="F177" s="1">
        <v>1.3953488372093001E-2</v>
      </c>
      <c r="G177" s="1">
        <v>4.65116279069767E-3</v>
      </c>
      <c r="H177" s="1">
        <v>2.32558139534884E-2</v>
      </c>
      <c r="I177" s="1">
        <v>1.3953488372093001E-2</v>
      </c>
    </row>
    <row r="178" spans="3:9" x14ac:dyDescent="0.2">
      <c r="C178" s="1">
        <v>174</v>
      </c>
      <c r="D178" s="1">
        <v>4.65116279069767E-3</v>
      </c>
      <c r="E178" s="1">
        <v>9.3023255813953504E-3</v>
      </c>
      <c r="F178" s="1">
        <v>1.3953488372093001E-2</v>
      </c>
      <c r="G178" s="1">
        <v>4.65116279069767E-3</v>
      </c>
      <c r="H178" s="1">
        <v>2.32558139534884E-2</v>
      </c>
      <c r="I178" s="1">
        <v>1.3953488372093001E-2</v>
      </c>
    </row>
    <row r="179" spans="3:9" x14ac:dyDescent="0.2">
      <c r="C179" s="1">
        <v>175</v>
      </c>
      <c r="D179" s="1">
        <v>4.65116279069767E-3</v>
      </c>
      <c r="E179" s="1">
        <v>9.3023255813953504E-3</v>
      </c>
      <c r="F179" s="1">
        <v>1.3953488372093001E-2</v>
      </c>
      <c r="G179" s="1">
        <v>4.65116279069767E-3</v>
      </c>
      <c r="H179" s="1">
        <v>2.32558139534884E-2</v>
      </c>
      <c r="I179" s="1">
        <v>1.3953488372093001E-2</v>
      </c>
    </row>
    <row r="180" spans="3:9" x14ac:dyDescent="0.2">
      <c r="C180" s="1">
        <v>176</v>
      </c>
      <c r="D180" s="1">
        <v>4.65116279069767E-3</v>
      </c>
      <c r="E180" s="1">
        <v>9.3023255813953504E-3</v>
      </c>
      <c r="F180" s="1">
        <v>1.3953488372093001E-2</v>
      </c>
      <c r="G180" s="1">
        <v>4.65116279069767E-3</v>
      </c>
      <c r="H180" s="1">
        <v>2.32558139534884E-2</v>
      </c>
      <c r="I180" s="1">
        <v>1.3953488372093001E-2</v>
      </c>
    </row>
    <row r="181" spans="3:9" x14ac:dyDescent="0.2">
      <c r="C181" s="1">
        <v>177</v>
      </c>
      <c r="D181" s="1">
        <v>4.65116279069767E-3</v>
      </c>
      <c r="E181" s="1">
        <v>4.65116279069767E-3</v>
      </c>
      <c r="F181" s="1">
        <v>1.3953488372093001E-2</v>
      </c>
      <c r="G181" s="1">
        <v>4.65116279069767E-3</v>
      </c>
      <c r="H181" s="1">
        <v>2.32558139534884E-2</v>
      </c>
      <c r="I181" s="1">
        <v>1.3953488372093001E-2</v>
      </c>
    </row>
    <row r="182" spans="3:9" x14ac:dyDescent="0.2">
      <c r="C182" s="1">
        <v>178</v>
      </c>
      <c r="D182" s="1">
        <v>4.65116279069767E-3</v>
      </c>
      <c r="E182" s="1">
        <v>4.65116279069767E-3</v>
      </c>
      <c r="F182" s="1">
        <v>1.3953488372093001E-2</v>
      </c>
      <c r="G182" s="1">
        <v>4.65116279069767E-3</v>
      </c>
      <c r="H182" s="1">
        <v>1.8604651162790701E-2</v>
      </c>
      <c r="I182" s="1">
        <v>1.3953488372093001E-2</v>
      </c>
    </row>
    <row r="183" spans="3:9" x14ac:dyDescent="0.2">
      <c r="C183" s="1">
        <v>179</v>
      </c>
      <c r="D183" s="1">
        <v>4.65116279069767E-3</v>
      </c>
      <c r="E183" s="1">
        <v>4.65116279069767E-3</v>
      </c>
      <c r="F183" s="1">
        <v>1.3953488372093001E-2</v>
      </c>
      <c r="G183" s="1">
        <v>4.65116279069767E-3</v>
      </c>
      <c r="H183" s="1">
        <v>1.8604651162790701E-2</v>
      </c>
      <c r="I183" s="1">
        <v>1.3953488372093001E-2</v>
      </c>
    </row>
    <row r="184" spans="3:9" x14ac:dyDescent="0.2">
      <c r="C184" s="1">
        <v>180</v>
      </c>
      <c r="D184" s="1">
        <v>4.65116279069767E-3</v>
      </c>
      <c r="E184" s="1">
        <v>4.65116279069767E-3</v>
      </c>
      <c r="F184" s="1">
        <v>1.3953488372093001E-2</v>
      </c>
      <c r="G184" s="1">
        <v>4.65116279069767E-3</v>
      </c>
      <c r="H184" s="1">
        <v>1.8604651162790701E-2</v>
      </c>
      <c r="I184" s="1">
        <v>1.3953488372093001E-2</v>
      </c>
    </row>
    <row r="185" spans="3:9" x14ac:dyDescent="0.2">
      <c r="C185" s="1">
        <v>181</v>
      </c>
      <c r="D185" s="1">
        <v>4.65116279069767E-3</v>
      </c>
      <c r="E185" s="1">
        <v>4.65116279069767E-3</v>
      </c>
      <c r="F185" s="1">
        <v>1.3953488372093001E-2</v>
      </c>
      <c r="G185" s="1">
        <v>4.65116279069767E-3</v>
      </c>
      <c r="H185" s="1">
        <v>1.8604651162790701E-2</v>
      </c>
      <c r="I185" s="1">
        <v>1.3953488372093001E-2</v>
      </c>
    </row>
    <row r="186" spans="3:9" x14ac:dyDescent="0.2">
      <c r="C186" s="1">
        <v>182</v>
      </c>
      <c r="D186" s="1">
        <v>4.65116279069767E-3</v>
      </c>
      <c r="E186" s="1">
        <v>4.65116279069767E-3</v>
      </c>
      <c r="F186" s="1">
        <v>1.3953488372093001E-2</v>
      </c>
      <c r="G186" s="1">
        <v>4.65116279069767E-3</v>
      </c>
      <c r="H186" s="1">
        <v>1.8604651162790701E-2</v>
      </c>
      <c r="I186" s="1">
        <v>1.3953488372093001E-2</v>
      </c>
    </row>
    <row r="187" spans="3:9" x14ac:dyDescent="0.2">
      <c r="C187" s="1">
        <v>183</v>
      </c>
      <c r="D187" s="1">
        <v>4.65116279069767E-3</v>
      </c>
      <c r="E187" s="1">
        <v>4.65116279069767E-3</v>
      </c>
      <c r="F187" s="1">
        <v>1.3953488372093001E-2</v>
      </c>
      <c r="G187" s="1">
        <v>4.65116279069767E-3</v>
      </c>
      <c r="H187" s="1">
        <v>1.8604651162790701E-2</v>
      </c>
      <c r="I187" s="1">
        <v>1.3953488372093001E-2</v>
      </c>
    </row>
    <row r="188" spans="3:9" x14ac:dyDescent="0.2">
      <c r="C188" s="1">
        <v>184</v>
      </c>
      <c r="D188" s="1">
        <v>4.65116279069767E-3</v>
      </c>
      <c r="E188" s="1">
        <v>4.65116279069767E-3</v>
      </c>
      <c r="F188" s="1">
        <v>1.3953488372093001E-2</v>
      </c>
      <c r="G188" s="1">
        <v>4.65116279069767E-3</v>
      </c>
      <c r="H188" s="1">
        <v>1.3953488372093001E-2</v>
      </c>
      <c r="I188" s="1">
        <v>1.3953488372093001E-2</v>
      </c>
    </row>
    <row r="189" spans="3:9" x14ac:dyDescent="0.2">
      <c r="C189" s="1">
        <v>185</v>
      </c>
      <c r="D189" s="1">
        <v>4.65116279069767E-3</v>
      </c>
      <c r="E189" s="1">
        <v>4.65116279069767E-3</v>
      </c>
      <c r="F189" s="1">
        <v>1.3953488372093001E-2</v>
      </c>
      <c r="G189" s="1">
        <v>4.65116279069767E-3</v>
      </c>
      <c r="H189" s="1">
        <v>1.3953488372093001E-2</v>
      </c>
      <c r="I189" s="1">
        <v>1.3953488372093001E-2</v>
      </c>
    </row>
    <row r="190" spans="3:9" x14ac:dyDescent="0.2">
      <c r="C190" s="1">
        <v>186</v>
      </c>
      <c r="D190" s="1">
        <v>4.65116279069767E-3</v>
      </c>
      <c r="E190" s="1">
        <v>4.65116279069767E-3</v>
      </c>
      <c r="F190" s="1">
        <v>1.3953488372093001E-2</v>
      </c>
      <c r="G190" s="1">
        <v>4.65116279069767E-3</v>
      </c>
      <c r="H190" s="1">
        <v>1.3953488372093001E-2</v>
      </c>
      <c r="I190" s="1">
        <v>1.3953488372093001E-2</v>
      </c>
    </row>
    <row r="191" spans="3:9" x14ac:dyDescent="0.2">
      <c r="C191" s="1">
        <v>187</v>
      </c>
      <c r="D191" s="1">
        <v>4.65116279069767E-3</v>
      </c>
      <c r="E191" s="1">
        <v>4.65116279069767E-3</v>
      </c>
      <c r="F191" s="1">
        <v>1.3953488372093001E-2</v>
      </c>
      <c r="G191" s="1">
        <v>4.65116279069767E-3</v>
      </c>
      <c r="H191" s="1">
        <v>1.3953488372093001E-2</v>
      </c>
      <c r="I191" s="1">
        <v>1.3953488372093001E-2</v>
      </c>
    </row>
    <row r="192" spans="3:9" x14ac:dyDescent="0.2">
      <c r="C192" s="1">
        <v>188</v>
      </c>
      <c r="D192" s="1">
        <v>4.65116279069767E-3</v>
      </c>
      <c r="E192" s="1">
        <v>4.65116279069767E-3</v>
      </c>
      <c r="F192" s="1">
        <v>1.3953488372093001E-2</v>
      </c>
      <c r="G192" s="1">
        <v>4.65116279069767E-3</v>
      </c>
      <c r="H192" s="1">
        <v>1.3953488372093001E-2</v>
      </c>
      <c r="I192" s="1">
        <v>1.3953488372093001E-2</v>
      </c>
    </row>
    <row r="193" spans="3:9" x14ac:dyDescent="0.2">
      <c r="C193" s="1">
        <v>189</v>
      </c>
      <c r="D193" s="1">
        <v>4.65116279069767E-3</v>
      </c>
      <c r="E193" s="1">
        <v>4.65116279069767E-3</v>
      </c>
      <c r="F193" s="1">
        <v>1.3953488372093001E-2</v>
      </c>
      <c r="G193" s="1">
        <v>4.65116279069767E-3</v>
      </c>
      <c r="H193" s="1">
        <v>1.3953488372093001E-2</v>
      </c>
      <c r="I193" s="1">
        <v>1.3953488372093001E-2</v>
      </c>
    </row>
    <row r="194" spans="3:9" x14ac:dyDescent="0.2">
      <c r="C194" s="1">
        <v>190</v>
      </c>
      <c r="D194" s="1">
        <v>4.65116279069767E-3</v>
      </c>
      <c r="E194" s="1">
        <v>4.65116279069767E-3</v>
      </c>
      <c r="F194" s="1">
        <v>1.3953488372093001E-2</v>
      </c>
      <c r="G194" s="1">
        <v>4.65116279069767E-3</v>
      </c>
      <c r="H194" s="1">
        <v>1.3953488372093001E-2</v>
      </c>
      <c r="I194" s="1">
        <v>1.3953488372093001E-2</v>
      </c>
    </row>
    <row r="195" spans="3:9" x14ac:dyDescent="0.2">
      <c r="C195" s="1">
        <v>191</v>
      </c>
      <c r="D195" s="1">
        <v>4.65116279069767E-3</v>
      </c>
      <c r="E195" s="1">
        <v>4.65116279069767E-3</v>
      </c>
      <c r="F195" s="1">
        <v>1.3953488372093001E-2</v>
      </c>
      <c r="G195" s="1">
        <v>4.65116279069767E-3</v>
      </c>
      <c r="H195" s="1">
        <v>1.3953488372093001E-2</v>
      </c>
      <c r="I195" s="1">
        <v>1.3953488372093001E-2</v>
      </c>
    </row>
    <row r="196" spans="3:9" x14ac:dyDescent="0.2">
      <c r="C196" s="1">
        <v>192</v>
      </c>
      <c r="D196" s="1">
        <v>4.65116279069767E-3</v>
      </c>
      <c r="E196" s="1">
        <v>4.65116279069767E-3</v>
      </c>
      <c r="F196" s="1">
        <v>1.3953488372093001E-2</v>
      </c>
      <c r="G196" s="1">
        <v>4.65116279069767E-3</v>
      </c>
      <c r="H196" s="1">
        <v>1.3953488372093001E-2</v>
      </c>
      <c r="I196" s="1">
        <v>1.3953488372093001E-2</v>
      </c>
    </row>
    <row r="197" spans="3:9" x14ac:dyDescent="0.2">
      <c r="C197" s="1">
        <v>193</v>
      </c>
      <c r="D197" s="1">
        <v>4.65116279069767E-3</v>
      </c>
      <c r="E197" s="1">
        <v>4.65116279069767E-3</v>
      </c>
      <c r="F197" s="1">
        <v>1.3953488372093001E-2</v>
      </c>
      <c r="G197" s="1">
        <v>4.65116279069767E-3</v>
      </c>
      <c r="H197" s="1">
        <v>1.3953488372093001E-2</v>
      </c>
      <c r="I197" s="1">
        <v>1.3953488372093001E-2</v>
      </c>
    </row>
    <row r="198" spans="3:9" x14ac:dyDescent="0.2">
      <c r="C198" s="1">
        <v>194</v>
      </c>
      <c r="D198" s="1">
        <v>4.65116279069767E-3</v>
      </c>
      <c r="E198" s="1">
        <v>4.65116279069767E-3</v>
      </c>
      <c r="F198" s="1">
        <v>1.3953488372093001E-2</v>
      </c>
      <c r="G198" s="1">
        <v>4.65116279069767E-3</v>
      </c>
      <c r="H198" s="1">
        <v>1.3953488372093001E-2</v>
      </c>
      <c r="I198" s="1">
        <v>1.3953488372093001E-2</v>
      </c>
    </row>
    <row r="199" spans="3:9" x14ac:dyDescent="0.2">
      <c r="C199" s="1">
        <v>195</v>
      </c>
      <c r="D199" s="1">
        <v>4.65116279069767E-3</v>
      </c>
      <c r="E199" s="1">
        <v>4.65116279069767E-3</v>
      </c>
      <c r="F199" s="1">
        <v>1.3953488372093001E-2</v>
      </c>
      <c r="G199" s="1">
        <v>4.65116279069767E-3</v>
      </c>
      <c r="H199" s="1">
        <v>1.3953488372093001E-2</v>
      </c>
      <c r="I199" s="1">
        <v>1.3953488372093001E-2</v>
      </c>
    </row>
    <row r="200" spans="3:9" x14ac:dyDescent="0.2">
      <c r="C200" s="1">
        <v>196</v>
      </c>
      <c r="D200" s="1">
        <v>4.65116279069767E-3</v>
      </c>
      <c r="E200" s="1">
        <v>4.65116279069767E-3</v>
      </c>
      <c r="F200" s="1">
        <v>1.3953488372093001E-2</v>
      </c>
      <c r="G200" s="1">
        <v>4.65116279069767E-3</v>
      </c>
      <c r="H200" s="1">
        <v>1.3953488372093001E-2</v>
      </c>
      <c r="I200" s="1">
        <v>1.3953488372093001E-2</v>
      </c>
    </row>
    <row r="201" spans="3:9" x14ac:dyDescent="0.2">
      <c r="C201" s="1">
        <v>197</v>
      </c>
      <c r="D201" s="1">
        <v>4.65116279069767E-3</v>
      </c>
      <c r="E201" s="1">
        <v>4.65116279069767E-3</v>
      </c>
      <c r="F201" s="1">
        <v>9.3023255813953504E-3</v>
      </c>
      <c r="G201" s="1">
        <v>4.65116279069767E-3</v>
      </c>
      <c r="H201" s="1">
        <v>1.3953488372093001E-2</v>
      </c>
      <c r="I201" s="1">
        <v>9.3023255813953504E-3</v>
      </c>
    </row>
    <row r="202" spans="3:9" x14ac:dyDescent="0.2">
      <c r="C202" s="1">
        <v>198</v>
      </c>
      <c r="D202" s="1">
        <v>4.65116279069767E-3</v>
      </c>
      <c r="E202" s="1">
        <v>4.65116279069767E-3</v>
      </c>
      <c r="F202" s="1">
        <v>9.3023255813953504E-3</v>
      </c>
      <c r="G202" s="1">
        <v>4.65116279069767E-3</v>
      </c>
      <c r="H202" s="1">
        <v>1.3953488372093001E-2</v>
      </c>
      <c r="I202" s="1">
        <v>9.3023255813953504E-3</v>
      </c>
    </row>
    <row r="203" spans="3:9" x14ac:dyDescent="0.2">
      <c r="C203" s="1">
        <v>199</v>
      </c>
      <c r="D203" s="1">
        <v>4.65116279069767E-3</v>
      </c>
      <c r="E203" s="1">
        <v>4.65116279069767E-3</v>
      </c>
      <c r="F203" s="1">
        <v>9.3023255813953504E-3</v>
      </c>
      <c r="G203" s="1">
        <v>4.65116279069767E-3</v>
      </c>
      <c r="H203" s="1">
        <v>1.3953488372093001E-2</v>
      </c>
      <c r="I203" s="1">
        <v>9.3023255813953504E-3</v>
      </c>
    </row>
    <row r="204" spans="3:9" x14ac:dyDescent="0.2">
      <c r="C204" s="1">
        <v>200</v>
      </c>
      <c r="D204" s="1">
        <v>4.65116279069767E-3</v>
      </c>
      <c r="E204" s="1">
        <v>4.65116279069767E-3</v>
      </c>
      <c r="F204" s="1">
        <v>9.3023255813953504E-3</v>
      </c>
      <c r="G204" s="1">
        <v>4.65116279069767E-3</v>
      </c>
      <c r="H204" s="1">
        <v>1.3953488372093001E-2</v>
      </c>
      <c r="I204" s="1">
        <v>9.3023255813953504E-3</v>
      </c>
    </row>
    <row r="205" spans="3:9" x14ac:dyDescent="0.2">
      <c r="C205" s="1">
        <v>201</v>
      </c>
      <c r="D205" s="1">
        <v>4.65116279069767E-3</v>
      </c>
      <c r="E205" s="1">
        <v>4.65116279069767E-3</v>
      </c>
      <c r="F205" s="1">
        <v>9.3023255813953504E-3</v>
      </c>
      <c r="G205" s="1">
        <v>4.65116279069767E-3</v>
      </c>
      <c r="H205" s="1">
        <v>1.3953488372093001E-2</v>
      </c>
      <c r="I205" s="1">
        <v>9.3023255813953504E-3</v>
      </c>
    </row>
    <row r="206" spans="3:9" x14ac:dyDescent="0.2">
      <c r="C206" s="1">
        <v>202</v>
      </c>
      <c r="D206" s="1">
        <v>4.65116279069767E-3</v>
      </c>
      <c r="E206" s="1">
        <v>4.65116279069767E-3</v>
      </c>
      <c r="F206" s="1">
        <v>9.3023255813953504E-3</v>
      </c>
      <c r="G206" s="1">
        <v>4.65116279069767E-3</v>
      </c>
      <c r="H206" s="1">
        <v>1.3953488372093001E-2</v>
      </c>
      <c r="I206" s="1">
        <v>9.3023255813953504E-3</v>
      </c>
    </row>
    <row r="207" spans="3:9" x14ac:dyDescent="0.2">
      <c r="C207" s="1">
        <v>203</v>
      </c>
      <c r="D207" s="1">
        <v>4.65116279069767E-3</v>
      </c>
      <c r="E207" s="1">
        <v>4.65116279069767E-3</v>
      </c>
      <c r="F207" s="1">
        <v>9.3023255813953504E-3</v>
      </c>
      <c r="G207" s="1">
        <v>4.65116279069767E-3</v>
      </c>
      <c r="H207" s="1">
        <v>1.3953488372093001E-2</v>
      </c>
      <c r="I207" s="1">
        <v>9.3023255813953504E-3</v>
      </c>
    </row>
    <row r="208" spans="3:9" x14ac:dyDescent="0.2">
      <c r="C208" s="1">
        <v>204</v>
      </c>
      <c r="D208" s="1">
        <v>4.65116279069767E-3</v>
      </c>
      <c r="E208" s="1">
        <v>4.65116279069767E-3</v>
      </c>
      <c r="F208" s="1">
        <v>9.3023255813953504E-3</v>
      </c>
      <c r="G208" s="1">
        <v>4.65116279069767E-3</v>
      </c>
      <c r="H208" s="1">
        <v>1.3953488372093001E-2</v>
      </c>
      <c r="I208" s="1">
        <v>9.3023255813953504E-3</v>
      </c>
    </row>
    <row r="209" spans="3:9" x14ac:dyDescent="0.2">
      <c r="C209" s="1">
        <v>205</v>
      </c>
      <c r="D209" s="1">
        <v>4.65116279069767E-3</v>
      </c>
      <c r="E209" s="1">
        <v>4.65116279069767E-3</v>
      </c>
      <c r="F209" s="1">
        <v>9.3023255813953504E-3</v>
      </c>
      <c r="G209" s="1">
        <v>4.65116279069767E-3</v>
      </c>
      <c r="H209" s="1">
        <v>1.3953488372093001E-2</v>
      </c>
      <c r="I209" s="1">
        <v>9.3023255813953504E-3</v>
      </c>
    </row>
    <row r="210" spans="3:9" x14ac:dyDescent="0.2">
      <c r="C210" s="1">
        <v>206</v>
      </c>
      <c r="D210" s="1">
        <v>4.65116279069767E-3</v>
      </c>
      <c r="E210" s="1">
        <v>4.65116279069767E-3</v>
      </c>
      <c r="F210" s="1">
        <v>9.3023255813953504E-3</v>
      </c>
      <c r="G210" s="1">
        <v>4.65116279069767E-3</v>
      </c>
      <c r="H210" s="1">
        <v>1.3953488372093001E-2</v>
      </c>
      <c r="I210" s="1">
        <v>9.3023255813953504E-3</v>
      </c>
    </row>
    <row r="211" spans="3:9" x14ac:dyDescent="0.2">
      <c r="C211" s="1">
        <v>207</v>
      </c>
      <c r="D211" s="1">
        <v>4.65116279069767E-3</v>
      </c>
      <c r="E211" s="1">
        <v>4.65116279069767E-3</v>
      </c>
      <c r="F211" s="1">
        <v>9.3023255813953504E-3</v>
      </c>
      <c r="G211" s="1">
        <v>4.65116279069767E-3</v>
      </c>
      <c r="H211" s="1">
        <v>1.3953488372093001E-2</v>
      </c>
      <c r="I211" s="1">
        <v>9.3023255813953504E-3</v>
      </c>
    </row>
    <row r="212" spans="3:9" x14ac:dyDescent="0.2">
      <c r="C212" s="1">
        <v>208</v>
      </c>
      <c r="D212" s="1">
        <v>4.65116279069767E-3</v>
      </c>
      <c r="E212" s="1">
        <v>4.65116279069767E-3</v>
      </c>
      <c r="F212" s="1">
        <v>9.3023255813953504E-3</v>
      </c>
      <c r="G212" s="1">
        <v>4.65116279069767E-3</v>
      </c>
      <c r="H212" s="1">
        <v>1.3953488372093001E-2</v>
      </c>
      <c r="I212" s="1">
        <v>9.3023255813953504E-3</v>
      </c>
    </row>
    <row r="213" spans="3:9" x14ac:dyDescent="0.2">
      <c r="C213" s="1">
        <v>209</v>
      </c>
      <c r="D213" s="1">
        <v>4.65116279069767E-3</v>
      </c>
      <c r="E213" s="1">
        <v>4.65116279069767E-3</v>
      </c>
      <c r="F213" s="1">
        <v>9.3023255813953504E-3</v>
      </c>
      <c r="G213" s="1">
        <v>4.65116279069767E-3</v>
      </c>
      <c r="H213" s="1">
        <v>1.3953488372093001E-2</v>
      </c>
      <c r="I213" s="1">
        <v>9.3023255813953504E-3</v>
      </c>
    </row>
    <row r="214" spans="3:9" x14ac:dyDescent="0.2">
      <c r="C214" s="1">
        <v>210</v>
      </c>
      <c r="D214" s="1">
        <v>4.65116279069767E-3</v>
      </c>
      <c r="E214" s="1">
        <v>4.65116279069767E-3</v>
      </c>
      <c r="F214" s="1">
        <v>9.3023255813953504E-3</v>
      </c>
      <c r="G214" s="1">
        <v>4.65116279069767E-3</v>
      </c>
      <c r="H214" s="1">
        <v>1.3953488372093001E-2</v>
      </c>
      <c r="I214" s="1">
        <v>9.3023255813953504E-3</v>
      </c>
    </row>
    <row r="215" spans="3:9" x14ac:dyDescent="0.2">
      <c r="C215" s="1">
        <v>211</v>
      </c>
      <c r="D215" s="1">
        <v>4.65116279069767E-3</v>
      </c>
      <c r="E215" s="1">
        <v>4.65116279069767E-3</v>
      </c>
      <c r="F215" s="1">
        <v>9.3023255813953504E-3</v>
      </c>
      <c r="G215" s="1">
        <v>4.65116279069767E-3</v>
      </c>
      <c r="H215" s="1">
        <v>1.3953488372093001E-2</v>
      </c>
      <c r="I215" s="1">
        <v>9.3023255813953504E-3</v>
      </c>
    </row>
    <row r="216" spans="3:9" x14ac:dyDescent="0.2">
      <c r="C216" s="1">
        <v>212</v>
      </c>
      <c r="D216" s="1">
        <v>4.65116279069767E-3</v>
      </c>
      <c r="E216" s="1">
        <v>4.65116279069767E-3</v>
      </c>
      <c r="F216" s="1">
        <v>9.3023255813953504E-3</v>
      </c>
      <c r="G216" s="1">
        <v>4.65116279069767E-3</v>
      </c>
      <c r="H216" s="1">
        <v>9.3023255813953504E-3</v>
      </c>
      <c r="I216" s="1">
        <v>9.3023255813953504E-3</v>
      </c>
    </row>
    <row r="217" spans="3:9" x14ac:dyDescent="0.2">
      <c r="C217" s="1">
        <v>213</v>
      </c>
      <c r="D217" s="1">
        <v>4.65116279069767E-3</v>
      </c>
      <c r="E217" s="1">
        <v>4.65116279069767E-3</v>
      </c>
      <c r="F217" s="1">
        <v>4.65116279069767E-3</v>
      </c>
      <c r="G217" s="1">
        <v>4.65116279069767E-3</v>
      </c>
      <c r="H217" s="1">
        <v>9.3023255813953504E-3</v>
      </c>
      <c r="I217" s="1">
        <v>4.65116279069767E-3</v>
      </c>
    </row>
    <row r="218" spans="3:9" x14ac:dyDescent="0.2">
      <c r="C218" s="1">
        <v>214</v>
      </c>
      <c r="D218" s="1">
        <v>4.65116279069767E-3</v>
      </c>
      <c r="E218" s="1">
        <v>4.65116279069767E-3</v>
      </c>
      <c r="F218" s="1">
        <v>4.65116279069767E-3</v>
      </c>
      <c r="G218" s="1">
        <v>4.65116279069767E-3</v>
      </c>
      <c r="H218" s="1">
        <v>9.3023255813953504E-3</v>
      </c>
      <c r="I218" s="1">
        <v>4.65116279069767E-3</v>
      </c>
    </row>
    <row r="219" spans="3:9" x14ac:dyDescent="0.2">
      <c r="C219" s="1">
        <v>215</v>
      </c>
      <c r="D219" s="1">
        <v>4.65116279069767E-3</v>
      </c>
      <c r="E219" s="1">
        <v>4.65116279069767E-3</v>
      </c>
      <c r="F219" s="1">
        <v>4.65116279069767E-3</v>
      </c>
      <c r="G219" s="1">
        <v>4.65116279069767E-3</v>
      </c>
      <c r="H219" s="1">
        <v>9.3023255813953504E-3</v>
      </c>
      <c r="I219" s="1">
        <v>4.65116279069767E-3</v>
      </c>
    </row>
    <row r="220" spans="3:9" x14ac:dyDescent="0.2">
      <c r="C220" s="1">
        <v>216</v>
      </c>
      <c r="D220" s="1">
        <v>4.65116279069767E-3</v>
      </c>
      <c r="E220" s="1">
        <v>4.65116279069767E-3</v>
      </c>
      <c r="F220" s="1">
        <v>4.65116279069767E-3</v>
      </c>
      <c r="G220" s="1">
        <v>4.65116279069767E-3</v>
      </c>
      <c r="H220" s="1">
        <v>9.3023255813953504E-3</v>
      </c>
      <c r="I220" s="1">
        <v>4.65116279069767E-3</v>
      </c>
    </row>
    <row r="221" spans="3:9" x14ac:dyDescent="0.2">
      <c r="C221" s="1">
        <v>217</v>
      </c>
      <c r="D221" s="1">
        <v>4.65116279069767E-3</v>
      </c>
      <c r="E221" s="1">
        <v>4.65116279069767E-3</v>
      </c>
      <c r="F221" s="1">
        <v>4.65116279069767E-3</v>
      </c>
      <c r="G221" s="1">
        <v>4.65116279069767E-3</v>
      </c>
      <c r="H221" s="1">
        <v>9.3023255813953504E-3</v>
      </c>
      <c r="I221" s="1">
        <v>4.65116279069767E-3</v>
      </c>
    </row>
    <row r="222" spans="3:9" x14ac:dyDescent="0.2">
      <c r="C222" s="1">
        <v>218</v>
      </c>
      <c r="D222" s="1">
        <v>4.65116279069767E-3</v>
      </c>
      <c r="E222" s="1">
        <v>4.65116279069767E-3</v>
      </c>
      <c r="F222" s="1">
        <v>4.65116279069767E-3</v>
      </c>
      <c r="G222" s="1">
        <v>4.65116279069767E-3</v>
      </c>
      <c r="H222" s="1">
        <v>9.3023255813953504E-3</v>
      </c>
      <c r="I222" s="1">
        <v>4.65116279069767E-3</v>
      </c>
    </row>
    <row r="223" spans="3:9" x14ac:dyDescent="0.2">
      <c r="C223" s="1">
        <v>219</v>
      </c>
      <c r="D223" s="1">
        <v>4.65116279069767E-3</v>
      </c>
      <c r="E223" s="1">
        <v>4.65116279069767E-3</v>
      </c>
      <c r="F223" s="1">
        <v>4.65116279069767E-3</v>
      </c>
      <c r="G223" s="1">
        <v>4.65116279069767E-3</v>
      </c>
      <c r="H223" s="1">
        <v>9.3023255813953504E-3</v>
      </c>
      <c r="I223" s="1">
        <v>4.65116279069767E-3</v>
      </c>
    </row>
    <row r="224" spans="3:9" x14ac:dyDescent="0.2">
      <c r="C224" s="1">
        <v>220</v>
      </c>
      <c r="D224" s="1">
        <v>4.65116279069767E-3</v>
      </c>
      <c r="E224" s="1">
        <v>4.65116279069767E-3</v>
      </c>
      <c r="F224" s="1">
        <v>4.65116279069767E-3</v>
      </c>
      <c r="G224" s="1">
        <v>4.65116279069767E-3</v>
      </c>
      <c r="H224" s="1">
        <v>9.3023255813953504E-3</v>
      </c>
      <c r="I224" s="1">
        <v>4.65116279069767E-3</v>
      </c>
    </row>
    <row r="225" spans="3:9" x14ac:dyDescent="0.2">
      <c r="C225" s="1">
        <v>221</v>
      </c>
      <c r="D225" s="1">
        <v>4.65116279069767E-3</v>
      </c>
      <c r="E225" s="1">
        <v>4.65116279069767E-3</v>
      </c>
      <c r="F225" s="1">
        <v>4.65116279069767E-3</v>
      </c>
      <c r="G225" s="1">
        <v>4.65116279069767E-3</v>
      </c>
      <c r="H225" s="1">
        <v>9.3023255813953504E-3</v>
      </c>
      <c r="I225" s="1">
        <v>4.65116279069767E-3</v>
      </c>
    </row>
    <row r="226" spans="3:9" x14ac:dyDescent="0.2">
      <c r="C226" s="1">
        <v>222</v>
      </c>
      <c r="D226" s="1">
        <v>4.65116279069767E-3</v>
      </c>
      <c r="E226" s="1">
        <v>4.65116279069767E-3</v>
      </c>
      <c r="F226" s="1">
        <v>4.65116279069767E-3</v>
      </c>
      <c r="G226" s="1">
        <v>4.65116279069767E-3</v>
      </c>
      <c r="H226" s="1">
        <v>9.3023255813953504E-3</v>
      </c>
      <c r="I226" s="1">
        <v>4.65116279069767E-3</v>
      </c>
    </row>
    <row r="227" spans="3:9" x14ac:dyDescent="0.2">
      <c r="C227" s="1">
        <v>223</v>
      </c>
      <c r="D227" s="1">
        <v>4.65116279069767E-3</v>
      </c>
      <c r="E227" s="1">
        <v>4.65116279069767E-3</v>
      </c>
      <c r="F227" s="1">
        <v>4.65116279069767E-3</v>
      </c>
      <c r="G227" s="1">
        <v>4.65116279069767E-3</v>
      </c>
      <c r="H227" s="1">
        <v>9.3023255813953504E-3</v>
      </c>
      <c r="I227" s="1">
        <v>4.65116279069767E-3</v>
      </c>
    </row>
    <row r="228" spans="3:9" x14ac:dyDescent="0.2">
      <c r="C228" s="1">
        <v>224</v>
      </c>
      <c r="D228" s="1">
        <v>4.65116279069767E-3</v>
      </c>
      <c r="E228" s="1">
        <v>4.65116279069767E-3</v>
      </c>
      <c r="F228" s="1">
        <v>4.65116279069767E-3</v>
      </c>
      <c r="G228" s="1">
        <v>4.65116279069767E-3</v>
      </c>
      <c r="H228" s="1">
        <v>9.3023255813953504E-3</v>
      </c>
      <c r="I228" s="1">
        <v>4.65116279069767E-3</v>
      </c>
    </row>
    <row r="229" spans="3:9" x14ac:dyDescent="0.2">
      <c r="C229" s="1">
        <v>225</v>
      </c>
      <c r="D229" s="1">
        <v>4.65116279069767E-3</v>
      </c>
      <c r="E229" s="1">
        <v>4.65116279069767E-3</v>
      </c>
      <c r="F229" s="1">
        <v>4.65116279069767E-3</v>
      </c>
      <c r="G229" s="1">
        <v>4.65116279069767E-3</v>
      </c>
      <c r="H229" s="1">
        <v>9.3023255813953504E-3</v>
      </c>
      <c r="I229" s="1">
        <v>4.65116279069767E-3</v>
      </c>
    </row>
    <row r="230" spans="3:9" x14ac:dyDescent="0.2">
      <c r="C230" s="1">
        <v>226</v>
      </c>
      <c r="D230" s="1">
        <v>4.65116279069767E-3</v>
      </c>
      <c r="E230" s="1">
        <v>4.65116279069767E-3</v>
      </c>
      <c r="F230" s="1">
        <v>4.65116279069767E-3</v>
      </c>
      <c r="G230" s="1">
        <v>4.65116279069767E-3</v>
      </c>
      <c r="H230" s="1">
        <v>9.3023255813953504E-3</v>
      </c>
      <c r="I230" s="1">
        <v>4.65116279069767E-3</v>
      </c>
    </row>
    <row r="231" spans="3:9" x14ac:dyDescent="0.2">
      <c r="C231" s="1">
        <v>227</v>
      </c>
      <c r="D231" s="1">
        <v>4.65116279069767E-3</v>
      </c>
      <c r="E231" s="1">
        <v>4.65116279069767E-3</v>
      </c>
      <c r="F231" s="1">
        <v>4.65116279069767E-3</v>
      </c>
      <c r="G231" s="1">
        <v>4.65116279069767E-3</v>
      </c>
      <c r="H231" s="1">
        <v>9.3023255813953504E-3</v>
      </c>
      <c r="I231" s="1">
        <v>4.65116279069767E-3</v>
      </c>
    </row>
    <row r="232" spans="3:9" x14ac:dyDescent="0.2">
      <c r="C232" s="1">
        <v>228</v>
      </c>
      <c r="D232" s="1">
        <v>0</v>
      </c>
      <c r="E232" s="1">
        <v>4.65116279069767E-3</v>
      </c>
      <c r="F232" s="1">
        <v>4.65116279069767E-3</v>
      </c>
      <c r="G232" s="1">
        <v>4.65116279069767E-3</v>
      </c>
      <c r="H232" s="1">
        <v>4.65116279069767E-3</v>
      </c>
      <c r="I232" s="1">
        <v>4.65116279069767E-3</v>
      </c>
    </row>
    <row r="233" spans="3:9" x14ac:dyDescent="0.2">
      <c r="C233" s="1">
        <v>229</v>
      </c>
      <c r="D233" s="1">
        <v>0</v>
      </c>
      <c r="E233" s="1">
        <v>4.65116279069767E-3</v>
      </c>
      <c r="F233" s="1">
        <v>4.65116279069767E-3</v>
      </c>
      <c r="G233" s="1">
        <v>4.65116279069767E-3</v>
      </c>
      <c r="H233" s="1">
        <v>4.65116279069767E-3</v>
      </c>
      <c r="I233" s="1">
        <v>4.65116279069767E-3</v>
      </c>
    </row>
  </sheetData>
  <mergeCells count="2">
    <mergeCell ref="D2:I2"/>
    <mergeCell ref="N2:S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C4A5F2-9B82-6F4B-A34B-4700CA796E14}">
  <sheetPr>
    <tabColor rgb="FF00B050"/>
  </sheetPr>
  <dimension ref="A1:AO103"/>
  <sheetViews>
    <sheetView workbookViewId="0">
      <selection sqref="A1:XFD1048576"/>
    </sheetView>
  </sheetViews>
  <sheetFormatPr baseColWidth="10" defaultRowHeight="19" x14ac:dyDescent="0.25"/>
  <cols>
    <col min="1" max="1" width="22" customWidth="1"/>
    <col min="2" max="2" width="18.33203125" customWidth="1"/>
    <col min="32" max="41" width="10.83203125" style="3"/>
  </cols>
  <sheetData>
    <row r="1" spans="1:22" customFormat="1" ht="16" x14ac:dyDescent="0.2">
      <c r="A1" t="s">
        <v>45</v>
      </c>
    </row>
    <row r="3" spans="1:22" customFormat="1" ht="16" x14ac:dyDescent="0.2">
      <c r="A3" t="s">
        <v>13</v>
      </c>
    </row>
    <row r="4" spans="1:22" customFormat="1" ht="18" x14ac:dyDescent="0.25">
      <c r="B4" t="s">
        <v>46</v>
      </c>
      <c r="D4" t="s">
        <v>236</v>
      </c>
      <c r="Q4" s="14"/>
      <c r="R4" s="14"/>
      <c r="S4" s="14"/>
      <c r="T4" s="14"/>
      <c r="U4" s="14"/>
      <c r="V4" s="14"/>
    </row>
    <row r="5" spans="1:22" customFormat="1" ht="16" x14ac:dyDescent="0.2">
      <c r="C5" s="13" t="s">
        <v>2</v>
      </c>
      <c r="D5" s="14">
        <v>13</v>
      </c>
      <c r="E5" s="14">
        <v>8</v>
      </c>
      <c r="F5" s="14">
        <v>16</v>
      </c>
      <c r="G5" s="14">
        <v>18</v>
      </c>
      <c r="H5" s="14">
        <v>12</v>
      </c>
      <c r="I5" s="14"/>
      <c r="J5" s="14"/>
      <c r="Q5" s="14"/>
      <c r="R5" s="14"/>
      <c r="S5" s="14"/>
      <c r="T5" s="14"/>
      <c r="U5" s="14"/>
      <c r="V5" s="14"/>
    </row>
    <row r="6" spans="1:22" customFormat="1" ht="16" x14ac:dyDescent="0.2">
      <c r="C6" s="13" t="s">
        <v>3</v>
      </c>
      <c r="D6" s="14">
        <v>12</v>
      </c>
      <c r="E6" s="14">
        <v>5</v>
      </c>
      <c r="F6" s="14">
        <v>14</v>
      </c>
      <c r="G6" s="14">
        <v>17</v>
      </c>
      <c r="H6" s="14">
        <v>10</v>
      </c>
      <c r="I6" s="14"/>
      <c r="J6" s="14"/>
      <c r="Q6" s="14"/>
      <c r="R6" s="14"/>
      <c r="S6" s="14"/>
      <c r="T6" s="14"/>
      <c r="U6" s="14"/>
      <c r="V6" s="14"/>
    </row>
    <row r="7" spans="1:22" customFormat="1" ht="16" x14ac:dyDescent="0.2">
      <c r="C7" s="13" t="s">
        <v>4</v>
      </c>
      <c r="D7" s="14">
        <v>4</v>
      </c>
      <c r="E7" s="14">
        <v>6</v>
      </c>
      <c r="F7" s="14">
        <v>8</v>
      </c>
      <c r="G7" s="14">
        <v>12</v>
      </c>
      <c r="H7" s="14">
        <v>9</v>
      </c>
      <c r="I7" s="14"/>
      <c r="J7" s="14"/>
      <c r="Q7" s="14"/>
      <c r="R7" s="14"/>
      <c r="S7" s="14"/>
      <c r="T7" s="14"/>
      <c r="U7" s="14"/>
      <c r="V7" s="14"/>
    </row>
    <row r="8" spans="1:22" customFormat="1" ht="16" x14ac:dyDescent="0.2">
      <c r="C8" s="13" t="s">
        <v>5</v>
      </c>
      <c r="D8" s="14">
        <v>1</v>
      </c>
      <c r="E8" s="14">
        <v>2</v>
      </c>
      <c r="F8" s="14">
        <v>1</v>
      </c>
      <c r="G8" s="14">
        <v>9</v>
      </c>
      <c r="H8" s="14">
        <v>4</v>
      </c>
      <c r="I8" s="14"/>
      <c r="J8" s="14"/>
      <c r="Q8" s="14"/>
      <c r="R8" s="14"/>
      <c r="S8" s="14"/>
      <c r="T8" s="14"/>
      <c r="U8" s="14"/>
      <c r="V8" s="14"/>
    </row>
    <row r="9" spans="1:22" customFormat="1" ht="16" x14ac:dyDescent="0.2">
      <c r="C9" s="13" t="s">
        <v>6</v>
      </c>
      <c r="D9" s="14">
        <v>2</v>
      </c>
      <c r="E9" s="14">
        <v>1</v>
      </c>
      <c r="F9" s="14">
        <v>2</v>
      </c>
      <c r="G9" s="14">
        <v>2</v>
      </c>
      <c r="H9" s="14">
        <v>5</v>
      </c>
      <c r="I9" s="14"/>
      <c r="J9" s="14"/>
      <c r="Q9" s="14"/>
      <c r="R9" s="14"/>
      <c r="S9" s="14"/>
      <c r="T9" s="14"/>
      <c r="U9" s="14"/>
      <c r="V9" s="14"/>
    </row>
    <row r="10" spans="1:22" customFormat="1" ht="16" x14ac:dyDescent="0.2">
      <c r="C10" s="13" t="s">
        <v>7</v>
      </c>
      <c r="D10" s="14">
        <v>5</v>
      </c>
      <c r="E10" s="14">
        <v>1</v>
      </c>
      <c r="F10" s="14">
        <v>4</v>
      </c>
      <c r="G10" s="14">
        <v>14</v>
      </c>
      <c r="H10" s="14">
        <v>16</v>
      </c>
      <c r="I10" s="14"/>
      <c r="J10" s="14"/>
    </row>
    <row r="12" spans="1:22" customFormat="1" ht="18" x14ac:dyDescent="0.25">
      <c r="D12" t="s">
        <v>92</v>
      </c>
      <c r="I12" s="14"/>
      <c r="J12" s="14"/>
      <c r="K12" s="14"/>
      <c r="L12" s="14"/>
      <c r="M12" s="14"/>
      <c r="O12" s="14"/>
      <c r="P12" s="14"/>
      <c r="Q12" s="14"/>
      <c r="R12" s="14"/>
      <c r="S12" s="14"/>
      <c r="T12" s="14"/>
      <c r="U12" s="14"/>
      <c r="V12" s="14"/>
    </row>
    <row r="13" spans="1:22" customFormat="1" ht="16" x14ac:dyDescent="0.2">
      <c r="C13" s="13" t="s">
        <v>2</v>
      </c>
      <c r="D13" s="14">
        <v>8</v>
      </c>
      <c r="E13" s="14">
        <v>10</v>
      </c>
      <c r="F13" s="14">
        <v>7</v>
      </c>
      <c r="G13" s="14">
        <v>7</v>
      </c>
      <c r="H13" s="14">
        <v>7</v>
      </c>
    </row>
    <row r="14" spans="1:22" customFormat="1" ht="16" x14ac:dyDescent="0.2">
      <c r="C14" s="13" t="s">
        <v>3</v>
      </c>
      <c r="D14" s="14">
        <v>6</v>
      </c>
      <c r="E14" s="14">
        <v>7</v>
      </c>
      <c r="F14" s="14">
        <v>1</v>
      </c>
      <c r="G14" s="14">
        <v>6</v>
      </c>
      <c r="H14" s="14">
        <v>13</v>
      </c>
    </row>
    <row r="15" spans="1:22" customFormat="1" ht="16" x14ac:dyDescent="0.2">
      <c r="C15" s="13" t="s">
        <v>4</v>
      </c>
      <c r="D15" s="14">
        <v>1</v>
      </c>
      <c r="E15" s="14">
        <v>4</v>
      </c>
      <c r="F15" s="14">
        <v>2</v>
      </c>
      <c r="G15" s="14">
        <v>2</v>
      </c>
      <c r="H15" s="14">
        <v>2</v>
      </c>
    </row>
    <row r="16" spans="1:22" customFormat="1" ht="16" x14ac:dyDescent="0.2">
      <c r="C16" s="13" t="s">
        <v>5</v>
      </c>
      <c r="D16" s="14">
        <v>1</v>
      </c>
      <c r="E16" s="14">
        <v>1</v>
      </c>
      <c r="F16" s="14">
        <v>1</v>
      </c>
      <c r="G16" s="14">
        <v>2</v>
      </c>
      <c r="H16" s="14">
        <v>4</v>
      </c>
    </row>
    <row r="17" spans="2:22" customFormat="1" ht="16" x14ac:dyDescent="0.2">
      <c r="C17" s="13" t="s">
        <v>6</v>
      </c>
      <c r="D17" s="14">
        <v>0</v>
      </c>
      <c r="E17" s="14">
        <v>2</v>
      </c>
      <c r="F17" s="14">
        <v>1</v>
      </c>
      <c r="G17" s="14">
        <v>1</v>
      </c>
      <c r="H17" s="14">
        <v>3</v>
      </c>
    </row>
    <row r="18" spans="2:22" customFormat="1" ht="16" x14ac:dyDescent="0.2">
      <c r="C18" s="13" t="s">
        <v>7</v>
      </c>
      <c r="D18" s="14">
        <v>1</v>
      </c>
      <c r="E18" s="14">
        <v>3</v>
      </c>
      <c r="F18" s="14">
        <v>3</v>
      </c>
      <c r="G18" s="14">
        <v>2</v>
      </c>
      <c r="H18" s="14">
        <v>7</v>
      </c>
    </row>
    <row r="21" spans="2:22" customFormat="1" ht="16" x14ac:dyDescent="0.2">
      <c r="B21" t="s">
        <v>47</v>
      </c>
      <c r="C21" s="13"/>
      <c r="D21" s="14" t="s">
        <v>27</v>
      </c>
      <c r="E21" s="14"/>
      <c r="F21" s="14"/>
      <c r="G21" s="14"/>
      <c r="H21" s="14"/>
      <c r="I21" s="14"/>
      <c r="J21" s="14"/>
      <c r="K21" s="14"/>
      <c r="L21" s="14"/>
    </row>
    <row r="22" spans="2:22" customFormat="1" ht="16" x14ac:dyDescent="0.2">
      <c r="C22" s="13" t="s">
        <v>2</v>
      </c>
      <c r="D22" s="1">
        <v>8</v>
      </c>
      <c r="E22" s="1">
        <v>4</v>
      </c>
      <c r="F22" s="1">
        <v>6</v>
      </c>
      <c r="G22" s="1">
        <v>9</v>
      </c>
      <c r="H22" s="1">
        <v>7</v>
      </c>
      <c r="I22" s="1">
        <v>9</v>
      </c>
      <c r="J22" s="1">
        <v>13</v>
      </c>
      <c r="K22" s="1">
        <v>6</v>
      </c>
      <c r="L22" s="1">
        <v>4</v>
      </c>
    </row>
    <row r="23" spans="2:22" customFormat="1" ht="16" x14ac:dyDescent="0.2">
      <c r="C23" s="13" t="s">
        <v>3</v>
      </c>
      <c r="D23" s="1">
        <v>7</v>
      </c>
      <c r="E23" s="1">
        <v>14</v>
      </c>
      <c r="F23" s="1">
        <v>3</v>
      </c>
      <c r="G23" s="1">
        <v>3</v>
      </c>
      <c r="H23" s="1">
        <v>9</v>
      </c>
      <c r="I23" s="1">
        <v>12</v>
      </c>
      <c r="J23" s="1">
        <v>11</v>
      </c>
      <c r="K23" s="1">
        <v>2</v>
      </c>
      <c r="L23" s="1">
        <v>8</v>
      </c>
    </row>
    <row r="24" spans="2:22" customFormat="1" ht="16" x14ac:dyDescent="0.2">
      <c r="C24" s="13" t="s">
        <v>4</v>
      </c>
      <c r="D24" s="1">
        <v>14</v>
      </c>
      <c r="E24" s="1">
        <v>7</v>
      </c>
      <c r="F24" s="1">
        <v>2</v>
      </c>
      <c r="G24" s="1">
        <v>6</v>
      </c>
      <c r="H24" s="1">
        <v>13</v>
      </c>
      <c r="I24" s="1">
        <v>4</v>
      </c>
      <c r="J24" s="1">
        <v>4</v>
      </c>
      <c r="K24" s="1">
        <v>4</v>
      </c>
      <c r="L24" s="1">
        <v>5</v>
      </c>
    </row>
    <row r="25" spans="2:22" customFormat="1" ht="16" x14ac:dyDescent="0.2">
      <c r="C25" s="13" t="s">
        <v>5</v>
      </c>
      <c r="D25" s="1">
        <v>1</v>
      </c>
      <c r="E25" s="1">
        <v>4</v>
      </c>
      <c r="F25" s="1">
        <v>2</v>
      </c>
      <c r="G25" s="1">
        <v>4</v>
      </c>
      <c r="H25" s="1">
        <v>2</v>
      </c>
      <c r="I25" s="1">
        <v>1</v>
      </c>
      <c r="J25" s="1">
        <v>5</v>
      </c>
      <c r="K25" s="1">
        <v>1</v>
      </c>
      <c r="L25" s="1">
        <v>5</v>
      </c>
    </row>
    <row r="26" spans="2:22" customFormat="1" ht="16" x14ac:dyDescent="0.2">
      <c r="C26" s="13" t="s">
        <v>6</v>
      </c>
      <c r="D26" s="1">
        <v>0</v>
      </c>
      <c r="E26" s="1">
        <v>2</v>
      </c>
      <c r="F26" s="1">
        <v>2</v>
      </c>
      <c r="G26" s="1">
        <v>1</v>
      </c>
      <c r="H26" s="1">
        <v>4</v>
      </c>
      <c r="I26" s="1">
        <v>2</v>
      </c>
      <c r="J26" s="1">
        <v>1</v>
      </c>
      <c r="K26" s="1">
        <v>0</v>
      </c>
      <c r="L26" s="1">
        <v>3</v>
      </c>
    </row>
    <row r="27" spans="2:22" customFormat="1" ht="16" x14ac:dyDescent="0.2">
      <c r="C27" s="13" t="s">
        <v>7</v>
      </c>
      <c r="D27" s="1">
        <v>8</v>
      </c>
      <c r="E27" s="1">
        <v>3</v>
      </c>
      <c r="F27" s="1">
        <v>2</v>
      </c>
      <c r="G27" s="1">
        <v>1</v>
      </c>
      <c r="H27" s="1">
        <v>4</v>
      </c>
      <c r="I27" s="1">
        <v>3</v>
      </c>
      <c r="J27" s="1">
        <v>7</v>
      </c>
      <c r="K27" s="1">
        <v>3</v>
      </c>
      <c r="L27" s="1">
        <v>1</v>
      </c>
    </row>
    <row r="30" spans="2:22" customFormat="1" ht="18" x14ac:dyDescent="0.25">
      <c r="B30" t="s">
        <v>48</v>
      </c>
      <c r="C30" s="14"/>
      <c r="D30" s="14" t="s">
        <v>471</v>
      </c>
      <c r="E30" s="14"/>
      <c r="F30" s="14"/>
      <c r="G30" s="14"/>
      <c r="H30" s="14"/>
      <c r="I30" s="14"/>
      <c r="J30" s="1"/>
      <c r="O30" s="14"/>
      <c r="P30" s="14"/>
      <c r="Q30" s="14"/>
      <c r="R30" s="14"/>
      <c r="S30" s="14"/>
      <c r="T30" s="14"/>
      <c r="U30" s="14"/>
      <c r="V30" s="14"/>
    </row>
    <row r="31" spans="2:22" customFormat="1" ht="16" x14ac:dyDescent="0.2">
      <c r="C31" s="13" t="s">
        <v>2</v>
      </c>
      <c r="D31" s="1">
        <v>5</v>
      </c>
      <c r="E31" s="1">
        <v>8</v>
      </c>
      <c r="F31" s="1">
        <v>5</v>
      </c>
      <c r="G31" s="1">
        <v>9</v>
      </c>
      <c r="H31" s="1">
        <v>6</v>
      </c>
      <c r="I31" s="1">
        <v>8</v>
      </c>
      <c r="J31" s="1">
        <v>5</v>
      </c>
      <c r="K31" s="1">
        <v>8</v>
      </c>
      <c r="L31" s="1">
        <v>7</v>
      </c>
      <c r="M31" s="1">
        <v>6</v>
      </c>
      <c r="O31" s="14"/>
      <c r="P31" s="14"/>
      <c r="Q31" s="14"/>
      <c r="R31" s="14"/>
      <c r="S31" s="14"/>
      <c r="T31" s="14"/>
      <c r="U31" s="14"/>
      <c r="V31" s="14"/>
    </row>
    <row r="32" spans="2:22" customFormat="1" ht="16" x14ac:dyDescent="0.2">
      <c r="C32" s="13" t="s">
        <v>3</v>
      </c>
      <c r="D32" s="1">
        <v>1</v>
      </c>
      <c r="E32" s="1">
        <v>8</v>
      </c>
      <c r="F32" s="1">
        <v>4</v>
      </c>
      <c r="G32" s="1">
        <v>5</v>
      </c>
      <c r="H32" s="1">
        <v>3</v>
      </c>
      <c r="I32" s="1">
        <v>9</v>
      </c>
      <c r="J32" s="1">
        <v>5</v>
      </c>
      <c r="K32" s="1">
        <v>5</v>
      </c>
      <c r="L32" s="1">
        <v>3</v>
      </c>
      <c r="M32" s="1">
        <v>12</v>
      </c>
      <c r="Q32" s="14"/>
      <c r="R32" s="14"/>
      <c r="S32" s="14"/>
      <c r="T32" s="14"/>
      <c r="U32" s="14"/>
      <c r="V32" s="14"/>
    </row>
    <row r="33" spans="3:22" customFormat="1" ht="16" x14ac:dyDescent="0.2">
      <c r="C33" s="13" t="s">
        <v>4</v>
      </c>
      <c r="D33" s="1">
        <v>1</v>
      </c>
      <c r="E33" s="1">
        <v>4</v>
      </c>
      <c r="F33" s="1">
        <v>5</v>
      </c>
      <c r="G33" s="1">
        <v>7</v>
      </c>
      <c r="H33" s="1">
        <v>4</v>
      </c>
      <c r="I33" s="1">
        <v>4</v>
      </c>
      <c r="J33" s="1">
        <v>8</v>
      </c>
      <c r="K33" s="1">
        <v>4</v>
      </c>
      <c r="L33" s="1">
        <v>1</v>
      </c>
      <c r="M33" s="1">
        <v>5</v>
      </c>
      <c r="Q33" s="14"/>
      <c r="R33" s="14"/>
      <c r="S33" s="14"/>
      <c r="T33" s="14"/>
      <c r="U33" s="14"/>
      <c r="V33" s="14"/>
    </row>
    <row r="34" spans="3:22" customFormat="1" ht="16" x14ac:dyDescent="0.2">
      <c r="C34" s="13" t="s">
        <v>5</v>
      </c>
      <c r="D34" s="1">
        <v>0</v>
      </c>
      <c r="E34" s="1">
        <v>4</v>
      </c>
      <c r="F34" s="1">
        <v>1</v>
      </c>
      <c r="G34" s="1">
        <v>4</v>
      </c>
      <c r="H34" s="1">
        <v>3</v>
      </c>
      <c r="I34" s="1">
        <v>0</v>
      </c>
      <c r="J34" s="1">
        <v>6</v>
      </c>
      <c r="K34" s="1">
        <v>4</v>
      </c>
      <c r="L34" s="1">
        <v>2</v>
      </c>
      <c r="M34" s="1">
        <v>3</v>
      </c>
      <c r="Q34" s="14"/>
      <c r="R34" s="14"/>
      <c r="S34" s="14"/>
      <c r="T34" s="14"/>
      <c r="U34" s="14"/>
      <c r="V34" s="14"/>
    </row>
    <row r="35" spans="3:22" customFormat="1" ht="16" x14ac:dyDescent="0.2">
      <c r="C35" s="13" t="s">
        <v>6</v>
      </c>
      <c r="D35" s="1">
        <v>0</v>
      </c>
      <c r="E35" s="1">
        <v>4</v>
      </c>
      <c r="F35" s="1">
        <v>2</v>
      </c>
      <c r="G35" s="1">
        <v>1</v>
      </c>
      <c r="H35" s="1">
        <v>2</v>
      </c>
      <c r="I35" s="1">
        <v>1</v>
      </c>
      <c r="J35" s="1">
        <v>1</v>
      </c>
      <c r="K35" s="1">
        <v>1</v>
      </c>
      <c r="L35" s="1">
        <v>2</v>
      </c>
      <c r="M35" s="1">
        <v>3</v>
      </c>
    </row>
    <row r="36" spans="3:22" customFormat="1" ht="16" x14ac:dyDescent="0.2">
      <c r="C36" s="13" t="s">
        <v>7</v>
      </c>
      <c r="D36" s="1">
        <v>8</v>
      </c>
      <c r="E36" s="1">
        <v>9</v>
      </c>
      <c r="F36" s="1">
        <v>1</v>
      </c>
      <c r="G36" s="1">
        <v>5</v>
      </c>
      <c r="H36" s="1">
        <v>13</v>
      </c>
      <c r="I36" s="1">
        <v>3</v>
      </c>
      <c r="J36" s="1">
        <v>4</v>
      </c>
      <c r="K36" s="1">
        <v>2</v>
      </c>
      <c r="L36" s="1">
        <v>5</v>
      </c>
      <c r="M36" s="1">
        <v>8</v>
      </c>
    </row>
    <row r="37" spans="3:22" customFormat="1" ht="16" x14ac:dyDescent="0.2">
      <c r="C37" s="14"/>
      <c r="D37" s="14"/>
      <c r="E37" s="14"/>
      <c r="F37" s="14"/>
      <c r="G37" s="14"/>
      <c r="H37" s="14"/>
      <c r="I37" s="14"/>
      <c r="J37" s="14"/>
    </row>
    <row r="38" spans="3:22" customFormat="1" ht="18" x14ac:dyDescent="0.25">
      <c r="D38" s="1" t="s">
        <v>49</v>
      </c>
      <c r="E38" s="1"/>
      <c r="L38" s="1"/>
      <c r="M38" s="1"/>
      <c r="N38" s="1"/>
      <c r="O38" s="1"/>
    </row>
    <row r="39" spans="3:22" customFormat="1" ht="16" x14ac:dyDescent="0.2">
      <c r="C39" s="13" t="s">
        <v>2</v>
      </c>
      <c r="D39" s="1">
        <v>10</v>
      </c>
      <c r="E39" s="1">
        <v>5</v>
      </c>
      <c r="F39" s="1">
        <v>3</v>
      </c>
      <c r="G39" s="1">
        <v>4</v>
      </c>
      <c r="H39" s="1">
        <v>5</v>
      </c>
      <c r="I39" s="1">
        <v>3</v>
      </c>
      <c r="J39" s="1">
        <v>8</v>
      </c>
      <c r="K39" s="1">
        <v>3</v>
      </c>
      <c r="N39" s="1"/>
    </row>
    <row r="40" spans="3:22" customFormat="1" ht="16" x14ac:dyDescent="0.2">
      <c r="C40" s="13" t="s">
        <v>3</v>
      </c>
      <c r="D40" s="1">
        <v>2</v>
      </c>
      <c r="E40" s="1">
        <v>7</v>
      </c>
      <c r="F40" s="1">
        <v>2</v>
      </c>
      <c r="G40" s="1">
        <v>9</v>
      </c>
      <c r="H40" s="1">
        <v>4</v>
      </c>
      <c r="I40" s="1">
        <v>5</v>
      </c>
      <c r="J40" s="1">
        <v>10</v>
      </c>
      <c r="K40" s="1">
        <v>3</v>
      </c>
      <c r="N40" s="1"/>
    </row>
    <row r="41" spans="3:22" customFormat="1" ht="16" x14ac:dyDescent="0.2">
      <c r="C41" s="13" t="s">
        <v>4</v>
      </c>
      <c r="D41" s="1">
        <v>4</v>
      </c>
      <c r="E41" s="1">
        <v>3</v>
      </c>
      <c r="F41" s="1">
        <v>1</v>
      </c>
      <c r="G41" s="1">
        <v>5</v>
      </c>
      <c r="H41" s="1">
        <v>2</v>
      </c>
      <c r="I41" s="1">
        <v>1</v>
      </c>
      <c r="J41" s="1">
        <v>1</v>
      </c>
      <c r="K41" s="1">
        <v>4</v>
      </c>
      <c r="N41" s="1"/>
    </row>
    <row r="42" spans="3:22" customFormat="1" ht="16" x14ac:dyDescent="0.2">
      <c r="C42" s="13" t="s">
        <v>5</v>
      </c>
      <c r="D42" s="1">
        <v>3</v>
      </c>
      <c r="E42" s="1">
        <v>0</v>
      </c>
      <c r="F42" s="1">
        <v>1</v>
      </c>
      <c r="G42" s="1">
        <v>5</v>
      </c>
      <c r="H42" s="1">
        <v>0</v>
      </c>
      <c r="I42" s="1">
        <v>0</v>
      </c>
      <c r="J42" s="1">
        <v>5</v>
      </c>
      <c r="K42" s="1">
        <v>2</v>
      </c>
      <c r="N42" s="1"/>
    </row>
    <row r="43" spans="3:22" customFormat="1" ht="16" x14ac:dyDescent="0.2">
      <c r="C43" s="13" t="s">
        <v>6</v>
      </c>
      <c r="D43" s="1">
        <v>1</v>
      </c>
      <c r="E43" s="1">
        <v>1</v>
      </c>
      <c r="F43" s="1">
        <v>0</v>
      </c>
      <c r="G43" s="1">
        <v>3</v>
      </c>
      <c r="H43" s="1">
        <v>0</v>
      </c>
      <c r="I43" s="1">
        <v>0</v>
      </c>
      <c r="J43" s="1">
        <v>2</v>
      </c>
      <c r="K43" s="1">
        <v>0</v>
      </c>
      <c r="N43" s="1"/>
    </row>
    <row r="44" spans="3:22" customFormat="1" ht="16" x14ac:dyDescent="0.2">
      <c r="C44" s="13" t="s">
        <v>7</v>
      </c>
      <c r="D44" s="1">
        <v>4</v>
      </c>
      <c r="E44" s="1">
        <v>4</v>
      </c>
      <c r="F44" s="1">
        <v>8</v>
      </c>
      <c r="G44" s="1">
        <v>3</v>
      </c>
      <c r="H44" s="1">
        <v>4</v>
      </c>
      <c r="I44" s="1">
        <v>12</v>
      </c>
      <c r="J44" s="1">
        <v>10</v>
      </c>
      <c r="K44" s="1">
        <v>2</v>
      </c>
      <c r="N44" s="1"/>
    </row>
    <row r="46" spans="3:22" customFormat="1" ht="18" x14ac:dyDescent="0.25">
      <c r="D46" s="1" t="s">
        <v>50</v>
      </c>
      <c r="O46" s="1"/>
    </row>
    <row r="47" spans="3:22" customFormat="1" ht="16" x14ac:dyDescent="0.2">
      <c r="C47" s="13" t="s">
        <v>2</v>
      </c>
      <c r="D47" s="1">
        <v>5</v>
      </c>
      <c r="E47" s="1">
        <v>10</v>
      </c>
      <c r="F47" s="1">
        <v>5</v>
      </c>
      <c r="G47" s="1">
        <v>9</v>
      </c>
      <c r="H47" s="1">
        <v>4</v>
      </c>
      <c r="I47" s="1">
        <v>3</v>
      </c>
      <c r="J47" s="1">
        <v>6</v>
      </c>
      <c r="K47" s="1">
        <v>14</v>
      </c>
      <c r="L47" s="1">
        <v>13</v>
      </c>
      <c r="M47" s="1">
        <v>7</v>
      </c>
      <c r="N47" s="1">
        <v>4</v>
      </c>
    </row>
    <row r="48" spans="3:22" customFormat="1" ht="16" x14ac:dyDescent="0.2">
      <c r="C48" s="13" t="s">
        <v>3</v>
      </c>
      <c r="D48" s="1">
        <v>5</v>
      </c>
      <c r="E48" s="1">
        <v>8</v>
      </c>
      <c r="F48" s="1">
        <v>8</v>
      </c>
      <c r="G48" s="1">
        <v>6</v>
      </c>
      <c r="H48" s="1">
        <v>3</v>
      </c>
      <c r="I48" s="1">
        <v>11</v>
      </c>
      <c r="J48" s="1">
        <v>1</v>
      </c>
      <c r="K48" s="1">
        <v>13</v>
      </c>
      <c r="L48" s="1">
        <v>9</v>
      </c>
      <c r="M48" s="1">
        <v>8</v>
      </c>
      <c r="N48" s="1">
        <v>7</v>
      </c>
      <c r="O48" s="1"/>
      <c r="P48" s="1"/>
      <c r="Q48" s="1"/>
    </row>
    <row r="49" spans="2:31" customFormat="1" ht="16" x14ac:dyDescent="0.2">
      <c r="C49" s="13" t="s">
        <v>4</v>
      </c>
      <c r="D49" s="1">
        <v>4</v>
      </c>
      <c r="E49" s="1">
        <v>3</v>
      </c>
      <c r="F49" s="1">
        <v>3</v>
      </c>
      <c r="G49" s="1">
        <v>2</v>
      </c>
      <c r="H49" s="1">
        <v>3</v>
      </c>
      <c r="I49" s="1">
        <v>8</v>
      </c>
      <c r="J49" s="1">
        <v>1</v>
      </c>
      <c r="K49" s="1">
        <v>8</v>
      </c>
      <c r="L49" s="1">
        <v>6</v>
      </c>
      <c r="M49" s="1">
        <v>3</v>
      </c>
      <c r="N49" s="1">
        <v>3</v>
      </c>
      <c r="O49" s="1"/>
      <c r="P49" s="1"/>
      <c r="Q49" s="1"/>
      <c r="AD49" s="1"/>
      <c r="AE49" s="1"/>
    </row>
    <row r="50" spans="2:31" customFormat="1" ht="16" x14ac:dyDescent="0.2">
      <c r="C50" s="13" t="s">
        <v>5</v>
      </c>
      <c r="D50" s="1">
        <v>1</v>
      </c>
      <c r="E50" s="1">
        <v>1</v>
      </c>
      <c r="F50" s="1">
        <v>0</v>
      </c>
      <c r="G50" s="1">
        <v>1</v>
      </c>
      <c r="H50" s="1">
        <v>0</v>
      </c>
      <c r="I50" s="1">
        <v>4</v>
      </c>
      <c r="J50" s="1">
        <v>5</v>
      </c>
      <c r="K50" s="1">
        <v>4</v>
      </c>
      <c r="L50" s="1">
        <v>3</v>
      </c>
      <c r="M50" s="1">
        <v>2</v>
      </c>
      <c r="N50" s="1">
        <v>3</v>
      </c>
      <c r="O50" s="1"/>
      <c r="P50" s="1"/>
      <c r="Q50" s="1"/>
      <c r="Z50" s="1"/>
      <c r="AA50" s="1"/>
      <c r="AB50" s="1"/>
      <c r="AC50" s="1"/>
      <c r="AD50" s="1"/>
      <c r="AE50" s="1"/>
    </row>
    <row r="51" spans="2:31" customFormat="1" ht="16" x14ac:dyDescent="0.2">
      <c r="C51" s="13" t="s">
        <v>6</v>
      </c>
      <c r="D51" s="1">
        <v>1</v>
      </c>
      <c r="E51" s="1">
        <v>0</v>
      </c>
      <c r="F51" s="1">
        <v>2</v>
      </c>
      <c r="G51" s="1">
        <v>1</v>
      </c>
      <c r="H51" s="1">
        <v>3</v>
      </c>
      <c r="I51" s="1">
        <v>4</v>
      </c>
      <c r="J51" s="1">
        <v>4</v>
      </c>
      <c r="K51" s="1">
        <v>2</v>
      </c>
      <c r="L51" s="1">
        <v>1</v>
      </c>
      <c r="M51" s="1">
        <v>1</v>
      </c>
      <c r="N51" s="1">
        <v>0</v>
      </c>
      <c r="O51" s="1"/>
      <c r="P51" s="1"/>
      <c r="Q51" s="1"/>
      <c r="Z51" s="1"/>
      <c r="AA51" s="1"/>
      <c r="AB51" s="1"/>
      <c r="AC51" s="1"/>
      <c r="AD51" s="1"/>
      <c r="AE51" s="1"/>
    </row>
    <row r="52" spans="2:31" customFormat="1" ht="16" x14ac:dyDescent="0.2">
      <c r="C52" s="13" t="s">
        <v>7</v>
      </c>
      <c r="D52" s="1">
        <v>3</v>
      </c>
      <c r="E52" s="1">
        <v>5</v>
      </c>
      <c r="F52" s="1">
        <v>4</v>
      </c>
      <c r="G52" s="1">
        <v>1</v>
      </c>
      <c r="H52" s="1">
        <v>10</v>
      </c>
      <c r="I52" s="1">
        <v>6</v>
      </c>
      <c r="J52" s="1">
        <v>7</v>
      </c>
      <c r="K52" s="1">
        <v>7</v>
      </c>
      <c r="L52" s="1">
        <v>10</v>
      </c>
      <c r="M52" s="1">
        <v>1</v>
      </c>
      <c r="N52" s="1">
        <v>7</v>
      </c>
      <c r="O52" s="1"/>
      <c r="P52" s="1"/>
      <c r="Q52" s="1"/>
      <c r="Z52" s="1"/>
      <c r="AA52" s="1"/>
      <c r="AB52" s="1"/>
      <c r="AC52" s="1"/>
      <c r="AD52" s="1"/>
      <c r="AE52" s="1"/>
    </row>
    <row r="53" spans="2:31" customFormat="1" ht="16" x14ac:dyDescent="0.2">
      <c r="O53" s="1"/>
      <c r="P53" s="1"/>
      <c r="Q53" s="1"/>
      <c r="Z53" s="1"/>
      <c r="AA53" s="1"/>
      <c r="AB53" s="1"/>
      <c r="AC53" s="1"/>
      <c r="AD53" s="1"/>
      <c r="AE53" s="1"/>
    </row>
    <row r="54" spans="2:31" customFormat="1" ht="16" x14ac:dyDescent="0.2">
      <c r="O54" s="1"/>
      <c r="P54" s="1"/>
      <c r="Q54" s="1"/>
      <c r="Z54" s="1"/>
      <c r="AA54" s="1"/>
      <c r="AB54" s="1"/>
      <c r="AC54" s="1"/>
      <c r="AD54" s="1"/>
      <c r="AE54" s="1"/>
    </row>
    <row r="55" spans="2:31" customFormat="1" ht="18" x14ac:dyDescent="0.25">
      <c r="B55" t="s">
        <v>429</v>
      </c>
      <c r="D55" s="1" t="s">
        <v>430</v>
      </c>
      <c r="E55" s="1"/>
      <c r="F55" s="1"/>
      <c r="G55" s="1"/>
      <c r="H55" s="1"/>
      <c r="I55" s="1"/>
      <c r="L55" s="1"/>
      <c r="O55" s="1"/>
      <c r="P55" s="1"/>
      <c r="Q55" s="1"/>
      <c r="Z55" s="1"/>
      <c r="AA55" s="1"/>
      <c r="AB55" s="1"/>
      <c r="AC55" s="1"/>
      <c r="AD55" s="1"/>
      <c r="AE55" s="1"/>
    </row>
    <row r="56" spans="2:31" customFormat="1" ht="16" x14ac:dyDescent="0.2">
      <c r="C56" s="13" t="s">
        <v>2</v>
      </c>
      <c r="D56" s="1">
        <v>9</v>
      </c>
      <c r="E56" s="1">
        <v>4</v>
      </c>
      <c r="F56" s="1">
        <v>13</v>
      </c>
      <c r="G56" s="1">
        <v>5</v>
      </c>
      <c r="H56" s="1">
        <v>5</v>
      </c>
      <c r="I56" s="1">
        <v>3</v>
      </c>
      <c r="J56" s="1">
        <v>13</v>
      </c>
      <c r="L56" s="1"/>
      <c r="Z56" s="1"/>
      <c r="AA56" s="1"/>
      <c r="AB56" s="1"/>
      <c r="AC56" s="1"/>
      <c r="AD56" s="1"/>
      <c r="AE56" s="1"/>
    </row>
    <row r="57" spans="2:31" customFormat="1" ht="16" x14ac:dyDescent="0.2">
      <c r="C57" s="13" t="s">
        <v>3</v>
      </c>
      <c r="D57" s="1">
        <v>6</v>
      </c>
      <c r="E57" s="1">
        <v>2</v>
      </c>
      <c r="F57" s="1">
        <v>14</v>
      </c>
      <c r="G57" s="1">
        <v>2</v>
      </c>
      <c r="H57" s="1">
        <v>4</v>
      </c>
      <c r="I57" s="1">
        <v>2</v>
      </c>
      <c r="J57" s="1">
        <v>8</v>
      </c>
      <c r="L57" s="1"/>
      <c r="Z57" s="1"/>
      <c r="AA57" s="1"/>
      <c r="AB57" s="1"/>
      <c r="AC57" s="1"/>
      <c r="AD57" s="1"/>
      <c r="AE57" s="1"/>
    </row>
    <row r="58" spans="2:31" customFormat="1" ht="16" x14ac:dyDescent="0.2">
      <c r="C58" s="13" t="s">
        <v>4</v>
      </c>
      <c r="D58" s="1">
        <v>2</v>
      </c>
      <c r="E58" s="1">
        <v>3</v>
      </c>
      <c r="F58" s="1">
        <v>13</v>
      </c>
      <c r="G58" s="1">
        <v>1</v>
      </c>
      <c r="H58" s="1">
        <v>0</v>
      </c>
      <c r="I58" s="1">
        <v>6</v>
      </c>
      <c r="J58" s="1">
        <v>7</v>
      </c>
      <c r="L58" s="1"/>
      <c r="Z58" s="1"/>
      <c r="AA58" s="1"/>
      <c r="AB58" s="1"/>
      <c r="AC58" s="1"/>
      <c r="AD58" s="1"/>
      <c r="AE58" s="1"/>
    </row>
    <row r="59" spans="2:31" customFormat="1" ht="16" x14ac:dyDescent="0.2">
      <c r="C59" s="13" t="s">
        <v>5</v>
      </c>
      <c r="D59" s="1">
        <v>6</v>
      </c>
      <c r="E59" s="1">
        <v>4</v>
      </c>
      <c r="F59" s="1">
        <v>4</v>
      </c>
      <c r="G59" s="1">
        <v>1</v>
      </c>
      <c r="H59" s="1">
        <v>2</v>
      </c>
      <c r="I59" s="1">
        <v>0</v>
      </c>
      <c r="J59" s="1">
        <v>1</v>
      </c>
      <c r="L59" s="1"/>
    </row>
    <row r="60" spans="2:31" customFormat="1" ht="16" x14ac:dyDescent="0.2">
      <c r="C60" s="13" t="s">
        <v>6</v>
      </c>
      <c r="D60" s="1">
        <v>0</v>
      </c>
      <c r="E60" s="1">
        <v>1</v>
      </c>
      <c r="F60" s="1">
        <v>2</v>
      </c>
      <c r="G60" s="1">
        <v>1</v>
      </c>
      <c r="H60" s="1">
        <v>2</v>
      </c>
      <c r="I60" s="1">
        <v>1</v>
      </c>
      <c r="J60" s="1">
        <v>2</v>
      </c>
      <c r="L60" s="1"/>
    </row>
    <row r="61" spans="2:31" customFormat="1" ht="16" x14ac:dyDescent="0.2">
      <c r="C61" s="13" t="s">
        <v>7</v>
      </c>
      <c r="D61" s="1">
        <v>6</v>
      </c>
      <c r="E61" s="1">
        <v>2</v>
      </c>
      <c r="F61" s="1">
        <v>13</v>
      </c>
      <c r="G61" s="1">
        <v>3</v>
      </c>
      <c r="H61" s="1">
        <v>10</v>
      </c>
      <c r="I61" s="1">
        <v>6</v>
      </c>
      <c r="J61" s="1">
        <v>5</v>
      </c>
      <c r="L61" s="1"/>
    </row>
    <row r="63" spans="2:31" customFormat="1" ht="18" x14ac:dyDescent="0.25">
      <c r="D63" s="1" t="s">
        <v>431</v>
      </c>
    </row>
    <row r="64" spans="2:31" customFormat="1" ht="16" x14ac:dyDescent="0.2">
      <c r="C64" s="13" t="s">
        <v>2</v>
      </c>
      <c r="D64" s="1">
        <v>9</v>
      </c>
      <c r="E64" s="1">
        <v>13</v>
      </c>
      <c r="F64" s="1">
        <v>4</v>
      </c>
      <c r="G64" s="1">
        <v>8</v>
      </c>
      <c r="H64" s="1">
        <v>7</v>
      </c>
      <c r="I64" s="1">
        <v>13</v>
      </c>
      <c r="J64" s="1">
        <v>6</v>
      </c>
      <c r="K64" s="1">
        <v>5</v>
      </c>
    </row>
    <row r="65" spans="3:18" customFormat="1" ht="16" x14ac:dyDescent="0.2">
      <c r="C65" s="13" t="s">
        <v>3</v>
      </c>
      <c r="D65" s="1">
        <v>3</v>
      </c>
      <c r="E65" s="1">
        <v>13</v>
      </c>
      <c r="F65" s="1">
        <v>3</v>
      </c>
      <c r="G65" s="1">
        <v>3</v>
      </c>
      <c r="H65" s="1">
        <v>2</v>
      </c>
      <c r="I65" s="1">
        <v>17</v>
      </c>
      <c r="J65" s="1">
        <v>13</v>
      </c>
      <c r="K65" s="1">
        <v>9</v>
      </c>
    </row>
    <row r="66" spans="3:18" customFormat="1" ht="16" x14ac:dyDescent="0.2">
      <c r="C66" s="13" t="s">
        <v>4</v>
      </c>
      <c r="D66" s="1">
        <v>11</v>
      </c>
      <c r="E66" s="1">
        <v>2</v>
      </c>
      <c r="F66" s="1">
        <v>4</v>
      </c>
      <c r="G66" s="1">
        <v>1</v>
      </c>
      <c r="H66" s="1">
        <v>0</v>
      </c>
      <c r="I66" s="1">
        <v>9</v>
      </c>
      <c r="J66" s="1">
        <v>1</v>
      </c>
      <c r="K66" s="1">
        <v>7</v>
      </c>
    </row>
    <row r="67" spans="3:18" customFormat="1" ht="16" x14ac:dyDescent="0.2">
      <c r="C67" s="13" t="s">
        <v>5</v>
      </c>
      <c r="D67" s="1">
        <v>2</v>
      </c>
      <c r="E67" s="1">
        <v>1</v>
      </c>
      <c r="F67" s="1">
        <v>0</v>
      </c>
      <c r="G67" s="1">
        <v>1</v>
      </c>
      <c r="H67" s="1">
        <v>2</v>
      </c>
      <c r="I67" s="1">
        <v>8</v>
      </c>
      <c r="J67" s="1">
        <v>4</v>
      </c>
      <c r="K67" s="1">
        <v>6</v>
      </c>
    </row>
    <row r="68" spans="3:18" customFormat="1" ht="16" x14ac:dyDescent="0.2">
      <c r="C68" s="13" t="s">
        <v>6</v>
      </c>
      <c r="D68" s="1">
        <v>2</v>
      </c>
      <c r="E68" s="1">
        <v>1</v>
      </c>
      <c r="F68" s="1">
        <v>2</v>
      </c>
      <c r="G68" s="1">
        <v>1</v>
      </c>
      <c r="H68" s="1">
        <v>0</v>
      </c>
      <c r="I68" s="1">
        <v>6</v>
      </c>
      <c r="J68" s="1">
        <v>1</v>
      </c>
      <c r="K68" s="1">
        <v>3</v>
      </c>
    </row>
    <row r="69" spans="3:18" customFormat="1" ht="16" x14ac:dyDescent="0.2">
      <c r="C69" s="13" t="s">
        <v>7</v>
      </c>
      <c r="D69" s="1">
        <v>14</v>
      </c>
      <c r="E69" s="1">
        <v>5</v>
      </c>
      <c r="F69" s="1">
        <v>2</v>
      </c>
      <c r="G69" s="1">
        <v>2</v>
      </c>
      <c r="H69" s="1">
        <v>12</v>
      </c>
      <c r="I69" s="1">
        <v>17</v>
      </c>
      <c r="J69" s="1">
        <v>13</v>
      </c>
      <c r="K69" s="1">
        <v>6</v>
      </c>
    </row>
    <row r="70" spans="3:18" customFormat="1" ht="16" x14ac:dyDescent="0.2">
      <c r="M70" s="1"/>
      <c r="N70" s="1"/>
      <c r="O70" s="1"/>
      <c r="P70" s="1"/>
      <c r="Q70" s="1"/>
      <c r="R70" s="1"/>
    </row>
    <row r="71" spans="3:18" customFormat="1" ht="18" x14ac:dyDescent="0.25">
      <c r="D71" t="s">
        <v>472</v>
      </c>
      <c r="M71" s="1"/>
      <c r="N71" s="1"/>
      <c r="O71" s="1"/>
      <c r="P71" s="1"/>
      <c r="Q71" s="1"/>
      <c r="R71" s="1"/>
    </row>
    <row r="72" spans="3:18" customFormat="1" ht="16" x14ac:dyDescent="0.2">
      <c r="C72" s="13" t="s">
        <v>2</v>
      </c>
      <c r="D72" s="1">
        <v>6</v>
      </c>
      <c r="E72" s="1">
        <v>7</v>
      </c>
      <c r="F72" s="1">
        <v>5</v>
      </c>
      <c r="G72" s="1">
        <v>6</v>
      </c>
      <c r="H72" s="1">
        <v>10</v>
      </c>
      <c r="I72" s="1">
        <v>8</v>
      </c>
      <c r="J72" s="1">
        <v>8</v>
      </c>
      <c r="K72" s="1">
        <v>6</v>
      </c>
      <c r="L72" s="1">
        <v>7</v>
      </c>
      <c r="M72" s="1">
        <v>12</v>
      </c>
      <c r="N72" s="1"/>
      <c r="O72" s="1"/>
      <c r="P72" s="1"/>
      <c r="Q72" s="1"/>
      <c r="R72" s="1"/>
    </row>
    <row r="73" spans="3:18" customFormat="1" ht="16" x14ac:dyDescent="0.2">
      <c r="C73" s="13" t="s">
        <v>3</v>
      </c>
      <c r="D73" s="1">
        <v>6</v>
      </c>
      <c r="E73" s="1">
        <v>2</v>
      </c>
      <c r="F73" s="1">
        <v>5</v>
      </c>
      <c r="G73" s="1">
        <v>4</v>
      </c>
      <c r="H73" s="1">
        <v>15</v>
      </c>
      <c r="I73" s="1">
        <v>8</v>
      </c>
      <c r="J73" s="1">
        <v>5</v>
      </c>
      <c r="K73" s="1">
        <v>2</v>
      </c>
      <c r="L73" s="1">
        <v>1</v>
      </c>
      <c r="M73" s="1">
        <v>8</v>
      </c>
      <c r="N73" s="1"/>
      <c r="O73" s="1"/>
      <c r="P73" s="1"/>
      <c r="Q73" s="1"/>
      <c r="R73" s="1"/>
    </row>
    <row r="74" spans="3:18" customFormat="1" ht="16" x14ac:dyDescent="0.2">
      <c r="C74" s="13" t="s">
        <v>4</v>
      </c>
      <c r="D74" s="1">
        <v>1</v>
      </c>
      <c r="E74" s="1">
        <v>3</v>
      </c>
      <c r="F74" s="1">
        <v>6</v>
      </c>
      <c r="G74" s="1">
        <v>2</v>
      </c>
      <c r="H74" s="1">
        <v>6</v>
      </c>
      <c r="I74" s="1">
        <v>6</v>
      </c>
      <c r="J74" s="1">
        <v>6</v>
      </c>
      <c r="K74" s="1">
        <v>6</v>
      </c>
      <c r="L74" s="1">
        <v>2</v>
      </c>
      <c r="M74" s="1">
        <v>5</v>
      </c>
      <c r="N74" s="1"/>
      <c r="O74" s="1"/>
      <c r="P74" s="1"/>
      <c r="Q74" s="1"/>
      <c r="R74" s="1"/>
    </row>
    <row r="75" spans="3:18" customFormat="1" ht="16" x14ac:dyDescent="0.2">
      <c r="C75" s="13" t="s">
        <v>5</v>
      </c>
      <c r="D75" s="1">
        <v>1</v>
      </c>
      <c r="E75" s="1">
        <v>3</v>
      </c>
      <c r="F75" s="1">
        <v>5</v>
      </c>
      <c r="G75" s="1">
        <v>1</v>
      </c>
      <c r="H75" s="1">
        <v>4</v>
      </c>
      <c r="I75" s="1">
        <v>4</v>
      </c>
      <c r="J75" s="1">
        <v>2</v>
      </c>
      <c r="K75" s="1">
        <v>1</v>
      </c>
      <c r="L75" s="1">
        <v>5</v>
      </c>
      <c r="M75" s="1">
        <v>1</v>
      </c>
      <c r="N75" s="1"/>
      <c r="O75" s="1"/>
      <c r="P75" s="1"/>
      <c r="Q75" s="1"/>
      <c r="R75" s="1"/>
    </row>
    <row r="76" spans="3:18" customFormat="1" ht="16" x14ac:dyDescent="0.2">
      <c r="C76" s="13" t="s">
        <v>6</v>
      </c>
      <c r="D76" s="1">
        <v>1</v>
      </c>
      <c r="E76" s="1">
        <v>3</v>
      </c>
      <c r="F76" s="1">
        <v>1</v>
      </c>
      <c r="G76" s="1">
        <v>0</v>
      </c>
      <c r="H76" s="1">
        <v>1</v>
      </c>
      <c r="I76" s="1">
        <v>1</v>
      </c>
      <c r="J76" s="1">
        <v>3</v>
      </c>
      <c r="K76" s="1">
        <v>2</v>
      </c>
      <c r="L76" s="1">
        <v>1</v>
      </c>
      <c r="M76" s="1">
        <v>1</v>
      </c>
      <c r="N76" s="1"/>
      <c r="O76" s="1"/>
      <c r="P76" s="1"/>
      <c r="Q76" s="1"/>
      <c r="R76" s="1"/>
    </row>
    <row r="77" spans="3:18" customFormat="1" ht="16" x14ac:dyDescent="0.2">
      <c r="C77" s="13" t="s">
        <v>7</v>
      </c>
      <c r="D77" s="1">
        <v>2</v>
      </c>
      <c r="E77" s="1">
        <v>2</v>
      </c>
      <c r="F77" s="1">
        <v>1</v>
      </c>
      <c r="G77" s="1">
        <v>2</v>
      </c>
      <c r="H77" s="1">
        <v>4</v>
      </c>
      <c r="I77" s="1">
        <v>8</v>
      </c>
      <c r="J77" s="1">
        <v>11</v>
      </c>
      <c r="K77" s="1">
        <v>10</v>
      </c>
      <c r="L77" s="1">
        <v>1</v>
      </c>
      <c r="M77" s="1">
        <v>1</v>
      </c>
      <c r="N77" s="1"/>
      <c r="O77" s="1"/>
      <c r="P77" s="1"/>
      <c r="Q77" s="1"/>
      <c r="R77" s="1"/>
    </row>
    <row r="79" spans="3:18" customFormat="1" ht="18" x14ac:dyDescent="0.25">
      <c r="D79" t="s">
        <v>473</v>
      </c>
    </row>
    <row r="80" spans="3:18" customFormat="1" ht="16" x14ac:dyDescent="0.2">
      <c r="C80" s="13" t="s">
        <v>2</v>
      </c>
      <c r="D80" s="1">
        <v>11</v>
      </c>
      <c r="E80" s="1">
        <v>4</v>
      </c>
      <c r="F80" s="1">
        <v>7</v>
      </c>
      <c r="G80" s="1">
        <v>8</v>
      </c>
      <c r="H80" s="1">
        <v>5</v>
      </c>
      <c r="I80" s="1">
        <v>4</v>
      </c>
      <c r="J80" s="1">
        <v>10</v>
      </c>
      <c r="K80" s="1"/>
      <c r="L80" s="1"/>
      <c r="M80" s="1"/>
    </row>
    <row r="81" spans="1:18" customFormat="1" ht="16" x14ac:dyDescent="0.2">
      <c r="C81" s="13" t="s">
        <v>3</v>
      </c>
      <c r="D81" s="1">
        <v>7</v>
      </c>
      <c r="E81" s="1">
        <v>9</v>
      </c>
      <c r="F81" s="1">
        <v>6</v>
      </c>
      <c r="G81" s="1">
        <v>3</v>
      </c>
      <c r="H81" s="1">
        <v>4</v>
      </c>
      <c r="I81" s="1">
        <v>11</v>
      </c>
      <c r="J81" s="1">
        <v>5</v>
      </c>
      <c r="K81" s="1"/>
      <c r="L81" s="1"/>
      <c r="M81" s="1"/>
    </row>
    <row r="82" spans="1:18" customFormat="1" ht="16" x14ac:dyDescent="0.2">
      <c r="C82" s="13" t="s">
        <v>4</v>
      </c>
      <c r="D82" s="1">
        <v>7</v>
      </c>
      <c r="E82" s="1">
        <v>5</v>
      </c>
      <c r="F82" s="1">
        <v>5</v>
      </c>
      <c r="G82" s="1">
        <v>3</v>
      </c>
      <c r="H82" s="1">
        <v>4</v>
      </c>
      <c r="I82" s="1">
        <v>5</v>
      </c>
      <c r="J82" s="1">
        <v>3</v>
      </c>
      <c r="K82" s="1"/>
      <c r="L82" s="1"/>
      <c r="M82" s="1"/>
    </row>
    <row r="83" spans="1:18" customFormat="1" ht="16" x14ac:dyDescent="0.2">
      <c r="C83" s="13" t="s">
        <v>5</v>
      </c>
      <c r="D83" s="1">
        <v>4</v>
      </c>
      <c r="E83" s="1">
        <v>3</v>
      </c>
      <c r="F83" s="1">
        <v>2</v>
      </c>
      <c r="G83" s="1">
        <v>5</v>
      </c>
      <c r="H83" s="1">
        <v>2</v>
      </c>
      <c r="I83" s="1">
        <v>2</v>
      </c>
      <c r="J83" s="1">
        <v>0</v>
      </c>
      <c r="K83" s="1"/>
      <c r="L83" s="1"/>
      <c r="M83" s="1"/>
      <c r="N83" s="1"/>
      <c r="O83" s="1"/>
    </row>
    <row r="84" spans="1:18" customFormat="1" ht="16" x14ac:dyDescent="0.2">
      <c r="C84" s="13" t="s">
        <v>6</v>
      </c>
      <c r="D84" s="1">
        <v>3</v>
      </c>
      <c r="E84" s="1">
        <v>2</v>
      </c>
      <c r="F84" s="1">
        <v>0</v>
      </c>
      <c r="G84" s="1">
        <v>1</v>
      </c>
      <c r="H84" s="1">
        <v>1</v>
      </c>
      <c r="I84" s="1">
        <v>4</v>
      </c>
      <c r="J84" s="1">
        <v>1</v>
      </c>
      <c r="K84" s="1"/>
      <c r="L84" s="1"/>
      <c r="M84" s="1"/>
      <c r="N84" s="1"/>
      <c r="O84" s="1"/>
    </row>
    <row r="85" spans="1:18" customFormat="1" ht="16" x14ac:dyDescent="0.2">
      <c r="C85" s="13" t="s">
        <v>7</v>
      </c>
      <c r="D85" s="1">
        <v>1</v>
      </c>
      <c r="E85" s="1">
        <v>2</v>
      </c>
      <c r="F85" s="1">
        <v>3</v>
      </c>
      <c r="G85" s="1">
        <v>9</v>
      </c>
      <c r="H85" s="1">
        <v>2</v>
      </c>
      <c r="I85" s="1">
        <v>3</v>
      </c>
      <c r="J85" s="1">
        <v>2</v>
      </c>
      <c r="K85" s="1"/>
      <c r="L85" s="1"/>
      <c r="M85" s="1"/>
      <c r="N85" s="1"/>
      <c r="O85" s="1"/>
    </row>
    <row r="86" spans="1:18" customFormat="1" ht="16" x14ac:dyDescent="0.2">
      <c r="N86" s="1"/>
      <c r="O86" s="1"/>
    </row>
    <row r="87" spans="1:18" customFormat="1" ht="16" x14ac:dyDescent="0.2">
      <c r="J87" s="1"/>
      <c r="K87" s="1"/>
      <c r="L87" s="1"/>
      <c r="M87" s="1"/>
      <c r="N87" s="1"/>
      <c r="O87" s="1"/>
    </row>
    <row r="88" spans="1:18" customFormat="1" ht="16" x14ac:dyDescent="0.2">
      <c r="J88" s="1"/>
      <c r="K88" s="1"/>
      <c r="L88" s="1"/>
      <c r="M88" s="1"/>
      <c r="N88" s="1"/>
      <c r="O88" s="1"/>
    </row>
    <row r="89" spans="1:18" customFormat="1" ht="16" x14ac:dyDescent="0.2">
      <c r="J89" s="1"/>
      <c r="K89" s="1"/>
      <c r="L89" s="1"/>
      <c r="M89" s="1"/>
      <c r="N89" s="1"/>
      <c r="O89" s="1"/>
    </row>
    <row r="90" spans="1:18" customFormat="1" ht="16" x14ac:dyDescent="0.2">
      <c r="A90" t="s">
        <v>432</v>
      </c>
      <c r="J90" s="1"/>
      <c r="K90" s="1"/>
      <c r="L90" s="1"/>
      <c r="M90" s="1"/>
      <c r="N90" s="1"/>
      <c r="O90" s="1"/>
    </row>
    <row r="91" spans="1:18" customFormat="1" ht="16" x14ac:dyDescent="0.2">
      <c r="C91" s="24" t="s">
        <v>435</v>
      </c>
      <c r="D91" s="24"/>
      <c r="E91" s="24"/>
      <c r="F91" s="24"/>
      <c r="G91" s="24"/>
      <c r="H91" s="24"/>
      <c r="I91" s="24"/>
      <c r="J91" s="24"/>
      <c r="L91" s="1"/>
      <c r="M91" s="1"/>
      <c r="N91" s="1"/>
      <c r="O91" s="1"/>
    </row>
    <row r="92" spans="1:18" customFormat="1" ht="18" x14ac:dyDescent="0.25">
      <c r="C92" s="2" t="s">
        <v>436</v>
      </c>
      <c r="D92" s="2" t="s">
        <v>433</v>
      </c>
      <c r="E92" s="2" t="s">
        <v>49</v>
      </c>
      <c r="F92" s="1" t="s">
        <v>50</v>
      </c>
      <c r="G92" s="2" t="s">
        <v>430</v>
      </c>
      <c r="H92" s="2" t="s">
        <v>431</v>
      </c>
      <c r="I92" t="s">
        <v>472</v>
      </c>
      <c r="J92" s="2" t="s">
        <v>434</v>
      </c>
      <c r="L92" s="1"/>
      <c r="M92" s="1"/>
      <c r="N92" s="1"/>
      <c r="O92" s="1"/>
      <c r="P92" s="1"/>
      <c r="Q92" s="1"/>
      <c r="R92" s="1"/>
    </row>
    <row r="93" spans="1:18" customFormat="1" ht="16" x14ac:dyDescent="0.2">
      <c r="C93" s="1">
        <v>5</v>
      </c>
      <c r="D93" s="1">
        <v>8</v>
      </c>
      <c r="E93" s="1">
        <v>3</v>
      </c>
      <c r="F93">
        <v>2</v>
      </c>
      <c r="G93" s="1">
        <v>6</v>
      </c>
      <c r="H93" s="1">
        <v>12</v>
      </c>
      <c r="I93">
        <v>1</v>
      </c>
      <c r="J93" s="1">
        <v>-2</v>
      </c>
      <c r="M93" s="1"/>
      <c r="N93" s="1"/>
      <c r="O93" s="1"/>
      <c r="P93" s="1"/>
      <c r="Q93" s="1"/>
      <c r="R93" s="1"/>
    </row>
    <row r="94" spans="1:18" customFormat="1" ht="16" x14ac:dyDescent="0.2">
      <c r="C94" s="1">
        <v>1</v>
      </c>
      <c r="D94" s="1">
        <v>5</v>
      </c>
      <c r="E94" s="1">
        <v>3</v>
      </c>
      <c r="F94">
        <v>5</v>
      </c>
      <c r="G94" s="1">
        <v>1</v>
      </c>
      <c r="H94" s="1">
        <v>4</v>
      </c>
      <c r="I94">
        <v>-1</v>
      </c>
      <c r="J94" s="1">
        <v>0</v>
      </c>
      <c r="M94" s="1"/>
      <c r="N94" s="1"/>
      <c r="O94" s="1"/>
      <c r="P94" s="1"/>
      <c r="Q94" s="1"/>
      <c r="R94" s="1"/>
    </row>
    <row r="95" spans="1:18" customFormat="1" ht="16" x14ac:dyDescent="0.2">
      <c r="C95" s="1">
        <v>0</v>
      </c>
      <c r="D95" s="1">
        <v>-1</v>
      </c>
      <c r="E95" s="1">
        <v>8</v>
      </c>
      <c r="F95">
        <v>2</v>
      </c>
      <c r="G95" s="1">
        <v>11</v>
      </c>
      <c r="H95" s="1">
        <v>0</v>
      </c>
      <c r="I95">
        <v>0</v>
      </c>
      <c r="J95" s="1">
        <v>3</v>
      </c>
      <c r="M95" s="1"/>
      <c r="N95" s="1"/>
      <c r="O95" s="1"/>
      <c r="P95" s="1"/>
      <c r="Q95" s="1"/>
      <c r="R95" s="1"/>
    </row>
    <row r="96" spans="1:18" customFormat="1" ht="16" x14ac:dyDescent="0.2">
      <c r="C96" s="1">
        <v>0</v>
      </c>
      <c r="D96" s="1">
        <v>4</v>
      </c>
      <c r="E96" s="1">
        <v>0</v>
      </c>
      <c r="F96">
        <v>0</v>
      </c>
      <c r="G96" s="1">
        <v>2</v>
      </c>
      <c r="H96" s="1">
        <v>1</v>
      </c>
      <c r="I96">
        <v>2</v>
      </c>
      <c r="J96" s="1">
        <v>8</v>
      </c>
      <c r="M96" s="1"/>
      <c r="N96" s="1"/>
      <c r="O96" s="1"/>
      <c r="P96" s="1"/>
      <c r="Q96" s="1"/>
      <c r="R96" s="1"/>
    </row>
    <row r="97" spans="3:18" customFormat="1" ht="16" x14ac:dyDescent="0.2">
      <c r="C97" s="1">
        <v>0</v>
      </c>
      <c r="D97" s="1">
        <v>11</v>
      </c>
      <c r="E97" s="1">
        <v>4</v>
      </c>
      <c r="F97">
        <v>7</v>
      </c>
      <c r="G97" s="1">
        <v>8</v>
      </c>
      <c r="H97" s="1">
        <v>12</v>
      </c>
      <c r="I97">
        <v>3</v>
      </c>
      <c r="J97" s="1">
        <v>1</v>
      </c>
      <c r="M97" s="1"/>
      <c r="N97" s="1"/>
      <c r="O97" s="1"/>
      <c r="P97" s="1"/>
      <c r="Q97" s="1"/>
      <c r="R97" s="1"/>
    </row>
    <row r="98" spans="3:18" customFormat="1" ht="16" x14ac:dyDescent="0.2">
      <c r="C98" s="1">
        <v>1</v>
      </c>
      <c r="D98" s="1">
        <v>2</v>
      </c>
      <c r="E98" s="1">
        <v>12</v>
      </c>
      <c r="F98">
        <v>2</v>
      </c>
      <c r="G98" s="1">
        <v>5</v>
      </c>
      <c r="H98" s="1">
        <v>11</v>
      </c>
      <c r="I98">
        <v>7</v>
      </c>
      <c r="J98" s="1">
        <v>-1</v>
      </c>
      <c r="M98" s="1"/>
      <c r="N98" s="1"/>
      <c r="O98" s="1"/>
      <c r="P98" s="1"/>
      <c r="Q98" s="1"/>
      <c r="R98" s="1"/>
    </row>
    <row r="99" spans="3:18" customFormat="1" ht="16" x14ac:dyDescent="0.2">
      <c r="C99" s="1">
        <v>6</v>
      </c>
      <c r="D99" s="1">
        <v>3</v>
      </c>
      <c r="E99" s="1">
        <v>8</v>
      </c>
      <c r="F99">
        <v>3</v>
      </c>
      <c r="G99" s="1">
        <v>3</v>
      </c>
      <c r="H99" s="1">
        <v>12</v>
      </c>
      <c r="I99">
        <v>8</v>
      </c>
      <c r="J99" s="1">
        <v>1</v>
      </c>
      <c r="K99" s="1"/>
    </row>
    <row r="100" spans="3:18" customFormat="1" ht="16" x14ac:dyDescent="0.2">
      <c r="C100" s="1">
        <v>3</v>
      </c>
      <c r="D100" s="1">
        <v>1</v>
      </c>
      <c r="E100" s="1">
        <v>2</v>
      </c>
      <c r="F100">
        <v>5</v>
      </c>
      <c r="G100" s="1"/>
      <c r="H100" s="1">
        <v>3</v>
      </c>
      <c r="I100">
        <v>8</v>
      </c>
    </row>
    <row r="101" spans="3:18" customFormat="1" ht="16" x14ac:dyDescent="0.2">
      <c r="C101" s="1">
        <v>-2</v>
      </c>
      <c r="D101" s="1">
        <v>3</v>
      </c>
      <c r="E101" s="1"/>
      <c r="F101">
        <v>9</v>
      </c>
      <c r="I101">
        <v>0</v>
      </c>
    </row>
    <row r="102" spans="3:18" customFormat="1" ht="16" x14ac:dyDescent="0.2">
      <c r="C102" s="1"/>
      <c r="D102" s="1">
        <v>5</v>
      </c>
      <c r="E102" s="1"/>
      <c r="F102">
        <v>0</v>
      </c>
      <c r="G102" s="1"/>
      <c r="H102" s="1"/>
      <c r="I102">
        <v>0</v>
      </c>
    </row>
    <row r="103" spans="3:18" customFormat="1" ht="16" x14ac:dyDescent="0.2">
      <c r="F103">
        <v>7</v>
      </c>
    </row>
  </sheetData>
  <mergeCells count="1">
    <mergeCell ref="C91:J9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Table 1</vt:lpstr>
      <vt:lpstr>Table 2</vt:lpstr>
      <vt:lpstr>Figure 1b</vt:lpstr>
      <vt:lpstr>Figure 1d</vt:lpstr>
      <vt:lpstr>Figure 1e</vt:lpstr>
      <vt:lpstr>Figure 2b,c,d</vt:lpstr>
      <vt:lpstr>Figure 3</vt:lpstr>
      <vt:lpstr>Figure 4b,c</vt:lpstr>
      <vt:lpstr>Figure 5c,d,f,h,i</vt:lpstr>
      <vt:lpstr>Figure S2</vt:lpstr>
      <vt:lpstr>Figure S3</vt:lpstr>
      <vt:lpstr>Figure S4</vt:lpstr>
      <vt:lpstr>Figure S5</vt:lpstr>
      <vt:lpstr>Figure S6</vt:lpstr>
      <vt:lpstr>Figure S7</vt:lpstr>
      <vt:lpstr>Figure S9</vt:lpstr>
      <vt:lpstr>Figure S10</vt:lpstr>
      <vt:lpstr>Figure S11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engmin Li - 947938</dc:creator>
  <cp:lastModifiedBy>Kai-Hsiang Chuang</cp:lastModifiedBy>
  <dcterms:created xsi:type="dcterms:W3CDTF">2023-07-24T02:28:50Z</dcterms:created>
  <dcterms:modified xsi:type="dcterms:W3CDTF">2023-07-28T13:38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f488380-630a-4f55-a077-a19445e3f360_Enabled">
    <vt:lpwstr>true</vt:lpwstr>
  </property>
  <property fmtid="{D5CDD505-2E9C-101B-9397-08002B2CF9AE}" pid="3" name="MSIP_Label_0f488380-630a-4f55-a077-a19445e3f360_SetDate">
    <vt:lpwstr>2023-07-24T02:28:54Z</vt:lpwstr>
  </property>
  <property fmtid="{D5CDD505-2E9C-101B-9397-08002B2CF9AE}" pid="4" name="MSIP_Label_0f488380-630a-4f55-a077-a19445e3f360_Method">
    <vt:lpwstr>Standard</vt:lpwstr>
  </property>
  <property fmtid="{D5CDD505-2E9C-101B-9397-08002B2CF9AE}" pid="5" name="MSIP_Label_0f488380-630a-4f55-a077-a19445e3f360_Name">
    <vt:lpwstr>OFFICIAL - INTERNAL</vt:lpwstr>
  </property>
  <property fmtid="{D5CDD505-2E9C-101B-9397-08002B2CF9AE}" pid="6" name="MSIP_Label_0f488380-630a-4f55-a077-a19445e3f360_SiteId">
    <vt:lpwstr>b6e377cf-9db3-46cb-91a2-fad9605bb15c</vt:lpwstr>
  </property>
  <property fmtid="{D5CDD505-2E9C-101B-9397-08002B2CF9AE}" pid="7" name="MSIP_Label_0f488380-630a-4f55-a077-a19445e3f360_ActionId">
    <vt:lpwstr>f92aa885-9b19-41ee-8506-d11cdc4d11c2</vt:lpwstr>
  </property>
  <property fmtid="{D5CDD505-2E9C-101B-9397-08002B2CF9AE}" pid="8" name="MSIP_Label_0f488380-630a-4f55-a077-a19445e3f360_ContentBits">
    <vt:lpwstr>0</vt:lpwstr>
  </property>
</Properties>
</file>